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f046/Dropbox (Partners HealthCare)/Papers/D-serine CIN paper/SR-:- adolescent social behavior paper/Frontiers in Psychiatry/"/>
    </mc:Choice>
  </mc:AlternateContent>
  <xr:revisionPtr revIDLastSave="0" documentId="8_{E3ABBBAF-FD91-4045-ADE2-41DEAB338C73}" xr6:coauthVersionLast="47" xr6:coauthVersionMax="47" xr10:uidLastSave="{00000000-0000-0000-0000-000000000000}"/>
  <bookViews>
    <workbookView xWindow="1800" yWindow="760" windowWidth="32760" windowHeight="17720" firstSheet="1" activeTab="10" xr2:uid="{4BA0CC11-1FA0-5949-861C-715BAEBC448F}"/>
  </bookViews>
  <sheets>
    <sheet name="brain regions and subregions" sheetId="7" r:id="rId1"/>
    <sheet name="WT corr 0.8" sheetId="9" r:id="rId2"/>
    <sheet name="SRKO corr 0.8" sheetId="8" r:id="rId3"/>
    <sheet name="WT P&lt;0.05" sheetId="10" r:id="rId4"/>
    <sheet name="SRKO P&lt;0.05" sheetId="11" r:id="rId5"/>
    <sheet name="social network" sheetId="3" r:id="rId6"/>
    <sheet name="default mode network" sheetId="4" r:id="rId7"/>
    <sheet name="salience network" sheetId="5" r:id="rId8"/>
    <sheet name="lateral cortical network" sheetId="6" r:id="rId9"/>
    <sheet name="all level cFos density stats" sheetId="1" r:id="rId10"/>
    <sheet name="depth 6 cFos density stats" sheetId="2" r:id="rId11"/>
  </sheets>
  <definedNames>
    <definedName name="_xlnm._FilterDatabase" localSheetId="9" hidden="1">'all level cFos density stats'!$A$1:$P$829</definedName>
    <definedName name="_xlnm._FilterDatabase" localSheetId="3" hidden="1">'WT P&lt;0.05'!$A$1:$C$38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" i="11" l="1"/>
  <c r="F1" i="11"/>
  <c r="F2" i="10"/>
  <c r="F1" i="10"/>
  <c r="F2" i="9"/>
  <c r="F1" i="9"/>
  <c r="F2" i="8"/>
  <c r="F1" i="8"/>
</calcChain>
</file>

<file path=xl/sharedStrings.xml><?xml version="1.0" encoding="utf-8"?>
<sst xmlns="http://schemas.openxmlformats.org/spreadsheetml/2006/main" count="21988" uniqueCount="1069">
  <si>
    <t>name</t>
  </si>
  <si>
    <t>WT mean</t>
  </si>
  <si>
    <t>WT sem</t>
  </si>
  <si>
    <t>U Statistic</t>
  </si>
  <si>
    <t>U test P_Value</t>
  </si>
  <si>
    <t>t Statistic</t>
  </si>
  <si>
    <t>t test P_Value</t>
  </si>
  <si>
    <t>WT shapiro stat</t>
  </si>
  <si>
    <t>WT shapiro P_Value</t>
  </si>
  <si>
    <t>U test Adjusted_P_Value</t>
  </si>
  <si>
    <t>t test Adjusted_P_Value</t>
  </si>
  <si>
    <t xml:space="preserve"> root</t>
  </si>
  <si>
    <t xml:space="preserve">     Basic cell groups and regions</t>
  </si>
  <si>
    <t xml:space="preserve">         Cerebrum</t>
  </si>
  <si>
    <t xml:space="preserve">             Cerebral cortex</t>
  </si>
  <si>
    <t xml:space="preserve">                 Cortical plate</t>
  </si>
  <si>
    <t xml:space="preserve">                     Isocortex</t>
  </si>
  <si>
    <t xml:space="preserve">                         Frontal pole, cerebral cortex</t>
  </si>
  <si>
    <t xml:space="preserve">                             Frontal pole, layer 1</t>
  </si>
  <si>
    <t xml:space="preserve">                             Frontal pole, layer 2/3</t>
  </si>
  <si>
    <t xml:space="preserve">                             Frontal pole, layer 5</t>
  </si>
  <si>
    <t xml:space="preserve">                             Frontal pole, layer 6a</t>
  </si>
  <si>
    <t xml:space="preserve">                             Frontal pole, layer 6b</t>
  </si>
  <si>
    <t xml:space="preserve">                         Somatomotor areas</t>
  </si>
  <si>
    <t xml:space="preserve">                             Primary motor area</t>
  </si>
  <si>
    <t xml:space="preserve">                                 Primary motor area, Layer 1</t>
  </si>
  <si>
    <t xml:space="preserve">                                 Primary motor area, Layer 2/3</t>
  </si>
  <si>
    <t xml:space="preserve">                                 Primary motor area, Layer 5</t>
  </si>
  <si>
    <t xml:space="preserve">                                 Primary motor area, Layer 6a</t>
  </si>
  <si>
    <t xml:space="preserve">                                 Primary motor area, Layer 6b</t>
  </si>
  <si>
    <t xml:space="preserve">                             Secondary motor area</t>
  </si>
  <si>
    <t xml:space="preserve">                                 Secondary motor area, layer 1</t>
  </si>
  <si>
    <t xml:space="preserve">                                 Secondary motor area, layer 2/3</t>
  </si>
  <si>
    <t xml:space="preserve">                                 Secondary motor area, layer 5</t>
  </si>
  <si>
    <t xml:space="preserve">                                 Secondary motor area, layer 6a</t>
  </si>
  <si>
    <t xml:space="preserve">                                 Secondary motor area, layer 6b</t>
  </si>
  <si>
    <t xml:space="preserve">                         Somatosensory areas</t>
  </si>
  <si>
    <t xml:space="preserve">                             Primary somatosensory area</t>
  </si>
  <si>
    <t xml:space="preserve">                                 Primary somatosensory area, nose</t>
  </si>
  <si>
    <t xml:space="preserve">                                     Primary somatosensory area, nose, layer 1</t>
  </si>
  <si>
    <t xml:space="preserve">                                     Primary somatosensory area, nose, layer 2/3</t>
  </si>
  <si>
    <t xml:space="preserve">                                     Primary somatosensory area, nose, layer 4</t>
  </si>
  <si>
    <t xml:space="preserve">                                     Primary somatosensory area, nose, layer 5</t>
  </si>
  <si>
    <t xml:space="preserve">                                     Primary somatosensory area, nose, layer 6a</t>
  </si>
  <si>
    <t xml:space="preserve">                                     Primary somatosensory area, nose, layer 6b</t>
  </si>
  <si>
    <t xml:space="preserve">                                 Primary somatosensory area, barrel field</t>
  </si>
  <si>
    <t xml:space="preserve">                                     Primary somatosensory area, barrel field, layer 1</t>
  </si>
  <si>
    <t xml:space="preserve">                                     Primary somatosensory area, barrel field, layer 2/3</t>
  </si>
  <si>
    <t xml:space="preserve">                                     Primary somatosensory area, barrel field, layer 4</t>
  </si>
  <si>
    <t xml:space="preserve">                                     Primary somatosensory area, barrel field, layer 5</t>
  </si>
  <si>
    <t xml:space="preserve">                                     Primary somatosensory area, barrel field, layer 6a</t>
  </si>
  <si>
    <t xml:space="preserve">                                     Primary somatosensory area, barrel field, layer 6b</t>
  </si>
  <si>
    <t xml:space="preserve">                                 Primary somatosensory area, lower limb</t>
  </si>
  <si>
    <t xml:space="preserve">                                     Primary somatosensory area, lower limb, layer 1</t>
  </si>
  <si>
    <t xml:space="preserve">                                     Primary somatosensory area, lower limb, layer 2/3</t>
  </si>
  <si>
    <t xml:space="preserve">                                     Primary somatosensory area, lower limb, layer 4</t>
  </si>
  <si>
    <t xml:space="preserve">                                     Primary somatosensory area, lower limb, layer 5</t>
  </si>
  <si>
    <t xml:space="preserve">                                     Primary somatosensory area, lower limb, layer 6a</t>
  </si>
  <si>
    <t xml:space="preserve">                                     Primary somatosensory area, lower limb, layer 6b</t>
  </si>
  <si>
    <t xml:space="preserve">                                 Primary somatosensory area, mouth</t>
  </si>
  <si>
    <t xml:space="preserve">                                     Primary somatosensory area, mouth, layer 1</t>
  </si>
  <si>
    <t xml:space="preserve">                                     Primary somatosensory area, mouth, layer 2/3</t>
  </si>
  <si>
    <t xml:space="preserve">                                     Primary somatosensory area, mouth, layer 4</t>
  </si>
  <si>
    <t xml:space="preserve">                                     Primary somatosensory area, mouth, layer 5</t>
  </si>
  <si>
    <t xml:space="preserve">                                     Primary somatosensory area, mouth, layer 6a</t>
  </si>
  <si>
    <t xml:space="preserve">                                     Primary somatosensory area, mouth, layer 6b</t>
  </si>
  <si>
    <t xml:space="preserve">                                 Primary somatosensory area, upper limb</t>
  </si>
  <si>
    <t xml:space="preserve">                                     Primary somatosensory area, upper limb, layer 1</t>
  </si>
  <si>
    <t xml:space="preserve">                                     Primary somatosensory area, upper limb, layer 2/3</t>
  </si>
  <si>
    <t xml:space="preserve">                                     Primary somatosensory area, upper limb, layer 4</t>
  </si>
  <si>
    <t xml:space="preserve">                                     Primary somatosensory area, upper limb, layer 5</t>
  </si>
  <si>
    <t xml:space="preserve">                                     Primary somatosensory area, upper limb, layer 6a</t>
  </si>
  <si>
    <t xml:space="preserve">                                     Primary somatosensory area, upper limb, layer 6b</t>
  </si>
  <si>
    <t xml:space="preserve">                                 Primary somatosensory area, trunk</t>
  </si>
  <si>
    <t xml:space="preserve">                                     Primary somatosensory area, trunk, layer 1</t>
  </si>
  <si>
    <t xml:space="preserve">                                     Primary somatosensory area, trunk, layer 2/3</t>
  </si>
  <si>
    <t xml:space="preserve">                                     Primary somatosensory area, trunk, layer 4</t>
  </si>
  <si>
    <t xml:space="preserve">                                     Primary somatosensory area, trunk, layer 5</t>
  </si>
  <si>
    <t xml:space="preserve">                                     Primary somatosensory area, trunk, layer 6a</t>
  </si>
  <si>
    <t xml:space="preserve">                                     Primary somatosensory area, trunk, layer 6b</t>
  </si>
  <si>
    <t xml:space="preserve">                                 Primary somatosensory area, unassigned</t>
  </si>
  <si>
    <t xml:space="preserve">                                     Primary somatosensory area, unassigned, layer 1</t>
  </si>
  <si>
    <t xml:space="preserve">                                     Primary somatosensory area, unassigned, layer 2/3</t>
  </si>
  <si>
    <t xml:space="preserve">                                     Primary somatosensory area, unassigned, layer 4</t>
  </si>
  <si>
    <t xml:space="preserve">                                     Primary somatosensory area, unassigned, layer 5</t>
  </si>
  <si>
    <t xml:space="preserve">                                     Primary somatosensory area, unassigned, layer 6a</t>
  </si>
  <si>
    <t xml:space="preserve">                                     Primary somatosensory area, unassigned, layer 6b</t>
  </si>
  <si>
    <t xml:space="preserve">                             Supplemental somatosensory area</t>
  </si>
  <si>
    <t xml:space="preserve">                                 Supplemental somatosensory area, layer 1</t>
  </si>
  <si>
    <t xml:space="preserve">                                 Supplemental somatosensory area, layer 2/3</t>
  </si>
  <si>
    <t xml:space="preserve">                                 Supplemental somatosensory area, layer 4</t>
  </si>
  <si>
    <t xml:space="preserve">                                 Supplemental somatosensory area, layer 5</t>
  </si>
  <si>
    <t xml:space="preserve">                                 Supplemental somatosensory area, layer 6a</t>
  </si>
  <si>
    <t xml:space="preserve">                                 Supplemental somatosensory area, layer 6b</t>
  </si>
  <si>
    <t xml:space="preserve">                         Gustatory areas</t>
  </si>
  <si>
    <t xml:space="preserve">                             Gustatory areas, layer 1</t>
  </si>
  <si>
    <t xml:space="preserve">                             Gustatory areas, layer 2/3</t>
  </si>
  <si>
    <t xml:space="preserve">                             Gustatory areas, layer 4</t>
  </si>
  <si>
    <t xml:space="preserve">                             Gustatory areas, layer 5</t>
  </si>
  <si>
    <t xml:space="preserve">                             Gustatory areas, layer 6a</t>
  </si>
  <si>
    <t xml:space="preserve">                             Gustatory areas, layer 6b</t>
  </si>
  <si>
    <t xml:space="preserve">                         Visceral area</t>
  </si>
  <si>
    <t xml:space="preserve">                             Visceral area, layer 1</t>
  </si>
  <si>
    <t xml:space="preserve">                             Visceral area, layer 2/3</t>
  </si>
  <si>
    <t xml:space="preserve">                             Visceral area, layer 4</t>
  </si>
  <si>
    <t xml:space="preserve">                             Visceral area, layer 5</t>
  </si>
  <si>
    <t xml:space="preserve">                             Visceral area, layer 6a</t>
  </si>
  <si>
    <t xml:space="preserve">                             Visceral area, layer 6b</t>
  </si>
  <si>
    <t xml:space="preserve">                         Auditory areas</t>
  </si>
  <si>
    <t xml:space="preserve">                             Dorsal auditory area</t>
  </si>
  <si>
    <t xml:space="preserve">                                 Dorsal auditory area, layer 1</t>
  </si>
  <si>
    <t xml:space="preserve">                                 Dorsal auditory area, layer 2/3</t>
  </si>
  <si>
    <t xml:space="preserve">                                 Dorsal auditory area, layer 4</t>
  </si>
  <si>
    <t xml:space="preserve">                                 Dorsal auditory area, layer 5</t>
  </si>
  <si>
    <t xml:space="preserve">                                 Dorsal auditory area, layer 6a</t>
  </si>
  <si>
    <t xml:space="preserve">                                 Dorsal auditory area, layer 6b</t>
  </si>
  <si>
    <t xml:space="preserve">                             Primary auditory area</t>
  </si>
  <si>
    <t xml:space="preserve">                                 Primary auditory area, layer 1</t>
  </si>
  <si>
    <t xml:space="preserve">                                 Primary auditory area, layer 2/3</t>
  </si>
  <si>
    <t xml:space="preserve">                                 Primary auditory area, layer 4</t>
  </si>
  <si>
    <t xml:space="preserve">                                 Primary auditory area, layer 5</t>
  </si>
  <si>
    <t xml:space="preserve">                                 Primary auditory area, layer 6a</t>
  </si>
  <si>
    <t xml:space="preserve">                                 Primary auditory area, layer 6b</t>
  </si>
  <si>
    <t xml:space="preserve">                             Posterior auditory area</t>
  </si>
  <si>
    <t xml:space="preserve">                                 Posterior auditory area, layer 1</t>
  </si>
  <si>
    <t xml:space="preserve">                                 Posterior auditory area, layer 2/3</t>
  </si>
  <si>
    <t xml:space="preserve">                                 Posterior auditory area, layer 4</t>
  </si>
  <si>
    <t xml:space="preserve">                                 Posterior auditory area, layer 5</t>
  </si>
  <si>
    <t xml:space="preserve">                                 Posterior auditory area, layer 6a</t>
  </si>
  <si>
    <t xml:space="preserve">                                 Posterior auditory area, layer 6b</t>
  </si>
  <si>
    <t xml:space="preserve">                             Ventral auditory area</t>
  </si>
  <si>
    <t xml:space="preserve">                                 Ventral auditory area, layer 1</t>
  </si>
  <si>
    <t xml:space="preserve">                                 Ventral auditory area, layer 2/3</t>
  </si>
  <si>
    <t xml:space="preserve">                                 Ventral auditory area, layer 4</t>
  </si>
  <si>
    <t xml:space="preserve">                                 Ventral auditory area, layer 5</t>
  </si>
  <si>
    <t xml:space="preserve">                                 Ventral auditory area, layer 6a</t>
  </si>
  <si>
    <t xml:space="preserve">                                 Ventral auditory area, layer 6b</t>
  </si>
  <si>
    <t xml:space="preserve">                         Visual areas</t>
  </si>
  <si>
    <t xml:space="preserve">                             Anterolateral visual area</t>
  </si>
  <si>
    <t xml:space="preserve">                                 Anterolateral visual area, layer 1</t>
  </si>
  <si>
    <t xml:space="preserve">                                 Anterolateral visual area, layer 2/3</t>
  </si>
  <si>
    <t xml:space="preserve">                                 Anterolateral visual area, layer 4</t>
  </si>
  <si>
    <t xml:space="preserve">                                 Anterolateral visual area, layer 5</t>
  </si>
  <si>
    <t xml:space="preserve">                                 Anterolateral visual area, layer 6a</t>
  </si>
  <si>
    <t xml:space="preserve">                                 Anterolateral visual area, layer 6b</t>
  </si>
  <si>
    <t xml:space="preserve">                             Anteromedial visual area</t>
  </si>
  <si>
    <t xml:space="preserve">                                 Anteromedial visual area, layer 1</t>
  </si>
  <si>
    <t xml:space="preserve">                                 Anteromedial visual area, layer 2/3</t>
  </si>
  <si>
    <t xml:space="preserve">                                 Anteromedial visual area, layer 4</t>
  </si>
  <si>
    <t xml:space="preserve">                                 Anteromedial visual area, layer 5</t>
  </si>
  <si>
    <t xml:space="preserve">                                 Anteromedial visual area, layer 6a</t>
  </si>
  <si>
    <t xml:space="preserve">                                 Anteromedial visual area, layer 6b</t>
  </si>
  <si>
    <t xml:space="preserve">                             Lateral visual area</t>
  </si>
  <si>
    <t xml:space="preserve">                                 Lateral visual area, layer 1</t>
  </si>
  <si>
    <t xml:space="preserve">                                 Lateral visual area, layer 2/3</t>
  </si>
  <si>
    <t xml:space="preserve">                                 Lateral visual area, layer 4</t>
  </si>
  <si>
    <t xml:space="preserve">                                 Lateral visual area, layer 5</t>
  </si>
  <si>
    <t xml:space="preserve">                                 Lateral visual area, layer 6a</t>
  </si>
  <si>
    <t xml:space="preserve">                                 Lateral visual area, layer 6b</t>
  </si>
  <si>
    <t xml:space="preserve">                             Primary visual area</t>
  </si>
  <si>
    <t xml:space="preserve">                                 Primary visual area, layer 1</t>
  </si>
  <si>
    <t xml:space="preserve">                                 Primary visual area, layer 2/3</t>
  </si>
  <si>
    <t xml:space="preserve">                                 Primary visual area, layer 4</t>
  </si>
  <si>
    <t xml:space="preserve">                                 Primary visual area, layer 5</t>
  </si>
  <si>
    <t xml:space="preserve">                                 Primary visual area, layer 6a</t>
  </si>
  <si>
    <t xml:space="preserve">                                 Primary visual area, layer 6b</t>
  </si>
  <si>
    <t xml:space="preserve">                             Posterolateral visual area</t>
  </si>
  <si>
    <t xml:space="preserve">                                 Posterolateral visual area, layer 1</t>
  </si>
  <si>
    <t xml:space="preserve">                                 Posterolateral visual area, layer 2/3</t>
  </si>
  <si>
    <t xml:space="preserve">                                 Posterolateral visual area, layer 4</t>
  </si>
  <si>
    <t xml:space="preserve">                                 Posterolateral visual area, layer 5</t>
  </si>
  <si>
    <t xml:space="preserve">                                 Posterolateral visual area, layer 6a</t>
  </si>
  <si>
    <t xml:space="preserve">                                 Posterolateral visual area, layer 6b</t>
  </si>
  <si>
    <t xml:space="preserve">                             posteromedial visual area</t>
  </si>
  <si>
    <t xml:space="preserve">                                 posteromedial visual area, layer 1</t>
  </si>
  <si>
    <t xml:space="preserve">                                 posteromedial visual area, layer 2/3</t>
  </si>
  <si>
    <t xml:space="preserve">                                 posteromedial visual area, layer 4</t>
  </si>
  <si>
    <t xml:space="preserve">                                 posteromedial visual area, layer 5</t>
  </si>
  <si>
    <t xml:space="preserve">                                 posteromedial visual area, layer 6a</t>
  </si>
  <si>
    <t xml:space="preserve">                                 posteromedial visual area, layer 6b</t>
  </si>
  <si>
    <t xml:space="preserve">                             Laterointermediate area</t>
  </si>
  <si>
    <t xml:space="preserve">                                 Laterointermediate area, layer 1</t>
  </si>
  <si>
    <t xml:space="preserve">                                 Laterointermediate area, layer 2/3</t>
  </si>
  <si>
    <t xml:space="preserve">                                 Laterointermediate area, layer 4</t>
  </si>
  <si>
    <t xml:space="preserve">                                 Laterointermediate area, layer 5</t>
  </si>
  <si>
    <t xml:space="preserve">                                 Laterointermediate area, layer 6a</t>
  </si>
  <si>
    <t xml:space="preserve">                                 Laterointermediate area, layer 6b</t>
  </si>
  <si>
    <t xml:space="preserve">                             Postrhinal area</t>
  </si>
  <si>
    <t xml:space="preserve">                                 Postrhinal area, layer 1</t>
  </si>
  <si>
    <t xml:space="preserve">                                 Postrhinal area, layer 2/3</t>
  </si>
  <si>
    <t xml:space="preserve">                                 Postrhinal area, layer 4</t>
  </si>
  <si>
    <t xml:space="preserve">                                 Postrhinal area, layer 5</t>
  </si>
  <si>
    <t xml:space="preserve">                                 Postrhinal area, layer 6a</t>
  </si>
  <si>
    <t xml:space="preserve">                                 Postrhinal area, layer 6b</t>
  </si>
  <si>
    <t xml:space="preserve">                         Anterior cingulate area</t>
  </si>
  <si>
    <t xml:space="preserve">                             Anterior cingulate area, dorsal part</t>
  </si>
  <si>
    <t xml:space="preserve">                                 Anterior cingulate area, dorsal part, layer 1</t>
  </si>
  <si>
    <t xml:space="preserve">                                 Anterior cingulate area, dorsal part, layer 2/3</t>
  </si>
  <si>
    <t xml:space="preserve">                                 Anterior cingulate area, dorsal part, layer 5</t>
  </si>
  <si>
    <t xml:space="preserve">                                 Anterior cingulate area, dorsal part, layer 6a</t>
  </si>
  <si>
    <t xml:space="preserve">                                 Anterior cingulate area, dorsal part, layer 6b</t>
  </si>
  <si>
    <t xml:space="preserve">                             Anterior cingulate area, ventral part</t>
  </si>
  <si>
    <t xml:space="preserve">                                 Anterior cingulate area, ventral part, layer 1</t>
  </si>
  <si>
    <t xml:space="preserve">                                 Anterior cingulate area, ventral part, layer 2/3</t>
  </si>
  <si>
    <t xml:space="preserve">                                 Anterior cingulate area, ventral part, layer 5</t>
  </si>
  <si>
    <t xml:space="preserve">                                 Anterior cingulate area, ventral part, 6a</t>
  </si>
  <si>
    <t xml:space="preserve">                                 Anterior cingulate area, ventral part, 6b</t>
  </si>
  <si>
    <t xml:space="preserve">                         Prelimbic area</t>
  </si>
  <si>
    <t xml:space="preserve">                             Prelimbic area, layer 1</t>
  </si>
  <si>
    <t xml:space="preserve">                             Prelimbic area, layer 2/3</t>
  </si>
  <si>
    <t xml:space="preserve">                             Prelimbic area, layer 5</t>
  </si>
  <si>
    <t xml:space="preserve">                             Prelimbic area, layer 6a</t>
  </si>
  <si>
    <t xml:space="preserve">                             Prelimbic area, layer 6b</t>
  </si>
  <si>
    <t xml:space="preserve">                         Infralimbic area</t>
  </si>
  <si>
    <t xml:space="preserve">                             Infralimbic area, layer 1</t>
  </si>
  <si>
    <t xml:space="preserve">                             Infralimbic area, layer 2/3</t>
  </si>
  <si>
    <t xml:space="preserve">                             Infralimbic area, layer 5</t>
  </si>
  <si>
    <t xml:space="preserve">                             Infralimbic area, layer 6a</t>
  </si>
  <si>
    <t xml:space="preserve">                             Infralimbic area, layer 6b</t>
  </si>
  <si>
    <t xml:space="preserve">                         Orbital area</t>
  </si>
  <si>
    <t xml:space="preserve">                             Orbital area, lateral part</t>
  </si>
  <si>
    <t xml:space="preserve">                                 Orbital area, lateral part, layer 1</t>
  </si>
  <si>
    <t xml:space="preserve">                                 Orbital area, lateral part, layer 2/3</t>
  </si>
  <si>
    <t xml:space="preserve">                                 Orbital area, lateral part, layer 5</t>
  </si>
  <si>
    <t xml:space="preserve">                                 Orbital area, lateral part, layer 6a</t>
  </si>
  <si>
    <t xml:space="preserve">                                 Orbital area, lateral part, layer 6b</t>
  </si>
  <si>
    <t xml:space="preserve">                             Orbital area, medial part</t>
  </si>
  <si>
    <t xml:space="preserve">                                 Orbital area, medial part, layer 1</t>
  </si>
  <si>
    <t xml:space="preserve">                                 Orbital area, medial part, layer 2/3</t>
  </si>
  <si>
    <t xml:space="preserve">                                 Orbital area, medial part, layer 5</t>
  </si>
  <si>
    <t xml:space="preserve">                                 Orbital area, medial part, layer 6a</t>
  </si>
  <si>
    <t xml:space="preserve">                                 Orbital area, medial part, layer 6b</t>
  </si>
  <si>
    <t xml:space="preserve">                             Orbital area, ventrolateral part</t>
  </si>
  <si>
    <t xml:space="preserve">                                 Orbital area, ventrolateral part, layer 1</t>
  </si>
  <si>
    <t xml:space="preserve">                                 Orbital area, ventrolateral part, layer 2/3</t>
  </si>
  <si>
    <t xml:space="preserve">                                 Orbital area, ventrolateral part, layer 5</t>
  </si>
  <si>
    <t xml:space="preserve">                                 Orbital area, ventrolateral part, layer 6a</t>
  </si>
  <si>
    <t xml:space="preserve">                                 Orbital area, ventrolateral part, layer 6b</t>
  </si>
  <si>
    <t xml:space="preserve">                         Agranular insular area</t>
  </si>
  <si>
    <t xml:space="preserve">                             Agranular insular area, dorsal part</t>
  </si>
  <si>
    <t xml:space="preserve">                                 Agranular insular area, dorsal part, layer 1</t>
  </si>
  <si>
    <t xml:space="preserve">                                 Agranular insular area, dorsal part, layer 2/3</t>
  </si>
  <si>
    <t xml:space="preserve">                                 Agranular insular area, dorsal part, layer 5</t>
  </si>
  <si>
    <t xml:space="preserve">                                 Agranular insular area, dorsal part, layer 6a</t>
  </si>
  <si>
    <t xml:space="preserve">                                 Agranular insular area, dorsal part, layer 6b</t>
  </si>
  <si>
    <t xml:space="preserve">                             Agranular insular area, posterior part</t>
  </si>
  <si>
    <t xml:space="preserve">                                 Agranular insular area, posterior part, layer 1</t>
  </si>
  <si>
    <t xml:space="preserve">                                 Agranular insular area, posterior part, layer 2/3</t>
  </si>
  <si>
    <t xml:space="preserve">                                 Agranular insular area, posterior part, layer 5</t>
  </si>
  <si>
    <t xml:space="preserve">                                 Agranular insular area, posterior part, layer 6a</t>
  </si>
  <si>
    <t xml:space="preserve">                                 Agranular insular area, posterior part, layer 6b</t>
  </si>
  <si>
    <t xml:space="preserve">                             Agranular insular area, ventral part</t>
  </si>
  <si>
    <t xml:space="preserve">                                 Agranular insular area, ventral part, layer 1</t>
  </si>
  <si>
    <t xml:space="preserve">                                 Agranular insular area, ventral part, layer 2/3</t>
  </si>
  <si>
    <t xml:space="preserve">                                 Agranular insular area, ventral part, layer 5</t>
  </si>
  <si>
    <t xml:space="preserve">                                 Agranular insular area, ventral part, layer 6a</t>
  </si>
  <si>
    <t xml:space="preserve">                                 Agranular insular area, ventral part, layer 6b</t>
  </si>
  <si>
    <t xml:space="preserve">                         Retrosplenial area</t>
  </si>
  <si>
    <t xml:space="preserve">                             Retrosplenial area, lateral agranular part</t>
  </si>
  <si>
    <t xml:space="preserve">                                 Retrosplenial area, lateral agranular part, layer 1</t>
  </si>
  <si>
    <t xml:space="preserve">                                 Retrosplenial area, lateral agranular part, layer 2/3</t>
  </si>
  <si>
    <t xml:space="preserve">                                 Retrosplenial area, lateral agranular part, layer 5</t>
  </si>
  <si>
    <t xml:space="preserve">                                 Retrosplenial area, lateral agranular part, layer 6a</t>
  </si>
  <si>
    <t xml:space="preserve">                                 Retrosplenial area, lateral agranular part, layer 6b</t>
  </si>
  <si>
    <t xml:space="preserve">                             Retrosplenial area, dorsal part</t>
  </si>
  <si>
    <t xml:space="preserve">                                 Retrosplenial area, dorsal part, layer 1</t>
  </si>
  <si>
    <t xml:space="preserve">                                 Retrosplenial area, dorsal part, layer 2/3</t>
  </si>
  <si>
    <t xml:space="preserve">                                 Retrosplenial area, dorsal part, layer 5</t>
  </si>
  <si>
    <t xml:space="preserve">                                 Retrosplenial area, dorsal part, layer 6a</t>
  </si>
  <si>
    <t xml:space="preserve">                                 Retrosplenial area, dorsal part, layer 6b</t>
  </si>
  <si>
    <t xml:space="preserve">                             Retrosplenial area, ventral part</t>
  </si>
  <si>
    <t xml:space="preserve">                                 Retrosplenial area, ventral part, layer 1</t>
  </si>
  <si>
    <t xml:space="preserve">                                 Retrosplenial area, ventral part, layer 2/3</t>
  </si>
  <si>
    <t xml:space="preserve">                                 Retrosplenial area, ventral part, layer 5</t>
  </si>
  <si>
    <t xml:space="preserve">                                 Retrosplenial area, ventral part, layer 6a</t>
  </si>
  <si>
    <t xml:space="preserve">                                 Retrosplenial area, ventral part, layer 6b</t>
  </si>
  <si>
    <t xml:space="preserve">                         Posterior parietal association areas</t>
  </si>
  <si>
    <t xml:space="preserve">                             Anterior area</t>
  </si>
  <si>
    <t xml:space="preserve">                                 Anterior area, layer 1</t>
  </si>
  <si>
    <t xml:space="preserve">                                 Anterior area, layer 2/3</t>
  </si>
  <si>
    <t xml:space="preserve">                                 Anterior area, layer 4</t>
  </si>
  <si>
    <t xml:space="preserve">                                 Anterior area, layer 5</t>
  </si>
  <si>
    <t xml:space="preserve">                                 Anterior area, layer 6a</t>
  </si>
  <si>
    <t xml:space="preserve">                                 Anterior area, layer 6b</t>
  </si>
  <si>
    <t xml:space="preserve">                             Rostrolateral visual area</t>
  </si>
  <si>
    <t xml:space="preserve">                                 Rostrolateral area, layer 1</t>
  </si>
  <si>
    <t xml:space="preserve">                                 Rostrolateral area, layer 2/3</t>
  </si>
  <si>
    <t xml:space="preserve">                                 Rostrolateral area, layer 4</t>
  </si>
  <si>
    <t xml:space="preserve">                                 Rostrolateral area, layer 5</t>
  </si>
  <si>
    <t xml:space="preserve">                                 Rostrolateral area, layer 6a</t>
  </si>
  <si>
    <t xml:space="preserve">                                 Rostrolateral area, layer 6b</t>
  </si>
  <si>
    <t xml:space="preserve">                         Temporal association areas</t>
  </si>
  <si>
    <t xml:space="preserve">                             Temporal association areas, layer 1</t>
  </si>
  <si>
    <t xml:space="preserve">                             Temporal association areas, layer 2/3</t>
  </si>
  <si>
    <t xml:space="preserve">                             Temporal association areas, layer 4</t>
  </si>
  <si>
    <t xml:space="preserve">                             Temporal association areas, layer 5</t>
  </si>
  <si>
    <t xml:space="preserve">                             Temporal association areas, layer 6a</t>
  </si>
  <si>
    <t xml:space="preserve">                             Temporal association areas, layer 6b</t>
  </si>
  <si>
    <t xml:space="preserve">                         Perirhinal area</t>
  </si>
  <si>
    <t xml:space="preserve">                             Perirhinal area, layer 1</t>
  </si>
  <si>
    <t xml:space="preserve">                             Perirhinal area, layer 2/3</t>
  </si>
  <si>
    <t xml:space="preserve">                             Perirhinal area, layer 5</t>
  </si>
  <si>
    <t xml:space="preserve">                             Perirhinal area, layer 6a</t>
  </si>
  <si>
    <t xml:space="preserve">                             Perirhinal area, layer 6b</t>
  </si>
  <si>
    <t xml:space="preserve">                         Ectorhinal area</t>
  </si>
  <si>
    <t xml:space="preserve">                             Ectorhinal area/Layer 1</t>
  </si>
  <si>
    <t xml:space="preserve">                             Ectorhinal area/Layer 2/3</t>
  </si>
  <si>
    <t xml:space="preserve">                             Ectorhinal area/Layer 5</t>
  </si>
  <si>
    <t xml:space="preserve">                             Ectorhinal area/Layer 6a</t>
  </si>
  <si>
    <t xml:space="preserve">                             Ectorhinal area/Layer 6b</t>
  </si>
  <si>
    <t xml:space="preserve">                     Olfactory areas</t>
  </si>
  <si>
    <t xml:space="preserve">                         Main olfactory bulb</t>
  </si>
  <si>
    <t xml:space="preserve">                         Accessory olfactory bulb</t>
  </si>
  <si>
    <t xml:space="preserve">                             Accessory olfactory bulb, glomerular layer</t>
  </si>
  <si>
    <t xml:space="preserve">                             Accessory olfactory bulb, granular layer</t>
  </si>
  <si>
    <t xml:space="preserve">                             Accessory olfactory bulb, mitral layer</t>
  </si>
  <si>
    <t xml:space="preserve">                         Anterior olfactory nucleus</t>
  </si>
  <si>
    <t xml:space="preserve">                         Taenia tecta</t>
  </si>
  <si>
    <t xml:space="preserve">                             Taenia tecta, dorsal part</t>
  </si>
  <si>
    <t xml:space="preserve">                             Taenia tecta, ventral part</t>
  </si>
  <si>
    <t xml:space="preserve">                         Dorsal peduncular area</t>
  </si>
  <si>
    <t xml:space="preserve">                         Piriform area</t>
  </si>
  <si>
    <t xml:space="preserve">                         Nucleus of the lateral olfactory tract</t>
  </si>
  <si>
    <t xml:space="preserve">                             Nucleus of the lateral olfactory tract, molecular layer</t>
  </si>
  <si>
    <t xml:space="preserve">                             Nucleus of the lateral olfactory tract, pyramidal layer</t>
  </si>
  <si>
    <t xml:space="preserve">                             Nucleus of the lateral olfactory tract, layer 3</t>
  </si>
  <si>
    <t xml:space="preserve">                         Cortical amygdalar area</t>
  </si>
  <si>
    <t xml:space="preserve">                             Cortical amygdalar area, anterior part</t>
  </si>
  <si>
    <t xml:space="preserve">                             Cortical amygdalar area, posterior part</t>
  </si>
  <si>
    <t xml:space="preserve">                                 Cortical amygdalar area, posterior part, lateral zone</t>
  </si>
  <si>
    <t xml:space="preserve">                                 Cortical amygdalar area, posterior part, medial zone</t>
  </si>
  <si>
    <t xml:space="preserve">                         Piriform-amygdalar area</t>
  </si>
  <si>
    <t xml:space="preserve">                         Postpiriform transition area</t>
  </si>
  <si>
    <t xml:space="preserve">                     Hippocampal formation</t>
  </si>
  <si>
    <t xml:space="preserve">                         Hippocampal region</t>
  </si>
  <si>
    <t xml:space="preserve">                             Ammon's horn</t>
  </si>
  <si>
    <t xml:space="preserve">                                 Field CA1</t>
  </si>
  <si>
    <t xml:space="preserve">                                 Field CA2</t>
  </si>
  <si>
    <t xml:space="preserve">                                 Field CA3</t>
  </si>
  <si>
    <t xml:space="preserve">                             Dentate gyrus</t>
  </si>
  <si>
    <t xml:space="preserve">                                 Dentate gyrus, molecular layer</t>
  </si>
  <si>
    <t xml:space="preserve">                                 Dentate gyrus, polymorph layer</t>
  </si>
  <si>
    <t xml:space="preserve">                                 Dentate gyrus, granule cell layer</t>
  </si>
  <si>
    <t xml:space="preserve">                             Fasciola cinerea</t>
  </si>
  <si>
    <t xml:space="preserve">                             Induseum griseum</t>
  </si>
  <si>
    <t xml:space="preserve">                         Retrohippocampal region</t>
  </si>
  <si>
    <t xml:space="preserve">                             Entorhinal area</t>
  </si>
  <si>
    <t xml:space="preserve">                                 Entorhinal area, lateral part</t>
  </si>
  <si>
    <t xml:space="preserve">                                     Entorhinal area, lateral part, layer 1</t>
  </si>
  <si>
    <t xml:space="preserve">                                     Entorhinal area, lateral part, layer 2</t>
  </si>
  <si>
    <t xml:space="preserve">                                     Entorhinal area, lateral part, layer 3</t>
  </si>
  <si>
    <t xml:space="preserve">                                     Entorhinal area, lateral part, layer 5</t>
  </si>
  <si>
    <t xml:space="preserve">                                     Entorhinal area, lateral part, layer 6a</t>
  </si>
  <si>
    <t xml:space="preserve">                                 Entorhinal area, medial part, dorsal zone</t>
  </si>
  <si>
    <t xml:space="preserve">                                     Entorhinal area, medial part, dorsal zone, layer 1</t>
  </si>
  <si>
    <t xml:space="preserve">                                     Entorhinal area, medial part, dorsal zone, layer 2</t>
  </si>
  <si>
    <t xml:space="preserve">                                     Entorhinal area, medial part, dorsal zone, layer 3</t>
  </si>
  <si>
    <t xml:space="preserve">                                     Entorhinal area, medial part, dorsal zone, layer 5</t>
  </si>
  <si>
    <t xml:space="preserve">                                     Entorhinal area, medial part, dorsal zone, layer 6</t>
  </si>
  <si>
    <t xml:space="preserve">                             Parasubiculum</t>
  </si>
  <si>
    <t xml:space="preserve">                             Postsubiculum</t>
  </si>
  <si>
    <t xml:space="preserve">                             Presubiculum</t>
  </si>
  <si>
    <t xml:space="preserve">                             Subiculum</t>
  </si>
  <si>
    <t xml:space="preserve">                             Prosubiculum</t>
  </si>
  <si>
    <t xml:space="preserve">                             Hippocampo-amygdalar transition area</t>
  </si>
  <si>
    <t xml:space="preserve">                             Area prostriata</t>
  </si>
  <si>
    <t xml:space="preserve">                 Cortical subplate</t>
  </si>
  <si>
    <t xml:space="preserve">                     Claustrum</t>
  </si>
  <si>
    <t xml:space="preserve">                     Endopiriform nucleus</t>
  </si>
  <si>
    <t xml:space="preserve">                         Endopiriform nucleus, dorsal part</t>
  </si>
  <si>
    <t xml:space="preserve">                         Endopiriform nucleus, ventral part</t>
  </si>
  <si>
    <t xml:space="preserve">                     Lateral amygdalar nucleus</t>
  </si>
  <si>
    <t xml:space="preserve">                     Basolateral amygdalar nucleus</t>
  </si>
  <si>
    <t xml:space="preserve">                         Basolateral amygdalar nucleus, anterior part</t>
  </si>
  <si>
    <t xml:space="preserve">                         Basolateral amygdalar nucleus, posterior part</t>
  </si>
  <si>
    <t xml:space="preserve">                         Basolateral amygdalar nucleus, ventral part</t>
  </si>
  <si>
    <t xml:space="preserve">                     Basomedial amygdalar nucleus</t>
  </si>
  <si>
    <t xml:space="preserve">                         Basomedial amygdalar nucleus, anterior part</t>
  </si>
  <si>
    <t xml:space="preserve">                         Basomedial amygdalar nucleus, posterior part</t>
  </si>
  <si>
    <t xml:space="preserve">                     Posterior amygdalar nucleus</t>
  </si>
  <si>
    <t xml:space="preserve">             Cerebral nuclei</t>
  </si>
  <si>
    <t xml:space="preserve">                 Striatum</t>
  </si>
  <si>
    <t xml:space="preserve">                     Striatum dorsal region</t>
  </si>
  <si>
    <t xml:space="preserve">                         Caudoputamen</t>
  </si>
  <si>
    <t xml:space="preserve">                     Striatum ventral region</t>
  </si>
  <si>
    <t xml:space="preserve">                         Nucleus accumbens</t>
  </si>
  <si>
    <t xml:space="preserve">                         Fundus of striatum</t>
  </si>
  <si>
    <t xml:space="preserve">                         Olfactory tubercle</t>
  </si>
  <si>
    <t xml:space="preserve">                     Lateral septal complex</t>
  </si>
  <si>
    <t xml:space="preserve">                         Lateral septal nucleus</t>
  </si>
  <si>
    <t xml:space="preserve">                             Lateral septal nucleus, caudal (caudodorsal) part</t>
  </si>
  <si>
    <t xml:space="preserve">                             Lateral septal nucleus, rostral (rostroventral) part</t>
  </si>
  <si>
    <t xml:space="preserve">                             Lateral septal nucleus, ventral part</t>
  </si>
  <si>
    <t xml:space="preserve">                         Septofimbrial nucleus</t>
  </si>
  <si>
    <t xml:space="preserve">                         Septohippocampal nucleus</t>
  </si>
  <si>
    <t xml:space="preserve">                     Striatumike amygdalar nuclei</t>
  </si>
  <si>
    <t xml:space="preserve">                         Anterior amygdalar area</t>
  </si>
  <si>
    <t xml:space="preserve">                         Bed nucleus of the accessory olfactory tract</t>
  </si>
  <si>
    <t xml:space="preserve">                         Central amygdalar nucleus</t>
  </si>
  <si>
    <t xml:space="preserve">                             Central amygdalar nucleus, capsular part</t>
  </si>
  <si>
    <t xml:space="preserve">                             Central amygdalar nucleus, lateral part</t>
  </si>
  <si>
    <t xml:space="preserve">                             Central amygdalar nucleus, medial part</t>
  </si>
  <si>
    <t xml:space="preserve">                         Intercalated amygdalar nucleus</t>
  </si>
  <si>
    <t xml:space="preserve">                         Medial amygdalar nucleus</t>
  </si>
  <si>
    <t xml:space="preserve">                 Pallidum</t>
  </si>
  <si>
    <t xml:space="preserve">                     Pallidum, dorsal region</t>
  </si>
  <si>
    <t xml:space="preserve">                         Globus pallidus, external segment</t>
  </si>
  <si>
    <t xml:space="preserve">                         Globus pallidus, internal segment</t>
  </si>
  <si>
    <t xml:space="preserve">                     Pallidum, ventral region</t>
  </si>
  <si>
    <t xml:space="preserve">                         Substantia innominata</t>
  </si>
  <si>
    <t xml:space="preserve">                         Magnocellular nucleus</t>
  </si>
  <si>
    <t xml:space="preserve">                     Pallidum, medial region</t>
  </si>
  <si>
    <t xml:space="preserve">                         Medial septal complex</t>
  </si>
  <si>
    <t xml:space="preserve">                             Medial septal nucleus</t>
  </si>
  <si>
    <t xml:space="preserve">                             Diagonal band nucleus</t>
  </si>
  <si>
    <t xml:space="preserve">                         Triangular nucleus of septum</t>
  </si>
  <si>
    <t xml:space="preserve">                     Pallidum, caudal region</t>
  </si>
  <si>
    <t xml:space="preserve">                         Bed nuclei of the stria terminalis</t>
  </si>
  <si>
    <t xml:space="preserve">                         Bed nucleus of the anterior commissure</t>
  </si>
  <si>
    <t xml:space="preserve">         Brain stem</t>
  </si>
  <si>
    <t xml:space="preserve">             Interbrain</t>
  </si>
  <si>
    <t xml:space="preserve">                 Thalamus</t>
  </si>
  <si>
    <t xml:space="preserve">                     Thalamus, sensory-motor cortex related</t>
  </si>
  <si>
    <t xml:space="preserve">                         Ventral group of the dorsal thalamus</t>
  </si>
  <si>
    <t xml:space="preserve">                             Ventral anteriorateral complex of the thalamus</t>
  </si>
  <si>
    <t xml:space="preserve">                             Ventral medial nucleus of the thalamus</t>
  </si>
  <si>
    <t xml:space="preserve">                             Ventral posterior complex of the thalamus</t>
  </si>
  <si>
    <t xml:space="preserve">                                 Ventral posterolateral nucleus of the thalamus</t>
  </si>
  <si>
    <t xml:space="preserve">                                 Ventral posterolateral nucleus of the thalamus, parvicellular part</t>
  </si>
  <si>
    <t xml:space="preserve">                                 Ventral posteromedial nucleus of the thalamus</t>
  </si>
  <si>
    <t xml:space="preserve">                                 Ventral posteromedial nucleus of the thalamus, parvicellular part</t>
  </si>
  <si>
    <t xml:space="preserve">                             Posterior triangular thalamic nucleus</t>
  </si>
  <si>
    <t xml:space="preserve">                         Subparafascicular nucleus</t>
  </si>
  <si>
    <t xml:space="preserve">                             Subparafascicular nucleus, magnocellular part</t>
  </si>
  <si>
    <t xml:space="preserve">                             Subparafascicular nucleus, parvicellular part</t>
  </si>
  <si>
    <t xml:space="preserve">                         Subparafascicular area</t>
  </si>
  <si>
    <t xml:space="preserve">                         Peripeduncular nucleus</t>
  </si>
  <si>
    <t xml:space="preserve">                         Geniculate group, dorsal thalamus</t>
  </si>
  <si>
    <t xml:space="preserve">                             Medial geniculate complex</t>
  </si>
  <si>
    <t xml:space="preserve">                                 Medial geniculate complex, dorsal part</t>
  </si>
  <si>
    <t xml:space="preserve">                                 Medial geniculate complex, ventral part</t>
  </si>
  <si>
    <t xml:space="preserve">                                 Medial geniculate complex, medial part</t>
  </si>
  <si>
    <t xml:space="preserve">                             Dorsal part of the lateral geniculate complex</t>
  </si>
  <si>
    <t xml:space="preserve">                                 Dorsal part of the lateral geniculate complex, shell</t>
  </si>
  <si>
    <t xml:space="preserve">                                 Dorsal part of the lateral geniculate complex, core</t>
  </si>
  <si>
    <t xml:space="preserve">                                 Dorsal part of the lateral geniculate complex, ipsilateral zone</t>
  </si>
  <si>
    <t xml:space="preserve">                     Thalamus, polymodal association cortex related</t>
  </si>
  <si>
    <t xml:space="preserve">                         Lateral group of the dorsal thalamus</t>
  </si>
  <si>
    <t xml:space="preserve">                             Lateral posterior nucleus of the thalamus</t>
  </si>
  <si>
    <t xml:space="preserve">                             Posterior complex of the thalamus</t>
  </si>
  <si>
    <t xml:space="preserve">                             Posterior limiting nucleus of the thalamus</t>
  </si>
  <si>
    <t xml:space="preserve">                             Suprageniculate nucleus</t>
  </si>
  <si>
    <t xml:space="preserve">                             Ethmoid nucleus of the thalamus</t>
  </si>
  <si>
    <t xml:space="preserve">                         Anterior group of the dorsal thalamus</t>
  </si>
  <si>
    <t xml:space="preserve">                             Anteroventral nucleus of thalamus</t>
  </si>
  <si>
    <t xml:space="preserve">                             Anteromedial nucleus</t>
  </si>
  <si>
    <t xml:space="preserve">                                 Anteromedial nucleus, dorsal part</t>
  </si>
  <si>
    <t xml:space="preserve">                                 Anteromedial nucleus, ventral part</t>
  </si>
  <si>
    <t xml:space="preserve">                             Anterodorsal nucleus</t>
  </si>
  <si>
    <t xml:space="preserve">                             Interanteromedial nucleus of the thalamus</t>
  </si>
  <si>
    <t xml:space="preserve">                             Interanterodorsal nucleus of the thalamus</t>
  </si>
  <si>
    <t xml:space="preserve">                             Lateral dorsal nucleus of thalamus</t>
  </si>
  <si>
    <t xml:space="preserve">                         Medial group of the dorsal thalamus</t>
  </si>
  <si>
    <t xml:space="preserve">                             Intermediodorsal nucleus of the thalamus</t>
  </si>
  <si>
    <t xml:space="preserve">                             Mediodorsal nucleus of thalamus</t>
  </si>
  <si>
    <t xml:space="preserve">                             Submedial nucleus of the thalamus</t>
  </si>
  <si>
    <t xml:space="preserve">                             Perireunensis nucleus</t>
  </si>
  <si>
    <t xml:space="preserve">                         Midline group of the dorsal thalamus</t>
  </si>
  <si>
    <t xml:space="preserve">                             Paraventricular nucleus of the thalamus</t>
  </si>
  <si>
    <t xml:space="preserve">                             Parataenial nucleus</t>
  </si>
  <si>
    <t xml:space="preserve">                             Nucleus of reuniens</t>
  </si>
  <si>
    <t xml:space="preserve">                             Xiphoid thalamic nucleus</t>
  </si>
  <si>
    <t xml:space="preserve">                         Intralaminar nuclei of the dorsal thalamus</t>
  </si>
  <si>
    <t xml:space="preserve">                             Rhomboid nucleus</t>
  </si>
  <si>
    <t xml:space="preserve">                             Central medial nucleus of the thalamus</t>
  </si>
  <si>
    <t xml:space="preserve">                             Paracentral nucleus</t>
  </si>
  <si>
    <t xml:space="preserve">                             Central lateral nucleus of the thalamus</t>
  </si>
  <si>
    <t xml:space="preserve">                             Parafascicular nucleus</t>
  </si>
  <si>
    <t xml:space="preserve">                             Posterior intralaminar thalamic nucleus</t>
  </si>
  <si>
    <t xml:space="preserve">                         Reticular nucleus of the thalamus</t>
  </si>
  <si>
    <t xml:space="preserve">                         Geniculate group, ventral thalamus</t>
  </si>
  <si>
    <t xml:space="preserve">                             Intergeniculate leaflet of the lateral geniculate complex</t>
  </si>
  <si>
    <t xml:space="preserve">                             Intermediate geniculate nucleus</t>
  </si>
  <si>
    <t xml:space="preserve">                             Ventral part of the lateral geniculate complex</t>
  </si>
  <si>
    <t xml:space="preserve">                             Subgeniculate nucleus</t>
  </si>
  <si>
    <t xml:space="preserve">                         Epithalamus</t>
  </si>
  <si>
    <t xml:space="preserve">                             Medial habenula</t>
  </si>
  <si>
    <t xml:space="preserve">                             Lateral habenula</t>
  </si>
  <si>
    <t xml:space="preserve">                 Hypothalamus</t>
  </si>
  <si>
    <t xml:space="preserve">                     Periventricular zone</t>
  </si>
  <si>
    <t xml:space="preserve">                         Supraoptic nucleus</t>
  </si>
  <si>
    <t xml:space="preserve">                         Accessory supraoptic group</t>
  </si>
  <si>
    <t xml:space="preserve">                         Paraventricular hypothalamic nucleus</t>
  </si>
  <si>
    <t xml:space="preserve">                         Periventricular hypothalamic nucleus, anterior part</t>
  </si>
  <si>
    <t xml:space="preserve">                         Periventricular hypothalamic nucleus, intermediate part</t>
  </si>
  <si>
    <t xml:space="preserve">                         Arcuate hypothalamic nucleus</t>
  </si>
  <si>
    <t xml:space="preserve">                     Periventricular region</t>
  </si>
  <si>
    <t xml:space="preserve">                         Anterodorsal preoptic nucleus</t>
  </si>
  <si>
    <t xml:space="preserve">                         Anteroventral preoptic nucleus</t>
  </si>
  <si>
    <t xml:space="preserve">                         Anteroventral periventricular nucleus</t>
  </si>
  <si>
    <t xml:space="preserve">                         Dorsomedial nucleus of the hypothalamus</t>
  </si>
  <si>
    <t xml:space="preserve">                         Median preoptic nucleus</t>
  </si>
  <si>
    <t xml:space="preserve">                         Medial preoptic area</t>
  </si>
  <si>
    <t xml:space="preserve">                         Vascular organ of the lamina terminalis</t>
  </si>
  <si>
    <t xml:space="preserve">                         Posterodorsal preoptic nucleus</t>
  </si>
  <si>
    <t xml:space="preserve">                         Parastrial nucleus</t>
  </si>
  <si>
    <t xml:space="preserve">                         Periventricular hypothalamic nucleus, posterior part</t>
  </si>
  <si>
    <t xml:space="preserve">                         Periventricular hypothalamic nucleus, preoptic part</t>
  </si>
  <si>
    <t xml:space="preserve">                         Subparaventricular zone</t>
  </si>
  <si>
    <t xml:space="preserve">                         Suprachiasmatic nucleus</t>
  </si>
  <si>
    <t xml:space="preserve">                         Subfornical organ</t>
  </si>
  <si>
    <t xml:space="preserve">                         Ventromedial preoptic nucleus</t>
  </si>
  <si>
    <t xml:space="preserve">                         Ventrolateral preoptic nucleus</t>
  </si>
  <si>
    <t xml:space="preserve">                     Hypothalamic medial zone</t>
  </si>
  <si>
    <t xml:space="preserve">                         Anterior hypothalamic nucleus</t>
  </si>
  <si>
    <t xml:space="preserve">                         Mammillary body</t>
  </si>
  <si>
    <t xml:space="preserve">                             Lateral mammillary nucleus</t>
  </si>
  <si>
    <t xml:space="preserve">                             Medial mammillary nucleus</t>
  </si>
  <si>
    <t xml:space="preserve">                                 Medial mammillary nucleus, median part</t>
  </si>
  <si>
    <t xml:space="preserve">                                 Medial mammillary nucleus, lateral part</t>
  </si>
  <si>
    <t xml:space="preserve">                                 Medial mammillary nucleus, medial part</t>
  </si>
  <si>
    <t xml:space="preserve">                                 Medial mammillary nucleus, posterior part</t>
  </si>
  <si>
    <t xml:space="preserve">                                 Medial mammillary nucleus, dorsal part</t>
  </si>
  <si>
    <t xml:space="preserve">                             Supramammillary nucleus</t>
  </si>
  <si>
    <t xml:space="preserve">                             Tuberomammillary nucleus</t>
  </si>
  <si>
    <t xml:space="preserve">                                 Tuberomammillary nucleus, dorsal part</t>
  </si>
  <si>
    <t xml:space="preserve">                                 Tuberomammillary nucleus, ventral part</t>
  </si>
  <si>
    <t xml:space="preserve">                         Medial preoptic nucleus</t>
  </si>
  <si>
    <t xml:space="preserve">                         Dorsal premammillary nucleus</t>
  </si>
  <si>
    <t xml:space="preserve">                         Ventral premammillary nucleus</t>
  </si>
  <si>
    <t xml:space="preserve">                         Paraventricular hypothalamic nucleus, descending division</t>
  </si>
  <si>
    <t xml:space="preserve">                         Ventromedial hypothalamic nucleus</t>
  </si>
  <si>
    <t xml:space="preserve">                         Posterior hypothalamic nucleus</t>
  </si>
  <si>
    <t xml:space="preserve">                     Hypothalamic lateral zone</t>
  </si>
  <si>
    <t xml:space="preserve">                         Lateral hypothalamic area</t>
  </si>
  <si>
    <t xml:space="preserve">                         Lateral preoptic area</t>
  </si>
  <si>
    <t xml:space="preserve">                         Preparasubthalamic nucleus</t>
  </si>
  <si>
    <t xml:space="preserve">                         Parasubthalamic nucleus</t>
  </si>
  <si>
    <t xml:space="preserve">                         Perifornical nucleus</t>
  </si>
  <si>
    <t xml:space="preserve">                         Retrochiasmatic area</t>
  </si>
  <si>
    <t xml:space="preserve">                         Subthalamic nucleus</t>
  </si>
  <si>
    <t xml:space="preserve">                         Tuberal nucleus</t>
  </si>
  <si>
    <t xml:space="preserve">                         Zona incerta</t>
  </si>
  <si>
    <t xml:space="preserve">                             Fields of Forel</t>
  </si>
  <si>
    <t xml:space="preserve">                     Median eminence</t>
  </si>
  <si>
    <t xml:space="preserve">             Midbrain</t>
  </si>
  <si>
    <t xml:space="preserve">                 Midbrain, sensory related</t>
  </si>
  <si>
    <t xml:space="preserve">                     Superior colliculus, sensory related</t>
  </si>
  <si>
    <t xml:space="preserve">                         Superior colliculus, optic layer</t>
  </si>
  <si>
    <t xml:space="preserve">                         Superior colliculus, superficial gray layer</t>
  </si>
  <si>
    <t xml:space="preserve">                         Superior colliculus, zonal layer</t>
  </si>
  <si>
    <t xml:space="preserve">                     Inferior colliculus</t>
  </si>
  <si>
    <t xml:space="preserve">                         Inferior colliculus, central nucleus</t>
  </si>
  <si>
    <t xml:space="preserve">                         Inferior colliculus, dorsal nucleus</t>
  </si>
  <si>
    <t xml:space="preserve">                         Inferior colliculus, external nucleus</t>
  </si>
  <si>
    <t xml:space="preserve">                     Nucleus of the brachium of the inferior colliculus</t>
  </si>
  <si>
    <t xml:space="preserve">                     Nucleus sagulum</t>
  </si>
  <si>
    <t xml:space="preserve">                     Parabigeminal nucleus</t>
  </si>
  <si>
    <t xml:space="preserve">                     Midbrain trigeminal nucleus</t>
  </si>
  <si>
    <t xml:space="preserve">                     Subcommissural organ</t>
  </si>
  <si>
    <t xml:space="preserve">                 Midbrain, motor related</t>
  </si>
  <si>
    <t xml:space="preserve">                     Substantia nigra, reticular part</t>
  </si>
  <si>
    <t xml:space="preserve">                     Ventral tegmental area</t>
  </si>
  <si>
    <t xml:space="preserve">                     Paranigral nucleus</t>
  </si>
  <si>
    <t xml:space="preserve">                     Midbrain reticular nucleus, retrorubral area</t>
  </si>
  <si>
    <t xml:space="preserve">                     Midbrain reticular nucleus</t>
  </si>
  <si>
    <t xml:space="preserve">                     Superior colliculus, motor related</t>
  </si>
  <si>
    <t xml:space="preserve">                         Superior colliculus, motor related, deep gray layer</t>
  </si>
  <si>
    <t xml:space="preserve">                         Superior colliculus, motor related, deep white layer</t>
  </si>
  <si>
    <t xml:space="preserve">                         Superior colliculus, motor related, intermediate white layer</t>
  </si>
  <si>
    <t xml:space="preserve">                         Superior colliculus, motor related, intermediate gray layer</t>
  </si>
  <si>
    <t xml:space="preserve">                     Periaqueductal gray</t>
  </si>
  <si>
    <t xml:space="preserve">                         Precommissural nucleus</t>
  </si>
  <si>
    <t xml:space="preserve">                         Interstitial nucleus of Cajal</t>
  </si>
  <si>
    <t xml:space="preserve">                         Nucleus of Darkschewitsch</t>
  </si>
  <si>
    <t xml:space="preserve">                         Supraoculomotor periaqueductal gray</t>
  </si>
  <si>
    <t xml:space="preserve">                     Pretectal region</t>
  </si>
  <si>
    <t xml:space="preserve">                         Anterior pretectal nucleus</t>
  </si>
  <si>
    <t xml:space="preserve">                         Medial pretectal area</t>
  </si>
  <si>
    <t xml:space="preserve">                         Nucleus of the optic tract</t>
  </si>
  <si>
    <t xml:space="preserve">                         Nucleus of the posterior commissure</t>
  </si>
  <si>
    <t xml:space="preserve">                         Olivary pretectal nucleus</t>
  </si>
  <si>
    <t xml:space="preserve">                         Posterior pretectal nucleus</t>
  </si>
  <si>
    <t xml:space="preserve">                         Retroparafascicular nucleus</t>
  </si>
  <si>
    <t xml:space="preserve">                     Cuneiform nucleus</t>
  </si>
  <si>
    <t xml:space="preserve">                     Red nucleus</t>
  </si>
  <si>
    <t xml:space="preserve">                     Oculomotor nucleus</t>
  </si>
  <si>
    <t xml:space="preserve">                     Medial accesory oculomotor nucleus</t>
  </si>
  <si>
    <t xml:space="preserve">                     Edinger-Westphal nucleus</t>
  </si>
  <si>
    <t xml:space="preserve">                     Trochlear nucleus</t>
  </si>
  <si>
    <t xml:space="preserve">                     Paratrochlear nucleus</t>
  </si>
  <si>
    <t xml:space="preserve">                     Ventral tegmental nucleus</t>
  </si>
  <si>
    <t xml:space="preserve">                     Anterior tegmental nucleus</t>
  </si>
  <si>
    <t xml:space="preserve">                     Lateral terminal nucleus of the accessory optic tract</t>
  </si>
  <si>
    <t xml:space="preserve">                     Dorsal terminal nucleus of the accessory optic tract</t>
  </si>
  <si>
    <t xml:space="preserve">                     Medial terminal nucleus of the accessory optic tract</t>
  </si>
  <si>
    <t xml:space="preserve">                 Midbrain, behavioral state related</t>
  </si>
  <si>
    <t xml:space="preserve">                     Substantia nigra, compact part</t>
  </si>
  <si>
    <t xml:space="preserve">                     Pedunculopontine nucleus</t>
  </si>
  <si>
    <t xml:space="preserve">                     Midbrain raphe nuclei</t>
  </si>
  <si>
    <t xml:space="preserve">                         Interfascicular nucleus raphe</t>
  </si>
  <si>
    <t xml:space="preserve">                         Interpeduncular nucleus</t>
  </si>
  <si>
    <t xml:space="preserve">                             Interpeduncular nucleus, rostral</t>
  </si>
  <si>
    <t xml:space="preserve">                             Interpeduncular nucleus, caudal</t>
  </si>
  <si>
    <t xml:space="preserve">                             Interpeduncular nucleus, apical</t>
  </si>
  <si>
    <t xml:space="preserve">                             Interpeduncular nucleus, lateral</t>
  </si>
  <si>
    <t xml:space="preserve">                             Interpeduncular nucleus, intermediate</t>
  </si>
  <si>
    <t xml:space="preserve">                             Interpeduncular nucleus, dorsomedial</t>
  </si>
  <si>
    <t xml:space="preserve">                             Interpeduncular nucleus, dorsolateral</t>
  </si>
  <si>
    <t xml:space="preserve">                             Interpeduncular nucleus, rostrolateral</t>
  </si>
  <si>
    <t xml:space="preserve">                         Rostral linear nucleus raphe</t>
  </si>
  <si>
    <t xml:space="preserve">                         Central linear nucleus raphe</t>
  </si>
  <si>
    <t xml:space="preserve">                         Dorsal nucleus raphe</t>
  </si>
  <si>
    <t xml:space="preserve">             Hindbrain</t>
  </si>
  <si>
    <t xml:space="preserve">                 Pons</t>
  </si>
  <si>
    <t xml:space="preserve">                     Pons, sensory related</t>
  </si>
  <si>
    <t xml:space="preserve">                         Nucleus of the lateral lemniscus</t>
  </si>
  <si>
    <t xml:space="preserve">                         Principal sensory nucleus of the trigeminal</t>
  </si>
  <si>
    <t xml:space="preserve">                         Parabrachial nucleus</t>
  </si>
  <si>
    <t xml:space="preserve">                             Koelliker-Fuse subnucleus</t>
  </si>
  <si>
    <t xml:space="preserve">                         Superior olivary complex</t>
  </si>
  <si>
    <t xml:space="preserve">                             Superior olivary complex, periolivary region</t>
  </si>
  <si>
    <t xml:space="preserve">                             Superior olivary complex, medial part</t>
  </si>
  <si>
    <t xml:space="preserve">                             Superior olivary complex, lateral part</t>
  </si>
  <si>
    <t xml:space="preserve">                     Pons, motor related</t>
  </si>
  <si>
    <t xml:space="preserve">                         Barrington's nucleus</t>
  </si>
  <si>
    <t xml:space="preserve">                         Dorsal tegmental nucleus</t>
  </si>
  <si>
    <t xml:space="preserve">                         Posterodorsal tegmental nucleus</t>
  </si>
  <si>
    <t xml:space="preserve">                         Pontine central gray</t>
  </si>
  <si>
    <t xml:space="preserve">                         Pontine gray</t>
  </si>
  <si>
    <t xml:space="preserve">                         Pontine reticular nucleus, caudal part</t>
  </si>
  <si>
    <t xml:space="preserve">                         Supragenual nucleus</t>
  </si>
  <si>
    <t xml:space="preserve">                         Supratrigeminal nucleus</t>
  </si>
  <si>
    <t xml:space="preserve">                         Tegmental reticular nucleus</t>
  </si>
  <si>
    <t xml:space="preserve">                         Motor nucleus of trigeminal</t>
  </si>
  <si>
    <t xml:space="preserve">                         Peritrigeminal zone</t>
  </si>
  <si>
    <t xml:space="preserve">                         Accessory trigeminal nucleus</t>
  </si>
  <si>
    <t xml:space="preserve">                         Parvicellular motor 5 nucleus</t>
  </si>
  <si>
    <t xml:space="preserve">                         Intertrigeminal nucleus</t>
  </si>
  <si>
    <t xml:space="preserve">                     Pons, behavioral state related</t>
  </si>
  <si>
    <t xml:space="preserve">                         Superior central nucleus raphe</t>
  </si>
  <si>
    <t xml:space="preserve">                         Locus ceruleus</t>
  </si>
  <si>
    <t xml:space="preserve">                         Laterodorsal tegmental nucleus</t>
  </si>
  <si>
    <t xml:space="preserve">                         Nucleus incertus</t>
  </si>
  <si>
    <t xml:space="preserve">                         Pontine reticular nucleus</t>
  </si>
  <si>
    <t xml:space="preserve">                         Nucleus raphe pontis</t>
  </si>
  <si>
    <t xml:space="preserve">                         Subceruleus nucleus</t>
  </si>
  <si>
    <t xml:space="preserve">                         Sublaterodorsal nucleus</t>
  </si>
  <si>
    <t xml:space="preserve">                 Medulla</t>
  </si>
  <si>
    <t xml:space="preserve">                     Medulla, sensory related</t>
  </si>
  <si>
    <t xml:space="preserve">                         Area postrema</t>
  </si>
  <si>
    <t xml:space="preserve">                         Cochlear nuclei</t>
  </si>
  <si>
    <t xml:space="preserve">                             Dorsal cochlear nucleus</t>
  </si>
  <si>
    <t xml:space="preserve">                             Ventral cochlear nucleus</t>
  </si>
  <si>
    <t xml:space="preserve">                         Dorsal column nuclei</t>
  </si>
  <si>
    <t xml:space="preserve">                             Cuneate nucleus</t>
  </si>
  <si>
    <t xml:space="preserve">                             Gracile nucleus</t>
  </si>
  <si>
    <t xml:space="preserve">                         External cuneate nucleus</t>
  </si>
  <si>
    <t xml:space="preserve">                         Nucleus of the trapezoid body</t>
  </si>
  <si>
    <t xml:space="preserve">                         Nucleus of the solitary tract</t>
  </si>
  <si>
    <t xml:space="preserve">                         Spinal nucleus of the trigeminal, caudal part</t>
  </si>
  <si>
    <t xml:space="preserve">                         Spinal nucleus of the trigeminal, interpolar part</t>
  </si>
  <si>
    <t xml:space="preserve">                         Spinal nucleus of the trigeminal, oral part</t>
  </si>
  <si>
    <t xml:space="preserve">                         Paratrigeminal nucleus</t>
  </si>
  <si>
    <t xml:space="preserve">                     Medulla, motor related</t>
  </si>
  <si>
    <t xml:space="preserve">                         Abducens nucleus</t>
  </si>
  <si>
    <t xml:space="preserve">                         Facial motor nucleus</t>
  </si>
  <si>
    <t xml:space="preserve">                         Accessory facial motor nucleus</t>
  </si>
  <si>
    <t xml:space="preserve">                         Nucleus ambiguus</t>
  </si>
  <si>
    <t xml:space="preserve">                             Nucleus ambiguus, dorsal division</t>
  </si>
  <si>
    <t xml:space="preserve">                             Nucleus ambiguus, ventral division</t>
  </si>
  <si>
    <t xml:space="preserve">                         Dorsal motor nucleus of the vagus nerve</t>
  </si>
  <si>
    <t xml:space="preserve">                         Gigantocellular reticular nucleus</t>
  </si>
  <si>
    <t xml:space="preserve">                         Infracerebellar nucleus</t>
  </si>
  <si>
    <t xml:space="preserve">                         Inferior olivary complex</t>
  </si>
  <si>
    <t xml:space="preserve">                         Intermediate reticular nucleus</t>
  </si>
  <si>
    <t xml:space="preserve">                         Inferior salivatory nucleus</t>
  </si>
  <si>
    <t xml:space="preserve">                         Linear nucleus of the medulla</t>
  </si>
  <si>
    <t xml:space="preserve">                         Lateral reticular nucleus</t>
  </si>
  <si>
    <t xml:space="preserve">                             Lateral reticular nucleus, magnocellular part</t>
  </si>
  <si>
    <t xml:space="preserve">                             Lateral reticular nucleus, parvicellular part</t>
  </si>
  <si>
    <t xml:space="preserve">                         Magnocellular reticular nucleus</t>
  </si>
  <si>
    <t xml:space="preserve">                         Medullary reticular nucleus</t>
  </si>
  <si>
    <t xml:space="preserve">                             Medullary reticular nucleus, dorsal part</t>
  </si>
  <si>
    <t xml:space="preserve">                             Medullary reticular nucleus, ventral part</t>
  </si>
  <si>
    <t xml:space="preserve">                         Parvicellular reticular nucleus</t>
  </si>
  <si>
    <t xml:space="preserve">                         Parasolitary nucleus</t>
  </si>
  <si>
    <t xml:space="preserve">                         Paragigantocellular reticular nucleus</t>
  </si>
  <si>
    <t xml:space="preserve">                             Paragigantocellular reticular nucleus, dorsal part</t>
  </si>
  <si>
    <t xml:space="preserve">                             Paragigantocellular reticular nucleus, lateral part</t>
  </si>
  <si>
    <t xml:space="preserve">                         Perihypoglossal nuclei</t>
  </si>
  <si>
    <t xml:space="preserve">                             Nucleus of Roller</t>
  </si>
  <si>
    <t xml:space="preserve">                             Nucleus prepositus</t>
  </si>
  <si>
    <t xml:space="preserve">                         Parapyramidal nucleus</t>
  </si>
  <si>
    <t xml:space="preserve">                         Vestibular nuclei</t>
  </si>
  <si>
    <t xml:space="preserve">                             Lateral vestibular nucleus</t>
  </si>
  <si>
    <t xml:space="preserve">                             Medial vestibular nucleus</t>
  </si>
  <si>
    <t xml:space="preserve">                             Spinal vestibular nucleus</t>
  </si>
  <si>
    <t xml:space="preserve">                             Superior vestibular nucleus</t>
  </si>
  <si>
    <t xml:space="preserve">                         Nucleus x</t>
  </si>
  <si>
    <t xml:space="preserve">                         Hypoglossal nucleus</t>
  </si>
  <si>
    <t xml:space="preserve">                         Nucleus y</t>
  </si>
  <si>
    <t xml:space="preserve">                     Medulla, behavioral state related</t>
  </si>
  <si>
    <t xml:space="preserve">                         Nucleus raphe magnus</t>
  </si>
  <si>
    <t xml:space="preserve">                         Nucleus raphe pallidus</t>
  </si>
  <si>
    <t xml:space="preserve">                         Nucleus raphe obscurus</t>
  </si>
  <si>
    <t xml:space="preserve">         Cerebellum</t>
  </si>
  <si>
    <t xml:space="preserve">             Cerebellar cortex</t>
  </si>
  <si>
    <t xml:space="preserve">                 Vermal regions</t>
  </si>
  <si>
    <t xml:space="preserve">                     Lingula (I)</t>
  </si>
  <si>
    <t xml:space="preserve">                     Central lobule</t>
  </si>
  <si>
    <t xml:space="preserve">                     Culmen</t>
  </si>
  <si>
    <t xml:space="preserve">                     Declive (VI)</t>
  </si>
  <si>
    <t xml:space="preserve">                     Folium-tuber vermis (VII)</t>
  </si>
  <si>
    <t xml:space="preserve">                     Pyramus (VIII)</t>
  </si>
  <si>
    <t xml:space="preserve">                     Uvula (IX)</t>
  </si>
  <si>
    <t xml:space="preserve">                     Nodulus (X)</t>
  </si>
  <si>
    <t xml:space="preserve">                 Hemispheric regions</t>
  </si>
  <si>
    <t xml:space="preserve">                     Simple lobule</t>
  </si>
  <si>
    <t xml:space="preserve">                     Ansiform lobule</t>
  </si>
  <si>
    <t xml:space="preserve">                     Paramedian lobule</t>
  </si>
  <si>
    <t xml:space="preserve">                     Copula pyramidis</t>
  </si>
  <si>
    <t xml:space="preserve">                     Paraflocculus</t>
  </si>
  <si>
    <t xml:space="preserve">                     Flocculus</t>
  </si>
  <si>
    <t xml:space="preserve">             Cerebellar nuclei</t>
  </si>
  <si>
    <t xml:space="preserve">                 Fastigial nucleus</t>
  </si>
  <si>
    <t xml:space="preserve">                 Interposed nucleus</t>
  </si>
  <si>
    <t xml:space="preserve">                 Dentate nucleus</t>
  </si>
  <si>
    <t xml:space="preserve">                 Vestibulocerebellar nucleus</t>
  </si>
  <si>
    <t xml:space="preserve">     fiber tracts</t>
  </si>
  <si>
    <t xml:space="preserve">         cranial nerves</t>
  </si>
  <si>
    <t xml:space="preserve">             vomeronasal nerve</t>
  </si>
  <si>
    <t xml:space="preserve">             olfactory nerve</t>
  </si>
  <si>
    <t xml:space="preserve">                 olfactory nerve layer of main olfactory bulb</t>
  </si>
  <si>
    <t xml:space="preserve">                 lateral olfactory tract, general</t>
  </si>
  <si>
    <t xml:space="preserve">                     lateral olfactory tract, body</t>
  </si>
  <si>
    <t xml:space="preserve">                     dorsal limb</t>
  </si>
  <si>
    <t xml:space="preserve">                 anterior commissure, olfactory limb</t>
  </si>
  <si>
    <t xml:space="preserve">             optic nerve</t>
  </si>
  <si>
    <t xml:space="preserve">                 brachium of the superior colliculus</t>
  </si>
  <si>
    <t xml:space="preserve">                 superior colliculus commissure</t>
  </si>
  <si>
    <t xml:space="preserve">                 optic chiasm</t>
  </si>
  <si>
    <t xml:space="preserve">                 optic tract</t>
  </si>
  <si>
    <t xml:space="preserve">             oculomotor nerve</t>
  </si>
  <si>
    <t xml:space="preserve">                 medial longitudinal fascicle</t>
  </si>
  <si>
    <t xml:space="preserve">                 posterior commissure</t>
  </si>
  <si>
    <t xml:space="preserve">             trochlear nerve</t>
  </si>
  <si>
    <t xml:space="preserve">             trigeminal nerve</t>
  </si>
  <si>
    <t xml:space="preserve">                 motor root of the trigeminal nerve</t>
  </si>
  <si>
    <t xml:space="preserve">                 sensory root of the trigeminal nerve</t>
  </si>
  <si>
    <t xml:space="preserve">                     spinal tract of the trigeminal nerve</t>
  </si>
  <si>
    <t xml:space="preserve">             facial nerve</t>
  </si>
  <si>
    <t xml:space="preserve">                 genu of the facial nerve</t>
  </si>
  <si>
    <t xml:space="preserve">             vestibulocochlear nerve</t>
  </si>
  <si>
    <t xml:space="preserve">                 vestibular nerve</t>
  </si>
  <si>
    <t xml:space="preserve">                 cochlear nerve</t>
  </si>
  <si>
    <t xml:space="preserve">                     trapezoid body</t>
  </si>
  <si>
    <t xml:space="preserve">                     dorsal acoustic stria</t>
  </si>
  <si>
    <t xml:space="preserve">                     lateral lemniscus</t>
  </si>
  <si>
    <t xml:space="preserve">                     inferior colliculus commissure</t>
  </si>
  <si>
    <t xml:space="preserve">                     brachium of the inferior colliculus</t>
  </si>
  <si>
    <t xml:space="preserve">             vagus nerve</t>
  </si>
  <si>
    <t xml:space="preserve">                 solitary tract</t>
  </si>
  <si>
    <t xml:space="preserve">             dorsal roots</t>
  </si>
  <si>
    <t xml:space="preserve">                 cervicothalamic tract</t>
  </si>
  <si>
    <t xml:space="preserve">                     dorsal column</t>
  </si>
  <si>
    <t xml:space="preserve">                     medial lemniscus</t>
  </si>
  <si>
    <t xml:space="preserve">         cerebellum related fiber tracts</t>
  </si>
  <si>
    <t xml:space="preserve">             cerebellar commissure</t>
  </si>
  <si>
    <t xml:space="preserve">             cerebellar peduncles</t>
  </si>
  <si>
    <t xml:space="preserve">                 superior cerebelar peduncles</t>
  </si>
  <si>
    <t xml:space="preserve">                     superior cerebellar peduncle decussation</t>
  </si>
  <si>
    <t xml:space="preserve">                     uncinate fascicle</t>
  </si>
  <si>
    <t xml:space="preserve">                     ventral spinocerebellar tract</t>
  </si>
  <si>
    <t xml:space="preserve">                 middle cerebellar peduncle</t>
  </si>
  <si>
    <t xml:space="preserve">                 inferior cerebellar peduncle</t>
  </si>
  <si>
    <t xml:space="preserve">                     dorsal spinocerebellar tract</t>
  </si>
  <si>
    <t xml:space="preserve">             arbor vitae</t>
  </si>
  <si>
    <t xml:space="preserve">         supra-callosal cerebral white matter</t>
  </si>
  <si>
    <t xml:space="preserve">         lateral forebrain bundle system</t>
  </si>
  <si>
    <t xml:space="preserve">             corpus callosum</t>
  </si>
  <si>
    <t xml:space="preserve">                 corpus callosum, anterior forceps</t>
  </si>
  <si>
    <t xml:space="preserve">                     external capsule</t>
  </si>
  <si>
    <t xml:space="preserve">                 corpus callosum, extreme capsule</t>
  </si>
  <si>
    <t xml:space="preserve">                 genu of corpus callosum</t>
  </si>
  <si>
    <t xml:space="preserve">                 corpus callosum, posterior forceps</t>
  </si>
  <si>
    <t xml:space="preserve">                 corpus callosum, body</t>
  </si>
  <si>
    <t xml:space="preserve">                 corpus callosum, splenium</t>
  </si>
  <si>
    <t xml:space="preserve">             corticospinal tract</t>
  </si>
  <si>
    <t xml:space="preserve">                 internal capsule</t>
  </si>
  <si>
    <t xml:space="preserve">                 cerebal peduncle</t>
  </si>
  <si>
    <t xml:space="preserve">                 pyramid</t>
  </si>
  <si>
    <t xml:space="preserve">                 pyramidal decussation</t>
  </si>
  <si>
    <t xml:space="preserve">             thalamus related</t>
  </si>
  <si>
    <t xml:space="preserve">                 external medullary lamina of the thalamus</t>
  </si>
  <si>
    <t xml:space="preserve">                 optic radiation</t>
  </si>
  <si>
    <t xml:space="preserve">                 auditory radiation</t>
  </si>
  <si>
    <t xml:space="preserve">         extrapyramidal fiber systems</t>
  </si>
  <si>
    <t xml:space="preserve">             cerebral nuclei related</t>
  </si>
  <si>
    <t xml:space="preserve">                 nigrostriatal tract</t>
  </si>
  <si>
    <t xml:space="preserve">             tectospinal pathway</t>
  </si>
  <si>
    <t xml:space="preserve">                 doral tegmental decussation</t>
  </si>
  <si>
    <t xml:space="preserve">                 crossed tectospinal pathway</t>
  </si>
  <si>
    <t xml:space="preserve">             rubrospinal tract</t>
  </si>
  <si>
    <t xml:space="preserve">                 ventral tegmental decussation</t>
  </si>
  <si>
    <t xml:space="preserve">         medial forebrain bundle system</t>
  </si>
  <si>
    <t xml:space="preserve">             cerebrum related</t>
  </si>
  <si>
    <t xml:space="preserve">                 amygdalar capsule</t>
  </si>
  <si>
    <t xml:space="preserve">                 anterior commissure, temporal limb</t>
  </si>
  <si>
    <t xml:space="preserve">                 cingulum bundle</t>
  </si>
  <si>
    <t xml:space="preserve">                 fornix system</t>
  </si>
  <si>
    <t xml:space="preserve">                     alveus</t>
  </si>
  <si>
    <t xml:space="preserve">                     dorsal fornix</t>
  </si>
  <si>
    <t xml:space="preserve">                     fimbria</t>
  </si>
  <si>
    <t xml:space="preserve">                     postcommissural fornix</t>
  </si>
  <si>
    <t xml:space="preserve">                     hippocampal commissures</t>
  </si>
  <si>
    <t xml:space="preserve">                 stria terminalis</t>
  </si>
  <si>
    <t xml:space="preserve">                     commissural branch of stria terminalis</t>
  </si>
  <si>
    <t xml:space="preserve">             hypothalamus related</t>
  </si>
  <si>
    <t xml:space="preserve">                 medial forebrain bundle</t>
  </si>
  <si>
    <t xml:space="preserve">                 supraoptic commissures</t>
  </si>
  <si>
    <t xml:space="preserve">                 mammillary related</t>
  </si>
  <si>
    <t xml:space="preserve">                     principal mammillary tract</t>
  </si>
  <si>
    <t xml:space="preserve">                     mammillothalamic tract</t>
  </si>
  <si>
    <t xml:space="preserve">                     mammillotegmental tract</t>
  </si>
  <si>
    <t xml:space="preserve">                     mammillary peduncle</t>
  </si>
  <si>
    <t xml:space="preserve">                 epithalamus related</t>
  </si>
  <si>
    <t xml:space="preserve">                     stria medullaris</t>
  </si>
  <si>
    <t xml:space="preserve">                     fasciculus retroflexus</t>
  </si>
  <si>
    <t xml:space="preserve">                     habenular commissure</t>
  </si>
  <si>
    <t xml:space="preserve">     ventricular systems</t>
  </si>
  <si>
    <t xml:space="preserve">         lateral ventricle</t>
  </si>
  <si>
    <t xml:space="preserve">             subependymal zone</t>
  </si>
  <si>
    <t xml:space="preserve">             choroid plexus</t>
  </si>
  <si>
    <t xml:space="preserve">         third ventricle</t>
  </si>
  <si>
    <t xml:space="preserve">         cerebral aqueduct</t>
  </si>
  <si>
    <t xml:space="preserve">         fourth ventricle</t>
  </si>
  <si>
    <t xml:space="preserve">             lateral recess</t>
  </si>
  <si>
    <t xml:space="preserve">         central canal, spinal cord/medulla</t>
  </si>
  <si>
    <t>acronym</t>
  </si>
  <si>
    <t>ACA</t>
  </si>
  <si>
    <t>PL</t>
  </si>
  <si>
    <t>BLA</t>
  </si>
  <si>
    <t>ACB</t>
  </si>
  <si>
    <t>CEA</t>
  </si>
  <si>
    <t>MD</t>
  </si>
  <si>
    <t>VTA</t>
  </si>
  <si>
    <t>BMA</t>
  </si>
  <si>
    <t>MEA</t>
  </si>
  <si>
    <t>LAT</t>
  </si>
  <si>
    <t>ZI</t>
  </si>
  <si>
    <t>CS</t>
  </si>
  <si>
    <t>AI</t>
  </si>
  <si>
    <t>MED</t>
  </si>
  <si>
    <t>DR</t>
  </si>
  <si>
    <t>SR-/- mean</t>
  </si>
  <si>
    <t>SR-/- sem</t>
  </si>
  <si>
    <t>SR-/- shapiro stat</t>
  </si>
  <si>
    <t>SR-/- shapiro P_Value</t>
  </si>
  <si>
    <t>HPF</t>
  </si>
  <si>
    <t>MPO</t>
  </si>
  <si>
    <t>VISp</t>
  </si>
  <si>
    <t>STRd</t>
  </si>
  <si>
    <t>CLA</t>
  </si>
  <si>
    <t>MOp</t>
  </si>
  <si>
    <t>SSp</t>
  </si>
  <si>
    <t>VPM</t>
  </si>
  <si>
    <t>Regions</t>
  </si>
  <si>
    <t>Subregions</t>
  </si>
  <si>
    <t>abbreviations</t>
  </si>
  <si>
    <t>FRP</t>
  </si>
  <si>
    <t>Isocortex</t>
  </si>
  <si>
    <t>MO</t>
  </si>
  <si>
    <t>SS</t>
  </si>
  <si>
    <t>GU</t>
  </si>
  <si>
    <t>VISC</t>
  </si>
  <si>
    <t>AUD</t>
  </si>
  <si>
    <t>VIS</t>
  </si>
  <si>
    <t>ILA</t>
  </si>
  <si>
    <t>ORB</t>
  </si>
  <si>
    <t>RSP</t>
  </si>
  <si>
    <t>PTLp</t>
  </si>
  <si>
    <t>TEa</t>
  </si>
  <si>
    <t>PERI</t>
  </si>
  <si>
    <t>ECT</t>
  </si>
  <si>
    <t>MOB</t>
  </si>
  <si>
    <t>AOB</t>
  </si>
  <si>
    <t>AON</t>
  </si>
  <si>
    <t>TT</t>
  </si>
  <si>
    <t>Cortical plate</t>
  </si>
  <si>
    <t>DP</t>
  </si>
  <si>
    <t>PIR</t>
  </si>
  <si>
    <t>NLOT</t>
  </si>
  <si>
    <t>COA</t>
  </si>
  <si>
    <t>PAA</t>
  </si>
  <si>
    <t>TR</t>
  </si>
  <si>
    <t>HIP</t>
  </si>
  <si>
    <t>RHP</t>
  </si>
  <si>
    <t>EPd</t>
  </si>
  <si>
    <t>EPv</t>
  </si>
  <si>
    <t>Cortical subplate</t>
  </si>
  <si>
    <t>BLAa</t>
  </si>
  <si>
    <t>BLAp</t>
  </si>
  <si>
    <t>BLAv</t>
  </si>
  <si>
    <t>BMAa</t>
  </si>
  <si>
    <t>BMAp</t>
  </si>
  <si>
    <t>CP</t>
  </si>
  <si>
    <t>Striatum</t>
  </si>
  <si>
    <t>FS</t>
  </si>
  <si>
    <t>OT</t>
  </si>
  <si>
    <t>LS</t>
  </si>
  <si>
    <t>SF</t>
  </si>
  <si>
    <t>SH</t>
  </si>
  <si>
    <t>AAA</t>
  </si>
  <si>
    <t>BA</t>
  </si>
  <si>
    <t>IA</t>
  </si>
  <si>
    <t>GPe</t>
  </si>
  <si>
    <t>GPi</t>
  </si>
  <si>
    <t>Pallidum</t>
  </si>
  <si>
    <t>SI</t>
  </si>
  <si>
    <t>MA</t>
  </si>
  <si>
    <t>MSC</t>
  </si>
  <si>
    <t>TRS</t>
  </si>
  <si>
    <t>BST</t>
  </si>
  <si>
    <t>BAC</t>
  </si>
  <si>
    <t>VENT</t>
  </si>
  <si>
    <t>SPF</t>
  </si>
  <si>
    <t>SPA</t>
  </si>
  <si>
    <t>PP</t>
  </si>
  <si>
    <t>GENd</t>
  </si>
  <si>
    <t>Thalamus</t>
  </si>
  <si>
    <t>ATN</t>
  </si>
  <si>
    <t>MTN</t>
  </si>
  <si>
    <t>ILM</t>
  </si>
  <si>
    <t>RT</t>
  </si>
  <si>
    <t>GENv</t>
  </si>
  <si>
    <t>EPI</t>
  </si>
  <si>
    <t>SO</t>
  </si>
  <si>
    <t>ASO</t>
  </si>
  <si>
    <t>PVH</t>
  </si>
  <si>
    <t>PVa</t>
  </si>
  <si>
    <t>Hypothalamus</t>
  </si>
  <si>
    <t>PVi</t>
  </si>
  <si>
    <t>ARH</t>
  </si>
  <si>
    <t>ADP</t>
  </si>
  <si>
    <t>AVP</t>
  </si>
  <si>
    <t>AVPV</t>
  </si>
  <si>
    <t>DMH</t>
  </si>
  <si>
    <t>MEPO</t>
  </si>
  <si>
    <t>OV</t>
  </si>
  <si>
    <t>PD</t>
  </si>
  <si>
    <t>PS</t>
  </si>
  <si>
    <t>PVp</t>
  </si>
  <si>
    <t>PVpo</t>
  </si>
  <si>
    <t>SBPV</t>
  </si>
  <si>
    <t>SCH</t>
  </si>
  <si>
    <t>SFO</t>
  </si>
  <si>
    <t>VMPO</t>
  </si>
  <si>
    <t>VLPO</t>
  </si>
  <si>
    <t>AHN</t>
  </si>
  <si>
    <t>MBO</t>
  </si>
  <si>
    <t>MPN</t>
  </si>
  <si>
    <t>PMd</t>
  </si>
  <si>
    <t>PMv</t>
  </si>
  <si>
    <t>PVHd</t>
  </si>
  <si>
    <t>VMH</t>
  </si>
  <si>
    <t>PH</t>
  </si>
  <si>
    <t>LHA</t>
  </si>
  <si>
    <t>LPO</t>
  </si>
  <si>
    <t>PST</t>
  </si>
  <si>
    <t>PSTN</t>
  </si>
  <si>
    <t>PeF</t>
  </si>
  <si>
    <t>RCH</t>
  </si>
  <si>
    <t>STN</t>
  </si>
  <si>
    <t>TU</t>
  </si>
  <si>
    <t>SCop</t>
  </si>
  <si>
    <t>Midbrain</t>
  </si>
  <si>
    <t>SCsg</t>
  </si>
  <si>
    <t>SCzo</t>
  </si>
  <si>
    <t>ICc</t>
  </si>
  <si>
    <t>ICd</t>
  </si>
  <si>
    <t>ICe</t>
  </si>
  <si>
    <t>SCdg</t>
  </si>
  <si>
    <t>SCdw</t>
  </si>
  <si>
    <t>SCiw</t>
  </si>
  <si>
    <t>SCig</t>
  </si>
  <si>
    <t>PRC</t>
  </si>
  <si>
    <t>INC</t>
  </si>
  <si>
    <t>ND</t>
  </si>
  <si>
    <t>Su3</t>
  </si>
  <si>
    <t>APN</t>
  </si>
  <si>
    <t>MPT</t>
  </si>
  <si>
    <t>NOT</t>
  </si>
  <si>
    <t>NPC</t>
  </si>
  <si>
    <t>OP</t>
  </si>
  <si>
    <t>PPT</t>
  </si>
  <si>
    <t>RPF</t>
  </si>
  <si>
    <t>IF</t>
  </si>
  <si>
    <t>IPN</t>
  </si>
  <si>
    <t>RL</t>
  </si>
  <si>
    <t>CLI</t>
  </si>
  <si>
    <t>NLL</t>
  </si>
  <si>
    <t>PSV</t>
  </si>
  <si>
    <t>PB</t>
  </si>
  <si>
    <t>SOC</t>
  </si>
  <si>
    <t>Pons</t>
  </si>
  <si>
    <t>B</t>
  </si>
  <si>
    <t>DTN</t>
  </si>
  <si>
    <t>PDTg</t>
  </si>
  <si>
    <t>PCG</t>
  </si>
  <si>
    <t>PG</t>
  </si>
  <si>
    <t>PRNc</t>
  </si>
  <si>
    <t>SG</t>
  </si>
  <si>
    <t>SUT</t>
  </si>
  <si>
    <t>TRN</t>
  </si>
  <si>
    <t>V</t>
  </si>
  <si>
    <t>P5</t>
  </si>
  <si>
    <t>Acs5</t>
  </si>
  <si>
    <t>PC5</t>
  </si>
  <si>
    <t>I5</t>
  </si>
  <si>
    <t>LC</t>
  </si>
  <si>
    <t>LDT</t>
  </si>
  <si>
    <t>NI</t>
  </si>
  <si>
    <t>PRNr</t>
  </si>
  <si>
    <t>RPO</t>
  </si>
  <si>
    <t>SLC</t>
  </si>
  <si>
    <t>SLD</t>
  </si>
  <si>
    <t>AP</t>
  </si>
  <si>
    <t>CN</t>
  </si>
  <si>
    <t>DCN</t>
  </si>
  <si>
    <t>ECU</t>
  </si>
  <si>
    <t>NTB</t>
  </si>
  <si>
    <t>NTS</t>
  </si>
  <si>
    <t>Medulla</t>
  </si>
  <si>
    <t>SPVC</t>
  </si>
  <si>
    <t>SPVI</t>
  </si>
  <si>
    <t>SPVO</t>
  </si>
  <si>
    <t>Pa5</t>
  </si>
  <si>
    <t>VI</t>
  </si>
  <si>
    <t>VII</t>
  </si>
  <si>
    <t>ACVII</t>
  </si>
  <si>
    <t>AMB</t>
  </si>
  <si>
    <t>DMX</t>
  </si>
  <si>
    <t>GRN</t>
  </si>
  <si>
    <t>ICB</t>
  </si>
  <si>
    <t>IO</t>
  </si>
  <si>
    <t>IRN</t>
  </si>
  <si>
    <t>ISN</t>
  </si>
  <si>
    <t>LIN</t>
  </si>
  <si>
    <t>LRN</t>
  </si>
  <si>
    <t>MARN</t>
  </si>
  <si>
    <t>MDRN</t>
  </si>
  <si>
    <t>PARN</t>
  </si>
  <si>
    <t>PAS</t>
  </si>
  <si>
    <t>PGRN</t>
  </si>
  <si>
    <t>PHY</t>
  </si>
  <si>
    <t>PPY</t>
  </si>
  <si>
    <t>VNC</t>
  </si>
  <si>
    <t>x</t>
  </si>
  <si>
    <t>XII</t>
  </si>
  <si>
    <t>y</t>
  </si>
  <si>
    <t>RM</t>
  </si>
  <si>
    <t>RPA</t>
  </si>
  <si>
    <t>RO</t>
  </si>
  <si>
    <t>negative</t>
  </si>
  <si>
    <t>positive</t>
  </si>
  <si>
    <t>brain region1</t>
  </si>
  <si>
    <t>brain region2</t>
  </si>
  <si>
    <t>correlation coeffici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color rgb="FFFA7D00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rgb="FF3F3F3F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44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C7B1C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2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3" fillId="20" borderId="0" applyNumberFormat="0" applyBorder="0" applyAlignment="0" applyProtection="0"/>
    <xf numFmtId="0" fontId="3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3" fillId="25" borderId="0" applyNumberFormat="0" applyBorder="0" applyAlignment="0" applyProtection="0"/>
    <xf numFmtId="0" fontId="4" fillId="26" borderId="0" applyNumberFormat="0" applyBorder="0" applyAlignment="0" applyProtection="0"/>
    <xf numFmtId="0" fontId="5" fillId="27" borderId="3" applyNumberFormat="0" applyAlignment="0" applyProtection="0"/>
    <xf numFmtId="0" fontId="6" fillId="28" borderId="4" applyNumberFormat="0" applyAlignment="0" applyProtection="0"/>
    <xf numFmtId="0" fontId="7" fillId="0" borderId="0" applyNumberFormat="0" applyFill="0" applyBorder="0" applyAlignment="0" applyProtection="0"/>
    <xf numFmtId="0" fontId="8" fillId="29" borderId="0" applyNumberFormat="0" applyBorder="0" applyAlignment="0" applyProtection="0"/>
    <xf numFmtId="0" fontId="9" fillId="0" borderId="5" applyNumberFormat="0" applyFill="0" applyAlignment="0" applyProtection="0"/>
    <xf numFmtId="0" fontId="10" fillId="0" borderId="6" applyNumberFormat="0" applyFill="0" applyAlignment="0" applyProtection="0"/>
    <xf numFmtId="0" fontId="11" fillId="0" borderId="7" applyNumberFormat="0" applyFill="0" applyAlignment="0" applyProtection="0"/>
    <xf numFmtId="0" fontId="11" fillId="0" borderId="0" applyNumberFormat="0" applyFill="0" applyBorder="0" applyAlignment="0" applyProtection="0"/>
    <xf numFmtId="0" fontId="12" fillId="30" borderId="3" applyNumberFormat="0" applyAlignment="0" applyProtection="0"/>
    <xf numFmtId="0" fontId="13" fillId="0" borderId="8" applyNumberFormat="0" applyFill="0" applyAlignment="0" applyProtection="0"/>
    <xf numFmtId="0" fontId="14" fillId="31" borderId="0" applyNumberFormat="0" applyBorder="0" applyAlignment="0" applyProtection="0"/>
    <xf numFmtId="0" fontId="2" fillId="32" borderId="9" applyNumberFormat="0" applyFont="0" applyAlignment="0" applyProtection="0"/>
    <xf numFmtId="0" fontId="15" fillId="27" borderId="10" applyNumberFormat="0" applyAlignment="0" applyProtection="0"/>
    <xf numFmtId="0" fontId="16" fillId="0" borderId="0" applyNumberFormat="0" applyFill="0" applyBorder="0" applyAlignment="0" applyProtection="0"/>
    <xf numFmtId="0" fontId="17" fillId="0" borderId="11" applyNumberFormat="0" applyFill="0" applyAlignment="0" applyProtection="0"/>
    <xf numFmtId="0" fontId="18" fillId="0" borderId="0" applyNumberFormat="0" applyFill="0" applyBorder="0" applyAlignment="0" applyProtection="0"/>
  </cellStyleXfs>
  <cellXfs count="29">
    <xf numFmtId="0" fontId="0" fillId="0" borderId="0" xfId="0"/>
    <xf numFmtId="0" fontId="0" fillId="0" borderId="0" xfId="0" applyAlignment="1">
      <alignment wrapText="1"/>
    </xf>
    <xf numFmtId="0" fontId="0" fillId="0" borderId="1" xfId="0" applyBorder="1" applyAlignment="1">
      <alignment horizontal="left" wrapText="1"/>
    </xf>
    <xf numFmtId="0" fontId="0" fillId="0" borderId="1" xfId="0" applyBorder="1" applyAlignment="1">
      <alignment horizontal="left"/>
    </xf>
    <xf numFmtId="0" fontId="0" fillId="33" borderId="1" xfId="0" applyFill="1" applyBorder="1" applyAlignment="1">
      <alignment horizontal="left"/>
    </xf>
    <xf numFmtId="0" fontId="0" fillId="33" borderId="0" xfId="0" applyFill="1"/>
    <xf numFmtId="0" fontId="0" fillId="0" borderId="1" xfId="0" applyBorder="1"/>
    <xf numFmtId="0" fontId="1" fillId="34" borderId="0" xfId="0" applyFont="1" applyFill="1"/>
    <xf numFmtId="0" fontId="0" fillId="34" borderId="2" xfId="0" applyFill="1" applyBorder="1"/>
    <xf numFmtId="0" fontId="0" fillId="34" borderId="0" xfId="0" applyFill="1"/>
    <xf numFmtId="0" fontId="0" fillId="34" borderId="1" xfId="0" applyFill="1" applyBorder="1"/>
    <xf numFmtId="0" fontId="0" fillId="35" borderId="0" xfId="0" applyFill="1"/>
    <xf numFmtId="0" fontId="0" fillId="35" borderId="1" xfId="0" applyFill="1" applyBorder="1"/>
    <xf numFmtId="0" fontId="0" fillId="36" borderId="0" xfId="0" applyFill="1"/>
    <xf numFmtId="0" fontId="0" fillId="36" borderId="1" xfId="0" applyFill="1" applyBorder="1"/>
    <xf numFmtId="0" fontId="0" fillId="37" borderId="0" xfId="0" applyFill="1"/>
    <xf numFmtId="0" fontId="0" fillId="37" borderId="1" xfId="0" applyFill="1" applyBorder="1"/>
    <xf numFmtId="0" fontId="0" fillId="38" borderId="0" xfId="0" applyFill="1"/>
    <xf numFmtId="0" fontId="0" fillId="38" borderId="1" xfId="0" applyFill="1" applyBorder="1"/>
    <xf numFmtId="0" fontId="0" fillId="39" borderId="0" xfId="0" applyFill="1"/>
    <xf numFmtId="0" fontId="0" fillId="39" borderId="1" xfId="0" applyFill="1" applyBorder="1"/>
    <xf numFmtId="0" fontId="0" fillId="40" borderId="0" xfId="0" applyFill="1"/>
    <xf numFmtId="0" fontId="0" fillId="40" borderId="1" xfId="0" applyFill="1" applyBorder="1"/>
    <xf numFmtId="0" fontId="0" fillId="41" borderId="0" xfId="0" applyFill="1"/>
    <xf numFmtId="0" fontId="0" fillId="41" borderId="1" xfId="0" applyFill="1" applyBorder="1"/>
    <xf numFmtId="0" fontId="0" fillId="42" borderId="0" xfId="0" applyFill="1"/>
    <xf numFmtId="0" fontId="0" fillId="42" borderId="1" xfId="0" applyFill="1" applyBorder="1"/>
    <xf numFmtId="0" fontId="0" fillId="43" borderId="0" xfId="0" applyFill="1"/>
    <xf numFmtId="0" fontId="0" fillId="43" borderId="1" xfId="0" applyFill="1" applyBorder="1"/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FAF535-8D85-F546-AF1E-DF23B5E45F90}">
  <dimension ref="A1:C197"/>
  <sheetViews>
    <sheetView topLeftCell="A6" workbookViewId="0">
      <selection activeCell="E28" sqref="E28"/>
    </sheetView>
  </sheetViews>
  <sheetFormatPr baseColWidth="10" defaultRowHeight="16" x14ac:dyDescent="0.2"/>
  <cols>
    <col min="1" max="1" width="32.83203125" customWidth="1"/>
    <col min="2" max="2" width="44.6640625" customWidth="1"/>
    <col min="3" max="3" width="19" customWidth="1"/>
  </cols>
  <sheetData>
    <row r="1" spans="1:3" x14ac:dyDescent="0.2">
      <c r="A1" s="6" t="s">
        <v>867</v>
      </c>
      <c r="B1" s="6" t="s">
        <v>868</v>
      </c>
      <c r="C1" s="6" t="s">
        <v>869</v>
      </c>
    </row>
    <row r="2" spans="1:3" x14ac:dyDescent="0.2">
      <c r="A2" s="7"/>
      <c r="B2" s="8" t="s">
        <v>17</v>
      </c>
      <c r="C2" s="8" t="s">
        <v>870</v>
      </c>
    </row>
    <row r="3" spans="1:3" x14ac:dyDescent="0.2">
      <c r="A3" s="9" t="s">
        <v>871</v>
      </c>
      <c r="B3" s="10" t="s">
        <v>23</v>
      </c>
      <c r="C3" s="10" t="s">
        <v>872</v>
      </c>
    </row>
    <row r="4" spans="1:3" x14ac:dyDescent="0.2">
      <c r="A4" s="9"/>
      <c r="B4" s="10" t="s">
        <v>36</v>
      </c>
      <c r="C4" s="10" t="s">
        <v>873</v>
      </c>
    </row>
    <row r="5" spans="1:3" x14ac:dyDescent="0.2">
      <c r="A5" s="9"/>
      <c r="B5" s="10" t="s">
        <v>94</v>
      </c>
      <c r="C5" s="10" t="s">
        <v>874</v>
      </c>
    </row>
    <row r="6" spans="1:3" x14ac:dyDescent="0.2">
      <c r="A6" s="9"/>
      <c r="B6" s="10" t="s">
        <v>101</v>
      </c>
      <c r="C6" s="10" t="s">
        <v>875</v>
      </c>
    </row>
    <row r="7" spans="1:3" x14ac:dyDescent="0.2">
      <c r="A7" s="9"/>
      <c r="B7" s="10" t="s">
        <v>108</v>
      </c>
      <c r="C7" s="10" t="s">
        <v>876</v>
      </c>
    </row>
    <row r="8" spans="1:3" x14ac:dyDescent="0.2">
      <c r="A8" s="9"/>
      <c r="B8" s="10" t="s">
        <v>137</v>
      </c>
      <c r="C8" s="10" t="s">
        <v>877</v>
      </c>
    </row>
    <row r="9" spans="1:3" x14ac:dyDescent="0.2">
      <c r="A9" s="9"/>
      <c r="B9" s="10" t="s">
        <v>194</v>
      </c>
      <c r="C9" s="10" t="s">
        <v>840</v>
      </c>
    </row>
    <row r="10" spans="1:3" x14ac:dyDescent="0.2">
      <c r="A10" s="9"/>
      <c r="B10" s="10" t="s">
        <v>207</v>
      </c>
      <c r="C10" s="10" t="s">
        <v>841</v>
      </c>
    </row>
    <row r="11" spans="1:3" x14ac:dyDescent="0.2">
      <c r="A11" s="9"/>
      <c r="B11" s="10" t="s">
        <v>213</v>
      </c>
      <c r="C11" s="10" t="s">
        <v>878</v>
      </c>
    </row>
    <row r="12" spans="1:3" x14ac:dyDescent="0.2">
      <c r="A12" s="9"/>
      <c r="B12" s="10" t="s">
        <v>219</v>
      </c>
      <c r="C12" s="10" t="s">
        <v>879</v>
      </c>
    </row>
    <row r="13" spans="1:3" x14ac:dyDescent="0.2">
      <c r="A13" s="9"/>
      <c r="B13" s="10" t="s">
        <v>238</v>
      </c>
      <c r="C13" s="10" t="s">
        <v>852</v>
      </c>
    </row>
    <row r="14" spans="1:3" x14ac:dyDescent="0.2">
      <c r="A14" s="9"/>
      <c r="B14" s="10" t="s">
        <v>257</v>
      </c>
      <c r="C14" s="10" t="s">
        <v>880</v>
      </c>
    </row>
    <row r="15" spans="1:3" x14ac:dyDescent="0.2">
      <c r="A15" s="9"/>
      <c r="B15" s="10" t="s">
        <v>276</v>
      </c>
      <c r="C15" s="10" t="s">
        <v>881</v>
      </c>
    </row>
    <row r="16" spans="1:3" x14ac:dyDescent="0.2">
      <c r="A16" s="9"/>
      <c r="B16" s="10" t="s">
        <v>291</v>
      </c>
      <c r="C16" s="10" t="s">
        <v>882</v>
      </c>
    </row>
    <row r="17" spans="1:3" x14ac:dyDescent="0.2">
      <c r="A17" s="9"/>
      <c r="B17" s="10" t="s">
        <v>298</v>
      </c>
      <c r="C17" s="10" t="s">
        <v>883</v>
      </c>
    </row>
    <row r="18" spans="1:3" x14ac:dyDescent="0.2">
      <c r="A18" s="9"/>
      <c r="B18" s="10" t="s">
        <v>304</v>
      </c>
      <c r="C18" s="10" t="s">
        <v>884</v>
      </c>
    </row>
    <row r="19" spans="1:3" x14ac:dyDescent="0.2">
      <c r="A19" s="11"/>
      <c r="B19" s="12" t="s">
        <v>311</v>
      </c>
      <c r="C19" s="12" t="s">
        <v>885</v>
      </c>
    </row>
    <row r="20" spans="1:3" x14ac:dyDescent="0.2">
      <c r="A20" s="11"/>
      <c r="B20" s="12" t="s">
        <v>312</v>
      </c>
      <c r="C20" s="12" t="s">
        <v>886</v>
      </c>
    </row>
    <row r="21" spans="1:3" x14ac:dyDescent="0.2">
      <c r="A21" s="11"/>
      <c r="B21" s="12" t="s">
        <v>316</v>
      </c>
      <c r="C21" s="12" t="s">
        <v>887</v>
      </c>
    </row>
    <row r="22" spans="1:3" x14ac:dyDescent="0.2">
      <c r="A22" s="11"/>
      <c r="B22" s="12" t="s">
        <v>317</v>
      </c>
      <c r="C22" s="12" t="s">
        <v>888</v>
      </c>
    </row>
    <row r="23" spans="1:3" x14ac:dyDescent="0.2">
      <c r="A23" s="11" t="s">
        <v>889</v>
      </c>
      <c r="B23" s="12" t="s">
        <v>320</v>
      </c>
      <c r="C23" s="12" t="s">
        <v>890</v>
      </c>
    </row>
    <row r="24" spans="1:3" x14ac:dyDescent="0.2">
      <c r="A24" s="11"/>
      <c r="B24" s="12" t="s">
        <v>321</v>
      </c>
      <c r="C24" s="12" t="s">
        <v>891</v>
      </c>
    </row>
    <row r="25" spans="1:3" x14ac:dyDescent="0.2">
      <c r="A25" s="11"/>
      <c r="B25" s="12" t="s">
        <v>322</v>
      </c>
      <c r="C25" s="12" t="s">
        <v>892</v>
      </c>
    </row>
    <row r="26" spans="1:3" x14ac:dyDescent="0.2">
      <c r="A26" s="11"/>
      <c r="B26" s="12" t="s">
        <v>326</v>
      </c>
      <c r="C26" s="12" t="s">
        <v>893</v>
      </c>
    </row>
    <row r="27" spans="1:3" x14ac:dyDescent="0.2">
      <c r="A27" s="11"/>
      <c r="B27" s="12" t="s">
        <v>331</v>
      </c>
      <c r="C27" s="12" t="s">
        <v>894</v>
      </c>
    </row>
    <row r="28" spans="1:3" x14ac:dyDescent="0.2">
      <c r="A28" s="11"/>
      <c r="B28" s="12" t="s">
        <v>332</v>
      </c>
      <c r="C28" s="12" t="s">
        <v>895</v>
      </c>
    </row>
    <row r="29" spans="1:3" x14ac:dyDescent="0.2">
      <c r="A29" s="11"/>
      <c r="B29" s="12" t="s">
        <v>334</v>
      </c>
      <c r="C29" s="12" t="s">
        <v>896</v>
      </c>
    </row>
    <row r="30" spans="1:3" x14ac:dyDescent="0.2">
      <c r="A30" s="11"/>
      <c r="B30" s="12" t="s">
        <v>345</v>
      </c>
      <c r="C30" s="12" t="s">
        <v>897</v>
      </c>
    </row>
    <row r="31" spans="1:3" x14ac:dyDescent="0.2">
      <c r="A31" s="13"/>
      <c r="B31" s="14" t="s">
        <v>369</v>
      </c>
      <c r="C31" s="14" t="s">
        <v>898</v>
      </c>
    </row>
    <row r="32" spans="1:3" x14ac:dyDescent="0.2">
      <c r="A32" s="13"/>
      <c r="B32" s="14" t="s">
        <v>370</v>
      </c>
      <c r="C32" s="14" t="s">
        <v>899</v>
      </c>
    </row>
    <row r="33" spans="1:3" x14ac:dyDescent="0.2">
      <c r="A33" s="13" t="s">
        <v>900</v>
      </c>
      <c r="B33" s="14" t="s">
        <v>373</v>
      </c>
      <c r="C33" s="14" t="s">
        <v>901</v>
      </c>
    </row>
    <row r="34" spans="1:3" x14ac:dyDescent="0.2">
      <c r="A34" s="13"/>
      <c r="B34" s="14" t="s">
        <v>374</v>
      </c>
      <c r="C34" s="14" t="s">
        <v>902</v>
      </c>
    </row>
    <row r="35" spans="1:3" x14ac:dyDescent="0.2">
      <c r="A35" s="13"/>
      <c r="B35" s="14" t="s">
        <v>375</v>
      </c>
      <c r="C35" s="14" t="s">
        <v>903</v>
      </c>
    </row>
    <row r="36" spans="1:3" x14ac:dyDescent="0.2">
      <c r="A36" s="13"/>
      <c r="B36" s="14" t="s">
        <v>377</v>
      </c>
      <c r="C36" s="14" t="s">
        <v>904</v>
      </c>
    </row>
    <row r="37" spans="1:3" x14ac:dyDescent="0.2">
      <c r="A37" s="13"/>
      <c r="B37" s="14" t="s">
        <v>378</v>
      </c>
      <c r="C37" s="14" t="s">
        <v>905</v>
      </c>
    </row>
    <row r="38" spans="1:3" x14ac:dyDescent="0.2">
      <c r="A38" s="15"/>
      <c r="B38" s="16" t="s">
        <v>383</v>
      </c>
      <c r="C38" s="16" t="s">
        <v>906</v>
      </c>
    </row>
    <row r="39" spans="1:3" x14ac:dyDescent="0.2">
      <c r="A39" s="15"/>
      <c r="B39" s="16" t="s">
        <v>385</v>
      </c>
      <c r="C39" s="16" t="s">
        <v>843</v>
      </c>
    </row>
    <row r="40" spans="1:3" x14ac:dyDescent="0.2">
      <c r="A40" s="15" t="s">
        <v>907</v>
      </c>
      <c r="B40" s="16" t="s">
        <v>386</v>
      </c>
      <c r="C40" s="16" t="s">
        <v>908</v>
      </c>
    </row>
    <row r="41" spans="1:3" x14ac:dyDescent="0.2">
      <c r="A41" s="15"/>
      <c r="B41" s="16" t="s">
        <v>387</v>
      </c>
      <c r="C41" s="16" t="s">
        <v>909</v>
      </c>
    </row>
    <row r="42" spans="1:3" x14ac:dyDescent="0.2">
      <c r="A42" s="15"/>
      <c r="B42" s="16" t="s">
        <v>389</v>
      </c>
      <c r="C42" s="16" t="s">
        <v>910</v>
      </c>
    </row>
    <row r="43" spans="1:3" x14ac:dyDescent="0.2">
      <c r="A43" s="15"/>
      <c r="B43" s="16" t="s">
        <v>393</v>
      </c>
      <c r="C43" s="16" t="s">
        <v>911</v>
      </c>
    </row>
    <row r="44" spans="1:3" x14ac:dyDescent="0.2">
      <c r="A44" s="15"/>
      <c r="B44" s="16" t="s">
        <v>394</v>
      </c>
      <c r="C44" s="16" t="s">
        <v>912</v>
      </c>
    </row>
    <row r="45" spans="1:3" x14ac:dyDescent="0.2">
      <c r="A45" s="15"/>
      <c r="B45" s="16" t="s">
        <v>396</v>
      </c>
      <c r="C45" s="16" t="s">
        <v>913</v>
      </c>
    </row>
    <row r="46" spans="1:3" x14ac:dyDescent="0.2">
      <c r="A46" s="15"/>
      <c r="B46" s="16" t="s">
        <v>397</v>
      </c>
      <c r="C46" s="16" t="s">
        <v>914</v>
      </c>
    </row>
    <row r="47" spans="1:3" x14ac:dyDescent="0.2">
      <c r="A47" s="15"/>
      <c r="B47" s="16" t="s">
        <v>398</v>
      </c>
      <c r="C47" s="16" t="s">
        <v>844</v>
      </c>
    </row>
    <row r="48" spans="1:3" x14ac:dyDescent="0.2">
      <c r="A48" s="15"/>
      <c r="B48" s="16" t="s">
        <v>402</v>
      </c>
      <c r="C48" s="16" t="s">
        <v>915</v>
      </c>
    </row>
    <row r="49" spans="1:3" x14ac:dyDescent="0.2">
      <c r="A49" s="15"/>
      <c r="B49" s="16" t="s">
        <v>403</v>
      </c>
      <c r="C49" s="16" t="s">
        <v>848</v>
      </c>
    </row>
    <row r="50" spans="1:3" x14ac:dyDescent="0.2">
      <c r="A50" s="17"/>
      <c r="B50" s="18" t="s">
        <v>406</v>
      </c>
      <c r="C50" s="18" t="s">
        <v>916</v>
      </c>
    </row>
    <row r="51" spans="1:3" x14ac:dyDescent="0.2">
      <c r="A51" s="17"/>
      <c r="B51" s="18" t="s">
        <v>407</v>
      </c>
      <c r="C51" s="18" t="s">
        <v>917</v>
      </c>
    </row>
    <row r="52" spans="1:3" x14ac:dyDescent="0.2">
      <c r="A52" s="17" t="s">
        <v>918</v>
      </c>
      <c r="B52" s="18" t="s">
        <v>409</v>
      </c>
      <c r="C52" s="18" t="s">
        <v>919</v>
      </c>
    </row>
    <row r="53" spans="1:3" x14ac:dyDescent="0.2">
      <c r="A53" s="17"/>
      <c r="B53" s="18" t="s">
        <v>410</v>
      </c>
      <c r="C53" s="18" t="s">
        <v>920</v>
      </c>
    </row>
    <row r="54" spans="1:3" x14ac:dyDescent="0.2">
      <c r="A54" s="17"/>
      <c r="B54" s="18" t="s">
        <v>412</v>
      </c>
      <c r="C54" s="18" t="s">
        <v>921</v>
      </c>
    </row>
    <row r="55" spans="1:3" x14ac:dyDescent="0.2">
      <c r="A55" s="17"/>
      <c r="B55" s="18" t="s">
        <v>415</v>
      </c>
      <c r="C55" s="18" t="s">
        <v>922</v>
      </c>
    </row>
    <row r="56" spans="1:3" x14ac:dyDescent="0.2">
      <c r="A56" s="17"/>
      <c r="B56" s="18" t="s">
        <v>417</v>
      </c>
      <c r="C56" s="18" t="s">
        <v>923</v>
      </c>
    </row>
    <row r="57" spans="1:3" x14ac:dyDescent="0.2">
      <c r="A57" s="17"/>
      <c r="B57" s="18" t="s">
        <v>418</v>
      </c>
      <c r="C57" s="18" t="s">
        <v>924</v>
      </c>
    </row>
    <row r="58" spans="1:3" x14ac:dyDescent="0.2">
      <c r="A58" s="19"/>
      <c r="B58" s="20" t="s">
        <v>423</v>
      </c>
      <c r="C58" s="20" t="s">
        <v>925</v>
      </c>
    </row>
    <row r="59" spans="1:3" x14ac:dyDescent="0.2">
      <c r="A59" s="19"/>
      <c r="B59" s="20" t="s">
        <v>432</v>
      </c>
      <c r="C59" s="20" t="s">
        <v>926</v>
      </c>
    </row>
    <row r="60" spans="1:3" x14ac:dyDescent="0.2">
      <c r="A60" s="19"/>
      <c r="B60" s="20" t="s">
        <v>435</v>
      </c>
      <c r="C60" s="20" t="s">
        <v>927</v>
      </c>
    </row>
    <row r="61" spans="1:3" x14ac:dyDescent="0.2">
      <c r="A61" s="19"/>
      <c r="B61" s="20" t="s">
        <v>436</v>
      </c>
      <c r="C61" s="20" t="s">
        <v>928</v>
      </c>
    </row>
    <row r="62" spans="1:3" x14ac:dyDescent="0.2">
      <c r="A62" s="19"/>
      <c r="B62" s="20" t="s">
        <v>437</v>
      </c>
      <c r="C62" s="20" t="s">
        <v>929</v>
      </c>
    </row>
    <row r="63" spans="1:3" x14ac:dyDescent="0.2">
      <c r="A63" s="19"/>
      <c r="B63" s="20" t="s">
        <v>447</v>
      </c>
      <c r="C63" s="20" t="s">
        <v>849</v>
      </c>
    </row>
    <row r="64" spans="1:3" x14ac:dyDescent="0.2">
      <c r="A64" s="19" t="s">
        <v>930</v>
      </c>
      <c r="B64" s="20" t="s">
        <v>453</v>
      </c>
      <c r="C64" s="20" t="s">
        <v>931</v>
      </c>
    </row>
    <row r="65" spans="1:3" x14ac:dyDescent="0.2">
      <c r="A65" s="19"/>
      <c r="B65" s="20" t="s">
        <v>462</v>
      </c>
      <c r="C65" s="20" t="s">
        <v>853</v>
      </c>
    </row>
    <row r="66" spans="1:3" x14ac:dyDescent="0.2">
      <c r="A66" s="19"/>
      <c r="B66" s="20" t="s">
        <v>467</v>
      </c>
      <c r="C66" s="20" t="s">
        <v>932</v>
      </c>
    </row>
    <row r="67" spans="1:3" x14ac:dyDescent="0.2">
      <c r="A67" s="19"/>
      <c r="B67" s="20" t="s">
        <v>472</v>
      </c>
      <c r="C67" s="20" t="s">
        <v>933</v>
      </c>
    </row>
    <row r="68" spans="1:3" x14ac:dyDescent="0.2">
      <c r="A68" s="19"/>
      <c r="B68" s="20" t="s">
        <v>479</v>
      </c>
      <c r="C68" s="20" t="s">
        <v>934</v>
      </c>
    </row>
    <row r="69" spans="1:3" x14ac:dyDescent="0.2">
      <c r="A69" s="19"/>
      <c r="B69" s="20" t="s">
        <v>480</v>
      </c>
      <c r="C69" s="20" t="s">
        <v>935</v>
      </c>
    </row>
    <row r="70" spans="1:3" x14ac:dyDescent="0.2">
      <c r="A70" s="19"/>
      <c r="B70" s="20" t="s">
        <v>485</v>
      </c>
      <c r="C70" s="20" t="s">
        <v>936</v>
      </c>
    </row>
    <row r="71" spans="1:3" x14ac:dyDescent="0.2">
      <c r="A71" s="21"/>
      <c r="B71" s="22" t="s">
        <v>490</v>
      </c>
      <c r="C71" s="22" t="s">
        <v>937</v>
      </c>
    </row>
    <row r="72" spans="1:3" x14ac:dyDescent="0.2">
      <c r="A72" s="21"/>
      <c r="B72" s="22" t="s">
        <v>491</v>
      </c>
      <c r="C72" s="22" t="s">
        <v>938</v>
      </c>
    </row>
    <row r="73" spans="1:3" x14ac:dyDescent="0.2">
      <c r="A73" s="21"/>
      <c r="B73" s="22" t="s">
        <v>492</v>
      </c>
      <c r="C73" s="22" t="s">
        <v>939</v>
      </c>
    </row>
    <row r="74" spans="1:3" x14ac:dyDescent="0.2">
      <c r="A74" s="21"/>
      <c r="B74" s="22" t="s">
        <v>493</v>
      </c>
      <c r="C74" s="22" t="s">
        <v>940</v>
      </c>
    </row>
    <row r="75" spans="1:3" x14ac:dyDescent="0.2">
      <c r="A75" s="21" t="s">
        <v>941</v>
      </c>
      <c r="B75" s="22" t="s">
        <v>494</v>
      </c>
      <c r="C75" s="22" t="s">
        <v>942</v>
      </c>
    </row>
    <row r="76" spans="1:3" x14ac:dyDescent="0.2">
      <c r="A76" s="21"/>
      <c r="B76" s="22" t="s">
        <v>495</v>
      </c>
      <c r="C76" s="22" t="s">
        <v>943</v>
      </c>
    </row>
    <row r="77" spans="1:3" x14ac:dyDescent="0.2">
      <c r="A77" s="21"/>
      <c r="B77" s="22" t="s">
        <v>497</v>
      </c>
      <c r="C77" s="22" t="s">
        <v>944</v>
      </c>
    </row>
    <row r="78" spans="1:3" x14ac:dyDescent="0.2">
      <c r="A78" s="21"/>
      <c r="B78" s="22" t="s">
        <v>498</v>
      </c>
      <c r="C78" s="22" t="s">
        <v>945</v>
      </c>
    </row>
    <row r="79" spans="1:3" x14ac:dyDescent="0.2">
      <c r="A79" s="21"/>
      <c r="B79" s="22" t="s">
        <v>499</v>
      </c>
      <c r="C79" s="22" t="s">
        <v>946</v>
      </c>
    </row>
    <row r="80" spans="1:3" x14ac:dyDescent="0.2">
      <c r="A80" s="21"/>
      <c r="B80" s="22" t="s">
        <v>500</v>
      </c>
      <c r="C80" s="22" t="s">
        <v>947</v>
      </c>
    </row>
    <row r="81" spans="1:3" x14ac:dyDescent="0.2">
      <c r="A81" s="21"/>
      <c r="B81" s="22" t="s">
        <v>501</v>
      </c>
      <c r="C81" s="22" t="s">
        <v>948</v>
      </c>
    </row>
    <row r="82" spans="1:3" x14ac:dyDescent="0.2">
      <c r="A82" s="21"/>
      <c r="B82" s="22" t="s">
        <v>502</v>
      </c>
      <c r="C82" s="22" t="s">
        <v>860</v>
      </c>
    </row>
    <row r="83" spans="1:3" x14ac:dyDescent="0.2">
      <c r="A83" s="21"/>
      <c r="B83" s="22" t="s">
        <v>503</v>
      </c>
      <c r="C83" s="22" t="s">
        <v>949</v>
      </c>
    </row>
    <row r="84" spans="1:3" x14ac:dyDescent="0.2">
      <c r="A84" s="21"/>
      <c r="B84" s="22" t="s">
        <v>504</v>
      </c>
      <c r="C84" s="22" t="s">
        <v>950</v>
      </c>
    </row>
    <row r="85" spans="1:3" x14ac:dyDescent="0.2">
      <c r="A85" s="21"/>
      <c r="B85" s="22" t="s">
        <v>505</v>
      </c>
      <c r="C85" s="22" t="s">
        <v>951</v>
      </c>
    </row>
    <row r="86" spans="1:3" x14ac:dyDescent="0.2">
      <c r="A86" s="21"/>
      <c r="B86" s="22" t="s">
        <v>506</v>
      </c>
      <c r="C86" s="22" t="s">
        <v>952</v>
      </c>
    </row>
    <row r="87" spans="1:3" x14ac:dyDescent="0.2">
      <c r="A87" s="21"/>
      <c r="B87" s="22" t="s">
        <v>507</v>
      </c>
      <c r="C87" s="22" t="s">
        <v>953</v>
      </c>
    </row>
    <row r="88" spans="1:3" x14ac:dyDescent="0.2">
      <c r="A88" s="21"/>
      <c r="B88" s="22" t="s">
        <v>508</v>
      </c>
      <c r="C88" s="22" t="s">
        <v>954</v>
      </c>
    </row>
    <row r="89" spans="1:3" x14ac:dyDescent="0.2">
      <c r="A89" s="21"/>
      <c r="B89" s="22" t="s">
        <v>509</v>
      </c>
      <c r="C89" s="22" t="s">
        <v>955</v>
      </c>
    </row>
    <row r="90" spans="1:3" x14ac:dyDescent="0.2">
      <c r="A90" s="21"/>
      <c r="B90" s="22" t="s">
        <v>510</v>
      </c>
      <c r="C90" s="22" t="s">
        <v>956</v>
      </c>
    </row>
    <row r="91" spans="1:3" x14ac:dyDescent="0.2">
      <c r="A91" s="21"/>
      <c r="B91" s="22" t="s">
        <v>511</v>
      </c>
      <c r="C91" s="22" t="s">
        <v>957</v>
      </c>
    </row>
    <row r="92" spans="1:3" x14ac:dyDescent="0.2">
      <c r="A92" s="21"/>
      <c r="B92" s="22" t="s">
        <v>512</v>
      </c>
      <c r="C92" s="22" t="s">
        <v>958</v>
      </c>
    </row>
    <row r="93" spans="1:3" x14ac:dyDescent="0.2">
      <c r="A93" s="21"/>
      <c r="B93" s="22" t="s">
        <v>514</v>
      </c>
      <c r="C93" s="22" t="s">
        <v>959</v>
      </c>
    </row>
    <row r="94" spans="1:3" x14ac:dyDescent="0.2">
      <c r="A94" s="21"/>
      <c r="B94" s="22" t="s">
        <v>515</v>
      </c>
      <c r="C94" s="22" t="s">
        <v>960</v>
      </c>
    </row>
    <row r="95" spans="1:3" x14ac:dyDescent="0.2">
      <c r="A95" s="21"/>
      <c r="B95" s="22" t="s">
        <v>527</v>
      </c>
      <c r="C95" s="22" t="s">
        <v>961</v>
      </c>
    </row>
    <row r="96" spans="1:3" x14ac:dyDescent="0.2">
      <c r="A96" s="21"/>
      <c r="B96" s="22" t="s">
        <v>528</v>
      </c>
      <c r="C96" s="22" t="s">
        <v>962</v>
      </c>
    </row>
    <row r="97" spans="1:3" x14ac:dyDescent="0.2">
      <c r="A97" s="21"/>
      <c r="B97" s="22" t="s">
        <v>529</v>
      </c>
      <c r="C97" s="22" t="s">
        <v>963</v>
      </c>
    </row>
    <row r="98" spans="1:3" x14ac:dyDescent="0.2">
      <c r="A98" s="21"/>
      <c r="B98" s="22" t="s">
        <v>530</v>
      </c>
      <c r="C98" s="22" t="s">
        <v>964</v>
      </c>
    </row>
    <row r="99" spans="1:3" x14ac:dyDescent="0.2">
      <c r="A99" s="21"/>
      <c r="B99" s="22" t="s">
        <v>531</v>
      </c>
      <c r="C99" s="22" t="s">
        <v>965</v>
      </c>
    </row>
    <row r="100" spans="1:3" x14ac:dyDescent="0.2">
      <c r="A100" s="21"/>
      <c r="B100" s="22" t="s">
        <v>532</v>
      </c>
      <c r="C100" s="22" t="s">
        <v>966</v>
      </c>
    </row>
    <row r="101" spans="1:3" x14ac:dyDescent="0.2">
      <c r="A101" s="21"/>
      <c r="B101" s="22" t="s">
        <v>534</v>
      </c>
      <c r="C101" s="22" t="s">
        <v>967</v>
      </c>
    </row>
    <row r="102" spans="1:3" x14ac:dyDescent="0.2">
      <c r="A102" s="21"/>
      <c r="B102" s="22" t="s">
        <v>535</v>
      </c>
      <c r="C102" s="22" t="s">
        <v>968</v>
      </c>
    </row>
    <row r="103" spans="1:3" x14ac:dyDescent="0.2">
      <c r="A103" s="21"/>
      <c r="B103" s="22" t="s">
        <v>536</v>
      </c>
      <c r="C103" s="22" t="s">
        <v>969</v>
      </c>
    </row>
    <row r="104" spans="1:3" x14ac:dyDescent="0.2">
      <c r="A104" s="21"/>
      <c r="B104" s="22" t="s">
        <v>537</v>
      </c>
      <c r="C104" s="22" t="s">
        <v>970</v>
      </c>
    </row>
    <row r="105" spans="1:3" x14ac:dyDescent="0.2">
      <c r="A105" s="21"/>
      <c r="B105" s="22" t="s">
        <v>538</v>
      </c>
      <c r="C105" s="22" t="s">
        <v>971</v>
      </c>
    </row>
    <row r="106" spans="1:3" x14ac:dyDescent="0.2">
      <c r="A106" s="21"/>
      <c r="B106" s="22" t="s">
        <v>539</v>
      </c>
      <c r="C106" s="22" t="s">
        <v>972</v>
      </c>
    </row>
    <row r="107" spans="1:3" x14ac:dyDescent="0.2">
      <c r="A107" s="21"/>
      <c r="B107" s="22" t="s">
        <v>540</v>
      </c>
      <c r="C107" s="22" t="s">
        <v>973</v>
      </c>
    </row>
    <row r="108" spans="1:3" x14ac:dyDescent="0.2">
      <c r="A108" s="21"/>
      <c r="B108" s="22" t="s">
        <v>541</v>
      </c>
      <c r="C108" s="22" t="s">
        <v>974</v>
      </c>
    </row>
    <row r="109" spans="1:3" x14ac:dyDescent="0.2">
      <c r="A109" s="21"/>
      <c r="B109" s="22" t="s">
        <v>542</v>
      </c>
      <c r="C109" s="22" t="s">
        <v>850</v>
      </c>
    </row>
    <row r="110" spans="1:3" x14ac:dyDescent="0.2">
      <c r="A110" s="23"/>
      <c r="B110" s="24" t="s">
        <v>548</v>
      </c>
      <c r="C110" s="24" t="s">
        <v>975</v>
      </c>
    </row>
    <row r="111" spans="1:3" x14ac:dyDescent="0.2">
      <c r="A111" s="23" t="s">
        <v>976</v>
      </c>
      <c r="B111" s="24" t="s">
        <v>549</v>
      </c>
      <c r="C111" s="24" t="s">
        <v>977</v>
      </c>
    </row>
    <row r="112" spans="1:3" x14ac:dyDescent="0.2">
      <c r="A112" s="23"/>
      <c r="B112" s="24" t="s">
        <v>550</v>
      </c>
      <c r="C112" s="24" t="s">
        <v>978</v>
      </c>
    </row>
    <row r="113" spans="1:3" x14ac:dyDescent="0.2">
      <c r="A113" s="23"/>
      <c r="B113" s="24" t="s">
        <v>552</v>
      </c>
      <c r="C113" s="24" t="s">
        <v>979</v>
      </c>
    </row>
    <row r="114" spans="1:3" x14ac:dyDescent="0.2">
      <c r="A114" s="23"/>
      <c r="B114" s="24" t="s">
        <v>553</v>
      </c>
      <c r="C114" s="24" t="s">
        <v>980</v>
      </c>
    </row>
    <row r="115" spans="1:3" x14ac:dyDescent="0.2">
      <c r="A115" s="23"/>
      <c r="B115" s="24" t="s">
        <v>554</v>
      </c>
      <c r="C115" s="24" t="s">
        <v>981</v>
      </c>
    </row>
    <row r="116" spans="1:3" x14ac:dyDescent="0.2">
      <c r="A116" s="23"/>
      <c r="B116" s="24" t="s">
        <v>567</v>
      </c>
      <c r="C116" s="24" t="s">
        <v>982</v>
      </c>
    </row>
    <row r="117" spans="1:3" x14ac:dyDescent="0.2">
      <c r="A117" s="23"/>
      <c r="B117" s="24" t="s">
        <v>568</v>
      </c>
      <c r="C117" s="24" t="s">
        <v>983</v>
      </c>
    </row>
    <row r="118" spans="1:3" x14ac:dyDescent="0.2">
      <c r="A118" s="23"/>
      <c r="B118" s="24" t="s">
        <v>569</v>
      </c>
      <c r="C118" s="24" t="s">
        <v>984</v>
      </c>
    </row>
    <row r="119" spans="1:3" x14ac:dyDescent="0.2">
      <c r="A119" s="23"/>
      <c r="B119" s="24" t="s">
        <v>570</v>
      </c>
      <c r="C119" s="24" t="s">
        <v>985</v>
      </c>
    </row>
    <row r="120" spans="1:3" x14ac:dyDescent="0.2">
      <c r="A120" s="23"/>
      <c r="B120" s="24" t="s">
        <v>572</v>
      </c>
      <c r="C120" s="24" t="s">
        <v>986</v>
      </c>
    </row>
    <row r="121" spans="1:3" x14ac:dyDescent="0.2">
      <c r="A121" s="23"/>
      <c r="B121" s="24" t="s">
        <v>573</v>
      </c>
      <c r="C121" s="24" t="s">
        <v>987</v>
      </c>
    </row>
    <row r="122" spans="1:3" x14ac:dyDescent="0.2">
      <c r="A122" s="23"/>
      <c r="B122" s="24" t="s">
        <v>574</v>
      </c>
      <c r="C122" s="24" t="s">
        <v>988</v>
      </c>
    </row>
    <row r="123" spans="1:3" x14ac:dyDescent="0.2">
      <c r="A123" s="23"/>
      <c r="B123" s="24" t="s">
        <v>575</v>
      </c>
      <c r="C123" s="24" t="s">
        <v>989</v>
      </c>
    </row>
    <row r="124" spans="1:3" x14ac:dyDescent="0.2">
      <c r="A124" s="23"/>
      <c r="B124" s="24" t="s">
        <v>577</v>
      </c>
      <c r="C124" s="24" t="s">
        <v>990</v>
      </c>
    </row>
    <row r="125" spans="1:3" x14ac:dyDescent="0.2">
      <c r="A125" s="23"/>
      <c r="B125" s="24" t="s">
        <v>578</v>
      </c>
      <c r="C125" s="24" t="s">
        <v>991</v>
      </c>
    </row>
    <row r="126" spans="1:3" x14ac:dyDescent="0.2">
      <c r="A126" s="23"/>
      <c r="B126" s="24" t="s">
        <v>579</v>
      </c>
      <c r="C126" s="24" t="s">
        <v>992</v>
      </c>
    </row>
    <row r="127" spans="1:3" x14ac:dyDescent="0.2">
      <c r="A127" s="23"/>
      <c r="B127" s="24" t="s">
        <v>580</v>
      </c>
      <c r="C127" s="24" t="s">
        <v>993</v>
      </c>
    </row>
    <row r="128" spans="1:3" x14ac:dyDescent="0.2">
      <c r="A128" s="23"/>
      <c r="B128" s="24" t="s">
        <v>581</v>
      </c>
      <c r="C128" s="24" t="s">
        <v>994</v>
      </c>
    </row>
    <row r="129" spans="1:3" x14ac:dyDescent="0.2">
      <c r="A129" s="23"/>
      <c r="B129" s="24" t="s">
        <v>582</v>
      </c>
      <c r="C129" s="24" t="s">
        <v>995</v>
      </c>
    </row>
    <row r="130" spans="1:3" x14ac:dyDescent="0.2">
      <c r="A130" s="23"/>
      <c r="B130" s="24" t="s">
        <v>583</v>
      </c>
      <c r="C130" s="24" t="s">
        <v>996</v>
      </c>
    </row>
    <row r="131" spans="1:3" x14ac:dyDescent="0.2">
      <c r="A131" s="23"/>
      <c r="B131" s="24" t="s">
        <v>600</v>
      </c>
      <c r="C131" s="24" t="s">
        <v>997</v>
      </c>
    </row>
    <row r="132" spans="1:3" x14ac:dyDescent="0.2">
      <c r="A132" s="23"/>
      <c r="B132" s="24" t="s">
        <v>601</v>
      </c>
      <c r="C132" s="24" t="s">
        <v>998</v>
      </c>
    </row>
    <row r="133" spans="1:3" x14ac:dyDescent="0.2">
      <c r="A133" s="23"/>
      <c r="B133" s="24" t="s">
        <v>610</v>
      </c>
      <c r="C133" s="24" t="s">
        <v>999</v>
      </c>
    </row>
    <row r="134" spans="1:3" x14ac:dyDescent="0.2">
      <c r="A134" s="23"/>
      <c r="B134" s="24" t="s">
        <v>611</v>
      </c>
      <c r="C134" s="24" t="s">
        <v>1000</v>
      </c>
    </row>
    <row r="135" spans="1:3" x14ac:dyDescent="0.2">
      <c r="A135" s="23"/>
      <c r="B135" s="24" t="s">
        <v>612</v>
      </c>
      <c r="C135" s="24" t="s">
        <v>854</v>
      </c>
    </row>
    <row r="136" spans="1:3" x14ac:dyDescent="0.2">
      <c r="A136" s="25"/>
      <c r="B136" s="26" t="s">
        <v>616</v>
      </c>
      <c r="C136" s="26" t="s">
        <v>1001</v>
      </c>
    </row>
    <row r="137" spans="1:3" x14ac:dyDescent="0.2">
      <c r="A137" s="25"/>
      <c r="B137" s="26" t="s">
        <v>617</v>
      </c>
      <c r="C137" s="26" t="s">
        <v>1002</v>
      </c>
    </row>
    <row r="138" spans="1:3" x14ac:dyDescent="0.2">
      <c r="A138" s="25"/>
      <c r="B138" s="26" t="s">
        <v>618</v>
      </c>
      <c r="C138" s="26" t="s">
        <v>1003</v>
      </c>
    </row>
    <row r="139" spans="1:3" x14ac:dyDescent="0.2">
      <c r="A139" s="25"/>
      <c r="B139" s="26" t="s">
        <v>620</v>
      </c>
      <c r="C139" s="26" t="s">
        <v>1004</v>
      </c>
    </row>
    <row r="140" spans="1:3" x14ac:dyDescent="0.2">
      <c r="A140" s="25" t="s">
        <v>1005</v>
      </c>
      <c r="B140" s="26" t="s">
        <v>625</v>
      </c>
      <c r="C140" s="26" t="s">
        <v>1006</v>
      </c>
    </row>
    <row r="141" spans="1:3" x14ac:dyDescent="0.2">
      <c r="A141" s="25"/>
      <c r="B141" s="26" t="s">
        <v>626</v>
      </c>
      <c r="C141" s="26" t="s">
        <v>1007</v>
      </c>
    </row>
    <row r="142" spans="1:3" x14ac:dyDescent="0.2">
      <c r="A142" s="25"/>
      <c r="B142" s="26" t="s">
        <v>627</v>
      </c>
      <c r="C142" s="26" t="s">
        <v>1008</v>
      </c>
    </row>
    <row r="143" spans="1:3" x14ac:dyDescent="0.2">
      <c r="A143" s="25"/>
      <c r="B143" s="26" t="s">
        <v>628</v>
      </c>
      <c r="C143" s="26" t="s">
        <v>1009</v>
      </c>
    </row>
    <row r="144" spans="1:3" x14ac:dyDescent="0.2">
      <c r="A144" s="25"/>
      <c r="B144" s="26" t="s">
        <v>629</v>
      </c>
      <c r="C144" s="26" t="s">
        <v>1010</v>
      </c>
    </row>
    <row r="145" spans="1:3" x14ac:dyDescent="0.2">
      <c r="A145" s="25"/>
      <c r="B145" s="26" t="s">
        <v>630</v>
      </c>
      <c r="C145" s="26" t="s">
        <v>1011</v>
      </c>
    </row>
    <row r="146" spans="1:3" x14ac:dyDescent="0.2">
      <c r="A146" s="25"/>
      <c r="B146" s="26" t="s">
        <v>631</v>
      </c>
      <c r="C146" s="26" t="s">
        <v>1012</v>
      </c>
    </row>
    <row r="147" spans="1:3" x14ac:dyDescent="0.2">
      <c r="A147" s="25"/>
      <c r="B147" s="26" t="s">
        <v>632</v>
      </c>
      <c r="C147" s="26" t="s">
        <v>1013</v>
      </c>
    </row>
    <row r="148" spans="1:3" x14ac:dyDescent="0.2">
      <c r="A148" s="25"/>
      <c r="B148" s="26" t="s">
        <v>633</v>
      </c>
      <c r="C148" s="26" t="s">
        <v>1014</v>
      </c>
    </row>
    <row r="149" spans="1:3" x14ac:dyDescent="0.2">
      <c r="A149" s="25"/>
      <c r="B149" s="26" t="s">
        <v>634</v>
      </c>
      <c r="C149" s="26" t="s">
        <v>1015</v>
      </c>
    </row>
    <row r="150" spans="1:3" x14ac:dyDescent="0.2">
      <c r="A150" s="25"/>
      <c r="B150" s="26" t="s">
        <v>635</v>
      </c>
      <c r="C150" s="26" t="s">
        <v>1016</v>
      </c>
    </row>
    <row r="151" spans="1:3" x14ac:dyDescent="0.2">
      <c r="A151" s="25"/>
      <c r="B151" s="26" t="s">
        <v>636</v>
      </c>
      <c r="C151" s="26" t="s">
        <v>1017</v>
      </c>
    </row>
    <row r="152" spans="1:3" x14ac:dyDescent="0.2">
      <c r="A152" s="25"/>
      <c r="B152" s="26" t="s">
        <v>637</v>
      </c>
      <c r="C152" s="26" t="s">
        <v>1018</v>
      </c>
    </row>
    <row r="153" spans="1:3" x14ac:dyDescent="0.2">
      <c r="A153" s="25"/>
      <c r="B153" s="26" t="s">
        <v>638</v>
      </c>
      <c r="C153" s="26" t="s">
        <v>1019</v>
      </c>
    </row>
    <row r="154" spans="1:3" x14ac:dyDescent="0.2">
      <c r="A154" s="25"/>
      <c r="B154" s="26" t="s">
        <v>640</v>
      </c>
      <c r="C154" s="26" t="s">
        <v>851</v>
      </c>
    </row>
    <row r="155" spans="1:3" x14ac:dyDescent="0.2">
      <c r="A155" s="25"/>
      <c r="B155" s="26" t="s">
        <v>641</v>
      </c>
      <c r="C155" s="26" t="s">
        <v>1020</v>
      </c>
    </row>
    <row r="156" spans="1:3" x14ac:dyDescent="0.2">
      <c r="A156" s="25"/>
      <c r="B156" s="26" t="s">
        <v>642</v>
      </c>
      <c r="C156" s="26" t="s">
        <v>1021</v>
      </c>
    </row>
    <row r="157" spans="1:3" x14ac:dyDescent="0.2">
      <c r="A157" s="25"/>
      <c r="B157" s="26" t="s">
        <v>643</v>
      </c>
      <c r="C157" s="26" t="s">
        <v>1022</v>
      </c>
    </row>
    <row r="158" spans="1:3" x14ac:dyDescent="0.2">
      <c r="A158" s="25"/>
      <c r="B158" s="26" t="s">
        <v>644</v>
      </c>
      <c r="C158" s="26" t="s">
        <v>1023</v>
      </c>
    </row>
    <row r="159" spans="1:3" x14ac:dyDescent="0.2">
      <c r="A159" s="25"/>
      <c r="B159" s="26" t="s">
        <v>645</v>
      </c>
      <c r="C159" s="26" t="s">
        <v>1024</v>
      </c>
    </row>
    <row r="160" spans="1:3" x14ac:dyDescent="0.2">
      <c r="A160" s="25"/>
      <c r="B160" s="26" t="s">
        <v>646</v>
      </c>
      <c r="C160" s="26" t="s">
        <v>1025</v>
      </c>
    </row>
    <row r="161" spans="1:3" x14ac:dyDescent="0.2">
      <c r="A161" s="25"/>
      <c r="B161" s="26" t="s">
        <v>647</v>
      </c>
      <c r="C161" s="26" t="s">
        <v>1026</v>
      </c>
    </row>
    <row r="162" spans="1:3" x14ac:dyDescent="0.2">
      <c r="A162" s="27"/>
      <c r="B162" s="28" t="s">
        <v>650</v>
      </c>
      <c r="C162" s="28" t="s">
        <v>1027</v>
      </c>
    </row>
    <row r="163" spans="1:3" x14ac:dyDescent="0.2">
      <c r="A163" s="27"/>
      <c r="B163" s="28" t="s">
        <v>651</v>
      </c>
      <c r="C163" s="28" t="s">
        <v>1028</v>
      </c>
    </row>
    <row r="164" spans="1:3" x14ac:dyDescent="0.2">
      <c r="A164" s="27"/>
      <c r="B164" s="28" t="s">
        <v>654</v>
      </c>
      <c r="C164" s="28" t="s">
        <v>1029</v>
      </c>
    </row>
    <row r="165" spans="1:3" x14ac:dyDescent="0.2">
      <c r="A165" s="27"/>
      <c r="B165" s="28" t="s">
        <v>657</v>
      </c>
      <c r="C165" s="28" t="s">
        <v>1030</v>
      </c>
    </row>
    <row r="166" spans="1:3" x14ac:dyDescent="0.2">
      <c r="A166" s="27"/>
      <c r="B166" s="28" t="s">
        <v>658</v>
      </c>
      <c r="C166" s="28" t="s">
        <v>1031</v>
      </c>
    </row>
    <row r="167" spans="1:3" x14ac:dyDescent="0.2">
      <c r="A167" s="27"/>
      <c r="B167" s="28" t="s">
        <v>659</v>
      </c>
      <c r="C167" s="28" t="s">
        <v>1032</v>
      </c>
    </row>
    <row r="168" spans="1:3" x14ac:dyDescent="0.2">
      <c r="A168" s="27" t="s">
        <v>1033</v>
      </c>
      <c r="B168" s="28" t="s">
        <v>660</v>
      </c>
      <c r="C168" s="28" t="s">
        <v>1034</v>
      </c>
    </row>
    <row r="169" spans="1:3" x14ac:dyDescent="0.2">
      <c r="A169" s="27"/>
      <c r="B169" s="28" t="s">
        <v>661</v>
      </c>
      <c r="C169" s="28" t="s">
        <v>1035</v>
      </c>
    </row>
    <row r="170" spans="1:3" x14ac:dyDescent="0.2">
      <c r="A170" s="27"/>
      <c r="B170" s="28" t="s">
        <v>662</v>
      </c>
      <c r="C170" s="28" t="s">
        <v>1036</v>
      </c>
    </row>
    <row r="171" spans="1:3" x14ac:dyDescent="0.2">
      <c r="A171" s="27"/>
      <c r="B171" s="28" t="s">
        <v>663</v>
      </c>
      <c r="C171" s="28" t="s">
        <v>1037</v>
      </c>
    </row>
    <row r="172" spans="1:3" x14ac:dyDescent="0.2">
      <c r="A172" s="27"/>
      <c r="B172" s="28" t="s">
        <v>665</v>
      </c>
      <c r="C172" s="28" t="s">
        <v>1038</v>
      </c>
    </row>
    <row r="173" spans="1:3" x14ac:dyDescent="0.2">
      <c r="A173" s="27"/>
      <c r="B173" s="28" t="s">
        <v>666</v>
      </c>
      <c r="C173" s="28" t="s">
        <v>1039</v>
      </c>
    </row>
    <row r="174" spans="1:3" x14ac:dyDescent="0.2">
      <c r="A174" s="27"/>
      <c r="B174" s="28" t="s">
        <v>667</v>
      </c>
      <c r="C174" s="28" t="s">
        <v>1040</v>
      </c>
    </row>
    <row r="175" spans="1:3" x14ac:dyDescent="0.2">
      <c r="A175" s="27"/>
      <c r="B175" s="28" t="s">
        <v>668</v>
      </c>
      <c r="C175" s="28" t="s">
        <v>1041</v>
      </c>
    </row>
    <row r="176" spans="1:3" x14ac:dyDescent="0.2">
      <c r="A176" s="27"/>
      <c r="B176" s="28" t="s">
        <v>671</v>
      </c>
      <c r="C176" s="28" t="s">
        <v>1042</v>
      </c>
    </row>
    <row r="177" spans="1:3" x14ac:dyDescent="0.2">
      <c r="A177" s="27"/>
      <c r="B177" s="28" t="s">
        <v>672</v>
      </c>
      <c r="C177" s="28" t="s">
        <v>1043</v>
      </c>
    </row>
    <row r="178" spans="1:3" x14ac:dyDescent="0.2">
      <c r="A178" s="27"/>
      <c r="B178" s="28" t="s">
        <v>673</v>
      </c>
      <c r="C178" s="28" t="s">
        <v>1044</v>
      </c>
    </row>
    <row r="179" spans="1:3" x14ac:dyDescent="0.2">
      <c r="A179" s="27"/>
      <c r="B179" s="28" t="s">
        <v>674</v>
      </c>
      <c r="C179" s="28" t="s">
        <v>1045</v>
      </c>
    </row>
    <row r="180" spans="1:3" x14ac:dyDescent="0.2">
      <c r="A180" s="27"/>
      <c r="B180" s="28" t="s">
        <v>675</v>
      </c>
      <c r="C180" s="28" t="s">
        <v>1046</v>
      </c>
    </row>
    <row r="181" spans="1:3" x14ac:dyDescent="0.2">
      <c r="A181" s="27"/>
      <c r="B181" s="28" t="s">
        <v>676</v>
      </c>
      <c r="C181" s="28" t="s">
        <v>1047</v>
      </c>
    </row>
    <row r="182" spans="1:3" x14ac:dyDescent="0.2">
      <c r="A182" s="27"/>
      <c r="B182" s="28" t="s">
        <v>677</v>
      </c>
      <c r="C182" s="28" t="s">
        <v>1048</v>
      </c>
    </row>
    <row r="183" spans="1:3" x14ac:dyDescent="0.2">
      <c r="A183" s="27"/>
      <c r="B183" s="28" t="s">
        <v>678</v>
      </c>
      <c r="C183" s="28" t="s">
        <v>1049</v>
      </c>
    </row>
    <row r="184" spans="1:3" x14ac:dyDescent="0.2">
      <c r="A184" s="27"/>
      <c r="B184" s="28" t="s">
        <v>681</v>
      </c>
      <c r="C184" s="28" t="s">
        <v>1050</v>
      </c>
    </row>
    <row r="185" spans="1:3" x14ac:dyDescent="0.2">
      <c r="A185" s="27"/>
      <c r="B185" s="28" t="s">
        <v>682</v>
      </c>
      <c r="C185" s="28" t="s">
        <v>1051</v>
      </c>
    </row>
    <row r="186" spans="1:3" x14ac:dyDescent="0.2">
      <c r="A186" s="27"/>
      <c r="B186" s="28" t="s">
        <v>685</v>
      </c>
      <c r="C186" s="28" t="s">
        <v>1052</v>
      </c>
    </row>
    <row r="187" spans="1:3" x14ac:dyDescent="0.2">
      <c r="A187" s="27"/>
      <c r="B187" s="28" t="s">
        <v>686</v>
      </c>
      <c r="C187" s="28" t="s">
        <v>1053</v>
      </c>
    </row>
    <row r="188" spans="1:3" x14ac:dyDescent="0.2">
      <c r="A188" s="27"/>
      <c r="B188" s="28" t="s">
        <v>687</v>
      </c>
      <c r="C188" s="28" t="s">
        <v>1054</v>
      </c>
    </row>
    <row r="189" spans="1:3" x14ac:dyDescent="0.2">
      <c r="A189" s="27"/>
      <c r="B189" s="28" t="s">
        <v>690</v>
      </c>
      <c r="C189" s="28" t="s">
        <v>1055</v>
      </c>
    </row>
    <row r="190" spans="1:3" x14ac:dyDescent="0.2">
      <c r="A190" s="27"/>
      <c r="B190" s="28" t="s">
        <v>693</v>
      </c>
      <c r="C190" s="28" t="s">
        <v>1056</v>
      </c>
    </row>
    <row r="191" spans="1:3" x14ac:dyDescent="0.2">
      <c r="A191" s="27"/>
      <c r="B191" s="28" t="s">
        <v>694</v>
      </c>
      <c r="C191" s="28" t="s">
        <v>1057</v>
      </c>
    </row>
    <row r="192" spans="1:3" x14ac:dyDescent="0.2">
      <c r="A192" s="27"/>
      <c r="B192" s="28" t="s">
        <v>699</v>
      </c>
      <c r="C192" s="28" t="s">
        <v>1058</v>
      </c>
    </row>
    <row r="193" spans="1:3" x14ac:dyDescent="0.2">
      <c r="A193" s="27"/>
      <c r="B193" s="28" t="s">
        <v>700</v>
      </c>
      <c r="C193" s="28" t="s">
        <v>1059</v>
      </c>
    </row>
    <row r="194" spans="1:3" x14ac:dyDescent="0.2">
      <c r="A194" s="27"/>
      <c r="B194" s="28" t="s">
        <v>701</v>
      </c>
      <c r="C194" s="28" t="s">
        <v>1060</v>
      </c>
    </row>
    <row r="195" spans="1:3" x14ac:dyDescent="0.2">
      <c r="A195" s="27"/>
      <c r="B195" s="28" t="s">
        <v>703</v>
      </c>
      <c r="C195" s="28" t="s">
        <v>1061</v>
      </c>
    </row>
    <row r="196" spans="1:3" x14ac:dyDescent="0.2">
      <c r="A196" s="27"/>
      <c r="B196" s="28" t="s">
        <v>704</v>
      </c>
      <c r="C196" s="28" t="s">
        <v>1062</v>
      </c>
    </row>
    <row r="197" spans="1:3" x14ac:dyDescent="0.2">
      <c r="A197" s="27"/>
      <c r="B197" s="28" t="s">
        <v>705</v>
      </c>
      <c r="C197" s="28" t="s">
        <v>106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072979-2734-2E42-864F-133097220639}">
  <dimension ref="A1:P829"/>
  <sheetViews>
    <sheetView topLeftCell="B1" workbookViewId="0">
      <selection activeCell="C25" sqref="C25"/>
    </sheetView>
  </sheetViews>
  <sheetFormatPr baseColWidth="10" defaultRowHeight="16" x14ac:dyDescent="0.2"/>
  <cols>
    <col min="2" max="2" width="84" customWidth="1"/>
  </cols>
  <sheetData>
    <row r="1" spans="1:16" s="1" customFormat="1" ht="51" x14ac:dyDescent="0.2">
      <c r="A1" s="2"/>
      <c r="B1" s="2" t="s">
        <v>0</v>
      </c>
      <c r="C1" s="2" t="s">
        <v>855</v>
      </c>
      <c r="D1" s="2" t="s">
        <v>856</v>
      </c>
      <c r="E1" s="2" t="s">
        <v>1</v>
      </c>
      <c r="F1" s="2" t="s">
        <v>2</v>
      </c>
      <c r="G1" s="2" t="s">
        <v>3</v>
      </c>
      <c r="H1" s="2" t="s">
        <v>4</v>
      </c>
      <c r="I1" s="2" t="s">
        <v>5</v>
      </c>
      <c r="J1" s="2" t="s">
        <v>6</v>
      </c>
      <c r="K1" s="2" t="s">
        <v>857</v>
      </c>
      <c r="L1" s="2" t="s">
        <v>858</v>
      </c>
      <c r="M1" s="2" t="s">
        <v>7</v>
      </c>
      <c r="N1" s="2" t="s">
        <v>8</v>
      </c>
      <c r="O1" s="2" t="s">
        <v>9</v>
      </c>
      <c r="P1" s="2" t="s">
        <v>10</v>
      </c>
    </row>
    <row r="2" spans="1:16" x14ac:dyDescent="0.2">
      <c r="A2" s="3">
        <v>0</v>
      </c>
      <c r="B2" s="3" t="s">
        <v>11</v>
      </c>
      <c r="C2" s="3">
        <v>9501.3699718000007</v>
      </c>
      <c r="D2" s="3">
        <v>600.77311094019694</v>
      </c>
      <c r="E2" s="3">
        <v>8764.0202114999993</v>
      </c>
      <c r="F2" s="3">
        <v>718.89243562354295</v>
      </c>
      <c r="G2" s="3">
        <v>17</v>
      </c>
      <c r="H2" s="3">
        <v>0.79220779220779203</v>
      </c>
      <c r="I2" s="3">
        <v>0.78703114357711201</v>
      </c>
      <c r="J2" s="3">
        <v>0.45157843893649402</v>
      </c>
      <c r="K2" s="3">
        <v>0.97366440296173096</v>
      </c>
      <c r="L2" s="3">
        <v>0.89820921421051003</v>
      </c>
      <c r="M2" s="3">
        <v>0.84291434288024902</v>
      </c>
      <c r="N2" s="3">
        <v>0.13779123127460399</v>
      </c>
      <c r="O2" s="3">
        <v>0.95064935064934997</v>
      </c>
      <c r="P2" s="3">
        <v>0.83571257336620197</v>
      </c>
    </row>
    <row r="3" spans="1:16" x14ac:dyDescent="0.2">
      <c r="A3" s="3">
        <v>1</v>
      </c>
      <c r="B3" s="3" t="s">
        <v>12</v>
      </c>
      <c r="C3" s="3">
        <v>10063.1074187999</v>
      </c>
      <c r="D3" s="3">
        <v>622.60316416581702</v>
      </c>
      <c r="E3" s="3">
        <v>9325.1259559999999</v>
      </c>
      <c r="F3" s="3">
        <v>763.15924588645896</v>
      </c>
      <c r="G3" s="3">
        <v>17</v>
      </c>
      <c r="H3" s="3">
        <v>0.79220779220779203</v>
      </c>
      <c r="I3" s="3">
        <v>0.74928859804440395</v>
      </c>
      <c r="J3" s="3">
        <v>0.47296416728646801</v>
      </c>
      <c r="K3" s="3">
        <v>0.98516404628753595</v>
      </c>
      <c r="L3" s="3">
        <v>0.96019631624221802</v>
      </c>
      <c r="M3" s="3">
        <v>0.83997607231140103</v>
      </c>
      <c r="N3" s="3">
        <v>0.13030534982681199</v>
      </c>
      <c r="O3" s="3">
        <v>0.95064935064934997</v>
      </c>
      <c r="P3" s="3">
        <v>0.83571257336620197</v>
      </c>
    </row>
    <row r="4" spans="1:16" x14ac:dyDescent="0.2">
      <c r="A4" s="3">
        <v>2</v>
      </c>
      <c r="B4" s="3" t="s">
        <v>13</v>
      </c>
      <c r="C4" s="3">
        <v>14088.951225999999</v>
      </c>
      <c r="D4" s="3">
        <v>933.806920080125</v>
      </c>
      <c r="E4" s="3">
        <v>13263.817278333299</v>
      </c>
      <c r="F4" s="3">
        <v>1130.1515518854601</v>
      </c>
      <c r="G4" s="3">
        <v>16</v>
      </c>
      <c r="H4" s="3">
        <v>0.93073593073592997</v>
      </c>
      <c r="I4" s="3">
        <v>0.56283644415457201</v>
      </c>
      <c r="J4" s="3">
        <v>0.58737248759084304</v>
      </c>
      <c r="K4" s="3">
        <v>0.98490631580352705</v>
      </c>
      <c r="L4" s="3">
        <v>0.959025979042053</v>
      </c>
      <c r="M4" s="3">
        <v>0.86760282516479403</v>
      </c>
      <c r="N4" s="3">
        <v>0.21681587398052199</v>
      </c>
      <c r="O4" s="3">
        <v>0.98674692784808005</v>
      </c>
      <c r="P4" s="3">
        <v>0.84288460957576805</v>
      </c>
    </row>
    <row r="5" spans="1:16" x14ac:dyDescent="0.2">
      <c r="A5" s="3">
        <v>3</v>
      </c>
      <c r="B5" s="3" t="s">
        <v>14</v>
      </c>
      <c r="C5" s="3">
        <v>15721.237912000001</v>
      </c>
      <c r="D5" s="3">
        <v>980.66849023075702</v>
      </c>
      <c r="E5" s="3">
        <v>14949.251626666601</v>
      </c>
      <c r="F5" s="3">
        <v>1318.2388857798101</v>
      </c>
      <c r="G5" s="3">
        <v>16</v>
      </c>
      <c r="H5" s="3">
        <v>0.93073593073592997</v>
      </c>
      <c r="I5" s="3">
        <v>0.46986249329299001</v>
      </c>
      <c r="J5" s="3">
        <v>0.64997427099692395</v>
      </c>
      <c r="K5" s="3">
        <v>0.95853960514068604</v>
      </c>
      <c r="L5" s="3">
        <v>0.79777890443801802</v>
      </c>
      <c r="M5" s="3">
        <v>0.89219874143600397</v>
      </c>
      <c r="N5" s="3">
        <v>0.32986915111541698</v>
      </c>
      <c r="O5" s="3">
        <v>0.98674692784808005</v>
      </c>
      <c r="P5" s="3">
        <v>0.86385023496862501</v>
      </c>
    </row>
    <row r="6" spans="1:16" x14ac:dyDescent="0.2">
      <c r="A6" s="3">
        <v>4</v>
      </c>
      <c r="B6" s="3" t="s">
        <v>15</v>
      </c>
      <c r="C6" s="3">
        <v>15697.226721999899</v>
      </c>
      <c r="D6" s="3">
        <v>993.39984976492599</v>
      </c>
      <c r="E6" s="3">
        <v>15022.9249616666</v>
      </c>
      <c r="F6" s="3">
        <v>1355.5657627748101</v>
      </c>
      <c r="G6" s="3">
        <v>15</v>
      </c>
      <c r="H6" s="3">
        <v>1</v>
      </c>
      <c r="I6" s="3">
        <v>0.401227834417207</v>
      </c>
      <c r="J6" s="3">
        <v>0.69794736026106496</v>
      </c>
      <c r="K6" s="3">
        <v>0.94359993934631303</v>
      </c>
      <c r="L6" s="3">
        <v>0.69148916006088201</v>
      </c>
      <c r="M6" s="3">
        <v>0.90488612651824896</v>
      </c>
      <c r="N6" s="3">
        <v>0.40361636877059898</v>
      </c>
      <c r="O6" s="3">
        <v>1</v>
      </c>
      <c r="P6" s="3">
        <v>0.87560668832751798</v>
      </c>
    </row>
    <row r="7" spans="1:16" x14ac:dyDescent="0.2">
      <c r="A7" s="3">
        <v>5</v>
      </c>
      <c r="B7" s="3" t="s">
        <v>16</v>
      </c>
      <c r="C7" s="3">
        <v>18908.908751999901</v>
      </c>
      <c r="D7" s="3">
        <v>1195.49608746237</v>
      </c>
      <c r="E7" s="3">
        <v>17941.910810000001</v>
      </c>
      <c r="F7" s="3">
        <v>1919.8837117739399</v>
      </c>
      <c r="G7" s="3">
        <v>17</v>
      </c>
      <c r="H7" s="3">
        <v>0.79220779220779203</v>
      </c>
      <c r="I7" s="3">
        <v>0.42755870522874401</v>
      </c>
      <c r="J7" s="3">
        <v>0.680104472401029</v>
      </c>
      <c r="K7" s="3">
        <v>0.99517852067947299</v>
      </c>
      <c r="L7" s="3">
        <v>0.99431890249252297</v>
      </c>
      <c r="M7" s="3">
        <v>0.87738966941833496</v>
      </c>
      <c r="N7" s="3">
        <v>0.25728294253349299</v>
      </c>
      <c r="O7" s="3">
        <v>0.95064935064934997</v>
      </c>
      <c r="P7" s="3">
        <v>0.86710640538770001</v>
      </c>
    </row>
    <row r="8" spans="1:16" x14ac:dyDescent="0.2">
      <c r="A8" s="3">
        <v>6</v>
      </c>
      <c r="B8" s="3" t="s">
        <v>17</v>
      </c>
      <c r="C8" s="3">
        <v>8983.3234307999992</v>
      </c>
      <c r="D8" s="3">
        <v>1351.2053465061001</v>
      </c>
      <c r="E8" s="3">
        <v>15536.1514856666</v>
      </c>
      <c r="F8" s="3">
        <v>5963.5855858247796</v>
      </c>
      <c r="G8" s="3">
        <v>13</v>
      </c>
      <c r="H8" s="3">
        <v>0.79220779220779203</v>
      </c>
      <c r="I8" s="3">
        <v>-1.0716436800995399</v>
      </c>
      <c r="J8" s="3">
        <v>0.32857039455609699</v>
      </c>
      <c r="K8" s="3">
        <v>0.94900691509246804</v>
      </c>
      <c r="L8" s="3">
        <v>0.73009192943572998</v>
      </c>
      <c r="M8" s="3">
        <v>0.77431297302246005</v>
      </c>
      <c r="N8" s="3">
        <v>3.4096512943506199E-2</v>
      </c>
      <c r="O8" s="3">
        <v>0.95064935064934997</v>
      </c>
      <c r="P8" s="3">
        <v>0.81766631507517096</v>
      </c>
    </row>
    <row r="9" spans="1:16" x14ac:dyDescent="0.2">
      <c r="A9" s="3">
        <v>7</v>
      </c>
      <c r="B9" s="3" t="s">
        <v>18</v>
      </c>
      <c r="C9" s="3">
        <v>3809.5866209999899</v>
      </c>
      <c r="D9" s="3">
        <v>1259.5147334364599</v>
      </c>
      <c r="E9" s="3">
        <v>7287.7553158333303</v>
      </c>
      <c r="F9" s="3">
        <v>2742.62622359651</v>
      </c>
      <c r="G9" s="3">
        <v>9</v>
      </c>
      <c r="H9" s="3">
        <v>0.32900432900432802</v>
      </c>
      <c r="I9" s="3">
        <v>-1.15247142902748</v>
      </c>
      <c r="J9" s="3">
        <v>0.28724679834515399</v>
      </c>
      <c r="K9" s="3">
        <v>0.85017371177673295</v>
      </c>
      <c r="L9" s="3">
        <v>0.195068255066871</v>
      </c>
      <c r="M9" s="3">
        <v>0.68243300914764404</v>
      </c>
      <c r="N9" s="3">
        <v>4.0149386040866297E-3</v>
      </c>
      <c r="O9" s="3">
        <v>0.81318084900174403</v>
      </c>
      <c r="P9" s="3">
        <v>0.79318536421309804</v>
      </c>
    </row>
    <row r="10" spans="1:16" x14ac:dyDescent="0.2">
      <c r="A10" s="3">
        <v>8</v>
      </c>
      <c r="B10" s="3" t="s">
        <v>19</v>
      </c>
      <c r="C10" s="3">
        <v>7734.9434579999997</v>
      </c>
      <c r="D10" s="3">
        <v>2110.74113447525</v>
      </c>
      <c r="E10" s="3">
        <v>16259.1225136666</v>
      </c>
      <c r="F10" s="3">
        <v>7864.3108773385602</v>
      </c>
      <c r="G10" s="3">
        <v>11</v>
      </c>
      <c r="H10" s="3">
        <v>0.53679653679653605</v>
      </c>
      <c r="I10" s="3">
        <v>-1.0468567055848299</v>
      </c>
      <c r="J10" s="3">
        <v>0.33744734692772799</v>
      </c>
      <c r="K10" s="3">
        <v>0.90075236558914096</v>
      </c>
      <c r="L10" s="3">
        <v>0.41405797004699701</v>
      </c>
      <c r="M10" s="3">
        <v>0.69273382425308205</v>
      </c>
      <c r="N10" s="3">
        <v>5.1777316257357597E-3</v>
      </c>
      <c r="O10" s="3">
        <v>0.86979947645309597</v>
      </c>
      <c r="P10" s="3">
        <v>0.81771054632738605</v>
      </c>
    </row>
    <row r="11" spans="1:16" x14ac:dyDescent="0.2">
      <c r="A11" s="3">
        <v>9</v>
      </c>
      <c r="B11" s="3" t="s">
        <v>20</v>
      </c>
      <c r="C11" s="3">
        <v>11611.5368256</v>
      </c>
      <c r="D11" s="3">
        <v>1560.91201980088</v>
      </c>
      <c r="E11" s="3">
        <v>22064.217676333301</v>
      </c>
      <c r="F11" s="3">
        <v>8183.6984164888499</v>
      </c>
      <c r="G11" s="3">
        <v>11</v>
      </c>
      <c r="H11" s="3">
        <v>0.53679653679653605</v>
      </c>
      <c r="I11" s="3">
        <v>-1.2546386187117899</v>
      </c>
      <c r="J11" s="3">
        <v>0.26152629250847598</v>
      </c>
      <c r="K11" s="3">
        <v>0.94521319866180398</v>
      </c>
      <c r="L11" s="3">
        <v>0.70298928022384599</v>
      </c>
      <c r="M11" s="3">
        <v>0.80268800258636397</v>
      </c>
      <c r="N11" s="3">
        <v>6.2131103128194802E-2</v>
      </c>
      <c r="O11" s="3">
        <v>0.86979947645309597</v>
      </c>
      <c r="P11" s="3">
        <v>0.79304949960881699</v>
      </c>
    </row>
    <row r="12" spans="1:16" x14ac:dyDescent="0.2">
      <c r="A12" s="3">
        <v>10</v>
      </c>
      <c r="B12" s="3" t="s">
        <v>21</v>
      </c>
      <c r="C12" s="3">
        <v>14575.2566274</v>
      </c>
      <c r="D12" s="3">
        <v>3252.1282725911901</v>
      </c>
      <c r="E12" s="3">
        <v>11142.3704728333</v>
      </c>
      <c r="F12" s="3">
        <v>2925.58576633035</v>
      </c>
      <c r="G12" s="3">
        <v>20</v>
      </c>
      <c r="H12" s="3">
        <v>0.42857142857142799</v>
      </c>
      <c r="I12" s="3">
        <v>0.78476700975997504</v>
      </c>
      <c r="J12" s="3">
        <v>0.45368265205694802</v>
      </c>
      <c r="K12" s="3">
        <v>0.96312475204467696</v>
      </c>
      <c r="L12" s="3">
        <v>0.82955777645110995</v>
      </c>
      <c r="M12" s="3">
        <v>0.92877376079559304</v>
      </c>
      <c r="N12" s="3">
        <v>0.57066637277603105</v>
      </c>
      <c r="O12" s="3">
        <v>0.848940533151059</v>
      </c>
      <c r="P12" s="3">
        <v>0.83571257336620197</v>
      </c>
    </row>
    <row r="13" spans="1:16" x14ac:dyDescent="0.2">
      <c r="A13" s="3">
        <v>11</v>
      </c>
      <c r="B13" s="3" t="s">
        <v>22</v>
      </c>
      <c r="C13" s="3">
        <v>8025.6684488000001</v>
      </c>
      <c r="D13" s="3">
        <v>892.49569283015398</v>
      </c>
      <c r="E13" s="3">
        <v>4943.5531787166601</v>
      </c>
      <c r="F13" s="3">
        <v>2390.3588972084599</v>
      </c>
      <c r="G13" s="3">
        <v>24</v>
      </c>
      <c r="H13" s="3">
        <v>0.12554112554112501</v>
      </c>
      <c r="I13" s="3">
        <v>1.2079424239847401</v>
      </c>
      <c r="J13" s="3">
        <v>0.27020761038743801</v>
      </c>
      <c r="K13" s="3">
        <v>0.96007055044174106</v>
      </c>
      <c r="L13" s="3">
        <v>0.808474481105804</v>
      </c>
      <c r="M13" s="3">
        <v>0.75363767147064198</v>
      </c>
      <c r="N13" s="3">
        <v>2.1617129445075899E-2</v>
      </c>
      <c r="O13" s="3">
        <v>0.77685052589995496</v>
      </c>
      <c r="P13" s="3">
        <v>0.79304949960881699</v>
      </c>
    </row>
    <row r="14" spans="1:16" x14ac:dyDescent="0.2">
      <c r="A14" s="3">
        <v>12</v>
      </c>
      <c r="B14" s="3" t="s">
        <v>23</v>
      </c>
      <c r="C14" s="3">
        <v>11941.1325069999</v>
      </c>
      <c r="D14" s="3">
        <v>1357.43101977583</v>
      </c>
      <c r="E14" s="3">
        <v>13206.726724</v>
      </c>
      <c r="F14" s="3">
        <v>2290.9107350647801</v>
      </c>
      <c r="G14" s="3">
        <v>13</v>
      </c>
      <c r="H14" s="3">
        <v>0.79220779220779203</v>
      </c>
      <c r="I14" s="3">
        <v>-0.47527402312068101</v>
      </c>
      <c r="J14" s="3">
        <v>0.64744059289501399</v>
      </c>
      <c r="K14" s="3">
        <v>0.867298483848571</v>
      </c>
      <c r="L14" s="3">
        <v>0.25565600395202598</v>
      </c>
      <c r="M14" s="3">
        <v>0.83585190773010198</v>
      </c>
      <c r="N14" s="3">
        <v>0.120401494204998</v>
      </c>
      <c r="O14" s="3">
        <v>0.95064935064934997</v>
      </c>
      <c r="P14" s="3">
        <v>0.86385023496862501</v>
      </c>
    </row>
    <row r="15" spans="1:16" x14ac:dyDescent="0.2">
      <c r="A15" s="3">
        <v>13</v>
      </c>
      <c r="B15" s="3" t="s">
        <v>24</v>
      </c>
      <c r="C15" s="3">
        <v>10101.1983932</v>
      </c>
      <c r="D15" s="3">
        <v>1402.34102921769</v>
      </c>
      <c r="E15" s="3">
        <v>10328.7850838333</v>
      </c>
      <c r="F15" s="3">
        <v>2276.0390402129601</v>
      </c>
      <c r="G15" s="3">
        <v>17</v>
      </c>
      <c r="H15" s="3">
        <v>0.79220779220779203</v>
      </c>
      <c r="I15" s="3">
        <v>-8.5130969707266094E-2</v>
      </c>
      <c r="J15" s="3">
        <v>0.93423292096727695</v>
      </c>
      <c r="K15" s="3">
        <v>0.63626837730407704</v>
      </c>
      <c r="L15" s="3">
        <v>1.8214988522231501E-3</v>
      </c>
      <c r="M15" s="3">
        <v>0.96474754810333196</v>
      </c>
      <c r="N15" s="3">
        <v>0.85547500848770097</v>
      </c>
      <c r="O15" s="3">
        <v>0.95064935064934997</v>
      </c>
      <c r="P15" s="3">
        <v>0.99203146244960905</v>
      </c>
    </row>
    <row r="16" spans="1:16" x14ac:dyDescent="0.2">
      <c r="A16" s="3">
        <v>14</v>
      </c>
      <c r="B16" s="3" t="s">
        <v>25</v>
      </c>
      <c r="C16" s="3">
        <v>1452.1832079599999</v>
      </c>
      <c r="D16" s="3">
        <v>191.36529122814699</v>
      </c>
      <c r="E16" s="3">
        <v>1705.8121555499999</v>
      </c>
      <c r="F16" s="3">
        <v>305.938077631456</v>
      </c>
      <c r="G16" s="3">
        <v>11</v>
      </c>
      <c r="H16" s="3">
        <v>0.53679653679653605</v>
      </c>
      <c r="I16" s="3">
        <v>-0.70284895774963496</v>
      </c>
      <c r="J16" s="3">
        <v>0.501791615914853</v>
      </c>
      <c r="K16" s="3">
        <v>0.98312628269195501</v>
      </c>
      <c r="L16" s="3">
        <v>0.95062118768692005</v>
      </c>
      <c r="M16" s="3">
        <v>0.91656082868576005</v>
      </c>
      <c r="N16" s="3">
        <v>0.48094257712364102</v>
      </c>
      <c r="O16" s="3">
        <v>0.86979947645309597</v>
      </c>
      <c r="P16" s="3">
        <v>0.83571257336620197</v>
      </c>
    </row>
    <row r="17" spans="1:16" x14ac:dyDescent="0.2">
      <c r="A17" s="3">
        <v>15</v>
      </c>
      <c r="B17" s="3" t="s">
        <v>26</v>
      </c>
      <c r="C17" s="3">
        <v>10927.929125799999</v>
      </c>
      <c r="D17" s="3">
        <v>1040.78755006652</v>
      </c>
      <c r="E17" s="3">
        <v>12143.2772986666</v>
      </c>
      <c r="F17" s="3">
        <v>2633.9818403752502</v>
      </c>
      <c r="G17" s="3">
        <v>14</v>
      </c>
      <c r="H17" s="3">
        <v>0.93073593073592997</v>
      </c>
      <c r="I17" s="3">
        <v>-0.42912495656980199</v>
      </c>
      <c r="J17" s="3">
        <v>0.68172385596121898</v>
      </c>
      <c r="K17" s="3">
        <v>0.86195969581604004</v>
      </c>
      <c r="L17" s="3">
        <v>0.235370233654975</v>
      </c>
      <c r="M17" s="3">
        <v>0.91588377952575595</v>
      </c>
      <c r="N17" s="3">
        <v>0.47622001171111999</v>
      </c>
      <c r="O17" s="3">
        <v>0.98674692784808005</v>
      </c>
      <c r="P17" s="3">
        <v>0.86710640538770001</v>
      </c>
    </row>
    <row r="18" spans="1:16" x14ac:dyDescent="0.2">
      <c r="A18" s="3">
        <v>16</v>
      </c>
      <c r="B18" s="3" t="s">
        <v>27</v>
      </c>
      <c r="C18" s="3">
        <v>10192.511264000001</v>
      </c>
      <c r="D18" s="3">
        <v>2181.7245778557699</v>
      </c>
      <c r="E18" s="3">
        <v>10121.558793333301</v>
      </c>
      <c r="F18" s="3">
        <v>2487.71343435271</v>
      </c>
      <c r="G18" s="3">
        <v>15</v>
      </c>
      <c r="H18" s="3">
        <v>1</v>
      </c>
      <c r="I18" s="3">
        <v>2.14430930185271E-2</v>
      </c>
      <c r="J18" s="3">
        <v>0.98336025450071995</v>
      </c>
      <c r="K18" s="3">
        <v>0.72711592912673895</v>
      </c>
      <c r="L18" s="3">
        <v>1.80181618779897E-2</v>
      </c>
      <c r="M18" s="3">
        <v>0.98768919706344604</v>
      </c>
      <c r="N18" s="3">
        <v>0.98279291391372603</v>
      </c>
      <c r="O18" s="3">
        <v>1</v>
      </c>
      <c r="P18" s="3">
        <v>0.99719650994935805</v>
      </c>
    </row>
    <row r="19" spans="1:16" x14ac:dyDescent="0.2">
      <c r="A19" s="3">
        <v>17</v>
      </c>
      <c r="B19" s="3" t="s">
        <v>28</v>
      </c>
      <c r="C19" s="3">
        <v>12812.370308</v>
      </c>
      <c r="D19" s="3">
        <v>1698.7304473567101</v>
      </c>
      <c r="E19" s="3">
        <v>12253.597376</v>
      </c>
      <c r="F19" s="3">
        <v>2731.3535664524302</v>
      </c>
      <c r="G19" s="3">
        <v>17</v>
      </c>
      <c r="H19" s="3">
        <v>0.79220779220779203</v>
      </c>
      <c r="I19" s="3">
        <v>0.17371991029543599</v>
      </c>
      <c r="J19" s="3">
        <v>0.86634816526390002</v>
      </c>
      <c r="K19" s="3">
        <v>0.63129359483718805</v>
      </c>
      <c r="L19" s="3">
        <v>1.5823758440092199E-3</v>
      </c>
      <c r="M19" s="3">
        <v>0.95528167486190796</v>
      </c>
      <c r="N19" s="3">
        <v>0.78273952007293701</v>
      </c>
      <c r="O19" s="3">
        <v>0.95064935064934997</v>
      </c>
      <c r="P19" s="3">
        <v>0.96937335248447198</v>
      </c>
    </row>
    <row r="20" spans="1:16" x14ac:dyDescent="0.2">
      <c r="A20" s="3">
        <v>18</v>
      </c>
      <c r="B20" s="3" t="s">
        <v>29</v>
      </c>
      <c r="C20" s="3">
        <v>12021.255734599999</v>
      </c>
      <c r="D20" s="3">
        <v>1648.5298865111499</v>
      </c>
      <c r="E20" s="3">
        <v>9884.4740856666594</v>
      </c>
      <c r="F20" s="3">
        <v>1888.50265201863</v>
      </c>
      <c r="G20" s="3">
        <v>18</v>
      </c>
      <c r="H20" s="3">
        <v>0.662337662337662</v>
      </c>
      <c r="I20" s="3">
        <v>0.85239097252770102</v>
      </c>
      <c r="J20" s="3">
        <v>0.41611556102408598</v>
      </c>
      <c r="K20" s="3">
        <v>0.83144420385360696</v>
      </c>
      <c r="L20" s="3">
        <v>0.14262565970420801</v>
      </c>
      <c r="M20" s="3">
        <v>0.94901496171951205</v>
      </c>
      <c r="N20" s="3">
        <v>0.73229759931564298</v>
      </c>
      <c r="O20" s="3">
        <v>0.90647204035633699</v>
      </c>
      <c r="P20" s="3">
        <v>0.82965800706756399</v>
      </c>
    </row>
    <row r="21" spans="1:16" x14ac:dyDescent="0.2">
      <c r="A21" s="3">
        <v>19</v>
      </c>
      <c r="B21" s="3" t="s">
        <v>30</v>
      </c>
      <c r="C21" s="3">
        <v>13535.171935999901</v>
      </c>
      <c r="D21" s="3">
        <v>1484.0597281016701</v>
      </c>
      <c r="E21" s="3">
        <v>15700.062202999999</v>
      </c>
      <c r="F21" s="3">
        <v>2446.66531911731</v>
      </c>
      <c r="G21" s="3">
        <v>11</v>
      </c>
      <c r="H21" s="3">
        <v>0.53679653679653605</v>
      </c>
      <c r="I21" s="3">
        <v>-0.75653833815472105</v>
      </c>
      <c r="J21" s="3">
        <v>0.47101089899759602</v>
      </c>
      <c r="K21" s="3">
        <v>0.98730015754699696</v>
      </c>
      <c r="L21" s="3">
        <v>0.96940994262695301</v>
      </c>
      <c r="M21" s="3">
        <v>0.93954563140869096</v>
      </c>
      <c r="N21" s="3">
        <v>0.65554010868072499</v>
      </c>
      <c r="O21" s="3">
        <v>0.86979947645309597</v>
      </c>
      <c r="P21" s="3">
        <v>0.83571257336620197</v>
      </c>
    </row>
    <row r="22" spans="1:16" x14ac:dyDescent="0.2">
      <c r="A22" s="3">
        <v>20</v>
      </c>
      <c r="B22" s="3" t="s">
        <v>31</v>
      </c>
      <c r="C22" s="3">
        <v>1805.4676774</v>
      </c>
      <c r="D22" s="3">
        <v>212.13612310346201</v>
      </c>
      <c r="E22" s="3">
        <v>2638.7330833333299</v>
      </c>
      <c r="F22" s="3">
        <v>483.81774859951901</v>
      </c>
      <c r="G22" s="3">
        <v>7</v>
      </c>
      <c r="H22" s="3">
        <v>0.177489177489177</v>
      </c>
      <c r="I22" s="3">
        <v>-1.5773132278091899</v>
      </c>
      <c r="J22" s="3">
        <v>0.16002550233053101</v>
      </c>
      <c r="K22" s="3">
        <v>0.96555197238922097</v>
      </c>
      <c r="L22" s="3">
        <v>0.84601092338562001</v>
      </c>
      <c r="M22" s="3">
        <v>0.89758920669555597</v>
      </c>
      <c r="N22" s="3">
        <v>0.35987645387649497</v>
      </c>
      <c r="O22" s="3">
        <v>0.77685052589995496</v>
      </c>
      <c r="P22" s="3">
        <v>0.79304949960881699</v>
      </c>
    </row>
    <row r="23" spans="1:16" x14ac:dyDescent="0.2">
      <c r="A23" s="3">
        <v>21</v>
      </c>
      <c r="B23" s="3" t="s">
        <v>32</v>
      </c>
      <c r="C23" s="3">
        <v>15975.606002</v>
      </c>
      <c r="D23" s="3">
        <v>1762.5507107338201</v>
      </c>
      <c r="E23" s="3">
        <v>19208.213861666602</v>
      </c>
      <c r="F23" s="3">
        <v>3109.4363709317399</v>
      </c>
      <c r="G23" s="3">
        <v>10</v>
      </c>
      <c r="H23" s="3">
        <v>0.42857142857142799</v>
      </c>
      <c r="I23" s="3">
        <v>-0.90441866831417295</v>
      </c>
      <c r="J23" s="3">
        <v>0.39308201101810902</v>
      </c>
      <c r="K23" s="3">
        <v>0.89418566226959195</v>
      </c>
      <c r="L23" s="3">
        <v>0.37858882546424799</v>
      </c>
      <c r="M23" s="3">
        <v>0.95400971174240101</v>
      </c>
      <c r="N23" s="3">
        <v>0.77258944511413497</v>
      </c>
      <c r="O23" s="3">
        <v>0.848940533151059</v>
      </c>
      <c r="P23" s="3">
        <v>0.81771054632738605</v>
      </c>
    </row>
    <row r="24" spans="1:16" x14ac:dyDescent="0.2">
      <c r="A24" s="3">
        <v>22</v>
      </c>
      <c r="B24" s="3" t="s">
        <v>33</v>
      </c>
      <c r="C24" s="3">
        <v>15950.857548</v>
      </c>
      <c r="D24" s="3">
        <v>2184.4458444248899</v>
      </c>
      <c r="E24" s="3">
        <v>19299.031223000002</v>
      </c>
      <c r="F24" s="3">
        <v>3270.88208424918</v>
      </c>
      <c r="G24" s="3">
        <v>11</v>
      </c>
      <c r="H24" s="3">
        <v>0.53679653679653605</v>
      </c>
      <c r="I24" s="3">
        <v>-0.85124814347522004</v>
      </c>
      <c r="J24" s="3">
        <v>0.41831067499521202</v>
      </c>
      <c r="K24" s="3">
        <v>0.90028625726699796</v>
      </c>
      <c r="L24" s="3">
        <v>0.411469787359237</v>
      </c>
      <c r="M24" s="3">
        <v>0.92847591638564997</v>
      </c>
      <c r="N24" s="3">
        <v>0.56838488578796298</v>
      </c>
      <c r="O24" s="3">
        <v>0.86979947645309597</v>
      </c>
      <c r="P24" s="3">
        <v>0.82965800706756399</v>
      </c>
    </row>
    <row r="25" spans="1:16" x14ac:dyDescent="0.2">
      <c r="A25" s="3">
        <v>23</v>
      </c>
      <c r="B25" s="3" t="s">
        <v>34</v>
      </c>
      <c r="C25" s="3">
        <v>16445.458087999999</v>
      </c>
      <c r="D25" s="3">
        <v>2017.5086258400199</v>
      </c>
      <c r="E25" s="3">
        <v>16121.5227384999</v>
      </c>
      <c r="F25" s="3">
        <v>2552.78943502415</v>
      </c>
      <c r="G25" s="3">
        <v>16</v>
      </c>
      <c r="H25" s="3">
        <v>0.93073593073592997</v>
      </c>
      <c r="I25" s="3">
        <v>9.9556667103960897E-2</v>
      </c>
      <c r="J25" s="3">
        <v>0.92290983121154602</v>
      </c>
      <c r="K25" s="3">
        <v>0.84266680479049605</v>
      </c>
      <c r="L25" s="3">
        <v>0.17242944240569999</v>
      </c>
      <c r="M25" s="3">
        <v>0.93307989835739102</v>
      </c>
      <c r="N25" s="3">
        <v>0.60408782958984297</v>
      </c>
      <c r="O25" s="3">
        <v>0.98674692784808005</v>
      </c>
      <c r="P25" s="3">
        <v>0.99176064869201497</v>
      </c>
    </row>
    <row r="26" spans="1:16" x14ac:dyDescent="0.2">
      <c r="A26" s="3">
        <v>24</v>
      </c>
      <c r="B26" s="3" t="s">
        <v>35</v>
      </c>
      <c r="C26" s="3">
        <v>15266.702712</v>
      </c>
      <c r="D26" s="3">
        <v>2399.9902087372802</v>
      </c>
      <c r="E26" s="3">
        <v>12040.300740999999</v>
      </c>
      <c r="F26" s="3">
        <v>1803.44044481072</v>
      </c>
      <c r="G26" s="3">
        <v>17</v>
      </c>
      <c r="H26" s="3">
        <v>0.79220779220779203</v>
      </c>
      <c r="I26" s="3">
        <v>1.0747301658947599</v>
      </c>
      <c r="J26" s="3">
        <v>0.31460365396666601</v>
      </c>
      <c r="K26" s="3">
        <v>0.81487762928009</v>
      </c>
      <c r="L26" s="3">
        <v>0.10654056817293101</v>
      </c>
      <c r="M26" s="3">
        <v>0.86870151758193903</v>
      </c>
      <c r="N26" s="3">
        <v>0.221078276634216</v>
      </c>
      <c r="O26" s="3">
        <v>0.95064935064934997</v>
      </c>
      <c r="P26" s="3">
        <v>0.81582786041359201</v>
      </c>
    </row>
    <row r="27" spans="1:16" x14ac:dyDescent="0.2">
      <c r="A27" s="3">
        <v>25</v>
      </c>
      <c r="B27" s="3" t="s">
        <v>36</v>
      </c>
      <c r="C27" s="3">
        <v>15540.75506</v>
      </c>
      <c r="D27" s="3">
        <v>2050.4829349750798</v>
      </c>
      <c r="E27" s="3">
        <v>12606.872038666599</v>
      </c>
      <c r="F27" s="3">
        <v>2523.4937292620698</v>
      </c>
      <c r="G27" s="3">
        <v>20</v>
      </c>
      <c r="H27" s="3">
        <v>0.42857142857142799</v>
      </c>
      <c r="I27" s="3">
        <v>0.90230617412994296</v>
      </c>
      <c r="J27" s="3">
        <v>0.390605703263251</v>
      </c>
      <c r="K27" s="3">
        <v>0.83904093503952004</v>
      </c>
      <c r="L27" s="3">
        <v>0.162288323044776</v>
      </c>
      <c r="M27" s="3">
        <v>0.97325778007507302</v>
      </c>
      <c r="N27" s="3">
        <v>0.913560271263122</v>
      </c>
      <c r="O27" s="3">
        <v>0.848940533151059</v>
      </c>
      <c r="P27" s="3">
        <v>0.81771054632738605</v>
      </c>
    </row>
    <row r="28" spans="1:16" x14ac:dyDescent="0.2">
      <c r="A28" s="3">
        <v>26</v>
      </c>
      <c r="B28" s="3" t="s">
        <v>37</v>
      </c>
      <c r="C28" s="3">
        <v>15927.4601219999</v>
      </c>
      <c r="D28" s="3">
        <v>2233.1219499256699</v>
      </c>
      <c r="E28" s="3">
        <v>12908.9216913333</v>
      </c>
      <c r="F28" s="3">
        <v>2514.8651689533099</v>
      </c>
      <c r="G28" s="3">
        <v>20</v>
      </c>
      <c r="H28" s="3">
        <v>0.42857142857142799</v>
      </c>
      <c r="I28" s="3">
        <v>0.89750919028025</v>
      </c>
      <c r="J28" s="3">
        <v>0.392824274135883</v>
      </c>
      <c r="K28" s="3">
        <v>0.84269720315933205</v>
      </c>
      <c r="L28" s="3">
        <v>0.172516524791717</v>
      </c>
      <c r="M28" s="3">
        <v>0.97380965948104803</v>
      </c>
      <c r="N28" s="3">
        <v>0.916978299617767</v>
      </c>
      <c r="O28" s="3">
        <v>0.848940533151059</v>
      </c>
      <c r="P28" s="3">
        <v>0.81771054632738605</v>
      </c>
    </row>
    <row r="29" spans="1:16" x14ac:dyDescent="0.2">
      <c r="A29" s="3">
        <v>27</v>
      </c>
      <c r="B29" s="3" t="s">
        <v>38</v>
      </c>
      <c r="C29" s="3">
        <v>12086.1751582</v>
      </c>
      <c r="D29" s="3">
        <v>2447.5361515853601</v>
      </c>
      <c r="E29" s="3">
        <v>7917.3000270000002</v>
      </c>
      <c r="F29" s="3">
        <v>2092.50457403264</v>
      </c>
      <c r="G29" s="3">
        <v>23</v>
      </c>
      <c r="H29" s="3">
        <v>0.177489177489177</v>
      </c>
      <c r="I29" s="3">
        <v>1.2946437217404301</v>
      </c>
      <c r="J29" s="3">
        <v>0.22991172121981099</v>
      </c>
      <c r="K29" s="3">
        <v>0.76555395126342696</v>
      </c>
      <c r="L29" s="3">
        <v>4.1205506771802902E-2</v>
      </c>
      <c r="M29" s="3">
        <v>0.97220808267593295</v>
      </c>
      <c r="N29" s="3">
        <v>0.90692567825317305</v>
      </c>
      <c r="O29" s="3">
        <v>0.77685052589995496</v>
      </c>
      <c r="P29" s="3">
        <v>0.79304949960881699</v>
      </c>
    </row>
    <row r="30" spans="1:16" x14ac:dyDescent="0.2">
      <c r="A30" s="3">
        <v>28</v>
      </c>
      <c r="B30" s="3" t="s">
        <v>39</v>
      </c>
      <c r="C30" s="3">
        <v>2692.7979480999902</v>
      </c>
      <c r="D30" s="3">
        <v>834.82122135246402</v>
      </c>
      <c r="E30" s="3">
        <v>3387.3039606666598</v>
      </c>
      <c r="F30" s="3">
        <v>577.85425564854904</v>
      </c>
      <c r="G30" s="3">
        <v>11</v>
      </c>
      <c r="H30" s="3">
        <v>0.53679653679653605</v>
      </c>
      <c r="I30" s="3">
        <v>-0.68403756899173795</v>
      </c>
      <c r="J30" s="3">
        <v>0.51481363267828995</v>
      </c>
      <c r="K30" s="3">
        <v>0.929573774337768</v>
      </c>
      <c r="L30" s="3">
        <v>0.59346687793731601</v>
      </c>
      <c r="M30" s="3">
        <v>0.85086172819137496</v>
      </c>
      <c r="N30" s="3">
        <v>0.159948974847793</v>
      </c>
      <c r="O30" s="3">
        <v>0.86979947645309597</v>
      </c>
      <c r="P30" s="3">
        <v>0.83571257336620197</v>
      </c>
    </row>
    <row r="31" spans="1:16" x14ac:dyDescent="0.2">
      <c r="A31" s="3">
        <v>29</v>
      </c>
      <c r="B31" s="3" t="s">
        <v>40</v>
      </c>
      <c r="C31" s="3">
        <v>11938.2445644</v>
      </c>
      <c r="D31" s="3">
        <v>1637.9902225903199</v>
      </c>
      <c r="E31" s="3">
        <v>10533.160929833301</v>
      </c>
      <c r="F31" s="3">
        <v>2455.9564253639301</v>
      </c>
      <c r="G31" s="3">
        <v>17</v>
      </c>
      <c r="H31" s="3">
        <v>0.79220779220779203</v>
      </c>
      <c r="I31" s="3">
        <v>0.47596509991494101</v>
      </c>
      <c r="J31" s="3">
        <v>0.64627863217461301</v>
      </c>
      <c r="K31" s="3">
        <v>0.878254354000091</v>
      </c>
      <c r="L31" s="3">
        <v>0.30147534608840898</v>
      </c>
      <c r="M31" s="3">
        <v>0.97953915596008301</v>
      </c>
      <c r="N31" s="3">
        <v>0.94924426078796298</v>
      </c>
      <c r="O31" s="3">
        <v>0.95064935064934997</v>
      </c>
      <c r="P31" s="3">
        <v>0.86385023496862501</v>
      </c>
    </row>
    <row r="32" spans="1:16" x14ac:dyDescent="0.2">
      <c r="A32" s="3">
        <v>30</v>
      </c>
      <c r="B32" s="3" t="s">
        <v>41</v>
      </c>
      <c r="C32" s="3">
        <v>14952.278589400001</v>
      </c>
      <c r="D32" s="3">
        <v>4709.4026547761196</v>
      </c>
      <c r="E32" s="3">
        <v>8448.1220595166596</v>
      </c>
      <c r="F32" s="3">
        <v>2972.7223067185801</v>
      </c>
      <c r="G32" s="3">
        <v>23</v>
      </c>
      <c r="H32" s="3">
        <v>0.177489177489177</v>
      </c>
      <c r="I32" s="3">
        <v>1.16788809677141</v>
      </c>
      <c r="J32" s="3">
        <v>0.28139769744261001</v>
      </c>
      <c r="K32" s="3">
        <v>0.76643693447113004</v>
      </c>
      <c r="L32" s="3">
        <v>4.1957702487707103E-2</v>
      </c>
      <c r="M32" s="3">
        <v>0.90736371278762795</v>
      </c>
      <c r="N32" s="3">
        <v>0.419281065464019</v>
      </c>
      <c r="O32" s="3">
        <v>0.77685052589995496</v>
      </c>
      <c r="P32" s="3">
        <v>0.79304949960881699</v>
      </c>
    </row>
    <row r="33" spans="1:16" x14ac:dyDescent="0.2">
      <c r="A33" s="3">
        <v>31</v>
      </c>
      <c r="B33" s="3" t="s">
        <v>42</v>
      </c>
      <c r="C33" s="3">
        <v>9642.1493529999898</v>
      </c>
      <c r="D33" s="3">
        <v>3218.46809850504</v>
      </c>
      <c r="E33" s="3">
        <v>5238.1004862499904</v>
      </c>
      <c r="F33" s="3">
        <v>1802.8564354806599</v>
      </c>
      <c r="G33" s="3">
        <v>23</v>
      </c>
      <c r="H33" s="3">
        <v>0.177489177489177</v>
      </c>
      <c r="I33" s="3">
        <v>1.19382800658805</v>
      </c>
      <c r="J33" s="3">
        <v>0.27491121009178099</v>
      </c>
      <c r="K33" s="3">
        <v>0.77670955657958896</v>
      </c>
      <c r="L33" s="3">
        <v>5.1634360104799201E-2</v>
      </c>
      <c r="M33" s="3">
        <v>0.89677715301513605</v>
      </c>
      <c r="N33" s="3">
        <v>0.35523101687431302</v>
      </c>
      <c r="O33" s="3">
        <v>0.77685052589995496</v>
      </c>
      <c r="P33" s="3">
        <v>0.79304949960881699</v>
      </c>
    </row>
    <row r="34" spans="1:16" x14ac:dyDescent="0.2">
      <c r="A34" s="3">
        <v>32</v>
      </c>
      <c r="B34" s="3" t="s">
        <v>43</v>
      </c>
      <c r="C34" s="3">
        <v>16590.235524</v>
      </c>
      <c r="D34" s="3">
        <v>2706.3993682053101</v>
      </c>
      <c r="E34" s="3">
        <v>9647.2825591666606</v>
      </c>
      <c r="F34" s="3">
        <v>2575.95817896369</v>
      </c>
      <c r="G34" s="3">
        <v>23</v>
      </c>
      <c r="H34" s="3">
        <v>0.177489177489177</v>
      </c>
      <c r="I34" s="3">
        <v>1.85822823653747</v>
      </c>
      <c r="J34" s="3">
        <v>9.6943824042761806E-2</v>
      </c>
      <c r="K34" s="3">
        <v>0.64705359935760498</v>
      </c>
      <c r="L34" s="3">
        <v>2.4569502566009699E-3</v>
      </c>
      <c r="M34" s="3">
        <v>0.96045881509780795</v>
      </c>
      <c r="N34" s="3">
        <v>0.82326966524124101</v>
      </c>
      <c r="O34" s="3">
        <v>0.77685052589995496</v>
      </c>
      <c r="P34" s="3">
        <v>0.79304949960881699</v>
      </c>
    </row>
    <row r="35" spans="1:16" x14ac:dyDescent="0.2">
      <c r="A35" s="3">
        <v>33</v>
      </c>
      <c r="B35" s="3" t="s">
        <v>44</v>
      </c>
      <c r="C35" s="3">
        <v>13772.327754800001</v>
      </c>
      <c r="D35" s="3">
        <v>2483.7041226330598</v>
      </c>
      <c r="E35" s="3">
        <v>7846.5840768333301</v>
      </c>
      <c r="F35" s="3">
        <v>1916.8396195012299</v>
      </c>
      <c r="G35" s="3">
        <v>24</v>
      </c>
      <c r="H35" s="3">
        <v>0.12554112554112501</v>
      </c>
      <c r="I35" s="3">
        <v>1.8887644029516799</v>
      </c>
      <c r="J35" s="3">
        <v>9.5919900798828603E-2</v>
      </c>
      <c r="K35" s="3">
        <v>0.82626748085021895</v>
      </c>
      <c r="L35" s="3">
        <v>0.130392640829086</v>
      </c>
      <c r="M35" s="3">
        <v>0.96151840686798096</v>
      </c>
      <c r="N35" s="3">
        <v>0.83136373758315996</v>
      </c>
      <c r="O35" s="3">
        <v>0.77685052589995496</v>
      </c>
      <c r="P35" s="3">
        <v>0.79304949960881699</v>
      </c>
    </row>
    <row r="36" spans="1:16" x14ac:dyDescent="0.2">
      <c r="A36" s="3">
        <v>34</v>
      </c>
      <c r="B36" s="3" t="s">
        <v>45</v>
      </c>
      <c r="C36" s="3">
        <v>22744.400512</v>
      </c>
      <c r="D36" s="3">
        <v>2766.7515967854001</v>
      </c>
      <c r="E36" s="3">
        <v>18681.861529166599</v>
      </c>
      <c r="F36" s="3">
        <v>2849.6183321643398</v>
      </c>
      <c r="G36" s="3">
        <v>19</v>
      </c>
      <c r="H36" s="3">
        <v>0.53679653679653605</v>
      </c>
      <c r="I36" s="3">
        <v>1.0228443887779499</v>
      </c>
      <c r="J36" s="3">
        <v>0.33326174293473099</v>
      </c>
      <c r="K36" s="3">
        <v>0.83788162469863803</v>
      </c>
      <c r="L36" s="3">
        <v>0.15915101766586301</v>
      </c>
      <c r="M36" s="3">
        <v>0.94695580005645696</v>
      </c>
      <c r="N36" s="3">
        <v>0.71557724475860596</v>
      </c>
      <c r="O36" s="3">
        <v>0.86979947645309597</v>
      </c>
      <c r="P36" s="3">
        <v>0.81766631507517096</v>
      </c>
    </row>
    <row r="37" spans="1:16" x14ac:dyDescent="0.2">
      <c r="A37" s="3">
        <v>35</v>
      </c>
      <c r="B37" s="3" t="s">
        <v>46</v>
      </c>
      <c r="C37" s="3">
        <v>4818.5885360000002</v>
      </c>
      <c r="D37" s="3">
        <v>848.41872556974897</v>
      </c>
      <c r="E37" s="3">
        <v>4505.9395386666602</v>
      </c>
      <c r="F37" s="3">
        <v>256.417127750036</v>
      </c>
      <c r="G37" s="3">
        <v>16</v>
      </c>
      <c r="H37" s="3">
        <v>0.93073593073592997</v>
      </c>
      <c r="I37" s="3">
        <v>0.35274935834829302</v>
      </c>
      <c r="J37" s="3">
        <v>0.73943940835847599</v>
      </c>
      <c r="K37" s="3">
        <v>0.89634078741073597</v>
      </c>
      <c r="L37" s="3">
        <v>0.38999271392822199</v>
      </c>
      <c r="M37" s="3">
        <v>0.93705683946609497</v>
      </c>
      <c r="N37" s="3">
        <v>0.63558584451675404</v>
      </c>
      <c r="O37" s="3">
        <v>0.98674692784808005</v>
      </c>
      <c r="P37" s="3">
        <v>0.89913644285855598</v>
      </c>
    </row>
    <row r="38" spans="1:16" x14ac:dyDescent="0.2">
      <c r="A38" s="3">
        <v>36</v>
      </c>
      <c r="B38" s="3" t="s">
        <v>47</v>
      </c>
      <c r="C38" s="3">
        <v>24224.580654000001</v>
      </c>
      <c r="D38" s="3">
        <v>2882.7151333779998</v>
      </c>
      <c r="E38" s="3">
        <v>21889.880291666599</v>
      </c>
      <c r="F38" s="3">
        <v>2587.3413900024102</v>
      </c>
      <c r="G38" s="3">
        <v>16</v>
      </c>
      <c r="H38" s="3">
        <v>0.93073593073592997</v>
      </c>
      <c r="I38" s="3">
        <v>0.60272900908503102</v>
      </c>
      <c r="J38" s="3">
        <v>0.56227127266149202</v>
      </c>
      <c r="K38" s="3">
        <v>0.91360431909561102</v>
      </c>
      <c r="L38" s="3">
        <v>0.48955023288726801</v>
      </c>
      <c r="M38" s="3">
        <v>0.84592825174331598</v>
      </c>
      <c r="N38" s="3">
        <v>0.14585766196250899</v>
      </c>
      <c r="O38" s="3">
        <v>0.98674692784808005</v>
      </c>
      <c r="P38" s="3">
        <v>0.83606253910454198</v>
      </c>
    </row>
    <row r="39" spans="1:16" x14ac:dyDescent="0.2">
      <c r="A39" s="3">
        <v>37</v>
      </c>
      <c r="B39" s="3" t="s">
        <v>48</v>
      </c>
      <c r="C39" s="3">
        <v>28576.344905999998</v>
      </c>
      <c r="D39" s="3">
        <v>3570.80522256115</v>
      </c>
      <c r="E39" s="3">
        <v>23713.154424166602</v>
      </c>
      <c r="F39" s="3">
        <v>3964.1902343798101</v>
      </c>
      <c r="G39" s="3">
        <v>16</v>
      </c>
      <c r="H39" s="3">
        <v>0.93073593073592997</v>
      </c>
      <c r="I39" s="3">
        <v>0.91151164596495304</v>
      </c>
      <c r="J39" s="3">
        <v>0.38579073402018599</v>
      </c>
      <c r="K39" s="3">
        <v>0.80698996782302801</v>
      </c>
      <c r="L39" s="3">
        <v>9.2279344797134399E-2</v>
      </c>
      <c r="M39" s="3">
        <v>0.91364240646362305</v>
      </c>
      <c r="N39" s="3">
        <v>0.460789114236831</v>
      </c>
      <c r="O39" s="3">
        <v>0.98674692784808005</v>
      </c>
      <c r="P39" s="3">
        <v>0.81771054632738605</v>
      </c>
    </row>
    <row r="40" spans="1:16" x14ac:dyDescent="0.2">
      <c r="A40" s="3">
        <v>38</v>
      </c>
      <c r="B40" s="3" t="s">
        <v>49</v>
      </c>
      <c r="C40" s="3">
        <v>19206.820572000001</v>
      </c>
      <c r="D40" s="3">
        <v>3658.2609435917798</v>
      </c>
      <c r="E40" s="3">
        <v>14860.6701516666</v>
      </c>
      <c r="F40" s="3">
        <v>2992.35716442598</v>
      </c>
      <c r="G40" s="3">
        <v>18</v>
      </c>
      <c r="H40" s="3">
        <v>0.662337662337662</v>
      </c>
      <c r="I40" s="3">
        <v>0.91958442398435503</v>
      </c>
      <c r="J40" s="3">
        <v>0.38402845877277098</v>
      </c>
      <c r="K40" s="3">
        <v>0.87331926822662298</v>
      </c>
      <c r="L40" s="3">
        <v>0.28012540936469998</v>
      </c>
      <c r="M40" s="3">
        <v>0.95506966114044101</v>
      </c>
      <c r="N40" s="3">
        <v>0.78105187416076605</v>
      </c>
      <c r="O40" s="3">
        <v>0.90647204035633699</v>
      </c>
      <c r="P40" s="3">
        <v>0.81771054632738605</v>
      </c>
    </row>
    <row r="41" spans="1:16" x14ac:dyDescent="0.2">
      <c r="A41" s="3">
        <v>39</v>
      </c>
      <c r="B41" s="3" t="s">
        <v>50</v>
      </c>
      <c r="C41" s="3">
        <v>29441.822851999899</v>
      </c>
      <c r="D41" s="3">
        <v>2742.85626153166</v>
      </c>
      <c r="E41" s="3">
        <v>22287.422631166599</v>
      </c>
      <c r="F41" s="3">
        <v>3859.3996471276801</v>
      </c>
      <c r="G41" s="3">
        <v>23</v>
      </c>
      <c r="H41" s="3">
        <v>0.177489177489177</v>
      </c>
      <c r="I41" s="3">
        <v>1.5110283358343199</v>
      </c>
      <c r="J41" s="3">
        <v>0.166667598427542</v>
      </c>
      <c r="K41" s="3">
        <v>0.82890415191650302</v>
      </c>
      <c r="L41" s="3">
        <v>0.136509269475936</v>
      </c>
      <c r="M41" s="3">
        <v>0.98365312814712502</v>
      </c>
      <c r="N41" s="3">
        <v>0.96820944547653198</v>
      </c>
      <c r="O41" s="3">
        <v>0.77685052589995496</v>
      </c>
      <c r="P41" s="3">
        <v>0.79304949960881699</v>
      </c>
    </row>
    <row r="42" spans="1:16" x14ac:dyDescent="0.2">
      <c r="A42" s="3">
        <v>40</v>
      </c>
      <c r="B42" s="3" t="s">
        <v>51</v>
      </c>
      <c r="C42" s="3">
        <v>28868.072240000001</v>
      </c>
      <c r="D42" s="3">
        <v>2656.3879923456302</v>
      </c>
      <c r="E42" s="3">
        <v>22192.167273666601</v>
      </c>
      <c r="F42" s="3">
        <v>3513.03313476013</v>
      </c>
      <c r="G42" s="3">
        <v>22</v>
      </c>
      <c r="H42" s="3">
        <v>0.246753246753246</v>
      </c>
      <c r="I42" s="3">
        <v>1.5157721336315599</v>
      </c>
      <c r="J42" s="3">
        <v>0.16476215060798799</v>
      </c>
      <c r="K42" s="3">
        <v>0.95099109411239602</v>
      </c>
      <c r="L42" s="3">
        <v>0.74426728487014704</v>
      </c>
      <c r="M42" s="3">
        <v>0.97522395849227905</v>
      </c>
      <c r="N42" s="3">
        <v>0.92550510168075495</v>
      </c>
      <c r="O42" s="3">
        <v>0.77685052589995496</v>
      </c>
      <c r="P42" s="3">
        <v>0.79304949960881699</v>
      </c>
    </row>
    <row r="43" spans="1:16" x14ac:dyDescent="0.2">
      <c r="A43" s="3">
        <v>41</v>
      </c>
      <c r="B43" s="3" t="s">
        <v>52</v>
      </c>
      <c r="C43" s="3">
        <v>22440.722330000001</v>
      </c>
      <c r="D43" s="3">
        <v>2914.9589506316702</v>
      </c>
      <c r="E43" s="3">
        <v>18032.878106166601</v>
      </c>
      <c r="F43" s="3">
        <v>3999.7500921075598</v>
      </c>
      <c r="G43" s="3">
        <v>19</v>
      </c>
      <c r="H43" s="3">
        <v>0.53679653679653605</v>
      </c>
      <c r="I43" s="3">
        <v>0.89061014066488398</v>
      </c>
      <c r="J43" s="3">
        <v>0.397189902017967</v>
      </c>
      <c r="K43" s="3">
        <v>0.91748905181884699</v>
      </c>
      <c r="L43" s="3">
        <v>0.51387256383895796</v>
      </c>
      <c r="M43" s="3">
        <v>0.97305041551589899</v>
      </c>
      <c r="N43" s="3">
        <v>0.91226309537887496</v>
      </c>
      <c r="O43" s="3">
        <v>0.86979947645309597</v>
      </c>
      <c r="P43" s="3">
        <v>0.82013276526403101</v>
      </c>
    </row>
    <row r="44" spans="1:16" x14ac:dyDescent="0.2">
      <c r="A44" s="3">
        <v>42</v>
      </c>
      <c r="B44" s="3" t="s">
        <v>53</v>
      </c>
      <c r="C44" s="3">
        <v>3246.5825089999998</v>
      </c>
      <c r="D44" s="3">
        <v>434.552379194342</v>
      </c>
      <c r="E44" s="3">
        <v>2976.8507968333302</v>
      </c>
      <c r="F44" s="3">
        <v>747.15541364382295</v>
      </c>
      <c r="G44" s="3">
        <v>17</v>
      </c>
      <c r="H44" s="3">
        <v>0.79220779220779203</v>
      </c>
      <c r="I44" s="3">
        <v>0.312068067231488</v>
      </c>
      <c r="J44" s="3">
        <v>0.76313247568415699</v>
      </c>
      <c r="K44" s="3">
        <v>0.89297014474868697</v>
      </c>
      <c r="L44" s="3">
        <v>0.372259050607681</v>
      </c>
      <c r="M44" s="3">
        <v>0.86149793863296498</v>
      </c>
      <c r="N44" s="3">
        <v>0.19436475634574801</v>
      </c>
      <c r="O44" s="3">
        <v>0.95064935064934997</v>
      </c>
      <c r="P44" s="3">
        <v>0.91311226859318195</v>
      </c>
    </row>
    <row r="45" spans="1:16" x14ac:dyDescent="0.2">
      <c r="A45" s="3">
        <v>43</v>
      </c>
      <c r="B45" s="3" t="s">
        <v>54</v>
      </c>
      <c r="C45" s="3">
        <v>25203.630133999999</v>
      </c>
      <c r="D45" s="3">
        <v>2596.3519641717198</v>
      </c>
      <c r="E45" s="3">
        <v>22134.194496333301</v>
      </c>
      <c r="F45" s="3">
        <v>4610.2111398522402</v>
      </c>
      <c r="G45" s="3">
        <v>18</v>
      </c>
      <c r="H45" s="3">
        <v>0.662337662337662</v>
      </c>
      <c r="I45" s="3">
        <v>0.58011967504948703</v>
      </c>
      <c r="J45" s="3">
        <v>0.57839735426196504</v>
      </c>
      <c r="K45" s="3">
        <v>0.838761806488037</v>
      </c>
      <c r="L45" s="3">
        <v>0.16152846813201899</v>
      </c>
      <c r="M45" s="3">
        <v>0.94506680965423495</v>
      </c>
      <c r="N45" s="3">
        <v>0.70022803544998102</v>
      </c>
      <c r="O45" s="3">
        <v>0.90647204035633699</v>
      </c>
      <c r="P45" s="3">
        <v>0.83606253910454198</v>
      </c>
    </row>
    <row r="46" spans="1:16" x14ac:dyDescent="0.2">
      <c r="A46" s="3">
        <v>44</v>
      </c>
      <c r="B46" s="3" t="s">
        <v>55</v>
      </c>
      <c r="C46" s="3">
        <v>28300.138473999999</v>
      </c>
      <c r="D46" s="3">
        <v>4866.9318373574497</v>
      </c>
      <c r="E46" s="3">
        <v>21189.385196666601</v>
      </c>
      <c r="F46" s="3">
        <v>6815.3076550314199</v>
      </c>
      <c r="G46" s="3">
        <v>20</v>
      </c>
      <c r="H46" s="3">
        <v>0.42857142857142799</v>
      </c>
      <c r="I46" s="3">
        <v>0.84907652727022498</v>
      </c>
      <c r="J46" s="3">
        <v>0.41883701322976002</v>
      </c>
      <c r="K46" s="3">
        <v>0.95883971452713002</v>
      </c>
      <c r="L46" s="3">
        <v>0.79988151788711503</v>
      </c>
      <c r="M46" s="3">
        <v>0.925487279891967</v>
      </c>
      <c r="N46" s="3">
        <v>0.54573053121566695</v>
      </c>
      <c r="O46" s="3">
        <v>0.848940533151059</v>
      </c>
      <c r="P46" s="3">
        <v>0.82965800706756399</v>
      </c>
    </row>
    <row r="47" spans="1:16" x14ac:dyDescent="0.2">
      <c r="A47" s="3">
        <v>45</v>
      </c>
      <c r="B47" s="3" t="s">
        <v>56</v>
      </c>
      <c r="C47" s="3">
        <v>19176.524710000002</v>
      </c>
      <c r="D47" s="3">
        <v>3122.6142425766602</v>
      </c>
      <c r="E47" s="3">
        <v>15530.520892500001</v>
      </c>
      <c r="F47" s="3">
        <v>3377.4207765459601</v>
      </c>
      <c r="G47" s="3">
        <v>18</v>
      </c>
      <c r="H47" s="3">
        <v>0.662337662337662</v>
      </c>
      <c r="I47" s="3">
        <v>0.792652777811366</v>
      </c>
      <c r="J47" s="3">
        <v>0.44839137451965899</v>
      </c>
      <c r="K47" s="3">
        <v>0.861261487007141</v>
      </c>
      <c r="L47" s="3">
        <v>0.23281317949295</v>
      </c>
      <c r="M47" s="3">
        <v>0.984008848667144</v>
      </c>
      <c r="N47" s="3">
        <v>0.96966212987899703</v>
      </c>
      <c r="O47" s="3">
        <v>0.90647204035633699</v>
      </c>
      <c r="P47" s="3">
        <v>0.83571257336620197</v>
      </c>
    </row>
    <row r="48" spans="1:16" x14ac:dyDescent="0.2">
      <c r="A48" s="3">
        <v>46</v>
      </c>
      <c r="B48" s="3" t="s">
        <v>57</v>
      </c>
      <c r="C48" s="3">
        <v>30156.040543999999</v>
      </c>
      <c r="D48" s="3">
        <v>3874.6296645636598</v>
      </c>
      <c r="E48" s="3">
        <v>22740.334607499899</v>
      </c>
      <c r="F48" s="3">
        <v>4753.8044484276297</v>
      </c>
      <c r="G48" s="3">
        <v>23</v>
      </c>
      <c r="H48" s="3">
        <v>0.177489177489177</v>
      </c>
      <c r="I48" s="3">
        <v>1.20918480834208</v>
      </c>
      <c r="J48" s="3">
        <v>0.25764513317009902</v>
      </c>
      <c r="K48" s="3">
        <v>0.95447129011154097</v>
      </c>
      <c r="L48" s="3">
        <v>0.76905727386474598</v>
      </c>
      <c r="M48" s="3">
        <v>0.92778766155242898</v>
      </c>
      <c r="N48" s="3">
        <v>0.56312865018844604</v>
      </c>
      <c r="O48" s="3">
        <v>0.77685052589995496</v>
      </c>
      <c r="P48" s="3">
        <v>0.79304949960881699</v>
      </c>
    </row>
    <row r="49" spans="1:16" x14ac:dyDescent="0.2">
      <c r="A49" s="3">
        <v>47</v>
      </c>
      <c r="B49" s="3" t="s">
        <v>58</v>
      </c>
      <c r="C49" s="3">
        <v>24421.983479999999</v>
      </c>
      <c r="D49" s="3">
        <v>3299.4854880980602</v>
      </c>
      <c r="E49" s="3">
        <v>16020.7787928333</v>
      </c>
      <c r="F49" s="3">
        <v>4554.2358227436698</v>
      </c>
      <c r="G49" s="3">
        <v>24</v>
      </c>
      <c r="H49" s="3">
        <v>0.12554112554112501</v>
      </c>
      <c r="I49" s="3">
        <v>1.4938533918093899</v>
      </c>
      <c r="J49" s="3">
        <v>0.17077362259477999</v>
      </c>
      <c r="K49" s="3">
        <v>0.76341605186462402</v>
      </c>
      <c r="L49" s="3">
        <v>3.9433047175407403E-2</v>
      </c>
      <c r="M49" s="3">
        <v>0.96652340888976995</v>
      </c>
      <c r="N49" s="3">
        <v>0.86831974983215299</v>
      </c>
      <c r="O49" s="3">
        <v>0.77685052589995496</v>
      </c>
      <c r="P49" s="3">
        <v>0.79304949960881699</v>
      </c>
    </row>
    <row r="50" spans="1:16" x14ac:dyDescent="0.2">
      <c r="A50" s="3">
        <v>48</v>
      </c>
      <c r="B50" s="3" t="s">
        <v>59</v>
      </c>
      <c r="C50" s="3">
        <v>7137.6099471999996</v>
      </c>
      <c r="D50" s="3">
        <v>1322.27051371162</v>
      </c>
      <c r="E50" s="3">
        <v>5334.9452435999901</v>
      </c>
      <c r="F50" s="3">
        <v>1725.4773315510699</v>
      </c>
      <c r="G50" s="3">
        <v>19</v>
      </c>
      <c r="H50" s="3">
        <v>0.53679653679653605</v>
      </c>
      <c r="I50" s="3">
        <v>0.82924564336284701</v>
      </c>
      <c r="J50" s="3">
        <v>0.428878768955474</v>
      </c>
      <c r="K50" s="3">
        <v>0.79626262187957697</v>
      </c>
      <c r="L50" s="3">
        <v>7.5519509613513905E-2</v>
      </c>
      <c r="M50" s="3">
        <v>0.92178452014923096</v>
      </c>
      <c r="N50" s="3">
        <v>0.51830583810806197</v>
      </c>
      <c r="O50" s="3">
        <v>0.86979947645309597</v>
      </c>
      <c r="P50" s="3">
        <v>0.83571257336620197</v>
      </c>
    </row>
    <row r="51" spans="1:16" x14ac:dyDescent="0.2">
      <c r="A51" s="3">
        <v>49</v>
      </c>
      <c r="B51" s="3" t="s">
        <v>60</v>
      </c>
      <c r="C51" s="3">
        <v>898.35848348000002</v>
      </c>
      <c r="D51" s="3">
        <v>228.708847186328</v>
      </c>
      <c r="E51" s="3">
        <v>1230.9525027833299</v>
      </c>
      <c r="F51" s="3">
        <v>249.675221298824</v>
      </c>
      <c r="G51" s="3">
        <v>10</v>
      </c>
      <c r="H51" s="3">
        <v>0.42857142857142799</v>
      </c>
      <c r="I51" s="3">
        <v>-0.98228162114281603</v>
      </c>
      <c r="J51" s="3">
        <v>0.35164214081605399</v>
      </c>
      <c r="K51" s="3">
        <v>0.91825908422470004</v>
      </c>
      <c r="L51" s="3">
        <v>0.51877176761627197</v>
      </c>
      <c r="M51" s="3">
        <v>0.88816595077514604</v>
      </c>
      <c r="N51" s="3">
        <v>0.308689445257186</v>
      </c>
      <c r="O51" s="3">
        <v>0.848940533151059</v>
      </c>
      <c r="P51" s="3">
        <v>0.81771054632738605</v>
      </c>
    </row>
    <row r="52" spans="1:16" x14ac:dyDescent="0.2">
      <c r="A52" s="3">
        <v>50</v>
      </c>
      <c r="B52" s="3" t="s">
        <v>61</v>
      </c>
      <c r="C52" s="3">
        <v>6051.5521463999903</v>
      </c>
      <c r="D52" s="3">
        <v>548.20021705915303</v>
      </c>
      <c r="E52" s="3">
        <v>5835.5903923333299</v>
      </c>
      <c r="F52" s="3">
        <v>1694.27082812618</v>
      </c>
      <c r="G52" s="3">
        <v>16</v>
      </c>
      <c r="H52" s="3">
        <v>0.93073593073592997</v>
      </c>
      <c r="I52" s="3">
        <v>0.12127560346666</v>
      </c>
      <c r="J52" s="3">
        <v>0.90742001868113398</v>
      </c>
      <c r="K52" s="3">
        <v>0.755667924880981</v>
      </c>
      <c r="L52" s="3">
        <v>3.3557925373315797E-2</v>
      </c>
      <c r="M52" s="3">
        <v>0.93059134483337402</v>
      </c>
      <c r="N52" s="3">
        <v>0.58467662334442105</v>
      </c>
      <c r="O52" s="3">
        <v>0.98674692784808005</v>
      </c>
      <c r="P52" s="3">
        <v>0.98601545337005103</v>
      </c>
    </row>
    <row r="53" spans="1:16" x14ac:dyDescent="0.2">
      <c r="A53" s="3">
        <v>51</v>
      </c>
      <c r="B53" s="3" t="s">
        <v>62</v>
      </c>
      <c r="C53" s="3">
        <v>8263.4850287999907</v>
      </c>
      <c r="D53" s="3">
        <v>2415.1671208479402</v>
      </c>
      <c r="E53" s="3">
        <v>6355.5894038666602</v>
      </c>
      <c r="F53" s="3">
        <v>2760.6361472491099</v>
      </c>
      <c r="G53" s="3">
        <v>19</v>
      </c>
      <c r="H53" s="3">
        <v>0.53679653679653605</v>
      </c>
      <c r="I53" s="3">
        <v>0.52014756977475796</v>
      </c>
      <c r="J53" s="3">
        <v>0.61551798869410201</v>
      </c>
      <c r="K53" s="3">
        <v>0.838828444480896</v>
      </c>
      <c r="L53" s="3">
        <v>0.16170942783355699</v>
      </c>
      <c r="M53" s="3">
        <v>0.86823600530624301</v>
      </c>
      <c r="N53" s="3">
        <v>0.219263836741447</v>
      </c>
      <c r="O53" s="3">
        <v>0.86979947645309597</v>
      </c>
      <c r="P53" s="3">
        <v>0.85346090104378003</v>
      </c>
    </row>
    <row r="54" spans="1:16" x14ac:dyDescent="0.2">
      <c r="A54" s="3">
        <v>52</v>
      </c>
      <c r="B54" s="3" t="s">
        <v>63</v>
      </c>
      <c r="C54" s="3">
        <v>5407.9557791999996</v>
      </c>
      <c r="D54" s="3">
        <v>1675.09352556882</v>
      </c>
      <c r="E54" s="3">
        <v>3989.7060255166598</v>
      </c>
      <c r="F54" s="3">
        <v>1667.0161621063201</v>
      </c>
      <c r="G54" s="3">
        <v>20</v>
      </c>
      <c r="H54" s="3">
        <v>0.42857142857142799</v>
      </c>
      <c r="I54" s="3">
        <v>0.60013056606117199</v>
      </c>
      <c r="J54" s="3">
        <v>0.56341979731289404</v>
      </c>
      <c r="K54" s="3">
        <v>0.83312010765075595</v>
      </c>
      <c r="L54" s="3">
        <v>0.14678451418876601</v>
      </c>
      <c r="M54" s="3">
        <v>0.845924973487854</v>
      </c>
      <c r="N54" s="3">
        <v>0.14584858715534199</v>
      </c>
      <c r="O54" s="3">
        <v>0.848940533151059</v>
      </c>
      <c r="P54" s="3">
        <v>0.83606253910454198</v>
      </c>
    </row>
    <row r="55" spans="1:16" x14ac:dyDescent="0.2">
      <c r="A55" s="3">
        <v>53</v>
      </c>
      <c r="B55" s="3" t="s">
        <v>64</v>
      </c>
      <c r="C55" s="3">
        <v>11622.8294689999</v>
      </c>
      <c r="D55" s="3">
        <v>1881.51352607129</v>
      </c>
      <c r="E55" s="3">
        <v>7211.5264559999996</v>
      </c>
      <c r="F55" s="3">
        <v>2120.0322842504302</v>
      </c>
      <c r="G55" s="3">
        <v>22</v>
      </c>
      <c r="H55" s="3">
        <v>0.246753246753246</v>
      </c>
      <c r="I55" s="3">
        <v>1.55626642694217</v>
      </c>
      <c r="J55" s="3">
        <v>0.15407127937992299</v>
      </c>
      <c r="K55" s="3">
        <v>0.83988690376281705</v>
      </c>
      <c r="L55" s="3">
        <v>0.16460944712162001</v>
      </c>
      <c r="M55" s="3">
        <v>0.94649469852447499</v>
      </c>
      <c r="N55" s="3">
        <v>0.71183043718338002</v>
      </c>
      <c r="O55" s="3">
        <v>0.77685052589995496</v>
      </c>
      <c r="P55" s="3">
        <v>0.79304949960881699</v>
      </c>
    </row>
    <row r="56" spans="1:16" x14ac:dyDescent="0.2">
      <c r="A56" s="3">
        <v>54</v>
      </c>
      <c r="B56" s="3" t="s">
        <v>65</v>
      </c>
      <c r="C56" s="3">
        <v>8409.8974309999994</v>
      </c>
      <c r="D56" s="3">
        <v>1029.16066199595</v>
      </c>
      <c r="E56" s="3">
        <v>5659.4508966666599</v>
      </c>
      <c r="F56" s="3">
        <v>1401.8170955012099</v>
      </c>
      <c r="G56" s="3">
        <v>26</v>
      </c>
      <c r="H56" s="3">
        <v>5.1948051948051903E-2</v>
      </c>
      <c r="I56" s="3">
        <v>1.5815882897225999</v>
      </c>
      <c r="J56" s="3">
        <v>0.14941244687689501</v>
      </c>
      <c r="K56" s="3">
        <v>0.83162635564803999</v>
      </c>
      <c r="L56" s="3">
        <v>0.14307297766208599</v>
      </c>
      <c r="M56" s="3">
        <v>0.87387186288833596</v>
      </c>
      <c r="N56" s="3">
        <v>0.24207949638366699</v>
      </c>
      <c r="O56" s="3">
        <v>0.77685052589995496</v>
      </c>
      <c r="P56" s="3">
        <v>0.79304949960881699</v>
      </c>
    </row>
    <row r="57" spans="1:16" x14ac:dyDescent="0.2">
      <c r="A57" s="3">
        <v>55</v>
      </c>
      <c r="B57" s="3" t="s">
        <v>66</v>
      </c>
      <c r="C57" s="3">
        <v>15028.5505252</v>
      </c>
      <c r="D57" s="3">
        <v>2771.97950621564</v>
      </c>
      <c r="E57" s="3">
        <v>13353.8188426666</v>
      </c>
      <c r="F57" s="3">
        <v>2954.82029537165</v>
      </c>
      <c r="G57" s="3">
        <v>17</v>
      </c>
      <c r="H57" s="3">
        <v>0.79220779220779203</v>
      </c>
      <c r="I57" s="3">
        <v>0.41335861867118701</v>
      </c>
      <c r="J57" s="3">
        <v>0.68904066204304304</v>
      </c>
      <c r="K57" s="3">
        <v>0.87565022706985396</v>
      </c>
      <c r="L57" s="3">
        <v>0.290062606334686</v>
      </c>
      <c r="M57" s="3">
        <v>0.98698502779006902</v>
      </c>
      <c r="N57" s="3">
        <v>0.98055648803710904</v>
      </c>
      <c r="O57" s="3">
        <v>0.95064935064934997</v>
      </c>
      <c r="P57" s="3">
        <v>0.86970376245676795</v>
      </c>
    </row>
    <row r="58" spans="1:16" x14ac:dyDescent="0.2">
      <c r="A58" s="3">
        <v>56</v>
      </c>
      <c r="B58" s="3" t="s">
        <v>67</v>
      </c>
      <c r="C58" s="3">
        <v>2561.5446705999998</v>
      </c>
      <c r="D58" s="3">
        <v>405.01615537062997</v>
      </c>
      <c r="E58" s="3">
        <v>3178.7541238333301</v>
      </c>
      <c r="F58" s="3">
        <v>730.29331491900405</v>
      </c>
      <c r="G58" s="3">
        <v>13</v>
      </c>
      <c r="H58" s="3">
        <v>0.79220779220779203</v>
      </c>
      <c r="I58" s="3">
        <v>-0.739098049352508</v>
      </c>
      <c r="J58" s="3">
        <v>0.481920829061732</v>
      </c>
      <c r="K58" s="3">
        <v>0.97588455677032404</v>
      </c>
      <c r="L58" s="3">
        <v>0.91149663925170898</v>
      </c>
      <c r="M58" s="3">
        <v>0.87222588062286299</v>
      </c>
      <c r="N58" s="3">
        <v>0.23522269725799499</v>
      </c>
      <c r="O58" s="3">
        <v>0.95064935064934997</v>
      </c>
      <c r="P58" s="3">
        <v>0.83571257336620197</v>
      </c>
    </row>
    <row r="59" spans="1:16" x14ac:dyDescent="0.2">
      <c r="A59" s="3">
        <v>57</v>
      </c>
      <c r="B59" s="3" t="s">
        <v>68</v>
      </c>
      <c r="C59" s="3">
        <v>16156.185782</v>
      </c>
      <c r="D59" s="3">
        <v>2875.7285322646098</v>
      </c>
      <c r="E59" s="3">
        <v>15908.4889838333</v>
      </c>
      <c r="F59" s="3">
        <v>3128.96127940719</v>
      </c>
      <c r="G59" s="3">
        <v>14</v>
      </c>
      <c r="H59" s="3">
        <v>0.93073593073592997</v>
      </c>
      <c r="I59" s="3">
        <v>5.8285289157424897E-2</v>
      </c>
      <c r="J59" s="3">
        <v>0.954795901196413</v>
      </c>
      <c r="K59" s="3">
        <v>0.89715272188186601</v>
      </c>
      <c r="L59" s="3">
        <v>0.394349545240402</v>
      </c>
      <c r="M59" s="3">
        <v>0.97264468669891302</v>
      </c>
      <c r="N59" s="3">
        <v>0.90970611572265603</v>
      </c>
      <c r="O59" s="3">
        <v>0.98674692784808005</v>
      </c>
      <c r="P59" s="3">
        <v>0.99203146244960905</v>
      </c>
    </row>
    <row r="60" spans="1:16" x14ac:dyDescent="0.2">
      <c r="A60" s="3">
        <v>58</v>
      </c>
      <c r="B60" s="3" t="s">
        <v>69</v>
      </c>
      <c r="C60" s="3">
        <v>18655.3598088</v>
      </c>
      <c r="D60" s="3">
        <v>4848.5702457841498</v>
      </c>
      <c r="E60" s="3">
        <v>15926.4257998333</v>
      </c>
      <c r="F60" s="3">
        <v>4453.4769083843303</v>
      </c>
      <c r="G60" s="3">
        <v>16</v>
      </c>
      <c r="H60" s="3">
        <v>0.93073593073592997</v>
      </c>
      <c r="I60" s="3">
        <v>0.41451295551372103</v>
      </c>
      <c r="J60" s="3">
        <v>0.68857342599378302</v>
      </c>
      <c r="K60" s="3">
        <v>0.83148956298828103</v>
      </c>
      <c r="L60" s="3">
        <v>0.14273701608181</v>
      </c>
      <c r="M60" s="3">
        <v>0.95301771163940396</v>
      </c>
      <c r="N60" s="3">
        <v>0.764634490013122</v>
      </c>
      <c r="O60" s="3">
        <v>0.98674692784808005</v>
      </c>
      <c r="P60" s="3">
        <v>0.86970376245676795</v>
      </c>
    </row>
    <row r="61" spans="1:16" x14ac:dyDescent="0.2">
      <c r="A61" s="3">
        <v>59</v>
      </c>
      <c r="B61" s="3" t="s">
        <v>70</v>
      </c>
      <c r="C61" s="3">
        <v>12127.6842898</v>
      </c>
      <c r="D61" s="3">
        <v>3164.65342507171</v>
      </c>
      <c r="E61" s="3">
        <v>10384.9934228333</v>
      </c>
      <c r="F61" s="3">
        <v>2523.0389910393501</v>
      </c>
      <c r="G61" s="3">
        <v>17</v>
      </c>
      <c r="H61" s="3">
        <v>0.79220779220779203</v>
      </c>
      <c r="I61" s="3">
        <v>0.430579521279285</v>
      </c>
      <c r="J61" s="3">
        <v>0.67801974876579096</v>
      </c>
      <c r="K61" s="3">
        <v>0.80406469106674106</v>
      </c>
      <c r="L61" s="3">
        <v>8.7421007454395294E-2</v>
      </c>
      <c r="M61" s="3">
        <v>0.97284591197967496</v>
      </c>
      <c r="N61" s="3">
        <v>0.910977363586425</v>
      </c>
      <c r="O61" s="3">
        <v>0.95064935064934997</v>
      </c>
      <c r="P61" s="3">
        <v>0.86635856786739895</v>
      </c>
    </row>
    <row r="62" spans="1:16" x14ac:dyDescent="0.2">
      <c r="A62" s="3">
        <v>60</v>
      </c>
      <c r="B62" s="3" t="s">
        <v>71</v>
      </c>
      <c r="C62" s="3">
        <v>20263.165209999999</v>
      </c>
      <c r="D62" s="3">
        <v>2665.8605367868099</v>
      </c>
      <c r="E62" s="3">
        <v>16793.334641666599</v>
      </c>
      <c r="F62" s="3">
        <v>3660.6397402615698</v>
      </c>
      <c r="G62" s="3">
        <v>19</v>
      </c>
      <c r="H62" s="3">
        <v>0.53679653679653605</v>
      </c>
      <c r="I62" s="3">
        <v>0.76622477371376696</v>
      </c>
      <c r="J62" s="3">
        <v>0.463906415482507</v>
      </c>
      <c r="K62" s="3">
        <v>0.870794177055358</v>
      </c>
      <c r="L62" s="3">
        <v>0.26965448260307301</v>
      </c>
      <c r="M62" s="3">
        <v>0.985301613807678</v>
      </c>
      <c r="N62" s="3">
        <v>0.97467517852783203</v>
      </c>
      <c r="O62" s="3">
        <v>0.86979947645309597</v>
      </c>
      <c r="P62" s="3">
        <v>0.83571257336620197</v>
      </c>
    </row>
    <row r="63" spans="1:16" x14ac:dyDescent="0.2">
      <c r="A63" s="3">
        <v>61</v>
      </c>
      <c r="B63" s="3" t="s">
        <v>72</v>
      </c>
      <c r="C63" s="3">
        <v>16762.206193999999</v>
      </c>
      <c r="D63" s="3">
        <v>1889.9571988334601</v>
      </c>
      <c r="E63" s="3">
        <v>12927.347695500001</v>
      </c>
      <c r="F63" s="3">
        <v>2332.8063811427</v>
      </c>
      <c r="G63" s="3">
        <v>20</v>
      </c>
      <c r="H63" s="3">
        <v>0.42857142857142799</v>
      </c>
      <c r="I63" s="3">
        <v>1.2772984990671501</v>
      </c>
      <c r="J63" s="3">
        <v>0.23375288492392499</v>
      </c>
      <c r="K63" s="3">
        <v>0.78110277652740401</v>
      </c>
      <c r="L63" s="3">
        <v>5.6333784013986497E-2</v>
      </c>
      <c r="M63" s="3">
        <v>0.95963418483734098</v>
      </c>
      <c r="N63" s="3">
        <v>0.816916763782501</v>
      </c>
      <c r="O63" s="3">
        <v>0.848940533151059</v>
      </c>
      <c r="P63" s="3">
        <v>0.79304949960881699</v>
      </c>
    </row>
    <row r="64" spans="1:16" x14ac:dyDescent="0.2">
      <c r="A64" s="3">
        <v>62</v>
      </c>
      <c r="B64" s="3" t="s">
        <v>73</v>
      </c>
      <c r="C64" s="3">
        <v>20609.328971999999</v>
      </c>
      <c r="D64" s="3">
        <v>2665.0913582828098</v>
      </c>
      <c r="E64" s="3">
        <v>18921.756983166601</v>
      </c>
      <c r="F64" s="3">
        <v>3303.9210703968602</v>
      </c>
      <c r="G64" s="3">
        <v>16</v>
      </c>
      <c r="H64" s="3">
        <v>0.93073593073592997</v>
      </c>
      <c r="I64" s="3">
        <v>0.39755910934237099</v>
      </c>
      <c r="J64" s="3">
        <v>0.70031247593876</v>
      </c>
      <c r="K64" s="3">
        <v>0.94058459997177102</v>
      </c>
      <c r="L64" s="3">
        <v>0.67007440328598</v>
      </c>
      <c r="M64" s="3">
        <v>0.91325211524963301</v>
      </c>
      <c r="N64" s="3">
        <v>0.45813480019569303</v>
      </c>
      <c r="O64" s="3">
        <v>0.98674692784808005</v>
      </c>
      <c r="P64" s="3">
        <v>0.87659629846277498</v>
      </c>
    </row>
    <row r="65" spans="1:16" x14ac:dyDescent="0.2">
      <c r="A65" s="3">
        <v>63</v>
      </c>
      <c r="B65" s="3" t="s">
        <v>74</v>
      </c>
      <c r="C65" s="3">
        <v>2159.7226056</v>
      </c>
      <c r="D65" s="3">
        <v>315.99469915982303</v>
      </c>
      <c r="E65" s="3">
        <v>1595.7227969166599</v>
      </c>
      <c r="F65" s="3">
        <v>333.97465399943201</v>
      </c>
      <c r="G65" s="3">
        <v>24</v>
      </c>
      <c r="H65" s="3">
        <v>0.12554112554112501</v>
      </c>
      <c r="I65" s="3">
        <v>1.22669041279085</v>
      </c>
      <c r="J65" s="3">
        <v>0.25115682437290499</v>
      </c>
      <c r="K65" s="3">
        <v>0.850416779518127</v>
      </c>
      <c r="L65" s="3">
        <v>0.19583943486213601</v>
      </c>
      <c r="M65" s="3">
        <v>0.82011640071868896</v>
      </c>
      <c r="N65" s="3">
        <v>8.8457599282264696E-2</v>
      </c>
      <c r="O65" s="3">
        <v>0.77685052589995496</v>
      </c>
      <c r="P65" s="3">
        <v>0.79304949960881699</v>
      </c>
    </row>
    <row r="66" spans="1:16" x14ac:dyDescent="0.2">
      <c r="A66" s="3">
        <v>64</v>
      </c>
      <c r="B66" s="3" t="s">
        <v>75</v>
      </c>
      <c r="C66" s="3">
        <v>21172.260434</v>
      </c>
      <c r="D66" s="3">
        <v>2816.8968374594001</v>
      </c>
      <c r="E66" s="3">
        <v>21265.8123595</v>
      </c>
      <c r="F66" s="3">
        <v>3988.8086729606198</v>
      </c>
      <c r="G66" s="3">
        <v>15</v>
      </c>
      <c r="H66" s="3">
        <v>1</v>
      </c>
      <c r="I66" s="3">
        <v>-1.91579701362871E-2</v>
      </c>
      <c r="J66" s="3">
        <v>0.98515380758690796</v>
      </c>
      <c r="K66" s="3">
        <v>0.91900843381881703</v>
      </c>
      <c r="L66" s="3">
        <v>0.52356338500976496</v>
      </c>
      <c r="M66" s="3">
        <v>0.93525707721710205</v>
      </c>
      <c r="N66" s="3">
        <v>0.62126559019088701</v>
      </c>
      <c r="O66" s="3">
        <v>1</v>
      </c>
      <c r="P66" s="3">
        <v>0.99719650994935805</v>
      </c>
    </row>
    <row r="67" spans="1:16" x14ac:dyDescent="0.2">
      <c r="A67" s="3">
        <v>65</v>
      </c>
      <c r="B67" s="3" t="s">
        <v>76</v>
      </c>
      <c r="C67" s="3">
        <v>25816.455878000001</v>
      </c>
      <c r="D67" s="3">
        <v>4000.5032527448798</v>
      </c>
      <c r="E67" s="3">
        <v>23840.106795166601</v>
      </c>
      <c r="F67" s="3">
        <v>5516.3162507236002</v>
      </c>
      <c r="G67" s="3">
        <v>18</v>
      </c>
      <c r="H67" s="3">
        <v>0.662337662337662</v>
      </c>
      <c r="I67" s="3">
        <v>0.290032507766461</v>
      </c>
      <c r="J67" s="3">
        <v>0.77862259696318903</v>
      </c>
      <c r="K67" s="3">
        <v>0.85565769672393799</v>
      </c>
      <c r="L67" s="3">
        <v>0.21307340264320301</v>
      </c>
      <c r="M67" s="3">
        <v>0.93147355318069402</v>
      </c>
      <c r="N67" s="3">
        <v>0.59152865409850997</v>
      </c>
      <c r="O67" s="3">
        <v>0.90647204035633699</v>
      </c>
      <c r="P67" s="3">
        <v>0.92099930040788702</v>
      </c>
    </row>
    <row r="68" spans="1:16" x14ac:dyDescent="0.2">
      <c r="A68" s="3">
        <v>66</v>
      </c>
      <c r="B68" s="3" t="s">
        <v>77</v>
      </c>
      <c r="C68" s="3">
        <v>20740.668157999899</v>
      </c>
      <c r="D68" s="3">
        <v>3434.24551492196</v>
      </c>
      <c r="E68" s="3">
        <v>18397.126151499899</v>
      </c>
      <c r="F68" s="3">
        <v>2911.8182403280098</v>
      </c>
      <c r="G68" s="3">
        <v>16</v>
      </c>
      <c r="H68" s="3">
        <v>0.93073593073592997</v>
      </c>
      <c r="I68" s="3">
        <v>0.52049510390537601</v>
      </c>
      <c r="J68" s="3">
        <v>0.61621736249711101</v>
      </c>
      <c r="K68" s="3">
        <v>0.900426626205444</v>
      </c>
      <c r="L68" s="3">
        <v>0.412248104810714</v>
      </c>
      <c r="M68" s="3">
        <v>0.95497804880142201</v>
      </c>
      <c r="N68" s="3">
        <v>0.78032201528549106</v>
      </c>
      <c r="O68" s="3">
        <v>0.98674692784808005</v>
      </c>
      <c r="P68" s="3">
        <v>0.85346090104378003</v>
      </c>
    </row>
    <row r="69" spans="1:16" x14ac:dyDescent="0.2">
      <c r="A69" s="3">
        <v>67</v>
      </c>
      <c r="B69" s="3" t="s">
        <v>78</v>
      </c>
      <c r="C69" s="3">
        <v>30413.037457999999</v>
      </c>
      <c r="D69" s="3">
        <v>2852.2119491908602</v>
      </c>
      <c r="E69" s="3">
        <v>26272.524728333301</v>
      </c>
      <c r="F69" s="3">
        <v>4216.3696867076296</v>
      </c>
      <c r="G69" s="3">
        <v>19</v>
      </c>
      <c r="H69" s="3">
        <v>0.53679653679653605</v>
      </c>
      <c r="I69" s="3">
        <v>0.81338513112808497</v>
      </c>
      <c r="J69" s="3">
        <v>0.43839328487984802</v>
      </c>
      <c r="K69" s="3">
        <v>0.96971029043197599</v>
      </c>
      <c r="L69" s="3">
        <v>0.873390913009643</v>
      </c>
      <c r="M69" s="3">
        <v>0.94909745454788197</v>
      </c>
      <c r="N69" s="3">
        <v>0.73296689987182595</v>
      </c>
      <c r="O69" s="3">
        <v>0.86979947645309597</v>
      </c>
      <c r="P69" s="3">
        <v>0.83571257336620197</v>
      </c>
    </row>
    <row r="70" spans="1:16" x14ac:dyDescent="0.2">
      <c r="A70" s="3">
        <v>68</v>
      </c>
      <c r="B70" s="3" t="s">
        <v>79</v>
      </c>
      <c r="C70" s="3">
        <v>32647.27937</v>
      </c>
      <c r="D70" s="3">
        <v>3102.1477202586502</v>
      </c>
      <c r="E70" s="3">
        <v>26870.7900916666</v>
      </c>
      <c r="F70" s="3">
        <v>4648.5735055938303</v>
      </c>
      <c r="G70" s="3">
        <v>20</v>
      </c>
      <c r="H70" s="3">
        <v>0.42857142857142799</v>
      </c>
      <c r="I70" s="3">
        <v>1.03361834118989</v>
      </c>
      <c r="J70" s="3">
        <v>0.330253453293048</v>
      </c>
      <c r="K70" s="3">
        <v>0.95539063215255704</v>
      </c>
      <c r="L70" s="3">
        <v>0.77557826042175204</v>
      </c>
      <c r="M70" s="3">
        <v>0.90265315771102905</v>
      </c>
      <c r="N70" s="3">
        <v>0.38985031843185403</v>
      </c>
      <c r="O70" s="3">
        <v>0.848940533151059</v>
      </c>
      <c r="P70" s="3">
        <v>0.81766631507517096</v>
      </c>
    </row>
    <row r="71" spans="1:16" x14ac:dyDescent="0.2">
      <c r="A71" s="3">
        <v>69</v>
      </c>
      <c r="B71" s="3" t="s">
        <v>80</v>
      </c>
      <c r="C71" s="3">
        <v>19760.967494</v>
      </c>
      <c r="D71" s="3">
        <v>2723.7212643039602</v>
      </c>
      <c r="E71" s="3">
        <v>15807.5004813333</v>
      </c>
      <c r="F71" s="3">
        <v>2866.5052991266102</v>
      </c>
      <c r="G71" s="3">
        <v>19</v>
      </c>
      <c r="H71" s="3">
        <v>0.53679653679653605</v>
      </c>
      <c r="I71" s="3">
        <v>0.99982062502848401</v>
      </c>
      <c r="J71" s="3">
        <v>0.343611183160276</v>
      </c>
      <c r="K71" s="3">
        <v>0.942868411540985</v>
      </c>
      <c r="L71" s="3">
        <v>0.68628275394439697</v>
      </c>
      <c r="M71" s="3">
        <v>0.91874593496322599</v>
      </c>
      <c r="N71" s="3">
        <v>0.49637502431869501</v>
      </c>
      <c r="O71" s="3">
        <v>0.86979947645309597</v>
      </c>
      <c r="P71" s="3">
        <v>0.81771054632738605</v>
      </c>
    </row>
    <row r="72" spans="1:16" x14ac:dyDescent="0.2">
      <c r="A72" s="3">
        <v>70</v>
      </c>
      <c r="B72" s="3" t="s">
        <v>81</v>
      </c>
      <c r="C72" s="3">
        <v>4248.5020364000002</v>
      </c>
      <c r="D72" s="3">
        <v>647.220301862253</v>
      </c>
      <c r="E72" s="3">
        <v>5295.8086471666602</v>
      </c>
      <c r="F72" s="3">
        <v>761.88315178294397</v>
      </c>
      <c r="G72" s="3">
        <v>11</v>
      </c>
      <c r="H72" s="3">
        <v>0.53679653679653605</v>
      </c>
      <c r="I72" s="3">
        <v>-1.04764188042206</v>
      </c>
      <c r="J72" s="3">
        <v>0.32219076746796099</v>
      </c>
      <c r="K72" s="3">
        <v>0.86308330297470004</v>
      </c>
      <c r="L72" s="3">
        <v>0.23953150212764701</v>
      </c>
      <c r="M72" s="3">
        <v>0.94225305318832397</v>
      </c>
      <c r="N72" s="3">
        <v>0.67740094661712602</v>
      </c>
      <c r="O72" s="3">
        <v>0.86979947645309597</v>
      </c>
      <c r="P72" s="3">
        <v>0.81766631507517096</v>
      </c>
    </row>
    <row r="73" spans="1:16" x14ac:dyDescent="0.2">
      <c r="A73" s="3">
        <v>71</v>
      </c>
      <c r="B73" s="3" t="s">
        <v>82</v>
      </c>
      <c r="C73" s="3">
        <v>21149.03729</v>
      </c>
      <c r="D73" s="3">
        <v>2614.4115304799602</v>
      </c>
      <c r="E73" s="3">
        <v>18598.654422166601</v>
      </c>
      <c r="F73" s="3">
        <v>2678.5119313908799</v>
      </c>
      <c r="G73" s="3">
        <v>19</v>
      </c>
      <c r="H73" s="3">
        <v>0.53679653679653605</v>
      </c>
      <c r="I73" s="3">
        <v>0.68138555168383996</v>
      </c>
      <c r="J73" s="3">
        <v>0.51290523530050003</v>
      </c>
      <c r="K73" s="3">
        <v>0.99790430068969704</v>
      </c>
      <c r="L73" s="3">
        <v>0.99869024753570501</v>
      </c>
      <c r="M73" s="3">
        <v>0.95169562101364102</v>
      </c>
      <c r="N73" s="3">
        <v>0.75399035215377797</v>
      </c>
      <c r="O73" s="3">
        <v>0.86979947645309597</v>
      </c>
      <c r="P73" s="3">
        <v>0.83571257336620197</v>
      </c>
    </row>
    <row r="74" spans="1:16" x14ac:dyDescent="0.2">
      <c r="A74" s="3">
        <v>72</v>
      </c>
      <c r="B74" s="3" t="s">
        <v>83</v>
      </c>
      <c r="C74" s="3">
        <v>24630.525003999999</v>
      </c>
      <c r="D74" s="3">
        <v>3515.17204278806</v>
      </c>
      <c r="E74" s="3">
        <v>20195.301648666598</v>
      </c>
      <c r="F74" s="3">
        <v>4424.0832099605504</v>
      </c>
      <c r="G74" s="3">
        <v>19</v>
      </c>
      <c r="H74" s="3">
        <v>0.53679653679653605</v>
      </c>
      <c r="I74" s="3">
        <v>0.78491603135533705</v>
      </c>
      <c r="J74" s="3">
        <v>0.45293062492364</v>
      </c>
      <c r="K74" s="3">
        <v>0.88420259952545099</v>
      </c>
      <c r="L74" s="3">
        <v>0.328790813684463</v>
      </c>
      <c r="M74" s="3">
        <v>0.95247262716293302</v>
      </c>
      <c r="N74" s="3">
        <v>0.76025164127349798</v>
      </c>
      <c r="O74" s="3">
        <v>0.86979947645309597</v>
      </c>
      <c r="P74" s="3">
        <v>0.83571257336620197</v>
      </c>
    </row>
    <row r="75" spans="1:16" x14ac:dyDescent="0.2">
      <c r="A75" s="3">
        <v>73</v>
      </c>
      <c r="B75" s="3" t="s">
        <v>84</v>
      </c>
      <c r="C75" s="3">
        <v>17081.084989999999</v>
      </c>
      <c r="D75" s="3">
        <v>3573.6458021102899</v>
      </c>
      <c r="E75" s="3">
        <v>12260.519152999999</v>
      </c>
      <c r="F75" s="3">
        <v>2408.5877798993502</v>
      </c>
      <c r="G75" s="3">
        <v>19</v>
      </c>
      <c r="H75" s="3">
        <v>0.53679653679653605</v>
      </c>
      <c r="I75" s="3">
        <v>1.1185769915043899</v>
      </c>
      <c r="J75" s="3">
        <v>0.29895763884176602</v>
      </c>
      <c r="K75" s="3">
        <v>0.84587460756301802</v>
      </c>
      <c r="L75" s="3">
        <v>0.18182690441608401</v>
      </c>
      <c r="M75" s="3">
        <v>0.95211923122405995</v>
      </c>
      <c r="N75" s="3">
        <v>0.75740569829940796</v>
      </c>
      <c r="O75" s="3">
        <v>0.86979947645309597</v>
      </c>
      <c r="P75" s="3">
        <v>0.80920954863972105</v>
      </c>
    </row>
    <row r="76" spans="1:16" x14ac:dyDescent="0.2">
      <c r="A76" s="3">
        <v>74</v>
      </c>
      <c r="B76" s="3" t="s">
        <v>85</v>
      </c>
      <c r="C76" s="3">
        <v>25839.756109999998</v>
      </c>
      <c r="D76" s="3">
        <v>3239.25656108982</v>
      </c>
      <c r="E76" s="3">
        <v>18805.565147500001</v>
      </c>
      <c r="F76" s="3">
        <v>3951.9938951088802</v>
      </c>
      <c r="G76" s="3">
        <v>21</v>
      </c>
      <c r="H76" s="3">
        <v>0.32900432900432802</v>
      </c>
      <c r="I76" s="3">
        <v>1.37658197653561</v>
      </c>
      <c r="J76" s="3">
        <v>0.202153821711232</v>
      </c>
      <c r="K76" s="3">
        <v>0.96207892894744795</v>
      </c>
      <c r="L76" s="3">
        <v>0.82238119840621904</v>
      </c>
      <c r="M76" s="3">
        <v>0.95657366514205899</v>
      </c>
      <c r="N76" s="3">
        <v>0.79298382997512795</v>
      </c>
      <c r="O76" s="3">
        <v>0.81318084900174403</v>
      </c>
      <c r="P76" s="3">
        <v>0.79304949960881699</v>
      </c>
    </row>
    <row r="77" spans="1:16" x14ac:dyDescent="0.2">
      <c r="A77" s="3">
        <v>75</v>
      </c>
      <c r="B77" s="3" t="s">
        <v>86</v>
      </c>
      <c r="C77" s="3">
        <v>23988.908643999999</v>
      </c>
      <c r="D77" s="3">
        <v>3301.0544022889799</v>
      </c>
      <c r="E77" s="3">
        <v>16991.6247899999</v>
      </c>
      <c r="F77" s="3">
        <v>3161.2235505167801</v>
      </c>
      <c r="G77" s="3">
        <v>21</v>
      </c>
      <c r="H77" s="3">
        <v>0.32900432900432802</v>
      </c>
      <c r="I77" s="3">
        <v>1.5309366172757499</v>
      </c>
      <c r="J77" s="3">
        <v>0.16095191075098</v>
      </c>
      <c r="K77" s="3">
        <v>0.95707589387893599</v>
      </c>
      <c r="L77" s="3">
        <v>0.78748917579650801</v>
      </c>
      <c r="M77" s="3">
        <v>0.947365581989288</v>
      </c>
      <c r="N77" s="3">
        <v>0.71890664100646895</v>
      </c>
      <c r="O77" s="3">
        <v>0.81318084900174403</v>
      </c>
      <c r="P77" s="3">
        <v>0.79304949960881699</v>
      </c>
    </row>
    <row r="78" spans="1:16" x14ac:dyDescent="0.2">
      <c r="A78" s="3">
        <v>76</v>
      </c>
      <c r="B78" s="3" t="s">
        <v>87</v>
      </c>
      <c r="C78" s="3">
        <v>14498.714102</v>
      </c>
      <c r="D78" s="3">
        <v>1567.1612951178699</v>
      </c>
      <c r="E78" s="3">
        <v>11792.933705166601</v>
      </c>
      <c r="F78" s="3">
        <v>2581.4553218208098</v>
      </c>
      <c r="G78" s="3">
        <v>17</v>
      </c>
      <c r="H78" s="3">
        <v>0.79220779220779203</v>
      </c>
      <c r="I78" s="3">
        <v>0.89597803403930398</v>
      </c>
      <c r="J78" s="3">
        <v>0.39640608122992299</v>
      </c>
      <c r="K78" s="3">
        <v>0.81890004873275701</v>
      </c>
      <c r="L78" s="3">
        <v>0.114504389464855</v>
      </c>
      <c r="M78" s="3">
        <v>0.94649374485015803</v>
      </c>
      <c r="N78" s="3">
        <v>0.711822509765625</v>
      </c>
      <c r="O78" s="3">
        <v>0.95064935064934997</v>
      </c>
      <c r="P78" s="3">
        <v>0.82013276526403101</v>
      </c>
    </row>
    <row r="79" spans="1:16" x14ac:dyDescent="0.2">
      <c r="A79" s="3">
        <v>77</v>
      </c>
      <c r="B79" s="3" t="s">
        <v>88</v>
      </c>
      <c r="C79" s="3">
        <v>1874.2801013999999</v>
      </c>
      <c r="D79" s="3">
        <v>408.44689075903</v>
      </c>
      <c r="E79" s="3">
        <v>2414.63135416666</v>
      </c>
      <c r="F79" s="3">
        <v>467.68195997713298</v>
      </c>
      <c r="G79" s="3">
        <v>9</v>
      </c>
      <c r="H79" s="3">
        <v>0.32900432900432802</v>
      </c>
      <c r="I79" s="3">
        <v>-0.87022756592831896</v>
      </c>
      <c r="J79" s="3">
        <v>0.406799623965581</v>
      </c>
      <c r="K79" s="3">
        <v>0.91503030061721802</v>
      </c>
      <c r="L79" s="3">
        <v>0.49840116500854398</v>
      </c>
      <c r="M79" s="3">
        <v>0.91879624128341597</v>
      </c>
      <c r="N79" s="3">
        <v>0.49673357605934099</v>
      </c>
      <c r="O79" s="3">
        <v>0.81318084900174403</v>
      </c>
      <c r="P79" s="3">
        <v>0.82963076020566795</v>
      </c>
    </row>
    <row r="80" spans="1:16" x14ac:dyDescent="0.2">
      <c r="A80" s="3">
        <v>78</v>
      </c>
      <c r="B80" s="3" t="s">
        <v>89</v>
      </c>
      <c r="C80" s="3">
        <v>14290.638052</v>
      </c>
      <c r="D80" s="3">
        <v>1031.9585172099601</v>
      </c>
      <c r="E80" s="3">
        <v>12047.1760406666</v>
      </c>
      <c r="F80" s="3">
        <v>2583.0501036945602</v>
      </c>
      <c r="G80" s="3">
        <v>17</v>
      </c>
      <c r="H80" s="3">
        <v>0.79220779220779203</v>
      </c>
      <c r="I80" s="3">
        <v>0.80654759724007197</v>
      </c>
      <c r="J80" s="3">
        <v>0.44835812093798699</v>
      </c>
      <c r="K80" s="3">
        <v>0.893843114376068</v>
      </c>
      <c r="L80" s="3">
        <v>0.37679731845855702</v>
      </c>
      <c r="M80" s="3">
        <v>0.92586576938629095</v>
      </c>
      <c r="N80" s="3">
        <v>0.54857480525970403</v>
      </c>
      <c r="O80" s="3">
        <v>0.95064935064934997</v>
      </c>
      <c r="P80" s="3">
        <v>0.83571257336620197</v>
      </c>
    </row>
    <row r="81" spans="1:16" x14ac:dyDescent="0.2">
      <c r="A81" s="3">
        <v>79</v>
      </c>
      <c r="B81" s="3" t="s">
        <v>90</v>
      </c>
      <c r="C81" s="3">
        <v>18869.916193999899</v>
      </c>
      <c r="D81" s="3">
        <v>3215.4756680691298</v>
      </c>
      <c r="E81" s="3">
        <v>15048.108699999901</v>
      </c>
      <c r="F81" s="3">
        <v>4193.7383046538498</v>
      </c>
      <c r="G81" s="3">
        <v>20</v>
      </c>
      <c r="H81" s="3">
        <v>0.42857142857142799</v>
      </c>
      <c r="I81" s="3">
        <v>0.72320064611777302</v>
      </c>
      <c r="J81" s="3">
        <v>0.48832447605843698</v>
      </c>
      <c r="K81" s="3">
        <v>0.928966283798217</v>
      </c>
      <c r="L81" s="3">
        <v>0.58933842182159402</v>
      </c>
      <c r="M81" s="3">
        <v>0.95467787981033303</v>
      </c>
      <c r="N81" s="3">
        <v>0.77792870998382502</v>
      </c>
      <c r="O81" s="3">
        <v>0.848940533151059</v>
      </c>
      <c r="P81" s="3">
        <v>0.83571257336620197</v>
      </c>
    </row>
    <row r="82" spans="1:16" x14ac:dyDescent="0.2">
      <c r="A82" s="3">
        <v>80</v>
      </c>
      <c r="B82" s="3" t="s">
        <v>91</v>
      </c>
      <c r="C82" s="3">
        <v>14591.322752</v>
      </c>
      <c r="D82" s="3">
        <v>2011.2271003052699</v>
      </c>
      <c r="E82" s="3">
        <v>12261.8503351666</v>
      </c>
      <c r="F82" s="3">
        <v>2686.46109440084</v>
      </c>
      <c r="G82" s="3">
        <v>18</v>
      </c>
      <c r="H82" s="3">
        <v>0.662337662337662</v>
      </c>
      <c r="I82" s="3">
        <v>0.694141060571552</v>
      </c>
      <c r="J82" s="3">
        <v>0.505618160232155</v>
      </c>
      <c r="K82" s="3">
        <v>0.85089194774627597</v>
      </c>
      <c r="L82" s="3">
        <v>0.197354406118392</v>
      </c>
      <c r="M82" s="3">
        <v>0.92980664968490601</v>
      </c>
      <c r="N82" s="3">
        <v>0.57860982418060303</v>
      </c>
      <c r="O82" s="3">
        <v>0.90647204035633699</v>
      </c>
      <c r="P82" s="3">
        <v>0.83571257336620197</v>
      </c>
    </row>
    <row r="83" spans="1:16" x14ac:dyDescent="0.2">
      <c r="A83" s="3">
        <v>81</v>
      </c>
      <c r="B83" s="3" t="s">
        <v>92</v>
      </c>
      <c r="C83" s="3">
        <v>19451.845428000001</v>
      </c>
      <c r="D83" s="3">
        <v>1932.6241280951001</v>
      </c>
      <c r="E83" s="3">
        <v>14690.473536166601</v>
      </c>
      <c r="F83" s="3">
        <v>3184.1619448067299</v>
      </c>
      <c r="G83" s="3">
        <v>22</v>
      </c>
      <c r="H83" s="3">
        <v>0.246753246753246</v>
      </c>
      <c r="I83" s="3">
        <v>1.2782990289781899</v>
      </c>
      <c r="J83" s="3">
        <v>0.236962089342516</v>
      </c>
      <c r="K83" s="3">
        <v>0.88183128833770696</v>
      </c>
      <c r="L83" s="3">
        <v>0.31769189238548201</v>
      </c>
      <c r="M83" s="3">
        <v>0.98050034046173096</v>
      </c>
      <c r="N83" s="3">
        <v>0.95401769876480103</v>
      </c>
      <c r="O83" s="3">
        <v>0.77685052589995496</v>
      </c>
      <c r="P83" s="3">
        <v>0.79304949960881699</v>
      </c>
    </row>
    <row r="84" spans="1:16" x14ac:dyDescent="0.2">
      <c r="A84" s="3">
        <v>82</v>
      </c>
      <c r="B84" s="3" t="s">
        <v>93</v>
      </c>
      <c r="C84" s="3">
        <v>17529.89889</v>
      </c>
      <c r="D84" s="3">
        <v>1726.9481524011701</v>
      </c>
      <c r="E84" s="3">
        <v>13366.678402166601</v>
      </c>
      <c r="F84" s="3">
        <v>2584.7231896440298</v>
      </c>
      <c r="G84" s="3">
        <v>21</v>
      </c>
      <c r="H84" s="3">
        <v>0.32900432900432802</v>
      </c>
      <c r="I84" s="3">
        <v>1.3392763164552599</v>
      </c>
      <c r="J84" s="3">
        <v>0.21569100915013401</v>
      </c>
      <c r="K84" s="3">
        <v>0.78293031454086304</v>
      </c>
      <c r="L84" s="3">
        <v>5.8395709842443397E-2</v>
      </c>
      <c r="M84" s="3">
        <v>0.96210366487502996</v>
      </c>
      <c r="N84" s="3">
        <v>0.83579814434051503</v>
      </c>
      <c r="O84" s="3">
        <v>0.81318084900174403</v>
      </c>
      <c r="P84" s="3">
        <v>0.79304949960881699</v>
      </c>
    </row>
    <row r="85" spans="1:16" x14ac:dyDescent="0.2">
      <c r="A85" s="3">
        <v>83</v>
      </c>
      <c r="B85" s="3" t="s">
        <v>94</v>
      </c>
      <c r="C85" s="3">
        <v>9485.7016036000005</v>
      </c>
      <c r="D85" s="3">
        <v>1160.8188811356899</v>
      </c>
      <c r="E85" s="3">
        <v>7258.9598598333296</v>
      </c>
      <c r="F85" s="3">
        <v>1472.26762055718</v>
      </c>
      <c r="G85" s="3">
        <v>22</v>
      </c>
      <c r="H85" s="3">
        <v>0.246753246753246</v>
      </c>
      <c r="I85" s="3">
        <v>1.18768893958766</v>
      </c>
      <c r="J85" s="3">
        <v>0.265799254893818</v>
      </c>
      <c r="K85" s="3">
        <v>0.88400125503539995</v>
      </c>
      <c r="L85" s="3">
        <v>0.32783752679824801</v>
      </c>
      <c r="M85" s="3">
        <v>0.94487351179122903</v>
      </c>
      <c r="N85" s="3">
        <v>0.69865775108337402</v>
      </c>
      <c r="O85" s="3">
        <v>0.77685052589995496</v>
      </c>
      <c r="P85" s="3">
        <v>0.79304949960881699</v>
      </c>
    </row>
    <row r="86" spans="1:16" x14ac:dyDescent="0.2">
      <c r="A86" s="3">
        <v>84</v>
      </c>
      <c r="B86" s="3" t="s">
        <v>95</v>
      </c>
      <c r="C86" s="3">
        <v>700.21091929999898</v>
      </c>
      <c r="D86" s="3">
        <v>237.07758661729</v>
      </c>
      <c r="E86" s="3">
        <v>344.30689238166599</v>
      </c>
      <c r="F86" s="3">
        <v>85.635733159739203</v>
      </c>
      <c r="G86" s="3">
        <v>20</v>
      </c>
      <c r="H86" s="3">
        <v>0.42857142857142799</v>
      </c>
      <c r="I86" s="3">
        <v>1.4119256326338001</v>
      </c>
      <c r="J86" s="3">
        <v>0.21659238794902599</v>
      </c>
      <c r="K86" s="3">
        <v>0.87566900253295898</v>
      </c>
      <c r="L86" s="3">
        <v>0.29014354944229098</v>
      </c>
      <c r="M86" s="3">
        <v>0.96942883729934604</v>
      </c>
      <c r="N86" s="3">
        <v>0.88857620954513505</v>
      </c>
      <c r="O86" s="3">
        <v>0.848940533151059</v>
      </c>
      <c r="P86" s="3">
        <v>0.79304949960881699</v>
      </c>
    </row>
    <row r="87" spans="1:16" x14ac:dyDescent="0.2">
      <c r="A87" s="3">
        <v>85</v>
      </c>
      <c r="B87" s="3" t="s">
        <v>96</v>
      </c>
      <c r="C87" s="3">
        <v>6702.9101140000002</v>
      </c>
      <c r="D87" s="3">
        <v>1059.67577753096</v>
      </c>
      <c r="E87" s="3">
        <v>5124.1682271666596</v>
      </c>
      <c r="F87" s="3">
        <v>1390.08181799003</v>
      </c>
      <c r="G87" s="3">
        <v>19</v>
      </c>
      <c r="H87" s="3">
        <v>0.53679653679653605</v>
      </c>
      <c r="I87" s="3">
        <v>0.90320940429695995</v>
      </c>
      <c r="J87" s="3">
        <v>0.39049659428974798</v>
      </c>
      <c r="K87" s="3">
        <v>0.84486365318298295</v>
      </c>
      <c r="L87" s="3">
        <v>0.17882139980792999</v>
      </c>
      <c r="M87" s="3">
        <v>0.89388835430145197</v>
      </c>
      <c r="N87" s="3">
        <v>0.33906450867652799</v>
      </c>
      <c r="O87" s="3">
        <v>0.86979947645309597</v>
      </c>
      <c r="P87" s="3">
        <v>0.81771054632738605</v>
      </c>
    </row>
    <row r="88" spans="1:16" x14ac:dyDescent="0.2">
      <c r="A88" s="3">
        <v>86</v>
      </c>
      <c r="B88" s="3" t="s">
        <v>97</v>
      </c>
      <c r="C88" s="3">
        <v>10589.609681600001</v>
      </c>
      <c r="D88" s="3">
        <v>2154.13320432522</v>
      </c>
      <c r="E88" s="3">
        <v>8339.5371131666598</v>
      </c>
      <c r="F88" s="3">
        <v>2802.9151987388</v>
      </c>
      <c r="G88" s="3">
        <v>19</v>
      </c>
      <c r="H88" s="3">
        <v>0.53679653679653605</v>
      </c>
      <c r="I88" s="3">
        <v>0.63650260104772705</v>
      </c>
      <c r="J88" s="3">
        <v>0.54063259995320301</v>
      </c>
      <c r="K88" s="3">
        <v>0.75555640459060602</v>
      </c>
      <c r="L88" s="3">
        <v>3.3479340374469702E-2</v>
      </c>
      <c r="M88" s="3">
        <v>0.92937278747558505</v>
      </c>
      <c r="N88" s="3">
        <v>0.57526725530624301</v>
      </c>
      <c r="O88" s="3">
        <v>0.86979947645309597</v>
      </c>
      <c r="P88" s="3">
        <v>0.83571257336620197</v>
      </c>
    </row>
    <row r="89" spans="1:16" x14ac:dyDescent="0.2">
      <c r="A89" s="3">
        <v>87</v>
      </c>
      <c r="B89" s="3" t="s">
        <v>98</v>
      </c>
      <c r="C89" s="3">
        <v>10886.3853786</v>
      </c>
      <c r="D89" s="3">
        <v>1659.7358194778701</v>
      </c>
      <c r="E89" s="3">
        <v>8711.9119523333302</v>
      </c>
      <c r="F89" s="3">
        <v>1738.8936978356201</v>
      </c>
      <c r="G89" s="3">
        <v>22</v>
      </c>
      <c r="H89" s="3">
        <v>0.246753246753246</v>
      </c>
      <c r="I89" s="3">
        <v>0.90458110566870198</v>
      </c>
      <c r="J89" s="3">
        <v>0.38935617617420298</v>
      </c>
      <c r="K89" s="3">
        <v>0.78797304630279497</v>
      </c>
      <c r="L89" s="3">
        <v>6.4428515732288305E-2</v>
      </c>
      <c r="M89" s="3">
        <v>0.87952280044555597</v>
      </c>
      <c r="N89" s="3">
        <v>0.26687303185462902</v>
      </c>
      <c r="O89" s="3">
        <v>0.77685052589995496</v>
      </c>
      <c r="P89" s="3">
        <v>0.81771054632738605</v>
      </c>
    </row>
    <row r="90" spans="1:16" x14ac:dyDescent="0.2">
      <c r="A90" s="3">
        <v>88</v>
      </c>
      <c r="B90" s="3" t="s">
        <v>99</v>
      </c>
      <c r="C90" s="3">
        <v>14069.830072000001</v>
      </c>
      <c r="D90" s="3">
        <v>1183.8727486328901</v>
      </c>
      <c r="E90" s="3">
        <v>10358.7587735</v>
      </c>
      <c r="F90" s="3">
        <v>1652.4926211012</v>
      </c>
      <c r="G90" s="3">
        <v>23</v>
      </c>
      <c r="H90" s="3">
        <v>0.177489177489177</v>
      </c>
      <c r="I90" s="3">
        <v>1.82559351158854</v>
      </c>
      <c r="J90" s="3">
        <v>0.102690538413186</v>
      </c>
      <c r="K90" s="3">
        <v>0.98111927509307795</v>
      </c>
      <c r="L90" s="3">
        <v>0.94051778316497803</v>
      </c>
      <c r="M90" s="3">
        <v>0.96928519010543801</v>
      </c>
      <c r="N90" s="3">
        <v>0.88759899139404297</v>
      </c>
      <c r="O90" s="3">
        <v>0.77685052589995496</v>
      </c>
      <c r="P90" s="3">
        <v>0.79304949960881699</v>
      </c>
    </row>
    <row r="91" spans="1:16" x14ac:dyDescent="0.2">
      <c r="A91" s="3">
        <v>89</v>
      </c>
      <c r="B91" s="3" t="s">
        <v>100</v>
      </c>
      <c r="C91" s="3">
        <v>7314.6134695999899</v>
      </c>
      <c r="D91" s="3">
        <v>1225.6154108313101</v>
      </c>
      <c r="E91" s="3">
        <v>5000.74221066666</v>
      </c>
      <c r="F91" s="3">
        <v>1164.9365577076101</v>
      </c>
      <c r="G91" s="3">
        <v>25</v>
      </c>
      <c r="H91" s="3">
        <v>8.22510822510822E-2</v>
      </c>
      <c r="I91" s="3">
        <v>1.3684096885627901</v>
      </c>
      <c r="J91" s="3">
        <v>0.20522193658750401</v>
      </c>
      <c r="K91" s="3">
        <v>0.83334493637084905</v>
      </c>
      <c r="L91" s="3">
        <v>0.147350043058395</v>
      </c>
      <c r="M91" s="3">
        <v>0.88532269001007002</v>
      </c>
      <c r="N91" s="3">
        <v>0.29440119862556402</v>
      </c>
      <c r="O91" s="3">
        <v>0.77685052589995496</v>
      </c>
      <c r="P91" s="3">
        <v>0.79304949960881699</v>
      </c>
    </row>
    <row r="92" spans="1:16" x14ac:dyDescent="0.2">
      <c r="A92" s="3">
        <v>90</v>
      </c>
      <c r="B92" s="3" t="s">
        <v>101</v>
      </c>
      <c r="C92" s="3">
        <v>9786.2805325999998</v>
      </c>
      <c r="D92" s="3">
        <v>1658.5015959970799</v>
      </c>
      <c r="E92" s="3">
        <v>8242.9752941666593</v>
      </c>
      <c r="F92" s="3">
        <v>1429.8883329021301</v>
      </c>
      <c r="G92" s="3">
        <v>17</v>
      </c>
      <c r="H92" s="3">
        <v>0.79220779220779203</v>
      </c>
      <c r="I92" s="3">
        <v>0.70477111575531703</v>
      </c>
      <c r="J92" s="3">
        <v>0.49995770256543398</v>
      </c>
      <c r="K92" s="3">
        <v>0.83699399232864302</v>
      </c>
      <c r="L92" s="3">
        <v>0.15678286552429199</v>
      </c>
      <c r="M92" s="3">
        <v>0.97424578666687001</v>
      </c>
      <c r="N92" s="3">
        <v>0.91964358091354304</v>
      </c>
      <c r="O92" s="3">
        <v>0.95064935064934997</v>
      </c>
      <c r="P92" s="3">
        <v>0.83571257336620197</v>
      </c>
    </row>
    <row r="93" spans="1:16" x14ac:dyDescent="0.2">
      <c r="A93" s="3">
        <v>91</v>
      </c>
      <c r="B93" s="3" t="s">
        <v>102</v>
      </c>
      <c r="C93" s="3">
        <v>803.83445247999998</v>
      </c>
      <c r="D93" s="3">
        <v>233.14960713032599</v>
      </c>
      <c r="E93" s="3">
        <v>971.03756396666597</v>
      </c>
      <c r="F93" s="3">
        <v>268.75419760271097</v>
      </c>
      <c r="G93" s="3">
        <v>13</v>
      </c>
      <c r="H93" s="3">
        <v>0.79220779220779203</v>
      </c>
      <c r="I93" s="3">
        <v>-0.469946959300728</v>
      </c>
      <c r="J93" s="3">
        <v>0.64958152040938799</v>
      </c>
      <c r="K93" s="3">
        <v>0.89283984899520796</v>
      </c>
      <c r="L93" s="3">
        <v>0.37158498167991599</v>
      </c>
      <c r="M93" s="3">
        <v>0.760830879211425</v>
      </c>
      <c r="N93" s="3">
        <v>2.5374852120876298E-2</v>
      </c>
      <c r="O93" s="3">
        <v>0.95064935064934997</v>
      </c>
      <c r="P93" s="3">
        <v>0.86385023496862501</v>
      </c>
    </row>
    <row r="94" spans="1:16" x14ac:dyDescent="0.2">
      <c r="A94" s="3">
        <v>92</v>
      </c>
      <c r="B94" s="3" t="s">
        <v>103</v>
      </c>
      <c r="C94" s="3">
        <v>7371.6689109999998</v>
      </c>
      <c r="D94" s="3">
        <v>1073.9415304706099</v>
      </c>
      <c r="E94" s="3">
        <v>6378.1253443333298</v>
      </c>
      <c r="F94" s="3">
        <v>1424.5095241654501</v>
      </c>
      <c r="G94" s="3">
        <v>18</v>
      </c>
      <c r="H94" s="3">
        <v>0.662337662337662</v>
      </c>
      <c r="I94" s="3">
        <v>0.55692588208582405</v>
      </c>
      <c r="J94" s="3">
        <v>0.59151824170906897</v>
      </c>
      <c r="K94" s="3">
        <v>0.889778792858123</v>
      </c>
      <c r="L94" s="3">
        <v>0.35599201917648299</v>
      </c>
      <c r="M94" s="3">
        <v>0.96445745229721003</v>
      </c>
      <c r="N94" s="3">
        <v>0.85334670543670599</v>
      </c>
      <c r="O94" s="3">
        <v>0.90647204035633699</v>
      </c>
      <c r="P94" s="3">
        <v>0.84323420690683004</v>
      </c>
    </row>
    <row r="95" spans="1:16" x14ac:dyDescent="0.2">
      <c r="A95" s="3">
        <v>93</v>
      </c>
      <c r="B95" s="3" t="s">
        <v>104</v>
      </c>
      <c r="C95" s="3">
        <v>11336.696727</v>
      </c>
      <c r="D95" s="3">
        <v>2756.69788950355</v>
      </c>
      <c r="E95" s="3">
        <v>9040.2008799999894</v>
      </c>
      <c r="F95" s="3">
        <v>2397.16451550388</v>
      </c>
      <c r="G95" s="3">
        <v>19</v>
      </c>
      <c r="H95" s="3">
        <v>0.53679653679653605</v>
      </c>
      <c r="I95" s="3">
        <v>0.62862792285192204</v>
      </c>
      <c r="J95" s="3">
        <v>0.54617857663728797</v>
      </c>
      <c r="K95" s="3">
        <v>0.89460289478302002</v>
      </c>
      <c r="L95" s="3">
        <v>0.38077846169471702</v>
      </c>
      <c r="M95" s="3">
        <v>0.95234525203704801</v>
      </c>
      <c r="N95" s="3">
        <v>0.75922632217407204</v>
      </c>
      <c r="O95" s="3">
        <v>0.86979947645309597</v>
      </c>
      <c r="P95" s="3">
        <v>0.83571257336620197</v>
      </c>
    </row>
    <row r="96" spans="1:16" x14ac:dyDescent="0.2">
      <c r="A96" s="3">
        <v>94</v>
      </c>
      <c r="B96" s="3" t="s">
        <v>105</v>
      </c>
      <c r="C96" s="3">
        <v>10571.3043511999</v>
      </c>
      <c r="D96" s="3">
        <v>2122.4384223130301</v>
      </c>
      <c r="E96" s="3">
        <v>9031.3816738333298</v>
      </c>
      <c r="F96" s="3">
        <v>1521.33236058478</v>
      </c>
      <c r="G96" s="3">
        <v>17</v>
      </c>
      <c r="H96" s="3">
        <v>0.79220779220779203</v>
      </c>
      <c r="I96" s="3">
        <v>0.589701586040003</v>
      </c>
      <c r="J96" s="3">
        <v>0.57256984774703701</v>
      </c>
      <c r="K96" s="3">
        <v>0.81504625082015902</v>
      </c>
      <c r="L96" s="3">
        <v>0.106864653527736</v>
      </c>
      <c r="M96" s="3">
        <v>0.94103711843490601</v>
      </c>
      <c r="N96" s="3">
        <v>0.6675665974617</v>
      </c>
      <c r="O96" s="3">
        <v>0.95064935064934997</v>
      </c>
      <c r="P96" s="3">
        <v>0.83606253910454198</v>
      </c>
    </row>
    <row r="97" spans="1:16" x14ac:dyDescent="0.2">
      <c r="A97" s="3">
        <v>95</v>
      </c>
      <c r="B97" s="3" t="s">
        <v>106</v>
      </c>
      <c r="C97" s="3">
        <v>15867.8074564</v>
      </c>
      <c r="D97" s="3">
        <v>2467.0157025266199</v>
      </c>
      <c r="E97" s="3">
        <v>13038.960812166601</v>
      </c>
      <c r="F97" s="3">
        <v>2015.9223954173301</v>
      </c>
      <c r="G97" s="3">
        <v>19</v>
      </c>
      <c r="H97" s="3">
        <v>0.53679653679653605</v>
      </c>
      <c r="I97" s="3">
        <v>0.88792040997952404</v>
      </c>
      <c r="J97" s="3">
        <v>0.39987715671120699</v>
      </c>
      <c r="K97" s="3">
        <v>0.876531481742858</v>
      </c>
      <c r="L97" s="3">
        <v>0.29388794302940302</v>
      </c>
      <c r="M97" s="3">
        <v>0.96401089429855302</v>
      </c>
      <c r="N97" s="3">
        <v>0.85005503892898504</v>
      </c>
      <c r="O97" s="3">
        <v>0.86979947645309597</v>
      </c>
      <c r="P97" s="3">
        <v>0.82158383562501103</v>
      </c>
    </row>
    <row r="98" spans="1:16" x14ac:dyDescent="0.2">
      <c r="A98" s="3">
        <v>96</v>
      </c>
      <c r="B98" s="3" t="s">
        <v>107</v>
      </c>
      <c r="C98" s="3">
        <v>14598.7338981999</v>
      </c>
      <c r="D98" s="3">
        <v>2065.1263760284801</v>
      </c>
      <c r="E98" s="3">
        <v>12088.902693833301</v>
      </c>
      <c r="F98" s="3">
        <v>2246.3873059879202</v>
      </c>
      <c r="G98" s="3">
        <v>19</v>
      </c>
      <c r="H98" s="3">
        <v>0.53679653679653605</v>
      </c>
      <c r="I98" s="3">
        <v>0.82251965386856796</v>
      </c>
      <c r="J98" s="3">
        <v>0.432048278634797</v>
      </c>
      <c r="K98" s="3">
        <v>0.95407569408416704</v>
      </c>
      <c r="L98" s="3">
        <v>0.76624703407287598</v>
      </c>
      <c r="M98" s="3">
        <v>0.94472330808639504</v>
      </c>
      <c r="N98" s="3">
        <v>0.69743800163268999</v>
      </c>
      <c r="O98" s="3">
        <v>0.86979947645309597</v>
      </c>
      <c r="P98" s="3">
        <v>0.83571257336620197</v>
      </c>
    </row>
    <row r="99" spans="1:16" x14ac:dyDescent="0.2">
      <c r="A99" s="3">
        <v>97</v>
      </c>
      <c r="B99" s="3" t="s">
        <v>108</v>
      </c>
      <c r="C99" s="3">
        <v>26501.482549999899</v>
      </c>
      <c r="D99" s="3">
        <v>1275.2839745617</v>
      </c>
      <c r="E99" s="3">
        <v>21670.39313</v>
      </c>
      <c r="F99" s="3">
        <v>2248.3918127039401</v>
      </c>
      <c r="G99" s="3">
        <v>22</v>
      </c>
      <c r="H99" s="3">
        <v>0.246753246753246</v>
      </c>
      <c r="I99" s="3">
        <v>1.8689787069930801</v>
      </c>
      <c r="J99" s="3">
        <v>9.9831903986270898E-2</v>
      </c>
      <c r="K99" s="3">
        <v>0.94724035263061501</v>
      </c>
      <c r="L99" s="3">
        <v>0.71746581792831399</v>
      </c>
      <c r="M99" s="3">
        <v>0.98327219486236495</v>
      </c>
      <c r="N99" s="3">
        <v>0.966619431972503</v>
      </c>
      <c r="O99" s="3">
        <v>0.77685052589995496</v>
      </c>
      <c r="P99" s="3">
        <v>0.79304949960881699</v>
      </c>
    </row>
    <row r="100" spans="1:16" x14ac:dyDescent="0.2">
      <c r="A100" s="3">
        <v>98</v>
      </c>
      <c r="B100" s="3" t="s">
        <v>109</v>
      </c>
      <c r="C100" s="3">
        <v>25761.599448000001</v>
      </c>
      <c r="D100" s="3">
        <v>1722.4604816266699</v>
      </c>
      <c r="E100" s="3">
        <v>20540.324895833299</v>
      </c>
      <c r="F100" s="3">
        <v>3060.4674506497199</v>
      </c>
      <c r="G100" s="3">
        <v>24</v>
      </c>
      <c r="H100" s="3">
        <v>0.12554112554112501</v>
      </c>
      <c r="I100" s="3">
        <v>1.4867444797304901</v>
      </c>
      <c r="J100" s="3">
        <v>0.17682332688470301</v>
      </c>
      <c r="K100" s="3">
        <v>0.88867437839508001</v>
      </c>
      <c r="L100" s="3">
        <v>0.35048136115074102</v>
      </c>
      <c r="M100" s="3">
        <v>0.98654150962829501</v>
      </c>
      <c r="N100" s="3">
        <v>0.97907954454421997</v>
      </c>
      <c r="O100" s="3">
        <v>0.77685052589995496</v>
      </c>
      <c r="P100" s="3">
        <v>0.79304949960881699</v>
      </c>
    </row>
    <row r="101" spans="1:16" x14ac:dyDescent="0.2">
      <c r="A101" s="3">
        <v>99</v>
      </c>
      <c r="B101" s="3" t="s">
        <v>110</v>
      </c>
      <c r="C101" s="3">
        <v>2574.8104598</v>
      </c>
      <c r="D101" s="3">
        <v>390.52633090286503</v>
      </c>
      <c r="E101" s="3">
        <v>1598.5853782833301</v>
      </c>
      <c r="F101" s="3">
        <v>306.04673863043303</v>
      </c>
      <c r="G101" s="3">
        <v>27</v>
      </c>
      <c r="H101" s="3">
        <v>3.03030303030303E-2</v>
      </c>
      <c r="I101" s="3">
        <v>1.9675583312648799</v>
      </c>
      <c r="J101" s="3">
        <v>8.4635205057474294E-2</v>
      </c>
      <c r="K101" s="3">
        <v>0.86238819360732999</v>
      </c>
      <c r="L101" s="3">
        <v>0.23695044219493799</v>
      </c>
      <c r="M101" s="3">
        <v>0.91911053657531705</v>
      </c>
      <c r="N101" s="3">
        <v>0.49897801876068099</v>
      </c>
      <c r="O101" s="3">
        <v>0.77685052589995496</v>
      </c>
      <c r="P101" s="3">
        <v>0.79304949960881699</v>
      </c>
    </row>
    <row r="102" spans="1:16" x14ac:dyDescent="0.2">
      <c r="A102" s="3">
        <v>100</v>
      </c>
      <c r="B102" s="3" t="s">
        <v>111</v>
      </c>
      <c r="C102" s="3">
        <v>27328.901074000001</v>
      </c>
      <c r="D102" s="3">
        <v>1816.8838527118601</v>
      </c>
      <c r="E102" s="3">
        <v>21818.1030333333</v>
      </c>
      <c r="F102" s="3">
        <v>2925.23169054039</v>
      </c>
      <c r="G102" s="3">
        <v>23</v>
      </c>
      <c r="H102" s="3">
        <v>0.177489177489177</v>
      </c>
      <c r="I102" s="3">
        <v>1.60032394967679</v>
      </c>
      <c r="J102" s="3">
        <v>0.14774780804038201</v>
      </c>
      <c r="K102" s="3">
        <v>0.93278807401657104</v>
      </c>
      <c r="L102" s="3">
        <v>0.61550277471542303</v>
      </c>
      <c r="M102" s="3">
        <v>0.97739410400390603</v>
      </c>
      <c r="N102" s="3">
        <v>0.93789553642272905</v>
      </c>
      <c r="O102" s="3">
        <v>0.77685052589995496</v>
      </c>
      <c r="P102" s="3">
        <v>0.79304949960881699</v>
      </c>
    </row>
    <row r="103" spans="1:16" x14ac:dyDescent="0.2">
      <c r="A103" s="3">
        <v>101</v>
      </c>
      <c r="B103" s="3" t="s">
        <v>112</v>
      </c>
      <c r="C103" s="3">
        <v>38993.991765999999</v>
      </c>
      <c r="D103" s="3">
        <v>2215.38025701479</v>
      </c>
      <c r="E103" s="3">
        <v>32067.9400016666</v>
      </c>
      <c r="F103" s="3">
        <v>4997.9393261396899</v>
      </c>
      <c r="G103" s="3">
        <v>22</v>
      </c>
      <c r="H103" s="3">
        <v>0.246753246753246</v>
      </c>
      <c r="I103" s="3">
        <v>1.2669000094251099</v>
      </c>
      <c r="J103" s="3">
        <v>0.246689005062286</v>
      </c>
      <c r="K103" s="3">
        <v>0.76724296808242798</v>
      </c>
      <c r="L103" s="3">
        <v>4.2654853314161301E-2</v>
      </c>
      <c r="M103" s="3">
        <v>0.920424103736877</v>
      </c>
      <c r="N103" s="3">
        <v>0.50842094421386697</v>
      </c>
      <c r="O103" s="3">
        <v>0.77685052589995496</v>
      </c>
      <c r="P103" s="3">
        <v>0.79304949960881699</v>
      </c>
    </row>
    <row r="104" spans="1:16" x14ac:dyDescent="0.2">
      <c r="A104" s="3">
        <v>102</v>
      </c>
      <c r="B104" s="3" t="s">
        <v>113</v>
      </c>
      <c r="C104" s="3">
        <v>28853.714572000001</v>
      </c>
      <c r="D104" s="3">
        <v>2238.6238380631899</v>
      </c>
      <c r="E104" s="3">
        <v>22798.542105666598</v>
      </c>
      <c r="F104" s="3">
        <v>3839.7801232832398</v>
      </c>
      <c r="G104" s="3">
        <v>21</v>
      </c>
      <c r="H104" s="3">
        <v>0.32900432900432802</v>
      </c>
      <c r="I104" s="3">
        <v>1.3623358156609999</v>
      </c>
      <c r="J104" s="3">
        <v>0.21091991828373399</v>
      </c>
      <c r="K104" s="3">
        <v>0.97843647003173795</v>
      </c>
      <c r="L104" s="3">
        <v>0.92608630657196001</v>
      </c>
      <c r="M104" s="3">
        <v>0.94342201948165805</v>
      </c>
      <c r="N104" s="3">
        <v>0.68687504529953003</v>
      </c>
      <c r="O104" s="3">
        <v>0.81318084900174403</v>
      </c>
      <c r="P104" s="3">
        <v>0.79304949960881699</v>
      </c>
    </row>
    <row r="105" spans="1:16" x14ac:dyDescent="0.2">
      <c r="A105" s="3">
        <v>103</v>
      </c>
      <c r="B105" s="3" t="s">
        <v>114</v>
      </c>
      <c r="C105" s="3">
        <v>30887.076282000002</v>
      </c>
      <c r="D105" s="3">
        <v>2233.69420823168</v>
      </c>
      <c r="E105" s="3">
        <v>24938.132033166599</v>
      </c>
      <c r="F105" s="3">
        <v>3981.8613378351802</v>
      </c>
      <c r="G105" s="3">
        <v>21</v>
      </c>
      <c r="H105" s="3">
        <v>0.32900432900432802</v>
      </c>
      <c r="I105" s="3">
        <v>1.30299580299849</v>
      </c>
      <c r="J105" s="3">
        <v>0.23023504120396801</v>
      </c>
      <c r="K105" s="3">
        <v>0.98505276441574097</v>
      </c>
      <c r="L105" s="3">
        <v>0.95969253778457597</v>
      </c>
      <c r="M105" s="3">
        <v>0.95496267080306996</v>
      </c>
      <c r="N105" s="3">
        <v>0.78019958734512296</v>
      </c>
      <c r="O105" s="3">
        <v>0.81318084900174403</v>
      </c>
      <c r="P105" s="3">
        <v>0.79304949960881699</v>
      </c>
    </row>
    <row r="106" spans="1:16" x14ac:dyDescent="0.2">
      <c r="A106" s="3">
        <v>104</v>
      </c>
      <c r="B106" s="3" t="s">
        <v>115</v>
      </c>
      <c r="C106" s="3">
        <v>35461.081553999997</v>
      </c>
      <c r="D106" s="3">
        <v>2091.4208648808799</v>
      </c>
      <c r="E106" s="3">
        <v>27065.795456833301</v>
      </c>
      <c r="F106" s="3">
        <v>4028.6031363812599</v>
      </c>
      <c r="G106" s="3">
        <v>24</v>
      </c>
      <c r="H106" s="3">
        <v>0.12554112554112501</v>
      </c>
      <c r="I106" s="3">
        <v>1.84953713551905</v>
      </c>
      <c r="J106" s="3">
        <v>0.104621446759604</v>
      </c>
      <c r="K106" s="3">
        <v>0.97793602943420399</v>
      </c>
      <c r="L106" s="3">
        <v>0.92328751087188698</v>
      </c>
      <c r="M106" s="3">
        <v>0.912023484706878</v>
      </c>
      <c r="N106" s="3">
        <v>0.44984209537506098</v>
      </c>
      <c r="O106" s="3">
        <v>0.77685052589995496</v>
      </c>
      <c r="P106" s="3">
        <v>0.79304949960881699</v>
      </c>
    </row>
    <row r="107" spans="1:16" x14ac:dyDescent="0.2">
      <c r="A107" s="3">
        <v>105</v>
      </c>
      <c r="B107" s="3" t="s">
        <v>116</v>
      </c>
      <c r="C107" s="3">
        <v>27091.890139999901</v>
      </c>
      <c r="D107" s="3">
        <v>1360.6637642485</v>
      </c>
      <c r="E107" s="3">
        <v>21280.659518333301</v>
      </c>
      <c r="F107" s="3">
        <v>2196.2478532073001</v>
      </c>
      <c r="G107" s="3">
        <v>25</v>
      </c>
      <c r="H107" s="3">
        <v>8.22510822510822E-2</v>
      </c>
      <c r="I107" s="3">
        <v>2.2492896618170901</v>
      </c>
      <c r="J107" s="3">
        <v>5.4285571384666997E-2</v>
      </c>
      <c r="K107" s="3">
        <v>0.983778536319732</v>
      </c>
      <c r="L107" s="3">
        <v>0.95376455783843905</v>
      </c>
      <c r="M107" s="3">
        <v>0.98089855909347501</v>
      </c>
      <c r="N107" s="3">
        <v>0.95593619346618597</v>
      </c>
      <c r="O107" s="3">
        <v>0.77685052589995496</v>
      </c>
      <c r="P107" s="3">
        <v>0.79304949960881699</v>
      </c>
    </row>
    <row r="108" spans="1:16" x14ac:dyDescent="0.2">
      <c r="A108" s="3">
        <v>106</v>
      </c>
      <c r="B108" s="3" t="s">
        <v>117</v>
      </c>
      <c r="C108" s="3">
        <v>2709.2815134000002</v>
      </c>
      <c r="D108" s="3">
        <v>295.77490333956098</v>
      </c>
      <c r="E108" s="3">
        <v>1709.23730886666</v>
      </c>
      <c r="F108" s="3">
        <v>204.276588478495</v>
      </c>
      <c r="G108" s="3">
        <v>28</v>
      </c>
      <c r="H108" s="3">
        <v>1.7316017316017299E-2</v>
      </c>
      <c r="I108" s="3">
        <v>2.7820712408471402</v>
      </c>
      <c r="J108" s="3">
        <v>2.5804507197020401E-2</v>
      </c>
      <c r="K108" s="3">
        <v>0.80876988172531095</v>
      </c>
      <c r="L108" s="3">
        <v>9.5346808433532701E-2</v>
      </c>
      <c r="M108" s="3">
        <v>0.915063977241516</v>
      </c>
      <c r="N108" s="3">
        <v>0.470539391040802</v>
      </c>
      <c r="O108" s="3">
        <v>0.77685052589995496</v>
      </c>
      <c r="P108" s="3">
        <v>0.79304949960881699</v>
      </c>
    </row>
    <row r="109" spans="1:16" x14ac:dyDescent="0.2">
      <c r="A109" s="3">
        <v>107</v>
      </c>
      <c r="B109" s="3" t="s">
        <v>118</v>
      </c>
      <c r="C109" s="3">
        <v>27498.851295999899</v>
      </c>
      <c r="D109" s="3">
        <v>1957.5352723150299</v>
      </c>
      <c r="E109" s="3">
        <v>21909.026386666599</v>
      </c>
      <c r="F109" s="3">
        <v>1887.7335215471001</v>
      </c>
      <c r="G109" s="3">
        <v>24</v>
      </c>
      <c r="H109" s="3">
        <v>0.12554112554112501</v>
      </c>
      <c r="I109" s="3">
        <v>2.0554880528435899</v>
      </c>
      <c r="J109" s="3">
        <v>7.06724771163494E-2</v>
      </c>
      <c r="K109" s="3">
        <v>0.99234211444854703</v>
      </c>
      <c r="L109" s="3">
        <v>0.98721891641616799</v>
      </c>
      <c r="M109" s="3">
        <v>0.94670921564102095</v>
      </c>
      <c r="N109" s="3">
        <v>0.71357351541519098</v>
      </c>
      <c r="O109" s="3">
        <v>0.77685052589995496</v>
      </c>
      <c r="P109" s="3">
        <v>0.79304949960881699</v>
      </c>
    </row>
    <row r="110" spans="1:16" x14ac:dyDescent="0.2">
      <c r="A110" s="3">
        <v>108</v>
      </c>
      <c r="B110" s="3" t="s">
        <v>119</v>
      </c>
      <c r="C110" s="3">
        <v>40850.457483999999</v>
      </c>
      <c r="D110" s="3">
        <v>3092.25495648381</v>
      </c>
      <c r="E110" s="3">
        <v>34545.495996666599</v>
      </c>
      <c r="F110" s="3">
        <v>3385.7827825095901</v>
      </c>
      <c r="G110" s="3">
        <v>21</v>
      </c>
      <c r="H110" s="3">
        <v>0.32900432900432802</v>
      </c>
      <c r="I110" s="3">
        <v>1.3750186625204599</v>
      </c>
      <c r="J110" s="3">
        <v>0.20239781193223599</v>
      </c>
      <c r="K110" s="3">
        <v>0.9285249710083</v>
      </c>
      <c r="L110" s="3">
        <v>0.58634686470031705</v>
      </c>
      <c r="M110" s="3">
        <v>0.96501612663268999</v>
      </c>
      <c r="N110" s="3">
        <v>0.85743808746337802</v>
      </c>
      <c r="O110" s="3">
        <v>0.81318084900174403</v>
      </c>
      <c r="P110" s="3">
        <v>0.79304949960881699</v>
      </c>
    </row>
    <row r="111" spans="1:16" x14ac:dyDescent="0.2">
      <c r="A111" s="3">
        <v>109</v>
      </c>
      <c r="B111" s="3" t="s">
        <v>120</v>
      </c>
      <c r="C111" s="3">
        <v>32496.111543999999</v>
      </c>
      <c r="D111" s="3">
        <v>1758.6182474135701</v>
      </c>
      <c r="E111" s="3">
        <v>24805.475746666601</v>
      </c>
      <c r="F111" s="3">
        <v>3089.38341762135</v>
      </c>
      <c r="G111" s="3">
        <v>25</v>
      </c>
      <c r="H111" s="3">
        <v>8.22510822510822E-2</v>
      </c>
      <c r="I111" s="3">
        <v>2.1634146710760098</v>
      </c>
      <c r="J111" s="3">
        <v>6.3546757378376895E-2</v>
      </c>
      <c r="K111" s="3">
        <v>0.9584321975708</v>
      </c>
      <c r="L111" s="3">
        <v>0.79702585935592596</v>
      </c>
      <c r="M111" s="3">
        <v>0.92205297946929898</v>
      </c>
      <c r="N111" s="3">
        <v>0.52026897668838501</v>
      </c>
      <c r="O111" s="3">
        <v>0.77685052589995496</v>
      </c>
      <c r="P111" s="3">
        <v>0.79304949960881699</v>
      </c>
    </row>
    <row r="112" spans="1:16" x14ac:dyDescent="0.2">
      <c r="A112" s="3">
        <v>110</v>
      </c>
      <c r="B112" s="3" t="s">
        <v>121</v>
      </c>
      <c r="C112" s="3">
        <v>31728.255175999999</v>
      </c>
      <c r="D112" s="3">
        <v>1691.1148073376901</v>
      </c>
      <c r="E112" s="3">
        <v>24727.458201666599</v>
      </c>
      <c r="F112" s="3">
        <v>2563.17046600912</v>
      </c>
      <c r="G112" s="3">
        <v>24</v>
      </c>
      <c r="H112" s="3">
        <v>0.12554112554112501</v>
      </c>
      <c r="I112" s="3">
        <v>2.2798079603732502</v>
      </c>
      <c r="J112" s="3">
        <v>5.0838854770735603E-2</v>
      </c>
      <c r="K112" s="3">
        <v>0.93635785579681396</v>
      </c>
      <c r="L112" s="3">
        <v>0.64031678438186601</v>
      </c>
      <c r="M112" s="3">
        <v>0.98192662000656095</v>
      </c>
      <c r="N112" s="3">
        <v>0.960723996162414</v>
      </c>
      <c r="O112" s="3">
        <v>0.77685052589995496</v>
      </c>
      <c r="P112" s="3">
        <v>0.79304949960881699</v>
      </c>
    </row>
    <row r="113" spans="1:16" x14ac:dyDescent="0.2">
      <c r="A113" s="3">
        <v>111</v>
      </c>
      <c r="B113" s="3" t="s">
        <v>122</v>
      </c>
      <c r="C113" s="3">
        <v>37432.028795999999</v>
      </c>
      <c r="D113" s="3">
        <v>2432.11836321699</v>
      </c>
      <c r="E113" s="3">
        <v>29581.692433333301</v>
      </c>
      <c r="F113" s="3">
        <v>3355.2056801574399</v>
      </c>
      <c r="G113" s="3">
        <v>23</v>
      </c>
      <c r="H113" s="3">
        <v>0.177489177489177</v>
      </c>
      <c r="I113" s="3">
        <v>1.8943934196140799</v>
      </c>
      <c r="J113" s="3">
        <v>9.2021123985054007E-2</v>
      </c>
      <c r="K113" s="3">
        <v>0.96406364440917902</v>
      </c>
      <c r="L113" s="3">
        <v>0.83595764636993397</v>
      </c>
      <c r="M113" s="3">
        <v>0.98247784376144398</v>
      </c>
      <c r="N113" s="3">
        <v>0.96319079399108798</v>
      </c>
      <c r="O113" s="3">
        <v>0.77685052589995496</v>
      </c>
      <c r="P113" s="3">
        <v>0.79304949960881699</v>
      </c>
    </row>
    <row r="114" spans="1:16" x14ac:dyDescent="0.2">
      <c r="A114" s="3">
        <v>112</v>
      </c>
      <c r="B114" s="3" t="s">
        <v>123</v>
      </c>
      <c r="C114" s="3">
        <v>27221.984386</v>
      </c>
      <c r="D114" s="3">
        <v>1612.6312677926301</v>
      </c>
      <c r="E114" s="3">
        <v>21583.231725000001</v>
      </c>
      <c r="F114" s="3">
        <v>1974.2351708917699</v>
      </c>
      <c r="G114" s="3">
        <v>24</v>
      </c>
      <c r="H114" s="3">
        <v>0.12554112554112501</v>
      </c>
      <c r="I114" s="3">
        <v>2.2120097603696101</v>
      </c>
      <c r="J114" s="3">
        <v>5.4496422854151301E-2</v>
      </c>
      <c r="K114" s="3">
        <v>0.98733299970626798</v>
      </c>
      <c r="L114" s="3">
        <v>0.96954447031021096</v>
      </c>
      <c r="M114" s="3">
        <v>0.88932311534881503</v>
      </c>
      <c r="N114" s="3">
        <v>0.31465640664100603</v>
      </c>
      <c r="O114" s="3">
        <v>0.77685052589995496</v>
      </c>
      <c r="P114" s="3">
        <v>0.79304949960881699</v>
      </c>
    </row>
    <row r="115" spans="1:16" x14ac:dyDescent="0.2">
      <c r="A115" s="3">
        <v>113</v>
      </c>
      <c r="B115" s="3" t="s">
        <v>124</v>
      </c>
      <c r="C115" s="3">
        <v>3175.5427233999999</v>
      </c>
      <c r="D115" s="3">
        <v>880.93442628920604</v>
      </c>
      <c r="E115" s="3">
        <v>2002.9151458333299</v>
      </c>
      <c r="F115" s="3">
        <v>345.94427213175697</v>
      </c>
      <c r="G115" s="3">
        <v>20</v>
      </c>
      <c r="H115" s="3">
        <v>0.42857142857142799</v>
      </c>
      <c r="I115" s="3">
        <v>1.2390055853758499</v>
      </c>
      <c r="J115" s="3">
        <v>0.26805389234749699</v>
      </c>
      <c r="K115" s="3">
        <v>0.86518108844757002</v>
      </c>
      <c r="L115" s="3">
        <v>0.24745410680770799</v>
      </c>
      <c r="M115" s="3">
        <v>0.94350320100784302</v>
      </c>
      <c r="N115" s="3">
        <v>0.68753403425216597</v>
      </c>
      <c r="O115" s="3">
        <v>0.848940533151059</v>
      </c>
      <c r="P115" s="3">
        <v>0.79304949960881699</v>
      </c>
    </row>
    <row r="116" spans="1:16" x14ac:dyDescent="0.2">
      <c r="A116" s="3">
        <v>114</v>
      </c>
      <c r="B116" s="3" t="s">
        <v>125</v>
      </c>
      <c r="C116" s="3">
        <v>28060.063893999999</v>
      </c>
      <c r="D116" s="3">
        <v>1884.8907905446599</v>
      </c>
      <c r="E116" s="3">
        <v>22185.538685</v>
      </c>
      <c r="F116" s="3">
        <v>1581.1998653688599</v>
      </c>
      <c r="G116" s="3">
        <v>26</v>
      </c>
      <c r="H116" s="3">
        <v>5.1948051948051903E-2</v>
      </c>
      <c r="I116" s="3">
        <v>2.3877409550911901</v>
      </c>
      <c r="J116" s="3">
        <v>4.2875204544637099E-2</v>
      </c>
      <c r="K116" s="3">
        <v>0.97058075666427601</v>
      </c>
      <c r="L116" s="3">
        <v>0.87896776199340798</v>
      </c>
      <c r="M116" s="3">
        <v>0.80621123313903797</v>
      </c>
      <c r="N116" s="3">
        <v>6.6795065999030998E-2</v>
      </c>
      <c r="O116" s="3">
        <v>0.77685052589995496</v>
      </c>
      <c r="P116" s="3">
        <v>0.79304949960881699</v>
      </c>
    </row>
    <row r="117" spans="1:16" x14ac:dyDescent="0.2">
      <c r="A117" s="3">
        <v>115</v>
      </c>
      <c r="B117" s="3" t="s">
        <v>126</v>
      </c>
      <c r="C117" s="3">
        <v>43141.448418</v>
      </c>
      <c r="D117" s="3">
        <v>1936.07286413264</v>
      </c>
      <c r="E117" s="3">
        <v>37193.921051666599</v>
      </c>
      <c r="F117" s="3">
        <v>3176.29536120478</v>
      </c>
      <c r="G117" s="3">
        <v>24</v>
      </c>
      <c r="H117" s="3">
        <v>0.12554112554112501</v>
      </c>
      <c r="I117" s="3">
        <v>1.5988652498423901</v>
      </c>
      <c r="J117" s="3">
        <v>0.14841698690324401</v>
      </c>
      <c r="K117" s="3">
        <v>0.77344900369644098</v>
      </c>
      <c r="L117" s="3">
        <v>4.83710877597332E-2</v>
      </c>
      <c r="M117" s="3">
        <v>0.85574632883071899</v>
      </c>
      <c r="N117" s="3">
        <v>0.17504359781741999</v>
      </c>
      <c r="O117" s="3">
        <v>0.77685052589995496</v>
      </c>
      <c r="P117" s="3">
        <v>0.79304949960881699</v>
      </c>
    </row>
    <row r="118" spans="1:16" x14ac:dyDescent="0.2">
      <c r="A118" s="3">
        <v>116</v>
      </c>
      <c r="B118" s="3" t="s">
        <v>127</v>
      </c>
      <c r="C118" s="3">
        <v>33290.280925999898</v>
      </c>
      <c r="D118" s="3">
        <v>2611.8580500169201</v>
      </c>
      <c r="E118" s="3">
        <v>25263.064766666601</v>
      </c>
      <c r="F118" s="3">
        <v>3257.8748076675602</v>
      </c>
      <c r="G118" s="3">
        <v>23</v>
      </c>
      <c r="H118" s="3">
        <v>0.177489177489177</v>
      </c>
      <c r="I118" s="3">
        <v>1.9224148959462899</v>
      </c>
      <c r="J118" s="3">
        <v>8.7092174688211704E-2</v>
      </c>
      <c r="K118" s="3">
        <v>0.85836154222488403</v>
      </c>
      <c r="L118" s="3">
        <v>0.222425207495689</v>
      </c>
      <c r="M118" s="3">
        <v>0.78507453203201205</v>
      </c>
      <c r="N118" s="3">
        <v>4.2961101979017202E-2</v>
      </c>
      <c r="O118" s="3">
        <v>0.77685052589995496</v>
      </c>
      <c r="P118" s="3">
        <v>0.79304949960881699</v>
      </c>
    </row>
    <row r="119" spans="1:16" x14ac:dyDescent="0.2">
      <c r="A119" s="3">
        <v>117</v>
      </c>
      <c r="B119" s="3" t="s">
        <v>128</v>
      </c>
      <c r="C119" s="3">
        <v>29517.909538</v>
      </c>
      <c r="D119" s="3">
        <v>2407.9038538622599</v>
      </c>
      <c r="E119" s="3">
        <v>24021.652919999899</v>
      </c>
      <c r="F119" s="3">
        <v>2178.05749452187</v>
      </c>
      <c r="G119" s="3">
        <v>24</v>
      </c>
      <c r="H119" s="3">
        <v>0.12554112554112501</v>
      </c>
      <c r="I119" s="3">
        <v>1.69280458200241</v>
      </c>
      <c r="J119" s="3">
        <v>0.12626319910320899</v>
      </c>
      <c r="K119" s="3">
        <v>0.96233445405960005</v>
      </c>
      <c r="L119" s="3">
        <v>0.82413876056671098</v>
      </c>
      <c r="M119" s="3">
        <v>0.90519082546234098</v>
      </c>
      <c r="N119" s="3">
        <v>0.40552091598510698</v>
      </c>
      <c r="O119" s="3">
        <v>0.77685052589995496</v>
      </c>
      <c r="P119" s="3">
        <v>0.79304949960881699</v>
      </c>
    </row>
    <row r="120" spans="1:16" x14ac:dyDescent="0.2">
      <c r="A120" s="3">
        <v>118</v>
      </c>
      <c r="B120" s="3" t="s">
        <v>129</v>
      </c>
      <c r="C120" s="3">
        <v>34037.786925999899</v>
      </c>
      <c r="D120" s="3">
        <v>2956.6636523768302</v>
      </c>
      <c r="E120" s="3">
        <v>27039.810659999999</v>
      </c>
      <c r="F120" s="3">
        <v>2791.2908740716298</v>
      </c>
      <c r="G120" s="3">
        <v>25</v>
      </c>
      <c r="H120" s="3">
        <v>8.22510822510822E-2</v>
      </c>
      <c r="I120" s="3">
        <v>1.7210538897505001</v>
      </c>
      <c r="J120" s="3">
        <v>0.12031689232749</v>
      </c>
      <c r="K120" s="3">
        <v>0.90793186426162698</v>
      </c>
      <c r="L120" s="3">
        <v>0.455262690782547</v>
      </c>
      <c r="M120" s="3">
        <v>0.86501193046569802</v>
      </c>
      <c r="N120" s="3">
        <v>0.207035467028617</v>
      </c>
      <c r="O120" s="3">
        <v>0.77685052589995496</v>
      </c>
      <c r="P120" s="3">
        <v>0.79304949960881699</v>
      </c>
    </row>
    <row r="121" spans="1:16" x14ac:dyDescent="0.2">
      <c r="A121" s="3">
        <v>119</v>
      </c>
      <c r="B121" s="3" t="s">
        <v>130</v>
      </c>
      <c r="C121" s="3">
        <v>26054.979098</v>
      </c>
      <c r="D121" s="3">
        <v>1311.9326998987401</v>
      </c>
      <c r="E121" s="3">
        <v>22911.360983333299</v>
      </c>
      <c r="F121" s="3">
        <v>2029.8869638475701</v>
      </c>
      <c r="G121" s="3">
        <v>19</v>
      </c>
      <c r="H121" s="3">
        <v>0.53679653679653605</v>
      </c>
      <c r="I121" s="3">
        <v>1.30065932543753</v>
      </c>
      <c r="J121" s="3">
        <v>0.22852774306316001</v>
      </c>
      <c r="K121" s="3">
        <v>0.888660788536071</v>
      </c>
      <c r="L121" s="3">
        <v>0.350413829088211</v>
      </c>
      <c r="M121" s="3">
        <v>0.89998388290405196</v>
      </c>
      <c r="N121" s="3">
        <v>0.37383499741554199</v>
      </c>
      <c r="O121" s="3">
        <v>0.86979947645309597</v>
      </c>
      <c r="P121" s="3">
        <v>0.79304949960881699</v>
      </c>
    </row>
    <row r="122" spans="1:16" x14ac:dyDescent="0.2">
      <c r="A122" s="3">
        <v>120</v>
      </c>
      <c r="B122" s="3" t="s">
        <v>131</v>
      </c>
      <c r="C122" s="3">
        <v>2681.9731197999999</v>
      </c>
      <c r="D122" s="3">
        <v>600.29896477170405</v>
      </c>
      <c r="E122" s="3">
        <v>1738.0199159333299</v>
      </c>
      <c r="F122" s="3">
        <v>385.02849285717502</v>
      </c>
      <c r="G122" s="3">
        <v>21</v>
      </c>
      <c r="H122" s="3">
        <v>0.32900432900432802</v>
      </c>
      <c r="I122" s="3">
        <v>1.3236093183966899</v>
      </c>
      <c r="J122" s="3">
        <v>0.22711975069007301</v>
      </c>
      <c r="K122" s="3">
        <v>0.95151621103286699</v>
      </c>
      <c r="L122" s="3">
        <v>0.74801534414291304</v>
      </c>
      <c r="M122" s="3">
        <v>0.90463602542877197</v>
      </c>
      <c r="N122" s="3">
        <v>0.40205776691436701</v>
      </c>
      <c r="O122" s="3">
        <v>0.81318084900174403</v>
      </c>
      <c r="P122" s="3">
        <v>0.79304949960881699</v>
      </c>
    </row>
    <row r="123" spans="1:16" x14ac:dyDescent="0.2">
      <c r="A123" s="3">
        <v>121</v>
      </c>
      <c r="B123" s="3" t="s">
        <v>132</v>
      </c>
      <c r="C123" s="3">
        <v>26470.756327999999</v>
      </c>
      <c r="D123" s="3">
        <v>1792.053493287</v>
      </c>
      <c r="E123" s="3">
        <v>22060.6260733333</v>
      </c>
      <c r="F123" s="3">
        <v>2239.2337810313602</v>
      </c>
      <c r="G123" s="3">
        <v>22</v>
      </c>
      <c r="H123" s="3">
        <v>0.246753246753246</v>
      </c>
      <c r="I123" s="3">
        <v>1.53768365896748</v>
      </c>
      <c r="J123" s="3">
        <v>0.15890178362780999</v>
      </c>
      <c r="K123" s="3">
        <v>0.70256638526916504</v>
      </c>
      <c r="L123" s="3">
        <v>1.0185210965573699E-2</v>
      </c>
      <c r="M123" s="3">
        <v>0.94809865951537997</v>
      </c>
      <c r="N123" s="3">
        <v>0.72486102581024103</v>
      </c>
      <c r="O123" s="3">
        <v>0.77685052589995496</v>
      </c>
      <c r="P123" s="3">
        <v>0.79304949960881699</v>
      </c>
    </row>
    <row r="124" spans="1:16" x14ac:dyDescent="0.2">
      <c r="A124" s="3">
        <v>122</v>
      </c>
      <c r="B124" s="3" t="s">
        <v>133</v>
      </c>
      <c r="C124" s="3">
        <v>37017.273002000002</v>
      </c>
      <c r="D124" s="3">
        <v>2076.5443593260502</v>
      </c>
      <c r="E124" s="3">
        <v>33253.331773333302</v>
      </c>
      <c r="F124" s="3">
        <v>2840.11692194032</v>
      </c>
      <c r="G124" s="3">
        <v>18</v>
      </c>
      <c r="H124" s="3">
        <v>0.662337662337662</v>
      </c>
      <c r="I124" s="3">
        <v>1.0698239617952201</v>
      </c>
      <c r="J124" s="3">
        <v>0.31355835738385301</v>
      </c>
      <c r="K124" s="3">
        <v>0.80971002578735296</v>
      </c>
      <c r="L124" s="3">
        <v>9.7001664340495994E-2</v>
      </c>
      <c r="M124" s="3">
        <v>0.89423000812530495</v>
      </c>
      <c r="N124" s="3">
        <v>0.34094747900962802</v>
      </c>
      <c r="O124" s="3">
        <v>0.90647204035633699</v>
      </c>
      <c r="P124" s="3">
        <v>0.81582786041359201</v>
      </c>
    </row>
    <row r="125" spans="1:16" x14ac:dyDescent="0.2">
      <c r="A125" s="3">
        <v>123</v>
      </c>
      <c r="B125" s="3" t="s">
        <v>134</v>
      </c>
      <c r="C125" s="3">
        <v>29927.878465999998</v>
      </c>
      <c r="D125" s="3">
        <v>1782.2343344610599</v>
      </c>
      <c r="E125" s="3">
        <v>26444.948391666599</v>
      </c>
      <c r="F125" s="3">
        <v>2349.2710301830102</v>
      </c>
      <c r="G125" s="3">
        <v>20</v>
      </c>
      <c r="H125" s="3">
        <v>0.42857142857142799</v>
      </c>
      <c r="I125" s="3">
        <v>1.18113389845693</v>
      </c>
      <c r="J125" s="3">
        <v>0.268563412848698</v>
      </c>
      <c r="K125" s="3">
        <v>0.98092281818389804</v>
      </c>
      <c r="L125" s="3">
        <v>0.93949574232101396</v>
      </c>
      <c r="M125" s="3">
        <v>0.86289203166961603</v>
      </c>
      <c r="N125" s="3">
        <v>0.199311047792434</v>
      </c>
      <c r="O125" s="3">
        <v>0.848940533151059</v>
      </c>
      <c r="P125" s="3">
        <v>0.79304949960881699</v>
      </c>
    </row>
    <row r="126" spans="1:16" x14ac:dyDescent="0.2">
      <c r="A126" s="3">
        <v>124</v>
      </c>
      <c r="B126" s="3" t="s">
        <v>135</v>
      </c>
      <c r="C126" s="3">
        <v>31708.923004</v>
      </c>
      <c r="D126" s="3">
        <v>1637.58557592699</v>
      </c>
      <c r="E126" s="3">
        <v>29290.323796666598</v>
      </c>
      <c r="F126" s="3">
        <v>2692.0381405134999</v>
      </c>
      <c r="G126" s="3">
        <v>16</v>
      </c>
      <c r="H126" s="3">
        <v>0.93073593073592997</v>
      </c>
      <c r="I126" s="3">
        <v>0.767567345047383</v>
      </c>
      <c r="J126" s="3">
        <v>0.46475753357734101</v>
      </c>
      <c r="K126" s="3">
        <v>0.78113889694213801</v>
      </c>
      <c r="L126" s="3">
        <v>5.6373957544565201E-2</v>
      </c>
      <c r="M126" s="3">
        <v>0.90082162618636996</v>
      </c>
      <c r="N126" s="3">
        <v>0.37880945205688399</v>
      </c>
      <c r="O126" s="3">
        <v>0.98674692784808005</v>
      </c>
      <c r="P126" s="3">
        <v>0.83571257336620197</v>
      </c>
    </row>
    <row r="127" spans="1:16" x14ac:dyDescent="0.2">
      <c r="A127" s="3">
        <v>125</v>
      </c>
      <c r="B127" s="3" t="s">
        <v>136</v>
      </c>
      <c r="C127" s="3">
        <v>33221.299231999998</v>
      </c>
      <c r="D127" s="3">
        <v>2003.6398590635399</v>
      </c>
      <c r="E127" s="3">
        <v>29888.556486666599</v>
      </c>
      <c r="F127" s="3">
        <v>2717.18502070471</v>
      </c>
      <c r="G127" s="3">
        <v>20</v>
      </c>
      <c r="H127" s="3">
        <v>0.42857142857142799</v>
      </c>
      <c r="I127" s="3">
        <v>0.98717422460290105</v>
      </c>
      <c r="J127" s="3">
        <v>0.350213111230328</v>
      </c>
      <c r="K127" s="3">
        <v>0.83726066350936801</v>
      </c>
      <c r="L127" s="3">
        <v>0.15749128162860801</v>
      </c>
      <c r="M127" s="3">
        <v>0.90392410755157404</v>
      </c>
      <c r="N127" s="3">
        <v>0.39764419198036099</v>
      </c>
      <c r="O127" s="3">
        <v>0.848940533151059</v>
      </c>
      <c r="P127" s="3">
        <v>0.81771054632738605</v>
      </c>
    </row>
    <row r="128" spans="1:16" x14ac:dyDescent="0.2">
      <c r="A128" s="3">
        <v>126</v>
      </c>
      <c r="B128" s="3" t="s">
        <v>137</v>
      </c>
      <c r="C128" s="3">
        <v>31504.562339999899</v>
      </c>
      <c r="D128" s="3">
        <v>2374.47783648107</v>
      </c>
      <c r="E128" s="3">
        <v>31471.5879983333</v>
      </c>
      <c r="F128" s="3">
        <v>2372.6167156919</v>
      </c>
      <c r="G128" s="3">
        <v>19</v>
      </c>
      <c r="H128" s="3">
        <v>0.53679653679653605</v>
      </c>
      <c r="I128" s="3">
        <v>9.8234313850092299E-3</v>
      </c>
      <c r="J128" s="3">
        <v>0.99237913550515899</v>
      </c>
      <c r="K128" s="3">
        <v>0.80778658390045099</v>
      </c>
      <c r="L128" s="3">
        <v>9.3641616404056494E-2</v>
      </c>
      <c r="M128" s="3">
        <v>0.84263497591018599</v>
      </c>
      <c r="N128" s="3">
        <v>0.13706359267234799</v>
      </c>
      <c r="O128" s="3">
        <v>0.86979947645309597</v>
      </c>
      <c r="P128" s="3">
        <v>0.99719650994935805</v>
      </c>
    </row>
    <row r="129" spans="1:16" x14ac:dyDescent="0.2">
      <c r="A129" s="3">
        <v>127</v>
      </c>
      <c r="B129" s="3" t="s">
        <v>138</v>
      </c>
      <c r="C129" s="3">
        <v>30962.915698000001</v>
      </c>
      <c r="D129" s="3">
        <v>1392.60611413996</v>
      </c>
      <c r="E129" s="3">
        <v>27949.082181666599</v>
      </c>
      <c r="F129" s="3">
        <v>1884.07889457698</v>
      </c>
      <c r="G129" s="3">
        <v>20</v>
      </c>
      <c r="H129" s="3">
        <v>0.42857142857142799</v>
      </c>
      <c r="I129" s="3">
        <v>1.28637765129419</v>
      </c>
      <c r="J129" s="3">
        <v>0.23146044491713</v>
      </c>
      <c r="K129" s="3">
        <v>0.80584377050399703</v>
      </c>
      <c r="L129" s="3">
        <v>9.0348981320858002E-2</v>
      </c>
      <c r="M129" s="3">
        <v>0.66463440656661898</v>
      </c>
      <c r="N129" s="3">
        <v>2.5648665614426101E-3</v>
      </c>
      <c r="O129" s="3">
        <v>0.848940533151059</v>
      </c>
      <c r="P129" s="3">
        <v>0.79304949960881699</v>
      </c>
    </row>
    <row r="130" spans="1:16" x14ac:dyDescent="0.2">
      <c r="A130" s="3">
        <v>128</v>
      </c>
      <c r="B130" s="3" t="s">
        <v>139</v>
      </c>
      <c r="C130" s="3">
        <v>3841.3384431999998</v>
      </c>
      <c r="D130" s="3">
        <v>1212.22422078611</v>
      </c>
      <c r="E130" s="3">
        <v>2459.6461549833298</v>
      </c>
      <c r="F130" s="3">
        <v>856.32101875787203</v>
      </c>
      <c r="G130" s="3">
        <v>19</v>
      </c>
      <c r="H130" s="3">
        <v>0.53679653679653605</v>
      </c>
      <c r="I130" s="3">
        <v>0.93095017268650004</v>
      </c>
      <c r="J130" s="3">
        <v>0.380887960404375</v>
      </c>
      <c r="K130" s="3">
        <v>0.89281731843948298</v>
      </c>
      <c r="L130" s="3">
        <v>0.37146833539009</v>
      </c>
      <c r="M130" s="3">
        <v>0.78505039215087802</v>
      </c>
      <c r="N130" s="3">
        <v>4.2939011007547302E-2</v>
      </c>
      <c r="O130" s="3">
        <v>0.86979947645309597</v>
      </c>
      <c r="P130" s="3">
        <v>0.81771054632738605</v>
      </c>
    </row>
    <row r="131" spans="1:16" x14ac:dyDescent="0.2">
      <c r="A131" s="3">
        <v>129</v>
      </c>
      <c r="B131" s="3" t="s">
        <v>140</v>
      </c>
      <c r="C131" s="3">
        <v>32174.706903999999</v>
      </c>
      <c r="D131" s="3">
        <v>1542.5212921726099</v>
      </c>
      <c r="E131" s="3">
        <v>30687.414239999998</v>
      </c>
      <c r="F131" s="3">
        <v>1809.3305276230101</v>
      </c>
      <c r="G131" s="3">
        <v>18</v>
      </c>
      <c r="H131" s="3">
        <v>0.662337662337662</v>
      </c>
      <c r="I131" s="3">
        <v>0.62553996993217598</v>
      </c>
      <c r="J131" s="3">
        <v>0.54718326044802401</v>
      </c>
      <c r="K131" s="3">
        <v>0.972503721714019</v>
      </c>
      <c r="L131" s="3">
        <v>0.89106667041778498</v>
      </c>
      <c r="M131" s="3">
        <v>0.64028984308242798</v>
      </c>
      <c r="N131" s="3">
        <v>1.3649231987074E-3</v>
      </c>
      <c r="O131" s="3">
        <v>0.90647204035633699</v>
      </c>
      <c r="P131" s="3">
        <v>0.83571257336620197</v>
      </c>
    </row>
    <row r="132" spans="1:16" x14ac:dyDescent="0.2">
      <c r="A132" s="3">
        <v>130</v>
      </c>
      <c r="B132" s="3" t="s">
        <v>141</v>
      </c>
      <c r="C132" s="3">
        <v>41648.843390000002</v>
      </c>
      <c r="D132" s="3">
        <v>3594.06104961861</v>
      </c>
      <c r="E132" s="3">
        <v>39280.9456416666</v>
      </c>
      <c r="F132" s="3">
        <v>2576.1884756313698</v>
      </c>
      <c r="G132" s="3">
        <v>17</v>
      </c>
      <c r="H132" s="3">
        <v>0.79220779220779203</v>
      </c>
      <c r="I132" s="3">
        <v>0.53548202372664</v>
      </c>
      <c r="J132" s="3">
        <v>0.60768775757391102</v>
      </c>
      <c r="K132" s="3">
        <v>0.96745514869689897</v>
      </c>
      <c r="L132" s="3">
        <v>0.85868287086486805</v>
      </c>
      <c r="M132" s="3">
        <v>0.77090704441070501</v>
      </c>
      <c r="N132" s="3">
        <v>3.1663864850997897E-2</v>
      </c>
      <c r="O132" s="3">
        <v>0.95064935064934997</v>
      </c>
      <c r="P132" s="3">
        <v>0.85137980248933798</v>
      </c>
    </row>
    <row r="133" spans="1:16" x14ac:dyDescent="0.2">
      <c r="A133" s="3">
        <v>131</v>
      </c>
      <c r="B133" s="3" t="s">
        <v>142</v>
      </c>
      <c r="C133" s="3">
        <v>36428.285386000003</v>
      </c>
      <c r="D133" s="3">
        <v>1935.4653695371201</v>
      </c>
      <c r="E133" s="3">
        <v>32636.302981666598</v>
      </c>
      <c r="F133" s="3">
        <v>3123.4177174701799</v>
      </c>
      <c r="G133" s="3">
        <v>20</v>
      </c>
      <c r="H133" s="3">
        <v>0.42857142857142799</v>
      </c>
      <c r="I133" s="3">
        <v>1.0319794522979999</v>
      </c>
      <c r="J133" s="3">
        <v>0.33195560597562102</v>
      </c>
      <c r="K133" s="3">
        <v>0.92635327577590898</v>
      </c>
      <c r="L133" s="3">
        <v>0.57172214984893799</v>
      </c>
      <c r="M133" s="3">
        <v>0.985945224761962</v>
      </c>
      <c r="N133" s="3">
        <v>0.97701150178909302</v>
      </c>
      <c r="O133" s="3">
        <v>0.848940533151059</v>
      </c>
      <c r="P133" s="3">
        <v>0.81766631507517096</v>
      </c>
    </row>
    <row r="134" spans="1:16" x14ac:dyDescent="0.2">
      <c r="A134" s="3">
        <v>132</v>
      </c>
      <c r="B134" s="3" t="s">
        <v>143</v>
      </c>
      <c r="C134" s="3">
        <v>35618.185206000002</v>
      </c>
      <c r="D134" s="3">
        <v>2225.0071717129199</v>
      </c>
      <c r="E134" s="3">
        <v>29753.491823333301</v>
      </c>
      <c r="F134" s="3">
        <v>2732.6561718436201</v>
      </c>
      <c r="G134" s="3">
        <v>23</v>
      </c>
      <c r="H134" s="3">
        <v>0.177489177489177</v>
      </c>
      <c r="I134" s="3">
        <v>1.6642490501946801</v>
      </c>
      <c r="J134" s="3">
        <v>0.13070712492212899</v>
      </c>
      <c r="K134" s="3">
        <v>0.95234596729278498</v>
      </c>
      <c r="L134" s="3">
        <v>0.75393384695053101</v>
      </c>
      <c r="M134" s="3">
        <v>0.95291256904601995</v>
      </c>
      <c r="N134" s="3">
        <v>0.76379007101058904</v>
      </c>
      <c r="O134" s="3">
        <v>0.77685052589995496</v>
      </c>
      <c r="P134" s="3">
        <v>0.79304949960881699</v>
      </c>
    </row>
    <row r="135" spans="1:16" x14ac:dyDescent="0.2">
      <c r="A135" s="3">
        <v>133</v>
      </c>
      <c r="B135" s="3" t="s">
        <v>144</v>
      </c>
      <c r="C135" s="3">
        <v>39942.410927999998</v>
      </c>
      <c r="D135" s="3">
        <v>1836.25144255756</v>
      </c>
      <c r="E135" s="3">
        <v>33063.285963333299</v>
      </c>
      <c r="F135" s="3">
        <v>2725.75493132987</v>
      </c>
      <c r="G135" s="3">
        <v>27</v>
      </c>
      <c r="H135" s="3">
        <v>3.03030303030303E-2</v>
      </c>
      <c r="I135" s="3">
        <v>2.0930999705124602</v>
      </c>
      <c r="J135" s="3">
        <v>6.8020743763165498E-2</v>
      </c>
      <c r="K135" s="3">
        <v>0.90195435285568204</v>
      </c>
      <c r="L135" s="3">
        <v>0.42078143358230502</v>
      </c>
      <c r="M135" s="3">
        <v>0.84255450963973999</v>
      </c>
      <c r="N135" s="3">
        <v>0.13685455918312001</v>
      </c>
      <c r="O135" s="3">
        <v>0.77685052589995496</v>
      </c>
      <c r="P135" s="3">
        <v>0.79304949960881699</v>
      </c>
    </row>
    <row r="136" spans="1:16" x14ac:dyDescent="0.2">
      <c r="A136" s="3">
        <v>134</v>
      </c>
      <c r="B136" s="3" t="s">
        <v>145</v>
      </c>
      <c r="C136" s="3">
        <v>31993.406886000001</v>
      </c>
      <c r="D136" s="3">
        <v>3497.1191539769402</v>
      </c>
      <c r="E136" s="3">
        <v>34756.983440000004</v>
      </c>
      <c r="F136" s="3">
        <v>4880.8552519182003</v>
      </c>
      <c r="G136" s="3">
        <v>12</v>
      </c>
      <c r="H136" s="3">
        <v>0.662337662337662</v>
      </c>
      <c r="I136" s="3">
        <v>-0.46026003107617203</v>
      </c>
      <c r="J136" s="3">
        <v>0.65672673423599603</v>
      </c>
      <c r="K136" s="3">
        <v>0.89097356796264604</v>
      </c>
      <c r="L136" s="3">
        <v>0.36202239990234297</v>
      </c>
      <c r="M136" s="3">
        <v>0.97131174802780096</v>
      </c>
      <c r="N136" s="3">
        <v>0.90112769603729204</v>
      </c>
      <c r="O136" s="3">
        <v>0.90647204035633699</v>
      </c>
      <c r="P136" s="3">
        <v>0.86635856786739895</v>
      </c>
    </row>
    <row r="137" spans="1:16" x14ac:dyDescent="0.2">
      <c r="A137" s="3">
        <v>135</v>
      </c>
      <c r="B137" s="3" t="s">
        <v>146</v>
      </c>
      <c r="C137" s="3">
        <v>4190.7791588</v>
      </c>
      <c r="D137" s="3">
        <v>681.07051967239101</v>
      </c>
      <c r="E137" s="3">
        <v>4279.7662053333297</v>
      </c>
      <c r="F137" s="3">
        <v>1178.9309450332901</v>
      </c>
      <c r="G137" s="3">
        <v>17</v>
      </c>
      <c r="H137" s="3">
        <v>0.79220779220779203</v>
      </c>
      <c r="I137" s="3">
        <v>-6.5358630180869695E-2</v>
      </c>
      <c r="J137" s="3">
        <v>0.949530962794776</v>
      </c>
      <c r="K137" s="3">
        <v>0.80435866117477395</v>
      </c>
      <c r="L137" s="3">
        <v>8.7899155914783395E-2</v>
      </c>
      <c r="M137" s="3">
        <v>0.87563437223434404</v>
      </c>
      <c r="N137" s="3">
        <v>0.24960239231586401</v>
      </c>
      <c r="O137" s="3">
        <v>0.95064935064934997</v>
      </c>
      <c r="P137" s="3">
        <v>0.99203146244960905</v>
      </c>
    </row>
    <row r="138" spans="1:16" x14ac:dyDescent="0.2">
      <c r="A138" s="3">
        <v>136</v>
      </c>
      <c r="B138" s="3" t="s">
        <v>147</v>
      </c>
      <c r="C138" s="3">
        <v>37349.439716000001</v>
      </c>
      <c r="D138" s="3">
        <v>4686.0876272373898</v>
      </c>
      <c r="E138" s="3">
        <v>41274.445311666597</v>
      </c>
      <c r="F138" s="3">
        <v>5984.4032200603897</v>
      </c>
      <c r="G138" s="3">
        <v>12</v>
      </c>
      <c r="H138" s="3">
        <v>0.662337662337662</v>
      </c>
      <c r="I138" s="3">
        <v>-0.51639223458331696</v>
      </c>
      <c r="J138" s="3">
        <v>0.618232278976375</v>
      </c>
      <c r="K138" s="3">
        <v>0.92706364393234197</v>
      </c>
      <c r="L138" s="3">
        <v>0.576488256454467</v>
      </c>
      <c r="M138" s="3">
        <v>0.95915257930755604</v>
      </c>
      <c r="N138" s="3">
        <v>0.81318646669387795</v>
      </c>
      <c r="O138" s="3">
        <v>0.90647204035633699</v>
      </c>
      <c r="P138" s="3">
        <v>0.85346090104378003</v>
      </c>
    </row>
    <row r="139" spans="1:16" x14ac:dyDescent="0.2">
      <c r="A139" s="3">
        <v>137</v>
      </c>
      <c r="B139" s="3" t="s">
        <v>148</v>
      </c>
      <c r="C139" s="3">
        <v>44881.552137999999</v>
      </c>
      <c r="D139" s="3">
        <v>8464.1430555734405</v>
      </c>
      <c r="E139" s="3">
        <v>47750.554576666596</v>
      </c>
      <c r="F139" s="3">
        <v>6115.7854060547297</v>
      </c>
      <c r="G139" s="3">
        <v>14</v>
      </c>
      <c r="H139" s="3">
        <v>0.93073593073592997</v>
      </c>
      <c r="I139" s="3">
        <v>-0.27474445588997898</v>
      </c>
      <c r="J139" s="3">
        <v>0.79082515545331</v>
      </c>
      <c r="K139" s="3">
        <v>0.98916006088256803</v>
      </c>
      <c r="L139" s="3">
        <v>0.97666937112808205</v>
      </c>
      <c r="M139" s="3">
        <v>0.92557829618453902</v>
      </c>
      <c r="N139" s="3">
        <v>0.54641371965408303</v>
      </c>
      <c r="O139" s="3">
        <v>0.98674692784808005</v>
      </c>
      <c r="P139" s="3">
        <v>0.92569854917306105</v>
      </c>
    </row>
    <row r="140" spans="1:16" x14ac:dyDescent="0.2">
      <c r="A140" s="3">
        <v>138</v>
      </c>
      <c r="B140" s="3" t="s">
        <v>149</v>
      </c>
      <c r="C140" s="3">
        <v>33760.217903999997</v>
      </c>
      <c r="D140" s="3">
        <v>3168.93845021466</v>
      </c>
      <c r="E140" s="3">
        <v>38110.634211666598</v>
      </c>
      <c r="F140" s="3">
        <v>6116.9784459959801</v>
      </c>
      <c r="G140" s="3">
        <v>12</v>
      </c>
      <c r="H140" s="3">
        <v>0.662337662337662</v>
      </c>
      <c r="I140" s="3">
        <v>-0.63149337505804304</v>
      </c>
      <c r="J140" s="3">
        <v>0.54677471542885703</v>
      </c>
      <c r="K140" s="3">
        <v>0.97618621587753296</v>
      </c>
      <c r="L140" s="3">
        <v>0.91326123476028398</v>
      </c>
      <c r="M140" s="3">
        <v>0.92792117595672596</v>
      </c>
      <c r="N140" s="3">
        <v>0.56414657831192005</v>
      </c>
      <c r="O140" s="3">
        <v>0.90647204035633699</v>
      </c>
      <c r="P140" s="3">
        <v>0.83571257336620197</v>
      </c>
    </row>
    <row r="141" spans="1:16" x14ac:dyDescent="0.2">
      <c r="A141" s="3">
        <v>139</v>
      </c>
      <c r="B141" s="3" t="s">
        <v>150</v>
      </c>
      <c r="C141" s="3">
        <v>40084.809549999998</v>
      </c>
      <c r="D141" s="3">
        <v>4007.9256260253101</v>
      </c>
      <c r="E141" s="3">
        <v>40582.651601666599</v>
      </c>
      <c r="F141" s="3">
        <v>4979.6692418214998</v>
      </c>
      <c r="G141" s="3">
        <v>13</v>
      </c>
      <c r="H141" s="3">
        <v>0.79220779220779203</v>
      </c>
      <c r="I141" s="3">
        <v>-7.7882403988195598E-2</v>
      </c>
      <c r="J141" s="3">
        <v>0.93964347385426705</v>
      </c>
      <c r="K141" s="3">
        <v>0.95534664392471302</v>
      </c>
      <c r="L141" s="3">
        <v>0.77526640892028797</v>
      </c>
      <c r="M141" s="3">
        <v>0.93717795610427801</v>
      </c>
      <c r="N141" s="3">
        <v>0.63655346632003695</v>
      </c>
      <c r="O141" s="3">
        <v>0.95064935064934997</v>
      </c>
      <c r="P141" s="3">
        <v>0.99203146244960905</v>
      </c>
    </row>
    <row r="142" spans="1:16" x14ac:dyDescent="0.2">
      <c r="A142" s="3">
        <v>140</v>
      </c>
      <c r="B142" s="3" t="s">
        <v>151</v>
      </c>
      <c r="C142" s="3">
        <v>45730.608443999998</v>
      </c>
      <c r="D142" s="3">
        <v>5057.2361242537299</v>
      </c>
      <c r="E142" s="3">
        <v>51060.093893333302</v>
      </c>
      <c r="F142" s="3">
        <v>6979.1096117672896</v>
      </c>
      <c r="G142" s="3">
        <v>10</v>
      </c>
      <c r="H142" s="3">
        <v>0.42857142857142799</v>
      </c>
      <c r="I142" s="3">
        <v>-0.61835629379211898</v>
      </c>
      <c r="J142" s="3">
        <v>0.55227442084411005</v>
      </c>
      <c r="K142" s="3">
        <v>0.80184167623519897</v>
      </c>
      <c r="L142" s="3">
        <v>8.3876781165599795E-2</v>
      </c>
      <c r="M142" s="3">
        <v>0.94837582111358598</v>
      </c>
      <c r="N142" s="3">
        <v>0.72711092233657804</v>
      </c>
      <c r="O142" s="3">
        <v>0.848940533151059</v>
      </c>
      <c r="P142" s="3">
        <v>0.83598394965068301</v>
      </c>
    </row>
    <row r="143" spans="1:16" x14ac:dyDescent="0.2">
      <c r="A143" s="3">
        <v>141</v>
      </c>
      <c r="B143" s="3" t="s">
        <v>152</v>
      </c>
      <c r="C143" s="3">
        <v>32927.456866</v>
      </c>
      <c r="D143" s="3">
        <v>949.51848817235702</v>
      </c>
      <c r="E143" s="3">
        <v>32747.3213733333</v>
      </c>
      <c r="F143" s="3">
        <v>989.30498947580998</v>
      </c>
      <c r="G143" s="3">
        <v>16</v>
      </c>
      <c r="H143" s="3">
        <v>0.93073593073592997</v>
      </c>
      <c r="I143" s="3">
        <v>0.13136648995656899</v>
      </c>
      <c r="J143" s="3">
        <v>0.89838923235308299</v>
      </c>
      <c r="K143" s="3">
        <v>0.95034337043762196</v>
      </c>
      <c r="L143" s="3">
        <v>0.73964154720306396</v>
      </c>
      <c r="M143" s="3">
        <v>0.97797620296478205</v>
      </c>
      <c r="N143" s="3">
        <v>0.94106686115264804</v>
      </c>
      <c r="O143" s="3">
        <v>0.98674692784808005</v>
      </c>
      <c r="P143" s="3">
        <v>0.98489386594498896</v>
      </c>
    </row>
    <row r="144" spans="1:16" x14ac:dyDescent="0.2">
      <c r="A144" s="3">
        <v>142</v>
      </c>
      <c r="B144" s="3" t="s">
        <v>153</v>
      </c>
      <c r="C144" s="3">
        <v>9132.5902475999992</v>
      </c>
      <c r="D144" s="3">
        <v>3219.05830634931</v>
      </c>
      <c r="E144" s="3">
        <v>6404.3621125</v>
      </c>
      <c r="F144" s="3">
        <v>2394.78453582568</v>
      </c>
      <c r="G144" s="3">
        <v>16</v>
      </c>
      <c r="H144" s="3">
        <v>0.93073593073592997</v>
      </c>
      <c r="I144" s="3">
        <v>0.67999194529412199</v>
      </c>
      <c r="J144" s="3">
        <v>0.51629535216644495</v>
      </c>
      <c r="K144" s="3">
        <v>0.92726969718933105</v>
      </c>
      <c r="L144" s="3">
        <v>0.57787400484085005</v>
      </c>
      <c r="M144" s="3">
        <v>0.75006961822509699</v>
      </c>
      <c r="N144" s="3">
        <v>1.995156891644E-2</v>
      </c>
      <c r="O144" s="3">
        <v>0.98674692784808005</v>
      </c>
      <c r="P144" s="3">
        <v>0.83571257336620197</v>
      </c>
    </row>
    <row r="145" spans="1:16" x14ac:dyDescent="0.2">
      <c r="A145" s="3">
        <v>143</v>
      </c>
      <c r="B145" s="3" t="s">
        <v>154</v>
      </c>
      <c r="C145" s="3">
        <v>34477.718990000001</v>
      </c>
      <c r="D145" s="3">
        <v>1495.0141534772199</v>
      </c>
      <c r="E145" s="3">
        <v>34930.0285816666</v>
      </c>
      <c r="F145" s="3">
        <v>1598.2967818197301</v>
      </c>
      <c r="G145" s="3">
        <v>12</v>
      </c>
      <c r="H145" s="3">
        <v>0.662337662337662</v>
      </c>
      <c r="I145" s="3">
        <v>-0.20667372720323901</v>
      </c>
      <c r="J145" s="3">
        <v>0.84087373479602501</v>
      </c>
      <c r="K145" s="3">
        <v>0.89013200998306197</v>
      </c>
      <c r="L145" s="3">
        <v>0.35776737332344</v>
      </c>
      <c r="M145" s="3">
        <v>0.92671287059783902</v>
      </c>
      <c r="N145" s="3">
        <v>0.55496716499328602</v>
      </c>
      <c r="O145" s="3">
        <v>0.90647204035633699</v>
      </c>
      <c r="P145" s="3">
        <v>0.95771672103332905</v>
      </c>
    </row>
    <row r="146" spans="1:16" x14ac:dyDescent="0.2">
      <c r="A146" s="3">
        <v>144</v>
      </c>
      <c r="B146" s="3" t="s">
        <v>155</v>
      </c>
      <c r="C146" s="3">
        <v>40799.458533999998</v>
      </c>
      <c r="D146" s="3">
        <v>4321.27262463852</v>
      </c>
      <c r="E146" s="3">
        <v>45054.803813333303</v>
      </c>
      <c r="F146" s="3">
        <v>3226.8590108388298</v>
      </c>
      <c r="G146" s="3">
        <v>10</v>
      </c>
      <c r="H146" s="3">
        <v>0.42857142857142799</v>
      </c>
      <c r="I146" s="3">
        <v>-0.78902848831637695</v>
      </c>
      <c r="J146" s="3">
        <v>0.45349100107534501</v>
      </c>
      <c r="K146" s="3">
        <v>0.89972710609436002</v>
      </c>
      <c r="L146" s="3">
        <v>0.40837916731834401</v>
      </c>
      <c r="M146" s="3">
        <v>0.838281869888305</v>
      </c>
      <c r="N146" s="3">
        <v>0.126153349876403</v>
      </c>
      <c r="O146" s="3">
        <v>0.848940533151059</v>
      </c>
      <c r="P146" s="3">
        <v>0.83571257336620197</v>
      </c>
    </row>
    <row r="147" spans="1:16" x14ac:dyDescent="0.2">
      <c r="A147" s="3">
        <v>145</v>
      </c>
      <c r="B147" s="3" t="s">
        <v>156</v>
      </c>
      <c r="C147" s="3">
        <v>36958.131429999899</v>
      </c>
      <c r="D147" s="3">
        <v>1105.8290306742099</v>
      </c>
      <c r="E147" s="3">
        <v>37098.763358333301</v>
      </c>
      <c r="F147" s="3">
        <v>2120.6795467901402</v>
      </c>
      <c r="G147" s="3">
        <v>13</v>
      </c>
      <c r="H147" s="3">
        <v>0.79220779220779203</v>
      </c>
      <c r="I147" s="3">
        <v>-5.8800445760568899E-2</v>
      </c>
      <c r="J147" s="3">
        <v>0.954666722162679</v>
      </c>
      <c r="K147" s="3">
        <v>0.98876798152923495</v>
      </c>
      <c r="L147" s="3">
        <v>0.97520202398300104</v>
      </c>
      <c r="M147" s="3">
        <v>0.91357368230819702</v>
      </c>
      <c r="N147" s="3">
        <v>0.46032112836837702</v>
      </c>
      <c r="O147" s="3">
        <v>0.95064935064934997</v>
      </c>
      <c r="P147" s="3">
        <v>0.99203146244960905</v>
      </c>
    </row>
    <row r="148" spans="1:16" x14ac:dyDescent="0.2">
      <c r="A148" s="3">
        <v>146</v>
      </c>
      <c r="B148" s="3" t="s">
        <v>157</v>
      </c>
      <c r="C148" s="3">
        <v>37259.263271999997</v>
      </c>
      <c r="D148" s="3">
        <v>1341.2382281110099</v>
      </c>
      <c r="E148" s="3">
        <v>34866.196733333301</v>
      </c>
      <c r="F148" s="3">
        <v>1661.1292023042899</v>
      </c>
      <c r="G148" s="3">
        <v>22</v>
      </c>
      <c r="H148" s="3">
        <v>0.246753246753246</v>
      </c>
      <c r="I148" s="3">
        <v>1.1208686982660401</v>
      </c>
      <c r="J148" s="3">
        <v>0.291642192629327</v>
      </c>
      <c r="K148" s="3">
        <v>0.97990393638610795</v>
      </c>
      <c r="L148" s="3">
        <v>0.93410396575927701</v>
      </c>
      <c r="M148" s="3">
        <v>0.910225629806518</v>
      </c>
      <c r="N148" s="3">
        <v>0.43788233399391102</v>
      </c>
      <c r="O148" s="3">
        <v>0.77685052589995496</v>
      </c>
      <c r="P148" s="3">
        <v>0.79960177316915004</v>
      </c>
    </row>
    <row r="149" spans="1:16" x14ac:dyDescent="0.2">
      <c r="A149" s="3">
        <v>147</v>
      </c>
      <c r="B149" s="3" t="s">
        <v>158</v>
      </c>
      <c r="C149" s="3">
        <v>42363.88766</v>
      </c>
      <c r="D149" s="3">
        <v>1853.46838135146</v>
      </c>
      <c r="E149" s="3">
        <v>38160.876190000003</v>
      </c>
      <c r="F149" s="3">
        <v>2002.1593077186999</v>
      </c>
      <c r="G149" s="3">
        <v>21</v>
      </c>
      <c r="H149" s="3">
        <v>0.32900432900432802</v>
      </c>
      <c r="I149" s="3">
        <v>1.54048606498922</v>
      </c>
      <c r="J149" s="3">
        <v>0.157868813981423</v>
      </c>
      <c r="K149" s="3">
        <v>0.88088411092758101</v>
      </c>
      <c r="L149" s="3">
        <v>0.31333661079406699</v>
      </c>
      <c r="M149" s="3">
        <v>0.92748987674713101</v>
      </c>
      <c r="N149" s="3">
        <v>0.56086176633834794</v>
      </c>
      <c r="O149" s="3">
        <v>0.81318084900174403</v>
      </c>
      <c r="P149" s="3">
        <v>0.79304949960881699</v>
      </c>
    </row>
    <row r="150" spans="1:16" x14ac:dyDescent="0.2">
      <c r="A150" s="3">
        <v>148</v>
      </c>
      <c r="B150" s="3" t="s">
        <v>159</v>
      </c>
      <c r="C150" s="3">
        <v>32742.879206000001</v>
      </c>
      <c r="D150" s="3">
        <v>3001.5574010799301</v>
      </c>
      <c r="E150" s="3">
        <v>32320.936124999898</v>
      </c>
      <c r="F150" s="3">
        <v>2806.2033184034799</v>
      </c>
      <c r="G150" s="3">
        <v>16</v>
      </c>
      <c r="H150" s="3">
        <v>0.93073593073592997</v>
      </c>
      <c r="I150" s="3">
        <v>0.10268679628562501</v>
      </c>
      <c r="J150" s="3">
        <v>0.920534309250579</v>
      </c>
      <c r="K150" s="3">
        <v>0.86734426021575906</v>
      </c>
      <c r="L150" s="3">
        <v>0.255835890769958</v>
      </c>
      <c r="M150" s="3">
        <v>0.90726900100707997</v>
      </c>
      <c r="N150" s="3">
        <v>0.418674856424331</v>
      </c>
      <c r="O150" s="3">
        <v>0.98674692784808005</v>
      </c>
      <c r="P150" s="3">
        <v>0.99176064869201497</v>
      </c>
    </row>
    <row r="151" spans="1:16" x14ac:dyDescent="0.2">
      <c r="A151" s="3">
        <v>149</v>
      </c>
      <c r="B151" s="3" t="s">
        <v>160</v>
      </c>
      <c r="C151" s="3">
        <v>7060.0507398</v>
      </c>
      <c r="D151" s="3">
        <v>1559.69151901447</v>
      </c>
      <c r="E151" s="3">
        <v>6214.8006393333299</v>
      </c>
      <c r="F151" s="3">
        <v>1058.6312181273599</v>
      </c>
      <c r="G151" s="3">
        <v>18</v>
      </c>
      <c r="H151" s="3">
        <v>0.662337662337662</v>
      </c>
      <c r="I151" s="3">
        <v>0.44840143089555301</v>
      </c>
      <c r="J151" s="3">
        <v>0.66687878594289296</v>
      </c>
      <c r="K151" s="3">
        <v>0.86600166559219305</v>
      </c>
      <c r="L151" s="3">
        <v>0.25060829520225503</v>
      </c>
      <c r="M151" s="3">
        <v>0.91201198101043701</v>
      </c>
      <c r="N151" s="3">
        <v>0.44976484775543202</v>
      </c>
      <c r="O151" s="3">
        <v>0.90647204035633699</v>
      </c>
      <c r="P151" s="3">
        <v>0.86635856786739895</v>
      </c>
    </row>
    <row r="152" spans="1:16" x14ac:dyDescent="0.2">
      <c r="A152" s="3">
        <v>150</v>
      </c>
      <c r="B152" s="3" t="s">
        <v>161</v>
      </c>
      <c r="C152" s="3">
        <v>37344.136958000003</v>
      </c>
      <c r="D152" s="3">
        <v>3538.4763713893599</v>
      </c>
      <c r="E152" s="3">
        <v>38021.741216666604</v>
      </c>
      <c r="F152" s="3">
        <v>3636.0241878821498</v>
      </c>
      <c r="G152" s="3">
        <v>15</v>
      </c>
      <c r="H152" s="3">
        <v>1</v>
      </c>
      <c r="I152" s="3">
        <v>-0.133554741760644</v>
      </c>
      <c r="J152" s="3">
        <v>0.89671391872667505</v>
      </c>
      <c r="K152" s="3">
        <v>0.79044514894485396</v>
      </c>
      <c r="L152" s="3">
        <v>6.7578218877315493E-2</v>
      </c>
      <c r="M152" s="3">
        <v>0.97732627391815097</v>
      </c>
      <c r="N152" s="3">
        <v>0.93752181529998702</v>
      </c>
      <c r="O152" s="3">
        <v>1</v>
      </c>
      <c r="P152" s="3">
        <v>0.98489386594498896</v>
      </c>
    </row>
    <row r="153" spans="1:16" x14ac:dyDescent="0.2">
      <c r="A153" s="3">
        <v>151</v>
      </c>
      <c r="B153" s="3" t="s">
        <v>162</v>
      </c>
      <c r="C153" s="3">
        <v>39025.942647999997</v>
      </c>
      <c r="D153" s="3">
        <v>8538.72513843653</v>
      </c>
      <c r="E153" s="3">
        <v>41290.217611666601</v>
      </c>
      <c r="F153" s="3">
        <v>7030.5072949976302</v>
      </c>
      <c r="G153" s="3">
        <v>15</v>
      </c>
      <c r="H153" s="3">
        <v>1</v>
      </c>
      <c r="I153" s="3">
        <v>-0.20471455667473701</v>
      </c>
      <c r="J153" s="3">
        <v>0.84276504556781995</v>
      </c>
      <c r="K153" s="3">
        <v>0.89304447174072199</v>
      </c>
      <c r="L153" s="3">
        <v>0.37264391779899497</v>
      </c>
      <c r="M153" s="3">
        <v>0.94474393129348699</v>
      </c>
      <c r="N153" s="3">
        <v>0.69760519266128496</v>
      </c>
      <c r="O153" s="3">
        <v>1</v>
      </c>
      <c r="P153" s="3">
        <v>0.95771672103332905</v>
      </c>
    </row>
    <row r="154" spans="1:16" x14ac:dyDescent="0.2">
      <c r="A154" s="3">
        <v>152</v>
      </c>
      <c r="B154" s="3" t="s">
        <v>163</v>
      </c>
      <c r="C154" s="3">
        <v>36329.391806</v>
      </c>
      <c r="D154" s="3">
        <v>2601.0176996254499</v>
      </c>
      <c r="E154" s="3">
        <v>34445.874818333301</v>
      </c>
      <c r="F154" s="3">
        <v>3282.4430768841598</v>
      </c>
      <c r="G154" s="3">
        <v>18</v>
      </c>
      <c r="H154" s="3">
        <v>0.662337662337662</v>
      </c>
      <c r="I154" s="3">
        <v>0.44973650833656198</v>
      </c>
      <c r="J154" s="3">
        <v>0.66368215073949499</v>
      </c>
      <c r="K154" s="3">
        <v>0.97987961769104004</v>
      </c>
      <c r="L154" s="3">
        <v>0.93397343158721902</v>
      </c>
      <c r="M154" s="3">
        <v>0.85022741556167603</v>
      </c>
      <c r="N154" s="3">
        <v>0.15807360410690299</v>
      </c>
      <c r="O154" s="3">
        <v>0.90647204035633699</v>
      </c>
      <c r="P154" s="3">
        <v>0.86635856786739895</v>
      </c>
    </row>
    <row r="155" spans="1:16" x14ac:dyDescent="0.2">
      <c r="A155" s="3">
        <v>153</v>
      </c>
      <c r="B155" s="3" t="s">
        <v>164</v>
      </c>
      <c r="C155" s="3">
        <v>41050.049511999998</v>
      </c>
      <c r="D155" s="3">
        <v>2586.1586264391299</v>
      </c>
      <c r="E155" s="3">
        <v>38964.826956666599</v>
      </c>
      <c r="F155" s="3">
        <v>2217.5902770852899</v>
      </c>
      <c r="G155" s="3">
        <v>17</v>
      </c>
      <c r="H155" s="3">
        <v>0.79220779220779203</v>
      </c>
      <c r="I155" s="3">
        <v>0.61208617456597203</v>
      </c>
      <c r="J155" s="3">
        <v>0.55666729651902502</v>
      </c>
      <c r="K155" s="3">
        <v>0.89586919546127297</v>
      </c>
      <c r="L155" s="3">
        <v>0.387477576732635</v>
      </c>
      <c r="M155" s="3">
        <v>0.96822112798690796</v>
      </c>
      <c r="N155" s="3">
        <v>0.88027912378311102</v>
      </c>
      <c r="O155" s="3">
        <v>0.95064935064934997</v>
      </c>
      <c r="P155" s="3">
        <v>0.83606253910454198</v>
      </c>
    </row>
    <row r="156" spans="1:16" x14ac:dyDescent="0.2">
      <c r="A156" s="3">
        <v>154</v>
      </c>
      <c r="B156" s="3" t="s">
        <v>165</v>
      </c>
      <c r="C156" s="3">
        <v>46693.502924</v>
      </c>
      <c r="D156" s="3">
        <v>4480.0118424357597</v>
      </c>
      <c r="E156" s="3">
        <v>44024.325023333302</v>
      </c>
      <c r="F156" s="3">
        <v>3339.8594287368601</v>
      </c>
      <c r="G156" s="3">
        <v>18</v>
      </c>
      <c r="H156" s="3">
        <v>0.662337662337662</v>
      </c>
      <c r="I156" s="3">
        <v>0.47766688568535098</v>
      </c>
      <c r="J156" s="3">
        <v>0.64604583606418697</v>
      </c>
      <c r="K156" s="3">
        <v>0.95847350358963002</v>
      </c>
      <c r="L156" s="3">
        <v>0.79731553792953402</v>
      </c>
      <c r="M156" s="3">
        <v>0.91442000865936202</v>
      </c>
      <c r="N156" s="3">
        <v>0.46610680222511203</v>
      </c>
      <c r="O156" s="3">
        <v>0.90647204035633699</v>
      </c>
      <c r="P156" s="3">
        <v>0.86385023496862501</v>
      </c>
    </row>
    <row r="157" spans="1:16" x14ac:dyDescent="0.2">
      <c r="A157" s="3">
        <v>155</v>
      </c>
      <c r="B157" s="3" t="s">
        <v>166</v>
      </c>
      <c r="C157" s="3">
        <v>23359.421456</v>
      </c>
      <c r="D157" s="3">
        <v>2029.7412319679099</v>
      </c>
      <c r="E157" s="3">
        <v>25659.890098333301</v>
      </c>
      <c r="F157" s="3">
        <v>1502.18639446663</v>
      </c>
      <c r="G157" s="3">
        <v>12</v>
      </c>
      <c r="H157" s="3">
        <v>0.662337662337662</v>
      </c>
      <c r="I157" s="3">
        <v>-0.91102036176475998</v>
      </c>
      <c r="J157" s="3">
        <v>0.389818802582865</v>
      </c>
      <c r="K157" s="3">
        <v>0.91538000106811501</v>
      </c>
      <c r="L157" s="3">
        <v>0.500585317611694</v>
      </c>
      <c r="M157" s="3">
        <v>0.90420150756835904</v>
      </c>
      <c r="N157" s="3">
        <v>0.39936026930808999</v>
      </c>
      <c r="O157" s="3">
        <v>0.90647204035633699</v>
      </c>
      <c r="P157" s="3">
        <v>0.81771054632738605</v>
      </c>
    </row>
    <row r="158" spans="1:16" x14ac:dyDescent="0.2">
      <c r="A158" s="3">
        <v>156</v>
      </c>
      <c r="B158" s="3" t="s">
        <v>167</v>
      </c>
      <c r="C158" s="3">
        <v>5865.1188599999996</v>
      </c>
      <c r="D158" s="3">
        <v>1613.9658974338499</v>
      </c>
      <c r="E158" s="3">
        <v>5128.6793836666602</v>
      </c>
      <c r="F158" s="3">
        <v>1501.0701990012899</v>
      </c>
      <c r="G158" s="3">
        <v>16</v>
      </c>
      <c r="H158" s="3">
        <v>0.93073593073592997</v>
      </c>
      <c r="I158" s="3">
        <v>0.334121128836329</v>
      </c>
      <c r="J158" s="3">
        <v>0.74619795891733398</v>
      </c>
      <c r="K158" s="3">
        <v>0.78018105030059803</v>
      </c>
      <c r="L158" s="3">
        <v>5.53180463612079E-2</v>
      </c>
      <c r="M158" s="3">
        <v>0.90410518646240201</v>
      </c>
      <c r="N158" s="3">
        <v>0.39876377582549999</v>
      </c>
      <c r="O158" s="3">
        <v>0.98674692784808005</v>
      </c>
      <c r="P158" s="3">
        <v>0.90116280536144899</v>
      </c>
    </row>
    <row r="159" spans="1:16" x14ac:dyDescent="0.2">
      <c r="A159" s="3">
        <v>157</v>
      </c>
      <c r="B159" s="3" t="s">
        <v>168</v>
      </c>
      <c r="C159" s="3">
        <v>24468.667765999999</v>
      </c>
      <c r="D159" s="3">
        <v>2877.57668794549</v>
      </c>
      <c r="E159" s="3">
        <v>25622.6982433333</v>
      </c>
      <c r="F159" s="3">
        <v>1671.02472049588</v>
      </c>
      <c r="G159" s="3">
        <v>13</v>
      </c>
      <c r="H159" s="3">
        <v>0.79220779220779203</v>
      </c>
      <c r="I159" s="3">
        <v>-0.34680800654126398</v>
      </c>
      <c r="J159" s="3">
        <v>0.73959872340043997</v>
      </c>
      <c r="K159" s="3">
        <v>0.94851058721542303</v>
      </c>
      <c r="L159" s="3">
        <v>0.72654443979263295</v>
      </c>
      <c r="M159" s="3">
        <v>0.78971326351165705</v>
      </c>
      <c r="N159" s="3">
        <v>4.7398678958415902E-2</v>
      </c>
      <c r="O159" s="3">
        <v>0.95064935064934997</v>
      </c>
      <c r="P159" s="3">
        <v>0.89913644285855598</v>
      </c>
    </row>
    <row r="160" spans="1:16" x14ac:dyDescent="0.2">
      <c r="A160" s="3">
        <v>158</v>
      </c>
      <c r="B160" s="3" t="s">
        <v>169</v>
      </c>
      <c r="C160" s="3">
        <v>35032.859923999997</v>
      </c>
      <c r="D160" s="3">
        <v>4652.6725854661599</v>
      </c>
      <c r="E160" s="3">
        <v>40335.311881666603</v>
      </c>
      <c r="F160" s="3">
        <v>4562.1096988322097</v>
      </c>
      <c r="G160" s="3">
        <v>10</v>
      </c>
      <c r="H160" s="3">
        <v>0.42857142857142799</v>
      </c>
      <c r="I160" s="3">
        <v>-0.81374004444603598</v>
      </c>
      <c r="J160" s="3">
        <v>0.437146701501331</v>
      </c>
      <c r="K160" s="3">
        <v>0.84871643781661898</v>
      </c>
      <c r="L160" s="3">
        <v>0.19049540162086401</v>
      </c>
      <c r="M160" s="3">
        <v>0.932364642620086</v>
      </c>
      <c r="N160" s="3">
        <v>0.598482906818389</v>
      </c>
      <c r="O160" s="3">
        <v>0.848940533151059</v>
      </c>
      <c r="P160" s="3">
        <v>0.83571257336620197</v>
      </c>
    </row>
    <row r="161" spans="1:16" x14ac:dyDescent="0.2">
      <c r="A161" s="3">
        <v>159</v>
      </c>
      <c r="B161" s="3" t="s">
        <v>170</v>
      </c>
      <c r="C161" s="3">
        <v>30046.015454</v>
      </c>
      <c r="D161" s="3">
        <v>1966.1891223642499</v>
      </c>
      <c r="E161" s="3">
        <v>34474.8242233333</v>
      </c>
      <c r="F161" s="3">
        <v>2908.0049923977299</v>
      </c>
      <c r="G161" s="3">
        <v>9</v>
      </c>
      <c r="H161" s="3">
        <v>0.32900432900432802</v>
      </c>
      <c r="I161" s="3">
        <v>-1.2616514925205</v>
      </c>
      <c r="J161" s="3">
        <v>0.240912309952488</v>
      </c>
      <c r="K161" s="3">
        <v>0.95961296558380105</v>
      </c>
      <c r="L161" s="3">
        <v>0.80528539419174106</v>
      </c>
      <c r="M161" s="3">
        <v>0.82594329118728604</v>
      </c>
      <c r="N161" s="3">
        <v>9.9275939166545799E-2</v>
      </c>
      <c r="O161" s="3">
        <v>0.81318084900174403</v>
      </c>
      <c r="P161" s="3">
        <v>0.79304949960881699</v>
      </c>
    </row>
    <row r="162" spans="1:16" x14ac:dyDescent="0.2">
      <c r="A162" s="3">
        <v>160</v>
      </c>
      <c r="B162" s="3" t="s">
        <v>171</v>
      </c>
      <c r="C162" s="3">
        <v>32034.996269999901</v>
      </c>
      <c r="D162" s="3">
        <v>2267.87148560273</v>
      </c>
      <c r="E162" s="3">
        <v>36432.142291666598</v>
      </c>
      <c r="F162" s="3">
        <v>2314.7835206535601</v>
      </c>
      <c r="G162" s="3">
        <v>9</v>
      </c>
      <c r="H162" s="3">
        <v>0.32900432900432802</v>
      </c>
      <c r="I162" s="3">
        <v>-1.3568941426777399</v>
      </c>
      <c r="J162" s="3">
        <v>0.20813406131683199</v>
      </c>
      <c r="K162" s="3">
        <v>0.94203370809554998</v>
      </c>
      <c r="L162" s="3">
        <v>0.680350601673126</v>
      </c>
      <c r="M162" s="3">
        <v>0.949540555477142</v>
      </c>
      <c r="N162" s="3">
        <v>0.73655962944030695</v>
      </c>
      <c r="O162" s="3">
        <v>0.81318084900174403</v>
      </c>
      <c r="P162" s="3">
        <v>0.79304949960881699</v>
      </c>
    </row>
    <row r="163" spans="1:16" x14ac:dyDescent="0.2">
      <c r="A163" s="3">
        <v>161</v>
      </c>
      <c r="B163" s="3" t="s">
        <v>172</v>
      </c>
      <c r="C163" s="3">
        <v>35366.685118000001</v>
      </c>
      <c r="D163" s="3">
        <v>4021.5147488359198</v>
      </c>
      <c r="E163" s="3">
        <v>33577.5053833333</v>
      </c>
      <c r="F163" s="3">
        <v>4339.9997050769398</v>
      </c>
      <c r="G163" s="3">
        <v>16</v>
      </c>
      <c r="H163" s="3">
        <v>0.93073593073592997</v>
      </c>
      <c r="I163" s="3">
        <v>0.30239124581032101</v>
      </c>
      <c r="J163" s="3">
        <v>0.76923408267885596</v>
      </c>
      <c r="K163" s="3">
        <v>0.98564225435256902</v>
      </c>
      <c r="L163" s="3">
        <v>0.96233546733856201</v>
      </c>
      <c r="M163" s="3">
        <v>0.87828081846237105</v>
      </c>
      <c r="N163" s="3">
        <v>0.26125499606132502</v>
      </c>
      <c r="O163" s="3">
        <v>0.98674692784808005</v>
      </c>
      <c r="P163" s="3">
        <v>0.91776054821050801</v>
      </c>
    </row>
    <row r="164" spans="1:16" x14ac:dyDescent="0.2">
      <c r="A164" s="3">
        <v>162</v>
      </c>
      <c r="B164" s="3" t="s">
        <v>173</v>
      </c>
      <c r="C164" s="3">
        <v>33893.513928</v>
      </c>
      <c r="D164" s="3">
        <v>5389.62141207901</v>
      </c>
      <c r="E164" s="3">
        <v>35213.390918333302</v>
      </c>
      <c r="F164" s="3">
        <v>4537.9793514694902</v>
      </c>
      <c r="G164" s="3">
        <v>10</v>
      </c>
      <c r="H164" s="3">
        <v>0.42857142857142799</v>
      </c>
      <c r="I164" s="3">
        <v>-0.187332009408855</v>
      </c>
      <c r="J164" s="3">
        <v>0.85588218468300103</v>
      </c>
      <c r="K164" s="3">
        <v>0.77317631244659402</v>
      </c>
      <c r="L164" s="3">
        <v>4.8106510192155803E-2</v>
      </c>
      <c r="M164" s="3">
        <v>0.82384347915649403</v>
      </c>
      <c r="N164" s="3">
        <v>9.5248252153396606E-2</v>
      </c>
      <c r="O164" s="3">
        <v>0.848940533151059</v>
      </c>
      <c r="P164" s="3">
        <v>0.96357027361620895</v>
      </c>
    </row>
    <row r="165" spans="1:16" x14ac:dyDescent="0.2">
      <c r="A165" s="3">
        <v>163</v>
      </c>
      <c r="B165" s="3" t="s">
        <v>174</v>
      </c>
      <c r="C165" s="3">
        <v>4923.5669458000002</v>
      </c>
      <c r="D165" s="3">
        <v>749.288082567478</v>
      </c>
      <c r="E165" s="3">
        <v>4952.3818761666598</v>
      </c>
      <c r="F165" s="3">
        <v>985.69528648228697</v>
      </c>
      <c r="G165" s="3">
        <v>16</v>
      </c>
      <c r="H165" s="3">
        <v>0.93073593073592997</v>
      </c>
      <c r="I165" s="3">
        <v>-2.32724740738613E-2</v>
      </c>
      <c r="J165" s="3">
        <v>0.98195310048503404</v>
      </c>
      <c r="K165" s="3">
        <v>0.91912031173705999</v>
      </c>
      <c r="L165" s="3">
        <v>0.52428072690963701</v>
      </c>
      <c r="M165" s="3">
        <v>0.78360015153884799</v>
      </c>
      <c r="N165" s="3">
        <v>4.1632633656263303E-2</v>
      </c>
      <c r="O165" s="3">
        <v>0.98674692784808005</v>
      </c>
      <c r="P165" s="3">
        <v>0.99719650994935805</v>
      </c>
    </row>
    <row r="166" spans="1:16" x14ac:dyDescent="0.2">
      <c r="A166" s="3">
        <v>164</v>
      </c>
      <c r="B166" s="3" t="s">
        <v>175</v>
      </c>
      <c r="C166" s="3">
        <v>40009.356048000001</v>
      </c>
      <c r="D166" s="3">
        <v>7135.4791715700903</v>
      </c>
      <c r="E166" s="3">
        <v>45076.508221666598</v>
      </c>
      <c r="F166" s="3">
        <v>5954.8930865216598</v>
      </c>
      <c r="G166" s="3">
        <v>11</v>
      </c>
      <c r="H166" s="3">
        <v>0.53679653679653605</v>
      </c>
      <c r="I166" s="3">
        <v>-0.54521509163632198</v>
      </c>
      <c r="J166" s="3">
        <v>0.59995745105518405</v>
      </c>
      <c r="K166" s="3">
        <v>0.83207166194915705</v>
      </c>
      <c r="L166" s="3">
        <v>0.144171208143234</v>
      </c>
      <c r="M166" s="3">
        <v>0.90669614076614302</v>
      </c>
      <c r="N166" s="3">
        <v>0.41502019762992798</v>
      </c>
      <c r="O166" s="3">
        <v>0.86979947645309597</v>
      </c>
      <c r="P166" s="3">
        <v>0.84627729041514899</v>
      </c>
    </row>
    <row r="167" spans="1:16" x14ac:dyDescent="0.2">
      <c r="A167" s="3">
        <v>165</v>
      </c>
      <c r="B167" s="3" t="s">
        <v>176</v>
      </c>
      <c r="C167" s="3">
        <v>42495.050078</v>
      </c>
      <c r="D167" s="3">
        <v>10459.7453664083</v>
      </c>
      <c r="E167" s="3">
        <v>48256.784401666599</v>
      </c>
      <c r="F167" s="3">
        <v>7722.0370895468604</v>
      </c>
      <c r="G167" s="3">
        <v>11</v>
      </c>
      <c r="H167" s="3">
        <v>0.53679653679653605</v>
      </c>
      <c r="I167" s="3">
        <v>-0.44316296396041799</v>
      </c>
      <c r="J167" s="3">
        <v>0.66981058571978302</v>
      </c>
      <c r="K167" s="3">
        <v>0.87300300598144498</v>
      </c>
      <c r="L167" s="3">
        <v>0.278797537088394</v>
      </c>
      <c r="M167" s="3">
        <v>0.93961602449417103</v>
      </c>
      <c r="N167" s="3">
        <v>0.65610653162002497</v>
      </c>
      <c r="O167" s="3">
        <v>0.86979947645309597</v>
      </c>
      <c r="P167" s="3">
        <v>0.86635856786739895</v>
      </c>
    </row>
    <row r="168" spans="1:16" x14ac:dyDescent="0.2">
      <c r="A168" s="3">
        <v>166</v>
      </c>
      <c r="B168" s="3" t="s">
        <v>177</v>
      </c>
      <c r="C168" s="3">
        <v>36836.113094</v>
      </c>
      <c r="D168" s="3">
        <v>5649.1244254682197</v>
      </c>
      <c r="E168" s="3">
        <v>36665.849531666601</v>
      </c>
      <c r="F168" s="3">
        <v>5234.63001267854</v>
      </c>
      <c r="G168" s="3">
        <v>15</v>
      </c>
      <c r="H168" s="3">
        <v>1</v>
      </c>
      <c r="I168" s="3">
        <v>2.2107684721994598E-2</v>
      </c>
      <c r="J168" s="3">
        <v>0.98286124062817704</v>
      </c>
      <c r="K168" s="3">
        <v>0.771717548370361</v>
      </c>
      <c r="L168" s="3">
        <v>4.6712614595889997E-2</v>
      </c>
      <c r="M168" s="3">
        <v>0.86822211742401101</v>
      </c>
      <c r="N168" s="3">
        <v>0.219209760427474</v>
      </c>
      <c r="O168" s="3">
        <v>1</v>
      </c>
      <c r="P168" s="3">
        <v>0.99719650994935805</v>
      </c>
    </row>
    <row r="169" spans="1:16" x14ac:dyDescent="0.2">
      <c r="A169" s="3">
        <v>167</v>
      </c>
      <c r="B169" s="3" t="s">
        <v>178</v>
      </c>
      <c r="C169" s="3">
        <v>44134.374960000001</v>
      </c>
      <c r="D169" s="3">
        <v>5269.9476590792301</v>
      </c>
      <c r="E169" s="3">
        <v>40100.405095000002</v>
      </c>
      <c r="F169" s="3">
        <v>3878.2854822249801</v>
      </c>
      <c r="G169" s="3">
        <v>19</v>
      </c>
      <c r="H169" s="3">
        <v>0.53679653679653605</v>
      </c>
      <c r="I169" s="3">
        <v>0.616513447508654</v>
      </c>
      <c r="J169" s="3">
        <v>0.55534116796773902</v>
      </c>
      <c r="K169" s="3">
        <v>0.88314306735992398</v>
      </c>
      <c r="L169" s="3">
        <v>0.32379725575446999</v>
      </c>
      <c r="M169" s="3">
        <v>0.92165559530258101</v>
      </c>
      <c r="N169" s="3">
        <v>0.517364501953125</v>
      </c>
      <c r="O169" s="3">
        <v>0.86979947645309597</v>
      </c>
      <c r="P169" s="3">
        <v>0.83606253910454198</v>
      </c>
    </row>
    <row r="170" spans="1:16" x14ac:dyDescent="0.2">
      <c r="A170" s="3">
        <v>168</v>
      </c>
      <c r="B170" s="3" t="s">
        <v>179</v>
      </c>
      <c r="C170" s="3">
        <v>49084.433655999899</v>
      </c>
      <c r="D170" s="3">
        <v>7629.3269001058097</v>
      </c>
      <c r="E170" s="3">
        <v>48241.384911666602</v>
      </c>
      <c r="F170" s="3">
        <v>5855.0778143928001</v>
      </c>
      <c r="G170" s="3">
        <v>16</v>
      </c>
      <c r="H170" s="3">
        <v>0.93073593073592997</v>
      </c>
      <c r="I170" s="3">
        <v>8.7661453002810696E-2</v>
      </c>
      <c r="J170" s="3">
        <v>0.93232556370597897</v>
      </c>
      <c r="K170" s="3">
        <v>0.74016249179839999</v>
      </c>
      <c r="L170" s="3">
        <v>2.4069858714938101E-2</v>
      </c>
      <c r="M170" s="3">
        <v>0.88531625270843495</v>
      </c>
      <c r="N170" s="3">
        <v>0.29436951875686601</v>
      </c>
      <c r="O170" s="3">
        <v>0.98674692784808005</v>
      </c>
      <c r="P170" s="3">
        <v>0.99203146244960905</v>
      </c>
    </row>
    <row r="171" spans="1:16" x14ac:dyDescent="0.2">
      <c r="A171" s="3">
        <v>169</v>
      </c>
      <c r="B171" s="3" t="s">
        <v>180</v>
      </c>
      <c r="C171" s="3">
        <v>31794.6793479999</v>
      </c>
      <c r="D171" s="3">
        <v>624.99114378091701</v>
      </c>
      <c r="E171" s="3">
        <v>29756.6636533333</v>
      </c>
      <c r="F171" s="3">
        <v>1748.3987304264399</v>
      </c>
      <c r="G171" s="3">
        <v>21</v>
      </c>
      <c r="H171" s="3">
        <v>0.32900432900432802</v>
      </c>
      <c r="I171" s="3">
        <v>1.0976266113714099</v>
      </c>
      <c r="J171" s="3">
        <v>0.31295534827871802</v>
      </c>
      <c r="K171" s="3">
        <v>0.97101134061813299</v>
      </c>
      <c r="L171" s="3">
        <v>0.88170421123504605</v>
      </c>
      <c r="M171" s="3">
        <v>0.824848651885986</v>
      </c>
      <c r="N171" s="3">
        <v>9.7157679498195607E-2</v>
      </c>
      <c r="O171" s="3">
        <v>0.81318084900174403</v>
      </c>
      <c r="P171" s="3">
        <v>0.81582786041359201</v>
      </c>
    </row>
    <row r="172" spans="1:16" x14ac:dyDescent="0.2">
      <c r="A172" s="3">
        <v>170</v>
      </c>
      <c r="B172" s="3" t="s">
        <v>181</v>
      </c>
      <c r="C172" s="3">
        <v>5936.0725517999899</v>
      </c>
      <c r="D172" s="3">
        <v>2130.2399582122898</v>
      </c>
      <c r="E172" s="3">
        <v>5021.4438068333302</v>
      </c>
      <c r="F172" s="3">
        <v>2100.2897480071902</v>
      </c>
      <c r="G172" s="3">
        <v>15</v>
      </c>
      <c r="H172" s="3">
        <v>1</v>
      </c>
      <c r="I172" s="3">
        <v>0.305741373338492</v>
      </c>
      <c r="J172" s="3">
        <v>0.76686369136111698</v>
      </c>
      <c r="K172" s="3">
        <v>0.92113637924194303</v>
      </c>
      <c r="L172" s="3">
        <v>0.53729707002639704</v>
      </c>
      <c r="M172" s="3">
        <v>0.755085349082946</v>
      </c>
      <c r="N172" s="3">
        <v>2.2329051047563501E-2</v>
      </c>
      <c r="O172" s="3">
        <v>1</v>
      </c>
      <c r="P172" s="3">
        <v>0.91625272214575004</v>
      </c>
    </row>
    <row r="173" spans="1:16" x14ac:dyDescent="0.2">
      <c r="A173" s="3">
        <v>171</v>
      </c>
      <c r="B173" s="3" t="s">
        <v>182</v>
      </c>
      <c r="C173" s="3">
        <v>32153.067197999899</v>
      </c>
      <c r="D173" s="3">
        <v>1395.39730397669</v>
      </c>
      <c r="E173" s="3">
        <v>32040.121465</v>
      </c>
      <c r="F173" s="3">
        <v>1799.10440488279</v>
      </c>
      <c r="G173" s="3">
        <v>14</v>
      </c>
      <c r="H173" s="3">
        <v>0.93073593073592997</v>
      </c>
      <c r="I173" s="3">
        <v>4.9606785907092103E-2</v>
      </c>
      <c r="J173" s="3">
        <v>0.961539619782947</v>
      </c>
      <c r="K173" s="3">
        <v>0.90180140733718805</v>
      </c>
      <c r="L173" s="3">
        <v>0.419921934604644</v>
      </c>
      <c r="M173" s="3">
        <v>0.95598214864730802</v>
      </c>
      <c r="N173" s="3">
        <v>0.78830277919769198</v>
      </c>
      <c r="O173" s="3">
        <v>0.98674692784808005</v>
      </c>
      <c r="P173" s="3">
        <v>0.99203146244960905</v>
      </c>
    </row>
    <row r="174" spans="1:16" x14ac:dyDescent="0.2">
      <c r="A174" s="3">
        <v>172</v>
      </c>
      <c r="B174" s="3" t="s">
        <v>183</v>
      </c>
      <c r="C174" s="3">
        <v>42936.632515999998</v>
      </c>
      <c r="D174" s="3">
        <v>790.012757390704</v>
      </c>
      <c r="E174" s="3">
        <v>42996.292079999999</v>
      </c>
      <c r="F174" s="3">
        <v>2527.4896300994001</v>
      </c>
      <c r="G174" s="3">
        <v>14</v>
      </c>
      <c r="H174" s="3">
        <v>0.93073593073592997</v>
      </c>
      <c r="I174" s="3">
        <v>-2.2529372124893698E-2</v>
      </c>
      <c r="J174" s="3">
        <v>0.98276176052054098</v>
      </c>
      <c r="K174" s="3">
        <v>0.86407363414764404</v>
      </c>
      <c r="L174" s="3">
        <v>0.243246629834175</v>
      </c>
      <c r="M174" s="3">
        <v>0.94307142496108998</v>
      </c>
      <c r="N174" s="3">
        <v>0.68403184413909901</v>
      </c>
      <c r="O174" s="3">
        <v>0.98674692784808005</v>
      </c>
      <c r="P174" s="3">
        <v>0.99719650994935805</v>
      </c>
    </row>
    <row r="175" spans="1:16" x14ac:dyDescent="0.2">
      <c r="A175" s="3">
        <v>173</v>
      </c>
      <c r="B175" s="3" t="s">
        <v>184</v>
      </c>
      <c r="C175" s="3">
        <v>37560.521097999997</v>
      </c>
      <c r="D175" s="3">
        <v>1744.6265189878</v>
      </c>
      <c r="E175" s="3">
        <v>33901.087019999999</v>
      </c>
      <c r="F175" s="3">
        <v>2962.73676695223</v>
      </c>
      <c r="G175" s="3">
        <v>22</v>
      </c>
      <c r="H175" s="3">
        <v>0.246753246753246</v>
      </c>
      <c r="I175" s="3">
        <v>1.0643318738271701</v>
      </c>
      <c r="J175" s="3">
        <v>0.318687452970699</v>
      </c>
      <c r="K175" s="3">
        <v>0.98083740472793501</v>
      </c>
      <c r="L175" s="3">
        <v>0.93904930353164595</v>
      </c>
      <c r="M175" s="3">
        <v>0.90891307592391901</v>
      </c>
      <c r="N175" s="3">
        <v>0.42928442358970598</v>
      </c>
      <c r="O175" s="3">
        <v>0.77685052589995496</v>
      </c>
      <c r="P175" s="3">
        <v>0.81674418505854596</v>
      </c>
    </row>
    <row r="176" spans="1:16" x14ac:dyDescent="0.2">
      <c r="A176" s="3">
        <v>174</v>
      </c>
      <c r="B176" s="3" t="s">
        <v>185</v>
      </c>
      <c r="C176" s="3">
        <v>35285.730142</v>
      </c>
      <c r="D176" s="3">
        <v>1759.5937610918199</v>
      </c>
      <c r="E176" s="3">
        <v>31197.714225</v>
      </c>
      <c r="F176" s="3">
        <v>2479.4117924537099</v>
      </c>
      <c r="G176" s="3">
        <v>22</v>
      </c>
      <c r="H176" s="3">
        <v>0.246753246753246</v>
      </c>
      <c r="I176" s="3">
        <v>1.34459273422022</v>
      </c>
      <c r="J176" s="3">
        <v>0.21320757369283</v>
      </c>
      <c r="K176" s="3">
        <v>0.953779757022857</v>
      </c>
      <c r="L176" s="3">
        <v>0.76414316892623901</v>
      </c>
      <c r="M176" s="3">
        <v>0.81752067804336503</v>
      </c>
      <c r="N176" s="3">
        <v>8.3988189697265597E-2</v>
      </c>
      <c r="O176" s="3">
        <v>0.77685052589995496</v>
      </c>
      <c r="P176" s="3">
        <v>0.79304949960881699</v>
      </c>
    </row>
    <row r="177" spans="1:16" x14ac:dyDescent="0.2">
      <c r="A177" s="3">
        <v>175</v>
      </c>
      <c r="B177" s="3" t="s">
        <v>186</v>
      </c>
      <c r="C177" s="3">
        <v>39274.394178000002</v>
      </c>
      <c r="D177" s="3">
        <v>1006.29176403653</v>
      </c>
      <c r="E177" s="3">
        <v>35689.5941966666</v>
      </c>
      <c r="F177" s="3">
        <v>2720.5314174155601</v>
      </c>
      <c r="G177" s="3">
        <v>20</v>
      </c>
      <c r="H177" s="3">
        <v>0.42857142857142799</v>
      </c>
      <c r="I177" s="3">
        <v>1.23585035411186</v>
      </c>
      <c r="J177" s="3">
        <v>0.26050914352496901</v>
      </c>
      <c r="K177" s="3">
        <v>0.79610407352447499</v>
      </c>
      <c r="L177" s="3">
        <v>7.5292892754077897E-2</v>
      </c>
      <c r="M177" s="3">
        <v>0.73320001363754195</v>
      </c>
      <c r="N177" s="3">
        <v>1.3574718497693501E-2</v>
      </c>
      <c r="O177" s="3">
        <v>0.848940533151059</v>
      </c>
      <c r="P177" s="3">
        <v>0.79304949960881699</v>
      </c>
    </row>
    <row r="178" spans="1:16" x14ac:dyDescent="0.2">
      <c r="A178" s="3">
        <v>176</v>
      </c>
      <c r="B178" s="3" t="s">
        <v>187</v>
      </c>
      <c r="C178" s="3">
        <v>26311.380566</v>
      </c>
      <c r="D178" s="3">
        <v>1515.95084971135</v>
      </c>
      <c r="E178" s="3">
        <v>26820.6169166666</v>
      </c>
      <c r="F178" s="3">
        <v>2240.1763828527701</v>
      </c>
      <c r="G178" s="3">
        <v>13</v>
      </c>
      <c r="H178" s="3">
        <v>0.79220779220779203</v>
      </c>
      <c r="I178" s="3">
        <v>-0.18826422103294299</v>
      </c>
      <c r="J178" s="3">
        <v>0.85512786511943895</v>
      </c>
      <c r="K178" s="3">
        <v>0.95158159732818604</v>
      </c>
      <c r="L178" s="3">
        <v>0.74848222732543901</v>
      </c>
      <c r="M178" s="3">
        <v>0.82002198696136397</v>
      </c>
      <c r="N178" s="3">
        <v>8.8291332125663702E-2</v>
      </c>
      <c r="O178" s="3">
        <v>0.95064935064934997</v>
      </c>
      <c r="P178" s="3">
        <v>0.96357027361620895</v>
      </c>
    </row>
    <row r="179" spans="1:16" x14ac:dyDescent="0.2">
      <c r="A179" s="3">
        <v>177</v>
      </c>
      <c r="B179" s="3" t="s">
        <v>188</v>
      </c>
      <c r="C179" s="3">
        <v>4430.5512015000004</v>
      </c>
      <c r="D179" s="3">
        <v>1918.69893414331</v>
      </c>
      <c r="E179" s="3">
        <v>4233.5159686666602</v>
      </c>
      <c r="F179" s="3">
        <v>1457.47140516072</v>
      </c>
      <c r="G179" s="3">
        <v>15</v>
      </c>
      <c r="H179" s="3">
        <v>1</v>
      </c>
      <c r="I179" s="3">
        <v>8.1774758556475993E-2</v>
      </c>
      <c r="J179" s="3">
        <v>0.936870924377734</v>
      </c>
      <c r="K179" s="3">
        <v>0.88002806901931696</v>
      </c>
      <c r="L179" s="3">
        <v>0.30943834781646701</v>
      </c>
      <c r="M179" s="3">
        <v>0.81376838684081998</v>
      </c>
      <c r="N179" s="3">
        <v>7.7885940670967102E-2</v>
      </c>
      <c r="O179" s="3">
        <v>1</v>
      </c>
      <c r="P179" s="3">
        <v>0.99203146244960905</v>
      </c>
    </row>
    <row r="180" spans="1:16" x14ac:dyDescent="0.2">
      <c r="A180" s="3">
        <v>178</v>
      </c>
      <c r="B180" s="3" t="s">
        <v>189</v>
      </c>
      <c r="C180" s="3">
        <v>26986.927577999999</v>
      </c>
      <c r="D180" s="3">
        <v>1978.69399600406</v>
      </c>
      <c r="E180" s="3">
        <v>28278.946251666599</v>
      </c>
      <c r="F180" s="3">
        <v>2611.2139460737499</v>
      </c>
      <c r="G180" s="3">
        <v>11</v>
      </c>
      <c r="H180" s="3">
        <v>0.53679653679653605</v>
      </c>
      <c r="I180" s="3">
        <v>-0.39436167945036499</v>
      </c>
      <c r="J180" s="3">
        <v>0.70272713337960202</v>
      </c>
      <c r="K180" s="3">
        <v>0.80756050348281805</v>
      </c>
      <c r="L180" s="3">
        <v>9.3253351747989599E-2</v>
      </c>
      <c r="M180" s="3">
        <v>0.88485145568847601</v>
      </c>
      <c r="N180" s="3">
        <v>0.29208421707153298</v>
      </c>
      <c r="O180" s="3">
        <v>0.86979947645309597</v>
      </c>
      <c r="P180" s="3">
        <v>0.87659629846277498</v>
      </c>
    </row>
    <row r="181" spans="1:16" x14ac:dyDescent="0.2">
      <c r="A181" s="3">
        <v>179</v>
      </c>
      <c r="B181" s="3" t="s">
        <v>190</v>
      </c>
      <c r="C181" s="3">
        <v>41021.487602000001</v>
      </c>
      <c r="D181" s="3">
        <v>3075.43481550972</v>
      </c>
      <c r="E181" s="3">
        <v>39961.432504999997</v>
      </c>
      <c r="F181" s="3">
        <v>2417.1546775155198</v>
      </c>
      <c r="G181" s="3">
        <v>17</v>
      </c>
      <c r="H181" s="3">
        <v>0.79220779220779203</v>
      </c>
      <c r="I181" s="3">
        <v>0.27100009224525201</v>
      </c>
      <c r="J181" s="3">
        <v>0.79323538020092699</v>
      </c>
      <c r="K181" s="3">
        <v>0.90774363279342596</v>
      </c>
      <c r="L181" s="3">
        <v>0.45415031909942599</v>
      </c>
      <c r="M181" s="3">
        <v>0.85811746120452803</v>
      </c>
      <c r="N181" s="3">
        <v>0.18280045688152299</v>
      </c>
      <c r="O181" s="3">
        <v>0.95064935064934997</v>
      </c>
      <c r="P181" s="3">
        <v>0.92637361749840197</v>
      </c>
    </row>
    <row r="182" spans="1:16" x14ac:dyDescent="0.2">
      <c r="A182" s="3">
        <v>180</v>
      </c>
      <c r="B182" s="3" t="s">
        <v>191</v>
      </c>
      <c r="C182" s="3">
        <v>32631.932267999899</v>
      </c>
      <c r="D182" s="3">
        <v>2560.7522554131501</v>
      </c>
      <c r="E182" s="3">
        <v>32860.904048333301</v>
      </c>
      <c r="F182" s="3">
        <v>3706.4264172834401</v>
      </c>
      <c r="G182" s="3">
        <v>14</v>
      </c>
      <c r="H182" s="3">
        <v>0.93073593073592997</v>
      </c>
      <c r="I182" s="3">
        <v>-5.0826114430562799E-2</v>
      </c>
      <c r="J182" s="3">
        <v>0.96063919093403904</v>
      </c>
      <c r="K182" s="3">
        <v>0.93796402215957597</v>
      </c>
      <c r="L182" s="3">
        <v>0.65158206224441495</v>
      </c>
      <c r="M182" s="3">
        <v>0.97008049488067605</v>
      </c>
      <c r="N182" s="3">
        <v>0.89297479391098</v>
      </c>
      <c r="O182" s="3">
        <v>0.98674692784808005</v>
      </c>
      <c r="P182" s="3">
        <v>0.99203146244960905</v>
      </c>
    </row>
    <row r="183" spans="1:16" x14ac:dyDescent="0.2">
      <c r="A183" s="3">
        <v>181</v>
      </c>
      <c r="B183" s="3" t="s">
        <v>192</v>
      </c>
      <c r="C183" s="3">
        <v>35056.66244</v>
      </c>
      <c r="D183" s="3">
        <v>1878.55890360383</v>
      </c>
      <c r="E183" s="3">
        <v>36082.985464999998</v>
      </c>
      <c r="F183" s="3">
        <v>2866.1519728701701</v>
      </c>
      <c r="G183" s="3">
        <v>13</v>
      </c>
      <c r="H183" s="3">
        <v>0.79220779220779203</v>
      </c>
      <c r="I183" s="3">
        <v>-0.299488086716652</v>
      </c>
      <c r="J183" s="3">
        <v>0.77192794683563304</v>
      </c>
      <c r="K183" s="3">
        <v>0.86905264854431097</v>
      </c>
      <c r="L183" s="3">
        <v>0.26260891556739802</v>
      </c>
      <c r="M183" s="3">
        <v>0.89004933834075906</v>
      </c>
      <c r="N183" s="3">
        <v>0.31844651699066101</v>
      </c>
      <c r="O183" s="3">
        <v>0.95064935064934997</v>
      </c>
      <c r="P183" s="3">
        <v>0.91933880842077298</v>
      </c>
    </row>
    <row r="184" spans="1:16" x14ac:dyDescent="0.2">
      <c r="A184" s="3">
        <v>182</v>
      </c>
      <c r="B184" s="3" t="s">
        <v>193</v>
      </c>
      <c r="C184" s="3">
        <v>36302.506924000001</v>
      </c>
      <c r="D184" s="3">
        <v>3461.4892897908699</v>
      </c>
      <c r="E184" s="3">
        <v>36628.337558333304</v>
      </c>
      <c r="F184" s="3">
        <v>4757.1975187561302</v>
      </c>
      <c r="G184" s="3">
        <v>13</v>
      </c>
      <c r="H184" s="3">
        <v>0.79220779220779203</v>
      </c>
      <c r="I184" s="3">
        <v>-5.5382597339973097E-2</v>
      </c>
      <c r="J184" s="3">
        <v>0.95709008707334198</v>
      </c>
      <c r="K184" s="3">
        <v>0.98841178417205799</v>
      </c>
      <c r="L184" s="3">
        <v>0.97383904457092196</v>
      </c>
      <c r="M184" s="3">
        <v>0.93380010128021196</v>
      </c>
      <c r="N184" s="3">
        <v>0.60975140333175604</v>
      </c>
      <c r="O184" s="3">
        <v>0.95064935064934997</v>
      </c>
      <c r="P184" s="3">
        <v>0.99203146244960905</v>
      </c>
    </row>
    <row r="185" spans="1:16" x14ac:dyDescent="0.2">
      <c r="A185" s="3">
        <v>183</v>
      </c>
      <c r="B185" s="3" t="s">
        <v>194</v>
      </c>
      <c r="C185" s="3">
        <v>25607.302325999899</v>
      </c>
      <c r="D185" s="3">
        <v>2408.3112706755301</v>
      </c>
      <c r="E185" s="3">
        <v>25244.7921333333</v>
      </c>
      <c r="F185" s="3">
        <v>1215.2388673862799</v>
      </c>
      <c r="G185" s="3">
        <v>15</v>
      </c>
      <c r="H185" s="3">
        <v>1</v>
      </c>
      <c r="I185" s="3">
        <v>0.134385043846901</v>
      </c>
      <c r="J185" s="3">
        <v>0.89750271956016603</v>
      </c>
      <c r="K185" s="3">
        <v>0.93193113803863503</v>
      </c>
      <c r="L185" s="3">
        <v>0.60959792137145996</v>
      </c>
      <c r="M185" s="3">
        <v>0.89610517024993896</v>
      </c>
      <c r="N185" s="3">
        <v>0.35142034292221003</v>
      </c>
      <c r="O185" s="3">
        <v>1</v>
      </c>
      <c r="P185" s="3">
        <v>0.98489386594498896</v>
      </c>
    </row>
    <row r="186" spans="1:16" x14ac:dyDescent="0.2">
      <c r="A186" s="3">
        <v>184</v>
      </c>
      <c r="B186" s="3" t="s">
        <v>195</v>
      </c>
      <c r="C186" s="3">
        <v>26219.101189999899</v>
      </c>
      <c r="D186" s="3">
        <v>2472.5825361924599</v>
      </c>
      <c r="E186" s="3">
        <v>27941.299228333301</v>
      </c>
      <c r="F186" s="3">
        <v>2173.0435772711699</v>
      </c>
      <c r="G186" s="3">
        <v>14</v>
      </c>
      <c r="H186" s="3">
        <v>0.93073593073592997</v>
      </c>
      <c r="I186" s="3">
        <v>-0.52318218210406198</v>
      </c>
      <c r="J186" s="3">
        <v>0.61420076112435495</v>
      </c>
      <c r="K186" s="3">
        <v>0.89739221334457397</v>
      </c>
      <c r="L186" s="3">
        <v>0.39564076066017101</v>
      </c>
      <c r="M186" s="3">
        <v>0.77121055126190097</v>
      </c>
      <c r="N186" s="3">
        <v>3.1873930245637797E-2</v>
      </c>
      <c r="O186" s="3">
        <v>0.98674692784808005</v>
      </c>
      <c r="P186" s="3">
        <v>0.85346090104378003</v>
      </c>
    </row>
    <row r="187" spans="1:16" x14ac:dyDescent="0.2">
      <c r="A187" s="3">
        <v>185</v>
      </c>
      <c r="B187" s="3" t="s">
        <v>196</v>
      </c>
      <c r="C187" s="3">
        <v>4661.7027889999999</v>
      </c>
      <c r="D187" s="3">
        <v>632.50698601190197</v>
      </c>
      <c r="E187" s="3">
        <v>6346.44322583333</v>
      </c>
      <c r="F187" s="3">
        <v>1640.89392890875</v>
      </c>
      <c r="G187" s="3">
        <v>10</v>
      </c>
      <c r="H187" s="3">
        <v>0.42857142857142799</v>
      </c>
      <c r="I187" s="3">
        <v>-0.95801269997384597</v>
      </c>
      <c r="J187" s="3">
        <v>0.37273583866599602</v>
      </c>
      <c r="K187" s="3">
        <v>0.98029983043670599</v>
      </c>
      <c r="L187" s="3">
        <v>0.93621659278869596</v>
      </c>
      <c r="M187" s="3">
        <v>0.83876931667327803</v>
      </c>
      <c r="N187" s="3">
        <v>0.12733583152294101</v>
      </c>
      <c r="O187" s="3">
        <v>0.848940533151059</v>
      </c>
      <c r="P187" s="3">
        <v>0.81771054632738605</v>
      </c>
    </row>
    <row r="188" spans="1:16" x14ac:dyDescent="0.2">
      <c r="A188" s="3">
        <v>186</v>
      </c>
      <c r="B188" s="3" t="s">
        <v>197</v>
      </c>
      <c r="C188" s="3">
        <v>33366.818754</v>
      </c>
      <c r="D188" s="3">
        <v>4079.6357390175399</v>
      </c>
      <c r="E188" s="3">
        <v>33435.447621666601</v>
      </c>
      <c r="F188" s="3">
        <v>2547.2613799288602</v>
      </c>
      <c r="G188" s="3">
        <v>14</v>
      </c>
      <c r="H188" s="3">
        <v>0.93073593073592997</v>
      </c>
      <c r="I188" s="3">
        <v>-1.4269230029103601E-2</v>
      </c>
      <c r="J188" s="3">
        <v>0.98901961286420303</v>
      </c>
      <c r="K188" s="3">
        <v>0.98869347572326605</v>
      </c>
      <c r="L188" s="3">
        <v>0.97491925954818703</v>
      </c>
      <c r="M188" s="3">
        <v>0.87401890754699696</v>
      </c>
      <c r="N188" s="3">
        <v>0.242700040340423</v>
      </c>
      <c r="O188" s="3">
        <v>0.98674692784808005</v>
      </c>
      <c r="P188" s="3">
        <v>0.99719650994935805</v>
      </c>
    </row>
    <row r="189" spans="1:16" x14ac:dyDescent="0.2">
      <c r="A189" s="3">
        <v>187</v>
      </c>
      <c r="B189" s="3" t="s">
        <v>198</v>
      </c>
      <c r="C189" s="3">
        <v>31106.5091179999</v>
      </c>
      <c r="D189" s="3">
        <v>3089.5393894215799</v>
      </c>
      <c r="E189" s="3">
        <v>34833.552581666598</v>
      </c>
      <c r="F189" s="3">
        <v>3427.2263065330699</v>
      </c>
      <c r="G189" s="3">
        <v>12</v>
      </c>
      <c r="H189" s="3">
        <v>0.662337662337662</v>
      </c>
      <c r="I189" s="3">
        <v>-0.80772786019356102</v>
      </c>
      <c r="J189" s="3">
        <v>0.44007398055521202</v>
      </c>
      <c r="K189" s="3">
        <v>0.93410933017730702</v>
      </c>
      <c r="L189" s="3">
        <v>0.62464803457260099</v>
      </c>
      <c r="M189" s="3">
        <v>0.75131702423095703</v>
      </c>
      <c r="N189" s="3">
        <v>2.0519778132438601E-2</v>
      </c>
      <c r="O189" s="3">
        <v>0.90647204035633699</v>
      </c>
      <c r="P189" s="3">
        <v>0.83571257336620197</v>
      </c>
    </row>
    <row r="190" spans="1:16" x14ac:dyDescent="0.2">
      <c r="A190" s="3">
        <v>188</v>
      </c>
      <c r="B190" s="3" t="s">
        <v>199</v>
      </c>
      <c r="C190" s="3">
        <v>30018.1512259999</v>
      </c>
      <c r="D190" s="3">
        <v>3142.41502422546</v>
      </c>
      <c r="E190" s="3">
        <v>30131.666564999901</v>
      </c>
      <c r="F190" s="3">
        <v>2581.6660216508399</v>
      </c>
      <c r="G190" s="3">
        <v>14</v>
      </c>
      <c r="H190" s="3">
        <v>0.93073593073592997</v>
      </c>
      <c r="I190" s="3">
        <v>-2.7911925420406401E-2</v>
      </c>
      <c r="J190" s="3">
        <v>0.97839783432398997</v>
      </c>
      <c r="K190" s="3">
        <v>0.87121909856796198</v>
      </c>
      <c r="L190" s="3">
        <v>0.27139529585838301</v>
      </c>
      <c r="M190" s="3">
        <v>0.95002710819244296</v>
      </c>
      <c r="N190" s="3">
        <v>0.74050194025039595</v>
      </c>
      <c r="O190" s="3">
        <v>0.98674692784808005</v>
      </c>
      <c r="P190" s="3">
        <v>0.99719650994935805</v>
      </c>
    </row>
    <row r="191" spans="1:16" x14ac:dyDescent="0.2">
      <c r="A191" s="3">
        <v>189</v>
      </c>
      <c r="B191" s="3" t="s">
        <v>200</v>
      </c>
      <c r="C191" s="3">
        <v>26032.103159999999</v>
      </c>
      <c r="D191" s="3">
        <v>4307.5355331027204</v>
      </c>
      <c r="E191" s="3">
        <v>20912.63783</v>
      </c>
      <c r="F191" s="3">
        <v>4533.322204221</v>
      </c>
      <c r="G191" s="3">
        <v>21</v>
      </c>
      <c r="H191" s="3">
        <v>0.32900432900432802</v>
      </c>
      <c r="I191" s="3">
        <v>0.81866008421029102</v>
      </c>
      <c r="J191" s="3">
        <v>0.43419616381139098</v>
      </c>
      <c r="K191" s="3">
        <v>0.71820372343063299</v>
      </c>
      <c r="L191" s="3">
        <v>1.47052826359868E-2</v>
      </c>
      <c r="M191" s="3">
        <v>0.96003991365432695</v>
      </c>
      <c r="N191" s="3">
        <v>0.82004851102828902</v>
      </c>
      <c r="O191" s="3">
        <v>0.81318084900174403</v>
      </c>
      <c r="P191" s="3">
        <v>0.83571257336620197</v>
      </c>
    </row>
    <row r="192" spans="1:16" x14ac:dyDescent="0.2">
      <c r="A192" s="3">
        <v>190</v>
      </c>
      <c r="B192" s="3" t="s">
        <v>201</v>
      </c>
      <c r="C192" s="3">
        <v>24812.593568</v>
      </c>
      <c r="D192" s="3">
        <v>2644.5566616749502</v>
      </c>
      <c r="E192" s="3">
        <v>21742.924384999998</v>
      </c>
      <c r="F192" s="3">
        <v>1627.9435088202399</v>
      </c>
      <c r="G192" s="3">
        <v>20</v>
      </c>
      <c r="H192" s="3">
        <v>0.42857142857142799</v>
      </c>
      <c r="I192" s="3">
        <v>0.98847496685422398</v>
      </c>
      <c r="J192" s="3">
        <v>0.356672900072943</v>
      </c>
      <c r="K192" s="3">
        <v>0.92950552701949996</v>
      </c>
      <c r="L192" s="3">
        <v>0.59300237894058205</v>
      </c>
      <c r="M192" s="3">
        <v>0.924016892910003</v>
      </c>
      <c r="N192" s="3">
        <v>0.534751117229461</v>
      </c>
      <c r="O192" s="3">
        <v>0.848940533151059</v>
      </c>
      <c r="P192" s="3">
        <v>0.81771054632738605</v>
      </c>
    </row>
    <row r="193" spans="1:16" x14ac:dyDescent="0.2">
      <c r="A193" s="3">
        <v>191</v>
      </c>
      <c r="B193" s="3" t="s">
        <v>202</v>
      </c>
      <c r="C193" s="3">
        <v>4415.5698456</v>
      </c>
      <c r="D193" s="3">
        <v>684.96251266977697</v>
      </c>
      <c r="E193" s="3">
        <v>4158.5452863333303</v>
      </c>
      <c r="F193" s="3">
        <v>892.89761246978105</v>
      </c>
      <c r="G193" s="3">
        <v>21</v>
      </c>
      <c r="H193" s="3">
        <v>0.32900432900432802</v>
      </c>
      <c r="I193" s="3">
        <v>0.228392768837656</v>
      </c>
      <c r="J193" s="3">
        <v>0.82455681564407202</v>
      </c>
      <c r="K193" s="3">
        <v>0.86663305759429898</v>
      </c>
      <c r="L193" s="3">
        <v>0.25305616855621299</v>
      </c>
      <c r="M193" s="3">
        <v>0.60659325122833196</v>
      </c>
      <c r="N193" s="3">
        <v>5.5058114230632695E-4</v>
      </c>
      <c r="O193" s="3">
        <v>0.81318084900174403</v>
      </c>
      <c r="P193" s="3">
        <v>0.95220787078562297</v>
      </c>
    </row>
    <row r="194" spans="1:16" x14ac:dyDescent="0.2">
      <c r="A194" s="3">
        <v>192</v>
      </c>
      <c r="B194" s="3" t="s">
        <v>203</v>
      </c>
      <c r="C194" s="3">
        <v>27441.750628000002</v>
      </c>
      <c r="D194" s="3">
        <v>2908.4593124998801</v>
      </c>
      <c r="E194" s="3">
        <v>24963.343534999902</v>
      </c>
      <c r="F194" s="3">
        <v>2220.4288239197499</v>
      </c>
      <c r="G194" s="3">
        <v>18</v>
      </c>
      <c r="H194" s="3">
        <v>0.662337662337662</v>
      </c>
      <c r="I194" s="3">
        <v>0.67731616530551197</v>
      </c>
      <c r="J194" s="3">
        <v>0.51759237063242103</v>
      </c>
      <c r="K194" s="3">
        <v>0.955818951129913</v>
      </c>
      <c r="L194" s="3">
        <v>0.77861124277114802</v>
      </c>
      <c r="M194" s="3">
        <v>0.96498733758926303</v>
      </c>
      <c r="N194" s="3">
        <v>0.85722786188125599</v>
      </c>
      <c r="O194" s="3">
        <v>0.90647204035633699</v>
      </c>
      <c r="P194" s="3">
        <v>0.83571257336620197</v>
      </c>
    </row>
    <row r="195" spans="1:16" x14ac:dyDescent="0.2">
      <c r="A195" s="3">
        <v>193</v>
      </c>
      <c r="B195" s="3" t="s">
        <v>204</v>
      </c>
      <c r="C195" s="3">
        <v>30806.636547999999</v>
      </c>
      <c r="D195" s="3">
        <v>4036.25315419447</v>
      </c>
      <c r="E195" s="3">
        <v>26822.288226666598</v>
      </c>
      <c r="F195" s="3">
        <v>2463.4552961450499</v>
      </c>
      <c r="G195" s="3">
        <v>19</v>
      </c>
      <c r="H195" s="3">
        <v>0.53679653679653605</v>
      </c>
      <c r="I195" s="3">
        <v>0.84260080494355105</v>
      </c>
      <c r="J195" s="3">
        <v>0.42816190813348098</v>
      </c>
      <c r="K195" s="3">
        <v>0.97535479068756104</v>
      </c>
      <c r="L195" s="3">
        <v>0.90837329626083296</v>
      </c>
      <c r="M195" s="3">
        <v>0.91487061977386397</v>
      </c>
      <c r="N195" s="3">
        <v>0.46920564770698497</v>
      </c>
      <c r="O195" s="3">
        <v>0.86979947645309597</v>
      </c>
      <c r="P195" s="3">
        <v>0.83571257336620197</v>
      </c>
    </row>
    <row r="196" spans="1:16" x14ac:dyDescent="0.2">
      <c r="A196" s="3">
        <v>194</v>
      </c>
      <c r="B196" s="3" t="s">
        <v>205</v>
      </c>
      <c r="C196" s="3">
        <v>30633.676066</v>
      </c>
      <c r="D196" s="3">
        <v>4249.2754563062699</v>
      </c>
      <c r="E196" s="3">
        <v>26286.6246316666</v>
      </c>
      <c r="F196" s="3">
        <v>3525.18829197184</v>
      </c>
      <c r="G196" s="3">
        <v>18</v>
      </c>
      <c r="H196" s="3">
        <v>0.662337662337662</v>
      </c>
      <c r="I196" s="3">
        <v>0.78734274244254099</v>
      </c>
      <c r="J196" s="3">
        <v>0.45305946947650699</v>
      </c>
      <c r="K196" s="3">
        <v>0.97416472434997503</v>
      </c>
      <c r="L196" s="3">
        <v>0.90124803781509399</v>
      </c>
      <c r="M196" s="3">
        <v>0.92002302408218295</v>
      </c>
      <c r="N196" s="3">
        <v>0.50552707910537698</v>
      </c>
      <c r="O196" s="3">
        <v>0.90647204035633699</v>
      </c>
      <c r="P196" s="3">
        <v>0.83571257336620197</v>
      </c>
    </row>
    <row r="197" spans="1:16" x14ac:dyDescent="0.2">
      <c r="A197" s="3">
        <v>195</v>
      </c>
      <c r="B197" s="3" t="s">
        <v>206</v>
      </c>
      <c r="C197" s="3">
        <v>27861.522217999998</v>
      </c>
      <c r="D197" s="3">
        <v>5166.9071242296404</v>
      </c>
      <c r="E197" s="3">
        <v>21190.3005495</v>
      </c>
      <c r="F197" s="3">
        <v>5283.1483143998903</v>
      </c>
      <c r="G197" s="3">
        <v>20</v>
      </c>
      <c r="H197" s="3">
        <v>0.42857142857142799</v>
      </c>
      <c r="I197" s="3">
        <v>0.90276540567758801</v>
      </c>
      <c r="J197" s="3">
        <v>0.39035504531804799</v>
      </c>
      <c r="K197" s="3">
        <v>0.955607950687408</v>
      </c>
      <c r="L197" s="3">
        <v>0.77711772918701105</v>
      </c>
      <c r="M197" s="3">
        <v>0.96810483932495095</v>
      </c>
      <c r="N197" s="3">
        <v>0.87947040796279896</v>
      </c>
      <c r="O197" s="3">
        <v>0.848940533151059</v>
      </c>
      <c r="P197" s="3">
        <v>0.81771054632738605</v>
      </c>
    </row>
    <row r="198" spans="1:16" x14ac:dyDescent="0.2">
      <c r="A198" s="3">
        <v>196</v>
      </c>
      <c r="B198" s="3" t="s">
        <v>207</v>
      </c>
      <c r="C198" s="3">
        <v>23618.248071999999</v>
      </c>
      <c r="D198" s="3">
        <v>3127.7248575008798</v>
      </c>
      <c r="E198" s="3">
        <v>24190.288065000001</v>
      </c>
      <c r="F198" s="3">
        <v>3347.7897611806402</v>
      </c>
      <c r="G198" s="3">
        <v>17</v>
      </c>
      <c r="H198" s="3">
        <v>0.79220779220779203</v>
      </c>
      <c r="I198" s="3">
        <v>-0.12485802434950399</v>
      </c>
      <c r="J198" s="3">
        <v>0.90338542518867504</v>
      </c>
      <c r="K198" s="3">
        <v>0.92512583732604903</v>
      </c>
      <c r="L198" s="3">
        <v>0.56353056430816595</v>
      </c>
      <c r="M198" s="3">
        <v>0.76631051301956099</v>
      </c>
      <c r="N198" s="3">
        <v>2.8634745627641602E-2</v>
      </c>
      <c r="O198" s="3">
        <v>0.95064935064934997</v>
      </c>
      <c r="P198" s="3">
        <v>0.98489386594498896</v>
      </c>
    </row>
    <row r="199" spans="1:16" x14ac:dyDescent="0.2">
      <c r="A199" s="3">
        <v>197</v>
      </c>
      <c r="B199" s="3" t="s">
        <v>208</v>
      </c>
      <c r="C199" s="3">
        <v>4559.024848</v>
      </c>
      <c r="D199" s="3">
        <v>623.76175344722105</v>
      </c>
      <c r="E199" s="3">
        <v>5223.1920096666599</v>
      </c>
      <c r="F199" s="3">
        <v>1152.33481478513</v>
      </c>
      <c r="G199" s="3">
        <v>16</v>
      </c>
      <c r="H199" s="3">
        <v>0.93073593073592997</v>
      </c>
      <c r="I199" s="3">
        <v>-0.50687169223158302</v>
      </c>
      <c r="J199" s="3">
        <v>0.62671350500174905</v>
      </c>
      <c r="K199" s="3">
        <v>0.90005636215209905</v>
      </c>
      <c r="L199" s="3">
        <v>0.41019693017005898</v>
      </c>
      <c r="M199" s="3">
        <v>0.83754646778106601</v>
      </c>
      <c r="N199" s="3">
        <v>0.124387636780738</v>
      </c>
      <c r="O199" s="3">
        <v>0.98674692784808005</v>
      </c>
      <c r="P199" s="3">
        <v>0.85630162069546001</v>
      </c>
    </row>
    <row r="200" spans="1:16" x14ac:dyDescent="0.2">
      <c r="A200" s="3">
        <v>198</v>
      </c>
      <c r="B200" s="3" t="s">
        <v>209</v>
      </c>
      <c r="C200" s="3">
        <v>26333.014006000001</v>
      </c>
      <c r="D200" s="3">
        <v>3014.4304260219401</v>
      </c>
      <c r="E200" s="3">
        <v>26571.410166666599</v>
      </c>
      <c r="F200" s="3">
        <v>3145.9162852393101</v>
      </c>
      <c r="G200" s="3">
        <v>15</v>
      </c>
      <c r="H200" s="3">
        <v>1</v>
      </c>
      <c r="I200" s="3">
        <v>-5.4715478010997999E-2</v>
      </c>
      <c r="J200" s="3">
        <v>0.95756606483241402</v>
      </c>
      <c r="K200" s="3">
        <v>0.98638212680816595</v>
      </c>
      <c r="L200" s="3">
        <v>0.96555936336517301</v>
      </c>
      <c r="M200" s="3">
        <v>0.86876869201660101</v>
      </c>
      <c r="N200" s="3">
        <v>0.22134107351303101</v>
      </c>
      <c r="O200" s="3">
        <v>1</v>
      </c>
      <c r="P200" s="3">
        <v>0.99203146244960905</v>
      </c>
    </row>
    <row r="201" spans="1:16" x14ac:dyDescent="0.2">
      <c r="A201" s="3">
        <v>199</v>
      </c>
      <c r="B201" s="3" t="s">
        <v>210</v>
      </c>
      <c r="C201" s="3">
        <v>29515.6624019999</v>
      </c>
      <c r="D201" s="3">
        <v>4129.3301690798899</v>
      </c>
      <c r="E201" s="3">
        <v>32182.805380000002</v>
      </c>
      <c r="F201" s="3">
        <v>4780.7228148001896</v>
      </c>
      <c r="G201" s="3">
        <v>14</v>
      </c>
      <c r="H201" s="3">
        <v>0.93073593073592997</v>
      </c>
      <c r="I201" s="3">
        <v>-0.42220513176663399</v>
      </c>
      <c r="J201" s="3">
        <v>0.68279393274490396</v>
      </c>
      <c r="K201" s="3">
        <v>0.90922248363494795</v>
      </c>
      <c r="L201" s="3">
        <v>0.462932229042053</v>
      </c>
      <c r="M201" s="3">
        <v>0.80525881052017201</v>
      </c>
      <c r="N201" s="3">
        <v>6.5503872931003501E-2</v>
      </c>
      <c r="O201" s="3">
        <v>0.98674692784808005</v>
      </c>
      <c r="P201" s="3">
        <v>0.86710640538770001</v>
      </c>
    </row>
    <row r="202" spans="1:16" x14ac:dyDescent="0.2">
      <c r="A202" s="3">
        <v>200</v>
      </c>
      <c r="B202" s="3" t="s">
        <v>211</v>
      </c>
      <c r="C202" s="3">
        <v>30127.440675999998</v>
      </c>
      <c r="D202" s="3">
        <v>4240.6889197856099</v>
      </c>
      <c r="E202" s="3">
        <v>26801.839421666598</v>
      </c>
      <c r="F202" s="3">
        <v>4206.6720731970699</v>
      </c>
      <c r="G202" s="3">
        <v>18</v>
      </c>
      <c r="H202" s="3">
        <v>0.662337662337662</v>
      </c>
      <c r="I202" s="3">
        <v>0.55675047725276094</v>
      </c>
      <c r="J202" s="3">
        <v>0.59146199188993898</v>
      </c>
      <c r="K202" s="3">
        <v>0.91256338357925404</v>
      </c>
      <c r="L202" s="3">
        <v>0.48314708471298201</v>
      </c>
      <c r="M202" s="3">
        <v>0.81646364927291804</v>
      </c>
      <c r="N202" s="3">
        <v>8.2227073609828893E-2</v>
      </c>
      <c r="O202" s="3">
        <v>0.90647204035633699</v>
      </c>
      <c r="P202" s="3">
        <v>0.84323420690683004</v>
      </c>
    </row>
    <row r="203" spans="1:16" x14ac:dyDescent="0.2">
      <c r="A203" s="3">
        <v>201</v>
      </c>
      <c r="B203" s="3" t="s">
        <v>212</v>
      </c>
      <c r="C203" s="3">
        <v>21716.172031999999</v>
      </c>
      <c r="D203" s="3">
        <v>3175.99609872987</v>
      </c>
      <c r="E203" s="3">
        <v>14044.119086999999</v>
      </c>
      <c r="F203" s="3">
        <v>4102.10618896913</v>
      </c>
      <c r="G203" s="3">
        <v>21</v>
      </c>
      <c r="H203" s="3">
        <v>0.32900432900432802</v>
      </c>
      <c r="I203" s="3">
        <v>1.4788381325719699</v>
      </c>
      <c r="J203" s="3">
        <v>0.17396082333486601</v>
      </c>
      <c r="K203" s="3">
        <v>0.94925868511199896</v>
      </c>
      <c r="L203" s="3">
        <v>0.73189109563827504</v>
      </c>
      <c r="M203" s="3">
        <v>0.93393528461456299</v>
      </c>
      <c r="N203" s="3">
        <v>0.61081629991531305</v>
      </c>
      <c r="O203" s="3">
        <v>0.81318084900174403</v>
      </c>
      <c r="P203" s="3">
        <v>0.79304949960881699</v>
      </c>
    </row>
    <row r="204" spans="1:16" x14ac:dyDescent="0.2">
      <c r="A204" s="3">
        <v>202</v>
      </c>
      <c r="B204" s="3" t="s">
        <v>213</v>
      </c>
      <c r="C204" s="3">
        <v>26219.185549999998</v>
      </c>
      <c r="D204" s="3">
        <v>3717.4810539252198</v>
      </c>
      <c r="E204" s="3">
        <v>22771.671346666601</v>
      </c>
      <c r="F204" s="3">
        <v>3316.41542675858</v>
      </c>
      <c r="G204" s="3">
        <v>18</v>
      </c>
      <c r="H204" s="3">
        <v>0.662337662337662</v>
      </c>
      <c r="I204" s="3">
        <v>0.69202256083318803</v>
      </c>
      <c r="J204" s="3">
        <v>0.50725341525509804</v>
      </c>
      <c r="K204" s="3">
        <v>0.91435033082962003</v>
      </c>
      <c r="L204" s="3">
        <v>0.49416917562484702</v>
      </c>
      <c r="M204" s="3">
        <v>0.77768433094024603</v>
      </c>
      <c r="N204" s="3">
        <v>3.6673244088888099E-2</v>
      </c>
      <c r="O204" s="3">
        <v>0.90647204035633699</v>
      </c>
      <c r="P204" s="3">
        <v>0.83571257336620197</v>
      </c>
    </row>
    <row r="205" spans="1:16" x14ac:dyDescent="0.2">
      <c r="A205" s="3">
        <v>203</v>
      </c>
      <c r="B205" s="3" t="s">
        <v>214</v>
      </c>
      <c r="C205" s="3">
        <v>4952.0640223999999</v>
      </c>
      <c r="D205" s="3">
        <v>863.48387442097396</v>
      </c>
      <c r="E205" s="3">
        <v>4269.5471054999998</v>
      </c>
      <c r="F205" s="3">
        <v>725.008910711147</v>
      </c>
      <c r="G205" s="3">
        <v>19</v>
      </c>
      <c r="H205" s="3">
        <v>0.53679653679653605</v>
      </c>
      <c r="I205" s="3">
        <v>0.60533982775241602</v>
      </c>
      <c r="J205" s="3">
        <v>0.56109882984039205</v>
      </c>
      <c r="K205" s="3">
        <v>0.72374355792999201</v>
      </c>
      <c r="L205" s="3">
        <v>1.6693463549017899E-2</v>
      </c>
      <c r="M205" s="3">
        <v>0.90242916345596302</v>
      </c>
      <c r="N205" s="3">
        <v>0.38848787546157798</v>
      </c>
      <c r="O205" s="3">
        <v>0.86979947645309597</v>
      </c>
      <c r="P205" s="3">
        <v>0.83606253910454198</v>
      </c>
    </row>
    <row r="206" spans="1:16" x14ac:dyDescent="0.2">
      <c r="A206" s="3">
        <v>204</v>
      </c>
      <c r="B206" s="3" t="s">
        <v>215</v>
      </c>
      <c r="C206" s="3">
        <v>26508.0685759999</v>
      </c>
      <c r="D206" s="3">
        <v>3139.43831437676</v>
      </c>
      <c r="E206" s="3">
        <v>21093.744146666599</v>
      </c>
      <c r="F206" s="3">
        <v>1424.00926920131</v>
      </c>
      <c r="G206" s="3">
        <v>22</v>
      </c>
      <c r="H206" s="3">
        <v>0.246753246753246</v>
      </c>
      <c r="I206" s="3">
        <v>1.57059869351509</v>
      </c>
      <c r="J206" s="3">
        <v>0.17059975338269801</v>
      </c>
      <c r="K206" s="3">
        <v>0.91636186838150002</v>
      </c>
      <c r="L206" s="3">
        <v>0.506747186183929</v>
      </c>
      <c r="M206" s="3">
        <v>0.96554559469223</v>
      </c>
      <c r="N206" s="3">
        <v>0.86128717660903897</v>
      </c>
      <c r="O206" s="3">
        <v>0.77685052589995496</v>
      </c>
      <c r="P206" s="3">
        <v>0.79304949960881699</v>
      </c>
    </row>
    <row r="207" spans="1:16" x14ac:dyDescent="0.2">
      <c r="A207" s="3">
        <v>205</v>
      </c>
      <c r="B207" s="3" t="s">
        <v>216</v>
      </c>
      <c r="C207" s="3">
        <v>33757.852811999997</v>
      </c>
      <c r="D207" s="3">
        <v>5235.8523109780499</v>
      </c>
      <c r="E207" s="3">
        <v>30286.218571666599</v>
      </c>
      <c r="F207" s="3">
        <v>4573.9219084669103</v>
      </c>
      <c r="G207" s="3">
        <v>16</v>
      </c>
      <c r="H207" s="3">
        <v>0.93073593073592997</v>
      </c>
      <c r="I207" s="3">
        <v>0.499348214441798</v>
      </c>
      <c r="J207" s="3">
        <v>0.63022722950698395</v>
      </c>
      <c r="K207" s="3">
        <v>0.92067694664001398</v>
      </c>
      <c r="L207" s="3">
        <v>0.53431636095046997</v>
      </c>
      <c r="M207" s="3">
        <v>0.77931702136993397</v>
      </c>
      <c r="N207" s="3">
        <v>3.7984617054462398E-2</v>
      </c>
      <c r="O207" s="3">
        <v>0.98674692784808005</v>
      </c>
      <c r="P207" s="3">
        <v>0.85968393085960904</v>
      </c>
    </row>
    <row r="208" spans="1:16" x14ac:dyDescent="0.2">
      <c r="A208" s="3">
        <v>206</v>
      </c>
      <c r="B208" s="3" t="s">
        <v>217</v>
      </c>
      <c r="C208" s="3">
        <v>29744.374427999999</v>
      </c>
      <c r="D208" s="3">
        <v>4047.7428767390902</v>
      </c>
      <c r="E208" s="3">
        <v>25636.814605</v>
      </c>
      <c r="F208" s="3">
        <v>5053.2195438283998</v>
      </c>
      <c r="G208" s="3">
        <v>21</v>
      </c>
      <c r="H208" s="3">
        <v>0.32900432900432802</v>
      </c>
      <c r="I208" s="3">
        <v>0.63442040749292605</v>
      </c>
      <c r="J208" s="3">
        <v>0.54177432968540595</v>
      </c>
      <c r="K208" s="3">
        <v>0.93101418018340998</v>
      </c>
      <c r="L208" s="3">
        <v>0.60330301523208596</v>
      </c>
      <c r="M208" s="3">
        <v>0.77113234996795599</v>
      </c>
      <c r="N208" s="3">
        <v>3.18196862936019E-2</v>
      </c>
      <c r="O208" s="3">
        <v>0.81318084900174403</v>
      </c>
      <c r="P208" s="3">
        <v>0.83571257336620197</v>
      </c>
    </row>
    <row r="209" spans="1:16" x14ac:dyDescent="0.2">
      <c r="A209" s="3">
        <v>207</v>
      </c>
      <c r="B209" s="3" t="s">
        <v>218</v>
      </c>
      <c r="C209" s="3">
        <v>19218.284172</v>
      </c>
      <c r="D209" s="3">
        <v>4367.4445669981596</v>
      </c>
      <c r="E209" s="3">
        <v>14924.119332</v>
      </c>
      <c r="F209" s="3">
        <v>3989.20837640847</v>
      </c>
      <c r="G209" s="3">
        <v>18</v>
      </c>
      <c r="H209" s="3">
        <v>0.662337662337662</v>
      </c>
      <c r="I209" s="3">
        <v>0.72596711151345605</v>
      </c>
      <c r="J209" s="3">
        <v>0.48704675288625598</v>
      </c>
      <c r="K209" s="3">
        <v>0.85811924934387196</v>
      </c>
      <c r="L209" s="3">
        <v>0.221574246883392</v>
      </c>
      <c r="M209" s="3">
        <v>0.85864716768264704</v>
      </c>
      <c r="N209" s="3">
        <v>0.184573099017143</v>
      </c>
      <c r="O209" s="3">
        <v>0.90647204035633699</v>
      </c>
      <c r="P209" s="3">
        <v>0.83571257336620197</v>
      </c>
    </row>
    <row r="210" spans="1:16" x14ac:dyDescent="0.2">
      <c r="A210" s="3">
        <v>208</v>
      </c>
      <c r="B210" s="3" t="s">
        <v>219</v>
      </c>
      <c r="C210" s="3">
        <v>27046.579261999999</v>
      </c>
      <c r="D210" s="3">
        <v>3902.6483749008798</v>
      </c>
      <c r="E210" s="3">
        <v>25311.478793333299</v>
      </c>
      <c r="F210" s="3">
        <v>2449.3492744876298</v>
      </c>
      <c r="G210" s="3">
        <v>17</v>
      </c>
      <c r="H210" s="3">
        <v>0.79220779220779203</v>
      </c>
      <c r="I210" s="3">
        <v>0.376573602775301</v>
      </c>
      <c r="J210" s="3">
        <v>0.71778115331005998</v>
      </c>
      <c r="K210" s="3">
        <v>0.85097789764404297</v>
      </c>
      <c r="L210" s="3">
        <v>0.19762930274009699</v>
      </c>
      <c r="M210" s="3">
        <v>0.95828384160995395</v>
      </c>
      <c r="N210" s="3">
        <v>0.80642157793045</v>
      </c>
      <c r="O210" s="3">
        <v>0.95064935064934997</v>
      </c>
      <c r="P210" s="3">
        <v>0.88572696712478405</v>
      </c>
    </row>
    <row r="211" spans="1:16" x14ac:dyDescent="0.2">
      <c r="A211" s="3">
        <v>209</v>
      </c>
      <c r="B211" s="3" t="s">
        <v>220</v>
      </c>
      <c r="C211" s="3">
        <v>24755.626887999999</v>
      </c>
      <c r="D211" s="3">
        <v>3648.0570162143599</v>
      </c>
      <c r="E211" s="3">
        <v>21310.285370000001</v>
      </c>
      <c r="F211" s="3">
        <v>2528.5251410023802</v>
      </c>
      <c r="G211" s="3">
        <v>20</v>
      </c>
      <c r="H211" s="3">
        <v>0.42857142857142799</v>
      </c>
      <c r="I211" s="3">
        <v>0.77621096293037795</v>
      </c>
      <c r="J211" s="3">
        <v>0.46170864981498</v>
      </c>
      <c r="K211" s="3">
        <v>0.93419104814529397</v>
      </c>
      <c r="L211" s="3">
        <v>0.62521541118621804</v>
      </c>
      <c r="M211" s="3">
        <v>0.95591419935226396</v>
      </c>
      <c r="N211" s="3">
        <v>0.78776371479034402</v>
      </c>
      <c r="O211" s="3">
        <v>0.848940533151059</v>
      </c>
      <c r="P211" s="3">
        <v>0.83571257336620197</v>
      </c>
    </row>
    <row r="212" spans="1:16" x14ac:dyDescent="0.2">
      <c r="A212" s="3">
        <v>210</v>
      </c>
      <c r="B212" s="3" t="s">
        <v>221</v>
      </c>
      <c r="C212" s="3">
        <v>16859.459728199901</v>
      </c>
      <c r="D212" s="3">
        <v>2959.22984973349</v>
      </c>
      <c r="E212" s="3">
        <v>16675.513126833299</v>
      </c>
      <c r="F212" s="3">
        <v>2449.1767232919701</v>
      </c>
      <c r="G212" s="3">
        <v>16</v>
      </c>
      <c r="H212" s="3">
        <v>0.93073593073592997</v>
      </c>
      <c r="I212" s="3">
        <v>4.7886675366164103E-2</v>
      </c>
      <c r="J212" s="3">
        <v>0.96294460777769997</v>
      </c>
      <c r="K212" s="3">
        <v>0.89935392141342096</v>
      </c>
      <c r="L212" s="3">
        <v>0.40632510185241699</v>
      </c>
      <c r="M212" s="3">
        <v>0.85094922780990601</v>
      </c>
      <c r="N212" s="3">
        <v>0.160209015011787</v>
      </c>
      <c r="O212" s="3">
        <v>0.98674692784808005</v>
      </c>
      <c r="P212" s="3">
        <v>0.99203146244960905</v>
      </c>
    </row>
    <row r="213" spans="1:16" x14ac:dyDescent="0.2">
      <c r="A213" s="3">
        <v>211</v>
      </c>
      <c r="B213" s="3" t="s">
        <v>222</v>
      </c>
      <c r="C213" s="3">
        <v>30706.100928</v>
      </c>
      <c r="D213" s="3">
        <v>4674.1622076366502</v>
      </c>
      <c r="E213" s="3">
        <v>27429.4191533333</v>
      </c>
      <c r="F213" s="3">
        <v>3675.1229293863998</v>
      </c>
      <c r="G213" s="3">
        <v>17</v>
      </c>
      <c r="H213" s="3">
        <v>0.79220779220779203</v>
      </c>
      <c r="I213" s="3">
        <v>0.55107792673063305</v>
      </c>
      <c r="J213" s="3">
        <v>0.59659059578282603</v>
      </c>
      <c r="K213" s="3">
        <v>0.84251093864440896</v>
      </c>
      <c r="L213" s="3">
        <v>0.17198306322097701</v>
      </c>
      <c r="M213" s="3">
        <v>0.96800756454467696</v>
      </c>
      <c r="N213" s="3">
        <v>0.87879306077957098</v>
      </c>
      <c r="O213" s="3">
        <v>0.95064935064934997</v>
      </c>
      <c r="P213" s="3">
        <v>0.84323420690683004</v>
      </c>
    </row>
    <row r="214" spans="1:16" x14ac:dyDescent="0.2">
      <c r="A214" s="3">
        <v>212</v>
      </c>
      <c r="B214" s="3" t="s">
        <v>223</v>
      </c>
      <c r="C214" s="3">
        <v>27591.214764</v>
      </c>
      <c r="D214" s="3">
        <v>4540.9721069770303</v>
      </c>
      <c r="E214" s="3">
        <v>24191.8660749999</v>
      </c>
      <c r="F214" s="3">
        <v>2832.4265465448402</v>
      </c>
      <c r="G214" s="3">
        <v>20</v>
      </c>
      <c r="H214" s="3">
        <v>0.42857142857142799</v>
      </c>
      <c r="I214" s="3">
        <v>0.63516410828252201</v>
      </c>
      <c r="J214" s="3">
        <v>0.54584448363726301</v>
      </c>
      <c r="K214" s="3">
        <v>0.88208943605422896</v>
      </c>
      <c r="L214" s="3">
        <v>0.31888693571090698</v>
      </c>
      <c r="M214" s="3">
        <v>0.97334790229797297</v>
      </c>
      <c r="N214" s="3">
        <v>0.91412192583084095</v>
      </c>
      <c r="O214" s="3">
        <v>0.848940533151059</v>
      </c>
      <c r="P214" s="3">
        <v>0.83571257336620197</v>
      </c>
    </row>
    <row r="215" spans="1:16" x14ac:dyDescent="0.2">
      <c r="A215" s="3">
        <v>213</v>
      </c>
      <c r="B215" s="3" t="s">
        <v>224</v>
      </c>
      <c r="C215" s="3">
        <v>17216.598976000001</v>
      </c>
      <c r="D215" s="3">
        <v>3142.5386518475002</v>
      </c>
      <c r="E215" s="3">
        <v>11022.5534395</v>
      </c>
      <c r="F215" s="3">
        <v>1950.4090804382299</v>
      </c>
      <c r="G215" s="3">
        <v>25</v>
      </c>
      <c r="H215" s="3">
        <v>8.22510822510822E-2</v>
      </c>
      <c r="I215" s="3">
        <v>1.67469986014254</v>
      </c>
      <c r="J215" s="3">
        <v>0.13877342237468501</v>
      </c>
      <c r="K215" s="3">
        <v>0.87541693449020297</v>
      </c>
      <c r="L215" s="3">
        <v>0.28905618190765298</v>
      </c>
      <c r="M215" s="3">
        <v>0.84657227993011397</v>
      </c>
      <c r="N215" s="3">
        <v>0.147633552551269</v>
      </c>
      <c r="O215" s="3">
        <v>0.77685052589995496</v>
      </c>
      <c r="P215" s="3">
        <v>0.79304949960881699</v>
      </c>
    </row>
    <row r="216" spans="1:16" x14ac:dyDescent="0.2">
      <c r="A216" s="3">
        <v>214</v>
      </c>
      <c r="B216" s="3" t="s">
        <v>225</v>
      </c>
      <c r="C216" s="3">
        <v>12427.559804799999</v>
      </c>
      <c r="D216" s="3">
        <v>2673.6620265408301</v>
      </c>
      <c r="E216" s="3">
        <v>7485.3151010000001</v>
      </c>
      <c r="F216" s="3">
        <v>1840.8459379219901</v>
      </c>
      <c r="G216" s="3">
        <v>22</v>
      </c>
      <c r="H216" s="3">
        <v>0.246753246753246</v>
      </c>
      <c r="I216" s="3">
        <v>1.52251645748765</v>
      </c>
      <c r="J216" s="3">
        <v>0.16958269372594201</v>
      </c>
      <c r="K216" s="3">
        <v>0.87714719772338801</v>
      </c>
      <c r="L216" s="3">
        <v>0.29658299684524497</v>
      </c>
      <c r="M216" s="3">
        <v>0.90924674272537198</v>
      </c>
      <c r="N216" s="3">
        <v>0.43145945668220498</v>
      </c>
      <c r="O216" s="3">
        <v>0.77685052589995496</v>
      </c>
      <c r="P216" s="3">
        <v>0.79304949960881699</v>
      </c>
    </row>
    <row r="217" spans="1:16" x14ac:dyDescent="0.2">
      <c r="A217" s="3">
        <v>215</v>
      </c>
      <c r="B217" s="3" t="s">
        <v>226</v>
      </c>
      <c r="C217" s="3">
        <v>25317.578988000001</v>
      </c>
      <c r="D217" s="3">
        <v>4094.0160715889601</v>
      </c>
      <c r="E217" s="3">
        <v>25309.143563333299</v>
      </c>
      <c r="F217" s="3">
        <v>2924.9434300316898</v>
      </c>
      <c r="G217" s="3">
        <v>15</v>
      </c>
      <c r="H217" s="3">
        <v>1</v>
      </c>
      <c r="I217" s="3">
        <v>1.67651391872126E-3</v>
      </c>
      <c r="J217" s="3">
        <v>0.99870577252231096</v>
      </c>
      <c r="K217" s="3">
        <v>0.94126212596893299</v>
      </c>
      <c r="L217" s="3">
        <v>0.67487490177154497</v>
      </c>
      <c r="M217" s="3">
        <v>0.81099516153335505</v>
      </c>
      <c r="N217" s="3">
        <v>7.3636136949062306E-2</v>
      </c>
      <c r="O217" s="3">
        <v>1</v>
      </c>
      <c r="P217" s="3">
        <v>0.99959297727028595</v>
      </c>
    </row>
    <row r="218" spans="1:16" x14ac:dyDescent="0.2">
      <c r="A218" s="3">
        <v>216</v>
      </c>
      <c r="B218" s="3" t="s">
        <v>227</v>
      </c>
      <c r="C218" s="3">
        <v>9237.5905406000002</v>
      </c>
      <c r="D218" s="3">
        <v>1715.91891323604</v>
      </c>
      <c r="E218" s="3">
        <v>11185.531024166599</v>
      </c>
      <c r="F218" s="3">
        <v>3055.8930105344798</v>
      </c>
      <c r="G218" s="3">
        <v>15</v>
      </c>
      <c r="H218" s="3">
        <v>1</v>
      </c>
      <c r="I218" s="3">
        <v>-0.55580946219810501</v>
      </c>
      <c r="J218" s="3">
        <v>0.59412967538265904</v>
      </c>
      <c r="K218" s="3">
        <v>0.92469263076782204</v>
      </c>
      <c r="L218" s="3">
        <v>0.560652196407318</v>
      </c>
      <c r="M218" s="3">
        <v>0.93006265163421598</v>
      </c>
      <c r="N218" s="3">
        <v>0.58058601617813099</v>
      </c>
      <c r="O218" s="3">
        <v>1</v>
      </c>
      <c r="P218" s="3">
        <v>0.84323420690683004</v>
      </c>
    </row>
    <row r="219" spans="1:16" x14ac:dyDescent="0.2">
      <c r="A219" s="3">
        <v>217</v>
      </c>
      <c r="B219" s="3" t="s">
        <v>228</v>
      </c>
      <c r="C219" s="3">
        <v>29653.124781999999</v>
      </c>
      <c r="D219" s="3">
        <v>5067.0323005704704</v>
      </c>
      <c r="E219" s="3">
        <v>29904.876359999998</v>
      </c>
      <c r="F219" s="3">
        <v>4181.9874207135399</v>
      </c>
      <c r="G219" s="3">
        <v>13</v>
      </c>
      <c r="H219" s="3">
        <v>0.79220779220779203</v>
      </c>
      <c r="I219" s="3">
        <v>-3.8318825481407401E-2</v>
      </c>
      <c r="J219" s="3">
        <v>0.97034511478838203</v>
      </c>
      <c r="K219" s="3">
        <v>0.89553260803222601</v>
      </c>
      <c r="L219" s="3">
        <v>0.38568916916847201</v>
      </c>
      <c r="M219" s="3">
        <v>0.92922270298004095</v>
      </c>
      <c r="N219" s="3">
        <v>0.57411271333694402</v>
      </c>
      <c r="O219" s="3">
        <v>0.95064935064934997</v>
      </c>
      <c r="P219" s="3">
        <v>0.99559573115833999</v>
      </c>
    </row>
    <row r="220" spans="1:16" x14ac:dyDescent="0.2">
      <c r="A220" s="3">
        <v>218</v>
      </c>
      <c r="B220" s="3" t="s">
        <v>229</v>
      </c>
      <c r="C220" s="3">
        <v>36115.640780000002</v>
      </c>
      <c r="D220" s="3">
        <v>7001.2392915554101</v>
      </c>
      <c r="E220" s="3">
        <v>36391.599278333299</v>
      </c>
      <c r="F220" s="3">
        <v>3951.7998244942801</v>
      </c>
      <c r="G220" s="3">
        <v>15</v>
      </c>
      <c r="H220" s="3">
        <v>1</v>
      </c>
      <c r="I220" s="3">
        <v>-3.43251946912774E-2</v>
      </c>
      <c r="J220" s="3">
        <v>0.97365843104107797</v>
      </c>
      <c r="K220" s="3">
        <v>0.984777390956878</v>
      </c>
      <c r="L220" s="3">
        <v>0.95843601226806596</v>
      </c>
      <c r="M220" s="3">
        <v>0.96178728342056197</v>
      </c>
      <c r="N220" s="3">
        <v>0.83340442180633501</v>
      </c>
      <c r="O220" s="3">
        <v>1</v>
      </c>
      <c r="P220" s="3">
        <v>0.99652556353771704</v>
      </c>
    </row>
    <row r="221" spans="1:16" x14ac:dyDescent="0.2">
      <c r="A221" s="3">
        <v>219</v>
      </c>
      <c r="B221" s="3" t="s">
        <v>230</v>
      </c>
      <c r="C221" s="3">
        <v>27308.743218</v>
      </c>
      <c r="D221" s="3">
        <v>5271.4158893883196</v>
      </c>
      <c r="E221" s="3">
        <v>21655.227586666599</v>
      </c>
      <c r="F221" s="3">
        <v>2763.87201367632</v>
      </c>
      <c r="G221" s="3">
        <v>18</v>
      </c>
      <c r="H221" s="3">
        <v>0.662337662337662</v>
      </c>
      <c r="I221" s="3">
        <v>0.94984457973463299</v>
      </c>
      <c r="J221" s="3">
        <v>0.37811614449034903</v>
      </c>
      <c r="K221" s="3">
        <v>0.97397172451019198</v>
      </c>
      <c r="L221" s="3">
        <v>0.90007871389389005</v>
      </c>
      <c r="M221" s="3">
        <v>0.82643067836761397</v>
      </c>
      <c r="N221" s="3">
        <v>0.10023233294487</v>
      </c>
      <c r="O221" s="3">
        <v>0.90647204035633699</v>
      </c>
      <c r="P221" s="3">
        <v>0.81771054632738605</v>
      </c>
    </row>
    <row r="222" spans="1:16" x14ac:dyDescent="0.2">
      <c r="A222" s="3">
        <v>220</v>
      </c>
      <c r="B222" s="3" t="s">
        <v>231</v>
      </c>
      <c r="C222" s="3">
        <v>13273.4959346</v>
      </c>
      <c r="D222" s="3">
        <v>3912.3199570895699</v>
      </c>
      <c r="E222" s="3">
        <v>12815.176151833301</v>
      </c>
      <c r="F222" s="3">
        <v>5819.3811623127103</v>
      </c>
      <c r="G222" s="3">
        <v>18</v>
      </c>
      <c r="H222" s="3">
        <v>0.662337662337662</v>
      </c>
      <c r="I222" s="3">
        <v>6.5360011479901406E-2</v>
      </c>
      <c r="J222" s="3">
        <v>0.94941680138288898</v>
      </c>
      <c r="K222" s="3">
        <v>0.70362526178359897</v>
      </c>
      <c r="L222" s="3">
        <v>1.04462960734963E-2</v>
      </c>
      <c r="M222" s="3">
        <v>0.73487269878387396</v>
      </c>
      <c r="N222" s="3">
        <v>1.4109325595199999E-2</v>
      </c>
      <c r="O222" s="3">
        <v>0.90647204035633699</v>
      </c>
      <c r="P222" s="3">
        <v>0.99203146244960905</v>
      </c>
    </row>
    <row r="223" spans="1:16" x14ac:dyDescent="0.2">
      <c r="A223" s="3">
        <v>221</v>
      </c>
      <c r="B223" s="3" t="s">
        <v>232</v>
      </c>
      <c r="C223" s="3">
        <v>31908.1032779999</v>
      </c>
      <c r="D223" s="3">
        <v>4704.59800416494</v>
      </c>
      <c r="E223" s="3">
        <v>31435.91834</v>
      </c>
      <c r="F223" s="3">
        <v>2787.2446627630102</v>
      </c>
      <c r="G223" s="3">
        <v>15</v>
      </c>
      <c r="H223" s="3">
        <v>1</v>
      </c>
      <c r="I223" s="3">
        <v>8.6349970035991694E-2</v>
      </c>
      <c r="J223" s="3">
        <v>0.93373186496961802</v>
      </c>
      <c r="K223" s="3">
        <v>0.91586697101592995</v>
      </c>
      <c r="L223" s="3">
        <v>0.50363624095916704</v>
      </c>
      <c r="M223" s="3">
        <v>0.90661454200744596</v>
      </c>
      <c r="N223" s="3">
        <v>0.41450113058090199</v>
      </c>
      <c r="O223" s="3">
        <v>1</v>
      </c>
      <c r="P223" s="3">
        <v>0.99203146244960905</v>
      </c>
    </row>
    <row r="224" spans="1:16" x14ac:dyDescent="0.2">
      <c r="A224" s="3">
        <v>222</v>
      </c>
      <c r="B224" s="3" t="s">
        <v>233</v>
      </c>
      <c r="C224" s="3">
        <v>19898.749640000002</v>
      </c>
      <c r="D224" s="3">
        <v>1778.8787517913099</v>
      </c>
      <c r="E224" s="3">
        <v>20021.6916683333</v>
      </c>
      <c r="F224" s="3">
        <v>2430.1485992565999</v>
      </c>
      <c r="G224" s="3">
        <v>16</v>
      </c>
      <c r="H224" s="3">
        <v>0.93073593073592997</v>
      </c>
      <c r="I224" s="3">
        <v>-4.0822158858940201E-2</v>
      </c>
      <c r="J224" s="3">
        <v>0.96836127942590799</v>
      </c>
      <c r="K224" s="3">
        <v>0.95034182071685702</v>
      </c>
      <c r="L224" s="3">
        <v>0.73963046073913497</v>
      </c>
      <c r="M224" s="3">
        <v>0.90006649494171098</v>
      </c>
      <c r="N224" s="3">
        <v>0.37432324886321999</v>
      </c>
      <c r="O224" s="3">
        <v>0.98674692784808005</v>
      </c>
      <c r="P224" s="3">
        <v>0.99479297687922097</v>
      </c>
    </row>
    <row r="225" spans="1:16" x14ac:dyDescent="0.2">
      <c r="A225" s="3">
        <v>223</v>
      </c>
      <c r="B225" s="3" t="s">
        <v>234</v>
      </c>
      <c r="C225" s="3">
        <v>34308.120345999901</v>
      </c>
      <c r="D225" s="3">
        <v>4917.1516158171498</v>
      </c>
      <c r="E225" s="3">
        <v>35217.634059999997</v>
      </c>
      <c r="F225" s="3">
        <v>4395.9194868576096</v>
      </c>
      <c r="G225" s="3">
        <v>15</v>
      </c>
      <c r="H225" s="3">
        <v>1</v>
      </c>
      <c r="I225" s="3">
        <v>-0.13789616974688401</v>
      </c>
      <c r="J225" s="3">
        <v>0.89350793045406096</v>
      </c>
      <c r="K225" s="3">
        <v>0.97789841890335005</v>
      </c>
      <c r="L225" s="3">
        <v>0.92307603359222401</v>
      </c>
      <c r="M225" s="3">
        <v>0.90814018249511697</v>
      </c>
      <c r="N225" s="3">
        <v>0.42427450418472201</v>
      </c>
      <c r="O225" s="3">
        <v>1</v>
      </c>
      <c r="P225" s="3">
        <v>0.98489386594498896</v>
      </c>
    </row>
    <row r="226" spans="1:16" x14ac:dyDescent="0.2">
      <c r="A226" s="3">
        <v>224</v>
      </c>
      <c r="B226" s="3" t="s">
        <v>235</v>
      </c>
      <c r="C226" s="3">
        <v>38976.609173999997</v>
      </c>
      <c r="D226" s="3">
        <v>7911.8581953627299</v>
      </c>
      <c r="E226" s="3">
        <v>40066.11462</v>
      </c>
      <c r="F226" s="3">
        <v>3751.0294732970701</v>
      </c>
      <c r="G226" s="3">
        <v>14</v>
      </c>
      <c r="H226" s="3">
        <v>0.93073593073592997</v>
      </c>
      <c r="I226" s="3">
        <v>-0.124429433860891</v>
      </c>
      <c r="J226" s="3">
        <v>0.90519834780692798</v>
      </c>
      <c r="K226" s="3">
        <v>0.96152132749557495</v>
      </c>
      <c r="L226" s="3">
        <v>0.81853568553924505</v>
      </c>
      <c r="M226" s="3">
        <v>0.87212824821472101</v>
      </c>
      <c r="N226" s="3">
        <v>0.234820872545242</v>
      </c>
      <c r="O226" s="3">
        <v>0.98674692784808005</v>
      </c>
      <c r="P226" s="3">
        <v>0.98489386594498896</v>
      </c>
    </row>
    <row r="227" spans="1:16" x14ac:dyDescent="0.2">
      <c r="A227" s="3">
        <v>225</v>
      </c>
      <c r="B227" s="3" t="s">
        <v>236</v>
      </c>
      <c r="C227" s="3">
        <v>28374.842147999901</v>
      </c>
      <c r="D227" s="3">
        <v>5250.2134652001996</v>
      </c>
      <c r="E227" s="3">
        <v>19978.1142733333</v>
      </c>
      <c r="F227" s="3">
        <v>2116.5167912928</v>
      </c>
      <c r="G227" s="3">
        <v>23</v>
      </c>
      <c r="H227" s="3">
        <v>0.177489177489177</v>
      </c>
      <c r="I227" s="3">
        <v>1.48331746322011</v>
      </c>
      <c r="J227" s="3">
        <v>0.19492815377606301</v>
      </c>
      <c r="K227" s="3">
        <v>0.93622165918350198</v>
      </c>
      <c r="L227" s="3">
        <v>0.63936406373977595</v>
      </c>
      <c r="M227" s="3">
        <v>0.92525923252105702</v>
      </c>
      <c r="N227" s="3">
        <v>0.54401987791061401</v>
      </c>
      <c r="O227" s="3">
        <v>0.77685052589995496</v>
      </c>
      <c r="P227" s="3">
        <v>0.79304949960881699</v>
      </c>
    </row>
    <row r="228" spans="1:16" x14ac:dyDescent="0.2">
      <c r="A228" s="3">
        <v>226</v>
      </c>
      <c r="B228" s="3" t="s">
        <v>237</v>
      </c>
      <c r="C228" s="3">
        <v>16088.722322600001</v>
      </c>
      <c r="D228" s="3">
        <v>3264.2427522385101</v>
      </c>
      <c r="E228" s="3">
        <v>12349.586345666599</v>
      </c>
      <c r="F228" s="3">
        <v>4542.4547548168503</v>
      </c>
      <c r="G228" s="3">
        <v>18</v>
      </c>
      <c r="H228" s="3">
        <v>0.662337662337662</v>
      </c>
      <c r="I228" s="3">
        <v>0.66845810930738403</v>
      </c>
      <c r="J228" s="3">
        <v>0.52133070733678299</v>
      </c>
      <c r="K228" s="3">
        <v>0.86550974845886197</v>
      </c>
      <c r="L228" s="3">
        <v>0.24871385097503601</v>
      </c>
      <c r="M228" s="3">
        <v>0.88212859630584695</v>
      </c>
      <c r="N228" s="3">
        <v>0.27897530794143599</v>
      </c>
      <c r="O228" s="3">
        <v>0.90647204035633699</v>
      </c>
      <c r="P228" s="3">
        <v>0.83571257336620197</v>
      </c>
    </row>
    <row r="229" spans="1:16" x14ac:dyDescent="0.2">
      <c r="A229" s="3">
        <v>227</v>
      </c>
      <c r="B229" s="3" t="s">
        <v>238</v>
      </c>
      <c r="C229" s="3">
        <v>10230.459946999999</v>
      </c>
      <c r="D229" s="3">
        <v>1335.9446603199201</v>
      </c>
      <c r="E229" s="3">
        <v>8788.3786325000001</v>
      </c>
      <c r="F229" s="3">
        <v>1168.22562556199</v>
      </c>
      <c r="G229" s="3">
        <v>20</v>
      </c>
      <c r="H229" s="3">
        <v>0.42857142857142799</v>
      </c>
      <c r="I229" s="3">
        <v>0.81258536291688899</v>
      </c>
      <c r="J229" s="3">
        <v>0.43865499023543297</v>
      </c>
      <c r="K229" s="3">
        <v>0.919502854347229</v>
      </c>
      <c r="L229" s="3">
        <v>0.52673774957656805</v>
      </c>
      <c r="M229" s="3">
        <v>0.91334867477416903</v>
      </c>
      <c r="N229" s="3">
        <v>0.45879068970680198</v>
      </c>
      <c r="O229" s="3">
        <v>0.848940533151059</v>
      </c>
      <c r="P229" s="3">
        <v>0.83571257336620197</v>
      </c>
    </row>
    <row r="230" spans="1:16" x14ac:dyDescent="0.2">
      <c r="A230" s="3">
        <v>228</v>
      </c>
      <c r="B230" s="3" t="s">
        <v>239</v>
      </c>
      <c r="C230" s="3">
        <v>7720.4391255999999</v>
      </c>
      <c r="D230" s="3">
        <v>1313.15705602755</v>
      </c>
      <c r="E230" s="3">
        <v>7164.5600338333297</v>
      </c>
      <c r="F230" s="3">
        <v>1562.7675166930701</v>
      </c>
      <c r="G230" s="3">
        <v>19</v>
      </c>
      <c r="H230" s="3">
        <v>0.53679653679653605</v>
      </c>
      <c r="I230" s="3">
        <v>0.27232542869054699</v>
      </c>
      <c r="J230" s="3">
        <v>0.79153933914797903</v>
      </c>
      <c r="K230" s="3">
        <v>0.96268451213836603</v>
      </c>
      <c r="L230" s="3">
        <v>0.82654267549514704</v>
      </c>
      <c r="M230" s="3">
        <v>0.84537279605865401</v>
      </c>
      <c r="N230" s="3">
        <v>0.14434084296226499</v>
      </c>
      <c r="O230" s="3">
        <v>0.86979947645309597</v>
      </c>
      <c r="P230" s="3">
        <v>0.92569854917306105</v>
      </c>
    </row>
    <row r="231" spans="1:16" x14ac:dyDescent="0.2">
      <c r="A231" s="3">
        <v>229</v>
      </c>
      <c r="B231" s="3" t="s">
        <v>240</v>
      </c>
      <c r="C231" s="3">
        <v>793.46160982000004</v>
      </c>
      <c r="D231" s="3">
        <v>93.296224440627995</v>
      </c>
      <c r="E231" s="3">
        <v>472.64325883333299</v>
      </c>
      <c r="F231" s="3">
        <v>99.862119739380901</v>
      </c>
      <c r="G231" s="3">
        <v>27</v>
      </c>
      <c r="H231" s="3">
        <v>3.03030303030303E-2</v>
      </c>
      <c r="I231" s="3">
        <v>2.3475235764089799</v>
      </c>
      <c r="J231" s="3">
        <v>4.3531877026105302E-2</v>
      </c>
      <c r="K231" s="3">
        <v>0.83494645357131902</v>
      </c>
      <c r="L231" s="3">
        <v>0.15143048763275099</v>
      </c>
      <c r="M231" s="3">
        <v>0.80126571655273404</v>
      </c>
      <c r="N231" s="3">
        <v>6.0333717614412301E-2</v>
      </c>
      <c r="O231" s="3">
        <v>0.77685052589995496</v>
      </c>
      <c r="P231" s="3">
        <v>0.79304949960881699</v>
      </c>
    </row>
    <row r="232" spans="1:16" x14ac:dyDescent="0.2">
      <c r="A232" s="3">
        <v>230</v>
      </c>
      <c r="B232" s="3" t="s">
        <v>241</v>
      </c>
      <c r="C232" s="3">
        <v>4903.3181912</v>
      </c>
      <c r="D232" s="3">
        <v>819.50280496678101</v>
      </c>
      <c r="E232" s="3">
        <v>4776.6036893333303</v>
      </c>
      <c r="F232" s="3">
        <v>1369.78787576331</v>
      </c>
      <c r="G232" s="3">
        <v>16</v>
      </c>
      <c r="H232" s="3">
        <v>0.93073593073592997</v>
      </c>
      <c r="I232" s="3">
        <v>7.9384336322881097E-2</v>
      </c>
      <c r="J232" s="3">
        <v>0.93868945472443299</v>
      </c>
      <c r="K232" s="3">
        <v>0.85134732723235995</v>
      </c>
      <c r="L232" s="3">
        <v>0.19881483912467901</v>
      </c>
      <c r="M232" s="3">
        <v>0.890214323997497</v>
      </c>
      <c r="N232" s="3">
        <v>0.319312363862991</v>
      </c>
      <c r="O232" s="3">
        <v>0.98674692784808005</v>
      </c>
      <c r="P232" s="3">
        <v>0.99203146244960905</v>
      </c>
    </row>
    <row r="233" spans="1:16" x14ac:dyDescent="0.2">
      <c r="A233" s="3">
        <v>231</v>
      </c>
      <c r="B233" s="3" t="s">
        <v>242</v>
      </c>
      <c r="C233" s="3">
        <v>9448.1984985999898</v>
      </c>
      <c r="D233" s="3">
        <v>1977.1586904086901</v>
      </c>
      <c r="E233" s="3">
        <v>9787.5901204999991</v>
      </c>
      <c r="F233" s="3">
        <v>2432.4110222630802</v>
      </c>
      <c r="G233" s="3">
        <v>16</v>
      </c>
      <c r="H233" s="3">
        <v>0.93073593073592997</v>
      </c>
      <c r="I233" s="3">
        <v>-0.108272359757822</v>
      </c>
      <c r="J233" s="3">
        <v>0.91617559067189802</v>
      </c>
      <c r="K233" s="3">
        <v>0.90946793556213301</v>
      </c>
      <c r="L233" s="3">
        <v>0.46439951658248901</v>
      </c>
      <c r="M233" s="3">
        <v>0.85289216041564897</v>
      </c>
      <c r="N233" s="3">
        <v>0.166081488132476</v>
      </c>
      <c r="O233" s="3">
        <v>0.98674692784808005</v>
      </c>
      <c r="P233" s="3">
        <v>0.99175959161399396</v>
      </c>
    </row>
    <row r="234" spans="1:16" x14ac:dyDescent="0.2">
      <c r="A234" s="3">
        <v>232</v>
      </c>
      <c r="B234" s="3" t="s">
        <v>243</v>
      </c>
      <c r="C234" s="3">
        <v>11863.525627999999</v>
      </c>
      <c r="D234" s="3">
        <v>1806.2969466746799</v>
      </c>
      <c r="E234" s="3">
        <v>9063.1993458333309</v>
      </c>
      <c r="F234" s="3">
        <v>1750.3130096811301</v>
      </c>
      <c r="G234" s="3">
        <v>22</v>
      </c>
      <c r="H234" s="3">
        <v>0.246753246753246</v>
      </c>
      <c r="I234" s="3">
        <v>1.1133548305579199</v>
      </c>
      <c r="J234" s="3">
        <v>0.294981507863532</v>
      </c>
      <c r="K234" s="3">
        <v>0.92225623130798295</v>
      </c>
      <c r="L234" s="3">
        <v>0.54459863901138295</v>
      </c>
      <c r="M234" s="3">
        <v>0.92372691631317105</v>
      </c>
      <c r="N234" s="3">
        <v>0.53259938955306996</v>
      </c>
      <c r="O234" s="3">
        <v>0.77685052589995496</v>
      </c>
      <c r="P234" s="3">
        <v>0.80608808089440498</v>
      </c>
    </row>
    <row r="235" spans="1:16" x14ac:dyDescent="0.2">
      <c r="A235" s="3">
        <v>233</v>
      </c>
      <c r="B235" s="3" t="s">
        <v>244</v>
      </c>
      <c r="C235" s="3">
        <v>6762.7588002000002</v>
      </c>
      <c r="D235" s="3">
        <v>1661.9641642751999</v>
      </c>
      <c r="E235" s="3">
        <v>4089.7244442666602</v>
      </c>
      <c r="F235" s="3">
        <v>1493.69881017122</v>
      </c>
      <c r="G235" s="3">
        <v>21</v>
      </c>
      <c r="H235" s="3">
        <v>0.32900432900432802</v>
      </c>
      <c r="I235" s="3">
        <v>1.1962237099249899</v>
      </c>
      <c r="J235" s="3">
        <v>0.263586636097079</v>
      </c>
      <c r="K235" s="3">
        <v>0.897164165973663</v>
      </c>
      <c r="L235" s="3">
        <v>0.39441096782684298</v>
      </c>
      <c r="M235" s="3">
        <v>0.85156661272048895</v>
      </c>
      <c r="N235" s="3">
        <v>0.16205543279647799</v>
      </c>
      <c r="O235" s="3">
        <v>0.81318084900174403</v>
      </c>
      <c r="P235" s="3">
        <v>0.79304949960881699</v>
      </c>
    </row>
    <row r="236" spans="1:16" x14ac:dyDescent="0.2">
      <c r="A236" s="3">
        <v>234</v>
      </c>
      <c r="B236" s="3" t="s">
        <v>245</v>
      </c>
      <c r="C236" s="3">
        <v>9729.0501666</v>
      </c>
      <c r="D236" s="3">
        <v>1035.35413007598</v>
      </c>
      <c r="E236" s="3">
        <v>7644.8798659999902</v>
      </c>
      <c r="F236" s="3">
        <v>775.93805564144805</v>
      </c>
      <c r="G236" s="3">
        <v>22</v>
      </c>
      <c r="H236" s="3">
        <v>0.246753246753246</v>
      </c>
      <c r="I236" s="3">
        <v>1.6108330870213701</v>
      </c>
      <c r="J236" s="3">
        <v>0.14690155669332</v>
      </c>
      <c r="K236" s="3">
        <v>0.91422921419143599</v>
      </c>
      <c r="L236" s="3">
        <v>0.49341765046119601</v>
      </c>
      <c r="M236" s="3">
        <v>0.93209719657897905</v>
      </c>
      <c r="N236" s="3">
        <v>0.59639245271682695</v>
      </c>
      <c r="O236" s="3">
        <v>0.77685052589995496</v>
      </c>
      <c r="P236" s="3">
        <v>0.79304949960881699</v>
      </c>
    </row>
    <row r="237" spans="1:16" x14ac:dyDescent="0.2">
      <c r="A237" s="3">
        <v>235</v>
      </c>
      <c r="B237" s="3" t="s">
        <v>246</v>
      </c>
      <c r="C237" s="3">
        <v>853.52786207999998</v>
      </c>
      <c r="D237" s="3">
        <v>305.373864810886</v>
      </c>
      <c r="E237" s="3">
        <v>251.670788166666</v>
      </c>
      <c r="F237" s="3">
        <v>26.879165734379701</v>
      </c>
      <c r="G237" s="3">
        <v>30</v>
      </c>
      <c r="H237" s="3">
        <v>4.3290043290043203E-3</v>
      </c>
      <c r="I237" s="3">
        <v>1.9632952463918001</v>
      </c>
      <c r="J237" s="3">
        <v>0.12001400794419501</v>
      </c>
      <c r="K237" s="3">
        <v>0.69684058427810602</v>
      </c>
      <c r="L237" s="3">
        <v>8.8723888620734197E-3</v>
      </c>
      <c r="M237" s="3">
        <v>0.92470669746398904</v>
      </c>
      <c r="N237" s="3">
        <v>0.53988748788833596</v>
      </c>
      <c r="O237" s="3">
        <v>0.77685052589995496</v>
      </c>
      <c r="P237" s="3">
        <v>0.79304949960881699</v>
      </c>
    </row>
    <row r="238" spans="1:16" x14ac:dyDescent="0.2">
      <c r="A238" s="3">
        <v>236</v>
      </c>
      <c r="B238" s="3" t="s">
        <v>247</v>
      </c>
      <c r="C238" s="3">
        <v>9214.3810252000003</v>
      </c>
      <c r="D238" s="3">
        <v>979.55296077905098</v>
      </c>
      <c r="E238" s="3">
        <v>6792.3342806666597</v>
      </c>
      <c r="F238" s="3">
        <v>1067.9866749810201</v>
      </c>
      <c r="G238" s="3">
        <v>24</v>
      </c>
      <c r="H238" s="3">
        <v>0.12554112554112501</v>
      </c>
      <c r="I238" s="3">
        <v>1.6713234727858099</v>
      </c>
      <c r="J238" s="3">
        <v>0.12901350615873899</v>
      </c>
      <c r="K238" s="3">
        <v>0.85754847526550204</v>
      </c>
      <c r="L238" s="3">
        <v>0.21957938373088801</v>
      </c>
      <c r="M238" s="3">
        <v>0.959109306335449</v>
      </c>
      <c r="N238" s="3">
        <v>0.81285065412521296</v>
      </c>
      <c r="O238" s="3">
        <v>0.77685052589995496</v>
      </c>
      <c r="P238" s="3">
        <v>0.79304949960881699</v>
      </c>
    </row>
    <row r="239" spans="1:16" x14ac:dyDescent="0.2">
      <c r="A239" s="3">
        <v>237</v>
      </c>
      <c r="B239" s="3" t="s">
        <v>248</v>
      </c>
      <c r="C239" s="3">
        <v>10259.2197122</v>
      </c>
      <c r="D239" s="3">
        <v>1373.4742299747199</v>
      </c>
      <c r="E239" s="3">
        <v>8546.9373448333299</v>
      </c>
      <c r="F239" s="3">
        <v>810.29280500667096</v>
      </c>
      <c r="G239" s="3">
        <v>20</v>
      </c>
      <c r="H239" s="3">
        <v>0.42857142857142799</v>
      </c>
      <c r="I239" s="3">
        <v>1.0737463521163599</v>
      </c>
      <c r="J239" s="3">
        <v>0.32047162510502197</v>
      </c>
      <c r="K239" s="3">
        <v>0.83927237987518299</v>
      </c>
      <c r="L239" s="3">
        <v>0.16292056441307001</v>
      </c>
      <c r="M239" s="3">
        <v>0.86647534370422297</v>
      </c>
      <c r="N239" s="3">
        <v>0.212513402104377</v>
      </c>
      <c r="O239" s="3">
        <v>0.848940533151059</v>
      </c>
      <c r="P239" s="3">
        <v>0.81674418505854596</v>
      </c>
    </row>
    <row r="240" spans="1:16" x14ac:dyDescent="0.2">
      <c r="A240" s="3">
        <v>238</v>
      </c>
      <c r="B240" s="3" t="s">
        <v>249</v>
      </c>
      <c r="C240" s="3">
        <v>17917.993852</v>
      </c>
      <c r="D240" s="3">
        <v>2075.2784520342302</v>
      </c>
      <c r="E240" s="3">
        <v>14478.065703333299</v>
      </c>
      <c r="F240" s="3">
        <v>1275.1307633789399</v>
      </c>
      <c r="G240" s="3">
        <v>22</v>
      </c>
      <c r="H240" s="3">
        <v>0.246753246753246</v>
      </c>
      <c r="I240" s="3">
        <v>1.4122830463515901</v>
      </c>
      <c r="J240" s="3">
        <v>0.20187240717161201</v>
      </c>
      <c r="K240" s="3">
        <v>0.87244033813476496</v>
      </c>
      <c r="L240" s="3">
        <v>0.276446163654327</v>
      </c>
      <c r="M240" s="3">
        <v>0.87164801359176602</v>
      </c>
      <c r="N240" s="3">
        <v>0.23285363614559099</v>
      </c>
      <c r="O240" s="3">
        <v>0.77685052589995496</v>
      </c>
      <c r="P240" s="3">
        <v>0.79304949960881699</v>
      </c>
    </row>
    <row r="241" spans="1:16" x14ac:dyDescent="0.2">
      <c r="A241" s="3">
        <v>239</v>
      </c>
      <c r="B241" s="3" t="s">
        <v>250</v>
      </c>
      <c r="C241" s="3">
        <v>19173.277387799899</v>
      </c>
      <c r="D241" s="3">
        <v>4989.6138905179696</v>
      </c>
      <c r="E241" s="3">
        <v>14970.038532500001</v>
      </c>
      <c r="F241" s="3">
        <v>3249.04660006206</v>
      </c>
      <c r="G241" s="3">
        <v>20</v>
      </c>
      <c r="H241" s="3">
        <v>0.42857142857142799</v>
      </c>
      <c r="I241" s="3">
        <v>0.70592786884584602</v>
      </c>
      <c r="J241" s="3">
        <v>0.50275861165658098</v>
      </c>
      <c r="K241" s="3">
        <v>0.866399705410003</v>
      </c>
      <c r="L241" s="3">
        <v>0.25214934349059998</v>
      </c>
      <c r="M241" s="3">
        <v>0.97178268432617099</v>
      </c>
      <c r="N241" s="3">
        <v>0.904188752174377</v>
      </c>
      <c r="O241" s="3">
        <v>0.848940533151059</v>
      </c>
      <c r="P241" s="3">
        <v>0.83571257336620197</v>
      </c>
    </row>
    <row r="242" spans="1:16" x14ac:dyDescent="0.2">
      <c r="A242" s="3">
        <v>240</v>
      </c>
      <c r="B242" s="3" t="s">
        <v>251</v>
      </c>
      <c r="C242" s="3">
        <v>16322.296679199901</v>
      </c>
      <c r="D242" s="3">
        <v>2352.6201549769698</v>
      </c>
      <c r="E242" s="3">
        <v>13878.877969666601</v>
      </c>
      <c r="F242" s="3">
        <v>1260.06201966605</v>
      </c>
      <c r="G242" s="3">
        <v>20</v>
      </c>
      <c r="H242" s="3">
        <v>0.42857142857142799</v>
      </c>
      <c r="I242" s="3">
        <v>0.91554414890900304</v>
      </c>
      <c r="J242" s="3">
        <v>0.39404167630993597</v>
      </c>
      <c r="K242" s="3">
        <v>0.96338367462158203</v>
      </c>
      <c r="L242" s="3">
        <v>0.83132654428482</v>
      </c>
      <c r="M242" s="3">
        <v>0.82994246482849099</v>
      </c>
      <c r="N242" s="3">
        <v>0.107369244098663</v>
      </c>
      <c r="O242" s="3">
        <v>0.848940533151059</v>
      </c>
      <c r="P242" s="3">
        <v>0.81771054632738605</v>
      </c>
    </row>
    <row r="243" spans="1:16" x14ac:dyDescent="0.2">
      <c r="A243" s="3">
        <v>241</v>
      </c>
      <c r="B243" s="3" t="s">
        <v>252</v>
      </c>
      <c r="C243" s="3">
        <v>2439.6996898000002</v>
      </c>
      <c r="D243" s="3">
        <v>558.76132620640203</v>
      </c>
      <c r="E243" s="3">
        <v>1828.9094304499999</v>
      </c>
      <c r="F243" s="3">
        <v>789.09695009854602</v>
      </c>
      <c r="G243" s="3">
        <v>21</v>
      </c>
      <c r="H243" s="3">
        <v>0.32900432900432802</v>
      </c>
      <c r="I243" s="3">
        <v>0.63170201117083502</v>
      </c>
      <c r="J243" s="3">
        <v>0.54404987723366605</v>
      </c>
      <c r="K243" s="3">
        <v>0.90548205375671298</v>
      </c>
      <c r="L243" s="3">
        <v>0.44092199206352201</v>
      </c>
      <c r="M243" s="3">
        <v>0.73333168029785101</v>
      </c>
      <c r="N243" s="3">
        <v>1.36161148548126E-2</v>
      </c>
      <c r="O243" s="3">
        <v>0.81318084900174403</v>
      </c>
      <c r="P243" s="3">
        <v>0.83571257336620197</v>
      </c>
    </row>
    <row r="244" spans="1:16" x14ac:dyDescent="0.2">
      <c r="A244" s="3">
        <v>242</v>
      </c>
      <c r="B244" s="3" t="s">
        <v>253</v>
      </c>
      <c r="C244" s="3">
        <v>16403.959412999899</v>
      </c>
      <c r="D244" s="3">
        <v>2203.6935075732499</v>
      </c>
      <c r="E244" s="3">
        <v>13656.236165833299</v>
      </c>
      <c r="F244" s="3">
        <v>1363.56454466679</v>
      </c>
      <c r="G244" s="3">
        <v>22</v>
      </c>
      <c r="H244" s="3">
        <v>0.246753246753246</v>
      </c>
      <c r="I244" s="3">
        <v>1.06030653924795</v>
      </c>
      <c r="J244" s="3">
        <v>0.32497135419068202</v>
      </c>
      <c r="K244" s="3">
        <v>0.86314958333969105</v>
      </c>
      <c r="L244" s="3">
        <v>0.239778608083724</v>
      </c>
      <c r="M244" s="3">
        <v>0.91640889644622803</v>
      </c>
      <c r="N244" s="3">
        <v>0.47988036274909901</v>
      </c>
      <c r="O244" s="3">
        <v>0.77685052589995496</v>
      </c>
      <c r="P244" s="3">
        <v>0.81766631507517096</v>
      </c>
    </row>
    <row r="245" spans="1:16" x14ac:dyDescent="0.2">
      <c r="A245" s="3">
        <v>243</v>
      </c>
      <c r="B245" s="3" t="s">
        <v>254</v>
      </c>
      <c r="C245" s="3">
        <v>20196.459924800001</v>
      </c>
      <c r="D245" s="3">
        <v>3121.47025863311</v>
      </c>
      <c r="E245" s="3">
        <v>17339.407361666599</v>
      </c>
      <c r="F245" s="3">
        <v>1446.3365451127499</v>
      </c>
      <c r="G245" s="3">
        <v>21</v>
      </c>
      <c r="H245" s="3">
        <v>0.32900432900432802</v>
      </c>
      <c r="I245" s="3">
        <v>0.83047306194196302</v>
      </c>
      <c r="J245" s="3">
        <v>0.43970630631889501</v>
      </c>
      <c r="K245" s="3">
        <v>0.95716917514801003</v>
      </c>
      <c r="L245" s="3">
        <v>0.78814637660980202</v>
      </c>
      <c r="M245" s="3">
        <v>0.924169421195983</v>
      </c>
      <c r="N245" s="3">
        <v>0.53588467836380005</v>
      </c>
      <c r="O245" s="3">
        <v>0.81318084900174403</v>
      </c>
      <c r="P245" s="3">
        <v>0.83571257336620197</v>
      </c>
    </row>
    <row r="246" spans="1:16" x14ac:dyDescent="0.2">
      <c r="A246" s="3">
        <v>244</v>
      </c>
      <c r="B246" s="3" t="s">
        <v>255</v>
      </c>
      <c r="C246" s="3">
        <v>20246.559996</v>
      </c>
      <c r="D246" s="3">
        <v>2831.9755235021098</v>
      </c>
      <c r="E246" s="3">
        <v>17972.962179999999</v>
      </c>
      <c r="F246" s="3">
        <v>2285.14842701014</v>
      </c>
      <c r="G246" s="3">
        <v>19</v>
      </c>
      <c r="H246" s="3">
        <v>0.53679653679653605</v>
      </c>
      <c r="I246" s="3">
        <v>0.62479426853483699</v>
      </c>
      <c r="J246" s="3">
        <v>0.54920909734340095</v>
      </c>
      <c r="K246" s="3">
        <v>0.947978734970092</v>
      </c>
      <c r="L246" s="3">
        <v>0.72274309396743697</v>
      </c>
      <c r="M246" s="3">
        <v>0.88547348976135198</v>
      </c>
      <c r="N246" s="3">
        <v>0.29514572024345398</v>
      </c>
      <c r="O246" s="3">
        <v>0.86979947645309597</v>
      </c>
      <c r="P246" s="3">
        <v>0.83571257336620197</v>
      </c>
    </row>
    <row r="247" spans="1:16" x14ac:dyDescent="0.2">
      <c r="A247" s="3">
        <v>245</v>
      </c>
      <c r="B247" s="3" t="s">
        <v>256</v>
      </c>
      <c r="C247" s="3">
        <v>10496.59864</v>
      </c>
      <c r="D247" s="3">
        <v>2119.4652414987399</v>
      </c>
      <c r="E247" s="3">
        <v>5379.8185941666598</v>
      </c>
      <c r="F247" s="3">
        <v>2895.9748652834501</v>
      </c>
      <c r="G247" s="3">
        <v>22</v>
      </c>
      <c r="H247" s="3">
        <v>0.246753246753246</v>
      </c>
      <c r="I247" s="3">
        <v>1.4258012555644799</v>
      </c>
      <c r="J247" s="3">
        <v>0.18888749868400401</v>
      </c>
      <c r="K247" s="3">
        <v>0.70905542373657204</v>
      </c>
      <c r="L247" s="3">
        <v>1.1882103979587499E-2</v>
      </c>
      <c r="M247" s="3">
        <v>0.70651900768279996</v>
      </c>
      <c r="N247" s="3">
        <v>7.23575521260499E-3</v>
      </c>
      <c r="O247" s="3">
        <v>0.77685052589995496</v>
      </c>
      <c r="P247" s="3">
        <v>0.79304949960881699</v>
      </c>
    </row>
    <row r="248" spans="1:16" x14ac:dyDescent="0.2">
      <c r="A248" s="3">
        <v>246</v>
      </c>
      <c r="B248" s="3" t="s">
        <v>257</v>
      </c>
      <c r="C248" s="3">
        <v>22822.495075999999</v>
      </c>
      <c r="D248" s="3">
        <v>1593.0173578781501</v>
      </c>
      <c r="E248" s="3">
        <v>23105.308343333301</v>
      </c>
      <c r="F248" s="3">
        <v>2097.15800133319</v>
      </c>
      <c r="G248" s="3">
        <v>15</v>
      </c>
      <c r="H248" s="3">
        <v>1</v>
      </c>
      <c r="I248" s="3">
        <v>-0.107387133635672</v>
      </c>
      <c r="J248" s="3">
        <v>0.91689545691318197</v>
      </c>
      <c r="K248" s="3">
        <v>0.89110821485519398</v>
      </c>
      <c r="L248" s="3">
        <v>0.36270645260810802</v>
      </c>
      <c r="M248" s="3">
        <v>0.91816866397857599</v>
      </c>
      <c r="N248" s="3">
        <v>0.49227023124694802</v>
      </c>
      <c r="O248" s="3">
        <v>1</v>
      </c>
      <c r="P248" s="3">
        <v>0.99175959161399396</v>
      </c>
    </row>
    <row r="249" spans="1:16" x14ac:dyDescent="0.2">
      <c r="A249" s="3">
        <v>247</v>
      </c>
      <c r="B249" s="3" t="s">
        <v>258</v>
      </c>
      <c r="C249" s="3">
        <v>26420.011326</v>
      </c>
      <c r="D249" s="3">
        <v>2516.1283034482399</v>
      </c>
      <c r="E249" s="3">
        <v>28449.299895</v>
      </c>
      <c r="F249" s="3">
        <v>3070.7134501498699</v>
      </c>
      <c r="G249" s="3">
        <v>12</v>
      </c>
      <c r="H249" s="3">
        <v>0.662337662337662</v>
      </c>
      <c r="I249" s="3">
        <v>-0.51116744240190704</v>
      </c>
      <c r="J249" s="3">
        <v>0.62162620812688196</v>
      </c>
      <c r="K249" s="3">
        <v>0.79249513149261397</v>
      </c>
      <c r="L249" s="3">
        <v>7.0290125906467396E-2</v>
      </c>
      <c r="M249" s="3">
        <v>0.87513506412506104</v>
      </c>
      <c r="N249" s="3">
        <v>0.24745228886604301</v>
      </c>
      <c r="O249" s="3">
        <v>0.90647204035633699</v>
      </c>
      <c r="P249" s="3">
        <v>0.85386001691775903</v>
      </c>
    </row>
    <row r="250" spans="1:16" x14ac:dyDescent="0.2">
      <c r="A250" s="3">
        <v>248</v>
      </c>
      <c r="B250" s="3" t="s">
        <v>259</v>
      </c>
      <c r="C250" s="3">
        <v>3590.7299923999999</v>
      </c>
      <c r="D250" s="3">
        <v>407.23712755432302</v>
      </c>
      <c r="E250" s="3">
        <v>3772.7413013333298</v>
      </c>
      <c r="F250" s="3">
        <v>513.92639351846799</v>
      </c>
      <c r="G250" s="3">
        <v>14</v>
      </c>
      <c r="H250" s="3">
        <v>0.93073593073592997</v>
      </c>
      <c r="I250" s="3">
        <v>-0.27757677497828198</v>
      </c>
      <c r="J250" s="3">
        <v>0.78769397708281397</v>
      </c>
      <c r="K250" s="3">
        <v>0.90443927049636796</v>
      </c>
      <c r="L250" s="3">
        <v>0.43490570783615101</v>
      </c>
      <c r="M250" s="3">
        <v>0.96012079715728704</v>
      </c>
      <c r="N250" s="3">
        <v>0.82067137956619196</v>
      </c>
      <c r="O250" s="3">
        <v>0.98674692784808005</v>
      </c>
      <c r="P250" s="3">
        <v>0.92512143691428395</v>
      </c>
    </row>
    <row r="251" spans="1:16" x14ac:dyDescent="0.2">
      <c r="A251" s="3">
        <v>249</v>
      </c>
      <c r="B251" s="3" t="s">
        <v>260</v>
      </c>
      <c r="C251" s="3">
        <v>32862.898421999998</v>
      </c>
      <c r="D251" s="3">
        <v>5203.4553104002798</v>
      </c>
      <c r="E251" s="3">
        <v>37209.713060000002</v>
      </c>
      <c r="F251" s="3">
        <v>4816.5738374621296</v>
      </c>
      <c r="G251" s="3">
        <v>11</v>
      </c>
      <c r="H251" s="3">
        <v>0.53679653679653605</v>
      </c>
      <c r="I251" s="3">
        <v>-0.61304683257452297</v>
      </c>
      <c r="J251" s="3">
        <v>0.55555051118165</v>
      </c>
      <c r="K251" s="3">
        <v>0.84471297264099099</v>
      </c>
      <c r="L251" s="3">
        <v>0.17837689816951699</v>
      </c>
      <c r="M251" s="3">
        <v>0.91413211822509699</v>
      </c>
      <c r="N251" s="3">
        <v>0.464133411645889</v>
      </c>
      <c r="O251" s="3">
        <v>0.86979947645309597</v>
      </c>
      <c r="P251" s="3">
        <v>0.83606253910454198</v>
      </c>
    </row>
    <row r="252" spans="1:16" x14ac:dyDescent="0.2">
      <c r="A252" s="3">
        <v>250</v>
      </c>
      <c r="B252" s="3" t="s">
        <v>261</v>
      </c>
      <c r="C252" s="3">
        <v>30343.854181999999</v>
      </c>
      <c r="D252" s="3">
        <v>2334.6092492566399</v>
      </c>
      <c r="E252" s="3">
        <v>32996.240106666599</v>
      </c>
      <c r="F252" s="3">
        <v>3509.8754190628702</v>
      </c>
      <c r="G252" s="3">
        <v>12</v>
      </c>
      <c r="H252" s="3">
        <v>0.662337662337662</v>
      </c>
      <c r="I252" s="3">
        <v>-0.62921283552831397</v>
      </c>
      <c r="J252" s="3">
        <v>0.54602002947085304</v>
      </c>
      <c r="K252" s="3">
        <v>0.75148224830627397</v>
      </c>
      <c r="L252" s="3">
        <v>3.0716985464096E-2</v>
      </c>
      <c r="M252" s="3">
        <v>0.89565694332122803</v>
      </c>
      <c r="N252" s="3">
        <v>0.34889513254165599</v>
      </c>
      <c r="O252" s="3">
        <v>0.90647204035633699</v>
      </c>
      <c r="P252" s="3">
        <v>0.83571257336620197</v>
      </c>
    </row>
    <row r="253" spans="1:16" x14ac:dyDescent="0.2">
      <c r="A253" s="3">
        <v>251</v>
      </c>
      <c r="B253" s="3" t="s">
        <v>262</v>
      </c>
      <c r="C253" s="3">
        <v>36197.141208000001</v>
      </c>
      <c r="D253" s="3">
        <v>1936.33813426452</v>
      </c>
      <c r="E253" s="3">
        <v>35917.621176666602</v>
      </c>
      <c r="F253" s="3">
        <v>3406.22018179426</v>
      </c>
      <c r="G253" s="3">
        <v>16</v>
      </c>
      <c r="H253" s="3">
        <v>0.93073593073592997</v>
      </c>
      <c r="I253" s="3">
        <v>7.1340165864120106E-2</v>
      </c>
      <c r="J253" s="3">
        <v>0.94493514470830497</v>
      </c>
      <c r="K253" s="3">
        <v>0.92072010040283203</v>
      </c>
      <c r="L253" s="3">
        <v>0.534595966339111</v>
      </c>
      <c r="M253" s="3">
        <v>0.94119417667388905</v>
      </c>
      <c r="N253" s="3">
        <v>0.66883587837219205</v>
      </c>
      <c r="O253" s="3">
        <v>0.98674692784808005</v>
      </c>
      <c r="P253" s="3">
        <v>0.99203146244960905</v>
      </c>
    </row>
    <row r="254" spans="1:16" x14ac:dyDescent="0.2">
      <c r="A254" s="3">
        <v>252</v>
      </c>
      <c r="B254" s="3" t="s">
        <v>263</v>
      </c>
      <c r="C254" s="3">
        <v>36106.877990000001</v>
      </c>
      <c r="D254" s="3">
        <v>1516.0708537184901</v>
      </c>
      <c r="E254" s="3">
        <v>34694.674186666598</v>
      </c>
      <c r="F254" s="3">
        <v>2873.0185989818401</v>
      </c>
      <c r="G254" s="3">
        <v>15</v>
      </c>
      <c r="H254" s="3">
        <v>1</v>
      </c>
      <c r="I254" s="3">
        <v>0.434725827590555</v>
      </c>
      <c r="J254" s="3">
        <v>0.67607692338652603</v>
      </c>
      <c r="K254" s="3">
        <v>0.99261838197708097</v>
      </c>
      <c r="L254" s="3">
        <v>0.988012194633483</v>
      </c>
      <c r="M254" s="3">
        <v>0.933266341686248</v>
      </c>
      <c r="N254" s="3">
        <v>0.60555219650268499</v>
      </c>
      <c r="O254" s="3">
        <v>1</v>
      </c>
      <c r="P254" s="3">
        <v>0.86635856786739895</v>
      </c>
    </row>
    <row r="255" spans="1:16" x14ac:dyDescent="0.2">
      <c r="A255" s="3">
        <v>253</v>
      </c>
      <c r="B255" s="3" t="s">
        <v>264</v>
      </c>
      <c r="C255" s="3">
        <v>23413.861681999999</v>
      </c>
      <c r="D255" s="3">
        <v>1382.6570249173201</v>
      </c>
      <c r="E255" s="3">
        <v>24457.585493333299</v>
      </c>
      <c r="F255" s="3">
        <v>1982.1694619874099</v>
      </c>
      <c r="G255" s="3">
        <v>13</v>
      </c>
      <c r="H255" s="3">
        <v>0.79220779220779203</v>
      </c>
      <c r="I255" s="3">
        <v>-0.43186876507247801</v>
      </c>
      <c r="J255" s="3">
        <v>0.676551333031714</v>
      </c>
      <c r="K255" s="3">
        <v>0.83895641565322798</v>
      </c>
      <c r="L255" s="3">
        <v>0.16205792129039701</v>
      </c>
      <c r="M255" s="3">
        <v>0.93619120121002197</v>
      </c>
      <c r="N255" s="3">
        <v>0.62868547439575195</v>
      </c>
      <c r="O255" s="3">
        <v>0.95064935064934997</v>
      </c>
      <c r="P255" s="3">
        <v>0.86635856786739895</v>
      </c>
    </row>
    <row r="256" spans="1:16" x14ac:dyDescent="0.2">
      <c r="A256" s="3">
        <v>254</v>
      </c>
      <c r="B256" s="3" t="s">
        <v>265</v>
      </c>
      <c r="C256" s="3">
        <v>4426.9403339999999</v>
      </c>
      <c r="D256" s="3">
        <v>465.29063418656699</v>
      </c>
      <c r="E256" s="3">
        <v>5561.0336556666598</v>
      </c>
      <c r="F256" s="3">
        <v>821.70949584802895</v>
      </c>
      <c r="G256" s="3">
        <v>8</v>
      </c>
      <c r="H256" s="3">
        <v>0.246753246753246</v>
      </c>
      <c r="I256" s="3">
        <v>-1.20098879174305</v>
      </c>
      <c r="J256" s="3">
        <v>0.265271555012913</v>
      </c>
      <c r="K256" s="3">
        <v>0.94742614030838002</v>
      </c>
      <c r="L256" s="3">
        <v>0.71879363059997503</v>
      </c>
      <c r="M256" s="3">
        <v>0.88053613901138295</v>
      </c>
      <c r="N256" s="3">
        <v>0.27152830362319902</v>
      </c>
      <c r="O256" s="3">
        <v>0.77685052589995496</v>
      </c>
      <c r="P256" s="3">
        <v>0.79304949960881699</v>
      </c>
    </row>
    <row r="257" spans="1:16" x14ac:dyDescent="0.2">
      <c r="A257" s="3">
        <v>255</v>
      </c>
      <c r="B257" s="3" t="s">
        <v>266</v>
      </c>
      <c r="C257" s="3">
        <v>25475.963419999902</v>
      </c>
      <c r="D257" s="3">
        <v>3350.8178739580499</v>
      </c>
      <c r="E257" s="3">
        <v>27926.8837883333</v>
      </c>
      <c r="F257" s="3">
        <v>2943.5908338200002</v>
      </c>
      <c r="G257" s="3">
        <v>11</v>
      </c>
      <c r="H257" s="3">
        <v>0.53679653679653605</v>
      </c>
      <c r="I257" s="3">
        <v>-0.54951841846695204</v>
      </c>
      <c r="J257" s="3">
        <v>0.596781697158698</v>
      </c>
      <c r="K257" s="3">
        <v>0.94130861759185702</v>
      </c>
      <c r="L257" s="3">
        <v>0.67520469427108698</v>
      </c>
      <c r="M257" s="3">
        <v>0.92338579893112105</v>
      </c>
      <c r="N257" s="3">
        <v>0.53007435798644997</v>
      </c>
      <c r="O257" s="3">
        <v>0.86979947645309597</v>
      </c>
      <c r="P257" s="3">
        <v>0.84323420690683004</v>
      </c>
    </row>
    <row r="258" spans="1:16" x14ac:dyDescent="0.2">
      <c r="A258" s="3">
        <v>256</v>
      </c>
      <c r="B258" s="3" t="s">
        <v>267</v>
      </c>
      <c r="C258" s="3">
        <v>28409.717014000002</v>
      </c>
      <c r="D258" s="3">
        <v>840.36861462757804</v>
      </c>
      <c r="E258" s="3">
        <v>28926.249463333301</v>
      </c>
      <c r="F258" s="3">
        <v>2327.8997742676502</v>
      </c>
      <c r="G258" s="3">
        <v>16</v>
      </c>
      <c r="H258" s="3">
        <v>0.93073593073592997</v>
      </c>
      <c r="I258" s="3">
        <v>-0.208704889741257</v>
      </c>
      <c r="J258" s="3">
        <v>0.84130965431247895</v>
      </c>
      <c r="K258" s="3">
        <v>0.76110136508941595</v>
      </c>
      <c r="L258" s="3">
        <v>3.7589885294437402E-2</v>
      </c>
      <c r="M258" s="3">
        <v>0.96331357955932595</v>
      </c>
      <c r="N258" s="3">
        <v>0.84487849473953203</v>
      </c>
      <c r="O258" s="3">
        <v>0.98674692784808005</v>
      </c>
      <c r="P258" s="3">
        <v>0.95771672103332905</v>
      </c>
    </row>
    <row r="259" spans="1:16" x14ac:dyDescent="0.2">
      <c r="A259" s="3">
        <v>257</v>
      </c>
      <c r="B259" s="3" t="s">
        <v>268</v>
      </c>
      <c r="C259" s="3">
        <v>33222.910175999998</v>
      </c>
      <c r="D259" s="3">
        <v>1197.26643566383</v>
      </c>
      <c r="E259" s="3">
        <v>33323.020093333304</v>
      </c>
      <c r="F259" s="3">
        <v>2532.4394126195398</v>
      </c>
      <c r="G259" s="3">
        <v>15</v>
      </c>
      <c r="H259" s="3">
        <v>1</v>
      </c>
      <c r="I259" s="3">
        <v>-3.5738282780974198E-2</v>
      </c>
      <c r="J259" s="3">
        <v>0.97248260784330498</v>
      </c>
      <c r="K259" s="3">
        <v>0.97105783224105802</v>
      </c>
      <c r="L259" s="3">
        <v>0.88199895620346003</v>
      </c>
      <c r="M259" s="3">
        <v>0.98472976684570301</v>
      </c>
      <c r="N259" s="3">
        <v>0.97250980138778598</v>
      </c>
      <c r="O259" s="3">
        <v>1</v>
      </c>
      <c r="P259" s="3">
        <v>0.99652556353771704</v>
      </c>
    </row>
    <row r="260" spans="1:16" x14ac:dyDescent="0.2">
      <c r="A260" s="3">
        <v>258</v>
      </c>
      <c r="B260" s="3" t="s">
        <v>269</v>
      </c>
      <c r="C260" s="3">
        <v>31584.390273999899</v>
      </c>
      <c r="D260" s="3">
        <v>2052.1236162833102</v>
      </c>
      <c r="E260" s="3">
        <v>29392.641131666602</v>
      </c>
      <c r="F260" s="3">
        <v>2812.6150426026002</v>
      </c>
      <c r="G260" s="3">
        <v>19</v>
      </c>
      <c r="H260" s="3">
        <v>0.53679653679653605</v>
      </c>
      <c r="I260" s="3">
        <v>0.62951117182008598</v>
      </c>
      <c r="J260" s="3">
        <v>0.54524410501827203</v>
      </c>
      <c r="K260" s="3">
        <v>0.95569175481796198</v>
      </c>
      <c r="L260" s="3">
        <v>0.77771067619323697</v>
      </c>
      <c r="M260" s="3">
        <v>0.96917867660522405</v>
      </c>
      <c r="N260" s="3">
        <v>0.88687252998351995</v>
      </c>
      <c r="O260" s="3">
        <v>0.86979947645309597</v>
      </c>
      <c r="P260" s="3">
        <v>0.83571257336620197</v>
      </c>
    </row>
    <row r="261" spans="1:16" x14ac:dyDescent="0.2">
      <c r="A261" s="3">
        <v>259</v>
      </c>
      <c r="B261" s="3" t="s">
        <v>270</v>
      </c>
      <c r="C261" s="3">
        <v>20355.165509999999</v>
      </c>
      <c r="D261" s="3">
        <v>1541.4303367785701</v>
      </c>
      <c r="E261" s="3">
        <v>19030.140579999999</v>
      </c>
      <c r="F261" s="3">
        <v>1729.50272911504</v>
      </c>
      <c r="G261" s="3">
        <v>18</v>
      </c>
      <c r="H261" s="3">
        <v>0.662337662337662</v>
      </c>
      <c r="I261" s="3">
        <v>0.57194027388009006</v>
      </c>
      <c r="J261" s="3">
        <v>0.58136436509315303</v>
      </c>
      <c r="K261" s="3">
        <v>0.94171726703643799</v>
      </c>
      <c r="L261" s="3">
        <v>0.67810386419296198</v>
      </c>
      <c r="M261" s="3">
        <v>0.89069646596908503</v>
      </c>
      <c r="N261" s="3">
        <v>0.32185307145118702</v>
      </c>
      <c r="O261" s="3">
        <v>0.90647204035633699</v>
      </c>
      <c r="P261" s="3">
        <v>0.83676223012760997</v>
      </c>
    </row>
    <row r="262" spans="1:16" x14ac:dyDescent="0.2">
      <c r="A262" s="3">
        <v>260</v>
      </c>
      <c r="B262" s="3" t="s">
        <v>271</v>
      </c>
      <c r="C262" s="3">
        <v>4752.3300230000004</v>
      </c>
      <c r="D262" s="3">
        <v>1495.5207156951601</v>
      </c>
      <c r="E262" s="3">
        <v>6010.6667305000001</v>
      </c>
      <c r="F262" s="3">
        <v>1466.33436393545</v>
      </c>
      <c r="G262" s="3">
        <v>12</v>
      </c>
      <c r="H262" s="3">
        <v>0.662337662337662</v>
      </c>
      <c r="I262" s="3">
        <v>-0.600795918841595</v>
      </c>
      <c r="J262" s="3">
        <v>0.56304959280761402</v>
      </c>
      <c r="K262" s="3">
        <v>0.85702031850814797</v>
      </c>
      <c r="L262" s="3">
        <v>0.217746436595916</v>
      </c>
      <c r="M262" s="3">
        <v>0.90174841880798295</v>
      </c>
      <c r="N262" s="3">
        <v>0.38436791300773598</v>
      </c>
      <c r="O262" s="3">
        <v>0.90647204035633699</v>
      </c>
      <c r="P262" s="3">
        <v>0.83606253910454198</v>
      </c>
    </row>
    <row r="263" spans="1:16" x14ac:dyDescent="0.2">
      <c r="A263" s="3">
        <v>261</v>
      </c>
      <c r="B263" s="3" t="s">
        <v>272</v>
      </c>
      <c r="C263" s="3">
        <v>17705.305482</v>
      </c>
      <c r="D263" s="3">
        <v>3543.0474188043599</v>
      </c>
      <c r="E263" s="3">
        <v>16736.158659500001</v>
      </c>
      <c r="F263" s="3">
        <v>2462.9953933244101</v>
      </c>
      <c r="G263" s="3">
        <v>15</v>
      </c>
      <c r="H263" s="3">
        <v>1</v>
      </c>
      <c r="I263" s="3">
        <v>0.22459764785681699</v>
      </c>
      <c r="J263" s="3">
        <v>0.82835686047796797</v>
      </c>
      <c r="K263" s="3">
        <v>0.922976315021514</v>
      </c>
      <c r="L263" s="3">
        <v>0.54931938648223799</v>
      </c>
      <c r="M263" s="3">
        <v>0.98392117023467995</v>
      </c>
      <c r="N263" s="3">
        <v>0.96930694580078103</v>
      </c>
      <c r="O263" s="3">
        <v>1</v>
      </c>
      <c r="P263" s="3">
        <v>0.95395219104391005</v>
      </c>
    </row>
    <row r="264" spans="1:16" x14ac:dyDescent="0.2">
      <c r="A264" s="3">
        <v>262</v>
      </c>
      <c r="B264" s="3" t="s">
        <v>273</v>
      </c>
      <c r="C264" s="3">
        <v>27913.678361999999</v>
      </c>
      <c r="D264" s="3">
        <v>1255.3220196675099</v>
      </c>
      <c r="E264" s="3">
        <v>25561.5358466666</v>
      </c>
      <c r="F264" s="3">
        <v>2394.6071088027202</v>
      </c>
      <c r="G264" s="3">
        <v>20</v>
      </c>
      <c r="H264" s="3">
        <v>0.42857142857142799</v>
      </c>
      <c r="I264" s="3">
        <v>0.86997272933909098</v>
      </c>
      <c r="J264" s="3">
        <v>0.41155609137849902</v>
      </c>
      <c r="K264" s="3">
        <v>0.94403588771820002</v>
      </c>
      <c r="L264" s="3">
        <v>0.69459438323974598</v>
      </c>
      <c r="M264" s="3">
        <v>0.94485706090927102</v>
      </c>
      <c r="N264" s="3">
        <v>0.69852405786514205</v>
      </c>
      <c r="O264" s="3">
        <v>0.848940533151059</v>
      </c>
      <c r="P264" s="3">
        <v>0.82965800706756399</v>
      </c>
    </row>
    <row r="265" spans="1:16" x14ac:dyDescent="0.2">
      <c r="A265" s="3">
        <v>263</v>
      </c>
      <c r="B265" s="3" t="s">
        <v>274</v>
      </c>
      <c r="C265" s="3">
        <v>27208.774676000001</v>
      </c>
      <c r="D265" s="3">
        <v>1021.3344864016</v>
      </c>
      <c r="E265" s="3">
        <v>24537.1902483333</v>
      </c>
      <c r="F265" s="3">
        <v>2088.9264706123299</v>
      </c>
      <c r="G265" s="3">
        <v>20</v>
      </c>
      <c r="H265" s="3">
        <v>0.42857142857142799</v>
      </c>
      <c r="I265" s="3">
        <v>1.1489503017739999</v>
      </c>
      <c r="J265" s="3">
        <v>0.287484527779649</v>
      </c>
      <c r="K265" s="3">
        <v>0.91112411022186202</v>
      </c>
      <c r="L265" s="3">
        <v>0.474374949932098</v>
      </c>
      <c r="M265" s="3">
        <v>0.91180860996246305</v>
      </c>
      <c r="N265" s="3">
        <v>0.44840151071548401</v>
      </c>
      <c r="O265" s="3">
        <v>0.848940533151059</v>
      </c>
      <c r="P265" s="3">
        <v>0.79318536421309804</v>
      </c>
    </row>
    <row r="266" spans="1:16" x14ac:dyDescent="0.2">
      <c r="A266" s="3">
        <v>264</v>
      </c>
      <c r="B266" s="3" t="s">
        <v>275</v>
      </c>
      <c r="C266" s="3">
        <v>26549.247845999998</v>
      </c>
      <c r="D266" s="3">
        <v>1825.63615874879</v>
      </c>
      <c r="E266" s="3">
        <v>21991.5025333333</v>
      </c>
      <c r="F266" s="3">
        <v>3081.20169851843</v>
      </c>
      <c r="G266" s="3">
        <v>21</v>
      </c>
      <c r="H266" s="3">
        <v>0.32900432900432802</v>
      </c>
      <c r="I266" s="3">
        <v>1.2725994058616901</v>
      </c>
      <c r="J266" s="3">
        <v>0.23929682927996801</v>
      </c>
      <c r="K266" s="3">
        <v>0.85685187578201205</v>
      </c>
      <c r="L266" s="3">
        <v>0.217164397239685</v>
      </c>
      <c r="M266" s="3">
        <v>0.97984343767166104</v>
      </c>
      <c r="N266" s="3">
        <v>0.95077669620513905</v>
      </c>
      <c r="O266" s="3">
        <v>0.81318084900174403</v>
      </c>
      <c r="P266" s="3">
        <v>0.79304949960881699</v>
      </c>
    </row>
    <row r="267" spans="1:16" x14ac:dyDescent="0.2">
      <c r="A267" s="3">
        <v>265</v>
      </c>
      <c r="B267" s="3" t="s">
        <v>276</v>
      </c>
      <c r="C267" s="3">
        <v>30870.505954</v>
      </c>
      <c r="D267" s="3">
        <v>820.75066568818204</v>
      </c>
      <c r="E267" s="3">
        <v>30626.0143983333</v>
      </c>
      <c r="F267" s="3">
        <v>3892.14082418729</v>
      </c>
      <c r="G267" s="3">
        <v>18</v>
      </c>
      <c r="H267" s="3">
        <v>0.662337662337662</v>
      </c>
      <c r="I267" s="3">
        <v>6.1464987265145599E-2</v>
      </c>
      <c r="J267" s="3">
        <v>0.953183581067368</v>
      </c>
      <c r="K267" s="3">
        <v>0.92156445980071999</v>
      </c>
      <c r="L267" s="3">
        <v>0.54008239507675104</v>
      </c>
      <c r="M267" s="3">
        <v>0.94558960199356001</v>
      </c>
      <c r="N267" s="3">
        <v>0.70447570085525502</v>
      </c>
      <c r="O267" s="3">
        <v>0.90647204035633699</v>
      </c>
      <c r="P267" s="3">
        <v>0.99203146244960905</v>
      </c>
    </row>
    <row r="268" spans="1:16" x14ac:dyDescent="0.2">
      <c r="A268" s="3">
        <v>266</v>
      </c>
      <c r="B268" s="3" t="s">
        <v>277</v>
      </c>
      <c r="C268" s="3">
        <v>29328.485398000001</v>
      </c>
      <c r="D268" s="3">
        <v>1056.61809598625</v>
      </c>
      <c r="E268" s="3">
        <v>30828.0313949999</v>
      </c>
      <c r="F268" s="3">
        <v>4905.4928239156297</v>
      </c>
      <c r="G268" s="3">
        <v>14</v>
      </c>
      <c r="H268" s="3">
        <v>0.93073593073592997</v>
      </c>
      <c r="I268" s="3">
        <v>-0.29883353180726502</v>
      </c>
      <c r="J268" s="3">
        <v>0.77611049037666702</v>
      </c>
      <c r="K268" s="3">
        <v>0.91224408149719205</v>
      </c>
      <c r="L268" s="3">
        <v>0.481192916631698</v>
      </c>
      <c r="M268" s="3">
        <v>0.961564421653747</v>
      </c>
      <c r="N268" s="3">
        <v>0.83171337842941195</v>
      </c>
      <c r="O268" s="3">
        <v>0.98674692784808005</v>
      </c>
      <c r="P268" s="3">
        <v>0.920658289443954</v>
      </c>
    </row>
    <row r="269" spans="1:16" x14ac:dyDescent="0.2">
      <c r="A269" s="3">
        <v>267</v>
      </c>
      <c r="B269" s="3" t="s">
        <v>278</v>
      </c>
      <c r="C269" s="3">
        <v>3281.0227459999901</v>
      </c>
      <c r="D269" s="3">
        <v>345.09945734026002</v>
      </c>
      <c r="E269" s="3">
        <v>3144.0972421666602</v>
      </c>
      <c r="F269" s="3">
        <v>580.69008120004105</v>
      </c>
      <c r="G269" s="3">
        <v>17</v>
      </c>
      <c r="H269" s="3">
        <v>0.79220779220779203</v>
      </c>
      <c r="I269" s="3">
        <v>0.20270370197069901</v>
      </c>
      <c r="J269" s="3">
        <v>0.844476688797833</v>
      </c>
      <c r="K269" s="3">
        <v>0.85063439607620195</v>
      </c>
      <c r="L269" s="3">
        <v>0.19653202593326499</v>
      </c>
      <c r="M269" s="3">
        <v>0.92068594694137496</v>
      </c>
      <c r="N269" s="3">
        <v>0.510315001010894</v>
      </c>
      <c r="O269" s="3">
        <v>0.95064935064934997</v>
      </c>
      <c r="P269" s="3">
        <v>0.95771672103332905</v>
      </c>
    </row>
    <row r="270" spans="1:16" x14ac:dyDescent="0.2">
      <c r="A270" s="3">
        <v>268</v>
      </c>
      <c r="B270" s="3" t="s">
        <v>279</v>
      </c>
      <c r="C270" s="3">
        <v>31903.013734</v>
      </c>
      <c r="D270" s="3">
        <v>1158.0743651069699</v>
      </c>
      <c r="E270" s="3">
        <v>34991.827718333298</v>
      </c>
      <c r="F270" s="3">
        <v>5300.9696393068998</v>
      </c>
      <c r="G270" s="3">
        <v>12</v>
      </c>
      <c r="H270" s="3">
        <v>0.662337662337662</v>
      </c>
      <c r="I270" s="3">
        <v>-0.56926228635137799</v>
      </c>
      <c r="J270" s="3">
        <v>0.591751144182602</v>
      </c>
      <c r="K270" s="3">
        <v>0.97486370801925604</v>
      </c>
      <c r="L270" s="3">
        <v>0.905450880527496</v>
      </c>
      <c r="M270" s="3">
        <v>0.95619553327560403</v>
      </c>
      <c r="N270" s="3">
        <v>0.78999298810958796</v>
      </c>
      <c r="O270" s="3">
        <v>0.90647204035633699</v>
      </c>
      <c r="P270" s="3">
        <v>0.84323420690683004</v>
      </c>
    </row>
    <row r="271" spans="1:16" x14ac:dyDescent="0.2">
      <c r="A271" s="3">
        <v>269</v>
      </c>
      <c r="B271" s="3" t="s">
        <v>280</v>
      </c>
      <c r="C271" s="3">
        <v>42292.431951999999</v>
      </c>
      <c r="D271" s="3">
        <v>2695.3154669862702</v>
      </c>
      <c r="E271" s="3">
        <v>45046.678761666597</v>
      </c>
      <c r="F271" s="3">
        <v>8257.4389480874797</v>
      </c>
      <c r="G271" s="3">
        <v>14</v>
      </c>
      <c r="H271" s="3">
        <v>0.93073593073592997</v>
      </c>
      <c r="I271" s="3">
        <v>-0.31708315113295399</v>
      </c>
      <c r="J271" s="3">
        <v>0.76186071079789497</v>
      </c>
      <c r="K271" s="3">
        <v>0.908167004585266</v>
      </c>
      <c r="L271" s="3">
        <v>0.456653833389282</v>
      </c>
      <c r="M271" s="3">
        <v>0.90316754579544001</v>
      </c>
      <c r="N271" s="3">
        <v>0.39299166202545099</v>
      </c>
      <c r="O271" s="3">
        <v>0.98674692784808005</v>
      </c>
      <c r="P271" s="3">
        <v>0.91290979528315097</v>
      </c>
    </row>
    <row r="272" spans="1:16" x14ac:dyDescent="0.2">
      <c r="A272" s="3">
        <v>270</v>
      </c>
      <c r="B272" s="3" t="s">
        <v>281</v>
      </c>
      <c r="C272" s="3">
        <v>30968.901484000002</v>
      </c>
      <c r="D272" s="3">
        <v>2206.6443122351998</v>
      </c>
      <c r="E272" s="3">
        <v>31758.248818666601</v>
      </c>
      <c r="F272" s="3">
        <v>5940.4272083702199</v>
      </c>
      <c r="G272" s="3">
        <v>13</v>
      </c>
      <c r="H272" s="3">
        <v>0.79220779220779203</v>
      </c>
      <c r="I272" s="3">
        <v>-0.124561077098182</v>
      </c>
      <c r="J272" s="3">
        <v>0.90473645395398405</v>
      </c>
      <c r="K272" s="3">
        <v>0.79617774486541704</v>
      </c>
      <c r="L272" s="3">
        <v>7.53980353474617E-2</v>
      </c>
      <c r="M272" s="3">
        <v>0.98440873622894198</v>
      </c>
      <c r="N272" s="3">
        <v>0.97125780582427901</v>
      </c>
      <c r="O272" s="3">
        <v>0.95064935064934997</v>
      </c>
      <c r="P272" s="3">
        <v>0.98489386594498896</v>
      </c>
    </row>
    <row r="273" spans="1:16" x14ac:dyDescent="0.2">
      <c r="A273" s="3">
        <v>271</v>
      </c>
      <c r="B273" s="3" t="s">
        <v>282</v>
      </c>
      <c r="C273" s="3">
        <v>38039.596945999998</v>
      </c>
      <c r="D273" s="3">
        <v>501.72649295266098</v>
      </c>
      <c r="E273" s="3">
        <v>38815.59749</v>
      </c>
      <c r="F273" s="3">
        <v>5171.8849213592903</v>
      </c>
      <c r="G273" s="3">
        <v>12</v>
      </c>
      <c r="H273" s="3">
        <v>0.662337662337662</v>
      </c>
      <c r="I273" s="3">
        <v>-0.14934103384399999</v>
      </c>
      <c r="J273" s="3">
        <v>0.88701753387428095</v>
      </c>
      <c r="K273" s="3">
        <v>0.90288650989532404</v>
      </c>
      <c r="L273" s="3">
        <v>0.42604443430900502</v>
      </c>
      <c r="M273" s="3">
        <v>0.96347516775131203</v>
      </c>
      <c r="N273" s="3">
        <v>0.84608209133148105</v>
      </c>
      <c r="O273" s="3">
        <v>0.90647204035633699</v>
      </c>
      <c r="P273" s="3">
        <v>0.98489386594498896</v>
      </c>
    </row>
    <row r="274" spans="1:16" x14ac:dyDescent="0.2">
      <c r="A274" s="3">
        <v>272</v>
      </c>
      <c r="B274" s="3" t="s">
        <v>283</v>
      </c>
      <c r="C274" s="3">
        <v>44029.304052</v>
      </c>
      <c r="D274" s="3">
        <v>2256.7350093441401</v>
      </c>
      <c r="E274" s="3">
        <v>43928.128401666603</v>
      </c>
      <c r="F274" s="3">
        <v>5697.4625656409398</v>
      </c>
      <c r="G274" s="3">
        <v>16</v>
      </c>
      <c r="H274" s="3">
        <v>0.93073593073592997</v>
      </c>
      <c r="I274" s="3">
        <v>1.65100463857119E-2</v>
      </c>
      <c r="J274" s="3">
        <v>0.98732329675313701</v>
      </c>
      <c r="K274" s="3">
        <v>0.83976393938064497</v>
      </c>
      <c r="L274" s="3">
        <v>0.164270475506782</v>
      </c>
      <c r="M274" s="3">
        <v>0.97788804769515902</v>
      </c>
      <c r="N274" s="3">
        <v>0.94059115648269598</v>
      </c>
      <c r="O274" s="3">
        <v>0.98674692784808005</v>
      </c>
      <c r="P274" s="3">
        <v>0.99719650994935805</v>
      </c>
    </row>
    <row r="275" spans="1:16" x14ac:dyDescent="0.2">
      <c r="A275" s="3">
        <v>273</v>
      </c>
      <c r="B275" s="3" t="s">
        <v>284</v>
      </c>
      <c r="C275" s="3">
        <v>33052.976066000003</v>
      </c>
      <c r="D275" s="3">
        <v>1397.3119372756601</v>
      </c>
      <c r="E275" s="3">
        <v>30340.089133333298</v>
      </c>
      <c r="F275" s="3">
        <v>2528.1021301401702</v>
      </c>
      <c r="G275" s="3">
        <v>18</v>
      </c>
      <c r="H275" s="3">
        <v>0.662337662337662</v>
      </c>
      <c r="I275" s="3">
        <v>0.93918304692483701</v>
      </c>
      <c r="J275" s="3">
        <v>0.37640646522817001</v>
      </c>
      <c r="K275" s="3">
        <v>0.90544134378433205</v>
      </c>
      <c r="L275" s="3">
        <v>0.44068655371665899</v>
      </c>
      <c r="M275" s="3">
        <v>0.91301161050796498</v>
      </c>
      <c r="N275" s="3">
        <v>0.456504046916961</v>
      </c>
      <c r="O275" s="3">
        <v>0.90647204035633699</v>
      </c>
      <c r="P275" s="3">
        <v>0.81771054632738605</v>
      </c>
    </row>
    <row r="276" spans="1:16" x14ac:dyDescent="0.2">
      <c r="A276" s="3">
        <v>274</v>
      </c>
      <c r="B276" s="3" t="s">
        <v>285</v>
      </c>
      <c r="C276" s="3">
        <v>4136.5638743999998</v>
      </c>
      <c r="D276" s="3">
        <v>657.77703236749403</v>
      </c>
      <c r="E276" s="3">
        <v>3353.1104715000001</v>
      </c>
      <c r="F276" s="3">
        <v>469.95612971486599</v>
      </c>
      <c r="G276" s="3">
        <v>21</v>
      </c>
      <c r="H276" s="3">
        <v>0.32900432900432802</v>
      </c>
      <c r="I276" s="3">
        <v>0.96912681492006603</v>
      </c>
      <c r="J276" s="3">
        <v>0.36249094479516097</v>
      </c>
      <c r="K276" s="3">
        <v>0.900005042552948</v>
      </c>
      <c r="L276" s="3">
        <v>0.409913390874862</v>
      </c>
      <c r="M276" s="3">
        <v>0.94149911403655995</v>
      </c>
      <c r="N276" s="3">
        <v>0.67130029201507502</v>
      </c>
      <c r="O276" s="3">
        <v>0.81318084900174403</v>
      </c>
      <c r="P276" s="3">
        <v>0.81771054632738605</v>
      </c>
    </row>
    <row r="277" spans="1:16" x14ac:dyDescent="0.2">
      <c r="A277" s="3">
        <v>275</v>
      </c>
      <c r="B277" s="3" t="s">
        <v>286</v>
      </c>
      <c r="C277" s="3">
        <v>38168.733573999998</v>
      </c>
      <c r="D277" s="3">
        <v>1168.5620304675001</v>
      </c>
      <c r="E277" s="3">
        <v>35551.053561666602</v>
      </c>
      <c r="F277" s="3">
        <v>2772.2525667095101</v>
      </c>
      <c r="G277" s="3">
        <v>19</v>
      </c>
      <c r="H277" s="3">
        <v>0.53679653679653605</v>
      </c>
      <c r="I277" s="3">
        <v>0.87010198109944303</v>
      </c>
      <c r="J277" s="3">
        <v>0.41445205091381498</v>
      </c>
      <c r="K277" s="3">
        <v>0.89932739734649603</v>
      </c>
      <c r="L277" s="3">
        <v>0.406179368495941</v>
      </c>
      <c r="M277" s="3">
        <v>0.94588530063629095</v>
      </c>
      <c r="N277" s="3">
        <v>0.70687806606292702</v>
      </c>
      <c r="O277" s="3">
        <v>0.86979947645309597</v>
      </c>
      <c r="P277" s="3">
        <v>0.82965800706756399</v>
      </c>
    </row>
    <row r="278" spans="1:16" x14ac:dyDescent="0.2">
      <c r="A278" s="3">
        <v>276</v>
      </c>
      <c r="B278" s="3" t="s">
        <v>287</v>
      </c>
      <c r="C278" s="3">
        <v>43698.650304000003</v>
      </c>
      <c r="D278" s="3">
        <v>4725.6300665646904</v>
      </c>
      <c r="E278" s="3">
        <v>41161.403824999899</v>
      </c>
      <c r="F278" s="3">
        <v>4768.7664052431601</v>
      </c>
      <c r="G278" s="3">
        <v>18</v>
      </c>
      <c r="H278" s="3">
        <v>0.662337662337662</v>
      </c>
      <c r="I278" s="3">
        <v>0.377925164491411</v>
      </c>
      <c r="J278" s="3">
        <v>0.71433588788380498</v>
      </c>
      <c r="K278" s="3">
        <v>0.86489695310592596</v>
      </c>
      <c r="L278" s="3">
        <v>0.24636945128440799</v>
      </c>
      <c r="M278" s="3">
        <v>0.92496591806411699</v>
      </c>
      <c r="N278" s="3">
        <v>0.54182410240173295</v>
      </c>
      <c r="O278" s="3">
        <v>0.90647204035633699</v>
      </c>
      <c r="P278" s="3">
        <v>0.88279121666834404</v>
      </c>
    </row>
    <row r="279" spans="1:16" x14ac:dyDescent="0.2">
      <c r="A279" s="3">
        <v>277</v>
      </c>
      <c r="B279" s="3" t="s">
        <v>288</v>
      </c>
      <c r="C279" s="3">
        <v>34461.889085999901</v>
      </c>
      <c r="D279" s="3">
        <v>1151.8027644009501</v>
      </c>
      <c r="E279" s="3">
        <v>32051.967708333301</v>
      </c>
      <c r="F279" s="3">
        <v>3388.31978752958</v>
      </c>
      <c r="G279" s="3">
        <v>18</v>
      </c>
      <c r="H279" s="3">
        <v>0.662337662337662</v>
      </c>
      <c r="I279" s="3">
        <v>0.67339991242681296</v>
      </c>
      <c r="J279" s="3">
        <v>0.52529316120601899</v>
      </c>
      <c r="K279" s="3">
        <v>0.93200558423995905</v>
      </c>
      <c r="L279" s="3">
        <v>0.61010986566543501</v>
      </c>
      <c r="M279" s="3">
        <v>0.95203107595443703</v>
      </c>
      <c r="N279" s="3">
        <v>0.75669491291046098</v>
      </c>
      <c r="O279" s="3">
        <v>0.90647204035633699</v>
      </c>
      <c r="P279" s="3">
        <v>0.83571257336620197</v>
      </c>
    </row>
    <row r="280" spans="1:16" x14ac:dyDescent="0.2">
      <c r="A280" s="3">
        <v>278</v>
      </c>
      <c r="B280" s="3" t="s">
        <v>289</v>
      </c>
      <c r="C280" s="3">
        <v>41504.872005999998</v>
      </c>
      <c r="D280" s="3">
        <v>1786.18213431554</v>
      </c>
      <c r="E280" s="3">
        <v>36230.112854999999</v>
      </c>
      <c r="F280" s="3">
        <v>2869.5090650965899</v>
      </c>
      <c r="G280" s="3">
        <v>22</v>
      </c>
      <c r="H280" s="3">
        <v>0.246753246753246</v>
      </c>
      <c r="I280" s="3">
        <v>1.5605708272130701</v>
      </c>
      <c r="J280" s="3">
        <v>0.15676249831259401</v>
      </c>
      <c r="K280" s="3">
        <v>0.92581033706664995</v>
      </c>
      <c r="L280" s="3">
        <v>0.56809198856353704</v>
      </c>
      <c r="M280" s="3">
        <v>0.79079741239547696</v>
      </c>
      <c r="N280" s="3">
        <v>4.8494629561901002E-2</v>
      </c>
      <c r="O280" s="3">
        <v>0.77685052589995496</v>
      </c>
      <c r="P280" s="3">
        <v>0.79304949960881699</v>
      </c>
    </row>
    <row r="281" spans="1:16" x14ac:dyDescent="0.2">
      <c r="A281" s="3">
        <v>279</v>
      </c>
      <c r="B281" s="3" t="s">
        <v>290</v>
      </c>
      <c r="C281" s="3">
        <v>43950.386493999998</v>
      </c>
      <c r="D281" s="3">
        <v>3228.3423462343198</v>
      </c>
      <c r="E281" s="3">
        <v>38956.530278333303</v>
      </c>
      <c r="F281" s="3">
        <v>3845.89626779536</v>
      </c>
      <c r="G281" s="3">
        <v>20</v>
      </c>
      <c r="H281" s="3">
        <v>0.42857142857142799</v>
      </c>
      <c r="I281" s="3">
        <v>0.99454125700331997</v>
      </c>
      <c r="J281" s="3">
        <v>0.34604341495880703</v>
      </c>
      <c r="K281" s="3">
        <v>0.88008308410644498</v>
      </c>
      <c r="L281" s="3">
        <v>0.30968785285949701</v>
      </c>
      <c r="M281" s="3">
        <v>0.83480083942413297</v>
      </c>
      <c r="N281" s="3">
        <v>0.117986090481281</v>
      </c>
      <c r="O281" s="3">
        <v>0.848940533151059</v>
      </c>
      <c r="P281" s="3">
        <v>0.81771054632738605</v>
      </c>
    </row>
    <row r="282" spans="1:16" x14ac:dyDescent="0.2">
      <c r="A282" s="3">
        <v>280</v>
      </c>
      <c r="B282" s="3" t="s">
        <v>291</v>
      </c>
      <c r="C282" s="3">
        <v>23715.369522000001</v>
      </c>
      <c r="D282" s="3">
        <v>943.122240441087</v>
      </c>
      <c r="E282" s="3">
        <v>22277.926113333298</v>
      </c>
      <c r="F282" s="3">
        <v>1620.0486314217901</v>
      </c>
      <c r="G282" s="3">
        <v>18</v>
      </c>
      <c r="H282" s="3">
        <v>0.662337662337662</v>
      </c>
      <c r="I282" s="3">
        <v>0.76680967326949701</v>
      </c>
      <c r="J282" s="3">
        <v>0.46566103641072198</v>
      </c>
      <c r="K282" s="3">
        <v>0.98298019170761097</v>
      </c>
      <c r="L282" s="3">
        <v>0.94990748167037897</v>
      </c>
      <c r="M282" s="3">
        <v>0.88657534122466997</v>
      </c>
      <c r="N282" s="3">
        <v>0.30063107609748801</v>
      </c>
      <c r="O282" s="3">
        <v>0.90647204035633699</v>
      </c>
      <c r="P282" s="3">
        <v>0.83571257336620197</v>
      </c>
    </row>
    <row r="283" spans="1:16" x14ac:dyDescent="0.2">
      <c r="A283" s="3">
        <v>281</v>
      </c>
      <c r="B283" s="3" t="s">
        <v>292</v>
      </c>
      <c r="C283" s="3">
        <v>2070.8169902</v>
      </c>
      <c r="D283" s="3">
        <v>354.59033575685601</v>
      </c>
      <c r="E283" s="3">
        <v>1798.6041685</v>
      </c>
      <c r="F283" s="3">
        <v>150.47227301156499</v>
      </c>
      <c r="G283" s="3">
        <v>20</v>
      </c>
      <c r="H283" s="3">
        <v>0.42857142857142799</v>
      </c>
      <c r="I283" s="3">
        <v>0.70668592056676605</v>
      </c>
      <c r="J283" s="3">
        <v>0.50893351800912001</v>
      </c>
      <c r="K283" s="3">
        <v>0.98375749588012695</v>
      </c>
      <c r="L283" s="3">
        <v>0.95366436243057195</v>
      </c>
      <c r="M283" s="3">
        <v>0.92864888906478804</v>
      </c>
      <c r="N283" s="3">
        <v>0.56970924139022805</v>
      </c>
      <c r="O283" s="3">
        <v>0.848940533151059</v>
      </c>
      <c r="P283" s="3">
        <v>0.83571257336620197</v>
      </c>
    </row>
    <row r="284" spans="1:16" x14ac:dyDescent="0.2">
      <c r="A284" s="3">
        <v>282</v>
      </c>
      <c r="B284" s="3" t="s">
        <v>293</v>
      </c>
      <c r="C284" s="3">
        <v>23363.8101839999</v>
      </c>
      <c r="D284" s="3">
        <v>1323.7988967143499</v>
      </c>
      <c r="E284" s="3">
        <v>22174.467579999899</v>
      </c>
      <c r="F284" s="3">
        <v>1712.4371679844801</v>
      </c>
      <c r="G284" s="3">
        <v>18</v>
      </c>
      <c r="H284" s="3">
        <v>0.662337662337662</v>
      </c>
      <c r="I284" s="3">
        <v>0.54948713474305499</v>
      </c>
      <c r="J284" s="3">
        <v>0.59630269246045198</v>
      </c>
      <c r="K284" s="3">
        <v>0.99162828922271695</v>
      </c>
      <c r="L284" s="3">
        <v>0.985074162483215</v>
      </c>
      <c r="M284" s="3">
        <v>0.87919729948043801</v>
      </c>
      <c r="N284" s="3">
        <v>0.26539111137390098</v>
      </c>
      <c r="O284" s="3">
        <v>0.90647204035633699</v>
      </c>
      <c r="P284" s="3">
        <v>0.84323420690683004</v>
      </c>
    </row>
    <row r="285" spans="1:16" x14ac:dyDescent="0.2">
      <c r="A285" s="3">
        <v>283</v>
      </c>
      <c r="B285" s="3" t="s">
        <v>294</v>
      </c>
      <c r="C285" s="3">
        <v>33780.555811999999</v>
      </c>
      <c r="D285" s="3">
        <v>1162.4008729357799</v>
      </c>
      <c r="E285" s="3">
        <v>31708.499779999998</v>
      </c>
      <c r="F285" s="3">
        <v>2293.54104083018</v>
      </c>
      <c r="G285" s="3">
        <v>19</v>
      </c>
      <c r="H285" s="3">
        <v>0.53679653679653605</v>
      </c>
      <c r="I285" s="3">
        <v>0.80584457658019304</v>
      </c>
      <c r="J285" s="3">
        <v>0.445796324389994</v>
      </c>
      <c r="K285" s="3">
        <v>0.83843946456909102</v>
      </c>
      <c r="L285" s="3">
        <v>0.160654291510581</v>
      </c>
      <c r="M285" s="3">
        <v>0.85878849029541005</v>
      </c>
      <c r="N285" s="3">
        <v>0.185048267245292</v>
      </c>
      <c r="O285" s="3">
        <v>0.86979947645309597</v>
      </c>
      <c r="P285" s="3">
        <v>0.83571257336620197</v>
      </c>
    </row>
    <row r="286" spans="1:16" x14ac:dyDescent="0.2">
      <c r="A286" s="3">
        <v>284</v>
      </c>
      <c r="B286" s="3" t="s">
        <v>295</v>
      </c>
      <c r="C286" s="3">
        <v>27570.234853999998</v>
      </c>
      <c r="D286" s="3">
        <v>1339.6237358488099</v>
      </c>
      <c r="E286" s="3">
        <v>25263.141301666601</v>
      </c>
      <c r="F286" s="3">
        <v>2165.9143352740102</v>
      </c>
      <c r="G286" s="3">
        <v>19</v>
      </c>
      <c r="H286" s="3">
        <v>0.53679653679653605</v>
      </c>
      <c r="I286" s="3">
        <v>0.90590824147677396</v>
      </c>
      <c r="J286" s="3">
        <v>0.39120017763648901</v>
      </c>
      <c r="K286" s="3">
        <v>0.91525918245315496</v>
      </c>
      <c r="L286" s="3">
        <v>0.49983006715774497</v>
      </c>
      <c r="M286" s="3">
        <v>0.89245009422302202</v>
      </c>
      <c r="N286" s="3">
        <v>0.33122503757476801</v>
      </c>
      <c r="O286" s="3">
        <v>0.86979947645309597</v>
      </c>
      <c r="P286" s="3">
        <v>0.81771054632738605</v>
      </c>
    </row>
    <row r="287" spans="1:16" x14ac:dyDescent="0.2">
      <c r="A287" s="3">
        <v>285</v>
      </c>
      <c r="B287" s="3" t="s">
        <v>296</v>
      </c>
      <c r="C287" s="3">
        <v>31340.135515999998</v>
      </c>
      <c r="D287" s="3">
        <v>1544.2667867600201</v>
      </c>
      <c r="E287" s="3">
        <v>30578.411133333298</v>
      </c>
      <c r="F287" s="3">
        <v>2038.9212216166</v>
      </c>
      <c r="G287" s="3">
        <v>13</v>
      </c>
      <c r="H287" s="3">
        <v>0.79220779220779203</v>
      </c>
      <c r="I287" s="3">
        <v>0.29781318876169599</v>
      </c>
      <c r="J287" s="3">
        <v>0.772777549107316</v>
      </c>
      <c r="K287" s="3">
        <v>0.86330050230026201</v>
      </c>
      <c r="L287" s="3">
        <v>0.240342497825622</v>
      </c>
      <c r="M287" s="3">
        <v>0.89198482036590498</v>
      </c>
      <c r="N287" s="3">
        <v>0.32871836423873901</v>
      </c>
      <c r="O287" s="3">
        <v>0.95064935064934997</v>
      </c>
      <c r="P287" s="3">
        <v>0.91933880842077298</v>
      </c>
    </row>
    <row r="288" spans="1:16" x14ac:dyDescent="0.2">
      <c r="A288" s="3">
        <v>286</v>
      </c>
      <c r="B288" s="3" t="s">
        <v>297</v>
      </c>
      <c r="C288" s="3">
        <v>34367.692192000002</v>
      </c>
      <c r="D288" s="3">
        <v>1294.8178219976601</v>
      </c>
      <c r="E288" s="3">
        <v>31614.231701666598</v>
      </c>
      <c r="F288" s="3">
        <v>2542.6132073715598</v>
      </c>
      <c r="G288" s="3">
        <v>19</v>
      </c>
      <c r="H288" s="3">
        <v>0.53679653679653605</v>
      </c>
      <c r="I288" s="3">
        <v>0.96500233929783896</v>
      </c>
      <c r="J288" s="3">
        <v>0.36535712627008099</v>
      </c>
      <c r="K288" s="3">
        <v>0.976456999778747</v>
      </c>
      <c r="L288" s="3">
        <v>0.91483622789382901</v>
      </c>
      <c r="M288" s="3">
        <v>0.94763886928558305</v>
      </c>
      <c r="N288" s="3">
        <v>0.72112637758255005</v>
      </c>
      <c r="O288" s="3">
        <v>0.86979947645309597</v>
      </c>
      <c r="P288" s="3">
        <v>0.81771054632738605</v>
      </c>
    </row>
    <row r="289" spans="1:16" x14ac:dyDescent="0.2">
      <c r="A289" s="3">
        <v>287</v>
      </c>
      <c r="B289" s="3" t="s">
        <v>298</v>
      </c>
      <c r="C289" s="3">
        <v>13007.528456</v>
      </c>
      <c r="D289" s="3">
        <v>372.47208618567601</v>
      </c>
      <c r="E289" s="3">
        <v>14958.2020249999</v>
      </c>
      <c r="F289" s="3">
        <v>757.06530515356303</v>
      </c>
      <c r="G289" s="3">
        <v>4</v>
      </c>
      <c r="H289" s="3">
        <v>5.1948051948051903E-2</v>
      </c>
      <c r="I289" s="3">
        <v>-2.31195931590617</v>
      </c>
      <c r="J289" s="3">
        <v>5.3089569176367798E-2</v>
      </c>
      <c r="K289" s="3">
        <v>0.94894558191299405</v>
      </c>
      <c r="L289" s="3">
        <v>0.72965341806411699</v>
      </c>
      <c r="M289" s="3">
        <v>0.93503022193908603</v>
      </c>
      <c r="N289" s="3">
        <v>0.61946773529052701</v>
      </c>
      <c r="O289" s="3">
        <v>0.77685052589995496</v>
      </c>
      <c r="P289" s="3">
        <v>0.79304949960881699</v>
      </c>
    </row>
    <row r="290" spans="1:16" x14ac:dyDescent="0.2">
      <c r="A290" s="3">
        <v>288</v>
      </c>
      <c r="B290" s="3" t="s">
        <v>299</v>
      </c>
      <c r="C290" s="3">
        <v>3039.1423715999999</v>
      </c>
      <c r="D290" s="3">
        <v>467.58938649890501</v>
      </c>
      <c r="E290" s="3">
        <v>4497.89235883333</v>
      </c>
      <c r="F290" s="3">
        <v>481.36117866990003</v>
      </c>
      <c r="G290" s="3">
        <v>6</v>
      </c>
      <c r="H290" s="3">
        <v>0.12554112554112501</v>
      </c>
      <c r="I290" s="3">
        <v>-2.1737347298896599</v>
      </c>
      <c r="J290" s="3">
        <v>5.7962239936965497E-2</v>
      </c>
      <c r="K290" s="3">
        <v>0.94527864456176702</v>
      </c>
      <c r="L290" s="3">
        <v>0.70345646142959595</v>
      </c>
      <c r="M290" s="3">
        <v>0.81514418125152499</v>
      </c>
      <c r="N290" s="3">
        <v>8.00754278898239E-2</v>
      </c>
      <c r="O290" s="3">
        <v>0.77685052589995496</v>
      </c>
      <c r="P290" s="3">
        <v>0.79304949960881699</v>
      </c>
    </row>
    <row r="291" spans="1:16" x14ac:dyDescent="0.2">
      <c r="A291" s="3">
        <v>289</v>
      </c>
      <c r="B291" s="3" t="s">
        <v>300</v>
      </c>
      <c r="C291" s="3">
        <v>16988.886527999999</v>
      </c>
      <c r="D291" s="3">
        <v>375.69300030367702</v>
      </c>
      <c r="E291" s="3">
        <v>18815.726556666599</v>
      </c>
      <c r="F291" s="3">
        <v>1099.6269731933701</v>
      </c>
      <c r="G291" s="3">
        <v>10</v>
      </c>
      <c r="H291" s="3">
        <v>0.42857142857142799</v>
      </c>
      <c r="I291" s="3">
        <v>-1.57210450220058</v>
      </c>
      <c r="J291" s="3">
        <v>0.165934901438477</v>
      </c>
      <c r="K291" s="3">
        <v>0.97884678840637196</v>
      </c>
      <c r="L291" s="3">
        <v>0.92835712432861295</v>
      </c>
      <c r="M291" s="3">
        <v>0.90759116411209095</v>
      </c>
      <c r="N291" s="3">
        <v>0.42073959112167297</v>
      </c>
      <c r="O291" s="3">
        <v>0.848940533151059</v>
      </c>
      <c r="P291" s="3">
        <v>0.79304949960881699</v>
      </c>
    </row>
    <row r="292" spans="1:16" x14ac:dyDescent="0.2">
      <c r="A292" s="3">
        <v>290</v>
      </c>
      <c r="B292" s="3" t="s">
        <v>301</v>
      </c>
      <c r="C292" s="3">
        <v>14870.768275999901</v>
      </c>
      <c r="D292" s="3">
        <v>1052.9015346895701</v>
      </c>
      <c r="E292" s="3">
        <v>17187.2337283333</v>
      </c>
      <c r="F292" s="3">
        <v>1166.9088324730601</v>
      </c>
      <c r="G292" s="3">
        <v>9</v>
      </c>
      <c r="H292" s="3">
        <v>0.32900432900432802</v>
      </c>
      <c r="I292" s="3">
        <v>-1.4738487725844001</v>
      </c>
      <c r="J292" s="3">
        <v>0.17462038514669401</v>
      </c>
      <c r="K292" s="3">
        <v>0.86521947383880604</v>
      </c>
      <c r="L292" s="3">
        <v>0.247600942850112</v>
      </c>
      <c r="M292" s="3">
        <v>0.94646805524826005</v>
      </c>
      <c r="N292" s="3">
        <v>0.71161377429962103</v>
      </c>
      <c r="O292" s="3">
        <v>0.81318084900174403</v>
      </c>
      <c r="P292" s="3">
        <v>0.79304949960881699</v>
      </c>
    </row>
    <row r="293" spans="1:16" x14ac:dyDescent="0.2">
      <c r="A293" s="3">
        <v>291</v>
      </c>
      <c r="B293" s="3" t="s">
        <v>302</v>
      </c>
      <c r="C293" s="3">
        <v>20953.069802000002</v>
      </c>
      <c r="D293" s="3">
        <v>1361.33433391222</v>
      </c>
      <c r="E293" s="3">
        <v>24627.527470000001</v>
      </c>
      <c r="F293" s="3">
        <v>1575.25845197543</v>
      </c>
      <c r="G293" s="3">
        <v>6</v>
      </c>
      <c r="H293" s="3">
        <v>0.12554112554112501</v>
      </c>
      <c r="I293" s="3">
        <v>-1.7648801168669099</v>
      </c>
      <c r="J293" s="3">
        <v>0.11144104079004701</v>
      </c>
      <c r="K293" s="3">
        <v>0.919544577598571</v>
      </c>
      <c r="L293" s="3">
        <v>0.52700585126876798</v>
      </c>
      <c r="M293" s="3">
        <v>0.86724770069122303</v>
      </c>
      <c r="N293" s="3">
        <v>0.215452820062637</v>
      </c>
      <c r="O293" s="3">
        <v>0.77685052589995496</v>
      </c>
      <c r="P293" s="3">
        <v>0.79304949960881699</v>
      </c>
    </row>
    <row r="294" spans="1:16" x14ac:dyDescent="0.2">
      <c r="A294" s="3">
        <v>292</v>
      </c>
      <c r="B294" s="3" t="s">
        <v>303</v>
      </c>
      <c r="C294" s="3">
        <v>24443.408653999999</v>
      </c>
      <c r="D294" s="3">
        <v>1389.4579483684599</v>
      </c>
      <c r="E294" s="3">
        <v>26209.657624999902</v>
      </c>
      <c r="F294" s="3">
        <v>2449.3591461631499</v>
      </c>
      <c r="G294" s="3">
        <v>14</v>
      </c>
      <c r="H294" s="3">
        <v>0.93073593073592997</v>
      </c>
      <c r="I294" s="3">
        <v>-0.62721523429174397</v>
      </c>
      <c r="J294" s="3">
        <v>0.54858088292766405</v>
      </c>
      <c r="K294" s="3">
        <v>0.93023467063903797</v>
      </c>
      <c r="L294" s="3">
        <v>0.59797179698944003</v>
      </c>
      <c r="M294" s="3">
        <v>0.91085308790206898</v>
      </c>
      <c r="N294" s="3">
        <v>0.44203263521194402</v>
      </c>
      <c r="O294" s="3">
        <v>0.98674692784808005</v>
      </c>
      <c r="P294" s="3">
        <v>0.83571257336620197</v>
      </c>
    </row>
    <row r="295" spans="1:16" x14ac:dyDescent="0.2">
      <c r="A295" s="3">
        <v>293</v>
      </c>
      <c r="B295" s="3" t="s">
        <v>304</v>
      </c>
      <c r="C295" s="3">
        <v>20074.217250000002</v>
      </c>
      <c r="D295" s="3">
        <v>1294.3891922451501</v>
      </c>
      <c r="E295" s="3">
        <v>21813.3680116666</v>
      </c>
      <c r="F295" s="3">
        <v>1649.3302224297399</v>
      </c>
      <c r="G295" s="3">
        <v>13</v>
      </c>
      <c r="H295" s="3">
        <v>0.79220779220779203</v>
      </c>
      <c r="I295" s="3">
        <v>-0.82950985657973997</v>
      </c>
      <c r="J295" s="3">
        <v>0.42860698902211702</v>
      </c>
      <c r="K295" s="3">
        <v>0.92819052934646595</v>
      </c>
      <c r="L295" s="3">
        <v>0.58408397436141901</v>
      </c>
      <c r="M295" s="3">
        <v>0.87618100643157903</v>
      </c>
      <c r="N295" s="3">
        <v>0.25197419524192799</v>
      </c>
      <c r="O295" s="3">
        <v>0.95064935064934997</v>
      </c>
      <c r="P295" s="3">
        <v>0.83571257336620197</v>
      </c>
    </row>
    <row r="296" spans="1:16" x14ac:dyDescent="0.2">
      <c r="A296" s="3">
        <v>294</v>
      </c>
      <c r="B296" s="3" t="s">
        <v>305</v>
      </c>
      <c r="C296" s="3">
        <v>2961.5585900000001</v>
      </c>
      <c r="D296" s="3">
        <v>418.08480197607599</v>
      </c>
      <c r="E296" s="3">
        <v>4107.5151353333304</v>
      </c>
      <c r="F296" s="3">
        <v>731.98785012597295</v>
      </c>
      <c r="G296" s="3">
        <v>8</v>
      </c>
      <c r="H296" s="3">
        <v>0.246753246753246</v>
      </c>
      <c r="I296" s="3">
        <v>-1.3594248591337501</v>
      </c>
      <c r="J296" s="3">
        <v>0.212186494511623</v>
      </c>
      <c r="K296" s="3">
        <v>0.92274200916290205</v>
      </c>
      <c r="L296" s="3">
        <v>0.54778081178665095</v>
      </c>
      <c r="M296" s="3">
        <v>0.98474222421646096</v>
      </c>
      <c r="N296" s="3">
        <v>0.97255784273147505</v>
      </c>
      <c r="O296" s="3">
        <v>0.77685052589995496</v>
      </c>
      <c r="P296" s="3">
        <v>0.79304949960881699</v>
      </c>
    </row>
    <row r="297" spans="1:16" x14ac:dyDescent="0.2">
      <c r="A297" s="3">
        <v>295</v>
      </c>
      <c r="B297" s="3" t="s">
        <v>306</v>
      </c>
      <c r="C297" s="3">
        <v>23011.284090000001</v>
      </c>
      <c r="D297" s="3">
        <v>1442.05690089156</v>
      </c>
      <c r="E297" s="3">
        <v>24555.577840000002</v>
      </c>
      <c r="F297" s="3">
        <v>2168.8001847029</v>
      </c>
      <c r="G297" s="3">
        <v>12</v>
      </c>
      <c r="H297" s="3">
        <v>0.662337662337662</v>
      </c>
      <c r="I297" s="3">
        <v>-0.59294155406112803</v>
      </c>
      <c r="J297" s="3">
        <v>0.56891599201263399</v>
      </c>
      <c r="K297" s="3">
        <v>0.83302557468414296</v>
      </c>
      <c r="L297" s="3">
        <v>0.14654737710952701</v>
      </c>
      <c r="M297" s="3">
        <v>0.86229062080383301</v>
      </c>
      <c r="N297" s="3">
        <v>0.19716417789459201</v>
      </c>
      <c r="O297" s="3">
        <v>0.90647204035633699</v>
      </c>
      <c r="P297" s="3">
        <v>0.83606253910454198</v>
      </c>
    </row>
    <row r="298" spans="1:16" x14ac:dyDescent="0.2">
      <c r="A298" s="3">
        <v>296</v>
      </c>
      <c r="B298" s="3" t="s">
        <v>307</v>
      </c>
      <c r="C298" s="3">
        <v>21473.803884000001</v>
      </c>
      <c r="D298" s="3">
        <v>1371.40267508344</v>
      </c>
      <c r="E298" s="3">
        <v>23050.835340000001</v>
      </c>
      <c r="F298" s="3">
        <v>1697.4624841390701</v>
      </c>
      <c r="G298" s="3">
        <v>14</v>
      </c>
      <c r="H298" s="3">
        <v>0.93073593073592997</v>
      </c>
      <c r="I298" s="3">
        <v>-0.72266995254222899</v>
      </c>
      <c r="J298" s="3">
        <v>0.488413181504534</v>
      </c>
      <c r="K298" s="3">
        <v>0.89410239458084095</v>
      </c>
      <c r="L298" s="3">
        <v>0.378152936697006</v>
      </c>
      <c r="M298" s="3">
        <v>0.94315081834793002</v>
      </c>
      <c r="N298" s="3">
        <v>0.68467593193054199</v>
      </c>
      <c r="O298" s="3">
        <v>0.98674692784808005</v>
      </c>
      <c r="P298" s="3">
        <v>0.83571257336620197</v>
      </c>
    </row>
    <row r="299" spans="1:16" x14ac:dyDescent="0.2">
      <c r="A299" s="3">
        <v>297</v>
      </c>
      <c r="B299" s="3" t="s">
        <v>308</v>
      </c>
      <c r="C299" s="3">
        <v>25082.434207999999</v>
      </c>
      <c r="D299" s="3">
        <v>1888.26087259468</v>
      </c>
      <c r="E299" s="3">
        <v>27874.731741666601</v>
      </c>
      <c r="F299" s="3">
        <v>2249.5051657929898</v>
      </c>
      <c r="G299" s="3">
        <v>12</v>
      </c>
      <c r="H299" s="3">
        <v>0.662337662337662</v>
      </c>
      <c r="I299" s="3">
        <v>-0.95074036919803695</v>
      </c>
      <c r="J299" s="3">
        <v>0.36666217738071499</v>
      </c>
      <c r="K299" s="3">
        <v>0.97478377819061202</v>
      </c>
      <c r="L299" s="3">
        <v>0.90497291088104204</v>
      </c>
      <c r="M299" s="3">
        <v>0.84295803308486905</v>
      </c>
      <c r="N299" s="3">
        <v>0.13790529966354301</v>
      </c>
      <c r="O299" s="3">
        <v>0.90647204035633699</v>
      </c>
      <c r="P299" s="3">
        <v>0.81771054632738605</v>
      </c>
    </row>
    <row r="300" spans="1:16" x14ac:dyDescent="0.2">
      <c r="A300" s="3">
        <v>298</v>
      </c>
      <c r="B300" s="3" t="s">
        <v>309</v>
      </c>
      <c r="C300" s="3">
        <v>26457.741559999999</v>
      </c>
      <c r="D300" s="3">
        <v>1927.2775829288501</v>
      </c>
      <c r="E300" s="3">
        <v>27095.719633333301</v>
      </c>
      <c r="F300" s="3">
        <v>1978.8610670447199</v>
      </c>
      <c r="G300" s="3">
        <v>14</v>
      </c>
      <c r="H300" s="3">
        <v>0.93073593073592997</v>
      </c>
      <c r="I300" s="3">
        <v>-0.230959180805061</v>
      </c>
      <c r="J300" s="3">
        <v>0.82254824836027496</v>
      </c>
      <c r="K300" s="3">
        <v>0.85176593065261796</v>
      </c>
      <c r="L300" s="3">
        <v>0.20016507804393699</v>
      </c>
      <c r="M300" s="3">
        <v>0.88897484540939298</v>
      </c>
      <c r="N300" s="3">
        <v>0.31285122036933899</v>
      </c>
      <c r="O300" s="3">
        <v>0.98674692784808005</v>
      </c>
      <c r="P300" s="3">
        <v>0.95220787078562297</v>
      </c>
    </row>
    <row r="301" spans="1:16" x14ac:dyDescent="0.2">
      <c r="A301" s="3">
        <v>299</v>
      </c>
      <c r="B301" s="3" t="s">
        <v>310</v>
      </c>
      <c r="C301" s="3">
        <v>10537.005981599999</v>
      </c>
      <c r="D301" s="3">
        <v>1496.76998631326</v>
      </c>
      <c r="E301" s="3">
        <v>10299.297913</v>
      </c>
      <c r="F301" s="3">
        <v>946.98029966460103</v>
      </c>
      <c r="G301" s="3">
        <v>18</v>
      </c>
      <c r="H301" s="3">
        <v>0.662337662337662</v>
      </c>
      <c r="I301" s="3">
        <v>0.134208582754683</v>
      </c>
      <c r="J301" s="3">
        <v>0.89704026406542903</v>
      </c>
      <c r="K301" s="3">
        <v>0.88803058862686102</v>
      </c>
      <c r="L301" s="3">
        <v>0.34729728102683999</v>
      </c>
      <c r="M301" s="3">
        <v>0.91171151399612405</v>
      </c>
      <c r="N301" s="3">
        <v>0.44775152206420898</v>
      </c>
      <c r="O301" s="3">
        <v>0.90647204035633699</v>
      </c>
      <c r="P301" s="3">
        <v>0.98489386594498896</v>
      </c>
    </row>
    <row r="302" spans="1:16" x14ac:dyDescent="0.2">
      <c r="A302" s="3">
        <v>300</v>
      </c>
      <c r="B302" s="3" t="s">
        <v>311</v>
      </c>
      <c r="C302" s="3">
        <v>4931.8363105999997</v>
      </c>
      <c r="D302" s="3">
        <v>1701.13187333424</v>
      </c>
      <c r="E302" s="3">
        <v>4930.74307399999</v>
      </c>
      <c r="F302" s="3">
        <v>1183.3798526799601</v>
      </c>
      <c r="G302" s="3">
        <v>15</v>
      </c>
      <c r="H302" s="3">
        <v>1</v>
      </c>
      <c r="I302" s="3">
        <v>5.2755911546586401E-4</v>
      </c>
      <c r="J302" s="3">
        <v>0.99959297727028595</v>
      </c>
      <c r="K302" s="3">
        <v>0.80235499143600397</v>
      </c>
      <c r="L302" s="3">
        <v>8.4684051573276506E-2</v>
      </c>
      <c r="M302" s="3">
        <v>0.98526740074157704</v>
      </c>
      <c r="N302" s="3">
        <v>0.97454786300659102</v>
      </c>
      <c r="O302" s="3">
        <v>1</v>
      </c>
      <c r="P302" s="3">
        <v>0.99959297727028595</v>
      </c>
    </row>
    <row r="303" spans="1:16" x14ac:dyDescent="0.2">
      <c r="A303" s="3">
        <v>301</v>
      </c>
      <c r="B303" s="3" t="s">
        <v>312</v>
      </c>
      <c r="C303" s="3">
        <v>9784.4652213999998</v>
      </c>
      <c r="D303" s="3">
        <v>2940.7981799120598</v>
      </c>
      <c r="E303" s="3">
        <v>10621.9482106666</v>
      </c>
      <c r="F303" s="3">
        <v>2604.8391397812202</v>
      </c>
      <c r="G303" s="3">
        <v>13</v>
      </c>
      <c r="H303" s="3">
        <v>0.79220779220779203</v>
      </c>
      <c r="I303" s="3">
        <v>-0.213178818265232</v>
      </c>
      <c r="J303" s="3">
        <v>0.83619168389897203</v>
      </c>
      <c r="K303" s="3">
        <v>0.91435289382934504</v>
      </c>
      <c r="L303" s="3">
        <v>0.494185030460357</v>
      </c>
      <c r="M303" s="3">
        <v>0.90256935358047397</v>
      </c>
      <c r="N303" s="3">
        <v>0.38934016227722101</v>
      </c>
      <c r="O303" s="3">
        <v>0.95064935064934997</v>
      </c>
      <c r="P303" s="3">
        <v>0.95771672103332905</v>
      </c>
    </row>
    <row r="304" spans="1:16" x14ac:dyDescent="0.2">
      <c r="A304" s="3">
        <v>302</v>
      </c>
      <c r="B304" s="3" t="s">
        <v>313</v>
      </c>
      <c r="C304" s="3">
        <v>5598.5019739999998</v>
      </c>
      <c r="D304" s="3">
        <v>2131.1746320627599</v>
      </c>
      <c r="E304" s="3">
        <v>7275.0068516666597</v>
      </c>
      <c r="F304" s="3">
        <v>1610.7146598274101</v>
      </c>
      <c r="G304" s="3">
        <v>11</v>
      </c>
      <c r="H304" s="3">
        <v>0.53679653679653605</v>
      </c>
      <c r="I304" s="3">
        <v>-0.62757850174707597</v>
      </c>
      <c r="J304" s="3">
        <v>0.548138679907336</v>
      </c>
      <c r="K304" s="3">
        <v>0.870028316974639</v>
      </c>
      <c r="L304" s="3">
        <v>0.26653844118118197</v>
      </c>
      <c r="M304" s="3">
        <v>0.8897066116333</v>
      </c>
      <c r="N304" s="3">
        <v>0.31665337085723799</v>
      </c>
      <c r="O304" s="3">
        <v>0.86979947645309597</v>
      </c>
      <c r="P304" s="3">
        <v>0.83571257336620197</v>
      </c>
    </row>
    <row r="305" spans="1:16" x14ac:dyDescent="0.2">
      <c r="A305" s="3">
        <v>303</v>
      </c>
      <c r="B305" s="3" t="s">
        <v>314</v>
      </c>
      <c r="C305" s="3">
        <v>12975.068265800001</v>
      </c>
      <c r="D305" s="3">
        <v>2346.1361630133401</v>
      </c>
      <c r="E305" s="3">
        <v>16928.543397333298</v>
      </c>
      <c r="F305" s="3">
        <v>4623.7008318466396</v>
      </c>
      <c r="G305" s="3">
        <v>13</v>
      </c>
      <c r="H305" s="3">
        <v>0.79220779220779203</v>
      </c>
      <c r="I305" s="3">
        <v>-0.76250102852567103</v>
      </c>
      <c r="J305" s="3">
        <v>0.46967429338288502</v>
      </c>
      <c r="K305" s="3">
        <v>0.89978921413421598</v>
      </c>
      <c r="L305" s="3">
        <v>0.40872150659561102</v>
      </c>
      <c r="M305" s="3">
        <v>0.70232796669006303</v>
      </c>
      <c r="N305" s="3">
        <v>6.5402681939303797E-3</v>
      </c>
      <c r="O305" s="3">
        <v>0.95064935064934997</v>
      </c>
      <c r="P305" s="3">
        <v>0.83571257336620197</v>
      </c>
    </row>
    <row r="306" spans="1:16" x14ac:dyDescent="0.2">
      <c r="A306" s="3">
        <v>304</v>
      </c>
      <c r="B306" s="3" t="s">
        <v>315</v>
      </c>
      <c r="C306" s="3">
        <v>9577.3541942800002</v>
      </c>
      <c r="D306" s="3">
        <v>4165.5533051290404</v>
      </c>
      <c r="E306" s="3">
        <v>7465.5576516666597</v>
      </c>
      <c r="F306" s="3">
        <v>2393.5460067561798</v>
      </c>
      <c r="G306" s="3">
        <v>15</v>
      </c>
      <c r="H306" s="3">
        <v>1</v>
      </c>
      <c r="I306" s="3">
        <v>0.43956766184869001</v>
      </c>
      <c r="J306" s="3">
        <v>0.67447031033594995</v>
      </c>
      <c r="K306" s="3">
        <v>0.90525841712951605</v>
      </c>
      <c r="L306" s="3">
        <v>0.43962752819061202</v>
      </c>
      <c r="M306" s="3">
        <v>0.869415342807769</v>
      </c>
      <c r="N306" s="3">
        <v>0.223884627223014</v>
      </c>
      <c r="O306" s="3">
        <v>1</v>
      </c>
      <c r="P306" s="3">
        <v>0.86635856786739895</v>
      </c>
    </row>
    <row r="307" spans="1:16" x14ac:dyDescent="0.2">
      <c r="A307" s="3">
        <v>305</v>
      </c>
      <c r="B307" s="3" t="s">
        <v>316</v>
      </c>
      <c r="C307" s="3">
        <v>20437.06914</v>
      </c>
      <c r="D307" s="3">
        <v>2953.6414425903399</v>
      </c>
      <c r="E307" s="3">
        <v>18846.026846666598</v>
      </c>
      <c r="F307" s="3">
        <v>1283.2104680816101</v>
      </c>
      <c r="G307" s="3">
        <v>20</v>
      </c>
      <c r="H307" s="3">
        <v>0.42857142857142799</v>
      </c>
      <c r="I307" s="3">
        <v>0.49405946040825</v>
      </c>
      <c r="J307" s="3">
        <v>0.64038175781165096</v>
      </c>
      <c r="K307" s="3">
        <v>0.91826349496841397</v>
      </c>
      <c r="L307" s="3">
        <v>0.51879972219467096</v>
      </c>
      <c r="M307" s="3">
        <v>0.84174740314483598</v>
      </c>
      <c r="N307" s="3">
        <v>0.13477441668510401</v>
      </c>
      <c r="O307" s="3">
        <v>0.848940533151059</v>
      </c>
      <c r="P307" s="3">
        <v>0.86385023496862501</v>
      </c>
    </row>
    <row r="308" spans="1:16" x14ac:dyDescent="0.2">
      <c r="A308" s="3">
        <v>306</v>
      </c>
      <c r="B308" s="3" t="s">
        <v>317</v>
      </c>
      <c r="C308" s="3">
        <v>11228.818120399999</v>
      </c>
      <c r="D308" s="3">
        <v>1380.3645742184599</v>
      </c>
      <c r="E308" s="3">
        <v>10560.047936000001</v>
      </c>
      <c r="F308" s="3">
        <v>443.606386171515</v>
      </c>
      <c r="G308" s="3">
        <v>21</v>
      </c>
      <c r="H308" s="3">
        <v>0.32900432900432802</v>
      </c>
      <c r="I308" s="3">
        <v>0.461254495272378</v>
      </c>
      <c r="J308" s="3">
        <v>0.66464893906986999</v>
      </c>
      <c r="K308" s="3">
        <v>0.92634409666061401</v>
      </c>
      <c r="L308" s="3">
        <v>0.57166111469268799</v>
      </c>
      <c r="M308" s="3">
        <v>0.92132097482681197</v>
      </c>
      <c r="N308" s="3">
        <v>0.514925837516784</v>
      </c>
      <c r="O308" s="3">
        <v>0.81318084900174403</v>
      </c>
      <c r="P308" s="3">
        <v>0.86635856786739895</v>
      </c>
    </row>
    <row r="309" spans="1:16" x14ac:dyDescent="0.2">
      <c r="A309" s="3">
        <v>307</v>
      </c>
      <c r="B309" s="3" t="s">
        <v>318</v>
      </c>
      <c r="C309" s="3">
        <v>16923.313485400002</v>
      </c>
      <c r="D309" s="3">
        <v>2304.9842086871099</v>
      </c>
      <c r="E309" s="3">
        <v>16205.047546666599</v>
      </c>
      <c r="F309" s="3">
        <v>891.58114798902398</v>
      </c>
      <c r="G309" s="3">
        <v>17</v>
      </c>
      <c r="H309" s="3">
        <v>0.79220779220779203</v>
      </c>
      <c r="I309" s="3">
        <v>0.29062997858975997</v>
      </c>
      <c r="J309" s="3">
        <v>0.78258420300574505</v>
      </c>
      <c r="K309" s="3">
        <v>0.96855896711349398</v>
      </c>
      <c r="L309" s="3">
        <v>0.86592680215835505</v>
      </c>
      <c r="M309" s="3">
        <v>0.87293660640716497</v>
      </c>
      <c r="N309" s="3">
        <v>0.23816359043121299</v>
      </c>
      <c r="O309" s="3">
        <v>0.95064935064934997</v>
      </c>
      <c r="P309" s="3">
        <v>0.922077854665032</v>
      </c>
    </row>
    <row r="310" spans="1:16" x14ac:dyDescent="0.2">
      <c r="A310" s="3">
        <v>308</v>
      </c>
      <c r="B310" s="3" t="s">
        <v>319</v>
      </c>
      <c r="C310" s="3">
        <v>5489.4407375999999</v>
      </c>
      <c r="D310" s="3">
        <v>911.50455321861796</v>
      </c>
      <c r="E310" s="3">
        <v>4869.5297453333296</v>
      </c>
      <c r="F310" s="3">
        <v>464.00808162858698</v>
      </c>
      <c r="G310" s="3">
        <v>16</v>
      </c>
      <c r="H310" s="3">
        <v>0.93073593073592997</v>
      </c>
      <c r="I310" s="3">
        <v>0.60608507928246103</v>
      </c>
      <c r="J310" s="3">
        <v>0.56659979953277595</v>
      </c>
      <c r="K310" s="3">
        <v>0.88607913255691495</v>
      </c>
      <c r="L310" s="3">
        <v>0.33777165412902799</v>
      </c>
      <c r="M310" s="3">
        <v>0.84324419498443604</v>
      </c>
      <c r="N310" s="3">
        <v>0.138654559850692</v>
      </c>
      <c r="O310" s="3">
        <v>0.98674692784808005</v>
      </c>
      <c r="P310" s="3">
        <v>0.83606253910454198</v>
      </c>
    </row>
    <row r="311" spans="1:16" x14ac:dyDescent="0.2">
      <c r="A311" s="3">
        <v>309</v>
      </c>
      <c r="B311" s="3" t="s">
        <v>320</v>
      </c>
      <c r="C311" s="3">
        <v>20681.282727999998</v>
      </c>
      <c r="D311" s="3">
        <v>3141.0823622018902</v>
      </c>
      <c r="E311" s="3">
        <v>18787.208381666602</v>
      </c>
      <c r="F311" s="3">
        <v>1482.25399076346</v>
      </c>
      <c r="G311" s="3">
        <v>20</v>
      </c>
      <c r="H311" s="3">
        <v>0.42857142857142799</v>
      </c>
      <c r="I311" s="3">
        <v>0.54533177339749594</v>
      </c>
      <c r="J311" s="3">
        <v>0.60600810812719097</v>
      </c>
      <c r="K311" s="3">
        <v>0.87611913681030196</v>
      </c>
      <c r="L311" s="3">
        <v>0.29209333658218301</v>
      </c>
      <c r="M311" s="3">
        <v>0.90950620174407903</v>
      </c>
      <c r="N311" s="3">
        <v>0.43315595388412398</v>
      </c>
      <c r="O311" s="3">
        <v>0.848940533151059</v>
      </c>
      <c r="P311" s="3">
        <v>0.85046561615138105</v>
      </c>
    </row>
    <row r="312" spans="1:16" x14ac:dyDescent="0.2">
      <c r="A312" s="3">
        <v>310</v>
      </c>
      <c r="B312" s="3" t="s">
        <v>321</v>
      </c>
      <c r="C312" s="3">
        <v>13201.352164600001</v>
      </c>
      <c r="D312" s="3">
        <v>1283.61796762519</v>
      </c>
      <c r="E312" s="3">
        <v>13978.5298816666</v>
      </c>
      <c r="F312" s="3">
        <v>1338.4931682496399</v>
      </c>
      <c r="G312" s="3">
        <v>16</v>
      </c>
      <c r="H312" s="3">
        <v>0.93073593073592997</v>
      </c>
      <c r="I312" s="3">
        <v>-0.41907249594366602</v>
      </c>
      <c r="J312" s="3">
        <v>0.68503478493731695</v>
      </c>
      <c r="K312" s="3">
        <v>0.929701268672943</v>
      </c>
      <c r="L312" s="3">
        <v>0.59433484077453602</v>
      </c>
      <c r="M312" s="3">
        <v>0.83035206794738703</v>
      </c>
      <c r="N312" s="3">
        <v>0.10823037475347499</v>
      </c>
      <c r="O312" s="3">
        <v>0.98674692784808005</v>
      </c>
      <c r="P312" s="3">
        <v>0.868619911069064</v>
      </c>
    </row>
    <row r="313" spans="1:16" x14ac:dyDescent="0.2">
      <c r="A313" s="3">
        <v>311</v>
      </c>
      <c r="B313" s="3" t="s">
        <v>322</v>
      </c>
      <c r="C313" s="3">
        <v>13475.91496</v>
      </c>
      <c r="D313" s="3">
        <v>1454.2297706045999</v>
      </c>
      <c r="E313" s="3">
        <v>13896.792126333299</v>
      </c>
      <c r="F313" s="3">
        <v>1655.08924414482</v>
      </c>
      <c r="G313" s="3">
        <v>16</v>
      </c>
      <c r="H313" s="3">
        <v>0.93073593073592997</v>
      </c>
      <c r="I313" s="3">
        <v>-0.19102965795638499</v>
      </c>
      <c r="J313" s="3">
        <v>0.85274354914420702</v>
      </c>
      <c r="K313" s="3">
        <v>0.84924566745758001</v>
      </c>
      <c r="L313" s="3">
        <v>0.19214598834514601</v>
      </c>
      <c r="M313" s="3">
        <v>0.88704103231429998</v>
      </c>
      <c r="N313" s="3">
        <v>0.30297318100929199</v>
      </c>
      <c r="O313" s="3">
        <v>0.98674692784808005</v>
      </c>
      <c r="P313" s="3">
        <v>0.96326283586821704</v>
      </c>
    </row>
    <row r="314" spans="1:16" x14ac:dyDescent="0.2">
      <c r="A314" s="3">
        <v>312</v>
      </c>
      <c r="B314" s="3" t="s">
        <v>323</v>
      </c>
      <c r="C314" s="3">
        <v>7424.0435960000004</v>
      </c>
      <c r="D314" s="3">
        <v>1207.67627228077</v>
      </c>
      <c r="E314" s="3">
        <v>8494.9480541666599</v>
      </c>
      <c r="F314" s="3">
        <v>1674.97676040948</v>
      </c>
      <c r="G314" s="3">
        <v>12</v>
      </c>
      <c r="H314" s="3">
        <v>0.662337662337662</v>
      </c>
      <c r="I314" s="3">
        <v>-0.51860971164426295</v>
      </c>
      <c r="J314" s="3">
        <v>0.61706146403760798</v>
      </c>
      <c r="K314" s="3">
        <v>0.83853125572204501</v>
      </c>
      <c r="L314" s="3">
        <v>0.16090285778045599</v>
      </c>
      <c r="M314" s="3">
        <v>0.84756803512573198</v>
      </c>
      <c r="N314" s="3">
        <v>0.15041682124137801</v>
      </c>
      <c r="O314" s="3">
        <v>0.90647204035633699</v>
      </c>
      <c r="P314" s="3">
        <v>0.85346090104378003</v>
      </c>
    </row>
    <row r="315" spans="1:16" x14ac:dyDescent="0.2">
      <c r="A315" s="3">
        <v>313</v>
      </c>
      <c r="B315" s="3" t="s">
        <v>324</v>
      </c>
      <c r="C315" s="3">
        <v>17750.776424</v>
      </c>
      <c r="D315" s="3">
        <v>2039.53286389289</v>
      </c>
      <c r="E315" s="3">
        <v>18984.86807</v>
      </c>
      <c r="F315" s="3">
        <v>2080.8996426388198</v>
      </c>
      <c r="G315" s="3">
        <v>15</v>
      </c>
      <c r="H315" s="3">
        <v>1</v>
      </c>
      <c r="I315" s="3">
        <v>-0.42354320667946599</v>
      </c>
      <c r="J315" s="3">
        <v>0.68192297363540599</v>
      </c>
      <c r="K315" s="3">
        <v>0.805153608322143</v>
      </c>
      <c r="L315" s="3">
        <v>8.9203409850597298E-2</v>
      </c>
      <c r="M315" s="3">
        <v>0.95147895812988204</v>
      </c>
      <c r="N315" s="3">
        <v>0.75224184989929199</v>
      </c>
      <c r="O315" s="3">
        <v>1</v>
      </c>
      <c r="P315" s="3">
        <v>0.86710640538770001</v>
      </c>
    </row>
    <row r="316" spans="1:16" x14ac:dyDescent="0.2">
      <c r="A316" s="3">
        <v>314</v>
      </c>
      <c r="B316" s="3" t="s">
        <v>325</v>
      </c>
      <c r="C316" s="3">
        <v>14090.466611</v>
      </c>
      <c r="D316" s="3">
        <v>2505.7649401527401</v>
      </c>
      <c r="E316" s="3">
        <v>11159.254249166601</v>
      </c>
      <c r="F316" s="3">
        <v>1289.9576000994</v>
      </c>
      <c r="G316" s="3">
        <v>19</v>
      </c>
      <c r="H316" s="3">
        <v>0.53679653679653605</v>
      </c>
      <c r="I316" s="3">
        <v>1.0400617932001199</v>
      </c>
      <c r="J316" s="3">
        <v>0.33801336977847402</v>
      </c>
      <c r="K316" s="3">
        <v>0.96002650260925204</v>
      </c>
      <c r="L316" s="3">
        <v>0.80816787481307895</v>
      </c>
      <c r="M316" s="3">
        <v>0.87256807088851895</v>
      </c>
      <c r="N316" s="3">
        <v>0.23663488030433599</v>
      </c>
      <c r="O316" s="3">
        <v>0.86979947645309597</v>
      </c>
      <c r="P316" s="3">
        <v>0.81771054632738605</v>
      </c>
    </row>
    <row r="317" spans="1:16" x14ac:dyDescent="0.2">
      <c r="A317" s="3">
        <v>315</v>
      </c>
      <c r="B317" s="3" t="s">
        <v>326</v>
      </c>
      <c r="C317" s="3">
        <v>15926.275455999999</v>
      </c>
      <c r="D317" s="3">
        <v>1509.33057719217</v>
      </c>
      <c r="E317" s="3">
        <v>14101.2394033333</v>
      </c>
      <c r="F317" s="3">
        <v>1095.8294174323401</v>
      </c>
      <c r="G317" s="3">
        <v>19</v>
      </c>
      <c r="H317" s="3">
        <v>0.53679653679653605</v>
      </c>
      <c r="I317" s="3">
        <v>0.97847373119154402</v>
      </c>
      <c r="J317" s="3">
        <v>0.35783227381374799</v>
      </c>
      <c r="K317" s="3">
        <v>0.84207522869110096</v>
      </c>
      <c r="L317" s="3">
        <v>0.170740231871604</v>
      </c>
      <c r="M317" s="3">
        <v>0.94614940881729104</v>
      </c>
      <c r="N317" s="3">
        <v>0.70902454853057795</v>
      </c>
      <c r="O317" s="3">
        <v>0.86979947645309597</v>
      </c>
      <c r="P317" s="3">
        <v>0.81771054632738605</v>
      </c>
    </row>
    <row r="318" spans="1:16" x14ac:dyDescent="0.2">
      <c r="A318" s="3">
        <v>316</v>
      </c>
      <c r="B318" s="3" t="s">
        <v>327</v>
      </c>
      <c r="C318" s="3">
        <v>17438.876767999998</v>
      </c>
      <c r="D318" s="3">
        <v>1576.99257707066</v>
      </c>
      <c r="E318" s="3">
        <v>17189.191796666601</v>
      </c>
      <c r="F318" s="3">
        <v>1247.45771886085</v>
      </c>
      <c r="G318" s="3">
        <v>14</v>
      </c>
      <c r="H318" s="3">
        <v>0.93073593073592997</v>
      </c>
      <c r="I318" s="3">
        <v>0.12417595412240399</v>
      </c>
      <c r="J318" s="3">
        <v>0.90422055544099</v>
      </c>
      <c r="K318" s="3">
        <v>0.78606951236724798</v>
      </c>
      <c r="L318" s="3">
        <v>6.2090706080198198E-2</v>
      </c>
      <c r="M318" s="3">
        <v>0.87061458826064997</v>
      </c>
      <c r="N318" s="3">
        <v>0.22866579890251101</v>
      </c>
      <c r="O318" s="3">
        <v>0.98674692784808005</v>
      </c>
      <c r="P318" s="3">
        <v>0.98489386594498896</v>
      </c>
    </row>
    <row r="319" spans="1:16" x14ac:dyDescent="0.2">
      <c r="A319" s="3">
        <v>317</v>
      </c>
      <c r="B319" s="3" t="s">
        <v>328</v>
      </c>
      <c r="C319" s="3">
        <v>15461.4055399999</v>
      </c>
      <c r="D319" s="3">
        <v>1504.93364400678</v>
      </c>
      <c r="E319" s="3">
        <v>13151.773738333301</v>
      </c>
      <c r="F319" s="3">
        <v>1245.8367426581699</v>
      </c>
      <c r="G319" s="3">
        <v>19</v>
      </c>
      <c r="H319" s="3">
        <v>0.53679653679653605</v>
      </c>
      <c r="I319" s="3">
        <v>1.1821848766624099</v>
      </c>
      <c r="J319" s="3">
        <v>0.270051032034343</v>
      </c>
      <c r="K319" s="3">
        <v>0.84942597150802601</v>
      </c>
      <c r="L319" s="3">
        <v>0.19271096587181</v>
      </c>
      <c r="M319" s="3">
        <v>0.95328515768051103</v>
      </c>
      <c r="N319" s="3">
        <v>0.76678240299224798</v>
      </c>
      <c r="O319" s="3">
        <v>0.86979947645309597</v>
      </c>
      <c r="P319" s="3">
        <v>0.79304949960881699</v>
      </c>
    </row>
    <row r="320" spans="1:16" x14ac:dyDescent="0.2">
      <c r="A320" s="3">
        <v>318</v>
      </c>
      <c r="B320" s="3" t="s">
        <v>329</v>
      </c>
      <c r="C320" s="3">
        <v>15312.247498000001</v>
      </c>
      <c r="D320" s="3">
        <v>1773.1041832905601</v>
      </c>
      <c r="E320" s="3">
        <v>12875.427877833299</v>
      </c>
      <c r="F320" s="3">
        <v>1428.9533977236299</v>
      </c>
      <c r="G320" s="3">
        <v>20</v>
      </c>
      <c r="H320" s="3">
        <v>0.42857142857142799</v>
      </c>
      <c r="I320" s="3">
        <v>1.0700775161923399</v>
      </c>
      <c r="J320" s="3">
        <v>0.31529579146419001</v>
      </c>
      <c r="K320" s="3">
        <v>0.919100701808929</v>
      </c>
      <c r="L320" s="3">
        <v>0.52415484189987105</v>
      </c>
      <c r="M320" s="3">
        <v>0.95326209068298295</v>
      </c>
      <c r="N320" s="3">
        <v>0.76659727096557595</v>
      </c>
      <c r="O320" s="3">
        <v>0.848940533151059</v>
      </c>
      <c r="P320" s="3">
        <v>0.81582786041359201</v>
      </c>
    </row>
    <row r="321" spans="1:16" x14ac:dyDescent="0.2">
      <c r="A321" s="3">
        <v>319</v>
      </c>
      <c r="B321" s="3" t="s">
        <v>330</v>
      </c>
      <c r="C321" s="3">
        <v>15599.86116</v>
      </c>
      <c r="D321" s="3">
        <v>1400.62060052681</v>
      </c>
      <c r="E321" s="3">
        <v>13408.271081499901</v>
      </c>
      <c r="F321" s="3">
        <v>1201.46012617529</v>
      </c>
      <c r="G321" s="3">
        <v>19</v>
      </c>
      <c r="H321" s="3">
        <v>0.53679653679653605</v>
      </c>
      <c r="I321" s="3">
        <v>1.1876409822940801</v>
      </c>
      <c r="J321" s="3">
        <v>0.26743433119944099</v>
      </c>
      <c r="K321" s="3">
        <v>0.85731387138366699</v>
      </c>
      <c r="L321" s="3">
        <v>0.21876375377178101</v>
      </c>
      <c r="M321" s="3">
        <v>0.90352141857147195</v>
      </c>
      <c r="N321" s="3">
        <v>0.39516332745552002</v>
      </c>
      <c r="O321" s="3">
        <v>0.86979947645309597</v>
      </c>
      <c r="P321" s="3">
        <v>0.79304949960881699</v>
      </c>
    </row>
    <row r="322" spans="1:16" x14ac:dyDescent="0.2">
      <c r="A322" s="3">
        <v>320</v>
      </c>
      <c r="B322" s="3" t="s">
        <v>331</v>
      </c>
      <c r="C322" s="3">
        <v>11118.161619</v>
      </c>
      <c r="D322" s="3">
        <v>1089.36540080022</v>
      </c>
      <c r="E322" s="3">
        <v>10027.0410001666</v>
      </c>
      <c r="F322" s="3">
        <v>1168.46312719054</v>
      </c>
      <c r="G322" s="3">
        <v>20</v>
      </c>
      <c r="H322" s="3">
        <v>0.42857142857142799</v>
      </c>
      <c r="I322" s="3">
        <v>0.68301535280160397</v>
      </c>
      <c r="J322" s="3">
        <v>0.511822989304483</v>
      </c>
      <c r="K322" s="3">
        <v>0.93307298421859697</v>
      </c>
      <c r="L322" s="3">
        <v>0.61747080087661699</v>
      </c>
      <c r="M322" s="3">
        <v>0.70812201499938898</v>
      </c>
      <c r="N322" s="3">
        <v>7.51971453428268E-3</v>
      </c>
      <c r="O322" s="3">
        <v>0.848940533151059</v>
      </c>
      <c r="P322" s="3">
        <v>0.83571257336620197</v>
      </c>
    </row>
    <row r="323" spans="1:16" x14ac:dyDescent="0.2">
      <c r="A323" s="3">
        <v>321</v>
      </c>
      <c r="B323" s="3" t="s">
        <v>332</v>
      </c>
      <c r="C323" s="3">
        <v>10738.0963989999</v>
      </c>
      <c r="D323" s="3">
        <v>1024.1690892530701</v>
      </c>
      <c r="E323" s="3">
        <v>10194.972768166601</v>
      </c>
      <c r="F323" s="3">
        <v>1254.7430156283101</v>
      </c>
      <c r="G323" s="3">
        <v>19</v>
      </c>
      <c r="H323" s="3">
        <v>0.53679653679653605</v>
      </c>
      <c r="I323" s="3">
        <v>0.33533163318491699</v>
      </c>
      <c r="J323" s="3">
        <v>0.74511972242019997</v>
      </c>
      <c r="K323" s="3">
        <v>0.81945049762725797</v>
      </c>
      <c r="L323" s="3">
        <v>0.11563234031200401</v>
      </c>
      <c r="M323" s="3">
        <v>0.96413904428482</v>
      </c>
      <c r="N323" s="3">
        <v>0.85100150108337402</v>
      </c>
      <c r="O323" s="3">
        <v>0.86979947645309597</v>
      </c>
      <c r="P323" s="3">
        <v>0.90116280536144899</v>
      </c>
    </row>
    <row r="324" spans="1:16" x14ac:dyDescent="0.2">
      <c r="A324" s="3">
        <v>322</v>
      </c>
      <c r="B324" s="3" t="s">
        <v>333</v>
      </c>
      <c r="C324" s="3">
        <v>12062.317203999901</v>
      </c>
      <c r="D324" s="3">
        <v>638.52395725661495</v>
      </c>
      <c r="E324" s="3">
        <v>11756.292592166599</v>
      </c>
      <c r="F324" s="3">
        <v>690.27342090346599</v>
      </c>
      <c r="G324" s="3">
        <v>16</v>
      </c>
      <c r="H324" s="3">
        <v>0.93073593073592997</v>
      </c>
      <c r="I324" s="3">
        <v>0.32544941669469202</v>
      </c>
      <c r="J324" s="3">
        <v>0.752287841221014</v>
      </c>
      <c r="K324" s="3">
        <v>0.93020117282867398</v>
      </c>
      <c r="L324" s="3">
        <v>0.59774297475814797</v>
      </c>
      <c r="M324" s="3">
        <v>0.85805577039718595</v>
      </c>
      <c r="N324" s="3">
        <v>0.18259517848491599</v>
      </c>
      <c r="O324" s="3">
        <v>0.98674692784808005</v>
      </c>
      <c r="P324" s="3">
        <v>0.90668752915720496</v>
      </c>
    </row>
    <row r="325" spans="1:16" x14ac:dyDescent="0.2">
      <c r="A325" s="3">
        <v>323</v>
      </c>
      <c r="B325" s="3" t="s">
        <v>334</v>
      </c>
      <c r="C325" s="3">
        <v>7759.7279870000002</v>
      </c>
      <c r="D325" s="3">
        <v>449.09766558953902</v>
      </c>
      <c r="E325" s="3">
        <v>6565.5155734999998</v>
      </c>
      <c r="F325" s="3">
        <v>478.455384002443</v>
      </c>
      <c r="G325" s="3">
        <v>24</v>
      </c>
      <c r="H325" s="3">
        <v>0.12554112554112501</v>
      </c>
      <c r="I325" s="3">
        <v>1.81987013980738</v>
      </c>
      <c r="J325" s="3">
        <v>0.102201409634188</v>
      </c>
      <c r="K325" s="3">
        <v>0.97110223770141602</v>
      </c>
      <c r="L325" s="3">
        <v>0.88228005170822099</v>
      </c>
      <c r="M325" s="3">
        <v>0.957988440990448</v>
      </c>
      <c r="N325" s="3">
        <v>0.80411124229431097</v>
      </c>
      <c r="O325" s="3">
        <v>0.77685052589995496</v>
      </c>
      <c r="P325" s="3">
        <v>0.79304949960881699</v>
      </c>
    </row>
    <row r="326" spans="1:16" x14ac:dyDescent="0.2">
      <c r="A326" s="3">
        <v>324</v>
      </c>
      <c r="B326" s="3" t="s">
        <v>335</v>
      </c>
      <c r="C326" s="3">
        <v>9053.2330443999999</v>
      </c>
      <c r="D326" s="3">
        <v>567.533187110531</v>
      </c>
      <c r="E326" s="3">
        <v>7668.7530501666597</v>
      </c>
      <c r="F326" s="3">
        <v>567.55138055066902</v>
      </c>
      <c r="G326" s="3">
        <v>24</v>
      </c>
      <c r="H326" s="3">
        <v>0.12554112554112501</v>
      </c>
      <c r="I326" s="3">
        <v>1.72493789468196</v>
      </c>
      <c r="J326" s="3">
        <v>0.119043928663564</v>
      </c>
      <c r="K326" s="3">
        <v>0.95270228385925204</v>
      </c>
      <c r="L326" s="3">
        <v>0.75647288560867298</v>
      </c>
      <c r="M326" s="3">
        <v>0.941389501094818</v>
      </c>
      <c r="N326" s="3">
        <v>0.67041397094726496</v>
      </c>
      <c r="O326" s="3">
        <v>0.77685052589995496</v>
      </c>
      <c r="P326" s="3">
        <v>0.79304949960881699</v>
      </c>
    </row>
    <row r="327" spans="1:16" x14ac:dyDescent="0.2">
      <c r="A327" s="3">
        <v>325</v>
      </c>
      <c r="B327" s="3" t="s">
        <v>336</v>
      </c>
      <c r="C327" s="3">
        <v>10293.7141792</v>
      </c>
      <c r="D327" s="3">
        <v>675.31269672176199</v>
      </c>
      <c r="E327" s="3">
        <v>8871.6726018333302</v>
      </c>
      <c r="F327" s="3">
        <v>599.26964775074305</v>
      </c>
      <c r="G327" s="3">
        <v>24</v>
      </c>
      <c r="H327" s="3">
        <v>0.12554112554112501</v>
      </c>
      <c r="I327" s="3">
        <v>1.5750264115887</v>
      </c>
      <c r="J327" s="3">
        <v>0.151504333675515</v>
      </c>
      <c r="K327" s="3">
        <v>0.90280389785766602</v>
      </c>
      <c r="L327" s="3">
        <v>0.42557647824287398</v>
      </c>
      <c r="M327" s="3">
        <v>0.95371848344802801</v>
      </c>
      <c r="N327" s="3">
        <v>0.77025705575942904</v>
      </c>
      <c r="O327" s="3">
        <v>0.77685052589995496</v>
      </c>
      <c r="P327" s="3">
        <v>0.79304949960881699</v>
      </c>
    </row>
    <row r="328" spans="1:16" x14ac:dyDescent="0.2">
      <c r="A328" s="3">
        <v>326</v>
      </c>
      <c r="B328" s="3" t="s">
        <v>337</v>
      </c>
      <c r="C328" s="3">
        <v>5927.7674577999996</v>
      </c>
      <c r="D328" s="3">
        <v>530.62865381962501</v>
      </c>
      <c r="E328" s="3">
        <v>4945.2479139999996</v>
      </c>
      <c r="F328" s="3">
        <v>474.92979853062599</v>
      </c>
      <c r="G328" s="3">
        <v>22</v>
      </c>
      <c r="H328" s="3">
        <v>0.246753246753246</v>
      </c>
      <c r="I328" s="3">
        <v>1.3796967857581399</v>
      </c>
      <c r="J328" s="3">
        <v>0.20259231012026499</v>
      </c>
      <c r="K328" s="3">
        <v>0.99210053682327204</v>
      </c>
      <c r="L328" s="3">
        <v>0.98650830984115601</v>
      </c>
      <c r="M328" s="3">
        <v>0.896292984485626</v>
      </c>
      <c r="N328" s="3">
        <v>0.352482169866561</v>
      </c>
      <c r="O328" s="3">
        <v>0.77685052589995496</v>
      </c>
      <c r="P328" s="3">
        <v>0.79304949960881699</v>
      </c>
    </row>
    <row r="329" spans="1:16" x14ac:dyDescent="0.2">
      <c r="A329" s="3">
        <v>327</v>
      </c>
      <c r="B329" s="3" t="s">
        <v>338</v>
      </c>
      <c r="C329" s="3">
        <v>7268.5517816000001</v>
      </c>
      <c r="D329" s="3">
        <v>556.55850594765104</v>
      </c>
      <c r="E329" s="3">
        <v>5914.7944193333296</v>
      </c>
      <c r="F329" s="3">
        <v>591.75798246713498</v>
      </c>
      <c r="G329" s="3">
        <v>24</v>
      </c>
      <c r="H329" s="3">
        <v>0.12554112554112501</v>
      </c>
      <c r="I329" s="3">
        <v>1.66644233418987</v>
      </c>
      <c r="J329" s="3">
        <v>0.13006123526082</v>
      </c>
      <c r="K329" s="3">
        <v>0.90440160036087003</v>
      </c>
      <c r="L329" s="3">
        <v>0.43468943238258301</v>
      </c>
      <c r="M329" s="3">
        <v>0.88652837276458696</v>
      </c>
      <c r="N329" s="3">
        <v>0.300395518541336</v>
      </c>
      <c r="O329" s="3">
        <v>0.77685052589995496</v>
      </c>
      <c r="P329" s="3">
        <v>0.79304949960881699</v>
      </c>
    </row>
    <row r="330" spans="1:16" x14ac:dyDescent="0.2">
      <c r="A330" s="3">
        <v>328</v>
      </c>
      <c r="B330" s="3" t="s">
        <v>339</v>
      </c>
      <c r="C330" s="3">
        <v>4596.7093756000004</v>
      </c>
      <c r="D330" s="3">
        <v>264.90311294284999</v>
      </c>
      <c r="E330" s="3">
        <v>3876.3298933333299</v>
      </c>
      <c r="F330" s="3">
        <v>295.346456026532</v>
      </c>
      <c r="G330" s="3">
        <v>23</v>
      </c>
      <c r="H330" s="3">
        <v>0.177489177489177</v>
      </c>
      <c r="I330" s="3">
        <v>1.81574380985787</v>
      </c>
      <c r="J330" s="3">
        <v>0.102795006129349</v>
      </c>
      <c r="K330" s="3">
        <v>0.90807962417602495</v>
      </c>
      <c r="L330" s="3">
        <v>0.456136554479599</v>
      </c>
      <c r="M330" s="3">
        <v>0.92580419778823797</v>
      </c>
      <c r="N330" s="3">
        <v>0.54811143875122004</v>
      </c>
      <c r="O330" s="3">
        <v>0.77685052589995496</v>
      </c>
      <c r="P330" s="3">
        <v>0.79304949960881699</v>
      </c>
    </row>
    <row r="331" spans="1:16" x14ac:dyDescent="0.2">
      <c r="A331" s="3">
        <v>329</v>
      </c>
      <c r="B331" s="3" t="s">
        <v>340</v>
      </c>
      <c r="C331" s="3">
        <v>1826.8987669999999</v>
      </c>
      <c r="D331" s="3">
        <v>310.15611272420199</v>
      </c>
      <c r="E331" s="3">
        <v>1678.8511659999899</v>
      </c>
      <c r="F331" s="3">
        <v>125.52171244905399</v>
      </c>
      <c r="G331" s="3">
        <v>18</v>
      </c>
      <c r="H331" s="3">
        <v>0.662337662337662</v>
      </c>
      <c r="I331" s="3">
        <v>0.44247062931440001</v>
      </c>
      <c r="J331" s="3">
        <v>0.67561417568398896</v>
      </c>
      <c r="K331" s="3">
        <v>0.91633325815200795</v>
      </c>
      <c r="L331" s="3">
        <v>0.506566882133483</v>
      </c>
      <c r="M331" s="3">
        <v>0.91894710063934304</v>
      </c>
      <c r="N331" s="3">
        <v>0.49781045317649802</v>
      </c>
      <c r="O331" s="3">
        <v>0.90647204035633699</v>
      </c>
      <c r="P331" s="3">
        <v>0.86635856786739895</v>
      </c>
    </row>
    <row r="332" spans="1:16" x14ac:dyDescent="0.2">
      <c r="A332" s="3">
        <v>330</v>
      </c>
      <c r="B332" s="3" t="s">
        <v>341</v>
      </c>
      <c r="C332" s="3">
        <v>11095.2488844</v>
      </c>
      <c r="D332" s="3">
        <v>1276.7933267022399</v>
      </c>
      <c r="E332" s="3">
        <v>9384.4077521666604</v>
      </c>
      <c r="F332" s="3">
        <v>614.07012739247796</v>
      </c>
      <c r="G332" s="3">
        <v>23</v>
      </c>
      <c r="H332" s="3">
        <v>0.177489177489177</v>
      </c>
      <c r="I332" s="3">
        <v>1.20755061973261</v>
      </c>
      <c r="J332" s="3">
        <v>0.274025938245476</v>
      </c>
      <c r="K332" s="3">
        <v>0.69985020160675004</v>
      </c>
      <c r="L332" s="3">
        <v>9.54210758209228E-3</v>
      </c>
      <c r="M332" s="3">
        <v>0.91778391599655096</v>
      </c>
      <c r="N332" s="3">
        <v>0.489544987678527</v>
      </c>
      <c r="O332" s="3">
        <v>0.77685052589995496</v>
      </c>
      <c r="P332" s="3">
        <v>0.79304949960881699</v>
      </c>
    </row>
    <row r="333" spans="1:16" x14ac:dyDescent="0.2">
      <c r="A333" s="3">
        <v>331</v>
      </c>
      <c r="B333" s="3" t="s">
        <v>342</v>
      </c>
      <c r="C333" s="3">
        <v>9274.6737548000001</v>
      </c>
      <c r="D333" s="3">
        <v>330.45297818803903</v>
      </c>
      <c r="E333" s="3">
        <v>7437.1290568333297</v>
      </c>
      <c r="F333" s="3">
        <v>909.980701375374</v>
      </c>
      <c r="G333" s="3">
        <v>25</v>
      </c>
      <c r="H333" s="3">
        <v>8.22510822510822E-2</v>
      </c>
      <c r="I333" s="3">
        <v>1.89804687111169</v>
      </c>
      <c r="J333" s="3">
        <v>0.1043653274009</v>
      </c>
      <c r="K333" s="3">
        <v>0.84736943244934004</v>
      </c>
      <c r="L333" s="3">
        <v>0.18634574115276301</v>
      </c>
      <c r="M333" s="3">
        <v>0.89735054969787598</v>
      </c>
      <c r="N333" s="3">
        <v>0.358506590127944</v>
      </c>
      <c r="O333" s="3">
        <v>0.77685052589995496</v>
      </c>
      <c r="P333" s="3">
        <v>0.79304949960881699</v>
      </c>
    </row>
    <row r="334" spans="1:16" x14ac:dyDescent="0.2">
      <c r="A334" s="3">
        <v>332</v>
      </c>
      <c r="B334" s="3" t="s">
        <v>343</v>
      </c>
      <c r="C334" s="3">
        <v>1178.5889336800001</v>
      </c>
      <c r="D334" s="3">
        <v>437.45701789162501</v>
      </c>
      <c r="E334" s="3">
        <v>875.982703183333</v>
      </c>
      <c r="F334" s="3">
        <v>103.295326277588</v>
      </c>
      <c r="G334" s="3">
        <v>17</v>
      </c>
      <c r="H334" s="3">
        <v>0.79220779220779203</v>
      </c>
      <c r="I334" s="3">
        <v>0.67322576109554499</v>
      </c>
      <c r="J334" s="3">
        <v>0.53418138876007604</v>
      </c>
      <c r="K334" s="3">
        <v>0.90931451320648105</v>
      </c>
      <c r="L334" s="3">
        <v>0.46348208189010598</v>
      </c>
      <c r="M334" s="3">
        <v>0.98956048488616899</v>
      </c>
      <c r="N334" s="3">
        <v>0.98807519674301103</v>
      </c>
      <c r="O334" s="3">
        <v>0.95064935064934997</v>
      </c>
      <c r="P334" s="3">
        <v>0.83571257336620197</v>
      </c>
    </row>
    <row r="335" spans="1:16" x14ac:dyDescent="0.2">
      <c r="A335" s="3">
        <v>333</v>
      </c>
      <c r="B335" s="3" t="s">
        <v>344</v>
      </c>
      <c r="C335" s="3">
        <v>2563.2142358000001</v>
      </c>
      <c r="D335" s="3">
        <v>498.908317350608</v>
      </c>
      <c r="E335" s="3">
        <v>1700.1580443999901</v>
      </c>
      <c r="F335" s="3">
        <v>491.73075923296102</v>
      </c>
      <c r="G335" s="3">
        <v>25</v>
      </c>
      <c r="H335" s="3">
        <v>8.22510822510822E-2</v>
      </c>
      <c r="I335" s="3">
        <v>1.23204683165242</v>
      </c>
      <c r="J335" s="3">
        <v>0.24963151393000799</v>
      </c>
      <c r="K335" s="3">
        <v>0.88726407289505005</v>
      </c>
      <c r="L335" s="3">
        <v>0.34353309869766202</v>
      </c>
      <c r="M335" s="3">
        <v>0.65434658527374201</v>
      </c>
      <c r="N335" s="3">
        <v>1.9696750678122E-3</v>
      </c>
      <c r="O335" s="3">
        <v>0.77685052589995496</v>
      </c>
      <c r="P335" s="3">
        <v>0.79304949960881699</v>
      </c>
    </row>
    <row r="336" spans="1:16" x14ac:dyDescent="0.2">
      <c r="A336" s="3">
        <v>334</v>
      </c>
      <c r="B336" s="3" t="s">
        <v>345</v>
      </c>
      <c r="C336" s="3">
        <v>17499.988890000001</v>
      </c>
      <c r="D336" s="3">
        <v>973.01331596059197</v>
      </c>
      <c r="E336" s="3">
        <v>18360.119035</v>
      </c>
      <c r="F336" s="3">
        <v>1129.5675804699999</v>
      </c>
      <c r="G336" s="3">
        <v>12</v>
      </c>
      <c r="H336" s="3">
        <v>0.662337662337662</v>
      </c>
      <c r="I336" s="3">
        <v>-0.57693370241791497</v>
      </c>
      <c r="J336" s="3">
        <v>0.57814661093556596</v>
      </c>
      <c r="K336" s="3">
        <v>0.98692595958709695</v>
      </c>
      <c r="L336" s="3">
        <v>0.96786093711853005</v>
      </c>
      <c r="M336" s="3">
        <v>0.91413128376007002</v>
      </c>
      <c r="N336" s="3">
        <v>0.464127868413925</v>
      </c>
      <c r="O336" s="3">
        <v>0.90647204035633699</v>
      </c>
      <c r="P336" s="3">
        <v>0.83606253910454198</v>
      </c>
    </row>
    <row r="337" spans="1:16" x14ac:dyDescent="0.2">
      <c r="A337" s="3">
        <v>335</v>
      </c>
      <c r="B337" s="3" t="s">
        <v>346</v>
      </c>
      <c r="C337" s="3">
        <v>16199.7397919999</v>
      </c>
      <c r="D337" s="3">
        <v>976.53836625256497</v>
      </c>
      <c r="E337" s="3">
        <v>17345.147911666601</v>
      </c>
      <c r="F337" s="3">
        <v>1059.2701690742899</v>
      </c>
      <c r="G337" s="3">
        <v>10</v>
      </c>
      <c r="H337" s="3">
        <v>0.42857142857142799</v>
      </c>
      <c r="I337" s="3">
        <v>-0.79502357618030295</v>
      </c>
      <c r="J337" s="3">
        <v>0.44707611534239</v>
      </c>
      <c r="K337" s="3">
        <v>0.940659940242767</v>
      </c>
      <c r="L337" s="3">
        <v>0.67060798406600897</v>
      </c>
      <c r="M337" s="3">
        <v>0.94235843420028598</v>
      </c>
      <c r="N337" s="3">
        <v>0.67825448513030995</v>
      </c>
      <c r="O337" s="3">
        <v>0.848940533151059</v>
      </c>
      <c r="P337" s="3">
        <v>0.83571257336620197</v>
      </c>
    </row>
    <row r="338" spans="1:16" x14ac:dyDescent="0.2">
      <c r="A338" s="3">
        <v>336</v>
      </c>
      <c r="B338" s="3" t="s">
        <v>347</v>
      </c>
      <c r="C338" s="3">
        <v>16342.5762619999</v>
      </c>
      <c r="D338" s="3">
        <v>709.12250259615405</v>
      </c>
      <c r="E338" s="3">
        <v>17712.540461666598</v>
      </c>
      <c r="F338" s="3">
        <v>1132.4706036202001</v>
      </c>
      <c r="G338" s="3">
        <v>12</v>
      </c>
      <c r="H338" s="3">
        <v>0.662337662337662</v>
      </c>
      <c r="I338" s="3">
        <v>-1.0252935289273699</v>
      </c>
      <c r="J338" s="3">
        <v>0.33476917972280501</v>
      </c>
      <c r="K338" s="3">
        <v>0.83950102329254095</v>
      </c>
      <c r="L338" s="3">
        <v>0.16354742646217299</v>
      </c>
      <c r="M338" s="3">
        <v>0.89441442489624001</v>
      </c>
      <c r="N338" s="3">
        <v>0.34196707606315602</v>
      </c>
      <c r="O338" s="3">
        <v>0.90647204035633699</v>
      </c>
      <c r="P338" s="3">
        <v>0.81766631507517096</v>
      </c>
    </row>
    <row r="339" spans="1:16" x14ac:dyDescent="0.2">
      <c r="A339" s="3">
        <v>337</v>
      </c>
      <c r="B339" s="3" t="s">
        <v>348</v>
      </c>
      <c r="C339" s="3">
        <v>1003.67451236</v>
      </c>
      <c r="D339" s="3">
        <v>310.73652287765799</v>
      </c>
      <c r="E339" s="3">
        <v>1679.3964694833301</v>
      </c>
      <c r="F339" s="3">
        <v>419.15878965617799</v>
      </c>
      <c r="G339" s="3">
        <v>8</v>
      </c>
      <c r="H339" s="3">
        <v>0.246753246753246</v>
      </c>
      <c r="I339" s="3">
        <v>-1.2950396580313801</v>
      </c>
      <c r="J339" s="3">
        <v>0.22855816683771399</v>
      </c>
      <c r="K339" s="3">
        <v>0.86304199695587103</v>
      </c>
      <c r="L339" s="3">
        <v>0.23937752842903101</v>
      </c>
      <c r="M339" s="3">
        <v>0.93810003995895297</v>
      </c>
      <c r="N339" s="3">
        <v>0.64393037557601895</v>
      </c>
      <c r="O339" s="3">
        <v>0.77685052589995496</v>
      </c>
      <c r="P339" s="3">
        <v>0.79304949960881699</v>
      </c>
    </row>
    <row r="340" spans="1:16" x14ac:dyDescent="0.2">
      <c r="A340" s="3">
        <v>338</v>
      </c>
      <c r="B340" s="3" t="s">
        <v>349</v>
      </c>
      <c r="C340" s="3">
        <v>15668.997569999899</v>
      </c>
      <c r="D340" s="3">
        <v>688.08636253606699</v>
      </c>
      <c r="E340" s="3">
        <v>19130.124233333299</v>
      </c>
      <c r="F340" s="3">
        <v>1930.5326604971599</v>
      </c>
      <c r="G340" s="3">
        <v>7</v>
      </c>
      <c r="H340" s="3">
        <v>0.177489177489177</v>
      </c>
      <c r="I340" s="3">
        <v>-1.6887726068172499</v>
      </c>
      <c r="J340" s="3">
        <v>0.14043025573104001</v>
      </c>
      <c r="K340" s="3">
        <v>0.89784139394760099</v>
      </c>
      <c r="L340" s="3">
        <v>0.39807024598121599</v>
      </c>
      <c r="M340" s="3">
        <v>0.94553041458129805</v>
      </c>
      <c r="N340" s="3">
        <v>0.70399445295333796</v>
      </c>
      <c r="O340" s="3">
        <v>0.77685052589995496</v>
      </c>
      <c r="P340" s="3">
        <v>0.79304949960881699</v>
      </c>
    </row>
    <row r="341" spans="1:16" x14ac:dyDescent="0.2">
      <c r="A341" s="3">
        <v>339</v>
      </c>
      <c r="B341" s="3" t="s">
        <v>350</v>
      </c>
      <c r="C341" s="3">
        <v>21578.8900599999</v>
      </c>
      <c r="D341" s="3">
        <v>891.11531364148902</v>
      </c>
      <c r="E341" s="3">
        <v>22341.512143333301</v>
      </c>
      <c r="F341" s="3">
        <v>1527.1543811732899</v>
      </c>
      <c r="G341" s="3">
        <v>15</v>
      </c>
      <c r="H341" s="3">
        <v>1</v>
      </c>
      <c r="I341" s="3">
        <v>-0.43131538953988002</v>
      </c>
      <c r="J341" s="3">
        <v>0.67784265340618499</v>
      </c>
      <c r="K341" s="3">
        <v>0.93910187482833796</v>
      </c>
      <c r="L341" s="3">
        <v>0.65959560871124201</v>
      </c>
      <c r="M341" s="3">
        <v>0.84220784902572599</v>
      </c>
      <c r="N341" s="3">
        <v>0.13595765829086301</v>
      </c>
      <c r="O341" s="3">
        <v>1</v>
      </c>
      <c r="P341" s="3">
        <v>0.86635856786739895</v>
      </c>
    </row>
    <row r="342" spans="1:16" x14ac:dyDescent="0.2">
      <c r="A342" s="3">
        <v>340</v>
      </c>
      <c r="B342" s="3" t="s">
        <v>351</v>
      </c>
      <c r="C342" s="3">
        <v>18073.454615999999</v>
      </c>
      <c r="D342" s="3">
        <v>983.85343960759201</v>
      </c>
      <c r="E342" s="3">
        <v>18839.7164266666</v>
      </c>
      <c r="F342" s="3">
        <v>1196.33073902658</v>
      </c>
      <c r="G342" s="3">
        <v>12</v>
      </c>
      <c r="H342" s="3">
        <v>0.662337662337662</v>
      </c>
      <c r="I342" s="3">
        <v>-0.49470492439556601</v>
      </c>
      <c r="J342" s="3">
        <v>0.63273863733918101</v>
      </c>
      <c r="K342" s="3">
        <v>0.98041015863418501</v>
      </c>
      <c r="L342" s="3">
        <v>0.93680137395858698</v>
      </c>
      <c r="M342" s="3">
        <v>0.94630473852157504</v>
      </c>
      <c r="N342" s="3">
        <v>0.71028667688369695</v>
      </c>
      <c r="O342" s="3">
        <v>0.90647204035633699</v>
      </c>
      <c r="P342" s="3">
        <v>0.86169011795533301</v>
      </c>
    </row>
    <row r="343" spans="1:16" x14ac:dyDescent="0.2">
      <c r="A343" s="3">
        <v>341</v>
      </c>
      <c r="B343" s="3" t="s">
        <v>352</v>
      </c>
      <c r="C343" s="3">
        <v>22786.569853999899</v>
      </c>
      <c r="D343" s="3">
        <v>1720.4122344965199</v>
      </c>
      <c r="E343" s="3">
        <v>23193.809651666601</v>
      </c>
      <c r="F343" s="3">
        <v>1786.6951155398399</v>
      </c>
      <c r="G343" s="3">
        <v>15</v>
      </c>
      <c r="H343" s="3">
        <v>1</v>
      </c>
      <c r="I343" s="3">
        <v>-0.164186937168913</v>
      </c>
      <c r="J343" s="3">
        <v>0.87323155206789005</v>
      </c>
      <c r="K343" s="3">
        <v>0.942127585411071</v>
      </c>
      <c r="L343" s="3">
        <v>0.68101727962493896</v>
      </c>
      <c r="M343" s="3">
        <v>0.93851470947265603</v>
      </c>
      <c r="N343" s="3">
        <v>0.64725536108016901</v>
      </c>
      <c r="O343" s="3">
        <v>1</v>
      </c>
      <c r="P343" s="3">
        <v>0.97444167804880399</v>
      </c>
    </row>
    <row r="344" spans="1:16" x14ac:dyDescent="0.2">
      <c r="A344" s="3">
        <v>342</v>
      </c>
      <c r="B344" s="3" t="s">
        <v>353</v>
      </c>
      <c r="C344" s="3">
        <v>16018.946764</v>
      </c>
      <c r="D344" s="3">
        <v>1459.14101264489</v>
      </c>
      <c r="E344" s="3">
        <v>16879.720744999999</v>
      </c>
      <c r="F344" s="3">
        <v>1269.8020715791599</v>
      </c>
      <c r="G344" s="3">
        <v>14</v>
      </c>
      <c r="H344" s="3">
        <v>0.93073593073592997</v>
      </c>
      <c r="I344" s="3">
        <v>-0.44500700597440701</v>
      </c>
      <c r="J344" s="3">
        <v>0.66747168307930205</v>
      </c>
      <c r="K344" s="3">
        <v>0.92059451341628995</v>
      </c>
      <c r="L344" s="3">
        <v>0.53378218412399203</v>
      </c>
      <c r="M344" s="3">
        <v>0.92926889657974199</v>
      </c>
      <c r="N344" s="3">
        <v>0.57446789741516102</v>
      </c>
      <c r="O344" s="3">
        <v>0.98674692784808005</v>
      </c>
      <c r="P344" s="3">
        <v>0.86635856786739895</v>
      </c>
    </row>
    <row r="345" spans="1:16" x14ac:dyDescent="0.2">
      <c r="A345" s="3">
        <v>343</v>
      </c>
      <c r="B345" s="3" t="s">
        <v>354</v>
      </c>
      <c r="C345" s="3">
        <v>5466.6352029999998</v>
      </c>
      <c r="D345" s="3">
        <v>1320.85721888117</v>
      </c>
      <c r="E345" s="3">
        <v>4549.181799</v>
      </c>
      <c r="F345" s="3">
        <v>1551.5001314987101</v>
      </c>
      <c r="G345" s="3">
        <v>19</v>
      </c>
      <c r="H345" s="3">
        <v>0.53679653679653605</v>
      </c>
      <c r="I345" s="3">
        <v>0.45026163462315699</v>
      </c>
      <c r="J345" s="3">
        <v>0.66319673886869202</v>
      </c>
      <c r="K345" s="3">
        <v>0.96722203493118197</v>
      </c>
      <c r="L345" s="3">
        <v>0.85714268684387196</v>
      </c>
      <c r="M345" s="3">
        <v>0.79197120666503895</v>
      </c>
      <c r="N345" s="3">
        <v>4.9707349389791398E-2</v>
      </c>
      <c r="O345" s="3">
        <v>0.86979947645309597</v>
      </c>
      <c r="P345" s="3">
        <v>0.86635856786739895</v>
      </c>
    </row>
    <row r="346" spans="1:16" x14ac:dyDescent="0.2">
      <c r="A346" s="3">
        <v>344</v>
      </c>
      <c r="B346" s="3" t="s">
        <v>355</v>
      </c>
      <c r="C346" s="3">
        <v>15058.609451599899</v>
      </c>
      <c r="D346" s="3">
        <v>2161.7396688464701</v>
      </c>
      <c r="E346" s="3">
        <v>14077.0319953333</v>
      </c>
      <c r="F346" s="3">
        <v>1844.27861122132</v>
      </c>
      <c r="G346" s="3">
        <v>16</v>
      </c>
      <c r="H346" s="3">
        <v>0.93073593073592997</v>
      </c>
      <c r="I346" s="3">
        <v>0.345435717035673</v>
      </c>
      <c r="J346" s="3">
        <v>0.73827139568275302</v>
      </c>
      <c r="K346" s="3">
        <v>0.99690532684326105</v>
      </c>
      <c r="L346" s="3">
        <v>0.99739867448806696</v>
      </c>
      <c r="M346" s="3">
        <v>0.91982340812683105</v>
      </c>
      <c r="N346" s="3">
        <v>0.50409030914306596</v>
      </c>
      <c r="O346" s="3">
        <v>0.98674692784808005</v>
      </c>
      <c r="P346" s="3">
        <v>0.89913644285855598</v>
      </c>
    </row>
    <row r="347" spans="1:16" x14ac:dyDescent="0.2">
      <c r="A347" s="3">
        <v>345</v>
      </c>
      <c r="B347" s="3" t="s">
        <v>356</v>
      </c>
      <c r="C347" s="3">
        <v>20007.11392</v>
      </c>
      <c r="D347" s="3">
        <v>1637.64220168254</v>
      </c>
      <c r="E347" s="3">
        <v>21626.89114</v>
      </c>
      <c r="F347" s="3">
        <v>1348.6434970016401</v>
      </c>
      <c r="G347" s="3">
        <v>11</v>
      </c>
      <c r="H347" s="3">
        <v>0.53679653679653605</v>
      </c>
      <c r="I347" s="3">
        <v>-0.76350996698994</v>
      </c>
      <c r="J347" s="3">
        <v>0.46646776373538501</v>
      </c>
      <c r="K347" s="3">
        <v>0.97967076301574696</v>
      </c>
      <c r="L347" s="3">
        <v>0.93284946680068903</v>
      </c>
      <c r="M347" s="3">
        <v>0.90919500589370705</v>
      </c>
      <c r="N347" s="3">
        <v>0.431121915578842</v>
      </c>
      <c r="O347" s="3">
        <v>0.86979947645309597</v>
      </c>
      <c r="P347" s="3">
        <v>0.83571257336620197</v>
      </c>
    </row>
    <row r="348" spans="1:16" x14ac:dyDescent="0.2">
      <c r="A348" s="3">
        <v>346</v>
      </c>
      <c r="B348" s="3" t="s">
        <v>357</v>
      </c>
      <c r="C348" s="3">
        <v>21244.530294</v>
      </c>
      <c r="D348" s="3">
        <v>1897.9386618743099</v>
      </c>
      <c r="E348" s="3">
        <v>24069.239106666599</v>
      </c>
      <c r="F348" s="3">
        <v>1899.6007199953599</v>
      </c>
      <c r="G348" s="3">
        <v>9</v>
      </c>
      <c r="H348" s="3">
        <v>0.32900432900432802</v>
      </c>
      <c r="I348" s="3">
        <v>-1.0519288224102299</v>
      </c>
      <c r="J348" s="3">
        <v>0.32058195669568501</v>
      </c>
      <c r="K348" s="3">
        <v>0.889165639877319</v>
      </c>
      <c r="L348" s="3">
        <v>0.35292530059814398</v>
      </c>
      <c r="M348" s="3">
        <v>0.92912751436233498</v>
      </c>
      <c r="N348" s="3">
        <v>0.57338148355483998</v>
      </c>
      <c r="O348" s="3">
        <v>0.81318084900174403</v>
      </c>
      <c r="P348" s="3">
        <v>0.81674418505854596</v>
      </c>
    </row>
    <row r="349" spans="1:16" x14ac:dyDescent="0.2">
      <c r="A349" s="3">
        <v>347</v>
      </c>
      <c r="B349" s="3" t="s">
        <v>358</v>
      </c>
      <c r="C349" s="3">
        <v>25029.642721999899</v>
      </c>
      <c r="D349" s="3">
        <v>1933.46922387422</v>
      </c>
      <c r="E349" s="3">
        <v>29069.012268333299</v>
      </c>
      <c r="F349" s="3">
        <v>2642.3094123332799</v>
      </c>
      <c r="G349" s="3">
        <v>10</v>
      </c>
      <c r="H349" s="3">
        <v>0.42857142857142799</v>
      </c>
      <c r="I349" s="3">
        <v>-1.2337129476875299</v>
      </c>
      <c r="J349" s="3">
        <v>0.24967807166046399</v>
      </c>
      <c r="K349" s="3">
        <v>0.96956884860992398</v>
      </c>
      <c r="L349" s="3">
        <v>0.87247920036315896</v>
      </c>
      <c r="M349" s="3">
        <v>0.93111371994018499</v>
      </c>
      <c r="N349" s="3">
        <v>0.58872967958450295</v>
      </c>
      <c r="O349" s="3">
        <v>0.848940533151059</v>
      </c>
      <c r="P349" s="3">
        <v>0.79304949960881699</v>
      </c>
    </row>
    <row r="350" spans="1:16" x14ac:dyDescent="0.2">
      <c r="A350" s="3">
        <v>348</v>
      </c>
      <c r="B350" s="3" t="s">
        <v>359</v>
      </c>
      <c r="C350" s="3">
        <v>18333.714997999999</v>
      </c>
      <c r="D350" s="3">
        <v>1884.33269713604</v>
      </c>
      <c r="E350" s="3">
        <v>19565.214441666601</v>
      </c>
      <c r="F350" s="3">
        <v>879.14000142665805</v>
      </c>
      <c r="G350" s="3">
        <v>13</v>
      </c>
      <c r="H350" s="3">
        <v>0.79220779220779203</v>
      </c>
      <c r="I350" s="3">
        <v>-0.59225893837599897</v>
      </c>
      <c r="J350" s="3">
        <v>0.57634253499035304</v>
      </c>
      <c r="K350" s="3">
        <v>0.96690732240676802</v>
      </c>
      <c r="L350" s="3">
        <v>0.85505783557891801</v>
      </c>
      <c r="M350" s="3">
        <v>0.86585110425949097</v>
      </c>
      <c r="N350" s="3">
        <v>0.21016192436218201</v>
      </c>
      <c r="O350" s="3">
        <v>0.95064935064934997</v>
      </c>
      <c r="P350" s="3">
        <v>0.83606253910454198</v>
      </c>
    </row>
    <row r="351" spans="1:16" x14ac:dyDescent="0.2">
      <c r="A351" s="3">
        <v>349</v>
      </c>
      <c r="B351" s="3" t="s">
        <v>360</v>
      </c>
      <c r="C351" s="3">
        <v>24675.588946</v>
      </c>
      <c r="D351" s="3">
        <v>2618.1284867863601</v>
      </c>
      <c r="E351" s="3">
        <v>27337.992976666599</v>
      </c>
      <c r="F351" s="3">
        <v>3222.5406306660502</v>
      </c>
      <c r="G351" s="3">
        <v>12</v>
      </c>
      <c r="H351" s="3">
        <v>0.662337662337662</v>
      </c>
      <c r="I351" s="3">
        <v>-0.64122925939868303</v>
      </c>
      <c r="J351" s="3">
        <v>0.53749744193317395</v>
      </c>
      <c r="K351" s="3">
        <v>0.95440632104873602</v>
      </c>
      <c r="L351" s="3">
        <v>0.76859581470489502</v>
      </c>
      <c r="M351" s="3">
        <v>0.90420436859130804</v>
      </c>
      <c r="N351" s="3">
        <v>0.39937785267829801</v>
      </c>
      <c r="O351" s="3">
        <v>0.90647204035633699</v>
      </c>
      <c r="P351" s="3">
        <v>0.83571257336620197</v>
      </c>
    </row>
    <row r="352" spans="1:16" x14ac:dyDescent="0.2">
      <c r="A352" s="3">
        <v>350</v>
      </c>
      <c r="B352" s="3" t="s">
        <v>361</v>
      </c>
      <c r="C352" s="3">
        <v>20464.598161999998</v>
      </c>
      <c r="D352" s="3">
        <v>1109.9132062911999</v>
      </c>
      <c r="E352" s="3">
        <v>25599.051018333299</v>
      </c>
      <c r="F352" s="3">
        <v>2827.7604058441402</v>
      </c>
      <c r="G352" s="3">
        <v>5</v>
      </c>
      <c r="H352" s="3">
        <v>8.22510822510822E-2</v>
      </c>
      <c r="I352" s="3">
        <v>-1.69019639793039</v>
      </c>
      <c r="J352" s="3">
        <v>0.13835848334059</v>
      </c>
      <c r="K352" s="3">
        <v>0.90548896789550704</v>
      </c>
      <c r="L352" s="3">
        <v>0.440962314605712</v>
      </c>
      <c r="M352" s="3">
        <v>0.95709574222564697</v>
      </c>
      <c r="N352" s="3">
        <v>0.79710167646408003</v>
      </c>
      <c r="O352" s="3">
        <v>0.77685052589995496</v>
      </c>
      <c r="P352" s="3">
        <v>0.79304949960881699</v>
      </c>
    </row>
    <row r="353" spans="1:16" x14ac:dyDescent="0.2">
      <c r="A353" s="3">
        <v>351</v>
      </c>
      <c r="B353" s="3" t="s">
        <v>362</v>
      </c>
      <c r="C353" s="3">
        <v>19357.024192000001</v>
      </c>
      <c r="D353" s="3">
        <v>1420.75473693804</v>
      </c>
      <c r="E353" s="3">
        <v>16931.71931</v>
      </c>
      <c r="F353" s="3">
        <v>1201.8291460793</v>
      </c>
      <c r="G353" s="3">
        <v>23</v>
      </c>
      <c r="H353" s="3">
        <v>0.177489177489177</v>
      </c>
      <c r="I353" s="3">
        <v>1.30329889083475</v>
      </c>
      <c r="J353" s="3">
        <v>0.22725359260010999</v>
      </c>
      <c r="K353" s="3">
        <v>0.90367621183395297</v>
      </c>
      <c r="L353" s="3">
        <v>0.430536448955535</v>
      </c>
      <c r="M353" s="3">
        <v>0.80702263116836503</v>
      </c>
      <c r="N353" s="3">
        <v>6.7913211882114397E-2</v>
      </c>
      <c r="O353" s="3">
        <v>0.77685052589995496</v>
      </c>
      <c r="P353" s="3">
        <v>0.79304949960881699</v>
      </c>
    </row>
    <row r="354" spans="1:16" x14ac:dyDescent="0.2">
      <c r="A354" s="3">
        <v>352</v>
      </c>
      <c r="B354" s="3" t="s">
        <v>363</v>
      </c>
      <c r="C354" s="3">
        <v>17959.752489999999</v>
      </c>
      <c r="D354" s="3">
        <v>1855.7767299756599</v>
      </c>
      <c r="E354" s="3">
        <v>15032.2287716666</v>
      </c>
      <c r="F354" s="3">
        <v>977.57152015952897</v>
      </c>
      <c r="G354" s="3">
        <v>23</v>
      </c>
      <c r="H354" s="3">
        <v>0.177489177489177</v>
      </c>
      <c r="I354" s="3">
        <v>1.3957130146741299</v>
      </c>
      <c r="J354" s="3">
        <v>0.21111859481909201</v>
      </c>
      <c r="K354" s="3">
        <v>0.93856048583984297</v>
      </c>
      <c r="L354" s="3">
        <v>0.65577936172485296</v>
      </c>
      <c r="M354" s="3">
        <v>0.977189600467681</v>
      </c>
      <c r="N354" s="3">
        <v>0.93676555156707697</v>
      </c>
      <c r="O354" s="3">
        <v>0.77685052589995496</v>
      </c>
      <c r="P354" s="3">
        <v>0.79304949960881699</v>
      </c>
    </row>
    <row r="355" spans="1:16" x14ac:dyDescent="0.2">
      <c r="A355" s="3">
        <v>353</v>
      </c>
      <c r="B355" s="3" t="s">
        <v>364</v>
      </c>
      <c r="C355" s="3">
        <v>12138.684246999999</v>
      </c>
      <c r="D355" s="3">
        <v>1644.9358644884701</v>
      </c>
      <c r="E355" s="3">
        <v>15218.6345833333</v>
      </c>
      <c r="F355" s="3">
        <v>1706.2878183068799</v>
      </c>
      <c r="G355" s="3">
        <v>9</v>
      </c>
      <c r="H355" s="3">
        <v>0.32900432900432802</v>
      </c>
      <c r="I355" s="3">
        <v>-1.2995186854060601</v>
      </c>
      <c r="J355" s="3">
        <v>0.22624030788515101</v>
      </c>
      <c r="K355" s="3">
        <v>0.90760135650634699</v>
      </c>
      <c r="L355" s="3">
        <v>0.45331129431724498</v>
      </c>
      <c r="M355" s="3">
        <v>0.921583652496337</v>
      </c>
      <c r="N355" s="3">
        <v>0.51683974266052202</v>
      </c>
      <c r="O355" s="3">
        <v>0.81318084900174403</v>
      </c>
      <c r="P355" s="3">
        <v>0.79304949960881699</v>
      </c>
    </row>
    <row r="356" spans="1:16" x14ac:dyDescent="0.2">
      <c r="A356" s="3">
        <v>354</v>
      </c>
      <c r="B356" s="3" t="s">
        <v>365</v>
      </c>
      <c r="C356" s="3">
        <v>21605.950819999998</v>
      </c>
      <c r="D356" s="3">
        <v>2545.6809868387099</v>
      </c>
      <c r="E356" s="3">
        <v>26809.075110000002</v>
      </c>
      <c r="F356" s="3">
        <v>3237.4993231711101</v>
      </c>
      <c r="G356" s="3">
        <v>7</v>
      </c>
      <c r="H356" s="3">
        <v>0.177489177489177</v>
      </c>
      <c r="I356" s="3">
        <v>-1.2633597417587199</v>
      </c>
      <c r="J356" s="3">
        <v>0.238688721217646</v>
      </c>
      <c r="K356" s="3">
        <v>0.97095036506652799</v>
      </c>
      <c r="L356" s="3">
        <v>0.88131755590438798</v>
      </c>
      <c r="M356" s="3">
        <v>0.87349796295166005</v>
      </c>
      <c r="N356" s="3">
        <v>0.24050751328468301</v>
      </c>
      <c r="O356" s="3">
        <v>0.77685052589995496</v>
      </c>
      <c r="P356" s="3">
        <v>0.79304949960881699</v>
      </c>
    </row>
    <row r="357" spans="1:16" x14ac:dyDescent="0.2">
      <c r="A357" s="3">
        <v>355</v>
      </c>
      <c r="B357" s="3" t="s">
        <v>366</v>
      </c>
      <c r="C357" s="3">
        <v>16295.017496</v>
      </c>
      <c r="D357" s="3">
        <v>1368.7223317765599</v>
      </c>
      <c r="E357" s="3">
        <v>13190.189191666601</v>
      </c>
      <c r="F357" s="3">
        <v>1085.12877544355</v>
      </c>
      <c r="G357" s="3">
        <v>23</v>
      </c>
      <c r="H357" s="3">
        <v>0.177489177489177</v>
      </c>
      <c r="I357" s="3">
        <v>1.7775557338038599</v>
      </c>
      <c r="J357" s="3">
        <v>0.113088909514357</v>
      </c>
      <c r="K357" s="3">
        <v>0.87559866905212402</v>
      </c>
      <c r="L357" s="3">
        <v>0.28983995318412697</v>
      </c>
      <c r="M357" s="3">
        <v>0.86709380149841297</v>
      </c>
      <c r="N357" s="3">
        <v>0.214864581823349</v>
      </c>
      <c r="O357" s="3">
        <v>0.77685052589995496</v>
      </c>
      <c r="P357" s="3">
        <v>0.79304949960881699</v>
      </c>
    </row>
    <row r="358" spans="1:16" x14ac:dyDescent="0.2">
      <c r="A358" s="3">
        <v>356</v>
      </c>
      <c r="B358" s="3" t="s">
        <v>367</v>
      </c>
      <c r="C358" s="3">
        <v>24492.495277999999</v>
      </c>
      <c r="D358" s="3">
        <v>2847.7985681179098</v>
      </c>
      <c r="E358" s="3">
        <v>18833.5249999999</v>
      </c>
      <c r="F358" s="3">
        <v>2877.0475778048999</v>
      </c>
      <c r="G358" s="3">
        <v>24</v>
      </c>
      <c r="H358" s="3">
        <v>0.12554112554112501</v>
      </c>
      <c r="I358" s="3">
        <v>1.39792194622985</v>
      </c>
      <c r="J358" s="3">
        <v>0.195966543332799</v>
      </c>
      <c r="K358" s="3">
        <v>0.80470556020736606</v>
      </c>
      <c r="L358" s="3">
        <v>8.8466241955757099E-2</v>
      </c>
      <c r="M358" s="3">
        <v>0.87374567985534601</v>
      </c>
      <c r="N358" s="3">
        <v>0.241548046469688</v>
      </c>
      <c r="O358" s="3">
        <v>0.77685052589995496</v>
      </c>
      <c r="P358" s="3">
        <v>0.79304949960881699</v>
      </c>
    </row>
    <row r="359" spans="1:16" x14ac:dyDescent="0.2">
      <c r="A359" s="3">
        <v>357</v>
      </c>
      <c r="B359" s="3" t="s">
        <v>368</v>
      </c>
      <c r="C359" s="3">
        <v>16718.7204099999</v>
      </c>
      <c r="D359" s="3">
        <v>1861.77311366149</v>
      </c>
      <c r="E359" s="3">
        <v>13636.2090163333</v>
      </c>
      <c r="F359" s="3">
        <v>1413.49616455709</v>
      </c>
      <c r="G359" s="3">
        <v>21</v>
      </c>
      <c r="H359" s="3">
        <v>0.32900432900432802</v>
      </c>
      <c r="I359" s="3">
        <v>1.31868956033909</v>
      </c>
      <c r="J359" s="3">
        <v>0.22442945958670299</v>
      </c>
      <c r="K359" s="3">
        <v>0.81754392385482699</v>
      </c>
      <c r="L359" s="3">
        <v>0.111765146255493</v>
      </c>
      <c r="M359" s="3">
        <v>0.87230938673019398</v>
      </c>
      <c r="N359" s="3">
        <v>0.235566511750221</v>
      </c>
      <c r="O359" s="3">
        <v>0.81318084900174403</v>
      </c>
      <c r="P359" s="3">
        <v>0.79304949960881699</v>
      </c>
    </row>
    <row r="360" spans="1:16" x14ac:dyDescent="0.2">
      <c r="A360" s="3">
        <v>358</v>
      </c>
      <c r="B360" s="3" t="s">
        <v>369</v>
      </c>
      <c r="C360" s="3">
        <v>18879.496930000001</v>
      </c>
      <c r="D360" s="3">
        <v>2132.2338285496498</v>
      </c>
      <c r="E360" s="3">
        <v>15488.437379999899</v>
      </c>
      <c r="F360" s="3">
        <v>1651.5577010776501</v>
      </c>
      <c r="G360" s="3">
        <v>21</v>
      </c>
      <c r="H360" s="3">
        <v>0.32900432900432802</v>
      </c>
      <c r="I360" s="3">
        <v>1.2573229977640199</v>
      </c>
      <c r="J360" s="3">
        <v>0.24431372022857401</v>
      </c>
      <c r="K360" s="3">
        <v>0.84189176559448198</v>
      </c>
      <c r="L360" s="3">
        <v>0.170219331979751</v>
      </c>
      <c r="M360" s="3">
        <v>0.85932314395904497</v>
      </c>
      <c r="N360" s="3">
        <v>0.18685615062713601</v>
      </c>
      <c r="O360" s="3">
        <v>0.81318084900174403</v>
      </c>
      <c r="P360" s="3">
        <v>0.79304949960881699</v>
      </c>
    </row>
    <row r="361" spans="1:16" x14ac:dyDescent="0.2">
      <c r="A361" s="3">
        <v>359</v>
      </c>
      <c r="B361" s="3" t="s">
        <v>370</v>
      </c>
      <c r="C361" s="3">
        <v>12682.728505999999</v>
      </c>
      <c r="D361" s="3">
        <v>1373.27506317401</v>
      </c>
      <c r="E361" s="3">
        <v>10176.6956411666</v>
      </c>
      <c r="F361" s="3">
        <v>981.76805084637499</v>
      </c>
      <c r="G361" s="3">
        <v>21</v>
      </c>
      <c r="H361" s="3">
        <v>0.32900432900432802</v>
      </c>
      <c r="I361" s="3">
        <v>1.48451011007216</v>
      </c>
      <c r="J361" s="3">
        <v>0.178154140274178</v>
      </c>
      <c r="K361" s="3">
        <v>0.82286143302917403</v>
      </c>
      <c r="L361" s="3">
        <v>0.122831806540489</v>
      </c>
      <c r="M361" s="3">
        <v>0.89045780897140503</v>
      </c>
      <c r="N361" s="3">
        <v>0.32059347629547102</v>
      </c>
      <c r="O361" s="3">
        <v>0.81318084900174403</v>
      </c>
      <c r="P361" s="3">
        <v>0.79304949960881699</v>
      </c>
    </row>
    <row r="362" spans="1:16" x14ac:dyDescent="0.2">
      <c r="A362" s="3">
        <v>360</v>
      </c>
      <c r="B362" s="3" t="s">
        <v>371</v>
      </c>
      <c r="C362" s="3">
        <v>14725.077043199901</v>
      </c>
      <c r="D362" s="3">
        <v>1780.81783146982</v>
      </c>
      <c r="E362" s="3">
        <v>11315.4255311666</v>
      </c>
      <c r="F362" s="3">
        <v>1011.03393438542</v>
      </c>
      <c r="G362" s="3">
        <v>25</v>
      </c>
      <c r="H362" s="3">
        <v>8.22510822510822E-2</v>
      </c>
      <c r="I362" s="3">
        <v>1.6650281429790199</v>
      </c>
      <c r="J362" s="3">
        <v>0.14344454973360601</v>
      </c>
      <c r="K362" s="3">
        <v>0.92455476522445601</v>
      </c>
      <c r="L362" s="3">
        <v>0.55973780155181796</v>
      </c>
      <c r="M362" s="3">
        <v>0.92427349090576105</v>
      </c>
      <c r="N362" s="3">
        <v>0.53665870428085305</v>
      </c>
      <c r="O362" s="3">
        <v>0.77685052589995496</v>
      </c>
      <c r="P362" s="3">
        <v>0.79304949960881699</v>
      </c>
    </row>
    <row r="363" spans="1:16" x14ac:dyDescent="0.2">
      <c r="A363" s="3">
        <v>361</v>
      </c>
      <c r="B363" s="3" t="s">
        <v>372</v>
      </c>
      <c r="C363" s="3">
        <v>12571.20968</v>
      </c>
      <c r="D363" s="3">
        <v>1052.77241891476</v>
      </c>
      <c r="E363" s="3">
        <v>9769.4730746666592</v>
      </c>
      <c r="F363" s="3">
        <v>924.50036159670003</v>
      </c>
      <c r="G363" s="3">
        <v>23</v>
      </c>
      <c r="H363" s="3">
        <v>0.177489177489177</v>
      </c>
      <c r="I363" s="3">
        <v>1.99969499770838</v>
      </c>
      <c r="J363" s="3">
        <v>7.8443826417738005E-2</v>
      </c>
      <c r="K363" s="3">
        <v>0.79590559005737305</v>
      </c>
      <c r="L363" s="3">
        <v>7.5009979307651506E-2</v>
      </c>
      <c r="M363" s="3">
        <v>0.96276342868804898</v>
      </c>
      <c r="N363" s="3">
        <v>0.840764939785003</v>
      </c>
      <c r="O363" s="3">
        <v>0.77685052589995496</v>
      </c>
      <c r="P363" s="3">
        <v>0.79304949960881699</v>
      </c>
    </row>
    <row r="364" spans="1:16" x14ac:dyDescent="0.2">
      <c r="A364" s="3">
        <v>362</v>
      </c>
      <c r="B364" s="3" t="s">
        <v>373</v>
      </c>
      <c r="C364" s="3">
        <v>12474.341338599999</v>
      </c>
      <c r="D364" s="3">
        <v>1465.8070820651601</v>
      </c>
      <c r="E364" s="3">
        <v>10193.1596684999</v>
      </c>
      <c r="F364" s="3">
        <v>1258.0597473298301</v>
      </c>
      <c r="G364" s="3">
        <v>21</v>
      </c>
      <c r="H364" s="3">
        <v>0.32900432900432802</v>
      </c>
      <c r="I364" s="3">
        <v>1.1809445709067801</v>
      </c>
      <c r="J364" s="3">
        <v>0.26993643718468102</v>
      </c>
      <c r="K364" s="3">
        <v>0.92719119787216098</v>
      </c>
      <c r="L364" s="3">
        <v>0.57734578847885099</v>
      </c>
      <c r="M364" s="3">
        <v>0.93696928024291903</v>
      </c>
      <c r="N364" s="3">
        <v>0.63488680124282804</v>
      </c>
      <c r="O364" s="3">
        <v>0.81318084900174403</v>
      </c>
      <c r="P364" s="3">
        <v>0.79304949960881699</v>
      </c>
    </row>
    <row r="365" spans="1:16" x14ac:dyDescent="0.2">
      <c r="A365" s="3">
        <v>363</v>
      </c>
      <c r="B365" s="3" t="s">
        <v>374</v>
      </c>
      <c r="C365" s="3">
        <v>11930.4743454</v>
      </c>
      <c r="D365" s="3">
        <v>1118.16254071768</v>
      </c>
      <c r="E365" s="3">
        <v>9789.4652705000008</v>
      </c>
      <c r="F365" s="3">
        <v>785.89272928974106</v>
      </c>
      <c r="G365" s="3">
        <v>21</v>
      </c>
      <c r="H365" s="3">
        <v>0.32900432900432802</v>
      </c>
      <c r="I365" s="3">
        <v>1.56653452501279</v>
      </c>
      <c r="J365" s="3">
        <v>0.158521244274796</v>
      </c>
      <c r="K365" s="3">
        <v>0.89799994230270297</v>
      </c>
      <c r="L365" s="3">
        <v>0.39893028140067999</v>
      </c>
      <c r="M365" s="3">
        <v>0.90678441524505604</v>
      </c>
      <c r="N365" s="3">
        <v>0.41558200120925898</v>
      </c>
      <c r="O365" s="3">
        <v>0.81318084900174403</v>
      </c>
      <c r="P365" s="3">
        <v>0.79304949960881699</v>
      </c>
    </row>
    <row r="366" spans="1:16" x14ac:dyDescent="0.2">
      <c r="A366" s="3">
        <v>364</v>
      </c>
      <c r="B366" s="3" t="s">
        <v>375</v>
      </c>
      <c r="C366" s="3">
        <v>13837.699413999901</v>
      </c>
      <c r="D366" s="3">
        <v>984.53150681152101</v>
      </c>
      <c r="E366" s="3">
        <v>8955.9226638333294</v>
      </c>
      <c r="F366" s="3">
        <v>1120.2582251280801</v>
      </c>
      <c r="G366" s="3">
        <v>29</v>
      </c>
      <c r="H366" s="3">
        <v>8.6580086580086493E-3</v>
      </c>
      <c r="I366" s="3">
        <v>3.2732796481464601</v>
      </c>
      <c r="J366" s="3">
        <v>9.6360251243758199E-3</v>
      </c>
      <c r="K366" s="3">
        <v>0.85849422216415405</v>
      </c>
      <c r="L366" s="3">
        <v>0.22289243340492201</v>
      </c>
      <c r="M366" s="3">
        <v>0.988633513450622</v>
      </c>
      <c r="N366" s="3">
        <v>0.98557966947555498</v>
      </c>
      <c r="O366" s="3">
        <v>0.77685052589995496</v>
      </c>
      <c r="P366" s="3">
        <v>0.79304949960881699</v>
      </c>
    </row>
    <row r="367" spans="1:16" x14ac:dyDescent="0.2">
      <c r="A367" s="3">
        <v>365</v>
      </c>
      <c r="B367" s="3" t="s">
        <v>376</v>
      </c>
      <c r="C367" s="3">
        <v>18403.517864000001</v>
      </c>
      <c r="D367" s="3">
        <v>1017.80057589061</v>
      </c>
      <c r="E367" s="3">
        <v>14975.873518333299</v>
      </c>
      <c r="F367" s="3">
        <v>1136.2705721949601</v>
      </c>
      <c r="G367" s="3">
        <v>24</v>
      </c>
      <c r="H367" s="3">
        <v>0.12554112554112501</v>
      </c>
      <c r="I367" s="3">
        <v>2.24695756920798</v>
      </c>
      <c r="J367" s="3">
        <v>5.1257464221303402E-2</v>
      </c>
      <c r="K367" s="3">
        <v>0.97387552261352495</v>
      </c>
      <c r="L367" s="3">
        <v>0.899494528770446</v>
      </c>
      <c r="M367" s="3">
        <v>0.95468819141387895</v>
      </c>
      <c r="N367" s="3">
        <v>0.77801084518432595</v>
      </c>
      <c r="O367" s="3">
        <v>0.77685052589995496</v>
      </c>
      <c r="P367" s="3">
        <v>0.79304949960881699</v>
      </c>
    </row>
    <row r="368" spans="1:16" x14ac:dyDescent="0.2">
      <c r="A368" s="3">
        <v>366</v>
      </c>
      <c r="B368" s="3" t="s">
        <v>377</v>
      </c>
      <c r="C368" s="3">
        <v>18452.402728000001</v>
      </c>
      <c r="D368" s="3">
        <v>1432.76707734344</v>
      </c>
      <c r="E368" s="3">
        <v>15579.6563133333</v>
      </c>
      <c r="F368" s="3">
        <v>1222.04220500017</v>
      </c>
      <c r="G368" s="3">
        <v>22</v>
      </c>
      <c r="H368" s="3">
        <v>0.246753246753246</v>
      </c>
      <c r="I368" s="3">
        <v>1.5255103164988399</v>
      </c>
      <c r="J368" s="3">
        <v>0.16391820303426</v>
      </c>
      <c r="K368" s="3">
        <v>0.99206435680389404</v>
      </c>
      <c r="L368" s="3">
        <v>0.98640054464340199</v>
      </c>
      <c r="M368" s="3">
        <v>0.93209463357925404</v>
      </c>
      <c r="N368" s="3">
        <v>0.59637242555618197</v>
      </c>
      <c r="O368" s="3">
        <v>0.77685052589995496</v>
      </c>
      <c r="P368" s="3">
        <v>0.79304949960881699</v>
      </c>
    </row>
    <row r="369" spans="1:16" x14ac:dyDescent="0.2">
      <c r="A369" s="3">
        <v>367</v>
      </c>
      <c r="B369" s="3" t="s">
        <v>378</v>
      </c>
      <c r="C369" s="3">
        <v>18351.064785999999</v>
      </c>
      <c r="D369" s="3">
        <v>874.66109633331803</v>
      </c>
      <c r="E369" s="3">
        <v>14329.447891666599</v>
      </c>
      <c r="F369" s="3">
        <v>1125.64152594549</v>
      </c>
      <c r="G369" s="3">
        <v>24</v>
      </c>
      <c r="H369" s="3">
        <v>0.12554112554112501</v>
      </c>
      <c r="I369" s="3">
        <v>2.8211622561455001</v>
      </c>
      <c r="J369" s="3">
        <v>2.0368807546629401E-2</v>
      </c>
      <c r="K369" s="3">
        <v>0.82265168428420998</v>
      </c>
      <c r="L369" s="3">
        <v>0.122378580272197</v>
      </c>
      <c r="M369" s="3">
        <v>0.84667754173278797</v>
      </c>
      <c r="N369" s="3">
        <v>0.147925674915313</v>
      </c>
      <c r="O369" s="3">
        <v>0.77685052589995496</v>
      </c>
      <c r="P369" s="3">
        <v>0.79304949960881699</v>
      </c>
    </row>
    <row r="370" spans="1:16" x14ac:dyDescent="0.2">
      <c r="A370" s="3">
        <v>368</v>
      </c>
      <c r="B370" s="3" t="s">
        <v>379</v>
      </c>
      <c r="C370" s="3">
        <v>16859.964327999998</v>
      </c>
      <c r="D370" s="3">
        <v>1196.0463733751301</v>
      </c>
      <c r="E370" s="3">
        <v>14910.2773083333</v>
      </c>
      <c r="F370" s="3">
        <v>1079.9693017895099</v>
      </c>
      <c r="G370" s="3">
        <v>23</v>
      </c>
      <c r="H370" s="3">
        <v>0.177489177489177</v>
      </c>
      <c r="I370" s="3">
        <v>1.20987521493068</v>
      </c>
      <c r="J370" s="3">
        <v>0.25851220598226499</v>
      </c>
      <c r="K370" s="3">
        <v>0.94902539253234797</v>
      </c>
      <c r="L370" s="3">
        <v>0.73022383451461703</v>
      </c>
      <c r="M370" s="3">
        <v>0.90138304233551003</v>
      </c>
      <c r="N370" s="3">
        <v>0.38216960430145203</v>
      </c>
      <c r="O370" s="3">
        <v>0.77685052589995496</v>
      </c>
      <c r="P370" s="3">
        <v>0.79304949960881699</v>
      </c>
    </row>
    <row r="371" spans="1:16" x14ac:dyDescent="0.2">
      <c r="A371" s="3">
        <v>369</v>
      </c>
      <c r="B371" s="3" t="s">
        <v>380</v>
      </c>
      <c r="C371" s="3">
        <v>7432.3215587999903</v>
      </c>
      <c r="D371" s="3">
        <v>990.76475317295797</v>
      </c>
      <c r="E371" s="3">
        <v>6390.5801851666602</v>
      </c>
      <c r="F371" s="3">
        <v>701.67922941099403</v>
      </c>
      <c r="G371" s="3">
        <v>18</v>
      </c>
      <c r="H371" s="3">
        <v>0.662337662337662</v>
      </c>
      <c r="I371" s="3">
        <v>0.858056343261554</v>
      </c>
      <c r="J371" s="3">
        <v>0.41741003071889898</v>
      </c>
      <c r="K371" s="3">
        <v>0.847828388214111</v>
      </c>
      <c r="L371" s="3">
        <v>0.18775126338004999</v>
      </c>
      <c r="M371" s="3">
        <v>0.985967516899108</v>
      </c>
      <c r="N371" s="3">
        <v>0.97709053754806496</v>
      </c>
      <c r="O371" s="3">
        <v>0.90647204035633699</v>
      </c>
      <c r="P371" s="3">
        <v>0.82965800706756399</v>
      </c>
    </row>
    <row r="372" spans="1:16" x14ac:dyDescent="0.2">
      <c r="A372" s="3">
        <v>370</v>
      </c>
      <c r="B372" s="3" t="s">
        <v>381</v>
      </c>
      <c r="C372" s="3">
        <v>7910.2842103999901</v>
      </c>
      <c r="D372" s="3">
        <v>1025.1446883311</v>
      </c>
      <c r="E372" s="3">
        <v>6838.0920724999996</v>
      </c>
      <c r="F372" s="3">
        <v>754.512053816003</v>
      </c>
      <c r="G372" s="3">
        <v>18</v>
      </c>
      <c r="H372" s="3">
        <v>0.662337662337662</v>
      </c>
      <c r="I372" s="3">
        <v>0.84233908876867603</v>
      </c>
      <c r="J372" s="3">
        <v>0.42498686169682698</v>
      </c>
      <c r="K372" s="3">
        <v>0.85618370771408003</v>
      </c>
      <c r="L372" s="3">
        <v>0.21486777067184401</v>
      </c>
      <c r="M372" s="3">
        <v>0.98467171192169101</v>
      </c>
      <c r="N372" s="3">
        <v>0.97228533029556197</v>
      </c>
      <c r="O372" s="3">
        <v>0.90647204035633699</v>
      </c>
      <c r="P372" s="3">
        <v>0.83571257336620197</v>
      </c>
    </row>
    <row r="373" spans="1:16" x14ac:dyDescent="0.2">
      <c r="A373" s="3">
        <v>371</v>
      </c>
      <c r="B373" s="3" t="s">
        <v>382</v>
      </c>
      <c r="C373" s="3">
        <v>6073.5190554000001</v>
      </c>
      <c r="D373" s="3">
        <v>862.18219913037296</v>
      </c>
      <c r="E373" s="3">
        <v>5048.5268608333299</v>
      </c>
      <c r="F373" s="3">
        <v>722.55746557516295</v>
      </c>
      <c r="G373" s="3">
        <v>18</v>
      </c>
      <c r="H373" s="3">
        <v>0.662337662337662</v>
      </c>
      <c r="I373" s="3">
        <v>0.91116809264441501</v>
      </c>
      <c r="J373" s="3">
        <v>0.38786822947310401</v>
      </c>
      <c r="K373" s="3">
        <v>0.77352303266525202</v>
      </c>
      <c r="L373" s="3">
        <v>4.84431646764278E-2</v>
      </c>
      <c r="M373" s="3">
        <v>0.98996895551681496</v>
      </c>
      <c r="N373" s="3">
        <v>0.98909842967987005</v>
      </c>
      <c r="O373" s="3">
        <v>0.90647204035633699</v>
      </c>
      <c r="P373" s="3">
        <v>0.81771054632738605</v>
      </c>
    </row>
    <row r="374" spans="1:16" x14ac:dyDescent="0.2">
      <c r="A374" s="3">
        <v>372</v>
      </c>
      <c r="B374" s="3" t="s">
        <v>383</v>
      </c>
      <c r="C374" s="3">
        <v>6073.5190554000001</v>
      </c>
      <c r="D374" s="3">
        <v>862.18219913037296</v>
      </c>
      <c r="E374" s="3">
        <v>5048.5268608333299</v>
      </c>
      <c r="F374" s="3">
        <v>722.55746557516295</v>
      </c>
      <c r="G374" s="3">
        <v>18</v>
      </c>
      <c r="H374" s="3">
        <v>0.662337662337662</v>
      </c>
      <c r="I374" s="3">
        <v>0.91116809264441501</v>
      </c>
      <c r="J374" s="3">
        <v>0.38786822947310401</v>
      </c>
      <c r="K374" s="3">
        <v>0.77352303266525202</v>
      </c>
      <c r="L374" s="3">
        <v>4.84431646764278E-2</v>
      </c>
      <c r="M374" s="3">
        <v>0.98996895551681496</v>
      </c>
      <c r="N374" s="3">
        <v>0.98909842967987005</v>
      </c>
      <c r="O374" s="3">
        <v>0.90647204035633699</v>
      </c>
      <c r="P374" s="3">
        <v>0.81771054632738605</v>
      </c>
    </row>
    <row r="375" spans="1:16" x14ac:dyDescent="0.2">
      <c r="A375" s="3">
        <v>373</v>
      </c>
      <c r="B375" s="3" t="s">
        <v>384</v>
      </c>
      <c r="C375" s="3">
        <v>7995.3108572000001</v>
      </c>
      <c r="D375" s="3">
        <v>1590.9839360435501</v>
      </c>
      <c r="E375" s="3">
        <v>6988.1074993333305</v>
      </c>
      <c r="F375" s="3">
        <v>947.59146640514598</v>
      </c>
      <c r="G375" s="3">
        <v>15</v>
      </c>
      <c r="H375" s="3">
        <v>1</v>
      </c>
      <c r="I375" s="3">
        <v>0.54390534141744695</v>
      </c>
      <c r="J375" s="3">
        <v>0.60420155642704698</v>
      </c>
      <c r="K375" s="3">
        <v>0.90334379673004095</v>
      </c>
      <c r="L375" s="3">
        <v>0.42864197492599398</v>
      </c>
      <c r="M375" s="3">
        <v>0.85274213552474898</v>
      </c>
      <c r="N375" s="3">
        <v>0.165621683001518</v>
      </c>
      <c r="O375" s="3">
        <v>1</v>
      </c>
      <c r="P375" s="3">
        <v>0.84987186935951398</v>
      </c>
    </row>
    <row r="376" spans="1:16" x14ac:dyDescent="0.2">
      <c r="A376" s="3">
        <v>374</v>
      </c>
      <c r="B376" s="3" t="s">
        <v>385</v>
      </c>
      <c r="C376" s="3">
        <v>10077.358048800001</v>
      </c>
      <c r="D376" s="3">
        <v>2314.3320632526102</v>
      </c>
      <c r="E376" s="3">
        <v>8723.7895914999899</v>
      </c>
      <c r="F376" s="3">
        <v>1464.3004089082301</v>
      </c>
      <c r="G376" s="3">
        <v>16</v>
      </c>
      <c r="H376" s="3">
        <v>0.93073593073592997</v>
      </c>
      <c r="I376" s="3">
        <v>0.49424315044652201</v>
      </c>
      <c r="J376" s="3">
        <v>0.63636642185593695</v>
      </c>
      <c r="K376" s="3">
        <v>0.91186839342117298</v>
      </c>
      <c r="L376" s="3">
        <v>0.47889959812164301</v>
      </c>
      <c r="M376" s="3">
        <v>0.81237876415252597</v>
      </c>
      <c r="N376" s="3">
        <v>7.5729466974735204E-2</v>
      </c>
      <c r="O376" s="3">
        <v>0.98674692784808005</v>
      </c>
      <c r="P376" s="3">
        <v>0.86385023496862501</v>
      </c>
    </row>
    <row r="377" spans="1:16" x14ac:dyDescent="0.2">
      <c r="A377" s="3">
        <v>375</v>
      </c>
      <c r="B377" s="3" t="s">
        <v>386</v>
      </c>
      <c r="C377" s="3">
        <v>6354.1239361999997</v>
      </c>
      <c r="D377" s="3">
        <v>919.76225252473205</v>
      </c>
      <c r="E377" s="3">
        <v>5593.5822493333299</v>
      </c>
      <c r="F377" s="3">
        <v>549.42303983722604</v>
      </c>
      <c r="G377" s="3">
        <v>17</v>
      </c>
      <c r="H377" s="3">
        <v>0.79220779220779203</v>
      </c>
      <c r="I377" s="3">
        <v>0.70987938391046002</v>
      </c>
      <c r="J377" s="3">
        <v>0.501787734728112</v>
      </c>
      <c r="K377" s="3">
        <v>0.91233462095260598</v>
      </c>
      <c r="L377" s="3">
        <v>0.48174664378166199</v>
      </c>
      <c r="M377" s="3">
        <v>0.95930373668670599</v>
      </c>
      <c r="N377" s="3">
        <v>0.81435877084732</v>
      </c>
      <c r="O377" s="3">
        <v>0.95064935064934997</v>
      </c>
      <c r="P377" s="3">
        <v>0.83571257336620197</v>
      </c>
    </row>
    <row r="378" spans="1:16" x14ac:dyDescent="0.2">
      <c r="A378" s="3">
        <v>376</v>
      </c>
      <c r="B378" s="3" t="s">
        <v>387</v>
      </c>
      <c r="C378" s="3">
        <v>5783.0960672000001</v>
      </c>
      <c r="D378" s="3">
        <v>922.89869578252899</v>
      </c>
      <c r="E378" s="3">
        <v>5146.9205643333298</v>
      </c>
      <c r="F378" s="3">
        <v>537.91915584389005</v>
      </c>
      <c r="G378" s="3">
        <v>18</v>
      </c>
      <c r="H378" s="3">
        <v>0.662337662337662</v>
      </c>
      <c r="I378" s="3">
        <v>0.595545949759551</v>
      </c>
      <c r="J378" s="3">
        <v>0.57140477446474802</v>
      </c>
      <c r="K378" s="3">
        <v>0.90139877796173096</v>
      </c>
      <c r="L378" s="3">
        <v>0.41766479611396701</v>
      </c>
      <c r="M378" s="3">
        <v>0.95225447416305498</v>
      </c>
      <c r="N378" s="3">
        <v>0.75849515199661199</v>
      </c>
      <c r="O378" s="3">
        <v>0.90647204035633699</v>
      </c>
      <c r="P378" s="3">
        <v>0.83606253910454198</v>
      </c>
    </row>
    <row r="379" spans="1:16" x14ac:dyDescent="0.2">
      <c r="A379" s="3">
        <v>377</v>
      </c>
      <c r="B379" s="3" t="s">
        <v>388</v>
      </c>
      <c r="C379" s="3">
        <v>14421.801993999999</v>
      </c>
      <c r="D379" s="3">
        <v>1370.7709280194299</v>
      </c>
      <c r="E379" s="3">
        <v>13579.284689333301</v>
      </c>
      <c r="F379" s="3">
        <v>1212.02067258242</v>
      </c>
      <c r="G379" s="3">
        <v>19</v>
      </c>
      <c r="H379" s="3">
        <v>0.53679653679653605</v>
      </c>
      <c r="I379" s="3">
        <v>0.46045336159658501</v>
      </c>
      <c r="J379" s="3">
        <v>0.65670449786185203</v>
      </c>
      <c r="K379" s="3">
        <v>0.913693606853485</v>
      </c>
      <c r="L379" s="3">
        <v>0.49010172486305198</v>
      </c>
      <c r="M379" s="3">
        <v>0.95541334152221602</v>
      </c>
      <c r="N379" s="3">
        <v>0.78378701210021895</v>
      </c>
      <c r="O379" s="3">
        <v>0.86979947645309597</v>
      </c>
      <c r="P379" s="3">
        <v>0.86635856786739895</v>
      </c>
    </row>
    <row r="380" spans="1:16" x14ac:dyDescent="0.2">
      <c r="A380" s="3">
        <v>378</v>
      </c>
      <c r="B380" s="3" t="s">
        <v>389</v>
      </c>
      <c r="C380" s="3">
        <v>15676.468789999901</v>
      </c>
      <c r="D380" s="3">
        <v>1511.70131841125</v>
      </c>
      <c r="E380" s="3">
        <v>14862.409733499901</v>
      </c>
      <c r="F380" s="3">
        <v>1338.7775423000001</v>
      </c>
      <c r="G380" s="3">
        <v>17</v>
      </c>
      <c r="H380" s="3">
        <v>0.79220779220779203</v>
      </c>
      <c r="I380" s="3">
        <v>0.403139546372485</v>
      </c>
      <c r="J380" s="3">
        <v>0.69675686277312399</v>
      </c>
      <c r="K380" s="3">
        <v>0.92540049552917403</v>
      </c>
      <c r="L380" s="3">
        <v>0.56535887718200595</v>
      </c>
      <c r="M380" s="3">
        <v>0.97674214839935303</v>
      </c>
      <c r="N380" s="3">
        <v>0.93426561355590798</v>
      </c>
      <c r="O380" s="3">
        <v>0.95064935064934997</v>
      </c>
      <c r="P380" s="3">
        <v>0.87543957871949396</v>
      </c>
    </row>
    <row r="381" spans="1:16" x14ac:dyDescent="0.2">
      <c r="A381" s="3">
        <v>379</v>
      </c>
      <c r="B381" s="3" t="s">
        <v>390</v>
      </c>
      <c r="C381" s="3">
        <v>7040.23777779999</v>
      </c>
      <c r="D381" s="3">
        <v>995.90003875696198</v>
      </c>
      <c r="E381" s="3">
        <v>6183.7858173333298</v>
      </c>
      <c r="F381" s="3">
        <v>1103.27819994985</v>
      </c>
      <c r="G381" s="3">
        <v>19</v>
      </c>
      <c r="H381" s="3">
        <v>0.53679653679653605</v>
      </c>
      <c r="I381" s="3">
        <v>0.57623714489584199</v>
      </c>
      <c r="J381" s="3">
        <v>0.57857951075712899</v>
      </c>
      <c r="K381" s="3">
        <v>0.96622556447982699</v>
      </c>
      <c r="L381" s="3">
        <v>0.85052073001861495</v>
      </c>
      <c r="M381" s="3">
        <v>0.84828418493270796</v>
      </c>
      <c r="N381" s="3">
        <v>0.152446344494819</v>
      </c>
      <c r="O381" s="3">
        <v>0.86979947645309597</v>
      </c>
      <c r="P381" s="3">
        <v>0.83606253910454198</v>
      </c>
    </row>
    <row r="382" spans="1:16" x14ac:dyDescent="0.2">
      <c r="A382" s="3">
        <v>380</v>
      </c>
      <c r="B382" s="3" t="s">
        <v>391</v>
      </c>
      <c r="C382" s="3">
        <v>16552.548844000001</v>
      </c>
      <c r="D382" s="3">
        <v>1779.7671461407101</v>
      </c>
      <c r="E382" s="3">
        <v>15837.1995183333</v>
      </c>
      <c r="F382" s="3">
        <v>1409.1267611833</v>
      </c>
      <c r="G382" s="3">
        <v>18</v>
      </c>
      <c r="H382" s="3">
        <v>0.662337662337662</v>
      </c>
      <c r="I382" s="3">
        <v>0.31512240342372899</v>
      </c>
      <c r="J382" s="3">
        <v>0.76067800035660804</v>
      </c>
      <c r="K382" s="3">
        <v>0.867531418800354</v>
      </c>
      <c r="L382" s="3">
        <v>0.256571114063262</v>
      </c>
      <c r="M382" s="3">
        <v>0.95984417200088501</v>
      </c>
      <c r="N382" s="3">
        <v>0.81853914260864202</v>
      </c>
      <c r="O382" s="3">
        <v>0.90647204035633699</v>
      </c>
      <c r="P382" s="3">
        <v>0.91281360042792903</v>
      </c>
    </row>
    <row r="383" spans="1:16" x14ac:dyDescent="0.2">
      <c r="A383" s="3">
        <v>381</v>
      </c>
      <c r="B383" s="3" t="s">
        <v>392</v>
      </c>
      <c r="C383" s="3">
        <v>20963.215486000001</v>
      </c>
      <c r="D383" s="3">
        <v>1995.1721894171001</v>
      </c>
      <c r="E383" s="3">
        <v>19879.861816666598</v>
      </c>
      <c r="F383" s="3">
        <v>1673.63702680599</v>
      </c>
      <c r="G383" s="3">
        <v>17</v>
      </c>
      <c r="H383" s="3">
        <v>0.79220779220779203</v>
      </c>
      <c r="I383" s="3">
        <v>0.41600508128341201</v>
      </c>
      <c r="J383" s="3">
        <v>0.68793548583374697</v>
      </c>
      <c r="K383" s="3">
        <v>0.96591156721115101</v>
      </c>
      <c r="L383" s="3">
        <v>0.848421990871429</v>
      </c>
      <c r="M383" s="3">
        <v>0.96794307231902998</v>
      </c>
      <c r="N383" s="3">
        <v>0.87834340333938599</v>
      </c>
      <c r="O383" s="3">
        <v>0.95064935064934997</v>
      </c>
      <c r="P383" s="3">
        <v>0.86970376245676795</v>
      </c>
    </row>
    <row r="384" spans="1:16" x14ac:dyDescent="0.2">
      <c r="A384" s="3">
        <v>382</v>
      </c>
      <c r="B384" s="3" t="s">
        <v>393</v>
      </c>
      <c r="C384" s="3">
        <v>6880.4039077999996</v>
      </c>
      <c r="D384" s="3">
        <v>751.18266075848396</v>
      </c>
      <c r="E384" s="3">
        <v>5808.2072918333297</v>
      </c>
      <c r="F384" s="3">
        <v>758.11717421265905</v>
      </c>
      <c r="G384" s="3">
        <v>20</v>
      </c>
      <c r="H384" s="3">
        <v>0.42857142857142799</v>
      </c>
      <c r="I384" s="3">
        <v>1.00463735337049</v>
      </c>
      <c r="J384" s="3">
        <v>0.34158398735954898</v>
      </c>
      <c r="K384" s="3">
        <v>0.94848692417144698</v>
      </c>
      <c r="L384" s="3">
        <v>0.72637540102005005</v>
      </c>
      <c r="M384" s="3">
        <v>0.89035642147064198</v>
      </c>
      <c r="N384" s="3">
        <v>0.32005974650382901</v>
      </c>
      <c r="O384" s="3">
        <v>0.848940533151059</v>
      </c>
      <c r="P384" s="3">
        <v>0.81771054632738605</v>
      </c>
    </row>
    <row r="385" spans="1:16" x14ac:dyDescent="0.2">
      <c r="A385" s="3">
        <v>383</v>
      </c>
      <c r="B385" s="3" t="s">
        <v>394</v>
      </c>
      <c r="C385" s="3">
        <v>7675.1405139999897</v>
      </c>
      <c r="D385" s="3">
        <v>1209.4252260513299</v>
      </c>
      <c r="E385" s="3">
        <v>7580.8983343333302</v>
      </c>
      <c r="F385" s="3">
        <v>1662.3648275113701</v>
      </c>
      <c r="G385" s="3">
        <v>17</v>
      </c>
      <c r="H385" s="3">
        <v>0.79220779220779203</v>
      </c>
      <c r="I385" s="3">
        <v>4.5842895036916999E-2</v>
      </c>
      <c r="J385" s="3">
        <v>0.96447503293712</v>
      </c>
      <c r="K385" s="3">
        <v>0.843891382217407</v>
      </c>
      <c r="L385" s="3">
        <v>0.17596901953220301</v>
      </c>
      <c r="M385" s="3">
        <v>0.866801798343658</v>
      </c>
      <c r="N385" s="3">
        <v>0.21375170350074699</v>
      </c>
      <c r="O385" s="3">
        <v>0.95064935064934997</v>
      </c>
      <c r="P385" s="3">
        <v>0.99203146244960905</v>
      </c>
    </row>
    <row r="386" spans="1:16" x14ac:dyDescent="0.2">
      <c r="A386" s="3">
        <v>384</v>
      </c>
      <c r="B386" s="3" t="s">
        <v>395</v>
      </c>
      <c r="C386" s="3">
        <v>11937.612615599999</v>
      </c>
      <c r="D386" s="3">
        <v>1035.57862094951</v>
      </c>
      <c r="E386" s="3">
        <v>10628.0703053333</v>
      </c>
      <c r="F386" s="3">
        <v>736.00133817329095</v>
      </c>
      <c r="G386" s="3">
        <v>20</v>
      </c>
      <c r="H386" s="3">
        <v>0.42857142857142799</v>
      </c>
      <c r="I386" s="3">
        <v>1.03074558693469</v>
      </c>
      <c r="J386" s="3">
        <v>0.33464501180888301</v>
      </c>
      <c r="K386" s="3">
        <v>0.82935976982116699</v>
      </c>
      <c r="L386" s="3">
        <v>0.137589871883392</v>
      </c>
      <c r="M386" s="3">
        <v>0.95430940389633101</v>
      </c>
      <c r="N386" s="3">
        <v>0.77498602867126398</v>
      </c>
      <c r="O386" s="3">
        <v>0.848940533151059</v>
      </c>
      <c r="P386" s="3">
        <v>0.81766631507517096</v>
      </c>
    </row>
    <row r="387" spans="1:16" x14ac:dyDescent="0.2">
      <c r="A387" s="3">
        <v>385</v>
      </c>
      <c r="B387" s="3" t="s">
        <v>396</v>
      </c>
      <c r="C387" s="3">
        <v>8253.7185733999995</v>
      </c>
      <c r="D387" s="3">
        <v>1267.51887521615</v>
      </c>
      <c r="E387" s="3">
        <v>7374.9711739999902</v>
      </c>
      <c r="F387" s="3">
        <v>767.44808064277402</v>
      </c>
      <c r="G387" s="3">
        <v>16</v>
      </c>
      <c r="H387" s="3">
        <v>0.93073593073592997</v>
      </c>
      <c r="I387" s="3">
        <v>0.59304732990041298</v>
      </c>
      <c r="J387" s="3">
        <v>0.57248730877718002</v>
      </c>
      <c r="K387" s="3">
        <v>0.96003615856170599</v>
      </c>
      <c r="L387" s="3">
        <v>0.80823510885238603</v>
      </c>
      <c r="M387" s="3">
        <v>0.93950045108795099</v>
      </c>
      <c r="N387" s="3">
        <v>0.65517652034759499</v>
      </c>
      <c r="O387" s="3">
        <v>0.98674692784808005</v>
      </c>
      <c r="P387" s="3">
        <v>0.83606253910454198</v>
      </c>
    </row>
    <row r="388" spans="1:16" x14ac:dyDescent="0.2">
      <c r="A388" s="3">
        <v>386</v>
      </c>
      <c r="B388" s="3" t="s">
        <v>397</v>
      </c>
      <c r="C388" s="3">
        <v>5504.3347497999903</v>
      </c>
      <c r="D388" s="3">
        <v>1630.85608842841</v>
      </c>
      <c r="E388" s="3">
        <v>9059.16966316666</v>
      </c>
      <c r="F388" s="3">
        <v>2178.7959829647698</v>
      </c>
      <c r="G388" s="3">
        <v>9</v>
      </c>
      <c r="H388" s="3">
        <v>0.32900432900432802</v>
      </c>
      <c r="I388" s="3">
        <v>-1.3061794662127999</v>
      </c>
      <c r="J388" s="3">
        <v>0.224810948377975</v>
      </c>
      <c r="K388" s="3">
        <v>0.84948337078094405</v>
      </c>
      <c r="L388" s="3">
        <v>0.192891120910644</v>
      </c>
      <c r="M388" s="3">
        <v>0.88690686225891102</v>
      </c>
      <c r="N388" s="3">
        <v>0.30229693651199302</v>
      </c>
      <c r="O388" s="3">
        <v>0.81318084900174403</v>
      </c>
      <c r="P388" s="3">
        <v>0.79304949960881699</v>
      </c>
    </row>
    <row r="389" spans="1:16" x14ac:dyDescent="0.2">
      <c r="A389" s="3">
        <v>387</v>
      </c>
      <c r="B389" s="3" t="s">
        <v>398</v>
      </c>
      <c r="C389" s="3">
        <v>7124.3052333999904</v>
      </c>
      <c r="D389" s="3">
        <v>1165.0914247491701</v>
      </c>
      <c r="E389" s="3">
        <v>5092.4802933333303</v>
      </c>
      <c r="F389" s="3">
        <v>708.52473620082196</v>
      </c>
      <c r="G389" s="3">
        <v>23</v>
      </c>
      <c r="H389" s="3">
        <v>0.177489177489177</v>
      </c>
      <c r="I389" s="3">
        <v>1.49002851554045</v>
      </c>
      <c r="J389" s="3">
        <v>0.18129002668310801</v>
      </c>
      <c r="K389" s="3">
        <v>0.801824331283569</v>
      </c>
      <c r="L389" s="3">
        <v>8.3849571645259802E-2</v>
      </c>
      <c r="M389" s="3">
        <v>0.89341366291046098</v>
      </c>
      <c r="N389" s="3">
        <v>0.33646199107170099</v>
      </c>
      <c r="O389" s="3">
        <v>0.77685052589995496</v>
      </c>
      <c r="P389" s="3">
        <v>0.79304949960881699</v>
      </c>
    </row>
    <row r="390" spans="1:16" x14ac:dyDescent="0.2">
      <c r="A390" s="3">
        <v>388</v>
      </c>
      <c r="B390" s="3" t="s">
        <v>399</v>
      </c>
      <c r="C390" s="3">
        <v>7257.8090605999996</v>
      </c>
      <c r="D390" s="3">
        <v>993.58181520722405</v>
      </c>
      <c r="E390" s="3">
        <v>4974.46258066666</v>
      </c>
      <c r="F390" s="3">
        <v>761.83197080625303</v>
      </c>
      <c r="G390" s="3">
        <v>24</v>
      </c>
      <c r="H390" s="3">
        <v>0.12554112554112501</v>
      </c>
      <c r="I390" s="3">
        <v>1.82370752736455</v>
      </c>
      <c r="J390" s="3">
        <v>0.106116994704018</v>
      </c>
      <c r="K390" s="3">
        <v>0.88441413640975897</v>
      </c>
      <c r="L390" s="3">
        <v>0.32979440689086897</v>
      </c>
      <c r="M390" s="3">
        <v>0.89358651638030995</v>
      </c>
      <c r="N390" s="3">
        <v>0.33740815520286499</v>
      </c>
      <c r="O390" s="3">
        <v>0.77685052589995496</v>
      </c>
      <c r="P390" s="3">
        <v>0.79304949960881699</v>
      </c>
    </row>
    <row r="391" spans="1:16" x14ac:dyDescent="0.2">
      <c r="A391" s="3">
        <v>389</v>
      </c>
      <c r="B391" s="3" t="s">
        <v>400</v>
      </c>
      <c r="C391" s="3">
        <v>6474.0050952000001</v>
      </c>
      <c r="D391" s="3">
        <v>1248.4752916038799</v>
      </c>
      <c r="E391" s="3">
        <v>4612.1829708333298</v>
      </c>
      <c r="F391" s="3">
        <v>864.87602091054896</v>
      </c>
      <c r="G391" s="3">
        <v>22</v>
      </c>
      <c r="H391" s="3">
        <v>0.246753246753246</v>
      </c>
      <c r="I391" s="3">
        <v>1.2258646648268501</v>
      </c>
      <c r="J391" s="3">
        <v>0.25783900982663199</v>
      </c>
      <c r="K391" s="3">
        <v>0.85323566198348999</v>
      </c>
      <c r="L391" s="3">
        <v>0.204964309930801</v>
      </c>
      <c r="M391" s="3">
        <v>0.71706140041351296</v>
      </c>
      <c r="N391" s="3">
        <v>9.3051530420780095E-3</v>
      </c>
      <c r="O391" s="3">
        <v>0.77685052589995496</v>
      </c>
      <c r="P391" s="3">
        <v>0.79304949960881699</v>
      </c>
    </row>
    <row r="392" spans="1:16" x14ac:dyDescent="0.2">
      <c r="A392" s="3">
        <v>390</v>
      </c>
      <c r="B392" s="3" t="s">
        <v>401</v>
      </c>
      <c r="C392" s="3">
        <v>7295.0383017999902</v>
      </c>
      <c r="D392" s="3">
        <v>1229.4169082333301</v>
      </c>
      <c r="E392" s="3">
        <v>5307.9221184999997</v>
      </c>
      <c r="F392" s="3">
        <v>695.24785336500395</v>
      </c>
      <c r="G392" s="3">
        <v>25</v>
      </c>
      <c r="H392" s="3">
        <v>8.22510822510822E-2</v>
      </c>
      <c r="I392" s="3">
        <v>1.4069210091162301</v>
      </c>
      <c r="J392" s="3">
        <v>0.20582821513805799</v>
      </c>
      <c r="K392" s="3">
        <v>0.75900667905807495</v>
      </c>
      <c r="L392" s="3">
        <v>3.5987637937068898E-2</v>
      </c>
      <c r="M392" s="3">
        <v>0.89730829000473</v>
      </c>
      <c r="N392" s="3">
        <v>0.35826426744460999</v>
      </c>
      <c r="O392" s="3">
        <v>0.77685052589995496</v>
      </c>
      <c r="P392" s="3">
        <v>0.79304949960881699</v>
      </c>
    </row>
    <row r="393" spans="1:16" x14ac:dyDescent="0.2">
      <c r="A393" s="3">
        <v>391</v>
      </c>
      <c r="B393" s="3" t="s">
        <v>402</v>
      </c>
      <c r="C393" s="3">
        <v>18011.704479999898</v>
      </c>
      <c r="D393" s="3">
        <v>1739.16526059478</v>
      </c>
      <c r="E393" s="3">
        <v>15485.83315</v>
      </c>
      <c r="F393" s="3">
        <v>1517.9654858619599</v>
      </c>
      <c r="G393" s="3">
        <v>21</v>
      </c>
      <c r="H393" s="3">
        <v>0.32900432900432802</v>
      </c>
      <c r="I393" s="3">
        <v>1.0941876941569899</v>
      </c>
      <c r="J393" s="3">
        <v>0.30397962219499802</v>
      </c>
      <c r="K393" s="3">
        <v>0.83907896280288696</v>
      </c>
      <c r="L393" s="3">
        <v>0.16239206492900801</v>
      </c>
      <c r="M393" s="3">
        <v>0.90701889991760198</v>
      </c>
      <c r="N393" s="3">
        <v>0.41707667708396901</v>
      </c>
      <c r="O393" s="3">
        <v>0.81318084900174403</v>
      </c>
      <c r="P393" s="3">
        <v>0.81270977123167998</v>
      </c>
    </row>
    <row r="394" spans="1:16" x14ac:dyDescent="0.2">
      <c r="A394" s="3">
        <v>392</v>
      </c>
      <c r="B394" s="3" t="s">
        <v>403</v>
      </c>
      <c r="C394" s="3">
        <v>15496.0630119999</v>
      </c>
      <c r="D394" s="3">
        <v>1689.2752762098</v>
      </c>
      <c r="E394" s="3">
        <v>14600.204245000001</v>
      </c>
      <c r="F394" s="3">
        <v>1036.9424765481899</v>
      </c>
      <c r="G394" s="3">
        <v>17</v>
      </c>
      <c r="H394" s="3">
        <v>0.79220779220779203</v>
      </c>
      <c r="I394" s="3">
        <v>0.45196418790415499</v>
      </c>
      <c r="J394" s="3">
        <v>0.66533999400546695</v>
      </c>
      <c r="K394" s="3">
        <v>0.92027372121810902</v>
      </c>
      <c r="L394" s="3">
        <v>0.53170698881149203</v>
      </c>
      <c r="M394" s="3">
        <v>0.90938472747802701</v>
      </c>
      <c r="N394" s="3">
        <v>0.43236127495765603</v>
      </c>
      <c r="O394" s="3">
        <v>0.95064935064934997</v>
      </c>
      <c r="P394" s="3">
        <v>0.86635856786739895</v>
      </c>
    </row>
    <row r="395" spans="1:16" x14ac:dyDescent="0.2">
      <c r="A395" s="3">
        <v>393</v>
      </c>
      <c r="B395" s="3" t="s">
        <v>404</v>
      </c>
      <c r="C395" s="3">
        <v>5138.6561391999903</v>
      </c>
      <c r="D395" s="3">
        <v>842.58314039778497</v>
      </c>
      <c r="E395" s="3">
        <v>4242.7322818333296</v>
      </c>
      <c r="F395" s="3">
        <v>476.90514766000399</v>
      </c>
      <c r="G395" s="3">
        <v>22</v>
      </c>
      <c r="H395" s="3">
        <v>0.246753246753246</v>
      </c>
      <c r="I395" s="3">
        <v>0.92536300339661004</v>
      </c>
      <c r="J395" s="3">
        <v>0.388116312894764</v>
      </c>
      <c r="K395" s="3">
        <v>0.790485858917236</v>
      </c>
      <c r="L395" s="3">
        <v>6.7631147801875999E-2</v>
      </c>
      <c r="M395" s="3">
        <v>0.90057438611984197</v>
      </c>
      <c r="N395" s="3">
        <v>0.37733647227287198</v>
      </c>
      <c r="O395" s="3">
        <v>0.77685052589995496</v>
      </c>
      <c r="P395" s="3">
        <v>0.81771054632738605</v>
      </c>
    </row>
    <row r="396" spans="1:16" x14ac:dyDescent="0.2">
      <c r="A396" s="3">
        <v>394</v>
      </c>
      <c r="B396" s="3" t="s">
        <v>405</v>
      </c>
      <c r="C396" s="3">
        <v>1471.3823894</v>
      </c>
      <c r="D396" s="3">
        <v>237.96854265001599</v>
      </c>
      <c r="E396" s="3">
        <v>922.30864778333296</v>
      </c>
      <c r="F396" s="3">
        <v>216.18130224809801</v>
      </c>
      <c r="G396" s="3">
        <v>25</v>
      </c>
      <c r="H396" s="3">
        <v>8.22510822510822E-2</v>
      </c>
      <c r="I396" s="3">
        <v>1.70784053819488</v>
      </c>
      <c r="J396" s="3">
        <v>0.12330296155244699</v>
      </c>
      <c r="K396" s="3">
        <v>0.77093291282653797</v>
      </c>
      <c r="L396" s="3">
        <v>4.5977562665939303E-2</v>
      </c>
      <c r="M396" s="3">
        <v>0.83650255203247004</v>
      </c>
      <c r="N396" s="3">
        <v>0.121918499469757</v>
      </c>
      <c r="O396" s="3">
        <v>0.77685052589995496</v>
      </c>
      <c r="P396" s="3">
        <v>0.79304949960881699</v>
      </c>
    </row>
    <row r="397" spans="1:16" x14ac:dyDescent="0.2">
      <c r="A397" s="3">
        <v>395</v>
      </c>
      <c r="B397" s="3" t="s">
        <v>406</v>
      </c>
      <c r="C397" s="3">
        <v>1396.1812443599999</v>
      </c>
      <c r="D397" s="3">
        <v>217.259778288326</v>
      </c>
      <c r="E397" s="3">
        <v>857.74707049999995</v>
      </c>
      <c r="F397" s="3">
        <v>215.74653900668699</v>
      </c>
      <c r="G397" s="3">
        <v>25</v>
      </c>
      <c r="H397" s="3">
        <v>8.22510822510822E-2</v>
      </c>
      <c r="I397" s="3">
        <v>1.7585338385114</v>
      </c>
      <c r="J397" s="3">
        <v>0.112995450307394</v>
      </c>
      <c r="K397" s="3">
        <v>0.82715761661529497</v>
      </c>
      <c r="L397" s="3">
        <v>0.13243146240711201</v>
      </c>
      <c r="M397" s="3">
        <v>0.91428387165069502</v>
      </c>
      <c r="N397" s="3">
        <v>0.46517318487167297</v>
      </c>
      <c r="O397" s="3">
        <v>0.77685052589995496</v>
      </c>
      <c r="P397" s="3">
        <v>0.79304949960881699</v>
      </c>
    </row>
    <row r="398" spans="1:16" x14ac:dyDescent="0.2">
      <c r="A398" s="3">
        <v>396</v>
      </c>
      <c r="B398" s="3" t="s">
        <v>407</v>
      </c>
      <c r="C398" s="3">
        <v>1749.1098416</v>
      </c>
      <c r="D398" s="3">
        <v>345.79996915030102</v>
      </c>
      <c r="E398" s="3">
        <v>1160.7234962</v>
      </c>
      <c r="F398" s="3">
        <v>269.99363908115799</v>
      </c>
      <c r="G398" s="3">
        <v>24</v>
      </c>
      <c r="H398" s="3">
        <v>0.12554112554112501</v>
      </c>
      <c r="I398" s="3">
        <v>1.34114687573138</v>
      </c>
      <c r="J398" s="3">
        <v>0.216751994809986</v>
      </c>
      <c r="K398" s="3">
        <v>0.83714783191680897</v>
      </c>
      <c r="L398" s="3">
        <v>0.157191112637519</v>
      </c>
      <c r="M398" s="3">
        <v>0.91942673921585005</v>
      </c>
      <c r="N398" s="3">
        <v>0.50124174356460505</v>
      </c>
      <c r="O398" s="3">
        <v>0.77685052589995496</v>
      </c>
      <c r="P398" s="3">
        <v>0.79304949960881699</v>
      </c>
    </row>
    <row r="399" spans="1:16" x14ac:dyDescent="0.2">
      <c r="A399" s="3">
        <v>397</v>
      </c>
      <c r="B399" s="3" t="s">
        <v>408</v>
      </c>
      <c r="C399" s="3">
        <v>4804.2043776</v>
      </c>
      <c r="D399" s="3">
        <v>994.45609025958299</v>
      </c>
      <c r="E399" s="3">
        <v>3975.65827533333</v>
      </c>
      <c r="F399" s="3">
        <v>455.40824988139798</v>
      </c>
      <c r="G399" s="3">
        <v>18</v>
      </c>
      <c r="H399" s="3">
        <v>0.662337662337662</v>
      </c>
      <c r="I399" s="3">
        <v>0.75751186778881396</v>
      </c>
      <c r="J399" s="3">
        <v>0.47910741198221901</v>
      </c>
      <c r="K399" s="3">
        <v>0.82594257593154896</v>
      </c>
      <c r="L399" s="3">
        <v>0.12965507805347401</v>
      </c>
      <c r="M399" s="3">
        <v>0.83356255292892401</v>
      </c>
      <c r="N399" s="3">
        <v>0.11519536375999399</v>
      </c>
      <c r="O399" s="3">
        <v>0.90647204035633699</v>
      </c>
      <c r="P399" s="3">
        <v>0.83571257336620197</v>
      </c>
    </row>
    <row r="400" spans="1:16" x14ac:dyDescent="0.2">
      <c r="A400" s="3">
        <v>398</v>
      </c>
      <c r="B400" s="3" t="s">
        <v>409</v>
      </c>
      <c r="C400" s="3">
        <v>4738.0258157999997</v>
      </c>
      <c r="D400" s="3">
        <v>941.49409508906604</v>
      </c>
      <c r="E400" s="3">
        <v>3948.7076663333301</v>
      </c>
      <c r="F400" s="3">
        <v>457.27252078367798</v>
      </c>
      <c r="G400" s="3">
        <v>18</v>
      </c>
      <c r="H400" s="3">
        <v>0.662337662337662</v>
      </c>
      <c r="I400" s="3">
        <v>0.75412624753986901</v>
      </c>
      <c r="J400" s="3">
        <v>0.480019202525785</v>
      </c>
      <c r="K400" s="3">
        <v>0.84287309646606401</v>
      </c>
      <c r="L400" s="3">
        <v>0.173021495342254</v>
      </c>
      <c r="M400" s="3">
        <v>0.83014345169067305</v>
      </c>
      <c r="N400" s="3">
        <v>0.107791140675544</v>
      </c>
      <c r="O400" s="3">
        <v>0.90647204035633699</v>
      </c>
      <c r="P400" s="3">
        <v>0.83571257336620197</v>
      </c>
    </row>
    <row r="401" spans="1:16" x14ac:dyDescent="0.2">
      <c r="A401" s="3">
        <v>399</v>
      </c>
      <c r="B401" s="3" t="s">
        <v>410</v>
      </c>
      <c r="C401" s="3">
        <v>5353.8332197999998</v>
      </c>
      <c r="D401" s="3">
        <v>1455.99419188619</v>
      </c>
      <c r="E401" s="3">
        <v>4199.5320991666604</v>
      </c>
      <c r="F401" s="3">
        <v>518.98976458264201</v>
      </c>
      <c r="G401" s="3">
        <v>18</v>
      </c>
      <c r="H401" s="3">
        <v>0.662337662337662</v>
      </c>
      <c r="I401" s="3">
        <v>0.746769464181541</v>
      </c>
      <c r="J401" s="3">
        <v>0.48870420288066602</v>
      </c>
      <c r="K401" s="3">
        <v>0.78185701370239202</v>
      </c>
      <c r="L401" s="3">
        <v>5.7176999747753102E-2</v>
      </c>
      <c r="M401" s="3">
        <v>0.885431587696075</v>
      </c>
      <c r="N401" s="3">
        <v>0.29493877291679299</v>
      </c>
      <c r="O401" s="3">
        <v>0.90647204035633699</v>
      </c>
      <c r="P401" s="3">
        <v>0.83571257336620197</v>
      </c>
    </row>
    <row r="402" spans="1:16" x14ac:dyDescent="0.2">
      <c r="A402" s="3">
        <v>400</v>
      </c>
      <c r="B402" s="3" t="s">
        <v>411</v>
      </c>
      <c r="C402" s="3">
        <v>7886.9289363999997</v>
      </c>
      <c r="D402" s="3">
        <v>1164.6707071594899</v>
      </c>
      <c r="E402" s="3">
        <v>6485.8187699999999</v>
      </c>
      <c r="F402" s="3">
        <v>683.43354742111205</v>
      </c>
      <c r="G402" s="3">
        <v>18</v>
      </c>
      <c r="H402" s="3">
        <v>0.662337662337662</v>
      </c>
      <c r="I402" s="3">
        <v>1.0375635924267901</v>
      </c>
      <c r="J402" s="3">
        <v>0.335969741601571</v>
      </c>
      <c r="K402" s="3">
        <v>0.86590886116027799</v>
      </c>
      <c r="L402" s="3">
        <v>0.25025001168250999</v>
      </c>
      <c r="M402" s="3">
        <v>0.97097331285476596</v>
      </c>
      <c r="N402" s="3">
        <v>0.89890789985656705</v>
      </c>
      <c r="O402" s="3">
        <v>0.90647204035633699</v>
      </c>
      <c r="P402" s="3">
        <v>0.81771054632738605</v>
      </c>
    </row>
    <row r="403" spans="1:16" x14ac:dyDescent="0.2">
      <c r="A403" s="3">
        <v>401</v>
      </c>
      <c r="B403" s="3" t="s">
        <v>412</v>
      </c>
      <c r="C403" s="3">
        <v>7925.3289655999997</v>
      </c>
      <c r="D403" s="3">
        <v>1389.5675836969001</v>
      </c>
      <c r="E403" s="3">
        <v>6050.1605336666598</v>
      </c>
      <c r="F403" s="3">
        <v>661.91686012161802</v>
      </c>
      <c r="G403" s="3">
        <v>23</v>
      </c>
      <c r="H403" s="3">
        <v>0.177489177489177</v>
      </c>
      <c r="I403" s="3">
        <v>1.2183016143201899</v>
      </c>
      <c r="J403" s="3">
        <v>0.27046693341547501</v>
      </c>
      <c r="K403" s="3">
        <v>0.69550025463104204</v>
      </c>
      <c r="L403" s="3">
        <v>8.5879908874630893E-3</v>
      </c>
      <c r="M403" s="3">
        <v>0.91735672950744596</v>
      </c>
      <c r="N403" s="3">
        <v>0.48653021454811002</v>
      </c>
      <c r="O403" s="3">
        <v>0.77685052589995496</v>
      </c>
      <c r="P403" s="3">
        <v>0.79304949960881699</v>
      </c>
    </row>
    <row r="404" spans="1:16" x14ac:dyDescent="0.2">
      <c r="A404" s="3">
        <v>402</v>
      </c>
      <c r="B404" s="3" t="s">
        <v>413</v>
      </c>
      <c r="C404" s="3">
        <v>9709.3234685999996</v>
      </c>
      <c r="D404" s="3">
        <v>1406.85966246512</v>
      </c>
      <c r="E404" s="3">
        <v>7476.7233558333301</v>
      </c>
      <c r="F404" s="3">
        <v>1177.6133610129</v>
      </c>
      <c r="G404" s="3">
        <v>21</v>
      </c>
      <c r="H404" s="3">
        <v>0.32900432900432802</v>
      </c>
      <c r="I404" s="3">
        <v>1.21689224349165</v>
      </c>
      <c r="J404" s="3">
        <v>0.25708728601115399</v>
      </c>
      <c r="K404" s="3">
        <v>0.85333013534545898</v>
      </c>
      <c r="L404" s="3">
        <v>0.20527595281600899</v>
      </c>
      <c r="M404" s="3">
        <v>0.952875196933746</v>
      </c>
      <c r="N404" s="3">
        <v>0.76348966360092096</v>
      </c>
      <c r="O404" s="3">
        <v>0.81318084900174403</v>
      </c>
      <c r="P404" s="3">
        <v>0.79304949960881699</v>
      </c>
    </row>
    <row r="405" spans="1:16" x14ac:dyDescent="0.2">
      <c r="A405" s="3">
        <v>403</v>
      </c>
      <c r="B405" s="3" t="s">
        <v>414</v>
      </c>
      <c r="C405" s="3">
        <v>6919.1004835999902</v>
      </c>
      <c r="D405" s="3">
        <v>1458.07725231519</v>
      </c>
      <c r="E405" s="3">
        <v>5241.7020855000001</v>
      </c>
      <c r="F405" s="3">
        <v>444.72737290200598</v>
      </c>
      <c r="G405" s="3">
        <v>20</v>
      </c>
      <c r="H405" s="3">
        <v>0.42857142857142799</v>
      </c>
      <c r="I405" s="3">
        <v>1.1003719062570501</v>
      </c>
      <c r="J405" s="3">
        <v>0.32382458365005001</v>
      </c>
      <c r="K405" s="3">
        <v>0.72394490242004395</v>
      </c>
      <c r="L405" s="3">
        <v>1.6770044341683301E-2</v>
      </c>
      <c r="M405" s="3">
        <v>0.88338327407836903</v>
      </c>
      <c r="N405" s="3">
        <v>0.28495663404464699</v>
      </c>
      <c r="O405" s="3">
        <v>0.848940533151059</v>
      </c>
      <c r="P405" s="3">
        <v>0.81766631507517096</v>
      </c>
    </row>
    <row r="406" spans="1:16" x14ac:dyDescent="0.2">
      <c r="A406" s="3">
        <v>404</v>
      </c>
      <c r="B406" s="3" t="s">
        <v>415</v>
      </c>
      <c r="C406" s="3">
        <v>7759.0456683999901</v>
      </c>
      <c r="D406" s="3">
        <v>1134.6537954401099</v>
      </c>
      <c r="E406" s="3">
        <v>7892.6018026666598</v>
      </c>
      <c r="F406" s="3">
        <v>1743.8408534031801</v>
      </c>
      <c r="G406" s="3">
        <v>16</v>
      </c>
      <c r="H406" s="3">
        <v>0.93073593073592997</v>
      </c>
      <c r="I406" s="3">
        <v>-6.4194694236661895E-2</v>
      </c>
      <c r="J406" s="3">
        <v>0.95033884495454302</v>
      </c>
      <c r="K406" s="3">
        <v>0.95890468358993497</v>
      </c>
      <c r="L406" s="3">
        <v>0.80033594369888295</v>
      </c>
      <c r="M406" s="3">
        <v>0.93564355373382502</v>
      </c>
      <c r="N406" s="3">
        <v>0.62433218955993597</v>
      </c>
      <c r="O406" s="3">
        <v>0.98674692784808005</v>
      </c>
      <c r="P406" s="3">
        <v>0.99203146244960905</v>
      </c>
    </row>
    <row r="407" spans="1:16" x14ac:dyDescent="0.2">
      <c r="A407" s="3">
        <v>405</v>
      </c>
      <c r="B407" s="3" t="s">
        <v>416</v>
      </c>
      <c r="C407" s="3">
        <v>9400.8508201999994</v>
      </c>
      <c r="D407" s="3">
        <v>1367.4208159858599</v>
      </c>
      <c r="E407" s="3">
        <v>8468.6342728333293</v>
      </c>
      <c r="F407" s="3">
        <v>1194.7763037063701</v>
      </c>
      <c r="G407" s="3">
        <v>17</v>
      </c>
      <c r="H407" s="3">
        <v>0.79220779220779203</v>
      </c>
      <c r="I407" s="3">
        <v>0.51337603783507701</v>
      </c>
      <c r="J407" s="3">
        <v>0.62078900079338895</v>
      </c>
      <c r="K407" s="3">
        <v>0.96762657165527299</v>
      </c>
      <c r="L407" s="3">
        <v>0.85981315374374301</v>
      </c>
      <c r="M407" s="3">
        <v>0.88067013025283802</v>
      </c>
      <c r="N407" s="3">
        <v>0.2721489071846</v>
      </c>
      <c r="O407" s="3">
        <v>0.95064935064934997</v>
      </c>
      <c r="P407" s="3">
        <v>0.85386001691775903</v>
      </c>
    </row>
    <row r="408" spans="1:16" x14ac:dyDescent="0.2">
      <c r="A408" s="3">
        <v>406</v>
      </c>
      <c r="B408" s="3" t="s">
        <v>417</v>
      </c>
      <c r="C408" s="3">
        <v>9408.7247389999993</v>
      </c>
      <c r="D408" s="3">
        <v>1370.2308786384101</v>
      </c>
      <c r="E408" s="3">
        <v>8485.6247650000005</v>
      </c>
      <c r="F408" s="3">
        <v>1198.71669353896</v>
      </c>
      <c r="G408" s="3">
        <v>17</v>
      </c>
      <c r="H408" s="3">
        <v>0.79220779220779203</v>
      </c>
      <c r="I408" s="3">
        <v>0.50704057734300201</v>
      </c>
      <c r="J408" s="3">
        <v>0.62503495297368705</v>
      </c>
      <c r="K408" s="3">
        <v>0.96777266263961703</v>
      </c>
      <c r="L408" s="3">
        <v>0.86077505350112904</v>
      </c>
      <c r="M408" s="3">
        <v>0.88009709119796697</v>
      </c>
      <c r="N408" s="3">
        <v>0.269503414630889</v>
      </c>
      <c r="O408" s="3">
        <v>0.95064935064934997</v>
      </c>
      <c r="P408" s="3">
        <v>0.85630162069546001</v>
      </c>
    </row>
    <row r="409" spans="1:16" x14ac:dyDescent="0.2">
      <c r="A409" s="3">
        <v>407</v>
      </c>
      <c r="B409" s="3" t="s">
        <v>418</v>
      </c>
      <c r="C409" s="3">
        <v>7985.18518579999</v>
      </c>
      <c r="D409" s="3">
        <v>3436.8525961087398</v>
      </c>
      <c r="E409" s="3">
        <v>5440.877915</v>
      </c>
      <c r="F409" s="3">
        <v>1221.89842353173</v>
      </c>
      <c r="G409" s="3">
        <v>17</v>
      </c>
      <c r="H409" s="3">
        <v>0.79220779220779203</v>
      </c>
      <c r="I409" s="3">
        <v>0.69752898333126001</v>
      </c>
      <c r="J409" s="3">
        <v>0.51650199831140098</v>
      </c>
      <c r="K409" s="3">
        <v>0.71751767396926802</v>
      </c>
      <c r="L409" s="3">
        <v>1.44744319841265E-2</v>
      </c>
      <c r="M409" s="3">
        <v>0.93246936798095703</v>
      </c>
      <c r="N409" s="3">
        <v>0.59930258989334095</v>
      </c>
      <c r="O409" s="3">
        <v>0.95064935064934997</v>
      </c>
      <c r="P409" s="3">
        <v>0.83571257336620197</v>
      </c>
    </row>
    <row r="410" spans="1:16" x14ac:dyDescent="0.2">
      <c r="A410" s="3">
        <v>408</v>
      </c>
      <c r="B410" s="3" t="s">
        <v>419</v>
      </c>
      <c r="C410" s="3">
        <v>4926.2975761999996</v>
      </c>
      <c r="D410" s="3">
        <v>327.97669214432801</v>
      </c>
      <c r="E410" s="3">
        <v>4138.41267183333</v>
      </c>
      <c r="F410" s="3">
        <v>339.34765387207398</v>
      </c>
      <c r="G410" s="3">
        <v>24</v>
      </c>
      <c r="H410" s="3">
        <v>0.12554112554112501</v>
      </c>
      <c r="I410" s="3">
        <v>1.66946672977146</v>
      </c>
      <c r="J410" s="3">
        <v>0.129568682777012</v>
      </c>
      <c r="K410" s="3">
        <v>0.97944986820220903</v>
      </c>
      <c r="L410" s="3">
        <v>0.93165427446365301</v>
      </c>
      <c r="M410" s="3">
        <v>0.93246722221374501</v>
      </c>
      <c r="N410" s="3">
        <v>0.59928560256957997</v>
      </c>
      <c r="O410" s="3">
        <v>0.77685052589995496</v>
      </c>
      <c r="P410" s="3">
        <v>0.79304949960881699</v>
      </c>
    </row>
    <row r="411" spans="1:16" x14ac:dyDescent="0.2">
      <c r="A411" s="3">
        <v>409</v>
      </c>
      <c r="B411" s="3" t="s">
        <v>420</v>
      </c>
      <c r="C411" s="3">
        <v>6729.8624543999904</v>
      </c>
      <c r="D411" s="3">
        <v>538.13653112743498</v>
      </c>
      <c r="E411" s="3">
        <v>5435.5029998333303</v>
      </c>
      <c r="F411" s="3">
        <v>772.94835767313805</v>
      </c>
      <c r="G411" s="3">
        <v>23</v>
      </c>
      <c r="H411" s="3">
        <v>0.177489177489177</v>
      </c>
      <c r="I411" s="3">
        <v>1.37430547365282</v>
      </c>
      <c r="J411" s="3">
        <v>0.20441231786904401</v>
      </c>
      <c r="K411" s="3">
        <v>0.87140631675720204</v>
      </c>
      <c r="L411" s="3">
        <v>0.27216491103172302</v>
      </c>
      <c r="M411" s="3">
        <v>0.91922450065612704</v>
      </c>
      <c r="N411" s="3">
        <v>0.499793261289596</v>
      </c>
      <c r="O411" s="3">
        <v>0.77685052589995496</v>
      </c>
      <c r="P411" s="3">
        <v>0.79304949960881699</v>
      </c>
    </row>
    <row r="412" spans="1:16" x14ac:dyDescent="0.2">
      <c r="A412" s="3">
        <v>410</v>
      </c>
      <c r="B412" s="3" t="s">
        <v>421</v>
      </c>
      <c r="C412" s="3">
        <v>4135.5519169999998</v>
      </c>
      <c r="D412" s="3">
        <v>673.55360896117304</v>
      </c>
      <c r="E412" s="3">
        <v>3137.4979671666601</v>
      </c>
      <c r="F412" s="3">
        <v>698.89184535918901</v>
      </c>
      <c r="G412" s="3">
        <v>23</v>
      </c>
      <c r="H412" s="3">
        <v>0.177489177489177</v>
      </c>
      <c r="I412" s="3">
        <v>1.0282528467343901</v>
      </c>
      <c r="J412" s="3">
        <v>0.33081685037987202</v>
      </c>
      <c r="K412" s="3">
        <v>0.76523554325103704</v>
      </c>
      <c r="L412" s="3">
        <v>4.0937159210443497E-2</v>
      </c>
      <c r="M412" s="3">
        <v>0.82893371582031194</v>
      </c>
      <c r="N412" s="3">
        <v>0.105274297297</v>
      </c>
      <c r="O412" s="3">
        <v>0.77685052589995496</v>
      </c>
      <c r="P412" s="3">
        <v>0.81766631507517096</v>
      </c>
    </row>
    <row r="413" spans="1:16" x14ac:dyDescent="0.2">
      <c r="A413" s="3">
        <v>411</v>
      </c>
      <c r="B413" s="3" t="s">
        <v>422</v>
      </c>
      <c r="C413" s="3">
        <v>2646.4559958</v>
      </c>
      <c r="D413" s="3">
        <v>542.37446026318605</v>
      </c>
      <c r="E413" s="3">
        <v>2019.32139393333</v>
      </c>
      <c r="F413" s="3">
        <v>667.37023569492999</v>
      </c>
      <c r="G413" s="3">
        <v>24</v>
      </c>
      <c r="H413" s="3">
        <v>0.12554112554112501</v>
      </c>
      <c r="I413" s="3">
        <v>0.72924941001573695</v>
      </c>
      <c r="J413" s="3">
        <v>0.48455343154094499</v>
      </c>
      <c r="K413" s="3">
        <v>0.83977842330932595</v>
      </c>
      <c r="L413" s="3">
        <v>0.16431026160716999</v>
      </c>
      <c r="M413" s="3">
        <v>0.65347599983215299</v>
      </c>
      <c r="N413" s="3">
        <v>1.92582432646304E-3</v>
      </c>
      <c r="O413" s="3">
        <v>0.77685052589995496</v>
      </c>
      <c r="P413" s="3">
        <v>0.83571257336620197</v>
      </c>
    </row>
    <row r="414" spans="1:16" x14ac:dyDescent="0.2">
      <c r="A414" s="3">
        <v>412</v>
      </c>
      <c r="B414" s="3" t="s">
        <v>423</v>
      </c>
      <c r="C414" s="3">
        <v>1623.46247726</v>
      </c>
      <c r="D414" s="3">
        <v>423.43960009039802</v>
      </c>
      <c r="E414" s="3">
        <v>1298.3223967833301</v>
      </c>
      <c r="F414" s="3">
        <v>545.61132473958003</v>
      </c>
      <c r="G414" s="3">
        <v>23</v>
      </c>
      <c r="H414" s="3">
        <v>0.177489177489177</v>
      </c>
      <c r="I414" s="3">
        <v>0.470776300049281</v>
      </c>
      <c r="J414" s="3">
        <v>0.64921024627264601</v>
      </c>
      <c r="K414" s="3">
        <v>0.87663370370864802</v>
      </c>
      <c r="L414" s="3">
        <v>0.29433396458625699</v>
      </c>
      <c r="M414" s="3">
        <v>0.651228547096252</v>
      </c>
      <c r="N414" s="3">
        <v>1.81686377618461E-3</v>
      </c>
      <c r="O414" s="3">
        <v>0.77685052589995496</v>
      </c>
      <c r="P414" s="3">
        <v>0.86385023496862501</v>
      </c>
    </row>
    <row r="415" spans="1:16" x14ac:dyDescent="0.2">
      <c r="A415" s="3">
        <v>413</v>
      </c>
      <c r="B415" s="3" t="s">
        <v>424</v>
      </c>
      <c r="C415" s="3">
        <v>1072.8624921400001</v>
      </c>
      <c r="D415" s="3">
        <v>494.13981899140799</v>
      </c>
      <c r="E415" s="3">
        <v>727.62694224999996</v>
      </c>
      <c r="F415" s="3">
        <v>380.96305781432898</v>
      </c>
      <c r="G415" s="3">
        <v>22</v>
      </c>
      <c r="H415" s="3">
        <v>0.246753246753246</v>
      </c>
      <c r="I415" s="3">
        <v>0.55331111792708298</v>
      </c>
      <c r="J415" s="3">
        <v>0.59530557592789102</v>
      </c>
      <c r="K415" s="3">
        <v>0.76077950000762895</v>
      </c>
      <c r="L415" s="3">
        <v>3.7339691072702401E-2</v>
      </c>
      <c r="M415" s="3">
        <v>0.67003095149993896</v>
      </c>
      <c r="N415" s="3">
        <v>2.9415460303425702E-3</v>
      </c>
      <c r="O415" s="3">
        <v>0.77685052589995496</v>
      </c>
      <c r="P415" s="3">
        <v>0.84323420690683004</v>
      </c>
    </row>
    <row r="416" spans="1:16" x14ac:dyDescent="0.2">
      <c r="A416" s="3">
        <v>414</v>
      </c>
      <c r="B416" s="3" t="s">
        <v>425</v>
      </c>
      <c r="C416" s="3">
        <v>2446.8234192</v>
      </c>
      <c r="D416" s="3">
        <v>494.50022488084397</v>
      </c>
      <c r="E416" s="3">
        <v>1780.377532</v>
      </c>
      <c r="F416" s="3">
        <v>357.35408141188401</v>
      </c>
      <c r="G416" s="3">
        <v>20</v>
      </c>
      <c r="H416" s="3">
        <v>0.42857142857142799</v>
      </c>
      <c r="I416" s="3">
        <v>1.0923399038393899</v>
      </c>
      <c r="J416" s="3">
        <v>0.30805953298778199</v>
      </c>
      <c r="K416" s="3">
        <v>0.90926569700241</v>
      </c>
      <c r="L416" s="3">
        <v>0.46319046616554199</v>
      </c>
      <c r="M416" s="3">
        <v>0.83213049173355103</v>
      </c>
      <c r="N416" s="3">
        <v>0.11204099655151301</v>
      </c>
      <c r="O416" s="3">
        <v>0.848940533151059</v>
      </c>
      <c r="P416" s="3">
        <v>0.81582786041359201</v>
      </c>
    </row>
    <row r="417" spans="1:16" x14ac:dyDescent="0.2">
      <c r="A417" s="3">
        <v>415</v>
      </c>
      <c r="B417" s="3" t="s">
        <v>426</v>
      </c>
      <c r="C417" s="3">
        <v>1296.1682579999999</v>
      </c>
      <c r="D417" s="3">
        <v>352.71240587164698</v>
      </c>
      <c r="E417" s="3">
        <v>1148.70257171666</v>
      </c>
      <c r="F417" s="3">
        <v>640.10905682823102</v>
      </c>
      <c r="G417" s="3">
        <v>22</v>
      </c>
      <c r="H417" s="3">
        <v>0.246753246753246</v>
      </c>
      <c r="I417" s="3">
        <v>0.20177210741225701</v>
      </c>
      <c r="J417" s="3">
        <v>0.84537733537175097</v>
      </c>
      <c r="K417" s="3">
        <v>0.94562739133834794</v>
      </c>
      <c r="L417" s="3">
        <v>0.70594543218612604</v>
      </c>
      <c r="M417" s="3">
        <v>0.65234994888305597</v>
      </c>
      <c r="N417" s="3">
        <v>1.8704801332205499E-3</v>
      </c>
      <c r="O417" s="3">
        <v>0.77685052589995496</v>
      </c>
      <c r="P417" s="3">
        <v>0.95771672103332905</v>
      </c>
    </row>
    <row r="418" spans="1:16" x14ac:dyDescent="0.2">
      <c r="A418" s="3">
        <v>416</v>
      </c>
      <c r="B418" s="3" t="s">
        <v>427</v>
      </c>
      <c r="C418" s="3">
        <v>1385.3218618999999</v>
      </c>
      <c r="D418" s="3">
        <v>510.31246911900899</v>
      </c>
      <c r="E418" s="3">
        <v>872.49449195</v>
      </c>
      <c r="F418" s="3">
        <v>480.71434453644201</v>
      </c>
      <c r="G418" s="3">
        <v>25</v>
      </c>
      <c r="H418" s="3">
        <v>8.22510822510822E-2</v>
      </c>
      <c r="I418" s="3">
        <v>0.73148796081726497</v>
      </c>
      <c r="J418" s="3">
        <v>0.48362695737390798</v>
      </c>
      <c r="K418" s="3">
        <v>0.76150691509246804</v>
      </c>
      <c r="L418" s="3">
        <v>3.7907175719738E-2</v>
      </c>
      <c r="M418" s="3">
        <v>0.63057917356491</v>
      </c>
      <c r="N418" s="3">
        <v>1.0551119921728899E-3</v>
      </c>
      <c r="O418" s="3">
        <v>0.77685052589995496</v>
      </c>
      <c r="P418" s="3">
        <v>0.83571257336620197</v>
      </c>
    </row>
    <row r="419" spans="1:16" x14ac:dyDescent="0.2">
      <c r="A419" s="3">
        <v>417</v>
      </c>
      <c r="B419" s="3" t="s">
        <v>428</v>
      </c>
      <c r="C419" s="3">
        <v>712.17771723999999</v>
      </c>
      <c r="D419" s="3">
        <v>240.52278091380899</v>
      </c>
      <c r="E419" s="3">
        <v>827.90874465000002</v>
      </c>
      <c r="F419" s="3">
        <v>372.04881775061</v>
      </c>
      <c r="G419" s="3">
        <v>14</v>
      </c>
      <c r="H419" s="3">
        <v>0.93073593073592997</v>
      </c>
      <c r="I419" s="3">
        <v>-0.261228859065602</v>
      </c>
      <c r="J419" s="3">
        <v>0.80031844484338999</v>
      </c>
      <c r="K419" s="3">
        <v>0.91415613889694203</v>
      </c>
      <c r="L419" s="3">
        <v>0.49296462535858099</v>
      </c>
      <c r="M419" s="3">
        <v>0.66223061084747303</v>
      </c>
      <c r="N419" s="3">
        <v>2.41220812313258E-3</v>
      </c>
      <c r="O419" s="3">
        <v>0.98674692784808005</v>
      </c>
      <c r="P419" s="3">
        <v>0.93070740495832505</v>
      </c>
    </row>
    <row r="420" spans="1:16" x14ac:dyDescent="0.2">
      <c r="A420" s="3">
        <v>418</v>
      </c>
      <c r="B420" s="3" t="s">
        <v>429</v>
      </c>
      <c r="C420" s="3">
        <v>1084.5608055599901</v>
      </c>
      <c r="D420" s="3">
        <v>335.77012946124501</v>
      </c>
      <c r="E420" s="3">
        <v>1176.88478943166</v>
      </c>
      <c r="F420" s="3">
        <v>773.82023288667801</v>
      </c>
      <c r="G420" s="3">
        <v>21</v>
      </c>
      <c r="H420" s="3">
        <v>0.32900432900432802</v>
      </c>
      <c r="I420" s="3">
        <v>-0.109449827238031</v>
      </c>
      <c r="J420" s="3">
        <v>0.91602339709081404</v>
      </c>
      <c r="K420" s="3">
        <v>0.92393004894256503</v>
      </c>
      <c r="L420" s="3">
        <v>0.55560332536697299</v>
      </c>
      <c r="M420" s="3">
        <v>0.650443315505981</v>
      </c>
      <c r="N420" s="3">
        <v>1.78018817678093E-3</v>
      </c>
      <c r="O420" s="3">
        <v>0.81318084900174403</v>
      </c>
      <c r="P420" s="3">
        <v>0.99175959161399396</v>
      </c>
    </row>
    <row r="421" spans="1:16" x14ac:dyDescent="0.2">
      <c r="A421" s="3">
        <v>419</v>
      </c>
      <c r="B421" s="3" t="s">
        <v>430</v>
      </c>
      <c r="C421" s="3">
        <v>2825.8410165999999</v>
      </c>
      <c r="D421" s="3">
        <v>471.01735766030203</v>
      </c>
      <c r="E421" s="3">
        <v>2210.4824757333299</v>
      </c>
      <c r="F421" s="3">
        <v>694.15486816479699</v>
      </c>
      <c r="G421" s="3">
        <v>18</v>
      </c>
      <c r="H421" s="3">
        <v>0.662337662337662</v>
      </c>
      <c r="I421" s="3">
        <v>0.733553656298641</v>
      </c>
      <c r="J421" s="3">
        <v>0.48311978970853298</v>
      </c>
      <c r="K421" s="3">
        <v>0.95462995767593295</v>
      </c>
      <c r="L421" s="3">
        <v>0.77018350362777699</v>
      </c>
      <c r="M421" s="3">
        <v>0.872087001800537</v>
      </c>
      <c r="N421" s="3">
        <v>0.23465152084827401</v>
      </c>
      <c r="O421" s="3">
        <v>0.90647204035633699</v>
      </c>
      <c r="P421" s="3">
        <v>0.83571257336620197</v>
      </c>
    </row>
    <row r="422" spans="1:16" x14ac:dyDescent="0.2">
      <c r="A422" s="3">
        <v>420</v>
      </c>
      <c r="B422" s="3" t="s">
        <v>431</v>
      </c>
      <c r="C422" s="3">
        <v>3819.9927146</v>
      </c>
      <c r="D422" s="3">
        <v>1028.29303620053</v>
      </c>
      <c r="E422" s="3">
        <v>2884.9187208333301</v>
      </c>
      <c r="F422" s="3">
        <v>919.15702261982904</v>
      </c>
      <c r="G422" s="3">
        <v>22</v>
      </c>
      <c r="H422" s="3">
        <v>0.246753246753246</v>
      </c>
      <c r="I422" s="3">
        <v>0.67797512128412296</v>
      </c>
      <c r="J422" s="3">
        <v>0.51567413099122394</v>
      </c>
      <c r="K422" s="3">
        <v>0.85323023796081499</v>
      </c>
      <c r="L422" s="3">
        <v>0.204946443438529</v>
      </c>
      <c r="M422" s="3">
        <v>0.77976626157760598</v>
      </c>
      <c r="N422" s="3">
        <v>3.8352929055690703E-2</v>
      </c>
      <c r="O422" s="3">
        <v>0.77685052589995496</v>
      </c>
      <c r="P422" s="3">
        <v>0.83571257336620197</v>
      </c>
    </row>
    <row r="423" spans="1:16" x14ac:dyDescent="0.2">
      <c r="A423" s="3">
        <v>421</v>
      </c>
      <c r="B423" s="3" t="s">
        <v>432</v>
      </c>
      <c r="C423" s="3">
        <v>11351.5563888</v>
      </c>
      <c r="D423" s="3">
        <v>447.60513659458701</v>
      </c>
      <c r="E423" s="3">
        <v>9490.9172191666603</v>
      </c>
      <c r="F423" s="3">
        <v>1263.55060755914</v>
      </c>
      <c r="G423" s="3">
        <v>20</v>
      </c>
      <c r="H423" s="3">
        <v>0.42857142857142799</v>
      </c>
      <c r="I423" s="3">
        <v>1.38803026788899</v>
      </c>
      <c r="J423" s="3">
        <v>0.212868574935654</v>
      </c>
      <c r="K423" s="3">
        <v>0.85396081209182695</v>
      </c>
      <c r="L423" s="3">
        <v>0.20736581087112399</v>
      </c>
      <c r="M423" s="3">
        <v>0.94273591041564897</v>
      </c>
      <c r="N423" s="3">
        <v>0.68131262063980103</v>
      </c>
      <c r="O423" s="3">
        <v>0.848940533151059</v>
      </c>
      <c r="P423" s="3">
        <v>0.79304949960881699</v>
      </c>
    </row>
    <row r="424" spans="1:16" x14ac:dyDescent="0.2">
      <c r="A424" s="3">
        <v>422</v>
      </c>
      <c r="B424" s="3" t="s">
        <v>433</v>
      </c>
      <c r="C424" s="3">
        <v>15111.447312</v>
      </c>
      <c r="D424" s="3">
        <v>1971.0101009100499</v>
      </c>
      <c r="E424" s="3">
        <v>11583.884053666599</v>
      </c>
      <c r="F424" s="3">
        <v>1662.13696927103</v>
      </c>
      <c r="G424" s="3">
        <v>20</v>
      </c>
      <c r="H424" s="3">
        <v>0.42857142857142799</v>
      </c>
      <c r="I424" s="3">
        <v>1.3681793151641199</v>
      </c>
      <c r="J424" s="3">
        <v>0.206985621643095</v>
      </c>
      <c r="K424" s="3">
        <v>0.83657324314117398</v>
      </c>
      <c r="L424" s="3">
        <v>0.15567044913768699</v>
      </c>
      <c r="M424" s="3">
        <v>0.80877685546875</v>
      </c>
      <c r="N424" s="3">
        <v>7.0388741791248294E-2</v>
      </c>
      <c r="O424" s="3">
        <v>0.848940533151059</v>
      </c>
      <c r="P424" s="3">
        <v>0.79304949960881699</v>
      </c>
    </row>
    <row r="425" spans="1:16" x14ac:dyDescent="0.2">
      <c r="A425" s="3">
        <v>423</v>
      </c>
      <c r="B425" s="3" t="s">
        <v>434</v>
      </c>
      <c r="C425" s="3">
        <v>9406.2809944000001</v>
      </c>
      <c r="D425" s="3">
        <v>963.657462572962</v>
      </c>
      <c r="E425" s="3">
        <v>8405.4039156666604</v>
      </c>
      <c r="F425" s="3">
        <v>1282.9331220121901</v>
      </c>
      <c r="G425" s="3">
        <v>20</v>
      </c>
      <c r="H425" s="3">
        <v>0.42857142857142799</v>
      </c>
      <c r="I425" s="3">
        <v>0.62377765972898402</v>
      </c>
      <c r="J425" s="3">
        <v>0.54868496698652602</v>
      </c>
      <c r="K425" s="3">
        <v>0.80143523216247503</v>
      </c>
      <c r="L425" s="3">
        <v>8.3242274820804596E-2</v>
      </c>
      <c r="M425" s="3">
        <v>0.86796343326568604</v>
      </c>
      <c r="N425" s="3">
        <v>0.21820715069770799</v>
      </c>
      <c r="O425" s="3">
        <v>0.848940533151059</v>
      </c>
      <c r="P425" s="3">
        <v>0.83571257336620197</v>
      </c>
    </row>
    <row r="426" spans="1:16" x14ac:dyDescent="0.2">
      <c r="A426" s="3">
        <v>424</v>
      </c>
      <c r="B426" s="3" t="s">
        <v>435</v>
      </c>
      <c r="C426" s="3">
        <v>10737.433709999999</v>
      </c>
      <c r="D426" s="3">
        <v>1432.0984954477301</v>
      </c>
      <c r="E426" s="3">
        <v>6517.4413738333296</v>
      </c>
      <c r="F426" s="3">
        <v>1560.54150613206</v>
      </c>
      <c r="G426" s="3">
        <v>24</v>
      </c>
      <c r="H426" s="3">
        <v>0.12554112554112501</v>
      </c>
      <c r="I426" s="3">
        <v>1.99238170659174</v>
      </c>
      <c r="J426" s="3">
        <v>7.7519421969377902E-2</v>
      </c>
      <c r="K426" s="3">
        <v>0.92227029800414995</v>
      </c>
      <c r="L426" s="3">
        <v>0.54469037055969205</v>
      </c>
      <c r="M426" s="3">
        <v>0.86176937818527199</v>
      </c>
      <c r="N426" s="3">
        <v>0.19531957805156699</v>
      </c>
      <c r="O426" s="3">
        <v>0.77685052589995496</v>
      </c>
      <c r="P426" s="3">
        <v>0.79304949960881699</v>
      </c>
    </row>
    <row r="427" spans="1:16" x14ac:dyDescent="0.2">
      <c r="A427" s="3">
        <v>425</v>
      </c>
      <c r="B427" s="3" t="s">
        <v>436</v>
      </c>
      <c r="C427" s="3">
        <v>9763.1885296</v>
      </c>
      <c r="D427" s="3">
        <v>1317.43329366952</v>
      </c>
      <c r="E427" s="3">
        <v>7866.0959461666598</v>
      </c>
      <c r="F427" s="3">
        <v>1127.2317080990799</v>
      </c>
      <c r="G427" s="3">
        <v>23</v>
      </c>
      <c r="H427" s="3">
        <v>0.177489177489177</v>
      </c>
      <c r="I427" s="3">
        <v>1.09414198130128</v>
      </c>
      <c r="J427" s="3">
        <v>0.30427539744181198</v>
      </c>
      <c r="K427" s="3">
        <v>0.85482645034789995</v>
      </c>
      <c r="L427" s="3">
        <v>0.210261985659599</v>
      </c>
      <c r="M427" s="3">
        <v>0.81656920909881503</v>
      </c>
      <c r="N427" s="3">
        <v>8.2401379942893899E-2</v>
      </c>
      <c r="O427" s="3">
        <v>0.77685052589995496</v>
      </c>
      <c r="P427" s="3">
        <v>0.81270977123167998</v>
      </c>
    </row>
    <row r="428" spans="1:16" x14ac:dyDescent="0.2">
      <c r="A428" s="3">
        <v>426</v>
      </c>
      <c r="B428" s="3" t="s">
        <v>437</v>
      </c>
      <c r="C428" s="3">
        <v>3836.0348783999998</v>
      </c>
      <c r="D428" s="3">
        <v>982.13601207017302</v>
      </c>
      <c r="E428" s="3">
        <v>2740.7570831666599</v>
      </c>
      <c r="F428" s="3">
        <v>1072.9059841311901</v>
      </c>
      <c r="G428" s="3">
        <v>23</v>
      </c>
      <c r="H428" s="3">
        <v>0.177489177489177</v>
      </c>
      <c r="I428" s="3">
        <v>0.75300065159900498</v>
      </c>
      <c r="J428" s="3">
        <v>0.47069669094872701</v>
      </c>
      <c r="K428" s="3">
        <v>0.85614693164825395</v>
      </c>
      <c r="L428" s="3">
        <v>0.214741826057434</v>
      </c>
      <c r="M428" s="3">
        <v>0.63814359903335505</v>
      </c>
      <c r="N428" s="3">
        <v>1.28979794681072E-3</v>
      </c>
      <c r="O428" s="3">
        <v>0.77685052589995496</v>
      </c>
      <c r="P428" s="3">
        <v>0.83571257336620197</v>
      </c>
    </row>
    <row r="429" spans="1:16" x14ac:dyDescent="0.2">
      <c r="A429" s="3">
        <v>427</v>
      </c>
      <c r="B429" s="3" t="s">
        <v>438</v>
      </c>
      <c r="C429" s="3">
        <v>2604.6023116000001</v>
      </c>
      <c r="D429" s="3">
        <v>826.85182484923598</v>
      </c>
      <c r="E429" s="3">
        <v>1837.1731955666601</v>
      </c>
      <c r="F429" s="3">
        <v>509.89711909605398</v>
      </c>
      <c r="G429" s="3">
        <v>21</v>
      </c>
      <c r="H429" s="3">
        <v>0.32900432900432802</v>
      </c>
      <c r="I429" s="3">
        <v>0.78999824048766198</v>
      </c>
      <c r="J429" s="3">
        <v>0.45607369071165799</v>
      </c>
      <c r="K429" s="3">
        <v>0.702905774116516</v>
      </c>
      <c r="L429" s="3">
        <v>1.02682439610362E-2</v>
      </c>
      <c r="M429" s="3">
        <v>0.758750319480896</v>
      </c>
      <c r="N429" s="3">
        <v>2.4229964241385401E-2</v>
      </c>
      <c r="O429" s="3">
        <v>0.81318084900174403</v>
      </c>
      <c r="P429" s="3">
        <v>0.83571257336620197</v>
      </c>
    </row>
    <row r="430" spans="1:16" x14ac:dyDescent="0.2">
      <c r="A430" s="3">
        <v>428</v>
      </c>
      <c r="B430" s="3" t="s">
        <v>439</v>
      </c>
      <c r="C430" s="3">
        <v>2691.9404255200002</v>
      </c>
      <c r="D430" s="3">
        <v>1126.63805907664</v>
      </c>
      <c r="E430" s="3">
        <v>1474.89344145</v>
      </c>
      <c r="F430" s="3">
        <v>430.13081807877199</v>
      </c>
      <c r="G430" s="3">
        <v>19</v>
      </c>
      <c r="H430" s="3">
        <v>0.53679653679653605</v>
      </c>
      <c r="I430" s="3">
        <v>1.00919824047549</v>
      </c>
      <c r="J430" s="3">
        <v>0.35780859441577301</v>
      </c>
      <c r="K430" s="3">
        <v>0.77959167957305897</v>
      </c>
      <c r="L430" s="3">
        <v>5.4677005857229198E-2</v>
      </c>
      <c r="M430" s="3">
        <v>0.92247807979583696</v>
      </c>
      <c r="N430" s="3">
        <v>0.52338558435439997</v>
      </c>
      <c r="O430" s="3">
        <v>0.86979947645309597</v>
      </c>
      <c r="P430" s="3">
        <v>0.81771054632738605</v>
      </c>
    </row>
    <row r="431" spans="1:16" x14ac:dyDescent="0.2">
      <c r="A431" s="3">
        <v>429</v>
      </c>
      <c r="B431" s="3" t="s">
        <v>440</v>
      </c>
      <c r="C431" s="3">
        <v>2142.5393448</v>
      </c>
      <c r="D431" s="3">
        <v>643.80865403115297</v>
      </c>
      <c r="E431" s="3">
        <v>1758.98367309999</v>
      </c>
      <c r="F431" s="3">
        <v>348.58238966386</v>
      </c>
      <c r="G431" s="3">
        <v>18</v>
      </c>
      <c r="H431" s="3">
        <v>0.662337662337662</v>
      </c>
      <c r="I431" s="3">
        <v>0.52389748292340199</v>
      </c>
      <c r="J431" s="3">
        <v>0.61837834251261403</v>
      </c>
      <c r="K431" s="3">
        <v>0.76448506116866999</v>
      </c>
      <c r="L431" s="3">
        <v>4.03107814490795E-2</v>
      </c>
      <c r="M431" s="3">
        <v>0.86058723926544101</v>
      </c>
      <c r="N431" s="3">
        <v>0.19119001924991599</v>
      </c>
      <c r="O431" s="3">
        <v>0.90647204035633699</v>
      </c>
      <c r="P431" s="3">
        <v>0.85346090104378003</v>
      </c>
    </row>
    <row r="432" spans="1:16" x14ac:dyDescent="0.2">
      <c r="A432" s="3">
        <v>430</v>
      </c>
      <c r="B432" s="3" t="s">
        <v>441</v>
      </c>
      <c r="C432" s="3">
        <v>3055.81234579999</v>
      </c>
      <c r="D432" s="3">
        <v>910.33104052919896</v>
      </c>
      <c r="E432" s="3">
        <v>2173.00006616666</v>
      </c>
      <c r="F432" s="3">
        <v>820.889151137402</v>
      </c>
      <c r="G432" s="3">
        <v>22</v>
      </c>
      <c r="H432" s="3">
        <v>0.246753246753246</v>
      </c>
      <c r="I432" s="3">
        <v>0.72019851630218101</v>
      </c>
      <c r="J432" s="3">
        <v>0.490510916566751</v>
      </c>
      <c r="K432" s="3">
        <v>0.83878076076507502</v>
      </c>
      <c r="L432" s="3">
        <v>0.16157983243465401</v>
      </c>
      <c r="M432" s="3">
        <v>0.787395238876342</v>
      </c>
      <c r="N432" s="3">
        <v>4.5131146907806299E-2</v>
      </c>
      <c r="O432" s="3">
        <v>0.77685052589995496</v>
      </c>
      <c r="P432" s="3">
        <v>0.83571257336620197</v>
      </c>
    </row>
    <row r="433" spans="1:16" x14ac:dyDescent="0.2">
      <c r="A433" s="3">
        <v>431</v>
      </c>
      <c r="B433" s="3" t="s">
        <v>442</v>
      </c>
      <c r="C433" s="3">
        <v>5030.2992326000003</v>
      </c>
      <c r="D433" s="3">
        <v>1331.81963756759</v>
      </c>
      <c r="E433" s="3">
        <v>3616.8146035</v>
      </c>
      <c r="F433" s="3">
        <v>1632.5078773293001</v>
      </c>
      <c r="G433" s="3">
        <v>23</v>
      </c>
      <c r="H433" s="3">
        <v>0.177489177489177</v>
      </c>
      <c r="I433" s="3">
        <v>0.670898858850285</v>
      </c>
      <c r="J433" s="3">
        <v>0.51926373109451296</v>
      </c>
      <c r="K433" s="3">
        <v>0.80305969715118397</v>
      </c>
      <c r="L433" s="3">
        <v>8.5803180932998602E-2</v>
      </c>
      <c r="M433" s="3">
        <v>0.630190730094909</v>
      </c>
      <c r="N433" s="3">
        <v>1.0442273924127199E-3</v>
      </c>
      <c r="O433" s="3">
        <v>0.77685052589995496</v>
      </c>
      <c r="P433" s="3">
        <v>0.83571257336620197</v>
      </c>
    </row>
    <row r="434" spans="1:16" x14ac:dyDescent="0.2">
      <c r="A434" s="3">
        <v>432</v>
      </c>
      <c r="B434" s="3" t="s">
        <v>443</v>
      </c>
      <c r="C434" s="3">
        <v>5273.4678441999904</v>
      </c>
      <c r="D434" s="3">
        <v>1142.5311666924699</v>
      </c>
      <c r="E434" s="3">
        <v>3780.4973924999899</v>
      </c>
      <c r="F434" s="3">
        <v>1827.3927603212201</v>
      </c>
      <c r="G434" s="3">
        <v>24</v>
      </c>
      <c r="H434" s="3">
        <v>0.12554112554112501</v>
      </c>
      <c r="I434" s="3">
        <v>0.69274025574748099</v>
      </c>
      <c r="J434" s="3">
        <v>0.50779325046844304</v>
      </c>
      <c r="K434" s="3">
        <v>0.94213372468948298</v>
      </c>
      <c r="L434" s="3">
        <v>0.681060910224914</v>
      </c>
      <c r="M434" s="3">
        <v>0.61750364303588801</v>
      </c>
      <c r="N434" s="3">
        <v>7.4204534757882302E-4</v>
      </c>
      <c r="O434" s="3">
        <v>0.77685052589995496</v>
      </c>
      <c r="P434" s="3">
        <v>0.83571257336620197</v>
      </c>
    </row>
    <row r="435" spans="1:16" x14ac:dyDescent="0.2">
      <c r="A435" s="3">
        <v>433</v>
      </c>
      <c r="B435" s="3" t="s">
        <v>444</v>
      </c>
      <c r="C435" s="3">
        <v>4963.2172357999998</v>
      </c>
      <c r="D435" s="3">
        <v>1422.48891943335</v>
      </c>
      <c r="E435" s="3">
        <v>3579.6945696666598</v>
      </c>
      <c r="F435" s="3">
        <v>1414.35524685889</v>
      </c>
      <c r="G435" s="3">
        <v>21</v>
      </c>
      <c r="H435" s="3">
        <v>0.32900432900432802</v>
      </c>
      <c r="I435" s="3">
        <v>0.68970601184800895</v>
      </c>
      <c r="J435" s="3">
        <v>0.50800559416227697</v>
      </c>
      <c r="K435" s="3">
        <v>0.85777556896209695</v>
      </c>
      <c r="L435" s="3">
        <v>0.22037132084369601</v>
      </c>
      <c r="M435" s="3">
        <v>0.66767299175262396</v>
      </c>
      <c r="N435" s="3">
        <v>2.7709370478987598E-3</v>
      </c>
      <c r="O435" s="3">
        <v>0.81318084900174403</v>
      </c>
      <c r="P435" s="3">
        <v>0.83571257336620197</v>
      </c>
    </row>
    <row r="436" spans="1:16" x14ac:dyDescent="0.2">
      <c r="A436" s="3">
        <v>434</v>
      </c>
      <c r="B436" s="3" t="s">
        <v>445</v>
      </c>
      <c r="C436" s="3">
        <v>4795.0481711399998</v>
      </c>
      <c r="D436" s="3">
        <v>1830.82091395578</v>
      </c>
      <c r="E436" s="3">
        <v>3423.6542021166601</v>
      </c>
      <c r="F436" s="3">
        <v>2191.79472533431</v>
      </c>
      <c r="G436" s="3">
        <v>19</v>
      </c>
      <c r="H436" s="3">
        <v>0.53679653679653605</v>
      </c>
      <c r="I436" s="3">
        <v>0.48020547302509098</v>
      </c>
      <c r="J436" s="3">
        <v>0.64258843760086204</v>
      </c>
      <c r="K436" s="3">
        <v>0.86351370811462402</v>
      </c>
      <c r="L436" s="3">
        <v>0.241140782833099</v>
      </c>
      <c r="M436" s="3">
        <v>0.60243409872054998</v>
      </c>
      <c r="N436" s="3">
        <v>4.9081176985055197E-4</v>
      </c>
      <c r="O436" s="3">
        <v>0.86979947645309597</v>
      </c>
      <c r="P436" s="3">
        <v>0.86385023496862501</v>
      </c>
    </row>
    <row r="437" spans="1:16" x14ac:dyDescent="0.2">
      <c r="A437" s="3">
        <v>435</v>
      </c>
      <c r="B437" s="3" t="s">
        <v>446</v>
      </c>
      <c r="C437" s="3">
        <v>4753.5553805999998</v>
      </c>
      <c r="D437" s="3">
        <v>750.76486261999605</v>
      </c>
      <c r="E437" s="3">
        <v>3601.3869835</v>
      </c>
      <c r="F437" s="3">
        <v>723.73654977423996</v>
      </c>
      <c r="G437" s="3">
        <v>23</v>
      </c>
      <c r="H437" s="3">
        <v>0.177489177489177</v>
      </c>
      <c r="I437" s="3">
        <v>1.1048741507927899</v>
      </c>
      <c r="J437" s="3">
        <v>0.29848844025457</v>
      </c>
      <c r="K437" s="3">
        <v>0.77015429735183705</v>
      </c>
      <c r="L437" s="3">
        <v>4.5258153229951803E-2</v>
      </c>
      <c r="M437" s="3">
        <v>0.89179503917694003</v>
      </c>
      <c r="N437" s="3">
        <v>0.32769995927810602</v>
      </c>
      <c r="O437" s="3">
        <v>0.77685052589995496</v>
      </c>
      <c r="P437" s="3">
        <v>0.80920954863972105</v>
      </c>
    </row>
    <row r="438" spans="1:16" x14ac:dyDescent="0.2">
      <c r="A438" s="3">
        <v>436</v>
      </c>
      <c r="B438" s="3" t="s">
        <v>447</v>
      </c>
      <c r="C438" s="3">
        <v>2155.6122569999902</v>
      </c>
      <c r="D438" s="3">
        <v>520.16812690507902</v>
      </c>
      <c r="E438" s="3">
        <v>1797.1017813333301</v>
      </c>
      <c r="F438" s="3">
        <v>598.84377879613101</v>
      </c>
      <c r="G438" s="3">
        <v>19</v>
      </c>
      <c r="H438" s="3">
        <v>0.53679653679653605</v>
      </c>
      <c r="I438" s="3">
        <v>0.451971838203231</v>
      </c>
      <c r="J438" s="3">
        <v>0.66199389005432996</v>
      </c>
      <c r="K438" s="3">
        <v>0.89494013786315896</v>
      </c>
      <c r="L438" s="3">
        <v>0.38255479931831299</v>
      </c>
      <c r="M438" s="3">
        <v>0.771312296390533</v>
      </c>
      <c r="N438" s="3">
        <v>3.1944643706083298E-2</v>
      </c>
      <c r="O438" s="3">
        <v>0.86979947645309597</v>
      </c>
      <c r="P438" s="3">
        <v>0.86635856786739895</v>
      </c>
    </row>
    <row r="439" spans="1:16" x14ac:dyDescent="0.2">
      <c r="A439" s="3">
        <v>437</v>
      </c>
      <c r="B439" s="3" t="s">
        <v>448</v>
      </c>
      <c r="C439" s="3">
        <v>2913.1857881999999</v>
      </c>
      <c r="D439" s="3">
        <v>718.27879541555501</v>
      </c>
      <c r="E439" s="3">
        <v>2514.5919509999999</v>
      </c>
      <c r="F439" s="3">
        <v>919.37050337934795</v>
      </c>
      <c r="G439" s="3">
        <v>17</v>
      </c>
      <c r="H439" s="3">
        <v>0.79220779220779203</v>
      </c>
      <c r="I439" s="3">
        <v>0.341644902771293</v>
      </c>
      <c r="J439" s="3">
        <v>0.74059306042214401</v>
      </c>
      <c r="K439" s="3">
        <v>0.90581315755844105</v>
      </c>
      <c r="L439" s="3">
        <v>0.442843377590179</v>
      </c>
      <c r="M439" s="3">
        <v>0.71645081043243397</v>
      </c>
      <c r="N439" s="3">
        <v>9.1715333983302099E-3</v>
      </c>
      <c r="O439" s="3">
        <v>0.95064935064934997</v>
      </c>
      <c r="P439" s="3">
        <v>0.89913644285855598</v>
      </c>
    </row>
    <row r="440" spans="1:16" x14ac:dyDescent="0.2">
      <c r="A440" s="3">
        <v>438</v>
      </c>
      <c r="B440" s="3" t="s">
        <v>449</v>
      </c>
      <c r="C440" s="3">
        <v>340.68991585999999</v>
      </c>
      <c r="D440" s="3">
        <v>124.23485390402099</v>
      </c>
      <c r="E440" s="3">
        <v>433.78607927000002</v>
      </c>
      <c r="F440" s="3">
        <v>176.91046967698</v>
      </c>
      <c r="G440" s="3">
        <v>15</v>
      </c>
      <c r="H440" s="3">
        <v>1</v>
      </c>
      <c r="I440" s="3">
        <v>-0.43065192904222799</v>
      </c>
      <c r="J440" s="3">
        <v>0.67737462803792303</v>
      </c>
      <c r="K440" s="3">
        <v>0.79485940933227495</v>
      </c>
      <c r="L440" s="3">
        <v>7.3533937335014302E-2</v>
      </c>
      <c r="M440" s="3">
        <v>0.84805369377136197</v>
      </c>
      <c r="N440" s="3">
        <v>0.15179049968719399</v>
      </c>
      <c r="O440" s="3">
        <v>1</v>
      </c>
      <c r="P440" s="3">
        <v>0.86635856786739895</v>
      </c>
    </row>
    <row r="441" spans="1:16" x14ac:dyDescent="0.2">
      <c r="A441" s="3">
        <v>439</v>
      </c>
      <c r="B441" s="3" t="s">
        <v>450</v>
      </c>
      <c r="C441" s="3">
        <v>7090.2294053999904</v>
      </c>
      <c r="D441" s="3">
        <v>1154.1224022439201</v>
      </c>
      <c r="E441" s="3">
        <v>5199.4077293333303</v>
      </c>
      <c r="F441" s="3">
        <v>1089.2250462381601</v>
      </c>
      <c r="G441" s="3">
        <v>22</v>
      </c>
      <c r="H441" s="3">
        <v>0.246753246753246</v>
      </c>
      <c r="I441" s="3">
        <v>1.1914817067135901</v>
      </c>
      <c r="J441" s="3">
        <v>0.26478803549623797</v>
      </c>
      <c r="K441" s="3">
        <v>0.92450541257858199</v>
      </c>
      <c r="L441" s="3">
        <v>0.55941081047058105</v>
      </c>
      <c r="M441" s="3">
        <v>0.92806309461593595</v>
      </c>
      <c r="N441" s="3">
        <v>0.56522947549819902</v>
      </c>
      <c r="O441" s="3">
        <v>0.77685052589995496</v>
      </c>
      <c r="P441" s="3">
        <v>0.79304949960881699</v>
      </c>
    </row>
    <row r="442" spans="1:16" x14ac:dyDescent="0.2">
      <c r="A442" s="3">
        <v>440</v>
      </c>
      <c r="B442" s="3" t="s">
        <v>451</v>
      </c>
      <c r="C442" s="3">
        <v>4750.1766736</v>
      </c>
      <c r="D442" s="3">
        <v>1489.43687657139</v>
      </c>
      <c r="E442" s="3">
        <v>3100.15727273333</v>
      </c>
      <c r="F442" s="3">
        <v>910.45958047361501</v>
      </c>
      <c r="G442" s="3">
        <v>24</v>
      </c>
      <c r="H442" s="3">
        <v>0.12554112554112501</v>
      </c>
      <c r="I442" s="3">
        <v>0.94520769976933605</v>
      </c>
      <c r="J442" s="3">
        <v>0.37696604793509603</v>
      </c>
      <c r="K442" s="3">
        <v>0.77490639686584395</v>
      </c>
      <c r="L442" s="3">
        <v>4.9806758761405903E-2</v>
      </c>
      <c r="M442" s="3">
        <v>0.81664240360259999</v>
      </c>
      <c r="N442" s="3">
        <v>8.2522541284561102E-2</v>
      </c>
      <c r="O442" s="3">
        <v>0.77685052589995496</v>
      </c>
      <c r="P442" s="3">
        <v>0.81771054632738605</v>
      </c>
    </row>
    <row r="443" spans="1:16" x14ac:dyDescent="0.2">
      <c r="A443" s="3">
        <v>441</v>
      </c>
      <c r="B443" s="3" t="s">
        <v>452</v>
      </c>
      <c r="C443" s="3">
        <v>1624.8075748399999</v>
      </c>
      <c r="D443" s="3">
        <v>587.297820768924</v>
      </c>
      <c r="E443" s="3">
        <v>1405.36138354833</v>
      </c>
      <c r="F443" s="3">
        <v>814.61616364356496</v>
      </c>
      <c r="G443" s="3">
        <v>17</v>
      </c>
      <c r="H443" s="3">
        <v>0.79220779220779203</v>
      </c>
      <c r="I443" s="3">
        <v>0.21851747441678299</v>
      </c>
      <c r="J443" s="3">
        <v>0.83210379719376804</v>
      </c>
      <c r="K443" s="3">
        <v>0.92246222496032704</v>
      </c>
      <c r="L443" s="3">
        <v>0.54594701528549106</v>
      </c>
      <c r="M443" s="3">
        <v>0.61574995517730702</v>
      </c>
      <c r="N443" s="3">
        <v>7.0749787846580104E-4</v>
      </c>
      <c r="O443" s="3">
        <v>0.95064935064934997</v>
      </c>
      <c r="P443" s="3">
        <v>0.95559215544582499</v>
      </c>
    </row>
    <row r="444" spans="1:16" x14ac:dyDescent="0.2">
      <c r="A444" s="3">
        <v>442</v>
      </c>
      <c r="B444" s="3" t="s">
        <v>453</v>
      </c>
      <c r="C444" s="3">
        <v>4549.9835899999998</v>
      </c>
      <c r="D444" s="3">
        <v>1096.60641582829</v>
      </c>
      <c r="E444" s="3">
        <v>3175.4311873833299</v>
      </c>
      <c r="F444" s="3">
        <v>878.31555977808102</v>
      </c>
      <c r="G444" s="3">
        <v>26</v>
      </c>
      <c r="H444" s="3">
        <v>5.1948051948051903E-2</v>
      </c>
      <c r="I444" s="3">
        <v>0.97833930839858596</v>
      </c>
      <c r="J444" s="3">
        <v>0.35618943890979499</v>
      </c>
      <c r="K444" s="3">
        <v>0.59222352504730202</v>
      </c>
      <c r="L444" s="3">
        <v>4.9214332830160802E-4</v>
      </c>
      <c r="M444" s="3">
        <v>0.83234256505966098</v>
      </c>
      <c r="N444" s="3">
        <v>0.11250322312116599</v>
      </c>
      <c r="O444" s="3">
        <v>0.77685052589995496</v>
      </c>
      <c r="P444" s="3">
        <v>0.81771054632738605</v>
      </c>
    </row>
    <row r="445" spans="1:16" x14ac:dyDescent="0.2">
      <c r="A445" s="3">
        <v>443</v>
      </c>
      <c r="B445" s="3" t="s">
        <v>454</v>
      </c>
      <c r="C445" s="3">
        <v>7674.6361874000004</v>
      </c>
      <c r="D445" s="3">
        <v>2101.6822498771298</v>
      </c>
      <c r="E445" s="3">
        <v>5543.7884911666597</v>
      </c>
      <c r="F445" s="3">
        <v>1614.6525309217</v>
      </c>
      <c r="G445" s="3">
        <v>20</v>
      </c>
      <c r="H445" s="3">
        <v>0.42857142857142799</v>
      </c>
      <c r="I445" s="3">
        <v>0.80399781625169198</v>
      </c>
      <c r="J445" s="3">
        <v>0.44488468385762697</v>
      </c>
      <c r="K445" s="3">
        <v>0.68744558095931996</v>
      </c>
      <c r="L445" s="3">
        <v>7.0451935753226202E-3</v>
      </c>
      <c r="M445" s="3">
        <v>0.90063542127609197</v>
      </c>
      <c r="N445" s="3">
        <v>0.377699434757232</v>
      </c>
      <c r="O445" s="3">
        <v>0.848940533151059</v>
      </c>
      <c r="P445" s="3">
        <v>0.83571257336620197</v>
      </c>
    </row>
    <row r="446" spans="1:16" x14ac:dyDescent="0.2">
      <c r="A446" s="3">
        <v>444</v>
      </c>
      <c r="B446" s="3" t="s">
        <v>455</v>
      </c>
      <c r="C446" s="3">
        <v>6506.0460646000001</v>
      </c>
      <c r="D446" s="3">
        <v>1386.41001687329</v>
      </c>
      <c r="E446" s="3">
        <v>4813.5798816666602</v>
      </c>
      <c r="F446" s="3">
        <v>1236.4016572048699</v>
      </c>
      <c r="G446" s="3">
        <v>21</v>
      </c>
      <c r="H446" s="3">
        <v>0.32900432900432802</v>
      </c>
      <c r="I446" s="3">
        <v>0.91108465864189003</v>
      </c>
      <c r="J446" s="3">
        <v>0.38718568996328701</v>
      </c>
      <c r="K446" s="3">
        <v>0.83818942308425903</v>
      </c>
      <c r="L446" s="3">
        <v>0.15997909009456601</v>
      </c>
      <c r="M446" s="3">
        <v>0.833509862422943</v>
      </c>
      <c r="N446" s="3">
        <v>0.115077905356884</v>
      </c>
      <c r="O446" s="3">
        <v>0.81318084900174403</v>
      </c>
      <c r="P446" s="3">
        <v>0.81771054632738605</v>
      </c>
    </row>
    <row r="447" spans="1:16" x14ac:dyDescent="0.2">
      <c r="A447" s="3">
        <v>445</v>
      </c>
      <c r="B447" s="3" t="s">
        <v>456</v>
      </c>
      <c r="C447" s="3">
        <v>6346.6023494000001</v>
      </c>
      <c r="D447" s="3">
        <v>1452.4137014069399</v>
      </c>
      <c r="E447" s="3">
        <v>5064.3336578333301</v>
      </c>
      <c r="F447" s="3">
        <v>1152.0828784565299</v>
      </c>
      <c r="G447" s="3">
        <v>18</v>
      </c>
      <c r="H447" s="3">
        <v>0.662337662337662</v>
      </c>
      <c r="I447" s="3">
        <v>0.69167467683266504</v>
      </c>
      <c r="J447" s="3">
        <v>0.50856400953927405</v>
      </c>
      <c r="K447" s="3">
        <v>0.90012568235397294</v>
      </c>
      <c r="L447" s="3">
        <v>0.410580784082412</v>
      </c>
      <c r="M447" s="3">
        <v>0.89992535114288297</v>
      </c>
      <c r="N447" s="3">
        <v>0.37348908185958801</v>
      </c>
      <c r="O447" s="3">
        <v>0.90647204035633699</v>
      </c>
      <c r="P447" s="3">
        <v>0.83571257336620197</v>
      </c>
    </row>
    <row r="448" spans="1:16" x14ac:dyDescent="0.2">
      <c r="A448" s="3">
        <v>446</v>
      </c>
      <c r="B448" s="3" t="s">
        <v>457</v>
      </c>
      <c r="C448" s="3">
        <v>6740.7655568</v>
      </c>
      <c r="D448" s="3">
        <v>1379.1317692955499</v>
      </c>
      <c r="E448" s="3">
        <v>4443.7761074999999</v>
      </c>
      <c r="F448" s="3">
        <v>1401.7231094665201</v>
      </c>
      <c r="G448" s="3">
        <v>26</v>
      </c>
      <c r="H448" s="3">
        <v>5.1948051948051903E-2</v>
      </c>
      <c r="I448" s="3">
        <v>1.1681035453263899</v>
      </c>
      <c r="J448" s="3">
        <v>0.27304093281341002</v>
      </c>
      <c r="K448" s="3">
        <v>0.68104815483093195</v>
      </c>
      <c r="L448" s="3">
        <v>6.0032317414879799E-3</v>
      </c>
      <c r="M448" s="3">
        <v>0.76876777410507202</v>
      </c>
      <c r="N448" s="3">
        <v>3.02189998328685E-2</v>
      </c>
      <c r="O448" s="3">
        <v>0.77685052589995496</v>
      </c>
      <c r="P448" s="3">
        <v>0.79304949960881699</v>
      </c>
    </row>
    <row r="449" spans="1:16" x14ac:dyDescent="0.2">
      <c r="A449" s="3">
        <v>447</v>
      </c>
      <c r="B449" s="3" t="s">
        <v>458</v>
      </c>
      <c r="C449" s="3">
        <v>3753.5782141999998</v>
      </c>
      <c r="D449" s="3">
        <v>746.09323067010405</v>
      </c>
      <c r="E449" s="3">
        <v>3598.8463423333301</v>
      </c>
      <c r="F449" s="3">
        <v>981.25293404556396</v>
      </c>
      <c r="G449" s="3">
        <v>15</v>
      </c>
      <c r="H449" s="3">
        <v>1</v>
      </c>
      <c r="I449" s="3">
        <v>0.12552425457168401</v>
      </c>
      <c r="J449" s="3">
        <v>0.90293468833278701</v>
      </c>
      <c r="K449" s="3">
        <v>0.65384554862975997</v>
      </c>
      <c r="L449" s="3">
        <v>2.9546057339757598E-3</v>
      </c>
      <c r="M449" s="3">
        <v>0.943969666957855</v>
      </c>
      <c r="N449" s="3">
        <v>0.69131880998611395</v>
      </c>
      <c r="O449" s="3">
        <v>1</v>
      </c>
      <c r="P449" s="3">
        <v>0.98489386594498896</v>
      </c>
    </row>
    <row r="450" spans="1:16" x14ac:dyDescent="0.2">
      <c r="A450" s="3">
        <v>448</v>
      </c>
      <c r="B450" s="3" t="s">
        <v>459</v>
      </c>
      <c r="C450" s="3">
        <v>8382.1094747999996</v>
      </c>
      <c r="D450" s="3">
        <v>2444.5499441329298</v>
      </c>
      <c r="E450" s="3">
        <v>5563.2076280000001</v>
      </c>
      <c r="F450" s="3">
        <v>1876.00191171135</v>
      </c>
      <c r="G450" s="3">
        <v>20</v>
      </c>
      <c r="H450" s="3">
        <v>0.42857142857142799</v>
      </c>
      <c r="I450" s="3">
        <v>0.91480329851867703</v>
      </c>
      <c r="J450" s="3">
        <v>0.38734681558867001</v>
      </c>
      <c r="K450" s="3">
        <v>0.77681857347488403</v>
      </c>
      <c r="L450" s="3">
        <v>5.1746681332588099E-2</v>
      </c>
      <c r="M450" s="3">
        <v>0.91676175594329801</v>
      </c>
      <c r="N450" s="3">
        <v>0.48234948515892001</v>
      </c>
      <c r="O450" s="3">
        <v>0.848940533151059</v>
      </c>
      <c r="P450" s="3">
        <v>0.81771054632738605</v>
      </c>
    </row>
    <row r="451" spans="1:16" x14ac:dyDescent="0.2">
      <c r="A451" s="3">
        <v>449</v>
      </c>
      <c r="B451" s="3" t="s">
        <v>460</v>
      </c>
      <c r="C451" s="3">
        <v>10530.553734999899</v>
      </c>
      <c r="D451" s="3">
        <v>1547.26034658805</v>
      </c>
      <c r="E451" s="3">
        <v>6966.0208901666601</v>
      </c>
      <c r="F451" s="3">
        <v>2012.6906494955099</v>
      </c>
      <c r="G451" s="3">
        <v>24</v>
      </c>
      <c r="H451" s="3">
        <v>0.12554112554112501</v>
      </c>
      <c r="I451" s="3">
        <v>1.40408448714614</v>
      </c>
      <c r="J451" s="3">
        <v>0.19455041959019001</v>
      </c>
      <c r="K451" s="3">
        <v>0.98150390386581399</v>
      </c>
      <c r="L451" s="3">
        <v>0.94250249862670898</v>
      </c>
      <c r="M451" s="3">
        <v>0.76519811153411799</v>
      </c>
      <c r="N451" s="3">
        <v>2.7943132445216099E-2</v>
      </c>
      <c r="O451" s="3">
        <v>0.77685052589995496</v>
      </c>
      <c r="P451" s="3">
        <v>0.79304949960881699</v>
      </c>
    </row>
    <row r="452" spans="1:16" x14ac:dyDescent="0.2">
      <c r="A452" s="3">
        <v>450</v>
      </c>
      <c r="B452" s="3" t="s">
        <v>461</v>
      </c>
      <c r="C452" s="3">
        <v>1778.74937486</v>
      </c>
      <c r="D452" s="3">
        <v>617.69096267217003</v>
      </c>
      <c r="E452" s="3">
        <v>954.38094545000001</v>
      </c>
      <c r="F452" s="3">
        <v>308.86069779532198</v>
      </c>
      <c r="G452" s="3">
        <v>26</v>
      </c>
      <c r="H452" s="3">
        <v>5.1948051948051903E-2</v>
      </c>
      <c r="I452" s="3">
        <v>1.1936879727874301</v>
      </c>
      <c r="J452" s="3">
        <v>0.27799266495563002</v>
      </c>
      <c r="K452" s="3">
        <v>0.72162395715713501</v>
      </c>
      <c r="L452" s="3">
        <v>1.5906035900115901E-2</v>
      </c>
      <c r="M452" s="3">
        <v>0.72699195146560602</v>
      </c>
      <c r="N452" s="3">
        <v>1.17517868056893E-2</v>
      </c>
      <c r="O452" s="3">
        <v>0.77685052589995496</v>
      </c>
      <c r="P452" s="3">
        <v>0.79304949960881699</v>
      </c>
    </row>
    <row r="453" spans="1:16" x14ac:dyDescent="0.2">
      <c r="A453" s="3">
        <v>451</v>
      </c>
      <c r="B453" s="3" t="s">
        <v>462</v>
      </c>
      <c r="C453" s="3">
        <v>3637.1547855999902</v>
      </c>
      <c r="D453" s="3">
        <v>687.10183859657195</v>
      </c>
      <c r="E453" s="3">
        <v>2723.8215289999998</v>
      </c>
      <c r="F453" s="3">
        <v>722.60276836077901</v>
      </c>
      <c r="G453" s="3">
        <v>22</v>
      </c>
      <c r="H453" s="3">
        <v>0.246753246753246</v>
      </c>
      <c r="I453" s="3">
        <v>0.91596415871058301</v>
      </c>
      <c r="J453" s="3">
        <v>0.38365890537953001</v>
      </c>
      <c r="K453" s="3">
        <v>0.79238796234130804</v>
      </c>
      <c r="L453" s="3">
        <v>7.0146068930625902E-2</v>
      </c>
      <c r="M453" s="3">
        <v>0.85434091091155995</v>
      </c>
      <c r="N453" s="3">
        <v>0.170580118894577</v>
      </c>
      <c r="O453" s="3">
        <v>0.77685052589995496</v>
      </c>
      <c r="P453" s="3">
        <v>0.81771054632738605</v>
      </c>
    </row>
    <row r="454" spans="1:16" x14ac:dyDescent="0.2">
      <c r="A454" s="3">
        <v>452</v>
      </c>
      <c r="B454" s="3" t="s">
        <v>463</v>
      </c>
      <c r="C454" s="3">
        <v>6875.5383587999904</v>
      </c>
      <c r="D454" s="3">
        <v>1937.7528749237299</v>
      </c>
      <c r="E454" s="3">
        <v>4323.5588266499999</v>
      </c>
      <c r="F454" s="3">
        <v>1711.7538545515499</v>
      </c>
      <c r="G454" s="3">
        <v>20</v>
      </c>
      <c r="H454" s="3">
        <v>0.42857142857142799</v>
      </c>
      <c r="I454" s="3">
        <v>0.98702212593884497</v>
      </c>
      <c r="J454" s="3">
        <v>0.350813642398354</v>
      </c>
      <c r="K454" s="3">
        <v>0.88675653934478704</v>
      </c>
      <c r="L454" s="3">
        <v>0.34105682373046797</v>
      </c>
      <c r="M454" s="3">
        <v>0.86579376459121704</v>
      </c>
      <c r="N454" s="3">
        <v>0.20994725823402399</v>
      </c>
      <c r="O454" s="3">
        <v>0.848940533151059</v>
      </c>
      <c r="P454" s="3">
        <v>0.81771054632738605</v>
      </c>
    </row>
    <row r="455" spans="1:16" x14ac:dyDescent="0.2">
      <c r="A455" s="3">
        <v>453</v>
      </c>
      <c r="B455" s="3" t="s">
        <v>464</v>
      </c>
      <c r="C455" s="3">
        <v>3421.9087691999998</v>
      </c>
      <c r="D455" s="3">
        <v>536.83537263050596</v>
      </c>
      <c r="E455" s="3">
        <v>2818.5469061666599</v>
      </c>
      <c r="F455" s="3">
        <v>706.60902244155898</v>
      </c>
      <c r="G455" s="3">
        <v>22</v>
      </c>
      <c r="H455" s="3">
        <v>0.246753246753246</v>
      </c>
      <c r="I455" s="3">
        <v>0.67991674668864899</v>
      </c>
      <c r="J455" s="3">
        <v>0.51408059686845997</v>
      </c>
      <c r="K455" s="3">
        <v>0.80656534433364802</v>
      </c>
      <c r="L455" s="3">
        <v>9.1560177505016299E-2</v>
      </c>
      <c r="M455" s="3">
        <v>0.827803194522857</v>
      </c>
      <c r="N455" s="3">
        <v>0.102969728410243</v>
      </c>
      <c r="O455" s="3">
        <v>0.77685052589995496</v>
      </c>
      <c r="P455" s="3">
        <v>0.83571257336620197</v>
      </c>
    </row>
    <row r="456" spans="1:16" x14ac:dyDescent="0.2">
      <c r="A456" s="3">
        <v>454</v>
      </c>
      <c r="B456" s="3" t="s">
        <v>465</v>
      </c>
      <c r="C456" s="3">
        <v>987.58195923999995</v>
      </c>
      <c r="D456" s="3">
        <v>505.31784982704602</v>
      </c>
      <c r="E456" s="3">
        <v>568.50154122833305</v>
      </c>
      <c r="F456" s="3">
        <v>239.17455477646999</v>
      </c>
      <c r="G456" s="3">
        <v>16</v>
      </c>
      <c r="H456" s="3">
        <v>0.93073593073592997</v>
      </c>
      <c r="I456" s="3">
        <v>0.74961315953580698</v>
      </c>
      <c r="J456" s="3">
        <v>0.48295949826651302</v>
      </c>
      <c r="K456" s="3">
        <v>0.80229532718658403</v>
      </c>
      <c r="L456" s="3">
        <v>8.4589838981628404E-2</v>
      </c>
      <c r="M456" s="3">
        <v>0.77312141656875599</v>
      </c>
      <c r="N456" s="3">
        <v>3.3226478844881002E-2</v>
      </c>
      <c r="O456" s="3">
        <v>0.98674692784808005</v>
      </c>
      <c r="P456" s="3">
        <v>0.83571257336620197</v>
      </c>
    </row>
    <row r="457" spans="1:16" x14ac:dyDescent="0.2">
      <c r="A457" s="3">
        <v>455</v>
      </c>
      <c r="B457" s="3" t="s">
        <v>466</v>
      </c>
      <c r="C457" s="3">
        <v>7217.8214439999902</v>
      </c>
      <c r="D457" s="3">
        <v>1405.83357332335</v>
      </c>
      <c r="E457" s="3">
        <v>4371.4548198333296</v>
      </c>
      <c r="F457" s="3">
        <v>975.88436547340302</v>
      </c>
      <c r="G457" s="3">
        <v>22</v>
      </c>
      <c r="H457" s="3">
        <v>0.246753246753246</v>
      </c>
      <c r="I457" s="3">
        <v>1.6632289497603701</v>
      </c>
      <c r="J457" s="3">
        <v>0.13785301966357799</v>
      </c>
      <c r="K457" s="3">
        <v>0.84642958641052202</v>
      </c>
      <c r="L457" s="3">
        <v>0.18349419534206299</v>
      </c>
      <c r="M457" s="3">
        <v>0.94776177406311002</v>
      </c>
      <c r="N457" s="3">
        <v>0.72212493419647195</v>
      </c>
      <c r="O457" s="3">
        <v>0.77685052589995496</v>
      </c>
      <c r="P457" s="3">
        <v>0.79304949960881699</v>
      </c>
    </row>
    <row r="458" spans="1:16" x14ac:dyDescent="0.2">
      <c r="A458" s="3">
        <v>456</v>
      </c>
      <c r="B458" s="3" t="s">
        <v>467</v>
      </c>
      <c r="C458" s="3">
        <v>12304.368762</v>
      </c>
      <c r="D458" s="3">
        <v>1052.4991186468001</v>
      </c>
      <c r="E458" s="3">
        <v>9609.7183315000002</v>
      </c>
      <c r="F458" s="3">
        <v>1466.0815678234701</v>
      </c>
      <c r="G458" s="3">
        <v>22</v>
      </c>
      <c r="H458" s="3">
        <v>0.246753246753246</v>
      </c>
      <c r="I458" s="3">
        <v>1.4930817363264399</v>
      </c>
      <c r="J458" s="3">
        <v>0.17108454355566399</v>
      </c>
      <c r="K458" s="3">
        <v>0.95400190353393499</v>
      </c>
      <c r="L458" s="3">
        <v>0.76572245359420699</v>
      </c>
      <c r="M458" s="3">
        <v>0.93880784511566095</v>
      </c>
      <c r="N458" s="3">
        <v>0.649608314037323</v>
      </c>
      <c r="O458" s="3">
        <v>0.77685052589995496</v>
      </c>
      <c r="P458" s="3">
        <v>0.79304949960881699</v>
      </c>
    </row>
    <row r="459" spans="1:16" x14ac:dyDescent="0.2">
      <c r="A459" s="3">
        <v>457</v>
      </c>
      <c r="B459" s="3" t="s">
        <v>468</v>
      </c>
      <c r="C459" s="3">
        <v>18134.128978000001</v>
      </c>
      <c r="D459" s="3">
        <v>1416.0098625933999</v>
      </c>
      <c r="E459" s="3">
        <v>15367.033402499899</v>
      </c>
      <c r="F459" s="3">
        <v>2293.3560248439699</v>
      </c>
      <c r="G459" s="3">
        <v>21</v>
      </c>
      <c r="H459" s="3">
        <v>0.32900432900432802</v>
      </c>
      <c r="I459" s="3">
        <v>1.0266427141180501</v>
      </c>
      <c r="J459" s="3">
        <v>0.33436596760613901</v>
      </c>
      <c r="K459" s="3">
        <v>0.94329297542571999</v>
      </c>
      <c r="L459" s="3">
        <v>0.68930369615554798</v>
      </c>
      <c r="M459" s="3">
        <v>0.921186864376068</v>
      </c>
      <c r="N459" s="3">
        <v>0.51395034790038996</v>
      </c>
      <c r="O459" s="3">
        <v>0.81318084900174403</v>
      </c>
      <c r="P459" s="3">
        <v>0.81766631507517096</v>
      </c>
    </row>
    <row r="460" spans="1:16" x14ac:dyDescent="0.2">
      <c r="A460" s="3">
        <v>458</v>
      </c>
      <c r="B460" s="3" t="s">
        <v>469</v>
      </c>
      <c r="C460" s="3">
        <v>13579.490266000001</v>
      </c>
      <c r="D460" s="3">
        <v>1705.7657377507601</v>
      </c>
      <c r="E460" s="3">
        <v>10408.6469505</v>
      </c>
      <c r="F460" s="3">
        <v>1345.66780453505</v>
      </c>
      <c r="G460" s="3">
        <v>21</v>
      </c>
      <c r="H460" s="3">
        <v>0.32900432900432802</v>
      </c>
      <c r="I460" s="3">
        <v>1.4594280399553701</v>
      </c>
      <c r="J460" s="3">
        <v>0.18239561025041301</v>
      </c>
      <c r="K460" s="3">
        <v>0.89586347341537398</v>
      </c>
      <c r="L460" s="3">
        <v>0.38744714856147699</v>
      </c>
      <c r="M460" s="3">
        <v>0.94222110509872403</v>
      </c>
      <c r="N460" s="3">
        <v>0.67714250087738004</v>
      </c>
      <c r="O460" s="3">
        <v>0.81318084900174403</v>
      </c>
      <c r="P460" s="3">
        <v>0.79304949960881699</v>
      </c>
    </row>
    <row r="461" spans="1:16" x14ac:dyDescent="0.2">
      <c r="A461" s="3">
        <v>459</v>
      </c>
      <c r="B461" s="3" t="s">
        <v>470</v>
      </c>
      <c r="C461" s="3">
        <v>6126.0154352</v>
      </c>
      <c r="D461" s="3">
        <v>1385.8434276683799</v>
      </c>
      <c r="E461" s="3">
        <v>3904.4465888333302</v>
      </c>
      <c r="F461" s="3">
        <v>1066.1781758403399</v>
      </c>
      <c r="G461" s="3">
        <v>22</v>
      </c>
      <c r="H461" s="3">
        <v>0.246753246753246</v>
      </c>
      <c r="I461" s="3">
        <v>1.2705474735489199</v>
      </c>
      <c r="J461" s="3">
        <v>0.23995048129587301</v>
      </c>
      <c r="K461" s="3">
        <v>0.86031043529510498</v>
      </c>
      <c r="L461" s="3">
        <v>0.22936499118804901</v>
      </c>
      <c r="M461" s="3">
        <v>0.92017906904220503</v>
      </c>
      <c r="N461" s="3">
        <v>0.50665158033370905</v>
      </c>
      <c r="O461" s="3">
        <v>0.77685052589995496</v>
      </c>
      <c r="P461" s="3">
        <v>0.79304949960881699</v>
      </c>
    </row>
    <row r="462" spans="1:16" x14ac:dyDescent="0.2">
      <c r="A462" s="3">
        <v>460</v>
      </c>
      <c r="B462" s="3" t="s">
        <v>471</v>
      </c>
      <c r="C462" s="3">
        <v>9398.4658323999993</v>
      </c>
      <c r="D462" s="3">
        <v>1658.3944880281799</v>
      </c>
      <c r="E462" s="3">
        <v>5994.9593854999903</v>
      </c>
      <c r="F462" s="3">
        <v>1708.6804992222801</v>
      </c>
      <c r="G462" s="3">
        <v>22</v>
      </c>
      <c r="H462" s="3">
        <v>0.246753246753246</v>
      </c>
      <c r="I462" s="3">
        <v>1.42935583550218</v>
      </c>
      <c r="J462" s="3">
        <v>0.18689950351875501</v>
      </c>
      <c r="K462" s="3">
        <v>0.89588135480880704</v>
      </c>
      <c r="L462" s="3">
        <v>0.38754236698150601</v>
      </c>
      <c r="M462" s="3">
        <v>0.95760452747344904</v>
      </c>
      <c r="N462" s="3">
        <v>0.80110180377960205</v>
      </c>
      <c r="O462" s="3">
        <v>0.77685052589995496</v>
      </c>
      <c r="P462" s="3">
        <v>0.79304949960881699</v>
      </c>
    </row>
    <row r="463" spans="1:16" x14ac:dyDescent="0.2">
      <c r="A463" s="3">
        <v>461</v>
      </c>
      <c r="B463" s="3" t="s">
        <v>472</v>
      </c>
      <c r="C463" s="3">
        <v>4663.2722540000004</v>
      </c>
      <c r="D463" s="3">
        <v>856.67877507008905</v>
      </c>
      <c r="E463" s="3">
        <v>3574.7272486666602</v>
      </c>
      <c r="F463" s="3">
        <v>924.82952090353899</v>
      </c>
      <c r="G463" s="3">
        <v>22</v>
      </c>
      <c r="H463" s="3">
        <v>0.246753246753246</v>
      </c>
      <c r="I463" s="3">
        <v>0.86348738143481896</v>
      </c>
      <c r="J463" s="3">
        <v>0.41031695245685401</v>
      </c>
      <c r="K463" s="3">
        <v>0.80937111377715998</v>
      </c>
      <c r="L463" s="3">
        <v>9.6402287483215304E-2</v>
      </c>
      <c r="M463" s="3">
        <v>0.82477307319641102</v>
      </c>
      <c r="N463" s="3">
        <v>9.7012981772422693E-2</v>
      </c>
      <c r="O463" s="3">
        <v>0.77685052589995496</v>
      </c>
      <c r="P463" s="3">
        <v>0.82965800706756399</v>
      </c>
    </row>
    <row r="464" spans="1:16" x14ac:dyDescent="0.2">
      <c r="A464" s="3">
        <v>462</v>
      </c>
      <c r="B464" s="3" t="s">
        <v>473</v>
      </c>
      <c r="C464" s="3">
        <v>4541.2693063999996</v>
      </c>
      <c r="D464" s="3">
        <v>1666.7769446750899</v>
      </c>
      <c r="E464" s="3">
        <v>2812.8445314833298</v>
      </c>
      <c r="F464" s="3">
        <v>1412.3894723636199</v>
      </c>
      <c r="G464" s="3">
        <v>21</v>
      </c>
      <c r="H464" s="3">
        <v>0.32900432900432802</v>
      </c>
      <c r="I464" s="3">
        <v>0.79114346963133697</v>
      </c>
      <c r="J464" s="3">
        <v>0.450723401686772</v>
      </c>
      <c r="K464" s="3">
        <v>0.87805569171905495</v>
      </c>
      <c r="L464" s="3">
        <v>0.30059316754341098</v>
      </c>
      <c r="M464" s="3">
        <v>0.83035683631896895</v>
      </c>
      <c r="N464" s="3">
        <v>0.108240418136119</v>
      </c>
      <c r="O464" s="3">
        <v>0.81318084900174403</v>
      </c>
      <c r="P464" s="3">
        <v>0.83571257336620197</v>
      </c>
    </row>
    <row r="465" spans="1:16" x14ac:dyDescent="0.2">
      <c r="A465" s="3">
        <v>463</v>
      </c>
      <c r="B465" s="3" t="s">
        <v>474</v>
      </c>
      <c r="C465" s="3">
        <v>5719.4929089999996</v>
      </c>
      <c r="D465" s="3">
        <v>1506.21548074201</v>
      </c>
      <c r="E465" s="3">
        <v>3445.1149906666601</v>
      </c>
      <c r="F465" s="3">
        <v>1252.3489139374401</v>
      </c>
      <c r="G465" s="3">
        <v>20</v>
      </c>
      <c r="H465" s="3">
        <v>0.42857142857142799</v>
      </c>
      <c r="I465" s="3">
        <v>1.1610827483146</v>
      </c>
      <c r="J465" s="3">
        <v>0.27799544443935098</v>
      </c>
      <c r="K465" s="3">
        <v>0.79219341278076105</v>
      </c>
      <c r="L465" s="3">
        <v>6.9885216653347002E-2</v>
      </c>
      <c r="M465" s="3">
        <v>0.81588274240493697</v>
      </c>
      <c r="N465" s="3">
        <v>8.1273451447486794E-2</v>
      </c>
      <c r="O465" s="3">
        <v>0.848940533151059</v>
      </c>
      <c r="P465" s="3">
        <v>0.79304949960881699</v>
      </c>
    </row>
    <row r="466" spans="1:16" x14ac:dyDescent="0.2">
      <c r="A466" s="3">
        <v>464</v>
      </c>
      <c r="B466" s="3" t="s">
        <v>475</v>
      </c>
      <c r="C466" s="3">
        <v>1390.15124015999</v>
      </c>
      <c r="D466" s="3">
        <v>420.310045034707</v>
      </c>
      <c r="E466" s="3">
        <v>1083.35699833333</v>
      </c>
      <c r="F466" s="3">
        <v>558.77170716970898</v>
      </c>
      <c r="G466" s="3">
        <v>19</v>
      </c>
      <c r="H466" s="3">
        <v>0.53679653679653605</v>
      </c>
      <c r="I466" s="3">
        <v>0.43877638548596098</v>
      </c>
      <c r="J466" s="3">
        <v>0.67145144111154598</v>
      </c>
      <c r="K466" s="3">
        <v>0.89932024478912298</v>
      </c>
      <c r="L466" s="3">
        <v>0.40613994002342202</v>
      </c>
      <c r="M466" s="3">
        <v>0.65316236019134499</v>
      </c>
      <c r="N466" s="3">
        <v>1.9102531950920801E-3</v>
      </c>
      <c r="O466" s="3">
        <v>0.86979947645309597</v>
      </c>
      <c r="P466" s="3">
        <v>0.86635856786739895</v>
      </c>
    </row>
    <row r="467" spans="1:16" x14ac:dyDescent="0.2">
      <c r="A467" s="3">
        <v>465</v>
      </c>
      <c r="B467" s="3" t="s">
        <v>476</v>
      </c>
      <c r="C467" s="3">
        <v>5195.4928105999998</v>
      </c>
      <c r="D467" s="3">
        <v>906.03490939439496</v>
      </c>
      <c r="E467" s="3">
        <v>4452.6051323333304</v>
      </c>
      <c r="F467" s="3">
        <v>1351.8264783172499</v>
      </c>
      <c r="G467" s="3">
        <v>21</v>
      </c>
      <c r="H467" s="3">
        <v>0.32900432900432802</v>
      </c>
      <c r="I467" s="3">
        <v>0.45649578310546701</v>
      </c>
      <c r="J467" s="3">
        <v>0.659625587810864</v>
      </c>
      <c r="K467" s="3">
        <v>0.97213941812515203</v>
      </c>
      <c r="L467" s="3">
        <v>0.888799488544464</v>
      </c>
      <c r="M467" s="3">
        <v>0.72771191596984797</v>
      </c>
      <c r="N467" s="3">
        <v>1.19507694616913E-2</v>
      </c>
      <c r="O467" s="3">
        <v>0.81318084900174403</v>
      </c>
      <c r="P467" s="3">
        <v>0.86635856786739895</v>
      </c>
    </row>
    <row r="468" spans="1:16" x14ac:dyDescent="0.2">
      <c r="A468" s="3">
        <v>466</v>
      </c>
      <c r="B468" s="3" t="s">
        <v>477</v>
      </c>
      <c r="C468" s="3">
        <v>2744.3346663999901</v>
      </c>
      <c r="D468" s="3">
        <v>581.19278847919804</v>
      </c>
      <c r="E468" s="3">
        <v>2144.4302871833302</v>
      </c>
      <c r="F468" s="3">
        <v>746.50347153233997</v>
      </c>
      <c r="G468" s="3">
        <v>21</v>
      </c>
      <c r="H468" s="3">
        <v>0.32900432900432802</v>
      </c>
      <c r="I468" s="3">
        <v>0.63410003856011199</v>
      </c>
      <c r="J468" s="3">
        <v>0.54207539306921004</v>
      </c>
      <c r="K468" s="3">
        <v>0.92404031753539995</v>
      </c>
      <c r="L468" s="3">
        <v>0.55633181333541804</v>
      </c>
      <c r="M468" s="3">
        <v>0.83288997411727905</v>
      </c>
      <c r="N468" s="3">
        <v>0.113704316318035</v>
      </c>
      <c r="O468" s="3">
        <v>0.81318084900174403</v>
      </c>
      <c r="P468" s="3">
        <v>0.83571257336620197</v>
      </c>
    </row>
    <row r="469" spans="1:16" x14ac:dyDescent="0.2">
      <c r="A469" s="3">
        <v>467</v>
      </c>
      <c r="B469" s="3" t="s">
        <v>478</v>
      </c>
      <c r="C469" s="3">
        <v>11937.0741796</v>
      </c>
      <c r="D469" s="3">
        <v>1407.06606881629</v>
      </c>
      <c r="E469" s="3">
        <v>9712.7192018333299</v>
      </c>
      <c r="F469" s="3">
        <v>1344.0982988979499</v>
      </c>
      <c r="G469" s="3">
        <v>24</v>
      </c>
      <c r="H469" s="3">
        <v>0.12554112554112501</v>
      </c>
      <c r="I469" s="3">
        <v>1.14311213213691</v>
      </c>
      <c r="J469" s="3">
        <v>0.28319854528562499</v>
      </c>
      <c r="K469" s="3">
        <v>0.77861785888671797</v>
      </c>
      <c r="L469" s="3">
        <v>5.3631935268640497E-2</v>
      </c>
      <c r="M469" s="3">
        <v>0.83313018083572299</v>
      </c>
      <c r="N469" s="3">
        <v>0.114234812557697</v>
      </c>
      <c r="O469" s="3">
        <v>0.77685052589995496</v>
      </c>
      <c r="P469" s="3">
        <v>0.79304949960881699</v>
      </c>
    </row>
    <row r="470" spans="1:16" x14ac:dyDescent="0.2">
      <c r="A470" s="3">
        <v>468</v>
      </c>
      <c r="B470" s="3" t="s">
        <v>479</v>
      </c>
      <c r="C470" s="3">
        <v>2851.3309771999998</v>
      </c>
      <c r="D470" s="3">
        <v>1083.0819404968599</v>
      </c>
      <c r="E470" s="3">
        <v>1283.4351260666599</v>
      </c>
      <c r="F470" s="3">
        <v>470.41655114488498</v>
      </c>
      <c r="G470" s="3">
        <v>26</v>
      </c>
      <c r="H470" s="3">
        <v>5.1948051948051903E-2</v>
      </c>
      <c r="I470" s="3">
        <v>1.3277919461274601</v>
      </c>
      <c r="J470" s="3">
        <v>0.236733050703576</v>
      </c>
      <c r="K470" s="3">
        <v>0.70849806070327703</v>
      </c>
      <c r="L470" s="3">
        <v>1.17269679903984E-2</v>
      </c>
      <c r="M470" s="3">
        <v>0.73581349849700906</v>
      </c>
      <c r="N470" s="3">
        <v>1.44185815006494E-2</v>
      </c>
      <c r="O470" s="3">
        <v>0.77685052589995496</v>
      </c>
      <c r="P470" s="3">
        <v>0.79304949960881699</v>
      </c>
    </row>
    <row r="471" spans="1:16" x14ac:dyDescent="0.2">
      <c r="A471" s="3">
        <v>469</v>
      </c>
      <c r="B471" s="3" t="s">
        <v>480</v>
      </c>
      <c r="C471" s="3">
        <v>13986.0293959999</v>
      </c>
      <c r="D471" s="3">
        <v>972.10483710788105</v>
      </c>
      <c r="E471" s="3">
        <v>11223.5328075</v>
      </c>
      <c r="F471" s="3">
        <v>1102.2108093924801</v>
      </c>
      <c r="G471" s="3">
        <v>25</v>
      </c>
      <c r="H471" s="3">
        <v>8.22510822510822E-2</v>
      </c>
      <c r="I471" s="3">
        <v>1.87970329724176</v>
      </c>
      <c r="J471" s="3">
        <v>9.2856631182670707E-2</v>
      </c>
      <c r="K471" s="3">
        <v>0.76809453964233398</v>
      </c>
      <c r="L471" s="3">
        <v>4.34023849666118E-2</v>
      </c>
      <c r="M471" s="3">
        <v>0.88810491561889604</v>
      </c>
      <c r="N471" s="3">
        <v>0.308377414941787</v>
      </c>
      <c r="O471" s="3">
        <v>0.77685052589995496</v>
      </c>
      <c r="P471" s="3">
        <v>0.79304949960881699</v>
      </c>
    </row>
    <row r="472" spans="1:16" x14ac:dyDescent="0.2">
      <c r="A472" s="3">
        <v>470</v>
      </c>
      <c r="B472" s="3" t="s">
        <v>481</v>
      </c>
      <c r="C472" s="3">
        <v>16149.055742</v>
      </c>
      <c r="D472" s="3">
        <v>1479.2430738021101</v>
      </c>
      <c r="E472" s="3">
        <v>13835.180910999899</v>
      </c>
      <c r="F472" s="3">
        <v>1589.00790285219</v>
      </c>
      <c r="G472" s="3">
        <v>20</v>
      </c>
      <c r="H472" s="3">
        <v>0.42857142857142799</v>
      </c>
      <c r="I472" s="3">
        <v>1.0658258515435799</v>
      </c>
      <c r="J472" s="3">
        <v>0.31430159377877398</v>
      </c>
      <c r="K472" s="3">
        <v>0.77445805072784402</v>
      </c>
      <c r="L472" s="3">
        <v>4.9361202865838998E-2</v>
      </c>
      <c r="M472" s="3">
        <v>0.85261839628219604</v>
      </c>
      <c r="N472" s="3">
        <v>0.165242999792099</v>
      </c>
      <c r="O472" s="3">
        <v>0.848940533151059</v>
      </c>
      <c r="P472" s="3">
        <v>0.81582786041359201</v>
      </c>
    </row>
    <row r="473" spans="1:16" x14ac:dyDescent="0.2">
      <c r="A473" s="3">
        <v>471</v>
      </c>
      <c r="B473" s="3" t="s">
        <v>482</v>
      </c>
      <c r="C473" s="3">
        <v>11665.5736086</v>
      </c>
      <c r="D473" s="3">
        <v>1515.44187777661</v>
      </c>
      <c r="E473" s="3">
        <v>9519.6481553333306</v>
      </c>
      <c r="F473" s="3">
        <v>1035.6499301112699</v>
      </c>
      <c r="G473" s="3">
        <v>19</v>
      </c>
      <c r="H473" s="3">
        <v>0.53679653679653605</v>
      </c>
      <c r="I473" s="3">
        <v>1.16911015601575</v>
      </c>
      <c r="J473" s="3">
        <v>0.27897067005466503</v>
      </c>
      <c r="K473" s="3">
        <v>0.87294667959213201</v>
      </c>
      <c r="L473" s="3">
        <v>0.27856135368347101</v>
      </c>
      <c r="M473" s="3">
        <v>0.888261318206787</v>
      </c>
      <c r="N473" s="3">
        <v>0.309177845716476</v>
      </c>
      <c r="O473" s="3">
        <v>0.86979947645309597</v>
      </c>
      <c r="P473" s="3">
        <v>0.79304949960881699</v>
      </c>
    </row>
    <row r="474" spans="1:16" x14ac:dyDescent="0.2">
      <c r="A474" s="3">
        <v>472</v>
      </c>
      <c r="B474" s="3" t="s">
        <v>483</v>
      </c>
      <c r="C474" s="3">
        <v>14275.207514</v>
      </c>
      <c r="D474" s="3">
        <v>874.81580880511797</v>
      </c>
      <c r="E474" s="3">
        <v>11400.1880568333</v>
      </c>
      <c r="F474" s="3">
        <v>1101.61402262757</v>
      </c>
      <c r="G474" s="3">
        <v>25</v>
      </c>
      <c r="H474" s="3">
        <v>8.22510822510822E-2</v>
      </c>
      <c r="I474" s="3">
        <v>2.0437777897517799</v>
      </c>
      <c r="J474" s="3">
        <v>7.1748579015658703E-2</v>
      </c>
      <c r="K474" s="3">
        <v>0.80518621206283503</v>
      </c>
      <c r="L474" s="3">
        <v>8.9257225394248907E-2</v>
      </c>
      <c r="M474" s="3">
        <v>0.897838175296783</v>
      </c>
      <c r="N474" s="3">
        <v>0.36130958795547402</v>
      </c>
      <c r="O474" s="3">
        <v>0.77685052589995496</v>
      </c>
      <c r="P474" s="3">
        <v>0.79304949960881699</v>
      </c>
    </row>
    <row r="475" spans="1:16" x14ac:dyDescent="0.2">
      <c r="A475" s="3">
        <v>473</v>
      </c>
      <c r="B475" s="3" t="s">
        <v>484</v>
      </c>
      <c r="C475" s="3">
        <v>6061.2232385999996</v>
      </c>
      <c r="D475" s="3">
        <v>992.54919099343499</v>
      </c>
      <c r="E475" s="3">
        <v>3311.036897</v>
      </c>
      <c r="F475" s="3">
        <v>384.57751773210799</v>
      </c>
      <c r="G475" s="3">
        <v>29</v>
      </c>
      <c r="H475" s="3">
        <v>8.6580086580086493E-3</v>
      </c>
      <c r="I475" s="3">
        <v>2.5836689263980999</v>
      </c>
      <c r="J475" s="3">
        <v>4.7446934298573301E-2</v>
      </c>
      <c r="K475" s="3">
        <v>0.85414481163024902</v>
      </c>
      <c r="L475" s="3">
        <v>0.207978725433349</v>
      </c>
      <c r="M475" s="3">
        <v>0.86359107494354204</v>
      </c>
      <c r="N475" s="3">
        <v>0.20183104276657099</v>
      </c>
      <c r="O475" s="3">
        <v>0.77685052589995496</v>
      </c>
      <c r="P475" s="3">
        <v>0.79304949960881699</v>
      </c>
    </row>
    <row r="476" spans="1:16" x14ac:dyDescent="0.2">
      <c r="A476" s="3">
        <v>474</v>
      </c>
      <c r="B476" s="3" t="s">
        <v>485</v>
      </c>
      <c r="C476" s="3">
        <v>4465.4005385999999</v>
      </c>
      <c r="D476" s="3">
        <v>293.72112046556498</v>
      </c>
      <c r="E476" s="3">
        <v>4390.0330421666604</v>
      </c>
      <c r="F476" s="3">
        <v>724.52978023897003</v>
      </c>
      <c r="G476" s="3">
        <v>17</v>
      </c>
      <c r="H476" s="3">
        <v>0.79220779220779203</v>
      </c>
      <c r="I476" s="3">
        <v>9.6402192179164098E-2</v>
      </c>
      <c r="J476" s="3">
        <v>0.92608084834931403</v>
      </c>
      <c r="K476" s="3">
        <v>0.87968432903289795</v>
      </c>
      <c r="L476" s="3">
        <v>0.30788302421569802</v>
      </c>
      <c r="M476" s="3">
        <v>0.86852657794952304</v>
      </c>
      <c r="N476" s="3">
        <v>0.22039479017257599</v>
      </c>
      <c r="O476" s="3">
        <v>0.95064935064934997</v>
      </c>
      <c r="P476" s="3">
        <v>0.991972758645837</v>
      </c>
    </row>
    <row r="477" spans="1:16" x14ac:dyDescent="0.2">
      <c r="A477" s="3">
        <v>475</v>
      </c>
      <c r="B477" s="3" t="s">
        <v>486</v>
      </c>
      <c r="C477" s="3">
        <v>3749.6649045999902</v>
      </c>
      <c r="D477" s="3">
        <v>556.31002082074303</v>
      </c>
      <c r="E477" s="3">
        <v>3508.2868791666601</v>
      </c>
      <c r="F477" s="3">
        <v>637.89655221496605</v>
      </c>
      <c r="G477" s="3">
        <v>17</v>
      </c>
      <c r="H477" s="3">
        <v>0.79220779220779203</v>
      </c>
      <c r="I477" s="3">
        <v>0.28518199889510598</v>
      </c>
      <c r="J477" s="3">
        <v>0.78196271094327796</v>
      </c>
      <c r="K477" s="3">
        <v>0.92986100912094105</v>
      </c>
      <c r="L477" s="3">
        <v>0.59542292356491</v>
      </c>
      <c r="M477" s="3">
        <v>0.923112452030181</v>
      </c>
      <c r="N477" s="3">
        <v>0.52805542945861805</v>
      </c>
      <c r="O477" s="3">
        <v>0.95064935064934997</v>
      </c>
      <c r="P477" s="3">
        <v>0.922077854665032</v>
      </c>
    </row>
    <row r="478" spans="1:16" x14ac:dyDescent="0.2">
      <c r="A478" s="3">
        <v>476</v>
      </c>
      <c r="B478" s="3" t="s">
        <v>487</v>
      </c>
      <c r="C478" s="3">
        <v>5128.0355436</v>
      </c>
      <c r="D478" s="3">
        <v>432.72107005225803</v>
      </c>
      <c r="E478" s="3">
        <v>5206.3700019999997</v>
      </c>
      <c r="F478" s="3">
        <v>876.83569194864901</v>
      </c>
      <c r="G478" s="3">
        <v>17</v>
      </c>
      <c r="H478" s="3">
        <v>0.79220779220779203</v>
      </c>
      <c r="I478" s="3">
        <v>-8.0113154149110605E-2</v>
      </c>
      <c r="J478" s="3">
        <v>0.93832921769785105</v>
      </c>
      <c r="K478" s="3">
        <v>0.83135199546813898</v>
      </c>
      <c r="L478" s="3">
        <v>0.142399802803993</v>
      </c>
      <c r="M478" s="3">
        <v>0.93973737955093295</v>
      </c>
      <c r="N478" s="3">
        <v>0.65708357095718295</v>
      </c>
      <c r="O478" s="3">
        <v>0.95064935064934997</v>
      </c>
      <c r="P478" s="3">
        <v>0.99203146244960905</v>
      </c>
    </row>
    <row r="479" spans="1:16" x14ac:dyDescent="0.2">
      <c r="A479" s="3">
        <v>477</v>
      </c>
      <c r="B479" s="3" t="s">
        <v>488</v>
      </c>
      <c r="C479" s="3">
        <v>10191.4325104</v>
      </c>
      <c r="D479" s="3">
        <v>541.10106421829596</v>
      </c>
      <c r="E479" s="3">
        <v>8501.3109609999992</v>
      </c>
      <c r="F479" s="3">
        <v>951.42570056564102</v>
      </c>
      <c r="G479" s="3">
        <v>22</v>
      </c>
      <c r="H479" s="3">
        <v>0.246753246753246</v>
      </c>
      <c r="I479" s="3">
        <v>1.5441493678987499</v>
      </c>
      <c r="J479" s="3">
        <v>0.16236512322531399</v>
      </c>
      <c r="K479" s="3">
        <v>0.938129723072052</v>
      </c>
      <c r="L479" s="3">
        <v>0.65274757146835305</v>
      </c>
      <c r="M479" s="3">
        <v>0.93086159229278498</v>
      </c>
      <c r="N479" s="3">
        <v>0.58677226305007901</v>
      </c>
      <c r="O479" s="3">
        <v>0.77685052589995496</v>
      </c>
      <c r="P479" s="3">
        <v>0.79304949960881699</v>
      </c>
    </row>
    <row r="480" spans="1:16" x14ac:dyDescent="0.2">
      <c r="A480" s="3">
        <v>478</v>
      </c>
      <c r="B480" s="3" t="s">
        <v>489</v>
      </c>
      <c r="C480" s="3">
        <v>9949.3178313999997</v>
      </c>
      <c r="D480" s="3">
        <v>1303.0337374753001</v>
      </c>
      <c r="E480" s="3">
        <v>9355.2861456666596</v>
      </c>
      <c r="F480" s="3">
        <v>1184.4479723450299</v>
      </c>
      <c r="G480" s="3">
        <v>15</v>
      </c>
      <c r="H480" s="3">
        <v>1</v>
      </c>
      <c r="I480" s="3">
        <v>0.33734304320189601</v>
      </c>
      <c r="J480" s="3">
        <v>0.74391906197271596</v>
      </c>
      <c r="K480" s="3">
        <v>0.84094119071960405</v>
      </c>
      <c r="L480" s="3">
        <v>0.167540237307548</v>
      </c>
      <c r="M480" s="3">
        <v>0.89778608083724898</v>
      </c>
      <c r="N480" s="3">
        <v>0.361009031534194</v>
      </c>
      <c r="O480" s="3">
        <v>1</v>
      </c>
      <c r="P480" s="3">
        <v>0.90116280536144899</v>
      </c>
    </row>
    <row r="481" spans="1:16" x14ac:dyDescent="0.2">
      <c r="A481" s="3">
        <v>479</v>
      </c>
      <c r="B481" s="3" t="s">
        <v>490</v>
      </c>
      <c r="C481" s="3">
        <v>8914.9896743999998</v>
      </c>
      <c r="D481" s="3">
        <v>1156.74362471471</v>
      </c>
      <c r="E481" s="3">
        <v>8898.9294791666598</v>
      </c>
      <c r="F481" s="3">
        <v>859.22067263907502</v>
      </c>
      <c r="G481" s="3">
        <v>15</v>
      </c>
      <c r="H481" s="3">
        <v>1</v>
      </c>
      <c r="I481" s="3">
        <v>1.1145616544361799E-2</v>
      </c>
      <c r="J481" s="3">
        <v>0.99138898622236105</v>
      </c>
      <c r="K481" s="3">
        <v>0.90397357940673795</v>
      </c>
      <c r="L481" s="3">
        <v>0.432235836982727</v>
      </c>
      <c r="M481" s="3">
        <v>0.91988408565521196</v>
      </c>
      <c r="N481" s="3">
        <v>0.50452649593353205</v>
      </c>
      <c r="O481" s="3">
        <v>1</v>
      </c>
      <c r="P481" s="3">
        <v>0.99719650994935805</v>
      </c>
    </row>
    <row r="482" spans="1:16" x14ac:dyDescent="0.2">
      <c r="A482" s="3">
        <v>480</v>
      </c>
      <c r="B482" s="3" t="s">
        <v>491</v>
      </c>
      <c r="C482" s="3">
        <v>20171.011028000001</v>
      </c>
      <c r="D482" s="3">
        <v>1763.8299188364399</v>
      </c>
      <c r="E482" s="3">
        <v>17900.925558499999</v>
      </c>
      <c r="F482" s="3">
        <v>3110.8525933179899</v>
      </c>
      <c r="G482" s="3">
        <v>17</v>
      </c>
      <c r="H482" s="3">
        <v>0.79220779220779203</v>
      </c>
      <c r="I482" s="3">
        <v>0.63479340721744304</v>
      </c>
      <c r="J482" s="3">
        <v>0.54388330248474903</v>
      </c>
      <c r="K482" s="3">
        <v>0.87742066383361805</v>
      </c>
      <c r="L482" s="3">
        <v>0.29778578877449002</v>
      </c>
      <c r="M482" s="3">
        <v>0.98097997903823797</v>
      </c>
      <c r="N482" s="3">
        <v>0.95632404088973999</v>
      </c>
      <c r="O482" s="3">
        <v>0.95064935064934997</v>
      </c>
      <c r="P482" s="3">
        <v>0.83571257336620197</v>
      </c>
    </row>
    <row r="483" spans="1:16" x14ac:dyDescent="0.2">
      <c r="A483" s="3">
        <v>481</v>
      </c>
      <c r="B483" s="3" t="s">
        <v>492</v>
      </c>
      <c r="C483" s="3">
        <v>13196.701513</v>
      </c>
      <c r="D483" s="3">
        <v>2379.41301051035</v>
      </c>
      <c r="E483" s="3">
        <v>11732.169493666601</v>
      </c>
      <c r="F483" s="3">
        <v>2309.7487732838199</v>
      </c>
      <c r="G483" s="3">
        <v>19</v>
      </c>
      <c r="H483" s="3">
        <v>0.53679653679653605</v>
      </c>
      <c r="I483" s="3">
        <v>0.44164236824228398</v>
      </c>
      <c r="J483" s="3">
        <v>0.669373586563628</v>
      </c>
      <c r="K483" s="3">
        <v>0.91219162940979004</v>
      </c>
      <c r="L483" s="3">
        <v>0.480872362852096</v>
      </c>
      <c r="M483" s="3">
        <v>0.76855671405792203</v>
      </c>
      <c r="N483" s="3">
        <v>3.00797745585441E-2</v>
      </c>
      <c r="O483" s="3">
        <v>0.86979947645309597</v>
      </c>
      <c r="P483" s="3">
        <v>0.86635856786739895</v>
      </c>
    </row>
    <row r="484" spans="1:16" x14ac:dyDescent="0.2">
      <c r="A484" s="3">
        <v>482</v>
      </c>
      <c r="B484" s="3" t="s">
        <v>493</v>
      </c>
      <c r="C484" s="3">
        <v>13291.647335400001</v>
      </c>
      <c r="D484" s="3">
        <v>2279.5628834100798</v>
      </c>
      <c r="E484" s="3">
        <v>12999.2624031666</v>
      </c>
      <c r="F484" s="3">
        <v>2381.2397145263799</v>
      </c>
      <c r="G484" s="3">
        <v>15</v>
      </c>
      <c r="H484" s="3">
        <v>1</v>
      </c>
      <c r="I484" s="3">
        <v>8.8696393032133905E-2</v>
      </c>
      <c r="J484" s="3">
        <v>0.93127433169973095</v>
      </c>
      <c r="K484" s="3">
        <v>0.90620386600494296</v>
      </c>
      <c r="L484" s="3">
        <v>0.44511777162551802</v>
      </c>
      <c r="M484" s="3">
        <v>0.91973984241485596</v>
      </c>
      <c r="N484" s="3">
        <v>0.50348925590515103</v>
      </c>
      <c r="O484" s="3">
        <v>1</v>
      </c>
      <c r="P484" s="3">
        <v>0.99203146244960905</v>
      </c>
    </row>
    <row r="485" spans="1:16" x14ac:dyDescent="0.2">
      <c r="A485" s="3">
        <v>483</v>
      </c>
      <c r="B485" s="3" t="s">
        <v>494</v>
      </c>
      <c r="C485" s="3">
        <v>8725.6457587999994</v>
      </c>
      <c r="D485" s="3">
        <v>1171.00920350968</v>
      </c>
      <c r="E485" s="3">
        <v>8509.7260668333292</v>
      </c>
      <c r="F485" s="3">
        <v>1295.8836667079399</v>
      </c>
      <c r="G485" s="3">
        <v>17</v>
      </c>
      <c r="H485" s="3">
        <v>0.79220779220779203</v>
      </c>
      <c r="I485" s="3">
        <v>0.12362356229020501</v>
      </c>
      <c r="J485" s="3">
        <v>0.904330459778377</v>
      </c>
      <c r="K485" s="3">
        <v>0.885273396968841</v>
      </c>
      <c r="L485" s="3">
        <v>0.33389407396316501</v>
      </c>
      <c r="M485" s="3">
        <v>0.96781998872756902</v>
      </c>
      <c r="N485" s="3">
        <v>0.87748366594314497</v>
      </c>
      <c r="O485" s="3">
        <v>0.95064935064934997</v>
      </c>
      <c r="P485" s="3">
        <v>0.98489386594498896</v>
      </c>
    </row>
    <row r="486" spans="1:16" x14ac:dyDescent="0.2">
      <c r="A486" s="3">
        <v>484</v>
      </c>
      <c r="B486" s="3" t="s">
        <v>495</v>
      </c>
      <c r="C486" s="3">
        <v>8055.2155149999899</v>
      </c>
      <c r="D486" s="3">
        <v>1520.4259765542499</v>
      </c>
      <c r="E486" s="3">
        <v>7630.1311495</v>
      </c>
      <c r="F486" s="3">
        <v>1475.27113506973</v>
      </c>
      <c r="G486" s="3">
        <v>15</v>
      </c>
      <c r="H486" s="3">
        <v>1</v>
      </c>
      <c r="I486" s="3">
        <v>0.20065172531991299</v>
      </c>
      <c r="J486" s="3">
        <v>0.84552043849681602</v>
      </c>
      <c r="K486" s="3">
        <v>0.78949028253555298</v>
      </c>
      <c r="L486" s="3">
        <v>6.6346190869808197E-2</v>
      </c>
      <c r="M486" s="3">
        <v>0.94224107265472401</v>
      </c>
      <c r="N486" s="3">
        <v>0.67730379104614202</v>
      </c>
      <c r="O486" s="3">
        <v>1</v>
      </c>
      <c r="P486" s="3">
        <v>0.95771672103332905</v>
      </c>
    </row>
    <row r="487" spans="1:16" x14ac:dyDescent="0.2">
      <c r="A487" s="3">
        <v>485</v>
      </c>
      <c r="B487" s="3" t="s">
        <v>496</v>
      </c>
      <c r="C487" s="3">
        <v>12850.215235599901</v>
      </c>
      <c r="D487" s="3">
        <v>1190.3440482179401</v>
      </c>
      <c r="E487" s="3">
        <v>11746.5016521666</v>
      </c>
      <c r="F487" s="3">
        <v>1319.29458670497</v>
      </c>
      <c r="G487" s="3">
        <v>19</v>
      </c>
      <c r="H487" s="3">
        <v>0.53679653679653605</v>
      </c>
      <c r="I487" s="3">
        <v>0.62113736317500601</v>
      </c>
      <c r="J487" s="3">
        <v>0.54991616601764903</v>
      </c>
      <c r="K487" s="3">
        <v>0.95618331432342496</v>
      </c>
      <c r="L487" s="3">
        <v>0.78118824958801203</v>
      </c>
      <c r="M487" s="3">
        <v>0.935441434383392</v>
      </c>
      <c r="N487" s="3">
        <v>0.62272804975509599</v>
      </c>
      <c r="O487" s="3">
        <v>0.86979947645309597</v>
      </c>
      <c r="P487" s="3">
        <v>0.83571257336620197</v>
      </c>
    </row>
    <row r="488" spans="1:16" x14ac:dyDescent="0.2">
      <c r="A488" s="3">
        <v>486</v>
      </c>
      <c r="B488" s="3" t="s">
        <v>497</v>
      </c>
      <c r="C488" s="3">
        <v>19391.85556</v>
      </c>
      <c r="D488" s="3">
        <v>3045.0419096730898</v>
      </c>
      <c r="E488" s="3">
        <v>16902.087463</v>
      </c>
      <c r="F488" s="3">
        <v>2260.0393884018199</v>
      </c>
      <c r="G488" s="3">
        <v>18</v>
      </c>
      <c r="H488" s="3">
        <v>0.662337662337662</v>
      </c>
      <c r="I488" s="3">
        <v>0.65656628060872202</v>
      </c>
      <c r="J488" s="3">
        <v>0.53048784523483095</v>
      </c>
      <c r="K488" s="3">
        <v>0.95575726032257002</v>
      </c>
      <c r="L488" s="3">
        <v>0.77817434072494496</v>
      </c>
      <c r="M488" s="3">
        <v>0.88228297233581499</v>
      </c>
      <c r="N488" s="3">
        <v>0.27970582246780301</v>
      </c>
      <c r="O488" s="3">
        <v>0.90647204035633699</v>
      </c>
      <c r="P488" s="3">
        <v>0.83571257336620197</v>
      </c>
    </row>
    <row r="489" spans="1:16" x14ac:dyDescent="0.2">
      <c r="A489" s="3">
        <v>487</v>
      </c>
      <c r="B489" s="3" t="s">
        <v>498</v>
      </c>
      <c r="C489" s="3">
        <v>13842.2796019999</v>
      </c>
      <c r="D489" s="3">
        <v>1141.4409245960001</v>
      </c>
      <c r="E489" s="3">
        <v>12729.494158</v>
      </c>
      <c r="F489" s="3">
        <v>1542.6962656207299</v>
      </c>
      <c r="G489" s="3">
        <v>18</v>
      </c>
      <c r="H489" s="3">
        <v>0.662337662337662</v>
      </c>
      <c r="I489" s="3">
        <v>0.57985902223251096</v>
      </c>
      <c r="J489" s="3">
        <v>0.57669892262533096</v>
      </c>
      <c r="K489" s="3">
        <v>0.84844744205474798</v>
      </c>
      <c r="L489" s="3">
        <v>0.18966068327426899</v>
      </c>
      <c r="M489" s="3">
        <v>0.80537033081054599</v>
      </c>
      <c r="N489" s="3">
        <v>6.5653949975967393E-2</v>
      </c>
      <c r="O489" s="3">
        <v>0.90647204035633699</v>
      </c>
      <c r="P489" s="3">
        <v>0.83606253910454198</v>
      </c>
    </row>
    <row r="490" spans="1:16" x14ac:dyDescent="0.2">
      <c r="A490" s="3">
        <v>488</v>
      </c>
      <c r="B490" s="3" t="s">
        <v>499</v>
      </c>
      <c r="C490" s="3">
        <v>9234.0142928000005</v>
      </c>
      <c r="D490" s="3">
        <v>1036.0487091034599</v>
      </c>
      <c r="E490" s="3">
        <v>7358.5943754999998</v>
      </c>
      <c r="F490" s="3">
        <v>1577.4046912296601</v>
      </c>
      <c r="G490" s="3">
        <v>18</v>
      </c>
      <c r="H490" s="3">
        <v>0.662337662337662</v>
      </c>
      <c r="I490" s="3">
        <v>0.99374693228625299</v>
      </c>
      <c r="J490" s="3">
        <v>0.348394546536481</v>
      </c>
      <c r="K490" s="3">
        <v>0.90773028135299605</v>
      </c>
      <c r="L490" s="3">
        <v>0.45407173037528897</v>
      </c>
      <c r="M490" s="3">
        <v>0.94109719991683904</v>
      </c>
      <c r="N490" s="3">
        <v>0.66805183887481601</v>
      </c>
      <c r="O490" s="3">
        <v>0.90647204035633699</v>
      </c>
      <c r="P490" s="3">
        <v>0.81771054632738605</v>
      </c>
    </row>
    <row r="491" spans="1:16" x14ac:dyDescent="0.2">
      <c r="A491" s="3">
        <v>489</v>
      </c>
      <c r="B491" s="3" t="s">
        <v>500</v>
      </c>
      <c r="C491" s="3">
        <v>16864.832222000001</v>
      </c>
      <c r="D491" s="3">
        <v>2473.13824177172</v>
      </c>
      <c r="E491" s="3">
        <v>16883.302678333301</v>
      </c>
      <c r="F491" s="3">
        <v>2584.8240433281999</v>
      </c>
      <c r="G491" s="3">
        <v>14</v>
      </c>
      <c r="H491" s="3">
        <v>0.93073593073592997</v>
      </c>
      <c r="I491" s="3">
        <v>-5.1631077184993903E-3</v>
      </c>
      <c r="J491" s="3">
        <v>0.99599359006799004</v>
      </c>
      <c r="K491" s="3">
        <v>0.91312456130981401</v>
      </c>
      <c r="L491" s="3">
        <v>0.486593067646026</v>
      </c>
      <c r="M491" s="3">
        <v>0.81528478860855103</v>
      </c>
      <c r="N491" s="3">
        <v>8.0302231013774802E-2</v>
      </c>
      <c r="O491" s="3">
        <v>0.98674692784808005</v>
      </c>
      <c r="P491" s="3">
        <v>0.99959297727028595</v>
      </c>
    </row>
    <row r="492" spans="1:16" x14ac:dyDescent="0.2">
      <c r="A492" s="3">
        <v>490</v>
      </c>
      <c r="B492" s="3" t="s">
        <v>501</v>
      </c>
      <c r="C492" s="3">
        <v>13411.659244799999</v>
      </c>
      <c r="D492" s="3">
        <v>1668.8697529490701</v>
      </c>
      <c r="E492" s="3">
        <v>8383.7682316666596</v>
      </c>
      <c r="F492" s="3">
        <v>1440.47490244341</v>
      </c>
      <c r="G492" s="3">
        <v>26</v>
      </c>
      <c r="H492" s="3">
        <v>5.1948051948051903E-2</v>
      </c>
      <c r="I492" s="3">
        <v>2.2806755766075999</v>
      </c>
      <c r="J492" s="3">
        <v>5.03838593547873E-2</v>
      </c>
      <c r="K492" s="3">
        <v>0.93996381759643499</v>
      </c>
      <c r="L492" s="3">
        <v>0.665682613849639</v>
      </c>
      <c r="M492" s="3">
        <v>0.97769367694854703</v>
      </c>
      <c r="N492" s="3">
        <v>0.93953621387481601</v>
      </c>
      <c r="O492" s="3">
        <v>0.77685052589995496</v>
      </c>
      <c r="P492" s="3">
        <v>0.79304949960881699</v>
      </c>
    </row>
    <row r="493" spans="1:16" x14ac:dyDescent="0.2">
      <c r="A493" s="3">
        <v>491</v>
      </c>
      <c r="B493" s="3" t="s">
        <v>502</v>
      </c>
      <c r="C493" s="3">
        <v>12847.4452445999</v>
      </c>
      <c r="D493" s="3">
        <v>1581.65316915739</v>
      </c>
      <c r="E493" s="3">
        <v>11155.477003</v>
      </c>
      <c r="F493" s="3">
        <v>1343.28336159526</v>
      </c>
      <c r="G493" s="3">
        <v>19</v>
      </c>
      <c r="H493" s="3">
        <v>0.53679653679653605</v>
      </c>
      <c r="I493" s="3">
        <v>0.81536737763342004</v>
      </c>
      <c r="J493" s="3">
        <v>0.43745162413342598</v>
      </c>
      <c r="K493" s="3">
        <v>0.90882974863052302</v>
      </c>
      <c r="L493" s="3">
        <v>0.46059003472328103</v>
      </c>
      <c r="M493" s="3">
        <v>0.91139596700668302</v>
      </c>
      <c r="N493" s="3">
        <v>0.445643961429595</v>
      </c>
      <c r="O493" s="3">
        <v>0.86979947645309597</v>
      </c>
      <c r="P493" s="3">
        <v>0.83571257336620197</v>
      </c>
    </row>
    <row r="494" spans="1:16" x14ac:dyDescent="0.2">
      <c r="A494" s="3">
        <v>492</v>
      </c>
      <c r="B494" s="3" t="s">
        <v>503</v>
      </c>
      <c r="C494" s="3">
        <v>5481.6939573999998</v>
      </c>
      <c r="D494" s="3">
        <v>938.38061574205597</v>
      </c>
      <c r="E494" s="3">
        <v>3128.4443933166599</v>
      </c>
      <c r="F494" s="3">
        <v>1275.2462079551501</v>
      </c>
      <c r="G494" s="3">
        <v>22</v>
      </c>
      <c r="H494" s="3">
        <v>0.246753246753246</v>
      </c>
      <c r="I494" s="3">
        <v>1.48630241996326</v>
      </c>
      <c r="J494" s="3">
        <v>0.172534043563845</v>
      </c>
      <c r="K494" s="3">
        <v>0.92247682809829701</v>
      </c>
      <c r="L494" s="3">
        <v>0.54604256153106601</v>
      </c>
      <c r="M494" s="3">
        <v>0.86985611915588301</v>
      </c>
      <c r="N494" s="3">
        <v>0.22563208639621701</v>
      </c>
      <c r="O494" s="3">
        <v>0.77685052589995496</v>
      </c>
      <c r="P494" s="3">
        <v>0.79304949960881699</v>
      </c>
    </row>
    <row r="495" spans="1:16" x14ac:dyDescent="0.2">
      <c r="A495" s="3">
        <v>493</v>
      </c>
      <c r="B495" s="3" t="s">
        <v>504</v>
      </c>
      <c r="C495" s="3">
        <v>15354.694725400001</v>
      </c>
      <c r="D495" s="3">
        <v>3235.95505356172</v>
      </c>
      <c r="E495" s="3">
        <v>10970.5375118333</v>
      </c>
      <c r="F495" s="3">
        <v>1636.9504783437801</v>
      </c>
      <c r="G495" s="3">
        <v>21</v>
      </c>
      <c r="H495" s="3">
        <v>0.32900432900432802</v>
      </c>
      <c r="I495" s="3">
        <v>1.2089449700824999</v>
      </c>
      <c r="J495" s="3">
        <v>0.27219414754276999</v>
      </c>
      <c r="K495" s="3">
        <v>0.95895701646804798</v>
      </c>
      <c r="L495" s="3">
        <v>0.80070227384567205</v>
      </c>
      <c r="M495" s="3">
        <v>0.93030267953872603</v>
      </c>
      <c r="N495" s="3">
        <v>0.58244156837463301</v>
      </c>
      <c r="O495" s="3">
        <v>0.81318084900174403</v>
      </c>
      <c r="P495" s="3">
        <v>0.79304949960881699</v>
      </c>
    </row>
    <row r="496" spans="1:16" x14ac:dyDescent="0.2">
      <c r="A496" s="3">
        <v>494</v>
      </c>
      <c r="B496" s="3" t="s">
        <v>505</v>
      </c>
      <c r="C496" s="3">
        <v>13905.245075999999</v>
      </c>
      <c r="D496" s="3">
        <v>1258.6423743391299</v>
      </c>
      <c r="E496" s="3">
        <v>11988.603534166599</v>
      </c>
      <c r="F496" s="3">
        <v>2372.0635388373498</v>
      </c>
      <c r="G496" s="3">
        <v>20</v>
      </c>
      <c r="H496" s="3">
        <v>0.42857142857142799</v>
      </c>
      <c r="I496" s="3">
        <v>0.71375174430951405</v>
      </c>
      <c r="J496" s="3">
        <v>0.49706668531474801</v>
      </c>
      <c r="K496" s="3">
        <v>0.93684315681457497</v>
      </c>
      <c r="L496" s="3">
        <v>0.64371436834335305</v>
      </c>
      <c r="M496" s="3">
        <v>0.95741808414459195</v>
      </c>
      <c r="N496" s="3">
        <v>0.79963749647140503</v>
      </c>
      <c r="O496" s="3">
        <v>0.848940533151059</v>
      </c>
      <c r="P496" s="3">
        <v>0.83571257336620197</v>
      </c>
    </row>
    <row r="497" spans="1:16" x14ac:dyDescent="0.2">
      <c r="A497" s="3">
        <v>495</v>
      </c>
      <c r="B497" s="3" t="s">
        <v>506</v>
      </c>
      <c r="C497" s="3">
        <v>4651.9892603999997</v>
      </c>
      <c r="D497" s="3">
        <v>1188.96191477872</v>
      </c>
      <c r="E497" s="3">
        <v>5509.4616589833304</v>
      </c>
      <c r="F497" s="3">
        <v>1707.2335201247399</v>
      </c>
      <c r="G497" s="3">
        <v>13</v>
      </c>
      <c r="H497" s="3">
        <v>0.79220779220779203</v>
      </c>
      <c r="I497" s="3">
        <v>-0.41215696142999197</v>
      </c>
      <c r="J497" s="3">
        <v>0.69039946287778398</v>
      </c>
      <c r="K497" s="3">
        <v>0.96113228797912598</v>
      </c>
      <c r="L497" s="3">
        <v>0.81584554910659701</v>
      </c>
      <c r="M497" s="3">
        <v>0.95061576366424505</v>
      </c>
      <c r="N497" s="3">
        <v>0.74526637792587203</v>
      </c>
      <c r="O497" s="3">
        <v>0.95064935064934997</v>
      </c>
      <c r="P497" s="3">
        <v>0.87009247376378196</v>
      </c>
    </row>
    <row r="498" spans="1:16" x14ac:dyDescent="0.2">
      <c r="A498" s="3">
        <v>496</v>
      </c>
      <c r="B498" s="3" t="s">
        <v>507</v>
      </c>
      <c r="C498" s="3">
        <v>13950.2695418</v>
      </c>
      <c r="D498" s="3">
        <v>1508.0263705375801</v>
      </c>
      <c r="E498" s="3">
        <v>11699.0840201666</v>
      </c>
      <c r="F498" s="3">
        <v>1370.3650364645</v>
      </c>
      <c r="G498" s="3">
        <v>22</v>
      </c>
      <c r="H498" s="3">
        <v>0.246753246753246</v>
      </c>
      <c r="I498" s="3">
        <v>1.1047914900431299</v>
      </c>
      <c r="J498" s="3">
        <v>0.299106843664247</v>
      </c>
      <c r="K498" s="3">
        <v>0.86451739072799605</v>
      </c>
      <c r="L498" s="3">
        <v>0.244925811886787</v>
      </c>
      <c r="M498" s="3">
        <v>0.98418557643890303</v>
      </c>
      <c r="N498" s="3">
        <v>0.97037225961685103</v>
      </c>
      <c r="O498" s="3">
        <v>0.77685052589995496</v>
      </c>
      <c r="P498" s="3">
        <v>0.80920954863972105</v>
      </c>
    </row>
    <row r="499" spans="1:16" x14ac:dyDescent="0.2">
      <c r="A499" s="3">
        <v>497</v>
      </c>
      <c r="B499" s="3" t="s">
        <v>508</v>
      </c>
      <c r="C499" s="3">
        <v>15206.294646</v>
      </c>
      <c r="D499" s="3">
        <v>807.58036746304003</v>
      </c>
      <c r="E499" s="3">
        <v>12605.9888835</v>
      </c>
      <c r="F499" s="3">
        <v>1572.7370194008299</v>
      </c>
      <c r="G499" s="3">
        <v>20</v>
      </c>
      <c r="H499" s="3">
        <v>0.42857142857142799</v>
      </c>
      <c r="I499" s="3">
        <v>1.47079322552055</v>
      </c>
      <c r="J499" s="3">
        <v>0.18283832335071901</v>
      </c>
      <c r="K499" s="3">
        <v>0.93461418151855402</v>
      </c>
      <c r="L499" s="3">
        <v>0.62815499305725098</v>
      </c>
      <c r="M499" s="3">
        <v>0.98282748460769598</v>
      </c>
      <c r="N499" s="3">
        <v>0.96471846103668202</v>
      </c>
      <c r="O499" s="3">
        <v>0.848940533151059</v>
      </c>
      <c r="P499" s="3">
        <v>0.79304949960881699</v>
      </c>
    </row>
    <row r="500" spans="1:16" x14ac:dyDescent="0.2">
      <c r="A500" s="3">
        <v>498</v>
      </c>
      <c r="B500" s="3" t="s">
        <v>509</v>
      </c>
      <c r="C500" s="3">
        <v>6795.2219397999997</v>
      </c>
      <c r="D500" s="3">
        <v>1591.9677463840101</v>
      </c>
      <c r="E500" s="3">
        <v>9602.3747165000004</v>
      </c>
      <c r="F500" s="3">
        <v>1774.2061692433199</v>
      </c>
      <c r="G500" s="3">
        <v>7</v>
      </c>
      <c r="H500" s="3">
        <v>0.177489177489177</v>
      </c>
      <c r="I500" s="3">
        <v>-1.17763032984736</v>
      </c>
      <c r="J500" s="3">
        <v>0.26914570598579701</v>
      </c>
      <c r="K500" s="3">
        <v>0.910802781581878</v>
      </c>
      <c r="L500" s="3">
        <v>0.47242960333824102</v>
      </c>
      <c r="M500" s="3">
        <v>0.94847756624221802</v>
      </c>
      <c r="N500" s="3">
        <v>0.72793704271316495</v>
      </c>
      <c r="O500" s="3">
        <v>0.77685052589995496</v>
      </c>
      <c r="P500" s="3">
        <v>0.79304949960881699</v>
      </c>
    </row>
    <row r="501" spans="1:16" x14ac:dyDescent="0.2">
      <c r="A501" s="3">
        <v>499</v>
      </c>
      <c r="B501" s="3" t="s">
        <v>510</v>
      </c>
      <c r="C501" s="3">
        <v>7211.8480624000003</v>
      </c>
      <c r="D501" s="3">
        <v>3773.5308527206398</v>
      </c>
      <c r="E501" s="3">
        <v>7653.6948318333298</v>
      </c>
      <c r="F501" s="3">
        <v>2856.6813376864502</v>
      </c>
      <c r="G501" s="3">
        <v>12</v>
      </c>
      <c r="H501" s="3">
        <v>0.662337662337662</v>
      </c>
      <c r="I501" s="3">
        <v>-9.3356828859601795E-2</v>
      </c>
      <c r="J501" s="3">
        <v>0.92796199079548702</v>
      </c>
      <c r="K501" s="3">
        <v>0.78466212749481201</v>
      </c>
      <c r="L501" s="3">
        <v>6.0409758239984498E-2</v>
      </c>
      <c r="M501" s="3">
        <v>0.90841281414031905</v>
      </c>
      <c r="N501" s="3">
        <v>0.42603749036788902</v>
      </c>
      <c r="O501" s="3">
        <v>0.90647204035633699</v>
      </c>
      <c r="P501" s="3">
        <v>0.99203146244960905</v>
      </c>
    </row>
    <row r="502" spans="1:16" x14ac:dyDescent="0.2">
      <c r="A502" s="3">
        <v>500</v>
      </c>
      <c r="B502" s="3" t="s">
        <v>511</v>
      </c>
      <c r="C502" s="3">
        <v>8455.1956676000009</v>
      </c>
      <c r="D502" s="3">
        <v>1504.7688970484501</v>
      </c>
      <c r="E502" s="3">
        <v>10187.4593926666</v>
      </c>
      <c r="F502" s="3">
        <v>1505.76636447428</v>
      </c>
      <c r="G502" s="3">
        <v>11</v>
      </c>
      <c r="H502" s="3">
        <v>0.53679653679653605</v>
      </c>
      <c r="I502" s="3">
        <v>-0.81373925442486905</v>
      </c>
      <c r="J502" s="3">
        <v>0.43704573305740002</v>
      </c>
      <c r="K502" s="3">
        <v>0.96146267652511597</v>
      </c>
      <c r="L502" s="3">
        <v>0.81813067197799605</v>
      </c>
      <c r="M502" s="3">
        <v>0.91468238830566395</v>
      </c>
      <c r="N502" s="3">
        <v>0.467909485101699</v>
      </c>
      <c r="O502" s="3">
        <v>0.86979947645309597</v>
      </c>
      <c r="P502" s="3">
        <v>0.83571257336620197</v>
      </c>
    </row>
    <row r="503" spans="1:16" x14ac:dyDescent="0.2">
      <c r="A503" s="3">
        <v>501</v>
      </c>
      <c r="B503" s="3" t="s">
        <v>512</v>
      </c>
      <c r="C503" s="3">
        <v>8123.7082517999997</v>
      </c>
      <c r="D503" s="3">
        <v>776.830482491064</v>
      </c>
      <c r="E503" s="3">
        <v>8904.3287838333308</v>
      </c>
      <c r="F503" s="3">
        <v>823.86207486820399</v>
      </c>
      <c r="G503" s="3">
        <v>11</v>
      </c>
      <c r="H503" s="3">
        <v>0.53679653679653605</v>
      </c>
      <c r="I503" s="3">
        <v>-0.68938155465605</v>
      </c>
      <c r="J503" s="3">
        <v>0.50801276215770097</v>
      </c>
      <c r="K503" s="3">
        <v>0.83622646331787098</v>
      </c>
      <c r="L503" s="3">
        <v>0.15475857257843001</v>
      </c>
      <c r="M503" s="3">
        <v>0.88105875253677302</v>
      </c>
      <c r="N503" s="3">
        <v>0.27395460009574801</v>
      </c>
      <c r="O503" s="3">
        <v>0.86979947645309597</v>
      </c>
      <c r="P503" s="3">
        <v>0.83571257336620197</v>
      </c>
    </row>
    <row r="504" spans="1:16" x14ac:dyDescent="0.2">
      <c r="A504" s="3">
        <v>502</v>
      </c>
      <c r="B504" s="3" t="s">
        <v>513</v>
      </c>
      <c r="C504" s="3">
        <v>11086.5944786</v>
      </c>
      <c r="D504" s="3">
        <v>466.64956966860802</v>
      </c>
      <c r="E504" s="3">
        <v>9346.6870034999993</v>
      </c>
      <c r="F504" s="3">
        <v>1189.95201495735</v>
      </c>
      <c r="G504" s="3">
        <v>22</v>
      </c>
      <c r="H504" s="3">
        <v>0.246753246753246</v>
      </c>
      <c r="I504" s="3">
        <v>1.3612367647683301</v>
      </c>
      <c r="J504" s="3">
        <v>0.21897460899930399</v>
      </c>
      <c r="K504" s="3">
        <v>0.84433931112289395</v>
      </c>
      <c r="L504" s="3">
        <v>0.17727844417095101</v>
      </c>
      <c r="M504" s="3">
        <v>0.98244488239288297</v>
      </c>
      <c r="N504" s="3">
        <v>0.96304541826248102</v>
      </c>
      <c r="O504" s="3">
        <v>0.77685052589995496</v>
      </c>
      <c r="P504" s="3">
        <v>0.79304949960881699</v>
      </c>
    </row>
    <row r="505" spans="1:16" x14ac:dyDescent="0.2">
      <c r="A505" s="3">
        <v>503</v>
      </c>
      <c r="B505" s="3" t="s">
        <v>514</v>
      </c>
      <c r="C505" s="3">
        <v>13737.426404</v>
      </c>
      <c r="D505" s="3">
        <v>758.25555535975604</v>
      </c>
      <c r="E505" s="3">
        <v>11573.3674096666</v>
      </c>
      <c r="F505" s="3">
        <v>1332.950862569</v>
      </c>
      <c r="G505" s="3">
        <v>21</v>
      </c>
      <c r="H505" s="3">
        <v>0.32900432900432802</v>
      </c>
      <c r="I505" s="3">
        <v>1.4111632571786199</v>
      </c>
      <c r="J505" s="3">
        <v>0.19707661710718999</v>
      </c>
      <c r="K505" s="3">
        <v>0.85321134328842096</v>
      </c>
      <c r="L505" s="3">
        <v>0.20488417148589999</v>
      </c>
      <c r="M505" s="3">
        <v>0.88101160526275601</v>
      </c>
      <c r="N505" s="3">
        <v>0.27373486757278398</v>
      </c>
      <c r="O505" s="3">
        <v>0.81318084900174403</v>
      </c>
      <c r="P505" s="3">
        <v>0.79304949960881699</v>
      </c>
    </row>
    <row r="506" spans="1:16" x14ac:dyDescent="0.2">
      <c r="A506" s="3">
        <v>504</v>
      </c>
      <c r="B506" s="3" t="s">
        <v>515</v>
      </c>
      <c r="C506" s="3">
        <v>6183.4851024</v>
      </c>
      <c r="D506" s="3">
        <v>822.75699456496602</v>
      </c>
      <c r="E506" s="3">
        <v>5262.2524358333303</v>
      </c>
      <c r="F506" s="3">
        <v>967.689650328938</v>
      </c>
      <c r="G506" s="3">
        <v>20</v>
      </c>
      <c r="H506" s="3">
        <v>0.42857142857142799</v>
      </c>
      <c r="I506" s="3">
        <v>0.72527835881296798</v>
      </c>
      <c r="J506" s="3">
        <v>0.48675517693839798</v>
      </c>
      <c r="K506" s="3">
        <v>0.95311701297759999</v>
      </c>
      <c r="L506" s="3">
        <v>0.759427070617675</v>
      </c>
      <c r="M506" s="3">
        <v>0.91641020774841297</v>
      </c>
      <c r="N506" s="3">
        <v>0.47988945245742798</v>
      </c>
      <c r="O506" s="3">
        <v>0.848940533151059</v>
      </c>
      <c r="P506" s="3">
        <v>0.83571257336620197</v>
      </c>
    </row>
    <row r="507" spans="1:16" x14ac:dyDescent="0.2">
      <c r="A507" s="3">
        <v>505</v>
      </c>
      <c r="B507" s="3" t="s">
        <v>516</v>
      </c>
      <c r="C507" s="3">
        <v>3226.4042206399999</v>
      </c>
      <c r="D507" s="3">
        <v>1174.3986877940099</v>
      </c>
      <c r="E507" s="3">
        <v>2536.2112756000001</v>
      </c>
      <c r="F507" s="3">
        <v>936.21150300569104</v>
      </c>
      <c r="G507" s="3">
        <v>18</v>
      </c>
      <c r="H507" s="3">
        <v>0.662337662337662</v>
      </c>
      <c r="I507" s="3">
        <v>0.45954647191616699</v>
      </c>
      <c r="J507" s="3">
        <v>0.65794378729467295</v>
      </c>
      <c r="K507" s="3">
        <v>0.97045797109603804</v>
      </c>
      <c r="L507" s="3">
        <v>0.878184914588928</v>
      </c>
      <c r="M507" s="3">
        <v>0.82437628507614102</v>
      </c>
      <c r="N507" s="3">
        <v>9.6256151795387199E-2</v>
      </c>
      <c r="O507" s="3">
        <v>0.90647204035633699</v>
      </c>
      <c r="P507" s="3">
        <v>0.86635856786739895</v>
      </c>
    </row>
    <row r="508" spans="1:16" x14ac:dyDescent="0.2">
      <c r="A508" s="3">
        <v>506</v>
      </c>
      <c r="B508" s="3" t="s">
        <v>517</v>
      </c>
      <c r="C508" s="3">
        <v>3951.9266217999998</v>
      </c>
      <c r="D508" s="3">
        <v>1163.68424278108</v>
      </c>
      <c r="E508" s="3">
        <v>2864.4534343333298</v>
      </c>
      <c r="F508" s="3">
        <v>878.805131752433</v>
      </c>
      <c r="G508" s="3">
        <v>21</v>
      </c>
      <c r="H508" s="3">
        <v>0.32900432900432802</v>
      </c>
      <c r="I508" s="3">
        <v>0.74574440280436205</v>
      </c>
      <c r="J508" s="3">
        <v>0.47761769054553599</v>
      </c>
      <c r="K508" s="3">
        <v>0.87503188848495395</v>
      </c>
      <c r="L508" s="3">
        <v>0.28740090131759599</v>
      </c>
      <c r="M508" s="3">
        <v>0.84722656011581399</v>
      </c>
      <c r="N508" s="3">
        <v>0.14945720136165599</v>
      </c>
      <c r="O508" s="3">
        <v>0.81318084900174403</v>
      </c>
      <c r="P508" s="3">
        <v>0.83571257336620197</v>
      </c>
    </row>
    <row r="509" spans="1:16" x14ac:dyDescent="0.2">
      <c r="A509" s="3">
        <v>507</v>
      </c>
      <c r="B509" s="3" t="s">
        <v>518</v>
      </c>
      <c r="C509" s="3">
        <v>5660.1760807999899</v>
      </c>
      <c r="D509" s="3">
        <v>941.49835996060096</v>
      </c>
      <c r="E509" s="3">
        <v>4557.0982131666597</v>
      </c>
      <c r="F509" s="3">
        <v>1167.57368289645</v>
      </c>
      <c r="G509" s="3">
        <v>20</v>
      </c>
      <c r="H509" s="3">
        <v>0.42857142857142799</v>
      </c>
      <c r="I509" s="3">
        <v>0.73544286246255097</v>
      </c>
      <c r="J509" s="3">
        <v>0.48098318105082499</v>
      </c>
      <c r="K509" s="3">
        <v>0.87641274929046598</v>
      </c>
      <c r="L509" s="3">
        <v>0.29337027668952897</v>
      </c>
      <c r="M509" s="3">
        <v>0.79890722036361606</v>
      </c>
      <c r="N509" s="3">
        <v>5.7457305490970598E-2</v>
      </c>
      <c r="O509" s="3">
        <v>0.848940533151059</v>
      </c>
      <c r="P509" s="3">
        <v>0.83571257336620197</v>
      </c>
    </row>
    <row r="510" spans="1:16" x14ac:dyDescent="0.2">
      <c r="A510" s="3">
        <v>508</v>
      </c>
      <c r="B510" s="3" t="s">
        <v>519</v>
      </c>
      <c r="C510" s="3">
        <v>4532.3110895999998</v>
      </c>
      <c r="D510" s="3">
        <v>1587.6472210505599</v>
      </c>
      <c r="E510" s="3">
        <v>3205.9010853333298</v>
      </c>
      <c r="F510" s="3">
        <v>944.23014057892499</v>
      </c>
      <c r="G510" s="3">
        <v>20</v>
      </c>
      <c r="H510" s="3">
        <v>0.42857142857142799</v>
      </c>
      <c r="I510" s="3">
        <v>0.71806029801924098</v>
      </c>
      <c r="J510" s="3">
        <v>0.49711666978080898</v>
      </c>
      <c r="K510" s="3">
        <v>0.81563973426818803</v>
      </c>
      <c r="L510" s="3">
        <v>0.10801239311695</v>
      </c>
      <c r="M510" s="3">
        <v>0.854095458984375</v>
      </c>
      <c r="N510" s="3">
        <v>0.16981065273284901</v>
      </c>
      <c r="O510" s="3">
        <v>0.848940533151059</v>
      </c>
      <c r="P510" s="3">
        <v>0.83571257336620197</v>
      </c>
    </row>
    <row r="511" spans="1:16" x14ac:dyDescent="0.2">
      <c r="A511" s="3">
        <v>509</v>
      </c>
      <c r="B511" s="3" t="s">
        <v>520</v>
      </c>
      <c r="C511" s="3">
        <v>3873.3888911999902</v>
      </c>
      <c r="D511" s="3">
        <v>1344.6976104875</v>
      </c>
      <c r="E511" s="3">
        <v>2950.6378378499999</v>
      </c>
      <c r="F511" s="3">
        <v>1060.0166768717099</v>
      </c>
      <c r="G511" s="3">
        <v>20</v>
      </c>
      <c r="H511" s="3">
        <v>0.42857142857142799</v>
      </c>
      <c r="I511" s="3">
        <v>0.53890708946718502</v>
      </c>
      <c r="J511" s="3">
        <v>0.60455861238255304</v>
      </c>
      <c r="K511" s="3">
        <v>0.85545557737350397</v>
      </c>
      <c r="L511" s="3">
        <v>0.21238696575164701</v>
      </c>
      <c r="M511" s="3">
        <v>0.85596114397048895</v>
      </c>
      <c r="N511" s="3">
        <v>0.17573447525501201</v>
      </c>
      <c r="O511" s="3">
        <v>0.848940533151059</v>
      </c>
      <c r="P511" s="3">
        <v>0.84987186935951398</v>
      </c>
    </row>
    <row r="512" spans="1:16" x14ac:dyDescent="0.2">
      <c r="A512" s="3">
        <v>510</v>
      </c>
      <c r="B512" s="3" t="s">
        <v>521</v>
      </c>
      <c r="C512" s="3">
        <v>1334.27584054</v>
      </c>
      <c r="D512" s="3">
        <v>895.373054034299</v>
      </c>
      <c r="E512" s="3">
        <v>795.90582036333296</v>
      </c>
      <c r="F512" s="3">
        <v>448.05131917543298</v>
      </c>
      <c r="G512" s="3">
        <v>17</v>
      </c>
      <c r="H512" s="3">
        <v>0.79220779220779203</v>
      </c>
      <c r="I512" s="3">
        <v>0.53771363303819297</v>
      </c>
      <c r="J512" s="3">
        <v>0.61026364067428795</v>
      </c>
      <c r="K512" s="3">
        <v>0.72610646486282304</v>
      </c>
      <c r="L512" s="3">
        <v>1.7612121999263701E-2</v>
      </c>
      <c r="M512" s="3">
        <v>0.741202712059021</v>
      </c>
      <c r="N512" s="3">
        <v>1.63157153874635E-2</v>
      </c>
      <c r="O512" s="3">
        <v>0.95064935064934997</v>
      </c>
      <c r="P512" s="3">
        <v>0.85346090104378003</v>
      </c>
    </row>
    <row r="513" spans="1:16" x14ac:dyDescent="0.2">
      <c r="A513" s="3">
        <v>511</v>
      </c>
      <c r="B513" s="3" t="s">
        <v>522</v>
      </c>
      <c r="C513" s="3">
        <v>2027.3315658199899</v>
      </c>
      <c r="D513" s="3">
        <v>398.044795197214</v>
      </c>
      <c r="E513" s="3">
        <v>1016.22028671666</v>
      </c>
      <c r="F513" s="3">
        <v>446.321762293012</v>
      </c>
      <c r="G513" s="3">
        <v>23</v>
      </c>
      <c r="H513" s="3">
        <v>0.177489177489177</v>
      </c>
      <c r="I513" s="3">
        <v>1.6907298777598101</v>
      </c>
      <c r="J513" s="3">
        <v>0.12514751030221599</v>
      </c>
      <c r="K513" s="3">
        <v>0.93356907367706299</v>
      </c>
      <c r="L513" s="3">
        <v>0.62090301513671797</v>
      </c>
      <c r="M513" s="3">
        <v>0.82681983709335305</v>
      </c>
      <c r="N513" s="3">
        <v>0.101001821458339</v>
      </c>
      <c r="O513" s="3">
        <v>0.77685052589995496</v>
      </c>
      <c r="P513" s="3">
        <v>0.79304949960881699</v>
      </c>
    </row>
    <row r="514" spans="1:16" x14ac:dyDescent="0.2">
      <c r="A514" s="3">
        <v>512</v>
      </c>
      <c r="B514" s="3" t="s">
        <v>523</v>
      </c>
      <c r="C514" s="3">
        <v>10340.3589916</v>
      </c>
      <c r="D514" s="3">
        <v>944.59060027742703</v>
      </c>
      <c r="E514" s="3">
        <v>9161.5938279999991</v>
      </c>
      <c r="F514" s="3">
        <v>1212.13712736145</v>
      </c>
      <c r="G514" s="3">
        <v>18</v>
      </c>
      <c r="H514" s="3">
        <v>0.662337662337662</v>
      </c>
      <c r="I514" s="3">
        <v>0.76706251432258499</v>
      </c>
      <c r="J514" s="3">
        <v>0.463034987849063</v>
      </c>
      <c r="K514" s="3">
        <v>0.88581693172454801</v>
      </c>
      <c r="L514" s="3">
        <v>0.336506247520446</v>
      </c>
      <c r="M514" s="3">
        <v>0.98873203992843595</v>
      </c>
      <c r="N514" s="3">
        <v>0.98585629463195801</v>
      </c>
      <c r="O514" s="3">
        <v>0.90647204035633699</v>
      </c>
      <c r="P514" s="3">
        <v>0.83571257336620197</v>
      </c>
    </row>
    <row r="515" spans="1:16" x14ac:dyDescent="0.2">
      <c r="A515" s="3">
        <v>513</v>
      </c>
      <c r="B515" s="3" t="s">
        <v>524</v>
      </c>
      <c r="C515" s="3">
        <v>8798.9962574000001</v>
      </c>
      <c r="D515" s="3">
        <v>1463.0940914765599</v>
      </c>
      <c r="E515" s="3">
        <v>8844.7752114999894</v>
      </c>
      <c r="F515" s="3">
        <v>1808.2260052879999</v>
      </c>
      <c r="G515" s="3">
        <v>14</v>
      </c>
      <c r="H515" s="3">
        <v>0.93073593073592997</v>
      </c>
      <c r="I515" s="3">
        <v>-1.96813173810318E-2</v>
      </c>
      <c r="J515" s="3">
        <v>0.98473108416349397</v>
      </c>
      <c r="K515" s="3">
        <v>0.87974774837493896</v>
      </c>
      <c r="L515" s="3">
        <v>0.30816951394081099</v>
      </c>
      <c r="M515" s="3">
        <v>0.91642254590988104</v>
      </c>
      <c r="N515" s="3">
        <v>0.47997567057609503</v>
      </c>
      <c r="O515" s="3">
        <v>0.98674692784808005</v>
      </c>
      <c r="P515" s="3">
        <v>0.99719650994935805</v>
      </c>
    </row>
    <row r="516" spans="1:16" x14ac:dyDescent="0.2">
      <c r="A516" s="3">
        <v>514</v>
      </c>
      <c r="B516" s="3" t="s">
        <v>525</v>
      </c>
      <c r="C516" s="3">
        <v>10376.891969</v>
      </c>
      <c r="D516" s="3">
        <v>1486.96799419989</v>
      </c>
      <c r="E516" s="3">
        <v>10935.8596146666</v>
      </c>
      <c r="F516" s="3">
        <v>2184.3788376310699</v>
      </c>
      <c r="G516" s="3">
        <v>16</v>
      </c>
      <c r="H516" s="3">
        <v>0.93073593073592997</v>
      </c>
      <c r="I516" s="3">
        <v>-0.21153321189711699</v>
      </c>
      <c r="J516" s="3">
        <v>0.83748933381836599</v>
      </c>
      <c r="K516" s="3">
        <v>0.79870939254760698</v>
      </c>
      <c r="L516" s="3">
        <v>7.9092182219028404E-2</v>
      </c>
      <c r="M516" s="3">
        <v>0.87743753194808904</v>
      </c>
      <c r="N516" s="3">
        <v>0.25749519467353799</v>
      </c>
      <c r="O516" s="3">
        <v>0.98674692784808005</v>
      </c>
      <c r="P516" s="3">
        <v>0.95771672103332905</v>
      </c>
    </row>
    <row r="517" spans="1:16" x14ac:dyDescent="0.2">
      <c r="A517" s="3">
        <v>515</v>
      </c>
      <c r="B517" s="3" t="s">
        <v>526</v>
      </c>
      <c r="C517" s="3">
        <v>8289.5966936000004</v>
      </c>
      <c r="D517" s="3">
        <v>1602.6677191722399</v>
      </c>
      <c r="E517" s="3">
        <v>8157.8668225000001</v>
      </c>
      <c r="F517" s="3">
        <v>2016.25231476882</v>
      </c>
      <c r="G517" s="3">
        <v>14</v>
      </c>
      <c r="H517" s="3">
        <v>0.93073593073592997</v>
      </c>
      <c r="I517" s="3">
        <v>5.1144921499171603E-2</v>
      </c>
      <c r="J517" s="3">
        <v>0.96034175159846302</v>
      </c>
      <c r="K517" s="3">
        <v>0.842115879058837</v>
      </c>
      <c r="L517" s="3">
        <v>0.170856043696403</v>
      </c>
      <c r="M517" s="3">
        <v>0.89807319641113204</v>
      </c>
      <c r="N517" s="3">
        <v>0.36266624927520702</v>
      </c>
      <c r="O517" s="3">
        <v>0.98674692784808005</v>
      </c>
      <c r="P517" s="3">
        <v>0.99203146244960905</v>
      </c>
    </row>
    <row r="518" spans="1:16" x14ac:dyDescent="0.2">
      <c r="A518" s="3">
        <v>516</v>
      </c>
      <c r="B518" s="3" t="s">
        <v>527</v>
      </c>
      <c r="C518" s="3">
        <v>13545.678309999999</v>
      </c>
      <c r="D518" s="3">
        <v>1235.19026081231</v>
      </c>
      <c r="E518" s="3">
        <v>10158.561898333301</v>
      </c>
      <c r="F518" s="3">
        <v>1588.3493667729399</v>
      </c>
      <c r="G518" s="3">
        <v>24</v>
      </c>
      <c r="H518" s="3">
        <v>0.12554112554112501</v>
      </c>
      <c r="I518" s="3">
        <v>1.6833733200916201</v>
      </c>
      <c r="J518" s="3">
        <v>0.12721664000208099</v>
      </c>
      <c r="K518" s="3">
        <v>0.93543612957000699</v>
      </c>
      <c r="L518" s="3">
        <v>0.63387876749038696</v>
      </c>
      <c r="M518" s="3">
        <v>0.96910578012466397</v>
      </c>
      <c r="N518" s="3">
        <v>0.88637459278106601</v>
      </c>
      <c r="O518" s="3">
        <v>0.77685052589995496</v>
      </c>
      <c r="P518" s="3">
        <v>0.79304949960881699</v>
      </c>
    </row>
    <row r="519" spans="1:16" x14ac:dyDescent="0.2">
      <c r="A519" s="3">
        <v>517</v>
      </c>
      <c r="B519" s="3" t="s">
        <v>528</v>
      </c>
      <c r="C519" s="3">
        <v>9009.8000599999996</v>
      </c>
      <c r="D519" s="3">
        <v>714.34315395752196</v>
      </c>
      <c r="E519" s="3">
        <v>8736.3779578333306</v>
      </c>
      <c r="F519" s="3">
        <v>1363.35819739254</v>
      </c>
      <c r="G519" s="3">
        <v>13</v>
      </c>
      <c r="H519" s="3">
        <v>0.79220779220779203</v>
      </c>
      <c r="I519" s="3">
        <v>0.17764303339913501</v>
      </c>
      <c r="J519" s="3">
        <v>0.86375448942937305</v>
      </c>
      <c r="K519" s="3">
        <v>0.91520577669143599</v>
      </c>
      <c r="L519" s="3">
        <v>0.499496459960937</v>
      </c>
      <c r="M519" s="3">
        <v>0.89180350303649902</v>
      </c>
      <c r="N519" s="3">
        <v>0.32774549722671498</v>
      </c>
      <c r="O519" s="3">
        <v>0.95064935064934997</v>
      </c>
      <c r="P519" s="3">
        <v>0.96777904904941903</v>
      </c>
    </row>
    <row r="520" spans="1:16" x14ac:dyDescent="0.2">
      <c r="A520" s="3">
        <v>518</v>
      </c>
      <c r="B520" s="3" t="s">
        <v>529</v>
      </c>
      <c r="C520" s="3">
        <v>15848.297051400001</v>
      </c>
      <c r="D520" s="3">
        <v>3562.84172298371</v>
      </c>
      <c r="E520" s="3">
        <v>13771.071074166601</v>
      </c>
      <c r="F520" s="3">
        <v>2405.3467667514801</v>
      </c>
      <c r="G520" s="3">
        <v>16</v>
      </c>
      <c r="H520" s="3">
        <v>0.93073593073592997</v>
      </c>
      <c r="I520" s="3">
        <v>0.48321258303943598</v>
      </c>
      <c r="J520" s="3">
        <v>0.64316012741850404</v>
      </c>
      <c r="K520" s="3">
        <v>0.88802510499954201</v>
      </c>
      <c r="L520" s="3">
        <v>0.34726998209953303</v>
      </c>
      <c r="M520" s="3">
        <v>0.90567481517791704</v>
      </c>
      <c r="N520" s="3">
        <v>0.408558249473571</v>
      </c>
      <c r="O520" s="3">
        <v>0.98674692784808005</v>
      </c>
      <c r="P520" s="3">
        <v>0.86385023496862501</v>
      </c>
    </row>
    <row r="521" spans="1:16" x14ac:dyDescent="0.2">
      <c r="A521" s="3">
        <v>519</v>
      </c>
      <c r="B521" s="3" t="s">
        <v>530</v>
      </c>
      <c r="C521" s="3">
        <v>13839.444242</v>
      </c>
      <c r="D521" s="3">
        <v>996.27387401250496</v>
      </c>
      <c r="E521" s="3">
        <v>10222.017691999999</v>
      </c>
      <c r="F521" s="3">
        <v>1460.27789090235</v>
      </c>
      <c r="G521" s="3">
        <v>25</v>
      </c>
      <c r="H521" s="3">
        <v>8.22510822510822E-2</v>
      </c>
      <c r="I521" s="3">
        <v>2.0463342660017201</v>
      </c>
      <c r="J521" s="3">
        <v>7.3064439163104303E-2</v>
      </c>
      <c r="K521" s="3">
        <v>0.98655402660369795</v>
      </c>
      <c r="L521" s="3">
        <v>0.96629333496093694</v>
      </c>
      <c r="M521" s="3">
        <v>0.84720367193222001</v>
      </c>
      <c r="N521" s="3">
        <v>0.14939306676387701</v>
      </c>
      <c r="O521" s="3">
        <v>0.77685052589995496</v>
      </c>
      <c r="P521" s="3">
        <v>0.79304949960881699</v>
      </c>
    </row>
    <row r="522" spans="1:16" x14ac:dyDescent="0.2">
      <c r="A522" s="3">
        <v>520</v>
      </c>
      <c r="B522" s="3" t="s">
        <v>531</v>
      </c>
      <c r="C522" s="3">
        <v>10108.4320104</v>
      </c>
      <c r="D522" s="3">
        <v>768.75413644182402</v>
      </c>
      <c r="E522" s="3">
        <v>8242.3996631666596</v>
      </c>
      <c r="F522" s="3">
        <v>1318.1612596744801</v>
      </c>
      <c r="G522" s="3">
        <v>22</v>
      </c>
      <c r="H522" s="3">
        <v>0.246753246753246</v>
      </c>
      <c r="I522" s="3">
        <v>1.2228637181880699</v>
      </c>
      <c r="J522" s="3">
        <v>0.25684203375833697</v>
      </c>
      <c r="K522" s="3">
        <v>0.82793867588043202</v>
      </c>
      <c r="L522" s="3">
        <v>0.13424223661422699</v>
      </c>
      <c r="M522" s="3">
        <v>0.947970330715179</v>
      </c>
      <c r="N522" s="3">
        <v>0.723818659782409</v>
      </c>
      <c r="O522" s="3">
        <v>0.77685052589995496</v>
      </c>
      <c r="P522" s="3">
        <v>0.79304949960881699</v>
      </c>
    </row>
    <row r="523" spans="1:16" x14ac:dyDescent="0.2">
      <c r="A523" s="3">
        <v>521</v>
      </c>
      <c r="B523" s="3" t="s">
        <v>532</v>
      </c>
      <c r="C523" s="3">
        <v>13383.52599</v>
      </c>
      <c r="D523" s="3">
        <v>993.82495813600497</v>
      </c>
      <c r="E523" s="3">
        <v>12102.2334261666</v>
      </c>
      <c r="F523" s="3">
        <v>1499.2804204632</v>
      </c>
      <c r="G523" s="3">
        <v>18</v>
      </c>
      <c r="H523" s="3">
        <v>0.662337662337662</v>
      </c>
      <c r="I523" s="3">
        <v>0.712320760211402</v>
      </c>
      <c r="J523" s="3">
        <v>0.49569649232747298</v>
      </c>
      <c r="K523" s="3">
        <v>0.85636287927627497</v>
      </c>
      <c r="L523" s="3">
        <v>0.215481743216514</v>
      </c>
      <c r="M523" s="3">
        <v>0.98821413516998202</v>
      </c>
      <c r="N523" s="3">
        <v>0.984372317790985</v>
      </c>
      <c r="O523" s="3">
        <v>0.90647204035633699</v>
      </c>
      <c r="P523" s="3">
        <v>0.83571257336620197</v>
      </c>
    </row>
    <row r="524" spans="1:16" x14ac:dyDescent="0.2">
      <c r="A524" s="3">
        <v>522</v>
      </c>
      <c r="B524" s="3" t="s">
        <v>533</v>
      </c>
      <c r="C524" s="3">
        <v>8213.2685259999998</v>
      </c>
      <c r="D524" s="3">
        <v>681.81877255709901</v>
      </c>
      <c r="E524" s="3">
        <v>6326.0344594999997</v>
      </c>
      <c r="F524" s="3">
        <v>808.36161576582401</v>
      </c>
      <c r="G524" s="3">
        <v>26</v>
      </c>
      <c r="H524" s="3">
        <v>5.1948051948051903E-2</v>
      </c>
      <c r="I524" s="3">
        <v>1.7846032703049</v>
      </c>
      <c r="J524" s="3">
        <v>0.10810009385927299</v>
      </c>
      <c r="K524" s="3">
        <v>0.789051294326782</v>
      </c>
      <c r="L524" s="3">
        <v>6.5786398947238894E-2</v>
      </c>
      <c r="M524" s="3">
        <v>0.79131150245666504</v>
      </c>
      <c r="N524" s="3">
        <v>4.90223951637744E-2</v>
      </c>
      <c r="O524" s="3">
        <v>0.77685052589995496</v>
      </c>
      <c r="P524" s="3">
        <v>0.79304949960881699</v>
      </c>
    </row>
    <row r="525" spans="1:16" x14ac:dyDescent="0.2">
      <c r="A525" s="3">
        <v>523</v>
      </c>
      <c r="B525" s="3" t="s">
        <v>534</v>
      </c>
      <c r="C525" s="3">
        <v>8718.3255645999998</v>
      </c>
      <c r="D525" s="3">
        <v>665.791362373119</v>
      </c>
      <c r="E525" s="3">
        <v>6927.6028971666601</v>
      </c>
      <c r="F525" s="3">
        <v>875.10843611317705</v>
      </c>
      <c r="G525" s="3">
        <v>26</v>
      </c>
      <c r="H525" s="3">
        <v>5.1948051948051903E-2</v>
      </c>
      <c r="I525" s="3">
        <v>1.6285402366597901</v>
      </c>
      <c r="J525" s="3">
        <v>0.13867898986837601</v>
      </c>
      <c r="K525" s="3">
        <v>0.78860950469970703</v>
      </c>
      <c r="L525" s="3">
        <v>6.5227039158344199E-2</v>
      </c>
      <c r="M525" s="3">
        <v>0.77046138048171997</v>
      </c>
      <c r="N525" s="3">
        <v>3.1357675790786702E-2</v>
      </c>
      <c r="O525" s="3">
        <v>0.77685052589995496</v>
      </c>
      <c r="P525" s="3">
        <v>0.79304949960881699</v>
      </c>
    </row>
    <row r="526" spans="1:16" x14ac:dyDescent="0.2">
      <c r="A526" s="3">
        <v>524</v>
      </c>
      <c r="B526" s="3" t="s">
        <v>535</v>
      </c>
      <c r="C526" s="3">
        <v>7691.9054954000003</v>
      </c>
      <c r="D526" s="3">
        <v>1105.86875667456</v>
      </c>
      <c r="E526" s="3">
        <v>7084.4043199999896</v>
      </c>
      <c r="F526" s="3">
        <v>530.37648834186803</v>
      </c>
      <c r="G526" s="3">
        <v>17</v>
      </c>
      <c r="H526" s="3">
        <v>0.79220779220779203</v>
      </c>
      <c r="I526" s="3">
        <v>0.49532225893906301</v>
      </c>
      <c r="J526" s="3">
        <v>0.63855655676697298</v>
      </c>
      <c r="K526" s="3">
        <v>0.98551905155181796</v>
      </c>
      <c r="L526" s="3">
        <v>0.96178841590881303</v>
      </c>
      <c r="M526" s="3">
        <v>0.87058919668197599</v>
      </c>
      <c r="N526" s="3">
        <v>0.22856372594833299</v>
      </c>
      <c r="O526" s="3">
        <v>0.95064935064934997</v>
      </c>
      <c r="P526" s="3">
        <v>0.86385023496862501</v>
      </c>
    </row>
    <row r="527" spans="1:16" x14ac:dyDescent="0.2">
      <c r="A527" s="3">
        <v>525</v>
      </c>
      <c r="B527" s="3" t="s">
        <v>536</v>
      </c>
      <c r="C527" s="3">
        <v>9848.2302808000004</v>
      </c>
      <c r="D527" s="3">
        <v>1838.87895499452</v>
      </c>
      <c r="E527" s="3">
        <v>6034.0344906666596</v>
      </c>
      <c r="F527" s="3">
        <v>2637.1192933728698</v>
      </c>
      <c r="G527" s="3">
        <v>22</v>
      </c>
      <c r="H527" s="3">
        <v>0.246753246753246</v>
      </c>
      <c r="I527" s="3">
        <v>1.1863951967084001</v>
      </c>
      <c r="J527" s="3">
        <v>0.26747561404666997</v>
      </c>
      <c r="K527" s="3">
        <v>0.89751970767974798</v>
      </c>
      <c r="L527" s="3">
        <v>0.396329075098037</v>
      </c>
      <c r="M527" s="3">
        <v>0.75376451015472401</v>
      </c>
      <c r="N527" s="3">
        <v>2.1678639575839001E-2</v>
      </c>
      <c r="O527" s="3">
        <v>0.77685052589995496</v>
      </c>
      <c r="P527" s="3">
        <v>0.79304949960881699</v>
      </c>
    </row>
    <row r="528" spans="1:16" x14ac:dyDescent="0.2">
      <c r="A528" s="3">
        <v>526</v>
      </c>
      <c r="B528" s="3" t="s">
        <v>537</v>
      </c>
      <c r="C528" s="3">
        <v>9717.2150801999996</v>
      </c>
      <c r="D528" s="3">
        <v>836.094082282915</v>
      </c>
      <c r="E528" s="3">
        <v>8057.7080784999998</v>
      </c>
      <c r="F528" s="3">
        <v>1297.3947256044501</v>
      </c>
      <c r="G528" s="3">
        <v>21</v>
      </c>
      <c r="H528" s="3">
        <v>0.32900432900432802</v>
      </c>
      <c r="I528" s="3">
        <v>1.07518229543676</v>
      </c>
      <c r="J528" s="3">
        <v>0.312768244691497</v>
      </c>
      <c r="K528" s="3">
        <v>0.92146205902099598</v>
      </c>
      <c r="L528" s="3">
        <v>0.53941553831100397</v>
      </c>
      <c r="M528" s="3">
        <v>0.87516772747039795</v>
      </c>
      <c r="N528" s="3">
        <v>0.24759238958358701</v>
      </c>
      <c r="O528" s="3">
        <v>0.81318084900174403</v>
      </c>
      <c r="P528" s="3">
        <v>0.81582786041359201</v>
      </c>
    </row>
    <row r="529" spans="1:16" x14ac:dyDescent="0.2">
      <c r="A529" s="3">
        <v>527</v>
      </c>
      <c r="B529" s="3" t="s">
        <v>538</v>
      </c>
      <c r="C529" s="3">
        <v>13756.440176</v>
      </c>
      <c r="D529" s="3">
        <v>1454.2355011873501</v>
      </c>
      <c r="E529" s="3">
        <v>10456.7344316666</v>
      </c>
      <c r="F529" s="3">
        <v>1108.7220763211701</v>
      </c>
      <c r="G529" s="3">
        <v>24</v>
      </c>
      <c r="H529" s="3">
        <v>0.12554112554112501</v>
      </c>
      <c r="I529" s="3">
        <v>1.80442079237776</v>
      </c>
      <c r="J529" s="3">
        <v>0.109415782364399</v>
      </c>
      <c r="K529" s="3">
        <v>0.91618442535400302</v>
      </c>
      <c r="L529" s="3">
        <v>0.50563049316406194</v>
      </c>
      <c r="M529" s="3">
        <v>0.93255281448364202</v>
      </c>
      <c r="N529" s="3">
        <v>0.59995561838150002</v>
      </c>
      <c r="O529" s="3">
        <v>0.77685052589995496</v>
      </c>
      <c r="P529" s="3">
        <v>0.79304949960881699</v>
      </c>
    </row>
    <row r="530" spans="1:16" x14ac:dyDescent="0.2">
      <c r="A530" s="3">
        <v>528</v>
      </c>
      <c r="B530" s="3" t="s">
        <v>539</v>
      </c>
      <c r="C530" s="3">
        <v>6160.4185219999999</v>
      </c>
      <c r="D530" s="3">
        <v>642.88181545158704</v>
      </c>
      <c r="E530" s="3">
        <v>4733.5173050000003</v>
      </c>
      <c r="F530" s="3">
        <v>1010.37103007036</v>
      </c>
      <c r="G530" s="3">
        <v>21</v>
      </c>
      <c r="H530" s="3">
        <v>0.32900432900432802</v>
      </c>
      <c r="I530" s="3">
        <v>1.19150845212319</v>
      </c>
      <c r="J530" s="3">
        <v>0.26683559463825601</v>
      </c>
      <c r="K530" s="3">
        <v>0.82515907287597601</v>
      </c>
      <c r="L530" s="3">
        <v>0.12789058685302701</v>
      </c>
      <c r="M530" s="3">
        <v>0.96216320991516102</v>
      </c>
      <c r="N530" s="3">
        <v>0.83624804019927901</v>
      </c>
      <c r="O530" s="3">
        <v>0.81318084900174403</v>
      </c>
      <c r="P530" s="3">
        <v>0.79304949960881699</v>
      </c>
    </row>
    <row r="531" spans="1:16" x14ac:dyDescent="0.2">
      <c r="A531" s="3">
        <v>529</v>
      </c>
      <c r="B531" s="3" t="s">
        <v>540</v>
      </c>
      <c r="C531" s="3">
        <v>3753.2026546000002</v>
      </c>
      <c r="D531" s="3">
        <v>696.83549559204403</v>
      </c>
      <c r="E531" s="3">
        <v>1952.1657520000001</v>
      </c>
      <c r="F531" s="3">
        <v>537.514593784157</v>
      </c>
      <c r="G531" s="3">
        <v>26</v>
      </c>
      <c r="H531" s="3">
        <v>5.1948051948051903E-2</v>
      </c>
      <c r="I531" s="3">
        <v>2.0464985382841201</v>
      </c>
      <c r="J531" s="3">
        <v>7.5223948744623306E-2</v>
      </c>
      <c r="K531" s="3">
        <v>0.94081044197082497</v>
      </c>
      <c r="L531" s="3">
        <v>0.67167395353317205</v>
      </c>
      <c r="M531" s="3">
        <v>0.69715070724487305</v>
      </c>
      <c r="N531" s="3">
        <v>5.7679098099470104E-3</v>
      </c>
      <c r="O531" s="3">
        <v>0.77685052589995496</v>
      </c>
      <c r="P531" s="3">
        <v>0.79304949960881699</v>
      </c>
    </row>
    <row r="532" spans="1:16" x14ac:dyDescent="0.2">
      <c r="A532" s="3">
        <v>530</v>
      </c>
      <c r="B532" s="3" t="s">
        <v>541</v>
      </c>
      <c r="C532" s="3">
        <v>8432.5327204000005</v>
      </c>
      <c r="D532" s="3">
        <v>673.00063742193004</v>
      </c>
      <c r="E532" s="3">
        <v>6537.0112993333296</v>
      </c>
      <c r="F532" s="3">
        <v>1182.22466930254</v>
      </c>
      <c r="G532" s="3">
        <v>23</v>
      </c>
      <c r="H532" s="3">
        <v>0.177489177489177</v>
      </c>
      <c r="I532" s="3">
        <v>1.3933947656183101</v>
      </c>
      <c r="J532" s="3">
        <v>0.20216749659588101</v>
      </c>
      <c r="K532" s="3">
        <v>0.88441699743270796</v>
      </c>
      <c r="L532" s="3">
        <v>0.32980802655219998</v>
      </c>
      <c r="M532" s="3">
        <v>0.84013730287551802</v>
      </c>
      <c r="N532" s="3">
        <v>0.130706787109375</v>
      </c>
      <c r="O532" s="3">
        <v>0.77685052589995496</v>
      </c>
      <c r="P532" s="3">
        <v>0.79304949960881699</v>
      </c>
    </row>
    <row r="533" spans="1:16" x14ac:dyDescent="0.2">
      <c r="A533" s="3">
        <v>531</v>
      </c>
      <c r="B533" s="3" t="s">
        <v>542</v>
      </c>
      <c r="C533" s="3">
        <v>7569.1837853999996</v>
      </c>
      <c r="D533" s="3">
        <v>877.67475810066401</v>
      </c>
      <c r="E533" s="3">
        <v>5292.57166566666</v>
      </c>
      <c r="F533" s="3">
        <v>744.33218901021803</v>
      </c>
      <c r="G533" s="3">
        <v>26</v>
      </c>
      <c r="H533" s="3">
        <v>5.1948051948051903E-2</v>
      </c>
      <c r="I533" s="3">
        <v>1.97828446058291</v>
      </c>
      <c r="J533" s="3">
        <v>8.1712385626632897E-2</v>
      </c>
      <c r="K533" s="3">
        <v>0.87624263763427701</v>
      </c>
      <c r="L533" s="3">
        <v>0.29262983798980702</v>
      </c>
      <c r="M533" s="3">
        <v>0.80061304569244296</v>
      </c>
      <c r="N533" s="3">
        <v>5.9524856507778098E-2</v>
      </c>
      <c r="O533" s="3">
        <v>0.77685052589995496</v>
      </c>
      <c r="P533" s="3">
        <v>0.79304949960881699</v>
      </c>
    </row>
    <row r="534" spans="1:16" x14ac:dyDescent="0.2">
      <c r="A534" s="3">
        <v>532</v>
      </c>
      <c r="B534" s="3" t="s">
        <v>543</v>
      </c>
      <c r="C534" s="3">
        <v>7238.8832406000001</v>
      </c>
      <c r="D534" s="3">
        <v>560.69845884368601</v>
      </c>
      <c r="E534" s="3">
        <v>5683.2290606666602</v>
      </c>
      <c r="F534" s="3">
        <v>800.75203796475898</v>
      </c>
      <c r="G534" s="3">
        <v>24</v>
      </c>
      <c r="H534" s="3">
        <v>0.12554112554112501</v>
      </c>
      <c r="I534" s="3">
        <v>1.59139517656983</v>
      </c>
      <c r="J534" s="3">
        <v>0.14780173366101801</v>
      </c>
      <c r="K534" s="3">
        <v>0.96423161029815596</v>
      </c>
      <c r="L534" s="3">
        <v>0.83709782361984197</v>
      </c>
      <c r="M534" s="3">
        <v>0.82817232608795099</v>
      </c>
      <c r="N534" s="3">
        <v>0.103717155754566</v>
      </c>
      <c r="O534" s="3">
        <v>0.77685052589995496</v>
      </c>
      <c r="P534" s="3">
        <v>0.79304949960881699</v>
      </c>
    </row>
    <row r="535" spans="1:16" x14ac:dyDescent="0.2">
      <c r="A535" s="3">
        <v>533</v>
      </c>
      <c r="B535" s="3" t="s">
        <v>544</v>
      </c>
      <c r="C535" s="3">
        <v>670.27582996199999</v>
      </c>
      <c r="D535" s="3">
        <v>420.58972702624999</v>
      </c>
      <c r="E535" s="3">
        <v>465.68657288333299</v>
      </c>
      <c r="F535" s="3">
        <v>146.99164739639599</v>
      </c>
      <c r="G535" s="3">
        <v>14</v>
      </c>
      <c r="H535" s="3">
        <v>0.93073593073592997</v>
      </c>
      <c r="I535" s="3">
        <v>0.45919811254776699</v>
      </c>
      <c r="J535" s="3">
        <v>0.66544874933337705</v>
      </c>
      <c r="K535" s="3">
        <v>0.71702420711517301</v>
      </c>
      <c r="L535" s="3">
        <v>1.4310402795672399E-2</v>
      </c>
      <c r="M535" s="3">
        <v>0.95645636320114102</v>
      </c>
      <c r="N535" s="3">
        <v>0.79205656051635698</v>
      </c>
      <c r="O535" s="3">
        <v>0.98674692784808005</v>
      </c>
      <c r="P535" s="3">
        <v>0.86635856786739895</v>
      </c>
    </row>
    <row r="536" spans="1:16" x14ac:dyDescent="0.2">
      <c r="A536" s="3">
        <v>534</v>
      </c>
      <c r="B536" s="3" t="s">
        <v>545</v>
      </c>
      <c r="C536" s="3">
        <v>7372.8111769999996</v>
      </c>
      <c r="D536" s="3">
        <v>568.02793429908104</v>
      </c>
      <c r="E536" s="3">
        <v>6505.9584789999999</v>
      </c>
      <c r="F536" s="3">
        <v>429.11666416856502</v>
      </c>
      <c r="G536" s="3">
        <v>22</v>
      </c>
      <c r="H536" s="3">
        <v>0.246753246753246</v>
      </c>
      <c r="I536" s="3">
        <v>1.21766648774316</v>
      </c>
      <c r="J536" s="3">
        <v>0.25877684158824199</v>
      </c>
      <c r="K536" s="3">
        <v>0.91261386871337802</v>
      </c>
      <c r="L536" s="3">
        <v>0.48345655202865601</v>
      </c>
      <c r="M536" s="3">
        <v>0.86591386795043901</v>
      </c>
      <c r="N536" s="3">
        <v>0.21039749681949599</v>
      </c>
      <c r="O536" s="3">
        <v>0.77685052589995496</v>
      </c>
      <c r="P536" s="3">
        <v>0.79304949960881699</v>
      </c>
    </row>
    <row r="537" spans="1:16" x14ac:dyDescent="0.2">
      <c r="A537" s="3">
        <v>535</v>
      </c>
      <c r="B537" s="3" t="s">
        <v>546</v>
      </c>
      <c r="C537" s="3">
        <v>11771.9030318</v>
      </c>
      <c r="D537" s="3">
        <v>631.786002826963</v>
      </c>
      <c r="E537" s="3">
        <v>11870.075185</v>
      </c>
      <c r="F537" s="3">
        <v>688.44979450934704</v>
      </c>
      <c r="G537" s="3">
        <v>18</v>
      </c>
      <c r="H537" s="3">
        <v>0.662337662337662</v>
      </c>
      <c r="I537" s="3">
        <v>-0.10506357529174599</v>
      </c>
      <c r="J537" s="3">
        <v>0.91863111727534796</v>
      </c>
      <c r="K537" s="3">
        <v>0.95900839567184404</v>
      </c>
      <c r="L537" s="3">
        <v>0.80106192827224698</v>
      </c>
      <c r="M537" s="3">
        <v>0.64694154262542702</v>
      </c>
      <c r="N537" s="3">
        <v>1.62502261810004E-3</v>
      </c>
      <c r="O537" s="3">
        <v>0.90647204035633699</v>
      </c>
      <c r="P537" s="3">
        <v>0.99175959161399396</v>
      </c>
    </row>
    <row r="538" spans="1:16" x14ac:dyDescent="0.2">
      <c r="A538" s="3">
        <v>536</v>
      </c>
      <c r="B538" s="3" t="s">
        <v>547</v>
      </c>
      <c r="C538" s="3">
        <v>14443.184356</v>
      </c>
      <c r="D538" s="3">
        <v>1233.6839031300899</v>
      </c>
      <c r="E538" s="3">
        <v>16176.5238216666</v>
      </c>
      <c r="F538" s="3">
        <v>1599.36693257398</v>
      </c>
      <c r="G538" s="3">
        <v>12</v>
      </c>
      <c r="H538" s="3">
        <v>0.662337662337662</v>
      </c>
      <c r="I538" s="3">
        <v>-0.85813610607390101</v>
      </c>
      <c r="J538" s="3">
        <v>0.41353366137866798</v>
      </c>
      <c r="K538" s="3">
        <v>0.91937750577926602</v>
      </c>
      <c r="L538" s="3">
        <v>0.52593195438384999</v>
      </c>
      <c r="M538" s="3">
        <v>0.87947607040405196</v>
      </c>
      <c r="N538" s="3">
        <v>0.26665967702865601</v>
      </c>
      <c r="O538" s="3">
        <v>0.90647204035633699</v>
      </c>
      <c r="P538" s="3">
        <v>0.82965800706756399</v>
      </c>
    </row>
    <row r="539" spans="1:16" x14ac:dyDescent="0.2">
      <c r="A539" s="3">
        <v>537</v>
      </c>
      <c r="B539" s="3" t="s">
        <v>548</v>
      </c>
      <c r="C539" s="3">
        <v>20318.12544</v>
      </c>
      <c r="D539" s="3">
        <v>2016.60837699888</v>
      </c>
      <c r="E539" s="3">
        <v>21511.369168333302</v>
      </c>
      <c r="F539" s="3">
        <v>1909.89567591373</v>
      </c>
      <c r="G539" s="3">
        <v>14</v>
      </c>
      <c r="H539" s="3">
        <v>0.93073593073592997</v>
      </c>
      <c r="I539" s="3">
        <v>-0.42961335994993799</v>
      </c>
      <c r="J539" s="3">
        <v>0.67785325887114001</v>
      </c>
      <c r="K539" s="3">
        <v>0.99593025445938099</v>
      </c>
      <c r="L539" s="3">
        <v>0.99578475952148404</v>
      </c>
      <c r="M539" s="3">
        <v>0.91964101791381803</v>
      </c>
      <c r="N539" s="3">
        <v>0.50277942419052102</v>
      </c>
      <c r="O539" s="3">
        <v>0.98674692784808005</v>
      </c>
      <c r="P539" s="3">
        <v>0.86635856786739895</v>
      </c>
    </row>
    <row r="540" spans="1:16" x14ac:dyDescent="0.2">
      <c r="A540" s="3">
        <v>538</v>
      </c>
      <c r="B540" s="3" t="s">
        <v>549</v>
      </c>
      <c r="C540" s="3">
        <v>14291.766292</v>
      </c>
      <c r="D540" s="3">
        <v>1231.43896611112</v>
      </c>
      <c r="E540" s="3">
        <v>16322.209268333299</v>
      </c>
      <c r="F540" s="3">
        <v>1722.4102915369799</v>
      </c>
      <c r="G540" s="3">
        <v>10</v>
      </c>
      <c r="H540" s="3">
        <v>0.42857142857142799</v>
      </c>
      <c r="I540" s="3">
        <v>-0.95895822433516897</v>
      </c>
      <c r="J540" s="3">
        <v>0.36374071087430698</v>
      </c>
      <c r="K540" s="3">
        <v>0.81514024734497004</v>
      </c>
      <c r="L540" s="3">
        <v>0.10704579204320901</v>
      </c>
      <c r="M540" s="3">
        <v>0.87977796792983998</v>
      </c>
      <c r="N540" s="3">
        <v>0.26803922653198198</v>
      </c>
      <c r="O540" s="3">
        <v>0.848940533151059</v>
      </c>
      <c r="P540" s="3">
        <v>0.81771054632738605</v>
      </c>
    </row>
    <row r="541" spans="1:16" x14ac:dyDescent="0.2">
      <c r="A541" s="3">
        <v>539</v>
      </c>
      <c r="B541" s="3" t="s">
        <v>550</v>
      </c>
      <c r="C541" s="3">
        <v>4525.0241985999901</v>
      </c>
      <c r="D541" s="3">
        <v>656.71778896369005</v>
      </c>
      <c r="E541" s="3">
        <v>6272.0226400000001</v>
      </c>
      <c r="F541" s="3">
        <v>1192.7381395652301</v>
      </c>
      <c r="G541" s="3">
        <v>10</v>
      </c>
      <c r="H541" s="3">
        <v>0.42857142857142799</v>
      </c>
      <c r="I541" s="3">
        <v>-1.2830662154502099</v>
      </c>
      <c r="J541" s="3">
        <v>0.23713217825222299</v>
      </c>
      <c r="K541" s="3">
        <v>0.88904660940170199</v>
      </c>
      <c r="L541" s="3">
        <v>0.35233181715011502</v>
      </c>
      <c r="M541" s="3">
        <v>0.91535890102386397</v>
      </c>
      <c r="N541" s="3">
        <v>0.47257813811302102</v>
      </c>
      <c r="O541" s="3">
        <v>0.848940533151059</v>
      </c>
      <c r="P541" s="3">
        <v>0.79304949960881699</v>
      </c>
    </row>
    <row r="542" spans="1:16" x14ac:dyDescent="0.2">
      <c r="A542" s="3">
        <v>540</v>
      </c>
      <c r="B542" s="3" t="s">
        <v>551</v>
      </c>
      <c r="C542" s="3">
        <v>10893.042831999999</v>
      </c>
      <c r="D542" s="3">
        <v>656.01627328524603</v>
      </c>
      <c r="E542" s="3">
        <v>10257.0221623333</v>
      </c>
      <c r="F542" s="3">
        <v>515.95641277864695</v>
      </c>
      <c r="G542" s="3">
        <v>19</v>
      </c>
      <c r="H542" s="3">
        <v>0.53679653679653605</v>
      </c>
      <c r="I542" s="3">
        <v>0.76206033013166397</v>
      </c>
      <c r="J542" s="3">
        <v>0.46783231003868803</v>
      </c>
      <c r="K542" s="3">
        <v>0.80948603153228704</v>
      </c>
      <c r="L542" s="3">
        <v>9.6605174243450095E-2</v>
      </c>
      <c r="M542" s="3">
        <v>0.92716521024703902</v>
      </c>
      <c r="N542" s="3">
        <v>0.55839502811431796</v>
      </c>
      <c r="O542" s="3">
        <v>0.86979947645309597</v>
      </c>
      <c r="P542" s="3">
        <v>0.83571257336620197</v>
      </c>
    </row>
    <row r="543" spans="1:16" x14ac:dyDescent="0.2">
      <c r="A543" s="3">
        <v>541</v>
      </c>
      <c r="B543" s="3" t="s">
        <v>552</v>
      </c>
      <c r="C543" s="3">
        <v>9909.3545405999994</v>
      </c>
      <c r="D543" s="3">
        <v>635.495399362184</v>
      </c>
      <c r="E543" s="3">
        <v>9292.3386736666598</v>
      </c>
      <c r="F543" s="3">
        <v>699.66388105900103</v>
      </c>
      <c r="G543" s="3">
        <v>21</v>
      </c>
      <c r="H543" s="3">
        <v>0.32900432900432802</v>
      </c>
      <c r="I543" s="3">
        <v>0.65279566173977599</v>
      </c>
      <c r="J543" s="3">
        <v>0.53021134284784499</v>
      </c>
      <c r="K543" s="3">
        <v>0.88798594474792403</v>
      </c>
      <c r="L543" s="3">
        <v>0.34707719087600702</v>
      </c>
      <c r="M543" s="3">
        <v>0.72543585300445501</v>
      </c>
      <c r="N543" s="3">
        <v>1.13322203978896E-2</v>
      </c>
      <c r="O543" s="3">
        <v>0.81318084900174403</v>
      </c>
      <c r="P543" s="3">
        <v>0.83571257336620197</v>
      </c>
    </row>
    <row r="544" spans="1:16" x14ac:dyDescent="0.2">
      <c r="A544" s="3">
        <v>542</v>
      </c>
      <c r="B544" s="3" t="s">
        <v>553</v>
      </c>
      <c r="C544" s="3">
        <v>13035.526426</v>
      </c>
      <c r="D544" s="3">
        <v>696.602598630074</v>
      </c>
      <c r="E544" s="3">
        <v>12358.459769999999</v>
      </c>
      <c r="F544" s="3">
        <v>614.30708708093505</v>
      </c>
      <c r="G544" s="3">
        <v>19</v>
      </c>
      <c r="H544" s="3">
        <v>0.53679653679653605</v>
      </c>
      <c r="I544" s="3">
        <v>0.72898661765568895</v>
      </c>
      <c r="J544" s="3">
        <v>0.48556678213325999</v>
      </c>
      <c r="K544" s="3">
        <v>0.96588456630706698</v>
      </c>
      <c r="L544" s="3">
        <v>0.84824109077453602</v>
      </c>
      <c r="M544" s="3">
        <v>0.88673937320709195</v>
      </c>
      <c r="N544" s="3">
        <v>0.30145454406738198</v>
      </c>
      <c r="O544" s="3">
        <v>0.86979947645309597</v>
      </c>
      <c r="P544" s="3">
        <v>0.83571257336620197</v>
      </c>
    </row>
    <row r="545" spans="1:16" x14ac:dyDescent="0.2">
      <c r="A545" s="3">
        <v>543</v>
      </c>
      <c r="B545" s="3" t="s">
        <v>554</v>
      </c>
      <c r="C545" s="3">
        <v>10029.1101918</v>
      </c>
      <c r="D545" s="3">
        <v>719.66831279356904</v>
      </c>
      <c r="E545" s="3">
        <v>9409.8023071666594</v>
      </c>
      <c r="F545" s="3">
        <v>626.39116879263804</v>
      </c>
      <c r="G545" s="3">
        <v>20</v>
      </c>
      <c r="H545" s="3">
        <v>0.42857142857142799</v>
      </c>
      <c r="I545" s="3">
        <v>0.64910822246414401</v>
      </c>
      <c r="J545" s="3">
        <v>0.53347460058478802</v>
      </c>
      <c r="K545" s="3">
        <v>0.80417883396148604</v>
      </c>
      <c r="L545" s="3">
        <v>8.7606422603130299E-2</v>
      </c>
      <c r="M545" s="3">
        <v>0.930286765098571</v>
      </c>
      <c r="N545" s="3">
        <v>0.58231824636459295</v>
      </c>
      <c r="O545" s="3">
        <v>0.848940533151059</v>
      </c>
      <c r="P545" s="3">
        <v>0.83571257336620197</v>
      </c>
    </row>
    <row r="546" spans="1:16" x14ac:dyDescent="0.2">
      <c r="A546" s="3">
        <v>544</v>
      </c>
      <c r="B546" s="3" t="s">
        <v>555</v>
      </c>
      <c r="C546" s="3">
        <v>9524.5711408000006</v>
      </c>
      <c r="D546" s="3">
        <v>1118.7821719328099</v>
      </c>
      <c r="E546" s="3">
        <v>7742.9545553333301</v>
      </c>
      <c r="F546" s="3">
        <v>651.31449856594304</v>
      </c>
      <c r="G546" s="3">
        <v>21</v>
      </c>
      <c r="H546" s="3">
        <v>0.32900432900432802</v>
      </c>
      <c r="I546" s="3">
        <v>1.3762339068704801</v>
      </c>
      <c r="J546" s="3">
        <v>0.21383784332004699</v>
      </c>
      <c r="K546" s="3">
        <v>0.79772454500198298</v>
      </c>
      <c r="L546" s="3">
        <v>7.7637068927288E-2</v>
      </c>
      <c r="M546" s="3">
        <v>0.96759420633315996</v>
      </c>
      <c r="N546" s="3">
        <v>0.875901639461517</v>
      </c>
      <c r="O546" s="3">
        <v>0.81318084900174403</v>
      </c>
      <c r="P546" s="3">
        <v>0.79304949960881699</v>
      </c>
    </row>
    <row r="547" spans="1:16" x14ac:dyDescent="0.2">
      <c r="A547" s="3">
        <v>545</v>
      </c>
      <c r="B547" s="3" t="s">
        <v>556</v>
      </c>
      <c r="C547" s="3">
        <v>1264.78004537999</v>
      </c>
      <c r="D547" s="3">
        <v>333.96506281626603</v>
      </c>
      <c r="E547" s="3">
        <v>758.790627349999</v>
      </c>
      <c r="F547" s="3">
        <v>55.760862921761202</v>
      </c>
      <c r="G547" s="3">
        <v>19</v>
      </c>
      <c r="H547" s="3">
        <v>0.53679653679653605</v>
      </c>
      <c r="I547" s="3">
        <v>1.4944096959356701</v>
      </c>
      <c r="J547" s="3">
        <v>0.205693387451373</v>
      </c>
      <c r="K547" s="3">
        <v>0.80145448446273804</v>
      </c>
      <c r="L547" s="3">
        <v>8.3272188901901203E-2</v>
      </c>
      <c r="M547" s="3">
        <v>0.87598568201064997</v>
      </c>
      <c r="N547" s="3">
        <v>0.25112470984458901</v>
      </c>
      <c r="O547" s="3">
        <v>0.86979947645309597</v>
      </c>
      <c r="P547" s="3">
        <v>0.79304949960881699</v>
      </c>
    </row>
    <row r="548" spans="1:16" x14ac:dyDescent="0.2">
      <c r="A548" s="3">
        <v>546</v>
      </c>
      <c r="B548" s="3" t="s">
        <v>557</v>
      </c>
      <c r="C548" s="3">
        <v>1234.63813536</v>
      </c>
      <c r="D548" s="3">
        <v>296.282958246026</v>
      </c>
      <c r="E548" s="3">
        <v>1177.7590244999999</v>
      </c>
      <c r="F548" s="3">
        <v>140.872915832312</v>
      </c>
      <c r="G548" s="3">
        <v>16</v>
      </c>
      <c r="H548" s="3">
        <v>0.93073593073592997</v>
      </c>
      <c r="I548" s="3">
        <v>0.17337585298841901</v>
      </c>
      <c r="J548" s="3">
        <v>0.86827075856966096</v>
      </c>
      <c r="K548" s="3">
        <v>0.95565295219421298</v>
      </c>
      <c r="L548" s="3">
        <v>0.77743637561798096</v>
      </c>
      <c r="M548" s="3">
        <v>0.92559838294982899</v>
      </c>
      <c r="N548" s="3">
        <v>0.546564280986785</v>
      </c>
      <c r="O548" s="3">
        <v>0.98674692784808005</v>
      </c>
      <c r="P548" s="3">
        <v>0.97021347921144396</v>
      </c>
    </row>
    <row r="549" spans="1:16" x14ac:dyDescent="0.2">
      <c r="A549" s="3">
        <v>547</v>
      </c>
      <c r="B549" s="3" t="s">
        <v>558</v>
      </c>
      <c r="C549" s="3">
        <v>6090.9613875999903</v>
      </c>
      <c r="D549" s="3">
        <v>569.13422315836704</v>
      </c>
      <c r="E549" s="3">
        <v>4865.1035763333302</v>
      </c>
      <c r="F549" s="3">
        <v>772.57394663878802</v>
      </c>
      <c r="G549" s="3">
        <v>17</v>
      </c>
      <c r="H549" s="3">
        <v>0.79220779220779203</v>
      </c>
      <c r="I549" s="3">
        <v>1.27750072039555</v>
      </c>
      <c r="J549" s="3">
        <v>0.234469512303394</v>
      </c>
      <c r="K549" s="3">
        <v>0.91737407445907504</v>
      </c>
      <c r="L549" s="3">
        <v>0.51314342021942105</v>
      </c>
      <c r="M549" s="3">
        <v>0.88535958528518599</v>
      </c>
      <c r="N549" s="3">
        <v>0.29458326101303101</v>
      </c>
      <c r="O549" s="3">
        <v>0.95064935064934997</v>
      </c>
      <c r="P549" s="3">
        <v>0.79304949960881699</v>
      </c>
    </row>
    <row r="550" spans="1:16" x14ac:dyDescent="0.2">
      <c r="A550" s="3">
        <v>548</v>
      </c>
      <c r="B550" s="3" t="s">
        <v>559</v>
      </c>
      <c r="C550" s="3">
        <v>4210.2129741999997</v>
      </c>
      <c r="D550" s="3">
        <v>986.76895409095903</v>
      </c>
      <c r="E550" s="3">
        <v>2534.54100356666</v>
      </c>
      <c r="F550" s="3">
        <v>580.80703241386504</v>
      </c>
      <c r="G550" s="3">
        <v>23</v>
      </c>
      <c r="H550" s="3">
        <v>0.177489177489177</v>
      </c>
      <c r="I550" s="3">
        <v>1.46345514079784</v>
      </c>
      <c r="J550" s="3">
        <v>0.18916806885939499</v>
      </c>
      <c r="K550" s="3">
        <v>0.95737087726592995</v>
      </c>
      <c r="L550" s="3">
        <v>0.789567530155181</v>
      </c>
      <c r="M550" s="3">
        <v>0.96978521347045898</v>
      </c>
      <c r="N550" s="3">
        <v>0.89098870754241899</v>
      </c>
      <c r="O550" s="3">
        <v>0.77685052589995496</v>
      </c>
      <c r="P550" s="3">
        <v>0.79304949960881699</v>
      </c>
    </row>
    <row r="551" spans="1:16" x14ac:dyDescent="0.2">
      <c r="A551" s="3">
        <v>549</v>
      </c>
      <c r="B551" s="3" t="s">
        <v>560</v>
      </c>
      <c r="C551" s="3">
        <v>6832.7057634000003</v>
      </c>
      <c r="D551" s="3">
        <v>767.27733806438403</v>
      </c>
      <c r="E551" s="3">
        <v>5718.7498631666604</v>
      </c>
      <c r="F551" s="3">
        <v>453.80394291544002</v>
      </c>
      <c r="G551" s="3">
        <v>22</v>
      </c>
      <c r="H551" s="3">
        <v>0.246753246753246</v>
      </c>
      <c r="I551" s="3">
        <v>1.2496240137328201</v>
      </c>
      <c r="J551" s="3">
        <v>0.25369242560042898</v>
      </c>
      <c r="K551" s="3">
        <v>0.974176526069641</v>
      </c>
      <c r="L551" s="3">
        <v>0.90131926536560003</v>
      </c>
      <c r="M551" s="3">
        <v>0.83072769641876198</v>
      </c>
      <c r="N551" s="3">
        <v>0.109025537967681</v>
      </c>
      <c r="O551" s="3">
        <v>0.77685052589995496</v>
      </c>
      <c r="P551" s="3">
        <v>0.79304949960881699</v>
      </c>
    </row>
    <row r="552" spans="1:16" x14ac:dyDescent="0.2">
      <c r="A552" s="3">
        <v>550</v>
      </c>
      <c r="B552" s="3" t="s">
        <v>561</v>
      </c>
      <c r="C552" s="3">
        <v>981.53788231999999</v>
      </c>
      <c r="D552" s="3">
        <v>162.92542460233099</v>
      </c>
      <c r="E552" s="3">
        <v>701.48503525000001</v>
      </c>
      <c r="F552" s="3">
        <v>143.70507126690401</v>
      </c>
      <c r="G552" s="3">
        <v>22</v>
      </c>
      <c r="H552" s="3">
        <v>0.246753246753246</v>
      </c>
      <c r="I552" s="3">
        <v>1.2891045023172201</v>
      </c>
      <c r="J552" s="3">
        <v>0.23125969677421301</v>
      </c>
      <c r="K552" s="3">
        <v>0.81913304328918402</v>
      </c>
      <c r="L552" s="3">
        <v>0.114980585873126</v>
      </c>
      <c r="M552" s="3">
        <v>0.92495101690292303</v>
      </c>
      <c r="N552" s="3">
        <v>0.54171299934387196</v>
      </c>
      <c r="O552" s="3">
        <v>0.77685052589995496</v>
      </c>
      <c r="P552" s="3">
        <v>0.79304949960881699</v>
      </c>
    </row>
    <row r="553" spans="1:16" x14ac:dyDescent="0.2">
      <c r="A553" s="3">
        <v>551</v>
      </c>
      <c r="B553" s="3" t="s">
        <v>562</v>
      </c>
      <c r="C553" s="3">
        <v>2817.2785027999998</v>
      </c>
      <c r="D553" s="3">
        <v>257.12782252353702</v>
      </c>
      <c r="E553" s="3">
        <v>1584.5038916666599</v>
      </c>
      <c r="F553" s="3">
        <v>259.84367970721797</v>
      </c>
      <c r="G553" s="3">
        <v>28</v>
      </c>
      <c r="H553" s="3">
        <v>1.7316017316017299E-2</v>
      </c>
      <c r="I553" s="3">
        <v>3.37229907248941</v>
      </c>
      <c r="J553" s="3">
        <v>8.3474560943386702E-3</v>
      </c>
      <c r="K553" s="3">
        <v>0.948880195617675</v>
      </c>
      <c r="L553" s="3">
        <v>0.72918623685836703</v>
      </c>
      <c r="M553" s="3">
        <v>0.76937061548232999</v>
      </c>
      <c r="N553" s="3">
        <v>3.0619848519563599E-2</v>
      </c>
      <c r="O553" s="3">
        <v>0.77685052589995496</v>
      </c>
      <c r="P553" s="3">
        <v>0.79304949960881699</v>
      </c>
    </row>
    <row r="554" spans="1:16" x14ac:dyDescent="0.2">
      <c r="A554" s="3">
        <v>552</v>
      </c>
      <c r="B554" s="3" t="s">
        <v>563</v>
      </c>
      <c r="C554" s="3">
        <v>2589.7743094000002</v>
      </c>
      <c r="D554" s="3">
        <v>322.68300002861798</v>
      </c>
      <c r="E554" s="3">
        <v>1666.7853942166601</v>
      </c>
      <c r="F554" s="3">
        <v>309.64271748444901</v>
      </c>
      <c r="G554" s="3">
        <v>27</v>
      </c>
      <c r="H554" s="3">
        <v>3.03030303030303E-2</v>
      </c>
      <c r="I554" s="3">
        <v>2.0638508340242399</v>
      </c>
      <c r="J554" s="3">
        <v>6.9775457410631195E-2</v>
      </c>
      <c r="K554" s="3">
        <v>0.80655705928802401</v>
      </c>
      <c r="L554" s="3">
        <v>9.1546192765235901E-2</v>
      </c>
      <c r="M554" s="3">
        <v>0.88362795114517201</v>
      </c>
      <c r="N554" s="3">
        <v>0.28613474965095498</v>
      </c>
      <c r="O554" s="3">
        <v>0.77685052589995496</v>
      </c>
      <c r="P554" s="3">
        <v>0.79304949960881699</v>
      </c>
    </row>
    <row r="555" spans="1:16" x14ac:dyDescent="0.2">
      <c r="A555" s="3">
        <v>553</v>
      </c>
      <c r="B555" s="3" t="s">
        <v>564</v>
      </c>
      <c r="C555" s="3">
        <v>4499.4650439999996</v>
      </c>
      <c r="D555" s="3">
        <v>487.30207359940403</v>
      </c>
      <c r="E555" s="3">
        <v>3876.5675983333299</v>
      </c>
      <c r="F555" s="3">
        <v>774.27974949753798</v>
      </c>
      <c r="G555" s="3">
        <v>20</v>
      </c>
      <c r="H555" s="3">
        <v>0.42857142857142799</v>
      </c>
      <c r="I555" s="3">
        <v>0.68086493883062105</v>
      </c>
      <c r="J555" s="3">
        <v>0.51483760069997597</v>
      </c>
      <c r="K555" s="3">
        <v>0.92650043964385898</v>
      </c>
      <c r="L555" s="3">
        <v>0.57270807027816695</v>
      </c>
      <c r="M555" s="3">
        <v>0.88578265905380205</v>
      </c>
      <c r="N555" s="3">
        <v>0.29667681455612099</v>
      </c>
      <c r="O555" s="3">
        <v>0.848940533151059</v>
      </c>
      <c r="P555" s="3">
        <v>0.83571257336620197</v>
      </c>
    </row>
    <row r="556" spans="1:16" x14ac:dyDescent="0.2">
      <c r="A556" s="3">
        <v>554</v>
      </c>
      <c r="B556" s="3" t="s">
        <v>565</v>
      </c>
      <c r="C556" s="3">
        <v>4311.7409121999999</v>
      </c>
      <c r="D556" s="3">
        <v>528.88118113002395</v>
      </c>
      <c r="E556" s="3">
        <v>3394.2096964999901</v>
      </c>
      <c r="F556" s="3">
        <v>425.742694707287</v>
      </c>
      <c r="G556" s="3">
        <v>22</v>
      </c>
      <c r="H556" s="3">
        <v>0.246753246753246</v>
      </c>
      <c r="I556" s="3">
        <v>1.35139873005404</v>
      </c>
      <c r="J556" s="3">
        <v>0.21295795153441099</v>
      </c>
      <c r="K556" s="3">
        <v>0.81894075870513905</v>
      </c>
      <c r="L556" s="3">
        <v>0.11458747088909101</v>
      </c>
      <c r="M556" s="3">
        <v>0.79616832733154297</v>
      </c>
      <c r="N556" s="3">
        <v>5.42739927768707E-2</v>
      </c>
      <c r="O556" s="3">
        <v>0.77685052589995496</v>
      </c>
      <c r="P556" s="3">
        <v>0.79304949960881699</v>
      </c>
    </row>
    <row r="557" spans="1:16" x14ac:dyDescent="0.2">
      <c r="A557" s="3">
        <v>555</v>
      </c>
      <c r="B557" s="3" t="s">
        <v>566</v>
      </c>
      <c r="C557" s="3">
        <v>10030.6775633999</v>
      </c>
      <c r="D557" s="3">
        <v>1342.9626082545301</v>
      </c>
      <c r="E557" s="3">
        <v>8697.9123804999908</v>
      </c>
      <c r="F557" s="3">
        <v>738.65368617023603</v>
      </c>
      <c r="G557" s="3">
        <v>20</v>
      </c>
      <c r="H557" s="3">
        <v>0.42857142857142799</v>
      </c>
      <c r="I557" s="3">
        <v>0.86955596806073099</v>
      </c>
      <c r="J557" s="3">
        <v>0.41632590101588601</v>
      </c>
      <c r="K557" s="3">
        <v>0.95791673660278298</v>
      </c>
      <c r="L557" s="3">
        <v>0.79340732097625699</v>
      </c>
      <c r="M557" s="3">
        <v>0.98120641708374001</v>
      </c>
      <c r="N557" s="3">
        <v>0.95739501714706399</v>
      </c>
      <c r="O557" s="3">
        <v>0.848940533151059</v>
      </c>
      <c r="P557" s="3">
        <v>0.82965800706756399</v>
      </c>
    </row>
    <row r="558" spans="1:16" x14ac:dyDescent="0.2">
      <c r="A558" s="3">
        <v>556</v>
      </c>
      <c r="B558" s="3" t="s">
        <v>567</v>
      </c>
      <c r="C558" s="3">
        <v>8296.5542291999991</v>
      </c>
      <c r="D558" s="3">
        <v>1391.4410851719899</v>
      </c>
      <c r="E558" s="3">
        <v>6375.2872701666602</v>
      </c>
      <c r="F558" s="3">
        <v>698.62298860729902</v>
      </c>
      <c r="G558" s="3">
        <v>21</v>
      </c>
      <c r="H558" s="3">
        <v>0.32900432900432802</v>
      </c>
      <c r="I558" s="3">
        <v>1.23397133007375</v>
      </c>
      <c r="J558" s="3">
        <v>0.26359135519668198</v>
      </c>
      <c r="K558" s="3">
        <v>0.88701951503753595</v>
      </c>
      <c r="L558" s="3">
        <v>0.34233817458152699</v>
      </c>
      <c r="M558" s="3">
        <v>0.97111898660659701</v>
      </c>
      <c r="N558" s="3">
        <v>0.89986532926559404</v>
      </c>
      <c r="O558" s="3">
        <v>0.81318084900174403</v>
      </c>
      <c r="P558" s="3">
        <v>0.79304949960881699</v>
      </c>
    </row>
    <row r="559" spans="1:16" x14ac:dyDescent="0.2">
      <c r="A559" s="3">
        <v>557</v>
      </c>
      <c r="B559" s="3" t="s">
        <v>568</v>
      </c>
      <c r="C559" s="3">
        <v>6712.7831507999999</v>
      </c>
      <c r="D559" s="3">
        <v>1112.6180396986499</v>
      </c>
      <c r="E559" s="3">
        <v>5185.1204333333299</v>
      </c>
      <c r="F559" s="3">
        <v>460.26551192273303</v>
      </c>
      <c r="G559" s="3">
        <v>20</v>
      </c>
      <c r="H559" s="3">
        <v>0.42857142857142799</v>
      </c>
      <c r="I559" s="3">
        <v>1.2687584200516799</v>
      </c>
      <c r="J559" s="3">
        <v>0.256830800598085</v>
      </c>
      <c r="K559" s="3">
        <v>0.87963944673538197</v>
      </c>
      <c r="L559" s="3">
        <v>0.30768045783042902</v>
      </c>
      <c r="M559" s="3">
        <v>0.98474794626235895</v>
      </c>
      <c r="N559" s="3">
        <v>0.97258001565933205</v>
      </c>
      <c r="O559" s="3">
        <v>0.848940533151059</v>
      </c>
      <c r="P559" s="3">
        <v>0.79304949960881699</v>
      </c>
    </row>
    <row r="560" spans="1:16" x14ac:dyDescent="0.2">
      <c r="A560" s="3">
        <v>558</v>
      </c>
      <c r="B560" s="3" t="s">
        <v>569</v>
      </c>
      <c r="C560" s="3">
        <v>9365.5283555999995</v>
      </c>
      <c r="D560" s="3">
        <v>1351.9745193307599</v>
      </c>
      <c r="E560" s="3">
        <v>8141.7987253333304</v>
      </c>
      <c r="F560" s="3">
        <v>817.54758220358406</v>
      </c>
      <c r="G560" s="3">
        <v>18</v>
      </c>
      <c r="H560" s="3">
        <v>0.662337662337662</v>
      </c>
      <c r="I560" s="3">
        <v>0.77454048024324396</v>
      </c>
      <c r="J560" s="3">
        <v>0.46491151539194098</v>
      </c>
      <c r="K560" s="3">
        <v>0.97713506221771196</v>
      </c>
      <c r="L560" s="3">
        <v>0.91874331235885598</v>
      </c>
      <c r="M560" s="3">
        <v>0.93532317876815796</v>
      </c>
      <c r="N560" s="3">
        <v>0.62178969383239702</v>
      </c>
      <c r="O560" s="3">
        <v>0.90647204035633699</v>
      </c>
      <c r="P560" s="3">
        <v>0.83571257336620197</v>
      </c>
    </row>
    <row r="561" spans="1:16" x14ac:dyDescent="0.2">
      <c r="A561" s="3">
        <v>559</v>
      </c>
      <c r="B561" s="3" t="s">
        <v>570</v>
      </c>
      <c r="C561" s="3">
        <v>12273.1479526</v>
      </c>
      <c r="D561" s="3">
        <v>1396.58671283851</v>
      </c>
      <c r="E561" s="3">
        <v>11205.6774911666</v>
      </c>
      <c r="F561" s="3">
        <v>832.92954266113497</v>
      </c>
      <c r="G561" s="3">
        <v>19</v>
      </c>
      <c r="H561" s="3">
        <v>0.53679653679653605</v>
      </c>
      <c r="I561" s="3">
        <v>0.65645744022226105</v>
      </c>
      <c r="J561" s="3">
        <v>0.53349403861144695</v>
      </c>
      <c r="K561" s="3">
        <v>0.91817045211791903</v>
      </c>
      <c r="L561" s="3">
        <v>0.51820665597915605</v>
      </c>
      <c r="M561" s="3">
        <v>0.95424908399581898</v>
      </c>
      <c r="N561" s="3">
        <v>0.77450388669967596</v>
      </c>
      <c r="O561" s="3">
        <v>0.86979947645309597</v>
      </c>
      <c r="P561" s="3">
        <v>0.83571257336620197</v>
      </c>
    </row>
    <row r="562" spans="1:16" x14ac:dyDescent="0.2">
      <c r="A562" s="3">
        <v>560</v>
      </c>
      <c r="B562" s="3" t="s">
        <v>571</v>
      </c>
      <c r="C562" s="3">
        <v>8644.8673005999899</v>
      </c>
      <c r="D562" s="3">
        <v>849.76895973010699</v>
      </c>
      <c r="E562" s="3">
        <v>7368.9789969999902</v>
      </c>
      <c r="F562" s="3">
        <v>451.67411553717102</v>
      </c>
      <c r="G562" s="3">
        <v>23</v>
      </c>
      <c r="H562" s="3">
        <v>0.177489177489177</v>
      </c>
      <c r="I562" s="3">
        <v>1.3258053796373901</v>
      </c>
      <c r="J562" s="3">
        <v>0.231770029932859</v>
      </c>
      <c r="K562" s="3">
        <v>0.8601655960083</v>
      </c>
      <c r="L562" s="3">
        <v>0.22884353995323101</v>
      </c>
      <c r="M562" s="3">
        <v>0.83828705549240101</v>
      </c>
      <c r="N562" s="3">
        <v>0.126165851950645</v>
      </c>
      <c r="O562" s="3">
        <v>0.77685052589995496</v>
      </c>
      <c r="P562" s="3">
        <v>0.79304949960881699</v>
      </c>
    </row>
    <row r="563" spans="1:16" x14ac:dyDescent="0.2">
      <c r="A563" s="3">
        <v>561</v>
      </c>
      <c r="B563" s="3" t="s">
        <v>572</v>
      </c>
      <c r="C563" s="3">
        <v>12448.1563491999</v>
      </c>
      <c r="D563" s="3">
        <v>1414.9849005240701</v>
      </c>
      <c r="E563" s="3">
        <v>10544.757825000001</v>
      </c>
      <c r="F563" s="3">
        <v>1266.6018871397901</v>
      </c>
      <c r="G563" s="3">
        <v>19</v>
      </c>
      <c r="H563" s="3">
        <v>0.53679653679653605</v>
      </c>
      <c r="I563" s="3">
        <v>1.0022798776347399</v>
      </c>
      <c r="J563" s="3">
        <v>0.34365248328898201</v>
      </c>
      <c r="K563" s="3">
        <v>0.90310800075530995</v>
      </c>
      <c r="L563" s="3">
        <v>0.42730119824409402</v>
      </c>
      <c r="M563" s="3">
        <v>0.94858372211456299</v>
      </c>
      <c r="N563" s="3">
        <v>0.72879880666732699</v>
      </c>
      <c r="O563" s="3">
        <v>0.86979947645309597</v>
      </c>
      <c r="P563" s="3">
        <v>0.81771054632738605</v>
      </c>
    </row>
    <row r="564" spans="1:16" x14ac:dyDescent="0.2">
      <c r="A564" s="3">
        <v>562</v>
      </c>
      <c r="B564" s="3" t="s">
        <v>573</v>
      </c>
      <c r="C564" s="3">
        <v>3926.1223757999901</v>
      </c>
      <c r="D564" s="3">
        <v>787.70196718123202</v>
      </c>
      <c r="E564" s="3">
        <v>1755.06011156666</v>
      </c>
      <c r="F564" s="3">
        <v>501.02792445603302</v>
      </c>
      <c r="G564" s="3">
        <v>25</v>
      </c>
      <c r="H564" s="3">
        <v>8.22510822510822E-2</v>
      </c>
      <c r="I564" s="3">
        <v>2.3256145900715501</v>
      </c>
      <c r="J564" s="3">
        <v>5.3069955029668298E-2</v>
      </c>
      <c r="K564" s="3">
        <v>0.86381375789642301</v>
      </c>
      <c r="L564" s="3">
        <v>0.24226759374141599</v>
      </c>
      <c r="M564" s="3">
        <v>0.824007809162139</v>
      </c>
      <c r="N564" s="3">
        <v>9.5558077096939004E-2</v>
      </c>
      <c r="O564" s="3">
        <v>0.77685052589995496</v>
      </c>
      <c r="P564" s="3">
        <v>0.79304949960881699</v>
      </c>
    </row>
    <row r="565" spans="1:16" x14ac:dyDescent="0.2">
      <c r="A565" s="3">
        <v>563</v>
      </c>
      <c r="B565" s="3" t="s">
        <v>574</v>
      </c>
      <c r="C565" s="3">
        <v>6360.2080871999997</v>
      </c>
      <c r="D565" s="3">
        <v>909.89317145190705</v>
      </c>
      <c r="E565" s="3">
        <v>2772.71381833333</v>
      </c>
      <c r="F565" s="3">
        <v>857.38907264608804</v>
      </c>
      <c r="G565" s="3">
        <v>27</v>
      </c>
      <c r="H565" s="3">
        <v>3.03030303030303E-2</v>
      </c>
      <c r="I565" s="3">
        <v>2.86951649341181</v>
      </c>
      <c r="J565" s="3">
        <v>1.9036230618486E-2</v>
      </c>
      <c r="K565" s="3">
        <v>0.741843521595001</v>
      </c>
      <c r="L565" s="3">
        <v>2.4968264624476402E-2</v>
      </c>
      <c r="M565" s="3">
        <v>0.78684753179550104</v>
      </c>
      <c r="N565" s="3">
        <v>4.4610120356082902E-2</v>
      </c>
      <c r="O565" s="3">
        <v>0.77685052589995496</v>
      </c>
      <c r="P565" s="3">
        <v>0.79304949960881699</v>
      </c>
    </row>
    <row r="566" spans="1:16" x14ac:dyDescent="0.2">
      <c r="A566" s="3">
        <v>564</v>
      </c>
      <c r="B566" s="3" t="s">
        <v>575</v>
      </c>
      <c r="C566" s="3">
        <v>11208.5772996</v>
      </c>
      <c r="D566" s="3">
        <v>2303.2488675183299</v>
      </c>
      <c r="E566" s="3">
        <v>8994.0448351666601</v>
      </c>
      <c r="F566" s="3">
        <v>1000.80682125178</v>
      </c>
      <c r="G566" s="3">
        <v>20</v>
      </c>
      <c r="H566" s="3">
        <v>0.42857142857142799</v>
      </c>
      <c r="I566" s="3">
        <v>0.88183118567734198</v>
      </c>
      <c r="J566" s="3">
        <v>0.41476351871768502</v>
      </c>
      <c r="K566" s="3">
        <v>0.93408918380737305</v>
      </c>
      <c r="L566" s="3">
        <v>0.62450832128524703</v>
      </c>
      <c r="M566" s="3">
        <v>0.93267285823821999</v>
      </c>
      <c r="N566" s="3">
        <v>0.60089582204818703</v>
      </c>
      <c r="O566" s="3">
        <v>0.848940533151059</v>
      </c>
      <c r="P566" s="3">
        <v>0.82965800706756399</v>
      </c>
    </row>
    <row r="567" spans="1:16" x14ac:dyDescent="0.2">
      <c r="A567" s="3">
        <v>565</v>
      </c>
      <c r="B567" s="3" t="s">
        <v>576</v>
      </c>
      <c r="C567" s="3">
        <v>8351.0820339999991</v>
      </c>
      <c r="D567" s="3">
        <v>868.57451517484003</v>
      </c>
      <c r="E567" s="3">
        <v>6924.8430369999996</v>
      </c>
      <c r="F567" s="3">
        <v>917.93208547656195</v>
      </c>
      <c r="G567" s="3">
        <v>20</v>
      </c>
      <c r="H567" s="3">
        <v>0.42857142857142799</v>
      </c>
      <c r="I567" s="3">
        <v>1.12859206705446</v>
      </c>
      <c r="J567" s="3">
        <v>0.28834395486490599</v>
      </c>
      <c r="K567" s="3">
        <v>0.99451869726180997</v>
      </c>
      <c r="L567" s="3">
        <v>0.99288195371627797</v>
      </c>
      <c r="M567" s="3">
        <v>0.96470189094543402</v>
      </c>
      <c r="N567" s="3">
        <v>0.85514044761657704</v>
      </c>
      <c r="O567" s="3">
        <v>0.848940533151059</v>
      </c>
      <c r="P567" s="3">
        <v>0.79318536421309804</v>
      </c>
    </row>
    <row r="568" spans="1:16" x14ac:dyDescent="0.2">
      <c r="A568" s="3">
        <v>566</v>
      </c>
      <c r="B568" s="3" t="s">
        <v>577</v>
      </c>
      <c r="C568" s="3">
        <v>5419.2379249999904</v>
      </c>
      <c r="D568" s="3">
        <v>708.94616014238898</v>
      </c>
      <c r="E568" s="3">
        <v>4110.5341878333302</v>
      </c>
      <c r="F568" s="3">
        <v>851.59035056768096</v>
      </c>
      <c r="G568" s="3">
        <v>23</v>
      </c>
      <c r="H568" s="3">
        <v>0.177489177489177</v>
      </c>
      <c r="I568" s="3">
        <v>1.1810699530011</v>
      </c>
      <c r="J568" s="3">
        <v>0.26799037330608699</v>
      </c>
      <c r="K568" s="3">
        <v>0.88880926370620705</v>
      </c>
      <c r="L568" s="3">
        <v>0.35115113854408198</v>
      </c>
      <c r="M568" s="3">
        <v>0.94974380731582597</v>
      </c>
      <c r="N568" s="3">
        <v>0.73820692300796498</v>
      </c>
      <c r="O568" s="3">
        <v>0.77685052589995496</v>
      </c>
      <c r="P568" s="3">
        <v>0.79304949960881699</v>
      </c>
    </row>
    <row r="569" spans="1:16" x14ac:dyDescent="0.2">
      <c r="A569" s="3">
        <v>567</v>
      </c>
      <c r="B569" s="3" t="s">
        <v>578</v>
      </c>
      <c r="C569" s="3">
        <v>16523.541141999998</v>
      </c>
      <c r="D569" s="3">
        <v>2699.43375557939</v>
      </c>
      <c r="E569" s="3">
        <v>16090.107551666601</v>
      </c>
      <c r="F569" s="3">
        <v>2247.6466496132798</v>
      </c>
      <c r="G569" s="3">
        <v>15</v>
      </c>
      <c r="H569" s="3">
        <v>1</v>
      </c>
      <c r="I569" s="3">
        <v>0.123391453799763</v>
      </c>
      <c r="J569" s="3">
        <v>0.90473870881485496</v>
      </c>
      <c r="K569" s="3">
        <v>0.82039439678192105</v>
      </c>
      <c r="L569" s="3">
        <v>0.117588110268116</v>
      </c>
      <c r="M569" s="3">
        <v>0.75238394737243597</v>
      </c>
      <c r="N569" s="3">
        <v>2.1017665043473199E-2</v>
      </c>
      <c r="O569" s="3">
        <v>1</v>
      </c>
      <c r="P569" s="3">
        <v>0.98489386594498896</v>
      </c>
    </row>
    <row r="570" spans="1:16" x14ac:dyDescent="0.2">
      <c r="A570" s="3">
        <v>568</v>
      </c>
      <c r="B570" s="3" t="s">
        <v>579</v>
      </c>
      <c r="C570" s="3">
        <v>12419.076196</v>
      </c>
      <c r="D570" s="3">
        <v>1198.45051221074</v>
      </c>
      <c r="E570" s="3">
        <v>11272.7527311666</v>
      </c>
      <c r="F570" s="3">
        <v>1404.2523962237599</v>
      </c>
      <c r="G570" s="3">
        <v>17</v>
      </c>
      <c r="H570" s="3">
        <v>0.79220779220779203</v>
      </c>
      <c r="I570" s="3">
        <v>0.62093209678605898</v>
      </c>
      <c r="J570" s="3">
        <v>0.55007651266253599</v>
      </c>
      <c r="K570" s="3">
        <v>0.920909583568573</v>
      </c>
      <c r="L570" s="3">
        <v>0.53582453727722101</v>
      </c>
      <c r="M570" s="3">
        <v>0.86434835195541304</v>
      </c>
      <c r="N570" s="3">
        <v>0.20459085702896099</v>
      </c>
      <c r="O570" s="3">
        <v>0.95064935064934997</v>
      </c>
      <c r="P570" s="3">
        <v>0.83571257336620197</v>
      </c>
    </row>
    <row r="571" spans="1:16" x14ac:dyDescent="0.2">
      <c r="A571" s="3">
        <v>569</v>
      </c>
      <c r="B571" s="3" t="s">
        <v>580</v>
      </c>
      <c r="C571" s="3">
        <v>12282.677458</v>
      </c>
      <c r="D571" s="3">
        <v>930.90546094316903</v>
      </c>
      <c r="E571" s="3">
        <v>9905.0561545</v>
      </c>
      <c r="F571" s="3">
        <v>984.94257401514994</v>
      </c>
      <c r="G571" s="3">
        <v>24</v>
      </c>
      <c r="H571" s="3">
        <v>0.12554112554112501</v>
      </c>
      <c r="I571" s="3">
        <v>1.75438111055839</v>
      </c>
      <c r="J571" s="3">
        <v>0.113361886698021</v>
      </c>
      <c r="K571" s="3">
        <v>0.87510854005813599</v>
      </c>
      <c r="L571" s="3">
        <v>0.28773000836372298</v>
      </c>
      <c r="M571" s="3">
        <v>0.966355860233306</v>
      </c>
      <c r="N571" s="3">
        <v>0.86712217330932595</v>
      </c>
      <c r="O571" s="3">
        <v>0.77685052589995496</v>
      </c>
      <c r="P571" s="3">
        <v>0.79304949960881699</v>
      </c>
    </row>
    <row r="572" spans="1:16" x14ac:dyDescent="0.2">
      <c r="A572" s="3">
        <v>570</v>
      </c>
      <c r="B572" s="3" t="s">
        <v>581</v>
      </c>
      <c r="C572" s="3">
        <v>12043.9339662</v>
      </c>
      <c r="D572" s="3">
        <v>1695.4247178887699</v>
      </c>
      <c r="E572" s="3">
        <v>10272.7622913333</v>
      </c>
      <c r="F572" s="3">
        <v>1529.5108724113099</v>
      </c>
      <c r="G572" s="3">
        <v>21</v>
      </c>
      <c r="H572" s="3">
        <v>0.32900432900432802</v>
      </c>
      <c r="I572" s="3">
        <v>0.77567647849473398</v>
      </c>
      <c r="J572" s="3">
        <v>0.45873295890318599</v>
      </c>
      <c r="K572" s="3">
        <v>0.85922861099243097</v>
      </c>
      <c r="L572" s="3">
        <v>0.22549208998680101</v>
      </c>
      <c r="M572" s="3">
        <v>0.977145195007324</v>
      </c>
      <c r="N572" s="3">
        <v>0.93651914596557595</v>
      </c>
      <c r="O572" s="3">
        <v>0.81318084900174403</v>
      </c>
      <c r="P572" s="3">
        <v>0.83571257336620197</v>
      </c>
    </row>
    <row r="573" spans="1:16" x14ac:dyDescent="0.2">
      <c r="A573" s="3">
        <v>571</v>
      </c>
      <c r="B573" s="3" t="s">
        <v>582</v>
      </c>
      <c r="C573" s="3">
        <v>17504.798193999999</v>
      </c>
      <c r="D573" s="3">
        <v>1796.9276011467</v>
      </c>
      <c r="E573" s="3">
        <v>16859.4888399999</v>
      </c>
      <c r="F573" s="3">
        <v>1698.31361912437</v>
      </c>
      <c r="G573" s="3">
        <v>15</v>
      </c>
      <c r="H573" s="3">
        <v>1</v>
      </c>
      <c r="I573" s="3">
        <v>0.26099550063662702</v>
      </c>
      <c r="J573" s="3">
        <v>0.80013368605153701</v>
      </c>
      <c r="K573" s="3">
        <v>0.95763713121414096</v>
      </c>
      <c r="L573" s="3">
        <v>0.79144132137298495</v>
      </c>
      <c r="M573" s="3">
        <v>0.89731693267822199</v>
      </c>
      <c r="N573" s="3">
        <v>0.358313769102096</v>
      </c>
      <c r="O573" s="3">
        <v>1</v>
      </c>
      <c r="P573" s="3">
        <v>0.93070740495832505</v>
      </c>
    </row>
    <row r="574" spans="1:16" x14ac:dyDescent="0.2">
      <c r="A574" s="3">
        <v>572</v>
      </c>
      <c r="B574" s="3" t="s">
        <v>583</v>
      </c>
      <c r="C574" s="3">
        <v>6349.0033506</v>
      </c>
      <c r="D574" s="3">
        <v>1703.1674296800199</v>
      </c>
      <c r="E574" s="3">
        <v>3801.2020199666599</v>
      </c>
      <c r="F574" s="3">
        <v>1448.16455257705</v>
      </c>
      <c r="G574" s="3">
        <v>22</v>
      </c>
      <c r="H574" s="3">
        <v>0.246753246753246</v>
      </c>
      <c r="I574" s="3">
        <v>1.1396439201742501</v>
      </c>
      <c r="J574" s="3">
        <v>0.28598486539851597</v>
      </c>
      <c r="K574" s="3">
        <v>0.95876437425613403</v>
      </c>
      <c r="L574" s="3">
        <v>0.79935365915298395</v>
      </c>
      <c r="M574" s="3">
        <v>0.85677099227905196</v>
      </c>
      <c r="N574" s="3">
        <v>0.178360596299171</v>
      </c>
      <c r="O574" s="3">
        <v>0.77685052589995496</v>
      </c>
      <c r="P574" s="3">
        <v>0.79318536421309804</v>
      </c>
    </row>
    <row r="575" spans="1:16" x14ac:dyDescent="0.2">
      <c r="A575" s="3">
        <v>573</v>
      </c>
      <c r="B575" s="3" t="s">
        <v>584</v>
      </c>
      <c r="C575" s="3">
        <v>3569.0533209999999</v>
      </c>
      <c r="D575" s="3">
        <v>504.03476775218098</v>
      </c>
      <c r="E575" s="3">
        <v>2717.7784951666599</v>
      </c>
      <c r="F575" s="3">
        <v>439.37234344673698</v>
      </c>
      <c r="G575" s="3">
        <v>21</v>
      </c>
      <c r="H575" s="3">
        <v>0.32900432900432802</v>
      </c>
      <c r="I575" s="3">
        <v>1.2731157504141699</v>
      </c>
      <c r="J575" s="3">
        <v>0.23679038443387801</v>
      </c>
      <c r="K575" s="3">
        <v>0.88824075460433904</v>
      </c>
      <c r="L575" s="3">
        <v>0.34833428263664201</v>
      </c>
      <c r="M575" s="3">
        <v>0.98906940221786499</v>
      </c>
      <c r="N575" s="3">
        <v>0.98678308725357</v>
      </c>
      <c r="O575" s="3">
        <v>0.81318084900174403</v>
      </c>
      <c r="P575" s="3">
        <v>0.79304949960881699</v>
      </c>
    </row>
    <row r="576" spans="1:16" x14ac:dyDescent="0.2">
      <c r="A576" s="3">
        <v>574</v>
      </c>
      <c r="B576" s="3" t="s">
        <v>585</v>
      </c>
      <c r="C576" s="3">
        <v>2770.4393942000002</v>
      </c>
      <c r="D576" s="3">
        <v>431.97595924077598</v>
      </c>
      <c r="E576" s="3">
        <v>1974.36151783333</v>
      </c>
      <c r="F576" s="3">
        <v>399.44108274776499</v>
      </c>
      <c r="G576" s="3">
        <v>23</v>
      </c>
      <c r="H576" s="3">
        <v>0.177489177489177</v>
      </c>
      <c r="I576" s="3">
        <v>1.3530672018039001</v>
      </c>
      <c r="J576" s="3">
        <v>0.21020082018832001</v>
      </c>
      <c r="K576" s="3">
        <v>0.98651492595672596</v>
      </c>
      <c r="L576" s="3">
        <v>0.96612703800201405</v>
      </c>
      <c r="M576" s="3">
        <v>0.83099317550659102</v>
      </c>
      <c r="N576" s="3">
        <v>0.109590604901313</v>
      </c>
      <c r="O576" s="3">
        <v>0.77685052589995496</v>
      </c>
      <c r="P576" s="3">
        <v>0.79304949960881699</v>
      </c>
    </row>
    <row r="577" spans="1:16" x14ac:dyDescent="0.2">
      <c r="A577" s="3">
        <v>575</v>
      </c>
      <c r="B577" s="3" t="s">
        <v>586</v>
      </c>
      <c r="C577" s="3">
        <v>4268.0420877999904</v>
      </c>
      <c r="D577" s="3">
        <v>1060.76643195933</v>
      </c>
      <c r="E577" s="3">
        <v>2502.1662882999999</v>
      </c>
      <c r="F577" s="3">
        <v>674.74460089311299</v>
      </c>
      <c r="G577" s="3">
        <v>23</v>
      </c>
      <c r="H577" s="3">
        <v>0.177489177489177</v>
      </c>
      <c r="I577" s="3">
        <v>1.40463058805598</v>
      </c>
      <c r="J577" s="3">
        <v>0.203047151695118</v>
      </c>
      <c r="K577" s="3">
        <v>0.91916698217391901</v>
      </c>
      <c r="L577" s="3">
        <v>0.52458018064498901</v>
      </c>
      <c r="M577" s="3">
        <v>0.86176544427871704</v>
      </c>
      <c r="N577" s="3">
        <v>0.19530573487281799</v>
      </c>
      <c r="O577" s="3">
        <v>0.77685052589995496</v>
      </c>
      <c r="P577" s="3">
        <v>0.79304949960881699</v>
      </c>
    </row>
    <row r="578" spans="1:16" x14ac:dyDescent="0.2">
      <c r="A578" s="3">
        <v>576</v>
      </c>
      <c r="B578" s="3" t="s">
        <v>587</v>
      </c>
      <c r="C578" s="3">
        <v>1983.72792569999</v>
      </c>
      <c r="D578" s="3">
        <v>304.80213742861298</v>
      </c>
      <c r="E578" s="3">
        <v>866.32455110000001</v>
      </c>
      <c r="F578" s="3">
        <v>241.07368379565901</v>
      </c>
      <c r="G578" s="3">
        <v>27</v>
      </c>
      <c r="H578" s="3">
        <v>3.03030303030303E-2</v>
      </c>
      <c r="I578" s="3">
        <v>2.8753552097896899</v>
      </c>
      <c r="J578" s="3">
        <v>2.0525599591435E-2</v>
      </c>
      <c r="K578" s="3">
        <v>0.90094053745269698</v>
      </c>
      <c r="L578" s="3">
        <v>0.415105700492858</v>
      </c>
      <c r="M578" s="3">
        <v>0.92924827337265004</v>
      </c>
      <c r="N578" s="3">
        <v>0.57430940866470304</v>
      </c>
      <c r="O578" s="3">
        <v>0.77685052589995496</v>
      </c>
      <c r="P578" s="3">
        <v>0.79304949960881699</v>
      </c>
    </row>
    <row r="579" spans="1:16" x14ac:dyDescent="0.2">
      <c r="A579" s="3">
        <v>577</v>
      </c>
      <c r="B579" s="3" t="s">
        <v>588</v>
      </c>
      <c r="C579" s="3">
        <v>16350.895922</v>
      </c>
      <c r="D579" s="3">
        <v>1639.8771594136599</v>
      </c>
      <c r="E579" s="3">
        <v>8630.7027571666604</v>
      </c>
      <c r="F579" s="3">
        <v>3187.1817479289898</v>
      </c>
      <c r="G579" s="3">
        <v>23</v>
      </c>
      <c r="H579" s="3">
        <v>0.177489177489177</v>
      </c>
      <c r="I579" s="3">
        <v>2.1538815612064601</v>
      </c>
      <c r="J579" s="3">
        <v>6.6359679858923395E-2</v>
      </c>
      <c r="K579" s="3">
        <v>0.75048440694808904</v>
      </c>
      <c r="L579" s="3">
        <v>3.0071955174207601E-2</v>
      </c>
      <c r="M579" s="3">
        <v>0.87300819158553999</v>
      </c>
      <c r="N579" s="3">
        <v>0.23846131563186601</v>
      </c>
      <c r="O579" s="3">
        <v>0.77685052589995496</v>
      </c>
      <c r="P579" s="3">
        <v>0.79304949960881699</v>
      </c>
    </row>
    <row r="580" spans="1:16" x14ac:dyDescent="0.2">
      <c r="A580" s="3">
        <v>578</v>
      </c>
      <c r="B580" s="3" t="s">
        <v>589</v>
      </c>
      <c r="C580" s="3">
        <v>7636.79723439999</v>
      </c>
      <c r="D580" s="3">
        <v>353.89482624568501</v>
      </c>
      <c r="E580" s="3">
        <v>8017.2450621666603</v>
      </c>
      <c r="F580" s="3">
        <v>1019.33775324624</v>
      </c>
      <c r="G580" s="3">
        <v>16</v>
      </c>
      <c r="H580" s="3">
        <v>0.93073593073592997</v>
      </c>
      <c r="I580" s="3">
        <v>-0.35258541062291399</v>
      </c>
      <c r="J580" s="3">
        <v>0.73613944841541901</v>
      </c>
      <c r="K580" s="3">
        <v>0.88862723112106301</v>
      </c>
      <c r="L580" s="3">
        <v>0.350247472524642</v>
      </c>
      <c r="M580" s="3">
        <v>0.96058303117751997</v>
      </c>
      <c r="N580" s="3">
        <v>0.82422298192977905</v>
      </c>
      <c r="O580" s="3">
        <v>0.98674692784808005</v>
      </c>
      <c r="P580" s="3">
        <v>0.89913644285855598</v>
      </c>
    </row>
    <row r="581" spans="1:16" x14ac:dyDescent="0.2">
      <c r="A581" s="3">
        <v>579</v>
      </c>
      <c r="B581" s="3" t="s">
        <v>590</v>
      </c>
      <c r="C581" s="3">
        <v>2797.0576139999998</v>
      </c>
      <c r="D581" s="3">
        <v>651.86809510458295</v>
      </c>
      <c r="E581" s="3">
        <v>3318.1949711666598</v>
      </c>
      <c r="F581" s="3">
        <v>592.41372619537401</v>
      </c>
      <c r="G581" s="3">
        <v>11</v>
      </c>
      <c r="H581" s="3">
        <v>0.53679653679653605</v>
      </c>
      <c r="I581" s="3">
        <v>-0.59163415553933696</v>
      </c>
      <c r="J581" s="3">
        <v>0.56927077479321297</v>
      </c>
      <c r="K581" s="3">
        <v>0.971851587295532</v>
      </c>
      <c r="L581" s="3">
        <v>0.88699936866760198</v>
      </c>
      <c r="M581" s="3">
        <v>0.89066320657730103</v>
      </c>
      <c r="N581" s="3">
        <v>0.32167732715606601</v>
      </c>
      <c r="O581" s="3">
        <v>0.86979947645309597</v>
      </c>
      <c r="P581" s="3">
        <v>0.83606253910454198</v>
      </c>
    </row>
    <row r="582" spans="1:16" x14ac:dyDescent="0.2">
      <c r="A582" s="3">
        <v>580</v>
      </c>
      <c r="B582" s="3" t="s">
        <v>591</v>
      </c>
      <c r="C582" s="3">
        <v>2507.4219028000002</v>
      </c>
      <c r="D582" s="3">
        <v>498.85575669763699</v>
      </c>
      <c r="E582" s="3">
        <v>2292.0847269000001</v>
      </c>
      <c r="F582" s="3">
        <v>573.56282772095994</v>
      </c>
      <c r="G582" s="3">
        <v>15</v>
      </c>
      <c r="H582" s="3">
        <v>1</v>
      </c>
      <c r="I582" s="3">
        <v>0.28328165449923398</v>
      </c>
      <c r="J582" s="3">
        <v>0.78337392081296597</v>
      </c>
      <c r="K582" s="3">
        <v>0.76537460088729803</v>
      </c>
      <c r="L582" s="3">
        <v>4.1054155677556901E-2</v>
      </c>
      <c r="M582" s="3">
        <v>0.92384350299835205</v>
      </c>
      <c r="N582" s="3">
        <v>0.53346407413482599</v>
      </c>
      <c r="O582" s="3">
        <v>1</v>
      </c>
      <c r="P582" s="3">
        <v>0.922077854665032</v>
      </c>
    </row>
    <row r="583" spans="1:16" x14ac:dyDescent="0.2">
      <c r="A583" s="3">
        <v>581</v>
      </c>
      <c r="B583" s="3" t="s">
        <v>592</v>
      </c>
      <c r="C583" s="3">
        <v>1254.29836836</v>
      </c>
      <c r="D583" s="3">
        <v>118.075661136786</v>
      </c>
      <c r="E583" s="3">
        <v>1137.6123355499999</v>
      </c>
      <c r="F583" s="3">
        <v>275.99372268099802</v>
      </c>
      <c r="G583" s="3">
        <v>21</v>
      </c>
      <c r="H583" s="3">
        <v>0.32900432900432802</v>
      </c>
      <c r="I583" s="3">
        <v>0.38870648368565103</v>
      </c>
      <c r="J583" s="3">
        <v>0.70952015316724504</v>
      </c>
      <c r="K583" s="3">
        <v>0.89802634716033902</v>
      </c>
      <c r="L583" s="3">
        <v>0.39907351136207497</v>
      </c>
      <c r="M583" s="3">
        <v>0.81139409542083696</v>
      </c>
      <c r="N583" s="3">
        <v>7.42342919111251E-2</v>
      </c>
      <c r="O583" s="3">
        <v>0.81318084900174403</v>
      </c>
      <c r="P583" s="3">
        <v>0.87946510003365097</v>
      </c>
    </row>
    <row r="584" spans="1:16" x14ac:dyDescent="0.2">
      <c r="A584" s="3">
        <v>582</v>
      </c>
      <c r="B584" s="3" t="s">
        <v>593</v>
      </c>
      <c r="C584" s="3">
        <v>4934.2600869999997</v>
      </c>
      <c r="D584" s="3">
        <v>786.24206802998594</v>
      </c>
      <c r="E584" s="3">
        <v>5013.6965754499997</v>
      </c>
      <c r="F584" s="3">
        <v>1260.42649420609</v>
      </c>
      <c r="G584" s="3">
        <v>14</v>
      </c>
      <c r="H584" s="3">
        <v>0.93073593073592997</v>
      </c>
      <c r="I584" s="3">
        <v>-5.34728681061519E-2</v>
      </c>
      <c r="J584" s="3">
        <v>0.95864849140234898</v>
      </c>
      <c r="K584" s="3">
        <v>0.89896124601364102</v>
      </c>
      <c r="L584" s="3">
        <v>0.40417101979255599</v>
      </c>
      <c r="M584" s="3">
        <v>0.97940695285797097</v>
      </c>
      <c r="N584" s="3">
        <v>0.94857192039489702</v>
      </c>
      <c r="O584" s="3">
        <v>0.98674692784808005</v>
      </c>
      <c r="P584" s="3">
        <v>0.99203146244960905</v>
      </c>
    </row>
    <row r="585" spans="1:16" x14ac:dyDescent="0.2">
      <c r="A585" s="3">
        <v>583</v>
      </c>
      <c r="B585" s="3" t="s">
        <v>594</v>
      </c>
      <c r="C585" s="3">
        <v>5774.8839473999997</v>
      </c>
      <c r="D585" s="3">
        <v>1154.5351366837499</v>
      </c>
      <c r="E585" s="3">
        <v>3913.5706639999999</v>
      </c>
      <c r="F585" s="3">
        <v>336.32133859485799</v>
      </c>
      <c r="G585" s="3">
        <v>20</v>
      </c>
      <c r="H585" s="3">
        <v>0.42857142857142799</v>
      </c>
      <c r="I585" s="3">
        <v>1.54783907411288</v>
      </c>
      <c r="J585" s="3">
        <v>0.18626239843308701</v>
      </c>
      <c r="K585" s="3">
        <v>0.94516795873641901</v>
      </c>
      <c r="L585" s="3">
        <v>0.70266669988632202</v>
      </c>
      <c r="M585" s="3">
        <v>0.94046509265899603</v>
      </c>
      <c r="N585" s="3">
        <v>0.66294908523559504</v>
      </c>
      <c r="O585" s="3">
        <v>0.848940533151059</v>
      </c>
      <c r="P585" s="3">
        <v>0.79304949960881699</v>
      </c>
    </row>
    <row r="586" spans="1:16" x14ac:dyDescent="0.2">
      <c r="A586" s="3">
        <v>584</v>
      </c>
      <c r="B586" s="3" t="s">
        <v>595</v>
      </c>
      <c r="C586" s="3">
        <v>2846.4328197999998</v>
      </c>
      <c r="D586" s="3">
        <v>221.667276946763</v>
      </c>
      <c r="E586" s="3">
        <v>1503.2783638333301</v>
      </c>
      <c r="F586" s="3">
        <v>225.67735581629401</v>
      </c>
      <c r="G586" s="3">
        <v>29</v>
      </c>
      <c r="H586" s="3">
        <v>8.6580086580086493E-3</v>
      </c>
      <c r="I586" s="3">
        <v>4.2460125695883404</v>
      </c>
      <c r="J586" s="3">
        <v>2.1981574787631498E-3</v>
      </c>
      <c r="K586" s="3">
        <v>0.86195439100265503</v>
      </c>
      <c r="L586" s="3">
        <v>0.23535072803497301</v>
      </c>
      <c r="M586" s="3">
        <v>0.60352540016174305</v>
      </c>
      <c r="N586" s="3">
        <v>5.0586677389219403E-4</v>
      </c>
      <c r="O586" s="3">
        <v>0.77685052589995496</v>
      </c>
      <c r="P586" s="3">
        <v>0.79304949960881699</v>
      </c>
    </row>
    <row r="587" spans="1:16" x14ac:dyDescent="0.2">
      <c r="A587" s="3">
        <v>585</v>
      </c>
      <c r="B587" s="3" t="s">
        <v>596</v>
      </c>
      <c r="C587" s="3">
        <v>3462.7367079999999</v>
      </c>
      <c r="D587" s="3">
        <v>352.58573223829598</v>
      </c>
      <c r="E587" s="3">
        <v>2731.7770068333298</v>
      </c>
      <c r="F587" s="3">
        <v>462.32148114229301</v>
      </c>
      <c r="G587" s="3">
        <v>23</v>
      </c>
      <c r="H587" s="3">
        <v>0.177489177489177</v>
      </c>
      <c r="I587" s="3">
        <v>1.2571813261273299</v>
      </c>
      <c r="J587" s="3">
        <v>0.24106165866274601</v>
      </c>
      <c r="K587" s="3">
        <v>0.94439816474914495</v>
      </c>
      <c r="L587" s="3">
        <v>0.69717633724212602</v>
      </c>
      <c r="M587" s="3">
        <v>0.84721100330352705</v>
      </c>
      <c r="N587" s="3">
        <v>0.14941361546516399</v>
      </c>
      <c r="O587" s="3">
        <v>0.77685052589995496</v>
      </c>
      <c r="P587" s="3">
        <v>0.79304949960881699</v>
      </c>
    </row>
    <row r="588" spans="1:16" x14ac:dyDescent="0.2">
      <c r="A588" s="3">
        <v>586</v>
      </c>
      <c r="B588" s="3" t="s">
        <v>597</v>
      </c>
      <c r="C588" s="3">
        <v>1430.08752626</v>
      </c>
      <c r="D588" s="3">
        <v>255.59199289332</v>
      </c>
      <c r="E588" s="3">
        <v>999.18987101666596</v>
      </c>
      <c r="F588" s="3">
        <v>164.269028370607</v>
      </c>
      <c r="G588" s="3">
        <v>23</v>
      </c>
      <c r="H588" s="3">
        <v>0.177489177489177</v>
      </c>
      <c r="I588" s="3">
        <v>1.4182279414660199</v>
      </c>
      <c r="J588" s="3">
        <v>0.198908720413385</v>
      </c>
      <c r="K588" s="3">
        <v>0.92790997028350797</v>
      </c>
      <c r="L588" s="3">
        <v>0.58218896389007502</v>
      </c>
      <c r="M588" s="3">
        <v>0.91936796903610196</v>
      </c>
      <c r="N588" s="3">
        <v>0.50082081556320102</v>
      </c>
      <c r="O588" s="3">
        <v>0.77685052589995496</v>
      </c>
      <c r="P588" s="3">
        <v>0.79304949960881699</v>
      </c>
    </row>
    <row r="589" spans="1:16" x14ac:dyDescent="0.2">
      <c r="A589" s="3">
        <v>587</v>
      </c>
      <c r="B589" s="3" t="s">
        <v>598</v>
      </c>
      <c r="C589" s="3">
        <v>3010.0893160000001</v>
      </c>
      <c r="D589" s="3">
        <v>340.99209293075501</v>
      </c>
      <c r="E589" s="3">
        <v>2894.3167128333298</v>
      </c>
      <c r="F589" s="3">
        <v>390.87652111505702</v>
      </c>
      <c r="G589" s="3">
        <v>16</v>
      </c>
      <c r="H589" s="3">
        <v>0.93073593073592997</v>
      </c>
      <c r="I589" s="3">
        <v>0.22319331336463799</v>
      </c>
      <c r="J589" s="3">
        <v>0.82837152821325</v>
      </c>
      <c r="K589" s="3">
        <v>0.88567876815795898</v>
      </c>
      <c r="L589" s="3">
        <v>0.33584082126617398</v>
      </c>
      <c r="M589" s="3">
        <v>0.90713328123092596</v>
      </c>
      <c r="N589" s="3">
        <v>0.41780686378478998</v>
      </c>
      <c r="O589" s="3">
        <v>0.98674692784808005</v>
      </c>
      <c r="P589" s="3">
        <v>0.95395219104391005</v>
      </c>
    </row>
    <row r="590" spans="1:16" x14ac:dyDescent="0.2">
      <c r="A590" s="3">
        <v>588</v>
      </c>
      <c r="B590" s="3" t="s">
        <v>599</v>
      </c>
      <c r="C590" s="3">
        <v>4558.2217418</v>
      </c>
      <c r="D590" s="3">
        <v>608.15466876549999</v>
      </c>
      <c r="E590" s="3">
        <v>2996.57287866666</v>
      </c>
      <c r="F590" s="3">
        <v>682.30014369729702</v>
      </c>
      <c r="G590" s="3">
        <v>25</v>
      </c>
      <c r="H590" s="3">
        <v>8.22510822510822E-2</v>
      </c>
      <c r="I590" s="3">
        <v>1.7085980260261999</v>
      </c>
      <c r="J590" s="3">
        <v>0.12170015107868901</v>
      </c>
      <c r="K590" s="3">
        <v>0.97386246919631902</v>
      </c>
      <c r="L590" s="3">
        <v>0.89941501617431596</v>
      </c>
      <c r="M590" s="3">
        <v>0.77613711357116699</v>
      </c>
      <c r="N590" s="3">
        <v>3.5469207912683397E-2</v>
      </c>
      <c r="O590" s="3">
        <v>0.77685052589995496</v>
      </c>
      <c r="P590" s="3">
        <v>0.79304949960881699</v>
      </c>
    </row>
    <row r="591" spans="1:16" x14ac:dyDescent="0.2">
      <c r="A591" s="3">
        <v>589</v>
      </c>
      <c r="B591" s="3" t="s">
        <v>600</v>
      </c>
      <c r="C591" s="3">
        <v>4982.6958361999996</v>
      </c>
      <c r="D591" s="3">
        <v>603.93307744624803</v>
      </c>
      <c r="E591" s="3">
        <v>2805.4010819999999</v>
      </c>
      <c r="F591" s="3">
        <v>746.33619617634099</v>
      </c>
      <c r="G591" s="3">
        <v>26</v>
      </c>
      <c r="H591" s="3">
        <v>5.1948051948051903E-2</v>
      </c>
      <c r="I591" s="3">
        <v>2.2678272773213899</v>
      </c>
      <c r="J591" s="3">
        <v>4.9809220395672801E-2</v>
      </c>
      <c r="K591" s="3">
        <v>0.97146451473235995</v>
      </c>
      <c r="L591" s="3">
        <v>0.88456779718399003</v>
      </c>
      <c r="M591" s="3">
        <v>0.77140891551971402</v>
      </c>
      <c r="N591" s="3">
        <v>3.2011944800615297E-2</v>
      </c>
      <c r="O591" s="3">
        <v>0.77685052589995496</v>
      </c>
      <c r="P591" s="3">
        <v>0.79304949960881699</v>
      </c>
    </row>
    <row r="592" spans="1:16" x14ac:dyDescent="0.2">
      <c r="A592" s="3">
        <v>590</v>
      </c>
      <c r="B592" s="3" t="s">
        <v>601</v>
      </c>
      <c r="C592" s="3">
        <v>2865.9025661999999</v>
      </c>
      <c r="D592" s="3">
        <v>491.21541274526402</v>
      </c>
      <c r="E592" s="3">
        <v>1674.4695978166601</v>
      </c>
      <c r="F592" s="3">
        <v>652.91542197229398</v>
      </c>
      <c r="G592" s="3">
        <v>24</v>
      </c>
      <c r="H592" s="3">
        <v>0.12554112554112501</v>
      </c>
      <c r="I592" s="3">
        <v>1.4581907350246801</v>
      </c>
      <c r="J592" s="3">
        <v>0.179704643187548</v>
      </c>
      <c r="K592" s="3">
        <v>0.87619704008102395</v>
      </c>
      <c r="L592" s="3">
        <v>0.29243180155754001</v>
      </c>
      <c r="M592" s="3">
        <v>0.81954753398895197</v>
      </c>
      <c r="N592" s="3">
        <v>8.74601304531097E-2</v>
      </c>
      <c r="O592" s="3">
        <v>0.77685052589995496</v>
      </c>
      <c r="P592" s="3">
        <v>0.79304949960881699</v>
      </c>
    </row>
    <row r="593" spans="1:16" x14ac:dyDescent="0.2">
      <c r="A593" s="3">
        <v>591</v>
      </c>
      <c r="B593" s="3" t="s">
        <v>602</v>
      </c>
      <c r="C593" s="3">
        <v>3210.8305229999901</v>
      </c>
      <c r="D593" s="3">
        <v>785.45373767812202</v>
      </c>
      <c r="E593" s="3">
        <v>2017.3646512166599</v>
      </c>
      <c r="F593" s="3">
        <v>1151.3922874355101</v>
      </c>
      <c r="G593" s="3">
        <v>23</v>
      </c>
      <c r="H593" s="3">
        <v>0.177489177489177</v>
      </c>
      <c r="I593" s="3">
        <v>0.85627574599573197</v>
      </c>
      <c r="J593" s="3">
        <v>0.41546823906987601</v>
      </c>
      <c r="K593" s="3">
        <v>0.77109009027481001</v>
      </c>
      <c r="L593" s="3">
        <v>4.6123970299959099E-2</v>
      </c>
      <c r="M593" s="3">
        <v>0.747919201850891</v>
      </c>
      <c r="N593" s="3">
        <v>1.9006283953785799E-2</v>
      </c>
      <c r="O593" s="3">
        <v>0.77685052589995496</v>
      </c>
      <c r="P593" s="3">
        <v>0.82965800706756399</v>
      </c>
    </row>
    <row r="594" spans="1:16" x14ac:dyDescent="0.2">
      <c r="A594" s="3">
        <v>592</v>
      </c>
      <c r="B594" s="3" t="s">
        <v>603</v>
      </c>
      <c r="C594" s="3">
        <v>1583.1014035999999</v>
      </c>
      <c r="D594" s="3">
        <v>246.81501990268799</v>
      </c>
      <c r="E594" s="3">
        <v>955.859969566666</v>
      </c>
      <c r="F594" s="3">
        <v>359.12677975088701</v>
      </c>
      <c r="G594" s="3">
        <v>23</v>
      </c>
      <c r="H594" s="3">
        <v>0.177489177489177</v>
      </c>
      <c r="I594" s="3">
        <v>1.43940841455373</v>
      </c>
      <c r="J594" s="3">
        <v>0.18592646881036501</v>
      </c>
      <c r="K594" s="3">
        <v>0.91368198394775302</v>
      </c>
      <c r="L594" s="3">
        <v>0.49002975225448597</v>
      </c>
      <c r="M594" s="3">
        <v>0.83164668083190896</v>
      </c>
      <c r="N594" s="3">
        <v>0.110992722213268</v>
      </c>
      <c r="O594" s="3">
        <v>0.77685052589995496</v>
      </c>
      <c r="P594" s="3">
        <v>0.79304949960881699</v>
      </c>
    </row>
    <row r="595" spans="1:16" x14ac:dyDescent="0.2">
      <c r="A595" s="3">
        <v>593</v>
      </c>
      <c r="B595" s="3" t="s">
        <v>604</v>
      </c>
      <c r="C595" s="3">
        <v>7983.8620969999902</v>
      </c>
      <c r="D595" s="3">
        <v>1383.8835086208401</v>
      </c>
      <c r="E595" s="3">
        <v>4075.03408866666</v>
      </c>
      <c r="F595" s="3">
        <v>1533.10776405571</v>
      </c>
      <c r="G595" s="3">
        <v>25</v>
      </c>
      <c r="H595" s="3">
        <v>8.22510822510822E-2</v>
      </c>
      <c r="I595" s="3">
        <v>1.8926002417426899</v>
      </c>
      <c r="J595" s="3">
        <v>9.09603020945257E-2</v>
      </c>
      <c r="K595" s="3">
        <v>0.92164117097854603</v>
      </c>
      <c r="L595" s="3">
        <v>0.54058223962783802</v>
      </c>
      <c r="M595" s="3">
        <v>0.82521963119506803</v>
      </c>
      <c r="N595" s="3">
        <v>9.7871109843254006E-2</v>
      </c>
      <c r="O595" s="3">
        <v>0.77685052589995496</v>
      </c>
      <c r="P595" s="3">
        <v>0.79304949960881699</v>
      </c>
    </row>
    <row r="596" spans="1:16" x14ac:dyDescent="0.2">
      <c r="A596" s="3">
        <v>594</v>
      </c>
      <c r="B596" s="3" t="s">
        <v>605</v>
      </c>
      <c r="C596" s="3">
        <v>2400.7092544000002</v>
      </c>
      <c r="D596" s="3">
        <v>768.17997597725196</v>
      </c>
      <c r="E596" s="3">
        <v>1274.5338062000001</v>
      </c>
      <c r="F596" s="3">
        <v>467.95316503549401</v>
      </c>
      <c r="G596" s="3">
        <v>24</v>
      </c>
      <c r="H596" s="3">
        <v>0.12554112554112501</v>
      </c>
      <c r="I596" s="3">
        <v>1.2520167824138</v>
      </c>
      <c r="J596" s="3">
        <v>0.25206389907619597</v>
      </c>
      <c r="K596" s="3">
        <v>0.80478113889694203</v>
      </c>
      <c r="L596" s="3">
        <v>8.85902494192123E-2</v>
      </c>
      <c r="M596" s="3">
        <v>0.80388081073760898</v>
      </c>
      <c r="N596" s="3">
        <v>6.3675902783870697E-2</v>
      </c>
      <c r="O596" s="3">
        <v>0.77685052589995496</v>
      </c>
      <c r="P596" s="3">
        <v>0.79304949960881699</v>
      </c>
    </row>
    <row r="597" spans="1:16" x14ac:dyDescent="0.2">
      <c r="A597" s="3">
        <v>595</v>
      </c>
      <c r="B597" s="3" t="s">
        <v>606</v>
      </c>
      <c r="C597" s="3">
        <v>1827.119021</v>
      </c>
      <c r="D597" s="3">
        <v>249.39223992823301</v>
      </c>
      <c r="E597" s="3">
        <v>1070.1269442166599</v>
      </c>
      <c r="F597" s="3">
        <v>396.87854839292402</v>
      </c>
      <c r="G597" s="3">
        <v>22</v>
      </c>
      <c r="H597" s="3">
        <v>0.246753246753246</v>
      </c>
      <c r="I597" s="3">
        <v>1.6149807107562599</v>
      </c>
      <c r="J597" s="3">
        <v>0.14432191233904201</v>
      </c>
      <c r="K597" s="3">
        <v>0.98691982030868497</v>
      </c>
      <c r="L597" s="3">
        <v>0.96783518791198697</v>
      </c>
      <c r="M597" s="3">
        <v>0.90058970451354903</v>
      </c>
      <c r="N597" s="3">
        <v>0.37742772698402399</v>
      </c>
      <c r="O597" s="3">
        <v>0.77685052589995496</v>
      </c>
      <c r="P597" s="3">
        <v>0.79304949960881699</v>
      </c>
    </row>
    <row r="598" spans="1:16" x14ac:dyDescent="0.2">
      <c r="A598" s="3">
        <v>596</v>
      </c>
      <c r="B598" s="3" t="s">
        <v>607</v>
      </c>
      <c r="C598" s="3">
        <v>4102.8102236000004</v>
      </c>
      <c r="D598" s="3">
        <v>1165.50247316275</v>
      </c>
      <c r="E598" s="3">
        <v>2041.6267037016601</v>
      </c>
      <c r="F598" s="3">
        <v>1098.4808954715299</v>
      </c>
      <c r="G598" s="3">
        <v>24</v>
      </c>
      <c r="H598" s="3">
        <v>0.12554112554112501</v>
      </c>
      <c r="I598" s="3">
        <v>1.2869693710698</v>
      </c>
      <c r="J598" s="3">
        <v>0.231130290387034</v>
      </c>
      <c r="K598" s="3">
        <v>0.87367683649063099</v>
      </c>
      <c r="L598" s="3">
        <v>0.281632959842681</v>
      </c>
      <c r="M598" s="3">
        <v>0.78818559646606401</v>
      </c>
      <c r="N598" s="3">
        <v>4.5892883092164903E-2</v>
      </c>
      <c r="O598" s="3">
        <v>0.77685052589995496</v>
      </c>
      <c r="P598" s="3">
        <v>0.79304949960881699</v>
      </c>
    </row>
    <row r="599" spans="1:16" x14ac:dyDescent="0.2">
      <c r="A599" s="3">
        <v>597</v>
      </c>
      <c r="B599" s="3" t="s">
        <v>608</v>
      </c>
      <c r="C599" s="3">
        <v>2010.5111363200001</v>
      </c>
      <c r="D599" s="3">
        <v>493.923945244837</v>
      </c>
      <c r="E599" s="3">
        <v>1327.1624754833299</v>
      </c>
      <c r="F599" s="3">
        <v>317.23036534123003</v>
      </c>
      <c r="G599" s="3">
        <v>21</v>
      </c>
      <c r="H599" s="3">
        <v>0.32900432900432802</v>
      </c>
      <c r="I599" s="3">
        <v>1.16409185789208</v>
      </c>
      <c r="J599" s="3">
        <v>0.282396240243033</v>
      </c>
      <c r="K599" s="3">
        <v>0.936542928218841</v>
      </c>
      <c r="L599" s="3">
        <v>0.64161169528961104</v>
      </c>
      <c r="M599" s="3">
        <v>0.86718064546585005</v>
      </c>
      <c r="N599" s="3">
        <v>0.21519626677036199</v>
      </c>
      <c r="O599" s="3">
        <v>0.81318084900174403</v>
      </c>
      <c r="P599" s="3">
        <v>0.79304949960881699</v>
      </c>
    </row>
    <row r="600" spans="1:16" x14ac:dyDescent="0.2">
      <c r="A600" s="3">
        <v>598</v>
      </c>
      <c r="B600" s="3" t="s">
        <v>609</v>
      </c>
      <c r="C600" s="3">
        <v>1448.35044526</v>
      </c>
      <c r="D600" s="3">
        <v>404.58203697818601</v>
      </c>
      <c r="E600" s="3">
        <v>803.04409951666605</v>
      </c>
      <c r="F600" s="3">
        <v>322.095746375646</v>
      </c>
      <c r="G600" s="3">
        <v>20</v>
      </c>
      <c r="H600" s="3">
        <v>0.42857142857142799</v>
      </c>
      <c r="I600" s="3">
        <v>1.2478403092355701</v>
      </c>
      <c r="J600" s="3">
        <v>0.24703609979873001</v>
      </c>
      <c r="K600" s="3">
        <v>0.98132902383804299</v>
      </c>
      <c r="L600" s="3">
        <v>0.941603124141693</v>
      </c>
      <c r="M600" s="3">
        <v>0.91507977247238104</v>
      </c>
      <c r="N600" s="3">
        <v>0.47064855694770802</v>
      </c>
      <c r="O600" s="3">
        <v>0.848940533151059</v>
      </c>
      <c r="P600" s="3">
        <v>0.79304949960881699</v>
      </c>
    </row>
    <row r="601" spans="1:16" x14ac:dyDescent="0.2">
      <c r="A601" s="3">
        <v>599</v>
      </c>
      <c r="B601" s="3" t="s">
        <v>610</v>
      </c>
      <c r="C601" s="3">
        <v>8113.9538398000004</v>
      </c>
      <c r="D601" s="3">
        <v>1229.8049978695799</v>
      </c>
      <c r="E601" s="3">
        <v>3316.7759998500001</v>
      </c>
      <c r="F601" s="3">
        <v>1319.70114326213</v>
      </c>
      <c r="G601" s="3">
        <v>26</v>
      </c>
      <c r="H601" s="3">
        <v>5.1948051948051903E-2</v>
      </c>
      <c r="I601" s="3">
        <v>2.6593466161450499</v>
      </c>
      <c r="J601" s="3">
        <v>2.61101589783873E-2</v>
      </c>
      <c r="K601" s="3">
        <v>0.91215586662292403</v>
      </c>
      <c r="L601" s="3">
        <v>0.48065382242202698</v>
      </c>
      <c r="M601" s="3">
        <v>0.79792863130569402</v>
      </c>
      <c r="N601" s="3">
        <v>5.63008710741996E-2</v>
      </c>
      <c r="O601" s="3">
        <v>0.77685052589995496</v>
      </c>
      <c r="P601" s="3">
        <v>0.79304949960881699</v>
      </c>
    </row>
    <row r="602" spans="1:16" x14ac:dyDescent="0.2">
      <c r="A602" s="3">
        <v>600</v>
      </c>
      <c r="B602" s="3" t="s">
        <v>611</v>
      </c>
      <c r="C602" s="3">
        <v>5310.6303885999996</v>
      </c>
      <c r="D602" s="3">
        <v>736.10703355532303</v>
      </c>
      <c r="E602" s="3">
        <v>3450.8583808333301</v>
      </c>
      <c r="F602" s="3">
        <v>653.73130899021203</v>
      </c>
      <c r="G602" s="3">
        <v>24</v>
      </c>
      <c r="H602" s="3">
        <v>0.12554112554112501</v>
      </c>
      <c r="I602" s="3">
        <v>1.88907381735459</v>
      </c>
      <c r="J602" s="3">
        <v>9.3213172853127593E-2</v>
      </c>
      <c r="K602" s="3">
        <v>0.97748965024948098</v>
      </c>
      <c r="L602" s="3">
        <v>0.92076474428176802</v>
      </c>
      <c r="M602" s="3">
        <v>0.88233637809753396</v>
      </c>
      <c r="N602" s="3">
        <v>0.27995905280113198</v>
      </c>
      <c r="O602" s="3">
        <v>0.77685052589995496</v>
      </c>
      <c r="P602" s="3">
        <v>0.79304949960881699</v>
      </c>
    </row>
    <row r="603" spans="1:16" x14ac:dyDescent="0.2">
      <c r="A603" s="3">
        <v>601</v>
      </c>
      <c r="B603" s="3" t="s">
        <v>612</v>
      </c>
      <c r="C603" s="3">
        <v>6581.9153882000001</v>
      </c>
      <c r="D603" s="3">
        <v>871.91542957011995</v>
      </c>
      <c r="E603" s="3">
        <v>5816.2897908333298</v>
      </c>
      <c r="F603" s="3">
        <v>636.47725265184795</v>
      </c>
      <c r="G603" s="3">
        <v>17</v>
      </c>
      <c r="H603" s="3">
        <v>0.79220779220779203</v>
      </c>
      <c r="I603" s="3">
        <v>0.70923499034509196</v>
      </c>
      <c r="J603" s="3">
        <v>0.49919543051760101</v>
      </c>
      <c r="K603" s="3">
        <v>0.90078902244567804</v>
      </c>
      <c r="L603" s="3">
        <v>0.41426199674606301</v>
      </c>
      <c r="M603" s="3">
        <v>0.84270775318145696</v>
      </c>
      <c r="N603" s="3">
        <v>0.137252867221832</v>
      </c>
      <c r="O603" s="3">
        <v>0.95064935064934997</v>
      </c>
      <c r="P603" s="3">
        <v>0.83571257336620197</v>
      </c>
    </row>
    <row r="604" spans="1:16" x14ac:dyDescent="0.2">
      <c r="A604" s="3">
        <v>602</v>
      </c>
      <c r="B604" s="3" t="s">
        <v>613</v>
      </c>
      <c r="C604" s="3">
        <v>1698.6179099999999</v>
      </c>
      <c r="D604" s="3">
        <v>108.95238222127</v>
      </c>
      <c r="E604" s="3">
        <v>1348.49196333333</v>
      </c>
      <c r="F604" s="3">
        <v>70.015722957545904</v>
      </c>
      <c r="G604" s="3">
        <v>27</v>
      </c>
      <c r="H604" s="3">
        <v>3.03030303030303E-2</v>
      </c>
      <c r="I604" s="3">
        <v>2.7034678757756399</v>
      </c>
      <c r="J604" s="3">
        <v>3.03737687683651E-2</v>
      </c>
      <c r="K604" s="3">
        <v>0.93522822856902998</v>
      </c>
      <c r="L604" s="3">
        <v>0.63242912292480402</v>
      </c>
      <c r="M604" s="3">
        <v>0.91532182693481401</v>
      </c>
      <c r="N604" s="3">
        <v>0.47232139110565102</v>
      </c>
      <c r="O604" s="3">
        <v>0.77685052589995496</v>
      </c>
      <c r="P604" s="3">
        <v>0.79304949960881699</v>
      </c>
    </row>
    <row r="605" spans="1:16" x14ac:dyDescent="0.2">
      <c r="A605" s="3">
        <v>603</v>
      </c>
      <c r="B605" s="3" t="s">
        <v>614</v>
      </c>
      <c r="C605" s="3">
        <v>2304.9308314</v>
      </c>
      <c r="D605" s="3">
        <v>172.459874583275</v>
      </c>
      <c r="E605" s="3">
        <v>2078.6495215</v>
      </c>
      <c r="F605" s="3">
        <v>146.73155938676501</v>
      </c>
      <c r="G605" s="3">
        <v>22</v>
      </c>
      <c r="H605" s="3">
        <v>0.246753246753246</v>
      </c>
      <c r="I605" s="3">
        <v>0.999323701568128</v>
      </c>
      <c r="J605" s="3">
        <v>0.34563009151861901</v>
      </c>
      <c r="K605" s="3">
        <v>0.82305169105529696</v>
      </c>
      <c r="L605" s="3">
        <v>0.123244263231754</v>
      </c>
      <c r="M605" s="3">
        <v>0.919134020805358</v>
      </c>
      <c r="N605" s="3">
        <v>0.49914616346359197</v>
      </c>
      <c r="O605" s="3">
        <v>0.77685052589995496</v>
      </c>
      <c r="P605" s="3">
        <v>0.81771054632738605</v>
      </c>
    </row>
    <row r="606" spans="1:16" x14ac:dyDescent="0.2">
      <c r="A606" s="3">
        <v>604</v>
      </c>
      <c r="B606" s="3" t="s">
        <v>615</v>
      </c>
      <c r="C606" s="3">
        <v>1549.43810644</v>
      </c>
      <c r="D606" s="3">
        <v>212.087462866571</v>
      </c>
      <c r="E606" s="3">
        <v>1339.67940863333</v>
      </c>
      <c r="F606" s="3">
        <v>134.53798088619899</v>
      </c>
      <c r="G606" s="3">
        <v>22</v>
      </c>
      <c r="H606" s="3">
        <v>0.246753246753246</v>
      </c>
      <c r="I606" s="3">
        <v>0.83515822982329102</v>
      </c>
      <c r="J606" s="3">
        <v>0.43134137288345598</v>
      </c>
      <c r="K606" s="3">
        <v>0.97815304994583097</v>
      </c>
      <c r="L606" s="3">
        <v>0.92450529336929299</v>
      </c>
      <c r="M606" s="3">
        <v>0.89697438478469804</v>
      </c>
      <c r="N606" s="3">
        <v>0.35635501146316501</v>
      </c>
      <c r="O606" s="3">
        <v>0.77685052589995496</v>
      </c>
      <c r="P606" s="3">
        <v>0.83571257336620197</v>
      </c>
    </row>
    <row r="607" spans="1:16" x14ac:dyDescent="0.2">
      <c r="A607" s="3">
        <v>605</v>
      </c>
      <c r="B607" s="3" t="s">
        <v>616</v>
      </c>
      <c r="C607" s="3">
        <v>927.74905757999898</v>
      </c>
      <c r="D607" s="3">
        <v>192.702764914689</v>
      </c>
      <c r="E607" s="3">
        <v>893.85013433333302</v>
      </c>
      <c r="F607" s="3">
        <v>192.76901482042999</v>
      </c>
      <c r="G607" s="3">
        <v>17</v>
      </c>
      <c r="H607" s="3">
        <v>0.79220779220779203</v>
      </c>
      <c r="I607" s="3">
        <v>0.124367901406908</v>
      </c>
      <c r="J607" s="3">
        <v>0.90379077487100101</v>
      </c>
      <c r="K607" s="3">
        <v>0.97333991527557295</v>
      </c>
      <c r="L607" s="3">
        <v>0.89622515439987105</v>
      </c>
      <c r="M607" s="3">
        <v>0.889681696891784</v>
      </c>
      <c r="N607" s="3">
        <v>0.31652352213859503</v>
      </c>
      <c r="O607" s="3">
        <v>0.95064935064934997</v>
      </c>
      <c r="P607" s="3">
        <v>0.98489386594498896</v>
      </c>
    </row>
    <row r="608" spans="1:16" x14ac:dyDescent="0.2">
      <c r="A608" s="3">
        <v>606</v>
      </c>
      <c r="B608" s="3" t="s">
        <v>617</v>
      </c>
      <c r="C608" s="3">
        <v>395.79211029800001</v>
      </c>
      <c r="D608" s="3">
        <v>128.140081803366</v>
      </c>
      <c r="E608" s="3">
        <v>357.203887316666</v>
      </c>
      <c r="F608" s="3">
        <v>129.01307360286199</v>
      </c>
      <c r="G608" s="3">
        <v>17</v>
      </c>
      <c r="H608" s="3">
        <v>0.79220779220779203</v>
      </c>
      <c r="I608" s="3">
        <v>0.21221467703414101</v>
      </c>
      <c r="J608" s="3">
        <v>0.83671898724740601</v>
      </c>
      <c r="K608" s="3">
        <v>0.95736628770828203</v>
      </c>
      <c r="L608" s="3">
        <v>0.78953486680984497</v>
      </c>
      <c r="M608" s="3">
        <v>0.80590963363647405</v>
      </c>
      <c r="N608" s="3">
        <v>6.6383756697177804E-2</v>
      </c>
      <c r="O608" s="3">
        <v>0.95064935064934997</v>
      </c>
      <c r="P608" s="3">
        <v>0.95771672103332905</v>
      </c>
    </row>
    <row r="609" spans="1:16" x14ac:dyDescent="0.2">
      <c r="A609" s="3">
        <v>607</v>
      </c>
      <c r="B609" s="3" t="s">
        <v>618</v>
      </c>
      <c r="C609" s="3">
        <v>4003.7052605999902</v>
      </c>
      <c r="D609" s="3">
        <v>470.20376756525502</v>
      </c>
      <c r="E609" s="3">
        <v>3376.6584868333298</v>
      </c>
      <c r="F609" s="3">
        <v>356.04003829769903</v>
      </c>
      <c r="G609" s="3">
        <v>20</v>
      </c>
      <c r="H609" s="3">
        <v>0.42857142857142799</v>
      </c>
      <c r="I609" s="3">
        <v>1.0631636781295899</v>
      </c>
      <c r="J609" s="3">
        <v>0.31935495831004401</v>
      </c>
      <c r="K609" s="3">
        <v>0.96505534648895197</v>
      </c>
      <c r="L609" s="3">
        <v>0.84266960620880105</v>
      </c>
      <c r="M609" s="3">
        <v>0.921489417552948</v>
      </c>
      <c r="N609" s="3">
        <v>0.51615279912948597</v>
      </c>
      <c r="O609" s="3">
        <v>0.848940533151059</v>
      </c>
      <c r="P609" s="3">
        <v>0.81674418505854596</v>
      </c>
    </row>
    <row r="610" spans="1:16" x14ac:dyDescent="0.2">
      <c r="A610" s="3">
        <v>608</v>
      </c>
      <c r="B610" s="3" t="s">
        <v>619</v>
      </c>
      <c r="C610" s="3">
        <v>3113.8233485999999</v>
      </c>
      <c r="D610" s="3">
        <v>346.49386067704302</v>
      </c>
      <c r="E610" s="3">
        <v>2514.2913383333298</v>
      </c>
      <c r="F610" s="3">
        <v>437.47291082302598</v>
      </c>
      <c r="G610" s="3">
        <v>21</v>
      </c>
      <c r="H610" s="3">
        <v>0.32900432900432802</v>
      </c>
      <c r="I610" s="3">
        <v>1.07429808569274</v>
      </c>
      <c r="J610" s="3">
        <v>0.31102725225091299</v>
      </c>
      <c r="K610" s="3">
        <v>0.94510424137115401</v>
      </c>
      <c r="L610" s="3">
        <v>0.70221191644668501</v>
      </c>
      <c r="M610" s="3">
        <v>0.98837512731552102</v>
      </c>
      <c r="N610" s="3">
        <v>0.98484164476394598</v>
      </c>
      <c r="O610" s="3">
        <v>0.81318084900174403</v>
      </c>
      <c r="P610" s="3">
        <v>0.81582786041359201</v>
      </c>
    </row>
    <row r="611" spans="1:16" x14ac:dyDescent="0.2">
      <c r="A611" s="3">
        <v>609</v>
      </c>
      <c r="B611" s="3" t="s">
        <v>620</v>
      </c>
      <c r="C611" s="3">
        <v>399.35384391999997</v>
      </c>
      <c r="D611" s="3">
        <v>112.81725900066</v>
      </c>
      <c r="E611" s="3">
        <v>359.49173404999902</v>
      </c>
      <c r="F611" s="3">
        <v>91.296813745689306</v>
      </c>
      <c r="G611" s="3">
        <v>15</v>
      </c>
      <c r="H611" s="3">
        <v>1</v>
      </c>
      <c r="I611" s="3">
        <v>0.27466403479842599</v>
      </c>
      <c r="J611" s="3">
        <v>0.79040355345048097</v>
      </c>
      <c r="K611" s="3">
        <v>0.81196653842926003</v>
      </c>
      <c r="L611" s="3">
        <v>0.10107371956110001</v>
      </c>
      <c r="M611" s="3">
        <v>0.89440542459487904</v>
      </c>
      <c r="N611" s="3">
        <v>0.34191706776618902</v>
      </c>
      <c r="O611" s="3">
        <v>1</v>
      </c>
      <c r="P611" s="3">
        <v>0.92569854917306105</v>
      </c>
    </row>
    <row r="612" spans="1:16" x14ac:dyDescent="0.2">
      <c r="A612" s="3">
        <v>610</v>
      </c>
      <c r="B612" s="3" t="s">
        <v>621</v>
      </c>
      <c r="C612" s="3">
        <v>737.38102417999903</v>
      </c>
      <c r="D612" s="3">
        <v>286.93740838427902</v>
      </c>
      <c r="E612" s="3">
        <v>688.72059735666596</v>
      </c>
      <c r="F612" s="3">
        <v>222.70446178081099</v>
      </c>
      <c r="G612" s="3">
        <v>14</v>
      </c>
      <c r="H612" s="3">
        <v>0.93073593073592997</v>
      </c>
      <c r="I612" s="3">
        <v>0.13396876405324101</v>
      </c>
      <c r="J612" s="3">
        <v>0.896752527035378</v>
      </c>
      <c r="K612" s="3">
        <v>0.79320526123046797</v>
      </c>
      <c r="L612" s="3">
        <v>7.1251206099987002E-2</v>
      </c>
      <c r="M612" s="3">
        <v>0.95577359199523904</v>
      </c>
      <c r="N612" s="3">
        <v>0.78664827346801702</v>
      </c>
      <c r="O612" s="3">
        <v>0.98674692784808005</v>
      </c>
      <c r="P612" s="3">
        <v>0.98489386594498896</v>
      </c>
    </row>
    <row r="613" spans="1:16" x14ac:dyDescent="0.2">
      <c r="A613" s="3">
        <v>611</v>
      </c>
      <c r="B613" s="3" t="s">
        <v>622</v>
      </c>
      <c r="C613" s="3">
        <v>164.484989708</v>
      </c>
      <c r="D613" s="3">
        <v>38.620808884385198</v>
      </c>
      <c r="E613" s="3">
        <v>115.04663607833299</v>
      </c>
      <c r="F613" s="3">
        <v>26.677412181526201</v>
      </c>
      <c r="G613" s="3">
        <v>21</v>
      </c>
      <c r="H613" s="3">
        <v>0.32900432900432802</v>
      </c>
      <c r="I613" s="3">
        <v>1.0532512714062601</v>
      </c>
      <c r="J613" s="3">
        <v>0.32547080012385399</v>
      </c>
      <c r="K613" s="3">
        <v>0.89090585708618097</v>
      </c>
      <c r="L613" s="3">
        <v>0.36167886853218001</v>
      </c>
      <c r="M613" s="3">
        <v>0.96165168285369795</v>
      </c>
      <c r="N613" s="3">
        <v>0.83237558603286699</v>
      </c>
      <c r="O613" s="3">
        <v>0.81318084900174403</v>
      </c>
      <c r="P613" s="3">
        <v>0.81766631507517096</v>
      </c>
    </row>
    <row r="614" spans="1:16" x14ac:dyDescent="0.2">
      <c r="A614" s="3">
        <v>612</v>
      </c>
      <c r="B614" s="3" t="s">
        <v>623</v>
      </c>
      <c r="C614" s="3">
        <v>170.13878064400001</v>
      </c>
      <c r="D614" s="3">
        <v>31.023270993942798</v>
      </c>
      <c r="E614" s="3">
        <v>145.27475849499999</v>
      </c>
      <c r="F614" s="3">
        <v>26.691996982155601</v>
      </c>
      <c r="G614" s="3">
        <v>19</v>
      </c>
      <c r="H614" s="3">
        <v>0.53679653679653605</v>
      </c>
      <c r="I614" s="3">
        <v>0.60754179340848402</v>
      </c>
      <c r="J614" s="3">
        <v>0.55951321657004005</v>
      </c>
      <c r="K614" s="3">
        <v>0.94685935974121005</v>
      </c>
      <c r="L614" s="3">
        <v>0.714743912220001</v>
      </c>
      <c r="M614" s="3">
        <v>0.94627326726913397</v>
      </c>
      <c r="N614" s="3">
        <v>0.71003103256225497</v>
      </c>
      <c r="O614" s="3">
        <v>0.86979947645309597</v>
      </c>
      <c r="P614" s="3">
        <v>0.83606253910454198</v>
      </c>
    </row>
    <row r="615" spans="1:16" x14ac:dyDescent="0.2">
      <c r="A615" s="3">
        <v>613</v>
      </c>
      <c r="B615" s="3" t="s">
        <v>624</v>
      </c>
      <c r="C615" s="3">
        <v>2920.2425365999902</v>
      </c>
      <c r="D615" s="3">
        <v>378.02033114644797</v>
      </c>
      <c r="E615" s="3">
        <v>2632.6209739999999</v>
      </c>
      <c r="F615" s="3">
        <v>213.45562327477299</v>
      </c>
      <c r="G615" s="3">
        <v>17</v>
      </c>
      <c r="H615" s="3">
        <v>0.79220779220779203</v>
      </c>
      <c r="I615" s="3">
        <v>0.66253491043333701</v>
      </c>
      <c r="J615" s="3">
        <v>0.53063374634199201</v>
      </c>
      <c r="K615" s="3">
        <v>0.88888210058212203</v>
      </c>
      <c r="L615" s="3">
        <v>0.35151329636573703</v>
      </c>
      <c r="M615" s="3">
        <v>0.971180438995361</v>
      </c>
      <c r="N615" s="3">
        <v>0.90026843547821001</v>
      </c>
      <c r="O615" s="3">
        <v>0.95064935064934997</v>
      </c>
      <c r="P615" s="3">
        <v>0.83571257336620197</v>
      </c>
    </row>
    <row r="616" spans="1:16" x14ac:dyDescent="0.2">
      <c r="A616" s="3">
        <v>614</v>
      </c>
      <c r="B616" s="3" t="s">
        <v>625</v>
      </c>
      <c r="C616" s="3">
        <v>15071.367313999999</v>
      </c>
      <c r="D616" s="3">
        <v>1503.1099301194199</v>
      </c>
      <c r="E616" s="3">
        <v>12423.4255036666</v>
      </c>
      <c r="F616" s="3">
        <v>840.39819982063102</v>
      </c>
      <c r="G616" s="3">
        <v>22</v>
      </c>
      <c r="H616" s="3">
        <v>0.246753246753246</v>
      </c>
      <c r="I616" s="3">
        <v>1.5376288577806501</v>
      </c>
      <c r="J616" s="3">
        <v>0.17204820807655399</v>
      </c>
      <c r="K616" s="3">
        <v>0.86820960044860795</v>
      </c>
      <c r="L616" s="3">
        <v>0.25924944877624501</v>
      </c>
      <c r="M616" s="3">
        <v>0.94590204954147294</v>
      </c>
      <c r="N616" s="3">
        <v>0.707014501094818</v>
      </c>
      <c r="O616" s="3">
        <v>0.77685052589995496</v>
      </c>
      <c r="P616" s="3">
        <v>0.79304949960881699</v>
      </c>
    </row>
    <row r="617" spans="1:16" x14ac:dyDescent="0.2">
      <c r="A617" s="3">
        <v>615</v>
      </c>
      <c r="B617" s="3" t="s">
        <v>626</v>
      </c>
      <c r="C617" s="3">
        <v>3575.5252104000001</v>
      </c>
      <c r="D617" s="3">
        <v>444.71845230212102</v>
      </c>
      <c r="E617" s="3">
        <v>3758.8722526666602</v>
      </c>
      <c r="F617" s="3">
        <v>318.59246219935898</v>
      </c>
      <c r="G617" s="3">
        <v>12</v>
      </c>
      <c r="H617" s="3">
        <v>0.662337662337662</v>
      </c>
      <c r="I617" s="3">
        <v>-0.33514921817711002</v>
      </c>
      <c r="J617" s="3">
        <v>0.74661556096371196</v>
      </c>
      <c r="K617" s="3">
        <v>0.98832166194915705</v>
      </c>
      <c r="L617" s="3">
        <v>0.97348988056182795</v>
      </c>
      <c r="M617" s="3">
        <v>0.89106017351150502</v>
      </c>
      <c r="N617" s="3">
        <v>0.32378020882606501</v>
      </c>
      <c r="O617" s="3">
        <v>0.90647204035633699</v>
      </c>
      <c r="P617" s="3">
        <v>0.90116280536144899</v>
      </c>
    </row>
    <row r="618" spans="1:16" x14ac:dyDescent="0.2">
      <c r="A618" s="3">
        <v>616</v>
      </c>
      <c r="B618" s="3" t="s">
        <v>627</v>
      </c>
      <c r="C618" s="3">
        <v>2169.1038042</v>
      </c>
      <c r="D618" s="3">
        <v>573.546161767851</v>
      </c>
      <c r="E618" s="3">
        <v>1479.8710326166599</v>
      </c>
      <c r="F618" s="3">
        <v>262.29064723094899</v>
      </c>
      <c r="G618" s="3">
        <v>19</v>
      </c>
      <c r="H618" s="3">
        <v>0.53679653679653605</v>
      </c>
      <c r="I618" s="3">
        <v>1.0928485000285799</v>
      </c>
      <c r="J618" s="3">
        <v>0.31884972116094601</v>
      </c>
      <c r="K618" s="3">
        <v>0.95368027687072698</v>
      </c>
      <c r="L618" s="3">
        <v>0.76343554258346502</v>
      </c>
      <c r="M618" s="3">
        <v>0.92320173978805498</v>
      </c>
      <c r="N618" s="3">
        <v>0.52871406078338601</v>
      </c>
      <c r="O618" s="3">
        <v>0.86979947645309597</v>
      </c>
      <c r="P618" s="3">
        <v>0.81674418505854596</v>
      </c>
    </row>
    <row r="619" spans="1:16" x14ac:dyDescent="0.2">
      <c r="A619" s="3">
        <v>617</v>
      </c>
      <c r="B619" s="3" t="s">
        <v>628</v>
      </c>
      <c r="C619" s="3">
        <v>4618.0540641999996</v>
      </c>
      <c r="D619" s="3">
        <v>534.37473943678299</v>
      </c>
      <c r="E619" s="3">
        <v>3736.9961983333301</v>
      </c>
      <c r="F619" s="3">
        <v>337.22361900839098</v>
      </c>
      <c r="G619" s="3">
        <v>21</v>
      </c>
      <c r="H619" s="3">
        <v>0.32900432900432802</v>
      </c>
      <c r="I619" s="3">
        <v>1.3943370206255801</v>
      </c>
      <c r="J619" s="3">
        <v>0.206226755591154</v>
      </c>
      <c r="K619" s="3">
        <v>0.98498588800430298</v>
      </c>
      <c r="L619" s="3">
        <v>0.95938867330551103</v>
      </c>
      <c r="M619" s="3">
        <v>0.90868961811065596</v>
      </c>
      <c r="N619" s="3">
        <v>0.42783179879188499</v>
      </c>
      <c r="O619" s="3">
        <v>0.81318084900174403</v>
      </c>
      <c r="P619" s="3">
        <v>0.79304949960881699</v>
      </c>
    </row>
    <row r="620" spans="1:16" x14ac:dyDescent="0.2">
      <c r="A620" s="3">
        <v>618</v>
      </c>
      <c r="B620" s="3" t="s">
        <v>629</v>
      </c>
      <c r="C620" s="3">
        <v>5984.9601817999901</v>
      </c>
      <c r="D620" s="3">
        <v>1629.12630984059</v>
      </c>
      <c r="E620" s="3">
        <v>5615.6590766666604</v>
      </c>
      <c r="F620" s="3">
        <v>850.01307662384897</v>
      </c>
      <c r="G620" s="3">
        <v>15</v>
      </c>
      <c r="H620" s="3">
        <v>1</v>
      </c>
      <c r="I620" s="3">
        <v>0.20097517807391599</v>
      </c>
      <c r="J620" s="3">
        <v>0.84723967779396103</v>
      </c>
      <c r="K620" s="3">
        <v>0.90701955556869496</v>
      </c>
      <c r="L620" s="3">
        <v>0.449888706207275</v>
      </c>
      <c r="M620" s="3">
        <v>0.94725430011749201</v>
      </c>
      <c r="N620" s="3">
        <v>0.71800237894058205</v>
      </c>
      <c r="O620" s="3">
        <v>1</v>
      </c>
      <c r="P620" s="3">
        <v>0.95835307816038195</v>
      </c>
    </row>
    <row r="621" spans="1:16" x14ac:dyDescent="0.2">
      <c r="A621" s="3">
        <v>619</v>
      </c>
      <c r="B621" s="3" t="s">
        <v>630</v>
      </c>
      <c r="C621" s="3">
        <v>1247.1382280600001</v>
      </c>
      <c r="D621" s="3">
        <v>124.62840071406001</v>
      </c>
      <c r="E621" s="3">
        <v>1156.68561606666</v>
      </c>
      <c r="F621" s="3">
        <v>62.947011794846901</v>
      </c>
      <c r="G621" s="3">
        <v>18</v>
      </c>
      <c r="H621" s="3">
        <v>0.662337662337662</v>
      </c>
      <c r="I621" s="3">
        <v>0.64783490367657903</v>
      </c>
      <c r="J621" s="3">
        <v>0.54111426596436696</v>
      </c>
      <c r="K621" s="3">
        <v>0.94903159141540505</v>
      </c>
      <c r="L621" s="3">
        <v>0.73026835918426503</v>
      </c>
      <c r="M621" s="3">
        <v>0.926164090633392</v>
      </c>
      <c r="N621" s="3">
        <v>0.55082172155380205</v>
      </c>
      <c r="O621" s="3">
        <v>0.90647204035633699</v>
      </c>
      <c r="P621" s="3">
        <v>0.83571257336620197</v>
      </c>
    </row>
    <row r="622" spans="1:16" x14ac:dyDescent="0.2">
      <c r="A622" s="3">
        <v>620</v>
      </c>
      <c r="B622" s="3" t="s">
        <v>631</v>
      </c>
      <c r="C622" s="3">
        <v>5257.8110518000003</v>
      </c>
      <c r="D622" s="3">
        <v>1489.6813989006901</v>
      </c>
      <c r="E622" s="3">
        <v>2910.0415923333298</v>
      </c>
      <c r="F622" s="3">
        <v>514.74461062132798</v>
      </c>
      <c r="G622" s="3">
        <v>20</v>
      </c>
      <c r="H622" s="3">
        <v>0.42857142857142799</v>
      </c>
      <c r="I622" s="3">
        <v>1.48960047685442</v>
      </c>
      <c r="J622" s="3">
        <v>0.19702027149418699</v>
      </c>
      <c r="K622" s="3">
        <v>0.87645620107650701</v>
      </c>
      <c r="L622" s="3">
        <v>0.29355952143669101</v>
      </c>
      <c r="M622" s="3">
        <v>0.91843783855438199</v>
      </c>
      <c r="N622" s="3">
        <v>0.49418190121650601</v>
      </c>
      <c r="O622" s="3">
        <v>0.848940533151059</v>
      </c>
      <c r="P622" s="3">
        <v>0.79304949960881699</v>
      </c>
    </row>
    <row r="623" spans="1:16" x14ac:dyDescent="0.2">
      <c r="A623" s="3">
        <v>621</v>
      </c>
      <c r="B623" s="3" t="s">
        <v>632</v>
      </c>
      <c r="C623" s="3">
        <v>2132.3059635999998</v>
      </c>
      <c r="D623" s="3">
        <v>256.117253682014</v>
      </c>
      <c r="E623" s="3">
        <v>1775.1484864833301</v>
      </c>
      <c r="F623" s="3">
        <v>318.40999573372898</v>
      </c>
      <c r="G623" s="3">
        <v>19</v>
      </c>
      <c r="H623" s="3">
        <v>0.53679653679653605</v>
      </c>
      <c r="I623" s="3">
        <v>0.87402982556494502</v>
      </c>
      <c r="J623" s="3">
        <v>0.40505879805672301</v>
      </c>
      <c r="K623" s="3">
        <v>0.858581602573394</v>
      </c>
      <c r="L623" s="3">
        <v>0.22320039570331501</v>
      </c>
      <c r="M623" s="3">
        <v>0.95678079128265303</v>
      </c>
      <c r="N623" s="3">
        <v>0.79461872577667203</v>
      </c>
      <c r="O623" s="3">
        <v>0.86979947645309597</v>
      </c>
      <c r="P623" s="3">
        <v>0.82828314872740505</v>
      </c>
    </row>
    <row r="624" spans="1:16" x14ac:dyDescent="0.2">
      <c r="A624" s="3">
        <v>622</v>
      </c>
      <c r="B624" s="3" t="s">
        <v>633</v>
      </c>
      <c r="C624" s="3">
        <v>4676.4722060000004</v>
      </c>
      <c r="D624" s="3">
        <v>1028.8198346705301</v>
      </c>
      <c r="E624" s="3">
        <v>4238.1530300000004</v>
      </c>
      <c r="F624" s="3">
        <v>717.40428019340595</v>
      </c>
      <c r="G624" s="3">
        <v>19</v>
      </c>
      <c r="H624" s="3">
        <v>0.53679653679653605</v>
      </c>
      <c r="I624" s="3">
        <v>0.34946758667177802</v>
      </c>
      <c r="J624" s="3">
        <v>0.73643471658026705</v>
      </c>
      <c r="K624" s="3">
        <v>0.92384856939315796</v>
      </c>
      <c r="L624" s="3">
        <v>0.555064797401428</v>
      </c>
      <c r="M624" s="3">
        <v>0.92501854896545399</v>
      </c>
      <c r="N624" s="3">
        <v>0.54221785068511896</v>
      </c>
      <c r="O624" s="3">
        <v>0.86979947645309597</v>
      </c>
      <c r="P624" s="3">
        <v>0.89913644285855598</v>
      </c>
    </row>
    <row r="625" spans="1:16" x14ac:dyDescent="0.2">
      <c r="A625" s="3">
        <v>623</v>
      </c>
      <c r="B625" s="3" t="s">
        <v>634</v>
      </c>
      <c r="C625" s="3">
        <v>2027.43716891999</v>
      </c>
      <c r="D625" s="3">
        <v>337.00419272070002</v>
      </c>
      <c r="E625" s="3">
        <v>1779.02818683333</v>
      </c>
      <c r="F625" s="3">
        <v>197.89057504517999</v>
      </c>
      <c r="G625" s="3">
        <v>20</v>
      </c>
      <c r="H625" s="3">
        <v>0.42857142857142799</v>
      </c>
      <c r="I625" s="3">
        <v>0.63562585867814303</v>
      </c>
      <c r="J625" s="3">
        <v>0.54639921258039503</v>
      </c>
      <c r="K625" s="3">
        <v>0.90102744102478005</v>
      </c>
      <c r="L625" s="3">
        <v>0.41559019684791498</v>
      </c>
      <c r="M625" s="3">
        <v>0.96671545505523604</v>
      </c>
      <c r="N625" s="3">
        <v>0.86968928575515703</v>
      </c>
      <c r="O625" s="3">
        <v>0.848940533151059</v>
      </c>
      <c r="P625" s="3">
        <v>0.83571257336620197</v>
      </c>
    </row>
    <row r="626" spans="1:16" x14ac:dyDescent="0.2">
      <c r="A626" s="3">
        <v>624</v>
      </c>
      <c r="B626" s="3" t="s">
        <v>635</v>
      </c>
      <c r="C626" s="3">
        <v>980.74787541999899</v>
      </c>
      <c r="D626" s="3">
        <v>92.735498947913797</v>
      </c>
      <c r="E626" s="3">
        <v>803.25955468333302</v>
      </c>
      <c r="F626" s="3">
        <v>123.56916894154401</v>
      </c>
      <c r="G626" s="3">
        <v>19</v>
      </c>
      <c r="H626" s="3">
        <v>0.53679653679653605</v>
      </c>
      <c r="I626" s="3">
        <v>1.1488166917589</v>
      </c>
      <c r="J626" s="3">
        <v>0.28106873316522701</v>
      </c>
      <c r="K626" s="3">
        <v>0.82187074422836304</v>
      </c>
      <c r="L626" s="3">
        <v>0.12070307880639999</v>
      </c>
      <c r="M626" s="3">
        <v>0.97018647193908603</v>
      </c>
      <c r="N626" s="3">
        <v>0.89368480443954401</v>
      </c>
      <c r="O626" s="3">
        <v>0.86979947645309597</v>
      </c>
      <c r="P626" s="3">
        <v>0.79304949960881699</v>
      </c>
    </row>
    <row r="627" spans="1:16" x14ac:dyDescent="0.2">
      <c r="A627" s="3">
        <v>625</v>
      </c>
      <c r="B627" s="3" t="s">
        <v>636</v>
      </c>
      <c r="C627" s="3">
        <v>1501.1172675999901</v>
      </c>
      <c r="D627" s="3">
        <v>408.99547981874002</v>
      </c>
      <c r="E627" s="3">
        <v>1416.1825812</v>
      </c>
      <c r="F627" s="3">
        <v>194.68572757588899</v>
      </c>
      <c r="G627" s="3">
        <v>13</v>
      </c>
      <c r="H627" s="3">
        <v>0.79220779220779203</v>
      </c>
      <c r="I627" s="3">
        <v>0.18750711399436401</v>
      </c>
      <c r="J627" s="3">
        <v>0.85767064209558697</v>
      </c>
      <c r="K627" s="3">
        <v>0.93583661317825295</v>
      </c>
      <c r="L627" s="3">
        <v>0.63667345046997004</v>
      </c>
      <c r="M627" s="3">
        <v>0.94535064697265603</v>
      </c>
      <c r="N627" s="3">
        <v>0.702534139156341</v>
      </c>
      <c r="O627" s="3">
        <v>0.95064935064934997</v>
      </c>
      <c r="P627" s="3">
        <v>0.96357027361620895</v>
      </c>
    </row>
    <row r="628" spans="1:16" x14ac:dyDescent="0.2">
      <c r="A628" s="3">
        <v>626</v>
      </c>
      <c r="B628" s="3" t="s">
        <v>637</v>
      </c>
      <c r="C628" s="3">
        <v>687.50494217400001</v>
      </c>
      <c r="D628" s="3">
        <v>172.43852101781701</v>
      </c>
      <c r="E628" s="3">
        <v>930.82381794999901</v>
      </c>
      <c r="F628" s="3">
        <v>191.57371899565501</v>
      </c>
      <c r="G628" s="3">
        <v>11</v>
      </c>
      <c r="H628" s="3">
        <v>0.53679653679653605</v>
      </c>
      <c r="I628" s="3">
        <v>-0.94400781203505502</v>
      </c>
      <c r="J628" s="3">
        <v>0.36981707698433902</v>
      </c>
      <c r="K628" s="3">
        <v>0.96583354473114003</v>
      </c>
      <c r="L628" s="3">
        <v>0.84789949655532804</v>
      </c>
      <c r="M628" s="3">
        <v>0.90475344657897905</v>
      </c>
      <c r="N628" s="3">
        <v>0.402788996696472</v>
      </c>
      <c r="O628" s="3">
        <v>0.86979947645309597</v>
      </c>
      <c r="P628" s="3">
        <v>0.81771054632738605</v>
      </c>
    </row>
    <row r="629" spans="1:16" x14ac:dyDescent="0.2">
      <c r="A629" s="3">
        <v>627</v>
      </c>
      <c r="B629" s="3" t="s">
        <v>638</v>
      </c>
      <c r="C629" s="3">
        <v>603.45885326200005</v>
      </c>
      <c r="D629" s="3">
        <v>195.48204279915899</v>
      </c>
      <c r="E629" s="3">
        <v>627.08619608333299</v>
      </c>
      <c r="F629" s="3">
        <v>201.71091248514401</v>
      </c>
      <c r="G629" s="3">
        <v>12</v>
      </c>
      <c r="H629" s="3">
        <v>0.64732868458369797</v>
      </c>
      <c r="I629" s="3">
        <v>-8.4115289989815295E-2</v>
      </c>
      <c r="J629" s="3">
        <v>0.93481771997480201</v>
      </c>
      <c r="K629" s="3">
        <v>0.84090816974639804</v>
      </c>
      <c r="L629" s="3">
        <v>0.167447954416275</v>
      </c>
      <c r="M629" s="3">
        <v>0.84881889820098799</v>
      </c>
      <c r="N629" s="3">
        <v>0.15397699177265101</v>
      </c>
      <c r="O629" s="3">
        <v>0.90647204035633699</v>
      </c>
      <c r="P629" s="3">
        <v>0.99203146244960905</v>
      </c>
    </row>
    <row r="630" spans="1:16" x14ac:dyDescent="0.2">
      <c r="A630" s="3">
        <v>628</v>
      </c>
      <c r="B630" s="3" t="s">
        <v>639</v>
      </c>
      <c r="C630" s="3">
        <v>2663.2853025999998</v>
      </c>
      <c r="D630" s="3">
        <v>94.511934305133394</v>
      </c>
      <c r="E630" s="3">
        <v>2413.03635616666</v>
      </c>
      <c r="F630" s="3">
        <v>219.723552522342</v>
      </c>
      <c r="G630" s="3">
        <v>25</v>
      </c>
      <c r="H630" s="3">
        <v>8.22510822510822E-2</v>
      </c>
      <c r="I630" s="3">
        <v>1.0462433149388299</v>
      </c>
      <c r="J630" s="3">
        <v>0.33154668684843303</v>
      </c>
      <c r="K630" s="3">
        <v>0.92067408561706499</v>
      </c>
      <c r="L630" s="3">
        <v>0.53429770469665505</v>
      </c>
      <c r="M630" s="3">
        <v>0.71259987354278498</v>
      </c>
      <c r="N630" s="3">
        <v>8.3694355562329292E-3</v>
      </c>
      <c r="O630" s="3">
        <v>0.77685052589995496</v>
      </c>
      <c r="P630" s="3">
        <v>0.81766631507517096</v>
      </c>
    </row>
    <row r="631" spans="1:16" x14ac:dyDescent="0.2">
      <c r="A631" s="3">
        <v>629</v>
      </c>
      <c r="B631" s="3" t="s">
        <v>640</v>
      </c>
      <c r="C631" s="3">
        <v>2956.6357123999901</v>
      </c>
      <c r="D631" s="3">
        <v>296.77338887258099</v>
      </c>
      <c r="E631" s="3">
        <v>2491.2946659999998</v>
      </c>
      <c r="F631" s="3">
        <v>493.74603210969701</v>
      </c>
      <c r="G631" s="3">
        <v>22</v>
      </c>
      <c r="H631" s="3">
        <v>0.246753246753246</v>
      </c>
      <c r="I631" s="3">
        <v>0.80778201009789896</v>
      </c>
      <c r="J631" s="3">
        <v>0.44266770409220701</v>
      </c>
      <c r="K631" s="3">
        <v>0.91514575481414795</v>
      </c>
      <c r="L631" s="3">
        <v>0.49912172555923401</v>
      </c>
      <c r="M631" s="3">
        <v>0.893230080604553</v>
      </c>
      <c r="N631" s="3">
        <v>0.33545944094657898</v>
      </c>
      <c r="O631" s="3">
        <v>0.77685052589995496</v>
      </c>
      <c r="P631" s="3">
        <v>0.83571257336620197</v>
      </c>
    </row>
    <row r="632" spans="1:16" x14ac:dyDescent="0.2">
      <c r="A632" s="3">
        <v>630</v>
      </c>
      <c r="B632" s="3" t="s">
        <v>641</v>
      </c>
      <c r="C632" s="3">
        <v>11321.884086599999</v>
      </c>
      <c r="D632" s="3">
        <v>926.83720012275296</v>
      </c>
      <c r="E632" s="3">
        <v>6799.9396953999903</v>
      </c>
      <c r="F632" s="3">
        <v>1624.0547964462301</v>
      </c>
      <c r="G632" s="3">
        <v>26</v>
      </c>
      <c r="H632" s="3">
        <v>5.1948051948051903E-2</v>
      </c>
      <c r="I632" s="3">
        <v>2.4182623233956502</v>
      </c>
      <c r="J632" s="3">
        <v>4.2881725943099497E-2</v>
      </c>
      <c r="K632" s="3">
        <v>0.81946432590484597</v>
      </c>
      <c r="L632" s="3">
        <v>0.115660637617111</v>
      </c>
      <c r="M632" s="3">
        <v>0.95782196521759</v>
      </c>
      <c r="N632" s="3">
        <v>0.80280721187591497</v>
      </c>
      <c r="O632" s="3">
        <v>0.77685052589995496</v>
      </c>
      <c r="P632" s="3">
        <v>0.79304949960881699</v>
      </c>
    </row>
    <row r="633" spans="1:16" x14ac:dyDescent="0.2">
      <c r="A633" s="3">
        <v>631</v>
      </c>
      <c r="B633" s="3" t="s">
        <v>642</v>
      </c>
      <c r="C633" s="3">
        <v>8334.8395538000004</v>
      </c>
      <c r="D633" s="3">
        <v>628.46839721244498</v>
      </c>
      <c r="E633" s="3">
        <v>8117.5175824999997</v>
      </c>
      <c r="F633" s="3">
        <v>615.22721013369096</v>
      </c>
      <c r="G633" s="3">
        <v>17</v>
      </c>
      <c r="H633" s="3">
        <v>0.79220779220779203</v>
      </c>
      <c r="I633" s="3">
        <v>0.247104082572984</v>
      </c>
      <c r="J633" s="3">
        <v>0.81046881560742701</v>
      </c>
      <c r="K633" s="3">
        <v>0.95649105310439997</v>
      </c>
      <c r="L633" s="3">
        <v>0.78336256742477395</v>
      </c>
      <c r="M633" s="3">
        <v>0.86647063493728604</v>
      </c>
      <c r="N633" s="3">
        <v>0.21249550580978299</v>
      </c>
      <c r="O633" s="3">
        <v>0.95064935064934997</v>
      </c>
      <c r="P633" s="3">
        <v>0.93987139961197397</v>
      </c>
    </row>
    <row r="634" spans="1:16" x14ac:dyDescent="0.2">
      <c r="A634" s="3">
        <v>632</v>
      </c>
      <c r="B634" s="3" t="s">
        <v>643</v>
      </c>
      <c r="C634" s="3">
        <v>6622.343339</v>
      </c>
      <c r="D634" s="3">
        <v>1379.0297062500899</v>
      </c>
      <c r="E634" s="3">
        <v>4539.53981916666</v>
      </c>
      <c r="F634" s="3">
        <v>757.62810521351503</v>
      </c>
      <c r="G634" s="3">
        <v>21</v>
      </c>
      <c r="H634" s="3">
        <v>0.32900432900432802</v>
      </c>
      <c r="I634" s="3">
        <v>1.32372342094108</v>
      </c>
      <c r="J634" s="3">
        <v>0.23147163595044701</v>
      </c>
      <c r="K634" s="3">
        <v>0.90110844373703003</v>
      </c>
      <c r="L634" s="3">
        <v>0.41604214906692499</v>
      </c>
      <c r="M634" s="3">
        <v>0.94568663835525502</v>
      </c>
      <c r="N634" s="3">
        <v>0.70526385307312001</v>
      </c>
      <c r="O634" s="3">
        <v>0.81318084900174403</v>
      </c>
      <c r="P634" s="3">
        <v>0.79304949960881699</v>
      </c>
    </row>
    <row r="635" spans="1:16" x14ac:dyDescent="0.2">
      <c r="A635" s="3">
        <v>633</v>
      </c>
      <c r="B635" s="3" t="s">
        <v>644</v>
      </c>
      <c r="C635" s="3">
        <v>1681.1765519999999</v>
      </c>
      <c r="D635" s="3">
        <v>174.29178948638599</v>
      </c>
      <c r="E635" s="3">
        <v>1641.56143</v>
      </c>
      <c r="F635" s="3">
        <v>179.28101038256199</v>
      </c>
      <c r="G635" s="3">
        <v>15</v>
      </c>
      <c r="H635" s="3">
        <v>1</v>
      </c>
      <c r="I635" s="3">
        <v>0.15843601651143699</v>
      </c>
      <c r="J635" s="3">
        <v>0.87763520055246602</v>
      </c>
      <c r="K635" s="3">
        <v>0.92823839187622004</v>
      </c>
      <c r="L635" s="3">
        <v>0.58440774679183904</v>
      </c>
      <c r="M635" s="3">
        <v>0.95166194438934304</v>
      </c>
      <c r="N635" s="3">
        <v>0.75371837615966797</v>
      </c>
      <c r="O635" s="3">
        <v>1</v>
      </c>
      <c r="P635" s="3">
        <v>0.97727594455225597</v>
      </c>
    </row>
    <row r="636" spans="1:16" x14ac:dyDescent="0.2">
      <c r="A636" s="3">
        <v>634</v>
      </c>
      <c r="B636" s="3" t="s">
        <v>645</v>
      </c>
      <c r="C636" s="3">
        <v>4100.2067348</v>
      </c>
      <c r="D636" s="3">
        <v>667.07334867685097</v>
      </c>
      <c r="E636" s="3">
        <v>3725.2984451666598</v>
      </c>
      <c r="F636" s="3">
        <v>688.67503961140596</v>
      </c>
      <c r="G636" s="3">
        <v>16</v>
      </c>
      <c r="H636" s="3">
        <v>0.93073593073592997</v>
      </c>
      <c r="I636" s="3">
        <v>0.39102616926082601</v>
      </c>
      <c r="J636" s="3">
        <v>0.70493019879900998</v>
      </c>
      <c r="K636" s="3">
        <v>0.93060636520385698</v>
      </c>
      <c r="L636" s="3">
        <v>0.60051137208938599</v>
      </c>
      <c r="M636" s="3">
        <v>0.94047421216964699</v>
      </c>
      <c r="N636" s="3">
        <v>0.66302239894866899</v>
      </c>
      <c r="O636" s="3">
        <v>0.98674692784808005</v>
      </c>
      <c r="P636" s="3">
        <v>0.87659629846277498</v>
      </c>
    </row>
    <row r="637" spans="1:16" x14ac:dyDescent="0.2">
      <c r="A637" s="3">
        <v>635</v>
      </c>
      <c r="B637" s="3" t="s">
        <v>646</v>
      </c>
      <c r="C637" s="3">
        <v>6850.6272016000003</v>
      </c>
      <c r="D637" s="3">
        <v>686.45709055853001</v>
      </c>
      <c r="E637" s="3">
        <v>5044.5395109999999</v>
      </c>
      <c r="F637" s="3">
        <v>771.44625936549301</v>
      </c>
      <c r="G637" s="3">
        <v>23</v>
      </c>
      <c r="H637" s="3">
        <v>0.177489177489177</v>
      </c>
      <c r="I637" s="3">
        <v>1.74899433461037</v>
      </c>
      <c r="J637" s="3">
        <v>0.114225185178462</v>
      </c>
      <c r="K637" s="3">
        <v>0.98432159423828103</v>
      </c>
      <c r="L637" s="3">
        <v>0.95632600784301702</v>
      </c>
      <c r="M637" s="3">
        <v>0.92654311656951904</v>
      </c>
      <c r="N637" s="3">
        <v>0.55368274450302102</v>
      </c>
      <c r="O637" s="3">
        <v>0.77685052589995496</v>
      </c>
      <c r="P637" s="3">
        <v>0.79304949960881699</v>
      </c>
    </row>
    <row r="638" spans="1:16" x14ac:dyDescent="0.2">
      <c r="A638" s="3">
        <v>636</v>
      </c>
      <c r="B638" s="3" t="s">
        <v>647</v>
      </c>
      <c r="C638" s="3">
        <v>6797.5603957999901</v>
      </c>
      <c r="D638" s="3">
        <v>357.90776489509898</v>
      </c>
      <c r="E638" s="3">
        <v>5122.64026416666</v>
      </c>
      <c r="F638" s="3">
        <v>377.63744623494699</v>
      </c>
      <c r="G638" s="3">
        <v>29</v>
      </c>
      <c r="H638" s="3">
        <v>8.6580086580086493E-3</v>
      </c>
      <c r="I638" s="3">
        <v>3.2191673200523798</v>
      </c>
      <c r="J638" s="3">
        <v>1.05487748409061E-2</v>
      </c>
      <c r="K638" s="3">
        <v>0.96310019493103005</v>
      </c>
      <c r="L638" s="3">
        <v>0.82938969135284402</v>
      </c>
      <c r="M638" s="3">
        <v>0.85237938165664595</v>
      </c>
      <c r="N638" s="3">
        <v>0.164514034986495</v>
      </c>
      <c r="O638" s="3">
        <v>0.77685052589995496</v>
      </c>
      <c r="P638" s="3">
        <v>0.79304949960881699</v>
      </c>
    </row>
    <row r="639" spans="1:16" x14ac:dyDescent="0.2">
      <c r="A639" s="3">
        <v>637</v>
      </c>
      <c r="B639" s="3" t="s">
        <v>648</v>
      </c>
      <c r="C639" s="3">
        <v>1371.50220238</v>
      </c>
      <c r="D639" s="3">
        <v>113.01209907276299</v>
      </c>
      <c r="E639" s="3">
        <v>954.56159136666599</v>
      </c>
      <c r="F639" s="3">
        <v>75.199638546700797</v>
      </c>
      <c r="G639" s="3">
        <v>27</v>
      </c>
      <c r="H639" s="3">
        <v>3.03030303030303E-2</v>
      </c>
      <c r="I639" s="3">
        <v>3.0714975845963801</v>
      </c>
      <c r="J639" s="3">
        <v>1.7418753661788001E-2</v>
      </c>
      <c r="K639" s="3">
        <v>0.87427693605422896</v>
      </c>
      <c r="L639" s="3">
        <v>0.28417649865150402</v>
      </c>
      <c r="M639" s="3">
        <v>0.82123315334320002</v>
      </c>
      <c r="N639" s="3">
        <v>9.0445160865783594E-2</v>
      </c>
      <c r="O639" s="3">
        <v>0.77685052589995496</v>
      </c>
      <c r="P639" s="3">
        <v>0.79304949960881699</v>
      </c>
    </row>
    <row r="640" spans="1:16" x14ac:dyDescent="0.2">
      <c r="A640" s="3">
        <v>638</v>
      </c>
      <c r="B640" s="3" t="s">
        <v>649</v>
      </c>
      <c r="C640" s="3">
        <v>1464.9680135999999</v>
      </c>
      <c r="D640" s="3">
        <v>166.52008380483599</v>
      </c>
      <c r="E640" s="3">
        <v>931.80023644999903</v>
      </c>
      <c r="F640" s="3">
        <v>76.597920755583701</v>
      </c>
      <c r="G640" s="3">
        <v>28</v>
      </c>
      <c r="H640" s="3">
        <v>1.7316017316017299E-2</v>
      </c>
      <c r="I640" s="3">
        <v>2.9088340546154599</v>
      </c>
      <c r="J640" s="3">
        <v>2.8856294768126199E-2</v>
      </c>
      <c r="K640" s="3">
        <v>0.94720816612243597</v>
      </c>
      <c r="L640" s="3">
        <v>0.71723610162734897</v>
      </c>
      <c r="M640" s="3">
        <v>0.96022373437881403</v>
      </c>
      <c r="N640" s="3">
        <v>0.82146352529525701</v>
      </c>
      <c r="O640" s="3">
        <v>0.77685052589995496</v>
      </c>
      <c r="P640" s="3">
        <v>0.79304949960881699</v>
      </c>
    </row>
    <row r="641" spans="1:16" x14ac:dyDescent="0.2">
      <c r="A641" s="3">
        <v>639</v>
      </c>
      <c r="B641" s="3" t="s">
        <v>650</v>
      </c>
      <c r="C641" s="3">
        <v>677.25861355999996</v>
      </c>
      <c r="D641" s="3">
        <v>363.980331980762</v>
      </c>
      <c r="E641" s="3">
        <v>408.69213745666599</v>
      </c>
      <c r="F641" s="3">
        <v>252.50804054029501</v>
      </c>
      <c r="G641" s="3">
        <v>20</v>
      </c>
      <c r="H641" s="3">
        <v>0.410247897691984</v>
      </c>
      <c r="I641" s="3">
        <v>0.60625569082586295</v>
      </c>
      <c r="J641" s="3">
        <v>0.56246353200391996</v>
      </c>
      <c r="K641" s="3">
        <v>0.69760948419570901</v>
      </c>
      <c r="L641" s="3">
        <v>9.0393340215086902E-3</v>
      </c>
      <c r="M641" s="3">
        <v>0.708593249320983</v>
      </c>
      <c r="N641" s="3">
        <v>7.6051661744713697E-3</v>
      </c>
      <c r="O641" s="3">
        <v>0.848940533151059</v>
      </c>
      <c r="P641" s="3">
        <v>0.83606253910454198</v>
      </c>
    </row>
    <row r="642" spans="1:16" x14ac:dyDescent="0.2">
      <c r="A642" s="3">
        <v>640</v>
      </c>
      <c r="B642" s="3" t="s">
        <v>651</v>
      </c>
      <c r="C642" s="3">
        <v>605.63244999999995</v>
      </c>
      <c r="D642" s="3">
        <v>108.97121615720999</v>
      </c>
      <c r="E642" s="3">
        <v>447.34218886666599</v>
      </c>
      <c r="F642" s="3">
        <v>57.886380613975298</v>
      </c>
      <c r="G642" s="3">
        <v>20</v>
      </c>
      <c r="H642" s="3">
        <v>0.42857142857142799</v>
      </c>
      <c r="I642" s="3">
        <v>1.28282546419815</v>
      </c>
      <c r="J642" s="3">
        <v>0.245547397339267</v>
      </c>
      <c r="K642" s="3">
        <v>0.95160424709320002</v>
      </c>
      <c r="L642" s="3">
        <v>0.74864369630813599</v>
      </c>
      <c r="M642" s="3">
        <v>0.85108947753906194</v>
      </c>
      <c r="N642" s="3">
        <v>0.16062699258327401</v>
      </c>
      <c r="O642" s="3">
        <v>0.848940533151059</v>
      </c>
      <c r="P642" s="3">
        <v>0.79304949960881699</v>
      </c>
    </row>
    <row r="643" spans="1:16" x14ac:dyDescent="0.2">
      <c r="A643" s="3">
        <v>641</v>
      </c>
      <c r="B643" s="3" t="s">
        <v>652</v>
      </c>
      <c r="C643" s="3">
        <v>1028.49790618</v>
      </c>
      <c r="D643" s="3">
        <v>164.38832474572001</v>
      </c>
      <c r="E643" s="3">
        <v>837.58338028333299</v>
      </c>
      <c r="F643" s="3">
        <v>113.67628706263299</v>
      </c>
      <c r="G643" s="3">
        <v>21</v>
      </c>
      <c r="H643" s="3">
        <v>0.32900432900432802</v>
      </c>
      <c r="I643" s="3">
        <v>0.95521977663001001</v>
      </c>
      <c r="J643" s="3">
        <v>0.36966870063750001</v>
      </c>
      <c r="K643" s="3">
        <v>0.95258265733718805</v>
      </c>
      <c r="L643" s="3">
        <v>0.755620837211608</v>
      </c>
      <c r="M643" s="3">
        <v>0.90035766363143899</v>
      </c>
      <c r="N643" s="3">
        <v>0.37604856491088801</v>
      </c>
      <c r="O643" s="3">
        <v>0.81318084900174403</v>
      </c>
      <c r="P643" s="3">
        <v>0.81771054632738605</v>
      </c>
    </row>
    <row r="644" spans="1:16" x14ac:dyDescent="0.2">
      <c r="A644" s="3">
        <v>642</v>
      </c>
      <c r="B644" s="3" t="s">
        <v>653</v>
      </c>
      <c r="C644" s="3">
        <v>351.62832214000002</v>
      </c>
      <c r="D644" s="3">
        <v>83.024987852320706</v>
      </c>
      <c r="E644" s="3">
        <v>212.852495623333</v>
      </c>
      <c r="F644" s="3">
        <v>35.238992260692697</v>
      </c>
      <c r="G644" s="3">
        <v>21</v>
      </c>
      <c r="H644" s="3">
        <v>0.32900432900432802</v>
      </c>
      <c r="I644" s="3">
        <v>1.5386391337391501</v>
      </c>
      <c r="J644" s="3">
        <v>0.17992392391207501</v>
      </c>
      <c r="K644" s="3">
        <v>0.91690450906753496</v>
      </c>
      <c r="L644" s="3">
        <v>0.510170757770538</v>
      </c>
      <c r="M644" s="3">
        <v>0.99735665321350098</v>
      </c>
      <c r="N644" s="3">
        <v>0.99952620267867998</v>
      </c>
      <c r="O644" s="3">
        <v>0.81318084900174403</v>
      </c>
      <c r="P644" s="3">
        <v>0.79304949960881699</v>
      </c>
    </row>
    <row r="645" spans="1:16" x14ac:dyDescent="0.2">
      <c r="A645" s="3">
        <v>643</v>
      </c>
      <c r="B645" s="3" t="s">
        <v>654</v>
      </c>
      <c r="C645" s="3">
        <v>1128.0630865400001</v>
      </c>
      <c r="D645" s="3">
        <v>216.825057727277</v>
      </c>
      <c r="E645" s="3">
        <v>1019.07880855</v>
      </c>
      <c r="F645" s="3">
        <v>225.76526813883299</v>
      </c>
      <c r="G645" s="3">
        <v>17</v>
      </c>
      <c r="H645" s="3">
        <v>0.79220779220779203</v>
      </c>
      <c r="I645" s="3">
        <v>0.348167595259333</v>
      </c>
      <c r="J645" s="3">
        <v>0.73575917029050097</v>
      </c>
      <c r="K645" s="3">
        <v>0.79094862937927202</v>
      </c>
      <c r="L645" s="3">
        <v>6.8235762417316395E-2</v>
      </c>
      <c r="M645" s="3">
        <v>0.94171130657196001</v>
      </c>
      <c r="N645" s="3">
        <v>0.67301636934280396</v>
      </c>
      <c r="O645" s="3">
        <v>0.95064935064934997</v>
      </c>
      <c r="P645" s="3">
        <v>0.89913644285855598</v>
      </c>
    </row>
    <row r="646" spans="1:16" x14ac:dyDescent="0.2">
      <c r="A646" s="3">
        <v>644</v>
      </c>
      <c r="B646" s="3" t="s">
        <v>655</v>
      </c>
      <c r="C646" s="3">
        <v>1265.9932770400001</v>
      </c>
      <c r="D646" s="3">
        <v>269.06061087696702</v>
      </c>
      <c r="E646" s="3">
        <v>1125.93035551666</v>
      </c>
      <c r="F646" s="3">
        <v>229.549157051446</v>
      </c>
      <c r="G646" s="3">
        <v>16</v>
      </c>
      <c r="H646" s="3">
        <v>0.93073593073592997</v>
      </c>
      <c r="I646" s="3">
        <v>0.39602088116586698</v>
      </c>
      <c r="J646" s="3">
        <v>0.70197405286133197</v>
      </c>
      <c r="K646" s="3">
        <v>0.82151198387145996</v>
      </c>
      <c r="L646" s="3">
        <v>0.11993978917598699</v>
      </c>
      <c r="M646" s="3">
        <v>0.870053470134735</v>
      </c>
      <c r="N646" s="3">
        <v>0.226418301463127</v>
      </c>
      <c r="O646" s="3">
        <v>0.98674692784808005</v>
      </c>
      <c r="P646" s="3">
        <v>0.87659629846277498</v>
      </c>
    </row>
    <row r="647" spans="1:16" x14ac:dyDescent="0.2">
      <c r="A647" s="3">
        <v>645</v>
      </c>
      <c r="B647" s="3" t="s">
        <v>656</v>
      </c>
      <c r="C647" s="3">
        <v>564.81703412000002</v>
      </c>
      <c r="D647" s="3">
        <v>207.62432644621299</v>
      </c>
      <c r="E647" s="3">
        <v>583.36897576833303</v>
      </c>
      <c r="F647" s="3">
        <v>339.21182057129698</v>
      </c>
      <c r="G647" s="3">
        <v>18</v>
      </c>
      <c r="H647" s="3">
        <v>0.662337662337662</v>
      </c>
      <c r="I647" s="3">
        <v>-4.6647014418087898E-2</v>
      </c>
      <c r="J647" s="3">
        <v>0.96393271194376895</v>
      </c>
      <c r="K647" s="3">
        <v>0.90966492891311601</v>
      </c>
      <c r="L647" s="3">
        <v>0.46557945013046198</v>
      </c>
      <c r="M647" s="3">
        <v>0.65305840969085605</v>
      </c>
      <c r="N647" s="3">
        <v>1.90512114204466E-3</v>
      </c>
      <c r="O647" s="3">
        <v>0.90647204035633699</v>
      </c>
      <c r="P647" s="3">
        <v>0.99203146244960905</v>
      </c>
    </row>
    <row r="648" spans="1:16" x14ac:dyDescent="0.2">
      <c r="A648" s="3">
        <v>646</v>
      </c>
      <c r="B648" s="3" t="s">
        <v>657</v>
      </c>
      <c r="C648" s="3">
        <v>1277.07780538</v>
      </c>
      <c r="D648" s="3">
        <v>526.13810847190496</v>
      </c>
      <c r="E648" s="3">
        <v>1334.77447291666</v>
      </c>
      <c r="F648" s="3">
        <v>254.90190665127901</v>
      </c>
      <c r="G648" s="3">
        <v>10</v>
      </c>
      <c r="H648" s="3">
        <v>0.42857142857142799</v>
      </c>
      <c r="I648" s="3">
        <v>-9.86886156099398E-2</v>
      </c>
      <c r="J648" s="3">
        <v>0.92468504926356998</v>
      </c>
      <c r="K648" s="3">
        <v>0.78814369440078702</v>
      </c>
      <c r="L648" s="3">
        <v>6.4641818404197596E-2</v>
      </c>
      <c r="M648" s="3">
        <v>0.977281033992767</v>
      </c>
      <c r="N648" s="3">
        <v>0.93727201223373402</v>
      </c>
      <c r="O648" s="3">
        <v>0.848940533151059</v>
      </c>
      <c r="P648" s="3">
        <v>0.99176064869201497</v>
      </c>
    </row>
    <row r="649" spans="1:16" x14ac:dyDescent="0.2">
      <c r="A649" s="3">
        <v>647</v>
      </c>
      <c r="B649" s="3" t="s">
        <v>658</v>
      </c>
      <c r="C649" s="3">
        <v>354.43257652</v>
      </c>
      <c r="D649" s="3">
        <v>90.319472642462401</v>
      </c>
      <c r="E649" s="3">
        <v>204.80313751833299</v>
      </c>
      <c r="F649" s="3">
        <v>75.727184895103306</v>
      </c>
      <c r="G649" s="3">
        <v>24</v>
      </c>
      <c r="H649" s="3">
        <v>0.12554112554112501</v>
      </c>
      <c r="I649" s="3">
        <v>1.2694959522040701</v>
      </c>
      <c r="J649" s="3">
        <v>0.23864630529473899</v>
      </c>
      <c r="K649" s="3">
        <v>0.93980908393859797</v>
      </c>
      <c r="L649" s="3">
        <v>0.66458886861801103</v>
      </c>
      <c r="M649" s="3">
        <v>0.68609166145324696</v>
      </c>
      <c r="N649" s="3">
        <v>4.3963729403913004E-3</v>
      </c>
      <c r="O649" s="3">
        <v>0.77685052589995496</v>
      </c>
      <c r="P649" s="3">
        <v>0.79304949960881699</v>
      </c>
    </row>
    <row r="650" spans="1:16" x14ac:dyDescent="0.2">
      <c r="A650" s="3">
        <v>648</v>
      </c>
      <c r="B650" s="3" t="s">
        <v>659</v>
      </c>
      <c r="C650" s="3">
        <v>2840.207989</v>
      </c>
      <c r="D650" s="3">
        <v>353.343796221579</v>
      </c>
      <c r="E650" s="3">
        <v>2171.23657966666</v>
      </c>
      <c r="F650" s="3">
        <v>305.52925054876602</v>
      </c>
      <c r="G650" s="3">
        <v>23</v>
      </c>
      <c r="H650" s="3">
        <v>0.177489177489177</v>
      </c>
      <c r="I650" s="3">
        <v>1.43212268013272</v>
      </c>
      <c r="J650" s="3">
        <v>0.18807549799787401</v>
      </c>
      <c r="K650" s="3">
        <v>0.91680794954299905</v>
      </c>
      <c r="L650" s="3">
        <v>0.509560346603393</v>
      </c>
      <c r="M650" s="3">
        <v>0.93230891227722101</v>
      </c>
      <c r="N650" s="3">
        <v>0.59804695844650202</v>
      </c>
      <c r="O650" s="3">
        <v>0.77685052589995496</v>
      </c>
      <c r="P650" s="3">
        <v>0.79304949960881699</v>
      </c>
    </row>
    <row r="651" spans="1:16" x14ac:dyDescent="0.2">
      <c r="A651" s="3">
        <v>649</v>
      </c>
      <c r="B651" s="3" t="s">
        <v>660</v>
      </c>
      <c r="C651" s="3">
        <v>3073.3850297999902</v>
      </c>
      <c r="D651" s="3">
        <v>444.85170594208302</v>
      </c>
      <c r="E651" s="3">
        <v>1643.05567916666</v>
      </c>
      <c r="F651" s="3">
        <v>127.162459329144</v>
      </c>
      <c r="G651" s="3">
        <v>30</v>
      </c>
      <c r="H651" s="3">
        <v>4.3290043290043203E-3</v>
      </c>
      <c r="I651" s="3">
        <v>3.0914691046629899</v>
      </c>
      <c r="J651" s="3">
        <v>2.9812504753253699E-2</v>
      </c>
      <c r="K651" s="3">
        <v>0.94583803415298395</v>
      </c>
      <c r="L651" s="3">
        <v>0.70744925737380904</v>
      </c>
      <c r="M651" s="3">
        <v>0.92345815896987904</v>
      </c>
      <c r="N651" s="3">
        <v>0.53060960769653298</v>
      </c>
      <c r="O651" s="3">
        <v>0.77685052589995496</v>
      </c>
      <c r="P651" s="3">
        <v>0.79304949960881699</v>
      </c>
    </row>
    <row r="652" spans="1:16" x14ac:dyDescent="0.2">
      <c r="A652" s="3">
        <v>650</v>
      </c>
      <c r="B652" s="3" t="s">
        <v>661</v>
      </c>
      <c r="C652" s="3">
        <v>933.50464539999996</v>
      </c>
      <c r="D652" s="3">
        <v>153.48820639120601</v>
      </c>
      <c r="E652" s="3">
        <v>522.16554163333296</v>
      </c>
      <c r="F652" s="3">
        <v>46.754698690305801</v>
      </c>
      <c r="G652" s="3">
        <v>28</v>
      </c>
      <c r="H652" s="3">
        <v>1.7316017316017299E-2</v>
      </c>
      <c r="I652" s="3">
        <v>2.5636377546589699</v>
      </c>
      <c r="J652" s="3">
        <v>5.2972846053614298E-2</v>
      </c>
      <c r="K652" s="3">
        <v>0.93772345781326205</v>
      </c>
      <c r="L652" s="3">
        <v>0.649891316890716</v>
      </c>
      <c r="M652" s="3">
        <v>0.94939577579498202</v>
      </c>
      <c r="N652" s="3">
        <v>0.73538577556610096</v>
      </c>
      <c r="O652" s="3">
        <v>0.77685052589995496</v>
      </c>
      <c r="P652" s="3">
        <v>0.79304949960881699</v>
      </c>
    </row>
    <row r="653" spans="1:16" x14ac:dyDescent="0.2">
      <c r="A653" s="3">
        <v>651</v>
      </c>
      <c r="B653" s="3" t="s">
        <v>662</v>
      </c>
      <c r="C653" s="3">
        <v>463.79508978000001</v>
      </c>
      <c r="D653" s="3">
        <v>86.921224330930002</v>
      </c>
      <c r="E653" s="3">
        <v>294.56410986333299</v>
      </c>
      <c r="F653" s="3">
        <v>63.595912523372697</v>
      </c>
      <c r="G653" s="3">
        <v>24</v>
      </c>
      <c r="H653" s="3">
        <v>0.12554112554112501</v>
      </c>
      <c r="I653" s="3">
        <v>1.5712878570969699</v>
      </c>
      <c r="J653" s="3">
        <v>0.15637320727731399</v>
      </c>
      <c r="K653" s="3">
        <v>0.91256791353225697</v>
      </c>
      <c r="L653" s="3">
        <v>0.483175039291381</v>
      </c>
      <c r="M653" s="3">
        <v>0.96287977695464999</v>
      </c>
      <c r="N653" s="3">
        <v>0.84163701534271196</v>
      </c>
      <c r="O653" s="3">
        <v>0.77685052589995496</v>
      </c>
      <c r="P653" s="3">
        <v>0.79304949960881699</v>
      </c>
    </row>
    <row r="654" spans="1:16" x14ac:dyDescent="0.2">
      <c r="A654" s="3">
        <v>652</v>
      </c>
      <c r="B654" s="3" t="s">
        <v>663</v>
      </c>
      <c r="C654" s="3">
        <v>493.69183637999998</v>
      </c>
      <c r="D654" s="3">
        <v>83.065057501383507</v>
      </c>
      <c r="E654" s="3">
        <v>488.79738413500002</v>
      </c>
      <c r="F654" s="3">
        <v>148.934620745084</v>
      </c>
      <c r="G654" s="3">
        <v>17</v>
      </c>
      <c r="H654" s="3">
        <v>0.79220779220779203</v>
      </c>
      <c r="I654" s="3">
        <v>2.8700998121418402E-2</v>
      </c>
      <c r="J654" s="3">
        <v>0.97783600601863696</v>
      </c>
      <c r="K654" s="3">
        <v>0.91119813919067305</v>
      </c>
      <c r="L654" s="3">
        <v>0.47482407093048001</v>
      </c>
      <c r="M654" s="3">
        <v>0.89566475152969305</v>
      </c>
      <c r="N654" s="3">
        <v>0.34893900156021102</v>
      </c>
      <c r="O654" s="3">
        <v>0.95064935064934997</v>
      </c>
      <c r="P654" s="3">
        <v>0.99719650994935805</v>
      </c>
    </row>
    <row r="655" spans="1:16" x14ac:dyDescent="0.2">
      <c r="A655" s="3">
        <v>653</v>
      </c>
      <c r="B655" s="3" t="s">
        <v>664</v>
      </c>
      <c r="C655" s="3">
        <v>1442.6381134799999</v>
      </c>
      <c r="D655" s="3">
        <v>136.482095914936</v>
      </c>
      <c r="E655" s="3">
        <v>980.56611216666602</v>
      </c>
      <c r="F655" s="3">
        <v>97.510767424088002</v>
      </c>
      <c r="G655" s="3">
        <v>27</v>
      </c>
      <c r="H655" s="3">
        <v>3.03030303030303E-2</v>
      </c>
      <c r="I655" s="3">
        <v>2.75474051739383</v>
      </c>
      <c r="J655" s="3">
        <v>2.6286506580979901E-2</v>
      </c>
      <c r="K655" s="3">
        <v>0.87859922647476196</v>
      </c>
      <c r="L655" s="3">
        <v>0.30301156640052701</v>
      </c>
      <c r="M655" s="3">
        <v>0.83464205265045099</v>
      </c>
      <c r="N655" s="3">
        <v>0.117624826729297</v>
      </c>
      <c r="O655" s="3">
        <v>0.77685052589995496</v>
      </c>
      <c r="P655" s="3">
        <v>0.79304949960881699</v>
      </c>
    </row>
    <row r="656" spans="1:16" x14ac:dyDescent="0.2">
      <c r="A656" s="3">
        <v>654</v>
      </c>
      <c r="B656" s="3" t="s">
        <v>665</v>
      </c>
      <c r="C656" s="3">
        <v>5155.6375508000001</v>
      </c>
      <c r="D656" s="3">
        <v>745.836959036194</v>
      </c>
      <c r="E656" s="3">
        <v>4181.0435421666598</v>
      </c>
      <c r="F656" s="3">
        <v>1025.9136206998401</v>
      </c>
      <c r="G656" s="3">
        <v>25</v>
      </c>
      <c r="H656" s="3">
        <v>8.22510822510822E-2</v>
      </c>
      <c r="I656" s="3">
        <v>0.76838088366656998</v>
      </c>
      <c r="J656" s="3">
        <v>0.46270171173497698</v>
      </c>
      <c r="K656" s="3">
        <v>0.842237949371337</v>
      </c>
      <c r="L656" s="3">
        <v>0.17120361328125</v>
      </c>
      <c r="M656" s="3">
        <v>0.57346367835998502</v>
      </c>
      <c r="N656" s="3">
        <v>2.1654607553500601E-4</v>
      </c>
      <c r="O656" s="3">
        <v>0.77685052589995496</v>
      </c>
      <c r="P656" s="3">
        <v>0.83571257336620197</v>
      </c>
    </row>
    <row r="657" spans="1:16" x14ac:dyDescent="0.2">
      <c r="A657" s="3">
        <v>655</v>
      </c>
      <c r="B657" s="3" t="s">
        <v>666</v>
      </c>
      <c r="C657" s="3">
        <v>497.80329561999997</v>
      </c>
      <c r="D657" s="3">
        <v>76.188020027030007</v>
      </c>
      <c r="E657" s="3">
        <v>397.34910824999997</v>
      </c>
      <c r="F657" s="3">
        <v>118.33399800927501</v>
      </c>
      <c r="G657" s="3">
        <v>23</v>
      </c>
      <c r="H657" s="3">
        <v>0.177489177489177</v>
      </c>
      <c r="I657" s="3">
        <v>0.71376076276304701</v>
      </c>
      <c r="J657" s="3">
        <v>0.49510327181900798</v>
      </c>
      <c r="K657" s="3">
        <v>0.90136092901229803</v>
      </c>
      <c r="L657" s="3">
        <v>0.41745319962501498</v>
      </c>
      <c r="M657" s="3">
        <v>0.79890358448028498</v>
      </c>
      <c r="N657" s="3">
        <v>5.7452902197837802E-2</v>
      </c>
      <c r="O657" s="3">
        <v>0.77685052589995496</v>
      </c>
      <c r="P657" s="3">
        <v>0.83571257336620197</v>
      </c>
    </row>
    <row r="658" spans="1:16" x14ac:dyDescent="0.2">
      <c r="A658" s="3">
        <v>656</v>
      </c>
      <c r="B658" s="3" t="s">
        <v>667</v>
      </c>
      <c r="C658" s="3">
        <v>797.53466876000005</v>
      </c>
      <c r="D658" s="3">
        <v>312.360536289896</v>
      </c>
      <c r="E658" s="3">
        <v>1057.01078575</v>
      </c>
      <c r="F658" s="3">
        <v>400.28590532293799</v>
      </c>
      <c r="G658" s="3">
        <v>12</v>
      </c>
      <c r="H658" s="3">
        <v>0.64732868458369797</v>
      </c>
      <c r="I658" s="3">
        <v>-0.51104329375704705</v>
      </c>
      <c r="J658" s="3">
        <v>0.62183283840749803</v>
      </c>
      <c r="K658" s="3">
        <v>0.93347430229187001</v>
      </c>
      <c r="L658" s="3">
        <v>0.62024676799774103</v>
      </c>
      <c r="M658" s="3">
        <v>0.76675009727478005</v>
      </c>
      <c r="N658" s="3">
        <v>2.8912382200360201E-2</v>
      </c>
      <c r="O658" s="3">
        <v>0.90647204035633699</v>
      </c>
      <c r="P658" s="3">
        <v>0.85386001691775903</v>
      </c>
    </row>
    <row r="659" spans="1:16" x14ac:dyDescent="0.2">
      <c r="A659" s="3">
        <v>657</v>
      </c>
      <c r="B659" s="3" t="s">
        <v>668</v>
      </c>
      <c r="C659" s="3">
        <v>1612.1072526200001</v>
      </c>
      <c r="D659" s="3">
        <v>328.99808583140901</v>
      </c>
      <c r="E659" s="3">
        <v>1115.7054267666599</v>
      </c>
      <c r="F659" s="3">
        <v>218.35464379134399</v>
      </c>
      <c r="G659" s="3">
        <v>22</v>
      </c>
      <c r="H659" s="3">
        <v>0.23426713617079301</v>
      </c>
      <c r="I659" s="3">
        <v>1.2571426449502601</v>
      </c>
      <c r="J659" s="3">
        <v>0.24802566891324601</v>
      </c>
      <c r="K659" s="3">
        <v>0.91157978773116999</v>
      </c>
      <c r="L659" s="3">
        <v>0.47714191675186102</v>
      </c>
      <c r="M659" s="3">
        <v>0.94425970315933205</v>
      </c>
      <c r="N659" s="3">
        <v>0.69367307424545199</v>
      </c>
      <c r="O659" s="3">
        <v>0.77685052589995496</v>
      </c>
      <c r="P659" s="3">
        <v>0.79304949960881699</v>
      </c>
    </row>
    <row r="660" spans="1:16" x14ac:dyDescent="0.2">
      <c r="A660" s="3">
        <v>658</v>
      </c>
      <c r="B660" s="3" t="s">
        <v>669</v>
      </c>
      <c r="C660" s="3">
        <v>1394.1609633800001</v>
      </c>
      <c r="D660" s="3">
        <v>400.47131145017897</v>
      </c>
      <c r="E660" s="3">
        <v>1012.46931751666</v>
      </c>
      <c r="F660" s="3">
        <v>446.69332721089501</v>
      </c>
      <c r="G660" s="3">
        <v>20</v>
      </c>
      <c r="H660" s="3">
        <v>0.42857142857142799</v>
      </c>
      <c r="I660" s="3">
        <v>0.63623033270655704</v>
      </c>
      <c r="J660" s="3">
        <v>0.54046699113566299</v>
      </c>
      <c r="K660" s="3">
        <v>0.87605297565460205</v>
      </c>
      <c r="L660" s="3">
        <v>0.29180616140365601</v>
      </c>
      <c r="M660" s="3">
        <v>0.76897066831588701</v>
      </c>
      <c r="N660" s="3">
        <v>3.0353369191288899E-2</v>
      </c>
      <c r="O660" s="3">
        <v>0.848940533151059</v>
      </c>
      <c r="P660" s="3">
        <v>0.83571257336620197</v>
      </c>
    </row>
    <row r="661" spans="1:16" x14ac:dyDescent="0.2">
      <c r="A661" s="3">
        <v>659</v>
      </c>
      <c r="B661" s="3" t="s">
        <v>670</v>
      </c>
      <c r="C661" s="3">
        <v>1823.3618232599999</v>
      </c>
      <c r="D661" s="3">
        <v>337.13708649421801</v>
      </c>
      <c r="E661" s="3">
        <v>1215.5745489666599</v>
      </c>
      <c r="F661" s="3">
        <v>194.34942546656501</v>
      </c>
      <c r="G661" s="3">
        <v>22</v>
      </c>
      <c r="H661" s="3">
        <v>0.23426713617079301</v>
      </c>
      <c r="I661" s="3">
        <v>1.5618566669661</v>
      </c>
      <c r="J661" s="3">
        <v>0.165391821713679</v>
      </c>
      <c r="K661" s="3">
        <v>0.965534508228302</v>
      </c>
      <c r="L661" s="3">
        <v>0.84589374065399103</v>
      </c>
      <c r="M661" s="3">
        <v>0.955338895320892</v>
      </c>
      <c r="N661" s="3">
        <v>0.78319460153579701</v>
      </c>
      <c r="O661" s="3">
        <v>0.77685052589995496</v>
      </c>
      <c r="P661" s="3">
        <v>0.79304949960881699</v>
      </c>
    </row>
    <row r="662" spans="1:16" x14ac:dyDescent="0.2">
      <c r="A662" s="3">
        <v>660</v>
      </c>
      <c r="B662" s="3" t="s">
        <v>671</v>
      </c>
      <c r="C662" s="3">
        <v>4294.2474383999997</v>
      </c>
      <c r="D662" s="3">
        <v>593.702759145443</v>
      </c>
      <c r="E662" s="3">
        <v>3133.2852988333302</v>
      </c>
      <c r="F662" s="3">
        <v>766.064827417993</v>
      </c>
      <c r="G662" s="3">
        <v>22</v>
      </c>
      <c r="H662" s="3">
        <v>0.246753246753246</v>
      </c>
      <c r="I662" s="3">
        <v>1.1978627094260199</v>
      </c>
      <c r="J662" s="3">
        <v>0.262138205929136</v>
      </c>
      <c r="K662" s="3">
        <v>0.88069897890090898</v>
      </c>
      <c r="L662" s="3">
        <v>0.31249055266380299</v>
      </c>
      <c r="M662" s="3">
        <v>0.92700272798538197</v>
      </c>
      <c r="N662" s="3">
        <v>0.55716270208358698</v>
      </c>
      <c r="O662" s="3">
        <v>0.77685052589995496</v>
      </c>
      <c r="P662" s="3">
        <v>0.79304949960881699</v>
      </c>
    </row>
    <row r="663" spans="1:16" x14ac:dyDescent="0.2">
      <c r="A663" s="3">
        <v>661</v>
      </c>
      <c r="B663" s="3" t="s">
        <v>672</v>
      </c>
      <c r="C663" s="3">
        <v>1026.5116969399901</v>
      </c>
      <c r="D663" s="3">
        <v>147.96424374414201</v>
      </c>
      <c r="E663" s="3">
        <v>779.56139416666599</v>
      </c>
      <c r="F663" s="3">
        <v>140.10056986005799</v>
      </c>
      <c r="G663" s="3">
        <v>22</v>
      </c>
      <c r="H663" s="3">
        <v>0.246753246753246</v>
      </c>
      <c r="I663" s="3">
        <v>1.2119161983533</v>
      </c>
      <c r="J663" s="3">
        <v>0.25723005225272</v>
      </c>
      <c r="K663" s="3">
        <v>0.957821905612945</v>
      </c>
      <c r="L663" s="3">
        <v>0.79274076223373402</v>
      </c>
      <c r="M663" s="3">
        <v>0.85196846723556496</v>
      </c>
      <c r="N663" s="3">
        <v>0.163267031311988</v>
      </c>
      <c r="O663" s="3">
        <v>0.77685052589995496</v>
      </c>
      <c r="P663" s="3">
        <v>0.79304949960881699</v>
      </c>
    </row>
    <row r="664" spans="1:16" x14ac:dyDescent="0.2">
      <c r="A664" s="3">
        <v>662</v>
      </c>
      <c r="B664" s="3" t="s">
        <v>673</v>
      </c>
      <c r="C664" s="3">
        <v>110.77891424800001</v>
      </c>
      <c r="D664" s="3">
        <v>46.739303642180303</v>
      </c>
      <c r="E664" s="3">
        <v>74.257240260000003</v>
      </c>
      <c r="F664" s="3">
        <v>34.224858686954903</v>
      </c>
      <c r="G664" s="3">
        <v>19</v>
      </c>
      <c r="H664" s="3">
        <v>0.51802209459037596</v>
      </c>
      <c r="I664" s="3">
        <v>0.63044317298697095</v>
      </c>
      <c r="J664" s="3">
        <v>0.54671367959209805</v>
      </c>
      <c r="K664" s="3">
        <v>0.87270522117614702</v>
      </c>
      <c r="L664" s="3">
        <v>0.27755117416381803</v>
      </c>
      <c r="M664" s="3">
        <v>0.83432257175445501</v>
      </c>
      <c r="N664" s="3">
        <v>0.11690119653940199</v>
      </c>
      <c r="O664" s="3">
        <v>0.86979947645309597</v>
      </c>
      <c r="P664" s="3">
        <v>0.83571257336620197</v>
      </c>
    </row>
    <row r="665" spans="1:16" x14ac:dyDescent="0.2">
      <c r="A665" s="3">
        <v>663</v>
      </c>
      <c r="B665" s="3" t="s">
        <v>674</v>
      </c>
      <c r="C665" s="3">
        <v>276.104081162</v>
      </c>
      <c r="D665" s="3">
        <v>120.46595220179501</v>
      </c>
      <c r="E665" s="3">
        <v>633.73061743333301</v>
      </c>
      <c r="F665" s="3">
        <v>169.14706644249901</v>
      </c>
      <c r="G665" s="3">
        <v>7</v>
      </c>
      <c r="H665" s="3">
        <v>0.177489177489177</v>
      </c>
      <c r="I665" s="3">
        <v>-1.72217143931338</v>
      </c>
      <c r="J665" s="3">
        <v>0.120725985365816</v>
      </c>
      <c r="K665" s="3">
        <v>0.85877656936645497</v>
      </c>
      <c r="L665" s="3">
        <v>0.22388902306556699</v>
      </c>
      <c r="M665" s="3">
        <v>0.90224212408065796</v>
      </c>
      <c r="N665" s="3">
        <v>0.38735282421111999</v>
      </c>
      <c r="O665" s="3">
        <v>0.77685052589995496</v>
      </c>
      <c r="P665" s="3">
        <v>0.79304949960881699</v>
      </c>
    </row>
    <row r="666" spans="1:16" x14ac:dyDescent="0.2">
      <c r="A666" s="3">
        <v>664</v>
      </c>
      <c r="B666" s="3" t="s">
        <v>675</v>
      </c>
      <c r="C666" s="3">
        <v>1563.9709975999999</v>
      </c>
      <c r="D666" s="3">
        <v>175.28303872867099</v>
      </c>
      <c r="E666" s="3">
        <v>993.30687848333298</v>
      </c>
      <c r="F666" s="3">
        <v>149.27651854907299</v>
      </c>
      <c r="G666" s="3">
        <v>27</v>
      </c>
      <c r="H666" s="3">
        <v>3.03030303030303E-2</v>
      </c>
      <c r="I666" s="3">
        <v>2.4786282965135902</v>
      </c>
      <c r="J666" s="3">
        <v>3.6911520044336898E-2</v>
      </c>
      <c r="K666" s="3">
        <v>0.97989702224731401</v>
      </c>
      <c r="L666" s="3">
        <v>0.93406695127487105</v>
      </c>
      <c r="M666" s="3">
        <v>0.91041398048400801</v>
      </c>
      <c r="N666" s="3">
        <v>0.439125806093215</v>
      </c>
      <c r="O666" s="3">
        <v>0.77685052589995496</v>
      </c>
      <c r="P666" s="3">
        <v>0.79304949960881699</v>
      </c>
    </row>
    <row r="667" spans="1:16" x14ac:dyDescent="0.2">
      <c r="A667" s="3">
        <v>665</v>
      </c>
      <c r="B667" s="3" t="s">
        <v>676</v>
      </c>
      <c r="C667" s="3">
        <v>1975.6521738599999</v>
      </c>
      <c r="D667" s="3">
        <v>453.82974408771298</v>
      </c>
      <c r="E667" s="3">
        <v>1113.0434782166601</v>
      </c>
      <c r="F667" s="3">
        <v>323.30991412847402</v>
      </c>
      <c r="G667" s="3">
        <v>23.5</v>
      </c>
      <c r="H667" s="3">
        <v>0.14230040238845901</v>
      </c>
      <c r="I667" s="3">
        <v>1.54806612536344</v>
      </c>
      <c r="J667" s="3">
        <v>0.16249544725037501</v>
      </c>
      <c r="K667" s="3">
        <v>0.90720874071121205</v>
      </c>
      <c r="L667" s="3">
        <v>0.45099970698356601</v>
      </c>
      <c r="M667" s="3">
        <v>0.915408015251159</v>
      </c>
      <c r="N667" s="3">
        <v>0.47291794419288602</v>
      </c>
      <c r="O667" s="3">
        <v>0.77685052589995496</v>
      </c>
      <c r="P667" s="3">
        <v>0.79304949960881699</v>
      </c>
    </row>
    <row r="668" spans="1:16" x14ac:dyDescent="0.2">
      <c r="A668" s="3">
        <v>666</v>
      </c>
      <c r="B668" s="3" t="s">
        <v>677</v>
      </c>
      <c r="C668" s="3">
        <v>2243.3862715999899</v>
      </c>
      <c r="D668" s="3">
        <v>415.65243089531202</v>
      </c>
      <c r="E668" s="3">
        <v>964.80341138333301</v>
      </c>
      <c r="F668" s="3">
        <v>183.706375806366</v>
      </c>
      <c r="G668" s="3">
        <v>28</v>
      </c>
      <c r="H668" s="3">
        <v>1.7316017316017299E-2</v>
      </c>
      <c r="I668" s="3">
        <v>2.8135400583050001</v>
      </c>
      <c r="J668" s="3">
        <v>3.3343585761264699E-2</v>
      </c>
      <c r="K668" s="3">
        <v>0.95838207006454401</v>
      </c>
      <c r="L668" s="3">
        <v>0.79667437076568604</v>
      </c>
      <c r="M668" s="3">
        <v>0.82792127132415705</v>
      </c>
      <c r="N668" s="3">
        <v>0.103208370506763</v>
      </c>
      <c r="O668" s="3">
        <v>0.77685052589995496</v>
      </c>
      <c r="P668" s="3">
        <v>0.79304949960881699</v>
      </c>
    </row>
    <row r="669" spans="1:16" x14ac:dyDescent="0.2">
      <c r="A669" s="3">
        <v>667</v>
      </c>
      <c r="B669" s="3" t="s">
        <v>678</v>
      </c>
      <c r="C669" s="3">
        <v>2569.7759983999899</v>
      </c>
      <c r="D669" s="3">
        <v>379.64403630292799</v>
      </c>
      <c r="E669" s="3">
        <v>1744.8914638333299</v>
      </c>
      <c r="F669" s="3">
        <v>201.16326780660299</v>
      </c>
      <c r="G669" s="3">
        <v>24</v>
      </c>
      <c r="H669" s="3">
        <v>0.12554112554112501</v>
      </c>
      <c r="I669" s="3">
        <v>1.9199137489571301</v>
      </c>
      <c r="J669" s="3">
        <v>0.10192566247472699</v>
      </c>
      <c r="K669" s="3">
        <v>0.86438715457916204</v>
      </c>
      <c r="L669" s="3">
        <v>0.2444319576025</v>
      </c>
      <c r="M669" s="3">
        <v>0.898878693580627</v>
      </c>
      <c r="N669" s="3">
        <v>0.36734482645988398</v>
      </c>
      <c r="O669" s="3">
        <v>0.77685052589995496</v>
      </c>
      <c r="P669" s="3">
        <v>0.79304949960881699</v>
      </c>
    </row>
    <row r="670" spans="1:16" x14ac:dyDescent="0.2">
      <c r="A670" s="3">
        <v>668</v>
      </c>
      <c r="B670" s="3" t="s">
        <v>679</v>
      </c>
      <c r="C670" s="3">
        <v>2709.8575062</v>
      </c>
      <c r="D670" s="3">
        <v>428.07104788598599</v>
      </c>
      <c r="E670" s="3">
        <v>1844.4286236666601</v>
      </c>
      <c r="F670" s="3">
        <v>218.204801450318</v>
      </c>
      <c r="G670" s="3">
        <v>22</v>
      </c>
      <c r="H670" s="3">
        <v>0.246753246753246</v>
      </c>
      <c r="I670" s="3">
        <v>1.8011868705574099</v>
      </c>
      <c r="J670" s="3">
        <v>0.121560607168907</v>
      </c>
      <c r="K670" s="3">
        <v>0.86510920524597101</v>
      </c>
      <c r="L670" s="3">
        <v>0.24717953801154999</v>
      </c>
      <c r="M670" s="3">
        <v>0.93127053976058904</v>
      </c>
      <c r="N670" s="3">
        <v>0.589949190616607</v>
      </c>
      <c r="O670" s="3">
        <v>0.77685052589995496</v>
      </c>
      <c r="P670" s="3">
        <v>0.79304949960881699</v>
      </c>
    </row>
    <row r="671" spans="1:16" x14ac:dyDescent="0.2">
      <c r="A671" s="3">
        <v>669</v>
      </c>
      <c r="B671" s="3" t="s">
        <v>680</v>
      </c>
      <c r="C671" s="3">
        <v>1313.6916053999901</v>
      </c>
      <c r="D671" s="3">
        <v>99.416257142024605</v>
      </c>
      <c r="E671" s="3">
        <v>853.16190474999996</v>
      </c>
      <c r="F671" s="3">
        <v>179.591925613135</v>
      </c>
      <c r="G671" s="3">
        <v>26</v>
      </c>
      <c r="H671" s="3">
        <v>5.1948051948051903E-2</v>
      </c>
      <c r="I671" s="3">
        <v>2.2435027234849301</v>
      </c>
      <c r="J671" s="3">
        <v>5.6661486493977203E-2</v>
      </c>
      <c r="K671" s="3">
        <v>0.89149785041809004</v>
      </c>
      <c r="L671" s="3">
        <v>0.36469131708145103</v>
      </c>
      <c r="M671" s="3">
        <v>0.91714721918106001</v>
      </c>
      <c r="N671" s="3">
        <v>0.48505541682243303</v>
      </c>
      <c r="O671" s="3">
        <v>0.77685052589995496</v>
      </c>
      <c r="P671" s="3">
        <v>0.79304949960881699</v>
      </c>
    </row>
    <row r="672" spans="1:16" x14ac:dyDescent="0.2">
      <c r="A672" s="3">
        <v>670</v>
      </c>
      <c r="B672" s="3" t="s">
        <v>681</v>
      </c>
      <c r="C672" s="3">
        <v>1863.1019693999999</v>
      </c>
      <c r="D672" s="3">
        <v>179.099019542935</v>
      </c>
      <c r="E672" s="3">
        <v>1515.7982184833299</v>
      </c>
      <c r="F672" s="3">
        <v>188.13071724192901</v>
      </c>
      <c r="G672" s="3">
        <v>21</v>
      </c>
      <c r="H672" s="3">
        <v>0.32900432900432802</v>
      </c>
      <c r="I672" s="3">
        <v>1.3370736303091899</v>
      </c>
      <c r="J672" s="3">
        <v>0.21413195952769301</v>
      </c>
      <c r="K672" s="3">
        <v>0.963115334510803</v>
      </c>
      <c r="L672" s="3">
        <v>0.82949322462081898</v>
      </c>
      <c r="M672" s="3">
        <v>0.95340955257415705</v>
      </c>
      <c r="N672" s="3">
        <v>0.76778042316436701</v>
      </c>
      <c r="O672" s="3">
        <v>0.81318084900174403</v>
      </c>
      <c r="P672" s="3">
        <v>0.79304949960881699</v>
      </c>
    </row>
    <row r="673" spans="1:16" x14ac:dyDescent="0.2">
      <c r="A673" s="3">
        <v>671</v>
      </c>
      <c r="B673" s="3" t="s">
        <v>682</v>
      </c>
      <c r="C673" s="3">
        <v>2380.0164872</v>
      </c>
      <c r="D673" s="3">
        <v>496.268646664333</v>
      </c>
      <c r="E673" s="3">
        <v>1564.7183527833299</v>
      </c>
      <c r="F673" s="3">
        <v>323.918035286703</v>
      </c>
      <c r="G673" s="3">
        <v>22</v>
      </c>
      <c r="H673" s="3">
        <v>0.246753246753246</v>
      </c>
      <c r="I673" s="3">
        <v>1.3757382651922201</v>
      </c>
      <c r="J673" s="3">
        <v>0.21071603269063999</v>
      </c>
      <c r="K673" s="3">
        <v>0.81984436511993397</v>
      </c>
      <c r="L673" s="3">
        <v>0.116445012390613</v>
      </c>
      <c r="M673" s="3">
        <v>0.93299555778503396</v>
      </c>
      <c r="N673" s="3">
        <v>0.60342603921890203</v>
      </c>
      <c r="O673" s="3">
        <v>0.77685052589995496</v>
      </c>
      <c r="P673" s="3">
        <v>0.79304949960881699</v>
      </c>
    </row>
    <row r="674" spans="1:16" x14ac:dyDescent="0.2">
      <c r="A674" s="3">
        <v>672</v>
      </c>
      <c r="B674" s="3" t="s">
        <v>683</v>
      </c>
      <c r="C674" s="3">
        <v>2577.0840739999999</v>
      </c>
      <c r="D674" s="3">
        <v>228.09275239414501</v>
      </c>
      <c r="E674" s="3">
        <v>1516.98923156666</v>
      </c>
      <c r="F674" s="3">
        <v>300.09348002698903</v>
      </c>
      <c r="G674" s="3">
        <v>27</v>
      </c>
      <c r="H674" s="3">
        <v>3.03030303030303E-2</v>
      </c>
      <c r="I674" s="3">
        <v>2.81238374208329</v>
      </c>
      <c r="J674" s="3">
        <v>2.0778899461827899E-2</v>
      </c>
      <c r="K674" s="3">
        <v>0.99116021394729603</v>
      </c>
      <c r="L674" s="3">
        <v>0.98359560966491699</v>
      </c>
      <c r="M674" s="3">
        <v>0.98108059167861905</v>
      </c>
      <c r="N674" s="3">
        <v>0.95680123567581099</v>
      </c>
      <c r="O674" s="3">
        <v>0.77685052589995496</v>
      </c>
      <c r="P674" s="3">
        <v>0.79304949960881699</v>
      </c>
    </row>
    <row r="675" spans="1:16" x14ac:dyDescent="0.2">
      <c r="A675" s="3">
        <v>673</v>
      </c>
      <c r="B675" s="3" t="s">
        <v>684</v>
      </c>
      <c r="C675" s="3">
        <v>2150.8622836200002</v>
      </c>
      <c r="D675" s="3">
        <v>829.081849529083</v>
      </c>
      <c r="E675" s="3">
        <v>1620.1966657999999</v>
      </c>
      <c r="F675" s="3">
        <v>372.64385900334599</v>
      </c>
      <c r="G675" s="3">
        <v>15</v>
      </c>
      <c r="H675" s="3">
        <v>1</v>
      </c>
      <c r="I675" s="3">
        <v>0.58380498689059801</v>
      </c>
      <c r="J675" s="3">
        <v>0.58209546443659799</v>
      </c>
      <c r="K675" s="3">
        <v>0.79049986600875799</v>
      </c>
      <c r="L675" s="3">
        <v>6.7649401724338504E-2</v>
      </c>
      <c r="M675" s="3">
        <v>0.82181310653686501</v>
      </c>
      <c r="N675" s="3">
        <v>9.1493271291255895E-2</v>
      </c>
      <c r="O675" s="3">
        <v>1</v>
      </c>
      <c r="P675" s="3">
        <v>0.83676223012760997</v>
      </c>
    </row>
    <row r="676" spans="1:16" x14ac:dyDescent="0.2">
      <c r="A676" s="3">
        <v>674</v>
      </c>
      <c r="B676" s="3" t="s">
        <v>685</v>
      </c>
      <c r="C676" s="3">
        <v>1425.2850719399901</v>
      </c>
      <c r="D676" s="3">
        <v>145.152145028147</v>
      </c>
      <c r="E676" s="3">
        <v>887.10507681666604</v>
      </c>
      <c r="F676" s="3">
        <v>105.792817567764</v>
      </c>
      <c r="G676" s="3">
        <v>28</v>
      </c>
      <c r="H676" s="3">
        <v>1.7316017316017299E-2</v>
      </c>
      <c r="I676" s="3">
        <v>2.9963107406976199</v>
      </c>
      <c r="J676" s="3">
        <v>1.8068836706707302E-2</v>
      </c>
      <c r="K676" s="3">
        <v>0.98146581649780196</v>
      </c>
      <c r="L676" s="3">
        <v>0.94230717420578003</v>
      </c>
      <c r="M676" s="3">
        <v>0.92955327033996504</v>
      </c>
      <c r="N676" s="3">
        <v>0.57665657997131303</v>
      </c>
      <c r="O676" s="3">
        <v>0.77685052589995496</v>
      </c>
      <c r="P676" s="3">
        <v>0.79304949960881699</v>
      </c>
    </row>
    <row r="677" spans="1:16" x14ac:dyDescent="0.2">
      <c r="A677" s="3">
        <v>675</v>
      </c>
      <c r="B677" s="3" t="s">
        <v>686</v>
      </c>
      <c r="C677" s="3">
        <v>1587.07849096</v>
      </c>
      <c r="D677" s="3">
        <v>381.887631918186</v>
      </c>
      <c r="E677" s="3">
        <v>929.95980546666601</v>
      </c>
      <c r="F677" s="3">
        <v>287.52219545499503</v>
      </c>
      <c r="G677" s="3">
        <v>21</v>
      </c>
      <c r="H677" s="3">
        <v>0.32900432900432802</v>
      </c>
      <c r="I677" s="3">
        <v>1.3746555660825399</v>
      </c>
      <c r="J677" s="3">
        <v>0.207375052455508</v>
      </c>
      <c r="K677" s="3">
        <v>0.82960736751556396</v>
      </c>
      <c r="L677" s="3">
        <v>0.13818034529685899</v>
      </c>
      <c r="M677" s="3">
        <v>0.77587157487869196</v>
      </c>
      <c r="N677" s="3">
        <v>3.5266246646642602E-2</v>
      </c>
      <c r="O677" s="3">
        <v>0.81318084900174403</v>
      </c>
      <c r="P677" s="3">
        <v>0.79304949960881699</v>
      </c>
    </row>
    <row r="678" spans="1:16" x14ac:dyDescent="0.2">
      <c r="A678" s="3">
        <v>676</v>
      </c>
      <c r="B678" s="3" t="s">
        <v>687</v>
      </c>
      <c r="C678" s="3">
        <v>1767.4629469399999</v>
      </c>
      <c r="D678" s="3">
        <v>382.10354883474702</v>
      </c>
      <c r="E678" s="3">
        <v>1185.8978181833299</v>
      </c>
      <c r="F678" s="3">
        <v>225.51069370088399</v>
      </c>
      <c r="G678" s="3">
        <v>24</v>
      </c>
      <c r="H678" s="3">
        <v>0.12554112554112501</v>
      </c>
      <c r="I678" s="3">
        <v>1.3107552579653301</v>
      </c>
      <c r="J678" s="3">
        <v>0.233523343883623</v>
      </c>
      <c r="K678" s="3">
        <v>0.88882327079772905</v>
      </c>
      <c r="L678" s="3">
        <v>0.35122084617614702</v>
      </c>
      <c r="M678" s="3">
        <v>0.82570517063140803</v>
      </c>
      <c r="N678" s="3">
        <v>9.8811708390712696E-2</v>
      </c>
      <c r="O678" s="3">
        <v>0.77685052589995496</v>
      </c>
      <c r="P678" s="3">
        <v>0.79304949960881699</v>
      </c>
    </row>
    <row r="679" spans="1:16" x14ac:dyDescent="0.2">
      <c r="A679" s="3">
        <v>677</v>
      </c>
      <c r="B679" s="3" t="s">
        <v>688</v>
      </c>
      <c r="C679" s="3">
        <v>2283.4754187999902</v>
      </c>
      <c r="D679" s="3">
        <v>523.77697490419303</v>
      </c>
      <c r="E679" s="3">
        <v>1490.6832814500001</v>
      </c>
      <c r="F679" s="3">
        <v>405.52158871129899</v>
      </c>
      <c r="G679" s="3">
        <v>22</v>
      </c>
      <c r="H679" s="3">
        <v>0.246753246753246</v>
      </c>
      <c r="I679" s="3">
        <v>1.19682577818698</v>
      </c>
      <c r="J679" s="3">
        <v>0.26585100664868599</v>
      </c>
      <c r="K679" s="3">
        <v>0.84984821081161499</v>
      </c>
      <c r="L679" s="3">
        <v>0.194039210677146</v>
      </c>
      <c r="M679" s="3">
        <v>0.935047388076782</v>
      </c>
      <c r="N679" s="3">
        <v>0.61960381269454901</v>
      </c>
      <c r="O679" s="3">
        <v>0.77685052589995496</v>
      </c>
      <c r="P679" s="3">
        <v>0.79304949960881699</v>
      </c>
    </row>
    <row r="680" spans="1:16" x14ac:dyDescent="0.2">
      <c r="A680" s="3">
        <v>678</v>
      </c>
      <c r="B680" s="3" t="s">
        <v>689</v>
      </c>
      <c r="C680" s="3">
        <v>1593.9972162399999</v>
      </c>
      <c r="D680" s="3">
        <v>392.81476918586299</v>
      </c>
      <c r="E680" s="3">
        <v>1083.4550533500001</v>
      </c>
      <c r="F680" s="3">
        <v>183.728617544211</v>
      </c>
      <c r="G680" s="3">
        <v>21</v>
      </c>
      <c r="H680" s="3">
        <v>0.32900432900432802</v>
      </c>
      <c r="I680" s="3">
        <v>1.17729094772198</v>
      </c>
      <c r="J680" s="3">
        <v>0.28571349861610101</v>
      </c>
      <c r="K680" s="3">
        <v>0.91930967569351196</v>
      </c>
      <c r="L680" s="3">
        <v>0.525496006011962</v>
      </c>
      <c r="M680" s="3">
        <v>0.89909195899963301</v>
      </c>
      <c r="N680" s="3">
        <v>0.36859068274497903</v>
      </c>
      <c r="O680" s="3">
        <v>0.81318084900174403</v>
      </c>
      <c r="P680" s="3">
        <v>0.79318536421309804</v>
      </c>
    </row>
    <row r="681" spans="1:16" x14ac:dyDescent="0.2">
      <c r="A681" s="3">
        <v>679</v>
      </c>
      <c r="B681" s="3" t="s">
        <v>690</v>
      </c>
      <c r="C681" s="3">
        <v>795.11890926000001</v>
      </c>
      <c r="D681" s="3">
        <v>208.98715760051999</v>
      </c>
      <c r="E681" s="3">
        <v>517.74075909999999</v>
      </c>
      <c r="F681" s="3">
        <v>134.30329501704901</v>
      </c>
      <c r="G681" s="3">
        <v>22</v>
      </c>
      <c r="H681" s="3">
        <v>0.246753246753246</v>
      </c>
      <c r="I681" s="3">
        <v>1.1165646987451601</v>
      </c>
      <c r="J681" s="3">
        <v>0.30089830530270201</v>
      </c>
      <c r="K681" s="3">
        <v>0.84222489595413197</v>
      </c>
      <c r="L681" s="3">
        <v>0.17116640508174799</v>
      </c>
      <c r="M681" s="3">
        <v>0.84381645917892401</v>
      </c>
      <c r="N681" s="3">
        <v>0.140163674950599</v>
      </c>
      <c r="O681" s="3">
        <v>0.77685052589995496</v>
      </c>
      <c r="P681" s="3">
        <v>0.80920954863972105</v>
      </c>
    </row>
    <row r="682" spans="1:16" x14ac:dyDescent="0.2">
      <c r="A682" s="3">
        <v>680</v>
      </c>
      <c r="B682" s="3" t="s">
        <v>691</v>
      </c>
      <c r="C682" s="3">
        <v>2134.4115280000001</v>
      </c>
      <c r="D682" s="3">
        <v>493.84093966245598</v>
      </c>
      <c r="E682" s="3">
        <v>1839.04499533333</v>
      </c>
      <c r="F682" s="3">
        <v>673.99548606813005</v>
      </c>
      <c r="G682" s="3">
        <v>20</v>
      </c>
      <c r="H682" s="3">
        <v>0.42857142857142799</v>
      </c>
      <c r="I682" s="3">
        <v>0.35349826803707601</v>
      </c>
      <c r="J682" s="3">
        <v>0.73214646872821398</v>
      </c>
      <c r="K682" s="3">
        <v>0.697237849235534</v>
      </c>
      <c r="L682" s="3">
        <v>8.9582940563559497E-3</v>
      </c>
      <c r="M682" s="3">
        <v>0.79113435745239202</v>
      </c>
      <c r="N682" s="3">
        <v>4.8839885741472203E-2</v>
      </c>
      <c r="O682" s="3">
        <v>0.848940533151059</v>
      </c>
      <c r="P682" s="3">
        <v>0.89809966830660903</v>
      </c>
    </row>
    <row r="683" spans="1:16" x14ac:dyDescent="0.2">
      <c r="A683" s="3">
        <v>681</v>
      </c>
      <c r="B683" s="3" t="s">
        <v>692</v>
      </c>
      <c r="C683" s="3">
        <v>626.11946118000003</v>
      </c>
      <c r="D683" s="3">
        <v>177.00815940224601</v>
      </c>
      <c r="E683" s="3">
        <v>351.012263893333</v>
      </c>
      <c r="F683" s="3">
        <v>96.1335171482704</v>
      </c>
      <c r="G683" s="3">
        <v>22</v>
      </c>
      <c r="H683" s="3">
        <v>0.246753246753246</v>
      </c>
      <c r="I683" s="3">
        <v>1.3657791964219499</v>
      </c>
      <c r="J683" s="3">
        <v>0.21896421279436401</v>
      </c>
      <c r="K683" s="3">
        <v>0.88622897863387995</v>
      </c>
      <c r="L683" s="3">
        <v>0.33849644660949701</v>
      </c>
      <c r="M683" s="3">
        <v>0.89597487449645996</v>
      </c>
      <c r="N683" s="3">
        <v>0.35068488121032698</v>
      </c>
      <c r="O683" s="3">
        <v>0.77685052589995496</v>
      </c>
      <c r="P683" s="3">
        <v>0.79304949960881699</v>
      </c>
    </row>
    <row r="684" spans="1:16" x14ac:dyDescent="0.2">
      <c r="A684" s="3">
        <v>682</v>
      </c>
      <c r="B684" s="3" t="s">
        <v>693</v>
      </c>
      <c r="C684" s="3">
        <v>921.14761275999899</v>
      </c>
      <c r="D684" s="3">
        <v>199.924826405613</v>
      </c>
      <c r="E684" s="3">
        <v>794.13087491666602</v>
      </c>
      <c r="F684" s="3">
        <v>175.005074319003</v>
      </c>
      <c r="G684" s="3">
        <v>17</v>
      </c>
      <c r="H684" s="3">
        <v>0.79220779220779203</v>
      </c>
      <c r="I684" s="3">
        <v>0.47804493002558301</v>
      </c>
      <c r="J684" s="3">
        <v>0.64468518697682597</v>
      </c>
      <c r="K684" s="3">
        <v>0.92315292358398404</v>
      </c>
      <c r="L684" s="3">
        <v>0.55048024654388406</v>
      </c>
      <c r="M684" s="3">
        <v>0.97140961885452204</v>
      </c>
      <c r="N684" s="3">
        <v>0.90176641941070501</v>
      </c>
      <c r="O684" s="3">
        <v>0.95064935064934997</v>
      </c>
      <c r="P684" s="3">
        <v>0.86385023496862501</v>
      </c>
    </row>
    <row r="685" spans="1:16" x14ac:dyDescent="0.2">
      <c r="A685" s="3">
        <v>683</v>
      </c>
      <c r="B685" s="3" t="s">
        <v>694</v>
      </c>
      <c r="C685" s="3">
        <v>812.257075759999</v>
      </c>
      <c r="D685" s="3">
        <v>107.895958529033</v>
      </c>
      <c r="E685" s="3">
        <v>513.18126410000002</v>
      </c>
      <c r="F685" s="3">
        <v>33.167975377387997</v>
      </c>
      <c r="G685" s="3">
        <v>27</v>
      </c>
      <c r="H685" s="3">
        <v>3.03030303030303E-2</v>
      </c>
      <c r="I685" s="3">
        <v>2.6495273841146401</v>
      </c>
      <c r="J685" s="3">
        <v>4.7767094910313702E-2</v>
      </c>
      <c r="K685" s="3">
        <v>0.79365640878677302</v>
      </c>
      <c r="L685" s="3">
        <v>7.1867629885673495E-2</v>
      </c>
      <c r="M685" s="3">
        <v>0.68643903732299805</v>
      </c>
      <c r="N685" s="3">
        <v>4.4343122281134103E-3</v>
      </c>
      <c r="O685" s="3">
        <v>0.77685052589995496</v>
      </c>
      <c r="P685" s="3">
        <v>0.79304949960881699</v>
      </c>
    </row>
    <row r="686" spans="1:16" x14ac:dyDescent="0.2">
      <c r="A686" s="3">
        <v>684</v>
      </c>
      <c r="B686" s="3" t="s">
        <v>695</v>
      </c>
      <c r="C686" s="3">
        <v>530.55934563999995</v>
      </c>
      <c r="D686" s="3">
        <v>129.716286846114</v>
      </c>
      <c r="E686" s="3">
        <v>391.69255328333298</v>
      </c>
      <c r="F686" s="3">
        <v>65.292986137912905</v>
      </c>
      <c r="G686" s="3">
        <v>20</v>
      </c>
      <c r="H686" s="3">
        <v>0.42857142857142799</v>
      </c>
      <c r="I686" s="3">
        <v>0.95623662656920505</v>
      </c>
      <c r="J686" s="3">
        <v>0.37601487657153299</v>
      </c>
      <c r="K686" s="3">
        <v>0.90938431024551303</v>
      </c>
      <c r="L686" s="3">
        <v>0.463899165391922</v>
      </c>
      <c r="M686" s="3">
        <v>0.85921227931976296</v>
      </c>
      <c r="N686" s="3">
        <v>0.18648010492324801</v>
      </c>
      <c r="O686" s="3">
        <v>0.848940533151059</v>
      </c>
      <c r="P686" s="3">
        <v>0.81771054632738605</v>
      </c>
    </row>
    <row r="687" spans="1:16" x14ac:dyDescent="0.2">
      <c r="A687" s="3">
        <v>685</v>
      </c>
      <c r="B687" s="3" t="s">
        <v>696</v>
      </c>
      <c r="C687" s="3">
        <v>707.72079227999996</v>
      </c>
      <c r="D687" s="3">
        <v>81.898719759919601</v>
      </c>
      <c r="E687" s="3">
        <v>400.60525648333299</v>
      </c>
      <c r="F687" s="3">
        <v>73.886195346601795</v>
      </c>
      <c r="G687" s="3">
        <v>27</v>
      </c>
      <c r="H687" s="3">
        <v>3.03030303030303E-2</v>
      </c>
      <c r="I687" s="3">
        <v>2.78431074783254</v>
      </c>
      <c r="J687" s="3">
        <v>2.21702218477801E-2</v>
      </c>
      <c r="K687" s="3">
        <v>0.99206775426864602</v>
      </c>
      <c r="L687" s="3">
        <v>0.98641061782836903</v>
      </c>
      <c r="M687" s="3">
        <v>0.82518362998962402</v>
      </c>
      <c r="N687" s="3">
        <v>9.7801640629768302E-2</v>
      </c>
      <c r="O687" s="3">
        <v>0.77685052589995496</v>
      </c>
      <c r="P687" s="3">
        <v>0.79304949960881699</v>
      </c>
    </row>
    <row r="688" spans="1:16" x14ac:dyDescent="0.2">
      <c r="A688" s="3">
        <v>686</v>
      </c>
      <c r="B688" s="3" t="s">
        <v>697</v>
      </c>
      <c r="C688" s="3">
        <v>1187.0871391400001</v>
      </c>
      <c r="D688" s="3">
        <v>261.09008622751998</v>
      </c>
      <c r="E688" s="3">
        <v>839.46155784999996</v>
      </c>
      <c r="F688" s="3">
        <v>122.03077688255</v>
      </c>
      <c r="G688" s="3">
        <v>19</v>
      </c>
      <c r="H688" s="3">
        <v>0.53679653679653605</v>
      </c>
      <c r="I688" s="3">
        <v>1.20619342782295</v>
      </c>
      <c r="J688" s="3">
        <v>0.275251267101075</v>
      </c>
      <c r="K688" s="3">
        <v>0.88862287998199396</v>
      </c>
      <c r="L688" s="3">
        <v>0.35022571682929898</v>
      </c>
      <c r="M688" s="3">
        <v>0.94005209207534701</v>
      </c>
      <c r="N688" s="3">
        <v>0.65961879491805997</v>
      </c>
      <c r="O688" s="3">
        <v>0.86979947645309597</v>
      </c>
      <c r="P688" s="3">
        <v>0.79304949960881699</v>
      </c>
    </row>
    <row r="689" spans="1:16" x14ac:dyDescent="0.2">
      <c r="A689" s="3">
        <v>687</v>
      </c>
      <c r="B689" s="3" t="s">
        <v>698</v>
      </c>
      <c r="C689" s="3">
        <v>784.68393061999996</v>
      </c>
      <c r="D689" s="3">
        <v>69.243214955657393</v>
      </c>
      <c r="E689" s="3">
        <v>499.50994173333299</v>
      </c>
      <c r="F689" s="3">
        <v>73.730919778458201</v>
      </c>
      <c r="G689" s="3">
        <v>27</v>
      </c>
      <c r="H689" s="3">
        <v>3.03030303030303E-2</v>
      </c>
      <c r="I689" s="3">
        <v>2.8193798960249099</v>
      </c>
      <c r="J689" s="3">
        <v>2.0112860546727101E-2</v>
      </c>
      <c r="K689" s="3">
        <v>0.95881307125091497</v>
      </c>
      <c r="L689" s="3">
        <v>0.79969477653503396</v>
      </c>
      <c r="M689" s="3">
        <v>0.94727909564971902</v>
      </c>
      <c r="N689" s="3">
        <v>0.71820396184921198</v>
      </c>
      <c r="O689" s="3">
        <v>0.77685052589995496</v>
      </c>
      <c r="P689" s="3">
        <v>0.79304949960881699</v>
      </c>
    </row>
    <row r="690" spans="1:16" x14ac:dyDescent="0.2">
      <c r="A690" s="3">
        <v>688</v>
      </c>
      <c r="B690" s="3" t="s">
        <v>699</v>
      </c>
      <c r="C690" s="3">
        <v>5143.2961868000002</v>
      </c>
      <c r="D690" s="3">
        <v>1432.04974515291</v>
      </c>
      <c r="E690" s="3">
        <v>2806.3316108333302</v>
      </c>
      <c r="F690" s="3">
        <v>648.14717445414306</v>
      </c>
      <c r="G690" s="3">
        <v>23</v>
      </c>
      <c r="H690" s="3">
        <v>0.177489177489177</v>
      </c>
      <c r="I690" s="3">
        <v>1.4867157820452199</v>
      </c>
      <c r="J690" s="3">
        <v>0.190926659570468</v>
      </c>
      <c r="K690" s="3">
        <v>0.87407088279724099</v>
      </c>
      <c r="L690" s="3">
        <v>0.28330111503601002</v>
      </c>
      <c r="M690" s="3">
        <v>0.91396409273147505</v>
      </c>
      <c r="N690" s="3">
        <v>0.46298450231552102</v>
      </c>
      <c r="O690" s="3">
        <v>0.77685052589995496</v>
      </c>
      <c r="P690" s="3">
        <v>0.79304949960881699</v>
      </c>
    </row>
    <row r="691" spans="1:16" x14ac:dyDescent="0.2">
      <c r="A691" s="3">
        <v>689</v>
      </c>
      <c r="B691" s="3" t="s">
        <v>700</v>
      </c>
      <c r="C691" s="3">
        <v>3608.3826208</v>
      </c>
      <c r="D691" s="3">
        <v>447.32381651718299</v>
      </c>
      <c r="E691" s="3">
        <v>2432.8707454999999</v>
      </c>
      <c r="F691" s="3">
        <v>334.74100979498701</v>
      </c>
      <c r="G691" s="3">
        <v>24</v>
      </c>
      <c r="H691" s="3">
        <v>0.12554112554112501</v>
      </c>
      <c r="I691" s="3">
        <v>2.1039976648913501</v>
      </c>
      <c r="J691" s="3">
        <v>6.9474424058952905E-2</v>
      </c>
      <c r="K691" s="3">
        <v>0.91899174451828003</v>
      </c>
      <c r="L691" s="3">
        <v>0.52345651388168302</v>
      </c>
      <c r="M691" s="3">
        <v>0.97192484140396096</v>
      </c>
      <c r="N691" s="3">
        <v>0.90510636568069402</v>
      </c>
      <c r="O691" s="3">
        <v>0.77685052589995496</v>
      </c>
      <c r="P691" s="3">
        <v>0.79304949960881699</v>
      </c>
    </row>
    <row r="692" spans="1:16" x14ac:dyDescent="0.2">
      <c r="A692" s="3">
        <v>690</v>
      </c>
      <c r="B692" s="3" t="s">
        <v>701</v>
      </c>
      <c r="C692" s="3">
        <v>1484.021248</v>
      </c>
      <c r="D692" s="3">
        <v>289.32755190729699</v>
      </c>
      <c r="E692" s="3">
        <v>1505.90385305</v>
      </c>
      <c r="F692" s="3">
        <v>352.84515184857599</v>
      </c>
      <c r="G692" s="3">
        <v>16</v>
      </c>
      <c r="H692" s="3">
        <v>0.93073593073592997</v>
      </c>
      <c r="I692" s="3">
        <v>-4.7956567489890099E-2</v>
      </c>
      <c r="J692" s="3">
        <v>0.962805686811394</v>
      </c>
      <c r="K692" s="3">
        <v>0.797440946102142</v>
      </c>
      <c r="L692" s="3">
        <v>7.7222302556037903E-2</v>
      </c>
      <c r="M692" s="3">
        <v>0.89932572841644198</v>
      </c>
      <c r="N692" s="3">
        <v>0.36995992064476002</v>
      </c>
      <c r="O692" s="3">
        <v>0.98674692784808005</v>
      </c>
      <c r="P692" s="3">
        <v>0.99203146244960905</v>
      </c>
    </row>
    <row r="693" spans="1:16" x14ac:dyDescent="0.2">
      <c r="A693" s="3">
        <v>691</v>
      </c>
      <c r="B693" s="3" t="s">
        <v>702</v>
      </c>
      <c r="C693" s="3">
        <v>1546.95587572</v>
      </c>
      <c r="D693" s="3">
        <v>262.417882251246</v>
      </c>
      <c r="E693" s="3">
        <v>1601.11506219999</v>
      </c>
      <c r="F693" s="3">
        <v>289.50231487790501</v>
      </c>
      <c r="G693" s="3">
        <v>14</v>
      </c>
      <c r="H693" s="3">
        <v>0.93073593073592997</v>
      </c>
      <c r="I693" s="3">
        <v>-0.13860807895886201</v>
      </c>
      <c r="J693" s="3">
        <v>0.89281222943312699</v>
      </c>
      <c r="K693" s="3">
        <v>0.947409808635711</v>
      </c>
      <c r="L693" s="3">
        <v>0.71867692470550504</v>
      </c>
      <c r="M693" s="3">
        <v>0.94628787040710405</v>
      </c>
      <c r="N693" s="3">
        <v>0.71014940738677901</v>
      </c>
      <c r="O693" s="3">
        <v>0.98674692784808005</v>
      </c>
      <c r="P693" s="3">
        <v>0.98489386594498896</v>
      </c>
    </row>
    <row r="694" spans="1:16" x14ac:dyDescent="0.2">
      <c r="A694" s="3">
        <v>692</v>
      </c>
      <c r="B694" s="3" t="s">
        <v>703</v>
      </c>
      <c r="C694" s="3">
        <v>2127.3866238000001</v>
      </c>
      <c r="D694" s="3">
        <v>364.81978643658198</v>
      </c>
      <c r="E694" s="3">
        <v>2071.2654155666601</v>
      </c>
      <c r="F694" s="3">
        <v>429.657566379998</v>
      </c>
      <c r="G694" s="3">
        <v>16</v>
      </c>
      <c r="H694" s="3">
        <v>0.93073593073592997</v>
      </c>
      <c r="I694" s="3">
        <v>9.9567824807200195E-2</v>
      </c>
      <c r="J694" s="3">
        <v>0.922875648723404</v>
      </c>
      <c r="K694" s="3">
        <v>0.85909372568130404</v>
      </c>
      <c r="L694" s="3">
        <v>0.22501273453235601</v>
      </c>
      <c r="M694" s="3">
        <v>0.848496913909912</v>
      </c>
      <c r="N694" s="3">
        <v>0.15305376052856401</v>
      </c>
      <c r="O694" s="3">
        <v>0.98674692784808005</v>
      </c>
      <c r="P694" s="3">
        <v>0.99176064869201497</v>
      </c>
    </row>
    <row r="695" spans="1:16" x14ac:dyDescent="0.2">
      <c r="A695" s="3">
        <v>693</v>
      </c>
      <c r="B695" s="3" t="s">
        <v>704</v>
      </c>
      <c r="C695" s="3">
        <v>765.97152535999999</v>
      </c>
      <c r="D695" s="3">
        <v>151.46389905215699</v>
      </c>
      <c r="E695" s="3">
        <v>965.031835065</v>
      </c>
      <c r="F695" s="3">
        <v>477.87191291425398</v>
      </c>
      <c r="G695" s="3">
        <v>17</v>
      </c>
      <c r="H695" s="3">
        <v>0.79220779220779203</v>
      </c>
      <c r="I695" s="3">
        <v>-0.39708725162848602</v>
      </c>
      <c r="J695" s="3">
        <v>0.70508832702440605</v>
      </c>
      <c r="K695" s="3">
        <v>0.92869454622268599</v>
      </c>
      <c r="L695" s="3">
        <v>0.58749556541442804</v>
      </c>
      <c r="M695" s="3">
        <v>0.76774817705154397</v>
      </c>
      <c r="N695" s="3">
        <v>2.9552053660154301E-2</v>
      </c>
      <c r="O695" s="3">
        <v>0.95064935064934997</v>
      </c>
      <c r="P695" s="3">
        <v>0.87659629846277498</v>
      </c>
    </row>
    <row r="696" spans="1:16" x14ac:dyDescent="0.2">
      <c r="A696" s="3">
        <v>694</v>
      </c>
      <c r="B696" s="3" t="s">
        <v>705</v>
      </c>
      <c r="C696" s="3">
        <v>1116.5682655599901</v>
      </c>
      <c r="D696" s="3">
        <v>413.807193424405</v>
      </c>
      <c r="E696" s="3">
        <v>1258.0072768</v>
      </c>
      <c r="F696" s="3">
        <v>488.085601247211</v>
      </c>
      <c r="G696" s="3">
        <v>13</v>
      </c>
      <c r="H696" s="3">
        <v>0.79220779220779203</v>
      </c>
      <c r="I696" s="3">
        <v>-0.22103516757515301</v>
      </c>
      <c r="J696" s="3">
        <v>0.83001176152594403</v>
      </c>
      <c r="K696" s="3">
        <v>0.90377384424209595</v>
      </c>
      <c r="L696" s="3">
        <v>0.43109387159347501</v>
      </c>
      <c r="M696" s="3">
        <v>0.83054620027542103</v>
      </c>
      <c r="N696" s="3">
        <v>0.10864068567752801</v>
      </c>
      <c r="O696" s="3">
        <v>0.95064935064934997</v>
      </c>
      <c r="P696" s="3">
        <v>0.95451352575483495</v>
      </c>
    </row>
    <row r="697" spans="1:16" x14ac:dyDescent="0.2">
      <c r="A697" s="3">
        <v>695</v>
      </c>
      <c r="B697" s="3" t="s">
        <v>706</v>
      </c>
      <c r="C697" s="3">
        <v>873.31242678000001</v>
      </c>
      <c r="D697" s="3">
        <v>213.196657468491</v>
      </c>
      <c r="E697" s="3">
        <v>692.822004416666</v>
      </c>
      <c r="F697" s="3">
        <v>168.316640094691</v>
      </c>
      <c r="G697" s="3">
        <v>18</v>
      </c>
      <c r="H697" s="3">
        <v>0.662337662337662</v>
      </c>
      <c r="I697" s="3">
        <v>0.66446958345862805</v>
      </c>
      <c r="J697" s="3">
        <v>0.52498255882591105</v>
      </c>
      <c r="K697" s="3">
        <v>0.89802765846252397</v>
      </c>
      <c r="L697" s="3">
        <v>0.39908081293106001</v>
      </c>
      <c r="M697" s="3">
        <v>0.90557199716567904</v>
      </c>
      <c r="N697" s="3">
        <v>0.407911866903305</v>
      </c>
      <c r="O697" s="3">
        <v>0.90647204035633699</v>
      </c>
      <c r="P697" s="3">
        <v>0.83571257336620197</v>
      </c>
    </row>
    <row r="698" spans="1:16" x14ac:dyDescent="0.2">
      <c r="A698" s="3">
        <v>696</v>
      </c>
      <c r="B698" s="3" t="s">
        <v>707</v>
      </c>
      <c r="C698" s="3">
        <v>902.71872522000001</v>
      </c>
      <c r="D698" s="3">
        <v>219.23435915894601</v>
      </c>
      <c r="E698" s="3">
        <v>718.61791496666604</v>
      </c>
      <c r="F698" s="3">
        <v>175.78950167943401</v>
      </c>
      <c r="G698" s="3">
        <v>18</v>
      </c>
      <c r="H698" s="3">
        <v>0.662337662337662</v>
      </c>
      <c r="I698" s="3">
        <v>0.65514372243316898</v>
      </c>
      <c r="J698" s="3">
        <v>0.53050699041396698</v>
      </c>
      <c r="K698" s="3">
        <v>0.89523535966873102</v>
      </c>
      <c r="L698" s="3">
        <v>0.38411450386047302</v>
      </c>
      <c r="M698" s="3">
        <v>0.90339064598083496</v>
      </c>
      <c r="N698" s="3">
        <v>0.39435970783233598</v>
      </c>
      <c r="O698" s="3">
        <v>0.90647204035633699</v>
      </c>
      <c r="P698" s="3">
        <v>0.83571257336620197</v>
      </c>
    </row>
    <row r="699" spans="1:16" x14ac:dyDescent="0.2">
      <c r="A699" s="3">
        <v>697</v>
      </c>
      <c r="B699" s="3" t="s">
        <v>708</v>
      </c>
      <c r="C699" s="3">
        <v>762.28383747999999</v>
      </c>
      <c r="D699" s="3">
        <v>201.375447552124</v>
      </c>
      <c r="E699" s="3">
        <v>596.59284016666595</v>
      </c>
      <c r="F699" s="3">
        <v>146.066803434788</v>
      </c>
      <c r="G699" s="3">
        <v>17</v>
      </c>
      <c r="H699" s="3">
        <v>0.79220779220779203</v>
      </c>
      <c r="I699" s="3">
        <v>0.66603515793241996</v>
      </c>
      <c r="J699" s="3">
        <v>0.525015809398095</v>
      </c>
      <c r="K699" s="3">
        <v>0.89482170343399003</v>
      </c>
      <c r="L699" s="3">
        <v>0.381930232048034</v>
      </c>
      <c r="M699" s="3">
        <v>0.80674821138381902</v>
      </c>
      <c r="N699" s="3">
        <v>6.7533195018768297E-2</v>
      </c>
      <c r="O699" s="3">
        <v>0.95064935064934997</v>
      </c>
      <c r="P699" s="3">
        <v>0.83571257336620197</v>
      </c>
    </row>
    <row r="700" spans="1:16" x14ac:dyDescent="0.2">
      <c r="A700" s="3">
        <v>698</v>
      </c>
      <c r="B700" s="3" t="s">
        <v>709</v>
      </c>
      <c r="C700" s="3">
        <v>469.85088388199898</v>
      </c>
      <c r="D700" s="3">
        <v>139.320509288697</v>
      </c>
      <c r="E700" s="3">
        <v>95.193309966666604</v>
      </c>
      <c r="F700" s="3">
        <v>21.5692299783694</v>
      </c>
      <c r="G700" s="3">
        <v>25</v>
      </c>
      <c r="H700" s="3">
        <v>8.22510822510822E-2</v>
      </c>
      <c r="I700" s="3">
        <v>2.6575178143368698</v>
      </c>
      <c r="J700" s="3">
        <v>5.3856985256377797E-2</v>
      </c>
      <c r="K700" s="3">
        <v>0.97584843635559004</v>
      </c>
      <c r="L700" s="3">
        <v>0.91128444671630804</v>
      </c>
      <c r="M700" s="3">
        <v>0.88999027013778598</v>
      </c>
      <c r="N700" s="3">
        <v>0.31813690066337502</v>
      </c>
      <c r="O700" s="3">
        <v>0.77685052589995496</v>
      </c>
      <c r="P700" s="3">
        <v>0.79304949960881699</v>
      </c>
    </row>
    <row r="701" spans="1:16" x14ac:dyDescent="0.2">
      <c r="A701" s="3">
        <v>699</v>
      </c>
      <c r="B701" s="3" t="s">
        <v>710</v>
      </c>
      <c r="C701" s="3">
        <v>776.37790385999904</v>
      </c>
      <c r="D701" s="3">
        <v>163.19116112706601</v>
      </c>
      <c r="E701" s="3">
        <v>553.56409736666603</v>
      </c>
      <c r="F701" s="3">
        <v>80.156967746834397</v>
      </c>
      <c r="G701" s="3">
        <v>19</v>
      </c>
      <c r="H701" s="3">
        <v>0.53679653679653605</v>
      </c>
      <c r="I701" s="3">
        <v>1.2255010831995801</v>
      </c>
      <c r="J701" s="3">
        <v>0.26713001315329399</v>
      </c>
      <c r="K701" s="3">
        <v>0.84654843807220403</v>
      </c>
      <c r="L701" s="3">
        <v>0.18385262787341999</v>
      </c>
      <c r="M701" s="3">
        <v>0.78879958391189497</v>
      </c>
      <c r="N701" s="3">
        <v>4.6492744237184497E-2</v>
      </c>
      <c r="O701" s="3">
        <v>0.86979947645309597</v>
      </c>
      <c r="P701" s="3">
        <v>0.79304949960881699</v>
      </c>
    </row>
    <row r="702" spans="1:16" x14ac:dyDescent="0.2">
      <c r="A702" s="3">
        <v>700</v>
      </c>
      <c r="B702" s="3" t="s">
        <v>711</v>
      </c>
      <c r="C702" s="3">
        <v>671.56483528000001</v>
      </c>
      <c r="D702" s="3">
        <v>184.77794310633601</v>
      </c>
      <c r="E702" s="3">
        <v>592.15692568333304</v>
      </c>
      <c r="F702" s="3">
        <v>113.41529277548</v>
      </c>
      <c r="G702" s="3">
        <v>14</v>
      </c>
      <c r="H702" s="3">
        <v>0.93073593073592997</v>
      </c>
      <c r="I702" s="3">
        <v>0.366258320182685</v>
      </c>
      <c r="J702" s="3">
        <v>0.725287758085155</v>
      </c>
      <c r="K702" s="3">
        <v>0.84027582406997603</v>
      </c>
      <c r="L702" s="3">
        <v>0.16568569839000699</v>
      </c>
      <c r="M702" s="3">
        <v>0.90534067153930597</v>
      </c>
      <c r="N702" s="3">
        <v>0.406459540128707</v>
      </c>
      <c r="O702" s="3">
        <v>0.98674692784808005</v>
      </c>
      <c r="P702" s="3">
        <v>0.89233025808990896</v>
      </c>
    </row>
    <row r="703" spans="1:16" x14ac:dyDescent="0.2">
      <c r="A703" s="3">
        <v>701</v>
      </c>
      <c r="B703" s="3" t="s">
        <v>712</v>
      </c>
      <c r="C703" s="3">
        <v>924.46463686000004</v>
      </c>
      <c r="D703" s="3">
        <v>221.530413270948</v>
      </c>
      <c r="E703" s="3">
        <v>919.48238415000003</v>
      </c>
      <c r="F703" s="3">
        <v>366.87532581397801</v>
      </c>
      <c r="G703" s="3">
        <v>18</v>
      </c>
      <c r="H703" s="3">
        <v>0.662337662337662</v>
      </c>
      <c r="I703" s="3">
        <v>1.16252639404281E-2</v>
      </c>
      <c r="J703" s="3">
        <v>0.99100982838005902</v>
      </c>
      <c r="K703" s="3">
        <v>0.93436151742935103</v>
      </c>
      <c r="L703" s="3">
        <v>0.62639909982681197</v>
      </c>
      <c r="M703" s="3">
        <v>0.80604469776153498</v>
      </c>
      <c r="N703" s="3">
        <v>6.6567614674568107E-2</v>
      </c>
      <c r="O703" s="3">
        <v>0.90647204035633699</v>
      </c>
      <c r="P703" s="3">
        <v>0.99719650994935805</v>
      </c>
    </row>
    <row r="704" spans="1:16" x14ac:dyDescent="0.2">
      <c r="A704" s="3">
        <v>702</v>
      </c>
      <c r="B704" s="3" t="s">
        <v>713</v>
      </c>
      <c r="C704" s="3">
        <v>699.73522584</v>
      </c>
      <c r="D704" s="3">
        <v>265.59319498836197</v>
      </c>
      <c r="E704" s="3">
        <v>637.59096261166599</v>
      </c>
      <c r="F704" s="3">
        <v>225.93813484196099</v>
      </c>
      <c r="G704" s="3">
        <v>16</v>
      </c>
      <c r="H704" s="3">
        <v>0.93073593073592997</v>
      </c>
      <c r="I704" s="3">
        <v>0.178219847718671</v>
      </c>
      <c r="J704" s="3">
        <v>0.86278603455722402</v>
      </c>
      <c r="K704" s="3">
        <v>0.83739829063415505</v>
      </c>
      <c r="L704" s="3">
        <v>0.157857790589332</v>
      </c>
      <c r="M704" s="3">
        <v>0.92462199926376298</v>
      </c>
      <c r="N704" s="3">
        <v>0.53925567865371704</v>
      </c>
      <c r="O704" s="3">
        <v>0.98674692784808005</v>
      </c>
      <c r="P704" s="3">
        <v>0.96777904904941903</v>
      </c>
    </row>
    <row r="705" spans="1:16" x14ac:dyDescent="0.2">
      <c r="A705" s="3">
        <v>703</v>
      </c>
      <c r="B705" s="3" t="s">
        <v>714</v>
      </c>
      <c r="C705" s="3">
        <v>614.90801202599903</v>
      </c>
      <c r="D705" s="3">
        <v>285.82767954644902</v>
      </c>
      <c r="E705" s="3">
        <v>615.12545942333304</v>
      </c>
      <c r="F705" s="3">
        <v>247.58942332656699</v>
      </c>
      <c r="G705" s="3">
        <v>14</v>
      </c>
      <c r="H705" s="3">
        <v>0.93073593073592997</v>
      </c>
      <c r="I705" s="3">
        <v>-5.7502834775135896E-4</v>
      </c>
      <c r="J705" s="3">
        <v>0.99955454012178002</v>
      </c>
      <c r="K705" s="3">
        <v>0.80876708030700595</v>
      </c>
      <c r="L705" s="3">
        <v>9.5341861248016302E-2</v>
      </c>
      <c r="M705" s="3">
        <v>0.87785047292709295</v>
      </c>
      <c r="N705" s="3">
        <v>0.25933066010475098</v>
      </c>
      <c r="O705" s="3">
        <v>0.98674692784808005</v>
      </c>
      <c r="P705" s="3">
        <v>0.99959297727028595</v>
      </c>
    </row>
    <row r="706" spans="1:16" x14ac:dyDescent="0.2">
      <c r="A706" s="3">
        <v>704</v>
      </c>
      <c r="B706" s="3" t="s">
        <v>715</v>
      </c>
      <c r="C706" s="3">
        <v>564.11217396799998</v>
      </c>
      <c r="D706" s="3">
        <v>231.191889776035</v>
      </c>
      <c r="E706" s="3">
        <v>320.96109371999898</v>
      </c>
      <c r="F706" s="3">
        <v>87.811911900151202</v>
      </c>
      <c r="G706" s="3">
        <v>18</v>
      </c>
      <c r="H706" s="3">
        <v>0.662337662337662</v>
      </c>
      <c r="I706" s="3">
        <v>0.98319634953899004</v>
      </c>
      <c r="J706" s="3">
        <v>0.36940438276088</v>
      </c>
      <c r="K706" s="3">
        <v>0.92032003402709905</v>
      </c>
      <c r="L706" s="3">
        <v>0.53200662136077803</v>
      </c>
      <c r="M706" s="3">
        <v>0.94799119234085005</v>
      </c>
      <c r="N706" s="3">
        <v>0.72398811578750599</v>
      </c>
      <c r="O706" s="3">
        <v>0.90647204035633699</v>
      </c>
      <c r="P706" s="3">
        <v>0.81771054632738605</v>
      </c>
    </row>
    <row r="707" spans="1:16" x14ac:dyDescent="0.2">
      <c r="A707" s="3">
        <v>705</v>
      </c>
      <c r="B707" s="3" t="s">
        <v>716</v>
      </c>
      <c r="C707" s="3">
        <v>1243.2788855399999</v>
      </c>
      <c r="D707" s="3">
        <v>423.709132923732</v>
      </c>
      <c r="E707" s="3">
        <v>416.6035961</v>
      </c>
      <c r="F707" s="3">
        <v>108.63758279472</v>
      </c>
      <c r="G707" s="3">
        <v>26</v>
      </c>
      <c r="H707" s="3">
        <v>5.1948051948051903E-2</v>
      </c>
      <c r="I707" s="3">
        <v>1.8899123238100899</v>
      </c>
      <c r="J707" s="3">
        <v>0.123407591976955</v>
      </c>
      <c r="K707" s="3">
        <v>0.90210533142089799</v>
      </c>
      <c r="L707" s="3">
        <v>0.421630889177322</v>
      </c>
      <c r="M707" s="3">
        <v>0.86559391021728505</v>
      </c>
      <c r="N707" s="3">
        <v>0.20919980108737901</v>
      </c>
      <c r="O707" s="3">
        <v>0.77685052589995496</v>
      </c>
      <c r="P707" s="3">
        <v>0.79304949960881699</v>
      </c>
    </row>
    <row r="708" spans="1:16" x14ac:dyDescent="0.2">
      <c r="A708" s="3">
        <v>706</v>
      </c>
      <c r="B708" s="3" t="s">
        <v>717</v>
      </c>
      <c r="C708" s="3">
        <v>994.91535157999999</v>
      </c>
      <c r="D708" s="3">
        <v>231.18104449484099</v>
      </c>
      <c r="E708" s="3">
        <v>798.66482126666597</v>
      </c>
      <c r="F708" s="3">
        <v>206.94086442580499</v>
      </c>
      <c r="G708" s="3">
        <v>18</v>
      </c>
      <c r="H708" s="3">
        <v>0.662337662337662</v>
      </c>
      <c r="I708" s="3">
        <v>0.63250966341428505</v>
      </c>
      <c r="J708" s="3">
        <v>0.54354970215293397</v>
      </c>
      <c r="K708" s="3">
        <v>0.89404821395874001</v>
      </c>
      <c r="L708" s="3">
        <v>0.37786924839019698</v>
      </c>
      <c r="M708" s="3">
        <v>0.94042056798934903</v>
      </c>
      <c r="N708" s="3">
        <v>0.66258960962295499</v>
      </c>
      <c r="O708" s="3">
        <v>0.90647204035633699</v>
      </c>
      <c r="P708" s="3">
        <v>0.83571257336620197</v>
      </c>
    </row>
    <row r="709" spans="1:16" x14ac:dyDescent="0.2">
      <c r="A709" s="3">
        <v>707</v>
      </c>
      <c r="B709" s="3" t="s">
        <v>718</v>
      </c>
      <c r="C709" s="3">
        <v>859.07845043999998</v>
      </c>
      <c r="D709" s="3">
        <v>181.793432000358</v>
      </c>
      <c r="E709" s="3">
        <v>784.60325533333298</v>
      </c>
      <c r="F709" s="3">
        <v>143.105234700323</v>
      </c>
      <c r="G709" s="3">
        <v>18</v>
      </c>
      <c r="H709" s="3">
        <v>0.662337662337662</v>
      </c>
      <c r="I709" s="3">
        <v>0.32190024185805299</v>
      </c>
      <c r="J709" s="3">
        <v>0.75575105694139499</v>
      </c>
      <c r="K709" s="3">
        <v>0.88162207603454501</v>
      </c>
      <c r="L709" s="3">
        <v>0.31672611832618702</v>
      </c>
      <c r="M709" s="3">
        <v>0.91747546195983798</v>
      </c>
      <c r="N709" s="3">
        <v>0.487367093563079</v>
      </c>
      <c r="O709" s="3">
        <v>0.90647204035633699</v>
      </c>
      <c r="P709" s="3">
        <v>0.90953760922598204</v>
      </c>
    </row>
    <row r="710" spans="1:16" x14ac:dyDescent="0.2">
      <c r="A710" s="3">
        <v>708</v>
      </c>
      <c r="B710" s="3" t="s">
        <v>719</v>
      </c>
      <c r="C710" s="3">
        <v>1206.7041067</v>
      </c>
      <c r="D710" s="3">
        <v>338.32660849927697</v>
      </c>
      <c r="E710" s="3">
        <v>1037.0794328499901</v>
      </c>
      <c r="F710" s="3">
        <v>288.11431848340601</v>
      </c>
      <c r="G710" s="3">
        <v>19</v>
      </c>
      <c r="H710" s="3">
        <v>0.53679653679653605</v>
      </c>
      <c r="I710" s="3">
        <v>0.38170973332505698</v>
      </c>
      <c r="J710" s="3">
        <v>0.71217481678850703</v>
      </c>
      <c r="K710" s="3">
        <v>0.88277852535247803</v>
      </c>
      <c r="L710" s="3">
        <v>0.322092145681381</v>
      </c>
      <c r="M710" s="3">
        <v>0.88378870487213101</v>
      </c>
      <c r="N710" s="3">
        <v>0.28691077232360801</v>
      </c>
      <c r="O710" s="3">
        <v>0.86979947645309597</v>
      </c>
      <c r="P710" s="3">
        <v>0.88143609611492402</v>
      </c>
    </row>
    <row r="711" spans="1:16" x14ac:dyDescent="0.2">
      <c r="A711" s="3">
        <v>709</v>
      </c>
      <c r="B711" s="3" t="s">
        <v>720</v>
      </c>
      <c r="C711" s="3">
        <v>652.38832042000001</v>
      </c>
      <c r="D711" s="3">
        <v>201.897913481823</v>
      </c>
      <c r="E711" s="3">
        <v>499.99323458333299</v>
      </c>
      <c r="F711" s="3">
        <v>162.78869153338201</v>
      </c>
      <c r="G711" s="3">
        <v>18</v>
      </c>
      <c r="H711" s="3">
        <v>0.662337662337662</v>
      </c>
      <c r="I711" s="3">
        <v>0.58760175806488202</v>
      </c>
      <c r="J711" s="3">
        <v>0.57273639499670004</v>
      </c>
      <c r="K711" s="3">
        <v>0.84960877895355202</v>
      </c>
      <c r="L711" s="3">
        <v>0.193285092711448</v>
      </c>
      <c r="M711" s="3">
        <v>0.85919404029846103</v>
      </c>
      <c r="N711" s="3">
        <v>0.18641823530197099</v>
      </c>
      <c r="O711" s="3">
        <v>0.90647204035633699</v>
      </c>
      <c r="P711" s="3">
        <v>0.83606253910454198</v>
      </c>
    </row>
    <row r="712" spans="1:16" x14ac:dyDescent="0.2">
      <c r="A712" s="3">
        <v>710</v>
      </c>
      <c r="B712" s="3" t="s">
        <v>721</v>
      </c>
      <c r="C712" s="3">
        <v>445.272948055999</v>
      </c>
      <c r="D712" s="3">
        <v>200.51708769432699</v>
      </c>
      <c r="E712" s="3">
        <v>359.32130388166598</v>
      </c>
      <c r="F712" s="3">
        <v>110.594101800459</v>
      </c>
      <c r="G712" s="3">
        <v>16</v>
      </c>
      <c r="H712" s="3">
        <v>0.93073593073592997</v>
      </c>
      <c r="I712" s="3">
        <v>0.37534486229800401</v>
      </c>
      <c r="J712" s="3">
        <v>0.71965260551813104</v>
      </c>
      <c r="K712" s="3">
        <v>0.76985323429107599</v>
      </c>
      <c r="L712" s="3">
        <v>4.49826680123806E-2</v>
      </c>
      <c r="M712" s="3">
        <v>0.94573855400085405</v>
      </c>
      <c r="N712" s="3">
        <v>0.705685794353485</v>
      </c>
      <c r="O712" s="3">
        <v>0.98674692784808005</v>
      </c>
      <c r="P712" s="3">
        <v>0.88671481751341197</v>
      </c>
    </row>
    <row r="713" spans="1:16" x14ac:dyDescent="0.2">
      <c r="A713" s="3">
        <v>711</v>
      </c>
      <c r="B713" s="3" t="s">
        <v>722</v>
      </c>
      <c r="C713" s="3">
        <v>1148.5763958800001</v>
      </c>
      <c r="D713" s="3">
        <v>136.068746883253</v>
      </c>
      <c r="E713" s="3">
        <v>773.71212456666603</v>
      </c>
      <c r="F713" s="3">
        <v>314.13478134313198</v>
      </c>
      <c r="G713" s="3">
        <v>25</v>
      </c>
      <c r="H713" s="3">
        <v>8.22510822510822E-2</v>
      </c>
      <c r="I713" s="3">
        <v>1.0950118823480399</v>
      </c>
      <c r="J713" s="3">
        <v>0.31101125327583601</v>
      </c>
      <c r="K713" s="3">
        <v>0.973585605621337</v>
      </c>
      <c r="L713" s="3">
        <v>0.89772838354110696</v>
      </c>
      <c r="M713" s="3">
        <v>0.73689293861389105</v>
      </c>
      <c r="N713" s="3">
        <v>1.47812003269791E-2</v>
      </c>
      <c r="O713" s="3">
        <v>0.77685052589995496</v>
      </c>
      <c r="P713" s="3">
        <v>0.81582786041359201</v>
      </c>
    </row>
    <row r="714" spans="1:16" x14ac:dyDescent="0.2">
      <c r="A714" s="3">
        <v>712</v>
      </c>
      <c r="B714" s="3" t="s">
        <v>723</v>
      </c>
      <c r="C714" s="3">
        <v>1484.7207925999901</v>
      </c>
      <c r="D714" s="3">
        <v>325.41869414348798</v>
      </c>
      <c r="E714" s="3">
        <v>952.92782866666596</v>
      </c>
      <c r="F714" s="3">
        <v>198.71950351712599</v>
      </c>
      <c r="G714" s="3">
        <v>24</v>
      </c>
      <c r="H714" s="3">
        <v>0.12554112554112501</v>
      </c>
      <c r="I714" s="3">
        <v>1.39469789850452</v>
      </c>
      <c r="J714" s="3">
        <v>0.20706677187653</v>
      </c>
      <c r="K714" s="3">
        <v>0.92351716756820601</v>
      </c>
      <c r="L714" s="3">
        <v>0.552878737449646</v>
      </c>
      <c r="M714" s="3">
        <v>0.94139075279235795</v>
      </c>
      <c r="N714" s="3">
        <v>0.67042428255081099</v>
      </c>
      <c r="O714" s="3">
        <v>0.77685052589995496</v>
      </c>
      <c r="P714" s="3">
        <v>0.79304949960881699</v>
      </c>
    </row>
    <row r="715" spans="1:16" x14ac:dyDescent="0.2">
      <c r="A715" s="3">
        <v>713</v>
      </c>
      <c r="B715" s="3" t="s">
        <v>724</v>
      </c>
      <c r="C715" s="3">
        <v>148.22299630799901</v>
      </c>
      <c r="D715" s="3">
        <v>60.193975076385001</v>
      </c>
      <c r="E715" s="3">
        <v>98.018884259999993</v>
      </c>
      <c r="F715" s="3">
        <v>25.819833836456201</v>
      </c>
      <c r="G715" s="3">
        <v>17</v>
      </c>
      <c r="H715" s="3">
        <v>0.79220779220779203</v>
      </c>
      <c r="I715" s="3">
        <v>0.76649925071315905</v>
      </c>
      <c r="J715" s="3">
        <v>0.47520269387479303</v>
      </c>
      <c r="K715" s="3">
        <v>0.76569032669067305</v>
      </c>
      <c r="L715" s="3">
        <v>4.1320919990539502E-2</v>
      </c>
      <c r="M715" s="3">
        <v>0.93282639980316095</v>
      </c>
      <c r="N715" s="3">
        <v>0.60209894180297796</v>
      </c>
      <c r="O715" s="3">
        <v>0.95064935064934997</v>
      </c>
      <c r="P715" s="3">
        <v>0.83571257336620197</v>
      </c>
    </row>
    <row r="716" spans="1:16" x14ac:dyDescent="0.2">
      <c r="A716" s="3">
        <v>714</v>
      </c>
      <c r="B716" s="3" t="s">
        <v>725</v>
      </c>
      <c r="C716" s="3">
        <v>63.461428738000002</v>
      </c>
      <c r="D716" s="3">
        <v>14.6709196271611</v>
      </c>
      <c r="E716" s="3">
        <v>77.851486695166599</v>
      </c>
      <c r="F716" s="3">
        <v>28.405793692157399</v>
      </c>
      <c r="G716" s="3">
        <v>17</v>
      </c>
      <c r="H716" s="3">
        <v>0.79220779220779203</v>
      </c>
      <c r="I716" s="3">
        <v>-0.450101580716949</v>
      </c>
      <c r="J716" s="3">
        <v>0.66558328372027797</v>
      </c>
      <c r="K716" s="3">
        <v>0.79941946268081598</v>
      </c>
      <c r="L716" s="3">
        <v>8.0155707895755698E-2</v>
      </c>
      <c r="M716" s="3">
        <v>0.85131335258483798</v>
      </c>
      <c r="N716" s="3">
        <v>0.161295726895332</v>
      </c>
      <c r="O716" s="3">
        <v>0.95064935064934997</v>
      </c>
      <c r="P716" s="3">
        <v>0.86635856786739895</v>
      </c>
    </row>
    <row r="717" spans="1:16" x14ac:dyDescent="0.2">
      <c r="A717" s="3">
        <v>715</v>
      </c>
      <c r="B717" s="3" t="s">
        <v>726</v>
      </c>
      <c r="C717" s="3">
        <v>106.562193912</v>
      </c>
      <c r="D717" s="3">
        <v>36.675661532355498</v>
      </c>
      <c r="E717" s="3">
        <v>79.708830616666603</v>
      </c>
      <c r="F717" s="3">
        <v>21.169328671787301</v>
      </c>
      <c r="G717" s="3">
        <v>18</v>
      </c>
      <c r="H717" s="3">
        <v>0.662337662337662</v>
      </c>
      <c r="I717" s="3">
        <v>0.634130903545016</v>
      </c>
      <c r="J717" s="3">
        <v>0.54755714037862702</v>
      </c>
      <c r="K717" s="3">
        <v>0.82911729812622004</v>
      </c>
      <c r="L717" s="3">
        <v>0.13701385259628199</v>
      </c>
      <c r="M717" s="3">
        <v>0.96139425039291304</v>
      </c>
      <c r="N717" s="3">
        <v>0.83041960000991799</v>
      </c>
      <c r="O717" s="3">
        <v>0.90647204035633699</v>
      </c>
      <c r="P717" s="3">
        <v>0.83571257336620197</v>
      </c>
    </row>
    <row r="718" spans="1:16" x14ac:dyDescent="0.2">
      <c r="A718" s="3">
        <v>716</v>
      </c>
      <c r="B718" s="3" t="s">
        <v>727</v>
      </c>
      <c r="C718" s="3">
        <v>398.71656972599999</v>
      </c>
      <c r="D718" s="3">
        <v>207.26168464814899</v>
      </c>
      <c r="E718" s="3">
        <v>184.45271072333301</v>
      </c>
      <c r="F718" s="3">
        <v>67.029383066637706</v>
      </c>
      <c r="G718" s="3">
        <v>17</v>
      </c>
      <c r="H718" s="3">
        <v>0.79220779220779203</v>
      </c>
      <c r="I718" s="3">
        <v>0.98362427755473403</v>
      </c>
      <c r="J718" s="3">
        <v>0.37189690637688499</v>
      </c>
      <c r="K718" s="3">
        <v>0.75682699680328303</v>
      </c>
      <c r="L718" s="3">
        <v>3.4384492784738499E-2</v>
      </c>
      <c r="M718" s="3">
        <v>0.92591190338134699</v>
      </c>
      <c r="N718" s="3">
        <v>0.54892164468765203</v>
      </c>
      <c r="O718" s="3">
        <v>0.95064935064934997</v>
      </c>
      <c r="P718" s="3">
        <v>0.81771054632738605</v>
      </c>
    </row>
    <row r="719" spans="1:16" x14ac:dyDescent="0.2">
      <c r="A719" s="3">
        <v>717</v>
      </c>
      <c r="B719" s="3" t="s">
        <v>728</v>
      </c>
      <c r="C719" s="3">
        <v>79.807762975999907</v>
      </c>
      <c r="D719" s="3">
        <v>39.1934299971551</v>
      </c>
      <c r="E719" s="3">
        <v>60.690895525000002</v>
      </c>
      <c r="F719" s="3">
        <v>13.3675392385167</v>
      </c>
      <c r="G719" s="3">
        <v>12</v>
      </c>
      <c r="H719" s="3">
        <v>0.662337662337662</v>
      </c>
      <c r="I719" s="3">
        <v>0.46164481041329902</v>
      </c>
      <c r="J719" s="3">
        <v>0.66398376156260297</v>
      </c>
      <c r="K719" s="3">
        <v>0.69504868984222401</v>
      </c>
      <c r="L719" s="3">
        <v>8.4940427914261801E-3</v>
      </c>
      <c r="M719" s="3">
        <v>0.92454022169113104</v>
      </c>
      <c r="N719" s="3">
        <v>0.53864580392837502</v>
      </c>
      <c r="O719" s="3">
        <v>0.90647204035633699</v>
      </c>
      <c r="P719" s="3">
        <v>0.86635856786739895</v>
      </c>
    </row>
    <row r="720" spans="1:16" x14ac:dyDescent="0.2">
      <c r="A720" s="3">
        <v>718</v>
      </c>
      <c r="B720" s="3" t="s">
        <v>729</v>
      </c>
      <c r="C720" s="3">
        <v>5269.8103641999996</v>
      </c>
      <c r="D720" s="3">
        <v>511.35305811716</v>
      </c>
      <c r="E720" s="3">
        <v>4376.653593</v>
      </c>
      <c r="F720" s="3">
        <v>408.19445098846899</v>
      </c>
      <c r="G720" s="3">
        <v>22</v>
      </c>
      <c r="H720" s="3">
        <v>0.246753246753246</v>
      </c>
      <c r="I720" s="3">
        <v>1.36506306985623</v>
      </c>
      <c r="J720" s="3">
        <v>0.20897074843379501</v>
      </c>
      <c r="K720" s="3">
        <v>0.97853606939315796</v>
      </c>
      <c r="L720" s="3">
        <v>0.92663955688476496</v>
      </c>
      <c r="M720" s="3">
        <v>0.84794497489929199</v>
      </c>
      <c r="N720" s="3">
        <v>0.15148192644119199</v>
      </c>
      <c r="O720" s="3">
        <v>0.77685052589995496</v>
      </c>
      <c r="P720" s="3">
        <v>0.79304949960881699</v>
      </c>
    </row>
    <row r="721" spans="1:16" x14ac:dyDescent="0.2">
      <c r="A721" s="3">
        <v>719</v>
      </c>
      <c r="B721" s="3" t="s">
        <v>730</v>
      </c>
      <c r="C721" s="3">
        <v>1609.97597777999</v>
      </c>
      <c r="D721" s="3">
        <v>366.12548345522902</v>
      </c>
      <c r="E721" s="3">
        <v>1488.18945691666</v>
      </c>
      <c r="F721" s="3">
        <v>182.10105505061401</v>
      </c>
      <c r="G721" s="3">
        <v>15</v>
      </c>
      <c r="H721" s="3">
        <v>1</v>
      </c>
      <c r="I721" s="3">
        <v>0.29783095608515697</v>
      </c>
      <c r="J721" s="3">
        <v>0.77598521756250904</v>
      </c>
      <c r="K721" s="3">
        <v>0.85790014266967696</v>
      </c>
      <c r="L721" s="3">
        <v>0.22080673277377999</v>
      </c>
      <c r="M721" s="3">
        <v>0.98109120130538896</v>
      </c>
      <c r="N721" s="3">
        <v>0.95685160160064697</v>
      </c>
      <c r="O721" s="3">
        <v>1</v>
      </c>
      <c r="P721" s="3">
        <v>0.920658289443954</v>
      </c>
    </row>
    <row r="722" spans="1:16" x14ac:dyDescent="0.2">
      <c r="A722" s="3">
        <v>720</v>
      </c>
      <c r="B722" s="3" t="s">
        <v>731</v>
      </c>
      <c r="C722" s="3">
        <v>1297.0900967600001</v>
      </c>
      <c r="D722" s="3">
        <v>362.87190022865002</v>
      </c>
      <c r="E722" s="3">
        <v>3510.5332580650002</v>
      </c>
      <c r="F722" s="3">
        <v>1660.7897766726601</v>
      </c>
      <c r="G722" s="3">
        <v>9</v>
      </c>
      <c r="H722" s="3">
        <v>0.32900432900432802</v>
      </c>
      <c r="I722" s="3">
        <v>-1.30204820922512</v>
      </c>
      <c r="J722" s="3">
        <v>0.245004281458096</v>
      </c>
      <c r="K722" s="3">
        <v>0.90803146362304599</v>
      </c>
      <c r="L722" s="3">
        <v>0.45585167407989502</v>
      </c>
      <c r="M722" s="3">
        <v>0.76581418514251698</v>
      </c>
      <c r="N722" s="3">
        <v>2.8324212878942399E-2</v>
      </c>
      <c r="O722" s="3">
        <v>0.81318084900174403</v>
      </c>
      <c r="P722" s="3">
        <v>0.79304949960881699</v>
      </c>
    </row>
    <row r="723" spans="1:16" x14ac:dyDescent="0.2">
      <c r="A723" s="3">
        <v>721</v>
      </c>
      <c r="B723" s="3" t="s">
        <v>732</v>
      </c>
      <c r="C723" s="3">
        <v>2085.51507957999</v>
      </c>
      <c r="D723" s="3">
        <v>641.19468818046403</v>
      </c>
      <c r="E723" s="3">
        <v>1983.9985208333301</v>
      </c>
      <c r="F723" s="3">
        <v>301.00564572203501</v>
      </c>
      <c r="G723" s="3">
        <v>15</v>
      </c>
      <c r="H723" s="3">
        <v>1</v>
      </c>
      <c r="I723" s="3">
        <v>0.14331764954912299</v>
      </c>
      <c r="J723" s="3">
        <v>0.89094195253422703</v>
      </c>
      <c r="K723" s="3">
        <v>0.87811499834060602</v>
      </c>
      <c r="L723" s="3">
        <v>0.30085629224777199</v>
      </c>
      <c r="M723" s="3">
        <v>0.947101891040802</v>
      </c>
      <c r="N723" s="3">
        <v>0.71676397323608398</v>
      </c>
      <c r="O723" s="3">
        <v>1</v>
      </c>
      <c r="P723" s="3">
        <v>0.98489386594498896</v>
      </c>
    </row>
    <row r="724" spans="1:16" x14ac:dyDescent="0.2">
      <c r="A724" s="3">
        <v>722</v>
      </c>
      <c r="B724" s="3" t="s">
        <v>733</v>
      </c>
      <c r="C724" s="3">
        <v>910.19612207</v>
      </c>
      <c r="D724" s="3">
        <v>518.27986558382895</v>
      </c>
      <c r="E724" s="3">
        <v>707.27051846666598</v>
      </c>
      <c r="F724" s="3">
        <v>184.164518736639</v>
      </c>
      <c r="G724" s="3">
        <v>12</v>
      </c>
      <c r="H724" s="3">
        <v>0.662337662337662</v>
      </c>
      <c r="I724" s="3">
        <v>0.36893698979156803</v>
      </c>
      <c r="J724" s="3">
        <v>0.72725303893398197</v>
      </c>
      <c r="K724" s="3">
        <v>0.787048280239105</v>
      </c>
      <c r="L724" s="3">
        <v>6.3283413648605305E-2</v>
      </c>
      <c r="M724" s="3">
        <v>0.92865175008773804</v>
      </c>
      <c r="N724" s="3">
        <v>0.56973123550414995</v>
      </c>
      <c r="O724" s="3">
        <v>0.90647204035633699</v>
      </c>
      <c r="P724" s="3">
        <v>0.89342064723640502</v>
      </c>
    </row>
    <row r="725" spans="1:16" x14ac:dyDescent="0.2">
      <c r="A725" s="3">
        <v>723</v>
      </c>
      <c r="B725" s="3" t="s">
        <v>734</v>
      </c>
      <c r="C725" s="3">
        <v>2524.02126692</v>
      </c>
      <c r="D725" s="3">
        <v>778.21022441489799</v>
      </c>
      <c r="E725" s="3">
        <v>2250.0986545833298</v>
      </c>
      <c r="F725" s="3">
        <v>516.89523669031098</v>
      </c>
      <c r="G725" s="3">
        <v>17</v>
      </c>
      <c r="H725" s="3">
        <v>0.79220779220779203</v>
      </c>
      <c r="I725" s="3">
        <v>0.29320579284966097</v>
      </c>
      <c r="J725" s="3">
        <v>0.77764887495458102</v>
      </c>
      <c r="K725" s="3">
        <v>0.89965677261352495</v>
      </c>
      <c r="L725" s="3">
        <v>0.40799152851104697</v>
      </c>
      <c r="M725" s="3">
        <v>0.872916400432586</v>
      </c>
      <c r="N725" s="3">
        <v>0.238079532980918</v>
      </c>
      <c r="O725" s="3">
        <v>0.95064935064934997</v>
      </c>
      <c r="P725" s="3">
        <v>0.92099930040788702</v>
      </c>
    </row>
    <row r="726" spans="1:16" x14ac:dyDescent="0.2">
      <c r="A726" s="3">
        <v>724</v>
      </c>
      <c r="B726" s="3" t="s">
        <v>735</v>
      </c>
      <c r="C726" s="3">
        <v>1134.9918595199999</v>
      </c>
      <c r="D726" s="3">
        <v>382.47082546644998</v>
      </c>
      <c r="E726" s="3">
        <v>926.41157090000002</v>
      </c>
      <c r="F726" s="3">
        <v>202.32857485926399</v>
      </c>
      <c r="G726" s="3">
        <v>16</v>
      </c>
      <c r="H726" s="3">
        <v>0.93073593073592997</v>
      </c>
      <c r="I726" s="3">
        <v>0.482054602449287</v>
      </c>
      <c r="J726" s="3">
        <v>0.64640245695801302</v>
      </c>
      <c r="K726" s="3">
        <v>0.78435397148132302</v>
      </c>
      <c r="L726" s="3">
        <v>6.0047078877687399E-2</v>
      </c>
      <c r="M726" s="3">
        <v>0.87844777107238703</v>
      </c>
      <c r="N726" s="3">
        <v>0.26200446486473</v>
      </c>
      <c r="O726" s="3">
        <v>0.98674692784808005</v>
      </c>
      <c r="P726" s="3">
        <v>0.86385023496862501</v>
      </c>
    </row>
    <row r="727" spans="1:16" x14ac:dyDescent="0.2">
      <c r="A727" s="3">
        <v>725</v>
      </c>
      <c r="B727" s="3" t="s">
        <v>736</v>
      </c>
      <c r="C727" s="3">
        <v>10531.9492126</v>
      </c>
      <c r="D727" s="3">
        <v>3312.8661753072902</v>
      </c>
      <c r="E727" s="3">
        <v>9881.3671885000003</v>
      </c>
      <c r="F727" s="3">
        <v>2421.88250212806</v>
      </c>
      <c r="G727" s="3">
        <v>15</v>
      </c>
      <c r="H727" s="3">
        <v>1</v>
      </c>
      <c r="I727" s="3">
        <v>0.15853432791031499</v>
      </c>
      <c r="J727" s="3">
        <v>0.87813200814840398</v>
      </c>
      <c r="K727" s="3">
        <v>0.95942139625549305</v>
      </c>
      <c r="L727" s="3">
        <v>0.80394840240478505</v>
      </c>
      <c r="M727" s="3">
        <v>0.92766761779785101</v>
      </c>
      <c r="N727" s="3">
        <v>0.562214374542236</v>
      </c>
      <c r="O727" s="3">
        <v>1</v>
      </c>
      <c r="P727" s="3">
        <v>0.97727594455225597</v>
      </c>
    </row>
    <row r="728" spans="1:16" x14ac:dyDescent="0.2">
      <c r="A728" s="3">
        <v>726</v>
      </c>
      <c r="B728" s="3" t="s">
        <v>737</v>
      </c>
      <c r="C728" s="3">
        <v>7880.2849177999997</v>
      </c>
      <c r="D728" s="3">
        <v>1429.6227890774201</v>
      </c>
      <c r="E728" s="3">
        <v>8574.1581526666596</v>
      </c>
      <c r="F728" s="3">
        <v>879.74788238343797</v>
      </c>
      <c r="G728" s="3">
        <v>14</v>
      </c>
      <c r="H728" s="3">
        <v>0.93073593073592997</v>
      </c>
      <c r="I728" s="3">
        <v>-0.41335840720803502</v>
      </c>
      <c r="J728" s="3">
        <v>0.69202987347424005</v>
      </c>
      <c r="K728" s="3">
        <v>0.91844409704208296</v>
      </c>
      <c r="L728" s="3">
        <v>0.51995265483856201</v>
      </c>
      <c r="M728" s="3">
        <v>0.972797632217407</v>
      </c>
      <c r="N728" s="3">
        <v>0.91067284345626798</v>
      </c>
      <c r="O728" s="3">
        <v>0.98674692784808005</v>
      </c>
      <c r="P728" s="3">
        <v>0.87082178607396699</v>
      </c>
    </row>
    <row r="729" spans="1:16" x14ac:dyDescent="0.2">
      <c r="A729" s="3">
        <v>727</v>
      </c>
      <c r="B729" s="3" t="s">
        <v>738</v>
      </c>
      <c r="C729" s="3">
        <v>2221.5426487999998</v>
      </c>
      <c r="D729" s="3">
        <v>248.01022882058399</v>
      </c>
      <c r="E729" s="3">
        <v>1895.6636377166601</v>
      </c>
      <c r="F729" s="3">
        <v>272.04861143036499</v>
      </c>
      <c r="G729" s="3">
        <v>19</v>
      </c>
      <c r="H729" s="3">
        <v>0.53679653679653605</v>
      </c>
      <c r="I729" s="3">
        <v>0.88522865041564303</v>
      </c>
      <c r="J729" s="3">
        <v>0.39907441877327499</v>
      </c>
      <c r="K729" s="3">
        <v>0.91616660356521595</v>
      </c>
      <c r="L729" s="3">
        <v>0.50551855564117398</v>
      </c>
      <c r="M729" s="3">
        <v>0.91233658790588301</v>
      </c>
      <c r="N729" s="3">
        <v>0.451945960521698</v>
      </c>
      <c r="O729" s="3">
        <v>0.86979947645309597</v>
      </c>
      <c r="P729" s="3">
        <v>0.82158383562501103</v>
      </c>
    </row>
    <row r="730" spans="1:16" x14ac:dyDescent="0.2">
      <c r="A730" s="3">
        <v>728</v>
      </c>
      <c r="B730" s="3" t="s">
        <v>739</v>
      </c>
      <c r="C730" s="3">
        <v>1501.6941027999901</v>
      </c>
      <c r="D730" s="3">
        <v>43.810194967695203</v>
      </c>
      <c r="E730" s="3">
        <v>1294.4350163499901</v>
      </c>
      <c r="F730" s="3">
        <v>100.09945653061099</v>
      </c>
      <c r="G730" s="3">
        <v>23</v>
      </c>
      <c r="H730" s="3">
        <v>0.177489177489177</v>
      </c>
      <c r="I730" s="3">
        <v>1.8968165949623099</v>
      </c>
      <c r="J730" s="3">
        <v>0.100981430925165</v>
      </c>
      <c r="K730" s="3">
        <v>0.89468443393707198</v>
      </c>
      <c r="L730" s="3">
        <v>0.38120740652084301</v>
      </c>
      <c r="M730" s="3">
        <v>0.96070218086242598</v>
      </c>
      <c r="N730" s="3">
        <v>0.82513594627380304</v>
      </c>
      <c r="O730" s="3">
        <v>0.77685052589995496</v>
      </c>
      <c r="P730" s="3">
        <v>0.79304949960881699</v>
      </c>
    </row>
    <row r="731" spans="1:16" x14ac:dyDescent="0.2">
      <c r="A731" s="3">
        <v>729</v>
      </c>
      <c r="B731" s="3" t="s">
        <v>740</v>
      </c>
      <c r="C731" s="3">
        <v>9639.7177309999897</v>
      </c>
      <c r="D731" s="3">
        <v>1461.4731484798399</v>
      </c>
      <c r="E731" s="3">
        <v>5668.3865453333301</v>
      </c>
      <c r="F731" s="3">
        <v>281.37681801458899</v>
      </c>
      <c r="G731" s="3">
        <v>25</v>
      </c>
      <c r="H731" s="3">
        <v>8.22510822510822E-2</v>
      </c>
      <c r="I731" s="3">
        <v>2.6683434245577402</v>
      </c>
      <c r="J731" s="3">
        <v>5.1882677532886098E-2</v>
      </c>
      <c r="K731" s="3">
        <v>0.94476145505905096</v>
      </c>
      <c r="L731" s="3">
        <v>0.69976681470870905</v>
      </c>
      <c r="M731" s="3">
        <v>0.924127697944641</v>
      </c>
      <c r="N731" s="3">
        <v>0.53557425737380904</v>
      </c>
      <c r="O731" s="3">
        <v>0.77685052589995496</v>
      </c>
      <c r="P731" s="3">
        <v>0.79304949960881699</v>
      </c>
    </row>
    <row r="732" spans="1:16" x14ac:dyDescent="0.2">
      <c r="A732" s="3">
        <v>730</v>
      </c>
      <c r="B732" s="3" t="s">
        <v>741</v>
      </c>
      <c r="C732" s="3">
        <v>1908.3265802599999</v>
      </c>
      <c r="D732" s="3">
        <v>819.95124171257396</v>
      </c>
      <c r="E732" s="3">
        <v>2096.7489917333301</v>
      </c>
      <c r="F732" s="3">
        <v>595.52654606096098</v>
      </c>
      <c r="G732" s="3">
        <v>15</v>
      </c>
      <c r="H732" s="3">
        <v>1</v>
      </c>
      <c r="I732" s="3">
        <v>-0.185931629800655</v>
      </c>
      <c r="J732" s="3">
        <v>0.85734354063417395</v>
      </c>
      <c r="K732" s="3">
        <v>0.897799372673034</v>
      </c>
      <c r="L732" s="3">
        <v>0.397842496633529</v>
      </c>
      <c r="M732" s="3">
        <v>0.90557527542114202</v>
      </c>
      <c r="N732" s="3">
        <v>0.407932549715042</v>
      </c>
      <c r="O732" s="3">
        <v>1</v>
      </c>
      <c r="P732" s="3">
        <v>0.96357027361620895</v>
      </c>
    </row>
    <row r="733" spans="1:16" x14ac:dyDescent="0.2">
      <c r="A733" s="3">
        <v>731</v>
      </c>
      <c r="B733" s="3" t="s">
        <v>742</v>
      </c>
      <c r="C733" s="3">
        <v>2473.6823092</v>
      </c>
      <c r="D733" s="3">
        <v>330.12610792279202</v>
      </c>
      <c r="E733" s="3">
        <v>2002.7587140999899</v>
      </c>
      <c r="F733" s="3">
        <v>339.97748331054498</v>
      </c>
      <c r="G733" s="3">
        <v>19</v>
      </c>
      <c r="H733" s="3">
        <v>0.53679653679653605</v>
      </c>
      <c r="I733" s="3">
        <v>0.99374870756647304</v>
      </c>
      <c r="J733" s="3">
        <v>0.34648042321788602</v>
      </c>
      <c r="K733" s="3">
        <v>0.94166368246078402</v>
      </c>
      <c r="L733" s="3">
        <v>0.67772370576858498</v>
      </c>
      <c r="M733" s="3">
        <v>0.97026079893112105</v>
      </c>
      <c r="N733" s="3">
        <v>0.894181668758392</v>
      </c>
      <c r="O733" s="3">
        <v>0.86979947645309597</v>
      </c>
      <c r="P733" s="3">
        <v>0.81771054632738605</v>
      </c>
    </row>
    <row r="734" spans="1:16" x14ac:dyDescent="0.2">
      <c r="A734" s="3">
        <v>732</v>
      </c>
      <c r="B734" s="3" t="s">
        <v>743</v>
      </c>
      <c r="C734" s="3">
        <v>3776.5835463999902</v>
      </c>
      <c r="D734" s="3">
        <v>485.90206848173398</v>
      </c>
      <c r="E734" s="3">
        <v>2841.2443159999998</v>
      </c>
      <c r="F734" s="3">
        <v>258.15569384655299</v>
      </c>
      <c r="G734" s="3">
        <v>22</v>
      </c>
      <c r="H734" s="3">
        <v>0.246753246753246</v>
      </c>
      <c r="I734" s="3">
        <v>1.69992800892075</v>
      </c>
      <c r="J734" s="3">
        <v>0.138587696250244</v>
      </c>
      <c r="K734" s="3">
        <v>0.98089015483856201</v>
      </c>
      <c r="L734" s="3">
        <v>0.93932509422302202</v>
      </c>
      <c r="M734" s="3">
        <v>0.85657107830047596</v>
      </c>
      <c r="N734" s="3">
        <v>0.17770907282829199</v>
      </c>
      <c r="O734" s="3">
        <v>0.77685052589995496</v>
      </c>
      <c r="P734" s="3">
        <v>0.79304949960881699</v>
      </c>
    </row>
    <row r="735" spans="1:16" x14ac:dyDescent="0.2">
      <c r="A735" s="3">
        <v>733</v>
      </c>
      <c r="B735" s="3" t="s">
        <v>744</v>
      </c>
      <c r="C735" s="3">
        <v>2095.6376138000001</v>
      </c>
      <c r="D735" s="3">
        <v>241.476576614192</v>
      </c>
      <c r="E735" s="3">
        <v>1804.0328895</v>
      </c>
      <c r="F735" s="3">
        <v>274.45041058211501</v>
      </c>
      <c r="G735" s="3">
        <v>19</v>
      </c>
      <c r="H735" s="3">
        <v>0.53679653679653605</v>
      </c>
      <c r="I735" s="3">
        <v>0.79769363857157605</v>
      </c>
      <c r="J735" s="3">
        <v>0.44558909131131802</v>
      </c>
      <c r="K735" s="3">
        <v>0.97281259298324496</v>
      </c>
      <c r="L735" s="3">
        <v>0.89297980070114102</v>
      </c>
      <c r="M735" s="3">
        <v>0.95928704738616899</v>
      </c>
      <c r="N735" s="3">
        <v>0.81422948837280196</v>
      </c>
      <c r="O735" s="3">
        <v>0.86979947645309597</v>
      </c>
      <c r="P735" s="3">
        <v>0.83571257336620197</v>
      </c>
    </row>
    <row r="736" spans="1:16" x14ac:dyDescent="0.2">
      <c r="A736" s="3">
        <v>734</v>
      </c>
      <c r="B736" s="3" t="s">
        <v>745</v>
      </c>
      <c r="C736" s="3">
        <v>8854.9101889999893</v>
      </c>
      <c r="D736" s="3">
        <v>1385.82623349442</v>
      </c>
      <c r="E736" s="3">
        <v>6077.3627416666604</v>
      </c>
      <c r="F736" s="3">
        <v>1011.7634027123499</v>
      </c>
      <c r="G736" s="3">
        <v>23</v>
      </c>
      <c r="H736" s="3">
        <v>0.177489177489177</v>
      </c>
      <c r="I736" s="3">
        <v>1.6187483616795999</v>
      </c>
      <c r="J736" s="3">
        <v>0.14583740963802899</v>
      </c>
      <c r="K736" s="3">
        <v>0.98432183265686002</v>
      </c>
      <c r="L736" s="3">
        <v>0.95632719993591297</v>
      </c>
      <c r="M736" s="3">
        <v>0.86197364330291704</v>
      </c>
      <c r="N736" s="3">
        <v>0.196040660142898</v>
      </c>
      <c r="O736" s="3">
        <v>0.77685052589995496</v>
      </c>
      <c r="P736" s="3">
        <v>0.79304949960881699</v>
      </c>
    </row>
    <row r="737" spans="1:16" x14ac:dyDescent="0.2">
      <c r="A737" s="3">
        <v>735</v>
      </c>
      <c r="B737" s="3" t="s">
        <v>746</v>
      </c>
      <c r="C737" s="3">
        <v>3397.4647212</v>
      </c>
      <c r="D737" s="3">
        <v>511.976428598079</v>
      </c>
      <c r="E737" s="3">
        <v>3619.76135433333</v>
      </c>
      <c r="F737" s="3">
        <v>678.52734586210204</v>
      </c>
      <c r="G737" s="3">
        <v>13</v>
      </c>
      <c r="H737" s="3">
        <v>0.79220779220779203</v>
      </c>
      <c r="I737" s="3">
        <v>-0.26152197179796499</v>
      </c>
      <c r="J737" s="3">
        <v>0.79973252787140903</v>
      </c>
      <c r="K737" s="3">
        <v>0.77996790409088101</v>
      </c>
      <c r="L737" s="3">
        <v>5.5085517466068198E-2</v>
      </c>
      <c r="M737" s="3">
        <v>0.92229580879211404</v>
      </c>
      <c r="N737" s="3">
        <v>0.52204787731170599</v>
      </c>
      <c r="O737" s="3">
        <v>0.95064935064934997</v>
      </c>
      <c r="P737" s="3">
        <v>0.93070740495832505</v>
      </c>
    </row>
    <row r="738" spans="1:16" x14ac:dyDescent="0.2">
      <c r="A738" s="3">
        <v>736</v>
      </c>
      <c r="B738" s="3" t="s">
        <v>747</v>
      </c>
      <c r="C738" s="3">
        <v>150.39557823999999</v>
      </c>
      <c r="D738" s="3">
        <v>18.7099413052653</v>
      </c>
      <c r="E738" s="3">
        <v>153.4691229</v>
      </c>
      <c r="F738" s="3">
        <v>22.513960077557599</v>
      </c>
      <c r="G738" s="3">
        <v>15</v>
      </c>
      <c r="H738" s="3">
        <v>1</v>
      </c>
      <c r="I738" s="3">
        <v>-0.104993942545185</v>
      </c>
      <c r="J738" s="3">
        <v>0.91869517725595795</v>
      </c>
      <c r="K738" s="3">
        <v>0.91420763731002797</v>
      </c>
      <c r="L738" s="3">
        <v>0.49328383803367598</v>
      </c>
      <c r="M738" s="3">
        <v>0.89892435073852495</v>
      </c>
      <c r="N738" s="3">
        <v>0.36761105060577298</v>
      </c>
      <c r="O738" s="3">
        <v>1</v>
      </c>
      <c r="P738" s="3">
        <v>0.99175959161399396</v>
      </c>
    </row>
    <row r="739" spans="1:16" x14ac:dyDescent="0.2">
      <c r="A739" s="3">
        <v>737</v>
      </c>
      <c r="B739" s="3" t="s">
        <v>748</v>
      </c>
      <c r="C739" s="3">
        <v>218.04571131799901</v>
      </c>
      <c r="D739" s="3">
        <v>91.0039550844281</v>
      </c>
      <c r="E739" s="3">
        <v>279.507918649999</v>
      </c>
      <c r="F739" s="3">
        <v>90.143150230938602</v>
      </c>
      <c r="G739" s="3">
        <v>13</v>
      </c>
      <c r="H739" s="3">
        <v>0.79220779220779203</v>
      </c>
      <c r="I739" s="3">
        <v>-0.47982939424725202</v>
      </c>
      <c r="J739" s="3">
        <v>0.64295988502936796</v>
      </c>
      <c r="K739" s="3">
        <v>0.91734582185745195</v>
      </c>
      <c r="L739" s="3">
        <v>0.51296406984329201</v>
      </c>
      <c r="M739" s="3">
        <v>0.73674821853637695</v>
      </c>
      <c r="N739" s="3">
        <v>1.47321103140711E-2</v>
      </c>
      <c r="O739" s="3">
        <v>0.95064935064934997</v>
      </c>
      <c r="P739" s="3">
        <v>0.86385023496862501</v>
      </c>
    </row>
    <row r="740" spans="1:16" x14ac:dyDescent="0.2">
      <c r="A740" s="3">
        <v>738</v>
      </c>
      <c r="B740" s="3" t="s">
        <v>749</v>
      </c>
      <c r="C740" s="3">
        <v>148.66058602599901</v>
      </c>
      <c r="D740" s="3">
        <v>18.029676770259201</v>
      </c>
      <c r="E740" s="3">
        <v>150.233064246666</v>
      </c>
      <c r="F740" s="3">
        <v>22.280462626427301</v>
      </c>
      <c r="G740" s="3">
        <v>16</v>
      </c>
      <c r="H740" s="3">
        <v>0.93073593073592997</v>
      </c>
      <c r="I740" s="3">
        <v>-5.4863556691740298E-2</v>
      </c>
      <c r="J740" s="3">
        <v>0.95745709195139606</v>
      </c>
      <c r="K740" s="3">
        <v>0.936695456504821</v>
      </c>
      <c r="L740" s="3">
        <v>0.64267998933792103</v>
      </c>
      <c r="M740" s="3">
        <v>0.90275228023528997</v>
      </c>
      <c r="N740" s="3">
        <v>0.39045426249504001</v>
      </c>
      <c r="O740" s="3">
        <v>0.98674692784808005</v>
      </c>
      <c r="P740" s="3">
        <v>0.99203146244960905</v>
      </c>
    </row>
    <row r="741" spans="1:16" x14ac:dyDescent="0.2">
      <c r="A741" s="3">
        <v>739</v>
      </c>
      <c r="B741" s="3" t="s">
        <v>750</v>
      </c>
      <c r="C741" s="3">
        <v>157.49977597999899</v>
      </c>
      <c r="D741" s="3">
        <v>19.519578729237399</v>
      </c>
      <c r="E741" s="3">
        <v>155.13558431166601</v>
      </c>
      <c r="F741" s="3">
        <v>26.0051220996429</v>
      </c>
      <c r="G741" s="3">
        <v>15</v>
      </c>
      <c r="H741" s="3">
        <v>1</v>
      </c>
      <c r="I741" s="3">
        <v>7.2708905370189397E-2</v>
      </c>
      <c r="J741" s="3">
        <v>0.94367268436630802</v>
      </c>
      <c r="K741" s="3">
        <v>0.91251015663146895</v>
      </c>
      <c r="L741" s="3">
        <v>0.48282104730606001</v>
      </c>
      <c r="M741" s="3">
        <v>0.941517174243927</v>
      </c>
      <c r="N741" s="3">
        <v>0.67144644260406405</v>
      </c>
      <c r="O741" s="3">
        <v>1</v>
      </c>
      <c r="P741" s="3">
        <v>0.99203146244960905</v>
      </c>
    </row>
    <row r="742" spans="1:16" x14ac:dyDescent="0.2">
      <c r="A742" s="3">
        <v>740</v>
      </c>
      <c r="B742" s="3" t="s">
        <v>751</v>
      </c>
      <c r="C742" s="3">
        <v>2277.5429140000001</v>
      </c>
      <c r="D742" s="3">
        <v>483.61330167454503</v>
      </c>
      <c r="E742" s="3">
        <v>1733.69272233333</v>
      </c>
      <c r="F742" s="3">
        <v>296.69157849353502</v>
      </c>
      <c r="G742" s="3">
        <v>22</v>
      </c>
      <c r="H742" s="3">
        <v>0.246753246753246</v>
      </c>
      <c r="I742" s="3">
        <v>0.95854739448450799</v>
      </c>
      <c r="J742" s="3">
        <v>0.37058890172105902</v>
      </c>
      <c r="K742" s="3">
        <v>0.64343070983886697</v>
      </c>
      <c r="L742" s="3">
        <v>2.2239324171096E-3</v>
      </c>
      <c r="M742" s="3">
        <v>0.80065768957137995</v>
      </c>
      <c r="N742" s="3">
        <v>5.9579856693744597E-2</v>
      </c>
      <c r="O742" s="3">
        <v>0.77685052589995496</v>
      </c>
      <c r="P742" s="3">
        <v>0.81771054632738605</v>
      </c>
    </row>
    <row r="743" spans="1:16" x14ac:dyDescent="0.2">
      <c r="A743" s="3">
        <v>741</v>
      </c>
      <c r="B743" s="3" t="s">
        <v>752</v>
      </c>
      <c r="C743" s="3">
        <v>5869.3301804000002</v>
      </c>
      <c r="D743" s="3">
        <v>1211.87944647211</v>
      </c>
      <c r="E743" s="3">
        <v>4156.58644</v>
      </c>
      <c r="F743" s="3">
        <v>749.18669788513205</v>
      </c>
      <c r="G743" s="3">
        <v>24</v>
      </c>
      <c r="H743" s="3">
        <v>0.12554112554112501</v>
      </c>
      <c r="I743" s="3">
        <v>1.20213042909513</v>
      </c>
      <c r="J743" s="3">
        <v>0.269260689368783</v>
      </c>
      <c r="K743" s="3">
        <v>0.767869353294372</v>
      </c>
      <c r="L743" s="3">
        <v>4.3203566223382901E-2</v>
      </c>
      <c r="M743" s="3">
        <v>0.76947247982025102</v>
      </c>
      <c r="N743" s="3">
        <v>3.0688097700476601E-2</v>
      </c>
      <c r="O743" s="3">
        <v>0.77685052589995496</v>
      </c>
      <c r="P743" s="3">
        <v>0.79304949960881699</v>
      </c>
    </row>
    <row r="744" spans="1:16" x14ac:dyDescent="0.2">
      <c r="A744" s="3">
        <v>742</v>
      </c>
      <c r="B744" s="3" t="s">
        <v>753</v>
      </c>
      <c r="C744" s="3">
        <v>778.65316439999901</v>
      </c>
      <c r="D744" s="3">
        <v>141.404073302641</v>
      </c>
      <c r="E744" s="3">
        <v>896.78117461666602</v>
      </c>
      <c r="F744" s="3">
        <v>136.898089357891</v>
      </c>
      <c r="G744" s="3">
        <v>12</v>
      </c>
      <c r="H744" s="3">
        <v>0.662337662337662</v>
      </c>
      <c r="I744" s="3">
        <v>-0.60019778460472994</v>
      </c>
      <c r="J744" s="3">
        <v>0.56348161482623105</v>
      </c>
      <c r="K744" s="3">
        <v>0.89145666360855103</v>
      </c>
      <c r="L744" s="3">
        <v>0.36448103189468301</v>
      </c>
      <c r="M744" s="3">
        <v>0.87170147895812899</v>
      </c>
      <c r="N744" s="3">
        <v>0.23307189345359799</v>
      </c>
      <c r="O744" s="3">
        <v>0.90647204035633699</v>
      </c>
      <c r="P744" s="3">
        <v>0.83606253910454198</v>
      </c>
    </row>
    <row r="745" spans="1:16" x14ac:dyDescent="0.2">
      <c r="A745" s="3">
        <v>743</v>
      </c>
      <c r="B745" s="3" t="s">
        <v>754</v>
      </c>
      <c r="C745" s="3">
        <v>98.256328809999999</v>
      </c>
      <c r="D745" s="3">
        <v>22.897178526976798</v>
      </c>
      <c r="E745" s="3">
        <v>97.201197641666596</v>
      </c>
      <c r="F745" s="3">
        <v>43.642270195155497</v>
      </c>
      <c r="G745" s="3">
        <v>19</v>
      </c>
      <c r="H745" s="3">
        <v>0.53679653679653605</v>
      </c>
      <c r="I745" s="3">
        <v>2.1409133186914401E-2</v>
      </c>
      <c r="J745" s="3">
        <v>0.98348312521964898</v>
      </c>
      <c r="K745" s="3">
        <v>0.910644590854644</v>
      </c>
      <c r="L745" s="3">
        <v>0.47147384285926802</v>
      </c>
      <c r="M745" s="3">
        <v>0.64400637149810702</v>
      </c>
      <c r="N745" s="3">
        <v>1.50493334513157E-3</v>
      </c>
      <c r="O745" s="3">
        <v>0.86979947645309597</v>
      </c>
      <c r="P745" s="3">
        <v>0.99719650994935805</v>
      </c>
    </row>
    <row r="746" spans="1:16" x14ac:dyDescent="0.2">
      <c r="A746" s="3">
        <v>744</v>
      </c>
      <c r="B746" s="3" t="s">
        <v>755</v>
      </c>
      <c r="C746" s="3">
        <v>899.35121635999997</v>
      </c>
      <c r="D746" s="3">
        <v>163.57333629569399</v>
      </c>
      <c r="E746" s="3">
        <v>1038.6060723999999</v>
      </c>
      <c r="F746" s="3">
        <v>154.018074657639</v>
      </c>
      <c r="G746" s="3">
        <v>12</v>
      </c>
      <c r="H746" s="3">
        <v>0.662337662337662</v>
      </c>
      <c r="I746" s="3">
        <v>-0.61981220459437603</v>
      </c>
      <c r="J746" s="3">
        <v>0.55119484090329995</v>
      </c>
      <c r="K746" s="3">
        <v>0.88815730810165405</v>
      </c>
      <c r="L746" s="3">
        <v>0.34792229533195401</v>
      </c>
      <c r="M746" s="3">
        <v>0.88052803277969305</v>
      </c>
      <c r="N746" s="3">
        <v>0.27149090170860202</v>
      </c>
      <c r="O746" s="3">
        <v>0.90647204035633699</v>
      </c>
      <c r="P746" s="3">
        <v>0.83587789060060902</v>
      </c>
    </row>
    <row r="747" spans="1:16" x14ac:dyDescent="0.2">
      <c r="A747" s="3">
        <v>745</v>
      </c>
      <c r="B747" s="3" t="s">
        <v>756</v>
      </c>
      <c r="C747" s="3">
        <v>278.67709708599898</v>
      </c>
      <c r="D747" s="3">
        <v>91.277763254306507</v>
      </c>
      <c r="E747" s="3">
        <v>211.161081928333</v>
      </c>
      <c r="F747" s="3">
        <v>37.8762746976168</v>
      </c>
      <c r="G747" s="3">
        <v>18</v>
      </c>
      <c r="H747" s="3">
        <v>0.662337662337662</v>
      </c>
      <c r="I747" s="3">
        <v>0.68319244588227201</v>
      </c>
      <c r="J747" s="3">
        <v>0.52285288980711098</v>
      </c>
      <c r="K747" s="3">
        <v>0.87521100044250399</v>
      </c>
      <c r="L747" s="3">
        <v>0.28816998004913302</v>
      </c>
      <c r="M747" s="3">
        <v>0.97917479276657104</v>
      </c>
      <c r="N747" s="3">
        <v>0.94738298654556197</v>
      </c>
      <c r="O747" s="3">
        <v>0.90647204035633699</v>
      </c>
      <c r="P747" s="3">
        <v>0.83571257336620197</v>
      </c>
    </row>
    <row r="748" spans="1:16" x14ac:dyDescent="0.2">
      <c r="A748" s="3">
        <v>746</v>
      </c>
      <c r="B748" s="3" t="s">
        <v>757</v>
      </c>
      <c r="C748" s="3">
        <v>1159.5935250799901</v>
      </c>
      <c r="D748" s="3">
        <v>201.33240227784799</v>
      </c>
      <c r="E748" s="3">
        <v>759.00264643333298</v>
      </c>
      <c r="F748" s="3">
        <v>101.306358482142</v>
      </c>
      <c r="G748" s="3">
        <v>23</v>
      </c>
      <c r="H748" s="3">
        <v>0.177489177489177</v>
      </c>
      <c r="I748" s="3">
        <v>1.7773746019524601</v>
      </c>
      <c r="J748" s="3">
        <v>0.12603565999666</v>
      </c>
      <c r="K748" s="3">
        <v>0.94727742671966497</v>
      </c>
      <c r="L748" s="3">
        <v>0.71773087978363004</v>
      </c>
      <c r="M748" s="3">
        <v>0.95577311515808105</v>
      </c>
      <c r="N748" s="3">
        <v>0.78664451837539595</v>
      </c>
      <c r="O748" s="3">
        <v>0.77685052589995496</v>
      </c>
      <c r="P748" s="3">
        <v>0.79304949960881699</v>
      </c>
    </row>
    <row r="749" spans="1:16" x14ac:dyDescent="0.2">
      <c r="A749" s="3">
        <v>747</v>
      </c>
      <c r="B749" s="3" t="s">
        <v>758</v>
      </c>
      <c r="C749" s="3">
        <v>859.11386405999997</v>
      </c>
      <c r="D749" s="3">
        <v>169.67809026942001</v>
      </c>
      <c r="E749" s="3">
        <v>1086.9919033666599</v>
      </c>
      <c r="F749" s="3">
        <v>188.60137696522</v>
      </c>
      <c r="G749" s="3">
        <v>11</v>
      </c>
      <c r="H749" s="3">
        <v>0.53679653679653605</v>
      </c>
      <c r="I749" s="3">
        <v>-0.898236360586533</v>
      </c>
      <c r="J749" s="3">
        <v>0.39245636943134998</v>
      </c>
      <c r="K749" s="3">
        <v>0.901566982269287</v>
      </c>
      <c r="L749" s="3">
        <v>0.41860699653625399</v>
      </c>
      <c r="M749" s="3">
        <v>0.77540111541748002</v>
      </c>
      <c r="N749" s="3">
        <v>3.49092930555343E-2</v>
      </c>
      <c r="O749" s="3">
        <v>0.86979947645309597</v>
      </c>
      <c r="P749" s="3">
        <v>0.81771054632738605</v>
      </c>
    </row>
    <row r="750" spans="1:16" x14ac:dyDescent="0.2">
      <c r="A750" s="3">
        <v>748</v>
      </c>
      <c r="B750" s="3" t="s">
        <v>759</v>
      </c>
      <c r="C750" s="3">
        <v>3387.6497663999999</v>
      </c>
      <c r="D750" s="3">
        <v>528.951984221011</v>
      </c>
      <c r="E750" s="3">
        <v>2636.6938243499999</v>
      </c>
      <c r="F750" s="3">
        <v>622.52647526293401</v>
      </c>
      <c r="G750" s="3">
        <v>21</v>
      </c>
      <c r="H750" s="3">
        <v>0.32900432900432802</v>
      </c>
      <c r="I750" s="3">
        <v>0.919272618055058</v>
      </c>
      <c r="J750" s="3">
        <v>0.38199011359645002</v>
      </c>
      <c r="K750" s="3">
        <v>0.90113985538482599</v>
      </c>
      <c r="L750" s="3">
        <v>0.41621765494346602</v>
      </c>
      <c r="M750" s="3">
        <v>0.94237083196640004</v>
      </c>
      <c r="N750" s="3">
        <v>0.67835503816604603</v>
      </c>
      <c r="O750" s="3">
        <v>0.81318084900174403</v>
      </c>
      <c r="P750" s="3">
        <v>0.81771054632738605</v>
      </c>
    </row>
    <row r="751" spans="1:16" x14ac:dyDescent="0.2">
      <c r="A751" s="3">
        <v>749</v>
      </c>
      <c r="B751" s="3" t="s">
        <v>760</v>
      </c>
      <c r="C751" s="3">
        <v>1592.7980562799901</v>
      </c>
      <c r="D751" s="3">
        <v>441.98534038440602</v>
      </c>
      <c r="E751" s="3">
        <v>1768.8238473666599</v>
      </c>
      <c r="F751" s="3">
        <v>339.28132013243697</v>
      </c>
      <c r="G751" s="3">
        <v>12</v>
      </c>
      <c r="H751" s="3">
        <v>0.662337662337662</v>
      </c>
      <c r="I751" s="3">
        <v>-0.315915897582427</v>
      </c>
      <c r="J751" s="3">
        <v>0.76024445286652498</v>
      </c>
      <c r="K751" s="3">
        <v>0.84798926115036</v>
      </c>
      <c r="L751" s="3">
        <v>0.18824595212936401</v>
      </c>
      <c r="M751" s="3">
        <v>0.92866337299346902</v>
      </c>
      <c r="N751" s="3">
        <v>0.56982028484344405</v>
      </c>
      <c r="O751" s="3">
        <v>0.90647204035633699</v>
      </c>
      <c r="P751" s="3">
        <v>0.91281360042792903</v>
      </c>
    </row>
    <row r="752" spans="1:16" x14ac:dyDescent="0.2">
      <c r="A752" s="3">
        <v>750</v>
      </c>
      <c r="B752" s="3" t="s">
        <v>761</v>
      </c>
      <c r="C752" s="3">
        <v>2522.6131548399999</v>
      </c>
      <c r="D752" s="3">
        <v>600.34878190185702</v>
      </c>
      <c r="E752" s="3">
        <v>1513.72723889999</v>
      </c>
      <c r="F752" s="3">
        <v>649.22880359602595</v>
      </c>
      <c r="G752" s="3">
        <v>22</v>
      </c>
      <c r="H752" s="3">
        <v>0.23426713617079301</v>
      </c>
      <c r="I752" s="3">
        <v>1.14093739616329</v>
      </c>
      <c r="J752" s="3">
        <v>0.28337656296733699</v>
      </c>
      <c r="K752" s="3">
        <v>0.97462540864944402</v>
      </c>
      <c r="L752" s="3">
        <v>0.90402364730834905</v>
      </c>
      <c r="M752" s="3">
        <v>0.84942960739135698</v>
      </c>
      <c r="N752" s="3">
        <v>0.15574193000793399</v>
      </c>
      <c r="O752" s="3">
        <v>0.77685052589995496</v>
      </c>
      <c r="P752" s="3">
        <v>0.79304949960881699</v>
      </c>
    </row>
    <row r="753" spans="1:16" x14ac:dyDescent="0.2">
      <c r="A753" s="3">
        <v>751</v>
      </c>
      <c r="B753" s="3" t="s">
        <v>762</v>
      </c>
      <c r="C753" s="3">
        <v>2522.6131548399999</v>
      </c>
      <c r="D753" s="3">
        <v>600.34878190185702</v>
      </c>
      <c r="E753" s="3">
        <v>1513.72723889999</v>
      </c>
      <c r="F753" s="3">
        <v>649.22880359602595</v>
      </c>
      <c r="G753" s="3">
        <v>22</v>
      </c>
      <c r="H753" s="3">
        <v>0.23426713617079301</v>
      </c>
      <c r="I753" s="3">
        <v>1.14093739616329</v>
      </c>
      <c r="J753" s="3">
        <v>0.28337656296733699</v>
      </c>
      <c r="K753" s="3">
        <v>0.97462540864944402</v>
      </c>
      <c r="L753" s="3">
        <v>0.90402364730834905</v>
      </c>
      <c r="M753" s="3">
        <v>0.84942960739135698</v>
      </c>
      <c r="N753" s="3">
        <v>0.15574193000793399</v>
      </c>
      <c r="O753" s="3">
        <v>0.77685052589995496</v>
      </c>
      <c r="P753" s="3">
        <v>0.79304949960881699</v>
      </c>
    </row>
    <row r="754" spans="1:16" x14ac:dyDescent="0.2">
      <c r="A754" s="3">
        <v>752</v>
      </c>
      <c r="B754" s="3" t="s">
        <v>763</v>
      </c>
      <c r="C754" s="3">
        <v>2609.0309391999999</v>
      </c>
      <c r="D754" s="3">
        <v>402.14435154017701</v>
      </c>
      <c r="E754" s="3">
        <v>1959.79281933333</v>
      </c>
      <c r="F754" s="3">
        <v>289.59044027205101</v>
      </c>
      <c r="G754" s="3">
        <v>22</v>
      </c>
      <c r="H754" s="3">
        <v>0.246753246753246</v>
      </c>
      <c r="I754" s="3">
        <v>1.3101020440212201</v>
      </c>
      <c r="J754" s="3">
        <v>0.22841214791588199</v>
      </c>
      <c r="K754" s="3">
        <v>0.87850916385650601</v>
      </c>
      <c r="L754" s="3">
        <v>0.30260986089706399</v>
      </c>
      <c r="M754" s="3">
        <v>0.95507454872131303</v>
      </c>
      <c r="N754" s="3">
        <v>0.78109085559844904</v>
      </c>
      <c r="O754" s="3">
        <v>0.77685052589995496</v>
      </c>
      <c r="P754" s="3">
        <v>0.79304949960881699</v>
      </c>
    </row>
    <row r="755" spans="1:16" x14ac:dyDescent="0.2">
      <c r="A755" s="3">
        <v>753</v>
      </c>
      <c r="B755" s="3" t="s">
        <v>764</v>
      </c>
      <c r="C755" s="3">
        <v>2609.0309391999999</v>
      </c>
      <c r="D755" s="3">
        <v>402.14435154017701</v>
      </c>
      <c r="E755" s="3">
        <v>1959.79281933333</v>
      </c>
      <c r="F755" s="3">
        <v>289.59044027205101</v>
      </c>
      <c r="G755" s="3">
        <v>22</v>
      </c>
      <c r="H755" s="3">
        <v>0.246753246753246</v>
      </c>
      <c r="I755" s="3">
        <v>1.3101020440212201</v>
      </c>
      <c r="J755" s="3">
        <v>0.22841214791588199</v>
      </c>
      <c r="K755" s="3">
        <v>0.87850916385650601</v>
      </c>
      <c r="L755" s="3">
        <v>0.30260986089706399</v>
      </c>
      <c r="M755" s="3">
        <v>0.95507454872131303</v>
      </c>
      <c r="N755" s="3">
        <v>0.78109085559844904</v>
      </c>
      <c r="O755" s="3">
        <v>0.77685052589995496</v>
      </c>
      <c r="P755" s="3">
        <v>0.79304949960881699</v>
      </c>
    </row>
    <row r="756" spans="1:16" x14ac:dyDescent="0.2">
      <c r="A756" s="3">
        <v>754</v>
      </c>
      <c r="B756" s="3" t="s">
        <v>765</v>
      </c>
      <c r="C756" s="3">
        <v>197.15091655199899</v>
      </c>
      <c r="D756" s="3">
        <v>85.657025388985801</v>
      </c>
      <c r="E756" s="3">
        <v>224.35418942166601</v>
      </c>
      <c r="F756" s="3">
        <v>100.629982782825</v>
      </c>
      <c r="G756" s="3">
        <v>15</v>
      </c>
      <c r="H756" s="3">
        <v>1</v>
      </c>
      <c r="I756" s="3">
        <v>-0.20585208584206299</v>
      </c>
      <c r="J756" s="3">
        <v>0.84149826828744401</v>
      </c>
      <c r="K756" s="3">
        <v>0.80378818511962802</v>
      </c>
      <c r="L756" s="3">
        <v>8.69732350111007E-2</v>
      </c>
      <c r="M756" s="3">
        <v>0.867456555366516</v>
      </c>
      <c r="N756" s="3">
        <v>0.21625354886054901</v>
      </c>
      <c r="O756" s="3">
        <v>1</v>
      </c>
      <c r="P756" s="3">
        <v>0.95771672103332905</v>
      </c>
    </row>
    <row r="757" spans="1:16" x14ac:dyDescent="0.2">
      <c r="A757" s="3">
        <v>755</v>
      </c>
      <c r="B757" s="3" t="s">
        <v>766</v>
      </c>
      <c r="C757" s="3">
        <v>2689.9106481999902</v>
      </c>
      <c r="D757" s="3">
        <v>414.33142277976202</v>
      </c>
      <c r="E757" s="3">
        <v>2018.0356019999999</v>
      </c>
      <c r="F757" s="3">
        <v>299.345360034218</v>
      </c>
      <c r="G757" s="3">
        <v>22</v>
      </c>
      <c r="H757" s="3">
        <v>0.246753246753246</v>
      </c>
      <c r="I757" s="3">
        <v>1.3144284380069799</v>
      </c>
      <c r="J757" s="3">
        <v>0.22694479926139799</v>
      </c>
      <c r="K757" s="3">
        <v>0.87854534387588501</v>
      </c>
      <c r="L757" s="3">
        <v>0.30277121067047102</v>
      </c>
      <c r="M757" s="3">
        <v>0.95330351591110196</v>
      </c>
      <c r="N757" s="3">
        <v>0.76692968606948797</v>
      </c>
      <c r="O757" s="3">
        <v>0.77685052589995496</v>
      </c>
      <c r="P757" s="3">
        <v>0.79304949960881699</v>
      </c>
    </row>
    <row r="758" spans="1:16" x14ac:dyDescent="0.2">
      <c r="A758" s="3">
        <v>756</v>
      </c>
      <c r="B758" s="3" t="s">
        <v>767</v>
      </c>
      <c r="C758" s="3">
        <v>519.5765212</v>
      </c>
      <c r="D758" s="3">
        <v>149.530469752811</v>
      </c>
      <c r="E758" s="3">
        <v>430.37668951666598</v>
      </c>
      <c r="F758" s="3">
        <v>81.588090504539394</v>
      </c>
      <c r="G758" s="3">
        <v>15</v>
      </c>
      <c r="H758" s="3">
        <v>1</v>
      </c>
      <c r="I758" s="3">
        <v>0.52365521023318795</v>
      </c>
      <c r="J758" s="3">
        <v>0.61844992829259404</v>
      </c>
      <c r="K758" s="3">
        <v>0.924602150917053</v>
      </c>
      <c r="L758" s="3">
        <v>0.56005227565765303</v>
      </c>
      <c r="M758" s="3">
        <v>0.94788736104965199</v>
      </c>
      <c r="N758" s="3">
        <v>0.72314482927322299</v>
      </c>
      <c r="O758" s="3">
        <v>1</v>
      </c>
      <c r="P758" s="3">
        <v>0.85346090104378003</v>
      </c>
    </row>
    <row r="759" spans="1:16" x14ac:dyDescent="0.2">
      <c r="A759" s="3">
        <v>757</v>
      </c>
      <c r="B759" s="3" t="s">
        <v>768</v>
      </c>
      <c r="C759" s="3">
        <v>105.41876690399999</v>
      </c>
      <c r="D759" s="3">
        <v>50.4416027879629</v>
      </c>
      <c r="E759" s="3">
        <v>34.0781528983333</v>
      </c>
      <c r="F759" s="3">
        <v>17.972846662678698</v>
      </c>
      <c r="G759" s="3">
        <v>22</v>
      </c>
      <c r="H759" s="3">
        <v>0.23319714024792601</v>
      </c>
      <c r="I759" s="3">
        <v>1.33227638485154</v>
      </c>
      <c r="J759" s="3">
        <v>0.24009432469491801</v>
      </c>
      <c r="K759" s="3">
        <v>0.80128204822540205</v>
      </c>
      <c r="L759" s="3">
        <v>8.30041468143463E-2</v>
      </c>
      <c r="M759" s="3">
        <v>0.81335115432739202</v>
      </c>
      <c r="N759" s="3">
        <v>7.7232673764228807E-2</v>
      </c>
      <c r="O759" s="3">
        <v>0.77685052589995496</v>
      </c>
      <c r="P759" s="3">
        <v>0.79304949960881699</v>
      </c>
    </row>
    <row r="760" spans="1:16" x14ac:dyDescent="0.2">
      <c r="A760" s="3">
        <v>758</v>
      </c>
      <c r="B760" s="3" t="s">
        <v>769</v>
      </c>
      <c r="C760" s="3">
        <v>618.26915448</v>
      </c>
      <c r="D760" s="3">
        <v>110.637570527942</v>
      </c>
      <c r="E760" s="3">
        <v>584.71310240000003</v>
      </c>
      <c r="F760" s="3">
        <v>65.302119277912894</v>
      </c>
      <c r="G760" s="3">
        <v>16</v>
      </c>
      <c r="H760" s="3">
        <v>0.93073593073592997</v>
      </c>
      <c r="I760" s="3">
        <v>0.26119363233968401</v>
      </c>
      <c r="J760" s="3">
        <v>0.80187096943115699</v>
      </c>
      <c r="K760" s="3">
        <v>0.92478090524673395</v>
      </c>
      <c r="L760" s="3">
        <v>0.56123840808868397</v>
      </c>
      <c r="M760" s="3">
        <v>0.95065891742706299</v>
      </c>
      <c r="N760" s="3">
        <v>0.74561536312103205</v>
      </c>
      <c r="O760" s="3">
        <v>0.98674692784808005</v>
      </c>
      <c r="P760" s="3">
        <v>0.931204996758763</v>
      </c>
    </row>
    <row r="761" spans="1:16" x14ac:dyDescent="0.2">
      <c r="A761" s="3">
        <v>759</v>
      </c>
      <c r="B761" s="3" t="s">
        <v>770</v>
      </c>
      <c r="C761" s="3">
        <v>1304.21938456</v>
      </c>
      <c r="D761" s="3">
        <v>147.39088190183301</v>
      </c>
      <c r="E761" s="3">
        <v>1208.3993373666599</v>
      </c>
      <c r="F761" s="3">
        <v>72.471581047395901</v>
      </c>
      <c r="G761" s="3">
        <v>16</v>
      </c>
      <c r="H761" s="3">
        <v>0.93073593073592997</v>
      </c>
      <c r="I761" s="3">
        <v>0.58339939834504195</v>
      </c>
      <c r="J761" s="3">
        <v>0.58125008402225398</v>
      </c>
      <c r="K761" s="3">
        <v>0.96086484193801802</v>
      </c>
      <c r="L761" s="3">
        <v>0.81399273872375399</v>
      </c>
      <c r="M761" s="3">
        <v>0.91966879367828303</v>
      </c>
      <c r="N761" s="3">
        <v>0.50297874212265004</v>
      </c>
      <c r="O761" s="3">
        <v>0.98674692784808005</v>
      </c>
      <c r="P761" s="3">
        <v>0.83676223012760997</v>
      </c>
    </row>
    <row r="762" spans="1:16" x14ac:dyDescent="0.2">
      <c r="A762" s="3">
        <v>760</v>
      </c>
      <c r="B762" s="3" t="s">
        <v>771</v>
      </c>
      <c r="C762" s="3">
        <v>1379.6971919800001</v>
      </c>
      <c r="D762" s="3">
        <v>229.887627090894</v>
      </c>
      <c r="E762" s="3">
        <v>1207.3377811166599</v>
      </c>
      <c r="F762" s="3">
        <v>132.701201209526</v>
      </c>
      <c r="G762" s="3">
        <v>19</v>
      </c>
      <c r="H762" s="3">
        <v>0.53679653679653605</v>
      </c>
      <c r="I762" s="3">
        <v>0.64933686724277595</v>
      </c>
      <c r="J762" s="3">
        <v>0.53827958324768299</v>
      </c>
      <c r="K762" s="3">
        <v>0.987099349498748</v>
      </c>
      <c r="L762" s="3">
        <v>0.96858227252960205</v>
      </c>
      <c r="M762" s="3">
        <v>0.95600152015686002</v>
      </c>
      <c r="N762" s="3">
        <v>0.78845626115798895</v>
      </c>
      <c r="O762" s="3">
        <v>0.86979947645309597</v>
      </c>
      <c r="P762" s="3">
        <v>0.83571257336620197</v>
      </c>
    </row>
    <row r="763" spans="1:16" x14ac:dyDescent="0.2">
      <c r="A763" s="3">
        <v>761</v>
      </c>
      <c r="B763" s="3" t="s">
        <v>772</v>
      </c>
      <c r="C763" s="3">
        <v>619.73454065999999</v>
      </c>
      <c r="D763" s="3">
        <v>161.78460599849001</v>
      </c>
      <c r="E763" s="3">
        <v>186.530916433333</v>
      </c>
      <c r="F763" s="3">
        <v>34.184428196913103</v>
      </c>
      <c r="G763" s="3">
        <v>29</v>
      </c>
      <c r="H763" s="3">
        <v>1.34972466749342E-2</v>
      </c>
      <c r="I763" s="3">
        <v>2.6198131603380599</v>
      </c>
      <c r="J763" s="3">
        <v>5.3949560412894601E-2</v>
      </c>
      <c r="K763" s="3">
        <v>0.93318396806716897</v>
      </c>
      <c r="L763" s="3">
        <v>0.61823815107345503</v>
      </c>
      <c r="M763" s="3">
        <v>0.64660310745239202</v>
      </c>
      <c r="N763" s="3">
        <v>1.6107280971482301E-3</v>
      </c>
      <c r="O763" s="3">
        <v>0.77685052589995496</v>
      </c>
      <c r="P763" s="3">
        <v>0.79304949960881699</v>
      </c>
    </row>
    <row r="764" spans="1:16" x14ac:dyDescent="0.2">
      <c r="A764" s="3">
        <v>762</v>
      </c>
      <c r="B764" s="3" t="s">
        <v>773</v>
      </c>
      <c r="C764" s="3">
        <v>480.05409567999902</v>
      </c>
      <c r="D764" s="3">
        <v>106.124982791782</v>
      </c>
      <c r="E764" s="3">
        <v>403.12448241666601</v>
      </c>
      <c r="F764" s="3">
        <v>67.540208037508705</v>
      </c>
      <c r="G764" s="3">
        <v>16</v>
      </c>
      <c r="H764" s="3">
        <v>0.93073593073592997</v>
      </c>
      <c r="I764" s="3">
        <v>0.611551142404134</v>
      </c>
      <c r="J764" s="3">
        <v>0.56021621151308998</v>
      </c>
      <c r="K764" s="3">
        <v>0.95371282100677401</v>
      </c>
      <c r="L764" s="3">
        <v>0.76366698741912797</v>
      </c>
      <c r="M764" s="3">
        <v>0.81190562248229903</v>
      </c>
      <c r="N764" s="3">
        <v>7.5007617473602295E-2</v>
      </c>
      <c r="O764" s="3">
        <v>0.98674692784808005</v>
      </c>
      <c r="P764" s="3">
        <v>0.83606253910454198</v>
      </c>
    </row>
    <row r="765" spans="1:16" x14ac:dyDescent="0.2">
      <c r="A765" s="3">
        <v>763</v>
      </c>
      <c r="B765" s="3" t="s">
        <v>774</v>
      </c>
      <c r="C765" s="3">
        <v>335.05531920599998</v>
      </c>
      <c r="D765" s="3">
        <v>125.338719374671</v>
      </c>
      <c r="E765" s="3">
        <v>296.25285814833302</v>
      </c>
      <c r="F765" s="3">
        <v>112.940832056879</v>
      </c>
      <c r="G765" s="3">
        <v>16</v>
      </c>
      <c r="H765" s="3">
        <v>0.93073593073592997</v>
      </c>
      <c r="I765" s="3">
        <v>0.22998548478465899</v>
      </c>
      <c r="J765" s="3">
        <v>0.82348099640151096</v>
      </c>
      <c r="K765" s="3">
        <v>0.85243439674377397</v>
      </c>
      <c r="L765" s="3">
        <v>0.20233654975891099</v>
      </c>
      <c r="M765" s="3">
        <v>0.87413650751113803</v>
      </c>
      <c r="N765" s="3">
        <v>0.24319718778133301</v>
      </c>
      <c r="O765" s="3">
        <v>0.98674692784808005</v>
      </c>
      <c r="P765" s="3">
        <v>0.95220787078562297</v>
      </c>
    </row>
    <row r="766" spans="1:16" x14ac:dyDescent="0.2">
      <c r="A766" s="3">
        <v>764</v>
      </c>
      <c r="B766" s="3" t="s">
        <v>775</v>
      </c>
      <c r="C766" s="3">
        <v>297.92340633999999</v>
      </c>
      <c r="D766" s="3">
        <v>65.003508952038999</v>
      </c>
      <c r="E766" s="3">
        <v>332.51740326666601</v>
      </c>
      <c r="F766" s="3">
        <v>60.5980354101576</v>
      </c>
      <c r="G766" s="3">
        <v>12</v>
      </c>
      <c r="H766" s="3">
        <v>0.662337662337662</v>
      </c>
      <c r="I766" s="3">
        <v>-0.38927254870990002</v>
      </c>
      <c r="J766" s="3">
        <v>0.70641974372542604</v>
      </c>
      <c r="K766" s="3">
        <v>0.98625516891479403</v>
      </c>
      <c r="L766" s="3">
        <v>0.96501386165618896</v>
      </c>
      <c r="M766" s="3">
        <v>0.90372586250305098</v>
      </c>
      <c r="N766" s="3">
        <v>0.39642170071601801</v>
      </c>
      <c r="O766" s="3">
        <v>0.90647204035633699</v>
      </c>
      <c r="P766" s="3">
        <v>0.87693485427983897</v>
      </c>
    </row>
    <row r="767" spans="1:16" x14ac:dyDescent="0.2">
      <c r="A767" s="3">
        <v>765</v>
      </c>
      <c r="B767" s="3" t="s">
        <v>776</v>
      </c>
      <c r="C767" s="3">
        <v>189.42035618</v>
      </c>
      <c r="D767" s="3">
        <v>66.456013447442899</v>
      </c>
      <c r="E767" s="3">
        <v>428.72952340333302</v>
      </c>
      <c r="F767" s="3">
        <v>140.27993166515799</v>
      </c>
      <c r="G767" s="3">
        <v>9</v>
      </c>
      <c r="H767" s="3">
        <v>0.32900432900432802</v>
      </c>
      <c r="I767" s="3">
        <v>-1.5416902409015301</v>
      </c>
      <c r="J767" s="3">
        <v>0.16673759525592899</v>
      </c>
      <c r="K767" s="3">
        <v>0.800867140293121</v>
      </c>
      <c r="L767" s="3">
        <v>8.2362219691276495E-2</v>
      </c>
      <c r="M767" s="3">
        <v>0.87184303998947099</v>
      </c>
      <c r="N767" s="3">
        <v>0.233650997281074</v>
      </c>
      <c r="O767" s="3">
        <v>0.81318084900174403</v>
      </c>
      <c r="P767" s="3">
        <v>0.79304949960881699</v>
      </c>
    </row>
    <row r="768" spans="1:16" x14ac:dyDescent="0.2">
      <c r="A768" s="3">
        <v>766</v>
      </c>
      <c r="B768" s="3" t="s">
        <v>777</v>
      </c>
      <c r="C768" s="3">
        <v>483.50061195999899</v>
      </c>
      <c r="D768" s="3">
        <v>169.32049410293399</v>
      </c>
      <c r="E768" s="3">
        <v>371.42306938666599</v>
      </c>
      <c r="F768" s="3">
        <v>101.160662434188</v>
      </c>
      <c r="G768" s="3">
        <v>16</v>
      </c>
      <c r="H768" s="3">
        <v>0.93073593073592997</v>
      </c>
      <c r="I768" s="3">
        <v>0.56823444935484002</v>
      </c>
      <c r="J768" s="3">
        <v>0.58844660009733496</v>
      </c>
      <c r="K768" s="3">
        <v>0.91580021381378096</v>
      </c>
      <c r="L768" s="3">
        <v>0.50321745872497503</v>
      </c>
      <c r="M768" s="3">
        <v>0.94027191400527899</v>
      </c>
      <c r="N768" s="3">
        <v>0.661390721797943</v>
      </c>
      <c r="O768" s="3">
        <v>0.98674692784808005</v>
      </c>
      <c r="P768" s="3">
        <v>0.84296502574497201</v>
      </c>
    </row>
    <row r="769" spans="1:16" x14ac:dyDescent="0.2">
      <c r="A769" s="3">
        <v>767</v>
      </c>
      <c r="B769" s="3" t="s">
        <v>778</v>
      </c>
      <c r="C769" s="3">
        <v>15740.918098</v>
      </c>
      <c r="D769" s="3">
        <v>1689.14281846738</v>
      </c>
      <c r="E769" s="3">
        <v>12134.467406166599</v>
      </c>
      <c r="F769" s="3">
        <v>1864.2175210457699</v>
      </c>
      <c r="G769" s="3">
        <v>20</v>
      </c>
      <c r="H769" s="3">
        <v>0.42857142857142799</v>
      </c>
      <c r="I769" s="3">
        <v>1.4336041476523</v>
      </c>
      <c r="J769" s="3">
        <v>0.185503495268278</v>
      </c>
      <c r="K769" s="3">
        <v>0.87706160545349099</v>
      </c>
      <c r="L769" s="3">
        <v>0.29620704054832397</v>
      </c>
      <c r="M769" s="3">
        <v>0.92783492803573597</v>
      </c>
      <c r="N769" s="3">
        <v>0.56348919868469205</v>
      </c>
      <c r="O769" s="3">
        <v>0.848940533151059</v>
      </c>
      <c r="P769" s="3">
        <v>0.79304949960881699</v>
      </c>
    </row>
    <row r="770" spans="1:16" x14ac:dyDescent="0.2">
      <c r="A770" s="3">
        <v>768</v>
      </c>
      <c r="B770" s="3" t="s">
        <v>779</v>
      </c>
      <c r="C770" s="3">
        <v>10019.1947464</v>
      </c>
      <c r="D770" s="3">
        <v>1047.62324018718</v>
      </c>
      <c r="E770" s="3">
        <v>8365.3033009999908</v>
      </c>
      <c r="F770" s="3">
        <v>864.312447759056</v>
      </c>
      <c r="G770" s="3">
        <v>20</v>
      </c>
      <c r="H770" s="3">
        <v>0.42857142857142799</v>
      </c>
      <c r="I770" s="3">
        <v>1.2177600728326401</v>
      </c>
      <c r="J770" s="3">
        <v>0.25702271016656397</v>
      </c>
      <c r="K770" s="3">
        <v>0.95016664266586304</v>
      </c>
      <c r="L770" s="3">
        <v>0.73837918043136597</v>
      </c>
      <c r="M770" s="3">
        <v>0.88924407958984297</v>
      </c>
      <c r="N770" s="3">
        <v>0.31424611806869501</v>
      </c>
      <c r="O770" s="3">
        <v>0.848940533151059</v>
      </c>
      <c r="P770" s="3">
        <v>0.79304949960881699</v>
      </c>
    </row>
    <row r="771" spans="1:16" x14ac:dyDescent="0.2">
      <c r="A771" s="3">
        <v>769</v>
      </c>
      <c r="B771" s="3" t="s">
        <v>780</v>
      </c>
      <c r="C771" s="3">
        <v>10225.096728799999</v>
      </c>
      <c r="D771" s="3">
        <v>1356.42180139776</v>
      </c>
      <c r="E771" s="3">
        <v>8674.9161624999997</v>
      </c>
      <c r="F771" s="3">
        <v>923.15718283809804</v>
      </c>
      <c r="G771" s="3">
        <v>19</v>
      </c>
      <c r="H771" s="3">
        <v>0.53679653679653605</v>
      </c>
      <c r="I771" s="3">
        <v>0.94479318410542501</v>
      </c>
      <c r="J771" s="3">
        <v>0.37494165087772502</v>
      </c>
      <c r="K771" s="3">
        <v>0.93973565101623502</v>
      </c>
      <c r="L771" s="3">
        <v>0.66406983137130704</v>
      </c>
      <c r="M771" s="3">
        <v>0.91850590705871504</v>
      </c>
      <c r="N771" s="3">
        <v>0.49466559290885898</v>
      </c>
      <c r="O771" s="3">
        <v>0.86979947645309597</v>
      </c>
      <c r="P771" s="3">
        <v>0.81771054632738605</v>
      </c>
    </row>
    <row r="772" spans="1:16" x14ac:dyDescent="0.2">
      <c r="A772" s="3">
        <v>770</v>
      </c>
      <c r="B772" s="3" t="s">
        <v>781</v>
      </c>
      <c r="C772" s="3">
        <v>11141.327410800001</v>
      </c>
      <c r="D772" s="3">
        <v>1107.1806835149</v>
      </c>
      <c r="E772" s="3">
        <v>10142.8604588333</v>
      </c>
      <c r="F772" s="3">
        <v>931.377447977256</v>
      </c>
      <c r="G772" s="3">
        <v>19</v>
      </c>
      <c r="H772" s="3">
        <v>0.53679653679653605</v>
      </c>
      <c r="I772" s="3">
        <v>0.69010727842256503</v>
      </c>
      <c r="J772" s="3">
        <v>0.50889877395040395</v>
      </c>
      <c r="K772" s="3">
        <v>0.95697408914565996</v>
      </c>
      <c r="L772" s="3">
        <v>0.78677135705947798</v>
      </c>
      <c r="M772" s="3">
        <v>0.89818727970123202</v>
      </c>
      <c r="N772" s="3">
        <v>0.36332607269287098</v>
      </c>
      <c r="O772" s="3">
        <v>0.86979947645309597</v>
      </c>
      <c r="P772" s="3">
        <v>0.83571257336620197</v>
      </c>
    </row>
    <row r="773" spans="1:16" x14ac:dyDescent="0.2">
      <c r="A773" s="3">
        <v>771</v>
      </c>
      <c r="B773" s="3" t="s">
        <v>782</v>
      </c>
      <c r="C773" s="3">
        <v>17321.432024000002</v>
      </c>
      <c r="D773" s="3">
        <v>1561.18952773158</v>
      </c>
      <c r="E773" s="3">
        <v>14551.264861666599</v>
      </c>
      <c r="F773" s="3">
        <v>1080.7378908665801</v>
      </c>
      <c r="G773" s="3">
        <v>21</v>
      </c>
      <c r="H773" s="3">
        <v>0.32900432900432802</v>
      </c>
      <c r="I773" s="3">
        <v>1.4589313044279499</v>
      </c>
      <c r="J773" s="3">
        <v>0.185718808665017</v>
      </c>
      <c r="K773" s="3">
        <v>0.98508417606353704</v>
      </c>
      <c r="L773" s="3">
        <v>0.95983487367630005</v>
      </c>
      <c r="M773" s="3">
        <v>0.93596565723419101</v>
      </c>
      <c r="N773" s="3">
        <v>0.62689143419265703</v>
      </c>
      <c r="O773" s="3">
        <v>0.81318084900174403</v>
      </c>
      <c r="P773" s="3">
        <v>0.79304949960881699</v>
      </c>
    </row>
    <row r="774" spans="1:16" x14ac:dyDescent="0.2">
      <c r="A774" s="3">
        <v>772</v>
      </c>
      <c r="B774" s="3" t="s">
        <v>783</v>
      </c>
      <c r="C774" s="3">
        <v>19666.494734</v>
      </c>
      <c r="D774" s="3">
        <v>2664.8367311198199</v>
      </c>
      <c r="E774" s="3">
        <v>16491.003284999999</v>
      </c>
      <c r="F774" s="3">
        <v>1940.23018105545</v>
      </c>
      <c r="G774" s="3">
        <v>19</v>
      </c>
      <c r="H774" s="3">
        <v>0.53679653679653605</v>
      </c>
      <c r="I774" s="3">
        <v>0.96333898441891996</v>
      </c>
      <c r="J774" s="3">
        <v>0.36485011347752999</v>
      </c>
      <c r="K774" s="3">
        <v>0.95209270715713501</v>
      </c>
      <c r="L774" s="3">
        <v>0.752128005027771</v>
      </c>
      <c r="M774" s="3">
        <v>0.863012194633483</v>
      </c>
      <c r="N774" s="3">
        <v>0.19974221289157801</v>
      </c>
      <c r="O774" s="3">
        <v>0.86979947645309597</v>
      </c>
      <c r="P774" s="3">
        <v>0.81771054632738605</v>
      </c>
    </row>
    <row r="775" spans="1:16" x14ac:dyDescent="0.2">
      <c r="A775" s="3">
        <v>773</v>
      </c>
      <c r="B775" s="3" t="s">
        <v>784</v>
      </c>
      <c r="C775" s="3">
        <v>4678.2290069999999</v>
      </c>
      <c r="D775" s="3">
        <v>735.02448452139299</v>
      </c>
      <c r="E775" s="3">
        <v>5658.7279044999996</v>
      </c>
      <c r="F775" s="3">
        <v>848.44399096304403</v>
      </c>
      <c r="G775" s="3">
        <v>13</v>
      </c>
      <c r="H775" s="3">
        <v>0.79220779220779203</v>
      </c>
      <c r="I775" s="3">
        <v>-0.87345687560823204</v>
      </c>
      <c r="J775" s="3">
        <v>0.40513849666014401</v>
      </c>
      <c r="K775" s="3">
        <v>0.81001335382461503</v>
      </c>
      <c r="L775" s="3">
        <v>9.7540818154811804E-2</v>
      </c>
      <c r="M775" s="3">
        <v>0.861441969871521</v>
      </c>
      <c r="N775" s="3">
        <v>0.19416835904121399</v>
      </c>
      <c r="O775" s="3">
        <v>0.95064935064934997</v>
      </c>
      <c r="P775" s="3">
        <v>0.82828314872740505</v>
      </c>
    </row>
    <row r="776" spans="1:16" x14ac:dyDescent="0.2">
      <c r="A776" s="3">
        <v>774</v>
      </c>
      <c r="B776" s="3" t="s">
        <v>785</v>
      </c>
      <c r="C776" s="3">
        <v>18704.204534799999</v>
      </c>
      <c r="D776" s="3">
        <v>3402.1539721746199</v>
      </c>
      <c r="E776" s="3">
        <v>16552.443731166601</v>
      </c>
      <c r="F776" s="3">
        <v>2527.7732184789402</v>
      </c>
      <c r="G776" s="3">
        <v>18</v>
      </c>
      <c r="H776" s="3">
        <v>0.662337662337662</v>
      </c>
      <c r="I776" s="3">
        <v>0.50767873714701295</v>
      </c>
      <c r="J776" s="3">
        <v>0.62581319964062398</v>
      </c>
      <c r="K776" s="3">
        <v>0.97139513492584195</v>
      </c>
      <c r="L776" s="3">
        <v>0.88413053750991799</v>
      </c>
      <c r="M776" s="3">
        <v>0.92143332958221402</v>
      </c>
      <c r="N776" s="3">
        <v>0.51574373245239202</v>
      </c>
      <c r="O776" s="3">
        <v>0.90647204035633699</v>
      </c>
      <c r="P776" s="3">
        <v>0.85630162069546001</v>
      </c>
    </row>
    <row r="777" spans="1:16" x14ac:dyDescent="0.2">
      <c r="A777" s="3">
        <v>775</v>
      </c>
      <c r="B777" s="3" t="s">
        <v>786</v>
      </c>
      <c r="C777" s="3">
        <v>6963.9029852000003</v>
      </c>
      <c r="D777" s="3">
        <v>1651.05778650869</v>
      </c>
      <c r="E777" s="3">
        <v>4812.9223811666598</v>
      </c>
      <c r="F777" s="3">
        <v>975.95415873204695</v>
      </c>
      <c r="G777" s="3">
        <v>19</v>
      </c>
      <c r="H777" s="3">
        <v>0.53679653679653605</v>
      </c>
      <c r="I777" s="3">
        <v>1.1215080443230601</v>
      </c>
      <c r="J777" s="3">
        <v>0.30101031519448501</v>
      </c>
      <c r="K777" s="3">
        <v>0.88003402948379505</v>
      </c>
      <c r="L777" s="3">
        <v>0.30946522951126099</v>
      </c>
      <c r="M777" s="3">
        <v>0.93448626995086603</v>
      </c>
      <c r="N777" s="3">
        <v>0.61516439914703303</v>
      </c>
      <c r="O777" s="3">
        <v>0.86979947645309597</v>
      </c>
      <c r="P777" s="3">
        <v>0.80920954863972105</v>
      </c>
    </row>
    <row r="778" spans="1:16" x14ac:dyDescent="0.2">
      <c r="A778" s="3">
        <v>776</v>
      </c>
      <c r="B778" s="3" t="s">
        <v>787</v>
      </c>
      <c r="C778" s="3">
        <v>10903.410949200001</v>
      </c>
      <c r="D778" s="3">
        <v>1875.49172218798</v>
      </c>
      <c r="E778" s="3">
        <v>9000.6363291666603</v>
      </c>
      <c r="F778" s="3">
        <v>1606.7324290173799</v>
      </c>
      <c r="G778" s="3">
        <v>20</v>
      </c>
      <c r="H778" s="3">
        <v>0.42857142857142799</v>
      </c>
      <c r="I778" s="3">
        <v>0.77047039835059306</v>
      </c>
      <c r="J778" s="3">
        <v>0.46212806924875599</v>
      </c>
      <c r="K778" s="3">
        <v>0.87272065877914395</v>
      </c>
      <c r="L778" s="3">
        <v>0.277615696191787</v>
      </c>
      <c r="M778" s="3">
        <v>0.92712324857711703</v>
      </c>
      <c r="N778" s="3">
        <v>0.55807667970657304</v>
      </c>
      <c r="O778" s="3">
        <v>0.848940533151059</v>
      </c>
      <c r="P778" s="3">
        <v>0.83571257336620197</v>
      </c>
    </row>
    <row r="779" spans="1:16" x14ac:dyDescent="0.2">
      <c r="A779" s="3">
        <v>777</v>
      </c>
      <c r="B779" s="3" t="s">
        <v>788</v>
      </c>
      <c r="C779" s="3">
        <v>1426.9817849999999</v>
      </c>
      <c r="D779" s="3">
        <v>145.062493097014</v>
      </c>
      <c r="E779" s="3">
        <v>952.22147984999901</v>
      </c>
      <c r="F779" s="3">
        <v>131.81519139128301</v>
      </c>
      <c r="G779" s="3">
        <v>26</v>
      </c>
      <c r="H779" s="3">
        <v>5.1948051948051903E-2</v>
      </c>
      <c r="I779" s="3">
        <v>2.4221716904584398</v>
      </c>
      <c r="J779" s="3">
        <v>3.9585276138204201E-2</v>
      </c>
      <c r="K779" s="3">
        <v>0.79017066955566395</v>
      </c>
      <c r="L779" s="3">
        <v>6.7222006618976496E-2</v>
      </c>
      <c r="M779" s="3">
        <v>0.82544100284576405</v>
      </c>
      <c r="N779" s="3">
        <v>9.8298996686935397E-2</v>
      </c>
      <c r="O779" s="3">
        <v>0.77685052589995496</v>
      </c>
      <c r="P779" s="3">
        <v>0.79304949960881699</v>
      </c>
    </row>
    <row r="780" spans="1:16" x14ac:dyDescent="0.2">
      <c r="A780" s="3">
        <v>778</v>
      </c>
      <c r="B780" s="3" t="s">
        <v>789</v>
      </c>
      <c r="C780" s="3">
        <v>1939.4459847999999</v>
      </c>
      <c r="D780" s="3">
        <v>269.93757369411298</v>
      </c>
      <c r="E780" s="3">
        <v>1186.2664118666601</v>
      </c>
      <c r="F780" s="3">
        <v>210.705090148837</v>
      </c>
      <c r="G780" s="3">
        <v>26</v>
      </c>
      <c r="H780" s="3">
        <v>5.1948051948051903E-2</v>
      </c>
      <c r="I780" s="3">
        <v>2.1994706171675702</v>
      </c>
      <c r="J780" s="3">
        <v>5.9095693026324302E-2</v>
      </c>
      <c r="K780" s="3">
        <v>0.92945295572280795</v>
      </c>
      <c r="L780" s="3">
        <v>0.59264469146728505</v>
      </c>
      <c r="M780" s="3">
        <v>0.77230674028396595</v>
      </c>
      <c r="N780" s="3">
        <v>3.2643463462591102E-2</v>
      </c>
      <c r="O780" s="3">
        <v>0.77685052589995496</v>
      </c>
      <c r="P780" s="3">
        <v>0.79304949960881699</v>
      </c>
    </row>
    <row r="781" spans="1:16" x14ac:dyDescent="0.2">
      <c r="A781" s="3">
        <v>779</v>
      </c>
      <c r="B781" s="3" t="s">
        <v>790</v>
      </c>
      <c r="C781" s="3">
        <v>951.29389245999903</v>
      </c>
      <c r="D781" s="3">
        <v>106.500172009441</v>
      </c>
      <c r="E781" s="3">
        <v>728.74270669999999</v>
      </c>
      <c r="F781" s="3">
        <v>85.263777531584097</v>
      </c>
      <c r="G781" s="3">
        <v>24</v>
      </c>
      <c r="H781" s="3">
        <v>0.12554112554112501</v>
      </c>
      <c r="I781" s="3">
        <v>1.63128963194821</v>
      </c>
      <c r="J781" s="3">
        <v>0.14097774724460499</v>
      </c>
      <c r="K781" s="3">
        <v>0.96598374843597401</v>
      </c>
      <c r="L781" s="3">
        <v>0.84890496730804399</v>
      </c>
      <c r="M781" s="3">
        <v>0.94140285253524703</v>
      </c>
      <c r="N781" s="3">
        <v>0.67052209377288796</v>
      </c>
      <c r="O781" s="3">
        <v>0.77685052589995496</v>
      </c>
      <c r="P781" s="3">
        <v>0.79304949960881699</v>
      </c>
    </row>
    <row r="782" spans="1:16" x14ac:dyDescent="0.2">
      <c r="A782" s="3">
        <v>780</v>
      </c>
      <c r="B782" s="3" t="s">
        <v>791</v>
      </c>
      <c r="C782" s="3">
        <v>130.59362730800001</v>
      </c>
      <c r="D782" s="3">
        <v>41.871331886786201</v>
      </c>
      <c r="E782" s="3">
        <v>160.27043806500001</v>
      </c>
      <c r="F782" s="3">
        <v>26.629014720756398</v>
      </c>
      <c r="G782" s="3">
        <v>11</v>
      </c>
      <c r="H782" s="3">
        <v>0.53679653679653605</v>
      </c>
      <c r="I782" s="3">
        <v>-0.59806117636259604</v>
      </c>
      <c r="J782" s="3">
        <v>0.568696167839012</v>
      </c>
      <c r="K782" s="3">
        <v>0.89409595727920499</v>
      </c>
      <c r="L782" s="3">
        <v>0.37811908125877303</v>
      </c>
      <c r="M782" s="3">
        <v>0.91351044178009</v>
      </c>
      <c r="N782" s="3">
        <v>0.45989057421684199</v>
      </c>
      <c r="O782" s="3">
        <v>0.86979947645309597</v>
      </c>
      <c r="P782" s="3">
        <v>0.83606253910454198</v>
      </c>
    </row>
    <row r="783" spans="1:16" x14ac:dyDescent="0.2">
      <c r="A783" s="3">
        <v>781</v>
      </c>
      <c r="B783" s="3" t="s">
        <v>792</v>
      </c>
      <c r="C783" s="3">
        <v>1501.7442419060001</v>
      </c>
      <c r="D783" s="3">
        <v>880.01967081212797</v>
      </c>
      <c r="E783" s="3">
        <v>1487.98743276666</v>
      </c>
      <c r="F783" s="3">
        <v>862.63460165938</v>
      </c>
      <c r="G783" s="3">
        <v>14</v>
      </c>
      <c r="H783" s="3">
        <v>0.93073593073592997</v>
      </c>
      <c r="I783" s="3">
        <v>1.1163486820484301E-2</v>
      </c>
      <c r="J783" s="3">
        <v>0.99134071381334199</v>
      </c>
      <c r="K783" s="3">
        <v>0.75563055276870705</v>
      </c>
      <c r="L783" s="3">
        <v>3.3531587570905602E-2</v>
      </c>
      <c r="M783" s="3">
        <v>0.76780390739440896</v>
      </c>
      <c r="N783" s="3">
        <v>2.95881517231464E-2</v>
      </c>
      <c r="O783" s="3">
        <v>0.98674692784808005</v>
      </c>
      <c r="P783" s="3">
        <v>0.99719650994935805</v>
      </c>
    </row>
    <row r="784" spans="1:16" x14ac:dyDescent="0.2">
      <c r="A784" s="3">
        <v>782</v>
      </c>
      <c r="B784" s="3" t="s">
        <v>793</v>
      </c>
      <c r="C784" s="3">
        <v>22737.021541999999</v>
      </c>
      <c r="D784" s="3">
        <v>1625.8054753066101</v>
      </c>
      <c r="E784" s="3">
        <v>18903.6352283333</v>
      </c>
      <c r="F784" s="3">
        <v>2073.9710016981398</v>
      </c>
      <c r="G784" s="3">
        <v>22</v>
      </c>
      <c r="H784" s="3">
        <v>0.246753246753246</v>
      </c>
      <c r="I784" s="3">
        <v>1.45465162433035</v>
      </c>
      <c r="J784" s="3">
        <v>0.18028102475966901</v>
      </c>
      <c r="K784" s="3">
        <v>0.91793918609619096</v>
      </c>
      <c r="L784" s="3">
        <v>0.51673358678817705</v>
      </c>
      <c r="M784" s="3">
        <v>0.89729011058807295</v>
      </c>
      <c r="N784" s="3">
        <v>0.35816004872321999</v>
      </c>
      <c r="O784" s="3">
        <v>0.77685052589995496</v>
      </c>
      <c r="P784" s="3">
        <v>0.79304949960881699</v>
      </c>
    </row>
    <row r="785" spans="1:16" x14ac:dyDescent="0.2">
      <c r="A785" s="3">
        <v>783</v>
      </c>
      <c r="B785" s="3" t="s">
        <v>794</v>
      </c>
      <c r="C785" s="3">
        <v>1150.1325704599999</v>
      </c>
      <c r="D785" s="3">
        <v>468.99219911199202</v>
      </c>
      <c r="E785" s="3">
        <v>469.53945181500001</v>
      </c>
      <c r="F785" s="3">
        <v>153.50535888661301</v>
      </c>
      <c r="G785" s="3">
        <v>22</v>
      </c>
      <c r="H785" s="3">
        <v>0.246753246753246</v>
      </c>
      <c r="I785" s="3">
        <v>1.3791845894472401</v>
      </c>
      <c r="J785" s="3">
        <v>0.227944017438344</v>
      </c>
      <c r="K785" s="3">
        <v>0.71216893196105902</v>
      </c>
      <c r="L785" s="3">
        <v>1.27829788252711E-2</v>
      </c>
      <c r="M785" s="3">
        <v>0.90313202142715399</v>
      </c>
      <c r="N785" s="3">
        <v>0.39277410507202098</v>
      </c>
      <c r="O785" s="3">
        <v>0.77685052589995496</v>
      </c>
      <c r="P785" s="3">
        <v>0.79304949960881699</v>
      </c>
    </row>
    <row r="786" spans="1:16" x14ac:dyDescent="0.2">
      <c r="A786" s="3">
        <v>784</v>
      </c>
      <c r="B786" s="3" t="s">
        <v>795</v>
      </c>
      <c r="C786" s="3">
        <v>25293.605039999999</v>
      </c>
      <c r="D786" s="3">
        <v>1880.67543380904</v>
      </c>
      <c r="E786" s="3">
        <v>21180.232786666598</v>
      </c>
      <c r="F786" s="3">
        <v>2300.0001018875</v>
      </c>
      <c r="G786" s="3">
        <v>21</v>
      </c>
      <c r="H786" s="3">
        <v>0.32900432900432802</v>
      </c>
      <c r="I786" s="3">
        <v>1.3844998507624</v>
      </c>
      <c r="J786" s="3">
        <v>0.19981562895701699</v>
      </c>
      <c r="K786" s="3">
        <v>0.91773521900177002</v>
      </c>
      <c r="L786" s="3">
        <v>0.51543617248535101</v>
      </c>
      <c r="M786" s="3">
        <v>0.90554213523864702</v>
      </c>
      <c r="N786" s="3">
        <v>0.40772411227226202</v>
      </c>
      <c r="O786" s="3">
        <v>0.81318084900174403</v>
      </c>
      <c r="P786" s="3">
        <v>0.79304949960881699</v>
      </c>
    </row>
    <row r="787" spans="1:16" x14ac:dyDescent="0.2">
      <c r="A787" s="3">
        <v>785</v>
      </c>
      <c r="B787" s="3" t="s">
        <v>796</v>
      </c>
      <c r="C787" s="3">
        <v>17014.6271979999</v>
      </c>
      <c r="D787" s="3">
        <v>1429.9762613499199</v>
      </c>
      <c r="E787" s="3">
        <v>13592.725316</v>
      </c>
      <c r="F787" s="3">
        <v>1680.0341468792401</v>
      </c>
      <c r="G787" s="3">
        <v>22</v>
      </c>
      <c r="H787" s="3">
        <v>0.246753246753246</v>
      </c>
      <c r="I787" s="3">
        <v>1.5510343114751699</v>
      </c>
      <c r="J787" s="3">
        <v>0.15538756360241601</v>
      </c>
      <c r="K787" s="3">
        <v>0.85677605867385798</v>
      </c>
      <c r="L787" s="3">
        <v>0.21690285205841001</v>
      </c>
      <c r="M787" s="3">
        <v>0.92959392070770197</v>
      </c>
      <c r="N787" s="3">
        <v>0.57696974277496305</v>
      </c>
      <c r="O787" s="3">
        <v>0.77685052589995496</v>
      </c>
      <c r="P787" s="3">
        <v>0.79304949960881699</v>
      </c>
    </row>
    <row r="788" spans="1:16" x14ac:dyDescent="0.2">
      <c r="A788" s="3">
        <v>786</v>
      </c>
      <c r="B788" s="3" t="s">
        <v>797</v>
      </c>
      <c r="C788" s="3">
        <v>1604.4888266</v>
      </c>
      <c r="D788" s="3">
        <v>156.87451818328799</v>
      </c>
      <c r="E788" s="3">
        <v>1296.6632090166599</v>
      </c>
      <c r="F788" s="3">
        <v>147.520728267978</v>
      </c>
      <c r="G788" s="3">
        <v>24</v>
      </c>
      <c r="H788" s="3">
        <v>0.12554112554112501</v>
      </c>
      <c r="I788" s="3">
        <v>1.42947623891414</v>
      </c>
      <c r="J788" s="3">
        <v>0.18763449066458299</v>
      </c>
      <c r="K788" s="3">
        <v>0.98628842830657903</v>
      </c>
      <c r="L788" s="3">
        <v>0.96515709161758401</v>
      </c>
      <c r="M788" s="3">
        <v>0.86535423994064298</v>
      </c>
      <c r="N788" s="3">
        <v>0.208306118845939</v>
      </c>
      <c r="O788" s="3">
        <v>0.77685052589995496</v>
      </c>
      <c r="P788" s="3">
        <v>0.79304949960881699</v>
      </c>
    </row>
    <row r="789" spans="1:16" x14ac:dyDescent="0.2">
      <c r="A789" s="3">
        <v>787</v>
      </c>
      <c r="B789" s="3" t="s">
        <v>798</v>
      </c>
      <c r="C789" s="3">
        <v>4515.8534366000004</v>
      </c>
      <c r="D789" s="3">
        <v>861.16541536300099</v>
      </c>
      <c r="E789" s="3">
        <v>3384.2408885</v>
      </c>
      <c r="F789" s="3">
        <v>746.96554483036698</v>
      </c>
      <c r="G789" s="3">
        <v>24</v>
      </c>
      <c r="H789" s="3">
        <v>0.12554112554112501</v>
      </c>
      <c r="I789" s="3">
        <v>0.99265656484947296</v>
      </c>
      <c r="J789" s="3">
        <v>0.34843486828216402</v>
      </c>
      <c r="K789" s="3">
        <v>0.85163044929504395</v>
      </c>
      <c r="L789" s="3">
        <v>0.19972740113735199</v>
      </c>
      <c r="M789" s="3">
        <v>0.65221244096755904</v>
      </c>
      <c r="N789" s="3">
        <v>1.86382536776363E-3</v>
      </c>
      <c r="O789" s="3">
        <v>0.77685052589995496</v>
      </c>
      <c r="P789" s="3">
        <v>0.81771054632738605</v>
      </c>
    </row>
    <row r="790" spans="1:16" x14ac:dyDescent="0.2">
      <c r="A790" s="3">
        <v>788</v>
      </c>
      <c r="B790" s="3" t="s">
        <v>799</v>
      </c>
      <c r="C790" s="3">
        <v>4515.8534366000004</v>
      </c>
      <c r="D790" s="3">
        <v>861.16541536300099</v>
      </c>
      <c r="E790" s="3">
        <v>3384.2408885</v>
      </c>
      <c r="F790" s="3">
        <v>746.96554483036698</v>
      </c>
      <c r="G790" s="3">
        <v>24</v>
      </c>
      <c r="H790" s="3">
        <v>0.12554112554112501</v>
      </c>
      <c r="I790" s="3">
        <v>0.99265656484947296</v>
      </c>
      <c r="J790" s="3">
        <v>0.34843486828216402</v>
      </c>
      <c r="K790" s="3">
        <v>0.85163044929504395</v>
      </c>
      <c r="L790" s="3">
        <v>0.19972740113735199</v>
      </c>
      <c r="M790" s="3">
        <v>0.65221244096755904</v>
      </c>
      <c r="N790" s="3">
        <v>1.86382536776363E-3</v>
      </c>
      <c r="O790" s="3">
        <v>0.77685052589995496</v>
      </c>
      <c r="P790" s="3">
        <v>0.81771054632738605</v>
      </c>
    </row>
    <row r="791" spans="1:16" x14ac:dyDescent="0.2">
      <c r="A791" s="3">
        <v>789</v>
      </c>
      <c r="B791" s="3" t="s">
        <v>800</v>
      </c>
      <c r="C791" s="3">
        <v>1245.6050884199999</v>
      </c>
      <c r="D791" s="3">
        <v>107.98347613553899</v>
      </c>
      <c r="E791" s="3">
        <v>1023.1632638</v>
      </c>
      <c r="F791" s="3">
        <v>128.10733450031501</v>
      </c>
      <c r="G791" s="3">
        <v>22</v>
      </c>
      <c r="H791" s="3">
        <v>0.246753246753246</v>
      </c>
      <c r="I791" s="3">
        <v>1.3276401812487799</v>
      </c>
      <c r="J791" s="3">
        <v>0.21709298828076701</v>
      </c>
      <c r="K791" s="3">
        <v>0.91957855224609297</v>
      </c>
      <c r="L791" s="3">
        <v>0.527224481105804</v>
      </c>
      <c r="M791" s="3">
        <v>0.81695264577865601</v>
      </c>
      <c r="N791" s="3">
        <v>8.3037629723548806E-2</v>
      </c>
      <c r="O791" s="3">
        <v>0.77685052589995496</v>
      </c>
      <c r="P791" s="3">
        <v>0.79304949960881699</v>
      </c>
    </row>
    <row r="792" spans="1:16" x14ac:dyDescent="0.2">
      <c r="A792" s="3">
        <v>790</v>
      </c>
      <c r="B792" s="3" t="s">
        <v>801</v>
      </c>
      <c r="C792" s="3">
        <v>4683.9679847999996</v>
      </c>
      <c r="D792" s="3">
        <v>638.07329852963301</v>
      </c>
      <c r="E792" s="3">
        <v>2134.0447894333302</v>
      </c>
      <c r="F792" s="3">
        <v>542.20297520749602</v>
      </c>
      <c r="G792" s="3">
        <v>28</v>
      </c>
      <c r="H792" s="3">
        <v>1.7316017316017299E-2</v>
      </c>
      <c r="I792" s="3">
        <v>3.04530240758849</v>
      </c>
      <c r="J792" s="3">
        <v>1.5109794223372001E-2</v>
      </c>
      <c r="K792" s="3">
        <v>0.89974969625473</v>
      </c>
      <c r="L792" s="3">
        <v>0.40850374102592402</v>
      </c>
      <c r="M792" s="3">
        <v>0.97929120063781705</v>
      </c>
      <c r="N792" s="3">
        <v>0.94798064231872503</v>
      </c>
      <c r="O792" s="3">
        <v>0.77685052589995496</v>
      </c>
      <c r="P792" s="3">
        <v>0.79304949960881699</v>
      </c>
    </row>
    <row r="793" spans="1:16" x14ac:dyDescent="0.2">
      <c r="A793" s="3">
        <v>791</v>
      </c>
      <c r="B793" s="3" t="s">
        <v>802</v>
      </c>
      <c r="C793" s="3">
        <v>1198.38473982</v>
      </c>
      <c r="D793" s="3">
        <v>103.63717411359301</v>
      </c>
      <c r="E793" s="3">
        <v>1007.87474418333</v>
      </c>
      <c r="F793" s="3">
        <v>125.386817973437</v>
      </c>
      <c r="G793" s="3">
        <v>22</v>
      </c>
      <c r="H793" s="3">
        <v>0.246753246753246</v>
      </c>
      <c r="I793" s="3">
        <v>1.1711221201976101</v>
      </c>
      <c r="J793" s="3">
        <v>0.271796893560251</v>
      </c>
      <c r="K793" s="3">
        <v>0.92257511615753096</v>
      </c>
      <c r="L793" s="3">
        <v>0.54668658971786499</v>
      </c>
      <c r="M793" s="3">
        <v>0.80439102649688698</v>
      </c>
      <c r="N793" s="3">
        <v>6.43472820520401E-2</v>
      </c>
      <c r="O793" s="3">
        <v>0.77685052589995496</v>
      </c>
      <c r="P793" s="3">
        <v>0.79304949960881699</v>
      </c>
    </row>
    <row r="794" spans="1:16" x14ac:dyDescent="0.2">
      <c r="A794" s="3">
        <v>792</v>
      </c>
      <c r="B794" s="3" t="s">
        <v>803</v>
      </c>
      <c r="C794" s="3">
        <v>1366.7914895199999</v>
      </c>
      <c r="D794" s="3">
        <v>190.677218476576</v>
      </c>
      <c r="E794" s="3">
        <v>1139.4763957499999</v>
      </c>
      <c r="F794" s="3">
        <v>127.13251717117799</v>
      </c>
      <c r="G794" s="3">
        <v>19.5</v>
      </c>
      <c r="H794" s="3">
        <v>0.46419164680396802</v>
      </c>
      <c r="I794" s="3">
        <v>0.99189097004008098</v>
      </c>
      <c r="J794" s="3">
        <v>0.35337623807385499</v>
      </c>
      <c r="K794" s="3">
        <v>0.95781421661376898</v>
      </c>
      <c r="L794" s="3">
        <v>0.79268658161163297</v>
      </c>
      <c r="M794" s="3">
        <v>0.92678636312484697</v>
      </c>
      <c r="N794" s="3">
        <v>0.55552315711975098</v>
      </c>
      <c r="O794" s="3">
        <v>0.86979947645309597</v>
      </c>
      <c r="P794" s="3">
        <v>0.81771054632738605</v>
      </c>
    </row>
    <row r="795" spans="1:16" x14ac:dyDescent="0.2">
      <c r="A795" s="3">
        <v>793</v>
      </c>
      <c r="B795" s="3" t="s">
        <v>804</v>
      </c>
      <c r="C795" s="3">
        <v>2534.5921367999999</v>
      </c>
      <c r="D795" s="3">
        <v>447.60747617942297</v>
      </c>
      <c r="E795" s="3">
        <v>1393.77172931666</v>
      </c>
      <c r="F795" s="3">
        <v>428.03589338194899</v>
      </c>
      <c r="G795" s="3">
        <v>24</v>
      </c>
      <c r="H795" s="3">
        <v>0.12554112554112501</v>
      </c>
      <c r="I795" s="3">
        <v>1.84202942030588</v>
      </c>
      <c r="J795" s="3">
        <v>9.9406063079002793E-2</v>
      </c>
      <c r="K795" s="3">
        <v>0.901508748531341</v>
      </c>
      <c r="L795" s="3">
        <v>0.41828066110610901</v>
      </c>
      <c r="M795" s="3">
        <v>0.78844606876373202</v>
      </c>
      <c r="N795" s="3">
        <v>4.6146430075168603E-2</v>
      </c>
      <c r="O795" s="3">
        <v>0.77685052589995496</v>
      </c>
      <c r="P795" s="3">
        <v>0.79304949960881699</v>
      </c>
    </row>
    <row r="796" spans="1:16" x14ac:dyDescent="0.2">
      <c r="A796" s="3">
        <v>794</v>
      </c>
      <c r="B796" s="3" t="s">
        <v>805</v>
      </c>
      <c r="C796" s="3">
        <v>8489.1639952000005</v>
      </c>
      <c r="D796" s="3">
        <v>882.95285341825604</v>
      </c>
      <c r="E796" s="3">
        <v>6890.7569453333299</v>
      </c>
      <c r="F796" s="3">
        <v>591.02185519022396</v>
      </c>
      <c r="G796" s="3">
        <v>22</v>
      </c>
      <c r="H796" s="3">
        <v>0.246753246753246</v>
      </c>
      <c r="I796" s="3">
        <v>1.5043788916382701</v>
      </c>
      <c r="J796" s="3">
        <v>0.17486988757503499</v>
      </c>
      <c r="K796" s="3">
        <v>0.87738972902297896</v>
      </c>
      <c r="L796" s="3">
        <v>0.29764950275421098</v>
      </c>
      <c r="M796" s="3">
        <v>0.96247792243957497</v>
      </c>
      <c r="N796" s="3">
        <v>0.83862018585205</v>
      </c>
      <c r="O796" s="3">
        <v>0.77685052589995496</v>
      </c>
      <c r="P796" s="3">
        <v>0.79304949960881699</v>
      </c>
    </row>
    <row r="797" spans="1:16" x14ac:dyDescent="0.2">
      <c r="A797" s="3">
        <v>795</v>
      </c>
      <c r="B797" s="3" t="s">
        <v>806</v>
      </c>
      <c r="C797" s="3">
        <v>8975.6946982000009</v>
      </c>
      <c r="D797" s="3">
        <v>978.82067722691102</v>
      </c>
      <c r="E797" s="3">
        <v>7276.0180129999999</v>
      </c>
      <c r="F797" s="3">
        <v>636.39947536138595</v>
      </c>
      <c r="G797" s="3">
        <v>21</v>
      </c>
      <c r="H797" s="3">
        <v>0.32900432900432802</v>
      </c>
      <c r="I797" s="3">
        <v>1.4558055829882299</v>
      </c>
      <c r="J797" s="3">
        <v>0.188288671795908</v>
      </c>
      <c r="K797" s="3">
        <v>0.87176614999771096</v>
      </c>
      <c r="L797" s="3">
        <v>0.27364897727966297</v>
      </c>
      <c r="M797" s="3">
        <v>0.93336999416351296</v>
      </c>
      <c r="N797" s="3">
        <v>0.60636657476425104</v>
      </c>
      <c r="O797" s="3">
        <v>0.81318084900174403</v>
      </c>
      <c r="P797" s="3">
        <v>0.79304949960881699</v>
      </c>
    </row>
    <row r="798" spans="1:16" x14ac:dyDescent="0.2">
      <c r="A798" s="3">
        <v>796</v>
      </c>
      <c r="B798" s="3" t="s">
        <v>807</v>
      </c>
      <c r="C798" s="3">
        <v>11703.9984551999</v>
      </c>
      <c r="D798" s="3">
        <v>1348.0567104833201</v>
      </c>
      <c r="E798" s="3">
        <v>10738.394179000001</v>
      </c>
      <c r="F798" s="3">
        <v>893.61074073207897</v>
      </c>
      <c r="G798" s="3">
        <v>16</v>
      </c>
      <c r="H798" s="3">
        <v>0.93073593073592997</v>
      </c>
      <c r="I798" s="3">
        <v>0.597031378933917</v>
      </c>
      <c r="J798" s="3">
        <v>0.56883069474329295</v>
      </c>
      <c r="K798" s="3">
        <v>0.90593934059143</v>
      </c>
      <c r="L798" s="3">
        <v>0.443577229976654</v>
      </c>
      <c r="M798" s="3">
        <v>0.86275440454482999</v>
      </c>
      <c r="N798" s="3">
        <v>0.19881802797317499</v>
      </c>
      <c r="O798" s="3">
        <v>0.98674692784808005</v>
      </c>
      <c r="P798" s="3">
        <v>0.83606253910454198</v>
      </c>
    </row>
    <row r="799" spans="1:16" x14ac:dyDescent="0.2">
      <c r="A799" s="3">
        <v>797</v>
      </c>
      <c r="B799" s="3" t="s">
        <v>808</v>
      </c>
      <c r="C799" s="3">
        <v>3866.5092325999999</v>
      </c>
      <c r="D799" s="3">
        <v>784.30682640471798</v>
      </c>
      <c r="E799" s="3">
        <v>3290.3423628333298</v>
      </c>
      <c r="F799" s="3">
        <v>414.167567079359</v>
      </c>
      <c r="G799" s="3">
        <v>17</v>
      </c>
      <c r="H799" s="3">
        <v>0.79220779220779203</v>
      </c>
      <c r="I799" s="3">
        <v>0.64960811837291199</v>
      </c>
      <c r="J799" s="3">
        <v>0.53940403958502803</v>
      </c>
      <c r="K799" s="3">
        <v>0.95844906568527199</v>
      </c>
      <c r="L799" s="3">
        <v>0.797144174575805</v>
      </c>
      <c r="M799" s="3">
        <v>0.88645291328430098</v>
      </c>
      <c r="N799" s="3">
        <v>0.30001768469810403</v>
      </c>
      <c r="O799" s="3">
        <v>0.95064935064934997</v>
      </c>
      <c r="P799" s="3">
        <v>0.83571257336620197</v>
      </c>
    </row>
    <row r="800" spans="1:16" x14ac:dyDescent="0.2">
      <c r="A800" s="3">
        <v>798</v>
      </c>
      <c r="B800" s="3" t="s">
        <v>809</v>
      </c>
      <c r="C800" s="3">
        <v>24417.712643999999</v>
      </c>
      <c r="D800" s="3">
        <v>2303.9592595457002</v>
      </c>
      <c r="E800" s="3">
        <v>20102.338656666601</v>
      </c>
      <c r="F800" s="3">
        <v>2994.8447956025698</v>
      </c>
      <c r="G800" s="3">
        <v>20</v>
      </c>
      <c r="H800" s="3">
        <v>0.42857142857142799</v>
      </c>
      <c r="I800" s="3">
        <v>1.1420760850121501</v>
      </c>
      <c r="J800" s="3">
        <v>0.28350561821764397</v>
      </c>
      <c r="K800" s="3">
        <v>0.927992463111877</v>
      </c>
      <c r="L800" s="3">
        <v>0.58274602890014604</v>
      </c>
      <c r="M800" s="3">
        <v>0.94492924213409402</v>
      </c>
      <c r="N800" s="3">
        <v>0.69911086559295599</v>
      </c>
      <c r="O800" s="3">
        <v>0.848940533151059</v>
      </c>
      <c r="P800" s="3">
        <v>0.79304949960881699</v>
      </c>
    </row>
    <row r="801" spans="1:16" x14ac:dyDescent="0.2">
      <c r="A801" s="3">
        <v>799</v>
      </c>
      <c r="B801" s="3" t="s">
        <v>810</v>
      </c>
      <c r="C801" s="3">
        <v>4840.451341</v>
      </c>
      <c r="D801" s="3">
        <v>1012.70765169413</v>
      </c>
      <c r="E801" s="3">
        <v>3801.0215710000002</v>
      </c>
      <c r="F801" s="3">
        <v>368.32681188170102</v>
      </c>
      <c r="G801" s="3">
        <v>19</v>
      </c>
      <c r="H801" s="3">
        <v>0.53679653679653605</v>
      </c>
      <c r="I801" s="3">
        <v>0.96457031130298398</v>
      </c>
      <c r="J801" s="3">
        <v>0.378584431531438</v>
      </c>
      <c r="K801" s="3">
        <v>0.91608363389968805</v>
      </c>
      <c r="L801" s="3">
        <v>0.50499695539474398</v>
      </c>
      <c r="M801" s="3">
        <v>0.98129630088806097</v>
      </c>
      <c r="N801" s="3">
        <v>0.95781695842742898</v>
      </c>
      <c r="O801" s="3">
        <v>0.86979947645309597</v>
      </c>
      <c r="P801" s="3">
        <v>0.81771054632738605</v>
      </c>
    </row>
    <row r="802" spans="1:16" x14ac:dyDescent="0.2">
      <c r="A802" s="3">
        <v>800</v>
      </c>
      <c r="B802" s="3" t="s">
        <v>811</v>
      </c>
      <c r="C802" s="3">
        <v>6411.5366621999901</v>
      </c>
      <c r="D802" s="3">
        <v>1374.3867429164</v>
      </c>
      <c r="E802" s="3">
        <v>5597.3154281666602</v>
      </c>
      <c r="F802" s="3">
        <v>721.26103821040203</v>
      </c>
      <c r="G802" s="3">
        <v>18</v>
      </c>
      <c r="H802" s="3">
        <v>0.662337662337662</v>
      </c>
      <c r="I802" s="3">
        <v>0.52457782282416199</v>
      </c>
      <c r="J802" s="3">
        <v>0.61828608425720899</v>
      </c>
      <c r="K802" s="3">
        <v>0.89451038837432795</v>
      </c>
      <c r="L802" s="3">
        <v>0.38029232621192899</v>
      </c>
      <c r="M802" s="3">
        <v>0.98217266798019398</v>
      </c>
      <c r="N802" s="3">
        <v>0.96183395385742099</v>
      </c>
      <c r="O802" s="3">
        <v>0.90647204035633699</v>
      </c>
      <c r="P802" s="3">
        <v>0.85346090104378003</v>
      </c>
    </row>
    <row r="803" spans="1:16" x14ac:dyDescent="0.2">
      <c r="A803" s="3">
        <v>801</v>
      </c>
      <c r="B803" s="3" t="s">
        <v>812</v>
      </c>
      <c r="C803" s="3">
        <v>1008.61122289999</v>
      </c>
      <c r="D803" s="3">
        <v>71.0968599611261</v>
      </c>
      <c r="E803" s="3">
        <v>1064.05591996</v>
      </c>
      <c r="F803" s="3">
        <v>552.88460175404896</v>
      </c>
      <c r="G803" s="3">
        <v>20</v>
      </c>
      <c r="H803" s="3">
        <v>0.42857142857142799</v>
      </c>
      <c r="I803" s="3">
        <v>-9.9463589254514997E-2</v>
      </c>
      <c r="J803" s="3">
        <v>0.92451590827065599</v>
      </c>
      <c r="K803" s="3">
        <v>0.92092818021774203</v>
      </c>
      <c r="L803" s="3">
        <v>0.53594511747360196</v>
      </c>
      <c r="M803" s="3">
        <v>0.77995049953460605</v>
      </c>
      <c r="N803" s="3">
        <v>3.8504950702190399E-2</v>
      </c>
      <c r="O803" s="3">
        <v>0.848940533151059</v>
      </c>
      <c r="P803" s="3">
        <v>0.99176064869201497</v>
      </c>
    </row>
    <row r="804" spans="1:16" x14ac:dyDescent="0.2">
      <c r="A804" s="3">
        <v>802</v>
      </c>
      <c r="B804" s="3" t="s">
        <v>813</v>
      </c>
      <c r="C804" s="3">
        <v>2795.7093684000001</v>
      </c>
      <c r="D804" s="3">
        <v>818.53629111048394</v>
      </c>
      <c r="E804" s="3">
        <v>2123.1963801666602</v>
      </c>
      <c r="F804" s="3">
        <v>253.935982364918</v>
      </c>
      <c r="G804" s="3">
        <v>15</v>
      </c>
      <c r="H804" s="3">
        <v>1</v>
      </c>
      <c r="I804" s="3">
        <v>0.78470996652250002</v>
      </c>
      <c r="J804" s="3">
        <v>0.46976814266280198</v>
      </c>
      <c r="K804" s="3">
        <v>0.74690723419189398</v>
      </c>
      <c r="L804" s="3">
        <v>2.7856802567839602E-2</v>
      </c>
      <c r="M804" s="3">
        <v>0.97065991163253695</v>
      </c>
      <c r="N804" s="3">
        <v>0.89683777093887296</v>
      </c>
      <c r="O804" s="3">
        <v>1</v>
      </c>
      <c r="P804" s="3">
        <v>0.83571257336620197</v>
      </c>
    </row>
    <row r="805" spans="1:16" x14ac:dyDescent="0.2">
      <c r="A805" s="3">
        <v>803</v>
      </c>
      <c r="B805" s="3" t="s">
        <v>814</v>
      </c>
      <c r="C805" s="3">
        <v>7155.6472053999996</v>
      </c>
      <c r="D805" s="3">
        <v>1396.06762230137</v>
      </c>
      <c r="E805" s="3">
        <v>5698.1975204999999</v>
      </c>
      <c r="F805" s="3">
        <v>652.57959823976796</v>
      </c>
      <c r="G805" s="3">
        <v>19</v>
      </c>
      <c r="H805" s="3">
        <v>0.53679653679653605</v>
      </c>
      <c r="I805" s="3">
        <v>0.94574512822776602</v>
      </c>
      <c r="J805" s="3">
        <v>0.38249206711946998</v>
      </c>
      <c r="K805" s="3">
        <v>0.859988093376159</v>
      </c>
      <c r="L805" s="3">
        <v>0.22820571064949</v>
      </c>
      <c r="M805" s="3">
        <v>0.92950648069381703</v>
      </c>
      <c r="N805" s="3">
        <v>0.57629609107971103</v>
      </c>
      <c r="O805" s="3">
        <v>0.86979947645309597</v>
      </c>
      <c r="P805" s="3">
        <v>0.81771054632738605</v>
      </c>
    </row>
    <row r="806" spans="1:16" x14ac:dyDescent="0.2">
      <c r="A806" s="3">
        <v>804</v>
      </c>
      <c r="B806" s="3" t="s">
        <v>815</v>
      </c>
      <c r="C806" s="3">
        <v>5240.8465851999999</v>
      </c>
      <c r="D806" s="3">
        <v>1054.77697149759</v>
      </c>
      <c r="E806" s="3">
        <v>3418.8980311666601</v>
      </c>
      <c r="F806" s="3">
        <v>319.43513986684002</v>
      </c>
      <c r="G806" s="3">
        <v>23</v>
      </c>
      <c r="H806" s="3">
        <v>0.177489177489177</v>
      </c>
      <c r="I806" s="3">
        <v>1.65318202613009</v>
      </c>
      <c r="J806" s="3">
        <v>0.16245803637054501</v>
      </c>
      <c r="K806" s="3">
        <v>0.85774743556976296</v>
      </c>
      <c r="L806" s="3">
        <v>0.220273181796073</v>
      </c>
      <c r="M806" s="3">
        <v>0.93648916482925404</v>
      </c>
      <c r="N806" s="3">
        <v>0.63105839490890503</v>
      </c>
      <c r="O806" s="3">
        <v>0.77685052589995496</v>
      </c>
      <c r="P806" s="3">
        <v>0.79304949960881699</v>
      </c>
    </row>
    <row r="807" spans="1:16" x14ac:dyDescent="0.2">
      <c r="A807" s="3">
        <v>805</v>
      </c>
      <c r="B807" s="3" t="s">
        <v>816</v>
      </c>
      <c r="C807" s="3">
        <v>5113.7660619999997</v>
      </c>
      <c r="D807" s="3">
        <v>565.08429743608599</v>
      </c>
      <c r="E807" s="3">
        <v>3808.3230165</v>
      </c>
      <c r="F807" s="3">
        <v>356.74283332206801</v>
      </c>
      <c r="G807" s="3">
        <v>26</v>
      </c>
      <c r="H807" s="3">
        <v>5.1948051948051903E-2</v>
      </c>
      <c r="I807" s="3">
        <v>1.9534644704523301</v>
      </c>
      <c r="J807" s="3">
        <v>9.2045842911503195E-2</v>
      </c>
      <c r="K807" s="3">
        <v>0.77389943599700906</v>
      </c>
      <c r="L807" s="3">
        <v>4.8810869455337497E-2</v>
      </c>
      <c r="M807" s="3">
        <v>0.95414286851882901</v>
      </c>
      <c r="N807" s="3">
        <v>0.77365428209304798</v>
      </c>
      <c r="O807" s="3">
        <v>0.77685052589995496</v>
      </c>
      <c r="P807" s="3">
        <v>0.79304949960881699</v>
      </c>
    </row>
    <row r="808" spans="1:16" x14ac:dyDescent="0.2">
      <c r="A808" s="3">
        <v>806</v>
      </c>
      <c r="B808" s="3" t="s">
        <v>817</v>
      </c>
      <c r="C808" s="3">
        <v>8997.6909237999898</v>
      </c>
      <c r="D808" s="3">
        <v>1512.8158570125399</v>
      </c>
      <c r="E808" s="3">
        <v>7128.4373308333297</v>
      </c>
      <c r="F808" s="3">
        <v>780.34564889376497</v>
      </c>
      <c r="G808" s="3">
        <v>19</v>
      </c>
      <c r="H808" s="3">
        <v>0.53679653679653605</v>
      </c>
      <c r="I808" s="3">
        <v>1.0981272496698899</v>
      </c>
      <c r="J808" s="3">
        <v>0.31380011523597701</v>
      </c>
      <c r="K808" s="3">
        <v>0.77608227729797297</v>
      </c>
      <c r="L808" s="3">
        <v>5.0991982221603303E-2</v>
      </c>
      <c r="M808" s="3">
        <v>0.92569959163665705</v>
      </c>
      <c r="N808" s="3">
        <v>0.54732483625411898</v>
      </c>
      <c r="O808" s="3">
        <v>0.86979947645309597</v>
      </c>
      <c r="P808" s="3">
        <v>0.81582786041359201</v>
      </c>
    </row>
    <row r="809" spans="1:16" x14ac:dyDescent="0.2">
      <c r="A809" s="3">
        <v>807</v>
      </c>
      <c r="B809" s="3" t="s">
        <v>818</v>
      </c>
      <c r="C809" s="3">
        <v>4800.7196408</v>
      </c>
      <c r="D809" s="3">
        <v>264.82582968024002</v>
      </c>
      <c r="E809" s="3">
        <v>3970.2389269999999</v>
      </c>
      <c r="F809" s="3">
        <v>455.25906949922802</v>
      </c>
      <c r="G809" s="3">
        <v>23</v>
      </c>
      <c r="H809" s="3">
        <v>0.177489177489177</v>
      </c>
      <c r="I809" s="3">
        <v>1.57681731225693</v>
      </c>
      <c r="J809" s="3">
        <v>0.15428090317704601</v>
      </c>
      <c r="K809" s="3">
        <v>0.87278974056243896</v>
      </c>
      <c r="L809" s="3">
        <v>0.27790442109107899</v>
      </c>
      <c r="M809" s="3">
        <v>0.99482285976409901</v>
      </c>
      <c r="N809" s="3">
        <v>0.997636318206787</v>
      </c>
      <c r="O809" s="3">
        <v>0.77685052589995496</v>
      </c>
      <c r="P809" s="3">
        <v>0.79304949960881699</v>
      </c>
    </row>
    <row r="810" spans="1:16" x14ac:dyDescent="0.2">
      <c r="A810" s="3">
        <v>808</v>
      </c>
      <c r="B810" s="3" t="s">
        <v>819</v>
      </c>
      <c r="C810" s="3">
        <v>10660.2203608</v>
      </c>
      <c r="D810" s="3">
        <v>1140.3269415524101</v>
      </c>
      <c r="E810" s="3">
        <v>7465.7587363333296</v>
      </c>
      <c r="F810" s="3">
        <v>1165.97907628962</v>
      </c>
      <c r="G810" s="3">
        <v>24</v>
      </c>
      <c r="H810" s="3">
        <v>0.12554112554112501</v>
      </c>
      <c r="I810" s="3">
        <v>1.95870430901389</v>
      </c>
      <c r="J810" s="3">
        <v>8.2071372649142896E-2</v>
      </c>
      <c r="K810" s="3">
        <v>0.93245381116866999</v>
      </c>
      <c r="L810" s="3">
        <v>0.61319690942764205</v>
      </c>
      <c r="M810" s="3">
        <v>0.88690328598022405</v>
      </c>
      <c r="N810" s="3">
        <v>0.30227914452552701</v>
      </c>
      <c r="O810" s="3">
        <v>0.77685052589995496</v>
      </c>
      <c r="P810" s="3">
        <v>0.79304949960881699</v>
      </c>
    </row>
    <row r="811" spans="1:16" x14ac:dyDescent="0.2">
      <c r="A811" s="3">
        <v>809</v>
      </c>
      <c r="B811" s="3" t="s">
        <v>820</v>
      </c>
      <c r="C811" s="3">
        <v>1764.99176496</v>
      </c>
      <c r="D811" s="3">
        <v>489.19960755325701</v>
      </c>
      <c r="E811" s="3">
        <v>745.87618366666595</v>
      </c>
      <c r="F811" s="3">
        <v>308.46010149116398</v>
      </c>
      <c r="G811" s="3">
        <v>23.5</v>
      </c>
      <c r="H811" s="3">
        <v>0.14321461201761401</v>
      </c>
      <c r="I811" s="3">
        <v>1.76217413795866</v>
      </c>
      <c r="J811" s="3">
        <v>0.12181129249609</v>
      </c>
      <c r="K811" s="3">
        <v>0.90873533487319902</v>
      </c>
      <c r="L811" s="3">
        <v>0.46002781391143799</v>
      </c>
      <c r="M811" s="3">
        <v>0.78166854381561202</v>
      </c>
      <c r="N811" s="3">
        <v>3.9949290454387602E-2</v>
      </c>
      <c r="O811" s="3">
        <v>0.77685052589995496</v>
      </c>
      <c r="P811" s="3">
        <v>0.79304949960881699</v>
      </c>
    </row>
    <row r="812" spans="1:16" x14ac:dyDescent="0.2">
      <c r="A812" s="3">
        <v>810</v>
      </c>
      <c r="B812" s="3" t="s">
        <v>821</v>
      </c>
      <c r="C812" s="3">
        <v>4196.1662052000001</v>
      </c>
      <c r="D812" s="3">
        <v>297.78080085318999</v>
      </c>
      <c r="E812" s="3">
        <v>3169.9055039999998</v>
      </c>
      <c r="F812" s="3">
        <v>341.68700216426203</v>
      </c>
      <c r="G812" s="3">
        <v>25</v>
      </c>
      <c r="H812" s="3">
        <v>8.22510822510822E-2</v>
      </c>
      <c r="I812" s="3">
        <v>2.26429354586808</v>
      </c>
      <c r="J812" s="3">
        <v>4.9844334378929503E-2</v>
      </c>
      <c r="K812" s="3">
        <v>0.96869504451751698</v>
      </c>
      <c r="L812" s="3">
        <v>0.86681377887725797</v>
      </c>
      <c r="M812" s="3">
        <v>0.97750794887542702</v>
      </c>
      <c r="N812" s="3">
        <v>0.93852108716964699</v>
      </c>
      <c r="O812" s="3">
        <v>0.77685052589995496</v>
      </c>
      <c r="P812" s="3">
        <v>0.79304949960881699</v>
      </c>
    </row>
    <row r="813" spans="1:16" x14ac:dyDescent="0.2">
      <c r="A813" s="3">
        <v>811</v>
      </c>
      <c r="B813" s="3" t="s">
        <v>822</v>
      </c>
      <c r="C813" s="3">
        <v>6357.7845371999902</v>
      </c>
      <c r="D813" s="3">
        <v>1008.35935132431</v>
      </c>
      <c r="E813" s="3">
        <v>5832.8924099999904</v>
      </c>
      <c r="F813" s="3">
        <v>875.20834645569801</v>
      </c>
      <c r="G813" s="3">
        <v>16</v>
      </c>
      <c r="H813" s="3">
        <v>0.93073593073592997</v>
      </c>
      <c r="I813" s="3">
        <v>0.39311661326688402</v>
      </c>
      <c r="J813" s="3">
        <v>0.70395810454501295</v>
      </c>
      <c r="K813" s="3">
        <v>0.92651277780532804</v>
      </c>
      <c r="L813" s="3">
        <v>0.57279109954833896</v>
      </c>
      <c r="M813" s="3">
        <v>0.95772224664688099</v>
      </c>
      <c r="N813" s="3">
        <v>0.80202561616897505</v>
      </c>
      <c r="O813" s="3">
        <v>0.98674692784808005</v>
      </c>
      <c r="P813" s="3">
        <v>0.87659629846277498</v>
      </c>
    </row>
    <row r="814" spans="1:16" x14ac:dyDescent="0.2">
      <c r="A814" s="3">
        <v>812</v>
      </c>
      <c r="B814" s="3" t="s">
        <v>823</v>
      </c>
      <c r="C814" s="3">
        <v>4692.155726</v>
      </c>
      <c r="D814" s="3">
        <v>594.52153666575305</v>
      </c>
      <c r="E814" s="3">
        <v>3334.91475383333</v>
      </c>
      <c r="F814" s="3">
        <v>483.99852109038602</v>
      </c>
      <c r="G814" s="3">
        <v>24</v>
      </c>
      <c r="H814" s="3">
        <v>0.12554112554112501</v>
      </c>
      <c r="I814" s="3">
        <v>1.7704157479056499</v>
      </c>
      <c r="J814" s="3">
        <v>0.113771684981494</v>
      </c>
      <c r="K814" s="3">
        <v>0.967057585716247</v>
      </c>
      <c r="L814" s="3">
        <v>0.856054246425628</v>
      </c>
      <c r="M814" s="3">
        <v>0.95825839042663497</v>
      </c>
      <c r="N814" s="3">
        <v>0.80622243881225497</v>
      </c>
      <c r="O814" s="3">
        <v>0.77685052589995496</v>
      </c>
      <c r="P814" s="3">
        <v>0.79304949960881699</v>
      </c>
    </row>
    <row r="815" spans="1:16" x14ac:dyDescent="0.2">
      <c r="A815" s="3">
        <v>813</v>
      </c>
      <c r="B815" s="3" t="s">
        <v>824</v>
      </c>
      <c r="C815" s="3">
        <v>3432.5953346000001</v>
      </c>
      <c r="D815" s="3">
        <v>365.07667214489101</v>
      </c>
      <c r="E815" s="3">
        <v>2651.4147233333301</v>
      </c>
      <c r="F815" s="3">
        <v>277.01614913051998</v>
      </c>
      <c r="G815" s="3">
        <v>24</v>
      </c>
      <c r="H815" s="3">
        <v>0.12554112554112501</v>
      </c>
      <c r="I815" s="3">
        <v>1.70459904854581</v>
      </c>
      <c r="J815" s="3">
        <v>0.12738781813893299</v>
      </c>
      <c r="K815" s="3">
        <v>0.93071001768112105</v>
      </c>
      <c r="L815" s="3">
        <v>0.60122036933898904</v>
      </c>
      <c r="M815" s="3">
        <v>0.86469137668609597</v>
      </c>
      <c r="N815" s="3">
        <v>0.205851554870605</v>
      </c>
      <c r="O815" s="3">
        <v>0.77685052589995496</v>
      </c>
      <c r="P815" s="3">
        <v>0.79304949960881699</v>
      </c>
    </row>
    <row r="816" spans="1:16" x14ac:dyDescent="0.2">
      <c r="A816" s="3">
        <v>814</v>
      </c>
      <c r="B816" s="3" t="s">
        <v>825</v>
      </c>
      <c r="C816" s="3">
        <v>1537.8665476000001</v>
      </c>
      <c r="D816" s="3">
        <v>338.91051710063903</v>
      </c>
      <c r="E816" s="3">
        <v>827.10131638333303</v>
      </c>
      <c r="F816" s="3">
        <v>201.93366611822401</v>
      </c>
      <c r="G816" s="3">
        <v>26</v>
      </c>
      <c r="H816" s="3">
        <v>5.1948051948051903E-2</v>
      </c>
      <c r="I816" s="3">
        <v>1.8016440447406901</v>
      </c>
      <c r="J816" s="3">
        <v>0.116700632337882</v>
      </c>
      <c r="K816" s="3">
        <v>0.68853092193603505</v>
      </c>
      <c r="L816" s="3">
        <v>7.2373291477560997E-3</v>
      </c>
      <c r="M816" s="3">
        <v>0.96114337444305398</v>
      </c>
      <c r="N816" s="3">
        <v>0.82850837707519498</v>
      </c>
      <c r="O816" s="3">
        <v>0.77685052589995496</v>
      </c>
      <c r="P816" s="3">
        <v>0.79304949960881699</v>
      </c>
    </row>
    <row r="817" spans="1:16" x14ac:dyDescent="0.2">
      <c r="A817" s="3">
        <v>815</v>
      </c>
      <c r="B817" s="3" t="s">
        <v>826</v>
      </c>
      <c r="C817" s="3">
        <v>4689.2786025999903</v>
      </c>
      <c r="D817" s="3">
        <v>431.42437095832099</v>
      </c>
      <c r="E817" s="3">
        <v>4217.21450333333</v>
      </c>
      <c r="F817" s="3">
        <v>567.17247198175198</v>
      </c>
      <c r="G817" s="3">
        <v>18</v>
      </c>
      <c r="H817" s="3">
        <v>0.662337662337662</v>
      </c>
      <c r="I817" s="3">
        <v>0.66244475270846004</v>
      </c>
      <c r="J817" s="3">
        <v>0.52468402532014302</v>
      </c>
      <c r="K817" s="3">
        <v>0.87443745136260898</v>
      </c>
      <c r="L817" s="3">
        <v>0.28485983610153198</v>
      </c>
      <c r="M817" s="3">
        <v>0.95485222339630105</v>
      </c>
      <c r="N817" s="3">
        <v>0.779319107532501</v>
      </c>
      <c r="O817" s="3">
        <v>0.90647204035633699</v>
      </c>
      <c r="P817" s="3">
        <v>0.83571257336620197</v>
      </c>
    </row>
    <row r="818" spans="1:16" x14ac:dyDescent="0.2">
      <c r="A818" s="3">
        <v>816</v>
      </c>
      <c r="B818" s="3" t="s">
        <v>827</v>
      </c>
      <c r="C818" s="3">
        <v>5559.0704411999996</v>
      </c>
      <c r="D818" s="3">
        <v>821.52210564901304</v>
      </c>
      <c r="E818" s="3">
        <v>5251.6062334999997</v>
      </c>
      <c r="F818" s="3">
        <v>710.95077176578798</v>
      </c>
      <c r="G818" s="3">
        <v>18</v>
      </c>
      <c r="H818" s="3">
        <v>0.662337662337662</v>
      </c>
      <c r="I818" s="3">
        <v>0.28300182958520698</v>
      </c>
      <c r="J818" s="3">
        <v>0.78398890058476201</v>
      </c>
      <c r="K818" s="3">
        <v>0.88124269247054998</v>
      </c>
      <c r="L818" s="3">
        <v>0.31498038768768299</v>
      </c>
      <c r="M818" s="3">
        <v>0.92371696233749301</v>
      </c>
      <c r="N818" s="3">
        <v>0.53252589702606201</v>
      </c>
      <c r="O818" s="3">
        <v>0.90647204035633699</v>
      </c>
      <c r="P818" s="3">
        <v>0.922077854665032</v>
      </c>
    </row>
    <row r="819" spans="1:16" x14ac:dyDescent="0.2">
      <c r="A819" s="3">
        <v>817</v>
      </c>
      <c r="B819" s="3" t="s">
        <v>828</v>
      </c>
      <c r="C819" s="3">
        <v>4218.1041052</v>
      </c>
      <c r="D819" s="3">
        <v>639.71238025895298</v>
      </c>
      <c r="E819" s="3">
        <v>3352.39636116666</v>
      </c>
      <c r="F819" s="3">
        <v>674.54749150938005</v>
      </c>
      <c r="G819" s="3">
        <v>19</v>
      </c>
      <c r="H819" s="3">
        <v>0.53679653679653605</v>
      </c>
      <c r="I819" s="3">
        <v>0.93122054949038502</v>
      </c>
      <c r="J819" s="3">
        <v>0.37612423166676201</v>
      </c>
      <c r="K819" s="3">
        <v>0.67460691928863503</v>
      </c>
      <c r="L819" s="3">
        <v>5.0969044677913102E-3</v>
      </c>
      <c r="M819" s="3">
        <v>0.97464174032211304</v>
      </c>
      <c r="N819" s="3">
        <v>0.922035992145538</v>
      </c>
      <c r="O819" s="3">
        <v>0.86979947645309597</v>
      </c>
      <c r="P819" s="3">
        <v>0.81771054632738605</v>
      </c>
    </row>
    <row r="820" spans="1:16" x14ac:dyDescent="0.2">
      <c r="A820" s="3">
        <v>818</v>
      </c>
      <c r="B820" s="3" t="s">
        <v>829</v>
      </c>
      <c r="C820" s="3">
        <v>1397.391083</v>
      </c>
      <c r="D820" s="3">
        <v>234.368669365058</v>
      </c>
      <c r="E820" s="3">
        <v>1373.44584786666</v>
      </c>
      <c r="F820" s="3">
        <v>325.38514427718297</v>
      </c>
      <c r="G820" s="3">
        <v>17</v>
      </c>
      <c r="H820" s="3">
        <v>0.79220779220779203</v>
      </c>
      <c r="I820" s="3">
        <v>5.9713215613854898E-2</v>
      </c>
      <c r="J820" s="3">
        <v>0.95374382504956801</v>
      </c>
      <c r="K820" s="3">
        <v>0.899172782897949</v>
      </c>
      <c r="L820" s="3">
        <v>0.405330210924148</v>
      </c>
      <c r="M820" s="3">
        <v>0.89551866054534901</v>
      </c>
      <c r="N820" s="3">
        <v>0.34811893105506803</v>
      </c>
      <c r="O820" s="3">
        <v>0.95064935064934997</v>
      </c>
      <c r="P820" s="3">
        <v>0.99203146244960905</v>
      </c>
    </row>
    <row r="821" spans="1:16" x14ac:dyDescent="0.2">
      <c r="A821" s="3">
        <v>819</v>
      </c>
      <c r="B821" s="3" t="s">
        <v>830</v>
      </c>
      <c r="C821" s="3">
        <v>2953.5305737999902</v>
      </c>
      <c r="D821" s="3">
        <v>494.13509139287697</v>
      </c>
      <c r="E821" s="3">
        <v>3269.26785833333</v>
      </c>
      <c r="F821" s="3">
        <v>432.77744044069902</v>
      </c>
      <c r="G821" s="3">
        <v>14</v>
      </c>
      <c r="H821" s="3">
        <v>0.93073593073592997</v>
      </c>
      <c r="I821" s="3">
        <v>-0.48067626751512799</v>
      </c>
      <c r="J821" s="3">
        <v>0.64288617569025397</v>
      </c>
      <c r="K821" s="3">
        <v>0.97714668512344305</v>
      </c>
      <c r="L821" s="3">
        <v>0.91880977153777998</v>
      </c>
      <c r="M821" s="3">
        <v>0.92547851800918501</v>
      </c>
      <c r="N821" s="3">
        <v>0.54566442966461104</v>
      </c>
      <c r="O821" s="3">
        <v>0.98674692784808005</v>
      </c>
      <c r="P821" s="3">
        <v>0.86385023496862501</v>
      </c>
    </row>
    <row r="822" spans="1:16" x14ac:dyDescent="0.2">
      <c r="A822" s="3">
        <v>820</v>
      </c>
      <c r="B822" s="3" t="s">
        <v>831</v>
      </c>
      <c r="C822" s="3">
        <v>2922.5585345999998</v>
      </c>
      <c r="D822" s="3">
        <v>453.32941887445799</v>
      </c>
      <c r="E822" s="3">
        <v>3481.4003479999901</v>
      </c>
      <c r="F822" s="3">
        <v>476.02688195342199</v>
      </c>
      <c r="G822" s="3">
        <v>11</v>
      </c>
      <c r="H822" s="3">
        <v>0.53679653679653605</v>
      </c>
      <c r="I822" s="3">
        <v>-0.85014334545356196</v>
      </c>
      <c r="J822" s="3">
        <v>0.41737164781405001</v>
      </c>
      <c r="K822" s="3">
        <v>0.95137792825698797</v>
      </c>
      <c r="L822" s="3">
        <v>0.747028827667236</v>
      </c>
      <c r="M822" s="3">
        <v>0.88896626234054499</v>
      </c>
      <c r="N822" s="3">
        <v>0.31280684471130299</v>
      </c>
      <c r="O822" s="3">
        <v>0.86979947645309597</v>
      </c>
      <c r="P822" s="3">
        <v>0.82965800706756399</v>
      </c>
    </row>
    <row r="823" spans="1:16" x14ac:dyDescent="0.2">
      <c r="A823" s="3">
        <v>821</v>
      </c>
      <c r="B823" s="3" t="s">
        <v>832</v>
      </c>
      <c r="C823" s="3">
        <v>4421.9112148000004</v>
      </c>
      <c r="D823" s="3">
        <v>717.30876379843403</v>
      </c>
      <c r="E823" s="3">
        <v>6576.9635823333301</v>
      </c>
      <c r="F823" s="3">
        <v>1358.0513850698301</v>
      </c>
      <c r="G823" s="3">
        <v>9</v>
      </c>
      <c r="H823" s="3">
        <v>0.32900432900432802</v>
      </c>
      <c r="I823" s="3">
        <v>-1.4031658521767301</v>
      </c>
      <c r="J823" s="3">
        <v>0.20082462981539201</v>
      </c>
      <c r="K823" s="3">
        <v>0.96740090847015303</v>
      </c>
      <c r="L823" s="3">
        <v>0.85832506418228105</v>
      </c>
      <c r="M823" s="3">
        <v>0.94004523754119795</v>
      </c>
      <c r="N823" s="3">
        <v>0.65956360101699796</v>
      </c>
      <c r="O823" s="3">
        <v>0.81318084900174403</v>
      </c>
      <c r="P823" s="3">
        <v>0.79304949960881699</v>
      </c>
    </row>
    <row r="824" spans="1:16" x14ac:dyDescent="0.2">
      <c r="A824" s="3">
        <v>822</v>
      </c>
      <c r="B824" s="3" t="s">
        <v>833</v>
      </c>
      <c r="C824" s="3">
        <v>941.23445245999903</v>
      </c>
      <c r="D824" s="3">
        <v>228.43312188709001</v>
      </c>
      <c r="E824" s="3">
        <v>1244.8337567333299</v>
      </c>
      <c r="F824" s="3">
        <v>244.341874340716</v>
      </c>
      <c r="G824" s="3">
        <v>9</v>
      </c>
      <c r="H824" s="3">
        <v>0.32900432900432802</v>
      </c>
      <c r="I824" s="3">
        <v>-0.90764398160790205</v>
      </c>
      <c r="J824" s="3">
        <v>0.38776811822073398</v>
      </c>
      <c r="K824" s="3">
        <v>0.98557853698730402</v>
      </c>
      <c r="L824" s="3">
        <v>0.962052881717681</v>
      </c>
      <c r="M824" s="3">
        <v>0.92364156246185303</v>
      </c>
      <c r="N824" s="3">
        <v>0.53196740150451605</v>
      </c>
      <c r="O824" s="3">
        <v>0.81318084900174403</v>
      </c>
      <c r="P824" s="3">
        <v>0.81771054632738605</v>
      </c>
    </row>
    <row r="825" spans="1:16" x14ac:dyDescent="0.2">
      <c r="A825" s="3">
        <v>823</v>
      </c>
      <c r="B825" s="3" t="s">
        <v>834</v>
      </c>
      <c r="C825" s="3">
        <v>7178.1775675999897</v>
      </c>
      <c r="D825" s="3">
        <v>1613.9756837682501</v>
      </c>
      <c r="E825" s="3">
        <v>7065.7179243333303</v>
      </c>
      <c r="F825" s="3">
        <v>957.08729274111602</v>
      </c>
      <c r="G825" s="3">
        <v>16</v>
      </c>
      <c r="H825" s="3">
        <v>0.93073593073592997</v>
      </c>
      <c r="I825" s="3">
        <v>5.9933243878839297E-2</v>
      </c>
      <c r="J825" s="3">
        <v>0.95396990129711901</v>
      </c>
      <c r="K825" s="3">
        <v>0.86372613906860296</v>
      </c>
      <c r="L825" s="3">
        <v>0.241937845945358</v>
      </c>
      <c r="M825" s="3">
        <v>0.89783215522766102</v>
      </c>
      <c r="N825" s="3">
        <v>0.36127489805221502</v>
      </c>
      <c r="O825" s="3">
        <v>0.98674692784808005</v>
      </c>
      <c r="P825" s="3">
        <v>0.99203146244960905</v>
      </c>
    </row>
    <row r="826" spans="1:16" x14ac:dyDescent="0.2">
      <c r="A826" s="3">
        <v>824</v>
      </c>
      <c r="B826" s="3" t="s">
        <v>835</v>
      </c>
      <c r="C826" s="3">
        <v>315.44308324799999</v>
      </c>
      <c r="D826" s="3">
        <v>96.805723163197896</v>
      </c>
      <c r="E826" s="3">
        <v>309.50735076500001</v>
      </c>
      <c r="F826" s="3">
        <v>81.085335655334902</v>
      </c>
      <c r="G826" s="3">
        <v>16</v>
      </c>
      <c r="H826" s="3">
        <v>0.93073593073592997</v>
      </c>
      <c r="I826" s="3">
        <v>4.7005209498047297E-2</v>
      </c>
      <c r="J826" s="3">
        <v>0.96361924382398501</v>
      </c>
      <c r="K826" s="3">
        <v>0.91156345605850198</v>
      </c>
      <c r="L826" s="3">
        <v>0.47704264521598799</v>
      </c>
      <c r="M826" s="3">
        <v>0.91685146093368497</v>
      </c>
      <c r="N826" s="3">
        <v>0.482978224754333</v>
      </c>
      <c r="O826" s="3">
        <v>0.98674692784808005</v>
      </c>
      <c r="P826" s="3">
        <v>0.99203146244960905</v>
      </c>
    </row>
    <row r="827" spans="1:16" x14ac:dyDescent="0.2">
      <c r="A827" s="3">
        <v>825</v>
      </c>
      <c r="B827" s="3" t="s">
        <v>836</v>
      </c>
      <c r="C827" s="3">
        <v>259.52716388200002</v>
      </c>
      <c r="D827" s="3">
        <v>47.320640622935997</v>
      </c>
      <c r="E827" s="3">
        <v>175.92305247833301</v>
      </c>
      <c r="F827" s="3">
        <v>40.701714366503701</v>
      </c>
      <c r="G827" s="3">
        <v>22</v>
      </c>
      <c r="H827" s="3">
        <v>0.246753246753246</v>
      </c>
      <c r="I827" s="3">
        <v>1.3394461648790399</v>
      </c>
      <c r="J827" s="3">
        <v>0.21545070084139001</v>
      </c>
      <c r="K827" s="3">
        <v>0.94992786645889205</v>
      </c>
      <c r="L827" s="3">
        <v>0.73667317628860396</v>
      </c>
      <c r="M827" s="3">
        <v>0.89223033189773504</v>
      </c>
      <c r="N827" s="3">
        <v>0.330039173364639</v>
      </c>
      <c r="O827" s="3">
        <v>0.77685052589995496</v>
      </c>
      <c r="P827" s="3">
        <v>0.79304949960881699</v>
      </c>
    </row>
    <row r="828" spans="1:16" x14ac:dyDescent="0.2">
      <c r="A828" s="3">
        <v>826</v>
      </c>
      <c r="B828" s="3" t="s">
        <v>837</v>
      </c>
      <c r="C828" s="3">
        <v>302.1715686</v>
      </c>
      <c r="D828" s="3">
        <v>56.8442488864344</v>
      </c>
      <c r="E828" s="3">
        <v>227.32464322166601</v>
      </c>
      <c r="F828" s="3">
        <v>45.626770494808198</v>
      </c>
      <c r="G828" s="3">
        <v>22</v>
      </c>
      <c r="H828" s="3">
        <v>0.246753246753246</v>
      </c>
      <c r="I828" s="3">
        <v>1.0268361801312</v>
      </c>
      <c r="J828" s="3">
        <v>0.334116703573129</v>
      </c>
      <c r="K828" s="3">
        <v>0.96250551939010598</v>
      </c>
      <c r="L828" s="3">
        <v>0.82531392574310303</v>
      </c>
      <c r="M828" s="3">
        <v>0.92609447240829401</v>
      </c>
      <c r="N828" s="3">
        <v>0.55029684305190996</v>
      </c>
      <c r="O828" s="3">
        <v>0.77685052589995496</v>
      </c>
      <c r="P828" s="3">
        <v>0.81766631507517096</v>
      </c>
    </row>
    <row r="829" spans="1:16" x14ac:dyDescent="0.2">
      <c r="A829" s="3">
        <v>827</v>
      </c>
      <c r="B829" s="3" t="s">
        <v>838</v>
      </c>
      <c r="C829" s="3">
        <v>640</v>
      </c>
      <c r="D829" s="3">
        <v>426.666666625</v>
      </c>
      <c r="E829" s="3">
        <v>355.55555566666601</v>
      </c>
      <c r="F829" s="3">
        <v>224.87307812668999</v>
      </c>
      <c r="G829" s="3">
        <v>17</v>
      </c>
      <c r="H829" s="3">
        <v>0.74811125941100798</v>
      </c>
      <c r="I829" s="3">
        <v>0.58976782439421804</v>
      </c>
      <c r="J829" s="3">
        <v>0.57635420650504599</v>
      </c>
      <c r="K829" s="3">
        <v>0.77090799808502197</v>
      </c>
      <c r="L829" s="3">
        <v>4.5954354107379899E-2</v>
      </c>
      <c r="M829" s="3">
        <v>0.63989371061324996</v>
      </c>
      <c r="N829" s="3">
        <v>1.3507520779967299E-3</v>
      </c>
      <c r="O829" s="3">
        <v>0.95064935064934997</v>
      </c>
      <c r="P829" s="3">
        <v>0.83606253910454198</v>
      </c>
    </row>
  </sheetData>
  <autoFilter ref="A1:P829" xr:uid="{A4DDAA91-C304-F740-A3B1-8BA70C28C1E8}"/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C51813-30A9-5145-91A5-091804942722}">
  <dimension ref="A1:P197"/>
  <sheetViews>
    <sheetView tabSelected="1" topLeftCell="C1" zoomScale="110" zoomScaleNormal="110" workbookViewId="0">
      <selection activeCell="C6" sqref="C6"/>
    </sheetView>
  </sheetViews>
  <sheetFormatPr baseColWidth="10" defaultRowHeight="16" x14ac:dyDescent="0.2"/>
  <cols>
    <col min="2" max="2" width="48.33203125" customWidth="1"/>
    <col min="11" max="11" width="19.33203125" customWidth="1"/>
    <col min="12" max="12" width="19" customWidth="1"/>
    <col min="14" max="14" width="24.1640625" customWidth="1"/>
  </cols>
  <sheetData>
    <row r="1" spans="1:16" s="1" customFormat="1" ht="51" x14ac:dyDescent="0.2">
      <c r="A1" s="2"/>
      <c r="B1" s="2" t="s">
        <v>0</v>
      </c>
      <c r="C1" s="2" t="s">
        <v>855</v>
      </c>
      <c r="D1" s="2" t="s">
        <v>856</v>
      </c>
      <c r="E1" s="2" t="s">
        <v>1</v>
      </c>
      <c r="F1" s="2" t="s">
        <v>2</v>
      </c>
      <c r="G1" s="2" t="s">
        <v>3</v>
      </c>
      <c r="H1" s="2" t="s">
        <v>4</v>
      </c>
      <c r="I1" s="2" t="s">
        <v>5</v>
      </c>
      <c r="J1" s="2" t="s">
        <v>6</v>
      </c>
      <c r="K1" s="2" t="s">
        <v>857</v>
      </c>
      <c r="L1" s="2" t="s">
        <v>858</v>
      </c>
      <c r="M1" s="2" t="s">
        <v>7</v>
      </c>
      <c r="N1" s="2" t="s">
        <v>8</v>
      </c>
      <c r="O1" s="2" t="s">
        <v>9</v>
      </c>
      <c r="P1" s="2" t="s">
        <v>10</v>
      </c>
    </row>
    <row r="2" spans="1:16" s="5" customFormat="1" x14ac:dyDescent="0.2">
      <c r="A2" s="4">
        <v>62</v>
      </c>
      <c r="B2" s="4" t="s">
        <v>453</v>
      </c>
      <c r="C2" s="4">
        <v>4549.9835899999998</v>
      </c>
      <c r="D2" s="4">
        <v>1096.60641582829</v>
      </c>
      <c r="E2" s="4">
        <v>3175.4311873833299</v>
      </c>
      <c r="F2" s="4">
        <v>878.31555977808102</v>
      </c>
      <c r="G2" s="4">
        <v>26</v>
      </c>
      <c r="H2" s="4">
        <v>5.1948051948051903E-2</v>
      </c>
      <c r="I2" s="4">
        <v>0.97833930839858596</v>
      </c>
      <c r="J2" s="4">
        <v>0.35618943890979499</v>
      </c>
      <c r="K2" s="4">
        <v>0.59222352504730202</v>
      </c>
      <c r="L2" s="4">
        <v>4.9214332830160802E-4</v>
      </c>
      <c r="M2" s="4">
        <v>0.83234256505966098</v>
      </c>
      <c r="N2" s="4">
        <v>0.11250322312116599</v>
      </c>
      <c r="O2" s="4">
        <v>0.53588516746411397</v>
      </c>
      <c r="P2" s="4">
        <v>0.762338322472769</v>
      </c>
    </row>
    <row r="3" spans="1:16" s="5" customFormat="1" x14ac:dyDescent="0.2">
      <c r="A3" s="4">
        <v>52</v>
      </c>
      <c r="B3" s="4" t="s">
        <v>412</v>
      </c>
      <c r="C3" s="4">
        <v>7925.3289655999997</v>
      </c>
      <c r="D3" s="4">
        <v>1389.5675836969001</v>
      </c>
      <c r="E3" s="4">
        <v>6050.1605336666598</v>
      </c>
      <c r="F3" s="4">
        <v>661.91686012161802</v>
      </c>
      <c r="G3" s="4">
        <v>23</v>
      </c>
      <c r="H3" s="4">
        <v>0.177489177489177</v>
      </c>
      <c r="I3" s="4">
        <v>1.2183016143201899</v>
      </c>
      <c r="J3" s="4">
        <v>0.27046693341547501</v>
      </c>
      <c r="K3" s="4">
        <v>0.69550025463104204</v>
      </c>
      <c r="L3" s="4">
        <v>8.5879908874630893E-3</v>
      </c>
      <c r="M3" s="4">
        <v>0.91735672950744596</v>
      </c>
      <c r="N3" s="4">
        <v>0.48653021454811002</v>
      </c>
      <c r="O3" s="4">
        <v>0.66899766899766799</v>
      </c>
      <c r="P3" s="4">
        <v>0.69285783010886903</v>
      </c>
    </row>
    <row r="4" spans="1:16" s="5" customFormat="1" x14ac:dyDescent="0.2">
      <c r="A4" s="4">
        <v>160</v>
      </c>
      <c r="B4" s="4" t="s">
        <v>650</v>
      </c>
      <c r="C4" s="4">
        <v>677.25861355999996</v>
      </c>
      <c r="D4" s="4">
        <v>363.980331980762</v>
      </c>
      <c r="E4" s="4">
        <v>408.69213745666599</v>
      </c>
      <c r="F4" s="4">
        <v>252.50804054029501</v>
      </c>
      <c r="G4" s="4">
        <v>20</v>
      </c>
      <c r="H4" s="4">
        <v>0.410247897691984</v>
      </c>
      <c r="I4" s="4">
        <v>0.60625569082586295</v>
      </c>
      <c r="J4" s="4">
        <v>0.56246353200391996</v>
      </c>
      <c r="K4" s="4">
        <v>0.69760948419570901</v>
      </c>
      <c r="L4" s="4">
        <v>9.0393340215086902E-3</v>
      </c>
      <c r="M4" s="4">
        <v>0.708593249320983</v>
      </c>
      <c r="N4" s="4">
        <v>7.6051661744713697E-3</v>
      </c>
      <c r="O4" s="4">
        <v>0.77064220183486198</v>
      </c>
      <c r="P4" s="4">
        <v>0.82113576625631202</v>
      </c>
    </row>
    <row r="5" spans="1:16" s="5" customFormat="1" x14ac:dyDescent="0.2">
      <c r="A5" s="4">
        <v>66</v>
      </c>
      <c r="B5" s="4" t="s">
        <v>479</v>
      </c>
      <c r="C5" s="4">
        <v>2851.3309771999998</v>
      </c>
      <c r="D5" s="4">
        <v>1083.0819404968599</v>
      </c>
      <c r="E5" s="4">
        <v>1283.4351260666599</v>
      </c>
      <c r="F5" s="4">
        <v>470.41655114488498</v>
      </c>
      <c r="G5" s="4">
        <v>26</v>
      </c>
      <c r="H5" s="4">
        <v>5.1948051948051903E-2</v>
      </c>
      <c r="I5" s="4">
        <v>1.3277919461274601</v>
      </c>
      <c r="J5" s="4">
        <v>0.236733050703576</v>
      </c>
      <c r="K5" s="4">
        <v>0.70849806070327703</v>
      </c>
      <c r="L5" s="4">
        <v>1.17269679903984E-2</v>
      </c>
      <c r="M5" s="4">
        <v>0.73581349849700906</v>
      </c>
      <c r="N5" s="4">
        <v>1.44185815006494E-2</v>
      </c>
      <c r="O5" s="4">
        <v>0.53588516746411397</v>
      </c>
      <c r="P5" s="4">
        <v>0.69285783010886903</v>
      </c>
    </row>
    <row r="6" spans="1:16" s="5" customFormat="1" x14ac:dyDescent="0.2">
      <c r="A6" s="4">
        <v>55</v>
      </c>
      <c r="B6" s="4" t="s">
        <v>418</v>
      </c>
      <c r="C6" s="4">
        <v>7985.18518579999</v>
      </c>
      <c r="D6" s="4">
        <v>3436.8525961087398</v>
      </c>
      <c r="E6" s="4">
        <v>5440.877915</v>
      </c>
      <c r="F6" s="4">
        <v>1221.89842353173</v>
      </c>
      <c r="G6" s="4">
        <v>17</v>
      </c>
      <c r="H6" s="4">
        <v>0.79220779220779203</v>
      </c>
      <c r="I6" s="4">
        <v>0.69752898333126001</v>
      </c>
      <c r="J6" s="4">
        <v>0.51650199831140098</v>
      </c>
      <c r="K6" s="4">
        <v>0.71751767396926802</v>
      </c>
      <c r="L6" s="4">
        <v>1.44744319841265E-2</v>
      </c>
      <c r="M6" s="4">
        <v>0.93246936798095703</v>
      </c>
      <c r="N6" s="4">
        <v>0.59930258989334095</v>
      </c>
      <c r="O6" s="4">
        <v>0.89237199582027105</v>
      </c>
      <c r="P6" s="4">
        <v>0.81063907129215895</v>
      </c>
    </row>
    <row r="7" spans="1:16" s="5" customFormat="1" x14ac:dyDescent="0.2">
      <c r="A7" s="4">
        <v>120</v>
      </c>
      <c r="B7" s="4" t="s">
        <v>574</v>
      </c>
      <c r="C7" s="4">
        <v>6360.2080871999997</v>
      </c>
      <c r="D7" s="4">
        <v>909.89317145190705</v>
      </c>
      <c r="E7" s="4">
        <v>2772.71381833333</v>
      </c>
      <c r="F7" s="4">
        <v>857.38907264608804</v>
      </c>
      <c r="G7" s="4">
        <v>27</v>
      </c>
      <c r="H7" s="4">
        <v>3.03030303030303E-2</v>
      </c>
      <c r="I7" s="4">
        <v>2.86951649341181</v>
      </c>
      <c r="J7" s="4">
        <v>1.9036230618486E-2</v>
      </c>
      <c r="K7" s="4">
        <v>0.741843521595001</v>
      </c>
      <c r="L7" s="4">
        <v>2.4968264624476402E-2</v>
      </c>
      <c r="M7" s="4">
        <v>0.78684753179550104</v>
      </c>
      <c r="N7" s="4">
        <v>4.4610120356082902E-2</v>
      </c>
      <c r="O7" s="4">
        <v>0.53588516746411397</v>
      </c>
      <c r="P7" s="4">
        <v>0.65034722241050602</v>
      </c>
    </row>
    <row r="8" spans="1:16" s="5" customFormat="1" x14ac:dyDescent="0.2">
      <c r="A8" s="4">
        <v>67</v>
      </c>
      <c r="B8" s="4" t="s">
        <v>480</v>
      </c>
      <c r="C8" s="4">
        <v>13986.0293959999</v>
      </c>
      <c r="D8" s="4">
        <v>972.10483710788105</v>
      </c>
      <c r="E8" s="4">
        <v>11223.5328075</v>
      </c>
      <c r="F8" s="4">
        <v>1102.2108093924801</v>
      </c>
      <c r="G8" s="4">
        <v>25</v>
      </c>
      <c r="H8" s="4">
        <v>8.22510822510822E-2</v>
      </c>
      <c r="I8" s="4">
        <v>1.87970329724176</v>
      </c>
      <c r="J8" s="4">
        <v>9.2856631182670707E-2</v>
      </c>
      <c r="K8" s="4">
        <v>0.76809453964233398</v>
      </c>
      <c r="L8" s="4">
        <v>4.34023849666118E-2</v>
      </c>
      <c r="M8" s="4">
        <v>0.88810491561889604</v>
      </c>
      <c r="N8" s="4">
        <v>0.308377414941787</v>
      </c>
      <c r="O8" s="4">
        <v>0.64752791068580495</v>
      </c>
      <c r="P8" s="4">
        <v>0.69285783010886903</v>
      </c>
    </row>
    <row r="9" spans="1:16" s="5" customFormat="1" x14ac:dyDescent="0.2">
      <c r="A9" s="4">
        <v>36</v>
      </c>
      <c r="B9" s="4" t="s">
        <v>383</v>
      </c>
      <c r="C9" s="4">
        <v>6073.5190554000001</v>
      </c>
      <c r="D9" s="4">
        <v>862.18219913037296</v>
      </c>
      <c r="E9" s="4">
        <v>5048.5268608333299</v>
      </c>
      <c r="F9" s="4">
        <v>722.55746557516295</v>
      </c>
      <c r="G9" s="4">
        <v>18</v>
      </c>
      <c r="H9" s="4">
        <v>0.662337662337662</v>
      </c>
      <c r="I9" s="4">
        <v>0.91116809264441501</v>
      </c>
      <c r="J9" s="4">
        <v>0.38786822947310401</v>
      </c>
      <c r="K9" s="4">
        <v>0.77352303266525202</v>
      </c>
      <c r="L9" s="4">
        <v>4.84431646764278E-2</v>
      </c>
      <c r="M9" s="4">
        <v>0.98996895551681496</v>
      </c>
      <c r="N9" s="4">
        <v>0.98909842967987005</v>
      </c>
      <c r="O9" s="4">
        <v>0.89237199582027105</v>
      </c>
      <c r="P9" s="4">
        <v>0.78926513236698304</v>
      </c>
    </row>
    <row r="10" spans="1:16" x14ac:dyDescent="0.2">
      <c r="A10" s="3">
        <v>51</v>
      </c>
      <c r="B10" s="3" t="s">
        <v>410</v>
      </c>
      <c r="C10" s="3">
        <v>5353.8332197999998</v>
      </c>
      <c r="D10" s="3">
        <v>1455.99419188619</v>
      </c>
      <c r="E10" s="3">
        <v>4199.5320991666604</v>
      </c>
      <c r="F10" s="3">
        <v>518.98976458264201</v>
      </c>
      <c r="G10" s="3">
        <v>18</v>
      </c>
      <c r="H10" s="3">
        <v>0.662337662337662</v>
      </c>
      <c r="I10" s="3">
        <v>0.746769464181541</v>
      </c>
      <c r="J10" s="3">
        <v>0.48870420288066602</v>
      </c>
      <c r="K10" s="3">
        <v>0.78185701370239202</v>
      </c>
      <c r="L10" s="3">
        <v>5.7176999747753102E-2</v>
      </c>
      <c r="M10" s="3">
        <v>0.885431587696075</v>
      </c>
      <c r="N10" s="3">
        <v>0.29493877291679299</v>
      </c>
      <c r="O10" s="3">
        <v>0.89237199582027105</v>
      </c>
      <c r="P10" s="3">
        <v>0.81063907129215895</v>
      </c>
    </row>
    <row r="11" spans="1:16" x14ac:dyDescent="0.2">
      <c r="A11" s="3">
        <v>88</v>
      </c>
      <c r="B11" s="3" t="s">
        <v>510</v>
      </c>
      <c r="C11" s="3">
        <v>7211.8480624000003</v>
      </c>
      <c r="D11" s="3">
        <v>3773.5308527206398</v>
      </c>
      <c r="E11" s="3">
        <v>7653.6948318333298</v>
      </c>
      <c r="F11" s="3">
        <v>2856.6813376864502</v>
      </c>
      <c r="G11" s="3">
        <v>12</v>
      </c>
      <c r="H11" s="3">
        <v>0.662337662337662</v>
      </c>
      <c r="I11" s="3">
        <v>-9.3356828859601795E-2</v>
      </c>
      <c r="J11" s="3">
        <v>0.92796199079548702</v>
      </c>
      <c r="K11" s="3">
        <v>0.78466212749481201</v>
      </c>
      <c r="L11" s="3">
        <v>6.0409758239984498E-2</v>
      </c>
      <c r="M11" s="3">
        <v>0.90841281414031905</v>
      </c>
      <c r="N11" s="3">
        <v>0.42603749036788902</v>
      </c>
      <c r="O11" s="3">
        <v>0.89237199582027105</v>
      </c>
      <c r="P11" s="3">
        <v>0.97980894713936395</v>
      </c>
    </row>
    <row r="12" spans="1:16" x14ac:dyDescent="0.2">
      <c r="A12" s="3">
        <v>163</v>
      </c>
      <c r="B12" s="3" t="s">
        <v>657</v>
      </c>
      <c r="C12" s="3">
        <v>1277.07780538</v>
      </c>
      <c r="D12" s="3">
        <v>526.13810847190496</v>
      </c>
      <c r="E12" s="3">
        <v>1334.77447291666</v>
      </c>
      <c r="F12" s="3">
        <v>254.90190665127901</v>
      </c>
      <c r="G12" s="3">
        <v>10</v>
      </c>
      <c r="H12" s="3">
        <v>0.42857142857142799</v>
      </c>
      <c r="I12" s="3">
        <v>-9.86886156099398E-2</v>
      </c>
      <c r="J12" s="3">
        <v>0.92468504926356998</v>
      </c>
      <c r="K12" s="3">
        <v>0.78814369440078702</v>
      </c>
      <c r="L12" s="3">
        <v>6.4641818404197596E-2</v>
      </c>
      <c r="M12" s="3">
        <v>0.977281033992767</v>
      </c>
      <c r="N12" s="3">
        <v>0.93727201223373402</v>
      </c>
      <c r="O12" s="3">
        <v>0.77064220183486198</v>
      </c>
      <c r="P12" s="3">
        <v>0.97980894713936395</v>
      </c>
    </row>
    <row r="13" spans="1:16" x14ac:dyDescent="0.2">
      <c r="A13" s="3">
        <v>99</v>
      </c>
      <c r="B13" s="3" t="s">
        <v>534</v>
      </c>
      <c r="C13" s="3">
        <v>8718.3255645999998</v>
      </c>
      <c r="D13" s="3">
        <v>665.791362373119</v>
      </c>
      <c r="E13" s="3">
        <v>6927.6028971666601</v>
      </c>
      <c r="F13" s="3">
        <v>875.10843611317705</v>
      </c>
      <c r="G13" s="3">
        <v>26</v>
      </c>
      <c r="H13" s="3">
        <v>5.1948051948051903E-2</v>
      </c>
      <c r="I13" s="3">
        <v>1.6285402366597901</v>
      </c>
      <c r="J13" s="3">
        <v>0.13867898986837601</v>
      </c>
      <c r="K13" s="3">
        <v>0.78860950469970703</v>
      </c>
      <c r="L13" s="3">
        <v>6.5227039158344199E-2</v>
      </c>
      <c r="M13" s="3">
        <v>0.77046138048171997</v>
      </c>
      <c r="N13" s="3">
        <v>3.1357675790786702E-2</v>
      </c>
      <c r="O13" s="3">
        <v>0.53588516746411397</v>
      </c>
      <c r="P13" s="3">
        <v>0.69285783010886903</v>
      </c>
    </row>
    <row r="14" spans="1:16" x14ac:dyDescent="0.2">
      <c r="A14" s="3">
        <v>74</v>
      </c>
      <c r="B14" s="3" t="s">
        <v>495</v>
      </c>
      <c r="C14" s="3">
        <v>8055.2155149999899</v>
      </c>
      <c r="D14" s="3">
        <v>1520.4259765542499</v>
      </c>
      <c r="E14" s="3">
        <v>7630.1311495</v>
      </c>
      <c r="F14" s="3">
        <v>1475.27113506973</v>
      </c>
      <c r="G14" s="3">
        <v>15</v>
      </c>
      <c r="H14" s="3">
        <v>1</v>
      </c>
      <c r="I14" s="3">
        <v>0.20065172531991299</v>
      </c>
      <c r="J14" s="3">
        <v>0.84552043849681602</v>
      </c>
      <c r="K14" s="3">
        <v>0.78949028253555298</v>
      </c>
      <c r="L14" s="3">
        <v>6.6346190869808197E-2</v>
      </c>
      <c r="M14" s="3">
        <v>0.94224107265472401</v>
      </c>
      <c r="N14" s="3">
        <v>0.67730379104614202</v>
      </c>
      <c r="O14" s="3">
        <v>1</v>
      </c>
      <c r="P14" s="3">
        <v>0.97110512776383895</v>
      </c>
    </row>
    <row r="15" spans="1:16" x14ac:dyDescent="0.2">
      <c r="A15" s="3">
        <v>162</v>
      </c>
      <c r="B15" s="3" t="s">
        <v>654</v>
      </c>
      <c r="C15" s="3">
        <v>1128.0630865400001</v>
      </c>
      <c r="D15" s="3">
        <v>216.825057727277</v>
      </c>
      <c r="E15" s="3">
        <v>1019.07880855</v>
      </c>
      <c r="F15" s="3">
        <v>225.76526813883299</v>
      </c>
      <c r="G15" s="3">
        <v>17</v>
      </c>
      <c r="H15" s="3">
        <v>0.79220779220779203</v>
      </c>
      <c r="I15" s="3">
        <v>0.348167595259333</v>
      </c>
      <c r="J15" s="3">
        <v>0.73575917029050097</v>
      </c>
      <c r="K15" s="3">
        <v>0.79094862937927202</v>
      </c>
      <c r="L15" s="3">
        <v>6.8235762417316395E-2</v>
      </c>
      <c r="M15" s="3">
        <v>0.94171130657196001</v>
      </c>
      <c r="N15" s="3">
        <v>0.67301636934280396</v>
      </c>
      <c r="O15" s="3">
        <v>0.89237199582027105</v>
      </c>
      <c r="P15" s="3">
        <v>0.89652922018467296</v>
      </c>
    </row>
    <row r="16" spans="1:16" x14ac:dyDescent="0.2">
      <c r="A16" s="3">
        <v>63</v>
      </c>
      <c r="B16" s="3" t="s">
        <v>462</v>
      </c>
      <c r="C16" s="3">
        <v>3637.1547855999902</v>
      </c>
      <c r="D16" s="3">
        <v>687.10183859657195</v>
      </c>
      <c r="E16" s="3">
        <v>2723.8215289999998</v>
      </c>
      <c r="F16" s="3">
        <v>722.60276836077901</v>
      </c>
      <c r="G16" s="3">
        <v>22</v>
      </c>
      <c r="H16" s="3">
        <v>0.246753246753246</v>
      </c>
      <c r="I16" s="3">
        <v>0.91596415871058301</v>
      </c>
      <c r="J16" s="3">
        <v>0.38365890537953001</v>
      </c>
      <c r="K16" s="3">
        <v>0.79238796234130804</v>
      </c>
      <c r="L16" s="3">
        <v>7.0146068930625902E-2</v>
      </c>
      <c r="M16" s="3">
        <v>0.85434091091155995</v>
      </c>
      <c r="N16" s="3">
        <v>0.170580118894577</v>
      </c>
      <c r="O16" s="3">
        <v>0.69090909090909003</v>
      </c>
      <c r="P16" s="3">
        <v>0.78926513236698304</v>
      </c>
    </row>
    <row r="17" spans="1:16" x14ac:dyDescent="0.2">
      <c r="A17" s="3">
        <v>189</v>
      </c>
      <c r="B17" s="3" t="s">
        <v>694</v>
      </c>
      <c r="C17" s="3">
        <v>812.257075759999</v>
      </c>
      <c r="D17" s="3">
        <v>107.895958529033</v>
      </c>
      <c r="E17" s="3">
        <v>513.18126410000002</v>
      </c>
      <c r="F17" s="3">
        <v>33.167975377387997</v>
      </c>
      <c r="G17" s="3">
        <v>27</v>
      </c>
      <c r="H17" s="3">
        <v>3.03030303030303E-2</v>
      </c>
      <c r="I17" s="3">
        <v>2.6495273841146401</v>
      </c>
      <c r="J17" s="3">
        <v>4.7767094910313702E-2</v>
      </c>
      <c r="K17" s="3">
        <v>0.79365640878677302</v>
      </c>
      <c r="L17" s="3">
        <v>7.1867629885673495E-2</v>
      </c>
      <c r="M17" s="3">
        <v>0.68643903732299805</v>
      </c>
      <c r="N17" s="3">
        <v>4.4343122281134103E-3</v>
      </c>
      <c r="O17" s="3">
        <v>0.53588516746411397</v>
      </c>
      <c r="P17" s="3">
        <v>0.65034722241050602</v>
      </c>
    </row>
    <row r="18" spans="1:16" x14ac:dyDescent="0.2">
      <c r="A18" s="3">
        <v>192</v>
      </c>
      <c r="B18" s="3" t="s">
        <v>701</v>
      </c>
      <c r="C18" s="3">
        <v>1484.021248</v>
      </c>
      <c r="D18" s="3">
        <v>289.32755190729699</v>
      </c>
      <c r="E18" s="3">
        <v>1505.90385305</v>
      </c>
      <c r="F18" s="3">
        <v>352.84515184857599</v>
      </c>
      <c r="G18" s="3">
        <v>16</v>
      </c>
      <c r="H18" s="3">
        <v>0.93073593073592997</v>
      </c>
      <c r="I18" s="3">
        <v>-4.7956567489890099E-2</v>
      </c>
      <c r="J18" s="3">
        <v>0.962805686811394</v>
      </c>
      <c r="K18" s="3">
        <v>0.797440946102142</v>
      </c>
      <c r="L18" s="3">
        <v>7.7222302556037903E-2</v>
      </c>
      <c r="M18" s="3">
        <v>0.89932572841644198</v>
      </c>
      <c r="N18" s="3">
        <v>0.36995992064476002</v>
      </c>
      <c r="O18" s="3">
        <v>0.98607698607698602</v>
      </c>
      <c r="P18" s="3">
        <v>0.989723070448563</v>
      </c>
    </row>
    <row r="19" spans="1:16" x14ac:dyDescent="0.2">
      <c r="A19" s="3">
        <v>45</v>
      </c>
      <c r="B19" s="3" t="s">
        <v>398</v>
      </c>
      <c r="C19" s="3">
        <v>7124.3052333999904</v>
      </c>
      <c r="D19" s="3">
        <v>1165.0914247491701</v>
      </c>
      <c r="E19" s="3">
        <v>5092.4802933333303</v>
      </c>
      <c r="F19" s="3">
        <v>708.52473620082196</v>
      </c>
      <c r="G19" s="3">
        <v>23</v>
      </c>
      <c r="H19" s="3">
        <v>0.177489177489177</v>
      </c>
      <c r="I19" s="3">
        <v>1.49002851554045</v>
      </c>
      <c r="J19" s="3">
        <v>0.18129002668310801</v>
      </c>
      <c r="K19" s="3">
        <v>0.801824331283569</v>
      </c>
      <c r="L19" s="3">
        <v>8.3849571645259802E-2</v>
      </c>
      <c r="M19" s="3">
        <v>0.89341366291046098</v>
      </c>
      <c r="N19" s="3">
        <v>0.33646199107170099</v>
      </c>
      <c r="O19" s="3">
        <v>0.66899766899766799</v>
      </c>
      <c r="P19" s="3">
        <v>0.69285783010886903</v>
      </c>
    </row>
    <row r="20" spans="1:16" x14ac:dyDescent="0.2">
      <c r="A20" s="3">
        <v>17</v>
      </c>
      <c r="B20" s="3" t="s">
        <v>311</v>
      </c>
      <c r="C20" s="3">
        <v>4931.8363105999997</v>
      </c>
      <c r="D20" s="3">
        <v>1701.13187333424</v>
      </c>
      <c r="E20" s="3">
        <v>4930.74307399999</v>
      </c>
      <c r="F20" s="3">
        <v>1183.3798526799601</v>
      </c>
      <c r="G20" s="3">
        <v>15</v>
      </c>
      <c r="H20" s="3">
        <v>1</v>
      </c>
      <c r="I20" s="3">
        <v>5.2755911546586401E-4</v>
      </c>
      <c r="J20" s="3">
        <v>0.99959297727028595</v>
      </c>
      <c r="K20" s="3">
        <v>0.80235499143600397</v>
      </c>
      <c r="L20" s="3">
        <v>8.4684051573276506E-2</v>
      </c>
      <c r="M20" s="3">
        <v>0.98526740074157704</v>
      </c>
      <c r="N20" s="3">
        <v>0.97454786300659102</v>
      </c>
      <c r="O20" s="3">
        <v>1</v>
      </c>
      <c r="P20" s="3">
        <v>0.99959297727028595</v>
      </c>
    </row>
    <row r="21" spans="1:16" x14ac:dyDescent="0.2">
      <c r="A21" s="3">
        <v>113</v>
      </c>
      <c r="B21" s="3" t="s">
        <v>554</v>
      </c>
      <c r="C21" s="3">
        <v>10029.1101918</v>
      </c>
      <c r="D21" s="3">
        <v>719.66831279356904</v>
      </c>
      <c r="E21" s="3">
        <v>9409.8023071666594</v>
      </c>
      <c r="F21" s="3">
        <v>626.39116879263804</v>
      </c>
      <c r="G21" s="3">
        <v>20</v>
      </c>
      <c r="H21" s="3">
        <v>0.42857142857142799</v>
      </c>
      <c r="I21" s="3">
        <v>0.64910822246414401</v>
      </c>
      <c r="J21" s="3">
        <v>0.53347460058478802</v>
      </c>
      <c r="K21" s="3">
        <v>0.80417883396148604</v>
      </c>
      <c r="L21" s="3">
        <v>8.7606422603130299E-2</v>
      </c>
      <c r="M21" s="3">
        <v>0.930286765098571</v>
      </c>
      <c r="N21" s="3">
        <v>0.58231824636459295</v>
      </c>
      <c r="O21" s="3">
        <v>0.77064220183486198</v>
      </c>
      <c r="P21" s="3">
        <v>0.81063907129215895</v>
      </c>
    </row>
    <row r="22" spans="1:16" x14ac:dyDescent="0.2">
      <c r="A22" s="3">
        <v>6</v>
      </c>
      <c r="B22" s="3" t="s">
        <v>137</v>
      </c>
      <c r="C22" s="3">
        <v>31504.562339999899</v>
      </c>
      <c r="D22" s="3">
        <v>2374.47783648107</v>
      </c>
      <c r="E22" s="3">
        <v>31471.5879983333</v>
      </c>
      <c r="F22" s="3">
        <v>2372.6167156919</v>
      </c>
      <c r="G22" s="3">
        <v>19</v>
      </c>
      <c r="H22" s="3">
        <v>0.53679653679653605</v>
      </c>
      <c r="I22" s="3">
        <v>9.8234313850092299E-3</v>
      </c>
      <c r="J22" s="3">
        <v>0.99237913550515899</v>
      </c>
      <c r="K22" s="3">
        <v>0.80778658390045099</v>
      </c>
      <c r="L22" s="3">
        <v>9.3641616404056494E-2</v>
      </c>
      <c r="M22" s="3">
        <v>0.84263497591018599</v>
      </c>
      <c r="N22" s="3">
        <v>0.13706359267234799</v>
      </c>
      <c r="O22" s="3">
        <v>0.83501683501683499</v>
      </c>
      <c r="P22" s="3">
        <v>0.99959297727028595</v>
      </c>
    </row>
    <row r="23" spans="1:16" x14ac:dyDescent="0.2">
      <c r="A23" s="3">
        <v>65</v>
      </c>
      <c r="B23" s="3" t="s">
        <v>472</v>
      </c>
      <c r="C23" s="3">
        <v>4663.2722540000004</v>
      </c>
      <c r="D23" s="3">
        <v>856.67877507008905</v>
      </c>
      <c r="E23" s="3">
        <v>3574.7272486666602</v>
      </c>
      <c r="F23" s="3">
        <v>924.82952090353899</v>
      </c>
      <c r="G23" s="3">
        <v>22</v>
      </c>
      <c r="H23" s="3">
        <v>0.246753246753246</v>
      </c>
      <c r="I23" s="3">
        <v>0.86348738143481896</v>
      </c>
      <c r="J23" s="3">
        <v>0.41031695245685401</v>
      </c>
      <c r="K23" s="3">
        <v>0.80937111377715998</v>
      </c>
      <c r="L23" s="3">
        <v>9.6402287483215304E-2</v>
      </c>
      <c r="M23" s="3">
        <v>0.82477307319641102</v>
      </c>
      <c r="N23" s="3">
        <v>9.7012981772422693E-2</v>
      </c>
      <c r="O23" s="3">
        <v>0.69090909090909003</v>
      </c>
      <c r="P23" s="3">
        <v>0.81063907129215895</v>
      </c>
    </row>
    <row r="24" spans="1:16" x14ac:dyDescent="0.2">
      <c r="A24" s="3">
        <v>137</v>
      </c>
      <c r="B24" s="3" t="s">
        <v>620</v>
      </c>
      <c r="C24" s="3">
        <v>399.35384391999997</v>
      </c>
      <c r="D24" s="3">
        <v>112.81725900066</v>
      </c>
      <c r="E24" s="3">
        <v>359.49173404999902</v>
      </c>
      <c r="F24" s="3">
        <v>91.296813745689306</v>
      </c>
      <c r="G24" s="3">
        <v>15</v>
      </c>
      <c r="H24" s="3">
        <v>1</v>
      </c>
      <c r="I24" s="3">
        <v>0.27466403479842599</v>
      </c>
      <c r="J24" s="3">
        <v>0.79040355345048097</v>
      </c>
      <c r="K24" s="3">
        <v>0.81196653842926003</v>
      </c>
      <c r="L24" s="3">
        <v>0.10107371956110001</v>
      </c>
      <c r="M24" s="3">
        <v>0.89440542459487904</v>
      </c>
      <c r="N24" s="3">
        <v>0.34191706776618902</v>
      </c>
      <c r="O24" s="3">
        <v>1</v>
      </c>
      <c r="P24" s="3">
        <v>0.94462863705057498</v>
      </c>
    </row>
    <row r="25" spans="1:16" x14ac:dyDescent="0.2">
      <c r="A25" s="3">
        <v>109</v>
      </c>
      <c r="B25" s="3" t="s">
        <v>549</v>
      </c>
      <c r="C25" s="3">
        <v>14291.766292</v>
      </c>
      <c r="D25" s="3">
        <v>1231.43896611112</v>
      </c>
      <c r="E25" s="3">
        <v>16322.209268333299</v>
      </c>
      <c r="F25" s="3">
        <v>1722.4102915369799</v>
      </c>
      <c r="G25" s="3">
        <v>10</v>
      </c>
      <c r="H25" s="3">
        <v>0.42857142857142799</v>
      </c>
      <c r="I25" s="3">
        <v>-0.95895822433516897</v>
      </c>
      <c r="J25" s="3">
        <v>0.36374071087430698</v>
      </c>
      <c r="K25" s="3">
        <v>0.81514024734497004</v>
      </c>
      <c r="L25" s="3">
        <v>0.10704579204320901</v>
      </c>
      <c r="M25" s="3">
        <v>0.87977796792983998</v>
      </c>
      <c r="N25" s="3">
        <v>0.26803922653198198</v>
      </c>
      <c r="O25" s="3">
        <v>0.77064220183486198</v>
      </c>
      <c r="P25" s="3">
        <v>0.76659332614370201</v>
      </c>
    </row>
    <row r="26" spans="1:16" x14ac:dyDescent="0.2">
      <c r="A26" s="3">
        <v>26</v>
      </c>
      <c r="B26" s="3" t="s">
        <v>332</v>
      </c>
      <c r="C26" s="3">
        <v>10738.0963989999</v>
      </c>
      <c r="D26" s="3">
        <v>1024.1690892530701</v>
      </c>
      <c r="E26" s="3">
        <v>10194.972768166601</v>
      </c>
      <c r="F26" s="3">
        <v>1254.7430156283101</v>
      </c>
      <c r="G26" s="3">
        <v>19</v>
      </c>
      <c r="H26" s="3">
        <v>0.53679653679653605</v>
      </c>
      <c r="I26" s="3">
        <v>0.33533163318491699</v>
      </c>
      <c r="J26" s="3">
        <v>0.74511972242019997</v>
      </c>
      <c r="K26" s="3">
        <v>0.81945049762725797</v>
      </c>
      <c r="L26" s="3">
        <v>0.11563234031200401</v>
      </c>
      <c r="M26" s="3">
        <v>0.96413904428482</v>
      </c>
      <c r="N26" s="3">
        <v>0.85100150108337402</v>
      </c>
      <c r="O26" s="3">
        <v>0.83501683501683499</v>
      </c>
      <c r="P26" s="3">
        <v>0.89777085858213301</v>
      </c>
    </row>
    <row r="27" spans="1:16" x14ac:dyDescent="0.2">
      <c r="A27" s="3">
        <v>153</v>
      </c>
      <c r="B27" s="3" t="s">
        <v>641</v>
      </c>
      <c r="C27" s="3">
        <v>11321.884086599999</v>
      </c>
      <c r="D27" s="3">
        <v>926.83720012275296</v>
      </c>
      <c r="E27" s="3">
        <v>6799.9396953999903</v>
      </c>
      <c r="F27" s="3">
        <v>1624.0547964462301</v>
      </c>
      <c r="G27" s="3">
        <v>26</v>
      </c>
      <c r="H27" s="3">
        <v>5.1948051948051903E-2</v>
      </c>
      <c r="I27" s="3">
        <v>2.4182623233956502</v>
      </c>
      <c r="J27" s="3">
        <v>4.2881725943099497E-2</v>
      </c>
      <c r="K27" s="3">
        <v>0.81946432590484597</v>
      </c>
      <c r="L27" s="3">
        <v>0.115660637617111</v>
      </c>
      <c r="M27" s="3">
        <v>0.95782196521759</v>
      </c>
      <c r="N27" s="3">
        <v>0.80280721187591497</v>
      </c>
      <c r="O27" s="3">
        <v>0.53588516746411397</v>
      </c>
      <c r="P27" s="3">
        <v>0.65034722241050602</v>
      </c>
    </row>
    <row r="28" spans="1:16" x14ac:dyDescent="0.2">
      <c r="A28" s="3">
        <v>183</v>
      </c>
      <c r="B28" s="3" t="s">
        <v>682</v>
      </c>
      <c r="C28" s="3">
        <v>2380.0164872</v>
      </c>
      <c r="D28" s="3">
        <v>496.268646664333</v>
      </c>
      <c r="E28" s="3">
        <v>1564.7183527833299</v>
      </c>
      <c r="F28" s="3">
        <v>323.918035286703</v>
      </c>
      <c r="G28" s="3">
        <v>22</v>
      </c>
      <c r="H28" s="3">
        <v>0.246753246753246</v>
      </c>
      <c r="I28" s="3">
        <v>1.3757382651922201</v>
      </c>
      <c r="J28" s="3">
        <v>0.21071603269063999</v>
      </c>
      <c r="K28" s="3">
        <v>0.81984436511993397</v>
      </c>
      <c r="L28" s="3">
        <v>0.116445012390613</v>
      </c>
      <c r="M28" s="3">
        <v>0.93299555778503396</v>
      </c>
      <c r="N28" s="3">
        <v>0.60342603921890203</v>
      </c>
      <c r="O28" s="3">
        <v>0.69090909090909003</v>
      </c>
      <c r="P28" s="3">
        <v>0.69285783010886903</v>
      </c>
    </row>
    <row r="29" spans="1:16" x14ac:dyDescent="0.2">
      <c r="A29" s="3">
        <v>123</v>
      </c>
      <c r="B29" s="3" t="s">
        <v>578</v>
      </c>
      <c r="C29" s="3">
        <v>16523.541141999998</v>
      </c>
      <c r="D29" s="3">
        <v>2699.43375557939</v>
      </c>
      <c r="E29" s="3">
        <v>16090.107551666601</v>
      </c>
      <c r="F29" s="3">
        <v>2247.6466496132798</v>
      </c>
      <c r="G29" s="3">
        <v>15</v>
      </c>
      <c r="H29" s="3">
        <v>1</v>
      </c>
      <c r="I29" s="3">
        <v>0.123391453799763</v>
      </c>
      <c r="J29" s="3">
        <v>0.90473870881485496</v>
      </c>
      <c r="K29" s="3">
        <v>0.82039439678192105</v>
      </c>
      <c r="L29" s="3">
        <v>0.117588110268116</v>
      </c>
      <c r="M29" s="3">
        <v>0.75238394737243597</v>
      </c>
      <c r="N29" s="3">
        <v>2.1017665043473199E-2</v>
      </c>
      <c r="O29" s="3">
        <v>1</v>
      </c>
      <c r="P29" s="3">
        <v>0.97980894713936395</v>
      </c>
    </row>
    <row r="30" spans="1:16" x14ac:dyDescent="0.2">
      <c r="A30" s="3">
        <v>148</v>
      </c>
      <c r="B30" s="3" t="s">
        <v>635</v>
      </c>
      <c r="C30" s="3">
        <v>980.74787541999899</v>
      </c>
      <c r="D30" s="3">
        <v>92.735498947913797</v>
      </c>
      <c r="E30" s="3">
        <v>803.25955468333302</v>
      </c>
      <c r="F30" s="3">
        <v>123.56916894154401</v>
      </c>
      <c r="G30" s="3">
        <v>19</v>
      </c>
      <c r="H30" s="3">
        <v>0.53679653679653605</v>
      </c>
      <c r="I30" s="3">
        <v>1.1488166917589</v>
      </c>
      <c r="J30" s="3">
        <v>0.28106873316522701</v>
      </c>
      <c r="K30" s="3">
        <v>0.82187074422836304</v>
      </c>
      <c r="L30" s="3">
        <v>0.12070307880639999</v>
      </c>
      <c r="M30" s="3">
        <v>0.97018647193908603</v>
      </c>
      <c r="N30" s="3">
        <v>0.89368480443954401</v>
      </c>
      <c r="O30" s="3">
        <v>0.83501683501683499</v>
      </c>
      <c r="P30" s="3">
        <v>0.70627527821005898</v>
      </c>
    </row>
    <row r="31" spans="1:16" x14ac:dyDescent="0.2">
      <c r="A31" s="3">
        <v>35</v>
      </c>
      <c r="B31" s="3" t="s">
        <v>378</v>
      </c>
      <c r="C31" s="3">
        <v>18351.064785999999</v>
      </c>
      <c r="D31" s="3">
        <v>874.66109633331803</v>
      </c>
      <c r="E31" s="3">
        <v>14329.447891666599</v>
      </c>
      <c r="F31" s="3">
        <v>1125.64152594549</v>
      </c>
      <c r="G31" s="3">
        <v>24</v>
      </c>
      <c r="H31" s="3">
        <v>0.12554112554112501</v>
      </c>
      <c r="I31" s="3">
        <v>2.8211622561455001</v>
      </c>
      <c r="J31" s="3">
        <v>2.0368807546629401E-2</v>
      </c>
      <c r="K31" s="3">
        <v>0.82265168428420998</v>
      </c>
      <c r="L31" s="3">
        <v>0.122378580272197</v>
      </c>
      <c r="M31" s="3">
        <v>0.84667754173278797</v>
      </c>
      <c r="N31" s="3">
        <v>0.147925674915313</v>
      </c>
      <c r="O31" s="3">
        <v>0.64752791068580495</v>
      </c>
      <c r="P31" s="3">
        <v>0.65034722241050602</v>
      </c>
    </row>
    <row r="32" spans="1:16" x14ac:dyDescent="0.2">
      <c r="A32" s="3">
        <v>30</v>
      </c>
      <c r="B32" s="3" t="s">
        <v>370</v>
      </c>
      <c r="C32" s="3">
        <v>12682.728505999999</v>
      </c>
      <c r="D32" s="3">
        <v>1373.27506317401</v>
      </c>
      <c r="E32" s="3">
        <v>10176.6956411666</v>
      </c>
      <c r="F32" s="3">
        <v>981.76805084637499</v>
      </c>
      <c r="G32" s="3">
        <v>21</v>
      </c>
      <c r="H32" s="3">
        <v>0.32900432900432802</v>
      </c>
      <c r="I32" s="3">
        <v>1.48451011007216</v>
      </c>
      <c r="J32" s="3">
        <v>0.178154140274178</v>
      </c>
      <c r="K32" s="3">
        <v>0.82286143302917403</v>
      </c>
      <c r="L32" s="3">
        <v>0.122831806540489</v>
      </c>
      <c r="M32" s="3">
        <v>0.89045780897140503</v>
      </c>
      <c r="N32" s="3">
        <v>0.32059347629547102</v>
      </c>
      <c r="O32" s="3">
        <v>0.73278236914600503</v>
      </c>
      <c r="P32" s="3">
        <v>0.69285783010886903</v>
      </c>
    </row>
    <row r="33" spans="1:16" x14ac:dyDescent="0.2">
      <c r="A33" s="3">
        <v>104</v>
      </c>
      <c r="B33" s="3" t="s">
        <v>539</v>
      </c>
      <c r="C33" s="3">
        <v>6160.4185219999999</v>
      </c>
      <c r="D33" s="3">
        <v>642.88181545158704</v>
      </c>
      <c r="E33" s="3">
        <v>4733.5173050000003</v>
      </c>
      <c r="F33" s="3">
        <v>1010.37103007036</v>
      </c>
      <c r="G33" s="3">
        <v>21</v>
      </c>
      <c r="H33" s="3">
        <v>0.32900432900432802</v>
      </c>
      <c r="I33" s="3">
        <v>1.19150845212319</v>
      </c>
      <c r="J33" s="3">
        <v>0.26683559463825601</v>
      </c>
      <c r="K33" s="3">
        <v>0.82515907287597601</v>
      </c>
      <c r="L33" s="3">
        <v>0.12789058685302701</v>
      </c>
      <c r="M33" s="3">
        <v>0.96216320991516102</v>
      </c>
      <c r="N33" s="3">
        <v>0.83624804019927901</v>
      </c>
      <c r="O33" s="3">
        <v>0.73278236914600503</v>
      </c>
      <c r="P33" s="3">
        <v>0.69285783010886903</v>
      </c>
    </row>
    <row r="34" spans="1:16" x14ac:dyDescent="0.2">
      <c r="A34" s="3">
        <v>48</v>
      </c>
      <c r="B34" s="3" t="s">
        <v>406</v>
      </c>
      <c r="C34" s="3">
        <v>1396.1812443599999</v>
      </c>
      <c r="D34" s="3">
        <v>217.259778288326</v>
      </c>
      <c r="E34" s="3">
        <v>857.74707049999995</v>
      </c>
      <c r="F34" s="3">
        <v>215.74653900668699</v>
      </c>
      <c r="G34" s="3">
        <v>25</v>
      </c>
      <c r="H34" s="3">
        <v>8.22510822510822E-2</v>
      </c>
      <c r="I34" s="3">
        <v>1.7585338385114</v>
      </c>
      <c r="J34" s="3">
        <v>0.112995450307394</v>
      </c>
      <c r="K34" s="3">
        <v>0.82715761661529497</v>
      </c>
      <c r="L34" s="3">
        <v>0.13243146240711201</v>
      </c>
      <c r="M34" s="3">
        <v>0.91428387165069502</v>
      </c>
      <c r="N34" s="3">
        <v>0.46517318487167297</v>
      </c>
      <c r="O34" s="3">
        <v>0.64752791068580495</v>
      </c>
      <c r="P34" s="3">
        <v>0.69285783010886903</v>
      </c>
    </row>
    <row r="35" spans="1:16" x14ac:dyDescent="0.2">
      <c r="A35" s="3">
        <v>97</v>
      </c>
      <c r="B35" s="3" t="s">
        <v>531</v>
      </c>
      <c r="C35" s="3">
        <v>10108.4320104</v>
      </c>
      <c r="D35" s="3">
        <v>768.75413644182402</v>
      </c>
      <c r="E35" s="3">
        <v>8242.3996631666596</v>
      </c>
      <c r="F35" s="3">
        <v>1318.1612596744801</v>
      </c>
      <c r="G35" s="3">
        <v>22</v>
      </c>
      <c r="H35" s="3">
        <v>0.246753246753246</v>
      </c>
      <c r="I35" s="3">
        <v>1.2228637181880699</v>
      </c>
      <c r="J35" s="3">
        <v>0.25684203375833697</v>
      </c>
      <c r="K35" s="3">
        <v>0.82793867588043202</v>
      </c>
      <c r="L35" s="3">
        <v>0.13424223661422699</v>
      </c>
      <c r="M35" s="3">
        <v>0.947970330715179</v>
      </c>
      <c r="N35" s="3">
        <v>0.723818659782409</v>
      </c>
      <c r="O35" s="3">
        <v>0.69090909090909003</v>
      </c>
      <c r="P35" s="3">
        <v>0.69285783010886903</v>
      </c>
    </row>
    <row r="36" spans="1:16" x14ac:dyDescent="0.2">
      <c r="A36" s="3">
        <v>185</v>
      </c>
      <c r="B36" s="3" t="s">
        <v>686</v>
      </c>
      <c r="C36" s="3">
        <v>1587.07849096</v>
      </c>
      <c r="D36" s="3">
        <v>381.887631918186</v>
      </c>
      <c r="E36" s="3">
        <v>929.95980546666601</v>
      </c>
      <c r="F36" s="3">
        <v>287.52219545499503</v>
      </c>
      <c r="G36" s="3">
        <v>21</v>
      </c>
      <c r="H36" s="3">
        <v>0.32900432900432802</v>
      </c>
      <c r="I36" s="3">
        <v>1.3746555660825399</v>
      </c>
      <c r="J36" s="3">
        <v>0.207375052455508</v>
      </c>
      <c r="K36" s="3">
        <v>0.82960736751556396</v>
      </c>
      <c r="L36" s="3">
        <v>0.13818034529685899</v>
      </c>
      <c r="M36" s="3">
        <v>0.77587157487869196</v>
      </c>
      <c r="N36" s="3">
        <v>3.5266246646642602E-2</v>
      </c>
      <c r="O36" s="3">
        <v>0.73278236914600503</v>
      </c>
      <c r="P36" s="3">
        <v>0.69285783010886903</v>
      </c>
    </row>
    <row r="37" spans="1:16" x14ac:dyDescent="0.2">
      <c r="A37" s="3">
        <v>90</v>
      </c>
      <c r="B37" s="3" t="s">
        <v>512</v>
      </c>
      <c r="C37" s="3">
        <v>8123.7082517999997</v>
      </c>
      <c r="D37" s="3">
        <v>776.830482491064</v>
      </c>
      <c r="E37" s="3">
        <v>8904.3287838333308</v>
      </c>
      <c r="F37" s="3">
        <v>823.86207486820399</v>
      </c>
      <c r="G37" s="3">
        <v>11</v>
      </c>
      <c r="H37" s="3">
        <v>0.53679653679653605</v>
      </c>
      <c r="I37" s="3">
        <v>-0.68938155465605</v>
      </c>
      <c r="J37" s="3">
        <v>0.50801276215770097</v>
      </c>
      <c r="K37" s="3">
        <v>0.83622646331787098</v>
      </c>
      <c r="L37" s="3">
        <v>0.15475857257843001</v>
      </c>
      <c r="M37" s="3">
        <v>0.88105875253677302</v>
      </c>
      <c r="N37" s="3">
        <v>0.27395460009574801</v>
      </c>
      <c r="O37" s="3">
        <v>0.83501683501683499</v>
      </c>
      <c r="P37" s="3">
        <v>0.81063907129215895</v>
      </c>
    </row>
    <row r="38" spans="1:16" x14ac:dyDescent="0.2">
      <c r="A38" s="3">
        <v>4</v>
      </c>
      <c r="B38" s="3" t="s">
        <v>101</v>
      </c>
      <c r="C38" s="3">
        <v>9786.2805325999998</v>
      </c>
      <c r="D38" s="3">
        <v>1658.5015959970799</v>
      </c>
      <c r="E38" s="3">
        <v>8242.9752941666593</v>
      </c>
      <c r="F38" s="3">
        <v>1429.8883329021301</v>
      </c>
      <c r="G38" s="3">
        <v>17</v>
      </c>
      <c r="H38" s="3">
        <v>0.79220779220779203</v>
      </c>
      <c r="I38" s="3">
        <v>0.70477111575531703</v>
      </c>
      <c r="J38" s="3">
        <v>0.49995770256543398</v>
      </c>
      <c r="K38" s="3">
        <v>0.83699399232864302</v>
      </c>
      <c r="L38" s="3">
        <v>0.15678286552429199</v>
      </c>
      <c r="M38" s="3">
        <v>0.97424578666687001</v>
      </c>
      <c r="N38" s="3">
        <v>0.91964358091354304</v>
      </c>
      <c r="O38" s="3">
        <v>0.89237199582027105</v>
      </c>
      <c r="P38" s="3">
        <v>0.81063907129215895</v>
      </c>
    </row>
    <row r="39" spans="1:16" x14ac:dyDescent="0.2">
      <c r="A39" s="3">
        <v>49</v>
      </c>
      <c r="B39" s="3" t="s">
        <v>407</v>
      </c>
      <c r="C39" s="3">
        <v>1749.1098416</v>
      </c>
      <c r="D39" s="3">
        <v>345.79996915030102</v>
      </c>
      <c r="E39" s="3">
        <v>1160.7234962</v>
      </c>
      <c r="F39" s="3">
        <v>269.99363908115799</v>
      </c>
      <c r="G39" s="3">
        <v>24</v>
      </c>
      <c r="H39" s="3">
        <v>0.12554112554112501</v>
      </c>
      <c r="I39" s="3">
        <v>1.34114687573138</v>
      </c>
      <c r="J39" s="3">
        <v>0.216751994809986</v>
      </c>
      <c r="K39" s="3">
        <v>0.83714783191680897</v>
      </c>
      <c r="L39" s="3">
        <v>0.157191112637519</v>
      </c>
      <c r="M39" s="3">
        <v>0.91942673921585005</v>
      </c>
      <c r="N39" s="3">
        <v>0.50124174356460505</v>
      </c>
      <c r="O39" s="3">
        <v>0.64752791068580495</v>
      </c>
      <c r="P39" s="3">
        <v>0.69285783010886903</v>
      </c>
    </row>
    <row r="40" spans="1:16" x14ac:dyDescent="0.2">
      <c r="A40" s="3">
        <v>2</v>
      </c>
      <c r="B40" s="3" t="s">
        <v>36</v>
      </c>
      <c r="C40" s="3">
        <v>15540.75506</v>
      </c>
      <c r="D40" s="3">
        <v>2050.4829349750798</v>
      </c>
      <c r="E40" s="3">
        <v>12606.872038666599</v>
      </c>
      <c r="F40" s="3">
        <v>2523.4937292620698</v>
      </c>
      <c r="G40" s="3">
        <v>20</v>
      </c>
      <c r="H40" s="3">
        <v>0.42857142857142799</v>
      </c>
      <c r="I40" s="3">
        <v>0.90230617412994296</v>
      </c>
      <c r="J40" s="3">
        <v>0.390605703263251</v>
      </c>
      <c r="K40" s="3">
        <v>0.83904093503952004</v>
      </c>
      <c r="L40" s="3">
        <v>0.162288323044776</v>
      </c>
      <c r="M40" s="3">
        <v>0.97325778007507302</v>
      </c>
      <c r="N40" s="3">
        <v>0.913560271263122</v>
      </c>
      <c r="O40" s="3">
        <v>0.77064220183486198</v>
      </c>
      <c r="P40" s="3">
        <v>0.78926513236698304</v>
      </c>
    </row>
    <row r="41" spans="1:16" x14ac:dyDescent="0.2">
      <c r="A41" s="3">
        <v>46</v>
      </c>
      <c r="B41" s="3" t="s">
        <v>402</v>
      </c>
      <c r="C41" s="3">
        <v>18011.704479999898</v>
      </c>
      <c r="D41" s="3">
        <v>1739.16526059478</v>
      </c>
      <c r="E41" s="3">
        <v>15485.83315</v>
      </c>
      <c r="F41" s="3">
        <v>1517.9654858619599</v>
      </c>
      <c r="G41" s="3">
        <v>21</v>
      </c>
      <c r="H41" s="3">
        <v>0.32900432900432802</v>
      </c>
      <c r="I41" s="3">
        <v>1.0941876941569899</v>
      </c>
      <c r="J41" s="3">
        <v>0.30397962219499802</v>
      </c>
      <c r="K41" s="3">
        <v>0.83907896280288696</v>
      </c>
      <c r="L41" s="3">
        <v>0.16239206492900801</v>
      </c>
      <c r="M41" s="3">
        <v>0.90701889991760198</v>
      </c>
      <c r="N41" s="3">
        <v>0.41707667708396901</v>
      </c>
      <c r="O41" s="3">
        <v>0.73278236914600503</v>
      </c>
      <c r="P41" s="3">
        <v>0.71852985419994297</v>
      </c>
    </row>
    <row r="42" spans="1:16" x14ac:dyDescent="0.2">
      <c r="A42" s="3">
        <v>151</v>
      </c>
      <c r="B42" s="3" t="s">
        <v>638</v>
      </c>
      <c r="C42" s="3">
        <v>603.45885326200005</v>
      </c>
      <c r="D42" s="3">
        <v>195.48204279915899</v>
      </c>
      <c r="E42" s="3">
        <v>627.08619608333299</v>
      </c>
      <c r="F42" s="3">
        <v>201.71091248514401</v>
      </c>
      <c r="G42" s="3">
        <v>12</v>
      </c>
      <c r="H42" s="3">
        <v>0.64732868458369797</v>
      </c>
      <c r="I42" s="3">
        <v>-8.4115289989815295E-2</v>
      </c>
      <c r="J42" s="3">
        <v>0.93481771997480201</v>
      </c>
      <c r="K42" s="3">
        <v>0.84090816974639804</v>
      </c>
      <c r="L42" s="3">
        <v>0.167447954416275</v>
      </c>
      <c r="M42" s="3">
        <v>0.84881889820098799</v>
      </c>
      <c r="N42" s="3">
        <v>0.15397699177265101</v>
      </c>
      <c r="O42" s="3">
        <v>0.89237199582027105</v>
      </c>
      <c r="P42" s="3">
        <v>0.97980894713936395</v>
      </c>
    </row>
    <row r="43" spans="1:16" x14ac:dyDescent="0.2">
      <c r="A43" s="3">
        <v>29</v>
      </c>
      <c r="B43" s="3" t="s">
        <v>369</v>
      </c>
      <c r="C43" s="3">
        <v>18879.496930000001</v>
      </c>
      <c r="D43" s="3">
        <v>2132.2338285496498</v>
      </c>
      <c r="E43" s="3">
        <v>15488.437379999899</v>
      </c>
      <c r="F43" s="3">
        <v>1651.5577010776501</v>
      </c>
      <c r="G43" s="3">
        <v>21</v>
      </c>
      <c r="H43" s="3">
        <v>0.32900432900432802</v>
      </c>
      <c r="I43" s="3">
        <v>1.2573229977640199</v>
      </c>
      <c r="J43" s="3">
        <v>0.24431372022857401</v>
      </c>
      <c r="K43" s="3">
        <v>0.84189176559448198</v>
      </c>
      <c r="L43" s="3">
        <v>0.170219331979751</v>
      </c>
      <c r="M43" s="3">
        <v>0.85932314395904497</v>
      </c>
      <c r="N43" s="3">
        <v>0.18685615062713601</v>
      </c>
      <c r="O43" s="3">
        <v>0.73278236914600503</v>
      </c>
      <c r="P43" s="3">
        <v>0.69285783010886903</v>
      </c>
    </row>
    <row r="44" spans="1:16" x14ac:dyDescent="0.2">
      <c r="A44" s="3">
        <v>24</v>
      </c>
      <c r="B44" s="3" t="s">
        <v>326</v>
      </c>
      <c r="C44" s="3">
        <v>15926.275455999999</v>
      </c>
      <c r="D44" s="3">
        <v>1509.33057719217</v>
      </c>
      <c r="E44" s="3">
        <v>14101.2394033333</v>
      </c>
      <c r="F44" s="3">
        <v>1095.8294174323401</v>
      </c>
      <c r="G44" s="3">
        <v>19</v>
      </c>
      <c r="H44" s="3">
        <v>0.53679653679653605</v>
      </c>
      <c r="I44" s="3">
        <v>0.97847373119154402</v>
      </c>
      <c r="J44" s="3">
        <v>0.35783227381374799</v>
      </c>
      <c r="K44" s="3">
        <v>0.84207522869110096</v>
      </c>
      <c r="L44" s="3">
        <v>0.170740231871604</v>
      </c>
      <c r="M44" s="3">
        <v>0.94614940881729104</v>
      </c>
      <c r="N44" s="3">
        <v>0.70902454853057795</v>
      </c>
      <c r="O44" s="3">
        <v>0.83501683501683499</v>
      </c>
      <c r="P44" s="3">
        <v>0.762338322472769</v>
      </c>
    </row>
    <row r="45" spans="1:16" x14ac:dyDescent="0.2">
      <c r="A45" s="3">
        <v>187</v>
      </c>
      <c r="B45" s="3" t="s">
        <v>690</v>
      </c>
      <c r="C45" s="3">
        <v>795.11890926000001</v>
      </c>
      <c r="D45" s="3">
        <v>208.98715760051999</v>
      </c>
      <c r="E45" s="3">
        <v>517.74075909999999</v>
      </c>
      <c r="F45" s="3">
        <v>134.30329501704901</v>
      </c>
      <c r="G45" s="3">
        <v>22</v>
      </c>
      <c r="H45" s="3">
        <v>0.246753246753246</v>
      </c>
      <c r="I45" s="3">
        <v>1.1165646987451601</v>
      </c>
      <c r="J45" s="3">
        <v>0.30089830530270201</v>
      </c>
      <c r="K45" s="3">
        <v>0.84222489595413197</v>
      </c>
      <c r="L45" s="3">
        <v>0.17116640508174799</v>
      </c>
      <c r="M45" s="3">
        <v>0.84381645917892401</v>
      </c>
      <c r="N45" s="3">
        <v>0.140163674950599</v>
      </c>
      <c r="O45" s="3">
        <v>0.69090909090909003</v>
      </c>
      <c r="P45" s="3">
        <v>0.71852985419994297</v>
      </c>
    </row>
    <row r="46" spans="1:16" x14ac:dyDescent="0.2">
      <c r="A46" s="3">
        <v>170</v>
      </c>
      <c r="B46" s="3" t="s">
        <v>665</v>
      </c>
      <c r="C46" s="3">
        <v>5155.6375508000001</v>
      </c>
      <c r="D46" s="3">
        <v>745.836959036194</v>
      </c>
      <c r="E46" s="3">
        <v>4181.0435421666598</v>
      </c>
      <c r="F46" s="3">
        <v>1025.9136206998401</v>
      </c>
      <c r="G46" s="3">
        <v>25</v>
      </c>
      <c r="H46" s="3">
        <v>8.22510822510822E-2</v>
      </c>
      <c r="I46" s="3">
        <v>0.76838088366656998</v>
      </c>
      <c r="J46" s="3">
        <v>0.46270171173497698</v>
      </c>
      <c r="K46" s="3">
        <v>0.842237949371337</v>
      </c>
      <c r="L46" s="3">
        <v>0.17120361328125</v>
      </c>
      <c r="M46" s="3">
        <v>0.57346367835998502</v>
      </c>
      <c r="N46" s="3">
        <v>2.1654607553500601E-4</v>
      </c>
      <c r="O46" s="3">
        <v>0.64752791068580495</v>
      </c>
      <c r="P46" s="3">
        <v>0.81063907129215895</v>
      </c>
    </row>
    <row r="47" spans="1:16" x14ac:dyDescent="0.2">
      <c r="A47" s="3">
        <v>50</v>
      </c>
      <c r="B47" s="3" t="s">
        <v>409</v>
      </c>
      <c r="C47" s="3">
        <v>4738.0258157999997</v>
      </c>
      <c r="D47" s="3">
        <v>941.49409508906604</v>
      </c>
      <c r="E47" s="3">
        <v>3948.7076663333301</v>
      </c>
      <c r="F47" s="3">
        <v>457.27252078367798</v>
      </c>
      <c r="G47" s="3">
        <v>18</v>
      </c>
      <c r="H47" s="3">
        <v>0.662337662337662</v>
      </c>
      <c r="I47" s="3">
        <v>0.75412624753986901</v>
      </c>
      <c r="J47" s="3">
        <v>0.480019202525785</v>
      </c>
      <c r="K47" s="3">
        <v>0.84287309646606401</v>
      </c>
      <c r="L47" s="3">
        <v>0.173021495342254</v>
      </c>
      <c r="M47" s="3">
        <v>0.83014345169067305</v>
      </c>
      <c r="N47" s="3">
        <v>0.107791140675544</v>
      </c>
      <c r="O47" s="3">
        <v>0.89237199582027105</v>
      </c>
      <c r="P47" s="3">
        <v>0.81063907129215895</v>
      </c>
    </row>
    <row r="48" spans="1:16" x14ac:dyDescent="0.2">
      <c r="A48" s="3">
        <v>42</v>
      </c>
      <c r="B48" s="3" t="s">
        <v>394</v>
      </c>
      <c r="C48" s="3">
        <v>7675.1405139999897</v>
      </c>
      <c r="D48" s="3">
        <v>1209.4252260513299</v>
      </c>
      <c r="E48" s="3">
        <v>7580.8983343333302</v>
      </c>
      <c r="F48" s="3">
        <v>1662.3648275113701</v>
      </c>
      <c r="G48" s="3">
        <v>17</v>
      </c>
      <c r="H48" s="3">
        <v>0.79220779220779203</v>
      </c>
      <c r="I48" s="3">
        <v>4.5842895036916999E-2</v>
      </c>
      <c r="J48" s="3">
        <v>0.96447503293712</v>
      </c>
      <c r="K48" s="3">
        <v>0.843891382217407</v>
      </c>
      <c r="L48" s="3">
        <v>0.17596901953220301</v>
      </c>
      <c r="M48" s="3">
        <v>0.866801798343658</v>
      </c>
      <c r="N48" s="3">
        <v>0.21375170350074699</v>
      </c>
      <c r="O48" s="3">
        <v>0.89237199582027105</v>
      </c>
      <c r="P48" s="3">
        <v>0.989723070448563</v>
      </c>
    </row>
    <row r="49" spans="1:16" x14ac:dyDescent="0.2">
      <c r="A49" s="3">
        <v>76</v>
      </c>
      <c r="B49" s="3" t="s">
        <v>498</v>
      </c>
      <c r="C49" s="3">
        <v>13842.2796019999</v>
      </c>
      <c r="D49" s="3">
        <v>1141.4409245960001</v>
      </c>
      <c r="E49" s="3">
        <v>12729.494158</v>
      </c>
      <c r="F49" s="3">
        <v>1542.6962656207299</v>
      </c>
      <c r="G49" s="3">
        <v>18</v>
      </c>
      <c r="H49" s="3">
        <v>0.662337662337662</v>
      </c>
      <c r="I49" s="3">
        <v>0.57985902223251096</v>
      </c>
      <c r="J49" s="3">
        <v>0.57669892262533096</v>
      </c>
      <c r="K49" s="3">
        <v>0.84844744205474798</v>
      </c>
      <c r="L49" s="3">
        <v>0.18966068327426899</v>
      </c>
      <c r="M49" s="3">
        <v>0.80537033081054599</v>
      </c>
      <c r="N49" s="3">
        <v>6.5653949975967393E-2</v>
      </c>
      <c r="O49" s="3">
        <v>0.89237199582027105</v>
      </c>
      <c r="P49" s="3">
        <v>0.82113576625631202</v>
      </c>
    </row>
    <row r="50" spans="1:16" x14ac:dyDescent="0.2">
      <c r="A50" s="3">
        <v>23</v>
      </c>
      <c r="B50" s="3" t="s">
        <v>322</v>
      </c>
      <c r="C50" s="3">
        <v>13475.91496</v>
      </c>
      <c r="D50" s="3">
        <v>1454.2297706045999</v>
      </c>
      <c r="E50" s="3">
        <v>13896.792126333299</v>
      </c>
      <c r="F50" s="3">
        <v>1655.08924414482</v>
      </c>
      <c r="G50" s="3">
        <v>16</v>
      </c>
      <c r="H50" s="3">
        <v>0.93073593073592997</v>
      </c>
      <c r="I50" s="3">
        <v>-0.19102965795638499</v>
      </c>
      <c r="J50" s="3">
        <v>0.85274354914420702</v>
      </c>
      <c r="K50" s="3">
        <v>0.84924566745758001</v>
      </c>
      <c r="L50" s="3">
        <v>0.19214598834514601</v>
      </c>
      <c r="M50" s="3">
        <v>0.88704103231429998</v>
      </c>
      <c r="N50" s="3">
        <v>0.30297318100929199</v>
      </c>
      <c r="O50" s="3">
        <v>0.98607698607698602</v>
      </c>
      <c r="P50" s="3">
        <v>0.97169621879037604</v>
      </c>
    </row>
    <row r="51" spans="1:16" x14ac:dyDescent="0.2">
      <c r="A51" s="3">
        <v>44</v>
      </c>
      <c r="B51" s="3" t="s">
        <v>397</v>
      </c>
      <c r="C51" s="3">
        <v>5504.3347497999903</v>
      </c>
      <c r="D51" s="3">
        <v>1630.85608842841</v>
      </c>
      <c r="E51" s="3">
        <v>9059.16966316666</v>
      </c>
      <c r="F51" s="3">
        <v>2178.7959829647698</v>
      </c>
      <c r="G51" s="3">
        <v>9</v>
      </c>
      <c r="H51" s="3">
        <v>0.32900432900432802</v>
      </c>
      <c r="I51" s="3">
        <v>-1.3061794662127999</v>
      </c>
      <c r="J51" s="3">
        <v>0.224810948377975</v>
      </c>
      <c r="K51" s="3">
        <v>0.84948337078094405</v>
      </c>
      <c r="L51" s="3">
        <v>0.192891120910644</v>
      </c>
      <c r="M51" s="3">
        <v>0.88690686225891102</v>
      </c>
      <c r="N51" s="3">
        <v>0.30229693651199302</v>
      </c>
      <c r="O51" s="3">
        <v>0.73278236914600503</v>
      </c>
      <c r="P51" s="3">
        <v>0.69285783010886903</v>
      </c>
    </row>
    <row r="52" spans="1:16" x14ac:dyDescent="0.2">
      <c r="A52" s="3">
        <v>10</v>
      </c>
      <c r="B52" s="3" t="s">
        <v>219</v>
      </c>
      <c r="C52" s="3">
        <v>27046.579261999999</v>
      </c>
      <c r="D52" s="3">
        <v>3902.6483749008798</v>
      </c>
      <c r="E52" s="3">
        <v>25311.478793333299</v>
      </c>
      <c r="F52" s="3">
        <v>2449.3492744876298</v>
      </c>
      <c r="G52" s="3">
        <v>17</v>
      </c>
      <c r="H52" s="3">
        <v>0.79220779220779203</v>
      </c>
      <c r="I52" s="3">
        <v>0.376573602775301</v>
      </c>
      <c r="J52" s="3">
        <v>0.71778115331005998</v>
      </c>
      <c r="K52" s="3">
        <v>0.85097789764404297</v>
      </c>
      <c r="L52" s="3">
        <v>0.19762930274009699</v>
      </c>
      <c r="M52" s="3">
        <v>0.95828384160995395</v>
      </c>
      <c r="N52" s="3">
        <v>0.80642157793045</v>
      </c>
      <c r="O52" s="3">
        <v>0.89237199582027105</v>
      </c>
      <c r="P52" s="3">
        <v>0.88481198772812497</v>
      </c>
    </row>
    <row r="53" spans="1:16" x14ac:dyDescent="0.2">
      <c r="A53" s="3">
        <v>91</v>
      </c>
      <c r="B53" s="3" t="s">
        <v>514</v>
      </c>
      <c r="C53" s="3">
        <v>13737.426404</v>
      </c>
      <c r="D53" s="3">
        <v>758.25555535975604</v>
      </c>
      <c r="E53" s="3">
        <v>11573.3674096666</v>
      </c>
      <c r="F53" s="3">
        <v>1332.950862569</v>
      </c>
      <c r="G53" s="3">
        <v>21</v>
      </c>
      <c r="H53" s="3">
        <v>0.32900432900432802</v>
      </c>
      <c r="I53" s="3">
        <v>1.4111632571786199</v>
      </c>
      <c r="J53" s="3">
        <v>0.19707661710718999</v>
      </c>
      <c r="K53" s="3">
        <v>0.85321134328842096</v>
      </c>
      <c r="L53" s="3">
        <v>0.20488417148589999</v>
      </c>
      <c r="M53" s="3">
        <v>0.88101160526275601</v>
      </c>
      <c r="N53" s="3">
        <v>0.27373486757278398</v>
      </c>
      <c r="O53" s="3">
        <v>0.73278236914600503</v>
      </c>
      <c r="P53" s="3">
        <v>0.69285783010886903</v>
      </c>
    </row>
    <row r="54" spans="1:16" x14ac:dyDescent="0.2">
      <c r="A54" s="3">
        <v>57</v>
      </c>
      <c r="B54" s="3" t="s">
        <v>432</v>
      </c>
      <c r="C54" s="3">
        <v>11351.5563888</v>
      </c>
      <c r="D54" s="3">
        <v>447.60513659458701</v>
      </c>
      <c r="E54" s="3">
        <v>9490.9172191666603</v>
      </c>
      <c r="F54" s="3">
        <v>1263.55060755914</v>
      </c>
      <c r="G54" s="3">
        <v>20</v>
      </c>
      <c r="H54" s="3">
        <v>0.42857142857142799</v>
      </c>
      <c r="I54" s="3">
        <v>1.38803026788899</v>
      </c>
      <c r="J54" s="3">
        <v>0.212868574935654</v>
      </c>
      <c r="K54" s="3">
        <v>0.85396081209182695</v>
      </c>
      <c r="L54" s="3">
        <v>0.20736581087112399</v>
      </c>
      <c r="M54" s="3">
        <v>0.94273591041564897</v>
      </c>
      <c r="N54" s="3">
        <v>0.68131262063980103</v>
      </c>
      <c r="O54" s="3">
        <v>0.77064220183486198</v>
      </c>
      <c r="P54" s="3">
        <v>0.69285783010886903</v>
      </c>
    </row>
    <row r="55" spans="1:16" x14ac:dyDescent="0.2">
      <c r="A55" s="3">
        <v>59</v>
      </c>
      <c r="B55" s="3" t="s">
        <v>436</v>
      </c>
      <c r="C55" s="3">
        <v>9763.1885296</v>
      </c>
      <c r="D55" s="3">
        <v>1317.43329366952</v>
      </c>
      <c r="E55" s="3">
        <v>7866.0959461666598</v>
      </c>
      <c r="F55" s="3">
        <v>1127.2317080990799</v>
      </c>
      <c r="G55" s="3">
        <v>23</v>
      </c>
      <c r="H55" s="3">
        <v>0.177489177489177</v>
      </c>
      <c r="I55" s="3">
        <v>1.09414198130128</v>
      </c>
      <c r="J55" s="3">
        <v>0.30427539744181198</v>
      </c>
      <c r="K55" s="3">
        <v>0.85482645034789995</v>
      </c>
      <c r="L55" s="3">
        <v>0.210261985659599</v>
      </c>
      <c r="M55" s="3">
        <v>0.81656920909881503</v>
      </c>
      <c r="N55" s="3">
        <v>8.2401379942893899E-2</v>
      </c>
      <c r="O55" s="3">
        <v>0.66899766899766799</v>
      </c>
      <c r="P55" s="3">
        <v>0.71852985419994297</v>
      </c>
    </row>
    <row r="56" spans="1:16" x14ac:dyDescent="0.2">
      <c r="A56" s="3">
        <v>60</v>
      </c>
      <c r="B56" s="3" t="s">
        <v>437</v>
      </c>
      <c r="C56" s="3">
        <v>3836.0348783999998</v>
      </c>
      <c r="D56" s="3">
        <v>982.13601207017302</v>
      </c>
      <c r="E56" s="3">
        <v>2740.7570831666599</v>
      </c>
      <c r="F56" s="3">
        <v>1072.9059841311901</v>
      </c>
      <c r="G56" s="3">
        <v>23</v>
      </c>
      <c r="H56" s="3">
        <v>0.177489177489177</v>
      </c>
      <c r="I56" s="3">
        <v>0.75300065159900498</v>
      </c>
      <c r="J56" s="3">
        <v>0.47069669094872701</v>
      </c>
      <c r="K56" s="3">
        <v>0.85614693164825395</v>
      </c>
      <c r="L56" s="3">
        <v>0.214741826057434</v>
      </c>
      <c r="M56" s="3">
        <v>0.63814359903335505</v>
      </c>
      <c r="N56" s="3">
        <v>1.28979794681072E-3</v>
      </c>
      <c r="O56" s="3">
        <v>0.66899766899766799</v>
      </c>
      <c r="P56" s="3">
        <v>0.81063907129215895</v>
      </c>
    </row>
    <row r="57" spans="1:16" x14ac:dyDescent="0.2">
      <c r="A57" s="3">
        <v>98</v>
      </c>
      <c r="B57" s="3" t="s">
        <v>532</v>
      </c>
      <c r="C57" s="3">
        <v>13383.52599</v>
      </c>
      <c r="D57" s="3">
        <v>993.82495813600497</v>
      </c>
      <c r="E57" s="3">
        <v>12102.2334261666</v>
      </c>
      <c r="F57" s="3">
        <v>1499.2804204632</v>
      </c>
      <c r="G57" s="3">
        <v>18</v>
      </c>
      <c r="H57" s="3">
        <v>0.662337662337662</v>
      </c>
      <c r="I57" s="3">
        <v>0.712320760211402</v>
      </c>
      <c r="J57" s="3">
        <v>0.49569649232747298</v>
      </c>
      <c r="K57" s="3">
        <v>0.85636287927627497</v>
      </c>
      <c r="L57" s="3">
        <v>0.215481743216514</v>
      </c>
      <c r="M57" s="3">
        <v>0.98821413516998202</v>
      </c>
      <c r="N57" s="3">
        <v>0.984372317790985</v>
      </c>
      <c r="O57" s="3">
        <v>0.89237199582027105</v>
      </c>
      <c r="P57" s="3">
        <v>0.81063907129215895</v>
      </c>
    </row>
    <row r="58" spans="1:16" x14ac:dyDescent="0.2">
      <c r="A58" s="3">
        <v>33</v>
      </c>
      <c r="B58" s="3" t="s">
        <v>375</v>
      </c>
      <c r="C58" s="3">
        <v>13837.699413999901</v>
      </c>
      <c r="D58" s="3">
        <v>984.53150681152101</v>
      </c>
      <c r="E58" s="3">
        <v>8955.9226638333294</v>
      </c>
      <c r="F58" s="3">
        <v>1120.2582251280801</v>
      </c>
      <c r="G58" s="3">
        <v>29</v>
      </c>
      <c r="H58" s="3">
        <v>8.6580086580086493E-3</v>
      </c>
      <c r="I58" s="3">
        <v>3.2732796481464601</v>
      </c>
      <c r="J58" s="3">
        <v>9.6360251243758199E-3</v>
      </c>
      <c r="K58" s="3">
        <v>0.85849422216415405</v>
      </c>
      <c r="L58" s="3">
        <v>0.22289243340492201</v>
      </c>
      <c r="M58" s="3">
        <v>0.988633513450622</v>
      </c>
      <c r="N58" s="3">
        <v>0.98557966947555498</v>
      </c>
      <c r="O58" s="3">
        <v>0.53588516746411397</v>
      </c>
      <c r="P58" s="3">
        <v>0.65034722241050602</v>
      </c>
    </row>
    <row r="59" spans="1:16" x14ac:dyDescent="0.2">
      <c r="A59" s="3">
        <v>145</v>
      </c>
      <c r="B59" s="3" t="s">
        <v>632</v>
      </c>
      <c r="C59" s="3">
        <v>2132.3059635999998</v>
      </c>
      <c r="D59" s="3">
        <v>256.117253682014</v>
      </c>
      <c r="E59" s="3">
        <v>1775.1484864833301</v>
      </c>
      <c r="F59" s="3">
        <v>318.40999573372898</v>
      </c>
      <c r="G59" s="3">
        <v>19</v>
      </c>
      <c r="H59" s="3">
        <v>0.53679653679653605</v>
      </c>
      <c r="I59" s="3">
        <v>0.87402982556494502</v>
      </c>
      <c r="J59" s="3">
        <v>0.40505879805672301</v>
      </c>
      <c r="K59" s="3">
        <v>0.858581602573394</v>
      </c>
      <c r="L59" s="3">
        <v>0.22320039570331501</v>
      </c>
      <c r="M59" s="3">
        <v>0.95678079128265303</v>
      </c>
      <c r="N59" s="3">
        <v>0.79461872577667203</v>
      </c>
      <c r="O59" s="3">
        <v>0.83501683501683499</v>
      </c>
      <c r="P59" s="3">
        <v>0.81011759611344603</v>
      </c>
    </row>
    <row r="60" spans="1:16" x14ac:dyDescent="0.2">
      <c r="A60" s="3">
        <v>177</v>
      </c>
      <c r="B60" s="3" t="s">
        <v>674</v>
      </c>
      <c r="C60" s="3">
        <v>276.104081162</v>
      </c>
      <c r="D60" s="3">
        <v>120.46595220179501</v>
      </c>
      <c r="E60" s="3">
        <v>633.73061743333301</v>
      </c>
      <c r="F60" s="3">
        <v>169.14706644249901</v>
      </c>
      <c r="G60" s="3">
        <v>7</v>
      </c>
      <c r="H60" s="3">
        <v>0.177489177489177</v>
      </c>
      <c r="I60" s="3">
        <v>-1.72217143931338</v>
      </c>
      <c r="J60" s="3">
        <v>0.120725985365816</v>
      </c>
      <c r="K60" s="3">
        <v>0.85877656936645497</v>
      </c>
      <c r="L60" s="3">
        <v>0.22388902306556699</v>
      </c>
      <c r="M60" s="3">
        <v>0.90224212408065796</v>
      </c>
      <c r="N60" s="3">
        <v>0.38735282421111999</v>
      </c>
      <c r="O60" s="3">
        <v>0.66899766899766799</v>
      </c>
      <c r="P60" s="3">
        <v>0.69285783010886903</v>
      </c>
    </row>
    <row r="61" spans="1:16" x14ac:dyDescent="0.2">
      <c r="A61" s="3">
        <v>193</v>
      </c>
      <c r="B61" s="3" t="s">
        <v>703</v>
      </c>
      <c r="C61" s="3">
        <v>2127.3866238000001</v>
      </c>
      <c r="D61" s="3">
        <v>364.81978643658198</v>
      </c>
      <c r="E61" s="3">
        <v>2071.2654155666601</v>
      </c>
      <c r="F61" s="3">
        <v>429.657566379998</v>
      </c>
      <c r="G61" s="3">
        <v>16</v>
      </c>
      <c r="H61" s="3">
        <v>0.93073593073592997</v>
      </c>
      <c r="I61" s="3">
        <v>9.9567824807200195E-2</v>
      </c>
      <c r="J61" s="3">
        <v>0.922875648723404</v>
      </c>
      <c r="K61" s="3">
        <v>0.85909372568130404</v>
      </c>
      <c r="L61" s="3">
        <v>0.22501273453235601</v>
      </c>
      <c r="M61" s="3">
        <v>0.848496913909912</v>
      </c>
      <c r="N61" s="3">
        <v>0.15305376052856401</v>
      </c>
      <c r="O61" s="3">
        <v>0.98607698607698602</v>
      </c>
      <c r="P61" s="3">
        <v>0.97980894713936395</v>
      </c>
    </row>
    <row r="62" spans="1:16" x14ac:dyDescent="0.2">
      <c r="A62" s="3">
        <v>126</v>
      </c>
      <c r="B62" s="3" t="s">
        <v>581</v>
      </c>
      <c r="C62" s="3">
        <v>12043.9339662</v>
      </c>
      <c r="D62" s="3">
        <v>1695.4247178887699</v>
      </c>
      <c r="E62" s="3">
        <v>10272.7622913333</v>
      </c>
      <c r="F62" s="3">
        <v>1529.5108724113099</v>
      </c>
      <c r="G62" s="3">
        <v>21</v>
      </c>
      <c r="H62" s="3">
        <v>0.32900432900432802</v>
      </c>
      <c r="I62" s="3">
        <v>0.77567647849473398</v>
      </c>
      <c r="J62" s="3">
        <v>0.45873295890318599</v>
      </c>
      <c r="K62" s="3">
        <v>0.85922861099243097</v>
      </c>
      <c r="L62" s="3">
        <v>0.22549208998680101</v>
      </c>
      <c r="M62" s="3">
        <v>0.977145195007324</v>
      </c>
      <c r="N62" s="3">
        <v>0.93651914596557595</v>
      </c>
      <c r="O62" s="3">
        <v>0.73278236914600503</v>
      </c>
      <c r="P62" s="3">
        <v>0.81063907129215895</v>
      </c>
    </row>
    <row r="63" spans="1:16" x14ac:dyDescent="0.2">
      <c r="A63" s="3">
        <v>119</v>
      </c>
      <c r="B63" s="3" t="s">
        <v>573</v>
      </c>
      <c r="C63" s="3">
        <v>3926.1223757999901</v>
      </c>
      <c r="D63" s="3">
        <v>787.70196718123202</v>
      </c>
      <c r="E63" s="3">
        <v>1755.06011156666</v>
      </c>
      <c r="F63" s="3">
        <v>501.02792445603302</v>
      </c>
      <c r="G63" s="3">
        <v>25</v>
      </c>
      <c r="H63" s="3">
        <v>8.22510822510822E-2</v>
      </c>
      <c r="I63" s="3">
        <v>2.3256145900715501</v>
      </c>
      <c r="J63" s="3">
        <v>5.3069955029668298E-2</v>
      </c>
      <c r="K63" s="3">
        <v>0.86381375789642301</v>
      </c>
      <c r="L63" s="3">
        <v>0.24226759374141599</v>
      </c>
      <c r="M63" s="3">
        <v>0.824007809162139</v>
      </c>
      <c r="N63" s="3">
        <v>9.5558077096939004E-2</v>
      </c>
      <c r="O63" s="3">
        <v>0.64752791068580495</v>
      </c>
      <c r="P63" s="3">
        <v>0.65034722241050602</v>
      </c>
    </row>
    <row r="64" spans="1:16" x14ac:dyDescent="0.2">
      <c r="A64" s="3">
        <v>181</v>
      </c>
      <c r="B64" s="3" t="s">
        <v>678</v>
      </c>
      <c r="C64" s="3">
        <v>2569.7759983999899</v>
      </c>
      <c r="D64" s="3">
        <v>379.64403630292799</v>
      </c>
      <c r="E64" s="3">
        <v>1744.8914638333299</v>
      </c>
      <c r="F64" s="3">
        <v>201.16326780660299</v>
      </c>
      <c r="G64" s="3">
        <v>24</v>
      </c>
      <c r="H64" s="3">
        <v>0.12554112554112501</v>
      </c>
      <c r="I64" s="3">
        <v>1.9199137489571301</v>
      </c>
      <c r="J64" s="3">
        <v>0.10192566247472699</v>
      </c>
      <c r="K64" s="3">
        <v>0.86438715457916204</v>
      </c>
      <c r="L64" s="3">
        <v>0.2444319576025</v>
      </c>
      <c r="M64" s="3">
        <v>0.898878693580627</v>
      </c>
      <c r="N64" s="3">
        <v>0.36734482645988398</v>
      </c>
      <c r="O64" s="3">
        <v>0.64752791068580495</v>
      </c>
      <c r="P64" s="3">
        <v>0.69285783010886903</v>
      </c>
    </row>
    <row r="65" spans="1:16" x14ac:dyDescent="0.2">
      <c r="A65" s="3">
        <v>85</v>
      </c>
      <c r="B65" s="3" t="s">
        <v>507</v>
      </c>
      <c r="C65" s="3">
        <v>13950.2695418</v>
      </c>
      <c r="D65" s="3">
        <v>1508.0263705375801</v>
      </c>
      <c r="E65" s="3">
        <v>11699.0840201666</v>
      </c>
      <c r="F65" s="3">
        <v>1370.3650364645</v>
      </c>
      <c r="G65" s="3">
        <v>22</v>
      </c>
      <c r="H65" s="3">
        <v>0.246753246753246</v>
      </c>
      <c r="I65" s="3">
        <v>1.1047914900431299</v>
      </c>
      <c r="J65" s="3">
        <v>0.299106843664247</v>
      </c>
      <c r="K65" s="3">
        <v>0.86451739072799605</v>
      </c>
      <c r="L65" s="3">
        <v>0.244925811886787</v>
      </c>
      <c r="M65" s="3">
        <v>0.98418557643890303</v>
      </c>
      <c r="N65" s="3">
        <v>0.97037225961685103</v>
      </c>
      <c r="O65" s="3">
        <v>0.69090909090909003</v>
      </c>
      <c r="P65" s="3">
        <v>0.71852985419994297</v>
      </c>
    </row>
    <row r="66" spans="1:16" x14ac:dyDescent="0.2">
      <c r="A66" s="3">
        <v>1</v>
      </c>
      <c r="B66" s="3" t="s">
        <v>23</v>
      </c>
      <c r="C66" s="3">
        <v>11941.1325069999</v>
      </c>
      <c r="D66" s="3">
        <v>1357.43101977583</v>
      </c>
      <c r="E66" s="3">
        <v>13206.726724</v>
      </c>
      <c r="F66" s="3">
        <v>2290.9107350647801</v>
      </c>
      <c r="G66" s="3">
        <v>13</v>
      </c>
      <c r="H66" s="3">
        <v>0.79220779220779203</v>
      </c>
      <c r="I66" s="3">
        <v>-0.47527402312068101</v>
      </c>
      <c r="J66" s="3">
        <v>0.64744059289501399</v>
      </c>
      <c r="K66" s="3">
        <v>0.867298483848571</v>
      </c>
      <c r="L66" s="3">
        <v>0.25565600395202598</v>
      </c>
      <c r="M66" s="3">
        <v>0.83585190773010198</v>
      </c>
      <c r="N66" s="3">
        <v>0.120401494204998</v>
      </c>
      <c r="O66" s="3">
        <v>0.89237199582027105</v>
      </c>
      <c r="P66" s="3">
        <v>0.85976492073945099</v>
      </c>
    </row>
    <row r="67" spans="1:16" x14ac:dyDescent="0.2">
      <c r="A67" s="3">
        <v>138</v>
      </c>
      <c r="B67" s="3" t="s">
        <v>625</v>
      </c>
      <c r="C67" s="3">
        <v>15071.367313999999</v>
      </c>
      <c r="D67" s="3">
        <v>1503.1099301194199</v>
      </c>
      <c r="E67" s="3">
        <v>12423.4255036666</v>
      </c>
      <c r="F67" s="3">
        <v>840.39819982063102</v>
      </c>
      <c r="G67" s="3">
        <v>22</v>
      </c>
      <c r="H67" s="3">
        <v>0.246753246753246</v>
      </c>
      <c r="I67" s="3">
        <v>1.5376288577806501</v>
      </c>
      <c r="J67" s="3">
        <v>0.17204820807655399</v>
      </c>
      <c r="K67" s="3">
        <v>0.86820960044860795</v>
      </c>
      <c r="L67" s="3">
        <v>0.25924944877624501</v>
      </c>
      <c r="M67" s="3">
        <v>0.94590204954147294</v>
      </c>
      <c r="N67" s="3">
        <v>0.707014501094818</v>
      </c>
      <c r="O67" s="3">
        <v>0.69090909090909003</v>
      </c>
      <c r="P67" s="3">
        <v>0.69285783010886903</v>
      </c>
    </row>
    <row r="68" spans="1:16" x14ac:dyDescent="0.2">
      <c r="A68" s="3">
        <v>176</v>
      </c>
      <c r="B68" s="3" t="s">
        <v>673</v>
      </c>
      <c r="C68" s="3">
        <v>110.77891424800001</v>
      </c>
      <c r="D68" s="3">
        <v>46.739303642180303</v>
      </c>
      <c r="E68" s="3">
        <v>74.257240260000003</v>
      </c>
      <c r="F68" s="3">
        <v>34.224858686954903</v>
      </c>
      <c r="G68" s="3">
        <v>19</v>
      </c>
      <c r="H68" s="3">
        <v>0.51802209459037596</v>
      </c>
      <c r="I68" s="3">
        <v>0.63044317298697095</v>
      </c>
      <c r="J68" s="3">
        <v>0.54671367959209805</v>
      </c>
      <c r="K68" s="3">
        <v>0.87270522117614702</v>
      </c>
      <c r="L68" s="3">
        <v>0.27755117416381803</v>
      </c>
      <c r="M68" s="3">
        <v>0.83432257175445501</v>
      </c>
      <c r="N68" s="3">
        <v>0.11690119653940199</v>
      </c>
      <c r="O68" s="3">
        <v>0.83501683501683499</v>
      </c>
      <c r="P68" s="3">
        <v>0.81063907129215895</v>
      </c>
    </row>
    <row r="69" spans="1:16" x14ac:dyDescent="0.2">
      <c r="A69" s="3">
        <v>190</v>
      </c>
      <c r="B69" s="3" t="s">
        <v>699</v>
      </c>
      <c r="C69" s="3">
        <v>5143.2961868000002</v>
      </c>
      <c r="D69" s="3">
        <v>1432.04974515291</v>
      </c>
      <c r="E69" s="3">
        <v>2806.3316108333302</v>
      </c>
      <c r="F69" s="3">
        <v>648.14717445414306</v>
      </c>
      <c r="G69" s="3">
        <v>23</v>
      </c>
      <c r="H69" s="3">
        <v>0.177489177489177</v>
      </c>
      <c r="I69" s="3">
        <v>1.4867157820452199</v>
      </c>
      <c r="J69" s="3">
        <v>0.190926659570468</v>
      </c>
      <c r="K69" s="3">
        <v>0.87407088279724099</v>
      </c>
      <c r="L69" s="3">
        <v>0.28330111503601002</v>
      </c>
      <c r="M69" s="3">
        <v>0.91396409273147505</v>
      </c>
      <c r="N69" s="3">
        <v>0.46298450231552102</v>
      </c>
      <c r="O69" s="3">
        <v>0.66899766899766799</v>
      </c>
      <c r="P69" s="3">
        <v>0.69285783010886903</v>
      </c>
    </row>
    <row r="70" spans="1:16" x14ac:dyDescent="0.2">
      <c r="A70" s="3">
        <v>125</v>
      </c>
      <c r="B70" s="3" t="s">
        <v>580</v>
      </c>
      <c r="C70" s="3">
        <v>12282.677458</v>
      </c>
      <c r="D70" s="3">
        <v>930.90546094316903</v>
      </c>
      <c r="E70" s="3">
        <v>9905.0561545</v>
      </c>
      <c r="F70" s="3">
        <v>984.94257401514994</v>
      </c>
      <c r="G70" s="3">
        <v>24</v>
      </c>
      <c r="H70" s="3">
        <v>0.12554112554112501</v>
      </c>
      <c r="I70" s="3">
        <v>1.75438111055839</v>
      </c>
      <c r="J70" s="3">
        <v>0.113361886698021</v>
      </c>
      <c r="K70" s="3">
        <v>0.87510854005813599</v>
      </c>
      <c r="L70" s="3">
        <v>0.28773000836372298</v>
      </c>
      <c r="M70" s="3">
        <v>0.966355860233306</v>
      </c>
      <c r="N70" s="3">
        <v>0.86712217330932595</v>
      </c>
      <c r="O70" s="3">
        <v>0.64752791068580495</v>
      </c>
      <c r="P70" s="3">
        <v>0.69285783010886903</v>
      </c>
    </row>
    <row r="71" spans="1:16" x14ac:dyDescent="0.2">
      <c r="A71" s="3">
        <v>21</v>
      </c>
      <c r="B71" s="3" t="s">
        <v>320</v>
      </c>
      <c r="C71" s="3">
        <v>20681.282727999998</v>
      </c>
      <c r="D71" s="3">
        <v>3141.0823622018902</v>
      </c>
      <c r="E71" s="3">
        <v>18787.208381666602</v>
      </c>
      <c r="F71" s="3">
        <v>1482.25399076346</v>
      </c>
      <c r="G71" s="3">
        <v>20</v>
      </c>
      <c r="H71" s="3">
        <v>0.42857142857142799</v>
      </c>
      <c r="I71" s="3">
        <v>0.54533177339749594</v>
      </c>
      <c r="J71" s="3">
        <v>0.60600810812719097</v>
      </c>
      <c r="K71" s="3">
        <v>0.87611913681030196</v>
      </c>
      <c r="L71" s="3">
        <v>0.29209333658218301</v>
      </c>
      <c r="M71" s="3">
        <v>0.90950620174407903</v>
      </c>
      <c r="N71" s="3">
        <v>0.43315595388412398</v>
      </c>
      <c r="O71" s="3">
        <v>0.77064220183486198</v>
      </c>
      <c r="P71" s="3">
        <v>0.854515030164961</v>
      </c>
    </row>
    <row r="72" spans="1:16" x14ac:dyDescent="0.2">
      <c r="A72" s="3">
        <v>130</v>
      </c>
      <c r="B72" s="3" t="s">
        <v>601</v>
      </c>
      <c r="C72" s="3">
        <v>2865.9025661999999</v>
      </c>
      <c r="D72" s="3">
        <v>491.21541274526402</v>
      </c>
      <c r="E72" s="3">
        <v>1674.4695978166601</v>
      </c>
      <c r="F72" s="3">
        <v>652.91542197229398</v>
      </c>
      <c r="G72" s="3">
        <v>24</v>
      </c>
      <c r="H72" s="3">
        <v>0.12554112554112501</v>
      </c>
      <c r="I72" s="3">
        <v>1.4581907350246801</v>
      </c>
      <c r="J72" s="3">
        <v>0.179704643187548</v>
      </c>
      <c r="K72" s="3">
        <v>0.87619704008102395</v>
      </c>
      <c r="L72" s="3">
        <v>0.29243180155754001</v>
      </c>
      <c r="M72" s="3">
        <v>0.81954753398895197</v>
      </c>
      <c r="N72" s="3">
        <v>8.74601304531097E-2</v>
      </c>
      <c r="O72" s="3">
        <v>0.64752791068580495</v>
      </c>
      <c r="P72" s="3">
        <v>0.69285783010886903</v>
      </c>
    </row>
    <row r="73" spans="1:16" x14ac:dyDescent="0.2">
      <c r="A73" s="3">
        <v>107</v>
      </c>
      <c r="B73" s="3" t="s">
        <v>542</v>
      </c>
      <c r="C73" s="3">
        <v>7569.1837853999996</v>
      </c>
      <c r="D73" s="3">
        <v>877.67475810066401</v>
      </c>
      <c r="E73" s="3">
        <v>5292.57166566666</v>
      </c>
      <c r="F73" s="3">
        <v>744.33218901021803</v>
      </c>
      <c r="G73" s="3">
        <v>26</v>
      </c>
      <c r="H73" s="3">
        <v>5.1948051948051903E-2</v>
      </c>
      <c r="I73" s="3">
        <v>1.97828446058291</v>
      </c>
      <c r="J73" s="3">
        <v>8.1712385626632897E-2</v>
      </c>
      <c r="K73" s="3">
        <v>0.87624263763427701</v>
      </c>
      <c r="L73" s="3">
        <v>0.29262983798980702</v>
      </c>
      <c r="M73" s="3">
        <v>0.80061304569244296</v>
      </c>
      <c r="N73" s="3">
        <v>5.9524856507778098E-2</v>
      </c>
      <c r="O73" s="3">
        <v>0.53588516746411397</v>
      </c>
      <c r="P73" s="3">
        <v>0.69285783010886903</v>
      </c>
    </row>
    <row r="74" spans="1:16" x14ac:dyDescent="0.2">
      <c r="A74" s="3">
        <v>144</v>
      </c>
      <c r="B74" s="3" t="s">
        <v>631</v>
      </c>
      <c r="C74" s="3">
        <v>5257.8110518000003</v>
      </c>
      <c r="D74" s="3">
        <v>1489.6813989006901</v>
      </c>
      <c r="E74" s="3">
        <v>2910.0415923333298</v>
      </c>
      <c r="F74" s="3">
        <v>514.74461062132798</v>
      </c>
      <c r="G74" s="3">
        <v>20</v>
      </c>
      <c r="H74" s="3">
        <v>0.42857142857142799</v>
      </c>
      <c r="I74" s="3">
        <v>1.48960047685442</v>
      </c>
      <c r="J74" s="3">
        <v>0.19702027149418699</v>
      </c>
      <c r="K74" s="3">
        <v>0.87645620107650701</v>
      </c>
      <c r="L74" s="3">
        <v>0.29355952143669101</v>
      </c>
      <c r="M74" s="3">
        <v>0.91843783855438199</v>
      </c>
      <c r="N74" s="3">
        <v>0.49418190121650601</v>
      </c>
      <c r="O74" s="3">
        <v>0.77064220183486198</v>
      </c>
      <c r="P74" s="3">
        <v>0.69285783010886903</v>
      </c>
    </row>
    <row r="75" spans="1:16" x14ac:dyDescent="0.2">
      <c r="A75" s="3">
        <v>56</v>
      </c>
      <c r="B75" s="3" t="s">
        <v>423</v>
      </c>
      <c r="C75" s="3">
        <v>1623.46247726</v>
      </c>
      <c r="D75" s="3">
        <v>423.43960009039802</v>
      </c>
      <c r="E75" s="3">
        <v>1298.3223967833301</v>
      </c>
      <c r="F75" s="3">
        <v>545.61132473958003</v>
      </c>
      <c r="G75" s="3">
        <v>23</v>
      </c>
      <c r="H75" s="3">
        <v>0.177489177489177</v>
      </c>
      <c r="I75" s="3">
        <v>0.470776300049281</v>
      </c>
      <c r="J75" s="3">
        <v>0.64921024627264601</v>
      </c>
      <c r="K75" s="3">
        <v>0.87663370370864802</v>
      </c>
      <c r="L75" s="3">
        <v>0.29433396458625699</v>
      </c>
      <c r="M75" s="3">
        <v>0.651228547096252</v>
      </c>
      <c r="N75" s="3">
        <v>1.81686377618461E-3</v>
      </c>
      <c r="O75" s="3">
        <v>0.66899766899766799</v>
      </c>
      <c r="P75" s="3">
        <v>0.85976492073945099</v>
      </c>
    </row>
    <row r="76" spans="1:16" x14ac:dyDescent="0.2">
      <c r="A76" s="3">
        <v>70</v>
      </c>
      <c r="B76" s="3" t="s">
        <v>491</v>
      </c>
      <c r="C76" s="3">
        <v>20171.011028000001</v>
      </c>
      <c r="D76" s="3">
        <v>1763.8299188364399</v>
      </c>
      <c r="E76" s="3">
        <v>17900.925558499999</v>
      </c>
      <c r="F76" s="3">
        <v>3110.8525933179899</v>
      </c>
      <c r="G76" s="3">
        <v>17</v>
      </c>
      <c r="H76" s="3">
        <v>0.79220779220779203</v>
      </c>
      <c r="I76" s="3">
        <v>0.63479340721744304</v>
      </c>
      <c r="J76" s="3">
        <v>0.54388330248474903</v>
      </c>
      <c r="K76" s="3">
        <v>0.87742066383361805</v>
      </c>
      <c r="L76" s="3">
        <v>0.29778578877449002</v>
      </c>
      <c r="M76" s="3">
        <v>0.98097997903823797</v>
      </c>
      <c r="N76" s="3">
        <v>0.95632404088973999</v>
      </c>
      <c r="O76" s="3">
        <v>0.89237199582027105</v>
      </c>
      <c r="P76" s="3">
        <v>0.81063907129215895</v>
      </c>
    </row>
    <row r="77" spans="1:16" x14ac:dyDescent="0.2">
      <c r="A77" s="3">
        <v>115</v>
      </c>
      <c r="B77" s="3" t="s">
        <v>568</v>
      </c>
      <c r="C77" s="3">
        <v>6712.7831507999999</v>
      </c>
      <c r="D77" s="3">
        <v>1112.6180396986499</v>
      </c>
      <c r="E77" s="3">
        <v>5185.1204333333299</v>
      </c>
      <c r="F77" s="3">
        <v>460.26551192273303</v>
      </c>
      <c r="G77" s="3">
        <v>20</v>
      </c>
      <c r="H77" s="3">
        <v>0.42857142857142799</v>
      </c>
      <c r="I77" s="3">
        <v>1.2687584200516799</v>
      </c>
      <c r="J77" s="3">
        <v>0.256830800598085</v>
      </c>
      <c r="K77" s="3">
        <v>0.87963944673538197</v>
      </c>
      <c r="L77" s="3">
        <v>0.30768045783042902</v>
      </c>
      <c r="M77" s="3">
        <v>0.98474794626235895</v>
      </c>
      <c r="N77" s="3">
        <v>0.97258001565933205</v>
      </c>
      <c r="O77" s="3">
        <v>0.77064220183486198</v>
      </c>
      <c r="P77" s="3">
        <v>0.69285783010886903</v>
      </c>
    </row>
    <row r="78" spans="1:16" x14ac:dyDescent="0.2">
      <c r="A78" s="3">
        <v>68</v>
      </c>
      <c r="B78" s="3" t="s">
        <v>485</v>
      </c>
      <c r="C78" s="3">
        <v>4465.4005385999999</v>
      </c>
      <c r="D78" s="3">
        <v>293.72112046556498</v>
      </c>
      <c r="E78" s="3">
        <v>4390.0330421666604</v>
      </c>
      <c r="F78" s="3">
        <v>724.52978023897003</v>
      </c>
      <c r="G78" s="3">
        <v>17</v>
      </c>
      <c r="H78" s="3">
        <v>0.79220779220779203</v>
      </c>
      <c r="I78" s="3">
        <v>9.6402192179164098E-2</v>
      </c>
      <c r="J78" s="3">
        <v>0.92608084834931403</v>
      </c>
      <c r="K78" s="3">
        <v>0.87968432903289795</v>
      </c>
      <c r="L78" s="3">
        <v>0.30788302421569802</v>
      </c>
      <c r="M78" s="3">
        <v>0.86852657794952304</v>
      </c>
      <c r="N78" s="3">
        <v>0.22039479017257599</v>
      </c>
      <c r="O78" s="3">
        <v>0.89237199582027105</v>
      </c>
      <c r="P78" s="3">
        <v>0.97980894713936395</v>
      </c>
    </row>
    <row r="79" spans="1:16" x14ac:dyDescent="0.2">
      <c r="A79" s="3">
        <v>174</v>
      </c>
      <c r="B79" s="3" t="s">
        <v>671</v>
      </c>
      <c r="C79" s="3">
        <v>4294.2474383999997</v>
      </c>
      <c r="D79" s="3">
        <v>593.702759145443</v>
      </c>
      <c r="E79" s="3">
        <v>3133.2852988333302</v>
      </c>
      <c r="F79" s="3">
        <v>766.064827417993</v>
      </c>
      <c r="G79" s="3">
        <v>22</v>
      </c>
      <c r="H79" s="3">
        <v>0.246753246753246</v>
      </c>
      <c r="I79" s="3">
        <v>1.1978627094260199</v>
      </c>
      <c r="J79" s="3">
        <v>0.262138205929136</v>
      </c>
      <c r="K79" s="3">
        <v>0.88069897890090898</v>
      </c>
      <c r="L79" s="3">
        <v>0.31249055266380299</v>
      </c>
      <c r="M79" s="3">
        <v>0.92700272798538197</v>
      </c>
      <c r="N79" s="3">
        <v>0.55716270208358698</v>
      </c>
      <c r="O79" s="3">
        <v>0.69090909090909003</v>
      </c>
      <c r="P79" s="3">
        <v>0.69285783010886903</v>
      </c>
    </row>
    <row r="80" spans="1:16" x14ac:dyDescent="0.2">
      <c r="A80" s="3">
        <v>3</v>
      </c>
      <c r="B80" s="3" t="s">
        <v>94</v>
      </c>
      <c r="C80" s="3">
        <v>9485.7016036000005</v>
      </c>
      <c r="D80" s="3">
        <v>1160.8188811356899</v>
      </c>
      <c r="E80" s="3">
        <v>7258.9598598333296</v>
      </c>
      <c r="F80" s="3">
        <v>1472.26762055718</v>
      </c>
      <c r="G80" s="3">
        <v>22</v>
      </c>
      <c r="H80" s="3">
        <v>0.246753246753246</v>
      </c>
      <c r="I80" s="3">
        <v>1.18768893958766</v>
      </c>
      <c r="J80" s="3">
        <v>0.265799254893818</v>
      </c>
      <c r="K80" s="3">
        <v>0.88400125503539995</v>
      </c>
      <c r="L80" s="3">
        <v>0.32783752679824801</v>
      </c>
      <c r="M80" s="3">
        <v>0.94487351179122903</v>
      </c>
      <c r="N80" s="3">
        <v>0.69865775108337402</v>
      </c>
      <c r="O80" s="3">
        <v>0.69090909090909003</v>
      </c>
      <c r="P80" s="3">
        <v>0.69285783010886903</v>
      </c>
    </row>
    <row r="81" spans="1:16" x14ac:dyDescent="0.2">
      <c r="A81" s="3">
        <v>106</v>
      </c>
      <c r="B81" s="3" t="s">
        <v>541</v>
      </c>
      <c r="C81" s="3">
        <v>8432.5327204000005</v>
      </c>
      <c r="D81" s="3">
        <v>673.00063742193004</v>
      </c>
      <c r="E81" s="3">
        <v>6537.0112993333296</v>
      </c>
      <c r="F81" s="3">
        <v>1182.22466930254</v>
      </c>
      <c r="G81" s="3">
        <v>23</v>
      </c>
      <c r="H81" s="3">
        <v>0.177489177489177</v>
      </c>
      <c r="I81" s="3">
        <v>1.3933947656183101</v>
      </c>
      <c r="J81" s="3">
        <v>0.20216749659588101</v>
      </c>
      <c r="K81" s="3">
        <v>0.88441699743270796</v>
      </c>
      <c r="L81" s="3">
        <v>0.32980802655219998</v>
      </c>
      <c r="M81" s="3">
        <v>0.84013730287551802</v>
      </c>
      <c r="N81" s="3">
        <v>0.130706787109375</v>
      </c>
      <c r="O81" s="3">
        <v>0.66899766899766799</v>
      </c>
      <c r="P81" s="3">
        <v>0.69285783010886903</v>
      </c>
    </row>
    <row r="82" spans="1:16" x14ac:dyDescent="0.2">
      <c r="A82" s="3">
        <v>73</v>
      </c>
      <c r="B82" s="3" t="s">
        <v>494</v>
      </c>
      <c r="C82" s="3">
        <v>8725.6457587999994</v>
      </c>
      <c r="D82" s="3">
        <v>1171.00920350968</v>
      </c>
      <c r="E82" s="3">
        <v>8509.7260668333292</v>
      </c>
      <c r="F82" s="3">
        <v>1295.8836667079399</v>
      </c>
      <c r="G82" s="3">
        <v>17</v>
      </c>
      <c r="H82" s="3">
        <v>0.79220779220779203</v>
      </c>
      <c r="I82" s="3">
        <v>0.12362356229020501</v>
      </c>
      <c r="J82" s="3">
        <v>0.904330459778377</v>
      </c>
      <c r="K82" s="3">
        <v>0.885273396968841</v>
      </c>
      <c r="L82" s="3">
        <v>0.33389407396316501</v>
      </c>
      <c r="M82" s="3">
        <v>0.96781998872756902</v>
      </c>
      <c r="N82" s="3">
        <v>0.87748366594314497</v>
      </c>
      <c r="O82" s="3">
        <v>0.89237199582027105</v>
      </c>
      <c r="P82" s="3">
        <v>0.97980894713936395</v>
      </c>
    </row>
    <row r="83" spans="1:16" x14ac:dyDescent="0.2">
      <c r="A83" s="3">
        <v>114</v>
      </c>
      <c r="B83" s="3" t="s">
        <v>567</v>
      </c>
      <c r="C83" s="3">
        <v>8296.5542291999991</v>
      </c>
      <c r="D83" s="3">
        <v>1391.4410851719899</v>
      </c>
      <c r="E83" s="3">
        <v>6375.2872701666602</v>
      </c>
      <c r="F83" s="3">
        <v>698.62298860729902</v>
      </c>
      <c r="G83" s="3">
        <v>21</v>
      </c>
      <c r="H83" s="3">
        <v>0.32900432900432802</v>
      </c>
      <c r="I83" s="3">
        <v>1.23397133007375</v>
      </c>
      <c r="J83" s="3">
        <v>0.26359135519668198</v>
      </c>
      <c r="K83" s="3">
        <v>0.88701951503753595</v>
      </c>
      <c r="L83" s="3">
        <v>0.34233817458152699</v>
      </c>
      <c r="M83" s="3">
        <v>0.97111898660659701</v>
      </c>
      <c r="N83" s="3">
        <v>0.89986532926559404</v>
      </c>
      <c r="O83" s="3">
        <v>0.73278236914600503</v>
      </c>
      <c r="P83" s="3">
        <v>0.69285783010886903</v>
      </c>
    </row>
    <row r="84" spans="1:16" x14ac:dyDescent="0.2">
      <c r="A84" s="3">
        <v>111</v>
      </c>
      <c r="B84" s="3" t="s">
        <v>552</v>
      </c>
      <c r="C84" s="3">
        <v>9909.3545405999994</v>
      </c>
      <c r="D84" s="3">
        <v>635.495399362184</v>
      </c>
      <c r="E84" s="3">
        <v>9292.3386736666598</v>
      </c>
      <c r="F84" s="3">
        <v>699.66388105900103</v>
      </c>
      <c r="G84" s="3">
        <v>21</v>
      </c>
      <c r="H84" s="3">
        <v>0.32900432900432802</v>
      </c>
      <c r="I84" s="3">
        <v>0.65279566173977599</v>
      </c>
      <c r="J84" s="3">
        <v>0.53021134284784499</v>
      </c>
      <c r="K84" s="3">
        <v>0.88798594474792403</v>
      </c>
      <c r="L84" s="3">
        <v>0.34707719087600702</v>
      </c>
      <c r="M84" s="3">
        <v>0.72543585300445501</v>
      </c>
      <c r="N84" s="3">
        <v>1.13322203978896E-2</v>
      </c>
      <c r="O84" s="3">
        <v>0.73278236914600503</v>
      </c>
      <c r="P84" s="3">
        <v>0.81063907129215895</v>
      </c>
    </row>
    <row r="85" spans="1:16" x14ac:dyDescent="0.2">
      <c r="A85" s="3">
        <v>95</v>
      </c>
      <c r="B85" s="3" t="s">
        <v>529</v>
      </c>
      <c r="C85" s="3">
        <v>15848.297051400001</v>
      </c>
      <c r="D85" s="3">
        <v>3562.84172298371</v>
      </c>
      <c r="E85" s="3">
        <v>13771.071074166601</v>
      </c>
      <c r="F85" s="3">
        <v>2405.3467667514801</v>
      </c>
      <c r="G85" s="3">
        <v>16</v>
      </c>
      <c r="H85" s="3">
        <v>0.93073593073592997</v>
      </c>
      <c r="I85" s="3">
        <v>0.48321258303943598</v>
      </c>
      <c r="J85" s="3">
        <v>0.64316012741850404</v>
      </c>
      <c r="K85" s="3">
        <v>0.88802510499954201</v>
      </c>
      <c r="L85" s="3">
        <v>0.34726998209953303</v>
      </c>
      <c r="M85" s="3">
        <v>0.90567481517791704</v>
      </c>
      <c r="N85" s="3">
        <v>0.408558249473571</v>
      </c>
      <c r="O85" s="3">
        <v>0.98607698607698602</v>
      </c>
      <c r="P85" s="3">
        <v>0.85976492073945099</v>
      </c>
    </row>
    <row r="86" spans="1:16" x14ac:dyDescent="0.2">
      <c r="A86" s="3">
        <v>122</v>
      </c>
      <c r="B86" s="3" t="s">
        <v>577</v>
      </c>
      <c r="C86" s="3">
        <v>5419.2379249999904</v>
      </c>
      <c r="D86" s="3">
        <v>708.94616014238898</v>
      </c>
      <c r="E86" s="3">
        <v>4110.5341878333302</v>
      </c>
      <c r="F86" s="3">
        <v>851.59035056768096</v>
      </c>
      <c r="G86" s="3">
        <v>23</v>
      </c>
      <c r="H86" s="3">
        <v>0.177489177489177</v>
      </c>
      <c r="I86" s="3">
        <v>1.1810699530011</v>
      </c>
      <c r="J86" s="3">
        <v>0.26799037330608699</v>
      </c>
      <c r="K86" s="3">
        <v>0.88880926370620705</v>
      </c>
      <c r="L86" s="3">
        <v>0.35115113854408198</v>
      </c>
      <c r="M86" s="3">
        <v>0.94974380731582597</v>
      </c>
      <c r="N86" s="3">
        <v>0.73820692300796498</v>
      </c>
      <c r="O86" s="3">
        <v>0.66899766899766799</v>
      </c>
      <c r="P86" s="3">
        <v>0.69285783010886903</v>
      </c>
    </row>
    <row r="87" spans="1:16" x14ac:dyDescent="0.2">
      <c r="A87" s="3">
        <v>186</v>
      </c>
      <c r="B87" s="3" t="s">
        <v>687</v>
      </c>
      <c r="C87" s="3">
        <v>1767.4629469399999</v>
      </c>
      <c r="D87" s="3">
        <v>382.10354883474702</v>
      </c>
      <c r="E87" s="3">
        <v>1185.8978181833299</v>
      </c>
      <c r="F87" s="3">
        <v>225.51069370088399</v>
      </c>
      <c r="G87" s="3">
        <v>24</v>
      </c>
      <c r="H87" s="3">
        <v>0.12554112554112501</v>
      </c>
      <c r="I87" s="3">
        <v>1.3107552579653301</v>
      </c>
      <c r="J87" s="3">
        <v>0.233523343883623</v>
      </c>
      <c r="K87" s="3">
        <v>0.88882327079772905</v>
      </c>
      <c r="L87" s="3">
        <v>0.35122084617614702</v>
      </c>
      <c r="M87" s="3">
        <v>0.82570517063140803</v>
      </c>
      <c r="N87" s="3">
        <v>9.8811708390712696E-2</v>
      </c>
      <c r="O87" s="3">
        <v>0.64752791068580495</v>
      </c>
      <c r="P87" s="3">
        <v>0.69285783010886903</v>
      </c>
    </row>
    <row r="88" spans="1:16" x14ac:dyDescent="0.2">
      <c r="A88" s="3">
        <v>110</v>
      </c>
      <c r="B88" s="3" t="s">
        <v>550</v>
      </c>
      <c r="C88" s="3">
        <v>4525.0241985999901</v>
      </c>
      <c r="D88" s="3">
        <v>656.71778896369005</v>
      </c>
      <c r="E88" s="3">
        <v>6272.0226400000001</v>
      </c>
      <c r="F88" s="3">
        <v>1192.7381395652301</v>
      </c>
      <c r="G88" s="3">
        <v>10</v>
      </c>
      <c r="H88" s="3">
        <v>0.42857142857142799</v>
      </c>
      <c r="I88" s="3">
        <v>-1.2830662154502099</v>
      </c>
      <c r="J88" s="3">
        <v>0.23713217825222299</v>
      </c>
      <c r="K88" s="3">
        <v>0.88904660940170199</v>
      </c>
      <c r="L88" s="3">
        <v>0.35233181715011502</v>
      </c>
      <c r="M88" s="3">
        <v>0.91535890102386397</v>
      </c>
      <c r="N88" s="3">
        <v>0.47257813811302102</v>
      </c>
      <c r="O88" s="3">
        <v>0.77064220183486198</v>
      </c>
      <c r="P88" s="3">
        <v>0.69285783010886903</v>
      </c>
    </row>
    <row r="89" spans="1:16" x14ac:dyDescent="0.2">
      <c r="A89" s="3">
        <v>12</v>
      </c>
      <c r="B89" s="3" t="s">
        <v>257</v>
      </c>
      <c r="C89" s="3">
        <v>22822.495075999999</v>
      </c>
      <c r="D89" s="3">
        <v>1593.0173578781501</v>
      </c>
      <c r="E89" s="3">
        <v>23105.308343333301</v>
      </c>
      <c r="F89" s="3">
        <v>2097.15800133319</v>
      </c>
      <c r="G89" s="3">
        <v>15</v>
      </c>
      <c r="H89" s="3">
        <v>1</v>
      </c>
      <c r="I89" s="3">
        <v>-0.107387133635672</v>
      </c>
      <c r="J89" s="3">
        <v>0.91689545691318197</v>
      </c>
      <c r="K89" s="3">
        <v>0.89110821485519398</v>
      </c>
      <c r="L89" s="3">
        <v>0.36270645260810802</v>
      </c>
      <c r="M89" s="3">
        <v>0.91816866397857599</v>
      </c>
      <c r="N89" s="3">
        <v>0.49227023124694802</v>
      </c>
      <c r="O89" s="3">
        <v>1</v>
      </c>
      <c r="P89" s="3">
        <v>0.97980894713936395</v>
      </c>
    </row>
    <row r="90" spans="1:16" x14ac:dyDescent="0.2">
      <c r="A90" s="3">
        <v>61</v>
      </c>
      <c r="B90" s="3" t="s">
        <v>447</v>
      </c>
      <c r="C90" s="3">
        <v>2155.6122569999902</v>
      </c>
      <c r="D90" s="3">
        <v>520.16812690507902</v>
      </c>
      <c r="E90" s="3">
        <v>1797.1017813333301</v>
      </c>
      <c r="F90" s="3">
        <v>598.84377879613101</v>
      </c>
      <c r="G90" s="3">
        <v>19</v>
      </c>
      <c r="H90" s="3">
        <v>0.53679653679653605</v>
      </c>
      <c r="I90" s="3">
        <v>0.451971838203231</v>
      </c>
      <c r="J90" s="3">
        <v>0.66199389005432996</v>
      </c>
      <c r="K90" s="3">
        <v>0.89494013786315896</v>
      </c>
      <c r="L90" s="3">
        <v>0.38255479931831299</v>
      </c>
      <c r="M90" s="3">
        <v>0.771312296390533</v>
      </c>
      <c r="N90" s="3">
        <v>3.1944643706083298E-2</v>
      </c>
      <c r="O90" s="3">
        <v>0.83501683501683499</v>
      </c>
      <c r="P90" s="3">
        <v>0.86313962477941497</v>
      </c>
    </row>
    <row r="91" spans="1:16" x14ac:dyDescent="0.2">
      <c r="A91" s="3">
        <v>101</v>
      </c>
      <c r="B91" s="3" t="s">
        <v>536</v>
      </c>
      <c r="C91" s="3">
        <v>9848.2302808000004</v>
      </c>
      <c r="D91" s="3">
        <v>1838.87895499452</v>
      </c>
      <c r="E91" s="3">
        <v>6034.0344906666596</v>
      </c>
      <c r="F91" s="3">
        <v>2637.1192933728698</v>
      </c>
      <c r="G91" s="3">
        <v>22</v>
      </c>
      <c r="H91" s="3">
        <v>0.246753246753246</v>
      </c>
      <c r="I91" s="3">
        <v>1.1863951967084001</v>
      </c>
      <c r="J91" s="3">
        <v>0.26747561404666997</v>
      </c>
      <c r="K91" s="3">
        <v>0.89751970767974798</v>
      </c>
      <c r="L91" s="3">
        <v>0.396329075098037</v>
      </c>
      <c r="M91" s="3">
        <v>0.75376451015472401</v>
      </c>
      <c r="N91" s="3">
        <v>2.1678639575839001E-2</v>
      </c>
      <c r="O91" s="3">
        <v>0.69090909090909003</v>
      </c>
      <c r="P91" s="3">
        <v>0.69285783010886903</v>
      </c>
    </row>
    <row r="92" spans="1:16" x14ac:dyDescent="0.2">
      <c r="A92" s="3">
        <v>32</v>
      </c>
      <c r="B92" s="3" t="s">
        <v>374</v>
      </c>
      <c r="C92" s="3">
        <v>11930.4743454</v>
      </c>
      <c r="D92" s="3">
        <v>1118.16254071768</v>
      </c>
      <c r="E92" s="3">
        <v>9789.4652705000008</v>
      </c>
      <c r="F92" s="3">
        <v>785.89272928974106</v>
      </c>
      <c r="G92" s="3">
        <v>21</v>
      </c>
      <c r="H92" s="3">
        <v>0.32900432900432802</v>
      </c>
      <c r="I92" s="3">
        <v>1.56653452501279</v>
      </c>
      <c r="J92" s="3">
        <v>0.158521244274796</v>
      </c>
      <c r="K92" s="3">
        <v>0.89799994230270297</v>
      </c>
      <c r="L92" s="3">
        <v>0.39893028140067999</v>
      </c>
      <c r="M92" s="3">
        <v>0.90678441524505604</v>
      </c>
      <c r="N92" s="3">
        <v>0.41558200120925898</v>
      </c>
      <c r="O92" s="3">
        <v>0.73278236914600503</v>
      </c>
      <c r="P92" s="3">
        <v>0.69285783010886903</v>
      </c>
    </row>
    <row r="93" spans="1:16" x14ac:dyDescent="0.2">
      <c r="A93" s="3">
        <v>133</v>
      </c>
      <c r="B93" s="3" t="s">
        <v>612</v>
      </c>
      <c r="C93" s="3">
        <v>6581.9153882000001</v>
      </c>
      <c r="D93" s="3">
        <v>871.91542957011995</v>
      </c>
      <c r="E93" s="3">
        <v>5816.2897908333298</v>
      </c>
      <c r="F93" s="3">
        <v>636.47725265184795</v>
      </c>
      <c r="G93" s="3">
        <v>17</v>
      </c>
      <c r="H93" s="3">
        <v>0.79220779220779203</v>
      </c>
      <c r="I93" s="3">
        <v>0.70923499034509196</v>
      </c>
      <c r="J93" s="3">
        <v>0.49919543051760101</v>
      </c>
      <c r="K93" s="3">
        <v>0.90078902244567804</v>
      </c>
      <c r="L93" s="3">
        <v>0.41426199674606301</v>
      </c>
      <c r="M93" s="3">
        <v>0.84270775318145696</v>
      </c>
      <c r="N93" s="3">
        <v>0.137252867221832</v>
      </c>
      <c r="O93" s="3">
        <v>0.89237199582027105</v>
      </c>
      <c r="P93" s="3">
        <v>0.81063907129215895</v>
      </c>
    </row>
    <row r="94" spans="1:16" x14ac:dyDescent="0.2">
      <c r="A94" s="3">
        <v>147</v>
      </c>
      <c r="B94" s="3" t="s">
        <v>634</v>
      </c>
      <c r="C94" s="3">
        <v>2027.43716891999</v>
      </c>
      <c r="D94" s="3">
        <v>337.00419272070002</v>
      </c>
      <c r="E94" s="3">
        <v>1779.02818683333</v>
      </c>
      <c r="F94" s="3">
        <v>197.89057504517999</v>
      </c>
      <c r="G94" s="3">
        <v>20</v>
      </c>
      <c r="H94" s="3">
        <v>0.42857142857142799</v>
      </c>
      <c r="I94" s="3">
        <v>0.63562585867814303</v>
      </c>
      <c r="J94" s="3">
        <v>0.54639921258039503</v>
      </c>
      <c r="K94" s="3">
        <v>0.90102744102478005</v>
      </c>
      <c r="L94" s="3">
        <v>0.41559019684791498</v>
      </c>
      <c r="M94" s="3">
        <v>0.96671545505523604</v>
      </c>
      <c r="N94" s="3">
        <v>0.86968928575515703</v>
      </c>
      <c r="O94" s="3">
        <v>0.77064220183486198</v>
      </c>
      <c r="P94" s="3">
        <v>0.81063907129215895</v>
      </c>
    </row>
    <row r="95" spans="1:16" x14ac:dyDescent="0.2">
      <c r="A95" s="3">
        <v>155</v>
      </c>
      <c r="B95" s="3" t="s">
        <v>643</v>
      </c>
      <c r="C95" s="3">
        <v>6622.343339</v>
      </c>
      <c r="D95" s="3">
        <v>1379.0297062500899</v>
      </c>
      <c r="E95" s="3">
        <v>4539.53981916666</v>
      </c>
      <c r="F95" s="3">
        <v>757.62810521351503</v>
      </c>
      <c r="G95" s="3">
        <v>21</v>
      </c>
      <c r="H95" s="3">
        <v>0.32900432900432802</v>
      </c>
      <c r="I95" s="3">
        <v>1.32372342094108</v>
      </c>
      <c r="J95" s="3">
        <v>0.23147163595044701</v>
      </c>
      <c r="K95" s="3">
        <v>0.90110844373703003</v>
      </c>
      <c r="L95" s="3">
        <v>0.41604214906692499</v>
      </c>
      <c r="M95" s="3">
        <v>0.94568663835525502</v>
      </c>
      <c r="N95" s="3">
        <v>0.70526385307312001</v>
      </c>
      <c r="O95" s="3">
        <v>0.73278236914600503</v>
      </c>
      <c r="P95" s="3">
        <v>0.69285783010886903</v>
      </c>
    </row>
    <row r="96" spans="1:16" x14ac:dyDescent="0.2">
      <c r="A96" s="3">
        <v>171</v>
      </c>
      <c r="B96" s="3" t="s">
        <v>666</v>
      </c>
      <c r="C96" s="3">
        <v>497.80329561999997</v>
      </c>
      <c r="D96" s="3">
        <v>76.188020027030007</v>
      </c>
      <c r="E96" s="3">
        <v>397.34910824999997</v>
      </c>
      <c r="F96" s="3">
        <v>118.33399800927501</v>
      </c>
      <c r="G96" s="3">
        <v>23</v>
      </c>
      <c r="H96" s="3">
        <v>0.177489177489177</v>
      </c>
      <c r="I96" s="3">
        <v>0.71376076276304701</v>
      </c>
      <c r="J96" s="3">
        <v>0.49510327181900798</v>
      </c>
      <c r="K96" s="3">
        <v>0.90136092901229803</v>
      </c>
      <c r="L96" s="3">
        <v>0.41745319962501498</v>
      </c>
      <c r="M96" s="3">
        <v>0.79890358448028498</v>
      </c>
      <c r="N96" s="3">
        <v>5.7452902197837802E-2</v>
      </c>
      <c r="O96" s="3">
        <v>0.66899766899766799</v>
      </c>
      <c r="P96" s="3">
        <v>0.81063907129215895</v>
      </c>
    </row>
    <row r="97" spans="1:16" x14ac:dyDescent="0.2">
      <c r="A97" s="3">
        <v>39</v>
      </c>
      <c r="B97" s="3" t="s">
        <v>387</v>
      </c>
      <c r="C97" s="3">
        <v>5783.0960672000001</v>
      </c>
      <c r="D97" s="3">
        <v>922.89869578252899</v>
      </c>
      <c r="E97" s="3">
        <v>5146.9205643333298</v>
      </c>
      <c r="F97" s="3">
        <v>537.91915584389005</v>
      </c>
      <c r="G97" s="3">
        <v>18</v>
      </c>
      <c r="H97" s="3">
        <v>0.662337662337662</v>
      </c>
      <c r="I97" s="3">
        <v>0.595545949759551</v>
      </c>
      <c r="J97" s="3">
        <v>0.57140477446474802</v>
      </c>
      <c r="K97" s="3">
        <v>0.90139877796173096</v>
      </c>
      <c r="L97" s="3">
        <v>0.41766479611396701</v>
      </c>
      <c r="M97" s="3">
        <v>0.95225447416305498</v>
      </c>
      <c r="N97" s="3">
        <v>0.75849515199661199</v>
      </c>
      <c r="O97" s="3">
        <v>0.89237199582027105</v>
      </c>
      <c r="P97" s="3">
        <v>0.82113576625631202</v>
      </c>
    </row>
    <row r="98" spans="1:16" x14ac:dyDescent="0.2">
      <c r="A98" s="3">
        <v>118</v>
      </c>
      <c r="B98" s="3" t="s">
        <v>572</v>
      </c>
      <c r="C98" s="3">
        <v>12448.1563491999</v>
      </c>
      <c r="D98" s="3">
        <v>1414.9849005240701</v>
      </c>
      <c r="E98" s="3">
        <v>10544.757825000001</v>
      </c>
      <c r="F98" s="3">
        <v>1266.6018871397901</v>
      </c>
      <c r="G98" s="3">
        <v>19</v>
      </c>
      <c r="H98" s="3">
        <v>0.53679653679653605</v>
      </c>
      <c r="I98" s="3">
        <v>1.0022798776347399</v>
      </c>
      <c r="J98" s="3">
        <v>0.34365248328898201</v>
      </c>
      <c r="K98" s="3">
        <v>0.90310800075530995</v>
      </c>
      <c r="L98" s="3">
        <v>0.42730119824409402</v>
      </c>
      <c r="M98" s="3">
        <v>0.94858372211456299</v>
      </c>
      <c r="N98" s="3">
        <v>0.72879880666732699</v>
      </c>
      <c r="O98" s="3">
        <v>0.83501683501683499</v>
      </c>
      <c r="P98" s="3">
        <v>0.75680771600719698</v>
      </c>
    </row>
    <row r="99" spans="1:16" x14ac:dyDescent="0.2">
      <c r="A99" s="3">
        <v>195</v>
      </c>
      <c r="B99" s="3" t="s">
        <v>705</v>
      </c>
      <c r="C99" s="3">
        <v>1116.5682655599901</v>
      </c>
      <c r="D99" s="3">
        <v>413.807193424405</v>
      </c>
      <c r="E99" s="3">
        <v>1258.0072768</v>
      </c>
      <c r="F99" s="3">
        <v>488.085601247211</v>
      </c>
      <c r="G99" s="3">
        <v>13</v>
      </c>
      <c r="H99" s="3">
        <v>0.79220779220779203</v>
      </c>
      <c r="I99" s="3">
        <v>-0.22103516757515301</v>
      </c>
      <c r="J99" s="3">
        <v>0.83001176152594403</v>
      </c>
      <c r="K99" s="3">
        <v>0.90377384424209595</v>
      </c>
      <c r="L99" s="3">
        <v>0.43109387159347501</v>
      </c>
      <c r="M99" s="3">
        <v>0.83054620027542103</v>
      </c>
      <c r="N99" s="3">
        <v>0.10864068567752801</v>
      </c>
      <c r="O99" s="3">
        <v>0.89237199582027105</v>
      </c>
      <c r="P99" s="3">
        <v>0.97039598521000903</v>
      </c>
    </row>
    <row r="100" spans="1:16" x14ac:dyDescent="0.2">
      <c r="A100" s="3">
        <v>69</v>
      </c>
      <c r="B100" s="3" t="s">
        <v>490</v>
      </c>
      <c r="C100" s="3">
        <v>8914.9896743999998</v>
      </c>
      <c r="D100" s="3">
        <v>1156.74362471471</v>
      </c>
      <c r="E100" s="3">
        <v>8898.9294791666598</v>
      </c>
      <c r="F100" s="3">
        <v>859.22067263907502</v>
      </c>
      <c r="G100" s="3">
        <v>15</v>
      </c>
      <c r="H100" s="3">
        <v>1</v>
      </c>
      <c r="I100" s="3">
        <v>1.1145616544361799E-2</v>
      </c>
      <c r="J100" s="3">
        <v>0.99138898622236105</v>
      </c>
      <c r="K100" s="3">
        <v>0.90397357940673795</v>
      </c>
      <c r="L100" s="3">
        <v>0.432235836982727</v>
      </c>
      <c r="M100" s="3">
        <v>0.91988408565521196</v>
      </c>
      <c r="N100" s="3">
        <v>0.50452649593353205</v>
      </c>
      <c r="O100" s="3">
        <v>1</v>
      </c>
      <c r="P100" s="3">
        <v>0.99959297727028595</v>
      </c>
    </row>
    <row r="101" spans="1:16" x14ac:dyDescent="0.2">
      <c r="A101" s="3">
        <v>72</v>
      </c>
      <c r="B101" s="3" t="s">
        <v>493</v>
      </c>
      <c r="C101" s="3">
        <v>13291.647335400001</v>
      </c>
      <c r="D101" s="3">
        <v>2279.5628834100798</v>
      </c>
      <c r="E101" s="3">
        <v>12999.2624031666</v>
      </c>
      <c r="F101" s="3">
        <v>2381.2397145263799</v>
      </c>
      <c r="G101" s="3">
        <v>15</v>
      </c>
      <c r="H101" s="3">
        <v>1</v>
      </c>
      <c r="I101" s="3">
        <v>8.8696393032133905E-2</v>
      </c>
      <c r="J101" s="3">
        <v>0.93127433169973095</v>
      </c>
      <c r="K101" s="3">
        <v>0.90620386600494296</v>
      </c>
      <c r="L101" s="3">
        <v>0.44511777162551802</v>
      </c>
      <c r="M101" s="3">
        <v>0.91973984241485596</v>
      </c>
      <c r="N101" s="3">
        <v>0.50348925590515103</v>
      </c>
      <c r="O101" s="3">
        <v>1</v>
      </c>
      <c r="P101" s="3">
        <v>0.97980894713936395</v>
      </c>
    </row>
    <row r="102" spans="1:16" x14ac:dyDescent="0.2">
      <c r="A102" s="3">
        <v>142</v>
      </c>
      <c r="B102" s="3" t="s">
        <v>629</v>
      </c>
      <c r="C102" s="3">
        <v>5984.9601817999901</v>
      </c>
      <c r="D102" s="3">
        <v>1629.12630984059</v>
      </c>
      <c r="E102" s="3">
        <v>5615.6590766666604</v>
      </c>
      <c r="F102" s="3">
        <v>850.01307662384897</v>
      </c>
      <c r="G102" s="3">
        <v>15</v>
      </c>
      <c r="H102" s="3">
        <v>1</v>
      </c>
      <c r="I102" s="3">
        <v>0.20097517807391599</v>
      </c>
      <c r="J102" s="3">
        <v>0.84723967779396103</v>
      </c>
      <c r="K102" s="3">
        <v>0.90701955556869496</v>
      </c>
      <c r="L102" s="3">
        <v>0.449888706207275</v>
      </c>
      <c r="M102" s="3">
        <v>0.94725430011749201</v>
      </c>
      <c r="N102" s="3">
        <v>0.71800237894058205</v>
      </c>
      <c r="O102" s="3">
        <v>1</v>
      </c>
      <c r="P102" s="3">
        <v>0.97110512776383895</v>
      </c>
    </row>
    <row r="103" spans="1:16" x14ac:dyDescent="0.2">
      <c r="A103" s="3">
        <v>179</v>
      </c>
      <c r="B103" s="3" t="s">
        <v>676</v>
      </c>
      <c r="C103" s="3">
        <v>1975.6521738599999</v>
      </c>
      <c r="D103" s="3">
        <v>453.82974408771298</v>
      </c>
      <c r="E103" s="3">
        <v>1113.0434782166601</v>
      </c>
      <c r="F103" s="3">
        <v>323.30991412847402</v>
      </c>
      <c r="G103" s="3">
        <v>23.5</v>
      </c>
      <c r="H103" s="3">
        <v>0.14230040238845901</v>
      </c>
      <c r="I103" s="3">
        <v>1.54806612536344</v>
      </c>
      <c r="J103" s="3">
        <v>0.16249544725037501</v>
      </c>
      <c r="K103" s="3">
        <v>0.90720874071121205</v>
      </c>
      <c r="L103" s="3">
        <v>0.45099970698356601</v>
      </c>
      <c r="M103" s="3">
        <v>0.915408015251159</v>
      </c>
      <c r="N103" s="3">
        <v>0.47291794419288602</v>
      </c>
      <c r="O103" s="3">
        <v>0.66899766899766799</v>
      </c>
      <c r="P103" s="3">
        <v>0.69285783010886903</v>
      </c>
    </row>
    <row r="104" spans="1:16" x14ac:dyDescent="0.2">
      <c r="A104" s="3">
        <v>77</v>
      </c>
      <c r="B104" s="3" t="s">
        <v>499</v>
      </c>
      <c r="C104" s="3">
        <v>9234.0142928000005</v>
      </c>
      <c r="D104" s="3">
        <v>1036.0487091034599</v>
      </c>
      <c r="E104" s="3">
        <v>7358.5943754999998</v>
      </c>
      <c r="F104" s="3">
        <v>1577.4046912296601</v>
      </c>
      <c r="G104" s="3">
        <v>18</v>
      </c>
      <c r="H104" s="3">
        <v>0.662337662337662</v>
      </c>
      <c r="I104" s="3">
        <v>0.99374693228625299</v>
      </c>
      <c r="J104" s="3">
        <v>0.348394546536481</v>
      </c>
      <c r="K104" s="3">
        <v>0.90773028135299605</v>
      </c>
      <c r="L104" s="3">
        <v>0.45407173037528897</v>
      </c>
      <c r="M104" s="3">
        <v>0.94109719991683904</v>
      </c>
      <c r="N104" s="3">
        <v>0.66805183887481601</v>
      </c>
      <c r="O104" s="3">
        <v>0.89237199582027105</v>
      </c>
      <c r="P104" s="3">
        <v>0.75872590134611395</v>
      </c>
    </row>
    <row r="105" spans="1:16" x14ac:dyDescent="0.2">
      <c r="A105" s="3">
        <v>80</v>
      </c>
      <c r="B105" s="3" t="s">
        <v>502</v>
      </c>
      <c r="C105" s="3">
        <v>12847.4452445999</v>
      </c>
      <c r="D105" s="3">
        <v>1581.65316915739</v>
      </c>
      <c r="E105" s="3">
        <v>11155.477003</v>
      </c>
      <c r="F105" s="3">
        <v>1343.28336159526</v>
      </c>
      <c r="G105" s="3">
        <v>19</v>
      </c>
      <c r="H105" s="3">
        <v>0.53679653679653605</v>
      </c>
      <c r="I105" s="3">
        <v>0.81536737763342004</v>
      </c>
      <c r="J105" s="3">
        <v>0.43745162413342598</v>
      </c>
      <c r="K105" s="3">
        <v>0.90882974863052302</v>
      </c>
      <c r="L105" s="3">
        <v>0.46059003472328103</v>
      </c>
      <c r="M105" s="3">
        <v>0.91139596700668302</v>
      </c>
      <c r="N105" s="3">
        <v>0.445643961429595</v>
      </c>
      <c r="O105" s="3">
        <v>0.83501683501683499</v>
      </c>
      <c r="P105" s="3">
        <v>0.81063907129215895</v>
      </c>
    </row>
    <row r="106" spans="1:16" x14ac:dyDescent="0.2">
      <c r="A106" s="3">
        <v>87</v>
      </c>
      <c r="B106" s="3" t="s">
        <v>509</v>
      </c>
      <c r="C106" s="3">
        <v>6795.2219397999997</v>
      </c>
      <c r="D106" s="3">
        <v>1591.9677463840101</v>
      </c>
      <c r="E106" s="3">
        <v>9602.3747165000004</v>
      </c>
      <c r="F106" s="3">
        <v>1774.2061692433199</v>
      </c>
      <c r="G106" s="3">
        <v>7</v>
      </c>
      <c r="H106" s="3">
        <v>0.177489177489177</v>
      </c>
      <c r="I106" s="3">
        <v>-1.17763032984736</v>
      </c>
      <c r="J106" s="3">
        <v>0.26914570598579701</v>
      </c>
      <c r="K106" s="3">
        <v>0.910802781581878</v>
      </c>
      <c r="L106" s="3">
        <v>0.47242960333824102</v>
      </c>
      <c r="M106" s="3">
        <v>0.94847756624221802</v>
      </c>
      <c r="N106" s="3">
        <v>0.72793704271316495</v>
      </c>
      <c r="O106" s="3">
        <v>0.66899766899766799</v>
      </c>
      <c r="P106" s="3">
        <v>0.69285783010886903</v>
      </c>
    </row>
    <row r="107" spans="1:16" x14ac:dyDescent="0.2">
      <c r="A107" s="3">
        <v>169</v>
      </c>
      <c r="B107" s="3" t="s">
        <v>663</v>
      </c>
      <c r="C107" s="3">
        <v>493.69183637999998</v>
      </c>
      <c r="D107" s="3">
        <v>83.065057501383507</v>
      </c>
      <c r="E107" s="3">
        <v>488.79738413500002</v>
      </c>
      <c r="F107" s="3">
        <v>148.934620745084</v>
      </c>
      <c r="G107" s="3">
        <v>17</v>
      </c>
      <c r="H107" s="3">
        <v>0.79220779220779203</v>
      </c>
      <c r="I107" s="3">
        <v>2.8700998121418402E-2</v>
      </c>
      <c r="J107" s="3">
        <v>0.97783600601863696</v>
      </c>
      <c r="K107" s="3">
        <v>0.91119813919067305</v>
      </c>
      <c r="L107" s="3">
        <v>0.47482407093048001</v>
      </c>
      <c r="M107" s="3">
        <v>0.89566475152969305</v>
      </c>
      <c r="N107" s="3">
        <v>0.34893900156021102</v>
      </c>
      <c r="O107" s="3">
        <v>0.89237199582027105</v>
      </c>
      <c r="P107" s="3">
        <v>0.99820758947735899</v>
      </c>
    </row>
    <row r="108" spans="1:16" x14ac:dyDescent="0.2">
      <c r="A108" s="3">
        <v>173</v>
      </c>
      <c r="B108" s="3" t="s">
        <v>668</v>
      </c>
      <c r="C108" s="3">
        <v>1612.1072526200001</v>
      </c>
      <c r="D108" s="3">
        <v>328.99808583140901</v>
      </c>
      <c r="E108" s="3">
        <v>1115.7054267666599</v>
      </c>
      <c r="F108" s="3">
        <v>218.35464379134399</v>
      </c>
      <c r="G108" s="3">
        <v>22</v>
      </c>
      <c r="H108" s="3">
        <v>0.23426713617079301</v>
      </c>
      <c r="I108" s="3">
        <v>1.2571426449502601</v>
      </c>
      <c r="J108" s="3">
        <v>0.24802566891324601</v>
      </c>
      <c r="K108" s="3">
        <v>0.91157978773116999</v>
      </c>
      <c r="L108" s="3">
        <v>0.47714191675186102</v>
      </c>
      <c r="M108" s="3">
        <v>0.94425970315933205</v>
      </c>
      <c r="N108" s="3">
        <v>0.69367307424545199</v>
      </c>
      <c r="O108" s="3">
        <v>0.69090909090909003</v>
      </c>
      <c r="P108" s="3">
        <v>0.69285783010886903</v>
      </c>
    </row>
    <row r="109" spans="1:16" x14ac:dyDescent="0.2">
      <c r="A109" s="3">
        <v>37</v>
      </c>
      <c r="B109" s="3" t="s">
        <v>385</v>
      </c>
      <c r="C109" s="3">
        <v>10077.358048800001</v>
      </c>
      <c r="D109" s="3">
        <v>2314.3320632526102</v>
      </c>
      <c r="E109" s="3">
        <v>8723.7895914999899</v>
      </c>
      <c r="F109" s="3">
        <v>1464.3004089082301</v>
      </c>
      <c r="G109" s="3">
        <v>16</v>
      </c>
      <c r="H109" s="3">
        <v>0.93073593073592997</v>
      </c>
      <c r="I109" s="3">
        <v>0.49424315044652201</v>
      </c>
      <c r="J109" s="3">
        <v>0.63636642185593695</v>
      </c>
      <c r="K109" s="3">
        <v>0.91186839342117298</v>
      </c>
      <c r="L109" s="3">
        <v>0.47889959812164301</v>
      </c>
      <c r="M109" s="3">
        <v>0.81237876415252597</v>
      </c>
      <c r="N109" s="3">
        <v>7.5729466974735204E-2</v>
      </c>
      <c r="O109" s="3">
        <v>0.98607698607698602</v>
      </c>
      <c r="P109" s="3">
        <v>0.85976492073945099</v>
      </c>
    </row>
    <row r="110" spans="1:16" x14ac:dyDescent="0.2">
      <c r="A110" s="3">
        <v>131</v>
      </c>
      <c r="B110" s="3" t="s">
        <v>610</v>
      </c>
      <c r="C110" s="3">
        <v>8113.9538398000004</v>
      </c>
      <c r="D110" s="3">
        <v>1229.8049978695799</v>
      </c>
      <c r="E110" s="3">
        <v>3316.7759998500001</v>
      </c>
      <c r="F110" s="3">
        <v>1319.70114326213</v>
      </c>
      <c r="G110" s="3">
        <v>26</v>
      </c>
      <c r="H110" s="3">
        <v>5.1948051948051903E-2</v>
      </c>
      <c r="I110" s="3">
        <v>2.6593466161450499</v>
      </c>
      <c r="J110" s="3">
        <v>2.61101589783873E-2</v>
      </c>
      <c r="K110" s="3">
        <v>0.91215586662292403</v>
      </c>
      <c r="L110" s="3">
        <v>0.48065382242202698</v>
      </c>
      <c r="M110" s="3">
        <v>0.79792863130569402</v>
      </c>
      <c r="N110" s="3">
        <v>5.63008710741996E-2</v>
      </c>
      <c r="O110" s="3">
        <v>0.53588516746411397</v>
      </c>
      <c r="P110" s="3">
        <v>0.65034722241050602</v>
      </c>
    </row>
    <row r="111" spans="1:16" x14ac:dyDescent="0.2">
      <c r="A111" s="3">
        <v>71</v>
      </c>
      <c r="B111" s="3" t="s">
        <v>492</v>
      </c>
      <c r="C111" s="3">
        <v>13196.701513</v>
      </c>
      <c r="D111" s="3">
        <v>2379.41301051035</v>
      </c>
      <c r="E111" s="3">
        <v>11732.169493666601</v>
      </c>
      <c r="F111" s="3">
        <v>2309.7487732838199</v>
      </c>
      <c r="G111" s="3">
        <v>19</v>
      </c>
      <c r="H111" s="3">
        <v>0.53679653679653605</v>
      </c>
      <c r="I111" s="3">
        <v>0.44164236824228398</v>
      </c>
      <c r="J111" s="3">
        <v>0.669373586563628</v>
      </c>
      <c r="K111" s="3">
        <v>0.91219162940979004</v>
      </c>
      <c r="L111" s="3">
        <v>0.480872362852096</v>
      </c>
      <c r="M111" s="3">
        <v>0.76855671405792203</v>
      </c>
      <c r="N111" s="3">
        <v>3.00797745585441E-2</v>
      </c>
      <c r="O111" s="3">
        <v>0.83501683501683499</v>
      </c>
      <c r="P111" s="3">
        <v>0.86313962477941497</v>
      </c>
    </row>
    <row r="112" spans="1:16" x14ac:dyDescent="0.2">
      <c r="A112" s="3">
        <v>38</v>
      </c>
      <c r="B112" s="3" t="s">
        <v>386</v>
      </c>
      <c r="C112" s="3">
        <v>6354.1239361999997</v>
      </c>
      <c r="D112" s="3">
        <v>919.76225252473205</v>
      </c>
      <c r="E112" s="3">
        <v>5593.5822493333299</v>
      </c>
      <c r="F112" s="3">
        <v>549.42303983722604</v>
      </c>
      <c r="G112" s="3">
        <v>17</v>
      </c>
      <c r="H112" s="3">
        <v>0.79220779220779203</v>
      </c>
      <c r="I112" s="3">
        <v>0.70987938391046002</v>
      </c>
      <c r="J112" s="3">
        <v>0.501787734728112</v>
      </c>
      <c r="K112" s="3">
        <v>0.91233462095260598</v>
      </c>
      <c r="L112" s="3">
        <v>0.48174664378166199</v>
      </c>
      <c r="M112" s="3">
        <v>0.95930373668670599</v>
      </c>
      <c r="N112" s="3">
        <v>0.81435877084732</v>
      </c>
      <c r="O112" s="3">
        <v>0.89237199582027105</v>
      </c>
      <c r="P112" s="3">
        <v>0.81063907129215895</v>
      </c>
    </row>
    <row r="113" spans="1:16" x14ac:dyDescent="0.2">
      <c r="A113" s="3">
        <v>168</v>
      </c>
      <c r="B113" s="3" t="s">
        <v>662</v>
      </c>
      <c r="C113" s="3">
        <v>463.79508978000001</v>
      </c>
      <c r="D113" s="3">
        <v>86.921224330930002</v>
      </c>
      <c r="E113" s="3">
        <v>294.56410986333299</v>
      </c>
      <c r="F113" s="3">
        <v>63.595912523372697</v>
      </c>
      <c r="G113" s="3">
        <v>24</v>
      </c>
      <c r="H113" s="3">
        <v>0.12554112554112501</v>
      </c>
      <c r="I113" s="3">
        <v>1.5712878570969699</v>
      </c>
      <c r="J113" s="3">
        <v>0.15637320727731399</v>
      </c>
      <c r="K113" s="3">
        <v>0.91256791353225697</v>
      </c>
      <c r="L113" s="3">
        <v>0.483175039291381</v>
      </c>
      <c r="M113" s="3">
        <v>0.96287977695464999</v>
      </c>
      <c r="N113" s="3">
        <v>0.84163701534271196</v>
      </c>
      <c r="O113" s="3">
        <v>0.64752791068580495</v>
      </c>
      <c r="P113" s="3">
        <v>0.69285783010886903</v>
      </c>
    </row>
    <row r="114" spans="1:16" x14ac:dyDescent="0.2">
      <c r="A114" s="3">
        <v>78</v>
      </c>
      <c r="B114" s="3" t="s">
        <v>500</v>
      </c>
      <c r="C114" s="3">
        <v>16864.832222000001</v>
      </c>
      <c r="D114" s="3">
        <v>2473.13824177172</v>
      </c>
      <c r="E114" s="3">
        <v>16883.302678333301</v>
      </c>
      <c r="F114" s="3">
        <v>2584.8240433281999</v>
      </c>
      <c r="G114" s="3">
        <v>14</v>
      </c>
      <c r="H114" s="3">
        <v>0.93073593073592997</v>
      </c>
      <c r="I114" s="3">
        <v>-5.1631077184993903E-3</v>
      </c>
      <c r="J114" s="3">
        <v>0.99599359006799004</v>
      </c>
      <c r="K114" s="3">
        <v>0.91312456130981401</v>
      </c>
      <c r="L114" s="3">
        <v>0.486593067646026</v>
      </c>
      <c r="M114" s="3">
        <v>0.81528478860855103</v>
      </c>
      <c r="N114" s="3">
        <v>8.0302231013774802E-2</v>
      </c>
      <c r="O114" s="3">
        <v>0.98607698607698602</v>
      </c>
      <c r="P114" s="3">
        <v>0.99959297727028595</v>
      </c>
    </row>
    <row r="115" spans="1:16" x14ac:dyDescent="0.2">
      <c r="A115" s="3">
        <v>9</v>
      </c>
      <c r="B115" s="3" t="s">
        <v>213</v>
      </c>
      <c r="C115" s="3">
        <v>26219.185549999998</v>
      </c>
      <c r="D115" s="3">
        <v>3717.4810539252198</v>
      </c>
      <c r="E115" s="3">
        <v>22771.671346666601</v>
      </c>
      <c r="F115" s="3">
        <v>3316.41542675858</v>
      </c>
      <c r="G115" s="3">
        <v>18</v>
      </c>
      <c r="H115" s="3">
        <v>0.662337662337662</v>
      </c>
      <c r="I115" s="3">
        <v>0.69202256083318803</v>
      </c>
      <c r="J115" s="3">
        <v>0.50725341525509804</v>
      </c>
      <c r="K115" s="3">
        <v>0.91435033082962003</v>
      </c>
      <c r="L115" s="3">
        <v>0.49416917562484702</v>
      </c>
      <c r="M115" s="3">
        <v>0.77768433094024603</v>
      </c>
      <c r="N115" s="3">
        <v>3.6673244088888099E-2</v>
      </c>
      <c r="O115" s="3">
        <v>0.89237199582027105</v>
      </c>
      <c r="P115" s="3">
        <v>0.81063907129215895</v>
      </c>
    </row>
    <row r="116" spans="1:16" x14ac:dyDescent="0.2">
      <c r="A116" s="3">
        <v>18</v>
      </c>
      <c r="B116" s="3" t="s">
        <v>312</v>
      </c>
      <c r="C116" s="3">
        <v>9784.4652213999998</v>
      </c>
      <c r="D116" s="3">
        <v>2940.7981799120598</v>
      </c>
      <c r="E116" s="3">
        <v>10621.9482106666</v>
      </c>
      <c r="F116" s="3">
        <v>2604.8391397812202</v>
      </c>
      <c r="G116" s="3">
        <v>13</v>
      </c>
      <c r="H116" s="3">
        <v>0.79220779220779203</v>
      </c>
      <c r="I116" s="3">
        <v>-0.213178818265232</v>
      </c>
      <c r="J116" s="3">
        <v>0.83619168389897203</v>
      </c>
      <c r="K116" s="3">
        <v>0.91435289382934504</v>
      </c>
      <c r="L116" s="3">
        <v>0.494185030460357</v>
      </c>
      <c r="M116" s="3">
        <v>0.90256935358047397</v>
      </c>
      <c r="N116" s="3">
        <v>0.38934016227722101</v>
      </c>
      <c r="O116" s="3">
        <v>0.89237199582027105</v>
      </c>
      <c r="P116" s="3">
        <v>0.97039598521000903</v>
      </c>
    </row>
    <row r="117" spans="1:16" x14ac:dyDescent="0.2">
      <c r="A117" s="3">
        <v>152</v>
      </c>
      <c r="B117" s="3" t="s">
        <v>640</v>
      </c>
      <c r="C117" s="3">
        <v>2956.6357123999901</v>
      </c>
      <c r="D117" s="3">
        <v>296.77338887258099</v>
      </c>
      <c r="E117" s="3">
        <v>2491.2946659999998</v>
      </c>
      <c r="F117" s="3">
        <v>493.74603210969701</v>
      </c>
      <c r="G117" s="3">
        <v>22</v>
      </c>
      <c r="H117" s="3">
        <v>0.246753246753246</v>
      </c>
      <c r="I117" s="3">
        <v>0.80778201009789896</v>
      </c>
      <c r="J117" s="3">
        <v>0.44266770409220701</v>
      </c>
      <c r="K117" s="3">
        <v>0.91514575481414795</v>
      </c>
      <c r="L117" s="3">
        <v>0.49912172555923401</v>
      </c>
      <c r="M117" s="3">
        <v>0.893230080604553</v>
      </c>
      <c r="N117" s="3">
        <v>0.33545944094657898</v>
      </c>
      <c r="O117" s="3">
        <v>0.69090909090909003</v>
      </c>
      <c r="P117" s="3">
        <v>0.81063907129215895</v>
      </c>
    </row>
    <row r="118" spans="1:16" x14ac:dyDescent="0.2">
      <c r="A118" s="3">
        <v>94</v>
      </c>
      <c r="B118" s="3" t="s">
        <v>528</v>
      </c>
      <c r="C118" s="3">
        <v>9009.8000599999996</v>
      </c>
      <c r="D118" s="3">
        <v>714.34315395752196</v>
      </c>
      <c r="E118" s="3">
        <v>8736.3779578333306</v>
      </c>
      <c r="F118" s="3">
        <v>1363.35819739254</v>
      </c>
      <c r="G118" s="3">
        <v>13</v>
      </c>
      <c r="H118" s="3">
        <v>0.79220779220779203</v>
      </c>
      <c r="I118" s="3">
        <v>0.17764303339913501</v>
      </c>
      <c r="J118" s="3">
        <v>0.86375448942937305</v>
      </c>
      <c r="K118" s="3">
        <v>0.91520577669143599</v>
      </c>
      <c r="L118" s="3">
        <v>0.499496459960937</v>
      </c>
      <c r="M118" s="3">
        <v>0.89180350303649902</v>
      </c>
      <c r="N118" s="3">
        <v>0.32774549722671498</v>
      </c>
      <c r="O118" s="3">
        <v>0.89237199582027105</v>
      </c>
      <c r="P118" s="3">
        <v>0.972964827173317</v>
      </c>
    </row>
    <row r="119" spans="1:16" x14ac:dyDescent="0.2">
      <c r="A119" s="3">
        <v>103</v>
      </c>
      <c r="B119" s="3" t="s">
        <v>538</v>
      </c>
      <c r="C119" s="3">
        <v>13756.440176</v>
      </c>
      <c r="D119" s="3">
        <v>1454.2355011873501</v>
      </c>
      <c r="E119" s="3">
        <v>10456.7344316666</v>
      </c>
      <c r="F119" s="3">
        <v>1108.7220763211701</v>
      </c>
      <c r="G119" s="3">
        <v>24</v>
      </c>
      <c r="H119" s="3">
        <v>0.12554112554112501</v>
      </c>
      <c r="I119" s="3">
        <v>1.80442079237776</v>
      </c>
      <c r="J119" s="3">
        <v>0.109415782364399</v>
      </c>
      <c r="K119" s="3">
        <v>0.91618442535400302</v>
      </c>
      <c r="L119" s="3">
        <v>0.50563049316406194</v>
      </c>
      <c r="M119" s="3">
        <v>0.93255281448364202</v>
      </c>
      <c r="N119" s="3">
        <v>0.59995561838150002</v>
      </c>
      <c r="O119" s="3">
        <v>0.64752791068580495</v>
      </c>
      <c r="P119" s="3">
        <v>0.69285783010886903</v>
      </c>
    </row>
    <row r="120" spans="1:16" x14ac:dyDescent="0.2">
      <c r="A120" s="3">
        <v>165</v>
      </c>
      <c r="B120" s="3" t="s">
        <v>659</v>
      </c>
      <c r="C120" s="3">
        <v>2840.207989</v>
      </c>
      <c r="D120" s="3">
        <v>353.343796221579</v>
      </c>
      <c r="E120" s="3">
        <v>2171.23657966666</v>
      </c>
      <c r="F120" s="3">
        <v>305.52925054876602</v>
      </c>
      <c r="G120" s="3">
        <v>23</v>
      </c>
      <c r="H120" s="3">
        <v>0.177489177489177</v>
      </c>
      <c r="I120" s="3">
        <v>1.43212268013272</v>
      </c>
      <c r="J120" s="3">
        <v>0.18807549799787401</v>
      </c>
      <c r="K120" s="3">
        <v>0.91680794954299905</v>
      </c>
      <c r="L120" s="3">
        <v>0.509560346603393</v>
      </c>
      <c r="M120" s="3">
        <v>0.93230891227722101</v>
      </c>
      <c r="N120" s="3">
        <v>0.59804695844650202</v>
      </c>
      <c r="O120" s="3">
        <v>0.66899766899766799</v>
      </c>
      <c r="P120" s="3">
        <v>0.69285783010886903</v>
      </c>
    </row>
    <row r="121" spans="1:16" x14ac:dyDescent="0.2">
      <c r="A121" s="3">
        <v>117</v>
      </c>
      <c r="B121" s="3" t="s">
        <v>570</v>
      </c>
      <c r="C121" s="3">
        <v>12273.1479526</v>
      </c>
      <c r="D121" s="3">
        <v>1396.58671283851</v>
      </c>
      <c r="E121" s="3">
        <v>11205.6774911666</v>
      </c>
      <c r="F121" s="3">
        <v>832.92954266113497</v>
      </c>
      <c r="G121" s="3">
        <v>19</v>
      </c>
      <c r="H121" s="3">
        <v>0.53679653679653605</v>
      </c>
      <c r="I121" s="3">
        <v>0.65645744022226105</v>
      </c>
      <c r="J121" s="3">
        <v>0.53349403861144695</v>
      </c>
      <c r="K121" s="3">
        <v>0.91817045211791903</v>
      </c>
      <c r="L121" s="3">
        <v>0.51820665597915605</v>
      </c>
      <c r="M121" s="3">
        <v>0.95424908399581898</v>
      </c>
      <c r="N121" s="3">
        <v>0.77450388669967596</v>
      </c>
      <c r="O121" s="3">
        <v>0.83501683501683499</v>
      </c>
      <c r="P121" s="3">
        <v>0.81063907129215895</v>
      </c>
    </row>
    <row r="122" spans="1:16" x14ac:dyDescent="0.2">
      <c r="A122" s="3">
        <v>19</v>
      </c>
      <c r="B122" s="3" t="s">
        <v>316</v>
      </c>
      <c r="C122" s="3">
        <v>20437.06914</v>
      </c>
      <c r="D122" s="3">
        <v>2953.6414425903399</v>
      </c>
      <c r="E122" s="3">
        <v>18846.026846666598</v>
      </c>
      <c r="F122" s="3">
        <v>1283.2104680816101</v>
      </c>
      <c r="G122" s="3">
        <v>20</v>
      </c>
      <c r="H122" s="3">
        <v>0.42857142857142799</v>
      </c>
      <c r="I122" s="3">
        <v>0.49405946040825</v>
      </c>
      <c r="J122" s="3">
        <v>0.64038175781165096</v>
      </c>
      <c r="K122" s="3">
        <v>0.91826349496841397</v>
      </c>
      <c r="L122" s="3">
        <v>0.51879972219467096</v>
      </c>
      <c r="M122" s="3">
        <v>0.84174740314483598</v>
      </c>
      <c r="N122" s="3">
        <v>0.13477441668510401</v>
      </c>
      <c r="O122" s="3">
        <v>0.77064220183486198</v>
      </c>
      <c r="P122" s="3">
        <v>0.85976492073945099</v>
      </c>
    </row>
    <row r="123" spans="1:16" x14ac:dyDescent="0.2">
      <c r="A123" s="3">
        <v>191</v>
      </c>
      <c r="B123" s="3" t="s">
        <v>700</v>
      </c>
      <c r="C123" s="3">
        <v>3608.3826208</v>
      </c>
      <c r="D123" s="3">
        <v>447.32381651718299</v>
      </c>
      <c r="E123" s="3">
        <v>2432.8707454999999</v>
      </c>
      <c r="F123" s="3">
        <v>334.74100979498701</v>
      </c>
      <c r="G123" s="3">
        <v>24</v>
      </c>
      <c r="H123" s="3">
        <v>0.12554112554112501</v>
      </c>
      <c r="I123" s="3">
        <v>2.1039976648913501</v>
      </c>
      <c r="J123" s="3">
        <v>6.9474424058952905E-2</v>
      </c>
      <c r="K123" s="3">
        <v>0.91899174451828003</v>
      </c>
      <c r="L123" s="3">
        <v>0.52345651388168302</v>
      </c>
      <c r="M123" s="3">
        <v>0.97192484140396096</v>
      </c>
      <c r="N123" s="3">
        <v>0.90510636568069402</v>
      </c>
      <c r="O123" s="3">
        <v>0.64752791068580495</v>
      </c>
      <c r="P123" s="3">
        <v>0.69285783010886903</v>
      </c>
    </row>
    <row r="124" spans="1:16" x14ac:dyDescent="0.2">
      <c r="A124" s="3">
        <v>11</v>
      </c>
      <c r="B124" s="3" t="s">
        <v>238</v>
      </c>
      <c r="C124" s="3">
        <v>10230.459946999999</v>
      </c>
      <c r="D124" s="3">
        <v>1335.9446603199201</v>
      </c>
      <c r="E124" s="3">
        <v>8788.3786325000001</v>
      </c>
      <c r="F124" s="3">
        <v>1168.22562556199</v>
      </c>
      <c r="G124" s="3">
        <v>20</v>
      </c>
      <c r="H124" s="3">
        <v>0.42857142857142799</v>
      </c>
      <c r="I124" s="3">
        <v>0.81258536291688899</v>
      </c>
      <c r="J124" s="3">
        <v>0.43865499023543297</v>
      </c>
      <c r="K124" s="3">
        <v>0.919502854347229</v>
      </c>
      <c r="L124" s="3">
        <v>0.52673774957656805</v>
      </c>
      <c r="M124" s="3">
        <v>0.91334867477416903</v>
      </c>
      <c r="N124" s="3">
        <v>0.45879068970680198</v>
      </c>
      <c r="O124" s="3">
        <v>0.77064220183486198</v>
      </c>
      <c r="P124" s="3">
        <v>0.81063907129215895</v>
      </c>
    </row>
    <row r="125" spans="1:16" x14ac:dyDescent="0.2">
      <c r="A125" s="3">
        <v>47</v>
      </c>
      <c r="B125" s="3" t="s">
        <v>403</v>
      </c>
      <c r="C125" s="3">
        <v>15496.0630119999</v>
      </c>
      <c r="D125" s="3">
        <v>1689.2752762098</v>
      </c>
      <c r="E125" s="3">
        <v>14600.204245000001</v>
      </c>
      <c r="F125" s="3">
        <v>1036.9424765481899</v>
      </c>
      <c r="G125" s="3">
        <v>17</v>
      </c>
      <c r="H125" s="3">
        <v>0.79220779220779203</v>
      </c>
      <c r="I125" s="3">
        <v>0.45196418790415499</v>
      </c>
      <c r="J125" s="3">
        <v>0.66533999400546695</v>
      </c>
      <c r="K125" s="3">
        <v>0.92027372121810902</v>
      </c>
      <c r="L125" s="3">
        <v>0.53170698881149203</v>
      </c>
      <c r="M125" s="3">
        <v>0.90938472747802701</v>
      </c>
      <c r="N125" s="3">
        <v>0.43236127495765603</v>
      </c>
      <c r="O125" s="3">
        <v>0.89237199582027105</v>
      </c>
      <c r="P125" s="3">
        <v>0.86313962477941497</v>
      </c>
    </row>
    <row r="126" spans="1:16" x14ac:dyDescent="0.2">
      <c r="A126" s="3">
        <v>124</v>
      </c>
      <c r="B126" s="3" t="s">
        <v>579</v>
      </c>
      <c r="C126" s="3">
        <v>12419.076196</v>
      </c>
      <c r="D126" s="3">
        <v>1198.45051221074</v>
      </c>
      <c r="E126" s="3">
        <v>11272.7527311666</v>
      </c>
      <c r="F126" s="3">
        <v>1404.2523962237599</v>
      </c>
      <c r="G126" s="3">
        <v>17</v>
      </c>
      <c r="H126" s="3">
        <v>0.79220779220779203</v>
      </c>
      <c r="I126" s="3">
        <v>0.62093209678605898</v>
      </c>
      <c r="J126" s="3">
        <v>0.55007651266253599</v>
      </c>
      <c r="K126" s="3">
        <v>0.920909583568573</v>
      </c>
      <c r="L126" s="3">
        <v>0.53582453727722101</v>
      </c>
      <c r="M126" s="3">
        <v>0.86434835195541304</v>
      </c>
      <c r="N126" s="3">
        <v>0.20459085702896099</v>
      </c>
      <c r="O126" s="3">
        <v>0.89237199582027105</v>
      </c>
      <c r="P126" s="3">
        <v>0.81063907129215895</v>
      </c>
    </row>
    <row r="127" spans="1:16" x14ac:dyDescent="0.2">
      <c r="A127" s="3">
        <v>102</v>
      </c>
      <c r="B127" s="3" t="s">
        <v>537</v>
      </c>
      <c r="C127" s="3">
        <v>9717.2150801999996</v>
      </c>
      <c r="D127" s="3">
        <v>836.094082282915</v>
      </c>
      <c r="E127" s="3">
        <v>8057.7080784999998</v>
      </c>
      <c r="F127" s="3">
        <v>1297.3947256044501</v>
      </c>
      <c r="G127" s="3">
        <v>21</v>
      </c>
      <c r="H127" s="3">
        <v>0.32900432900432802</v>
      </c>
      <c r="I127" s="3">
        <v>1.07518229543676</v>
      </c>
      <c r="J127" s="3">
        <v>0.312768244691497</v>
      </c>
      <c r="K127" s="3">
        <v>0.92146205902099598</v>
      </c>
      <c r="L127" s="3">
        <v>0.53941553831100397</v>
      </c>
      <c r="M127" s="3">
        <v>0.87516772747039795</v>
      </c>
      <c r="N127" s="3">
        <v>0.24759238958358701</v>
      </c>
      <c r="O127" s="3">
        <v>0.73278236914600503</v>
      </c>
      <c r="P127" s="3">
        <v>0.72783223056707702</v>
      </c>
    </row>
    <row r="128" spans="1:16" x14ac:dyDescent="0.2">
      <c r="A128" s="3">
        <v>13</v>
      </c>
      <c r="B128" s="3" t="s">
        <v>276</v>
      </c>
      <c r="C128" s="3">
        <v>30870.505954</v>
      </c>
      <c r="D128" s="3">
        <v>820.75066568818204</v>
      </c>
      <c r="E128" s="3">
        <v>30626.0143983333</v>
      </c>
      <c r="F128" s="3">
        <v>3892.14082418729</v>
      </c>
      <c r="G128" s="3">
        <v>18</v>
      </c>
      <c r="H128" s="3">
        <v>0.662337662337662</v>
      </c>
      <c r="I128" s="3">
        <v>6.1464987265145599E-2</v>
      </c>
      <c r="J128" s="3">
        <v>0.953183581067368</v>
      </c>
      <c r="K128" s="3">
        <v>0.92156445980071999</v>
      </c>
      <c r="L128" s="3">
        <v>0.54008239507675104</v>
      </c>
      <c r="M128" s="3">
        <v>0.94558960199356001</v>
      </c>
      <c r="N128" s="3">
        <v>0.70447570085525502</v>
      </c>
      <c r="O128" s="3">
        <v>0.89237199582027105</v>
      </c>
      <c r="P128" s="3">
        <v>0.98848667666245604</v>
      </c>
    </row>
    <row r="129" spans="1:16" x14ac:dyDescent="0.2">
      <c r="A129" s="3">
        <v>58</v>
      </c>
      <c r="B129" s="3" t="s">
        <v>435</v>
      </c>
      <c r="C129" s="3">
        <v>10737.433709999999</v>
      </c>
      <c r="D129" s="3">
        <v>1432.0984954477301</v>
      </c>
      <c r="E129" s="3">
        <v>6517.4413738333296</v>
      </c>
      <c r="F129" s="3">
        <v>1560.54150613206</v>
      </c>
      <c r="G129" s="3">
        <v>24</v>
      </c>
      <c r="H129" s="3">
        <v>0.12554112554112501</v>
      </c>
      <c r="I129" s="3">
        <v>1.99238170659174</v>
      </c>
      <c r="J129" s="3">
        <v>7.7519421969377902E-2</v>
      </c>
      <c r="K129" s="3">
        <v>0.92227029800414995</v>
      </c>
      <c r="L129" s="3">
        <v>0.54469037055969205</v>
      </c>
      <c r="M129" s="3">
        <v>0.86176937818527199</v>
      </c>
      <c r="N129" s="3">
        <v>0.19531957805156699</v>
      </c>
      <c r="O129" s="3">
        <v>0.64752791068580495</v>
      </c>
      <c r="P129" s="3">
        <v>0.69285783010886903</v>
      </c>
    </row>
    <row r="130" spans="1:16" x14ac:dyDescent="0.2">
      <c r="A130" s="3">
        <v>81</v>
      </c>
      <c r="B130" s="3" t="s">
        <v>503</v>
      </c>
      <c r="C130" s="3">
        <v>5481.6939573999998</v>
      </c>
      <c r="D130" s="3">
        <v>938.38061574205597</v>
      </c>
      <c r="E130" s="3">
        <v>3128.4443933166599</v>
      </c>
      <c r="F130" s="3">
        <v>1275.2462079551501</v>
      </c>
      <c r="G130" s="3">
        <v>22</v>
      </c>
      <c r="H130" s="3">
        <v>0.246753246753246</v>
      </c>
      <c r="I130" s="3">
        <v>1.48630241996326</v>
      </c>
      <c r="J130" s="3">
        <v>0.172534043563845</v>
      </c>
      <c r="K130" s="3">
        <v>0.92247682809829701</v>
      </c>
      <c r="L130" s="3">
        <v>0.54604256153106601</v>
      </c>
      <c r="M130" s="3">
        <v>0.86985611915588301</v>
      </c>
      <c r="N130" s="3">
        <v>0.22563208639621701</v>
      </c>
      <c r="O130" s="3">
        <v>0.69090909090909003</v>
      </c>
      <c r="P130" s="3">
        <v>0.69285783010886903</v>
      </c>
    </row>
    <row r="131" spans="1:16" x14ac:dyDescent="0.2">
      <c r="A131" s="3">
        <v>188</v>
      </c>
      <c r="B131" s="3" t="s">
        <v>693</v>
      </c>
      <c r="C131" s="3">
        <v>921.14761275999899</v>
      </c>
      <c r="D131" s="3">
        <v>199.924826405613</v>
      </c>
      <c r="E131" s="3">
        <v>794.13087491666602</v>
      </c>
      <c r="F131" s="3">
        <v>175.005074319003</v>
      </c>
      <c r="G131" s="3">
        <v>17</v>
      </c>
      <c r="H131" s="3">
        <v>0.79220779220779203</v>
      </c>
      <c r="I131" s="3">
        <v>0.47804493002558301</v>
      </c>
      <c r="J131" s="3">
        <v>0.64468518697682597</v>
      </c>
      <c r="K131" s="3">
        <v>0.92315292358398404</v>
      </c>
      <c r="L131" s="3">
        <v>0.55048024654388406</v>
      </c>
      <c r="M131" s="3">
        <v>0.97140961885452204</v>
      </c>
      <c r="N131" s="3">
        <v>0.90176641941070501</v>
      </c>
      <c r="O131" s="3">
        <v>0.89237199582027105</v>
      </c>
      <c r="P131" s="3">
        <v>0.85976492073945099</v>
      </c>
    </row>
    <row r="132" spans="1:16" x14ac:dyDescent="0.2">
      <c r="A132" s="3">
        <v>146</v>
      </c>
      <c r="B132" s="3" t="s">
        <v>633</v>
      </c>
      <c r="C132" s="3">
        <v>4676.4722060000004</v>
      </c>
      <c r="D132" s="3">
        <v>1028.8198346705301</v>
      </c>
      <c r="E132" s="3">
        <v>4238.1530300000004</v>
      </c>
      <c r="F132" s="3">
        <v>717.40428019340595</v>
      </c>
      <c r="G132" s="3">
        <v>19</v>
      </c>
      <c r="H132" s="3">
        <v>0.53679653679653605</v>
      </c>
      <c r="I132" s="3">
        <v>0.34946758667177802</v>
      </c>
      <c r="J132" s="3">
        <v>0.73643471658026705</v>
      </c>
      <c r="K132" s="3">
        <v>0.92384856939315796</v>
      </c>
      <c r="L132" s="3">
        <v>0.555064797401428</v>
      </c>
      <c r="M132" s="3">
        <v>0.92501854896545399</v>
      </c>
      <c r="N132" s="3">
        <v>0.54221785068511896</v>
      </c>
      <c r="O132" s="3">
        <v>0.83501683501683499</v>
      </c>
      <c r="P132" s="3">
        <v>0.89652922018467296</v>
      </c>
    </row>
    <row r="133" spans="1:16" x14ac:dyDescent="0.2">
      <c r="A133" s="3">
        <v>8</v>
      </c>
      <c r="B133" s="3" t="s">
        <v>207</v>
      </c>
      <c r="C133" s="3">
        <v>23618.248071999999</v>
      </c>
      <c r="D133" s="3">
        <v>3127.7248575008798</v>
      </c>
      <c r="E133" s="3">
        <v>24190.288065000001</v>
      </c>
      <c r="F133" s="3">
        <v>3347.7897611806402</v>
      </c>
      <c r="G133" s="3">
        <v>17</v>
      </c>
      <c r="H133" s="3">
        <v>0.79220779220779203</v>
      </c>
      <c r="I133" s="3">
        <v>-0.12485802434950399</v>
      </c>
      <c r="J133" s="3">
        <v>0.90338542518867504</v>
      </c>
      <c r="K133" s="3">
        <v>0.92512583732604903</v>
      </c>
      <c r="L133" s="3">
        <v>0.56353056430816595</v>
      </c>
      <c r="M133" s="3">
        <v>0.76631051301956099</v>
      </c>
      <c r="N133" s="3">
        <v>2.8634745627641602E-2</v>
      </c>
      <c r="O133" s="3">
        <v>0.89237199582027105</v>
      </c>
      <c r="P133" s="3">
        <v>0.97980894713936395</v>
      </c>
    </row>
    <row r="134" spans="1:16" x14ac:dyDescent="0.2">
      <c r="A134" s="3">
        <v>40</v>
      </c>
      <c r="B134" s="3" t="s">
        <v>389</v>
      </c>
      <c r="C134" s="3">
        <v>15676.468789999901</v>
      </c>
      <c r="D134" s="3">
        <v>1511.70131841125</v>
      </c>
      <c r="E134" s="3">
        <v>14862.409733499901</v>
      </c>
      <c r="F134" s="3">
        <v>1338.7775423000001</v>
      </c>
      <c r="G134" s="3">
        <v>17</v>
      </c>
      <c r="H134" s="3">
        <v>0.79220779220779203</v>
      </c>
      <c r="I134" s="3">
        <v>0.403139546372485</v>
      </c>
      <c r="J134" s="3">
        <v>0.69675686277312399</v>
      </c>
      <c r="K134" s="3">
        <v>0.92540049552917403</v>
      </c>
      <c r="L134" s="3">
        <v>0.56535887718200595</v>
      </c>
      <c r="M134" s="3">
        <v>0.97674214839935303</v>
      </c>
      <c r="N134" s="3">
        <v>0.93426561355590798</v>
      </c>
      <c r="O134" s="3">
        <v>0.89237199582027105</v>
      </c>
      <c r="P134" s="3">
        <v>0.87466653225812396</v>
      </c>
    </row>
    <row r="135" spans="1:16" x14ac:dyDescent="0.2">
      <c r="A135" s="3">
        <v>20</v>
      </c>
      <c r="B135" s="3" t="s">
        <v>317</v>
      </c>
      <c r="C135" s="3">
        <v>11228.818120399999</v>
      </c>
      <c r="D135" s="3">
        <v>1380.3645742184599</v>
      </c>
      <c r="E135" s="3">
        <v>10560.047936000001</v>
      </c>
      <c r="F135" s="3">
        <v>443.606386171515</v>
      </c>
      <c r="G135" s="3">
        <v>21</v>
      </c>
      <c r="H135" s="3">
        <v>0.32900432900432802</v>
      </c>
      <c r="I135" s="3">
        <v>0.461254495272378</v>
      </c>
      <c r="J135" s="3">
        <v>0.66464893906986999</v>
      </c>
      <c r="K135" s="3">
        <v>0.92634409666061401</v>
      </c>
      <c r="L135" s="3">
        <v>0.57166111469268799</v>
      </c>
      <c r="M135" s="3">
        <v>0.92132097482681197</v>
      </c>
      <c r="N135" s="3">
        <v>0.514925837516784</v>
      </c>
      <c r="O135" s="3">
        <v>0.73278236914600503</v>
      </c>
      <c r="P135" s="3">
        <v>0.86313962477941497</v>
      </c>
    </row>
    <row r="136" spans="1:16" x14ac:dyDescent="0.2">
      <c r="A136" s="3">
        <v>31</v>
      </c>
      <c r="B136" s="3" t="s">
        <v>373</v>
      </c>
      <c r="C136" s="3">
        <v>12474.341338599999</v>
      </c>
      <c r="D136" s="3">
        <v>1465.8070820651601</v>
      </c>
      <c r="E136" s="3">
        <v>10193.1596684999</v>
      </c>
      <c r="F136" s="3">
        <v>1258.0597473298301</v>
      </c>
      <c r="G136" s="3">
        <v>21</v>
      </c>
      <c r="H136" s="3">
        <v>0.32900432900432802</v>
      </c>
      <c r="I136" s="3">
        <v>1.1809445709067801</v>
      </c>
      <c r="J136" s="3">
        <v>0.26993643718468102</v>
      </c>
      <c r="K136" s="3">
        <v>0.92719119787216098</v>
      </c>
      <c r="L136" s="3">
        <v>0.57734578847885099</v>
      </c>
      <c r="M136" s="3">
        <v>0.93696928024291903</v>
      </c>
      <c r="N136" s="3">
        <v>0.63488680124282804</v>
      </c>
      <c r="O136" s="3">
        <v>0.73278236914600503</v>
      </c>
      <c r="P136" s="3">
        <v>0.69285783010886903</v>
      </c>
    </row>
    <row r="137" spans="1:16" x14ac:dyDescent="0.2">
      <c r="A137" s="3">
        <v>16</v>
      </c>
      <c r="B137" s="3" t="s">
        <v>304</v>
      </c>
      <c r="C137" s="3">
        <v>20074.217250000002</v>
      </c>
      <c r="D137" s="3">
        <v>1294.3891922451501</v>
      </c>
      <c r="E137" s="3">
        <v>21813.3680116666</v>
      </c>
      <c r="F137" s="3">
        <v>1649.3302224297399</v>
      </c>
      <c r="G137" s="3">
        <v>13</v>
      </c>
      <c r="H137" s="3">
        <v>0.79220779220779203</v>
      </c>
      <c r="I137" s="3">
        <v>-0.82950985657973997</v>
      </c>
      <c r="J137" s="3">
        <v>0.42860698902211702</v>
      </c>
      <c r="K137" s="3">
        <v>0.92819052934646595</v>
      </c>
      <c r="L137" s="3">
        <v>0.58408397436141901</v>
      </c>
      <c r="M137" s="3">
        <v>0.87618100643157903</v>
      </c>
      <c r="N137" s="3">
        <v>0.25197419524192799</v>
      </c>
      <c r="O137" s="3">
        <v>0.89237199582027105</v>
      </c>
      <c r="P137" s="3">
        <v>0.81063907129215895</v>
      </c>
    </row>
    <row r="138" spans="1:16" x14ac:dyDescent="0.2">
      <c r="A138" s="3">
        <v>156</v>
      </c>
      <c r="B138" s="3" t="s">
        <v>644</v>
      </c>
      <c r="C138" s="3">
        <v>1681.1765519999999</v>
      </c>
      <c r="D138" s="3">
        <v>174.29178948638599</v>
      </c>
      <c r="E138" s="3">
        <v>1641.56143</v>
      </c>
      <c r="F138" s="3">
        <v>179.28101038256199</v>
      </c>
      <c r="G138" s="3">
        <v>15</v>
      </c>
      <c r="H138" s="3">
        <v>1</v>
      </c>
      <c r="I138" s="3">
        <v>0.15843601651143699</v>
      </c>
      <c r="J138" s="3">
        <v>0.87763520055246602</v>
      </c>
      <c r="K138" s="3">
        <v>0.92823839187622004</v>
      </c>
      <c r="L138" s="3">
        <v>0.58440774679183904</v>
      </c>
      <c r="M138" s="3">
        <v>0.95166194438934304</v>
      </c>
      <c r="N138" s="3">
        <v>0.75371837615966797</v>
      </c>
      <c r="O138" s="3">
        <v>1</v>
      </c>
      <c r="P138" s="3">
        <v>0.97980894713936395</v>
      </c>
    </row>
    <row r="139" spans="1:16" x14ac:dyDescent="0.2">
      <c r="A139" s="3">
        <v>194</v>
      </c>
      <c r="B139" s="3" t="s">
        <v>704</v>
      </c>
      <c r="C139" s="3">
        <v>765.97152535999999</v>
      </c>
      <c r="D139" s="3">
        <v>151.46389905215699</v>
      </c>
      <c r="E139" s="3">
        <v>965.031835065</v>
      </c>
      <c r="F139" s="3">
        <v>477.87191291425398</v>
      </c>
      <c r="G139" s="3">
        <v>17</v>
      </c>
      <c r="H139" s="3">
        <v>0.79220779220779203</v>
      </c>
      <c r="I139" s="3">
        <v>-0.39708725162848602</v>
      </c>
      <c r="J139" s="3">
        <v>0.70508832702440605</v>
      </c>
      <c r="K139" s="3">
        <v>0.92869454622268599</v>
      </c>
      <c r="L139" s="3">
        <v>0.58749556541442804</v>
      </c>
      <c r="M139" s="3">
        <v>0.76774817705154397</v>
      </c>
      <c r="N139" s="3">
        <v>2.9552053660154301E-2</v>
      </c>
      <c r="O139" s="3">
        <v>0.89237199582027105</v>
      </c>
      <c r="P139" s="3">
        <v>0.87466653225812396</v>
      </c>
    </row>
    <row r="140" spans="1:16" x14ac:dyDescent="0.2">
      <c r="A140" s="3">
        <v>22</v>
      </c>
      <c r="B140" s="3" t="s">
        <v>321</v>
      </c>
      <c r="C140" s="3">
        <v>13201.352164600001</v>
      </c>
      <c r="D140" s="3">
        <v>1283.61796762519</v>
      </c>
      <c r="E140" s="3">
        <v>13978.5298816666</v>
      </c>
      <c r="F140" s="3">
        <v>1338.4931682496399</v>
      </c>
      <c r="G140" s="3">
        <v>16</v>
      </c>
      <c r="H140" s="3">
        <v>0.93073593073592997</v>
      </c>
      <c r="I140" s="3">
        <v>-0.41907249594366602</v>
      </c>
      <c r="J140" s="3">
        <v>0.68503478493731695</v>
      </c>
      <c r="K140" s="3">
        <v>0.929701268672943</v>
      </c>
      <c r="L140" s="3">
        <v>0.59433484077453602</v>
      </c>
      <c r="M140" s="3">
        <v>0.83035206794738703</v>
      </c>
      <c r="N140" s="3">
        <v>0.10823037475347499</v>
      </c>
      <c r="O140" s="3">
        <v>0.98607698607698602</v>
      </c>
      <c r="P140" s="3">
        <v>0.87186245355658598</v>
      </c>
    </row>
    <row r="141" spans="1:16" x14ac:dyDescent="0.2">
      <c r="A141" s="3">
        <v>157</v>
      </c>
      <c r="B141" s="3" t="s">
        <v>645</v>
      </c>
      <c r="C141" s="3">
        <v>4100.2067348</v>
      </c>
      <c r="D141" s="3">
        <v>667.07334867685097</v>
      </c>
      <c r="E141" s="3">
        <v>3725.2984451666598</v>
      </c>
      <c r="F141" s="3">
        <v>688.67503961140596</v>
      </c>
      <c r="G141" s="3">
        <v>16</v>
      </c>
      <c r="H141" s="3">
        <v>0.93073593073592997</v>
      </c>
      <c r="I141" s="3">
        <v>0.39102616926082601</v>
      </c>
      <c r="J141" s="3">
        <v>0.70493019879900998</v>
      </c>
      <c r="K141" s="3">
        <v>0.93060636520385698</v>
      </c>
      <c r="L141" s="3">
        <v>0.60051137208938599</v>
      </c>
      <c r="M141" s="3">
        <v>0.94047421216964699</v>
      </c>
      <c r="N141" s="3">
        <v>0.66302239894866899</v>
      </c>
      <c r="O141" s="3">
        <v>0.98607698607698602</v>
      </c>
      <c r="P141" s="3">
        <v>0.87466653225812396</v>
      </c>
    </row>
    <row r="142" spans="1:16" x14ac:dyDescent="0.2">
      <c r="A142" s="3">
        <v>7</v>
      </c>
      <c r="B142" s="3" t="s">
        <v>194</v>
      </c>
      <c r="C142" s="3">
        <v>25607.302325999899</v>
      </c>
      <c r="D142" s="3">
        <v>2408.3112706755301</v>
      </c>
      <c r="E142" s="3">
        <v>25244.7921333333</v>
      </c>
      <c r="F142" s="3">
        <v>1215.2388673862799</v>
      </c>
      <c r="G142" s="3">
        <v>15</v>
      </c>
      <c r="H142" s="3">
        <v>1</v>
      </c>
      <c r="I142" s="3">
        <v>0.134385043846901</v>
      </c>
      <c r="J142" s="3">
        <v>0.89750271956016603</v>
      </c>
      <c r="K142" s="3">
        <v>0.93193113803863503</v>
      </c>
      <c r="L142" s="3">
        <v>0.60959792137145996</v>
      </c>
      <c r="M142" s="3">
        <v>0.89610517024993896</v>
      </c>
      <c r="N142" s="3">
        <v>0.35142034292221003</v>
      </c>
      <c r="O142" s="3">
        <v>1</v>
      </c>
      <c r="P142" s="3">
        <v>0.97980894713936395</v>
      </c>
    </row>
    <row r="143" spans="1:16" x14ac:dyDescent="0.2">
      <c r="A143" s="3">
        <v>25</v>
      </c>
      <c r="B143" s="3" t="s">
        <v>331</v>
      </c>
      <c r="C143" s="3">
        <v>11118.161619</v>
      </c>
      <c r="D143" s="3">
        <v>1089.36540080022</v>
      </c>
      <c r="E143" s="3">
        <v>10027.0410001666</v>
      </c>
      <c r="F143" s="3">
        <v>1168.46312719054</v>
      </c>
      <c r="G143" s="3">
        <v>20</v>
      </c>
      <c r="H143" s="3">
        <v>0.42857142857142799</v>
      </c>
      <c r="I143" s="3">
        <v>0.68301535280160397</v>
      </c>
      <c r="J143" s="3">
        <v>0.511822989304483</v>
      </c>
      <c r="K143" s="3">
        <v>0.93307298421859697</v>
      </c>
      <c r="L143" s="3">
        <v>0.61747080087661699</v>
      </c>
      <c r="M143" s="3">
        <v>0.70812201499938898</v>
      </c>
      <c r="N143" s="3">
        <v>7.51971453428268E-3</v>
      </c>
      <c r="O143" s="3">
        <v>0.77064220183486198</v>
      </c>
      <c r="P143" s="3">
        <v>0.81063907129215895</v>
      </c>
    </row>
    <row r="144" spans="1:16" x14ac:dyDescent="0.2">
      <c r="A144" s="3">
        <v>172</v>
      </c>
      <c r="B144" s="3" t="s">
        <v>667</v>
      </c>
      <c r="C144" s="3">
        <v>797.53466876000005</v>
      </c>
      <c r="D144" s="3">
        <v>312.360536289896</v>
      </c>
      <c r="E144" s="3">
        <v>1057.01078575</v>
      </c>
      <c r="F144" s="3">
        <v>400.28590532293799</v>
      </c>
      <c r="G144" s="3">
        <v>12</v>
      </c>
      <c r="H144" s="3">
        <v>0.64732868458369797</v>
      </c>
      <c r="I144" s="3">
        <v>-0.51104329375704705</v>
      </c>
      <c r="J144" s="3">
        <v>0.62183283840749803</v>
      </c>
      <c r="K144" s="3">
        <v>0.93347430229187001</v>
      </c>
      <c r="L144" s="3">
        <v>0.62024676799774103</v>
      </c>
      <c r="M144" s="3">
        <v>0.76675009727478005</v>
      </c>
      <c r="N144" s="3">
        <v>2.8912382200360201E-2</v>
      </c>
      <c r="O144" s="3">
        <v>0.89237199582027105</v>
      </c>
      <c r="P144" s="3">
        <v>0.85976492073945099</v>
      </c>
    </row>
    <row r="145" spans="1:16" x14ac:dyDescent="0.2">
      <c r="A145" s="3">
        <v>121</v>
      </c>
      <c r="B145" s="3" t="s">
        <v>575</v>
      </c>
      <c r="C145" s="3">
        <v>11208.5772996</v>
      </c>
      <c r="D145" s="3">
        <v>2303.2488675183299</v>
      </c>
      <c r="E145" s="3">
        <v>8994.0448351666601</v>
      </c>
      <c r="F145" s="3">
        <v>1000.80682125178</v>
      </c>
      <c r="G145" s="3">
        <v>20</v>
      </c>
      <c r="H145" s="3">
        <v>0.42857142857142799</v>
      </c>
      <c r="I145" s="3">
        <v>0.88183118567734198</v>
      </c>
      <c r="J145" s="3">
        <v>0.41476351871768502</v>
      </c>
      <c r="K145" s="3">
        <v>0.93408918380737305</v>
      </c>
      <c r="L145" s="3">
        <v>0.62450832128524703</v>
      </c>
      <c r="M145" s="3">
        <v>0.93267285823821999</v>
      </c>
      <c r="N145" s="3">
        <v>0.60089582204818703</v>
      </c>
      <c r="O145" s="3">
        <v>0.77064220183486198</v>
      </c>
      <c r="P145" s="3">
        <v>0.81063907129215895</v>
      </c>
    </row>
    <row r="146" spans="1:16" x14ac:dyDescent="0.2">
      <c r="A146" s="3">
        <v>86</v>
      </c>
      <c r="B146" s="3" t="s">
        <v>508</v>
      </c>
      <c r="C146" s="3">
        <v>15206.294646</v>
      </c>
      <c r="D146" s="3">
        <v>807.58036746304003</v>
      </c>
      <c r="E146" s="3">
        <v>12605.9888835</v>
      </c>
      <c r="F146" s="3">
        <v>1572.7370194008299</v>
      </c>
      <c r="G146" s="3">
        <v>20</v>
      </c>
      <c r="H146" s="3">
        <v>0.42857142857142799</v>
      </c>
      <c r="I146" s="3">
        <v>1.47079322552055</v>
      </c>
      <c r="J146" s="3">
        <v>0.18283832335071901</v>
      </c>
      <c r="K146" s="3">
        <v>0.93461418151855402</v>
      </c>
      <c r="L146" s="3">
        <v>0.62815499305725098</v>
      </c>
      <c r="M146" s="3">
        <v>0.98282748460769598</v>
      </c>
      <c r="N146" s="3">
        <v>0.96471846103668202</v>
      </c>
      <c r="O146" s="3">
        <v>0.77064220183486198</v>
      </c>
      <c r="P146" s="3">
        <v>0.69285783010886903</v>
      </c>
    </row>
    <row r="147" spans="1:16" x14ac:dyDescent="0.2">
      <c r="A147" s="3">
        <v>93</v>
      </c>
      <c r="B147" s="3" t="s">
        <v>527</v>
      </c>
      <c r="C147" s="3">
        <v>13545.678309999999</v>
      </c>
      <c r="D147" s="3">
        <v>1235.19026081231</v>
      </c>
      <c r="E147" s="3">
        <v>10158.561898333301</v>
      </c>
      <c r="F147" s="3">
        <v>1588.3493667729399</v>
      </c>
      <c r="G147" s="3">
        <v>24</v>
      </c>
      <c r="H147" s="3">
        <v>0.12554112554112501</v>
      </c>
      <c r="I147" s="3">
        <v>1.6833733200916201</v>
      </c>
      <c r="J147" s="3">
        <v>0.12721664000208099</v>
      </c>
      <c r="K147" s="3">
        <v>0.93543612957000699</v>
      </c>
      <c r="L147" s="3">
        <v>0.63387876749038696</v>
      </c>
      <c r="M147" s="3">
        <v>0.96910578012466397</v>
      </c>
      <c r="N147" s="3">
        <v>0.88637459278106601</v>
      </c>
      <c r="O147" s="3">
        <v>0.64752791068580495</v>
      </c>
      <c r="P147" s="3">
        <v>0.69285783010886903</v>
      </c>
    </row>
    <row r="148" spans="1:16" x14ac:dyDescent="0.2">
      <c r="A148" s="3">
        <v>149</v>
      </c>
      <c r="B148" s="3" t="s">
        <v>636</v>
      </c>
      <c r="C148" s="3">
        <v>1501.1172675999901</v>
      </c>
      <c r="D148" s="3">
        <v>408.99547981874002</v>
      </c>
      <c r="E148" s="3">
        <v>1416.1825812</v>
      </c>
      <c r="F148" s="3">
        <v>194.68572757588899</v>
      </c>
      <c r="G148" s="3">
        <v>13</v>
      </c>
      <c r="H148" s="3">
        <v>0.79220779220779203</v>
      </c>
      <c r="I148" s="3">
        <v>0.18750711399436401</v>
      </c>
      <c r="J148" s="3">
        <v>0.85767064209558697</v>
      </c>
      <c r="K148" s="3">
        <v>0.93583661317825295</v>
      </c>
      <c r="L148" s="3">
        <v>0.63667345046997004</v>
      </c>
      <c r="M148" s="3">
        <v>0.94535064697265603</v>
      </c>
      <c r="N148" s="3">
        <v>0.702534139156341</v>
      </c>
      <c r="O148" s="3">
        <v>0.89237199582027105</v>
      </c>
      <c r="P148" s="3">
        <v>0.97169621879037604</v>
      </c>
    </row>
    <row r="149" spans="1:16" x14ac:dyDescent="0.2">
      <c r="A149" s="3">
        <v>83</v>
      </c>
      <c r="B149" s="3" t="s">
        <v>505</v>
      </c>
      <c r="C149" s="3">
        <v>13905.245075999999</v>
      </c>
      <c r="D149" s="3">
        <v>1258.6423743391299</v>
      </c>
      <c r="E149" s="3">
        <v>11988.603534166599</v>
      </c>
      <c r="F149" s="3">
        <v>2372.0635388373498</v>
      </c>
      <c r="G149" s="3">
        <v>20</v>
      </c>
      <c r="H149" s="3">
        <v>0.42857142857142799</v>
      </c>
      <c r="I149" s="3">
        <v>0.71375174430951405</v>
      </c>
      <c r="J149" s="3">
        <v>0.49706668531474801</v>
      </c>
      <c r="K149" s="3">
        <v>0.93684315681457497</v>
      </c>
      <c r="L149" s="3">
        <v>0.64371436834335305</v>
      </c>
      <c r="M149" s="3">
        <v>0.95741808414459195</v>
      </c>
      <c r="N149" s="3">
        <v>0.79963749647140503</v>
      </c>
      <c r="O149" s="3">
        <v>0.77064220183486198</v>
      </c>
      <c r="P149" s="3">
        <v>0.81063907129215895</v>
      </c>
    </row>
    <row r="150" spans="1:16" x14ac:dyDescent="0.2">
      <c r="A150" s="3">
        <v>167</v>
      </c>
      <c r="B150" s="3" t="s">
        <v>661</v>
      </c>
      <c r="C150" s="3">
        <v>933.50464539999996</v>
      </c>
      <c r="D150" s="3">
        <v>153.48820639120601</v>
      </c>
      <c r="E150" s="3">
        <v>522.16554163333296</v>
      </c>
      <c r="F150" s="3">
        <v>46.754698690305801</v>
      </c>
      <c r="G150" s="3">
        <v>28</v>
      </c>
      <c r="H150" s="3">
        <v>1.7316017316017299E-2</v>
      </c>
      <c r="I150" s="3">
        <v>2.5636377546589699</v>
      </c>
      <c r="J150" s="3">
        <v>5.2972846053614298E-2</v>
      </c>
      <c r="K150" s="3">
        <v>0.93772345781326205</v>
      </c>
      <c r="L150" s="3">
        <v>0.649891316890716</v>
      </c>
      <c r="M150" s="3">
        <v>0.94939577579498202</v>
      </c>
      <c r="N150" s="3">
        <v>0.73538577556610096</v>
      </c>
      <c r="O150" s="3">
        <v>0.53588516746411397</v>
      </c>
      <c r="P150" s="3">
        <v>0.65034722241050602</v>
      </c>
    </row>
    <row r="151" spans="1:16" x14ac:dyDescent="0.2">
      <c r="A151" s="3">
        <v>164</v>
      </c>
      <c r="B151" s="3" t="s">
        <v>658</v>
      </c>
      <c r="C151" s="3">
        <v>354.43257652</v>
      </c>
      <c r="D151" s="3">
        <v>90.319472642462401</v>
      </c>
      <c r="E151" s="3">
        <v>204.80313751833299</v>
      </c>
      <c r="F151" s="3">
        <v>75.727184895103306</v>
      </c>
      <c r="G151" s="3">
        <v>24</v>
      </c>
      <c r="H151" s="3">
        <v>0.12554112554112501</v>
      </c>
      <c r="I151" s="3">
        <v>1.2694959522040701</v>
      </c>
      <c r="J151" s="3">
        <v>0.23864630529473899</v>
      </c>
      <c r="K151" s="3">
        <v>0.93980908393859797</v>
      </c>
      <c r="L151" s="3">
        <v>0.66458886861801103</v>
      </c>
      <c r="M151" s="3">
        <v>0.68609166145324696</v>
      </c>
      <c r="N151" s="3">
        <v>4.3963729403913004E-3</v>
      </c>
      <c r="O151" s="3">
        <v>0.64752791068580495</v>
      </c>
      <c r="P151" s="3">
        <v>0.69285783010886903</v>
      </c>
    </row>
    <row r="152" spans="1:16" x14ac:dyDescent="0.2">
      <c r="A152" s="3">
        <v>79</v>
      </c>
      <c r="B152" s="3" t="s">
        <v>501</v>
      </c>
      <c r="C152" s="3">
        <v>13411.659244799999</v>
      </c>
      <c r="D152" s="3">
        <v>1668.8697529490701</v>
      </c>
      <c r="E152" s="3">
        <v>8383.7682316666596</v>
      </c>
      <c r="F152" s="3">
        <v>1440.47490244341</v>
      </c>
      <c r="G152" s="3">
        <v>26</v>
      </c>
      <c r="H152" s="3">
        <v>5.1948051948051903E-2</v>
      </c>
      <c r="I152" s="3">
        <v>2.2806755766075999</v>
      </c>
      <c r="J152" s="3">
        <v>5.03838593547873E-2</v>
      </c>
      <c r="K152" s="3">
        <v>0.93996381759643499</v>
      </c>
      <c r="L152" s="3">
        <v>0.665682613849639</v>
      </c>
      <c r="M152" s="3">
        <v>0.97769367694854703</v>
      </c>
      <c r="N152" s="3">
        <v>0.93953621387481601</v>
      </c>
      <c r="O152" s="3">
        <v>0.53588516746411397</v>
      </c>
      <c r="P152" s="3">
        <v>0.65034722241050602</v>
      </c>
    </row>
    <row r="153" spans="1:16" x14ac:dyDescent="0.2">
      <c r="A153" s="3">
        <v>105</v>
      </c>
      <c r="B153" s="3" t="s">
        <v>540</v>
      </c>
      <c r="C153" s="3">
        <v>3753.2026546000002</v>
      </c>
      <c r="D153" s="3">
        <v>696.83549559204403</v>
      </c>
      <c r="E153" s="3">
        <v>1952.1657520000001</v>
      </c>
      <c r="F153" s="3">
        <v>537.514593784157</v>
      </c>
      <c r="G153" s="3">
        <v>26</v>
      </c>
      <c r="H153" s="3">
        <v>5.1948051948051903E-2</v>
      </c>
      <c r="I153" s="3">
        <v>2.0464985382841201</v>
      </c>
      <c r="J153" s="3">
        <v>7.5223948744623306E-2</v>
      </c>
      <c r="K153" s="3">
        <v>0.94081044197082497</v>
      </c>
      <c r="L153" s="3">
        <v>0.67167395353317205</v>
      </c>
      <c r="M153" s="3">
        <v>0.69715070724487305</v>
      </c>
      <c r="N153" s="3">
        <v>5.7679098099470104E-3</v>
      </c>
      <c r="O153" s="3">
        <v>0.53588516746411397</v>
      </c>
      <c r="P153" s="3">
        <v>0.69285783010886903</v>
      </c>
    </row>
    <row r="154" spans="1:16" x14ac:dyDescent="0.2">
      <c r="A154" s="3">
        <v>166</v>
      </c>
      <c r="B154" s="3" t="s">
        <v>660</v>
      </c>
      <c r="C154" s="3">
        <v>3073.3850297999902</v>
      </c>
      <c r="D154" s="3">
        <v>444.85170594208302</v>
      </c>
      <c r="E154" s="3">
        <v>1643.05567916666</v>
      </c>
      <c r="F154" s="3">
        <v>127.162459329144</v>
      </c>
      <c r="G154" s="3">
        <v>30</v>
      </c>
      <c r="H154" s="3">
        <v>4.3290043290043203E-3</v>
      </c>
      <c r="I154" s="3">
        <v>3.0914691046629899</v>
      </c>
      <c r="J154" s="3">
        <v>2.9812504753253699E-2</v>
      </c>
      <c r="K154" s="3">
        <v>0.94583803415298395</v>
      </c>
      <c r="L154" s="3">
        <v>0.70744925737380904</v>
      </c>
      <c r="M154" s="3">
        <v>0.92345815896987904</v>
      </c>
      <c r="N154" s="3">
        <v>0.53060960769653298</v>
      </c>
      <c r="O154" s="3">
        <v>0.53588516746411397</v>
      </c>
      <c r="P154" s="3">
        <v>0.65034722241050602</v>
      </c>
    </row>
    <row r="155" spans="1:16" x14ac:dyDescent="0.2">
      <c r="A155" s="3">
        <v>5</v>
      </c>
      <c r="B155" s="3" t="s">
        <v>108</v>
      </c>
      <c r="C155" s="3">
        <v>26501.482549999899</v>
      </c>
      <c r="D155" s="3">
        <v>1275.2839745617</v>
      </c>
      <c r="E155" s="3">
        <v>21670.39313</v>
      </c>
      <c r="F155" s="3">
        <v>2248.3918127039401</v>
      </c>
      <c r="G155" s="3">
        <v>22</v>
      </c>
      <c r="H155" s="3">
        <v>0.246753246753246</v>
      </c>
      <c r="I155" s="3">
        <v>1.8689787069930801</v>
      </c>
      <c r="J155" s="3">
        <v>9.9831903986270898E-2</v>
      </c>
      <c r="K155" s="3">
        <v>0.94724035263061501</v>
      </c>
      <c r="L155" s="3">
        <v>0.71746581792831399</v>
      </c>
      <c r="M155" s="3">
        <v>0.98327219486236495</v>
      </c>
      <c r="N155" s="3">
        <v>0.966619431972503</v>
      </c>
      <c r="O155" s="3">
        <v>0.69090909090909003</v>
      </c>
      <c r="P155" s="3">
        <v>0.69285783010886903</v>
      </c>
    </row>
    <row r="156" spans="1:16" x14ac:dyDescent="0.2">
      <c r="A156" s="3">
        <v>41</v>
      </c>
      <c r="B156" s="3" t="s">
        <v>393</v>
      </c>
      <c r="C156" s="3">
        <v>6880.4039077999996</v>
      </c>
      <c r="D156" s="3">
        <v>751.18266075848396</v>
      </c>
      <c r="E156" s="3">
        <v>5808.2072918333297</v>
      </c>
      <c r="F156" s="3">
        <v>758.11717421265905</v>
      </c>
      <c r="G156" s="3">
        <v>20</v>
      </c>
      <c r="H156" s="3">
        <v>0.42857142857142799</v>
      </c>
      <c r="I156" s="3">
        <v>1.00463735337049</v>
      </c>
      <c r="J156" s="3">
        <v>0.34158398735954898</v>
      </c>
      <c r="K156" s="3">
        <v>0.94848692417144698</v>
      </c>
      <c r="L156" s="3">
        <v>0.72637540102005005</v>
      </c>
      <c r="M156" s="3">
        <v>0.89035642147064198</v>
      </c>
      <c r="N156" s="3">
        <v>0.32005974650382901</v>
      </c>
      <c r="O156" s="3">
        <v>0.77064220183486198</v>
      </c>
      <c r="P156" s="3">
        <v>0.75680771600719698</v>
      </c>
    </row>
    <row r="157" spans="1:16" x14ac:dyDescent="0.2">
      <c r="A157" s="3">
        <v>15</v>
      </c>
      <c r="B157" s="3" t="s">
        <v>298</v>
      </c>
      <c r="C157" s="3">
        <v>13007.528456</v>
      </c>
      <c r="D157" s="3">
        <v>372.47208618567601</v>
      </c>
      <c r="E157" s="3">
        <v>14958.2020249999</v>
      </c>
      <c r="F157" s="3">
        <v>757.06530515356303</v>
      </c>
      <c r="G157" s="3">
        <v>4</v>
      </c>
      <c r="H157" s="3">
        <v>5.1948051948051903E-2</v>
      </c>
      <c r="I157" s="3">
        <v>-2.31195931590617</v>
      </c>
      <c r="J157" s="3">
        <v>5.3089569176367798E-2</v>
      </c>
      <c r="K157" s="3">
        <v>0.94894558191299405</v>
      </c>
      <c r="L157" s="3">
        <v>0.72965341806411699</v>
      </c>
      <c r="M157" s="3">
        <v>0.93503022193908603</v>
      </c>
      <c r="N157" s="3">
        <v>0.61946773529052701</v>
      </c>
      <c r="O157" s="3">
        <v>0.53588516746411397</v>
      </c>
      <c r="P157" s="3">
        <v>0.65034722241050602</v>
      </c>
    </row>
    <row r="158" spans="1:16" x14ac:dyDescent="0.2">
      <c r="A158" s="3">
        <v>0</v>
      </c>
      <c r="B158" s="3" t="s">
        <v>17</v>
      </c>
      <c r="C158" s="3">
        <v>8983.3234307999992</v>
      </c>
      <c r="D158" s="3">
        <v>1351.2053465061001</v>
      </c>
      <c r="E158" s="3">
        <v>15536.1514856666</v>
      </c>
      <c r="F158" s="3">
        <v>5963.5855858247796</v>
      </c>
      <c r="G158" s="3">
        <v>13</v>
      </c>
      <c r="H158" s="3">
        <v>0.79220779220779203</v>
      </c>
      <c r="I158" s="3">
        <v>-1.0716436800995399</v>
      </c>
      <c r="J158" s="3">
        <v>0.32857039455609699</v>
      </c>
      <c r="K158" s="3">
        <v>0.94900691509246804</v>
      </c>
      <c r="L158" s="3">
        <v>0.73009192943572998</v>
      </c>
      <c r="M158" s="3">
        <v>0.77431297302246005</v>
      </c>
      <c r="N158" s="3">
        <v>3.4096512943506199E-2</v>
      </c>
      <c r="O158" s="3">
        <v>0.89237199582027105</v>
      </c>
      <c r="P158" s="3">
        <v>0.74022755555166797</v>
      </c>
    </row>
    <row r="159" spans="1:16" x14ac:dyDescent="0.2">
      <c r="A159" s="3">
        <v>143</v>
      </c>
      <c r="B159" s="3" t="s">
        <v>630</v>
      </c>
      <c r="C159" s="3">
        <v>1247.1382280600001</v>
      </c>
      <c r="D159" s="3">
        <v>124.62840071406001</v>
      </c>
      <c r="E159" s="3">
        <v>1156.68561606666</v>
      </c>
      <c r="F159" s="3">
        <v>62.947011794846901</v>
      </c>
      <c r="G159" s="3">
        <v>18</v>
      </c>
      <c r="H159" s="3">
        <v>0.662337662337662</v>
      </c>
      <c r="I159" s="3">
        <v>0.64783490367657903</v>
      </c>
      <c r="J159" s="3">
        <v>0.54111426596436696</v>
      </c>
      <c r="K159" s="3">
        <v>0.94903159141540505</v>
      </c>
      <c r="L159" s="3">
        <v>0.73026835918426503</v>
      </c>
      <c r="M159" s="3">
        <v>0.926164090633392</v>
      </c>
      <c r="N159" s="3">
        <v>0.55082172155380205</v>
      </c>
      <c r="O159" s="3">
        <v>0.89237199582027105</v>
      </c>
      <c r="P159" s="3">
        <v>0.81063907129215895</v>
      </c>
    </row>
    <row r="160" spans="1:16" x14ac:dyDescent="0.2">
      <c r="A160" s="3">
        <v>161</v>
      </c>
      <c r="B160" s="3" t="s">
        <v>651</v>
      </c>
      <c r="C160" s="3">
        <v>605.63244999999995</v>
      </c>
      <c r="D160" s="3">
        <v>108.97121615720999</v>
      </c>
      <c r="E160" s="3">
        <v>447.34218886666599</v>
      </c>
      <c r="F160" s="3">
        <v>57.886380613975298</v>
      </c>
      <c r="G160" s="3">
        <v>20</v>
      </c>
      <c r="H160" s="3">
        <v>0.42857142857142799</v>
      </c>
      <c r="I160" s="3">
        <v>1.28282546419815</v>
      </c>
      <c r="J160" s="3">
        <v>0.245547397339267</v>
      </c>
      <c r="K160" s="3">
        <v>0.95160424709320002</v>
      </c>
      <c r="L160" s="3">
        <v>0.74864369630813599</v>
      </c>
      <c r="M160" s="3">
        <v>0.85108947753906194</v>
      </c>
      <c r="N160" s="3">
        <v>0.16062699258327401</v>
      </c>
      <c r="O160" s="3">
        <v>0.77064220183486198</v>
      </c>
      <c r="P160" s="3">
        <v>0.69285783010886903</v>
      </c>
    </row>
    <row r="161" spans="1:16" x14ac:dyDescent="0.2">
      <c r="A161" s="3">
        <v>92</v>
      </c>
      <c r="B161" s="3" t="s">
        <v>515</v>
      </c>
      <c r="C161" s="3">
        <v>6183.4851024</v>
      </c>
      <c r="D161" s="3">
        <v>822.75699456496602</v>
      </c>
      <c r="E161" s="3">
        <v>5262.2524358333303</v>
      </c>
      <c r="F161" s="3">
        <v>967.689650328938</v>
      </c>
      <c r="G161" s="3">
        <v>20</v>
      </c>
      <c r="H161" s="3">
        <v>0.42857142857142799</v>
      </c>
      <c r="I161" s="3">
        <v>0.72527835881296798</v>
      </c>
      <c r="J161" s="3">
        <v>0.48675517693839798</v>
      </c>
      <c r="K161" s="3">
        <v>0.95311701297759999</v>
      </c>
      <c r="L161" s="3">
        <v>0.759427070617675</v>
      </c>
      <c r="M161" s="3">
        <v>0.91641020774841297</v>
      </c>
      <c r="N161" s="3">
        <v>0.47988945245742798</v>
      </c>
      <c r="O161" s="3">
        <v>0.77064220183486198</v>
      </c>
      <c r="P161" s="3">
        <v>0.81063907129215895</v>
      </c>
    </row>
    <row r="162" spans="1:16" x14ac:dyDescent="0.2">
      <c r="A162" s="3">
        <v>140</v>
      </c>
      <c r="B162" s="3" t="s">
        <v>627</v>
      </c>
      <c r="C162" s="3">
        <v>2169.1038042</v>
      </c>
      <c r="D162" s="3">
        <v>573.546161767851</v>
      </c>
      <c r="E162" s="3">
        <v>1479.8710326166599</v>
      </c>
      <c r="F162" s="3">
        <v>262.29064723094899</v>
      </c>
      <c r="G162" s="3">
        <v>19</v>
      </c>
      <c r="H162" s="3">
        <v>0.53679653679653605</v>
      </c>
      <c r="I162" s="3">
        <v>1.0928485000285799</v>
      </c>
      <c r="J162" s="3">
        <v>0.31884972116094601</v>
      </c>
      <c r="K162" s="3">
        <v>0.95368027687072698</v>
      </c>
      <c r="L162" s="3">
        <v>0.76343554258346502</v>
      </c>
      <c r="M162" s="3">
        <v>0.92320173978805498</v>
      </c>
      <c r="N162" s="3">
        <v>0.52871406078338601</v>
      </c>
      <c r="O162" s="3">
        <v>0.83501683501683499</v>
      </c>
      <c r="P162" s="3">
        <v>0.72783223056707702</v>
      </c>
    </row>
    <row r="163" spans="1:16" x14ac:dyDescent="0.2">
      <c r="A163" s="3">
        <v>64</v>
      </c>
      <c r="B163" s="3" t="s">
        <v>467</v>
      </c>
      <c r="C163" s="3">
        <v>12304.368762</v>
      </c>
      <c r="D163" s="3">
        <v>1052.4991186468001</v>
      </c>
      <c r="E163" s="3">
        <v>9609.7183315000002</v>
      </c>
      <c r="F163" s="3">
        <v>1466.0815678234701</v>
      </c>
      <c r="G163" s="3">
        <v>22</v>
      </c>
      <c r="H163" s="3">
        <v>0.246753246753246</v>
      </c>
      <c r="I163" s="3">
        <v>1.4930817363264399</v>
      </c>
      <c r="J163" s="3">
        <v>0.17108454355566399</v>
      </c>
      <c r="K163" s="3">
        <v>0.95400190353393499</v>
      </c>
      <c r="L163" s="3">
        <v>0.76572245359420699</v>
      </c>
      <c r="M163" s="3">
        <v>0.93880784511566095</v>
      </c>
      <c r="N163" s="3">
        <v>0.649608314037323</v>
      </c>
      <c r="O163" s="3">
        <v>0.69090909090909003</v>
      </c>
      <c r="P163" s="3">
        <v>0.69285783010886903</v>
      </c>
    </row>
    <row r="164" spans="1:16" x14ac:dyDescent="0.2">
      <c r="A164" s="3">
        <v>75</v>
      </c>
      <c r="B164" s="3" t="s">
        <v>497</v>
      </c>
      <c r="C164" s="3">
        <v>19391.85556</v>
      </c>
      <c r="D164" s="3">
        <v>3045.0419096730898</v>
      </c>
      <c r="E164" s="3">
        <v>16902.087463</v>
      </c>
      <c r="F164" s="3">
        <v>2260.0393884018199</v>
      </c>
      <c r="G164" s="3">
        <v>18</v>
      </c>
      <c r="H164" s="3">
        <v>0.662337662337662</v>
      </c>
      <c r="I164" s="3">
        <v>0.65656628060872202</v>
      </c>
      <c r="J164" s="3">
        <v>0.53048784523483095</v>
      </c>
      <c r="K164" s="3">
        <v>0.95575726032257002</v>
      </c>
      <c r="L164" s="3">
        <v>0.77817434072494496</v>
      </c>
      <c r="M164" s="3">
        <v>0.88228297233581499</v>
      </c>
      <c r="N164" s="3">
        <v>0.27970582246780301</v>
      </c>
      <c r="O164" s="3">
        <v>0.89237199582027105</v>
      </c>
      <c r="P164" s="3">
        <v>0.81063907129215895</v>
      </c>
    </row>
    <row r="165" spans="1:16" x14ac:dyDescent="0.2">
      <c r="A165" s="3">
        <v>154</v>
      </c>
      <c r="B165" s="3" t="s">
        <v>642</v>
      </c>
      <c r="C165" s="3">
        <v>8334.8395538000004</v>
      </c>
      <c r="D165" s="3">
        <v>628.46839721244498</v>
      </c>
      <c r="E165" s="3">
        <v>8117.5175824999997</v>
      </c>
      <c r="F165" s="3">
        <v>615.22721013369096</v>
      </c>
      <c r="G165" s="3">
        <v>17</v>
      </c>
      <c r="H165" s="3">
        <v>0.79220779220779203</v>
      </c>
      <c r="I165" s="3">
        <v>0.247104082572984</v>
      </c>
      <c r="J165" s="3">
        <v>0.81046881560742701</v>
      </c>
      <c r="K165" s="3">
        <v>0.95649105310439997</v>
      </c>
      <c r="L165" s="3">
        <v>0.78336256742477395</v>
      </c>
      <c r="M165" s="3">
        <v>0.86647063493728604</v>
      </c>
      <c r="N165" s="3">
        <v>0.21249550580978299</v>
      </c>
      <c r="O165" s="3">
        <v>0.89237199582027105</v>
      </c>
      <c r="P165" s="3">
        <v>0.95693908348828804</v>
      </c>
    </row>
    <row r="166" spans="1:16" x14ac:dyDescent="0.2">
      <c r="A166" s="3">
        <v>135</v>
      </c>
      <c r="B166" s="3" t="s">
        <v>617</v>
      </c>
      <c r="C166" s="3">
        <v>395.79211029800001</v>
      </c>
      <c r="D166" s="3">
        <v>128.140081803366</v>
      </c>
      <c r="E166" s="3">
        <v>357.203887316666</v>
      </c>
      <c r="F166" s="3">
        <v>129.01307360286199</v>
      </c>
      <c r="G166" s="3">
        <v>17</v>
      </c>
      <c r="H166" s="3">
        <v>0.79220779220779203</v>
      </c>
      <c r="I166" s="3">
        <v>0.21221467703414101</v>
      </c>
      <c r="J166" s="3">
        <v>0.83671898724740601</v>
      </c>
      <c r="K166" s="3">
        <v>0.95736628770828203</v>
      </c>
      <c r="L166" s="3">
        <v>0.78953486680984497</v>
      </c>
      <c r="M166" s="3">
        <v>0.80590963363647405</v>
      </c>
      <c r="N166" s="3">
        <v>6.6383756697177804E-2</v>
      </c>
      <c r="O166" s="3">
        <v>0.89237199582027105</v>
      </c>
      <c r="P166" s="3">
        <v>0.97039598521000903</v>
      </c>
    </row>
    <row r="167" spans="1:16" x14ac:dyDescent="0.2">
      <c r="A167" s="3">
        <v>127</v>
      </c>
      <c r="B167" s="3" t="s">
        <v>582</v>
      </c>
      <c r="C167" s="3">
        <v>17504.798193999999</v>
      </c>
      <c r="D167" s="3">
        <v>1796.9276011467</v>
      </c>
      <c r="E167" s="3">
        <v>16859.4888399999</v>
      </c>
      <c r="F167" s="3">
        <v>1698.31361912437</v>
      </c>
      <c r="G167" s="3">
        <v>15</v>
      </c>
      <c r="H167" s="3">
        <v>1</v>
      </c>
      <c r="I167" s="3">
        <v>0.26099550063662702</v>
      </c>
      <c r="J167" s="3">
        <v>0.80013368605153701</v>
      </c>
      <c r="K167" s="3">
        <v>0.95763713121414096</v>
      </c>
      <c r="L167" s="3">
        <v>0.79144132137298495</v>
      </c>
      <c r="M167" s="3">
        <v>0.89731693267822199</v>
      </c>
      <c r="N167" s="3">
        <v>0.358313769102096</v>
      </c>
      <c r="O167" s="3">
        <v>1</v>
      </c>
      <c r="P167" s="3">
        <v>0.95046183312788701</v>
      </c>
    </row>
    <row r="168" spans="1:16" x14ac:dyDescent="0.2">
      <c r="A168" s="3">
        <v>175</v>
      </c>
      <c r="B168" s="3" t="s">
        <v>672</v>
      </c>
      <c r="C168" s="3">
        <v>1026.5116969399901</v>
      </c>
      <c r="D168" s="3">
        <v>147.96424374414201</v>
      </c>
      <c r="E168" s="3">
        <v>779.56139416666599</v>
      </c>
      <c r="F168" s="3">
        <v>140.10056986005799</v>
      </c>
      <c r="G168" s="3">
        <v>22</v>
      </c>
      <c r="H168" s="3">
        <v>0.246753246753246</v>
      </c>
      <c r="I168" s="3">
        <v>1.2119161983533</v>
      </c>
      <c r="J168" s="3">
        <v>0.25723005225272</v>
      </c>
      <c r="K168" s="3">
        <v>0.957821905612945</v>
      </c>
      <c r="L168" s="3">
        <v>0.79274076223373402</v>
      </c>
      <c r="M168" s="3">
        <v>0.85196846723556496</v>
      </c>
      <c r="N168" s="3">
        <v>0.163267031311988</v>
      </c>
      <c r="O168" s="3">
        <v>0.69090909090909003</v>
      </c>
      <c r="P168" s="3">
        <v>0.69285783010886903</v>
      </c>
    </row>
    <row r="169" spans="1:16" x14ac:dyDescent="0.2">
      <c r="A169" s="3">
        <v>180</v>
      </c>
      <c r="B169" s="3" t="s">
        <v>677</v>
      </c>
      <c r="C169" s="3">
        <v>2243.3862715999899</v>
      </c>
      <c r="D169" s="3">
        <v>415.65243089531202</v>
      </c>
      <c r="E169" s="3">
        <v>964.80341138333301</v>
      </c>
      <c r="F169" s="3">
        <v>183.706375806366</v>
      </c>
      <c r="G169" s="3">
        <v>28</v>
      </c>
      <c r="H169" s="3">
        <v>1.7316017316017299E-2</v>
      </c>
      <c r="I169" s="3">
        <v>2.8135400583050001</v>
      </c>
      <c r="J169" s="3">
        <v>3.3343585761264699E-2</v>
      </c>
      <c r="K169" s="3">
        <v>0.95838207006454401</v>
      </c>
      <c r="L169" s="3">
        <v>0.79667437076568604</v>
      </c>
      <c r="M169" s="3">
        <v>0.82792127132415705</v>
      </c>
      <c r="N169" s="3">
        <v>0.103208370506763</v>
      </c>
      <c r="O169" s="3">
        <v>0.53588516746411397</v>
      </c>
      <c r="P169" s="3">
        <v>0.65034722241050602</v>
      </c>
    </row>
    <row r="170" spans="1:16" x14ac:dyDescent="0.2">
      <c r="A170" s="3">
        <v>128</v>
      </c>
      <c r="B170" s="3" t="s">
        <v>583</v>
      </c>
      <c r="C170" s="3">
        <v>6349.0033506</v>
      </c>
      <c r="D170" s="3">
        <v>1703.1674296800199</v>
      </c>
      <c r="E170" s="3">
        <v>3801.2020199666599</v>
      </c>
      <c r="F170" s="3">
        <v>1448.16455257705</v>
      </c>
      <c r="G170" s="3">
        <v>22</v>
      </c>
      <c r="H170" s="3">
        <v>0.246753246753246</v>
      </c>
      <c r="I170" s="3">
        <v>1.1396439201742501</v>
      </c>
      <c r="J170" s="3">
        <v>0.28598486539851597</v>
      </c>
      <c r="K170" s="3">
        <v>0.95876437425613403</v>
      </c>
      <c r="L170" s="3">
        <v>0.79935365915298395</v>
      </c>
      <c r="M170" s="3">
        <v>0.85677099227905196</v>
      </c>
      <c r="N170" s="3">
        <v>0.178360596299171</v>
      </c>
      <c r="O170" s="3">
        <v>0.69090909090909003</v>
      </c>
      <c r="P170" s="3">
        <v>0.70953207111530503</v>
      </c>
    </row>
    <row r="171" spans="1:16" x14ac:dyDescent="0.2">
      <c r="A171" s="3">
        <v>53</v>
      </c>
      <c r="B171" s="3" t="s">
        <v>415</v>
      </c>
      <c r="C171" s="3">
        <v>7759.0456683999901</v>
      </c>
      <c r="D171" s="3">
        <v>1134.6537954401099</v>
      </c>
      <c r="E171" s="3">
        <v>7892.6018026666598</v>
      </c>
      <c r="F171" s="3">
        <v>1743.8408534031801</v>
      </c>
      <c r="G171" s="3">
        <v>16</v>
      </c>
      <c r="H171" s="3">
        <v>0.93073593073592997</v>
      </c>
      <c r="I171" s="3">
        <v>-6.4194694236661895E-2</v>
      </c>
      <c r="J171" s="3">
        <v>0.95033884495454302</v>
      </c>
      <c r="K171" s="3">
        <v>0.95890468358993497</v>
      </c>
      <c r="L171" s="3">
        <v>0.80033594369888295</v>
      </c>
      <c r="M171" s="3">
        <v>0.93564355373382502</v>
      </c>
      <c r="N171" s="3">
        <v>0.62433218955993597</v>
      </c>
      <c r="O171" s="3">
        <v>0.98607698607698602</v>
      </c>
      <c r="P171" s="3">
        <v>0.98848667666245604</v>
      </c>
    </row>
    <row r="172" spans="1:16" x14ac:dyDescent="0.2">
      <c r="A172" s="3">
        <v>82</v>
      </c>
      <c r="B172" s="3" t="s">
        <v>504</v>
      </c>
      <c r="C172" s="3">
        <v>15354.694725400001</v>
      </c>
      <c r="D172" s="3">
        <v>3235.95505356172</v>
      </c>
      <c r="E172" s="3">
        <v>10970.5375118333</v>
      </c>
      <c r="F172" s="3">
        <v>1636.9504783437801</v>
      </c>
      <c r="G172" s="3">
        <v>21</v>
      </c>
      <c r="H172" s="3">
        <v>0.32900432900432802</v>
      </c>
      <c r="I172" s="3">
        <v>1.2089449700824999</v>
      </c>
      <c r="J172" s="3">
        <v>0.27219414754276999</v>
      </c>
      <c r="K172" s="3">
        <v>0.95895701646804798</v>
      </c>
      <c r="L172" s="3">
        <v>0.80070227384567205</v>
      </c>
      <c r="M172" s="3">
        <v>0.93030267953872603</v>
      </c>
      <c r="N172" s="3">
        <v>0.58244156837463301</v>
      </c>
      <c r="O172" s="3">
        <v>0.73278236914600503</v>
      </c>
      <c r="P172" s="3">
        <v>0.69285783010886903</v>
      </c>
    </row>
    <row r="173" spans="1:16" x14ac:dyDescent="0.2">
      <c r="A173" s="3">
        <v>43</v>
      </c>
      <c r="B173" s="3" t="s">
        <v>396</v>
      </c>
      <c r="C173" s="3">
        <v>8253.7185733999995</v>
      </c>
      <c r="D173" s="3">
        <v>1267.51887521615</v>
      </c>
      <c r="E173" s="3">
        <v>7374.9711739999902</v>
      </c>
      <c r="F173" s="3">
        <v>767.44808064277402</v>
      </c>
      <c r="G173" s="3">
        <v>16</v>
      </c>
      <c r="H173" s="3">
        <v>0.93073593073592997</v>
      </c>
      <c r="I173" s="3">
        <v>0.59304732990041298</v>
      </c>
      <c r="J173" s="3">
        <v>0.57248730877718002</v>
      </c>
      <c r="K173" s="3">
        <v>0.96003615856170599</v>
      </c>
      <c r="L173" s="3">
        <v>0.80823510885238603</v>
      </c>
      <c r="M173" s="3">
        <v>0.93950045108795099</v>
      </c>
      <c r="N173" s="3">
        <v>0.65517652034759499</v>
      </c>
      <c r="O173" s="3">
        <v>0.98607698607698602</v>
      </c>
      <c r="P173" s="3">
        <v>0.82113576625631202</v>
      </c>
    </row>
    <row r="174" spans="1:16" x14ac:dyDescent="0.2">
      <c r="A174" s="3">
        <v>84</v>
      </c>
      <c r="B174" s="3" t="s">
        <v>506</v>
      </c>
      <c r="C174" s="3">
        <v>4651.9892603999997</v>
      </c>
      <c r="D174" s="3">
        <v>1188.96191477872</v>
      </c>
      <c r="E174" s="3">
        <v>5509.4616589833304</v>
      </c>
      <c r="F174" s="3">
        <v>1707.2335201247399</v>
      </c>
      <c r="G174" s="3">
        <v>13</v>
      </c>
      <c r="H174" s="3">
        <v>0.79220779220779203</v>
      </c>
      <c r="I174" s="3">
        <v>-0.41215696142999197</v>
      </c>
      <c r="J174" s="3">
        <v>0.69039946287778398</v>
      </c>
      <c r="K174" s="3">
        <v>0.96113228797912598</v>
      </c>
      <c r="L174" s="3">
        <v>0.81584554910659701</v>
      </c>
      <c r="M174" s="3">
        <v>0.95061576366424505</v>
      </c>
      <c r="N174" s="3">
        <v>0.74526637792587203</v>
      </c>
      <c r="O174" s="3">
        <v>0.89237199582027105</v>
      </c>
      <c r="P174" s="3">
        <v>0.87302125628416505</v>
      </c>
    </row>
    <row r="175" spans="1:16" x14ac:dyDescent="0.2">
      <c r="A175" s="3">
        <v>89</v>
      </c>
      <c r="B175" s="3" t="s">
        <v>511</v>
      </c>
      <c r="C175" s="3">
        <v>8455.1956676000009</v>
      </c>
      <c r="D175" s="3">
        <v>1504.7688970484501</v>
      </c>
      <c r="E175" s="3">
        <v>10187.4593926666</v>
      </c>
      <c r="F175" s="3">
        <v>1505.76636447428</v>
      </c>
      <c r="G175" s="3">
        <v>11</v>
      </c>
      <c r="H175" s="3">
        <v>0.53679653679653605</v>
      </c>
      <c r="I175" s="3">
        <v>-0.81373925442486905</v>
      </c>
      <c r="J175" s="3">
        <v>0.43704573305740002</v>
      </c>
      <c r="K175" s="3">
        <v>0.96146267652511597</v>
      </c>
      <c r="L175" s="3">
        <v>0.81813067197799605</v>
      </c>
      <c r="M175" s="3">
        <v>0.91468238830566395</v>
      </c>
      <c r="N175" s="3">
        <v>0.467909485101699</v>
      </c>
      <c r="O175" s="3">
        <v>0.83501683501683499</v>
      </c>
      <c r="P175" s="3">
        <v>0.81063907129215895</v>
      </c>
    </row>
    <row r="176" spans="1:16" x14ac:dyDescent="0.2">
      <c r="A176" s="3">
        <v>159</v>
      </c>
      <c r="B176" s="3" t="s">
        <v>647</v>
      </c>
      <c r="C176" s="3">
        <v>6797.5603957999901</v>
      </c>
      <c r="D176" s="3">
        <v>357.90776489509898</v>
      </c>
      <c r="E176" s="3">
        <v>5122.64026416666</v>
      </c>
      <c r="F176" s="3">
        <v>377.63744623494699</v>
      </c>
      <c r="G176" s="3">
        <v>29</v>
      </c>
      <c r="H176" s="3">
        <v>8.6580086580086493E-3</v>
      </c>
      <c r="I176" s="3">
        <v>3.2191673200523798</v>
      </c>
      <c r="J176" s="3">
        <v>1.05487748409061E-2</v>
      </c>
      <c r="K176" s="3">
        <v>0.96310019493103005</v>
      </c>
      <c r="L176" s="3">
        <v>0.82938969135284402</v>
      </c>
      <c r="M176" s="3">
        <v>0.85237938165664595</v>
      </c>
      <c r="N176" s="3">
        <v>0.164514034986495</v>
      </c>
      <c r="O176" s="3">
        <v>0.53588516746411397</v>
      </c>
      <c r="P176" s="3">
        <v>0.65034722241050602</v>
      </c>
    </row>
    <row r="177" spans="1:16" x14ac:dyDescent="0.2">
      <c r="A177" s="3">
        <v>182</v>
      </c>
      <c r="B177" s="3" t="s">
        <v>681</v>
      </c>
      <c r="C177" s="3">
        <v>1863.1019693999999</v>
      </c>
      <c r="D177" s="3">
        <v>179.099019542935</v>
      </c>
      <c r="E177" s="3">
        <v>1515.7982184833299</v>
      </c>
      <c r="F177" s="3">
        <v>188.13071724192901</v>
      </c>
      <c r="G177" s="3">
        <v>21</v>
      </c>
      <c r="H177" s="3">
        <v>0.32900432900432802</v>
      </c>
      <c r="I177" s="3">
        <v>1.3370736303091899</v>
      </c>
      <c r="J177" s="3">
        <v>0.21413195952769301</v>
      </c>
      <c r="K177" s="3">
        <v>0.963115334510803</v>
      </c>
      <c r="L177" s="3">
        <v>0.82949322462081898</v>
      </c>
      <c r="M177" s="3">
        <v>0.95340955257415705</v>
      </c>
      <c r="N177" s="3">
        <v>0.76778042316436701</v>
      </c>
      <c r="O177" s="3">
        <v>0.73278236914600503</v>
      </c>
      <c r="P177" s="3">
        <v>0.69285783010886903</v>
      </c>
    </row>
    <row r="178" spans="1:16" x14ac:dyDescent="0.2">
      <c r="A178" s="3">
        <v>136</v>
      </c>
      <c r="B178" s="3" t="s">
        <v>618</v>
      </c>
      <c r="C178" s="3">
        <v>4003.7052605999902</v>
      </c>
      <c r="D178" s="3">
        <v>470.20376756525502</v>
      </c>
      <c r="E178" s="3">
        <v>3376.6584868333298</v>
      </c>
      <c r="F178" s="3">
        <v>356.04003829769903</v>
      </c>
      <c r="G178" s="3">
        <v>20</v>
      </c>
      <c r="H178" s="3">
        <v>0.42857142857142799</v>
      </c>
      <c r="I178" s="3">
        <v>1.0631636781295899</v>
      </c>
      <c r="J178" s="3">
        <v>0.31935495831004401</v>
      </c>
      <c r="K178" s="3">
        <v>0.96505534648895197</v>
      </c>
      <c r="L178" s="3">
        <v>0.84266960620880105</v>
      </c>
      <c r="M178" s="3">
        <v>0.921489417552948</v>
      </c>
      <c r="N178" s="3">
        <v>0.51615279912948597</v>
      </c>
      <c r="O178" s="3">
        <v>0.77064220183486198</v>
      </c>
      <c r="P178" s="3">
        <v>0.72783223056707702</v>
      </c>
    </row>
    <row r="179" spans="1:16" x14ac:dyDescent="0.2">
      <c r="A179" s="3">
        <v>150</v>
      </c>
      <c r="B179" s="3" t="s">
        <v>637</v>
      </c>
      <c r="C179" s="3">
        <v>687.50494217400001</v>
      </c>
      <c r="D179" s="3">
        <v>172.43852101781701</v>
      </c>
      <c r="E179" s="3">
        <v>930.82381794999901</v>
      </c>
      <c r="F179" s="3">
        <v>191.57371899565501</v>
      </c>
      <c r="G179" s="3">
        <v>11</v>
      </c>
      <c r="H179" s="3">
        <v>0.53679653679653605</v>
      </c>
      <c r="I179" s="3">
        <v>-0.94400781203505502</v>
      </c>
      <c r="J179" s="3">
        <v>0.36981707698433902</v>
      </c>
      <c r="K179" s="3">
        <v>0.96583354473114003</v>
      </c>
      <c r="L179" s="3">
        <v>0.84789949655532804</v>
      </c>
      <c r="M179" s="3">
        <v>0.90475344657897905</v>
      </c>
      <c r="N179" s="3">
        <v>0.402788996696472</v>
      </c>
      <c r="O179" s="3">
        <v>0.83501683501683499</v>
      </c>
      <c r="P179" s="3">
        <v>0.77110794775457903</v>
      </c>
    </row>
    <row r="180" spans="1:16" x14ac:dyDescent="0.2">
      <c r="A180" s="3">
        <v>112</v>
      </c>
      <c r="B180" s="3" t="s">
        <v>553</v>
      </c>
      <c r="C180" s="3">
        <v>13035.526426</v>
      </c>
      <c r="D180" s="3">
        <v>696.602598630074</v>
      </c>
      <c r="E180" s="3">
        <v>12358.459769999999</v>
      </c>
      <c r="F180" s="3">
        <v>614.30708708093505</v>
      </c>
      <c r="G180" s="3">
        <v>19</v>
      </c>
      <c r="H180" s="3">
        <v>0.53679653679653605</v>
      </c>
      <c r="I180" s="3">
        <v>0.72898661765568895</v>
      </c>
      <c r="J180" s="3">
        <v>0.48556678213325999</v>
      </c>
      <c r="K180" s="3">
        <v>0.96588456630706698</v>
      </c>
      <c r="L180" s="3">
        <v>0.84824109077453602</v>
      </c>
      <c r="M180" s="3">
        <v>0.88673937320709195</v>
      </c>
      <c r="N180" s="3">
        <v>0.30145454406738198</v>
      </c>
      <c r="O180" s="3">
        <v>0.83501683501683499</v>
      </c>
      <c r="P180" s="3">
        <v>0.81063907129215895</v>
      </c>
    </row>
    <row r="181" spans="1:16" x14ac:dyDescent="0.2">
      <c r="A181" s="3">
        <v>54</v>
      </c>
      <c r="B181" s="3" t="s">
        <v>417</v>
      </c>
      <c r="C181" s="3">
        <v>9408.7247389999993</v>
      </c>
      <c r="D181" s="3">
        <v>1370.2308786384101</v>
      </c>
      <c r="E181" s="3">
        <v>8485.6247650000005</v>
      </c>
      <c r="F181" s="3">
        <v>1198.71669353896</v>
      </c>
      <c r="G181" s="3">
        <v>17</v>
      </c>
      <c r="H181" s="3">
        <v>0.79220779220779203</v>
      </c>
      <c r="I181" s="3">
        <v>0.50704057734300201</v>
      </c>
      <c r="J181" s="3">
        <v>0.62503495297368705</v>
      </c>
      <c r="K181" s="3">
        <v>0.96777266263961703</v>
      </c>
      <c r="L181" s="3">
        <v>0.86077505350112904</v>
      </c>
      <c r="M181" s="3">
        <v>0.88009709119796697</v>
      </c>
      <c r="N181" s="3">
        <v>0.269503414630889</v>
      </c>
      <c r="O181" s="3">
        <v>0.89237199582027105</v>
      </c>
      <c r="P181" s="3">
        <v>0.85976492073945099</v>
      </c>
    </row>
    <row r="182" spans="1:16" x14ac:dyDescent="0.2">
      <c r="A182" s="3">
        <v>27</v>
      </c>
      <c r="B182" s="3" t="s">
        <v>334</v>
      </c>
      <c r="C182" s="3">
        <v>7759.7279870000002</v>
      </c>
      <c r="D182" s="3">
        <v>449.09766558953902</v>
      </c>
      <c r="E182" s="3">
        <v>6565.5155734999998</v>
      </c>
      <c r="F182" s="3">
        <v>478.455384002443</v>
      </c>
      <c r="G182" s="3">
        <v>24</v>
      </c>
      <c r="H182" s="3">
        <v>0.12554112554112501</v>
      </c>
      <c r="I182" s="3">
        <v>1.81987013980738</v>
      </c>
      <c r="J182" s="3">
        <v>0.102201409634188</v>
      </c>
      <c r="K182" s="3">
        <v>0.97110223770141602</v>
      </c>
      <c r="L182" s="3">
        <v>0.88228005170822099</v>
      </c>
      <c r="M182" s="3">
        <v>0.957988440990448</v>
      </c>
      <c r="N182" s="3">
        <v>0.80411124229431097</v>
      </c>
      <c r="O182" s="3">
        <v>0.64752791068580495</v>
      </c>
      <c r="P182" s="3">
        <v>0.69285783010886903</v>
      </c>
    </row>
    <row r="183" spans="1:16" x14ac:dyDescent="0.2">
      <c r="A183" s="3">
        <v>129</v>
      </c>
      <c r="B183" s="3" t="s">
        <v>600</v>
      </c>
      <c r="C183" s="3">
        <v>4982.6958361999996</v>
      </c>
      <c r="D183" s="3">
        <v>603.93307744624803</v>
      </c>
      <c r="E183" s="3">
        <v>2805.4010819999999</v>
      </c>
      <c r="F183" s="3">
        <v>746.33619617634099</v>
      </c>
      <c r="G183" s="3">
        <v>26</v>
      </c>
      <c r="H183" s="3">
        <v>5.1948051948051903E-2</v>
      </c>
      <c r="I183" s="3">
        <v>2.2678272773213899</v>
      </c>
      <c r="J183" s="3">
        <v>4.9809220395672801E-2</v>
      </c>
      <c r="K183" s="3">
        <v>0.97146451473235995</v>
      </c>
      <c r="L183" s="3">
        <v>0.88456779718399003</v>
      </c>
      <c r="M183" s="3">
        <v>0.77140891551971402</v>
      </c>
      <c r="N183" s="3">
        <v>3.2011944800615297E-2</v>
      </c>
      <c r="O183" s="3">
        <v>0.53588516746411397</v>
      </c>
      <c r="P183" s="3">
        <v>0.65034722241050602</v>
      </c>
    </row>
    <row r="184" spans="1:16" x14ac:dyDescent="0.2">
      <c r="A184" s="3">
        <v>134</v>
      </c>
      <c r="B184" s="3" t="s">
        <v>616</v>
      </c>
      <c r="C184" s="3">
        <v>927.74905757999898</v>
      </c>
      <c r="D184" s="3">
        <v>192.702764914689</v>
      </c>
      <c r="E184" s="3">
        <v>893.85013433333302</v>
      </c>
      <c r="F184" s="3">
        <v>192.76901482042999</v>
      </c>
      <c r="G184" s="3">
        <v>17</v>
      </c>
      <c r="H184" s="3">
        <v>0.79220779220779203</v>
      </c>
      <c r="I184" s="3">
        <v>0.124367901406908</v>
      </c>
      <c r="J184" s="3">
        <v>0.90379077487100101</v>
      </c>
      <c r="K184" s="3">
        <v>0.97333991527557295</v>
      </c>
      <c r="L184" s="3">
        <v>0.89622515439987105</v>
      </c>
      <c r="M184" s="3">
        <v>0.889681696891784</v>
      </c>
      <c r="N184" s="3">
        <v>0.31652352213859503</v>
      </c>
      <c r="O184" s="3">
        <v>0.89237199582027105</v>
      </c>
      <c r="P184" s="3">
        <v>0.97980894713936395</v>
      </c>
    </row>
    <row r="185" spans="1:16" x14ac:dyDescent="0.2">
      <c r="A185" s="3">
        <v>116</v>
      </c>
      <c r="B185" s="3" t="s">
        <v>569</v>
      </c>
      <c r="C185" s="3">
        <v>9365.5283555999995</v>
      </c>
      <c r="D185" s="3">
        <v>1351.9745193307599</v>
      </c>
      <c r="E185" s="3">
        <v>8141.7987253333304</v>
      </c>
      <c r="F185" s="3">
        <v>817.54758220358406</v>
      </c>
      <c r="G185" s="3">
        <v>18</v>
      </c>
      <c r="H185" s="3">
        <v>0.662337662337662</v>
      </c>
      <c r="I185" s="3">
        <v>0.77454048024324396</v>
      </c>
      <c r="J185" s="3">
        <v>0.46491151539194098</v>
      </c>
      <c r="K185" s="3">
        <v>0.97713506221771196</v>
      </c>
      <c r="L185" s="3">
        <v>0.91874331235885598</v>
      </c>
      <c r="M185" s="3">
        <v>0.93532317876815796</v>
      </c>
      <c r="N185" s="3">
        <v>0.62178969383239702</v>
      </c>
      <c r="O185" s="3">
        <v>0.89237199582027105</v>
      </c>
      <c r="P185" s="3">
        <v>0.81063907129215895</v>
      </c>
    </row>
    <row r="186" spans="1:16" x14ac:dyDescent="0.2">
      <c r="A186" s="3">
        <v>132</v>
      </c>
      <c r="B186" s="3" t="s">
        <v>611</v>
      </c>
      <c r="C186" s="3">
        <v>5310.6303885999996</v>
      </c>
      <c r="D186" s="3">
        <v>736.10703355532303</v>
      </c>
      <c r="E186" s="3">
        <v>3450.8583808333301</v>
      </c>
      <c r="F186" s="3">
        <v>653.73130899021203</v>
      </c>
      <c r="G186" s="3">
        <v>24</v>
      </c>
      <c r="H186" s="3">
        <v>0.12554112554112501</v>
      </c>
      <c r="I186" s="3">
        <v>1.88907381735459</v>
      </c>
      <c r="J186" s="3">
        <v>9.3213172853127593E-2</v>
      </c>
      <c r="K186" s="3">
        <v>0.97748965024948098</v>
      </c>
      <c r="L186" s="3">
        <v>0.92076474428176802</v>
      </c>
      <c r="M186" s="3">
        <v>0.88233637809753396</v>
      </c>
      <c r="N186" s="3">
        <v>0.27995905280113198</v>
      </c>
      <c r="O186" s="3">
        <v>0.64752791068580495</v>
      </c>
      <c r="P186" s="3">
        <v>0.69285783010886903</v>
      </c>
    </row>
    <row r="187" spans="1:16" x14ac:dyDescent="0.2">
      <c r="A187" s="3">
        <v>178</v>
      </c>
      <c r="B187" s="3" t="s">
        <v>675</v>
      </c>
      <c r="C187" s="3">
        <v>1563.9709975999999</v>
      </c>
      <c r="D187" s="3">
        <v>175.28303872867099</v>
      </c>
      <c r="E187" s="3">
        <v>993.30687848333298</v>
      </c>
      <c r="F187" s="3">
        <v>149.27651854907299</v>
      </c>
      <c r="G187" s="3">
        <v>27</v>
      </c>
      <c r="H187" s="3">
        <v>3.03030303030303E-2</v>
      </c>
      <c r="I187" s="3">
        <v>2.4786282965135902</v>
      </c>
      <c r="J187" s="3">
        <v>3.6911520044336898E-2</v>
      </c>
      <c r="K187" s="3">
        <v>0.97989702224731401</v>
      </c>
      <c r="L187" s="3">
        <v>0.93406695127487105</v>
      </c>
      <c r="M187" s="3">
        <v>0.91041398048400801</v>
      </c>
      <c r="N187" s="3">
        <v>0.439125806093215</v>
      </c>
      <c r="O187" s="3">
        <v>0.53588516746411397</v>
      </c>
      <c r="P187" s="3">
        <v>0.65034722241050602</v>
      </c>
    </row>
    <row r="188" spans="1:16" x14ac:dyDescent="0.2">
      <c r="A188" s="3">
        <v>184</v>
      </c>
      <c r="B188" s="3" t="s">
        <v>685</v>
      </c>
      <c r="C188" s="3">
        <v>1425.2850719399901</v>
      </c>
      <c r="D188" s="3">
        <v>145.152145028147</v>
      </c>
      <c r="E188" s="3">
        <v>887.10507681666604</v>
      </c>
      <c r="F188" s="3">
        <v>105.792817567764</v>
      </c>
      <c r="G188" s="3">
        <v>28</v>
      </c>
      <c r="H188" s="3">
        <v>1.7316017316017299E-2</v>
      </c>
      <c r="I188" s="3">
        <v>2.9963107406976199</v>
      </c>
      <c r="J188" s="3">
        <v>1.8068836706707302E-2</v>
      </c>
      <c r="K188" s="3">
        <v>0.98146581649780196</v>
      </c>
      <c r="L188" s="3">
        <v>0.94230717420578003</v>
      </c>
      <c r="M188" s="3">
        <v>0.92955327033996504</v>
      </c>
      <c r="N188" s="3">
        <v>0.57665657997131303</v>
      </c>
      <c r="O188" s="3">
        <v>0.53588516746411397</v>
      </c>
      <c r="P188" s="3">
        <v>0.65034722241050602</v>
      </c>
    </row>
    <row r="189" spans="1:16" x14ac:dyDescent="0.2">
      <c r="A189" s="3">
        <v>14</v>
      </c>
      <c r="B189" s="3" t="s">
        <v>291</v>
      </c>
      <c r="C189" s="3">
        <v>23715.369522000001</v>
      </c>
      <c r="D189" s="3">
        <v>943.122240441087</v>
      </c>
      <c r="E189" s="3">
        <v>22277.926113333298</v>
      </c>
      <c r="F189" s="3">
        <v>1620.0486314217901</v>
      </c>
      <c r="G189" s="3">
        <v>18</v>
      </c>
      <c r="H189" s="3">
        <v>0.662337662337662</v>
      </c>
      <c r="I189" s="3">
        <v>0.76680967326949701</v>
      </c>
      <c r="J189" s="3">
        <v>0.46566103641072198</v>
      </c>
      <c r="K189" s="3">
        <v>0.98298019170761097</v>
      </c>
      <c r="L189" s="3">
        <v>0.94990748167037897</v>
      </c>
      <c r="M189" s="3">
        <v>0.88657534122466997</v>
      </c>
      <c r="N189" s="3">
        <v>0.30063107609748801</v>
      </c>
      <c r="O189" s="3">
        <v>0.89237199582027105</v>
      </c>
      <c r="P189" s="3">
        <v>0.81063907129215895</v>
      </c>
    </row>
    <row r="190" spans="1:16" x14ac:dyDescent="0.2">
      <c r="A190" s="3">
        <v>158</v>
      </c>
      <c r="B190" s="3" t="s">
        <v>646</v>
      </c>
      <c r="C190" s="3">
        <v>6850.6272016000003</v>
      </c>
      <c r="D190" s="3">
        <v>686.45709055853001</v>
      </c>
      <c r="E190" s="3">
        <v>5044.5395109999999</v>
      </c>
      <c r="F190" s="3">
        <v>771.44625936549301</v>
      </c>
      <c r="G190" s="3">
        <v>23</v>
      </c>
      <c r="H190" s="3">
        <v>0.177489177489177</v>
      </c>
      <c r="I190" s="3">
        <v>1.74899433461037</v>
      </c>
      <c r="J190" s="3">
        <v>0.114225185178462</v>
      </c>
      <c r="K190" s="3">
        <v>0.98432159423828103</v>
      </c>
      <c r="L190" s="3">
        <v>0.95632600784301702</v>
      </c>
      <c r="M190" s="3">
        <v>0.92654311656951904</v>
      </c>
      <c r="N190" s="3">
        <v>0.55368274450302102</v>
      </c>
      <c r="O190" s="3">
        <v>0.66899766899766799</v>
      </c>
      <c r="P190" s="3">
        <v>0.69285783010886903</v>
      </c>
    </row>
    <row r="191" spans="1:16" x14ac:dyDescent="0.2">
      <c r="A191" s="3">
        <v>141</v>
      </c>
      <c r="B191" s="3" t="s">
        <v>628</v>
      </c>
      <c r="C191" s="3">
        <v>4618.0540641999996</v>
      </c>
      <c r="D191" s="3">
        <v>534.37473943678299</v>
      </c>
      <c r="E191" s="3">
        <v>3736.9961983333301</v>
      </c>
      <c r="F191" s="3">
        <v>337.22361900839098</v>
      </c>
      <c r="G191" s="3">
        <v>21</v>
      </c>
      <c r="H191" s="3">
        <v>0.32900432900432802</v>
      </c>
      <c r="I191" s="3">
        <v>1.3943370206255801</v>
      </c>
      <c r="J191" s="3">
        <v>0.206226755591154</v>
      </c>
      <c r="K191" s="3">
        <v>0.98498588800430298</v>
      </c>
      <c r="L191" s="3">
        <v>0.95938867330551103</v>
      </c>
      <c r="M191" s="3">
        <v>0.90868961811065596</v>
      </c>
      <c r="N191" s="3">
        <v>0.42783179879188499</v>
      </c>
      <c r="O191" s="3">
        <v>0.73278236914600503</v>
      </c>
      <c r="P191" s="3">
        <v>0.69285783010886903</v>
      </c>
    </row>
    <row r="192" spans="1:16" x14ac:dyDescent="0.2">
      <c r="A192" s="3">
        <v>100</v>
      </c>
      <c r="B192" s="3" t="s">
        <v>535</v>
      </c>
      <c r="C192" s="3">
        <v>7691.9054954000003</v>
      </c>
      <c r="D192" s="3">
        <v>1105.86875667456</v>
      </c>
      <c r="E192" s="3">
        <v>7084.4043199999896</v>
      </c>
      <c r="F192" s="3">
        <v>530.37648834186803</v>
      </c>
      <c r="G192" s="3">
        <v>17</v>
      </c>
      <c r="H192" s="3">
        <v>0.79220779220779203</v>
      </c>
      <c r="I192" s="3">
        <v>0.49532225893906301</v>
      </c>
      <c r="J192" s="3">
        <v>0.63855655676697298</v>
      </c>
      <c r="K192" s="3">
        <v>0.98551905155181796</v>
      </c>
      <c r="L192" s="3">
        <v>0.96178841590881303</v>
      </c>
      <c r="M192" s="3">
        <v>0.87058919668197599</v>
      </c>
      <c r="N192" s="3">
        <v>0.22856372594833299</v>
      </c>
      <c r="O192" s="3">
        <v>0.89237199582027105</v>
      </c>
      <c r="P192" s="3">
        <v>0.85976492073945099</v>
      </c>
    </row>
    <row r="193" spans="1:16" x14ac:dyDescent="0.2">
      <c r="A193" s="3">
        <v>96</v>
      </c>
      <c r="B193" s="3" t="s">
        <v>530</v>
      </c>
      <c r="C193" s="3">
        <v>13839.444242</v>
      </c>
      <c r="D193" s="3">
        <v>996.27387401250496</v>
      </c>
      <c r="E193" s="3">
        <v>10222.017691999999</v>
      </c>
      <c r="F193" s="3">
        <v>1460.27789090235</v>
      </c>
      <c r="G193" s="3">
        <v>25</v>
      </c>
      <c r="H193" s="3">
        <v>8.22510822510822E-2</v>
      </c>
      <c r="I193" s="3">
        <v>2.0463342660017201</v>
      </c>
      <c r="J193" s="3">
        <v>7.3064439163104303E-2</v>
      </c>
      <c r="K193" s="3">
        <v>0.98655402660369795</v>
      </c>
      <c r="L193" s="3">
        <v>0.96629333496093694</v>
      </c>
      <c r="M193" s="3">
        <v>0.84720367193222001</v>
      </c>
      <c r="N193" s="3">
        <v>0.14939306676387701</v>
      </c>
      <c r="O193" s="3">
        <v>0.64752791068580495</v>
      </c>
      <c r="P193" s="3">
        <v>0.69285783010886903</v>
      </c>
    </row>
    <row r="194" spans="1:16" x14ac:dyDescent="0.2">
      <c r="A194" s="3">
        <v>28</v>
      </c>
      <c r="B194" s="3" t="s">
        <v>345</v>
      </c>
      <c r="C194" s="3">
        <v>17499.988890000001</v>
      </c>
      <c r="D194" s="3">
        <v>973.01331596059197</v>
      </c>
      <c r="E194" s="3">
        <v>18360.119035</v>
      </c>
      <c r="F194" s="3">
        <v>1129.5675804699999</v>
      </c>
      <c r="G194" s="3">
        <v>12</v>
      </c>
      <c r="H194" s="3">
        <v>0.662337662337662</v>
      </c>
      <c r="I194" s="3">
        <v>-0.57693370241791497</v>
      </c>
      <c r="J194" s="3">
        <v>0.57814661093556596</v>
      </c>
      <c r="K194" s="3">
        <v>0.98692595958709695</v>
      </c>
      <c r="L194" s="3">
        <v>0.96786093711853005</v>
      </c>
      <c r="M194" s="3">
        <v>0.91413128376007002</v>
      </c>
      <c r="N194" s="3">
        <v>0.464127868413925</v>
      </c>
      <c r="O194" s="3">
        <v>0.89237199582027105</v>
      </c>
      <c r="P194" s="3">
        <v>0.82113576625631202</v>
      </c>
    </row>
    <row r="195" spans="1:16" x14ac:dyDescent="0.2">
      <c r="A195" s="3">
        <v>139</v>
      </c>
      <c r="B195" s="3" t="s">
        <v>626</v>
      </c>
      <c r="C195" s="3">
        <v>3575.5252104000001</v>
      </c>
      <c r="D195" s="3">
        <v>444.71845230212102</v>
      </c>
      <c r="E195" s="3">
        <v>3758.8722526666602</v>
      </c>
      <c r="F195" s="3">
        <v>318.59246219935898</v>
      </c>
      <c r="G195" s="3">
        <v>12</v>
      </c>
      <c r="H195" s="3">
        <v>0.662337662337662</v>
      </c>
      <c r="I195" s="3">
        <v>-0.33514921817711002</v>
      </c>
      <c r="J195" s="3">
        <v>0.74661556096371196</v>
      </c>
      <c r="K195" s="3">
        <v>0.98832166194915705</v>
      </c>
      <c r="L195" s="3">
        <v>0.97348988056182795</v>
      </c>
      <c r="M195" s="3">
        <v>0.89106017351150502</v>
      </c>
      <c r="N195" s="3">
        <v>0.32378020882606501</v>
      </c>
      <c r="O195" s="3">
        <v>0.89237199582027105</v>
      </c>
      <c r="P195" s="3">
        <v>0.89777085858213301</v>
      </c>
    </row>
    <row r="196" spans="1:16" x14ac:dyDescent="0.2">
      <c r="A196" s="3">
        <v>34</v>
      </c>
      <c r="B196" s="3" t="s">
        <v>377</v>
      </c>
      <c r="C196" s="3">
        <v>18452.402728000001</v>
      </c>
      <c r="D196" s="3">
        <v>1432.76707734344</v>
      </c>
      <c r="E196" s="3">
        <v>15579.6563133333</v>
      </c>
      <c r="F196" s="3">
        <v>1222.04220500017</v>
      </c>
      <c r="G196" s="3">
        <v>22</v>
      </c>
      <c r="H196" s="3">
        <v>0.246753246753246</v>
      </c>
      <c r="I196" s="3">
        <v>1.5255103164988399</v>
      </c>
      <c r="J196" s="3">
        <v>0.16391820303426</v>
      </c>
      <c r="K196" s="3">
        <v>0.99206435680389404</v>
      </c>
      <c r="L196" s="3">
        <v>0.98640054464340199</v>
      </c>
      <c r="M196" s="3">
        <v>0.93209463357925404</v>
      </c>
      <c r="N196" s="3">
        <v>0.59637242555618197</v>
      </c>
      <c r="O196" s="3">
        <v>0.69090909090909003</v>
      </c>
      <c r="P196" s="3">
        <v>0.69285783010886903</v>
      </c>
    </row>
    <row r="197" spans="1:16" x14ac:dyDescent="0.2">
      <c r="A197" s="3">
        <v>108</v>
      </c>
      <c r="B197" s="3" t="s">
        <v>548</v>
      </c>
      <c r="C197" s="3">
        <v>20318.12544</v>
      </c>
      <c r="D197" s="3">
        <v>2016.60837699888</v>
      </c>
      <c r="E197" s="3">
        <v>21511.369168333302</v>
      </c>
      <c r="F197" s="3">
        <v>1909.89567591373</v>
      </c>
      <c r="G197" s="3">
        <v>14</v>
      </c>
      <c r="H197" s="3">
        <v>0.93073593073592997</v>
      </c>
      <c r="I197" s="3">
        <v>-0.42961335994993799</v>
      </c>
      <c r="J197" s="3">
        <v>0.67785325887114001</v>
      </c>
      <c r="K197" s="3">
        <v>0.99593025445938099</v>
      </c>
      <c r="L197" s="3">
        <v>0.99578475952148404</v>
      </c>
      <c r="M197" s="3">
        <v>0.91964101791381803</v>
      </c>
      <c r="N197" s="3">
        <v>0.50277942419052102</v>
      </c>
      <c r="O197" s="3">
        <v>0.98607698607698602</v>
      </c>
      <c r="P197" s="3">
        <v>0.868361037508127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289C63-F08C-874D-8E78-2646D5644AFB}">
  <dimension ref="A1:F3219"/>
  <sheetViews>
    <sheetView workbookViewId="0">
      <selection sqref="A1:C1"/>
    </sheetView>
  </sheetViews>
  <sheetFormatPr baseColWidth="10" defaultRowHeight="16" x14ac:dyDescent="0.2"/>
  <sheetData>
    <row r="1" spans="1:6" x14ac:dyDescent="0.2">
      <c r="A1" t="s">
        <v>1066</v>
      </c>
      <c r="B1" t="s">
        <v>1067</v>
      </c>
      <c r="C1" t="s">
        <v>1068</v>
      </c>
      <c r="E1" s="15" t="s">
        <v>1064</v>
      </c>
      <c r="F1">
        <f>COUNTIF(C:C,"&lt;0")/2</f>
        <v>235</v>
      </c>
    </row>
    <row r="2" spans="1:6" x14ac:dyDescent="0.2">
      <c r="A2" t="s">
        <v>870</v>
      </c>
      <c r="B2" t="s">
        <v>870</v>
      </c>
      <c r="C2">
        <v>1</v>
      </c>
      <c r="E2" s="15" t="s">
        <v>1065</v>
      </c>
      <c r="F2">
        <f>COUNTIF(C:C,"&gt;0")/2</f>
        <v>1374</v>
      </c>
    </row>
    <row r="3" spans="1:6" x14ac:dyDescent="0.2">
      <c r="A3" t="s">
        <v>870</v>
      </c>
      <c r="B3" t="s">
        <v>872</v>
      </c>
      <c r="C3">
        <v>0.94285714285714195</v>
      </c>
    </row>
    <row r="4" spans="1:6" x14ac:dyDescent="0.2">
      <c r="A4" t="s">
        <v>870</v>
      </c>
      <c r="B4" t="s">
        <v>873</v>
      </c>
      <c r="C4">
        <v>0.88571428571428501</v>
      </c>
    </row>
    <row r="5" spans="1:6" x14ac:dyDescent="0.2">
      <c r="A5" t="s">
        <v>870</v>
      </c>
      <c r="B5" t="s">
        <v>875</v>
      </c>
      <c r="C5">
        <v>0.88571428571428501</v>
      </c>
    </row>
    <row r="6" spans="1:6" x14ac:dyDescent="0.2">
      <c r="A6" t="s">
        <v>870</v>
      </c>
      <c r="B6" t="s">
        <v>876</v>
      </c>
      <c r="C6">
        <v>0.88571428571428501</v>
      </c>
    </row>
    <row r="7" spans="1:6" x14ac:dyDescent="0.2">
      <c r="A7" t="s">
        <v>870</v>
      </c>
      <c r="B7" t="s">
        <v>879</v>
      </c>
      <c r="C7">
        <v>0.88571428571428501</v>
      </c>
    </row>
    <row r="8" spans="1:6" x14ac:dyDescent="0.2">
      <c r="A8" t="s">
        <v>870</v>
      </c>
      <c r="B8" t="s">
        <v>880</v>
      </c>
      <c r="C8">
        <v>0.82857142857142796</v>
      </c>
    </row>
    <row r="9" spans="1:6" x14ac:dyDescent="0.2">
      <c r="A9" t="s">
        <v>870</v>
      </c>
      <c r="B9" t="s">
        <v>881</v>
      </c>
      <c r="C9">
        <v>0.94285714285714195</v>
      </c>
    </row>
    <row r="10" spans="1:6" x14ac:dyDescent="0.2">
      <c r="A10" t="s">
        <v>870</v>
      </c>
      <c r="B10" t="s">
        <v>882</v>
      </c>
      <c r="C10">
        <v>0.94285714285714195</v>
      </c>
    </row>
    <row r="11" spans="1:6" x14ac:dyDescent="0.2">
      <c r="A11" t="s">
        <v>870</v>
      </c>
      <c r="B11" t="s">
        <v>887</v>
      </c>
      <c r="C11">
        <v>0.82857142857142796</v>
      </c>
    </row>
    <row r="12" spans="1:6" x14ac:dyDescent="0.2">
      <c r="A12" t="s">
        <v>870</v>
      </c>
      <c r="B12" t="s">
        <v>896</v>
      </c>
      <c r="C12">
        <v>0.94285714285714195</v>
      </c>
    </row>
    <row r="13" spans="1:6" x14ac:dyDescent="0.2">
      <c r="A13" t="s">
        <v>870</v>
      </c>
      <c r="B13" t="s">
        <v>935</v>
      </c>
      <c r="C13">
        <v>0.88571428571428501</v>
      </c>
    </row>
    <row r="14" spans="1:6" x14ac:dyDescent="0.2">
      <c r="A14" t="s">
        <v>870</v>
      </c>
      <c r="B14" t="s">
        <v>944</v>
      </c>
      <c r="C14">
        <v>0.94285714285714195</v>
      </c>
    </row>
    <row r="15" spans="1:6" x14ac:dyDescent="0.2">
      <c r="A15" t="s">
        <v>870</v>
      </c>
      <c r="B15" t="s">
        <v>984</v>
      </c>
      <c r="C15">
        <v>0.82857142857142796</v>
      </c>
    </row>
    <row r="16" spans="1:6" x14ac:dyDescent="0.2">
      <c r="A16" t="s">
        <v>870</v>
      </c>
      <c r="B16" t="s">
        <v>990</v>
      </c>
      <c r="C16">
        <v>0.94285714285714195</v>
      </c>
    </row>
    <row r="17" spans="1:3" x14ac:dyDescent="0.2">
      <c r="A17" t="s">
        <v>870</v>
      </c>
      <c r="B17" t="s">
        <v>996</v>
      </c>
      <c r="C17">
        <v>0.88571428571428501</v>
      </c>
    </row>
    <row r="18" spans="1:3" x14ac:dyDescent="0.2">
      <c r="A18" t="s">
        <v>870</v>
      </c>
      <c r="B18" t="s">
        <v>1013</v>
      </c>
      <c r="C18">
        <v>0.94285714285714195</v>
      </c>
    </row>
    <row r="19" spans="1:3" x14ac:dyDescent="0.2">
      <c r="A19" t="s">
        <v>870</v>
      </c>
      <c r="B19" t="s">
        <v>1016</v>
      </c>
      <c r="C19">
        <v>0.82857142857142796</v>
      </c>
    </row>
    <row r="20" spans="1:3" x14ac:dyDescent="0.2">
      <c r="A20" t="s">
        <v>870</v>
      </c>
      <c r="B20" t="s">
        <v>1036</v>
      </c>
      <c r="C20">
        <v>0.82857142857142796</v>
      </c>
    </row>
    <row r="21" spans="1:3" x14ac:dyDescent="0.2">
      <c r="A21" t="s">
        <v>870</v>
      </c>
      <c r="B21" t="s">
        <v>1046</v>
      </c>
      <c r="C21">
        <v>0.82857142857142796</v>
      </c>
    </row>
    <row r="22" spans="1:3" x14ac:dyDescent="0.2">
      <c r="A22" t="s">
        <v>872</v>
      </c>
      <c r="B22" t="s">
        <v>870</v>
      </c>
      <c r="C22">
        <v>0.94285714285714195</v>
      </c>
    </row>
    <row r="23" spans="1:3" x14ac:dyDescent="0.2">
      <c r="A23" t="s">
        <v>872</v>
      </c>
      <c r="B23" t="s">
        <v>872</v>
      </c>
      <c r="C23">
        <v>1</v>
      </c>
    </row>
    <row r="24" spans="1:3" x14ac:dyDescent="0.2">
      <c r="A24" t="s">
        <v>872</v>
      </c>
      <c r="B24" t="s">
        <v>873</v>
      </c>
      <c r="C24">
        <v>0.94285714285714195</v>
      </c>
    </row>
    <row r="25" spans="1:3" x14ac:dyDescent="0.2">
      <c r="A25" t="s">
        <v>872</v>
      </c>
      <c r="B25" t="s">
        <v>874</v>
      </c>
      <c r="C25">
        <v>0.82857142857142796</v>
      </c>
    </row>
    <row r="26" spans="1:3" x14ac:dyDescent="0.2">
      <c r="A26" t="s">
        <v>872</v>
      </c>
      <c r="B26" t="s">
        <v>875</v>
      </c>
      <c r="C26">
        <v>0.94285714285714195</v>
      </c>
    </row>
    <row r="27" spans="1:3" x14ac:dyDescent="0.2">
      <c r="A27" t="s">
        <v>872</v>
      </c>
      <c r="B27" t="s">
        <v>876</v>
      </c>
      <c r="C27">
        <v>0.94285714285714195</v>
      </c>
    </row>
    <row r="28" spans="1:3" x14ac:dyDescent="0.2">
      <c r="A28" t="s">
        <v>872</v>
      </c>
      <c r="B28" t="s">
        <v>881</v>
      </c>
      <c r="C28">
        <v>0.82857142857142796</v>
      </c>
    </row>
    <row r="29" spans="1:3" x14ac:dyDescent="0.2">
      <c r="A29" t="s">
        <v>872</v>
      </c>
      <c r="B29" t="s">
        <v>882</v>
      </c>
      <c r="C29">
        <v>0.88571428571428501</v>
      </c>
    </row>
    <row r="30" spans="1:3" x14ac:dyDescent="0.2">
      <c r="A30" t="s">
        <v>872</v>
      </c>
      <c r="B30" t="s">
        <v>896</v>
      </c>
      <c r="C30">
        <v>1</v>
      </c>
    </row>
    <row r="31" spans="1:3" x14ac:dyDescent="0.2">
      <c r="A31" t="s">
        <v>872</v>
      </c>
      <c r="B31" t="s">
        <v>911</v>
      </c>
      <c r="C31">
        <v>0.82857142857142796</v>
      </c>
    </row>
    <row r="32" spans="1:3" x14ac:dyDescent="0.2">
      <c r="A32" t="s">
        <v>872</v>
      </c>
      <c r="B32" t="s">
        <v>921</v>
      </c>
      <c r="C32">
        <v>0.82857142857142796</v>
      </c>
    </row>
    <row r="33" spans="1:3" x14ac:dyDescent="0.2">
      <c r="A33" t="s">
        <v>872</v>
      </c>
      <c r="B33" t="s">
        <v>925</v>
      </c>
      <c r="C33">
        <v>0.82857142857142796</v>
      </c>
    </row>
    <row r="34" spans="1:3" x14ac:dyDescent="0.2">
      <c r="A34" t="s">
        <v>872</v>
      </c>
      <c r="B34" t="s">
        <v>929</v>
      </c>
      <c r="C34">
        <v>0.82857142857142796</v>
      </c>
    </row>
    <row r="35" spans="1:3" x14ac:dyDescent="0.2">
      <c r="A35" t="s">
        <v>872</v>
      </c>
      <c r="B35" t="s">
        <v>931</v>
      </c>
      <c r="C35">
        <v>0.82857142857142796</v>
      </c>
    </row>
    <row r="36" spans="1:3" x14ac:dyDescent="0.2">
      <c r="A36" t="s">
        <v>872</v>
      </c>
      <c r="B36" t="s">
        <v>853</v>
      </c>
      <c r="C36">
        <v>0.82857142857142796</v>
      </c>
    </row>
    <row r="37" spans="1:3" x14ac:dyDescent="0.2">
      <c r="A37" t="s">
        <v>872</v>
      </c>
      <c r="B37" t="s">
        <v>935</v>
      </c>
      <c r="C37">
        <v>0.94285714285714195</v>
      </c>
    </row>
    <row r="38" spans="1:3" x14ac:dyDescent="0.2">
      <c r="A38" t="s">
        <v>872</v>
      </c>
      <c r="B38" t="s">
        <v>944</v>
      </c>
      <c r="C38">
        <v>0.88571428571428501</v>
      </c>
    </row>
    <row r="39" spans="1:3" x14ac:dyDescent="0.2">
      <c r="A39" t="s">
        <v>872</v>
      </c>
      <c r="B39" t="s">
        <v>968</v>
      </c>
      <c r="C39">
        <v>0.82857142857142796</v>
      </c>
    </row>
    <row r="40" spans="1:3" x14ac:dyDescent="0.2">
      <c r="A40" t="s">
        <v>872</v>
      </c>
      <c r="B40" t="s">
        <v>970</v>
      </c>
      <c r="C40">
        <v>0.82857142857142796</v>
      </c>
    </row>
    <row r="41" spans="1:3" x14ac:dyDescent="0.2">
      <c r="A41" t="s">
        <v>872</v>
      </c>
      <c r="B41" t="s">
        <v>850</v>
      </c>
      <c r="C41">
        <v>0.82857142857142796</v>
      </c>
    </row>
    <row r="42" spans="1:3" x14ac:dyDescent="0.2">
      <c r="A42" t="s">
        <v>872</v>
      </c>
      <c r="B42" t="s">
        <v>990</v>
      </c>
      <c r="C42">
        <v>1</v>
      </c>
    </row>
    <row r="43" spans="1:3" x14ac:dyDescent="0.2">
      <c r="A43" t="s">
        <v>872</v>
      </c>
      <c r="B43" t="s">
        <v>992</v>
      </c>
      <c r="C43">
        <v>0.82857142857142796</v>
      </c>
    </row>
    <row r="44" spans="1:3" x14ac:dyDescent="0.2">
      <c r="A44" t="s">
        <v>872</v>
      </c>
      <c r="B44" t="s">
        <v>996</v>
      </c>
      <c r="C44">
        <v>0.94285714285714195</v>
      </c>
    </row>
    <row r="45" spans="1:3" x14ac:dyDescent="0.2">
      <c r="A45" t="s">
        <v>872</v>
      </c>
      <c r="B45" t="s">
        <v>1013</v>
      </c>
      <c r="C45">
        <v>0.88571428571428501</v>
      </c>
    </row>
    <row r="46" spans="1:3" x14ac:dyDescent="0.2">
      <c r="A46" t="s">
        <v>872</v>
      </c>
      <c r="B46" t="s">
        <v>1034</v>
      </c>
      <c r="C46">
        <v>-0.82857142857142796</v>
      </c>
    </row>
    <row r="47" spans="1:3" x14ac:dyDescent="0.2">
      <c r="A47" t="s">
        <v>873</v>
      </c>
      <c r="B47" t="s">
        <v>870</v>
      </c>
      <c r="C47">
        <v>0.88571428571428501</v>
      </c>
    </row>
    <row r="48" spans="1:3" x14ac:dyDescent="0.2">
      <c r="A48" t="s">
        <v>873</v>
      </c>
      <c r="B48" t="s">
        <v>872</v>
      </c>
      <c r="C48">
        <v>0.94285714285714195</v>
      </c>
    </row>
    <row r="49" spans="1:3" x14ac:dyDescent="0.2">
      <c r="A49" t="s">
        <v>873</v>
      </c>
      <c r="B49" t="s">
        <v>873</v>
      </c>
      <c r="C49">
        <v>1</v>
      </c>
    </row>
    <row r="50" spans="1:3" x14ac:dyDescent="0.2">
      <c r="A50" t="s">
        <v>873</v>
      </c>
      <c r="B50" t="s">
        <v>874</v>
      </c>
      <c r="C50">
        <v>0.94285714285714195</v>
      </c>
    </row>
    <row r="51" spans="1:3" x14ac:dyDescent="0.2">
      <c r="A51" t="s">
        <v>873</v>
      </c>
      <c r="B51" t="s">
        <v>875</v>
      </c>
      <c r="C51">
        <v>1</v>
      </c>
    </row>
    <row r="52" spans="1:3" x14ac:dyDescent="0.2">
      <c r="A52" t="s">
        <v>873</v>
      </c>
      <c r="B52" t="s">
        <v>876</v>
      </c>
      <c r="C52">
        <v>1</v>
      </c>
    </row>
    <row r="53" spans="1:3" x14ac:dyDescent="0.2">
      <c r="A53" t="s">
        <v>873</v>
      </c>
      <c r="B53" t="s">
        <v>879</v>
      </c>
      <c r="C53">
        <v>0.82857142857142796</v>
      </c>
    </row>
    <row r="54" spans="1:3" x14ac:dyDescent="0.2">
      <c r="A54" t="s">
        <v>873</v>
      </c>
      <c r="B54" t="s">
        <v>852</v>
      </c>
      <c r="C54">
        <v>0.88571428571428501</v>
      </c>
    </row>
    <row r="55" spans="1:3" x14ac:dyDescent="0.2">
      <c r="A55" t="s">
        <v>873</v>
      </c>
      <c r="B55" t="s">
        <v>882</v>
      </c>
      <c r="C55">
        <v>0.94285714285714195</v>
      </c>
    </row>
    <row r="56" spans="1:3" x14ac:dyDescent="0.2">
      <c r="A56" t="s">
        <v>873</v>
      </c>
      <c r="B56" t="s">
        <v>896</v>
      </c>
      <c r="C56">
        <v>0.94285714285714195</v>
      </c>
    </row>
    <row r="57" spans="1:3" x14ac:dyDescent="0.2">
      <c r="A57" t="s">
        <v>873</v>
      </c>
      <c r="B57" t="s">
        <v>901</v>
      </c>
      <c r="C57">
        <v>0.82857142857142796</v>
      </c>
    </row>
    <row r="58" spans="1:3" x14ac:dyDescent="0.2">
      <c r="A58" t="s">
        <v>873</v>
      </c>
      <c r="B58" t="s">
        <v>911</v>
      </c>
      <c r="C58">
        <v>0.94285714285714195</v>
      </c>
    </row>
    <row r="59" spans="1:3" x14ac:dyDescent="0.2">
      <c r="A59" t="s">
        <v>873</v>
      </c>
      <c r="B59" t="s">
        <v>916</v>
      </c>
      <c r="C59">
        <v>0.82857142857142796</v>
      </c>
    </row>
    <row r="60" spans="1:3" x14ac:dyDescent="0.2">
      <c r="A60" t="s">
        <v>873</v>
      </c>
      <c r="B60" t="s">
        <v>921</v>
      </c>
      <c r="C60">
        <v>0.94285714285714195</v>
      </c>
    </row>
    <row r="61" spans="1:3" x14ac:dyDescent="0.2">
      <c r="A61" t="s">
        <v>873</v>
      </c>
      <c r="B61" t="s">
        <v>929</v>
      </c>
      <c r="C61">
        <v>0.94285714285714195</v>
      </c>
    </row>
    <row r="62" spans="1:3" x14ac:dyDescent="0.2">
      <c r="A62" t="s">
        <v>873</v>
      </c>
      <c r="B62" t="s">
        <v>849</v>
      </c>
      <c r="C62">
        <v>0.82857142857142796</v>
      </c>
    </row>
    <row r="63" spans="1:3" x14ac:dyDescent="0.2">
      <c r="A63" t="s">
        <v>873</v>
      </c>
      <c r="B63" t="s">
        <v>933</v>
      </c>
      <c r="C63">
        <v>0.82857142857142796</v>
      </c>
    </row>
    <row r="64" spans="1:3" x14ac:dyDescent="0.2">
      <c r="A64" t="s">
        <v>873</v>
      </c>
      <c r="B64" t="s">
        <v>934</v>
      </c>
      <c r="C64">
        <v>0.82857142857142796</v>
      </c>
    </row>
    <row r="65" spans="1:3" x14ac:dyDescent="0.2">
      <c r="A65" t="s">
        <v>873</v>
      </c>
      <c r="B65" t="s">
        <v>935</v>
      </c>
      <c r="C65">
        <v>0.82857142857142796</v>
      </c>
    </row>
    <row r="66" spans="1:3" x14ac:dyDescent="0.2">
      <c r="A66" t="s">
        <v>873</v>
      </c>
      <c r="B66" t="s">
        <v>946</v>
      </c>
      <c r="C66">
        <v>0.82857142857142796</v>
      </c>
    </row>
    <row r="67" spans="1:3" x14ac:dyDescent="0.2">
      <c r="A67" t="s">
        <v>873</v>
      </c>
      <c r="B67" t="s">
        <v>970</v>
      </c>
      <c r="C67">
        <v>0.94285714285714195</v>
      </c>
    </row>
    <row r="68" spans="1:3" x14ac:dyDescent="0.2">
      <c r="A68" t="s">
        <v>873</v>
      </c>
      <c r="B68" t="s">
        <v>984</v>
      </c>
      <c r="C68">
        <v>0.88571428571428501</v>
      </c>
    </row>
    <row r="69" spans="1:3" x14ac:dyDescent="0.2">
      <c r="A69" t="s">
        <v>873</v>
      </c>
      <c r="B69" t="s">
        <v>990</v>
      </c>
      <c r="C69">
        <v>0.94285714285714195</v>
      </c>
    </row>
    <row r="70" spans="1:3" x14ac:dyDescent="0.2">
      <c r="A70" t="s">
        <v>873</v>
      </c>
      <c r="B70" t="s">
        <v>996</v>
      </c>
      <c r="C70">
        <v>0.82857142857142796</v>
      </c>
    </row>
    <row r="71" spans="1:3" x14ac:dyDescent="0.2">
      <c r="A71" t="s">
        <v>873</v>
      </c>
      <c r="B71" t="s">
        <v>1013</v>
      </c>
      <c r="C71">
        <v>0.94285714285714195</v>
      </c>
    </row>
    <row r="72" spans="1:3" x14ac:dyDescent="0.2">
      <c r="A72" t="s">
        <v>873</v>
      </c>
      <c r="B72" t="s">
        <v>1041</v>
      </c>
      <c r="C72">
        <v>0.811679449913427</v>
      </c>
    </row>
    <row r="73" spans="1:3" x14ac:dyDescent="0.2">
      <c r="A73" t="s">
        <v>874</v>
      </c>
      <c r="B73" t="s">
        <v>872</v>
      </c>
      <c r="C73">
        <v>0.82857142857142796</v>
      </c>
    </row>
    <row r="74" spans="1:3" x14ac:dyDescent="0.2">
      <c r="A74" t="s">
        <v>874</v>
      </c>
      <c r="B74" t="s">
        <v>873</v>
      </c>
      <c r="C74">
        <v>0.94285714285714195</v>
      </c>
    </row>
    <row r="75" spans="1:3" x14ac:dyDescent="0.2">
      <c r="A75" t="s">
        <v>874</v>
      </c>
      <c r="B75" t="s">
        <v>874</v>
      </c>
      <c r="C75">
        <v>1</v>
      </c>
    </row>
    <row r="76" spans="1:3" x14ac:dyDescent="0.2">
      <c r="A76" t="s">
        <v>874</v>
      </c>
      <c r="B76" t="s">
        <v>875</v>
      </c>
      <c r="C76">
        <v>0.94285714285714195</v>
      </c>
    </row>
    <row r="77" spans="1:3" x14ac:dyDescent="0.2">
      <c r="A77" t="s">
        <v>874</v>
      </c>
      <c r="B77" t="s">
        <v>876</v>
      </c>
      <c r="C77">
        <v>0.94285714285714195</v>
      </c>
    </row>
    <row r="78" spans="1:3" x14ac:dyDescent="0.2">
      <c r="A78" t="s">
        <v>874</v>
      </c>
      <c r="B78" t="s">
        <v>852</v>
      </c>
      <c r="C78">
        <v>0.94285714285714195</v>
      </c>
    </row>
    <row r="79" spans="1:3" x14ac:dyDescent="0.2">
      <c r="A79" t="s">
        <v>874</v>
      </c>
      <c r="B79" t="s">
        <v>882</v>
      </c>
      <c r="C79">
        <v>0.88571428571428501</v>
      </c>
    </row>
    <row r="80" spans="1:3" x14ac:dyDescent="0.2">
      <c r="A80" t="s">
        <v>874</v>
      </c>
      <c r="B80" t="s">
        <v>896</v>
      </c>
      <c r="C80">
        <v>0.82857142857142796</v>
      </c>
    </row>
    <row r="81" spans="1:3" x14ac:dyDescent="0.2">
      <c r="A81" t="s">
        <v>874</v>
      </c>
      <c r="B81" t="s">
        <v>911</v>
      </c>
      <c r="C81">
        <v>0.88571428571428501</v>
      </c>
    </row>
    <row r="82" spans="1:3" x14ac:dyDescent="0.2">
      <c r="A82" t="s">
        <v>874</v>
      </c>
      <c r="B82" t="s">
        <v>921</v>
      </c>
      <c r="C82">
        <v>0.88571428571428501</v>
      </c>
    </row>
    <row r="83" spans="1:3" x14ac:dyDescent="0.2">
      <c r="A83" t="s">
        <v>874</v>
      </c>
      <c r="B83" t="s">
        <v>929</v>
      </c>
      <c r="C83">
        <v>0.88571428571428501</v>
      </c>
    </row>
    <row r="84" spans="1:3" x14ac:dyDescent="0.2">
      <c r="A84" t="s">
        <v>874</v>
      </c>
      <c r="B84" t="s">
        <v>970</v>
      </c>
      <c r="C84">
        <v>0.88571428571428501</v>
      </c>
    </row>
    <row r="85" spans="1:3" x14ac:dyDescent="0.2">
      <c r="A85" t="s">
        <v>874</v>
      </c>
      <c r="B85" t="s">
        <v>984</v>
      </c>
      <c r="C85">
        <v>0.94285714285714195</v>
      </c>
    </row>
    <row r="86" spans="1:3" x14ac:dyDescent="0.2">
      <c r="A86" t="s">
        <v>874</v>
      </c>
      <c r="B86" t="s">
        <v>990</v>
      </c>
      <c r="C86">
        <v>0.82857142857142796</v>
      </c>
    </row>
    <row r="87" spans="1:3" x14ac:dyDescent="0.2">
      <c r="A87" t="s">
        <v>874</v>
      </c>
      <c r="B87" t="s">
        <v>854</v>
      </c>
      <c r="C87">
        <v>0.82857142857142796</v>
      </c>
    </row>
    <row r="88" spans="1:3" x14ac:dyDescent="0.2">
      <c r="A88" t="s">
        <v>874</v>
      </c>
      <c r="B88" t="s">
        <v>1013</v>
      </c>
      <c r="C88">
        <v>0.88571428571428501</v>
      </c>
    </row>
    <row r="89" spans="1:3" x14ac:dyDescent="0.2">
      <c r="A89" t="s">
        <v>874</v>
      </c>
      <c r="B89" t="s">
        <v>1024</v>
      </c>
      <c r="C89">
        <v>0.82857142857142796</v>
      </c>
    </row>
    <row r="90" spans="1:3" x14ac:dyDescent="0.2">
      <c r="A90" t="s">
        <v>874</v>
      </c>
      <c r="B90" t="s">
        <v>1050</v>
      </c>
      <c r="C90">
        <v>0.82857142857142796</v>
      </c>
    </row>
    <row r="91" spans="1:3" x14ac:dyDescent="0.2">
      <c r="A91" t="s">
        <v>875</v>
      </c>
      <c r="B91" t="s">
        <v>870</v>
      </c>
      <c r="C91">
        <v>0.88571428571428501</v>
      </c>
    </row>
    <row r="92" spans="1:3" x14ac:dyDescent="0.2">
      <c r="A92" t="s">
        <v>875</v>
      </c>
      <c r="B92" t="s">
        <v>872</v>
      </c>
      <c r="C92">
        <v>0.94285714285714195</v>
      </c>
    </row>
    <row r="93" spans="1:3" x14ac:dyDescent="0.2">
      <c r="A93" t="s">
        <v>875</v>
      </c>
      <c r="B93" t="s">
        <v>873</v>
      </c>
      <c r="C93">
        <v>1</v>
      </c>
    </row>
    <row r="94" spans="1:3" x14ac:dyDescent="0.2">
      <c r="A94" t="s">
        <v>875</v>
      </c>
      <c r="B94" t="s">
        <v>874</v>
      </c>
      <c r="C94">
        <v>0.94285714285714195</v>
      </c>
    </row>
    <row r="95" spans="1:3" x14ac:dyDescent="0.2">
      <c r="A95" t="s">
        <v>875</v>
      </c>
      <c r="B95" t="s">
        <v>875</v>
      </c>
      <c r="C95">
        <v>1</v>
      </c>
    </row>
    <row r="96" spans="1:3" x14ac:dyDescent="0.2">
      <c r="A96" t="s">
        <v>875</v>
      </c>
      <c r="B96" t="s">
        <v>876</v>
      </c>
      <c r="C96">
        <v>1</v>
      </c>
    </row>
    <row r="97" spans="1:3" x14ac:dyDescent="0.2">
      <c r="A97" t="s">
        <v>875</v>
      </c>
      <c r="B97" t="s">
        <v>879</v>
      </c>
      <c r="C97">
        <v>0.82857142857142796</v>
      </c>
    </row>
    <row r="98" spans="1:3" x14ac:dyDescent="0.2">
      <c r="A98" t="s">
        <v>875</v>
      </c>
      <c r="B98" t="s">
        <v>852</v>
      </c>
      <c r="C98">
        <v>0.88571428571428501</v>
      </c>
    </row>
    <row r="99" spans="1:3" x14ac:dyDescent="0.2">
      <c r="A99" t="s">
        <v>875</v>
      </c>
      <c r="B99" t="s">
        <v>882</v>
      </c>
      <c r="C99">
        <v>0.94285714285714195</v>
      </c>
    </row>
    <row r="100" spans="1:3" x14ac:dyDescent="0.2">
      <c r="A100" t="s">
        <v>875</v>
      </c>
      <c r="B100" t="s">
        <v>896</v>
      </c>
      <c r="C100">
        <v>0.94285714285714195</v>
      </c>
    </row>
    <row r="101" spans="1:3" x14ac:dyDescent="0.2">
      <c r="A101" t="s">
        <v>875</v>
      </c>
      <c r="B101" t="s">
        <v>901</v>
      </c>
      <c r="C101">
        <v>0.82857142857142796</v>
      </c>
    </row>
    <row r="102" spans="1:3" x14ac:dyDescent="0.2">
      <c r="A102" t="s">
        <v>875</v>
      </c>
      <c r="B102" t="s">
        <v>911</v>
      </c>
      <c r="C102">
        <v>0.94285714285714195</v>
      </c>
    </row>
    <row r="103" spans="1:3" x14ac:dyDescent="0.2">
      <c r="A103" t="s">
        <v>875</v>
      </c>
      <c r="B103" t="s">
        <v>916</v>
      </c>
      <c r="C103">
        <v>0.82857142857142796</v>
      </c>
    </row>
    <row r="104" spans="1:3" x14ac:dyDescent="0.2">
      <c r="A104" t="s">
        <v>875</v>
      </c>
      <c r="B104" t="s">
        <v>921</v>
      </c>
      <c r="C104">
        <v>0.94285714285714195</v>
      </c>
    </row>
    <row r="105" spans="1:3" x14ac:dyDescent="0.2">
      <c r="A105" t="s">
        <v>875</v>
      </c>
      <c r="B105" t="s">
        <v>929</v>
      </c>
      <c r="C105">
        <v>0.94285714285714195</v>
      </c>
    </row>
    <row r="106" spans="1:3" x14ac:dyDescent="0.2">
      <c r="A106" t="s">
        <v>875</v>
      </c>
      <c r="B106" t="s">
        <v>849</v>
      </c>
      <c r="C106">
        <v>0.82857142857142796</v>
      </c>
    </row>
    <row r="107" spans="1:3" x14ac:dyDescent="0.2">
      <c r="A107" t="s">
        <v>875</v>
      </c>
      <c r="B107" t="s">
        <v>933</v>
      </c>
      <c r="C107">
        <v>0.82857142857142796</v>
      </c>
    </row>
    <row r="108" spans="1:3" x14ac:dyDescent="0.2">
      <c r="A108" t="s">
        <v>875</v>
      </c>
      <c r="B108" t="s">
        <v>934</v>
      </c>
      <c r="C108">
        <v>0.82857142857142796</v>
      </c>
    </row>
    <row r="109" spans="1:3" x14ac:dyDescent="0.2">
      <c r="A109" t="s">
        <v>875</v>
      </c>
      <c r="B109" t="s">
        <v>935</v>
      </c>
      <c r="C109">
        <v>0.82857142857142796</v>
      </c>
    </row>
    <row r="110" spans="1:3" x14ac:dyDescent="0.2">
      <c r="A110" t="s">
        <v>875</v>
      </c>
      <c r="B110" t="s">
        <v>946</v>
      </c>
      <c r="C110">
        <v>0.82857142857142796</v>
      </c>
    </row>
    <row r="111" spans="1:3" x14ac:dyDescent="0.2">
      <c r="A111" t="s">
        <v>875</v>
      </c>
      <c r="B111" t="s">
        <v>970</v>
      </c>
      <c r="C111">
        <v>0.94285714285714195</v>
      </c>
    </row>
    <row r="112" spans="1:3" x14ac:dyDescent="0.2">
      <c r="A112" t="s">
        <v>875</v>
      </c>
      <c r="B112" t="s">
        <v>984</v>
      </c>
      <c r="C112">
        <v>0.88571428571428501</v>
      </c>
    </row>
    <row r="113" spans="1:3" x14ac:dyDescent="0.2">
      <c r="A113" t="s">
        <v>875</v>
      </c>
      <c r="B113" t="s">
        <v>990</v>
      </c>
      <c r="C113">
        <v>0.94285714285714195</v>
      </c>
    </row>
    <row r="114" spans="1:3" x14ac:dyDescent="0.2">
      <c r="A114" t="s">
        <v>875</v>
      </c>
      <c r="B114" t="s">
        <v>996</v>
      </c>
      <c r="C114">
        <v>0.82857142857142796</v>
      </c>
    </row>
    <row r="115" spans="1:3" x14ac:dyDescent="0.2">
      <c r="A115" t="s">
        <v>875</v>
      </c>
      <c r="B115" t="s">
        <v>1013</v>
      </c>
      <c r="C115">
        <v>0.94285714285714195</v>
      </c>
    </row>
    <row r="116" spans="1:3" x14ac:dyDescent="0.2">
      <c r="A116" t="s">
        <v>875</v>
      </c>
      <c r="B116" t="s">
        <v>1041</v>
      </c>
      <c r="C116">
        <v>0.811679449913427</v>
      </c>
    </row>
    <row r="117" spans="1:3" x14ac:dyDescent="0.2">
      <c r="A117" t="s">
        <v>876</v>
      </c>
      <c r="B117" t="s">
        <v>870</v>
      </c>
      <c r="C117">
        <v>0.88571428571428501</v>
      </c>
    </row>
    <row r="118" spans="1:3" x14ac:dyDescent="0.2">
      <c r="A118" t="s">
        <v>876</v>
      </c>
      <c r="B118" t="s">
        <v>872</v>
      </c>
      <c r="C118">
        <v>0.94285714285714195</v>
      </c>
    </row>
    <row r="119" spans="1:3" x14ac:dyDescent="0.2">
      <c r="A119" t="s">
        <v>876</v>
      </c>
      <c r="B119" t="s">
        <v>873</v>
      </c>
      <c r="C119">
        <v>1</v>
      </c>
    </row>
    <row r="120" spans="1:3" x14ac:dyDescent="0.2">
      <c r="A120" t="s">
        <v>876</v>
      </c>
      <c r="B120" t="s">
        <v>874</v>
      </c>
      <c r="C120">
        <v>0.94285714285714195</v>
      </c>
    </row>
    <row r="121" spans="1:3" x14ac:dyDescent="0.2">
      <c r="A121" t="s">
        <v>876</v>
      </c>
      <c r="B121" t="s">
        <v>875</v>
      </c>
      <c r="C121">
        <v>1</v>
      </c>
    </row>
    <row r="122" spans="1:3" x14ac:dyDescent="0.2">
      <c r="A122" t="s">
        <v>876</v>
      </c>
      <c r="B122" t="s">
        <v>876</v>
      </c>
      <c r="C122">
        <v>1</v>
      </c>
    </row>
    <row r="123" spans="1:3" x14ac:dyDescent="0.2">
      <c r="A123" t="s">
        <v>876</v>
      </c>
      <c r="B123" t="s">
        <v>879</v>
      </c>
      <c r="C123">
        <v>0.82857142857142796</v>
      </c>
    </row>
    <row r="124" spans="1:3" x14ac:dyDescent="0.2">
      <c r="A124" t="s">
        <v>876</v>
      </c>
      <c r="B124" t="s">
        <v>852</v>
      </c>
      <c r="C124">
        <v>0.88571428571428501</v>
      </c>
    </row>
    <row r="125" spans="1:3" x14ac:dyDescent="0.2">
      <c r="A125" t="s">
        <v>876</v>
      </c>
      <c r="B125" t="s">
        <v>882</v>
      </c>
      <c r="C125">
        <v>0.94285714285714195</v>
      </c>
    </row>
    <row r="126" spans="1:3" x14ac:dyDescent="0.2">
      <c r="A126" t="s">
        <v>876</v>
      </c>
      <c r="B126" t="s">
        <v>896</v>
      </c>
      <c r="C126">
        <v>0.94285714285714195</v>
      </c>
    </row>
    <row r="127" spans="1:3" x14ac:dyDescent="0.2">
      <c r="A127" t="s">
        <v>876</v>
      </c>
      <c r="B127" t="s">
        <v>901</v>
      </c>
      <c r="C127">
        <v>0.82857142857142796</v>
      </c>
    </row>
    <row r="128" spans="1:3" x14ac:dyDescent="0.2">
      <c r="A128" t="s">
        <v>876</v>
      </c>
      <c r="B128" t="s">
        <v>911</v>
      </c>
      <c r="C128">
        <v>0.94285714285714195</v>
      </c>
    </row>
    <row r="129" spans="1:3" x14ac:dyDescent="0.2">
      <c r="A129" t="s">
        <v>876</v>
      </c>
      <c r="B129" t="s">
        <v>916</v>
      </c>
      <c r="C129">
        <v>0.82857142857142796</v>
      </c>
    </row>
    <row r="130" spans="1:3" x14ac:dyDescent="0.2">
      <c r="A130" t="s">
        <v>876</v>
      </c>
      <c r="B130" t="s">
        <v>921</v>
      </c>
      <c r="C130">
        <v>0.94285714285714195</v>
      </c>
    </row>
    <row r="131" spans="1:3" x14ac:dyDescent="0.2">
      <c r="A131" t="s">
        <v>876</v>
      </c>
      <c r="B131" t="s">
        <v>929</v>
      </c>
      <c r="C131">
        <v>0.94285714285714195</v>
      </c>
    </row>
    <row r="132" spans="1:3" x14ac:dyDescent="0.2">
      <c r="A132" t="s">
        <v>876</v>
      </c>
      <c r="B132" t="s">
        <v>849</v>
      </c>
      <c r="C132">
        <v>0.82857142857142796</v>
      </c>
    </row>
    <row r="133" spans="1:3" x14ac:dyDescent="0.2">
      <c r="A133" t="s">
        <v>876</v>
      </c>
      <c r="B133" t="s">
        <v>933</v>
      </c>
      <c r="C133">
        <v>0.82857142857142796</v>
      </c>
    </row>
    <row r="134" spans="1:3" x14ac:dyDescent="0.2">
      <c r="A134" t="s">
        <v>876</v>
      </c>
      <c r="B134" t="s">
        <v>934</v>
      </c>
      <c r="C134">
        <v>0.82857142857142796</v>
      </c>
    </row>
    <row r="135" spans="1:3" x14ac:dyDescent="0.2">
      <c r="A135" t="s">
        <v>876</v>
      </c>
      <c r="B135" t="s">
        <v>935</v>
      </c>
      <c r="C135">
        <v>0.82857142857142796</v>
      </c>
    </row>
    <row r="136" spans="1:3" x14ac:dyDescent="0.2">
      <c r="A136" t="s">
        <v>876</v>
      </c>
      <c r="B136" t="s">
        <v>946</v>
      </c>
      <c r="C136">
        <v>0.82857142857142796</v>
      </c>
    </row>
    <row r="137" spans="1:3" x14ac:dyDescent="0.2">
      <c r="A137" t="s">
        <v>876</v>
      </c>
      <c r="B137" t="s">
        <v>970</v>
      </c>
      <c r="C137">
        <v>0.94285714285714195</v>
      </c>
    </row>
    <row r="138" spans="1:3" x14ac:dyDescent="0.2">
      <c r="A138" t="s">
        <v>876</v>
      </c>
      <c r="B138" t="s">
        <v>984</v>
      </c>
      <c r="C138">
        <v>0.88571428571428501</v>
      </c>
    </row>
    <row r="139" spans="1:3" x14ac:dyDescent="0.2">
      <c r="A139" t="s">
        <v>876</v>
      </c>
      <c r="B139" t="s">
        <v>990</v>
      </c>
      <c r="C139">
        <v>0.94285714285714195</v>
      </c>
    </row>
    <row r="140" spans="1:3" x14ac:dyDescent="0.2">
      <c r="A140" t="s">
        <v>876</v>
      </c>
      <c r="B140" t="s">
        <v>996</v>
      </c>
      <c r="C140">
        <v>0.82857142857142796</v>
      </c>
    </row>
    <row r="141" spans="1:3" x14ac:dyDescent="0.2">
      <c r="A141" t="s">
        <v>876</v>
      </c>
      <c r="B141" t="s">
        <v>1013</v>
      </c>
      <c r="C141">
        <v>0.94285714285714195</v>
      </c>
    </row>
    <row r="142" spans="1:3" x14ac:dyDescent="0.2">
      <c r="A142" t="s">
        <v>876</v>
      </c>
      <c r="B142" t="s">
        <v>1041</v>
      </c>
      <c r="C142">
        <v>0.811679449913427</v>
      </c>
    </row>
    <row r="143" spans="1:3" x14ac:dyDescent="0.2">
      <c r="A143" t="s">
        <v>877</v>
      </c>
      <c r="B143" t="s">
        <v>877</v>
      </c>
      <c r="C143">
        <v>1</v>
      </c>
    </row>
    <row r="144" spans="1:3" x14ac:dyDescent="0.2">
      <c r="A144" t="s">
        <v>877</v>
      </c>
      <c r="B144" t="s">
        <v>841</v>
      </c>
      <c r="C144">
        <v>0.94285714285714195</v>
      </c>
    </row>
    <row r="145" spans="1:3" x14ac:dyDescent="0.2">
      <c r="A145" t="s">
        <v>877</v>
      </c>
      <c r="B145" t="s">
        <v>880</v>
      </c>
      <c r="C145">
        <v>0.94285714285714195</v>
      </c>
    </row>
    <row r="146" spans="1:3" x14ac:dyDescent="0.2">
      <c r="A146" t="s">
        <v>877</v>
      </c>
      <c r="B146" t="s">
        <v>881</v>
      </c>
      <c r="C146">
        <v>0.88571428571428501</v>
      </c>
    </row>
    <row r="147" spans="1:3" x14ac:dyDescent="0.2">
      <c r="A147" t="s">
        <v>877</v>
      </c>
      <c r="B147" t="s">
        <v>884</v>
      </c>
      <c r="C147">
        <v>0.82857142857142796</v>
      </c>
    </row>
    <row r="148" spans="1:3" x14ac:dyDescent="0.2">
      <c r="A148" t="s">
        <v>877</v>
      </c>
      <c r="B148" t="s">
        <v>886</v>
      </c>
      <c r="C148">
        <v>0.82857142857142796</v>
      </c>
    </row>
    <row r="149" spans="1:3" x14ac:dyDescent="0.2">
      <c r="A149" t="s">
        <v>877</v>
      </c>
      <c r="B149" t="s">
        <v>887</v>
      </c>
      <c r="C149">
        <v>0.94285714285714195</v>
      </c>
    </row>
    <row r="150" spans="1:3" x14ac:dyDescent="0.2">
      <c r="A150" t="s">
        <v>877</v>
      </c>
      <c r="B150" t="s">
        <v>955</v>
      </c>
      <c r="C150">
        <v>0.94285714285714195</v>
      </c>
    </row>
    <row r="151" spans="1:3" x14ac:dyDescent="0.2">
      <c r="A151" t="s">
        <v>877</v>
      </c>
      <c r="B151" t="s">
        <v>957</v>
      </c>
      <c r="C151">
        <v>0.88571428571428501</v>
      </c>
    </row>
    <row r="152" spans="1:3" x14ac:dyDescent="0.2">
      <c r="A152" t="s">
        <v>877</v>
      </c>
      <c r="B152" t="s">
        <v>973</v>
      </c>
      <c r="C152">
        <v>-0.82857142857142796</v>
      </c>
    </row>
    <row r="153" spans="1:3" x14ac:dyDescent="0.2">
      <c r="A153" t="s">
        <v>877</v>
      </c>
      <c r="B153" t="s">
        <v>1001</v>
      </c>
      <c r="C153">
        <v>0.82857142857142796</v>
      </c>
    </row>
    <row r="154" spans="1:3" x14ac:dyDescent="0.2">
      <c r="A154" t="s">
        <v>877</v>
      </c>
      <c r="B154" t="s">
        <v>1002</v>
      </c>
      <c r="C154">
        <v>0.94285714285714195</v>
      </c>
    </row>
    <row r="155" spans="1:3" x14ac:dyDescent="0.2">
      <c r="A155" t="s">
        <v>877</v>
      </c>
      <c r="B155" t="s">
        <v>1010</v>
      </c>
      <c r="C155">
        <v>0.94285714285714195</v>
      </c>
    </row>
    <row r="156" spans="1:3" x14ac:dyDescent="0.2">
      <c r="A156" t="s">
        <v>877</v>
      </c>
      <c r="B156" t="s">
        <v>1018</v>
      </c>
      <c r="C156">
        <v>0.94285714285714195</v>
      </c>
    </row>
    <row r="157" spans="1:3" x14ac:dyDescent="0.2">
      <c r="A157" t="s">
        <v>877</v>
      </c>
      <c r="B157" t="s">
        <v>1019</v>
      </c>
      <c r="C157">
        <v>0.84066800169605005</v>
      </c>
    </row>
    <row r="158" spans="1:3" x14ac:dyDescent="0.2">
      <c r="A158" t="s">
        <v>877</v>
      </c>
      <c r="B158" t="s">
        <v>1036</v>
      </c>
      <c r="C158">
        <v>0.94285714285714195</v>
      </c>
    </row>
    <row r="159" spans="1:3" x14ac:dyDescent="0.2">
      <c r="A159" t="s">
        <v>877</v>
      </c>
      <c r="B159" t="s">
        <v>1046</v>
      </c>
      <c r="C159">
        <v>0.82857142857142796</v>
      </c>
    </row>
    <row r="160" spans="1:3" x14ac:dyDescent="0.2">
      <c r="A160" t="s">
        <v>877</v>
      </c>
      <c r="B160" t="s">
        <v>1047</v>
      </c>
      <c r="C160">
        <v>0.92763365704391698</v>
      </c>
    </row>
    <row r="161" spans="1:3" x14ac:dyDescent="0.2">
      <c r="A161" t="s">
        <v>877</v>
      </c>
      <c r="B161" t="s">
        <v>1060</v>
      </c>
      <c r="C161">
        <v>0.88571428571428501</v>
      </c>
    </row>
    <row r="162" spans="1:3" x14ac:dyDescent="0.2">
      <c r="A162" t="s">
        <v>840</v>
      </c>
      <c r="B162" t="s">
        <v>840</v>
      </c>
      <c r="C162">
        <v>1</v>
      </c>
    </row>
    <row r="163" spans="1:3" x14ac:dyDescent="0.2">
      <c r="A163" t="s">
        <v>840</v>
      </c>
      <c r="B163" t="s">
        <v>898</v>
      </c>
      <c r="C163">
        <v>1</v>
      </c>
    </row>
    <row r="164" spans="1:3" x14ac:dyDescent="0.2">
      <c r="A164" t="s">
        <v>840</v>
      </c>
      <c r="B164" t="s">
        <v>899</v>
      </c>
      <c r="C164">
        <v>1</v>
      </c>
    </row>
    <row r="165" spans="1:3" x14ac:dyDescent="0.2">
      <c r="A165" t="s">
        <v>840</v>
      </c>
      <c r="B165" t="s">
        <v>902</v>
      </c>
      <c r="C165">
        <v>0.82857142857142796</v>
      </c>
    </row>
    <row r="166" spans="1:3" x14ac:dyDescent="0.2">
      <c r="A166" t="s">
        <v>840</v>
      </c>
      <c r="B166" t="s">
        <v>906</v>
      </c>
      <c r="C166">
        <v>0.82857142857142796</v>
      </c>
    </row>
    <row r="167" spans="1:3" x14ac:dyDescent="0.2">
      <c r="A167" t="s">
        <v>840</v>
      </c>
      <c r="B167" t="s">
        <v>916</v>
      </c>
      <c r="C167">
        <v>0.94285714285714195</v>
      </c>
    </row>
    <row r="168" spans="1:3" x14ac:dyDescent="0.2">
      <c r="A168" t="s">
        <v>840</v>
      </c>
      <c r="B168" t="s">
        <v>934</v>
      </c>
      <c r="C168">
        <v>0.94285714285714195</v>
      </c>
    </row>
    <row r="169" spans="1:3" x14ac:dyDescent="0.2">
      <c r="A169" t="s">
        <v>840</v>
      </c>
      <c r="B169" t="s">
        <v>1000</v>
      </c>
      <c r="C169">
        <v>0.82857142857142796</v>
      </c>
    </row>
    <row r="170" spans="1:3" x14ac:dyDescent="0.2">
      <c r="A170" t="s">
        <v>840</v>
      </c>
      <c r="B170" t="s">
        <v>854</v>
      </c>
      <c r="C170">
        <v>0.88571428571428501</v>
      </c>
    </row>
    <row r="171" spans="1:3" x14ac:dyDescent="0.2">
      <c r="A171" t="s">
        <v>840</v>
      </c>
      <c r="B171" t="s">
        <v>1015</v>
      </c>
      <c r="C171">
        <v>0.82857142857142796</v>
      </c>
    </row>
    <row r="172" spans="1:3" x14ac:dyDescent="0.2">
      <c r="A172" t="s">
        <v>840</v>
      </c>
      <c r="B172" t="s">
        <v>1022</v>
      </c>
      <c r="C172">
        <v>0.82857142857142796</v>
      </c>
    </row>
    <row r="173" spans="1:3" x14ac:dyDescent="0.2">
      <c r="A173" t="s">
        <v>840</v>
      </c>
      <c r="B173" t="s">
        <v>1024</v>
      </c>
      <c r="C173">
        <v>0.88571428571428501</v>
      </c>
    </row>
    <row r="174" spans="1:3" x14ac:dyDescent="0.2">
      <c r="A174" t="s">
        <v>840</v>
      </c>
      <c r="B174" t="s">
        <v>1054</v>
      </c>
      <c r="C174">
        <v>1</v>
      </c>
    </row>
    <row r="175" spans="1:3" x14ac:dyDescent="0.2">
      <c r="A175" t="s">
        <v>840</v>
      </c>
      <c r="B175" t="s">
        <v>1055</v>
      </c>
      <c r="C175">
        <v>1</v>
      </c>
    </row>
    <row r="176" spans="1:3" x14ac:dyDescent="0.2">
      <c r="A176" t="s">
        <v>841</v>
      </c>
      <c r="B176" t="s">
        <v>877</v>
      </c>
      <c r="C176">
        <v>0.94285714285714195</v>
      </c>
    </row>
    <row r="177" spans="1:3" x14ac:dyDescent="0.2">
      <c r="A177" t="s">
        <v>841</v>
      </c>
      <c r="B177" t="s">
        <v>841</v>
      </c>
      <c r="C177">
        <v>1</v>
      </c>
    </row>
    <row r="178" spans="1:3" x14ac:dyDescent="0.2">
      <c r="A178" t="s">
        <v>841</v>
      </c>
      <c r="B178" t="s">
        <v>880</v>
      </c>
      <c r="C178">
        <v>0.88571428571428501</v>
      </c>
    </row>
    <row r="179" spans="1:3" x14ac:dyDescent="0.2">
      <c r="A179" t="s">
        <v>841</v>
      </c>
      <c r="B179" t="s">
        <v>881</v>
      </c>
      <c r="C179">
        <v>0.82857142857142796</v>
      </c>
    </row>
    <row r="180" spans="1:3" x14ac:dyDescent="0.2">
      <c r="A180" t="s">
        <v>841</v>
      </c>
      <c r="B180" t="s">
        <v>883</v>
      </c>
      <c r="C180">
        <v>0.82857142857142796</v>
      </c>
    </row>
    <row r="181" spans="1:3" x14ac:dyDescent="0.2">
      <c r="A181" t="s">
        <v>841</v>
      </c>
      <c r="B181" t="s">
        <v>887</v>
      </c>
      <c r="C181">
        <v>0.88571428571428501</v>
      </c>
    </row>
    <row r="182" spans="1:3" x14ac:dyDescent="0.2">
      <c r="A182" t="s">
        <v>841</v>
      </c>
      <c r="B182" t="s">
        <v>891</v>
      </c>
      <c r="C182">
        <v>0.82857142857142796</v>
      </c>
    </row>
    <row r="183" spans="1:3" x14ac:dyDescent="0.2">
      <c r="A183" t="s">
        <v>841</v>
      </c>
      <c r="B183" t="s">
        <v>897</v>
      </c>
      <c r="C183">
        <v>0.82857142857142796</v>
      </c>
    </row>
    <row r="184" spans="1:3" x14ac:dyDescent="0.2">
      <c r="A184" t="s">
        <v>841</v>
      </c>
      <c r="B184" t="s">
        <v>912</v>
      </c>
      <c r="C184">
        <v>0.88571428571428501</v>
      </c>
    </row>
    <row r="185" spans="1:3" x14ac:dyDescent="0.2">
      <c r="A185" t="s">
        <v>841</v>
      </c>
      <c r="B185" t="s">
        <v>955</v>
      </c>
      <c r="C185">
        <v>0.82857142857142796</v>
      </c>
    </row>
    <row r="186" spans="1:3" x14ac:dyDescent="0.2">
      <c r="A186" t="s">
        <v>841</v>
      </c>
      <c r="B186" t="s">
        <v>978</v>
      </c>
      <c r="C186">
        <v>0.88571428571428501</v>
      </c>
    </row>
    <row r="187" spans="1:3" x14ac:dyDescent="0.2">
      <c r="A187" t="s">
        <v>841</v>
      </c>
      <c r="B187" t="s">
        <v>1002</v>
      </c>
      <c r="C187">
        <v>0.82857142857142796</v>
      </c>
    </row>
    <row r="188" spans="1:3" x14ac:dyDescent="0.2">
      <c r="A188" t="s">
        <v>841</v>
      </c>
      <c r="B188" t="s">
        <v>1010</v>
      </c>
      <c r="C188">
        <v>0.82857142857142796</v>
      </c>
    </row>
    <row r="189" spans="1:3" x14ac:dyDescent="0.2">
      <c r="A189" t="s">
        <v>841</v>
      </c>
      <c r="B189" t="s">
        <v>1018</v>
      </c>
      <c r="C189">
        <v>0.82857142857142796</v>
      </c>
    </row>
    <row r="190" spans="1:3" x14ac:dyDescent="0.2">
      <c r="A190" t="s">
        <v>841</v>
      </c>
      <c r="B190" t="s">
        <v>1019</v>
      </c>
      <c r="C190">
        <v>0.89864510526129504</v>
      </c>
    </row>
    <row r="191" spans="1:3" x14ac:dyDescent="0.2">
      <c r="A191" t="s">
        <v>841</v>
      </c>
      <c r="B191" t="s">
        <v>1036</v>
      </c>
      <c r="C191">
        <v>0.88571428571428501</v>
      </c>
    </row>
    <row r="192" spans="1:3" x14ac:dyDescent="0.2">
      <c r="A192" t="s">
        <v>841</v>
      </c>
      <c r="B192" t="s">
        <v>1046</v>
      </c>
      <c r="C192">
        <v>0.88571428571428501</v>
      </c>
    </row>
    <row r="193" spans="1:3" x14ac:dyDescent="0.2">
      <c r="A193" t="s">
        <v>841</v>
      </c>
      <c r="B193" t="s">
        <v>1047</v>
      </c>
      <c r="C193">
        <v>0.92763365704391698</v>
      </c>
    </row>
    <row r="194" spans="1:3" x14ac:dyDescent="0.2">
      <c r="A194" t="s">
        <v>841</v>
      </c>
      <c r="B194" t="s">
        <v>1052</v>
      </c>
      <c r="C194">
        <v>0.82857142857142796</v>
      </c>
    </row>
    <row r="195" spans="1:3" x14ac:dyDescent="0.2">
      <c r="A195" t="s">
        <v>841</v>
      </c>
      <c r="B195" t="s">
        <v>1060</v>
      </c>
      <c r="C195">
        <v>0.94285714285714195</v>
      </c>
    </row>
    <row r="196" spans="1:3" x14ac:dyDescent="0.2">
      <c r="A196" t="s">
        <v>841</v>
      </c>
      <c r="B196" t="s">
        <v>1062</v>
      </c>
      <c r="C196">
        <v>0.82857142857142796</v>
      </c>
    </row>
    <row r="197" spans="1:3" x14ac:dyDescent="0.2">
      <c r="A197" t="s">
        <v>878</v>
      </c>
      <c r="B197" t="s">
        <v>878</v>
      </c>
      <c r="C197">
        <v>1</v>
      </c>
    </row>
    <row r="198" spans="1:3" x14ac:dyDescent="0.2">
      <c r="A198" t="s">
        <v>878</v>
      </c>
      <c r="B198" t="s">
        <v>888</v>
      </c>
      <c r="C198">
        <v>0.88571428571428501</v>
      </c>
    </row>
    <row r="199" spans="1:3" x14ac:dyDescent="0.2">
      <c r="A199" t="s">
        <v>878</v>
      </c>
      <c r="B199" t="s">
        <v>890</v>
      </c>
      <c r="C199">
        <v>0.82857142857142796</v>
      </c>
    </row>
    <row r="200" spans="1:3" x14ac:dyDescent="0.2">
      <c r="A200" t="s">
        <v>878</v>
      </c>
      <c r="B200" t="s">
        <v>958</v>
      </c>
      <c r="C200">
        <v>0.82857142857142796</v>
      </c>
    </row>
    <row r="201" spans="1:3" x14ac:dyDescent="0.2">
      <c r="A201" t="s">
        <v>878</v>
      </c>
      <c r="B201" t="s">
        <v>980</v>
      </c>
      <c r="C201">
        <v>-0.82857142857142796</v>
      </c>
    </row>
    <row r="202" spans="1:3" x14ac:dyDescent="0.2">
      <c r="A202" t="s">
        <v>878</v>
      </c>
      <c r="B202" t="s">
        <v>1012</v>
      </c>
      <c r="C202">
        <v>0.82857142857142796</v>
      </c>
    </row>
    <row r="203" spans="1:3" x14ac:dyDescent="0.2">
      <c r="A203" t="s">
        <v>878</v>
      </c>
      <c r="B203" t="s">
        <v>1027</v>
      </c>
      <c r="C203">
        <v>-0.86965655347867199</v>
      </c>
    </row>
    <row r="204" spans="1:3" x14ac:dyDescent="0.2">
      <c r="A204" t="s">
        <v>878</v>
      </c>
      <c r="B204" t="s">
        <v>1040</v>
      </c>
      <c r="C204">
        <v>-0.84066800169605005</v>
      </c>
    </row>
    <row r="205" spans="1:3" x14ac:dyDescent="0.2">
      <c r="A205" t="s">
        <v>879</v>
      </c>
      <c r="B205" t="s">
        <v>870</v>
      </c>
      <c r="C205">
        <v>0.88571428571428501</v>
      </c>
    </row>
    <row r="206" spans="1:3" x14ac:dyDescent="0.2">
      <c r="A206" t="s">
        <v>879</v>
      </c>
      <c r="B206" t="s">
        <v>873</v>
      </c>
      <c r="C206">
        <v>0.82857142857142796</v>
      </c>
    </row>
    <row r="207" spans="1:3" x14ac:dyDescent="0.2">
      <c r="A207" t="s">
        <v>879</v>
      </c>
      <c r="B207" t="s">
        <v>875</v>
      </c>
      <c r="C207">
        <v>0.82857142857142796</v>
      </c>
    </row>
    <row r="208" spans="1:3" x14ac:dyDescent="0.2">
      <c r="A208" t="s">
        <v>879</v>
      </c>
      <c r="B208" t="s">
        <v>876</v>
      </c>
      <c r="C208">
        <v>0.82857142857142796</v>
      </c>
    </row>
    <row r="209" spans="1:3" x14ac:dyDescent="0.2">
      <c r="A209" t="s">
        <v>879</v>
      </c>
      <c r="B209" t="s">
        <v>879</v>
      </c>
      <c r="C209">
        <v>1</v>
      </c>
    </row>
    <row r="210" spans="1:3" x14ac:dyDescent="0.2">
      <c r="A210" t="s">
        <v>879</v>
      </c>
      <c r="B210" t="s">
        <v>880</v>
      </c>
      <c r="C210">
        <v>0.82857142857142796</v>
      </c>
    </row>
    <row r="211" spans="1:3" x14ac:dyDescent="0.2">
      <c r="A211" t="s">
        <v>879</v>
      </c>
      <c r="B211" t="s">
        <v>881</v>
      </c>
      <c r="C211">
        <v>0.94285714285714195</v>
      </c>
    </row>
    <row r="212" spans="1:3" x14ac:dyDescent="0.2">
      <c r="A212" t="s">
        <v>879</v>
      </c>
      <c r="B212" t="s">
        <v>882</v>
      </c>
      <c r="C212">
        <v>0.94285714285714195</v>
      </c>
    </row>
    <row r="213" spans="1:3" x14ac:dyDescent="0.2">
      <c r="A213" t="s">
        <v>879</v>
      </c>
      <c r="B213" t="s">
        <v>887</v>
      </c>
      <c r="C213">
        <v>0.82857142857142796</v>
      </c>
    </row>
    <row r="214" spans="1:3" x14ac:dyDescent="0.2">
      <c r="A214" t="s">
        <v>879</v>
      </c>
      <c r="B214" t="s">
        <v>984</v>
      </c>
      <c r="C214">
        <v>0.88571428571428501</v>
      </c>
    </row>
    <row r="215" spans="1:3" x14ac:dyDescent="0.2">
      <c r="A215" t="s">
        <v>879</v>
      </c>
      <c r="B215" t="s">
        <v>985</v>
      </c>
      <c r="C215">
        <v>0.82857142857142796</v>
      </c>
    </row>
    <row r="216" spans="1:3" x14ac:dyDescent="0.2">
      <c r="A216" t="s">
        <v>879</v>
      </c>
      <c r="B216" t="s">
        <v>1013</v>
      </c>
      <c r="C216">
        <v>0.94285714285714195</v>
      </c>
    </row>
    <row r="217" spans="1:3" x14ac:dyDescent="0.2">
      <c r="A217" t="s">
        <v>879</v>
      </c>
      <c r="B217" t="s">
        <v>1015</v>
      </c>
      <c r="C217">
        <v>0.94285714285714195</v>
      </c>
    </row>
    <row r="218" spans="1:3" x14ac:dyDescent="0.2">
      <c r="A218" t="s">
        <v>879</v>
      </c>
      <c r="B218" t="s">
        <v>1036</v>
      </c>
      <c r="C218">
        <v>0.82857142857142796</v>
      </c>
    </row>
    <row r="219" spans="1:3" x14ac:dyDescent="0.2">
      <c r="A219" t="s">
        <v>879</v>
      </c>
      <c r="B219" t="s">
        <v>1046</v>
      </c>
      <c r="C219">
        <v>0.88571428571428501</v>
      </c>
    </row>
    <row r="220" spans="1:3" x14ac:dyDescent="0.2">
      <c r="A220" t="s">
        <v>879</v>
      </c>
      <c r="B220" t="s">
        <v>1047</v>
      </c>
      <c r="C220">
        <v>0.811679449913427</v>
      </c>
    </row>
    <row r="221" spans="1:3" x14ac:dyDescent="0.2">
      <c r="A221" t="s">
        <v>879</v>
      </c>
      <c r="B221" t="s">
        <v>1048</v>
      </c>
      <c r="C221">
        <v>0.88571428571428501</v>
      </c>
    </row>
    <row r="222" spans="1:3" x14ac:dyDescent="0.2">
      <c r="A222" t="s">
        <v>852</v>
      </c>
      <c r="B222" t="s">
        <v>873</v>
      </c>
      <c r="C222">
        <v>0.88571428571428501</v>
      </c>
    </row>
    <row r="223" spans="1:3" x14ac:dyDescent="0.2">
      <c r="A223" t="s">
        <v>852</v>
      </c>
      <c r="B223" t="s">
        <v>874</v>
      </c>
      <c r="C223">
        <v>0.94285714285714195</v>
      </c>
    </row>
    <row r="224" spans="1:3" x14ac:dyDescent="0.2">
      <c r="A224" t="s">
        <v>852</v>
      </c>
      <c r="B224" t="s">
        <v>875</v>
      </c>
      <c r="C224">
        <v>0.88571428571428501</v>
      </c>
    </row>
    <row r="225" spans="1:3" x14ac:dyDescent="0.2">
      <c r="A225" t="s">
        <v>852</v>
      </c>
      <c r="B225" t="s">
        <v>876</v>
      </c>
      <c r="C225">
        <v>0.88571428571428501</v>
      </c>
    </row>
    <row r="226" spans="1:3" x14ac:dyDescent="0.2">
      <c r="A226" t="s">
        <v>852</v>
      </c>
      <c r="B226" t="s">
        <v>852</v>
      </c>
      <c r="C226">
        <v>1</v>
      </c>
    </row>
    <row r="227" spans="1:3" x14ac:dyDescent="0.2">
      <c r="A227" t="s">
        <v>852</v>
      </c>
      <c r="B227" t="s">
        <v>882</v>
      </c>
      <c r="C227">
        <v>0.82857142857142796</v>
      </c>
    </row>
    <row r="228" spans="1:3" x14ac:dyDescent="0.2">
      <c r="A228" t="s">
        <v>852</v>
      </c>
      <c r="B228" t="s">
        <v>901</v>
      </c>
      <c r="C228">
        <v>0.88571428571428501</v>
      </c>
    </row>
    <row r="229" spans="1:3" x14ac:dyDescent="0.2">
      <c r="A229" t="s">
        <v>852</v>
      </c>
      <c r="B229" t="s">
        <v>911</v>
      </c>
      <c r="C229">
        <v>0.94285714285714195</v>
      </c>
    </row>
    <row r="230" spans="1:3" x14ac:dyDescent="0.2">
      <c r="A230" t="s">
        <v>852</v>
      </c>
      <c r="B230" t="s">
        <v>844</v>
      </c>
      <c r="C230">
        <v>0.82857142857142796</v>
      </c>
    </row>
    <row r="231" spans="1:3" x14ac:dyDescent="0.2">
      <c r="A231" t="s">
        <v>852</v>
      </c>
      <c r="B231" t="s">
        <v>915</v>
      </c>
      <c r="C231">
        <v>0.82857142857142796</v>
      </c>
    </row>
    <row r="232" spans="1:3" x14ac:dyDescent="0.2">
      <c r="A232" t="s">
        <v>852</v>
      </c>
      <c r="B232" t="s">
        <v>919</v>
      </c>
      <c r="C232">
        <v>0.82857142857142796</v>
      </c>
    </row>
    <row r="233" spans="1:3" x14ac:dyDescent="0.2">
      <c r="A233" t="s">
        <v>852</v>
      </c>
      <c r="B233" t="s">
        <v>921</v>
      </c>
      <c r="C233">
        <v>0.94285714285714195</v>
      </c>
    </row>
    <row r="234" spans="1:3" x14ac:dyDescent="0.2">
      <c r="A234" t="s">
        <v>852</v>
      </c>
      <c r="B234" t="s">
        <v>929</v>
      </c>
      <c r="C234">
        <v>0.94285714285714195</v>
      </c>
    </row>
    <row r="235" spans="1:3" x14ac:dyDescent="0.2">
      <c r="A235" t="s">
        <v>852</v>
      </c>
      <c r="B235" t="s">
        <v>849</v>
      </c>
      <c r="C235">
        <v>0.82857142857142796</v>
      </c>
    </row>
    <row r="236" spans="1:3" x14ac:dyDescent="0.2">
      <c r="A236" t="s">
        <v>852</v>
      </c>
      <c r="B236" t="s">
        <v>933</v>
      </c>
      <c r="C236">
        <v>0.82857142857142796</v>
      </c>
    </row>
    <row r="237" spans="1:3" x14ac:dyDescent="0.2">
      <c r="A237" t="s">
        <v>852</v>
      </c>
      <c r="B237" t="s">
        <v>946</v>
      </c>
      <c r="C237">
        <v>0.82857142857142796</v>
      </c>
    </row>
    <row r="238" spans="1:3" x14ac:dyDescent="0.2">
      <c r="A238" t="s">
        <v>852</v>
      </c>
      <c r="B238" t="s">
        <v>956</v>
      </c>
      <c r="C238">
        <v>-0.88571428571428501</v>
      </c>
    </row>
    <row r="239" spans="1:3" x14ac:dyDescent="0.2">
      <c r="A239" t="s">
        <v>852</v>
      </c>
      <c r="B239" t="s">
        <v>970</v>
      </c>
      <c r="C239">
        <v>0.94285714285714195</v>
      </c>
    </row>
    <row r="240" spans="1:3" x14ac:dyDescent="0.2">
      <c r="A240" t="s">
        <v>852</v>
      </c>
      <c r="B240" t="s">
        <v>982</v>
      </c>
      <c r="C240">
        <v>0.88571428571428501</v>
      </c>
    </row>
    <row r="241" spans="1:3" x14ac:dyDescent="0.2">
      <c r="A241" t="s">
        <v>852</v>
      </c>
      <c r="B241" t="s">
        <v>983</v>
      </c>
      <c r="C241">
        <v>0.82857142857142796</v>
      </c>
    </row>
    <row r="242" spans="1:3" x14ac:dyDescent="0.2">
      <c r="A242" t="s">
        <v>852</v>
      </c>
      <c r="B242" t="s">
        <v>984</v>
      </c>
      <c r="C242">
        <v>0.88571428571428501</v>
      </c>
    </row>
    <row r="243" spans="1:3" x14ac:dyDescent="0.2">
      <c r="A243" t="s">
        <v>852</v>
      </c>
      <c r="B243" t="s">
        <v>1009</v>
      </c>
      <c r="C243">
        <v>0.82857142857142796</v>
      </c>
    </row>
    <row r="244" spans="1:3" x14ac:dyDescent="0.2">
      <c r="A244" t="s">
        <v>852</v>
      </c>
      <c r="B244" t="s">
        <v>1013</v>
      </c>
      <c r="C244">
        <v>0.82857142857142796</v>
      </c>
    </row>
    <row r="245" spans="1:3" x14ac:dyDescent="0.2">
      <c r="A245" t="s">
        <v>852</v>
      </c>
      <c r="B245" t="s">
        <v>1037</v>
      </c>
      <c r="C245">
        <v>-0.82857142857142796</v>
      </c>
    </row>
    <row r="246" spans="1:3" x14ac:dyDescent="0.2">
      <c r="A246" t="s">
        <v>852</v>
      </c>
      <c r="B246" t="s">
        <v>1040</v>
      </c>
      <c r="C246">
        <v>0.84066800169605005</v>
      </c>
    </row>
    <row r="247" spans="1:3" x14ac:dyDescent="0.2">
      <c r="A247" t="s">
        <v>852</v>
      </c>
      <c r="B247" t="s">
        <v>1041</v>
      </c>
      <c r="C247">
        <v>0.84066800169605005</v>
      </c>
    </row>
    <row r="248" spans="1:3" x14ac:dyDescent="0.2">
      <c r="A248" t="s">
        <v>852</v>
      </c>
      <c r="B248" t="s">
        <v>1045</v>
      </c>
      <c r="C248">
        <v>-0.88571428571428501</v>
      </c>
    </row>
    <row r="249" spans="1:3" x14ac:dyDescent="0.2">
      <c r="A249" t="s">
        <v>852</v>
      </c>
      <c r="B249" t="s">
        <v>1050</v>
      </c>
      <c r="C249">
        <v>0.94285714285714195</v>
      </c>
    </row>
    <row r="250" spans="1:3" x14ac:dyDescent="0.2">
      <c r="A250" t="s">
        <v>880</v>
      </c>
      <c r="B250" t="s">
        <v>870</v>
      </c>
      <c r="C250">
        <v>0.82857142857142796</v>
      </c>
    </row>
    <row r="251" spans="1:3" x14ac:dyDescent="0.2">
      <c r="A251" t="s">
        <v>880</v>
      </c>
      <c r="B251" t="s">
        <v>877</v>
      </c>
      <c r="C251">
        <v>0.94285714285714195</v>
      </c>
    </row>
    <row r="252" spans="1:3" x14ac:dyDescent="0.2">
      <c r="A252" t="s">
        <v>880</v>
      </c>
      <c r="B252" t="s">
        <v>841</v>
      </c>
      <c r="C252">
        <v>0.88571428571428501</v>
      </c>
    </row>
    <row r="253" spans="1:3" x14ac:dyDescent="0.2">
      <c r="A253" t="s">
        <v>880</v>
      </c>
      <c r="B253" t="s">
        <v>879</v>
      </c>
      <c r="C253">
        <v>0.82857142857142796</v>
      </c>
    </row>
    <row r="254" spans="1:3" x14ac:dyDescent="0.2">
      <c r="A254" t="s">
        <v>880</v>
      </c>
      <c r="B254" t="s">
        <v>880</v>
      </c>
      <c r="C254">
        <v>1</v>
      </c>
    </row>
    <row r="255" spans="1:3" x14ac:dyDescent="0.2">
      <c r="A255" t="s">
        <v>880</v>
      </c>
      <c r="B255" t="s">
        <v>881</v>
      </c>
      <c r="C255">
        <v>0.94285714285714195</v>
      </c>
    </row>
    <row r="256" spans="1:3" x14ac:dyDescent="0.2">
      <c r="A256" t="s">
        <v>880</v>
      </c>
      <c r="B256" t="s">
        <v>887</v>
      </c>
      <c r="C256">
        <v>1</v>
      </c>
    </row>
    <row r="257" spans="1:3" x14ac:dyDescent="0.2">
      <c r="A257" t="s">
        <v>880</v>
      </c>
      <c r="B257" t="s">
        <v>891</v>
      </c>
      <c r="C257">
        <v>0.88571428571428501</v>
      </c>
    </row>
    <row r="258" spans="1:3" x14ac:dyDescent="0.2">
      <c r="A258" t="s">
        <v>880</v>
      </c>
      <c r="B258" t="s">
        <v>912</v>
      </c>
      <c r="C258">
        <v>0.82857142857142796</v>
      </c>
    </row>
    <row r="259" spans="1:3" x14ac:dyDescent="0.2">
      <c r="A259" t="s">
        <v>880</v>
      </c>
      <c r="B259" t="s">
        <v>955</v>
      </c>
      <c r="C259">
        <v>0.88571428571428501</v>
      </c>
    </row>
    <row r="260" spans="1:3" x14ac:dyDescent="0.2">
      <c r="A260" t="s">
        <v>880</v>
      </c>
      <c r="B260" t="s">
        <v>957</v>
      </c>
      <c r="C260">
        <v>0.94285714285714195</v>
      </c>
    </row>
    <row r="261" spans="1:3" x14ac:dyDescent="0.2">
      <c r="A261" t="s">
        <v>880</v>
      </c>
      <c r="B261" t="s">
        <v>1002</v>
      </c>
      <c r="C261">
        <v>0.88571428571428501</v>
      </c>
    </row>
    <row r="262" spans="1:3" x14ac:dyDescent="0.2">
      <c r="A262" t="s">
        <v>880</v>
      </c>
      <c r="B262" t="s">
        <v>1010</v>
      </c>
      <c r="C262">
        <v>0.88571428571428501</v>
      </c>
    </row>
    <row r="263" spans="1:3" x14ac:dyDescent="0.2">
      <c r="A263" t="s">
        <v>880</v>
      </c>
      <c r="B263" t="s">
        <v>1016</v>
      </c>
      <c r="C263">
        <v>0.82857142857142796</v>
      </c>
    </row>
    <row r="264" spans="1:3" x14ac:dyDescent="0.2">
      <c r="A264" t="s">
        <v>880</v>
      </c>
      <c r="B264" t="s">
        <v>1018</v>
      </c>
      <c r="C264">
        <v>0.88571428571428501</v>
      </c>
    </row>
    <row r="265" spans="1:3" x14ac:dyDescent="0.2">
      <c r="A265" t="s">
        <v>880</v>
      </c>
      <c r="B265" t="s">
        <v>1036</v>
      </c>
      <c r="C265">
        <v>1</v>
      </c>
    </row>
    <row r="266" spans="1:3" x14ac:dyDescent="0.2">
      <c r="A266" t="s">
        <v>880</v>
      </c>
      <c r="B266" t="s">
        <v>1046</v>
      </c>
      <c r="C266">
        <v>0.88571428571428501</v>
      </c>
    </row>
    <row r="267" spans="1:3" x14ac:dyDescent="0.2">
      <c r="A267" t="s">
        <v>880</v>
      </c>
      <c r="B267" t="s">
        <v>1047</v>
      </c>
      <c r="C267">
        <v>0.98561076060916197</v>
      </c>
    </row>
    <row r="268" spans="1:3" x14ac:dyDescent="0.2">
      <c r="A268" t="s">
        <v>880</v>
      </c>
      <c r="B268" t="s">
        <v>1052</v>
      </c>
      <c r="C268">
        <v>0.88571428571428501</v>
      </c>
    </row>
    <row r="269" spans="1:3" x14ac:dyDescent="0.2">
      <c r="A269" t="s">
        <v>881</v>
      </c>
      <c r="B269" t="s">
        <v>870</v>
      </c>
      <c r="C269">
        <v>0.94285714285714195</v>
      </c>
    </row>
    <row r="270" spans="1:3" x14ac:dyDescent="0.2">
      <c r="A270" t="s">
        <v>881</v>
      </c>
      <c r="B270" t="s">
        <v>872</v>
      </c>
      <c r="C270">
        <v>0.82857142857142796</v>
      </c>
    </row>
    <row r="271" spans="1:3" x14ac:dyDescent="0.2">
      <c r="A271" t="s">
        <v>881</v>
      </c>
      <c r="B271" t="s">
        <v>877</v>
      </c>
      <c r="C271">
        <v>0.88571428571428501</v>
      </c>
    </row>
    <row r="272" spans="1:3" x14ac:dyDescent="0.2">
      <c r="A272" t="s">
        <v>881</v>
      </c>
      <c r="B272" t="s">
        <v>841</v>
      </c>
      <c r="C272">
        <v>0.82857142857142796</v>
      </c>
    </row>
    <row r="273" spans="1:3" x14ac:dyDescent="0.2">
      <c r="A273" t="s">
        <v>881</v>
      </c>
      <c r="B273" t="s">
        <v>879</v>
      </c>
      <c r="C273">
        <v>0.94285714285714195</v>
      </c>
    </row>
    <row r="274" spans="1:3" x14ac:dyDescent="0.2">
      <c r="A274" t="s">
        <v>881</v>
      </c>
      <c r="B274" t="s">
        <v>880</v>
      </c>
      <c r="C274">
        <v>0.94285714285714195</v>
      </c>
    </row>
    <row r="275" spans="1:3" x14ac:dyDescent="0.2">
      <c r="A275" t="s">
        <v>881</v>
      </c>
      <c r="B275" t="s">
        <v>881</v>
      </c>
      <c r="C275">
        <v>1</v>
      </c>
    </row>
    <row r="276" spans="1:3" x14ac:dyDescent="0.2">
      <c r="A276" t="s">
        <v>881</v>
      </c>
      <c r="B276" t="s">
        <v>882</v>
      </c>
      <c r="C276">
        <v>0.88571428571428501</v>
      </c>
    </row>
    <row r="277" spans="1:3" x14ac:dyDescent="0.2">
      <c r="A277" t="s">
        <v>881</v>
      </c>
      <c r="B277" t="s">
        <v>884</v>
      </c>
      <c r="C277">
        <v>0.82857142857142796</v>
      </c>
    </row>
    <row r="278" spans="1:3" x14ac:dyDescent="0.2">
      <c r="A278" t="s">
        <v>881</v>
      </c>
      <c r="B278" t="s">
        <v>887</v>
      </c>
      <c r="C278">
        <v>0.94285714285714195</v>
      </c>
    </row>
    <row r="279" spans="1:3" x14ac:dyDescent="0.2">
      <c r="A279" t="s">
        <v>881</v>
      </c>
      <c r="B279" t="s">
        <v>896</v>
      </c>
      <c r="C279">
        <v>0.82857142857142796</v>
      </c>
    </row>
    <row r="280" spans="1:3" x14ac:dyDescent="0.2">
      <c r="A280" t="s">
        <v>881</v>
      </c>
      <c r="B280" t="s">
        <v>944</v>
      </c>
      <c r="C280">
        <v>0.82857142857142796</v>
      </c>
    </row>
    <row r="281" spans="1:3" x14ac:dyDescent="0.2">
      <c r="A281" t="s">
        <v>881</v>
      </c>
      <c r="B281" t="s">
        <v>957</v>
      </c>
      <c r="C281">
        <v>0.82857142857142796</v>
      </c>
    </row>
    <row r="282" spans="1:3" x14ac:dyDescent="0.2">
      <c r="A282" t="s">
        <v>881</v>
      </c>
      <c r="B282" t="s">
        <v>990</v>
      </c>
      <c r="C282">
        <v>0.82857142857142796</v>
      </c>
    </row>
    <row r="283" spans="1:3" x14ac:dyDescent="0.2">
      <c r="A283" t="s">
        <v>881</v>
      </c>
      <c r="B283" t="s">
        <v>1013</v>
      </c>
      <c r="C283">
        <v>0.88571428571428501</v>
      </c>
    </row>
    <row r="284" spans="1:3" x14ac:dyDescent="0.2">
      <c r="A284" t="s">
        <v>881</v>
      </c>
      <c r="B284" t="s">
        <v>1015</v>
      </c>
      <c r="C284">
        <v>0.88571428571428501</v>
      </c>
    </row>
    <row r="285" spans="1:3" x14ac:dyDescent="0.2">
      <c r="A285" t="s">
        <v>881</v>
      </c>
      <c r="B285" t="s">
        <v>1036</v>
      </c>
      <c r="C285">
        <v>0.94285714285714195</v>
      </c>
    </row>
    <row r="286" spans="1:3" x14ac:dyDescent="0.2">
      <c r="A286" t="s">
        <v>881</v>
      </c>
      <c r="B286" t="s">
        <v>1046</v>
      </c>
      <c r="C286">
        <v>0.94285714285714195</v>
      </c>
    </row>
    <row r="287" spans="1:3" x14ac:dyDescent="0.2">
      <c r="A287" t="s">
        <v>881</v>
      </c>
      <c r="B287" t="s">
        <v>1047</v>
      </c>
      <c r="C287">
        <v>0.92763365704391698</v>
      </c>
    </row>
    <row r="288" spans="1:3" x14ac:dyDescent="0.2">
      <c r="A288" t="s">
        <v>882</v>
      </c>
      <c r="B288" t="s">
        <v>870</v>
      </c>
      <c r="C288">
        <v>0.94285714285714195</v>
      </c>
    </row>
    <row r="289" spans="1:3" x14ac:dyDescent="0.2">
      <c r="A289" t="s">
        <v>882</v>
      </c>
      <c r="B289" t="s">
        <v>872</v>
      </c>
      <c r="C289">
        <v>0.88571428571428501</v>
      </c>
    </row>
    <row r="290" spans="1:3" x14ac:dyDescent="0.2">
      <c r="A290" t="s">
        <v>882</v>
      </c>
      <c r="B290" t="s">
        <v>873</v>
      </c>
      <c r="C290">
        <v>0.94285714285714195</v>
      </c>
    </row>
    <row r="291" spans="1:3" x14ac:dyDescent="0.2">
      <c r="A291" t="s">
        <v>882</v>
      </c>
      <c r="B291" t="s">
        <v>874</v>
      </c>
      <c r="C291">
        <v>0.88571428571428501</v>
      </c>
    </row>
    <row r="292" spans="1:3" x14ac:dyDescent="0.2">
      <c r="A292" t="s">
        <v>882</v>
      </c>
      <c r="B292" t="s">
        <v>875</v>
      </c>
      <c r="C292">
        <v>0.94285714285714195</v>
      </c>
    </row>
    <row r="293" spans="1:3" x14ac:dyDescent="0.2">
      <c r="A293" t="s">
        <v>882</v>
      </c>
      <c r="B293" t="s">
        <v>876</v>
      </c>
      <c r="C293">
        <v>0.94285714285714195</v>
      </c>
    </row>
    <row r="294" spans="1:3" x14ac:dyDescent="0.2">
      <c r="A294" t="s">
        <v>882</v>
      </c>
      <c r="B294" t="s">
        <v>879</v>
      </c>
      <c r="C294">
        <v>0.94285714285714195</v>
      </c>
    </row>
    <row r="295" spans="1:3" x14ac:dyDescent="0.2">
      <c r="A295" t="s">
        <v>882</v>
      </c>
      <c r="B295" t="s">
        <v>852</v>
      </c>
      <c r="C295">
        <v>0.82857142857142796</v>
      </c>
    </row>
    <row r="296" spans="1:3" x14ac:dyDescent="0.2">
      <c r="A296" t="s">
        <v>882</v>
      </c>
      <c r="B296" t="s">
        <v>881</v>
      </c>
      <c r="C296">
        <v>0.88571428571428501</v>
      </c>
    </row>
    <row r="297" spans="1:3" x14ac:dyDescent="0.2">
      <c r="A297" t="s">
        <v>882</v>
      </c>
      <c r="B297" t="s">
        <v>882</v>
      </c>
      <c r="C297">
        <v>1</v>
      </c>
    </row>
    <row r="298" spans="1:3" x14ac:dyDescent="0.2">
      <c r="A298" t="s">
        <v>882</v>
      </c>
      <c r="B298" t="s">
        <v>896</v>
      </c>
      <c r="C298">
        <v>0.88571428571428501</v>
      </c>
    </row>
    <row r="299" spans="1:3" x14ac:dyDescent="0.2">
      <c r="A299" t="s">
        <v>882</v>
      </c>
      <c r="B299" t="s">
        <v>911</v>
      </c>
      <c r="C299">
        <v>0.88571428571428501</v>
      </c>
    </row>
    <row r="300" spans="1:3" x14ac:dyDescent="0.2">
      <c r="A300" t="s">
        <v>882</v>
      </c>
      <c r="B300" t="s">
        <v>921</v>
      </c>
      <c r="C300">
        <v>0.88571428571428501</v>
      </c>
    </row>
    <row r="301" spans="1:3" x14ac:dyDescent="0.2">
      <c r="A301" t="s">
        <v>882</v>
      </c>
      <c r="B301" t="s">
        <v>929</v>
      </c>
      <c r="C301">
        <v>0.88571428571428501</v>
      </c>
    </row>
    <row r="302" spans="1:3" x14ac:dyDescent="0.2">
      <c r="A302" t="s">
        <v>882</v>
      </c>
      <c r="B302" t="s">
        <v>944</v>
      </c>
      <c r="C302">
        <v>0.82857142857142796</v>
      </c>
    </row>
    <row r="303" spans="1:3" x14ac:dyDescent="0.2">
      <c r="A303" t="s">
        <v>882</v>
      </c>
      <c r="B303" t="s">
        <v>970</v>
      </c>
      <c r="C303">
        <v>0.88571428571428501</v>
      </c>
    </row>
    <row r="304" spans="1:3" x14ac:dyDescent="0.2">
      <c r="A304" t="s">
        <v>882</v>
      </c>
      <c r="B304" t="s">
        <v>984</v>
      </c>
      <c r="C304">
        <v>0.94285714285714195</v>
      </c>
    </row>
    <row r="305" spans="1:3" x14ac:dyDescent="0.2">
      <c r="A305" t="s">
        <v>882</v>
      </c>
      <c r="B305" t="s">
        <v>990</v>
      </c>
      <c r="C305">
        <v>0.88571428571428501</v>
      </c>
    </row>
    <row r="306" spans="1:3" x14ac:dyDescent="0.2">
      <c r="A306" t="s">
        <v>882</v>
      </c>
      <c r="B306" t="s">
        <v>1013</v>
      </c>
      <c r="C306">
        <v>1</v>
      </c>
    </row>
    <row r="307" spans="1:3" x14ac:dyDescent="0.2">
      <c r="A307" t="s">
        <v>882</v>
      </c>
      <c r="B307" t="s">
        <v>1015</v>
      </c>
      <c r="C307">
        <v>0.82857142857142796</v>
      </c>
    </row>
    <row r="308" spans="1:3" x14ac:dyDescent="0.2">
      <c r="A308" t="s">
        <v>883</v>
      </c>
      <c r="B308" t="s">
        <v>841</v>
      </c>
      <c r="C308">
        <v>0.82857142857142796</v>
      </c>
    </row>
    <row r="309" spans="1:3" x14ac:dyDescent="0.2">
      <c r="A309" t="s">
        <v>883</v>
      </c>
      <c r="B309" t="s">
        <v>883</v>
      </c>
      <c r="C309">
        <v>1</v>
      </c>
    </row>
    <row r="310" spans="1:3" x14ac:dyDescent="0.2">
      <c r="A310" t="s">
        <v>883</v>
      </c>
      <c r="B310" t="s">
        <v>884</v>
      </c>
      <c r="C310">
        <v>0.94285714285714195</v>
      </c>
    </row>
    <row r="311" spans="1:3" x14ac:dyDescent="0.2">
      <c r="A311" t="s">
        <v>883</v>
      </c>
      <c r="B311" t="s">
        <v>897</v>
      </c>
      <c r="C311">
        <v>0.88571428571428501</v>
      </c>
    </row>
    <row r="312" spans="1:3" x14ac:dyDescent="0.2">
      <c r="A312" t="s">
        <v>883</v>
      </c>
      <c r="B312" t="s">
        <v>975</v>
      </c>
      <c r="C312">
        <v>0.88571428571428501</v>
      </c>
    </row>
    <row r="313" spans="1:3" x14ac:dyDescent="0.2">
      <c r="A313" t="s">
        <v>883</v>
      </c>
      <c r="B313" t="s">
        <v>985</v>
      </c>
      <c r="C313">
        <v>0.88571428571428501</v>
      </c>
    </row>
    <row r="314" spans="1:3" x14ac:dyDescent="0.2">
      <c r="A314" t="s">
        <v>883</v>
      </c>
      <c r="B314" t="s">
        <v>1035</v>
      </c>
      <c r="C314">
        <v>-0.94285714285714195</v>
      </c>
    </row>
    <row r="315" spans="1:3" x14ac:dyDescent="0.2">
      <c r="A315" t="s">
        <v>883</v>
      </c>
      <c r="B315" t="s">
        <v>1043</v>
      </c>
      <c r="C315">
        <v>0.88571428571428501</v>
      </c>
    </row>
    <row r="316" spans="1:3" x14ac:dyDescent="0.2">
      <c r="A316" t="s">
        <v>883</v>
      </c>
      <c r="B316" t="s">
        <v>1046</v>
      </c>
      <c r="C316">
        <v>0.82857142857142796</v>
      </c>
    </row>
    <row r="317" spans="1:3" x14ac:dyDescent="0.2">
      <c r="A317" t="s">
        <v>884</v>
      </c>
      <c r="B317" t="s">
        <v>877</v>
      </c>
      <c r="C317">
        <v>0.82857142857142796</v>
      </c>
    </row>
    <row r="318" spans="1:3" x14ac:dyDescent="0.2">
      <c r="A318" t="s">
        <v>884</v>
      </c>
      <c r="B318" t="s">
        <v>881</v>
      </c>
      <c r="C318">
        <v>0.82857142857142796</v>
      </c>
    </row>
    <row r="319" spans="1:3" x14ac:dyDescent="0.2">
      <c r="A319" t="s">
        <v>884</v>
      </c>
      <c r="B319" t="s">
        <v>883</v>
      </c>
      <c r="C319">
        <v>0.94285714285714195</v>
      </c>
    </row>
    <row r="320" spans="1:3" x14ac:dyDescent="0.2">
      <c r="A320" t="s">
        <v>884</v>
      </c>
      <c r="B320" t="s">
        <v>884</v>
      </c>
      <c r="C320">
        <v>1</v>
      </c>
    </row>
    <row r="321" spans="1:3" x14ac:dyDescent="0.2">
      <c r="A321" t="s">
        <v>884</v>
      </c>
      <c r="B321" t="s">
        <v>975</v>
      </c>
      <c r="C321">
        <v>0.94285714285714195</v>
      </c>
    </row>
    <row r="322" spans="1:3" x14ac:dyDescent="0.2">
      <c r="A322" t="s">
        <v>884</v>
      </c>
      <c r="B322" t="s">
        <v>985</v>
      </c>
      <c r="C322">
        <v>0.94285714285714195</v>
      </c>
    </row>
    <row r="323" spans="1:3" x14ac:dyDescent="0.2">
      <c r="A323" t="s">
        <v>884</v>
      </c>
      <c r="B323" t="s">
        <v>989</v>
      </c>
      <c r="C323">
        <v>0.82857142857142796</v>
      </c>
    </row>
    <row r="324" spans="1:3" x14ac:dyDescent="0.2">
      <c r="A324" t="s">
        <v>884</v>
      </c>
      <c r="B324" t="s">
        <v>1035</v>
      </c>
      <c r="C324">
        <v>-0.88571428571428501</v>
      </c>
    </row>
    <row r="325" spans="1:3" x14ac:dyDescent="0.2">
      <c r="A325" t="s">
        <v>885</v>
      </c>
      <c r="B325" t="s">
        <v>885</v>
      </c>
      <c r="C325">
        <v>1</v>
      </c>
    </row>
    <row r="326" spans="1:3" x14ac:dyDescent="0.2">
      <c r="A326" t="s">
        <v>885</v>
      </c>
      <c r="B326" t="s">
        <v>886</v>
      </c>
      <c r="C326">
        <v>0.94285714285714195</v>
      </c>
    </row>
    <row r="327" spans="1:3" x14ac:dyDescent="0.2">
      <c r="A327" t="s">
        <v>885</v>
      </c>
      <c r="B327" t="s">
        <v>903</v>
      </c>
      <c r="C327">
        <v>-0.88571428571428501</v>
      </c>
    </row>
    <row r="328" spans="1:3" x14ac:dyDescent="0.2">
      <c r="A328" t="s">
        <v>885</v>
      </c>
      <c r="B328" t="s">
        <v>843</v>
      </c>
      <c r="C328">
        <v>-0.82857142857142796</v>
      </c>
    </row>
    <row r="329" spans="1:3" x14ac:dyDescent="0.2">
      <c r="A329" t="s">
        <v>885</v>
      </c>
      <c r="B329" t="s">
        <v>920</v>
      </c>
      <c r="C329">
        <v>-1</v>
      </c>
    </row>
    <row r="330" spans="1:3" x14ac:dyDescent="0.2">
      <c r="A330" t="s">
        <v>885</v>
      </c>
      <c r="B330" t="s">
        <v>955</v>
      </c>
      <c r="C330">
        <v>0.82857142857142796</v>
      </c>
    </row>
    <row r="331" spans="1:3" x14ac:dyDescent="0.2">
      <c r="A331" t="s">
        <v>885</v>
      </c>
      <c r="B331" t="s">
        <v>973</v>
      </c>
      <c r="C331">
        <v>-0.94285714285714195</v>
      </c>
    </row>
    <row r="332" spans="1:3" x14ac:dyDescent="0.2">
      <c r="A332" t="s">
        <v>885</v>
      </c>
      <c r="B332" t="s">
        <v>977</v>
      </c>
      <c r="C332">
        <v>0.82857142857142796</v>
      </c>
    </row>
    <row r="333" spans="1:3" x14ac:dyDescent="0.2">
      <c r="A333" t="s">
        <v>885</v>
      </c>
      <c r="B333" t="s">
        <v>999</v>
      </c>
      <c r="C333">
        <v>-0.82857142857142796</v>
      </c>
    </row>
    <row r="334" spans="1:3" x14ac:dyDescent="0.2">
      <c r="A334" t="s">
        <v>885</v>
      </c>
      <c r="B334" t="s">
        <v>1002</v>
      </c>
      <c r="C334">
        <v>0.82857142857142796</v>
      </c>
    </row>
    <row r="335" spans="1:3" x14ac:dyDescent="0.2">
      <c r="A335" t="s">
        <v>885</v>
      </c>
      <c r="B335" t="s">
        <v>1004</v>
      </c>
      <c r="C335">
        <v>0.88571428571428501</v>
      </c>
    </row>
    <row r="336" spans="1:3" x14ac:dyDescent="0.2">
      <c r="A336" t="s">
        <v>885</v>
      </c>
      <c r="B336" t="s">
        <v>1010</v>
      </c>
      <c r="C336">
        <v>0.82857142857142796</v>
      </c>
    </row>
    <row r="337" spans="1:3" x14ac:dyDescent="0.2">
      <c r="A337" t="s">
        <v>885</v>
      </c>
      <c r="B337" t="s">
        <v>1018</v>
      </c>
      <c r="C337">
        <v>0.82857142857142796</v>
      </c>
    </row>
    <row r="338" spans="1:3" x14ac:dyDescent="0.2">
      <c r="A338" t="s">
        <v>885</v>
      </c>
      <c r="B338" t="s">
        <v>1019</v>
      </c>
      <c r="C338">
        <v>0.811679449913427</v>
      </c>
    </row>
    <row r="339" spans="1:3" x14ac:dyDescent="0.2">
      <c r="A339" t="s">
        <v>885</v>
      </c>
      <c r="B339" t="s">
        <v>851</v>
      </c>
      <c r="C339">
        <v>-0.88571428571428501</v>
      </c>
    </row>
    <row r="340" spans="1:3" x14ac:dyDescent="0.2">
      <c r="A340" t="s">
        <v>886</v>
      </c>
      <c r="B340" t="s">
        <v>877</v>
      </c>
      <c r="C340">
        <v>0.82857142857142796</v>
      </c>
    </row>
    <row r="341" spans="1:3" x14ac:dyDescent="0.2">
      <c r="A341" t="s">
        <v>886</v>
      </c>
      <c r="B341" t="s">
        <v>885</v>
      </c>
      <c r="C341">
        <v>0.94285714285714195</v>
      </c>
    </row>
    <row r="342" spans="1:3" x14ac:dyDescent="0.2">
      <c r="A342" t="s">
        <v>886</v>
      </c>
      <c r="B342" t="s">
        <v>886</v>
      </c>
      <c r="C342">
        <v>1</v>
      </c>
    </row>
    <row r="343" spans="1:3" x14ac:dyDescent="0.2">
      <c r="A343" t="s">
        <v>886</v>
      </c>
      <c r="B343" t="s">
        <v>914</v>
      </c>
      <c r="C343">
        <v>0.88571428571428501</v>
      </c>
    </row>
    <row r="344" spans="1:3" x14ac:dyDescent="0.2">
      <c r="A344" t="s">
        <v>886</v>
      </c>
      <c r="B344" t="s">
        <v>920</v>
      </c>
      <c r="C344">
        <v>-0.94285714285714195</v>
      </c>
    </row>
    <row r="345" spans="1:3" x14ac:dyDescent="0.2">
      <c r="A345" t="s">
        <v>886</v>
      </c>
      <c r="B345" t="s">
        <v>973</v>
      </c>
      <c r="C345">
        <v>-1</v>
      </c>
    </row>
    <row r="346" spans="1:3" x14ac:dyDescent="0.2">
      <c r="A346" t="s">
        <v>886</v>
      </c>
      <c r="B346" t="s">
        <v>977</v>
      </c>
      <c r="C346">
        <v>0.94285714285714195</v>
      </c>
    </row>
    <row r="347" spans="1:3" x14ac:dyDescent="0.2">
      <c r="A347" t="s">
        <v>886</v>
      </c>
      <c r="B347" t="s">
        <v>1019</v>
      </c>
      <c r="C347">
        <v>0.92763365704391698</v>
      </c>
    </row>
    <row r="348" spans="1:3" x14ac:dyDescent="0.2">
      <c r="A348" t="s">
        <v>886</v>
      </c>
      <c r="B348" t="s">
        <v>1051</v>
      </c>
      <c r="C348">
        <v>0.88571428571428501</v>
      </c>
    </row>
    <row r="349" spans="1:3" x14ac:dyDescent="0.2">
      <c r="A349" t="s">
        <v>886</v>
      </c>
      <c r="B349" t="s">
        <v>1060</v>
      </c>
      <c r="C349">
        <v>0.88571428571428501</v>
      </c>
    </row>
    <row r="350" spans="1:3" x14ac:dyDescent="0.2">
      <c r="A350" t="s">
        <v>886</v>
      </c>
      <c r="B350" t="s">
        <v>1061</v>
      </c>
      <c r="C350">
        <v>-0.82857142857142796</v>
      </c>
    </row>
    <row r="351" spans="1:3" x14ac:dyDescent="0.2">
      <c r="A351" t="s">
        <v>887</v>
      </c>
      <c r="B351" t="s">
        <v>870</v>
      </c>
      <c r="C351">
        <v>0.82857142857142796</v>
      </c>
    </row>
    <row r="352" spans="1:3" x14ac:dyDescent="0.2">
      <c r="A352" t="s">
        <v>887</v>
      </c>
      <c r="B352" t="s">
        <v>877</v>
      </c>
      <c r="C352">
        <v>0.94285714285714195</v>
      </c>
    </row>
    <row r="353" spans="1:3" x14ac:dyDescent="0.2">
      <c r="A353" t="s">
        <v>887</v>
      </c>
      <c r="B353" t="s">
        <v>841</v>
      </c>
      <c r="C353">
        <v>0.88571428571428501</v>
      </c>
    </row>
    <row r="354" spans="1:3" x14ac:dyDescent="0.2">
      <c r="A354" t="s">
        <v>887</v>
      </c>
      <c r="B354" t="s">
        <v>879</v>
      </c>
      <c r="C354">
        <v>0.82857142857142796</v>
      </c>
    </row>
    <row r="355" spans="1:3" x14ac:dyDescent="0.2">
      <c r="A355" t="s">
        <v>887</v>
      </c>
      <c r="B355" t="s">
        <v>880</v>
      </c>
      <c r="C355">
        <v>1</v>
      </c>
    </row>
    <row r="356" spans="1:3" x14ac:dyDescent="0.2">
      <c r="A356" t="s">
        <v>887</v>
      </c>
      <c r="B356" t="s">
        <v>881</v>
      </c>
      <c r="C356">
        <v>0.94285714285714195</v>
      </c>
    </row>
    <row r="357" spans="1:3" x14ac:dyDescent="0.2">
      <c r="A357" t="s">
        <v>887</v>
      </c>
      <c r="B357" t="s">
        <v>887</v>
      </c>
      <c r="C357">
        <v>1</v>
      </c>
    </row>
    <row r="358" spans="1:3" x14ac:dyDescent="0.2">
      <c r="A358" t="s">
        <v>887</v>
      </c>
      <c r="B358" t="s">
        <v>891</v>
      </c>
      <c r="C358">
        <v>0.88571428571428501</v>
      </c>
    </row>
    <row r="359" spans="1:3" x14ac:dyDescent="0.2">
      <c r="A359" t="s">
        <v>887</v>
      </c>
      <c r="B359" t="s">
        <v>912</v>
      </c>
      <c r="C359">
        <v>0.82857142857142796</v>
      </c>
    </row>
    <row r="360" spans="1:3" x14ac:dyDescent="0.2">
      <c r="A360" t="s">
        <v>887</v>
      </c>
      <c r="B360" t="s">
        <v>955</v>
      </c>
      <c r="C360">
        <v>0.88571428571428501</v>
      </c>
    </row>
    <row r="361" spans="1:3" x14ac:dyDescent="0.2">
      <c r="A361" t="s">
        <v>887</v>
      </c>
      <c r="B361" t="s">
        <v>957</v>
      </c>
      <c r="C361">
        <v>0.94285714285714195</v>
      </c>
    </row>
    <row r="362" spans="1:3" x14ac:dyDescent="0.2">
      <c r="A362" t="s">
        <v>887</v>
      </c>
      <c r="B362" t="s">
        <v>1002</v>
      </c>
      <c r="C362">
        <v>0.88571428571428501</v>
      </c>
    </row>
    <row r="363" spans="1:3" x14ac:dyDescent="0.2">
      <c r="A363" t="s">
        <v>887</v>
      </c>
      <c r="B363" t="s">
        <v>1010</v>
      </c>
      <c r="C363">
        <v>0.88571428571428501</v>
      </c>
    </row>
    <row r="364" spans="1:3" x14ac:dyDescent="0.2">
      <c r="A364" t="s">
        <v>887</v>
      </c>
      <c r="B364" t="s">
        <v>1016</v>
      </c>
      <c r="C364">
        <v>0.82857142857142796</v>
      </c>
    </row>
    <row r="365" spans="1:3" x14ac:dyDescent="0.2">
      <c r="A365" t="s">
        <v>887</v>
      </c>
      <c r="B365" t="s">
        <v>1018</v>
      </c>
      <c r="C365">
        <v>0.88571428571428501</v>
      </c>
    </row>
    <row r="366" spans="1:3" x14ac:dyDescent="0.2">
      <c r="A366" t="s">
        <v>887</v>
      </c>
      <c r="B366" t="s">
        <v>1036</v>
      </c>
      <c r="C366">
        <v>1</v>
      </c>
    </row>
    <row r="367" spans="1:3" x14ac:dyDescent="0.2">
      <c r="A367" t="s">
        <v>887</v>
      </c>
      <c r="B367" t="s">
        <v>1046</v>
      </c>
      <c r="C367">
        <v>0.88571428571428501</v>
      </c>
    </row>
    <row r="368" spans="1:3" x14ac:dyDescent="0.2">
      <c r="A368" t="s">
        <v>887</v>
      </c>
      <c r="B368" t="s">
        <v>1047</v>
      </c>
      <c r="C368">
        <v>0.98561076060916197</v>
      </c>
    </row>
    <row r="369" spans="1:3" x14ac:dyDescent="0.2">
      <c r="A369" t="s">
        <v>887</v>
      </c>
      <c r="B369" t="s">
        <v>1052</v>
      </c>
      <c r="C369">
        <v>0.88571428571428501</v>
      </c>
    </row>
    <row r="370" spans="1:3" x14ac:dyDescent="0.2">
      <c r="A370" t="s">
        <v>888</v>
      </c>
      <c r="B370" t="s">
        <v>878</v>
      </c>
      <c r="C370">
        <v>0.88571428571428501</v>
      </c>
    </row>
    <row r="371" spans="1:3" x14ac:dyDescent="0.2">
      <c r="A371" t="s">
        <v>888</v>
      </c>
      <c r="B371" t="s">
        <v>888</v>
      </c>
      <c r="C371">
        <v>1</v>
      </c>
    </row>
    <row r="372" spans="1:3" x14ac:dyDescent="0.2">
      <c r="A372" t="s">
        <v>888</v>
      </c>
      <c r="B372" t="s">
        <v>908</v>
      </c>
      <c r="C372">
        <v>0.82857142857142796</v>
      </c>
    </row>
    <row r="373" spans="1:3" x14ac:dyDescent="0.2">
      <c r="A373" t="s">
        <v>888</v>
      </c>
      <c r="B373" t="s">
        <v>1012</v>
      </c>
      <c r="C373">
        <v>0.88571428571428501</v>
      </c>
    </row>
    <row r="374" spans="1:3" x14ac:dyDescent="0.2">
      <c r="A374" t="s">
        <v>890</v>
      </c>
      <c r="B374" t="s">
        <v>878</v>
      </c>
      <c r="C374">
        <v>0.82857142857142796</v>
      </c>
    </row>
    <row r="375" spans="1:3" x14ac:dyDescent="0.2">
      <c r="A375" t="s">
        <v>890</v>
      </c>
      <c r="B375" t="s">
        <v>890</v>
      </c>
      <c r="C375">
        <v>1</v>
      </c>
    </row>
    <row r="376" spans="1:3" x14ac:dyDescent="0.2">
      <c r="A376" t="s">
        <v>890</v>
      </c>
      <c r="B376" t="s">
        <v>926</v>
      </c>
      <c r="C376">
        <v>-0.82857142857142796</v>
      </c>
    </row>
    <row r="377" spans="1:3" x14ac:dyDescent="0.2">
      <c r="A377" t="s">
        <v>890</v>
      </c>
      <c r="B377" t="s">
        <v>932</v>
      </c>
      <c r="C377">
        <v>-0.94285714285714195</v>
      </c>
    </row>
    <row r="378" spans="1:3" x14ac:dyDescent="0.2">
      <c r="A378" t="s">
        <v>890</v>
      </c>
      <c r="B378" t="s">
        <v>938</v>
      </c>
      <c r="C378">
        <v>-0.82857142857142796</v>
      </c>
    </row>
    <row r="379" spans="1:3" x14ac:dyDescent="0.2">
      <c r="A379" t="s">
        <v>890</v>
      </c>
      <c r="B379" t="s">
        <v>980</v>
      </c>
      <c r="C379">
        <v>-0.82857142857142796</v>
      </c>
    </row>
    <row r="380" spans="1:3" x14ac:dyDescent="0.2">
      <c r="A380" t="s">
        <v>890</v>
      </c>
      <c r="B380" t="s">
        <v>981</v>
      </c>
      <c r="C380">
        <v>-0.82857142857142796</v>
      </c>
    </row>
    <row r="381" spans="1:3" x14ac:dyDescent="0.2">
      <c r="A381" t="s">
        <v>890</v>
      </c>
      <c r="B381" t="s">
        <v>982</v>
      </c>
      <c r="C381">
        <v>-0.94285714285714195</v>
      </c>
    </row>
    <row r="382" spans="1:3" x14ac:dyDescent="0.2">
      <c r="A382" t="s">
        <v>890</v>
      </c>
      <c r="B382" t="s">
        <v>1039</v>
      </c>
      <c r="C382">
        <v>-0.82857142857142796</v>
      </c>
    </row>
    <row r="383" spans="1:3" x14ac:dyDescent="0.2">
      <c r="A383" t="s">
        <v>890</v>
      </c>
      <c r="B383" t="s">
        <v>1040</v>
      </c>
      <c r="C383">
        <v>-0.92763365704391698</v>
      </c>
    </row>
    <row r="384" spans="1:3" x14ac:dyDescent="0.2">
      <c r="A384" t="s">
        <v>891</v>
      </c>
      <c r="B384" t="s">
        <v>841</v>
      </c>
      <c r="C384">
        <v>0.82857142857142796</v>
      </c>
    </row>
    <row r="385" spans="1:3" x14ac:dyDescent="0.2">
      <c r="A385" t="s">
        <v>891</v>
      </c>
      <c r="B385" t="s">
        <v>880</v>
      </c>
      <c r="C385">
        <v>0.88571428571428501</v>
      </c>
    </row>
    <row r="386" spans="1:3" x14ac:dyDescent="0.2">
      <c r="A386" t="s">
        <v>891</v>
      </c>
      <c r="B386" t="s">
        <v>887</v>
      </c>
      <c r="C386">
        <v>0.88571428571428501</v>
      </c>
    </row>
    <row r="387" spans="1:3" x14ac:dyDescent="0.2">
      <c r="A387" t="s">
        <v>891</v>
      </c>
      <c r="B387" t="s">
        <v>891</v>
      </c>
      <c r="C387">
        <v>1</v>
      </c>
    </row>
    <row r="388" spans="1:3" x14ac:dyDescent="0.2">
      <c r="A388" t="s">
        <v>891</v>
      </c>
      <c r="B388" t="s">
        <v>912</v>
      </c>
      <c r="C388">
        <v>0.88571428571428501</v>
      </c>
    </row>
    <row r="389" spans="1:3" x14ac:dyDescent="0.2">
      <c r="A389" t="s">
        <v>891</v>
      </c>
      <c r="B389" t="s">
        <v>1019</v>
      </c>
      <c r="C389">
        <v>0.811679449913427</v>
      </c>
    </row>
    <row r="390" spans="1:3" x14ac:dyDescent="0.2">
      <c r="A390" t="s">
        <v>891</v>
      </c>
      <c r="B390" t="s">
        <v>1036</v>
      </c>
      <c r="C390">
        <v>0.88571428571428501</v>
      </c>
    </row>
    <row r="391" spans="1:3" x14ac:dyDescent="0.2">
      <c r="A391" t="s">
        <v>891</v>
      </c>
      <c r="B391" t="s">
        <v>1046</v>
      </c>
      <c r="C391">
        <v>0.82857142857142796</v>
      </c>
    </row>
    <row r="392" spans="1:3" x14ac:dyDescent="0.2">
      <c r="A392" t="s">
        <v>891</v>
      </c>
      <c r="B392" t="s">
        <v>1047</v>
      </c>
      <c r="C392">
        <v>0.92763365704391698</v>
      </c>
    </row>
    <row r="393" spans="1:3" x14ac:dyDescent="0.2">
      <c r="A393" t="s">
        <v>891</v>
      </c>
      <c r="B393" t="s">
        <v>1052</v>
      </c>
      <c r="C393">
        <v>1</v>
      </c>
    </row>
    <row r="394" spans="1:3" x14ac:dyDescent="0.2">
      <c r="A394" t="s">
        <v>892</v>
      </c>
      <c r="B394" t="s">
        <v>892</v>
      </c>
      <c r="C394">
        <v>1</v>
      </c>
    </row>
    <row r="395" spans="1:3" x14ac:dyDescent="0.2">
      <c r="A395" t="s">
        <v>892</v>
      </c>
      <c r="B395" t="s">
        <v>894</v>
      </c>
      <c r="C395">
        <v>0.82857142857142796</v>
      </c>
    </row>
    <row r="396" spans="1:3" x14ac:dyDescent="0.2">
      <c r="A396" t="s">
        <v>892</v>
      </c>
      <c r="B396" t="s">
        <v>913</v>
      </c>
      <c r="C396">
        <v>0.94285714285714195</v>
      </c>
    </row>
    <row r="397" spans="1:3" x14ac:dyDescent="0.2">
      <c r="A397" t="s">
        <v>892</v>
      </c>
      <c r="B397" t="s">
        <v>926</v>
      </c>
      <c r="C397">
        <v>-0.82857142857142796</v>
      </c>
    </row>
    <row r="398" spans="1:3" x14ac:dyDescent="0.2">
      <c r="A398" t="s">
        <v>892</v>
      </c>
      <c r="B398" t="s">
        <v>940</v>
      </c>
      <c r="C398">
        <v>-0.82857142857142796</v>
      </c>
    </row>
    <row r="399" spans="1:3" x14ac:dyDescent="0.2">
      <c r="A399" t="s">
        <v>892</v>
      </c>
      <c r="B399" t="s">
        <v>942</v>
      </c>
      <c r="C399">
        <v>-0.94285714285714195</v>
      </c>
    </row>
    <row r="400" spans="1:3" x14ac:dyDescent="0.2">
      <c r="A400" t="s">
        <v>892</v>
      </c>
      <c r="B400" t="s">
        <v>964</v>
      </c>
      <c r="C400">
        <v>-0.94285714285714195</v>
      </c>
    </row>
    <row r="401" spans="1:3" x14ac:dyDescent="0.2">
      <c r="A401" t="s">
        <v>892</v>
      </c>
      <c r="B401" t="s">
        <v>981</v>
      </c>
      <c r="C401">
        <v>-0.82857142857142796</v>
      </c>
    </row>
    <row r="402" spans="1:3" x14ac:dyDescent="0.2">
      <c r="A402" t="s">
        <v>892</v>
      </c>
      <c r="B402" t="s">
        <v>995</v>
      </c>
      <c r="C402">
        <v>-0.88571428571428501</v>
      </c>
    </row>
    <row r="403" spans="1:3" x14ac:dyDescent="0.2">
      <c r="A403" t="s">
        <v>892</v>
      </c>
      <c r="B403" t="s">
        <v>1007</v>
      </c>
      <c r="C403">
        <v>0.82857142857142796</v>
      </c>
    </row>
    <row r="404" spans="1:3" x14ac:dyDescent="0.2">
      <c r="A404" t="s">
        <v>893</v>
      </c>
      <c r="B404" t="s">
        <v>893</v>
      </c>
      <c r="C404">
        <v>1</v>
      </c>
    </row>
    <row r="405" spans="1:3" x14ac:dyDescent="0.2">
      <c r="A405" t="s">
        <v>893</v>
      </c>
      <c r="B405" t="s">
        <v>895</v>
      </c>
      <c r="C405">
        <v>0.88571428571428501</v>
      </c>
    </row>
    <row r="406" spans="1:3" x14ac:dyDescent="0.2">
      <c r="A406" t="s">
        <v>893</v>
      </c>
      <c r="B406" t="s">
        <v>913</v>
      </c>
      <c r="C406">
        <v>0.82857142857142796</v>
      </c>
    </row>
    <row r="407" spans="1:3" x14ac:dyDescent="0.2">
      <c r="A407" t="s">
        <v>893</v>
      </c>
      <c r="B407" t="s">
        <v>917</v>
      </c>
      <c r="C407">
        <v>0.82857142857142796</v>
      </c>
    </row>
    <row r="408" spans="1:3" x14ac:dyDescent="0.2">
      <c r="A408" t="s">
        <v>893</v>
      </c>
      <c r="B408" t="s">
        <v>958</v>
      </c>
      <c r="C408">
        <v>0.94285714285714195</v>
      </c>
    </row>
    <row r="409" spans="1:3" x14ac:dyDescent="0.2">
      <c r="A409" t="s">
        <v>893</v>
      </c>
      <c r="B409" t="s">
        <v>980</v>
      </c>
      <c r="C409">
        <v>-0.94285714285714195</v>
      </c>
    </row>
    <row r="410" spans="1:3" x14ac:dyDescent="0.2">
      <c r="A410" t="s">
        <v>893</v>
      </c>
      <c r="B410" t="s">
        <v>1059</v>
      </c>
      <c r="C410">
        <v>0.88571428571428501</v>
      </c>
    </row>
    <row r="411" spans="1:3" x14ac:dyDescent="0.2">
      <c r="A411" t="s">
        <v>894</v>
      </c>
      <c r="B411" t="s">
        <v>892</v>
      </c>
      <c r="C411">
        <v>0.82857142857142796</v>
      </c>
    </row>
    <row r="412" spans="1:3" x14ac:dyDescent="0.2">
      <c r="A412" t="s">
        <v>894</v>
      </c>
      <c r="B412" t="s">
        <v>894</v>
      </c>
      <c r="C412">
        <v>1</v>
      </c>
    </row>
    <row r="413" spans="1:3" x14ac:dyDescent="0.2">
      <c r="A413" t="s">
        <v>894</v>
      </c>
      <c r="B413" t="s">
        <v>913</v>
      </c>
      <c r="C413">
        <v>0.94285714285714195</v>
      </c>
    </row>
    <row r="414" spans="1:3" x14ac:dyDescent="0.2">
      <c r="A414" t="s">
        <v>894</v>
      </c>
      <c r="B414" t="s">
        <v>949</v>
      </c>
      <c r="C414">
        <v>-0.82857142857142796</v>
      </c>
    </row>
    <row r="415" spans="1:3" x14ac:dyDescent="0.2">
      <c r="A415" t="s">
        <v>894</v>
      </c>
      <c r="B415" t="s">
        <v>979</v>
      </c>
      <c r="C415">
        <v>-0.94285714285714195</v>
      </c>
    </row>
    <row r="416" spans="1:3" x14ac:dyDescent="0.2">
      <c r="A416" t="s">
        <v>894</v>
      </c>
      <c r="B416" t="s">
        <v>1007</v>
      </c>
      <c r="C416">
        <v>0.82857142857142796</v>
      </c>
    </row>
    <row r="417" spans="1:3" x14ac:dyDescent="0.2">
      <c r="A417" t="s">
        <v>894</v>
      </c>
      <c r="B417" t="s">
        <v>1058</v>
      </c>
      <c r="C417">
        <v>-0.94285714285714195</v>
      </c>
    </row>
    <row r="418" spans="1:3" x14ac:dyDescent="0.2">
      <c r="A418" t="s">
        <v>895</v>
      </c>
      <c r="B418" t="s">
        <v>893</v>
      </c>
      <c r="C418">
        <v>0.88571428571428501</v>
      </c>
    </row>
    <row r="419" spans="1:3" x14ac:dyDescent="0.2">
      <c r="A419" t="s">
        <v>895</v>
      </c>
      <c r="B419" t="s">
        <v>895</v>
      </c>
      <c r="C419">
        <v>1</v>
      </c>
    </row>
    <row r="420" spans="1:3" x14ac:dyDescent="0.2">
      <c r="A420" t="s">
        <v>895</v>
      </c>
      <c r="B420" t="s">
        <v>924</v>
      </c>
      <c r="C420">
        <v>0.88571428571428501</v>
      </c>
    </row>
    <row r="421" spans="1:3" x14ac:dyDescent="0.2">
      <c r="A421" t="s">
        <v>895</v>
      </c>
      <c r="B421" t="s">
        <v>937</v>
      </c>
      <c r="C421">
        <v>0.88571428571428501</v>
      </c>
    </row>
    <row r="422" spans="1:3" x14ac:dyDescent="0.2">
      <c r="A422" t="s">
        <v>895</v>
      </c>
      <c r="B422" t="s">
        <v>980</v>
      </c>
      <c r="C422">
        <v>-0.94285714285714195</v>
      </c>
    </row>
    <row r="423" spans="1:3" x14ac:dyDescent="0.2">
      <c r="A423" t="s">
        <v>895</v>
      </c>
      <c r="B423" t="s">
        <v>1038</v>
      </c>
      <c r="C423">
        <v>0.82857142857142796</v>
      </c>
    </row>
    <row r="424" spans="1:3" x14ac:dyDescent="0.2">
      <c r="A424" t="s">
        <v>895</v>
      </c>
      <c r="B424" t="s">
        <v>1042</v>
      </c>
      <c r="C424">
        <v>-0.88571428571428501</v>
      </c>
    </row>
    <row r="425" spans="1:3" x14ac:dyDescent="0.2">
      <c r="A425" t="s">
        <v>895</v>
      </c>
      <c r="B425" t="s">
        <v>1058</v>
      </c>
      <c r="C425">
        <v>-0.82857142857142796</v>
      </c>
    </row>
    <row r="426" spans="1:3" x14ac:dyDescent="0.2">
      <c r="A426" t="s">
        <v>895</v>
      </c>
      <c r="B426" t="s">
        <v>1062</v>
      </c>
      <c r="C426">
        <v>0.94285714285714195</v>
      </c>
    </row>
    <row r="427" spans="1:3" x14ac:dyDescent="0.2">
      <c r="A427" t="s">
        <v>896</v>
      </c>
      <c r="B427" t="s">
        <v>870</v>
      </c>
      <c r="C427">
        <v>0.94285714285714195</v>
      </c>
    </row>
    <row r="428" spans="1:3" x14ac:dyDescent="0.2">
      <c r="A428" t="s">
        <v>896</v>
      </c>
      <c r="B428" t="s">
        <v>872</v>
      </c>
      <c r="C428">
        <v>1</v>
      </c>
    </row>
    <row r="429" spans="1:3" x14ac:dyDescent="0.2">
      <c r="A429" t="s">
        <v>896</v>
      </c>
      <c r="B429" t="s">
        <v>873</v>
      </c>
      <c r="C429">
        <v>0.94285714285714195</v>
      </c>
    </row>
    <row r="430" spans="1:3" x14ac:dyDescent="0.2">
      <c r="A430" t="s">
        <v>896</v>
      </c>
      <c r="B430" t="s">
        <v>874</v>
      </c>
      <c r="C430">
        <v>0.82857142857142796</v>
      </c>
    </row>
    <row r="431" spans="1:3" x14ac:dyDescent="0.2">
      <c r="A431" t="s">
        <v>896</v>
      </c>
      <c r="B431" t="s">
        <v>875</v>
      </c>
      <c r="C431">
        <v>0.94285714285714195</v>
      </c>
    </row>
    <row r="432" spans="1:3" x14ac:dyDescent="0.2">
      <c r="A432" t="s">
        <v>896</v>
      </c>
      <c r="B432" t="s">
        <v>876</v>
      </c>
      <c r="C432">
        <v>0.94285714285714195</v>
      </c>
    </row>
    <row r="433" spans="1:3" x14ac:dyDescent="0.2">
      <c r="A433" t="s">
        <v>896</v>
      </c>
      <c r="B433" t="s">
        <v>881</v>
      </c>
      <c r="C433">
        <v>0.82857142857142796</v>
      </c>
    </row>
    <row r="434" spans="1:3" x14ac:dyDescent="0.2">
      <c r="A434" t="s">
        <v>896</v>
      </c>
      <c r="B434" t="s">
        <v>882</v>
      </c>
      <c r="C434">
        <v>0.88571428571428501</v>
      </c>
    </row>
    <row r="435" spans="1:3" x14ac:dyDescent="0.2">
      <c r="A435" t="s">
        <v>896</v>
      </c>
      <c r="B435" t="s">
        <v>896</v>
      </c>
      <c r="C435">
        <v>1</v>
      </c>
    </row>
    <row r="436" spans="1:3" x14ac:dyDescent="0.2">
      <c r="A436" t="s">
        <v>896</v>
      </c>
      <c r="B436" t="s">
        <v>911</v>
      </c>
      <c r="C436">
        <v>0.82857142857142796</v>
      </c>
    </row>
    <row r="437" spans="1:3" x14ac:dyDescent="0.2">
      <c r="A437" t="s">
        <v>896</v>
      </c>
      <c r="B437" t="s">
        <v>921</v>
      </c>
      <c r="C437">
        <v>0.82857142857142796</v>
      </c>
    </row>
    <row r="438" spans="1:3" x14ac:dyDescent="0.2">
      <c r="A438" t="s">
        <v>896</v>
      </c>
      <c r="B438" t="s">
        <v>925</v>
      </c>
      <c r="C438">
        <v>0.82857142857142796</v>
      </c>
    </row>
    <row r="439" spans="1:3" x14ac:dyDescent="0.2">
      <c r="A439" t="s">
        <v>896</v>
      </c>
      <c r="B439" t="s">
        <v>929</v>
      </c>
      <c r="C439">
        <v>0.82857142857142796</v>
      </c>
    </row>
    <row r="440" spans="1:3" x14ac:dyDescent="0.2">
      <c r="A440" t="s">
        <v>896</v>
      </c>
      <c r="B440" t="s">
        <v>931</v>
      </c>
      <c r="C440">
        <v>0.82857142857142796</v>
      </c>
    </row>
    <row r="441" spans="1:3" x14ac:dyDescent="0.2">
      <c r="A441" t="s">
        <v>896</v>
      </c>
      <c r="B441" t="s">
        <v>853</v>
      </c>
      <c r="C441">
        <v>0.82857142857142796</v>
      </c>
    </row>
    <row r="442" spans="1:3" x14ac:dyDescent="0.2">
      <c r="A442" t="s">
        <v>896</v>
      </c>
      <c r="B442" t="s">
        <v>935</v>
      </c>
      <c r="C442">
        <v>0.94285714285714195</v>
      </c>
    </row>
    <row r="443" spans="1:3" x14ac:dyDescent="0.2">
      <c r="A443" t="s">
        <v>896</v>
      </c>
      <c r="B443" t="s">
        <v>944</v>
      </c>
      <c r="C443">
        <v>0.88571428571428501</v>
      </c>
    </row>
    <row r="444" spans="1:3" x14ac:dyDescent="0.2">
      <c r="A444" t="s">
        <v>896</v>
      </c>
      <c r="B444" t="s">
        <v>968</v>
      </c>
      <c r="C444">
        <v>0.82857142857142796</v>
      </c>
    </row>
    <row r="445" spans="1:3" x14ac:dyDescent="0.2">
      <c r="A445" t="s">
        <v>896</v>
      </c>
      <c r="B445" t="s">
        <v>970</v>
      </c>
      <c r="C445">
        <v>0.82857142857142796</v>
      </c>
    </row>
    <row r="446" spans="1:3" x14ac:dyDescent="0.2">
      <c r="A446" t="s">
        <v>896</v>
      </c>
      <c r="B446" t="s">
        <v>850</v>
      </c>
      <c r="C446">
        <v>0.82857142857142796</v>
      </c>
    </row>
    <row r="447" spans="1:3" x14ac:dyDescent="0.2">
      <c r="A447" t="s">
        <v>896</v>
      </c>
      <c r="B447" t="s">
        <v>990</v>
      </c>
      <c r="C447">
        <v>1</v>
      </c>
    </row>
    <row r="448" spans="1:3" x14ac:dyDescent="0.2">
      <c r="A448" t="s">
        <v>896</v>
      </c>
      <c r="B448" t="s">
        <v>992</v>
      </c>
      <c r="C448">
        <v>0.82857142857142796</v>
      </c>
    </row>
    <row r="449" spans="1:3" x14ac:dyDescent="0.2">
      <c r="A449" t="s">
        <v>896</v>
      </c>
      <c r="B449" t="s">
        <v>996</v>
      </c>
      <c r="C449">
        <v>0.94285714285714195</v>
      </c>
    </row>
    <row r="450" spans="1:3" x14ac:dyDescent="0.2">
      <c r="A450" t="s">
        <v>896</v>
      </c>
      <c r="B450" t="s">
        <v>1013</v>
      </c>
      <c r="C450">
        <v>0.88571428571428501</v>
      </c>
    </row>
    <row r="451" spans="1:3" x14ac:dyDescent="0.2">
      <c r="A451" t="s">
        <v>896</v>
      </c>
      <c r="B451" t="s">
        <v>1034</v>
      </c>
      <c r="C451">
        <v>-0.82857142857142796</v>
      </c>
    </row>
    <row r="452" spans="1:3" x14ac:dyDescent="0.2">
      <c r="A452" t="s">
        <v>897</v>
      </c>
      <c r="B452" t="s">
        <v>841</v>
      </c>
      <c r="C452">
        <v>0.82857142857142796</v>
      </c>
    </row>
    <row r="453" spans="1:3" x14ac:dyDescent="0.2">
      <c r="A453" t="s">
        <v>897</v>
      </c>
      <c r="B453" t="s">
        <v>883</v>
      </c>
      <c r="C453">
        <v>0.88571428571428501</v>
      </c>
    </row>
    <row r="454" spans="1:3" x14ac:dyDescent="0.2">
      <c r="A454" t="s">
        <v>897</v>
      </c>
      <c r="B454" t="s">
        <v>897</v>
      </c>
      <c r="C454">
        <v>1</v>
      </c>
    </row>
    <row r="455" spans="1:3" x14ac:dyDescent="0.2">
      <c r="A455" t="s">
        <v>897</v>
      </c>
      <c r="B455" t="s">
        <v>925</v>
      </c>
      <c r="C455">
        <v>0.82857142857142796</v>
      </c>
    </row>
    <row r="456" spans="1:3" x14ac:dyDescent="0.2">
      <c r="A456" t="s">
        <v>897</v>
      </c>
      <c r="B456" t="s">
        <v>931</v>
      </c>
      <c r="C456">
        <v>0.82857142857142796</v>
      </c>
    </row>
    <row r="457" spans="1:3" x14ac:dyDescent="0.2">
      <c r="A457" t="s">
        <v>897</v>
      </c>
      <c r="B457" t="s">
        <v>987</v>
      </c>
      <c r="C457">
        <v>0.88571428571428501</v>
      </c>
    </row>
    <row r="458" spans="1:3" x14ac:dyDescent="0.2">
      <c r="A458" t="s">
        <v>897</v>
      </c>
      <c r="B458" t="s">
        <v>1034</v>
      </c>
      <c r="C458">
        <v>-0.82857142857142796</v>
      </c>
    </row>
    <row r="459" spans="1:3" x14ac:dyDescent="0.2">
      <c r="A459" t="s">
        <v>897</v>
      </c>
      <c r="B459" t="s">
        <v>1043</v>
      </c>
      <c r="C459">
        <v>0.82857142857142796</v>
      </c>
    </row>
    <row r="460" spans="1:3" x14ac:dyDescent="0.2">
      <c r="A460" t="s">
        <v>897</v>
      </c>
      <c r="B460" t="s">
        <v>1046</v>
      </c>
      <c r="C460">
        <v>0.88571428571428501</v>
      </c>
    </row>
    <row r="461" spans="1:3" x14ac:dyDescent="0.2">
      <c r="A461" t="s">
        <v>897</v>
      </c>
      <c r="B461" t="s">
        <v>1062</v>
      </c>
      <c r="C461">
        <v>0.82857142857142796</v>
      </c>
    </row>
    <row r="462" spans="1:3" x14ac:dyDescent="0.2">
      <c r="A462" t="s">
        <v>898</v>
      </c>
      <c r="B462" t="s">
        <v>840</v>
      </c>
      <c r="C462">
        <v>1</v>
      </c>
    </row>
    <row r="463" spans="1:3" x14ac:dyDescent="0.2">
      <c r="A463" t="s">
        <v>898</v>
      </c>
      <c r="B463" t="s">
        <v>898</v>
      </c>
      <c r="C463">
        <v>1</v>
      </c>
    </row>
    <row r="464" spans="1:3" x14ac:dyDescent="0.2">
      <c r="A464" t="s">
        <v>898</v>
      </c>
      <c r="B464" t="s">
        <v>899</v>
      </c>
      <c r="C464">
        <v>1</v>
      </c>
    </row>
    <row r="465" spans="1:3" x14ac:dyDescent="0.2">
      <c r="A465" t="s">
        <v>898</v>
      </c>
      <c r="B465" t="s">
        <v>902</v>
      </c>
      <c r="C465">
        <v>0.82857142857142796</v>
      </c>
    </row>
    <row r="466" spans="1:3" x14ac:dyDescent="0.2">
      <c r="A466" t="s">
        <v>898</v>
      </c>
      <c r="B466" t="s">
        <v>906</v>
      </c>
      <c r="C466">
        <v>0.82857142857142796</v>
      </c>
    </row>
    <row r="467" spans="1:3" x14ac:dyDescent="0.2">
      <c r="A467" t="s">
        <v>898</v>
      </c>
      <c r="B467" t="s">
        <v>916</v>
      </c>
      <c r="C467">
        <v>0.94285714285714195</v>
      </c>
    </row>
    <row r="468" spans="1:3" x14ac:dyDescent="0.2">
      <c r="A468" t="s">
        <v>898</v>
      </c>
      <c r="B468" t="s">
        <v>934</v>
      </c>
      <c r="C468">
        <v>0.94285714285714195</v>
      </c>
    </row>
    <row r="469" spans="1:3" x14ac:dyDescent="0.2">
      <c r="A469" t="s">
        <v>898</v>
      </c>
      <c r="B469" t="s">
        <v>1000</v>
      </c>
      <c r="C469">
        <v>0.82857142857142796</v>
      </c>
    </row>
    <row r="470" spans="1:3" x14ac:dyDescent="0.2">
      <c r="A470" t="s">
        <v>898</v>
      </c>
      <c r="B470" t="s">
        <v>854</v>
      </c>
      <c r="C470">
        <v>0.88571428571428501</v>
      </c>
    </row>
    <row r="471" spans="1:3" x14ac:dyDescent="0.2">
      <c r="A471" t="s">
        <v>898</v>
      </c>
      <c r="B471" t="s">
        <v>1015</v>
      </c>
      <c r="C471">
        <v>0.82857142857142796</v>
      </c>
    </row>
    <row r="472" spans="1:3" x14ac:dyDescent="0.2">
      <c r="A472" t="s">
        <v>898</v>
      </c>
      <c r="B472" t="s">
        <v>1022</v>
      </c>
      <c r="C472">
        <v>0.82857142857142796</v>
      </c>
    </row>
    <row r="473" spans="1:3" x14ac:dyDescent="0.2">
      <c r="A473" t="s">
        <v>898</v>
      </c>
      <c r="B473" t="s">
        <v>1024</v>
      </c>
      <c r="C473">
        <v>0.88571428571428501</v>
      </c>
    </row>
    <row r="474" spans="1:3" x14ac:dyDescent="0.2">
      <c r="A474" t="s">
        <v>898</v>
      </c>
      <c r="B474" t="s">
        <v>1054</v>
      </c>
      <c r="C474">
        <v>1</v>
      </c>
    </row>
    <row r="475" spans="1:3" x14ac:dyDescent="0.2">
      <c r="A475" t="s">
        <v>898</v>
      </c>
      <c r="B475" t="s">
        <v>1055</v>
      </c>
      <c r="C475">
        <v>1</v>
      </c>
    </row>
    <row r="476" spans="1:3" x14ac:dyDescent="0.2">
      <c r="A476" t="s">
        <v>899</v>
      </c>
      <c r="B476" t="s">
        <v>840</v>
      </c>
      <c r="C476">
        <v>1</v>
      </c>
    </row>
    <row r="477" spans="1:3" x14ac:dyDescent="0.2">
      <c r="A477" t="s">
        <v>899</v>
      </c>
      <c r="B477" t="s">
        <v>898</v>
      </c>
      <c r="C477">
        <v>1</v>
      </c>
    </row>
    <row r="478" spans="1:3" x14ac:dyDescent="0.2">
      <c r="A478" t="s">
        <v>899</v>
      </c>
      <c r="B478" t="s">
        <v>899</v>
      </c>
      <c r="C478">
        <v>1</v>
      </c>
    </row>
    <row r="479" spans="1:3" x14ac:dyDescent="0.2">
      <c r="A479" t="s">
        <v>899</v>
      </c>
      <c r="B479" t="s">
        <v>902</v>
      </c>
      <c r="C479">
        <v>0.82857142857142796</v>
      </c>
    </row>
    <row r="480" spans="1:3" x14ac:dyDescent="0.2">
      <c r="A480" t="s">
        <v>899</v>
      </c>
      <c r="B480" t="s">
        <v>906</v>
      </c>
      <c r="C480">
        <v>0.82857142857142796</v>
      </c>
    </row>
    <row r="481" spans="1:3" x14ac:dyDescent="0.2">
      <c r="A481" t="s">
        <v>899</v>
      </c>
      <c r="B481" t="s">
        <v>916</v>
      </c>
      <c r="C481">
        <v>0.94285714285714195</v>
      </c>
    </row>
    <row r="482" spans="1:3" x14ac:dyDescent="0.2">
      <c r="A482" t="s">
        <v>899</v>
      </c>
      <c r="B482" t="s">
        <v>934</v>
      </c>
      <c r="C482">
        <v>0.94285714285714195</v>
      </c>
    </row>
    <row r="483" spans="1:3" x14ac:dyDescent="0.2">
      <c r="A483" t="s">
        <v>899</v>
      </c>
      <c r="B483" t="s">
        <v>1000</v>
      </c>
      <c r="C483">
        <v>0.82857142857142796</v>
      </c>
    </row>
    <row r="484" spans="1:3" x14ac:dyDescent="0.2">
      <c r="A484" t="s">
        <v>899</v>
      </c>
      <c r="B484" t="s">
        <v>854</v>
      </c>
      <c r="C484">
        <v>0.88571428571428501</v>
      </c>
    </row>
    <row r="485" spans="1:3" x14ac:dyDescent="0.2">
      <c r="A485" t="s">
        <v>899</v>
      </c>
      <c r="B485" t="s">
        <v>1015</v>
      </c>
      <c r="C485">
        <v>0.82857142857142796</v>
      </c>
    </row>
    <row r="486" spans="1:3" x14ac:dyDescent="0.2">
      <c r="A486" t="s">
        <v>899</v>
      </c>
      <c r="B486" t="s">
        <v>1022</v>
      </c>
      <c r="C486">
        <v>0.82857142857142796</v>
      </c>
    </row>
    <row r="487" spans="1:3" x14ac:dyDescent="0.2">
      <c r="A487" t="s">
        <v>899</v>
      </c>
      <c r="B487" t="s">
        <v>1024</v>
      </c>
      <c r="C487">
        <v>0.88571428571428501</v>
      </c>
    </row>
    <row r="488" spans="1:3" x14ac:dyDescent="0.2">
      <c r="A488" t="s">
        <v>899</v>
      </c>
      <c r="B488" t="s">
        <v>1054</v>
      </c>
      <c r="C488">
        <v>1</v>
      </c>
    </row>
    <row r="489" spans="1:3" x14ac:dyDescent="0.2">
      <c r="A489" t="s">
        <v>899</v>
      </c>
      <c r="B489" t="s">
        <v>1055</v>
      </c>
      <c r="C489">
        <v>1</v>
      </c>
    </row>
    <row r="490" spans="1:3" x14ac:dyDescent="0.2">
      <c r="A490" t="s">
        <v>901</v>
      </c>
      <c r="B490" t="s">
        <v>873</v>
      </c>
      <c r="C490">
        <v>0.82857142857142796</v>
      </c>
    </row>
    <row r="491" spans="1:3" x14ac:dyDescent="0.2">
      <c r="A491" t="s">
        <v>901</v>
      </c>
      <c r="B491" t="s">
        <v>875</v>
      </c>
      <c r="C491">
        <v>0.82857142857142796</v>
      </c>
    </row>
    <row r="492" spans="1:3" x14ac:dyDescent="0.2">
      <c r="A492" t="s">
        <v>901</v>
      </c>
      <c r="B492" t="s">
        <v>876</v>
      </c>
      <c r="C492">
        <v>0.82857142857142796</v>
      </c>
    </row>
    <row r="493" spans="1:3" x14ac:dyDescent="0.2">
      <c r="A493" t="s">
        <v>901</v>
      </c>
      <c r="B493" t="s">
        <v>852</v>
      </c>
      <c r="C493">
        <v>0.88571428571428501</v>
      </c>
    </row>
    <row r="494" spans="1:3" x14ac:dyDescent="0.2">
      <c r="A494" t="s">
        <v>901</v>
      </c>
      <c r="B494" t="s">
        <v>901</v>
      </c>
      <c r="C494">
        <v>1</v>
      </c>
    </row>
    <row r="495" spans="1:3" x14ac:dyDescent="0.2">
      <c r="A495" t="s">
        <v>901</v>
      </c>
      <c r="B495" t="s">
        <v>906</v>
      </c>
      <c r="C495">
        <v>0.94285714285714195</v>
      </c>
    </row>
    <row r="496" spans="1:3" x14ac:dyDescent="0.2">
      <c r="A496" t="s">
        <v>901</v>
      </c>
      <c r="B496" t="s">
        <v>911</v>
      </c>
      <c r="C496">
        <v>0.94285714285714195</v>
      </c>
    </row>
    <row r="497" spans="1:3" x14ac:dyDescent="0.2">
      <c r="A497" t="s">
        <v>901</v>
      </c>
      <c r="B497" t="s">
        <v>844</v>
      </c>
      <c r="C497">
        <v>0.88571428571428501</v>
      </c>
    </row>
    <row r="498" spans="1:3" x14ac:dyDescent="0.2">
      <c r="A498" t="s">
        <v>901</v>
      </c>
      <c r="B498" t="s">
        <v>915</v>
      </c>
      <c r="C498">
        <v>0.88571428571428501</v>
      </c>
    </row>
    <row r="499" spans="1:3" x14ac:dyDescent="0.2">
      <c r="A499" t="s">
        <v>901</v>
      </c>
      <c r="B499" t="s">
        <v>916</v>
      </c>
      <c r="C499">
        <v>0.82857142857142796</v>
      </c>
    </row>
    <row r="500" spans="1:3" x14ac:dyDescent="0.2">
      <c r="A500" t="s">
        <v>901</v>
      </c>
      <c r="B500" t="s">
        <v>919</v>
      </c>
      <c r="C500">
        <v>0.88571428571428501</v>
      </c>
    </row>
    <row r="501" spans="1:3" x14ac:dyDescent="0.2">
      <c r="A501" t="s">
        <v>901</v>
      </c>
      <c r="B501" t="s">
        <v>921</v>
      </c>
      <c r="C501">
        <v>0.94285714285714195</v>
      </c>
    </row>
    <row r="502" spans="1:3" x14ac:dyDescent="0.2">
      <c r="A502" t="s">
        <v>901</v>
      </c>
      <c r="B502" t="s">
        <v>929</v>
      </c>
      <c r="C502">
        <v>0.94285714285714195</v>
      </c>
    </row>
    <row r="503" spans="1:3" x14ac:dyDescent="0.2">
      <c r="A503" t="s">
        <v>901</v>
      </c>
      <c r="B503" t="s">
        <v>849</v>
      </c>
      <c r="C503">
        <v>0.88571428571428501</v>
      </c>
    </row>
    <row r="504" spans="1:3" x14ac:dyDescent="0.2">
      <c r="A504" t="s">
        <v>901</v>
      </c>
      <c r="B504" t="s">
        <v>933</v>
      </c>
      <c r="C504">
        <v>0.88571428571428501</v>
      </c>
    </row>
    <row r="505" spans="1:3" x14ac:dyDescent="0.2">
      <c r="A505" t="s">
        <v>901</v>
      </c>
      <c r="B505" t="s">
        <v>934</v>
      </c>
      <c r="C505">
        <v>0.82857142857142796</v>
      </c>
    </row>
    <row r="506" spans="1:3" x14ac:dyDescent="0.2">
      <c r="A506" t="s">
        <v>901</v>
      </c>
      <c r="B506" t="s">
        <v>946</v>
      </c>
      <c r="C506">
        <v>0.88571428571428501</v>
      </c>
    </row>
    <row r="507" spans="1:3" x14ac:dyDescent="0.2">
      <c r="A507" t="s">
        <v>901</v>
      </c>
      <c r="B507" t="s">
        <v>948</v>
      </c>
      <c r="C507">
        <v>0.94285714285714195</v>
      </c>
    </row>
    <row r="508" spans="1:3" x14ac:dyDescent="0.2">
      <c r="A508" t="s">
        <v>901</v>
      </c>
      <c r="B508" t="s">
        <v>951</v>
      </c>
      <c r="C508">
        <v>0.94285714285714195</v>
      </c>
    </row>
    <row r="509" spans="1:3" x14ac:dyDescent="0.2">
      <c r="A509" t="s">
        <v>901</v>
      </c>
      <c r="B509" t="s">
        <v>956</v>
      </c>
      <c r="C509">
        <v>-0.82857142857142796</v>
      </c>
    </row>
    <row r="510" spans="1:3" x14ac:dyDescent="0.2">
      <c r="A510" t="s">
        <v>901</v>
      </c>
      <c r="B510" t="s">
        <v>969</v>
      </c>
      <c r="C510">
        <v>0.82857142857142796</v>
      </c>
    </row>
    <row r="511" spans="1:3" x14ac:dyDescent="0.2">
      <c r="A511" t="s">
        <v>901</v>
      </c>
      <c r="B511" t="s">
        <v>970</v>
      </c>
      <c r="C511">
        <v>0.94285714285714195</v>
      </c>
    </row>
    <row r="512" spans="1:3" x14ac:dyDescent="0.2">
      <c r="A512" t="s">
        <v>901</v>
      </c>
      <c r="B512" t="s">
        <v>998</v>
      </c>
      <c r="C512">
        <v>0.82857142857142796</v>
      </c>
    </row>
    <row r="513" spans="1:3" x14ac:dyDescent="0.2">
      <c r="A513" t="s">
        <v>901</v>
      </c>
      <c r="B513" t="s">
        <v>1000</v>
      </c>
      <c r="C513">
        <v>0.94285714285714195</v>
      </c>
    </row>
    <row r="514" spans="1:3" x14ac:dyDescent="0.2">
      <c r="A514" t="s">
        <v>901</v>
      </c>
      <c r="B514" t="s">
        <v>1003</v>
      </c>
      <c r="C514">
        <v>0.82857142857142796</v>
      </c>
    </row>
    <row r="515" spans="1:3" x14ac:dyDescent="0.2">
      <c r="A515" t="s">
        <v>901</v>
      </c>
      <c r="B515" t="s">
        <v>1009</v>
      </c>
      <c r="C515">
        <v>0.88571428571428501</v>
      </c>
    </row>
    <row r="516" spans="1:3" x14ac:dyDescent="0.2">
      <c r="A516" t="s">
        <v>901</v>
      </c>
      <c r="B516" t="s">
        <v>1020</v>
      </c>
      <c r="C516">
        <v>0.88571428571428501</v>
      </c>
    </row>
    <row r="517" spans="1:3" x14ac:dyDescent="0.2">
      <c r="A517" t="s">
        <v>901</v>
      </c>
      <c r="B517" t="s">
        <v>1022</v>
      </c>
      <c r="C517">
        <v>0.94285714285714195</v>
      </c>
    </row>
    <row r="518" spans="1:3" x14ac:dyDescent="0.2">
      <c r="A518" t="s">
        <v>901</v>
      </c>
      <c r="B518" t="s">
        <v>1028</v>
      </c>
      <c r="C518">
        <v>0.94285714285714195</v>
      </c>
    </row>
    <row r="519" spans="1:3" x14ac:dyDescent="0.2">
      <c r="A519" t="s">
        <v>901</v>
      </c>
      <c r="B519" t="s">
        <v>1037</v>
      </c>
      <c r="C519">
        <v>-0.88571428571428501</v>
      </c>
    </row>
    <row r="520" spans="1:3" x14ac:dyDescent="0.2">
      <c r="A520" t="s">
        <v>901</v>
      </c>
      <c r="B520" t="s">
        <v>1041</v>
      </c>
      <c r="C520">
        <v>0.98561076060916197</v>
      </c>
    </row>
    <row r="521" spans="1:3" x14ac:dyDescent="0.2">
      <c r="A521" t="s">
        <v>901</v>
      </c>
      <c r="B521" t="s">
        <v>1045</v>
      </c>
      <c r="C521">
        <v>-0.82857142857142796</v>
      </c>
    </row>
    <row r="522" spans="1:3" x14ac:dyDescent="0.2">
      <c r="A522" t="s">
        <v>901</v>
      </c>
      <c r="B522" t="s">
        <v>1050</v>
      </c>
      <c r="C522">
        <v>0.94285714285714195</v>
      </c>
    </row>
    <row r="523" spans="1:3" x14ac:dyDescent="0.2">
      <c r="A523" t="s">
        <v>902</v>
      </c>
      <c r="B523" t="s">
        <v>840</v>
      </c>
      <c r="C523">
        <v>0.82857142857142796</v>
      </c>
    </row>
    <row r="524" spans="1:3" x14ac:dyDescent="0.2">
      <c r="A524" t="s">
        <v>902</v>
      </c>
      <c r="B524" t="s">
        <v>898</v>
      </c>
      <c r="C524">
        <v>0.82857142857142796</v>
      </c>
    </row>
    <row r="525" spans="1:3" x14ac:dyDescent="0.2">
      <c r="A525" t="s">
        <v>902</v>
      </c>
      <c r="B525" t="s">
        <v>899</v>
      </c>
      <c r="C525">
        <v>0.82857142857142796</v>
      </c>
    </row>
    <row r="526" spans="1:3" x14ac:dyDescent="0.2">
      <c r="A526" t="s">
        <v>902</v>
      </c>
      <c r="B526" t="s">
        <v>902</v>
      </c>
      <c r="C526">
        <v>1</v>
      </c>
    </row>
    <row r="527" spans="1:3" x14ac:dyDescent="0.2">
      <c r="A527" t="s">
        <v>902</v>
      </c>
      <c r="B527" t="s">
        <v>903</v>
      </c>
      <c r="C527">
        <v>0.82857142857142796</v>
      </c>
    </row>
    <row r="528" spans="1:3" x14ac:dyDescent="0.2">
      <c r="A528" t="s">
        <v>902</v>
      </c>
      <c r="B528" t="s">
        <v>904</v>
      </c>
      <c r="C528">
        <v>0.94285714285714195</v>
      </c>
    </row>
    <row r="529" spans="1:3" x14ac:dyDescent="0.2">
      <c r="A529" t="s">
        <v>902</v>
      </c>
      <c r="B529" t="s">
        <v>905</v>
      </c>
      <c r="C529">
        <v>0.94285714285714195</v>
      </c>
    </row>
    <row r="530" spans="1:3" x14ac:dyDescent="0.2">
      <c r="A530" t="s">
        <v>902</v>
      </c>
      <c r="B530" t="s">
        <v>947</v>
      </c>
      <c r="C530">
        <v>-0.94285714285714195</v>
      </c>
    </row>
    <row r="531" spans="1:3" x14ac:dyDescent="0.2">
      <c r="A531" t="s">
        <v>902</v>
      </c>
      <c r="B531" t="s">
        <v>954</v>
      </c>
      <c r="C531">
        <v>-0.82857142857142796</v>
      </c>
    </row>
    <row r="532" spans="1:3" x14ac:dyDescent="0.2">
      <c r="A532" t="s">
        <v>902</v>
      </c>
      <c r="B532" t="s">
        <v>988</v>
      </c>
      <c r="C532">
        <v>0.88571428571428501</v>
      </c>
    </row>
    <row r="533" spans="1:3" x14ac:dyDescent="0.2">
      <c r="A533" t="s">
        <v>902</v>
      </c>
      <c r="B533" t="s">
        <v>999</v>
      </c>
      <c r="C533">
        <v>0.88571428571428501</v>
      </c>
    </row>
    <row r="534" spans="1:3" x14ac:dyDescent="0.2">
      <c r="A534" t="s">
        <v>902</v>
      </c>
      <c r="B534" t="s">
        <v>854</v>
      </c>
      <c r="C534">
        <v>0.88571428571428501</v>
      </c>
    </row>
    <row r="535" spans="1:3" x14ac:dyDescent="0.2">
      <c r="A535" t="s">
        <v>902</v>
      </c>
      <c r="B535" t="s">
        <v>851</v>
      </c>
      <c r="C535">
        <v>0.82857142857142796</v>
      </c>
    </row>
    <row r="536" spans="1:3" x14ac:dyDescent="0.2">
      <c r="A536" t="s">
        <v>902</v>
      </c>
      <c r="B536" t="s">
        <v>1024</v>
      </c>
      <c r="C536">
        <v>0.88571428571428501</v>
      </c>
    </row>
    <row r="537" spans="1:3" x14ac:dyDescent="0.2">
      <c r="A537" t="s">
        <v>902</v>
      </c>
      <c r="B537" t="s">
        <v>1054</v>
      </c>
      <c r="C537">
        <v>0.82857142857142796</v>
      </c>
    </row>
    <row r="538" spans="1:3" x14ac:dyDescent="0.2">
      <c r="A538" t="s">
        <v>902</v>
      </c>
      <c r="B538" t="s">
        <v>1055</v>
      </c>
      <c r="C538">
        <v>0.82857142857142796</v>
      </c>
    </row>
    <row r="539" spans="1:3" x14ac:dyDescent="0.2">
      <c r="A539" t="s">
        <v>903</v>
      </c>
      <c r="B539" t="s">
        <v>885</v>
      </c>
      <c r="C539">
        <v>-0.88571428571428501</v>
      </c>
    </row>
    <row r="540" spans="1:3" x14ac:dyDescent="0.2">
      <c r="A540" t="s">
        <v>903</v>
      </c>
      <c r="B540" t="s">
        <v>902</v>
      </c>
      <c r="C540">
        <v>0.82857142857142796</v>
      </c>
    </row>
    <row r="541" spans="1:3" x14ac:dyDescent="0.2">
      <c r="A541" t="s">
        <v>903</v>
      </c>
      <c r="B541" t="s">
        <v>903</v>
      </c>
      <c r="C541">
        <v>1</v>
      </c>
    </row>
    <row r="542" spans="1:3" x14ac:dyDescent="0.2">
      <c r="A542" t="s">
        <v>903</v>
      </c>
      <c r="B542" t="s">
        <v>904</v>
      </c>
      <c r="C542">
        <v>0.94285714285714195</v>
      </c>
    </row>
    <row r="543" spans="1:3" x14ac:dyDescent="0.2">
      <c r="A543" t="s">
        <v>903</v>
      </c>
      <c r="B543" t="s">
        <v>905</v>
      </c>
      <c r="C543">
        <v>0.94285714285714195</v>
      </c>
    </row>
    <row r="544" spans="1:3" x14ac:dyDescent="0.2">
      <c r="A544" t="s">
        <v>903</v>
      </c>
      <c r="B544" t="s">
        <v>906</v>
      </c>
      <c r="C544">
        <v>0.82857142857142796</v>
      </c>
    </row>
    <row r="545" spans="1:3" x14ac:dyDescent="0.2">
      <c r="A545" t="s">
        <v>903</v>
      </c>
      <c r="B545" t="s">
        <v>843</v>
      </c>
      <c r="C545">
        <v>0.82857142857142796</v>
      </c>
    </row>
    <row r="546" spans="1:3" x14ac:dyDescent="0.2">
      <c r="A546" t="s">
        <v>903</v>
      </c>
      <c r="B546" t="s">
        <v>844</v>
      </c>
      <c r="C546">
        <v>0.94285714285714195</v>
      </c>
    </row>
    <row r="547" spans="1:3" x14ac:dyDescent="0.2">
      <c r="A547" t="s">
        <v>903</v>
      </c>
      <c r="B547" t="s">
        <v>915</v>
      </c>
      <c r="C547">
        <v>0.94285714285714195</v>
      </c>
    </row>
    <row r="548" spans="1:3" x14ac:dyDescent="0.2">
      <c r="A548" t="s">
        <v>903</v>
      </c>
      <c r="B548" t="s">
        <v>919</v>
      </c>
      <c r="C548">
        <v>0.94285714285714195</v>
      </c>
    </row>
    <row r="549" spans="1:3" x14ac:dyDescent="0.2">
      <c r="A549" t="s">
        <v>903</v>
      </c>
      <c r="B549" t="s">
        <v>920</v>
      </c>
      <c r="C549">
        <v>0.88571428571428501</v>
      </c>
    </row>
    <row r="550" spans="1:3" x14ac:dyDescent="0.2">
      <c r="A550" t="s">
        <v>903</v>
      </c>
      <c r="B550" t="s">
        <v>988</v>
      </c>
      <c r="C550">
        <v>0.82857142857142796</v>
      </c>
    </row>
    <row r="551" spans="1:3" x14ac:dyDescent="0.2">
      <c r="A551" t="s">
        <v>903</v>
      </c>
      <c r="B551" t="s">
        <v>999</v>
      </c>
      <c r="C551">
        <v>0.88571428571428501</v>
      </c>
    </row>
    <row r="552" spans="1:3" x14ac:dyDescent="0.2">
      <c r="A552" t="s">
        <v>903</v>
      </c>
      <c r="B552" t="s">
        <v>1000</v>
      </c>
      <c r="C552">
        <v>0.82857142857142796</v>
      </c>
    </row>
    <row r="553" spans="1:3" x14ac:dyDescent="0.2">
      <c r="A553" t="s">
        <v>903</v>
      </c>
      <c r="B553" t="s">
        <v>854</v>
      </c>
      <c r="C553">
        <v>0.88571428571428501</v>
      </c>
    </row>
    <row r="554" spans="1:3" x14ac:dyDescent="0.2">
      <c r="A554" t="s">
        <v>903</v>
      </c>
      <c r="B554" t="s">
        <v>1004</v>
      </c>
      <c r="C554">
        <v>-0.88571428571428501</v>
      </c>
    </row>
    <row r="555" spans="1:3" x14ac:dyDescent="0.2">
      <c r="A555" t="s">
        <v>903</v>
      </c>
      <c r="B555" t="s">
        <v>1009</v>
      </c>
      <c r="C555">
        <v>0.94285714285714195</v>
      </c>
    </row>
    <row r="556" spans="1:3" x14ac:dyDescent="0.2">
      <c r="A556" t="s">
        <v>903</v>
      </c>
      <c r="B556" t="s">
        <v>851</v>
      </c>
      <c r="C556">
        <v>1</v>
      </c>
    </row>
    <row r="557" spans="1:3" x14ac:dyDescent="0.2">
      <c r="A557" t="s">
        <v>903</v>
      </c>
      <c r="B557" t="s">
        <v>1022</v>
      </c>
      <c r="C557">
        <v>0.82857142857142796</v>
      </c>
    </row>
    <row r="558" spans="1:3" x14ac:dyDescent="0.2">
      <c r="A558" t="s">
        <v>903</v>
      </c>
      <c r="B558" t="s">
        <v>1024</v>
      </c>
      <c r="C558">
        <v>0.88571428571428501</v>
      </c>
    </row>
    <row r="559" spans="1:3" x14ac:dyDescent="0.2">
      <c r="A559" t="s">
        <v>903</v>
      </c>
      <c r="B559" t="s">
        <v>1037</v>
      </c>
      <c r="C559">
        <v>-0.94285714285714195</v>
      </c>
    </row>
    <row r="560" spans="1:3" x14ac:dyDescent="0.2">
      <c r="A560" t="s">
        <v>903</v>
      </c>
      <c r="B560" t="s">
        <v>1050</v>
      </c>
      <c r="C560">
        <v>0.82857142857142796</v>
      </c>
    </row>
    <row r="561" spans="1:3" x14ac:dyDescent="0.2">
      <c r="A561" t="s">
        <v>904</v>
      </c>
      <c r="B561" t="s">
        <v>902</v>
      </c>
      <c r="C561">
        <v>0.94285714285714195</v>
      </c>
    </row>
    <row r="562" spans="1:3" x14ac:dyDescent="0.2">
      <c r="A562" t="s">
        <v>904</v>
      </c>
      <c r="B562" t="s">
        <v>903</v>
      </c>
      <c r="C562">
        <v>0.94285714285714195</v>
      </c>
    </row>
    <row r="563" spans="1:3" x14ac:dyDescent="0.2">
      <c r="A563" t="s">
        <v>904</v>
      </c>
      <c r="B563" t="s">
        <v>904</v>
      </c>
      <c r="C563">
        <v>1</v>
      </c>
    </row>
    <row r="564" spans="1:3" x14ac:dyDescent="0.2">
      <c r="A564" t="s">
        <v>904</v>
      </c>
      <c r="B564" t="s">
        <v>905</v>
      </c>
      <c r="C564">
        <v>1</v>
      </c>
    </row>
    <row r="565" spans="1:3" x14ac:dyDescent="0.2">
      <c r="A565" t="s">
        <v>904</v>
      </c>
      <c r="B565" t="s">
        <v>844</v>
      </c>
      <c r="C565">
        <v>0.88571428571428501</v>
      </c>
    </row>
    <row r="566" spans="1:3" x14ac:dyDescent="0.2">
      <c r="A566" t="s">
        <v>904</v>
      </c>
      <c r="B566" t="s">
        <v>915</v>
      </c>
      <c r="C566">
        <v>0.88571428571428501</v>
      </c>
    </row>
    <row r="567" spans="1:3" x14ac:dyDescent="0.2">
      <c r="A567" t="s">
        <v>904</v>
      </c>
      <c r="B567" t="s">
        <v>916</v>
      </c>
      <c r="C567">
        <v>0.82857142857142796</v>
      </c>
    </row>
    <row r="568" spans="1:3" x14ac:dyDescent="0.2">
      <c r="A568" t="s">
        <v>904</v>
      </c>
      <c r="B568" t="s">
        <v>919</v>
      </c>
      <c r="C568">
        <v>0.88571428571428501</v>
      </c>
    </row>
    <row r="569" spans="1:3" x14ac:dyDescent="0.2">
      <c r="A569" t="s">
        <v>904</v>
      </c>
      <c r="B569" t="s">
        <v>934</v>
      </c>
      <c r="C569">
        <v>0.82857142857142796</v>
      </c>
    </row>
    <row r="570" spans="1:3" x14ac:dyDescent="0.2">
      <c r="A570" t="s">
        <v>904</v>
      </c>
      <c r="B570" t="s">
        <v>947</v>
      </c>
      <c r="C570">
        <v>-0.82857142857142796</v>
      </c>
    </row>
    <row r="571" spans="1:3" x14ac:dyDescent="0.2">
      <c r="A571" t="s">
        <v>904</v>
      </c>
      <c r="B571" t="s">
        <v>988</v>
      </c>
      <c r="C571">
        <v>0.94285714285714195</v>
      </c>
    </row>
    <row r="572" spans="1:3" x14ac:dyDescent="0.2">
      <c r="A572" t="s">
        <v>904</v>
      </c>
      <c r="B572" t="s">
        <v>999</v>
      </c>
      <c r="C572">
        <v>0.94285714285714195</v>
      </c>
    </row>
    <row r="573" spans="1:3" x14ac:dyDescent="0.2">
      <c r="A573" t="s">
        <v>904</v>
      </c>
      <c r="B573" t="s">
        <v>854</v>
      </c>
      <c r="C573">
        <v>0.94285714285714195</v>
      </c>
    </row>
    <row r="574" spans="1:3" x14ac:dyDescent="0.2">
      <c r="A574" t="s">
        <v>904</v>
      </c>
      <c r="B574" t="s">
        <v>1009</v>
      </c>
      <c r="C574">
        <v>0.88571428571428501</v>
      </c>
    </row>
    <row r="575" spans="1:3" x14ac:dyDescent="0.2">
      <c r="A575" t="s">
        <v>904</v>
      </c>
      <c r="B575" t="s">
        <v>851</v>
      </c>
      <c r="C575">
        <v>0.94285714285714195</v>
      </c>
    </row>
    <row r="576" spans="1:3" x14ac:dyDescent="0.2">
      <c r="A576" t="s">
        <v>904</v>
      </c>
      <c r="B576" t="s">
        <v>1024</v>
      </c>
      <c r="C576">
        <v>0.94285714285714195</v>
      </c>
    </row>
    <row r="577" spans="1:3" x14ac:dyDescent="0.2">
      <c r="A577" t="s">
        <v>904</v>
      </c>
      <c r="B577" t="s">
        <v>1037</v>
      </c>
      <c r="C577">
        <v>-0.88571428571428501</v>
      </c>
    </row>
    <row r="578" spans="1:3" x14ac:dyDescent="0.2">
      <c r="A578" t="s">
        <v>905</v>
      </c>
      <c r="B578" t="s">
        <v>902</v>
      </c>
      <c r="C578">
        <v>0.94285714285714195</v>
      </c>
    </row>
    <row r="579" spans="1:3" x14ac:dyDescent="0.2">
      <c r="A579" t="s">
        <v>905</v>
      </c>
      <c r="B579" t="s">
        <v>903</v>
      </c>
      <c r="C579">
        <v>0.94285714285714195</v>
      </c>
    </row>
    <row r="580" spans="1:3" x14ac:dyDescent="0.2">
      <c r="A580" t="s">
        <v>905</v>
      </c>
      <c r="B580" t="s">
        <v>904</v>
      </c>
      <c r="C580">
        <v>1</v>
      </c>
    </row>
    <row r="581" spans="1:3" x14ac:dyDescent="0.2">
      <c r="A581" t="s">
        <v>905</v>
      </c>
      <c r="B581" t="s">
        <v>905</v>
      </c>
      <c r="C581">
        <v>1</v>
      </c>
    </row>
    <row r="582" spans="1:3" x14ac:dyDescent="0.2">
      <c r="A582" t="s">
        <v>905</v>
      </c>
      <c r="B582" t="s">
        <v>844</v>
      </c>
      <c r="C582">
        <v>0.88571428571428501</v>
      </c>
    </row>
    <row r="583" spans="1:3" x14ac:dyDescent="0.2">
      <c r="A583" t="s">
        <v>905</v>
      </c>
      <c r="B583" t="s">
        <v>915</v>
      </c>
      <c r="C583">
        <v>0.88571428571428501</v>
      </c>
    </row>
    <row r="584" spans="1:3" x14ac:dyDescent="0.2">
      <c r="A584" t="s">
        <v>905</v>
      </c>
      <c r="B584" t="s">
        <v>916</v>
      </c>
      <c r="C584">
        <v>0.82857142857142796</v>
      </c>
    </row>
    <row r="585" spans="1:3" x14ac:dyDescent="0.2">
      <c r="A585" t="s">
        <v>905</v>
      </c>
      <c r="B585" t="s">
        <v>919</v>
      </c>
      <c r="C585">
        <v>0.88571428571428501</v>
      </c>
    </row>
    <row r="586" spans="1:3" x14ac:dyDescent="0.2">
      <c r="A586" t="s">
        <v>905</v>
      </c>
      <c r="B586" t="s">
        <v>934</v>
      </c>
      <c r="C586">
        <v>0.82857142857142796</v>
      </c>
    </row>
    <row r="587" spans="1:3" x14ac:dyDescent="0.2">
      <c r="A587" t="s">
        <v>905</v>
      </c>
      <c r="B587" t="s">
        <v>947</v>
      </c>
      <c r="C587">
        <v>-0.82857142857142796</v>
      </c>
    </row>
    <row r="588" spans="1:3" x14ac:dyDescent="0.2">
      <c r="A588" t="s">
        <v>905</v>
      </c>
      <c r="B588" t="s">
        <v>988</v>
      </c>
      <c r="C588">
        <v>0.94285714285714195</v>
      </c>
    </row>
    <row r="589" spans="1:3" x14ac:dyDescent="0.2">
      <c r="A589" t="s">
        <v>905</v>
      </c>
      <c r="B589" t="s">
        <v>999</v>
      </c>
      <c r="C589">
        <v>0.94285714285714195</v>
      </c>
    </row>
    <row r="590" spans="1:3" x14ac:dyDescent="0.2">
      <c r="A590" t="s">
        <v>905</v>
      </c>
      <c r="B590" t="s">
        <v>854</v>
      </c>
      <c r="C590">
        <v>0.94285714285714195</v>
      </c>
    </row>
    <row r="591" spans="1:3" x14ac:dyDescent="0.2">
      <c r="A591" t="s">
        <v>905</v>
      </c>
      <c r="B591" t="s">
        <v>1009</v>
      </c>
      <c r="C591">
        <v>0.88571428571428501</v>
      </c>
    </row>
    <row r="592" spans="1:3" x14ac:dyDescent="0.2">
      <c r="A592" t="s">
        <v>905</v>
      </c>
      <c r="B592" t="s">
        <v>851</v>
      </c>
      <c r="C592">
        <v>0.94285714285714195</v>
      </c>
    </row>
    <row r="593" spans="1:3" x14ac:dyDescent="0.2">
      <c r="A593" t="s">
        <v>905</v>
      </c>
      <c r="B593" t="s">
        <v>1024</v>
      </c>
      <c r="C593">
        <v>0.94285714285714195</v>
      </c>
    </row>
    <row r="594" spans="1:3" x14ac:dyDescent="0.2">
      <c r="A594" t="s">
        <v>905</v>
      </c>
      <c r="B594" t="s">
        <v>1037</v>
      </c>
      <c r="C594">
        <v>-0.88571428571428501</v>
      </c>
    </row>
    <row r="595" spans="1:3" x14ac:dyDescent="0.2">
      <c r="A595" t="s">
        <v>906</v>
      </c>
      <c r="B595" t="s">
        <v>840</v>
      </c>
      <c r="C595">
        <v>0.82857142857142796</v>
      </c>
    </row>
    <row r="596" spans="1:3" x14ac:dyDescent="0.2">
      <c r="A596" t="s">
        <v>906</v>
      </c>
      <c r="B596" t="s">
        <v>898</v>
      </c>
      <c r="C596">
        <v>0.82857142857142796</v>
      </c>
    </row>
    <row r="597" spans="1:3" x14ac:dyDescent="0.2">
      <c r="A597" t="s">
        <v>906</v>
      </c>
      <c r="B597" t="s">
        <v>899</v>
      </c>
      <c r="C597">
        <v>0.82857142857142796</v>
      </c>
    </row>
    <row r="598" spans="1:3" x14ac:dyDescent="0.2">
      <c r="A598" t="s">
        <v>906</v>
      </c>
      <c r="B598" t="s">
        <v>901</v>
      </c>
      <c r="C598">
        <v>0.94285714285714195</v>
      </c>
    </row>
    <row r="599" spans="1:3" x14ac:dyDescent="0.2">
      <c r="A599" t="s">
        <v>906</v>
      </c>
      <c r="B599" t="s">
        <v>903</v>
      </c>
      <c r="C599">
        <v>0.82857142857142796</v>
      </c>
    </row>
    <row r="600" spans="1:3" x14ac:dyDescent="0.2">
      <c r="A600" t="s">
        <v>906</v>
      </c>
      <c r="B600" t="s">
        <v>906</v>
      </c>
      <c r="C600">
        <v>1</v>
      </c>
    </row>
    <row r="601" spans="1:3" x14ac:dyDescent="0.2">
      <c r="A601" t="s">
        <v>906</v>
      </c>
      <c r="B601" t="s">
        <v>843</v>
      </c>
      <c r="C601">
        <v>0.82857142857142796</v>
      </c>
    </row>
    <row r="602" spans="1:3" x14ac:dyDescent="0.2">
      <c r="A602" t="s">
        <v>906</v>
      </c>
      <c r="B602" t="s">
        <v>911</v>
      </c>
      <c r="C602">
        <v>0.82857142857142796</v>
      </c>
    </row>
    <row r="603" spans="1:3" x14ac:dyDescent="0.2">
      <c r="A603" t="s">
        <v>906</v>
      </c>
      <c r="B603" t="s">
        <v>844</v>
      </c>
      <c r="C603">
        <v>0.94285714285714195</v>
      </c>
    </row>
    <row r="604" spans="1:3" x14ac:dyDescent="0.2">
      <c r="A604" t="s">
        <v>906</v>
      </c>
      <c r="B604" t="s">
        <v>915</v>
      </c>
      <c r="C604">
        <v>0.94285714285714195</v>
      </c>
    </row>
    <row r="605" spans="1:3" x14ac:dyDescent="0.2">
      <c r="A605" t="s">
        <v>906</v>
      </c>
      <c r="B605" t="s">
        <v>916</v>
      </c>
      <c r="C605">
        <v>0.94285714285714195</v>
      </c>
    </row>
    <row r="606" spans="1:3" x14ac:dyDescent="0.2">
      <c r="A606" t="s">
        <v>906</v>
      </c>
      <c r="B606" t="s">
        <v>919</v>
      </c>
      <c r="C606">
        <v>0.94285714285714195</v>
      </c>
    </row>
    <row r="607" spans="1:3" x14ac:dyDescent="0.2">
      <c r="A607" t="s">
        <v>906</v>
      </c>
      <c r="B607" t="s">
        <v>921</v>
      </c>
      <c r="C607">
        <v>0.82857142857142796</v>
      </c>
    </row>
    <row r="608" spans="1:3" x14ac:dyDescent="0.2">
      <c r="A608" t="s">
        <v>906</v>
      </c>
      <c r="B608" t="s">
        <v>929</v>
      </c>
      <c r="C608">
        <v>0.82857142857142796</v>
      </c>
    </row>
    <row r="609" spans="1:3" x14ac:dyDescent="0.2">
      <c r="A609" t="s">
        <v>906</v>
      </c>
      <c r="B609" t="s">
        <v>934</v>
      </c>
      <c r="C609">
        <v>0.94285714285714195</v>
      </c>
    </row>
    <row r="610" spans="1:3" x14ac:dyDescent="0.2">
      <c r="A610" t="s">
        <v>906</v>
      </c>
      <c r="B610" t="s">
        <v>948</v>
      </c>
      <c r="C610">
        <v>0.82857142857142796</v>
      </c>
    </row>
    <row r="611" spans="1:3" x14ac:dyDescent="0.2">
      <c r="A611" t="s">
        <v>906</v>
      </c>
      <c r="B611" t="s">
        <v>951</v>
      </c>
      <c r="C611">
        <v>0.82857142857142796</v>
      </c>
    </row>
    <row r="612" spans="1:3" x14ac:dyDescent="0.2">
      <c r="A612" t="s">
        <v>906</v>
      </c>
      <c r="B612" t="s">
        <v>970</v>
      </c>
      <c r="C612">
        <v>0.82857142857142796</v>
      </c>
    </row>
    <row r="613" spans="1:3" x14ac:dyDescent="0.2">
      <c r="A613" t="s">
        <v>906</v>
      </c>
      <c r="B613" t="s">
        <v>1000</v>
      </c>
      <c r="C613">
        <v>1</v>
      </c>
    </row>
    <row r="614" spans="1:3" x14ac:dyDescent="0.2">
      <c r="A614" t="s">
        <v>906</v>
      </c>
      <c r="B614" t="s">
        <v>854</v>
      </c>
      <c r="C614">
        <v>0.88571428571428501</v>
      </c>
    </row>
    <row r="615" spans="1:3" x14ac:dyDescent="0.2">
      <c r="A615" t="s">
        <v>906</v>
      </c>
      <c r="B615" t="s">
        <v>1009</v>
      </c>
      <c r="C615">
        <v>0.94285714285714195</v>
      </c>
    </row>
    <row r="616" spans="1:3" x14ac:dyDescent="0.2">
      <c r="A616" t="s">
        <v>906</v>
      </c>
      <c r="B616" t="s">
        <v>851</v>
      </c>
      <c r="C616">
        <v>0.82857142857142796</v>
      </c>
    </row>
    <row r="617" spans="1:3" x14ac:dyDescent="0.2">
      <c r="A617" t="s">
        <v>906</v>
      </c>
      <c r="B617" t="s">
        <v>1021</v>
      </c>
      <c r="C617">
        <v>0.88571428571428501</v>
      </c>
    </row>
    <row r="618" spans="1:3" x14ac:dyDescent="0.2">
      <c r="A618" t="s">
        <v>906</v>
      </c>
      <c r="B618" t="s">
        <v>1022</v>
      </c>
      <c r="C618">
        <v>1</v>
      </c>
    </row>
    <row r="619" spans="1:3" x14ac:dyDescent="0.2">
      <c r="A619" t="s">
        <v>906</v>
      </c>
      <c r="B619" t="s">
        <v>1024</v>
      </c>
      <c r="C619">
        <v>0.88571428571428501</v>
      </c>
    </row>
    <row r="620" spans="1:3" x14ac:dyDescent="0.2">
      <c r="A620" t="s">
        <v>906</v>
      </c>
      <c r="B620" t="s">
        <v>1028</v>
      </c>
      <c r="C620">
        <v>0.88571428571428501</v>
      </c>
    </row>
    <row r="621" spans="1:3" x14ac:dyDescent="0.2">
      <c r="A621" t="s">
        <v>906</v>
      </c>
      <c r="B621" t="s">
        <v>1037</v>
      </c>
      <c r="C621">
        <v>-0.94285714285714195</v>
      </c>
    </row>
    <row r="622" spans="1:3" x14ac:dyDescent="0.2">
      <c r="A622" t="s">
        <v>906</v>
      </c>
      <c r="B622" t="s">
        <v>1041</v>
      </c>
      <c r="C622">
        <v>0.98561076060916197</v>
      </c>
    </row>
    <row r="623" spans="1:3" x14ac:dyDescent="0.2">
      <c r="A623" t="s">
        <v>906</v>
      </c>
      <c r="B623" t="s">
        <v>1050</v>
      </c>
      <c r="C623">
        <v>0.88571428571428501</v>
      </c>
    </row>
    <row r="624" spans="1:3" x14ac:dyDescent="0.2">
      <c r="A624" t="s">
        <v>906</v>
      </c>
      <c r="B624" t="s">
        <v>1054</v>
      </c>
      <c r="C624">
        <v>0.82857142857142796</v>
      </c>
    </row>
    <row r="625" spans="1:3" x14ac:dyDescent="0.2">
      <c r="A625" t="s">
        <v>906</v>
      </c>
      <c r="B625" t="s">
        <v>1055</v>
      </c>
      <c r="C625">
        <v>0.82857142857142796</v>
      </c>
    </row>
    <row r="626" spans="1:3" x14ac:dyDescent="0.2">
      <c r="A626" t="s">
        <v>843</v>
      </c>
      <c r="B626" t="s">
        <v>885</v>
      </c>
      <c r="C626">
        <v>-0.82857142857142796</v>
      </c>
    </row>
    <row r="627" spans="1:3" x14ac:dyDescent="0.2">
      <c r="A627" t="s">
        <v>843</v>
      </c>
      <c r="B627" t="s">
        <v>903</v>
      </c>
      <c r="C627">
        <v>0.82857142857142796</v>
      </c>
    </row>
    <row r="628" spans="1:3" x14ac:dyDescent="0.2">
      <c r="A628" t="s">
        <v>843</v>
      </c>
      <c r="B628" t="s">
        <v>906</v>
      </c>
      <c r="C628">
        <v>0.82857142857142796</v>
      </c>
    </row>
    <row r="629" spans="1:3" x14ac:dyDescent="0.2">
      <c r="A629" t="s">
        <v>843</v>
      </c>
      <c r="B629" t="s">
        <v>843</v>
      </c>
      <c r="C629">
        <v>1</v>
      </c>
    </row>
    <row r="630" spans="1:3" x14ac:dyDescent="0.2">
      <c r="A630" t="s">
        <v>843</v>
      </c>
      <c r="B630" t="s">
        <v>908</v>
      </c>
      <c r="C630">
        <v>0.82857142857142796</v>
      </c>
    </row>
    <row r="631" spans="1:3" x14ac:dyDescent="0.2">
      <c r="A631" t="s">
        <v>843</v>
      </c>
      <c r="B631" t="s">
        <v>920</v>
      </c>
      <c r="C631">
        <v>0.82857142857142796</v>
      </c>
    </row>
    <row r="632" spans="1:3" x14ac:dyDescent="0.2">
      <c r="A632" t="s">
        <v>843</v>
      </c>
      <c r="B632" t="s">
        <v>928</v>
      </c>
      <c r="C632">
        <v>-0.88571428571428501</v>
      </c>
    </row>
    <row r="633" spans="1:3" x14ac:dyDescent="0.2">
      <c r="A633" t="s">
        <v>843</v>
      </c>
      <c r="B633" t="s">
        <v>974</v>
      </c>
      <c r="C633">
        <v>0.82857142857142796</v>
      </c>
    </row>
    <row r="634" spans="1:3" x14ac:dyDescent="0.2">
      <c r="A634" t="s">
        <v>843</v>
      </c>
      <c r="B634" t="s">
        <v>977</v>
      </c>
      <c r="C634">
        <v>-0.82857142857142796</v>
      </c>
    </row>
    <row r="635" spans="1:3" x14ac:dyDescent="0.2">
      <c r="A635" t="s">
        <v>843</v>
      </c>
      <c r="B635" t="s">
        <v>999</v>
      </c>
      <c r="C635">
        <v>0.88571428571428501</v>
      </c>
    </row>
    <row r="636" spans="1:3" x14ac:dyDescent="0.2">
      <c r="A636" t="s">
        <v>843</v>
      </c>
      <c r="B636" t="s">
        <v>1000</v>
      </c>
      <c r="C636">
        <v>0.82857142857142796</v>
      </c>
    </row>
    <row r="637" spans="1:3" x14ac:dyDescent="0.2">
      <c r="A637" t="s">
        <v>843</v>
      </c>
      <c r="B637" t="s">
        <v>851</v>
      </c>
      <c r="C637">
        <v>0.82857142857142796</v>
      </c>
    </row>
    <row r="638" spans="1:3" x14ac:dyDescent="0.2">
      <c r="A638" t="s">
        <v>843</v>
      </c>
      <c r="B638" t="s">
        <v>1021</v>
      </c>
      <c r="C638">
        <v>0.88571428571428501</v>
      </c>
    </row>
    <row r="639" spans="1:3" x14ac:dyDescent="0.2">
      <c r="A639" t="s">
        <v>843</v>
      </c>
      <c r="B639" t="s">
        <v>1022</v>
      </c>
      <c r="C639">
        <v>0.82857142857142796</v>
      </c>
    </row>
    <row r="640" spans="1:3" x14ac:dyDescent="0.2">
      <c r="A640" t="s">
        <v>843</v>
      </c>
      <c r="B640" t="s">
        <v>1059</v>
      </c>
      <c r="C640">
        <v>0.82857142857142796</v>
      </c>
    </row>
    <row r="641" spans="1:3" x14ac:dyDescent="0.2">
      <c r="A641" t="s">
        <v>843</v>
      </c>
      <c r="B641" t="s">
        <v>1061</v>
      </c>
      <c r="C641">
        <v>0.94285714285714195</v>
      </c>
    </row>
    <row r="642" spans="1:3" x14ac:dyDescent="0.2">
      <c r="A642" t="s">
        <v>908</v>
      </c>
      <c r="B642" t="s">
        <v>888</v>
      </c>
      <c r="C642">
        <v>0.82857142857142796</v>
      </c>
    </row>
    <row r="643" spans="1:3" x14ac:dyDescent="0.2">
      <c r="A643" t="s">
        <v>908</v>
      </c>
      <c r="B643" t="s">
        <v>843</v>
      </c>
      <c r="C643">
        <v>0.82857142857142796</v>
      </c>
    </row>
    <row r="644" spans="1:3" x14ac:dyDescent="0.2">
      <c r="A644" t="s">
        <v>908</v>
      </c>
      <c r="B644" t="s">
        <v>908</v>
      </c>
      <c r="C644">
        <v>1</v>
      </c>
    </row>
    <row r="645" spans="1:3" x14ac:dyDescent="0.2">
      <c r="A645" t="s">
        <v>908</v>
      </c>
      <c r="B645" t="s">
        <v>928</v>
      </c>
      <c r="C645">
        <v>-0.82857142857142796</v>
      </c>
    </row>
    <row r="646" spans="1:3" x14ac:dyDescent="0.2">
      <c r="A646" t="s">
        <v>908</v>
      </c>
      <c r="B646" t="s">
        <v>939</v>
      </c>
      <c r="C646">
        <v>-0.94285714285714195</v>
      </c>
    </row>
    <row r="647" spans="1:3" x14ac:dyDescent="0.2">
      <c r="A647" t="s">
        <v>908</v>
      </c>
      <c r="B647" t="s">
        <v>1012</v>
      </c>
      <c r="C647">
        <v>0.94285714285714195</v>
      </c>
    </row>
    <row r="648" spans="1:3" x14ac:dyDescent="0.2">
      <c r="A648" t="s">
        <v>908</v>
      </c>
      <c r="B648" t="s">
        <v>1021</v>
      </c>
      <c r="C648">
        <v>0.88571428571428501</v>
      </c>
    </row>
    <row r="649" spans="1:3" x14ac:dyDescent="0.2">
      <c r="A649" t="s">
        <v>908</v>
      </c>
      <c r="B649" t="s">
        <v>1063</v>
      </c>
      <c r="C649">
        <v>0.94285714285714195</v>
      </c>
    </row>
    <row r="650" spans="1:3" x14ac:dyDescent="0.2">
      <c r="A650" t="s">
        <v>909</v>
      </c>
      <c r="B650" t="s">
        <v>909</v>
      </c>
      <c r="C650">
        <v>1</v>
      </c>
    </row>
    <row r="651" spans="1:3" x14ac:dyDescent="0.2">
      <c r="A651" t="s">
        <v>909</v>
      </c>
      <c r="B651" t="s">
        <v>1006</v>
      </c>
      <c r="C651">
        <v>1</v>
      </c>
    </row>
    <row r="652" spans="1:3" x14ac:dyDescent="0.2">
      <c r="A652" t="s">
        <v>909</v>
      </c>
      <c r="B652" t="s">
        <v>1008</v>
      </c>
      <c r="C652">
        <v>1</v>
      </c>
    </row>
    <row r="653" spans="1:3" x14ac:dyDescent="0.2">
      <c r="A653" t="s">
        <v>909</v>
      </c>
      <c r="B653" t="s">
        <v>1025</v>
      </c>
      <c r="C653">
        <v>0.82857142857142796</v>
      </c>
    </row>
    <row r="654" spans="1:3" x14ac:dyDescent="0.2">
      <c r="A654" t="s">
        <v>909</v>
      </c>
      <c r="B654" t="s">
        <v>1026</v>
      </c>
      <c r="C654">
        <v>0.94285714285714195</v>
      </c>
    </row>
    <row r="655" spans="1:3" x14ac:dyDescent="0.2">
      <c r="A655" t="s">
        <v>909</v>
      </c>
      <c r="B655" t="s">
        <v>1057</v>
      </c>
      <c r="C655">
        <v>0.88571428571428501</v>
      </c>
    </row>
    <row r="656" spans="1:3" x14ac:dyDescent="0.2">
      <c r="A656" t="s">
        <v>910</v>
      </c>
      <c r="B656" t="s">
        <v>910</v>
      </c>
      <c r="C656">
        <v>1</v>
      </c>
    </row>
    <row r="657" spans="1:3" x14ac:dyDescent="0.2">
      <c r="A657" t="s">
        <v>910</v>
      </c>
      <c r="B657" t="s">
        <v>916</v>
      </c>
      <c r="C657">
        <v>0.82857142857142796</v>
      </c>
    </row>
    <row r="658" spans="1:3" x14ac:dyDescent="0.2">
      <c r="A658" t="s">
        <v>910</v>
      </c>
      <c r="B658" t="s">
        <v>925</v>
      </c>
      <c r="C658">
        <v>0.94285714285714195</v>
      </c>
    </row>
    <row r="659" spans="1:3" x14ac:dyDescent="0.2">
      <c r="A659" t="s">
        <v>910</v>
      </c>
      <c r="B659" t="s">
        <v>931</v>
      </c>
      <c r="C659">
        <v>0.94285714285714195</v>
      </c>
    </row>
    <row r="660" spans="1:3" x14ac:dyDescent="0.2">
      <c r="A660" t="s">
        <v>910</v>
      </c>
      <c r="B660" t="s">
        <v>934</v>
      </c>
      <c r="C660">
        <v>0.82857142857142796</v>
      </c>
    </row>
    <row r="661" spans="1:3" x14ac:dyDescent="0.2">
      <c r="A661" t="s">
        <v>910</v>
      </c>
      <c r="B661" t="s">
        <v>943</v>
      </c>
      <c r="C661">
        <v>0.82857142857142796</v>
      </c>
    </row>
    <row r="662" spans="1:3" x14ac:dyDescent="0.2">
      <c r="A662" t="s">
        <v>910</v>
      </c>
      <c r="B662" t="s">
        <v>952</v>
      </c>
      <c r="C662">
        <v>0.82857142857142796</v>
      </c>
    </row>
    <row r="663" spans="1:3" x14ac:dyDescent="0.2">
      <c r="A663" t="s">
        <v>910</v>
      </c>
      <c r="B663" t="s">
        <v>958</v>
      </c>
      <c r="C663">
        <v>0.88571428571428501</v>
      </c>
    </row>
    <row r="664" spans="1:3" x14ac:dyDescent="0.2">
      <c r="A664" t="s">
        <v>910</v>
      </c>
      <c r="B664" t="s">
        <v>987</v>
      </c>
      <c r="C664">
        <v>0.82857142857142796</v>
      </c>
    </row>
    <row r="665" spans="1:3" x14ac:dyDescent="0.2">
      <c r="A665" t="s">
        <v>910</v>
      </c>
      <c r="B665" t="s">
        <v>997</v>
      </c>
      <c r="C665">
        <v>0.82857142857142796</v>
      </c>
    </row>
    <row r="666" spans="1:3" x14ac:dyDescent="0.2">
      <c r="A666" t="s">
        <v>910</v>
      </c>
      <c r="B666" t="s">
        <v>1027</v>
      </c>
      <c r="C666">
        <v>-0.811679449913427</v>
      </c>
    </row>
    <row r="667" spans="1:3" x14ac:dyDescent="0.2">
      <c r="A667" t="s">
        <v>910</v>
      </c>
      <c r="B667" t="s">
        <v>1034</v>
      </c>
      <c r="C667">
        <v>-0.94285714285714195</v>
      </c>
    </row>
    <row r="668" spans="1:3" x14ac:dyDescent="0.2">
      <c r="A668" t="s">
        <v>910</v>
      </c>
      <c r="B668" t="s">
        <v>1059</v>
      </c>
      <c r="C668">
        <v>0.94285714285714195</v>
      </c>
    </row>
    <row r="669" spans="1:3" x14ac:dyDescent="0.2">
      <c r="A669" t="s">
        <v>911</v>
      </c>
      <c r="B669" t="s">
        <v>872</v>
      </c>
      <c r="C669">
        <v>0.82857142857142796</v>
      </c>
    </row>
    <row r="670" spans="1:3" x14ac:dyDescent="0.2">
      <c r="A670" t="s">
        <v>911</v>
      </c>
      <c r="B670" t="s">
        <v>873</v>
      </c>
      <c r="C670">
        <v>0.94285714285714195</v>
      </c>
    </row>
    <row r="671" spans="1:3" x14ac:dyDescent="0.2">
      <c r="A671" t="s">
        <v>911</v>
      </c>
      <c r="B671" t="s">
        <v>874</v>
      </c>
      <c r="C671">
        <v>0.88571428571428501</v>
      </c>
    </row>
    <row r="672" spans="1:3" x14ac:dyDescent="0.2">
      <c r="A672" t="s">
        <v>911</v>
      </c>
      <c r="B672" t="s">
        <v>875</v>
      </c>
      <c r="C672">
        <v>0.94285714285714195</v>
      </c>
    </row>
    <row r="673" spans="1:3" x14ac:dyDescent="0.2">
      <c r="A673" t="s">
        <v>911</v>
      </c>
      <c r="B673" t="s">
        <v>876</v>
      </c>
      <c r="C673">
        <v>0.94285714285714195</v>
      </c>
    </row>
    <row r="674" spans="1:3" x14ac:dyDescent="0.2">
      <c r="A674" t="s">
        <v>911</v>
      </c>
      <c r="B674" t="s">
        <v>852</v>
      </c>
      <c r="C674">
        <v>0.94285714285714195</v>
      </c>
    </row>
    <row r="675" spans="1:3" x14ac:dyDescent="0.2">
      <c r="A675" t="s">
        <v>911</v>
      </c>
      <c r="B675" t="s">
        <v>882</v>
      </c>
      <c r="C675">
        <v>0.88571428571428501</v>
      </c>
    </row>
    <row r="676" spans="1:3" x14ac:dyDescent="0.2">
      <c r="A676" t="s">
        <v>911</v>
      </c>
      <c r="B676" t="s">
        <v>896</v>
      </c>
      <c r="C676">
        <v>0.82857142857142796</v>
      </c>
    </row>
    <row r="677" spans="1:3" x14ac:dyDescent="0.2">
      <c r="A677" t="s">
        <v>911</v>
      </c>
      <c r="B677" t="s">
        <v>901</v>
      </c>
      <c r="C677">
        <v>0.94285714285714195</v>
      </c>
    </row>
    <row r="678" spans="1:3" x14ac:dyDescent="0.2">
      <c r="A678" t="s">
        <v>911</v>
      </c>
      <c r="B678" t="s">
        <v>906</v>
      </c>
      <c r="C678">
        <v>0.82857142857142796</v>
      </c>
    </row>
    <row r="679" spans="1:3" x14ac:dyDescent="0.2">
      <c r="A679" t="s">
        <v>911</v>
      </c>
      <c r="B679" t="s">
        <v>911</v>
      </c>
      <c r="C679">
        <v>1</v>
      </c>
    </row>
    <row r="680" spans="1:3" x14ac:dyDescent="0.2">
      <c r="A680" t="s">
        <v>911</v>
      </c>
      <c r="B680" t="s">
        <v>921</v>
      </c>
      <c r="C680">
        <v>1</v>
      </c>
    </row>
    <row r="681" spans="1:3" x14ac:dyDescent="0.2">
      <c r="A681" t="s">
        <v>911</v>
      </c>
      <c r="B681" t="s">
        <v>929</v>
      </c>
      <c r="C681">
        <v>1</v>
      </c>
    </row>
    <row r="682" spans="1:3" x14ac:dyDescent="0.2">
      <c r="A682" t="s">
        <v>911</v>
      </c>
      <c r="B682" t="s">
        <v>849</v>
      </c>
      <c r="C682">
        <v>0.94285714285714195</v>
      </c>
    </row>
    <row r="683" spans="1:3" x14ac:dyDescent="0.2">
      <c r="A683" t="s">
        <v>911</v>
      </c>
      <c r="B683" t="s">
        <v>853</v>
      </c>
      <c r="C683">
        <v>0.82857142857142796</v>
      </c>
    </row>
    <row r="684" spans="1:3" x14ac:dyDescent="0.2">
      <c r="A684" t="s">
        <v>911</v>
      </c>
      <c r="B684" t="s">
        <v>933</v>
      </c>
      <c r="C684">
        <v>0.94285714285714195</v>
      </c>
    </row>
    <row r="685" spans="1:3" x14ac:dyDescent="0.2">
      <c r="A685" t="s">
        <v>911</v>
      </c>
      <c r="B685" t="s">
        <v>946</v>
      </c>
      <c r="C685">
        <v>0.94285714285714195</v>
      </c>
    </row>
    <row r="686" spans="1:3" x14ac:dyDescent="0.2">
      <c r="A686" t="s">
        <v>911</v>
      </c>
      <c r="B686" t="s">
        <v>948</v>
      </c>
      <c r="C686">
        <v>0.88571428571428501</v>
      </c>
    </row>
    <row r="687" spans="1:3" x14ac:dyDescent="0.2">
      <c r="A687" t="s">
        <v>911</v>
      </c>
      <c r="B687" t="s">
        <v>951</v>
      </c>
      <c r="C687">
        <v>0.88571428571428501</v>
      </c>
    </row>
    <row r="688" spans="1:3" x14ac:dyDescent="0.2">
      <c r="A688" t="s">
        <v>911</v>
      </c>
      <c r="B688" t="s">
        <v>970</v>
      </c>
      <c r="C688">
        <v>1</v>
      </c>
    </row>
    <row r="689" spans="1:3" x14ac:dyDescent="0.2">
      <c r="A689" t="s">
        <v>911</v>
      </c>
      <c r="B689" t="s">
        <v>984</v>
      </c>
      <c r="C689">
        <v>0.82857142857142796</v>
      </c>
    </row>
    <row r="690" spans="1:3" x14ac:dyDescent="0.2">
      <c r="A690" t="s">
        <v>911</v>
      </c>
      <c r="B690" t="s">
        <v>990</v>
      </c>
      <c r="C690">
        <v>0.82857142857142796</v>
      </c>
    </row>
    <row r="691" spans="1:3" x14ac:dyDescent="0.2">
      <c r="A691" t="s">
        <v>911</v>
      </c>
      <c r="B691" t="s">
        <v>992</v>
      </c>
      <c r="C691">
        <v>0.82857142857142796</v>
      </c>
    </row>
    <row r="692" spans="1:3" x14ac:dyDescent="0.2">
      <c r="A692" t="s">
        <v>911</v>
      </c>
      <c r="B692" t="s">
        <v>1000</v>
      </c>
      <c r="C692">
        <v>0.82857142857142796</v>
      </c>
    </row>
    <row r="693" spans="1:3" x14ac:dyDescent="0.2">
      <c r="A693" t="s">
        <v>911</v>
      </c>
      <c r="B693" t="s">
        <v>1013</v>
      </c>
      <c r="C693">
        <v>0.88571428571428501</v>
      </c>
    </row>
    <row r="694" spans="1:3" x14ac:dyDescent="0.2">
      <c r="A694" t="s">
        <v>911</v>
      </c>
      <c r="B694" t="s">
        <v>1022</v>
      </c>
      <c r="C694">
        <v>0.82857142857142796</v>
      </c>
    </row>
    <row r="695" spans="1:3" x14ac:dyDescent="0.2">
      <c r="A695" t="s">
        <v>911</v>
      </c>
      <c r="B695" t="s">
        <v>1028</v>
      </c>
      <c r="C695">
        <v>0.82857142857142796</v>
      </c>
    </row>
    <row r="696" spans="1:3" x14ac:dyDescent="0.2">
      <c r="A696" t="s">
        <v>911</v>
      </c>
      <c r="B696" t="s">
        <v>1041</v>
      </c>
      <c r="C696">
        <v>0.89864510526129504</v>
      </c>
    </row>
    <row r="697" spans="1:3" x14ac:dyDescent="0.2">
      <c r="A697" t="s">
        <v>911</v>
      </c>
      <c r="B697" t="s">
        <v>1050</v>
      </c>
      <c r="C697">
        <v>0.88571428571428501</v>
      </c>
    </row>
    <row r="698" spans="1:3" x14ac:dyDescent="0.2">
      <c r="A698" t="s">
        <v>912</v>
      </c>
      <c r="B698" t="s">
        <v>841</v>
      </c>
      <c r="C698">
        <v>0.88571428571428501</v>
      </c>
    </row>
    <row r="699" spans="1:3" x14ac:dyDescent="0.2">
      <c r="A699" t="s">
        <v>912</v>
      </c>
      <c r="B699" t="s">
        <v>880</v>
      </c>
      <c r="C699">
        <v>0.82857142857142796</v>
      </c>
    </row>
    <row r="700" spans="1:3" x14ac:dyDescent="0.2">
      <c r="A700" t="s">
        <v>912</v>
      </c>
      <c r="B700" t="s">
        <v>887</v>
      </c>
      <c r="C700">
        <v>0.82857142857142796</v>
      </c>
    </row>
    <row r="701" spans="1:3" x14ac:dyDescent="0.2">
      <c r="A701" t="s">
        <v>912</v>
      </c>
      <c r="B701" t="s">
        <v>891</v>
      </c>
      <c r="C701">
        <v>0.88571428571428501</v>
      </c>
    </row>
    <row r="702" spans="1:3" x14ac:dyDescent="0.2">
      <c r="A702" t="s">
        <v>912</v>
      </c>
      <c r="B702" t="s">
        <v>912</v>
      </c>
      <c r="C702">
        <v>1</v>
      </c>
    </row>
    <row r="703" spans="1:3" x14ac:dyDescent="0.2">
      <c r="A703" t="s">
        <v>912</v>
      </c>
      <c r="B703" t="s">
        <v>922</v>
      </c>
      <c r="C703">
        <v>0.88571428571428501</v>
      </c>
    </row>
    <row r="704" spans="1:3" x14ac:dyDescent="0.2">
      <c r="A704" t="s">
        <v>912</v>
      </c>
      <c r="B704" t="s">
        <v>924</v>
      </c>
      <c r="C704">
        <v>0.82857142857142796</v>
      </c>
    </row>
    <row r="705" spans="1:3" x14ac:dyDescent="0.2">
      <c r="A705" t="s">
        <v>912</v>
      </c>
      <c r="B705" t="s">
        <v>978</v>
      </c>
      <c r="C705">
        <v>0.82857142857142796</v>
      </c>
    </row>
    <row r="706" spans="1:3" x14ac:dyDescent="0.2">
      <c r="A706" t="s">
        <v>912</v>
      </c>
      <c r="B706" t="s">
        <v>1027</v>
      </c>
      <c r="C706">
        <v>-0.811679449913427</v>
      </c>
    </row>
    <row r="707" spans="1:3" x14ac:dyDescent="0.2">
      <c r="A707" t="s">
        <v>912</v>
      </c>
      <c r="B707" t="s">
        <v>1036</v>
      </c>
      <c r="C707">
        <v>0.82857142857142796</v>
      </c>
    </row>
    <row r="708" spans="1:3" x14ac:dyDescent="0.2">
      <c r="A708" t="s">
        <v>912</v>
      </c>
      <c r="B708" t="s">
        <v>1042</v>
      </c>
      <c r="C708">
        <v>-0.82857142857142796</v>
      </c>
    </row>
    <row r="709" spans="1:3" x14ac:dyDescent="0.2">
      <c r="A709" t="s">
        <v>912</v>
      </c>
      <c r="B709" t="s">
        <v>1046</v>
      </c>
      <c r="C709">
        <v>0.82857142857142796</v>
      </c>
    </row>
    <row r="710" spans="1:3" x14ac:dyDescent="0.2">
      <c r="A710" t="s">
        <v>912</v>
      </c>
      <c r="B710" t="s">
        <v>1047</v>
      </c>
      <c r="C710">
        <v>0.89864510526129504</v>
      </c>
    </row>
    <row r="711" spans="1:3" x14ac:dyDescent="0.2">
      <c r="A711" t="s">
        <v>912</v>
      </c>
      <c r="B711" t="s">
        <v>1052</v>
      </c>
      <c r="C711">
        <v>0.88571428571428501</v>
      </c>
    </row>
    <row r="712" spans="1:3" x14ac:dyDescent="0.2">
      <c r="A712" t="s">
        <v>912</v>
      </c>
      <c r="B712" t="s">
        <v>1062</v>
      </c>
      <c r="C712">
        <v>0.88571428571428501</v>
      </c>
    </row>
    <row r="713" spans="1:3" x14ac:dyDescent="0.2">
      <c r="A713" t="s">
        <v>913</v>
      </c>
      <c r="B713" t="s">
        <v>892</v>
      </c>
      <c r="C713">
        <v>0.94285714285714195</v>
      </c>
    </row>
    <row r="714" spans="1:3" x14ac:dyDescent="0.2">
      <c r="A714" t="s">
        <v>913</v>
      </c>
      <c r="B714" t="s">
        <v>893</v>
      </c>
      <c r="C714">
        <v>0.82857142857142796</v>
      </c>
    </row>
    <row r="715" spans="1:3" x14ac:dyDescent="0.2">
      <c r="A715" t="s">
        <v>913</v>
      </c>
      <c r="B715" t="s">
        <v>894</v>
      </c>
      <c r="C715">
        <v>0.94285714285714195</v>
      </c>
    </row>
    <row r="716" spans="1:3" x14ac:dyDescent="0.2">
      <c r="A716" t="s">
        <v>913</v>
      </c>
      <c r="B716" t="s">
        <v>913</v>
      </c>
      <c r="C716">
        <v>1</v>
      </c>
    </row>
    <row r="717" spans="1:3" x14ac:dyDescent="0.2">
      <c r="A717" t="s">
        <v>913</v>
      </c>
      <c r="B717" t="s">
        <v>932</v>
      </c>
      <c r="C717">
        <v>-0.82857142857142796</v>
      </c>
    </row>
    <row r="718" spans="1:3" x14ac:dyDescent="0.2">
      <c r="A718" t="s">
        <v>913</v>
      </c>
      <c r="B718" t="s">
        <v>942</v>
      </c>
      <c r="C718">
        <v>-0.82857142857142796</v>
      </c>
    </row>
    <row r="719" spans="1:3" x14ac:dyDescent="0.2">
      <c r="A719" t="s">
        <v>913</v>
      </c>
      <c r="B719" t="s">
        <v>964</v>
      </c>
      <c r="C719">
        <v>-0.82857142857142796</v>
      </c>
    </row>
    <row r="720" spans="1:3" x14ac:dyDescent="0.2">
      <c r="A720" t="s">
        <v>913</v>
      </c>
      <c r="B720" t="s">
        <v>979</v>
      </c>
      <c r="C720">
        <v>-0.88571428571428501</v>
      </c>
    </row>
    <row r="721" spans="1:3" x14ac:dyDescent="0.2">
      <c r="A721" t="s">
        <v>913</v>
      </c>
      <c r="B721" t="s">
        <v>1058</v>
      </c>
      <c r="C721">
        <v>-0.88571428571428501</v>
      </c>
    </row>
    <row r="722" spans="1:3" x14ac:dyDescent="0.2">
      <c r="A722" t="s">
        <v>914</v>
      </c>
      <c r="B722" t="s">
        <v>886</v>
      </c>
      <c r="C722">
        <v>0.88571428571428501</v>
      </c>
    </row>
    <row r="723" spans="1:3" x14ac:dyDescent="0.2">
      <c r="A723" t="s">
        <v>914</v>
      </c>
      <c r="B723" t="s">
        <v>914</v>
      </c>
      <c r="C723">
        <v>1</v>
      </c>
    </row>
    <row r="724" spans="1:3" x14ac:dyDescent="0.2">
      <c r="A724" t="s">
        <v>914</v>
      </c>
      <c r="B724" t="s">
        <v>927</v>
      </c>
      <c r="C724">
        <v>-0.94285714285714195</v>
      </c>
    </row>
    <row r="725" spans="1:3" x14ac:dyDescent="0.2">
      <c r="A725" t="s">
        <v>914</v>
      </c>
      <c r="B725" t="s">
        <v>960</v>
      </c>
      <c r="C725">
        <v>-0.88571428571428501</v>
      </c>
    </row>
    <row r="726" spans="1:3" x14ac:dyDescent="0.2">
      <c r="A726" t="s">
        <v>914</v>
      </c>
      <c r="B726" t="s">
        <v>962</v>
      </c>
      <c r="C726">
        <v>-0.94285714285714195</v>
      </c>
    </row>
    <row r="727" spans="1:3" x14ac:dyDescent="0.2">
      <c r="A727" t="s">
        <v>914</v>
      </c>
      <c r="B727" t="s">
        <v>969</v>
      </c>
      <c r="C727">
        <v>-0.82857142857142796</v>
      </c>
    </row>
    <row r="728" spans="1:3" x14ac:dyDescent="0.2">
      <c r="A728" t="s">
        <v>914</v>
      </c>
      <c r="B728" t="s">
        <v>973</v>
      </c>
      <c r="C728">
        <v>-0.88571428571428501</v>
      </c>
    </row>
    <row r="729" spans="1:3" x14ac:dyDescent="0.2">
      <c r="A729" t="s">
        <v>914</v>
      </c>
      <c r="B729" t="s">
        <v>977</v>
      </c>
      <c r="C729">
        <v>0.94285714285714195</v>
      </c>
    </row>
    <row r="730" spans="1:3" x14ac:dyDescent="0.2">
      <c r="A730" t="s">
        <v>914</v>
      </c>
      <c r="B730" t="s">
        <v>998</v>
      </c>
      <c r="C730">
        <v>-0.82857142857142796</v>
      </c>
    </row>
    <row r="731" spans="1:3" x14ac:dyDescent="0.2">
      <c r="A731" t="s">
        <v>914</v>
      </c>
      <c r="B731" t="s">
        <v>1019</v>
      </c>
      <c r="C731">
        <v>0.92763365704391698</v>
      </c>
    </row>
    <row r="732" spans="1:3" x14ac:dyDescent="0.2">
      <c r="A732" t="s">
        <v>914</v>
      </c>
      <c r="B732" t="s">
        <v>1035</v>
      </c>
      <c r="C732">
        <v>-0.82857142857142796</v>
      </c>
    </row>
    <row r="733" spans="1:3" x14ac:dyDescent="0.2">
      <c r="A733" t="s">
        <v>914</v>
      </c>
      <c r="B733" t="s">
        <v>1051</v>
      </c>
      <c r="C733">
        <v>1</v>
      </c>
    </row>
    <row r="734" spans="1:3" x14ac:dyDescent="0.2">
      <c r="A734" t="s">
        <v>914</v>
      </c>
      <c r="B734" t="s">
        <v>1060</v>
      </c>
      <c r="C734">
        <v>0.88571428571428501</v>
      </c>
    </row>
    <row r="735" spans="1:3" x14ac:dyDescent="0.2">
      <c r="A735" t="s">
        <v>914</v>
      </c>
      <c r="B735" t="s">
        <v>1061</v>
      </c>
      <c r="C735">
        <v>-0.82857142857142796</v>
      </c>
    </row>
    <row r="736" spans="1:3" x14ac:dyDescent="0.2">
      <c r="A736" t="s">
        <v>844</v>
      </c>
      <c r="B736" t="s">
        <v>852</v>
      </c>
      <c r="C736">
        <v>0.82857142857142796</v>
      </c>
    </row>
    <row r="737" spans="1:3" x14ac:dyDescent="0.2">
      <c r="A737" t="s">
        <v>844</v>
      </c>
      <c r="B737" t="s">
        <v>901</v>
      </c>
      <c r="C737">
        <v>0.88571428571428501</v>
      </c>
    </row>
    <row r="738" spans="1:3" x14ac:dyDescent="0.2">
      <c r="A738" t="s">
        <v>844</v>
      </c>
      <c r="B738" t="s">
        <v>903</v>
      </c>
      <c r="C738">
        <v>0.94285714285714195</v>
      </c>
    </row>
    <row r="739" spans="1:3" x14ac:dyDescent="0.2">
      <c r="A739" t="s">
        <v>844</v>
      </c>
      <c r="B739" t="s">
        <v>904</v>
      </c>
      <c r="C739">
        <v>0.88571428571428501</v>
      </c>
    </row>
    <row r="740" spans="1:3" x14ac:dyDescent="0.2">
      <c r="A740" t="s">
        <v>844</v>
      </c>
      <c r="B740" t="s">
        <v>905</v>
      </c>
      <c r="C740">
        <v>0.88571428571428501</v>
      </c>
    </row>
    <row r="741" spans="1:3" x14ac:dyDescent="0.2">
      <c r="A741" t="s">
        <v>844</v>
      </c>
      <c r="B741" t="s">
        <v>906</v>
      </c>
      <c r="C741">
        <v>0.94285714285714195</v>
      </c>
    </row>
    <row r="742" spans="1:3" x14ac:dyDescent="0.2">
      <c r="A742" t="s">
        <v>844</v>
      </c>
      <c r="B742" t="s">
        <v>844</v>
      </c>
      <c r="C742">
        <v>1</v>
      </c>
    </row>
    <row r="743" spans="1:3" x14ac:dyDescent="0.2">
      <c r="A743" t="s">
        <v>844</v>
      </c>
      <c r="B743" t="s">
        <v>915</v>
      </c>
      <c r="C743">
        <v>1</v>
      </c>
    </row>
    <row r="744" spans="1:3" x14ac:dyDescent="0.2">
      <c r="A744" t="s">
        <v>844</v>
      </c>
      <c r="B744" t="s">
        <v>916</v>
      </c>
      <c r="C744">
        <v>0.88571428571428501</v>
      </c>
    </row>
    <row r="745" spans="1:3" x14ac:dyDescent="0.2">
      <c r="A745" t="s">
        <v>844</v>
      </c>
      <c r="B745" t="s">
        <v>919</v>
      </c>
      <c r="C745">
        <v>1</v>
      </c>
    </row>
    <row r="746" spans="1:3" x14ac:dyDescent="0.2">
      <c r="A746" t="s">
        <v>844</v>
      </c>
      <c r="B746" t="s">
        <v>934</v>
      </c>
      <c r="C746">
        <v>0.88571428571428501</v>
      </c>
    </row>
    <row r="747" spans="1:3" x14ac:dyDescent="0.2">
      <c r="A747" t="s">
        <v>844</v>
      </c>
      <c r="B747" t="s">
        <v>956</v>
      </c>
      <c r="C747">
        <v>-0.82857142857142796</v>
      </c>
    </row>
    <row r="748" spans="1:3" x14ac:dyDescent="0.2">
      <c r="A748" t="s">
        <v>844</v>
      </c>
      <c r="B748" t="s">
        <v>1000</v>
      </c>
      <c r="C748">
        <v>0.94285714285714195</v>
      </c>
    </row>
    <row r="749" spans="1:3" x14ac:dyDescent="0.2">
      <c r="A749" t="s">
        <v>844</v>
      </c>
      <c r="B749" t="s">
        <v>854</v>
      </c>
      <c r="C749">
        <v>0.94285714285714195</v>
      </c>
    </row>
    <row r="750" spans="1:3" x14ac:dyDescent="0.2">
      <c r="A750" t="s">
        <v>844</v>
      </c>
      <c r="B750" t="s">
        <v>1009</v>
      </c>
      <c r="C750">
        <v>1</v>
      </c>
    </row>
    <row r="751" spans="1:3" x14ac:dyDescent="0.2">
      <c r="A751" t="s">
        <v>844</v>
      </c>
      <c r="B751" t="s">
        <v>851</v>
      </c>
      <c r="C751">
        <v>0.94285714285714195</v>
      </c>
    </row>
    <row r="752" spans="1:3" x14ac:dyDescent="0.2">
      <c r="A752" t="s">
        <v>844</v>
      </c>
      <c r="B752" t="s">
        <v>1022</v>
      </c>
      <c r="C752">
        <v>0.94285714285714195</v>
      </c>
    </row>
    <row r="753" spans="1:3" x14ac:dyDescent="0.2">
      <c r="A753" t="s">
        <v>844</v>
      </c>
      <c r="B753" t="s">
        <v>1024</v>
      </c>
      <c r="C753">
        <v>0.94285714285714195</v>
      </c>
    </row>
    <row r="754" spans="1:3" x14ac:dyDescent="0.2">
      <c r="A754" t="s">
        <v>844</v>
      </c>
      <c r="B754" t="s">
        <v>1028</v>
      </c>
      <c r="C754">
        <v>0.82857142857142796</v>
      </c>
    </row>
    <row r="755" spans="1:3" x14ac:dyDescent="0.2">
      <c r="A755" t="s">
        <v>844</v>
      </c>
      <c r="B755" t="s">
        <v>1037</v>
      </c>
      <c r="C755">
        <v>-1</v>
      </c>
    </row>
    <row r="756" spans="1:3" x14ac:dyDescent="0.2">
      <c r="A756" t="s">
        <v>844</v>
      </c>
      <c r="B756" t="s">
        <v>1041</v>
      </c>
      <c r="C756">
        <v>0.92763365704391698</v>
      </c>
    </row>
    <row r="757" spans="1:3" x14ac:dyDescent="0.2">
      <c r="A757" t="s">
        <v>844</v>
      </c>
      <c r="B757" t="s">
        <v>1045</v>
      </c>
      <c r="C757">
        <v>-0.82857142857142796</v>
      </c>
    </row>
    <row r="758" spans="1:3" x14ac:dyDescent="0.2">
      <c r="A758" t="s">
        <v>844</v>
      </c>
      <c r="B758" t="s">
        <v>1050</v>
      </c>
      <c r="C758">
        <v>0.94285714285714195</v>
      </c>
    </row>
    <row r="759" spans="1:3" x14ac:dyDescent="0.2">
      <c r="A759" t="s">
        <v>915</v>
      </c>
      <c r="B759" t="s">
        <v>852</v>
      </c>
      <c r="C759">
        <v>0.82857142857142796</v>
      </c>
    </row>
    <row r="760" spans="1:3" x14ac:dyDescent="0.2">
      <c r="A760" t="s">
        <v>915</v>
      </c>
      <c r="B760" t="s">
        <v>901</v>
      </c>
      <c r="C760">
        <v>0.88571428571428501</v>
      </c>
    </row>
    <row r="761" spans="1:3" x14ac:dyDescent="0.2">
      <c r="A761" t="s">
        <v>915</v>
      </c>
      <c r="B761" t="s">
        <v>903</v>
      </c>
      <c r="C761">
        <v>0.94285714285714195</v>
      </c>
    </row>
    <row r="762" spans="1:3" x14ac:dyDescent="0.2">
      <c r="A762" t="s">
        <v>915</v>
      </c>
      <c r="B762" t="s">
        <v>904</v>
      </c>
      <c r="C762">
        <v>0.88571428571428501</v>
      </c>
    </row>
    <row r="763" spans="1:3" x14ac:dyDescent="0.2">
      <c r="A763" t="s">
        <v>915</v>
      </c>
      <c r="B763" t="s">
        <v>905</v>
      </c>
      <c r="C763">
        <v>0.88571428571428501</v>
      </c>
    </row>
    <row r="764" spans="1:3" x14ac:dyDescent="0.2">
      <c r="A764" t="s">
        <v>915</v>
      </c>
      <c r="B764" t="s">
        <v>906</v>
      </c>
      <c r="C764">
        <v>0.94285714285714195</v>
      </c>
    </row>
    <row r="765" spans="1:3" x14ac:dyDescent="0.2">
      <c r="A765" t="s">
        <v>915</v>
      </c>
      <c r="B765" t="s">
        <v>844</v>
      </c>
      <c r="C765">
        <v>1</v>
      </c>
    </row>
    <row r="766" spans="1:3" x14ac:dyDescent="0.2">
      <c r="A766" t="s">
        <v>915</v>
      </c>
      <c r="B766" t="s">
        <v>915</v>
      </c>
      <c r="C766">
        <v>1</v>
      </c>
    </row>
    <row r="767" spans="1:3" x14ac:dyDescent="0.2">
      <c r="A767" t="s">
        <v>915</v>
      </c>
      <c r="B767" t="s">
        <v>916</v>
      </c>
      <c r="C767">
        <v>0.88571428571428501</v>
      </c>
    </row>
    <row r="768" spans="1:3" x14ac:dyDescent="0.2">
      <c r="A768" t="s">
        <v>915</v>
      </c>
      <c r="B768" t="s">
        <v>919</v>
      </c>
      <c r="C768">
        <v>1</v>
      </c>
    </row>
    <row r="769" spans="1:3" x14ac:dyDescent="0.2">
      <c r="A769" t="s">
        <v>915</v>
      </c>
      <c r="B769" t="s">
        <v>934</v>
      </c>
      <c r="C769">
        <v>0.88571428571428501</v>
      </c>
    </row>
    <row r="770" spans="1:3" x14ac:dyDescent="0.2">
      <c r="A770" t="s">
        <v>915</v>
      </c>
      <c r="B770" t="s">
        <v>956</v>
      </c>
      <c r="C770">
        <v>-0.82857142857142796</v>
      </c>
    </row>
    <row r="771" spans="1:3" x14ac:dyDescent="0.2">
      <c r="A771" t="s">
        <v>915</v>
      </c>
      <c r="B771" t="s">
        <v>1000</v>
      </c>
      <c r="C771">
        <v>0.94285714285714195</v>
      </c>
    </row>
    <row r="772" spans="1:3" x14ac:dyDescent="0.2">
      <c r="A772" t="s">
        <v>915</v>
      </c>
      <c r="B772" t="s">
        <v>854</v>
      </c>
      <c r="C772">
        <v>0.94285714285714195</v>
      </c>
    </row>
    <row r="773" spans="1:3" x14ac:dyDescent="0.2">
      <c r="A773" t="s">
        <v>915</v>
      </c>
      <c r="B773" t="s">
        <v>1009</v>
      </c>
      <c r="C773">
        <v>1</v>
      </c>
    </row>
    <row r="774" spans="1:3" x14ac:dyDescent="0.2">
      <c r="A774" t="s">
        <v>915</v>
      </c>
      <c r="B774" t="s">
        <v>851</v>
      </c>
      <c r="C774">
        <v>0.94285714285714195</v>
      </c>
    </row>
    <row r="775" spans="1:3" x14ac:dyDescent="0.2">
      <c r="A775" t="s">
        <v>915</v>
      </c>
      <c r="B775" t="s">
        <v>1022</v>
      </c>
      <c r="C775">
        <v>0.94285714285714195</v>
      </c>
    </row>
    <row r="776" spans="1:3" x14ac:dyDescent="0.2">
      <c r="A776" t="s">
        <v>915</v>
      </c>
      <c r="B776" t="s">
        <v>1024</v>
      </c>
      <c r="C776">
        <v>0.94285714285714195</v>
      </c>
    </row>
    <row r="777" spans="1:3" x14ac:dyDescent="0.2">
      <c r="A777" t="s">
        <v>915</v>
      </c>
      <c r="B777" t="s">
        <v>1028</v>
      </c>
      <c r="C777">
        <v>0.82857142857142796</v>
      </c>
    </row>
    <row r="778" spans="1:3" x14ac:dyDescent="0.2">
      <c r="A778" t="s">
        <v>915</v>
      </c>
      <c r="B778" t="s">
        <v>1037</v>
      </c>
      <c r="C778">
        <v>-1</v>
      </c>
    </row>
    <row r="779" spans="1:3" x14ac:dyDescent="0.2">
      <c r="A779" t="s">
        <v>915</v>
      </c>
      <c r="B779" t="s">
        <v>1041</v>
      </c>
      <c r="C779">
        <v>0.92763365704391698</v>
      </c>
    </row>
    <row r="780" spans="1:3" x14ac:dyDescent="0.2">
      <c r="A780" t="s">
        <v>915</v>
      </c>
      <c r="B780" t="s">
        <v>1045</v>
      </c>
      <c r="C780">
        <v>-0.82857142857142796</v>
      </c>
    </row>
    <row r="781" spans="1:3" x14ac:dyDescent="0.2">
      <c r="A781" t="s">
        <v>915</v>
      </c>
      <c r="B781" t="s">
        <v>1050</v>
      </c>
      <c r="C781">
        <v>0.94285714285714195</v>
      </c>
    </row>
    <row r="782" spans="1:3" x14ac:dyDescent="0.2">
      <c r="A782" t="s">
        <v>848</v>
      </c>
      <c r="B782" t="s">
        <v>848</v>
      </c>
      <c r="C782">
        <v>1</v>
      </c>
    </row>
    <row r="783" spans="1:3" x14ac:dyDescent="0.2">
      <c r="A783" t="s">
        <v>848</v>
      </c>
      <c r="B783" t="s">
        <v>1049</v>
      </c>
      <c r="C783">
        <v>-0.82857142857142796</v>
      </c>
    </row>
    <row r="784" spans="1:3" x14ac:dyDescent="0.2">
      <c r="A784" t="s">
        <v>916</v>
      </c>
      <c r="B784" t="s">
        <v>873</v>
      </c>
      <c r="C784">
        <v>0.82857142857142796</v>
      </c>
    </row>
    <row r="785" spans="1:3" x14ac:dyDescent="0.2">
      <c r="A785" t="s">
        <v>916</v>
      </c>
      <c r="B785" t="s">
        <v>875</v>
      </c>
      <c r="C785">
        <v>0.82857142857142796</v>
      </c>
    </row>
    <row r="786" spans="1:3" x14ac:dyDescent="0.2">
      <c r="A786" t="s">
        <v>916</v>
      </c>
      <c r="B786" t="s">
        <v>876</v>
      </c>
      <c r="C786">
        <v>0.82857142857142796</v>
      </c>
    </row>
    <row r="787" spans="1:3" x14ac:dyDescent="0.2">
      <c r="A787" t="s">
        <v>916</v>
      </c>
      <c r="B787" t="s">
        <v>840</v>
      </c>
      <c r="C787">
        <v>0.94285714285714195</v>
      </c>
    </row>
    <row r="788" spans="1:3" x14ac:dyDescent="0.2">
      <c r="A788" t="s">
        <v>916</v>
      </c>
      <c r="B788" t="s">
        <v>898</v>
      </c>
      <c r="C788">
        <v>0.94285714285714195</v>
      </c>
    </row>
    <row r="789" spans="1:3" x14ac:dyDescent="0.2">
      <c r="A789" t="s">
        <v>916</v>
      </c>
      <c r="B789" t="s">
        <v>899</v>
      </c>
      <c r="C789">
        <v>0.94285714285714195</v>
      </c>
    </row>
    <row r="790" spans="1:3" x14ac:dyDescent="0.2">
      <c r="A790" t="s">
        <v>916</v>
      </c>
      <c r="B790" t="s">
        <v>901</v>
      </c>
      <c r="C790">
        <v>0.82857142857142796</v>
      </c>
    </row>
    <row r="791" spans="1:3" x14ac:dyDescent="0.2">
      <c r="A791" t="s">
        <v>916</v>
      </c>
      <c r="B791" t="s">
        <v>904</v>
      </c>
      <c r="C791">
        <v>0.82857142857142796</v>
      </c>
    </row>
    <row r="792" spans="1:3" x14ac:dyDescent="0.2">
      <c r="A792" t="s">
        <v>916</v>
      </c>
      <c r="B792" t="s">
        <v>905</v>
      </c>
      <c r="C792">
        <v>0.82857142857142796</v>
      </c>
    </row>
    <row r="793" spans="1:3" x14ac:dyDescent="0.2">
      <c r="A793" t="s">
        <v>916</v>
      </c>
      <c r="B793" t="s">
        <v>906</v>
      </c>
      <c r="C793">
        <v>0.94285714285714195</v>
      </c>
    </row>
    <row r="794" spans="1:3" x14ac:dyDescent="0.2">
      <c r="A794" t="s">
        <v>916</v>
      </c>
      <c r="B794" t="s">
        <v>910</v>
      </c>
      <c r="C794">
        <v>0.82857142857142796</v>
      </c>
    </row>
    <row r="795" spans="1:3" x14ac:dyDescent="0.2">
      <c r="A795" t="s">
        <v>916</v>
      </c>
      <c r="B795" t="s">
        <v>844</v>
      </c>
      <c r="C795">
        <v>0.88571428571428501</v>
      </c>
    </row>
    <row r="796" spans="1:3" x14ac:dyDescent="0.2">
      <c r="A796" t="s">
        <v>916</v>
      </c>
      <c r="B796" t="s">
        <v>915</v>
      </c>
      <c r="C796">
        <v>0.88571428571428501</v>
      </c>
    </row>
    <row r="797" spans="1:3" x14ac:dyDescent="0.2">
      <c r="A797" t="s">
        <v>916</v>
      </c>
      <c r="B797" t="s">
        <v>916</v>
      </c>
      <c r="C797">
        <v>1</v>
      </c>
    </row>
    <row r="798" spans="1:3" x14ac:dyDescent="0.2">
      <c r="A798" t="s">
        <v>916</v>
      </c>
      <c r="B798" t="s">
        <v>919</v>
      </c>
      <c r="C798">
        <v>0.88571428571428501</v>
      </c>
    </row>
    <row r="799" spans="1:3" x14ac:dyDescent="0.2">
      <c r="A799" t="s">
        <v>916</v>
      </c>
      <c r="B799" t="s">
        <v>934</v>
      </c>
      <c r="C799">
        <v>1</v>
      </c>
    </row>
    <row r="800" spans="1:3" x14ac:dyDescent="0.2">
      <c r="A800" t="s">
        <v>916</v>
      </c>
      <c r="B800" t="s">
        <v>1000</v>
      </c>
      <c r="C800">
        <v>0.94285714285714195</v>
      </c>
    </row>
    <row r="801" spans="1:3" x14ac:dyDescent="0.2">
      <c r="A801" t="s">
        <v>916</v>
      </c>
      <c r="B801" t="s">
        <v>854</v>
      </c>
      <c r="C801">
        <v>0.94285714285714195</v>
      </c>
    </row>
    <row r="802" spans="1:3" x14ac:dyDescent="0.2">
      <c r="A802" t="s">
        <v>916</v>
      </c>
      <c r="B802" t="s">
        <v>1009</v>
      </c>
      <c r="C802">
        <v>0.88571428571428501</v>
      </c>
    </row>
    <row r="803" spans="1:3" x14ac:dyDescent="0.2">
      <c r="A803" t="s">
        <v>916</v>
      </c>
      <c r="B803" t="s">
        <v>1022</v>
      </c>
      <c r="C803">
        <v>0.94285714285714195</v>
      </c>
    </row>
    <row r="804" spans="1:3" x14ac:dyDescent="0.2">
      <c r="A804" t="s">
        <v>916</v>
      </c>
      <c r="B804" t="s">
        <v>1024</v>
      </c>
      <c r="C804">
        <v>0.94285714285714195</v>
      </c>
    </row>
    <row r="805" spans="1:3" x14ac:dyDescent="0.2">
      <c r="A805" t="s">
        <v>916</v>
      </c>
      <c r="B805" t="s">
        <v>1037</v>
      </c>
      <c r="C805">
        <v>-0.88571428571428501</v>
      </c>
    </row>
    <row r="806" spans="1:3" x14ac:dyDescent="0.2">
      <c r="A806" t="s">
        <v>916</v>
      </c>
      <c r="B806" t="s">
        <v>1041</v>
      </c>
      <c r="C806">
        <v>0.89864510526129504</v>
      </c>
    </row>
    <row r="807" spans="1:3" x14ac:dyDescent="0.2">
      <c r="A807" t="s">
        <v>916</v>
      </c>
      <c r="B807" t="s">
        <v>1054</v>
      </c>
      <c r="C807">
        <v>0.94285714285714195</v>
      </c>
    </row>
    <row r="808" spans="1:3" x14ac:dyDescent="0.2">
      <c r="A808" t="s">
        <v>916</v>
      </c>
      <c r="B808" t="s">
        <v>1055</v>
      </c>
      <c r="C808">
        <v>0.94285714285714195</v>
      </c>
    </row>
    <row r="809" spans="1:3" x14ac:dyDescent="0.2">
      <c r="A809" t="s">
        <v>917</v>
      </c>
      <c r="B809" t="s">
        <v>893</v>
      </c>
      <c r="C809">
        <v>0.82857142857142796</v>
      </c>
    </row>
    <row r="810" spans="1:3" x14ac:dyDescent="0.2">
      <c r="A810" t="s">
        <v>917</v>
      </c>
      <c r="B810" t="s">
        <v>917</v>
      </c>
      <c r="C810">
        <v>1</v>
      </c>
    </row>
    <row r="811" spans="1:3" x14ac:dyDescent="0.2">
      <c r="A811" t="s">
        <v>917</v>
      </c>
      <c r="B811" t="s">
        <v>963</v>
      </c>
      <c r="C811">
        <v>0.88571428571428501</v>
      </c>
    </row>
    <row r="812" spans="1:3" x14ac:dyDescent="0.2">
      <c r="A812" t="s">
        <v>917</v>
      </c>
      <c r="B812" t="s">
        <v>974</v>
      </c>
      <c r="C812">
        <v>0.82857142857142796</v>
      </c>
    </row>
    <row r="813" spans="1:3" x14ac:dyDescent="0.2">
      <c r="A813" t="s">
        <v>917</v>
      </c>
      <c r="B813" t="s">
        <v>1017</v>
      </c>
      <c r="C813">
        <v>0.88571428571428501</v>
      </c>
    </row>
    <row r="814" spans="1:3" x14ac:dyDescent="0.2">
      <c r="A814" t="s">
        <v>917</v>
      </c>
      <c r="B814" t="s">
        <v>1032</v>
      </c>
      <c r="C814">
        <v>-0.88571428571428501</v>
      </c>
    </row>
    <row r="815" spans="1:3" x14ac:dyDescent="0.2">
      <c r="A815" t="s">
        <v>917</v>
      </c>
      <c r="B815" t="s">
        <v>1049</v>
      </c>
      <c r="C815">
        <v>-0.94285714285714195</v>
      </c>
    </row>
    <row r="816" spans="1:3" x14ac:dyDescent="0.2">
      <c r="A816" t="s">
        <v>917</v>
      </c>
      <c r="B816" t="s">
        <v>1053</v>
      </c>
      <c r="C816">
        <v>-0.94285714285714195</v>
      </c>
    </row>
    <row r="817" spans="1:3" x14ac:dyDescent="0.2">
      <c r="A817" t="s">
        <v>917</v>
      </c>
      <c r="B817" t="s">
        <v>1059</v>
      </c>
      <c r="C817">
        <v>0.88571428571428501</v>
      </c>
    </row>
    <row r="818" spans="1:3" x14ac:dyDescent="0.2">
      <c r="A818" t="s">
        <v>919</v>
      </c>
      <c r="B818" t="s">
        <v>852</v>
      </c>
      <c r="C818">
        <v>0.82857142857142796</v>
      </c>
    </row>
    <row r="819" spans="1:3" x14ac:dyDescent="0.2">
      <c r="A819" t="s">
        <v>919</v>
      </c>
      <c r="B819" t="s">
        <v>901</v>
      </c>
      <c r="C819">
        <v>0.88571428571428501</v>
      </c>
    </row>
    <row r="820" spans="1:3" x14ac:dyDescent="0.2">
      <c r="A820" t="s">
        <v>919</v>
      </c>
      <c r="B820" t="s">
        <v>903</v>
      </c>
      <c r="C820">
        <v>0.94285714285714195</v>
      </c>
    </row>
    <row r="821" spans="1:3" x14ac:dyDescent="0.2">
      <c r="A821" t="s">
        <v>919</v>
      </c>
      <c r="B821" t="s">
        <v>904</v>
      </c>
      <c r="C821">
        <v>0.88571428571428501</v>
      </c>
    </row>
    <row r="822" spans="1:3" x14ac:dyDescent="0.2">
      <c r="A822" t="s">
        <v>919</v>
      </c>
      <c r="B822" t="s">
        <v>905</v>
      </c>
      <c r="C822">
        <v>0.88571428571428501</v>
      </c>
    </row>
    <row r="823" spans="1:3" x14ac:dyDescent="0.2">
      <c r="A823" t="s">
        <v>919</v>
      </c>
      <c r="B823" t="s">
        <v>906</v>
      </c>
      <c r="C823">
        <v>0.94285714285714195</v>
      </c>
    </row>
    <row r="824" spans="1:3" x14ac:dyDescent="0.2">
      <c r="A824" t="s">
        <v>919</v>
      </c>
      <c r="B824" t="s">
        <v>844</v>
      </c>
      <c r="C824">
        <v>1</v>
      </c>
    </row>
    <row r="825" spans="1:3" x14ac:dyDescent="0.2">
      <c r="A825" t="s">
        <v>919</v>
      </c>
      <c r="B825" t="s">
        <v>915</v>
      </c>
      <c r="C825">
        <v>1</v>
      </c>
    </row>
    <row r="826" spans="1:3" x14ac:dyDescent="0.2">
      <c r="A826" t="s">
        <v>919</v>
      </c>
      <c r="B826" t="s">
        <v>916</v>
      </c>
      <c r="C826">
        <v>0.88571428571428501</v>
      </c>
    </row>
    <row r="827" spans="1:3" x14ac:dyDescent="0.2">
      <c r="A827" t="s">
        <v>919</v>
      </c>
      <c r="B827" t="s">
        <v>919</v>
      </c>
      <c r="C827">
        <v>1</v>
      </c>
    </row>
    <row r="828" spans="1:3" x14ac:dyDescent="0.2">
      <c r="A828" t="s">
        <v>919</v>
      </c>
      <c r="B828" t="s">
        <v>934</v>
      </c>
      <c r="C828">
        <v>0.88571428571428501</v>
      </c>
    </row>
    <row r="829" spans="1:3" x14ac:dyDescent="0.2">
      <c r="A829" t="s">
        <v>919</v>
      </c>
      <c r="B829" t="s">
        <v>956</v>
      </c>
      <c r="C829">
        <v>-0.82857142857142796</v>
      </c>
    </row>
    <row r="830" spans="1:3" x14ac:dyDescent="0.2">
      <c r="A830" t="s">
        <v>919</v>
      </c>
      <c r="B830" t="s">
        <v>1000</v>
      </c>
      <c r="C830">
        <v>0.94285714285714195</v>
      </c>
    </row>
    <row r="831" spans="1:3" x14ac:dyDescent="0.2">
      <c r="A831" t="s">
        <v>919</v>
      </c>
      <c r="B831" t="s">
        <v>854</v>
      </c>
      <c r="C831">
        <v>0.94285714285714195</v>
      </c>
    </row>
    <row r="832" spans="1:3" x14ac:dyDescent="0.2">
      <c r="A832" t="s">
        <v>919</v>
      </c>
      <c r="B832" t="s">
        <v>1009</v>
      </c>
      <c r="C832">
        <v>1</v>
      </c>
    </row>
    <row r="833" spans="1:3" x14ac:dyDescent="0.2">
      <c r="A833" t="s">
        <v>919</v>
      </c>
      <c r="B833" t="s">
        <v>851</v>
      </c>
      <c r="C833">
        <v>0.94285714285714195</v>
      </c>
    </row>
    <row r="834" spans="1:3" x14ac:dyDescent="0.2">
      <c r="A834" t="s">
        <v>919</v>
      </c>
      <c r="B834" t="s">
        <v>1022</v>
      </c>
      <c r="C834">
        <v>0.94285714285714195</v>
      </c>
    </row>
    <row r="835" spans="1:3" x14ac:dyDescent="0.2">
      <c r="A835" t="s">
        <v>919</v>
      </c>
      <c r="B835" t="s">
        <v>1024</v>
      </c>
      <c r="C835">
        <v>0.94285714285714195</v>
      </c>
    </row>
    <row r="836" spans="1:3" x14ac:dyDescent="0.2">
      <c r="A836" t="s">
        <v>919</v>
      </c>
      <c r="B836" t="s">
        <v>1028</v>
      </c>
      <c r="C836">
        <v>0.82857142857142796</v>
      </c>
    </row>
    <row r="837" spans="1:3" x14ac:dyDescent="0.2">
      <c r="A837" t="s">
        <v>919</v>
      </c>
      <c r="B837" t="s">
        <v>1037</v>
      </c>
      <c r="C837">
        <v>-1</v>
      </c>
    </row>
    <row r="838" spans="1:3" x14ac:dyDescent="0.2">
      <c r="A838" t="s">
        <v>919</v>
      </c>
      <c r="B838" t="s">
        <v>1041</v>
      </c>
      <c r="C838">
        <v>0.92763365704391698</v>
      </c>
    </row>
    <row r="839" spans="1:3" x14ac:dyDescent="0.2">
      <c r="A839" t="s">
        <v>919</v>
      </c>
      <c r="B839" t="s">
        <v>1045</v>
      </c>
      <c r="C839">
        <v>-0.82857142857142796</v>
      </c>
    </row>
    <row r="840" spans="1:3" x14ac:dyDescent="0.2">
      <c r="A840" t="s">
        <v>919</v>
      </c>
      <c r="B840" t="s">
        <v>1050</v>
      </c>
      <c r="C840">
        <v>0.94285714285714195</v>
      </c>
    </row>
    <row r="841" spans="1:3" x14ac:dyDescent="0.2">
      <c r="A841" t="s">
        <v>920</v>
      </c>
      <c r="B841" t="s">
        <v>885</v>
      </c>
      <c r="C841">
        <v>-1</v>
      </c>
    </row>
    <row r="842" spans="1:3" x14ac:dyDescent="0.2">
      <c r="A842" t="s">
        <v>920</v>
      </c>
      <c r="B842" t="s">
        <v>886</v>
      </c>
      <c r="C842">
        <v>-0.94285714285714195</v>
      </c>
    </row>
    <row r="843" spans="1:3" x14ac:dyDescent="0.2">
      <c r="A843" t="s">
        <v>920</v>
      </c>
      <c r="B843" t="s">
        <v>903</v>
      </c>
      <c r="C843">
        <v>0.88571428571428501</v>
      </c>
    </row>
    <row r="844" spans="1:3" x14ac:dyDescent="0.2">
      <c r="A844" t="s">
        <v>920</v>
      </c>
      <c r="B844" t="s">
        <v>843</v>
      </c>
      <c r="C844">
        <v>0.82857142857142796</v>
      </c>
    </row>
    <row r="845" spans="1:3" x14ac:dyDescent="0.2">
      <c r="A845" t="s">
        <v>920</v>
      </c>
      <c r="B845" t="s">
        <v>920</v>
      </c>
      <c r="C845">
        <v>1</v>
      </c>
    </row>
    <row r="846" spans="1:3" x14ac:dyDescent="0.2">
      <c r="A846" t="s">
        <v>920</v>
      </c>
      <c r="B846" t="s">
        <v>955</v>
      </c>
      <c r="C846">
        <v>-0.82857142857142796</v>
      </c>
    </row>
    <row r="847" spans="1:3" x14ac:dyDescent="0.2">
      <c r="A847" t="s">
        <v>920</v>
      </c>
      <c r="B847" t="s">
        <v>973</v>
      </c>
      <c r="C847">
        <v>0.94285714285714195</v>
      </c>
    </row>
    <row r="848" spans="1:3" x14ac:dyDescent="0.2">
      <c r="A848" t="s">
        <v>920</v>
      </c>
      <c r="B848" t="s">
        <v>977</v>
      </c>
      <c r="C848">
        <v>-0.82857142857142796</v>
      </c>
    </row>
    <row r="849" spans="1:3" x14ac:dyDescent="0.2">
      <c r="A849" t="s">
        <v>920</v>
      </c>
      <c r="B849" t="s">
        <v>999</v>
      </c>
      <c r="C849">
        <v>0.82857142857142796</v>
      </c>
    </row>
    <row r="850" spans="1:3" x14ac:dyDescent="0.2">
      <c r="A850" t="s">
        <v>920</v>
      </c>
      <c r="B850" t="s">
        <v>1002</v>
      </c>
      <c r="C850">
        <v>-0.82857142857142796</v>
      </c>
    </row>
    <row r="851" spans="1:3" x14ac:dyDescent="0.2">
      <c r="A851" t="s">
        <v>920</v>
      </c>
      <c r="B851" t="s">
        <v>1004</v>
      </c>
      <c r="C851">
        <v>-0.88571428571428501</v>
      </c>
    </row>
    <row r="852" spans="1:3" x14ac:dyDescent="0.2">
      <c r="A852" t="s">
        <v>920</v>
      </c>
      <c r="B852" t="s">
        <v>1010</v>
      </c>
      <c r="C852">
        <v>-0.82857142857142796</v>
      </c>
    </row>
    <row r="853" spans="1:3" x14ac:dyDescent="0.2">
      <c r="A853" t="s">
        <v>920</v>
      </c>
      <c r="B853" t="s">
        <v>1018</v>
      </c>
      <c r="C853">
        <v>-0.82857142857142796</v>
      </c>
    </row>
    <row r="854" spans="1:3" x14ac:dyDescent="0.2">
      <c r="A854" t="s">
        <v>920</v>
      </c>
      <c r="B854" t="s">
        <v>1019</v>
      </c>
      <c r="C854">
        <v>-0.811679449913427</v>
      </c>
    </row>
    <row r="855" spans="1:3" x14ac:dyDescent="0.2">
      <c r="A855" t="s">
        <v>920</v>
      </c>
      <c r="B855" t="s">
        <v>851</v>
      </c>
      <c r="C855">
        <v>0.88571428571428501</v>
      </c>
    </row>
    <row r="856" spans="1:3" x14ac:dyDescent="0.2">
      <c r="A856" t="s">
        <v>921</v>
      </c>
      <c r="B856" t="s">
        <v>872</v>
      </c>
      <c r="C856">
        <v>0.82857142857142796</v>
      </c>
    </row>
    <row r="857" spans="1:3" x14ac:dyDescent="0.2">
      <c r="A857" t="s">
        <v>921</v>
      </c>
      <c r="B857" t="s">
        <v>873</v>
      </c>
      <c r="C857">
        <v>0.94285714285714195</v>
      </c>
    </row>
    <row r="858" spans="1:3" x14ac:dyDescent="0.2">
      <c r="A858" t="s">
        <v>921</v>
      </c>
      <c r="B858" t="s">
        <v>874</v>
      </c>
      <c r="C858">
        <v>0.88571428571428501</v>
      </c>
    </row>
    <row r="859" spans="1:3" x14ac:dyDescent="0.2">
      <c r="A859" t="s">
        <v>921</v>
      </c>
      <c r="B859" t="s">
        <v>875</v>
      </c>
      <c r="C859">
        <v>0.94285714285714195</v>
      </c>
    </row>
    <row r="860" spans="1:3" x14ac:dyDescent="0.2">
      <c r="A860" t="s">
        <v>921</v>
      </c>
      <c r="B860" t="s">
        <v>876</v>
      </c>
      <c r="C860">
        <v>0.94285714285714195</v>
      </c>
    </row>
    <row r="861" spans="1:3" x14ac:dyDescent="0.2">
      <c r="A861" t="s">
        <v>921</v>
      </c>
      <c r="B861" t="s">
        <v>852</v>
      </c>
      <c r="C861">
        <v>0.94285714285714195</v>
      </c>
    </row>
    <row r="862" spans="1:3" x14ac:dyDescent="0.2">
      <c r="A862" t="s">
        <v>921</v>
      </c>
      <c r="B862" t="s">
        <v>882</v>
      </c>
      <c r="C862">
        <v>0.88571428571428501</v>
      </c>
    </row>
    <row r="863" spans="1:3" x14ac:dyDescent="0.2">
      <c r="A863" t="s">
        <v>921</v>
      </c>
      <c r="B863" t="s">
        <v>896</v>
      </c>
      <c r="C863">
        <v>0.82857142857142796</v>
      </c>
    </row>
    <row r="864" spans="1:3" x14ac:dyDescent="0.2">
      <c r="A864" t="s">
        <v>921</v>
      </c>
      <c r="B864" t="s">
        <v>901</v>
      </c>
      <c r="C864">
        <v>0.94285714285714195</v>
      </c>
    </row>
    <row r="865" spans="1:3" x14ac:dyDescent="0.2">
      <c r="A865" t="s">
        <v>921</v>
      </c>
      <c r="B865" t="s">
        <v>906</v>
      </c>
      <c r="C865">
        <v>0.82857142857142796</v>
      </c>
    </row>
    <row r="866" spans="1:3" x14ac:dyDescent="0.2">
      <c r="A866" t="s">
        <v>921</v>
      </c>
      <c r="B866" t="s">
        <v>911</v>
      </c>
      <c r="C866">
        <v>1</v>
      </c>
    </row>
    <row r="867" spans="1:3" x14ac:dyDescent="0.2">
      <c r="A867" t="s">
        <v>921</v>
      </c>
      <c r="B867" t="s">
        <v>921</v>
      </c>
      <c r="C867">
        <v>1</v>
      </c>
    </row>
    <row r="868" spans="1:3" x14ac:dyDescent="0.2">
      <c r="A868" t="s">
        <v>921</v>
      </c>
      <c r="B868" t="s">
        <v>929</v>
      </c>
      <c r="C868">
        <v>1</v>
      </c>
    </row>
    <row r="869" spans="1:3" x14ac:dyDescent="0.2">
      <c r="A869" t="s">
        <v>921</v>
      </c>
      <c r="B869" t="s">
        <v>849</v>
      </c>
      <c r="C869">
        <v>0.94285714285714195</v>
      </c>
    </row>
    <row r="870" spans="1:3" x14ac:dyDescent="0.2">
      <c r="A870" t="s">
        <v>921</v>
      </c>
      <c r="B870" t="s">
        <v>853</v>
      </c>
      <c r="C870">
        <v>0.82857142857142796</v>
      </c>
    </row>
    <row r="871" spans="1:3" x14ac:dyDescent="0.2">
      <c r="A871" t="s">
        <v>921</v>
      </c>
      <c r="B871" t="s">
        <v>933</v>
      </c>
      <c r="C871">
        <v>0.94285714285714195</v>
      </c>
    </row>
    <row r="872" spans="1:3" x14ac:dyDescent="0.2">
      <c r="A872" t="s">
        <v>921</v>
      </c>
      <c r="B872" t="s">
        <v>946</v>
      </c>
      <c r="C872">
        <v>0.94285714285714195</v>
      </c>
    </row>
    <row r="873" spans="1:3" x14ac:dyDescent="0.2">
      <c r="A873" t="s">
        <v>921</v>
      </c>
      <c r="B873" t="s">
        <v>948</v>
      </c>
      <c r="C873">
        <v>0.88571428571428501</v>
      </c>
    </row>
    <row r="874" spans="1:3" x14ac:dyDescent="0.2">
      <c r="A874" t="s">
        <v>921</v>
      </c>
      <c r="B874" t="s">
        <v>951</v>
      </c>
      <c r="C874">
        <v>0.88571428571428501</v>
      </c>
    </row>
    <row r="875" spans="1:3" x14ac:dyDescent="0.2">
      <c r="A875" t="s">
        <v>921</v>
      </c>
      <c r="B875" t="s">
        <v>970</v>
      </c>
      <c r="C875">
        <v>1</v>
      </c>
    </row>
    <row r="876" spans="1:3" x14ac:dyDescent="0.2">
      <c r="A876" t="s">
        <v>921</v>
      </c>
      <c r="B876" t="s">
        <v>984</v>
      </c>
      <c r="C876">
        <v>0.82857142857142796</v>
      </c>
    </row>
    <row r="877" spans="1:3" x14ac:dyDescent="0.2">
      <c r="A877" t="s">
        <v>921</v>
      </c>
      <c r="B877" t="s">
        <v>990</v>
      </c>
      <c r="C877">
        <v>0.82857142857142796</v>
      </c>
    </row>
    <row r="878" spans="1:3" x14ac:dyDescent="0.2">
      <c r="A878" t="s">
        <v>921</v>
      </c>
      <c r="B878" t="s">
        <v>992</v>
      </c>
      <c r="C878">
        <v>0.82857142857142796</v>
      </c>
    </row>
    <row r="879" spans="1:3" x14ac:dyDescent="0.2">
      <c r="A879" t="s">
        <v>921</v>
      </c>
      <c r="B879" t="s">
        <v>1000</v>
      </c>
      <c r="C879">
        <v>0.82857142857142796</v>
      </c>
    </row>
    <row r="880" spans="1:3" x14ac:dyDescent="0.2">
      <c r="A880" t="s">
        <v>921</v>
      </c>
      <c r="B880" t="s">
        <v>1013</v>
      </c>
      <c r="C880">
        <v>0.88571428571428501</v>
      </c>
    </row>
    <row r="881" spans="1:3" x14ac:dyDescent="0.2">
      <c r="A881" t="s">
        <v>921</v>
      </c>
      <c r="B881" t="s">
        <v>1022</v>
      </c>
      <c r="C881">
        <v>0.82857142857142796</v>
      </c>
    </row>
    <row r="882" spans="1:3" x14ac:dyDescent="0.2">
      <c r="A882" t="s">
        <v>921</v>
      </c>
      <c r="B882" t="s">
        <v>1028</v>
      </c>
      <c r="C882">
        <v>0.82857142857142796</v>
      </c>
    </row>
    <row r="883" spans="1:3" x14ac:dyDescent="0.2">
      <c r="A883" t="s">
        <v>921</v>
      </c>
      <c r="B883" t="s">
        <v>1041</v>
      </c>
      <c r="C883">
        <v>0.89864510526129504</v>
      </c>
    </row>
    <row r="884" spans="1:3" x14ac:dyDescent="0.2">
      <c r="A884" t="s">
        <v>921</v>
      </c>
      <c r="B884" t="s">
        <v>1050</v>
      </c>
      <c r="C884">
        <v>0.88571428571428501</v>
      </c>
    </row>
    <row r="885" spans="1:3" x14ac:dyDescent="0.2">
      <c r="A885" t="s">
        <v>922</v>
      </c>
      <c r="B885" t="s">
        <v>912</v>
      </c>
      <c r="C885">
        <v>0.88571428571428501</v>
      </c>
    </row>
    <row r="886" spans="1:3" x14ac:dyDescent="0.2">
      <c r="A886" t="s">
        <v>922</v>
      </c>
      <c r="B886" t="s">
        <v>922</v>
      </c>
      <c r="C886">
        <v>1</v>
      </c>
    </row>
    <row r="887" spans="1:3" x14ac:dyDescent="0.2">
      <c r="A887" t="s">
        <v>922</v>
      </c>
      <c r="B887" t="s">
        <v>924</v>
      </c>
      <c r="C887">
        <v>0.94285714285714195</v>
      </c>
    </row>
    <row r="888" spans="1:3" x14ac:dyDescent="0.2">
      <c r="A888" t="s">
        <v>922</v>
      </c>
      <c r="B888" t="s">
        <v>943</v>
      </c>
      <c r="C888">
        <v>0.88571428571428501</v>
      </c>
    </row>
    <row r="889" spans="1:3" x14ac:dyDescent="0.2">
      <c r="A889" t="s">
        <v>922</v>
      </c>
      <c r="B889" t="s">
        <v>952</v>
      </c>
      <c r="C889">
        <v>0.88571428571428501</v>
      </c>
    </row>
    <row r="890" spans="1:3" x14ac:dyDescent="0.2">
      <c r="A890" t="s">
        <v>922</v>
      </c>
      <c r="B890" t="s">
        <v>1027</v>
      </c>
      <c r="C890">
        <v>-0.92763365704391698</v>
      </c>
    </row>
    <row r="891" spans="1:3" x14ac:dyDescent="0.2">
      <c r="A891" t="s">
        <v>922</v>
      </c>
      <c r="B891" t="s">
        <v>1029</v>
      </c>
      <c r="C891">
        <v>-0.82857142857142796</v>
      </c>
    </row>
    <row r="892" spans="1:3" x14ac:dyDescent="0.2">
      <c r="A892" t="s">
        <v>922</v>
      </c>
      <c r="B892" t="s">
        <v>1030</v>
      </c>
      <c r="C892">
        <v>-0.88571428571428501</v>
      </c>
    </row>
    <row r="893" spans="1:3" x14ac:dyDescent="0.2">
      <c r="A893" t="s">
        <v>922</v>
      </c>
      <c r="B893" t="s">
        <v>1042</v>
      </c>
      <c r="C893">
        <v>-0.94285714285714195</v>
      </c>
    </row>
    <row r="894" spans="1:3" x14ac:dyDescent="0.2">
      <c r="A894" t="s">
        <v>922</v>
      </c>
      <c r="B894" t="s">
        <v>1062</v>
      </c>
      <c r="C894">
        <v>0.88571428571428501</v>
      </c>
    </row>
    <row r="895" spans="1:3" x14ac:dyDescent="0.2">
      <c r="A895" t="s">
        <v>923</v>
      </c>
      <c r="B895" t="s">
        <v>923</v>
      </c>
      <c r="C895">
        <v>1</v>
      </c>
    </row>
    <row r="896" spans="1:3" x14ac:dyDescent="0.2">
      <c r="A896" t="s">
        <v>923</v>
      </c>
      <c r="B896" t="s">
        <v>927</v>
      </c>
      <c r="C896">
        <v>0.88571428571428501</v>
      </c>
    </row>
    <row r="897" spans="1:3" x14ac:dyDescent="0.2">
      <c r="A897" t="s">
        <v>923</v>
      </c>
      <c r="B897" t="s">
        <v>853</v>
      </c>
      <c r="C897">
        <v>0.82857142857142796</v>
      </c>
    </row>
    <row r="898" spans="1:3" x14ac:dyDescent="0.2">
      <c r="A898" t="s">
        <v>923</v>
      </c>
      <c r="B898" t="s">
        <v>936</v>
      </c>
      <c r="C898">
        <v>1</v>
      </c>
    </row>
    <row r="899" spans="1:3" x14ac:dyDescent="0.2">
      <c r="A899" t="s">
        <v>923</v>
      </c>
      <c r="B899" t="s">
        <v>945</v>
      </c>
      <c r="C899">
        <v>0.88571428571428501</v>
      </c>
    </row>
    <row r="900" spans="1:3" x14ac:dyDescent="0.2">
      <c r="A900" t="s">
        <v>923</v>
      </c>
      <c r="B900" t="s">
        <v>948</v>
      </c>
      <c r="C900">
        <v>0.82857142857142796</v>
      </c>
    </row>
    <row r="901" spans="1:3" x14ac:dyDescent="0.2">
      <c r="A901" t="s">
        <v>923</v>
      </c>
      <c r="B901" t="s">
        <v>860</v>
      </c>
      <c r="C901">
        <v>0.94285714285714195</v>
      </c>
    </row>
    <row r="902" spans="1:3" x14ac:dyDescent="0.2">
      <c r="A902" t="s">
        <v>923</v>
      </c>
      <c r="B902" t="s">
        <v>950</v>
      </c>
      <c r="C902">
        <v>1</v>
      </c>
    </row>
    <row r="903" spans="1:3" x14ac:dyDescent="0.2">
      <c r="A903" t="s">
        <v>923</v>
      </c>
      <c r="B903" t="s">
        <v>951</v>
      </c>
      <c r="C903">
        <v>0.82857142857142796</v>
      </c>
    </row>
    <row r="904" spans="1:3" x14ac:dyDescent="0.2">
      <c r="A904" t="s">
        <v>923</v>
      </c>
      <c r="B904" t="s">
        <v>959</v>
      </c>
      <c r="C904">
        <v>0.82857142857142796</v>
      </c>
    </row>
    <row r="905" spans="1:3" x14ac:dyDescent="0.2">
      <c r="A905" t="s">
        <v>923</v>
      </c>
      <c r="B905" t="s">
        <v>960</v>
      </c>
      <c r="C905">
        <v>0.94285714285714195</v>
      </c>
    </row>
    <row r="906" spans="1:3" x14ac:dyDescent="0.2">
      <c r="A906" t="s">
        <v>923</v>
      </c>
      <c r="B906" t="s">
        <v>961</v>
      </c>
      <c r="C906">
        <v>0.94285714285714195</v>
      </c>
    </row>
    <row r="907" spans="1:3" x14ac:dyDescent="0.2">
      <c r="A907" t="s">
        <v>923</v>
      </c>
      <c r="B907" t="s">
        <v>962</v>
      </c>
      <c r="C907">
        <v>0.82857142857142796</v>
      </c>
    </row>
    <row r="908" spans="1:3" x14ac:dyDescent="0.2">
      <c r="A908" t="s">
        <v>923</v>
      </c>
      <c r="B908" t="s">
        <v>966</v>
      </c>
      <c r="C908">
        <v>0.88571428571428501</v>
      </c>
    </row>
    <row r="909" spans="1:3" x14ac:dyDescent="0.2">
      <c r="A909" t="s">
        <v>923</v>
      </c>
      <c r="B909" t="s">
        <v>968</v>
      </c>
      <c r="C909">
        <v>0.82857142857142796</v>
      </c>
    </row>
    <row r="910" spans="1:3" x14ac:dyDescent="0.2">
      <c r="A910" t="s">
        <v>923</v>
      </c>
      <c r="B910" t="s">
        <v>969</v>
      </c>
      <c r="C910">
        <v>0.94285714285714195</v>
      </c>
    </row>
    <row r="911" spans="1:3" x14ac:dyDescent="0.2">
      <c r="A911" t="s">
        <v>923</v>
      </c>
      <c r="B911" t="s">
        <v>971</v>
      </c>
      <c r="C911">
        <v>0.88571428571428501</v>
      </c>
    </row>
    <row r="912" spans="1:3" x14ac:dyDescent="0.2">
      <c r="A912" t="s">
        <v>923</v>
      </c>
      <c r="B912" t="s">
        <v>974</v>
      </c>
      <c r="C912">
        <v>0.82857142857142796</v>
      </c>
    </row>
    <row r="913" spans="1:3" x14ac:dyDescent="0.2">
      <c r="A913" t="s">
        <v>923</v>
      </c>
      <c r="B913" t="s">
        <v>850</v>
      </c>
      <c r="C913">
        <v>0.82857142857142796</v>
      </c>
    </row>
    <row r="914" spans="1:3" x14ac:dyDescent="0.2">
      <c r="A914" t="s">
        <v>923</v>
      </c>
      <c r="B914" t="s">
        <v>986</v>
      </c>
      <c r="C914">
        <v>1</v>
      </c>
    </row>
    <row r="915" spans="1:3" x14ac:dyDescent="0.2">
      <c r="A915" t="s">
        <v>923</v>
      </c>
      <c r="B915" t="s">
        <v>992</v>
      </c>
      <c r="C915">
        <v>0.82857142857142796</v>
      </c>
    </row>
    <row r="916" spans="1:3" x14ac:dyDescent="0.2">
      <c r="A916" t="s">
        <v>923</v>
      </c>
      <c r="B916" t="s">
        <v>994</v>
      </c>
      <c r="C916">
        <v>1</v>
      </c>
    </row>
    <row r="917" spans="1:3" x14ac:dyDescent="0.2">
      <c r="A917" t="s">
        <v>923</v>
      </c>
      <c r="B917" t="s">
        <v>997</v>
      </c>
      <c r="C917">
        <v>0.94285714285714195</v>
      </c>
    </row>
    <row r="918" spans="1:3" x14ac:dyDescent="0.2">
      <c r="A918" t="s">
        <v>923</v>
      </c>
      <c r="B918" t="s">
        <v>998</v>
      </c>
      <c r="C918">
        <v>0.94285714285714195</v>
      </c>
    </row>
    <row r="919" spans="1:3" x14ac:dyDescent="0.2">
      <c r="A919" t="s">
        <v>923</v>
      </c>
      <c r="B919" t="s">
        <v>1031</v>
      </c>
      <c r="C919">
        <v>0.94285714285714195</v>
      </c>
    </row>
    <row r="920" spans="1:3" x14ac:dyDescent="0.2">
      <c r="A920" t="s">
        <v>923</v>
      </c>
      <c r="B920" t="s">
        <v>1044</v>
      </c>
      <c r="C920">
        <v>-0.811679449913427</v>
      </c>
    </row>
    <row r="921" spans="1:3" x14ac:dyDescent="0.2">
      <c r="A921" t="s">
        <v>924</v>
      </c>
      <c r="B921" t="s">
        <v>895</v>
      </c>
      <c r="C921">
        <v>0.88571428571428501</v>
      </c>
    </row>
    <row r="922" spans="1:3" x14ac:dyDescent="0.2">
      <c r="A922" t="s">
        <v>924</v>
      </c>
      <c r="B922" t="s">
        <v>912</v>
      </c>
      <c r="C922">
        <v>0.82857142857142796</v>
      </c>
    </row>
    <row r="923" spans="1:3" x14ac:dyDescent="0.2">
      <c r="A923" t="s">
        <v>924</v>
      </c>
      <c r="B923" t="s">
        <v>922</v>
      </c>
      <c r="C923">
        <v>0.94285714285714195</v>
      </c>
    </row>
    <row r="924" spans="1:3" x14ac:dyDescent="0.2">
      <c r="A924" t="s">
        <v>924</v>
      </c>
      <c r="B924" t="s">
        <v>924</v>
      </c>
      <c r="C924">
        <v>1</v>
      </c>
    </row>
    <row r="925" spans="1:3" x14ac:dyDescent="0.2">
      <c r="A925" t="s">
        <v>924</v>
      </c>
      <c r="B925" t="s">
        <v>937</v>
      </c>
      <c r="C925">
        <v>0.82857142857142796</v>
      </c>
    </row>
    <row r="926" spans="1:3" x14ac:dyDescent="0.2">
      <c r="A926" t="s">
        <v>924</v>
      </c>
      <c r="B926" t="s">
        <v>991</v>
      </c>
      <c r="C926">
        <v>0.82857142857142796</v>
      </c>
    </row>
    <row r="927" spans="1:3" x14ac:dyDescent="0.2">
      <c r="A927" t="s">
        <v>924</v>
      </c>
      <c r="B927" t="s">
        <v>1027</v>
      </c>
      <c r="C927">
        <v>-0.811679449913427</v>
      </c>
    </row>
    <row r="928" spans="1:3" x14ac:dyDescent="0.2">
      <c r="A928" t="s">
        <v>924</v>
      </c>
      <c r="B928" t="s">
        <v>1030</v>
      </c>
      <c r="C928">
        <v>-0.94285714285714195</v>
      </c>
    </row>
    <row r="929" spans="1:3" x14ac:dyDescent="0.2">
      <c r="A929" t="s">
        <v>924</v>
      </c>
      <c r="B929" t="s">
        <v>1042</v>
      </c>
      <c r="C929">
        <v>-1</v>
      </c>
    </row>
    <row r="930" spans="1:3" x14ac:dyDescent="0.2">
      <c r="A930" t="s">
        <v>924</v>
      </c>
      <c r="B930" t="s">
        <v>1062</v>
      </c>
      <c r="C930">
        <v>0.94285714285714195</v>
      </c>
    </row>
    <row r="931" spans="1:3" x14ac:dyDescent="0.2">
      <c r="A931" t="s">
        <v>925</v>
      </c>
      <c r="B931" t="s">
        <v>872</v>
      </c>
      <c r="C931">
        <v>0.82857142857142796</v>
      </c>
    </row>
    <row r="932" spans="1:3" x14ac:dyDescent="0.2">
      <c r="A932" t="s">
        <v>925</v>
      </c>
      <c r="B932" t="s">
        <v>896</v>
      </c>
      <c r="C932">
        <v>0.82857142857142796</v>
      </c>
    </row>
    <row r="933" spans="1:3" x14ac:dyDescent="0.2">
      <c r="A933" t="s">
        <v>925</v>
      </c>
      <c r="B933" t="s">
        <v>897</v>
      </c>
      <c r="C933">
        <v>0.82857142857142796</v>
      </c>
    </row>
    <row r="934" spans="1:3" x14ac:dyDescent="0.2">
      <c r="A934" t="s">
        <v>925</v>
      </c>
      <c r="B934" t="s">
        <v>910</v>
      </c>
      <c r="C934">
        <v>0.94285714285714195</v>
      </c>
    </row>
    <row r="935" spans="1:3" x14ac:dyDescent="0.2">
      <c r="A935" t="s">
        <v>925</v>
      </c>
      <c r="B935" t="s">
        <v>925</v>
      </c>
      <c r="C935">
        <v>1</v>
      </c>
    </row>
    <row r="936" spans="1:3" x14ac:dyDescent="0.2">
      <c r="A936" t="s">
        <v>925</v>
      </c>
      <c r="B936" t="s">
        <v>931</v>
      </c>
      <c r="C936">
        <v>1</v>
      </c>
    </row>
    <row r="937" spans="1:3" x14ac:dyDescent="0.2">
      <c r="A937" t="s">
        <v>925</v>
      </c>
      <c r="B937" t="s">
        <v>968</v>
      </c>
      <c r="C937">
        <v>0.82857142857142796</v>
      </c>
    </row>
    <row r="938" spans="1:3" x14ac:dyDescent="0.2">
      <c r="A938" t="s">
        <v>925</v>
      </c>
      <c r="B938" t="s">
        <v>850</v>
      </c>
      <c r="C938">
        <v>0.82857142857142796</v>
      </c>
    </row>
    <row r="939" spans="1:3" x14ac:dyDescent="0.2">
      <c r="A939" t="s">
        <v>925</v>
      </c>
      <c r="B939" t="s">
        <v>987</v>
      </c>
      <c r="C939">
        <v>0.94285714285714195</v>
      </c>
    </row>
    <row r="940" spans="1:3" x14ac:dyDescent="0.2">
      <c r="A940" t="s">
        <v>925</v>
      </c>
      <c r="B940" t="s">
        <v>990</v>
      </c>
      <c r="C940">
        <v>0.82857142857142796</v>
      </c>
    </row>
    <row r="941" spans="1:3" x14ac:dyDescent="0.2">
      <c r="A941" t="s">
        <v>925</v>
      </c>
      <c r="B941" t="s">
        <v>1034</v>
      </c>
      <c r="C941">
        <v>-1</v>
      </c>
    </row>
    <row r="942" spans="1:3" x14ac:dyDescent="0.2">
      <c r="A942" t="s">
        <v>925</v>
      </c>
      <c r="B942" t="s">
        <v>1059</v>
      </c>
      <c r="C942">
        <v>0.82857142857142796</v>
      </c>
    </row>
    <row r="943" spans="1:3" x14ac:dyDescent="0.2">
      <c r="A943" t="s">
        <v>926</v>
      </c>
      <c r="B943" t="s">
        <v>890</v>
      </c>
      <c r="C943">
        <v>-0.82857142857142796</v>
      </c>
    </row>
    <row r="944" spans="1:3" x14ac:dyDescent="0.2">
      <c r="A944" t="s">
        <v>926</v>
      </c>
      <c r="B944" t="s">
        <v>892</v>
      </c>
      <c r="C944">
        <v>-0.82857142857142796</v>
      </c>
    </row>
    <row r="945" spans="1:3" x14ac:dyDescent="0.2">
      <c r="A945" t="s">
        <v>926</v>
      </c>
      <c r="B945" t="s">
        <v>926</v>
      </c>
      <c r="C945">
        <v>1</v>
      </c>
    </row>
    <row r="946" spans="1:3" x14ac:dyDescent="0.2">
      <c r="A946" t="s">
        <v>926</v>
      </c>
      <c r="B946" t="s">
        <v>849</v>
      </c>
      <c r="C946">
        <v>0.82857142857142796</v>
      </c>
    </row>
    <row r="947" spans="1:3" x14ac:dyDescent="0.2">
      <c r="A947" t="s">
        <v>926</v>
      </c>
      <c r="B947" t="s">
        <v>853</v>
      </c>
      <c r="C947">
        <v>0.88571428571428501</v>
      </c>
    </row>
    <row r="948" spans="1:3" x14ac:dyDescent="0.2">
      <c r="A948" t="s">
        <v>926</v>
      </c>
      <c r="B948" t="s">
        <v>932</v>
      </c>
      <c r="C948">
        <v>0.94285714285714195</v>
      </c>
    </row>
    <row r="949" spans="1:3" x14ac:dyDescent="0.2">
      <c r="A949" t="s">
        <v>926</v>
      </c>
      <c r="B949" t="s">
        <v>933</v>
      </c>
      <c r="C949">
        <v>0.82857142857142796</v>
      </c>
    </row>
    <row r="950" spans="1:3" x14ac:dyDescent="0.2">
      <c r="A950" t="s">
        <v>926</v>
      </c>
      <c r="B950" t="s">
        <v>940</v>
      </c>
      <c r="C950">
        <v>0.88571428571428501</v>
      </c>
    </row>
    <row r="951" spans="1:3" x14ac:dyDescent="0.2">
      <c r="A951" t="s">
        <v>926</v>
      </c>
      <c r="B951" t="s">
        <v>942</v>
      </c>
      <c r="C951">
        <v>0.94285714285714195</v>
      </c>
    </row>
    <row r="952" spans="1:3" x14ac:dyDescent="0.2">
      <c r="A952" t="s">
        <v>926</v>
      </c>
      <c r="B952" t="s">
        <v>944</v>
      </c>
      <c r="C952">
        <v>0.82857142857142796</v>
      </c>
    </row>
    <row r="953" spans="1:3" x14ac:dyDescent="0.2">
      <c r="A953" t="s">
        <v>926</v>
      </c>
      <c r="B953" t="s">
        <v>946</v>
      </c>
      <c r="C953">
        <v>0.82857142857142796</v>
      </c>
    </row>
    <row r="954" spans="1:3" x14ac:dyDescent="0.2">
      <c r="A954" t="s">
        <v>926</v>
      </c>
      <c r="B954" t="s">
        <v>964</v>
      </c>
      <c r="C954">
        <v>0.94285714285714195</v>
      </c>
    </row>
    <row r="955" spans="1:3" x14ac:dyDescent="0.2">
      <c r="A955" t="s">
        <v>926</v>
      </c>
      <c r="B955" t="s">
        <v>965</v>
      </c>
      <c r="C955">
        <v>0.94285714285714195</v>
      </c>
    </row>
    <row r="956" spans="1:3" x14ac:dyDescent="0.2">
      <c r="A956" t="s">
        <v>926</v>
      </c>
      <c r="B956" t="s">
        <v>966</v>
      </c>
      <c r="C956">
        <v>0.82857142857142796</v>
      </c>
    </row>
    <row r="957" spans="1:3" x14ac:dyDescent="0.2">
      <c r="A957" t="s">
        <v>926</v>
      </c>
      <c r="B957" t="s">
        <v>971</v>
      </c>
      <c r="C957">
        <v>0.82857142857142796</v>
      </c>
    </row>
    <row r="958" spans="1:3" x14ac:dyDescent="0.2">
      <c r="A958" t="s">
        <v>926</v>
      </c>
      <c r="B958" t="s">
        <v>981</v>
      </c>
      <c r="C958">
        <v>1</v>
      </c>
    </row>
    <row r="959" spans="1:3" x14ac:dyDescent="0.2">
      <c r="A959" t="s">
        <v>926</v>
      </c>
      <c r="B959" t="s">
        <v>992</v>
      </c>
      <c r="C959">
        <v>0.88571428571428501</v>
      </c>
    </row>
    <row r="960" spans="1:3" x14ac:dyDescent="0.2">
      <c r="A960" t="s">
        <v>926</v>
      </c>
      <c r="B960" t="s">
        <v>995</v>
      </c>
      <c r="C960">
        <v>0.88571428571428501</v>
      </c>
    </row>
    <row r="961" spans="1:3" x14ac:dyDescent="0.2">
      <c r="A961" t="s">
        <v>927</v>
      </c>
      <c r="B961" t="s">
        <v>914</v>
      </c>
      <c r="C961">
        <v>-0.94285714285714195</v>
      </c>
    </row>
    <row r="962" spans="1:3" x14ac:dyDescent="0.2">
      <c r="A962" t="s">
        <v>927</v>
      </c>
      <c r="B962" t="s">
        <v>923</v>
      </c>
      <c r="C962">
        <v>0.88571428571428501</v>
      </c>
    </row>
    <row r="963" spans="1:3" x14ac:dyDescent="0.2">
      <c r="A963" t="s">
        <v>927</v>
      </c>
      <c r="B963" t="s">
        <v>927</v>
      </c>
      <c r="C963">
        <v>1</v>
      </c>
    </row>
    <row r="964" spans="1:3" x14ac:dyDescent="0.2">
      <c r="A964" t="s">
        <v>927</v>
      </c>
      <c r="B964" t="s">
        <v>936</v>
      </c>
      <c r="C964">
        <v>0.88571428571428501</v>
      </c>
    </row>
    <row r="965" spans="1:3" x14ac:dyDescent="0.2">
      <c r="A965" t="s">
        <v>927</v>
      </c>
      <c r="B965" t="s">
        <v>938</v>
      </c>
      <c r="C965">
        <v>0.82857142857142796</v>
      </c>
    </row>
    <row r="966" spans="1:3" x14ac:dyDescent="0.2">
      <c r="A966" t="s">
        <v>927</v>
      </c>
      <c r="B966" t="s">
        <v>948</v>
      </c>
      <c r="C966">
        <v>0.88571428571428501</v>
      </c>
    </row>
    <row r="967" spans="1:3" x14ac:dyDescent="0.2">
      <c r="A967" t="s">
        <v>927</v>
      </c>
      <c r="B967" t="s">
        <v>949</v>
      </c>
      <c r="C967">
        <v>0.88571428571428501</v>
      </c>
    </row>
    <row r="968" spans="1:3" x14ac:dyDescent="0.2">
      <c r="A968" t="s">
        <v>927</v>
      </c>
      <c r="B968" t="s">
        <v>950</v>
      </c>
      <c r="C968">
        <v>0.88571428571428501</v>
      </c>
    </row>
    <row r="969" spans="1:3" x14ac:dyDescent="0.2">
      <c r="A969" t="s">
        <v>927</v>
      </c>
      <c r="B969" t="s">
        <v>951</v>
      </c>
      <c r="C969">
        <v>0.88571428571428501</v>
      </c>
    </row>
    <row r="970" spans="1:3" x14ac:dyDescent="0.2">
      <c r="A970" t="s">
        <v>927</v>
      </c>
      <c r="B970" t="s">
        <v>960</v>
      </c>
      <c r="C970">
        <v>0.94285714285714195</v>
      </c>
    </row>
    <row r="971" spans="1:3" x14ac:dyDescent="0.2">
      <c r="A971" t="s">
        <v>927</v>
      </c>
      <c r="B971" t="s">
        <v>962</v>
      </c>
      <c r="C971">
        <v>0.88571428571428501</v>
      </c>
    </row>
    <row r="972" spans="1:3" x14ac:dyDescent="0.2">
      <c r="A972" t="s">
        <v>927</v>
      </c>
      <c r="B972" t="s">
        <v>966</v>
      </c>
      <c r="C972">
        <v>0.82857142857142796</v>
      </c>
    </row>
    <row r="973" spans="1:3" x14ac:dyDescent="0.2">
      <c r="A973" t="s">
        <v>927</v>
      </c>
      <c r="B973" t="s">
        <v>969</v>
      </c>
      <c r="C973">
        <v>0.94285714285714195</v>
      </c>
    </row>
    <row r="974" spans="1:3" x14ac:dyDescent="0.2">
      <c r="A974" t="s">
        <v>927</v>
      </c>
      <c r="B974" t="s">
        <v>971</v>
      </c>
      <c r="C974">
        <v>0.82857142857142796</v>
      </c>
    </row>
    <row r="975" spans="1:3" x14ac:dyDescent="0.2">
      <c r="A975" t="s">
        <v>927</v>
      </c>
      <c r="B975" t="s">
        <v>977</v>
      </c>
      <c r="C975">
        <v>-0.82857142857142796</v>
      </c>
    </row>
    <row r="976" spans="1:3" x14ac:dyDescent="0.2">
      <c r="A976" t="s">
        <v>927</v>
      </c>
      <c r="B976" t="s">
        <v>986</v>
      </c>
      <c r="C976">
        <v>0.88571428571428501</v>
      </c>
    </row>
    <row r="977" spans="1:3" x14ac:dyDescent="0.2">
      <c r="A977" t="s">
        <v>927</v>
      </c>
      <c r="B977" t="s">
        <v>994</v>
      </c>
      <c r="C977">
        <v>0.88571428571428501</v>
      </c>
    </row>
    <row r="978" spans="1:3" x14ac:dyDescent="0.2">
      <c r="A978" t="s">
        <v>927</v>
      </c>
      <c r="B978" t="s">
        <v>998</v>
      </c>
      <c r="C978">
        <v>0.94285714285714195</v>
      </c>
    </row>
    <row r="979" spans="1:3" x14ac:dyDescent="0.2">
      <c r="A979" t="s">
        <v>927</v>
      </c>
      <c r="B979" t="s">
        <v>1019</v>
      </c>
      <c r="C979">
        <v>-0.811679449913427</v>
      </c>
    </row>
    <row r="980" spans="1:3" x14ac:dyDescent="0.2">
      <c r="A980" t="s">
        <v>927</v>
      </c>
      <c r="B980" t="s">
        <v>1020</v>
      </c>
      <c r="C980">
        <v>0.82857142857142796</v>
      </c>
    </row>
    <row r="981" spans="1:3" x14ac:dyDescent="0.2">
      <c r="A981" t="s">
        <v>927</v>
      </c>
      <c r="B981" t="s">
        <v>1039</v>
      </c>
      <c r="C981">
        <v>0.82857142857142796</v>
      </c>
    </row>
    <row r="982" spans="1:3" x14ac:dyDescent="0.2">
      <c r="A982" t="s">
        <v>927</v>
      </c>
      <c r="B982" t="s">
        <v>1051</v>
      </c>
      <c r="C982">
        <v>-0.94285714285714195</v>
      </c>
    </row>
    <row r="983" spans="1:3" x14ac:dyDescent="0.2">
      <c r="A983" t="s">
        <v>928</v>
      </c>
      <c r="B983" t="s">
        <v>843</v>
      </c>
      <c r="C983">
        <v>-0.88571428571428501</v>
      </c>
    </row>
    <row r="984" spans="1:3" x14ac:dyDescent="0.2">
      <c r="A984" t="s">
        <v>928</v>
      </c>
      <c r="B984" t="s">
        <v>908</v>
      </c>
      <c r="C984">
        <v>-0.82857142857142796</v>
      </c>
    </row>
    <row r="985" spans="1:3" x14ac:dyDescent="0.2">
      <c r="A985" t="s">
        <v>928</v>
      </c>
      <c r="B985" t="s">
        <v>928</v>
      </c>
      <c r="C985">
        <v>1</v>
      </c>
    </row>
    <row r="986" spans="1:3" x14ac:dyDescent="0.2">
      <c r="A986" t="s">
        <v>928</v>
      </c>
      <c r="B986" t="s">
        <v>974</v>
      </c>
      <c r="C986">
        <v>-0.82857142857142796</v>
      </c>
    </row>
    <row r="987" spans="1:3" x14ac:dyDescent="0.2">
      <c r="A987" t="s">
        <v>928</v>
      </c>
      <c r="B987" t="s">
        <v>975</v>
      </c>
      <c r="C987">
        <v>0.88571428571428501</v>
      </c>
    </row>
    <row r="988" spans="1:3" x14ac:dyDescent="0.2">
      <c r="A988" t="s">
        <v>928</v>
      </c>
      <c r="B988" t="s">
        <v>977</v>
      </c>
      <c r="C988">
        <v>0.88571428571428501</v>
      </c>
    </row>
    <row r="989" spans="1:3" x14ac:dyDescent="0.2">
      <c r="A989" t="s">
        <v>928</v>
      </c>
      <c r="B989" t="s">
        <v>1021</v>
      </c>
      <c r="C989">
        <v>-0.88571428571428501</v>
      </c>
    </row>
    <row r="990" spans="1:3" x14ac:dyDescent="0.2">
      <c r="A990" t="s">
        <v>928</v>
      </c>
      <c r="B990" t="s">
        <v>1061</v>
      </c>
      <c r="C990">
        <v>-0.94285714285714195</v>
      </c>
    </row>
    <row r="991" spans="1:3" x14ac:dyDescent="0.2">
      <c r="A991" t="s">
        <v>929</v>
      </c>
      <c r="B991" t="s">
        <v>872</v>
      </c>
      <c r="C991">
        <v>0.82857142857142796</v>
      </c>
    </row>
    <row r="992" spans="1:3" x14ac:dyDescent="0.2">
      <c r="A992" t="s">
        <v>929</v>
      </c>
      <c r="B992" t="s">
        <v>873</v>
      </c>
      <c r="C992">
        <v>0.94285714285714195</v>
      </c>
    </row>
    <row r="993" spans="1:3" x14ac:dyDescent="0.2">
      <c r="A993" t="s">
        <v>929</v>
      </c>
      <c r="B993" t="s">
        <v>874</v>
      </c>
      <c r="C993">
        <v>0.88571428571428501</v>
      </c>
    </row>
    <row r="994" spans="1:3" x14ac:dyDescent="0.2">
      <c r="A994" t="s">
        <v>929</v>
      </c>
      <c r="B994" t="s">
        <v>875</v>
      </c>
      <c r="C994">
        <v>0.94285714285714195</v>
      </c>
    </row>
    <row r="995" spans="1:3" x14ac:dyDescent="0.2">
      <c r="A995" t="s">
        <v>929</v>
      </c>
      <c r="B995" t="s">
        <v>876</v>
      </c>
      <c r="C995">
        <v>0.94285714285714195</v>
      </c>
    </row>
    <row r="996" spans="1:3" x14ac:dyDescent="0.2">
      <c r="A996" t="s">
        <v>929</v>
      </c>
      <c r="B996" t="s">
        <v>852</v>
      </c>
      <c r="C996">
        <v>0.94285714285714195</v>
      </c>
    </row>
    <row r="997" spans="1:3" x14ac:dyDescent="0.2">
      <c r="A997" t="s">
        <v>929</v>
      </c>
      <c r="B997" t="s">
        <v>882</v>
      </c>
      <c r="C997">
        <v>0.88571428571428501</v>
      </c>
    </row>
    <row r="998" spans="1:3" x14ac:dyDescent="0.2">
      <c r="A998" t="s">
        <v>929</v>
      </c>
      <c r="B998" t="s">
        <v>896</v>
      </c>
      <c r="C998">
        <v>0.82857142857142796</v>
      </c>
    </row>
    <row r="999" spans="1:3" x14ac:dyDescent="0.2">
      <c r="A999" t="s">
        <v>929</v>
      </c>
      <c r="B999" t="s">
        <v>901</v>
      </c>
      <c r="C999">
        <v>0.94285714285714195</v>
      </c>
    </row>
    <row r="1000" spans="1:3" x14ac:dyDescent="0.2">
      <c r="A1000" t="s">
        <v>929</v>
      </c>
      <c r="B1000" t="s">
        <v>906</v>
      </c>
      <c r="C1000">
        <v>0.82857142857142796</v>
      </c>
    </row>
    <row r="1001" spans="1:3" x14ac:dyDescent="0.2">
      <c r="A1001" t="s">
        <v>929</v>
      </c>
      <c r="B1001" t="s">
        <v>911</v>
      </c>
      <c r="C1001">
        <v>1</v>
      </c>
    </row>
    <row r="1002" spans="1:3" x14ac:dyDescent="0.2">
      <c r="A1002" t="s">
        <v>929</v>
      </c>
      <c r="B1002" t="s">
        <v>921</v>
      </c>
      <c r="C1002">
        <v>1</v>
      </c>
    </row>
    <row r="1003" spans="1:3" x14ac:dyDescent="0.2">
      <c r="A1003" t="s">
        <v>929</v>
      </c>
      <c r="B1003" t="s">
        <v>929</v>
      </c>
      <c r="C1003">
        <v>1</v>
      </c>
    </row>
    <row r="1004" spans="1:3" x14ac:dyDescent="0.2">
      <c r="A1004" t="s">
        <v>929</v>
      </c>
      <c r="B1004" t="s">
        <v>849</v>
      </c>
      <c r="C1004">
        <v>0.94285714285714195</v>
      </c>
    </row>
    <row r="1005" spans="1:3" x14ac:dyDescent="0.2">
      <c r="A1005" t="s">
        <v>929</v>
      </c>
      <c r="B1005" t="s">
        <v>853</v>
      </c>
      <c r="C1005">
        <v>0.82857142857142796</v>
      </c>
    </row>
    <row r="1006" spans="1:3" x14ac:dyDescent="0.2">
      <c r="A1006" t="s">
        <v>929</v>
      </c>
      <c r="B1006" t="s">
        <v>933</v>
      </c>
      <c r="C1006">
        <v>0.94285714285714195</v>
      </c>
    </row>
    <row r="1007" spans="1:3" x14ac:dyDescent="0.2">
      <c r="A1007" t="s">
        <v>929</v>
      </c>
      <c r="B1007" t="s">
        <v>946</v>
      </c>
      <c r="C1007">
        <v>0.94285714285714195</v>
      </c>
    </row>
    <row r="1008" spans="1:3" x14ac:dyDescent="0.2">
      <c r="A1008" t="s">
        <v>929</v>
      </c>
      <c r="B1008" t="s">
        <v>948</v>
      </c>
      <c r="C1008">
        <v>0.88571428571428501</v>
      </c>
    </row>
    <row r="1009" spans="1:3" x14ac:dyDescent="0.2">
      <c r="A1009" t="s">
        <v>929</v>
      </c>
      <c r="B1009" t="s">
        <v>951</v>
      </c>
      <c r="C1009">
        <v>0.88571428571428501</v>
      </c>
    </row>
    <row r="1010" spans="1:3" x14ac:dyDescent="0.2">
      <c r="A1010" t="s">
        <v>929</v>
      </c>
      <c r="B1010" t="s">
        <v>970</v>
      </c>
      <c r="C1010">
        <v>1</v>
      </c>
    </row>
    <row r="1011" spans="1:3" x14ac:dyDescent="0.2">
      <c r="A1011" t="s">
        <v>929</v>
      </c>
      <c r="B1011" t="s">
        <v>984</v>
      </c>
      <c r="C1011">
        <v>0.82857142857142796</v>
      </c>
    </row>
    <row r="1012" spans="1:3" x14ac:dyDescent="0.2">
      <c r="A1012" t="s">
        <v>929</v>
      </c>
      <c r="B1012" t="s">
        <v>990</v>
      </c>
      <c r="C1012">
        <v>0.82857142857142796</v>
      </c>
    </row>
    <row r="1013" spans="1:3" x14ac:dyDescent="0.2">
      <c r="A1013" t="s">
        <v>929</v>
      </c>
      <c r="B1013" t="s">
        <v>992</v>
      </c>
      <c r="C1013">
        <v>0.82857142857142796</v>
      </c>
    </row>
    <row r="1014" spans="1:3" x14ac:dyDescent="0.2">
      <c r="A1014" t="s">
        <v>929</v>
      </c>
      <c r="B1014" t="s">
        <v>1000</v>
      </c>
      <c r="C1014">
        <v>0.82857142857142796</v>
      </c>
    </row>
    <row r="1015" spans="1:3" x14ac:dyDescent="0.2">
      <c r="A1015" t="s">
        <v>929</v>
      </c>
      <c r="B1015" t="s">
        <v>1013</v>
      </c>
      <c r="C1015">
        <v>0.88571428571428501</v>
      </c>
    </row>
    <row r="1016" spans="1:3" x14ac:dyDescent="0.2">
      <c r="A1016" t="s">
        <v>929</v>
      </c>
      <c r="B1016" t="s">
        <v>1022</v>
      </c>
      <c r="C1016">
        <v>0.82857142857142796</v>
      </c>
    </row>
    <row r="1017" spans="1:3" x14ac:dyDescent="0.2">
      <c r="A1017" t="s">
        <v>929</v>
      </c>
      <c r="B1017" t="s">
        <v>1028</v>
      </c>
      <c r="C1017">
        <v>0.82857142857142796</v>
      </c>
    </row>
    <row r="1018" spans="1:3" x14ac:dyDescent="0.2">
      <c r="A1018" t="s">
        <v>929</v>
      </c>
      <c r="B1018" t="s">
        <v>1041</v>
      </c>
      <c r="C1018">
        <v>0.89864510526129504</v>
      </c>
    </row>
    <row r="1019" spans="1:3" x14ac:dyDescent="0.2">
      <c r="A1019" t="s">
        <v>929</v>
      </c>
      <c r="B1019" t="s">
        <v>1050</v>
      </c>
      <c r="C1019">
        <v>0.88571428571428501</v>
      </c>
    </row>
    <row r="1020" spans="1:3" x14ac:dyDescent="0.2">
      <c r="A1020" t="s">
        <v>849</v>
      </c>
      <c r="B1020" t="s">
        <v>873</v>
      </c>
      <c r="C1020">
        <v>0.82857142857142796</v>
      </c>
    </row>
    <row r="1021" spans="1:3" x14ac:dyDescent="0.2">
      <c r="A1021" t="s">
        <v>849</v>
      </c>
      <c r="B1021" t="s">
        <v>875</v>
      </c>
      <c r="C1021">
        <v>0.82857142857142796</v>
      </c>
    </row>
    <row r="1022" spans="1:3" x14ac:dyDescent="0.2">
      <c r="A1022" t="s">
        <v>849</v>
      </c>
      <c r="B1022" t="s">
        <v>876</v>
      </c>
      <c r="C1022">
        <v>0.82857142857142796</v>
      </c>
    </row>
    <row r="1023" spans="1:3" x14ac:dyDescent="0.2">
      <c r="A1023" t="s">
        <v>849</v>
      </c>
      <c r="B1023" t="s">
        <v>852</v>
      </c>
      <c r="C1023">
        <v>0.82857142857142796</v>
      </c>
    </row>
    <row r="1024" spans="1:3" x14ac:dyDescent="0.2">
      <c r="A1024" t="s">
        <v>849</v>
      </c>
      <c r="B1024" t="s">
        <v>901</v>
      </c>
      <c r="C1024">
        <v>0.88571428571428501</v>
      </c>
    </row>
    <row r="1025" spans="1:3" x14ac:dyDescent="0.2">
      <c r="A1025" t="s">
        <v>849</v>
      </c>
      <c r="B1025" t="s">
        <v>911</v>
      </c>
      <c r="C1025">
        <v>0.94285714285714195</v>
      </c>
    </row>
    <row r="1026" spans="1:3" x14ac:dyDescent="0.2">
      <c r="A1026" t="s">
        <v>849</v>
      </c>
      <c r="B1026" t="s">
        <v>921</v>
      </c>
      <c r="C1026">
        <v>0.94285714285714195</v>
      </c>
    </row>
    <row r="1027" spans="1:3" x14ac:dyDescent="0.2">
      <c r="A1027" t="s">
        <v>849</v>
      </c>
      <c r="B1027" t="s">
        <v>926</v>
      </c>
      <c r="C1027">
        <v>0.82857142857142796</v>
      </c>
    </row>
    <row r="1028" spans="1:3" x14ac:dyDescent="0.2">
      <c r="A1028" t="s">
        <v>849</v>
      </c>
      <c r="B1028" t="s">
        <v>929</v>
      </c>
      <c r="C1028">
        <v>0.94285714285714195</v>
      </c>
    </row>
    <row r="1029" spans="1:3" x14ac:dyDescent="0.2">
      <c r="A1029" t="s">
        <v>849</v>
      </c>
      <c r="B1029" t="s">
        <v>849</v>
      </c>
      <c r="C1029">
        <v>1</v>
      </c>
    </row>
    <row r="1030" spans="1:3" x14ac:dyDescent="0.2">
      <c r="A1030" t="s">
        <v>849</v>
      </c>
      <c r="B1030" t="s">
        <v>853</v>
      </c>
      <c r="C1030">
        <v>0.94285714285714195</v>
      </c>
    </row>
    <row r="1031" spans="1:3" x14ac:dyDescent="0.2">
      <c r="A1031" t="s">
        <v>849</v>
      </c>
      <c r="B1031" t="s">
        <v>932</v>
      </c>
      <c r="C1031">
        <v>0.88571428571428501</v>
      </c>
    </row>
    <row r="1032" spans="1:3" x14ac:dyDescent="0.2">
      <c r="A1032" t="s">
        <v>849</v>
      </c>
      <c r="B1032" t="s">
        <v>933</v>
      </c>
      <c r="C1032">
        <v>1</v>
      </c>
    </row>
    <row r="1033" spans="1:3" x14ac:dyDescent="0.2">
      <c r="A1033" t="s">
        <v>849</v>
      </c>
      <c r="B1033" t="s">
        <v>935</v>
      </c>
      <c r="C1033">
        <v>0.82857142857142796</v>
      </c>
    </row>
    <row r="1034" spans="1:3" x14ac:dyDescent="0.2">
      <c r="A1034" t="s">
        <v>849</v>
      </c>
      <c r="B1034" t="s">
        <v>946</v>
      </c>
      <c r="C1034">
        <v>1</v>
      </c>
    </row>
    <row r="1035" spans="1:3" x14ac:dyDescent="0.2">
      <c r="A1035" t="s">
        <v>849</v>
      </c>
      <c r="B1035" t="s">
        <v>948</v>
      </c>
      <c r="C1035">
        <v>0.94285714285714195</v>
      </c>
    </row>
    <row r="1036" spans="1:3" x14ac:dyDescent="0.2">
      <c r="A1036" t="s">
        <v>849</v>
      </c>
      <c r="B1036" t="s">
        <v>860</v>
      </c>
      <c r="C1036">
        <v>0.82857142857142796</v>
      </c>
    </row>
    <row r="1037" spans="1:3" x14ac:dyDescent="0.2">
      <c r="A1037" t="s">
        <v>849</v>
      </c>
      <c r="B1037" t="s">
        <v>951</v>
      </c>
      <c r="C1037">
        <v>0.94285714285714195</v>
      </c>
    </row>
    <row r="1038" spans="1:3" x14ac:dyDescent="0.2">
      <c r="A1038" t="s">
        <v>849</v>
      </c>
      <c r="B1038" t="s">
        <v>961</v>
      </c>
      <c r="C1038">
        <v>0.82857142857142796</v>
      </c>
    </row>
    <row r="1039" spans="1:3" x14ac:dyDescent="0.2">
      <c r="A1039" t="s">
        <v>849</v>
      </c>
      <c r="B1039" t="s">
        <v>965</v>
      </c>
      <c r="C1039">
        <v>0.88571428571428501</v>
      </c>
    </row>
    <row r="1040" spans="1:3" x14ac:dyDescent="0.2">
      <c r="A1040" t="s">
        <v>849</v>
      </c>
      <c r="B1040" t="s">
        <v>969</v>
      </c>
      <c r="C1040">
        <v>0.82857142857142796</v>
      </c>
    </row>
    <row r="1041" spans="1:3" x14ac:dyDescent="0.2">
      <c r="A1041" t="s">
        <v>849</v>
      </c>
      <c r="B1041" t="s">
        <v>970</v>
      </c>
      <c r="C1041">
        <v>0.94285714285714195</v>
      </c>
    </row>
    <row r="1042" spans="1:3" x14ac:dyDescent="0.2">
      <c r="A1042" t="s">
        <v>849</v>
      </c>
      <c r="B1042" t="s">
        <v>981</v>
      </c>
      <c r="C1042">
        <v>0.82857142857142796</v>
      </c>
    </row>
    <row r="1043" spans="1:3" x14ac:dyDescent="0.2">
      <c r="A1043" t="s">
        <v>849</v>
      </c>
      <c r="B1043" t="s">
        <v>992</v>
      </c>
      <c r="C1043">
        <v>0.94285714285714195</v>
      </c>
    </row>
    <row r="1044" spans="1:3" x14ac:dyDescent="0.2">
      <c r="A1044" t="s">
        <v>849</v>
      </c>
      <c r="B1044" t="s">
        <v>996</v>
      </c>
      <c r="C1044">
        <v>0.82857142857142796</v>
      </c>
    </row>
    <row r="1045" spans="1:3" x14ac:dyDescent="0.2">
      <c r="A1045" t="s">
        <v>849</v>
      </c>
      <c r="B1045" t="s">
        <v>998</v>
      </c>
      <c r="C1045">
        <v>0.82857142857142796</v>
      </c>
    </row>
    <row r="1046" spans="1:3" x14ac:dyDescent="0.2">
      <c r="A1046" t="s">
        <v>849</v>
      </c>
      <c r="B1046" t="s">
        <v>1020</v>
      </c>
      <c r="C1046">
        <v>0.82857142857142796</v>
      </c>
    </row>
    <row r="1047" spans="1:3" x14ac:dyDescent="0.2">
      <c r="A1047" t="s">
        <v>849</v>
      </c>
      <c r="B1047" t="s">
        <v>1041</v>
      </c>
      <c r="C1047">
        <v>0.811679449913427</v>
      </c>
    </row>
    <row r="1048" spans="1:3" x14ac:dyDescent="0.2">
      <c r="A1048" t="s">
        <v>931</v>
      </c>
      <c r="B1048" t="s">
        <v>872</v>
      </c>
      <c r="C1048">
        <v>0.82857142857142796</v>
      </c>
    </row>
    <row r="1049" spans="1:3" x14ac:dyDescent="0.2">
      <c r="A1049" t="s">
        <v>931</v>
      </c>
      <c r="B1049" t="s">
        <v>896</v>
      </c>
      <c r="C1049">
        <v>0.82857142857142796</v>
      </c>
    </row>
    <row r="1050" spans="1:3" x14ac:dyDescent="0.2">
      <c r="A1050" t="s">
        <v>931</v>
      </c>
      <c r="B1050" t="s">
        <v>897</v>
      </c>
      <c r="C1050">
        <v>0.82857142857142796</v>
      </c>
    </row>
    <row r="1051" spans="1:3" x14ac:dyDescent="0.2">
      <c r="A1051" t="s">
        <v>931</v>
      </c>
      <c r="B1051" t="s">
        <v>910</v>
      </c>
      <c r="C1051">
        <v>0.94285714285714195</v>
      </c>
    </row>
    <row r="1052" spans="1:3" x14ac:dyDescent="0.2">
      <c r="A1052" t="s">
        <v>931</v>
      </c>
      <c r="B1052" t="s">
        <v>925</v>
      </c>
      <c r="C1052">
        <v>1</v>
      </c>
    </row>
    <row r="1053" spans="1:3" x14ac:dyDescent="0.2">
      <c r="A1053" t="s">
        <v>931</v>
      </c>
      <c r="B1053" t="s">
        <v>931</v>
      </c>
      <c r="C1053">
        <v>1</v>
      </c>
    </row>
    <row r="1054" spans="1:3" x14ac:dyDescent="0.2">
      <c r="A1054" t="s">
        <v>931</v>
      </c>
      <c r="B1054" t="s">
        <v>968</v>
      </c>
      <c r="C1054">
        <v>0.82857142857142796</v>
      </c>
    </row>
    <row r="1055" spans="1:3" x14ac:dyDescent="0.2">
      <c r="A1055" t="s">
        <v>931</v>
      </c>
      <c r="B1055" t="s">
        <v>850</v>
      </c>
      <c r="C1055">
        <v>0.82857142857142796</v>
      </c>
    </row>
    <row r="1056" spans="1:3" x14ac:dyDescent="0.2">
      <c r="A1056" t="s">
        <v>931</v>
      </c>
      <c r="B1056" t="s">
        <v>987</v>
      </c>
      <c r="C1056">
        <v>0.94285714285714195</v>
      </c>
    </row>
    <row r="1057" spans="1:3" x14ac:dyDescent="0.2">
      <c r="A1057" t="s">
        <v>931</v>
      </c>
      <c r="B1057" t="s">
        <v>990</v>
      </c>
      <c r="C1057">
        <v>0.82857142857142796</v>
      </c>
    </row>
    <row r="1058" spans="1:3" x14ac:dyDescent="0.2">
      <c r="A1058" t="s">
        <v>931</v>
      </c>
      <c r="B1058" t="s">
        <v>1034</v>
      </c>
      <c r="C1058">
        <v>-1</v>
      </c>
    </row>
    <row r="1059" spans="1:3" x14ac:dyDescent="0.2">
      <c r="A1059" t="s">
        <v>931</v>
      </c>
      <c r="B1059" t="s">
        <v>1059</v>
      </c>
      <c r="C1059">
        <v>0.82857142857142796</v>
      </c>
    </row>
    <row r="1060" spans="1:3" x14ac:dyDescent="0.2">
      <c r="A1060" t="s">
        <v>853</v>
      </c>
      <c r="B1060" t="s">
        <v>872</v>
      </c>
      <c r="C1060">
        <v>0.82857142857142796</v>
      </c>
    </row>
    <row r="1061" spans="1:3" x14ac:dyDescent="0.2">
      <c r="A1061" t="s">
        <v>853</v>
      </c>
      <c r="B1061" t="s">
        <v>896</v>
      </c>
      <c r="C1061">
        <v>0.82857142857142796</v>
      </c>
    </row>
    <row r="1062" spans="1:3" x14ac:dyDescent="0.2">
      <c r="A1062" t="s">
        <v>853</v>
      </c>
      <c r="B1062" t="s">
        <v>911</v>
      </c>
      <c r="C1062">
        <v>0.82857142857142796</v>
      </c>
    </row>
    <row r="1063" spans="1:3" x14ac:dyDescent="0.2">
      <c r="A1063" t="s">
        <v>853</v>
      </c>
      <c r="B1063" t="s">
        <v>921</v>
      </c>
      <c r="C1063">
        <v>0.82857142857142796</v>
      </c>
    </row>
    <row r="1064" spans="1:3" x14ac:dyDescent="0.2">
      <c r="A1064" t="s">
        <v>853</v>
      </c>
      <c r="B1064" t="s">
        <v>923</v>
      </c>
      <c r="C1064">
        <v>0.82857142857142796</v>
      </c>
    </row>
    <row r="1065" spans="1:3" x14ac:dyDescent="0.2">
      <c r="A1065" t="s">
        <v>853</v>
      </c>
      <c r="B1065" t="s">
        <v>926</v>
      </c>
      <c r="C1065">
        <v>0.88571428571428501</v>
      </c>
    </row>
    <row r="1066" spans="1:3" x14ac:dyDescent="0.2">
      <c r="A1066" t="s">
        <v>853</v>
      </c>
      <c r="B1066" t="s">
        <v>929</v>
      </c>
      <c r="C1066">
        <v>0.82857142857142796</v>
      </c>
    </row>
    <row r="1067" spans="1:3" x14ac:dyDescent="0.2">
      <c r="A1067" t="s">
        <v>853</v>
      </c>
      <c r="B1067" t="s">
        <v>849</v>
      </c>
      <c r="C1067">
        <v>0.94285714285714195</v>
      </c>
    </row>
    <row r="1068" spans="1:3" x14ac:dyDescent="0.2">
      <c r="A1068" t="s">
        <v>853</v>
      </c>
      <c r="B1068" t="s">
        <v>853</v>
      </c>
      <c r="C1068">
        <v>1</v>
      </c>
    </row>
    <row r="1069" spans="1:3" x14ac:dyDescent="0.2">
      <c r="A1069" t="s">
        <v>853</v>
      </c>
      <c r="B1069" t="s">
        <v>932</v>
      </c>
      <c r="C1069">
        <v>0.82857142857142796</v>
      </c>
    </row>
    <row r="1070" spans="1:3" x14ac:dyDescent="0.2">
      <c r="A1070" t="s">
        <v>853</v>
      </c>
      <c r="B1070" t="s">
        <v>933</v>
      </c>
      <c r="C1070">
        <v>0.94285714285714195</v>
      </c>
    </row>
    <row r="1071" spans="1:3" x14ac:dyDescent="0.2">
      <c r="A1071" t="s">
        <v>853</v>
      </c>
      <c r="B1071" t="s">
        <v>935</v>
      </c>
      <c r="C1071">
        <v>0.94285714285714195</v>
      </c>
    </row>
    <row r="1072" spans="1:3" x14ac:dyDescent="0.2">
      <c r="A1072" t="s">
        <v>853</v>
      </c>
      <c r="B1072" t="s">
        <v>936</v>
      </c>
      <c r="C1072">
        <v>0.82857142857142796</v>
      </c>
    </row>
    <row r="1073" spans="1:3" x14ac:dyDescent="0.2">
      <c r="A1073" t="s">
        <v>853</v>
      </c>
      <c r="B1073" t="s">
        <v>944</v>
      </c>
      <c r="C1073">
        <v>0.88571428571428501</v>
      </c>
    </row>
    <row r="1074" spans="1:3" x14ac:dyDescent="0.2">
      <c r="A1074" t="s">
        <v>853</v>
      </c>
      <c r="B1074" t="s">
        <v>945</v>
      </c>
      <c r="C1074">
        <v>0.82857142857142796</v>
      </c>
    </row>
    <row r="1075" spans="1:3" x14ac:dyDescent="0.2">
      <c r="A1075" t="s">
        <v>853</v>
      </c>
      <c r="B1075" t="s">
        <v>946</v>
      </c>
      <c r="C1075">
        <v>0.94285714285714195</v>
      </c>
    </row>
    <row r="1076" spans="1:3" x14ac:dyDescent="0.2">
      <c r="A1076" t="s">
        <v>853</v>
      </c>
      <c r="B1076" t="s">
        <v>948</v>
      </c>
      <c r="C1076">
        <v>0.82857142857142796</v>
      </c>
    </row>
    <row r="1077" spans="1:3" x14ac:dyDescent="0.2">
      <c r="A1077" t="s">
        <v>853</v>
      </c>
      <c r="B1077" t="s">
        <v>860</v>
      </c>
      <c r="C1077">
        <v>0.94285714285714195</v>
      </c>
    </row>
    <row r="1078" spans="1:3" x14ac:dyDescent="0.2">
      <c r="A1078" t="s">
        <v>853</v>
      </c>
      <c r="B1078" t="s">
        <v>950</v>
      </c>
      <c r="C1078">
        <v>0.82857142857142796</v>
      </c>
    </row>
    <row r="1079" spans="1:3" x14ac:dyDescent="0.2">
      <c r="A1079" t="s">
        <v>853</v>
      </c>
      <c r="B1079" t="s">
        <v>951</v>
      </c>
      <c r="C1079">
        <v>0.82857142857142796</v>
      </c>
    </row>
    <row r="1080" spans="1:3" x14ac:dyDescent="0.2">
      <c r="A1080" t="s">
        <v>853</v>
      </c>
      <c r="B1080" t="s">
        <v>961</v>
      </c>
      <c r="C1080">
        <v>0.94285714285714195</v>
      </c>
    </row>
    <row r="1081" spans="1:3" x14ac:dyDescent="0.2">
      <c r="A1081" t="s">
        <v>853</v>
      </c>
      <c r="B1081" t="s">
        <v>965</v>
      </c>
      <c r="C1081">
        <v>0.94285714285714195</v>
      </c>
    </row>
    <row r="1082" spans="1:3" x14ac:dyDescent="0.2">
      <c r="A1082" t="s">
        <v>853</v>
      </c>
      <c r="B1082" t="s">
        <v>966</v>
      </c>
      <c r="C1082">
        <v>0.88571428571428501</v>
      </c>
    </row>
    <row r="1083" spans="1:3" x14ac:dyDescent="0.2">
      <c r="A1083" t="s">
        <v>853</v>
      </c>
      <c r="B1083" t="s">
        <v>968</v>
      </c>
      <c r="C1083">
        <v>0.88571428571428501</v>
      </c>
    </row>
    <row r="1084" spans="1:3" x14ac:dyDescent="0.2">
      <c r="A1084" t="s">
        <v>853</v>
      </c>
      <c r="B1084" t="s">
        <v>970</v>
      </c>
      <c r="C1084">
        <v>0.82857142857142796</v>
      </c>
    </row>
    <row r="1085" spans="1:3" x14ac:dyDescent="0.2">
      <c r="A1085" t="s">
        <v>853</v>
      </c>
      <c r="B1085" t="s">
        <v>971</v>
      </c>
      <c r="C1085">
        <v>0.88571428571428501</v>
      </c>
    </row>
    <row r="1086" spans="1:3" x14ac:dyDescent="0.2">
      <c r="A1086" t="s">
        <v>853</v>
      </c>
      <c r="B1086" t="s">
        <v>850</v>
      </c>
      <c r="C1086">
        <v>0.88571428571428501</v>
      </c>
    </row>
    <row r="1087" spans="1:3" x14ac:dyDescent="0.2">
      <c r="A1087" t="s">
        <v>853</v>
      </c>
      <c r="B1087" t="s">
        <v>981</v>
      </c>
      <c r="C1087">
        <v>0.88571428571428501</v>
      </c>
    </row>
    <row r="1088" spans="1:3" x14ac:dyDescent="0.2">
      <c r="A1088" t="s">
        <v>853</v>
      </c>
      <c r="B1088" t="s">
        <v>986</v>
      </c>
      <c r="C1088">
        <v>0.82857142857142796</v>
      </c>
    </row>
    <row r="1089" spans="1:3" x14ac:dyDescent="0.2">
      <c r="A1089" t="s">
        <v>853</v>
      </c>
      <c r="B1089" t="s">
        <v>990</v>
      </c>
      <c r="C1089">
        <v>0.82857142857142796</v>
      </c>
    </row>
    <row r="1090" spans="1:3" x14ac:dyDescent="0.2">
      <c r="A1090" t="s">
        <v>853</v>
      </c>
      <c r="B1090" t="s">
        <v>992</v>
      </c>
      <c r="C1090">
        <v>1</v>
      </c>
    </row>
    <row r="1091" spans="1:3" x14ac:dyDescent="0.2">
      <c r="A1091" t="s">
        <v>853</v>
      </c>
      <c r="B1091" t="s">
        <v>994</v>
      </c>
      <c r="C1091">
        <v>0.82857142857142796</v>
      </c>
    </row>
    <row r="1092" spans="1:3" x14ac:dyDescent="0.2">
      <c r="A1092" t="s">
        <v>853</v>
      </c>
      <c r="B1092" t="s">
        <v>995</v>
      </c>
      <c r="C1092">
        <v>0.82857142857142796</v>
      </c>
    </row>
    <row r="1093" spans="1:3" x14ac:dyDescent="0.2">
      <c r="A1093" t="s">
        <v>853</v>
      </c>
      <c r="B1093" t="s">
        <v>996</v>
      </c>
      <c r="C1093">
        <v>0.94285714285714195</v>
      </c>
    </row>
    <row r="1094" spans="1:3" x14ac:dyDescent="0.2">
      <c r="A1094" t="s">
        <v>932</v>
      </c>
      <c r="B1094" t="s">
        <v>890</v>
      </c>
      <c r="C1094">
        <v>-0.94285714285714195</v>
      </c>
    </row>
    <row r="1095" spans="1:3" x14ac:dyDescent="0.2">
      <c r="A1095" t="s">
        <v>932</v>
      </c>
      <c r="B1095" t="s">
        <v>913</v>
      </c>
      <c r="C1095">
        <v>-0.82857142857142796</v>
      </c>
    </row>
    <row r="1096" spans="1:3" x14ac:dyDescent="0.2">
      <c r="A1096" t="s">
        <v>932</v>
      </c>
      <c r="B1096" t="s">
        <v>926</v>
      </c>
      <c r="C1096">
        <v>0.94285714285714195</v>
      </c>
    </row>
    <row r="1097" spans="1:3" x14ac:dyDescent="0.2">
      <c r="A1097" t="s">
        <v>932</v>
      </c>
      <c r="B1097" t="s">
        <v>849</v>
      </c>
      <c r="C1097">
        <v>0.88571428571428501</v>
      </c>
    </row>
    <row r="1098" spans="1:3" x14ac:dyDescent="0.2">
      <c r="A1098" t="s">
        <v>932</v>
      </c>
      <c r="B1098" t="s">
        <v>853</v>
      </c>
      <c r="C1098">
        <v>0.82857142857142796</v>
      </c>
    </row>
    <row r="1099" spans="1:3" x14ac:dyDescent="0.2">
      <c r="A1099" t="s">
        <v>932</v>
      </c>
      <c r="B1099" t="s">
        <v>932</v>
      </c>
      <c r="C1099">
        <v>1</v>
      </c>
    </row>
    <row r="1100" spans="1:3" x14ac:dyDescent="0.2">
      <c r="A1100" t="s">
        <v>932</v>
      </c>
      <c r="B1100" t="s">
        <v>933</v>
      </c>
      <c r="C1100">
        <v>0.88571428571428501</v>
      </c>
    </row>
    <row r="1101" spans="1:3" x14ac:dyDescent="0.2">
      <c r="A1101" t="s">
        <v>932</v>
      </c>
      <c r="B1101" t="s">
        <v>942</v>
      </c>
      <c r="C1101">
        <v>0.82857142857142796</v>
      </c>
    </row>
    <row r="1102" spans="1:3" x14ac:dyDescent="0.2">
      <c r="A1102" t="s">
        <v>932</v>
      </c>
      <c r="B1102" t="s">
        <v>946</v>
      </c>
      <c r="C1102">
        <v>0.88571428571428501</v>
      </c>
    </row>
    <row r="1103" spans="1:3" x14ac:dyDescent="0.2">
      <c r="A1103" t="s">
        <v>932</v>
      </c>
      <c r="B1103" t="s">
        <v>964</v>
      </c>
      <c r="C1103">
        <v>0.82857142857142796</v>
      </c>
    </row>
    <row r="1104" spans="1:3" x14ac:dyDescent="0.2">
      <c r="A1104" t="s">
        <v>932</v>
      </c>
      <c r="B1104" t="s">
        <v>965</v>
      </c>
      <c r="C1104">
        <v>0.88571428571428501</v>
      </c>
    </row>
    <row r="1105" spans="1:3" x14ac:dyDescent="0.2">
      <c r="A1105" t="s">
        <v>932</v>
      </c>
      <c r="B1105" t="s">
        <v>981</v>
      </c>
      <c r="C1105">
        <v>0.94285714285714195</v>
      </c>
    </row>
    <row r="1106" spans="1:3" x14ac:dyDescent="0.2">
      <c r="A1106" t="s">
        <v>932</v>
      </c>
      <c r="B1106" t="s">
        <v>982</v>
      </c>
      <c r="C1106">
        <v>0.82857142857142796</v>
      </c>
    </row>
    <row r="1107" spans="1:3" x14ac:dyDescent="0.2">
      <c r="A1107" t="s">
        <v>932</v>
      </c>
      <c r="B1107" t="s">
        <v>992</v>
      </c>
      <c r="C1107">
        <v>0.82857142857142796</v>
      </c>
    </row>
    <row r="1108" spans="1:3" x14ac:dyDescent="0.2">
      <c r="A1108" t="s">
        <v>932</v>
      </c>
      <c r="B1108" t="s">
        <v>1058</v>
      </c>
      <c r="C1108">
        <v>0.82857142857142796</v>
      </c>
    </row>
    <row r="1109" spans="1:3" x14ac:dyDescent="0.2">
      <c r="A1109" t="s">
        <v>933</v>
      </c>
      <c r="B1109" t="s">
        <v>873</v>
      </c>
      <c r="C1109">
        <v>0.82857142857142796</v>
      </c>
    </row>
    <row r="1110" spans="1:3" x14ac:dyDescent="0.2">
      <c r="A1110" t="s">
        <v>933</v>
      </c>
      <c r="B1110" t="s">
        <v>875</v>
      </c>
      <c r="C1110">
        <v>0.82857142857142796</v>
      </c>
    </row>
    <row r="1111" spans="1:3" x14ac:dyDescent="0.2">
      <c r="A1111" t="s">
        <v>933</v>
      </c>
      <c r="B1111" t="s">
        <v>876</v>
      </c>
      <c r="C1111">
        <v>0.82857142857142796</v>
      </c>
    </row>
    <row r="1112" spans="1:3" x14ac:dyDescent="0.2">
      <c r="A1112" t="s">
        <v>933</v>
      </c>
      <c r="B1112" t="s">
        <v>852</v>
      </c>
      <c r="C1112">
        <v>0.82857142857142796</v>
      </c>
    </row>
    <row r="1113" spans="1:3" x14ac:dyDescent="0.2">
      <c r="A1113" t="s">
        <v>933</v>
      </c>
      <c r="B1113" t="s">
        <v>901</v>
      </c>
      <c r="C1113">
        <v>0.88571428571428501</v>
      </c>
    </row>
    <row r="1114" spans="1:3" x14ac:dyDescent="0.2">
      <c r="A1114" t="s">
        <v>933</v>
      </c>
      <c r="B1114" t="s">
        <v>911</v>
      </c>
      <c r="C1114">
        <v>0.94285714285714195</v>
      </c>
    </row>
    <row r="1115" spans="1:3" x14ac:dyDescent="0.2">
      <c r="A1115" t="s">
        <v>933</v>
      </c>
      <c r="B1115" t="s">
        <v>921</v>
      </c>
      <c r="C1115">
        <v>0.94285714285714195</v>
      </c>
    </row>
    <row r="1116" spans="1:3" x14ac:dyDescent="0.2">
      <c r="A1116" t="s">
        <v>933</v>
      </c>
      <c r="B1116" t="s">
        <v>926</v>
      </c>
      <c r="C1116">
        <v>0.82857142857142796</v>
      </c>
    </row>
    <row r="1117" spans="1:3" x14ac:dyDescent="0.2">
      <c r="A1117" t="s">
        <v>933</v>
      </c>
      <c r="B1117" t="s">
        <v>929</v>
      </c>
      <c r="C1117">
        <v>0.94285714285714195</v>
      </c>
    </row>
    <row r="1118" spans="1:3" x14ac:dyDescent="0.2">
      <c r="A1118" t="s">
        <v>933</v>
      </c>
      <c r="B1118" t="s">
        <v>849</v>
      </c>
      <c r="C1118">
        <v>1</v>
      </c>
    </row>
    <row r="1119" spans="1:3" x14ac:dyDescent="0.2">
      <c r="A1119" t="s">
        <v>933</v>
      </c>
      <c r="B1119" t="s">
        <v>853</v>
      </c>
      <c r="C1119">
        <v>0.94285714285714195</v>
      </c>
    </row>
    <row r="1120" spans="1:3" x14ac:dyDescent="0.2">
      <c r="A1120" t="s">
        <v>933</v>
      </c>
      <c r="B1120" t="s">
        <v>932</v>
      </c>
      <c r="C1120">
        <v>0.88571428571428501</v>
      </c>
    </row>
    <row r="1121" spans="1:3" x14ac:dyDescent="0.2">
      <c r="A1121" t="s">
        <v>933</v>
      </c>
      <c r="B1121" t="s">
        <v>933</v>
      </c>
      <c r="C1121">
        <v>1</v>
      </c>
    </row>
    <row r="1122" spans="1:3" x14ac:dyDescent="0.2">
      <c r="A1122" t="s">
        <v>933</v>
      </c>
      <c r="B1122" t="s">
        <v>935</v>
      </c>
      <c r="C1122">
        <v>0.82857142857142796</v>
      </c>
    </row>
    <row r="1123" spans="1:3" x14ac:dyDescent="0.2">
      <c r="A1123" t="s">
        <v>933</v>
      </c>
      <c r="B1123" t="s">
        <v>946</v>
      </c>
      <c r="C1123">
        <v>1</v>
      </c>
    </row>
    <row r="1124" spans="1:3" x14ac:dyDescent="0.2">
      <c r="A1124" t="s">
        <v>933</v>
      </c>
      <c r="B1124" t="s">
        <v>948</v>
      </c>
      <c r="C1124">
        <v>0.94285714285714195</v>
      </c>
    </row>
    <row r="1125" spans="1:3" x14ac:dyDescent="0.2">
      <c r="A1125" t="s">
        <v>933</v>
      </c>
      <c r="B1125" t="s">
        <v>860</v>
      </c>
      <c r="C1125">
        <v>0.82857142857142796</v>
      </c>
    </row>
    <row r="1126" spans="1:3" x14ac:dyDescent="0.2">
      <c r="A1126" t="s">
        <v>933</v>
      </c>
      <c r="B1126" t="s">
        <v>951</v>
      </c>
      <c r="C1126">
        <v>0.94285714285714195</v>
      </c>
    </row>
    <row r="1127" spans="1:3" x14ac:dyDescent="0.2">
      <c r="A1127" t="s">
        <v>933</v>
      </c>
      <c r="B1127" t="s">
        <v>961</v>
      </c>
      <c r="C1127">
        <v>0.82857142857142796</v>
      </c>
    </row>
    <row r="1128" spans="1:3" x14ac:dyDescent="0.2">
      <c r="A1128" t="s">
        <v>933</v>
      </c>
      <c r="B1128" t="s">
        <v>965</v>
      </c>
      <c r="C1128">
        <v>0.88571428571428501</v>
      </c>
    </row>
    <row r="1129" spans="1:3" x14ac:dyDescent="0.2">
      <c r="A1129" t="s">
        <v>933</v>
      </c>
      <c r="B1129" t="s">
        <v>969</v>
      </c>
      <c r="C1129">
        <v>0.82857142857142796</v>
      </c>
    </row>
    <row r="1130" spans="1:3" x14ac:dyDescent="0.2">
      <c r="A1130" t="s">
        <v>933</v>
      </c>
      <c r="B1130" t="s">
        <v>970</v>
      </c>
      <c r="C1130">
        <v>0.94285714285714195</v>
      </c>
    </row>
    <row r="1131" spans="1:3" x14ac:dyDescent="0.2">
      <c r="A1131" t="s">
        <v>933</v>
      </c>
      <c r="B1131" t="s">
        <v>981</v>
      </c>
      <c r="C1131">
        <v>0.82857142857142796</v>
      </c>
    </row>
    <row r="1132" spans="1:3" x14ac:dyDescent="0.2">
      <c r="A1132" t="s">
        <v>933</v>
      </c>
      <c r="B1132" t="s">
        <v>992</v>
      </c>
      <c r="C1132">
        <v>0.94285714285714195</v>
      </c>
    </row>
    <row r="1133" spans="1:3" x14ac:dyDescent="0.2">
      <c r="A1133" t="s">
        <v>933</v>
      </c>
      <c r="B1133" t="s">
        <v>996</v>
      </c>
      <c r="C1133">
        <v>0.82857142857142796</v>
      </c>
    </row>
    <row r="1134" spans="1:3" x14ac:dyDescent="0.2">
      <c r="A1134" t="s">
        <v>933</v>
      </c>
      <c r="B1134" t="s">
        <v>998</v>
      </c>
      <c r="C1134">
        <v>0.82857142857142796</v>
      </c>
    </row>
    <row r="1135" spans="1:3" x14ac:dyDescent="0.2">
      <c r="A1135" t="s">
        <v>933</v>
      </c>
      <c r="B1135" t="s">
        <v>1020</v>
      </c>
      <c r="C1135">
        <v>0.82857142857142796</v>
      </c>
    </row>
    <row r="1136" spans="1:3" x14ac:dyDescent="0.2">
      <c r="A1136" t="s">
        <v>933</v>
      </c>
      <c r="B1136" t="s">
        <v>1041</v>
      </c>
      <c r="C1136">
        <v>0.811679449913427</v>
      </c>
    </row>
    <row r="1137" spans="1:3" x14ac:dyDescent="0.2">
      <c r="A1137" t="s">
        <v>934</v>
      </c>
      <c r="B1137" t="s">
        <v>873</v>
      </c>
      <c r="C1137">
        <v>0.82857142857142796</v>
      </c>
    </row>
    <row r="1138" spans="1:3" x14ac:dyDescent="0.2">
      <c r="A1138" t="s">
        <v>934</v>
      </c>
      <c r="B1138" t="s">
        <v>875</v>
      </c>
      <c r="C1138">
        <v>0.82857142857142796</v>
      </c>
    </row>
    <row r="1139" spans="1:3" x14ac:dyDescent="0.2">
      <c r="A1139" t="s">
        <v>934</v>
      </c>
      <c r="B1139" t="s">
        <v>876</v>
      </c>
      <c r="C1139">
        <v>0.82857142857142796</v>
      </c>
    </row>
    <row r="1140" spans="1:3" x14ac:dyDescent="0.2">
      <c r="A1140" t="s">
        <v>934</v>
      </c>
      <c r="B1140" t="s">
        <v>840</v>
      </c>
      <c r="C1140">
        <v>0.94285714285714195</v>
      </c>
    </row>
    <row r="1141" spans="1:3" x14ac:dyDescent="0.2">
      <c r="A1141" t="s">
        <v>934</v>
      </c>
      <c r="B1141" t="s">
        <v>898</v>
      </c>
      <c r="C1141">
        <v>0.94285714285714195</v>
      </c>
    </row>
    <row r="1142" spans="1:3" x14ac:dyDescent="0.2">
      <c r="A1142" t="s">
        <v>934</v>
      </c>
      <c r="B1142" t="s">
        <v>899</v>
      </c>
      <c r="C1142">
        <v>0.94285714285714195</v>
      </c>
    </row>
    <row r="1143" spans="1:3" x14ac:dyDescent="0.2">
      <c r="A1143" t="s">
        <v>934</v>
      </c>
      <c r="B1143" t="s">
        <v>901</v>
      </c>
      <c r="C1143">
        <v>0.82857142857142796</v>
      </c>
    </row>
    <row r="1144" spans="1:3" x14ac:dyDescent="0.2">
      <c r="A1144" t="s">
        <v>934</v>
      </c>
      <c r="B1144" t="s">
        <v>904</v>
      </c>
      <c r="C1144">
        <v>0.82857142857142796</v>
      </c>
    </row>
    <row r="1145" spans="1:3" x14ac:dyDescent="0.2">
      <c r="A1145" t="s">
        <v>934</v>
      </c>
      <c r="B1145" t="s">
        <v>905</v>
      </c>
      <c r="C1145">
        <v>0.82857142857142796</v>
      </c>
    </row>
    <row r="1146" spans="1:3" x14ac:dyDescent="0.2">
      <c r="A1146" t="s">
        <v>934</v>
      </c>
      <c r="B1146" t="s">
        <v>906</v>
      </c>
      <c r="C1146">
        <v>0.94285714285714195</v>
      </c>
    </row>
    <row r="1147" spans="1:3" x14ac:dyDescent="0.2">
      <c r="A1147" t="s">
        <v>934</v>
      </c>
      <c r="B1147" t="s">
        <v>910</v>
      </c>
      <c r="C1147">
        <v>0.82857142857142796</v>
      </c>
    </row>
    <row r="1148" spans="1:3" x14ac:dyDescent="0.2">
      <c r="A1148" t="s">
        <v>934</v>
      </c>
      <c r="B1148" t="s">
        <v>844</v>
      </c>
      <c r="C1148">
        <v>0.88571428571428501</v>
      </c>
    </row>
    <row r="1149" spans="1:3" x14ac:dyDescent="0.2">
      <c r="A1149" t="s">
        <v>934</v>
      </c>
      <c r="B1149" t="s">
        <v>915</v>
      </c>
      <c r="C1149">
        <v>0.88571428571428501</v>
      </c>
    </row>
    <row r="1150" spans="1:3" x14ac:dyDescent="0.2">
      <c r="A1150" t="s">
        <v>934</v>
      </c>
      <c r="B1150" t="s">
        <v>916</v>
      </c>
      <c r="C1150">
        <v>1</v>
      </c>
    </row>
    <row r="1151" spans="1:3" x14ac:dyDescent="0.2">
      <c r="A1151" t="s">
        <v>934</v>
      </c>
      <c r="B1151" t="s">
        <v>919</v>
      </c>
      <c r="C1151">
        <v>0.88571428571428501</v>
      </c>
    </row>
    <row r="1152" spans="1:3" x14ac:dyDescent="0.2">
      <c r="A1152" t="s">
        <v>934</v>
      </c>
      <c r="B1152" t="s">
        <v>934</v>
      </c>
      <c r="C1152">
        <v>1</v>
      </c>
    </row>
    <row r="1153" spans="1:3" x14ac:dyDescent="0.2">
      <c r="A1153" t="s">
        <v>934</v>
      </c>
      <c r="B1153" t="s">
        <v>1000</v>
      </c>
      <c r="C1153">
        <v>0.94285714285714195</v>
      </c>
    </row>
    <row r="1154" spans="1:3" x14ac:dyDescent="0.2">
      <c r="A1154" t="s">
        <v>934</v>
      </c>
      <c r="B1154" t="s">
        <v>854</v>
      </c>
      <c r="C1154">
        <v>0.94285714285714195</v>
      </c>
    </row>
    <row r="1155" spans="1:3" x14ac:dyDescent="0.2">
      <c r="A1155" t="s">
        <v>934</v>
      </c>
      <c r="B1155" t="s">
        <v>1009</v>
      </c>
      <c r="C1155">
        <v>0.88571428571428501</v>
      </c>
    </row>
    <row r="1156" spans="1:3" x14ac:dyDescent="0.2">
      <c r="A1156" t="s">
        <v>934</v>
      </c>
      <c r="B1156" t="s">
        <v>1022</v>
      </c>
      <c r="C1156">
        <v>0.94285714285714195</v>
      </c>
    </row>
    <row r="1157" spans="1:3" x14ac:dyDescent="0.2">
      <c r="A1157" t="s">
        <v>934</v>
      </c>
      <c r="B1157" t="s">
        <v>1024</v>
      </c>
      <c r="C1157">
        <v>0.94285714285714195</v>
      </c>
    </row>
    <row r="1158" spans="1:3" x14ac:dyDescent="0.2">
      <c r="A1158" t="s">
        <v>934</v>
      </c>
      <c r="B1158" t="s">
        <v>1037</v>
      </c>
      <c r="C1158">
        <v>-0.88571428571428501</v>
      </c>
    </row>
    <row r="1159" spans="1:3" x14ac:dyDescent="0.2">
      <c r="A1159" t="s">
        <v>934</v>
      </c>
      <c r="B1159" t="s">
        <v>1041</v>
      </c>
      <c r="C1159">
        <v>0.89864510526129504</v>
      </c>
    </row>
    <row r="1160" spans="1:3" x14ac:dyDescent="0.2">
      <c r="A1160" t="s">
        <v>934</v>
      </c>
      <c r="B1160" t="s">
        <v>1054</v>
      </c>
      <c r="C1160">
        <v>0.94285714285714195</v>
      </c>
    </row>
    <row r="1161" spans="1:3" x14ac:dyDescent="0.2">
      <c r="A1161" t="s">
        <v>934</v>
      </c>
      <c r="B1161" t="s">
        <v>1055</v>
      </c>
      <c r="C1161">
        <v>0.94285714285714195</v>
      </c>
    </row>
    <row r="1162" spans="1:3" x14ac:dyDescent="0.2">
      <c r="A1162" t="s">
        <v>935</v>
      </c>
      <c r="B1162" t="s">
        <v>870</v>
      </c>
      <c r="C1162">
        <v>0.88571428571428501</v>
      </c>
    </row>
    <row r="1163" spans="1:3" x14ac:dyDescent="0.2">
      <c r="A1163" t="s">
        <v>935</v>
      </c>
      <c r="B1163" t="s">
        <v>872</v>
      </c>
      <c r="C1163">
        <v>0.94285714285714195</v>
      </c>
    </row>
    <row r="1164" spans="1:3" x14ac:dyDescent="0.2">
      <c r="A1164" t="s">
        <v>935</v>
      </c>
      <c r="B1164" t="s">
        <v>873</v>
      </c>
      <c r="C1164">
        <v>0.82857142857142796</v>
      </c>
    </row>
    <row r="1165" spans="1:3" x14ac:dyDescent="0.2">
      <c r="A1165" t="s">
        <v>935</v>
      </c>
      <c r="B1165" t="s">
        <v>875</v>
      </c>
      <c r="C1165">
        <v>0.82857142857142796</v>
      </c>
    </row>
    <row r="1166" spans="1:3" x14ac:dyDescent="0.2">
      <c r="A1166" t="s">
        <v>935</v>
      </c>
      <c r="B1166" t="s">
        <v>876</v>
      </c>
      <c r="C1166">
        <v>0.82857142857142796</v>
      </c>
    </row>
    <row r="1167" spans="1:3" x14ac:dyDescent="0.2">
      <c r="A1167" t="s">
        <v>935</v>
      </c>
      <c r="B1167" t="s">
        <v>896</v>
      </c>
      <c r="C1167">
        <v>0.94285714285714195</v>
      </c>
    </row>
    <row r="1168" spans="1:3" x14ac:dyDescent="0.2">
      <c r="A1168" t="s">
        <v>935</v>
      </c>
      <c r="B1168" t="s">
        <v>849</v>
      </c>
      <c r="C1168">
        <v>0.82857142857142796</v>
      </c>
    </row>
    <row r="1169" spans="1:3" x14ac:dyDescent="0.2">
      <c r="A1169" t="s">
        <v>935</v>
      </c>
      <c r="B1169" t="s">
        <v>853</v>
      </c>
      <c r="C1169">
        <v>0.94285714285714195</v>
      </c>
    </row>
    <row r="1170" spans="1:3" x14ac:dyDescent="0.2">
      <c r="A1170" t="s">
        <v>935</v>
      </c>
      <c r="B1170" t="s">
        <v>933</v>
      </c>
      <c r="C1170">
        <v>0.82857142857142796</v>
      </c>
    </row>
    <row r="1171" spans="1:3" x14ac:dyDescent="0.2">
      <c r="A1171" t="s">
        <v>935</v>
      </c>
      <c r="B1171" t="s">
        <v>935</v>
      </c>
      <c r="C1171">
        <v>1</v>
      </c>
    </row>
    <row r="1172" spans="1:3" x14ac:dyDescent="0.2">
      <c r="A1172" t="s">
        <v>935</v>
      </c>
      <c r="B1172" t="s">
        <v>944</v>
      </c>
      <c r="C1172">
        <v>0.94285714285714195</v>
      </c>
    </row>
    <row r="1173" spans="1:3" x14ac:dyDescent="0.2">
      <c r="A1173" t="s">
        <v>935</v>
      </c>
      <c r="B1173" t="s">
        <v>946</v>
      </c>
      <c r="C1173">
        <v>0.82857142857142796</v>
      </c>
    </row>
    <row r="1174" spans="1:3" x14ac:dyDescent="0.2">
      <c r="A1174" t="s">
        <v>935</v>
      </c>
      <c r="B1174" t="s">
        <v>860</v>
      </c>
      <c r="C1174">
        <v>0.88571428571428501</v>
      </c>
    </row>
    <row r="1175" spans="1:3" x14ac:dyDescent="0.2">
      <c r="A1175" t="s">
        <v>935</v>
      </c>
      <c r="B1175" t="s">
        <v>961</v>
      </c>
      <c r="C1175">
        <v>0.88571428571428501</v>
      </c>
    </row>
    <row r="1176" spans="1:3" x14ac:dyDescent="0.2">
      <c r="A1176" t="s">
        <v>935</v>
      </c>
      <c r="B1176" t="s">
        <v>965</v>
      </c>
      <c r="C1176">
        <v>0.82857142857142796</v>
      </c>
    </row>
    <row r="1177" spans="1:3" x14ac:dyDescent="0.2">
      <c r="A1177" t="s">
        <v>935</v>
      </c>
      <c r="B1177" t="s">
        <v>968</v>
      </c>
      <c r="C1177">
        <v>0.94285714285714195</v>
      </c>
    </row>
    <row r="1178" spans="1:3" x14ac:dyDescent="0.2">
      <c r="A1178" t="s">
        <v>935</v>
      </c>
      <c r="B1178" t="s">
        <v>972</v>
      </c>
      <c r="C1178">
        <v>0.88571428571428501</v>
      </c>
    </row>
    <row r="1179" spans="1:3" x14ac:dyDescent="0.2">
      <c r="A1179" t="s">
        <v>935</v>
      </c>
      <c r="B1179" t="s">
        <v>850</v>
      </c>
      <c r="C1179">
        <v>0.94285714285714195</v>
      </c>
    </row>
    <row r="1180" spans="1:3" x14ac:dyDescent="0.2">
      <c r="A1180" t="s">
        <v>935</v>
      </c>
      <c r="B1180" t="s">
        <v>990</v>
      </c>
      <c r="C1180">
        <v>0.94285714285714195</v>
      </c>
    </row>
    <row r="1181" spans="1:3" x14ac:dyDescent="0.2">
      <c r="A1181" t="s">
        <v>935</v>
      </c>
      <c r="B1181" t="s">
        <v>992</v>
      </c>
      <c r="C1181">
        <v>0.94285714285714195</v>
      </c>
    </row>
    <row r="1182" spans="1:3" x14ac:dyDescent="0.2">
      <c r="A1182" t="s">
        <v>935</v>
      </c>
      <c r="B1182" t="s">
        <v>996</v>
      </c>
      <c r="C1182">
        <v>1</v>
      </c>
    </row>
    <row r="1183" spans="1:3" x14ac:dyDescent="0.2">
      <c r="A1183" t="s">
        <v>935</v>
      </c>
      <c r="B1183" t="s">
        <v>1016</v>
      </c>
      <c r="C1183">
        <v>0.82857142857142796</v>
      </c>
    </row>
    <row r="1184" spans="1:3" x14ac:dyDescent="0.2">
      <c r="A1184" t="s">
        <v>935</v>
      </c>
      <c r="B1184" t="s">
        <v>1023</v>
      </c>
      <c r="C1184">
        <v>0.82857142857142796</v>
      </c>
    </row>
    <row r="1185" spans="1:3" x14ac:dyDescent="0.2">
      <c r="A1185" t="s">
        <v>935</v>
      </c>
      <c r="B1185" t="s">
        <v>1029</v>
      </c>
      <c r="C1185">
        <v>-0.82857142857142796</v>
      </c>
    </row>
    <row r="1186" spans="1:3" x14ac:dyDescent="0.2">
      <c r="A1186" t="s">
        <v>936</v>
      </c>
      <c r="B1186" t="s">
        <v>923</v>
      </c>
      <c r="C1186">
        <v>1</v>
      </c>
    </row>
    <row r="1187" spans="1:3" x14ac:dyDescent="0.2">
      <c r="A1187" t="s">
        <v>936</v>
      </c>
      <c r="B1187" t="s">
        <v>927</v>
      </c>
      <c r="C1187">
        <v>0.88571428571428501</v>
      </c>
    </row>
    <row r="1188" spans="1:3" x14ac:dyDescent="0.2">
      <c r="A1188" t="s">
        <v>936</v>
      </c>
      <c r="B1188" t="s">
        <v>853</v>
      </c>
      <c r="C1188">
        <v>0.82857142857142796</v>
      </c>
    </row>
    <row r="1189" spans="1:3" x14ac:dyDescent="0.2">
      <c r="A1189" t="s">
        <v>936</v>
      </c>
      <c r="B1189" t="s">
        <v>936</v>
      </c>
      <c r="C1189">
        <v>1</v>
      </c>
    </row>
    <row r="1190" spans="1:3" x14ac:dyDescent="0.2">
      <c r="A1190" t="s">
        <v>936</v>
      </c>
      <c r="B1190" t="s">
        <v>945</v>
      </c>
      <c r="C1190">
        <v>0.88571428571428501</v>
      </c>
    </row>
    <row r="1191" spans="1:3" x14ac:dyDescent="0.2">
      <c r="A1191" t="s">
        <v>936</v>
      </c>
      <c r="B1191" t="s">
        <v>948</v>
      </c>
      <c r="C1191">
        <v>0.82857142857142796</v>
      </c>
    </row>
    <row r="1192" spans="1:3" x14ac:dyDescent="0.2">
      <c r="A1192" t="s">
        <v>936</v>
      </c>
      <c r="B1192" t="s">
        <v>860</v>
      </c>
      <c r="C1192">
        <v>0.94285714285714195</v>
      </c>
    </row>
    <row r="1193" spans="1:3" x14ac:dyDescent="0.2">
      <c r="A1193" t="s">
        <v>936</v>
      </c>
      <c r="B1193" t="s">
        <v>950</v>
      </c>
      <c r="C1193">
        <v>1</v>
      </c>
    </row>
    <row r="1194" spans="1:3" x14ac:dyDescent="0.2">
      <c r="A1194" t="s">
        <v>936</v>
      </c>
      <c r="B1194" t="s">
        <v>951</v>
      </c>
      <c r="C1194">
        <v>0.82857142857142796</v>
      </c>
    </row>
    <row r="1195" spans="1:3" x14ac:dyDescent="0.2">
      <c r="A1195" t="s">
        <v>936</v>
      </c>
      <c r="B1195" t="s">
        <v>959</v>
      </c>
      <c r="C1195">
        <v>0.82857142857142796</v>
      </c>
    </row>
    <row r="1196" spans="1:3" x14ac:dyDescent="0.2">
      <c r="A1196" t="s">
        <v>936</v>
      </c>
      <c r="B1196" t="s">
        <v>960</v>
      </c>
      <c r="C1196">
        <v>0.94285714285714195</v>
      </c>
    </row>
    <row r="1197" spans="1:3" x14ac:dyDescent="0.2">
      <c r="A1197" t="s">
        <v>936</v>
      </c>
      <c r="B1197" t="s">
        <v>961</v>
      </c>
      <c r="C1197">
        <v>0.94285714285714195</v>
      </c>
    </row>
    <row r="1198" spans="1:3" x14ac:dyDescent="0.2">
      <c r="A1198" t="s">
        <v>936</v>
      </c>
      <c r="B1198" t="s">
        <v>962</v>
      </c>
      <c r="C1198">
        <v>0.82857142857142796</v>
      </c>
    </row>
    <row r="1199" spans="1:3" x14ac:dyDescent="0.2">
      <c r="A1199" t="s">
        <v>936</v>
      </c>
      <c r="B1199" t="s">
        <v>966</v>
      </c>
      <c r="C1199">
        <v>0.88571428571428501</v>
      </c>
    </row>
    <row r="1200" spans="1:3" x14ac:dyDescent="0.2">
      <c r="A1200" t="s">
        <v>936</v>
      </c>
      <c r="B1200" t="s">
        <v>968</v>
      </c>
      <c r="C1200">
        <v>0.82857142857142796</v>
      </c>
    </row>
    <row r="1201" spans="1:3" x14ac:dyDescent="0.2">
      <c r="A1201" t="s">
        <v>936</v>
      </c>
      <c r="B1201" t="s">
        <v>969</v>
      </c>
      <c r="C1201">
        <v>0.94285714285714195</v>
      </c>
    </row>
    <row r="1202" spans="1:3" x14ac:dyDescent="0.2">
      <c r="A1202" t="s">
        <v>936</v>
      </c>
      <c r="B1202" t="s">
        <v>971</v>
      </c>
      <c r="C1202">
        <v>0.88571428571428501</v>
      </c>
    </row>
    <row r="1203" spans="1:3" x14ac:dyDescent="0.2">
      <c r="A1203" t="s">
        <v>936</v>
      </c>
      <c r="B1203" t="s">
        <v>974</v>
      </c>
      <c r="C1203">
        <v>0.82857142857142796</v>
      </c>
    </row>
    <row r="1204" spans="1:3" x14ac:dyDescent="0.2">
      <c r="A1204" t="s">
        <v>936</v>
      </c>
      <c r="B1204" t="s">
        <v>850</v>
      </c>
      <c r="C1204">
        <v>0.82857142857142796</v>
      </c>
    </row>
    <row r="1205" spans="1:3" x14ac:dyDescent="0.2">
      <c r="A1205" t="s">
        <v>936</v>
      </c>
      <c r="B1205" t="s">
        <v>986</v>
      </c>
      <c r="C1205">
        <v>1</v>
      </c>
    </row>
    <row r="1206" spans="1:3" x14ac:dyDescent="0.2">
      <c r="A1206" t="s">
        <v>936</v>
      </c>
      <c r="B1206" t="s">
        <v>992</v>
      </c>
      <c r="C1206">
        <v>0.82857142857142796</v>
      </c>
    </row>
    <row r="1207" spans="1:3" x14ac:dyDescent="0.2">
      <c r="A1207" t="s">
        <v>936</v>
      </c>
      <c r="B1207" t="s">
        <v>994</v>
      </c>
      <c r="C1207">
        <v>1</v>
      </c>
    </row>
    <row r="1208" spans="1:3" x14ac:dyDescent="0.2">
      <c r="A1208" t="s">
        <v>936</v>
      </c>
      <c r="B1208" t="s">
        <v>997</v>
      </c>
      <c r="C1208">
        <v>0.94285714285714195</v>
      </c>
    </row>
    <row r="1209" spans="1:3" x14ac:dyDescent="0.2">
      <c r="A1209" t="s">
        <v>936</v>
      </c>
      <c r="B1209" t="s">
        <v>998</v>
      </c>
      <c r="C1209">
        <v>0.94285714285714195</v>
      </c>
    </row>
    <row r="1210" spans="1:3" x14ac:dyDescent="0.2">
      <c r="A1210" t="s">
        <v>936</v>
      </c>
      <c r="B1210" t="s">
        <v>1031</v>
      </c>
      <c r="C1210">
        <v>0.94285714285714195</v>
      </c>
    </row>
    <row r="1211" spans="1:3" x14ac:dyDescent="0.2">
      <c r="A1211" t="s">
        <v>936</v>
      </c>
      <c r="B1211" t="s">
        <v>1044</v>
      </c>
      <c r="C1211">
        <v>-0.811679449913427</v>
      </c>
    </row>
    <row r="1212" spans="1:3" x14ac:dyDescent="0.2">
      <c r="A1212" t="s">
        <v>937</v>
      </c>
      <c r="B1212" t="s">
        <v>895</v>
      </c>
      <c r="C1212">
        <v>0.88571428571428501</v>
      </c>
    </row>
    <row r="1213" spans="1:3" x14ac:dyDescent="0.2">
      <c r="A1213" t="s">
        <v>937</v>
      </c>
      <c r="B1213" t="s">
        <v>924</v>
      </c>
      <c r="C1213">
        <v>0.82857142857142796</v>
      </c>
    </row>
    <row r="1214" spans="1:3" x14ac:dyDescent="0.2">
      <c r="A1214" t="s">
        <v>937</v>
      </c>
      <c r="B1214" t="s">
        <v>937</v>
      </c>
      <c r="C1214">
        <v>1</v>
      </c>
    </row>
    <row r="1215" spans="1:3" x14ac:dyDescent="0.2">
      <c r="A1215" t="s">
        <v>937</v>
      </c>
      <c r="B1215" t="s">
        <v>956</v>
      </c>
      <c r="C1215">
        <v>0.82857142857142796</v>
      </c>
    </row>
    <row r="1216" spans="1:3" x14ac:dyDescent="0.2">
      <c r="A1216" t="s">
        <v>937</v>
      </c>
      <c r="B1216" t="s">
        <v>980</v>
      </c>
      <c r="C1216">
        <v>-0.82857142857142796</v>
      </c>
    </row>
    <row r="1217" spans="1:3" x14ac:dyDescent="0.2">
      <c r="A1217" t="s">
        <v>937</v>
      </c>
      <c r="B1217" t="s">
        <v>982</v>
      </c>
      <c r="C1217">
        <v>-0.82857142857142796</v>
      </c>
    </row>
    <row r="1218" spans="1:3" x14ac:dyDescent="0.2">
      <c r="A1218" t="s">
        <v>937</v>
      </c>
      <c r="B1218" t="s">
        <v>983</v>
      </c>
      <c r="C1218">
        <v>-0.88571428571428501</v>
      </c>
    </row>
    <row r="1219" spans="1:3" x14ac:dyDescent="0.2">
      <c r="A1219" t="s">
        <v>937</v>
      </c>
      <c r="B1219" t="s">
        <v>991</v>
      </c>
      <c r="C1219">
        <v>0.82857142857142796</v>
      </c>
    </row>
    <row r="1220" spans="1:3" x14ac:dyDescent="0.2">
      <c r="A1220" t="s">
        <v>937</v>
      </c>
      <c r="B1220" t="s">
        <v>1003</v>
      </c>
      <c r="C1220">
        <v>-0.82857142857142796</v>
      </c>
    </row>
    <row r="1221" spans="1:3" x14ac:dyDescent="0.2">
      <c r="A1221" t="s">
        <v>937</v>
      </c>
      <c r="B1221" t="s">
        <v>1026</v>
      </c>
      <c r="C1221">
        <v>-0.82857142857142796</v>
      </c>
    </row>
    <row r="1222" spans="1:3" x14ac:dyDescent="0.2">
      <c r="A1222" t="s">
        <v>937</v>
      </c>
      <c r="B1222" t="s">
        <v>1038</v>
      </c>
      <c r="C1222">
        <v>0.88571428571428501</v>
      </c>
    </row>
    <row r="1223" spans="1:3" x14ac:dyDescent="0.2">
      <c r="A1223" t="s">
        <v>937</v>
      </c>
      <c r="B1223" t="s">
        <v>1042</v>
      </c>
      <c r="C1223">
        <v>-0.82857142857142796</v>
      </c>
    </row>
    <row r="1224" spans="1:3" x14ac:dyDescent="0.2">
      <c r="A1224" t="s">
        <v>937</v>
      </c>
      <c r="B1224" t="s">
        <v>1045</v>
      </c>
      <c r="C1224">
        <v>0.82857142857142796</v>
      </c>
    </row>
    <row r="1225" spans="1:3" x14ac:dyDescent="0.2">
      <c r="A1225" t="s">
        <v>937</v>
      </c>
      <c r="B1225" t="s">
        <v>1058</v>
      </c>
      <c r="C1225">
        <v>-0.82857142857142796</v>
      </c>
    </row>
    <row r="1226" spans="1:3" x14ac:dyDescent="0.2">
      <c r="A1226" t="s">
        <v>938</v>
      </c>
      <c r="B1226" t="s">
        <v>890</v>
      </c>
      <c r="C1226">
        <v>-0.82857142857142796</v>
      </c>
    </row>
    <row r="1227" spans="1:3" x14ac:dyDescent="0.2">
      <c r="A1227" t="s">
        <v>938</v>
      </c>
      <c r="B1227" t="s">
        <v>927</v>
      </c>
      <c r="C1227">
        <v>0.82857142857142796</v>
      </c>
    </row>
    <row r="1228" spans="1:3" x14ac:dyDescent="0.2">
      <c r="A1228" t="s">
        <v>938</v>
      </c>
      <c r="B1228" t="s">
        <v>938</v>
      </c>
      <c r="C1228">
        <v>1</v>
      </c>
    </row>
    <row r="1229" spans="1:3" x14ac:dyDescent="0.2">
      <c r="A1229" t="s">
        <v>938</v>
      </c>
      <c r="B1229" t="s">
        <v>948</v>
      </c>
      <c r="C1229">
        <v>0.82857142857142796</v>
      </c>
    </row>
    <row r="1230" spans="1:3" x14ac:dyDescent="0.2">
      <c r="A1230" t="s">
        <v>938</v>
      </c>
      <c r="B1230" t="s">
        <v>949</v>
      </c>
      <c r="C1230">
        <v>0.88571428571428501</v>
      </c>
    </row>
    <row r="1231" spans="1:3" x14ac:dyDescent="0.2">
      <c r="A1231" t="s">
        <v>938</v>
      </c>
      <c r="B1231" t="s">
        <v>951</v>
      </c>
      <c r="C1231">
        <v>0.82857142857142796</v>
      </c>
    </row>
    <row r="1232" spans="1:3" x14ac:dyDescent="0.2">
      <c r="A1232" t="s">
        <v>938</v>
      </c>
      <c r="B1232" t="s">
        <v>956</v>
      </c>
      <c r="C1232">
        <v>-0.94285714285714195</v>
      </c>
    </row>
    <row r="1233" spans="1:3" x14ac:dyDescent="0.2">
      <c r="A1233" t="s">
        <v>938</v>
      </c>
      <c r="B1233" t="s">
        <v>978</v>
      </c>
      <c r="C1233">
        <v>-0.88571428571428501</v>
      </c>
    </row>
    <row r="1234" spans="1:3" x14ac:dyDescent="0.2">
      <c r="A1234" t="s">
        <v>938</v>
      </c>
      <c r="B1234" t="s">
        <v>991</v>
      </c>
      <c r="C1234">
        <v>-0.82857142857142796</v>
      </c>
    </row>
    <row r="1235" spans="1:3" x14ac:dyDescent="0.2">
      <c r="A1235" t="s">
        <v>938</v>
      </c>
      <c r="B1235" t="s">
        <v>1019</v>
      </c>
      <c r="C1235">
        <v>-0.811679449913427</v>
      </c>
    </row>
    <row r="1236" spans="1:3" x14ac:dyDescent="0.2">
      <c r="A1236" t="s">
        <v>938</v>
      </c>
      <c r="B1236" t="s">
        <v>1038</v>
      </c>
      <c r="C1236">
        <v>-0.94285714285714195</v>
      </c>
    </row>
    <row r="1237" spans="1:3" x14ac:dyDescent="0.2">
      <c r="A1237" t="s">
        <v>938</v>
      </c>
      <c r="B1237" t="s">
        <v>1039</v>
      </c>
      <c r="C1237">
        <v>1</v>
      </c>
    </row>
    <row r="1238" spans="1:3" x14ac:dyDescent="0.2">
      <c r="A1238" t="s">
        <v>938</v>
      </c>
      <c r="B1238" t="s">
        <v>1045</v>
      </c>
      <c r="C1238">
        <v>-0.94285714285714195</v>
      </c>
    </row>
    <row r="1239" spans="1:3" x14ac:dyDescent="0.2">
      <c r="A1239" t="s">
        <v>938</v>
      </c>
      <c r="B1239" t="s">
        <v>1050</v>
      </c>
      <c r="C1239">
        <v>0.82857142857142796</v>
      </c>
    </row>
    <row r="1240" spans="1:3" x14ac:dyDescent="0.2">
      <c r="A1240" t="s">
        <v>939</v>
      </c>
      <c r="B1240" t="s">
        <v>908</v>
      </c>
      <c r="C1240">
        <v>-0.94285714285714195</v>
      </c>
    </row>
    <row r="1241" spans="1:3" x14ac:dyDescent="0.2">
      <c r="A1241" t="s">
        <v>939</v>
      </c>
      <c r="B1241" t="s">
        <v>939</v>
      </c>
      <c r="C1241">
        <v>1</v>
      </c>
    </row>
    <row r="1242" spans="1:3" x14ac:dyDescent="0.2">
      <c r="A1242" t="s">
        <v>939</v>
      </c>
      <c r="B1242" t="s">
        <v>940</v>
      </c>
      <c r="C1242">
        <v>0.88571428571428501</v>
      </c>
    </row>
    <row r="1243" spans="1:3" x14ac:dyDescent="0.2">
      <c r="A1243" t="s">
        <v>939</v>
      </c>
      <c r="B1243" t="s">
        <v>947</v>
      </c>
      <c r="C1243">
        <v>0.88571428571428501</v>
      </c>
    </row>
    <row r="1244" spans="1:3" x14ac:dyDescent="0.2">
      <c r="A1244" t="s">
        <v>939</v>
      </c>
      <c r="B1244" t="s">
        <v>954</v>
      </c>
      <c r="C1244">
        <v>0.82857142857142796</v>
      </c>
    </row>
    <row r="1245" spans="1:3" x14ac:dyDescent="0.2">
      <c r="A1245" t="s">
        <v>939</v>
      </c>
      <c r="B1245" t="s">
        <v>1001</v>
      </c>
      <c r="C1245">
        <v>0.82857142857142796</v>
      </c>
    </row>
    <row r="1246" spans="1:3" x14ac:dyDescent="0.2">
      <c r="A1246" t="s">
        <v>939</v>
      </c>
      <c r="B1246" t="s">
        <v>1012</v>
      </c>
      <c r="C1246">
        <v>-0.88571428571428501</v>
      </c>
    </row>
    <row r="1247" spans="1:3" x14ac:dyDescent="0.2">
      <c r="A1247" t="s">
        <v>939</v>
      </c>
      <c r="B1247" t="s">
        <v>1063</v>
      </c>
      <c r="C1247">
        <v>-1</v>
      </c>
    </row>
    <row r="1248" spans="1:3" x14ac:dyDescent="0.2">
      <c r="A1248" t="s">
        <v>940</v>
      </c>
      <c r="B1248" t="s">
        <v>892</v>
      </c>
      <c r="C1248">
        <v>-0.82857142857142796</v>
      </c>
    </row>
    <row r="1249" spans="1:3" x14ac:dyDescent="0.2">
      <c r="A1249" t="s">
        <v>940</v>
      </c>
      <c r="B1249" t="s">
        <v>926</v>
      </c>
      <c r="C1249">
        <v>0.88571428571428501</v>
      </c>
    </row>
    <row r="1250" spans="1:3" x14ac:dyDescent="0.2">
      <c r="A1250" t="s">
        <v>940</v>
      </c>
      <c r="B1250" t="s">
        <v>939</v>
      </c>
      <c r="C1250">
        <v>0.88571428571428501</v>
      </c>
    </row>
    <row r="1251" spans="1:3" x14ac:dyDescent="0.2">
      <c r="A1251" t="s">
        <v>940</v>
      </c>
      <c r="B1251" t="s">
        <v>940</v>
      </c>
      <c r="C1251">
        <v>1</v>
      </c>
    </row>
    <row r="1252" spans="1:3" x14ac:dyDescent="0.2">
      <c r="A1252" t="s">
        <v>940</v>
      </c>
      <c r="B1252" t="s">
        <v>942</v>
      </c>
      <c r="C1252">
        <v>0.94285714285714195</v>
      </c>
    </row>
    <row r="1253" spans="1:3" x14ac:dyDescent="0.2">
      <c r="A1253" t="s">
        <v>940</v>
      </c>
      <c r="B1253" t="s">
        <v>947</v>
      </c>
      <c r="C1253">
        <v>0.88571428571428501</v>
      </c>
    </row>
    <row r="1254" spans="1:3" x14ac:dyDescent="0.2">
      <c r="A1254" t="s">
        <v>940</v>
      </c>
      <c r="B1254" t="s">
        <v>954</v>
      </c>
      <c r="C1254">
        <v>0.94285714285714195</v>
      </c>
    </row>
    <row r="1255" spans="1:3" x14ac:dyDescent="0.2">
      <c r="A1255" t="s">
        <v>940</v>
      </c>
      <c r="B1255" t="s">
        <v>964</v>
      </c>
      <c r="C1255">
        <v>0.94285714285714195</v>
      </c>
    </row>
    <row r="1256" spans="1:3" x14ac:dyDescent="0.2">
      <c r="A1256" t="s">
        <v>940</v>
      </c>
      <c r="B1256" t="s">
        <v>981</v>
      </c>
      <c r="C1256">
        <v>0.88571428571428501</v>
      </c>
    </row>
    <row r="1257" spans="1:3" x14ac:dyDescent="0.2">
      <c r="A1257" t="s">
        <v>940</v>
      </c>
      <c r="B1257" t="s">
        <v>995</v>
      </c>
      <c r="C1257">
        <v>0.82857142857142796</v>
      </c>
    </row>
    <row r="1258" spans="1:3" x14ac:dyDescent="0.2">
      <c r="A1258" t="s">
        <v>940</v>
      </c>
      <c r="B1258" t="s">
        <v>1001</v>
      </c>
      <c r="C1258">
        <v>0.82857142857142796</v>
      </c>
    </row>
    <row r="1259" spans="1:3" x14ac:dyDescent="0.2">
      <c r="A1259" t="s">
        <v>940</v>
      </c>
      <c r="B1259" t="s">
        <v>1012</v>
      </c>
      <c r="C1259">
        <v>-0.82857142857142796</v>
      </c>
    </row>
    <row r="1260" spans="1:3" x14ac:dyDescent="0.2">
      <c r="A1260" t="s">
        <v>940</v>
      </c>
      <c r="B1260" t="s">
        <v>1063</v>
      </c>
      <c r="C1260">
        <v>-0.88571428571428501</v>
      </c>
    </row>
    <row r="1261" spans="1:3" x14ac:dyDescent="0.2">
      <c r="A1261" t="s">
        <v>942</v>
      </c>
      <c r="B1261" t="s">
        <v>892</v>
      </c>
      <c r="C1261">
        <v>-0.94285714285714195</v>
      </c>
    </row>
    <row r="1262" spans="1:3" x14ac:dyDescent="0.2">
      <c r="A1262" t="s">
        <v>942</v>
      </c>
      <c r="B1262" t="s">
        <v>913</v>
      </c>
      <c r="C1262">
        <v>-0.82857142857142796</v>
      </c>
    </row>
    <row r="1263" spans="1:3" x14ac:dyDescent="0.2">
      <c r="A1263" t="s">
        <v>942</v>
      </c>
      <c r="B1263" t="s">
        <v>926</v>
      </c>
      <c r="C1263">
        <v>0.94285714285714195</v>
      </c>
    </row>
    <row r="1264" spans="1:3" x14ac:dyDescent="0.2">
      <c r="A1264" t="s">
        <v>942</v>
      </c>
      <c r="B1264" t="s">
        <v>932</v>
      </c>
      <c r="C1264">
        <v>0.82857142857142796</v>
      </c>
    </row>
    <row r="1265" spans="1:3" x14ac:dyDescent="0.2">
      <c r="A1265" t="s">
        <v>942</v>
      </c>
      <c r="B1265" t="s">
        <v>940</v>
      </c>
      <c r="C1265">
        <v>0.94285714285714195</v>
      </c>
    </row>
    <row r="1266" spans="1:3" x14ac:dyDescent="0.2">
      <c r="A1266" t="s">
        <v>942</v>
      </c>
      <c r="B1266" t="s">
        <v>942</v>
      </c>
      <c r="C1266">
        <v>1</v>
      </c>
    </row>
    <row r="1267" spans="1:3" x14ac:dyDescent="0.2">
      <c r="A1267" t="s">
        <v>942</v>
      </c>
      <c r="B1267" t="s">
        <v>954</v>
      </c>
      <c r="C1267">
        <v>0.88571428571428501</v>
      </c>
    </row>
    <row r="1268" spans="1:3" x14ac:dyDescent="0.2">
      <c r="A1268" t="s">
        <v>942</v>
      </c>
      <c r="B1268" t="s">
        <v>959</v>
      </c>
      <c r="C1268">
        <v>0.82857142857142796</v>
      </c>
    </row>
    <row r="1269" spans="1:3" x14ac:dyDescent="0.2">
      <c r="A1269" t="s">
        <v>942</v>
      </c>
      <c r="B1269" t="s">
        <v>964</v>
      </c>
      <c r="C1269">
        <v>1</v>
      </c>
    </row>
    <row r="1270" spans="1:3" x14ac:dyDescent="0.2">
      <c r="A1270" t="s">
        <v>942</v>
      </c>
      <c r="B1270" t="s">
        <v>965</v>
      </c>
      <c r="C1270">
        <v>0.82857142857142796</v>
      </c>
    </row>
    <row r="1271" spans="1:3" x14ac:dyDescent="0.2">
      <c r="A1271" t="s">
        <v>942</v>
      </c>
      <c r="B1271" t="s">
        <v>981</v>
      </c>
      <c r="C1271">
        <v>0.94285714285714195</v>
      </c>
    </row>
    <row r="1272" spans="1:3" x14ac:dyDescent="0.2">
      <c r="A1272" t="s">
        <v>942</v>
      </c>
      <c r="B1272" t="s">
        <v>995</v>
      </c>
      <c r="C1272">
        <v>0.94285714285714195</v>
      </c>
    </row>
    <row r="1273" spans="1:3" x14ac:dyDescent="0.2">
      <c r="A1273" t="s">
        <v>942</v>
      </c>
      <c r="B1273" t="s">
        <v>1016</v>
      </c>
      <c r="C1273">
        <v>0.82857142857142796</v>
      </c>
    </row>
    <row r="1274" spans="1:3" x14ac:dyDescent="0.2">
      <c r="A1274" t="s">
        <v>943</v>
      </c>
      <c r="B1274" t="s">
        <v>910</v>
      </c>
      <c r="C1274">
        <v>0.82857142857142796</v>
      </c>
    </row>
    <row r="1275" spans="1:3" x14ac:dyDescent="0.2">
      <c r="A1275" t="s">
        <v>943</v>
      </c>
      <c r="B1275" t="s">
        <v>922</v>
      </c>
      <c r="C1275">
        <v>0.88571428571428501</v>
      </c>
    </row>
    <row r="1276" spans="1:3" x14ac:dyDescent="0.2">
      <c r="A1276" t="s">
        <v>943</v>
      </c>
      <c r="B1276" t="s">
        <v>943</v>
      </c>
      <c r="C1276">
        <v>1</v>
      </c>
    </row>
    <row r="1277" spans="1:3" x14ac:dyDescent="0.2">
      <c r="A1277" t="s">
        <v>943</v>
      </c>
      <c r="B1277" t="s">
        <v>952</v>
      </c>
      <c r="C1277">
        <v>1</v>
      </c>
    </row>
    <row r="1278" spans="1:3" x14ac:dyDescent="0.2">
      <c r="A1278" t="s">
        <v>943</v>
      </c>
      <c r="B1278" t="s">
        <v>974</v>
      </c>
      <c r="C1278">
        <v>0.82857142857142796</v>
      </c>
    </row>
    <row r="1279" spans="1:3" x14ac:dyDescent="0.2">
      <c r="A1279" t="s">
        <v>943</v>
      </c>
      <c r="B1279" t="s">
        <v>997</v>
      </c>
      <c r="C1279">
        <v>0.88571428571428501</v>
      </c>
    </row>
    <row r="1280" spans="1:3" x14ac:dyDescent="0.2">
      <c r="A1280" t="s">
        <v>943</v>
      </c>
      <c r="B1280" t="s">
        <v>1017</v>
      </c>
      <c r="C1280">
        <v>0.94285714285714195</v>
      </c>
    </row>
    <row r="1281" spans="1:3" x14ac:dyDescent="0.2">
      <c r="A1281" t="s">
        <v>943</v>
      </c>
      <c r="B1281" t="s">
        <v>1027</v>
      </c>
      <c r="C1281">
        <v>-0.89864510526129504</v>
      </c>
    </row>
    <row r="1282" spans="1:3" x14ac:dyDescent="0.2">
      <c r="A1282" t="s">
        <v>943</v>
      </c>
      <c r="B1282" t="s">
        <v>1029</v>
      </c>
      <c r="C1282">
        <v>-0.82857142857142796</v>
      </c>
    </row>
    <row r="1283" spans="1:3" x14ac:dyDescent="0.2">
      <c r="A1283" t="s">
        <v>943</v>
      </c>
      <c r="B1283" t="s">
        <v>1030</v>
      </c>
      <c r="C1283">
        <v>-0.82857142857142796</v>
      </c>
    </row>
    <row r="1284" spans="1:3" x14ac:dyDescent="0.2">
      <c r="A1284" t="s">
        <v>943</v>
      </c>
      <c r="B1284" t="s">
        <v>1031</v>
      </c>
      <c r="C1284">
        <v>0.82857142857142796</v>
      </c>
    </row>
    <row r="1285" spans="1:3" x14ac:dyDescent="0.2">
      <c r="A1285" t="s">
        <v>944</v>
      </c>
      <c r="B1285" t="s">
        <v>870</v>
      </c>
      <c r="C1285">
        <v>0.94285714285714195</v>
      </c>
    </row>
    <row r="1286" spans="1:3" x14ac:dyDescent="0.2">
      <c r="A1286" t="s">
        <v>944</v>
      </c>
      <c r="B1286" t="s">
        <v>872</v>
      </c>
      <c r="C1286">
        <v>0.88571428571428501</v>
      </c>
    </row>
    <row r="1287" spans="1:3" x14ac:dyDescent="0.2">
      <c r="A1287" t="s">
        <v>944</v>
      </c>
      <c r="B1287" t="s">
        <v>881</v>
      </c>
      <c r="C1287">
        <v>0.82857142857142796</v>
      </c>
    </row>
    <row r="1288" spans="1:3" x14ac:dyDescent="0.2">
      <c r="A1288" t="s">
        <v>944</v>
      </c>
      <c r="B1288" t="s">
        <v>882</v>
      </c>
      <c r="C1288">
        <v>0.82857142857142796</v>
      </c>
    </row>
    <row r="1289" spans="1:3" x14ac:dyDescent="0.2">
      <c r="A1289" t="s">
        <v>944</v>
      </c>
      <c r="B1289" t="s">
        <v>896</v>
      </c>
      <c r="C1289">
        <v>0.88571428571428501</v>
      </c>
    </row>
    <row r="1290" spans="1:3" x14ac:dyDescent="0.2">
      <c r="A1290" t="s">
        <v>944</v>
      </c>
      <c r="B1290" t="s">
        <v>926</v>
      </c>
      <c r="C1290">
        <v>0.82857142857142796</v>
      </c>
    </row>
    <row r="1291" spans="1:3" x14ac:dyDescent="0.2">
      <c r="A1291" t="s">
        <v>944</v>
      </c>
      <c r="B1291" t="s">
        <v>853</v>
      </c>
      <c r="C1291">
        <v>0.88571428571428501</v>
      </c>
    </row>
    <row r="1292" spans="1:3" x14ac:dyDescent="0.2">
      <c r="A1292" t="s">
        <v>944</v>
      </c>
      <c r="B1292" t="s">
        <v>935</v>
      </c>
      <c r="C1292">
        <v>0.94285714285714195</v>
      </c>
    </row>
    <row r="1293" spans="1:3" x14ac:dyDescent="0.2">
      <c r="A1293" t="s">
        <v>944</v>
      </c>
      <c r="B1293" t="s">
        <v>944</v>
      </c>
      <c r="C1293">
        <v>1</v>
      </c>
    </row>
    <row r="1294" spans="1:3" x14ac:dyDescent="0.2">
      <c r="A1294" t="s">
        <v>944</v>
      </c>
      <c r="B1294" t="s">
        <v>953</v>
      </c>
      <c r="C1294">
        <v>0.82857142857142796</v>
      </c>
    </row>
    <row r="1295" spans="1:3" x14ac:dyDescent="0.2">
      <c r="A1295" t="s">
        <v>944</v>
      </c>
      <c r="B1295" t="s">
        <v>957</v>
      </c>
      <c r="C1295">
        <v>0.82857142857142796</v>
      </c>
    </row>
    <row r="1296" spans="1:3" x14ac:dyDescent="0.2">
      <c r="A1296" t="s">
        <v>944</v>
      </c>
      <c r="B1296" t="s">
        <v>968</v>
      </c>
      <c r="C1296">
        <v>0.82857142857142796</v>
      </c>
    </row>
    <row r="1297" spans="1:3" x14ac:dyDescent="0.2">
      <c r="A1297" t="s">
        <v>944</v>
      </c>
      <c r="B1297" t="s">
        <v>850</v>
      </c>
      <c r="C1297">
        <v>0.82857142857142796</v>
      </c>
    </row>
    <row r="1298" spans="1:3" x14ac:dyDescent="0.2">
      <c r="A1298" t="s">
        <v>944</v>
      </c>
      <c r="B1298" t="s">
        <v>981</v>
      </c>
      <c r="C1298">
        <v>0.82857142857142796</v>
      </c>
    </row>
    <row r="1299" spans="1:3" x14ac:dyDescent="0.2">
      <c r="A1299" t="s">
        <v>944</v>
      </c>
      <c r="B1299" t="s">
        <v>990</v>
      </c>
      <c r="C1299">
        <v>0.88571428571428501</v>
      </c>
    </row>
    <row r="1300" spans="1:3" x14ac:dyDescent="0.2">
      <c r="A1300" t="s">
        <v>944</v>
      </c>
      <c r="B1300" t="s">
        <v>992</v>
      </c>
      <c r="C1300">
        <v>0.88571428571428501</v>
      </c>
    </row>
    <row r="1301" spans="1:3" x14ac:dyDescent="0.2">
      <c r="A1301" t="s">
        <v>944</v>
      </c>
      <c r="B1301" t="s">
        <v>993</v>
      </c>
      <c r="C1301">
        <v>0.82857142857142796</v>
      </c>
    </row>
    <row r="1302" spans="1:3" x14ac:dyDescent="0.2">
      <c r="A1302" t="s">
        <v>944</v>
      </c>
      <c r="B1302" t="s">
        <v>995</v>
      </c>
      <c r="C1302">
        <v>0.88571428571428501</v>
      </c>
    </row>
    <row r="1303" spans="1:3" x14ac:dyDescent="0.2">
      <c r="A1303" t="s">
        <v>944</v>
      </c>
      <c r="B1303" t="s">
        <v>996</v>
      </c>
      <c r="C1303">
        <v>0.94285714285714195</v>
      </c>
    </row>
    <row r="1304" spans="1:3" x14ac:dyDescent="0.2">
      <c r="A1304" t="s">
        <v>944</v>
      </c>
      <c r="B1304" t="s">
        <v>1001</v>
      </c>
      <c r="C1304">
        <v>0.88571428571428501</v>
      </c>
    </row>
    <row r="1305" spans="1:3" x14ac:dyDescent="0.2">
      <c r="A1305" t="s">
        <v>944</v>
      </c>
      <c r="B1305" t="s">
        <v>1013</v>
      </c>
      <c r="C1305">
        <v>0.82857142857142796</v>
      </c>
    </row>
    <row r="1306" spans="1:3" x14ac:dyDescent="0.2">
      <c r="A1306" t="s">
        <v>944</v>
      </c>
      <c r="B1306" t="s">
        <v>1016</v>
      </c>
      <c r="C1306">
        <v>0.94285714285714195</v>
      </c>
    </row>
    <row r="1307" spans="1:3" x14ac:dyDescent="0.2">
      <c r="A1307" t="s">
        <v>945</v>
      </c>
      <c r="B1307" t="s">
        <v>923</v>
      </c>
      <c r="C1307">
        <v>0.88571428571428501</v>
      </c>
    </row>
    <row r="1308" spans="1:3" x14ac:dyDescent="0.2">
      <c r="A1308" t="s">
        <v>945</v>
      </c>
      <c r="B1308" t="s">
        <v>853</v>
      </c>
      <c r="C1308">
        <v>0.82857142857142796</v>
      </c>
    </row>
    <row r="1309" spans="1:3" x14ac:dyDescent="0.2">
      <c r="A1309" t="s">
        <v>945</v>
      </c>
      <c r="B1309" t="s">
        <v>936</v>
      </c>
      <c r="C1309">
        <v>0.88571428571428501</v>
      </c>
    </row>
    <row r="1310" spans="1:3" x14ac:dyDescent="0.2">
      <c r="A1310" t="s">
        <v>945</v>
      </c>
      <c r="B1310" t="s">
        <v>945</v>
      </c>
      <c r="C1310">
        <v>1</v>
      </c>
    </row>
    <row r="1311" spans="1:3" x14ac:dyDescent="0.2">
      <c r="A1311" t="s">
        <v>945</v>
      </c>
      <c r="B1311" t="s">
        <v>860</v>
      </c>
      <c r="C1311">
        <v>0.94285714285714195</v>
      </c>
    </row>
    <row r="1312" spans="1:3" x14ac:dyDescent="0.2">
      <c r="A1312" t="s">
        <v>945</v>
      </c>
      <c r="B1312" t="s">
        <v>950</v>
      </c>
      <c r="C1312">
        <v>0.88571428571428501</v>
      </c>
    </row>
    <row r="1313" spans="1:3" x14ac:dyDescent="0.2">
      <c r="A1313" t="s">
        <v>945</v>
      </c>
      <c r="B1313" t="s">
        <v>953</v>
      </c>
      <c r="C1313">
        <v>0.88571428571428501</v>
      </c>
    </row>
    <row r="1314" spans="1:3" x14ac:dyDescent="0.2">
      <c r="A1314" t="s">
        <v>945</v>
      </c>
      <c r="B1314" t="s">
        <v>959</v>
      </c>
      <c r="C1314">
        <v>0.94285714285714195</v>
      </c>
    </row>
    <row r="1315" spans="1:3" x14ac:dyDescent="0.2">
      <c r="A1315" t="s">
        <v>945</v>
      </c>
      <c r="B1315" t="s">
        <v>960</v>
      </c>
      <c r="C1315">
        <v>0.82857142857142796</v>
      </c>
    </row>
    <row r="1316" spans="1:3" x14ac:dyDescent="0.2">
      <c r="A1316" t="s">
        <v>945</v>
      </c>
      <c r="B1316" t="s">
        <v>961</v>
      </c>
      <c r="C1316">
        <v>0.94285714285714195</v>
      </c>
    </row>
    <row r="1317" spans="1:3" x14ac:dyDescent="0.2">
      <c r="A1317" t="s">
        <v>945</v>
      </c>
      <c r="B1317" t="s">
        <v>966</v>
      </c>
      <c r="C1317">
        <v>0.88571428571428501</v>
      </c>
    </row>
    <row r="1318" spans="1:3" x14ac:dyDescent="0.2">
      <c r="A1318" t="s">
        <v>945</v>
      </c>
      <c r="B1318" t="s">
        <v>968</v>
      </c>
      <c r="C1318">
        <v>0.88571428571428501</v>
      </c>
    </row>
    <row r="1319" spans="1:3" x14ac:dyDescent="0.2">
      <c r="A1319" t="s">
        <v>945</v>
      </c>
      <c r="B1319" t="s">
        <v>971</v>
      </c>
      <c r="C1319">
        <v>0.88571428571428501</v>
      </c>
    </row>
    <row r="1320" spans="1:3" x14ac:dyDescent="0.2">
      <c r="A1320" t="s">
        <v>945</v>
      </c>
      <c r="B1320" t="s">
        <v>850</v>
      </c>
      <c r="C1320">
        <v>0.88571428571428501</v>
      </c>
    </row>
    <row r="1321" spans="1:3" x14ac:dyDescent="0.2">
      <c r="A1321" t="s">
        <v>945</v>
      </c>
      <c r="B1321" t="s">
        <v>986</v>
      </c>
      <c r="C1321">
        <v>0.88571428571428501</v>
      </c>
    </row>
    <row r="1322" spans="1:3" x14ac:dyDescent="0.2">
      <c r="A1322" t="s">
        <v>945</v>
      </c>
      <c r="B1322" t="s">
        <v>992</v>
      </c>
      <c r="C1322">
        <v>0.82857142857142796</v>
      </c>
    </row>
    <row r="1323" spans="1:3" x14ac:dyDescent="0.2">
      <c r="A1323" t="s">
        <v>945</v>
      </c>
      <c r="B1323" t="s">
        <v>993</v>
      </c>
      <c r="C1323">
        <v>0.88571428571428501</v>
      </c>
    </row>
    <row r="1324" spans="1:3" x14ac:dyDescent="0.2">
      <c r="A1324" t="s">
        <v>945</v>
      </c>
      <c r="B1324" t="s">
        <v>994</v>
      </c>
      <c r="C1324">
        <v>0.88571428571428501</v>
      </c>
    </row>
    <row r="1325" spans="1:3" x14ac:dyDescent="0.2">
      <c r="A1325" t="s">
        <v>945</v>
      </c>
      <c r="B1325" t="s">
        <v>995</v>
      </c>
      <c r="C1325">
        <v>0.82857142857142796</v>
      </c>
    </row>
    <row r="1326" spans="1:3" x14ac:dyDescent="0.2">
      <c r="A1326" t="s">
        <v>945</v>
      </c>
      <c r="B1326" t="s">
        <v>1029</v>
      </c>
      <c r="C1326">
        <v>-0.94285714285714195</v>
      </c>
    </row>
    <row r="1327" spans="1:3" x14ac:dyDescent="0.2">
      <c r="A1327" t="s">
        <v>945</v>
      </c>
      <c r="B1327" t="s">
        <v>1031</v>
      </c>
      <c r="C1327">
        <v>0.94285714285714195</v>
      </c>
    </row>
    <row r="1328" spans="1:3" x14ac:dyDescent="0.2">
      <c r="A1328" t="s">
        <v>946</v>
      </c>
      <c r="B1328" t="s">
        <v>873</v>
      </c>
      <c r="C1328">
        <v>0.82857142857142796</v>
      </c>
    </row>
    <row r="1329" spans="1:3" x14ac:dyDescent="0.2">
      <c r="A1329" t="s">
        <v>946</v>
      </c>
      <c r="B1329" t="s">
        <v>875</v>
      </c>
      <c r="C1329">
        <v>0.82857142857142796</v>
      </c>
    </row>
    <row r="1330" spans="1:3" x14ac:dyDescent="0.2">
      <c r="A1330" t="s">
        <v>946</v>
      </c>
      <c r="B1330" t="s">
        <v>876</v>
      </c>
      <c r="C1330">
        <v>0.82857142857142796</v>
      </c>
    </row>
    <row r="1331" spans="1:3" x14ac:dyDescent="0.2">
      <c r="A1331" t="s">
        <v>946</v>
      </c>
      <c r="B1331" t="s">
        <v>852</v>
      </c>
      <c r="C1331">
        <v>0.82857142857142796</v>
      </c>
    </row>
    <row r="1332" spans="1:3" x14ac:dyDescent="0.2">
      <c r="A1332" t="s">
        <v>946</v>
      </c>
      <c r="B1332" t="s">
        <v>901</v>
      </c>
      <c r="C1332">
        <v>0.88571428571428501</v>
      </c>
    </row>
    <row r="1333" spans="1:3" x14ac:dyDescent="0.2">
      <c r="A1333" t="s">
        <v>946</v>
      </c>
      <c r="B1333" t="s">
        <v>911</v>
      </c>
      <c r="C1333">
        <v>0.94285714285714195</v>
      </c>
    </row>
    <row r="1334" spans="1:3" x14ac:dyDescent="0.2">
      <c r="A1334" t="s">
        <v>946</v>
      </c>
      <c r="B1334" t="s">
        <v>921</v>
      </c>
      <c r="C1334">
        <v>0.94285714285714195</v>
      </c>
    </row>
    <row r="1335" spans="1:3" x14ac:dyDescent="0.2">
      <c r="A1335" t="s">
        <v>946</v>
      </c>
      <c r="B1335" t="s">
        <v>926</v>
      </c>
      <c r="C1335">
        <v>0.82857142857142796</v>
      </c>
    </row>
    <row r="1336" spans="1:3" x14ac:dyDescent="0.2">
      <c r="A1336" t="s">
        <v>946</v>
      </c>
      <c r="B1336" t="s">
        <v>929</v>
      </c>
      <c r="C1336">
        <v>0.94285714285714195</v>
      </c>
    </row>
    <row r="1337" spans="1:3" x14ac:dyDescent="0.2">
      <c r="A1337" t="s">
        <v>946</v>
      </c>
      <c r="B1337" t="s">
        <v>849</v>
      </c>
      <c r="C1337">
        <v>1</v>
      </c>
    </row>
    <row r="1338" spans="1:3" x14ac:dyDescent="0.2">
      <c r="A1338" t="s">
        <v>946</v>
      </c>
      <c r="B1338" t="s">
        <v>853</v>
      </c>
      <c r="C1338">
        <v>0.94285714285714195</v>
      </c>
    </row>
    <row r="1339" spans="1:3" x14ac:dyDescent="0.2">
      <c r="A1339" t="s">
        <v>946</v>
      </c>
      <c r="B1339" t="s">
        <v>932</v>
      </c>
      <c r="C1339">
        <v>0.88571428571428501</v>
      </c>
    </row>
    <row r="1340" spans="1:3" x14ac:dyDescent="0.2">
      <c r="A1340" t="s">
        <v>946</v>
      </c>
      <c r="B1340" t="s">
        <v>933</v>
      </c>
      <c r="C1340">
        <v>1</v>
      </c>
    </row>
    <row r="1341" spans="1:3" x14ac:dyDescent="0.2">
      <c r="A1341" t="s">
        <v>946</v>
      </c>
      <c r="B1341" t="s">
        <v>935</v>
      </c>
      <c r="C1341">
        <v>0.82857142857142796</v>
      </c>
    </row>
    <row r="1342" spans="1:3" x14ac:dyDescent="0.2">
      <c r="A1342" t="s">
        <v>946</v>
      </c>
      <c r="B1342" t="s">
        <v>946</v>
      </c>
      <c r="C1342">
        <v>1</v>
      </c>
    </row>
    <row r="1343" spans="1:3" x14ac:dyDescent="0.2">
      <c r="A1343" t="s">
        <v>946</v>
      </c>
      <c r="B1343" t="s">
        <v>948</v>
      </c>
      <c r="C1343">
        <v>0.94285714285714195</v>
      </c>
    </row>
    <row r="1344" spans="1:3" x14ac:dyDescent="0.2">
      <c r="A1344" t="s">
        <v>946</v>
      </c>
      <c r="B1344" t="s">
        <v>860</v>
      </c>
      <c r="C1344">
        <v>0.82857142857142796</v>
      </c>
    </row>
    <row r="1345" spans="1:3" x14ac:dyDescent="0.2">
      <c r="A1345" t="s">
        <v>946</v>
      </c>
      <c r="B1345" t="s">
        <v>951</v>
      </c>
      <c r="C1345">
        <v>0.94285714285714195</v>
      </c>
    </row>
    <row r="1346" spans="1:3" x14ac:dyDescent="0.2">
      <c r="A1346" t="s">
        <v>946</v>
      </c>
      <c r="B1346" t="s">
        <v>961</v>
      </c>
      <c r="C1346">
        <v>0.82857142857142796</v>
      </c>
    </row>
    <row r="1347" spans="1:3" x14ac:dyDescent="0.2">
      <c r="A1347" t="s">
        <v>946</v>
      </c>
      <c r="B1347" t="s">
        <v>965</v>
      </c>
      <c r="C1347">
        <v>0.88571428571428501</v>
      </c>
    </row>
    <row r="1348" spans="1:3" x14ac:dyDescent="0.2">
      <c r="A1348" t="s">
        <v>946</v>
      </c>
      <c r="B1348" t="s">
        <v>969</v>
      </c>
      <c r="C1348">
        <v>0.82857142857142796</v>
      </c>
    </row>
    <row r="1349" spans="1:3" x14ac:dyDescent="0.2">
      <c r="A1349" t="s">
        <v>946</v>
      </c>
      <c r="B1349" t="s">
        <v>970</v>
      </c>
      <c r="C1349">
        <v>0.94285714285714195</v>
      </c>
    </row>
    <row r="1350" spans="1:3" x14ac:dyDescent="0.2">
      <c r="A1350" t="s">
        <v>946</v>
      </c>
      <c r="B1350" t="s">
        <v>981</v>
      </c>
      <c r="C1350">
        <v>0.82857142857142796</v>
      </c>
    </row>
    <row r="1351" spans="1:3" x14ac:dyDescent="0.2">
      <c r="A1351" t="s">
        <v>946</v>
      </c>
      <c r="B1351" t="s">
        <v>992</v>
      </c>
      <c r="C1351">
        <v>0.94285714285714195</v>
      </c>
    </row>
    <row r="1352" spans="1:3" x14ac:dyDescent="0.2">
      <c r="A1352" t="s">
        <v>946</v>
      </c>
      <c r="B1352" t="s">
        <v>996</v>
      </c>
      <c r="C1352">
        <v>0.82857142857142796</v>
      </c>
    </row>
    <row r="1353" spans="1:3" x14ac:dyDescent="0.2">
      <c r="A1353" t="s">
        <v>946</v>
      </c>
      <c r="B1353" t="s">
        <v>998</v>
      </c>
      <c r="C1353">
        <v>0.82857142857142796</v>
      </c>
    </row>
    <row r="1354" spans="1:3" x14ac:dyDescent="0.2">
      <c r="A1354" t="s">
        <v>946</v>
      </c>
      <c r="B1354" t="s">
        <v>1020</v>
      </c>
      <c r="C1354">
        <v>0.82857142857142796</v>
      </c>
    </row>
    <row r="1355" spans="1:3" x14ac:dyDescent="0.2">
      <c r="A1355" t="s">
        <v>946</v>
      </c>
      <c r="B1355" t="s">
        <v>1041</v>
      </c>
      <c r="C1355">
        <v>0.811679449913427</v>
      </c>
    </row>
    <row r="1356" spans="1:3" x14ac:dyDescent="0.2">
      <c r="A1356" t="s">
        <v>947</v>
      </c>
      <c r="B1356" t="s">
        <v>902</v>
      </c>
      <c r="C1356">
        <v>-0.94285714285714195</v>
      </c>
    </row>
    <row r="1357" spans="1:3" x14ac:dyDescent="0.2">
      <c r="A1357" t="s">
        <v>947</v>
      </c>
      <c r="B1357" t="s">
        <v>904</v>
      </c>
      <c r="C1357">
        <v>-0.82857142857142796</v>
      </c>
    </row>
    <row r="1358" spans="1:3" x14ac:dyDescent="0.2">
      <c r="A1358" t="s">
        <v>947</v>
      </c>
      <c r="B1358" t="s">
        <v>905</v>
      </c>
      <c r="C1358">
        <v>-0.82857142857142796</v>
      </c>
    </row>
    <row r="1359" spans="1:3" x14ac:dyDescent="0.2">
      <c r="A1359" t="s">
        <v>947</v>
      </c>
      <c r="B1359" t="s">
        <v>939</v>
      </c>
      <c r="C1359">
        <v>0.88571428571428501</v>
      </c>
    </row>
    <row r="1360" spans="1:3" x14ac:dyDescent="0.2">
      <c r="A1360" t="s">
        <v>947</v>
      </c>
      <c r="B1360" t="s">
        <v>940</v>
      </c>
      <c r="C1360">
        <v>0.88571428571428501</v>
      </c>
    </row>
    <row r="1361" spans="1:3" x14ac:dyDescent="0.2">
      <c r="A1361" t="s">
        <v>947</v>
      </c>
      <c r="B1361" t="s">
        <v>947</v>
      </c>
      <c r="C1361">
        <v>1</v>
      </c>
    </row>
    <row r="1362" spans="1:3" x14ac:dyDescent="0.2">
      <c r="A1362" t="s">
        <v>947</v>
      </c>
      <c r="B1362" t="s">
        <v>954</v>
      </c>
      <c r="C1362">
        <v>0.94285714285714195</v>
      </c>
    </row>
    <row r="1363" spans="1:3" x14ac:dyDescent="0.2">
      <c r="A1363" t="s">
        <v>947</v>
      </c>
      <c r="B1363" t="s">
        <v>1012</v>
      </c>
      <c r="C1363">
        <v>-0.82857142857142796</v>
      </c>
    </row>
    <row r="1364" spans="1:3" x14ac:dyDescent="0.2">
      <c r="A1364" t="s">
        <v>947</v>
      </c>
      <c r="B1364" t="s">
        <v>1063</v>
      </c>
      <c r="C1364">
        <v>-0.88571428571428501</v>
      </c>
    </row>
    <row r="1365" spans="1:3" x14ac:dyDescent="0.2">
      <c r="A1365" t="s">
        <v>948</v>
      </c>
      <c r="B1365" t="s">
        <v>901</v>
      </c>
      <c r="C1365">
        <v>0.94285714285714195</v>
      </c>
    </row>
    <row r="1366" spans="1:3" x14ac:dyDescent="0.2">
      <c r="A1366" t="s">
        <v>948</v>
      </c>
      <c r="B1366" t="s">
        <v>906</v>
      </c>
      <c r="C1366">
        <v>0.82857142857142796</v>
      </c>
    </row>
    <row r="1367" spans="1:3" x14ac:dyDescent="0.2">
      <c r="A1367" t="s">
        <v>948</v>
      </c>
      <c r="B1367" t="s">
        <v>911</v>
      </c>
      <c r="C1367">
        <v>0.88571428571428501</v>
      </c>
    </row>
    <row r="1368" spans="1:3" x14ac:dyDescent="0.2">
      <c r="A1368" t="s">
        <v>948</v>
      </c>
      <c r="B1368" t="s">
        <v>921</v>
      </c>
      <c r="C1368">
        <v>0.88571428571428501</v>
      </c>
    </row>
    <row r="1369" spans="1:3" x14ac:dyDescent="0.2">
      <c r="A1369" t="s">
        <v>948</v>
      </c>
      <c r="B1369" t="s">
        <v>923</v>
      </c>
      <c r="C1369">
        <v>0.82857142857142796</v>
      </c>
    </row>
    <row r="1370" spans="1:3" x14ac:dyDescent="0.2">
      <c r="A1370" t="s">
        <v>948</v>
      </c>
      <c r="B1370" t="s">
        <v>927</v>
      </c>
      <c r="C1370">
        <v>0.88571428571428501</v>
      </c>
    </row>
    <row r="1371" spans="1:3" x14ac:dyDescent="0.2">
      <c r="A1371" t="s">
        <v>948</v>
      </c>
      <c r="B1371" t="s">
        <v>929</v>
      </c>
      <c r="C1371">
        <v>0.88571428571428501</v>
      </c>
    </row>
    <row r="1372" spans="1:3" x14ac:dyDescent="0.2">
      <c r="A1372" t="s">
        <v>948</v>
      </c>
      <c r="B1372" t="s">
        <v>849</v>
      </c>
      <c r="C1372">
        <v>0.94285714285714195</v>
      </c>
    </row>
    <row r="1373" spans="1:3" x14ac:dyDescent="0.2">
      <c r="A1373" t="s">
        <v>948</v>
      </c>
      <c r="B1373" t="s">
        <v>853</v>
      </c>
      <c r="C1373">
        <v>0.82857142857142796</v>
      </c>
    </row>
    <row r="1374" spans="1:3" x14ac:dyDescent="0.2">
      <c r="A1374" t="s">
        <v>948</v>
      </c>
      <c r="B1374" t="s">
        <v>933</v>
      </c>
      <c r="C1374">
        <v>0.94285714285714195</v>
      </c>
    </row>
    <row r="1375" spans="1:3" x14ac:dyDescent="0.2">
      <c r="A1375" t="s">
        <v>948</v>
      </c>
      <c r="B1375" t="s">
        <v>936</v>
      </c>
      <c r="C1375">
        <v>0.82857142857142796</v>
      </c>
    </row>
    <row r="1376" spans="1:3" x14ac:dyDescent="0.2">
      <c r="A1376" t="s">
        <v>948</v>
      </c>
      <c r="B1376" t="s">
        <v>938</v>
      </c>
      <c r="C1376">
        <v>0.82857142857142796</v>
      </c>
    </row>
    <row r="1377" spans="1:3" x14ac:dyDescent="0.2">
      <c r="A1377" t="s">
        <v>948</v>
      </c>
      <c r="B1377" t="s">
        <v>946</v>
      </c>
      <c r="C1377">
        <v>0.94285714285714195</v>
      </c>
    </row>
    <row r="1378" spans="1:3" x14ac:dyDescent="0.2">
      <c r="A1378" t="s">
        <v>948</v>
      </c>
      <c r="B1378" t="s">
        <v>948</v>
      </c>
      <c r="C1378">
        <v>1</v>
      </c>
    </row>
    <row r="1379" spans="1:3" x14ac:dyDescent="0.2">
      <c r="A1379" t="s">
        <v>948</v>
      </c>
      <c r="B1379" t="s">
        <v>949</v>
      </c>
      <c r="C1379">
        <v>0.88571428571428501</v>
      </c>
    </row>
    <row r="1380" spans="1:3" x14ac:dyDescent="0.2">
      <c r="A1380" t="s">
        <v>948</v>
      </c>
      <c r="B1380" t="s">
        <v>950</v>
      </c>
      <c r="C1380">
        <v>0.82857142857142796</v>
      </c>
    </row>
    <row r="1381" spans="1:3" x14ac:dyDescent="0.2">
      <c r="A1381" t="s">
        <v>948</v>
      </c>
      <c r="B1381" t="s">
        <v>951</v>
      </c>
      <c r="C1381">
        <v>1</v>
      </c>
    </row>
    <row r="1382" spans="1:3" x14ac:dyDescent="0.2">
      <c r="A1382" t="s">
        <v>948</v>
      </c>
      <c r="B1382" t="s">
        <v>969</v>
      </c>
      <c r="C1382">
        <v>0.94285714285714195</v>
      </c>
    </row>
    <row r="1383" spans="1:3" x14ac:dyDescent="0.2">
      <c r="A1383" t="s">
        <v>948</v>
      </c>
      <c r="B1383" t="s">
        <v>970</v>
      </c>
      <c r="C1383">
        <v>0.88571428571428501</v>
      </c>
    </row>
    <row r="1384" spans="1:3" x14ac:dyDescent="0.2">
      <c r="A1384" t="s">
        <v>948</v>
      </c>
      <c r="B1384" t="s">
        <v>986</v>
      </c>
      <c r="C1384">
        <v>0.82857142857142796</v>
      </c>
    </row>
    <row r="1385" spans="1:3" x14ac:dyDescent="0.2">
      <c r="A1385" t="s">
        <v>948</v>
      </c>
      <c r="B1385" t="s">
        <v>992</v>
      </c>
      <c r="C1385">
        <v>0.82857142857142796</v>
      </c>
    </row>
    <row r="1386" spans="1:3" x14ac:dyDescent="0.2">
      <c r="A1386" t="s">
        <v>948</v>
      </c>
      <c r="B1386" t="s">
        <v>994</v>
      </c>
      <c r="C1386">
        <v>0.82857142857142796</v>
      </c>
    </row>
    <row r="1387" spans="1:3" x14ac:dyDescent="0.2">
      <c r="A1387" t="s">
        <v>948</v>
      </c>
      <c r="B1387" t="s">
        <v>998</v>
      </c>
      <c r="C1387">
        <v>0.94285714285714195</v>
      </c>
    </row>
    <row r="1388" spans="1:3" x14ac:dyDescent="0.2">
      <c r="A1388" t="s">
        <v>948</v>
      </c>
      <c r="B1388" t="s">
        <v>1000</v>
      </c>
      <c r="C1388">
        <v>0.82857142857142796</v>
      </c>
    </row>
    <row r="1389" spans="1:3" x14ac:dyDescent="0.2">
      <c r="A1389" t="s">
        <v>948</v>
      </c>
      <c r="B1389" t="s">
        <v>1020</v>
      </c>
      <c r="C1389">
        <v>0.94285714285714195</v>
      </c>
    </row>
    <row r="1390" spans="1:3" x14ac:dyDescent="0.2">
      <c r="A1390" t="s">
        <v>948</v>
      </c>
      <c r="B1390" t="s">
        <v>1022</v>
      </c>
      <c r="C1390">
        <v>0.82857142857142796</v>
      </c>
    </row>
    <row r="1391" spans="1:3" x14ac:dyDescent="0.2">
      <c r="A1391" t="s">
        <v>948</v>
      </c>
      <c r="B1391" t="s">
        <v>1028</v>
      </c>
      <c r="C1391">
        <v>0.88571428571428501</v>
      </c>
    </row>
    <row r="1392" spans="1:3" x14ac:dyDescent="0.2">
      <c r="A1392" t="s">
        <v>948</v>
      </c>
      <c r="B1392" t="s">
        <v>1039</v>
      </c>
      <c r="C1392">
        <v>0.82857142857142796</v>
      </c>
    </row>
    <row r="1393" spans="1:3" x14ac:dyDescent="0.2">
      <c r="A1393" t="s">
        <v>948</v>
      </c>
      <c r="B1393" t="s">
        <v>1041</v>
      </c>
      <c r="C1393">
        <v>0.89864510526129504</v>
      </c>
    </row>
    <row r="1394" spans="1:3" x14ac:dyDescent="0.2">
      <c r="A1394" t="s">
        <v>948</v>
      </c>
      <c r="B1394" t="s">
        <v>1050</v>
      </c>
      <c r="C1394">
        <v>0.82857142857142796</v>
      </c>
    </row>
    <row r="1395" spans="1:3" x14ac:dyDescent="0.2">
      <c r="A1395" t="s">
        <v>860</v>
      </c>
      <c r="B1395" t="s">
        <v>923</v>
      </c>
      <c r="C1395">
        <v>0.94285714285714195</v>
      </c>
    </row>
    <row r="1396" spans="1:3" x14ac:dyDescent="0.2">
      <c r="A1396" t="s">
        <v>860</v>
      </c>
      <c r="B1396" t="s">
        <v>849</v>
      </c>
      <c r="C1396">
        <v>0.82857142857142796</v>
      </c>
    </row>
    <row r="1397" spans="1:3" x14ac:dyDescent="0.2">
      <c r="A1397" t="s">
        <v>860</v>
      </c>
      <c r="B1397" t="s">
        <v>853</v>
      </c>
      <c r="C1397">
        <v>0.94285714285714195</v>
      </c>
    </row>
    <row r="1398" spans="1:3" x14ac:dyDescent="0.2">
      <c r="A1398" t="s">
        <v>860</v>
      </c>
      <c r="B1398" t="s">
        <v>933</v>
      </c>
      <c r="C1398">
        <v>0.82857142857142796</v>
      </c>
    </row>
    <row r="1399" spans="1:3" x14ac:dyDescent="0.2">
      <c r="A1399" t="s">
        <v>860</v>
      </c>
      <c r="B1399" t="s">
        <v>935</v>
      </c>
      <c r="C1399">
        <v>0.88571428571428501</v>
      </c>
    </row>
    <row r="1400" spans="1:3" x14ac:dyDescent="0.2">
      <c r="A1400" t="s">
        <v>860</v>
      </c>
      <c r="B1400" t="s">
        <v>936</v>
      </c>
      <c r="C1400">
        <v>0.94285714285714195</v>
      </c>
    </row>
    <row r="1401" spans="1:3" x14ac:dyDescent="0.2">
      <c r="A1401" t="s">
        <v>860</v>
      </c>
      <c r="B1401" t="s">
        <v>945</v>
      </c>
      <c r="C1401">
        <v>0.94285714285714195</v>
      </c>
    </row>
    <row r="1402" spans="1:3" x14ac:dyDescent="0.2">
      <c r="A1402" t="s">
        <v>860</v>
      </c>
      <c r="B1402" t="s">
        <v>946</v>
      </c>
      <c r="C1402">
        <v>0.82857142857142796</v>
      </c>
    </row>
    <row r="1403" spans="1:3" x14ac:dyDescent="0.2">
      <c r="A1403" t="s">
        <v>860</v>
      </c>
      <c r="B1403" t="s">
        <v>860</v>
      </c>
      <c r="C1403">
        <v>1</v>
      </c>
    </row>
    <row r="1404" spans="1:3" x14ac:dyDescent="0.2">
      <c r="A1404" t="s">
        <v>860</v>
      </c>
      <c r="B1404" t="s">
        <v>950</v>
      </c>
      <c r="C1404">
        <v>0.94285714285714195</v>
      </c>
    </row>
    <row r="1405" spans="1:3" x14ac:dyDescent="0.2">
      <c r="A1405" t="s">
        <v>860</v>
      </c>
      <c r="B1405" t="s">
        <v>959</v>
      </c>
      <c r="C1405">
        <v>0.88571428571428501</v>
      </c>
    </row>
    <row r="1406" spans="1:3" x14ac:dyDescent="0.2">
      <c r="A1406" t="s">
        <v>860</v>
      </c>
      <c r="B1406" t="s">
        <v>960</v>
      </c>
      <c r="C1406">
        <v>0.88571428571428501</v>
      </c>
    </row>
    <row r="1407" spans="1:3" x14ac:dyDescent="0.2">
      <c r="A1407" t="s">
        <v>860</v>
      </c>
      <c r="B1407" t="s">
        <v>961</v>
      </c>
      <c r="C1407">
        <v>1</v>
      </c>
    </row>
    <row r="1408" spans="1:3" x14ac:dyDescent="0.2">
      <c r="A1408" t="s">
        <v>860</v>
      </c>
      <c r="B1408" t="s">
        <v>965</v>
      </c>
      <c r="C1408">
        <v>0.88571428571428501</v>
      </c>
    </row>
    <row r="1409" spans="1:3" x14ac:dyDescent="0.2">
      <c r="A1409" t="s">
        <v>860</v>
      </c>
      <c r="B1409" t="s">
        <v>966</v>
      </c>
      <c r="C1409">
        <v>0.94285714285714195</v>
      </c>
    </row>
    <row r="1410" spans="1:3" x14ac:dyDescent="0.2">
      <c r="A1410" t="s">
        <v>860</v>
      </c>
      <c r="B1410" t="s">
        <v>967</v>
      </c>
      <c r="C1410">
        <v>0.82857142857142796</v>
      </c>
    </row>
    <row r="1411" spans="1:3" x14ac:dyDescent="0.2">
      <c r="A1411" t="s">
        <v>860</v>
      </c>
      <c r="B1411" t="s">
        <v>968</v>
      </c>
      <c r="C1411">
        <v>0.94285714285714195</v>
      </c>
    </row>
    <row r="1412" spans="1:3" x14ac:dyDescent="0.2">
      <c r="A1412" t="s">
        <v>860</v>
      </c>
      <c r="B1412" t="s">
        <v>969</v>
      </c>
      <c r="C1412">
        <v>0.82857142857142796</v>
      </c>
    </row>
    <row r="1413" spans="1:3" x14ac:dyDescent="0.2">
      <c r="A1413" t="s">
        <v>860</v>
      </c>
      <c r="B1413" t="s">
        <v>971</v>
      </c>
      <c r="C1413">
        <v>0.94285714285714195</v>
      </c>
    </row>
    <row r="1414" spans="1:3" x14ac:dyDescent="0.2">
      <c r="A1414" t="s">
        <v>860</v>
      </c>
      <c r="B1414" t="s">
        <v>972</v>
      </c>
      <c r="C1414">
        <v>0.82857142857142796</v>
      </c>
    </row>
    <row r="1415" spans="1:3" x14ac:dyDescent="0.2">
      <c r="A1415" t="s">
        <v>860</v>
      </c>
      <c r="B1415" t="s">
        <v>850</v>
      </c>
      <c r="C1415">
        <v>0.94285714285714195</v>
      </c>
    </row>
    <row r="1416" spans="1:3" x14ac:dyDescent="0.2">
      <c r="A1416" t="s">
        <v>860</v>
      </c>
      <c r="B1416" t="s">
        <v>986</v>
      </c>
      <c r="C1416">
        <v>0.94285714285714195</v>
      </c>
    </row>
    <row r="1417" spans="1:3" x14ac:dyDescent="0.2">
      <c r="A1417" t="s">
        <v>860</v>
      </c>
      <c r="B1417" t="s">
        <v>992</v>
      </c>
      <c r="C1417">
        <v>0.94285714285714195</v>
      </c>
    </row>
    <row r="1418" spans="1:3" x14ac:dyDescent="0.2">
      <c r="A1418" t="s">
        <v>860</v>
      </c>
      <c r="B1418" t="s">
        <v>994</v>
      </c>
      <c r="C1418">
        <v>0.94285714285714195</v>
      </c>
    </row>
    <row r="1419" spans="1:3" x14ac:dyDescent="0.2">
      <c r="A1419" t="s">
        <v>860</v>
      </c>
      <c r="B1419" t="s">
        <v>996</v>
      </c>
      <c r="C1419">
        <v>0.88571428571428501</v>
      </c>
    </row>
    <row r="1420" spans="1:3" x14ac:dyDescent="0.2">
      <c r="A1420" t="s">
        <v>860</v>
      </c>
      <c r="B1420" t="s">
        <v>997</v>
      </c>
      <c r="C1420">
        <v>0.82857142857142796</v>
      </c>
    </row>
    <row r="1421" spans="1:3" x14ac:dyDescent="0.2">
      <c r="A1421" t="s">
        <v>860</v>
      </c>
      <c r="B1421" t="s">
        <v>998</v>
      </c>
      <c r="C1421">
        <v>0.82857142857142796</v>
      </c>
    </row>
    <row r="1422" spans="1:3" x14ac:dyDescent="0.2">
      <c r="A1422" t="s">
        <v>860</v>
      </c>
      <c r="B1422" t="s">
        <v>1029</v>
      </c>
      <c r="C1422">
        <v>-0.88571428571428501</v>
      </c>
    </row>
    <row r="1423" spans="1:3" x14ac:dyDescent="0.2">
      <c r="A1423" t="s">
        <v>860</v>
      </c>
      <c r="B1423" t="s">
        <v>1031</v>
      </c>
      <c r="C1423">
        <v>0.88571428571428501</v>
      </c>
    </row>
    <row r="1424" spans="1:3" x14ac:dyDescent="0.2">
      <c r="A1424" t="s">
        <v>949</v>
      </c>
      <c r="B1424" t="s">
        <v>894</v>
      </c>
      <c r="C1424">
        <v>-0.82857142857142796</v>
      </c>
    </row>
    <row r="1425" spans="1:3" x14ac:dyDescent="0.2">
      <c r="A1425" t="s">
        <v>949</v>
      </c>
      <c r="B1425" t="s">
        <v>927</v>
      </c>
      <c r="C1425">
        <v>0.88571428571428501</v>
      </c>
    </row>
    <row r="1426" spans="1:3" x14ac:dyDescent="0.2">
      <c r="A1426" t="s">
        <v>949</v>
      </c>
      <c r="B1426" t="s">
        <v>938</v>
      </c>
      <c r="C1426">
        <v>0.88571428571428501</v>
      </c>
    </row>
    <row r="1427" spans="1:3" x14ac:dyDescent="0.2">
      <c r="A1427" t="s">
        <v>949</v>
      </c>
      <c r="B1427" t="s">
        <v>948</v>
      </c>
      <c r="C1427">
        <v>0.88571428571428501</v>
      </c>
    </row>
    <row r="1428" spans="1:3" x14ac:dyDescent="0.2">
      <c r="A1428" t="s">
        <v>949</v>
      </c>
      <c r="B1428" t="s">
        <v>949</v>
      </c>
      <c r="C1428">
        <v>1</v>
      </c>
    </row>
    <row r="1429" spans="1:3" x14ac:dyDescent="0.2">
      <c r="A1429" t="s">
        <v>949</v>
      </c>
      <c r="B1429" t="s">
        <v>951</v>
      </c>
      <c r="C1429">
        <v>0.88571428571428501</v>
      </c>
    </row>
    <row r="1430" spans="1:3" x14ac:dyDescent="0.2">
      <c r="A1430" t="s">
        <v>949</v>
      </c>
      <c r="B1430" t="s">
        <v>969</v>
      </c>
      <c r="C1430">
        <v>0.82857142857142796</v>
      </c>
    </row>
    <row r="1431" spans="1:3" x14ac:dyDescent="0.2">
      <c r="A1431" t="s">
        <v>949</v>
      </c>
      <c r="B1431" t="s">
        <v>978</v>
      </c>
      <c r="C1431">
        <v>-0.82857142857142796</v>
      </c>
    </row>
    <row r="1432" spans="1:3" x14ac:dyDescent="0.2">
      <c r="A1432" t="s">
        <v>949</v>
      </c>
      <c r="B1432" t="s">
        <v>998</v>
      </c>
      <c r="C1432">
        <v>0.82857142857142796</v>
      </c>
    </row>
    <row r="1433" spans="1:3" x14ac:dyDescent="0.2">
      <c r="A1433" t="s">
        <v>949</v>
      </c>
      <c r="B1433" t="s">
        <v>1020</v>
      </c>
      <c r="C1433">
        <v>0.94285714285714195</v>
      </c>
    </row>
    <row r="1434" spans="1:3" x14ac:dyDescent="0.2">
      <c r="A1434" t="s">
        <v>949</v>
      </c>
      <c r="B1434" t="s">
        <v>1028</v>
      </c>
      <c r="C1434">
        <v>0.82857142857142796</v>
      </c>
    </row>
    <row r="1435" spans="1:3" x14ac:dyDescent="0.2">
      <c r="A1435" t="s">
        <v>949</v>
      </c>
      <c r="B1435" t="s">
        <v>1038</v>
      </c>
      <c r="C1435">
        <v>-0.94285714285714195</v>
      </c>
    </row>
    <row r="1436" spans="1:3" x14ac:dyDescent="0.2">
      <c r="A1436" t="s">
        <v>949</v>
      </c>
      <c r="B1436" t="s">
        <v>1039</v>
      </c>
      <c r="C1436">
        <v>0.88571428571428501</v>
      </c>
    </row>
    <row r="1437" spans="1:3" x14ac:dyDescent="0.2">
      <c r="A1437" t="s">
        <v>949</v>
      </c>
      <c r="B1437" t="s">
        <v>1058</v>
      </c>
      <c r="C1437">
        <v>0.94285714285714195</v>
      </c>
    </row>
    <row r="1438" spans="1:3" x14ac:dyDescent="0.2">
      <c r="A1438" t="s">
        <v>950</v>
      </c>
      <c r="B1438" t="s">
        <v>923</v>
      </c>
      <c r="C1438">
        <v>1</v>
      </c>
    </row>
    <row r="1439" spans="1:3" x14ac:dyDescent="0.2">
      <c r="A1439" t="s">
        <v>950</v>
      </c>
      <c r="B1439" t="s">
        <v>927</v>
      </c>
      <c r="C1439">
        <v>0.88571428571428501</v>
      </c>
    </row>
    <row r="1440" spans="1:3" x14ac:dyDescent="0.2">
      <c r="A1440" t="s">
        <v>950</v>
      </c>
      <c r="B1440" t="s">
        <v>853</v>
      </c>
      <c r="C1440">
        <v>0.82857142857142796</v>
      </c>
    </row>
    <row r="1441" spans="1:3" x14ac:dyDescent="0.2">
      <c r="A1441" t="s">
        <v>950</v>
      </c>
      <c r="B1441" t="s">
        <v>936</v>
      </c>
      <c r="C1441">
        <v>1</v>
      </c>
    </row>
    <row r="1442" spans="1:3" x14ac:dyDescent="0.2">
      <c r="A1442" t="s">
        <v>950</v>
      </c>
      <c r="B1442" t="s">
        <v>945</v>
      </c>
      <c r="C1442">
        <v>0.88571428571428501</v>
      </c>
    </row>
    <row r="1443" spans="1:3" x14ac:dyDescent="0.2">
      <c r="A1443" t="s">
        <v>950</v>
      </c>
      <c r="B1443" t="s">
        <v>948</v>
      </c>
      <c r="C1443">
        <v>0.82857142857142796</v>
      </c>
    </row>
    <row r="1444" spans="1:3" x14ac:dyDescent="0.2">
      <c r="A1444" t="s">
        <v>950</v>
      </c>
      <c r="B1444" t="s">
        <v>860</v>
      </c>
      <c r="C1444">
        <v>0.94285714285714195</v>
      </c>
    </row>
    <row r="1445" spans="1:3" x14ac:dyDescent="0.2">
      <c r="A1445" t="s">
        <v>950</v>
      </c>
      <c r="B1445" t="s">
        <v>950</v>
      </c>
      <c r="C1445">
        <v>1</v>
      </c>
    </row>
    <row r="1446" spans="1:3" x14ac:dyDescent="0.2">
      <c r="A1446" t="s">
        <v>950</v>
      </c>
      <c r="B1446" t="s">
        <v>951</v>
      </c>
      <c r="C1446">
        <v>0.82857142857142796</v>
      </c>
    </row>
    <row r="1447" spans="1:3" x14ac:dyDescent="0.2">
      <c r="A1447" t="s">
        <v>950</v>
      </c>
      <c r="B1447" t="s">
        <v>959</v>
      </c>
      <c r="C1447">
        <v>0.82857142857142796</v>
      </c>
    </row>
    <row r="1448" spans="1:3" x14ac:dyDescent="0.2">
      <c r="A1448" t="s">
        <v>950</v>
      </c>
      <c r="B1448" t="s">
        <v>960</v>
      </c>
      <c r="C1448">
        <v>0.94285714285714195</v>
      </c>
    </row>
    <row r="1449" spans="1:3" x14ac:dyDescent="0.2">
      <c r="A1449" t="s">
        <v>950</v>
      </c>
      <c r="B1449" t="s">
        <v>961</v>
      </c>
      <c r="C1449">
        <v>0.94285714285714195</v>
      </c>
    </row>
    <row r="1450" spans="1:3" x14ac:dyDescent="0.2">
      <c r="A1450" t="s">
        <v>950</v>
      </c>
      <c r="B1450" t="s">
        <v>962</v>
      </c>
      <c r="C1450">
        <v>0.82857142857142796</v>
      </c>
    </row>
    <row r="1451" spans="1:3" x14ac:dyDescent="0.2">
      <c r="A1451" t="s">
        <v>950</v>
      </c>
      <c r="B1451" t="s">
        <v>966</v>
      </c>
      <c r="C1451">
        <v>0.88571428571428501</v>
      </c>
    </row>
    <row r="1452" spans="1:3" x14ac:dyDescent="0.2">
      <c r="A1452" t="s">
        <v>950</v>
      </c>
      <c r="B1452" t="s">
        <v>968</v>
      </c>
      <c r="C1452">
        <v>0.82857142857142796</v>
      </c>
    </row>
    <row r="1453" spans="1:3" x14ac:dyDescent="0.2">
      <c r="A1453" t="s">
        <v>950</v>
      </c>
      <c r="B1453" t="s">
        <v>969</v>
      </c>
      <c r="C1453">
        <v>0.94285714285714195</v>
      </c>
    </row>
    <row r="1454" spans="1:3" x14ac:dyDescent="0.2">
      <c r="A1454" t="s">
        <v>950</v>
      </c>
      <c r="B1454" t="s">
        <v>971</v>
      </c>
      <c r="C1454">
        <v>0.88571428571428501</v>
      </c>
    </row>
    <row r="1455" spans="1:3" x14ac:dyDescent="0.2">
      <c r="A1455" t="s">
        <v>950</v>
      </c>
      <c r="B1455" t="s">
        <v>974</v>
      </c>
      <c r="C1455">
        <v>0.82857142857142796</v>
      </c>
    </row>
    <row r="1456" spans="1:3" x14ac:dyDescent="0.2">
      <c r="A1456" t="s">
        <v>950</v>
      </c>
      <c r="B1456" t="s">
        <v>850</v>
      </c>
      <c r="C1456">
        <v>0.82857142857142796</v>
      </c>
    </row>
    <row r="1457" spans="1:3" x14ac:dyDescent="0.2">
      <c r="A1457" t="s">
        <v>950</v>
      </c>
      <c r="B1457" t="s">
        <v>986</v>
      </c>
      <c r="C1457">
        <v>1</v>
      </c>
    </row>
    <row r="1458" spans="1:3" x14ac:dyDescent="0.2">
      <c r="A1458" t="s">
        <v>950</v>
      </c>
      <c r="B1458" t="s">
        <v>992</v>
      </c>
      <c r="C1458">
        <v>0.82857142857142796</v>
      </c>
    </row>
    <row r="1459" spans="1:3" x14ac:dyDescent="0.2">
      <c r="A1459" t="s">
        <v>950</v>
      </c>
      <c r="B1459" t="s">
        <v>994</v>
      </c>
      <c r="C1459">
        <v>1</v>
      </c>
    </row>
    <row r="1460" spans="1:3" x14ac:dyDescent="0.2">
      <c r="A1460" t="s">
        <v>950</v>
      </c>
      <c r="B1460" t="s">
        <v>997</v>
      </c>
      <c r="C1460">
        <v>0.94285714285714195</v>
      </c>
    </row>
    <row r="1461" spans="1:3" x14ac:dyDescent="0.2">
      <c r="A1461" t="s">
        <v>950</v>
      </c>
      <c r="B1461" t="s">
        <v>998</v>
      </c>
      <c r="C1461">
        <v>0.94285714285714195</v>
      </c>
    </row>
    <row r="1462" spans="1:3" x14ac:dyDescent="0.2">
      <c r="A1462" t="s">
        <v>950</v>
      </c>
      <c r="B1462" t="s">
        <v>1031</v>
      </c>
      <c r="C1462">
        <v>0.94285714285714195</v>
      </c>
    </row>
    <row r="1463" spans="1:3" x14ac:dyDescent="0.2">
      <c r="A1463" t="s">
        <v>950</v>
      </c>
      <c r="B1463" t="s">
        <v>1044</v>
      </c>
      <c r="C1463">
        <v>-0.811679449913427</v>
      </c>
    </row>
    <row r="1464" spans="1:3" x14ac:dyDescent="0.2">
      <c r="A1464" t="s">
        <v>951</v>
      </c>
      <c r="B1464" t="s">
        <v>901</v>
      </c>
      <c r="C1464">
        <v>0.94285714285714195</v>
      </c>
    </row>
    <row r="1465" spans="1:3" x14ac:dyDescent="0.2">
      <c r="A1465" t="s">
        <v>951</v>
      </c>
      <c r="B1465" t="s">
        <v>906</v>
      </c>
      <c r="C1465">
        <v>0.82857142857142796</v>
      </c>
    </row>
    <row r="1466" spans="1:3" x14ac:dyDescent="0.2">
      <c r="A1466" t="s">
        <v>951</v>
      </c>
      <c r="B1466" t="s">
        <v>911</v>
      </c>
      <c r="C1466">
        <v>0.88571428571428501</v>
      </c>
    </row>
    <row r="1467" spans="1:3" x14ac:dyDescent="0.2">
      <c r="A1467" t="s">
        <v>951</v>
      </c>
      <c r="B1467" t="s">
        <v>921</v>
      </c>
      <c r="C1467">
        <v>0.88571428571428501</v>
      </c>
    </row>
    <row r="1468" spans="1:3" x14ac:dyDescent="0.2">
      <c r="A1468" t="s">
        <v>951</v>
      </c>
      <c r="B1468" t="s">
        <v>923</v>
      </c>
      <c r="C1468">
        <v>0.82857142857142796</v>
      </c>
    </row>
    <row r="1469" spans="1:3" x14ac:dyDescent="0.2">
      <c r="A1469" t="s">
        <v>951</v>
      </c>
      <c r="B1469" t="s">
        <v>927</v>
      </c>
      <c r="C1469">
        <v>0.88571428571428501</v>
      </c>
    </row>
    <row r="1470" spans="1:3" x14ac:dyDescent="0.2">
      <c r="A1470" t="s">
        <v>951</v>
      </c>
      <c r="B1470" t="s">
        <v>929</v>
      </c>
      <c r="C1470">
        <v>0.88571428571428501</v>
      </c>
    </row>
    <row r="1471" spans="1:3" x14ac:dyDescent="0.2">
      <c r="A1471" t="s">
        <v>951</v>
      </c>
      <c r="B1471" t="s">
        <v>849</v>
      </c>
      <c r="C1471">
        <v>0.94285714285714195</v>
      </c>
    </row>
    <row r="1472" spans="1:3" x14ac:dyDescent="0.2">
      <c r="A1472" t="s">
        <v>951</v>
      </c>
      <c r="B1472" t="s">
        <v>853</v>
      </c>
      <c r="C1472">
        <v>0.82857142857142796</v>
      </c>
    </row>
    <row r="1473" spans="1:3" x14ac:dyDescent="0.2">
      <c r="A1473" t="s">
        <v>951</v>
      </c>
      <c r="B1473" t="s">
        <v>933</v>
      </c>
      <c r="C1473">
        <v>0.94285714285714195</v>
      </c>
    </row>
    <row r="1474" spans="1:3" x14ac:dyDescent="0.2">
      <c r="A1474" t="s">
        <v>951</v>
      </c>
      <c r="B1474" t="s">
        <v>936</v>
      </c>
      <c r="C1474">
        <v>0.82857142857142796</v>
      </c>
    </row>
    <row r="1475" spans="1:3" x14ac:dyDescent="0.2">
      <c r="A1475" t="s">
        <v>951</v>
      </c>
      <c r="B1475" t="s">
        <v>938</v>
      </c>
      <c r="C1475">
        <v>0.82857142857142796</v>
      </c>
    </row>
    <row r="1476" spans="1:3" x14ac:dyDescent="0.2">
      <c r="A1476" t="s">
        <v>951</v>
      </c>
      <c r="B1476" t="s">
        <v>946</v>
      </c>
      <c r="C1476">
        <v>0.94285714285714195</v>
      </c>
    </row>
    <row r="1477" spans="1:3" x14ac:dyDescent="0.2">
      <c r="A1477" t="s">
        <v>951</v>
      </c>
      <c r="B1477" t="s">
        <v>948</v>
      </c>
      <c r="C1477">
        <v>1</v>
      </c>
    </row>
    <row r="1478" spans="1:3" x14ac:dyDescent="0.2">
      <c r="A1478" t="s">
        <v>951</v>
      </c>
      <c r="B1478" t="s">
        <v>949</v>
      </c>
      <c r="C1478">
        <v>0.88571428571428501</v>
      </c>
    </row>
    <row r="1479" spans="1:3" x14ac:dyDescent="0.2">
      <c r="A1479" t="s">
        <v>951</v>
      </c>
      <c r="B1479" t="s">
        <v>950</v>
      </c>
      <c r="C1479">
        <v>0.82857142857142796</v>
      </c>
    </row>
    <row r="1480" spans="1:3" x14ac:dyDescent="0.2">
      <c r="A1480" t="s">
        <v>951</v>
      </c>
      <c r="B1480" t="s">
        <v>951</v>
      </c>
      <c r="C1480">
        <v>1</v>
      </c>
    </row>
    <row r="1481" spans="1:3" x14ac:dyDescent="0.2">
      <c r="A1481" t="s">
        <v>951</v>
      </c>
      <c r="B1481" t="s">
        <v>969</v>
      </c>
      <c r="C1481">
        <v>0.94285714285714195</v>
      </c>
    </row>
    <row r="1482" spans="1:3" x14ac:dyDescent="0.2">
      <c r="A1482" t="s">
        <v>951</v>
      </c>
      <c r="B1482" t="s">
        <v>970</v>
      </c>
      <c r="C1482">
        <v>0.88571428571428501</v>
      </c>
    </row>
    <row r="1483" spans="1:3" x14ac:dyDescent="0.2">
      <c r="A1483" t="s">
        <v>951</v>
      </c>
      <c r="B1483" t="s">
        <v>986</v>
      </c>
      <c r="C1483">
        <v>0.82857142857142796</v>
      </c>
    </row>
    <row r="1484" spans="1:3" x14ac:dyDescent="0.2">
      <c r="A1484" t="s">
        <v>951</v>
      </c>
      <c r="B1484" t="s">
        <v>992</v>
      </c>
      <c r="C1484">
        <v>0.82857142857142796</v>
      </c>
    </row>
    <row r="1485" spans="1:3" x14ac:dyDescent="0.2">
      <c r="A1485" t="s">
        <v>951</v>
      </c>
      <c r="B1485" t="s">
        <v>994</v>
      </c>
      <c r="C1485">
        <v>0.82857142857142796</v>
      </c>
    </row>
    <row r="1486" spans="1:3" x14ac:dyDescent="0.2">
      <c r="A1486" t="s">
        <v>951</v>
      </c>
      <c r="B1486" t="s">
        <v>998</v>
      </c>
      <c r="C1486">
        <v>0.94285714285714195</v>
      </c>
    </row>
    <row r="1487" spans="1:3" x14ac:dyDescent="0.2">
      <c r="A1487" t="s">
        <v>951</v>
      </c>
      <c r="B1487" t="s">
        <v>1000</v>
      </c>
      <c r="C1487">
        <v>0.82857142857142796</v>
      </c>
    </row>
    <row r="1488" spans="1:3" x14ac:dyDescent="0.2">
      <c r="A1488" t="s">
        <v>951</v>
      </c>
      <c r="B1488" t="s">
        <v>1020</v>
      </c>
      <c r="C1488">
        <v>0.94285714285714195</v>
      </c>
    </row>
    <row r="1489" spans="1:3" x14ac:dyDescent="0.2">
      <c r="A1489" t="s">
        <v>951</v>
      </c>
      <c r="B1489" t="s">
        <v>1022</v>
      </c>
      <c r="C1489">
        <v>0.82857142857142796</v>
      </c>
    </row>
    <row r="1490" spans="1:3" x14ac:dyDescent="0.2">
      <c r="A1490" t="s">
        <v>951</v>
      </c>
      <c r="B1490" t="s">
        <v>1028</v>
      </c>
      <c r="C1490">
        <v>0.88571428571428501</v>
      </c>
    </row>
    <row r="1491" spans="1:3" x14ac:dyDescent="0.2">
      <c r="A1491" t="s">
        <v>951</v>
      </c>
      <c r="B1491" t="s">
        <v>1039</v>
      </c>
      <c r="C1491">
        <v>0.82857142857142796</v>
      </c>
    </row>
    <row r="1492" spans="1:3" x14ac:dyDescent="0.2">
      <c r="A1492" t="s">
        <v>951</v>
      </c>
      <c r="B1492" t="s">
        <v>1041</v>
      </c>
      <c r="C1492">
        <v>0.89864510526129504</v>
      </c>
    </row>
    <row r="1493" spans="1:3" x14ac:dyDescent="0.2">
      <c r="A1493" t="s">
        <v>951</v>
      </c>
      <c r="B1493" t="s">
        <v>1050</v>
      </c>
      <c r="C1493">
        <v>0.82857142857142796</v>
      </c>
    </row>
    <row r="1494" spans="1:3" x14ac:dyDescent="0.2">
      <c r="A1494" t="s">
        <v>952</v>
      </c>
      <c r="B1494" t="s">
        <v>910</v>
      </c>
      <c r="C1494">
        <v>0.82857142857142796</v>
      </c>
    </row>
    <row r="1495" spans="1:3" x14ac:dyDescent="0.2">
      <c r="A1495" t="s">
        <v>952</v>
      </c>
      <c r="B1495" t="s">
        <v>922</v>
      </c>
      <c r="C1495">
        <v>0.88571428571428501</v>
      </c>
    </row>
    <row r="1496" spans="1:3" x14ac:dyDescent="0.2">
      <c r="A1496" t="s">
        <v>952</v>
      </c>
      <c r="B1496" t="s">
        <v>943</v>
      </c>
      <c r="C1496">
        <v>1</v>
      </c>
    </row>
    <row r="1497" spans="1:3" x14ac:dyDescent="0.2">
      <c r="A1497" t="s">
        <v>952</v>
      </c>
      <c r="B1497" t="s">
        <v>952</v>
      </c>
      <c r="C1497">
        <v>1</v>
      </c>
    </row>
    <row r="1498" spans="1:3" x14ac:dyDescent="0.2">
      <c r="A1498" t="s">
        <v>952</v>
      </c>
      <c r="B1498" t="s">
        <v>974</v>
      </c>
      <c r="C1498">
        <v>0.82857142857142796</v>
      </c>
    </row>
    <row r="1499" spans="1:3" x14ac:dyDescent="0.2">
      <c r="A1499" t="s">
        <v>952</v>
      </c>
      <c r="B1499" t="s">
        <v>997</v>
      </c>
      <c r="C1499">
        <v>0.88571428571428501</v>
      </c>
    </row>
    <row r="1500" spans="1:3" x14ac:dyDescent="0.2">
      <c r="A1500" t="s">
        <v>952</v>
      </c>
      <c r="B1500" t="s">
        <v>1017</v>
      </c>
      <c r="C1500">
        <v>0.94285714285714195</v>
      </c>
    </row>
    <row r="1501" spans="1:3" x14ac:dyDescent="0.2">
      <c r="A1501" t="s">
        <v>952</v>
      </c>
      <c r="B1501" t="s">
        <v>1027</v>
      </c>
      <c r="C1501">
        <v>-0.89864510526129504</v>
      </c>
    </row>
    <row r="1502" spans="1:3" x14ac:dyDescent="0.2">
      <c r="A1502" t="s">
        <v>952</v>
      </c>
      <c r="B1502" t="s">
        <v>1029</v>
      </c>
      <c r="C1502">
        <v>-0.82857142857142796</v>
      </c>
    </row>
    <row r="1503" spans="1:3" x14ac:dyDescent="0.2">
      <c r="A1503" t="s">
        <v>952</v>
      </c>
      <c r="B1503" t="s">
        <v>1030</v>
      </c>
      <c r="C1503">
        <v>-0.82857142857142796</v>
      </c>
    </row>
    <row r="1504" spans="1:3" x14ac:dyDescent="0.2">
      <c r="A1504" t="s">
        <v>952</v>
      </c>
      <c r="B1504" t="s">
        <v>1031</v>
      </c>
      <c r="C1504">
        <v>0.82857142857142796</v>
      </c>
    </row>
    <row r="1505" spans="1:3" x14ac:dyDescent="0.2">
      <c r="A1505" t="s">
        <v>953</v>
      </c>
      <c r="B1505" t="s">
        <v>944</v>
      </c>
      <c r="C1505">
        <v>0.82857142857142796</v>
      </c>
    </row>
    <row r="1506" spans="1:3" x14ac:dyDescent="0.2">
      <c r="A1506" t="s">
        <v>953</v>
      </c>
      <c r="B1506" t="s">
        <v>945</v>
      </c>
      <c r="C1506">
        <v>0.88571428571428501</v>
      </c>
    </row>
    <row r="1507" spans="1:3" x14ac:dyDescent="0.2">
      <c r="A1507" t="s">
        <v>953</v>
      </c>
      <c r="B1507" t="s">
        <v>953</v>
      </c>
      <c r="C1507">
        <v>1</v>
      </c>
    </row>
    <row r="1508" spans="1:3" x14ac:dyDescent="0.2">
      <c r="A1508" t="s">
        <v>953</v>
      </c>
      <c r="B1508" t="s">
        <v>955</v>
      </c>
      <c r="C1508">
        <v>0.82857142857142796</v>
      </c>
    </row>
    <row r="1509" spans="1:3" x14ac:dyDescent="0.2">
      <c r="A1509" t="s">
        <v>953</v>
      </c>
      <c r="B1509" t="s">
        <v>957</v>
      </c>
      <c r="C1509">
        <v>0.88571428571428501</v>
      </c>
    </row>
    <row r="1510" spans="1:3" x14ac:dyDescent="0.2">
      <c r="A1510" t="s">
        <v>953</v>
      </c>
      <c r="B1510" t="s">
        <v>968</v>
      </c>
      <c r="C1510">
        <v>0.82857142857142796</v>
      </c>
    </row>
    <row r="1511" spans="1:3" x14ac:dyDescent="0.2">
      <c r="A1511" t="s">
        <v>953</v>
      </c>
      <c r="B1511" t="s">
        <v>850</v>
      </c>
      <c r="C1511">
        <v>0.82857142857142796</v>
      </c>
    </row>
    <row r="1512" spans="1:3" x14ac:dyDescent="0.2">
      <c r="A1512" t="s">
        <v>953</v>
      </c>
      <c r="B1512" t="s">
        <v>993</v>
      </c>
      <c r="C1512">
        <v>1</v>
      </c>
    </row>
    <row r="1513" spans="1:3" x14ac:dyDescent="0.2">
      <c r="A1513" t="s">
        <v>953</v>
      </c>
      <c r="B1513" t="s">
        <v>995</v>
      </c>
      <c r="C1513">
        <v>0.88571428571428501</v>
      </c>
    </row>
    <row r="1514" spans="1:3" x14ac:dyDescent="0.2">
      <c r="A1514" t="s">
        <v>953</v>
      </c>
      <c r="B1514" t="s">
        <v>1001</v>
      </c>
      <c r="C1514">
        <v>0.88571428571428501</v>
      </c>
    </row>
    <row r="1515" spans="1:3" x14ac:dyDescent="0.2">
      <c r="A1515" t="s">
        <v>953</v>
      </c>
      <c r="B1515" t="s">
        <v>1002</v>
      </c>
      <c r="C1515">
        <v>0.82857142857142796</v>
      </c>
    </row>
    <row r="1516" spans="1:3" x14ac:dyDescent="0.2">
      <c r="A1516" t="s">
        <v>953</v>
      </c>
      <c r="B1516" t="s">
        <v>1010</v>
      </c>
      <c r="C1516">
        <v>0.82857142857142796</v>
      </c>
    </row>
    <row r="1517" spans="1:3" x14ac:dyDescent="0.2">
      <c r="A1517" t="s">
        <v>953</v>
      </c>
      <c r="B1517" t="s">
        <v>1016</v>
      </c>
      <c r="C1517">
        <v>0.94285714285714195</v>
      </c>
    </row>
    <row r="1518" spans="1:3" x14ac:dyDescent="0.2">
      <c r="A1518" t="s">
        <v>953</v>
      </c>
      <c r="B1518" t="s">
        <v>1018</v>
      </c>
      <c r="C1518">
        <v>0.82857142857142796</v>
      </c>
    </row>
    <row r="1519" spans="1:3" x14ac:dyDescent="0.2">
      <c r="A1519" t="s">
        <v>953</v>
      </c>
      <c r="B1519" t="s">
        <v>1029</v>
      </c>
      <c r="C1519">
        <v>-0.94285714285714195</v>
      </c>
    </row>
    <row r="1520" spans="1:3" x14ac:dyDescent="0.2">
      <c r="A1520" t="s">
        <v>954</v>
      </c>
      <c r="B1520" t="s">
        <v>902</v>
      </c>
      <c r="C1520">
        <v>-0.82857142857142796</v>
      </c>
    </row>
    <row r="1521" spans="1:3" x14ac:dyDescent="0.2">
      <c r="A1521" t="s">
        <v>954</v>
      </c>
      <c r="B1521" t="s">
        <v>939</v>
      </c>
      <c r="C1521">
        <v>0.82857142857142796</v>
      </c>
    </row>
    <row r="1522" spans="1:3" x14ac:dyDescent="0.2">
      <c r="A1522" t="s">
        <v>954</v>
      </c>
      <c r="B1522" t="s">
        <v>940</v>
      </c>
      <c r="C1522">
        <v>0.94285714285714195</v>
      </c>
    </row>
    <row r="1523" spans="1:3" x14ac:dyDescent="0.2">
      <c r="A1523" t="s">
        <v>954</v>
      </c>
      <c r="B1523" t="s">
        <v>942</v>
      </c>
      <c r="C1523">
        <v>0.88571428571428501</v>
      </c>
    </row>
    <row r="1524" spans="1:3" x14ac:dyDescent="0.2">
      <c r="A1524" t="s">
        <v>954</v>
      </c>
      <c r="B1524" t="s">
        <v>947</v>
      </c>
      <c r="C1524">
        <v>0.94285714285714195</v>
      </c>
    </row>
    <row r="1525" spans="1:3" x14ac:dyDescent="0.2">
      <c r="A1525" t="s">
        <v>954</v>
      </c>
      <c r="B1525" t="s">
        <v>954</v>
      </c>
      <c r="C1525">
        <v>1</v>
      </c>
    </row>
    <row r="1526" spans="1:3" x14ac:dyDescent="0.2">
      <c r="A1526" t="s">
        <v>954</v>
      </c>
      <c r="B1526" t="s">
        <v>959</v>
      </c>
      <c r="C1526">
        <v>0.88571428571428501</v>
      </c>
    </row>
    <row r="1527" spans="1:3" x14ac:dyDescent="0.2">
      <c r="A1527" t="s">
        <v>954</v>
      </c>
      <c r="B1527" t="s">
        <v>964</v>
      </c>
      <c r="C1527">
        <v>0.88571428571428501</v>
      </c>
    </row>
    <row r="1528" spans="1:3" x14ac:dyDescent="0.2">
      <c r="A1528" t="s">
        <v>954</v>
      </c>
      <c r="B1528" t="s">
        <v>967</v>
      </c>
      <c r="C1528">
        <v>0.82857142857142796</v>
      </c>
    </row>
    <row r="1529" spans="1:3" x14ac:dyDescent="0.2">
      <c r="A1529" t="s">
        <v>954</v>
      </c>
      <c r="B1529" t="s">
        <v>1057</v>
      </c>
      <c r="C1529">
        <v>-0.82857142857142796</v>
      </c>
    </row>
    <row r="1530" spans="1:3" x14ac:dyDescent="0.2">
      <c r="A1530" t="s">
        <v>954</v>
      </c>
      <c r="B1530" t="s">
        <v>1063</v>
      </c>
      <c r="C1530">
        <v>-0.82857142857142796</v>
      </c>
    </row>
    <row r="1531" spans="1:3" x14ac:dyDescent="0.2">
      <c r="A1531" t="s">
        <v>955</v>
      </c>
      <c r="B1531" t="s">
        <v>877</v>
      </c>
      <c r="C1531">
        <v>0.94285714285714195</v>
      </c>
    </row>
    <row r="1532" spans="1:3" x14ac:dyDescent="0.2">
      <c r="A1532" t="s">
        <v>955</v>
      </c>
      <c r="B1532" t="s">
        <v>841</v>
      </c>
      <c r="C1532">
        <v>0.82857142857142796</v>
      </c>
    </row>
    <row r="1533" spans="1:3" x14ac:dyDescent="0.2">
      <c r="A1533" t="s">
        <v>955</v>
      </c>
      <c r="B1533" t="s">
        <v>880</v>
      </c>
      <c r="C1533">
        <v>0.88571428571428501</v>
      </c>
    </row>
    <row r="1534" spans="1:3" x14ac:dyDescent="0.2">
      <c r="A1534" t="s">
        <v>955</v>
      </c>
      <c r="B1534" t="s">
        <v>885</v>
      </c>
      <c r="C1534">
        <v>0.82857142857142796</v>
      </c>
    </row>
    <row r="1535" spans="1:3" x14ac:dyDescent="0.2">
      <c r="A1535" t="s">
        <v>955</v>
      </c>
      <c r="B1535" t="s">
        <v>887</v>
      </c>
      <c r="C1535">
        <v>0.88571428571428501</v>
      </c>
    </row>
    <row r="1536" spans="1:3" x14ac:dyDescent="0.2">
      <c r="A1536" t="s">
        <v>955</v>
      </c>
      <c r="B1536" t="s">
        <v>920</v>
      </c>
      <c r="C1536">
        <v>-0.82857142857142796</v>
      </c>
    </row>
    <row r="1537" spans="1:3" x14ac:dyDescent="0.2">
      <c r="A1537" t="s">
        <v>955</v>
      </c>
      <c r="B1537" t="s">
        <v>953</v>
      </c>
      <c r="C1537">
        <v>0.82857142857142796</v>
      </c>
    </row>
    <row r="1538" spans="1:3" x14ac:dyDescent="0.2">
      <c r="A1538" t="s">
        <v>955</v>
      </c>
      <c r="B1538" t="s">
        <v>955</v>
      </c>
      <c r="C1538">
        <v>1</v>
      </c>
    </row>
    <row r="1539" spans="1:3" x14ac:dyDescent="0.2">
      <c r="A1539" t="s">
        <v>955</v>
      </c>
      <c r="B1539" t="s">
        <v>957</v>
      </c>
      <c r="C1539">
        <v>0.94285714285714195</v>
      </c>
    </row>
    <row r="1540" spans="1:3" x14ac:dyDescent="0.2">
      <c r="A1540" t="s">
        <v>955</v>
      </c>
      <c r="B1540" t="s">
        <v>993</v>
      </c>
      <c r="C1540">
        <v>0.82857142857142796</v>
      </c>
    </row>
    <row r="1541" spans="1:3" x14ac:dyDescent="0.2">
      <c r="A1541" t="s">
        <v>955</v>
      </c>
      <c r="B1541" t="s">
        <v>1001</v>
      </c>
      <c r="C1541">
        <v>0.94285714285714195</v>
      </c>
    </row>
    <row r="1542" spans="1:3" x14ac:dyDescent="0.2">
      <c r="A1542" t="s">
        <v>955</v>
      </c>
      <c r="B1542" t="s">
        <v>1002</v>
      </c>
      <c r="C1542">
        <v>1</v>
      </c>
    </row>
    <row r="1543" spans="1:3" x14ac:dyDescent="0.2">
      <c r="A1543" t="s">
        <v>955</v>
      </c>
      <c r="B1543" t="s">
        <v>1004</v>
      </c>
      <c r="C1543">
        <v>0.88571428571428501</v>
      </c>
    </row>
    <row r="1544" spans="1:3" x14ac:dyDescent="0.2">
      <c r="A1544" t="s">
        <v>955</v>
      </c>
      <c r="B1544" t="s">
        <v>1010</v>
      </c>
      <c r="C1544">
        <v>1</v>
      </c>
    </row>
    <row r="1545" spans="1:3" x14ac:dyDescent="0.2">
      <c r="A1545" t="s">
        <v>955</v>
      </c>
      <c r="B1545" t="s">
        <v>1016</v>
      </c>
      <c r="C1545">
        <v>0.88571428571428501</v>
      </c>
    </row>
    <row r="1546" spans="1:3" x14ac:dyDescent="0.2">
      <c r="A1546" t="s">
        <v>955</v>
      </c>
      <c r="B1546" t="s">
        <v>1018</v>
      </c>
      <c r="C1546">
        <v>1</v>
      </c>
    </row>
    <row r="1547" spans="1:3" x14ac:dyDescent="0.2">
      <c r="A1547" t="s">
        <v>955</v>
      </c>
      <c r="B1547" t="s">
        <v>1036</v>
      </c>
      <c r="C1547">
        <v>0.88571428571428501</v>
      </c>
    </row>
    <row r="1548" spans="1:3" x14ac:dyDescent="0.2">
      <c r="A1548" t="s">
        <v>955</v>
      </c>
      <c r="B1548" t="s">
        <v>1047</v>
      </c>
      <c r="C1548">
        <v>0.84066800169605005</v>
      </c>
    </row>
    <row r="1549" spans="1:3" x14ac:dyDescent="0.2">
      <c r="A1549" t="s">
        <v>956</v>
      </c>
      <c r="B1549" t="s">
        <v>852</v>
      </c>
      <c r="C1549">
        <v>-0.88571428571428501</v>
      </c>
    </row>
    <row r="1550" spans="1:3" x14ac:dyDescent="0.2">
      <c r="A1550" t="s">
        <v>956</v>
      </c>
      <c r="B1550" t="s">
        <v>901</v>
      </c>
      <c r="C1550">
        <v>-0.82857142857142796</v>
      </c>
    </row>
    <row r="1551" spans="1:3" x14ac:dyDescent="0.2">
      <c r="A1551" t="s">
        <v>956</v>
      </c>
      <c r="B1551" t="s">
        <v>844</v>
      </c>
      <c r="C1551">
        <v>-0.82857142857142796</v>
      </c>
    </row>
    <row r="1552" spans="1:3" x14ac:dyDescent="0.2">
      <c r="A1552" t="s">
        <v>956</v>
      </c>
      <c r="B1552" t="s">
        <v>915</v>
      </c>
      <c r="C1552">
        <v>-0.82857142857142796</v>
      </c>
    </row>
    <row r="1553" spans="1:3" x14ac:dyDescent="0.2">
      <c r="A1553" t="s">
        <v>956</v>
      </c>
      <c r="B1553" t="s">
        <v>919</v>
      </c>
      <c r="C1553">
        <v>-0.82857142857142796</v>
      </c>
    </row>
    <row r="1554" spans="1:3" x14ac:dyDescent="0.2">
      <c r="A1554" t="s">
        <v>956</v>
      </c>
      <c r="B1554" t="s">
        <v>937</v>
      </c>
      <c r="C1554">
        <v>0.82857142857142796</v>
      </c>
    </row>
    <row r="1555" spans="1:3" x14ac:dyDescent="0.2">
      <c r="A1555" t="s">
        <v>956</v>
      </c>
      <c r="B1555" t="s">
        <v>938</v>
      </c>
      <c r="C1555">
        <v>-0.94285714285714195</v>
      </c>
    </row>
    <row r="1556" spans="1:3" x14ac:dyDescent="0.2">
      <c r="A1556" t="s">
        <v>956</v>
      </c>
      <c r="B1556" t="s">
        <v>956</v>
      </c>
      <c r="C1556">
        <v>1</v>
      </c>
    </row>
    <row r="1557" spans="1:3" x14ac:dyDescent="0.2">
      <c r="A1557" t="s">
        <v>956</v>
      </c>
      <c r="B1557" t="s">
        <v>978</v>
      </c>
      <c r="C1557">
        <v>0.82857142857142796</v>
      </c>
    </row>
    <row r="1558" spans="1:3" x14ac:dyDescent="0.2">
      <c r="A1558" t="s">
        <v>956</v>
      </c>
      <c r="B1558" t="s">
        <v>982</v>
      </c>
      <c r="C1558">
        <v>-0.82857142857142796</v>
      </c>
    </row>
    <row r="1559" spans="1:3" x14ac:dyDescent="0.2">
      <c r="A1559" t="s">
        <v>956</v>
      </c>
      <c r="B1559" t="s">
        <v>991</v>
      </c>
      <c r="C1559">
        <v>0.88571428571428501</v>
      </c>
    </row>
    <row r="1560" spans="1:3" x14ac:dyDescent="0.2">
      <c r="A1560" t="s">
        <v>956</v>
      </c>
      <c r="B1560" t="s">
        <v>1009</v>
      </c>
      <c r="C1560">
        <v>-0.82857142857142796</v>
      </c>
    </row>
    <row r="1561" spans="1:3" x14ac:dyDescent="0.2">
      <c r="A1561" t="s">
        <v>956</v>
      </c>
      <c r="B1561" t="s">
        <v>1037</v>
      </c>
      <c r="C1561">
        <v>0.82857142857142796</v>
      </c>
    </row>
    <row r="1562" spans="1:3" x14ac:dyDescent="0.2">
      <c r="A1562" t="s">
        <v>956</v>
      </c>
      <c r="B1562" t="s">
        <v>1038</v>
      </c>
      <c r="C1562">
        <v>0.88571428571428501</v>
      </c>
    </row>
    <row r="1563" spans="1:3" x14ac:dyDescent="0.2">
      <c r="A1563" t="s">
        <v>956</v>
      </c>
      <c r="B1563" t="s">
        <v>1039</v>
      </c>
      <c r="C1563">
        <v>-0.94285714285714195</v>
      </c>
    </row>
    <row r="1564" spans="1:3" x14ac:dyDescent="0.2">
      <c r="A1564" t="s">
        <v>956</v>
      </c>
      <c r="B1564" t="s">
        <v>1045</v>
      </c>
      <c r="C1564">
        <v>1</v>
      </c>
    </row>
    <row r="1565" spans="1:3" x14ac:dyDescent="0.2">
      <c r="A1565" t="s">
        <v>956</v>
      </c>
      <c r="B1565" t="s">
        <v>1050</v>
      </c>
      <c r="C1565">
        <v>-0.94285714285714195</v>
      </c>
    </row>
    <row r="1566" spans="1:3" x14ac:dyDescent="0.2">
      <c r="A1566" t="s">
        <v>956</v>
      </c>
      <c r="B1566" t="s">
        <v>1056</v>
      </c>
      <c r="C1566">
        <v>-0.82857142857142796</v>
      </c>
    </row>
    <row r="1567" spans="1:3" x14ac:dyDescent="0.2">
      <c r="A1567" t="s">
        <v>957</v>
      </c>
      <c r="B1567" t="s">
        <v>877</v>
      </c>
      <c r="C1567">
        <v>0.88571428571428501</v>
      </c>
    </row>
    <row r="1568" spans="1:3" x14ac:dyDescent="0.2">
      <c r="A1568" t="s">
        <v>957</v>
      </c>
      <c r="B1568" t="s">
        <v>880</v>
      </c>
      <c r="C1568">
        <v>0.94285714285714195</v>
      </c>
    </row>
    <row r="1569" spans="1:3" x14ac:dyDescent="0.2">
      <c r="A1569" t="s">
        <v>957</v>
      </c>
      <c r="B1569" t="s">
        <v>881</v>
      </c>
      <c r="C1569">
        <v>0.82857142857142796</v>
      </c>
    </row>
    <row r="1570" spans="1:3" x14ac:dyDescent="0.2">
      <c r="A1570" t="s">
        <v>957</v>
      </c>
      <c r="B1570" t="s">
        <v>887</v>
      </c>
      <c r="C1570">
        <v>0.94285714285714195</v>
      </c>
    </row>
    <row r="1571" spans="1:3" x14ac:dyDescent="0.2">
      <c r="A1571" t="s">
        <v>957</v>
      </c>
      <c r="B1571" t="s">
        <v>944</v>
      </c>
      <c r="C1571">
        <v>0.82857142857142796</v>
      </c>
    </row>
    <row r="1572" spans="1:3" x14ac:dyDescent="0.2">
      <c r="A1572" t="s">
        <v>957</v>
      </c>
      <c r="B1572" t="s">
        <v>953</v>
      </c>
      <c r="C1572">
        <v>0.88571428571428501</v>
      </c>
    </row>
    <row r="1573" spans="1:3" x14ac:dyDescent="0.2">
      <c r="A1573" t="s">
        <v>957</v>
      </c>
      <c r="B1573" t="s">
        <v>955</v>
      </c>
      <c r="C1573">
        <v>0.94285714285714195</v>
      </c>
    </row>
    <row r="1574" spans="1:3" x14ac:dyDescent="0.2">
      <c r="A1574" t="s">
        <v>957</v>
      </c>
      <c r="B1574" t="s">
        <v>957</v>
      </c>
      <c r="C1574">
        <v>1</v>
      </c>
    </row>
    <row r="1575" spans="1:3" x14ac:dyDescent="0.2">
      <c r="A1575" t="s">
        <v>957</v>
      </c>
      <c r="B1575" t="s">
        <v>993</v>
      </c>
      <c r="C1575">
        <v>0.88571428571428501</v>
      </c>
    </row>
    <row r="1576" spans="1:3" x14ac:dyDescent="0.2">
      <c r="A1576" t="s">
        <v>957</v>
      </c>
      <c r="B1576" t="s">
        <v>995</v>
      </c>
      <c r="C1576">
        <v>0.82857142857142796</v>
      </c>
    </row>
    <row r="1577" spans="1:3" x14ac:dyDescent="0.2">
      <c r="A1577" t="s">
        <v>957</v>
      </c>
      <c r="B1577" t="s">
        <v>1001</v>
      </c>
      <c r="C1577">
        <v>0.88571428571428501</v>
      </c>
    </row>
    <row r="1578" spans="1:3" x14ac:dyDescent="0.2">
      <c r="A1578" t="s">
        <v>957</v>
      </c>
      <c r="B1578" t="s">
        <v>1002</v>
      </c>
      <c r="C1578">
        <v>0.94285714285714195</v>
      </c>
    </row>
    <row r="1579" spans="1:3" x14ac:dyDescent="0.2">
      <c r="A1579" t="s">
        <v>957</v>
      </c>
      <c r="B1579" t="s">
        <v>1010</v>
      </c>
      <c r="C1579">
        <v>0.94285714285714195</v>
      </c>
    </row>
    <row r="1580" spans="1:3" x14ac:dyDescent="0.2">
      <c r="A1580" t="s">
        <v>957</v>
      </c>
      <c r="B1580" t="s">
        <v>1016</v>
      </c>
      <c r="C1580">
        <v>0.94285714285714195</v>
      </c>
    </row>
    <row r="1581" spans="1:3" x14ac:dyDescent="0.2">
      <c r="A1581" t="s">
        <v>957</v>
      </c>
      <c r="B1581" t="s">
        <v>1018</v>
      </c>
      <c r="C1581">
        <v>0.94285714285714195</v>
      </c>
    </row>
    <row r="1582" spans="1:3" x14ac:dyDescent="0.2">
      <c r="A1582" t="s">
        <v>957</v>
      </c>
      <c r="B1582" t="s">
        <v>1036</v>
      </c>
      <c r="C1582">
        <v>0.94285714285714195</v>
      </c>
    </row>
    <row r="1583" spans="1:3" x14ac:dyDescent="0.2">
      <c r="A1583" t="s">
        <v>957</v>
      </c>
      <c r="B1583" t="s">
        <v>1047</v>
      </c>
      <c r="C1583">
        <v>0.89864510526129504</v>
      </c>
    </row>
    <row r="1584" spans="1:3" x14ac:dyDescent="0.2">
      <c r="A1584" t="s">
        <v>958</v>
      </c>
      <c r="B1584" t="s">
        <v>878</v>
      </c>
      <c r="C1584">
        <v>0.82857142857142796</v>
      </c>
    </row>
    <row r="1585" spans="1:3" x14ac:dyDescent="0.2">
      <c r="A1585" t="s">
        <v>958</v>
      </c>
      <c r="B1585" t="s">
        <v>893</v>
      </c>
      <c r="C1585">
        <v>0.94285714285714195</v>
      </c>
    </row>
    <row r="1586" spans="1:3" x14ac:dyDescent="0.2">
      <c r="A1586" t="s">
        <v>958</v>
      </c>
      <c r="B1586" t="s">
        <v>910</v>
      </c>
      <c r="C1586">
        <v>0.88571428571428501</v>
      </c>
    </row>
    <row r="1587" spans="1:3" x14ac:dyDescent="0.2">
      <c r="A1587" t="s">
        <v>958</v>
      </c>
      <c r="B1587" t="s">
        <v>958</v>
      </c>
      <c r="C1587">
        <v>1</v>
      </c>
    </row>
    <row r="1588" spans="1:3" x14ac:dyDescent="0.2">
      <c r="A1588" t="s">
        <v>958</v>
      </c>
      <c r="B1588" t="s">
        <v>980</v>
      </c>
      <c r="C1588">
        <v>-0.88571428571428501</v>
      </c>
    </row>
    <row r="1589" spans="1:3" x14ac:dyDescent="0.2">
      <c r="A1589" t="s">
        <v>958</v>
      </c>
      <c r="B1589" t="s">
        <v>1012</v>
      </c>
      <c r="C1589">
        <v>0.82857142857142796</v>
      </c>
    </row>
    <row r="1590" spans="1:3" x14ac:dyDescent="0.2">
      <c r="A1590" t="s">
        <v>958</v>
      </c>
      <c r="B1590" t="s">
        <v>1027</v>
      </c>
      <c r="C1590">
        <v>-0.84066800169605005</v>
      </c>
    </row>
    <row r="1591" spans="1:3" x14ac:dyDescent="0.2">
      <c r="A1591" t="s">
        <v>958</v>
      </c>
      <c r="B1591" t="s">
        <v>1059</v>
      </c>
      <c r="C1591">
        <v>0.94285714285714195</v>
      </c>
    </row>
    <row r="1592" spans="1:3" x14ac:dyDescent="0.2">
      <c r="A1592" t="s">
        <v>959</v>
      </c>
      <c r="B1592" t="s">
        <v>923</v>
      </c>
      <c r="C1592">
        <v>0.82857142857142796</v>
      </c>
    </row>
    <row r="1593" spans="1:3" x14ac:dyDescent="0.2">
      <c r="A1593" t="s">
        <v>959</v>
      </c>
      <c r="B1593" t="s">
        <v>936</v>
      </c>
      <c r="C1593">
        <v>0.82857142857142796</v>
      </c>
    </row>
    <row r="1594" spans="1:3" x14ac:dyDescent="0.2">
      <c r="A1594" t="s">
        <v>959</v>
      </c>
      <c r="B1594" t="s">
        <v>942</v>
      </c>
      <c r="C1594">
        <v>0.82857142857142796</v>
      </c>
    </row>
    <row r="1595" spans="1:3" x14ac:dyDescent="0.2">
      <c r="A1595" t="s">
        <v>959</v>
      </c>
      <c r="B1595" t="s">
        <v>945</v>
      </c>
      <c r="C1595">
        <v>0.94285714285714195</v>
      </c>
    </row>
    <row r="1596" spans="1:3" x14ac:dyDescent="0.2">
      <c r="A1596" t="s">
        <v>959</v>
      </c>
      <c r="B1596" t="s">
        <v>860</v>
      </c>
      <c r="C1596">
        <v>0.88571428571428501</v>
      </c>
    </row>
    <row r="1597" spans="1:3" x14ac:dyDescent="0.2">
      <c r="A1597" t="s">
        <v>959</v>
      </c>
      <c r="B1597" t="s">
        <v>950</v>
      </c>
      <c r="C1597">
        <v>0.82857142857142796</v>
      </c>
    </row>
    <row r="1598" spans="1:3" x14ac:dyDescent="0.2">
      <c r="A1598" t="s">
        <v>959</v>
      </c>
      <c r="B1598" t="s">
        <v>954</v>
      </c>
      <c r="C1598">
        <v>0.88571428571428501</v>
      </c>
    </row>
    <row r="1599" spans="1:3" x14ac:dyDescent="0.2">
      <c r="A1599" t="s">
        <v>959</v>
      </c>
      <c r="B1599" t="s">
        <v>959</v>
      </c>
      <c r="C1599">
        <v>1</v>
      </c>
    </row>
    <row r="1600" spans="1:3" x14ac:dyDescent="0.2">
      <c r="A1600" t="s">
        <v>959</v>
      </c>
      <c r="B1600" t="s">
        <v>960</v>
      </c>
      <c r="C1600">
        <v>0.88571428571428501</v>
      </c>
    </row>
    <row r="1601" spans="1:3" x14ac:dyDescent="0.2">
      <c r="A1601" t="s">
        <v>959</v>
      </c>
      <c r="B1601" t="s">
        <v>961</v>
      </c>
      <c r="C1601">
        <v>0.88571428571428501</v>
      </c>
    </row>
    <row r="1602" spans="1:3" x14ac:dyDescent="0.2">
      <c r="A1602" t="s">
        <v>959</v>
      </c>
      <c r="B1602" t="s">
        <v>964</v>
      </c>
      <c r="C1602">
        <v>0.82857142857142796</v>
      </c>
    </row>
    <row r="1603" spans="1:3" x14ac:dyDescent="0.2">
      <c r="A1603" t="s">
        <v>959</v>
      </c>
      <c r="B1603" t="s">
        <v>965</v>
      </c>
      <c r="C1603">
        <v>0.82857142857142796</v>
      </c>
    </row>
    <row r="1604" spans="1:3" x14ac:dyDescent="0.2">
      <c r="A1604" t="s">
        <v>959</v>
      </c>
      <c r="B1604" t="s">
        <v>966</v>
      </c>
      <c r="C1604">
        <v>0.94285714285714195</v>
      </c>
    </row>
    <row r="1605" spans="1:3" x14ac:dyDescent="0.2">
      <c r="A1605" t="s">
        <v>959</v>
      </c>
      <c r="B1605" t="s">
        <v>967</v>
      </c>
      <c r="C1605">
        <v>0.88571428571428501</v>
      </c>
    </row>
    <row r="1606" spans="1:3" x14ac:dyDescent="0.2">
      <c r="A1606" t="s">
        <v>959</v>
      </c>
      <c r="B1606" t="s">
        <v>971</v>
      </c>
      <c r="C1606">
        <v>0.94285714285714195</v>
      </c>
    </row>
    <row r="1607" spans="1:3" x14ac:dyDescent="0.2">
      <c r="A1607" t="s">
        <v>959</v>
      </c>
      <c r="B1607" t="s">
        <v>986</v>
      </c>
      <c r="C1607">
        <v>0.82857142857142796</v>
      </c>
    </row>
    <row r="1608" spans="1:3" x14ac:dyDescent="0.2">
      <c r="A1608" t="s">
        <v>959</v>
      </c>
      <c r="B1608" t="s">
        <v>994</v>
      </c>
      <c r="C1608">
        <v>0.82857142857142796</v>
      </c>
    </row>
    <row r="1609" spans="1:3" x14ac:dyDescent="0.2">
      <c r="A1609" t="s">
        <v>959</v>
      </c>
      <c r="B1609" t="s">
        <v>1029</v>
      </c>
      <c r="C1609">
        <v>-0.82857142857142796</v>
      </c>
    </row>
    <row r="1610" spans="1:3" x14ac:dyDescent="0.2">
      <c r="A1610" t="s">
        <v>959</v>
      </c>
      <c r="B1610" t="s">
        <v>1031</v>
      </c>
      <c r="C1610">
        <v>0.88571428571428501</v>
      </c>
    </row>
    <row r="1611" spans="1:3" x14ac:dyDescent="0.2">
      <c r="A1611" t="s">
        <v>959</v>
      </c>
      <c r="B1611" t="s">
        <v>1057</v>
      </c>
      <c r="C1611">
        <v>-0.82857142857142796</v>
      </c>
    </row>
    <row r="1612" spans="1:3" x14ac:dyDescent="0.2">
      <c r="A1612" t="s">
        <v>960</v>
      </c>
      <c r="B1612" t="s">
        <v>914</v>
      </c>
      <c r="C1612">
        <v>-0.88571428571428501</v>
      </c>
    </row>
    <row r="1613" spans="1:3" x14ac:dyDescent="0.2">
      <c r="A1613" t="s">
        <v>960</v>
      </c>
      <c r="B1613" t="s">
        <v>923</v>
      </c>
      <c r="C1613">
        <v>0.94285714285714195</v>
      </c>
    </row>
    <row r="1614" spans="1:3" x14ac:dyDescent="0.2">
      <c r="A1614" t="s">
        <v>960</v>
      </c>
      <c r="B1614" t="s">
        <v>927</v>
      </c>
      <c r="C1614">
        <v>0.94285714285714195</v>
      </c>
    </row>
    <row r="1615" spans="1:3" x14ac:dyDescent="0.2">
      <c r="A1615" t="s">
        <v>960</v>
      </c>
      <c r="B1615" t="s">
        <v>936</v>
      </c>
      <c r="C1615">
        <v>0.94285714285714195</v>
      </c>
    </row>
    <row r="1616" spans="1:3" x14ac:dyDescent="0.2">
      <c r="A1616" t="s">
        <v>960</v>
      </c>
      <c r="B1616" t="s">
        <v>945</v>
      </c>
      <c r="C1616">
        <v>0.82857142857142796</v>
      </c>
    </row>
    <row r="1617" spans="1:3" x14ac:dyDescent="0.2">
      <c r="A1617" t="s">
        <v>960</v>
      </c>
      <c r="B1617" t="s">
        <v>860</v>
      </c>
      <c r="C1617">
        <v>0.88571428571428501</v>
      </c>
    </row>
    <row r="1618" spans="1:3" x14ac:dyDescent="0.2">
      <c r="A1618" t="s">
        <v>960</v>
      </c>
      <c r="B1618" t="s">
        <v>950</v>
      </c>
      <c r="C1618">
        <v>0.94285714285714195</v>
      </c>
    </row>
    <row r="1619" spans="1:3" x14ac:dyDescent="0.2">
      <c r="A1619" t="s">
        <v>960</v>
      </c>
      <c r="B1619" t="s">
        <v>959</v>
      </c>
      <c r="C1619">
        <v>0.88571428571428501</v>
      </c>
    </row>
    <row r="1620" spans="1:3" x14ac:dyDescent="0.2">
      <c r="A1620" t="s">
        <v>960</v>
      </c>
      <c r="B1620" t="s">
        <v>960</v>
      </c>
      <c r="C1620">
        <v>1</v>
      </c>
    </row>
    <row r="1621" spans="1:3" x14ac:dyDescent="0.2">
      <c r="A1621" t="s">
        <v>960</v>
      </c>
      <c r="B1621" t="s">
        <v>961</v>
      </c>
      <c r="C1621">
        <v>0.88571428571428501</v>
      </c>
    </row>
    <row r="1622" spans="1:3" x14ac:dyDescent="0.2">
      <c r="A1622" t="s">
        <v>960</v>
      </c>
      <c r="B1622" t="s">
        <v>962</v>
      </c>
      <c r="C1622">
        <v>0.94285714285714195</v>
      </c>
    </row>
    <row r="1623" spans="1:3" x14ac:dyDescent="0.2">
      <c r="A1623" t="s">
        <v>960</v>
      </c>
      <c r="B1623" t="s">
        <v>965</v>
      </c>
      <c r="C1623">
        <v>0.82857142857142796</v>
      </c>
    </row>
    <row r="1624" spans="1:3" x14ac:dyDescent="0.2">
      <c r="A1624" t="s">
        <v>960</v>
      </c>
      <c r="B1624" t="s">
        <v>966</v>
      </c>
      <c r="C1624">
        <v>0.94285714285714195</v>
      </c>
    </row>
    <row r="1625" spans="1:3" x14ac:dyDescent="0.2">
      <c r="A1625" t="s">
        <v>960</v>
      </c>
      <c r="B1625" t="s">
        <v>967</v>
      </c>
      <c r="C1625">
        <v>0.82857142857142796</v>
      </c>
    </row>
    <row r="1626" spans="1:3" x14ac:dyDescent="0.2">
      <c r="A1626" t="s">
        <v>960</v>
      </c>
      <c r="B1626" t="s">
        <v>969</v>
      </c>
      <c r="C1626">
        <v>0.88571428571428501</v>
      </c>
    </row>
    <row r="1627" spans="1:3" x14ac:dyDescent="0.2">
      <c r="A1627" t="s">
        <v>960</v>
      </c>
      <c r="B1627" t="s">
        <v>971</v>
      </c>
      <c r="C1627">
        <v>0.94285714285714195</v>
      </c>
    </row>
    <row r="1628" spans="1:3" x14ac:dyDescent="0.2">
      <c r="A1628" t="s">
        <v>960</v>
      </c>
      <c r="B1628" t="s">
        <v>986</v>
      </c>
      <c r="C1628">
        <v>0.94285714285714195</v>
      </c>
    </row>
    <row r="1629" spans="1:3" x14ac:dyDescent="0.2">
      <c r="A1629" t="s">
        <v>960</v>
      </c>
      <c r="B1629" t="s">
        <v>994</v>
      </c>
      <c r="C1629">
        <v>0.94285714285714195</v>
      </c>
    </row>
    <row r="1630" spans="1:3" x14ac:dyDescent="0.2">
      <c r="A1630" t="s">
        <v>960</v>
      </c>
      <c r="B1630" t="s">
        <v>997</v>
      </c>
      <c r="C1630">
        <v>0.82857142857142796</v>
      </c>
    </row>
    <row r="1631" spans="1:3" x14ac:dyDescent="0.2">
      <c r="A1631" t="s">
        <v>960</v>
      </c>
      <c r="B1631" t="s">
        <v>998</v>
      </c>
      <c r="C1631">
        <v>0.88571428571428501</v>
      </c>
    </row>
    <row r="1632" spans="1:3" x14ac:dyDescent="0.2">
      <c r="A1632" t="s">
        <v>960</v>
      </c>
      <c r="B1632" t="s">
        <v>1031</v>
      </c>
      <c r="C1632">
        <v>0.88571428571428501</v>
      </c>
    </row>
    <row r="1633" spans="1:3" x14ac:dyDescent="0.2">
      <c r="A1633" t="s">
        <v>960</v>
      </c>
      <c r="B1633" t="s">
        <v>1051</v>
      </c>
      <c r="C1633">
        <v>-0.88571428571428501</v>
      </c>
    </row>
    <row r="1634" spans="1:3" x14ac:dyDescent="0.2">
      <c r="A1634" t="s">
        <v>961</v>
      </c>
      <c r="B1634" t="s">
        <v>923</v>
      </c>
      <c r="C1634">
        <v>0.94285714285714195</v>
      </c>
    </row>
    <row r="1635" spans="1:3" x14ac:dyDescent="0.2">
      <c r="A1635" t="s">
        <v>961</v>
      </c>
      <c r="B1635" t="s">
        <v>849</v>
      </c>
      <c r="C1635">
        <v>0.82857142857142796</v>
      </c>
    </row>
    <row r="1636" spans="1:3" x14ac:dyDescent="0.2">
      <c r="A1636" t="s">
        <v>961</v>
      </c>
      <c r="B1636" t="s">
        <v>853</v>
      </c>
      <c r="C1636">
        <v>0.94285714285714195</v>
      </c>
    </row>
    <row r="1637" spans="1:3" x14ac:dyDescent="0.2">
      <c r="A1637" t="s">
        <v>961</v>
      </c>
      <c r="B1637" t="s">
        <v>933</v>
      </c>
      <c r="C1637">
        <v>0.82857142857142796</v>
      </c>
    </row>
    <row r="1638" spans="1:3" x14ac:dyDescent="0.2">
      <c r="A1638" t="s">
        <v>961</v>
      </c>
      <c r="B1638" t="s">
        <v>935</v>
      </c>
      <c r="C1638">
        <v>0.88571428571428501</v>
      </c>
    </row>
    <row r="1639" spans="1:3" x14ac:dyDescent="0.2">
      <c r="A1639" t="s">
        <v>961</v>
      </c>
      <c r="B1639" t="s">
        <v>936</v>
      </c>
      <c r="C1639">
        <v>0.94285714285714195</v>
      </c>
    </row>
    <row r="1640" spans="1:3" x14ac:dyDescent="0.2">
      <c r="A1640" t="s">
        <v>961</v>
      </c>
      <c r="B1640" t="s">
        <v>945</v>
      </c>
      <c r="C1640">
        <v>0.94285714285714195</v>
      </c>
    </row>
    <row r="1641" spans="1:3" x14ac:dyDescent="0.2">
      <c r="A1641" t="s">
        <v>961</v>
      </c>
      <c r="B1641" t="s">
        <v>946</v>
      </c>
      <c r="C1641">
        <v>0.82857142857142796</v>
      </c>
    </row>
    <row r="1642" spans="1:3" x14ac:dyDescent="0.2">
      <c r="A1642" t="s">
        <v>961</v>
      </c>
      <c r="B1642" t="s">
        <v>860</v>
      </c>
      <c r="C1642">
        <v>1</v>
      </c>
    </row>
    <row r="1643" spans="1:3" x14ac:dyDescent="0.2">
      <c r="A1643" t="s">
        <v>961</v>
      </c>
      <c r="B1643" t="s">
        <v>950</v>
      </c>
      <c r="C1643">
        <v>0.94285714285714195</v>
      </c>
    </row>
    <row r="1644" spans="1:3" x14ac:dyDescent="0.2">
      <c r="A1644" t="s">
        <v>961</v>
      </c>
      <c r="B1644" t="s">
        <v>959</v>
      </c>
      <c r="C1644">
        <v>0.88571428571428501</v>
      </c>
    </row>
    <row r="1645" spans="1:3" x14ac:dyDescent="0.2">
      <c r="A1645" t="s">
        <v>961</v>
      </c>
      <c r="B1645" t="s">
        <v>960</v>
      </c>
      <c r="C1645">
        <v>0.88571428571428501</v>
      </c>
    </row>
    <row r="1646" spans="1:3" x14ac:dyDescent="0.2">
      <c r="A1646" t="s">
        <v>961</v>
      </c>
      <c r="B1646" t="s">
        <v>961</v>
      </c>
      <c r="C1646">
        <v>1</v>
      </c>
    </row>
    <row r="1647" spans="1:3" x14ac:dyDescent="0.2">
      <c r="A1647" t="s">
        <v>961</v>
      </c>
      <c r="B1647" t="s">
        <v>965</v>
      </c>
      <c r="C1647">
        <v>0.88571428571428501</v>
      </c>
    </row>
    <row r="1648" spans="1:3" x14ac:dyDescent="0.2">
      <c r="A1648" t="s">
        <v>961</v>
      </c>
      <c r="B1648" t="s">
        <v>966</v>
      </c>
      <c r="C1648">
        <v>0.94285714285714195</v>
      </c>
    </row>
    <row r="1649" spans="1:3" x14ac:dyDescent="0.2">
      <c r="A1649" t="s">
        <v>961</v>
      </c>
      <c r="B1649" t="s">
        <v>967</v>
      </c>
      <c r="C1649">
        <v>0.82857142857142796</v>
      </c>
    </row>
    <row r="1650" spans="1:3" x14ac:dyDescent="0.2">
      <c r="A1650" t="s">
        <v>961</v>
      </c>
      <c r="B1650" t="s">
        <v>968</v>
      </c>
      <c r="C1650">
        <v>0.94285714285714195</v>
      </c>
    </row>
    <row r="1651" spans="1:3" x14ac:dyDescent="0.2">
      <c r="A1651" t="s">
        <v>961</v>
      </c>
      <c r="B1651" t="s">
        <v>969</v>
      </c>
      <c r="C1651">
        <v>0.82857142857142796</v>
      </c>
    </row>
    <row r="1652" spans="1:3" x14ac:dyDescent="0.2">
      <c r="A1652" t="s">
        <v>961</v>
      </c>
      <c r="B1652" t="s">
        <v>971</v>
      </c>
      <c r="C1652">
        <v>0.94285714285714195</v>
      </c>
    </row>
    <row r="1653" spans="1:3" x14ac:dyDescent="0.2">
      <c r="A1653" t="s">
        <v>961</v>
      </c>
      <c r="B1653" t="s">
        <v>972</v>
      </c>
      <c r="C1653">
        <v>0.82857142857142796</v>
      </c>
    </row>
    <row r="1654" spans="1:3" x14ac:dyDescent="0.2">
      <c r="A1654" t="s">
        <v>961</v>
      </c>
      <c r="B1654" t="s">
        <v>850</v>
      </c>
      <c r="C1654">
        <v>0.94285714285714195</v>
      </c>
    </row>
    <row r="1655" spans="1:3" x14ac:dyDescent="0.2">
      <c r="A1655" t="s">
        <v>961</v>
      </c>
      <c r="B1655" t="s">
        <v>986</v>
      </c>
      <c r="C1655">
        <v>0.94285714285714195</v>
      </c>
    </row>
    <row r="1656" spans="1:3" x14ac:dyDescent="0.2">
      <c r="A1656" t="s">
        <v>961</v>
      </c>
      <c r="B1656" t="s">
        <v>992</v>
      </c>
      <c r="C1656">
        <v>0.94285714285714195</v>
      </c>
    </row>
    <row r="1657" spans="1:3" x14ac:dyDescent="0.2">
      <c r="A1657" t="s">
        <v>961</v>
      </c>
      <c r="B1657" t="s">
        <v>994</v>
      </c>
      <c r="C1657">
        <v>0.94285714285714195</v>
      </c>
    </row>
    <row r="1658" spans="1:3" x14ac:dyDescent="0.2">
      <c r="A1658" t="s">
        <v>961</v>
      </c>
      <c r="B1658" t="s">
        <v>996</v>
      </c>
      <c r="C1658">
        <v>0.88571428571428501</v>
      </c>
    </row>
    <row r="1659" spans="1:3" x14ac:dyDescent="0.2">
      <c r="A1659" t="s">
        <v>961</v>
      </c>
      <c r="B1659" t="s">
        <v>997</v>
      </c>
      <c r="C1659">
        <v>0.82857142857142796</v>
      </c>
    </row>
    <row r="1660" spans="1:3" x14ac:dyDescent="0.2">
      <c r="A1660" t="s">
        <v>961</v>
      </c>
      <c r="B1660" t="s">
        <v>998</v>
      </c>
      <c r="C1660">
        <v>0.82857142857142796</v>
      </c>
    </row>
    <row r="1661" spans="1:3" x14ac:dyDescent="0.2">
      <c r="A1661" t="s">
        <v>961</v>
      </c>
      <c r="B1661" t="s">
        <v>1029</v>
      </c>
      <c r="C1661">
        <v>-0.88571428571428501</v>
      </c>
    </row>
    <row r="1662" spans="1:3" x14ac:dyDescent="0.2">
      <c r="A1662" t="s">
        <v>961</v>
      </c>
      <c r="B1662" t="s">
        <v>1031</v>
      </c>
      <c r="C1662">
        <v>0.88571428571428501</v>
      </c>
    </row>
    <row r="1663" spans="1:3" x14ac:dyDescent="0.2">
      <c r="A1663" t="s">
        <v>962</v>
      </c>
      <c r="B1663" t="s">
        <v>914</v>
      </c>
      <c r="C1663">
        <v>-0.94285714285714195</v>
      </c>
    </row>
    <row r="1664" spans="1:3" x14ac:dyDescent="0.2">
      <c r="A1664" t="s">
        <v>962</v>
      </c>
      <c r="B1664" t="s">
        <v>923</v>
      </c>
      <c r="C1664">
        <v>0.82857142857142796</v>
      </c>
    </row>
    <row r="1665" spans="1:3" x14ac:dyDescent="0.2">
      <c r="A1665" t="s">
        <v>962</v>
      </c>
      <c r="B1665" t="s">
        <v>927</v>
      </c>
      <c r="C1665">
        <v>0.88571428571428501</v>
      </c>
    </row>
    <row r="1666" spans="1:3" x14ac:dyDescent="0.2">
      <c r="A1666" t="s">
        <v>962</v>
      </c>
      <c r="B1666" t="s">
        <v>936</v>
      </c>
      <c r="C1666">
        <v>0.82857142857142796</v>
      </c>
    </row>
    <row r="1667" spans="1:3" x14ac:dyDescent="0.2">
      <c r="A1667" t="s">
        <v>962</v>
      </c>
      <c r="B1667" t="s">
        <v>950</v>
      </c>
      <c r="C1667">
        <v>0.82857142857142796</v>
      </c>
    </row>
    <row r="1668" spans="1:3" x14ac:dyDescent="0.2">
      <c r="A1668" t="s">
        <v>962</v>
      </c>
      <c r="B1668" t="s">
        <v>960</v>
      </c>
      <c r="C1668">
        <v>0.94285714285714195</v>
      </c>
    </row>
    <row r="1669" spans="1:3" x14ac:dyDescent="0.2">
      <c r="A1669" t="s">
        <v>962</v>
      </c>
      <c r="B1669" t="s">
        <v>962</v>
      </c>
      <c r="C1669">
        <v>1</v>
      </c>
    </row>
    <row r="1670" spans="1:3" x14ac:dyDescent="0.2">
      <c r="A1670" t="s">
        <v>962</v>
      </c>
      <c r="B1670" t="s">
        <v>966</v>
      </c>
      <c r="C1670">
        <v>0.82857142857142796</v>
      </c>
    </row>
    <row r="1671" spans="1:3" x14ac:dyDescent="0.2">
      <c r="A1671" t="s">
        <v>962</v>
      </c>
      <c r="B1671" t="s">
        <v>971</v>
      </c>
      <c r="C1671">
        <v>0.82857142857142796</v>
      </c>
    </row>
    <row r="1672" spans="1:3" x14ac:dyDescent="0.2">
      <c r="A1672" t="s">
        <v>962</v>
      </c>
      <c r="B1672" t="s">
        <v>974</v>
      </c>
      <c r="C1672">
        <v>0.82857142857142796</v>
      </c>
    </row>
    <row r="1673" spans="1:3" x14ac:dyDescent="0.2">
      <c r="A1673" t="s">
        <v>962</v>
      </c>
      <c r="B1673" t="s">
        <v>977</v>
      </c>
      <c r="C1673">
        <v>-0.88571428571428501</v>
      </c>
    </row>
    <row r="1674" spans="1:3" x14ac:dyDescent="0.2">
      <c r="A1674" t="s">
        <v>962</v>
      </c>
      <c r="B1674" t="s">
        <v>986</v>
      </c>
      <c r="C1674">
        <v>0.82857142857142796</v>
      </c>
    </row>
    <row r="1675" spans="1:3" x14ac:dyDescent="0.2">
      <c r="A1675" t="s">
        <v>962</v>
      </c>
      <c r="B1675" t="s">
        <v>994</v>
      </c>
      <c r="C1675">
        <v>0.82857142857142796</v>
      </c>
    </row>
    <row r="1676" spans="1:3" x14ac:dyDescent="0.2">
      <c r="A1676" t="s">
        <v>962</v>
      </c>
      <c r="B1676" t="s">
        <v>1051</v>
      </c>
      <c r="C1676">
        <v>-0.94285714285714195</v>
      </c>
    </row>
    <row r="1677" spans="1:3" x14ac:dyDescent="0.2">
      <c r="A1677" t="s">
        <v>963</v>
      </c>
      <c r="B1677" t="s">
        <v>917</v>
      </c>
      <c r="C1677">
        <v>0.88571428571428501</v>
      </c>
    </row>
    <row r="1678" spans="1:3" x14ac:dyDescent="0.2">
      <c r="A1678" t="s">
        <v>963</v>
      </c>
      <c r="B1678" t="s">
        <v>963</v>
      </c>
      <c r="C1678">
        <v>1</v>
      </c>
    </row>
    <row r="1679" spans="1:3" x14ac:dyDescent="0.2">
      <c r="A1679" t="s">
        <v>963</v>
      </c>
      <c r="B1679" t="s">
        <v>983</v>
      </c>
      <c r="C1679">
        <v>-0.82857142857142796</v>
      </c>
    </row>
    <row r="1680" spans="1:3" x14ac:dyDescent="0.2">
      <c r="A1680" t="s">
        <v>963</v>
      </c>
      <c r="B1680" t="s">
        <v>1017</v>
      </c>
      <c r="C1680">
        <v>0.82857142857142796</v>
      </c>
    </row>
    <row r="1681" spans="1:3" x14ac:dyDescent="0.2">
      <c r="A1681" t="s">
        <v>963</v>
      </c>
      <c r="B1681" t="s">
        <v>1025</v>
      </c>
      <c r="C1681">
        <v>-0.94285714285714195</v>
      </c>
    </row>
    <row r="1682" spans="1:3" x14ac:dyDescent="0.2">
      <c r="A1682" t="s">
        <v>963</v>
      </c>
      <c r="B1682" t="s">
        <v>1026</v>
      </c>
      <c r="C1682">
        <v>-0.88571428571428501</v>
      </c>
    </row>
    <row r="1683" spans="1:3" x14ac:dyDescent="0.2">
      <c r="A1683" t="s">
        <v>963</v>
      </c>
      <c r="B1683" t="s">
        <v>1032</v>
      </c>
      <c r="C1683">
        <v>-0.88571428571428501</v>
      </c>
    </row>
    <row r="1684" spans="1:3" x14ac:dyDescent="0.2">
      <c r="A1684" t="s">
        <v>963</v>
      </c>
      <c r="B1684" t="s">
        <v>1048</v>
      </c>
      <c r="C1684">
        <v>-0.88571428571428501</v>
      </c>
    </row>
    <row r="1685" spans="1:3" x14ac:dyDescent="0.2">
      <c r="A1685" t="s">
        <v>963</v>
      </c>
      <c r="B1685" t="s">
        <v>1049</v>
      </c>
      <c r="C1685">
        <v>-0.94285714285714195</v>
      </c>
    </row>
    <row r="1686" spans="1:3" x14ac:dyDescent="0.2">
      <c r="A1686" t="s">
        <v>963</v>
      </c>
      <c r="B1686" t="s">
        <v>1053</v>
      </c>
      <c r="C1686">
        <v>-0.82857142857142796</v>
      </c>
    </row>
    <row r="1687" spans="1:3" x14ac:dyDescent="0.2">
      <c r="A1687" t="s">
        <v>964</v>
      </c>
      <c r="B1687" t="s">
        <v>892</v>
      </c>
      <c r="C1687">
        <v>-0.94285714285714195</v>
      </c>
    </row>
    <row r="1688" spans="1:3" x14ac:dyDescent="0.2">
      <c r="A1688" t="s">
        <v>964</v>
      </c>
      <c r="B1688" t="s">
        <v>913</v>
      </c>
      <c r="C1688">
        <v>-0.82857142857142796</v>
      </c>
    </row>
    <row r="1689" spans="1:3" x14ac:dyDescent="0.2">
      <c r="A1689" t="s">
        <v>964</v>
      </c>
      <c r="B1689" t="s">
        <v>926</v>
      </c>
      <c r="C1689">
        <v>0.94285714285714195</v>
      </c>
    </row>
    <row r="1690" spans="1:3" x14ac:dyDescent="0.2">
      <c r="A1690" t="s">
        <v>964</v>
      </c>
      <c r="B1690" t="s">
        <v>932</v>
      </c>
      <c r="C1690">
        <v>0.82857142857142796</v>
      </c>
    </row>
    <row r="1691" spans="1:3" x14ac:dyDescent="0.2">
      <c r="A1691" t="s">
        <v>964</v>
      </c>
      <c r="B1691" t="s">
        <v>940</v>
      </c>
      <c r="C1691">
        <v>0.94285714285714195</v>
      </c>
    </row>
    <row r="1692" spans="1:3" x14ac:dyDescent="0.2">
      <c r="A1692" t="s">
        <v>964</v>
      </c>
      <c r="B1692" t="s">
        <v>942</v>
      </c>
      <c r="C1692">
        <v>1</v>
      </c>
    </row>
    <row r="1693" spans="1:3" x14ac:dyDescent="0.2">
      <c r="A1693" t="s">
        <v>964</v>
      </c>
      <c r="B1693" t="s">
        <v>954</v>
      </c>
      <c r="C1693">
        <v>0.88571428571428501</v>
      </c>
    </row>
    <row r="1694" spans="1:3" x14ac:dyDescent="0.2">
      <c r="A1694" t="s">
        <v>964</v>
      </c>
      <c r="B1694" t="s">
        <v>959</v>
      </c>
      <c r="C1694">
        <v>0.82857142857142796</v>
      </c>
    </row>
    <row r="1695" spans="1:3" x14ac:dyDescent="0.2">
      <c r="A1695" t="s">
        <v>964</v>
      </c>
      <c r="B1695" t="s">
        <v>964</v>
      </c>
      <c r="C1695">
        <v>1</v>
      </c>
    </row>
    <row r="1696" spans="1:3" x14ac:dyDescent="0.2">
      <c r="A1696" t="s">
        <v>964</v>
      </c>
      <c r="B1696" t="s">
        <v>965</v>
      </c>
      <c r="C1696">
        <v>0.82857142857142796</v>
      </c>
    </row>
    <row r="1697" spans="1:3" x14ac:dyDescent="0.2">
      <c r="A1697" t="s">
        <v>964</v>
      </c>
      <c r="B1697" t="s">
        <v>981</v>
      </c>
      <c r="C1697">
        <v>0.94285714285714195</v>
      </c>
    </row>
    <row r="1698" spans="1:3" x14ac:dyDescent="0.2">
      <c r="A1698" t="s">
        <v>964</v>
      </c>
      <c r="B1698" t="s">
        <v>995</v>
      </c>
      <c r="C1698">
        <v>0.94285714285714195</v>
      </c>
    </row>
    <row r="1699" spans="1:3" x14ac:dyDescent="0.2">
      <c r="A1699" t="s">
        <v>964</v>
      </c>
      <c r="B1699" t="s">
        <v>1016</v>
      </c>
      <c r="C1699">
        <v>0.82857142857142796</v>
      </c>
    </row>
    <row r="1700" spans="1:3" x14ac:dyDescent="0.2">
      <c r="A1700" t="s">
        <v>965</v>
      </c>
      <c r="B1700" t="s">
        <v>926</v>
      </c>
      <c r="C1700">
        <v>0.94285714285714195</v>
      </c>
    </row>
    <row r="1701" spans="1:3" x14ac:dyDescent="0.2">
      <c r="A1701" t="s">
        <v>965</v>
      </c>
      <c r="B1701" t="s">
        <v>849</v>
      </c>
      <c r="C1701">
        <v>0.88571428571428501</v>
      </c>
    </row>
    <row r="1702" spans="1:3" x14ac:dyDescent="0.2">
      <c r="A1702" t="s">
        <v>965</v>
      </c>
      <c r="B1702" t="s">
        <v>853</v>
      </c>
      <c r="C1702">
        <v>0.94285714285714195</v>
      </c>
    </row>
    <row r="1703" spans="1:3" x14ac:dyDescent="0.2">
      <c r="A1703" t="s">
        <v>965</v>
      </c>
      <c r="B1703" t="s">
        <v>932</v>
      </c>
      <c r="C1703">
        <v>0.88571428571428501</v>
      </c>
    </row>
    <row r="1704" spans="1:3" x14ac:dyDescent="0.2">
      <c r="A1704" t="s">
        <v>965</v>
      </c>
      <c r="B1704" t="s">
        <v>933</v>
      </c>
      <c r="C1704">
        <v>0.88571428571428501</v>
      </c>
    </row>
    <row r="1705" spans="1:3" x14ac:dyDescent="0.2">
      <c r="A1705" t="s">
        <v>965</v>
      </c>
      <c r="B1705" t="s">
        <v>935</v>
      </c>
      <c r="C1705">
        <v>0.82857142857142796</v>
      </c>
    </row>
    <row r="1706" spans="1:3" x14ac:dyDescent="0.2">
      <c r="A1706" t="s">
        <v>965</v>
      </c>
      <c r="B1706" t="s">
        <v>942</v>
      </c>
      <c r="C1706">
        <v>0.82857142857142796</v>
      </c>
    </row>
    <row r="1707" spans="1:3" x14ac:dyDescent="0.2">
      <c r="A1707" t="s">
        <v>965</v>
      </c>
      <c r="B1707" t="s">
        <v>946</v>
      </c>
      <c r="C1707">
        <v>0.88571428571428501</v>
      </c>
    </row>
    <row r="1708" spans="1:3" x14ac:dyDescent="0.2">
      <c r="A1708" t="s">
        <v>965</v>
      </c>
      <c r="B1708" t="s">
        <v>860</v>
      </c>
      <c r="C1708">
        <v>0.88571428571428501</v>
      </c>
    </row>
    <row r="1709" spans="1:3" x14ac:dyDescent="0.2">
      <c r="A1709" t="s">
        <v>965</v>
      </c>
      <c r="B1709" t="s">
        <v>959</v>
      </c>
      <c r="C1709">
        <v>0.82857142857142796</v>
      </c>
    </row>
    <row r="1710" spans="1:3" x14ac:dyDescent="0.2">
      <c r="A1710" t="s">
        <v>965</v>
      </c>
      <c r="B1710" t="s">
        <v>960</v>
      </c>
      <c r="C1710">
        <v>0.82857142857142796</v>
      </c>
    </row>
    <row r="1711" spans="1:3" x14ac:dyDescent="0.2">
      <c r="A1711" t="s">
        <v>965</v>
      </c>
      <c r="B1711" t="s">
        <v>961</v>
      </c>
      <c r="C1711">
        <v>0.88571428571428501</v>
      </c>
    </row>
    <row r="1712" spans="1:3" x14ac:dyDescent="0.2">
      <c r="A1712" t="s">
        <v>965</v>
      </c>
      <c r="B1712" t="s">
        <v>964</v>
      </c>
      <c r="C1712">
        <v>0.82857142857142796</v>
      </c>
    </row>
    <row r="1713" spans="1:3" x14ac:dyDescent="0.2">
      <c r="A1713" t="s">
        <v>965</v>
      </c>
      <c r="B1713" t="s">
        <v>965</v>
      </c>
      <c r="C1713">
        <v>1</v>
      </c>
    </row>
    <row r="1714" spans="1:3" x14ac:dyDescent="0.2">
      <c r="A1714" t="s">
        <v>965</v>
      </c>
      <c r="B1714" t="s">
        <v>966</v>
      </c>
      <c r="C1714">
        <v>0.94285714285714195</v>
      </c>
    </row>
    <row r="1715" spans="1:3" x14ac:dyDescent="0.2">
      <c r="A1715" t="s">
        <v>965</v>
      </c>
      <c r="B1715" t="s">
        <v>967</v>
      </c>
      <c r="C1715">
        <v>0.88571428571428501</v>
      </c>
    </row>
    <row r="1716" spans="1:3" x14ac:dyDescent="0.2">
      <c r="A1716" t="s">
        <v>965</v>
      </c>
      <c r="B1716" t="s">
        <v>971</v>
      </c>
      <c r="C1716">
        <v>0.94285714285714195</v>
      </c>
    </row>
    <row r="1717" spans="1:3" x14ac:dyDescent="0.2">
      <c r="A1717" t="s">
        <v>965</v>
      </c>
      <c r="B1717" t="s">
        <v>981</v>
      </c>
      <c r="C1717">
        <v>0.94285714285714195</v>
      </c>
    </row>
    <row r="1718" spans="1:3" x14ac:dyDescent="0.2">
      <c r="A1718" t="s">
        <v>965</v>
      </c>
      <c r="B1718" t="s">
        <v>992</v>
      </c>
      <c r="C1718">
        <v>0.94285714285714195</v>
      </c>
    </row>
    <row r="1719" spans="1:3" x14ac:dyDescent="0.2">
      <c r="A1719" t="s">
        <v>965</v>
      </c>
      <c r="B1719" t="s">
        <v>996</v>
      </c>
      <c r="C1719">
        <v>0.82857142857142796</v>
      </c>
    </row>
    <row r="1720" spans="1:3" x14ac:dyDescent="0.2">
      <c r="A1720" t="s">
        <v>965</v>
      </c>
      <c r="B1720" t="s">
        <v>1023</v>
      </c>
      <c r="C1720">
        <v>0.82857142857142796</v>
      </c>
    </row>
    <row r="1721" spans="1:3" x14ac:dyDescent="0.2">
      <c r="A1721" t="s">
        <v>966</v>
      </c>
      <c r="B1721" t="s">
        <v>923</v>
      </c>
      <c r="C1721">
        <v>0.88571428571428501</v>
      </c>
    </row>
    <row r="1722" spans="1:3" x14ac:dyDescent="0.2">
      <c r="A1722" t="s">
        <v>966</v>
      </c>
      <c r="B1722" t="s">
        <v>926</v>
      </c>
      <c r="C1722">
        <v>0.82857142857142796</v>
      </c>
    </row>
    <row r="1723" spans="1:3" x14ac:dyDescent="0.2">
      <c r="A1723" t="s">
        <v>966</v>
      </c>
      <c r="B1723" t="s">
        <v>927</v>
      </c>
      <c r="C1723">
        <v>0.82857142857142796</v>
      </c>
    </row>
    <row r="1724" spans="1:3" x14ac:dyDescent="0.2">
      <c r="A1724" t="s">
        <v>966</v>
      </c>
      <c r="B1724" t="s">
        <v>853</v>
      </c>
      <c r="C1724">
        <v>0.88571428571428501</v>
      </c>
    </row>
    <row r="1725" spans="1:3" x14ac:dyDescent="0.2">
      <c r="A1725" t="s">
        <v>966</v>
      </c>
      <c r="B1725" t="s">
        <v>936</v>
      </c>
      <c r="C1725">
        <v>0.88571428571428501</v>
      </c>
    </row>
    <row r="1726" spans="1:3" x14ac:dyDescent="0.2">
      <c r="A1726" t="s">
        <v>966</v>
      </c>
      <c r="B1726" t="s">
        <v>945</v>
      </c>
      <c r="C1726">
        <v>0.88571428571428501</v>
      </c>
    </row>
    <row r="1727" spans="1:3" x14ac:dyDescent="0.2">
      <c r="A1727" t="s">
        <v>966</v>
      </c>
      <c r="B1727" t="s">
        <v>860</v>
      </c>
      <c r="C1727">
        <v>0.94285714285714195</v>
      </c>
    </row>
    <row r="1728" spans="1:3" x14ac:dyDescent="0.2">
      <c r="A1728" t="s">
        <v>966</v>
      </c>
      <c r="B1728" t="s">
        <v>950</v>
      </c>
      <c r="C1728">
        <v>0.88571428571428501</v>
      </c>
    </row>
    <row r="1729" spans="1:3" x14ac:dyDescent="0.2">
      <c r="A1729" t="s">
        <v>966</v>
      </c>
      <c r="B1729" t="s">
        <v>959</v>
      </c>
      <c r="C1729">
        <v>0.94285714285714195</v>
      </c>
    </row>
    <row r="1730" spans="1:3" x14ac:dyDescent="0.2">
      <c r="A1730" t="s">
        <v>966</v>
      </c>
      <c r="B1730" t="s">
        <v>960</v>
      </c>
      <c r="C1730">
        <v>0.94285714285714195</v>
      </c>
    </row>
    <row r="1731" spans="1:3" x14ac:dyDescent="0.2">
      <c r="A1731" t="s">
        <v>966</v>
      </c>
      <c r="B1731" t="s">
        <v>961</v>
      </c>
      <c r="C1731">
        <v>0.94285714285714195</v>
      </c>
    </row>
    <row r="1732" spans="1:3" x14ac:dyDescent="0.2">
      <c r="A1732" t="s">
        <v>966</v>
      </c>
      <c r="B1732" t="s">
        <v>962</v>
      </c>
      <c r="C1732">
        <v>0.82857142857142796</v>
      </c>
    </row>
    <row r="1733" spans="1:3" x14ac:dyDescent="0.2">
      <c r="A1733" t="s">
        <v>966</v>
      </c>
      <c r="B1733" t="s">
        <v>965</v>
      </c>
      <c r="C1733">
        <v>0.94285714285714195</v>
      </c>
    </row>
    <row r="1734" spans="1:3" x14ac:dyDescent="0.2">
      <c r="A1734" t="s">
        <v>966</v>
      </c>
      <c r="B1734" t="s">
        <v>966</v>
      </c>
      <c r="C1734">
        <v>1</v>
      </c>
    </row>
    <row r="1735" spans="1:3" x14ac:dyDescent="0.2">
      <c r="A1735" t="s">
        <v>966</v>
      </c>
      <c r="B1735" t="s">
        <v>967</v>
      </c>
      <c r="C1735">
        <v>0.94285714285714195</v>
      </c>
    </row>
    <row r="1736" spans="1:3" x14ac:dyDescent="0.2">
      <c r="A1736" t="s">
        <v>966</v>
      </c>
      <c r="B1736" t="s">
        <v>968</v>
      </c>
      <c r="C1736">
        <v>0.82857142857142796</v>
      </c>
    </row>
    <row r="1737" spans="1:3" x14ac:dyDescent="0.2">
      <c r="A1737" t="s">
        <v>966</v>
      </c>
      <c r="B1737" t="s">
        <v>971</v>
      </c>
      <c r="C1737">
        <v>1</v>
      </c>
    </row>
    <row r="1738" spans="1:3" x14ac:dyDescent="0.2">
      <c r="A1738" t="s">
        <v>966</v>
      </c>
      <c r="B1738" t="s">
        <v>850</v>
      </c>
      <c r="C1738">
        <v>0.82857142857142796</v>
      </c>
    </row>
    <row r="1739" spans="1:3" x14ac:dyDescent="0.2">
      <c r="A1739" t="s">
        <v>966</v>
      </c>
      <c r="B1739" t="s">
        <v>981</v>
      </c>
      <c r="C1739">
        <v>0.82857142857142796</v>
      </c>
    </row>
    <row r="1740" spans="1:3" x14ac:dyDescent="0.2">
      <c r="A1740" t="s">
        <v>966</v>
      </c>
      <c r="B1740" t="s">
        <v>986</v>
      </c>
      <c r="C1740">
        <v>0.88571428571428501</v>
      </c>
    </row>
    <row r="1741" spans="1:3" x14ac:dyDescent="0.2">
      <c r="A1741" t="s">
        <v>966</v>
      </c>
      <c r="B1741" t="s">
        <v>992</v>
      </c>
      <c r="C1741">
        <v>0.88571428571428501</v>
      </c>
    </row>
    <row r="1742" spans="1:3" x14ac:dyDescent="0.2">
      <c r="A1742" t="s">
        <v>966</v>
      </c>
      <c r="B1742" t="s">
        <v>994</v>
      </c>
      <c r="C1742">
        <v>0.88571428571428501</v>
      </c>
    </row>
    <row r="1743" spans="1:3" x14ac:dyDescent="0.2">
      <c r="A1743" t="s">
        <v>966</v>
      </c>
      <c r="B1743" t="s">
        <v>1031</v>
      </c>
      <c r="C1743">
        <v>0.82857142857142796</v>
      </c>
    </row>
    <row r="1744" spans="1:3" x14ac:dyDescent="0.2">
      <c r="A1744" t="s">
        <v>967</v>
      </c>
      <c r="B1744" t="s">
        <v>860</v>
      </c>
      <c r="C1744">
        <v>0.82857142857142796</v>
      </c>
    </row>
    <row r="1745" spans="1:3" x14ac:dyDescent="0.2">
      <c r="A1745" t="s">
        <v>967</v>
      </c>
      <c r="B1745" t="s">
        <v>954</v>
      </c>
      <c r="C1745">
        <v>0.82857142857142796</v>
      </c>
    </row>
    <row r="1746" spans="1:3" x14ac:dyDescent="0.2">
      <c r="A1746" t="s">
        <v>967</v>
      </c>
      <c r="B1746" t="s">
        <v>959</v>
      </c>
      <c r="C1746">
        <v>0.88571428571428501</v>
      </c>
    </row>
    <row r="1747" spans="1:3" x14ac:dyDescent="0.2">
      <c r="A1747" t="s">
        <v>967</v>
      </c>
      <c r="B1747" t="s">
        <v>960</v>
      </c>
      <c r="C1747">
        <v>0.82857142857142796</v>
      </c>
    </row>
    <row r="1748" spans="1:3" x14ac:dyDescent="0.2">
      <c r="A1748" t="s">
        <v>967</v>
      </c>
      <c r="B1748" t="s">
        <v>961</v>
      </c>
      <c r="C1748">
        <v>0.82857142857142796</v>
      </c>
    </row>
    <row r="1749" spans="1:3" x14ac:dyDescent="0.2">
      <c r="A1749" t="s">
        <v>967</v>
      </c>
      <c r="B1749" t="s">
        <v>965</v>
      </c>
      <c r="C1749">
        <v>0.88571428571428501</v>
      </c>
    </row>
    <row r="1750" spans="1:3" x14ac:dyDescent="0.2">
      <c r="A1750" t="s">
        <v>967</v>
      </c>
      <c r="B1750" t="s">
        <v>966</v>
      </c>
      <c r="C1750">
        <v>0.94285714285714195</v>
      </c>
    </row>
    <row r="1751" spans="1:3" x14ac:dyDescent="0.2">
      <c r="A1751" t="s">
        <v>967</v>
      </c>
      <c r="B1751" t="s">
        <v>967</v>
      </c>
      <c r="C1751">
        <v>1</v>
      </c>
    </row>
    <row r="1752" spans="1:3" x14ac:dyDescent="0.2">
      <c r="A1752" t="s">
        <v>967</v>
      </c>
      <c r="B1752" t="s">
        <v>971</v>
      </c>
      <c r="C1752">
        <v>0.94285714285714195</v>
      </c>
    </row>
    <row r="1753" spans="1:3" x14ac:dyDescent="0.2">
      <c r="A1753" t="s">
        <v>967</v>
      </c>
      <c r="B1753" t="s">
        <v>972</v>
      </c>
      <c r="C1753">
        <v>0.82857142857142796</v>
      </c>
    </row>
    <row r="1754" spans="1:3" x14ac:dyDescent="0.2">
      <c r="A1754" t="s">
        <v>967</v>
      </c>
      <c r="B1754" t="s">
        <v>1023</v>
      </c>
      <c r="C1754">
        <v>0.88571428571428501</v>
      </c>
    </row>
    <row r="1755" spans="1:3" x14ac:dyDescent="0.2">
      <c r="A1755" t="s">
        <v>967</v>
      </c>
      <c r="B1755" t="s">
        <v>1057</v>
      </c>
      <c r="C1755">
        <v>-0.88571428571428501</v>
      </c>
    </row>
    <row r="1756" spans="1:3" x14ac:dyDescent="0.2">
      <c r="A1756" t="s">
        <v>968</v>
      </c>
      <c r="B1756" t="s">
        <v>872</v>
      </c>
      <c r="C1756">
        <v>0.82857142857142796</v>
      </c>
    </row>
    <row r="1757" spans="1:3" x14ac:dyDescent="0.2">
      <c r="A1757" t="s">
        <v>968</v>
      </c>
      <c r="B1757" t="s">
        <v>896</v>
      </c>
      <c r="C1757">
        <v>0.82857142857142796</v>
      </c>
    </row>
    <row r="1758" spans="1:3" x14ac:dyDescent="0.2">
      <c r="A1758" t="s">
        <v>968</v>
      </c>
      <c r="B1758" t="s">
        <v>923</v>
      </c>
      <c r="C1758">
        <v>0.82857142857142796</v>
      </c>
    </row>
    <row r="1759" spans="1:3" x14ac:dyDescent="0.2">
      <c r="A1759" t="s">
        <v>968</v>
      </c>
      <c r="B1759" t="s">
        <v>925</v>
      </c>
      <c r="C1759">
        <v>0.82857142857142796</v>
      </c>
    </row>
    <row r="1760" spans="1:3" x14ac:dyDescent="0.2">
      <c r="A1760" t="s">
        <v>968</v>
      </c>
      <c r="B1760" t="s">
        <v>931</v>
      </c>
      <c r="C1760">
        <v>0.82857142857142796</v>
      </c>
    </row>
    <row r="1761" spans="1:3" x14ac:dyDescent="0.2">
      <c r="A1761" t="s">
        <v>968</v>
      </c>
      <c r="B1761" t="s">
        <v>853</v>
      </c>
      <c r="C1761">
        <v>0.88571428571428501</v>
      </c>
    </row>
    <row r="1762" spans="1:3" x14ac:dyDescent="0.2">
      <c r="A1762" t="s">
        <v>968</v>
      </c>
      <c r="B1762" t="s">
        <v>935</v>
      </c>
      <c r="C1762">
        <v>0.94285714285714195</v>
      </c>
    </row>
    <row r="1763" spans="1:3" x14ac:dyDescent="0.2">
      <c r="A1763" t="s">
        <v>968</v>
      </c>
      <c r="B1763" t="s">
        <v>936</v>
      </c>
      <c r="C1763">
        <v>0.82857142857142796</v>
      </c>
    </row>
    <row r="1764" spans="1:3" x14ac:dyDescent="0.2">
      <c r="A1764" t="s">
        <v>968</v>
      </c>
      <c r="B1764" t="s">
        <v>944</v>
      </c>
      <c r="C1764">
        <v>0.82857142857142796</v>
      </c>
    </row>
    <row r="1765" spans="1:3" x14ac:dyDescent="0.2">
      <c r="A1765" t="s">
        <v>968</v>
      </c>
      <c r="B1765" t="s">
        <v>945</v>
      </c>
      <c r="C1765">
        <v>0.88571428571428501</v>
      </c>
    </row>
    <row r="1766" spans="1:3" x14ac:dyDescent="0.2">
      <c r="A1766" t="s">
        <v>968</v>
      </c>
      <c r="B1766" t="s">
        <v>860</v>
      </c>
      <c r="C1766">
        <v>0.94285714285714195</v>
      </c>
    </row>
    <row r="1767" spans="1:3" x14ac:dyDescent="0.2">
      <c r="A1767" t="s">
        <v>968</v>
      </c>
      <c r="B1767" t="s">
        <v>950</v>
      </c>
      <c r="C1767">
        <v>0.82857142857142796</v>
      </c>
    </row>
    <row r="1768" spans="1:3" x14ac:dyDescent="0.2">
      <c r="A1768" t="s">
        <v>968</v>
      </c>
      <c r="B1768" t="s">
        <v>953</v>
      </c>
      <c r="C1768">
        <v>0.82857142857142796</v>
      </c>
    </row>
    <row r="1769" spans="1:3" x14ac:dyDescent="0.2">
      <c r="A1769" t="s">
        <v>968</v>
      </c>
      <c r="B1769" t="s">
        <v>961</v>
      </c>
      <c r="C1769">
        <v>0.94285714285714195</v>
      </c>
    </row>
    <row r="1770" spans="1:3" x14ac:dyDescent="0.2">
      <c r="A1770" t="s">
        <v>968</v>
      </c>
      <c r="B1770" t="s">
        <v>966</v>
      </c>
      <c r="C1770">
        <v>0.82857142857142796</v>
      </c>
    </row>
    <row r="1771" spans="1:3" x14ac:dyDescent="0.2">
      <c r="A1771" t="s">
        <v>968</v>
      </c>
      <c r="B1771" t="s">
        <v>968</v>
      </c>
      <c r="C1771">
        <v>1</v>
      </c>
    </row>
    <row r="1772" spans="1:3" x14ac:dyDescent="0.2">
      <c r="A1772" t="s">
        <v>968</v>
      </c>
      <c r="B1772" t="s">
        <v>971</v>
      </c>
      <c r="C1772">
        <v>0.82857142857142796</v>
      </c>
    </row>
    <row r="1773" spans="1:3" x14ac:dyDescent="0.2">
      <c r="A1773" t="s">
        <v>968</v>
      </c>
      <c r="B1773" t="s">
        <v>972</v>
      </c>
      <c r="C1773">
        <v>0.94285714285714195</v>
      </c>
    </row>
    <row r="1774" spans="1:3" x14ac:dyDescent="0.2">
      <c r="A1774" t="s">
        <v>968</v>
      </c>
      <c r="B1774" t="s">
        <v>850</v>
      </c>
      <c r="C1774">
        <v>1</v>
      </c>
    </row>
    <row r="1775" spans="1:3" x14ac:dyDescent="0.2">
      <c r="A1775" t="s">
        <v>968</v>
      </c>
      <c r="B1775" t="s">
        <v>986</v>
      </c>
      <c r="C1775">
        <v>0.82857142857142796</v>
      </c>
    </row>
    <row r="1776" spans="1:3" x14ac:dyDescent="0.2">
      <c r="A1776" t="s">
        <v>968</v>
      </c>
      <c r="B1776" t="s">
        <v>990</v>
      </c>
      <c r="C1776">
        <v>0.82857142857142796</v>
      </c>
    </row>
    <row r="1777" spans="1:3" x14ac:dyDescent="0.2">
      <c r="A1777" t="s">
        <v>968</v>
      </c>
      <c r="B1777" t="s">
        <v>992</v>
      </c>
      <c r="C1777">
        <v>0.88571428571428501</v>
      </c>
    </row>
    <row r="1778" spans="1:3" x14ac:dyDescent="0.2">
      <c r="A1778" t="s">
        <v>968</v>
      </c>
      <c r="B1778" t="s">
        <v>993</v>
      </c>
      <c r="C1778">
        <v>0.82857142857142796</v>
      </c>
    </row>
    <row r="1779" spans="1:3" x14ac:dyDescent="0.2">
      <c r="A1779" t="s">
        <v>968</v>
      </c>
      <c r="B1779" t="s">
        <v>994</v>
      </c>
      <c r="C1779">
        <v>0.82857142857142796</v>
      </c>
    </row>
    <row r="1780" spans="1:3" x14ac:dyDescent="0.2">
      <c r="A1780" t="s">
        <v>968</v>
      </c>
      <c r="B1780" t="s">
        <v>996</v>
      </c>
      <c r="C1780">
        <v>0.94285714285714195</v>
      </c>
    </row>
    <row r="1781" spans="1:3" x14ac:dyDescent="0.2">
      <c r="A1781" t="s">
        <v>968</v>
      </c>
      <c r="B1781" t="s">
        <v>1029</v>
      </c>
      <c r="C1781">
        <v>-0.94285714285714195</v>
      </c>
    </row>
    <row r="1782" spans="1:3" x14ac:dyDescent="0.2">
      <c r="A1782" t="s">
        <v>968</v>
      </c>
      <c r="B1782" t="s">
        <v>1030</v>
      </c>
      <c r="C1782">
        <v>-0.82857142857142796</v>
      </c>
    </row>
    <row r="1783" spans="1:3" x14ac:dyDescent="0.2">
      <c r="A1783" t="s">
        <v>968</v>
      </c>
      <c r="B1783" t="s">
        <v>1034</v>
      </c>
      <c r="C1783">
        <v>-0.82857142857142796</v>
      </c>
    </row>
    <row r="1784" spans="1:3" x14ac:dyDescent="0.2">
      <c r="A1784" t="s">
        <v>969</v>
      </c>
      <c r="B1784" t="s">
        <v>901</v>
      </c>
      <c r="C1784">
        <v>0.82857142857142796</v>
      </c>
    </row>
    <row r="1785" spans="1:3" x14ac:dyDescent="0.2">
      <c r="A1785" t="s">
        <v>969</v>
      </c>
      <c r="B1785" t="s">
        <v>914</v>
      </c>
      <c r="C1785">
        <v>-0.82857142857142796</v>
      </c>
    </row>
    <row r="1786" spans="1:3" x14ac:dyDescent="0.2">
      <c r="A1786" t="s">
        <v>969</v>
      </c>
      <c r="B1786" t="s">
        <v>923</v>
      </c>
      <c r="C1786">
        <v>0.94285714285714195</v>
      </c>
    </row>
    <row r="1787" spans="1:3" x14ac:dyDescent="0.2">
      <c r="A1787" t="s">
        <v>969</v>
      </c>
      <c r="B1787" t="s">
        <v>927</v>
      </c>
      <c r="C1787">
        <v>0.94285714285714195</v>
      </c>
    </row>
    <row r="1788" spans="1:3" x14ac:dyDescent="0.2">
      <c r="A1788" t="s">
        <v>969</v>
      </c>
      <c r="B1788" t="s">
        <v>849</v>
      </c>
      <c r="C1788">
        <v>0.82857142857142796</v>
      </c>
    </row>
    <row r="1789" spans="1:3" x14ac:dyDescent="0.2">
      <c r="A1789" t="s">
        <v>969</v>
      </c>
      <c r="B1789" t="s">
        <v>933</v>
      </c>
      <c r="C1789">
        <v>0.82857142857142796</v>
      </c>
    </row>
    <row r="1790" spans="1:3" x14ac:dyDescent="0.2">
      <c r="A1790" t="s">
        <v>969</v>
      </c>
      <c r="B1790" t="s">
        <v>936</v>
      </c>
      <c r="C1790">
        <v>0.94285714285714195</v>
      </c>
    </row>
    <row r="1791" spans="1:3" x14ac:dyDescent="0.2">
      <c r="A1791" t="s">
        <v>969</v>
      </c>
      <c r="B1791" t="s">
        <v>946</v>
      </c>
      <c r="C1791">
        <v>0.82857142857142796</v>
      </c>
    </row>
    <row r="1792" spans="1:3" x14ac:dyDescent="0.2">
      <c r="A1792" t="s">
        <v>969</v>
      </c>
      <c r="B1792" t="s">
        <v>948</v>
      </c>
      <c r="C1792">
        <v>0.94285714285714195</v>
      </c>
    </row>
    <row r="1793" spans="1:3" x14ac:dyDescent="0.2">
      <c r="A1793" t="s">
        <v>969</v>
      </c>
      <c r="B1793" t="s">
        <v>860</v>
      </c>
      <c r="C1793">
        <v>0.82857142857142796</v>
      </c>
    </row>
    <row r="1794" spans="1:3" x14ac:dyDescent="0.2">
      <c r="A1794" t="s">
        <v>969</v>
      </c>
      <c r="B1794" t="s">
        <v>949</v>
      </c>
      <c r="C1794">
        <v>0.82857142857142796</v>
      </c>
    </row>
    <row r="1795" spans="1:3" x14ac:dyDescent="0.2">
      <c r="A1795" t="s">
        <v>969</v>
      </c>
      <c r="B1795" t="s">
        <v>950</v>
      </c>
      <c r="C1795">
        <v>0.94285714285714195</v>
      </c>
    </row>
    <row r="1796" spans="1:3" x14ac:dyDescent="0.2">
      <c r="A1796" t="s">
        <v>969</v>
      </c>
      <c r="B1796" t="s">
        <v>951</v>
      </c>
      <c r="C1796">
        <v>0.94285714285714195</v>
      </c>
    </row>
    <row r="1797" spans="1:3" x14ac:dyDescent="0.2">
      <c r="A1797" t="s">
        <v>969</v>
      </c>
      <c r="B1797" t="s">
        <v>960</v>
      </c>
      <c r="C1797">
        <v>0.88571428571428501</v>
      </c>
    </row>
    <row r="1798" spans="1:3" x14ac:dyDescent="0.2">
      <c r="A1798" t="s">
        <v>969</v>
      </c>
      <c r="B1798" t="s">
        <v>961</v>
      </c>
      <c r="C1798">
        <v>0.82857142857142796</v>
      </c>
    </row>
    <row r="1799" spans="1:3" x14ac:dyDescent="0.2">
      <c r="A1799" t="s">
        <v>969</v>
      </c>
      <c r="B1799" t="s">
        <v>969</v>
      </c>
      <c r="C1799">
        <v>1</v>
      </c>
    </row>
    <row r="1800" spans="1:3" x14ac:dyDescent="0.2">
      <c r="A1800" t="s">
        <v>969</v>
      </c>
      <c r="B1800" t="s">
        <v>986</v>
      </c>
      <c r="C1800">
        <v>0.94285714285714195</v>
      </c>
    </row>
    <row r="1801" spans="1:3" x14ac:dyDescent="0.2">
      <c r="A1801" t="s">
        <v>969</v>
      </c>
      <c r="B1801" t="s">
        <v>994</v>
      </c>
      <c r="C1801">
        <v>0.94285714285714195</v>
      </c>
    </row>
    <row r="1802" spans="1:3" x14ac:dyDescent="0.2">
      <c r="A1802" t="s">
        <v>969</v>
      </c>
      <c r="B1802" t="s">
        <v>997</v>
      </c>
      <c r="C1802">
        <v>0.88571428571428501</v>
      </c>
    </row>
    <row r="1803" spans="1:3" x14ac:dyDescent="0.2">
      <c r="A1803" t="s">
        <v>969</v>
      </c>
      <c r="B1803" t="s">
        <v>998</v>
      </c>
      <c r="C1803">
        <v>1</v>
      </c>
    </row>
    <row r="1804" spans="1:3" x14ac:dyDescent="0.2">
      <c r="A1804" t="s">
        <v>969</v>
      </c>
      <c r="B1804" t="s">
        <v>1020</v>
      </c>
      <c r="C1804">
        <v>0.88571428571428501</v>
      </c>
    </row>
    <row r="1805" spans="1:3" x14ac:dyDescent="0.2">
      <c r="A1805" t="s">
        <v>969</v>
      </c>
      <c r="B1805" t="s">
        <v>1031</v>
      </c>
      <c r="C1805">
        <v>0.82857142857142796</v>
      </c>
    </row>
    <row r="1806" spans="1:3" x14ac:dyDescent="0.2">
      <c r="A1806" t="s">
        <v>969</v>
      </c>
      <c r="B1806" t="s">
        <v>1041</v>
      </c>
      <c r="C1806">
        <v>0.811679449913427</v>
      </c>
    </row>
    <row r="1807" spans="1:3" x14ac:dyDescent="0.2">
      <c r="A1807" t="s">
        <v>969</v>
      </c>
      <c r="B1807" t="s">
        <v>1044</v>
      </c>
      <c r="C1807">
        <v>-0.811679449913427</v>
      </c>
    </row>
    <row r="1808" spans="1:3" x14ac:dyDescent="0.2">
      <c r="A1808" t="s">
        <v>969</v>
      </c>
      <c r="B1808" t="s">
        <v>1051</v>
      </c>
      <c r="C1808">
        <v>-0.82857142857142796</v>
      </c>
    </row>
    <row r="1809" spans="1:3" x14ac:dyDescent="0.2">
      <c r="A1809" t="s">
        <v>969</v>
      </c>
      <c r="B1809" t="s">
        <v>1061</v>
      </c>
      <c r="C1809">
        <v>0.82857142857142796</v>
      </c>
    </row>
    <row r="1810" spans="1:3" x14ac:dyDescent="0.2">
      <c r="A1810" t="s">
        <v>970</v>
      </c>
      <c r="B1810" t="s">
        <v>872</v>
      </c>
      <c r="C1810">
        <v>0.82857142857142796</v>
      </c>
    </row>
    <row r="1811" spans="1:3" x14ac:dyDescent="0.2">
      <c r="A1811" t="s">
        <v>970</v>
      </c>
      <c r="B1811" t="s">
        <v>873</v>
      </c>
      <c r="C1811">
        <v>0.94285714285714195</v>
      </c>
    </row>
    <row r="1812" spans="1:3" x14ac:dyDescent="0.2">
      <c r="A1812" t="s">
        <v>970</v>
      </c>
      <c r="B1812" t="s">
        <v>874</v>
      </c>
      <c r="C1812">
        <v>0.88571428571428501</v>
      </c>
    </row>
    <row r="1813" spans="1:3" x14ac:dyDescent="0.2">
      <c r="A1813" t="s">
        <v>970</v>
      </c>
      <c r="B1813" t="s">
        <v>875</v>
      </c>
      <c r="C1813">
        <v>0.94285714285714195</v>
      </c>
    </row>
    <row r="1814" spans="1:3" x14ac:dyDescent="0.2">
      <c r="A1814" t="s">
        <v>970</v>
      </c>
      <c r="B1814" t="s">
        <v>876</v>
      </c>
      <c r="C1814">
        <v>0.94285714285714195</v>
      </c>
    </row>
    <row r="1815" spans="1:3" x14ac:dyDescent="0.2">
      <c r="A1815" t="s">
        <v>970</v>
      </c>
      <c r="B1815" t="s">
        <v>852</v>
      </c>
      <c r="C1815">
        <v>0.94285714285714195</v>
      </c>
    </row>
    <row r="1816" spans="1:3" x14ac:dyDescent="0.2">
      <c r="A1816" t="s">
        <v>970</v>
      </c>
      <c r="B1816" t="s">
        <v>882</v>
      </c>
      <c r="C1816">
        <v>0.88571428571428501</v>
      </c>
    </row>
    <row r="1817" spans="1:3" x14ac:dyDescent="0.2">
      <c r="A1817" t="s">
        <v>970</v>
      </c>
      <c r="B1817" t="s">
        <v>896</v>
      </c>
      <c r="C1817">
        <v>0.82857142857142796</v>
      </c>
    </row>
    <row r="1818" spans="1:3" x14ac:dyDescent="0.2">
      <c r="A1818" t="s">
        <v>970</v>
      </c>
      <c r="B1818" t="s">
        <v>901</v>
      </c>
      <c r="C1818">
        <v>0.94285714285714195</v>
      </c>
    </row>
    <row r="1819" spans="1:3" x14ac:dyDescent="0.2">
      <c r="A1819" t="s">
        <v>970</v>
      </c>
      <c r="B1819" t="s">
        <v>906</v>
      </c>
      <c r="C1819">
        <v>0.82857142857142796</v>
      </c>
    </row>
    <row r="1820" spans="1:3" x14ac:dyDescent="0.2">
      <c r="A1820" t="s">
        <v>970</v>
      </c>
      <c r="B1820" t="s">
        <v>911</v>
      </c>
      <c r="C1820">
        <v>1</v>
      </c>
    </row>
    <row r="1821" spans="1:3" x14ac:dyDescent="0.2">
      <c r="A1821" t="s">
        <v>970</v>
      </c>
      <c r="B1821" t="s">
        <v>921</v>
      </c>
      <c r="C1821">
        <v>1</v>
      </c>
    </row>
    <row r="1822" spans="1:3" x14ac:dyDescent="0.2">
      <c r="A1822" t="s">
        <v>970</v>
      </c>
      <c r="B1822" t="s">
        <v>929</v>
      </c>
      <c r="C1822">
        <v>1</v>
      </c>
    </row>
    <row r="1823" spans="1:3" x14ac:dyDescent="0.2">
      <c r="A1823" t="s">
        <v>970</v>
      </c>
      <c r="B1823" t="s">
        <v>849</v>
      </c>
      <c r="C1823">
        <v>0.94285714285714195</v>
      </c>
    </row>
    <row r="1824" spans="1:3" x14ac:dyDescent="0.2">
      <c r="A1824" t="s">
        <v>970</v>
      </c>
      <c r="B1824" t="s">
        <v>853</v>
      </c>
      <c r="C1824">
        <v>0.82857142857142796</v>
      </c>
    </row>
    <row r="1825" spans="1:3" x14ac:dyDescent="0.2">
      <c r="A1825" t="s">
        <v>970</v>
      </c>
      <c r="B1825" t="s">
        <v>933</v>
      </c>
      <c r="C1825">
        <v>0.94285714285714195</v>
      </c>
    </row>
    <row r="1826" spans="1:3" x14ac:dyDescent="0.2">
      <c r="A1826" t="s">
        <v>970</v>
      </c>
      <c r="B1826" t="s">
        <v>946</v>
      </c>
      <c r="C1826">
        <v>0.94285714285714195</v>
      </c>
    </row>
    <row r="1827" spans="1:3" x14ac:dyDescent="0.2">
      <c r="A1827" t="s">
        <v>970</v>
      </c>
      <c r="B1827" t="s">
        <v>948</v>
      </c>
      <c r="C1827">
        <v>0.88571428571428501</v>
      </c>
    </row>
    <row r="1828" spans="1:3" x14ac:dyDescent="0.2">
      <c r="A1828" t="s">
        <v>970</v>
      </c>
      <c r="B1828" t="s">
        <v>951</v>
      </c>
      <c r="C1828">
        <v>0.88571428571428501</v>
      </c>
    </row>
    <row r="1829" spans="1:3" x14ac:dyDescent="0.2">
      <c r="A1829" t="s">
        <v>970</v>
      </c>
      <c r="B1829" t="s">
        <v>970</v>
      </c>
      <c r="C1829">
        <v>1</v>
      </c>
    </row>
    <row r="1830" spans="1:3" x14ac:dyDescent="0.2">
      <c r="A1830" t="s">
        <v>970</v>
      </c>
      <c r="B1830" t="s">
        <v>984</v>
      </c>
      <c r="C1830">
        <v>0.82857142857142796</v>
      </c>
    </row>
    <row r="1831" spans="1:3" x14ac:dyDescent="0.2">
      <c r="A1831" t="s">
        <v>970</v>
      </c>
      <c r="B1831" t="s">
        <v>990</v>
      </c>
      <c r="C1831">
        <v>0.82857142857142796</v>
      </c>
    </row>
    <row r="1832" spans="1:3" x14ac:dyDescent="0.2">
      <c r="A1832" t="s">
        <v>970</v>
      </c>
      <c r="B1832" t="s">
        <v>992</v>
      </c>
      <c r="C1832">
        <v>0.82857142857142796</v>
      </c>
    </row>
    <row r="1833" spans="1:3" x14ac:dyDescent="0.2">
      <c r="A1833" t="s">
        <v>970</v>
      </c>
      <c r="B1833" t="s">
        <v>1000</v>
      </c>
      <c r="C1833">
        <v>0.82857142857142796</v>
      </c>
    </row>
    <row r="1834" spans="1:3" x14ac:dyDescent="0.2">
      <c r="A1834" t="s">
        <v>970</v>
      </c>
      <c r="B1834" t="s">
        <v>1013</v>
      </c>
      <c r="C1834">
        <v>0.88571428571428501</v>
      </c>
    </row>
    <row r="1835" spans="1:3" x14ac:dyDescent="0.2">
      <c r="A1835" t="s">
        <v>970</v>
      </c>
      <c r="B1835" t="s">
        <v>1022</v>
      </c>
      <c r="C1835">
        <v>0.82857142857142796</v>
      </c>
    </row>
    <row r="1836" spans="1:3" x14ac:dyDescent="0.2">
      <c r="A1836" t="s">
        <v>970</v>
      </c>
      <c r="B1836" t="s">
        <v>1028</v>
      </c>
      <c r="C1836">
        <v>0.82857142857142796</v>
      </c>
    </row>
    <row r="1837" spans="1:3" x14ac:dyDescent="0.2">
      <c r="A1837" t="s">
        <v>970</v>
      </c>
      <c r="B1837" t="s">
        <v>1041</v>
      </c>
      <c r="C1837">
        <v>0.89864510526129504</v>
      </c>
    </row>
    <row r="1838" spans="1:3" x14ac:dyDescent="0.2">
      <c r="A1838" t="s">
        <v>970</v>
      </c>
      <c r="B1838" t="s">
        <v>1050</v>
      </c>
      <c r="C1838">
        <v>0.88571428571428501</v>
      </c>
    </row>
    <row r="1839" spans="1:3" x14ac:dyDescent="0.2">
      <c r="A1839" t="s">
        <v>971</v>
      </c>
      <c r="B1839" t="s">
        <v>923</v>
      </c>
      <c r="C1839">
        <v>0.88571428571428501</v>
      </c>
    </row>
    <row r="1840" spans="1:3" x14ac:dyDescent="0.2">
      <c r="A1840" t="s">
        <v>971</v>
      </c>
      <c r="B1840" t="s">
        <v>926</v>
      </c>
      <c r="C1840">
        <v>0.82857142857142796</v>
      </c>
    </row>
    <row r="1841" spans="1:3" x14ac:dyDescent="0.2">
      <c r="A1841" t="s">
        <v>971</v>
      </c>
      <c r="B1841" t="s">
        <v>927</v>
      </c>
      <c r="C1841">
        <v>0.82857142857142796</v>
      </c>
    </row>
    <row r="1842" spans="1:3" x14ac:dyDescent="0.2">
      <c r="A1842" t="s">
        <v>971</v>
      </c>
      <c r="B1842" t="s">
        <v>853</v>
      </c>
      <c r="C1842">
        <v>0.88571428571428501</v>
      </c>
    </row>
    <row r="1843" spans="1:3" x14ac:dyDescent="0.2">
      <c r="A1843" t="s">
        <v>971</v>
      </c>
      <c r="B1843" t="s">
        <v>936</v>
      </c>
      <c r="C1843">
        <v>0.88571428571428501</v>
      </c>
    </row>
    <row r="1844" spans="1:3" x14ac:dyDescent="0.2">
      <c r="A1844" t="s">
        <v>971</v>
      </c>
      <c r="B1844" t="s">
        <v>945</v>
      </c>
      <c r="C1844">
        <v>0.88571428571428501</v>
      </c>
    </row>
    <row r="1845" spans="1:3" x14ac:dyDescent="0.2">
      <c r="A1845" t="s">
        <v>971</v>
      </c>
      <c r="B1845" t="s">
        <v>860</v>
      </c>
      <c r="C1845">
        <v>0.94285714285714195</v>
      </c>
    </row>
    <row r="1846" spans="1:3" x14ac:dyDescent="0.2">
      <c r="A1846" t="s">
        <v>971</v>
      </c>
      <c r="B1846" t="s">
        <v>950</v>
      </c>
      <c r="C1846">
        <v>0.88571428571428501</v>
      </c>
    </row>
    <row r="1847" spans="1:3" x14ac:dyDescent="0.2">
      <c r="A1847" t="s">
        <v>971</v>
      </c>
      <c r="B1847" t="s">
        <v>959</v>
      </c>
      <c r="C1847">
        <v>0.94285714285714195</v>
      </c>
    </row>
    <row r="1848" spans="1:3" x14ac:dyDescent="0.2">
      <c r="A1848" t="s">
        <v>971</v>
      </c>
      <c r="B1848" t="s">
        <v>960</v>
      </c>
      <c r="C1848">
        <v>0.94285714285714195</v>
      </c>
    </row>
    <row r="1849" spans="1:3" x14ac:dyDescent="0.2">
      <c r="A1849" t="s">
        <v>971</v>
      </c>
      <c r="B1849" t="s">
        <v>961</v>
      </c>
      <c r="C1849">
        <v>0.94285714285714195</v>
      </c>
    </row>
    <row r="1850" spans="1:3" x14ac:dyDescent="0.2">
      <c r="A1850" t="s">
        <v>971</v>
      </c>
      <c r="B1850" t="s">
        <v>962</v>
      </c>
      <c r="C1850">
        <v>0.82857142857142796</v>
      </c>
    </row>
    <row r="1851" spans="1:3" x14ac:dyDescent="0.2">
      <c r="A1851" t="s">
        <v>971</v>
      </c>
      <c r="B1851" t="s">
        <v>965</v>
      </c>
      <c r="C1851">
        <v>0.94285714285714195</v>
      </c>
    </row>
    <row r="1852" spans="1:3" x14ac:dyDescent="0.2">
      <c r="A1852" t="s">
        <v>971</v>
      </c>
      <c r="B1852" t="s">
        <v>966</v>
      </c>
      <c r="C1852">
        <v>1</v>
      </c>
    </row>
    <row r="1853" spans="1:3" x14ac:dyDescent="0.2">
      <c r="A1853" t="s">
        <v>971</v>
      </c>
      <c r="B1853" t="s">
        <v>967</v>
      </c>
      <c r="C1853">
        <v>0.94285714285714195</v>
      </c>
    </row>
    <row r="1854" spans="1:3" x14ac:dyDescent="0.2">
      <c r="A1854" t="s">
        <v>971</v>
      </c>
      <c r="B1854" t="s">
        <v>968</v>
      </c>
      <c r="C1854">
        <v>0.82857142857142796</v>
      </c>
    </row>
    <row r="1855" spans="1:3" x14ac:dyDescent="0.2">
      <c r="A1855" t="s">
        <v>971</v>
      </c>
      <c r="B1855" t="s">
        <v>971</v>
      </c>
      <c r="C1855">
        <v>1</v>
      </c>
    </row>
    <row r="1856" spans="1:3" x14ac:dyDescent="0.2">
      <c r="A1856" t="s">
        <v>971</v>
      </c>
      <c r="B1856" t="s">
        <v>850</v>
      </c>
      <c r="C1856">
        <v>0.82857142857142796</v>
      </c>
    </row>
    <row r="1857" spans="1:3" x14ac:dyDescent="0.2">
      <c r="A1857" t="s">
        <v>971</v>
      </c>
      <c r="B1857" t="s">
        <v>981</v>
      </c>
      <c r="C1857">
        <v>0.82857142857142796</v>
      </c>
    </row>
    <row r="1858" spans="1:3" x14ac:dyDescent="0.2">
      <c r="A1858" t="s">
        <v>971</v>
      </c>
      <c r="B1858" t="s">
        <v>986</v>
      </c>
      <c r="C1858">
        <v>0.88571428571428501</v>
      </c>
    </row>
    <row r="1859" spans="1:3" x14ac:dyDescent="0.2">
      <c r="A1859" t="s">
        <v>971</v>
      </c>
      <c r="B1859" t="s">
        <v>992</v>
      </c>
      <c r="C1859">
        <v>0.88571428571428501</v>
      </c>
    </row>
    <row r="1860" spans="1:3" x14ac:dyDescent="0.2">
      <c r="A1860" t="s">
        <v>971</v>
      </c>
      <c r="B1860" t="s">
        <v>994</v>
      </c>
      <c r="C1860">
        <v>0.88571428571428501</v>
      </c>
    </row>
    <row r="1861" spans="1:3" x14ac:dyDescent="0.2">
      <c r="A1861" t="s">
        <v>971</v>
      </c>
      <c r="B1861" t="s">
        <v>1031</v>
      </c>
      <c r="C1861">
        <v>0.82857142857142796</v>
      </c>
    </row>
    <row r="1862" spans="1:3" x14ac:dyDescent="0.2">
      <c r="A1862" t="s">
        <v>972</v>
      </c>
      <c r="B1862" t="s">
        <v>935</v>
      </c>
      <c r="C1862">
        <v>0.88571428571428501</v>
      </c>
    </row>
    <row r="1863" spans="1:3" x14ac:dyDescent="0.2">
      <c r="A1863" t="s">
        <v>972</v>
      </c>
      <c r="B1863" t="s">
        <v>860</v>
      </c>
      <c r="C1863">
        <v>0.82857142857142796</v>
      </c>
    </row>
    <row r="1864" spans="1:3" x14ac:dyDescent="0.2">
      <c r="A1864" t="s">
        <v>972</v>
      </c>
      <c r="B1864" t="s">
        <v>961</v>
      </c>
      <c r="C1864">
        <v>0.82857142857142796</v>
      </c>
    </row>
    <row r="1865" spans="1:3" x14ac:dyDescent="0.2">
      <c r="A1865" t="s">
        <v>972</v>
      </c>
      <c r="B1865" t="s">
        <v>967</v>
      </c>
      <c r="C1865">
        <v>0.82857142857142796</v>
      </c>
    </row>
    <row r="1866" spans="1:3" x14ac:dyDescent="0.2">
      <c r="A1866" t="s">
        <v>972</v>
      </c>
      <c r="B1866" t="s">
        <v>968</v>
      </c>
      <c r="C1866">
        <v>0.94285714285714195</v>
      </c>
    </row>
    <row r="1867" spans="1:3" x14ac:dyDescent="0.2">
      <c r="A1867" t="s">
        <v>972</v>
      </c>
      <c r="B1867" t="s">
        <v>972</v>
      </c>
      <c r="C1867">
        <v>1</v>
      </c>
    </row>
    <row r="1868" spans="1:3" x14ac:dyDescent="0.2">
      <c r="A1868" t="s">
        <v>972</v>
      </c>
      <c r="B1868" t="s">
        <v>850</v>
      </c>
      <c r="C1868">
        <v>0.94285714285714195</v>
      </c>
    </row>
    <row r="1869" spans="1:3" x14ac:dyDescent="0.2">
      <c r="A1869" t="s">
        <v>972</v>
      </c>
      <c r="B1869" t="s">
        <v>987</v>
      </c>
      <c r="C1869">
        <v>0.82857142857142796</v>
      </c>
    </row>
    <row r="1870" spans="1:3" x14ac:dyDescent="0.2">
      <c r="A1870" t="s">
        <v>972</v>
      </c>
      <c r="B1870" t="s">
        <v>996</v>
      </c>
      <c r="C1870">
        <v>0.88571428571428501</v>
      </c>
    </row>
    <row r="1871" spans="1:3" x14ac:dyDescent="0.2">
      <c r="A1871" t="s">
        <v>972</v>
      </c>
      <c r="B1871" t="s">
        <v>1023</v>
      </c>
      <c r="C1871">
        <v>0.88571428571428501</v>
      </c>
    </row>
    <row r="1872" spans="1:3" x14ac:dyDescent="0.2">
      <c r="A1872" t="s">
        <v>972</v>
      </c>
      <c r="B1872" t="s">
        <v>1029</v>
      </c>
      <c r="C1872">
        <v>-0.88571428571428501</v>
      </c>
    </row>
    <row r="1873" spans="1:3" x14ac:dyDescent="0.2">
      <c r="A1873" t="s">
        <v>972</v>
      </c>
      <c r="B1873" t="s">
        <v>1030</v>
      </c>
      <c r="C1873">
        <v>-0.88571428571428501</v>
      </c>
    </row>
    <row r="1874" spans="1:3" x14ac:dyDescent="0.2">
      <c r="A1874" t="s">
        <v>972</v>
      </c>
      <c r="B1874" t="s">
        <v>1053</v>
      </c>
      <c r="C1874">
        <v>-0.82857142857142796</v>
      </c>
    </row>
    <row r="1875" spans="1:3" x14ac:dyDescent="0.2">
      <c r="A1875" t="s">
        <v>973</v>
      </c>
      <c r="B1875" t="s">
        <v>877</v>
      </c>
      <c r="C1875">
        <v>-0.82857142857142796</v>
      </c>
    </row>
    <row r="1876" spans="1:3" x14ac:dyDescent="0.2">
      <c r="A1876" t="s">
        <v>973</v>
      </c>
      <c r="B1876" t="s">
        <v>885</v>
      </c>
      <c r="C1876">
        <v>-0.94285714285714195</v>
      </c>
    </row>
    <row r="1877" spans="1:3" x14ac:dyDescent="0.2">
      <c r="A1877" t="s">
        <v>973</v>
      </c>
      <c r="B1877" t="s">
        <v>886</v>
      </c>
      <c r="C1877">
        <v>-1</v>
      </c>
    </row>
    <row r="1878" spans="1:3" x14ac:dyDescent="0.2">
      <c r="A1878" t="s">
        <v>973</v>
      </c>
      <c r="B1878" t="s">
        <v>914</v>
      </c>
      <c r="C1878">
        <v>-0.88571428571428501</v>
      </c>
    </row>
    <row r="1879" spans="1:3" x14ac:dyDescent="0.2">
      <c r="A1879" t="s">
        <v>973</v>
      </c>
      <c r="B1879" t="s">
        <v>920</v>
      </c>
      <c r="C1879">
        <v>0.94285714285714195</v>
      </c>
    </row>
    <row r="1880" spans="1:3" x14ac:dyDescent="0.2">
      <c r="A1880" t="s">
        <v>973</v>
      </c>
      <c r="B1880" t="s">
        <v>973</v>
      </c>
      <c r="C1880">
        <v>1</v>
      </c>
    </row>
    <row r="1881" spans="1:3" x14ac:dyDescent="0.2">
      <c r="A1881" t="s">
        <v>973</v>
      </c>
      <c r="B1881" t="s">
        <v>977</v>
      </c>
      <c r="C1881">
        <v>-0.94285714285714195</v>
      </c>
    </row>
    <row r="1882" spans="1:3" x14ac:dyDescent="0.2">
      <c r="A1882" t="s">
        <v>973</v>
      </c>
      <c r="B1882" t="s">
        <v>1019</v>
      </c>
      <c r="C1882">
        <v>-0.92763365704391698</v>
      </c>
    </row>
    <row r="1883" spans="1:3" x14ac:dyDescent="0.2">
      <c r="A1883" t="s">
        <v>973</v>
      </c>
      <c r="B1883" t="s">
        <v>1051</v>
      </c>
      <c r="C1883">
        <v>-0.88571428571428501</v>
      </c>
    </row>
    <row r="1884" spans="1:3" x14ac:dyDescent="0.2">
      <c r="A1884" t="s">
        <v>973</v>
      </c>
      <c r="B1884" t="s">
        <v>1060</v>
      </c>
      <c r="C1884">
        <v>-0.88571428571428501</v>
      </c>
    </row>
    <row r="1885" spans="1:3" x14ac:dyDescent="0.2">
      <c r="A1885" t="s">
        <v>973</v>
      </c>
      <c r="B1885" t="s">
        <v>1061</v>
      </c>
      <c r="C1885">
        <v>0.82857142857142796</v>
      </c>
    </row>
    <row r="1886" spans="1:3" x14ac:dyDescent="0.2">
      <c r="A1886" t="s">
        <v>974</v>
      </c>
      <c r="B1886" t="s">
        <v>843</v>
      </c>
      <c r="C1886">
        <v>0.82857142857142796</v>
      </c>
    </row>
    <row r="1887" spans="1:3" x14ac:dyDescent="0.2">
      <c r="A1887" t="s">
        <v>974</v>
      </c>
      <c r="B1887" t="s">
        <v>917</v>
      </c>
      <c r="C1887">
        <v>0.82857142857142796</v>
      </c>
    </row>
    <row r="1888" spans="1:3" x14ac:dyDescent="0.2">
      <c r="A1888" t="s">
        <v>974</v>
      </c>
      <c r="B1888" t="s">
        <v>923</v>
      </c>
      <c r="C1888">
        <v>0.82857142857142796</v>
      </c>
    </row>
    <row r="1889" spans="1:3" x14ac:dyDescent="0.2">
      <c r="A1889" t="s">
        <v>974</v>
      </c>
      <c r="B1889" t="s">
        <v>928</v>
      </c>
      <c r="C1889">
        <v>-0.82857142857142796</v>
      </c>
    </row>
    <row r="1890" spans="1:3" x14ac:dyDescent="0.2">
      <c r="A1890" t="s">
        <v>974</v>
      </c>
      <c r="B1890" t="s">
        <v>936</v>
      </c>
      <c r="C1890">
        <v>0.82857142857142796</v>
      </c>
    </row>
    <row r="1891" spans="1:3" x14ac:dyDescent="0.2">
      <c r="A1891" t="s">
        <v>974</v>
      </c>
      <c r="B1891" t="s">
        <v>943</v>
      </c>
      <c r="C1891">
        <v>0.82857142857142796</v>
      </c>
    </row>
    <row r="1892" spans="1:3" x14ac:dyDescent="0.2">
      <c r="A1892" t="s">
        <v>974</v>
      </c>
      <c r="B1892" t="s">
        <v>950</v>
      </c>
      <c r="C1892">
        <v>0.82857142857142796</v>
      </c>
    </row>
    <row r="1893" spans="1:3" x14ac:dyDescent="0.2">
      <c r="A1893" t="s">
        <v>974</v>
      </c>
      <c r="B1893" t="s">
        <v>952</v>
      </c>
      <c r="C1893">
        <v>0.82857142857142796</v>
      </c>
    </row>
    <row r="1894" spans="1:3" x14ac:dyDescent="0.2">
      <c r="A1894" t="s">
        <v>974</v>
      </c>
      <c r="B1894" t="s">
        <v>962</v>
      </c>
      <c r="C1894">
        <v>0.82857142857142796</v>
      </c>
    </row>
    <row r="1895" spans="1:3" x14ac:dyDescent="0.2">
      <c r="A1895" t="s">
        <v>974</v>
      </c>
      <c r="B1895" t="s">
        <v>974</v>
      </c>
      <c r="C1895">
        <v>1</v>
      </c>
    </row>
    <row r="1896" spans="1:3" x14ac:dyDescent="0.2">
      <c r="A1896" t="s">
        <v>974</v>
      </c>
      <c r="B1896" t="s">
        <v>977</v>
      </c>
      <c r="C1896">
        <v>-0.88571428571428501</v>
      </c>
    </row>
    <row r="1897" spans="1:3" x14ac:dyDescent="0.2">
      <c r="A1897" t="s">
        <v>974</v>
      </c>
      <c r="B1897" t="s">
        <v>986</v>
      </c>
      <c r="C1897">
        <v>0.82857142857142796</v>
      </c>
    </row>
    <row r="1898" spans="1:3" x14ac:dyDescent="0.2">
      <c r="A1898" t="s">
        <v>974</v>
      </c>
      <c r="B1898" t="s">
        <v>994</v>
      </c>
      <c r="C1898">
        <v>0.82857142857142796</v>
      </c>
    </row>
    <row r="1899" spans="1:3" x14ac:dyDescent="0.2">
      <c r="A1899" t="s">
        <v>974</v>
      </c>
      <c r="B1899" t="s">
        <v>997</v>
      </c>
      <c r="C1899">
        <v>0.94285714285714195</v>
      </c>
    </row>
    <row r="1900" spans="1:3" x14ac:dyDescent="0.2">
      <c r="A1900" t="s">
        <v>974</v>
      </c>
      <c r="B1900" t="s">
        <v>1017</v>
      </c>
      <c r="C1900">
        <v>0.88571428571428501</v>
      </c>
    </row>
    <row r="1901" spans="1:3" x14ac:dyDescent="0.2">
      <c r="A1901" t="s">
        <v>974</v>
      </c>
      <c r="B1901" t="s">
        <v>1059</v>
      </c>
      <c r="C1901">
        <v>0.82857142857142796</v>
      </c>
    </row>
    <row r="1902" spans="1:3" x14ac:dyDescent="0.2">
      <c r="A1902" t="s">
        <v>974</v>
      </c>
      <c r="B1902" t="s">
        <v>1061</v>
      </c>
      <c r="C1902">
        <v>0.94285714285714195</v>
      </c>
    </row>
    <row r="1903" spans="1:3" x14ac:dyDescent="0.2">
      <c r="A1903" t="s">
        <v>850</v>
      </c>
      <c r="B1903" t="s">
        <v>872</v>
      </c>
      <c r="C1903">
        <v>0.82857142857142796</v>
      </c>
    </row>
    <row r="1904" spans="1:3" x14ac:dyDescent="0.2">
      <c r="A1904" t="s">
        <v>850</v>
      </c>
      <c r="B1904" t="s">
        <v>896</v>
      </c>
      <c r="C1904">
        <v>0.82857142857142796</v>
      </c>
    </row>
    <row r="1905" spans="1:3" x14ac:dyDescent="0.2">
      <c r="A1905" t="s">
        <v>850</v>
      </c>
      <c r="B1905" t="s">
        <v>923</v>
      </c>
      <c r="C1905">
        <v>0.82857142857142796</v>
      </c>
    </row>
    <row r="1906" spans="1:3" x14ac:dyDescent="0.2">
      <c r="A1906" t="s">
        <v>850</v>
      </c>
      <c r="B1906" t="s">
        <v>925</v>
      </c>
      <c r="C1906">
        <v>0.82857142857142796</v>
      </c>
    </row>
    <row r="1907" spans="1:3" x14ac:dyDescent="0.2">
      <c r="A1907" t="s">
        <v>850</v>
      </c>
      <c r="B1907" t="s">
        <v>931</v>
      </c>
      <c r="C1907">
        <v>0.82857142857142796</v>
      </c>
    </row>
    <row r="1908" spans="1:3" x14ac:dyDescent="0.2">
      <c r="A1908" t="s">
        <v>850</v>
      </c>
      <c r="B1908" t="s">
        <v>853</v>
      </c>
      <c r="C1908">
        <v>0.88571428571428501</v>
      </c>
    </row>
    <row r="1909" spans="1:3" x14ac:dyDescent="0.2">
      <c r="A1909" t="s">
        <v>850</v>
      </c>
      <c r="B1909" t="s">
        <v>935</v>
      </c>
      <c r="C1909">
        <v>0.94285714285714195</v>
      </c>
    </row>
    <row r="1910" spans="1:3" x14ac:dyDescent="0.2">
      <c r="A1910" t="s">
        <v>850</v>
      </c>
      <c r="B1910" t="s">
        <v>936</v>
      </c>
      <c r="C1910">
        <v>0.82857142857142796</v>
      </c>
    </row>
    <row r="1911" spans="1:3" x14ac:dyDescent="0.2">
      <c r="A1911" t="s">
        <v>850</v>
      </c>
      <c r="B1911" t="s">
        <v>944</v>
      </c>
      <c r="C1911">
        <v>0.82857142857142796</v>
      </c>
    </row>
    <row r="1912" spans="1:3" x14ac:dyDescent="0.2">
      <c r="A1912" t="s">
        <v>850</v>
      </c>
      <c r="B1912" t="s">
        <v>945</v>
      </c>
      <c r="C1912">
        <v>0.88571428571428501</v>
      </c>
    </row>
    <row r="1913" spans="1:3" x14ac:dyDescent="0.2">
      <c r="A1913" t="s">
        <v>850</v>
      </c>
      <c r="B1913" t="s">
        <v>860</v>
      </c>
      <c r="C1913">
        <v>0.94285714285714195</v>
      </c>
    </row>
    <row r="1914" spans="1:3" x14ac:dyDescent="0.2">
      <c r="A1914" t="s">
        <v>850</v>
      </c>
      <c r="B1914" t="s">
        <v>950</v>
      </c>
      <c r="C1914">
        <v>0.82857142857142796</v>
      </c>
    </row>
    <row r="1915" spans="1:3" x14ac:dyDescent="0.2">
      <c r="A1915" t="s">
        <v>850</v>
      </c>
      <c r="B1915" t="s">
        <v>953</v>
      </c>
      <c r="C1915">
        <v>0.82857142857142796</v>
      </c>
    </row>
    <row r="1916" spans="1:3" x14ac:dyDescent="0.2">
      <c r="A1916" t="s">
        <v>850</v>
      </c>
      <c r="B1916" t="s">
        <v>961</v>
      </c>
      <c r="C1916">
        <v>0.94285714285714195</v>
      </c>
    </row>
    <row r="1917" spans="1:3" x14ac:dyDescent="0.2">
      <c r="A1917" t="s">
        <v>850</v>
      </c>
      <c r="B1917" t="s">
        <v>966</v>
      </c>
      <c r="C1917">
        <v>0.82857142857142796</v>
      </c>
    </row>
    <row r="1918" spans="1:3" x14ac:dyDescent="0.2">
      <c r="A1918" t="s">
        <v>850</v>
      </c>
      <c r="B1918" t="s">
        <v>968</v>
      </c>
      <c r="C1918">
        <v>1</v>
      </c>
    </row>
    <row r="1919" spans="1:3" x14ac:dyDescent="0.2">
      <c r="A1919" t="s">
        <v>850</v>
      </c>
      <c r="B1919" t="s">
        <v>971</v>
      </c>
      <c r="C1919">
        <v>0.82857142857142796</v>
      </c>
    </row>
    <row r="1920" spans="1:3" x14ac:dyDescent="0.2">
      <c r="A1920" t="s">
        <v>850</v>
      </c>
      <c r="B1920" t="s">
        <v>972</v>
      </c>
      <c r="C1920">
        <v>0.94285714285714195</v>
      </c>
    </row>
    <row r="1921" spans="1:3" x14ac:dyDescent="0.2">
      <c r="A1921" t="s">
        <v>850</v>
      </c>
      <c r="B1921" t="s">
        <v>850</v>
      </c>
      <c r="C1921">
        <v>1</v>
      </c>
    </row>
    <row r="1922" spans="1:3" x14ac:dyDescent="0.2">
      <c r="A1922" t="s">
        <v>850</v>
      </c>
      <c r="B1922" t="s">
        <v>986</v>
      </c>
      <c r="C1922">
        <v>0.82857142857142796</v>
      </c>
    </row>
    <row r="1923" spans="1:3" x14ac:dyDescent="0.2">
      <c r="A1923" t="s">
        <v>850</v>
      </c>
      <c r="B1923" t="s">
        <v>990</v>
      </c>
      <c r="C1923">
        <v>0.82857142857142796</v>
      </c>
    </row>
    <row r="1924" spans="1:3" x14ac:dyDescent="0.2">
      <c r="A1924" t="s">
        <v>850</v>
      </c>
      <c r="B1924" t="s">
        <v>992</v>
      </c>
      <c r="C1924">
        <v>0.88571428571428501</v>
      </c>
    </row>
    <row r="1925" spans="1:3" x14ac:dyDescent="0.2">
      <c r="A1925" t="s">
        <v>850</v>
      </c>
      <c r="B1925" t="s">
        <v>993</v>
      </c>
      <c r="C1925">
        <v>0.82857142857142796</v>
      </c>
    </row>
    <row r="1926" spans="1:3" x14ac:dyDescent="0.2">
      <c r="A1926" t="s">
        <v>850</v>
      </c>
      <c r="B1926" t="s">
        <v>994</v>
      </c>
      <c r="C1926">
        <v>0.82857142857142796</v>
      </c>
    </row>
    <row r="1927" spans="1:3" x14ac:dyDescent="0.2">
      <c r="A1927" t="s">
        <v>850</v>
      </c>
      <c r="B1927" t="s">
        <v>996</v>
      </c>
      <c r="C1927">
        <v>0.94285714285714195</v>
      </c>
    </row>
    <row r="1928" spans="1:3" x14ac:dyDescent="0.2">
      <c r="A1928" t="s">
        <v>850</v>
      </c>
      <c r="B1928" t="s">
        <v>1029</v>
      </c>
      <c r="C1928">
        <v>-0.94285714285714195</v>
      </c>
    </row>
    <row r="1929" spans="1:3" x14ac:dyDescent="0.2">
      <c r="A1929" t="s">
        <v>850</v>
      </c>
      <c r="B1929" t="s">
        <v>1030</v>
      </c>
      <c r="C1929">
        <v>-0.82857142857142796</v>
      </c>
    </row>
    <row r="1930" spans="1:3" x14ac:dyDescent="0.2">
      <c r="A1930" t="s">
        <v>850</v>
      </c>
      <c r="B1930" t="s">
        <v>1034</v>
      </c>
      <c r="C1930">
        <v>-0.82857142857142796</v>
      </c>
    </row>
    <row r="1931" spans="1:3" x14ac:dyDescent="0.2">
      <c r="A1931" t="s">
        <v>975</v>
      </c>
      <c r="B1931" t="s">
        <v>883</v>
      </c>
      <c r="C1931">
        <v>0.88571428571428501</v>
      </c>
    </row>
    <row r="1932" spans="1:3" x14ac:dyDescent="0.2">
      <c r="A1932" t="s">
        <v>975</v>
      </c>
      <c r="B1932" t="s">
        <v>884</v>
      </c>
      <c r="C1932">
        <v>0.94285714285714195</v>
      </c>
    </row>
    <row r="1933" spans="1:3" x14ac:dyDescent="0.2">
      <c r="A1933" t="s">
        <v>975</v>
      </c>
      <c r="B1933" t="s">
        <v>928</v>
      </c>
      <c r="C1933">
        <v>0.88571428571428501</v>
      </c>
    </row>
    <row r="1934" spans="1:3" x14ac:dyDescent="0.2">
      <c r="A1934" t="s">
        <v>975</v>
      </c>
      <c r="B1934" t="s">
        <v>975</v>
      </c>
      <c r="C1934">
        <v>1</v>
      </c>
    </row>
    <row r="1935" spans="1:3" x14ac:dyDescent="0.2">
      <c r="A1935" t="s">
        <v>975</v>
      </c>
      <c r="B1935" t="s">
        <v>977</v>
      </c>
      <c r="C1935">
        <v>0.82857142857142796</v>
      </c>
    </row>
    <row r="1936" spans="1:3" x14ac:dyDescent="0.2">
      <c r="A1936" t="s">
        <v>975</v>
      </c>
      <c r="B1936" t="s">
        <v>985</v>
      </c>
      <c r="C1936">
        <v>0.88571428571428501</v>
      </c>
    </row>
    <row r="1937" spans="1:3" x14ac:dyDescent="0.2">
      <c r="A1937" t="s">
        <v>975</v>
      </c>
      <c r="B1937" t="s">
        <v>1035</v>
      </c>
      <c r="C1937">
        <v>-0.94285714285714195</v>
      </c>
    </row>
    <row r="1938" spans="1:3" x14ac:dyDescent="0.2">
      <c r="A1938" t="s">
        <v>977</v>
      </c>
      <c r="B1938" t="s">
        <v>885</v>
      </c>
      <c r="C1938">
        <v>0.82857142857142796</v>
      </c>
    </row>
    <row r="1939" spans="1:3" x14ac:dyDescent="0.2">
      <c r="A1939" t="s">
        <v>977</v>
      </c>
      <c r="B1939" t="s">
        <v>886</v>
      </c>
      <c r="C1939">
        <v>0.94285714285714195</v>
      </c>
    </row>
    <row r="1940" spans="1:3" x14ac:dyDescent="0.2">
      <c r="A1940" t="s">
        <v>977</v>
      </c>
      <c r="B1940" t="s">
        <v>843</v>
      </c>
      <c r="C1940">
        <v>-0.82857142857142796</v>
      </c>
    </row>
    <row r="1941" spans="1:3" x14ac:dyDescent="0.2">
      <c r="A1941" t="s">
        <v>977</v>
      </c>
      <c r="B1941" t="s">
        <v>914</v>
      </c>
      <c r="C1941">
        <v>0.94285714285714195</v>
      </c>
    </row>
    <row r="1942" spans="1:3" x14ac:dyDescent="0.2">
      <c r="A1942" t="s">
        <v>977</v>
      </c>
      <c r="B1942" t="s">
        <v>920</v>
      </c>
      <c r="C1942">
        <v>-0.82857142857142796</v>
      </c>
    </row>
    <row r="1943" spans="1:3" x14ac:dyDescent="0.2">
      <c r="A1943" t="s">
        <v>977</v>
      </c>
      <c r="B1943" t="s">
        <v>927</v>
      </c>
      <c r="C1943">
        <v>-0.82857142857142796</v>
      </c>
    </row>
    <row r="1944" spans="1:3" x14ac:dyDescent="0.2">
      <c r="A1944" t="s">
        <v>977</v>
      </c>
      <c r="B1944" t="s">
        <v>928</v>
      </c>
      <c r="C1944">
        <v>0.88571428571428501</v>
      </c>
    </row>
    <row r="1945" spans="1:3" x14ac:dyDescent="0.2">
      <c r="A1945" t="s">
        <v>977</v>
      </c>
      <c r="B1945" t="s">
        <v>962</v>
      </c>
      <c r="C1945">
        <v>-0.88571428571428501</v>
      </c>
    </row>
    <row r="1946" spans="1:3" x14ac:dyDescent="0.2">
      <c r="A1946" t="s">
        <v>977</v>
      </c>
      <c r="B1946" t="s">
        <v>973</v>
      </c>
      <c r="C1946">
        <v>-0.94285714285714195</v>
      </c>
    </row>
    <row r="1947" spans="1:3" x14ac:dyDescent="0.2">
      <c r="A1947" t="s">
        <v>977</v>
      </c>
      <c r="B1947" t="s">
        <v>974</v>
      </c>
      <c r="C1947">
        <v>-0.88571428571428501</v>
      </c>
    </row>
    <row r="1948" spans="1:3" x14ac:dyDescent="0.2">
      <c r="A1948" t="s">
        <v>977</v>
      </c>
      <c r="B1948" t="s">
        <v>975</v>
      </c>
      <c r="C1948">
        <v>0.82857142857142796</v>
      </c>
    </row>
    <row r="1949" spans="1:3" x14ac:dyDescent="0.2">
      <c r="A1949" t="s">
        <v>977</v>
      </c>
      <c r="B1949" t="s">
        <v>977</v>
      </c>
      <c r="C1949">
        <v>1</v>
      </c>
    </row>
    <row r="1950" spans="1:3" x14ac:dyDescent="0.2">
      <c r="A1950" t="s">
        <v>977</v>
      </c>
      <c r="B1950" t="s">
        <v>1019</v>
      </c>
      <c r="C1950">
        <v>0.86965655347867199</v>
      </c>
    </row>
    <row r="1951" spans="1:3" x14ac:dyDescent="0.2">
      <c r="A1951" t="s">
        <v>977</v>
      </c>
      <c r="B1951" t="s">
        <v>1051</v>
      </c>
      <c r="C1951">
        <v>0.94285714285714195</v>
      </c>
    </row>
    <row r="1952" spans="1:3" x14ac:dyDescent="0.2">
      <c r="A1952" t="s">
        <v>977</v>
      </c>
      <c r="B1952" t="s">
        <v>1060</v>
      </c>
      <c r="C1952">
        <v>0.82857142857142796</v>
      </c>
    </row>
    <row r="1953" spans="1:3" x14ac:dyDescent="0.2">
      <c r="A1953" t="s">
        <v>977</v>
      </c>
      <c r="B1953" t="s">
        <v>1061</v>
      </c>
      <c r="C1953">
        <v>-0.94285714285714195</v>
      </c>
    </row>
    <row r="1954" spans="1:3" x14ac:dyDescent="0.2">
      <c r="A1954" t="s">
        <v>978</v>
      </c>
      <c r="B1954" t="s">
        <v>841</v>
      </c>
      <c r="C1954">
        <v>0.88571428571428501</v>
      </c>
    </row>
    <row r="1955" spans="1:3" x14ac:dyDescent="0.2">
      <c r="A1955" t="s">
        <v>978</v>
      </c>
      <c r="B1955" t="s">
        <v>912</v>
      </c>
      <c r="C1955">
        <v>0.82857142857142796</v>
      </c>
    </row>
    <row r="1956" spans="1:3" x14ac:dyDescent="0.2">
      <c r="A1956" t="s">
        <v>978</v>
      </c>
      <c r="B1956" t="s">
        <v>938</v>
      </c>
      <c r="C1956">
        <v>-0.88571428571428501</v>
      </c>
    </row>
    <row r="1957" spans="1:3" x14ac:dyDescent="0.2">
      <c r="A1957" t="s">
        <v>978</v>
      </c>
      <c r="B1957" t="s">
        <v>949</v>
      </c>
      <c r="C1957">
        <v>-0.82857142857142796</v>
      </c>
    </row>
    <row r="1958" spans="1:3" x14ac:dyDescent="0.2">
      <c r="A1958" t="s">
        <v>978</v>
      </c>
      <c r="B1958" t="s">
        <v>956</v>
      </c>
      <c r="C1958">
        <v>0.82857142857142796</v>
      </c>
    </row>
    <row r="1959" spans="1:3" x14ac:dyDescent="0.2">
      <c r="A1959" t="s">
        <v>978</v>
      </c>
      <c r="B1959" t="s">
        <v>978</v>
      </c>
      <c r="C1959">
        <v>1</v>
      </c>
    </row>
    <row r="1960" spans="1:3" x14ac:dyDescent="0.2">
      <c r="A1960" t="s">
        <v>978</v>
      </c>
      <c r="B1960" t="s">
        <v>991</v>
      </c>
      <c r="C1960">
        <v>0.94285714285714195</v>
      </c>
    </row>
    <row r="1961" spans="1:3" x14ac:dyDescent="0.2">
      <c r="A1961" t="s">
        <v>978</v>
      </c>
      <c r="B1961" t="s">
        <v>1004</v>
      </c>
      <c r="C1961">
        <v>0.82857142857142796</v>
      </c>
    </row>
    <row r="1962" spans="1:3" x14ac:dyDescent="0.2">
      <c r="A1962" t="s">
        <v>978</v>
      </c>
      <c r="B1962" t="s">
        <v>1019</v>
      </c>
      <c r="C1962">
        <v>0.92763365704391698</v>
      </c>
    </row>
    <row r="1963" spans="1:3" x14ac:dyDescent="0.2">
      <c r="A1963" t="s">
        <v>978</v>
      </c>
      <c r="B1963" t="s">
        <v>1038</v>
      </c>
      <c r="C1963">
        <v>0.94285714285714195</v>
      </c>
    </row>
    <row r="1964" spans="1:3" x14ac:dyDescent="0.2">
      <c r="A1964" t="s">
        <v>978</v>
      </c>
      <c r="B1964" t="s">
        <v>1039</v>
      </c>
      <c r="C1964">
        <v>-0.88571428571428501</v>
      </c>
    </row>
    <row r="1965" spans="1:3" x14ac:dyDescent="0.2">
      <c r="A1965" t="s">
        <v>978</v>
      </c>
      <c r="B1965" t="s">
        <v>1045</v>
      </c>
      <c r="C1965">
        <v>0.82857142857142796</v>
      </c>
    </row>
    <row r="1966" spans="1:3" x14ac:dyDescent="0.2">
      <c r="A1966" t="s">
        <v>978</v>
      </c>
      <c r="B1966" t="s">
        <v>1060</v>
      </c>
      <c r="C1966">
        <v>0.94285714285714195</v>
      </c>
    </row>
    <row r="1967" spans="1:3" x14ac:dyDescent="0.2">
      <c r="A1967" t="s">
        <v>978</v>
      </c>
      <c r="B1967" t="s">
        <v>1062</v>
      </c>
      <c r="C1967">
        <v>0.82857142857142796</v>
      </c>
    </row>
    <row r="1968" spans="1:3" x14ac:dyDescent="0.2">
      <c r="A1968" t="s">
        <v>979</v>
      </c>
      <c r="B1968" t="s">
        <v>894</v>
      </c>
      <c r="C1968">
        <v>-0.94285714285714195</v>
      </c>
    </row>
    <row r="1969" spans="1:3" x14ac:dyDescent="0.2">
      <c r="A1969" t="s">
        <v>979</v>
      </c>
      <c r="B1969" t="s">
        <v>913</v>
      </c>
      <c r="C1969">
        <v>-0.88571428571428501</v>
      </c>
    </row>
    <row r="1970" spans="1:3" x14ac:dyDescent="0.2">
      <c r="A1970" t="s">
        <v>979</v>
      </c>
      <c r="B1970" t="s">
        <v>979</v>
      </c>
      <c r="C1970">
        <v>1</v>
      </c>
    </row>
    <row r="1971" spans="1:3" x14ac:dyDescent="0.2">
      <c r="A1971" t="s">
        <v>979</v>
      </c>
      <c r="B1971" t="s">
        <v>1003</v>
      </c>
      <c r="C1971">
        <v>0.82857142857142796</v>
      </c>
    </row>
    <row r="1972" spans="1:3" x14ac:dyDescent="0.2">
      <c r="A1972" t="s">
        <v>979</v>
      </c>
      <c r="B1972" t="s">
        <v>1020</v>
      </c>
      <c r="C1972">
        <v>0.82857142857142796</v>
      </c>
    </row>
    <row r="1973" spans="1:3" x14ac:dyDescent="0.2">
      <c r="A1973" t="s">
        <v>979</v>
      </c>
      <c r="B1973" t="s">
        <v>1058</v>
      </c>
      <c r="C1973">
        <v>0.88571428571428501</v>
      </c>
    </row>
    <row r="1974" spans="1:3" x14ac:dyDescent="0.2">
      <c r="A1974" t="s">
        <v>980</v>
      </c>
      <c r="B1974" t="s">
        <v>878</v>
      </c>
      <c r="C1974">
        <v>-0.82857142857142796</v>
      </c>
    </row>
    <row r="1975" spans="1:3" x14ac:dyDescent="0.2">
      <c r="A1975" t="s">
        <v>980</v>
      </c>
      <c r="B1975" t="s">
        <v>890</v>
      </c>
      <c r="C1975">
        <v>-0.82857142857142796</v>
      </c>
    </row>
    <row r="1976" spans="1:3" x14ac:dyDescent="0.2">
      <c r="A1976" t="s">
        <v>980</v>
      </c>
      <c r="B1976" t="s">
        <v>893</v>
      </c>
      <c r="C1976">
        <v>-0.94285714285714195</v>
      </c>
    </row>
    <row r="1977" spans="1:3" x14ac:dyDescent="0.2">
      <c r="A1977" t="s">
        <v>980</v>
      </c>
      <c r="B1977" t="s">
        <v>895</v>
      </c>
      <c r="C1977">
        <v>-0.94285714285714195</v>
      </c>
    </row>
    <row r="1978" spans="1:3" x14ac:dyDescent="0.2">
      <c r="A1978" t="s">
        <v>980</v>
      </c>
      <c r="B1978" t="s">
        <v>937</v>
      </c>
      <c r="C1978">
        <v>-0.82857142857142796</v>
      </c>
    </row>
    <row r="1979" spans="1:3" x14ac:dyDescent="0.2">
      <c r="A1979" t="s">
        <v>980</v>
      </c>
      <c r="B1979" t="s">
        <v>958</v>
      </c>
      <c r="C1979">
        <v>-0.88571428571428501</v>
      </c>
    </row>
    <row r="1980" spans="1:3" x14ac:dyDescent="0.2">
      <c r="A1980" t="s">
        <v>980</v>
      </c>
      <c r="B1980" t="s">
        <v>980</v>
      </c>
      <c r="C1980">
        <v>1</v>
      </c>
    </row>
    <row r="1981" spans="1:3" x14ac:dyDescent="0.2">
      <c r="A1981" t="s">
        <v>980</v>
      </c>
      <c r="B1981" t="s">
        <v>1027</v>
      </c>
      <c r="C1981">
        <v>0.811679449913427</v>
      </c>
    </row>
    <row r="1982" spans="1:3" x14ac:dyDescent="0.2">
      <c r="A1982" t="s">
        <v>980</v>
      </c>
      <c r="B1982" t="s">
        <v>1062</v>
      </c>
      <c r="C1982">
        <v>-0.82857142857142796</v>
      </c>
    </row>
    <row r="1983" spans="1:3" x14ac:dyDescent="0.2">
      <c r="A1983" t="s">
        <v>981</v>
      </c>
      <c r="B1983" t="s">
        <v>890</v>
      </c>
      <c r="C1983">
        <v>-0.82857142857142796</v>
      </c>
    </row>
    <row r="1984" spans="1:3" x14ac:dyDescent="0.2">
      <c r="A1984" t="s">
        <v>981</v>
      </c>
      <c r="B1984" t="s">
        <v>892</v>
      </c>
      <c r="C1984">
        <v>-0.82857142857142796</v>
      </c>
    </row>
    <row r="1985" spans="1:3" x14ac:dyDescent="0.2">
      <c r="A1985" t="s">
        <v>981</v>
      </c>
      <c r="B1985" t="s">
        <v>926</v>
      </c>
      <c r="C1985">
        <v>1</v>
      </c>
    </row>
    <row r="1986" spans="1:3" x14ac:dyDescent="0.2">
      <c r="A1986" t="s">
        <v>981</v>
      </c>
      <c r="B1986" t="s">
        <v>849</v>
      </c>
      <c r="C1986">
        <v>0.82857142857142796</v>
      </c>
    </row>
    <row r="1987" spans="1:3" x14ac:dyDescent="0.2">
      <c r="A1987" t="s">
        <v>981</v>
      </c>
      <c r="B1987" t="s">
        <v>853</v>
      </c>
      <c r="C1987">
        <v>0.88571428571428501</v>
      </c>
    </row>
    <row r="1988" spans="1:3" x14ac:dyDescent="0.2">
      <c r="A1988" t="s">
        <v>981</v>
      </c>
      <c r="B1988" t="s">
        <v>932</v>
      </c>
      <c r="C1988">
        <v>0.94285714285714195</v>
      </c>
    </row>
    <row r="1989" spans="1:3" x14ac:dyDescent="0.2">
      <c r="A1989" t="s">
        <v>981</v>
      </c>
      <c r="B1989" t="s">
        <v>933</v>
      </c>
      <c r="C1989">
        <v>0.82857142857142796</v>
      </c>
    </row>
    <row r="1990" spans="1:3" x14ac:dyDescent="0.2">
      <c r="A1990" t="s">
        <v>981</v>
      </c>
      <c r="B1990" t="s">
        <v>940</v>
      </c>
      <c r="C1990">
        <v>0.88571428571428501</v>
      </c>
    </row>
    <row r="1991" spans="1:3" x14ac:dyDescent="0.2">
      <c r="A1991" t="s">
        <v>981</v>
      </c>
      <c r="B1991" t="s">
        <v>942</v>
      </c>
      <c r="C1991">
        <v>0.94285714285714195</v>
      </c>
    </row>
    <row r="1992" spans="1:3" x14ac:dyDescent="0.2">
      <c r="A1992" t="s">
        <v>981</v>
      </c>
      <c r="B1992" t="s">
        <v>944</v>
      </c>
      <c r="C1992">
        <v>0.82857142857142796</v>
      </c>
    </row>
    <row r="1993" spans="1:3" x14ac:dyDescent="0.2">
      <c r="A1993" t="s">
        <v>981</v>
      </c>
      <c r="B1993" t="s">
        <v>946</v>
      </c>
      <c r="C1993">
        <v>0.82857142857142796</v>
      </c>
    </row>
    <row r="1994" spans="1:3" x14ac:dyDescent="0.2">
      <c r="A1994" t="s">
        <v>981</v>
      </c>
      <c r="B1994" t="s">
        <v>964</v>
      </c>
      <c r="C1994">
        <v>0.94285714285714195</v>
      </c>
    </row>
    <row r="1995" spans="1:3" x14ac:dyDescent="0.2">
      <c r="A1995" t="s">
        <v>981</v>
      </c>
      <c r="B1995" t="s">
        <v>965</v>
      </c>
      <c r="C1995">
        <v>0.94285714285714195</v>
      </c>
    </row>
    <row r="1996" spans="1:3" x14ac:dyDescent="0.2">
      <c r="A1996" t="s">
        <v>981</v>
      </c>
      <c r="B1996" t="s">
        <v>966</v>
      </c>
      <c r="C1996">
        <v>0.82857142857142796</v>
      </c>
    </row>
    <row r="1997" spans="1:3" x14ac:dyDescent="0.2">
      <c r="A1997" t="s">
        <v>981</v>
      </c>
      <c r="B1997" t="s">
        <v>971</v>
      </c>
      <c r="C1997">
        <v>0.82857142857142796</v>
      </c>
    </row>
    <row r="1998" spans="1:3" x14ac:dyDescent="0.2">
      <c r="A1998" t="s">
        <v>981</v>
      </c>
      <c r="B1998" t="s">
        <v>981</v>
      </c>
      <c r="C1998">
        <v>1</v>
      </c>
    </row>
    <row r="1999" spans="1:3" x14ac:dyDescent="0.2">
      <c r="A1999" t="s">
        <v>981</v>
      </c>
      <c r="B1999" t="s">
        <v>992</v>
      </c>
      <c r="C1999">
        <v>0.88571428571428501</v>
      </c>
    </row>
    <row r="2000" spans="1:3" x14ac:dyDescent="0.2">
      <c r="A2000" t="s">
        <v>981</v>
      </c>
      <c r="B2000" t="s">
        <v>995</v>
      </c>
      <c r="C2000">
        <v>0.88571428571428501</v>
      </c>
    </row>
    <row r="2001" spans="1:3" x14ac:dyDescent="0.2">
      <c r="A2001" t="s">
        <v>982</v>
      </c>
      <c r="B2001" t="s">
        <v>852</v>
      </c>
      <c r="C2001">
        <v>0.88571428571428501</v>
      </c>
    </row>
    <row r="2002" spans="1:3" x14ac:dyDescent="0.2">
      <c r="A2002" t="s">
        <v>982</v>
      </c>
      <c r="B2002" t="s">
        <v>890</v>
      </c>
      <c r="C2002">
        <v>-0.94285714285714195</v>
      </c>
    </row>
    <row r="2003" spans="1:3" x14ac:dyDescent="0.2">
      <c r="A2003" t="s">
        <v>982</v>
      </c>
      <c r="B2003" t="s">
        <v>932</v>
      </c>
      <c r="C2003">
        <v>0.82857142857142796</v>
      </c>
    </row>
    <row r="2004" spans="1:3" x14ac:dyDescent="0.2">
      <c r="A2004" t="s">
        <v>982</v>
      </c>
      <c r="B2004" t="s">
        <v>937</v>
      </c>
      <c r="C2004">
        <v>-0.82857142857142796</v>
      </c>
    </row>
    <row r="2005" spans="1:3" x14ac:dyDescent="0.2">
      <c r="A2005" t="s">
        <v>982</v>
      </c>
      <c r="B2005" t="s">
        <v>956</v>
      </c>
      <c r="C2005">
        <v>-0.82857142857142796</v>
      </c>
    </row>
    <row r="2006" spans="1:3" x14ac:dyDescent="0.2">
      <c r="A2006" t="s">
        <v>982</v>
      </c>
      <c r="B2006" t="s">
        <v>982</v>
      </c>
      <c r="C2006">
        <v>1</v>
      </c>
    </row>
    <row r="2007" spans="1:3" x14ac:dyDescent="0.2">
      <c r="A2007" t="s">
        <v>982</v>
      </c>
      <c r="B2007" t="s">
        <v>983</v>
      </c>
      <c r="C2007">
        <v>0.88571428571428501</v>
      </c>
    </row>
    <row r="2008" spans="1:3" x14ac:dyDescent="0.2">
      <c r="A2008" t="s">
        <v>982</v>
      </c>
      <c r="B2008" t="s">
        <v>984</v>
      </c>
      <c r="C2008">
        <v>0.82857142857142796</v>
      </c>
    </row>
    <row r="2009" spans="1:3" x14ac:dyDescent="0.2">
      <c r="A2009" t="s">
        <v>982</v>
      </c>
      <c r="B2009" t="s">
        <v>1040</v>
      </c>
      <c r="C2009">
        <v>0.98561076060916197</v>
      </c>
    </row>
    <row r="2010" spans="1:3" x14ac:dyDescent="0.2">
      <c r="A2010" t="s">
        <v>982</v>
      </c>
      <c r="B2010" t="s">
        <v>1045</v>
      </c>
      <c r="C2010">
        <v>-0.82857142857142796</v>
      </c>
    </row>
    <row r="2011" spans="1:3" x14ac:dyDescent="0.2">
      <c r="A2011" t="s">
        <v>983</v>
      </c>
      <c r="B2011" t="s">
        <v>852</v>
      </c>
      <c r="C2011">
        <v>0.82857142857142796</v>
      </c>
    </row>
    <row r="2012" spans="1:3" x14ac:dyDescent="0.2">
      <c r="A2012" t="s">
        <v>983</v>
      </c>
      <c r="B2012" t="s">
        <v>937</v>
      </c>
      <c r="C2012">
        <v>-0.88571428571428501</v>
      </c>
    </row>
    <row r="2013" spans="1:3" x14ac:dyDescent="0.2">
      <c r="A2013" t="s">
        <v>983</v>
      </c>
      <c r="B2013" t="s">
        <v>963</v>
      </c>
      <c r="C2013">
        <v>-0.82857142857142796</v>
      </c>
    </row>
    <row r="2014" spans="1:3" x14ac:dyDescent="0.2">
      <c r="A2014" t="s">
        <v>983</v>
      </c>
      <c r="B2014" t="s">
        <v>982</v>
      </c>
      <c r="C2014">
        <v>0.88571428571428501</v>
      </c>
    </row>
    <row r="2015" spans="1:3" x14ac:dyDescent="0.2">
      <c r="A2015" t="s">
        <v>983</v>
      </c>
      <c r="B2015" t="s">
        <v>983</v>
      </c>
      <c r="C2015">
        <v>1</v>
      </c>
    </row>
    <row r="2016" spans="1:3" x14ac:dyDescent="0.2">
      <c r="A2016" t="s">
        <v>983</v>
      </c>
      <c r="B2016" t="s">
        <v>984</v>
      </c>
      <c r="C2016">
        <v>0.82857142857142796</v>
      </c>
    </row>
    <row r="2017" spans="1:3" x14ac:dyDescent="0.2">
      <c r="A2017" t="s">
        <v>983</v>
      </c>
      <c r="B2017" t="s">
        <v>1003</v>
      </c>
      <c r="C2017">
        <v>0.88571428571428501</v>
      </c>
    </row>
    <row r="2018" spans="1:3" x14ac:dyDescent="0.2">
      <c r="A2018" t="s">
        <v>983</v>
      </c>
      <c r="B2018" t="s">
        <v>1025</v>
      </c>
      <c r="C2018">
        <v>0.94285714285714195</v>
      </c>
    </row>
    <row r="2019" spans="1:3" x14ac:dyDescent="0.2">
      <c r="A2019" t="s">
        <v>983</v>
      </c>
      <c r="B2019" t="s">
        <v>1026</v>
      </c>
      <c r="C2019">
        <v>0.88571428571428501</v>
      </c>
    </row>
    <row r="2020" spans="1:3" x14ac:dyDescent="0.2">
      <c r="A2020" t="s">
        <v>983</v>
      </c>
      <c r="B2020" t="s">
        <v>1040</v>
      </c>
      <c r="C2020">
        <v>0.811679449913427</v>
      </c>
    </row>
    <row r="2021" spans="1:3" x14ac:dyDescent="0.2">
      <c r="A2021" t="s">
        <v>983</v>
      </c>
      <c r="B2021" t="s">
        <v>1048</v>
      </c>
      <c r="C2021">
        <v>0.82857142857142796</v>
      </c>
    </row>
    <row r="2022" spans="1:3" x14ac:dyDescent="0.2">
      <c r="A2022" t="s">
        <v>984</v>
      </c>
      <c r="B2022" t="s">
        <v>870</v>
      </c>
      <c r="C2022">
        <v>0.82857142857142796</v>
      </c>
    </row>
    <row r="2023" spans="1:3" x14ac:dyDescent="0.2">
      <c r="A2023" t="s">
        <v>984</v>
      </c>
      <c r="B2023" t="s">
        <v>873</v>
      </c>
      <c r="C2023">
        <v>0.88571428571428501</v>
      </c>
    </row>
    <row r="2024" spans="1:3" x14ac:dyDescent="0.2">
      <c r="A2024" t="s">
        <v>984</v>
      </c>
      <c r="B2024" t="s">
        <v>874</v>
      </c>
      <c r="C2024">
        <v>0.94285714285714195</v>
      </c>
    </row>
    <row r="2025" spans="1:3" x14ac:dyDescent="0.2">
      <c r="A2025" t="s">
        <v>984</v>
      </c>
      <c r="B2025" t="s">
        <v>875</v>
      </c>
      <c r="C2025">
        <v>0.88571428571428501</v>
      </c>
    </row>
    <row r="2026" spans="1:3" x14ac:dyDescent="0.2">
      <c r="A2026" t="s">
        <v>984</v>
      </c>
      <c r="B2026" t="s">
        <v>876</v>
      </c>
      <c r="C2026">
        <v>0.88571428571428501</v>
      </c>
    </row>
    <row r="2027" spans="1:3" x14ac:dyDescent="0.2">
      <c r="A2027" t="s">
        <v>984</v>
      </c>
      <c r="B2027" t="s">
        <v>879</v>
      </c>
      <c r="C2027">
        <v>0.88571428571428501</v>
      </c>
    </row>
    <row r="2028" spans="1:3" x14ac:dyDescent="0.2">
      <c r="A2028" t="s">
        <v>984</v>
      </c>
      <c r="B2028" t="s">
        <v>852</v>
      </c>
      <c r="C2028">
        <v>0.88571428571428501</v>
      </c>
    </row>
    <row r="2029" spans="1:3" x14ac:dyDescent="0.2">
      <c r="A2029" t="s">
        <v>984</v>
      </c>
      <c r="B2029" t="s">
        <v>882</v>
      </c>
      <c r="C2029">
        <v>0.94285714285714195</v>
      </c>
    </row>
    <row r="2030" spans="1:3" x14ac:dyDescent="0.2">
      <c r="A2030" t="s">
        <v>984</v>
      </c>
      <c r="B2030" t="s">
        <v>911</v>
      </c>
      <c r="C2030">
        <v>0.82857142857142796</v>
      </c>
    </row>
    <row r="2031" spans="1:3" x14ac:dyDescent="0.2">
      <c r="A2031" t="s">
        <v>984</v>
      </c>
      <c r="B2031" t="s">
        <v>921</v>
      </c>
      <c r="C2031">
        <v>0.82857142857142796</v>
      </c>
    </row>
    <row r="2032" spans="1:3" x14ac:dyDescent="0.2">
      <c r="A2032" t="s">
        <v>984</v>
      </c>
      <c r="B2032" t="s">
        <v>929</v>
      </c>
      <c r="C2032">
        <v>0.82857142857142796</v>
      </c>
    </row>
    <row r="2033" spans="1:3" x14ac:dyDescent="0.2">
      <c r="A2033" t="s">
        <v>984</v>
      </c>
      <c r="B2033" t="s">
        <v>970</v>
      </c>
      <c r="C2033">
        <v>0.82857142857142796</v>
      </c>
    </row>
    <row r="2034" spans="1:3" x14ac:dyDescent="0.2">
      <c r="A2034" t="s">
        <v>984</v>
      </c>
      <c r="B2034" t="s">
        <v>982</v>
      </c>
      <c r="C2034">
        <v>0.82857142857142796</v>
      </c>
    </row>
    <row r="2035" spans="1:3" x14ac:dyDescent="0.2">
      <c r="A2035" t="s">
        <v>984</v>
      </c>
      <c r="B2035" t="s">
        <v>983</v>
      </c>
      <c r="C2035">
        <v>0.82857142857142796</v>
      </c>
    </row>
    <row r="2036" spans="1:3" x14ac:dyDescent="0.2">
      <c r="A2036" t="s">
        <v>984</v>
      </c>
      <c r="B2036" t="s">
        <v>984</v>
      </c>
      <c r="C2036">
        <v>1</v>
      </c>
    </row>
    <row r="2037" spans="1:3" x14ac:dyDescent="0.2">
      <c r="A2037" t="s">
        <v>984</v>
      </c>
      <c r="B2037" t="s">
        <v>985</v>
      </c>
      <c r="C2037">
        <v>0.88571428571428501</v>
      </c>
    </row>
    <row r="2038" spans="1:3" x14ac:dyDescent="0.2">
      <c r="A2038" t="s">
        <v>984</v>
      </c>
      <c r="B2038" t="s">
        <v>1013</v>
      </c>
      <c r="C2038">
        <v>0.94285714285714195</v>
      </c>
    </row>
    <row r="2039" spans="1:3" x14ac:dyDescent="0.2">
      <c r="A2039" t="s">
        <v>984</v>
      </c>
      <c r="B2039" t="s">
        <v>1040</v>
      </c>
      <c r="C2039">
        <v>0.811679449913427</v>
      </c>
    </row>
    <row r="2040" spans="1:3" x14ac:dyDescent="0.2">
      <c r="A2040" t="s">
        <v>984</v>
      </c>
      <c r="B2040" t="s">
        <v>1048</v>
      </c>
      <c r="C2040">
        <v>0.82857142857142796</v>
      </c>
    </row>
    <row r="2041" spans="1:3" x14ac:dyDescent="0.2">
      <c r="A2041" t="s">
        <v>985</v>
      </c>
      <c r="B2041" t="s">
        <v>879</v>
      </c>
      <c r="C2041">
        <v>0.82857142857142796</v>
      </c>
    </row>
    <row r="2042" spans="1:3" x14ac:dyDescent="0.2">
      <c r="A2042" t="s">
        <v>985</v>
      </c>
      <c r="B2042" t="s">
        <v>883</v>
      </c>
      <c r="C2042">
        <v>0.88571428571428501</v>
      </c>
    </row>
    <row r="2043" spans="1:3" x14ac:dyDescent="0.2">
      <c r="A2043" t="s">
        <v>985</v>
      </c>
      <c r="B2043" t="s">
        <v>884</v>
      </c>
      <c r="C2043">
        <v>0.94285714285714195</v>
      </c>
    </row>
    <row r="2044" spans="1:3" x14ac:dyDescent="0.2">
      <c r="A2044" t="s">
        <v>985</v>
      </c>
      <c r="B2044" t="s">
        <v>975</v>
      </c>
      <c r="C2044">
        <v>0.88571428571428501</v>
      </c>
    </row>
    <row r="2045" spans="1:3" x14ac:dyDescent="0.2">
      <c r="A2045" t="s">
        <v>985</v>
      </c>
      <c r="B2045" t="s">
        <v>984</v>
      </c>
      <c r="C2045">
        <v>0.88571428571428501</v>
      </c>
    </row>
    <row r="2046" spans="1:3" x14ac:dyDescent="0.2">
      <c r="A2046" t="s">
        <v>985</v>
      </c>
      <c r="B2046" t="s">
        <v>985</v>
      </c>
      <c r="C2046">
        <v>1</v>
      </c>
    </row>
    <row r="2047" spans="1:3" x14ac:dyDescent="0.2">
      <c r="A2047" t="s">
        <v>985</v>
      </c>
      <c r="B2047" t="s">
        <v>1035</v>
      </c>
      <c r="C2047">
        <v>-0.82857142857142796</v>
      </c>
    </row>
    <row r="2048" spans="1:3" x14ac:dyDescent="0.2">
      <c r="A2048" t="s">
        <v>985</v>
      </c>
      <c r="B2048" t="s">
        <v>1043</v>
      </c>
      <c r="C2048">
        <v>0.82857142857142796</v>
      </c>
    </row>
    <row r="2049" spans="1:3" x14ac:dyDescent="0.2">
      <c r="A2049" t="s">
        <v>985</v>
      </c>
      <c r="B2049" t="s">
        <v>1048</v>
      </c>
      <c r="C2049">
        <v>0.82857142857142796</v>
      </c>
    </row>
    <row r="2050" spans="1:3" x14ac:dyDescent="0.2">
      <c r="A2050" t="s">
        <v>986</v>
      </c>
      <c r="B2050" t="s">
        <v>923</v>
      </c>
      <c r="C2050">
        <v>1</v>
      </c>
    </row>
    <row r="2051" spans="1:3" x14ac:dyDescent="0.2">
      <c r="A2051" t="s">
        <v>986</v>
      </c>
      <c r="B2051" t="s">
        <v>927</v>
      </c>
      <c r="C2051">
        <v>0.88571428571428501</v>
      </c>
    </row>
    <row r="2052" spans="1:3" x14ac:dyDescent="0.2">
      <c r="A2052" t="s">
        <v>986</v>
      </c>
      <c r="B2052" t="s">
        <v>853</v>
      </c>
      <c r="C2052">
        <v>0.82857142857142796</v>
      </c>
    </row>
    <row r="2053" spans="1:3" x14ac:dyDescent="0.2">
      <c r="A2053" t="s">
        <v>986</v>
      </c>
      <c r="B2053" t="s">
        <v>936</v>
      </c>
      <c r="C2053">
        <v>1</v>
      </c>
    </row>
    <row r="2054" spans="1:3" x14ac:dyDescent="0.2">
      <c r="A2054" t="s">
        <v>986</v>
      </c>
      <c r="B2054" t="s">
        <v>945</v>
      </c>
      <c r="C2054">
        <v>0.88571428571428501</v>
      </c>
    </row>
    <row r="2055" spans="1:3" x14ac:dyDescent="0.2">
      <c r="A2055" t="s">
        <v>986</v>
      </c>
      <c r="B2055" t="s">
        <v>948</v>
      </c>
      <c r="C2055">
        <v>0.82857142857142796</v>
      </c>
    </row>
    <row r="2056" spans="1:3" x14ac:dyDescent="0.2">
      <c r="A2056" t="s">
        <v>986</v>
      </c>
      <c r="B2056" t="s">
        <v>860</v>
      </c>
      <c r="C2056">
        <v>0.94285714285714195</v>
      </c>
    </row>
    <row r="2057" spans="1:3" x14ac:dyDescent="0.2">
      <c r="A2057" t="s">
        <v>986</v>
      </c>
      <c r="B2057" t="s">
        <v>950</v>
      </c>
      <c r="C2057">
        <v>1</v>
      </c>
    </row>
    <row r="2058" spans="1:3" x14ac:dyDescent="0.2">
      <c r="A2058" t="s">
        <v>986</v>
      </c>
      <c r="B2058" t="s">
        <v>951</v>
      </c>
      <c r="C2058">
        <v>0.82857142857142796</v>
      </c>
    </row>
    <row r="2059" spans="1:3" x14ac:dyDescent="0.2">
      <c r="A2059" t="s">
        <v>986</v>
      </c>
      <c r="B2059" t="s">
        <v>959</v>
      </c>
      <c r="C2059">
        <v>0.82857142857142796</v>
      </c>
    </row>
    <row r="2060" spans="1:3" x14ac:dyDescent="0.2">
      <c r="A2060" t="s">
        <v>986</v>
      </c>
      <c r="B2060" t="s">
        <v>960</v>
      </c>
      <c r="C2060">
        <v>0.94285714285714195</v>
      </c>
    </row>
    <row r="2061" spans="1:3" x14ac:dyDescent="0.2">
      <c r="A2061" t="s">
        <v>986</v>
      </c>
      <c r="B2061" t="s">
        <v>961</v>
      </c>
      <c r="C2061">
        <v>0.94285714285714195</v>
      </c>
    </row>
    <row r="2062" spans="1:3" x14ac:dyDescent="0.2">
      <c r="A2062" t="s">
        <v>986</v>
      </c>
      <c r="B2062" t="s">
        <v>962</v>
      </c>
      <c r="C2062">
        <v>0.82857142857142796</v>
      </c>
    </row>
    <row r="2063" spans="1:3" x14ac:dyDescent="0.2">
      <c r="A2063" t="s">
        <v>986</v>
      </c>
      <c r="B2063" t="s">
        <v>966</v>
      </c>
      <c r="C2063">
        <v>0.88571428571428501</v>
      </c>
    </row>
    <row r="2064" spans="1:3" x14ac:dyDescent="0.2">
      <c r="A2064" t="s">
        <v>986</v>
      </c>
      <c r="B2064" t="s">
        <v>968</v>
      </c>
      <c r="C2064">
        <v>0.82857142857142796</v>
      </c>
    </row>
    <row r="2065" spans="1:3" x14ac:dyDescent="0.2">
      <c r="A2065" t="s">
        <v>986</v>
      </c>
      <c r="B2065" t="s">
        <v>969</v>
      </c>
      <c r="C2065">
        <v>0.94285714285714195</v>
      </c>
    </row>
    <row r="2066" spans="1:3" x14ac:dyDescent="0.2">
      <c r="A2066" t="s">
        <v>986</v>
      </c>
      <c r="B2066" t="s">
        <v>971</v>
      </c>
      <c r="C2066">
        <v>0.88571428571428501</v>
      </c>
    </row>
    <row r="2067" spans="1:3" x14ac:dyDescent="0.2">
      <c r="A2067" t="s">
        <v>986</v>
      </c>
      <c r="B2067" t="s">
        <v>974</v>
      </c>
      <c r="C2067">
        <v>0.82857142857142796</v>
      </c>
    </row>
    <row r="2068" spans="1:3" x14ac:dyDescent="0.2">
      <c r="A2068" t="s">
        <v>986</v>
      </c>
      <c r="B2068" t="s">
        <v>850</v>
      </c>
      <c r="C2068">
        <v>0.82857142857142796</v>
      </c>
    </row>
    <row r="2069" spans="1:3" x14ac:dyDescent="0.2">
      <c r="A2069" t="s">
        <v>986</v>
      </c>
      <c r="B2069" t="s">
        <v>986</v>
      </c>
      <c r="C2069">
        <v>1</v>
      </c>
    </row>
    <row r="2070" spans="1:3" x14ac:dyDescent="0.2">
      <c r="A2070" t="s">
        <v>986</v>
      </c>
      <c r="B2070" t="s">
        <v>992</v>
      </c>
      <c r="C2070">
        <v>0.82857142857142796</v>
      </c>
    </row>
    <row r="2071" spans="1:3" x14ac:dyDescent="0.2">
      <c r="A2071" t="s">
        <v>986</v>
      </c>
      <c r="B2071" t="s">
        <v>994</v>
      </c>
      <c r="C2071">
        <v>1</v>
      </c>
    </row>
    <row r="2072" spans="1:3" x14ac:dyDescent="0.2">
      <c r="A2072" t="s">
        <v>986</v>
      </c>
      <c r="B2072" t="s">
        <v>997</v>
      </c>
      <c r="C2072">
        <v>0.94285714285714195</v>
      </c>
    </row>
    <row r="2073" spans="1:3" x14ac:dyDescent="0.2">
      <c r="A2073" t="s">
        <v>986</v>
      </c>
      <c r="B2073" t="s">
        <v>998</v>
      </c>
      <c r="C2073">
        <v>0.94285714285714195</v>
      </c>
    </row>
    <row r="2074" spans="1:3" x14ac:dyDescent="0.2">
      <c r="A2074" t="s">
        <v>986</v>
      </c>
      <c r="B2074" t="s">
        <v>1031</v>
      </c>
      <c r="C2074">
        <v>0.94285714285714195</v>
      </c>
    </row>
    <row r="2075" spans="1:3" x14ac:dyDescent="0.2">
      <c r="A2075" t="s">
        <v>986</v>
      </c>
      <c r="B2075" t="s">
        <v>1044</v>
      </c>
      <c r="C2075">
        <v>-0.811679449913427</v>
      </c>
    </row>
    <row r="2076" spans="1:3" x14ac:dyDescent="0.2">
      <c r="A2076" t="s">
        <v>987</v>
      </c>
      <c r="B2076" t="s">
        <v>897</v>
      </c>
      <c r="C2076">
        <v>0.88571428571428501</v>
      </c>
    </row>
    <row r="2077" spans="1:3" x14ac:dyDescent="0.2">
      <c r="A2077" t="s">
        <v>987</v>
      </c>
      <c r="B2077" t="s">
        <v>910</v>
      </c>
      <c r="C2077">
        <v>0.82857142857142796</v>
      </c>
    </row>
    <row r="2078" spans="1:3" x14ac:dyDescent="0.2">
      <c r="A2078" t="s">
        <v>987</v>
      </c>
      <c r="B2078" t="s">
        <v>925</v>
      </c>
      <c r="C2078">
        <v>0.94285714285714195</v>
      </c>
    </row>
    <row r="2079" spans="1:3" x14ac:dyDescent="0.2">
      <c r="A2079" t="s">
        <v>987</v>
      </c>
      <c r="B2079" t="s">
        <v>931</v>
      </c>
      <c r="C2079">
        <v>0.94285714285714195</v>
      </c>
    </row>
    <row r="2080" spans="1:3" x14ac:dyDescent="0.2">
      <c r="A2080" t="s">
        <v>987</v>
      </c>
      <c r="B2080" t="s">
        <v>972</v>
      </c>
      <c r="C2080">
        <v>0.82857142857142796</v>
      </c>
    </row>
    <row r="2081" spans="1:3" x14ac:dyDescent="0.2">
      <c r="A2081" t="s">
        <v>987</v>
      </c>
      <c r="B2081" t="s">
        <v>987</v>
      </c>
      <c r="C2081">
        <v>1</v>
      </c>
    </row>
    <row r="2082" spans="1:3" x14ac:dyDescent="0.2">
      <c r="A2082" t="s">
        <v>987</v>
      </c>
      <c r="B2082" t="s">
        <v>1030</v>
      </c>
      <c r="C2082">
        <v>-0.82857142857142796</v>
      </c>
    </row>
    <row r="2083" spans="1:3" x14ac:dyDescent="0.2">
      <c r="A2083" t="s">
        <v>987</v>
      </c>
      <c r="B2083" t="s">
        <v>1034</v>
      </c>
      <c r="C2083">
        <v>-0.94285714285714195</v>
      </c>
    </row>
    <row r="2084" spans="1:3" x14ac:dyDescent="0.2">
      <c r="A2084" t="s">
        <v>987</v>
      </c>
      <c r="B2084" t="s">
        <v>1053</v>
      </c>
      <c r="C2084">
        <v>-0.88571428571428501</v>
      </c>
    </row>
    <row r="2085" spans="1:3" x14ac:dyDescent="0.2">
      <c r="A2085" t="s">
        <v>987</v>
      </c>
      <c r="B2085" t="s">
        <v>1062</v>
      </c>
      <c r="C2085">
        <v>0.82857142857142796</v>
      </c>
    </row>
    <row r="2086" spans="1:3" x14ac:dyDescent="0.2">
      <c r="A2086" t="s">
        <v>988</v>
      </c>
      <c r="B2086" t="s">
        <v>902</v>
      </c>
      <c r="C2086">
        <v>0.88571428571428501</v>
      </c>
    </row>
    <row r="2087" spans="1:3" x14ac:dyDescent="0.2">
      <c r="A2087" t="s">
        <v>988</v>
      </c>
      <c r="B2087" t="s">
        <v>903</v>
      </c>
      <c r="C2087">
        <v>0.82857142857142796</v>
      </c>
    </row>
    <row r="2088" spans="1:3" x14ac:dyDescent="0.2">
      <c r="A2088" t="s">
        <v>988</v>
      </c>
      <c r="B2088" t="s">
        <v>904</v>
      </c>
      <c r="C2088">
        <v>0.94285714285714195</v>
      </c>
    </row>
    <row r="2089" spans="1:3" x14ac:dyDescent="0.2">
      <c r="A2089" t="s">
        <v>988</v>
      </c>
      <c r="B2089" t="s">
        <v>905</v>
      </c>
      <c r="C2089">
        <v>0.94285714285714195</v>
      </c>
    </row>
    <row r="2090" spans="1:3" x14ac:dyDescent="0.2">
      <c r="A2090" t="s">
        <v>988</v>
      </c>
      <c r="B2090" t="s">
        <v>988</v>
      </c>
      <c r="C2090">
        <v>1</v>
      </c>
    </row>
    <row r="2091" spans="1:3" x14ac:dyDescent="0.2">
      <c r="A2091" t="s">
        <v>988</v>
      </c>
      <c r="B2091" t="s">
        <v>999</v>
      </c>
      <c r="C2091">
        <v>0.88571428571428501</v>
      </c>
    </row>
    <row r="2092" spans="1:3" x14ac:dyDescent="0.2">
      <c r="A2092" t="s">
        <v>988</v>
      </c>
      <c r="B2092" t="s">
        <v>854</v>
      </c>
      <c r="C2092">
        <v>0.82857142857142796</v>
      </c>
    </row>
    <row r="2093" spans="1:3" x14ac:dyDescent="0.2">
      <c r="A2093" t="s">
        <v>988</v>
      </c>
      <c r="B2093" t="s">
        <v>851</v>
      </c>
      <c r="C2093">
        <v>0.82857142857142796</v>
      </c>
    </row>
    <row r="2094" spans="1:3" x14ac:dyDescent="0.2">
      <c r="A2094" t="s">
        <v>988</v>
      </c>
      <c r="B2094" t="s">
        <v>1024</v>
      </c>
      <c r="C2094">
        <v>0.82857142857142796</v>
      </c>
    </row>
    <row r="2095" spans="1:3" x14ac:dyDescent="0.2">
      <c r="A2095" t="s">
        <v>989</v>
      </c>
      <c r="B2095" t="s">
        <v>884</v>
      </c>
      <c r="C2095">
        <v>0.82857142857142796</v>
      </c>
    </row>
    <row r="2096" spans="1:3" x14ac:dyDescent="0.2">
      <c r="A2096" t="s">
        <v>989</v>
      </c>
      <c r="B2096" t="s">
        <v>989</v>
      </c>
      <c r="C2096">
        <v>1</v>
      </c>
    </row>
    <row r="2097" spans="1:3" x14ac:dyDescent="0.2">
      <c r="A2097" t="s">
        <v>989</v>
      </c>
      <c r="B2097" t="s">
        <v>1011</v>
      </c>
      <c r="C2097">
        <v>0.94285714285714195</v>
      </c>
    </row>
    <row r="2098" spans="1:3" x14ac:dyDescent="0.2">
      <c r="A2098" t="s">
        <v>989</v>
      </c>
      <c r="B2098" t="s">
        <v>1014</v>
      </c>
      <c r="C2098">
        <v>0.88571428571428501</v>
      </c>
    </row>
    <row r="2099" spans="1:3" x14ac:dyDescent="0.2">
      <c r="A2099" t="s">
        <v>990</v>
      </c>
      <c r="B2099" t="s">
        <v>870</v>
      </c>
      <c r="C2099">
        <v>0.94285714285714195</v>
      </c>
    </row>
    <row r="2100" spans="1:3" x14ac:dyDescent="0.2">
      <c r="A2100" t="s">
        <v>990</v>
      </c>
      <c r="B2100" t="s">
        <v>872</v>
      </c>
      <c r="C2100">
        <v>1</v>
      </c>
    </row>
    <row r="2101" spans="1:3" x14ac:dyDescent="0.2">
      <c r="A2101" t="s">
        <v>990</v>
      </c>
      <c r="B2101" t="s">
        <v>873</v>
      </c>
      <c r="C2101">
        <v>0.94285714285714195</v>
      </c>
    </row>
    <row r="2102" spans="1:3" x14ac:dyDescent="0.2">
      <c r="A2102" t="s">
        <v>990</v>
      </c>
      <c r="B2102" t="s">
        <v>874</v>
      </c>
      <c r="C2102">
        <v>0.82857142857142796</v>
      </c>
    </row>
    <row r="2103" spans="1:3" x14ac:dyDescent="0.2">
      <c r="A2103" t="s">
        <v>990</v>
      </c>
      <c r="B2103" t="s">
        <v>875</v>
      </c>
      <c r="C2103">
        <v>0.94285714285714195</v>
      </c>
    </row>
    <row r="2104" spans="1:3" x14ac:dyDescent="0.2">
      <c r="A2104" t="s">
        <v>990</v>
      </c>
      <c r="B2104" t="s">
        <v>876</v>
      </c>
      <c r="C2104">
        <v>0.94285714285714195</v>
      </c>
    </row>
    <row r="2105" spans="1:3" x14ac:dyDescent="0.2">
      <c r="A2105" t="s">
        <v>990</v>
      </c>
      <c r="B2105" t="s">
        <v>881</v>
      </c>
      <c r="C2105">
        <v>0.82857142857142796</v>
      </c>
    </row>
    <row r="2106" spans="1:3" x14ac:dyDescent="0.2">
      <c r="A2106" t="s">
        <v>990</v>
      </c>
      <c r="B2106" t="s">
        <v>882</v>
      </c>
      <c r="C2106">
        <v>0.88571428571428501</v>
      </c>
    </row>
    <row r="2107" spans="1:3" x14ac:dyDescent="0.2">
      <c r="A2107" t="s">
        <v>990</v>
      </c>
      <c r="B2107" t="s">
        <v>896</v>
      </c>
      <c r="C2107">
        <v>1</v>
      </c>
    </row>
    <row r="2108" spans="1:3" x14ac:dyDescent="0.2">
      <c r="A2108" t="s">
        <v>990</v>
      </c>
      <c r="B2108" t="s">
        <v>911</v>
      </c>
      <c r="C2108">
        <v>0.82857142857142796</v>
      </c>
    </row>
    <row r="2109" spans="1:3" x14ac:dyDescent="0.2">
      <c r="A2109" t="s">
        <v>990</v>
      </c>
      <c r="B2109" t="s">
        <v>921</v>
      </c>
      <c r="C2109">
        <v>0.82857142857142796</v>
      </c>
    </row>
    <row r="2110" spans="1:3" x14ac:dyDescent="0.2">
      <c r="A2110" t="s">
        <v>990</v>
      </c>
      <c r="B2110" t="s">
        <v>925</v>
      </c>
      <c r="C2110">
        <v>0.82857142857142796</v>
      </c>
    </row>
    <row r="2111" spans="1:3" x14ac:dyDescent="0.2">
      <c r="A2111" t="s">
        <v>990</v>
      </c>
      <c r="B2111" t="s">
        <v>929</v>
      </c>
      <c r="C2111">
        <v>0.82857142857142796</v>
      </c>
    </row>
    <row r="2112" spans="1:3" x14ac:dyDescent="0.2">
      <c r="A2112" t="s">
        <v>990</v>
      </c>
      <c r="B2112" t="s">
        <v>931</v>
      </c>
      <c r="C2112">
        <v>0.82857142857142796</v>
      </c>
    </row>
    <row r="2113" spans="1:3" x14ac:dyDescent="0.2">
      <c r="A2113" t="s">
        <v>990</v>
      </c>
      <c r="B2113" t="s">
        <v>853</v>
      </c>
      <c r="C2113">
        <v>0.82857142857142796</v>
      </c>
    </row>
    <row r="2114" spans="1:3" x14ac:dyDescent="0.2">
      <c r="A2114" t="s">
        <v>990</v>
      </c>
      <c r="B2114" t="s">
        <v>935</v>
      </c>
      <c r="C2114">
        <v>0.94285714285714195</v>
      </c>
    </row>
    <row r="2115" spans="1:3" x14ac:dyDescent="0.2">
      <c r="A2115" t="s">
        <v>990</v>
      </c>
      <c r="B2115" t="s">
        <v>944</v>
      </c>
      <c r="C2115">
        <v>0.88571428571428501</v>
      </c>
    </row>
    <row r="2116" spans="1:3" x14ac:dyDescent="0.2">
      <c r="A2116" t="s">
        <v>990</v>
      </c>
      <c r="B2116" t="s">
        <v>968</v>
      </c>
      <c r="C2116">
        <v>0.82857142857142796</v>
      </c>
    </row>
    <row r="2117" spans="1:3" x14ac:dyDescent="0.2">
      <c r="A2117" t="s">
        <v>990</v>
      </c>
      <c r="B2117" t="s">
        <v>970</v>
      </c>
      <c r="C2117">
        <v>0.82857142857142796</v>
      </c>
    </row>
    <row r="2118" spans="1:3" x14ac:dyDescent="0.2">
      <c r="A2118" t="s">
        <v>990</v>
      </c>
      <c r="B2118" t="s">
        <v>850</v>
      </c>
      <c r="C2118">
        <v>0.82857142857142796</v>
      </c>
    </row>
    <row r="2119" spans="1:3" x14ac:dyDescent="0.2">
      <c r="A2119" t="s">
        <v>990</v>
      </c>
      <c r="B2119" t="s">
        <v>990</v>
      </c>
      <c r="C2119">
        <v>1</v>
      </c>
    </row>
    <row r="2120" spans="1:3" x14ac:dyDescent="0.2">
      <c r="A2120" t="s">
        <v>990</v>
      </c>
      <c r="B2120" t="s">
        <v>992</v>
      </c>
      <c r="C2120">
        <v>0.82857142857142796</v>
      </c>
    </row>
    <row r="2121" spans="1:3" x14ac:dyDescent="0.2">
      <c r="A2121" t="s">
        <v>990</v>
      </c>
      <c r="B2121" t="s">
        <v>996</v>
      </c>
      <c r="C2121">
        <v>0.94285714285714195</v>
      </c>
    </row>
    <row r="2122" spans="1:3" x14ac:dyDescent="0.2">
      <c r="A2122" t="s">
        <v>990</v>
      </c>
      <c r="B2122" t="s">
        <v>1013</v>
      </c>
      <c r="C2122">
        <v>0.88571428571428501</v>
      </c>
    </row>
    <row r="2123" spans="1:3" x14ac:dyDescent="0.2">
      <c r="A2123" t="s">
        <v>990</v>
      </c>
      <c r="B2123" t="s">
        <v>1034</v>
      </c>
      <c r="C2123">
        <v>-0.82857142857142796</v>
      </c>
    </row>
    <row r="2124" spans="1:3" x14ac:dyDescent="0.2">
      <c r="A2124" t="s">
        <v>991</v>
      </c>
      <c r="B2124" t="s">
        <v>924</v>
      </c>
      <c r="C2124">
        <v>0.82857142857142796</v>
      </c>
    </row>
    <row r="2125" spans="1:3" x14ac:dyDescent="0.2">
      <c r="A2125" t="s">
        <v>991</v>
      </c>
      <c r="B2125" t="s">
        <v>937</v>
      </c>
      <c r="C2125">
        <v>0.82857142857142796</v>
      </c>
    </row>
    <row r="2126" spans="1:3" x14ac:dyDescent="0.2">
      <c r="A2126" t="s">
        <v>991</v>
      </c>
      <c r="B2126" t="s">
        <v>938</v>
      </c>
      <c r="C2126">
        <v>-0.82857142857142796</v>
      </c>
    </row>
    <row r="2127" spans="1:3" x14ac:dyDescent="0.2">
      <c r="A2127" t="s">
        <v>991</v>
      </c>
      <c r="B2127" t="s">
        <v>956</v>
      </c>
      <c r="C2127">
        <v>0.88571428571428501</v>
      </c>
    </row>
    <row r="2128" spans="1:3" x14ac:dyDescent="0.2">
      <c r="A2128" t="s">
        <v>991</v>
      </c>
      <c r="B2128" t="s">
        <v>978</v>
      </c>
      <c r="C2128">
        <v>0.94285714285714195</v>
      </c>
    </row>
    <row r="2129" spans="1:3" x14ac:dyDescent="0.2">
      <c r="A2129" t="s">
        <v>991</v>
      </c>
      <c r="B2129" t="s">
        <v>991</v>
      </c>
      <c r="C2129">
        <v>1</v>
      </c>
    </row>
    <row r="2130" spans="1:3" x14ac:dyDescent="0.2">
      <c r="A2130" t="s">
        <v>991</v>
      </c>
      <c r="B2130" t="s">
        <v>1004</v>
      </c>
      <c r="C2130">
        <v>0.94285714285714195</v>
      </c>
    </row>
    <row r="2131" spans="1:3" x14ac:dyDescent="0.2">
      <c r="A2131" t="s">
        <v>991</v>
      </c>
      <c r="B2131" t="s">
        <v>1019</v>
      </c>
      <c r="C2131">
        <v>0.811679449913427</v>
      </c>
    </row>
    <row r="2132" spans="1:3" x14ac:dyDescent="0.2">
      <c r="A2132" t="s">
        <v>991</v>
      </c>
      <c r="B2132" t="s">
        <v>1038</v>
      </c>
      <c r="C2132">
        <v>0.88571428571428501</v>
      </c>
    </row>
    <row r="2133" spans="1:3" x14ac:dyDescent="0.2">
      <c r="A2133" t="s">
        <v>991</v>
      </c>
      <c r="B2133" t="s">
        <v>1039</v>
      </c>
      <c r="C2133">
        <v>-0.82857142857142796</v>
      </c>
    </row>
    <row r="2134" spans="1:3" x14ac:dyDescent="0.2">
      <c r="A2134" t="s">
        <v>991</v>
      </c>
      <c r="B2134" t="s">
        <v>1042</v>
      </c>
      <c r="C2134">
        <v>-0.82857142857142796</v>
      </c>
    </row>
    <row r="2135" spans="1:3" x14ac:dyDescent="0.2">
      <c r="A2135" t="s">
        <v>991</v>
      </c>
      <c r="B2135" t="s">
        <v>1045</v>
      </c>
      <c r="C2135">
        <v>0.88571428571428501</v>
      </c>
    </row>
    <row r="2136" spans="1:3" x14ac:dyDescent="0.2">
      <c r="A2136" t="s">
        <v>991</v>
      </c>
      <c r="B2136" t="s">
        <v>1056</v>
      </c>
      <c r="C2136">
        <v>-0.82857142857142796</v>
      </c>
    </row>
    <row r="2137" spans="1:3" x14ac:dyDescent="0.2">
      <c r="A2137" t="s">
        <v>991</v>
      </c>
      <c r="B2137" t="s">
        <v>1060</v>
      </c>
      <c r="C2137">
        <v>0.82857142857142796</v>
      </c>
    </row>
    <row r="2138" spans="1:3" x14ac:dyDescent="0.2">
      <c r="A2138" t="s">
        <v>992</v>
      </c>
      <c r="B2138" t="s">
        <v>872</v>
      </c>
      <c r="C2138">
        <v>0.82857142857142796</v>
      </c>
    </row>
    <row r="2139" spans="1:3" x14ac:dyDescent="0.2">
      <c r="A2139" t="s">
        <v>992</v>
      </c>
      <c r="B2139" t="s">
        <v>896</v>
      </c>
      <c r="C2139">
        <v>0.82857142857142796</v>
      </c>
    </row>
    <row r="2140" spans="1:3" x14ac:dyDescent="0.2">
      <c r="A2140" t="s">
        <v>992</v>
      </c>
      <c r="B2140" t="s">
        <v>911</v>
      </c>
      <c r="C2140">
        <v>0.82857142857142796</v>
      </c>
    </row>
    <row r="2141" spans="1:3" x14ac:dyDescent="0.2">
      <c r="A2141" t="s">
        <v>992</v>
      </c>
      <c r="B2141" t="s">
        <v>921</v>
      </c>
      <c r="C2141">
        <v>0.82857142857142796</v>
      </c>
    </row>
    <row r="2142" spans="1:3" x14ac:dyDescent="0.2">
      <c r="A2142" t="s">
        <v>992</v>
      </c>
      <c r="B2142" t="s">
        <v>923</v>
      </c>
      <c r="C2142">
        <v>0.82857142857142796</v>
      </c>
    </row>
    <row r="2143" spans="1:3" x14ac:dyDescent="0.2">
      <c r="A2143" t="s">
        <v>992</v>
      </c>
      <c r="B2143" t="s">
        <v>926</v>
      </c>
      <c r="C2143">
        <v>0.88571428571428501</v>
      </c>
    </row>
    <row r="2144" spans="1:3" x14ac:dyDescent="0.2">
      <c r="A2144" t="s">
        <v>992</v>
      </c>
      <c r="B2144" t="s">
        <v>929</v>
      </c>
      <c r="C2144">
        <v>0.82857142857142796</v>
      </c>
    </row>
    <row r="2145" spans="1:3" x14ac:dyDescent="0.2">
      <c r="A2145" t="s">
        <v>992</v>
      </c>
      <c r="B2145" t="s">
        <v>849</v>
      </c>
      <c r="C2145">
        <v>0.94285714285714195</v>
      </c>
    </row>
    <row r="2146" spans="1:3" x14ac:dyDescent="0.2">
      <c r="A2146" t="s">
        <v>992</v>
      </c>
      <c r="B2146" t="s">
        <v>853</v>
      </c>
      <c r="C2146">
        <v>1</v>
      </c>
    </row>
    <row r="2147" spans="1:3" x14ac:dyDescent="0.2">
      <c r="A2147" t="s">
        <v>992</v>
      </c>
      <c r="B2147" t="s">
        <v>932</v>
      </c>
      <c r="C2147">
        <v>0.82857142857142796</v>
      </c>
    </row>
    <row r="2148" spans="1:3" x14ac:dyDescent="0.2">
      <c r="A2148" t="s">
        <v>992</v>
      </c>
      <c r="B2148" t="s">
        <v>933</v>
      </c>
      <c r="C2148">
        <v>0.94285714285714195</v>
      </c>
    </row>
    <row r="2149" spans="1:3" x14ac:dyDescent="0.2">
      <c r="A2149" t="s">
        <v>992</v>
      </c>
      <c r="B2149" t="s">
        <v>935</v>
      </c>
      <c r="C2149">
        <v>0.94285714285714195</v>
      </c>
    </row>
    <row r="2150" spans="1:3" x14ac:dyDescent="0.2">
      <c r="A2150" t="s">
        <v>992</v>
      </c>
      <c r="B2150" t="s">
        <v>936</v>
      </c>
      <c r="C2150">
        <v>0.82857142857142796</v>
      </c>
    </row>
    <row r="2151" spans="1:3" x14ac:dyDescent="0.2">
      <c r="A2151" t="s">
        <v>992</v>
      </c>
      <c r="B2151" t="s">
        <v>944</v>
      </c>
      <c r="C2151">
        <v>0.88571428571428501</v>
      </c>
    </row>
    <row r="2152" spans="1:3" x14ac:dyDescent="0.2">
      <c r="A2152" t="s">
        <v>992</v>
      </c>
      <c r="B2152" t="s">
        <v>945</v>
      </c>
      <c r="C2152">
        <v>0.82857142857142796</v>
      </c>
    </row>
    <row r="2153" spans="1:3" x14ac:dyDescent="0.2">
      <c r="A2153" t="s">
        <v>992</v>
      </c>
      <c r="B2153" t="s">
        <v>946</v>
      </c>
      <c r="C2153">
        <v>0.94285714285714195</v>
      </c>
    </row>
    <row r="2154" spans="1:3" x14ac:dyDescent="0.2">
      <c r="A2154" t="s">
        <v>992</v>
      </c>
      <c r="B2154" t="s">
        <v>948</v>
      </c>
      <c r="C2154">
        <v>0.82857142857142796</v>
      </c>
    </row>
    <row r="2155" spans="1:3" x14ac:dyDescent="0.2">
      <c r="A2155" t="s">
        <v>992</v>
      </c>
      <c r="B2155" t="s">
        <v>860</v>
      </c>
      <c r="C2155">
        <v>0.94285714285714195</v>
      </c>
    </row>
    <row r="2156" spans="1:3" x14ac:dyDescent="0.2">
      <c r="A2156" t="s">
        <v>992</v>
      </c>
      <c r="B2156" t="s">
        <v>950</v>
      </c>
      <c r="C2156">
        <v>0.82857142857142796</v>
      </c>
    </row>
    <row r="2157" spans="1:3" x14ac:dyDescent="0.2">
      <c r="A2157" t="s">
        <v>992</v>
      </c>
      <c r="B2157" t="s">
        <v>951</v>
      </c>
      <c r="C2157">
        <v>0.82857142857142796</v>
      </c>
    </row>
    <row r="2158" spans="1:3" x14ac:dyDescent="0.2">
      <c r="A2158" t="s">
        <v>992</v>
      </c>
      <c r="B2158" t="s">
        <v>961</v>
      </c>
      <c r="C2158">
        <v>0.94285714285714195</v>
      </c>
    </row>
    <row r="2159" spans="1:3" x14ac:dyDescent="0.2">
      <c r="A2159" t="s">
        <v>992</v>
      </c>
      <c r="B2159" t="s">
        <v>965</v>
      </c>
      <c r="C2159">
        <v>0.94285714285714195</v>
      </c>
    </row>
    <row r="2160" spans="1:3" x14ac:dyDescent="0.2">
      <c r="A2160" t="s">
        <v>992</v>
      </c>
      <c r="B2160" t="s">
        <v>966</v>
      </c>
      <c r="C2160">
        <v>0.88571428571428501</v>
      </c>
    </row>
    <row r="2161" spans="1:3" x14ac:dyDescent="0.2">
      <c r="A2161" t="s">
        <v>992</v>
      </c>
      <c r="B2161" t="s">
        <v>968</v>
      </c>
      <c r="C2161">
        <v>0.88571428571428501</v>
      </c>
    </row>
    <row r="2162" spans="1:3" x14ac:dyDescent="0.2">
      <c r="A2162" t="s">
        <v>992</v>
      </c>
      <c r="B2162" t="s">
        <v>970</v>
      </c>
      <c r="C2162">
        <v>0.82857142857142796</v>
      </c>
    </row>
    <row r="2163" spans="1:3" x14ac:dyDescent="0.2">
      <c r="A2163" t="s">
        <v>992</v>
      </c>
      <c r="B2163" t="s">
        <v>971</v>
      </c>
      <c r="C2163">
        <v>0.88571428571428501</v>
      </c>
    </row>
    <row r="2164" spans="1:3" x14ac:dyDescent="0.2">
      <c r="A2164" t="s">
        <v>992</v>
      </c>
      <c r="B2164" t="s">
        <v>850</v>
      </c>
      <c r="C2164">
        <v>0.88571428571428501</v>
      </c>
    </row>
    <row r="2165" spans="1:3" x14ac:dyDescent="0.2">
      <c r="A2165" t="s">
        <v>992</v>
      </c>
      <c r="B2165" t="s">
        <v>981</v>
      </c>
      <c r="C2165">
        <v>0.88571428571428501</v>
      </c>
    </row>
    <row r="2166" spans="1:3" x14ac:dyDescent="0.2">
      <c r="A2166" t="s">
        <v>992</v>
      </c>
      <c r="B2166" t="s">
        <v>986</v>
      </c>
      <c r="C2166">
        <v>0.82857142857142796</v>
      </c>
    </row>
    <row r="2167" spans="1:3" x14ac:dyDescent="0.2">
      <c r="A2167" t="s">
        <v>992</v>
      </c>
      <c r="B2167" t="s">
        <v>990</v>
      </c>
      <c r="C2167">
        <v>0.82857142857142796</v>
      </c>
    </row>
    <row r="2168" spans="1:3" x14ac:dyDescent="0.2">
      <c r="A2168" t="s">
        <v>992</v>
      </c>
      <c r="B2168" t="s">
        <v>992</v>
      </c>
      <c r="C2168">
        <v>1</v>
      </c>
    </row>
    <row r="2169" spans="1:3" x14ac:dyDescent="0.2">
      <c r="A2169" t="s">
        <v>992</v>
      </c>
      <c r="B2169" t="s">
        <v>994</v>
      </c>
      <c r="C2169">
        <v>0.82857142857142796</v>
      </c>
    </row>
    <row r="2170" spans="1:3" x14ac:dyDescent="0.2">
      <c r="A2170" t="s">
        <v>992</v>
      </c>
      <c r="B2170" t="s">
        <v>995</v>
      </c>
      <c r="C2170">
        <v>0.82857142857142796</v>
      </c>
    </row>
    <row r="2171" spans="1:3" x14ac:dyDescent="0.2">
      <c r="A2171" t="s">
        <v>992</v>
      </c>
      <c r="B2171" t="s">
        <v>996</v>
      </c>
      <c r="C2171">
        <v>0.94285714285714195</v>
      </c>
    </row>
    <row r="2172" spans="1:3" x14ac:dyDescent="0.2">
      <c r="A2172" t="s">
        <v>993</v>
      </c>
      <c r="B2172" t="s">
        <v>944</v>
      </c>
      <c r="C2172">
        <v>0.82857142857142796</v>
      </c>
    </row>
    <row r="2173" spans="1:3" x14ac:dyDescent="0.2">
      <c r="A2173" t="s">
        <v>993</v>
      </c>
      <c r="B2173" t="s">
        <v>945</v>
      </c>
      <c r="C2173">
        <v>0.88571428571428501</v>
      </c>
    </row>
    <row r="2174" spans="1:3" x14ac:dyDescent="0.2">
      <c r="A2174" t="s">
        <v>993</v>
      </c>
      <c r="B2174" t="s">
        <v>953</v>
      </c>
      <c r="C2174">
        <v>1</v>
      </c>
    </row>
    <row r="2175" spans="1:3" x14ac:dyDescent="0.2">
      <c r="A2175" t="s">
        <v>993</v>
      </c>
      <c r="B2175" t="s">
        <v>955</v>
      </c>
      <c r="C2175">
        <v>0.82857142857142796</v>
      </c>
    </row>
    <row r="2176" spans="1:3" x14ac:dyDescent="0.2">
      <c r="A2176" t="s">
        <v>993</v>
      </c>
      <c r="B2176" t="s">
        <v>957</v>
      </c>
      <c r="C2176">
        <v>0.88571428571428501</v>
      </c>
    </row>
    <row r="2177" spans="1:3" x14ac:dyDescent="0.2">
      <c r="A2177" t="s">
        <v>993</v>
      </c>
      <c r="B2177" t="s">
        <v>968</v>
      </c>
      <c r="C2177">
        <v>0.82857142857142796</v>
      </c>
    </row>
    <row r="2178" spans="1:3" x14ac:dyDescent="0.2">
      <c r="A2178" t="s">
        <v>993</v>
      </c>
      <c r="B2178" t="s">
        <v>850</v>
      </c>
      <c r="C2178">
        <v>0.82857142857142796</v>
      </c>
    </row>
    <row r="2179" spans="1:3" x14ac:dyDescent="0.2">
      <c r="A2179" t="s">
        <v>993</v>
      </c>
      <c r="B2179" t="s">
        <v>993</v>
      </c>
      <c r="C2179">
        <v>1</v>
      </c>
    </row>
    <row r="2180" spans="1:3" x14ac:dyDescent="0.2">
      <c r="A2180" t="s">
        <v>993</v>
      </c>
      <c r="B2180" t="s">
        <v>995</v>
      </c>
      <c r="C2180">
        <v>0.88571428571428501</v>
      </c>
    </row>
    <row r="2181" spans="1:3" x14ac:dyDescent="0.2">
      <c r="A2181" t="s">
        <v>993</v>
      </c>
      <c r="B2181" t="s">
        <v>1001</v>
      </c>
      <c r="C2181">
        <v>0.88571428571428501</v>
      </c>
    </row>
    <row r="2182" spans="1:3" x14ac:dyDescent="0.2">
      <c r="A2182" t="s">
        <v>993</v>
      </c>
      <c r="B2182" t="s">
        <v>1002</v>
      </c>
      <c r="C2182">
        <v>0.82857142857142796</v>
      </c>
    </row>
    <row r="2183" spans="1:3" x14ac:dyDescent="0.2">
      <c r="A2183" t="s">
        <v>993</v>
      </c>
      <c r="B2183" t="s">
        <v>1010</v>
      </c>
      <c r="C2183">
        <v>0.82857142857142796</v>
      </c>
    </row>
    <row r="2184" spans="1:3" x14ac:dyDescent="0.2">
      <c r="A2184" t="s">
        <v>993</v>
      </c>
      <c r="B2184" t="s">
        <v>1016</v>
      </c>
      <c r="C2184">
        <v>0.94285714285714195</v>
      </c>
    </row>
    <row r="2185" spans="1:3" x14ac:dyDescent="0.2">
      <c r="A2185" t="s">
        <v>993</v>
      </c>
      <c r="B2185" t="s">
        <v>1018</v>
      </c>
      <c r="C2185">
        <v>0.82857142857142796</v>
      </c>
    </row>
    <row r="2186" spans="1:3" x14ac:dyDescent="0.2">
      <c r="A2186" t="s">
        <v>993</v>
      </c>
      <c r="B2186" t="s">
        <v>1029</v>
      </c>
      <c r="C2186">
        <v>-0.94285714285714195</v>
      </c>
    </row>
    <row r="2187" spans="1:3" x14ac:dyDescent="0.2">
      <c r="A2187" t="s">
        <v>994</v>
      </c>
      <c r="B2187" t="s">
        <v>923</v>
      </c>
      <c r="C2187">
        <v>1</v>
      </c>
    </row>
    <row r="2188" spans="1:3" x14ac:dyDescent="0.2">
      <c r="A2188" t="s">
        <v>994</v>
      </c>
      <c r="B2188" t="s">
        <v>927</v>
      </c>
      <c r="C2188">
        <v>0.88571428571428501</v>
      </c>
    </row>
    <row r="2189" spans="1:3" x14ac:dyDescent="0.2">
      <c r="A2189" t="s">
        <v>994</v>
      </c>
      <c r="B2189" t="s">
        <v>853</v>
      </c>
      <c r="C2189">
        <v>0.82857142857142796</v>
      </c>
    </row>
    <row r="2190" spans="1:3" x14ac:dyDescent="0.2">
      <c r="A2190" t="s">
        <v>994</v>
      </c>
      <c r="B2190" t="s">
        <v>936</v>
      </c>
      <c r="C2190">
        <v>1</v>
      </c>
    </row>
    <row r="2191" spans="1:3" x14ac:dyDescent="0.2">
      <c r="A2191" t="s">
        <v>994</v>
      </c>
      <c r="B2191" t="s">
        <v>945</v>
      </c>
      <c r="C2191">
        <v>0.88571428571428501</v>
      </c>
    </row>
    <row r="2192" spans="1:3" x14ac:dyDescent="0.2">
      <c r="A2192" t="s">
        <v>994</v>
      </c>
      <c r="B2192" t="s">
        <v>948</v>
      </c>
      <c r="C2192">
        <v>0.82857142857142796</v>
      </c>
    </row>
    <row r="2193" spans="1:3" x14ac:dyDescent="0.2">
      <c r="A2193" t="s">
        <v>994</v>
      </c>
      <c r="B2193" t="s">
        <v>860</v>
      </c>
      <c r="C2193">
        <v>0.94285714285714195</v>
      </c>
    </row>
    <row r="2194" spans="1:3" x14ac:dyDescent="0.2">
      <c r="A2194" t="s">
        <v>994</v>
      </c>
      <c r="B2194" t="s">
        <v>950</v>
      </c>
      <c r="C2194">
        <v>1</v>
      </c>
    </row>
    <row r="2195" spans="1:3" x14ac:dyDescent="0.2">
      <c r="A2195" t="s">
        <v>994</v>
      </c>
      <c r="B2195" t="s">
        <v>951</v>
      </c>
      <c r="C2195">
        <v>0.82857142857142796</v>
      </c>
    </row>
    <row r="2196" spans="1:3" x14ac:dyDescent="0.2">
      <c r="A2196" t="s">
        <v>994</v>
      </c>
      <c r="B2196" t="s">
        <v>959</v>
      </c>
      <c r="C2196">
        <v>0.82857142857142796</v>
      </c>
    </row>
    <row r="2197" spans="1:3" x14ac:dyDescent="0.2">
      <c r="A2197" t="s">
        <v>994</v>
      </c>
      <c r="B2197" t="s">
        <v>960</v>
      </c>
      <c r="C2197">
        <v>0.94285714285714195</v>
      </c>
    </row>
    <row r="2198" spans="1:3" x14ac:dyDescent="0.2">
      <c r="A2198" t="s">
        <v>994</v>
      </c>
      <c r="B2198" t="s">
        <v>961</v>
      </c>
      <c r="C2198">
        <v>0.94285714285714195</v>
      </c>
    </row>
    <row r="2199" spans="1:3" x14ac:dyDescent="0.2">
      <c r="A2199" t="s">
        <v>994</v>
      </c>
      <c r="B2199" t="s">
        <v>962</v>
      </c>
      <c r="C2199">
        <v>0.82857142857142796</v>
      </c>
    </row>
    <row r="2200" spans="1:3" x14ac:dyDescent="0.2">
      <c r="A2200" t="s">
        <v>994</v>
      </c>
      <c r="B2200" t="s">
        <v>966</v>
      </c>
      <c r="C2200">
        <v>0.88571428571428501</v>
      </c>
    </row>
    <row r="2201" spans="1:3" x14ac:dyDescent="0.2">
      <c r="A2201" t="s">
        <v>994</v>
      </c>
      <c r="B2201" t="s">
        <v>968</v>
      </c>
      <c r="C2201">
        <v>0.82857142857142796</v>
      </c>
    </row>
    <row r="2202" spans="1:3" x14ac:dyDescent="0.2">
      <c r="A2202" t="s">
        <v>994</v>
      </c>
      <c r="B2202" t="s">
        <v>969</v>
      </c>
      <c r="C2202">
        <v>0.94285714285714195</v>
      </c>
    </row>
    <row r="2203" spans="1:3" x14ac:dyDescent="0.2">
      <c r="A2203" t="s">
        <v>994</v>
      </c>
      <c r="B2203" t="s">
        <v>971</v>
      </c>
      <c r="C2203">
        <v>0.88571428571428501</v>
      </c>
    </row>
    <row r="2204" spans="1:3" x14ac:dyDescent="0.2">
      <c r="A2204" t="s">
        <v>994</v>
      </c>
      <c r="B2204" t="s">
        <v>974</v>
      </c>
      <c r="C2204">
        <v>0.82857142857142796</v>
      </c>
    </row>
    <row r="2205" spans="1:3" x14ac:dyDescent="0.2">
      <c r="A2205" t="s">
        <v>994</v>
      </c>
      <c r="B2205" t="s">
        <v>850</v>
      </c>
      <c r="C2205">
        <v>0.82857142857142796</v>
      </c>
    </row>
    <row r="2206" spans="1:3" x14ac:dyDescent="0.2">
      <c r="A2206" t="s">
        <v>994</v>
      </c>
      <c r="B2206" t="s">
        <v>986</v>
      </c>
      <c r="C2206">
        <v>1</v>
      </c>
    </row>
    <row r="2207" spans="1:3" x14ac:dyDescent="0.2">
      <c r="A2207" t="s">
        <v>994</v>
      </c>
      <c r="B2207" t="s">
        <v>992</v>
      </c>
      <c r="C2207">
        <v>0.82857142857142796</v>
      </c>
    </row>
    <row r="2208" spans="1:3" x14ac:dyDescent="0.2">
      <c r="A2208" t="s">
        <v>994</v>
      </c>
      <c r="B2208" t="s">
        <v>994</v>
      </c>
      <c r="C2208">
        <v>1</v>
      </c>
    </row>
    <row r="2209" spans="1:3" x14ac:dyDescent="0.2">
      <c r="A2209" t="s">
        <v>994</v>
      </c>
      <c r="B2209" t="s">
        <v>997</v>
      </c>
      <c r="C2209">
        <v>0.94285714285714195</v>
      </c>
    </row>
    <row r="2210" spans="1:3" x14ac:dyDescent="0.2">
      <c r="A2210" t="s">
        <v>994</v>
      </c>
      <c r="B2210" t="s">
        <v>998</v>
      </c>
      <c r="C2210">
        <v>0.94285714285714195</v>
      </c>
    </row>
    <row r="2211" spans="1:3" x14ac:dyDescent="0.2">
      <c r="A2211" t="s">
        <v>994</v>
      </c>
      <c r="B2211" t="s">
        <v>1031</v>
      </c>
      <c r="C2211">
        <v>0.94285714285714195</v>
      </c>
    </row>
    <row r="2212" spans="1:3" x14ac:dyDescent="0.2">
      <c r="A2212" t="s">
        <v>994</v>
      </c>
      <c r="B2212" t="s">
        <v>1044</v>
      </c>
      <c r="C2212">
        <v>-0.811679449913427</v>
      </c>
    </row>
    <row r="2213" spans="1:3" x14ac:dyDescent="0.2">
      <c r="A2213" t="s">
        <v>995</v>
      </c>
      <c r="B2213" t="s">
        <v>892</v>
      </c>
      <c r="C2213">
        <v>-0.88571428571428501</v>
      </c>
    </row>
    <row r="2214" spans="1:3" x14ac:dyDescent="0.2">
      <c r="A2214" t="s">
        <v>995</v>
      </c>
      <c r="B2214" t="s">
        <v>926</v>
      </c>
      <c r="C2214">
        <v>0.88571428571428501</v>
      </c>
    </row>
    <row r="2215" spans="1:3" x14ac:dyDescent="0.2">
      <c r="A2215" t="s">
        <v>995</v>
      </c>
      <c r="B2215" t="s">
        <v>853</v>
      </c>
      <c r="C2215">
        <v>0.82857142857142796</v>
      </c>
    </row>
    <row r="2216" spans="1:3" x14ac:dyDescent="0.2">
      <c r="A2216" t="s">
        <v>995</v>
      </c>
      <c r="B2216" t="s">
        <v>940</v>
      </c>
      <c r="C2216">
        <v>0.82857142857142796</v>
      </c>
    </row>
    <row r="2217" spans="1:3" x14ac:dyDescent="0.2">
      <c r="A2217" t="s">
        <v>995</v>
      </c>
      <c r="B2217" t="s">
        <v>942</v>
      </c>
      <c r="C2217">
        <v>0.94285714285714195</v>
      </c>
    </row>
    <row r="2218" spans="1:3" x14ac:dyDescent="0.2">
      <c r="A2218" t="s">
        <v>995</v>
      </c>
      <c r="B2218" t="s">
        <v>944</v>
      </c>
      <c r="C2218">
        <v>0.88571428571428501</v>
      </c>
    </row>
    <row r="2219" spans="1:3" x14ac:dyDescent="0.2">
      <c r="A2219" t="s">
        <v>995</v>
      </c>
      <c r="B2219" t="s">
        <v>945</v>
      </c>
      <c r="C2219">
        <v>0.82857142857142796</v>
      </c>
    </row>
    <row r="2220" spans="1:3" x14ac:dyDescent="0.2">
      <c r="A2220" t="s">
        <v>995</v>
      </c>
      <c r="B2220" t="s">
        <v>953</v>
      </c>
      <c r="C2220">
        <v>0.88571428571428501</v>
      </c>
    </row>
    <row r="2221" spans="1:3" x14ac:dyDescent="0.2">
      <c r="A2221" t="s">
        <v>995</v>
      </c>
      <c r="B2221" t="s">
        <v>957</v>
      </c>
      <c r="C2221">
        <v>0.82857142857142796</v>
      </c>
    </row>
    <row r="2222" spans="1:3" x14ac:dyDescent="0.2">
      <c r="A2222" t="s">
        <v>995</v>
      </c>
      <c r="B2222" t="s">
        <v>964</v>
      </c>
      <c r="C2222">
        <v>0.94285714285714195</v>
      </c>
    </row>
    <row r="2223" spans="1:3" x14ac:dyDescent="0.2">
      <c r="A2223" t="s">
        <v>995</v>
      </c>
      <c r="B2223" t="s">
        <v>981</v>
      </c>
      <c r="C2223">
        <v>0.88571428571428501</v>
      </c>
    </row>
    <row r="2224" spans="1:3" x14ac:dyDescent="0.2">
      <c r="A2224" t="s">
        <v>995</v>
      </c>
      <c r="B2224" t="s">
        <v>992</v>
      </c>
      <c r="C2224">
        <v>0.82857142857142796</v>
      </c>
    </row>
    <row r="2225" spans="1:3" x14ac:dyDescent="0.2">
      <c r="A2225" t="s">
        <v>995</v>
      </c>
      <c r="B2225" t="s">
        <v>993</v>
      </c>
      <c r="C2225">
        <v>0.88571428571428501</v>
      </c>
    </row>
    <row r="2226" spans="1:3" x14ac:dyDescent="0.2">
      <c r="A2226" t="s">
        <v>995</v>
      </c>
      <c r="B2226" t="s">
        <v>995</v>
      </c>
      <c r="C2226">
        <v>1</v>
      </c>
    </row>
    <row r="2227" spans="1:3" x14ac:dyDescent="0.2">
      <c r="A2227" t="s">
        <v>995</v>
      </c>
      <c r="B2227" t="s">
        <v>1001</v>
      </c>
      <c r="C2227">
        <v>0.82857142857142796</v>
      </c>
    </row>
    <row r="2228" spans="1:3" x14ac:dyDescent="0.2">
      <c r="A2228" t="s">
        <v>995</v>
      </c>
      <c r="B2228" t="s">
        <v>1016</v>
      </c>
      <c r="C2228">
        <v>0.94285714285714195</v>
      </c>
    </row>
    <row r="2229" spans="1:3" x14ac:dyDescent="0.2">
      <c r="A2229" t="s">
        <v>996</v>
      </c>
      <c r="B2229" t="s">
        <v>870</v>
      </c>
      <c r="C2229">
        <v>0.88571428571428501</v>
      </c>
    </row>
    <row r="2230" spans="1:3" x14ac:dyDescent="0.2">
      <c r="A2230" t="s">
        <v>996</v>
      </c>
      <c r="B2230" t="s">
        <v>872</v>
      </c>
      <c r="C2230">
        <v>0.94285714285714195</v>
      </c>
    </row>
    <row r="2231" spans="1:3" x14ac:dyDescent="0.2">
      <c r="A2231" t="s">
        <v>996</v>
      </c>
      <c r="B2231" t="s">
        <v>873</v>
      </c>
      <c r="C2231">
        <v>0.82857142857142796</v>
      </c>
    </row>
    <row r="2232" spans="1:3" x14ac:dyDescent="0.2">
      <c r="A2232" t="s">
        <v>996</v>
      </c>
      <c r="B2232" t="s">
        <v>875</v>
      </c>
      <c r="C2232">
        <v>0.82857142857142796</v>
      </c>
    </row>
    <row r="2233" spans="1:3" x14ac:dyDescent="0.2">
      <c r="A2233" t="s">
        <v>996</v>
      </c>
      <c r="B2233" t="s">
        <v>876</v>
      </c>
      <c r="C2233">
        <v>0.82857142857142796</v>
      </c>
    </row>
    <row r="2234" spans="1:3" x14ac:dyDescent="0.2">
      <c r="A2234" t="s">
        <v>996</v>
      </c>
      <c r="B2234" t="s">
        <v>896</v>
      </c>
      <c r="C2234">
        <v>0.94285714285714195</v>
      </c>
    </row>
    <row r="2235" spans="1:3" x14ac:dyDescent="0.2">
      <c r="A2235" t="s">
        <v>996</v>
      </c>
      <c r="B2235" t="s">
        <v>849</v>
      </c>
      <c r="C2235">
        <v>0.82857142857142796</v>
      </c>
    </row>
    <row r="2236" spans="1:3" x14ac:dyDescent="0.2">
      <c r="A2236" t="s">
        <v>996</v>
      </c>
      <c r="B2236" t="s">
        <v>853</v>
      </c>
      <c r="C2236">
        <v>0.94285714285714195</v>
      </c>
    </row>
    <row r="2237" spans="1:3" x14ac:dyDescent="0.2">
      <c r="A2237" t="s">
        <v>996</v>
      </c>
      <c r="B2237" t="s">
        <v>933</v>
      </c>
      <c r="C2237">
        <v>0.82857142857142796</v>
      </c>
    </row>
    <row r="2238" spans="1:3" x14ac:dyDescent="0.2">
      <c r="A2238" t="s">
        <v>996</v>
      </c>
      <c r="B2238" t="s">
        <v>935</v>
      </c>
      <c r="C2238">
        <v>1</v>
      </c>
    </row>
    <row r="2239" spans="1:3" x14ac:dyDescent="0.2">
      <c r="A2239" t="s">
        <v>996</v>
      </c>
      <c r="B2239" t="s">
        <v>944</v>
      </c>
      <c r="C2239">
        <v>0.94285714285714195</v>
      </c>
    </row>
    <row r="2240" spans="1:3" x14ac:dyDescent="0.2">
      <c r="A2240" t="s">
        <v>996</v>
      </c>
      <c r="B2240" t="s">
        <v>946</v>
      </c>
      <c r="C2240">
        <v>0.82857142857142796</v>
      </c>
    </row>
    <row r="2241" spans="1:3" x14ac:dyDescent="0.2">
      <c r="A2241" t="s">
        <v>996</v>
      </c>
      <c r="B2241" t="s">
        <v>860</v>
      </c>
      <c r="C2241">
        <v>0.88571428571428501</v>
      </c>
    </row>
    <row r="2242" spans="1:3" x14ac:dyDescent="0.2">
      <c r="A2242" t="s">
        <v>996</v>
      </c>
      <c r="B2242" t="s">
        <v>961</v>
      </c>
      <c r="C2242">
        <v>0.88571428571428501</v>
      </c>
    </row>
    <row r="2243" spans="1:3" x14ac:dyDescent="0.2">
      <c r="A2243" t="s">
        <v>996</v>
      </c>
      <c r="B2243" t="s">
        <v>965</v>
      </c>
      <c r="C2243">
        <v>0.82857142857142796</v>
      </c>
    </row>
    <row r="2244" spans="1:3" x14ac:dyDescent="0.2">
      <c r="A2244" t="s">
        <v>996</v>
      </c>
      <c r="B2244" t="s">
        <v>968</v>
      </c>
      <c r="C2244">
        <v>0.94285714285714195</v>
      </c>
    </row>
    <row r="2245" spans="1:3" x14ac:dyDescent="0.2">
      <c r="A2245" t="s">
        <v>996</v>
      </c>
      <c r="B2245" t="s">
        <v>972</v>
      </c>
      <c r="C2245">
        <v>0.88571428571428501</v>
      </c>
    </row>
    <row r="2246" spans="1:3" x14ac:dyDescent="0.2">
      <c r="A2246" t="s">
        <v>996</v>
      </c>
      <c r="B2246" t="s">
        <v>850</v>
      </c>
      <c r="C2246">
        <v>0.94285714285714195</v>
      </c>
    </row>
    <row r="2247" spans="1:3" x14ac:dyDescent="0.2">
      <c r="A2247" t="s">
        <v>996</v>
      </c>
      <c r="B2247" t="s">
        <v>990</v>
      </c>
      <c r="C2247">
        <v>0.94285714285714195</v>
      </c>
    </row>
    <row r="2248" spans="1:3" x14ac:dyDescent="0.2">
      <c r="A2248" t="s">
        <v>996</v>
      </c>
      <c r="B2248" t="s">
        <v>992</v>
      </c>
      <c r="C2248">
        <v>0.94285714285714195</v>
      </c>
    </row>
    <row r="2249" spans="1:3" x14ac:dyDescent="0.2">
      <c r="A2249" t="s">
        <v>996</v>
      </c>
      <c r="B2249" t="s">
        <v>996</v>
      </c>
      <c r="C2249">
        <v>1</v>
      </c>
    </row>
    <row r="2250" spans="1:3" x14ac:dyDescent="0.2">
      <c r="A2250" t="s">
        <v>996</v>
      </c>
      <c r="B2250" t="s">
        <v>1016</v>
      </c>
      <c r="C2250">
        <v>0.82857142857142796</v>
      </c>
    </row>
    <row r="2251" spans="1:3" x14ac:dyDescent="0.2">
      <c r="A2251" t="s">
        <v>996</v>
      </c>
      <c r="B2251" t="s">
        <v>1023</v>
      </c>
      <c r="C2251">
        <v>0.82857142857142796</v>
      </c>
    </row>
    <row r="2252" spans="1:3" x14ac:dyDescent="0.2">
      <c r="A2252" t="s">
        <v>996</v>
      </c>
      <c r="B2252" t="s">
        <v>1029</v>
      </c>
      <c r="C2252">
        <v>-0.82857142857142796</v>
      </c>
    </row>
    <row r="2253" spans="1:3" x14ac:dyDescent="0.2">
      <c r="A2253" t="s">
        <v>997</v>
      </c>
      <c r="B2253" t="s">
        <v>910</v>
      </c>
      <c r="C2253">
        <v>0.82857142857142796</v>
      </c>
    </row>
    <row r="2254" spans="1:3" x14ac:dyDescent="0.2">
      <c r="A2254" t="s">
        <v>997</v>
      </c>
      <c r="B2254" t="s">
        <v>923</v>
      </c>
      <c r="C2254">
        <v>0.94285714285714195</v>
      </c>
    </row>
    <row r="2255" spans="1:3" x14ac:dyDescent="0.2">
      <c r="A2255" t="s">
        <v>997</v>
      </c>
      <c r="B2255" t="s">
        <v>936</v>
      </c>
      <c r="C2255">
        <v>0.94285714285714195</v>
      </c>
    </row>
    <row r="2256" spans="1:3" x14ac:dyDescent="0.2">
      <c r="A2256" t="s">
        <v>997</v>
      </c>
      <c r="B2256" t="s">
        <v>943</v>
      </c>
      <c r="C2256">
        <v>0.88571428571428501</v>
      </c>
    </row>
    <row r="2257" spans="1:3" x14ac:dyDescent="0.2">
      <c r="A2257" t="s">
        <v>997</v>
      </c>
      <c r="B2257" t="s">
        <v>860</v>
      </c>
      <c r="C2257">
        <v>0.82857142857142796</v>
      </c>
    </row>
    <row r="2258" spans="1:3" x14ac:dyDescent="0.2">
      <c r="A2258" t="s">
        <v>997</v>
      </c>
      <c r="B2258" t="s">
        <v>950</v>
      </c>
      <c r="C2258">
        <v>0.94285714285714195</v>
      </c>
    </row>
    <row r="2259" spans="1:3" x14ac:dyDescent="0.2">
      <c r="A2259" t="s">
        <v>997</v>
      </c>
      <c r="B2259" t="s">
        <v>952</v>
      </c>
      <c r="C2259">
        <v>0.88571428571428501</v>
      </c>
    </row>
    <row r="2260" spans="1:3" x14ac:dyDescent="0.2">
      <c r="A2260" t="s">
        <v>997</v>
      </c>
      <c r="B2260" t="s">
        <v>960</v>
      </c>
      <c r="C2260">
        <v>0.82857142857142796</v>
      </c>
    </row>
    <row r="2261" spans="1:3" x14ac:dyDescent="0.2">
      <c r="A2261" t="s">
        <v>997</v>
      </c>
      <c r="B2261" t="s">
        <v>961</v>
      </c>
      <c r="C2261">
        <v>0.82857142857142796</v>
      </c>
    </row>
    <row r="2262" spans="1:3" x14ac:dyDescent="0.2">
      <c r="A2262" t="s">
        <v>997</v>
      </c>
      <c r="B2262" t="s">
        <v>969</v>
      </c>
      <c r="C2262">
        <v>0.88571428571428501</v>
      </c>
    </row>
    <row r="2263" spans="1:3" x14ac:dyDescent="0.2">
      <c r="A2263" t="s">
        <v>997</v>
      </c>
      <c r="B2263" t="s">
        <v>974</v>
      </c>
      <c r="C2263">
        <v>0.94285714285714195</v>
      </c>
    </row>
    <row r="2264" spans="1:3" x14ac:dyDescent="0.2">
      <c r="A2264" t="s">
        <v>997</v>
      </c>
      <c r="B2264" t="s">
        <v>986</v>
      </c>
      <c r="C2264">
        <v>0.94285714285714195</v>
      </c>
    </row>
    <row r="2265" spans="1:3" x14ac:dyDescent="0.2">
      <c r="A2265" t="s">
        <v>997</v>
      </c>
      <c r="B2265" t="s">
        <v>994</v>
      </c>
      <c r="C2265">
        <v>0.94285714285714195</v>
      </c>
    </row>
    <row r="2266" spans="1:3" x14ac:dyDescent="0.2">
      <c r="A2266" t="s">
        <v>997</v>
      </c>
      <c r="B2266" t="s">
        <v>997</v>
      </c>
      <c r="C2266">
        <v>1</v>
      </c>
    </row>
    <row r="2267" spans="1:3" x14ac:dyDescent="0.2">
      <c r="A2267" t="s">
        <v>997</v>
      </c>
      <c r="B2267" t="s">
        <v>998</v>
      </c>
      <c r="C2267">
        <v>0.88571428571428501</v>
      </c>
    </row>
    <row r="2268" spans="1:3" x14ac:dyDescent="0.2">
      <c r="A2268" t="s">
        <v>997</v>
      </c>
      <c r="B2268" t="s">
        <v>1017</v>
      </c>
      <c r="C2268">
        <v>0.82857142857142796</v>
      </c>
    </row>
    <row r="2269" spans="1:3" x14ac:dyDescent="0.2">
      <c r="A2269" t="s">
        <v>997</v>
      </c>
      <c r="B2269" t="s">
        <v>1031</v>
      </c>
      <c r="C2269">
        <v>0.88571428571428501</v>
      </c>
    </row>
    <row r="2270" spans="1:3" x14ac:dyDescent="0.2">
      <c r="A2270" t="s">
        <v>997</v>
      </c>
      <c r="B2270" t="s">
        <v>1061</v>
      </c>
      <c r="C2270">
        <v>0.88571428571428501</v>
      </c>
    </row>
    <row r="2271" spans="1:3" x14ac:dyDescent="0.2">
      <c r="A2271" t="s">
        <v>998</v>
      </c>
      <c r="B2271" t="s">
        <v>901</v>
      </c>
      <c r="C2271">
        <v>0.82857142857142796</v>
      </c>
    </row>
    <row r="2272" spans="1:3" x14ac:dyDescent="0.2">
      <c r="A2272" t="s">
        <v>998</v>
      </c>
      <c r="B2272" t="s">
        <v>914</v>
      </c>
      <c r="C2272">
        <v>-0.82857142857142796</v>
      </c>
    </row>
    <row r="2273" spans="1:3" x14ac:dyDescent="0.2">
      <c r="A2273" t="s">
        <v>998</v>
      </c>
      <c r="B2273" t="s">
        <v>923</v>
      </c>
      <c r="C2273">
        <v>0.94285714285714195</v>
      </c>
    </row>
    <row r="2274" spans="1:3" x14ac:dyDescent="0.2">
      <c r="A2274" t="s">
        <v>998</v>
      </c>
      <c r="B2274" t="s">
        <v>927</v>
      </c>
      <c r="C2274">
        <v>0.94285714285714195</v>
      </c>
    </row>
    <row r="2275" spans="1:3" x14ac:dyDescent="0.2">
      <c r="A2275" t="s">
        <v>998</v>
      </c>
      <c r="B2275" t="s">
        <v>849</v>
      </c>
      <c r="C2275">
        <v>0.82857142857142796</v>
      </c>
    </row>
    <row r="2276" spans="1:3" x14ac:dyDescent="0.2">
      <c r="A2276" t="s">
        <v>998</v>
      </c>
      <c r="B2276" t="s">
        <v>933</v>
      </c>
      <c r="C2276">
        <v>0.82857142857142796</v>
      </c>
    </row>
    <row r="2277" spans="1:3" x14ac:dyDescent="0.2">
      <c r="A2277" t="s">
        <v>998</v>
      </c>
      <c r="B2277" t="s">
        <v>936</v>
      </c>
      <c r="C2277">
        <v>0.94285714285714195</v>
      </c>
    </row>
    <row r="2278" spans="1:3" x14ac:dyDescent="0.2">
      <c r="A2278" t="s">
        <v>998</v>
      </c>
      <c r="B2278" t="s">
        <v>946</v>
      </c>
      <c r="C2278">
        <v>0.82857142857142796</v>
      </c>
    </row>
    <row r="2279" spans="1:3" x14ac:dyDescent="0.2">
      <c r="A2279" t="s">
        <v>998</v>
      </c>
      <c r="B2279" t="s">
        <v>948</v>
      </c>
      <c r="C2279">
        <v>0.94285714285714195</v>
      </c>
    </row>
    <row r="2280" spans="1:3" x14ac:dyDescent="0.2">
      <c r="A2280" t="s">
        <v>998</v>
      </c>
      <c r="B2280" t="s">
        <v>860</v>
      </c>
      <c r="C2280">
        <v>0.82857142857142796</v>
      </c>
    </row>
    <row r="2281" spans="1:3" x14ac:dyDescent="0.2">
      <c r="A2281" t="s">
        <v>998</v>
      </c>
      <c r="B2281" t="s">
        <v>949</v>
      </c>
      <c r="C2281">
        <v>0.82857142857142796</v>
      </c>
    </row>
    <row r="2282" spans="1:3" x14ac:dyDescent="0.2">
      <c r="A2282" t="s">
        <v>998</v>
      </c>
      <c r="B2282" t="s">
        <v>950</v>
      </c>
      <c r="C2282">
        <v>0.94285714285714195</v>
      </c>
    </row>
    <row r="2283" spans="1:3" x14ac:dyDescent="0.2">
      <c r="A2283" t="s">
        <v>998</v>
      </c>
      <c r="B2283" t="s">
        <v>951</v>
      </c>
      <c r="C2283">
        <v>0.94285714285714195</v>
      </c>
    </row>
    <row r="2284" spans="1:3" x14ac:dyDescent="0.2">
      <c r="A2284" t="s">
        <v>998</v>
      </c>
      <c r="B2284" t="s">
        <v>960</v>
      </c>
      <c r="C2284">
        <v>0.88571428571428501</v>
      </c>
    </row>
    <row r="2285" spans="1:3" x14ac:dyDescent="0.2">
      <c r="A2285" t="s">
        <v>998</v>
      </c>
      <c r="B2285" t="s">
        <v>961</v>
      </c>
      <c r="C2285">
        <v>0.82857142857142796</v>
      </c>
    </row>
    <row r="2286" spans="1:3" x14ac:dyDescent="0.2">
      <c r="A2286" t="s">
        <v>998</v>
      </c>
      <c r="B2286" t="s">
        <v>969</v>
      </c>
      <c r="C2286">
        <v>1</v>
      </c>
    </row>
    <row r="2287" spans="1:3" x14ac:dyDescent="0.2">
      <c r="A2287" t="s">
        <v>998</v>
      </c>
      <c r="B2287" t="s">
        <v>986</v>
      </c>
      <c r="C2287">
        <v>0.94285714285714195</v>
      </c>
    </row>
    <row r="2288" spans="1:3" x14ac:dyDescent="0.2">
      <c r="A2288" t="s">
        <v>998</v>
      </c>
      <c r="B2288" t="s">
        <v>994</v>
      </c>
      <c r="C2288">
        <v>0.94285714285714195</v>
      </c>
    </row>
    <row r="2289" spans="1:3" x14ac:dyDescent="0.2">
      <c r="A2289" t="s">
        <v>998</v>
      </c>
      <c r="B2289" t="s">
        <v>997</v>
      </c>
      <c r="C2289">
        <v>0.88571428571428501</v>
      </c>
    </row>
    <row r="2290" spans="1:3" x14ac:dyDescent="0.2">
      <c r="A2290" t="s">
        <v>998</v>
      </c>
      <c r="B2290" t="s">
        <v>998</v>
      </c>
      <c r="C2290">
        <v>1</v>
      </c>
    </row>
    <row r="2291" spans="1:3" x14ac:dyDescent="0.2">
      <c r="A2291" t="s">
        <v>998</v>
      </c>
      <c r="B2291" t="s">
        <v>1020</v>
      </c>
      <c r="C2291">
        <v>0.88571428571428501</v>
      </c>
    </row>
    <row r="2292" spans="1:3" x14ac:dyDescent="0.2">
      <c r="A2292" t="s">
        <v>998</v>
      </c>
      <c r="B2292" t="s">
        <v>1031</v>
      </c>
      <c r="C2292">
        <v>0.82857142857142796</v>
      </c>
    </row>
    <row r="2293" spans="1:3" x14ac:dyDescent="0.2">
      <c r="A2293" t="s">
        <v>998</v>
      </c>
      <c r="B2293" t="s">
        <v>1041</v>
      </c>
      <c r="C2293">
        <v>0.811679449913427</v>
      </c>
    </row>
    <row r="2294" spans="1:3" x14ac:dyDescent="0.2">
      <c r="A2294" t="s">
        <v>998</v>
      </c>
      <c r="B2294" t="s">
        <v>1044</v>
      </c>
      <c r="C2294">
        <v>-0.811679449913427</v>
      </c>
    </row>
    <row r="2295" spans="1:3" x14ac:dyDescent="0.2">
      <c r="A2295" t="s">
        <v>998</v>
      </c>
      <c r="B2295" t="s">
        <v>1051</v>
      </c>
      <c r="C2295">
        <v>-0.82857142857142796</v>
      </c>
    </row>
    <row r="2296" spans="1:3" x14ac:dyDescent="0.2">
      <c r="A2296" t="s">
        <v>998</v>
      </c>
      <c r="B2296" t="s">
        <v>1061</v>
      </c>
      <c r="C2296">
        <v>0.82857142857142796</v>
      </c>
    </row>
    <row r="2297" spans="1:3" x14ac:dyDescent="0.2">
      <c r="A2297" t="s">
        <v>999</v>
      </c>
      <c r="B2297" t="s">
        <v>885</v>
      </c>
      <c r="C2297">
        <v>-0.82857142857142796</v>
      </c>
    </row>
    <row r="2298" spans="1:3" x14ac:dyDescent="0.2">
      <c r="A2298" t="s">
        <v>999</v>
      </c>
      <c r="B2298" t="s">
        <v>902</v>
      </c>
      <c r="C2298">
        <v>0.88571428571428501</v>
      </c>
    </row>
    <row r="2299" spans="1:3" x14ac:dyDescent="0.2">
      <c r="A2299" t="s">
        <v>999</v>
      </c>
      <c r="B2299" t="s">
        <v>903</v>
      </c>
      <c r="C2299">
        <v>0.88571428571428501</v>
      </c>
    </row>
    <row r="2300" spans="1:3" x14ac:dyDescent="0.2">
      <c r="A2300" t="s">
        <v>999</v>
      </c>
      <c r="B2300" t="s">
        <v>904</v>
      </c>
      <c r="C2300">
        <v>0.94285714285714195</v>
      </c>
    </row>
    <row r="2301" spans="1:3" x14ac:dyDescent="0.2">
      <c r="A2301" t="s">
        <v>999</v>
      </c>
      <c r="B2301" t="s">
        <v>905</v>
      </c>
      <c r="C2301">
        <v>0.94285714285714195</v>
      </c>
    </row>
    <row r="2302" spans="1:3" x14ac:dyDescent="0.2">
      <c r="A2302" t="s">
        <v>999</v>
      </c>
      <c r="B2302" t="s">
        <v>843</v>
      </c>
      <c r="C2302">
        <v>0.88571428571428501</v>
      </c>
    </row>
    <row r="2303" spans="1:3" x14ac:dyDescent="0.2">
      <c r="A2303" t="s">
        <v>999</v>
      </c>
      <c r="B2303" t="s">
        <v>920</v>
      </c>
      <c r="C2303">
        <v>0.82857142857142796</v>
      </c>
    </row>
    <row r="2304" spans="1:3" x14ac:dyDescent="0.2">
      <c r="A2304" t="s">
        <v>999</v>
      </c>
      <c r="B2304" t="s">
        <v>988</v>
      </c>
      <c r="C2304">
        <v>0.88571428571428501</v>
      </c>
    </row>
    <row r="2305" spans="1:3" x14ac:dyDescent="0.2">
      <c r="A2305" t="s">
        <v>999</v>
      </c>
      <c r="B2305" t="s">
        <v>999</v>
      </c>
      <c r="C2305">
        <v>1</v>
      </c>
    </row>
    <row r="2306" spans="1:3" x14ac:dyDescent="0.2">
      <c r="A2306" t="s">
        <v>999</v>
      </c>
      <c r="B2306" t="s">
        <v>854</v>
      </c>
      <c r="C2306">
        <v>0.82857142857142796</v>
      </c>
    </row>
    <row r="2307" spans="1:3" x14ac:dyDescent="0.2">
      <c r="A2307" t="s">
        <v>999</v>
      </c>
      <c r="B2307" t="s">
        <v>851</v>
      </c>
      <c r="C2307">
        <v>0.88571428571428501</v>
      </c>
    </row>
    <row r="2308" spans="1:3" x14ac:dyDescent="0.2">
      <c r="A2308" t="s">
        <v>999</v>
      </c>
      <c r="B2308" t="s">
        <v>1024</v>
      </c>
      <c r="C2308">
        <v>0.82857142857142796</v>
      </c>
    </row>
    <row r="2309" spans="1:3" x14ac:dyDescent="0.2">
      <c r="A2309" t="s">
        <v>999</v>
      </c>
      <c r="B2309" t="s">
        <v>1059</v>
      </c>
      <c r="C2309">
        <v>0.82857142857142796</v>
      </c>
    </row>
    <row r="2310" spans="1:3" x14ac:dyDescent="0.2">
      <c r="A2310" t="s">
        <v>1000</v>
      </c>
      <c r="B2310" t="s">
        <v>840</v>
      </c>
      <c r="C2310">
        <v>0.82857142857142796</v>
      </c>
    </row>
    <row r="2311" spans="1:3" x14ac:dyDescent="0.2">
      <c r="A2311" t="s">
        <v>1000</v>
      </c>
      <c r="B2311" t="s">
        <v>898</v>
      </c>
      <c r="C2311">
        <v>0.82857142857142796</v>
      </c>
    </row>
    <row r="2312" spans="1:3" x14ac:dyDescent="0.2">
      <c r="A2312" t="s">
        <v>1000</v>
      </c>
      <c r="B2312" t="s">
        <v>899</v>
      </c>
      <c r="C2312">
        <v>0.82857142857142796</v>
      </c>
    </row>
    <row r="2313" spans="1:3" x14ac:dyDescent="0.2">
      <c r="A2313" t="s">
        <v>1000</v>
      </c>
      <c r="B2313" t="s">
        <v>901</v>
      </c>
      <c r="C2313">
        <v>0.94285714285714195</v>
      </c>
    </row>
    <row r="2314" spans="1:3" x14ac:dyDescent="0.2">
      <c r="A2314" t="s">
        <v>1000</v>
      </c>
      <c r="B2314" t="s">
        <v>903</v>
      </c>
      <c r="C2314">
        <v>0.82857142857142796</v>
      </c>
    </row>
    <row r="2315" spans="1:3" x14ac:dyDescent="0.2">
      <c r="A2315" t="s">
        <v>1000</v>
      </c>
      <c r="B2315" t="s">
        <v>906</v>
      </c>
      <c r="C2315">
        <v>1</v>
      </c>
    </row>
    <row r="2316" spans="1:3" x14ac:dyDescent="0.2">
      <c r="A2316" t="s">
        <v>1000</v>
      </c>
      <c r="B2316" t="s">
        <v>843</v>
      </c>
      <c r="C2316">
        <v>0.82857142857142796</v>
      </c>
    </row>
    <row r="2317" spans="1:3" x14ac:dyDescent="0.2">
      <c r="A2317" t="s">
        <v>1000</v>
      </c>
      <c r="B2317" t="s">
        <v>911</v>
      </c>
      <c r="C2317">
        <v>0.82857142857142796</v>
      </c>
    </row>
    <row r="2318" spans="1:3" x14ac:dyDescent="0.2">
      <c r="A2318" t="s">
        <v>1000</v>
      </c>
      <c r="B2318" t="s">
        <v>844</v>
      </c>
      <c r="C2318">
        <v>0.94285714285714195</v>
      </c>
    </row>
    <row r="2319" spans="1:3" x14ac:dyDescent="0.2">
      <c r="A2319" t="s">
        <v>1000</v>
      </c>
      <c r="B2319" t="s">
        <v>915</v>
      </c>
      <c r="C2319">
        <v>0.94285714285714195</v>
      </c>
    </row>
    <row r="2320" spans="1:3" x14ac:dyDescent="0.2">
      <c r="A2320" t="s">
        <v>1000</v>
      </c>
      <c r="B2320" t="s">
        <v>916</v>
      </c>
      <c r="C2320">
        <v>0.94285714285714195</v>
      </c>
    </row>
    <row r="2321" spans="1:3" x14ac:dyDescent="0.2">
      <c r="A2321" t="s">
        <v>1000</v>
      </c>
      <c r="B2321" t="s">
        <v>919</v>
      </c>
      <c r="C2321">
        <v>0.94285714285714195</v>
      </c>
    </row>
    <row r="2322" spans="1:3" x14ac:dyDescent="0.2">
      <c r="A2322" t="s">
        <v>1000</v>
      </c>
      <c r="B2322" t="s">
        <v>921</v>
      </c>
      <c r="C2322">
        <v>0.82857142857142796</v>
      </c>
    </row>
    <row r="2323" spans="1:3" x14ac:dyDescent="0.2">
      <c r="A2323" t="s">
        <v>1000</v>
      </c>
      <c r="B2323" t="s">
        <v>929</v>
      </c>
      <c r="C2323">
        <v>0.82857142857142796</v>
      </c>
    </row>
    <row r="2324" spans="1:3" x14ac:dyDescent="0.2">
      <c r="A2324" t="s">
        <v>1000</v>
      </c>
      <c r="B2324" t="s">
        <v>934</v>
      </c>
      <c r="C2324">
        <v>0.94285714285714195</v>
      </c>
    </row>
    <row r="2325" spans="1:3" x14ac:dyDescent="0.2">
      <c r="A2325" t="s">
        <v>1000</v>
      </c>
      <c r="B2325" t="s">
        <v>948</v>
      </c>
      <c r="C2325">
        <v>0.82857142857142796</v>
      </c>
    </row>
    <row r="2326" spans="1:3" x14ac:dyDescent="0.2">
      <c r="A2326" t="s">
        <v>1000</v>
      </c>
      <c r="B2326" t="s">
        <v>951</v>
      </c>
      <c r="C2326">
        <v>0.82857142857142796</v>
      </c>
    </row>
    <row r="2327" spans="1:3" x14ac:dyDescent="0.2">
      <c r="A2327" t="s">
        <v>1000</v>
      </c>
      <c r="B2327" t="s">
        <v>970</v>
      </c>
      <c r="C2327">
        <v>0.82857142857142796</v>
      </c>
    </row>
    <row r="2328" spans="1:3" x14ac:dyDescent="0.2">
      <c r="A2328" t="s">
        <v>1000</v>
      </c>
      <c r="B2328" t="s">
        <v>1000</v>
      </c>
      <c r="C2328">
        <v>1</v>
      </c>
    </row>
    <row r="2329" spans="1:3" x14ac:dyDescent="0.2">
      <c r="A2329" t="s">
        <v>1000</v>
      </c>
      <c r="B2329" t="s">
        <v>854</v>
      </c>
      <c r="C2329">
        <v>0.88571428571428501</v>
      </c>
    </row>
    <row r="2330" spans="1:3" x14ac:dyDescent="0.2">
      <c r="A2330" t="s">
        <v>1000</v>
      </c>
      <c r="B2330" t="s">
        <v>1009</v>
      </c>
      <c r="C2330">
        <v>0.94285714285714195</v>
      </c>
    </row>
    <row r="2331" spans="1:3" x14ac:dyDescent="0.2">
      <c r="A2331" t="s">
        <v>1000</v>
      </c>
      <c r="B2331" t="s">
        <v>851</v>
      </c>
      <c r="C2331">
        <v>0.82857142857142796</v>
      </c>
    </row>
    <row r="2332" spans="1:3" x14ac:dyDescent="0.2">
      <c r="A2332" t="s">
        <v>1000</v>
      </c>
      <c r="B2332" t="s">
        <v>1021</v>
      </c>
      <c r="C2332">
        <v>0.88571428571428501</v>
      </c>
    </row>
    <row r="2333" spans="1:3" x14ac:dyDescent="0.2">
      <c r="A2333" t="s">
        <v>1000</v>
      </c>
      <c r="B2333" t="s">
        <v>1022</v>
      </c>
      <c r="C2333">
        <v>1</v>
      </c>
    </row>
    <row r="2334" spans="1:3" x14ac:dyDescent="0.2">
      <c r="A2334" t="s">
        <v>1000</v>
      </c>
      <c r="B2334" t="s">
        <v>1024</v>
      </c>
      <c r="C2334">
        <v>0.88571428571428501</v>
      </c>
    </row>
    <row r="2335" spans="1:3" x14ac:dyDescent="0.2">
      <c r="A2335" t="s">
        <v>1000</v>
      </c>
      <c r="B2335" t="s">
        <v>1028</v>
      </c>
      <c r="C2335">
        <v>0.88571428571428501</v>
      </c>
    </row>
    <row r="2336" spans="1:3" x14ac:dyDescent="0.2">
      <c r="A2336" t="s">
        <v>1000</v>
      </c>
      <c r="B2336" t="s">
        <v>1037</v>
      </c>
      <c r="C2336">
        <v>-0.94285714285714195</v>
      </c>
    </row>
    <row r="2337" spans="1:3" x14ac:dyDescent="0.2">
      <c r="A2337" t="s">
        <v>1000</v>
      </c>
      <c r="B2337" t="s">
        <v>1041</v>
      </c>
      <c r="C2337">
        <v>0.98561076060916197</v>
      </c>
    </row>
    <row r="2338" spans="1:3" x14ac:dyDescent="0.2">
      <c r="A2338" t="s">
        <v>1000</v>
      </c>
      <c r="B2338" t="s">
        <v>1050</v>
      </c>
      <c r="C2338">
        <v>0.88571428571428501</v>
      </c>
    </row>
    <row r="2339" spans="1:3" x14ac:dyDescent="0.2">
      <c r="A2339" t="s">
        <v>1000</v>
      </c>
      <c r="B2339" t="s">
        <v>1054</v>
      </c>
      <c r="C2339">
        <v>0.82857142857142796</v>
      </c>
    </row>
    <row r="2340" spans="1:3" x14ac:dyDescent="0.2">
      <c r="A2340" t="s">
        <v>1000</v>
      </c>
      <c r="B2340" t="s">
        <v>1055</v>
      </c>
      <c r="C2340">
        <v>0.82857142857142796</v>
      </c>
    </row>
    <row r="2341" spans="1:3" x14ac:dyDescent="0.2">
      <c r="A2341" t="s">
        <v>854</v>
      </c>
      <c r="B2341" t="s">
        <v>874</v>
      </c>
      <c r="C2341">
        <v>0.82857142857142796</v>
      </c>
    </row>
    <row r="2342" spans="1:3" x14ac:dyDescent="0.2">
      <c r="A2342" t="s">
        <v>854</v>
      </c>
      <c r="B2342" t="s">
        <v>840</v>
      </c>
      <c r="C2342">
        <v>0.88571428571428501</v>
      </c>
    </row>
    <row r="2343" spans="1:3" x14ac:dyDescent="0.2">
      <c r="A2343" t="s">
        <v>854</v>
      </c>
      <c r="B2343" t="s">
        <v>898</v>
      </c>
      <c r="C2343">
        <v>0.88571428571428501</v>
      </c>
    </row>
    <row r="2344" spans="1:3" x14ac:dyDescent="0.2">
      <c r="A2344" t="s">
        <v>854</v>
      </c>
      <c r="B2344" t="s">
        <v>899</v>
      </c>
      <c r="C2344">
        <v>0.88571428571428501</v>
      </c>
    </row>
    <row r="2345" spans="1:3" x14ac:dyDescent="0.2">
      <c r="A2345" t="s">
        <v>854</v>
      </c>
      <c r="B2345" t="s">
        <v>902</v>
      </c>
      <c r="C2345">
        <v>0.88571428571428501</v>
      </c>
    </row>
    <row r="2346" spans="1:3" x14ac:dyDescent="0.2">
      <c r="A2346" t="s">
        <v>854</v>
      </c>
      <c r="B2346" t="s">
        <v>903</v>
      </c>
      <c r="C2346">
        <v>0.88571428571428501</v>
      </c>
    </row>
    <row r="2347" spans="1:3" x14ac:dyDescent="0.2">
      <c r="A2347" t="s">
        <v>854</v>
      </c>
      <c r="B2347" t="s">
        <v>904</v>
      </c>
      <c r="C2347">
        <v>0.94285714285714195</v>
      </c>
    </row>
    <row r="2348" spans="1:3" x14ac:dyDescent="0.2">
      <c r="A2348" t="s">
        <v>854</v>
      </c>
      <c r="B2348" t="s">
        <v>905</v>
      </c>
      <c r="C2348">
        <v>0.94285714285714195</v>
      </c>
    </row>
    <row r="2349" spans="1:3" x14ac:dyDescent="0.2">
      <c r="A2349" t="s">
        <v>854</v>
      </c>
      <c r="B2349" t="s">
        <v>906</v>
      </c>
      <c r="C2349">
        <v>0.88571428571428501</v>
      </c>
    </row>
    <row r="2350" spans="1:3" x14ac:dyDescent="0.2">
      <c r="A2350" t="s">
        <v>854</v>
      </c>
      <c r="B2350" t="s">
        <v>844</v>
      </c>
      <c r="C2350">
        <v>0.94285714285714195</v>
      </c>
    </row>
    <row r="2351" spans="1:3" x14ac:dyDescent="0.2">
      <c r="A2351" t="s">
        <v>854</v>
      </c>
      <c r="B2351" t="s">
        <v>915</v>
      </c>
      <c r="C2351">
        <v>0.94285714285714195</v>
      </c>
    </row>
    <row r="2352" spans="1:3" x14ac:dyDescent="0.2">
      <c r="A2352" t="s">
        <v>854</v>
      </c>
      <c r="B2352" t="s">
        <v>916</v>
      </c>
      <c r="C2352">
        <v>0.94285714285714195</v>
      </c>
    </row>
    <row r="2353" spans="1:3" x14ac:dyDescent="0.2">
      <c r="A2353" t="s">
        <v>854</v>
      </c>
      <c r="B2353" t="s">
        <v>919</v>
      </c>
      <c r="C2353">
        <v>0.94285714285714195</v>
      </c>
    </row>
    <row r="2354" spans="1:3" x14ac:dyDescent="0.2">
      <c r="A2354" t="s">
        <v>854</v>
      </c>
      <c r="B2354" t="s">
        <v>934</v>
      </c>
      <c r="C2354">
        <v>0.94285714285714195</v>
      </c>
    </row>
    <row r="2355" spans="1:3" x14ac:dyDescent="0.2">
      <c r="A2355" t="s">
        <v>854</v>
      </c>
      <c r="B2355" t="s">
        <v>988</v>
      </c>
      <c r="C2355">
        <v>0.82857142857142796</v>
      </c>
    </row>
    <row r="2356" spans="1:3" x14ac:dyDescent="0.2">
      <c r="A2356" t="s">
        <v>854</v>
      </c>
      <c r="B2356" t="s">
        <v>999</v>
      </c>
      <c r="C2356">
        <v>0.82857142857142796</v>
      </c>
    </row>
    <row r="2357" spans="1:3" x14ac:dyDescent="0.2">
      <c r="A2357" t="s">
        <v>854</v>
      </c>
      <c r="B2357" t="s">
        <v>1000</v>
      </c>
      <c r="C2357">
        <v>0.88571428571428501</v>
      </c>
    </row>
    <row r="2358" spans="1:3" x14ac:dyDescent="0.2">
      <c r="A2358" t="s">
        <v>854</v>
      </c>
      <c r="B2358" t="s">
        <v>854</v>
      </c>
      <c r="C2358">
        <v>1</v>
      </c>
    </row>
    <row r="2359" spans="1:3" x14ac:dyDescent="0.2">
      <c r="A2359" t="s">
        <v>854</v>
      </c>
      <c r="B2359" t="s">
        <v>1009</v>
      </c>
      <c r="C2359">
        <v>0.94285714285714195</v>
      </c>
    </row>
    <row r="2360" spans="1:3" x14ac:dyDescent="0.2">
      <c r="A2360" t="s">
        <v>854</v>
      </c>
      <c r="B2360" t="s">
        <v>851</v>
      </c>
      <c r="C2360">
        <v>0.88571428571428501</v>
      </c>
    </row>
    <row r="2361" spans="1:3" x14ac:dyDescent="0.2">
      <c r="A2361" t="s">
        <v>854</v>
      </c>
      <c r="B2361" t="s">
        <v>1022</v>
      </c>
      <c r="C2361">
        <v>0.88571428571428501</v>
      </c>
    </row>
    <row r="2362" spans="1:3" x14ac:dyDescent="0.2">
      <c r="A2362" t="s">
        <v>854</v>
      </c>
      <c r="B2362" t="s">
        <v>1024</v>
      </c>
      <c r="C2362">
        <v>1</v>
      </c>
    </row>
    <row r="2363" spans="1:3" x14ac:dyDescent="0.2">
      <c r="A2363" t="s">
        <v>854</v>
      </c>
      <c r="B2363" t="s">
        <v>1037</v>
      </c>
      <c r="C2363">
        <v>-0.94285714285714195</v>
      </c>
    </row>
    <row r="2364" spans="1:3" x14ac:dyDescent="0.2">
      <c r="A2364" t="s">
        <v>854</v>
      </c>
      <c r="B2364" t="s">
        <v>1041</v>
      </c>
      <c r="C2364">
        <v>0.84066800169605005</v>
      </c>
    </row>
    <row r="2365" spans="1:3" x14ac:dyDescent="0.2">
      <c r="A2365" t="s">
        <v>854</v>
      </c>
      <c r="B2365" t="s">
        <v>1050</v>
      </c>
      <c r="C2365">
        <v>0.82857142857142796</v>
      </c>
    </row>
    <row r="2366" spans="1:3" x14ac:dyDescent="0.2">
      <c r="A2366" t="s">
        <v>854</v>
      </c>
      <c r="B2366" t="s">
        <v>1054</v>
      </c>
      <c r="C2366">
        <v>0.88571428571428501</v>
      </c>
    </row>
    <row r="2367" spans="1:3" x14ac:dyDescent="0.2">
      <c r="A2367" t="s">
        <v>854</v>
      </c>
      <c r="B2367" t="s">
        <v>1055</v>
      </c>
      <c r="C2367">
        <v>0.88571428571428501</v>
      </c>
    </row>
    <row r="2368" spans="1:3" x14ac:dyDescent="0.2">
      <c r="A2368" t="s">
        <v>1001</v>
      </c>
      <c r="B2368" t="s">
        <v>877</v>
      </c>
      <c r="C2368">
        <v>0.82857142857142796</v>
      </c>
    </row>
    <row r="2369" spans="1:3" x14ac:dyDescent="0.2">
      <c r="A2369" t="s">
        <v>1001</v>
      </c>
      <c r="B2369" t="s">
        <v>939</v>
      </c>
      <c r="C2369">
        <v>0.82857142857142796</v>
      </c>
    </row>
    <row r="2370" spans="1:3" x14ac:dyDescent="0.2">
      <c r="A2370" t="s">
        <v>1001</v>
      </c>
      <c r="B2370" t="s">
        <v>940</v>
      </c>
      <c r="C2370">
        <v>0.82857142857142796</v>
      </c>
    </row>
    <row r="2371" spans="1:3" x14ac:dyDescent="0.2">
      <c r="A2371" t="s">
        <v>1001</v>
      </c>
      <c r="B2371" t="s">
        <v>944</v>
      </c>
      <c r="C2371">
        <v>0.88571428571428501</v>
      </c>
    </row>
    <row r="2372" spans="1:3" x14ac:dyDescent="0.2">
      <c r="A2372" t="s">
        <v>1001</v>
      </c>
      <c r="B2372" t="s">
        <v>953</v>
      </c>
      <c r="C2372">
        <v>0.88571428571428501</v>
      </c>
    </row>
    <row r="2373" spans="1:3" x14ac:dyDescent="0.2">
      <c r="A2373" t="s">
        <v>1001</v>
      </c>
      <c r="B2373" t="s">
        <v>955</v>
      </c>
      <c r="C2373">
        <v>0.94285714285714195</v>
      </c>
    </row>
    <row r="2374" spans="1:3" x14ac:dyDescent="0.2">
      <c r="A2374" t="s">
        <v>1001</v>
      </c>
      <c r="B2374" t="s">
        <v>957</v>
      </c>
      <c r="C2374">
        <v>0.88571428571428501</v>
      </c>
    </row>
    <row r="2375" spans="1:3" x14ac:dyDescent="0.2">
      <c r="A2375" t="s">
        <v>1001</v>
      </c>
      <c r="B2375" t="s">
        <v>993</v>
      </c>
      <c r="C2375">
        <v>0.88571428571428501</v>
      </c>
    </row>
    <row r="2376" spans="1:3" x14ac:dyDescent="0.2">
      <c r="A2376" t="s">
        <v>1001</v>
      </c>
      <c r="B2376" t="s">
        <v>995</v>
      </c>
      <c r="C2376">
        <v>0.82857142857142796</v>
      </c>
    </row>
    <row r="2377" spans="1:3" x14ac:dyDescent="0.2">
      <c r="A2377" t="s">
        <v>1001</v>
      </c>
      <c r="B2377" t="s">
        <v>1001</v>
      </c>
      <c r="C2377">
        <v>1</v>
      </c>
    </row>
    <row r="2378" spans="1:3" x14ac:dyDescent="0.2">
      <c r="A2378" t="s">
        <v>1001</v>
      </c>
      <c r="B2378" t="s">
        <v>1002</v>
      </c>
      <c r="C2378">
        <v>0.94285714285714195</v>
      </c>
    </row>
    <row r="2379" spans="1:3" x14ac:dyDescent="0.2">
      <c r="A2379" t="s">
        <v>1001</v>
      </c>
      <c r="B2379" t="s">
        <v>1010</v>
      </c>
      <c r="C2379">
        <v>0.94285714285714195</v>
      </c>
    </row>
    <row r="2380" spans="1:3" x14ac:dyDescent="0.2">
      <c r="A2380" t="s">
        <v>1001</v>
      </c>
      <c r="B2380" t="s">
        <v>1016</v>
      </c>
      <c r="C2380">
        <v>0.94285714285714195</v>
      </c>
    </row>
    <row r="2381" spans="1:3" x14ac:dyDescent="0.2">
      <c r="A2381" t="s">
        <v>1001</v>
      </c>
      <c r="B2381" t="s">
        <v>1018</v>
      </c>
      <c r="C2381">
        <v>0.94285714285714195</v>
      </c>
    </row>
    <row r="2382" spans="1:3" x14ac:dyDescent="0.2">
      <c r="A2382" t="s">
        <v>1001</v>
      </c>
      <c r="B2382" t="s">
        <v>1063</v>
      </c>
      <c r="C2382">
        <v>-0.82857142857142796</v>
      </c>
    </row>
    <row r="2383" spans="1:3" x14ac:dyDescent="0.2">
      <c r="A2383" t="s">
        <v>1002</v>
      </c>
      <c r="B2383" t="s">
        <v>877</v>
      </c>
      <c r="C2383">
        <v>0.94285714285714195</v>
      </c>
    </row>
    <row r="2384" spans="1:3" x14ac:dyDescent="0.2">
      <c r="A2384" t="s">
        <v>1002</v>
      </c>
      <c r="B2384" t="s">
        <v>841</v>
      </c>
      <c r="C2384">
        <v>0.82857142857142796</v>
      </c>
    </row>
    <row r="2385" spans="1:3" x14ac:dyDescent="0.2">
      <c r="A2385" t="s">
        <v>1002</v>
      </c>
      <c r="B2385" t="s">
        <v>880</v>
      </c>
      <c r="C2385">
        <v>0.88571428571428501</v>
      </c>
    </row>
    <row r="2386" spans="1:3" x14ac:dyDescent="0.2">
      <c r="A2386" t="s">
        <v>1002</v>
      </c>
      <c r="B2386" t="s">
        <v>885</v>
      </c>
      <c r="C2386">
        <v>0.82857142857142796</v>
      </c>
    </row>
    <row r="2387" spans="1:3" x14ac:dyDescent="0.2">
      <c r="A2387" t="s">
        <v>1002</v>
      </c>
      <c r="B2387" t="s">
        <v>887</v>
      </c>
      <c r="C2387">
        <v>0.88571428571428501</v>
      </c>
    </row>
    <row r="2388" spans="1:3" x14ac:dyDescent="0.2">
      <c r="A2388" t="s">
        <v>1002</v>
      </c>
      <c r="B2388" t="s">
        <v>920</v>
      </c>
      <c r="C2388">
        <v>-0.82857142857142796</v>
      </c>
    </row>
    <row r="2389" spans="1:3" x14ac:dyDescent="0.2">
      <c r="A2389" t="s">
        <v>1002</v>
      </c>
      <c r="B2389" t="s">
        <v>953</v>
      </c>
      <c r="C2389">
        <v>0.82857142857142796</v>
      </c>
    </row>
    <row r="2390" spans="1:3" x14ac:dyDescent="0.2">
      <c r="A2390" t="s">
        <v>1002</v>
      </c>
      <c r="B2390" t="s">
        <v>955</v>
      </c>
      <c r="C2390">
        <v>1</v>
      </c>
    </row>
    <row r="2391" spans="1:3" x14ac:dyDescent="0.2">
      <c r="A2391" t="s">
        <v>1002</v>
      </c>
      <c r="B2391" t="s">
        <v>957</v>
      </c>
      <c r="C2391">
        <v>0.94285714285714195</v>
      </c>
    </row>
    <row r="2392" spans="1:3" x14ac:dyDescent="0.2">
      <c r="A2392" t="s">
        <v>1002</v>
      </c>
      <c r="B2392" t="s">
        <v>993</v>
      </c>
      <c r="C2392">
        <v>0.82857142857142796</v>
      </c>
    </row>
    <row r="2393" spans="1:3" x14ac:dyDescent="0.2">
      <c r="A2393" t="s">
        <v>1002</v>
      </c>
      <c r="B2393" t="s">
        <v>1001</v>
      </c>
      <c r="C2393">
        <v>0.94285714285714195</v>
      </c>
    </row>
    <row r="2394" spans="1:3" x14ac:dyDescent="0.2">
      <c r="A2394" t="s">
        <v>1002</v>
      </c>
      <c r="B2394" t="s">
        <v>1002</v>
      </c>
      <c r="C2394">
        <v>1</v>
      </c>
    </row>
    <row r="2395" spans="1:3" x14ac:dyDescent="0.2">
      <c r="A2395" t="s">
        <v>1002</v>
      </c>
      <c r="B2395" t="s">
        <v>1004</v>
      </c>
      <c r="C2395">
        <v>0.88571428571428501</v>
      </c>
    </row>
    <row r="2396" spans="1:3" x14ac:dyDescent="0.2">
      <c r="A2396" t="s">
        <v>1002</v>
      </c>
      <c r="B2396" t="s">
        <v>1010</v>
      </c>
      <c r="C2396">
        <v>1</v>
      </c>
    </row>
    <row r="2397" spans="1:3" x14ac:dyDescent="0.2">
      <c r="A2397" t="s">
        <v>1002</v>
      </c>
      <c r="B2397" t="s">
        <v>1016</v>
      </c>
      <c r="C2397">
        <v>0.88571428571428501</v>
      </c>
    </row>
    <row r="2398" spans="1:3" x14ac:dyDescent="0.2">
      <c r="A2398" t="s">
        <v>1002</v>
      </c>
      <c r="B2398" t="s">
        <v>1018</v>
      </c>
      <c r="C2398">
        <v>1</v>
      </c>
    </row>
    <row r="2399" spans="1:3" x14ac:dyDescent="0.2">
      <c r="A2399" t="s">
        <v>1002</v>
      </c>
      <c r="B2399" t="s">
        <v>1036</v>
      </c>
      <c r="C2399">
        <v>0.88571428571428501</v>
      </c>
    </row>
    <row r="2400" spans="1:3" x14ac:dyDescent="0.2">
      <c r="A2400" t="s">
        <v>1002</v>
      </c>
      <c r="B2400" t="s">
        <v>1047</v>
      </c>
      <c r="C2400">
        <v>0.84066800169605005</v>
      </c>
    </row>
    <row r="2401" spans="1:3" x14ac:dyDescent="0.2">
      <c r="A2401" t="s">
        <v>1003</v>
      </c>
      <c r="B2401" t="s">
        <v>901</v>
      </c>
      <c r="C2401">
        <v>0.82857142857142796</v>
      </c>
    </row>
    <row r="2402" spans="1:3" x14ac:dyDescent="0.2">
      <c r="A2402" t="s">
        <v>1003</v>
      </c>
      <c r="B2402" t="s">
        <v>937</v>
      </c>
      <c r="C2402">
        <v>-0.82857142857142796</v>
      </c>
    </row>
    <row r="2403" spans="1:3" x14ac:dyDescent="0.2">
      <c r="A2403" t="s">
        <v>1003</v>
      </c>
      <c r="B2403" t="s">
        <v>979</v>
      </c>
      <c r="C2403">
        <v>0.82857142857142796</v>
      </c>
    </row>
    <row r="2404" spans="1:3" x14ac:dyDescent="0.2">
      <c r="A2404" t="s">
        <v>1003</v>
      </c>
      <c r="B2404" t="s">
        <v>983</v>
      </c>
      <c r="C2404">
        <v>0.88571428571428501</v>
      </c>
    </row>
    <row r="2405" spans="1:3" x14ac:dyDescent="0.2">
      <c r="A2405" t="s">
        <v>1003</v>
      </c>
      <c r="B2405" t="s">
        <v>1003</v>
      </c>
      <c r="C2405">
        <v>1</v>
      </c>
    </row>
    <row r="2406" spans="1:3" x14ac:dyDescent="0.2">
      <c r="A2406" t="s">
        <v>1003</v>
      </c>
      <c r="B2406" t="s">
        <v>1020</v>
      </c>
      <c r="C2406">
        <v>0.88571428571428501</v>
      </c>
    </row>
    <row r="2407" spans="1:3" x14ac:dyDescent="0.2">
      <c r="A2407" t="s">
        <v>1003</v>
      </c>
      <c r="B2407" t="s">
        <v>1025</v>
      </c>
      <c r="C2407">
        <v>0.82857142857142796</v>
      </c>
    </row>
    <row r="2408" spans="1:3" x14ac:dyDescent="0.2">
      <c r="A2408" t="s">
        <v>1003</v>
      </c>
      <c r="B2408" t="s">
        <v>1026</v>
      </c>
      <c r="C2408">
        <v>0.88571428571428501</v>
      </c>
    </row>
    <row r="2409" spans="1:3" x14ac:dyDescent="0.2">
      <c r="A2409" t="s">
        <v>1003</v>
      </c>
      <c r="B2409" t="s">
        <v>1028</v>
      </c>
      <c r="C2409">
        <v>0.94285714285714195</v>
      </c>
    </row>
    <row r="2410" spans="1:3" x14ac:dyDescent="0.2">
      <c r="A2410" t="s">
        <v>1003</v>
      </c>
      <c r="B2410" t="s">
        <v>1058</v>
      </c>
      <c r="C2410">
        <v>0.82857142857142796</v>
      </c>
    </row>
    <row r="2411" spans="1:3" x14ac:dyDescent="0.2">
      <c r="A2411" t="s">
        <v>1004</v>
      </c>
      <c r="B2411" t="s">
        <v>885</v>
      </c>
      <c r="C2411">
        <v>0.88571428571428501</v>
      </c>
    </row>
    <row r="2412" spans="1:3" x14ac:dyDescent="0.2">
      <c r="A2412" t="s">
        <v>1004</v>
      </c>
      <c r="B2412" t="s">
        <v>903</v>
      </c>
      <c r="C2412">
        <v>-0.88571428571428501</v>
      </c>
    </row>
    <row r="2413" spans="1:3" x14ac:dyDescent="0.2">
      <c r="A2413" t="s">
        <v>1004</v>
      </c>
      <c r="B2413" t="s">
        <v>920</v>
      </c>
      <c r="C2413">
        <v>-0.88571428571428501</v>
      </c>
    </row>
    <row r="2414" spans="1:3" x14ac:dyDescent="0.2">
      <c r="A2414" t="s">
        <v>1004</v>
      </c>
      <c r="B2414" t="s">
        <v>955</v>
      </c>
      <c r="C2414">
        <v>0.88571428571428501</v>
      </c>
    </row>
    <row r="2415" spans="1:3" x14ac:dyDescent="0.2">
      <c r="A2415" t="s">
        <v>1004</v>
      </c>
      <c r="B2415" t="s">
        <v>978</v>
      </c>
      <c r="C2415">
        <v>0.82857142857142796</v>
      </c>
    </row>
    <row r="2416" spans="1:3" x14ac:dyDescent="0.2">
      <c r="A2416" t="s">
        <v>1004</v>
      </c>
      <c r="B2416" t="s">
        <v>991</v>
      </c>
      <c r="C2416">
        <v>0.94285714285714195</v>
      </c>
    </row>
    <row r="2417" spans="1:3" x14ac:dyDescent="0.2">
      <c r="A2417" t="s">
        <v>1004</v>
      </c>
      <c r="B2417" t="s">
        <v>1002</v>
      </c>
      <c r="C2417">
        <v>0.88571428571428501</v>
      </c>
    </row>
    <row r="2418" spans="1:3" x14ac:dyDescent="0.2">
      <c r="A2418" t="s">
        <v>1004</v>
      </c>
      <c r="B2418" t="s">
        <v>1004</v>
      </c>
      <c r="C2418">
        <v>1</v>
      </c>
    </row>
    <row r="2419" spans="1:3" x14ac:dyDescent="0.2">
      <c r="A2419" t="s">
        <v>1004</v>
      </c>
      <c r="B2419" t="s">
        <v>1010</v>
      </c>
      <c r="C2419">
        <v>0.88571428571428501</v>
      </c>
    </row>
    <row r="2420" spans="1:3" x14ac:dyDescent="0.2">
      <c r="A2420" t="s">
        <v>1004</v>
      </c>
      <c r="B2420" t="s">
        <v>1018</v>
      </c>
      <c r="C2420">
        <v>0.88571428571428501</v>
      </c>
    </row>
    <row r="2421" spans="1:3" x14ac:dyDescent="0.2">
      <c r="A2421" t="s">
        <v>1004</v>
      </c>
      <c r="B2421" t="s">
        <v>851</v>
      </c>
      <c r="C2421">
        <v>-0.88571428571428501</v>
      </c>
    </row>
    <row r="2422" spans="1:3" x14ac:dyDescent="0.2">
      <c r="A2422" t="s">
        <v>1006</v>
      </c>
      <c r="B2422" t="s">
        <v>909</v>
      </c>
      <c r="C2422">
        <v>1</v>
      </c>
    </row>
    <row r="2423" spans="1:3" x14ac:dyDescent="0.2">
      <c r="A2423" t="s">
        <v>1006</v>
      </c>
      <c r="B2423" t="s">
        <v>1006</v>
      </c>
      <c r="C2423">
        <v>1</v>
      </c>
    </row>
    <row r="2424" spans="1:3" x14ac:dyDescent="0.2">
      <c r="A2424" t="s">
        <v>1006</v>
      </c>
      <c r="B2424" t="s">
        <v>1008</v>
      </c>
      <c r="C2424">
        <v>1</v>
      </c>
    </row>
    <row r="2425" spans="1:3" x14ac:dyDescent="0.2">
      <c r="A2425" t="s">
        <v>1006</v>
      </c>
      <c r="B2425" t="s">
        <v>1025</v>
      </c>
      <c r="C2425">
        <v>0.82857142857142796</v>
      </c>
    </row>
    <row r="2426" spans="1:3" x14ac:dyDescent="0.2">
      <c r="A2426" t="s">
        <v>1006</v>
      </c>
      <c r="B2426" t="s">
        <v>1026</v>
      </c>
      <c r="C2426">
        <v>0.94285714285714195</v>
      </c>
    </row>
    <row r="2427" spans="1:3" x14ac:dyDescent="0.2">
      <c r="A2427" t="s">
        <v>1006</v>
      </c>
      <c r="B2427" t="s">
        <v>1057</v>
      </c>
      <c r="C2427">
        <v>0.88571428571428501</v>
      </c>
    </row>
    <row r="2428" spans="1:3" x14ac:dyDescent="0.2">
      <c r="A2428" t="s">
        <v>1007</v>
      </c>
      <c r="B2428" t="s">
        <v>892</v>
      </c>
      <c r="C2428">
        <v>0.82857142857142796</v>
      </c>
    </row>
    <row r="2429" spans="1:3" x14ac:dyDescent="0.2">
      <c r="A2429" t="s">
        <v>1007</v>
      </c>
      <c r="B2429" t="s">
        <v>894</v>
      </c>
      <c r="C2429">
        <v>0.82857142857142796</v>
      </c>
    </row>
    <row r="2430" spans="1:3" x14ac:dyDescent="0.2">
      <c r="A2430" t="s">
        <v>1007</v>
      </c>
      <c r="B2430" t="s">
        <v>1007</v>
      </c>
      <c r="C2430">
        <v>1</v>
      </c>
    </row>
    <row r="2431" spans="1:3" x14ac:dyDescent="0.2">
      <c r="A2431" t="s">
        <v>1007</v>
      </c>
      <c r="B2431" t="s">
        <v>1043</v>
      </c>
      <c r="C2431">
        <v>0.82857142857142796</v>
      </c>
    </row>
    <row r="2432" spans="1:3" x14ac:dyDescent="0.2">
      <c r="A2432" t="s">
        <v>1007</v>
      </c>
      <c r="B2432" t="s">
        <v>1044</v>
      </c>
      <c r="C2432">
        <v>0.86965655347867199</v>
      </c>
    </row>
    <row r="2433" spans="1:3" x14ac:dyDescent="0.2">
      <c r="A2433" t="s">
        <v>1008</v>
      </c>
      <c r="B2433" t="s">
        <v>909</v>
      </c>
      <c r="C2433">
        <v>1</v>
      </c>
    </row>
    <row r="2434" spans="1:3" x14ac:dyDescent="0.2">
      <c r="A2434" t="s">
        <v>1008</v>
      </c>
      <c r="B2434" t="s">
        <v>1006</v>
      </c>
      <c r="C2434">
        <v>1</v>
      </c>
    </row>
    <row r="2435" spans="1:3" x14ac:dyDescent="0.2">
      <c r="A2435" t="s">
        <v>1008</v>
      </c>
      <c r="B2435" t="s">
        <v>1008</v>
      </c>
      <c r="C2435">
        <v>1</v>
      </c>
    </row>
    <row r="2436" spans="1:3" x14ac:dyDescent="0.2">
      <c r="A2436" t="s">
        <v>1008</v>
      </c>
      <c r="B2436" t="s">
        <v>1025</v>
      </c>
      <c r="C2436">
        <v>0.82857142857142796</v>
      </c>
    </row>
    <row r="2437" spans="1:3" x14ac:dyDescent="0.2">
      <c r="A2437" t="s">
        <v>1008</v>
      </c>
      <c r="B2437" t="s">
        <v>1026</v>
      </c>
      <c r="C2437">
        <v>0.94285714285714195</v>
      </c>
    </row>
    <row r="2438" spans="1:3" x14ac:dyDescent="0.2">
      <c r="A2438" t="s">
        <v>1008</v>
      </c>
      <c r="B2438" t="s">
        <v>1057</v>
      </c>
      <c r="C2438">
        <v>0.88571428571428501</v>
      </c>
    </row>
    <row r="2439" spans="1:3" x14ac:dyDescent="0.2">
      <c r="A2439" t="s">
        <v>1009</v>
      </c>
      <c r="B2439" t="s">
        <v>852</v>
      </c>
      <c r="C2439">
        <v>0.82857142857142796</v>
      </c>
    </row>
    <row r="2440" spans="1:3" x14ac:dyDescent="0.2">
      <c r="A2440" t="s">
        <v>1009</v>
      </c>
      <c r="B2440" t="s">
        <v>901</v>
      </c>
      <c r="C2440">
        <v>0.88571428571428501</v>
      </c>
    </row>
    <row r="2441" spans="1:3" x14ac:dyDescent="0.2">
      <c r="A2441" t="s">
        <v>1009</v>
      </c>
      <c r="B2441" t="s">
        <v>903</v>
      </c>
      <c r="C2441">
        <v>0.94285714285714195</v>
      </c>
    </row>
    <row r="2442" spans="1:3" x14ac:dyDescent="0.2">
      <c r="A2442" t="s">
        <v>1009</v>
      </c>
      <c r="B2442" t="s">
        <v>904</v>
      </c>
      <c r="C2442">
        <v>0.88571428571428501</v>
      </c>
    </row>
    <row r="2443" spans="1:3" x14ac:dyDescent="0.2">
      <c r="A2443" t="s">
        <v>1009</v>
      </c>
      <c r="B2443" t="s">
        <v>905</v>
      </c>
      <c r="C2443">
        <v>0.88571428571428501</v>
      </c>
    </row>
    <row r="2444" spans="1:3" x14ac:dyDescent="0.2">
      <c r="A2444" t="s">
        <v>1009</v>
      </c>
      <c r="B2444" t="s">
        <v>906</v>
      </c>
      <c r="C2444">
        <v>0.94285714285714195</v>
      </c>
    </row>
    <row r="2445" spans="1:3" x14ac:dyDescent="0.2">
      <c r="A2445" t="s">
        <v>1009</v>
      </c>
      <c r="B2445" t="s">
        <v>844</v>
      </c>
      <c r="C2445">
        <v>1</v>
      </c>
    </row>
    <row r="2446" spans="1:3" x14ac:dyDescent="0.2">
      <c r="A2446" t="s">
        <v>1009</v>
      </c>
      <c r="B2446" t="s">
        <v>915</v>
      </c>
      <c r="C2446">
        <v>1</v>
      </c>
    </row>
    <row r="2447" spans="1:3" x14ac:dyDescent="0.2">
      <c r="A2447" t="s">
        <v>1009</v>
      </c>
      <c r="B2447" t="s">
        <v>916</v>
      </c>
      <c r="C2447">
        <v>0.88571428571428501</v>
      </c>
    </row>
    <row r="2448" spans="1:3" x14ac:dyDescent="0.2">
      <c r="A2448" t="s">
        <v>1009</v>
      </c>
      <c r="B2448" t="s">
        <v>919</v>
      </c>
      <c r="C2448">
        <v>1</v>
      </c>
    </row>
    <row r="2449" spans="1:3" x14ac:dyDescent="0.2">
      <c r="A2449" t="s">
        <v>1009</v>
      </c>
      <c r="B2449" t="s">
        <v>934</v>
      </c>
      <c r="C2449">
        <v>0.88571428571428501</v>
      </c>
    </row>
    <row r="2450" spans="1:3" x14ac:dyDescent="0.2">
      <c r="A2450" t="s">
        <v>1009</v>
      </c>
      <c r="B2450" t="s">
        <v>956</v>
      </c>
      <c r="C2450">
        <v>-0.82857142857142796</v>
      </c>
    </row>
    <row r="2451" spans="1:3" x14ac:dyDescent="0.2">
      <c r="A2451" t="s">
        <v>1009</v>
      </c>
      <c r="B2451" t="s">
        <v>1000</v>
      </c>
      <c r="C2451">
        <v>0.94285714285714195</v>
      </c>
    </row>
    <row r="2452" spans="1:3" x14ac:dyDescent="0.2">
      <c r="A2452" t="s">
        <v>1009</v>
      </c>
      <c r="B2452" t="s">
        <v>854</v>
      </c>
      <c r="C2452">
        <v>0.94285714285714195</v>
      </c>
    </row>
    <row r="2453" spans="1:3" x14ac:dyDescent="0.2">
      <c r="A2453" t="s">
        <v>1009</v>
      </c>
      <c r="B2453" t="s">
        <v>1009</v>
      </c>
      <c r="C2453">
        <v>1</v>
      </c>
    </row>
    <row r="2454" spans="1:3" x14ac:dyDescent="0.2">
      <c r="A2454" t="s">
        <v>1009</v>
      </c>
      <c r="B2454" t="s">
        <v>851</v>
      </c>
      <c r="C2454">
        <v>0.94285714285714195</v>
      </c>
    </row>
    <row r="2455" spans="1:3" x14ac:dyDescent="0.2">
      <c r="A2455" t="s">
        <v>1009</v>
      </c>
      <c r="B2455" t="s">
        <v>1022</v>
      </c>
      <c r="C2455">
        <v>0.94285714285714195</v>
      </c>
    </row>
    <row r="2456" spans="1:3" x14ac:dyDescent="0.2">
      <c r="A2456" t="s">
        <v>1009</v>
      </c>
      <c r="B2456" t="s">
        <v>1024</v>
      </c>
      <c r="C2456">
        <v>0.94285714285714195</v>
      </c>
    </row>
    <row r="2457" spans="1:3" x14ac:dyDescent="0.2">
      <c r="A2457" t="s">
        <v>1009</v>
      </c>
      <c r="B2457" t="s">
        <v>1028</v>
      </c>
      <c r="C2457">
        <v>0.82857142857142796</v>
      </c>
    </row>
    <row r="2458" spans="1:3" x14ac:dyDescent="0.2">
      <c r="A2458" t="s">
        <v>1009</v>
      </c>
      <c r="B2458" t="s">
        <v>1037</v>
      </c>
      <c r="C2458">
        <v>-1</v>
      </c>
    </row>
    <row r="2459" spans="1:3" x14ac:dyDescent="0.2">
      <c r="A2459" t="s">
        <v>1009</v>
      </c>
      <c r="B2459" t="s">
        <v>1041</v>
      </c>
      <c r="C2459">
        <v>0.92763365704391698</v>
      </c>
    </row>
    <row r="2460" spans="1:3" x14ac:dyDescent="0.2">
      <c r="A2460" t="s">
        <v>1009</v>
      </c>
      <c r="B2460" t="s">
        <v>1045</v>
      </c>
      <c r="C2460">
        <v>-0.82857142857142796</v>
      </c>
    </row>
    <row r="2461" spans="1:3" x14ac:dyDescent="0.2">
      <c r="A2461" t="s">
        <v>1009</v>
      </c>
      <c r="B2461" t="s">
        <v>1050</v>
      </c>
      <c r="C2461">
        <v>0.94285714285714195</v>
      </c>
    </row>
    <row r="2462" spans="1:3" x14ac:dyDescent="0.2">
      <c r="A2462" t="s">
        <v>1010</v>
      </c>
      <c r="B2462" t="s">
        <v>877</v>
      </c>
      <c r="C2462">
        <v>0.94285714285714195</v>
      </c>
    </row>
    <row r="2463" spans="1:3" x14ac:dyDescent="0.2">
      <c r="A2463" t="s">
        <v>1010</v>
      </c>
      <c r="B2463" t="s">
        <v>841</v>
      </c>
      <c r="C2463">
        <v>0.82857142857142796</v>
      </c>
    </row>
    <row r="2464" spans="1:3" x14ac:dyDescent="0.2">
      <c r="A2464" t="s">
        <v>1010</v>
      </c>
      <c r="B2464" t="s">
        <v>880</v>
      </c>
      <c r="C2464">
        <v>0.88571428571428501</v>
      </c>
    </row>
    <row r="2465" spans="1:3" x14ac:dyDescent="0.2">
      <c r="A2465" t="s">
        <v>1010</v>
      </c>
      <c r="B2465" t="s">
        <v>885</v>
      </c>
      <c r="C2465">
        <v>0.82857142857142796</v>
      </c>
    </row>
    <row r="2466" spans="1:3" x14ac:dyDescent="0.2">
      <c r="A2466" t="s">
        <v>1010</v>
      </c>
      <c r="B2466" t="s">
        <v>887</v>
      </c>
      <c r="C2466">
        <v>0.88571428571428501</v>
      </c>
    </row>
    <row r="2467" spans="1:3" x14ac:dyDescent="0.2">
      <c r="A2467" t="s">
        <v>1010</v>
      </c>
      <c r="B2467" t="s">
        <v>920</v>
      </c>
      <c r="C2467">
        <v>-0.82857142857142796</v>
      </c>
    </row>
    <row r="2468" spans="1:3" x14ac:dyDescent="0.2">
      <c r="A2468" t="s">
        <v>1010</v>
      </c>
      <c r="B2468" t="s">
        <v>953</v>
      </c>
      <c r="C2468">
        <v>0.82857142857142796</v>
      </c>
    </row>
    <row r="2469" spans="1:3" x14ac:dyDescent="0.2">
      <c r="A2469" t="s">
        <v>1010</v>
      </c>
      <c r="B2469" t="s">
        <v>955</v>
      </c>
      <c r="C2469">
        <v>1</v>
      </c>
    </row>
    <row r="2470" spans="1:3" x14ac:dyDescent="0.2">
      <c r="A2470" t="s">
        <v>1010</v>
      </c>
      <c r="B2470" t="s">
        <v>957</v>
      </c>
      <c r="C2470">
        <v>0.94285714285714195</v>
      </c>
    </row>
    <row r="2471" spans="1:3" x14ac:dyDescent="0.2">
      <c r="A2471" t="s">
        <v>1010</v>
      </c>
      <c r="B2471" t="s">
        <v>993</v>
      </c>
      <c r="C2471">
        <v>0.82857142857142796</v>
      </c>
    </row>
    <row r="2472" spans="1:3" x14ac:dyDescent="0.2">
      <c r="A2472" t="s">
        <v>1010</v>
      </c>
      <c r="B2472" t="s">
        <v>1001</v>
      </c>
      <c r="C2472">
        <v>0.94285714285714195</v>
      </c>
    </row>
    <row r="2473" spans="1:3" x14ac:dyDescent="0.2">
      <c r="A2473" t="s">
        <v>1010</v>
      </c>
      <c r="B2473" t="s">
        <v>1002</v>
      </c>
      <c r="C2473">
        <v>1</v>
      </c>
    </row>
    <row r="2474" spans="1:3" x14ac:dyDescent="0.2">
      <c r="A2474" t="s">
        <v>1010</v>
      </c>
      <c r="B2474" t="s">
        <v>1004</v>
      </c>
      <c r="C2474">
        <v>0.88571428571428501</v>
      </c>
    </row>
    <row r="2475" spans="1:3" x14ac:dyDescent="0.2">
      <c r="A2475" t="s">
        <v>1010</v>
      </c>
      <c r="B2475" t="s">
        <v>1010</v>
      </c>
      <c r="C2475">
        <v>1</v>
      </c>
    </row>
    <row r="2476" spans="1:3" x14ac:dyDescent="0.2">
      <c r="A2476" t="s">
        <v>1010</v>
      </c>
      <c r="B2476" t="s">
        <v>1016</v>
      </c>
      <c r="C2476">
        <v>0.88571428571428501</v>
      </c>
    </row>
    <row r="2477" spans="1:3" x14ac:dyDescent="0.2">
      <c r="A2477" t="s">
        <v>1010</v>
      </c>
      <c r="B2477" t="s">
        <v>1018</v>
      </c>
      <c r="C2477">
        <v>1</v>
      </c>
    </row>
    <row r="2478" spans="1:3" x14ac:dyDescent="0.2">
      <c r="A2478" t="s">
        <v>1010</v>
      </c>
      <c r="B2478" t="s">
        <v>1036</v>
      </c>
      <c r="C2478">
        <v>0.88571428571428501</v>
      </c>
    </row>
    <row r="2479" spans="1:3" x14ac:dyDescent="0.2">
      <c r="A2479" t="s">
        <v>1010</v>
      </c>
      <c r="B2479" t="s">
        <v>1047</v>
      </c>
      <c r="C2479">
        <v>0.84066800169605005</v>
      </c>
    </row>
    <row r="2480" spans="1:3" x14ac:dyDescent="0.2">
      <c r="A2480" t="s">
        <v>1011</v>
      </c>
      <c r="B2480" t="s">
        <v>989</v>
      </c>
      <c r="C2480">
        <v>0.94285714285714195</v>
      </c>
    </row>
    <row r="2481" spans="1:3" x14ac:dyDescent="0.2">
      <c r="A2481" t="s">
        <v>1011</v>
      </c>
      <c r="B2481" t="s">
        <v>1011</v>
      </c>
      <c r="C2481">
        <v>1</v>
      </c>
    </row>
    <row r="2482" spans="1:3" x14ac:dyDescent="0.2">
      <c r="A2482" t="s">
        <v>1011</v>
      </c>
      <c r="B2482" t="s">
        <v>1014</v>
      </c>
      <c r="C2482">
        <v>0.94285714285714195</v>
      </c>
    </row>
    <row r="2483" spans="1:3" x14ac:dyDescent="0.2">
      <c r="A2483" t="s">
        <v>1011</v>
      </c>
      <c r="B2483" t="s">
        <v>1023</v>
      </c>
      <c r="C2483">
        <v>0.82857142857142796</v>
      </c>
    </row>
    <row r="2484" spans="1:3" x14ac:dyDescent="0.2">
      <c r="A2484" t="s">
        <v>1012</v>
      </c>
      <c r="B2484" t="s">
        <v>878</v>
      </c>
      <c r="C2484">
        <v>0.82857142857142796</v>
      </c>
    </row>
    <row r="2485" spans="1:3" x14ac:dyDescent="0.2">
      <c r="A2485" t="s">
        <v>1012</v>
      </c>
      <c r="B2485" t="s">
        <v>888</v>
      </c>
      <c r="C2485">
        <v>0.88571428571428501</v>
      </c>
    </row>
    <row r="2486" spans="1:3" x14ac:dyDescent="0.2">
      <c r="A2486" t="s">
        <v>1012</v>
      </c>
      <c r="B2486" t="s">
        <v>908</v>
      </c>
      <c r="C2486">
        <v>0.94285714285714195</v>
      </c>
    </row>
    <row r="2487" spans="1:3" x14ac:dyDescent="0.2">
      <c r="A2487" t="s">
        <v>1012</v>
      </c>
      <c r="B2487" t="s">
        <v>939</v>
      </c>
      <c r="C2487">
        <v>-0.88571428571428501</v>
      </c>
    </row>
    <row r="2488" spans="1:3" x14ac:dyDescent="0.2">
      <c r="A2488" t="s">
        <v>1012</v>
      </c>
      <c r="B2488" t="s">
        <v>940</v>
      </c>
      <c r="C2488">
        <v>-0.82857142857142796</v>
      </c>
    </row>
    <row r="2489" spans="1:3" x14ac:dyDescent="0.2">
      <c r="A2489" t="s">
        <v>1012</v>
      </c>
      <c r="B2489" t="s">
        <v>947</v>
      </c>
      <c r="C2489">
        <v>-0.82857142857142796</v>
      </c>
    </row>
    <row r="2490" spans="1:3" x14ac:dyDescent="0.2">
      <c r="A2490" t="s">
        <v>1012</v>
      </c>
      <c r="B2490" t="s">
        <v>958</v>
      </c>
      <c r="C2490">
        <v>0.82857142857142796</v>
      </c>
    </row>
    <row r="2491" spans="1:3" x14ac:dyDescent="0.2">
      <c r="A2491" t="s">
        <v>1012</v>
      </c>
      <c r="B2491" t="s">
        <v>1012</v>
      </c>
      <c r="C2491">
        <v>1</v>
      </c>
    </row>
    <row r="2492" spans="1:3" x14ac:dyDescent="0.2">
      <c r="A2492" t="s">
        <v>1012</v>
      </c>
      <c r="B2492" t="s">
        <v>1063</v>
      </c>
      <c r="C2492">
        <v>0.88571428571428501</v>
      </c>
    </row>
    <row r="2493" spans="1:3" x14ac:dyDescent="0.2">
      <c r="A2493" t="s">
        <v>1013</v>
      </c>
      <c r="B2493" t="s">
        <v>870</v>
      </c>
      <c r="C2493">
        <v>0.94285714285714195</v>
      </c>
    </row>
    <row r="2494" spans="1:3" x14ac:dyDescent="0.2">
      <c r="A2494" t="s">
        <v>1013</v>
      </c>
      <c r="B2494" t="s">
        <v>872</v>
      </c>
      <c r="C2494">
        <v>0.88571428571428501</v>
      </c>
    </row>
    <row r="2495" spans="1:3" x14ac:dyDescent="0.2">
      <c r="A2495" t="s">
        <v>1013</v>
      </c>
      <c r="B2495" t="s">
        <v>873</v>
      </c>
      <c r="C2495">
        <v>0.94285714285714195</v>
      </c>
    </row>
    <row r="2496" spans="1:3" x14ac:dyDescent="0.2">
      <c r="A2496" t="s">
        <v>1013</v>
      </c>
      <c r="B2496" t="s">
        <v>874</v>
      </c>
      <c r="C2496">
        <v>0.88571428571428501</v>
      </c>
    </row>
    <row r="2497" spans="1:3" x14ac:dyDescent="0.2">
      <c r="A2497" t="s">
        <v>1013</v>
      </c>
      <c r="B2497" t="s">
        <v>875</v>
      </c>
      <c r="C2497">
        <v>0.94285714285714195</v>
      </c>
    </row>
    <row r="2498" spans="1:3" x14ac:dyDescent="0.2">
      <c r="A2498" t="s">
        <v>1013</v>
      </c>
      <c r="B2498" t="s">
        <v>876</v>
      </c>
      <c r="C2498">
        <v>0.94285714285714195</v>
      </c>
    </row>
    <row r="2499" spans="1:3" x14ac:dyDescent="0.2">
      <c r="A2499" t="s">
        <v>1013</v>
      </c>
      <c r="B2499" t="s">
        <v>879</v>
      </c>
      <c r="C2499">
        <v>0.94285714285714195</v>
      </c>
    </row>
    <row r="2500" spans="1:3" x14ac:dyDescent="0.2">
      <c r="A2500" t="s">
        <v>1013</v>
      </c>
      <c r="B2500" t="s">
        <v>852</v>
      </c>
      <c r="C2500">
        <v>0.82857142857142796</v>
      </c>
    </row>
    <row r="2501" spans="1:3" x14ac:dyDescent="0.2">
      <c r="A2501" t="s">
        <v>1013</v>
      </c>
      <c r="B2501" t="s">
        <v>881</v>
      </c>
      <c r="C2501">
        <v>0.88571428571428501</v>
      </c>
    </row>
    <row r="2502" spans="1:3" x14ac:dyDescent="0.2">
      <c r="A2502" t="s">
        <v>1013</v>
      </c>
      <c r="B2502" t="s">
        <v>882</v>
      </c>
      <c r="C2502">
        <v>1</v>
      </c>
    </row>
    <row r="2503" spans="1:3" x14ac:dyDescent="0.2">
      <c r="A2503" t="s">
        <v>1013</v>
      </c>
      <c r="B2503" t="s">
        <v>896</v>
      </c>
      <c r="C2503">
        <v>0.88571428571428501</v>
      </c>
    </row>
    <row r="2504" spans="1:3" x14ac:dyDescent="0.2">
      <c r="A2504" t="s">
        <v>1013</v>
      </c>
      <c r="B2504" t="s">
        <v>911</v>
      </c>
      <c r="C2504">
        <v>0.88571428571428501</v>
      </c>
    </row>
    <row r="2505" spans="1:3" x14ac:dyDescent="0.2">
      <c r="A2505" t="s">
        <v>1013</v>
      </c>
      <c r="B2505" t="s">
        <v>921</v>
      </c>
      <c r="C2505">
        <v>0.88571428571428501</v>
      </c>
    </row>
    <row r="2506" spans="1:3" x14ac:dyDescent="0.2">
      <c r="A2506" t="s">
        <v>1013</v>
      </c>
      <c r="B2506" t="s">
        <v>929</v>
      </c>
      <c r="C2506">
        <v>0.88571428571428501</v>
      </c>
    </row>
    <row r="2507" spans="1:3" x14ac:dyDescent="0.2">
      <c r="A2507" t="s">
        <v>1013</v>
      </c>
      <c r="B2507" t="s">
        <v>944</v>
      </c>
      <c r="C2507">
        <v>0.82857142857142796</v>
      </c>
    </row>
    <row r="2508" spans="1:3" x14ac:dyDescent="0.2">
      <c r="A2508" t="s">
        <v>1013</v>
      </c>
      <c r="B2508" t="s">
        <v>970</v>
      </c>
      <c r="C2508">
        <v>0.88571428571428501</v>
      </c>
    </row>
    <row r="2509" spans="1:3" x14ac:dyDescent="0.2">
      <c r="A2509" t="s">
        <v>1013</v>
      </c>
      <c r="B2509" t="s">
        <v>984</v>
      </c>
      <c r="C2509">
        <v>0.94285714285714195</v>
      </c>
    </row>
    <row r="2510" spans="1:3" x14ac:dyDescent="0.2">
      <c r="A2510" t="s">
        <v>1013</v>
      </c>
      <c r="B2510" t="s">
        <v>990</v>
      </c>
      <c r="C2510">
        <v>0.88571428571428501</v>
      </c>
    </row>
    <row r="2511" spans="1:3" x14ac:dyDescent="0.2">
      <c r="A2511" t="s">
        <v>1013</v>
      </c>
      <c r="B2511" t="s">
        <v>1013</v>
      </c>
      <c r="C2511">
        <v>1</v>
      </c>
    </row>
    <row r="2512" spans="1:3" x14ac:dyDescent="0.2">
      <c r="A2512" t="s">
        <v>1013</v>
      </c>
      <c r="B2512" t="s">
        <v>1015</v>
      </c>
      <c r="C2512">
        <v>0.82857142857142796</v>
      </c>
    </row>
    <row r="2513" spans="1:3" x14ac:dyDescent="0.2">
      <c r="A2513" t="s">
        <v>1014</v>
      </c>
      <c r="B2513" t="s">
        <v>989</v>
      </c>
      <c r="C2513">
        <v>0.88571428571428501</v>
      </c>
    </row>
    <row r="2514" spans="1:3" x14ac:dyDescent="0.2">
      <c r="A2514" t="s">
        <v>1014</v>
      </c>
      <c r="B2514" t="s">
        <v>1011</v>
      </c>
      <c r="C2514">
        <v>0.94285714285714195</v>
      </c>
    </row>
    <row r="2515" spans="1:3" x14ac:dyDescent="0.2">
      <c r="A2515" t="s">
        <v>1014</v>
      </c>
      <c r="B2515" t="s">
        <v>1014</v>
      </c>
      <c r="C2515">
        <v>1</v>
      </c>
    </row>
    <row r="2516" spans="1:3" x14ac:dyDescent="0.2">
      <c r="A2516" t="s">
        <v>1014</v>
      </c>
      <c r="B2516" t="s">
        <v>1023</v>
      </c>
      <c r="C2516">
        <v>0.94285714285714195</v>
      </c>
    </row>
    <row r="2517" spans="1:3" x14ac:dyDescent="0.2">
      <c r="A2517" t="s">
        <v>1015</v>
      </c>
      <c r="B2517" t="s">
        <v>840</v>
      </c>
      <c r="C2517">
        <v>0.82857142857142796</v>
      </c>
    </row>
    <row r="2518" spans="1:3" x14ac:dyDescent="0.2">
      <c r="A2518" t="s">
        <v>1015</v>
      </c>
      <c r="B2518" t="s">
        <v>879</v>
      </c>
      <c r="C2518">
        <v>0.94285714285714195</v>
      </c>
    </row>
    <row r="2519" spans="1:3" x14ac:dyDescent="0.2">
      <c r="A2519" t="s">
        <v>1015</v>
      </c>
      <c r="B2519" t="s">
        <v>881</v>
      </c>
      <c r="C2519">
        <v>0.88571428571428501</v>
      </c>
    </row>
    <row r="2520" spans="1:3" x14ac:dyDescent="0.2">
      <c r="A2520" t="s">
        <v>1015</v>
      </c>
      <c r="B2520" t="s">
        <v>882</v>
      </c>
      <c r="C2520">
        <v>0.82857142857142796</v>
      </c>
    </row>
    <row r="2521" spans="1:3" x14ac:dyDescent="0.2">
      <c r="A2521" t="s">
        <v>1015</v>
      </c>
      <c r="B2521" t="s">
        <v>898</v>
      </c>
      <c r="C2521">
        <v>0.82857142857142796</v>
      </c>
    </row>
    <row r="2522" spans="1:3" x14ac:dyDescent="0.2">
      <c r="A2522" t="s">
        <v>1015</v>
      </c>
      <c r="B2522" t="s">
        <v>899</v>
      </c>
      <c r="C2522">
        <v>0.82857142857142796</v>
      </c>
    </row>
    <row r="2523" spans="1:3" x14ac:dyDescent="0.2">
      <c r="A2523" t="s">
        <v>1015</v>
      </c>
      <c r="B2523" t="s">
        <v>1013</v>
      </c>
      <c r="C2523">
        <v>0.82857142857142796</v>
      </c>
    </row>
    <row r="2524" spans="1:3" x14ac:dyDescent="0.2">
      <c r="A2524" t="s">
        <v>1015</v>
      </c>
      <c r="B2524" t="s">
        <v>1015</v>
      </c>
      <c r="C2524">
        <v>1</v>
      </c>
    </row>
    <row r="2525" spans="1:3" x14ac:dyDescent="0.2">
      <c r="A2525" t="s">
        <v>1015</v>
      </c>
      <c r="B2525" t="s">
        <v>1046</v>
      </c>
      <c r="C2525">
        <v>0.94285714285714195</v>
      </c>
    </row>
    <row r="2526" spans="1:3" x14ac:dyDescent="0.2">
      <c r="A2526" t="s">
        <v>1015</v>
      </c>
      <c r="B2526" t="s">
        <v>1047</v>
      </c>
      <c r="C2526">
        <v>0.811679449913427</v>
      </c>
    </row>
    <row r="2527" spans="1:3" x14ac:dyDescent="0.2">
      <c r="A2527" t="s">
        <v>1015</v>
      </c>
      <c r="B2527" t="s">
        <v>1048</v>
      </c>
      <c r="C2527">
        <v>0.82857142857142796</v>
      </c>
    </row>
    <row r="2528" spans="1:3" x14ac:dyDescent="0.2">
      <c r="A2528" t="s">
        <v>1015</v>
      </c>
      <c r="B2528" t="s">
        <v>1054</v>
      </c>
      <c r="C2528">
        <v>0.82857142857142796</v>
      </c>
    </row>
    <row r="2529" spans="1:3" x14ac:dyDescent="0.2">
      <c r="A2529" t="s">
        <v>1015</v>
      </c>
      <c r="B2529" t="s">
        <v>1055</v>
      </c>
      <c r="C2529">
        <v>0.82857142857142796</v>
      </c>
    </row>
    <row r="2530" spans="1:3" x14ac:dyDescent="0.2">
      <c r="A2530" t="s">
        <v>1016</v>
      </c>
      <c r="B2530" t="s">
        <v>870</v>
      </c>
      <c r="C2530">
        <v>0.82857142857142796</v>
      </c>
    </row>
    <row r="2531" spans="1:3" x14ac:dyDescent="0.2">
      <c r="A2531" t="s">
        <v>1016</v>
      </c>
      <c r="B2531" t="s">
        <v>880</v>
      </c>
      <c r="C2531">
        <v>0.82857142857142796</v>
      </c>
    </row>
    <row r="2532" spans="1:3" x14ac:dyDescent="0.2">
      <c r="A2532" t="s">
        <v>1016</v>
      </c>
      <c r="B2532" t="s">
        <v>887</v>
      </c>
      <c r="C2532">
        <v>0.82857142857142796</v>
      </c>
    </row>
    <row r="2533" spans="1:3" x14ac:dyDescent="0.2">
      <c r="A2533" t="s">
        <v>1016</v>
      </c>
      <c r="B2533" t="s">
        <v>935</v>
      </c>
      <c r="C2533">
        <v>0.82857142857142796</v>
      </c>
    </row>
    <row r="2534" spans="1:3" x14ac:dyDescent="0.2">
      <c r="A2534" t="s">
        <v>1016</v>
      </c>
      <c r="B2534" t="s">
        <v>942</v>
      </c>
      <c r="C2534">
        <v>0.82857142857142796</v>
      </c>
    </row>
    <row r="2535" spans="1:3" x14ac:dyDescent="0.2">
      <c r="A2535" t="s">
        <v>1016</v>
      </c>
      <c r="B2535" t="s">
        <v>944</v>
      </c>
      <c r="C2535">
        <v>0.94285714285714195</v>
      </c>
    </row>
    <row r="2536" spans="1:3" x14ac:dyDescent="0.2">
      <c r="A2536" t="s">
        <v>1016</v>
      </c>
      <c r="B2536" t="s">
        <v>953</v>
      </c>
      <c r="C2536">
        <v>0.94285714285714195</v>
      </c>
    </row>
    <row r="2537" spans="1:3" x14ac:dyDescent="0.2">
      <c r="A2537" t="s">
        <v>1016</v>
      </c>
      <c r="B2537" t="s">
        <v>955</v>
      </c>
      <c r="C2537">
        <v>0.88571428571428501</v>
      </c>
    </row>
    <row r="2538" spans="1:3" x14ac:dyDescent="0.2">
      <c r="A2538" t="s">
        <v>1016</v>
      </c>
      <c r="B2538" t="s">
        <v>957</v>
      </c>
      <c r="C2538">
        <v>0.94285714285714195</v>
      </c>
    </row>
    <row r="2539" spans="1:3" x14ac:dyDescent="0.2">
      <c r="A2539" t="s">
        <v>1016</v>
      </c>
      <c r="B2539" t="s">
        <v>964</v>
      </c>
      <c r="C2539">
        <v>0.82857142857142796</v>
      </c>
    </row>
    <row r="2540" spans="1:3" x14ac:dyDescent="0.2">
      <c r="A2540" t="s">
        <v>1016</v>
      </c>
      <c r="B2540" t="s">
        <v>993</v>
      </c>
      <c r="C2540">
        <v>0.94285714285714195</v>
      </c>
    </row>
    <row r="2541" spans="1:3" x14ac:dyDescent="0.2">
      <c r="A2541" t="s">
        <v>1016</v>
      </c>
      <c r="B2541" t="s">
        <v>995</v>
      </c>
      <c r="C2541">
        <v>0.94285714285714195</v>
      </c>
    </row>
    <row r="2542" spans="1:3" x14ac:dyDescent="0.2">
      <c r="A2542" t="s">
        <v>1016</v>
      </c>
      <c r="B2542" t="s">
        <v>996</v>
      </c>
      <c r="C2542">
        <v>0.82857142857142796</v>
      </c>
    </row>
    <row r="2543" spans="1:3" x14ac:dyDescent="0.2">
      <c r="A2543" t="s">
        <v>1016</v>
      </c>
      <c r="B2543" t="s">
        <v>1001</v>
      </c>
      <c r="C2543">
        <v>0.94285714285714195</v>
      </c>
    </row>
    <row r="2544" spans="1:3" x14ac:dyDescent="0.2">
      <c r="A2544" t="s">
        <v>1016</v>
      </c>
      <c r="B2544" t="s">
        <v>1002</v>
      </c>
      <c r="C2544">
        <v>0.88571428571428501</v>
      </c>
    </row>
    <row r="2545" spans="1:3" x14ac:dyDescent="0.2">
      <c r="A2545" t="s">
        <v>1016</v>
      </c>
      <c r="B2545" t="s">
        <v>1010</v>
      </c>
      <c r="C2545">
        <v>0.88571428571428501</v>
      </c>
    </row>
    <row r="2546" spans="1:3" x14ac:dyDescent="0.2">
      <c r="A2546" t="s">
        <v>1016</v>
      </c>
      <c r="B2546" t="s">
        <v>1016</v>
      </c>
      <c r="C2546">
        <v>1</v>
      </c>
    </row>
    <row r="2547" spans="1:3" x14ac:dyDescent="0.2">
      <c r="A2547" t="s">
        <v>1016</v>
      </c>
      <c r="B2547" t="s">
        <v>1018</v>
      </c>
      <c r="C2547">
        <v>0.88571428571428501</v>
      </c>
    </row>
    <row r="2548" spans="1:3" x14ac:dyDescent="0.2">
      <c r="A2548" t="s">
        <v>1016</v>
      </c>
      <c r="B2548" t="s">
        <v>1029</v>
      </c>
      <c r="C2548">
        <v>-0.82857142857142796</v>
      </c>
    </row>
    <row r="2549" spans="1:3" x14ac:dyDescent="0.2">
      <c r="A2549" t="s">
        <v>1016</v>
      </c>
      <c r="B2549" t="s">
        <v>1036</v>
      </c>
      <c r="C2549">
        <v>0.82857142857142796</v>
      </c>
    </row>
    <row r="2550" spans="1:3" x14ac:dyDescent="0.2">
      <c r="A2550" t="s">
        <v>1017</v>
      </c>
      <c r="B2550" t="s">
        <v>917</v>
      </c>
      <c r="C2550">
        <v>0.88571428571428501</v>
      </c>
    </row>
    <row r="2551" spans="1:3" x14ac:dyDescent="0.2">
      <c r="A2551" t="s">
        <v>1017</v>
      </c>
      <c r="B2551" t="s">
        <v>943</v>
      </c>
      <c r="C2551">
        <v>0.94285714285714195</v>
      </c>
    </row>
    <row r="2552" spans="1:3" x14ac:dyDescent="0.2">
      <c r="A2552" t="s">
        <v>1017</v>
      </c>
      <c r="B2552" t="s">
        <v>952</v>
      </c>
      <c r="C2552">
        <v>0.94285714285714195</v>
      </c>
    </row>
    <row r="2553" spans="1:3" x14ac:dyDescent="0.2">
      <c r="A2553" t="s">
        <v>1017</v>
      </c>
      <c r="B2553" t="s">
        <v>963</v>
      </c>
      <c r="C2553">
        <v>0.82857142857142796</v>
      </c>
    </row>
    <row r="2554" spans="1:3" x14ac:dyDescent="0.2">
      <c r="A2554" t="s">
        <v>1017</v>
      </c>
      <c r="B2554" t="s">
        <v>974</v>
      </c>
      <c r="C2554">
        <v>0.88571428571428501</v>
      </c>
    </row>
    <row r="2555" spans="1:3" x14ac:dyDescent="0.2">
      <c r="A2555" t="s">
        <v>1017</v>
      </c>
      <c r="B2555" t="s">
        <v>997</v>
      </c>
      <c r="C2555">
        <v>0.82857142857142796</v>
      </c>
    </row>
    <row r="2556" spans="1:3" x14ac:dyDescent="0.2">
      <c r="A2556" t="s">
        <v>1017</v>
      </c>
      <c r="B2556" t="s">
        <v>1017</v>
      </c>
      <c r="C2556">
        <v>1</v>
      </c>
    </row>
    <row r="2557" spans="1:3" x14ac:dyDescent="0.2">
      <c r="A2557" t="s">
        <v>1017</v>
      </c>
      <c r="B2557" t="s">
        <v>1027</v>
      </c>
      <c r="C2557">
        <v>-0.84066800169605005</v>
      </c>
    </row>
    <row r="2558" spans="1:3" x14ac:dyDescent="0.2">
      <c r="A2558" t="s">
        <v>1017</v>
      </c>
      <c r="B2558" t="s">
        <v>1059</v>
      </c>
      <c r="C2558">
        <v>0.82857142857142796</v>
      </c>
    </row>
    <row r="2559" spans="1:3" x14ac:dyDescent="0.2">
      <c r="A2559" t="s">
        <v>1018</v>
      </c>
      <c r="B2559" t="s">
        <v>877</v>
      </c>
      <c r="C2559">
        <v>0.94285714285714195</v>
      </c>
    </row>
    <row r="2560" spans="1:3" x14ac:dyDescent="0.2">
      <c r="A2560" t="s">
        <v>1018</v>
      </c>
      <c r="B2560" t="s">
        <v>841</v>
      </c>
      <c r="C2560">
        <v>0.82857142857142796</v>
      </c>
    </row>
    <row r="2561" spans="1:3" x14ac:dyDescent="0.2">
      <c r="A2561" t="s">
        <v>1018</v>
      </c>
      <c r="B2561" t="s">
        <v>880</v>
      </c>
      <c r="C2561">
        <v>0.88571428571428501</v>
      </c>
    </row>
    <row r="2562" spans="1:3" x14ac:dyDescent="0.2">
      <c r="A2562" t="s">
        <v>1018</v>
      </c>
      <c r="B2562" t="s">
        <v>885</v>
      </c>
      <c r="C2562">
        <v>0.82857142857142796</v>
      </c>
    </row>
    <row r="2563" spans="1:3" x14ac:dyDescent="0.2">
      <c r="A2563" t="s">
        <v>1018</v>
      </c>
      <c r="B2563" t="s">
        <v>887</v>
      </c>
      <c r="C2563">
        <v>0.88571428571428501</v>
      </c>
    </row>
    <row r="2564" spans="1:3" x14ac:dyDescent="0.2">
      <c r="A2564" t="s">
        <v>1018</v>
      </c>
      <c r="B2564" t="s">
        <v>920</v>
      </c>
      <c r="C2564">
        <v>-0.82857142857142796</v>
      </c>
    </row>
    <row r="2565" spans="1:3" x14ac:dyDescent="0.2">
      <c r="A2565" t="s">
        <v>1018</v>
      </c>
      <c r="B2565" t="s">
        <v>953</v>
      </c>
      <c r="C2565">
        <v>0.82857142857142796</v>
      </c>
    </row>
    <row r="2566" spans="1:3" x14ac:dyDescent="0.2">
      <c r="A2566" t="s">
        <v>1018</v>
      </c>
      <c r="B2566" t="s">
        <v>955</v>
      </c>
      <c r="C2566">
        <v>1</v>
      </c>
    </row>
    <row r="2567" spans="1:3" x14ac:dyDescent="0.2">
      <c r="A2567" t="s">
        <v>1018</v>
      </c>
      <c r="B2567" t="s">
        <v>957</v>
      </c>
      <c r="C2567">
        <v>0.94285714285714195</v>
      </c>
    </row>
    <row r="2568" spans="1:3" x14ac:dyDescent="0.2">
      <c r="A2568" t="s">
        <v>1018</v>
      </c>
      <c r="B2568" t="s">
        <v>993</v>
      </c>
      <c r="C2568">
        <v>0.82857142857142796</v>
      </c>
    </row>
    <row r="2569" spans="1:3" x14ac:dyDescent="0.2">
      <c r="A2569" t="s">
        <v>1018</v>
      </c>
      <c r="B2569" t="s">
        <v>1001</v>
      </c>
      <c r="C2569">
        <v>0.94285714285714195</v>
      </c>
    </row>
    <row r="2570" spans="1:3" x14ac:dyDescent="0.2">
      <c r="A2570" t="s">
        <v>1018</v>
      </c>
      <c r="B2570" t="s">
        <v>1002</v>
      </c>
      <c r="C2570">
        <v>1</v>
      </c>
    </row>
    <row r="2571" spans="1:3" x14ac:dyDescent="0.2">
      <c r="A2571" t="s">
        <v>1018</v>
      </c>
      <c r="B2571" t="s">
        <v>1004</v>
      </c>
      <c r="C2571">
        <v>0.88571428571428501</v>
      </c>
    </row>
    <row r="2572" spans="1:3" x14ac:dyDescent="0.2">
      <c r="A2572" t="s">
        <v>1018</v>
      </c>
      <c r="B2572" t="s">
        <v>1010</v>
      </c>
      <c r="C2572">
        <v>1</v>
      </c>
    </row>
    <row r="2573" spans="1:3" x14ac:dyDescent="0.2">
      <c r="A2573" t="s">
        <v>1018</v>
      </c>
      <c r="B2573" t="s">
        <v>1016</v>
      </c>
      <c r="C2573">
        <v>0.88571428571428501</v>
      </c>
    </row>
    <row r="2574" spans="1:3" x14ac:dyDescent="0.2">
      <c r="A2574" t="s">
        <v>1018</v>
      </c>
      <c r="B2574" t="s">
        <v>1018</v>
      </c>
      <c r="C2574">
        <v>1</v>
      </c>
    </row>
    <row r="2575" spans="1:3" x14ac:dyDescent="0.2">
      <c r="A2575" t="s">
        <v>1018</v>
      </c>
      <c r="B2575" t="s">
        <v>1036</v>
      </c>
      <c r="C2575">
        <v>0.88571428571428501</v>
      </c>
    </row>
    <row r="2576" spans="1:3" x14ac:dyDescent="0.2">
      <c r="A2576" t="s">
        <v>1018</v>
      </c>
      <c r="B2576" t="s">
        <v>1047</v>
      </c>
      <c r="C2576">
        <v>0.84066800169605005</v>
      </c>
    </row>
    <row r="2577" spans="1:3" x14ac:dyDescent="0.2">
      <c r="A2577" t="s">
        <v>1019</v>
      </c>
      <c r="B2577" t="s">
        <v>877</v>
      </c>
      <c r="C2577">
        <v>0.84066800169605005</v>
      </c>
    </row>
    <row r="2578" spans="1:3" x14ac:dyDescent="0.2">
      <c r="A2578" t="s">
        <v>1019</v>
      </c>
      <c r="B2578" t="s">
        <v>841</v>
      </c>
      <c r="C2578">
        <v>0.89864510526129504</v>
      </c>
    </row>
    <row r="2579" spans="1:3" x14ac:dyDescent="0.2">
      <c r="A2579" t="s">
        <v>1019</v>
      </c>
      <c r="B2579" t="s">
        <v>885</v>
      </c>
      <c r="C2579">
        <v>0.811679449913427</v>
      </c>
    </row>
    <row r="2580" spans="1:3" x14ac:dyDescent="0.2">
      <c r="A2580" t="s">
        <v>1019</v>
      </c>
      <c r="B2580" t="s">
        <v>886</v>
      </c>
      <c r="C2580">
        <v>0.92763365704391698</v>
      </c>
    </row>
    <row r="2581" spans="1:3" x14ac:dyDescent="0.2">
      <c r="A2581" t="s">
        <v>1019</v>
      </c>
      <c r="B2581" t="s">
        <v>891</v>
      </c>
      <c r="C2581">
        <v>0.811679449913427</v>
      </c>
    </row>
    <row r="2582" spans="1:3" x14ac:dyDescent="0.2">
      <c r="A2582" t="s">
        <v>1019</v>
      </c>
      <c r="B2582" t="s">
        <v>914</v>
      </c>
      <c r="C2582">
        <v>0.92763365704391698</v>
      </c>
    </row>
    <row r="2583" spans="1:3" x14ac:dyDescent="0.2">
      <c r="A2583" t="s">
        <v>1019</v>
      </c>
      <c r="B2583" t="s">
        <v>920</v>
      </c>
      <c r="C2583">
        <v>-0.811679449913427</v>
      </c>
    </row>
    <row r="2584" spans="1:3" x14ac:dyDescent="0.2">
      <c r="A2584" t="s">
        <v>1019</v>
      </c>
      <c r="B2584" t="s">
        <v>927</v>
      </c>
      <c r="C2584">
        <v>-0.811679449913427</v>
      </c>
    </row>
    <row r="2585" spans="1:3" x14ac:dyDescent="0.2">
      <c r="A2585" t="s">
        <v>1019</v>
      </c>
      <c r="B2585" t="s">
        <v>938</v>
      </c>
      <c r="C2585">
        <v>-0.811679449913427</v>
      </c>
    </row>
    <row r="2586" spans="1:3" x14ac:dyDescent="0.2">
      <c r="A2586" t="s">
        <v>1019</v>
      </c>
      <c r="B2586" t="s">
        <v>973</v>
      </c>
      <c r="C2586">
        <v>-0.92763365704391698</v>
      </c>
    </row>
    <row r="2587" spans="1:3" x14ac:dyDescent="0.2">
      <c r="A2587" t="s">
        <v>1019</v>
      </c>
      <c r="B2587" t="s">
        <v>977</v>
      </c>
      <c r="C2587">
        <v>0.86965655347867199</v>
      </c>
    </row>
    <row r="2588" spans="1:3" x14ac:dyDescent="0.2">
      <c r="A2588" t="s">
        <v>1019</v>
      </c>
      <c r="B2588" t="s">
        <v>978</v>
      </c>
      <c r="C2588">
        <v>0.92763365704391698</v>
      </c>
    </row>
    <row r="2589" spans="1:3" x14ac:dyDescent="0.2">
      <c r="A2589" t="s">
        <v>1019</v>
      </c>
      <c r="B2589" t="s">
        <v>991</v>
      </c>
      <c r="C2589">
        <v>0.811679449913427</v>
      </c>
    </row>
    <row r="2590" spans="1:3" x14ac:dyDescent="0.2">
      <c r="A2590" t="s">
        <v>1019</v>
      </c>
      <c r="B2590" t="s">
        <v>1019</v>
      </c>
      <c r="C2590">
        <v>1</v>
      </c>
    </row>
    <row r="2591" spans="1:3" x14ac:dyDescent="0.2">
      <c r="A2591" t="s">
        <v>1019</v>
      </c>
      <c r="B2591" t="s">
        <v>1038</v>
      </c>
      <c r="C2591">
        <v>0.811679449913427</v>
      </c>
    </row>
    <row r="2592" spans="1:3" x14ac:dyDescent="0.2">
      <c r="A2592" t="s">
        <v>1019</v>
      </c>
      <c r="B2592" t="s">
        <v>1039</v>
      </c>
      <c r="C2592">
        <v>-0.811679449913427</v>
      </c>
    </row>
    <row r="2593" spans="1:3" x14ac:dyDescent="0.2">
      <c r="A2593" t="s">
        <v>1019</v>
      </c>
      <c r="B2593" t="s">
        <v>1051</v>
      </c>
      <c r="C2593">
        <v>0.92763365704391698</v>
      </c>
    </row>
    <row r="2594" spans="1:3" x14ac:dyDescent="0.2">
      <c r="A2594" t="s">
        <v>1019</v>
      </c>
      <c r="B2594" t="s">
        <v>1052</v>
      </c>
      <c r="C2594">
        <v>0.811679449913427</v>
      </c>
    </row>
    <row r="2595" spans="1:3" x14ac:dyDescent="0.2">
      <c r="A2595" t="s">
        <v>1019</v>
      </c>
      <c r="B2595" t="s">
        <v>1060</v>
      </c>
      <c r="C2595">
        <v>0.98561076060916197</v>
      </c>
    </row>
    <row r="2596" spans="1:3" x14ac:dyDescent="0.2">
      <c r="A2596" t="s">
        <v>851</v>
      </c>
      <c r="B2596" t="s">
        <v>885</v>
      </c>
      <c r="C2596">
        <v>-0.88571428571428501</v>
      </c>
    </row>
    <row r="2597" spans="1:3" x14ac:dyDescent="0.2">
      <c r="A2597" t="s">
        <v>851</v>
      </c>
      <c r="B2597" t="s">
        <v>902</v>
      </c>
      <c r="C2597">
        <v>0.82857142857142796</v>
      </c>
    </row>
    <row r="2598" spans="1:3" x14ac:dyDescent="0.2">
      <c r="A2598" t="s">
        <v>851</v>
      </c>
      <c r="B2598" t="s">
        <v>903</v>
      </c>
      <c r="C2598">
        <v>1</v>
      </c>
    </row>
    <row r="2599" spans="1:3" x14ac:dyDescent="0.2">
      <c r="A2599" t="s">
        <v>851</v>
      </c>
      <c r="B2599" t="s">
        <v>904</v>
      </c>
      <c r="C2599">
        <v>0.94285714285714195</v>
      </c>
    </row>
    <row r="2600" spans="1:3" x14ac:dyDescent="0.2">
      <c r="A2600" t="s">
        <v>851</v>
      </c>
      <c r="B2600" t="s">
        <v>905</v>
      </c>
      <c r="C2600">
        <v>0.94285714285714195</v>
      </c>
    </row>
    <row r="2601" spans="1:3" x14ac:dyDescent="0.2">
      <c r="A2601" t="s">
        <v>851</v>
      </c>
      <c r="B2601" t="s">
        <v>906</v>
      </c>
      <c r="C2601">
        <v>0.82857142857142796</v>
      </c>
    </row>
    <row r="2602" spans="1:3" x14ac:dyDescent="0.2">
      <c r="A2602" t="s">
        <v>851</v>
      </c>
      <c r="B2602" t="s">
        <v>843</v>
      </c>
      <c r="C2602">
        <v>0.82857142857142796</v>
      </c>
    </row>
    <row r="2603" spans="1:3" x14ac:dyDescent="0.2">
      <c r="A2603" t="s">
        <v>851</v>
      </c>
      <c r="B2603" t="s">
        <v>844</v>
      </c>
      <c r="C2603">
        <v>0.94285714285714195</v>
      </c>
    </row>
    <row r="2604" spans="1:3" x14ac:dyDescent="0.2">
      <c r="A2604" t="s">
        <v>851</v>
      </c>
      <c r="B2604" t="s">
        <v>915</v>
      </c>
      <c r="C2604">
        <v>0.94285714285714195</v>
      </c>
    </row>
    <row r="2605" spans="1:3" x14ac:dyDescent="0.2">
      <c r="A2605" t="s">
        <v>851</v>
      </c>
      <c r="B2605" t="s">
        <v>919</v>
      </c>
      <c r="C2605">
        <v>0.94285714285714195</v>
      </c>
    </row>
    <row r="2606" spans="1:3" x14ac:dyDescent="0.2">
      <c r="A2606" t="s">
        <v>851</v>
      </c>
      <c r="B2606" t="s">
        <v>920</v>
      </c>
      <c r="C2606">
        <v>0.88571428571428501</v>
      </c>
    </row>
    <row r="2607" spans="1:3" x14ac:dyDescent="0.2">
      <c r="A2607" t="s">
        <v>851</v>
      </c>
      <c r="B2607" t="s">
        <v>988</v>
      </c>
      <c r="C2607">
        <v>0.82857142857142796</v>
      </c>
    </row>
    <row r="2608" spans="1:3" x14ac:dyDescent="0.2">
      <c r="A2608" t="s">
        <v>851</v>
      </c>
      <c r="B2608" t="s">
        <v>999</v>
      </c>
      <c r="C2608">
        <v>0.88571428571428501</v>
      </c>
    </row>
    <row r="2609" spans="1:3" x14ac:dyDescent="0.2">
      <c r="A2609" t="s">
        <v>851</v>
      </c>
      <c r="B2609" t="s">
        <v>1000</v>
      </c>
      <c r="C2609">
        <v>0.82857142857142796</v>
      </c>
    </row>
    <row r="2610" spans="1:3" x14ac:dyDescent="0.2">
      <c r="A2610" t="s">
        <v>851</v>
      </c>
      <c r="B2610" t="s">
        <v>854</v>
      </c>
      <c r="C2610">
        <v>0.88571428571428501</v>
      </c>
    </row>
    <row r="2611" spans="1:3" x14ac:dyDescent="0.2">
      <c r="A2611" t="s">
        <v>851</v>
      </c>
      <c r="B2611" t="s">
        <v>1004</v>
      </c>
      <c r="C2611">
        <v>-0.88571428571428501</v>
      </c>
    </row>
    <row r="2612" spans="1:3" x14ac:dyDescent="0.2">
      <c r="A2612" t="s">
        <v>851</v>
      </c>
      <c r="B2612" t="s">
        <v>1009</v>
      </c>
      <c r="C2612">
        <v>0.94285714285714195</v>
      </c>
    </row>
    <row r="2613" spans="1:3" x14ac:dyDescent="0.2">
      <c r="A2613" t="s">
        <v>851</v>
      </c>
      <c r="B2613" t="s">
        <v>851</v>
      </c>
      <c r="C2613">
        <v>1</v>
      </c>
    </row>
    <row r="2614" spans="1:3" x14ac:dyDescent="0.2">
      <c r="A2614" t="s">
        <v>851</v>
      </c>
      <c r="B2614" t="s">
        <v>1022</v>
      </c>
      <c r="C2614">
        <v>0.82857142857142796</v>
      </c>
    </row>
    <row r="2615" spans="1:3" x14ac:dyDescent="0.2">
      <c r="A2615" t="s">
        <v>851</v>
      </c>
      <c r="B2615" t="s">
        <v>1024</v>
      </c>
      <c r="C2615">
        <v>0.88571428571428501</v>
      </c>
    </row>
    <row r="2616" spans="1:3" x14ac:dyDescent="0.2">
      <c r="A2616" t="s">
        <v>851</v>
      </c>
      <c r="B2616" t="s">
        <v>1037</v>
      </c>
      <c r="C2616">
        <v>-0.94285714285714195</v>
      </c>
    </row>
    <row r="2617" spans="1:3" x14ac:dyDescent="0.2">
      <c r="A2617" t="s">
        <v>851</v>
      </c>
      <c r="B2617" t="s">
        <v>1050</v>
      </c>
      <c r="C2617">
        <v>0.82857142857142796</v>
      </c>
    </row>
    <row r="2618" spans="1:3" x14ac:dyDescent="0.2">
      <c r="A2618" t="s">
        <v>1020</v>
      </c>
      <c r="B2618" t="s">
        <v>901</v>
      </c>
      <c r="C2618">
        <v>0.88571428571428501</v>
      </c>
    </row>
    <row r="2619" spans="1:3" x14ac:dyDescent="0.2">
      <c r="A2619" t="s">
        <v>1020</v>
      </c>
      <c r="B2619" t="s">
        <v>927</v>
      </c>
      <c r="C2619">
        <v>0.82857142857142796</v>
      </c>
    </row>
    <row r="2620" spans="1:3" x14ac:dyDescent="0.2">
      <c r="A2620" t="s">
        <v>1020</v>
      </c>
      <c r="B2620" t="s">
        <v>849</v>
      </c>
      <c r="C2620">
        <v>0.82857142857142796</v>
      </c>
    </row>
    <row r="2621" spans="1:3" x14ac:dyDescent="0.2">
      <c r="A2621" t="s">
        <v>1020</v>
      </c>
      <c r="B2621" t="s">
        <v>933</v>
      </c>
      <c r="C2621">
        <v>0.82857142857142796</v>
      </c>
    </row>
    <row r="2622" spans="1:3" x14ac:dyDescent="0.2">
      <c r="A2622" t="s">
        <v>1020</v>
      </c>
      <c r="B2622" t="s">
        <v>946</v>
      </c>
      <c r="C2622">
        <v>0.82857142857142796</v>
      </c>
    </row>
    <row r="2623" spans="1:3" x14ac:dyDescent="0.2">
      <c r="A2623" t="s">
        <v>1020</v>
      </c>
      <c r="B2623" t="s">
        <v>948</v>
      </c>
      <c r="C2623">
        <v>0.94285714285714195</v>
      </c>
    </row>
    <row r="2624" spans="1:3" x14ac:dyDescent="0.2">
      <c r="A2624" t="s">
        <v>1020</v>
      </c>
      <c r="B2624" t="s">
        <v>949</v>
      </c>
      <c r="C2624">
        <v>0.94285714285714195</v>
      </c>
    </row>
    <row r="2625" spans="1:3" x14ac:dyDescent="0.2">
      <c r="A2625" t="s">
        <v>1020</v>
      </c>
      <c r="B2625" t="s">
        <v>951</v>
      </c>
      <c r="C2625">
        <v>0.94285714285714195</v>
      </c>
    </row>
    <row r="2626" spans="1:3" x14ac:dyDescent="0.2">
      <c r="A2626" t="s">
        <v>1020</v>
      </c>
      <c r="B2626" t="s">
        <v>969</v>
      </c>
      <c r="C2626">
        <v>0.88571428571428501</v>
      </c>
    </row>
    <row r="2627" spans="1:3" x14ac:dyDescent="0.2">
      <c r="A2627" t="s">
        <v>1020</v>
      </c>
      <c r="B2627" t="s">
        <v>979</v>
      </c>
      <c r="C2627">
        <v>0.82857142857142796</v>
      </c>
    </row>
    <row r="2628" spans="1:3" x14ac:dyDescent="0.2">
      <c r="A2628" t="s">
        <v>1020</v>
      </c>
      <c r="B2628" t="s">
        <v>998</v>
      </c>
      <c r="C2628">
        <v>0.88571428571428501</v>
      </c>
    </row>
    <row r="2629" spans="1:3" x14ac:dyDescent="0.2">
      <c r="A2629" t="s">
        <v>1020</v>
      </c>
      <c r="B2629" t="s">
        <v>1003</v>
      </c>
      <c r="C2629">
        <v>0.88571428571428501</v>
      </c>
    </row>
    <row r="2630" spans="1:3" x14ac:dyDescent="0.2">
      <c r="A2630" t="s">
        <v>1020</v>
      </c>
      <c r="B2630" t="s">
        <v>1020</v>
      </c>
      <c r="C2630">
        <v>1</v>
      </c>
    </row>
    <row r="2631" spans="1:3" x14ac:dyDescent="0.2">
      <c r="A2631" t="s">
        <v>1020</v>
      </c>
      <c r="B2631" t="s">
        <v>1028</v>
      </c>
      <c r="C2631">
        <v>0.94285714285714195</v>
      </c>
    </row>
    <row r="2632" spans="1:3" x14ac:dyDescent="0.2">
      <c r="A2632" t="s">
        <v>1020</v>
      </c>
      <c r="B2632" t="s">
        <v>1038</v>
      </c>
      <c r="C2632">
        <v>-0.82857142857142796</v>
      </c>
    </row>
    <row r="2633" spans="1:3" x14ac:dyDescent="0.2">
      <c r="A2633" t="s">
        <v>1020</v>
      </c>
      <c r="B2633" t="s">
        <v>1041</v>
      </c>
      <c r="C2633">
        <v>0.84066800169605005</v>
      </c>
    </row>
    <row r="2634" spans="1:3" x14ac:dyDescent="0.2">
      <c r="A2634" t="s">
        <v>1020</v>
      </c>
      <c r="B2634" t="s">
        <v>1058</v>
      </c>
      <c r="C2634">
        <v>0.88571428571428501</v>
      </c>
    </row>
    <row r="2635" spans="1:3" x14ac:dyDescent="0.2">
      <c r="A2635" t="s">
        <v>1021</v>
      </c>
      <c r="B2635" t="s">
        <v>906</v>
      </c>
      <c r="C2635">
        <v>0.88571428571428501</v>
      </c>
    </row>
    <row r="2636" spans="1:3" x14ac:dyDescent="0.2">
      <c r="A2636" t="s">
        <v>1021</v>
      </c>
      <c r="B2636" t="s">
        <v>843</v>
      </c>
      <c r="C2636">
        <v>0.88571428571428501</v>
      </c>
    </row>
    <row r="2637" spans="1:3" x14ac:dyDescent="0.2">
      <c r="A2637" t="s">
        <v>1021</v>
      </c>
      <c r="B2637" t="s">
        <v>908</v>
      </c>
      <c r="C2637">
        <v>0.88571428571428501</v>
      </c>
    </row>
    <row r="2638" spans="1:3" x14ac:dyDescent="0.2">
      <c r="A2638" t="s">
        <v>1021</v>
      </c>
      <c r="B2638" t="s">
        <v>928</v>
      </c>
      <c r="C2638">
        <v>-0.88571428571428501</v>
      </c>
    </row>
    <row r="2639" spans="1:3" x14ac:dyDescent="0.2">
      <c r="A2639" t="s">
        <v>1021</v>
      </c>
      <c r="B2639" t="s">
        <v>1000</v>
      </c>
      <c r="C2639">
        <v>0.88571428571428501</v>
      </c>
    </row>
    <row r="2640" spans="1:3" x14ac:dyDescent="0.2">
      <c r="A2640" t="s">
        <v>1021</v>
      </c>
      <c r="B2640" t="s">
        <v>1021</v>
      </c>
      <c r="C2640">
        <v>1</v>
      </c>
    </row>
    <row r="2641" spans="1:3" x14ac:dyDescent="0.2">
      <c r="A2641" t="s">
        <v>1021</v>
      </c>
      <c r="B2641" t="s">
        <v>1022</v>
      </c>
      <c r="C2641">
        <v>0.88571428571428501</v>
      </c>
    </row>
    <row r="2642" spans="1:3" x14ac:dyDescent="0.2">
      <c r="A2642" t="s">
        <v>1021</v>
      </c>
      <c r="B2642" t="s">
        <v>1028</v>
      </c>
      <c r="C2642">
        <v>0.82857142857142796</v>
      </c>
    </row>
    <row r="2643" spans="1:3" x14ac:dyDescent="0.2">
      <c r="A2643" t="s">
        <v>1021</v>
      </c>
      <c r="B2643" t="s">
        <v>1041</v>
      </c>
      <c r="C2643">
        <v>0.84066800169605005</v>
      </c>
    </row>
    <row r="2644" spans="1:3" x14ac:dyDescent="0.2">
      <c r="A2644" t="s">
        <v>1021</v>
      </c>
      <c r="B2644" t="s">
        <v>1061</v>
      </c>
      <c r="C2644">
        <v>0.82857142857142796</v>
      </c>
    </row>
    <row r="2645" spans="1:3" x14ac:dyDescent="0.2">
      <c r="A2645" t="s">
        <v>1022</v>
      </c>
      <c r="B2645" t="s">
        <v>840</v>
      </c>
      <c r="C2645">
        <v>0.82857142857142796</v>
      </c>
    </row>
    <row r="2646" spans="1:3" x14ac:dyDescent="0.2">
      <c r="A2646" t="s">
        <v>1022</v>
      </c>
      <c r="B2646" t="s">
        <v>898</v>
      </c>
      <c r="C2646">
        <v>0.82857142857142796</v>
      </c>
    </row>
    <row r="2647" spans="1:3" x14ac:dyDescent="0.2">
      <c r="A2647" t="s">
        <v>1022</v>
      </c>
      <c r="B2647" t="s">
        <v>899</v>
      </c>
      <c r="C2647">
        <v>0.82857142857142796</v>
      </c>
    </row>
    <row r="2648" spans="1:3" x14ac:dyDescent="0.2">
      <c r="A2648" t="s">
        <v>1022</v>
      </c>
      <c r="B2648" t="s">
        <v>901</v>
      </c>
      <c r="C2648">
        <v>0.94285714285714195</v>
      </c>
    </row>
    <row r="2649" spans="1:3" x14ac:dyDescent="0.2">
      <c r="A2649" t="s">
        <v>1022</v>
      </c>
      <c r="B2649" t="s">
        <v>903</v>
      </c>
      <c r="C2649">
        <v>0.82857142857142796</v>
      </c>
    </row>
    <row r="2650" spans="1:3" x14ac:dyDescent="0.2">
      <c r="A2650" t="s">
        <v>1022</v>
      </c>
      <c r="B2650" t="s">
        <v>906</v>
      </c>
      <c r="C2650">
        <v>1</v>
      </c>
    </row>
    <row r="2651" spans="1:3" x14ac:dyDescent="0.2">
      <c r="A2651" t="s">
        <v>1022</v>
      </c>
      <c r="B2651" t="s">
        <v>843</v>
      </c>
      <c r="C2651">
        <v>0.82857142857142796</v>
      </c>
    </row>
    <row r="2652" spans="1:3" x14ac:dyDescent="0.2">
      <c r="A2652" t="s">
        <v>1022</v>
      </c>
      <c r="B2652" t="s">
        <v>911</v>
      </c>
      <c r="C2652">
        <v>0.82857142857142796</v>
      </c>
    </row>
    <row r="2653" spans="1:3" x14ac:dyDescent="0.2">
      <c r="A2653" t="s">
        <v>1022</v>
      </c>
      <c r="B2653" t="s">
        <v>844</v>
      </c>
      <c r="C2653">
        <v>0.94285714285714195</v>
      </c>
    </row>
    <row r="2654" spans="1:3" x14ac:dyDescent="0.2">
      <c r="A2654" t="s">
        <v>1022</v>
      </c>
      <c r="B2654" t="s">
        <v>915</v>
      </c>
      <c r="C2654">
        <v>0.94285714285714195</v>
      </c>
    </row>
    <row r="2655" spans="1:3" x14ac:dyDescent="0.2">
      <c r="A2655" t="s">
        <v>1022</v>
      </c>
      <c r="B2655" t="s">
        <v>916</v>
      </c>
      <c r="C2655">
        <v>0.94285714285714195</v>
      </c>
    </row>
    <row r="2656" spans="1:3" x14ac:dyDescent="0.2">
      <c r="A2656" t="s">
        <v>1022</v>
      </c>
      <c r="B2656" t="s">
        <v>919</v>
      </c>
      <c r="C2656">
        <v>0.94285714285714195</v>
      </c>
    </row>
    <row r="2657" spans="1:3" x14ac:dyDescent="0.2">
      <c r="A2657" t="s">
        <v>1022</v>
      </c>
      <c r="B2657" t="s">
        <v>921</v>
      </c>
      <c r="C2657">
        <v>0.82857142857142796</v>
      </c>
    </row>
    <row r="2658" spans="1:3" x14ac:dyDescent="0.2">
      <c r="A2658" t="s">
        <v>1022</v>
      </c>
      <c r="B2658" t="s">
        <v>929</v>
      </c>
      <c r="C2658">
        <v>0.82857142857142796</v>
      </c>
    </row>
    <row r="2659" spans="1:3" x14ac:dyDescent="0.2">
      <c r="A2659" t="s">
        <v>1022</v>
      </c>
      <c r="B2659" t="s">
        <v>934</v>
      </c>
      <c r="C2659">
        <v>0.94285714285714195</v>
      </c>
    </row>
    <row r="2660" spans="1:3" x14ac:dyDescent="0.2">
      <c r="A2660" t="s">
        <v>1022</v>
      </c>
      <c r="B2660" t="s">
        <v>948</v>
      </c>
      <c r="C2660">
        <v>0.82857142857142796</v>
      </c>
    </row>
    <row r="2661" spans="1:3" x14ac:dyDescent="0.2">
      <c r="A2661" t="s">
        <v>1022</v>
      </c>
      <c r="B2661" t="s">
        <v>951</v>
      </c>
      <c r="C2661">
        <v>0.82857142857142796</v>
      </c>
    </row>
    <row r="2662" spans="1:3" x14ac:dyDescent="0.2">
      <c r="A2662" t="s">
        <v>1022</v>
      </c>
      <c r="B2662" t="s">
        <v>970</v>
      </c>
      <c r="C2662">
        <v>0.82857142857142796</v>
      </c>
    </row>
    <row r="2663" spans="1:3" x14ac:dyDescent="0.2">
      <c r="A2663" t="s">
        <v>1022</v>
      </c>
      <c r="B2663" t="s">
        <v>1000</v>
      </c>
      <c r="C2663">
        <v>1</v>
      </c>
    </row>
    <row r="2664" spans="1:3" x14ac:dyDescent="0.2">
      <c r="A2664" t="s">
        <v>1022</v>
      </c>
      <c r="B2664" t="s">
        <v>854</v>
      </c>
      <c r="C2664">
        <v>0.88571428571428501</v>
      </c>
    </row>
    <row r="2665" spans="1:3" x14ac:dyDescent="0.2">
      <c r="A2665" t="s">
        <v>1022</v>
      </c>
      <c r="B2665" t="s">
        <v>1009</v>
      </c>
      <c r="C2665">
        <v>0.94285714285714195</v>
      </c>
    </row>
    <row r="2666" spans="1:3" x14ac:dyDescent="0.2">
      <c r="A2666" t="s">
        <v>1022</v>
      </c>
      <c r="B2666" t="s">
        <v>851</v>
      </c>
      <c r="C2666">
        <v>0.82857142857142796</v>
      </c>
    </row>
    <row r="2667" spans="1:3" x14ac:dyDescent="0.2">
      <c r="A2667" t="s">
        <v>1022</v>
      </c>
      <c r="B2667" t="s">
        <v>1021</v>
      </c>
      <c r="C2667">
        <v>0.88571428571428501</v>
      </c>
    </row>
    <row r="2668" spans="1:3" x14ac:dyDescent="0.2">
      <c r="A2668" t="s">
        <v>1022</v>
      </c>
      <c r="B2668" t="s">
        <v>1022</v>
      </c>
      <c r="C2668">
        <v>1</v>
      </c>
    </row>
    <row r="2669" spans="1:3" x14ac:dyDescent="0.2">
      <c r="A2669" t="s">
        <v>1022</v>
      </c>
      <c r="B2669" t="s">
        <v>1024</v>
      </c>
      <c r="C2669">
        <v>0.88571428571428501</v>
      </c>
    </row>
    <row r="2670" spans="1:3" x14ac:dyDescent="0.2">
      <c r="A2670" t="s">
        <v>1022</v>
      </c>
      <c r="B2670" t="s">
        <v>1028</v>
      </c>
      <c r="C2670">
        <v>0.88571428571428501</v>
      </c>
    </row>
    <row r="2671" spans="1:3" x14ac:dyDescent="0.2">
      <c r="A2671" t="s">
        <v>1022</v>
      </c>
      <c r="B2671" t="s">
        <v>1037</v>
      </c>
      <c r="C2671">
        <v>-0.94285714285714195</v>
      </c>
    </row>
    <row r="2672" spans="1:3" x14ac:dyDescent="0.2">
      <c r="A2672" t="s">
        <v>1022</v>
      </c>
      <c r="B2672" t="s">
        <v>1041</v>
      </c>
      <c r="C2672">
        <v>0.98561076060916197</v>
      </c>
    </row>
    <row r="2673" spans="1:3" x14ac:dyDescent="0.2">
      <c r="A2673" t="s">
        <v>1022</v>
      </c>
      <c r="B2673" t="s">
        <v>1050</v>
      </c>
      <c r="C2673">
        <v>0.88571428571428501</v>
      </c>
    </row>
    <row r="2674" spans="1:3" x14ac:dyDescent="0.2">
      <c r="A2674" t="s">
        <v>1022</v>
      </c>
      <c r="B2674" t="s">
        <v>1054</v>
      </c>
      <c r="C2674">
        <v>0.82857142857142796</v>
      </c>
    </row>
    <row r="2675" spans="1:3" x14ac:dyDescent="0.2">
      <c r="A2675" t="s">
        <v>1022</v>
      </c>
      <c r="B2675" t="s">
        <v>1055</v>
      </c>
      <c r="C2675">
        <v>0.82857142857142796</v>
      </c>
    </row>
    <row r="2676" spans="1:3" x14ac:dyDescent="0.2">
      <c r="A2676" t="s">
        <v>1023</v>
      </c>
      <c r="B2676" t="s">
        <v>935</v>
      </c>
      <c r="C2676">
        <v>0.82857142857142796</v>
      </c>
    </row>
    <row r="2677" spans="1:3" x14ac:dyDescent="0.2">
      <c r="A2677" t="s">
        <v>1023</v>
      </c>
      <c r="B2677" t="s">
        <v>965</v>
      </c>
      <c r="C2677">
        <v>0.82857142857142796</v>
      </c>
    </row>
    <row r="2678" spans="1:3" x14ac:dyDescent="0.2">
      <c r="A2678" t="s">
        <v>1023</v>
      </c>
      <c r="B2678" t="s">
        <v>967</v>
      </c>
      <c r="C2678">
        <v>0.88571428571428501</v>
      </c>
    </row>
    <row r="2679" spans="1:3" x14ac:dyDescent="0.2">
      <c r="A2679" t="s">
        <v>1023</v>
      </c>
      <c r="B2679" t="s">
        <v>972</v>
      </c>
      <c r="C2679">
        <v>0.88571428571428501</v>
      </c>
    </row>
    <row r="2680" spans="1:3" x14ac:dyDescent="0.2">
      <c r="A2680" t="s">
        <v>1023</v>
      </c>
      <c r="B2680" t="s">
        <v>996</v>
      </c>
      <c r="C2680">
        <v>0.82857142857142796</v>
      </c>
    </row>
    <row r="2681" spans="1:3" x14ac:dyDescent="0.2">
      <c r="A2681" t="s">
        <v>1023</v>
      </c>
      <c r="B2681" t="s">
        <v>1011</v>
      </c>
      <c r="C2681">
        <v>0.82857142857142796</v>
      </c>
    </row>
    <row r="2682" spans="1:3" x14ac:dyDescent="0.2">
      <c r="A2682" t="s">
        <v>1023</v>
      </c>
      <c r="B2682" t="s">
        <v>1014</v>
      </c>
      <c r="C2682">
        <v>0.94285714285714195</v>
      </c>
    </row>
    <row r="2683" spans="1:3" x14ac:dyDescent="0.2">
      <c r="A2683" t="s">
        <v>1023</v>
      </c>
      <c r="B2683" t="s">
        <v>1023</v>
      </c>
      <c r="C2683">
        <v>1</v>
      </c>
    </row>
    <row r="2684" spans="1:3" x14ac:dyDescent="0.2">
      <c r="A2684" t="s">
        <v>1024</v>
      </c>
      <c r="B2684" t="s">
        <v>874</v>
      </c>
      <c r="C2684">
        <v>0.82857142857142796</v>
      </c>
    </row>
    <row r="2685" spans="1:3" x14ac:dyDescent="0.2">
      <c r="A2685" t="s">
        <v>1024</v>
      </c>
      <c r="B2685" t="s">
        <v>840</v>
      </c>
      <c r="C2685">
        <v>0.88571428571428501</v>
      </c>
    </row>
    <row r="2686" spans="1:3" x14ac:dyDescent="0.2">
      <c r="A2686" t="s">
        <v>1024</v>
      </c>
      <c r="B2686" t="s">
        <v>898</v>
      </c>
      <c r="C2686">
        <v>0.88571428571428501</v>
      </c>
    </row>
    <row r="2687" spans="1:3" x14ac:dyDescent="0.2">
      <c r="A2687" t="s">
        <v>1024</v>
      </c>
      <c r="B2687" t="s">
        <v>899</v>
      </c>
      <c r="C2687">
        <v>0.88571428571428501</v>
      </c>
    </row>
    <row r="2688" spans="1:3" x14ac:dyDescent="0.2">
      <c r="A2688" t="s">
        <v>1024</v>
      </c>
      <c r="B2688" t="s">
        <v>902</v>
      </c>
      <c r="C2688">
        <v>0.88571428571428501</v>
      </c>
    </row>
    <row r="2689" spans="1:3" x14ac:dyDescent="0.2">
      <c r="A2689" t="s">
        <v>1024</v>
      </c>
      <c r="B2689" t="s">
        <v>903</v>
      </c>
      <c r="C2689">
        <v>0.88571428571428501</v>
      </c>
    </row>
    <row r="2690" spans="1:3" x14ac:dyDescent="0.2">
      <c r="A2690" t="s">
        <v>1024</v>
      </c>
      <c r="B2690" t="s">
        <v>904</v>
      </c>
      <c r="C2690">
        <v>0.94285714285714195</v>
      </c>
    </row>
    <row r="2691" spans="1:3" x14ac:dyDescent="0.2">
      <c r="A2691" t="s">
        <v>1024</v>
      </c>
      <c r="B2691" t="s">
        <v>905</v>
      </c>
      <c r="C2691">
        <v>0.94285714285714195</v>
      </c>
    </row>
    <row r="2692" spans="1:3" x14ac:dyDescent="0.2">
      <c r="A2692" t="s">
        <v>1024</v>
      </c>
      <c r="B2692" t="s">
        <v>906</v>
      </c>
      <c r="C2692">
        <v>0.88571428571428501</v>
      </c>
    </row>
    <row r="2693" spans="1:3" x14ac:dyDescent="0.2">
      <c r="A2693" t="s">
        <v>1024</v>
      </c>
      <c r="B2693" t="s">
        <v>844</v>
      </c>
      <c r="C2693">
        <v>0.94285714285714195</v>
      </c>
    </row>
    <row r="2694" spans="1:3" x14ac:dyDescent="0.2">
      <c r="A2694" t="s">
        <v>1024</v>
      </c>
      <c r="B2694" t="s">
        <v>915</v>
      </c>
      <c r="C2694">
        <v>0.94285714285714195</v>
      </c>
    </row>
    <row r="2695" spans="1:3" x14ac:dyDescent="0.2">
      <c r="A2695" t="s">
        <v>1024</v>
      </c>
      <c r="B2695" t="s">
        <v>916</v>
      </c>
      <c r="C2695">
        <v>0.94285714285714195</v>
      </c>
    </row>
    <row r="2696" spans="1:3" x14ac:dyDescent="0.2">
      <c r="A2696" t="s">
        <v>1024</v>
      </c>
      <c r="B2696" t="s">
        <v>919</v>
      </c>
      <c r="C2696">
        <v>0.94285714285714195</v>
      </c>
    </row>
    <row r="2697" spans="1:3" x14ac:dyDescent="0.2">
      <c r="A2697" t="s">
        <v>1024</v>
      </c>
      <c r="B2697" t="s">
        <v>934</v>
      </c>
      <c r="C2697">
        <v>0.94285714285714195</v>
      </c>
    </row>
    <row r="2698" spans="1:3" x14ac:dyDescent="0.2">
      <c r="A2698" t="s">
        <v>1024</v>
      </c>
      <c r="B2698" t="s">
        <v>988</v>
      </c>
      <c r="C2698">
        <v>0.82857142857142796</v>
      </c>
    </row>
    <row r="2699" spans="1:3" x14ac:dyDescent="0.2">
      <c r="A2699" t="s">
        <v>1024</v>
      </c>
      <c r="B2699" t="s">
        <v>999</v>
      </c>
      <c r="C2699">
        <v>0.82857142857142796</v>
      </c>
    </row>
    <row r="2700" spans="1:3" x14ac:dyDescent="0.2">
      <c r="A2700" t="s">
        <v>1024</v>
      </c>
      <c r="B2700" t="s">
        <v>1000</v>
      </c>
      <c r="C2700">
        <v>0.88571428571428501</v>
      </c>
    </row>
    <row r="2701" spans="1:3" x14ac:dyDescent="0.2">
      <c r="A2701" t="s">
        <v>1024</v>
      </c>
      <c r="B2701" t="s">
        <v>854</v>
      </c>
      <c r="C2701">
        <v>1</v>
      </c>
    </row>
    <row r="2702" spans="1:3" x14ac:dyDescent="0.2">
      <c r="A2702" t="s">
        <v>1024</v>
      </c>
      <c r="B2702" t="s">
        <v>1009</v>
      </c>
      <c r="C2702">
        <v>0.94285714285714195</v>
      </c>
    </row>
    <row r="2703" spans="1:3" x14ac:dyDescent="0.2">
      <c r="A2703" t="s">
        <v>1024</v>
      </c>
      <c r="B2703" t="s">
        <v>851</v>
      </c>
      <c r="C2703">
        <v>0.88571428571428501</v>
      </c>
    </row>
    <row r="2704" spans="1:3" x14ac:dyDescent="0.2">
      <c r="A2704" t="s">
        <v>1024</v>
      </c>
      <c r="B2704" t="s">
        <v>1022</v>
      </c>
      <c r="C2704">
        <v>0.88571428571428501</v>
      </c>
    </row>
    <row r="2705" spans="1:3" x14ac:dyDescent="0.2">
      <c r="A2705" t="s">
        <v>1024</v>
      </c>
      <c r="B2705" t="s">
        <v>1024</v>
      </c>
      <c r="C2705">
        <v>1</v>
      </c>
    </row>
    <row r="2706" spans="1:3" x14ac:dyDescent="0.2">
      <c r="A2706" t="s">
        <v>1024</v>
      </c>
      <c r="B2706" t="s">
        <v>1037</v>
      </c>
      <c r="C2706">
        <v>-0.94285714285714195</v>
      </c>
    </row>
    <row r="2707" spans="1:3" x14ac:dyDescent="0.2">
      <c r="A2707" t="s">
        <v>1024</v>
      </c>
      <c r="B2707" t="s">
        <v>1041</v>
      </c>
      <c r="C2707">
        <v>0.84066800169605005</v>
      </c>
    </row>
    <row r="2708" spans="1:3" x14ac:dyDescent="0.2">
      <c r="A2708" t="s">
        <v>1024</v>
      </c>
      <c r="B2708" t="s">
        <v>1050</v>
      </c>
      <c r="C2708">
        <v>0.82857142857142796</v>
      </c>
    </row>
    <row r="2709" spans="1:3" x14ac:dyDescent="0.2">
      <c r="A2709" t="s">
        <v>1024</v>
      </c>
      <c r="B2709" t="s">
        <v>1054</v>
      </c>
      <c r="C2709">
        <v>0.88571428571428501</v>
      </c>
    </row>
    <row r="2710" spans="1:3" x14ac:dyDescent="0.2">
      <c r="A2710" t="s">
        <v>1024</v>
      </c>
      <c r="B2710" t="s">
        <v>1055</v>
      </c>
      <c r="C2710">
        <v>0.88571428571428501</v>
      </c>
    </row>
    <row r="2711" spans="1:3" x14ac:dyDescent="0.2">
      <c r="A2711" t="s">
        <v>1025</v>
      </c>
      <c r="B2711" t="s">
        <v>909</v>
      </c>
      <c r="C2711">
        <v>0.82857142857142796</v>
      </c>
    </row>
    <row r="2712" spans="1:3" x14ac:dyDescent="0.2">
      <c r="A2712" t="s">
        <v>1025</v>
      </c>
      <c r="B2712" t="s">
        <v>963</v>
      </c>
      <c r="C2712">
        <v>-0.94285714285714195</v>
      </c>
    </row>
    <row r="2713" spans="1:3" x14ac:dyDescent="0.2">
      <c r="A2713" t="s">
        <v>1025</v>
      </c>
      <c r="B2713" t="s">
        <v>983</v>
      </c>
      <c r="C2713">
        <v>0.94285714285714195</v>
      </c>
    </row>
    <row r="2714" spans="1:3" x14ac:dyDescent="0.2">
      <c r="A2714" t="s">
        <v>1025</v>
      </c>
      <c r="B2714" t="s">
        <v>1003</v>
      </c>
      <c r="C2714">
        <v>0.82857142857142796</v>
      </c>
    </row>
    <row r="2715" spans="1:3" x14ac:dyDescent="0.2">
      <c r="A2715" t="s">
        <v>1025</v>
      </c>
      <c r="B2715" t="s">
        <v>1006</v>
      </c>
      <c r="C2715">
        <v>0.82857142857142796</v>
      </c>
    </row>
    <row r="2716" spans="1:3" x14ac:dyDescent="0.2">
      <c r="A2716" t="s">
        <v>1025</v>
      </c>
      <c r="B2716" t="s">
        <v>1008</v>
      </c>
      <c r="C2716">
        <v>0.82857142857142796</v>
      </c>
    </row>
    <row r="2717" spans="1:3" x14ac:dyDescent="0.2">
      <c r="A2717" t="s">
        <v>1025</v>
      </c>
      <c r="B2717" t="s">
        <v>1025</v>
      </c>
      <c r="C2717">
        <v>1</v>
      </c>
    </row>
    <row r="2718" spans="1:3" x14ac:dyDescent="0.2">
      <c r="A2718" t="s">
        <v>1025</v>
      </c>
      <c r="B2718" t="s">
        <v>1026</v>
      </c>
      <c r="C2718">
        <v>0.94285714285714195</v>
      </c>
    </row>
    <row r="2719" spans="1:3" x14ac:dyDescent="0.2">
      <c r="A2719" t="s">
        <v>1025</v>
      </c>
      <c r="B2719" t="s">
        <v>1048</v>
      </c>
      <c r="C2719">
        <v>0.94285714285714195</v>
      </c>
    </row>
    <row r="2720" spans="1:3" x14ac:dyDescent="0.2">
      <c r="A2720" t="s">
        <v>1025</v>
      </c>
      <c r="B2720" t="s">
        <v>1049</v>
      </c>
      <c r="C2720">
        <v>0.82857142857142796</v>
      </c>
    </row>
    <row r="2721" spans="1:3" x14ac:dyDescent="0.2">
      <c r="A2721" t="s">
        <v>1026</v>
      </c>
      <c r="B2721" t="s">
        <v>909</v>
      </c>
      <c r="C2721">
        <v>0.94285714285714195</v>
      </c>
    </row>
    <row r="2722" spans="1:3" x14ac:dyDescent="0.2">
      <c r="A2722" t="s">
        <v>1026</v>
      </c>
      <c r="B2722" t="s">
        <v>937</v>
      </c>
      <c r="C2722">
        <v>-0.82857142857142796</v>
      </c>
    </row>
    <row r="2723" spans="1:3" x14ac:dyDescent="0.2">
      <c r="A2723" t="s">
        <v>1026</v>
      </c>
      <c r="B2723" t="s">
        <v>963</v>
      </c>
      <c r="C2723">
        <v>-0.88571428571428501</v>
      </c>
    </row>
    <row r="2724" spans="1:3" x14ac:dyDescent="0.2">
      <c r="A2724" t="s">
        <v>1026</v>
      </c>
      <c r="B2724" t="s">
        <v>983</v>
      </c>
      <c r="C2724">
        <v>0.88571428571428501</v>
      </c>
    </row>
    <row r="2725" spans="1:3" x14ac:dyDescent="0.2">
      <c r="A2725" t="s">
        <v>1026</v>
      </c>
      <c r="B2725" t="s">
        <v>1003</v>
      </c>
      <c r="C2725">
        <v>0.88571428571428501</v>
      </c>
    </row>
    <row r="2726" spans="1:3" x14ac:dyDescent="0.2">
      <c r="A2726" t="s">
        <v>1026</v>
      </c>
      <c r="B2726" t="s">
        <v>1006</v>
      </c>
      <c r="C2726">
        <v>0.94285714285714195</v>
      </c>
    </row>
    <row r="2727" spans="1:3" x14ac:dyDescent="0.2">
      <c r="A2727" t="s">
        <v>1026</v>
      </c>
      <c r="B2727" t="s">
        <v>1008</v>
      </c>
      <c r="C2727">
        <v>0.94285714285714195</v>
      </c>
    </row>
    <row r="2728" spans="1:3" x14ac:dyDescent="0.2">
      <c r="A2728" t="s">
        <v>1026</v>
      </c>
      <c r="B2728" t="s">
        <v>1025</v>
      </c>
      <c r="C2728">
        <v>0.94285714285714195</v>
      </c>
    </row>
    <row r="2729" spans="1:3" x14ac:dyDescent="0.2">
      <c r="A2729" t="s">
        <v>1026</v>
      </c>
      <c r="B2729" t="s">
        <v>1026</v>
      </c>
      <c r="C2729">
        <v>1</v>
      </c>
    </row>
    <row r="2730" spans="1:3" x14ac:dyDescent="0.2">
      <c r="A2730" t="s">
        <v>1026</v>
      </c>
      <c r="B2730" t="s">
        <v>1032</v>
      </c>
      <c r="C2730">
        <v>0.82857142857142796</v>
      </c>
    </row>
    <row r="2731" spans="1:3" x14ac:dyDescent="0.2">
      <c r="A2731" t="s">
        <v>1026</v>
      </c>
      <c r="B2731" t="s">
        <v>1048</v>
      </c>
      <c r="C2731">
        <v>0.82857142857142796</v>
      </c>
    </row>
    <row r="2732" spans="1:3" x14ac:dyDescent="0.2">
      <c r="A2732" t="s">
        <v>1027</v>
      </c>
      <c r="B2732" t="s">
        <v>878</v>
      </c>
      <c r="C2732">
        <v>-0.86965655347867199</v>
      </c>
    </row>
    <row r="2733" spans="1:3" x14ac:dyDescent="0.2">
      <c r="A2733" t="s">
        <v>1027</v>
      </c>
      <c r="B2733" t="s">
        <v>910</v>
      </c>
      <c r="C2733">
        <v>-0.811679449913427</v>
      </c>
    </row>
    <row r="2734" spans="1:3" x14ac:dyDescent="0.2">
      <c r="A2734" t="s">
        <v>1027</v>
      </c>
      <c r="B2734" t="s">
        <v>912</v>
      </c>
      <c r="C2734">
        <v>-0.811679449913427</v>
      </c>
    </row>
    <row r="2735" spans="1:3" x14ac:dyDescent="0.2">
      <c r="A2735" t="s">
        <v>1027</v>
      </c>
      <c r="B2735" t="s">
        <v>922</v>
      </c>
      <c r="C2735">
        <v>-0.92763365704391698</v>
      </c>
    </row>
    <row r="2736" spans="1:3" x14ac:dyDescent="0.2">
      <c r="A2736" t="s">
        <v>1027</v>
      </c>
      <c r="B2736" t="s">
        <v>924</v>
      </c>
      <c r="C2736">
        <v>-0.811679449913427</v>
      </c>
    </row>
    <row r="2737" spans="1:3" x14ac:dyDescent="0.2">
      <c r="A2737" t="s">
        <v>1027</v>
      </c>
      <c r="B2737" t="s">
        <v>943</v>
      </c>
      <c r="C2737">
        <v>-0.89864510526129504</v>
      </c>
    </row>
    <row r="2738" spans="1:3" x14ac:dyDescent="0.2">
      <c r="A2738" t="s">
        <v>1027</v>
      </c>
      <c r="B2738" t="s">
        <v>952</v>
      </c>
      <c r="C2738">
        <v>-0.89864510526129504</v>
      </c>
    </row>
    <row r="2739" spans="1:3" x14ac:dyDescent="0.2">
      <c r="A2739" t="s">
        <v>1027</v>
      </c>
      <c r="B2739" t="s">
        <v>958</v>
      </c>
      <c r="C2739">
        <v>-0.84066800169605005</v>
      </c>
    </row>
    <row r="2740" spans="1:3" x14ac:dyDescent="0.2">
      <c r="A2740" t="s">
        <v>1027</v>
      </c>
      <c r="B2740" t="s">
        <v>980</v>
      </c>
      <c r="C2740">
        <v>0.811679449913427</v>
      </c>
    </row>
    <row r="2741" spans="1:3" x14ac:dyDescent="0.2">
      <c r="A2741" t="s">
        <v>1027</v>
      </c>
      <c r="B2741" t="s">
        <v>1017</v>
      </c>
      <c r="C2741">
        <v>-0.84066800169605005</v>
      </c>
    </row>
    <row r="2742" spans="1:3" x14ac:dyDescent="0.2">
      <c r="A2742" t="s">
        <v>1027</v>
      </c>
      <c r="B2742" t="s">
        <v>1027</v>
      </c>
      <c r="C2742">
        <v>1</v>
      </c>
    </row>
    <row r="2743" spans="1:3" x14ac:dyDescent="0.2">
      <c r="A2743" t="s">
        <v>1027</v>
      </c>
      <c r="B2743" t="s">
        <v>1042</v>
      </c>
      <c r="C2743">
        <v>0.811679449913427</v>
      </c>
    </row>
    <row r="2744" spans="1:3" x14ac:dyDescent="0.2">
      <c r="A2744" t="s">
        <v>1027</v>
      </c>
      <c r="B2744" t="s">
        <v>1062</v>
      </c>
      <c r="C2744">
        <v>-0.811679449913427</v>
      </c>
    </row>
    <row r="2745" spans="1:3" x14ac:dyDescent="0.2">
      <c r="A2745" t="s">
        <v>1028</v>
      </c>
      <c r="B2745" t="s">
        <v>901</v>
      </c>
      <c r="C2745">
        <v>0.94285714285714195</v>
      </c>
    </row>
    <row r="2746" spans="1:3" x14ac:dyDescent="0.2">
      <c r="A2746" t="s">
        <v>1028</v>
      </c>
      <c r="B2746" t="s">
        <v>906</v>
      </c>
      <c r="C2746">
        <v>0.88571428571428501</v>
      </c>
    </row>
    <row r="2747" spans="1:3" x14ac:dyDescent="0.2">
      <c r="A2747" t="s">
        <v>1028</v>
      </c>
      <c r="B2747" t="s">
        <v>911</v>
      </c>
      <c r="C2747">
        <v>0.82857142857142796</v>
      </c>
    </row>
    <row r="2748" spans="1:3" x14ac:dyDescent="0.2">
      <c r="A2748" t="s">
        <v>1028</v>
      </c>
      <c r="B2748" t="s">
        <v>844</v>
      </c>
      <c r="C2748">
        <v>0.82857142857142796</v>
      </c>
    </row>
    <row r="2749" spans="1:3" x14ac:dyDescent="0.2">
      <c r="A2749" t="s">
        <v>1028</v>
      </c>
      <c r="B2749" t="s">
        <v>915</v>
      </c>
      <c r="C2749">
        <v>0.82857142857142796</v>
      </c>
    </row>
    <row r="2750" spans="1:3" x14ac:dyDescent="0.2">
      <c r="A2750" t="s">
        <v>1028</v>
      </c>
      <c r="B2750" t="s">
        <v>919</v>
      </c>
      <c r="C2750">
        <v>0.82857142857142796</v>
      </c>
    </row>
    <row r="2751" spans="1:3" x14ac:dyDescent="0.2">
      <c r="A2751" t="s">
        <v>1028</v>
      </c>
      <c r="B2751" t="s">
        <v>921</v>
      </c>
      <c r="C2751">
        <v>0.82857142857142796</v>
      </c>
    </row>
    <row r="2752" spans="1:3" x14ac:dyDescent="0.2">
      <c r="A2752" t="s">
        <v>1028</v>
      </c>
      <c r="B2752" t="s">
        <v>929</v>
      </c>
      <c r="C2752">
        <v>0.82857142857142796</v>
      </c>
    </row>
    <row r="2753" spans="1:3" x14ac:dyDescent="0.2">
      <c r="A2753" t="s">
        <v>1028</v>
      </c>
      <c r="B2753" t="s">
        <v>948</v>
      </c>
      <c r="C2753">
        <v>0.88571428571428501</v>
      </c>
    </row>
    <row r="2754" spans="1:3" x14ac:dyDescent="0.2">
      <c r="A2754" t="s">
        <v>1028</v>
      </c>
      <c r="B2754" t="s">
        <v>949</v>
      </c>
      <c r="C2754">
        <v>0.82857142857142796</v>
      </c>
    </row>
    <row r="2755" spans="1:3" x14ac:dyDescent="0.2">
      <c r="A2755" t="s">
        <v>1028</v>
      </c>
      <c r="B2755" t="s">
        <v>951</v>
      </c>
      <c r="C2755">
        <v>0.88571428571428501</v>
      </c>
    </row>
    <row r="2756" spans="1:3" x14ac:dyDescent="0.2">
      <c r="A2756" t="s">
        <v>1028</v>
      </c>
      <c r="B2756" t="s">
        <v>970</v>
      </c>
      <c r="C2756">
        <v>0.82857142857142796</v>
      </c>
    </row>
    <row r="2757" spans="1:3" x14ac:dyDescent="0.2">
      <c r="A2757" t="s">
        <v>1028</v>
      </c>
      <c r="B2757" t="s">
        <v>1000</v>
      </c>
      <c r="C2757">
        <v>0.88571428571428501</v>
      </c>
    </row>
    <row r="2758" spans="1:3" x14ac:dyDescent="0.2">
      <c r="A2758" t="s">
        <v>1028</v>
      </c>
      <c r="B2758" t="s">
        <v>1003</v>
      </c>
      <c r="C2758">
        <v>0.94285714285714195</v>
      </c>
    </row>
    <row r="2759" spans="1:3" x14ac:dyDescent="0.2">
      <c r="A2759" t="s">
        <v>1028</v>
      </c>
      <c r="B2759" t="s">
        <v>1009</v>
      </c>
      <c r="C2759">
        <v>0.82857142857142796</v>
      </c>
    </row>
    <row r="2760" spans="1:3" x14ac:dyDescent="0.2">
      <c r="A2760" t="s">
        <v>1028</v>
      </c>
      <c r="B2760" t="s">
        <v>1020</v>
      </c>
      <c r="C2760">
        <v>0.94285714285714195</v>
      </c>
    </row>
    <row r="2761" spans="1:3" x14ac:dyDescent="0.2">
      <c r="A2761" t="s">
        <v>1028</v>
      </c>
      <c r="B2761" t="s">
        <v>1021</v>
      </c>
      <c r="C2761">
        <v>0.82857142857142796</v>
      </c>
    </row>
    <row r="2762" spans="1:3" x14ac:dyDescent="0.2">
      <c r="A2762" t="s">
        <v>1028</v>
      </c>
      <c r="B2762" t="s">
        <v>1022</v>
      </c>
      <c r="C2762">
        <v>0.88571428571428501</v>
      </c>
    </row>
    <row r="2763" spans="1:3" x14ac:dyDescent="0.2">
      <c r="A2763" t="s">
        <v>1028</v>
      </c>
      <c r="B2763" t="s">
        <v>1028</v>
      </c>
      <c r="C2763">
        <v>1</v>
      </c>
    </row>
    <row r="2764" spans="1:3" x14ac:dyDescent="0.2">
      <c r="A2764" t="s">
        <v>1028</v>
      </c>
      <c r="B2764" t="s">
        <v>1037</v>
      </c>
      <c r="C2764">
        <v>-0.82857142857142796</v>
      </c>
    </row>
    <row r="2765" spans="1:3" x14ac:dyDescent="0.2">
      <c r="A2765" t="s">
        <v>1028</v>
      </c>
      <c r="B2765" t="s">
        <v>1041</v>
      </c>
      <c r="C2765">
        <v>0.92763365704391698</v>
      </c>
    </row>
    <row r="2766" spans="1:3" x14ac:dyDescent="0.2">
      <c r="A2766" t="s">
        <v>1028</v>
      </c>
      <c r="B2766" t="s">
        <v>1050</v>
      </c>
      <c r="C2766">
        <v>0.88571428571428501</v>
      </c>
    </row>
    <row r="2767" spans="1:3" x14ac:dyDescent="0.2">
      <c r="A2767" t="s">
        <v>1029</v>
      </c>
      <c r="B2767" t="s">
        <v>922</v>
      </c>
      <c r="C2767">
        <v>-0.82857142857142796</v>
      </c>
    </row>
    <row r="2768" spans="1:3" x14ac:dyDescent="0.2">
      <c r="A2768" t="s">
        <v>1029</v>
      </c>
      <c r="B2768" t="s">
        <v>935</v>
      </c>
      <c r="C2768">
        <v>-0.82857142857142796</v>
      </c>
    </row>
    <row r="2769" spans="1:3" x14ac:dyDescent="0.2">
      <c r="A2769" t="s">
        <v>1029</v>
      </c>
      <c r="B2769" t="s">
        <v>943</v>
      </c>
      <c r="C2769">
        <v>-0.82857142857142796</v>
      </c>
    </row>
    <row r="2770" spans="1:3" x14ac:dyDescent="0.2">
      <c r="A2770" t="s">
        <v>1029</v>
      </c>
      <c r="B2770" t="s">
        <v>945</v>
      </c>
      <c r="C2770">
        <v>-0.94285714285714195</v>
      </c>
    </row>
    <row r="2771" spans="1:3" x14ac:dyDescent="0.2">
      <c r="A2771" t="s">
        <v>1029</v>
      </c>
      <c r="B2771" t="s">
        <v>860</v>
      </c>
      <c r="C2771">
        <v>-0.88571428571428501</v>
      </c>
    </row>
    <row r="2772" spans="1:3" x14ac:dyDescent="0.2">
      <c r="A2772" t="s">
        <v>1029</v>
      </c>
      <c r="B2772" t="s">
        <v>952</v>
      </c>
      <c r="C2772">
        <v>-0.82857142857142796</v>
      </c>
    </row>
    <row r="2773" spans="1:3" x14ac:dyDescent="0.2">
      <c r="A2773" t="s">
        <v>1029</v>
      </c>
      <c r="B2773" t="s">
        <v>953</v>
      </c>
      <c r="C2773">
        <v>-0.94285714285714195</v>
      </c>
    </row>
    <row r="2774" spans="1:3" x14ac:dyDescent="0.2">
      <c r="A2774" t="s">
        <v>1029</v>
      </c>
      <c r="B2774" t="s">
        <v>959</v>
      </c>
      <c r="C2774">
        <v>-0.82857142857142796</v>
      </c>
    </row>
    <row r="2775" spans="1:3" x14ac:dyDescent="0.2">
      <c r="A2775" t="s">
        <v>1029</v>
      </c>
      <c r="B2775" t="s">
        <v>961</v>
      </c>
      <c r="C2775">
        <v>-0.88571428571428501</v>
      </c>
    </row>
    <row r="2776" spans="1:3" x14ac:dyDescent="0.2">
      <c r="A2776" t="s">
        <v>1029</v>
      </c>
      <c r="B2776" t="s">
        <v>968</v>
      </c>
      <c r="C2776">
        <v>-0.94285714285714195</v>
      </c>
    </row>
    <row r="2777" spans="1:3" x14ac:dyDescent="0.2">
      <c r="A2777" t="s">
        <v>1029</v>
      </c>
      <c r="B2777" t="s">
        <v>972</v>
      </c>
      <c r="C2777">
        <v>-0.88571428571428501</v>
      </c>
    </row>
    <row r="2778" spans="1:3" x14ac:dyDescent="0.2">
      <c r="A2778" t="s">
        <v>1029</v>
      </c>
      <c r="B2778" t="s">
        <v>850</v>
      </c>
      <c r="C2778">
        <v>-0.94285714285714195</v>
      </c>
    </row>
    <row r="2779" spans="1:3" x14ac:dyDescent="0.2">
      <c r="A2779" t="s">
        <v>1029</v>
      </c>
      <c r="B2779" t="s">
        <v>993</v>
      </c>
      <c r="C2779">
        <v>-0.94285714285714195</v>
      </c>
    </row>
    <row r="2780" spans="1:3" x14ac:dyDescent="0.2">
      <c r="A2780" t="s">
        <v>1029</v>
      </c>
      <c r="B2780" t="s">
        <v>996</v>
      </c>
      <c r="C2780">
        <v>-0.82857142857142796</v>
      </c>
    </row>
    <row r="2781" spans="1:3" x14ac:dyDescent="0.2">
      <c r="A2781" t="s">
        <v>1029</v>
      </c>
      <c r="B2781" t="s">
        <v>1016</v>
      </c>
      <c r="C2781">
        <v>-0.82857142857142796</v>
      </c>
    </row>
    <row r="2782" spans="1:3" x14ac:dyDescent="0.2">
      <c r="A2782" t="s">
        <v>1029</v>
      </c>
      <c r="B2782" t="s">
        <v>1029</v>
      </c>
      <c r="C2782">
        <v>1</v>
      </c>
    </row>
    <row r="2783" spans="1:3" x14ac:dyDescent="0.2">
      <c r="A2783" t="s">
        <v>1029</v>
      </c>
      <c r="B2783" t="s">
        <v>1030</v>
      </c>
      <c r="C2783">
        <v>0.88571428571428501</v>
      </c>
    </row>
    <row r="2784" spans="1:3" x14ac:dyDescent="0.2">
      <c r="A2784" t="s">
        <v>1029</v>
      </c>
      <c r="B2784" t="s">
        <v>1031</v>
      </c>
      <c r="C2784">
        <v>-0.82857142857142796</v>
      </c>
    </row>
    <row r="2785" spans="1:3" x14ac:dyDescent="0.2">
      <c r="A2785" t="s">
        <v>1030</v>
      </c>
      <c r="B2785" t="s">
        <v>922</v>
      </c>
      <c r="C2785">
        <v>-0.88571428571428501</v>
      </c>
    </row>
    <row r="2786" spans="1:3" x14ac:dyDescent="0.2">
      <c r="A2786" t="s">
        <v>1030</v>
      </c>
      <c r="B2786" t="s">
        <v>924</v>
      </c>
      <c r="C2786">
        <v>-0.94285714285714195</v>
      </c>
    </row>
    <row r="2787" spans="1:3" x14ac:dyDescent="0.2">
      <c r="A2787" t="s">
        <v>1030</v>
      </c>
      <c r="B2787" t="s">
        <v>943</v>
      </c>
      <c r="C2787">
        <v>-0.82857142857142796</v>
      </c>
    </row>
    <row r="2788" spans="1:3" x14ac:dyDescent="0.2">
      <c r="A2788" t="s">
        <v>1030</v>
      </c>
      <c r="B2788" t="s">
        <v>952</v>
      </c>
      <c r="C2788">
        <v>-0.82857142857142796</v>
      </c>
    </row>
    <row r="2789" spans="1:3" x14ac:dyDescent="0.2">
      <c r="A2789" t="s">
        <v>1030</v>
      </c>
      <c r="B2789" t="s">
        <v>968</v>
      </c>
      <c r="C2789">
        <v>-0.82857142857142796</v>
      </c>
    </row>
    <row r="2790" spans="1:3" x14ac:dyDescent="0.2">
      <c r="A2790" t="s">
        <v>1030</v>
      </c>
      <c r="B2790" t="s">
        <v>972</v>
      </c>
      <c r="C2790">
        <v>-0.88571428571428501</v>
      </c>
    </row>
    <row r="2791" spans="1:3" x14ac:dyDescent="0.2">
      <c r="A2791" t="s">
        <v>1030</v>
      </c>
      <c r="B2791" t="s">
        <v>850</v>
      </c>
      <c r="C2791">
        <v>-0.82857142857142796</v>
      </c>
    </row>
    <row r="2792" spans="1:3" x14ac:dyDescent="0.2">
      <c r="A2792" t="s">
        <v>1030</v>
      </c>
      <c r="B2792" t="s">
        <v>987</v>
      </c>
      <c r="C2792">
        <v>-0.82857142857142796</v>
      </c>
    </row>
    <row r="2793" spans="1:3" x14ac:dyDescent="0.2">
      <c r="A2793" t="s">
        <v>1030</v>
      </c>
      <c r="B2793" t="s">
        <v>1029</v>
      </c>
      <c r="C2793">
        <v>0.88571428571428501</v>
      </c>
    </row>
    <row r="2794" spans="1:3" x14ac:dyDescent="0.2">
      <c r="A2794" t="s">
        <v>1030</v>
      </c>
      <c r="B2794" t="s">
        <v>1030</v>
      </c>
      <c r="C2794">
        <v>1</v>
      </c>
    </row>
    <row r="2795" spans="1:3" x14ac:dyDescent="0.2">
      <c r="A2795" t="s">
        <v>1030</v>
      </c>
      <c r="B2795" t="s">
        <v>1042</v>
      </c>
      <c r="C2795">
        <v>0.94285714285714195</v>
      </c>
    </row>
    <row r="2796" spans="1:3" x14ac:dyDescent="0.2">
      <c r="A2796" t="s">
        <v>1030</v>
      </c>
      <c r="B2796" t="s">
        <v>1053</v>
      </c>
      <c r="C2796">
        <v>0.88571428571428501</v>
      </c>
    </row>
    <row r="2797" spans="1:3" x14ac:dyDescent="0.2">
      <c r="A2797" t="s">
        <v>1030</v>
      </c>
      <c r="B2797" t="s">
        <v>1062</v>
      </c>
      <c r="C2797">
        <v>-0.82857142857142796</v>
      </c>
    </row>
    <row r="2798" spans="1:3" x14ac:dyDescent="0.2">
      <c r="A2798" t="s">
        <v>1031</v>
      </c>
      <c r="B2798" t="s">
        <v>923</v>
      </c>
      <c r="C2798">
        <v>0.94285714285714195</v>
      </c>
    </row>
    <row r="2799" spans="1:3" x14ac:dyDescent="0.2">
      <c r="A2799" t="s">
        <v>1031</v>
      </c>
      <c r="B2799" t="s">
        <v>936</v>
      </c>
      <c r="C2799">
        <v>0.94285714285714195</v>
      </c>
    </row>
    <row r="2800" spans="1:3" x14ac:dyDescent="0.2">
      <c r="A2800" t="s">
        <v>1031</v>
      </c>
      <c r="B2800" t="s">
        <v>943</v>
      </c>
      <c r="C2800">
        <v>0.82857142857142796</v>
      </c>
    </row>
    <row r="2801" spans="1:3" x14ac:dyDescent="0.2">
      <c r="A2801" t="s">
        <v>1031</v>
      </c>
      <c r="B2801" t="s">
        <v>945</v>
      </c>
      <c r="C2801">
        <v>0.94285714285714195</v>
      </c>
    </row>
    <row r="2802" spans="1:3" x14ac:dyDescent="0.2">
      <c r="A2802" t="s">
        <v>1031</v>
      </c>
      <c r="B2802" t="s">
        <v>860</v>
      </c>
      <c r="C2802">
        <v>0.88571428571428501</v>
      </c>
    </row>
    <row r="2803" spans="1:3" x14ac:dyDescent="0.2">
      <c r="A2803" t="s">
        <v>1031</v>
      </c>
      <c r="B2803" t="s">
        <v>950</v>
      </c>
      <c r="C2803">
        <v>0.94285714285714195</v>
      </c>
    </row>
    <row r="2804" spans="1:3" x14ac:dyDescent="0.2">
      <c r="A2804" t="s">
        <v>1031</v>
      </c>
      <c r="B2804" t="s">
        <v>952</v>
      </c>
      <c r="C2804">
        <v>0.82857142857142796</v>
      </c>
    </row>
    <row r="2805" spans="1:3" x14ac:dyDescent="0.2">
      <c r="A2805" t="s">
        <v>1031</v>
      </c>
      <c r="B2805" t="s">
        <v>959</v>
      </c>
      <c r="C2805">
        <v>0.88571428571428501</v>
      </c>
    </row>
    <row r="2806" spans="1:3" x14ac:dyDescent="0.2">
      <c r="A2806" t="s">
        <v>1031</v>
      </c>
      <c r="B2806" t="s">
        <v>960</v>
      </c>
      <c r="C2806">
        <v>0.88571428571428501</v>
      </c>
    </row>
    <row r="2807" spans="1:3" x14ac:dyDescent="0.2">
      <c r="A2807" t="s">
        <v>1031</v>
      </c>
      <c r="B2807" t="s">
        <v>961</v>
      </c>
      <c r="C2807">
        <v>0.88571428571428501</v>
      </c>
    </row>
    <row r="2808" spans="1:3" x14ac:dyDescent="0.2">
      <c r="A2808" t="s">
        <v>1031</v>
      </c>
      <c r="B2808" t="s">
        <v>966</v>
      </c>
      <c r="C2808">
        <v>0.82857142857142796</v>
      </c>
    </row>
    <row r="2809" spans="1:3" x14ac:dyDescent="0.2">
      <c r="A2809" t="s">
        <v>1031</v>
      </c>
      <c r="B2809" t="s">
        <v>969</v>
      </c>
      <c r="C2809">
        <v>0.82857142857142796</v>
      </c>
    </row>
    <row r="2810" spans="1:3" x14ac:dyDescent="0.2">
      <c r="A2810" t="s">
        <v>1031</v>
      </c>
      <c r="B2810" t="s">
        <v>971</v>
      </c>
      <c r="C2810">
        <v>0.82857142857142796</v>
      </c>
    </row>
    <row r="2811" spans="1:3" x14ac:dyDescent="0.2">
      <c r="A2811" t="s">
        <v>1031</v>
      </c>
      <c r="B2811" t="s">
        <v>986</v>
      </c>
      <c r="C2811">
        <v>0.94285714285714195</v>
      </c>
    </row>
    <row r="2812" spans="1:3" x14ac:dyDescent="0.2">
      <c r="A2812" t="s">
        <v>1031</v>
      </c>
      <c r="B2812" t="s">
        <v>994</v>
      </c>
      <c r="C2812">
        <v>0.94285714285714195</v>
      </c>
    </row>
    <row r="2813" spans="1:3" x14ac:dyDescent="0.2">
      <c r="A2813" t="s">
        <v>1031</v>
      </c>
      <c r="B2813" t="s">
        <v>997</v>
      </c>
      <c r="C2813">
        <v>0.88571428571428501</v>
      </c>
    </row>
    <row r="2814" spans="1:3" x14ac:dyDescent="0.2">
      <c r="A2814" t="s">
        <v>1031</v>
      </c>
      <c r="B2814" t="s">
        <v>998</v>
      </c>
      <c r="C2814">
        <v>0.82857142857142796</v>
      </c>
    </row>
    <row r="2815" spans="1:3" x14ac:dyDescent="0.2">
      <c r="A2815" t="s">
        <v>1031</v>
      </c>
      <c r="B2815" t="s">
        <v>1029</v>
      </c>
      <c r="C2815">
        <v>-0.82857142857142796</v>
      </c>
    </row>
    <row r="2816" spans="1:3" x14ac:dyDescent="0.2">
      <c r="A2816" t="s">
        <v>1031</v>
      </c>
      <c r="B2816" t="s">
        <v>1031</v>
      </c>
      <c r="C2816">
        <v>1</v>
      </c>
    </row>
    <row r="2817" spans="1:3" x14ac:dyDescent="0.2">
      <c r="A2817" t="s">
        <v>1031</v>
      </c>
      <c r="B2817" t="s">
        <v>1044</v>
      </c>
      <c r="C2817">
        <v>-0.89864510526129504</v>
      </c>
    </row>
    <row r="2818" spans="1:3" x14ac:dyDescent="0.2">
      <c r="A2818" t="s">
        <v>1032</v>
      </c>
      <c r="B2818" t="s">
        <v>917</v>
      </c>
      <c r="C2818">
        <v>-0.88571428571428501</v>
      </c>
    </row>
    <row r="2819" spans="1:3" x14ac:dyDescent="0.2">
      <c r="A2819" t="s">
        <v>1032</v>
      </c>
      <c r="B2819" t="s">
        <v>963</v>
      </c>
      <c r="C2819">
        <v>-0.88571428571428501</v>
      </c>
    </row>
    <row r="2820" spans="1:3" x14ac:dyDescent="0.2">
      <c r="A2820" t="s">
        <v>1032</v>
      </c>
      <c r="B2820" t="s">
        <v>1026</v>
      </c>
      <c r="C2820">
        <v>0.82857142857142796</v>
      </c>
    </row>
    <row r="2821" spans="1:3" x14ac:dyDescent="0.2">
      <c r="A2821" t="s">
        <v>1032</v>
      </c>
      <c r="B2821" t="s">
        <v>1032</v>
      </c>
      <c r="C2821">
        <v>1</v>
      </c>
    </row>
    <row r="2822" spans="1:3" x14ac:dyDescent="0.2">
      <c r="A2822" t="s">
        <v>1032</v>
      </c>
      <c r="B2822" t="s">
        <v>1049</v>
      </c>
      <c r="C2822">
        <v>0.94285714285714195</v>
      </c>
    </row>
    <row r="2823" spans="1:3" x14ac:dyDescent="0.2">
      <c r="A2823" t="s">
        <v>1032</v>
      </c>
      <c r="B2823" t="s">
        <v>1053</v>
      </c>
      <c r="C2823">
        <v>0.94285714285714195</v>
      </c>
    </row>
    <row r="2824" spans="1:3" x14ac:dyDescent="0.2">
      <c r="A2824" t="s">
        <v>1034</v>
      </c>
      <c r="B2824" t="s">
        <v>872</v>
      </c>
      <c r="C2824">
        <v>-0.82857142857142796</v>
      </c>
    </row>
    <row r="2825" spans="1:3" x14ac:dyDescent="0.2">
      <c r="A2825" t="s">
        <v>1034</v>
      </c>
      <c r="B2825" t="s">
        <v>896</v>
      </c>
      <c r="C2825">
        <v>-0.82857142857142796</v>
      </c>
    </row>
    <row r="2826" spans="1:3" x14ac:dyDescent="0.2">
      <c r="A2826" t="s">
        <v>1034</v>
      </c>
      <c r="B2826" t="s">
        <v>897</v>
      </c>
      <c r="C2826">
        <v>-0.82857142857142796</v>
      </c>
    </row>
    <row r="2827" spans="1:3" x14ac:dyDescent="0.2">
      <c r="A2827" t="s">
        <v>1034</v>
      </c>
      <c r="B2827" t="s">
        <v>910</v>
      </c>
      <c r="C2827">
        <v>-0.94285714285714195</v>
      </c>
    </row>
    <row r="2828" spans="1:3" x14ac:dyDescent="0.2">
      <c r="A2828" t="s">
        <v>1034</v>
      </c>
      <c r="B2828" t="s">
        <v>925</v>
      </c>
      <c r="C2828">
        <v>-1</v>
      </c>
    </row>
    <row r="2829" spans="1:3" x14ac:dyDescent="0.2">
      <c r="A2829" t="s">
        <v>1034</v>
      </c>
      <c r="B2829" t="s">
        <v>931</v>
      </c>
      <c r="C2829">
        <v>-1</v>
      </c>
    </row>
    <row r="2830" spans="1:3" x14ac:dyDescent="0.2">
      <c r="A2830" t="s">
        <v>1034</v>
      </c>
      <c r="B2830" t="s">
        <v>968</v>
      </c>
      <c r="C2830">
        <v>-0.82857142857142796</v>
      </c>
    </row>
    <row r="2831" spans="1:3" x14ac:dyDescent="0.2">
      <c r="A2831" t="s">
        <v>1034</v>
      </c>
      <c r="B2831" t="s">
        <v>850</v>
      </c>
      <c r="C2831">
        <v>-0.82857142857142796</v>
      </c>
    </row>
    <row r="2832" spans="1:3" x14ac:dyDescent="0.2">
      <c r="A2832" t="s">
        <v>1034</v>
      </c>
      <c r="B2832" t="s">
        <v>987</v>
      </c>
      <c r="C2832">
        <v>-0.94285714285714195</v>
      </c>
    </row>
    <row r="2833" spans="1:3" x14ac:dyDescent="0.2">
      <c r="A2833" t="s">
        <v>1034</v>
      </c>
      <c r="B2833" t="s">
        <v>990</v>
      </c>
      <c r="C2833">
        <v>-0.82857142857142796</v>
      </c>
    </row>
    <row r="2834" spans="1:3" x14ac:dyDescent="0.2">
      <c r="A2834" t="s">
        <v>1034</v>
      </c>
      <c r="B2834" t="s">
        <v>1034</v>
      </c>
      <c r="C2834">
        <v>1</v>
      </c>
    </row>
    <row r="2835" spans="1:3" x14ac:dyDescent="0.2">
      <c r="A2835" t="s">
        <v>1034</v>
      </c>
      <c r="B2835" t="s">
        <v>1059</v>
      </c>
      <c r="C2835">
        <v>-0.82857142857142796</v>
      </c>
    </row>
    <row r="2836" spans="1:3" x14ac:dyDescent="0.2">
      <c r="A2836" t="s">
        <v>1035</v>
      </c>
      <c r="B2836" t="s">
        <v>883</v>
      </c>
      <c r="C2836">
        <v>-0.94285714285714195</v>
      </c>
    </row>
    <row r="2837" spans="1:3" x14ac:dyDescent="0.2">
      <c r="A2837" t="s">
        <v>1035</v>
      </c>
      <c r="B2837" t="s">
        <v>884</v>
      </c>
      <c r="C2837">
        <v>-0.88571428571428501</v>
      </c>
    </row>
    <row r="2838" spans="1:3" x14ac:dyDescent="0.2">
      <c r="A2838" t="s">
        <v>1035</v>
      </c>
      <c r="B2838" t="s">
        <v>914</v>
      </c>
      <c r="C2838">
        <v>-0.82857142857142796</v>
      </c>
    </row>
    <row r="2839" spans="1:3" x14ac:dyDescent="0.2">
      <c r="A2839" t="s">
        <v>1035</v>
      </c>
      <c r="B2839" t="s">
        <v>975</v>
      </c>
      <c r="C2839">
        <v>-0.94285714285714195</v>
      </c>
    </row>
    <row r="2840" spans="1:3" x14ac:dyDescent="0.2">
      <c r="A2840" t="s">
        <v>1035</v>
      </c>
      <c r="B2840" t="s">
        <v>985</v>
      </c>
      <c r="C2840">
        <v>-0.82857142857142796</v>
      </c>
    </row>
    <row r="2841" spans="1:3" x14ac:dyDescent="0.2">
      <c r="A2841" t="s">
        <v>1035</v>
      </c>
      <c r="B2841" t="s">
        <v>1035</v>
      </c>
      <c r="C2841">
        <v>1</v>
      </c>
    </row>
    <row r="2842" spans="1:3" x14ac:dyDescent="0.2">
      <c r="A2842" t="s">
        <v>1035</v>
      </c>
      <c r="B2842" t="s">
        <v>1044</v>
      </c>
      <c r="C2842">
        <v>-0.811679449913427</v>
      </c>
    </row>
    <row r="2843" spans="1:3" x14ac:dyDescent="0.2">
      <c r="A2843" t="s">
        <v>1035</v>
      </c>
      <c r="B2843" t="s">
        <v>1051</v>
      </c>
      <c r="C2843">
        <v>-0.82857142857142796</v>
      </c>
    </row>
    <row r="2844" spans="1:3" x14ac:dyDescent="0.2">
      <c r="A2844" t="s">
        <v>1035</v>
      </c>
      <c r="B2844" t="s">
        <v>1060</v>
      </c>
      <c r="C2844">
        <v>-0.82857142857142796</v>
      </c>
    </row>
    <row r="2845" spans="1:3" x14ac:dyDescent="0.2">
      <c r="A2845" t="s">
        <v>1036</v>
      </c>
      <c r="B2845" t="s">
        <v>870</v>
      </c>
      <c r="C2845">
        <v>0.82857142857142796</v>
      </c>
    </row>
    <row r="2846" spans="1:3" x14ac:dyDescent="0.2">
      <c r="A2846" t="s">
        <v>1036</v>
      </c>
      <c r="B2846" t="s">
        <v>877</v>
      </c>
      <c r="C2846">
        <v>0.94285714285714195</v>
      </c>
    </row>
    <row r="2847" spans="1:3" x14ac:dyDescent="0.2">
      <c r="A2847" t="s">
        <v>1036</v>
      </c>
      <c r="B2847" t="s">
        <v>841</v>
      </c>
      <c r="C2847">
        <v>0.88571428571428501</v>
      </c>
    </row>
    <row r="2848" spans="1:3" x14ac:dyDescent="0.2">
      <c r="A2848" t="s">
        <v>1036</v>
      </c>
      <c r="B2848" t="s">
        <v>879</v>
      </c>
      <c r="C2848">
        <v>0.82857142857142796</v>
      </c>
    </row>
    <row r="2849" spans="1:3" x14ac:dyDescent="0.2">
      <c r="A2849" t="s">
        <v>1036</v>
      </c>
      <c r="B2849" t="s">
        <v>880</v>
      </c>
      <c r="C2849">
        <v>1</v>
      </c>
    </row>
    <row r="2850" spans="1:3" x14ac:dyDescent="0.2">
      <c r="A2850" t="s">
        <v>1036</v>
      </c>
      <c r="B2850" t="s">
        <v>881</v>
      </c>
      <c r="C2850">
        <v>0.94285714285714195</v>
      </c>
    </row>
    <row r="2851" spans="1:3" x14ac:dyDescent="0.2">
      <c r="A2851" t="s">
        <v>1036</v>
      </c>
      <c r="B2851" t="s">
        <v>887</v>
      </c>
      <c r="C2851">
        <v>1</v>
      </c>
    </row>
    <row r="2852" spans="1:3" x14ac:dyDescent="0.2">
      <c r="A2852" t="s">
        <v>1036</v>
      </c>
      <c r="B2852" t="s">
        <v>891</v>
      </c>
      <c r="C2852">
        <v>0.88571428571428501</v>
      </c>
    </row>
    <row r="2853" spans="1:3" x14ac:dyDescent="0.2">
      <c r="A2853" t="s">
        <v>1036</v>
      </c>
      <c r="B2853" t="s">
        <v>912</v>
      </c>
      <c r="C2853">
        <v>0.82857142857142796</v>
      </c>
    </row>
    <row r="2854" spans="1:3" x14ac:dyDescent="0.2">
      <c r="A2854" t="s">
        <v>1036</v>
      </c>
      <c r="B2854" t="s">
        <v>955</v>
      </c>
      <c r="C2854">
        <v>0.88571428571428501</v>
      </c>
    </row>
    <row r="2855" spans="1:3" x14ac:dyDescent="0.2">
      <c r="A2855" t="s">
        <v>1036</v>
      </c>
      <c r="B2855" t="s">
        <v>957</v>
      </c>
      <c r="C2855">
        <v>0.94285714285714195</v>
      </c>
    </row>
    <row r="2856" spans="1:3" x14ac:dyDescent="0.2">
      <c r="A2856" t="s">
        <v>1036</v>
      </c>
      <c r="B2856" t="s">
        <v>1002</v>
      </c>
      <c r="C2856">
        <v>0.88571428571428501</v>
      </c>
    </row>
    <row r="2857" spans="1:3" x14ac:dyDescent="0.2">
      <c r="A2857" t="s">
        <v>1036</v>
      </c>
      <c r="B2857" t="s">
        <v>1010</v>
      </c>
      <c r="C2857">
        <v>0.88571428571428501</v>
      </c>
    </row>
    <row r="2858" spans="1:3" x14ac:dyDescent="0.2">
      <c r="A2858" t="s">
        <v>1036</v>
      </c>
      <c r="B2858" t="s">
        <v>1016</v>
      </c>
      <c r="C2858">
        <v>0.82857142857142796</v>
      </c>
    </row>
    <row r="2859" spans="1:3" x14ac:dyDescent="0.2">
      <c r="A2859" t="s">
        <v>1036</v>
      </c>
      <c r="B2859" t="s">
        <v>1018</v>
      </c>
      <c r="C2859">
        <v>0.88571428571428501</v>
      </c>
    </row>
    <row r="2860" spans="1:3" x14ac:dyDescent="0.2">
      <c r="A2860" t="s">
        <v>1036</v>
      </c>
      <c r="B2860" t="s">
        <v>1036</v>
      </c>
      <c r="C2860">
        <v>1</v>
      </c>
    </row>
    <row r="2861" spans="1:3" x14ac:dyDescent="0.2">
      <c r="A2861" t="s">
        <v>1036</v>
      </c>
      <c r="B2861" t="s">
        <v>1046</v>
      </c>
      <c r="C2861">
        <v>0.88571428571428501</v>
      </c>
    </row>
    <row r="2862" spans="1:3" x14ac:dyDescent="0.2">
      <c r="A2862" t="s">
        <v>1036</v>
      </c>
      <c r="B2862" t="s">
        <v>1047</v>
      </c>
      <c r="C2862">
        <v>0.98561076060916197</v>
      </c>
    </row>
    <row r="2863" spans="1:3" x14ac:dyDescent="0.2">
      <c r="A2863" t="s">
        <v>1036</v>
      </c>
      <c r="B2863" t="s">
        <v>1052</v>
      </c>
      <c r="C2863">
        <v>0.88571428571428501</v>
      </c>
    </row>
    <row r="2864" spans="1:3" x14ac:dyDescent="0.2">
      <c r="A2864" t="s">
        <v>1037</v>
      </c>
      <c r="B2864" t="s">
        <v>852</v>
      </c>
      <c r="C2864">
        <v>-0.82857142857142796</v>
      </c>
    </row>
    <row r="2865" spans="1:3" x14ac:dyDescent="0.2">
      <c r="A2865" t="s">
        <v>1037</v>
      </c>
      <c r="B2865" t="s">
        <v>901</v>
      </c>
      <c r="C2865">
        <v>-0.88571428571428501</v>
      </c>
    </row>
    <row r="2866" spans="1:3" x14ac:dyDescent="0.2">
      <c r="A2866" t="s">
        <v>1037</v>
      </c>
      <c r="B2866" t="s">
        <v>903</v>
      </c>
      <c r="C2866">
        <v>-0.94285714285714195</v>
      </c>
    </row>
    <row r="2867" spans="1:3" x14ac:dyDescent="0.2">
      <c r="A2867" t="s">
        <v>1037</v>
      </c>
      <c r="B2867" t="s">
        <v>904</v>
      </c>
      <c r="C2867">
        <v>-0.88571428571428501</v>
      </c>
    </row>
    <row r="2868" spans="1:3" x14ac:dyDescent="0.2">
      <c r="A2868" t="s">
        <v>1037</v>
      </c>
      <c r="B2868" t="s">
        <v>905</v>
      </c>
      <c r="C2868">
        <v>-0.88571428571428501</v>
      </c>
    </row>
    <row r="2869" spans="1:3" x14ac:dyDescent="0.2">
      <c r="A2869" t="s">
        <v>1037</v>
      </c>
      <c r="B2869" t="s">
        <v>906</v>
      </c>
      <c r="C2869">
        <v>-0.94285714285714195</v>
      </c>
    </row>
    <row r="2870" spans="1:3" x14ac:dyDescent="0.2">
      <c r="A2870" t="s">
        <v>1037</v>
      </c>
      <c r="B2870" t="s">
        <v>844</v>
      </c>
      <c r="C2870">
        <v>-1</v>
      </c>
    </row>
    <row r="2871" spans="1:3" x14ac:dyDescent="0.2">
      <c r="A2871" t="s">
        <v>1037</v>
      </c>
      <c r="B2871" t="s">
        <v>915</v>
      </c>
      <c r="C2871">
        <v>-1</v>
      </c>
    </row>
    <row r="2872" spans="1:3" x14ac:dyDescent="0.2">
      <c r="A2872" t="s">
        <v>1037</v>
      </c>
      <c r="B2872" t="s">
        <v>916</v>
      </c>
      <c r="C2872">
        <v>-0.88571428571428501</v>
      </c>
    </row>
    <row r="2873" spans="1:3" x14ac:dyDescent="0.2">
      <c r="A2873" t="s">
        <v>1037</v>
      </c>
      <c r="B2873" t="s">
        <v>919</v>
      </c>
      <c r="C2873">
        <v>-1</v>
      </c>
    </row>
    <row r="2874" spans="1:3" x14ac:dyDescent="0.2">
      <c r="A2874" t="s">
        <v>1037</v>
      </c>
      <c r="B2874" t="s">
        <v>934</v>
      </c>
      <c r="C2874">
        <v>-0.88571428571428501</v>
      </c>
    </row>
    <row r="2875" spans="1:3" x14ac:dyDescent="0.2">
      <c r="A2875" t="s">
        <v>1037</v>
      </c>
      <c r="B2875" t="s">
        <v>956</v>
      </c>
      <c r="C2875">
        <v>0.82857142857142796</v>
      </c>
    </row>
    <row r="2876" spans="1:3" x14ac:dyDescent="0.2">
      <c r="A2876" t="s">
        <v>1037</v>
      </c>
      <c r="B2876" t="s">
        <v>1000</v>
      </c>
      <c r="C2876">
        <v>-0.94285714285714195</v>
      </c>
    </row>
    <row r="2877" spans="1:3" x14ac:dyDescent="0.2">
      <c r="A2877" t="s">
        <v>1037</v>
      </c>
      <c r="B2877" t="s">
        <v>854</v>
      </c>
      <c r="C2877">
        <v>-0.94285714285714195</v>
      </c>
    </row>
    <row r="2878" spans="1:3" x14ac:dyDescent="0.2">
      <c r="A2878" t="s">
        <v>1037</v>
      </c>
      <c r="B2878" t="s">
        <v>1009</v>
      </c>
      <c r="C2878">
        <v>-1</v>
      </c>
    </row>
    <row r="2879" spans="1:3" x14ac:dyDescent="0.2">
      <c r="A2879" t="s">
        <v>1037</v>
      </c>
      <c r="B2879" t="s">
        <v>851</v>
      </c>
      <c r="C2879">
        <v>-0.94285714285714195</v>
      </c>
    </row>
    <row r="2880" spans="1:3" x14ac:dyDescent="0.2">
      <c r="A2880" t="s">
        <v>1037</v>
      </c>
      <c r="B2880" t="s">
        <v>1022</v>
      </c>
      <c r="C2880">
        <v>-0.94285714285714195</v>
      </c>
    </row>
    <row r="2881" spans="1:3" x14ac:dyDescent="0.2">
      <c r="A2881" t="s">
        <v>1037</v>
      </c>
      <c r="B2881" t="s">
        <v>1024</v>
      </c>
      <c r="C2881">
        <v>-0.94285714285714195</v>
      </c>
    </row>
    <row r="2882" spans="1:3" x14ac:dyDescent="0.2">
      <c r="A2882" t="s">
        <v>1037</v>
      </c>
      <c r="B2882" t="s">
        <v>1028</v>
      </c>
      <c r="C2882">
        <v>-0.82857142857142796</v>
      </c>
    </row>
    <row r="2883" spans="1:3" x14ac:dyDescent="0.2">
      <c r="A2883" t="s">
        <v>1037</v>
      </c>
      <c r="B2883" t="s">
        <v>1037</v>
      </c>
      <c r="C2883">
        <v>1</v>
      </c>
    </row>
    <row r="2884" spans="1:3" x14ac:dyDescent="0.2">
      <c r="A2884" t="s">
        <v>1037</v>
      </c>
      <c r="B2884" t="s">
        <v>1041</v>
      </c>
      <c r="C2884">
        <v>-0.92763365704391698</v>
      </c>
    </row>
    <row r="2885" spans="1:3" x14ac:dyDescent="0.2">
      <c r="A2885" t="s">
        <v>1037</v>
      </c>
      <c r="B2885" t="s">
        <v>1045</v>
      </c>
      <c r="C2885">
        <v>0.82857142857142796</v>
      </c>
    </row>
    <row r="2886" spans="1:3" x14ac:dyDescent="0.2">
      <c r="A2886" t="s">
        <v>1037</v>
      </c>
      <c r="B2886" t="s">
        <v>1050</v>
      </c>
      <c r="C2886">
        <v>-0.94285714285714195</v>
      </c>
    </row>
    <row r="2887" spans="1:3" x14ac:dyDescent="0.2">
      <c r="A2887" t="s">
        <v>1038</v>
      </c>
      <c r="B2887" t="s">
        <v>895</v>
      </c>
      <c r="C2887">
        <v>0.82857142857142796</v>
      </c>
    </row>
    <row r="2888" spans="1:3" x14ac:dyDescent="0.2">
      <c r="A2888" t="s">
        <v>1038</v>
      </c>
      <c r="B2888" t="s">
        <v>937</v>
      </c>
      <c r="C2888">
        <v>0.88571428571428501</v>
      </c>
    </row>
    <row r="2889" spans="1:3" x14ac:dyDescent="0.2">
      <c r="A2889" t="s">
        <v>1038</v>
      </c>
      <c r="B2889" t="s">
        <v>938</v>
      </c>
      <c r="C2889">
        <v>-0.94285714285714195</v>
      </c>
    </row>
    <row r="2890" spans="1:3" x14ac:dyDescent="0.2">
      <c r="A2890" t="s">
        <v>1038</v>
      </c>
      <c r="B2890" t="s">
        <v>949</v>
      </c>
      <c r="C2890">
        <v>-0.94285714285714195</v>
      </c>
    </row>
    <row r="2891" spans="1:3" x14ac:dyDescent="0.2">
      <c r="A2891" t="s">
        <v>1038</v>
      </c>
      <c r="B2891" t="s">
        <v>956</v>
      </c>
      <c r="C2891">
        <v>0.88571428571428501</v>
      </c>
    </row>
    <row r="2892" spans="1:3" x14ac:dyDescent="0.2">
      <c r="A2892" t="s">
        <v>1038</v>
      </c>
      <c r="B2892" t="s">
        <v>978</v>
      </c>
      <c r="C2892">
        <v>0.94285714285714195</v>
      </c>
    </row>
    <row r="2893" spans="1:3" x14ac:dyDescent="0.2">
      <c r="A2893" t="s">
        <v>1038</v>
      </c>
      <c r="B2893" t="s">
        <v>991</v>
      </c>
      <c r="C2893">
        <v>0.88571428571428501</v>
      </c>
    </row>
    <row r="2894" spans="1:3" x14ac:dyDescent="0.2">
      <c r="A2894" t="s">
        <v>1038</v>
      </c>
      <c r="B2894" t="s">
        <v>1019</v>
      </c>
      <c r="C2894">
        <v>0.811679449913427</v>
      </c>
    </row>
    <row r="2895" spans="1:3" x14ac:dyDescent="0.2">
      <c r="A2895" t="s">
        <v>1038</v>
      </c>
      <c r="B2895" t="s">
        <v>1020</v>
      </c>
      <c r="C2895">
        <v>-0.82857142857142796</v>
      </c>
    </row>
    <row r="2896" spans="1:3" x14ac:dyDescent="0.2">
      <c r="A2896" t="s">
        <v>1038</v>
      </c>
      <c r="B2896" t="s">
        <v>1038</v>
      </c>
      <c r="C2896">
        <v>1</v>
      </c>
    </row>
    <row r="2897" spans="1:3" x14ac:dyDescent="0.2">
      <c r="A2897" t="s">
        <v>1038</v>
      </c>
      <c r="B2897" t="s">
        <v>1039</v>
      </c>
      <c r="C2897">
        <v>-0.94285714285714195</v>
      </c>
    </row>
    <row r="2898" spans="1:3" x14ac:dyDescent="0.2">
      <c r="A2898" t="s">
        <v>1038</v>
      </c>
      <c r="B2898" t="s">
        <v>1045</v>
      </c>
      <c r="C2898">
        <v>0.88571428571428501</v>
      </c>
    </row>
    <row r="2899" spans="1:3" x14ac:dyDescent="0.2">
      <c r="A2899" t="s">
        <v>1038</v>
      </c>
      <c r="B2899" t="s">
        <v>1058</v>
      </c>
      <c r="C2899">
        <v>-0.88571428571428501</v>
      </c>
    </row>
    <row r="2900" spans="1:3" x14ac:dyDescent="0.2">
      <c r="A2900" t="s">
        <v>1038</v>
      </c>
      <c r="B2900" t="s">
        <v>1060</v>
      </c>
      <c r="C2900">
        <v>0.82857142857142796</v>
      </c>
    </row>
    <row r="2901" spans="1:3" x14ac:dyDescent="0.2">
      <c r="A2901" t="s">
        <v>1039</v>
      </c>
      <c r="B2901" t="s">
        <v>890</v>
      </c>
      <c r="C2901">
        <v>-0.82857142857142796</v>
      </c>
    </row>
    <row r="2902" spans="1:3" x14ac:dyDescent="0.2">
      <c r="A2902" t="s">
        <v>1039</v>
      </c>
      <c r="B2902" t="s">
        <v>927</v>
      </c>
      <c r="C2902">
        <v>0.82857142857142796</v>
      </c>
    </row>
    <row r="2903" spans="1:3" x14ac:dyDescent="0.2">
      <c r="A2903" t="s">
        <v>1039</v>
      </c>
      <c r="B2903" t="s">
        <v>938</v>
      </c>
      <c r="C2903">
        <v>1</v>
      </c>
    </row>
    <row r="2904" spans="1:3" x14ac:dyDescent="0.2">
      <c r="A2904" t="s">
        <v>1039</v>
      </c>
      <c r="B2904" t="s">
        <v>948</v>
      </c>
      <c r="C2904">
        <v>0.82857142857142796</v>
      </c>
    </row>
    <row r="2905" spans="1:3" x14ac:dyDescent="0.2">
      <c r="A2905" t="s">
        <v>1039</v>
      </c>
      <c r="B2905" t="s">
        <v>949</v>
      </c>
      <c r="C2905">
        <v>0.88571428571428501</v>
      </c>
    </row>
    <row r="2906" spans="1:3" x14ac:dyDescent="0.2">
      <c r="A2906" t="s">
        <v>1039</v>
      </c>
      <c r="B2906" t="s">
        <v>951</v>
      </c>
      <c r="C2906">
        <v>0.82857142857142796</v>
      </c>
    </row>
    <row r="2907" spans="1:3" x14ac:dyDescent="0.2">
      <c r="A2907" t="s">
        <v>1039</v>
      </c>
      <c r="B2907" t="s">
        <v>956</v>
      </c>
      <c r="C2907">
        <v>-0.94285714285714195</v>
      </c>
    </row>
    <row r="2908" spans="1:3" x14ac:dyDescent="0.2">
      <c r="A2908" t="s">
        <v>1039</v>
      </c>
      <c r="B2908" t="s">
        <v>978</v>
      </c>
      <c r="C2908">
        <v>-0.88571428571428501</v>
      </c>
    </row>
    <row r="2909" spans="1:3" x14ac:dyDescent="0.2">
      <c r="A2909" t="s">
        <v>1039</v>
      </c>
      <c r="B2909" t="s">
        <v>991</v>
      </c>
      <c r="C2909">
        <v>-0.82857142857142796</v>
      </c>
    </row>
    <row r="2910" spans="1:3" x14ac:dyDescent="0.2">
      <c r="A2910" t="s">
        <v>1039</v>
      </c>
      <c r="B2910" t="s">
        <v>1019</v>
      </c>
      <c r="C2910">
        <v>-0.811679449913427</v>
      </c>
    </row>
    <row r="2911" spans="1:3" x14ac:dyDescent="0.2">
      <c r="A2911" t="s">
        <v>1039</v>
      </c>
      <c r="B2911" t="s">
        <v>1038</v>
      </c>
      <c r="C2911">
        <v>-0.94285714285714195</v>
      </c>
    </row>
    <row r="2912" spans="1:3" x14ac:dyDescent="0.2">
      <c r="A2912" t="s">
        <v>1039</v>
      </c>
      <c r="B2912" t="s">
        <v>1039</v>
      </c>
      <c r="C2912">
        <v>1</v>
      </c>
    </row>
    <row r="2913" spans="1:3" x14ac:dyDescent="0.2">
      <c r="A2913" t="s">
        <v>1039</v>
      </c>
      <c r="B2913" t="s">
        <v>1045</v>
      </c>
      <c r="C2913">
        <v>-0.94285714285714195</v>
      </c>
    </row>
    <row r="2914" spans="1:3" x14ac:dyDescent="0.2">
      <c r="A2914" t="s">
        <v>1039</v>
      </c>
      <c r="B2914" t="s">
        <v>1050</v>
      </c>
      <c r="C2914">
        <v>0.82857142857142796</v>
      </c>
    </row>
    <row r="2915" spans="1:3" x14ac:dyDescent="0.2">
      <c r="A2915" t="s">
        <v>1040</v>
      </c>
      <c r="B2915" t="s">
        <v>878</v>
      </c>
      <c r="C2915">
        <v>-0.84066800169605005</v>
      </c>
    </row>
    <row r="2916" spans="1:3" x14ac:dyDescent="0.2">
      <c r="A2916" t="s">
        <v>1040</v>
      </c>
      <c r="B2916" t="s">
        <v>852</v>
      </c>
      <c r="C2916">
        <v>0.84066800169605005</v>
      </c>
    </row>
    <row r="2917" spans="1:3" x14ac:dyDescent="0.2">
      <c r="A2917" t="s">
        <v>1040</v>
      </c>
      <c r="B2917" t="s">
        <v>890</v>
      </c>
      <c r="C2917">
        <v>-0.92763365704391698</v>
      </c>
    </row>
    <row r="2918" spans="1:3" x14ac:dyDescent="0.2">
      <c r="A2918" t="s">
        <v>1040</v>
      </c>
      <c r="B2918" t="s">
        <v>982</v>
      </c>
      <c r="C2918">
        <v>0.98561076060916197</v>
      </c>
    </row>
    <row r="2919" spans="1:3" x14ac:dyDescent="0.2">
      <c r="A2919" t="s">
        <v>1040</v>
      </c>
      <c r="B2919" t="s">
        <v>983</v>
      </c>
      <c r="C2919">
        <v>0.811679449913427</v>
      </c>
    </row>
    <row r="2920" spans="1:3" x14ac:dyDescent="0.2">
      <c r="A2920" t="s">
        <v>1040</v>
      </c>
      <c r="B2920" t="s">
        <v>984</v>
      </c>
      <c r="C2920">
        <v>0.811679449913427</v>
      </c>
    </row>
    <row r="2921" spans="1:3" x14ac:dyDescent="0.2">
      <c r="A2921" t="s">
        <v>1040</v>
      </c>
      <c r="B2921" t="s">
        <v>1040</v>
      </c>
      <c r="C2921">
        <v>1</v>
      </c>
    </row>
    <row r="2922" spans="1:3" x14ac:dyDescent="0.2">
      <c r="A2922" t="s">
        <v>1041</v>
      </c>
      <c r="B2922" t="s">
        <v>873</v>
      </c>
      <c r="C2922">
        <v>0.811679449913427</v>
      </c>
    </row>
    <row r="2923" spans="1:3" x14ac:dyDescent="0.2">
      <c r="A2923" t="s">
        <v>1041</v>
      </c>
      <c r="B2923" t="s">
        <v>875</v>
      </c>
      <c r="C2923">
        <v>0.811679449913427</v>
      </c>
    </row>
    <row r="2924" spans="1:3" x14ac:dyDescent="0.2">
      <c r="A2924" t="s">
        <v>1041</v>
      </c>
      <c r="B2924" t="s">
        <v>876</v>
      </c>
      <c r="C2924">
        <v>0.811679449913427</v>
      </c>
    </row>
    <row r="2925" spans="1:3" x14ac:dyDescent="0.2">
      <c r="A2925" t="s">
        <v>1041</v>
      </c>
      <c r="B2925" t="s">
        <v>852</v>
      </c>
      <c r="C2925">
        <v>0.84066800169605005</v>
      </c>
    </row>
    <row r="2926" spans="1:3" x14ac:dyDescent="0.2">
      <c r="A2926" t="s">
        <v>1041</v>
      </c>
      <c r="B2926" t="s">
        <v>901</v>
      </c>
      <c r="C2926">
        <v>0.98561076060916197</v>
      </c>
    </row>
    <row r="2927" spans="1:3" x14ac:dyDescent="0.2">
      <c r="A2927" t="s">
        <v>1041</v>
      </c>
      <c r="B2927" t="s">
        <v>906</v>
      </c>
      <c r="C2927">
        <v>0.98561076060916197</v>
      </c>
    </row>
    <row r="2928" spans="1:3" x14ac:dyDescent="0.2">
      <c r="A2928" t="s">
        <v>1041</v>
      </c>
      <c r="B2928" t="s">
        <v>911</v>
      </c>
      <c r="C2928">
        <v>0.89864510526129504</v>
      </c>
    </row>
    <row r="2929" spans="1:3" x14ac:dyDescent="0.2">
      <c r="A2929" t="s">
        <v>1041</v>
      </c>
      <c r="B2929" t="s">
        <v>844</v>
      </c>
      <c r="C2929">
        <v>0.92763365704391698</v>
      </c>
    </row>
    <row r="2930" spans="1:3" x14ac:dyDescent="0.2">
      <c r="A2930" t="s">
        <v>1041</v>
      </c>
      <c r="B2930" t="s">
        <v>915</v>
      </c>
      <c r="C2930">
        <v>0.92763365704391698</v>
      </c>
    </row>
    <row r="2931" spans="1:3" x14ac:dyDescent="0.2">
      <c r="A2931" t="s">
        <v>1041</v>
      </c>
      <c r="B2931" t="s">
        <v>916</v>
      </c>
      <c r="C2931">
        <v>0.89864510526129504</v>
      </c>
    </row>
    <row r="2932" spans="1:3" x14ac:dyDescent="0.2">
      <c r="A2932" t="s">
        <v>1041</v>
      </c>
      <c r="B2932" t="s">
        <v>919</v>
      </c>
      <c r="C2932">
        <v>0.92763365704391698</v>
      </c>
    </row>
    <row r="2933" spans="1:3" x14ac:dyDescent="0.2">
      <c r="A2933" t="s">
        <v>1041</v>
      </c>
      <c r="B2933" t="s">
        <v>921</v>
      </c>
      <c r="C2933">
        <v>0.89864510526129504</v>
      </c>
    </row>
    <row r="2934" spans="1:3" x14ac:dyDescent="0.2">
      <c r="A2934" t="s">
        <v>1041</v>
      </c>
      <c r="B2934" t="s">
        <v>929</v>
      </c>
      <c r="C2934">
        <v>0.89864510526129504</v>
      </c>
    </row>
    <row r="2935" spans="1:3" x14ac:dyDescent="0.2">
      <c r="A2935" t="s">
        <v>1041</v>
      </c>
      <c r="B2935" t="s">
        <v>849</v>
      </c>
      <c r="C2935">
        <v>0.811679449913427</v>
      </c>
    </row>
    <row r="2936" spans="1:3" x14ac:dyDescent="0.2">
      <c r="A2936" t="s">
        <v>1041</v>
      </c>
      <c r="B2936" t="s">
        <v>933</v>
      </c>
      <c r="C2936">
        <v>0.811679449913427</v>
      </c>
    </row>
    <row r="2937" spans="1:3" x14ac:dyDescent="0.2">
      <c r="A2937" t="s">
        <v>1041</v>
      </c>
      <c r="B2937" t="s">
        <v>934</v>
      </c>
      <c r="C2937">
        <v>0.89864510526129504</v>
      </c>
    </row>
    <row r="2938" spans="1:3" x14ac:dyDescent="0.2">
      <c r="A2938" t="s">
        <v>1041</v>
      </c>
      <c r="B2938" t="s">
        <v>946</v>
      </c>
      <c r="C2938">
        <v>0.811679449913427</v>
      </c>
    </row>
    <row r="2939" spans="1:3" x14ac:dyDescent="0.2">
      <c r="A2939" t="s">
        <v>1041</v>
      </c>
      <c r="B2939" t="s">
        <v>948</v>
      </c>
      <c r="C2939">
        <v>0.89864510526129504</v>
      </c>
    </row>
    <row r="2940" spans="1:3" x14ac:dyDescent="0.2">
      <c r="A2940" t="s">
        <v>1041</v>
      </c>
      <c r="B2940" t="s">
        <v>951</v>
      </c>
      <c r="C2940">
        <v>0.89864510526129504</v>
      </c>
    </row>
    <row r="2941" spans="1:3" x14ac:dyDescent="0.2">
      <c r="A2941" t="s">
        <v>1041</v>
      </c>
      <c r="B2941" t="s">
        <v>969</v>
      </c>
      <c r="C2941">
        <v>0.811679449913427</v>
      </c>
    </row>
    <row r="2942" spans="1:3" x14ac:dyDescent="0.2">
      <c r="A2942" t="s">
        <v>1041</v>
      </c>
      <c r="B2942" t="s">
        <v>970</v>
      </c>
      <c r="C2942">
        <v>0.89864510526129504</v>
      </c>
    </row>
    <row r="2943" spans="1:3" x14ac:dyDescent="0.2">
      <c r="A2943" t="s">
        <v>1041</v>
      </c>
      <c r="B2943" t="s">
        <v>998</v>
      </c>
      <c r="C2943">
        <v>0.811679449913427</v>
      </c>
    </row>
    <row r="2944" spans="1:3" x14ac:dyDescent="0.2">
      <c r="A2944" t="s">
        <v>1041</v>
      </c>
      <c r="B2944" t="s">
        <v>1000</v>
      </c>
      <c r="C2944">
        <v>0.98561076060916197</v>
      </c>
    </row>
    <row r="2945" spans="1:3" x14ac:dyDescent="0.2">
      <c r="A2945" t="s">
        <v>1041</v>
      </c>
      <c r="B2945" t="s">
        <v>854</v>
      </c>
      <c r="C2945">
        <v>0.84066800169605005</v>
      </c>
    </row>
    <row r="2946" spans="1:3" x14ac:dyDescent="0.2">
      <c r="A2946" t="s">
        <v>1041</v>
      </c>
      <c r="B2946" t="s">
        <v>1009</v>
      </c>
      <c r="C2946">
        <v>0.92763365704391698</v>
      </c>
    </row>
    <row r="2947" spans="1:3" x14ac:dyDescent="0.2">
      <c r="A2947" t="s">
        <v>1041</v>
      </c>
      <c r="B2947" t="s">
        <v>1020</v>
      </c>
      <c r="C2947">
        <v>0.84066800169605005</v>
      </c>
    </row>
    <row r="2948" spans="1:3" x14ac:dyDescent="0.2">
      <c r="A2948" t="s">
        <v>1041</v>
      </c>
      <c r="B2948" t="s">
        <v>1021</v>
      </c>
      <c r="C2948">
        <v>0.84066800169605005</v>
      </c>
    </row>
    <row r="2949" spans="1:3" x14ac:dyDescent="0.2">
      <c r="A2949" t="s">
        <v>1041</v>
      </c>
      <c r="B2949" t="s">
        <v>1022</v>
      </c>
      <c r="C2949">
        <v>0.98561076060916197</v>
      </c>
    </row>
    <row r="2950" spans="1:3" x14ac:dyDescent="0.2">
      <c r="A2950" t="s">
        <v>1041</v>
      </c>
      <c r="B2950" t="s">
        <v>1024</v>
      </c>
      <c r="C2950">
        <v>0.84066800169605005</v>
      </c>
    </row>
    <row r="2951" spans="1:3" x14ac:dyDescent="0.2">
      <c r="A2951" t="s">
        <v>1041</v>
      </c>
      <c r="B2951" t="s">
        <v>1028</v>
      </c>
      <c r="C2951">
        <v>0.92763365704391698</v>
      </c>
    </row>
    <row r="2952" spans="1:3" x14ac:dyDescent="0.2">
      <c r="A2952" t="s">
        <v>1041</v>
      </c>
      <c r="B2952" t="s">
        <v>1037</v>
      </c>
      <c r="C2952">
        <v>-0.92763365704391698</v>
      </c>
    </row>
    <row r="2953" spans="1:3" x14ac:dyDescent="0.2">
      <c r="A2953" t="s">
        <v>1041</v>
      </c>
      <c r="B2953" t="s">
        <v>1041</v>
      </c>
      <c r="C2953">
        <v>1</v>
      </c>
    </row>
    <row r="2954" spans="1:3" x14ac:dyDescent="0.2">
      <c r="A2954" t="s">
        <v>1041</v>
      </c>
      <c r="B2954" t="s">
        <v>1050</v>
      </c>
      <c r="C2954">
        <v>0.92763365704391698</v>
      </c>
    </row>
    <row r="2955" spans="1:3" x14ac:dyDescent="0.2">
      <c r="A2955" t="s">
        <v>1042</v>
      </c>
      <c r="B2955" t="s">
        <v>895</v>
      </c>
      <c r="C2955">
        <v>-0.88571428571428501</v>
      </c>
    </row>
    <row r="2956" spans="1:3" x14ac:dyDescent="0.2">
      <c r="A2956" t="s">
        <v>1042</v>
      </c>
      <c r="B2956" t="s">
        <v>912</v>
      </c>
      <c r="C2956">
        <v>-0.82857142857142796</v>
      </c>
    </row>
    <row r="2957" spans="1:3" x14ac:dyDescent="0.2">
      <c r="A2957" t="s">
        <v>1042</v>
      </c>
      <c r="B2957" t="s">
        <v>922</v>
      </c>
      <c r="C2957">
        <v>-0.94285714285714195</v>
      </c>
    </row>
    <row r="2958" spans="1:3" x14ac:dyDescent="0.2">
      <c r="A2958" t="s">
        <v>1042</v>
      </c>
      <c r="B2958" t="s">
        <v>924</v>
      </c>
      <c r="C2958">
        <v>-1</v>
      </c>
    </row>
    <row r="2959" spans="1:3" x14ac:dyDescent="0.2">
      <c r="A2959" t="s">
        <v>1042</v>
      </c>
      <c r="B2959" t="s">
        <v>937</v>
      </c>
      <c r="C2959">
        <v>-0.82857142857142796</v>
      </c>
    </row>
    <row r="2960" spans="1:3" x14ac:dyDescent="0.2">
      <c r="A2960" t="s">
        <v>1042</v>
      </c>
      <c r="B2960" t="s">
        <v>991</v>
      </c>
      <c r="C2960">
        <v>-0.82857142857142796</v>
      </c>
    </row>
    <row r="2961" spans="1:3" x14ac:dyDescent="0.2">
      <c r="A2961" t="s">
        <v>1042</v>
      </c>
      <c r="B2961" t="s">
        <v>1027</v>
      </c>
      <c r="C2961">
        <v>0.811679449913427</v>
      </c>
    </row>
    <row r="2962" spans="1:3" x14ac:dyDescent="0.2">
      <c r="A2962" t="s">
        <v>1042</v>
      </c>
      <c r="B2962" t="s">
        <v>1030</v>
      </c>
      <c r="C2962">
        <v>0.94285714285714195</v>
      </c>
    </row>
    <row r="2963" spans="1:3" x14ac:dyDescent="0.2">
      <c r="A2963" t="s">
        <v>1042</v>
      </c>
      <c r="B2963" t="s">
        <v>1042</v>
      </c>
      <c r="C2963">
        <v>1</v>
      </c>
    </row>
    <row r="2964" spans="1:3" x14ac:dyDescent="0.2">
      <c r="A2964" t="s">
        <v>1042</v>
      </c>
      <c r="B2964" t="s">
        <v>1062</v>
      </c>
      <c r="C2964">
        <v>-0.94285714285714195</v>
      </c>
    </row>
    <row r="2965" spans="1:3" x14ac:dyDescent="0.2">
      <c r="A2965" t="s">
        <v>1043</v>
      </c>
      <c r="B2965" t="s">
        <v>883</v>
      </c>
      <c r="C2965">
        <v>0.88571428571428501</v>
      </c>
    </row>
    <row r="2966" spans="1:3" x14ac:dyDescent="0.2">
      <c r="A2966" t="s">
        <v>1043</v>
      </c>
      <c r="B2966" t="s">
        <v>897</v>
      </c>
      <c r="C2966">
        <v>0.82857142857142796</v>
      </c>
    </row>
    <row r="2967" spans="1:3" x14ac:dyDescent="0.2">
      <c r="A2967" t="s">
        <v>1043</v>
      </c>
      <c r="B2967" t="s">
        <v>985</v>
      </c>
      <c r="C2967">
        <v>0.82857142857142796</v>
      </c>
    </row>
    <row r="2968" spans="1:3" x14ac:dyDescent="0.2">
      <c r="A2968" t="s">
        <v>1043</v>
      </c>
      <c r="B2968" t="s">
        <v>1007</v>
      </c>
      <c r="C2968">
        <v>0.82857142857142796</v>
      </c>
    </row>
    <row r="2969" spans="1:3" x14ac:dyDescent="0.2">
      <c r="A2969" t="s">
        <v>1043</v>
      </c>
      <c r="B2969" t="s">
        <v>1043</v>
      </c>
      <c r="C2969">
        <v>1</v>
      </c>
    </row>
    <row r="2970" spans="1:3" x14ac:dyDescent="0.2">
      <c r="A2970" t="s">
        <v>1044</v>
      </c>
      <c r="B2970" t="s">
        <v>923</v>
      </c>
      <c r="C2970">
        <v>-0.811679449913427</v>
      </c>
    </row>
    <row r="2971" spans="1:3" x14ac:dyDescent="0.2">
      <c r="A2971" t="s">
        <v>1044</v>
      </c>
      <c r="B2971" t="s">
        <v>936</v>
      </c>
      <c r="C2971">
        <v>-0.811679449913427</v>
      </c>
    </row>
    <row r="2972" spans="1:3" x14ac:dyDescent="0.2">
      <c r="A2972" t="s">
        <v>1044</v>
      </c>
      <c r="B2972" t="s">
        <v>950</v>
      </c>
      <c r="C2972">
        <v>-0.811679449913427</v>
      </c>
    </row>
    <row r="2973" spans="1:3" x14ac:dyDescent="0.2">
      <c r="A2973" t="s">
        <v>1044</v>
      </c>
      <c r="B2973" t="s">
        <v>969</v>
      </c>
      <c r="C2973">
        <v>-0.811679449913427</v>
      </c>
    </row>
    <row r="2974" spans="1:3" x14ac:dyDescent="0.2">
      <c r="A2974" t="s">
        <v>1044</v>
      </c>
      <c r="B2974" t="s">
        <v>986</v>
      </c>
      <c r="C2974">
        <v>-0.811679449913427</v>
      </c>
    </row>
    <row r="2975" spans="1:3" x14ac:dyDescent="0.2">
      <c r="A2975" t="s">
        <v>1044</v>
      </c>
      <c r="B2975" t="s">
        <v>994</v>
      </c>
      <c r="C2975">
        <v>-0.811679449913427</v>
      </c>
    </row>
    <row r="2976" spans="1:3" x14ac:dyDescent="0.2">
      <c r="A2976" t="s">
        <v>1044</v>
      </c>
      <c r="B2976" t="s">
        <v>998</v>
      </c>
      <c r="C2976">
        <v>-0.811679449913427</v>
      </c>
    </row>
    <row r="2977" spans="1:3" x14ac:dyDescent="0.2">
      <c r="A2977" t="s">
        <v>1044</v>
      </c>
      <c r="B2977" t="s">
        <v>1007</v>
      </c>
      <c r="C2977">
        <v>0.86965655347867199</v>
      </c>
    </row>
    <row r="2978" spans="1:3" x14ac:dyDescent="0.2">
      <c r="A2978" t="s">
        <v>1044</v>
      </c>
      <c r="B2978" t="s">
        <v>1031</v>
      </c>
      <c r="C2978">
        <v>-0.89864510526129504</v>
      </c>
    </row>
    <row r="2979" spans="1:3" x14ac:dyDescent="0.2">
      <c r="A2979" t="s">
        <v>1044</v>
      </c>
      <c r="B2979" t="s">
        <v>1035</v>
      </c>
      <c r="C2979">
        <v>-0.811679449913427</v>
      </c>
    </row>
    <row r="2980" spans="1:3" x14ac:dyDescent="0.2">
      <c r="A2980" t="s">
        <v>1044</v>
      </c>
      <c r="B2980" t="s">
        <v>1044</v>
      </c>
      <c r="C2980">
        <v>1</v>
      </c>
    </row>
    <row r="2981" spans="1:3" x14ac:dyDescent="0.2">
      <c r="A2981" t="s">
        <v>1045</v>
      </c>
      <c r="B2981" t="s">
        <v>852</v>
      </c>
      <c r="C2981">
        <v>-0.88571428571428501</v>
      </c>
    </row>
    <row r="2982" spans="1:3" x14ac:dyDescent="0.2">
      <c r="A2982" t="s">
        <v>1045</v>
      </c>
      <c r="B2982" t="s">
        <v>901</v>
      </c>
      <c r="C2982">
        <v>-0.82857142857142796</v>
      </c>
    </row>
    <row r="2983" spans="1:3" x14ac:dyDescent="0.2">
      <c r="A2983" t="s">
        <v>1045</v>
      </c>
      <c r="B2983" t="s">
        <v>844</v>
      </c>
      <c r="C2983">
        <v>-0.82857142857142796</v>
      </c>
    </row>
    <row r="2984" spans="1:3" x14ac:dyDescent="0.2">
      <c r="A2984" t="s">
        <v>1045</v>
      </c>
      <c r="B2984" t="s">
        <v>915</v>
      </c>
      <c r="C2984">
        <v>-0.82857142857142796</v>
      </c>
    </row>
    <row r="2985" spans="1:3" x14ac:dyDescent="0.2">
      <c r="A2985" t="s">
        <v>1045</v>
      </c>
      <c r="B2985" t="s">
        <v>919</v>
      </c>
      <c r="C2985">
        <v>-0.82857142857142796</v>
      </c>
    </row>
    <row r="2986" spans="1:3" x14ac:dyDescent="0.2">
      <c r="A2986" t="s">
        <v>1045</v>
      </c>
      <c r="B2986" t="s">
        <v>937</v>
      </c>
      <c r="C2986">
        <v>0.82857142857142796</v>
      </c>
    </row>
    <row r="2987" spans="1:3" x14ac:dyDescent="0.2">
      <c r="A2987" t="s">
        <v>1045</v>
      </c>
      <c r="B2987" t="s">
        <v>938</v>
      </c>
      <c r="C2987">
        <v>-0.94285714285714195</v>
      </c>
    </row>
    <row r="2988" spans="1:3" x14ac:dyDescent="0.2">
      <c r="A2988" t="s">
        <v>1045</v>
      </c>
      <c r="B2988" t="s">
        <v>956</v>
      </c>
      <c r="C2988">
        <v>1</v>
      </c>
    </row>
    <row r="2989" spans="1:3" x14ac:dyDescent="0.2">
      <c r="A2989" t="s">
        <v>1045</v>
      </c>
      <c r="B2989" t="s">
        <v>978</v>
      </c>
      <c r="C2989">
        <v>0.82857142857142796</v>
      </c>
    </row>
    <row r="2990" spans="1:3" x14ac:dyDescent="0.2">
      <c r="A2990" t="s">
        <v>1045</v>
      </c>
      <c r="B2990" t="s">
        <v>982</v>
      </c>
      <c r="C2990">
        <v>-0.82857142857142796</v>
      </c>
    </row>
    <row r="2991" spans="1:3" x14ac:dyDescent="0.2">
      <c r="A2991" t="s">
        <v>1045</v>
      </c>
      <c r="B2991" t="s">
        <v>991</v>
      </c>
      <c r="C2991">
        <v>0.88571428571428501</v>
      </c>
    </row>
    <row r="2992" spans="1:3" x14ac:dyDescent="0.2">
      <c r="A2992" t="s">
        <v>1045</v>
      </c>
      <c r="B2992" t="s">
        <v>1009</v>
      </c>
      <c r="C2992">
        <v>-0.82857142857142796</v>
      </c>
    </row>
    <row r="2993" spans="1:3" x14ac:dyDescent="0.2">
      <c r="A2993" t="s">
        <v>1045</v>
      </c>
      <c r="B2993" t="s">
        <v>1037</v>
      </c>
      <c r="C2993">
        <v>0.82857142857142796</v>
      </c>
    </row>
    <row r="2994" spans="1:3" x14ac:dyDescent="0.2">
      <c r="A2994" t="s">
        <v>1045</v>
      </c>
      <c r="B2994" t="s">
        <v>1038</v>
      </c>
      <c r="C2994">
        <v>0.88571428571428501</v>
      </c>
    </row>
    <row r="2995" spans="1:3" x14ac:dyDescent="0.2">
      <c r="A2995" t="s">
        <v>1045</v>
      </c>
      <c r="B2995" t="s">
        <v>1039</v>
      </c>
      <c r="C2995">
        <v>-0.94285714285714195</v>
      </c>
    </row>
    <row r="2996" spans="1:3" x14ac:dyDescent="0.2">
      <c r="A2996" t="s">
        <v>1045</v>
      </c>
      <c r="B2996" t="s">
        <v>1045</v>
      </c>
      <c r="C2996">
        <v>1</v>
      </c>
    </row>
    <row r="2997" spans="1:3" x14ac:dyDescent="0.2">
      <c r="A2997" t="s">
        <v>1045</v>
      </c>
      <c r="B2997" t="s">
        <v>1050</v>
      </c>
      <c r="C2997">
        <v>-0.94285714285714195</v>
      </c>
    </row>
    <row r="2998" spans="1:3" x14ac:dyDescent="0.2">
      <c r="A2998" t="s">
        <v>1045</v>
      </c>
      <c r="B2998" t="s">
        <v>1056</v>
      </c>
      <c r="C2998">
        <v>-0.82857142857142796</v>
      </c>
    </row>
    <row r="2999" spans="1:3" x14ac:dyDescent="0.2">
      <c r="A2999" t="s">
        <v>1046</v>
      </c>
      <c r="B2999" t="s">
        <v>870</v>
      </c>
      <c r="C2999">
        <v>0.82857142857142796</v>
      </c>
    </row>
    <row r="3000" spans="1:3" x14ac:dyDescent="0.2">
      <c r="A3000" t="s">
        <v>1046</v>
      </c>
      <c r="B3000" t="s">
        <v>877</v>
      </c>
      <c r="C3000">
        <v>0.82857142857142796</v>
      </c>
    </row>
    <row r="3001" spans="1:3" x14ac:dyDescent="0.2">
      <c r="A3001" t="s">
        <v>1046</v>
      </c>
      <c r="B3001" t="s">
        <v>841</v>
      </c>
      <c r="C3001">
        <v>0.88571428571428501</v>
      </c>
    </row>
    <row r="3002" spans="1:3" x14ac:dyDescent="0.2">
      <c r="A3002" t="s">
        <v>1046</v>
      </c>
      <c r="B3002" t="s">
        <v>879</v>
      </c>
      <c r="C3002">
        <v>0.88571428571428501</v>
      </c>
    </row>
    <row r="3003" spans="1:3" x14ac:dyDescent="0.2">
      <c r="A3003" t="s">
        <v>1046</v>
      </c>
      <c r="B3003" t="s">
        <v>880</v>
      </c>
      <c r="C3003">
        <v>0.88571428571428501</v>
      </c>
    </row>
    <row r="3004" spans="1:3" x14ac:dyDescent="0.2">
      <c r="A3004" t="s">
        <v>1046</v>
      </c>
      <c r="B3004" t="s">
        <v>881</v>
      </c>
      <c r="C3004">
        <v>0.94285714285714195</v>
      </c>
    </row>
    <row r="3005" spans="1:3" x14ac:dyDescent="0.2">
      <c r="A3005" t="s">
        <v>1046</v>
      </c>
      <c r="B3005" t="s">
        <v>883</v>
      </c>
      <c r="C3005">
        <v>0.82857142857142796</v>
      </c>
    </row>
    <row r="3006" spans="1:3" x14ac:dyDescent="0.2">
      <c r="A3006" t="s">
        <v>1046</v>
      </c>
      <c r="B3006" t="s">
        <v>887</v>
      </c>
      <c r="C3006">
        <v>0.88571428571428501</v>
      </c>
    </row>
    <row r="3007" spans="1:3" x14ac:dyDescent="0.2">
      <c r="A3007" t="s">
        <v>1046</v>
      </c>
      <c r="B3007" t="s">
        <v>891</v>
      </c>
      <c r="C3007">
        <v>0.82857142857142796</v>
      </c>
    </row>
    <row r="3008" spans="1:3" x14ac:dyDescent="0.2">
      <c r="A3008" t="s">
        <v>1046</v>
      </c>
      <c r="B3008" t="s">
        <v>897</v>
      </c>
      <c r="C3008">
        <v>0.88571428571428501</v>
      </c>
    </row>
    <row r="3009" spans="1:3" x14ac:dyDescent="0.2">
      <c r="A3009" t="s">
        <v>1046</v>
      </c>
      <c r="B3009" t="s">
        <v>912</v>
      </c>
      <c r="C3009">
        <v>0.82857142857142796</v>
      </c>
    </row>
    <row r="3010" spans="1:3" x14ac:dyDescent="0.2">
      <c r="A3010" t="s">
        <v>1046</v>
      </c>
      <c r="B3010" t="s">
        <v>1015</v>
      </c>
      <c r="C3010">
        <v>0.94285714285714195</v>
      </c>
    </row>
    <row r="3011" spans="1:3" x14ac:dyDescent="0.2">
      <c r="A3011" t="s">
        <v>1046</v>
      </c>
      <c r="B3011" t="s">
        <v>1036</v>
      </c>
      <c r="C3011">
        <v>0.88571428571428501</v>
      </c>
    </row>
    <row r="3012" spans="1:3" x14ac:dyDescent="0.2">
      <c r="A3012" t="s">
        <v>1046</v>
      </c>
      <c r="B3012" t="s">
        <v>1046</v>
      </c>
      <c r="C3012">
        <v>1</v>
      </c>
    </row>
    <row r="3013" spans="1:3" x14ac:dyDescent="0.2">
      <c r="A3013" t="s">
        <v>1046</v>
      </c>
      <c r="B3013" t="s">
        <v>1047</v>
      </c>
      <c r="C3013">
        <v>0.92763365704391698</v>
      </c>
    </row>
    <row r="3014" spans="1:3" x14ac:dyDescent="0.2">
      <c r="A3014" t="s">
        <v>1046</v>
      </c>
      <c r="B3014" t="s">
        <v>1052</v>
      </c>
      <c r="C3014">
        <v>0.82857142857142796</v>
      </c>
    </row>
    <row r="3015" spans="1:3" x14ac:dyDescent="0.2">
      <c r="A3015" t="s">
        <v>1047</v>
      </c>
      <c r="B3015" t="s">
        <v>877</v>
      </c>
      <c r="C3015">
        <v>0.92763365704391698</v>
      </c>
    </row>
    <row r="3016" spans="1:3" x14ac:dyDescent="0.2">
      <c r="A3016" t="s">
        <v>1047</v>
      </c>
      <c r="B3016" t="s">
        <v>841</v>
      </c>
      <c r="C3016">
        <v>0.92763365704391698</v>
      </c>
    </row>
    <row r="3017" spans="1:3" x14ac:dyDescent="0.2">
      <c r="A3017" t="s">
        <v>1047</v>
      </c>
      <c r="B3017" t="s">
        <v>879</v>
      </c>
      <c r="C3017">
        <v>0.811679449913427</v>
      </c>
    </row>
    <row r="3018" spans="1:3" x14ac:dyDescent="0.2">
      <c r="A3018" t="s">
        <v>1047</v>
      </c>
      <c r="B3018" t="s">
        <v>880</v>
      </c>
      <c r="C3018">
        <v>0.98561076060916197</v>
      </c>
    </row>
    <row r="3019" spans="1:3" x14ac:dyDescent="0.2">
      <c r="A3019" t="s">
        <v>1047</v>
      </c>
      <c r="B3019" t="s">
        <v>881</v>
      </c>
      <c r="C3019">
        <v>0.92763365704391698</v>
      </c>
    </row>
    <row r="3020" spans="1:3" x14ac:dyDescent="0.2">
      <c r="A3020" t="s">
        <v>1047</v>
      </c>
      <c r="B3020" t="s">
        <v>887</v>
      </c>
      <c r="C3020">
        <v>0.98561076060916197</v>
      </c>
    </row>
    <row r="3021" spans="1:3" x14ac:dyDescent="0.2">
      <c r="A3021" t="s">
        <v>1047</v>
      </c>
      <c r="B3021" t="s">
        <v>891</v>
      </c>
      <c r="C3021">
        <v>0.92763365704391698</v>
      </c>
    </row>
    <row r="3022" spans="1:3" x14ac:dyDescent="0.2">
      <c r="A3022" t="s">
        <v>1047</v>
      </c>
      <c r="B3022" t="s">
        <v>912</v>
      </c>
      <c r="C3022">
        <v>0.89864510526129504</v>
      </c>
    </row>
    <row r="3023" spans="1:3" x14ac:dyDescent="0.2">
      <c r="A3023" t="s">
        <v>1047</v>
      </c>
      <c r="B3023" t="s">
        <v>955</v>
      </c>
      <c r="C3023">
        <v>0.84066800169605005</v>
      </c>
    </row>
    <row r="3024" spans="1:3" x14ac:dyDescent="0.2">
      <c r="A3024" t="s">
        <v>1047</v>
      </c>
      <c r="B3024" t="s">
        <v>957</v>
      </c>
      <c r="C3024">
        <v>0.89864510526129504</v>
      </c>
    </row>
    <row r="3025" spans="1:3" x14ac:dyDescent="0.2">
      <c r="A3025" t="s">
        <v>1047</v>
      </c>
      <c r="B3025" t="s">
        <v>1002</v>
      </c>
      <c r="C3025">
        <v>0.84066800169605005</v>
      </c>
    </row>
    <row r="3026" spans="1:3" x14ac:dyDescent="0.2">
      <c r="A3026" t="s">
        <v>1047</v>
      </c>
      <c r="B3026" t="s">
        <v>1010</v>
      </c>
      <c r="C3026">
        <v>0.84066800169605005</v>
      </c>
    </row>
    <row r="3027" spans="1:3" x14ac:dyDescent="0.2">
      <c r="A3027" t="s">
        <v>1047</v>
      </c>
      <c r="B3027" t="s">
        <v>1015</v>
      </c>
      <c r="C3027">
        <v>0.811679449913427</v>
      </c>
    </row>
    <row r="3028" spans="1:3" x14ac:dyDescent="0.2">
      <c r="A3028" t="s">
        <v>1047</v>
      </c>
      <c r="B3028" t="s">
        <v>1018</v>
      </c>
      <c r="C3028">
        <v>0.84066800169605005</v>
      </c>
    </row>
    <row r="3029" spans="1:3" x14ac:dyDescent="0.2">
      <c r="A3029" t="s">
        <v>1047</v>
      </c>
      <c r="B3029" t="s">
        <v>1036</v>
      </c>
      <c r="C3029">
        <v>0.98561076060916197</v>
      </c>
    </row>
    <row r="3030" spans="1:3" x14ac:dyDescent="0.2">
      <c r="A3030" t="s">
        <v>1047</v>
      </c>
      <c r="B3030" t="s">
        <v>1046</v>
      </c>
      <c r="C3030">
        <v>0.92763365704391698</v>
      </c>
    </row>
    <row r="3031" spans="1:3" x14ac:dyDescent="0.2">
      <c r="A3031" t="s">
        <v>1047</v>
      </c>
      <c r="B3031" t="s">
        <v>1047</v>
      </c>
      <c r="C3031">
        <v>1</v>
      </c>
    </row>
    <row r="3032" spans="1:3" x14ac:dyDescent="0.2">
      <c r="A3032" t="s">
        <v>1047</v>
      </c>
      <c r="B3032" t="s">
        <v>1052</v>
      </c>
      <c r="C3032">
        <v>0.92763365704391698</v>
      </c>
    </row>
    <row r="3033" spans="1:3" x14ac:dyDescent="0.2">
      <c r="A3033" t="s">
        <v>1047</v>
      </c>
      <c r="B3033" t="s">
        <v>1060</v>
      </c>
      <c r="C3033">
        <v>0.811679449913427</v>
      </c>
    </row>
    <row r="3034" spans="1:3" x14ac:dyDescent="0.2">
      <c r="A3034" t="s">
        <v>1048</v>
      </c>
      <c r="B3034" t="s">
        <v>879</v>
      </c>
      <c r="C3034">
        <v>0.88571428571428501</v>
      </c>
    </row>
    <row r="3035" spans="1:3" x14ac:dyDescent="0.2">
      <c r="A3035" t="s">
        <v>1048</v>
      </c>
      <c r="B3035" t="s">
        <v>963</v>
      </c>
      <c r="C3035">
        <v>-0.88571428571428501</v>
      </c>
    </row>
    <row r="3036" spans="1:3" x14ac:dyDescent="0.2">
      <c r="A3036" t="s">
        <v>1048</v>
      </c>
      <c r="B3036" t="s">
        <v>983</v>
      </c>
      <c r="C3036">
        <v>0.82857142857142796</v>
      </c>
    </row>
    <row r="3037" spans="1:3" x14ac:dyDescent="0.2">
      <c r="A3037" t="s">
        <v>1048</v>
      </c>
      <c r="B3037" t="s">
        <v>984</v>
      </c>
      <c r="C3037">
        <v>0.82857142857142796</v>
      </c>
    </row>
    <row r="3038" spans="1:3" x14ac:dyDescent="0.2">
      <c r="A3038" t="s">
        <v>1048</v>
      </c>
      <c r="B3038" t="s">
        <v>985</v>
      </c>
      <c r="C3038">
        <v>0.82857142857142796</v>
      </c>
    </row>
    <row r="3039" spans="1:3" x14ac:dyDescent="0.2">
      <c r="A3039" t="s">
        <v>1048</v>
      </c>
      <c r="B3039" t="s">
        <v>1015</v>
      </c>
      <c r="C3039">
        <v>0.82857142857142796</v>
      </c>
    </row>
    <row r="3040" spans="1:3" x14ac:dyDescent="0.2">
      <c r="A3040" t="s">
        <v>1048</v>
      </c>
      <c r="B3040" t="s">
        <v>1025</v>
      </c>
      <c r="C3040">
        <v>0.94285714285714195</v>
      </c>
    </row>
    <row r="3041" spans="1:3" x14ac:dyDescent="0.2">
      <c r="A3041" t="s">
        <v>1048</v>
      </c>
      <c r="B3041" t="s">
        <v>1026</v>
      </c>
      <c r="C3041">
        <v>0.82857142857142796</v>
      </c>
    </row>
    <row r="3042" spans="1:3" x14ac:dyDescent="0.2">
      <c r="A3042" t="s">
        <v>1048</v>
      </c>
      <c r="B3042" t="s">
        <v>1048</v>
      </c>
      <c r="C3042">
        <v>1</v>
      </c>
    </row>
    <row r="3043" spans="1:3" x14ac:dyDescent="0.2">
      <c r="A3043" t="s">
        <v>1049</v>
      </c>
      <c r="B3043" t="s">
        <v>848</v>
      </c>
      <c r="C3043">
        <v>-0.82857142857142796</v>
      </c>
    </row>
    <row r="3044" spans="1:3" x14ac:dyDescent="0.2">
      <c r="A3044" t="s">
        <v>1049</v>
      </c>
      <c r="B3044" t="s">
        <v>917</v>
      </c>
      <c r="C3044">
        <v>-0.94285714285714195</v>
      </c>
    </row>
    <row r="3045" spans="1:3" x14ac:dyDescent="0.2">
      <c r="A3045" t="s">
        <v>1049</v>
      </c>
      <c r="B3045" t="s">
        <v>963</v>
      </c>
      <c r="C3045">
        <v>-0.94285714285714195</v>
      </c>
    </row>
    <row r="3046" spans="1:3" x14ac:dyDescent="0.2">
      <c r="A3046" t="s">
        <v>1049</v>
      </c>
      <c r="B3046" t="s">
        <v>1025</v>
      </c>
      <c r="C3046">
        <v>0.82857142857142796</v>
      </c>
    </row>
    <row r="3047" spans="1:3" x14ac:dyDescent="0.2">
      <c r="A3047" t="s">
        <v>1049</v>
      </c>
      <c r="B3047" t="s">
        <v>1032</v>
      </c>
      <c r="C3047">
        <v>0.94285714285714195</v>
      </c>
    </row>
    <row r="3048" spans="1:3" x14ac:dyDescent="0.2">
      <c r="A3048" t="s">
        <v>1049</v>
      </c>
      <c r="B3048" t="s">
        <v>1049</v>
      </c>
      <c r="C3048">
        <v>1</v>
      </c>
    </row>
    <row r="3049" spans="1:3" x14ac:dyDescent="0.2">
      <c r="A3049" t="s">
        <v>1049</v>
      </c>
      <c r="B3049" t="s">
        <v>1053</v>
      </c>
      <c r="C3049">
        <v>0.88571428571428501</v>
      </c>
    </row>
    <row r="3050" spans="1:3" x14ac:dyDescent="0.2">
      <c r="A3050" t="s">
        <v>1050</v>
      </c>
      <c r="B3050" t="s">
        <v>874</v>
      </c>
      <c r="C3050">
        <v>0.82857142857142796</v>
      </c>
    </row>
    <row r="3051" spans="1:3" x14ac:dyDescent="0.2">
      <c r="A3051" t="s">
        <v>1050</v>
      </c>
      <c r="B3051" t="s">
        <v>852</v>
      </c>
      <c r="C3051">
        <v>0.94285714285714195</v>
      </c>
    </row>
    <row r="3052" spans="1:3" x14ac:dyDescent="0.2">
      <c r="A3052" t="s">
        <v>1050</v>
      </c>
      <c r="B3052" t="s">
        <v>901</v>
      </c>
      <c r="C3052">
        <v>0.94285714285714195</v>
      </c>
    </row>
    <row r="3053" spans="1:3" x14ac:dyDescent="0.2">
      <c r="A3053" t="s">
        <v>1050</v>
      </c>
      <c r="B3053" t="s">
        <v>903</v>
      </c>
      <c r="C3053">
        <v>0.82857142857142796</v>
      </c>
    </row>
    <row r="3054" spans="1:3" x14ac:dyDescent="0.2">
      <c r="A3054" t="s">
        <v>1050</v>
      </c>
      <c r="B3054" t="s">
        <v>906</v>
      </c>
      <c r="C3054">
        <v>0.88571428571428501</v>
      </c>
    </row>
    <row r="3055" spans="1:3" x14ac:dyDescent="0.2">
      <c r="A3055" t="s">
        <v>1050</v>
      </c>
      <c r="B3055" t="s">
        <v>911</v>
      </c>
      <c r="C3055">
        <v>0.88571428571428501</v>
      </c>
    </row>
    <row r="3056" spans="1:3" x14ac:dyDescent="0.2">
      <c r="A3056" t="s">
        <v>1050</v>
      </c>
      <c r="B3056" t="s">
        <v>844</v>
      </c>
      <c r="C3056">
        <v>0.94285714285714195</v>
      </c>
    </row>
    <row r="3057" spans="1:3" x14ac:dyDescent="0.2">
      <c r="A3057" t="s">
        <v>1050</v>
      </c>
      <c r="B3057" t="s">
        <v>915</v>
      </c>
      <c r="C3057">
        <v>0.94285714285714195</v>
      </c>
    </row>
    <row r="3058" spans="1:3" x14ac:dyDescent="0.2">
      <c r="A3058" t="s">
        <v>1050</v>
      </c>
      <c r="B3058" t="s">
        <v>919</v>
      </c>
      <c r="C3058">
        <v>0.94285714285714195</v>
      </c>
    </row>
    <row r="3059" spans="1:3" x14ac:dyDescent="0.2">
      <c r="A3059" t="s">
        <v>1050</v>
      </c>
      <c r="B3059" t="s">
        <v>921</v>
      </c>
      <c r="C3059">
        <v>0.88571428571428501</v>
      </c>
    </row>
    <row r="3060" spans="1:3" x14ac:dyDescent="0.2">
      <c r="A3060" t="s">
        <v>1050</v>
      </c>
      <c r="B3060" t="s">
        <v>929</v>
      </c>
      <c r="C3060">
        <v>0.88571428571428501</v>
      </c>
    </row>
    <row r="3061" spans="1:3" x14ac:dyDescent="0.2">
      <c r="A3061" t="s">
        <v>1050</v>
      </c>
      <c r="B3061" t="s">
        <v>938</v>
      </c>
      <c r="C3061">
        <v>0.82857142857142796</v>
      </c>
    </row>
    <row r="3062" spans="1:3" x14ac:dyDescent="0.2">
      <c r="A3062" t="s">
        <v>1050</v>
      </c>
      <c r="B3062" t="s">
        <v>948</v>
      </c>
      <c r="C3062">
        <v>0.82857142857142796</v>
      </c>
    </row>
    <row r="3063" spans="1:3" x14ac:dyDescent="0.2">
      <c r="A3063" t="s">
        <v>1050</v>
      </c>
      <c r="B3063" t="s">
        <v>951</v>
      </c>
      <c r="C3063">
        <v>0.82857142857142796</v>
      </c>
    </row>
    <row r="3064" spans="1:3" x14ac:dyDescent="0.2">
      <c r="A3064" t="s">
        <v>1050</v>
      </c>
      <c r="B3064" t="s">
        <v>956</v>
      </c>
      <c r="C3064">
        <v>-0.94285714285714195</v>
      </c>
    </row>
    <row r="3065" spans="1:3" x14ac:dyDescent="0.2">
      <c r="A3065" t="s">
        <v>1050</v>
      </c>
      <c r="B3065" t="s">
        <v>970</v>
      </c>
      <c r="C3065">
        <v>0.88571428571428501</v>
      </c>
    </row>
    <row r="3066" spans="1:3" x14ac:dyDescent="0.2">
      <c r="A3066" t="s">
        <v>1050</v>
      </c>
      <c r="B3066" t="s">
        <v>1000</v>
      </c>
      <c r="C3066">
        <v>0.88571428571428501</v>
      </c>
    </row>
    <row r="3067" spans="1:3" x14ac:dyDescent="0.2">
      <c r="A3067" t="s">
        <v>1050</v>
      </c>
      <c r="B3067" t="s">
        <v>854</v>
      </c>
      <c r="C3067">
        <v>0.82857142857142796</v>
      </c>
    </row>
    <row r="3068" spans="1:3" x14ac:dyDescent="0.2">
      <c r="A3068" t="s">
        <v>1050</v>
      </c>
      <c r="B3068" t="s">
        <v>1009</v>
      </c>
      <c r="C3068">
        <v>0.94285714285714195</v>
      </c>
    </row>
    <row r="3069" spans="1:3" x14ac:dyDescent="0.2">
      <c r="A3069" t="s">
        <v>1050</v>
      </c>
      <c r="B3069" t="s">
        <v>851</v>
      </c>
      <c r="C3069">
        <v>0.82857142857142796</v>
      </c>
    </row>
    <row r="3070" spans="1:3" x14ac:dyDescent="0.2">
      <c r="A3070" t="s">
        <v>1050</v>
      </c>
      <c r="B3070" t="s">
        <v>1022</v>
      </c>
      <c r="C3070">
        <v>0.88571428571428501</v>
      </c>
    </row>
    <row r="3071" spans="1:3" x14ac:dyDescent="0.2">
      <c r="A3071" t="s">
        <v>1050</v>
      </c>
      <c r="B3071" t="s">
        <v>1024</v>
      </c>
      <c r="C3071">
        <v>0.82857142857142796</v>
      </c>
    </row>
    <row r="3072" spans="1:3" x14ac:dyDescent="0.2">
      <c r="A3072" t="s">
        <v>1050</v>
      </c>
      <c r="B3072" t="s">
        <v>1028</v>
      </c>
      <c r="C3072">
        <v>0.88571428571428501</v>
      </c>
    </row>
    <row r="3073" spans="1:3" x14ac:dyDescent="0.2">
      <c r="A3073" t="s">
        <v>1050</v>
      </c>
      <c r="B3073" t="s">
        <v>1037</v>
      </c>
      <c r="C3073">
        <v>-0.94285714285714195</v>
      </c>
    </row>
    <row r="3074" spans="1:3" x14ac:dyDescent="0.2">
      <c r="A3074" t="s">
        <v>1050</v>
      </c>
      <c r="B3074" t="s">
        <v>1039</v>
      </c>
      <c r="C3074">
        <v>0.82857142857142796</v>
      </c>
    </row>
    <row r="3075" spans="1:3" x14ac:dyDescent="0.2">
      <c r="A3075" t="s">
        <v>1050</v>
      </c>
      <c r="B3075" t="s">
        <v>1041</v>
      </c>
      <c r="C3075">
        <v>0.92763365704391698</v>
      </c>
    </row>
    <row r="3076" spans="1:3" x14ac:dyDescent="0.2">
      <c r="A3076" t="s">
        <v>1050</v>
      </c>
      <c r="B3076" t="s">
        <v>1045</v>
      </c>
      <c r="C3076">
        <v>-0.94285714285714195</v>
      </c>
    </row>
    <row r="3077" spans="1:3" x14ac:dyDescent="0.2">
      <c r="A3077" t="s">
        <v>1050</v>
      </c>
      <c r="B3077" t="s">
        <v>1050</v>
      </c>
      <c r="C3077">
        <v>1</v>
      </c>
    </row>
    <row r="3078" spans="1:3" x14ac:dyDescent="0.2">
      <c r="A3078" t="s">
        <v>1051</v>
      </c>
      <c r="B3078" t="s">
        <v>886</v>
      </c>
      <c r="C3078">
        <v>0.88571428571428501</v>
      </c>
    </row>
    <row r="3079" spans="1:3" x14ac:dyDescent="0.2">
      <c r="A3079" t="s">
        <v>1051</v>
      </c>
      <c r="B3079" t="s">
        <v>914</v>
      </c>
      <c r="C3079">
        <v>1</v>
      </c>
    </row>
    <row r="3080" spans="1:3" x14ac:dyDescent="0.2">
      <c r="A3080" t="s">
        <v>1051</v>
      </c>
      <c r="B3080" t="s">
        <v>927</v>
      </c>
      <c r="C3080">
        <v>-0.94285714285714195</v>
      </c>
    </row>
    <row r="3081" spans="1:3" x14ac:dyDescent="0.2">
      <c r="A3081" t="s">
        <v>1051</v>
      </c>
      <c r="B3081" t="s">
        <v>960</v>
      </c>
      <c r="C3081">
        <v>-0.88571428571428501</v>
      </c>
    </row>
    <row r="3082" spans="1:3" x14ac:dyDescent="0.2">
      <c r="A3082" t="s">
        <v>1051</v>
      </c>
      <c r="B3082" t="s">
        <v>962</v>
      </c>
      <c r="C3082">
        <v>-0.94285714285714195</v>
      </c>
    </row>
    <row r="3083" spans="1:3" x14ac:dyDescent="0.2">
      <c r="A3083" t="s">
        <v>1051</v>
      </c>
      <c r="B3083" t="s">
        <v>969</v>
      </c>
      <c r="C3083">
        <v>-0.82857142857142796</v>
      </c>
    </row>
    <row r="3084" spans="1:3" x14ac:dyDescent="0.2">
      <c r="A3084" t="s">
        <v>1051</v>
      </c>
      <c r="B3084" t="s">
        <v>973</v>
      </c>
      <c r="C3084">
        <v>-0.88571428571428501</v>
      </c>
    </row>
    <row r="3085" spans="1:3" x14ac:dyDescent="0.2">
      <c r="A3085" t="s">
        <v>1051</v>
      </c>
      <c r="B3085" t="s">
        <v>977</v>
      </c>
      <c r="C3085">
        <v>0.94285714285714195</v>
      </c>
    </row>
    <row r="3086" spans="1:3" x14ac:dyDescent="0.2">
      <c r="A3086" t="s">
        <v>1051</v>
      </c>
      <c r="B3086" t="s">
        <v>998</v>
      </c>
      <c r="C3086">
        <v>-0.82857142857142796</v>
      </c>
    </row>
    <row r="3087" spans="1:3" x14ac:dyDescent="0.2">
      <c r="A3087" t="s">
        <v>1051</v>
      </c>
      <c r="B3087" t="s">
        <v>1019</v>
      </c>
      <c r="C3087">
        <v>0.92763365704391698</v>
      </c>
    </row>
    <row r="3088" spans="1:3" x14ac:dyDescent="0.2">
      <c r="A3088" t="s">
        <v>1051</v>
      </c>
      <c r="B3088" t="s">
        <v>1035</v>
      </c>
      <c r="C3088">
        <v>-0.82857142857142796</v>
      </c>
    </row>
    <row r="3089" spans="1:3" x14ac:dyDescent="0.2">
      <c r="A3089" t="s">
        <v>1051</v>
      </c>
      <c r="B3089" t="s">
        <v>1051</v>
      </c>
      <c r="C3089">
        <v>1</v>
      </c>
    </row>
    <row r="3090" spans="1:3" x14ac:dyDescent="0.2">
      <c r="A3090" t="s">
        <v>1051</v>
      </c>
      <c r="B3090" t="s">
        <v>1060</v>
      </c>
      <c r="C3090">
        <v>0.88571428571428501</v>
      </c>
    </row>
    <row r="3091" spans="1:3" x14ac:dyDescent="0.2">
      <c r="A3091" t="s">
        <v>1051</v>
      </c>
      <c r="B3091" t="s">
        <v>1061</v>
      </c>
      <c r="C3091">
        <v>-0.82857142857142796</v>
      </c>
    </row>
    <row r="3092" spans="1:3" x14ac:dyDescent="0.2">
      <c r="A3092" t="s">
        <v>1052</v>
      </c>
      <c r="B3092" t="s">
        <v>841</v>
      </c>
      <c r="C3092">
        <v>0.82857142857142796</v>
      </c>
    </row>
    <row r="3093" spans="1:3" x14ac:dyDescent="0.2">
      <c r="A3093" t="s">
        <v>1052</v>
      </c>
      <c r="B3093" t="s">
        <v>880</v>
      </c>
      <c r="C3093">
        <v>0.88571428571428501</v>
      </c>
    </row>
    <row r="3094" spans="1:3" x14ac:dyDescent="0.2">
      <c r="A3094" t="s">
        <v>1052</v>
      </c>
      <c r="B3094" t="s">
        <v>887</v>
      </c>
      <c r="C3094">
        <v>0.88571428571428501</v>
      </c>
    </row>
    <row r="3095" spans="1:3" x14ac:dyDescent="0.2">
      <c r="A3095" t="s">
        <v>1052</v>
      </c>
      <c r="B3095" t="s">
        <v>891</v>
      </c>
      <c r="C3095">
        <v>1</v>
      </c>
    </row>
    <row r="3096" spans="1:3" x14ac:dyDescent="0.2">
      <c r="A3096" t="s">
        <v>1052</v>
      </c>
      <c r="B3096" t="s">
        <v>912</v>
      </c>
      <c r="C3096">
        <v>0.88571428571428501</v>
      </c>
    </row>
    <row r="3097" spans="1:3" x14ac:dyDescent="0.2">
      <c r="A3097" t="s">
        <v>1052</v>
      </c>
      <c r="B3097" t="s">
        <v>1019</v>
      </c>
      <c r="C3097">
        <v>0.811679449913427</v>
      </c>
    </row>
    <row r="3098" spans="1:3" x14ac:dyDescent="0.2">
      <c r="A3098" t="s">
        <v>1052</v>
      </c>
      <c r="B3098" t="s">
        <v>1036</v>
      </c>
      <c r="C3098">
        <v>0.88571428571428501</v>
      </c>
    </row>
    <row r="3099" spans="1:3" x14ac:dyDescent="0.2">
      <c r="A3099" t="s">
        <v>1052</v>
      </c>
      <c r="B3099" t="s">
        <v>1046</v>
      </c>
      <c r="C3099">
        <v>0.82857142857142796</v>
      </c>
    </row>
    <row r="3100" spans="1:3" x14ac:dyDescent="0.2">
      <c r="A3100" t="s">
        <v>1052</v>
      </c>
      <c r="B3100" t="s">
        <v>1047</v>
      </c>
      <c r="C3100">
        <v>0.92763365704391698</v>
      </c>
    </row>
    <row r="3101" spans="1:3" x14ac:dyDescent="0.2">
      <c r="A3101" t="s">
        <v>1052</v>
      </c>
      <c r="B3101" t="s">
        <v>1052</v>
      </c>
      <c r="C3101">
        <v>1</v>
      </c>
    </row>
    <row r="3102" spans="1:3" x14ac:dyDescent="0.2">
      <c r="A3102" t="s">
        <v>1053</v>
      </c>
      <c r="B3102" t="s">
        <v>917</v>
      </c>
      <c r="C3102">
        <v>-0.94285714285714195</v>
      </c>
    </row>
    <row r="3103" spans="1:3" x14ac:dyDescent="0.2">
      <c r="A3103" t="s">
        <v>1053</v>
      </c>
      <c r="B3103" t="s">
        <v>963</v>
      </c>
      <c r="C3103">
        <v>-0.82857142857142796</v>
      </c>
    </row>
    <row r="3104" spans="1:3" x14ac:dyDescent="0.2">
      <c r="A3104" t="s">
        <v>1053</v>
      </c>
      <c r="B3104" t="s">
        <v>972</v>
      </c>
      <c r="C3104">
        <v>-0.82857142857142796</v>
      </c>
    </row>
    <row r="3105" spans="1:3" x14ac:dyDescent="0.2">
      <c r="A3105" t="s">
        <v>1053</v>
      </c>
      <c r="B3105" t="s">
        <v>987</v>
      </c>
      <c r="C3105">
        <v>-0.88571428571428501</v>
      </c>
    </row>
    <row r="3106" spans="1:3" x14ac:dyDescent="0.2">
      <c r="A3106" t="s">
        <v>1053</v>
      </c>
      <c r="B3106" t="s">
        <v>1030</v>
      </c>
      <c r="C3106">
        <v>0.88571428571428501</v>
      </c>
    </row>
    <row r="3107" spans="1:3" x14ac:dyDescent="0.2">
      <c r="A3107" t="s">
        <v>1053</v>
      </c>
      <c r="B3107" t="s">
        <v>1032</v>
      </c>
      <c r="C3107">
        <v>0.94285714285714195</v>
      </c>
    </row>
    <row r="3108" spans="1:3" x14ac:dyDescent="0.2">
      <c r="A3108" t="s">
        <v>1053</v>
      </c>
      <c r="B3108" t="s">
        <v>1049</v>
      </c>
      <c r="C3108">
        <v>0.88571428571428501</v>
      </c>
    </row>
    <row r="3109" spans="1:3" x14ac:dyDescent="0.2">
      <c r="A3109" t="s">
        <v>1053</v>
      </c>
      <c r="B3109" t="s">
        <v>1053</v>
      </c>
      <c r="C3109">
        <v>1</v>
      </c>
    </row>
    <row r="3110" spans="1:3" x14ac:dyDescent="0.2">
      <c r="A3110" t="s">
        <v>1054</v>
      </c>
      <c r="B3110" t="s">
        <v>840</v>
      </c>
      <c r="C3110">
        <v>1</v>
      </c>
    </row>
    <row r="3111" spans="1:3" x14ac:dyDescent="0.2">
      <c r="A3111" t="s">
        <v>1054</v>
      </c>
      <c r="B3111" t="s">
        <v>898</v>
      </c>
      <c r="C3111">
        <v>1</v>
      </c>
    </row>
    <row r="3112" spans="1:3" x14ac:dyDescent="0.2">
      <c r="A3112" t="s">
        <v>1054</v>
      </c>
      <c r="B3112" t="s">
        <v>899</v>
      </c>
      <c r="C3112">
        <v>1</v>
      </c>
    </row>
    <row r="3113" spans="1:3" x14ac:dyDescent="0.2">
      <c r="A3113" t="s">
        <v>1054</v>
      </c>
      <c r="B3113" t="s">
        <v>902</v>
      </c>
      <c r="C3113">
        <v>0.82857142857142796</v>
      </c>
    </row>
    <row r="3114" spans="1:3" x14ac:dyDescent="0.2">
      <c r="A3114" t="s">
        <v>1054</v>
      </c>
      <c r="B3114" t="s">
        <v>906</v>
      </c>
      <c r="C3114">
        <v>0.82857142857142796</v>
      </c>
    </row>
    <row r="3115" spans="1:3" x14ac:dyDescent="0.2">
      <c r="A3115" t="s">
        <v>1054</v>
      </c>
      <c r="B3115" t="s">
        <v>916</v>
      </c>
      <c r="C3115">
        <v>0.94285714285714195</v>
      </c>
    </row>
    <row r="3116" spans="1:3" x14ac:dyDescent="0.2">
      <c r="A3116" t="s">
        <v>1054</v>
      </c>
      <c r="B3116" t="s">
        <v>934</v>
      </c>
      <c r="C3116">
        <v>0.94285714285714195</v>
      </c>
    </row>
    <row r="3117" spans="1:3" x14ac:dyDescent="0.2">
      <c r="A3117" t="s">
        <v>1054</v>
      </c>
      <c r="B3117" t="s">
        <v>1000</v>
      </c>
      <c r="C3117">
        <v>0.82857142857142796</v>
      </c>
    </row>
    <row r="3118" spans="1:3" x14ac:dyDescent="0.2">
      <c r="A3118" t="s">
        <v>1054</v>
      </c>
      <c r="B3118" t="s">
        <v>854</v>
      </c>
      <c r="C3118">
        <v>0.88571428571428501</v>
      </c>
    </row>
    <row r="3119" spans="1:3" x14ac:dyDescent="0.2">
      <c r="A3119" t="s">
        <v>1054</v>
      </c>
      <c r="B3119" t="s">
        <v>1015</v>
      </c>
      <c r="C3119">
        <v>0.82857142857142796</v>
      </c>
    </row>
    <row r="3120" spans="1:3" x14ac:dyDescent="0.2">
      <c r="A3120" t="s">
        <v>1054</v>
      </c>
      <c r="B3120" t="s">
        <v>1022</v>
      </c>
      <c r="C3120">
        <v>0.82857142857142796</v>
      </c>
    </row>
    <row r="3121" spans="1:3" x14ac:dyDescent="0.2">
      <c r="A3121" t="s">
        <v>1054</v>
      </c>
      <c r="B3121" t="s">
        <v>1024</v>
      </c>
      <c r="C3121">
        <v>0.88571428571428501</v>
      </c>
    </row>
    <row r="3122" spans="1:3" x14ac:dyDescent="0.2">
      <c r="A3122" t="s">
        <v>1054</v>
      </c>
      <c r="B3122" t="s">
        <v>1054</v>
      </c>
      <c r="C3122">
        <v>1</v>
      </c>
    </row>
    <row r="3123" spans="1:3" x14ac:dyDescent="0.2">
      <c r="A3123" t="s">
        <v>1054</v>
      </c>
      <c r="B3123" t="s">
        <v>1055</v>
      </c>
      <c r="C3123">
        <v>1</v>
      </c>
    </row>
    <row r="3124" spans="1:3" x14ac:dyDescent="0.2">
      <c r="A3124" t="s">
        <v>1055</v>
      </c>
      <c r="B3124" t="s">
        <v>840</v>
      </c>
      <c r="C3124">
        <v>1</v>
      </c>
    </row>
    <row r="3125" spans="1:3" x14ac:dyDescent="0.2">
      <c r="A3125" t="s">
        <v>1055</v>
      </c>
      <c r="B3125" t="s">
        <v>898</v>
      </c>
      <c r="C3125">
        <v>1</v>
      </c>
    </row>
    <row r="3126" spans="1:3" x14ac:dyDescent="0.2">
      <c r="A3126" t="s">
        <v>1055</v>
      </c>
      <c r="B3126" t="s">
        <v>899</v>
      </c>
      <c r="C3126">
        <v>1</v>
      </c>
    </row>
    <row r="3127" spans="1:3" x14ac:dyDescent="0.2">
      <c r="A3127" t="s">
        <v>1055</v>
      </c>
      <c r="B3127" t="s">
        <v>902</v>
      </c>
      <c r="C3127">
        <v>0.82857142857142796</v>
      </c>
    </row>
    <row r="3128" spans="1:3" x14ac:dyDescent="0.2">
      <c r="A3128" t="s">
        <v>1055</v>
      </c>
      <c r="B3128" t="s">
        <v>906</v>
      </c>
      <c r="C3128">
        <v>0.82857142857142796</v>
      </c>
    </row>
    <row r="3129" spans="1:3" x14ac:dyDescent="0.2">
      <c r="A3129" t="s">
        <v>1055</v>
      </c>
      <c r="B3129" t="s">
        <v>916</v>
      </c>
      <c r="C3129">
        <v>0.94285714285714195</v>
      </c>
    </row>
    <row r="3130" spans="1:3" x14ac:dyDescent="0.2">
      <c r="A3130" t="s">
        <v>1055</v>
      </c>
      <c r="B3130" t="s">
        <v>934</v>
      </c>
      <c r="C3130">
        <v>0.94285714285714195</v>
      </c>
    </row>
    <row r="3131" spans="1:3" x14ac:dyDescent="0.2">
      <c r="A3131" t="s">
        <v>1055</v>
      </c>
      <c r="B3131" t="s">
        <v>1000</v>
      </c>
      <c r="C3131">
        <v>0.82857142857142796</v>
      </c>
    </row>
    <row r="3132" spans="1:3" x14ac:dyDescent="0.2">
      <c r="A3132" t="s">
        <v>1055</v>
      </c>
      <c r="B3132" t="s">
        <v>854</v>
      </c>
      <c r="C3132">
        <v>0.88571428571428501</v>
      </c>
    </row>
    <row r="3133" spans="1:3" x14ac:dyDescent="0.2">
      <c r="A3133" t="s">
        <v>1055</v>
      </c>
      <c r="B3133" t="s">
        <v>1015</v>
      </c>
      <c r="C3133">
        <v>0.82857142857142796</v>
      </c>
    </row>
    <row r="3134" spans="1:3" x14ac:dyDescent="0.2">
      <c r="A3134" t="s">
        <v>1055</v>
      </c>
      <c r="B3134" t="s">
        <v>1022</v>
      </c>
      <c r="C3134">
        <v>0.82857142857142796</v>
      </c>
    </row>
    <row r="3135" spans="1:3" x14ac:dyDescent="0.2">
      <c r="A3135" t="s">
        <v>1055</v>
      </c>
      <c r="B3135" t="s">
        <v>1024</v>
      </c>
      <c r="C3135">
        <v>0.88571428571428501</v>
      </c>
    </row>
    <row r="3136" spans="1:3" x14ac:dyDescent="0.2">
      <c r="A3136" t="s">
        <v>1055</v>
      </c>
      <c r="B3136" t="s">
        <v>1054</v>
      </c>
      <c r="C3136">
        <v>1</v>
      </c>
    </row>
    <row r="3137" spans="1:3" x14ac:dyDescent="0.2">
      <c r="A3137" t="s">
        <v>1055</v>
      </c>
      <c r="B3137" t="s">
        <v>1055</v>
      </c>
      <c r="C3137">
        <v>1</v>
      </c>
    </row>
    <row r="3138" spans="1:3" x14ac:dyDescent="0.2">
      <c r="A3138" t="s">
        <v>1056</v>
      </c>
      <c r="B3138" t="s">
        <v>956</v>
      </c>
      <c r="C3138">
        <v>-0.82857142857142796</v>
      </c>
    </row>
    <row r="3139" spans="1:3" x14ac:dyDescent="0.2">
      <c r="A3139" t="s">
        <v>1056</v>
      </c>
      <c r="B3139" t="s">
        <v>991</v>
      </c>
      <c r="C3139">
        <v>-0.82857142857142796</v>
      </c>
    </row>
    <row r="3140" spans="1:3" x14ac:dyDescent="0.2">
      <c r="A3140" t="s">
        <v>1056</v>
      </c>
      <c r="B3140" t="s">
        <v>1045</v>
      </c>
      <c r="C3140">
        <v>-0.82857142857142796</v>
      </c>
    </row>
    <row r="3141" spans="1:3" x14ac:dyDescent="0.2">
      <c r="A3141" t="s">
        <v>1056</v>
      </c>
      <c r="B3141" t="s">
        <v>1056</v>
      </c>
      <c r="C3141">
        <v>1</v>
      </c>
    </row>
    <row r="3142" spans="1:3" x14ac:dyDescent="0.2">
      <c r="A3142" t="s">
        <v>1057</v>
      </c>
      <c r="B3142" t="s">
        <v>909</v>
      </c>
      <c r="C3142">
        <v>0.88571428571428501</v>
      </c>
    </row>
    <row r="3143" spans="1:3" x14ac:dyDescent="0.2">
      <c r="A3143" t="s">
        <v>1057</v>
      </c>
      <c r="B3143" t="s">
        <v>954</v>
      </c>
      <c r="C3143">
        <v>-0.82857142857142796</v>
      </c>
    </row>
    <row r="3144" spans="1:3" x14ac:dyDescent="0.2">
      <c r="A3144" t="s">
        <v>1057</v>
      </c>
      <c r="B3144" t="s">
        <v>959</v>
      </c>
      <c r="C3144">
        <v>-0.82857142857142796</v>
      </c>
    </row>
    <row r="3145" spans="1:3" x14ac:dyDescent="0.2">
      <c r="A3145" t="s">
        <v>1057</v>
      </c>
      <c r="B3145" t="s">
        <v>967</v>
      </c>
      <c r="C3145">
        <v>-0.88571428571428501</v>
      </c>
    </row>
    <row r="3146" spans="1:3" x14ac:dyDescent="0.2">
      <c r="A3146" t="s">
        <v>1057</v>
      </c>
      <c r="B3146" t="s">
        <v>1006</v>
      </c>
      <c r="C3146">
        <v>0.88571428571428501</v>
      </c>
    </row>
    <row r="3147" spans="1:3" x14ac:dyDescent="0.2">
      <c r="A3147" t="s">
        <v>1057</v>
      </c>
      <c r="B3147" t="s">
        <v>1008</v>
      </c>
      <c r="C3147">
        <v>0.88571428571428501</v>
      </c>
    </row>
    <row r="3148" spans="1:3" x14ac:dyDescent="0.2">
      <c r="A3148" t="s">
        <v>1057</v>
      </c>
      <c r="B3148" t="s">
        <v>1057</v>
      </c>
      <c r="C3148">
        <v>1</v>
      </c>
    </row>
    <row r="3149" spans="1:3" x14ac:dyDescent="0.2">
      <c r="A3149" t="s">
        <v>1058</v>
      </c>
      <c r="B3149" t="s">
        <v>894</v>
      </c>
      <c r="C3149">
        <v>-0.94285714285714195</v>
      </c>
    </row>
    <row r="3150" spans="1:3" x14ac:dyDescent="0.2">
      <c r="A3150" t="s">
        <v>1058</v>
      </c>
      <c r="B3150" t="s">
        <v>895</v>
      </c>
      <c r="C3150">
        <v>-0.82857142857142796</v>
      </c>
    </row>
    <row r="3151" spans="1:3" x14ac:dyDescent="0.2">
      <c r="A3151" t="s">
        <v>1058</v>
      </c>
      <c r="B3151" t="s">
        <v>913</v>
      </c>
      <c r="C3151">
        <v>-0.88571428571428501</v>
      </c>
    </row>
    <row r="3152" spans="1:3" x14ac:dyDescent="0.2">
      <c r="A3152" t="s">
        <v>1058</v>
      </c>
      <c r="B3152" t="s">
        <v>932</v>
      </c>
      <c r="C3152">
        <v>0.82857142857142796</v>
      </c>
    </row>
    <row r="3153" spans="1:3" x14ac:dyDescent="0.2">
      <c r="A3153" t="s">
        <v>1058</v>
      </c>
      <c r="B3153" t="s">
        <v>937</v>
      </c>
      <c r="C3153">
        <v>-0.82857142857142796</v>
      </c>
    </row>
    <row r="3154" spans="1:3" x14ac:dyDescent="0.2">
      <c r="A3154" t="s">
        <v>1058</v>
      </c>
      <c r="B3154" t="s">
        <v>949</v>
      </c>
      <c r="C3154">
        <v>0.94285714285714195</v>
      </c>
    </row>
    <row r="3155" spans="1:3" x14ac:dyDescent="0.2">
      <c r="A3155" t="s">
        <v>1058</v>
      </c>
      <c r="B3155" t="s">
        <v>979</v>
      </c>
      <c r="C3155">
        <v>0.88571428571428501</v>
      </c>
    </row>
    <row r="3156" spans="1:3" x14ac:dyDescent="0.2">
      <c r="A3156" t="s">
        <v>1058</v>
      </c>
      <c r="B3156" t="s">
        <v>1003</v>
      </c>
      <c r="C3156">
        <v>0.82857142857142796</v>
      </c>
    </row>
    <row r="3157" spans="1:3" x14ac:dyDescent="0.2">
      <c r="A3157" t="s">
        <v>1058</v>
      </c>
      <c r="B3157" t="s">
        <v>1020</v>
      </c>
      <c r="C3157">
        <v>0.88571428571428501</v>
      </c>
    </row>
    <row r="3158" spans="1:3" x14ac:dyDescent="0.2">
      <c r="A3158" t="s">
        <v>1058</v>
      </c>
      <c r="B3158" t="s">
        <v>1038</v>
      </c>
      <c r="C3158">
        <v>-0.88571428571428501</v>
      </c>
    </row>
    <row r="3159" spans="1:3" x14ac:dyDescent="0.2">
      <c r="A3159" t="s">
        <v>1058</v>
      </c>
      <c r="B3159" t="s">
        <v>1058</v>
      </c>
      <c r="C3159">
        <v>1</v>
      </c>
    </row>
    <row r="3160" spans="1:3" x14ac:dyDescent="0.2">
      <c r="A3160" t="s">
        <v>1059</v>
      </c>
      <c r="B3160" t="s">
        <v>893</v>
      </c>
      <c r="C3160">
        <v>0.88571428571428501</v>
      </c>
    </row>
    <row r="3161" spans="1:3" x14ac:dyDescent="0.2">
      <c r="A3161" t="s">
        <v>1059</v>
      </c>
      <c r="B3161" t="s">
        <v>843</v>
      </c>
      <c r="C3161">
        <v>0.82857142857142796</v>
      </c>
    </row>
    <row r="3162" spans="1:3" x14ac:dyDescent="0.2">
      <c r="A3162" t="s">
        <v>1059</v>
      </c>
      <c r="B3162" t="s">
        <v>910</v>
      </c>
      <c r="C3162">
        <v>0.94285714285714195</v>
      </c>
    </row>
    <row r="3163" spans="1:3" x14ac:dyDescent="0.2">
      <c r="A3163" t="s">
        <v>1059</v>
      </c>
      <c r="B3163" t="s">
        <v>917</v>
      </c>
      <c r="C3163">
        <v>0.88571428571428501</v>
      </c>
    </row>
    <row r="3164" spans="1:3" x14ac:dyDescent="0.2">
      <c r="A3164" t="s">
        <v>1059</v>
      </c>
      <c r="B3164" t="s">
        <v>925</v>
      </c>
      <c r="C3164">
        <v>0.82857142857142796</v>
      </c>
    </row>
    <row r="3165" spans="1:3" x14ac:dyDescent="0.2">
      <c r="A3165" t="s">
        <v>1059</v>
      </c>
      <c r="B3165" t="s">
        <v>931</v>
      </c>
      <c r="C3165">
        <v>0.82857142857142796</v>
      </c>
    </row>
    <row r="3166" spans="1:3" x14ac:dyDescent="0.2">
      <c r="A3166" t="s">
        <v>1059</v>
      </c>
      <c r="B3166" t="s">
        <v>958</v>
      </c>
      <c r="C3166">
        <v>0.94285714285714195</v>
      </c>
    </row>
    <row r="3167" spans="1:3" x14ac:dyDescent="0.2">
      <c r="A3167" t="s">
        <v>1059</v>
      </c>
      <c r="B3167" t="s">
        <v>974</v>
      </c>
      <c r="C3167">
        <v>0.82857142857142796</v>
      </c>
    </row>
    <row r="3168" spans="1:3" x14ac:dyDescent="0.2">
      <c r="A3168" t="s">
        <v>1059</v>
      </c>
      <c r="B3168" t="s">
        <v>999</v>
      </c>
      <c r="C3168">
        <v>0.82857142857142796</v>
      </c>
    </row>
    <row r="3169" spans="1:3" x14ac:dyDescent="0.2">
      <c r="A3169" t="s">
        <v>1059</v>
      </c>
      <c r="B3169" t="s">
        <v>1017</v>
      </c>
      <c r="C3169">
        <v>0.82857142857142796</v>
      </c>
    </row>
    <row r="3170" spans="1:3" x14ac:dyDescent="0.2">
      <c r="A3170" t="s">
        <v>1059</v>
      </c>
      <c r="B3170" t="s">
        <v>1034</v>
      </c>
      <c r="C3170">
        <v>-0.82857142857142796</v>
      </c>
    </row>
    <row r="3171" spans="1:3" x14ac:dyDescent="0.2">
      <c r="A3171" t="s">
        <v>1059</v>
      </c>
      <c r="B3171" t="s">
        <v>1059</v>
      </c>
      <c r="C3171">
        <v>1</v>
      </c>
    </row>
    <row r="3172" spans="1:3" x14ac:dyDescent="0.2">
      <c r="A3172" t="s">
        <v>1060</v>
      </c>
      <c r="B3172" t="s">
        <v>877</v>
      </c>
      <c r="C3172">
        <v>0.88571428571428501</v>
      </c>
    </row>
    <row r="3173" spans="1:3" x14ac:dyDescent="0.2">
      <c r="A3173" t="s">
        <v>1060</v>
      </c>
      <c r="B3173" t="s">
        <v>841</v>
      </c>
      <c r="C3173">
        <v>0.94285714285714195</v>
      </c>
    </row>
    <row r="3174" spans="1:3" x14ac:dyDescent="0.2">
      <c r="A3174" t="s">
        <v>1060</v>
      </c>
      <c r="B3174" t="s">
        <v>886</v>
      </c>
      <c r="C3174">
        <v>0.88571428571428501</v>
      </c>
    </row>
    <row r="3175" spans="1:3" x14ac:dyDescent="0.2">
      <c r="A3175" t="s">
        <v>1060</v>
      </c>
      <c r="B3175" t="s">
        <v>914</v>
      </c>
      <c r="C3175">
        <v>0.88571428571428501</v>
      </c>
    </row>
    <row r="3176" spans="1:3" x14ac:dyDescent="0.2">
      <c r="A3176" t="s">
        <v>1060</v>
      </c>
      <c r="B3176" t="s">
        <v>973</v>
      </c>
      <c r="C3176">
        <v>-0.88571428571428501</v>
      </c>
    </row>
    <row r="3177" spans="1:3" x14ac:dyDescent="0.2">
      <c r="A3177" t="s">
        <v>1060</v>
      </c>
      <c r="B3177" t="s">
        <v>977</v>
      </c>
      <c r="C3177">
        <v>0.82857142857142796</v>
      </c>
    </row>
    <row r="3178" spans="1:3" x14ac:dyDescent="0.2">
      <c r="A3178" t="s">
        <v>1060</v>
      </c>
      <c r="B3178" t="s">
        <v>978</v>
      </c>
      <c r="C3178">
        <v>0.94285714285714195</v>
      </c>
    </row>
    <row r="3179" spans="1:3" x14ac:dyDescent="0.2">
      <c r="A3179" t="s">
        <v>1060</v>
      </c>
      <c r="B3179" t="s">
        <v>991</v>
      </c>
      <c r="C3179">
        <v>0.82857142857142796</v>
      </c>
    </row>
    <row r="3180" spans="1:3" x14ac:dyDescent="0.2">
      <c r="A3180" t="s">
        <v>1060</v>
      </c>
      <c r="B3180" t="s">
        <v>1019</v>
      </c>
      <c r="C3180">
        <v>0.98561076060916197</v>
      </c>
    </row>
    <row r="3181" spans="1:3" x14ac:dyDescent="0.2">
      <c r="A3181" t="s">
        <v>1060</v>
      </c>
      <c r="B3181" t="s">
        <v>1035</v>
      </c>
      <c r="C3181">
        <v>-0.82857142857142796</v>
      </c>
    </row>
    <row r="3182" spans="1:3" x14ac:dyDescent="0.2">
      <c r="A3182" t="s">
        <v>1060</v>
      </c>
      <c r="B3182" t="s">
        <v>1038</v>
      </c>
      <c r="C3182">
        <v>0.82857142857142796</v>
      </c>
    </row>
    <row r="3183" spans="1:3" x14ac:dyDescent="0.2">
      <c r="A3183" t="s">
        <v>1060</v>
      </c>
      <c r="B3183" t="s">
        <v>1047</v>
      </c>
      <c r="C3183">
        <v>0.811679449913427</v>
      </c>
    </row>
    <row r="3184" spans="1:3" x14ac:dyDescent="0.2">
      <c r="A3184" t="s">
        <v>1060</v>
      </c>
      <c r="B3184" t="s">
        <v>1051</v>
      </c>
      <c r="C3184">
        <v>0.88571428571428501</v>
      </c>
    </row>
    <row r="3185" spans="1:3" x14ac:dyDescent="0.2">
      <c r="A3185" t="s">
        <v>1060</v>
      </c>
      <c r="B3185" t="s">
        <v>1060</v>
      </c>
      <c r="C3185">
        <v>1</v>
      </c>
    </row>
    <row r="3186" spans="1:3" x14ac:dyDescent="0.2">
      <c r="A3186" t="s">
        <v>1061</v>
      </c>
      <c r="B3186" t="s">
        <v>886</v>
      </c>
      <c r="C3186">
        <v>-0.82857142857142796</v>
      </c>
    </row>
    <row r="3187" spans="1:3" x14ac:dyDescent="0.2">
      <c r="A3187" t="s">
        <v>1061</v>
      </c>
      <c r="B3187" t="s">
        <v>843</v>
      </c>
      <c r="C3187">
        <v>0.94285714285714195</v>
      </c>
    </row>
    <row r="3188" spans="1:3" x14ac:dyDescent="0.2">
      <c r="A3188" t="s">
        <v>1061</v>
      </c>
      <c r="B3188" t="s">
        <v>914</v>
      </c>
      <c r="C3188">
        <v>-0.82857142857142796</v>
      </c>
    </row>
    <row r="3189" spans="1:3" x14ac:dyDescent="0.2">
      <c r="A3189" t="s">
        <v>1061</v>
      </c>
      <c r="B3189" t="s">
        <v>928</v>
      </c>
      <c r="C3189">
        <v>-0.94285714285714195</v>
      </c>
    </row>
    <row r="3190" spans="1:3" x14ac:dyDescent="0.2">
      <c r="A3190" t="s">
        <v>1061</v>
      </c>
      <c r="B3190" t="s">
        <v>969</v>
      </c>
      <c r="C3190">
        <v>0.82857142857142796</v>
      </c>
    </row>
    <row r="3191" spans="1:3" x14ac:dyDescent="0.2">
      <c r="A3191" t="s">
        <v>1061</v>
      </c>
      <c r="B3191" t="s">
        <v>973</v>
      </c>
      <c r="C3191">
        <v>0.82857142857142796</v>
      </c>
    </row>
    <row r="3192" spans="1:3" x14ac:dyDescent="0.2">
      <c r="A3192" t="s">
        <v>1061</v>
      </c>
      <c r="B3192" t="s">
        <v>974</v>
      </c>
      <c r="C3192">
        <v>0.94285714285714195</v>
      </c>
    </row>
    <row r="3193" spans="1:3" x14ac:dyDescent="0.2">
      <c r="A3193" t="s">
        <v>1061</v>
      </c>
      <c r="B3193" t="s">
        <v>977</v>
      </c>
      <c r="C3193">
        <v>-0.94285714285714195</v>
      </c>
    </row>
    <row r="3194" spans="1:3" x14ac:dyDescent="0.2">
      <c r="A3194" t="s">
        <v>1061</v>
      </c>
      <c r="B3194" t="s">
        <v>997</v>
      </c>
      <c r="C3194">
        <v>0.88571428571428501</v>
      </c>
    </row>
    <row r="3195" spans="1:3" x14ac:dyDescent="0.2">
      <c r="A3195" t="s">
        <v>1061</v>
      </c>
      <c r="B3195" t="s">
        <v>998</v>
      </c>
      <c r="C3195">
        <v>0.82857142857142796</v>
      </c>
    </row>
    <row r="3196" spans="1:3" x14ac:dyDescent="0.2">
      <c r="A3196" t="s">
        <v>1061</v>
      </c>
      <c r="B3196" t="s">
        <v>1021</v>
      </c>
      <c r="C3196">
        <v>0.82857142857142796</v>
      </c>
    </row>
    <row r="3197" spans="1:3" x14ac:dyDescent="0.2">
      <c r="A3197" t="s">
        <v>1061</v>
      </c>
      <c r="B3197" t="s">
        <v>1051</v>
      </c>
      <c r="C3197">
        <v>-0.82857142857142796</v>
      </c>
    </row>
    <row r="3198" spans="1:3" x14ac:dyDescent="0.2">
      <c r="A3198" t="s">
        <v>1061</v>
      </c>
      <c r="B3198" t="s">
        <v>1061</v>
      </c>
      <c r="C3198">
        <v>1</v>
      </c>
    </row>
    <row r="3199" spans="1:3" x14ac:dyDescent="0.2">
      <c r="A3199" t="s">
        <v>1062</v>
      </c>
      <c r="B3199" t="s">
        <v>841</v>
      </c>
      <c r="C3199">
        <v>0.82857142857142796</v>
      </c>
    </row>
    <row r="3200" spans="1:3" x14ac:dyDescent="0.2">
      <c r="A3200" t="s">
        <v>1062</v>
      </c>
      <c r="B3200" t="s">
        <v>895</v>
      </c>
      <c r="C3200">
        <v>0.94285714285714195</v>
      </c>
    </row>
    <row r="3201" spans="1:3" x14ac:dyDescent="0.2">
      <c r="A3201" t="s">
        <v>1062</v>
      </c>
      <c r="B3201" t="s">
        <v>897</v>
      </c>
      <c r="C3201">
        <v>0.82857142857142796</v>
      </c>
    </row>
    <row r="3202" spans="1:3" x14ac:dyDescent="0.2">
      <c r="A3202" t="s">
        <v>1062</v>
      </c>
      <c r="B3202" t="s">
        <v>912</v>
      </c>
      <c r="C3202">
        <v>0.88571428571428501</v>
      </c>
    </row>
    <row r="3203" spans="1:3" x14ac:dyDescent="0.2">
      <c r="A3203" t="s">
        <v>1062</v>
      </c>
      <c r="B3203" t="s">
        <v>922</v>
      </c>
      <c r="C3203">
        <v>0.88571428571428501</v>
      </c>
    </row>
    <row r="3204" spans="1:3" x14ac:dyDescent="0.2">
      <c r="A3204" t="s">
        <v>1062</v>
      </c>
      <c r="B3204" t="s">
        <v>924</v>
      </c>
      <c r="C3204">
        <v>0.94285714285714195</v>
      </c>
    </row>
    <row r="3205" spans="1:3" x14ac:dyDescent="0.2">
      <c r="A3205" t="s">
        <v>1062</v>
      </c>
      <c r="B3205" t="s">
        <v>978</v>
      </c>
      <c r="C3205">
        <v>0.82857142857142796</v>
      </c>
    </row>
    <row r="3206" spans="1:3" x14ac:dyDescent="0.2">
      <c r="A3206" t="s">
        <v>1062</v>
      </c>
      <c r="B3206" t="s">
        <v>980</v>
      </c>
      <c r="C3206">
        <v>-0.82857142857142796</v>
      </c>
    </row>
    <row r="3207" spans="1:3" x14ac:dyDescent="0.2">
      <c r="A3207" t="s">
        <v>1062</v>
      </c>
      <c r="B3207" t="s">
        <v>987</v>
      </c>
      <c r="C3207">
        <v>0.82857142857142796</v>
      </c>
    </row>
    <row r="3208" spans="1:3" x14ac:dyDescent="0.2">
      <c r="A3208" t="s">
        <v>1062</v>
      </c>
      <c r="B3208" t="s">
        <v>1027</v>
      </c>
      <c r="C3208">
        <v>-0.811679449913427</v>
      </c>
    </row>
    <row r="3209" spans="1:3" x14ac:dyDescent="0.2">
      <c r="A3209" t="s">
        <v>1062</v>
      </c>
      <c r="B3209" t="s">
        <v>1030</v>
      </c>
      <c r="C3209">
        <v>-0.82857142857142796</v>
      </c>
    </row>
    <row r="3210" spans="1:3" x14ac:dyDescent="0.2">
      <c r="A3210" t="s">
        <v>1062</v>
      </c>
      <c r="B3210" t="s">
        <v>1042</v>
      </c>
      <c r="C3210">
        <v>-0.94285714285714195</v>
      </c>
    </row>
    <row r="3211" spans="1:3" x14ac:dyDescent="0.2">
      <c r="A3211" t="s">
        <v>1062</v>
      </c>
      <c r="B3211" t="s">
        <v>1062</v>
      </c>
      <c r="C3211">
        <v>1</v>
      </c>
    </row>
    <row r="3212" spans="1:3" x14ac:dyDescent="0.2">
      <c r="A3212" t="s">
        <v>1063</v>
      </c>
      <c r="B3212" t="s">
        <v>908</v>
      </c>
      <c r="C3212">
        <v>0.94285714285714195</v>
      </c>
    </row>
    <row r="3213" spans="1:3" x14ac:dyDescent="0.2">
      <c r="A3213" t="s">
        <v>1063</v>
      </c>
      <c r="B3213" t="s">
        <v>939</v>
      </c>
      <c r="C3213">
        <v>-1</v>
      </c>
    </row>
    <row r="3214" spans="1:3" x14ac:dyDescent="0.2">
      <c r="A3214" t="s">
        <v>1063</v>
      </c>
      <c r="B3214" t="s">
        <v>940</v>
      </c>
      <c r="C3214">
        <v>-0.88571428571428501</v>
      </c>
    </row>
    <row r="3215" spans="1:3" x14ac:dyDescent="0.2">
      <c r="A3215" t="s">
        <v>1063</v>
      </c>
      <c r="B3215" t="s">
        <v>947</v>
      </c>
      <c r="C3215">
        <v>-0.88571428571428501</v>
      </c>
    </row>
    <row r="3216" spans="1:3" x14ac:dyDescent="0.2">
      <c r="A3216" t="s">
        <v>1063</v>
      </c>
      <c r="B3216" t="s">
        <v>954</v>
      </c>
      <c r="C3216">
        <v>-0.82857142857142796</v>
      </c>
    </row>
    <row r="3217" spans="1:3" x14ac:dyDescent="0.2">
      <c r="A3217" t="s">
        <v>1063</v>
      </c>
      <c r="B3217" t="s">
        <v>1001</v>
      </c>
      <c r="C3217">
        <v>-0.82857142857142796</v>
      </c>
    </row>
    <row r="3218" spans="1:3" x14ac:dyDescent="0.2">
      <c r="A3218" t="s">
        <v>1063</v>
      </c>
      <c r="B3218" t="s">
        <v>1012</v>
      </c>
      <c r="C3218">
        <v>0.88571428571428501</v>
      </c>
    </row>
    <row r="3219" spans="1:3" x14ac:dyDescent="0.2">
      <c r="A3219" t="s">
        <v>1063</v>
      </c>
      <c r="B3219" t="s">
        <v>1063</v>
      </c>
      <c r="C3219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1D21E0-C74C-B746-9C1E-6A40B6E1D660}">
  <dimension ref="A1:F5673"/>
  <sheetViews>
    <sheetView workbookViewId="0">
      <selection activeCell="F1" sqref="F1"/>
    </sheetView>
  </sheetViews>
  <sheetFormatPr baseColWidth="10" defaultRowHeight="16" x14ac:dyDescent="0.2"/>
  <sheetData>
    <row r="1" spans="1:6" x14ac:dyDescent="0.2">
      <c r="A1" t="s">
        <v>1066</v>
      </c>
      <c r="B1" t="s">
        <v>1067</v>
      </c>
      <c r="C1" t="s">
        <v>1068</v>
      </c>
      <c r="E1" s="15" t="s">
        <v>1064</v>
      </c>
      <c r="F1">
        <f>COUNTIF(C:C,"&lt;0")/2</f>
        <v>890</v>
      </c>
    </row>
    <row r="2" spans="1:6" x14ac:dyDescent="0.2">
      <c r="A2" t="s">
        <v>870</v>
      </c>
      <c r="B2" t="s">
        <v>870</v>
      </c>
      <c r="C2">
        <v>1</v>
      </c>
      <c r="E2" s="15" t="s">
        <v>1065</v>
      </c>
      <c r="F2">
        <f>COUNTIF(C:C,"&gt;0")/2</f>
        <v>1946</v>
      </c>
    </row>
    <row r="3" spans="1:6" x14ac:dyDescent="0.2">
      <c r="A3" t="s">
        <v>870</v>
      </c>
      <c r="B3" t="s">
        <v>872</v>
      </c>
      <c r="C3">
        <v>1</v>
      </c>
    </row>
    <row r="4" spans="1:6" x14ac:dyDescent="0.2">
      <c r="A4" t="s">
        <v>870</v>
      </c>
      <c r="B4" t="s">
        <v>874</v>
      </c>
      <c r="C4">
        <v>0.9</v>
      </c>
    </row>
    <row r="5" spans="1:6" x14ac:dyDescent="0.2">
      <c r="A5" t="s">
        <v>870</v>
      </c>
      <c r="B5" t="s">
        <v>840</v>
      </c>
      <c r="C5">
        <v>0.9</v>
      </c>
    </row>
    <row r="6" spans="1:6" x14ac:dyDescent="0.2">
      <c r="A6" t="s">
        <v>870</v>
      </c>
      <c r="B6" t="s">
        <v>878</v>
      </c>
      <c r="C6">
        <v>0.9</v>
      </c>
    </row>
    <row r="7" spans="1:6" x14ac:dyDescent="0.2">
      <c r="A7" t="s">
        <v>870</v>
      </c>
      <c r="B7" t="s">
        <v>852</v>
      </c>
      <c r="C7">
        <v>0.9</v>
      </c>
    </row>
    <row r="8" spans="1:6" x14ac:dyDescent="0.2">
      <c r="A8" t="s">
        <v>870</v>
      </c>
      <c r="B8" t="s">
        <v>888</v>
      </c>
      <c r="C8">
        <v>0.9</v>
      </c>
    </row>
    <row r="9" spans="1:6" x14ac:dyDescent="0.2">
      <c r="A9" t="s">
        <v>870</v>
      </c>
      <c r="B9" t="s">
        <v>890</v>
      </c>
      <c r="C9">
        <v>1</v>
      </c>
    </row>
    <row r="10" spans="1:6" x14ac:dyDescent="0.2">
      <c r="A10" t="s">
        <v>870</v>
      </c>
      <c r="B10" t="s">
        <v>892</v>
      </c>
      <c r="C10">
        <v>0.9</v>
      </c>
    </row>
    <row r="11" spans="1:6" x14ac:dyDescent="0.2">
      <c r="A11" t="s">
        <v>870</v>
      </c>
      <c r="B11" t="s">
        <v>897</v>
      </c>
      <c r="C11">
        <v>0.9</v>
      </c>
    </row>
    <row r="12" spans="1:6" x14ac:dyDescent="0.2">
      <c r="A12" t="s">
        <v>870</v>
      </c>
      <c r="B12" t="s">
        <v>910</v>
      </c>
      <c r="C12">
        <v>0.9</v>
      </c>
    </row>
    <row r="13" spans="1:6" x14ac:dyDescent="0.2">
      <c r="A13" t="s">
        <v>870</v>
      </c>
      <c r="B13" t="s">
        <v>923</v>
      </c>
      <c r="C13">
        <v>0.9</v>
      </c>
    </row>
    <row r="14" spans="1:6" x14ac:dyDescent="0.2">
      <c r="A14" t="s">
        <v>870</v>
      </c>
      <c r="B14" t="s">
        <v>931</v>
      </c>
      <c r="C14">
        <v>0.9</v>
      </c>
    </row>
    <row r="15" spans="1:6" x14ac:dyDescent="0.2">
      <c r="A15" t="s">
        <v>870</v>
      </c>
      <c r="B15" t="s">
        <v>945</v>
      </c>
      <c r="C15">
        <v>1</v>
      </c>
    </row>
    <row r="16" spans="1:6" x14ac:dyDescent="0.2">
      <c r="A16" t="s">
        <v>870</v>
      </c>
      <c r="B16" t="s">
        <v>946</v>
      </c>
      <c r="C16">
        <v>0.8</v>
      </c>
    </row>
    <row r="17" spans="1:3" x14ac:dyDescent="0.2">
      <c r="A17" t="s">
        <v>870</v>
      </c>
      <c r="B17" t="s">
        <v>860</v>
      </c>
      <c r="C17">
        <v>0.9</v>
      </c>
    </row>
    <row r="18" spans="1:3" x14ac:dyDescent="0.2">
      <c r="A18" t="s">
        <v>870</v>
      </c>
      <c r="B18" t="s">
        <v>951</v>
      </c>
      <c r="C18">
        <v>0.9</v>
      </c>
    </row>
    <row r="19" spans="1:3" x14ac:dyDescent="0.2">
      <c r="A19" t="s">
        <v>870</v>
      </c>
      <c r="B19" t="s">
        <v>968</v>
      </c>
      <c r="C19">
        <v>0.9</v>
      </c>
    </row>
    <row r="20" spans="1:3" x14ac:dyDescent="0.2">
      <c r="A20" t="s">
        <v>870</v>
      </c>
      <c r="B20" t="s">
        <v>971</v>
      </c>
      <c r="C20">
        <v>0.8</v>
      </c>
    </row>
    <row r="21" spans="1:3" x14ac:dyDescent="0.2">
      <c r="A21" t="s">
        <v>870</v>
      </c>
      <c r="B21" t="s">
        <v>978</v>
      </c>
      <c r="C21">
        <v>0.8</v>
      </c>
    </row>
    <row r="22" spans="1:3" x14ac:dyDescent="0.2">
      <c r="A22" t="s">
        <v>870</v>
      </c>
      <c r="B22" t="s">
        <v>979</v>
      </c>
      <c r="C22">
        <v>0.8</v>
      </c>
    </row>
    <row r="23" spans="1:3" x14ac:dyDescent="0.2">
      <c r="A23" t="s">
        <v>870</v>
      </c>
      <c r="B23" t="s">
        <v>980</v>
      </c>
      <c r="C23">
        <v>0.8</v>
      </c>
    </row>
    <row r="24" spans="1:3" x14ac:dyDescent="0.2">
      <c r="A24" t="s">
        <v>870</v>
      </c>
      <c r="B24" t="s">
        <v>1020</v>
      </c>
      <c r="C24">
        <v>-0.8</v>
      </c>
    </row>
    <row r="25" spans="1:3" x14ac:dyDescent="0.2">
      <c r="A25" t="s">
        <v>870</v>
      </c>
      <c r="B25" t="s">
        <v>1049</v>
      </c>
      <c r="C25">
        <v>0.8</v>
      </c>
    </row>
    <row r="26" spans="1:3" x14ac:dyDescent="0.2">
      <c r="A26" t="s">
        <v>870</v>
      </c>
      <c r="B26" t="s">
        <v>1058</v>
      </c>
      <c r="C26">
        <v>-0.9</v>
      </c>
    </row>
    <row r="27" spans="1:3" x14ac:dyDescent="0.2">
      <c r="A27" t="s">
        <v>870</v>
      </c>
      <c r="B27" t="s">
        <v>1059</v>
      </c>
      <c r="C27">
        <v>-1</v>
      </c>
    </row>
    <row r="28" spans="1:3" x14ac:dyDescent="0.2">
      <c r="A28" t="s">
        <v>872</v>
      </c>
      <c r="B28" t="s">
        <v>870</v>
      </c>
      <c r="C28">
        <v>1</v>
      </c>
    </row>
    <row r="29" spans="1:3" x14ac:dyDescent="0.2">
      <c r="A29" t="s">
        <v>872</v>
      </c>
      <c r="B29" t="s">
        <v>872</v>
      </c>
      <c r="C29">
        <v>1</v>
      </c>
    </row>
    <row r="30" spans="1:3" x14ac:dyDescent="0.2">
      <c r="A30" t="s">
        <v>872</v>
      </c>
      <c r="B30" t="s">
        <v>874</v>
      </c>
      <c r="C30">
        <v>0.9</v>
      </c>
    </row>
    <row r="31" spans="1:3" x14ac:dyDescent="0.2">
      <c r="A31" t="s">
        <v>872</v>
      </c>
      <c r="B31" t="s">
        <v>840</v>
      </c>
      <c r="C31">
        <v>0.9</v>
      </c>
    </row>
    <row r="32" spans="1:3" x14ac:dyDescent="0.2">
      <c r="A32" t="s">
        <v>872</v>
      </c>
      <c r="B32" t="s">
        <v>878</v>
      </c>
      <c r="C32">
        <v>0.9</v>
      </c>
    </row>
    <row r="33" spans="1:3" x14ac:dyDescent="0.2">
      <c r="A33" t="s">
        <v>872</v>
      </c>
      <c r="B33" t="s">
        <v>852</v>
      </c>
      <c r="C33">
        <v>0.9</v>
      </c>
    </row>
    <row r="34" spans="1:3" x14ac:dyDescent="0.2">
      <c r="A34" t="s">
        <v>872</v>
      </c>
      <c r="B34" t="s">
        <v>888</v>
      </c>
      <c r="C34">
        <v>0.9</v>
      </c>
    </row>
    <row r="35" spans="1:3" x14ac:dyDescent="0.2">
      <c r="A35" t="s">
        <v>872</v>
      </c>
      <c r="B35" t="s">
        <v>890</v>
      </c>
      <c r="C35">
        <v>1</v>
      </c>
    </row>
    <row r="36" spans="1:3" x14ac:dyDescent="0.2">
      <c r="A36" t="s">
        <v>872</v>
      </c>
      <c r="B36" t="s">
        <v>892</v>
      </c>
      <c r="C36">
        <v>0.9</v>
      </c>
    </row>
    <row r="37" spans="1:3" x14ac:dyDescent="0.2">
      <c r="A37" t="s">
        <v>872</v>
      </c>
      <c r="B37" t="s">
        <v>897</v>
      </c>
      <c r="C37">
        <v>0.9</v>
      </c>
    </row>
    <row r="38" spans="1:3" x14ac:dyDescent="0.2">
      <c r="A38" t="s">
        <v>872</v>
      </c>
      <c r="B38" t="s">
        <v>910</v>
      </c>
      <c r="C38">
        <v>0.9</v>
      </c>
    </row>
    <row r="39" spans="1:3" x14ac:dyDescent="0.2">
      <c r="A39" t="s">
        <v>872</v>
      </c>
      <c r="B39" t="s">
        <v>923</v>
      </c>
      <c r="C39">
        <v>0.9</v>
      </c>
    </row>
    <row r="40" spans="1:3" x14ac:dyDescent="0.2">
      <c r="A40" t="s">
        <v>872</v>
      </c>
      <c r="B40" t="s">
        <v>931</v>
      </c>
      <c r="C40">
        <v>0.9</v>
      </c>
    </row>
    <row r="41" spans="1:3" x14ac:dyDescent="0.2">
      <c r="A41" t="s">
        <v>872</v>
      </c>
      <c r="B41" t="s">
        <v>945</v>
      </c>
      <c r="C41">
        <v>1</v>
      </c>
    </row>
    <row r="42" spans="1:3" x14ac:dyDescent="0.2">
      <c r="A42" t="s">
        <v>872</v>
      </c>
      <c r="B42" t="s">
        <v>946</v>
      </c>
      <c r="C42">
        <v>0.8</v>
      </c>
    </row>
    <row r="43" spans="1:3" x14ac:dyDescent="0.2">
      <c r="A43" t="s">
        <v>872</v>
      </c>
      <c r="B43" t="s">
        <v>860</v>
      </c>
      <c r="C43">
        <v>0.9</v>
      </c>
    </row>
    <row r="44" spans="1:3" x14ac:dyDescent="0.2">
      <c r="A44" t="s">
        <v>872</v>
      </c>
      <c r="B44" t="s">
        <v>951</v>
      </c>
      <c r="C44">
        <v>0.9</v>
      </c>
    </row>
    <row r="45" spans="1:3" x14ac:dyDescent="0.2">
      <c r="A45" t="s">
        <v>872</v>
      </c>
      <c r="B45" t="s">
        <v>968</v>
      </c>
      <c r="C45">
        <v>0.9</v>
      </c>
    </row>
    <row r="46" spans="1:3" x14ac:dyDescent="0.2">
      <c r="A46" t="s">
        <v>872</v>
      </c>
      <c r="B46" t="s">
        <v>971</v>
      </c>
      <c r="C46">
        <v>0.8</v>
      </c>
    </row>
    <row r="47" spans="1:3" x14ac:dyDescent="0.2">
      <c r="A47" t="s">
        <v>872</v>
      </c>
      <c r="B47" t="s">
        <v>978</v>
      </c>
      <c r="C47">
        <v>0.8</v>
      </c>
    </row>
    <row r="48" spans="1:3" x14ac:dyDescent="0.2">
      <c r="A48" t="s">
        <v>872</v>
      </c>
      <c r="B48" t="s">
        <v>979</v>
      </c>
      <c r="C48">
        <v>0.8</v>
      </c>
    </row>
    <row r="49" spans="1:3" x14ac:dyDescent="0.2">
      <c r="A49" t="s">
        <v>872</v>
      </c>
      <c r="B49" t="s">
        <v>980</v>
      </c>
      <c r="C49">
        <v>0.8</v>
      </c>
    </row>
    <row r="50" spans="1:3" x14ac:dyDescent="0.2">
      <c r="A50" t="s">
        <v>872</v>
      </c>
      <c r="B50" t="s">
        <v>1020</v>
      </c>
      <c r="C50">
        <v>-0.8</v>
      </c>
    </row>
    <row r="51" spans="1:3" x14ac:dyDescent="0.2">
      <c r="A51" t="s">
        <v>872</v>
      </c>
      <c r="B51" t="s">
        <v>1049</v>
      </c>
      <c r="C51">
        <v>0.8</v>
      </c>
    </row>
    <row r="52" spans="1:3" x14ac:dyDescent="0.2">
      <c r="A52" t="s">
        <v>872</v>
      </c>
      <c r="B52" t="s">
        <v>1058</v>
      </c>
      <c r="C52">
        <v>-0.9</v>
      </c>
    </row>
    <row r="53" spans="1:3" x14ac:dyDescent="0.2">
      <c r="A53" t="s">
        <v>872</v>
      </c>
      <c r="B53" t="s">
        <v>1059</v>
      </c>
      <c r="C53">
        <v>-1</v>
      </c>
    </row>
    <row r="54" spans="1:3" x14ac:dyDescent="0.2">
      <c r="A54" t="s">
        <v>873</v>
      </c>
      <c r="B54" t="s">
        <v>873</v>
      </c>
      <c r="C54">
        <v>1</v>
      </c>
    </row>
    <row r="55" spans="1:3" x14ac:dyDescent="0.2">
      <c r="A55" t="s">
        <v>873</v>
      </c>
      <c r="B55" t="s">
        <v>880</v>
      </c>
      <c r="C55">
        <v>-0.8</v>
      </c>
    </row>
    <row r="56" spans="1:3" x14ac:dyDescent="0.2">
      <c r="A56" t="s">
        <v>873</v>
      </c>
      <c r="B56" t="s">
        <v>882</v>
      </c>
      <c r="C56">
        <v>0.9</v>
      </c>
    </row>
    <row r="57" spans="1:3" x14ac:dyDescent="0.2">
      <c r="A57" t="s">
        <v>873</v>
      </c>
      <c r="B57" t="s">
        <v>883</v>
      </c>
      <c r="C57">
        <v>1</v>
      </c>
    </row>
    <row r="58" spans="1:3" x14ac:dyDescent="0.2">
      <c r="A58" t="s">
        <v>873</v>
      </c>
      <c r="B58" t="s">
        <v>898</v>
      </c>
      <c r="C58">
        <v>0.9</v>
      </c>
    </row>
    <row r="59" spans="1:3" x14ac:dyDescent="0.2">
      <c r="A59" t="s">
        <v>873</v>
      </c>
      <c r="B59" t="s">
        <v>899</v>
      </c>
      <c r="C59">
        <v>0.9</v>
      </c>
    </row>
    <row r="60" spans="1:3" x14ac:dyDescent="0.2">
      <c r="A60" t="s">
        <v>873</v>
      </c>
      <c r="B60" t="s">
        <v>901</v>
      </c>
      <c r="C60">
        <v>0.9</v>
      </c>
    </row>
    <row r="61" spans="1:3" x14ac:dyDescent="0.2">
      <c r="A61" t="s">
        <v>873</v>
      </c>
      <c r="B61" t="s">
        <v>902</v>
      </c>
      <c r="C61">
        <v>0.8</v>
      </c>
    </row>
    <row r="62" spans="1:3" x14ac:dyDescent="0.2">
      <c r="A62" t="s">
        <v>873</v>
      </c>
      <c r="B62" t="s">
        <v>904</v>
      </c>
      <c r="C62">
        <v>0.8</v>
      </c>
    </row>
    <row r="63" spans="1:3" x14ac:dyDescent="0.2">
      <c r="A63" t="s">
        <v>873</v>
      </c>
      <c r="B63" t="s">
        <v>911</v>
      </c>
      <c r="C63">
        <v>1</v>
      </c>
    </row>
    <row r="64" spans="1:3" x14ac:dyDescent="0.2">
      <c r="A64" t="s">
        <v>873</v>
      </c>
      <c r="B64" t="s">
        <v>844</v>
      </c>
      <c r="C64">
        <v>1</v>
      </c>
    </row>
    <row r="65" spans="1:3" x14ac:dyDescent="0.2">
      <c r="A65" t="s">
        <v>873</v>
      </c>
      <c r="B65" t="s">
        <v>915</v>
      </c>
      <c r="C65">
        <v>0.9</v>
      </c>
    </row>
    <row r="66" spans="1:3" x14ac:dyDescent="0.2">
      <c r="A66" t="s">
        <v>873</v>
      </c>
      <c r="B66" t="s">
        <v>916</v>
      </c>
      <c r="C66">
        <v>0.9</v>
      </c>
    </row>
    <row r="67" spans="1:3" x14ac:dyDescent="0.2">
      <c r="A67" t="s">
        <v>873</v>
      </c>
      <c r="B67" t="s">
        <v>921</v>
      </c>
      <c r="C67">
        <v>0.8</v>
      </c>
    </row>
    <row r="68" spans="1:3" x14ac:dyDescent="0.2">
      <c r="A68" t="s">
        <v>873</v>
      </c>
      <c r="B68" t="s">
        <v>937</v>
      </c>
      <c r="C68">
        <v>0.9</v>
      </c>
    </row>
    <row r="69" spans="1:3" x14ac:dyDescent="0.2">
      <c r="A69" t="s">
        <v>873</v>
      </c>
      <c r="B69" t="s">
        <v>943</v>
      </c>
      <c r="C69">
        <v>-0.9</v>
      </c>
    </row>
    <row r="70" spans="1:3" x14ac:dyDescent="0.2">
      <c r="A70" t="s">
        <v>873</v>
      </c>
      <c r="B70" t="s">
        <v>947</v>
      </c>
      <c r="C70">
        <v>-0.8</v>
      </c>
    </row>
    <row r="71" spans="1:3" x14ac:dyDescent="0.2">
      <c r="A71" t="s">
        <v>873</v>
      </c>
      <c r="B71" t="s">
        <v>953</v>
      </c>
      <c r="C71">
        <v>-0.8</v>
      </c>
    </row>
    <row r="72" spans="1:3" x14ac:dyDescent="0.2">
      <c r="A72" t="s">
        <v>873</v>
      </c>
      <c r="B72" t="s">
        <v>957</v>
      </c>
      <c r="C72">
        <v>-0.9</v>
      </c>
    </row>
    <row r="73" spans="1:3" x14ac:dyDescent="0.2">
      <c r="A73" t="s">
        <v>873</v>
      </c>
      <c r="B73" t="s">
        <v>964</v>
      </c>
      <c r="C73">
        <v>-0.9</v>
      </c>
    </row>
    <row r="74" spans="1:3" x14ac:dyDescent="0.2">
      <c r="A74" t="s">
        <v>873</v>
      </c>
      <c r="B74" t="s">
        <v>966</v>
      </c>
      <c r="C74">
        <v>-0.9</v>
      </c>
    </row>
    <row r="75" spans="1:3" x14ac:dyDescent="0.2">
      <c r="A75" t="s">
        <v>873</v>
      </c>
      <c r="B75" t="s">
        <v>977</v>
      </c>
      <c r="C75">
        <v>-0.9</v>
      </c>
    </row>
    <row r="76" spans="1:3" x14ac:dyDescent="0.2">
      <c r="A76" t="s">
        <v>873</v>
      </c>
      <c r="B76" t="s">
        <v>1019</v>
      </c>
      <c r="C76">
        <v>-0.9</v>
      </c>
    </row>
    <row r="77" spans="1:3" x14ac:dyDescent="0.2">
      <c r="A77" t="s">
        <v>873</v>
      </c>
      <c r="B77" t="s">
        <v>1025</v>
      </c>
      <c r="C77">
        <v>0.9</v>
      </c>
    </row>
    <row r="78" spans="1:3" x14ac:dyDescent="0.2">
      <c r="A78" t="s">
        <v>873</v>
      </c>
      <c r="B78" t="s">
        <v>1031</v>
      </c>
      <c r="C78">
        <v>-0.8</v>
      </c>
    </row>
    <row r="79" spans="1:3" x14ac:dyDescent="0.2">
      <c r="A79" t="s">
        <v>873</v>
      </c>
      <c r="B79" t="s">
        <v>1043</v>
      </c>
      <c r="C79">
        <v>-0.8</v>
      </c>
    </row>
    <row r="80" spans="1:3" x14ac:dyDescent="0.2">
      <c r="A80" t="s">
        <v>873</v>
      </c>
      <c r="B80" t="s">
        <v>1046</v>
      </c>
      <c r="C80">
        <v>-0.8</v>
      </c>
    </row>
    <row r="81" spans="1:3" x14ac:dyDescent="0.2">
      <c r="A81" t="s">
        <v>874</v>
      </c>
      <c r="B81" t="s">
        <v>870</v>
      </c>
      <c r="C81">
        <v>0.9</v>
      </c>
    </row>
    <row r="82" spans="1:3" x14ac:dyDescent="0.2">
      <c r="A82" t="s">
        <v>874</v>
      </c>
      <c r="B82" t="s">
        <v>872</v>
      </c>
      <c r="C82">
        <v>0.9</v>
      </c>
    </row>
    <row r="83" spans="1:3" x14ac:dyDescent="0.2">
      <c r="A83" t="s">
        <v>874</v>
      </c>
      <c r="B83" t="s">
        <v>874</v>
      </c>
      <c r="C83">
        <v>1</v>
      </c>
    </row>
    <row r="84" spans="1:3" x14ac:dyDescent="0.2">
      <c r="A84" t="s">
        <v>874</v>
      </c>
      <c r="B84" t="s">
        <v>840</v>
      </c>
      <c r="C84">
        <v>1</v>
      </c>
    </row>
    <row r="85" spans="1:3" x14ac:dyDescent="0.2">
      <c r="A85" t="s">
        <v>874</v>
      </c>
      <c r="B85" t="s">
        <v>878</v>
      </c>
      <c r="C85">
        <v>0.8</v>
      </c>
    </row>
    <row r="86" spans="1:3" x14ac:dyDescent="0.2">
      <c r="A86" t="s">
        <v>874</v>
      </c>
      <c r="B86" t="s">
        <v>852</v>
      </c>
      <c r="C86">
        <v>1</v>
      </c>
    </row>
    <row r="87" spans="1:3" x14ac:dyDescent="0.2">
      <c r="A87" t="s">
        <v>874</v>
      </c>
      <c r="B87" t="s">
        <v>890</v>
      </c>
      <c r="C87">
        <v>0.9</v>
      </c>
    </row>
    <row r="88" spans="1:3" x14ac:dyDescent="0.2">
      <c r="A88" t="s">
        <v>874</v>
      </c>
      <c r="B88" t="s">
        <v>892</v>
      </c>
      <c r="C88">
        <v>0.8</v>
      </c>
    </row>
    <row r="89" spans="1:3" x14ac:dyDescent="0.2">
      <c r="A89" t="s">
        <v>874</v>
      </c>
      <c r="B89" t="s">
        <v>896</v>
      </c>
      <c r="C89">
        <v>0.9</v>
      </c>
    </row>
    <row r="90" spans="1:3" x14ac:dyDescent="0.2">
      <c r="A90" t="s">
        <v>874</v>
      </c>
      <c r="B90" t="s">
        <v>906</v>
      </c>
      <c r="C90">
        <v>0.9</v>
      </c>
    </row>
    <row r="91" spans="1:3" x14ac:dyDescent="0.2">
      <c r="A91" t="s">
        <v>874</v>
      </c>
      <c r="B91" t="s">
        <v>843</v>
      </c>
      <c r="C91">
        <v>0.9</v>
      </c>
    </row>
    <row r="92" spans="1:3" x14ac:dyDescent="0.2">
      <c r="A92" t="s">
        <v>874</v>
      </c>
      <c r="B92" t="s">
        <v>908</v>
      </c>
      <c r="C92">
        <v>0.9</v>
      </c>
    </row>
    <row r="93" spans="1:3" x14ac:dyDescent="0.2">
      <c r="A93" t="s">
        <v>874</v>
      </c>
      <c r="B93" t="s">
        <v>910</v>
      </c>
      <c r="C93">
        <v>1</v>
      </c>
    </row>
    <row r="94" spans="1:3" x14ac:dyDescent="0.2">
      <c r="A94" t="s">
        <v>874</v>
      </c>
      <c r="B94" t="s">
        <v>913</v>
      </c>
      <c r="C94">
        <v>0.9</v>
      </c>
    </row>
    <row r="95" spans="1:3" x14ac:dyDescent="0.2">
      <c r="A95" t="s">
        <v>874</v>
      </c>
      <c r="B95" t="s">
        <v>919</v>
      </c>
      <c r="C95">
        <v>0.9</v>
      </c>
    </row>
    <row r="96" spans="1:3" x14ac:dyDescent="0.2">
      <c r="A96" t="s">
        <v>874</v>
      </c>
      <c r="B96" t="s">
        <v>920</v>
      </c>
      <c r="C96">
        <v>0.8</v>
      </c>
    </row>
    <row r="97" spans="1:3" x14ac:dyDescent="0.2">
      <c r="A97" t="s">
        <v>874</v>
      </c>
      <c r="B97" t="s">
        <v>945</v>
      </c>
      <c r="C97">
        <v>0.9</v>
      </c>
    </row>
    <row r="98" spans="1:3" x14ac:dyDescent="0.2">
      <c r="A98" t="s">
        <v>874</v>
      </c>
      <c r="B98" t="s">
        <v>951</v>
      </c>
      <c r="C98">
        <v>1</v>
      </c>
    </row>
    <row r="99" spans="1:3" x14ac:dyDescent="0.2">
      <c r="A99" t="s">
        <v>874</v>
      </c>
      <c r="B99" t="s">
        <v>955</v>
      </c>
      <c r="C99">
        <v>-0.9</v>
      </c>
    </row>
    <row r="100" spans="1:3" x14ac:dyDescent="0.2">
      <c r="A100" t="s">
        <v>874</v>
      </c>
      <c r="B100" t="s">
        <v>978</v>
      </c>
      <c r="C100">
        <v>0.9</v>
      </c>
    </row>
    <row r="101" spans="1:3" x14ac:dyDescent="0.2">
      <c r="A101" t="s">
        <v>874</v>
      </c>
      <c r="B101" t="s">
        <v>997</v>
      </c>
      <c r="C101">
        <v>0.9</v>
      </c>
    </row>
    <row r="102" spans="1:3" x14ac:dyDescent="0.2">
      <c r="A102" t="s">
        <v>874</v>
      </c>
      <c r="B102" t="s">
        <v>999</v>
      </c>
      <c r="C102">
        <v>0.8</v>
      </c>
    </row>
    <row r="103" spans="1:3" x14ac:dyDescent="0.2">
      <c r="A103" t="s">
        <v>874</v>
      </c>
      <c r="B103" t="s">
        <v>851</v>
      </c>
      <c r="C103">
        <v>0.9</v>
      </c>
    </row>
    <row r="104" spans="1:3" x14ac:dyDescent="0.2">
      <c r="A104" t="s">
        <v>874</v>
      </c>
      <c r="B104" t="s">
        <v>1058</v>
      </c>
      <c r="C104">
        <v>-0.8</v>
      </c>
    </row>
    <row r="105" spans="1:3" x14ac:dyDescent="0.2">
      <c r="A105" t="s">
        <v>874</v>
      </c>
      <c r="B105" t="s">
        <v>1059</v>
      </c>
      <c r="C105">
        <v>-0.9</v>
      </c>
    </row>
    <row r="106" spans="1:3" x14ac:dyDescent="0.2">
      <c r="A106" t="s">
        <v>875</v>
      </c>
      <c r="B106" t="s">
        <v>875</v>
      </c>
      <c r="C106">
        <v>1</v>
      </c>
    </row>
    <row r="107" spans="1:3" x14ac:dyDescent="0.2">
      <c r="A107" t="s">
        <v>875</v>
      </c>
      <c r="B107" t="s">
        <v>885</v>
      </c>
      <c r="C107">
        <v>-0.8</v>
      </c>
    </row>
    <row r="108" spans="1:3" x14ac:dyDescent="0.2">
      <c r="A108" t="s">
        <v>875</v>
      </c>
      <c r="B108" t="s">
        <v>886</v>
      </c>
      <c r="C108">
        <v>-0.8</v>
      </c>
    </row>
    <row r="109" spans="1:3" x14ac:dyDescent="0.2">
      <c r="A109" t="s">
        <v>875</v>
      </c>
      <c r="B109" t="s">
        <v>925</v>
      </c>
      <c r="C109">
        <v>0.9</v>
      </c>
    </row>
    <row r="110" spans="1:3" x14ac:dyDescent="0.2">
      <c r="A110" t="s">
        <v>875</v>
      </c>
      <c r="B110" t="s">
        <v>929</v>
      </c>
      <c r="C110">
        <v>0.9</v>
      </c>
    </row>
    <row r="111" spans="1:3" x14ac:dyDescent="0.2">
      <c r="A111" t="s">
        <v>875</v>
      </c>
      <c r="B111" t="s">
        <v>849</v>
      </c>
      <c r="C111">
        <v>0.9</v>
      </c>
    </row>
    <row r="112" spans="1:3" x14ac:dyDescent="0.2">
      <c r="A112" t="s">
        <v>875</v>
      </c>
      <c r="B112" t="s">
        <v>853</v>
      </c>
      <c r="C112">
        <v>0.9</v>
      </c>
    </row>
    <row r="113" spans="1:3" x14ac:dyDescent="0.2">
      <c r="A113" t="s">
        <v>875</v>
      </c>
      <c r="B113" t="s">
        <v>933</v>
      </c>
      <c r="C113">
        <v>1</v>
      </c>
    </row>
    <row r="114" spans="1:3" x14ac:dyDescent="0.2">
      <c r="A114" t="s">
        <v>875</v>
      </c>
      <c r="B114" t="s">
        <v>952</v>
      </c>
      <c r="C114">
        <v>-0.9</v>
      </c>
    </row>
    <row r="115" spans="1:3" x14ac:dyDescent="0.2">
      <c r="A115" t="s">
        <v>875</v>
      </c>
      <c r="B115" t="s">
        <v>967</v>
      </c>
      <c r="C115">
        <v>0.9</v>
      </c>
    </row>
    <row r="116" spans="1:3" x14ac:dyDescent="0.2">
      <c r="A116" t="s">
        <v>875</v>
      </c>
      <c r="B116" t="s">
        <v>969</v>
      </c>
      <c r="C116">
        <v>1</v>
      </c>
    </row>
    <row r="117" spans="1:3" x14ac:dyDescent="0.2">
      <c r="A117" t="s">
        <v>875</v>
      </c>
      <c r="B117" t="s">
        <v>970</v>
      </c>
      <c r="C117">
        <v>0.9</v>
      </c>
    </row>
    <row r="118" spans="1:3" x14ac:dyDescent="0.2">
      <c r="A118" t="s">
        <v>875</v>
      </c>
      <c r="B118" t="s">
        <v>1004</v>
      </c>
      <c r="C118">
        <v>-0.9</v>
      </c>
    </row>
    <row r="119" spans="1:3" x14ac:dyDescent="0.2">
      <c r="A119" t="s">
        <v>875</v>
      </c>
      <c r="B119" t="s">
        <v>1008</v>
      </c>
      <c r="C119">
        <v>0.8</v>
      </c>
    </row>
    <row r="120" spans="1:3" x14ac:dyDescent="0.2">
      <c r="A120" t="s">
        <v>875</v>
      </c>
      <c r="B120" t="s">
        <v>1009</v>
      </c>
      <c r="C120">
        <v>0.9</v>
      </c>
    </row>
    <row r="121" spans="1:3" x14ac:dyDescent="0.2">
      <c r="A121" t="s">
        <v>875</v>
      </c>
      <c r="B121" t="s">
        <v>1010</v>
      </c>
      <c r="C121">
        <v>-0.8</v>
      </c>
    </row>
    <row r="122" spans="1:3" x14ac:dyDescent="0.2">
      <c r="A122" t="s">
        <v>875</v>
      </c>
      <c r="B122" t="s">
        <v>1012</v>
      </c>
      <c r="C122">
        <v>0.8</v>
      </c>
    </row>
    <row r="123" spans="1:3" x14ac:dyDescent="0.2">
      <c r="A123" t="s">
        <v>875</v>
      </c>
      <c r="B123" t="s">
        <v>1014</v>
      </c>
      <c r="C123">
        <v>-0.8</v>
      </c>
    </row>
    <row r="124" spans="1:3" x14ac:dyDescent="0.2">
      <c r="A124" t="s">
        <v>875</v>
      </c>
      <c r="B124" t="s">
        <v>1022</v>
      </c>
      <c r="C124">
        <v>0.9</v>
      </c>
    </row>
    <row r="125" spans="1:3" x14ac:dyDescent="0.2">
      <c r="A125" t="s">
        <v>875</v>
      </c>
      <c r="B125" t="s">
        <v>1027</v>
      </c>
      <c r="C125">
        <v>-0.9</v>
      </c>
    </row>
    <row r="126" spans="1:3" x14ac:dyDescent="0.2">
      <c r="A126" t="s">
        <v>875</v>
      </c>
      <c r="B126" t="s">
        <v>1034</v>
      </c>
      <c r="C126">
        <v>1</v>
      </c>
    </row>
    <row r="127" spans="1:3" x14ac:dyDescent="0.2">
      <c r="A127" t="s">
        <v>875</v>
      </c>
      <c r="B127" t="s">
        <v>1035</v>
      </c>
      <c r="C127">
        <v>0.8</v>
      </c>
    </row>
    <row r="128" spans="1:3" x14ac:dyDescent="0.2">
      <c r="A128" t="s">
        <v>875</v>
      </c>
      <c r="B128" t="s">
        <v>1037</v>
      </c>
      <c r="C128">
        <v>0.8</v>
      </c>
    </row>
    <row r="129" spans="1:3" x14ac:dyDescent="0.2">
      <c r="A129" t="s">
        <v>875</v>
      </c>
      <c r="B129" t="s">
        <v>1039</v>
      </c>
      <c r="C129">
        <v>-0.9</v>
      </c>
    </row>
    <row r="130" spans="1:3" x14ac:dyDescent="0.2">
      <c r="A130" t="s">
        <v>875</v>
      </c>
      <c r="B130" t="s">
        <v>1048</v>
      </c>
      <c r="C130">
        <v>0.9</v>
      </c>
    </row>
    <row r="131" spans="1:3" x14ac:dyDescent="0.2">
      <c r="A131" t="s">
        <v>875</v>
      </c>
      <c r="B131" t="s">
        <v>1054</v>
      </c>
      <c r="C131">
        <v>0.9</v>
      </c>
    </row>
    <row r="132" spans="1:3" x14ac:dyDescent="0.2">
      <c r="A132" t="s">
        <v>875</v>
      </c>
      <c r="B132" t="s">
        <v>1055</v>
      </c>
      <c r="C132">
        <v>0.8</v>
      </c>
    </row>
    <row r="133" spans="1:3" x14ac:dyDescent="0.2">
      <c r="A133" t="s">
        <v>875</v>
      </c>
      <c r="B133" t="s">
        <v>1061</v>
      </c>
      <c r="C133">
        <v>0.9</v>
      </c>
    </row>
    <row r="134" spans="1:3" x14ac:dyDescent="0.2">
      <c r="A134" t="s">
        <v>875</v>
      </c>
      <c r="B134" t="s">
        <v>1063</v>
      </c>
      <c r="C134">
        <v>1</v>
      </c>
    </row>
    <row r="135" spans="1:3" x14ac:dyDescent="0.2">
      <c r="A135" t="s">
        <v>876</v>
      </c>
      <c r="B135" t="s">
        <v>876</v>
      </c>
      <c r="C135">
        <v>1</v>
      </c>
    </row>
    <row r="136" spans="1:3" x14ac:dyDescent="0.2">
      <c r="A136" t="s">
        <v>876</v>
      </c>
      <c r="B136" t="s">
        <v>882</v>
      </c>
      <c r="C136">
        <v>0.8</v>
      </c>
    </row>
    <row r="137" spans="1:3" x14ac:dyDescent="0.2">
      <c r="A137" t="s">
        <v>876</v>
      </c>
      <c r="B137" t="s">
        <v>884</v>
      </c>
      <c r="C137">
        <v>0.9</v>
      </c>
    </row>
    <row r="138" spans="1:3" x14ac:dyDescent="0.2">
      <c r="A138" t="s">
        <v>876</v>
      </c>
      <c r="B138" t="s">
        <v>903</v>
      </c>
      <c r="C138">
        <v>-0.9</v>
      </c>
    </row>
    <row r="139" spans="1:3" x14ac:dyDescent="0.2">
      <c r="A139" t="s">
        <v>876</v>
      </c>
      <c r="B139" t="s">
        <v>916</v>
      </c>
      <c r="C139">
        <v>0.8</v>
      </c>
    </row>
    <row r="140" spans="1:3" x14ac:dyDescent="0.2">
      <c r="A140" t="s">
        <v>876</v>
      </c>
      <c r="B140" t="s">
        <v>937</v>
      </c>
      <c r="C140">
        <v>0.8</v>
      </c>
    </row>
    <row r="141" spans="1:3" x14ac:dyDescent="0.2">
      <c r="A141" t="s">
        <v>876</v>
      </c>
      <c r="B141" t="s">
        <v>949</v>
      </c>
      <c r="C141">
        <v>-0.8</v>
      </c>
    </row>
    <row r="142" spans="1:3" x14ac:dyDescent="0.2">
      <c r="A142" t="s">
        <v>876</v>
      </c>
      <c r="B142" t="s">
        <v>962</v>
      </c>
      <c r="C142">
        <v>-0.8</v>
      </c>
    </row>
    <row r="143" spans="1:3" x14ac:dyDescent="0.2">
      <c r="A143" t="s">
        <v>876</v>
      </c>
      <c r="B143" t="s">
        <v>967</v>
      </c>
      <c r="C143">
        <v>0.9</v>
      </c>
    </row>
    <row r="144" spans="1:3" x14ac:dyDescent="0.2">
      <c r="A144" t="s">
        <v>876</v>
      </c>
      <c r="B144" t="s">
        <v>970</v>
      </c>
      <c r="C144">
        <v>0.9</v>
      </c>
    </row>
    <row r="145" spans="1:3" x14ac:dyDescent="0.2">
      <c r="A145" t="s">
        <v>876</v>
      </c>
      <c r="B145" t="s">
        <v>977</v>
      </c>
      <c r="C145">
        <v>-0.8</v>
      </c>
    </row>
    <row r="146" spans="1:3" x14ac:dyDescent="0.2">
      <c r="A146" t="s">
        <v>876</v>
      </c>
      <c r="B146" t="s">
        <v>1002</v>
      </c>
      <c r="C146">
        <v>0.9</v>
      </c>
    </row>
    <row r="147" spans="1:3" x14ac:dyDescent="0.2">
      <c r="A147" t="s">
        <v>876</v>
      </c>
      <c r="B147" t="s">
        <v>1003</v>
      </c>
      <c r="C147">
        <v>0.8</v>
      </c>
    </row>
    <row r="148" spans="1:3" x14ac:dyDescent="0.2">
      <c r="A148" t="s">
        <v>876</v>
      </c>
      <c r="B148" t="s">
        <v>1011</v>
      </c>
      <c r="C148">
        <v>-0.9</v>
      </c>
    </row>
    <row r="149" spans="1:3" x14ac:dyDescent="0.2">
      <c r="A149" t="s">
        <v>876</v>
      </c>
      <c r="B149" t="s">
        <v>1013</v>
      </c>
      <c r="C149">
        <v>0.8</v>
      </c>
    </row>
    <row r="150" spans="1:3" x14ac:dyDescent="0.2">
      <c r="A150" t="s">
        <v>876</v>
      </c>
      <c r="B150" t="s">
        <v>1018</v>
      </c>
      <c r="C150">
        <v>0.9</v>
      </c>
    </row>
    <row r="151" spans="1:3" x14ac:dyDescent="0.2">
      <c r="A151" t="s">
        <v>876</v>
      </c>
      <c r="B151" t="s">
        <v>1030</v>
      </c>
      <c r="C151">
        <v>1</v>
      </c>
    </row>
    <row r="152" spans="1:3" x14ac:dyDescent="0.2">
      <c r="A152" t="s">
        <v>876</v>
      </c>
      <c r="B152" t="s">
        <v>1032</v>
      </c>
      <c r="C152">
        <v>0.9</v>
      </c>
    </row>
    <row r="153" spans="1:3" x14ac:dyDescent="0.2">
      <c r="A153" t="s">
        <v>876</v>
      </c>
      <c r="B153" t="s">
        <v>1037</v>
      </c>
      <c r="C153">
        <v>0.8</v>
      </c>
    </row>
    <row r="154" spans="1:3" x14ac:dyDescent="0.2">
      <c r="A154" t="s">
        <v>876</v>
      </c>
      <c r="B154" t="s">
        <v>1039</v>
      </c>
      <c r="C154">
        <v>-0.9</v>
      </c>
    </row>
    <row r="155" spans="1:3" x14ac:dyDescent="0.2">
      <c r="A155" t="s">
        <v>876</v>
      </c>
      <c r="B155" t="s">
        <v>1041</v>
      </c>
      <c r="C155">
        <v>0.9</v>
      </c>
    </row>
    <row r="156" spans="1:3" x14ac:dyDescent="0.2">
      <c r="A156" t="s">
        <v>876</v>
      </c>
      <c r="B156" t="s">
        <v>1042</v>
      </c>
      <c r="C156">
        <v>0.9</v>
      </c>
    </row>
    <row r="157" spans="1:3" x14ac:dyDescent="0.2">
      <c r="A157" t="s">
        <v>877</v>
      </c>
      <c r="B157" t="s">
        <v>877</v>
      </c>
      <c r="C157">
        <v>1</v>
      </c>
    </row>
    <row r="158" spans="1:3" x14ac:dyDescent="0.2">
      <c r="A158" t="s">
        <v>877</v>
      </c>
      <c r="B158" t="s">
        <v>841</v>
      </c>
      <c r="C158">
        <v>0.9</v>
      </c>
    </row>
    <row r="159" spans="1:3" x14ac:dyDescent="0.2">
      <c r="A159" t="s">
        <v>877</v>
      </c>
      <c r="B159" t="s">
        <v>879</v>
      </c>
      <c r="C159">
        <v>1</v>
      </c>
    </row>
    <row r="160" spans="1:3" x14ac:dyDescent="0.2">
      <c r="A160" t="s">
        <v>877</v>
      </c>
      <c r="B160" t="s">
        <v>885</v>
      </c>
      <c r="C160">
        <v>0.8</v>
      </c>
    </row>
    <row r="161" spans="1:3" x14ac:dyDescent="0.2">
      <c r="A161" t="s">
        <v>877</v>
      </c>
      <c r="B161" t="s">
        <v>886</v>
      </c>
      <c r="C161">
        <v>0.8</v>
      </c>
    </row>
    <row r="162" spans="1:3" x14ac:dyDescent="0.2">
      <c r="A162" t="s">
        <v>877</v>
      </c>
      <c r="B162" t="s">
        <v>887</v>
      </c>
      <c r="C162">
        <v>0.9</v>
      </c>
    </row>
    <row r="163" spans="1:3" x14ac:dyDescent="0.2">
      <c r="A163" t="s">
        <v>877</v>
      </c>
      <c r="B163" t="s">
        <v>891</v>
      </c>
      <c r="C163">
        <v>0.9</v>
      </c>
    </row>
    <row r="164" spans="1:3" x14ac:dyDescent="0.2">
      <c r="A164" t="s">
        <v>877</v>
      </c>
      <c r="B164" t="s">
        <v>893</v>
      </c>
      <c r="C164">
        <v>0.9</v>
      </c>
    </row>
    <row r="165" spans="1:3" x14ac:dyDescent="0.2">
      <c r="A165" t="s">
        <v>877</v>
      </c>
      <c r="B165" t="s">
        <v>912</v>
      </c>
      <c r="C165">
        <v>1</v>
      </c>
    </row>
    <row r="166" spans="1:3" x14ac:dyDescent="0.2">
      <c r="A166" t="s">
        <v>877</v>
      </c>
      <c r="B166" t="s">
        <v>848</v>
      </c>
      <c r="C166">
        <v>0.8</v>
      </c>
    </row>
    <row r="167" spans="1:3" x14ac:dyDescent="0.2">
      <c r="A167" t="s">
        <v>877</v>
      </c>
      <c r="B167" t="s">
        <v>922</v>
      </c>
      <c r="C167">
        <v>1</v>
      </c>
    </row>
    <row r="168" spans="1:3" x14ac:dyDescent="0.2">
      <c r="A168" t="s">
        <v>877</v>
      </c>
      <c r="B168" t="s">
        <v>924</v>
      </c>
      <c r="C168">
        <v>1</v>
      </c>
    </row>
    <row r="169" spans="1:3" x14ac:dyDescent="0.2">
      <c r="A169" t="s">
        <v>877</v>
      </c>
      <c r="B169" t="s">
        <v>928</v>
      </c>
      <c r="C169">
        <v>0.9</v>
      </c>
    </row>
    <row r="170" spans="1:3" x14ac:dyDescent="0.2">
      <c r="A170" t="s">
        <v>877</v>
      </c>
      <c r="B170" t="s">
        <v>938</v>
      </c>
      <c r="C170">
        <v>-0.9</v>
      </c>
    </row>
    <row r="171" spans="1:3" x14ac:dyDescent="0.2">
      <c r="A171" t="s">
        <v>877</v>
      </c>
      <c r="B171" t="s">
        <v>944</v>
      </c>
      <c r="C171">
        <v>0.8</v>
      </c>
    </row>
    <row r="172" spans="1:3" x14ac:dyDescent="0.2">
      <c r="A172" t="s">
        <v>877</v>
      </c>
      <c r="B172" t="s">
        <v>948</v>
      </c>
      <c r="C172">
        <v>0.9</v>
      </c>
    </row>
    <row r="173" spans="1:3" x14ac:dyDescent="0.2">
      <c r="A173" t="s">
        <v>877</v>
      </c>
      <c r="B173" t="s">
        <v>950</v>
      </c>
      <c r="C173">
        <v>1</v>
      </c>
    </row>
    <row r="174" spans="1:3" x14ac:dyDescent="0.2">
      <c r="A174" t="s">
        <v>877</v>
      </c>
      <c r="B174" t="s">
        <v>956</v>
      </c>
      <c r="C174">
        <v>1</v>
      </c>
    </row>
    <row r="175" spans="1:3" x14ac:dyDescent="0.2">
      <c r="A175" t="s">
        <v>877</v>
      </c>
      <c r="B175" t="s">
        <v>959</v>
      </c>
      <c r="C175">
        <v>0.9</v>
      </c>
    </row>
    <row r="176" spans="1:3" x14ac:dyDescent="0.2">
      <c r="A176" t="s">
        <v>877</v>
      </c>
      <c r="B176" t="s">
        <v>961</v>
      </c>
      <c r="C176">
        <v>0.9</v>
      </c>
    </row>
    <row r="177" spans="1:3" x14ac:dyDescent="0.2">
      <c r="A177" t="s">
        <v>877</v>
      </c>
      <c r="B177" t="s">
        <v>963</v>
      </c>
      <c r="C177">
        <v>0.9</v>
      </c>
    </row>
    <row r="178" spans="1:3" x14ac:dyDescent="0.2">
      <c r="A178" t="s">
        <v>877</v>
      </c>
      <c r="B178" t="s">
        <v>981</v>
      </c>
      <c r="C178">
        <v>0.9</v>
      </c>
    </row>
    <row r="179" spans="1:3" x14ac:dyDescent="0.2">
      <c r="A179" t="s">
        <v>877</v>
      </c>
      <c r="B179" t="s">
        <v>987</v>
      </c>
      <c r="C179">
        <v>-0.9</v>
      </c>
    </row>
    <row r="180" spans="1:3" x14ac:dyDescent="0.2">
      <c r="A180" t="s">
        <v>877</v>
      </c>
      <c r="B180" t="s">
        <v>988</v>
      </c>
      <c r="C180">
        <v>-1</v>
      </c>
    </row>
    <row r="181" spans="1:3" x14ac:dyDescent="0.2">
      <c r="A181" t="s">
        <v>877</v>
      </c>
      <c r="B181" t="s">
        <v>1006</v>
      </c>
      <c r="C181">
        <v>0.9</v>
      </c>
    </row>
    <row r="182" spans="1:3" x14ac:dyDescent="0.2">
      <c r="A182" t="s">
        <v>877</v>
      </c>
      <c r="B182" t="s">
        <v>1008</v>
      </c>
      <c r="C182">
        <v>-0.8</v>
      </c>
    </row>
    <row r="183" spans="1:3" x14ac:dyDescent="0.2">
      <c r="A183" t="s">
        <v>877</v>
      </c>
      <c r="B183" t="s">
        <v>1010</v>
      </c>
      <c r="C183">
        <v>0.8</v>
      </c>
    </row>
    <row r="184" spans="1:3" x14ac:dyDescent="0.2">
      <c r="A184" t="s">
        <v>877</v>
      </c>
      <c r="B184" t="s">
        <v>1012</v>
      </c>
      <c r="C184">
        <v>-0.8</v>
      </c>
    </row>
    <row r="185" spans="1:3" x14ac:dyDescent="0.2">
      <c r="A185" t="s">
        <v>877</v>
      </c>
      <c r="B185" t="s">
        <v>1014</v>
      </c>
      <c r="C185">
        <v>0.8</v>
      </c>
    </row>
    <row r="186" spans="1:3" x14ac:dyDescent="0.2">
      <c r="A186" t="s">
        <v>877</v>
      </c>
      <c r="B186" t="s">
        <v>1016</v>
      </c>
      <c r="C186">
        <v>0.8</v>
      </c>
    </row>
    <row r="187" spans="1:3" x14ac:dyDescent="0.2">
      <c r="A187" t="s">
        <v>877</v>
      </c>
      <c r="B187" t="s">
        <v>1023</v>
      </c>
      <c r="C187">
        <v>0.9</v>
      </c>
    </row>
    <row r="188" spans="1:3" x14ac:dyDescent="0.2">
      <c r="A188" t="s">
        <v>877</v>
      </c>
      <c r="B188" t="s">
        <v>1029</v>
      </c>
      <c r="C188">
        <v>0.8</v>
      </c>
    </row>
    <row r="189" spans="1:3" x14ac:dyDescent="0.2">
      <c r="A189" t="s">
        <v>877</v>
      </c>
      <c r="B189" t="s">
        <v>1035</v>
      </c>
      <c r="C189">
        <v>-0.8</v>
      </c>
    </row>
    <row r="190" spans="1:3" x14ac:dyDescent="0.2">
      <c r="A190" t="s">
        <v>877</v>
      </c>
      <c r="B190" t="s">
        <v>1040</v>
      </c>
      <c r="C190">
        <v>0.9</v>
      </c>
    </row>
    <row r="191" spans="1:3" x14ac:dyDescent="0.2">
      <c r="A191" t="s">
        <v>877</v>
      </c>
      <c r="B191" t="s">
        <v>1044</v>
      </c>
      <c r="C191">
        <v>0.82078268166812296</v>
      </c>
    </row>
    <row r="192" spans="1:3" x14ac:dyDescent="0.2">
      <c r="A192" t="s">
        <v>877</v>
      </c>
      <c r="B192" t="s">
        <v>1051</v>
      </c>
      <c r="C192">
        <v>0.9</v>
      </c>
    </row>
    <row r="193" spans="1:3" x14ac:dyDescent="0.2">
      <c r="A193" t="s">
        <v>877</v>
      </c>
      <c r="B193" t="s">
        <v>1056</v>
      </c>
      <c r="C193">
        <v>-0.9</v>
      </c>
    </row>
    <row r="194" spans="1:3" x14ac:dyDescent="0.2">
      <c r="A194" t="s">
        <v>877</v>
      </c>
      <c r="B194" t="s">
        <v>1060</v>
      </c>
      <c r="C194">
        <v>0.9</v>
      </c>
    </row>
    <row r="195" spans="1:3" x14ac:dyDescent="0.2">
      <c r="A195" t="s">
        <v>877</v>
      </c>
      <c r="B195" t="s">
        <v>1062</v>
      </c>
      <c r="C195">
        <v>0.8</v>
      </c>
    </row>
    <row r="196" spans="1:3" x14ac:dyDescent="0.2">
      <c r="A196" t="s">
        <v>840</v>
      </c>
      <c r="B196" t="s">
        <v>870</v>
      </c>
      <c r="C196">
        <v>0.9</v>
      </c>
    </row>
    <row r="197" spans="1:3" x14ac:dyDescent="0.2">
      <c r="A197" t="s">
        <v>840</v>
      </c>
      <c r="B197" t="s">
        <v>872</v>
      </c>
      <c r="C197">
        <v>0.9</v>
      </c>
    </row>
    <row r="198" spans="1:3" x14ac:dyDescent="0.2">
      <c r="A198" t="s">
        <v>840</v>
      </c>
      <c r="B198" t="s">
        <v>874</v>
      </c>
      <c r="C198">
        <v>1</v>
      </c>
    </row>
    <row r="199" spans="1:3" x14ac:dyDescent="0.2">
      <c r="A199" t="s">
        <v>840</v>
      </c>
      <c r="B199" t="s">
        <v>840</v>
      </c>
      <c r="C199">
        <v>1</v>
      </c>
    </row>
    <row r="200" spans="1:3" x14ac:dyDescent="0.2">
      <c r="A200" t="s">
        <v>840</v>
      </c>
      <c r="B200" t="s">
        <v>878</v>
      </c>
      <c r="C200">
        <v>0.8</v>
      </c>
    </row>
    <row r="201" spans="1:3" x14ac:dyDescent="0.2">
      <c r="A201" t="s">
        <v>840</v>
      </c>
      <c r="B201" t="s">
        <v>852</v>
      </c>
      <c r="C201">
        <v>1</v>
      </c>
    </row>
    <row r="202" spans="1:3" x14ac:dyDescent="0.2">
      <c r="A202" t="s">
        <v>840</v>
      </c>
      <c r="B202" t="s">
        <v>890</v>
      </c>
      <c r="C202">
        <v>0.9</v>
      </c>
    </row>
    <row r="203" spans="1:3" x14ac:dyDescent="0.2">
      <c r="A203" t="s">
        <v>840</v>
      </c>
      <c r="B203" t="s">
        <v>892</v>
      </c>
      <c r="C203">
        <v>0.8</v>
      </c>
    </row>
    <row r="204" spans="1:3" x14ac:dyDescent="0.2">
      <c r="A204" t="s">
        <v>840</v>
      </c>
      <c r="B204" t="s">
        <v>896</v>
      </c>
      <c r="C204">
        <v>0.9</v>
      </c>
    </row>
    <row r="205" spans="1:3" x14ac:dyDescent="0.2">
      <c r="A205" t="s">
        <v>840</v>
      </c>
      <c r="B205" t="s">
        <v>906</v>
      </c>
      <c r="C205">
        <v>0.9</v>
      </c>
    </row>
    <row r="206" spans="1:3" x14ac:dyDescent="0.2">
      <c r="A206" t="s">
        <v>840</v>
      </c>
      <c r="B206" t="s">
        <v>843</v>
      </c>
      <c r="C206">
        <v>0.9</v>
      </c>
    </row>
    <row r="207" spans="1:3" x14ac:dyDescent="0.2">
      <c r="A207" t="s">
        <v>840</v>
      </c>
      <c r="B207" t="s">
        <v>908</v>
      </c>
      <c r="C207">
        <v>0.9</v>
      </c>
    </row>
    <row r="208" spans="1:3" x14ac:dyDescent="0.2">
      <c r="A208" t="s">
        <v>840</v>
      </c>
      <c r="B208" t="s">
        <v>910</v>
      </c>
      <c r="C208">
        <v>1</v>
      </c>
    </row>
    <row r="209" spans="1:3" x14ac:dyDescent="0.2">
      <c r="A209" t="s">
        <v>840</v>
      </c>
      <c r="B209" t="s">
        <v>913</v>
      </c>
      <c r="C209">
        <v>0.9</v>
      </c>
    </row>
    <row r="210" spans="1:3" x14ac:dyDescent="0.2">
      <c r="A210" t="s">
        <v>840</v>
      </c>
      <c r="B210" t="s">
        <v>919</v>
      </c>
      <c r="C210">
        <v>0.9</v>
      </c>
    </row>
    <row r="211" spans="1:3" x14ac:dyDescent="0.2">
      <c r="A211" t="s">
        <v>840</v>
      </c>
      <c r="B211" t="s">
        <v>920</v>
      </c>
      <c r="C211">
        <v>0.8</v>
      </c>
    </row>
    <row r="212" spans="1:3" x14ac:dyDescent="0.2">
      <c r="A212" t="s">
        <v>840</v>
      </c>
      <c r="B212" t="s">
        <v>945</v>
      </c>
      <c r="C212">
        <v>0.9</v>
      </c>
    </row>
    <row r="213" spans="1:3" x14ac:dyDescent="0.2">
      <c r="A213" t="s">
        <v>840</v>
      </c>
      <c r="B213" t="s">
        <v>951</v>
      </c>
      <c r="C213">
        <v>1</v>
      </c>
    </row>
    <row r="214" spans="1:3" x14ac:dyDescent="0.2">
      <c r="A214" t="s">
        <v>840</v>
      </c>
      <c r="B214" t="s">
        <v>955</v>
      </c>
      <c r="C214">
        <v>-0.9</v>
      </c>
    </row>
    <row r="215" spans="1:3" x14ac:dyDescent="0.2">
      <c r="A215" t="s">
        <v>840</v>
      </c>
      <c r="B215" t="s">
        <v>978</v>
      </c>
      <c r="C215">
        <v>0.9</v>
      </c>
    </row>
    <row r="216" spans="1:3" x14ac:dyDescent="0.2">
      <c r="A216" t="s">
        <v>840</v>
      </c>
      <c r="B216" t="s">
        <v>997</v>
      </c>
      <c r="C216">
        <v>0.9</v>
      </c>
    </row>
    <row r="217" spans="1:3" x14ac:dyDescent="0.2">
      <c r="A217" t="s">
        <v>840</v>
      </c>
      <c r="B217" t="s">
        <v>999</v>
      </c>
      <c r="C217">
        <v>0.8</v>
      </c>
    </row>
    <row r="218" spans="1:3" x14ac:dyDescent="0.2">
      <c r="A218" t="s">
        <v>840</v>
      </c>
      <c r="B218" t="s">
        <v>851</v>
      </c>
      <c r="C218">
        <v>0.9</v>
      </c>
    </row>
    <row r="219" spans="1:3" x14ac:dyDescent="0.2">
      <c r="A219" t="s">
        <v>840</v>
      </c>
      <c r="B219" t="s">
        <v>1058</v>
      </c>
      <c r="C219">
        <v>-0.8</v>
      </c>
    </row>
    <row r="220" spans="1:3" x14ac:dyDescent="0.2">
      <c r="A220" t="s">
        <v>840</v>
      </c>
      <c r="B220" t="s">
        <v>1059</v>
      </c>
      <c r="C220">
        <v>-0.9</v>
      </c>
    </row>
    <row r="221" spans="1:3" x14ac:dyDescent="0.2">
      <c r="A221" t="s">
        <v>841</v>
      </c>
      <c r="B221" t="s">
        <v>877</v>
      </c>
      <c r="C221">
        <v>0.9</v>
      </c>
    </row>
    <row r="222" spans="1:3" x14ac:dyDescent="0.2">
      <c r="A222" t="s">
        <v>841</v>
      </c>
      <c r="B222" t="s">
        <v>841</v>
      </c>
      <c r="C222">
        <v>1</v>
      </c>
    </row>
    <row r="223" spans="1:3" x14ac:dyDescent="0.2">
      <c r="A223" t="s">
        <v>841</v>
      </c>
      <c r="B223" t="s">
        <v>878</v>
      </c>
      <c r="C223">
        <v>0.9</v>
      </c>
    </row>
    <row r="224" spans="1:3" x14ac:dyDescent="0.2">
      <c r="A224" t="s">
        <v>841</v>
      </c>
      <c r="B224" t="s">
        <v>879</v>
      </c>
      <c r="C224">
        <v>0.9</v>
      </c>
    </row>
    <row r="225" spans="1:3" x14ac:dyDescent="0.2">
      <c r="A225" t="s">
        <v>841</v>
      </c>
      <c r="B225" t="s">
        <v>885</v>
      </c>
      <c r="C225">
        <v>0.9</v>
      </c>
    </row>
    <row r="226" spans="1:3" x14ac:dyDescent="0.2">
      <c r="A226" t="s">
        <v>841</v>
      </c>
      <c r="B226" t="s">
        <v>886</v>
      </c>
      <c r="C226">
        <v>0.9</v>
      </c>
    </row>
    <row r="227" spans="1:3" x14ac:dyDescent="0.2">
      <c r="A227" t="s">
        <v>841</v>
      </c>
      <c r="B227" t="s">
        <v>887</v>
      </c>
      <c r="C227">
        <v>0.8</v>
      </c>
    </row>
    <row r="228" spans="1:3" x14ac:dyDescent="0.2">
      <c r="A228" t="s">
        <v>841</v>
      </c>
      <c r="B228" t="s">
        <v>891</v>
      </c>
      <c r="C228">
        <v>0.8</v>
      </c>
    </row>
    <row r="229" spans="1:3" x14ac:dyDescent="0.2">
      <c r="A229" t="s">
        <v>841</v>
      </c>
      <c r="B229" t="s">
        <v>892</v>
      </c>
      <c r="C229">
        <v>0.9</v>
      </c>
    </row>
    <row r="230" spans="1:3" x14ac:dyDescent="0.2">
      <c r="A230" t="s">
        <v>841</v>
      </c>
      <c r="B230" t="s">
        <v>893</v>
      </c>
      <c r="C230">
        <v>0.8</v>
      </c>
    </row>
    <row r="231" spans="1:3" x14ac:dyDescent="0.2">
      <c r="A231" t="s">
        <v>841</v>
      </c>
      <c r="B231" t="s">
        <v>912</v>
      </c>
      <c r="C231">
        <v>0.9</v>
      </c>
    </row>
    <row r="232" spans="1:3" x14ac:dyDescent="0.2">
      <c r="A232" t="s">
        <v>841</v>
      </c>
      <c r="B232" t="s">
        <v>922</v>
      </c>
      <c r="C232">
        <v>0.9</v>
      </c>
    </row>
    <row r="233" spans="1:3" x14ac:dyDescent="0.2">
      <c r="A233" t="s">
        <v>841</v>
      </c>
      <c r="B233" t="s">
        <v>924</v>
      </c>
      <c r="C233">
        <v>0.9</v>
      </c>
    </row>
    <row r="234" spans="1:3" x14ac:dyDescent="0.2">
      <c r="A234" t="s">
        <v>841</v>
      </c>
      <c r="B234" t="s">
        <v>938</v>
      </c>
      <c r="C234">
        <v>-0.8</v>
      </c>
    </row>
    <row r="235" spans="1:3" x14ac:dyDescent="0.2">
      <c r="A235" t="s">
        <v>841</v>
      </c>
      <c r="B235" t="s">
        <v>946</v>
      </c>
      <c r="C235">
        <v>0.8</v>
      </c>
    </row>
    <row r="236" spans="1:3" x14ac:dyDescent="0.2">
      <c r="A236" t="s">
        <v>841</v>
      </c>
      <c r="B236" t="s">
        <v>948</v>
      </c>
      <c r="C236">
        <v>0.8</v>
      </c>
    </row>
    <row r="237" spans="1:3" x14ac:dyDescent="0.2">
      <c r="A237" t="s">
        <v>841</v>
      </c>
      <c r="B237" t="s">
        <v>950</v>
      </c>
      <c r="C237">
        <v>0.9</v>
      </c>
    </row>
    <row r="238" spans="1:3" x14ac:dyDescent="0.2">
      <c r="A238" t="s">
        <v>841</v>
      </c>
      <c r="B238" t="s">
        <v>956</v>
      </c>
      <c r="C238">
        <v>0.9</v>
      </c>
    </row>
    <row r="239" spans="1:3" x14ac:dyDescent="0.2">
      <c r="A239" t="s">
        <v>841</v>
      </c>
      <c r="B239" t="s">
        <v>963</v>
      </c>
      <c r="C239">
        <v>0.8</v>
      </c>
    </row>
    <row r="240" spans="1:3" x14ac:dyDescent="0.2">
      <c r="A240" t="s">
        <v>841</v>
      </c>
      <c r="B240" t="s">
        <v>979</v>
      </c>
      <c r="C240">
        <v>0.8</v>
      </c>
    </row>
    <row r="241" spans="1:3" x14ac:dyDescent="0.2">
      <c r="A241" t="s">
        <v>841</v>
      </c>
      <c r="B241" t="s">
        <v>980</v>
      </c>
      <c r="C241">
        <v>0.8</v>
      </c>
    </row>
    <row r="242" spans="1:3" x14ac:dyDescent="0.2">
      <c r="A242" t="s">
        <v>841</v>
      </c>
      <c r="B242" t="s">
        <v>981</v>
      </c>
      <c r="C242">
        <v>0.8</v>
      </c>
    </row>
    <row r="243" spans="1:3" x14ac:dyDescent="0.2">
      <c r="A243" t="s">
        <v>841</v>
      </c>
      <c r="B243" t="s">
        <v>987</v>
      </c>
      <c r="C243">
        <v>-0.8</v>
      </c>
    </row>
    <row r="244" spans="1:3" x14ac:dyDescent="0.2">
      <c r="A244" t="s">
        <v>841</v>
      </c>
      <c r="B244" t="s">
        <v>988</v>
      </c>
      <c r="C244">
        <v>-0.9</v>
      </c>
    </row>
    <row r="245" spans="1:3" x14ac:dyDescent="0.2">
      <c r="A245" t="s">
        <v>841</v>
      </c>
      <c r="B245" t="s">
        <v>1006</v>
      </c>
      <c r="C245">
        <v>0.8</v>
      </c>
    </row>
    <row r="246" spans="1:3" x14ac:dyDescent="0.2">
      <c r="A246" t="s">
        <v>841</v>
      </c>
      <c r="B246" t="s">
        <v>1008</v>
      </c>
      <c r="C246">
        <v>-0.9</v>
      </c>
    </row>
    <row r="247" spans="1:3" x14ac:dyDescent="0.2">
      <c r="A247" t="s">
        <v>841</v>
      </c>
      <c r="B247" t="s">
        <v>1010</v>
      </c>
      <c r="C247">
        <v>0.9</v>
      </c>
    </row>
    <row r="248" spans="1:3" x14ac:dyDescent="0.2">
      <c r="A248" t="s">
        <v>841</v>
      </c>
      <c r="B248" t="s">
        <v>1012</v>
      </c>
      <c r="C248">
        <v>-0.9</v>
      </c>
    </row>
    <row r="249" spans="1:3" x14ac:dyDescent="0.2">
      <c r="A249" t="s">
        <v>841</v>
      </c>
      <c r="B249" t="s">
        <v>1014</v>
      </c>
      <c r="C249">
        <v>0.9</v>
      </c>
    </row>
    <row r="250" spans="1:3" x14ac:dyDescent="0.2">
      <c r="A250" t="s">
        <v>841</v>
      </c>
      <c r="B250" t="s">
        <v>1016</v>
      </c>
      <c r="C250">
        <v>0.9</v>
      </c>
    </row>
    <row r="251" spans="1:3" x14ac:dyDescent="0.2">
      <c r="A251" t="s">
        <v>841</v>
      </c>
      <c r="B251" t="s">
        <v>1020</v>
      </c>
      <c r="C251">
        <v>-0.8</v>
      </c>
    </row>
    <row r="252" spans="1:3" x14ac:dyDescent="0.2">
      <c r="A252" t="s">
        <v>841</v>
      </c>
      <c r="B252" t="s">
        <v>1023</v>
      </c>
      <c r="C252">
        <v>1</v>
      </c>
    </row>
    <row r="253" spans="1:3" x14ac:dyDescent="0.2">
      <c r="A253" t="s">
        <v>841</v>
      </c>
      <c r="B253" t="s">
        <v>1035</v>
      </c>
      <c r="C253">
        <v>-0.9</v>
      </c>
    </row>
    <row r="254" spans="1:3" x14ac:dyDescent="0.2">
      <c r="A254" t="s">
        <v>841</v>
      </c>
      <c r="B254" t="s">
        <v>1040</v>
      </c>
      <c r="C254">
        <v>0.8</v>
      </c>
    </row>
    <row r="255" spans="1:3" x14ac:dyDescent="0.2">
      <c r="A255" t="s">
        <v>841</v>
      </c>
      <c r="B255" t="s">
        <v>1051</v>
      </c>
      <c r="C255">
        <v>0.8</v>
      </c>
    </row>
    <row r="256" spans="1:3" x14ac:dyDescent="0.2">
      <c r="A256" t="s">
        <v>841</v>
      </c>
      <c r="B256" t="s">
        <v>1056</v>
      </c>
      <c r="C256">
        <v>-0.8</v>
      </c>
    </row>
    <row r="257" spans="1:3" x14ac:dyDescent="0.2">
      <c r="A257" t="s">
        <v>841</v>
      </c>
      <c r="B257" t="s">
        <v>1058</v>
      </c>
      <c r="C257">
        <v>-0.9</v>
      </c>
    </row>
    <row r="258" spans="1:3" x14ac:dyDescent="0.2">
      <c r="A258" t="s">
        <v>841</v>
      </c>
      <c r="B258" t="s">
        <v>1062</v>
      </c>
      <c r="C258">
        <v>0.9</v>
      </c>
    </row>
    <row r="259" spans="1:3" x14ac:dyDescent="0.2">
      <c r="A259" t="s">
        <v>878</v>
      </c>
      <c r="B259" t="s">
        <v>870</v>
      </c>
      <c r="C259">
        <v>0.9</v>
      </c>
    </row>
    <row r="260" spans="1:3" x14ac:dyDescent="0.2">
      <c r="A260" t="s">
        <v>878</v>
      </c>
      <c r="B260" t="s">
        <v>872</v>
      </c>
      <c r="C260">
        <v>0.9</v>
      </c>
    </row>
    <row r="261" spans="1:3" x14ac:dyDescent="0.2">
      <c r="A261" t="s">
        <v>878</v>
      </c>
      <c r="B261" t="s">
        <v>874</v>
      </c>
      <c r="C261">
        <v>0.8</v>
      </c>
    </row>
    <row r="262" spans="1:3" x14ac:dyDescent="0.2">
      <c r="A262" t="s">
        <v>878</v>
      </c>
      <c r="B262" t="s">
        <v>840</v>
      </c>
      <c r="C262">
        <v>0.8</v>
      </c>
    </row>
    <row r="263" spans="1:3" x14ac:dyDescent="0.2">
      <c r="A263" t="s">
        <v>878</v>
      </c>
      <c r="B263" t="s">
        <v>841</v>
      </c>
      <c r="C263">
        <v>0.9</v>
      </c>
    </row>
    <row r="264" spans="1:3" x14ac:dyDescent="0.2">
      <c r="A264" t="s">
        <v>878</v>
      </c>
      <c r="B264" t="s">
        <v>878</v>
      </c>
      <c r="C264">
        <v>1</v>
      </c>
    </row>
    <row r="265" spans="1:3" x14ac:dyDescent="0.2">
      <c r="A265" t="s">
        <v>878</v>
      </c>
      <c r="B265" t="s">
        <v>852</v>
      </c>
      <c r="C265">
        <v>0.8</v>
      </c>
    </row>
    <row r="266" spans="1:3" x14ac:dyDescent="0.2">
      <c r="A266" t="s">
        <v>878</v>
      </c>
      <c r="B266" t="s">
        <v>890</v>
      </c>
      <c r="C266">
        <v>0.9</v>
      </c>
    </row>
    <row r="267" spans="1:3" x14ac:dyDescent="0.2">
      <c r="A267" t="s">
        <v>878</v>
      </c>
      <c r="B267" t="s">
        <v>892</v>
      </c>
      <c r="C267">
        <v>1</v>
      </c>
    </row>
    <row r="268" spans="1:3" x14ac:dyDescent="0.2">
      <c r="A268" t="s">
        <v>878</v>
      </c>
      <c r="B268" t="s">
        <v>910</v>
      </c>
      <c r="C268">
        <v>0.8</v>
      </c>
    </row>
    <row r="269" spans="1:3" x14ac:dyDescent="0.2">
      <c r="A269" t="s">
        <v>878</v>
      </c>
      <c r="B269" t="s">
        <v>931</v>
      </c>
      <c r="C269">
        <v>0.8</v>
      </c>
    </row>
    <row r="270" spans="1:3" x14ac:dyDescent="0.2">
      <c r="A270" t="s">
        <v>878</v>
      </c>
      <c r="B270" t="s">
        <v>945</v>
      </c>
      <c r="C270">
        <v>0.9</v>
      </c>
    </row>
    <row r="271" spans="1:3" x14ac:dyDescent="0.2">
      <c r="A271" t="s">
        <v>878</v>
      </c>
      <c r="B271" t="s">
        <v>946</v>
      </c>
      <c r="C271">
        <v>0.9</v>
      </c>
    </row>
    <row r="272" spans="1:3" x14ac:dyDescent="0.2">
      <c r="A272" t="s">
        <v>878</v>
      </c>
      <c r="B272" t="s">
        <v>860</v>
      </c>
      <c r="C272">
        <v>0.8</v>
      </c>
    </row>
    <row r="273" spans="1:3" x14ac:dyDescent="0.2">
      <c r="A273" t="s">
        <v>878</v>
      </c>
      <c r="B273" t="s">
        <v>951</v>
      </c>
      <c r="C273">
        <v>0.8</v>
      </c>
    </row>
    <row r="274" spans="1:3" x14ac:dyDescent="0.2">
      <c r="A274" t="s">
        <v>878</v>
      </c>
      <c r="B274" t="s">
        <v>978</v>
      </c>
      <c r="C274">
        <v>0.9</v>
      </c>
    </row>
    <row r="275" spans="1:3" x14ac:dyDescent="0.2">
      <c r="A275" t="s">
        <v>878</v>
      </c>
      <c r="B275" t="s">
        <v>979</v>
      </c>
      <c r="C275">
        <v>0.9</v>
      </c>
    </row>
    <row r="276" spans="1:3" x14ac:dyDescent="0.2">
      <c r="A276" t="s">
        <v>878</v>
      </c>
      <c r="B276" t="s">
        <v>980</v>
      </c>
      <c r="C276">
        <v>0.9</v>
      </c>
    </row>
    <row r="277" spans="1:3" x14ac:dyDescent="0.2">
      <c r="A277" t="s">
        <v>878</v>
      </c>
      <c r="B277" t="s">
        <v>1016</v>
      </c>
      <c r="C277">
        <v>0.8</v>
      </c>
    </row>
    <row r="278" spans="1:3" x14ac:dyDescent="0.2">
      <c r="A278" t="s">
        <v>878</v>
      </c>
      <c r="B278" t="s">
        <v>1020</v>
      </c>
      <c r="C278">
        <v>-0.9</v>
      </c>
    </row>
    <row r="279" spans="1:3" x14ac:dyDescent="0.2">
      <c r="A279" t="s">
        <v>878</v>
      </c>
      <c r="B279" t="s">
        <v>1023</v>
      </c>
      <c r="C279">
        <v>0.9</v>
      </c>
    </row>
    <row r="280" spans="1:3" x14ac:dyDescent="0.2">
      <c r="A280" t="s">
        <v>878</v>
      </c>
      <c r="B280" t="s">
        <v>1058</v>
      </c>
      <c r="C280">
        <v>-1</v>
      </c>
    </row>
    <row r="281" spans="1:3" x14ac:dyDescent="0.2">
      <c r="A281" t="s">
        <v>878</v>
      </c>
      <c r="B281" t="s">
        <v>1059</v>
      </c>
      <c r="C281">
        <v>-0.9</v>
      </c>
    </row>
    <row r="282" spans="1:3" x14ac:dyDescent="0.2">
      <c r="A282" t="s">
        <v>878</v>
      </c>
      <c r="B282" t="s">
        <v>1062</v>
      </c>
      <c r="C282">
        <v>0.8</v>
      </c>
    </row>
    <row r="283" spans="1:3" x14ac:dyDescent="0.2">
      <c r="A283" t="s">
        <v>879</v>
      </c>
      <c r="B283" t="s">
        <v>877</v>
      </c>
      <c r="C283">
        <v>1</v>
      </c>
    </row>
    <row r="284" spans="1:3" x14ac:dyDescent="0.2">
      <c r="A284" t="s">
        <v>879</v>
      </c>
      <c r="B284" t="s">
        <v>841</v>
      </c>
      <c r="C284">
        <v>0.9</v>
      </c>
    </row>
    <row r="285" spans="1:3" x14ac:dyDescent="0.2">
      <c r="A285" t="s">
        <v>879</v>
      </c>
      <c r="B285" t="s">
        <v>879</v>
      </c>
      <c r="C285">
        <v>1</v>
      </c>
    </row>
    <row r="286" spans="1:3" x14ac:dyDescent="0.2">
      <c r="A286" t="s">
        <v>879</v>
      </c>
      <c r="B286" t="s">
        <v>885</v>
      </c>
      <c r="C286">
        <v>0.8</v>
      </c>
    </row>
    <row r="287" spans="1:3" x14ac:dyDescent="0.2">
      <c r="A287" t="s">
        <v>879</v>
      </c>
      <c r="B287" t="s">
        <v>886</v>
      </c>
      <c r="C287">
        <v>0.8</v>
      </c>
    </row>
    <row r="288" spans="1:3" x14ac:dyDescent="0.2">
      <c r="A288" t="s">
        <v>879</v>
      </c>
      <c r="B288" t="s">
        <v>887</v>
      </c>
      <c r="C288">
        <v>0.9</v>
      </c>
    </row>
    <row r="289" spans="1:3" x14ac:dyDescent="0.2">
      <c r="A289" t="s">
        <v>879</v>
      </c>
      <c r="B289" t="s">
        <v>891</v>
      </c>
      <c r="C289">
        <v>0.9</v>
      </c>
    </row>
    <row r="290" spans="1:3" x14ac:dyDescent="0.2">
      <c r="A290" t="s">
        <v>879</v>
      </c>
      <c r="B290" t="s">
        <v>893</v>
      </c>
      <c r="C290">
        <v>0.9</v>
      </c>
    </row>
    <row r="291" spans="1:3" x14ac:dyDescent="0.2">
      <c r="A291" t="s">
        <v>879</v>
      </c>
      <c r="B291" t="s">
        <v>912</v>
      </c>
      <c r="C291">
        <v>1</v>
      </c>
    </row>
    <row r="292" spans="1:3" x14ac:dyDescent="0.2">
      <c r="A292" t="s">
        <v>879</v>
      </c>
      <c r="B292" t="s">
        <v>848</v>
      </c>
      <c r="C292">
        <v>0.8</v>
      </c>
    </row>
    <row r="293" spans="1:3" x14ac:dyDescent="0.2">
      <c r="A293" t="s">
        <v>879</v>
      </c>
      <c r="B293" t="s">
        <v>922</v>
      </c>
      <c r="C293">
        <v>1</v>
      </c>
    </row>
    <row r="294" spans="1:3" x14ac:dyDescent="0.2">
      <c r="A294" t="s">
        <v>879</v>
      </c>
      <c r="B294" t="s">
        <v>924</v>
      </c>
      <c r="C294">
        <v>1</v>
      </c>
    </row>
    <row r="295" spans="1:3" x14ac:dyDescent="0.2">
      <c r="A295" t="s">
        <v>879</v>
      </c>
      <c r="B295" t="s">
        <v>928</v>
      </c>
      <c r="C295">
        <v>0.9</v>
      </c>
    </row>
    <row r="296" spans="1:3" x14ac:dyDescent="0.2">
      <c r="A296" t="s">
        <v>879</v>
      </c>
      <c r="B296" t="s">
        <v>938</v>
      </c>
      <c r="C296">
        <v>-0.9</v>
      </c>
    </row>
    <row r="297" spans="1:3" x14ac:dyDescent="0.2">
      <c r="A297" t="s">
        <v>879</v>
      </c>
      <c r="B297" t="s">
        <v>944</v>
      </c>
      <c r="C297">
        <v>0.8</v>
      </c>
    </row>
    <row r="298" spans="1:3" x14ac:dyDescent="0.2">
      <c r="A298" t="s">
        <v>879</v>
      </c>
      <c r="B298" t="s">
        <v>948</v>
      </c>
      <c r="C298">
        <v>0.9</v>
      </c>
    </row>
    <row r="299" spans="1:3" x14ac:dyDescent="0.2">
      <c r="A299" t="s">
        <v>879</v>
      </c>
      <c r="B299" t="s">
        <v>950</v>
      </c>
      <c r="C299">
        <v>1</v>
      </c>
    </row>
    <row r="300" spans="1:3" x14ac:dyDescent="0.2">
      <c r="A300" t="s">
        <v>879</v>
      </c>
      <c r="B300" t="s">
        <v>956</v>
      </c>
      <c r="C300">
        <v>1</v>
      </c>
    </row>
    <row r="301" spans="1:3" x14ac:dyDescent="0.2">
      <c r="A301" t="s">
        <v>879</v>
      </c>
      <c r="B301" t="s">
        <v>959</v>
      </c>
      <c r="C301">
        <v>0.9</v>
      </c>
    </row>
    <row r="302" spans="1:3" x14ac:dyDescent="0.2">
      <c r="A302" t="s">
        <v>879</v>
      </c>
      <c r="B302" t="s">
        <v>961</v>
      </c>
      <c r="C302">
        <v>0.9</v>
      </c>
    </row>
    <row r="303" spans="1:3" x14ac:dyDescent="0.2">
      <c r="A303" t="s">
        <v>879</v>
      </c>
      <c r="B303" t="s">
        <v>963</v>
      </c>
      <c r="C303">
        <v>0.9</v>
      </c>
    </row>
    <row r="304" spans="1:3" x14ac:dyDescent="0.2">
      <c r="A304" t="s">
        <v>879</v>
      </c>
      <c r="B304" t="s">
        <v>981</v>
      </c>
      <c r="C304">
        <v>0.9</v>
      </c>
    </row>
    <row r="305" spans="1:3" x14ac:dyDescent="0.2">
      <c r="A305" t="s">
        <v>879</v>
      </c>
      <c r="B305" t="s">
        <v>987</v>
      </c>
      <c r="C305">
        <v>-0.9</v>
      </c>
    </row>
    <row r="306" spans="1:3" x14ac:dyDescent="0.2">
      <c r="A306" t="s">
        <v>879</v>
      </c>
      <c r="B306" t="s">
        <v>988</v>
      </c>
      <c r="C306">
        <v>-1</v>
      </c>
    </row>
    <row r="307" spans="1:3" x14ac:dyDescent="0.2">
      <c r="A307" t="s">
        <v>879</v>
      </c>
      <c r="B307" t="s">
        <v>1006</v>
      </c>
      <c r="C307">
        <v>0.9</v>
      </c>
    </row>
    <row r="308" spans="1:3" x14ac:dyDescent="0.2">
      <c r="A308" t="s">
        <v>879</v>
      </c>
      <c r="B308" t="s">
        <v>1008</v>
      </c>
      <c r="C308">
        <v>-0.8</v>
      </c>
    </row>
    <row r="309" spans="1:3" x14ac:dyDescent="0.2">
      <c r="A309" t="s">
        <v>879</v>
      </c>
      <c r="B309" t="s">
        <v>1010</v>
      </c>
      <c r="C309">
        <v>0.8</v>
      </c>
    </row>
    <row r="310" spans="1:3" x14ac:dyDescent="0.2">
      <c r="A310" t="s">
        <v>879</v>
      </c>
      <c r="B310" t="s">
        <v>1012</v>
      </c>
      <c r="C310">
        <v>-0.8</v>
      </c>
    </row>
    <row r="311" spans="1:3" x14ac:dyDescent="0.2">
      <c r="A311" t="s">
        <v>879</v>
      </c>
      <c r="B311" t="s">
        <v>1014</v>
      </c>
      <c r="C311">
        <v>0.8</v>
      </c>
    </row>
    <row r="312" spans="1:3" x14ac:dyDescent="0.2">
      <c r="A312" t="s">
        <v>879</v>
      </c>
      <c r="B312" t="s">
        <v>1016</v>
      </c>
      <c r="C312">
        <v>0.8</v>
      </c>
    </row>
    <row r="313" spans="1:3" x14ac:dyDescent="0.2">
      <c r="A313" t="s">
        <v>879</v>
      </c>
      <c r="B313" t="s">
        <v>1023</v>
      </c>
      <c r="C313">
        <v>0.9</v>
      </c>
    </row>
    <row r="314" spans="1:3" x14ac:dyDescent="0.2">
      <c r="A314" t="s">
        <v>879</v>
      </c>
      <c r="B314" t="s">
        <v>1029</v>
      </c>
      <c r="C314">
        <v>0.8</v>
      </c>
    </row>
    <row r="315" spans="1:3" x14ac:dyDescent="0.2">
      <c r="A315" t="s">
        <v>879</v>
      </c>
      <c r="B315" t="s">
        <v>1035</v>
      </c>
      <c r="C315">
        <v>-0.8</v>
      </c>
    </row>
    <row r="316" spans="1:3" x14ac:dyDescent="0.2">
      <c r="A316" t="s">
        <v>879</v>
      </c>
      <c r="B316" t="s">
        <v>1040</v>
      </c>
      <c r="C316">
        <v>0.9</v>
      </c>
    </row>
    <row r="317" spans="1:3" x14ac:dyDescent="0.2">
      <c r="A317" t="s">
        <v>879</v>
      </c>
      <c r="B317" t="s">
        <v>1044</v>
      </c>
      <c r="C317">
        <v>0.82078268166812296</v>
      </c>
    </row>
    <row r="318" spans="1:3" x14ac:dyDescent="0.2">
      <c r="A318" t="s">
        <v>879</v>
      </c>
      <c r="B318" t="s">
        <v>1051</v>
      </c>
      <c r="C318">
        <v>0.9</v>
      </c>
    </row>
    <row r="319" spans="1:3" x14ac:dyDescent="0.2">
      <c r="A319" t="s">
        <v>879</v>
      </c>
      <c r="B319" t="s">
        <v>1056</v>
      </c>
      <c r="C319">
        <v>-0.9</v>
      </c>
    </row>
    <row r="320" spans="1:3" x14ac:dyDescent="0.2">
      <c r="A320" t="s">
        <v>879</v>
      </c>
      <c r="B320" t="s">
        <v>1060</v>
      </c>
      <c r="C320">
        <v>0.9</v>
      </c>
    </row>
    <row r="321" spans="1:3" x14ac:dyDescent="0.2">
      <c r="A321" t="s">
        <v>879</v>
      </c>
      <c r="B321" t="s">
        <v>1062</v>
      </c>
      <c r="C321">
        <v>0.8</v>
      </c>
    </row>
    <row r="322" spans="1:3" x14ac:dyDescent="0.2">
      <c r="A322" t="s">
        <v>852</v>
      </c>
      <c r="B322" t="s">
        <v>870</v>
      </c>
      <c r="C322">
        <v>0.9</v>
      </c>
    </row>
    <row r="323" spans="1:3" x14ac:dyDescent="0.2">
      <c r="A323" t="s">
        <v>852</v>
      </c>
      <c r="B323" t="s">
        <v>872</v>
      </c>
      <c r="C323">
        <v>0.9</v>
      </c>
    </row>
    <row r="324" spans="1:3" x14ac:dyDescent="0.2">
      <c r="A324" t="s">
        <v>852</v>
      </c>
      <c r="B324" t="s">
        <v>874</v>
      </c>
      <c r="C324">
        <v>1</v>
      </c>
    </row>
    <row r="325" spans="1:3" x14ac:dyDescent="0.2">
      <c r="A325" t="s">
        <v>852</v>
      </c>
      <c r="B325" t="s">
        <v>840</v>
      </c>
      <c r="C325">
        <v>1</v>
      </c>
    </row>
    <row r="326" spans="1:3" x14ac:dyDescent="0.2">
      <c r="A326" t="s">
        <v>852</v>
      </c>
      <c r="B326" t="s">
        <v>878</v>
      </c>
      <c r="C326">
        <v>0.8</v>
      </c>
    </row>
    <row r="327" spans="1:3" x14ac:dyDescent="0.2">
      <c r="A327" t="s">
        <v>852</v>
      </c>
      <c r="B327" t="s">
        <v>852</v>
      </c>
      <c r="C327">
        <v>1</v>
      </c>
    </row>
    <row r="328" spans="1:3" x14ac:dyDescent="0.2">
      <c r="A328" t="s">
        <v>852</v>
      </c>
      <c r="B328" t="s">
        <v>890</v>
      </c>
      <c r="C328">
        <v>0.9</v>
      </c>
    </row>
    <row r="329" spans="1:3" x14ac:dyDescent="0.2">
      <c r="A329" t="s">
        <v>852</v>
      </c>
      <c r="B329" t="s">
        <v>892</v>
      </c>
      <c r="C329">
        <v>0.8</v>
      </c>
    </row>
    <row r="330" spans="1:3" x14ac:dyDescent="0.2">
      <c r="A330" t="s">
        <v>852</v>
      </c>
      <c r="B330" t="s">
        <v>896</v>
      </c>
      <c r="C330">
        <v>0.9</v>
      </c>
    </row>
    <row r="331" spans="1:3" x14ac:dyDescent="0.2">
      <c r="A331" t="s">
        <v>852</v>
      </c>
      <c r="B331" t="s">
        <v>906</v>
      </c>
      <c r="C331">
        <v>0.9</v>
      </c>
    </row>
    <row r="332" spans="1:3" x14ac:dyDescent="0.2">
      <c r="A332" t="s">
        <v>852</v>
      </c>
      <c r="B332" t="s">
        <v>843</v>
      </c>
      <c r="C332">
        <v>0.9</v>
      </c>
    </row>
    <row r="333" spans="1:3" x14ac:dyDescent="0.2">
      <c r="A333" t="s">
        <v>852</v>
      </c>
      <c r="B333" t="s">
        <v>908</v>
      </c>
      <c r="C333">
        <v>0.9</v>
      </c>
    </row>
    <row r="334" spans="1:3" x14ac:dyDescent="0.2">
      <c r="A334" t="s">
        <v>852</v>
      </c>
      <c r="B334" t="s">
        <v>910</v>
      </c>
      <c r="C334">
        <v>1</v>
      </c>
    </row>
    <row r="335" spans="1:3" x14ac:dyDescent="0.2">
      <c r="A335" t="s">
        <v>852</v>
      </c>
      <c r="B335" t="s">
        <v>913</v>
      </c>
      <c r="C335">
        <v>0.9</v>
      </c>
    </row>
    <row r="336" spans="1:3" x14ac:dyDescent="0.2">
      <c r="A336" t="s">
        <v>852</v>
      </c>
      <c r="B336" t="s">
        <v>919</v>
      </c>
      <c r="C336">
        <v>0.9</v>
      </c>
    </row>
    <row r="337" spans="1:3" x14ac:dyDescent="0.2">
      <c r="A337" t="s">
        <v>852</v>
      </c>
      <c r="B337" t="s">
        <v>920</v>
      </c>
      <c r="C337">
        <v>0.8</v>
      </c>
    </row>
    <row r="338" spans="1:3" x14ac:dyDescent="0.2">
      <c r="A338" t="s">
        <v>852</v>
      </c>
      <c r="B338" t="s">
        <v>945</v>
      </c>
      <c r="C338">
        <v>0.9</v>
      </c>
    </row>
    <row r="339" spans="1:3" x14ac:dyDescent="0.2">
      <c r="A339" t="s">
        <v>852</v>
      </c>
      <c r="B339" t="s">
        <v>951</v>
      </c>
      <c r="C339">
        <v>1</v>
      </c>
    </row>
    <row r="340" spans="1:3" x14ac:dyDescent="0.2">
      <c r="A340" t="s">
        <v>852</v>
      </c>
      <c r="B340" t="s">
        <v>955</v>
      </c>
      <c r="C340">
        <v>-0.9</v>
      </c>
    </row>
    <row r="341" spans="1:3" x14ac:dyDescent="0.2">
      <c r="A341" t="s">
        <v>852</v>
      </c>
      <c r="B341" t="s">
        <v>978</v>
      </c>
      <c r="C341">
        <v>0.9</v>
      </c>
    </row>
    <row r="342" spans="1:3" x14ac:dyDescent="0.2">
      <c r="A342" t="s">
        <v>852</v>
      </c>
      <c r="B342" t="s">
        <v>997</v>
      </c>
      <c r="C342">
        <v>0.9</v>
      </c>
    </row>
    <row r="343" spans="1:3" x14ac:dyDescent="0.2">
      <c r="A343" t="s">
        <v>852</v>
      </c>
      <c r="B343" t="s">
        <v>999</v>
      </c>
      <c r="C343">
        <v>0.8</v>
      </c>
    </row>
    <row r="344" spans="1:3" x14ac:dyDescent="0.2">
      <c r="A344" t="s">
        <v>852</v>
      </c>
      <c r="B344" t="s">
        <v>851</v>
      </c>
      <c r="C344">
        <v>0.9</v>
      </c>
    </row>
    <row r="345" spans="1:3" x14ac:dyDescent="0.2">
      <c r="A345" t="s">
        <v>852</v>
      </c>
      <c r="B345" t="s">
        <v>1058</v>
      </c>
      <c r="C345">
        <v>-0.8</v>
      </c>
    </row>
    <row r="346" spans="1:3" x14ac:dyDescent="0.2">
      <c r="A346" t="s">
        <v>852</v>
      </c>
      <c r="B346" t="s">
        <v>1059</v>
      </c>
      <c r="C346">
        <v>-0.9</v>
      </c>
    </row>
    <row r="347" spans="1:3" x14ac:dyDescent="0.2">
      <c r="A347" t="s">
        <v>880</v>
      </c>
      <c r="B347" t="s">
        <v>873</v>
      </c>
      <c r="C347">
        <v>-0.8</v>
      </c>
    </row>
    <row r="348" spans="1:3" x14ac:dyDescent="0.2">
      <c r="A348" t="s">
        <v>880</v>
      </c>
      <c r="B348" t="s">
        <v>880</v>
      </c>
      <c r="C348">
        <v>1</v>
      </c>
    </row>
    <row r="349" spans="1:3" x14ac:dyDescent="0.2">
      <c r="A349" t="s">
        <v>880</v>
      </c>
      <c r="B349" t="s">
        <v>883</v>
      </c>
      <c r="C349">
        <v>-0.8</v>
      </c>
    </row>
    <row r="350" spans="1:3" x14ac:dyDescent="0.2">
      <c r="A350" t="s">
        <v>880</v>
      </c>
      <c r="B350" t="s">
        <v>899</v>
      </c>
      <c r="C350">
        <v>-0.9</v>
      </c>
    </row>
    <row r="351" spans="1:3" x14ac:dyDescent="0.2">
      <c r="A351" t="s">
        <v>880</v>
      </c>
      <c r="B351" t="s">
        <v>901</v>
      </c>
      <c r="C351">
        <v>-0.9</v>
      </c>
    </row>
    <row r="352" spans="1:3" x14ac:dyDescent="0.2">
      <c r="A352" t="s">
        <v>880</v>
      </c>
      <c r="B352" t="s">
        <v>905</v>
      </c>
      <c r="C352">
        <v>-0.9</v>
      </c>
    </row>
    <row r="353" spans="1:3" x14ac:dyDescent="0.2">
      <c r="A353" t="s">
        <v>880</v>
      </c>
      <c r="B353" t="s">
        <v>911</v>
      </c>
      <c r="C353">
        <v>-0.8</v>
      </c>
    </row>
    <row r="354" spans="1:3" x14ac:dyDescent="0.2">
      <c r="A354" t="s">
        <v>880</v>
      </c>
      <c r="B354" t="s">
        <v>914</v>
      </c>
      <c r="C354">
        <v>0.9</v>
      </c>
    </row>
    <row r="355" spans="1:3" x14ac:dyDescent="0.2">
      <c r="A355" t="s">
        <v>880</v>
      </c>
      <c r="B355" t="s">
        <v>844</v>
      </c>
      <c r="C355">
        <v>-0.8</v>
      </c>
    </row>
    <row r="356" spans="1:3" x14ac:dyDescent="0.2">
      <c r="A356" t="s">
        <v>880</v>
      </c>
      <c r="B356" t="s">
        <v>915</v>
      </c>
      <c r="C356">
        <v>-0.9</v>
      </c>
    </row>
    <row r="357" spans="1:3" x14ac:dyDescent="0.2">
      <c r="A357" t="s">
        <v>880</v>
      </c>
      <c r="B357" t="s">
        <v>917</v>
      </c>
      <c r="C357">
        <v>-0.8</v>
      </c>
    </row>
    <row r="358" spans="1:3" x14ac:dyDescent="0.2">
      <c r="A358" t="s">
        <v>880</v>
      </c>
      <c r="B358" t="s">
        <v>934</v>
      </c>
      <c r="C358">
        <v>-0.8</v>
      </c>
    </row>
    <row r="359" spans="1:3" x14ac:dyDescent="0.2">
      <c r="A359" t="s">
        <v>880</v>
      </c>
      <c r="B359" t="s">
        <v>939</v>
      </c>
      <c r="C359">
        <v>0.9</v>
      </c>
    </row>
    <row r="360" spans="1:3" x14ac:dyDescent="0.2">
      <c r="A360" t="s">
        <v>880</v>
      </c>
      <c r="B360" t="s">
        <v>940</v>
      </c>
      <c r="C360">
        <v>0.9</v>
      </c>
    </row>
    <row r="361" spans="1:3" x14ac:dyDescent="0.2">
      <c r="A361" t="s">
        <v>880</v>
      </c>
      <c r="B361" t="s">
        <v>942</v>
      </c>
      <c r="C361">
        <v>0.9</v>
      </c>
    </row>
    <row r="362" spans="1:3" x14ac:dyDescent="0.2">
      <c r="A362" t="s">
        <v>880</v>
      </c>
      <c r="B362" t="s">
        <v>947</v>
      </c>
      <c r="C362">
        <v>1</v>
      </c>
    </row>
    <row r="363" spans="1:3" x14ac:dyDescent="0.2">
      <c r="A363" t="s">
        <v>880</v>
      </c>
      <c r="B363" t="s">
        <v>948</v>
      </c>
      <c r="C363">
        <v>0.8</v>
      </c>
    </row>
    <row r="364" spans="1:3" x14ac:dyDescent="0.2">
      <c r="A364" t="s">
        <v>880</v>
      </c>
      <c r="B364" t="s">
        <v>953</v>
      </c>
      <c r="C364">
        <v>1</v>
      </c>
    </row>
    <row r="365" spans="1:3" x14ac:dyDescent="0.2">
      <c r="A365" t="s">
        <v>880</v>
      </c>
      <c r="B365" t="s">
        <v>954</v>
      </c>
      <c r="C365">
        <v>0.9</v>
      </c>
    </row>
    <row r="366" spans="1:3" x14ac:dyDescent="0.2">
      <c r="A366" t="s">
        <v>880</v>
      </c>
      <c r="B366" t="s">
        <v>957</v>
      </c>
      <c r="C366">
        <v>0.9</v>
      </c>
    </row>
    <row r="367" spans="1:3" x14ac:dyDescent="0.2">
      <c r="A367" t="s">
        <v>880</v>
      </c>
      <c r="B367" t="s">
        <v>964</v>
      </c>
      <c r="C367">
        <v>0.9</v>
      </c>
    </row>
    <row r="368" spans="1:3" x14ac:dyDescent="0.2">
      <c r="A368" t="s">
        <v>880</v>
      </c>
      <c r="B368" t="s">
        <v>966</v>
      </c>
      <c r="C368">
        <v>0.9</v>
      </c>
    </row>
    <row r="369" spans="1:3" x14ac:dyDescent="0.2">
      <c r="A369" t="s">
        <v>880</v>
      </c>
      <c r="B369" t="s">
        <v>974</v>
      </c>
      <c r="C369">
        <v>0.9</v>
      </c>
    </row>
    <row r="370" spans="1:3" x14ac:dyDescent="0.2">
      <c r="A370" t="s">
        <v>880</v>
      </c>
      <c r="B370" t="s">
        <v>981</v>
      </c>
      <c r="C370">
        <v>0.8</v>
      </c>
    </row>
    <row r="371" spans="1:3" x14ac:dyDescent="0.2">
      <c r="A371" t="s">
        <v>880</v>
      </c>
      <c r="B371" t="s">
        <v>1006</v>
      </c>
      <c r="C371">
        <v>0.8</v>
      </c>
    </row>
    <row r="372" spans="1:3" x14ac:dyDescent="0.2">
      <c r="A372" t="s">
        <v>880</v>
      </c>
      <c r="B372" t="s">
        <v>1016</v>
      </c>
      <c r="C372">
        <v>0.9</v>
      </c>
    </row>
    <row r="373" spans="1:3" x14ac:dyDescent="0.2">
      <c r="A373" t="s">
        <v>880</v>
      </c>
      <c r="B373" t="s">
        <v>1019</v>
      </c>
      <c r="C373">
        <v>0.9</v>
      </c>
    </row>
    <row r="374" spans="1:3" x14ac:dyDescent="0.2">
      <c r="A374" t="s">
        <v>880</v>
      </c>
      <c r="B374" t="s">
        <v>1024</v>
      </c>
      <c r="C374">
        <v>-0.9</v>
      </c>
    </row>
    <row r="375" spans="1:3" x14ac:dyDescent="0.2">
      <c r="A375" t="s">
        <v>880</v>
      </c>
      <c r="B375" t="s">
        <v>1025</v>
      </c>
      <c r="C375">
        <v>-0.9</v>
      </c>
    </row>
    <row r="376" spans="1:3" x14ac:dyDescent="0.2">
      <c r="A376" t="s">
        <v>880</v>
      </c>
      <c r="B376" t="s">
        <v>1044</v>
      </c>
      <c r="C376">
        <v>0.87208159927238105</v>
      </c>
    </row>
    <row r="377" spans="1:3" x14ac:dyDescent="0.2">
      <c r="A377" t="s">
        <v>880</v>
      </c>
      <c r="B377" t="s">
        <v>1045</v>
      </c>
      <c r="C377">
        <v>0.9</v>
      </c>
    </row>
    <row r="378" spans="1:3" x14ac:dyDescent="0.2">
      <c r="A378" t="s">
        <v>880</v>
      </c>
      <c r="B378" t="s">
        <v>1046</v>
      </c>
      <c r="C378">
        <v>1</v>
      </c>
    </row>
    <row r="379" spans="1:3" x14ac:dyDescent="0.2">
      <c r="A379" t="s">
        <v>880</v>
      </c>
      <c r="B379" t="s">
        <v>1051</v>
      </c>
      <c r="C379">
        <v>0.8</v>
      </c>
    </row>
    <row r="380" spans="1:3" x14ac:dyDescent="0.2">
      <c r="A380" t="s">
        <v>880</v>
      </c>
      <c r="B380" t="s">
        <v>1062</v>
      </c>
      <c r="C380">
        <v>0.9</v>
      </c>
    </row>
    <row r="381" spans="1:3" x14ac:dyDescent="0.2">
      <c r="A381" t="s">
        <v>881</v>
      </c>
      <c r="B381" t="s">
        <v>881</v>
      </c>
      <c r="C381">
        <v>1</v>
      </c>
    </row>
    <row r="382" spans="1:3" x14ac:dyDescent="0.2">
      <c r="A382" t="s">
        <v>881</v>
      </c>
      <c r="B382" t="s">
        <v>949</v>
      </c>
      <c r="C382">
        <v>0.8</v>
      </c>
    </row>
    <row r="383" spans="1:3" x14ac:dyDescent="0.2">
      <c r="A383" t="s">
        <v>881</v>
      </c>
      <c r="B383" t="s">
        <v>952</v>
      </c>
      <c r="C383">
        <v>0.9</v>
      </c>
    </row>
    <row r="384" spans="1:3" x14ac:dyDescent="0.2">
      <c r="A384" t="s">
        <v>881</v>
      </c>
      <c r="B384" t="s">
        <v>962</v>
      </c>
      <c r="C384">
        <v>0.8</v>
      </c>
    </row>
    <row r="385" spans="1:3" x14ac:dyDescent="0.2">
      <c r="A385" t="s">
        <v>881</v>
      </c>
      <c r="B385" t="s">
        <v>978</v>
      </c>
      <c r="C385">
        <v>0.9</v>
      </c>
    </row>
    <row r="386" spans="1:3" x14ac:dyDescent="0.2">
      <c r="A386" t="s">
        <v>881</v>
      </c>
      <c r="B386" t="s">
        <v>1003</v>
      </c>
      <c r="C386">
        <v>-0.8</v>
      </c>
    </row>
    <row r="387" spans="1:3" x14ac:dyDescent="0.2">
      <c r="A387" t="s">
        <v>881</v>
      </c>
      <c r="B387" t="s">
        <v>1009</v>
      </c>
      <c r="C387">
        <v>-0.9</v>
      </c>
    </row>
    <row r="388" spans="1:3" x14ac:dyDescent="0.2">
      <c r="A388" t="s">
        <v>881</v>
      </c>
      <c r="B388" t="s">
        <v>1011</v>
      </c>
      <c r="C388">
        <v>0.9</v>
      </c>
    </row>
    <row r="389" spans="1:3" x14ac:dyDescent="0.2">
      <c r="A389" t="s">
        <v>881</v>
      </c>
      <c r="B389" t="s">
        <v>1013</v>
      </c>
      <c r="C389">
        <v>-0.8</v>
      </c>
    </row>
    <row r="390" spans="1:3" x14ac:dyDescent="0.2">
      <c r="A390" t="s">
        <v>881</v>
      </c>
      <c r="B390" t="s">
        <v>1021</v>
      </c>
      <c r="C390">
        <v>-1</v>
      </c>
    </row>
    <row r="391" spans="1:3" x14ac:dyDescent="0.2">
      <c r="A391" t="s">
        <v>881</v>
      </c>
      <c r="B391" t="s">
        <v>1032</v>
      </c>
      <c r="C391">
        <v>-0.9</v>
      </c>
    </row>
    <row r="392" spans="1:3" x14ac:dyDescent="0.2">
      <c r="A392" t="s">
        <v>881</v>
      </c>
      <c r="B392" t="s">
        <v>1042</v>
      </c>
      <c r="C392">
        <v>-0.9</v>
      </c>
    </row>
    <row r="393" spans="1:3" x14ac:dyDescent="0.2">
      <c r="A393" t="s">
        <v>881</v>
      </c>
      <c r="B393" t="s">
        <v>1048</v>
      </c>
      <c r="C393">
        <v>-0.9</v>
      </c>
    </row>
    <row r="394" spans="1:3" x14ac:dyDescent="0.2">
      <c r="A394" t="s">
        <v>881</v>
      </c>
      <c r="B394" t="s">
        <v>1053</v>
      </c>
      <c r="C394">
        <v>-1</v>
      </c>
    </row>
    <row r="395" spans="1:3" x14ac:dyDescent="0.2">
      <c r="A395" t="s">
        <v>881</v>
      </c>
      <c r="B395" t="s">
        <v>1054</v>
      </c>
      <c r="C395">
        <v>-0.9</v>
      </c>
    </row>
    <row r="396" spans="1:3" x14ac:dyDescent="0.2">
      <c r="A396" t="s">
        <v>881</v>
      </c>
      <c r="B396" t="s">
        <v>1055</v>
      </c>
      <c r="C396">
        <v>-0.8</v>
      </c>
    </row>
    <row r="397" spans="1:3" x14ac:dyDescent="0.2">
      <c r="A397" t="s">
        <v>882</v>
      </c>
      <c r="B397" t="s">
        <v>873</v>
      </c>
      <c r="C397">
        <v>0.9</v>
      </c>
    </row>
    <row r="398" spans="1:3" x14ac:dyDescent="0.2">
      <c r="A398" t="s">
        <v>882</v>
      </c>
      <c r="B398" t="s">
        <v>876</v>
      </c>
      <c r="C398">
        <v>0.8</v>
      </c>
    </row>
    <row r="399" spans="1:3" x14ac:dyDescent="0.2">
      <c r="A399" t="s">
        <v>882</v>
      </c>
      <c r="B399" t="s">
        <v>882</v>
      </c>
      <c r="C399">
        <v>1</v>
      </c>
    </row>
    <row r="400" spans="1:3" x14ac:dyDescent="0.2">
      <c r="A400" t="s">
        <v>882</v>
      </c>
      <c r="B400" t="s">
        <v>883</v>
      </c>
      <c r="C400">
        <v>0.9</v>
      </c>
    </row>
    <row r="401" spans="1:3" x14ac:dyDescent="0.2">
      <c r="A401" t="s">
        <v>882</v>
      </c>
      <c r="B401" t="s">
        <v>884</v>
      </c>
      <c r="C401">
        <v>0.9</v>
      </c>
    </row>
    <row r="402" spans="1:3" x14ac:dyDescent="0.2">
      <c r="A402" t="s">
        <v>882</v>
      </c>
      <c r="B402" t="s">
        <v>898</v>
      </c>
      <c r="C402">
        <v>0.8</v>
      </c>
    </row>
    <row r="403" spans="1:3" x14ac:dyDescent="0.2">
      <c r="A403" t="s">
        <v>882</v>
      </c>
      <c r="B403" t="s">
        <v>904</v>
      </c>
      <c r="C403">
        <v>0.9</v>
      </c>
    </row>
    <row r="404" spans="1:3" x14ac:dyDescent="0.2">
      <c r="A404" t="s">
        <v>882</v>
      </c>
      <c r="B404" t="s">
        <v>911</v>
      </c>
      <c r="C404">
        <v>0.9</v>
      </c>
    </row>
    <row r="405" spans="1:3" x14ac:dyDescent="0.2">
      <c r="A405" t="s">
        <v>882</v>
      </c>
      <c r="B405" t="s">
        <v>844</v>
      </c>
      <c r="C405">
        <v>0.9</v>
      </c>
    </row>
    <row r="406" spans="1:3" x14ac:dyDescent="0.2">
      <c r="A406" t="s">
        <v>882</v>
      </c>
      <c r="B406" t="s">
        <v>916</v>
      </c>
      <c r="C406">
        <v>1</v>
      </c>
    </row>
    <row r="407" spans="1:3" x14ac:dyDescent="0.2">
      <c r="A407" t="s">
        <v>882</v>
      </c>
      <c r="B407" t="s">
        <v>921</v>
      </c>
      <c r="C407">
        <v>0.9</v>
      </c>
    </row>
    <row r="408" spans="1:3" x14ac:dyDescent="0.2">
      <c r="A408" t="s">
        <v>882</v>
      </c>
      <c r="B408" t="s">
        <v>936</v>
      </c>
      <c r="C408">
        <v>-0.8</v>
      </c>
    </row>
    <row r="409" spans="1:3" x14ac:dyDescent="0.2">
      <c r="A409" t="s">
        <v>882</v>
      </c>
      <c r="B409" t="s">
        <v>937</v>
      </c>
      <c r="C409">
        <v>1</v>
      </c>
    </row>
    <row r="410" spans="1:3" x14ac:dyDescent="0.2">
      <c r="A410" t="s">
        <v>882</v>
      </c>
      <c r="B410" t="s">
        <v>943</v>
      </c>
      <c r="C410">
        <v>-0.8</v>
      </c>
    </row>
    <row r="411" spans="1:3" x14ac:dyDescent="0.2">
      <c r="A411" t="s">
        <v>882</v>
      </c>
      <c r="B411" t="s">
        <v>967</v>
      </c>
      <c r="C411">
        <v>0.9</v>
      </c>
    </row>
    <row r="412" spans="1:3" x14ac:dyDescent="0.2">
      <c r="A412" t="s">
        <v>882</v>
      </c>
      <c r="B412" t="s">
        <v>970</v>
      </c>
      <c r="C412">
        <v>0.9</v>
      </c>
    </row>
    <row r="413" spans="1:3" x14ac:dyDescent="0.2">
      <c r="A413" t="s">
        <v>882</v>
      </c>
      <c r="B413" t="s">
        <v>977</v>
      </c>
      <c r="C413">
        <v>-1</v>
      </c>
    </row>
    <row r="414" spans="1:3" x14ac:dyDescent="0.2">
      <c r="A414" t="s">
        <v>882</v>
      </c>
      <c r="B414" t="s">
        <v>1030</v>
      </c>
      <c r="C414">
        <v>0.8</v>
      </c>
    </row>
    <row r="415" spans="1:3" x14ac:dyDescent="0.2">
      <c r="A415" t="s">
        <v>882</v>
      </c>
      <c r="B415" t="s">
        <v>1039</v>
      </c>
      <c r="C415">
        <v>-0.9</v>
      </c>
    </row>
    <row r="416" spans="1:3" x14ac:dyDescent="0.2">
      <c r="A416" t="s">
        <v>883</v>
      </c>
      <c r="B416" t="s">
        <v>873</v>
      </c>
      <c r="C416">
        <v>1</v>
      </c>
    </row>
    <row r="417" spans="1:3" x14ac:dyDescent="0.2">
      <c r="A417" t="s">
        <v>883</v>
      </c>
      <c r="B417" t="s">
        <v>880</v>
      </c>
      <c r="C417">
        <v>-0.8</v>
      </c>
    </row>
    <row r="418" spans="1:3" x14ac:dyDescent="0.2">
      <c r="A418" t="s">
        <v>883</v>
      </c>
      <c r="B418" t="s">
        <v>882</v>
      </c>
      <c r="C418">
        <v>0.9</v>
      </c>
    </row>
    <row r="419" spans="1:3" x14ac:dyDescent="0.2">
      <c r="A419" t="s">
        <v>883</v>
      </c>
      <c r="B419" t="s">
        <v>883</v>
      </c>
      <c r="C419">
        <v>1</v>
      </c>
    </row>
    <row r="420" spans="1:3" x14ac:dyDescent="0.2">
      <c r="A420" t="s">
        <v>883</v>
      </c>
      <c r="B420" t="s">
        <v>898</v>
      </c>
      <c r="C420">
        <v>0.9</v>
      </c>
    </row>
    <row r="421" spans="1:3" x14ac:dyDescent="0.2">
      <c r="A421" t="s">
        <v>883</v>
      </c>
      <c r="B421" t="s">
        <v>899</v>
      </c>
      <c r="C421">
        <v>0.9</v>
      </c>
    </row>
    <row r="422" spans="1:3" x14ac:dyDescent="0.2">
      <c r="A422" t="s">
        <v>883</v>
      </c>
      <c r="B422" t="s">
        <v>901</v>
      </c>
      <c r="C422">
        <v>0.9</v>
      </c>
    </row>
    <row r="423" spans="1:3" x14ac:dyDescent="0.2">
      <c r="A423" t="s">
        <v>883</v>
      </c>
      <c r="B423" t="s">
        <v>902</v>
      </c>
      <c r="C423">
        <v>0.8</v>
      </c>
    </row>
    <row r="424" spans="1:3" x14ac:dyDescent="0.2">
      <c r="A424" t="s">
        <v>883</v>
      </c>
      <c r="B424" t="s">
        <v>904</v>
      </c>
      <c r="C424">
        <v>0.8</v>
      </c>
    </row>
    <row r="425" spans="1:3" x14ac:dyDescent="0.2">
      <c r="A425" t="s">
        <v>883</v>
      </c>
      <c r="B425" t="s">
        <v>911</v>
      </c>
      <c r="C425">
        <v>1</v>
      </c>
    </row>
    <row r="426" spans="1:3" x14ac:dyDescent="0.2">
      <c r="A426" t="s">
        <v>883</v>
      </c>
      <c r="B426" t="s">
        <v>844</v>
      </c>
      <c r="C426">
        <v>1</v>
      </c>
    </row>
    <row r="427" spans="1:3" x14ac:dyDescent="0.2">
      <c r="A427" t="s">
        <v>883</v>
      </c>
      <c r="B427" t="s">
        <v>915</v>
      </c>
      <c r="C427">
        <v>0.9</v>
      </c>
    </row>
    <row r="428" spans="1:3" x14ac:dyDescent="0.2">
      <c r="A428" t="s">
        <v>883</v>
      </c>
      <c r="B428" t="s">
        <v>916</v>
      </c>
      <c r="C428">
        <v>0.9</v>
      </c>
    </row>
    <row r="429" spans="1:3" x14ac:dyDescent="0.2">
      <c r="A429" t="s">
        <v>883</v>
      </c>
      <c r="B429" t="s">
        <v>921</v>
      </c>
      <c r="C429">
        <v>0.8</v>
      </c>
    </row>
    <row r="430" spans="1:3" x14ac:dyDescent="0.2">
      <c r="A430" t="s">
        <v>883</v>
      </c>
      <c r="B430" t="s">
        <v>937</v>
      </c>
      <c r="C430">
        <v>0.9</v>
      </c>
    </row>
    <row r="431" spans="1:3" x14ac:dyDescent="0.2">
      <c r="A431" t="s">
        <v>883</v>
      </c>
      <c r="B431" t="s">
        <v>943</v>
      </c>
      <c r="C431">
        <v>-0.9</v>
      </c>
    </row>
    <row r="432" spans="1:3" x14ac:dyDescent="0.2">
      <c r="A432" t="s">
        <v>883</v>
      </c>
      <c r="B432" t="s">
        <v>947</v>
      </c>
      <c r="C432">
        <v>-0.8</v>
      </c>
    </row>
    <row r="433" spans="1:3" x14ac:dyDescent="0.2">
      <c r="A433" t="s">
        <v>883</v>
      </c>
      <c r="B433" t="s">
        <v>953</v>
      </c>
      <c r="C433">
        <v>-0.8</v>
      </c>
    </row>
    <row r="434" spans="1:3" x14ac:dyDescent="0.2">
      <c r="A434" t="s">
        <v>883</v>
      </c>
      <c r="B434" t="s">
        <v>957</v>
      </c>
      <c r="C434">
        <v>-0.9</v>
      </c>
    </row>
    <row r="435" spans="1:3" x14ac:dyDescent="0.2">
      <c r="A435" t="s">
        <v>883</v>
      </c>
      <c r="B435" t="s">
        <v>964</v>
      </c>
      <c r="C435">
        <v>-0.9</v>
      </c>
    </row>
    <row r="436" spans="1:3" x14ac:dyDescent="0.2">
      <c r="A436" t="s">
        <v>883</v>
      </c>
      <c r="B436" t="s">
        <v>966</v>
      </c>
      <c r="C436">
        <v>-0.9</v>
      </c>
    </row>
    <row r="437" spans="1:3" x14ac:dyDescent="0.2">
      <c r="A437" t="s">
        <v>883</v>
      </c>
      <c r="B437" t="s">
        <v>977</v>
      </c>
      <c r="C437">
        <v>-0.9</v>
      </c>
    </row>
    <row r="438" spans="1:3" x14ac:dyDescent="0.2">
      <c r="A438" t="s">
        <v>883</v>
      </c>
      <c r="B438" t="s">
        <v>1019</v>
      </c>
      <c r="C438">
        <v>-0.9</v>
      </c>
    </row>
    <row r="439" spans="1:3" x14ac:dyDescent="0.2">
      <c r="A439" t="s">
        <v>883</v>
      </c>
      <c r="B439" t="s">
        <v>1025</v>
      </c>
      <c r="C439">
        <v>0.9</v>
      </c>
    </row>
    <row r="440" spans="1:3" x14ac:dyDescent="0.2">
      <c r="A440" t="s">
        <v>883</v>
      </c>
      <c r="B440" t="s">
        <v>1031</v>
      </c>
      <c r="C440">
        <v>-0.8</v>
      </c>
    </row>
    <row r="441" spans="1:3" x14ac:dyDescent="0.2">
      <c r="A441" t="s">
        <v>883</v>
      </c>
      <c r="B441" t="s">
        <v>1043</v>
      </c>
      <c r="C441">
        <v>-0.8</v>
      </c>
    </row>
    <row r="442" spans="1:3" x14ac:dyDescent="0.2">
      <c r="A442" t="s">
        <v>883</v>
      </c>
      <c r="B442" t="s">
        <v>1046</v>
      </c>
      <c r="C442">
        <v>-0.8</v>
      </c>
    </row>
    <row r="443" spans="1:3" x14ac:dyDescent="0.2">
      <c r="A443" t="s">
        <v>884</v>
      </c>
      <c r="B443" t="s">
        <v>876</v>
      </c>
      <c r="C443">
        <v>0.9</v>
      </c>
    </row>
    <row r="444" spans="1:3" x14ac:dyDescent="0.2">
      <c r="A444" t="s">
        <v>884</v>
      </c>
      <c r="B444" t="s">
        <v>882</v>
      </c>
      <c r="C444">
        <v>0.9</v>
      </c>
    </row>
    <row r="445" spans="1:3" x14ac:dyDescent="0.2">
      <c r="A445" t="s">
        <v>884</v>
      </c>
      <c r="B445" t="s">
        <v>884</v>
      </c>
      <c r="C445">
        <v>1</v>
      </c>
    </row>
    <row r="446" spans="1:3" x14ac:dyDescent="0.2">
      <c r="A446" t="s">
        <v>884</v>
      </c>
      <c r="B446" t="s">
        <v>904</v>
      </c>
      <c r="C446">
        <v>0.8</v>
      </c>
    </row>
    <row r="447" spans="1:3" x14ac:dyDescent="0.2">
      <c r="A447" t="s">
        <v>884</v>
      </c>
      <c r="B447" t="s">
        <v>916</v>
      </c>
      <c r="C447">
        <v>0.9</v>
      </c>
    </row>
    <row r="448" spans="1:3" x14ac:dyDescent="0.2">
      <c r="A448" t="s">
        <v>884</v>
      </c>
      <c r="B448" t="s">
        <v>921</v>
      </c>
      <c r="C448">
        <v>0.8</v>
      </c>
    </row>
    <row r="449" spans="1:3" x14ac:dyDescent="0.2">
      <c r="A449" t="s">
        <v>884</v>
      </c>
      <c r="B449" t="s">
        <v>936</v>
      </c>
      <c r="C449">
        <v>-0.9</v>
      </c>
    </row>
    <row r="450" spans="1:3" x14ac:dyDescent="0.2">
      <c r="A450" t="s">
        <v>884</v>
      </c>
      <c r="B450" t="s">
        <v>937</v>
      </c>
      <c r="C450">
        <v>0.9</v>
      </c>
    </row>
    <row r="451" spans="1:3" x14ac:dyDescent="0.2">
      <c r="A451" t="s">
        <v>884</v>
      </c>
      <c r="B451" t="s">
        <v>967</v>
      </c>
      <c r="C451">
        <v>0.8</v>
      </c>
    </row>
    <row r="452" spans="1:3" x14ac:dyDescent="0.2">
      <c r="A452" t="s">
        <v>884</v>
      </c>
      <c r="B452" t="s">
        <v>970</v>
      </c>
      <c r="C452">
        <v>0.8</v>
      </c>
    </row>
    <row r="453" spans="1:3" x14ac:dyDescent="0.2">
      <c r="A453" t="s">
        <v>884</v>
      </c>
      <c r="B453" t="s">
        <v>975</v>
      </c>
      <c r="C453">
        <v>-0.9</v>
      </c>
    </row>
    <row r="454" spans="1:3" x14ac:dyDescent="0.2">
      <c r="A454" t="s">
        <v>884</v>
      </c>
      <c r="B454" t="s">
        <v>977</v>
      </c>
      <c r="C454">
        <v>-0.9</v>
      </c>
    </row>
    <row r="455" spans="1:3" x14ac:dyDescent="0.2">
      <c r="A455" t="s">
        <v>884</v>
      </c>
      <c r="B455" t="s">
        <v>986</v>
      </c>
      <c r="C455">
        <v>-0.8</v>
      </c>
    </row>
    <row r="456" spans="1:3" x14ac:dyDescent="0.2">
      <c r="A456" t="s">
        <v>884</v>
      </c>
      <c r="B456" t="s">
        <v>1026</v>
      </c>
      <c r="C456">
        <v>-0.9</v>
      </c>
    </row>
    <row r="457" spans="1:3" x14ac:dyDescent="0.2">
      <c r="A457" t="s">
        <v>884</v>
      </c>
      <c r="B457" t="s">
        <v>1030</v>
      </c>
      <c r="C457">
        <v>0.9</v>
      </c>
    </row>
    <row r="458" spans="1:3" x14ac:dyDescent="0.2">
      <c r="A458" t="s">
        <v>884</v>
      </c>
      <c r="B458" t="s">
        <v>1039</v>
      </c>
      <c r="C458">
        <v>-0.8</v>
      </c>
    </row>
    <row r="459" spans="1:3" x14ac:dyDescent="0.2">
      <c r="A459" t="s">
        <v>885</v>
      </c>
      <c r="B459" t="s">
        <v>875</v>
      </c>
      <c r="C459">
        <v>-0.8</v>
      </c>
    </row>
    <row r="460" spans="1:3" x14ac:dyDescent="0.2">
      <c r="A460" t="s">
        <v>885</v>
      </c>
      <c r="B460" t="s">
        <v>877</v>
      </c>
      <c r="C460">
        <v>0.8</v>
      </c>
    </row>
    <row r="461" spans="1:3" x14ac:dyDescent="0.2">
      <c r="A461" t="s">
        <v>885</v>
      </c>
      <c r="B461" t="s">
        <v>841</v>
      </c>
      <c r="C461">
        <v>0.9</v>
      </c>
    </row>
    <row r="462" spans="1:3" x14ac:dyDescent="0.2">
      <c r="A462" t="s">
        <v>885</v>
      </c>
      <c r="B462" t="s">
        <v>879</v>
      </c>
      <c r="C462">
        <v>0.8</v>
      </c>
    </row>
    <row r="463" spans="1:3" x14ac:dyDescent="0.2">
      <c r="A463" t="s">
        <v>885</v>
      </c>
      <c r="B463" t="s">
        <v>885</v>
      </c>
      <c r="C463">
        <v>1</v>
      </c>
    </row>
    <row r="464" spans="1:3" x14ac:dyDescent="0.2">
      <c r="A464" t="s">
        <v>885</v>
      </c>
      <c r="B464" t="s">
        <v>886</v>
      </c>
      <c r="C464">
        <v>1</v>
      </c>
    </row>
    <row r="465" spans="1:3" x14ac:dyDescent="0.2">
      <c r="A465" t="s">
        <v>885</v>
      </c>
      <c r="B465" t="s">
        <v>887</v>
      </c>
      <c r="C465">
        <v>0.9</v>
      </c>
    </row>
    <row r="466" spans="1:3" x14ac:dyDescent="0.2">
      <c r="A466" t="s">
        <v>885</v>
      </c>
      <c r="B466" t="s">
        <v>891</v>
      </c>
      <c r="C466">
        <v>0.9</v>
      </c>
    </row>
    <row r="467" spans="1:3" x14ac:dyDescent="0.2">
      <c r="A467" t="s">
        <v>885</v>
      </c>
      <c r="B467" t="s">
        <v>893</v>
      </c>
      <c r="C467">
        <v>0.9</v>
      </c>
    </row>
    <row r="468" spans="1:3" x14ac:dyDescent="0.2">
      <c r="A468" t="s">
        <v>885</v>
      </c>
      <c r="B468" t="s">
        <v>894</v>
      </c>
      <c r="C468">
        <v>0.8</v>
      </c>
    </row>
    <row r="469" spans="1:3" x14ac:dyDescent="0.2">
      <c r="A469" t="s">
        <v>885</v>
      </c>
      <c r="B469" t="s">
        <v>912</v>
      </c>
      <c r="C469">
        <v>0.8</v>
      </c>
    </row>
    <row r="470" spans="1:3" x14ac:dyDescent="0.2">
      <c r="A470" t="s">
        <v>885</v>
      </c>
      <c r="B470" t="s">
        <v>922</v>
      </c>
      <c r="C470">
        <v>0.8</v>
      </c>
    </row>
    <row r="471" spans="1:3" x14ac:dyDescent="0.2">
      <c r="A471" t="s">
        <v>885</v>
      </c>
      <c r="B471" t="s">
        <v>924</v>
      </c>
      <c r="C471">
        <v>0.8</v>
      </c>
    </row>
    <row r="472" spans="1:3" x14ac:dyDescent="0.2">
      <c r="A472" t="s">
        <v>885</v>
      </c>
      <c r="B472" t="s">
        <v>929</v>
      </c>
      <c r="C472">
        <v>-0.9</v>
      </c>
    </row>
    <row r="473" spans="1:3" x14ac:dyDescent="0.2">
      <c r="A473" t="s">
        <v>885</v>
      </c>
      <c r="B473" t="s">
        <v>849</v>
      </c>
      <c r="C473">
        <v>-0.9</v>
      </c>
    </row>
    <row r="474" spans="1:3" x14ac:dyDescent="0.2">
      <c r="A474" t="s">
        <v>885</v>
      </c>
      <c r="B474" t="s">
        <v>933</v>
      </c>
      <c r="C474">
        <v>-0.8</v>
      </c>
    </row>
    <row r="475" spans="1:3" x14ac:dyDescent="0.2">
      <c r="A475" t="s">
        <v>885</v>
      </c>
      <c r="B475" t="s">
        <v>935</v>
      </c>
      <c r="C475">
        <v>-0.8</v>
      </c>
    </row>
    <row r="476" spans="1:3" x14ac:dyDescent="0.2">
      <c r="A476" t="s">
        <v>885</v>
      </c>
      <c r="B476" t="s">
        <v>938</v>
      </c>
      <c r="C476">
        <v>-0.9</v>
      </c>
    </row>
    <row r="477" spans="1:3" x14ac:dyDescent="0.2">
      <c r="A477" t="s">
        <v>885</v>
      </c>
      <c r="B477" t="s">
        <v>950</v>
      </c>
      <c r="C477">
        <v>0.8</v>
      </c>
    </row>
    <row r="478" spans="1:3" x14ac:dyDescent="0.2">
      <c r="A478" t="s">
        <v>885</v>
      </c>
      <c r="B478" t="s">
        <v>952</v>
      </c>
      <c r="C478">
        <v>0.9</v>
      </c>
    </row>
    <row r="479" spans="1:3" x14ac:dyDescent="0.2">
      <c r="A479" t="s">
        <v>885</v>
      </c>
      <c r="B479" t="s">
        <v>956</v>
      </c>
      <c r="C479">
        <v>0.8</v>
      </c>
    </row>
    <row r="480" spans="1:3" x14ac:dyDescent="0.2">
      <c r="A480" t="s">
        <v>885</v>
      </c>
      <c r="B480" t="s">
        <v>963</v>
      </c>
      <c r="C480">
        <v>0.9</v>
      </c>
    </row>
    <row r="481" spans="1:3" x14ac:dyDescent="0.2">
      <c r="A481" t="s">
        <v>885</v>
      </c>
      <c r="B481" t="s">
        <v>969</v>
      </c>
      <c r="C481">
        <v>-0.8</v>
      </c>
    </row>
    <row r="482" spans="1:3" x14ac:dyDescent="0.2">
      <c r="A482" t="s">
        <v>885</v>
      </c>
      <c r="B482" t="s">
        <v>973</v>
      </c>
      <c r="C482">
        <v>-0.8</v>
      </c>
    </row>
    <row r="483" spans="1:3" x14ac:dyDescent="0.2">
      <c r="A483" t="s">
        <v>885</v>
      </c>
      <c r="B483" t="s">
        <v>987</v>
      </c>
      <c r="C483">
        <v>-0.9</v>
      </c>
    </row>
    <row r="484" spans="1:3" x14ac:dyDescent="0.2">
      <c r="A484" t="s">
        <v>885</v>
      </c>
      <c r="B484" t="s">
        <v>988</v>
      </c>
      <c r="C484">
        <v>-0.8</v>
      </c>
    </row>
    <row r="485" spans="1:3" x14ac:dyDescent="0.2">
      <c r="A485" t="s">
        <v>885</v>
      </c>
      <c r="B485" t="s">
        <v>996</v>
      </c>
      <c r="C485">
        <v>-0.8</v>
      </c>
    </row>
    <row r="486" spans="1:3" x14ac:dyDescent="0.2">
      <c r="A486" t="s">
        <v>885</v>
      </c>
      <c r="B486" t="s">
        <v>1004</v>
      </c>
      <c r="C486">
        <v>0.9</v>
      </c>
    </row>
    <row r="487" spans="1:3" x14ac:dyDescent="0.2">
      <c r="A487" t="s">
        <v>885</v>
      </c>
      <c r="B487" t="s">
        <v>1008</v>
      </c>
      <c r="C487">
        <v>-1</v>
      </c>
    </row>
    <row r="488" spans="1:3" x14ac:dyDescent="0.2">
      <c r="A488" t="s">
        <v>885</v>
      </c>
      <c r="B488" t="s">
        <v>1009</v>
      </c>
      <c r="C488">
        <v>-0.9</v>
      </c>
    </row>
    <row r="489" spans="1:3" x14ac:dyDescent="0.2">
      <c r="A489" t="s">
        <v>885</v>
      </c>
      <c r="B489" t="s">
        <v>1010</v>
      </c>
      <c r="C489">
        <v>1</v>
      </c>
    </row>
    <row r="490" spans="1:3" x14ac:dyDescent="0.2">
      <c r="A490" t="s">
        <v>885</v>
      </c>
      <c r="B490" t="s">
        <v>1012</v>
      </c>
      <c r="C490">
        <v>-1</v>
      </c>
    </row>
    <row r="491" spans="1:3" x14ac:dyDescent="0.2">
      <c r="A491" t="s">
        <v>885</v>
      </c>
      <c r="B491" t="s">
        <v>1014</v>
      </c>
      <c r="C491">
        <v>1</v>
      </c>
    </row>
    <row r="492" spans="1:3" x14ac:dyDescent="0.2">
      <c r="A492" t="s">
        <v>885</v>
      </c>
      <c r="B492" t="s">
        <v>1022</v>
      </c>
      <c r="C492">
        <v>-0.9</v>
      </c>
    </row>
    <row r="493" spans="1:3" x14ac:dyDescent="0.2">
      <c r="A493" t="s">
        <v>885</v>
      </c>
      <c r="B493" t="s">
        <v>1023</v>
      </c>
      <c r="C493">
        <v>0.9</v>
      </c>
    </row>
    <row r="494" spans="1:3" x14ac:dyDescent="0.2">
      <c r="A494" t="s">
        <v>885</v>
      </c>
      <c r="B494" t="s">
        <v>1027</v>
      </c>
      <c r="C494">
        <v>0.9</v>
      </c>
    </row>
    <row r="495" spans="1:3" x14ac:dyDescent="0.2">
      <c r="A495" t="s">
        <v>885</v>
      </c>
      <c r="B495" t="s">
        <v>1034</v>
      </c>
      <c r="C495">
        <v>-0.8</v>
      </c>
    </row>
    <row r="496" spans="1:3" x14ac:dyDescent="0.2">
      <c r="A496" t="s">
        <v>885</v>
      </c>
      <c r="B496" t="s">
        <v>1035</v>
      </c>
      <c r="C496">
        <v>-1</v>
      </c>
    </row>
    <row r="497" spans="1:3" x14ac:dyDescent="0.2">
      <c r="A497" t="s">
        <v>885</v>
      </c>
      <c r="B497" t="s">
        <v>1040</v>
      </c>
      <c r="C497">
        <v>0.9</v>
      </c>
    </row>
    <row r="498" spans="1:3" x14ac:dyDescent="0.2">
      <c r="A498" t="s">
        <v>885</v>
      </c>
      <c r="B498" t="s">
        <v>1048</v>
      </c>
      <c r="C498">
        <v>-0.9</v>
      </c>
    </row>
    <row r="499" spans="1:3" x14ac:dyDescent="0.2">
      <c r="A499" t="s">
        <v>885</v>
      </c>
      <c r="B499" t="s">
        <v>1054</v>
      </c>
      <c r="C499">
        <v>-0.9</v>
      </c>
    </row>
    <row r="500" spans="1:3" x14ac:dyDescent="0.2">
      <c r="A500" t="s">
        <v>885</v>
      </c>
      <c r="B500" t="s">
        <v>1056</v>
      </c>
      <c r="C500">
        <v>-0.9</v>
      </c>
    </row>
    <row r="501" spans="1:3" x14ac:dyDescent="0.2">
      <c r="A501" t="s">
        <v>885</v>
      </c>
      <c r="B501" t="s">
        <v>1063</v>
      </c>
      <c r="C501">
        <v>-0.8</v>
      </c>
    </row>
    <row r="502" spans="1:3" x14ac:dyDescent="0.2">
      <c r="A502" t="s">
        <v>886</v>
      </c>
      <c r="B502" t="s">
        <v>875</v>
      </c>
      <c r="C502">
        <v>-0.8</v>
      </c>
    </row>
    <row r="503" spans="1:3" x14ac:dyDescent="0.2">
      <c r="A503" t="s">
        <v>886</v>
      </c>
      <c r="B503" t="s">
        <v>877</v>
      </c>
      <c r="C503">
        <v>0.8</v>
      </c>
    </row>
    <row r="504" spans="1:3" x14ac:dyDescent="0.2">
      <c r="A504" t="s">
        <v>886</v>
      </c>
      <c r="B504" t="s">
        <v>841</v>
      </c>
      <c r="C504">
        <v>0.9</v>
      </c>
    </row>
    <row r="505" spans="1:3" x14ac:dyDescent="0.2">
      <c r="A505" t="s">
        <v>886</v>
      </c>
      <c r="B505" t="s">
        <v>879</v>
      </c>
      <c r="C505">
        <v>0.8</v>
      </c>
    </row>
    <row r="506" spans="1:3" x14ac:dyDescent="0.2">
      <c r="A506" t="s">
        <v>886</v>
      </c>
      <c r="B506" t="s">
        <v>885</v>
      </c>
      <c r="C506">
        <v>1</v>
      </c>
    </row>
    <row r="507" spans="1:3" x14ac:dyDescent="0.2">
      <c r="A507" t="s">
        <v>886</v>
      </c>
      <c r="B507" t="s">
        <v>886</v>
      </c>
      <c r="C507">
        <v>1</v>
      </c>
    </row>
    <row r="508" spans="1:3" x14ac:dyDescent="0.2">
      <c r="A508" t="s">
        <v>886</v>
      </c>
      <c r="B508" t="s">
        <v>887</v>
      </c>
      <c r="C508">
        <v>0.9</v>
      </c>
    </row>
    <row r="509" spans="1:3" x14ac:dyDescent="0.2">
      <c r="A509" t="s">
        <v>886</v>
      </c>
      <c r="B509" t="s">
        <v>891</v>
      </c>
      <c r="C509">
        <v>0.9</v>
      </c>
    </row>
    <row r="510" spans="1:3" x14ac:dyDescent="0.2">
      <c r="A510" t="s">
        <v>886</v>
      </c>
      <c r="B510" t="s">
        <v>893</v>
      </c>
      <c r="C510">
        <v>0.9</v>
      </c>
    </row>
    <row r="511" spans="1:3" x14ac:dyDescent="0.2">
      <c r="A511" t="s">
        <v>886</v>
      </c>
      <c r="B511" t="s">
        <v>894</v>
      </c>
      <c r="C511">
        <v>0.8</v>
      </c>
    </row>
    <row r="512" spans="1:3" x14ac:dyDescent="0.2">
      <c r="A512" t="s">
        <v>886</v>
      </c>
      <c r="B512" t="s">
        <v>912</v>
      </c>
      <c r="C512">
        <v>0.8</v>
      </c>
    </row>
    <row r="513" spans="1:3" x14ac:dyDescent="0.2">
      <c r="A513" t="s">
        <v>886</v>
      </c>
      <c r="B513" t="s">
        <v>922</v>
      </c>
      <c r="C513">
        <v>0.8</v>
      </c>
    </row>
    <row r="514" spans="1:3" x14ac:dyDescent="0.2">
      <c r="A514" t="s">
        <v>886</v>
      </c>
      <c r="B514" t="s">
        <v>924</v>
      </c>
      <c r="C514">
        <v>0.8</v>
      </c>
    </row>
    <row r="515" spans="1:3" x14ac:dyDescent="0.2">
      <c r="A515" t="s">
        <v>886</v>
      </c>
      <c r="B515" t="s">
        <v>929</v>
      </c>
      <c r="C515">
        <v>-0.9</v>
      </c>
    </row>
    <row r="516" spans="1:3" x14ac:dyDescent="0.2">
      <c r="A516" t="s">
        <v>886</v>
      </c>
      <c r="B516" t="s">
        <v>849</v>
      </c>
      <c r="C516">
        <v>-0.9</v>
      </c>
    </row>
    <row r="517" spans="1:3" x14ac:dyDescent="0.2">
      <c r="A517" t="s">
        <v>886</v>
      </c>
      <c r="B517" t="s">
        <v>933</v>
      </c>
      <c r="C517">
        <v>-0.8</v>
      </c>
    </row>
    <row r="518" spans="1:3" x14ac:dyDescent="0.2">
      <c r="A518" t="s">
        <v>886</v>
      </c>
      <c r="B518" t="s">
        <v>935</v>
      </c>
      <c r="C518">
        <v>-0.8</v>
      </c>
    </row>
    <row r="519" spans="1:3" x14ac:dyDescent="0.2">
      <c r="A519" t="s">
        <v>886</v>
      </c>
      <c r="B519" t="s">
        <v>938</v>
      </c>
      <c r="C519">
        <v>-0.9</v>
      </c>
    </row>
    <row r="520" spans="1:3" x14ac:dyDescent="0.2">
      <c r="A520" t="s">
        <v>886</v>
      </c>
      <c r="B520" t="s">
        <v>950</v>
      </c>
      <c r="C520">
        <v>0.8</v>
      </c>
    </row>
    <row r="521" spans="1:3" x14ac:dyDescent="0.2">
      <c r="A521" t="s">
        <v>886</v>
      </c>
      <c r="B521" t="s">
        <v>952</v>
      </c>
      <c r="C521">
        <v>0.9</v>
      </c>
    </row>
    <row r="522" spans="1:3" x14ac:dyDescent="0.2">
      <c r="A522" t="s">
        <v>886</v>
      </c>
      <c r="B522" t="s">
        <v>956</v>
      </c>
      <c r="C522">
        <v>0.8</v>
      </c>
    </row>
    <row r="523" spans="1:3" x14ac:dyDescent="0.2">
      <c r="A523" t="s">
        <v>886</v>
      </c>
      <c r="B523" t="s">
        <v>963</v>
      </c>
      <c r="C523">
        <v>0.9</v>
      </c>
    </row>
    <row r="524" spans="1:3" x14ac:dyDescent="0.2">
      <c r="A524" t="s">
        <v>886</v>
      </c>
      <c r="B524" t="s">
        <v>969</v>
      </c>
      <c r="C524">
        <v>-0.8</v>
      </c>
    </row>
    <row r="525" spans="1:3" x14ac:dyDescent="0.2">
      <c r="A525" t="s">
        <v>886</v>
      </c>
      <c r="B525" t="s">
        <v>973</v>
      </c>
      <c r="C525">
        <v>-0.8</v>
      </c>
    </row>
    <row r="526" spans="1:3" x14ac:dyDescent="0.2">
      <c r="A526" t="s">
        <v>886</v>
      </c>
      <c r="B526" t="s">
        <v>987</v>
      </c>
      <c r="C526">
        <v>-0.9</v>
      </c>
    </row>
    <row r="527" spans="1:3" x14ac:dyDescent="0.2">
      <c r="A527" t="s">
        <v>886</v>
      </c>
      <c r="B527" t="s">
        <v>988</v>
      </c>
      <c r="C527">
        <v>-0.8</v>
      </c>
    </row>
    <row r="528" spans="1:3" x14ac:dyDescent="0.2">
      <c r="A528" t="s">
        <v>886</v>
      </c>
      <c r="B528" t="s">
        <v>996</v>
      </c>
      <c r="C528">
        <v>-0.8</v>
      </c>
    </row>
    <row r="529" spans="1:3" x14ac:dyDescent="0.2">
      <c r="A529" t="s">
        <v>886</v>
      </c>
      <c r="B529" t="s">
        <v>1004</v>
      </c>
      <c r="C529">
        <v>0.9</v>
      </c>
    </row>
    <row r="530" spans="1:3" x14ac:dyDescent="0.2">
      <c r="A530" t="s">
        <v>886</v>
      </c>
      <c r="B530" t="s">
        <v>1008</v>
      </c>
      <c r="C530">
        <v>-1</v>
      </c>
    </row>
    <row r="531" spans="1:3" x14ac:dyDescent="0.2">
      <c r="A531" t="s">
        <v>886</v>
      </c>
      <c r="B531" t="s">
        <v>1009</v>
      </c>
      <c r="C531">
        <v>-0.9</v>
      </c>
    </row>
    <row r="532" spans="1:3" x14ac:dyDescent="0.2">
      <c r="A532" t="s">
        <v>886</v>
      </c>
      <c r="B532" t="s">
        <v>1010</v>
      </c>
      <c r="C532">
        <v>1</v>
      </c>
    </row>
    <row r="533" spans="1:3" x14ac:dyDescent="0.2">
      <c r="A533" t="s">
        <v>886</v>
      </c>
      <c r="B533" t="s">
        <v>1012</v>
      </c>
      <c r="C533">
        <v>-1</v>
      </c>
    </row>
    <row r="534" spans="1:3" x14ac:dyDescent="0.2">
      <c r="A534" t="s">
        <v>886</v>
      </c>
      <c r="B534" t="s">
        <v>1014</v>
      </c>
      <c r="C534">
        <v>1</v>
      </c>
    </row>
    <row r="535" spans="1:3" x14ac:dyDescent="0.2">
      <c r="A535" t="s">
        <v>886</v>
      </c>
      <c r="B535" t="s">
        <v>1022</v>
      </c>
      <c r="C535">
        <v>-0.9</v>
      </c>
    </row>
    <row r="536" spans="1:3" x14ac:dyDescent="0.2">
      <c r="A536" t="s">
        <v>886</v>
      </c>
      <c r="B536" t="s">
        <v>1023</v>
      </c>
      <c r="C536">
        <v>0.9</v>
      </c>
    </row>
    <row r="537" spans="1:3" x14ac:dyDescent="0.2">
      <c r="A537" t="s">
        <v>886</v>
      </c>
      <c r="B537" t="s">
        <v>1027</v>
      </c>
      <c r="C537">
        <v>0.9</v>
      </c>
    </row>
    <row r="538" spans="1:3" x14ac:dyDescent="0.2">
      <c r="A538" t="s">
        <v>886</v>
      </c>
      <c r="B538" t="s">
        <v>1034</v>
      </c>
      <c r="C538">
        <v>-0.8</v>
      </c>
    </row>
    <row r="539" spans="1:3" x14ac:dyDescent="0.2">
      <c r="A539" t="s">
        <v>886</v>
      </c>
      <c r="B539" t="s">
        <v>1035</v>
      </c>
      <c r="C539">
        <v>-1</v>
      </c>
    </row>
    <row r="540" spans="1:3" x14ac:dyDescent="0.2">
      <c r="A540" t="s">
        <v>886</v>
      </c>
      <c r="B540" t="s">
        <v>1040</v>
      </c>
      <c r="C540">
        <v>0.9</v>
      </c>
    </row>
    <row r="541" spans="1:3" x14ac:dyDescent="0.2">
      <c r="A541" t="s">
        <v>886</v>
      </c>
      <c r="B541" t="s">
        <v>1048</v>
      </c>
      <c r="C541">
        <v>-0.9</v>
      </c>
    </row>
    <row r="542" spans="1:3" x14ac:dyDescent="0.2">
      <c r="A542" t="s">
        <v>886</v>
      </c>
      <c r="B542" t="s">
        <v>1054</v>
      </c>
      <c r="C542">
        <v>-0.9</v>
      </c>
    </row>
    <row r="543" spans="1:3" x14ac:dyDescent="0.2">
      <c r="A543" t="s">
        <v>886</v>
      </c>
      <c r="B543" t="s">
        <v>1056</v>
      </c>
      <c r="C543">
        <v>-0.9</v>
      </c>
    </row>
    <row r="544" spans="1:3" x14ac:dyDescent="0.2">
      <c r="A544" t="s">
        <v>886</v>
      </c>
      <c r="B544" t="s">
        <v>1063</v>
      </c>
      <c r="C544">
        <v>-0.8</v>
      </c>
    </row>
    <row r="545" spans="1:3" x14ac:dyDescent="0.2">
      <c r="A545" t="s">
        <v>887</v>
      </c>
      <c r="B545" t="s">
        <v>877</v>
      </c>
      <c r="C545">
        <v>0.9</v>
      </c>
    </row>
    <row r="546" spans="1:3" x14ac:dyDescent="0.2">
      <c r="A546" t="s">
        <v>887</v>
      </c>
      <c r="B546" t="s">
        <v>841</v>
      </c>
      <c r="C546">
        <v>0.8</v>
      </c>
    </row>
    <row r="547" spans="1:3" x14ac:dyDescent="0.2">
      <c r="A547" t="s">
        <v>887</v>
      </c>
      <c r="B547" t="s">
        <v>879</v>
      </c>
      <c r="C547">
        <v>0.9</v>
      </c>
    </row>
    <row r="548" spans="1:3" x14ac:dyDescent="0.2">
      <c r="A548" t="s">
        <v>887</v>
      </c>
      <c r="B548" t="s">
        <v>885</v>
      </c>
      <c r="C548">
        <v>0.9</v>
      </c>
    </row>
    <row r="549" spans="1:3" x14ac:dyDescent="0.2">
      <c r="A549" t="s">
        <v>887</v>
      </c>
      <c r="B549" t="s">
        <v>886</v>
      </c>
      <c r="C549">
        <v>0.9</v>
      </c>
    </row>
    <row r="550" spans="1:3" x14ac:dyDescent="0.2">
      <c r="A550" t="s">
        <v>887</v>
      </c>
      <c r="B550" t="s">
        <v>887</v>
      </c>
      <c r="C550">
        <v>1</v>
      </c>
    </row>
    <row r="551" spans="1:3" x14ac:dyDescent="0.2">
      <c r="A551" t="s">
        <v>887</v>
      </c>
      <c r="B551" t="s">
        <v>891</v>
      </c>
      <c r="C551">
        <v>1</v>
      </c>
    </row>
    <row r="552" spans="1:3" x14ac:dyDescent="0.2">
      <c r="A552" t="s">
        <v>887</v>
      </c>
      <c r="B552" t="s">
        <v>893</v>
      </c>
      <c r="C552">
        <v>1</v>
      </c>
    </row>
    <row r="553" spans="1:3" x14ac:dyDescent="0.2">
      <c r="A553" t="s">
        <v>887</v>
      </c>
      <c r="B553" t="s">
        <v>894</v>
      </c>
      <c r="C553">
        <v>0.9</v>
      </c>
    </row>
    <row r="554" spans="1:3" x14ac:dyDescent="0.2">
      <c r="A554" t="s">
        <v>887</v>
      </c>
      <c r="B554" t="s">
        <v>912</v>
      </c>
      <c r="C554">
        <v>0.9</v>
      </c>
    </row>
    <row r="555" spans="1:3" x14ac:dyDescent="0.2">
      <c r="A555" t="s">
        <v>887</v>
      </c>
      <c r="B555" t="s">
        <v>922</v>
      </c>
      <c r="C555">
        <v>0.9</v>
      </c>
    </row>
    <row r="556" spans="1:3" x14ac:dyDescent="0.2">
      <c r="A556" t="s">
        <v>887</v>
      </c>
      <c r="B556" t="s">
        <v>924</v>
      </c>
      <c r="C556">
        <v>0.9</v>
      </c>
    </row>
    <row r="557" spans="1:3" x14ac:dyDescent="0.2">
      <c r="A557" t="s">
        <v>887</v>
      </c>
      <c r="B557" t="s">
        <v>927</v>
      </c>
      <c r="C557">
        <v>-0.9</v>
      </c>
    </row>
    <row r="558" spans="1:3" x14ac:dyDescent="0.2">
      <c r="A558" t="s">
        <v>887</v>
      </c>
      <c r="B558" t="s">
        <v>929</v>
      </c>
      <c r="C558">
        <v>-0.8</v>
      </c>
    </row>
    <row r="559" spans="1:3" x14ac:dyDescent="0.2">
      <c r="A559" t="s">
        <v>887</v>
      </c>
      <c r="B559" t="s">
        <v>849</v>
      </c>
      <c r="C559">
        <v>-0.8</v>
      </c>
    </row>
    <row r="560" spans="1:3" x14ac:dyDescent="0.2">
      <c r="A560" t="s">
        <v>887</v>
      </c>
      <c r="B560" t="s">
        <v>935</v>
      </c>
      <c r="C560">
        <v>-0.9</v>
      </c>
    </row>
    <row r="561" spans="1:3" x14ac:dyDescent="0.2">
      <c r="A561" t="s">
        <v>887</v>
      </c>
      <c r="B561" t="s">
        <v>938</v>
      </c>
      <c r="C561">
        <v>-1</v>
      </c>
    </row>
    <row r="562" spans="1:3" x14ac:dyDescent="0.2">
      <c r="A562" t="s">
        <v>887</v>
      </c>
      <c r="B562" t="s">
        <v>950</v>
      </c>
      <c r="C562">
        <v>0.9</v>
      </c>
    </row>
    <row r="563" spans="1:3" x14ac:dyDescent="0.2">
      <c r="A563" t="s">
        <v>887</v>
      </c>
      <c r="B563" t="s">
        <v>956</v>
      </c>
      <c r="C563">
        <v>0.9</v>
      </c>
    </row>
    <row r="564" spans="1:3" x14ac:dyDescent="0.2">
      <c r="A564" t="s">
        <v>887</v>
      </c>
      <c r="B564" t="s">
        <v>963</v>
      </c>
      <c r="C564">
        <v>1</v>
      </c>
    </row>
    <row r="565" spans="1:3" x14ac:dyDescent="0.2">
      <c r="A565" t="s">
        <v>887</v>
      </c>
      <c r="B565" t="s">
        <v>972</v>
      </c>
      <c r="C565">
        <v>-0.8</v>
      </c>
    </row>
    <row r="566" spans="1:3" x14ac:dyDescent="0.2">
      <c r="A566" t="s">
        <v>887</v>
      </c>
      <c r="B566" t="s">
        <v>973</v>
      </c>
      <c r="C566">
        <v>-0.9</v>
      </c>
    </row>
    <row r="567" spans="1:3" x14ac:dyDescent="0.2">
      <c r="A567" t="s">
        <v>887</v>
      </c>
      <c r="B567" t="s">
        <v>850</v>
      </c>
      <c r="C567">
        <v>-0.8</v>
      </c>
    </row>
    <row r="568" spans="1:3" x14ac:dyDescent="0.2">
      <c r="A568" t="s">
        <v>887</v>
      </c>
      <c r="B568" t="s">
        <v>982</v>
      </c>
      <c r="C568">
        <v>-0.8</v>
      </c>
    </row>
    <row r="569" spans="1:3" x14ac:dyDescent="0.2">
      <c r="A569" t="s">
        <v>887</v>
      </c>
      <c r="B569" t="s">
        <v>983</v>
      </c>
      <c r="C569">
        <v>-0.8</v>
      </c>
    </row>
    <row r="570" spans="1:3" x14ac:dyDescent="0.2">
      <c r="A570" t="s">
        <v>887</v>
      </c>
      <c r="B570" t="s">
        <v>984</v>
      </c>
      <c r="C570">
        <v>-0.8</v>
      </c>
    </row>
    <row r="571" spans="1:3" x14ac:dyDescent="0.2">
      <c r="A571" t="s">
        <v>887</v>
      </c>
      <c r="B571" t="s">
        <v>985</v>
      </c>
      <c r="C571">
        <v>-0.8</v>
      </c>
    </row>
    <row r="572" spans="1:3" x14ac:dyDescent="0.2">
      <c r="A572" t="s">
        <v>887</v>
      </c>
      <c r="B572" t="s">
        <v>987</v>
      </c>
      <c r="C572">
        <v>-1</v>
      </c>
    </row>
    <row r="573" spans="1:3" x14ac:dyDescent="0.2">
      <c r="A573" t="s">
        <v>887</v>
      </c>
      <c r="B573" t="s">
        <v>988</v>
      </c>
      <c r="C573">
        <v>-0.9</v>
      </c>
    </row>
    <row r="574" spans="1:3" x14ac:dyDescent="0.2">
      <c r="A574" t="s">
        <v>887</v>
      </c>
      <c r="B574" t="s">
        <v>990</v>
      </c>
      <c r="C574">
        <v>-0.8</v>
      </c>
    </row>
    <row r="575" spans="1:3" x14ac:dyDescent="0.2">
      <c r="A575" t="s">
        <v>887</v>
      </c>
      <c r="B575" t="s">
        <v>992</v>
      </c>
      <c r="C575">
        <v>-0.8</v>
      </c>
    </row>
    <row r="576" spans="1:3" x14ac:dyDescent="0.2">
      <c r="A576" t="s">
        <v>887</v>
      </c>
      <c r="B576" t="s">
        <v>993</v>
      </c>
      <c r="C576">
        <v>-0.8</v>
      </c>
    </row>
    <row r="577" spans="1:3" x14ac:dyDescent="0.2">
      <c r="A577" t="s">
        <v>887</v>
      </c>
      <c r="B577" t="s">
        <v>996</v>
      </c>
      <c r="C577">
        <v>-0.9</v>
      </c>
    </row>
    <row r="578" spans="1:3" x14ac:dyDescent="0.2">
      <c r="A578" t="s">
        <v>887</v>
      </c>
      <c r="B578" t="s">
        <v>854</v>
      </c>
      <c r="C578">
        <v>-0.8</v>
      </c>
    </row>
    <row r="579" spans="1:3" x14ac:dyDescent="0.2">
      <c r="A579" t="s">
        <v>887</v>
      </c>
      <c r="B579" t="s">
        <v>1004</v>
      </c>
      <c r="C579">
        <v>0.8</v>
      </c>
    </row>
    <row r="580" spans="1:3" x14ac:dyDescent="0.2">
      <c r="A580" t="s">
        <v>887</v>
      </c>
      <c r="B580" t="s">
        <v>1008</v>
      </c>
      <c r="C580">
        <v>-0.9</v>
      </c>
    </row>
    <row r="581" spans="1:3" x14ac:dyDescent="0.2">
      <c r="A581" t="s">
        <v>887</v>
      </c>
      <c r="B581" t="s">
        <v>1010</v>
      </c>
      <c r="C581">
        <v>0.9</v>
      </c>
    </row>
    <row r="582" spans="1:3" x14ac:dyDescent="0.2">
      <c r="A582" t="s">
        <v>887</v>
      </c>
      <c r="B582" t="s">
        <v>1012</v>
      </c>
      <c r="C582">
        <v>-0.9</v>
      </c>
    </row>
    <row r="583" spans="1:3" x14ac:dyDescent="0.2">
      <c r="A583" t="s">
        <v>887</v>
      </c>
      <c r="B583" t="s">
        <v>1014</v>
      </c>
      <c r="C583">
        <v>0.9</v>
      </c>
    </row>
    <row r="584" spans="1:3" x14ac:dyDescent="0.2">
      <c r="A584" t="s">
        <v>887</v>
      </c>
      <c r="B584" t="s">
        <v>1022</v>
      </c>
      <c r="C584">
        <v>-0.8</v>
      </c>
    </row>
    <row r="585" spans="1:3" x14ac:dyDescent="0.2">
      <c r="A585" t="s">
        <v>887</v>
      </c>
      <c r="B585" t="s">
        <v>1023</v>
      </c>
      <c r="C585">
        <v>0.8</v>
      </c>
    </row>
    <row r="586" spans="1:3" x14ac:dyDescent="0.2">
      <c r="A586" t="s">
        <v>887</v>
      </c>
      <c r="B586" t="s">
        <v>1027</v>
      </c>
      <c r="C586">
        <v>0.8</v>
      </c>
    </row>
    <row r="587" spans="1:3" x14ac:dyDescent="0.2">
      <c r="A587" t="s">
        <v>887</v>
      </c>
      <c r="B587" t="s">
        <v>1035</v>
      </c>
      <c r="C587">
        <v>-0.9</v>
      </c>
    </row>
    <row r="588" spans="1:3" x14ac:dyDescent="0.2">
      <c r="A588" t="s">
        <v>887</v>
      </c>
      <c r="B588" t="s">
        <v>1036</v>
      </c>
      <c r="C588">
        <v>-0.9</v>
      </c>
    </row>
    <row r="589" spans="1:3" x14ac:dyDescent="0.2">
      <c r="A589" t="s">
        <v>887</v>
      </c>
      <c r="B589" t="s">
        <v>1040</v>
      </c>
      <c r="C589">
        <v>1</v>
      </c>
    </row>
    <row r="590" spans="1:3" x14ac:dyDescent="0.2">
      <c r="A590" t="s">
        <v>887</v>
      </c>
      <c r="B590" t="s">
        <v>1056</v>
      </c>
      <c r="C590">
        <v>-1</v>
      </c>
    </row>
    <row r="591" spans="1:3" x14ac:dyDescent="0.2">
      <c r="A591" t="s">
        <v>888</v>
      </c>
      <c r="B591" t="s">
        <v>870</v>
      </c>
      <c r="C591">
        <v>0.9</v>
      </c>
    </row>
    <row r="592" spans="1:3" x14ac:dyDescent="0.2">
      <c r="A592" t="s">
        <v>888</v>
      </c>
      <c r="B592" t="s">
        <v>872</v>
      </c>
      <c r="C592">
        <v>0.9</v>
      </c>
    </row>
    <row r="593" spans="1:3" x14ac:dyDescent="0.2">
      <c r="A593" t="s">
        <v>888</v>
      </c>
      <c r="B593" t="s">
        <v>888</v>
      </c>
      <c r="C593">
        <v>1</v>
      </c>
    </row>
    <row r="594" spans="1:3" x14ac:dyDescent="0.2">
      <c r="A594" t="s">
        <v>888</v>
      </c>
      <c r="B594" t="s">
        <v>890</v>
      </c>
      <c r="C594">
        <v>0.9</v>
      </c>
    </row>
    <row r="595" spans="1:3" x14ac:dyDescent="0.2">
      <c r="A595" t="s">
        <v>888</v>
      </c>
      <c r="B595" t="s">
        <v>897</v>
      </c>
      <c r="C595">
        <v>1</v>
      </c>
    </row>
    <row r="596" spans="1:3" x14ac:dyDescent="0.2">
      <c r="A596" t="s">
        <v>888</v>
      </c>
      <c r="B596" t="s">
        <v>904</v>
      </c>
      <c r="C596">
        <v>0.9</v>
      </c>
    </row>
    <row r="597" spans="1:3" x14ac:dyDescent="0.2">
      <c r="A597" t="s">
        <v>888</v>
      </c>
      <c r="B597" t="s">
        <v>848</v>
      </c>
      <c r="C597">
        <v>0.8</v>
      </c>
    </row>
    <row r="598" spans="1:3" x14ac:dyDescent="0.2">
      <c r="A598" t="s">
        <v>888</v>
      </c>
      <c r="B598" t="s">
        <v>921</v>
      </c>
      <c r="C598">
        <v>0.9</v>
      </c>
    </row>
    <row r="599" spans="1:3" x14ac:dyDescent="0.2">
      <c r="A599" t="s">
        <v>888</v>
      </c>
      <c r="B599" t="s">
        <v>923</v>
      </c>
      <c r="C599">
        <v>1</v>
      </c>
    </row>
    <row r="600" spans="1:3" x14ac:dyDescent="0.2">
      <c r="A600" t="s">
        <v>888</v>
      </c>
      <c r="B600" t="s">
        <v>928</v>
      </c>
      <c r="C600">
        <v>0.9</v>
      </c>
    </row>
    <row r="601" spans="1:3" x14ac:dyDescent="0.2">
      <c r="A601" t="s">
        <v>888</v>
      </c>
      <c r="B601" t="s">
        <v>931</v>
      </c>
      <c r="C601">
        <v>0.8</v>
      </c>
    </row>
    <row r="602" spans="1:3" x14ac:dyDescent="0.2">
      <c r="A602" t="s">
        <v>888</v>
      </c>
      <c r="B602" t="s">
        <v>936</v>
      </c>
      <c r="C602">
        <v>-0.8</v>
      </c>
    </row>
    <row r="603" spans="1:3" x14ac:dyDescent="0.2">
      <c r="A603" t="s">
        <v>888</v>
      </c>
      <c r="B603" t="s">
        <v>944</v>
      </c>
      <c r="C603">
        <v>0.8</v>
      </c>
    </row>
    <row r="604" spans="1:3" x14ac:dyDescent="0.2">
      <c r="A604" t="s">
        <v>888</v>
      </c>
      <c r="B604" t="s">
        <v>945</v>
      </c>
      <c r="C604">
        <v>0.9</v>
      </c>
    </row>
    <row r="605" spans="1:3" x14ac:dyDescent="0.2">
      <c r="A605" t="s">
        <v>888</v>
      </c>
      <c r="B605" t="s">
        <v>860</v>
      </c>
      <c r="C605">
        <v>0.8</v>
      </c>
    </row>
    <row r="606" spans="1:3" x14ac:dyDescent="0.2">
      <c r="A606" t="s">
        <v>888</v>
      </c>
      <c r="B606" t="s">
        <v>959</v>
      </c>
      <c r="C606">
        <v>0.9</v>
      </c>
    </row>
    <row r="607" spans="1:3" x14ac:dyDescent="0.2">
      <c r="A607" t="s">
        <v>888</v>
      </c>
      <c r="B607" t="s">
        <v>961</v>
      </c>
      <c r="C607">
        <v>0.9</v>
      </c>
    </row>
    <row r="608" spans="1:3" x14ac:dyDescent="0.2">
      <c r="A608" t="s">
        <v>888</v>
      </c>
      <c r="B608" t="s">
        <v>968</v>
      </c>
      <c r="C608">
        <v>1</v>
      </c>
    </row>
    <row r="609" spans="1:3" x14ac:dyDescent="0.2">
      <c r="A609" t="s">
        <v>888</v>
      </c>
      <c r="B609" t="s">
        <v>971</v>
      </c>
      <c r="C609">
        <v>0.9</v>
      </c>
    </row>
    <row r="610" spans="1:3" x14ac:dyDescent="0.2">
      <c r="A610" t="s">
        <v>888</v>
      </c>
      <c r="B610" t="s">
        <v>1029</v>
      </c>
      <c r="C610">
        <v>0.8</v>
      </c>
    </row>
    <row r="611" spans="1:3" x14ac:dyDescent="0.2">
      <c r="A611" t="s">
        <v>888</v>
      </c>
      <c r="B611" t="s">
        <v>1049</v>
      </c>
      <c r="C611">
        <v>0.9</v>
      </c>
    </row>
    <row r="612" spans="1:3" x14ac:dyDescent="0.2">
      <c r="A612" t="s">
        <v>888</v>
      </c>
      <c r="B612" t="s">
        <v>1059</v>
      </c>
      <c r="C612">
        <v>-0.9</v>
      </c>
    </row>
    <row r="613" spans="1:3" x14ac:dyDescent="0.2">
      <c r="A613" t="s">
        <v>888</v>
      </c>
      <c r="B613" t="s">
        <v>1060</v>
      </c>
      <c r="C613">
        <v>0.9</v>
      </c>
    </row>
    <row r="614" spans="1:3" x14ac:dyDescent="0.2">
      <c r="A614" t="s">
        <v>890</v>
      </c>
      <c r="B614" t="s">
        <v>870</v>
      </c>
      <c r="C614">
        <v>1</v>
      </c>
    </row>
    <row r="615" spans="1:3" x14ac:dyDescent="0.2">
      <c r="A615" t="s">
        <v>890</v>
      </c>
      <c r="B615" t="s">
        <v>872</v>
      </c>
      <c r="C615">
        <v>1</v>
      </c>
    </row>
    <row r="616" spans="1:3" x14ac:dyDescent="0.2">
      <c r="A616" t="s">
        <v>890</v>
      </c>
      <c r="B616" t="s">
        <v>874</v>
      </c>
      <c r="C616">
        <v>0.9</v>
      </c>
    </row>
    <row r="617" spans="1:3" x14ac:dyDescent="0.2">
      <c r="A617" t="s">
        <v>890</v>
      </c>
      <c r="B617" t="s">
        <v>840</v>
      </c>
      <c r="C617">
        <v>0.9</v>
      </c>
    </row>
    <row r="618" spans="1:3" x14ac:dyDescent="0.2">
      <c r="A618" t="s">
        <v>890</v>
      </c>
      <c r="B618" t="s">
        <v>878</v>
      </c>
      <c r="C618">
        <v>0.9</v>
      </c>
    </row>
    <row r="619" spans="1:3" x14ac:dyDescent="0.2">
      <c r="A619" t="s">
        <v>890</v>
      </c>
      <c r="B619" t="s">
        <v>852</v>
      </c>
      <c r="C619">
        <v>0.9</v>
      </c>
    </row>
    <row r="620" spans="1:3" x14ac:dyDescent="0.2">
      <c r="A620" t="s">
        <v>890</v>
      </c>
      <c r="B620" t="s">
        <v>888</v>
      </c>
      <c r="C620">
        <v>0.9</v>
      </c>
    </row>
    <row r="621" spans="1:3" x14ac:dyDescent="0.2">
      <c r="A621" t="s">
        <v>890</v>
      </c>
      <c r="B621" t="s">
        <v>890</v>
      </c>
      <c r="C621">
        <v>1</v>
      </c>
    </row>
    <row r="622" spans="1:3" x14ac:dyDescent="0.2">
      <c r="A622" t="s">
        <v>890</v>
      </c>
      <c r="B622" t="s">
        <v>892</v>
      </c>
      <c r="C622">
        <v>0.9</v>
      </c>
    </row>
    <row r="623" spans="1:3" x14ac:dyDescent="0.2">
      <c r="A623" t="s">
        <v>890</v>
      </c>
      <c r="B623" t="s">
        <v>897</v>
      </c>
      <c r="C623">
        <v>0.9</v>
      </c>
    </row>
    <row r="624" spans="1:3" x14ac:dyDescent="0.2">
      <c r="A624" t="s">
        <v>890</v>
      </c>
      <c r="B624" t="s">
        <v>910</v>
      </c>
      <c r="C624">
        <v>0.9</v>
      </c>
    </row>
    <row r="625" spans="1:3" x14ac:dyDescent="0.2">
      <c r="A625" t="s">
        <v>890</v>
      </c>
      <c r="B625" t="s">
        <v>923</v>
      </c>
      <c r="C625">
        <v>0.9</v>
      </c>
    </row>
    <row r="626" spans="1:3" x14ac:dyDescent="0.2">
      <c r="A626" t="s">
        <v>890</v>
      </c>
      <c r="B626" t="s">
        <v>931</v>
      </c>
      <c r="C626">
        <v>0.9</v>
      </c>
    </row>
    <row r="627" spans="1:3" x14ac:dyDescent="0.2">
      <c r="A627" t="s">
        <v>890</v>
      </c>
      <c r="B627" t="s">
        <v>945</v>
      </c>
      <c r="C627">
        <v>1</v>
      </c>
    </row>
    <row r="628" spans="1:3" x14ac:dyDescent="0.2">
      <c r="A628" t="s">
        <v>890</v>
      </c>
      <c r="B628" t="s">
        <v>946</v>
      </c>
      <c r="C628">
        <v>0.8</v>
      </c>
    </row>
    <row r="629" spans="1:3" x14ac:dyDescent="0.2">
      <c r="A629" t="s">
        <v>890</v>
      </c>
      <c r="B629" t="s">
        <v>860</v>
      </c>
      <c r="C629">
        <v>0.9</v>
      </c>
    </row>
    <row r="630" spans="1:3" x14ac:dyDescent="0.2">
      <c r="A630" t="s">
        <v>890</v>
      </c>
      <c r="B630" t="s">
        <v>951</v>
      </c>
      <c r="C630">
        <v>0.9</v>
      </c>
    </row>
    <row r="631" spans="1:3" x14ac:dyDescent="0.2">
      <c r="A631" t="s">
        <v>890</v>
      </c>
      <c r="B631" t="s">
        <v>968</v>
      </c>
      <c r="C631">
        <v>0.9</v>
      </c>
    </row>
    <row r="632" spans="1:3" x14ac:dyDescent="0.2">
      <c r="A632" t="s">
        <v>890</v>
      </c>
      <c r="B632" t="s">
        <v>971</v>
      </c>
      <c r="C632">
        <v>0.8</v>
      </c>
    </row>
    <row r="633" spans="1:3" x14ac:dyDescent="0.2">
      <c r="A633" t="s">
        <v>890</v>
      </c>
      <c r="B633" t="s">
        <v>978</v>
      </c>
      <c r="C633">
        <v>0.8</v>
      </c>
    </row>
    <row r="634" spans="1:3" x14ac:dyDescent="0.2">
      <c r="A634" t="s">
        <v>890</v>
      </c>
      <c r="B634" t="s">
        <v>979</v>
      </c>
      <c r="C634">
        <v>0.8</v>
      </c>
    </row>
    <row r="635" spans="1:3" x14ac:dyDescent="0.2">
      <c r="A635" t="s">
        <v>890</v>
      </c>
      <c r="B635" t="s">
        <v>980</v>
      </c>
      <c r="C635">
        <v>0.8</v>
      </c>
    </row>
    <row r="636" spans="1:3" x14ac:dyDescent="0.2">
      <c r="A636" t="s">
        <v>890</v>
      </c>
      <c r="B636" t="s">
        <v>1020</v>
      </c>
      <c r="C636">
        <v>-0.8</v>
      </c>
    </row>
    <row r="637" spans="1:3" x14ac:dyDescent="0.2">
      <c r="A637" t="s">
        <v>890</v>
      </c>
      <c r="B637" t="s">
        <v>1049</v>
      </c>
      <c r="C637">
        <v>0.8</v>
      </c>
    </row>
    <row r="638" spans="1:3" x14ac:dyDescent="0.2">
      <c r="A638" t="s">
        <v>890</v>
      </c>
      <c r="B638" t="s">
        <v>1058</v>
      </c>
      <c r="C638">
        <v>-0.9</v>
      </c>
    </row>
    <row r="639" spans="1:3" x14ac:dyDescent="0.2">
      <c r="A639" t="s">
        <v>890</v>
      </c>
      <c r="B639" t="s">
        <v>1059</v>
      </c>
      <c r="C639">
        <v>-1</v>
      </c>
    </row>
    <row r="640" spans="1:3" x14ac:dyDescent="0.2">
      <c r="A640" t="s">
        <v>891</v>
      </c>
      <c r="B640" t="s">
        <v>877</v>
      </c>
      <c r="C640">
        <v>0.9</v>
      </c>
    </row>
    <row r="641" spans="1:3" x14ac:dyDescent="0.2">
      <c r="A641" t="s">
        <v>891</v>
      </c>
      <c r="B641" t="s">
        <v>841</v>
      </c>
      <c r="C641">
        <v>0.8</v>
      </c>
    </row>
    <row r="642" spans="1:3" x14ac:dyDescent="0.2">
      <c r="A642" t="s">
        <v>891</v>
      </c>
      <c r="B642" t="s">
        <v>879</v>
      </c>
      <c r="C642">
        <v>0.9</v>
      </c>
    </row>
    <row r="643" spans="1:3" x14ac:dyDescent="0.2">
      <c r="A643" t="s">
        <v>891</v>
      </c>
      <c r="B643" t="s">
        <v>885</v>
      </c>
      <c r="C643">
        <v>0.9</v>
      </c>
    </row>
    <row r="644" spans="1:3" x14ac:dyDescent="0.2">
      <c r="A644" t="s">
        <v>891</v>
      </c>
      <c r="B644" t="s">
        <v>886</v>
      </c>
      <c r="C644">
        <v>0.9</v>
      </c>
    </row>
    <row r="645" spans="1:3" x14ac:dyDescent="0.2">
      <c r="A645" t="s">
        <v>891</v>
      </c>
      <c r="B645" t="s">
        <v>887</v>
      </c>
      <c r="C645">
        <v>1</v>
      </c>
    </row>
    <row r="646" spans="1:3" x14ac:dyDescent="0.2">
      <c r="A646" t="s">
        <v>891</v>
      </c>
      <c r="B646" t="s">
        <v>891</v>
      </c>
      <c r="C646">
        <v>1</v>
      </c>
    </row>
    <row r="647" spans="1:3" x14ac:dyDescent="0.2">
      <c r="A647" t="s">
        <v>891</v>
      </c>
      <c r="B647" t="s">
        <v>893</v>
      </c>
      <c r="C647">
        <v>1</v>
      </c>
    </row>
    <row r="648" spans="1:3" x14ac:dyDescent="0.2">
      <c r="A648" t="s">
        <v>891</v>
      </c>
      <c r="B648" t="s">
        <v>894</v>
      </c>
      <c r="C648">
        <v>0.9</v>
      </c>
    </row>
    <row r="649" spans="1:3" x14ac:dyDescent="0.2">
      <c r="A649" t="s">
        <v>891</v>
      </c>
      <c r="B649" t="s">
        <v>912</v>
      </c>
      <c r="C649">
        <v>0.9</v>
      </c>
    </row>
    <row r="650" spans="1:3" x14ac:dyDescent="0.2">
      <c r="A650" t="s">
        <v>891</v>
      </c>
      <c r="B650" t="s">
        <v>922</v>
      </c>
      <c r="C650">
        <v>0.9</v>
      </c>
    </row>
    <row r="651" spans="1:3" x14ac:dyDescent="0.2">
      <c r="A651" t="s">
        <v>891</v>
      </c>
      <c r="B651" t="s">
        <v>924</v>
      </c>
      <c r="C651">
        <v>0.9</v>
      </c>
    </row>
    <row r="652" spans="1:3" x14ac:dyDescent="0.2">
      <c r="A652" t="s">
        <v>891</v>
      </c>
      <c r="B652" t="s">
        <v>927</v>
      </c>
      <c r="C652">
        <v>-0.9</v>
      </c>
    </row>
    <row r="653" spans="1:3" x14ac:dyDescent="0.2">
      <c r="A653" t="s">
        <v>891</v>
      </c>
      <c r="B653" t="s">
        <v>929</v>
      </c>
      <c r="C653">
        <v>-0.8</v>
      </c>
    </row>
    <row r="654" spans="1:3" x14ac:dyDescent="0.2">
      <c r="A654" t="s">
        <v>891</v>
      </c>
      <c r="B654" t="s">
        <v>849</v>
      </c>
      <c r="C654">
        <v>-0.8</v>
      </c>
    </row>
    <row r="655" spans="1:3" x14ac:dyDescent="0.2">
      <c r="A655" t="s">
        <v>891</v>
      </c>
      <c r="B655" t="s">
        <v>935</v>
      </c>
      <c r="C655">
        <v>-0.9</v>
      </c>
    </row>
    <row r="656" spans="1:3" x14ac:dyDescent="0.2">
      <c r="A656" t="s">
        <v>891</v>
      </c>
      <c r="B656" t="s">
        <v>938</v>
      </c>
      <c r="C656">
        <v>-1</v>
      </c>
    </row>
    <row r="657" spans="1:3" x14ac:dyDescent="0.2">
      <c r="A657" t="s">
        <v>891</v>
      </c>
      <c r="B657" t="s">
        <v>950</v>
      </c>
      <c r="C657">
        <v>0.9</v>
      </c>
    </row>
    <row r="658" spans="1:3" x14ac:dyDescent="0.2">
      <c r="A658" t="s">
        <v>891</v>
      </c>
      <c r="B658" t="s">
        <v>956</v>
      </c>
      <c r="C658">
        <v>0.9</v>
      </c>
    </row>
    <row r="659" spans="1:3" x14ac:dyDescent="0.2">
      <c r="A659" t="s">
        <v>891</v>
      </c>
      <c r="B659" t="s">
        <v>963</v>
      </c>
      <c r="C659">
        <v>1</v>
      </c>
    </row>
    <row r="660" spans="1:3" x14ac:dyDescent="0.2">
      <c r="A660" t="s">
        <v>891</v>
      </c>
      <c r="B660" t="s">
        <v>972</v>
      </c>
      <c r="C660">
        <v>-0.8</v>
      </c>
    </row>
    <row r="661" spans="1:3" x14ac:dyDescent="0.2">
      <c r="A661" t="s">
        <v>891</v>
      </c>
      <c r="B661" t="s">
        <v>973</v>
      </c>
      <c r="C661">
        <v>-0.9</v>
      </c>
    </row>
    <row r="662" spans="1:3" x14ac:dyDescent="0.2">
      <c r="A662" t="s">
        <v>891</v>
      </c>
      <c r="B662" t="s">
        <v>850</v>
      </c>
      <c r="C662">
        <v>-0.8</v>
      </c>
    </row>
    <row r="663" spans="1:3" x14ac:dyDescent="0.2">
      <c r="A663" t="s">
        <v>891</v>
      </c>
      <c r="B663" t="s">
        <v>982</v>
      </c>
      <c r="C663">
        <v>-0.8</v>
      </c>
    </row>
    <row r="664" spans="1:3" x14ac:dyDescent="0.2">
      <c r="A664" t="s">
        <v>891</v>
      </c>
      <c r="B664" t="s">
        <v>983</v>
      </c>
      <c r="C664">
        <v>-0.8</v>
      </c>
    </row>
    <row r="665" spans="1:3" x14ac:dyDescent="0.2">
      <c r="A665" t="s">
        <v>891</v>
      </c>
      <c r="B665" t="s">
        <v>984</v>
      </c>
      <c r="C665">
        <v>-0.8</v>
      </c>
    </row>
    <row r="666" spans="1:3" x14ac:dyDescent="0.2">
      <c r="A666" t="s">
        <v>891</v>
      </c>
      <c r="B666" t="s">
        <v>985</v>
      </c>
      <c r="C666">
        <v>-0.8</v>
      </c>
    </row>
    <row r="667" spans="1:3" x14ac:dyDescent="0.2">
      <c r="A667" t="s">
        <v>891</v>
      </c>
      <c r="B667" t="s">
        <v>987</v>
      </c>
      <c r="C667">
        <v>-1</v>
      </c>
    </row>
    <row r="668" spans="1:3" x14ac:dyDescent="0.2">
      <c r="A668" t="s">
        <v>891</v>
      </c>
      <c r="B668" t="s">
        <v>988</v>
      </c>
      <c r="C668">
        <v>-0.9</v>
      </c>
    </row>
    <row r="669" spans="1:3" x14ac:dyDescent="0.2">
      <c r="A669" t="s">
        <v>891</v>
      </c>
      <c r="B669" t="s">
        <v>990</v>
      </c>
      <c r="C669">
        <v>-0.8</v>
      </c>
    </row>
    <row r="670" spans="1:3" x14ac:dyDescent="0.2">
      <c r="A670" t="s">
        <v>891</v>
      </c>
      <c r="B670" t="s">
        <v>992</v>
      </c>
      <c r="C670">
        <v>-0.8</v>
      </c>
    </row>
    <row r="671" spans="1:3" x14ac:dyDescent="0.2">
      <c r="A671" t="s">
        <v>891</v>
      </c>
      <c r="B671" t="s">
        <v>993</v>
      </c>
      <c r="C671">
        <v>-0.8</v>
      </c>
    </row>
    <row r="672" spans="1:3" x14ac:dyDescent="0.2">
      <c r="A672" t="s">
        <v>891</v>
      </c>
      <c r="B672" t="s">
        <v>996</v>
      </c>
      <c r="C672">
        <v>-0.9</v>
      </c>
    </row>
    <row r="673" spans="1:3" x14ac:dyDescent="0.2">
      <c r="A673" t="s">
        <v>891</v>
      </c>
      <c r="B673" t="s">
        <v>854</v>
      </c>
      <c r="C673">
        <v>-0.8</v>
      </c>
    </row>
    <row r="674" spans="1:3" x14ac:dyDescent="0.2">
      <c r="A674" t="s">
        <v>891</v>
      </c>
      <c r="B674" t="s">
        <v>1004</v>
      </c>
      <c r="C674">
        <v>0.8</v>
      </c>
    </row>
    <row r="675" spans="1:3" x14ac:dyDescent="0.2">
      <c r="A675" t="s">
        <v>891</v>
      </c>
      <c r="B675" t="s">
        <v>1008</v>
      </c>
      <c r="C675">
        <v>-0.9</v>
      </c>
    </row>
    <row r="676" spans="1:3" x14ac:dyDescent="0.2">
      <c r="A676" t="s">
        <v>891</v>
      </c>
      <c r="B676" t="s">
        <v>1010</v>
      </c>
      <c r="C676">
        <v>0.9</v>
      </c>
    </row>
    <row r="677" spans="1:3" x14ac:dyDescent="0.2">
      <c r="A677" t="s">
        <v>891</v>
      </c>
      <c r="B677" t="s">
        <v>1012</v>
      </c>
      <c r="C677">
        <v>-0.9</v>
      </c>
    </row>
    <row r="678" spans="1:3" x14ac:dyDescent="0.2">
      <c r="A678" t="s">
        <v>891</v>
      </c>
      <c r="B678" t="s">
        <v>1014</v>
      </c>
      <c r="C678">
        <v>0.9</v>
      </c>
    </row>
    <row r="679" spans="1:3" x14ac:dyDescent="0.2">
      <c r="A679" t="s">
        <v>891</v>
      </c>
      <c r="B679" t="s">
        <v>1022</v>
      </c>
      <c r="C679">
        <v>-0.8</v>
      </c>
    </row>
    <row r="680" spans="1:3" x14ac:dyDescent="0.2">
      <c r="A680" t="s">
        <v>891</v>
      </c>
      <c r="B680" t="s">
        <v>1023</v>
      </c>
      <c r="C680">
        <v>0.8</v>
      </c>
    </row>
    <row r="681" spans="1:3" x14ac:dyDescent="0.2">
      <c r="A681" t="s">
        <v>891</v>
      </c>
      <c r="B681" t="s">
        <v>1027</v>
      </c>
      <c r="C681">
        <v>0.8</v>
      </c>
    </row>
    <row r="682" spans="1:3" x14ac:dyDescent="0.2">
      <c r="A682" t="s">
        <v>891</v>
      </c>
      <c r="B682" t="s">
        <v>1035</v>
      </c>
      <c r="C682">
        <v>-0.9</v>
      </c>
    </row>
    <row r="683" spans="1:3" x14ac:dyDescent="0.2">
      <c r="A683" t="s">
        <v>891</v>
      </c>
      <c r="B683" t="s">
        <v>1036</v>
      </c>
      <c r="C683">
        <v>-0.9</v>
      </c>
    </row>
    <row r="684" spans="1:3" x14ac:dyDescent="0.2">
      <c r="A684" t="s">
        <v>891</v>
      </c>
      <c r="B684" t="s">
        <v>1040</v>
      </c>
      <c r="C684">
        <v>1</v>
      </c>
    </row>
    <row r="685" spans="1:3" x14ac:dyDescent="0.2">
      <c r="A685" t="s">
        <v>891</v>
      </c>
      <c r="B685" t="s">
        <v>1056</v>
      </c>
      <c r="C685">
        <v>-1</v>
      </c>
    </row>
    <row r="686" spans="1:3" x14ac:dyDescent="0.2">
      <c r="A686" t="s">
        <v>892</v>
      </c>
      <c r="B686" t="s">
        <v>870</v>
      </c>
      <c r="C686">
        <v>0.9</v>
      </c>
    </row>
    <row r="687" spans="1:3" x14ac:dyDescent="0.2">
      <c r="A687" t="s">
        <v>892</v>
      </c>
      <c r="B687" t="s">
        <v>872</v>
      </c>
      <c r="C687">
        <v>0.9</v>
      </c>
    </row>
    <row r="688" spans="1:3" x14ac:dyDescent="0.2">
      <c r="A688" t="s">
        <v>892</v>
      </c>
      <c r="B688" t="s">
        <v>874</v>
      </c>
      <c r="C688">
        <v>0.8</v>
      </c>
    </row>
    <row r="689" spans="1:3" x14ac:dyDescent="0.2">
      <c r="A689" t="s">
        <v>892</v>
      </c>
      <c r="B689" t="s">
        <v>840</v>
      </c>
      <c r="C689">
        <v>0.8</v>
      </c>
    </row>
    <row r="690" spans="1:3" x14ac:dyDescent="0.2">
      <c r="A690" t="s">
        <v>892</v>
      </c>
      <c r="B690" t="s">
        <v>841</v>
      </c>
      <c r="C690">
        <v>0.9</v>
      </c>
    </row>
    <row r="691" spans="1:3" x14ac:dyDescent="0.2">
      <c r="A691" t="s">
        <v>892</v>
      </c>
      <c r="B691" t="s">
        <v>878</v>
      </c>
      <c r="C691">
        <v>1</v>
      </c>
    </row>
    <row r="692" spans="1:3" x14ac:dyDescent="0.2">
      <c r="A692" t="s">
        <v>892</v>
      </c>
      <c r="B692" t="s">
        <v>852</v>
      </c>
      <c r="C692">
        <v>0.8</v>
      </c>
    </row>
    <row r="693" spans="1:3" x14ac:dyDescent="0.2">
      <c r="A693" t="s">
        <v>892</v>
      </c>
      <c r="B693" t="s">
        <v>890</v>
      </c>
      <c r="C693">
        <v>0.9</v>
      </c>
    </row>
    <row r="694" spans="1:3" x14ac:dyDescent="0.2">
      <c r="A694" t="s">
        <v>892</v>
      </c>
      <c r="B694" t="s">
        <v>892</v>
      </c>
      <c r="C694">
        <v>1</v>
      </c>
    </row>
    <row r="695" spans="1:3" x14ac:dyDescent="0.2">
      <c r="A695" t="s">
        <v>892</v>
      </c>
      <c r="B695" t="s">
        <v>910</v>
      </c>
      <c r="C695">
        <v>0.8</v>
      </c>
    </row>
    <row r="696" spans="1:3" x14ac:dyDescent="0.2">
      <c r="A696" t="s">
        <v>892</v>
      </c>
      <c r="B696" t="s">
        <v>931</v>
      </c>
      <c r="C696">
        <v>0.8</v>
      </c>
    </row>
    <row r="697" spans="1:3" x14ac:dyDescent="0.2">
      <c r="A697" t="s">
        <v>892</v>
      </c>
      <c r="B697" t="s">
        <v>945</v>
      </c>
      <c r="C697">
        <v>0.9</v>
      </c>
    </row>
    <row r="698" spans="1:3" x14ac:dyDescent="0.2">
      <c r="A698" t="s">
        <v>892</v>
      </c>
      <c r="B698" t="s">
        <v>946</v>
      </c>
      <c r="C698">
        <v>0.9</v>
      </c>
    </row>
    <row r="699" spans="1:3" x14ac:dyDescent="0.2">
      <c r="A699" t="s">
        <v>892</v>
      </c>
      <c r="B699" t="s">
        <v>860</v>
      </c>
      <c r="C699">
        <v>0.8</v>
      </c>
    </row>
    <row r="700" spans="1:3" x14ac:dyDescent="0.2">
      <c r="A700" t="s">
        <v>892</v>
      </c>
      <c r="B700" t="s">
        <v>951</v>
      </c>
      <c r="C700">
        <v>0.8</v>
      </c>
    </row>
    <row r="701" spans="1:3" x14ac:dyDescent="0.2">
      <c r="A701" t="s">
        <v>892</v>
      </c>
      <c r="B701" t="s">
        <v>978</v>
      </c>
      <c r="C701">
        <v>0.9</v>
      </c>
    </row>
    <row r="702" spans="1:3" x14ac:dyDescent="0.2">
      <c r="A702" t="s">
        <v>892</v>
      </c>
      <c r="B702" t="s">
        <v>979</v>
      </c>
      <c r="C702">
        <v>0.9</v>
      </c>
    </row>
    <row r="703" spans="1:3" x14ac:dyDescent="0.2">
      <c r="A703" t="s">
        <v>892</v>
      </c>
      <c r="B703" t="s">
        <v>980</v>
      </c>
      <c r="C703">
        <v>0.9</v>
      </c>
    </row>
    <row r="704" spans="1:3" x14ac:dyDescent="0.2">
      <c r="A704" t="s">
        <v>892</v>
      </c>
      <c r="B704" t="s">
        <v>1016</v>
      </c>
      <c r="C704">
        <v>0.8</v>
      </c>
    </row>
    <row r="705" spans="1:3" x14ac:dyDescent="0.2">
      <c r="A705" t="s">
        <v>892</v>
      </c>
      <c r="B705" t="s">
        <v>1020</v>
      </c>
      <c r="C705">
        <v>-0.9</v>
      </c>
    </row>
    <row r="706" spans="1:3" x14ac:dyDescent="0.2">
      <c r="A706" t="s">
        <v>892</v>
      </c>
      <c r="B706" t="s">
        <v>1023</v>
      </c>
      <c r="C706">
        <v>0.9</v>
      </c>
    </row>
    <row r="707" spans="1:3" x14ac:dyDescent="0.2">
      <c r="A707" t="s">
        <v>892</v>
      </c>
      <c r="B707" t="s">
        <v>1058</v>
      </c>
      <c r="C707">
        <v>-1</v>
      </c>
    </row>
    <row r="708" spans="1:3" x14ac:dyDescent="0.2">
      <c r="A708" t="s">
        <v>892</v>
      </c>
      <c r="B708" t="s">
        <v>1059</v>
      </c>
      <c r="C708">
        <v>-0.9</v>
      </c>
    </row>
    <row r="709" spans="1:3" x14ac:dyDescent="0.2">
      <c r="A709" t="s">
        <v>892</v>
      </c>
      <c r="B709" t="s">
        <v>1062</v>
      </c>
      <c r="C709">
        <v>0.8</v>
      </c>
    </row>
    <row r="710" spans="1:3" x14ac:dyDescent="0.2">
      <c r="A710" t="s">
        <v>893</v>
      </c>
      <c r="B710" t="s">
        <v>877</v>
      </c>
      <c r="C710">
        <v>0.9</v>
      </c>
    </row>
    <row r="711" spans="1:3" x14ac:dyDescent="0.2">
      <c r="A711" t="s">
        <v>893</v>
      </c>
      <c r="B711" t="s">
        <v>841</v>
      </c>
      <c r="C711">
        <v>0.8</v>
      </c>
    </row>
    <row r="712" spans="1:3" x14ac:dyDescent="0.2">
      <c r="A712" t="s">
        <v>893</v>
      </c>
      <c r="B712" t="s">
        <v>879</v>
      </c>
      <c r="C712">
        <v>0.9</v>
      </c>
    </row>
    <row r="713" spans="1:3" x14ac:dyDescent="0.2">
      <c r="A713" t="s">
        <v>893</v>
      </c>
      <c r="B713" t="s">
        <v>885</v>
      </c>
      <c r="C713">
        <v>0.9</v>
      </c>
    </row>
    <row r="714" spans="1:3" x14ac:dyDescent="0.2">
      <c r="A714" t="s">
        <v>893</v>
      </c>
      <c r="B714" t="s">
        <v>886</v>
      </c>
      <c r="C714">
        <v>0.9</v>
      </c>
    </row>
    <row r="715" spans="1:3" x14ac:dyDescent="0.2">
      <c r="A715" t="s">
        <v>893</v>
      </c>
      <c r="B715" t="s">
        <v>887</v>
      </c>
      <c r="C715">
        <v>1</v>
      </c>
    </row>
    <row r="716" spans="1:3" x14ac:dyDescent="0.2">
      <c r="A716" t="s">
        <v>893</v>
      </c>
      <c r="B716" t="s">
        <v>891</v>
      </c>
      <c r="C716">
        <v>1</v>
      </c>
    </row>
    <row r="717" spans="1:3" x14ac:dyDescent="0.2">
      <c r="A717" t="s">
        <v>893</v>
      </c>
      <c r="B717" t="s">
        <v>893</v>
      </c>
      <c r="C717">
        <v>1</v>
      </c>
    </row>
    <row r="718" spans="1:3" x14ac:dyDescent="0.2">
      <c r="A718" t="s">
        <v>893</v>
      </c>
      <c r="B718" t="s">
        <v>894</v>
      </c>
      <c r="C718">
        <v>0.9</v>
      </c>
    </row>
    <row r="719" spans="1:3" x14ac:dyDescent="0.2">
      <c r="A719" t="s">
        <v>893</v>
      </c>
      <c r="B719" t="s">
        <v>912</v>
      </c>
      <c r="C719">
        <v>0.9</v>
      </c>
    </row>
    <row r="720" spans="1:3" x14ac:dyDescent="0.2">
      <c r="A720" t="s">
        <v>893</v>
      </c>
      <c r="B720" t="s">
        <v>922</v>
      </c>
      <c r="C720">
        <v>0.9</v>
      </c>
    </row>
    <row r="721" spans="1:3" x14ac:dyDescent="0.2">
      <c r="A721" t="s">
        <v>893</v>
      </c>
      <c r="B721" t="s">
        <v>924</v>
      </c>
      <c r="C721">
        <v>0.9</v>
      </c>
    </row>
    <row r="722" spans="1:3" x14ac:dyDescent="0.2">
      <c r="A722" t="s">
        <v>893</v>
      </c>
      <c r="B722" t="s">
        <v>927</v>
      </c>
      <c r="C722">
        <v>-0.9</v>
      </c>
    </row>
    <row r="723" spans="1:3" x14ac:dyDescent="0.2">
      <c r="A723" t="s">
        <v>893</v>
      </c>
      <c r="B723" t="s">
        <v>929</v>
      </c>
      <c r="C723">
        <v>-0.8</v>
      </c>
    </row>
    <row r="724" spans="1:3" x14ac:dyDescent="0.2">
      <c r="A724" t="s">
        <v>893</v>
      </c>
      <c r="B724" t="s">
        <v>849</v>
      </c>
      <c r="C724">
        <v>-0.8</v>
      </c>
    </row>
    <row r="725" spans="1:3" x14ac:dyDescent="0.2">
      <c r="A725" t="s">
        <v>893</v>
      </c>
      <c r="B725" t="s">
        <v>935</v>
      </c>
      <c r="C725">
        <v>-0.9</v>
      </c>
    </row>
    <row r="726" spans="1:3" x14ac:dyDescent="0.2">
      <c r="A726" t="s">
        <v>893</v>
      </c>
      <c r="B726" t="s">
        <v>938</v>
      </c>
      <c r="C726">
        <v>-1</v>
      </c>
    </row>
    <row r="727" spans="1:3" x14ac:dyDescent="0.2">
      <c r="A727" t="s">
        <v>893</v>
      </c>
      <c r="B727" t="s">
        <v>950</v>
      </c>
      <c r="C727">
        <v>0.9</v>
      </c>
    </row>
    <row r="728" spans="1:3" x14ac:dyDescent="0.2">
      <c r="A728" t="s">
        <v>893</v>
      </c>
      <c r="B728" t="s">
        <v>956</v>
      </c>
      <c r="C728">
        <v>0.9</v>
      </c>
    </row>
    <row r="729" spans="1:3" x14ac:dyDescent="0.2">
      <c r="A729" t="s">
        <v>893</v>
      </c>
      <c r="B729" t="s">
        <v>963</v>
      </c>
      <c r="C729">
        <v>1</v>
      </c>
    </row>
    <row r="730" spans="1:3" x14ac:dyDescent="0.2">
      <c r="A730" t="s">
        <v>893</v>
      </c>
      <c r="B730" t="s">
        <v>972</v>
      </c>
      <c r="C730">
        <v>-0.8</v>
      </c>
    </row>
    <row r="731" spans="1:3" x14ac:dyDescent="0.2">
      <c r="A731" t="s">
        <v>893</v>
      </c>
      <c r="B731" t="s">
        <v>973</v>
      </c>
      <c r="C731">
        <v>-0.9</v>
      </c>
    </row>
    <row r="732" spans="1:3" x14ac:dyDescent="0.2">
      <c r="A732" t="s">
        <v>893</v>
      </c>
      <c r="B732" t="s">
        <v>850</v>
      </c>
      <c r="C732">
        <v>-0.8</v>
      </c>
    </row>
    <row r="733" spans="1:3" x14ac:dyDescent="0.2">
      <c r="A733" t="s">
        <v>893</v>
      </c>
      <c r="B733" t="s">
        <v>982</v>
      </c>
      <c r="C733">
        <v>-0.8</v>
      </c>
    </row>
    <row r="734" spans="1:3" x14ac:dyDescent="0.2">
      <c r="A734" t="s">
        <v>893</v>
      </c>
      <c r="B734" t="s">
        <v>983</v>
      </c>
      <c r="C734">
        <v>-0.8</v>
      </c>
    </row>
    <row r="735" spans="1:3" x14ac:dyDescent="0.2">
      <c r="A735" t="s">
        <v>893</v>
      </c>
      <c r="B735" t="s">
        <v>984</v>
      </c>
      <c r="C735">
        <v>-0.8</v>
      </c>
    </row>
    <row r="736" spans="1:3" x14ac:dyDescent="0.2">
      <c r="A736" t="s">
        <v>893</v>
      </c>
      <c r="B736" t="s">
        <v>985</v>
      </c>
      <c r="C736">
        <v>-0.8</v>
      </c>
    </row>
    <row r="737" spans="1:3" x14ac:dyDescent="0.2">
      <c r="A737" t="s">
        <v>893</v>
      </c>
      <c r="B737" t="s">
        <v>987</v>
      </c>
      <c r="C737">
        <v>-1</v>
      </c>
    </row>
    <row r="738" spans="1:3" x14ac:dyDescent="0.2">
      <c r="A738" t="s">
        <v>893</v>
      </c>
      <c r="B738" t="s">
        <v>988</v>
      </c>
      <c r="C738">
        <v>-0.9</v>
      </c>
    </row>
    <row r="739" spans="1:3" x14ac:dyDescent="0.2">
      <c r="A739" t="s">
        <v>893</v>
      </c>
      <c r="B739" t="s">
        <v>990</v>
      </c>
      <c r="C739">
        <v>-0.8</v>
      </c>
    </row>
    <row r="740" spans="1:3" x14ac:dyDescent="0.2">
      <c r="A740" t="s">
        <v>893</v>
      </c>
      <c r="B740" t="s">
        <v>992</v>
      </c>
      <c r="C740">
        <v>-0.8</v>
      </c>
    </row>
    <row r="741" spans="1:3" x14ac:dyDescent="0.2">
      <c r="A741" t="s">
        <v>893</v>
      </c>
      <c r="B741" t="s">
        <v>993</v>
      </c>
      <c r="C741">
        <v>-0.8</v>
      </c>
    </row>
    <row r="742" spans="1:3" x14ac:dyDescent="0.2">
      <c r="A742" t="s">
        <v>893</v>
      </c>
      <c r="B742" t="s">
        <v>996</v>
      </c>
      <c r="C742">
        <v>-0.9</v>
      </c>
    </row>
    <row r="743" spans="1:3" x14ac:dyDescent="0.2">
      <c r="A743" t="s">
        <v>893</v>
      </c>
      <c r="B743" t="s">
        <v>854</v>
      </c>
      <c r="C743">
        <v>-0.8</v>
      </c>
    </row>
    <row r="744" spans="1:3" x14ac:dyDescent="0.2">
      <c r="A744" t="s">
        <v>893</v>
      </c>
      <c r="B744" t="s">
        <v>1004</v>
      </c>
      <c r="C744">
        <v>0.8</v>
      </c>
    </row>
    <row r="745" spans="1:3" x14ac:dyDescent="0.2">
      <c r="A745" t="s">
        <v>893</v>
      </c>
      <c r="B745" t="s">
        <v>1008</v>
      </c>
      <c r="C745">
        <v>-0.9</v>
      </c>
    </row>
    <row r="746" spans="1:3" x14ac:dyDescent="0.2">
      <c r="A746" t="s">
        <v>893</v>
      </c>
      <c r="B746" t="s">
        <v>1010</v>
      </c>
      <c r="C746">
        <v>0.9</v>
      </c>
    </row>
    <row r="747" spans="1:3" x14ac:dyDescent="0.2">
      <c r="A747" t="s">
        <v>893</v>
      </c>
      <c r="B747" t="s">
        <v>1012</v>
      </c>
      <c r="C747">
        <v>-0.9</v>
      </c>
    </row>
    <row r="748" spans="1:3" x14ac:dyDescent="0.2">
      <c r="A748" t="s">
        <v>893</v>
      </c>
      <c r="B748" t="s">
        <v>1014</v>
      </c>
      <c r="C748">
        <v>0.9</v>
      </c>
    </row>
    <row r="749" spans="1:3" x14ac:dyDescent="0.2">
      <c r="A749" t="s">
        <v>893</v>
      </c>
      <c r="B749" t="s">
        <v>1022</v>
      </c>
      <c r="C749">
        <v>-0.8</v>
      </c>
    </row>
    <row r="750" spans="1:3" x14ac:dyDescent="0.2">
      <c r="A750" t="s">
        <v>893</v>
      </c>
      <c r="B750" t="s">
        <v>1023</v>
      </c>
      <c r="C750">
        <v>0.8</v>
      </c>
    </row>
    <row r="751" spans="1:3" x14ac:dyDescent="0.2">
      <c r="A751" t="s">
        <v>893</v>
      </c>
      <c r="B751" t="s">
        <v>1027</v>
      </c>
      <c r="C751">
        <v>0.8</v>
      </c>
    </row>
    <row r="752" spans="1:3" x14ac:dyDescent="0.2">
      <c r="A752" t="s">
        <v>893</v>
      </c>
      <c r="B752" t="s">
        <v>1035</v>
      </c>
      <c r="C752">
        <v>-0.9</v>
      </c>
    </row>
    <row r="753" spans="1:3" x14ac:dyDescent="0.2">
      <c r="A753" t="s">
        <v>893</v>
      </c>
      <c r="B753" t="s">
        <v>1036</v>
      </c>
      <c r="C753">
        <v>-0.9</v>
      </c>
    </row>
    <row r="754" spans="1:3" x14ac:dyDescent="0.2">
      <c r="A754" t="s">
        <v>893</v>
      </c>
      <c r="B754" t="s">
        <v>1040</v>
      </c>
      <c r="C754">
        <v>1</v>
      </c>
    </row>
    <row r="755" spans="1:3" x14ac:dyDescent="0.2">
      <c r="A755" t="s">
        <v>893</v>
      </c>
      <c r="B755" t="s">
        <v>1056</v>
      </c>
      <c r="C755">
        <v>-1</v>
      </c>
    </row>
    <row r="756" spans="1:3" x14ac:dyDescent="0.2">
      <c r="A756" t="s">
        <v>894</v>
      </c>
      <c r="B756" t="s">
        <v>885</v>
      </c>
      <c r="C756">
        <v>0.8</v>
      </c>
    </row>
    <row r="757" spans="1:3" x14ac:dyDescent="0.2">
      <c r="A757" t="s">
        <v>894</v>
      </c>
      <c r="B757" t="s">
        <v>886</v>
      </c>
      <c r="C757">
        <v>0.8</v>
      </c>
    </row>
    <row r="758" spans="1:3" x14ac:dyDescent="0.2">
      <c r="A758" t="s">
        <v>894</v>
      </c>
      <c r="B758" t="s">
        <v>887</v>
      </c>
      <c r="C758">
        <v>0.9</v>
      </c>
    </row>
    <row r="759" spans="1:3" x14ac:dyDescent="0.2">
      <c r="A759" t="s">
        <v>894</v>
      </c>
      <c r="B759" t="s">
        <v>891</v>
      </c>
      <c r="C759">
        <v>0.9</v>
      </c>
    </row>
    <row r="760" spans="1:3" x14ac:dyDescent="0.2">
      <c r="A760" t="s">
        <v>894</v>
      </c>
      <c r="B760" t="s">
        <v>893</v>
      </c>
      <c r="C760">
        <v>0.9</v>
      </c>
    </row>
    <row r="761" spans="1:3" x14ac:dyDescent="0.2">
      <c r="A761" t="s">
        <v>894</v>
      </c>
      <c r="B761" t="s">
        <v>894</v>
      </c>
      <c r="C761">
        <v>1</v>
      </c>
    </row>
    <row r="762" spans="1:3" x14ac:dyDescent="0.2">
      <c r="A762" t="s">
        <v>894</v>
      </c>
      <c r="B762" t="s">
        <v>899</v>
      </c>
      <c r="C762">
        <v>-0.8</v>
      </c>
    </row>
    <row r="763" spans="1:3" x14ac:dyDescent="0.2">
      <c r="A763" t="s">
        <v>894</v>
      </c>
      <c r="B763" t="s">
        <v>901</v>
      </c>
      <c r="C763">
        <v>-0.8</v>
      </c>
    </row>
    <row r="764" spans="1:3" x14ac:dyDescent="0.2">
      <c r="A764" t="s">
        <v>894</v>
      </c>
      <c r="B764" t="s">
        <v>917</v>
      </c>
      <c r="C764">
        <v>-0.9</v>
      </c>
    </row>
    <row r="765" spans="1:3" x14ac:dyDescent="0.2">
      <c r="A765" t="s">
        <v>894</v>
      </c>
      <c r="B765" t="s">
        <v>927</v>
      </c>
      <c r="C765">
        <v>-0.8</v>
      </c>
    </row>
    <row r="766" spans="1:3" x14ac:dyDescent="0.2">
      <c r="A766" t="s">
        <v>894</v>
      </c>
      <c r="B766" t="s">
        <v>929</v>
      </c>
      <c r="C766">
        <v>-0.9</v>
      </c>
    </row>
    <row r="767" spans="1:3" x14ac:dyDescent="0.2">
      <c r="A767" t="s">
        <v>894</v>
      </c>
      <c r="B767" t="s">
        <v>849</v>
      </c>
      <c r="C767">
        <v>-0.9</v>
      </c>
    </row>
    <row r="768" spans="1:3" x14ac:dyDescent="0.2">
      <c r="A768" t="s">
        <v>894</v>
      </c>
      <c r="B768" t="s">
        <v>934</v>
      </c>
      <c r="C768">
        <v>-0.9</v>
      </c>
    </row>
    <row r="769" spans="1:3" x14ac:dyDescent="0.2">
      <c r="A769" t="s">
        <v>894</v>
      </c>
      <c r="B769" t="s">
        <v>935</v>
      </c>
      <c r="C769">
        <v>-1</v>
      </c>
    </row>
    <row r="770" spans="1:3" x14ac:dyDescent="0.2">
      <c r="A770" t="s">
        <v>894</v>
      </c>
      <c r="B770" t="s">
        <v>938</v>
      </c>
      <c r="C770">
        <v>-0.9</v>
      </c>
    </row>
    <row r="771" spans="1:3" x14ac:dyDescent="0.2">
      <c r="A771" t="s">
        <v>894</v>
      </c>
      <c r="B771" t="s">
        <v>957</v>
      </c>
      <c r="C771">
        <v>0.8</v>
      </c>
    </row>
    <row r="772" spans="1:3" x14ac:dyDescent="0.2">
      <c r="A772" t="s">
        <v>894</v>
      </c>
      <c r="B772" t="s">
        <v>963</v>
      </c>
      <c r="C772">
        <v>0.9</v>
      </c>
    </row>
    <row r="773" spans="1:3" x14ac:dyDescent="0.2">
      <c r="A773" t="s">
        <v>894</v>
      </c>
      <c r="B773" t="s">
        <v>972</v>
      </c>
      <c r="C773">
        <v>-0.9</v>
      </c>
    </row>
    <row r="774" spans="1:3" x14ac:dyDescent="0.2">
      <c r="A774" t="s">
        <v>894</v>
      </c>
      <c r="B774" t="s">
        <v>973</v>
      </c>
      <c r="C774">
        <v>-1</v>
      </c>
    </row>
    <row r="775" spans="1:3" x14ac:dyDescent="0.2">
      <c r="A775" t="s">
        <v>894</v>
      </c>
      <c r="B775" t="s">
        <v>850</v>
      </c>
      <c r="C775">
        <v>-0.9</v>
      </c>
    </row>
    <row r="776" spans="1:3" x14ac:dyDescent="0.2">
      <c r="A776" t="s">
        <v>894</v>
      </c>
      <c r="B776" t="s">
        <v>982</v>
      </c>
      <c r="C776">
        <v>-0.9</v>
      </c>
    </row>
    <row r="777" spans="1:3" x14ac:dyDescent="0.2">
      <c r="A777" t="s">
        <v>894</v>
      </c>
      <c r="B777" t="s">
        <v>983</v>
      </c>
      <c r="C777">
        <v>-0.9</v>
      </c>
    </row>
    <row r="778" spans="1:3" x14ac:dyDescent="0.2">
      <c r="A778" t="s">
        <v>894</v>
      </c>
      <c r="B778" t="s">
        <v>984</v>
      </c>
      <c r="C778">
        <v>-0.9</v>
      </c>
    </row>
    <row r="779" spans="1:3" x14ac:dyDescent="0.2">
      <c r="A779" t="s">
        <v>894</v>
      </c>
      <c r="B779" t="s">
        <v>985</v>
      </c>
      <c r="C779">
        <v>-0.9</v>
      </c>
    </row>
    <row r="780" spans="1:3" x14ac:dyDescent="0.2">
      <c r="A780" t="s">
        <v>894</v>
      </c>
      <c r="B780" t="s">
        <v>987</v>
      </c>
      <c r="C780">
        <v>-0.9</v>
      </c>
    </row>
    <row r="781" spans="1:3" x14ac:dyDescent="0.2">
      <c r="A781" t="s">
        <v>894</v>
      </c>
      <c r="B781" t="s">
        <v>990</v>
      </c>
      <c r="C781">
        <v>-0.9</v>
      </c>
    </row>
    <row r="782" spans="1:3" x14ac:dyDescent="0.2">
      <c r="A782" t="s">
        <v>894</v>
      </c>
      <c r="B782" t="s">
        <v>992</v>
      </c>
      <c r="C782">
        <v>-0.9</v>
      </c>
    </row>
    <row r="783" spans="1:3" x14ac:dyDescent="0.2">
      <c r="A783" t="s">
        <v>894</v>
      </c>
      <c r="B783" t="s">
        <v>993</v>
      </c>
      <c r="C783">
        <v>-0.9</v>
      </c>
    </row>
    <row r="784" spans="1:3" x14ac:dyDescent="0.2">
      <c r="A784" t="s">
        <v>894</v>
      </c>
      <c r="B784" t="s">
        <v>996</v>
      </c>
      <c r="C784">
        <v>-1</v>
      </c>
    </row>
    <row r="785" spans="1:3" x14ac:dyDescent="0.2">
      <c r="A785" t="s">
        <v>894</v>
      </c>
      <c r="B785" t="s">
        <v>854</v>
      </c>
      <c r="C785">
        <v>-0.9</v>
      </c>
    </row>
    <row r="786" spans="1:3" x14ac:dyDescent="0.2">
      <c r="A786" t="s">
        <v>894</v>
      </c>
      <c r="B786" t="s">
        <v>1004</v>
      </c>
      <c r="C786">
        <v>0.9</v>
      </c>
    </row>
    <row r="787" spans="1:3" x14ac:dyDescent="0.2">
      <c r="A787" t="s">
        <v>894</v>
      </c>
      <c r="B787" t="s">
        <v>1008</v>
      </c>
      <c r="C787">
        <v>-0.8</v>
      </c>
    </row>
    <row r="788" spans="1:3" x14ac:dyDescent="0.2">
      <c r="A788" t="s">
        <v>894</v>
      </c>
      <c r="B788" t="s">
        <v>1010</v>
      </c>
      <c r="C788">
        <v>0.8</v>
      </c>
    </row>
    <row r="789" spans="1:3" x14ac:dyDescent="0.2">
      <c r="A789" t="s">
        <v>894</v>
      </c>
      <c r="B789" t="s">
        <v>1012</v>
      </c>
      <c r="C789">
        <v>-0.8</v>
      </c>
    </row>
    <row r="790" spans="1:3" x14ac:dyDescent="0.2">
      <c r="A790" t="s">
        <v>894</v>
      </c>
      <c r="B790" t="s">
        <v>1014</v>
      </c>
      <c r="C790">
        <v>0.8</v>
      </c>
    </row>
    <row r="791" spans="1:3" x14ac:dyDescent="0.2">
      <c r="A791" t="s">
        <v>894</v>
      </c>
      <c r="B791" t="s">
        <v>1022</v>
      </c>
      <c r="C791">
        <v>-0.9</v>
      </c>
    </row>
    <row r="792" spans="1:3" x14ac:dyDescent="0.2">
      <c r="A792" t="s">
        <v>894</v>
      </c>
      <c r="B792" t="s">
        <v>1025</v>
      </c>
      <c r="C792">
        <v>-0.8</v>
      </c>
    </row>
    <row r="793" spans="1:3" x14ac:dyDescent="0.2">
      <c r="A793" t="s">
        <v>894</v>
      </c>
      <c r="B793" t="s">
        <v>1027</v>
      </c>
      <c r="C793">
        <v>0.9</v>
      </c>
    </row>
    <row r="794" spans="1:3" x14ac:dyDescent="0.2">
      <c r="A794" t="s">
        <v>894</v>
      </c>
      <c r="B794" t="s">
        <v>1035</v>
      </c>
      <c r="C794">
        <v>-0.8</v>
      </c>
    </row>
    <row r="795" spans="1:3" x14ac:dyDescent="0.2">
      <c r="A795" t="s">
        <v>894</v>
      </c>
      <c r="B795" t="s">
        <v>1036</v>
      </c>
      <c r="C795">
        <v>-0.8</v>
      </c>
    </row>
    <row r="796" spans="1:3" x14ac:dyDescent="0.2">
      <c r="A796" t="s">
        <v>894</v>
      </c>
      <c r="B796" t="s">
        <v>1040</v>
      </c>
      <c r="C796">
        <v>0.9</v>
      </c>
    </row>
    <row r="797" spans="1:3" x14ac:dyDescent="0.2">
      <c r="A797" t="s">
        <v>894</v>
      </c>
      <c r="B797" t="s">
        <v>1056</v>
      </c>
      <c r="C797">
        <v>-0.9</v>
      </c>
    </row>
    <row r="798" spans="1:3" x14ac:dyDescent="0.2">
      <c r="A798" t="s">
        <v>895</v>
      </c>
      <c r="B798" t="s">
        <v>895</v>
      </c>
      <c r="C798">
        <v>1</v>
      </c>
    </row>
    <row r="799" spans="1:3" x14ac:dyDescent="0.2">
      <c r="A799" t="s">
        <v>895</v>
      </c>
      <c r="B799" t="s">
        <v>902</v>
      </c>
      <c r="C799">
        <v>0.9</v>
      </c>
    </row>
    <row r="800" spans="1:3" x14ac:dyDescent="0.2">
      <c r="A800" t="s">
        <v>895</v>
      </c>
      <c r="B800" t="s">
        <v>915</v>
      </c>
      <c r="C800">
        <v>0.8</v>
      </c>
    </row>
    <row r="801" spans="1:3" x14ac:dyDescent="0.2">
      <c r="A801" t="s">
        <v>895</v>
      </c>
      <c r="B801" t="s">
        <v>927</v>
      </c>
      <c r="C801">
        <v>-0.8</v>
      </c>
    </row>
    <row r="802" spans="1:3" x14ac:dyDescent="0.2">
      <c r="A802" t="s">
        <v>895</v>
      </c>
      <c r="B802" t="s">
        <v>964</v>
      </c>
      <c r="C802">
        <v>-0.8</v>
      </c>
    </row>
    <row r="803" spans="1:3" x14ac:dyDescent="0.2">
      <c r="A803" t="s">
        <v>895</v>
      </c>
      <c r="B803" t="s">
        <v>965</v>
      </c>
      <c r="C803">
        <v>-1</v>
      </c>
    </row>
    <row r="804" spans="1:3" x14ac:dyDescent="0.2">
      <c r="A804" t="s">
        <v>895</v>
      </c>
      <c r="B804" t="s">
        <v>966</v>
      </c>
      <c r="C804">
        <v>-0.8</v>
      </c>
    </row>
    <row r="805" spans="1:3" x14ac:dyDescent="0.2">
      <c r="A805" t="s">
        <v>895</v>
      </c>
      <c r="B805" t="s">
        <v>975</v>
      </c>
      <c r="C805">
        <v>-0.8</v>
      </c>
    </row>
    <row r="806" spans="1:3" x14ac:dyDescent="0.2">
      <c r="A806" t="s">
        <v>895</v>
      </c>
      <c r="B806" t="s">
        <v>986</v>
      </c>
      <c r="C806">
        <v>-0.9</v>
      </c>
    </row>
    <row r="807" spans="1:3" x14ac:dyDescent="0.2">
      <c r="A807" t="s">
        <v>895</v>
      </c>
      <c r="B807" t="s">
        <v>1007</v>
      </c>
      <c r="C807">
        <v>-0.9</v>
      </c>
    </row>
    <row r="808" spans="1:3" x14ac:dyDescent="0.2">
      <c r="A808" t="s">
        <v>895</v>
      </c>
      <c r="B808" t="s">
        <v>1017</v>
      </c>
      <c r="C808">
        <v>-0.9</v>
      </c>
    </row>
    <row r="809" spans="1:3" x14ac:dyDescent="0.2">
      <c r="A809" t="s">
        <v>895</v>
      </c>
      <c r="B809" t="s">
        <v>1019</v>
      </c>
      <c r="C809">
        <v>-0.8</v>
      </c>
    </row>
    <row r="810" spans="1:3" x14ac:dyDescent="0.2">
      <c r="A810" t="s">
        <v>895</v>
      </c>
      <c r="B810" t="s">
        <v>1026</v>
      </c>
      <c r="C810">
        <v>-0.8</v>
      </c>
    </row>
    <row r="811" spans="1:3" x14ac:dyDescent="0.2">
      <c r="A811" t="s">
        <v>895</v>
      </c>
      <c r="B811" t="s">
        <v>1031</v>
      </c>
      <c r="C811">
        <v>-0.9</v>
      </c>
    </row>
    <row r="812" spans="1:3" x14ac:dyDescent="0.2">
      <c r="A812" t="s">
        <v>895</v>
      </c>
      <c r="B812" t="s">
        <v>1036</v>
      </c>
      <c r="C812">
        <v>-0.8</v>
      </c>
    </row>
    <row r="813" spans="1:3" x14ac:dyDescent="0.2">
      <c r="A813" t="s">
        <v>895</v>
      </c>
      <c r="B813" t="s">
        <v>1043</v>
      </c>
      <c r="C813">
        <v>-0.9</v>
      </c>
    </row>
    <row r="814" spans="1:3" x14ac:dyDescent="0.2">
      <c r="A814" t="s">
        <v>895</v>
      </c>
      <c r="B814" t="s">
        <v>1052</v>
      </c>
      <c r="C814">
        <v>-0.9</v>
      </c>
    </row>
    <row r="815" spans="1:3" x14ac:dyDescent="0.2">
      <c r="A815" t="s">
        <v>896</v>
      </c>
      <c r="B815" t="s">
        <v>874</v>
      </c>
      <c r="C815">
        <v>0.9</v>
      </c>
    </row>
    <row r="816" spans="1:3" x14ac:dyDescent="0.2">
      <c r="A816" t="s">
        <v>896</v>
      </c>
      <c r="B816" t="s">
        <v>840</v>
      </c>
      <c r="C816">
        <v>0.9</v>
      </c>
    </row>
    <row r="817" spans="1:3" x14ac:dyDescent="0.2">
      <c r="A817" t="s">
        <v>896</v>
      </c>
      <c r="B817" t="s">
        <v>852</v>
      </c>
      <c r="C817">
        <v>0.9</v>
      </c>
    </row>
    <row r="818" spans="1:3" x14ac:dyDescent="0.2">
      <c r="A818" t="s">
        <v>896</v>
      </c>
      <c r="B818" t="s">
        <v>896</v>
      </c>
      <c r="C818">
        <v>1</v>
      </c>
    </row>
    <row r="819" spans="1:3" x14ac:dyDescent="0.2">
      <c r="A819" t="s">
        <v>896</v>
      </c>
      <c r="B819" t="s">
        <v>898</v>
      </c>
      <c r="C819">
        <v>0.9</v>
      </c>
    </row>
    <row r="820" spans="1:3" x14ac:dyDescent="0.2">
      <c r="A820" t="s">
        <v>896</v>
      </c>
      <c r="B820" t="s">
        <v>902</v>
      </c>
      <c r="C820">
        <v>0.8</v>
      </c>
    </row>
    <row r="821" spans="1:3" x14ac:dyDescent="0.2">
      <c r="A821" t="s">
        <v>896</v>
      </c>
      <c r="B821" t="s">
        <v>906</v>
      </c>
      <c r="C821">
        <v>1</v>
      </c>
    </row>
    <row r="822" spans="1:3" x14ac:dyDescent="0.2">
      <c r="A822" t="s">
        <v>896</v>
      </c>
      <c r="B822" t="s">
        <v>843</v>
      </c>
      <c r="C822">
        <v>1</v>
      </c>
    </row>
    <row r="823" spans="1:3" x14ac:dyDescent="0.2">
      <c r="A823" t="s">
        <v>896</v>
      </c>
      <c r="B823" t="s">
        <v>908</v>
      </c>
      <c r="C823">
        <v>1</v>
      </c>
    </row>
    <row r="824" spans="1:3" x14ac:dyDescent="0.2">
      <c r="A824" t="s">
        <v>896</v>
      </c>
      <c r="B824" t="s">
        <v>909</v>
      </c>
      <c r="C824">
        <v>0.8</v>
      </c>
    </row>
    <row r="825" spans="1:3" x14ac:dyDescent="0.2">
      <c r="A825" t="s">
        <v>896</v>
      </c>
      <c r="B825" t="s">
        <v>910</v>
      </c>
      <c r="C825">
        <v>0.9</v>
      </c>
    </row>
    <row r="826" spans="1:3" x14ac:dyDescent="0.2">
      <c r="A826" t="s">
        <v>896</v>
      </c>
      <c r="B826" t="s">
        <v>913</v>
      </c>
      <c r="C826">
        <v>1</v>
      </c>
    </row>
    <row r="827" spans="1:3" x14ac:dyDescent="0.2">
      <c r="A827" t="s">
        <v>896</v>
      </c>
      <c r="B827" t="s">
        <v>919</v>
      </c>
      <c r="C827">
        <v>1</v>
      </c>
    </row>
    <row r="828" spans="1:3" x14ac:dyDescent="0.2">
      <c r="A828" t="s">
        <v>896</v>
      </c>
      <c r="B828" t="s">
        <v>920</v>
      </c>
      <c r="C828">
        <v>0.9</v>
      </c>
    </row>
    <row r="829" spans="1:3" x14ac:dyDescent="0.2">
      <c r="A829" t="s">
        <v>896</v>
      </c>
      <c r="B829" t="s">
        <v>943</v>
      </c>
      <c r="C829">
        <v>-0.9</v>
      </c>
    </row>
    <row r="830" spans="1:3" x14ac:dyDescent="0.2">
      <c r="A830" t="s">
        <v>896</v>
      </c>
      <c r="B830" t="s">
        <v>951</v>
      </c>
      <c r="C830">
        <v>0.9</v>
      </c>
    </row>
    <row r="831" spans="1:3" x14ac:dyDescent="0.2">
      <c r="A831" t="s">
        <v>896</v>
      </c>
      <c r="B831" t="s">
        <v>955</v>
      </c>
      <c r="C831">
        <v>-1</v>
      </c>
    </row>
    <row r="832" spans="1:3" x14ac:dyDescent="0.2">
      <c r="A832" t="s">
        <v>896</v>
      </c>
      <c r="B832" t="s">
        <v>960</v>
      </c>
      <c r="C832">
        <v>0.9</v>
      </c>
    </row>
    <row r="833" spans="1:3" x14ac:dyDescent="0.2">
      <c r="A833" t="s">
        <v>896</v>
      </c>
      <c r="B833" t="s">
        <v>997</v>
      </c>
      <c r="C833">
        <v>0.8</v>
      </c>
    </row>
    <row r="834" spans="1:3" x14ac:dyDescent="0.2">
      <c r="A834" t="s">
        <v>896</v>
      </c>
      <c r="B834" t="s">
        <v>999</v>
      </c>
      <c r="C834">
        <v>0.9</v>
      </c>
    </row>
    <row r="835" spans="1:3" x14ac:dyDescent="0.2">
      <c r="A835" t="s">
        <v>896</v>
      </c>
      <c r="B835" t="s">
        <v>1001</v>
      </c>
      <c r="C835">
        <v>-0.8</v>
      </c>
    </row>
    <row r="836" spans="1:3" x14ac:dyDescent="0.2">
      <c r="A836" t="s">
        <v>896</v>
      </c>
      <c r="B836" t="s">
        <v>851</v>
      </c>
      <c r="C836">
        <v>1</v>
      </c>
    </row>
    <row r="837" spans="1:3" x14ac:dyDescent="0.2">
      <c r="A837" t="s">
        <v>896</v>
      </c>
      <c r="B837" t="s">
        <v>1031</v>
      </c>
      <c r="C837">
        <v>-0.8</v>
      </c>
    </row>
    <row r="838" spans="1:3" x14ac:dyDescent="0.2">
      <c r="A838" t="s">
        <v>896</v>
      </c>
      <c r="B838" t="s">
        <v>1043</v>
      </c>
      <c r="C838">
        <v>-0.8</v>
      </c>
    </row>
    <row r="839" spans="1:3" x14ac:dyDescent="0.2">
      <c r="A839" t="s">
        <v>896</v>
      </c>
      <c r="B839" t="s">
        <v>1050</v>
      </c>
      <c r="C839">
        <v>-0.8</v>
      </c>
    </row>
    <row r="840" spans="1:3" x14ac:dyDescent="0.2">
      <c r="A840" t="s">
        <v>896</v>
      </c>
      <c r="B840" t="s">
        <v>1057</v>
      </c>
      <c r="C840">
        <v>-0.8</v>
      </c>
    </row>
    <row r="841" spans="1:3" x14ac:dyDescent="0.2">
      <c r="A841" t="s">
        <v>897</v>
      </c>
      <c r="B841" t="s">
        <v>870</v>
      </c>
      <c r="C841">
        <v>0.9</v>
      </c>
    </row>
    <row r="842" spans="1:3" x14ac:dyDescent="0.2">
      <c r="A842" t="s">
        <v>897</v>
      </c>
      <c r="B842" t="s">
        <v>872</v>
      </c>
      <c r="C842">
        <v>0.9</v>
      </c>
    </row>
    <row r="843" spans="1:3" x14ac:dyDescent="0.2">
      <c r="A843" t="s">
        <v>897</v>
      </c>
      <c r="B843" t="s">
        <v>888</v>
      </c>
      <c r="C843">
        <v>1</v>
      </c>
    </row>
    <row r="844" spans="1:3" x14ac:dyDescent="0.2">
      <c r="A844" t="s">
        <v>897</v>
      </c>
      <c r="B844" t="s">
        <v>890</v>
      </c>
      <c r="C844">
        <v>0.9</v>
      </c>
    </row>
    <row r="845" spans="1:3" x14ac:dyDescent="0.2">
      <c r="A845" t="s">
        <v>897</v>
      </c>
      <c r="B845" t="s">
        <v>897</v>
      </c>
      <c r="C845">
        <v>1</v>
      </c>
    </row>
    <row r="846" spans="1:3" x14ac:dyDescent="0.2">
      <c r="A846" t="s">
        <v>897</v>
      </c>
      <c r="B846" t="s">
        <v>904</v>
      </c>
      <c r="C846">
        <v>0.9</v>
      </c>
    </row>
    <row r="847" spans="1:3" x14ac:dyDescent="0.2">
      <c r="A847" t="s">
        <v>897</v>
      </c>
      <c r="B847" t="s">
        <v>848</v>
      </c>
      <c r="C847">
        <v>0.8</v>
      </c>
    </row>
    <row r="848" spans="1:3" x14ac:dyDescent="0.2">
      <c r="A848" t="s">
        <v>897</v>
      </c>
      <c r="B848" t="s">
        <v>921</v>
      </c>
      <c r="C848">
        <v>0.9</v>
      </c>
    </row>
    <row r="849" spans="1:3" x14ac:dyDescent="0.2">
      <c r="A849" t="s">
        <v>897</v>
      </c>
      <c r="B849" t="s">
        <v>923</v>
      </c>
      <c r="C849">
        <v>1</v>
      </c>
    </row>
    <row r="850" spans="1:3" x14ac:dyDescent="0.2">
      <c r="A850" t="s">
        <v>897</v>
      </c>
      <c r="B850" t="s">
        <v>928</v>
      </c>
      <c r="C850">
        <v>0.9</v>
      </c>
    </row>
    <row r="851" spans="1:3" x14ac:dyDescent="0.2">
      <c r="A851" t="s">
        <v>897</v>
      </c>
      <c r="B851" t="s">
        <v>931</v>
      </c>
      <c r="C851">
        <v>0.8</v>
      </c>
    </row>
    <row r="852" spans="1:3" x14ac:dyDescent="0.2">
      <c r="A852" t="s">
        <v>897</v>
      </c>
      <c r="B852" t="s">
        <v>936</v>
      </c>
      <c r="C852">
        <v>-0.8</v>
      </c>
    </row>
    <row r="853" spans="1:3" x14ac:dyDescent="0.2">
      <c r="A853" t="s">
        <v>897</v>
      </c>
      <c r="B853" t="s">
        <v>944</v>
      </c>
      <c r="C853">
        <v>0.8</v>
      </c>
    </row>
    <row r="854" spans="1:3" x14ac:dyDescent="0.2">
      <c r="A854" t="s">
        <v>897</v>
      </c>
      <c r="B854" t="s">
        <v>945</v>
      </c>
      <c r="C854">
        <v>0.9</v>
      </c>
    </row>
    <row r="855" spans="1:3" x14ac:dyDescent="0.2">
      <c r="A855" t="s">
        <v>897</v>
      </c>
      <c r="B855" t="s">
        <v>860</v>
      </c>
      <c r="C855">
        <v>0.8</v>
      </c>
    </row>
    <row r="856" spans="1:3" x14ac:dyDescent="0.2">
      <c r="A856" t="s">
        <v>897</v>
      </c>
      <c r="B856" t="s">
        <v>959</v>
      </c>
      <c r="C856">
        <v>0.9</v>
      </c>
    </row>
    <row r="857" spans="1:3" x14ac:dyDescent="0.2">
      <c r="A857" t="s">
        <v>897</v>
      </c>
      <c r="B857" t="s">
        <v>961</v>
      </c>
      <c r="C857">
        <v>0.9</v>
      </c>
    </row>
    <row r="858" spans="1:3" x14ac:dyDescent="0.2">
      <c r="A858" t="s">
        <v>897</v>
      </c>
      <c r="B858" t="s">
        <v>968</v>
      </c>
      <c r="C858">
        <v>1</v>
      </c>
    </row>
    <row r="859" spans="1:3" x14ac:dyDescent="0.2">
      <c r="A859" t="s">
        <v>897</v>
      </c>
      <c r="B859" t="s">
        <v>971</v>
      </c>
      <c r="C859">
        <v>0.9</v>
      </c>
    </row>
    <row r="860" spans="1:3" x14ac:dyDescent="0.2">
      <c r="A860" t="s">
        <v>897</v>
      </c>
      <c r="B860" t="s">
        <v>1029</v>
      </c>
      <c r="C860">
        <v>0.8</v>
      </c>
    </row>
    <row r="861" spans="1:3" x14ac:dyDescent="0.2">
      <c r="A861" t="s">
        <v>897</v>
      </c>
      <c r="B861" t="s">
        <v>1049</v>
      </c>
      <c r="C861">
        <v>0.9</v>
      </c>
    </row>
    <row r="862" spans="1:3" x14ac:dyDescent="0.2">
      <c r="A862" t="s">
        <v>897</v>
      </c>
      <c r="B862" t="s">
        <v>1059</v>
      </c>
      <c r="C862">
        <v>-0.9</v>
      </c>
    </row>
    <row r="863" spans="1:3" x14ac:dyDescent="0.2">
      <c r="A863" t="s">
        <v>897</v>
      </c>
      <c r="B863" t="s">
        <v>1060</v>
      </c>
      <c r="C863">
        <v>0.9</v>
      </c>
    </row>
    <row r="864" spans="1:3" x14ac:dyDescent="0.2">
      <c r="A864" t="s">
        <v>898</v>
      </c>
      <c r="B864" t="s">
        <v>873</v>
      </c>
      <c r="C864">
        <v>0.9</v>
      </c>
    </row>
    <row r="865" spans="1:3" x14ac:dyDescent="0.2">
      <c r="A865" t="s">
        <v>898</v>
      </c>
      <c r="B865" t="s">
        <v>882</v>
      </c>
      <c r="C865">
        <v>0.8</v>
      </c>
    </row>
    <row r="866" spans="1:3" x14ac:dyDescent="0.2">
      <c r="A866" t="s">
        <v>898</v>
      </c>
      <c r="B866" t="s">
        <v>883</v>
      </c>
      <c r="C866">
        <v>0.9</v>
      </c>
    </row>
    <row r="867" spans="1:3" x14ac:dyDescent="0.2">
      <c r="A867" t="s">
        <v>898</v>
      </c>
      <c r="B867" t="s">
        <v>896</v>
      </c>
      <c r="C867">
        <v>0.9</v>
      </c>
    </row>
    <row r="868" spans="1:3" x14ac:dyDescent="0.2">
      <c r="A868" t="s">
        <v>898</v>
      </c>
      <c r="B868" t="s">
        <v>898</v>
      </c>
      <c r="C868">
        <v>1</v>
      </c>
    </row>
    <row r="869" spans="1:3" x14ac:dyDescent="0.2">
      <c r="A869" t="s">
        <v>898</v>
      </c>
      <c r="B869" t="s">
        <v>902</v>
      </c>
      <c r="C869">
        <v>0.9</v>
      </c>
    </row>
    <row r="870" spans="1:3" x14ac:dyDescent="0.2">
      <c r="A870" t="s">
        <v>898</v>
      </c>
      <c r="B870" t="s">
        <v>904</v>
      </c>
      <c r="C870">
        <v>0.9</v>
      </c>
    </row>
    <row r="871" spans="1:3" x14ac:dyDescent="0.2">
      <c r="A871" t="s">
        <v>898</v>
      </c>
      <c r="B871" t="s">
        <v>906</v>
      </c>
      <c r="C871">
        <v>0.9</v>
      </c>
    </row>
    <row r="872" spans="1:3" x14ac:dyDescent="0.2">
      <c r="A872" t="s">
        <v>898</v>
      </c>
      <c r="B872" t="s">
        <v>843</v>
      </c>
      <c r="C872">
        <v>0.9</v>
      </c>
    </row>
    <row r="873" spans="1:3" x14ac:dyDescent="0.2">
      <c r="A873" t="s">
        <v>898</v>
      </c>
      <c r="B873" t="s">
        <v>908</v>
      </c>
      <c r="C873">
        <v>0.9</v>
      </c>
    </row>
    <row r="874" spans="1:3" x14ac:dyDescent="0.2">
      <c r="A874" t="s">
        <v>898</v>
      </c>
      <c r="B874" t="s">
        <v>911</v>
      </c>
      <c r="C874">
        <v>0.9</v>
      </c>
    </row>
    <row r="875" spans="1:3" x14ac:dyDescent="0.2">
      <c r="A875" t="s">
        <v>898</v>
      </c>
      <c r="B875" t="s">
        <v>913</v>
      </c>
      <c r="C875">
        <v>0.9</v>
      </c>
    </row>
    <row r="876" spans="1:3" x14ac:dyDescent="0.2">
      <c r="A876" t="s">
        <v>898</v>
      </c>
      <c r="B876" t="s">
        <v>844</v>
      </c>
      <c r="C876">
        <v>0.9</v>
      </c>
    </row>
    <row r="877" spans="1:3" x14ac:dyDescent="0.2">
      <c r="A877" t="s">
        <v>898</v>
      </c>
      <c r="B877" t="s">
        <v>915</v>
      </c>
      <c r="C877">
        <v>0.8</v>
      </c>
    </row>
    <row r="878" spans="1:3" x14ac:dyDescent="0.2">
      <c r="A878" t="s">
        <v>898</v>
      </c>
      <c r="B878" t="s">
        <v>916</v>
      </c>
      <c r="C878">
        <v>0.8</v>
      </c>
    </row>
    <row r="879" spans="1:3" x14ac:dyDescent="0.2">
      <c r="A879" t="s">
        <v>898</v>
      </c>
      <c r="B879" t="s">
        <v>919</v>
      </c>
      <c r="C879">
        <v>0.9</v>
      </c>
    </row>
    <row r="880" spans="1:3" x14ac:dyDescent="0.2">
      <c r="A880" t="s">
        <v>898</v>
      </c>
      <c r="B880" t="s">
        <v>921</v>
      </c>
      <c r="C880">
        <v>0.9</v>
      </c>
    </row>
    <row r="881" spans="1:3" x14ac:dyDescent="0.2">
      <c r="A881" t="s">
        <v>898</v>
      </c>
      <c r="B881" t="s">
        <v>937</v>
      </c>
      <c r="C881">
        <v>0.8</v>
      </c>
    </row>
    <row r="882" spans="1:3" x14ac:dyDescent="0.2">
      <c r="A882" t="s">
        <v>898</v>
      </c>
      <c r="B882" t="s">
        <v>943</v>
      </c>
      <c r="C882">
        <v>-1</v>
      </c>
    </row>
    <row r="883" spans="1:3" x14ac:dyDescent="0.2">
      <c r="A883" t="s">
        <v>898</v>
      </c>
      <c r="B883" t="s">
        <v>955</v>
      </c>
      <c r="C883">
        <v>-0.9</v>
      </c>
    </row>
    <row r="884" spans="1:3" x14ac:dyDescent="0.2">
      <c r="A884" t="s">
        <v>898</v>
      </c>
      <c r="B884" t="s">
        <v>960</v>
      </c>
      <c r="C884">
        <v>0.8</v>
      </c>
    </row>
    <row r="885" spans="1:3" x14ac:dyDescent="0.2">
      <c r="A885" t="s">
        <v>898</v>
      </c>
      <c r="B885" t="s">
        <v>964</v>
      </c>
      <c r="C885">
        <v>-0.8</v>
      </c>
    </row>
    <row r="886" spans="1:3" x14ac:dyDescent="0.2">
      <c r="A886" t="s">
        <v>898</v>
      </c>
      <c r="B886" t="s">
        <v>966</v>
      </c>
      <c r="C886">
        <v>-0.8</v>
      </c>
    </row>
    <row r="887" spans="1:3" x14ac:dyDescent="0.2">
      <c r="A887" t="s">
        <v>898</v>
      </c>
      <c r="B887" t="s">
        <v>977</v>
      </c>
      <c r="C887">
        <v>-0.8</v>
      </c>
    </row>
    <row r="888" spans="1:3" x14ac:dyDescent="0.2">
      <c r="A888" t="s">
        <v>898</v>
      </c>
      <c r="B888" t="s">
        <v>1019</v>
      </c>
      <c r="C888">
        <v>-0.8</v>
      </c>
    </row>
    <row r="889" spans="1:3" x14ac:dyDescent="0.2">
      <c r="A889" t="s">
        <v>898</v>
      </c>
      <c r="B889" t="s">
        <v>851</v>
      </c>
      <c r="C889">
        <v>0.9</v>
      </c>
    </row>
    <row r="890" spans="1:3" x14ac:dyDescent="0.2">
      <c r="A890" t="s">
        <v>898</v>
      </c>
      <c r="B890" t="s">
        <v>1031</v>
      </c>
      <c r="C890">
        <v>-0.9</v>
      </c>
    </row>
    <row r="891" spans="1:3" x14ac:dyDescent="0.2">
      <c r="A891" t="s">
        <v>898</v>
      </c>
      <c r="B891" t="s">
        <v>1043</v>
      </c>
      <c r="C891">
        <v>-0.9</v>
      </c>
    </row>
    <row r="892" spans="1:3" x14ac:dyDescent="0.2">
      <c r="A892" t="s">
        <v>899</v>
      </c>
      <c r="B892" t="s">
        <v>873</v>
      </c>
      <c r="C892">
        <v>0.9</v>
      </c>
    </row>
    <row r="893" spans="1:3" x14ac:dyDescent="0.2">
      <c r="A893" t="s">
        <v>899</v>
      </c>
      <c r="B893" t="s">
        <v>880</v>
      </c>
      <c r="C893">
        <v>-0.9</v>
      </c>
    </row>
    <row r="894" spans="1:3" x14ac:dyDescent="0.2">
      <c r="A894" t="s">
        <v>899</v>
      </c>
      <c r="B894" t="s">
        <v>883</v>
      </c>
      <c r="C894">
        <v>0.9</v>
      </c>
    </row>
    <row r="895" spans="1:3" x14ac:dyDescent="0.2">
      <c r="A895" t="s">
        <v>899</v>
      </c>
      <c r="B895" t="s">
        <v>894</v>
      </c>
      <c r="C895">
        <v>-0.8</v>
      </c>
    </row>
    <row r="896" spans="1:3" x14ac:dyDescent="0.2">
      <c r="A896" t="s">
        <v>899</v>
      </c>
      <c r="B896" t="s">
        <v>899</v>
      </c>
      <c r="C896">
        <v>1</v>
      </c>
    </row>
    <row r="897" spans="1:3" x14ac:dyDescent="0.2">
      <c r="A897" t="s">
        <v>899</v>
      </c>
      <c r="B897" t="s">
        <v>901</v>
      </c>
      <c r="C897">
        <v>1</v>
      </c>
    </row>
    <row r="898" spans="1:3" x14ac:dyDescent="0.2">
      <c r="A898" t="s">
        <v>899</v>
      </c>
      <c r="B898" t="s">
        <v>905</v>
      </c>
      <c r="C898">
        <v>0.8</v>
      </c>
    </row>
    <row r="899" spans="1:3" x14ac:dyDescent="0.2">
      <c r="A899" t="s">
        <v>899</v>
      </c>
      <c r="B899" t="s">
        <v>911</v>
      </c>
      <c r="C899">
        <v>0.9</v>
      </c>
    </row>
    <row r="900" spans="1:3" x14ac:dyDescent="0.2">
      <c r="A900" t="s">
        <v>899</v>
      </c>
      <c r="B900" t="s">
        <v>914</v>
      </c>
      <c r="C900">
        <v>-0.8</v>
      </c>
    </row>
    <row r="901" spans="1:3" x14ac:dyDescent="0.2">
      <c r="A901" t="s">
        <v>899</v>
      </c>
      <c r="B901" t="s">
        <v>844</v>
      </c>
      <c r="C901">
        <v>0.9</v>
      </c>
    </row>
    <row r="902" spans="1:3" x14ac:dyDescent="0.2">
      <c r="A902" t="s">
        <v>899</v>
      </c>
      <c r="B902" t="s">
        <v>915</v>
      </c>
      <c r="C902">
        <v>0.8</v>
      </c>
    </row>
    <row r="903" spans="1:3" x14ac:dyDescent="0.2">
      <c r="A903" t="s">
        <v>899</v>
      </c>
      <c r="B903" t="s">
        <v>917</v>
      </c>
      <c r="C903">
        <v>0.9</v>
      </c>
    </row>
    <row r="904" spans="1:3" x14ac:dyDescent="0.2">
      <c r="A904" t="s">
        <v>899</v>
      </c>
      <c r="B904" t="s">
        <v>929</v>
      </c>
      <c r="C904">
        <v>0.9</v>
      </c>
    </row>
    <row r="905" spans="1:3" x14ac:dyDescent="0.2">
      <c r="A905" t="s">
        <v>899</v>
      </c>
      <c r="B905" t="s">
        <v>849</v>
      </c>
      <c r="C905">
        <v>0.9</v>
      </c>
    </row>
    <row r="906" spans="1:3" x14ac:dyDescent="0.2">
      <c r="A906" t="s">
        <v>899</v>
      </c>
      <c r="B906" t="s">
        <v>934</v>
      </c>
      <c r="C906">
        <v>0.9</v>
      </c>
    </row>
    <row r="907" spans="1:3" x14ac:dyDescent="0.2">
      <c r="A907" t="s">
        <v>899</v>
      </c>
      <c r="B907" t="s">
        <v>935</v>
      </c>
      <c r="C907">
        <v>0.8</v>
      </c>
    </row>
    <row r="908" spans="1:3" x14ac:dyDescent="0.2">
      <c r="A908" t="s">
        <v>899</v>
      </c>
      <c r="B908" t="s">
        <v>939</v>
      </c>
      <c r="C908">
        <v>-0.8</v>
      </c>
    </row>
    <row r="909" spans="1:3" x14ac:dyDescent="0.2">
      <c r="A909" t="s">
        <v>899</v>
      </c>
      <c r="B909" t="s">
        <v>940</v>
      </c>
      <c r="C909">
        <v>-0.8</v>
      </c>
    </row>
    <row r="910" spans="1:3" x14ac:dyDescent="0.2">
      <c r="A910" t="s">
        <v>899</v>
      </c>
      <c r="B910" t="s">
        <v>942</v>
      </c>
      <c r="C910">
        <v>-0.8</v>
      </c>
    </row>
    <row r="911" spans="1:3" x14ac:dyDescent="0.2">
      <c r="A911" t="s">
        <v>899</v>
      </c>
      <c r="B911" t="s">
        <v>947</v>
      </c>
      <c r="C911">
        <v>-0.9</v>
      </c>
    </row>
    <row r="912" spans="1:3" x14ac:dyDescent="0.2">
      <c r="A912" t="s">
        <v>899</v>
      </c>
      <c r="B912" t="s">
        <v>953</v>
      </c>
      <c r="C912">
        <v>-0.9</v>
      </c>
    </row>
    <row r="913" spans="1:3" x14ac:dyDescent="0.2">
      <c r="A913" t="s">
        <v>899</v>
      </c>
      <c r="B913" t="s">
        <v>954</v>
      </c>
      <c r="C913">
        <v>-0.8</v>
      </c>
    </row>
    <row r="914" spans="1:3" x14ac:dyDescent="0.2">
      <c r="A914" t="s">
        <v>899</v>
      </c>
      <c r="B914" t="s">
        <v>957</v>
      </c>
      <c r="C914">
        <v>-1</v>
      </c>
    </row>
    <row r="915" spans="1:3" x14ac:dyDescent="0.2">
      <c r="A915" t="s">
        <v>899</v>
      </c>
      <c r="B915" t="s">
        <v>964</v>
      </c>
      <c r="C915">
        <v>-0.8</v>
      </c>
    </row>
    <row r="916" spans="1:3" x14ac:dyDescent="0.2">
      <c r="A916" t="s">
        <v>899</v>
      </c>
      <c r="B916" t="s">
        <v>966</v>
      </c>
      <c r="C916">
        <v>-0.8</v>
      </c>
    </row>
    <row r="917" spans="1:3" x14ac:dyDescent="0.2">
      <c r="A917" t="s">
        <v>899</v>
      </c>
      <c r="B917" t="s">
        <v>973</v>
      </c>
      <c r="C917">
        <v>0.8</v>
      </c>
    </row>
    <row r="918" spans="1:3" x14ac:dyDescent="0.2">
      <c r="A918" t="s">
        <v>899</v>
      </c>
      <c r="B918" t="s">
        <v>974</v>
      </c>
      <c r="C918">
        <v>-0.8</v>
      </c>
    </row>
    <row r="919" spans="1:3" x14ac:dyDescent="0.2">
      <c r="A919" t="s">
        <v>899</v>
      </c>
      <c r="B919" t="s">
        <v>996</v>
      </c>
      <c r="C919">
        <v>0.8</v>
      </c>
    </row>
    <row r="920" spans="1:3" x14ac:dyDescent="0.2">
      <c r="A920" t="s">
        <v>899</v>
      </c>
      <c r="B920" t="s">
        <v>1004</v>
      </c>
      <c r="C920">
        <v>-0.9</v>
      </c>
    </row>
    <row r="921" spans="1:3" x14ac:dyDescent="0.2">
      <c r="A921" t="s">
        <v>899</v>
      </c>
      <c r="B921" t="s">
        <v>1019</v>
      </c>
      <c r="C921">
        <v>-0.8</v>
      </c>
    </row>
    <row r="922" spans="1:3" x14ac:dyDescent="0.2">
      <c r="A922" t="s">
        <v>899</v>
      </c>
      <c r="B922" t="s">
        <v>1022</v>
      </c>
      <c r="C922">
        <v>0.9</v>
      </c>
    </row>
    <row r="923" spans="1:3" x14ac:dyDescent="0.2">
      <c r="A923" t="s">
        <v>899</v>
      </c>
      <c r="B923" t="s">
        <v>1024</v>
      </c>
      <c r="C923">
        <v>0.8</v>
      </c>
    </row>
    <row r="924" spans="1:3" x14ac:dyDescent="0.2">
      <c r="A924" t="s">
        <v>899</v>
      </c>
      <c r="B924" t="s">
        <v>1025</v>
      </c>
      <c r="C924">
        <v>1</v>
      </c>
    </row>
    <row r="925" spans="1:3" x14ac:dyDescent="0.2">
      <c r="A925" t="s">
        <v>899</v>
      </c>
      <c r="B925" t="s">
        <v>1027</v>
      </c>
      <c r="C925">
        <v>-0.9</v>
      </c>
    </row>
    <row r="926" spans="1:3" x14ac:dyDescent="0.2">
      <c r="A926" t="s">
        <v>899</v>
      </c>
      <c r="B926" t="s">
        <v>1045</v>
      </c>
      <c r="C926">
        <v>-0.8</v>
      </c>
    </row>
    <row r="927" spans="1:3" x14ac:dyDescent="0.2">
      <c r="A927" t="s">
        <v>899</v>
      </c>
      <c r="B927" t="s">
        <v>1046</v>
      </c>
      <c r="C927">
        <v>-0.9</v>
      </c>
    </row>
    <row r="928" spans="1:3" x14ac:dyDescent="0.2">
      <c r="A928" t="s">
        <v>901</v>
      </c>
      <c r="B928" t="s">
        <v>873</v>
      </c>
      <c r="C928">
        <v>0.9</v>
      </c>
    </row>
    <row r="929" spans="1:3" x14ac:dyDescent="0.2">
      <c r="A929" t="s">
        <v>901</v>
      </c>
      <c r="B929" t="s">
        <v>880</v>
      </c>
      <c r="C929">
        <v>-0.9</v>
      </c>
    </row>
    <row r="930" spans="1:3" x14ac:dyDescent="0.2">
      <c r="A930" t="s">
        <v>901</v>
      </c>
      <c r="B930" t="s">
        <v>883</v>
      </c>
      <c r="C930">
        <v>0.9</v>
      </c>
    </row>
    <row r="931" spans="1:3" x14ac:dyDescent="0.2">
      <c r="A931" t="s">
        <v>901</v>
      </c>
      <c r="B931" t="s">
        <v>894</v>
      </c>
      <c r="C931">
        <v>-0.8</v>
      </c>
    </row>
    <row r="932" spans="1:3" x14ac:dyDescent="0.2">
      <c r="A932" t="s">
        <v>901</v>
      </c>
      <c r="B932" t="s">
        <v>899</v>
      </c>
      <c r="C932">
        <v>1</v>
      </c>
    </row>
    <row r="933" spans="1:3" x14ac:dyDescent="0.2">
      <c r="A933" t="s">
        <v>901</v>
      </c>
      <c r="B933" t="s">
        <v>901</v>
      </c>
      <c r="C933">
        <v>1</v>
      </c>
    </row>
    <row r="934" spans="1:3" x14ac:dyDescent="0.2">
      <c r="A934" t="s">
        <v>901</v>
      </c>
      <c r="B934" t="s">
        <v>905</v>
      </c>
      <c r="C934">
        <v>0.8</v>
      </c>
    </row>
    <row r="935" spans="1:3" x14ac:dyDescent="0.2">
      <c r="A935" t="s">
        <v>901</v>
      </c>
      <c r="B935" t="s">
        <v>911</v>
      </c>
      <c r="C935">
        <v>0.9</v>
      </c>
    </row>
    <row r="936" spans="1:3" x14ac:dyDescent="0.2">
      <c r="A936" t="s">
        <v>901</v>
      </c>
      <c r="B936" t="s">
        <v>914</v>
      </c>
      <c r="C936">
        <v>-0.8</v>
      </c>
    </row>
    <row r="937" spans="1:3" x14ac:dyDescent="0.2">
      <c r="A937" t="s">
        <v>901</v>
      </c>
      <c r="B937" t="s">
        <v>844</v>
      </c>
      <c r="C937">
        <v>0.9</v>
      </c>
    </row>
    <row r="938" spans="1:3" x14ac:dyDescent="0.2">
      <c r="A938" t="s">
        <v>901</v>
      </c>
      <c r="B938" t="s">
        <v>915</v>
      </c>
      <c r="C938">
        <v>0.8</v>
      </c>
    </row>
    <row r="939" spans="1:3" x14ac:dyDescent="0.2">
      <c r="A939" t="s">
        <v>901</v>
      </c>
      <c r="B939" t="s">
        <v>917</v>
      </c>
      <c r="C939">
        <v>0.9</v>
      </c>
    </row>
    <row r="940" spans="1:3" x14ac:dyDescent="0.2">
      <c r="A940" t="s">
        <v>901</v>
      </c>
      <c r="B940" t="s">
        <v>929</v>
      </c>
      <c r="C940">
        <v>0.9</v>
      </c>
    </row>
    <row r="941" spans="1:3" x14ac:dyDescent="0.2">
      <c r="A941" t="s">
        <v>901</v>
      </c>
      <c r="B941" t="s">
        <v>849</v>
      </c>
      <c r="C941">
        <v>0.9</v>
      </c>
    </row>
    <row r="942" spans="1:3" x14ac:dyDescent="0.2">
      <c r="A942" t="s">
        <v>901</v>
      </c>
      <c r="B942" t="s">
        <v>934</v>
      </c>
      <c r="C942">
        <v>0.9</v>
      </c>
    </row>
    <row r="943" spans="1:3" x14ac:dyDescent="0.2">
      <c r="A943" t="s">
        <v>901</v>
      </c>
      <c r="B943" t="s">
        <v>935</v>
      </c>
      <c r="C943">
        <v>0.8</v>
      </c>
    </row>
    <row r="944" spans="1:3" x14ac:dyDescent="0.2">
      <c r="A944" t="s">
        <v>901</v>
      </c>
      <c r="B944" t="s">
        <v>939</v>
      </c>
      <c r="C944">
        <v>-0.8</v>
      </c>
    </row>
    <row r="945" spans="1:3" x14ac:dyDescent="0.2">
      <c r="A945" t="s">
        <v>901</v>
      </c>
      <c r="B945" t="s">
        <v>940</v>
      </c>
      <c r="C945">
        <v>-0.8</v>
      </c>
    </row>
    <row r="946" spans="1:3" x14ac:dyDescent="0.2">
      <c r="A946" t="s">
        <v>901</v>
      </c>
      <c r="B946" t="s">
        <v>942</v>
      </c>
      <c r="C946">
        <v>-0.8</v>
      </c>
    </row>
    <row r="947" spans="1:3" x14ac:dyDescent="0.2">
      <c r="A947" t="s">
        <v>901</v>
      </c>
      <c r="B947" t="s">
        <v>947</v>
      </c>
      <c r="C947">
        <v>-0.9</v>
      </c>
    </row>
    <row r="948" spans="1:3" x14ac:dyDescent="0.2">
      <c r="A948" t="s">
        <v>901</v>
      </c>
      <c r="B948" t="s">
        <v>953</v>
      </c>
      <c r="C948">
        <v>-0.9</v>
      </c>
    </row>
    <row r="949" spans="1:3" x14ac:dyDescent="0.2">
      <c r="A949" t="s">
        <v>901</v>
      </c>
      <c r="B949" t="s">
        <v>954</v>
      </c>
      <c r="C949">
        <v>-0.8</v>
      </c>
    </row>
    <row r="950" spans="1:3" x14ac:dyDescent="0.2">
      <c r="A950" t="s">
        <v>901</v>
      </c>
      <c r="B950" t="s">
        <v>957</v>
      </c>
      <c r="C950">
        <v>-1</v>
      </c>
    </row>
    <row r="951" spans="1:3" x14ac:dyDescent="0.2">
      <c r="A951" t="s">
        <v>901</v>
      </c>
      <c r="B951" t="s">
        <v>964</v>
      </c>
      <c r="C951">
        <v>-0.8</v>
      </c>
    </row>
    <row r="952" spans="1:3" x14ac:dyDescent="0.2">
      <c r="A952" t="s">
        <v>901</v>
      </c>
      <c r="B952" t="s">
        <v>966</v>
      </c>
      <c r="C952">
        <v>-0.8</v>
      </c>
    </row>
    <row r="953" spans="1:3" x14ac:dyDescent="0.2">
      <c r="A953" t="s">
        <v>901</v>
      </c>
      <c r="B953" t="s">
        <v>973</v>
      </c>
      <c r="C953">
        <v>0.8</v>
      </c>
    </row>
    <row r="954" spans="1:3" x14ac:dyDescent="0.2">
      <c r="A954" t="s">
        <v>901</v>
      </c>
      <c r="B954" t="s">
        <v>974</v>
      </c>
      <c r="C954">
        <v>-0.8</v>
      </c>
    </row>
    <row r="955" spans="1:3" x14ac:dyDescent="0.2">
      <c r="A955" t="s">
        <v>901</v>
      </c>
      <c r="B955" t="s">
        <v>996</v>
      </c>
      <c r="C955">
        <v>0.8</v>
      </c>
    </row>
    <row r="956" spans="1:3" x14ac:dyDescent="0.2">
      <c r="A956" t="s">
        <v>901</v>
      </c>
      <c r="B956" t="s">
        <v>1004</v>
      </c>
      <c r="C956">
        <v>-0.9</v>
      </c>
    </row>
    <row r="957" spans="1:3" x14ac:dyDescent="0.2">
      <c r="A957" t="s">
        <v>901</v>
      </c>
      <c r="B957" t="s">
        <v>1019</v>
      </c>
      <c r="C957">
        <v>-0.8</v>
      </c>
    </row>
    <row r="958" spans="1:3" x14ac:dyDescent="0.2">
      <c r="A958" t="s">
        <v>901</v>
      </c>
      <c r="B958" t="s">
        <v>1022</v>
      </c>
      <c r="C958">
        <v>0.9</v>
      </c>
    </row>
    <row r="959" spans="1:3" x14ac:dyDescent="0.2">
      <c r="A959" t="s">
        <v>901</v>
      </c>
      <c r="B959" t="s">
        <v>1024</v>
      </c>
      <c r="C959">
        <v>0.8</v>
      </c>
    </row>
    <row r="960" spans="1:3" x14ac:dyDescent="0.2">
      <c r="A960" t="s">
        <v>901</v>
      </c>
      <c r="B960" t="s">
        <v>1025</v>
      </c>
      <c r="C960">
        <v>1</v>
      </c>
    </row>
    <row r="961" spans="1:3" x14ac:dyDescent="0.2">
      <c r="A961" t="s">
        <v>901</v>
      </c>
      <c r="B961" t="s">
        <v>1027</v>
      </c>
      <c r="C961">
        <v>-0.9</v>
      </c>
    </row>
    <row r="962" spans="1:3" x14ac:dyDescent="0.2">
      <c r="A962" t="s">
        <v>901</v>
      </c>
      <c r="B962" t="s">
        <v>1045</v>
      </c>
      <c r="C962">
        <v>-0.8</v>
      </c>
    </row>
    <row r="963" spans="1:3" x14ac:dyDescent="0.2">
      <c r="A963" t="s">
        <v>901</v>
      </c>
      <c r="B963" t="s">
        <v>1046</v>
      </c>
      <c r="C963">
        <v>-0.9</v>
      </c>
    </row>
    <row r="964" spans="1:3" x14ac:dyDescent="0.2">
      <c r="A964" t="s">
        <v>902</v>
      </c>
      <c r="B964" t="s">
        <v>873</v>
      </c>
      <c r="C964">
        <v>0.8</v>
      </c>
    </row>
    <row r="965" spans="1:3" x14ac:dyDescent="0.2">
      <c r="A965" t="s">
        <v>902</v>
      </c>
      <c r="B965" t="s">
        <v>883</v>
      </c>
      <c r="C965">
        <v>0.8</v>
      </c>
    </row>
    <row r="966" spans="1:3" x14ac:dyDescent="0.2">
      <c r="A966" t="s">
        <v>902</v>
      </c>
      <c r="B966" t="s">
        <v>895</v>
      </c>
      <c r="C966">
        <v>0.9</v>
      </c>
    </row>
    <row r="967" spans="1:3" x14ac:dyDescent="0.2">
      <c r="A967" t="s">
        <v>902</v>
      </c>
      <c r="B967" t="s">
        <v>896</v>
      </c>
      <c r="C967">
        <v>0.8</v>
      </c>
    </row>
    <row r="968" spans="1:3" x14ac:dyDescent="0.2">
      <c r="A968" t="s">
        <v>902</v>
      </c>
      <c r="B968" t="s">
        <v>898</v>
      </c>
      <c r="C968">
        <v>0.9</v>
      </c>
    </row>
    <row r="969" spans="1:3" x14ac:dyDescent="0.2">
      <c r="A969" t="s">
        <v>902</v>
      </c>
      <c r="B969" t="s">
        <v>902</v>
      </c>
      <c r="C969">
        <v>1</v>
      </c>
    </row>
    <row r="970" spans="1:3" x14ac:dyDescent="0.2">
      <c r="A970" t="s">
        <v>902</v>
      </c>
      <c r="B970" t="s">
        <v>906</v>
      </c>
      <c r="C970">
        <v>0.8</v>
      </c>
    </row>
    <row r="971" spans="1:3" x14ac:dyDescent="0.2">
      <c r="A971" t="s">
        <v>902</v>
      </c>
      <c r="B971" t="s">
        <v>843</v>
      </c>
      <c r="C971">
        <v>0.8</v>
      </c>
    </row>
    <row r="972" spans="1:3" x14ac:dyDescent="0.2">
      <c r="A972" t="s">
        <v>902</v>
      </c>
      <c r="B972" t="s">
        <v>908</v>
      </c>
      <c r="C972">
        <v>0.8</v>
      </c>
    </row>
    <row r="973" spans="1:3" x14ac:dyDescent="0.2">
      <c r="A973" t="s">
        <v>902</v>
      </c>
      <c r="B973" t="s">
        <v>911</v>
      </c>
      <c r="C973">
        <v>0.8</v>
      </c>
    </row>
    <row r="974" spans="1:3" x14ac:dyDescent="0.2">
      <c r="A974" t="s">
        <v>902</v>
      </c>
      <c r="B974" t="s">
        <v>913</v>
      </c>
      <c r="C974">
        <v>0.8</v>
      </c>
    </row>
    <row r="975" spans="1:3" x14ac:dyDescent="0.2">
      <c r="A975" t="s">
        <v>902</v>
      </c>
      <c r="B975" t="s">
        <v>844</v>
      </c>
      <c r="C975">
        <v>0.8</v>
      </c>
    </row>
    <row r="976" spans="1:3" x14ac:dyDescent="0.2">
      <c r="A976" t="s">
        <v>902</v>
      </c>
      <c r="B976" t="s">
        <v>915</v>
      </c>
      <c r="C976">
        <v>0.9</v>
      </c>
    </row>
    <row r="977" spans="1:3" x14ac:dyDescent="0.2">
      <c r="A977" t="s">
        <v>902</v>
      </c>
      <c r="B977" t="s">
        <v>919</v>
      </c>
      <c r="C977">
        <v>0.8</v>
      </c>
    </row>
    <row r="978" spans="1:3" x14ac:dyDescent="0.2">
      <c r="A978" t="s">
        <v>902</v>
      </c>
      <c r="B978" t="s">
        <v>943</v>
      </c>
      <c r="C978">
        <v>-0.9</v>
      </c>
    </row>
    <row r="979" spans="1:3" x14ac:dyDescent="0.2">
      <c r="A979" t="s">
        <v>902</v>
      </c>
      <c r="B979" t="s">
        <v>955</v>
      </c>
      <c r="C979">
        <v>-0.8</v>
      </c>
    </row>
    <row r="980" spans="1:3" x14ac:dyDescent="0.2">
      <c r="A980" t="s">
        <v>902</v>
      </c>
      <c r="B980" t="s">
        <v>960</v>
      </c>
      <c r="C980">
        <v>0.9</v>
      </c>
    </row>
    <row r="981" spans="1:3" x14ac:dyDescent="0.2">
      <c r="A981" t="s">
        <v>902</v>
      </c>
      <c r="B981" t="s">
        <v>964</v>
      </c>
      <c r="C981">
        <v>-0.9</v>
      </c>
    </row>
    <row r="982" spans="1:3" x14ac:dyDescent="0.2">
      <c r="A982" t="s">
        <v>902</v>
      </c>
      <c r="B982" t="s">
        <v>965</v>
      </c>
      <c r="C982">
        <v>-0.9</v>
      </c>
    </row>
    <row r="983" spans="1:3" x14ac:dyDescent="0.2">
      <c r="A983" t="s">
        <v>902</v>
      </c>
      <c r="B983" t="s">
        <v>966</v>
      </c>
      <c r="C983">
        <v>-0.9</v>
      </c>
    </row>
    <row r="984" spans="1:3" x14ac:dyDescent="0.2">
      <c r="A984" t="s">
        <v>902</v>
      </c>
      <c r="B984" t="s">
        <v>1017</v>
      </c>
      <c r="C984">
        <v>-0.8</v>
      </c>
    </row>
    <row r="985" spans="1:3" x14ac:dyDescent="0.2">
      <c r="A985" t="s">
        <v>902</v>
      </c>
      <c r="B985" t="s">
        <v>1019</v>
      </c>
      <c r="C985">
        <v>-0.9</v>
      </c>
    </row>
    <row r="986" spans="1:3" x14ac:dyDescent="0.2">
      <c r="A986" t="s">
        <v>902</v>
      </c>
      <c r="B986" t="s">
        <v>851</v>
      </c>
      <c r="C986">
        <v>0.8</v>
      </c>
    </row>
    <row r="987" spans="1:3" x14ac:dyDescent="0.2">
      <c r="A987" t="s">
        <v>902</v>
      </c>
      <c r="B987" t="s">
        <v>1031</v>
      </c>
      <c r="C987">
        <v>-1</v>
      </c>
    </row>
    <row r="988" spans="1:3" x14ac:dyDescent="0.2">
      <c r="A988" t="s">
        <v>902</v>
      </c>
      <c r="B988" t="s">
        <v>1043</v>
      </c>
      <c r="C988">
        <v>-1</v>
      </c>
    </row>
    <row r="989" spans="1:3" x14ac:dyDescent="0.2">
      <c r="A989" t="s">
        <v>903</v>
      </c>
      <c r="B989" t="s">
        <v>876</v>
      </c>
      <c r="C989">
        <v>-0.9</v>
      </c>
    </row>
    <row r="990" spans="1:3" x14ac:dyDescent="0.2">
      <c r="A990" t="s">
        <v>903</v>
      </c>
      <c r="B990" t="s">
        <v>903</v>
      </c>
      <c r="C990">
        <v>1</v>
      </c>
    </row>
    <row r="991" spans="1:3" x14ac:dyDescent="0.2">
      <c r="A991" t="s">
        <v>903</v>
      </c>
      <c r="B991" t="s">
        <v>848</v>
      </c>
      <c r="C991">
        <v>-0.9</v>
      </c>
    </row>
    <row r="992" spans="1:3" x14ac:dyDescent="0.2">
      <c r="A992" t="s">
        <v>903</v>
      </c>
      <c r="B992" t="s">
        <v>944</v>
      </c>
      <c r="C992">
        <v>-0.9</v>
      </c>
    </row>
    <row r="993" spans="1:3" x14ac:dyDescent="0.2">
      <c r="A993" t="s">
        <v>903</v>
      </c>
      <c r="B993" t="s">
        <v>949</v>
      </c>
      <c r="C993">
        <v>0.9</v>
      </c>
    </row>
    <row r="994" spans="1:3" x14ac:dyDescent="0.2">
      <c r="A994" t="s">
        <v>903</v>
      </c>
      <c r="B994" t="s">
        <v>962</v>
      </c>
      <c r="C994">
        <v>0.9</v>
      </c>
    </row>
    <row r="995" spans="1:3" x14ac:dyDescent="0.2">
      <c r="A995" t="s">
        <v>903</v>
      </c>
      <c r="B995" t="s">
        <v>967</v>
      </c>
      <c r="C995">
        <v>-0.8</v>
      </c>
    </row>
    <row r="996" spans="1:3" x14ac:dyDescent="0.2">
      <c r="A996" t="s">
        <v>903</v>
      </c>
      <c r="B996" t="s">
        <v>970</v>
      </c>
      <c r="C996">
        <v>-0.8</v>
      </c>
    </row>
    <row r="997" spans="1:3" x14ac:dyDescent="0.2">
      <c r="A997" t="s">
        <v>903</v>
      </c>
      <c r="B997" t="s">
        <v>971</v>
      </c>
      <c r="C997">
        <v>-0.8</v>
      </c>
    </row>
    <row r="998" spans="1:3" x14ac:dyDescent="0.2">
      <c r="A998" t="s">
        <v>903</v>
      </c>
      <c r="B998" t="s">
        <v>1002</v>
      </c>
      <c r="C998">
        <v>-1</v>
      </c>
    </row>
    <row r="999" spans="1:3" x14ac:dyDescent="0.2">
      <c r="A999" t="s">
        <v>903</v>
      </c>
      <c r="B999" t="s">
        <v>1003</v>
      </c>
      <c r="C999">
        <v>-0.9</v>
      </c>
    </row>
    <row r="1000" spans="1:3" x14ac:dyDescent="0.2">
      <c r="A1000" t="s">
        <v>903</v>
      </c>
      <c r="B1000" t="s">
        <v>1011</v>
      </c>
      <c r="C1000">
        <v>0.8</v>
      </c>
    </row>
    <row r="1001" spans="1:3" x14ac:dyDescent="0.2">
      <c r="A1001" t="s">
        <v>903</v>
      </c>
      <c r="B1001" t="s">
        <v>1013</v>
      </c>
      <c r="C1001">
        <v>-0.9</v>
      </c>
    </row>
    <row r="1002" spans="1:3" x14ac:dyDescent="0.2">
      <c r="A1002" t="s">
        <v>903</v>
      </c>
      <c r="B1002" t="s">
        <v>1018</v>
      </c>
      <c r="C1002">
        <v>-1</v>
      </c>
    </row>
    <row r="1003" spans="1:3" x14ac:dyDescent="0.2">
      <c r="A1003" t="s">
        <v>903</v>
      </c>
      <c r="B1003" t="s">
        <v>1029</v>
      </c>
      <c r="C1003">
        <v>-0.9</v>
      </c>
    </row>
    <row r="1004" spans="1:3" x14ac:dyDescent="0.2">
      <c r="A1004" t="s">
        <v>903</v>
      </c>
      <c r="B1004" t="s">
        <v>1030</v>
      </c>
      <c r="C1004">
        <v>-0.9</v>
      </c>
    </row>
    <row r="1005" spans="1:3" x14ac:dyDescent="0.2">
      <c r="A1005" t="s">
        <v>903</v>
      </c>
      <c r="B1005" t="s">
        <v>1032</v>
      </c>
      <c r="C1005">
        <v>-0.8</v>
      </c>
    </row>
    <row r="1006" spans="1:3" x14ac:dyDescent="0.2">
      <c r="A1006" t="s">
        <v>903</v>
      </c>
      <c r="B1006" t="s">
        <v>1037</v>
      </c>
      <c r="C1006">
        <v>-0.9</v>
      </c>
    </row>
    <row r="1007" spans="1:3" x14ac:dyDescent="0.2">
      <c r="A1007" t="s">
        <v>903</v>
      </c>
      <c r="B1007" t="s">
        <v>1039</v>
      </c>
      <c r="C1007">
        <v>0.8</v>
      </c>
    </row>
    <row r="1008" spans="1:3" x14ac:dyDescent="0.2">
      <c r="A1008" t="s">
        <v>903</v>
      </c>
      <c r="B1008" t="s">
        <v>1041</v>
      </c>
      <c r="C1008">
        <v>-1</v>
      </c>
    </row>
    <row r="1009" spans="1:3" x14ac:dyDescent="0.2">
      <c r="A1009" t="s">
        <v>903</v>
      </c>
      <c r="B1009" t="s">
        <v>1042</v>
      </c>
      <c r="C1009">
        <v>-0.8</v>
      </c>
    </row>
    <row r="1010" spans="1:3" x14ac:dyDescent="0.2">
      <c r="A1010" t="s">
        <v>903</v>
      </c>
      <c r="B1010" t="s">
        <v>1049</v>
      </c>
      <c r="C1010">
        <v>-0.8</v>
      </c>
    </row>
    <row r="1011" spans="1:3" x14ac:dyDescent="0.2">
      <c r="A1011" t="s">
        <v>904</v>
      </c>
      <c r="B1011" t="s">
        <v>873</v>
      </c>
      <c r="C1011">
        <v>0.8</v>
      </c>
    </row>
    <row r="1012" spans="1:3" x14ac:dyDescent="0.2">
      <c r="A1012" t="s">
        <v>904</v>
      </c>
      <c r="B1012" t="s">
        <v>882</v>
      </c>
      <c r="C1012">
        <v>0.9</v>
      </c>
    </row>
    <row r="1013" spans="1:3" x14ac:dyDescent="0.2">
      <c r="A1013" t="s">
        <v>904</v>
      </c>
      <c r="B1013" t="s">
        <v>883</v>
      </c>
      <c r="C1013">
        <v>0.8</v>
      </c>
    </row>
    <row r="1014" spans="1:3" x14ac:dyDescent="0.2">
      <c r="A1014" t="s">
        <v>904</v>
      </c>
      <c r="B1014" t="s">
        <v>884</v>
      </c>
      <c r="C1014">
        <v>0.8</v>
      </c>
    </row>
    <row r="1015" spans="1:3" x14ac:dyDescent="0.2">
      <c r="A1015" t="s">
        <v>904</v>
      </c>
      <c r="B1015" t="s">
        <v>888</v>
      </c>
      <c r="C1015">
        <v>0.9</v>
      </c>
    </row>
    <row r="1016" spans="1:3" x14ac:dyDescent="0.2">
      <c r="A1016" t="s">
        <v>904</v>
      </c>
      <c r="B1016" t="s">
        <v>897</v>
      </c>
      <c r="C1016">
        <v>0.9</v>
      </c>
    </row>
    <row r="1017" spans="1:3" x14ac:dyDescent="0.2">
      <c r="A1017" t="s">
        <v>904</v>
      </c>
      <c r="B1017" t="s">
        <v>898</v>
      </c>
      <c r="C1017">
        <v>0.9</v>
      </c>
    </row>
    <row r="1018" spans="1:3" x14ac:dyDescent="0.2">
      <c r="A1018" t="s">
        <v>904</v>
      </c>
      <c r="B1018" t="s">
        <v>904</v>
      </c>
      <c r="C1018">
        <v>1</v>
      </c>
    </row>
    <row r="1019" spans="1:3" x14ac:dyDescent="0.2">
      <c r="A1019" t="s">
        <v>904</v>
      </c>
      <c r="B1019" t="s">
        <v>911</v>
      </c>
      <c r="C1019">
        <v>0.8</v>
      </c>
    </row>
    <row r="1020" spans="1:3" x14ac:dyDescent="0.2">
      <c r="A1020" t="s">
        <v>904</v>
      </c>
      <c r="B1020" t="s">
        <v>844</v>
      </c>
      <c r="C1020">
        <v>0.8</v>
      </c>
    </row>
    <row r="1021" spans="1:3" x14ac:dyDescent="0.2">
      <c r="A1021" t="s">
        <v>904</v>
      </c>
      <c r="B1021" t="s">
        <v>916</v>
      </c>
      <c r="C1021">
        <v>0.9</v>
      </c>
    </row>
    <row r="1022" spans="1:3" x14ac:dyDescent="0.2">
      <c r="A1022" t="s">
        <v>904</v>
      </c>
      <c r="B1022" t="s">
        <v>921</v>
      </c>
      <c r="C1022">
        <v>1</v>
      </c>
    </row>
    <row r="1023" spans="1:3" x14ac:dyDescent="0.2">
      <c r="A1023" t="s">
        <v>904</v>
      </c>
      <c r="B1023" t="s">
        <v>923</v>
      </c>
      <c r="C1023">
        <v>0.9</v>
      </c>
    </row>
    <row r="1024" spans="1:3" x14ac:dyDescent="0.2">
      <c r="A1024" t="s">
        <v>904</v>
      </c>
      <c r="B1024" t="s">
        <v>928</v>
      </c>
      <c r="C1024">
        <v>0.8</v>
      </c>
    </row>
    <row r="1025" spans="1:3" x14ac:dyDescent="0.2">
      <c r="A1025" t="s">
        <v>904</v>
      </c>
      <c r="B1025" t="s">
        <v>936</v>
      </c>
      <c r="C1025">
        <v>-0.9</v>
      </c>
    </row>
    <row r="1026" spans="1:3" x14ac:dyDescent="0.2">
      <c r="A1026" t="s">
        <v>904</v>
      </c>
      <c r="B1026" t="s">
        <v>937</v>
      </c>
      <c r="C1026">
        <v>0.9</v>
      </c>
    </row>
    <row r="1027" spans="1:3" x14ac:dyDescent="0.2">
      <c r="A1027" t="s">
        <v>904</v>
      </c>
      <c r="B1027" t="s">
        <v>943</v>
      </c>
      <c r="C1027">
        <v>-0.9</v>
      </c>
    </row>
    <row r="1028" spans="1:3" x14ac:dyDescent="0.2">
      <c r="A1028" t="s">
        <v>904</v>
      </c>
      <c r="B1028" t="s">
        <v>959</v>
      </c>
      <c r="C1028">
        <v>0.8</v>
      </c>
    </row>
    <row r="1029" spans="1:3" x14ac:dyDescent="0.2">
      <c r="A1029" t="s">
        <v>904</v>
      </c>
      <c r="B1029" t="s">
        <v>961</v>
      </c>
      <c r="C1029">
        <v>0.8</v>
      </c>
    </row>
    <row r="1030" spans="1:3" x14ac:dyDescent="0.2">
      <c r="A1030" t="s">
        <v>904</v>
      </c>
      <c r="B1030" t="s">
        <v>968</v>
      </c>
      <c r="C1030">
        <v>0.9</v>
      </c>
    </row>
    <row r="1031" spans="1:3" x14ac:dyDescent="0.2">
      <c r="A1031" t="s">
        <v>904</v>
      </c>
      <c r="B1031" t="s">
        <v>977</v>
      </c>
      <c r="C1031">
        <v>-0.9</v>
      </c>
    </row>
    <row r="1032" spans="1:3" x14ac:dyDescent="0.2">
      <c r="A1032" t="s">
        <v>904</v>
      </c>
      <c r="B1032" t="s">
        <v>1060</v>
      </c>
      <c r="C1032">
        <v>0.8</v>
      </c>
    </row>
    <row r="1033" spans="1:3" x14ac:dyDescent="0.2">
      <c r="A1033" t="s">
        <v>905</v>
      </c>
      <c r="B1033" t="s">
        <v>880</v>
      </c>
      <c r="C1033">
        <v>-0.9</v>
      </c>
    </row>
    <row r="1034" spans="1:3" x14ac:dyDescent="0.2">
      <c r="A1034" t="s">
        <v>905</v>
      </c>
      <c r="B1034" t="s">
        <v>899</v>
      </c>
      <c r="C1034">
        <v>0.8</v>
      </c>
    </row>
    <row r="1035" spans="1:3" x14ac:dyDescent="0.2">
      <c r="A1035" t="s">
        <v>905</v>
      </c>
      <c r="B1035" t="s">
        <v>901</v>
      </c>
      <c r="C1035">
        <v>0.8</v>
      </c>
    </row>
    <row r="1036" spans="1:3" x14ac:dyDescent="0.2">
      <c r="A1036" t="s">
        <v>905</v>
      </c>
      <c r="B1036" t="s">
        <v>905</v>
      </c>
      <c r="C1036">
        <v>1</v>
      </c>
    </row>
    <row r="1037" spans="1:3" x14ac:dyDescent="0.2">
      <c r="A1037" t="s">
        <v>905</v>
      </c>
      <c r="B1037" t="s">
        <v>909</v>
      </c>
      <c r="C1037">
        <v>0.9</v>
      </c>
    </row>
    <row r="1038" spans="1:3" x14ac:dyDescent="0.2">
      <c r="A1038" t="s">
        <v>905</v>
      </c>
      <c r="B1038" t="s">
        <v>914</v>
      </c>
      <c r="C1038">
        <v>-1</v>
      </c>
    </row>
    <row r="1039" spans="1:3" x14ac:dyDescent="0.2">
      <c r="A1039" t="s">
        <v>905</v>
      </c>
      <c r="B1039" t="s">
        <v>917</v>
      </c>
      <c r="C1039">
        <v>0.9</v>
      </c>
    </row>
    <row r="1040" spans="1:3" x14ac:dyDescent="0.2">
      <c r="A1040" t="s">
        <v>905</v>
      </c>
      <c r="B1040" t="s">
        <v>920</v>
      </c>
      <c r="C1040">
        <v>0.8</v>
      </c>
    </row>
    <row r="1041" spans="1:3" x14ac:dyDescent="0.2">
      <c r="A1041" t="s">
        <v>905</v>
      </c>
      <c r="B1041" t="s">
        <v>934</v>
      </c>
      <c r="C1041">
        <v>0.9</v>
      </c>
    </row>
    <row r="1042" spans="1:3" x14ac:dyDescent="0.2">
      <c r="A1042" t="s">
        <v>905</v>
      </c>
      <c r="B1042" t="s">
        <v>939</v>
      </c>
      <c r="C1042">
        <v>-1</v>
      </c>
    </row>
    <row r="1043" spans="1:3" x14ac:dyDescent="0.2">
      <c r="A1043" t="s">
        <v>905</v>
      </c>
      <c r="B1043" t="s">
        <v>940</v>
      </c>
      <c r="C1043">
        <v>-1</v>
      </c>
    </row>
    <row r="1044" spans="1:3" x14ac:dyDescent="0.2">
      <c r="A1044" t="s">
        <v>905</v>
      </c>
      <c r="B1044" t="s">
        <v>942</v>
      </c>
      <c r="C1044">
        <v>-1</v>
      </c>
    </row>
    <row r="1045" spans="1:3" x14ac:dyDescent="0.2">
      <c r="A1045" t="s">
        <v>905</v>
      </c>
      <c r="B1045" t="s">
        <v>947</v>
      </c>
      <c r="C1045">
        <v>-0.9</v>
      </c>
    </row>
    <row r="1046" spans="1:3" x14ac:dyDescent="0.2">
      <c r="A1046" t="s">
        <v>905</v>
      </c>
      <c r="B1046" t="s">
        <v>948</v>
      </c>
      <c r="C1046">
        <v>-0.9</v>
      </c>
    </row>
    <row r="1047" spans="1:3" x14ac:dyDescent="0.2">
      <c r="A1047" t="s">
        <v>905</v>
      </c>
      <c r="B1047" t="s">
        <v>953</v>
      </c>
      <c r="C1047">
        <v>-0.9</v>
      </c>
    </row>
    <row r="1048" spans="1:3" x14ac:dyDescent="0.2">
      <c r="A1048" t="s">
        <v>905</v>
      </c>
      <c r="B1048" t="s">
        <v>954</v>
      </c>
      <c r="C1048">
        <v>-1</v>
      </c>
    </row>
    <row r="1049" spans="1:3" x14ac:dyDescent="0.2">
      <c r="A1049" t="s">
        <v>905</v>
      </c>
      <c r="B1049" t="s">
        <v>957</v>
      </c>
      <c r="C1049">
        <v>-0.8</v>
      </c>
    </row>
    <row r="1050" spans="1:3" x14ac:dyDescent="0.2">
      <c r="A1050" t="s">
        <v>905</v>
      </c>
      <c r="B1050" t="s">
        <v>974</v>
      </c>
      <c r="C1050">
        <v>-1</v>
      </c>
    </row>
    <row r="1051" spans="1:3" x14ac:dyDescent="0.2">
      <c r="A1051" t="s">
        <v>905</v>
      </c>
      <c r="B1051" t="s">
        <v>981</v>
      </c>
      <c r="C1051">
        <v>-0.9</v>
      </c>
    </row>
    <row r="1052" spans="1:3" x14ac:dyDescent="0.2">
      <c r="A1052" t="s">
        <v>905</v>
      </c>
      <c r="B1052" t="s">
        <v>999</v>
      </c>
      <c r="C1052">
        <v>0.8</v>
      </c>
    </row>
    <row r="1053" spans="1:3" x14ac:dyDescent="0.2">
      <c r="A1053" t="s">
        <v>905</v>
      </c>
      <c r="B1053" t="s">
        <v>1001</v>
      </c>
      <c r="C1053">
        <v>-0.9</v>
      </c>
    </row>
    <row r="1054" spans="1:3" x14ac:dyDescent="0.2">
      <c r="A1054" t="s">
        <v>905</v>
      </c>
      <c r="B1054" t="s">
        <v>1006</v>
      </c>
      <c r="C1054">
        <v>-0.9</v>
      </c>
    </row>
    <row r="1055" spans="1:3" x14ac:dyDescent="0.2">
      <c r="A1055" t="s">
        <v>905</v>
      </c>
      <c r="B1055" t="s">
        <v>1016</v>
      </c>
      <c r="C1055">
        <v>-0.8</v>
      </c>
    </row>
    <row r="1056" spans="1:3" x14ac:dyDescent="0.2">
      <c r="A1056" t="s">
        <v>905</v>
      </c>
      <c r="B1056" t="s">
        <v>1024</v>
      </c>
      <c r="C1056">
        <v>1</v>
      </c>
    </row>
    <row r="1057" spans="1:3" x14ac:dyDescent="0.2">
      <c r="A1057" t="s">
        <v>905</v>
      </c>
      <c r="B1057" t="s">
        <v>1025</v>
      </c>
      <c r="C1057">
        <v>0.8</v>
      </c>
    </row>
    <row r="1058" spans="1:3" x14ac:dyDescent="0.2">
      <c r="A1058" t="s">
        <v>905</v>
      </c>
      <c r="B1058" t="s">
        <v>1044</v>
      </c>
      <c r="C1058">
        <v>-0.974679434480896</v>
      </c>
    </row>
    <row r="1059" spans="1:3" x14ac:dyDescent="0.2">
      <c r="A1059" t="s">
        <v>905</v>
      </c>
      <c r="B1059" t="s">
        <v>1045</v>
      </c>
      <c r="C1059">
        <v>-1</v>
      </c>
    </row>
    <row r="1060" spans="1:3" x14ac:dyDescent="0.2">
      <c r="A1060" t="s">
        <v>905</v>
      </c>
      <c r="B1060" t="s">
        <v>1046</v>
      </c>
      <c r="C1060">
        <v>-0.9</v>
      </c>
    </row>
    <row r="1061" spans="1:3" x14ac:dyDescent="0.2">
      <c r="A1061" t="s">
        <v>905</v>
      </c>
      <c r="B1061" t="s">
        <v>1050</v>
      </c>
      <c r="C1061">
        <v>-0.9</v>
      </c>
    </row>
    <row r="1062" spans="1:3" x14ac:dyDescent="0.2">
      <c r="A1062" t="s">
        <v>905</v>
      </c>
      <c r="B1062" t="s">
        <v>1051</v>
      </c>
      <c r="C1062">
        <v>-0.9</v>
      </c>
    </row>
    <row r="1063" spans="1:3" x14ac:dyDescent="0.2">
      <c r="A1063" t="s">
        <v>905</v>
      </c>
      <c r="B1063" t="s">
        <v>1057</v>
      </c>
      <c r="C1063">
        <v>-0.9</v>
      </c>
    </row>
    <row r="1064" spans="1:3" x14ac:dyDescent="0.2">
      <c r="A1064" t="s">
        <v>905</v>
      </c>
      <c r="B1064" t="s">
        <v>1062</v>
      </c>
      <c r="C1064">
        <v>-0.8</v>
      </c>
    </row>
    <row r="1065" spans="1:3" x14ac:dyDescent="0.2">
      <c r="A1065" t="s">
        <v>906</v>
      </c>
      <c r="B1065" t="s">
        <v>874</v>
      </c>
      <c r="C1065">
        <v>0.9</v>
      </c>
    </row>
    <row r="1066" spans="1:3" x14ac:dyDescent="0.2">
      <c r="A1066" t="s">
        <v>906</v>
      </c>
      <c r="B1066" t="s">
        <v>840</v>
      </c>
      <c r="C1066">
        <v>0.9</v>
      </c>
    </row>
    <row r="1067" spans="1:3" x14ac:dyDescent="0.2">
      <c r="A1067" t="s">
        <v>906</v>
      </c>
      <c r="B1067" t="s">
        <v>852</v>
      </c>
      <c r="C1067">
        <v>0.9</v>
      </c>
    </row>
    <row r="1068" spans="1:3" x14ac:dyDescent="0.2">
      <c r="A1068" t="s">
        <v>906</v>
      </c>
      <c r="B1068" t="s">
        <v>896</v>
      </c>
      <c r="C1068">
        <v>1</v>
      </c>
    </row>
    <row r="1069" spans="1:3" x14ac:dyDescent="0.2">
      <c r="A1069" t="s">
        <v>906</v>
      </c>
      <c r="B1069" t="s">
        <v>898</v>
      </c>
      <c r="C1069">
        <v>0.9</v>
      </c>
    </row>
    <row r="1070" spans="1:3" x14ac:dyDescent="0.2">
      <c r="A1070" t="s">
        <v>906</v>
      </c>
      <c r="B1070" t="s">
        <v>902</v>
      </c>
      <c r="C1070">
        <v>0.8</v>
      </c>
    </row>
    <row r="1071" spans="1:3" x14ac:dyDescent="0.2">
      <c r="A1071" t="s">
        <v>906</v>
      </c>
      <c r="B1071" t="s">
        <v>906</v>
      </c>
      <c r="C1071">
        <v>1</v>
      </c>
    </row>
    <row r="1072" spans="1:3" x14ac:dyDescent="0.2">
      <c r="A1072" t="s">
        <v>906</v>
      </c>
      <c r="B1072" t="s">
        <v>843</v>
      </c>
      <c r="C1072">
        <v>1</v>
      </c>
    </row>
    <row r="1073" spans="1:3" x14ac:dyDescent="0.2">
      <c r="A1073" t="s">
        <v>906</v>
      </c>
      <c r="B1073" t="s">
        <v>908</v>
      </c>
      <c r="C1073">
        <v>1</v>
      </c>
    </row>
    <row r="1074" spans="1:3" x14ac:dyDescent="0.2">
      <c r="A1074" t="s">
        <v>906</v>
      </c>
      <c r="B1074" t="s">
        <v>909</v>
      </c>
      <c r="C1074">
        <v>0.8</v>
      </c>
    </row>
    <row r="1075" spans="1:3" x14ac:dyDescent="0.2">
      <c r="A1075" t="s">
        <v>906</v>
      </c>
      <c r="B1075" t="s">
        <v>910</v>
      </c>
      <c r="C1075">
        <v>0.9</v>
      </c>
    </row>
    <row r="1076" spans="1:3" x14ac:dyDescent="0.2">
      <c r="A1076" t="s">
        <v>906</v>
      </c>
      <c r="B1076" t="s">
        <v>913</v>
      </c>
      <c r="C1076">
        <v>1</v>
      </c>
    </row>
    <row r="1077" spans="1:3" x14ac:dyDescent="0.2">
      <c r="A1077" t="s">
        <v>906</v>
      </c>
      <c r="B1077" t="s">
        <v>919</v>
      </c>
      <c r="C1077">
        <v>1</v>
      </c>
    </row>
    <row r="1078" spans="1:3" x14ac:dyDescent="0.2">
      <c r="A1078" t="s">
        <v>906</v>
      </c>
      <c r="B1078" t="s">
        <v>920</v>
      </c>
      <c r="C1078">
        <v>0.9</v>
      </c>
    </row>
    <row r="1079" spans="1:3" x14ac:dyDescent="0.2">
      <c r="A1079" t="s">
        <v>906</v>
      </c>
      <c r="B1079" t="s">
        <v>943</v>
      </c>
      <c r="C1079">
        <v>-0.9</v>
      </c>
    </row>
    <row r="1080" spans="1:3" x14ac:dyDescent="0.2">
      <c r="A1080" t="s">
        <v>906</v>
      </c>
      <c r="B1080" t="s">
        <v>951</v>
      </c>
      <c r="C1080">
        <v>0.9</v>
      </c>
    </row>
    <row r="1081" spans="1:3" x14ac:dyDescent="0.2">
      <c r="A1081" t="s">
        <v>906</v>
      </c>
      <c r="B1081" t="s">
        <v>955</v>
      </c>
      <c r="C1081">
        <v>-1</v>
      </c>
    </row>
    <row r="1082" spans="1:3" x14ac:dyDescent="0.2">
      <c r="A1082" t="s">
        <v>906</v>
      </c>
      <c r="B1082" t="s">
        <v>960</v>
      </c>
      <c r="C1082">
        <v>0.9</v>
      </c>
    </row>
    <row r="1083" spans="1:3" x14ac:dyDescent="0.2">
      <c r="A1083" t="s">
        <v>906</v>
      </c>
      <c r="B1083" t="s">
        <v>997</v>
      </c>
      <c r="C1083">
        <v>0.8</v>
      </c>
    </row>
    <row r="1084" spans="1:3" x14ac:dyDescent="0.2">
      <c r="A1084" t="s">
        <v>906</v>
      </c>
      <c r="B1084" t="s">
        <v>999</v>
      </c>
      <c r="C1084">
        <v>0.9</v>
      </c>
    </row>
    <row r="1085" spans="1:3" x14ac:dyDescent="0.2">
      <c r="A1085" t="s">
        <v>906</v>
      </c>
      <c r="B1085" t="s">
        <v>1001</v>
      </c>
      <c r="C1085">
        <v>-0.8</v>
      </c>
    </row>
    <row r="1086" spans="1:3" x14ac:dyDescent="0.2">
      <c r="A1086" t="s">
        <v>906</v>
      </c>
      <c r="B1086" t="s">
        <v>851</v>
      </c>
      <c r="C1086">
        <v>1</v>
      </c>
    </row>
    <row r="1087" spans="1:3" x14ac:dyDescent="0.2">
      <c r="A1087" t="s">
        <v>906</v>
      </c>
      <c r="B1087" t="s">
        <v>1031</v>
      </c>
      <c r="C1087">
        <v>-0.8</v>
      </c>
    </row>
    <row r="1088" spans="1:3" x14ac:dyDescent="0.2">
      <c r="A1088" t="s">
        <v>906</v>
      </c>
      <c r="B1088" t="s">
        <v>1043</v>
      </c>
      <c r="C1088">
        <v>-0.8</v>
      </c>
    </row>
    <row r="1089" spans="1:3" x14ac:dyDescent="0.2">
      <c r="A1089" t="s">
        <v>906</v>
      </c>
      <c r="B1089" t="s">
        <v>1050</v>
      </c>
      <c r="C1089">
        <v>-0.8</v>
      </c>
    </row>
    <row r="1090" spans="1:3" x14ac:dyDescent="0.2">
      <c r="A1090" t="s">
        <v>906</v>
      </c>
      <c r="B1090" t="s">
        <v>1057</v>
      </c>
      <c r="C1090">
        <v>-0.8</v>
      </c>
    </row>
    <row r="1091" spans="1:3" x14ac:dyDescent="0.2">
      <c r="A1091" t="s">
        <v>843</v>
      </c>
      <c r="B1091" t="s">
        <v>874</v>
      </c>
      <c r="C1091">
        <v>0.9</v>
      </c>
    </row>
    <row r="1092" spans="1:3" x14ac:dyDescent="0.2">
      <c r="A1092" t="s">
        <v>843</v>
      </c>
      <c r="B1092" t="s">
        <v>840</v>
      </c>
      <c r="C1092">
        <v>0.9</v>
      </c>
    </row>
    <row r="1093" spans="1:3" x14ac:dyDescent="0.2">
      <c r="A1093" t="s">
        <v>843</v>
      </c>
      <c r="B1093" t="s">
        <v>852</v>
      </c>
      <c r="C1093">
        <v>0.9</v>
      </c>
    </row>
    <row r="1094" spans="1:3" x14ac:dyDescent="0.2">
      <c r="A1094" t="s">
        <v>843</v>
      </c>
      <c r="B1094" t="s">
        <v>896</v>
      </c>
      <c r="C1094">
        <v>1</v>
      </c>
    </row>
    <row r="1095" spans="1:3" x14ac:dyDescent="0.2">
      <c r="A1095" t="s">
        <v>843</v>
      </c>
      <c r="B1095" t="s">
        <v>898</v>
      </c>
      <c r="C1095">
        <v>0.9</v>
      </c>
    </row>
    <row r="1096" spans="1:3" x14ac:dyDescent="0.2">
      <c r="A1096" t="s">
        <v>843</v>
      </c>
      <c r="B1096" t="s">
        <v>902</v>
      </c>
      <c r="C1096">
        <v>0.8</v>
      </c>
    </row>
    <row r="1097" spans="1:3" x14ac:dyDescent="0.2">
      <c r="A1097" t="s">
        <v>843</v>
      </c>
      <c r="B1097" t="s">
        <v>906</v>
      </c>
      <c r="C1097">
        <v>1</v>
      </c>
    </row>
    <row r="1098" spans="1:3" x14ac:dyDescent="0.2">
      <c r="A1098" t="s">
        <v>843</v>
      </c>
      <c r="B1098" t="s">
        <v>843</v>
      </c>
      <c r="C1098">
        <v>1</v>
      </c>
    </row>
    <row r="1099" spans="1:3" x14ac:dyDescent="0.2">
      <c r="A1099" t="s">
        <v>843</v>
      </c>
      <c r="B1099" t="s">
        <v>908</v>
      </c>
      <c r="C1099">
        <v>1</v>
      </c>
    </row>
    <row r="1100" spans="1:3" x14ac:dyDescent="0.2">
      <c r="A1100" t="s">
        <v>843</v>
      </c>
      <c r="B1100" t="s">
        <v>909</v>
      </c>
      <c r="C1100">
        <v>0.8</v>
      </c>
    </row>
    <row r="1101" spans="1:3" x14ac:dyDescent="0.2">
      <c r="A1101" t="s">
        <v>843</v>
      </c>
      <c r="B1101" t="s">
        <v>910</v>
      </c>
      <c r="C1101">
        <v>0.9</v>
      </c>
    </row>
    <row r="1102" spans="1:3" x14ac:dyDescent="0.2">
      <c r="A1102" t="s">
        <v>843</v>
      </c>
      <c r="B1102" t="s">
        <v>913</v>
      </c>
      <c r="C1102">
        <v>1</v>
      </c>
    </row>
    <row r="1103" spans="1:3" x14ac:dyDescent="0.2">
      <c r="A1103" t="s">
        <v>843</v>
      </c>
      <c r="B1103" t="s">
        <v>919</v>
      </c>
      <c r="C1103">
        <v>1</v>
      </c>
    </row>
    <row r="1104" spans="1:3" x14ac:dyDescent="0.2">
      <c r="A1104" t="s">
        <v>843</v>
      </c>
      <c r="B1104" t="s">
        <v>920</v>
      </c>
      <c r="C1104">
        <v>0.9</v>
      </c>
    </row>
    <row r="1105" spans="1:3" x14ac:dyDescent="0.2">
      <c r="A1105" t="s">
        <v>843</v>
      </c>
      <c r="B1105" t="s">
        <v>943</v>
      </c>
      <c r="C1105">
        <v>-0.9</v>
      </c>
    </row>
    <row r="1106" spans="1:3" x14ac:dyDescent="0.2">
      <c r="A1106" t="s">
        <v>843</v>
      </c>
      <c r="B1106" t="s">
        <v>951</v>
      </c>
      <c r="C1106">
        <v>0.9</v>
      </c>
    </row>
    <row r="1107" spans="1:3" x14ac:dyDescent="0.2">
      <c r="A1107" t="s">
        <v>843</v>
      </c>
      <c r="B1107" t="s">
        <v>955</v>
      </c>
      <c r="C1107">
        <v>-1</v>
      </c>
    </row>
    <row r="1108" spans="1:3" x14ac:dyDescent="0.2">
      <c r="A1108" t="s">
        <v>843</v>
      </c>
      <c r="B1108" t="s">
        <v>960</v>
      </c>
      <c r="C1108">
        <v>0.9</v>
      </c>
    </row>
    <row r="1109" spans="1:3" x14ac:dyDescent="0.2">
      <c r="A1109" t="s">
        <v>843</v>
      </c>
      <c r="B1109" t="s">
        <v>997</v>
      </c>
      <c r="C1109">
        <v>0.8</v>
      </c>
    </row>
    <row r="1110" spans="1:3" x14ac:dyDescent="0.2">
      <c r="A1110" t="s">
        <v>843</v>
      </c>
      <c r="B1110" t="s">
        <v>999</v>
      </c>
      <c r="C1110">
        <v>0.9</v>
      </c>
    </row>
    <row r="1111" spans="1:3" x14ac:dyDescent="0.2">
      <c r="A1111" t="s">
        <v>843</v>
      </c>
      <c r="B1111" t="s">
        <v>1001</v>
      </c>
      <c r="C1111">
        <v>-0.8</v>
      </c>
    </row>
    <row r="1112" spans="1:3" x14ac:dyDescent="0.2">
      <c r="A1112" t="s">
        <v>843</v>
      </c>
      <c r="B1112" t="s">
        <v>851</v>
      </c>
      <c r="C1112">
        <v>1</v>
      </c>
    </row>
    <row r="1113" spans="1:3" x14ac:dyDescent="0.2">
      <c r="A1113" t="s">
        <v>843</v>
      </c>
      <c r="B1113" t="s">
        <v>1031</v>
      </c>
      <c r="C1113">
        <v>-0.8</v>
      </c>
    </row>
    <row r="1114" spans="1:3" x14ac:dyDescent="0.2">
      <c r="A1114" t="s">
        <v>843</v>
      </c>
      <c r="B1114" t="s">
        <v>1043</v>
      </c>
      <c r="C1114">
        <v>-0.8</v>
      </c>
    </row>
    <row r="1115" spans="1:3" x14ac:dyDescent="0.2">
      <c r="A1115" t="s">
        <v>843</v>
      </c>
      <c r="B1115" t="s">
        <v>1050</v>
      </c>
      <c r="C1115">
        <v>-0.8</v>
      </c>
    </row>
    <row r="1116" spans="1:3" x14ac:dyDescent="0.2">
      <c r="A1116" t="s">
        <v>843</v>
      </c>
      <c r="B1116" t="s">
        <v>1057</v>
      </c>
      <c r="C1116">
        <v>-0.8</v>
      </c>
    </row>
    <row r="1117" spans="1:3" x14ac:dyDescent="0.2">
      <c r="A1117" t="s">
        <v>908</v>
      </c>
      <c r="B1117" t="s">
        <v>874</v>
      </c>
      <c r="C1117">
        <v>0.9</v>
      </c>
    </row>
    <row r="1118" spans="1:3" x14ac:dyDescent="0.2">
      <c r="A1118" t="s">
        <v>908</v>
      </c>
      <c r="B1118" t="s">
        <v>840</v>
      </c>
      <c r="C1118">
        <v>0.9</v>
      </c>
    </row>
    <row r="1119" spans="1:3" x14ac:dyDescent="0.2">
      <c r="A1119" t="s">
        <v>908</v>
      </c>
      <c r="B1119" t="s">
        <v>852</v>
      </c>
      <c r="C1119">
        <v>0.9</v>
      </c>
    </row>
    <row r="1120" spans="1:3" x14ac:dyDescent="0.2">
      <c r="A1120" t="s">
        <v>908</v>
      </c>
      <c r="B1120" t="s">
        <v>896</v>
      </c>
      <c r="C1120">
        <v>1</v>
      </c>
    </row>
    <row r="1121" spans="1:3" x14ac:dyDescent="0.2">
      <c r="A1121" t="s">
        <v>908</v>
      </c>
      <c r="B1121" t="s">
        <v>898</v>
      </c>
      <c r="C1121">
        <v>0.9</v>
      </c>
    </row>
    <row r="1122" spans="1:3" x14ac:dyDescent="0.2">
      <c r="A1122" t="s">
        <v>908</v>
      </c>
      <c r="B1122" t="s">
        <v>902</v>
      </c>
      <c r="C1122">
        <v>0.8</v>
      </c>
    </row>
    <row r="1123" spans="1:3" x14ac:dyDescent="0.2">
      <c r="A1123" t="s">
        <v>908</v>
      </c>
      <c r="B1123" t="s">
        <v>906</v>
      </c>
      <c r="C1123">
        <v>1</v>
      </c>
    </row>
    <row r="1124" spans="1:3" x14ac:dyDescent="0.2">
      <c r="A1124" t="s">
        <v>908</v>
      </c>
      <c r="B1124" t="s">
        <v>843</v>
      </c>
      <c r="C1124">
        <v>1</v>
      </c>
    </row>
    <row r="1125" spans="1:3" x14ac:dyDescent="0.2">
      <c r="A1125" t="s">
        <v>908</v>
      </c>
      <c r="B1125" t="s">
        <v>908</v>
      </c>
      <c r="C1125">
        <v>1</v>
      </c>
    </row>
    <row r="1126" spans="1:3" x14ac:dyDescent="0.2">
      <c r="A1126" t="s">
        <v>908</v>
      </c>
      <c r="B1126" t="s">
        <v>909</v>
      </c>
      <c r="C1126">
        <v>0.8</v>
      </c>
    </row>
    <row r="1127" spans="1:3" x14ac:dyDescent="0.2">
      <c r="A1127" t="s">
        <v>908</v>
      </c>
      <c r="B1127" t="s">
        <v>910</v>
      </c>
      <c r="C1127">
        <v>0.9</v>
      </c>
    </row>
    <row r="1128" spans="1:3" x14ac:dyDescent="0.2">
      <c r="A1128" t="s">
        <v>908</v>
      </c>
      <c r="B1128" t="s">
        <v>913</v>
      </c>
      <c r="C1128">
        <v>1</v>
      </c>
    </row>
    <row r="1129" spans="1:3" x14ac:dyDescent="0.2">
      <c r="A1129" t="s">
        <v>908</v>
      </c>
      <c r="B1129" t="s">
        <v>919</v>
      </c>
      <c r="C1129">
        <v>1</v>
      </c>
    </row>
    <row r="1130" spans="1:3" x14ac:dyDescent="0.2">
      <c r="A1130" t="s">
        <v>908</v>
      </c>
      <c r="B1130" t="s">
        <v>920</v>
      </c>
      <c r="C1130">
        <v>0.9</v>
      </c>
    </row>
    <row r="1131" spans="1:3" x14ac:dyDescent="0.2">
      <c r="A1131" t="s">
        <v>908</v>
      </c>
      <c r="B1131" t="s">
        <v>943</v>
      </c>
      <c r="C1131">
        <v>-0.9</v>
      </c>
    </row>
    <row r="1132" spans="1:3" x14ac:dyDescent="0.2">
      <c r="A1132" t="s">
        <v>908</v>
      </c>
      <c r="B1132" t="s">
        <v>951</v>
      </c>
      <c r="C1132">
        <v>0.9</v>
      </c>
    </row>
    <row r="1133" spans="1:3" x14ac:dyDescent="0.2">
      <c r="A1133" t="s">
        <v>908</v>
      </c>
      <c r="B1133" t="s">
        <v>955</v>
      </c>
      <c r="C1133">
        <v>-1</v>
      </c>
    </row>
    <row r="1134" spans="1:3" x14ac:dyDescent="0.2">
      <c r="A1134" t="s">
        <v>908</v>
      </c>
      <c r="B1134" t="s">
        <v>960</v>
      </c>
      <c r="C1134">
        <v>0.9</v>
      </c>
    </row>
    <row r="1135" spans="1:3" x14ac:dyDescent="0.2">
      <c r="A1135" t="s">
        <v>908</v>
      </c>
      <c r="B1135" t="s">
        <v>997</v>
      </c>
      <c r="C1135">
        <v>0.8</v>
      </c>
    </row>
    <row r="1136" spans="1:3" x14ac:dyDescent="0.2">
      <c r="A1136" t="s">
        <v>908</v>
      </c>
      <c r="B1136" t="s">
        <v>999</v>
      </c>
      <c r="C1136">
        <v>0.9</v>
      </c>
    </row>
    <row r="1137" spans="1:3" x14ac:dyDescent="0.2">
      <c r="A1137" t="s">
        <v>908</v>
      </c>
      <c r="B1137" t="s">
        <v>1001</v>
      </c>
      <c r="C1137">
        <v>-0.8</v>
      </c>
    </row>
    <row r="1138" spans="1:3" x14ac:dyDescent="0.2">
      <c r="A1138" t="s">
        <v>908</v>
      </c>
      <c r="B1138" t="s">
        <v>851</v>
      </c>
      <c r="C1138">
        <v>1</v>
      </c>
    </row>
    <row r="1139" spans="1:3" x14ac:dyDescent="0.2">
      <c r="A1139" t="s">
        <v>908</v>
      </c>
      <c r="B1139" t="s">
        <v>1031</v>
      </c>
      <c r="C1139">
        <v>-0.8</v>
      </c>
    </row>
    <row r="1140" spans="1:3" x14ac:dyDescent="0.2">
      <c r="A1140" t="s">
        <v>908</v>
      </c>
      <c r="B1140" t="s">
        <v>1043</v>
      </c>
      <c r="C1140">
        <v>-0.8</v>
      </c>
    </row>
    <row r="1141" spans="1:3" x14ac:dyDescent="0.2">
      <c r="A1141" t="s">
        <v>908</v>
      </c>
      <c r="B1141" t="s">
        <v>1050</v>
      </c>
      <c r="C1141">
        <v>-0.8</v>
      </c>
    </row>
    <row r="1142" spans="1:3" x14ac:dyDescent="0.2">
      <c r="A1142" t="s">
        <v>908</v>
      </c>
      <c r="B1142" t="s">
        <v>1057</v>
      </c>
      <c r="C1142">
        <v>-0.8</v>
      </c>
    </row>
    <row r="1143" spans="1:3" x14ac:dyDescent="0.2">
      <c r="A1143" t="s">
        <v>909</v>
      </c>
      <c r="B1143" t="s">
        <v>896</v>
      </c>
      <c r="C1143">
        <v>0.8</v>
      </c>
    </row>
    <row r="1144" spans="1:3" x14ac:dyDescent="0.2">
      <c r="A1144" t="s">
        <v>909</v>
      </c>
      <c r="B1144" t="s">
        <v>905</v>
      </c>
      <c r="C1144">
        <v>0.9</v>
      </c>
    </row>
    <row r="1145" spans="1:3" x14ac:dyDescent="0.2">
      <c r="A1145" t="s">
        <v>909</v>
      </c>
      <c r="B1145" t="s">
        <v>906</v>
      </c>
      <c r="C1145">
        <v>0.8</v>
      </c>
    </row>
    <row r="1146" spans="1:3" x14ac:dyDescent="0.2">
      <c r="A1146" t="s">
        <v>909</v>
      </c>
      <c r="B1146" t="s">
        <v>843</v>
      </c>
      <c r="C1146">
        <v>0.8</v>
      </c>
    </row>
    <row r="1147" spans="1:3" x14ac:dyDescent="0.2">
      <c r="A1147" t="s">
        <v>909</v>
      </c>
      <c r="B1147" t="s">
        <v>908</v>
      </c>
      <c r="C1147">
        <v>0.8</v>
      </c>
    </row>
    <row r="1148" spans="1:3" x14ac:dyDescent="0.2">
      <c r="A1148" t="s">
        <v>909</v>
      </c>
      <c r="B1148" t="s">
        <v>909</v>
      </c>
      <c r="C1148">
        <v>1</v>
      </c>
    </row>
    <row r="1149" spans="1:3" x14ac:dyDescent="0.2">
      <c r="A1149" t="s">
        <v>909</v>
      </c>
      <c r="B1149" t="s">
        <v>913</v>
      </c>
      <c r="C1149">
        <v>0.8</v>
      </c>
    </row>
    <row r="1150" spans="1:3" x14ac:dyDescent="0.2">
      <c r="A1150" t="s">
        <v>909</v>
      </c>
      <c r="B1150" t="s">
        <v>914</v>
      </c>
      <c r="C1150">
        <v>-0.9</v>
      </c>
    </row>
    <row r="1151" spans="1:3" x14ac:dyDescent="0.2">
      <c r="A1151" t="s">
        <v>909</v>
      </c>
      <c r="B1151" t="s">
        <v>917</v>
      </c>
      <c r="C1151">
        <v>0.8</v>
      </c>
    </row>
    <row r="1152" spans="1:3" x14ac:dyDescent="0.2">
      <c r="A1152" t="s">
        <v>909</v>
      </c>
      <c r="B1152" t="s">
        <v>919</v>
      </c>
      <c r="C1152">
        <v>0.8</v>
      </c>
    </row>
    <row r="1153" spans="1:3" x14ac:dyDescent="0.2">
      <c r="A1153" t="s">
        <v>909</v>
      </c>
      <c r="B1153" t="s">
        <v>920</v>
      </c>
      <c r="C1153">
        <v>0.9</v>
      </c>
    </row>
    <row r="1154" spans="1:3" x14ac:dyDescent="0.2">
      <c r="A1154" t="s">
        <v>909</v>
      </c>
      <c r="B1154" t="s">
        <v>934</v>
      </c>
      <c r="C1154">
        <v>0.8</v>
      </c>
    </row>
    <row r="1155" spans="1:3" x14ac:dyDescent="0.2">
      <c r="A1155" t="s">
        <v>909</v>
      </c>
      <c r="B1155" t="s">
        <v>939</v>
      </c>
      <c r="C1155">
        <v>-0.9</v>
      </c>
    </row>
    <row r="1156" spans="1:3" x14ac:dyDescent="0.2">
      <c r="A1156" t="s">
        <v>909</v>
      </c>
      <c r="B1156" t="s">
        <v>940</v>
      </c>
      <c r="C1156">
        <v>-0.9</v>
      </c>
    </row>
    <row r="1157" spans="1:3" x14ac:dyDescent="0.2">
      <c r="A1157" t="s">
        <v>909</v>
      </c>
      <c r="B1157" t="s">
        <v>942</v>
      </c>
      <c r="C1157">
        <v>-0.9</v>
      </c>
    </row>
    <row r="1158" spans="1:3" x14ac:dyDescent="0.2">
      <c r="A1158" t="s">
        <v>909</v>
      </c>
      <c r="B1158" t="s">
        <v>949</v>
      </c>
      <c r="C1158">
        <v>0.9</v>
      </c>
    </row>
    <row r="1159" spans="1:3" x14ac:dyDescent="0.2">
      <c r="A1159" t="s">
        <v>909</v>
      </c>
      <c r="B1159" t="s">
        <v>954</v>
      </c>
      <c r="C1159">
        <v>-0.9</v>
      </c>
    </row>
    <row r="1160" spans="1:3" x14ac:dyDescent="0.2">
      <c r="A1160" t="s">
        <v>909</v>
      </c>
      <c r="B1160" t="s">
        <v>955</v>
      </c>
      <c r="C1160">
        <v>-0.8</v>
      </c>
    </row>
    <row r="1161" spans="1:3" x14ac:dyDescent="0.2">
      <c r="A1161" t="s">
        <v>909</v>
      </c>
      <c r="B1161" t="s">
        <v>960</v>
      </c>
      <c r="C1161">
        <v>0.9</v>
      </c>
    </row>
    <row r="1162" spans="1:3" x14ac:dyDescent="0.2">
      <c r="A1162" t="s">
        <v>909</v>
      </c>
      <c r="B1162" t="s">
        <v>962</v>
      </c>
      <c r="C1162">
        <v>0.9</v>
      </c>
    </row>
    <row r="1163" spans="1:3" x14ac:dyDescent="0.2">
      <c r="A1163" t="s">
        <v>909</v>
      </c>
      <c r="B1163" t="s">
        <v>974</v>
      </c>
      <c r="C1163">
        <v>-0.9</v>
      </c>
    </row>
    <row r="1164" spans="1:3" x14ac:dyDescent="0.2">
      <c r="A1164" t="s">
        <v>909</v>
      </c>
      <c r="B1164" t="s">
        <v>999</v>
      </c>
      <c r="C1164">
        <v>0.9</v>
      </c>
    </row>
    <row r="1165" spans="1:3" x14ac:dyDescent="0.2">
      <c r="A1165" t="s">
        <v>909</v>
      </c>
      <c r="B1165" t="s">
        <v>1001</v>
      </c>
      <c r="C1165">
        <v>-1</v>
      </c>
    </row>
    <row r="1166" spans="1:3" x14ac:dyDescent="0.2">
      <c r="A1166" t="s">
        <v>909</v>
      </c>
      <c r="B1166" t="s">
        <v>1003</v>
      </c>
      <c r="C1166">
        <v>-0.9</v>
      </c>
    </row>
    <row r="1167" spans="1:3" x14ac:dyDescent="0.2">
      <c r="A1167" t="s">
        <v>909</v>
      </c>
      <c r="B1167" t="s">
        <v>1013</v>
      </c>
      <c r="C1167">
        <v>-0.9</v>
      </c>
    </row>
    <row r="1168" spans="1:3" x14ac:dyDescent="0.2">
      <c r="A1168" t="s">
        <v>909</v>
      </c>
      <c r="B1168" t="s">
        <v>851</v>
      </c>
      <c r="C1168">
        <v>0.8</v>
      </c>
    </row>
    <row r="1169" spans="1:3" x14ac:dyDescent="0.2">
      <c r="A1169" t="s">
        <v>909</v>
      </c>
      <c r="B1169" t="s">
        <v>1024</v>
      </c>
      <c r="C1169">
        <v>0.9</v>
      </c>
    </row>
    <row r="1170" spans="1:3" x14ac:dyDescent="0.2">
      <c r="A1170" t="s">
        <v>909</v>
      </c>
      <c r="B1170" t="s">
        <v>1044</v>
      </c>
      <c r="C1170">
        <v>-0.82078268166812296</v>
      </c>
    </row>
    <row r="1171" spans="1:3" x14ac:dyDescent="0.2">
      <c r="A1171" t="s">
        <v>909</v>
      </c>
      <c r="B1171" t="s">
        <v>1045</v>
      </c>
      <c r="C1171">
        <v>-0.9</v>
      </c>
    </row>
    <row r="1172" spans="1:3" x14ac:dyDescent="0.2">
      <c r="A1172" t="s">
        <v>909</v>
      </c>
      <c r="B1172" t="s">
        <v>1050</v>
      </c>
      <c r="C1172">
        <v>-1</v>
      </c>
    </row>
    <row r="1173" spans="1:3" x14ac:dyDescent="0.2">
      <c r="A1173" t="s">
        <v>909</v>
      </c>
      <c r="B1173" t="s">
        <v>1057</v>
      </c>
      <c r="C1173">
        <v>-1</v>
      </c>
    </row>
    <row r="1174" spans="1:3" x14ac:dyDescent="0.2">
      <c r="A1174" t="s">
        <v>910</v>
      </c>
      <c r="B1174" t="s">
        <v>870</v>
      </c>
      <c r="C1174">
        <v>0.9</v>
      </c>
    </row>
    <row r="1175" spans="1:3" x14ac:dyDescent="0.2">
      <c r="A1175" t="s">
        <v>910</v>
      </c>
      <c r="B1175" t="s">
        <v>872</v>
      </c>
      <c r="C1175">
        <v>0.9</v>
      </c>
    </row>
    <row r="1176" spans="1:3" x14ac:dyDescent="0.2">
      <c r="A1176" t="s">
        <v>910</v>
      </c>
      <c r="B1176" t="s">
        <v>874</v>
      </c>
      <c r="C1176">
        <v>1</v>
      </c>
    </row>
    <row r="1177" spans="1:3" x14ac:dyDescent="0.2">
      <c r="A1177" t="s">
        <v>910</v>
      </c>
      <c r="B1177" t="s">
        <v>840</v>
      </c>
      <c r="C1177">
        <v>1</v>
      </c>
    </row>
    <row r="1178" spans="1:3" x14ac:dyDescent="0.2">
      <c r="A1178" t="s">
        <v>910</v>
      </c>
      <c r="B1178" t="s">
        <v>878</v>
      </c>
      <c r="C1178">
        <v>0.8</v>
      </c>
    </row>
    <row r="1179" spans="1:3" x14ac:dyDescent="0.2">
      <c r="A1179" t="s">
        <v>910</v>
      </c>
      <c r="B1179" t="s">
        <v>852</v>
      </c>
      <c r="C1179">
        <v>1</v>
      </c>
    </row>
    <row r="1180" spans="1:3" x14ac:dyDescent="0.2">
      <c r="A1180" t="s">
        <v>910</v>
      </c>
      <c r="B1180" t="s">
        <v>890</v>
      </c>
      <c r="C1180">
        <v>0.9</v>
      </c>
    </row>
    <row r="1181" spans="1:3" x14ac:dyDescent="0.2">
      <c r="A1181" t="s">
        <v>910</v>
      </c>
      <c r="B1181" t="s">
        <v>892</v>
      </c>
      <c r="C1181">
        <v>0.8</v>
      </c>
    </row>
    <row r="1182" spans="1:3" x14ac:dyDescent="0.2">
      <c r="A1182" t="s">
        <v>910</v>
      </c>
      <c r="B1182" t="s">
        <v>896</v>
      </c>
      <c r="C1182">
        <v>0.9</v>
      </c>
    </row>
    <row r="1183" spans="1:3" x14ac:dyDescent="0.2">
      <c r="A1183" t="s">
        <v>910</v>
      </c>
      <c r="B1183" t="s">
        <v>906</v>
      </c>
      <c r="C1183">
        <v>0.9</v>
      </c>
    </row>
    <row r="1184" spans="1:3" x14ac:dyDescent="0.2">
      <c r="A1184" t="s">
        <v>910</v>
      </c>
      <c r="B1184" t="s">
        <v>843</v>
      </c>
      <c r="C1184">
        <v>0.9</v>
      </c>
    </row>
    <row r="1185" spans="1:3" x14ac:dyDescent="0.2">
      <c r="A1185" t="s">
        <v>910</v>
      </c>
      <c r="B1185" t="s">
        <v>908</v>
      </c>
      <c r="C1185">
        <v>0.9</v>
      </c>
    </row>
    <row r="1186" spans="1:3" x14ac:dyDescent="0.2">
      <c r="A1186" t="s">
        <v>910</v>
      </c>
      <c r="B1186" t="s">
        <v>910</v>
      </c>
      <c r="C1186">
        <v>1</v>
      </c>
    </row>
    <row r="1187" spans="1:3" x14ac:dyDescent="0.2">
      <c r="A1187" t="s">
        <v>910</v>
      </c>
      <c r="B1187" t="s">
        <v>913</v>
      </c>
      <c r="C1187">
        <v>0.9</v>
      </c>
    </row>
    <row r="1188" spans="1:3" x14ac:dyDescent="0.2">
      <c r="A1188" t="s">
        <v>910</v>
      </c>
      <c r="B1188" t="s">
        <v>919</v>
      </c>
      <c r="C1188">
        <v>0.9</v>
      </c>
    </row>
    <row r="1189" spans="1:3" x14ac:dyDescent="0.2">
      <c r="A1189" t="s">
        <v>910</v>
      </c>
      <c r="B1189" t="s">
        <v>920</v>
      </c>
      <c r="C1189">
        <v>0.8</v>
      </c>
    </row>
    <row r="1190" spans="1:3" x14ac:dyDescent="0.2">
      <c r="A1190" t="s">
        <v>910</v>
      </c>
      <c r="B1190" t="s">
        <v>945</v>
      </c>
      <c r="C1190">
        <v>0.9</v>
      </c>
    </row>
    <row r="1191" spans="1:3" x14ac:dyDescent="0.2">
      <c r="A1191" t="s">
        <v>910</v>
      </c>
      <c r="B1191" t="s">
        <v>951</v>
      </c>
      <c r="C1191">
        <v>1</v>
      </c>
    </row>
    <row r="1192" spans="1:3" x14ac:dyDescent="0.2">
      <c r="A1192" t="s">
        <v>910</v>
      </c>
      <c r="B1192" t="s">
        <v>955</v>
      </c>
      <c r="C1192">
        <v>-0.9</v>
      </c>
    </row>
    <row r="1193" spans="1:3" x14ac:dyDescent="0.2">
      <c r="A1193" t="s">
        <v>910</v>
      </c>
      <c r="B1193" t="s">
        <v>978</v>
      </c>
      <c r="C1193">
        <v>0.9</v>
      </c>
    </row>
    <row r="1194" spans="1:3" x14ac:dyDescent="0.2">
      <c r="A1194" t="s">
        <v>910</v>
      </c>
      <c r="B1194" t="s">
        <v>997</v>
      </c>
      <c r="C1194">
        <v>0.9</v>
      </c>
    </row>
    <row r="1195" spans="1:3" x14ac:dyDescent="0.2">
      <c r="A1195" t="s">
        <v>910</v>
      </c>
      <c r="B1195" t="s">
        <v>999</v>
      </c>
      <c r="C1195">
        <v>0.8</v>
      </c>
    </row>
    <row r="1196" spans="1:3" x14ac:dyDescent="0.2">
      <c r="A1196" t="s">
        <v>910</v>
      </c>
      <c r="B1196" t="s">
        <v>851</v>
      </c>
      <c r="C1196">
        <v>0.9</v>
      </c>
    </row>
    <row r="1197" spans="1:3" x14ac:dyDescent="0.2">
      <c r="A1197" t="s">
        <v>910</v>
      </c>
      <c r="B1197" t="s">
        <v>1058</v>
      </c>
      <c r="C1197">
        <v>-0.8</v>
      </c>
    </row>
    <row r="1198" spans="1:3" x14ac:dyDescent="0.2">
      <c r="A1198" t="s">
        <v>910</v>
      </c>
      <c r="B1198" t="s">
        <v>1059</v>
      </c>
      <c r="C1198">
        <v>-0.9</v>
      </c>
    </row>
    <row r="1199" spans="1:3" x14ac:dyDescent="0.2">
      <c r="A1199" t="s">
        <v>911</v>
      </c>
      <c r="B1199" t="s">
        <v>873</v>
      </c>
      <c r="C1199">
        <v>1</v>
      </c>
    </row>
    <row r="1200" spans="1:3" x14ac:dyDescent="0.2">
      <c r="A1200" t="s">
        <v>911</v>
      </c>
      <c r="B1200" t="s">
        <v>880</v>
      </c>
      <c r="C1200">
        <v>-0.8</v>
      </c>
    </row>
    <row r="1201" spans="1:3" x14ac:dyDescent="0.2">
      <c r="A1201" t="s">
        <v>911</v>
      </c>
      <c r="B1201" t="s">
        <v>882</v>
      </c>
      <c r="C1201">
        <v>0.9</v>
      </c>
    </row>
    <row r="1202" spans="1:3" x14ac:dyDescent="0.2">
      <c r="A1202" t="s">
        <v>911</v>
      </c>
      <c r="B1202" t="s">
        <v>883</v>
      </c>
      <c r="C1202">
        <v>1</v>
      </c>
    </row>
    <row r="1203" spans="1:3" x14ac:dyDescent="0.2">
      <c r="A1203" t="s">
        <v>911</v>
      </c>
      <c r="B1203" t="s">
        <v>898</v>
      </c>
      <c r="C1203">
        <v>0.9</v>
      </c>
    </row>
    <row r="1204" spans="1:3" x14ac:dyDescent="0.2">
      <c r="A1204" t="s">
        <v>911</v>
      </c>
      <c r="B1204" t="s">
        <v>899</v>
      </c>
      <c r="C1204">
        <v>0.9</v>
      </c>
    </row>
    <row r="1205" spans="1:3" x14ac:dyDescent="0.2">
      <c r="A1205" t="s">
        <v>911</v>
      </c>
      <c r="B1205" t="s">
        <v>901</v>
      </c>
      <c r="C1205">
        <v>0.9</v>
      </c>
    </row>
    <row r="1206" spans="1:3" x14ac:dyDescent="0.2">
      <c r="A1206" t="s">
        <v>911</v>
      </c>
      <c r="B1206" t="s">
        <v>902</v>
      </c>
      <c r="C1206">
        <v>0.8</v>
      </c>
    </row>
    <row r="1207" spans="1:3" x14ac:dyDescent="0.2">
      <c r="A1207" t="s">
        <v>911</v>
      </c>
      <c r="B1207" t="s">
        <v>904</v>
      </c>
      <c r="C1207">
        <v>0.8</v>
      </c>
    </row>
    <row r="1208" spans="1:3" x14ac:dyDescent="0.2">
      <c r="A1208" t="s">
        <v>911</v>
      </c>
      <c r="B1208" t="s">
        <v>911</v>
      </c>
      <c r="C1208">
        <v>1</v>
      </c>
    </row>
    <row r="1209" spans="1:3" x14ac:dyDescent="0.2">
      <c r="A1209" t="s">
        <v>911</v>
      </c>
      <c r="B1209" t="s">
        <v>844</v>
      </c>
      <c r="C1209">
        <v>1</v>
      </c>
    </row>
    <row r="1210" spans="1:3" x14ac:dyDescent="0.2">
      <c r="A1210" t="s">
        <v>911</v>
      </c>
      <c r="B1210" t="s">
        <v>915</v>
      </c>
      <c r="C1210">
        <v>0.9</v>
      </c>
    </row>
    <row r="1211" spans="1:3" x14ac:dyDescent="0.2">
      <c r="A1211" t="s">
        <v>911</v>
      </c>
      <c r="B1211" t="s">
        <v>916</v>
      </c>
      <c r="C1211">
        <v>0.9</v>
      </c>
    </row>
    <row r="1212" spans="1:3" x14ac:dyDescent="0.2">
      <c r="A1212" t="s">
        <v>911</v>
      </c>
      <c r="B1212" t="s">
        <v>921</v>
      </c>
      <c r="C1212">
        <v>0.8</v>
      </c>
    </row>
    <row r="1213" spans="1:3" x14ac:dyDescent="0.2">
      <c r="A1213" t="s">
        <v>911</v>
      </c>
      <c r="B1213" t="s">
        <v>937</v>
      </c>
      <c r="C1213">
        <v>0.9</v>
      </c>
    </row>
    <row r="1214" spans="1:3" x14ac:dyDescent="0.2">
      <c r="A1214" t="s">
        <v>911</v>
      </c>
      <c r="B1214" t="s">
        <v>943</v>
      </c>
      <c r="C1214">
        <v>-0.9</v>
      </c>
    </row>
    <row r="1215" spans="1:3" x14ac:dyDescent="0.2">
      <c r="A1215" t="s">
        <v>911</v>
      </c>
      <c r="B1215" t="s">
        <v>947</v>
      </c>
      <c r="C1215">
        <v>-0.8</v>
      </c>
    </row>
    <row r="1216" spans="1:3" x14ac:dyDescent="0.2">
      <c r="A1216" t="s">
        <v>911</v>
      </c>
      <c r="B1216" t="s">
        <v>953</v>
      </c>
      <c r="C1216">
        <v>-0.8</v>
      </c>
    </row>
    <row r="1217" spans="1:3" x14ac:dyDescent="0.2">
      <c r="A1217" t="s">
        <v>911</v>
      </c>
      <c r="B1217" t="s">
        <v>957</v>
      </c>
      <c r="C1217">
        <v>-0.9</v>
      </c>
    </row>
    <row r="1218" spans="1:3" x14ac:dyDescent="0.2">
      <c r="A1218" t="s">
        <v>911</v>
      </c>
      <c r="B1218" t="s">
        <v>964</v>
      </c>
      <c r="C1218">
        <v>-0.9</v>
      </c>
    </row>
    <row r="1219" spans="1:3" x14ac:dyDescent="0.2">
      <c r="A1219" t="s">
        <v>911</v>
      </c>
      <c r="B1219" t="s">
        <v>966</v>
      </c>
      <c r="C1219">
        <v>-0.9</v>
      </c>
    </row>
    <row r="1220" spans="1:3" x14ac:dyDescent="0.2">
      <c r="A1220" t="s">
        <v>911</v>
      </c>
      <c r="B1220" t="s">
        <v>977</v>
      </c>
      <c r="C1220">
        <v>-0.9</v>
      </c>
    </row>
    <row r="1221" spans="1:3" x14ac:dyDescent="0.2">
      <c r="A1221" t="s">
        <v>911</v>
      </c>
      <c r="B1221" t="s">
        <v>1019</v>
      </c>
      <c r="C1221">
        <v>-0.9</v>
      </c>
    </row>
    <row r="1222" spans="1:3" x14ac:dyDescent="0.2">
      <c r="A1222" t="s">
        <v>911</v>
      </c>
      <c r="B1222" t="s">
        <v>1025</v>
      </c>
      <c r="C1222">
        <v>0.9</v>
      </c>
    </row>
    <row r="1223" spans="1:3" x14ac:dyDescent="0.2">
      <c r="A1223" t="s">
        <v>911</v>
      </c>
      <c r="B1223" t="s">
        <v>1031</v>
      </c>
      <c r="C1223">
        <v>-0.8</v>
      </c>
    </row>
    <row r="1224" spans="1:3" x14ac:dyDescent="0.2">
      <c r="A1224" t="s">
        <v>911</v>
      </c>
      <c r="B1224" t="s">
        <v>1043</v>
      </c>
      <c r="C1224">
        <v>-0.8</v>
      </c>
    </row>
    <row r="1225" spans="1:3" x14ac:dyDescent="0.2">
      <c r="A1225" t="s">
        <v>911</v>
      </c>
      <c r="B1225" t="s">
        <v>1046</v>
      </c>
      <c r="C1225">
        <v>-0.8</v>
      </c>
    </row>
    <row r="1226" spans="1:3" x14ac:dyDescent="0.2">
      <c r="A1226" t="s">
        <v>912</v>
      </c>
      <c r="B1226" t="s">
        <v>877</v>
      </c>
      <c r="C1226">
        <v>1</v>
      </c>
    </row>
    <row r="1227" spans="1:3" x14ac:dyDescent="0.2">
      <c r="A1227" t="s">
        <v>912</v>
      </c>
      <c r="B1227" t="s">
        <v>841</v>
      </c>
      <c r="C1227">
        <v>0.9</v>
      </c>
    </row>
    <row r="1228" spans="1:3" x14ac:dyDescent="0.2">
      <c r="A1228" t="s">
        <v>912</v>
      </c>
      <c r="B1228" t="s">
        <v>879</v>
      </c>
      <c r="C1228">
        <v>1</v>
      </c>
    </row>
    <row r="1229" spans="1:3" x14ac:dyDescent="0.2">
      <c r="A1229" t="s">
        <v>912</v>
      </c>
      <c r="B1229" t="s">
        <v>885</v>
      </c>
      <c r="C1229">
        <v>0.8</v>
      </c>
    </row>
    <row r="1230" spans="1:3" x14ac:dyDescent="0.2">
      <c r="A1230" t="s">
        <v>912</v>
      </c>
      <c r="B1230" t="s">
        <v>886</v>
      </c>
      <c r="C1230">
        <v>0.8</v>
      </c>
    </row>
    <row r="1231" spans="1:3" x14ac:dyDescent="0.2">
      <c r="A1231" t="s">
        <v>912</v>
      </c>
      <c r="B1231" t="s">
        <v>887</v>
      </c>
      <c r="C1231">
        <v>0.9</v>
      </c>
    </row>
    <row r="1232" spans="1:3" x14ac:dyDescent="0.2">
      <c r="A1232" t="s">
        <v>912</v>
      </c>
      <c r="B1232" t="s">
        <v>891</v>
      </c>
      <c r="C1232">
        <v>0.9</v>
      </c>
    </row>
    <row r="1233" spans="1:3" x14ac:dyDescent="0.2">
      <c r="A1233" t="s">
        <v>912</v>
      </c>
      <c r="B1233" t="s">
        <v>893</v>
      </c>
      <c r="C1233">
        <v>0.9</v>
      </c>
    </row>
    <row r="1234" spans="1:3" x14ac:dyDescent="0.2">
      <c r="A1234" t="s">
        <v>912</v>
      </c>
      <c r="B1234" t="s">
        <v>912</v>
      </c>
      <c r="C1234">
        <v>1</v>
      </c>
    </row>
    <row r="1235" spans="1:3" x14ac:dyDescent="0.2">
      <c r="A1235" t="s">
        <v>912</v>
      </c>
      <c r="B1235" t="s">
        <v>848</v>
      </c>
      <c r="C1235">
        <v>0.8</v>
      </c>
    </row>
    <row r="1236" spans="1:3" x14ac:dyDescent="0.2">
      <c r="A1236" t="s">
        <v>912</v>
      </c>
      <c r="B1236" t="s">
        <v>922</v>
      </c>
      <c r="C1236">
        <v>1</v>
      </c>
    </row>
    <row r="1237" spans="1:3" x14ac:dyDescent="0.2">
      <c r="A1237" t="s">
        <v>912</v>
      </c>
      <c r="B1237" t="s">
        <v>924</v>
      </c>
      <c r="C1237">
        <v>1</v>
      </c>
    </row>
    <row r="1238" spans="1:3" x14ac:dyDescent="0.2">
      <c r="A1238" t="s">
        <v>912</v>
      </c>
      <c r="B1238" t="s">
        <v>928</v>
      </c>
      <c r="C1238">
        <v>0.9</v>
      </c>
    </row>
    <row r="1239" spans="1:3" x14ac:dyDescent="0.2">
      <c r="A1239" t="s">
        <v>912</v>
      </c>
      <c r="B1239" t="s">
        <v>938</v>
      </c>
      <c r="C1239">
        <v>-0.9</v>
      </c>
    </row>
    <row r="1240" spans="1:3" x14ac:dyDescent="0.2">
      <c r="A1240" t="s">
        <v>912</v>
      </c>
      <c r="B1240" t="s">
        <v>944</v>
      </c>
      <c r="C1240">
        <v>0.8</v>
      </c>
    </row>
    <row r="1241" spans="1:3" x14ac:dyDescent="0.2">
      <c r="A1241" t="s">
        <v>912</v>
      </c>
      <c r="B1241" t="s">
        <v>948</v>
      </c>
      <c r="C1241">
        <v>0.9</v>
      </c>
    </row>
    <row r="1242" spans="1:3" x14ac:dyDescent="0.2">
      <c r="A1242" t="s">
        <v>912</v>
      </c>
      <c r="B1242" t="s">
        <v>950</v>
      </c>
      <c r="C1242">
        <v>1</v>
      </c>
    </row>
    <row r="1243" spans="1:3" x14ac:dyDescent="0.2">
      <c r="A1243" t="s">
        <v>912</v>
      </c>
      <c r="B1243" t="s">
        <v>956</v>
      </c>
      <c r="C1243">
        <v>1</v>
      </c>
    </row>
    <row r="1244" spans="1:3" x14ac:dyDescent="0.2">
      <c r="A1244" t="s">
        <v>912</v>
      </c>
      <c r="B1244" t="s">
        <v>959</v>
      </c>
      <c r="C1244">
        <v>0.9</v>
      </c>
    </row>
    <row r="1245" spans="1:3" x14ac:dyDescent="0.2">
      <c r="A1245" t="s">
        <v>912</v>
      </c>
      <c r="B1245" t="s">
        <v>961</v>
      </c>
      <c r="C1245">
        <v>0.9</v>
      </c>
    </row>
    <row r="1246" spans="1:3" x14ac:dyDescent="0.2">
      <c r="A1246" t="s">
        <v>912</v>
      </c>
      <c r="B1246" t="s">
        <v>963</v>
      </c>
      <c r="C1246">
        <v>0.9</v>
      </c>
    </row>
    <row r="1247" spans="1:3" x14ac:dyDescent="0.2">
      <c r="A1247" t="s">
        <v>912</v>
      </c>
      <c r="B1247" t="s">
        <v>981</v>
      </c>
      <c r="C1247">
        <v>0.9</v>
      </c>
    </row>
    <row r="1248" spans="1:3" x14ac:dyDescent="0.2">
      <c r="A1248" t="s">
        <v>912</v>
      </c>
      <c r="B1248" t="s">
        <v>987</v>
      </c>
      <c r="C1248">
        <v>-0.9</v>
      </c>
    </row>
    <row r="1249" spans="1:3" x14ac:dyDescent="0.2">
      <c r="A1249" t="s">
        <v>912</v>
      </c>
      <c r="B1249" t="s">
        <v>988</v>
      </c>
      <c r="C1249">
        <v>-1</v>
      </c>
    </row>
    <row r="1250" spans="1:3" x14ac:dyDescent="0.2">
      <c r="A1250" t="s">
        <v>912</v>
      </c>
      <c r="B1250" t="s">
        <v>1006</v>
      </c>
      <c r="C1250">
        <v>0.9</v>
      </c>
    </row>
    <row r="1251" spans="1:3" x14ac:dyDescent="0.2">
      <c r="A1251" t="s">
        <v>912</v>
      </c>
      <c r="B1251" t="s">
        <v>1008</v>
      </c>
      <c r="C1251">
        <v>-0.8</v>
      </c>
    </row>
    <row r="1252" spans="1:3" x14ac:dyDescent="0.2">
      <c r="A1252" t="s">
        <v>912</v>
      </c>
      <c r="B1252" t="s">
        <v>1010</v>
      </c>
      <c r="C1252">
        <v>0.8</v>
      </c>
    </row>
    <row r="1253" spans="1:3" x14ac:dyDescent="0.2">
      <c r="A1253" t="s">
        <v>912</v>
      </c>
      <c r="B1253" t="s">
        <v>1012</v>
      </c>
      <c r="C1253">
        <v>-0.8</v>
      </c>
    </row>
    <row r="1254" spans="1:3" x14ac:dyDescent="0.2">
      <c r="A1254" t="s">
        <v>912</v>
      </c>
      <c r="B1254" t="s">
        <v>1014</v>
      </c>
      <c r="C1254">
        <v>0.8</v>
      </c>
    </row>
    <row r="1255" spans="1:3" x14ac:dyDescent="0.2">
      <c r="A1255" t="s">
        <v>912</v>
      </c>
      <c r="B1255" t="s">
        <v>1016</v>
      </c>
      <c r="C1255">
        <v>0.8</v>
      </c>
    </row>
    <row r="1256" spans="1:3" x14ac:dyDescent="0.2">
      <c r="A1256" t="s">
        <v>912</v>
      </c>
      <c r="B1256" t="s">
        <v>1023</v>
      </c>
      <c r="C1256">
        <v>0.9</v>
      </c>
    </row>
    <row r="1257" spans="1:3" x14ac:dyDescent="0.2">
      <c r="A1257" t="s">
        <v>912</v>
      </c>
      <c r="B1257" t="s">
        <v>1029</v>
      </c>
      <c r="C1257">
        <v>0.8</v>
      </c>
    </row>
    <row r="1258" spans="1:3" x14ac:dyDescent="0.2">
      <c r="A1258" t="s">
        <v>912</v>
      </c>
      <c r="B1258" t="s">
        <v>1035</v>
      </c>
      <c r="C1258">
        <v>-0.8</v>
      </c>
    </row>
    <row r="1259" spans="1:3" x14ac:dyDescent="0.2">
      <c r="A1259" t="s">
        <v>912</v>
      </c>
      <c r="B1259" t="s">
        <v>1040</v>
      </c>
      <c r="C1259">
        <v>0.9</v>
      </c>
    </row>
    <row r="1260" spans="1:3" x14ac:dyDescent="0.2">
      <c r="A1260" t="s">
        <v>912</v>
      </c>
      <c r="B1260" t="s">
        <v>1044</v>
      </c>
      <c r="C1260">
        <v>0.82078268166812296</v>
      </c>
    </row>
    <row r="1261" spans="1:3" x14ac:dyDescent="0.2">
      <c r="A1261" t="s">
        <v>912</v>
      </c>
      <c r="B1261" t="s">
        <v>1051</v>
      </c>
      <c r="C1261">
        <v>0.9</v>
      </c>
    </row>
    <row r="1262" spans="1:3" x14ac:dyDescent="0.2">
      <c r="A1262" t="s">
        <v>912</v>
      </c>
      <c r="B1262" t="s">
        <v>1056</v>
      </c>
      <c r="C1262">
        <v>-0.9</v>
      </c>
    </row>
    <row r="1263" spans="1:3" x14ac:dyDescent="0.2">
      <c r="A1263" t="s">
        <v>912</v>
      </c>
      <c r="B1263" t="s">
        <v>1060</v>
      </c>
      <c r="C1263">
        <v>0.9</v>
      </c>
    </row>
    <row r="1264" spans="1:3" x14ac:dyDescent="0.2">
      <c r="A1264" t="s">
        <v>912</v>
      </c>
      <c r="B1264" t="s">
        <v>1062</v>
      </c>
      <c r="C1264">
        <v>0.8</v>
      </c>
    </row>
    <row r="1265" spans="1:3" x14ac:dyDescent="0.2">
      <c r="A1265" t="s">
        <v>913</v>
      </c>
      <c r="B1265" t="s">
        <v>874</v>
      </c>
      <c r="C1265">
        <v>0.9</v>
      </c>
    </row>
    <row r="1266" spans="1:3" x14ac:dyDescent="0.2">
      <c r="A1266" t="s">
        <v>913</v>
      </c>
      <c r="B1266" t="s">
        <v>840</v>
      </c>
      <c r="C1266">
        <v>0.9</v>
      </c>
    </row>
    <row r="1267" spans="1:3" x14ac:dyDescent="0.2">
      <c r="A1267" t="s">
        <v>913</v>
      </c>
      <c r="B1267" t="s">
        <v>852</v>
      </c>
      <c r="C1267">
        <v>0.9</v>
      </c>
    </row>
    <row r="1268" spans="1:3" x14ac:dyDescent="0.2">
      <c r="A1268" t="s">
        <v>913</v>
      </c>
      <c r="B1268" t="s">
        <v>896</v>
      </c>
      <c r="C1268">
        <v>1</v>
      </c>
    </row>
    <row r="1269" spans="1:3" x14ac:dyDescent="0.2">
      <c r="A1269" t="s">
        <v>913</v>
      </c>
      <c r="B1269" t="s">
        <v>898</v>
      </c>
      <c r="C1269">
        <v>0.9</v>
      </c>
    </row>
    <row r="1270" spans="1:3" x14ac:dyDescent="0.2">
      <c r="A1270" t="s">
        <v>913</v>
      </c>
      <c r="B1270" t="s">
        <v>902</v>
      </c>
      <c r="C1270">
        <v>0.8</v>
      </c>
    </row>
    <row r="1271" spans="1:3" x14ac:dyDescent="0.2">
      <c r="A1271" t="s">
        <v>913</v>
      </c>
      <c r="B1271" t="s">
        <v>906</v>
      </c>
      <c r="C1271">
        <v>1</v>
      </c>
    </row>
    <row r="1272" spans="1:3" x14ac:dyDescent="0.2">
      <c r="A1272" t="s">
        <v>913</v>
      </c>
      <c r="B1272" t="s">
        <v>843</v>
      </c>
      <c r="C1272">
        <v>1</v>
      </c>
    </row>
    <row r="1273" spans="1:3" x14ac:dyDescent="0.2">
      <c r="A1273" t="s">
        <v>913</v>
      </c>
      <c r="B1273" t="s">
        <v>908</v>
      </c>
      <c r="C1273">
        <v>1</v>
      </c>
    </row>
    <row r="1274" spans="1:3" x14ac:dyDescent="0.2">
      <c r="A1274" t="s">
        <v>913</v>
      </c>
      <c r="B1274" t="s">
        <v>909</v>
      </c>
      <c r="C1274">
        <v>0.8</v>
      </c>
    </row>
    <row r="1275" spans="1:3" x14ac:dyDescent="0.2">
      <c r="A1275" t="s">
        <v>913</v>
      </c>
      <c r="B1275" t="s">
        <v>910</v>
      </c>
      <c r="C1275">
        <v>0.9</v>
      </c>
    </row>
    <row r="1276" spans="1:3" x14ac:dyDescent="0.2">
      <c r="A1276" t="s">
        <v>913</v>
      </c>
      <c r="B1276" t="s">
        <v>913</v>
      </c>
      <c r="C1276">
        <v>1</v>
      </c>
    </row>
    <row r="1277" spans="1:3" x14ac:dyDescent="0.2">
      <c r="A1277" t="s">
        <v>913</v>
      </c>
      <c r="B1277" t="s">
        <v>919</v>
      </c>
      <c r="C1277">
        <v>1</v>
      </c>
    </row>
    <row r="1278" spans="1:3" x14ac:dyDescent="0.2">
      <c r="A1278" t="s">
        <v>913</v>
      </c>
      <c r="B1278" t="s">
        <v>920</v>
      </c>
      <c r="C1278">
        <v>0.9</v>
      </c>
    </row>
    <row r="1279" spans="1:3" x14ac:dyDescent="0.2">
      <c r="A1279" t="s">
        <v>913</v>
      </c>
      <c r="B1279" t="s">
        <v>943</v>
      </c>
      <c r="C1279">
        <v>-0.9</v>
      </c>
    </row>
    <row r="1280" spans="1:3" x14ac:dyDescent="0.2">
      <c r="A1280" t="s">
        <v>913</v>
      </c>
      <c r="B1280" t="s">
        <v>951</v>
      </c>
      <c r="C1280">
        <v>0.9</v>
      </c>
    </row>
    <row r="1281" spans="1:3" x14ac:dyDescent="0.2">
      <c r="A1281" t="s">
        <v>913</v>
      </c>
      <c r="B1281" t="s">
        <v>955</v>
      </c>
      <c r="C1281">
        <v>-1</v>
      </c>
    </row>
    <row r="1282" spans="1:3" x14ac:dyDescent="0.2">
      <c r="A1282" t="s">
        <v>913</v>
      </c>
      <c r="B1282" t="s">
        <v>960</v>
      </c>
      <c r="C1282">
        <v>0.9</v>
      </c>
    </row>
    <row r="1283" spans="1:3" x14ac:dyDescent="0.2">
      <c r="A1283" t="s">
        <v>913</v>
      </c>
      <c r="B1283" t="s">
        <v>997</v>
      </c>
      <c r="C1283">
        <v>0.8</v>
      </c>
    </row>
    <row r="1284" spans="1:3" x14ac:dyDescent="0.2">
      <c r="A1284" t="s">
        <v>913</v>
      </c>
      <c r="B1284" t="s">
        <v>999</v>
      </c>
      <c r="C1284">
        <v>0.9</v>
      </c>
    </row>
    <row r="1285" spans="1:3" x14ac:dyDescent="0.2">
      <c r="A1285" t="s">
        <v>913</v>
      </c>
      <c r="B1285" t="s">
        <v>1001</v>
      </c>
      <c r="C1285">
        <v>-0.8</v>
      </c>
    </row>
    <row r="1286" spans="1:3" x14ac:dyDescent="0.2">
      <c r="A1286" t="s">
        <v>913</v>
      </c>
      <c r="B1286" t="s">
        <v>851</v>
      </c>
      <c r="C1286">
        <v>1</v>
      </c>
    </row>
    <row r="1287" spans="1:3" x14ac:dyDescent="0.2">
      <c r="A1287" t="s">
        <v>913</v>
      </c>
      <c r="B1287" t="s">
        <v>1031</v>
      </c>
      <c r="C1287">
        <v>-0.8</v>
      </c>
    </row>
    <row r="1288" spans="1:3" x14ac:dyDescent="0.2">
      <c r="A1288" t="s">
        <v>913</v>
      </c>
      <c r="B1288" t="s">
        <v>1043</v>
      </c>
      <c r="C1288">
        <v>-0.8</v>
      </c>
    </row>
    <row r="1289" spans="1:3" x14ac:dyDescent="0.2">
      <c r="A1289" t="s">
        <v>913</v>
      </c>
      <c r="B1289" t="s">
        <v>1050</v>
      </c>
      <c r="C1289">
        <v>-0.8</v>
      </c>
    </row>
    <row r="1290" spans="1:3" x14ac:dyDescent="0.2">
      <c r="A1290" t="s">
        <v>913</v>
      </c>
      <c r="B1290" t="s">
        <v>1057</v>
      </c>
      <c r="C1290">
        <v>-0.8</v>
      </c>
    </row>
    <row r="1291" spans="1:3" x14ac:dyDescent="0.2">
      <c r="A1291" t="s">
        <v>914</v>
      </c>
      <c r="B1291" t="s">
        <v>880</v>
      </c>
      <c r="C1291">
        <v>0.9</v>
      </c>
    </row>
    <row r="1292" spans="1:3" x14ac:dyDescent="0.2">
      <c r="A1292" t="s">
        <v>914</v>
      </c>
      <c r="B1292" t="s">
        <v>899</v>
      </c>
      <c r="C1292">
        <v>-0.8</v>
      </c>
    </row>
    <row r="1293" spans="1:3" x14ac:dyDescent="0.2">
      <c r="A1293" t="s">
        <v>914</v>
      </c>
      <c r="B1293" t="s">
        <v>901</v>
      </c>
      <c r="C1293">
        <v>-0.8</v>
      </c>
    </row>
    <row r="1294" spans="1:3" x14ac:dyDescent="0.2">
      <c r="A1294" t="s">
        <v>914</v>
      </c>
      <c r="B1294" t="s">
        <v>905</v>
      </c>
      <c r="C1294">
        <v>-1</v>
      </c>
    </row>
    <row r="1295" spans="1:3" x14ac:dyDescent="0.2">
      <c r="A1295" t="s">
        <v>914</v>
      </c>
      <c r="B1295" t="s">
        <v>909</v>
      </c>
      <c r="C1295">
        <v>-0.9</v>
      </c>
    </row>
    <row r="1296" spans="1:3" x14ac:dyDescent="0.2">
      <c r="A1296" t="s">
        <v>914</v>
      </c>
      <c r="B1296" t="s">
        <v>914</v>
      </c>
      <c r="C1296">
        <v>1</v>
      </c>
    </row>
    <row r="1297" spans="1:3" x14ac:dyDescent="0.2">
      <c r="A1297" t="s">
        <v>914</v>
      </c>
      <c r="B1297" t="s">
        <v>917</v>
      </c>
      <c r="C1297">
        <v>-0.9</v>
      </c>
    </row>
    <row r="1298" spans="1:3" x14ac:dyDescent="0.2">
      <c r="A1298" t="s">
        <v>914</v>
      </c>
      <c r="B1298" t="s">
        <v>920</v>
      </c>
      <c r="C1298">
        <v>-0.8</v>
      </c>
    </row>
    <row r="1299" spans="1:3" x14ac:dyDescent="0.2">
      <c r="A1299" t="s">
        <v>914</v>
      </c>
      <c r="B1299" t="s">
        <v>934</v>
      </c>
      <c r="C1299">
        <v>-0.9</v>
      </c>
    </row>
    <row r="1300" spans="1:3" x14ac:dyDescent="0.2">
      <c r="A1300" t="s">
        <v>914</v>
      </c>
      <c r="B1300" t="s">
        <v>939</v>
      </c>
      <c r="C1300">
        <v>1</v>
      </c>
    </row>
    <row r="1301" spans="1:3" x14ac:dyDescent="0.2">
      <c r="A1301" t="s">
        <v>914</v>
      </c>
      <c r="B1301" t="s">
        <v>940</v>
      </c>
      <c r="C1301">
        <v>1</v>
      </c>
    </row>
    <row r="1302" spans="1:3" x14ac:dyDescent="0.2">
      <c r="A1302" t="s">
        <v>914</v>
      </c>
      <c r="B1302" t="s">
        <v>942</v>
      </c>
      <c r="C1302">
        <v>1</v>
      </c>
    </row>
    <row r="1303" spans="1:3" x14ac:dyDescent="0.2">
      <c r="A1303" t="s">
        <v>914</v>
      </c>
      <c r="B1303" t="s">
        <v>947</v>
      </c>
      <c r="C1303">
        <v>0.9</v>
      </c>
    </row>
    <row r="1304" spans="1:3" x14ac:dyDescent="0.2">
      <c r="A1304" t="s">
        <v>914</v>
      </c>
      <c r="B1304" t="s">
        <v>948</v>
      </c>
      <c r="C1304">
        <v>0.9</v>
      </c>
    </row>
    <row r="1305" spans="1:3" x14ac:dyDescent="0.2">
      <c r="A1305" t="s">
        <v>914</v>
      </c>
      <c r="B1305" t="s">
        <v>953</v>
      </c>
      <c r="C1305">
        <v>0.9</v>
      </c>
    </row>
    <row r="1306" spans="1:3" x14ac:dyDescent="0.2">
      <c r="A1306" t="s">
        <v>914</v>
      </c>
      <c r="B1306" t="s">
        <v>954</v>
      </c>
      <c r="C1306">
        <v>1</v>
      </c>
    </row>
    <row r="1307" spans="1:3" x14ac:dyDescent="0.2">
      <c r="A1307" t="s">
        <v>914</v>
      </c>
      <c r="B1307" t="s">
        <v>957</v>
      </c>
      <c r="C1307">
        <v>0.8</v>
      </c>
    </row>
    <row r="1308" spans="1:3" x14ac:dyDescent="0.2">
      <c r="A1308" t="s">
        <v>914</v>
      </c>
      <c r="B1308" t="s">
        <v>974</v>
      </c>
      <c r="C1308">
        <v>1</v>
      </c>
    </row>
    <row r="1309" spans="1:3" x14ac:dyDescent="0.2">
      <c r="A1309" t="s">
        <v>914</v>
      </c>
      <c r="B1309" t="s">
        <v>981</v>
      </c>
      <c r="C1309">
        <v>0.9</v>
      </c>
    </row>
    <row r="1310" spans="1:3" x14ac:dyDescent="0.2">
      <c r="A1310" t="s">
        <v>914</v>
      </c>
      <c r="B1310" t="s">
        <v>999</v>
      </c>
      <c r="C1310">
        <v>-0.8</v>
      </c>
    </row>
    <row r="1311" spans="1:3" x14ac:dyDescent="0.2">
      <c r="A1311" t="s">
        <v>914</v>
      </c>
      <c r="B1311" t="s">
        <v>1001</v>
      </c>
      <c r="C1311">
        <v>0.9</v>
      </c>
    </row>
    <row r="1312" spans="1:3" x14ac:dyDescent="0.2">
      <c r="A1312" t="s">
        <v>914</v>
      </c>
      <c r="B1312" t="s">
        <v>1006</v>
      </c>
      <c r="C1312">
        <v>0.9</v>
      </c>
    </row>
    <row r="1313" spans="1:3" x14ac:dyDescent="0.2">
      <c r="A1313" t="s">
        <v>914</v>
      </c>
      <c r="B1313" t="s">
        <v>1016</v>
      </c>
      <c r="C1313">
        <v>0.8</v>
      </c>
    </row>
    <row r="1314" spans="1:3" x14ac:dyDescent="0.2">
      <c r="A1314" t="s">
        <v>914</v>
      </c>
      <c r="B1314" t="s">
        <v>1024</v>
      </c>
      <c r="C1314">
        <v>-1</v>
      </c>
    </row>
    <row r="1315" spans="1:3" x14ac:dyDescent="0.2">
      <c r="A1315" t="s">
        <v>914</v>
      </c>
      <c r="B1315" t="s">
        <v>1025</v>
      </c>
      <c r="C1315">
        <v>-0.8</v>
      </c>
    </row>
    <row r="1316" spans="1:3" x14ac:dyDescent="0.2">
      <c r="A1316" t="s">
        <v>914</v>
      </c>
      <c r="B1316" t="s">
        <v>1044</v>
      </c>
      <c r="C1316">
        <v>0.974679434480896</v>
      </c>
    </row>
    <row r="1317" spans="1:3" x14ac:dyDescent="0.2">
      <c r="A1317" t="s">
        <v>914</v>
      </c>
      <c r="B1317" t="s">
        <v>1045</v>
      </c>
      <c r="C1317">
        <v>1</v>
      </c>
    </row>
    <row r="1318" spans="1:3" x14ac:dyDescent="0.2">
      <c r="A1318" t="s">
        <v>914</v>
      </c>
      <c r="B1318" t="s">
        <v>1046</v>
      </c>
      <c r="C1318">
        <v>0.9</v>
      </c>
    </row>
    <row r="1319" spans="1:3" x14ac:dyDescent="0.2">
      <c r="A1319" t="s">
        <v>914</v>
      </c>
      <c r="B1319" t="s">
        <v>1050</v>
      </c>
      <c r="C1319">
        <v>0.9</v>
      </c>
    </row>
    <row r="1320" spans="1:3" x14ac:dyDescent="0.2">
      <c r="A1320" t="s">
        <v>914</v>
      </c>
      <c r="B1320" t="s">
        <v>1051</v>
      </c>
      <c r="C1320">
        <v>0.9</v>
      </c>
    </row>
    <row r="1321" spans="1:3" x14ac:dyDescent="0.2">
      <c r="A1321" t="s">
        <v>914</v>
      </c>
      <c r="B1321" t="s">
        <v>1057</v>
      </c>
      <c r="C1321">
        <v>0.9</v>
      </c>
    </row>
    <row r="1322" spans="1:3" x14ac:dyDescent="0.2">
      <c r="A1322" t="s">
        <v>914</v>
      </c>
      <c r="B1322" t="s">
        <v>1062</v>
      </c>
      <c r="C1322">
        <v>0.8</v>
      </c>
    </row>
    <row r="1323" spans="1:3" x14ac:dyDescent="0.2">
      <c r="A1323" t="s">
        <v>844</v>
      </c>
      <c r="B1323" t="s">
        <v>873</v>
      </c>
      <c r="C1323">
        <v>1</v>
      </c>
    </row>
    <row r="1324" spans="1:3" x14ac:dyDescent="0.2">
      <c r="A1324" t="s">
        <v>844</v>
      </c>
      <c r="B1324" t="s">
        <v>880</v>
      </c>
      <c r="C1324">
        <v>-0.8</v>
      </c>
    </row>
    <row r="1325" spans="1:3" x14ac:dyDescent="0.2">
      <c r="A1325" t="s">
        <v>844</v>
      </c>
      <c r="B1325" t="s">
        <v>882</v>
      </c>
      <c r="C1325">
        <v>0.9</v>
      </c>
    </row>
    <row r="1326" spans="1:3" x14ac:dyDescent="0.2">
      <c r="A1326" t="s">
        <v>844</v>
      </c>
      <c r="B1326" t="s">
        <v>883</v>
      </c>
      <c r="C1326">
        <v>1</v>
      </c>
    </row>
    <row r="1327" spans="1:3" x14ac:dyDescent="0.2">
      <c r="A1327" t="s">
        <v>844</v>
      </c>
      <c r="B1327" t="s">
        <v>898</v>
      </c>
      <c r="C1327">
        <v>0.9</v>
      </c>
    </row>
    <row r="1328" spans="1:3" x14ac:dyDescent="0.2">
      <c r="A1328" t="s">
        <v>844</v>
      </c>
      <c r="B1328" t="s">
        <v>899</v>
      </c>
      <c r="C1328">
        <v>0.9</v>
      </c>
    </row>
    <row r="1329" spans="1:3" x14ac:dyDescent="0.2">
      <c r="A1329" t="s">
        <v>844</v>
      </c>
      <c r="B1329" t="s">
        <v>901</v>
      </c>
      <c r="C1329">
        <v>0.9</v>
      </c>
    </row>
    <row r="1330" spans="1:3" x14ac:dyDescent="0.2">
      <c r="A1330" t="s">
        <v>844</v>
      </c>
      <c r="B1330" t="s">
        <v>902</v>
      </c>
      <c r="C1330">
        <v>0.8</v>
      </c>
    </row>
    <row r="1331" spans="1:3" x14ac:dyDescent="0.2">
      <c r="A1331" t="s">
        <v>844</v>
      </c>
      <c r="B1331" t="s">
        <v>904</v>
      </c>
      <c r="C1331">
        <v>0.8</v>
      </c>
    </row>
    <row r="1332" spans="1:3" x14ac:dyDescent="0.2">
      <c r="A1332" t="s">
        <v>844</v>
      </c>
      <c r="B1332" t="s">
        <v>911</v>
      </c>
      <c r="C1332">
        <v>1</v>
      </c>
    </row>
    <row r="1333" spans="1:3" x14ac:dyDescent="0.2">
      <c r="A1333" t="s">
        <v>844</v>
      </c>
      <c r="B1333" t="s">
        <v>844</v>
      </c>
      <c r="C1333">
        <v>1</v>
      </c>
    </row>
    <row r="1334" spans="1:3" x14ac:dyDescent="0.2">
      <c r="A1334" t="s">
        <v>844</v>
      </c>
      <c r="B1334" t="s">
        <v>915</v>
      </c>
      <c r="C1334">
        <v>0.9</v>
      </c>
    </row>
    <row r="1335" spans="1:3" x14ac:dyDescent="0.2">
      <c r="A1335" t="s">
        <v>844</v>
      </c>
      <c r="B1335" t="s">
        <v>916</v>
      </c>
      <c r="C1335">
        <v>0.9</v>
      </c>
    </row>
    <row r="1336" spans="1:3" x14ac:dyDescent="0.2">
      <c r="A1336" t="s">
        <v>844</v>
      </c>
      <c r="B1336" t="s">
        <v>921</v>
      </c>
      <c r="C1336">
        <v>0.8</v>
      </c>
    </row>
    <row r="1337" spans="1:3" x14ac:dyDescent="0.2">
      <c r="A1337" t="s">
        <v>844</v>
      </c>
      <c r="B1337" t="s">
        <v>937</v>
      </c>
      <c r="C1337">
        <v>0.9</v>
      </c>
    </row>
    <row r="1338" spans="1:3" x14ac:dyDescent="0.2">
      <c r="A1338" t="s">
        <v>844</v>
      </c>
      <c r="B1338" t="s">
        <v>943</v>
      </c>
      <c r="C1338">
        <v>-0.9</v>
      </c>
    </row>
    <row r="1339" spans="1:3" x14ac:dyDescent="0.2">
      <c r="A1339" t="s">
        <v>844</v>
      </c>
      <c r="B1339" t="s">
        <v>947</v>
      </c>
      <c r="C1339">
        <v>-0.8</v>
      </c>
    </row>
    <row r="1340" spans="1:3" x14ac:dyDescent="0.2">
      <c r="A1340" t="s">
        <v>844</v>
      </c>
      <c r="B1340" t="s">
        <v>953</v>
      </c>
      <c r="C1340">
        <v>-0.8</v>
      </c>
    </row>
    <row r="1341" spans="1:3" x14ac:dyDescent="0.2">
      <c r="A1341" t="s">
        <v>844</v>
      </c>
      <c r="B1341" t="s">
        <v>957</v>
      </c>
      <c r="C1341">
        <v>-0.9</v>
      </c>
    </row>
    <row r="1342" spans="1:3" x14ac:dyDescent="0.2">
      <c r="A1342" t="s">
        <v>844</v>
      </c>
      <c r="B1342" t="s">
        <v>964</v>
      </c>
      <c r="C1342">
        <v>-0.9</v>
      </c>
    </row>
    <row r="1343" spans="1:3" x14ac:dyDescent="0.2">
      <c r="A1343" t="s">
        <v>844</v>
      </c>
      <c r="B1343" t="s">
        <v>966</v>
      </c>
      <c r="C1343">
        <v>-0.9</v>
      </c>
    </row>
    <row r="1344" spans="1:3" x14ac:dyDescent="0.2">
      <c r="A1344" t="s">
        <v>844</v>
      </c>
      <c r="B1344" t="s">
        <v>977</v>
      </c>
      <c r="C1344">
        <v>-0.9</v>
      </c>
    </row>
    <row r="1345" spans="1:3" x14ac:dyDescent="0.2">
      <c r="A1345" t="s">
        <v>844</v>
      </c>
      <c r="B1345" t="s">
        <v>1019</v>
      </c>
      <c r="C1345">
        <v>-0.9</v>
      </c>
    </row>
    <row r="1346" spans="1:3" x14ac:dyDescent="0.2">
      <c r="A1346" t="s">
        <v>844</v>
      </c>
      <c r="B1346" t="s">
        <v>1025</v>
      </c>
      <c r="C1346">
        <v>0.9</v>
      </c>
    </row>
    <row r="1347" spans="1:3" x14ac:dyDescent="0.2">
      <c r="A1347" t="s">
        <v>844</v>
      </c>
      <c r="B1347" t="s">
        <v>1031</v>
      </c>
      <c r="C1347">
        <v>-0.8</v>
      </c>
    </row>
    <row r="1348" spans="1:3" x14ac:dyDescent="0.2">
      <c r="A1348" t="s">
        <v>844</v>
      </c>
      <c r="B1348" t="s">
        <v>1043</v>
      </c>
      <c r="C1348">
        <v>-0.8</v>
      </c>
    </row>
    <row r="1349" spans="1:3" x14ac:dyDescent="0.2">
      <c r="A1349" t="s">
        <v>844</v>
      </c>
      <c r="B1349" t="s">
        <v>1046</v>
      </c>
      <c r="C1349">
        <v>-0.8</v>
      </c>
    </row>
    <row r="1350" spans="1:3" x14ac:dyDescent="0.2">
      <c r="A1350" t="s">
        <v>915</v>
      </c>
      <c r="B1350" t="s">
        <v>873</v>
      </c>
      <c r="C1350">
        <v>0.9</v>
      </c>
    </row>
    <row r="1351" spans="1:3" x14ac:dyDescent="0.2">
      <c r="A1351" t="s">
        <v>915</v>
      </c>
      <c r="B1351" t="s">
        <v>880</v>
      </c>
      <c r="C1351">
        <v>-0.9</v>
      </c>
    </row>
    <row r="1352" spans="1:3" x14ac:dyDescent="0.2">
      <c r="A1352" t="s">
        <v>915</v>
      </c>
      <c r="B1352" t="s">
        <v>883</v>
      </c>
      <c r="C1352">
        <v>0.9</v>
      </c>
    </row>
    <row r="1353" spans="1:3" x14ac:dyDescent="0.2">
      <c r="A1353" t="s">
        <v>915</v>
      </c>
      <c r="B1353" t="s">
        <v>895</v>
      </c>
      <c r="C1353">
        <v>0.8</v>
      </c>
    </row>
    <row r="1354" spans="1:3" x14ac:dyDescent="0.2">
      <c r="A1354" t="s">
        <v>915</v>
      </c>
      <c r="B1354" t="s">
        <v>898</v>
      </c>
      <c r="C1354">
        <v>0.8</v>
      </c>
    </row>
    <row r="1355" spans="1:3" x14ac:dyDescent="0.2">
      <c r="A1355" t="s">
        <v>915</v>
      </c>
      <c r="B1355" t="s">
        <v>899</v>
      </c>
      <c r="C1355">
        <v>0.8</v>
      </c>
    </row>
    <row r="1356" spans="1:3" x14ac:dyDescent="0.2">
      <c r="A1356" t="s">
        <v>915</v>
      </c>
      <c r="B1356" t="s">
        <v>901</v>
      </c>
      <c r="C1356">
        <v>0.8</v>
      </c>
    </row>
    <row r="1357" spans="1:3" x14ac:dyDescent="0.2">
      <c r="A1357" t="s">
        <v>915</v>
      </c>
      <c r="B1357" t="s">
        <v>902</v>
      </c>
      <c r="C1357">
        <v>0.9</v>
      </c>
    </row>
    <row r="1358" spans="1:3" x14ac:dyDescent="0.2">
      <c r="A1358" t="s">
        <v>915</v>
      </c>
      <c r="B1358" t="s">
        <v>911</v>
      </c>
      <c r="C1358">
        <v>0.9</v>
      </c>
    </row>
    <row r="1359" spans="1:3" x14ac:dyDescent="0.2">
      <c r="A1359" t="s">
        <v>915</v>
      </c>
      <c r="B1359" t="s">
        <v>844</v>
      </c>
      <c r="C1359">
        <v>0.9</v>
      </c>
    </row>
    <row r="1360" spans="1:3" x14ac:dyDescent="0.2">
      <c r="A1360" t="s">
        <v>915</v>
      </c>
      <c r="B1360" t="s">
        <v>915</v>
      </c>
      <c r="C1360">
        <v>1</v>
      </c>
    </row>
    <row r="1361" spans="1:3" x14ac:dyDescent="0.2">
      <c r="A1361" t="s">
        <v>915</v>
      </c>
      <c r="B1361" t="s">
        <v>943</v>
      </c>
      <c r="C1361">
        <v>-0.8</v>
      </c>
    </row>
    <row r="1362" spans="1:3" x14ac:dyDescent="0.2">
      <c r="A1362" t="s">
        <v>915</v>
      </c>
      <c r="B1362" t="s">
        <v>947</v>
      </c>
      <c r="C1362">
        <v>-0.9</v>
      </c>
    </row>
    <row r="1363" spans="1:3" x14ac:dyDescent="0.2">
      <c r="A1363" t="s">
        <v>915</v>
      </c>
      <c r="B1363" t="s">
        <v>953</v>
      </c>
      <c r="C1363">
        <v>-0.9</v>
      </c>
    </row>
    <row r="1364" spans="1:3" x14ac:dyDescent="0.2">
      <c r="A1364" t="s">
        <v>915</v>
      </c>
      <c r="B1364" t="s">
        <v>957</v>
      </c>
      <c r="C1364">
        <v>-0.8</v>
      </c>
    </row>
    <row r="1365" spans="1:3" x14ac:dyDescent="0.2">
      <c r="A1365" t="s">
        <v>915</v>
      </c>
      <c r="B1365" t="s">
        <v>964</v>
      </c>
      <c r="C1365">
        <v>-1</v>
      </c>
    </row>
    <row r="1366" spans="1:3" x14ac:dyDescent="0.2">
      <c r="A1366" t="s">
        <v>915</v>
      </c>
      <c r="B1366" t="s">
        <v>965</v>
      </c>
      <c r="C1366">
        <v>-0.8</v>
      </c>
    </row>
    <row r="1367" spans="1:3" x14ac:dyDescent="0.2">
      <c r="A1367" t="s">
        <v>915</v>
      </c>
      <c r="B1367" t="s">
        <v>966</v>
      </c>
      <c r="C1367">
        <v>-1</v>
      </c>
    </row>
    <row r="1368" spans="1:3" x14ac:dyDescent="0.2">
      <c r="A1368" t="s">
        <v>915</v>
      </c>
      <c r="B1368" t="s">
        <v>1017</v>
      </c>
      <c r="C1368">
        <v>-0.9</v>
      </c>
    </row>
    <row r="1369" spans="1:3" x14ac:dyDescent="0.2">
      <c r="A1369" t="s">
        <v>915</v>
      </c>
      <c r="B1369" t="s">
        <v>1019</v>
      </c>
      <c r="C1369">
        <v>-1</v>
      </c>
    </row>
    <row r="1370" spans="1:3" x14ac:dyDescent="0.2">
      <c r="A1370" t="s">
        <v>915</v>
      </c>
      <c r="B1370" t="s">
        <v>1025</v>
      </c>
      <c r="C1370">
        <v>0.8</v>
      </c>
    </row>
    <row r="1371" spans="1:3" x14ac:dyDescent="0.2">
      <c r="A1371" t="s">
        <v>915</v>
      </c>
      <c r="B1371" t="s">
        <v>1031</v>
      </c>
      <c r="C1371">
        <v>-0.9</v>
      </c>
    </row>
    <row r="1372" spans="1:3" x14ac:dyDescent="0.2">
      <c r="A1372" t="s">
        <v>915</v>
      </c>
      <c r="B1372" t="s">
        <v>1043</v>
      </c>
      <c r="C1372">
        <v>-0.9</v>
      </c>
    </row>
    <row r="1373" spans="1:3" x14ac:dyDescent="0.2">
      <c r="A1373" t="s">
        <v>915</v>
      </c>
      <c r="B1373" t="s">
        <v>1046</v>
      </c>
      <c r="C1373">
        <v>-0.9</v>
      </c>
    </row>
    <row r="1374" spans="1:3" x14ac:dyDescent="0.2">
      <c r="A1374" t="s">
        <v>848</v>
      </c>
      <c r="B1374" t="s">
        <v>877</v>
      </c>
      <c r="C1374">
        <v>0.8</v>
      </c>
    </row>
    <row r="1375" spans="1:3" x14ac:dyDescent="0.2">
      <c r="A1375" t="s">
        <v>848</v>
      </c>
      <c r="B1375" t="s">
        <v>879</v>
      </c>
      <c r="C1375">
        <v>0.8</v>
      </c>
    </row>
    <row r="1376" spans="1:3" x14ac:dyDescent="0.2">
      <c r="A1376" t="s">
        <v>848</v>
      </c>
      <c r="B1376" t="s">
        <v>888</v>
      </c>
      <c r="C1376">
        <v>0.8</v>
      </c>
    </row>
    <row r="1377" spans="1:3" x14ac:dyDescent="0.2">
      <c r="A1377" t="s">
        <v>848</v>
      </c>
      <c r="B1377" t="s">
        <v>897</v>
      </c>
      <c r="C1377">
        <v>0.8</v>
      </c>
    </row>
    <row r="1378" spans="1:3" x14ac:dyDescent="0.2">
      <c r="A1378" t="s">
        <v>848</v>
      </c>
      <c r="B1378" t="s">
        <v>903</v>
      </c>
      <c r="C1378">
        <v>-0.9</v>
      </c>
    </row>
    <row r="1379" spans="1:3" x14ac:dyDescent="0.2">
      <c r="A1379" t="s">
        <v>848</v>
      </c>
      <c r="B1379" t="s">
        <v>912</v>
      </c>
      <c r="C1379">
        <v>0.8</v>
      </c>
    </row>
    <row r="1380" spans="1:3" x14ac:dyDescent="0.2">
      <c r="A1380" t="s">
        <v>848</v>
      </c>
      <c r="B1380" t="s">
        <v>848</v>
      </c>
      <c r="C1380">
        <v>1</v>
      </c>
    </row>
    <row r="1381" spans="1:3" x14ac:dyDescent="0.2">
      <c r="A1381" t="s">
        <v>848</v>
      </c>
      <c r="B1381" t="s">
        <v>922</v>
      </c>
      <c r="C1381">
        <v>0.8</v>
      </c>
    </row>
    <row r="1382" spans="1:3" x14ac:dyDescent="0.2">
      <c r="A1382" t="s">
        <v>848</v>
      </c>
      <c r="B1382" t="s">
        <v>923</v>
      </c>
      <c r="C1382">
        <v>0.8</v>
      </c>
    </row>
    <row r="1383" spans="1:3" x14ac:dyDescent="0.2">
      <c r="A1383" t="s">
        <v>848</v>
      </c>
      <c r="B1383" t="s">
        <v>924</v>
      </c>
      <c r="C1383">
        <v>0.8</v>
      </c>
    </row>
    <row r="1384" spans="1:3" x14ac:dyDescent="0.2">
      <c r="A1384" t="s">
        <v>848</v>
      </c>
      <c r="B1384" t="s">
        <v>928</v>
      </c>
      <c r="C1384">
        <v>0.9</v>
      </c>
    </row>
    <row r="1385" spans="1:3" x14ac:dyDescent="0.2">
      <c r="A1385" t="s">
        <v>848</v>
      </c>
      <c r="B1385" t="s">
        <v>944</v>
      </c>
      <c r="C1385">
        <v>1</v>
      </c>
    </row>
    <row r="1386" spans="1:3" x14ac:dyDescent="0.2">
      <c r="A1386" t="s">
        <v>848</v>
      </c>
      <c r="B1386" t="s">
        <v>948</v>
      </c>
      <c r="C1386">
        <v>0.9</v>
      </c>
    </row>
    <row r="1387" spans="1:3" x14ac:dyDescent="0.2">
      <c r="A1387" t="s">
        <v>848</v>
      </c>
      <c r="B1387" t="s">
        <v>950</v>
      </c>
      <c r="C1387">
        <v>0.8</v>
      </c>
    </row>
    <row r="1388" spans="1:3" x14ac:dyDescent="0.2">
      <c r="A1388" t="s">
        <v>848</v>
      </c>
      <c r="B1388" t="s">
        <v>956</v>
      </c>
      <c r="C1388">
        <v>0.8</v>
      </c>
    </row>
    <row r="1389" spans="1:3" x14ac:dyDescent="0.2">
      <c r="A1389" t="s">
        <v>848</v>
      </c>
      <c r="B1389" t="s">
        <v>959</v>
      </c>
      <c r="C1389">
        <v>0.9</v>
      </c>
    </row>
    <row r="1390" spans="1:3" x14ac:dyDescent="0.2">
      <c r="A1390" t="s">
        <v>848</v>
      </c>
      <c r="B1390" t="s">
        <v>961</v>
      </c>
      <c r="C1390">
        <v>0.9</v>
      </c>
    </row>
    <row r="1391" spans="1:3" x14ac:dyDescent="0.2">
      <c r="A1391" t="s">
        <v>848</v>
      </c>
      <c r="B1391" t="s">
        <v>968</v>
      </c>
      <c r="C1391">
        <v>0.8</v>
      </c>
    </row>
    <row r="1392" spans="1:3" x14ac:dyDescent="0.2">
      <c r="A1392" t="s">
        <v>848</v>
      </c>
      <c r="B1392" t="s">
        <v>971</v>
      </c>
      <c r="C1392">
        <v>0.9</v>
      </c>
    </row>
    <row r="1393" spans="1:3" x14ac:dyDescent="0.2">
      <c r="A1393" t="s">
        <v>848</v>
      </c>
      <c r="B1393" t="s">
        <v>981</v>
      </c>
      <c r="C1393">
        <v>0.9</v>
      </c>
    </row>
    <row r="1394" spans="1:3" x14ac:dyDescent="0.2">
      <c r="A1394" t="s">
        <v>848</v>
      </c>
      <c r="B1394" t="s">
        <v>988</v>
      </c>
      <c r="C1394">
        <v>-0.8</v>
      </c>
    </row>
    <row r="1395" spans="1:3" x14ac:dyDescent="0.2">
      <c r="A1395" t="s">
        <v>848</v>
      </c>
      <c r="B1395" t="s">
        <v>1002</v>
      </c>
      <c r="C1395">
        <v>0.9</v>
      </c>
    </row>
    <row r="1396" spans="1:3" x14ac:dyDescent="0.2">
      <c r="A1396" t="s">
        <v>848</v>
      </c>
      <c r="B1396" t="s">
        <v>1006</v>
      </c>
      <c r="C1396">
        <v>0.9</v>
      </c>
    </row>
    <row r="1397" spans="1:3" x14ac:dyDescent="0.2">
      <c r="A1397" t="s">
        <v>848</v>
      </c>
      <c r="B1397" t="s">
        <v>1018</v>
      </c>
      <c r="C1397">
        <v>0.9</v>
      </c>
    </row>
    <row r="1398" spans="1:3" x14ac:dyDescent="0.2">
      <c r="A1398" t="s">
        <v>848</v>
      </c>
      <c r="B1398" t="s">
        <v>1029</v>
      </c>
      <c r="C1398">
        <v>1</v>
      </c>
    </row>
    <row r="1399" spans="1:3" x14ac:dyDescent="0.2">
      <c r="A1399" t="s">
        <v>848</v>
      </c>
      <c r="B1399" t="s">
        <v>1037</v>
      </c>
      <c r="C1399">
        <v>0.8</v>
      </c>
    </row>
    <row r="1400" spans="1:3" x14ac:dyDescent="0.2">
      <c r="A1400" t="s">
        <v>848</v>
      </c>
      <c r="B1400" t="s">
        <v>1041</v>
      </c>
      <c r="C1400">
        <v>0.9</v>
      </c>
    </row>
    <row r="1401" spans="1:3" x14ac:dyDescent="0.2">
      <c r="A1401" t="s">
        <v>848</v>
      </c>
      <c r="B1401" t="s">
        <v>1044</v>
      </c>
      <c r="C1401">
        <v>0.82078268166812296</v>
      </c>
    </row>
    <row r="1402" spans="1:3" x14ac:dyDescent="0.2">
      <c r="A1402" t="s">
        <v>848</v>
      </c>
      <c r="B1402" t="s">
        <v>1049</v>
      </c>
      <c r="C1402">
        <v>0.9</v>
      </c>
    </row>
    <row r="1403" spans="1:3" x14ac:dyDescent="0.2">
      <c r="A1403" t="s">
        <v>848</v>
      </c>
      <c r="B1403" t="s">
        <v>1051</v>
      </c>
      <c r="C1403">
        <v>0.9</v>
      </c>
    </row>
    <row r="1404" spans="1:3" x14ac:dyDescent="0.2">
      <c r="A1404" t="s">
        <v>848</v>
      </c>
      <c r="B1404" t="s">
        <v>1060</v>
      </c>
      <c r="C1404">
        <v>0.9</v>
      </c>
    </row>
    <row r="1405" spans="1:3" x14ac:dyDescent="0.2">
      <c r="A1405" t="s">
        <v>916</v>
      </c>
      <c r="B1405" t="s">
        <v>873</v>
      </c>
      <c r="C1405">
        <v>0.9</v>
      </c>
    </row>
    <row r="1406" spans="1:3" x14ac:dyDescent="0.2">
      <c r="A1406" t="s">
        <v>916</v>
      </c>
      <c r="B1406" t="s">
        <v>876</v>
      </c>
      <c r="C1406">
        <v>0.8</v>
      </c>
    </row>
    <row r="1407" spans="1:3" x14ac:dyDescent="0.2">
      <c r="A1407" t="s">
        <v>916</v>
      </c>
      <c r="B1407" t="s">
        <v>882</v>
      </c>
      <c r="C1407">
        <v>1</v>
      </c>
    </row>
    <row r="1408" spans="1:3" x14ac:dyDescent="0.2">
      <c r="A1408" t="s">
        <v>916</v>
      </c>
      <c r="B1408" t="s">
        <v>883</v>
      </c>
      <c r="C1408">
        <v>0.9</v>
      </c>
    </row>
    <row r="1409" spans="1:3" x14ac:dyDescent="0.2">
      <c r="A1409" t="s">
        <v>916</v>
      </c>
      <c r="B1409" t="s">
        <v>884</v>
      </c>
      <c r="C1409">
        <v>0.9</v>
      </c>
    </row>
    <row r="1410" spans="1:3" x14ac:dyDescent="0.2">
      <c r="A1410" t="s">
        <v>916</v>
      </c>
      <c r="B1410" t="s">
        <v>898</v>
      </c>
      <c r="C1410">
        <v>0.8</v>
      </c>
    </row>
    <row r="1411" spans="1:3" x14ac:dyDescent="0.2">
      <c r="A1411" t="s">
        <v>916</v>
      </c>
      <c r="B1411" t="s">
        <v>904</v>
      </c>
      <c r="C1411">
        <v>0.9</v>
      </c>
    </row>
    <row r="1412" spans="1:3" x14ac:dyDescent="0.2">
      <c r="A1412" t="s">
        <v>916</v>
      </c>
      <c r="B1412" t="s">
        <v>911</v>
      </c>
      <c r="C1412">
        <v>0.9</v>
      </c>
    </row>
    <row r="1413" spans="1:3" x14ac:dyDescent="0.2">
      <c r="A1413" t="s">
        <v>916</v>
      </c>
      <c r="B1413" t="s">
        <v>844</v>
      </c>
      <c r="C1413">
        <v>0.9</v>
      </c>
    </row>
    <row r="1414" spans="1:3" x14ac:dyDescent="0.2">
      <c r="A1414" t="s">
        <v>916</v>
      </c>
      <c r="B1414" t="s">
        <v>916</v>
      </c>
      <c r="C1414">
        <v>1</v>
      </c>
    </row>
    <row r="1415" spans="1:3" x14ac:dyDescent="0.2">
      <c r="A1415" t="s">
        <v>916</v>
      </c>
      <c r="B1415" t="s">
        <v>921</v>
      </c>
      <c r="C1415">
        <v>0.9</v>
      </c>
    </row>
    <row r="1416" spans="1:3" x14ac:dyDescent="0.2">
      <c r="A1416" t="s">
        <v>916</v>
      </c>
      <c r="B1416" t="s">
        <v>936</v>
      </c>
      <c r="C1416">
        <v>-0.8</v>
      </c>
    </row>
    <row r="1417" spans="1:3" x14ac:dyDescent="0.2">
      <c r="A1417" t="s">
        <v>916</v>
      </c>
      <c r="B1417" t="s">
        <v>937</v>
      </c>
      <c r="C1417">
        <v>1</v>
      </c>
    </row>
    <row r="1418" spans="1:3" x14ac:dyDescent="0.2">
      <c r="A1418" t="s">
        <v>916</v>
      </c>
      <c r="B1418" t="s">
        <v>943</v>
      </c>
      <c r="C1418">
        <v>-0.8</v>
      </c>
    </row>
    <row r="1419" spans="1:3" x14ac:dyDescent="0.2">
      <c r="A1419" t="s">
        <v>916</v>
      </c>
      <c r="B1419" t="s">
        <v>967</v>
      </c>
      <c r="C1419">
        <v>0.9</v>
      </c>
    </row>
    <row r="1420" spans="1:3" x14ac:dyDescent="0.2">
      <c r="A1420" t="s">
        <v>916</v>
      </c>
      <c r="B1420" t="s">
        <v>970</v>
      </c>
      <c r="C1420">
        <v>0.9</v>
      </c>
    </row>
    <row r="1421" spans="1:3" x14ac:dyDescent="0.2">
      <c r="A1421" t="s">
        <v>916</v>
      </c>
      <c r="B1421" t="s">
        <v>977</v>
      </c>
      <c r="C1421">
        <v>-1</v>
      </c>
    </row>
    <row r="1422" spans="1:3" x14ac:dyDescent="0.2">
      <c r="A1422" t="s">
        <v>916</v>
      </c>
      <c r="B1422" t="s">
        <v>1030</v>
      </c>
      <c r="C1422">
        <v>0.8</v>
      </c>
    </row>
    <row r="1423" spans="1:3" x14ac:dyDescent="0.2">
      <c r="A1423" t="s">
        <v>916</v>
      </c>
      <c r="B1423" t="s">
        <v>1039</v>
      </c>
      <c r="C1423">
        <v>-0.9</v>
      </c>
    </row>
    <row r="1424" spans="1:3" x14ac:dyDescent="0.2">
      <c r="A1424" t="s">
        <v>917</v>
      </c>
      <c r="B1424" t="s">
        <v>880</v>
      </c>
      <c r="C1424">
        <v>-0.8</v>
      </c>
    </row>
    <row r="1425" spans="1:3" x14ac:dyDescent="0.2">
      <c r="A1425" t="s">
        <v>917</v>
      </c>
      <c r="B1425" t="s">
        <v>894</v>
      </c>
      <c r="C1425">
        <v>-0.9</v>
      </c>
    </row>
    <row r="1426" spans="1:3" x14ac:dyDescent="0.2">
      <c r="A1426" t="s">
        <v>917</v>
      </c>
      <c r="B1426" t="s">
        <v>899</v>
      </c>
      <c r="C1426">
        <v>0.9</v>
      </c>
    </row>
    <row r="1427" spans="1:3" x14ac:dyDescent="0.2">
      <c r="A1427" t="s">
        <v>917</v>
      </c>
      <c r="B1427" t="s">
        <v>901</v>
      </c>
      <c r="C1427">
        <v>0.9</v>
      </c>
    </row>
    <row r="1428" spans="1:3" x14ac:dyDescent="0.2">
      <c r="A1428" t="s">
        <v>917</v>
      </c>
      <c r="B1428" t="s">
        <v>905</v>
      </c>
      <c r="C1428">
        <v>0.9</v>
      </c>
    </row>
    <row r="1429" spans="1:3" x14ac:dyDescent="0.2">
      <c r="A1429" t="s">
        <v>917</v>
      </c>
      <c r="B1429" t="s">
        <v>909</v>
      </c>
      <c r="C1429">
        <v>0.8</v>
      </c>
    </row>
    <row r="1430" spans="1:3" x14ac:dyDescent="0.2">
      <c r="A1430" t="s">
        <v>917</v>
      </c>
      <c r="B1430" t="s">
        <v>914</v>
      </c>
      <c r="C1430">
        <v>-0.9</v>
      </c>
    </row>
    <row r="1431" spans="1:3" x14ac:dyDescent="0.2">
      <c r="A1431" t="s">
        <v>917</v>
      </c>
      <c r="B1431" t="s">
        <v>917</v>
      </c>
      <c r="C1431">
        <v>1</v>
      </c>
    </row>
    <row r="1432" spans="1:3" x14ac:dyDescent="0.2">
      <c r="A1432" t="s">
        <v>917</v>
      </c>
      <c r="B1432" t="s">
        <v>920</v>
      </c>
      <c r="C1432">
        <v>0.9</v>
      </c>
    </row>
    <row r="1433" spans="1:3" x14ac:dyDescent="0.2">
      <c r="A1433" t="s">
        <v>917</v>
      </c>
      <c r="B1433" t="s">
        <v>929</v>
      </c>
      <c r="C1433">
        <v>0.8</v>
      </c>
    </row>
    <row r="1434" spans="1:3" x14ac:dyDescent="0.2">
      <c r="A1434" t="s">
        <v>917</v>
      </c>
      <c r="B1434" t="s">
        <v>849</v>
      </c>
      <c r="C1434">
        <v>0.8</v>
      </c>
    </row>
    <row r="1435" spans="1:3" x14ac:dyDescent="0.2">
      <c r="A1435" t="s">
        <v>917</v>
      </c>
      <c r="B1435" t="s">
        <v>934</v>
      </c>
      <c r="C1435">
        <v>1</v>
      </c>
    </row>
    <row r="1436" spans="1:3" x14ac:dyDescent="0.2">
      <c r="A1436" t="s">
        <v>917</v>
      </c>
      <c r="B1436" t="s">
        <v>935</v>
      </c>
      <c r="C1436">
        <v>0.9</v>
      </c>
    </row>
    <row r="1437" spans="1:3" x14ac:dyDescent="0.2">
      <c r="A1437" t="s">
        <v>917</v>
      </c>
      <c r="B1437" t="s">
        <v>939</v>
      </c>
      <c r="C1437">
        <v>-0.9</v>
      </c>
    </row>
    <row r="1438" spans="1:3" x14ac:dyDescent="0.2">
      <c r="A1438" t="s">
        <v>917</v>
      </c>
      <c r="B1438" t="s">
        <v>940</v>
      </c>
      <c r="C1438">
        <v>-0.9</v>
      </c>
    </row>
    <row r="1439" spans="1:3" x14ac:dyDescent="0.2">
      <c r="A1439" t="s">
        <v>917</v>
      </c>
      <c r="B1439" t="s">
        <v>942</v>
      </c>
      <c r="C1439">
        <v>-0.9</v>
      </c>
    </row>
    <row r="1440" spans="1:3" x14ac:dyDescent="0.2">
      <c r="A1440" t="s">
        <v>917</v>
      </c>
      <c r="B1440" t="s">
        <v>947</v>
      </c>
      <c r="C1440">
        <v>-0.8</v>
      </c>
    </row>
    <row r="1441" spans="1:3" x14ac:dyDescent="0.2">
      <c r="A1441" t="s">
        <v>917</v>
      </c>
      <c r="B1441" t="s">
        <v>953</v>
      </c>
      <c r="C1441">
        <v>-0.8</v>
      </c>
    </row>
    <row r="1442" spans="1:3" x14ac:dyDescent="0.2">
      <c r="A1442" t="s">
        <v>917</v>
      </c>
      <c r="B1442" t="s">
        <v>954</v>
      </c>
      <c r="C1442">
        <v>-0.9</v>
      </c>
    </row>
    <row r="1443" spans="1:3" x14ac:dyDescent="0.2">
      <c r="A1443" t="s">
        <v>917</v>
      </c>
      <c r="B1443" t="s">
        <v>957</v>
      </c>
      <c r="C1443">
        <v>-0.9</v>
      </c>
    </row>
    <row r="1444" spans="1:3" x14ac:dyDescent="0.2">
      <c r="A1444" t="s">
        <v>917</v>
      </c>
      <c r="B1444" t="s">
        <v>973</v>
      </c>
      <c r="C1444">
        <v>0.9</v>
      </c>
    </row>
    <row r="1445" spans="1:3" x14ac:dyDescent="0.2">
      <c r="A1445" t="s">
        <v>917</v>
      </c>
      <c r="B1445" t="s">
        <v>974</v>
      </c>
      <c r="C1445">
        <v>-0.9</v>
      </c>
    </row>
    <row r="1446" spans="1:3" x14ac:dyDescent="0.2">
      <c r="A1446" t="s">
        <v>917</v>
      </c>
      <c r="B1446" t="s">
        <v>996</v>
      </c>
      <c r="C1446">
        <v>0.9</v>
      </c>
    </row>
    <row r="1447" spans="1:3" x14ac:dyDescent="0.2">
      <c r="A1447" t="s">
        <v>917</v>
      </c>
      <c r="B1447" t="s">
        <v>999</v>
      </c>
      <c r="C1447">
        <v>0.9</v>
      </c>
    </row>
    <row r="1448" spans="1:3" x14ac:dyDescent="0.2">
      <c r="A1448" t="s">
        <v>917</v>
      </c>
      <c r="B1448" t="s">
        <v>1001</v>
      </c>
      <c r="C1448">
        <v>-0.8</v>
      </c>
    </row>
    <row r="1449" spans="1:3" x14ac:dyDescent="0.2">
      <c r="A1449" t="s">
        <v>917</v>
      </c>
      <c r="B1449" t="s">
        <v>1004</v>
      </c>
      <c r="C1449">
        <v>-0.8</v>
      </c>
    </row>
    <row r="1450" spans="1:3" x14ac:dyDescent="0.2">
      <c r="A1450" t="s">
        <v>917</v>
      </c>
      <c r="B1450" t="s">
        <v>1022</v>
      </c>
      <c r="C1450">
        <v>0.8</v>
      </c>
    </row>
    <row r="1451" spans="1:3" x14ac:dyDescent="0.2">
      <c r="A1451" t="s">
        <v>917</v>
      </c>
      <c r="B1451" t="s">
        <v>1024</v>
      </c>
      <c r="C1451">
        <v>0.9</v>
      </c>
    </row>
    <row r="1452" spans="1:3" x14ac:dyDescent="0.2">
      <c r="A1452" t="s">
        <v>917</v>
      </c>
      <c r="B1452" t="s">
        <v>1025</v>
      </c>
      <c r="C1452">
        <v>0.9</v>
      </c>
    </row>
    <row r="1453" spans="1:3" x14ac:dyDescent="0.2">
      <c r="A1453" t="s">
        <v>917</v>
      </c>
      <c r="B1453" t="s">
        <v>1027</v>
      </c>
      <c r="C1453">
        <v>-0.8</v>
      </c>
    </row>
    <row r="1454" spans="1:3" x14ac:dyDescent="0.2">
      <c r="A1454" t="s">
        <v>917</v>
      </c>
      <c r="B1454" t="s">
        <v>1044</v>
      </c>
      <c r="C1454">
        <v>-0.82078268166812296</v>
      </c>
    </row>
    <row r="1455" spans="1:3" x14ac:dyDescent="0.2">
      <c r="A1455" t="s">
        <v>917</v>
      </c>
      <c r="B1455" t="s">
        <v>1045</v>
      </c>
      <c r="C1455">
        <v>-0.9</v>
      </c>
    </row>
    <row r="1456" spans="1:3" x14ac:dyDescent="0.2">
      <c r="A1456" t="s">
        <v>917</v>
      </c>
      <c r="B1456" t="s">
        <v>1046</v>
      </c>
      <c r="C1456">
        <v>-0.8</v>
      </c>
    </row>
    <row r="1457" spans="1:3" x14ac:dyDescent="0.2">
      <c r="A1457" t="s">
        <v>917</v>
      </c>
      <c r="B1457" t="s">
        <v>1050</v>
      </c>
      <c r="C1457">
        <v>-0.8</v>
      </c>
    </row>
    <row r="1458" spans="1:3" x14ac:dyDescent="0.2">
      <c r="A1458" t="s">
        <v>917</v>
      </c>
      <c r="B1458" t="s">
        <v>1057</v>
      </c>
      <c r="C1458">
        <v>-0.8</v>
      </c>
    </row>
    <row r="1459" spans="1:3" x14ac:dyDescent="0.2">
      <c r="A1459" t="s">
        <v>919</v>
      </c>
      <c r="B1459" t="s">
        <v>874</v>
      </c>
      <c r="C1459">
        <v>0.9</v>
      </c>
    </row>
    <row r="1460" spans="1:3" x14ac:dyDescent="0.2">
      <c r="A1460" t="s">
        <v>919</v>
      </c>
      <c r="B1460" t="s">
        <v>840</v>
      </c>
      <c r="C1460">
        <v>0.9</v>
      </c>
    </row>
    <row r="1461" spans="1:3" x14ac:dyDescent="0.2">
      <c r="A1461" t="s">
        <v>919</v>
      </c>
      <c r="B1461" t="s">
        <v>852</v>
      </c>
      <c r="C1461">
        <v>0.9</v>
      </c>
    </row>
    <row r="1462" spans="1:3" x14ac:dyDescent="0.2">
      <c r="A1462" t="s">
        <v>919</v>
      </c>
      <c r="B1462" t="s">
        <v>896</v>
      </c>
      <c r="C1462">
        <v>1</v>
      </c>
    </row>
    <row r="1463" spans="1:3" x14ac:dyDescent="0.2">
      <c r="A1463" t="s">
        <v>919</v>
      </c>
      <c r="B1463" t="s">
        <v>898</v>
      </c>
      <c r="C1463">
        <v>0.9</v>
      </c>
    </row>
    <row r="1464" spans="1:3" x14ac:dyDescent="0.2">
      <c r="A1464" t="s">
        <v>919</v>
      </c>
      <c r="B1464" t="s">
        <v>902</v>
      </c>
      <c r="C1464">
        <v>0.8</v>
      </c>
    </row>
    <row r="1465" spans="1:3" x14ac:dyDescent="0.2">
      <c r="A1465" t="s">
        <v>919</v>
      </c>
      <c r="B1465" t="s">
        <v>906</v>
      </c>
      <c r="C1465">
        <v>1</v>
      </c>
    </row>
    <row r="1466" spans="1:3" x14ac:dyDescent="0.2">
      <c r="A1466" t="s">
        <v>919</v>
      </c>
      <c r="B1466" t="s">
        <v>843</v>
      </c>
      <c r="C1466">
        <v>1</v>
      </c>
    </row>
    <row r="1467" spans="1:3" x14ac:dyDescent="0.2">
      <c r="A1467" t="s">
        <v>919</v>
      </c>
      <c r="B1467" t="s">
        <v>908</v>
      </c>
      <c r="C1467">
        <v>1</v>
      </c>
    </row>
    <row r="1468" spans="1:3" x14ac:dyDescent="0.2">
      <c r="A1468" t="s">
        <v>919</v>
      </c>
      <c r="B1468" t="s">
        <v>909</v>
      </c>
      <c r="C1468">
        <v>0.8</v>
      </c>
    </row>
    <row r="1469" spans="1:3" x14ac:dyDescent="0.2">
      <c r="A1469" t="s">
        <v>919</v>
      </c>
      <c r="B1469" t="s">
        <v>910</v>
      </c>
      <c r="C1469">
        <v>0.9</v>
      </c>
    </row>
    <row r="1470" spans="1:3" x14ac:dyDescent="0.2">
      <c r="A1470" t="s">
        <v>919</v>
      </c>
      <c r="B1470" t="s">
        <v>913</v>
      </c>
      <c r="C1470">
        <v>1</v>
      </c>
    </row>
    <row r="1471" spans="1:3" x14ac:dyDescent="0.2">
      <c r="A1471" t="s">
        <v>919</v>
      </c>
      <c r="B1471" t="s">
        <v>919</v>
      </c>
      <c r="C1471">
        <v>1</v>
      </c>
    </row>
    <row r="1472" spans="1:3" x14ac:dyDescent="0.2">
      <c r="A1472" t="s">
        <v>919</v>
      </c>
      <c r="B1472" t="s">
        <v>920</v>
      </c>
      <c r="C1472">
        <v>0.9</v>
      </c>
    </row>
    <row r="1473" spans="1:3" x14ac:dyDescent="0.2">
      <c r="A1473" t="s">
        <v>919</v>
      </c>
      <c r="B1473" t="s">
        <v>943</v>
      </c>
      <c r="C1473">
        <v>-0.9</v>
      </c>
    </row>
    <row r="1474" spans="1:3" x14ac:dyDescent="0.2">
      <c r="A1474" t="s">
        <v>919</v>
      </c>
      <c r="B1474" t="s">
        <v>951</v>
      </c>
      <c r="C1474">
        <v>0.9</v>
      </c>
    </row>
    <row r="1475" spans="1:3" x14ac:dyDescent="0.2">
      <c r="A1475" t="s">
        <v>919</v>
      </c>
      <c r="B1475" t="s">
        <v>955</v>
      </c>
      <c r="C1475">
        <v>-1</v>
      </c>
    </row>
    <row r="1476" spans="1:3" x14ac:dyDescent="0.2">
      <c r="A1476" t="s">
        <v>919</v>
      </c>
      <c r="B1476" t="s">
        <v>960</v>
      </c>
      <c r="C1476">
        <v>0.9</v>
      </c>
    </row>
    <row r="1477" spans="1:3" x14ac:dyDescent="0.2">
      <c r="A1477" t="s">
        <v>919</v>
      </c>
      <c r="B1477" t="s">
        <v>997</v>
      </c>
      <c r="C1477">
        <v>0.8</v>
      </c>
    </row>
    <row r="1478" spans="1:3" x14ac:dyDescent="0.2">
      <c r="A1478" t="s">
        <v>919</v>
      </c>
      <c r="B1478" t="s">
        <v>999</v>
      </c>
      <c r="C1478">
        <v>0.9</v>
      </c>
    </row>
    <row r="1479" spans="1:3" x14ac:dyDescent="0.2">
      <c r="A1479" t="s">
        <v>919</v>
      </c>
      <c r="B1479" t="s">
        <v>1001</v>
      </c>
      <c r="C1479">
        <v>-0.8</v>
      </c>
    </row>
    <row r="1480" spans="1:3" x14ac:dyDescent="0.2">
      <c r="A1480" t="s">
        <v>919</v>
      </c>
      <c r="B1480" t="s">
        <v>851</v>
      </c>
      <c r="C1480">
        <v>1</v>
      </c>
    </row>
    <row r="1481" spans="1:3" x14ac:dyDescent="0.2">
      <c r="A1481" t="s">
        <v>919</v>
      </c>
      <c r="B1481" t="s">
        <v>1031</v>
      </c>
      <c r="C1481">
        <v>-0.8</v>
      </c>
    </row>
    <row r="1482" spans="1:3" x14ac:dyDescent="0.2">
      <c r="A1482" t="s">
        <v>919</v>
      </c>
      <c r="B1482" t="s">
        <v>1043</v>
      </c>
      <c r="C1482">
        <v>-0.8</v>
      </c>
    </row>
    <row r="1483" spans="1:3" x14ac:dyDescent="0.2">
      <c r="A1483" t="s">
        <v>919</v>
      </c>
      <c r="B1483" t="s">
        <v>1050</v>
      </c>
      <c r="C1483">
        <v>-0.8</v>
      </c>
    </row>
    <row r="1484" spans="1:3" x14ac:dyDescent="0.2">
      <c r="A1484" t="s">
        <v>919</v>
      </c>
      <c r="B1484" t="s">
        <v>1057</v>
      </c>
      <c r="C1484">
        <v>-0.8</v>
      </c>
    </row>
    <row r="1485" spans="1:3" x14ac:dyDescent="0.2">
      <c r="A1485" t="s">
        <v>920</v>
      </c>
      <c r="B1485" t="s">
        <v>874</v>
      </c>
      <c r="C1485">
        <v>0.8</v>
      </c>
    </row>
    <row r="1486" spans="1:3" x14ac:dyDescent="0.2">
      <c r="A1486" t="s">
        <v>920</v>
      </c>
      <c r="B1486" t="s">
        <v>840</v>
      </c>
      <c r="C1486">
        <v>0.8</v>
      </c>
    </row>
    <row r="1487" spans="1:3" x14ac:dyDescent="0.2">
      <c r="A1487" t="s">
        <v>920</v>
      </c>
      <c r="B1487" t="s">
        <v>852</v>
      </c>
      <c r="C1487">
        <v>0.8</v>
      </c>
    </row>
    <row r="1488" spans="1:3" x14ac:dyDescent="0.2">
      <c r="A1488" t="s">
        <v>920</v>
      </c>
      <c r="B1488" t="s">
        <v>896</v>
      </c>
      <c r="C1488">
        <v>0.9</v>
      </c>
    </row>
    <row r="1489" spans="1:3" x14ac:dyDescent="0.2">
      <c r="A1489" t="s">
        <v>920</v>
      </c>
      <c r="B1489" t="s">
        <v>905</v>
      </c>
      <c r="C1489">
        <v>0.8</v>
      </c>
    </row>
    <row r="1490" spans="1:3" x14ac:dyDescent="0.2">
      <c r="A1490" t="s">
        <v>920</v>
      </c>
      <c r="B1490" t="s">
        <v>906</v>
      </c>
      <c r="C1490">
        <v>0.9</v>
      </c>
    </row>
    <row r="1491" spans="1:3" x14ac:dyDescent="0.2">
      <c r="A1491" t="s">
        <v>920</v>
      </c>
      <c r="B1491" t="s">
        <v>843</v>
      </c>
      <c r="C1491">
        <v>0.9</v>
      </c>
    </row>
    <row r="1492" spans="1:3" x14ac:dyDescent="0.2">
      <c r="A1492" t="s">
        <v>920</v>
      </c>
      <c r="B1492" t="s">
        <v>908</v>
      </c>
      <c r="C1492">
        <v>0.9</v>
      </c>
    </row>
    <row r="1493" spans="1:3" x14ac:dyDescent="0.2">
      <c r="A1493" t="s">
        <v>920</v>
      </c>
      <c r="B1493" t="s">
        <v>909</v>
      </c>
      <c r="C1493">
        <v>0.9</v>
      </c>
    </row>
    <row r="1494" spans="1:3" x14ac:dyDescent="0.2">
      <c r="A1494" t="s">
        <v>920</v>
      </c>
      <c r="B1494" t="s">
        <v>910</v>
      </c>
      <c r="C1494">
        <v>0.8</v>
      </c>
    </row>
    <row r="1495" spans="1:3" x14ac:dyDescent="0.2">
      <c r="A1495" t="s">
        <v>920</v>
      </c>
      <c r="B1495" t="s">
        <v>913</v>
      </c>
      <c r="C1495">
        <v>0.9</v>
      </c>
    </row>
    <row r="1496" spans="1:3" x14ac:dyDescent="0.2">
      <c r="A1496" t="s">
        <v>920</v>
      </c>
      <c r="B1496" t="s">
        <v>914</v>
      </c>
      <c r="C1496">
        <v>-0.8</v>
      </c>
    </row>
    <row r="1497" spans="1:3" x14ac:dyDescent="0.2">
      <c r="A1497" t="s">
        <v>920</v>
      </c>
      <c r="B1497" t="s">
        <v>917</v>
      </c>
      <c r="C1497">
        <v>0.9</v>
      </c>
    </row>
    <row r="1498" spans="1:3" x14ac:dyDescent="0.2">
      <c r="A1498" t="s">
        <v>920</v>
      </c>
      <c r="B1498" t="s">
        <v>919</v>
      </c>
      <c r="C1498">
        <v>0.9</v>
      </c>
    </row>
    <row r="1499" spans="1:3" x14ac:dyDescent="0.2">
      <c r="A1499" t="s">
        <v>920</v>
      </c>
      <c r="B1499" t="s">
        <v>920</v>
      </c>
      <c r="C1499">
        <v>1</v>
      </c>
    </row>
    <row r="1500" spans="1:3" x14ac:dyDescent="0.2">
      <c r="A1500" t="s">
        <v>920</v>
      </c>
      <c r="B1500" t="s">
        <v>934</v>
      </c>
      <c r="C1500">
        <v>0.9</v>
      </c>
    </row>
    <row r="1501" spans="1:3" x14ac:dyDescent="0.2">
      <c r="A1501" t="s">
        <v>920</v>
      </c>
      <c r="B1501" t="s">
        <v>939</v>
      </c>
      <c r="C1501">
        <v>-0.8</v>
      </c>
    </row>
    <row r="1502" spans="1:3" x14ac:dyDescent="0.2">
      <c r="A1502" t="s">
        <v>920</v>
      </c>
      <c r="B1502" t="s">
        <v>940</v>
      </c>
      <c r="C1502">
        <v>-0.8</v>
      </c>
    </row>
    <row r="1503" spans="1:3" x14ac:dyDescent="0.2">
      <c r="A1503" t="s">
        <v>920</v>
      </c>
      <c r="B1503" t="s">
        <v>942</v>
      </c>
      <c r="C1503">
        <v>-0.8</v>
      </c>
    </row>
    <row r="1504" spans="1:3" x14ac:dyDescent="0.2">
      <c r="A1504" t="s">
        <v>920</v>
      </c>
      <c r="B1504" t="s">
        <v>951</v>
      </c>
      <c r="C1504">
        <v>0.8</v>
      </c>
    </row>
    <row r="1505" spans="1:3" x14ac:dyDescent="0.2">
      <c r="A1505" t="s">
        <v>920</v>
      </c>
      <c r="B1505" t="s">
        <v>954</v>
      </c>
      <c r="C1505">
        <v>-0.8</v>
      </c>
    </row>
    <row r="1506" spans="1:3" x14ac:dyDescent="0.2">
      <c r="A1506" t="s">
        <v>920</v>
      </c>
      <c r="B1506" t="s">
        <v>955</v>
      </c>
      <c r="C1506">
        <v>-0.9</v>
      </c>
    </row>
    <row r="1507" spans="1:3" x14ac:dyDescent="0.2">
      <c r="A1507" t="s">
        <v>920</v>
      </c>
      <c r="B1507" t="s">
        <v>960</v>
      </c>
      <c r="C1507">
        <v>0.8</v>
      </c>
    </row>
    <row r="1508" spans="1:3" x14ac:dyDescent="0.2">
      <c r="A1508" t="s">
        <v>920</v>
      </c>
      <c r="B1508" t="s">
        <v>974</v>
      </c>
      <c r="C1508">
        <v>-0.8</v>
      </c>
    </row>
    <row r="1509" spans="1:3" x14ac:dyDescent="0.2">
      <c r="A1509" t="s">
        <v>920</v>
      </c>
      <c r="B1509" t="s">
        <v>997</v>
      </c>
      <c r="C1509">
        <v>0.9</v>
      </c>
    </row>
    <row r="1510" spans="1:3" x14ac:dyDescent="0.2">
      <c r="A1510" t="s">
        <v>920</v>
      </c>
      <c r="B1510" t="s">
        <v>999</v>
      </c>
      <c r="C1510">
        <v>1</v>
      </c>
    </row>
    <row r="1511" spans="1:3" x14ac:dyDescent="0.2">
      <c r="A1511" t="s">
        <v>920</v>
      </c>
      <c r="B1511" t="s">
        <v>1001</v>
      </c>
      <c r="C1511">
        <v>-0.9</v>
      </c>
    </row>
    <row r="1512" spans="1:3" x14ac:dyDescent="0.2">
      <c r="A1512" t="s">
        <v>920</v>
      </c>
      <c r="B1512" t="s">
        <v>851</v>
      </c>
      <c r="C1512">
        <v>0.9</v>
      </c>
    </row>
    <row r="1513" spans="1:3" x14ac:dyDescent="0.2">
      <c r="A1513" t="s">
        <v>920</v>
      </c>
      <c r="B1513" t="s">
        <v>1024</v>
      </c>
      <c r="C1513">
        <v>0.8</v>
      </c>
    </row>
    <row r="1514" spans="1:3" x14ac:dyDescent="0.2">
      <c r="A1514" t="s">
        <v>920</v>
      </c>
      <c r="B1514" t="s">
        <v>1045</v>
      </c>
      <c r="C1514">
        <v>-0.8</v>
      </c>
    </row>
    <row r="1515" spans="1:3" x14ac:dyDescent="0.2">
      <c r="A1515" t="s">
        <v>920</v>
      </c>
      <c r="B1515" t="s">
        <v>1050</v>
      </c>
      <c r="C1515">
        <v>-0.9</v>
      </c>
    </row>
    <row r="1516" spans="1:3" x14ac:dyDescent="0.2">
      <c r="A1516" t="s">
        <v>920</v>
      </c>
      <c r="B1516" t="s">
        <v>1057</v>
      </c>
      <c r="C1516">
        <v>-0.9</v>
      </c>
    </row>
    <row r="1517" spans="1:3" x14ac:dyDescent="0.2">
      <c r="A1517" t="s">
        <v>921</v>
      </c>
      <c r="B1517" t="s">
        <v>873</v>
      </c>
      <c r="C1517">
        <v>0.8</v>
      </c>
    </row>
    <row r="1518" spans="1:3" x14ac:dyDescent="0.2">
      <c r="A1518" t="s">
        <v>921</v>
      </c>
      <c r="B1518" t="s">
        <v>882</v>
      </c>
      <c r="C1518">
        <v>0.9</v>
      </c>
    </row>
    <row r="1519" spans="1:3" x14ac:dyDescent="0.2">
      <c r="A1519" t="s">
        <v>921</v>
      </c>
      <c r="B1519" t="s">
        <v>883</v>
      </c>
      <c r="C1519">
        <v>0.8</v>
      </c>
    </row>
    <row r="1520" spans="1:3" x14ac:dyDescent="0.2">
      <c r="A1520" t="s">
        <v>921</v>
      </c>
      <c r="B1520" t="s">
        <v>884</v>
      </c>
      <c r="C1520">
        <v>0.8</v>
      </c>
    </row>
    <row r="1521" spans="1:3" x14ac:dyDescent="0.2">
      <c r="A1521" t="s">
        <v>921</v>
      </c>
      <c r="B1521" t="s">
        <v>888</v>
      </c>
      <c r="C1521">
        <v>0.9</v>
      </c>
    </row>
    <row r="1522" spans="1:3" x14ac:dyDescent="0.2">
      <c r="A1522" t="s">
        <v>921</v>
      </c>
      <c r="B1522" t="s">
        <v>897</v>
      </c>
      <c r="C1522">
        <v>0.9</v>
      </c>
    </row>
    <row r="1523" spans="1:3" x14ac:dyDescent="0.2">
      <c r="A1523" t="s">
        <v>921</v>
      </c>
      <c r="B1523" t="s">
        <v>898</v>
      </c>
      <c r="C1523">
        <v>0.9</v>
      </c>
    </row>
    <row r="1524" spans="1:3" x14ac:dyDescent="0.2">
      <c r="A1524" t="s">
        <v>921</v>
      </c>
      <c r="B1524" t="s">
        <v>904</v>
      </c>
      <c r="C1524">
        <v>1</v>
      </c>
    </row>
    <row r="1525" spans="1:3" x14ac:dyDescent="0.2">
      <c r="A1525" t="s">
        <v>921</v>
      </c>
      <c r="B1525" t="s">
        <v>911</v>
      </c>
      <c r="C1525">
        <v>0.8</v>
      </c>
    </row>
    <row r="1526" spans="1:3" x14ac:dyDescent="0.2">
      <c r="A1526" t="s">
        <v>921</v>
      </c>
      <c r="B1526" t="s">
        <v>844</v>
      </c>
      <c r="C1526">
        <v>0.8</v>
      </c>
    </row>
    <row r="1527" spans="1:3" x14ac:dyDescent="0.2">
      <c r="A1527" t="s">
        <v>921</v>
      </c>
      <c r="B1527" t="s">
        <v>916</v>
      </c>
      <c r="C1527">
        <v>0.9</v>
      </c>
    </row>
    <row r="1528" spans="1:3" x14ac:dyDescent="0.2">
      <c r="A1528" t="s">
        <v>921</v>
      </c>
      <c r="B1528" t="s">
        <v>921</v>
      </c>
      <c r="C1528">
        <v>1</v>
      </c>
    </row>
    <row r="1529" spans="1:3" x14ac:dyDescent="0.2">
      <c r="A1529" t="s">
        <v>921</v>
      </c>
      <c r="B1529" t="s">
        <v>923</v>
      </c>
      <c r="C1529">
        <v>0.9</v>
      </c>
    </row>
    <row r="1530" spans="1:3" x14ac:dyDescent="0.2">
      <c r="A1530" t="s">
        <v>921</v>
      </c>
      <c r="B1530" t="s">
        <v>928</v>
      </c>
      <c r="C1530">
        <v>0.8</v>
      </c>
    </row>
    <row r="1531" spans="1:3" x14ac:dyDescent="0.2">
      <c r="A1531" t="s">
        <v>921</v>
      </c>
      <c r="B1531" t="s">
        <v>936</v>
      </c>
      <c r="C1531">
        <v>-0.9</v>
      </c>
    </row>
    <row r="1532" spans="1:3" x14ac:dyDescent="0.2">
      <c r="A1532" t="s">
        <v>921</v>
      </c>
      <c r="B1532" t="s">
        <v>937</v>
      </c>
      <c r="C1532">
        <v>0.9</v>
      </c>
    </row>
    <row r="1533" spans="1:3" x14ac:dyDescent="0.2">
      <c r="A1533" t="s">
        <v>921</v>
      </c>
      <c r="B1533" t="s">
        <v>943</v>
      </c>
      <c r="C1533">
        <v>-0.9</v>
      </c>
    </row>
    <row r="1534" spans="1:3" x14ac:dyDescent="0.2">
      <c r="A1534" t="s">
        <v>921</v>
      </c>
      <c r="B1534" t="s">
        <v>959</v>
      </c>
      <c r="C1534">
        <v>0.8</v>
      </c>
    </row>
    <row r="1535" spans="1:3" x14ac:dyDescent="0.2">
      <c r="A1535" t="s">
        <v>921</v>
      </c>
      <c r="B1535" t="s">
        <v>961</v>
      </c>
      <c r="C1535">
        <v>0.8</v>
      </c>
    </row>
    <row r="1536" spans="1:3" x14ac:dyDescent="0.2">
      <c r="A1536" t="s">
        <v>921</v>
      </c>
      <c r="B1536" t="s">
        <v>968</v>
      </c>
      <c r="C1536">
        <v>0.9</v>
      </c>
    </row>
    <row r="1537" spans="1:3" x14ac:dyDescent="0.2">
      <c r="A1537" t="s">
        <v>921</v>
      </c>
      <c r="B1537" t="s">
        <v>977</v>
      </c>
      <c r="C1537">
        <v>-0.9</v>
      </c>
    </row>
    <row r="1538" spans="1:3" x14ac:dyDescent="0.2">
      <c r="A1538" t="s">
        <v>921</v>
      </c>
      <c r="B1538" t="s">
        <v>1060</v>
      </c>
      <c r="C1538">
        <v>0.8</v>
      </c>
    </row>
    <row r="1539" spans="1:3" x14ac:dyDescent="0.2">
      <c r="A1539" t="s">
        <v>922</v>
      </c>
      <c r="B1539" t="s">
        <v>877</v>
      </c>
      <c r="C1539">
        <v>1</v>
      </c>
    </row>
    <row r="1540" spans="1:3" x14ac:dyDescent="0.2">
      <c r="A1540" t="s">
        <v>922</v>
      </c>
      <c r="B1540" t="s">
        <v>841</v>
      </c>
      <c r="C1540">
        <v>0.9</v>
      </c>
    </row>
    <row r="1541" spans="1:3" x14ac:dyDescent="0.2">
      <c r="A1541" t="s">
        <v>922</v>
      </c>
      <c r="B1541" t="s">
        <v>879</v>
      </c>
      <c r="C1541">
        <v>1</v>
      </c>
    </row>
    <row r="1542" spans="1:3" x14ac:dyDescent="0.2">
      <c r="A1542" t="s">
        <v>922</v>
      </c>
      <c r="B1542" t="s">
        <v>885</v>
      </c>
      <c r="C1542">
        <v>0.8</v>
      </c>
    </row>
    <row r="1543" spans="1:3" x14ac:dyDescent="0.2">
      <c r="A1543" t="s">
        <v>922</v>
      </c>
      <c r="B1543" t="s">
        <v>886</v>
      </c>
      <c r="C1543">
        <v>0.8</v>
      </c>
    </row>
    <row r="1544" spans="1:3" x14ac:dyDescent="0.2">
      <c r="A1544" t="s">
        <v>922</v>
      </c>
      <c r="B1544" t="s">
        <v>887</v>
      </c>
      <c r="C1544">
        <v>0.9</v>
      </c>
    </row>
    <row r="1545" spans="1:3" x14ac:dyDescent="0.2">
      <c r="A1545" t="s">
        <v>922</v>
      </c>
      <c r="B1545" t="s">
        <v>891</v>
      </c>
      <c r="C1545">
        <v>0.9</v>
      </c>
    </row>
    <row r="1546" spans="1:3" x14ac:dyDescent="0.2">
      <c r="A1546" t="s">
        <v>922</v>
      </c>
      <c r="B1546" t="s">
        <v>893</v>
      </c>
      <c r="C1546">
        <v>0.9</v>
      </c>
    </row>
    <row r="1547" spans="1:3" x14ac:dyDescent="0.2">
      <c r="A1547" t="s">
        <v>922</v>
      </c>
      <c r="B1547" t="s">
        <v>912</v>
      </c>
      <c r="C1547">
        <v>1</v>
      </c>
    </row>
    <row r="1548" spans="1:3" x14ac:dyDescent="0.2">
      <c r="A1548" t="s">
        <v>922</v>
      </c>
      <c r="B1548" t="s">
        <v>848</v>
      </c>
      <c r="C1548">
        <v>0.8</v>
      </c>
    </row>
    <row r="1549" spans="1:3" x14ac:dyDescent="0.2">
      <c r="A1549" t="s">
        <v>922</v>
      </c>
      <c r="B1549" t="s">
        <v>922</v>
      </c>
      <c r="C1549">
        <v>1</v>
      </c>
    </row>
    <row r="1550" spans="1:3" x14ac:dyDescent="0.2">
      <c r="A1550" t="s">
        <v>922</v>
      </c>
      <c r="B1550" t="s">
        <v>924</v>
      </c>
      <c r="C1550">
        <v>1</v>
      </c>
    </row>
    <row r="1551" spans="1:3" x14ac:dyDescent="0.2">
      <c r="A1551" t="s">
        <v>922</v>
      </c>
      <c r="B1551" t="s">
        <v>928</v>
      </c>
      <c r="C1551">
        <v>0.9</v>
      </c>
    </row>
    <row r="1552" spans="1:3" x14ac:dyDescent="0.2">
      <c r="A1552" t="s">
        <v>922</v>
      </c>
      <c r="B1552" t="s">
        <v>938</v>
      </c>
      <c r="C1552">
        <v>-0.9</v>
      </c>
    </row>
    <row r="1553" spans="1:3" x14ac:dyDescent="0.2">
      <c r="A1553" t="s">
        <v>922</v>
      </c>
      <c r="B1553" t="s">
        <v>944</v>
      </c>
      <c r="C1553">
        <v>0.8</v>
      </c>
    </row>
    <row r="1554" spans="1:3" x14ac:dyDescent="0.2">
      <c r="A1554" t="s">
        <v>922</v>
      </c>
      <c r="B1554" t="s">
        <v>948</v>
      </c>
      <c r="C1554">
        <v>0.9</v>
      </c>
    </row>
    <row r="1555" spans="1:3" x14ac:dyDescent="0.2">
      <c r="A1555" t="s">
        <v>922</v>
      </c>
      <c r="B1555" t="s">
        <v>950</v>
      </c>
      <c r="C1555">
        <v>1</v>
      </c>
    </row>
    <row r="1556" spans="1:3" x14ac:dyDescent="0.2">
      <c r="A1556" t="s">
        <v>922</v>
      </c>
      <c r="B1556" t="s">
        <v>956</v>
      </c>
      <c r="C1556">
        <v>1</v>
      </c>
    </row>
    <row r="1557" spans="1:3" x14ac:dyDescent="0.2">
      <c r="A1557" t="s">
        <v>922</v>
      </c>
      <c r="B1557" t="s">
        <v>959</v>
      </c>
      <c r="C1557">
        <v>0.9</v>
      </c>
    </row>
    <row r="1558" spans="1:3" x14ac:dyDescent="0.2">
      <c r="A1558" t="s">
        <v>922</v>
      </c>
      <c r="B1558" t="s">
        <v>961</v>
      </c>
      <c r="C1558">
        <v>0.9</v>
      </c>
    </row>
    <row r="1559" spans="1:3" x14ac:dyDescent="0.2">
      <c r="A1559" t="s">
        <v>922</v>
      </c>
      <c r="B1559" t="s">
        <v>963</v>
      </c>
      <c r="C1559">
        <v>0.9</v>
      </c>
    </row>
    <row r="1560" spans="1:3" x14ac:dyDescent="0.2">
      <c r="A1560" t="s">
        <v>922</v>
      </c>
      <c r="B1560" t="s">
        <v>981</v>
      </c>
      <c r="C1560">
        <v>0.9</v>
      </c>
    </row>
    <row r="1561" spans="1:3" x14ac:dyDescent="0.2">
      <c r="A1561" t="s">
        <v>922</v>
      </c>
      <c r="B1561" t="s">
        <v>987</v>
      </c>
      <c r="C1561">
        <v>-0.9</v>
      </c>
    </row>
    <row r="1562" spans="1:3" x14ac:dyDescent="0.2">
      <c r="A1562" t="s">
        <v>922</v>
      </c>
      <c r="B1562" t="s">
        <v>988</v>
      </c>
      <c r="C1562">
        <v>-1</v>
      </c>
    </row>
    <row r="1563" spans="1:3" x14ac:dyDescent="0.2">
      <c r="A1563" t="s">
        <v>922</v>
      </c>
      <c r="B1563" t="s">
        <v>1006</v>
      </c>
      <c r="C1563">
        <v>0.9</v>
      </c>
    </row>
    <row r="1564" spans="1:3" x14ac:dyDescent="0.2">
      <c r="A1564" t="s">
        <v>922</v>
      </c>
      <c r="B1564" t="s">
        <v>1008</v>
      </c>
      <c r="C1564">
        <v>-0.8</v>
      </c>
    </row>
    <row r="1565" spans="1:3" x14ac:dyDescent="0.2">
      <c r="A1565" t="s">
        <v>922</v>
      </c>
      <c r="B1565" t="s">
        <v>1010</v>
      </c>
      <c r="C1565">
        <v>0.8</v>
      </c>
    </row>
    <row r="1566" spans="1:3" x14ac:dyDescent="0.2">
      <c r="A1566" t="s">
        <v>922</v>
      </c>
      <c r="B1566" t="s">
        <v>1012</v>
      </c>
      <c r="C1566">
        <v>-0.8</v>
      </c>
    </row>
    <row r="1567" spans="1:3" x14ac:dyDescent="0.2">
      <c r="A1567" t="s">
        <v>922</v>
      </c>
      <c r="B1567" t="s">
        <v>1014</v>
      </c>
      <c r="C1567">
        <v>0.8</v>
      </c>
    </row>
    <row r="1568" spans="1:3" x14ac:dyDescent="0.2">
      <c r="A1568" t="s">
        <v>922</v>
      </c>
      <c r="B1568" t="s">
        <v>1016</v>
      </c>
      <c r="C1568">
        <v>0.8</v>
      </c>
    </row>
    <row r="1569" spans="1:3" x14ac:dyDescent="0.2">
      <c r="A1569" t="s">
        <v>922</v>
      </c>
      <c r="B1569" t="s">
        <v>1023</v>
      </c>
      <c r="C1569">
        <v>0.9</v>
      </c>
    </row>
    <row r="1570" spans="1:3" x14ac:dyDescent="0.2">
      <c r="A1570" t="s">
        <v>922</v>
      </c>
      <c r="B1570" t="s">
        <v>1029</v>
      </c>
      <c r="C1570">
        <v>0.8</v>
      </c>
    </row>
    <row r="1571" spans="1:3" x14ac:dyDescent="0.2">
      <c r="A1571" t="s">
        <v>922</v>
      </c>
      <c r="B1571" t="s">
        <v>1035</v>
      </c>
      <c r="C1571">
        <v>-0.8</v>
      </c>
    </row>
    <row r="1572" spans="1:3" x14ac:dyDescent="0.2">
      <c r="A1572" t="s">
        <v>922</v>
      </c>
      <c r="B1572" t="s">
        <v>1040</v>
      </c>
      <c r="C1572">
        <v>0.9</v>
      </c>
    </row>
    <row r="1573" spans="1:3" x14ac:dyDescent="0.2">
      <c r="A1573" t="s">
        <v>922</v>
      </c>
      <c r="B1573" t="s">
        <v>1044</v>
      </c>
      <c r="C1573">
        <v>0.82078268166812296</v>
      </c>
    </row>
    <row r="1574" spans="1:3" x14ac:dyDescent="0.2">
      <c r="A1574" t="s">
        <v>922</v>
      </c>
      <c r="B1574" t="s">
        <v>1051</v>
      </c>
      <c r="C1574">
        <v>0.9</v>
      </c>
    </row>
    <row r="1575" spans="1:3" x14ac:dyDescent="0.2">
      <c r="A1575" t="s">
        <v>922</v>
      </c>
      <c r="B1575" t="s">
        <v>1056</v>
      </c>
      <c r="C1575">
        <v>-0.9</v>
      </c>
    </row>
    <row r="1576" spans="1:3" x14ac:dyDescent="0.2">
      <c r="A1576" t="s">
        <v>922</v>
      </c>
      <c r="B1576" t="s">
        <v>1060</v>
      </c>
      <c r="C1576">
        <v>0.9</v>
      </c>
    </row>
    <row r="1577" spans="1:3" x14ac:dyDescent="0.2">
      <c r="A1577" t="s">
        <v>922</v>
      </c>
      <c r="B1577" t="s">
        <v>1062</v>
      </c>
      <c r="C1577">
        <v>0.8</v>
      </c>
    </row>
    <row r="1578" spans="1:3" x14ac:dyDescent="0.2">
      <c r="A1578" t="s">
        <v>923</v>
      </c>
      <c r="B1578" t="s">
        <v>870</v>
      </c>
      <c r="C1578">
        <v>0.9</v>
      </c>
    </row>
    <row r="1579" spans="1:3" x14ac:dyDescent="0.2">
      <c r="A1579" t="s">
        <v>923</v>
      </c>
      <c r="B1579" t="s">
        <v>872</v>
      </c>
      <c r="C1579">
        <v>0.9</v>
      </c>
    </row>
    <row r="1580" spans="1:3" x14ac:dyDescent="0.2">
      <c r="A1580" t="s">
        <v>923</v>
      </c>
      <c r="B1580" t="s">
        <v>888</v>
      </c>
      <c r="C1580">
        <v>1</v>
      </c>
    </row>
    <row r="1581" spans="1:3" x14ac:dyDescent="0.2">
      <c r="A1581" t="s">
        <v>923</v>
      </c>
      <c r="B1581" t="s">
        <v>890</v>
      </c>
      <c r="C1581">
        <v>0.9</v>
      </c>
    </row>
    <row r="1582" spans="1:3" x14ac:dyDescent="0.2">
      <c r="A1582" t="s">
        <v>923</v>
      </c>
      <c r="B1582" t="s">
        <v>897</v>
      </c>
      <c r="C1582">
        <v>1</v>
      </c>
    </row>
    <row r="1583" spans="1:3" x14ac:dyDescent="0.2">
      <c r="A1583" t="s">
        <v>923</v>
      </c>
      <c r="B1583" t="s">
        <v>904</v>
      </c>
      <c r="C1583">
        <v>0.9</v>
      </c>
    </row>
    <row r="1584" spans="1:3" x14ac:dyDescent="0.2">
      <c r="A1584" t="s">
        <v>923</v>
      </c>
      <c r="B1584" t="s">
        <v>848</v>
      </c>
      <c r="C1584">
        <v>0.8</v>
      </c>
    </row>
    <row r="1585" spans="1:3" x14ac:dyDescent="0.2">
      <c r="A1585" t="s">
        <v>923</v>
      </c>
      <c r="B1585" t="s">
        <v>921</v>
      </c>
      <c r="C1585">
        <v>0.9</v>
      </c>
    </row>
    <row r="1586" spans="1:3" x14ac:dyDescent="0.2">
      <c r="A1586" t="s">
        <v>923</v>
      </c>
      <c r="B1586" t="s">
        <v>923</v>
      </c>
      <c r="C1586">
        <v>1</v>
      </c>
    </row>
    <row r="1587" spans="1:3" x14ac:dyDescent="0.2">
      <c r="A1587" t="s">
        <v>923</v>
      </c>
      <c r="B1587" t="s">
        <v>928</v>
      </c>
      <c r="C1587">
        <v>0.9</v>
      </c>
    </row>
    <row r="1588" spans="1:3" x14ac:dyDescent="0.2">
      <c r="A1588" t="s">
        <v>923</v>
      </c>
      <c r="B1588" t="s">
        <v>931</v>
      </c>
      <c r="C1588">
        <v>0.8</v>
      </c>
    </row>
    <row r="1589" spans="1:3" x14ac:dyDescent="0.2">
      <c r="A1589" t="s">
        <v>923</v>
      </c>
      <c r="B1589" t="s">
        <v>936</v>
      </c>
      <c r="C1589">
        <v>-0.8</v>
      </c>
    </row>
    <row r="1590" spans="1:3" x14ac:dyDescent="0.2">
      <c r="A1590" t="s">
        <v>923</v>
      </c>
      <c r="B1590" t="s">
        <v>944</v>
      </c>
      <c r="C1590">
        <v>0.8</v>
      </c>
    </row>
    <row r="1591" spans="1:3" x14ac:dyDescent="0.2">
      <c r="A1591" t="s">
        <v>923</v>
      </c>
      <c r="B1591" t="s">
        <v>945</v>
      </c>
      <c r="C1591">
        <v>0.9</v>
      </c>
    </row>
    <row r="1592" spans="1:3" x14ac:dyDescent="0.2">
      <c r="A1592" t="s">
        <v>923</v>
      </c>
      <c r="B1592" t="s">
        <v>860</v>
      </c>
      <c r="C1592">
        <v>0.8</v>
      </c>
    </row>
    <row r="1593" spans="1:3" x14ac:dyDescent="0.2">
      <c r="A1593" t="s">
        <v>923</v>
      </c>
      <c r="B1593" t="s">
        <v>959</v>
      </c>
      <c r="C1593">
        <v>0.9</v>
      </c>
    </row>
    <row r="1594" spans="1:3" x14ac:dyDescent="0.2">
      <c r="A1594" t="s">
        <v>923</v>
      </c>
      <c r="B1594" t="s">
        <v>961</v>
      </c>
      <c r="C1594">
        <v>0.9</v>
      </c>
    </row>
    <row r="1595" spans="1:3" x14ac:dyDescent="0.2">
      <c r="A1595" t="s">
        <v>923</v>
      </c>
      <c r="B1595" t="s">
        <v>968</v>
      </c>
      <c r="C1595">
        <v>1</v>
      </c>
    </row>
    <row r="1596" spans="1:3" x14ac:dyDescent="0.2">
      <c r="A1596" t="s">
        <v>923</v>
      </c>
      <c r="B1596" t="s">
        <v>971</v>
      </c>
      <c r="C1596">
        <v>0.9</v>
      </c>
    </row>
    <row r="1597" spans="1:3" x14ac:dyDescent="0.2">
      <c r="A1597" t="s">
        <v>923</v>
      </c>
      <c r="B1597" t="s">
        <v>1029</v>
      </c>
      <c r="C1597">
        <v>0.8</v>
      </c>
    </row>
    <row r="1598" spans="1:3" x14ac:dyDescent="0.2">
      <c r="A1598" t="s">
        <v>923</v>
      </c>
      <c r="B1598" t="s">
        <v>1049</v>
      </c>
      <c r="C1598">
        <v>0.9</v>
      </c>
    </row>
    <row r="1599" spans="1:3" x14ac:dyDescent="0.2">
      <c r="A1599" t="s">
        <v>923</v>
      </c>
      <c r="B1599" t="s">
        <v>1059</v>
      </c>
      <c r="C1599">
        <v>-0.9</v>
      </c>
    </row>
    <row r="1600" spans="1:3" x14ac:dyDescent="0.2">
      <c r="A1600" t="s">
        <v>923</v>
      </c>
      <c r="B1600" t="s">
        <v>1060</v>
      </c>
      <c r="C1600">
        <v>0.9</v>
      </c>
    </row>
    <row r="1601" spans="1:3" x14ac:dyDescent="0.2">
      <c r="A1601" t="s">
        <v>924</v>
      </c>
      <c r="B1601" t="s">
        <v>877</v>
      </c>
      <c r="C1601">
        <v>1</v>
      </c>
    </row>
    <row r="1602" spans="1:3" x14ac:dyDescent="0.2">
      <c r="A1602" t="s">
        <v>924</v>
      </c>
      <c r="B1602" t="s">
        <v>841</v>
      </c>
      <c r="C1602">
        <v>0.9</v>
      </c>
    </row>
    <row r="1603" spans="1:3" x14ac:dyDescent="0.2">
      <c r="A1603" t="s">
        <v>924</v>
      </c>
      <c r="B1603" t="s">
        <v>879</v>
      </c>
      <c r="C1603">
        <v>1</v>
      </c>
    </row>
    <row r="1604" spans="1:3" x14ac:dyDescent="0.2">
      <c r="A1604" t="s">
        <v>924</v>
      </c>
      <c r="B1604" t="s">
        <v>885</v>
      </c>
      <c r="C1604">
        <v>0.8</v>
      </c>
    </row>
    <row r="1605" spans="1:3" x14ac:dyDescent="0.2">
      <c r="A1605" t="s">
        <v>924</v>
      </c>
      <c r="B1605" t="s">
        <v>886</v>
      </c>
      <c r="C1605">
        <v>0.8</v>
      </c>
    </row>
    <row r="1606" spans="1:3" x14ac:dyDescent="0.2">
      <c r="A1606" t="s">
        <v>924</v>
      </c>
      <c r="B1606" t="s">
        <v>887</v>
      </c>
      <c r="C1606">
        <v>0.9</v>
      </c>
    </row>
    <row r="1607" spans="1:3" x14ac:dyDescent="0.2">
      <c r="A1607" t="s">
        <v>924</v>
      </c>
      <c r="B1607" t="s">
        <v>891</v>
      </c>
      <c r="C1607">
        <v>0.9</v>
      </c>
    </row>
    <row r="1608" spans="1:3" x14ac:dyDescent="0.2">
      <c r="A1608" t="s">
        <v>924</v>
      </c>
      <c r="B1608" t="s">
        <v>893</v>
      </c>
      <c r="C1608">
        <v>0.9</v>
      </c>
    </row>
    <row r="1609" spans="1:3" x14ac:dyDescent="0.2">
      <c r="A1609" t="s">
        <v>924</v>
      </c>
      <c r="B1609" t="s">
        <v>912</v>
      </c>
      <c r="C1609">
        <v>1</v>
      </c>
    </row>
    <row r="1610" spans="1:3" x14ac:dyDescent="0.2">
      <c r="A1610" t="s">
        <v>924</v>
      </c>
      <c r="B1610" t="s">
        <v>848</v>
      </c>
      <c r="C1610">
        <v>0.8</v>
      </c>
    </row>
    <row r="1611" spans="1:3" x14ac:dyDescent="0.2">
      <c r="A1611" t="s">
        <v>924</v>
      </c>
      <c r="B1611" t="s">
        <v>922</v>
      </c>
      <c r="C1611">
        <v>1</v>
      </c>
    </row>
    <row r="1612" spans="1:3" x14ac:dyDescent="0.2">
      <c r="A1612" t="s">
        <v>924</v>
      </c>
      <c r="B1612" t="s">
        <v>924</v>
      </c>
      <c r="C1612">
        <v>1</v>
      </c>
    </row>
    <row r="1613" spans="1:3" x14ac:dyDescent="0.2">
      <c r="A1613" t="s">
        <v>924</v>
      </c>
      <c r="B1613" t="s">
        <v>928</v>
      </c>
      <c r="C1613">
        <v>0.9</v>
      </c>
    </row>
    <row r="1614" spans="1:3" x14ac:dyDescent="0.2">
      <c r="A1614" t="s">
        <v>924</v>
      </c>
      <c r="B1614" t="s">
        <v>938</v>
      </c>
      <c r="C1614">
        <v>-0.9</v>
      </c>
    </row>
    <row r="1615" spans="1:3" x14ac:dyDescent="0.2">
      <c r="A1615" t="s">
        <v>924</v>
      </c>
      <c r="B1615" t="s">
        <v>944</v>
      </c>
      <c r="C1615">
        <v>0.8</v>
      </c>
    </row>
    <row r="1616" spans="1:3" x14ac:dyDescent="0.2">
      <c r="A1616" t="s">
        <v>924</v>
      </c>
      <c r="B1616" t="s">
        <v>948</v>
      </c>
      <c r="C1616">
        <v>0.9</v>
      </c>
    </row>
    <row r="1617" spans="1:3" x14ac:dyDescent="0.2">
      <c r="A1617" t="s">
        <v>924</v>
      </c>
      <c r="B1617" t="s">
        <v>950</v>
      </c>
      <c r="C1617">
        <v>1</v>
      </c>
    </row>
    <row r="1618" spans="1:3" x14ac:dyDescent="0.2">
      <c r="A1618" t="s">
        <v>924</v>
      </c>
      <c r="B1618" t="s">
        <v>956</v>
      </c>
      <c r="C1618">
        <v>1</v>
      </c>
    </row>
    <row r="1619" spans="1:3" x14ac:dyDescent="0.2">
      <c r="A1619" t="s">
        <v>924</v>
      </c>
      <c r="B1619" t="s">
        <v>959</v>
      </c>
      <c r="C1619">
        <v>0.9</v>
      </c>
    </row>
    <row r="1620" spans="1:3" x14ac:dyDescent="0.2">
      <c r="A1620" t="s">
        <v>924</v>
      </c>
      <c r="B1620" t="s">
        <v>961</v>
      </c>
      <c r="C1620">
        <v>0.9</v>
      </c>
    </row>
    <row r="1621" spans="1:3" x14ac:dyDescent="0.2">
      <c r="A1621" t="s">
        <v>924</v>
      </c>
      <c r="B1621" t="s">
        <v>963</v>
      </c>
      <c r="C1621">
        <v>0.9</v>
      </c>
    </row>
    <row r="1622" spans="1:3" x14ac:dyDescent="0.2">
      <c r="A1622" t="s">
        <v>924</v>
      </c>
      <c r="B1622" t="s">
        <v>981</v>
      </c>
      <c r="C1622">
        <v>0.9</v>
      </c>
    </row>
    <row r="1623" spans="1:3" x14ac:dyDescent="0.2">
      <c r="A1623" t="s">
        <v>924</v>
      </c>
      <c r="B1623" t="s">
        <v>987</v>
      </c>
      <c r="C1623">
        <v>-0.9</v>
      </c>
    </row>
    <row r="1624" spans="1:3" x14ac:dyDescent="0.2">
      <c r="A1624" t="s">
        <v>924</v>
      </c>
      <c r="B1624" t="s">
        <v>988</v>
      </c>
      <c r="C1624">
        <v>-1</v>
      </c>
    </row>
    <row r="1625" spans="1:3" x14ac:dyDescent="0.2">
      <c r="A1625" t="s">
        <v>924</v>
      </c>
      <c r="B1625" t="s">
        <v>1006</v>
      </c>
      <c r="C1625">
        <v>0.9</v>
      </c>
    </row>
    <row r="1626" spans="1:3" x14ac:dyDescent="0.2">
      <c r="A1626" t="s">
        <v>924</v>
      </c>
      <c r="B1626" t="s">
        <v>1008</v>
      </c>
      <c r="C1626">
        <v>-0.8</v>
      </c>
    </row>
    <row r="1627" spans="1:3" x14ac:dyDescent="0.2">
      <c r="A1627" t="s">
        <v>924</v>
      </c>
      <c r="B1627" t="s">
        <v>1010</v>
      </c>
      <c r="C1627">
        <v>0.8</v>
      </c>
    </row>
    <row r="1628" spans="1:3" x14ac:dyDescent="0.2">
      <c r="A1628" t="s">
        <v>924</v>
      </c>
      <c r="B1628" t="s">
        <v>1012</v>
      </c>
      <c r="C1628">
        <v>-0.8</v>
      </c>
    </row>
    <row r="1629" spans="1:3" x14ac:dyDescent="0.2">
      <c r="A1629" t="s">
        <v>924</v>
      </c>
      <c r="B1629" t="s">
        <v>1014</v>
      </c>
      <c r="C1629">
        <v>0.8</v>
      </c>
    </row>
    <row r="1630" spans="1:3" x14ac:dyDescent="0.2">
      <c r="A1630" t="s">
        <v>924</v>
      </c>
      <c r="B1630" t="s">
        <v>1016</v>
      </c>
      <c r="C1630">
        <v>0.8</v>
      </c>
    </row>
    <row r="1631" spans="1:3" x14ac:dyDescent="0.2">
      <c r="A1631" t="s">
        <v>924</v>
      </c>
      <c r="B1631" t="s">
        <v>1023</v>
      </c>
      <c r="C1631">
        <v>0.9</v>
      </c>
    </row>
    <row r="1632" spans="1:3" x14ac:dyDescent="0.2">
      <c r="A1632" t="s">
        <v>924</v>
      </c>
      <c r="B1632" t="s">
        <v>1029</v>
      </c>
      <c r="C1632">
        <v>0.8</v>
      </c>
    </row>
    <row r="1633" spans="1:3" x14ac:dyDescent="0.2">
      <c r="A1633" t="s">
        <v>924</v>
      </c>
      <c r="B1633" t="s">
        <v>1035</v>
      </c>
      <c r="C1633">
        <v>-0.8</v>
      </c>
    </row>
    <row r="1634" spans="1:3" x14ac:dyDescent="0.2">
      <c r="A1634" t="s">
        <v>924</v>
      </c>
      <c r="B1634" t="s">
        <v>1040</v>
      </c>
      <c r="C1634">
        <v>0.9</v>
      </c>
    </row>
    <row r="1635" spans="1:3" x14ac:dyDescent="0.2">
      <c r="A1635" t="s">
        <v>924</v>
      </c>
      <c r="B1635" t="s">
        <v>1044</v>
      </c>
      <c r="C1635">
        <v>0.82078268166812296</v>
      </c>
    </row>
    <row r="1636" spans="1:3" x14ac:dyDescent="0.2">
      <c r="A1636" t="s">
        <v>924</v>
      </c>
      <c r="B1636" t="s">
        <v>1051</v>
      </c>
      <c r="C1636">
        <v>0.9</v>
      </c>
    </row>
    <row r="1637" spans="1:3" x14ac:dyDescent="0.2">
      <c r="A1637" t="s">
        <v>924</v>
      </c>
      <c r="B1637" t="s">
        <v>1056</v>
      </c>
      <c r="C1637">
        <v>-0.9</v>
      </c>
    </row>
    <row r="1638" spans="1:3" x14ac:dyDescent="0.2">
      <c r="A1638" t="s">
        <v>924</v>
      </c>
      <c r="B1638" t="s">
        <v>1060</v>
      </c>
      <c r="C1638">
        <v>0.9</v>
      </c>
    </row>
    <row r="1639" spans="1:3" x14ac:dyDescent="0.2">
      <c r="A1639" t="s">
        <v>924</v>
      </c>
      <c r="B1639" t="s">
        <v>1062</v>
      </c>
      <c r="C1639">
        <v>0.8</v>
      </c>
    </row>
    <row r="1640" spans="1:3" x14ac:dyDescent="0.2">
      <c r="A1640" t="s">
        <v>925</v>
      </c>
      <c r="B1640" t="s">
        <v>875</v>
      </c>
      <c r="C1640">
        <v>0.9</v>
      </c>
    </row>
    <row r="1641" spans="1:3" x14ac:dyDescent="0.2">
      <c r="A1641" t="s">
        <v>925</v>
      </c>
      <c r="B1641" t="s">
        <v>925</v>
      </c>
      <c r="C1641">
        <v>1</v>
      </c>
    </row>
    <row r="1642" spans="1:3" x14ac:dyDescent="0.2">
      <c r="A1642" t="s">
        <v>925</v>
      </c>
      <c r="B1642" t="s">
        <v>926</v>
      </c>
      <c r="C1642">
        <v>0.9</v>
      </c>
    </row>
    <row r="1643" spans="1:3" x14ac:dyDescent="0.2">
      <c r="A1643" t="s">
        <v>925</v>
      </c>
      <c r="B1643" t="s">
        <v>853</v>
      </c>
      <c r="C1643">
        <v>1</v>
      </c>
    </row>
    <row r="1644" spans="1:3" x14ac:dyDescent="0.2">
      <c r="A1644" t="s">
        <v>925</v>
      </c>
      <c r="B1644" t="s">
        <v>932</v>
      </c>
      <c r="C1644">
        <v>0.9</v>
      </c>
    </row>
    <row r="1645" spans="1:3" x14ac:dyDescent="0.2">
      <c r="A1645" t="s">
        <v>925</v>
      </c>
      <c r="B1645" t="s">
        <v>933</v>
      </c>
      <c r="C1645">
        <v>0.9</v>
      </c>
    </row>
    <row r="1646" spans="1:3" x14ac:dyDescent="0.2">
      <c r="A1646" t="s">
        <v>925</v>
      </c>
      <c r="B1646" t="s">
        <v>952</v>
      </c>
      <c r="C1646">
        <v>-0.8</v>
      </c>
    </row>
    <row r="1647" spans="1:3" x14ac:dyDescent="0.2">
      <c r="A1647" t="s">
        <v>925</v>
      </c>
      <c r="B1647" t="s">
        <v>967</v>
      </c>
      <c r="C1647">
        <v>0.8</v>
      </c>
    </row>
    <row r="1648" spans="1:3" x14ac:dyDescent="0.2">
      <c r="A1648" t="s">
        <v>925</v>
      </c>
      <c r="B1648" t="s">
        <v>969</v>
      </c>
      <c r="C1648">
        <v>0.9</v>
      </c>
    </row>
    <row r="1649" spans="1:3" x14ac:dyDescent="0.2">
      <c r="A1649" t="s">
        <v>925</v>
      </c>
      <c r="B1649" t="s">
        <v>970</v>
      </c>
      <c r="C1649">
        <v>0.8</v>
      </c>
    </row>
    <row r="1650" spans="1:3" x14ac:dyDescent="0.2">
      <c r="A1650" t="s">
        <v>925</v>
      </c>
      <c r="B1650" t="s">
        <v>1007</v>
      </c>
      <c r="C1650">
        <v>0.8</v>
      </c>
    </row>
    <row r="1651" spans="1:3" x14ac:dyDescent="0.2">
      <c r="A1651" t="s">
        <v>925</v>
      </c>
      <c r="B1651" t="s">
        <v>1009</v>
      </c>
      <c r="C1651">
        <v>0.8</v>
      </c>
    </row>
    <row r="1652" spans="1:3" x14ac:dyDescent="0.2">
      <c r="A1652" t="s">
        <v>925</v>
      </c>
      <c r="B1652" t="s">
        <v>1028</v>
      </c>
      <c r="C1652">
        <v>0.9</v>
      </c>
    </row>
    <row r="1653" spans="1:3" x14ac:dyDescent="0.2">
      <c r="A1653" t="s">
        <v>925</v>
      </c>
      <c r="B1653" t="s">
        <v>1034</v>
      </c>
      <c r="C1653">
        <v>0.9</v>
      </c>
    </row>
    <row r="1654" spans="1:3" x14ac:dyDescent="0.2">
      <c r="A1654" t="s">
        <v>925</v>
      </c>
      <c r="B1654" t="s">
        <v>1037</v>
      </c>
      <c r="C1654">
        <v>0.9</v>
      </c>
    </row>
    <row r="1655" spans="1:3" x14ac:dyDescent="0.2">
      <c r="A1655" t="s">
        <v>925</v>
      </c>
      <c r="B1655" t="s">
        <v>1039</v>
      </c>
      <c r="C1655">
        <v>-0.8</v>
      </c>
    </row>
    <row r="1656" spans="1:3" x14ac:dyDescent="0.2">
      <c r="A1656" t="s">
        <v>925</v>
      </c>
      <c r="B1656" t="s">
        <v>1048</v>
      </c>
      <c r="C1656">
        <v>0.8</v>
      </c>
    </row>
    <row r="1657" spans="1:3" x14ac:dyDescent="0.2">
      <c r="A1657" t="s">
        <v>925</v>
      </c>
      <c r="B1657" t="s">
        <v>1052</v>
      </c>
      <c r="C1657">
        <v>0.8</v>
      </c>
    </row>
    <row r="1658" spans="1:3" x14ac:dyDescent="0.2">
      <c r="A1658" t="s">
        <v>925</v>
      </c>
      <c r="B1658" t="s">
        <v>1054</v>
      </c>
      <c r="C1658">
        <v>0.8</v>
      </c>
    </row>
    <row r="1659" spans="1:3" x14ac:dyDescent="0.2">
      <c r="A1659" t="s">
        <v>925</v>
      </c>
      <c r="B1659" t="s">
        <v>1055</v>
      </c>
      <c r="C1659">
        <v>0.9</v>
      </c>
    </row>
    <row r="1660" spans="1:3" x14ac:dyDescent="0.2">
      <c r="A1660" t="s">
        <v>925</v>
      </c>
      <c r="B1660" t="s">
        <v>1061</v>
      </c>
      <c r="C1660">
        <v>1</v>
      </c>
    </row>
    <row r="1661" spans="1:3" x14ac:dyDescent="0.2">
      <c r="A1661" t="s">
        <v>925</v>
      </c>
      <c r="B1661" t="s">
        <v>1063</v>
      </c>
      <c r="C1661">
        <v>0.9</v>
      </c>
    </row>
    <row r="1662" spans="1:3" x14ac:dyDescent="0.2">
      <c r="A1662" t="s">
        <v>926</v>
      </c>
      <c r="B1662" t="s">
        <v>925</v>
      </c>
      <c r="C1662">
        <v>0.9</v>
      </c>
    </row>
    <row r="1663" spans="1:3" x14ac:dyDescent="0.2">
      <c r="A1663" t="s">
        <v>926</v>
      </c>
      <c r="B1663" t="s">
        <v>926</v>
      </c>
      <c r="C1663">
        <v>1</v>
      </c>
    </row>
    <row r="1664" spans="1:3" x14ac:dyDescent="0.2">
      <c r="A1664" t="s">
        <v>926</v>
      </c>
      <c r="B1664" t="s">
        <v>927</v>
      </c>
      <c r="C1664">
        <v>0.8</v>
      </c>
    </row>
    <row r="1665" spans="1:3" x14ac:dyDescent="0.2">
      <c r="A1665" t="s">
        <v>926</v>
      </c>
      <c r="B1665" t="s">
        <v>853</v>
      </c>
      <c r="C1665">
        <v>0.9</v>
      </c>
    </row>
    <row r="1666" spans="1:3" x14ac:dyDescent="0.2">
      <c r="A1666" t="s">
        <v>926</v>
      </c>
      <c r="B1666" t="s">
        <v>932</v>
      </c>
      <c r="C1666">
        <v>1</v>
      </c>
    </row>
    <row r="1667" spans="1:3" x14ac:dyDescent="0.2">
      <c r="A1667" t="s">
        <v>926</v>
      </c>
      <c r="B1667" t="s">
        <v>972</v>
      </c>
      <c r="C1667">
        <v>0.9</v>
      </c>
    </row>
    <row r="1668" spans="1:3" x14ac:dyDescent="0.2">
      <c r="A1668" t="s">
        <v>926</v>
      </c>
      <c r="B1668" t="s">
        <v>850</v>
      </c>
      <c r="C1668">
        <v>0.9</v>
      </c>
    </row>
    <row r="1669" spans="1:3" x14ac:dyDescent="0.2">
      <c r="A1669" t="s">
        <v>926</v>
      </c>
      <c r="B1669" t="s">
        <v>982</v>
      </c>
      <c r="C1669">
        <v>0.9</v>
      </c>
    </row>
    <row r="1670" spans="1:3" x14ac:dyDescent="0.2">
      <c r="A1670" t="s">
        <v>926</v>
      </c>
      <c r="B1670" t="s">
        <v>983</v>
      </c>
      <c r="C1670">
        <v>0.9</v>
      </c>
    </row>
    <row r="1671" spans="1:3" x14ac:dyDescent="0.2">
      <c r="A1671" t="s">
        <v>926</v>
      </c>
      <c r="B1671" t="s">
        <v>984</v>
      </c>
      <c r="C1671">
        <v>0.9</v>
      </c>
    </row>
    <row r="1672" spans="1:3" x14ac:dyDescent="0.2">
      <c r="A1672" t="s">
        <v>926</v>
      </c>
      <c r="B1672" t="s">
        <v>985</v>
      </c>
      <c r="C1672">
        <v>0.9</v>
      </c>
    </row>
    <row r="1673" spans="1:3" x14ac:dyDescent="0.2">
      <c r="A1673" t="s">
        <v>926</v>
      </c>
      <c r="B1673" t="s">
        <v>990</v>
      </c>
      <c r="C1673">
        <v>0.9</v>
      </c>
    </row>
    <row r="1674" spans="1:3" x14ac:dyDescent="0.2">
      <c r="A1674" t="s">
        <v>926</v>
      </c>
      <c r="B1674" t="s">
        <v>992</v>
      </c>
      <c r="C1674">
        <v>0.9</v>
      </c>
    </row>
    <row r="1675" spans="1:3" x14ac:dyDescent="0.2">
      <c r="A1675" t="s">
        <v>926</v>
      </c>
      <c r="B1675" t="s">
        <v>993</v>
      </c>
      <c r="C1675">
        <v>0.9</v>
      </c>
    </row>
    <row r="1676" spans="1:3" x14ac:dyDescent="0.2">
      <c r="A1676" t="s">
        <v>926</v>
      </c>
      <c r="B1676" t="s">
        <v>994</v>
      </c>
      <c r="C1676">
        <v>0.8</v>
      </c>
    </row>
    <row r="1677" spans="1:3" x14ac:dyDescent="0.2">
      <c r="A1677" t="s">
        <v>926</v>
      </c>
      <c r="B1677" t="s">
        <v>995</v>
      </c>
      <c r="C1677">
        <v>0.8</v>
      </c>
    </row>
    <row r="1678" spans="1:3" x14ac:dyDescent="0.2">
      <c r="A1678" t="s">
        <v>926</v>
      </c>
      <c r="B1678" t="s">
        <v>998</v>
      </c>
      <c r="C1678">
        <v>0.8</v>
      </c>
    </row>
    <row r="1679" spans="1:3" x14ac:dyDescent="0.2">
      <c r="A1679" t="s">
        <v>926</v>
      </c>
      <c r="B1679" t="s">
        <v>1000</v>
      </c>
      <c r="C1679">
        <v>0.8</v>
      </c>
    </row>
    <row r="1680" spans="1:3" x14ac:dyDescent="0.2">
      <c r="A1680" t="s">
        <v>926</v>
      </c>
      <c r="B1680" t="s">
        <v>854</v>
      </c>
      <c r="C1680">
        <v>0.9</v>
      </c>
    </row>
    <row r="1681" spans="1:3" x14ac:dyDescent="0.2">
      <c r="A1681" t="s">
        <v>926</v>
      </c>
      <c r="B1681" t="s">
        <v>1007</v>
      </c>
      <c r="C1681">
        <v>0.9</v>
      </c>
    </row>
    <row r="1682" spans="1:3" x14ac:dyDescent="0.2">
      <c r="A1682" t="s">
        <v>926</v>
      </c>
      <c r="B1682" t="s">
        <v>1028</v>
      </c>
      <c r="C1682">
        <v>1</v>
      </c>
    </row>
    <row r="1683" spans="1:3" x14ac:dyDescent="0.2">
      <c r="A1683" t="s">
        <v>926</v>
      </c>
      <c r="B1683" t="s">
        <v>1036</v>
      </c>
      <c r="C1683">
        <v>0.8</v>
      </c>
    </row>
    <row r="1684" spans="1:3" x14ac:dyDescent="0.2">
      <c r="A1684" t="s">
        <v>926</v>
      </c>
      <c r="B1684" t="s">
        <v>1047</v>
      </c>
      <c r="C1684">
        <v>0.8</v>
      </c>
    </row>
    <row r="1685" spans="1:3" x14ac:dyDescent="0.2">
      <c r="A1685" t="s">
        <v>926</v>
      </c>
      <c r="B1685" t="s">
        <v>1052</v>
      </c>
      <c r="C1685">
        <v>0.9</v>
      </c>
    </row>
    <row r="1686" spans="1:3" x14ac:dyDescent="0.2">
      <c r="A1686" t="s">
        <v>926</v>
      </c>
      <c r="B1686" t="s">
        <v>1055</v>
      </c>
      <c r="C1686">
        <v>0.8</v>
      </c>
    </row>
    <row r="1687" spans="1:3" x14ac:dyDescent="0.2">
      <c r="A1687" t="s">
        <v>926</v>
      </c>
      <c r="B1687" t="s">
        <v>1061</v>
      </c>
      <c r="C1687">
        <v>0.9</v>
      </c>
    </row>
    <row r="1688" spans="1:3" x14ac:dyDescent="0.2">
      <c r="A1688" t="s">
        <v>927</v>
      </c>
      <c r="B1688" t="s">
        <v>887</v>
      </c>
      <c r="C1688">
        <v>-0.9</v>
      </c>
    </row>
    <row r="1689" spans="1:3" x14ac:dyDescent="0.2">
      <c r="A1689" t="s">
        <v>927</v>
      </c>
      <c r="B1689" t="s">
        <v>891</v>
      </c>
      <c r="C1689">
        <v>-0.9</v>
      </c>
    </row>
    <row r="1690" spans="1:3" x14ac:dyDescent="0.2">
      <c r="A1690" t="s">
        <v>927</v>
      </c>
      <c r="B1690" t="s">
        <v>893</v>
      </c>
      <c r="C1690">
        <v>-0.9</v>
      </c>
    </row>
    <row r="1691" spans="1:3" x14ac:dyDescent="0.2">
      <c r="A1691" t="s">
        <v>927</v>
      </c>
      <c r="B1691" t="s">
        <v>894</v>
      </c>
      <c r="C1691">
        <v>-0.8</v>
      </c>
    </row>
    <row r="1692" spans="1:3" x14ac:dyDescent="0.2">
      <c r="A1692" t="s">
        <v>927</v>
      </c>
      <c r="B1692" t="s">
        <v>895</v>
      </c>
      <c r="C1692">
        <v>-0.8</v>
      </c>
    </row>
    <row r="1693" spans="1:3" x14ac:dyDescent="0.2">
      <c r="A1693" t="s">
        <v>927</v>
      </c>
      <c r="B1693" t="s">
        <v>926</v>
      </c>
      <c r="C1693">
        <v>0.8</v>
      </c>
    </row>
    <row r="1694" spans="1:3" x14ac:dyDescent="0.2">
      <c r="A1694" t="s">
        <v>927</v>
      </c>
      <c r="B1694" t="s">
        <v>927</v>
      </c>
      <c r="C1694">
        <v>1</v>
      </c>
    </row>
    <row r="1695" spans="1:3" x14ac:dyDescent="0.2">
      <c r="A1695" t="s">
        <v>927</v>
      </c>
      <c r="B1695" t="s">
        <v>932</v>
      </c>
      <c r="C1695">
        <v>0.8</v>
      </c>
    </row>
    <row r="1696" spans="1:3" x14ac:dyDescent="0.2">
      <c r="A1696" t="s">
        <v>927</v>
      </c>
      <c r="B1696" t="s">
        <v>935</v>
      </c>
      <c r="C1696">
        <v>0.8</v>
      </c>
    </row>
    <row r="1697" spans="1:3" x14ac:dyDescent="0.2">
      <c r="A1697" t="s">
        <v>927</v>
      </c>
      <c r="B1697" t="s">
        <v>938</v>
      </c>
      <c r="C1697">
        <v>0.9</v>
      </c>
    </row>
    <row r="1698" spans="1:3" x14ac:dyDescent="0.2">
      <c r="A1698" t="s">
        <v>927</v>
      </c>
      <c r="B1698" t="s">
        <v>963</v>
      </c>
      <c r="C1698">
        <v>-0.9</v>
      </c>
    </row>
    <row r="1699" spans="1:3" x14ac:dyDescent="0.2">
      <c r="A1699" t="s">
        <v>927</v>
      </c>
      <c r="B1699" t="s">
        <v>965</v>
      </c>
      <c r="C1699">
        <v>0.8</v>
      </c>
    </row>
    <row r="1700" spans="1:3" x14ac:dyDescent="0.2">
      <c r="A1700" t="s">
        <v>927</v>
      </c>
      <c r="B1700" t="s">
        <v>972</v>
      </c>
      <c r="C1700">
        <v>0.9</v>
      </c>
    </row>
    <row r="1701" spans="1:3" x14ac:dyDescent="0.2">
      <c r="A1701" t="s">
        <v>927</v>
      </c>
      <c r="B1701" t="s">
        <v>973</v>
      </c>
      <c r="C1701">
        <v>0.8</v>
      </c>
    </row>
    <row r="1702" spans="1:3" x14ac:dyDescent="0.2">
      <c r="A1702" t="s">
        <v>927</v>
      </c>
      <c r="B1702" t="s">
        <v>850</v>
      </c>
      <c r="C1702">
        <v>0.9</v>
      </c>
    </row>
    <row r="1703" spans="1:3" x14ac:dyDescent="0.2">
      <c r="A1703" t="s">
        <v>927</v>
      </c>
      <c r="B1703" t="s">
        <v>982</v>
      </c>
      <c r="C1703">
        <v>0.9</v>
      </c>
    </row>
    <row r="1704" spans="1:3" x14ac:dyDescent="0.2">
      <c r="A1704" t="s">
        <v>927</v>
      </c>
      <c r="B1704" t="s">
        <v>983</v>
      </c>
      <c r="C1704">
        <v>0.9</v>
      </c>
    </row>
    <row r="1705" spans="1:3" x14ac:dyDescent="0.2">
      <c r="A1705" t="s">
        <v>927</v>
      </c>
      <c r="B1705" t="s">
        <v>984</v>
      </c>
      <c r="C1705">
        <v>0.9</v>
      </c>
    </row>
    <row r="1706" spans="1:3" x14ac:dyDescent="0.2">
      <c r="A1706" t="s">
        <v>927</v>
      </c>
      <c r="B1706" t="s">
        <v>985</v>
      </c>
      <c r="C1706">
        <v>0.9</v>
      </c>
    </row>
    <row r="1707" spans="1:3" x14ac:dyDescent="0.2">
      <c r="A1707" t="s">
        <v>927</v>
      </c>
      <c r="B1707" t="s">
        <v>986</v>
      </c>
      <c r="C1707">
        <v>0.9</v>
      </c>
    </row>
    <row r="1708" spans="1:3" x14ac:dyDescent="0.2">
      <c r="A1708" t="s">
        <v>927</v>
      </c>
      <c r="B1708" t="s">
        <v>987</v>
      </c>
      <c r="C1708">
        <v>0.9</v>
      </c>
    </row>
    <row r="1709" spans="1:3" x14ac:dyDescent="0.2">
      <c r="A1709" t="s">
        <v>927</v>
      </c>
      <c r="B1709" t="s">
        <v>990</v>
      </c>
      <c r="C1709">
        <v>0.9</v>
      </c>
    </row>
    <row r="1710" spans="1:3" x14ac:dyDescent="0.2">
      <c r="A1710" t="s">
        <v>927</v>
      </c>
      <c r="B1710" t="s">
        <v>992</v>
      </c>
      <c r="C1710">
        <v>0.9</v>
      </c>
    </row>
    <row r="1711" spans="1:3" x14ac:dyDescent="0.2">
      <c r="A1711" t="s">
        <v>927</v>
      </c>
      <c r="B1711" t="s">
        <v>993</v>
      </c>
      <c r="C1711">
        <v>0.9</v>
      </c>
    </row>
    <row r="1712" spans="1:3" x14ac:dyDescent="0.2">
      <c r="A1712" t="s">
        <v>927</v>
      </c>
      <c r="B1712" t="s">
        <v>996</v>
      </c>
      <c r="C1712">
        <v>0.8</v>
      </c>
    </row>
    <row r="1713" spans="1:3" x14ac:dyDescent="0.2">
      <c r="A1713" t="s">
        <v>927</v>
      </c>
      <c r="B1713" t="s">
        <v>854</v>
      </c>
      <c r="C1713">
        <v>0.9</v>
      </c>
    </row>
    <row r="1714" spans="1:3" x14ac:dyDescent="0.2">
      <c r="A1714" t="s">
        <v>927</v>
      </c>
      <c r="B1714" t="s">
        <v>1007</v>
      </c>
      <c r="C1714">
        <v>0.9</v>
      </c>
    </row>
    <row r="1715" spans="1:3" x14ac:dyDescent="0.2">
      <c r="A1715" t="s">
        <v>927</v>
      </c>
      <c r="B1715" t="s">
        <v>1028</v>
      </c>
      <c r="C1715">
        <v>0.8</v>
      </c>
    </row>
    <row r="1716" spans="1:3" x14ac:dyDescent="0.2">
      <c r="A1716" t="s">
        <v>927</v>
      </c>
      <c r="B1716" t="s">
        <v>1036</v>
      </c>
      <c r="C1716">
        <v>1</v>
      </c>
    </row>
    <row r="1717" spans="1:3" x14ac:dyDescent="0.2">
      <c r="A1717" t="s">
        <v>927</v>
      </c>
      <c r="B1717" t="s">
        <v>1040</v>
      </c>
      <c r="C1717">
        <v>-0.9</v>
      </c>
    </row>
    <row r="1718" spans="1:3" x14ac:dyDescent="0.2">
      <c r="A1718" t="s">
        <v>927</v>
      </c>
      <c r="B1718" t="s">
        <v>1052</v>
      </c>
      <c r="C1718">
        <v>0.9</v>
      </c>
    </row>
    <row r="1719" spans="1:3" x14ac:dyDescent="0.2">
      <c r="A1719" t="s">
        <v>927</v>
      </c>
      <c r="B1719" t="s">
        <v>1056</v>
      </c>
      <c r="C1719">
        <v>0.9</v>
      </c>
    </row>
    <row r="1720" spans="1:3" x14ac:dyDescent="0.2">
      <c r="A1720" t="s">
        <v>928</v>
      </c>
      <c r="B1720" t="s">
        <v>877</v>
      </c>
      <c r="C1720">
        <v>0.9</v>
      </c>
    </row>
    <row r="1721" spans="1:3" x14ac:dyDescent="0.2">
      <c r="A1721" t="s">
        <v>928</v>
      </c>
      <c r="B1721" t="s">
        <v>879</v>
      </c>
      <c r="C1721">
        <v>0.9</v>
      </c>
    </row>
    <row r="1722" spans="1:3" x14ac:dyDescent="0.2">
      <c r="A1722" t="s">
        <v>928</v>
      </c>
      <c r="B1722" t="s">
        <v>888</v>
      </c>
      <c r="C1722">
        <v>0.9</v>
      </c>
    </row>
    <row r="1723" spans="1:3" x14ac:dyDescent="0.2">
      <c r="A1723" t="s">
        <v>928</v>
      </c>
      <c r="B1723" t="s">
        <v>897</v>
      </c>
      <c r="C1723">
        <v>0.9</v>
      </c>
    </row>
    <row r="1724" spans="1:3" x14ac:dyDescent="0.2">
      <c r="A1724" t="s">
        <v>928</v>
      </c>
      <c r="B1724" t="s">
        <v>904</v>
      </c>
      <c r="C1724">
        <v>0.8</v>
      </c>
    </row>
    <row r="1725" spans="1:3" x14ac:dyDescent="0.2">
      <c r="A1725" t="s">
        <v>928</v>
      </c>
      <c r="B1725" t="s">
        <v>912</v>
      </c>
      <c r="C1725">
        <v>0.9</v>
      </c>
    </row>
    <row r="1726" spans="1:3" x14ac:dyDescent="0.2">
      <c r="A1726" t="s">
        <v>928</v>
      </c>
      <c r="B1726" t="s">
        <v>848</v>
      </c>
      <c r="C1726">
        <v>0.9</v>
      </c>
    </row>
    <row r="1727" spans="1:3" x14ac:dyDescent="0.2">
      <c r="A1727" t="s">
        <v>928</v>
      </c>
      <c r="B1727" t="s">
        <v>921</v>
      </c>
      <c r="C1727">
        <v>0.8</v>
      </c>
    </row>
    <row r="1728" spans="1:3" x14ac:dyDescent="0.2">
      <c r="A1728" t="s">
        <v>928</v>
      </c>
      <c r="B1728" t="s">
        <v>922</v>
      </c>
      <c r="C1728">
        <v>0.9</v>
      </c>
    </row>
    <row r="1729" spans="1:3" x14ac:dyDescent="0.2">
      <c r="A1729" t="s">
        <v>928</v>
      </c>
      <c r="B1729" t="s">
        <v>923</v>
      </c>
      <c r="C1729">
        <v>0.9</v>
      </c>
    </row>
    <row r="1730" spans="1:3" x14ac:dyDescent="0.2">
      <c r="A1730" t="s">
        <v>928</v>
      </c>
      <c r="B1730" t="s">
        <v>924</v>
      </c>
      <c r="C1730">
        <v>0.9</v>
      </c>
    </row>
    <row r="1731" spans="1:3" x14ac:dyDescent="0.2">
      <c r="A1731" t="s">
        <v>928</v>
      </c>
      <c r="B1731" t="s">
        <v>928</v>
      </c>
      <c r="C1731">
        <v>1</v>
      </c>
    </row>
    <row r="1732" spans="1:3" x14ac:dyDescent="0.2">
      <c r="A1732" t="s">
        <v>928</v>
      </c>
      <c r="B1732" t="s">
        <v>936</v>
      </c>
      <c r="C1732">
        <v>-0.9</v>
      </c>
    </row>
    <row r="1733" spans="1:3" x14ac:dyDescent="0.2">
      <c r="A1733" t="s">
        <v>928</v>
      </c>
      <c r="B1733" t="s">
        <v>944</v>
      </c>
      <c r="C1733">
        <v>0.9</v>
      </c>
    </row>
    <row r="1734" spans="1:3" x14ac:dyDescent="0.2">
      <c r="A1734" t="s">
        <v>928</v>
      </c>
      <c r="B1734" t="s">
        <v>948</v>
      </c>
      <c r="C1734">
        <v>0.8</v>
      </c>
    </row>
    <row r="1735" spans="1:3" x14ac:dyDescent="0.2">
      <c r="A1735" t="s">
        <v>928</v>
      </c>
      <c r="B1735" t="s">
        <v>950</v>
      </c>
      <c r="C1735">
        <v>0.9</v>
      </c>
    </row>
    <row r="1736" spans="1:3" x14ac:dyDescent="0.2">
      <c r="A1736" t="s">
        <v>928</v>
      </c>
      <c r="B1736" t="s">
        <v>956</v>
      </c>
      <c r="C1736">
        <v>0.9</v>
      </c>
    </row>
    <row r="1737" spans="1:3" x14ac:dyDescent="0.2">
      <c r="A1737" t="s">
        <v>928</v>
      </c>
      <c r="B1737" t="s">
        <v>959</v>
      </c>
      <c r="C1737">
        <v>1</v>
      </c>
    </row>
    <row r="1738" spans="1:3" x14ac:dyDescent="0.2">
      <c r="A1738" t="s">
        <v>928</v>
      </c>
      <c r="B1738" t="s">
        <v>961</v>
      </c>
      <c r="C1738">
        <v>1</v>
      </c>
    </row>
    <row r="1739" spans="1:3" x14ac:dyDescent="0.2">
      <c r="A1739" t="s">
        <v>928</v>
      </c>
      <c r="B1739" t="s">
        <v>968</v>
      </c>
      <c r="C1739">
        <v>0.9</v>
      </c>
    </row>
    <row r="1740" spans="1:3" x14ac:dyDescent="0.2">
      <c r="A1740" t="s">
        <v>928</v>
      </c>
      <c r="B1740" t="s">
        <v>971</v>
      </c>
      <c r="C1740">
        <v>0.8</v>
      </c>
    </row>
    <row r="1741" spans="1:3" x14ac:dyDescent="0.2">
      <c r="A1741" t="s">
        <v>928</v>
      </c>
      <c r="B1741" t="s">
        <v>981</v>
      </c>
      <c r="C1741">
        <v>0.8</v>
      </c>
    </row>
    <row r="1742" spans="1:3" x14ac:dyDescent="0.2">
      <c r="A1742" t="s">
        <v>928</v>
      </c>
      <c r="B1742" t="s">
        <v>988</v>
      </c>
      <c r="C1742">
        <v>-0.9</v>
      </c>
    </row>
    <row r="1743" spans="1:3" x14ac:dyDescent="0.2">
      <c r="A1743" t="s">
        <v>928</v>
      </c>
      <c r="B1743" t="s">
        <v>1006</v>
      </c>
      <c r="C1743">
        <v>0.8</v>
      </c>
    </row>
    <row r="1744" spans="1:3" x14ac:dyDescent="0.2">
      <c r="A1744" t="s">
        <v>928</v>
      </c>
      <c r="B1744" t="s">
        <v>1029</v>
      </c>
      <c r="C1744">
        <v>0.9</v>
      </c>
    </row>
    <row r="1745" spans="1:3" x14ac:dyDescent="0.2">
      <c r="A1745" t="s">
        <v>928</v>
      </c>
      <c r="B1745" t="s">
        <v>1049</v>
      </c>
      <c r="C1745">
        <v>0.8</v>
      </c>
    </row>
    <row r="1746" spans="1:3" x14ac:dyDescent="0.2">
      <c r="A1746" t="s">
        <v>928</v>
      </c>
      <c r="B1746" t="s">
        <v>1051</v>
      </c>
      <c r="C1746">
        <v>0.8</v>
      </c>
    </row>
    <row r="1747" spans="1:3" x14ac:dyDescent="0.2">
      <c r="A1747" t="s">
        <v>928</v>
      </c>
      <c r="B1747" t="s">
        <v>1060</v>
      </c>
      <c r="C1747">
        <v>1</v>
      </c>
    </row>
    <row r="1748" spans="1:3" x14ac:dyDescent="0.2">
      <c r="A1748" t="s">
        <v>929</v>
      </c>
      <c r="B1748" t="s">
        <v>875</v>
      </c>
      <c r="C1748">
        <v>0.9</v>
      </c>
    </row>
    <row r="1749" spans="1:3" x14ac:dyDescent="0.2">
      <c r="A1749" t="s">
        <v>929</v>
      </c>
      <c r="B1749" t="s">
        <v>885</v>
      </c>
      <c r="C1749">
        <v>-0.9</v>
      </c>
    </row>
    <row r="1750" spans="1:3" x14ac:dyDescent="0.2">
      <c r="A1750" t="s">
        <v>929</v>
      </c>
      <c r="B1750" t="s">
        <v>886</v>
      </c>
      <c r="C1750">
        <v>-0.9</v>
      </c>
    </row>
    <row r="1751" spans="1:3" x14ac:dyDescent="0.2">
      <c r="A1751" t="s">
        <v>929</v>
      </c>
      <c r="B1751" t="s">
        <v>887</v>
      </c>
      <c r="C1751">
        <v>-0.8</v>
      </c>
    </row>
    <row r="1752" spans="1:3" x14ac:dyDescent="0.2">
      <c r="A1752" t="s">
        <v>929</v>
      </c>
      <c r="B1752" t="s">
        <v>891</v>
      </c>
      <c r="C1752">
        <v>-0.8</v>
      </c>
    </row>
    <row r="1753" spans="1:3" x14ac:dyDescent="0.2">
      <c r="A1753" t="s">
        <v>929</v>
      </c>
      <c r="B1753" t="s">
        <v>893</v>
      </c>
      <c r="C1753">
        <v>-0.8</v>
      </c>
    </row>
    <row r="1754" spans="1:3" x14ac:dyDescent="0.2">
      <c r="A1754" t="s">
        <v>929</v>
      </c>
      <c r="B1754" t="s">
        <v>894</v>
      </c>
      <c r="C1754">
        <v>-0.9</v>
      </c>
    </row>
    <row r="1755" spans="1:3" x14ac:dyDescent="0.2">
      <c r="A1755" t="s">
        <v>929</v>
      </c>
      <c r="B1755" t="s">
        <v>899</v>
      </c>
      <c r="C1755">
        <v>0.9</v>
      </c>
    </row>
    <row r="1756" spans="1:3" x14ac:dyDescent="0.2">
      <c r="A1756" t="s">
        <v>929</v>
      </c>
      <c r="B1756" t="s">
        <v>901</v>
      </c>
      <c r="C1756">
        <v>0.9</v>
      </c>
    </row>
    <row r="1757" spans="1:3" x14ac:dyDescent="0.2">
      <c r="A1757" t="s">
        <v>929</v>
      </c>
      <c r="B1757" t="s">
        <v>917</v>
      </c>
      <c r="C1757">
        <v>0.8</v>
      </c>
    </row>
    <row r="1758" spans="1:3" x14ac:dyDescent="0.2">
      <c r="A1758" t="s">
        <v>929</v>
      </c>
      <c r="B1758" t="s">
        <v>929</v>
      </c>
      <c r="C1758">
        <v>1</v>
      </c>
    </row>
    <row r="1759" spans="1:3" x14ac:dyDescent="0.2">
      <c r="A1759" t="s">
        <v>929</v>
      </c>
      <c r="B1759" t="s">
        <v>849</v>
      </c>
      <c r="C1759">
        <v>1</v>
      </c>
    </row>
    <row r="1760" spans="1:3" x14ac:dyDescent="0.2">
      <c r="A1760" t="s">
        <v>929</v>
      </c>
      <c r="B1760" t="s">
        <v>933</v>
      </c>
      <c r="C1760">
        <v>0.9</v>
      </c>
    </row>
    <row r="1761" spans="1:3" x14ac:dyDescent="0.2">
      <c r="A1761" t="s">
        <v>929</v>
      </c>
      <c r="B1761" t="s">
        <v>934</v>
      </c>
      <c r="C1761">
        <v>0.8</v>
      </c>
    </row>
    <row r="1762" spans="1:3" x14ac:dyDescent="0.2">
      <c r="A1762" t="s">
        <v>929</v>
      </c>
      <c r="B1762" t="s">
        <v>935</v>
      </c>
      <c r="C1762">
        <v>0.9</v>
      </c>
    </row>
    <row r="1763" spans="1:3" x14ac:dyDescent="0.2">
      <c r="A1763" t="s">
        <v>929</v>
      </c>
      <c r="B1763" t="s">
        <v>938</v>
      </c>
      <c r="C1763">
        <v>0.8</v>
      </c>
    </row>
    <row r="1764" spans="1:3" x14ac:dyDescent="0.2">
      <c r="A1764" t="s">
        <v>929</v>
      </c>
      <c r="B1764" t="s">
        <v>952</v>
      </c>
      <c r="C1764">
        <v>-0.8</v>
      </c>
    </row>
    <row r="1765" spans="1:3" x14ac:dyDescent="0.2">
      <c r="A1765" t="s">
        <v>929</v>
      </c>
      <c r="B1765" t="s">
        <v>957</v>
      </c>
      <c r="C1765">
        <v>-0.9</v>
      </c>
    </row>
    <row r="1766" spans="1:3" x14ac:dyDescent="0.2">
      <c r="A1766" t="s">
        <v>929</v>
      </c>
      <c r="B1766" t="s">
        <v>963</v>
      </c>
      <c r="C1766">
        <v>-0.8</v>
      </c>
    </row>
    <row r="1767" spans="1:3" x14ac:dyDescent="0.2">
      <c r="A1767" t="s">
        <v>929</v>
      </c>
      <c r="B1767" t="s">
        <v>969</v>
      </c>
      <c r="C1767">
        <v>0.9</v>
      </c>
    </row>
    <row r="1768" spans="1:3" x14ac:dyDescent="0.2">
      <c r="A1768" t="s">
        <v>929</v>
      </c>
      <c r="B1768" t="s">
        <v>973</v>
      </c>
      <c r="C1768">
        <v>0.9</v>
      </c>
    </row>
    <row r="1769" spans="1:3" x14ac:dyDescent="0.2">
      <c r="A1769" t="s">
        <v>929</v>
      </c>
      <c r="B1769" t="s">
        <v>987</v>
      </c>
      <c r="C1769">
        <v>0.8</v>
      </c>
    </row>
    <row r="1770" spans="1:3" x14ac:dyDescent="0.2">
      <c r="A1770" t="s">
        <v>929</v>
      </c>
      <c r="B1770" t="s">
        <v>996</v>
      </c>
      <c r="C1770">
        <v>0.9</v>
      </c>
    </row>
    <row r="1771" spans="1:3" x14ac:dyDescent="0.2">
      <c r="A1771" t="s">
        <v>929</v>
      </c>
      <c r="B1771" t="s">
        <v>1004</v>
      </c>
      <c r="C1771">
        <v>-1</v>
      </c>
    </row>
    <row r="1772" spans="1:3" x14ac:dyDescent="0.2">
      <c r="A1772" t="s">
        <v>929</v>
      </c>
      <c r="B1772" t="s">
        <v>1008</v>
      </c>
      <c r="C1772">
        <v>0.9</v>
      </c>
    </row>
    <row r="1773" spans="1:3" x14ac:dyDescent="0.2">
      <c r="A1773" t="s">
        <v>929</v>
      </c>
      <c r="B1773" t="s">
        <v>1009</v>
      </c>
      <c r="C1773">
        <v>0.8</v>
      </c>
    </row>
    <row r="1774" spans="1:3" x14ac:dyDescent="0.2">
      <c r="A1774" t="s">
        <v>929</v>
      </c>
      <c r="B1774" t="s">
        <v>1010</v>
      </c>
      <c r="C1774">
        <v>-0.9</v>
      </c>
    </row>
    <row r="1775" spans="1:3" x14ac:dyDescent="0.2">
      <c r="A1775" t="s">
        <v>929</v>
      </c>
      <c r="B1775" t="s">
        <v>1012</v>
      </c>
      <c r="C1775">
        <v>0.9</v>
      </c>
    </row>
    <row r="1776" spans="1:3" x14ac:dyDescent="0.2">
      <c r="A1776" t="s">
        <v>929</v>
      </c>
      <c r="B1776" t="s">
        <v>1014</v>
      </c>
      <c r="C1776">
        <v>-0.9</v>
      </c>
    </row>
    <row r="1777" spans="1:3" x14ac:dyDescent="0.2">
      <c r="A1777" t="s">
        <v>929</v>
      </c>
      <c r="B1777" t="s">
        <v>1022</v>
      </c>
      <c r="C1777">
        <v>1</v>
      </c>
    </row>
    <row r="1778" spans="1:3" x14ac:dyDescent="0.2">
      <c r="A1778" t="s">
        <v>929</v>
      </c>
      <c r="B1778" t="s">
        <v>1025</v>
      </c>
      <c r="C1778">
        <v>0.9</v>
      </c>
    </row>
    <row r="1779" spans="1:3" x14ac:dyDescent="0.2">
      <c r="A1779" t="s">
        <v>929</v>
      </c>
      <c r="B1779" t="s">
        <v>1027</v>
      </c>
      <c r="C1779">
        <v>-1</v>
      </c>
    </row>
    <row r="1780" spans="1:3" x14ac:dyDescent="0.2">
      <c r="A1780" t="s">
        <v>929</v>
      </c>
      <c r="B1780" t="s">
        <v>1034</v>
      </c>
      <c r="C1780">
        <v>0.9</v>
      </c>
    </row>
    <row r="1781" spans="1:3" x14ac:dyDescent="0.2">
      <c r="A1781" t="s">
        <v>929</v>
      </c>
      <c r="B1781" t="s">
        <v>1035</v>
      </c>
      <c r="C1781">
        <v>0.9</v>
      </c>
    </row>
    <row r="1782" spans="1:3" x14ac:dyDescent="0.2">
      <c r="A1782" t="s">
        <v>929</v>
      </c>
      <c r="B1782" t="s">
        <v>1040</v>
      </c>
      <c r="C1782">
        <v>-0.8</v>
      </c>
    </row>
    <row r="1783" spans="1:3" x14ac:dyDescent="0.2">
      <c r="A1783" t="s">
        <v>929</v>
      </c>
      <c r="B1783" t="s">
        <v>1048</v>
      </c>
      <c r="C1783">
        <v>0.8</v>
      </c>
    </row>
    <row r="1784" spans="1:3" x14ac:dyDescent="0.2">
      <c r="A1784" t="s">
        <v>929</v>
      </c>
      <c r="B1784" t="s">
        <v>1054</v>
      </c>
      <c r="C1784">
        <v>0.8</v>
      </c>
    </row>
    <row r="1785" spans="1:3" x14ac:dyDescent="0.2">
      <c r="A1785" t="s">
        <v>929</v>
      </c>
      <c r="B1785" t="s">
        <v>1056</v>
      </c>
      <c r="C1785">
        <v>0.8</v>
      </c>
    </row>
    <row r="1786" spans="1:3" x14ac:dyDescent="0.2">
      <c r="A1786" t="s">
        <v>929</v>
      </c>
      <c r="B1786" t="s">
        <v>1063</v>
      </c>
      <c r="C1786">
        <v>0.9</v>
      </c>
    </row>
    <row r="1787" spans="1:3" x14ac:dyDescent="0.2">
      <c r="A1787" t="s">
        <v>849</v>
      </c>
      <c r="B1787" t="s">
        <v>875</v>
      </c>
      <c r="C1787">
        <v>0.9</v>
      </c>
    </row>
    <row r="1788" spans="1:3" x14ac:dyDescent="0.2">
      <c r="A1788" t="s">
        <v>849</v>
      </c>
      <c r="B1788" t="s">
        <v>885</v>
      </c>
      <c r="C1788">
        <v>-0.9</v>
      </c>
    </row>
    <row r="1789" spans="1:3" x14ac:dyDescent="0.2">
      <c r="A1789" t="s">
        <v>849</v>
      </c>
      <c r="B1789" t="s">
        <v>886</v>
      </c>
      <c r="C1789">
        <v>-0.9</v>
      </c>
    </row>
    <row r="1790" spans="1:3" x14ac:dyDescent="0.2">
      <c r="A1790" t="s">
        <v>849</v>
      </c>
      <c r="B1790" t="s">
        <v>887</v>
      </c>
      <c r="C1790">
        <v>-0.8</v>
      </c>
    </row>
    <row r="1791" spans="1:3" x14ac:dyDescent="0.2">
      <c r="A1791" t="s">
        <v>849</v>
      </c>
      <c r="B1791" t="s">
        <v>891</v>
      </c>
      <c r="C1791">
        <v>-0.8</v>
      </c>
    </row>
    <row r="1792" spans="1:3" x14ac:dyDescent="0.2">
      <c r="A1792" t="s">
        <v>849</v>
      </c>
      <c r="B1792" t="s">
        <v>893</v>
      </c>
      <c r="C1792">
        <v>-0.8</v>
      </c>
    </row>
    <row r="1793" spans="1:3" x14ac:dyDescent="0.2">
      <c r="A1793" t="s">
        <v>849</v>
      </c>
      <c r="B1793" t="s">
        <v>894</v>
      </c>
      <c r="C1793">
        <v>-0.9</v>
      </c>
    </row>
    <row r="1794" spans="1:3" x14ac:dyDescent="0.2">
      <c r="A1794" t="s">
        <v>849</v>
      </c>
      <c r="B1794" t="s">
        <v>899</v>
      </c>
      <c r="C1794">
        <v>0.9</v>
      </c>
    </row>
    <row r="1795" spans="1:3" x14ac:dyDescent="0.2">
      <c r="A1795" t="s">
        <v>849</v>
      </c>
      <c r="B1795" t="s">
        <v>901</v>
      </c>
      <c r="C1795">
        <v>0.9</v>
      </c>
    </row>
    <row r="1796" spans="1:3" x14ac:dyDescent="0.2">
      <c r="A1796" t="s">
        <v>849</v>
      </c>
      <c r="B1796" t="s">
        <v>917</v>
      </c>
      <c r="C1796">
        <v>0.8</v>
      </c>
    </row>
    <row r="1797" spans="1:3" x14ac:dyDescent="0.2">
      <c r="A1797" t="s">
        <v>849</v>
      </c>
      <c r="B1797" t="s">
        <v>929</v>
      </c>
      <c r="C1797">
        <v>1</v>
      </c>
    </row>
    <row r="1798" spans="1:3" x14ac:dyDescent="0.2">
      <c r="A1798" t="s">
        <v>849</v>
      </c>
      <c r="B1798" t="s">
        <v>849</v>
      </c>
      <c r="C1798">
        <v>1</v>
      </c>
    </row>
    <row r="1799" spans="1:3" x14ac:dyDescent="0.2">
      <c r="A1799" t="s">
        <v>849</v>
      </c>
      <c r="B1799" t="s">
        <v>933</v>
      </c>
      <c r="C1799">
        <v>0.9</v>
      </c>
    </row>
    <row r="1800" spans="1:3" x14ac:dyDescent="0.2">
      <c r="A1800" t="s">
        <v>849</v>
      </c>
      <c r="B1800" t="s">
        <v>934</v>
      </c>
      <c r="C1800">
        <v>0.8</v>
      </c>
    </row>
    <row r="1801" spans="1:3" x14ac:dyDescent="0.2">
      <c r="A1801" t="s">
        <v>849</v>
      </c>
      <c r="B1801" t="s">
        <v>935</v>
      </c>
      <c r="C1801">
        <v>0.9</v>
      </c>
    </row>
    <row r="1802" spans="1:3" x14ac:dyDescent="0.2">
      <c r="A1802" t="s">
        <v>849</v>
      </c>
      <c r="B1802" t="s">
        <v>938</v>
      </c>
      <c r="C1802">
        <v>0.8</v>
      </c>
    </row>
    <row r="1803" spans="1:3" x14ac:dyDescent="0.2">
      <c r="A1803" t="s">
        <v>849</v>
      </c>
      <c r="B1803" t="s">
        <v>952</v>
      </c>
      <c r="C1803">
        <v>-0.8</v>
      </c>
    </row>
    <row r="1804" spans="1:3" x14ac:dyDescent="0.2">
      <c r="A1804" t="s">
        <v>849</v>
      </c>
      <c r="B1804" t="s">
        <v>957</v>
      </c>
      <c r="C1804">
        <v>-0.9</v>
      </c>
    </row>
    <row r="1805" spans="1:3" x14ac:dyDescent="0.2">
      <c r="A1805" t="s">
        <v>849</v>
      </c>
      <c r="B1805" t="s">
        <v>963</v>
      </c>
      <c r="C1805">
        <v>-0.8</v>
      </c>
    </row>
    <row r="1806" spans="1:3" x14ac:dyDescent="0.2">
      <c r="A1806" t="s">
        <v>849</v>
      </c>
      <c r="B1806" t="s">
        <v>969</v>
      </c>
      <c r="C1806">
        <v>0.9</v>
      </c>
    </row>
    <row r="1807" spans="1:3" x14ac:dyDescent="0.2">
      <c r="A1807" t="s">
        <v>849</v>
      </c>
      <c r="B1807" t="s">
        <v>973</v>
      </c>
      <c r="C1807">
        <v>0.9</v>
      </c>
    </row>
    <row r="1808" spans="1:3" x14ac:dyDescent="0.2">
      <c r="A1808" t="s">
        <v>849</v>
      </c>
      <c r="B1808" t="s">
        <v>987</v>
      </c>
      <c r="C1808">
        <v>0.8</v>
      </c>
    </row>
    <row r="1809" spans="1:3" x14ac:dyDescent="0.2">
      <c r="A1809" t="s">
        <v>849</v>
      </c>
      <c r="B1809" t="s">
        <v>996</v>
      </c>
      <c r="C1809">
        <v>0.9</v>
      </c>
    </row>
    <row r="1810" spans="1:3" x14ac:dyDescent="0.2">
      <c r="A1810" t="s">
        <v>849</v>
      </c>
      <c r="B1810" t="s">
        <v>1004</v>
      </c>
      <c r="C1810">
        <v>-1</v>
      </c>
    </row>
    <row r="1811" spans="1:3" x14ac:dyDescent="0.2">
      <c r="A1811" t="s">
        <v>849</v>
      </c>
      <c r="B1811" t="s">
        <v>1008</v>
      </c>
      <c r="C1811">
        <v>0.9</v>
      </c>
    </row>
    <row r="1812" spans="1:3" x14ac:dyDescent="0.2">
      <c r="A1812" t="s">
        <v>849</v>
      </c>
      <c r="B1812" t="s">
        <v>1009</v>
      </c>
      <c r="C1812">
        <v>0.8</v>
      </c>
    </row>
    <row r="1813" spans="1:3" x14ac:dyDescent="0.2">
      <c r="A1813" t="s">
        <v>849</v>
      </c>
      <c r="B1813" t="s">
        <v>1010</v>
      </c>
      <c r="C1813">
        <v>-0.9</v>
      </c>
    </row>
    <row r="1814" spans="1:3" x14ac:dyDescent="0.2">
      <c r="A1814" t="s">
        <v>849</v>
      </c>
      <c r="B1814" t="s">
        <v>1012</v>
      </c>
      <c r="C1814">
        <v>0.9</v>
      </c>
    </row>
    <row r="1815" spans="1:3" x14ac:dyDescent="0.2">
      <c r="A1815" t="s">
        <v>849</v>
      </c>
      <c r="B1815" t="s">
        <v>1014</v>
      </c>
      <c r="C1815">
        <v>-0.9</v>
      </c>
    </row>
    <row r="1816" spans="1:3" x14ac:dyDescent="0.2">
      <c r="A1816" t="s">
        <v>849</v>
      </c>
      <c r="B1816" t="s">
        <v>1022</v>
      </c>
      <c r="C1816">
        <v>1</v>
      </c>
    </row>
    <row r="1817" spans="1:3" x14ac:dyDescent="0.2">
      <c r="A1817" t="s">
        <v>849</v>
      </c>
      <c r="B1817" t="s">
        <v>1025</v>
      </c>
      <c r="C1817">
        <v>0.9</v>
      </c>
    </row>
    <row r="1818" spans="1:3" x14ac:dyDescent="0.2">
      <c r="A1818" t="s">
        <v>849</v>
      </c>
      <c r="B1818" t="s">
        <v>1027</v>
      </c>
      <c r="C1818">
        <v>-1</v>
      </c>
    </row>
    <row r="1819" spans="1:3" x14ac:dyDescent="0.2">
      <c r="A1819" t="s">
        <v>849</v>
      </c>
      <c r="B1819" t="s">
        <v>1034</v>
      </c>
      <c r="C1819">
        <v>0.9</v>
      </c>
    </row>
    <row r="1820" spans="1:3" x14ac:dyDescent="0.2">
      <c r="A1820" t="s">
        <v>849</v>
      </c>
      <c r="B1820" t="s">
        <v>1035</v>
      </c>
      <c r="C1820">
        <v>0.9</v>
      </c>
    </row>
    <row r="1821" spans="1:3" x14ac:dyDescent="0.2">
      <c r="A1821" t="s">
        <v>849</v>
      </c>
      <c r="B1821" t="s">
        <v>1040</v>
      </c>
      <c r="C1821">
        <v>-0.8</v>
      </c>
    </row>
    <row r="1822" spans="1:3" x14ac:dyDescent="0.2">
      <c r="A1822" t="s">
        <v>849</v>
      </c>
      <c r="B1822" t="s">
        <v>1048</v>
      </c>
      <c r="C1822">
        <v>0.8</v>
      </c>
    </row>
    <row r="1823" spans="1:3" x14ac:dyDescent="0.2">
      <c r="A1823" t="s">
        <v>849</v>
      </c>
      <c r="B1823" t="s">
        <v>1054</v>
      </c>
      <c r="C1823">
        <v>0.8</v>
      </c>
    </row>
    <row r="1824" spans="1:3" x14ac:dyDescent="0.2">
      <c r="A1824" t="s">
        <v>849</v>
      </c>
      <c r="B1824" t="s">
        <v>1056</v>
      </c>
      <c r="C1824">
        <v>0.8</v>
      </c>
    </row>
    <row r="1825" spans="1:3" x14ac:dyDescent="0.2">
      <c r="A1825" t="s">
        <v>849</v>
      </c>
      <c r="B1825" t="s">
        <v>1063</v>
      </c>
      <c r="C1825">
        <v>0.9</v>
      </c>
    </row>
    <row r="1826" spans="1:3" x14ac:dyDescent="0.2">
      <c r="A1826" t="s">
        <v>931</v>
      </c>
      <c r="B1826" t="s">
        <v>870</v>
      </c>
      <c r="C1826">
        <v>0.9</v>
      </c>
    </row>
    <row r="1827" spans="1:3" x14ac:dyDescent="0.2">
      <c r="A1827" t="s">
        <v>931</v>
      </c>
      <c r="B1827" t="s">
        <v>872</v>
      </c>
      <c r="C1827">
        <v>0.9</v>
      </c>
    </row>
    <row r="1828" spans="1:3" x14ac:dyDescent="0.2">
      <c r="A1828" t="s">
        <v>931</v>
      </c>
      <c r="B1828" t="s">
        <v>878</v>
      </c>
      <c r="C1828">
        <v>0.8</v>
      </c>
    </row>
    <row r="1829" spans="1:3" x14ac:dyDescent="0.2">
      <c r="A1829" t="s">
        <v>931</v>
      </c>
      <c r="B1829" t="s">
        <v>888</v>
      </c>
      <c r="C1829">
        <v>0.8</v>
      </c>
    </row>
    <row r="1830" spans="1:3" x14ac:dyDescent="0.2">
      <c r="A1830" t="s">
        <v>931</v>
      </c>
      <c r="B1830" t="s">
        <v>890</v>
      </c>
      <c r="C1830">
        <v>0.9</v>
      </c>
    </row>
    <row r="1831" spans="1:3" x14ac:dyDescent="0.2">
      <c r="A1831" t="s">
        <v>931</v>
      </c>
      <c r="B1831" t="s">
        <v>892</v>
      </c>
      <c r="C1831">
        <v>0.8</v>
      </c>
    </row>
    <row r="1832" spans="1:3" x14ac:dyDescent="0.2">
      <c r="A1832" t="s">
        <v>931</v>
      </c>
      <c r="B1832" t="s">
        <v>897</v>
      </c>
      <c r="C1832">
        <v>0.8</v>
      </c>
    </row>
    <row r="1833" spans="1:3" x14ac:dyDescent="0.2">
      <c r="A1833" t="s">
        <v>931</v>
      </c>
      <c r="B1833" t="s">
        <v>923</v>
      </c>
      <c r="C1833">
        <v>0.8</v>
      </c>
    </row>
    <row r="1834" spans="1:3" x14ac:dyDescent="0.2">
      <c r="A1834" t="s">
        <v>931</v>
      </c>
      <c r="B1834" t="s">
        <v>931</v>
      </c>
      <c r="C1834">
        <v>1</v>
      </c>
    </row>
    <row r="1835" spans="1:3" x14ac:dyDescent="0.2">
      <c r="A1835" t="s">
        <v>931</v>
      </c>
      <c r="B1835" t="s">
        <v>945</v>
      </c>
      <c r="C1835">
        <v>0.9</v>
      </c>
    </row>
    <row r="1836" spans="1:3" x14ac:dyDescent="0.2">
      <c r="A1836" t="s">
        <v>931</v>
      </c>
      <c r="B1836" t="s">
        <v>946</v>
      </c>
      <c r="C1836">
        <v>0.9</v>
      </c>
    </row>
    <row r="1837" spans="1:3" x14ac:dyDescent="0.2">
      <c r="A1837" t="s">
        <v>931</v>
      </c>
      <c r="B1837" t="s">
        <v>860</v>
      </c>
      <c r="C1837">
        <v>1</v>
      </c>
    </row>
    <row r="1838" spans="1:3" x14ac:dyDescent="0.2">
      <c r="A1838" t="s">
        <v>931</v>
      </c>
      <c r="B1838" t="s">
        <v>958</v>
      </c>
      <c r="C1838">
        <v>0.8</v>
      </c>
    </row>
    <row r="1839" spans="1:3" x14ac:dyDescent="0.2">
      <c r="A1839" t="s">
        <v>931</v>
      </c>
      <c r="B1839" t="s">
        <v>968</v>
      </c>
      <c r="C1839">
        <v>0.8</v>
      </c>
    </row>
    <row r="1840" spans="1:3" x14ac:dyDescent="0.2">
      <c r="A1840" t="s">
        <v>931</v>
      </c>
      <c r="B1840" t="s">
        <v>971</v>
      </c>
      <c r="C1840">
        <v>0.9</v>
      </c>
    </row>
    <row r="1841" spans="1:3" x14ac:dyDescent="0.2">
      <c r="A1841" t="s">
        <v>931</v>
      </c>
      <c r="B1841" t="s">
        <v>979</v>
      </c>
      <c r="C1841">
        <v>0.9</v>
      </c>
    </row>
    <row r="1842" spans="1:3" x14ac:dyDescent="0.2">
      <c r="A1842" t="s">
        <v>931</v>
      </c>
      <c r="B1842" t="s">
        <v>980</v>
      </c>
      <c r="C1842">
        <v>0.9</v>
      </c>
    </row>
    <row r="1843" spans="1:3" x14ac:dyDescent="0.2">
      <c r="A1843" t="s">
        <v>931</v>
      </c>
      <c r="B1843" t="s">
        <v>989</v>
      </c>
      <c r="C1843">
        <v>0.8</v>
      </c>
    </row>
    <row r="1844" spans="1:3" x14ac:dyDescent="0.2">
      <c r="A1844" t="s">
        <v>931</v>
      </c>
      <c r="B1844" t="s">
        <v>991</v>
      </c>
      <c r="C1844">
        <v>0.8</v>
      </c>
    </row>
    <row r="1845" spans="1:3" x14ac:dyDescent="0.2">
      <c r="A1845" t="s">
        <v>931</v>
      </c>
      <c r="B1845" t="s">
        <v>1015</v>
      </c>
      <c r="C1845">
        <v>0.8</v>
      </c>
    </row>
    <row r="1846" spans="1:3" x14ac:dyDescent="0.2">
      <c r="A1846" t="s">
        <v>931</v>
      </c>
      <c r="B1846" t="s">
        <v>1020</v>
      </c>
      <c r="C1846">
        <v>-0.9</v>
      </c>
    </row>
    <row r="1847" spans="1:3" x14ac:dyDescent="0.2">
      <c r="A1847" t="s">
        <v>931</v>
      </c>
      <c r="B1847" t="s">
        <v>1038</v>
      </c>
      <c r="C1847">
        <v>0.8</v>
      </c>
    </row>
    <row r="1848" spans="1:3" x14ac:dyDescent="0.2">
      <c r="A1848" t="s">
        <v>931</v>
      </c>
      <c r="B1848" t="s">
        <v>1049</v>
      </c>
      <c r="C1848">
        <v>0.9</v>
      </c>
    </row>
    <row r="1849" spans="1:3" x14ac:dyDescent="0.2">
      <c r="A1849" t="s">
        <v>931</v>
      </c>
      <c r="B1849" t="s">
        <v>1058</v>
      </c>
      <c r="C1849">
        <v>-0.8</v>
      </c>
    </row>
    <row r="1850" spans="1:3" x14ac:dyDescent="0.2">
      <c r="A1850" t="s">
        <v>931</v>
      </c>
      <c r="B1850" t="s">
        <v>1059</v>
      </c>
      <c r="C1850">
        <v>-0.9</v>
      </c>
    </row>
    <row r="1851" spans="1:3" x14ac:dyDescent="0.2">
      <c r="A1851" t="s">
        <v>853</v>
      </c>
      <c r="B1851" t="s">
        <v>875</v>
      </c>
      <c r="C1851">
        <v>0.9</v>
      </c>
    </row>
    <row r="1852" spans="1:3" x14ac:dyDescent="0.2">
      <c r="A1852" t="s">
        <v>853</v>
      </c>
      <c r="B1852" t="s">
        <v>925</v>
      </c>
      <c r="C1852">
        <v>1</v>
      </c>
    </row>
    <row r="1853" spans="1:3" x14ac:dyDescent="0.2">
      <c r="A1853" t="s">
        <v>853</v>
      </c>
      <c r="B1853" t="s">
        <v>926</v>
      </c>
      <c r="C1853">
        <v>0.9</v>
      </c>
    </row>
    <row r="1854" spans="1:3" x14ac:dyDescent="0.2">
      <c r="A1854" t="s">
        <v>853</v>
      </c>
      <c r="B1854" t="s">
        <v>853</v>
      </c>
      <c r="C1854">
        <v>1</v>
      </c>
    </row>
    <row r="1855" spans="1:3" x14ac:dyDescent="0.2">
      <c r="A1855" t="s">
        <v>853</v>
      </c>
      <c r="B1855" t="s">
        <v>932</v>
      </c>
      <c r="C1855">
        <v>0.9</v>
      </c>
    </row>
    <row r="1856" spans="1:3" x14ac:dyDescent="0.2">
      <c r="A1856" t="s">
        <v>853</v>
      </c>
      <c r="B1856" t="s">
        <v>933</v>
      </c>
      <c r="C1856">
        <v>0.9</v>
      </c>
    </row>
    <row r="1857" spans="1:3" x14ac:dyDescent="0.2">
      <c r="A1857" t="s">
        <v>853</v>
      </c>
      <c r="B1857" t="s">
        <v>952</v>
      </c>
      <c r="C1857">
        <v>-0.8</v>
      </c>
    </row>
    <row r="1858" spans="1:3" x14ac:dyDescent="0.2">
      <c r="A1858" t="s">
        <v>853</v>
      </c>
      <c r="B1858" t="s">
        <v>967</v>
      </c>
      <c r="C1858">
        <v>0.8</v>
      </c>
    </row>
    <row r="1859" spans="1:3" x14ac:dyDescent="0.2">
      <c r="A1859" t="s">
        <v>853</v>
      </c>
      <c r="B1859" t="s">
        <v>969</v>
      </c>
      <c r="C1859">
        <v>0.9</v>
      </c>
    </row>
    <row r="1860" spans="1:3" x14ac:dyDescent="0.2">
      <c r="A1860" t="s">
        <v>853</v>
      </c>
      <c r="B1860" t="s">
        <v>970</v>
      </c>
      <c r="C1860">
        <v>0.8</v>
      </c>
    </row>
    <row r="1861" spans="1:3" x14ac:dyDescent="0.2">
      <c r="A1861" t="s">
        <v>853</v>
      </c>
      <c r="B1861" t="s">
        <v>1007</v>
      </c>
      <c r="C1861">
        <v>0.8</v>
      </c>
    </row>
    <row r="1862" spans="1:3" x14ac:dyDescent="0.2">
      <c r="A1862" t="s">
        <v>853</v>
      </c>
      <c r="B1862" t="s">
        <v>1009</v>
      </c>
      <c r="C1862">
        <v>0.8</v>
      </c>
    </row>
    <row r="1863" spans="1:3" x14ac:dyDescent="0.2">
      <c r="A1863" t="s">
        <v>853</v>
      </c>
      <c r="B1863" t="s">
        <v>1028</v>
      </c>
      <c r="C1863">
        <v>0.9</v>
      </c>
    </row>
    <row r="1864" spans="1:3" x14ac:dyDescent="0.2">
      <c r="A1864" t="s">
        <v>853</v>
      </c>
      <c r="B1864" t="s">
        <v>1034</v>
      </c>
      <c r="C1864">
        <v>0.9</v>
      </c>
    </row>
    <row r="1865" spans="1:3" x14ac:dyDescent="0.2">
      <c r="A1865" t="s">
        <v>853</v>
      </c>
      <c r="B1865" t="s">
        <v>1037</v>
      </c>
      <c r="C1865">
        <v>0.9</v>
      </c>
    </row>
    <row r="1866" spans="1:3" x14ac:dyDescent="0.2">
      <c r="A1866" t="s">
        <v>853</v>
      </c>
      <c r="B1866" t="s">
        <v>1039</v>
      </c>
      <c r="C1866">
        <v>-0.8</v>
      </c>
    </row>
    <row r="1867" spans="1:3" x14ac:dyDescent="0.2">
      <c r="A1867" t="s">
        <v>853</v>
      </c>
      <c r="B1867" t="s">
        <v>1048</v>
      </c>
      <c r="C1867">
        <v>0.8</v>
      </c>
    </row>
    <row r="1868" spans="1:3" x14ac:dyDescent="0.2">
      <c r="A1868" t="s">
        <v>853</v>
      </c>
      <c r="B1868" t="s">
        <v>1052</v>
      </c>
      <c r="C1868">
        <v>0.8</v>
      </c>
    </row>
    <row r="1869" spans="1:3" x14ac:dyDescent="0.2">
      <c r="A1869" t="s">
        <v>853</v>
      </c>
      <c r="B1869" t="s">
        <v>1054</v>
      </c>
      <c r="C1869">
        <v>0.8</v>
      </c>
    </row>
    <row r="1870" spans="1:3" x14ac:dyDescent="0.2">
      <c r="A1870" t="s">
        <v>853</v>
      </c>
      <c r="B1870" t="s">
        <v>1055</v>
      </c>
      <c r="C1870">
        <v>0.9</v>
      </c>
    </row>
    <row r="1871" spans="1:3" x14ac:dyDescent="0.2">
      <c r="A1871" t="s">
        <v>853</v>
      </c>
      <c r="B1871" t="s">
        <v>1061</v>
      </c>
      <c r="C1871">
        <v>1</v>
      </c>
    </row>
    <row r="1872" spans="1:3" x14ac:dyDescent="0.2">
      <c r="A1872" t="s">
        <v>853</v>
      </c>
      <c r="B1872" t="s">
        <v>1063</v>
      </c>
      <c r="C1872">
        <v>0.9</v>
      </c>
    </row>
    <row r="1873" spans="1:3" x14ac:dyDescent="0.2">
      <c r="A1873" t="s">
        <v>932</v>
      </c>
      <c r="B1873" t="s">
        <v>925</v>
      </c>
      <c r="C1873">
        <v>0.9</v>
      </c>
    </row>
    <row r="1874" spans="1:3" x14ac:dyDescent="0.2">
      <c r="A1874" t="s">
        <v>932</v>
      </c>
      <c r="B1874" t="s">
        <v>926</v>
      </c>
      <c r="C1874">
        <v>1</v>
      </c>
    </row>
    <row r="1875" spans="1:3" x14ac:dyDescent="0.2">
      <c r="A1875" t="s">
        <v>932</v>
      </c>
      <c r="B1875" t="s">
        <v>927</v>
      </c>
      <c r="C1875">
        <v>0.8</v>
      </c>
    </row>
    <row r="1876" spans="1:3" x14ac:dyDescent="0.2">
      <c r="A1876" t="s">
        <v>932</v>
      </c>
      <c r="B1876" t="s">
        <v>853</v>
      </c>
      <c r="C1876">
        <v>0.9</v>
      </c>
    </row>
    <row r="1877" spans="1:3" x14ac:dyDescent="0.2">
      <c r="A1877" t="s">
        <v>932</v>
      </c>
      <c r="B1877" t="s">
        <v>932</v>
      </c>
      <c r="C1877">
        <v>1</v>
      </c>
    </row>
    <row r="1878" spans="1:3" x14ac:dyDescent="0.2">
      <c r="A1878" t="s">
        <v>932</v>
      </c>
      <c r="B1878" t="s">
        <v>972</v>
      </c>
      <c r="C1878">
        <v>0.9</v>
      </c>
    </row>
    <row r="1879" spans="1:3" x14ac:dyDescent="0.2">
      <c r="A1879" t="s">
        <v>932</v>
      </c>
      <c r="B1879" t="s">
        <v>850</v>
      </c>
      <c r="C1879">
        <v>0.9</v>
      </c>
    </row>
    <row r="1880" spans="1:3" x14ac:dyDescent="0.2">
      <c r="A1880" t="s">
        <v>932</v>
      </c>
      <c r="B1880" t="s">
        <v>982</v>
      </c>
      <c r="C1880">
        <v>0.9</v>
      </c>
    </row>
    <row r="1881" spans="1:3" x14ac:dyDescent="0.2">
      <c r="A1881" t="s">
        <v>932</v>
      </c>
      <c r="B1881" t="s">
        <v>983</v>
      </c>
      <c r="C1881">
        <v>0.9</v>
      </c>
    </row>
    <row r="1882" spans="1:3" x14ac:dyDescent="0.2">
      <c r="A1882" t="s">
        <v>932</v>
      </c>
      <c r="B1882" t="s">
        <v>984</v>
      </c>
      <c r="C1882">
        <v>0.9</v>
      </c>
    </row>
    <row r="1883" spans="1:3" x14ac:dyDescent="0.2">
      <c r="A1883" t="s">
        <v>932</v>
      </c>
      <c r="B1883" t="s">
        <v>985</v>
      </c>
      <c r="C1883">
        <v>0.9</v>
      </c>
    </row>
    <row r="1884" spans="1:3" x14ac:dyDescent="0.2">
      <c r="A1884" t="s">
        <v>932</v>
      </c>
      <c r="B1884" t="s">
        <v>990</v>
      </c>
      <c r="C1884">
        <v>0.9</v>
      </c>
    </row>
    <row r="1885" spans="1:3" x14ac:dyDescent="0.2">
      <c r="A1885" t="s">
        <v>932</v>
      </c>
      <c r="B1885" t="s">
        <v>992</v>
      </c>
      <c r="C1885">
        <v>0.9</v>
      </c>
    </row>
    <row r="1886" spans="1:3" x14ac:dyDescent="0.2">
      <c r="A1886" t="s">
        <v>932</v>
      </c>
      <c r="B1886" t="s">
        <v>993</v>
      </c>
      <c r="C1886">
        <v>0.9</v>
      </c>
    </row>
    <row r="1887" spans="1:3" x14ac:dyDescent="0.2">
      <c r="A1887" t="s">
        <v>932</v>
      </c>
      <c r="B1887" t="s">
        <v>994</v>
      </c>
      <c r="C1887">
        <v>0.8</v>
      </c>
    </row>
    <row r="1888" spans="1:3" x14ac:dyDescent="0.2">
      <c r="A1888" t="s">
        <v>932</v>
      </c>
      <c r="B1888" t="s">
        <v>995</v>
      </c>
      <c r="C1888">
        <v>0.8</v>
      </c>
    </row>
    <row r="1889" spans="1:3" x14ac:dyDescent="0.2">
      <c r="A1889" t="s">
        <v>932</v>
      </c>
      <c r="B1889" t="s">
        <v>998</v>
      </c>
      <c r="C1889">
        <v>0.8</v>
      </c>
    </row>
    <row r="1890" spans="1:3" x14ac:dyDescent="0.2">
      <c r="A1890" t="s">
        <v>932</v>
      </c>
      <c r="B1890" t="s">
        <v>1000</v>
      </c>
      <c r="C1890">
        <v>0.8</v>
      </c>
    </row>
    <row r="1891" spans="1:3" x14ac:dyDescent="0.2">
      <c r="A1891" t="s">
        <v>932</v>
      </c>
      <c r="B1891" t="s">
        <v>854</v>
      </c>
      <c r="C1891">
        <v>0.9</v>
      </c>
    </row>
    <row r="1892" spans="1:3" x14ac:dyDescent="0.2">
      <c r="A1892" t="s">
        <v>932</v>
      </c>
      <c r="B1892" t="s">
        <v>1007</v>
      </c>
      <c r="C1892">
        <v>0.9</v>
      </c>
    </row>
    <row r="1893" spans="1:3" x14ac:dyDescent="0.2">
      <c r="A1893" t="s">
        <v>932</v>
      </c>
      <c r="B1893" t="s">
        <v>1028</v>
      </c>
      <c r="C1893">
        <v>1</v>
      </c>
    </row>
    <row r="1894" spans="1:3" x14ac:dyDescent="0.2">
      <c r="A1894" t="s">
        <v>932</v>
      </c>
      <c r="B1894" t="s">
        <v>1036</v>
      </c>
      <c r="C1894">
        <v>0.8</v>
      </c>
    </row>
    <row r="1895" spans="1:3" x14ac:dyDescent="0.2">
      <c r="A1895" t="s">
        <v>932</v>
      </c>
      <c r="B1895" t="s">
        <v>1047</v>
      </c>
      <c r="C1895">
        <v>0.8</v>
      </c>
    </row>
    <row r="1896" spans="1:3" x14ac:dyDescent="0.2">
      <c r="A1896" t="s">
        <v>932</v>
      </c>
      <c r="B1896" t="s">
        <v>1052</v>
      </c>
      <c r="C1896">
        <v>0.9</v>
      </c>
    </row>
    <row r="1897" spans="1:3" x14ac:dyDescent="0.2">
      <c r="A1897" t="s">
        <v>932</v>
      </c>
      <c r="B1897" t="s">
        <v>1055</v>
      </c>
      <c r="C1897">
        <v>0.8</v>
      </c>
    </row>
    <row r="1898" spans="1:3" x14ac:dyDescent="0.2">
      <c r="A1898" t="s">
        <v>932</v>
      </c>
      <c r="B1898" t="s">
        <v>1061</v>
      </c>
      <c r="C1898">
        <v>0.9</v>
      </c>
    </row>
    <row r="1899" spans="1:3" x14ac:dyDescent="0.2">
      <c r="A1899" t="s">
        <v>933</v>
      </c>
      <c r="B1899" t="s">
        <v>875</v>
      </c>
      <c r="C1899">
        <v>1</v>
      </c>
    </row>
    <row r="1900" spans="1:3" x14ac:dyDescent="0.2">
      <c r="A1900" t="s">
        <v>933</v>
      </c>
      <c r="B1900" t="s">
        <v>885</v>
      </c>
      <c r="C1900">
        <v>-0.8</v>
      </c>
    </row>
    <row r="1901" spans="1:3" x14ac:dyDescent="0.2">
      <c r="A1901" t="s">
        <v>933</v>
      </c>
      <c r="B1901" t="s">
        <v>886</v>
      </c>
      <c r="C1901">
        <v>-0.8</v>
      </c>
    </row>
    <row r="1902" spans="1:3" x14ac:dyDescent="0.2">
      <c r="A1902" t="s">
        <v>933</v>
      </c>
      <c r="B1902" t="s">
        <v>925</v>
      </c>
      <c r="C1902">
        <v>0.9</v>
      </c>
    </row>
    <row r="1903" spans="1:3" x14ac:dyDescent="0.2">
      <c r="A1903" t="s">
        <v>933</v>
      </c>
      <c r="B1903" t="s">
        <v>929</v>
      </c>
      <c r="C1903">
        <v>0.9</v>
      </c>
    </row>
    <row r="1904" spans="1:3" x14ac:dyDescent="0.2">
      <c r="A1904" t="s">
        <v>933</v>
      </c>
      <c r="B1904" t="s">
        <v>849</v>
      </c>
      <c r="C1904">
        <v>0.9</v>
      </c>
    </row>
    <row r="1905" spans="1:3" x14ac:dyDescent="0.2">
      <c r="A1905" t="s">
        <v>933</v>
      </c>
      <c r="B1905" t="s">
        <v>853</v>
      </c>
      <c r="C1905">
        <v>0.9</v>
      </c>
    </row>
    <row r="1906" spans="1:3" x14ac:dyDescent="0.2">
      <c r="A1906" t="s">
        <v>933</v>
      </c>
      <c r="B1906" t="s">
        <v>933</v>
      </c>
      <c r="C1906">
        <v>1</v>
      </c>
    </row>
    <row r="1907" spans="1:3" x14ac:dyDescent="0.2">
      <c r="A1907" t="s">
        <v>933</v>
      </c>
      <c r="B1907" t="s">
        <v>952</v>
      </c>
      <c r="C1907">
        <v>-0.9</v>
      </c>
    </row>
    <row r="1908" spans="1:3" x14ac:dyDescent="0.2">
      <c r="A1908" t="s">
        <v>933</v>
      </c>
      <c r="B1908" t="s">
        <v>967</v>
      </c>
      <c r="C1908">
        <v>0.9</v>
      </c>
    </row>
    <row r="1909" spans="1:3" x14ac:dyDescent="0.2">
      <c r="A1909" t="s">
        <v>933</v>
      </c>
      <c r="B1909" t="s">
        <v>969</v>
      </c>
      <c r="C1909">
        <v>1</v>
      </c>
    </row>
    <row r="1910" spans="1:3" x14ac:dyDescent="0.2">
      <c r="A1910" t="s">
        <v>933</v>
      </c>
      <c r="B1910" t="s">
        <v>970</v>
      </c>
      <c r="C1910">
        <v>0.9</v>
      </c>
    </row>
    <row r="1911" spans="1:3" x14ac:dyDescent="0.2">
      <c r="A1911" t="s">
        <v>933</v>
      </c>
      <c r="B1911" t="s">
        <v>1004</v>
      </c>
      <c r="C1911">
        <v>-0.9</v>
      </c>
    </row>
    <row r="1912" spans="1:3" x14ac:dyDescent="0.2">
      <c r="A1912" t="s">
        <v>933</v>
      </c>
      <c r="B1912" t="s">
        <v>1008</v>
      </c>
      <c r="C1912">
        <v>0.8</v>
      </c>
    </row>
    <row r="1913" spans="1:3" x14ac:dyDescent="0.2">
      <c r="A1913" t="s">
        <v>933</v>
      </c>
      <c r="B1913" t="s">
        <v>1009</v>
      </c>
      <c r="C1913">
        <v>0.9</v>
      </c>
    </row>
    <row r="1914" spans="1:3" x14ac:dyDescent="0.2">
      <c r="A1914" t="s">
        <v>933</v>
      </c>
      <c r="B1914" t="s">
        <v>1010</v>
      </c>
      <c r="C1914">
        <v>-0.8</v>
      </c>
    </row>
    <row r="1915" spans="1:3" x14ac:dyDescent="0.2">
      <c r="A1915" t="s">
        <v>933</v>
      </c>
      <c r="B1915" t="s">
        <v>1012</v>
      </c>
      <c r="C1915">
        <v>0.8</v>
      </c>
    </row>
    <row r="1916" spans="1:3" x14ac:dyDescent="0.2">
      <c r="A1916" t="s">
        <v>933</v>
      </c>
      <c r="B1916" t="s">
        <v>1014</v>
      </c>
      <c r="C1916">
        <v>-0.8</v>
      </c>
    </row>
    <row r="1917" spans="1:3" x14ac:dyDescent="0.2">
      <c r="A1917" t="s">
        <v>933</v>
      </c>
      <c r="B1917" t="s">
        <v>1022</v>
      </c>
      <c r="C1917">
        <v>0.9</v>
      </c>
    </row>
    <row r="1918" spans="1:3" x14ac:dyDescent="0.2">
      <c r="A1918" t="s">
        <v>933</v>
      </c>
      <c r="B1918" t="s">
        <v>1027</v>
      </c>
      <c r="C1918">
        <v>-0.9</v>
      </c>
    </row>
    <row r="1919" spans="1:3" x14ac:dyDescent="0.2">
      <c r="A1919" t="s">
        <v>933</v>
      </c>
      <c r="B1919" t="s">
        <v>1034</v>
      </c>
      <c r="C1919">
        <v>1</v>
      </c>
    </row>
    <row r="1920" spans="1:3" x14ac:dyDescent="0.2">
      <c r="A1920" t="s">
        <v>933</v>
      </c>
      <c r="B1920" t="s">
        <v>1035</v>
      </c>
      <c r="C1920">
        <v>0.8</v>
      </c>
    </row>
    <row r="1921" spans="1:3" x14ac:dyDescent="0.2">
      <c r="A1921" t="s">
        <v>933</v>
      </c>
      <c r="B1921" t="s">
        <v>1037</v>
      </c>
      <c r="C1921">
        <v>0.8</v>
      </c>
    </row>
    <row r="1922" spans="1:3" x14ac:dyDescent="0.2">
      <c r="A1922" t="s">
        <v>933</v>
      </c>
      <c r="B1922" t="s">
        <v>1039</v>
      </c>
      <c r="C1922">
        <v>-0.9</v>
      </c>
    </row>
    <row r="1923" spans="1:3" x14ac:dyDescent="0.2">
      <c r="A1923" t="s">
        <v>933</v>
      </c>
      <c r="B1923" t="s">
        <v>1048</v>
      </c>
      <c r="C1923">
        <v>0.9</v>
      </c>
    </row>
    <row r="1924" spans="1:3" x14ac:dyDescent="0.2">
      <c r="A1924" t="s">
        <v>933</v>
      </c>
      <c r="B1924" t="s">
        <v>1054</v>
      </c>
      <c r="C1924">
        <v>0.9</v>
      </c>
    </row>
    <row r="1925" spans="1:3" x14ac:dyDescent="0.2">
      <c r="A1925" t="s">
        <v>933</v>
      </c>
      <c r="B1925" t="s">
        <v>1055</v>
      </c>
      <c r="C1925">
        <v>0.8</v>
      </c>
    </row>
    <row r="1926" spans="1:3" x14ac:dyDescent="0.2">
      <c r="A1926" t="s">
        <v>933</v>
      </c>
      <c r="B1926" t="s">
        <v>1061</v>
      </c>
      <c r="C1926">
        <v>0.9</v>
      </c>
    </row>
    <row r="1927" spans="1:3" x14ac:dyDescent="0.2">
      <c r="A1927" t="s">
        <v>933</v>
      </c>
      <c r="B1927" t="s">
        <v>1063</v>
      </c>
      <c r="C1927">
        <v>1</v>
      </c>
    </row>
    <row r="1928" spans="1:3" x14ac:dyDescent="0.2">
      <c r="A1928" t="s">
        <v>934</v>
      </c>
      <c r="B1928" t="s">
        <v>880</v>
      </c>
      <c r="C1928">
        <v>-0.8</v>
      </c>
    </row>
    <row r="1929" spans="1:3" x14ac:dyDescent="0.2">
      <c r="A1929" t="s">
        <v>934</v>
      </c>
      <c r="B1929" t="s">
        <v>894</v>
      </c>
      <c r="C1929">
        <v>-0.9</v>
      </c>
    </row>
    <row r="1930" spans="1:3" x14ac:dyDescent="0.2">
      <c r="A1930" t="s">
        <v>934</v>
      </c>
      <c r="B1930" t="s">
        <v>899</v>
      </c>
      <c r="C1930">
        <v>0.9</v>
      </c>
    </row>
    <row r="1931" spans="1:3" x14ac:dyDescent="0.2">
      <c r="A1931" t="s">
        <v>934</v>
      </c>
      <c r="B1931" t="s">
        <v>901</v>
      </c>
      <c r="C1931">
        <v>0.9</v>
      </c>
    </row>
    <row r="1932" spans="1:3" x14ac:dyDescent="0.2">
      <c r="A1932" t="s">
        <v>934</v>
      </c>
      <c r="B1932" t="s">
        <v>905</v>
      </c>
      <c r="C1932">
        <v>0.9</v>
      </c>
    </row>
    <row r="1933" spans="1:3" x14ac:dyDescent="0.2">
      <c r="A1933" t="s">
        <v>934</v>
      </c>
      <c r="B1933" t="s">
        <v>909</v>
      </c>
      <c r="C1933">
        <v>0.8</v>
      </c>
    </row>
    <row r="1934" spans="1:3" x14ac:dyDescent="0.2">
      <c r="A1934" t="s">
        <v>934</v>
      </c>
      <c r="B1934" t="s">
        <v>914</v>
      </c>
      <c r="C1934">
        <v>-0.9</v>
      </c>
    </row>
    <row r="1935" spans="1:3" x14ac:dyDescent="0.2">
      <c r="A1935" t="s">
        <v>934</v>
      </c>
      <c r="B1935" t="s">
        <v>917</v>
      </c>
      <c r="C1935">
        <v>1</v>
      </c>
    </row>
    <row r="1936" spans="1:3" x14ac:dyDescent="0.2">
      <c r="A1936" t="s">
        <v>934</v>
      </c>
      <c r="B1936" t="s">
        <v>920</v>
      </c>
      <c r="C1936">
        <v>0.9</v>
      </c>
    </row>
    <row r="1937" spans="1:3" x14ac:dyDescent="0.2">
      <c r="A1937" t="s">
        <v>934</v>
      </c>
      <c r="B1937" t="s">
        <v>929</v>
      </c>
      <c r="C1937">
        <v>0.8</v>
      </c>
    </row>
    <row r="1938" spans="1:3" x14ac:dyDescent="0.2">
      <c r="A1938" t="s">
        <v>934</v>
      </c>
      <c r="B1938" t="s">
        <v>849</v>
      </c>
      <c r="C1938">
        <v>0.8</v>
      </c>
    </row>
    <row r="1939" spans="1:3" x14ac:dyDescent="0.2">
      <c r="A1939" t="s">
        <v>934</v>
      </c>
      <c r="B1939" t="s">
        <v>934</v>
      </c>
      <c r="C1939">
        <v>1</v>
      </c>
    </row>
    <row r="1940" spans="1:3" x14ac:dyDescent="0.2">
      <c r="A1940" t="s">
        <v>934</v>
      </c>
      <c r="B1940" t="s">
        <v>935</v>
      </c>
      <c r="C1940">
        <v>0.9</v>
      </c>
    </row>
    <row r="1941" spans="1:3" x14ac:dyDescent="0.2">
      <c r="A1941" t="s">
        <v>934</v>
      </c>
      <c r="B1941" t="s">
        <v>939</v>
      </c>
      <c r="C1941">
        <v>-0.9</v>
      </c>
    </row>
    <row r="1942" spans="1:3" x14ac:dyDescent="0.2">
      <c r="A1942" t="s">
        <v>934</v>
      </c>
      <c r="B1942" t="s">
        <v>940</v>
      </c>
      <c r="C1942">
        <v>-0.9</v>
      </c>
    </row>
    <row r="1943" spans="1:3" x14ac:dyDescent="0.2">
      <c r="A1943" t="s">
        <v>934</v>
      </c>
      <c r="B1943" t="s">
        <v>942</v>
      </c>
      <c r="C1943">
        <v>-0.9</v>
      </c>
    </row>
    <row r="1944" spans="1:3" x14ac:dyDescent="0.2">
      <c r="A1944" t="s">
        <v>934</v>
      </c>
      <c r="B1944" t="s">
        <v>947</v>
      </c>
      <c r="C1944">
        <v>-0.8</v>
      </c>
    </row>
    <row r="1945" spans="1:3" x14ac:dyDescent="0.2">
      <c r="A1945" t="s">
        <v>934</v>
      </c>
      <c r="B1945" t="s">
        <v>953</v>
      </c>
      <c r="C1945">
        <v>-0.8</v>
      </c>
    </row>
    <row r="1946" spans="1:3" x14ac:dyDescent="0.2">
      <c r="A1946" t="s">
        <v>934</v>
      </c>
      <c r="B1946" t="s">
        <v>954</v>
      </c>
      <c r="C1946">
        <v>-0.9</v>
      </c>
    </row>
    <row r="1947" spans="1:3" x14ac:dyDescent="0.2">
      <c r="A1947" t="s">
        <v>934</v>
      </c>
      <c r="B1947" t="s">
        <v>957</v>
      </c>
      <c r="C1947">
        <v>-0.9</v>
      </c>
    </row>
    <row r="1948" spans="1:3" x14ac:dyDescent="0.2">
      <c r="A1948" t="s">
        <v>934</v>
      </c>
      <c r="B1948" t="s">
        <v>973</v>
      </c>
      <c r="C1948">
        <v>0.9</v>
      </c>
    </row>
    <row r="1949" spans="1:3" x14ac:dyDescent="0.2">
      <c r="A1949" t="s">
        <v>934</v>
      </c>
      <c r="B1949" t="s">
        <v>974</v>
      </c>
      <c r="C1949">
        <v>-0.9</v>
      </c>
    </row>
    <row r="1950" spans="1:3" x14ac:dyDescent="0.2">
      <c r="A1950" t="s">
        <v>934</v>
      </c>
      <c r="B1950" t="s">
        <v>996</v>
      </c>
      <c r="C1950">
        <v>0.9</v>
      </c>
    </row>
    <row r="1951" spans="1:3" x14ac:dyDescent="0.2">
      <c r="A1951" t="s">
        <v>934</v>
      </c>
      <c r="B1951" t="s">
        <v>999</v>
      </c>
      <c r="C1951">
        <v>0.9</v>
      </c>
    </row>
    <row r="1952" spans="1:3" x14ac:dyDescent="0.2">
      <c r="A1952" t="s">
        <v>934</v>
      </c>
      <c r="B1952" t="s">
        <v>1001</v>
      </c>
      <c r="C1952">
        <v>-0.8</v>
      </c>
    </row>
    <row r="1953" spans="1:3" x14ac:dyDescent="0.2">
      <c r="A1953" t="s">
        <v>934</v>
      </c>
      <c r="B1953" t="s">
        <v>1004</v>
      </c>
      <c r="C1953">
        <v>-0.8</v>
      </c>
    </row>
    <row r="1954" spans="1:3" x14ac:dyDescent="0.2">
      <c r="A1954" t="s">
        <v>934</v>
      </c>
      <c r="B1954" t="s">
        <v>1022</v>
      </c>
      <c r="C1954">
        <v>0.8</v>
      </c>
    </row>
    <row r="1955" spans="1:3" x14ac:dyDescent="0.2">
      <c r="A1955" t="s">
        <v>934</v>
      </c>
      <c r="B1955" t="s">
        <v>1024</v>
      </c>
      <c r="C1955">
        <v>0.9</v>
      </c>
    </row>
    <row r="1956" spans="1:3" x14ac:dyDescent="0.2">
      <c r="A1956" t="s">
        <v>934</v>
      </c>
      <c r="B1956" t="s">
        <v>1025</v>
      </c>
      <c r="C1956">
        <v>0.9</v>
      </c>
    </row>
    <row r="1957" spans="1:3" x14ac:dyDescent="0.2">
      <c r="A1957" t="s">
        <v>934</v>
      </c>
      <c r="B1957" t="s">
        <v>1027</v>
      </c>
      <c r="C1957">
        <v>-0.8</v>
      </c>
    </row>
    <row r="1958" spans="1:3" x14ac:dyDescent="0.2">
      <c r="A1958" t="s">
        <v>934</v>
      </c>
      <c r="B1958" t="s">
        <v>1044</v>
      </c>
      <c r="C1958">
        <v>-0.82078268166812296</v>
      </c>
    </row>
    <row r="1959" spans="1:3" x14ac:dyDescent="0.2">
      <c r="A1959" t="s">
        <v>934</v>
      </c>
      <c r="B1959" t="s">
        <v>1045</v>
      </c>
      <c r="C1959">
        <v>-0.9</v>
      </c>
    </row>
    <row r="1960" spans="1:3" x14ac:dyDescent="0.2">
      <c r="A1960" t="s">
        <v>934</v>
      </c>
      <c r="B1960" t="s">
        <v>1046</v>
      </c>
      <c r="C1960">
        <v>-0.8</v>
      </c>
    </row>
    <row r="1961" spans="1:3" x14ac:dyDescent="0.2">
      <c r="A1961" t="s">
        <v>934</v>
      </c>
      <c r="B1961" t="s">
        <v>1050</v>
      </c>
      <c r="C1961">
        <v>-0.8</v>
      </c>
    </row>
    <row r="1962" spans="1:3" x14ac:dyDescent="0.2">
      <c r="A1962" t="s">
        <v>934</v>
      </c>
      <c r="B1962" t="s">
        <v>1057</v>
      </c>
      <c r="C1962">
        <v>-0.8</v>
      </c>
    </row>
    <row r="1963" spans="1:3" x14ac:dyDescent="0.2">
      <c r="A1963" t="s">
        <v>935</v>
      </c>
      <c r="B1963" t="s">
        <v>885</v>
      </c>
      <c r="C1963">
        <v>-0.8</v>
      </c>
    </row>
    <row r="1964" spans="1:3" x14ac:dyDescent="0.2">
      <c r="A1964" t="s">
        <v>935</v>
      </c>
      <c r="B1964" t="s">
        <v>886</v>
      </c>
      <c r="C1964">
        <v>-0.8</v>
      </c>
    </row>
    <row r="1965" spans="1:3" x14ac:dyDescent="0.2">
      <c r="A1965" t="s">
        <v>935</v>
      </c>
      <c r="B1965" t="s">
        <v>887</v>
      </c>
      <c r="C1965">
        <v>-0.9</v>
      </c>
    </row>
    <row r="1966" spans="1:3" x14ac:dyDescent="0.2">
      <c r="A1966" t="s">
        <v>935</v>
      </c>
      <c r="B1966" t="s">
        <v>891</v>
      </c>
      <c r="C1966">
        <v>-0.9</v>
      </c>
    </row>
    <row r="1967" spans="1:3" x14ac:dyDescent="0.2">
      <c r="A1967" t="s">
        <v>935</v>
      </c>
      <c r="B1967" t="s">
        <v>893</v>
      </c>
      <c r="C1967">
        <v>-0.9</v>
      </c>
    </row>
    <row r="1968" spans="1:3" x14ac:dyDescent="0.2">
      <c r="A1968" t="s">
        <v>935</v>
      </c>
      <c r="B1968" t="s">
        <v>894</v>
      </c>
      <c r="C1968">
        <v>-1</v>
      </c>
    </row>
    <row r="1969" spans="1:3" x14ac:dyDescent="0.2">
      <c r="A1969" t="s">
        <v>935</v>
      </c>
      <c r="B1969" t="s">
        <v>899</v>
      </c>
      <c r="C1969">
        <v>0.8</v>
      </c>
    </row>
    <row r="1970" spans="1:3" x14ac:dyDescent="0.2">
      <c r="A1970" t="s">
        <v>935</v>
      </c>
      <c r="B1970" t="s">
        <v>901</v>
      </c>
      <c r="C1970">
        <v>0.8</v>
      </c>
    </row>
    <row r="1971" spans="1:3" x14ac:dyDescent="0.2">
      <c r="A1971" t="s">
        <v>935</v>
      </c>
      <c r="B1971" t="s">
        <v>917</v>
      </c>
      <c r="C1971">
        <v>0.9</v>
      </c>
    </row>
    <row r="1972" spans="1:3" x14ac:dyDescent="0.2">
      <c r="A1972" t="s">
        <v>935</v>
      </c>
      <c r="B1972" t="s">
        <v>927</v>
      </c>
      <c r="C1972">
        <v>0.8</v>
      </c>
    </row>
    <row r="1973" spans="1:3" x14ac:dyDescent="0.2">
      <c r="A1973" t="s">
        <v>935</v>
      </c>
      <c r="B1973" t="s">
        <v>929</v>
      </c>
      <c r="C1973">
        <v>0.9</v>
      </c>
    </row>
    <row r="1974" spans="1:3" x14ac:dyDescent="0.2">
      <c r="A1974" t="s">
        <v>935</v>
      </c>
      <c r="B1974" t="s">
        <v>849</v>
      </c>
      <c r="C1974">
        <v>0.9</v>
      </c>
    </row>
    <row r="1975" spans="1:3" x14ac:dyDescent="0.2">
      <c r="A1975" t="s">
        <v>935</v>
      </c>
      <c r="B1975" t="s">
        <v>934</v>
      </c>
      <c r="C1975">
        <v>0.9</v>
      </c>
    </row>
    <row r="1976" spans="1:3" x14ac:dyDescent="0.2">
      <c r="A1976" t="s">
        <v>935</v>
      </c>
      <c r="B1976" t="s">
        <v>935</v>
      </c>
      <c r="C1976">
        <v>1</v>
      </c>
    </row>
    <row r="1977" spans="1:3" x14ac:dyDescent="0.2">
      <c r="A1977" t="s">
        <v>935</v>
      </c>
      <c r="B1977" t="s">
        <v>938</v>
      </c>
      <c r="C1977">
        <v>0.9</v>
      </c>
    </row>
    <row r="1978" spans="1:3" x14ac:dyDescent="0.2">
      <c r="A1978" t="s">
        <v>935</v>
      </c>
      <c r="B1978" t="s">
        <v>957</v>
      </c>
      <c r="C1978">
        <v>-0.8</v>
      </c>
    </row>
    <row r="1979" spans="1:3" x14ac:dyDescent="0.2">
      <c r="A1979" t="s">
        <v>935</v>
      </c>
      <c r="B1979" t="s">
        <v>963</v>
      </c>
      <c r="C1979">
        <v>-0.9</v>
      </c>
    </row>
    <row r="1980" spans="1:3" x14ac:dyDescent="0.2">
      <c r="A1980" t="s">
        <v>935</v>
      </c>
      <c r="B1980" t="s">
        <v>972</v>
      </c>
      <c r="C1980">
        <v>0.9</v>
      </c>
    </row>
    <row r="1981" spans="1:3" x14ac:dyDescent="0.2">
      <c r="A1981" t="s">
        <v>935</v>
      </c>
      <c r="B1981" t="s">
        <v>973</v>
      </c>
      <c r="C1981">
        <v>1</v>
      </c>
    </row>
    <row r="1982" spans="1:3" x14ac:dyDescent="0.2">
      <c r="A1982" t="s">
        <v>935</v>
      </c>
      <c r="B1982" t="s">
        <v>850</v>
      </c>
      <c r="C1982">
        <v>0.9</v>
      </c>
    </row>
    <row r="1983" spans="1:3" x14ac:dyDescent="0.2">
      <c r="A1983" t="s">
        <v>935</v>
      </c>
      <c r="B1983" t="s">
        <v>982</v>
      </c>
      <c r="C1983">
        <v>0.9</v>
      </c>
    </row>
    <row r="1984" spans="1:3" x14ac:dyDescent="0.2">
      <c r="A1984" t="s">
        <v>935</v>
      </c>
      <c r="B1984" t="s">
        <v>983</v>
      </c>
      <c r="C1984">
        <v>0.9</v>
      </c>
    </row>
    <row r="1985" spans="1:3" x14ac:dyDescent="0.2">
      <c r="A1985" t="s">
        <v>935</v>
      </c>
      <c r="B1985" t="s">
        <v>984</v>
      </c>
      <c r="C1985">
        <v>0.9</v>
      </c>
    </row>
    <row r="1986" spans="1:3" x14ac:dyDescent="0.2">
      <c r="A1986" t="s">
        <v>935</v>
      </c>
      <c r="B1986" t="s">
        <v>985</v>
      </c>
      <c r="C1986">
        <v>0.9</v>
      </c>
    </row>
    <row r="1987" spans="1:3" x14ac:dyDescent="0.2">
      <c r="A1987" t="s">
        <v>935</v>
      </c>
      <c r="B1987" t="s">
        <v>987</v>
      </c>
      <c r="C1987">
        <v>0.9</v>
      </c>
    </row>
    <row r="1988" spans="1:3" x14ac:dyDescent="0.2">
      <c r="A1988" t="s">
        <v>935</v>
      </c>
      <c r="B1988" t="s">
        <v>990</v>
      </c>
      <c r="C1988">
        <v>0.9</v>
      </c>
    </row>
    <row r="1989" spans="1:3" x14ac:dyDescent="0.2">
      <c r="A1989" t="s">
        <v>935</v>
      </c>
      <c r="B1989" t="s">
        <v>992</v>
      </c>
      <c r="C1989">
        <v>0.9</v>
      </c>
    </row>
    <row r="1990" spans="1:3" x14ac:dyDescent="0.2">
      <c r="A1990" t="s">
        <v>935</v>
      </c>
      <c r="B1990" t="s">
        <v>993</v>
      </c>
      <c r="C1990">
        <v>0.9</v>
      </c>
    </row>
    <row r="1991" spans="1:3" x14ac:dyDescent="0.2">
      <c r="A1991" t="s">
        <v>935</v>
      </c>
      <c r="B1991" t="s">
        <v>996</v>
      </c>
      <c r="C1991">
        <v>1</v>
      </c>
    </row>
    <row r="1992" spans="1:3" x14ac:dyDescent="0.2">
      <c r="A1992" t="s">
        <v>935</v>
      </c>
      <c r="B1992" t="s">
        <v>854</v>
      </c>
      <c r="C1992">
        <v>0.9</v>
      </c>
    </row>
    <row r="1993" spans="1:3" x14ac:dyDescent="0.2">
      <c r="A1993" t="s">
        <v>935</v>
      </c>
      <c r="B1993" t="s">
        <v>1004</v>
      </c>
      <c r="C1993">
        <v>-0.9</v>
      </c>
    </row>
    <row r="1994" spans="1:3" x14ac:dyDescent="0.2">
      <c r="A1994" t="s">
        <v>935</v>
      </c>
      <c r="B1994" t="s">
        <v>1008</v>
      </c>
      <c r="C1994">
        <v>0.8</v>
      </c>
    </row>
    <row r="1995" spans="1:3" x14ac:dyDescent="0.2">
      <c r="A1995" t="s">
        <v>935</v>
      </c>
      <c r="B1995" t="s">
        <v>1010</v>
      </c>
      <c r="C1995">
        <v>-0.8</v>
      </c>
    </row>
    <row r="1996" spans="1:3" x14ac:dyDescent="0.2">
      <c r="A1996" t="s">
        <v>935</v>
      </c>
      <c r="B1996" t="s">
        <v>1012</v>
      </c>
      <c r="C1996">
        <v>0.8</v>
      </c>
    </row>
    <row r="1997" spans="1:3" x14ac:dyDescent="0.2">
      <c r="A1997" t="s">
        <v>935</v>
      </c>
      <c r="B1997" t="s">
        <v>1014</v>
      </c>
      <c r="C1997">
        <v>-0.8</v>
      </c>
    </row>
    <row r="1998" spans="1:3" x14ac:dyDescent="0.2">
      <c r="A1998" t="s">
        <v>935</v>
      </c>
      <c r="B1998" t="s">
        <v>1022</v>
      </c>
      <c r="C1998">
        <v>0.9</v>
      </c>
    </row>
    <row r="1999" spans="1:3" x14ac:dyDescent="0.2">
      <c r="A1999" t="s">
        <v>935</v>
      </c>
      <c r="B1999" t="s">
        <v>1025</v>
      </c>
      <c r="C1999">
        <v>0.8</v>
      </c>
    </row>
    <row r="2000" spans="1:3" x14ac:dyDescent="0.2">
      <c r="A2000" t="s">
        <v>935</v>
      </c>
      <c r="B2000" t="s">
        <v>1027</v>
      </c>
      <c r="C2000">
        <v>-0.9</v>
      </c>
    </row>
    <row r="2001" spans="1:3" x14ac:dyDescent="0.2">
      <c r="A2001" t="s">
        <v>935</v>
      </c>
      <c r="B2001" t="s">
        <v>1035</v>
      </c>
      <c r="C2001">
        <v>0.8</v>
      </c>
    </row>
    <row r="2002" spans="1:3" x14ac:dyDescent="0.2">
      <c r="A2002" t="s">
        <v>935</v>
      </c>
      <c r="B2002" t="s">
        <v>1036</v>
      </c>
      <c r="C2002">
        <v>0.8</v>
      </c>
    </row>
    <row r="2003" spans="1:3" x14ac:dyDescent="0.2">
      <c r="A2003" t="s">
        <v>935</v>
      </c>
      <c r="B2003" t="s">
        <v>1040</v>
      </c>
      <c r="C2003">
        <v>-0.9</v>
      </c>
    </row>
    <row r="2004" spans="1:3" x14ac:dyDescent="0.2">
      <c r="A2004" t="s">
        <v>935</v>
      </c>
      <c r="B2004" t="s">
        <v>1056</v>
      </c>
      <c r="C2004">
        <v>0.9</v>
      </c>
    </row>
    <row r="2005" spans="1:3" x14ac:dyDescent="0.2">
      <c r="A2005" t="s">
        <v>936</v>
      </c>
      <c r="B2005" t="s">
        <v>882</v>
      </c>
      <c r="C2005">
        <v>-0.8</v>
      </c>
    </row>
    <row r="2006" spans="1:3" x14ac:dyDescent="0.2">
      <c r="A2006" t="s">
        <v>936</v>
      </c>
      <c r="B2006" t="s">
        <v>884</v>
      </c>
      <c r="C2006">
        <v>-0.9</v>
      </c>
    </row>
    <row r="2007" spans="1:3" x14ac:dyDescent="0.2">
      <c r="A2007" t="s">
        <v>936</v>
      </c>
      <c r="B2007" t="s">
        <v>888</v>
      </c>
      <c r="C2007">
        <v>-0.8</v>
      </c>
    </row>
    <row r="2008" spans="1:3" x14ac:dyDescent="0.2">
      <c r="A2008" t="s">
        <v>936</v>
      </c>
      <c r="B2008" t="s">
        <v>897</v>
      </c>
      <c r="C2008">
        <v>-0.8</v>
      </c>
    </row>
    <row r="2009" spans="1:3" x14ac:dyDescent="0.2">
      <c r="A2009" t="s">
        <v>936</v>
      </c>
      <c r="B2009" t="s">
        <v>904</v>
      </c>
      <c r="C2009">
        <v>-0.9</v>
      </c>
    </row>
    <row r="2010" spans="1:3" x14ac:dyDescent="0.2">
      <c r="A2010" t="s">
        <v>936</v>
      </c>
      <c r="B2010" t="s">
        <v>916</v>
      </c>
      <c r="C2010">
        <v>-0.8</v>
      </c>
    </row>
    <row r="2011" spans="1:3" x14ac:dyDescent="0.2">
      <c r="A2011" t="s">
        <v>936</v>
      </c>
      <c r="B2011" t="s">
        <v>921</v>
      </c>
      <c r="C2011">
        <v>-0.9</v>
      </c>
    </row>
    <row r="2012" spans="1:3" x14ac:dyDescent="0.2">
      <c r="A2012" t="s">
        <v>936</v>
      </c>
      <c r="B2012" t="s">
        <v>923</v>
      </c>
      <c r="C2012">
        <v>-0.8</v>
      </c>
    </row>
    <row r="2013" spans="1:3" x14ac:dyDescent="0.2">
      <c r="A2013" t="s">
        <v>936</v>
      </c>
      <c r="B2013" t="s">
        <v>928</v>
      </c>
      <c r="C2013">
        <v>-0.9</v>
      </c>
    </row>
    <row r="2014" spans="1:3" x14ac:dyDescent="0.2">
      <c r="A2014" t="s">
        <v>936</v>
      </c>
      <c r="B2014" t="s">
        <v>936</v>
      </c>
      <c r="C2014">
        <v>1</v>
      </c>
    </row>
    <row r="2015" spans="1:3" x14ac:dyDescent="0.2">
      <c r="A2015" t="s">
        <v>936</v>
      </c>
      <c r="B2015" t="s">
        <v>937</v>
      </c>
      <c r="C2015">
        <v>-0.8</v>
      </c>
    </row>
    <row r="2016" spans="1:3" x14ac:dyDescent="0.2">
      <c r="A2016" t="s">
        <v>936</v>
      </c>
      <c r="B2016" t="s">
        <v>959</v>
      </c>
      <c r="C2016">
        <v>-0.9</v>
      </c>
    </row>
    <row r="2017" spans="1:3" x14ac:dyDescent="0.2">
      <c r="A2017" t="s">
        <v>936</v>
      </c>
      <c r="B2017" t="s">
        <v>961</v>
      </c>
      <c r="C2017">
        <v>-0.9</v>
      </c>
    </row>
    <row r="2018" spans="1:3" x14ac:dyDescent="0.2">
      <c r="A2018" t="s">
        <v>936</v>
      </c>
      <c r="B2018" t="s">
        <v>968</v>
      </c>
      <c r="C2018">
        <v>-0.8</v>
      </c>
    </row>
    <row r="2019" spans="1:3" x14ac:dyDescent="0.2">
      <c r="A2019" t="s">
        <v>936</v>
      </c>
      <c r="B2019" t="s">
        <v>975</v>
      </c>
      <c r="C2019">
        <v>0.8</v>
      </c>
    </row>
    <row r="2020" spans="1:3" x14ac:dyDescent="0.2">
      <c r="A2020" t="s">
        <v>936</v>
      </c>
      <c r="B2020" t="s">
        <v>977</v>
      </c>
      <c r="C2020">
        <v>0.8</v>
      </c>
    </row>
    <row r="2021" spans="1:3" x14ac:dyDescent="0.2">
      <c r="A2021" t="s">
        <v>936</v>
      </c>
      <c r="B2021" t="s">
        <v>986</v>
      </c>
      <c r="C2021">
        <v>0.9</v>
      </c>
    </row>
    <row r="2022" spans="1:3" x14ac:dyDescent="0.2">
      <c r="A2022" t="s">
        <v>936</v>
      </c>
      <c r="B2022" t="s">
        <v>1026</v>
      </c>
      <c r="C2022">
        <v>0.8</v>
      </c>
    </row>
    <row r="2023" spans="1:3" x14ac:dyDescent="0.2">
      <c r="A2023" t="s">
        <v>936</v>
      </c>
      <c r="B2023" t="s">
        <v>1060</v>
      </c>
      <c r="C2023">
        <v>-0.9</v>
      </c>
    </row>
    <row r="2024" spans="1:3" x14ac:dyDescent="0.2">
      <c r="A2024" t="s">
        <v>937</v>
      </c>
      <c r="B2024" t="s">
        <v>873</v>
      </c>
      <c r="C2024">
        <v>0.9</v>
      </c>
    </row>
    <row r="2025" spans="1:3" x14ac:dyDescent="0.2">
      <c r="A2025" t="s">
        <v>937</v>
      </c>
      <c r="B2025" t="s">
        <v>876</v>
      </c>
      <c r="C2025">
        <v>0.8</v>
      </c>
    </row>
    <row r="2026" spans="1:3" x14ac:dyDescent="0.2">
      <c r="A2026" t="s">
        <v>937</v>
      </c>
      <c r="B2026" t="s">
        <v>882</v>
      </c>
      <c r="C2026">
        <v>1</v>
      </c>
    </row>
    <row r="2027" spans="1:3" x14ac:dyDescent="0.2">
      <c r="A2027" t="s">
        <v>937</v>
      </c>
      <c r="B2027" t="s">
        <v>883</v>
      </c>
      <c r="C2027">
        <v>0.9</v>
      </c>
    </row>
    <row r="2028" spans="1:3" x14ac:dyDescent="0.2">
      <c r="A2028" t="s">
        <v>937</v>
      </c>
      <c r="B2028" t="s">
        <v>884</v>
      </c>
      <c r="C2028">
        <v>0.9</v>
      </c>
    </row>
    <row r="2029" spans="1:3" x14ac:dyDescent="0.2">
      <c r="A2029" t="s">
        <v>937</v>
      </c>
      <c r="B2029" t="s">
        <v>898</v>
      </c>
      <c r="C2029">
        <v>0.8</v>
      </c>
    </row>
    <row r="2030" spans="1:3" x14ac:dyDescent="0.2">
      <c r="A2030" t="s">
        <v>937</v>
      </c>
      <c r="B2030" t="s">
        <v>904</v>
      </c>
      <c r="C2030">
        <v>0.9</v>
      </c>
    </row>
    <row r="2031" spans="1:3" x14ac:dyDescent="0.2">
      <c r="A2031" t="s">
        <v>937</v>
      </c>
      <c r="B2031" t="s">
        <v>911</v>
      </c>
      <c r="C2031">
        <v>0.9</v>
      </c>
    </row>
    <row r="2032" spans="1:3" x14ac:dyDescent="0.2">
      <c r="A2032" t="s">
        <v>937</v>
      </c>
      <c r="B2032" t="s">
        <v>844</v>
      </c>
      <c r="C2032">
        <v>0.9</v>
      </c>
    </row>
    <row r="2033" spans="1:3" x14ac:dyDescent="0.2">
      <c r="A2033" t="s">
        <v>937</v>
      </c>
      <c r="B2033" t="s">
        <v>916</v>
      </c>
      <c r="C2033">
        <v>1</v>
      </c>
    </row>
    <row r="2034" spans="1:3" x14ac:dyDescent="0.2">
      <c r="A2034" t="s">
        <v>937</v>
      </c>
      <c r="B2034" t="s">
        <v>921</v>
      </c>
      <c r="C2034">
        <v>0.9</v>
      </c>
    </row>
    <row r="2035" spans="1:3" x14ac:dyDescent="0.2">
      <c r="A2035" t="s">
        <v>937</v>
      </c>
      <c r="B2035" t="s">
        <v>936</v>
      </c>
      <c r="C2035">
        <v>-0.8</v>
      </c>
    </row>
    <row r="2036" spans="1:3" x14ac:dyDescent="0.2">
      <c r="A2036" t="s">
        <v>937</v>
      </c>
      <c r="B2036" t="s">
        <v>937</v>
      </c>
      <c r="C2036">
        <v>1</v>
      </c>
    </row>
    <row r="2037" spans="1:3" x14ac:dyDescent="0.2">
      <c r="A2037" t="s">
        <v>937</v>
      </c>
      <c r="B2037" t="s">
        <v>943</v>
      </c>
      <c r="C2037">
        <v>-0.8</v>
      </c>
    </row>
    <row r="2038" spans="1:3" x14ac:dyDescent="0.2">
      <c r="A2038" t="s">
        <v>937</v>
      </c>
      <c r="B2038" t="s">
        <v>967</v>
      </c>
      <c r="C2038">
        <v>0.9</v>
      </c>
    </row>
    <row r="2039" spans="1:3" x14ac:dyDescent="0.2">
      <c r="A2039" t="s">
        <v>937</v>
      </c>
      <c r="B2039" t="s">
        <v>970</v>
      </c>
      <c r="C2039">
        <v>0.9</v>
      </c>
    </row>
    <row r="2040" spans="1:3" x14ac:dyDescent="0.2">
      <c r="A2040" t="s">
        <v>937</v>
      </c>
      <c r="B2040" t="s">
        <v>977</v>
      </c>
      <c r="C2040">
        <v>-1</v>
      </c>
    </row>
    <row r="2041" spans="1:3" x14ac:dyDescent="0.2">
      <c r="A2041" t="s">
        <v>937</v>
      </c>
      <c r="B2041" t="s">
        <v>1030</v>
      </c>
      <c r="C2041">
        <v>0.8</v>
      </c>
    </row>
    <row r="2042" spans="1:3" x14ac:dyDescent="0.2">
      <c r="A2042" t="s">
        <v>937</v>
      </c>
      <c r="B2042" t="s">
        <v>1039</v>
      </c>
      <c r="C2042">
        <v>-0.9</v>
      </c>
    </row>
    <row r="2043" spans="1:3" x14ac:dyDescent="0.2">
      <c r="A2043" t="s">
        <v>938</v>
      </c>
      <c r="B2043" t="s">
        <v>877</v>
      </c>
      <c r="C2043">
        <v>-0.9</v>
      </c>
    </row>
    <row r="2044" spans="1:3" x14ac:dyDescent="0.2">
      <c r="A2044" t="s">
        <v>938</v>
      </c>
      <c r="B2044" t="s">
        <v>841</v>
      </c>
      <c r="C2044">
        <v>-0.8</v>
      </c>
    </row>
    <row r="2045" spans="1:3" x14ac:dyDescent="0.2">
      <c r="A2045" t="s">
        <v>938</v>
      </c>
      <c r="B2045" t="s">
        <v>879</v>
      </c>
      <c r="C2045">
        <v>-0.9</v>
      </c>
    </row>
    <row r="2046" spans="1:3" x14ac:dyDescent="0.2">
      <c r="A2046" t="s">
        <v>938</v>
      </c>
      <c r="B2046" t="s">
        <v>885</v>
      </c>
      <c r="C2046">
        <v>-0.9</v>
      </c>
    </row>
    <row r="2047" spans="1:3" x14ac:dyDescent="0.2">
      <c r="A2047" t="s">
        <v>938</v>
      </c>
      <c r="B2047" t="s">
        <v>886</v>
      </c>
      <c r="C2047">
        <v>-0.9</v>
      </c>
    </row>
    <row r="2048" spans="1:3" x14ac:dyDescent="0.2">
      <c r="A2048" t="s">
        <v>938</v>
      </c>
      <c r="B2048" t="s">
        <v>887</v>
      </c>
      <c r="C2048">
        <v>-1</v>
      </c>
    </row>
    <row r="2049" spans="1:3" x14ac:dyDescent="0.2">
      <c r="A2049" t="s">
        <v>938</v>
      </c>
      <c r="B2049" t="s">
        <v>891</v>
      </c>
      <c r="C2049">
        <v>-1</v>
      </c>
    </row>
    <row r="2050" spans="1:3" x14ac:dyDescent="0.2">
      <c r="A2050" t="s">
        <v>938</v>
      </c>
      <c r="B2050" t="s">
        <v>893</v>
      </c>
      <c r="C2050">
        <v>-1</v>
      </c>
    </row>
    <row r="2051" spans="1:3" x14ac:dyDescent="0.2">
      <c r="A2051" t="s">
        <v>938</v>
      </c>
      <c r="B2051" t="s">
        <v>894</v>
      </c>
      <c r="C2051">
        <v>-0.9</v>
      </c>
    </row>
    <row r="2052" spans="1:3" x14ac:dyDescent="0.2">
      <c r="A2052" t="s">
        <v>938</v>
      </c>
      <c r="B2052" t="s">
        <v>912</v>
      </c>
      <c r="C2052">
        <v>-0.9</v>
      </c>
    </row>
    <row r="2053" spans="1:3" x14ac:dyDescent="0.2">
      <c r="A2053" t="s">
        <v>938</v>
      </c>
      <c r="B2053" t="s">
        <v>922</v>
      </c>
      <c r="C2053">
        <v>-0.9</v>
      </c>
    </row>
    <row r="2054" spans="1:3" x14ac:dyDescent="0.2">
      <c r="A2054" t="s">
        <v>938</v>
      </c>
      <c r="B2054" t="s">
        <v>924</v>
      </c>
      <c r="C2054">
        <v>-0.9</v>
      </c>
    </row>
    <row r="2055" spans="1:3" x14ac:dyDescent="0.2">
      <c r="A2055" t="s">
        <v>938</v>
      </c>
      <c r="B2055" t="s">
        <v>927</v>
      </c>
      <c r="C2055">
        <v>0.9</v>
      </c>
    </row>
    <row r="2056" spans="1:3" x14ac:dyDescent="0.2">
      <c r="A2056" t="s">
        <v>938</v>
      </c>
      <c r="B2056" t="s">
        <v>929</v>
      </c>
      <c r="C2056">
        <v>0.8</v>
      </c>
    </row>
    <row r="2057" spans="1:3" x14ac:dyDescent="0.2">
      <c r="A2057" t="s">
        <v>938</v>
      </c>
      <c r="B2057" t="s">
        <v>849</v>
      </c>
      <c r="C2057">
        <v>0.8</v>
      </c>
    </row>
    <row r="2058" spans="1:3" x14ac:dyDescent="0.2">
      <c r="A2058" t="s">
        <v>938</v>
      </c>
      <c r="B2058" t="s">
        <v>935</v>
      </c>
      <c r="C2058">
        <v>0.9</v>
      </c>
    </row>
    <row r="2059" spans="1:3" x14ac:dyDescent="0.2">
      <c r="A2059" t="s">
        <v>938</v>
      </c>
      <c r="B2059" t="s">
        <v>938</v>
      </c>
      <c r="C2059">
        <v>1</v>
      </c>
    </row>
    <row r="2060" spans="1:3" x14ac:dyDescent="0.2">
      <c r="A2060" t="s">
        <v>938</v>
      </c>
      <c r="B2060" t="s">
        <v>950</v>
      </c>
      <c r="C2060">
        <v>-0.9</v>
      </c>
    </row>
    <row r="2061" spans="1:3" x14ac:dyDescent="0.2">
      <c r="A2061" t="s">
        <v>938</v>
      </c>
      <c r="B2061" t="s">
        <v>956</v>
      </c>
      <c r="C2061">
        <v>-0.9</v>
      </c>
    </row>
    <row r="2062" spans="1:3" x14ac:dyDescent="0.2">
      <c r="A2062" t="s">
        <v>938</v>
      </c>
      <c r="B2062" t="s">
        <v>963</v>
      </c>
      <c r="C2062">
        <v>-1</v>
      </c>
    </row>
    <row r="2063" spans="1:3" x14ac:dyDescent="0.2">
      <c r="A2063" t="s">
        <v>938</v>
      </c>
      <c r="B2063" t="s">
        <v>972</v>
      </c>
      <c r="C2063">
        <v>0.8</v>
      </c>
    </row>
    <row r="2064" spans="1:3" x14ac:dyDescent="0.2">
      <c r="A2064" t="s">
        <v>938</v>
      </c>
      <c r="B2064" t="s">
        <v>973</v>
      </c>
      <c r="C2064">
        <v>0.9</v>
      </c>
    </row>
    <row r="2065" spans="1:3" x14ac:dyDescent="0.2">
      <c r="A2065" t="s">
        <v>938</v>
      </c>
      <c r="B2065" t="s">
        <v>850</v>
      </c>
      <c r="C2065">
        <v>0.8</v>
      </c>
    </row>
    <row r="2066" spans="1:3" x14ac:dyDescent="0.2">
      <c r="A2066" t="s">
        <v>938</v>
      </c>
      <c r="B2066" t="s">
        <v>982</v>
      </c>
      <c r="C2066">
        <v>0.8</v>
      </c>
    </row>
    <row r="2067" spans="1:3" x14ac:dyDescent="0.2">
      <c r="A2067" t="s">
        <v>938</v>
      </c>
      <c r="B2067" t="s">
        <v>983</v>
      </c>
      <c r="C2067">
        <v>0.8</v>
      </c>
    </row>
    <row r="2068" spans="1:3" x14ac:dyDescent="0.2">
      <c r="A2068" t="s">
        <v>938</v>
      </c>
      <c r="B2068" t="s">
        <v>984</v>
      </c>
      <c r="C2068">
        <v>0.8</v>
      </c>
    </row>
    <row r="2069" spans="1:3" x14ac:dyDescent="0.2">
      <c r="A2069" t="s">
        <v>938</v>
      </c>
      <c r="B2069" t="s">
        <v>985</v>
      </c>
      <c r="C2069">
        <v>0.8</v>
      </c>
    </row>
    <row r="2070" spans="1:3" x14ac:dyDescent="0.2">
      <c r="A2070" t="s">
        <v>938</v>
      </c>
      <c r="B2070" t="s">
        <v>987</v>
      </c>
      <c r="C2070">
        <v>1</v>
      </c>
    </row>
    <row r="2071" spans="1:3" x14ac:dyDescent="0.2">
      <c r="A2071" t="s">
        <v>938</v>
      </c>
      <c r="B2071" t="s">
        <v>988</v>
      </c>
      <c r="C2071">
        <v>0.9</v>
      </c>
    </row>
    <row r="2072" spans="1:3" x14ac:dyDescent="0.2">
      <c r="A2072" t="s">
        <v>938</v>
      </c>
      <c r="B2072" t="s">
        <v>990</v>
      </c>
      <c r="C2072">
        <v>0.8</v>
      </c>
    </row>
    <row r="2073" spans="1:3" x14ac:dyDescent="0.2">
      <c r="A2073" t="s">
        <v>938</v>
      </c>
      <c r="B2073" t="s">
        <v>992</v>
      </c>
      <c r="C2073">
        <v>0.8</v>
      </c>
    </row>
    <row r="2074" spans="1:3" x14ac:dyDescent="0.2">
      <c r="A2074" t="s">
        <v>938</v>
      </c>
      <c r="B2074" t="s">
        <v>993</v>
      </c>
      <c r="C2074">
        <v>0.8</v>
      </c>
    </row>
    <row r="2075" spans="1:3" x14ac:dyDescent="0.2">
      <c r="A2075" t="s">
        <v>938</v>
      </c>
      <c r="B2075" t="s">
        <v>996</v>
      </c>
      <c r="C2075">
        <v>0.9</v>
      </c>
    </row>
    <row r="2076" spans="1:3" x14ac:dyDescent="0.2">
      <c r="A2076" t="s">
        <v>938</v>
      </c>
      <c r="B2076" t="s">
        <v>854</v>
      </c>
      <c r="C2076">
        <v>0.8</v>
      </c>
    </row>
    <row r="2077" spans="1:3" x14ac:dyDescent="0.2">
      <c r="A2077" t="s">
        <v>938</v>
      </c>
      <c r="B2077" t="s">
        <v>1004</v>
      </c>
      <c r="C2077">
        <v>-0.8</v>
      </c>
    </row>
    <row r="2078" spans="1:3" x14ac:dyDescent="0.2">
      <c r="A2078" t="s">
        <v>938</v>
      </c>
      <c r="B2078" t="s">
        <v>1008</v>
      </c>
      <c r="C2078">
        <v>0.9</v>
      </c>
    </row>
    <row r="2079" spans="1:3" x14ac:dyDescent="0.2">
      <c r="A2079" t="s">
        <v>938</v>
      </c>
      <c r="B2079" t="s">
        <v>1010</v>
      </c>
      <c r="C2079">
        <v>-0.9</v>
      </c>
    </row>
    <row r="2080" spans="1:3" x14ac:dyDescent="0.2">
      <c r="A2080" t="s">
        <v>938</v>
      </c>
      <c r="B2080" t="s">
        <v>1012</v>
      </c>
      <c r="C2080">
        <v>0.9</v>
      </c>
    </row>
    <row r="2081" spans="1:3" x14ac:dyDescent="0.2">
      <c r="A2081" t="s">
        <v>938</v>
      </c>
      <c r="B2081" t="s">
        <v>1014</v>
      </c>
      <c r="C2081">
        <v>-0.9</v>
      </c>
    </row>
    <row r="2082" spans="1:3" x14ac:dyDescent="0.2">
      <c r="A2082" t="s">
        <v>938</v>
      </c>
      <c r="B2082" t="s">
        <v>1022</v>
      </c>
      <c r="C2082">
        <v>0.8</v>
      </c>
    </row>
    <row r="2083" spans="1:3" x14ac:dyDescent="0.2">
      <c r="A2083" t="s">
        <v>938</v>
      </c>
      <c r="B2083" t="s">
        <v>1023</v>
      </c>
      <c r="C2083">
        <v>-0.8</v>
      </c>
    </row>
    <row r="2084" spans="1:3" x14ac:dyDescent="0.2">
      <c r="A2084" t="s">
        <v>938</v>
      </c>
      <c r="B2084" t="s">
        <v>1027</v>
      </c>
      <c r="C2084">
        <v>-0.8</v>
      </c>
    </row>
    <row r="2085" spans="1:3" x14ac:dyDescent="0.2">
      <c r="A2085" t="s">
        <v>938</v>
      </c>
      <c r="B2085" t="s">
        <v>1035</v>
      </c>
      <c r="C2085">
        <v>0.9</v>
      </c>
    </row>
    <row r="2086" spans="1:3" x14ac:dyDescent="0.2">
      <c r="A2086" t="s">
        <v>938</v>
      </c>
      <c r="B2086" t="s">
        <v>1036</v>
      </c>
      <c r="C2086">
        <v>0.9</v>
      </c>
    </row>
    <row r="2087" spans="1:3" x14ac:dyDescent="0.2">
      <c r="A2087" t="s">
        <v>938</v>
      </c>
      <c r="B2087" t="s">
        <v>1040</v>
      </c>
      <c r="C2087">
        <v>-1</v>
      </c>
    </row>
    <row r="2088" spans="1:3" x14ac:dyDescent="0.2">
      <c r="A2088" t="s">
        <v>938</v>
      </c>
      <c r="B2088" t="s">
        <v>1056</v>
      </c>
      <c r="C2088">
        <v>1</v>
      </c>
    </row>
    <row r="2089" spans="1:3" x14ac:dyDescent="0.2">
      <c r="A2089" t="s">
        <v>939</v>
      </c>
      <c r="B2089" t="s">
        <v>880</v>
      </c>
      <c r="C2089">
        <v>0.9</v>
      </c>
    </row>
    <row r="2090" spans="1:3" x14ac:dyDescent="0.2">
      <c r="A2090" t="s">
        <v>939</v>
      </c>
      <c r="B2090" t="s">
        <v>899</v>
      </c>
      <c r="C2090">
        <v>-0.8</v>
      </c>
    </row>
    <row r="2091" spans="1:3" x14ac:dyDescent="0.2">
      <c r="A2091" t="s">
        <v>939</v>
      </c>
      <c r="B2091" t="s">
        <v>901</v>
      </c>
      <c r="C2091">
        <v>-0.8</v>
      </c>
    </row>
    <row r="2092" spans="1:3" x14ac:dyDescent="0.2">
      <c r="A2092" t="s">
        <v>939</v>
      </c>
      <c r="B2092" t="s">
        <v>905</v>
      </c>
      <c r="C2092">
        <v>-1</v>
      </c>
    </row>
    <row r="2093" spans="1:3" x14ac:dyDescent="0.2">
      <c r="A2093" t="s">
        <v>939</v>
      </c>
      <c r="B2093" t="s">
        <v>909</v>
      </c>
      <c r="C2093">
        <v>-0.9</v>
      </c>
    </row>
    <row r="2094" spans="1:3" x14ac:dyDescent="0.2">
      <c r="A2094" t="s">
        <v>939</v>
      </c>
      <c r="B2094" t="s">
        <v>914</v>
      </c>
      <c r="C2094">
        <v>1</v>
      </c>
    </row>
    <row r="2095" spans="1:3" x14ac:dyDescent="0.2">
      <c r="A2095" t="s">
        <v>939</v>
      </c>
      <c r="B2095" t="s">
        <v>917</v>
      </c>
      <c r="C2095">
        <v>-0.9</v>
      </c>
    </row>
    <row r="2096" spans="1:3" x14ac:dyDescent="0.2">
      <c r="A2096" t="s">
        <v>939</v>
      </c>
      <c r="B2096" t="s">
        <v>920</v>
      </c>
      <c r="C2096">
        <v>-0.8</v>
      </c>
    </row>
    <row r="2097" spans="1:3" x14ac:dyDescent="0.2">
      <c r="A2097" t="s">
        <v>939</v>
      </c>
      <c r="B2097" t="s">
        <v>934</v>
      </c>
      <c r="C2097">
        <v>-0.9</v>
      </c>
    </row>
    <row r="2098" spans="1:3" x14ac:dyDescent="0.2">
      <c r="A2098" t="s">
        <v>939</v>
      </c>
      <c r="B2098" t="s">
        <v>939</v>
      </c>
      <c r="C2098">
        <v>1</v>
      </c>
    </row>
    <row r="2099" spans="1:3" x14ac:dyDescent="0.2">
      <c r="A2099" t="s">
        <v>939</v>
      </c>
      <c r="B2099" t="s">
        <v>940</v>
      </c>
      <c r="C2099">
        <v>1</v>
      </c>
    </row>
    <row r="2100" spans="1:3" x14ac:dyDescent="0.2">
      <c r="A2100" t="s">
        <v>939</v>
      </c>
      <c r="B2100" t="s">
        <v>942</v>
      </c>
      <c r="C2100">
        <v>1</v>
      </c>
    </row>
    <row r="2101" spans="1:3" x14ac:dyDescent="0.2">
      <c r="A2101" t="s">
        <v>939</v>
      </c>
      <c r="B2101" t="s">
        <v>947</v>
      </c>
      <c r="C2101">
        <v>0.9</v>
      </c>
    </row>
    <row r="2102" spans="1:3" x14ac:dyDescent="0.2">
      <c r="A2102" t="s">
        <v>939</v>
      </c>
      <c r="B2102" t="s">
        <v>948</v>
      </c>
      <c r="C2102">
        <v>0.9</v>
      </c>
    </row>
    <row r="2103" spans="1:3" x14ac:dyDescent="0.2">
      <c r="A2103" t="s">
        <v>939</v>
      </c>
      <c r="B2103" t="s">
        <v>953</v>
      </c>
      <c r="C2103">
        <v>0.9</v>
      </c>
    </row>
    <row r="2104" spans="1:3" x14ac:dyDescent="0.2">
      <c r="A2104" t="s">
        <v>939</v>
      </c>
      <c r="B2104" t="s">
        <v>954</v>
      </c>
      <c r="C2104">
        <v>1</v>
      </c>
    </row>
    <row r="2105" spans="1:3" x14ac:dyDescent="0.2">
      <c r="A2105" t="s">
        <v>939</v>
      </c>
      <c r="B2105" t="s">
        <v>957</v>
      </c>
      <c r="C2105">
        <v>0.8</v>
      </c>
    </row>
    <row r="2106" spans="1:3" x14ac:dyDescent="0.2">
      <c r="A2106" t="s">
        <v>939</v>
      </c>
      <c r="B2106" t="s">
        <v>974</v>
      </c>
      <c r="C2106">
        <v>1</v>
      </c>
    </row>
    <row r="2107" spans="1:3" x14ac:dyDescent="0.2">
      <c r="A2107" t="s">
        <v>939</v>
      </c>
      <c r="B2107" t="s">
        <v>981</v>
      </c>
      <c r="C2107">
        <v>0.9</v>
      </c>
    </row>
    <row r="2108" spans="1:3" x14ac:dyDescent="0.2">
      <c r="A2108" t="s">
        <v>939</v>
      </c>
      <c r="B2108" t="s">
        <v>999</v>
      </c>
      <c r="C2108">
        <v>-0.8</v>
      </c>
    </row>
    <row r="2109" spans="1:3" x14ac:dyDescent="0.2">
      <c r="A2109" t="s">
        <v>939</v>
      </c>
      <c r="B2109" t="s">
        <v>1001</v>
      </c>
      <c r="C2109">
        <v>0.9</v>
      </c>
    </row>
    <row r="2110" spans="1:3" x14ac:dyDescent="0.2">
      <c r="A2110" t="s">
        <v>939</v>
      </c>
      <c r="B2110" t="s">
        <v>1006</v>
      </c>
      <c r="C2110">
        <v>0.9</v>
      </c>
    </row>
    <row r="2111" spans="1:3" x14ac:dyDescent="0.2">
      <c r="A2111" t="s">
        <v>939</v>
      </c>
      <c r="B2111" t="s">
        <v>1016</v>
      </c>
      <c r="C2111">
        <v>0.8</v>
      </c>
    </row>
    <row r="2112" spans="1:3" x14ac:dyDescent="0.2">
      <c r="A2112" t="s">
        <v>939</v>
      </c>
      <c r="B2112" t="s">
        <v>1024</v>
      </c>
      <c r="C2112">
        <v>-1</v>
      </c>
    </row>
    <row r="2113" spans="1:3" x14ac:dyDescent="0.2">
      <c r="A2113" t="s">
        <v>939</v>
      </c>
      <c r="B2113" t="s">
        <v>1025</v>
      </c>
      <c r="C2113">
        <v>-0.8</v>
      </c>
    </row>
    <row r="2114" spans="1:3" x14ac:dyDescent="0.2">
      <c r="A2114" t="s">
        <v>939</v>
      </c>
      <c r="B2114" t="s">
        <v>1044</v>
      </c>
      <c r="C2114">
        <v>0.974679434480896</v>
      </c>
    </row>
    <row r="2115" spans="1:3" x14ac:dyDescent="0.2">
      <c r="A2115" t="s">
        <v>939</v>
      </c>
      <c r="B2115" t="s">
        <v>1045</v>
      </c>
      <c r="C2115">
        <v>1</v>
      </c>
    </row>
    <row r="2116" spans="1:3" x14ac:dyDescent="0.2">
      <c r="A2116" t="s">
        <v>939</v>
      </c>
      <c r="B2116" t="s">
        <v>1046</v>
      </c>
      <c r="C2116">
        <v>0.9</v>
      </c>
    </row>
    <row r="2117" spans="1:3" x14ac:dyDescent="0.2">
      <c r="A2117" t="s">
        <v>939</v>
      </c>
      <c r="B2117" t="s">
        <v>1050</v>
      </c>
      <c r="C2117">
        <v>0.9</v>
      </c>
    </row>
    <row r="2118" spans="1:3" x14ac:dyDescent="0.2">
      <c r="A2118" t="s">
        <v>939</v>
      </c>
      <c r="B2118" t="s">
        <v>1051</v>
      </c>
      <c r="C2118">
        <v>0.9</v>
      </c>
    </row>
    <row r="2119" spans="1:3" x14ac:dyDescent="0.2">
      <c r="A2119" t="s">
        <v>939</v>
      </c>
      <c r="B2119" t="s">
        <v>1057</v>
      </c>
      <c r="C2119">
        <v>0.9</v>
      </c>
    </row>
    <row r="2120" spans="1:3" x14ac:dyDescent="0.2">
      <c r="A2120" t="s">
        <v>939</v>
      </c>
      <c r="B2120" t="s">
        <v>1062</v>
      </c>
      <c r="C2120">
        <v>0.8</v>
      </c>
    </row>
    <row r="2121" spans="1:3" x14ac:dyDescent="0.2">
      <c r="A2121" t="s">
        <v>940</v>
      </c>
      <c r="B2121" t="s">
        <v>880</v>
      </c>
      <c r="C2121">
        <v>0.9</v>
      </c>
    </row>
    <row r="2122" spans="1:3" x14ac:dyDescent="0.2">
      <c r="A2122" t="s">
        <v>940</v>
      </c>
      <c r="B2122" t="s">
        <v>899</v>
      </c>
      <c r="C2122">
        <v>-0.8</v>
      </c>
    </row>
    <row r="2123" spans="1:3" x14ac:dyDescent="0.2">
      <c r="A2123" t="s">
        <v>940</v>
      </c>
      <c r="B2123" t="s">
        <v>901</v>
      </c>
      <c r="C2123">
        <v>-0.8</v>
      </c>
    </row>
    <row r="2124" spans="1:3" x14ac:dyDescent="0.2">
      <c r="A2124" t="s">
        <v>940</v>
      </c>
      <c r="B2124" t="s">
        <v>905</v>
      </c>
      <c r="C2124">
        <v>-1</v>
      </c>
    </row>
    <row r="2125" spans="1:3" x14ac:dyDescent="0.2">
      <c r="A2125" t="s">
        <v>940</v>
      </c>
      <c r="B2125" t="s">
        <v>909</v>
      </c>
      <c r="C2125">
        <v>-0.9</v>
      </c>
    </row>
    <row r="2126" spans="1:3" x14ac:dyDescent="0.2">
      <c r="A2126" t="s">
        <v>940</v>
      </c>
      <c r="B2126" t="s">
        <v>914</v>
      </c>
      <c r="C2126">
        <v>1</v>
      </c>
    </row>
    <row r="2127" spans="1:3" x14ac:dyDescent="0.2">
      <c r="A2127" t="s">
        <v>940</v>
      </c>
      <c r="B2127" t="s">
        <v>917</v>
      </c>
      <c r="C2127">
        <v>-0.9</v>
      </c>
    </row>
    <row r="2128" spans="1:3" x14ac:dyDescent="0.2">
      <c r="A2128" t="s">
        <v>940</v>
      </c>
      <c r="B2128" t="s">
        <v>920</v>
      </c>
      <c r="C2128">
        <v>-0.8</v>
      </c>
    </row>
    <row r="2129" spans="1:3" x14ac:dyDescent="0.2">
      <c r="A2129" t="s">
        <v>940</v>
      </c>
      <c r="B2129" t="s">
        <v>934</v>
      </c>
      <c r="C2129">
        <v>-0.9</v>
      </c>
    </row>
    <row r="2130" spans="1:3" x14ac:dyDescent="0.2">
      <c r="A2130" t="s">
        <v>940</v>
      </c>
      <c r="B2130" t="s">
        <v>939</v>
      </c>
      <c r="C2130">
        <v>1</v>
      </c>
    </row>
    <row r="2131" spans="1:3" x14ac:dyDescent="0.2">
      <c r="A2131" t="s">
        <v>940</v>
      </c>
      <c r="B2131" t="s">
        <v>940</v>
      </c>
      <c r="C2131">
        <v>1</v>
      </c>
    </row>
    <row r="2132" spans="1:3" x14ac:dyDescent="0.2">
      <c r="A2132" t="s">
        <v>940</v>
      </c>
      <c r="B2132" t="s">
        <v>942</v>
      </c>
      <c r="C2132">
        <v>1</v>
      </c>
    </row>
    <row r="2133" spans="1:3" x14ac:dyDescent="0.2">
      <c r="A2133" t="s">
        <v>940</v>
      </c>
      <c r="B2133" t="s">
        <v>947</v>
      </c>
      <c r="C2133">
        <v>0.9</v>
      </c>
    </row>
    <row r="2134" spans="1:3" x14ac:dyDescent="0.2">
      <c r="A2134" t="s">
        <v>940</v>
      </c>
      <c r="B2134" t="s">
        <v>948</v>
      </c>
      <c r="C2134">
        <v>0.9</v>
      </c>
    </row>
    <row r="2135" spans="1:3" x14ac:dyDescent="0.2">
      <c r="A2135" t="s">
        <v>940</v>
      </c>
      <c r="B2135" t="s">
        <v>953</v>
      </c>
      <c r="C2135">
        <v>0.9</v>
      </c>
    </row>
    <row r="2136" spans="1:3" x14ac:dyDescent="0.2">
      <c r="A2136" t="s">
        <v>940</v>
      </c>
      <c r="B2136" t="s">
        <v>954</v>
      </c>
      <c r="C2136">
        <v>1</v>
      </c>
    </row>
    <row r="2137" spans="1:3" x14ac:dyDescent="0.2">
      <c r="A2137" t="s">
        <v>940</v>
      </c>
      <c r="B2137" t="s">
        <v>957</v>
      </c>
      <c r="C2137">
        <v>0.8</v>
      </c>
    </row>
    <row r="2138" spans="1:3" x14ac:dyDescent="0.2">
      <c r="A2138" t="s">
        <v>940</v>
      </c>
      <c r="B2138" t="s">
        <v>974</v>
      </c>
      <c r="C2138">
        <v>1</v>
      </c>
    </row>
    <row r="2139" spans="1:3" x14ac:dyDescent="0.2">
      <c r="A2139" t="s">
        <v>940</v>
      </c>
      <c r="B2139" t="s">
        <v>981</v>
      </c>
      <c r="C2139">
        <v>0.9</v>
      </c>
    </row>
    <row r="2140" spans="1:3" x14ac:dyDescent="0.2">
      <c r="A2140" t="s">
        <v>940</v>
      </c>
      <c r="B2140" t="s">
        <v>999</v>
      </c>
      <c r="C2140">
        <v>-0.8</v>
      </c>
    </row>
    <row r="2141" spans="1:3" x14ac:dyDescent="0.2">
      <c r="A2141" t="s">
        <v>940</v>
      </c>
      <c r="B2141" t="s">
        <v>1001</v>
      </c>
      <c r="C2141">
        <v>0.9</v>
      </c>
    </row>
    <row r="2142" spans="1:3" x14ac:dyDescent="0.2">
      <c r="A2142" t="s">
        <v>940</v>
      </c>
      <c r="B2142" t="s">
        <v>1006</v>
      </c>
      <c r="C2142">
        <v>0.9</v>
      </c>
    </row>
    <row r="2143" spans="1:3" x14ac:dyDescent="0.2">
      <c r="A2143" t="s">
        <v>940</v>
      </c>
      <c r="B2143" t="s">
        <v>1016</v>
      </c>
      <c r="C2143">
        <v>0.8</v>
      </c>
    </row>
    <row r="2144" spans="1:3" x14ac:dyDescent="0.2">
      <c r="A2144" t="s">
        <v>940</v>
      </c>
      <c r="B2144" t="s">
        <v>1024</v>
      </c>
      <c r="C2144">
        <v>-1</v>
      </c>
    </row>
    <row r="2145" spans="1:3" x14ac:dyDescent="0.2">
      <c r="A2145" t="s">
        <v>940</v>
      </c>
      <c r="B2145" t="s">
        <v>1025</v>
      </c>
      <c r="C2145">
        <v>-0.8</v>
      </c>
    </row>
    <row r="2146" spans="1:3" x14ac:dyDescent="0.2">
      <c r="A2146" t="s">
        <v>940</v>
      </c>
      <c r="B2146" t="s">
        <v>1044</v>
      </c>
      <c r="C2146">
        <v>0.974679434480896</v>
      </c>
    </row>
    <row r="2147" spans="1:3" x14ac:dyDescent="0.2">
      <c r="A2147" t="s">
        <v>940</v>
      </c>
      <c r="B2147" t="s">
        <v>1045</v>
      </c>
      <c r="C2147">
        <v>1</v>
      </c>
    </row>
    <row r="2148" spans="1:3" x14ac:dyDescent="0.2">
      <c r="A2148" t="s">
        <v>940</v>
      </c>
      <c r="B2148" t="s">
        <v>1046</v>
      </c>
      <c r="C2148">
        <v>0.9</v>
      </c>
    </row>
    <row r="2149" spans="1:3" x14ac:dyDescent="0.2">
      <c r="A2149" t="s">
        <v>940</v>
      </c>
      <c r="B2149" t="s">
        <v>1050</v>
      </c>
      <c r="C2149">
        <v>0.9</v>
      </c>
    </row>
    <row r="2150" spans="1:3" x14ac:dyDescent="0.2">
      <c r="A2150" t="s">
        <v>940</v>
      </c>
      <c r="B2150" t="s">
        <v>1051</v>
      </c>
      <c r="C2150">
        <v>0.9</v>
      </c>
    </row>
    <row r="2151" spans="1:3" x14ac:dyDescent="0.2">
      <c r="A2151" t="s">
        <v>940</v>
      </c>
      <c r="B2151" t="s">
        <v>1057</v>
      </c>
      <c r="C2151">
        <v>0.9</v>
      </c>
    </row>
    <row r="2152" spans="1:3" x14ac:dyDescent="0.2">
      <c r="A2152" t="s">
        <v>940</v>
      </c>
      <c r="B2152" t="s">
        <v>1062</v>
      </c>
      <c r="C2152">
        <v>0.8</v>
      </c>
    </row>
    <row r="2153" spans="1:3" x14ac:dyDescent="0.2">
      <c r="A2153" t="s">
        <v>942</v>
      </c>
      <c r="B2153" t="s">
        <v>880</v>
      </c>
      <c r="C2153">
        <v>0.9</v>
      </c>
    </row>
    <row r="2154" spans="1:3" x14ac:dyDescent="0.2">
      <c r="A2154" t="s">
        <v>942</v>
      </c>
      <c r="B2154" t="s">
        <v>899</v>
      </c>
      <c r="C2154">
        <v>-0.8</v>
      </c>
    </row>
    <row r="2155" spans="1:3" x14ac:dyDescent="0.2">
      <c r="A2155" t="s">
        <v>942</v>
      </c>
      <c r="B2155" t="s">
        <v>901</v>
      </c>
      <c r="C2155">
        <v>-0.8</v>
      </c>
    </row>
    <row r="2156" spans="1:3" x14ac:dyDescent="0.2">
      <c r="A2156" t="s">
        <v>942</v>
      </c>
      <c r="B2156" t="s">
        <v>905</v>
      </c>
      <c r="C2156">
        <v>-1</v>
      </c>
    </row>
    <row r="2157" spans="1:3" x14ac:dyDescent="0.2">
      <c r="A2157" t="s">
        <v>942</v>
      </c>
      <c r="B2157" t="s">
        <v>909</v>
      </c>
      <c r="C2157">
        <v>-0.9</v>
      </c>
    </row>
    <row r="2158" spans="1:3" x14ac:dyDescent="0.2">
      <c r="A2158" t="s">
        <v>942</v>
      </c>
      <c r="B2158" t="s">
        <v>914</v>
      </c>
      <c r="C2158">
        <v>1</v>
      </c>
    </row>
    <row r="2159" spans="1:3" x14ac:dyDescent="0.2">
      <c r="A2159" t="s">
        <v>942</v>
      </c>
      <c r="B2159" t="s">
        <v>917</v>
      </c>
      <c r="C2159">
        <v>-0.9</v>
      </c>
    </row>
    <row r="2160" spans="1:3" x14ac:dyDescent="0.2">
      <c r="A2160" t="s">
        <v>942</v>
      </c>
      <c r="B2160" t="s">
        <v>920</v>
      </c>
      <c r="C2160">
        <v>-0.8</v>
      </c>
    </row>
    <row r="2161" spans="1:3" x14ac:dyDescent="0.2">
      <c r="A2161" t="s">
        <v>942</v>
      </c>
      <c r="B2161" t="s">
        <v>934</v>
      </c>
      <c r="C2161">
        <v>-0.9</v>
      </c>
    </row>
    <row r="2162" spans="1:3" x14ac:dyDescent="0.2">
      <c r="A2162" t="s">
        <v>942</v>
      </c>
      <c r="B2162" t="s">
        <v>939</v>
      </c>
      <c r="C2162">
        <v>1</v>
      </c>
    </row>
    <row r="2163" spans="1:3" x14ac:dyDescent="0.2">
      <c r="A2163" t="s">
        <v>942</v>
      </c>
      <c r="B2163" t="s">
        <v>940</v>
      </c>
      <c r="C2163">
        <v>1</v>
      </c>
    </row>
    <row r="2164" spans="1:3" x14ac:dyDescent="0.2">
      <c r="A2164" t="s">
        <v>942</v>
      </c>
      <c r="B2164" t="s">
        <v>942</v>
      </c>
      <c r="C2164">
        <v>1</v>
      </c>
    </row>
    <row r="2165" spans="1:3" x14ac:dyDescent="0.2">
      <c r="A2165" t="s">
        <v>942</v>
      </c>
      <c r="B2165" t="s">
        <v>947</v>
      </c>
      <c r="C2165">
        <v>0.9</v>
      </c>
    </row>
    <row r="2166" spans="1:3" x14ac:dyDescent="0.2">
      <c r="A2166" t="s">
        <v>942</v>
      </c>
      <c r="B2166" t="s">
        <v>948</v>
      </c>
      <c r="C2166">
        <v>0.9</v>
      </c>
    </row>
    <row r="2167" spans="1:3" x14ac:dyDescent="0.2">
      <c r="A2167" t="s">
        <v>942</v>
      </c>
      <c r="B2167" t="s">
        <v>953</v>
      </c>
      <c r="C2167">
        <v>0.9</v>
      </c>
    </row>
    <row r="2168" spans="1:3" x14ac:dyDescent="0.2">
      <c r="A2168" t="s">
        <v>942</v>
      </c>
      <c r="B2168" t="s">
        <v>954</v>
      </c>
      <c r="C2168">
        <v>1</v>
      </c>
    </row>
    <row r="2169" spans="1:3" x14ac:dyDescent="0.2">
      <c r="A2169" t="s">
        <v>942</v>
      </c>
      <c r="B2169" t="s">
        <v>957</v>
      </c>
      <c r="C2169">
        <v>0.8</v>
      </c>
    </row>
    <row r="2170" spans="1:3" x14ac:dyDescent="0.2">
      <c r="A2170" t="s">
        <v>942</v>
      </c>
      <c r="B2170" t="s">
        <v>974</v>
      </c>
      <c r="C2170">
        <v>1</v>
      </c>
    </row>
    <row r="2171" spans="1:3" x14ac:dyDescent="0.2">
      <c r="A2171" t="s">
        <v>942</v>
      </c>
      <c r="B2171" t="s">
        <v>981</v>
      </c>
      <c r="C2171">
        <v>0.9</v>
      </c>
    </row>
    <row r="2172" spans="1:3" x14ac:dyDescent="0.2">
      <c r="A2172" t="s">
        <v>942</v>
      </c>
      <c r="B2172" t="s">
        <v>999</v>
      </c>
      <c r="C2172">
        <v>-0.8</v>
      </c>
    </row>
    <row r="2173" spans="1:3" x14ac:dyDescent="0.2">
      <c r="A2173" t="s">
        <v>942</v>
      </c>
      <c r="B2173" t="s">
        <v>1001</v>
      </c>
      <c r="C2173">
        <v>0.9</v>
      </c>
    </row>
    <row r="2174" spans="1:3" x14ac:dyDescent="0.2">
      <c r="A2174" t="s">
        <v>942</v>
      </c>
      <c r="B2174" t="s">
        <v>1006</v>
      </c>
      <c r="C2174">
        <v>0.9</v>
      </c>
    </row>
    <row r="2175" spans="1:3" x14ac:dyDescent="0.2">
      <c r="A2175" t="s">
        <v>942</v>
      </c>
      <c r="B2175" t="s">
        <v>1016</v>
      </c>
      <c r="C2175">
        <v>0.8</v>
      </c>
    </row>
    <row r="2176" spans="1:3" x14ac:dyDescent="0.2">
      <c r="A2176" t="s">
        <v>942</v>
      </c>
      <c r="B2176" t="s">
        <v>1024</v>
      </c>
      <c r="C2176">
        <v>-1</v>
      </c>
    </row>
    <row r="2177" spans="1:3" x14ac:dyDescent="0.2">
      <c r="A2177" t="s">
        <v>942</v>
      </c>
      <c r="B2177" t="s">
        <v>1025</v>
      </c>
      <c r="C2177">
        <v>-0.8</v>
      </c>
    </row>
    <row r="2178" spans="1:3" x14ac:dyDescent="0.2">
      <c r="A2178" t="s">
        <v>942</v>
      </c>
      <c r="B2178" t="s">
        <v>1044</v>
      </c>
      <c r="C2178">
        <v>0.974679434480896</v>
      </c>
    </row>
    <row r="2179" spans="1:3" x14ac:dyDescent="0.2">
      <c r="A2179" t="s">
        <v>942</v>
      </c>
      <c r="B2179" t="s">
        <v>1045</v>
      </c>
      <c r="C2179">
        <v>1</v>
      </c>
    </row>
    <row r="2180" spans="1:3" x14ac:dyDescent="0.2">
      <c r="A2180" t="s">
        <v>942</v>
      </c>
      <c r="B2180" t="s">
        <v>1046</v>
      </c>
      <c r="C2180">
        <v>0.9</v>
      </c>
    </row>
    <row r="2181" spans="1:3" x14ac:dyDescent="0.2">
      <c r="A2181" t="s">
        <v>942</v>
      </c>
      <c r="B2181" t="s">
        <v>1050</v>
      </c>
      <c r="C2181">
        <v>0.9</v>
      </c>
    </row>
    <row r="2182" spans="1:3" x14ac:dyDescent="0.2">
      <c r="A2182" t="s">
        <v>942</v>
      </c>
      <c r="B2182" t="s">
        <v>1051</v>
      </c>
      <c r="C2182">
        <v>0.9</v>
      </c>
    </row>
    <row r="2183" spans="1:3" x14ac:dyDescent="0.2">
      <c r="A2183" t="s">
        <v>942</v>
      </c>
      <c r="B2183" t="s">
        <v>1057</v>
      </c>
      <c r="C2183">
        <v>0.9</v>
      </c>
    </row>
    <row r="2184" spans="1:3" x14ac:dyDescent="0.2">
      <c r="A2184" t="s">
        <v>942</v>
      </c>
      <c r="B2184" t="s">
        <v>1062</v>
      </c>
      <c r="C2184">
        <v>0.8</v>
      </c>
    </row>
    <row r="2185" spans="1:3" x14ac:dyDescent="0.2">
      <c r="A2185" t="s">
        <v>943</v>
      </c>
      <c r="B2185" t="s">
        <v>873</v>
      </c>
      <c r="C2185">
        <v>-0.9</v>
      </c>
    </row>
    <row r="2186" spans="1:3" x14ac:dyDescent="0.2">
      <c r="A2186" t="s">
        <v>943</v>
      </c>
      <c r="B2186" t="s">
        <v>882</v>
      </c>
      <c r="C2186">
        <v>-0.8</v>
      </c>
    </row>
    <row r="2187" spans="1:3" x14ac:dyDescent="0.2">
      <c r="A2187" t="s">
        <v>943</v>
      </c>
      <c r="B2187" t="s">
        <v>883</v>
      </c>
      <c r="C2187">
        <v>-0.9</v>
      </c>
    </row>
    <row r="2188" spans="1:3" x14ac:dyDescent="0.2">
      <c r="A2188" t="s">
        <v>943</v>
      </c>
      <c r="B2188" t="s">
        <v>896</v>
      </c>
      <c r="C2188">
        <v>-0.9</v>
      </c>
    </row>
    <row r="2189" spans="1:3" x14ac:dyDescent="0.2">
      <c r="A2189" t="s">
        <v>943</v>
      </c>
      <c r="B2189" t="s">
        <v>898</v>
      </c>
      <c r="C2189">
        <v>-1</v>
      </c>
    </row>
    <row r="2190" spans="1:3" x14ac:dyDescent="0.2">
      <c r="A2190" t="s">
        <v>943</v>
      </c>
      <c r="B2190" t="s">
        <v>902</v>
      </c>
      <c r="C2190">
        <v>-0.9</v>
      </c>
    </row>
    <row r="2191" spans="1:3" x14ac:dyDescent="0.2">
      <c r="A2191" t="s">
        <v>943</v>
      </c>
      <c r="B2191" t="s">
        <v>904</v>
      </c>
      <c r="C2191">
        <v>-0.9</v>
      </c>
    </row>
    <row r="2192" spans="1:3" x14ac:dyDescent="0.2">
      <c r="A2192" t="s">
        <v>943</v>
      </c>
      <c r="B2192" t="s">
        <v>906</v>
      </c>
      <c r="C2192">
        <v>-0.9</v>
      </c>
    </row>
    <row r="2193" spans="1:3" x14ac:dyDescent="0.2">
      <c r="A2193" t="s">
        <v>943</v>
      </c>
      <c r="B2193" t="s">
        <v>843</v>
      </c>
      <c r="C2193">
        <v>-0.9</v>
      </c>
    </row>
    <row r="2194" spans="1:3" x14ac:dyDescent="0.2">
      <c r="A2194" t="s">
        <v>943</v>
      </c>
      <c r="B2194" t="s">
        <v>908</v>
      </c>
      <c r="C2194">
        <v>-0.9</v>
      </c>
    </row>
    <row r="2195" spans="1:3" x14ac:dyDescent="0.2">
      <c r="A2195" t="s">
        <v>943</v>
      </c>
      <c r="B2195" t="s">
        <v>911</v>
      </c>
      <c r="C2195">
        <v>-0.9</v>
      </c>
    </row>
    <row r="2196" spans="1:3" x14ac:dyDescent="0.2">
      <c r="A2196" t="s">
        <v>943</v>
      </c>
      <c r="B2196" t="s">
        <v>913</v>
      </c>
      <c r="C2196">
        <v>-0.9</v>
      </c>
    </row>
    <row r="2197" spans="1:3" x14ac:dyDescent="0.2">
      <c r="A2197" t="s">
        <v>943</v>
      </c>
      <c r="B2197" t="s">
        <v>844</v>
      </c>
      <c r="C2197">
        <v>-0.9</v>
      </c>
    </row>
    <row r="2198" spans="1:3" x14ac:dyDescent="0.2">
      <c r="A2198" t="s">
        <v>943</v>
      </c>
      <c r="B2198" t="s">
        <v>915</v>
      </c>
      <c r="C2198">
        <v>-0.8</v>
      </c>
    </row>
    <row r="2199" spans="1:3" x14ac:dyDescent="0.2">
      <c r="A2199" t="s">
        <v>943</v>
      </c>
      <c r="B2199" t="s">
        <v>916</v>
      </c>
      <c r="C2199">
        <v>-0.8</v>
      </c>
    </row>
    <row r="2200" spans="1:3" x14ac:dyDescent="0.2">
      <c r="A2200" t="s">
        <v>943</v>
      </c>
      <c r="B2200" t="s">
        <v>919</v>
      </c>
      <c r="C2200">
        <v>-0.9</v>
      </c>
    </row>
    <row r="2201" spans="1:3" x14ac:dyDescent="0.2">
      <c r="A2201" t="s">
        <v>943</v>
      </c>
      <c r="B2201" t="s">
        <v>921</v>
      </c>
      <c r="C2201">
        <v>-0.9</v>
      </c>
    </row>
    <row r="2202" spans="1:3" x14ac:dyDescent="0.2">
      <c r="A2202" t="s">
        <v>943</v>
      </c>
      <c r="B2202" t="s">
        <v>937</v>
      </c>
      <c r="C2202">
        <v>-0.8</v>
      </c>
    </row>
    <row r="2203" spans="1:3" x14ac:dyDescent="0.2">
      <c r="A2203" t="s">
        <v>943</v>
      </c>
      <c r="B2203" t="s">
        <v>943</v>
      </c>
      <c r="C2203">
        <v>1</v>
      </c>
    </row>
    <row r="2204" spans="1:3" x14ac:dyDescent="0.2">
      <c r="A2204" t="s">
        <v>943</v>
      </c>
      <c r="B2204" t="s">
        <v>955</v>
      </c>
      <c r="C2204">
        <v>0.9</v>
      </c>
    </row>
    <row r="2205" spans="1:3" x14ac:dyDescent="0.2">
      <c r="A2205" t="s">
        <v>943</v>
      </c>
      <c r="B2205" t="s">
        <v>960</v>
      </c>
      <c r="C2205">
        <v>-0.8</v>
      </c>
    </row>
    <row r="2206" spans="1:3" x14ac:dyDescent="0.2">
      <c r="A2206" t="s">
        <v>943</v>
      </c>
      <c r="B2206" t="s">
        <v>964</v>
      </c>
      <c r="C2206">
        <v>0.8</v>
      </c>
    </row>
    <row r="2207" spans="1:3" x14ac:dyDescent="0.2">
      <c r="A2207" t="s">
        <v>943</v>
      </c>
      <c r="B2207" t="s">
        <v>966</v>
      </c>
      <c r="C2207">
        <v>0.8</v>
      </c>
    </row>
    <row r="2208" spans="1:3" x14ac:dyDescent="0.2">
      <c r="A2208" t="s">
        <v>943</v>
      </c>
      <c r="B2208" t="s">
        <v>977</v>
      </c>
      <c r="C2208">
        <v>0.8</v>
      </c>
    </row>
    <row r="2209" spans="1:3" x14ac:dyDescent="0.2">
      <c r="A2209" t="s">
        <v>943</v>
      </c>
      <c r="B2209" t="s">
        <v>1019</v>
      </c>
      <c r="C2209">
        <v>0.8</v>
      </c>
    </row>
    <row r="2210" spans="1:3" x14ac:dyDescent="0.2">
      <c r="A2210" t="s">
        <v>943</v>
      </c>
      <c r="B2210" t="s">
        <v>851</v>
      </c>
      <c r="C2210">
        <v>-0.9</v>
      </c>
    </row>
    <row r="2211" spans="1:3" x14ac:dyDescent="0.2">
      <c r="A2211" t="s">
        <v>943</v>
      </c>
      <c r="B2211" t="s">
        <v>1031</v>
      </c>
      <c r="C2211">
        <v>0.9</v>
      </c>
    </row>
    <row r="2212" spans="1:3" x14ac:dyDescent="0.2">
      <c r="A2212" t="s">
        <v>943</v>
      </c>
      <c r="B2212" t="s">
        <v>1043</v>
      </c>
      <c r="C2212">
        <v>0.9</v>
      </c>
    </row>
    <row r="2213" spans="1:3" x14ac:dyDescent="0.2">
      <c r="A2213" t="s">
        <v>944</v>
      </c>
      <c r="B2213" t="s">
        <v>877</v>
      </c>
      <c r="C2213">
        <v>0.8</v>
      </c>
    </row>
    <row r="2214" spans="1:3" x14ac:dyDescent="0.2">
      <c r="A2214" t="s">
        <v>944</v>
      </c>
      <c r="B2214" t="s">
        <v>879</v>
      </c>
      <c r="C2214">
        <v>0.8</v>
      </c>
    </row>
    <row r="2215" spans="1:3" x14ac:dyDescent="0.2">
      <c r="A2215" t="s">
        <v>944</v>
      </c>
      <c r="B2215" t="s">
        <v>888</v>
      </c>
      <c r="C2215">
        <v>0.8</v>
      </c>
    </row>
    <row r="2216" spans="1:3" x14ac:dyDescent="0.2">
      <c r="A2216" t="s">
        <v>944</v>
      </c>
      <c r="B2216" t="s">
        <v>897</v>
      </c>
      <c r="C2216">
        <v>0.8</v>
      </c>
    </row>
    <row r="2217" spans="1:3" x14ac:dyDescent="0.2">
      <c r="A2217" t="s">
        <v>944</v>
      </c>
      <c r="B2217" t="s">
        <v>903</v>
      </c>
      <c r="C2217">
        <v>-0.9</v>
      </c>
    </row>
    <row r="2218" spans="1:3" x14ac:dyDescent="0.2">
      <c r="A2218" t="s">
        <v>944</v>
      </c>
      <c r="B2218" t="s">
        <v>912</v>
      </c>
      <c r="C2218">
        <v>0.8</v>
      </c>
    </row>
    <row r="2219" spans="1:3" x14ac:dyDescent="0.2">
      <c r="A2219" t="s">
        <v>944</v>
      </c>
      <c r="B2219" t="s">
        <v>848</v>
      </c>
      <c r="C2219">
        <v>1</v>
      </c>
    </row>
    <row r="2220" spans="1:3" x14ac:dyDescent="0.2">
      <c r="A2220" t="s">
        <v>944</v>
      </c>
      <c r="B2220" t="s">
        <v>922</v>
      </c>
      <c r="C2220">
        <v>0.8</v>
      </c>
    </row>
    <row r="2221" spans="1:3" x14ac:dyDescent="0.2">
      <c r="A2221" t="s">
        <v>944</v>
      </c>
      <c r="B2221" t="s">
        <v>923</v>
      </c>
      <c r="C2221">
        <v>0.8</v>
      </c>
    </row>
    <row r="2222" spans="1:3" x14ac:dyDescent="0.2">
      <c r="A2222" t="s">
        <v>944</v>
      </c>
      <c r="B2222" t="s">
        <v>924</v>
      </c>
      <c r="C2222">
        <v>0.8</v>
      </c>
    </row>
    <row r="2223" spans="1:3" x14ac:dyDescent="0.2">
      <c r="A2223" t="s">
        <v>944</v>
      </c>
      <c r="B2223" t="s">
        <v>928</v>
      </c>
      <c r="C2223">
        <v>0.9</v>
      </c>
    </row>
    <row r="2224" spans="1:3" x14ac:dyDescent="0.2">
      <c r="A2224" t="s">
        <v>944</v>
      </c>
      <c r="B2224" t="s">
        <v>944</v>
      </c>
      <c r="C2224">
        <v>1</v>
      </c>
    </row>
    <row r="2225" spans="1:3" x14ac:dyDescent="0.2">
      <c r="A2225" t="s">
        <v>944</v>
      </c>
      <c r="B2225" t="s">
        <v>948</v>
      </c>
      <c r="C2225">
        <v>0.9</v>
      </c>
    </row>
    <row r="2226" spans="1:3" x14ac:dyDescent="0.2">
      <c r="A2226" t="s">
        <v>944</v>
      </c>
      <c r="B2226" t="s">
        <v>950</v>
      </c>
      <c r="C2226">
        <v>0.8</v>
      </c>
    </row>
    <row r="2227" spans="1:3" x14ac:dyDescent="0.2">
      <c r="A2227" t="s">
        <v>944</v>
      </c>
      <c r="B2227" t="s">
        <v>956</v>
      </c>
      <c r="C2227">
        <v>0.8</v>
      </c>
    </row>
    <row r="2228" spans="1:3" x14ac:dyDescent="0.2">
      <c r="A2228" t="s">
        <v>944</v>
      </c>
      <c r="B2228" t="s">
        <v>959</v>
      </c>
      <c r="C2228">
        <v>0.9</v>
      </c>
    </row>
    <row r="2229" spans="1:3" x14ac:dyDescent="0.2">
      <c r="A2229" t="s">
        <v>944</v>
      </c>
      <c r="B2229" t="s">
        <v>961</v>
      </c>
      <c r="C2229">
        <v>0.9</v>
      </c>
    </row>
    <row r="2230" spans="1:3" x14ac:dyDescent="0.2">
      <c r="A2230" t="s">
        <v>944</v>
      </c>
      <c r="B2230" t="s">
        <v>968</v>
      </c>
      <c r="C2230">
        <v>0.8</v>
      </c>
    </row>
    <row r="2231" spans="1:3" x14ac:dyDescent="0.2">
      <c r="A2231" t="s">
        <v>944</v>
      </c>
      <c r="B2231" t="s">
        <v>971</v>
      </c>
      <c r="C2231">
        <v>0.9</v>
      </c>
    </row>
    <row r="2232" spans="1:3" x14ac:dyDescent="0.2">
      <c r="A2232" t="s">
        <v>944</v>
      </c>
      <c r="B2232" t="s">
        <v>981</v>
      </c>
      <c r="C2232">
        <v>0.9</v>
      </c>
    </row>
    <row r="2233" spans="1:3" x14ac:dyDescent="0.2">
      <c r="A2233" t="s">
        <v>944</v>
      </c>
      <c r="B2233" t="s">
        <v>988</v>
      </c>
      <c r="C2233">
        <v>-0.8</v>
      </c>
    </row>
    <row r="2234" spans="1:3" x14ac:dyDescent="0.2">
      <c r="A2234" t="s">
        <v>944</v>
      </c>
      <c r="B2234" t="s">
        <v>1002</v>
      </c>
      <c r="C2234">
        <v>0.9</v>
      </c>
    </row>
    <row r="2235" spans="1:3" x14ac:dyDescent="0.2">
      <c r="A2235" t="s">
        <v>944</v>
      </c>
      <c r="B2235" t="s">
        <v>1006</v>
      </c>
      <c r="C2235">
        <v>0.9</v>
      </c>
    </row>
    <row r="2236" spans="1:3" x14ac:dyDescent="0.2">
      <c r="A2236" t="s">
        <v>944</v>
      </c>
      <c r="B2236" t="s">
        <v>1018</v>
      </c>
      <c r="C2236">
        <v>0.9</v>
      </c>
    </row>
    <row r="2237" spans="1:3" x14ac:dyDescent="0.2">
      <c r="A2237" t="s">
        <v>944</v>
      </c>
      <c r="B2237" t="s">
        <v>1029</v>
      </c>
      <c r="C2237">
        <v>1</v>
      </c>
    </row>
    <row r="2238" spans="1:3" x14ac:dyDescent="0.2">
      <c r="A2238" t="s">
        <v>944</v>
      </c>
      <c r="B2238" t="s">
        <v>1037</v>
      </c>
      <c r="C2238">
        <v>0.8</v>
      </c>
    </row>
    <row r="2239" spans="1:3" x14ac:dyDescent="0.2">
      <c r="A2239" t="s">
        <v>944</v>
      </c>
      <c r="B2239" t="s">
        <v>1041</v>
      </c>
      <c r="C2239">
        <v>0.9</v>
      </c>
    </row>
    <row r="2240" spans="1:3" x14ac:dyDescent="0.2">
      <c r="A2240" t="s">
        <v>944</v>
      </c>
      <c r="B2240" t="s">
        <v>1044</v>
      </c>
      <c r="C2240">
        <v>0.82078268166812296</v>
      </c>
    </row>
    <row r="2241" spans="1:3" x14ac:dyDescent="0.2">
      <c r="A2241" t="s">
        <v>944</v>
      </c>
      <c r="B2241" t="s">
        <v>1049</v>
      </c>
      <c r="C2241">
        <v>0.9</v>
      </c>
    </row>
    <row r="2242" spans="1:3" x14ac:dyDescent="0.2">
      <c r="A2242" t="s">
        <v>944</v>
      </c>
      <c r="B2242" t="s">
        <v>1051</v>
      </c>
      <c r="C2242">
        <v>0.9</v>
      </c>
    </row>
    <row r="2243" spans="1:3" x14ac:dyDescent="0.2">
      <c r="A2243" t="s">
        <v>944</v>
      </c>
      <c r="B2243" t="s">
        <v>1060</v>
      </c>
      <c r="C2243">
        <v>0.9</v>
      </c>
    </row>
    <row r="2244" spans="1:3" x14ac:dyDescent="0.2">
      <c r="A2244" t="s">
        <v>945</v>
      </c>
      <c r="B2244" t="s">
        <v>870</v>
      </c>
      <c r="C2244">
        <v>1</v>
      </c>
    </row>
    <row r="2245" spans="1:3" x14ac:dyDescent="0.2">
      <c r="A2245" t="s">
        <v>945</v>
      </c>
      <c r="B2245" t="s">
        <v>872</v>
      </c>
      <c r="C2245">
        <v>1</v>
      </c>
    </row>
    <row r="2246" spans="1:3" x14ac:dyDescent="0.2">
      <c r="A2246" t="s">
        <v>945</v>
      </c>
      <c r="B2246" t="s">
        <v>874</v>
      </c>
      <c r="C2246">
        <v>0.9</v>
      </c>
    </row>
    <row r="2247" spans="1:3" x14ac:dyDescent="0.2">
      <c r="A2247" t="s">
        <v>945</v>
      </c>
      <c r="B2247" t="s">
        <v>840</v>
      </c>
      <c r="C2247">
        <v>0.9</v>
      </c>
    </row>
    <row r="2248" spans="1:3" x14ac:dyDescent="0.2">
      <c r="A2248" t="s">
        <v>945</v>
      </c>
      <c r="B2248" t="s">
        <v>878</v>
      </c>
      <c r="C2248">
        <v>0.9</v>
      </c>
    </row>
    <row r="2249" spans="1:3" x14ac:dyDescent="0.2">
      <c r="A2249" t="s">
        <v>945</v>
      </c>
      <c r="B2249" t="s">
        <v>852</v>
      </c>
      <c r="C2249">
        <v>0.9</v>
      </c>
    </row>
    <row r="2250" spans="1:3" x14ac:dyDescent="0.2">
      <c r="A2250" t="s">
        <v>945</v>
      </c>
      <c r="B2250" t="s">
        <v>888</v>
      </c>
      <c r="C2250">
        <v>0.9</v>
      </c>
    </row>
    <row r="2251" spans="1:3" x14ac:dyDescent="0.2">
      <c r="A2251" t="s">
        <v>945</v>
      </c>
      <c r="B2251" t="s">
        <v>890</v>
      </c>
      <c r="C2251">
        <v>1</v>
      </c>
    </row>
    <row r="2252" spans="1:3" x14ac:dyDescent="0.2">
      <c r="A2252" t="s">
        <v>945</v>
      </c>
      <c r="B2252" t="s">
        <v>892</v>
      </c>
      <c r="C2252">
        <v>0.9</v>
      </c>
    </row>
    <row r="2253" spans="1:3" x14ac:dyDescent="0.2">
      <c r="A2253" t="s">
        <v>945</v>
      </c>
      <c r="B2253" t="s">
        <v>897</v>
      </c>
      <c r="C2253">
        <v>0.9</v>
      </c>
    </row>
    <row r="2254" spans="1:3" x14ac:dyDescent="0.2">
      <c r="A2254" t="s">
        <v>945</v>
      </c>
      <c r="B2254" t="s">
        <v>910</v>
      </c>
      <c r="C2254">
        <v>0.9</v>
      </c>
    </row>
    <row r="2255" spans="1:3" x14ac:dyDescent="0.2">
      <c r="A2255" t="s">
        <v>945</v>
      </c>
      <c r="B2255" t="s">
        <v>923</v>
      </c>
      <c r="C2255">
        <v>0.9</v>
      </c>
    </row>
    <row r="2256" spans="1:3" x14ac:dyDescent="0.2">
      <c r="A2256" t="s">
        <v>945</v>
      </c>
      <c r="B2256" t="s">
        <v>931</v>
      </c>
      <c r="C2256">
        <v>0.9</v>
      </c>
    </row>
    <row r="2257" spans="1:3" x14ac:dyDescent="0.2">
      <c r="A2257" t="s">
        <v>945</v>
      </c>
      <c r="B2257" t="s">
        <v>945</v>
      </c>
      <c r="C2257">
        <v>1</v>
      </c>
    </row>
    <row r="2258" spans="1:3" x14ac:dyDescent="0.2">
      <c r="A2258" t="s">
        <v>945</v>
      </c>
      <c r="B2258" t="s">
        <v>946</v>
      </c>
      <c r="C2258">
        <v>0.8</v>
      </c>
    </row>
    <row r="2259" spans="1:3" x14ac:dyDescent="0.2">
      <c r="A2259" t="s">
        <v>945</v>
      </c>
      <c r="B2259" t="s">
        <v>860</v>
      </c>
      <c r="C2259">
        <v>0.9</v>
      </c>
    </row>
    <row r="2260" spans="1:3" x14ac:dyDescent="0.2">
      <c r="A2260" t="s">
        <v>945</v>
      </c>
      <c r="B2260" t="s">
        <v>951</v>
      </c>
      <c r="C2260">
        <v>0.9</v>
      </c>
    </row>
    <row r="2261" spans="1:3" x14ac:dyDescent="0.2">
      <c r="A2261" t="s">
        <v>945</v>
      </c>
      <c r="B2261" t="s">
        <v>968</v>
      </c>
      <c r="C2261">
        <v>0.9</v>
      </c>
    </row>
    <row r="2262" spans="1:3" x14ac:dyDescent="0.2">
      <c r="A2262" t="s">
        <v>945</v>
      </c>
      <c r="B2262" t="s">
        <v>971</v>
      </c>
      <c r="C2262">
        <v>0.8</v>
      </c>
    </row>
    <row r="2263" spans="1:3" x14ac:dyDescent="0.2">
      <c r="A2263" t="s">
        <v>945</v>
      </c>
      <c r="B2263" t="s">
        <v>978</v>
      </c>
      <c r="C2263">
        <v>0.8</v>
      </c>
    </row>
    <row r="2264" spans="1:3" x14ac:dyDescent="0.2">
      <c r="A2264" t="s">
        <v>945</v>
      </c>
      <c r="B2264" t="s">
        <v>979</v>
      </c>
      <c r="C2264">
        <v>0.8</v>
      </c>
    </row>
    <row r="2265" spans="1:3" x14ac:dyDescent="0.2">
      <c r="A2265" t="s">
        <v>945</v>
      </c>
      <c r="B2265" t="s">
        <v>980</v>
      </c>
      <c r="C2265">
        <v>0.8</v>
      </c>
    </row>
    <row r="2266" spans="1:3" x14ac:dyDescent="0.2">
      <c r="A2266" t="s">
        <v>945</v>
      </c>
      <c r="B2266" t="s">
        <v>1020</v>
      </c>
      <c r="C2266">
        <v>-0.8</v>
      </c>
    </row>
    <row r="2267" spans="1:3" x14ac:dyDescent="0.2">
      <c r="A2267" t="s">
        <v>945</v>
      </c>
      <c r="B2267" t="s">
        <v>1049</v>
      </c>
      <c r="C2267">
        <v>0.8</v>
      </c>
    </row>
    <row r="2268" spans="1:3" x14ac:dyDescent="0.2">
      <c r="A2268" t="s">
        <v>945</v>
      </c>
      <c r="B2268" t="s">
        <v>1058</v>
      </c>
      <c r="C2268">
        <v>-0.9</v>
      </c>
    </row>
    <row r="2269" spans="1:3" x14ac:dyDescent="0.2">
      <c r="A2269" t="s">
        <v>945</v>
      </c>
      <c r="B2269" t="s">
        <v>1059</v>
      </c>
      <c r="C2269">
        <v>-1</v>
      </c>
    </row>
    <row r="2270" spans="1:3" x14ac:dyDescent="0.2">
      <c r="A2270" t="s">
        <v>946</v>
      </c>
      <c r="B2270" t="s">
        <v>870</v>
      </c>
      <c r="C2270">
        <v>0.8</v>
      </c>
    </row>
    <row r="2271" spans="1:3" x14ac:dyDescent="0.2">
      <c r="A2271" t="s">
        <v>946</v>
      </c>
      <c r="B2271" t="s">
        <v>872</v>
      </c>
      <c r="C2271">
        <v>0.8</v>
      </c>
    </row>
    <row r="2272" spans="1:3" x14ac:dyDescent="0.2">
      <c r="A2272" t="s">
        <v>946</v>
      </c>
      <c r="B2272" t="s">
        <v>841</v>
      </c>
      <c r="C2272">
        <v>0.8</v>
      </c>
    </row>
    <row r="2273" spans="1:3" x14ac:dyDescent="0.2">
      <c r="A2273" t="s">
        <v>946</v>
      </c>
      <c r="B2273" t="s">
        <v>878</v>
      </c>
      <c r="C2273">
        <v>0.9</v>
      </c>
    </row>
    <row r="2274" spans="1:3" x14ac:dyDescent="0.2">
      <c r="A2274" t="s">
        <v>946</v>
      </c>
      <c r="B2274" t="s">
        <v>890</v>
      </c>
      <c r="C2274">
        <v>0.8</v>
      </c>
    </row>
    <row r="2275" spans="1:3" x14ac:dyDescent="0.2">
      <c r="A2275" t="s">
        <v>946</v>
      </c>
      <c r="B2275" t="s">
        <v>892</v>
      </c>
      <c r="C2275">
        <v>0.9</v>
      </c>
    </row>
    <row r="2276" spans="1:3" x14ac:dyDescent="0.2">
      <c r="A2276" t="s">
        <v>946</v>
      </c>
      <c r="B2276" t="s">
        <v>931</v>
      </c>
      <c r="C2276">
        <v>0.9</v>
      </c>
    </row>
    <row r="2277" spans="1:3" x14ac:dyDescent="0.2">
      <c r="A2277" t="s">
        <v>946</v>
      </c>
      <c r="B2277" t="s">
        <v>945</v>
      </c>
      <c r="C2277">
        <v>0.8</v>
      </c>
    </row>
    <row r="2278" spans="1:3" x14ac:dyDescent="0.2">
      <c r="A2278" t="s">
        <v>946</v>
      </c>
      <c r="B2278" t="s">
        <v>946</v>
      </c>
      <c r="C2278">
        <v>1</v>
      </c>
    </row>
    <row r="2279" spans="1:3" x14ac:dyDescent="0.2">
      <c r="A2279" t="s">
        <v>946</v>
      </c>
      <c r="B2279" t="s">
        <v>860</v>
      </c>
      <c r="C2279">
        <v>0.9</v>
      </c>
    </row>
    <row r="2280" spans="1:3" x14ac:dyDescent="0.2">
      <c r="A2280" t="s">
        <v>946</v>
      </c>
      <c r="B2280" t="s">
        <v>958</v>
      </c>
      <c r="C2280">
        <v>0.9</v>
      </c>
    </row>
    <row r="2281" spans="1:3" x14ac:dyDescent="0.2">
      <c r="A2281" t="s">
        <v>946</v>
      </c>
      <c r="B2281" t="s">
        <v>979</v>
      </c>
      <c r="C2281">
        <v>1</v>
      </c>
    </row>
    <row r="2282" spans="1:3" x14ac:dyDescent="0.2">
      <c r="A2282" t="s">
        <v>946</v>
      </c>
      <c r="B2282" t="s">
        <v>980</v>
      </c>
      <c r="C2282">
        <v>1</v>
      </c>
    </row>
    <row r="2283" spans="1:3" x14ac:dyDescent="0.2">
      <c r="A2283" t="s">
        <v>946</v>
      </c>
      <c r="B2283" t="s">
        <v>989</v>
      </c>
      <c r="C2283">
        <v>0.9</v>
      </c>
    </row>
    <row r="2284" spans="1:3" x14ac:dyDescent="0.2">
      <c r="A2284" t="s">
        <v>946</v>
      </c>
      <c r="B2284" t="s">
        <v>991</v>
      </c>
      <c r="C2284">
        <v>0.9</v>
      </c>
    </row>
    <row r="2285" spans="1:3" x14ac:dyDescent="0.2">
      <c r="A2285" t="s">
        <v>946</v>
      </c>
      <c r="B2285" t="s">
        <v>1015</v>
      </c>
      <c r="C2285">
        <v>0.9</v>
      </c>
    </row>
    <row r="2286" spans="1:3" x14ac:dyDescent="0.2">
      <c r="A2286" t="s">
        <v>946</v>
      </c>
      <c r="B2286" t="s">
        <v>1016</v>
      </c>
      <c r="C2286">
        <v>0.9</v>
      </c>
    </row>
    <row r="2287" spans="1:3" x14ac:dyDescent="0.2">
      <c r="A2287" t="s">
        <v>946</v>
      </c>
      <c r="B2287" t="s">
        <v>1020</v>
      </c>
      <c r="C2287">
        <v>-1</v>
      </c>
    </row>
    <row r="2288" spans="1:3" x14ac:dyDescent="0.2">
      <c r="A2288" t="s">
        <v>946</v>
      </c>
      <c r="B2288" t="s">
        <v>1023</v>
      </c>
      <c r="C2288">
        <v>0.8</v>
      </c>
    </row>
    <row r="2289" spans="1:3" x14ac:dyDescent="0.2">
      <c r="A2289" t="s">
        <v>946</v>
      </c>
      <c r="B2289" t="s">
        <v>1038</v>
      </c>
      <c r="C2289">
        <v>0.9</v>
      </c>
    </row>
    <row r="2290" spans="1:3" x14ac:dyDescent="0.2">
      <c r="A2290" t="s">
        <v>946</v>
      </c>
      <c r="B2290" t="s">
        <v>1058</v>
      </c>
      <c r="C2290">
        <v>-0.9</v>
      </c>
    </row>
    <row r="2291" spans="1:3" x14ac:dyDescent="0.2">
      <c r="A2291" t="s">
        <v>946</v>
      </c>
      <c r="B2291" t="s">
        <v>1059</v>
      </c>
      <c r="C2291">
        <v>-0.8</v>
      </c>
    </row>
    <row r="2292" spans="1:3" x14ac:dyDescent="0.2">
      <c r="A2292" t="s">
        <v>946</v>
      </c>
      <c r="B2292" t="s">
        <v>1062</v>
      </c>
      <c r="C2292">
        <v>0.9</v>
      </c>
    </row>
    <row r="2293" spans="1:3" x14ac:dyDescent="0.2">
      <c r="A2293" t="s">
        <v>947</v>
      </c>
      <c r="B2293" t="s">
        <v>873</v>
      </c>
      <c r="C2293">
        <v>-0.8</v>
      </c>
    </row>
    <row r="2294" spans="1:3" x14ac:dyDescent="0.2">
      <c r="A2294" t="s">
        <v>947</v>
      </c>
      <c r="B2294" t="s">
        <v>880</v>
      </c>
      <c r="C2294">
        <v>1</v>
      </c>
    </row>
    <row r="2295" spans="1:3" x14ac:dyDescent="0.2">
      <c r="A2295" t="s">
        <v>947</v>
      </c>
      <c r="B2295" t="s">
        <v>883</v>
      </c>
      <c r="C2295">
        <v>-0.8</v>
      </c>
    </row>
    <row r="2296" spans="1:3" x14ac:dyDescent="0.2">
      <c r="A2296" t="s">
        <v>947</v>
      </c>
      <c r="B2296" t="s">
        <v>899</v>
      </c>
      <c r="C2296">
        <v>-0.9</v>
      </c>
    </row>
    <row r="2297" spans="1:3" x14ac:dyDescent="0.2">
      <c r="A2297" t="s">
        <v>947</v>
      </c>
      <c r="B2297" t="s">
        <v>901</v>
      </c>
      <c r="C2297">
        <v>-0.9</v>
      </c>
    </row>
    <row r="2298" spans="1:3" x14ac:dyDescent="0.2">
      <c r="A2298" t="s">
        <v>947</v>
      </c>
      <c r="B2298" t="s">
        <v>905</v>
      </c>
      <c r="C2298">
        <v>-0.9</v>
      </c>
    </row>
    <row r="2299" spans="1:3" x14ac:dyDescent="0.2">
      <c r="A2299" t="s">
        <v>947</v>
      </c>
      <c r="B2299" t="s">
        <v>911</v>
      </c>
      <c r="C2299">
        <v>-0.8</v>
      </c>
    </row>
    <row r="2300" spans="1:3" x14ac:dyDescent="0.2">
      <c r="A2300" t="s">
        <v>947</v>
      </c>
      <c r="B2300" t="s">
        <v>914</v>
      </c>
      <c r="C2300">
        <v>0.9</v>
      </c>
    </row>
    <row r="2301" spans="1:3" x14ac:dyDescent="0.2">
      <c r="A2301" t="s">
        <v>947</v>
      </c>
      <c r="B2301" t="s">
        <v>844</v>
      </c>
      <c r="C2301">
        <v>-0.8</v>
      </c>
    </row>
    <row r="2302" spans="1:3" x14ac:dyDescent="0.2">
      <c r="A2302" t="s">
        <v>947</v>
      </c>
      <c r="B2302" t="s">
        <v>915</v>
      </c>
      <c r="C2302">
        <v>-0.9</v>
      </c>
    </row>
    <row r="2303" spans="1:3" x14ac:dyDescent="0.2">
      <c r="A2303" t="s">
        <v>947</v>
      </c>
      <c r="B2303" t="s">
        <v>917</v>
      </c>
      <c r="C2303">
        <v>-0.8</v>
      </c>
    </row>
    <row r="2304" spans="1:3" x14ac:dyDescent="0.2">
      <c r="A2304" t="s">
        <v>947</v>
      </c>
      <c r="B2304" t="s">
        <v>934</v>
      </c>
      <c r="C2304">
        <v>-0.8</v>
      </c>
    </row>
    <row r="2305" spans="1:3" x14ac:dyDescent="0.2">
      <c r="A2305" t="s">
        <v>947</v>
      </c>
      <c r="B2305" t="s">
        <v>939</v>
      </c>
      <c r="C2305">
        <v>0.9</v>
      </c>
    </row>
    <row r="2306" spans="1:3" x14ac:dyDescent="0.2">
      <c r="A2306" t="s">
        <v>947</v>
      </c>
      <c r="B2306" t="s">
        <v>940</v>
      </c>
      <c r="C2306">
        <v>0.9</v>
      </c>
    </row>
    <row r="2307" spans="1:3" x14ac:dyDescent="0.2">
      <c r="A2307" t="s">
        <v>947</v>
      </c>
      <c r="B2307" t="s">
        <v>942</v>
      </c>
      <c r="C2307">
        <v>0.9</v>
      </c>
    </row>
    <row r="2308" spans="1:3" x14ac:dyDescent="0.2">
      <c r="A2308" t="s">
        <v>947</v>
      </c>
      <c r="B2308" t="s">
        <v>947</v>
      </c>
      <c r="C2308">
        <v>1</v>
      </c>
    </row>
    <row r="2309" spans="1:3" x14ac:dyDescent="0.2">
      <c r="A2309" t="s">
        <v>947</v>
      </c>
      <c r="B2309" t="s">
        <v>948</v>
      </c>
      <c r="C2309">
        <v>0.8</v>
      </c>
    </row>
    <row r="2310" spans="1:3" x14ac:dyDescent="0.2">
      <c r="A2310" t="s">
        <v>947</v>
      </c>
      <c r="B2310" t="s">
        <v>953</v>
      </c>
      <c r="C2310">
        <v>1</v>
      </c>
    </row>
    <row r="2311" spans="1:3" x14ac:dyDescent="0.2">
      <c r="A2311" t="s">
        <v>947</v>
      </c>
      <c r="B2311" t="s">
        <v>954</v>
      </c>
      <c r="C2311">
        <v>0.9</v>
      </c>
    </row>
    <row r="2312" spans="1:3" x14ac:dyDescent="0.2">
      <c r="A2312" t="s">
        <v>947</v>
      </c>
      <c r="B2312" t="s">
        <v>957</v>
      </c>
      <c r="C2312">
        <v>0.9</v>
      </c>
    </row>
    <row r="2313" spans="1:3" x14ac:dyDescent="0.2">
      <c r="A2313" t="s">
        <v>947</v>
      </c>
      <c r="B2313" t="s">
        <v>964</v>
      </c>
      <c r="C2313">
        <v>0.9</v>
      </c>
    </row>
    <row r="2314" spans="1:3" x14ac:dyDescent="0.2">
      <c r="A2314" t="s">
        <v>947</v>
      </c>
      <c r="B2314" t="s">
        <v>966</v>
      </c>
      <c r="C2314">
        <v>0.9</v>
      </c>
    </row>
    <row r="2315" spans="1:3" x14ac:dyDescent="0.2">
      <c r="A2315" t="s">
        <v>947</v>
      </c>
      <c r="B2315" t="s">
        <v>974</v>
      </c>
      <c r="C2315">
        <v>0.9</v>
      </c>
    </row>
    <row r="2316" spans="1:3" x14ac:dyDescent="0.2">
      <c r="A2316" t="s">
        <v>947</v>
      </c>
      <c r="B2316" t="s">
        <v>981</v>
      </c>
      <c r="C2316">
        <v>0.8</v>
      </c>
    </row>
    <row r="2317" spans="1:3" x14ac:dyDescent="0.2">
      <c r="A2317" t="s">
        <v>947</v>
      </c>
      <c r="B2317" t="s">
        <v>1006</v>
      </c>
      <c r="C2317">
        <v>0.8</v>
      </c>
    </row>
    <row r="2318" spans="1:3" x14ac:dyDescent="0.2">
      <c r="A2318" t="s">
        <v>947</v>
      </c>
      <c r="B2318" t="s">
        <v>1016</v>
      </c>
      <c r="C2318">
        <v>0.9</v>
      </c>
    </row>
    <row r="2319" spans="1:3" x14ac:dyDescent="0.2">
      <c r="A2319" t="s">
        <v>947</v>
      </c>
      <c r="B2319" t="s">
        <v>1019</v>
      </c>
      <c r="C2319">
        <v>0.9</v>
      </c>
    </row>
    <row r="2320" spans="1:3" x14ac:dyDescent="0.2">
      <c r="A2320" t="s">
        <v>947</v>
      </c>
      <c r="B2320" t="s">
        <v>1024</v>
      </c>
      <c r="C2320">
        <v>-0.9</v>
      </c>
    </row>
    <row r="2321" spans="1:3" x14ac:dyDescent="0.2">
      <c r="A2321" t="s">
        <v>947</v>
      </c>
      <c r="B2321" t="s">
        <v>1025</v>
      </c>
      <c r="C2321">
        <v>-0.9</v>
      </c>
    </row>
    <row r="2322" spans="1:3" x14ac:dyDescent="0.2">
      <c r="A2322" t="s">
        <v>947</v>
      </c>
      <c r="B2322" t="s">
        <v>1044</v>
      </c>
      <c r="C2322">
        <v>0.87208159927238105</v>
      </c>
    </row>
    <row r="2323" spans="1:3" x14ac:dyDescent="0.2">
      <c r="A2323" t="s">
        <v>947</v>
      </c>
      <c r="B2323" t="s">
        <v>1045</v>
      </c>
      <c r="C2323">
        <v>0.9</v>
      </c>
    </row>
    <row r="2324" spans="1:3" x14ac:dyDescent="0.2">
      <c r="A2324" t="s">
        <v>947</v>
      </c>
      <c r="B2324" t="s">
        <v>1046</v>
      </c>
      <c r="C2324">
        <v>1</v>
      </c>
    </row>
    <row r="2325" spans="1:3" x14ac:dyDescent="0.2">
      <c r="A2325" t="s">
        <v>947</v>
      </c>
      <c r="B2325" t="s">
        <v>1051</v>
      </c>
      <c r="C2325">
        <v>0.8</v>
      </c>
    </row>
    <row r="2326" spans="1:3" x14ac:dyDescent="0.2">
      <c r="A2326" t="s">
        <v>947</v>
      </c>
      <c r="B2326" t="s">
        <v>1062</v>
      </c>
      <c r="C2326">
        <v>0.9</v>
      </c>
    </row>
    <row r="2327" spans="1:3" x14ac:dyDescent="0.2">
      <c r="A2327" t="s">
        <v>948</v>
      </c>
      <c r="B2327" t="s">
        <v>877</v>
      </c>
      <c r="C2327">
        <v>0.9</v>
      </c>
    </row>
    <row r="2328" spans="1:3" x14ac:dyDescent="0.2">
      <c r="A2328" t="s">
        <v>948</v>
      </c>
      <c r="B2328" t="s">
        <v>841</v>
      </c>
      <c r="C2328">
        <v>0.8</v>
      </c>
    </row>
    <row r="2329" spans="1:3" x14ac:dyDescent="0.2">
      <c r="A2329" t="s">
        <v>948</v>
      </c>
      <c r="B2329" t="s">
        <v>879</v>
      </c>
      <c r="C2329">
        <v>0.9</v>
      </c>
    </row>
    <row r="2330" spans="1:3" x14ac:dyDescent="0.2">
      <c r="A2330" t="s">
        <v>948</v>
      </c>
      <c r="B2330" t="s">
        <v>880</v>
      </c>
      <c r="C2330">
        <v>0.8</v>
      </c>
    </row>
    <row r="2331" spans="1:3" x14ac:dyDescent="0.2">
      <c r="A2331" t="s">
        <v>948</v>
      </c>
      <c r="B2331" t="s">
        <v>905</v>
      </c>
      <c r="C2331">
        <v>-0.9</v>
      </c>
    </row>
    <row r="2332" spans="1:3" x14ac:dyDescent="0.2">
      <c r="A2332" t="s">
        <v>948</v>
      </c>
      <c r="B2332" t="s">
        <v>912</v>
      </c>
      <c r="C2332">
        <v>0.9</v>
      </c>
    </row>
    <row r="2333" spans="1:3" x14ac:dyDescent="0.2">
      <c r="A2333" t="s">
        <v>948</v>
      </c>
      <c r="B2333" t="s">
        <v>914</v>
      </c>
      <c r="C2333">
        <v>0.9</v>
      </c>
    </row>
    <row r="2334" spans="1:3" x14ac:dyDescent="0.2">
      <c r="A2334" t="s">
        <v>948</v>
      </c>
      <c r="B2334" t="s">
        <v>848</v>
      </c>
      <c r="C2334">
        <v>0.9</v>
      </c>
    </row>
    <row r="2335" spans="1:3" x14ac:dyDescent="0.2">
      <c r="A2335" t="s">
        <v>948</v>
      </c>
      <c r="B2335" t="s">
        <v>922</v>
      </c>
      <c r="C2335">
        <v>0.9</v>
      </c>
    </row>
    <row r="2336" spans="1:3" x14ac:dyDescent="0.2">
      <c r="A2336" t="s">
        <v>948</v>
      </c>
      <c r="B2336" t="s">
        <v>924</v>
      </c>
      <c r="C2336">
        <v>0.9</v>
      </c>
    </row>
    <row r="2337" spans="1:3" x14ac:dyDescent="0.2">
      <c r="A2337" t="s">
        <v>948</v>
      </c>
      <c r="B2337" t="s">
        <v>928</v>
      </c>
      <c r="C2337">
        <v>0.8</v>
      </c>
    </row>
    <row r="2338" spans="1:3" x14ac:dyDescent="0.2">
      <c r="A2338" t="s">
        <v>948</v>
      </c>
      <c r="B2338" t="s">
        <v>939</v>
      </c>
      <c r="C2338">
        <v>0.9</v>
      </c>
    </row>
    <row r="2339" spans="1:3" x14ac:dyDescent="0.2">
      <c r="A2339" t="s">
        <v>948</v>
      </c>
      <c r="B2339" t="s">
        <v>940</v>
      </c>
      <c r="C2339">
        <v>0.9</v>
      </c>
    </row>
    <row r="2340" spans="1:3" x14ac:dyDescent="0.2">
      <c r="A2340" t="s">
        <v>948</v>
      </c>
      <c r="B2340" t="s">
        <v>942</v>
      </c>
      <c r="C2340">
        <v>0.9</v>
      </c>
    </row>
    <row r="2341" spans="1:3" x14ac:dyDescent="0.2">
      <c r="A2341" t="s">
        <v>948</v>
      </c>
      <c r="B2341" t="s">
        <v>944</v>
      </c>
      <c r="C2341">
        <v>0.9</v>
      </c>
    </row>
    <row r="2342" spans="1:3" x14ac:dyDescent="0.2">
      <c r="A2342" t="s">
        <v>948</v>
      </c>
      <c r="B2342" t="s">
        <v>947</v>
      </c>
      <c r="C2342">
        <v>0.8</v>
      </c>
    </row>
    <row r="2343" spans="1:3" x14ac:dyDescent="0.2">
      <c r="A2343" t="s">
        <v>948</v>
      </c>
      <c r="B2343" t="s">
        <v>948</v>
      </c>
      <c r="C2343">
        <v>1</v>
      </c>
    </row>
    <row r="2344" spans="1:3" x14ac:dyDescent="0.2">
      <c r="A2344" t="s">
        <v>948</v>
      </c>
      <c r="B2344" t="s">
        <v>950</v>
      </c>
      <c r="C2344">
        <v>0.9</v>
      </c>
    </row>
    <row r="2345" spans="1:3" x14ac:dyDescent="0.2">
      <c r="A2345" t="s">
        <v>948</v>
      </c>
      <c r="B2345" t="s">
        <v>953</v>
      </c>
      <c r="C2345">
        <v>0.8</v>
      </c>
    </row>
    <row r="2346" spans="1:3" x14ac:dyDescent="0.2">
      <c r="A2346" t="s">
        <v>948</v>
      </c>
      <c r="B2346" t="s">
        <v>954</v>
      </c>
      <c r="C2346">
        <v>0.9</v>
      </c>
    </row>
    <row r="2347" spans="1:3" x14ac:dyDescent="0.2">
      <c r="A2347" t="s">
        <v>948</v>
      </c>
      <c r="B2347" t="s">
        <v>956</v>
      </c>
      <c r="C2347">
        <v>0.9</v>
      </c>
    </row>
    <row r="2348" spans="1:3" x14ac:dyDescent="0.2">
      <c r="A2348" t="s">
        <v>948</v>
      </c>
      <c r="B2348" t="s">
        <v>959</v>
      </c>
      <c r="C2348">
        <v>0.8</v>
      </c>
    </row>
    <row r="2349" spans="1:3" x14ac:dyDescent="0.2">
      <c r="A2349" t="s">
        <v>948</v>
      </c>
      <c r="B2349" t="s">
        <v>961</v>
      </c>
      <c r="C2349">
        <v>0.8</v>
      </c>
    </row>
    <row r="2350" spans="1:3" x14ac:dyDescent="0.2">
      <c r="A2350" t="s">
        <v>948</v>
      </c>
      <c r="B2350" t="s">
        <v>974</v>
      </c>
      <c r="C2350">
        <v>0.9</v>
      </c>
    </row>
    <row r="2351" spans="1:3" x14ac:dyDescent="0.2">
      <c r="A2351" t="s">
        <v>948</v>
      </c>
      <c r="B2351" t="s">
        <v>981</v>
      </c>
      <c r="C2351">
        <v>1</v>
      </c>
    </row>
    <row r="2352" spans="1:3" x14ac:dyDescent="0.2">
      <c r="A2352" t="s">
        <v>948</v>
      </c>
      <c r="B2352" t="s">
        <v>988</v>
      </c>
      <c r="C2352">
        <v>-0.9</v>
      </c>
    </row>
    <row r="2353" spans="1:3" x14ac:dyDescent="0.2">
      <c r="A2353" t="s">
        <v>948</v>
      </c>
      <c r="B2353" t="s">
        <v>1006</v>
      </c>
      <c r="C2353">
        <v>1</v>
      </c>
    </row>
    <row r="2354" spans="1:3" x14ac:dyDescent="0.2">
      <c r="A2354" t="s">
        <v>948</v>
      </c>
      <c r="B2354" t="s">
        <v>1016</v>
      </c>
      <c r="C2354">
        <v>0.9</v>
      </c>
    </row>
    <row r="2355" spans="1:3" x14ac:dyDescent="0.2">
      <c r="A2355" t="s">
        <v>948</v>
      </c>
      <c r="B2355" t="s">
        <v>1023</v>
      </c>
      <c r="C2355">
        <v>0.8</v>
      </c>
    </row>
    <row r="2356" spans="1:3" x14ac:dyDescent="0.2">
      <c r="A2356" t="s">
        <v>948</v>
      </c>
      <c r="B2356" t="s">
        <v>1024</v>
      </c>
      <c r="C2356">
        <v>-0.9</v>
      </c>
    </row>
    <row r="2357" spans="1:3" x14ac:dyDescent="0.2">
      <c r="A2357" t="s">
        <v>948</v>
      </c>
      <c r="B2357" t="s">
        <v>1029</v>
      </c>
      <c r="C2357">
        <v>0.9</v>
      </c>
    </row>
    <row r="2358" spans="1:3" x14ac:dyDescent="0.2">
      <c r="A2358" t="s">
        <v>948</v>
      </c>
      <c r="B2358" t="s">
        <v>1044</v>
      </c>
      <c r="C2358">
        <v>0.974679434480896</v>
      </c>
    </row>
    <row r="2359" spans="1:3" x14ac:dyDescent="0.2">
      <c r="A2359" t="s">
        <v>948</v>
      </c>
      <c r="B2359" t="s">
        <v>1045</v>
      </c>
      <c r="C2359">
        <v>0.9</v>
      </c>
    </row>
    <row r="2360" spans="1:3" x14ac:dyDescent="0.2">
      <c r="A2360" t="s">
        <v>948</v>
      </c>
      <c r="B2360" t="s">
        <v>1046</v>
      </c>
      <c r="C2360">
        <v>0.8</v>
      </c>
    </row>
    <row r="2361" spans="1:3" x14ac:dyDescent="0.2">
      <c r="A2361" t="s">
        <v>948</v>
      </c>
      <c r="B2361" t="s">
        <v>1051</v>
      </c>
      <c r="C2361">
        <v>1</v>
      </c>
    </row>
    <row r="2362" spans="1:3" x14ac:dyDescent="0.2">
      <c r="A2362" t="s">
        <v>948</v>
      </c>
      <c r="B2362" t="s">
        <v>1060</v>
      </c>
      <c r="C2362">
        <v>0.8</v>
      </c>
    </row>
    <row r="2363" spans="1:3" x14ac:dyDescent="0.2">
      <c r="A2363" t="s">
        <v>948</v>
      </c>
      <c r="B2363" t="s">
        <v>1062</v>
      </c>
      <c r="C2363">
        <v>0.9</v>
      </c>
    </row>
    <row r="2364" spans="1:3" x14ac:dyDescent="0.2">
      <c r="A2364" t="s">
        <v>860</v>
      </c>
      <c r="B2364" t="s">
        <v>870</v>
      </c>
      <c r="C2364">
        <v>0.9</v>
      </c>
    </row>
    <row r="2365" spans="1:3" x14ac:dyDescent="0.2">
      <c r="A2365" t="s">
        <v>860</v>
      </c>
      <c r="B2365" t="s">
        <v>872</v>
      </c>
      <c r="C2365">
        <v>0.9</v>
      </c>
    </row>
    <row r="2366" spans="1:3" x14ac:dyDescent="0.2">
      <c r="A2366" t="s">
        <v>860</v>
      </c>
      <c r="B2366" t="s">
        <v>878</v>
      </c>
      <c r="C2366">
        <v>0.8</v>
      </c>
    </row>
    <row r="2367" spans="1:3" x14ac:dyDescent="0.2">
      <c r="A2367" t="s">
        <v>860</v>
      </c>
      <c r="B2367" t="s">
        <v>888</v>
      </c>
      <c r="C2367">
        <v>0.8</v>
      </c>
    </row>
    <row r="2368" spans="1:3" x14ac:dyDescent="0.2">
      <c r="A2368" t="s">
        <v>860</v>
      </c>
      <c r="B2368" t="s">
        <v>890</v>
      </c>
      <c r="C2368">
        <v>0.9</v>
      </c>
    </row>
    <row r="2369" spans="1:3" x14ac:dyDescent="0.2">
      <c r="A2369" t="s">
        <v>860</v>
      </c>
      <c r="B2369" t="s">
        <v>892</v>
      </c>
      <c r="C2369">
        <v>0.8</v>
      </c>
    </row>
    <row r="2370" spans="1:3" x14ac:dyDescent="0.2">
      <c r="A2370" t="s">
        <v>860</v>
      </c>
      <c r="B2370" t="s">
        <v>897</v>
      </c>
      <c r="C2370">
        <v>0.8</v>
      </c>
    </row>
    <row r="2371" spans="1:3" x14ac:dyDescent="0.2">
      <c r="A2371" t="s">
        <v>860</v>
      </c>
      <c r="B2371" t="s">
        <v>923</v>
      </c>
      <c r="C2371">
        <v>0.8</v>
      </c>
    </row>
    <row r="2372" spans="1:3" x14ac:dyDescent="0.2">
      <c r="A2372" t="s">
        <v>860</v>
      </c>
      <c r="B2372" t="s">
        <v>931</v>
      </c>
      <c r="C2372">
        <v>1</v>
      </c>
    </row>
    <row r="2373" spans="1:3" x14ac:dyDescent="0.2">
      <c r="A2373" t="s">
        <v>860</v>
      </c>
      <c r="B2373" t="s">
        <v>945</v>
      </c>
      <c r="C2373">
        <v>0.9</v>
      </c>
    </row>
    <row r="2374" spans="1:3" x14ac:dyDescent="0.2">
      <c r="A2374" t="s">
        <v>860</v>
      </c>
      <c r="B2374" t="s">
        <v>946</v>
      </c>
      <c r="C2374">
        <v>0.9</v>
      </c>
    </row>
    <row r="2375" spans="1:3" x14ac:dyDescent="0.2">
      <c r="A2375" t="s">
        <v>860</v>
      </c>
      <c r="B2375" t="s">
        <v>860</v>
      </c>
      <c r="C2375">
        <v>1</v>
      </c>
    </row>
    <row r="2376" spans="1:3" x14ac:dyDescent="0.2">
      <c r="A2376" t="s">
        <v>860</v>
      </c>
      <c r="B2376" t="s">
        <v>958</v>
      </c>
      <c r="C2376">
        <v>0.8</v>
      </c>
    </row>
    <row r="2377" spans="1:3" x14ac:dyDescent="0.2">
      <c r="A2377" t="s">
        <v>860</v>
      </c>
      <c r="B2377" t="s">
        <v>968</v>
      </c>
      <c r="C2377">
        <v>0.8</v>
      </c>
    </row>
    <row r="2378" spans="1:3" x14ac:dyDescent="0.2">
      <c r="A2378" t="s">
        <v>860</v>
      </c>
      <c r="B2378" t="s">
        <v>971</v>
      </c>
      <c r="C2378">
        <v>0.9</v>
      </c>
    </row>
    <row r="2379" spans="1:3" x14ac:dyDescent="0.2">
      <c r="A2379" t="s">
        <v>860</v>
      </c>
      <c r="B2379" t="s">
        <v>979</v>
      </c>
      <c r="C2379">
        <v>0.9</v>
      </c>
    </row>
    <row r="2380" spans="1:3" x14ac:dyDescent="0.2">
      <c r="A2380" t="s">
        <v>860</v>
      </c>
      <c r="B2380" t="s">
        <v>980</v>
      </c>
      <c r="C2380">
        <v>0.9</v>
      </c>
    </row>
    <row r="2381" spans="1:3" x14ac:dyDescent="0.2">
      <c r="A2381" t="s">
        <v>860</v>
      </c>
      <c r="B2381" t="s">
        <v>989</v>
      </c>
      <c r="C2381">
        <v>0.8</v>
      </c>
    </row>
    <row r="2382" spans="1:3" x14ac:dyDescent="0.2">
      <c r="A2382" t="s">
        <v>860</v>
      </c>
      <c r="B2382" t="s">
        <v>991</v>
      </c>
      <c r="C2382">
        <v>0.8</v>
      </c>
    </row>
    <row r="2383" spans="1:3" x14ac:dyDescent="0.2">
      <c r="A2383" t="s">
        <v>860</v>
      </c>
      <c r="B2383" t="s">
        <v>1015</v>
      </c>
      <c r="C2383">
        <v>0.8</v>
      </c>
    </row>
    <row r="2384" spans="1:3" x14ac:dyDescent="0.2">
      <c r="A2384" t="s">
        <v>860</v>
      </c>
      <c r="B2384" t="s">
        <v>1020</v>
      </c>
      <c r="C2384">
        <v>-0.9</v>
      </c>
    </row>
    <row r="2385" spans="1:3" x14ac:dyDescent="0.2">
      <c r="A2385" t="s">
        <v>860</v>
      </c>
      <c r="B2385" t="s">
        <v>1038</v>
      </c>
      <c r="C2385">
        <v>0.8</v>
      </c>
    </row>
    <row r="2386" spans="1:3" x14ac:dyDescent="0.2">
      <c r="A2386" t="s">
        <v>860</v>
      </c>
      <c r="B2386" t="s">
        <v>1049</v>
      </c>
      <c r="C2386">
        <v>0.9</v>
      </c>
    </row>
    <row r="2387" spans="1:3" x14ac:dyDescent="0.2">
      <c r="A2387" t="s">
        <v>860</v>
      </c>
      <c r="B2387" t="s">
        <v>1058</v>
      </c>
      <c r="C2387">
        <v>-0.8</v>
      </c>
    </row>
    <row r="2388" spans="1:3" x14ac:dyDescent="0.2">
      <c r="A2388" t="s">
        <v>860</v>
      </c>
      <c r="B2388" t="s">
        <v>1059</v>
      </c>
      <c r="C2388">
        <v>-0.9</v>
      </c>
    </row>
    <row r="2389" spans="1:3" x14ac:dyDescent="0.2">
      <c r="A2389" t="s">
        <v>949</v>
      </c>
      <c r="B2389" t="s">
        <v>876</v>
      </c>
      <c r="C2389">
        <v>-0.8</v>
      </c>
    </row>
    <row r="2390" spans="1:3" x14ac:dyDescent="0.2">
      <c r="A2390" t="s">
        <v>949</v>
      </c>
      <c r="B2390" t="s">
        <v>881</v>
      </c>
      <c r="C2390">
        <v>0.8</v>
      </c>
    </row>
    <row r="2391" spans="1:3" x14ac:dyDescent="0.2">
      <c r="A2391" t="s">
        <v>949</v>
      </c>
      <c r="B2391" t="s">
        <v>903</v>
      </c>
      <c r="C2391">
        <v>0.9</v>
      </c>
    </row>
    <row r="2392" spans="1:3" x14ac:dyDescent="0.2">
      <c r="A2392" t="s">
        <v>949</v>
      </c>
      <c r="B2392" t="s">
        <v>909</v>
      </c>
      <c r="C2392">
        <v>0.9</v>
      </c>
    </row>
    <row r="2393" spans="1:3" x14ac:dyDescent="0.2">
      <c r="A2393" t="s">
        <v>949</v>
      </c>
      <c r="B2393" t="s">
        <v>949</v>
      </c>
      <c r="C2393">
        <v>1</v>
      </c>
    </row>
    <row r="2394" spans="1:3" x14ac:dyDescent="0.2">
      <c r="A2394" t="s">
        <v>949</v>
      </c>
      <c r="B2394" t="s">
        <v>960</v>
      </c>
      <c r="C2394">
        <v>0.8</v>
      </c>
    </row>
    <row r="2395" spans="1:3" x14ac:dyDescent="0.2">
      <c r="A2395" t="s">
        <v>949</v>
      </c>
      <c r="B2395" t="s">
        <v>962</v>
      </c>
      <c r="C2395">
        <v>1</v>
      </c>
    </row>
    <row r="2396" spans="1:3" x14ac:dyDescent="0.2">
      <c r="A2396" t="s">
        <v>949</v>
      </c>
      <c r="B2396" t="s">
        <v>1001</v>
      </c>
      <c r="C2396">
        <v>-0.9</v>
      </c>
    </row>
    <row r="2397" spans="1:3" x14ac:dyDescent="0.2">
      <c r="A2397" t="s">
        <v>949</v>
      </c>
      <c r="B2397" t="s">
        <v>1002</v>
      </c>
      <c r="C2397">
        <v>-0.9</v>
      </c>
    </row>
    <row r="2398" spans="1:3" x14ac:dyDescent="0.2">
      <c r="A2398" t="s">
        <v>949</v>
      </c>
      <c r="B2398" t="s">
        <v>1003</v>
      </c>
      <c r="C2398">
        <v>-1</v>
      </c>
    </row>
    <row r="2399" spans="1:3" x14ac:dyDescent="0.2">
      <c r="A2399" t="s">
        <v>949</v>
      </c>
      <c r="B2399" t="s">
        <v>1011</v>
      </c>
      <c r="C2399">
        <v>0.9</v>
      </c>
    </row>
    <row r="2400" spans="1:3" x14ac:dyDescent="0.2">
      <c r="A2400" t="s">
        <v>949</v>
      </c>
      <c r="B2400" t="s">
        <v>1013</v>
      </c>
      <c r="C2400">
        <v>-1</v>
      </c>
    </row>
    <row r="2401" spans="1:3" x14ac:dyDescent="0.2">
      <c r="A2401" t="s">
        <v>949</v>
      </c>
      <c r="B2401" t="s">
        <v>1018</v>
      </c>
      <c r="C2401">
        <v>-0.9</v>
      </c>
    </row>
    <row r="2402" spans="1:3" x14ac:dyDescent="0.2">
      <c r="A2402" t="s">
        <v>949</v>
      </c>
      <c r="B2402" t="s">
        <v>1021</v>
      </c>
      <c r="C2402">
        <v>-0.8</v>
      </c>
    </row>
    <row r="2403" spans="1:3" x14ac:dyDescent="0.2">
      <c r="A2403" t="s">
        <v>949</v>
      </c>
      <c r="B2403" t="s">
        <v>1030</v>
      </c>
      <c r="C2403">
        <v>-0.8</v>
      </c>
    </row>
    <row r="2404" spans="1:3" x14ac:dyDescent="0.2">
      <c r="A2404" t="s">
        <v>949</v>
      </c>
      <c r="B2404" t="s">
        <v>1032</v>
      </c>
      <c r="C2404">
        <v>-0.9</v>
      </c>
    </row>
    <row r="2405" spans="1:3" x14ac:dyDescent="0.2">
      <c r="A2405" t="s">
        <v>949</v>
      </c>
      <c r="B2405" t="s">
        <v>1041</v>
      </c>
      <c r="C2405">
        <v>-0.9</v>
      </c>
    </row>
    <row r="2406" spans="1:3" x14ac:dyDescent="0.2">
      <c r="A2406" t="s">
        <v>949</v>
      </c>
      <c r="B2406" t="s">
        <v>1042</v>
      </c>
      <c r="C2406">
        <v>-0.9</v>
      </c>
    </row>
    <row r="2407" spans="1:3" x14ac:dyDescent="0.2">
      <c r="A2407" t="s">
        <v>949</v>
      </c>
      <c r="B2407" t="s">
        <v>1050</v>
      </c>
      <c r="C2407">
        <v>-0.9</v>
      </c>
    </row>
    <row r="2408" spans="1:3" x14ac:dyDescent="0.2">
      <c r="A2408" t="s">
        <v>949</v>
      </c>
      <c r="B2408" t="s">
        <v>1053</v>
      </c>
      <c r="C2408">
        <v>-0.8</v>
      </c>
    </row>
    <row r="2409" spans="1:3" x14ac:dyDescent="0.2">
      <c r="A2409" t="s">
        <v>949</v>
      </c>
      <c r="B2409" t="s">
        <v>1057</v>
      </c>
      <c r="C2409">
        <v>-0.9</v>
      </c>
    </row>
    <row r="2410" spans="1:3" x14ac:dyDescent="0.2">
      <c r="A2410" t="s">
        <v>950</v>
      </c>
      <c r="B2410" t="s">
        <v>877</v>
      </c>
      <c r="C2410">
        <v>1</v>
      </c>
    </row>
    <row r="2411" spans="1:3" x14ac:dyDescent="0.2">
      <c r="A2411" t="s">
        <v>950</v>
      </c>
      <c r="B2411" t="s">
        <v>841</v>
      </c>
      <c r="C2411">
        <v>0.9</v>
      </c>
    </row>
    <row r="2412" spans="1:3" x14ac:dyDescent="0.2">
      <c r="A2412" t="s">
        <v>950</v>
      </c>
      <c r="B2412" t="s">
        <v>879</v>
      </c>
      <c r="C2412">
        <v>1</v>
      </c>
    </row>
    <row r="2413" spans="1:3" x14ac:dyDescent="0.2">
      <c r="A2413" t="s">
        <v>950</v>
      </c>
      <c r="B2413" t="s">
        <v>885</v>
      </c>
      <c r="C2413">
        <v>0.8</v>
      </c>
    </row>
    <row r="2414" spans="1:3" x14ac:dyDescent="0.2">
      <c r="A2414" t="s">
        <v>950</v>
      </c>
      <c r="B2414" t="s">
        <v>886</v>
      </c>
      <c r="C2414">
        <v>0.8</v>
      </c>
    </row>
    <row r="2415" spans="1:3" x14ac:dyDescent="0.2">
      <c r="A2415" t="s">
        <v>950</v>
      </c>
      <c r="B2415" t="s">
        <v>887</v>
      </c>
      <c r="C2415">
        <v>0.9</v>
      </c>
    </row>
    <row r="2416" spans="1:3" x14ac:dyDescent="0.2">
      <c r="A2416" t="s">
        <v>950</v>
      </c>
      <c r="B2416" t="s">
        <v>891</v>
      </c>
      <c r="C2416">
        <v>0.9</v>
      </c>
    </row>
    <row r="2417" spans="1:3" x14ac:dyDescent="0.2">
      <c r="A2417" t="s">
        <v>950</v>
      </c>
      <c r="B2417" t="s">
        <v>893</v>
      </c>
      <c r="C2417">
        <v>0.9</v>
      </c>
    </row>
    <row r="2418" spans="1:3" x14ac:dyDescent="0.2">
      <c r="A2418" t="s">
        <v>950</v>
      </c>
      <c r="B2418" t="s">
        <v>912</v>
      </c>
      <c r="C2418">
        <v>1</v>
      </c>
    </row>
    <row r="2419" spans="1:3" x14ac:dyDescent="0.2">
      <c r="A2419" t="s">
        <v>950</v>
      </c>
      <c r="B2419" t="s">
        <v>848</v>
      </c>
      <c r="C2419">
        <v>0.8</v>
      </c>
    </row>
    <row r="2420" spans="1:3" x14ac:dyDescent="0.2">
      <c r="A2420" t="s">
        <v>950</v>
      </c>
      <c r="B2420" t="s">
        <v>922</v>
      </c>
      <c r="C2420">
        <v>1</v>
      </c>
    </row>
    <row r="2421" spans="1:3" x14ac:dyDescent="0.2">
      <c r="A2421" t="s">
        <v>950</v>
      </c>
      <c r="B2421" t="s">
        <v>924</v>
      </c>
      <c r="C2421">
        <v>1</v>
      </c>
    </row>
    <row r="2422" spans="1:3" x14ac:dyDescent="0.2">
      <c r="A2422" t="s">
        <v>950</v>
      </c>
      <c r="B2422" t="s">
        <v>928</v>
      </c>
      <c r="C2422">
        <v>0.9</v>
      </c>
    </row>
    <row r="2423" spans="1:3" x14ac:dyDescent="0.2">
      <c r="A2423" t="s">
        <v>950</v>
      </c>
      <c r="B2423" t="s">
        <v>938</v>
      </c>
      <c r="C2423">
        <v>-0.9</v>
      </c>
    </row>
    <row r="2424" spans="1:3" x14ac:dyDescent="0.2">
      <c r="A2424" t="s">
        <v>950</v>
      </c>
      <c r="B2424" t="s">
        <v>944</v>
      </c>
      <c r="C2424">
        <v>0.8</v>
      </c>
    </row>
    <row r="2425" spans="1:3" x14ac:dyDescent="0.2">
      <c r="A2425" t="s">
        <v>950</v>
      </c>
      <c r="B2425" t="s">
        <v>948</v>
      </c>
      <c r="C2425">
        <v>0.9</v>
      </c>
    </row>
    <row r="2426" spans="1:3" x14ac:dyDescent="0.2">
      <c r="A2426" t="s">
        <v>950</v>
      </c>
      <c r="B2426" t="s">
        <v>950</v>
      </c>
      <c r="C2426">
        <v>1</v>
      </c>
    </row>
    <row r="2427" spans="1:3" x14ac:dyDescent="0.2">
      <c r="A2427" t="s">
        <v>950</v>
      </c>
      <c r="B2427" t="s">
        <v>956</v>
      </c>
      <c r="C2427">
        <v>1</v>
      </c>
    </row>
    <row r="2428" spans="1:3" x14ac:dyDescent="0.2">
      <c r="A2428" t="s">
        <v>950</v>
      </c>
      <c r="B2428" t="s">
        <v>959</v>
      </c>
      <c r="C2428">
        <v>0.9</v>
      </c>
    </row>
    <row r="2429" spans="1:3" x14ac:dyDescent="0.2">
      <c r="A2429" t="s">
        <v>950</v>
      </c>
      <c r="B2429" t="s">
        <v>961</v>
      </c>
      <c r="C2429">
        <v>0.9</v>
      </c>
    </row>
    <row r="2430" spans="1:3" x14ac:dyDescent="0.2">
      <c r="A2430" t="s">
        <v>950</v>
      </c>
      <c r="B2430" t="s">
        <v>963</v>
      </c>
      <c r="C2430">
        <v>0.9</v>
      </c>
    </row>
    <row r="2431" spans="1:3" x14ac:dyDescent="0.2">
      <c r="A2431" t="s">
        <v>950</v>
      </c>
      <c r="B2431" t="s">
        <v>981</v>
      </c>
      <c r="C2431">
        <v>0.9</v>
      </c>
    </row>
    <row r="2432" spans="1:3" x14ac:dyDescent="0.2">
      <c r="A2432" t="s">
        <v>950</v>
      </c>
      <c r="B2432" t="s">
        <v>987</v>
      </c>
      <c r="C2432">
        <v>-0.9</v>
      </c>
    </row>
    <row r="2433" spans="1:3" x14ac:dyDescent="0.2">
      <c r="A2433" t="s">
        <v>950</v>
      </c>
      <c r="B2433" t="s">
        <v>988</v>
      </c>
      <c r="C2433">
        <v>-1</v>
      </c>
    </row>
    <row r="2434" spans="1:3" x14ac:dyDescent="0.2">
      <c r="A2434" t="s">
        <v>950</v>
      </c>
      <c r="B2434" t="s">
        <v>1006</v>
      </c>
      <c r="C2434">
        <v>0.9</v>
      </c>
    </row>
    <row r="2435" spans="1:3" x14ac:dyDescent="0.2">
      <c r="A2435" t="s">
        <v>950</v>
      </c>
      <c r="B2435" t="s">
        <v>1008</v>
      </c>
      <c r="C2435">
        <v>-0.8</v>
      </c>
    </row>
    <row r="2436" spans="1:3" x14ac:dyDescent="0.2">
      <c r="A2436" t="s">
        <v>950</v>
      </c>
      <c r="B2436" t="s">
        <v>1010</v>
      </c>
      <c r="C2436">
        <v>0.8</v>
      </c>
    </row>
    <row r="2437" spans="1:3" x14ac:dyDescent="0.2">
      <c r="A2437" t="s">
        <v>950</v>
      </c>
      <c r="B2437" t="s">
        <v>1012</v>
      </c>
      <c r="C2437">
        <v>-0.8</v>
      </c>
    </row>
    <row r="2438" spans="1:3" x14ac:dyDescent="0.2">
      <c r="A2438" t="s">
        <v>950</v>
      </c>
      <c r="B2438" t="s">
        <v>1014</v>
      </c>
      <c r="C2438">
        <v>0.8</v>
      </c>
    </row>
    <row r="2439" spans="1:3" x14ac:dyDescent="0.2">
      <c r="A2439" t="s">
        <v>950</v>
      </c>
      <c r="B2439" t="s">
        <v>1016</v>
      </c>
      <c r="C2439">
        <v>0.8</v>
      </c>
    </row>
    <row r="2440" spans="1:3" x14ac:dyDescent="0.2">
      <c r="A2440" t="s">
        <v>950</v>
      </c>
      <c r="B2440" t="s">
        <v>1023</v>
      </c>
      <c r="C2440">
        <v>0.9</v>
      </c>
    </row>
    <row r="2441" spans="1:3" x14ac:dyDescent="0.2">
      <c r="A2441" t="s">
        <v>950</v>
      </c>
      <c r="B2441" t="s">
        <v>1029</v>
      </c>
      <c r="C2441">
        <v>0.8</v>
      </c>
    </row>
    <row r="2442" spans="1:3" x14ac:dyDescent="0.2">
      <c r="A2442" t="s">
        <v>950</v>
      </c>
      <c r="B2442" t="s">
        <v>1035</v>
      </c>
      <c r="C2442">
        <v>-0.8</v>
      </c>
    </row>
    <row r="2443" spans="1:3" x14ac:dyDescent="0.2">
      <c r="A2443" t="s">
        <v>950</v>
      </c>
      <c r="B2443" t="s">
        <v>1040</v>
      </c>
      <c r="C2443">
        <v>0.9</v>
      </c>
    </row>
    <row r="2444" spans="1:3" x14ac:dyDescent="0.2">
      <c r="A2444" t="s">
        <v>950</v>
      </c>
      <c r="B2444" t="s">
        <v>1044</v>
      </c>
      <c r="C2444">
        <v>0.82078268166812296</v>
      </c>
    </row>
    <row r="2445" spans="1:3" x14ac:dyDescent="0.2">
      <c r="A2445" t="s">
        <v>950</v>
      </c>
      <c r="B2445" t="s">
        <v>1051</v>
      </c>
      <c r="C2445">
        <v>0.9</v>
      </c>
    </row>
    <row r="2446" spans="1:3" x14ac:dyDescent="0.2">
      <c r="A2446" t="s">
        <v>950</v>
      </c>
      <c r="B2446" t="s">
        <v>1056</v>
      </c>
      <c r="C2446">
        <v>-0.9</v>
      </c>
    </row>
    <row r="2447" spans="1:3" x14ac:dyDescent="0.2">
      <c r="A2447" t="s">
        <v>950</v>
      </c>
      <c r="B2447" t="s">
        <v>1060</v>
      </c>
      <c r="C2447">
        <v>0.9</v>
      </c>
    </row>
    <row r="2448" spans="1:3" x14ac:dyDescent="0.2">
      <c r="A2448" t="s">
        <v>950</v>
      </c>
      <c r="B2448" t="s">
        <v>1062</v>
      </c>
      <c r="C2448">
        <v>0.8</v>
      </c>
    </row>
    <row r="2449" spans="1:3" x14ac:dyDescent="0.2">
      <c r="A2449" t="s">
        <v>951</v>
      </c>
      <c r="B2449" t="s">
        <v>870</v>
      </c>
      <c r="C2449">
        <v>0.9</v>
      </c>
    </row>
    <row r="2450" spans="1:3" x14ac:dyDescent="0.2">
      <c r="A2450" t="s">
        <v>951</v>
      </c>
      <c r="B2450" t="s">
        <v>872</v>
      </c>
      <c r="C2450">
        <v>0.9</v>
      </c>
    </row>
    <row r="2451" spans="1:3" x14ac:dyDescent="0.2">
      <c r="A2451" t="s">
        <v>951</v>
      </c>
      <c r="B2451" t="s">
        <v>874</v>
      </c>
      <c r="C2451">
        <v>1</v>
      </c>
    </row>
    <row r="2452" spans="1:3" x14ac:dyDescent="0.2">
      <c r="A2452" t="s">
        <v>951</v>
      </c>
      <c r="B2452" t="s">
        <v>840</v>
      </c>
      <c r="C2452">
        <v>1</v>
      </c>
    </row>
    <row r="2453" spans="1:3" x14ac:dyDescent="0.2">
      <c r="A2453" t="s">
        <v>951</v>
      </c>
      <c r="B2453" t="s">
        <v>878</v>
      </c>
      <c r="C2453">
        <v>0.8</v>
      </c>
    </row>
    <row r="2454" spans="1:3" x14ac:dyDescent="0.2">
      <c r="A2454" t="s">
        <v>951</v>
      </c>
      <c r="B2454" t="s">
        <v>852</v>
      </c>
      <c r="C2454">
        <v>1</v>
      </c>
    </row>
    <row r="2455" spans="1:3" x14ac:dyDescent="0.2">
      <c r="A2455" t="s">
        <v>951</v>
      </c>
      <c r="B2455" t="s">
        <v>890</v>
      </c>
      <c r="C2455">
        <v>0.9</v>
      </c>
    </row>
    <row r="2456" spans="1:3" x14ac:dyDescent="0.2">
      <c r="A2456" t="s">
        <v>951</v>
      </c>
      <c r="B2456" t="s">
        <v>892</v>
      </c>
      <c r="C2456">
        <v>0.8</v>
      </c>
    </row>
    <row r="2457" spans="1:3" x14ac:dyDescent="0.2">
      <c r="A2457" t="s">
        <v>951</v>
      </c>
      <c r="B2457" t="s">
        <v>896</v>
      </c>
      <c r="C2457">
        <v>0.9</v>
      </c>
    </row>
    <row r="2458" spans="1:3" x14ac:dyDescent="0.2">
      <c r="A2458" t="s">
        <v>951</v>
      </c>
      <c r="B2458" t="s">
        <v>906</v>
      </c>
      <c r="C2458">
        <v>0.9</v>
      </c>
    </row>
    <row r="2459" spans="1:3" x14ac:dyDescent="0.2">
      <c r="A2459" t="s">
        <v>951</v>
      </c>
      <c r="B2459" t="s">
        <v>843</v>
      </c>
      <c r="C2459">
        <v>0.9</v>
      </c>
    </row>
    <row r="2460" spans="1:3" x14ac:dyDescent="0.2">
      <c r="A2460" t="s">
        <v>951</v>
      </c>
      <c r="B2460" t="s">
        <v>908</v>
      </c>
      <c r="C2460">
        <v>0.9</v>
      </c>
    </row>
    <row r="2461" spans="1:3" x14ac:dyDescent="0.2">
      <c r="A2461" t="s">
        <v>951</v>
      </c>
      <c r="B2461" t="s">
        <v>910</v>
      </c>
      <c r="C2461">
        <v>1</v>
      </c>
    </row>
    <row r="2462" spans="1:3" x14ac:dyDescent="0.2">
      <c r="A2462" t="s">
        <v>951</v>
      </c>
      <c r="B2462" t="s">
        <v>913</v>
      </c>
      <c r="C2462">
        <v>0.9</v>
      </c>
    </row>
    <row r="2463" spans="1:3" x14ac:dyDescent="0.2">
      <c r="A2463" t="s">
        <v>951</v>
      </c>
      <c r="B2463" t="s">
        <v>919</v>
      </c>
      <c r="C2463">
        <v>0.9</v>
      </c>
    </row>
    <row r="2464" spans="1:3" x14ac:dyDescent="0.2">
      <c r="A2464" t="s">
        <v>951</v>
      </c>
      <c r="B2464" t="s">
        <v>920</v>
      </c>
      <c r="C2464">
        <v>0.8</v>
      </c>
    </row>
    <row r="2465" spans="1:3" x14ac:dyDescent="0.2">
      <c r="A2465" t="s">
        <v>951</v>
      </c>
      <c r="B2465" t="s">
        <v>945</v>
      </c>
      <c r="C2465">
        <v>0.9</v>
      </c>
    </row>
    <row r="2466" spans="1:3" x14ac:dyDescent="0.2">
      <c r="A2466" t="s">
        <v>951</v>
      </c>
      <c r="B2466" t="s">
        <v>951</v>
      </c>
      <c r="C2466">
        <v>1</v>
      </c>
    </row>
    <row r="2467" spans="1:3" x14ac:dyDescent="0.2">
      <c r="A2467" t="s">
        <v>951</v>
      </c>
      <c r="B2467" t="s">
        <v>955</v>
      </c>
      <c r="C2467">
        <v>-0.9</v>
      </c>
    </row>
    <row r="2468" spans="1:3" x14ac:dyDescent="0.2">
      <c r="A2468" t="s">
        <v>951</v>
      </c>
      <c r="B2468" t="s">
        <v>978</v>
      </c>
      <c r="C2468">
        <v>0.9</v>
      </c>
    </row>
    <row r="2469" spans="1:3" x14ac:dyDescent="0.2">
      <c r="A2469" t="s">
        <v>951</v>
      </c>
      <c r="B2469" t="s">
        <v>997</v>
      </c>
      <c r="C2469">
        <v>0.9</v>
      </c>
    </row>
    <row r="2470" spans="1:3" x14ac:dyDescent="0.2">
      <c r="A2470" t="s">
        <v>951</v>
      </c>
      <c r="B2470" t="s">
        <v>999</v>
      </c>
      <c r="C2470">
        <v>0.8</v>
      </c>
    </row>
    <row r="2471" spans="1:3" x14ac:dyDescent="0.2">
      <c r="A2471" t="s">
        <v>951</v>
      </c>
      <c r="B2471" t="s">
        <v>851</v>
      </c>
      <c r="C2471">
        <v>0.9</v>
      </c>
    </row>
    <row r="2472" spans="1:3" x14ac:dyDescent="0.2">
      <c r="A2472" t="s">
        <v>951</v>
      </c>
      <c r="B2472" t="s">
        <v>1058</v>
      </c>
      <c r="C2472">
        <v>-0.8</v>
      </c>
    </row>
    <row r="2473" spans="1:3" x14ac:dyDescent="0.2">
      <c r="A2473" t="s">
        <v>951</v>
      </c>
      <c r="B2473" t="s">
        <v>1059</v>
      </c>
      <c r="C2473">
        <v>-0.9</v>
      </c>
    </row>
    <row r="2474" spans="1:3" x14ac:dyDescent="0.2">
      <c r="A2474" t="s">
        <v>952</v>
      </c>
      <c r="B2474" t="s">
        <v>875</v>
      </c>
      <c r="C2474">
        <v>-0.9</v>
      </c>
    </row>
    <row r="2475" spans="1:3" x14ac:dyDescent="0.2">
      <c r="A2475" t="s">
        <v>952</v>
      </c>
      <c r="B2475" t="s">
        <v>881</v>
      </c>
      <c r="C2475">
        <v>0.9</v>
      </c>
    </row>
    <row r="2476" spans="1:3" x14ac:dyDescent="0.2">
      <c r="A2476" t="s">
        <v>952</v>
      </c>
      <c r="B2476" t="s">
        <v>885</v>
      </c>
      <c r="C2476">
        <v>0.9</v>
      </c>
    </row>
    <row r="2477" spans="1:3" x14ac:dyDescent="0.2">
      <c r="A2477" t="s">
        <v>952</v>
      </c>
      <c r="B2477" t="s">
        <v>886</v>
      </c>
      <c r="C2477">
        <v>0.9</v>
      </c>
    </row>
    <row r="2478" spans="1:3" x14ac:dyDescent="0.2">
      <c r="A2478" t="s">
        <v>952</v>
      </c>
      <c r="B2478" t="s">
        <v>925</v>
      </c>
      <c r="C2478">
        <v>-0.8</v>
      </c>
    </row>
    <row r="2479" spans="1:3" x14ac:dyDescent="0.2">
      <c r="A2479" t="s">
        <v>952</v>
      </c>
      <c r="B2479" t="s">
        <v>929</v>
      </c>
      <c r="C2479">
        <v>-0.8</v>
      </c>
    </row>
    <row r="2480" spans="1:3" x14ac:dyDescent="0.2">
      <c r="A2480" t="s">
        <v>952</v>
      </c>
      <c r="B2480" t="s">
        <v>849</v>
      </c>
      <c r="C2480">
        <v>-0.8</v>
      </c>
    </row>
    <row r="2481" spans="1:3" x14ac:dyDescent="0.2">
      <c r="A2481" t="s">
        <v>952</v>
      </c>
      <c r="B2481" t="s">
        <v>853</v>
      </c>
      <c r="C2481">
        <v>-0.8</v>
      </c>
    </row>
    <row r="2482" spans="1:3" x14ac:dyDescent="0.2">
      <c r="A2482" t="s">
        <v>952</v>
      </c>
      <c r="B2482" t="s">
        <v>933</v>
      </c>
      <c r="C2482">
        <v>-0.9</v>
      </c>
    </row>
    <row r="2483" spans="1:3" x14ac:dyDescent="0.2">
      <c r="A2483" t="s">
        <v>952</v>
      </c>
      <c r="B2483" t="s">
        <v>952</v>
      </c>
      <c r="C2483">
        <v>1</v>
      </c>
    </row>
    <row r="2484" spans="1:3" x14ac:dyDescent="0.2">
      <c r="A2484" t="s">
        <v>952</v>
      </c>
      <c r="B2484" t="s">
        <v>969</v>
      </c>
      <c r="C2484">
        <v>-0.9</v>
      </c>
    </row>
    <row r="2485" spans="1:3" x14ac:dyDescent="0.2">
      <c r="A2485" t="s">
        <v>952</v>
      </c>
      <c r="B2485" t="s">
        <v>1004</v>
      </c>
      <c r="C2485">
        <v>0.8</v>
      </c>
    </row>
    <row r="2486" spans="1:3" x14ac:dyDescent="0.2">
      <c r="A2486" t="s">
        <v>952</v>
      </c>
      <c r="B2486" t="s">
        <v>1008</v>
      </c>
      <c r="C2486">
        <v>-0.9</v>
      </c>
    </row>
    <row r="2487" spans="1:3" x14ac:dyDescent="0.2">
      <c r="A2487" t="s">
        <v>952</v>
      </c>
      <c r="B2487" t="s">
        <v>1009</v>
      </c>
      <c r="C2487">
        <v>-1</v>
      </c>
    </row>
    <row r="2488" spans="1:3" x14ac:dyDescent="0.2">
      <c r="A2488" t="s">
        <v>952</v>
      </c>
      <c r="B2488" t="s">
        <v>1010</v>
      </c>
      <c r="C2488">
        <v>0.9</v>
      </c>
    </row>
    <row r="2489" spans="1:3" x14ac:dyDescent="0.2">
      <c r="A2489" t="s">
        <v>952</v>
      </c>
      <c r="B2489" t="s">
        <v>1012</v>
      </c>
      <c r="C2489">
        <v>-0.9</v>
      </c>
    </row>
    <row r="2490" spans="1:3" x14ac:dyDescent="0.2">
      <c r="A2490" t="s">
        <v>952</v>
      </c>
      <c r="B2490" t="s">
        <v>1014</v>
      </c>
      <c r="C2490">
        <v>0.9</v>
      </c>
    </row>
    <row r="2491" spans="1:3" x14ac:dyDescent="0.2">
      <c r="A2491" t="s">
        <v>952</v>
      </c>
      <c r="B2491" t="s">
        <v>1021</v>
      </c>
      <c r="C2491">
        <v>-0.9</v>
      </c>
    </row>
    <row r="2492" spans="1:3" x14ac:dyDescent="0.2">
      <c r="A2492" t="s">
        <v>952</v>
      </c>
      <c r="B2492" t="s">
        <v>1022</v>
      </c>
      <c r="C2492">
        <v>-0.8</v>
      </c>
    </row>
    <row r="2493" spans="1:3" x14ac:dyDescent="0.2">
      <c r="A2493" t="s">
        <v>952</v>
      </c>
      <c r="B2493" t="s">
        <v>1027</v>
      </c>
      <c r="C2493">
        <v>0.8</v>
      </c>
    </row>
    <row r="2494" spans="1:3" x14ac:dyDescent="0.2">
      <c r="A2494" t="s">
        <v>952</v>
      </c>
      <c r="B2494" t="s">
        <v>1034</v>
      </c>
      <c r="C2494">
        <v>-0.9</v>
      </c>
    </row>
    <row r="2495" spans="1:3" x14ac:dyDescent="0.2">
      <c r="A2495" t="s">
        <v>952</v>
      </c>
      <c r="B2495" t="s">
        <v>1035</v>
      </c>
      <c r="C2495">
        <v>-0.9</v>
      </c>
    </row>
    <row r="2496" spans="1:3" x14ac:dyDescent="0.2">
      <c r="A2496" t="s">
        <v>952</v>
      </c>
      <c r="B2496" t="s">
        <v>1048</v>
      </c>
      <c r="C2496">
        <v>-1</v>
      </c>
    </row>
    <row r="2497" spans="1:3" x14ac:dyDescent="0.2">
      <c r="A2497" t="s">
        <v>952</v>
      </c>
      <c r="B2497" t="s">
        <v>1053</v>
      </c>
      <c r="C2497">
        <v>-0.9</v>
      </c>
    </row>
    <row r="2498" spans="1:3" x14ac:dyDescent="0.2">
      <c r="A2498" t="s">
        <v>952</v>
      </c>
      <c r="B2498" t="s">
        <v>1054</v>
      </c>
      <c r="C2498">
        <v>-1</v>
      </c>
    </row>
    <row r="2499" spans="1:3" x14ac:dyDescent="0.2">
      <c r="A2499" t="s">
        <v>952</v>
      </c>
      <c r="B2499" t="s">
        <v>1055</v>
      </c>
      <c r="C2499">
        <v>-0.9</v>
      </c>
    </row>
    <row r="2500" spans="1:3" x14ac:dyDescent="0.2">
      <c r="A2500" t="s">
        <v>952</v>
      </c>
      <c r="B2500" t="s">
        <v>1061</v>
      </c>
      <c r="C2500">
        <v>-0.8</v>
      </c>
    </row>
    <row r="2501" spans="1:3" x14ac:dyDescent="0.2">
      <c r="A2501" t="s">
        <v>952</v>
      </c>
      <c r="B2501" t="s">
        <v>1063</v>
      </c>
      <c r="C2501">
        <v>-0.9</v>
      </c>
    </row>
    <row r="2502" spans="1:3" x14ac:dyDescent="0.2">
      <c r="A2502" t="s">
        <v>953</v>
      </c>
      <c r="B2502" t="s">
        <v>873</v>
      </c>
      <c r="C2502">
        <v>-0.8</v>
      </c>
    </row>
    <row r="2503" spans="1:3" x14ac:dyDescent="0.2">
      <c r="A2503" t="s">
        <v>953</v>
      </c>
      <c r="B2503" t="s">
        <v>880</v>
      </c>
      <c r="C2503">
        <v>1</v>
      </c>
    </row>
    <row r="2504" spans="1:3" x14ac:dyDescent="0.2">
      <c r="A2504" t="s">
        <v>953</v>
      </c>
      <c r="B2504" t="s">
        <v>883</v>
      </c>
      <c r="C2504">
        <v>-0.8</v>
      </c>
    </row>
    <row r="2505" spans="1:3" x14ac:dyDescent="0.2">
      <c r="A2505" t="s">
        <v>953</v>
      </c>
      <c r="B2505" t="s">
        <v>899</v>
      </c>
      <c r="C2505">
        <v>-0.9</v>
      </c>
    </row>
    <row r="2506" spans="1:3" x14ac:dyDescent="0.2">
      <c r="A2506" t="s">
        <v>953</v>
      </c>
      <c r="B2506" t="s">
        <v>901</v>
      </c>
      <c r="C2506">
        <v>-0.9</v>
      </c>
    </row>
    <row r="2507" spans="1:3" x14ac:dyDescent="0.2">
      <c r="A2507" t="s">
        <v>953</v>
      </c>
      <c r="B2507" t="s">
        <v>905</v>
      </c>
      <c r="C2507">
        <v>-0.9</v>
      </c>
    </row>
    <row r="2508" spans="1:3" x14ac:dyDescent="0.2">
      <c r="A2508" t="s">
        <v>953</v>
      </c>
      <c r="B2508" t="s">
        <v>911</v>
      </c>
      <c r="C2508">
        <v>-0.8</v>
      </c>
    </row>
    <row r="2509" spans="1:3" x14ac:dyDescent="0.2">
      <c r="A2509" t="s">
        <v>953</v>
      </c>
      <c r="B2509" t="s">
        <v>914</v>
      </c>
      <c r="C2509">
        <v>0.9</v>
      </c>
    </row>
    <row r="2510" spans="1:3" x14ac:dyDescent="0.2">
      <c r="A2510" t="s">
        <v>953</v>
      </c>
      <c r="B2510" t="s">
        <v>844</v>
      </c>
      <c r="C2510">
        <v>-0.8</v>
      </c>
    </row>
    <row r="2511" spans="1:3" x14ac:dyDescent="0.2">
      <c r="A2511" t="s">
        <v>953</v>
      </c>
      <c r="B2511" t="s">
        <v>915</v>
      </c>
      <c r="C2511">
        <v>-0.9</v>
      </c>
    </row>
    <row r="2512" spans="1:3" x14ac:dyDescent="0.2">
      <c r="A2512" t="s">
        <v>953</v>
      </c>
      <c r="B2512" t="s">
        <v>917</v>
      </c>
      <c r="C2512">
        <v>-0.8</v>
      </c>
    </row>
    <row r="2513" spans="1:3" x14ac:dyDescent="0.2">
      <c r="A2513" t="s">
        <v>953</v>
      </c>
      <c r="B2513" t="s">
        <v>934</v>
      </c>
      <c r="C2513">
        <v>-0.8</v>
      </c>
    </row>
    <row r="2514" spans="1:3" x14ac:dyDescent="0.2">
      <c r="A2514" t="s">
        <v>953</v>
      </c>
      <c r="B2514" t="s">
        <v>939</v>
      </c>
      <c r="C2514">
        <v>0.9</v>
      </c>
    </row>
    <row r="2515" spans="1:3" x14ac:dyDescent="0.2">
      <c r="A2515" t="s">
        <v>953</v>
      </c>
      <c r="B2515" t="s">
        <v>940</v>
      </c>
      <c r="C2515">
        <v>0.9</v>
      </c>
    </row>
    <row r="2516" spans="1:3" x14ac:dyDescent="0.2">
      <c r="A2516" t="s">
        <v>953</v>
      </c>
      <c r="B2516" t="s">
        <v>942</v>
      </c>
      <c r="C2516">
        <v>0.9</v>
      </c>
    </row>
    <row r="2517" spans="1:3" x14ac:dyDescent="0.2">
      <c r="A2517" t="s">
        <v>953</v>
      </c>
      <c r="B2517" t="s">
        <v>947</v>
      </c>
      <c r="C2517">
        <v>1</v>
      </c>
    </row>
    <row r="2518" spans="1:3" x14ac:dyDescent="0.2">
      <c r="A2518" t="s">
        <v>953</v>
      </c>
      <c r="B2518" t="s">
        <v>948</v>
      </c>
      <c r="C2518">
        <v>0.8</v>
      </c>
    </row>
    <row r="2519" spans="1:3" x14ac:dyDescent="0.2">
      <c r="A2519" t="s">
        <v>953</v>
      </c>
      <c r="B2519" t="s">
        <v>953</v>
      </c>
      <c r="C2519">
        <v>1</v>
      </c>
    </row>
    <row r="2520" spans="1:3" x14ac:dyDescent="0.2">
      <c r="A2520" t="s">
        <v>953</v>
      </c>
      <c r="B2520" t="s">
        <v>954</v>
      </c>
      <c r="C2520">
        <v>0.9</v>
      </c>
    </row>
    <row r="2521" spans="1:3" x14ac:dyDescent="0.2">
      <c r="A2521" t="s">
        <v>953</v>
      </c>
      <c r="B2521" t="s">
        <v>957</v>
      </c>
      <c r="C2521">
        <v>0.9</v>
      </c>
    </row>
    <row r="2522" spans="1:3" x14ac:dyDescent="0.2">
      <c r="A2522" t="s">
        <v>953</v>
      </c>
      <c r="B2522" t="s">
        <v>964</v>
      </c>
      <c r="C2522">
        <v>0.9</v>
      </c>
    </row>
    <row r="2523" spans="1:3" x14ac:dyDescent="0.2">
      <c r="A2523" t="s">
        <v>953</v>
      </c>
      <c r="B2523" t="s">
        <v>966</v>
      </c>
      <c r="C2523">
        <v>0.9</v>
      </c>
    </row>
    <row r="2524" spans="1:3" x14ac:dyDescent="0.2">
      <c r="A2524" t="s">
        <v>953</v>
      </c>
      <c r="B2524" t="s">
        <v>974</v>
      </c>
      <c r="C2524">
        <v>0.9</v>
      </c>
    </row>
    <row r="2525" spans="1:3" x14ac:dyDescent="0.2">
      <c r="A2525" t="s">
        <v>953</v>
      </c>
      <c r="B2525" t="s">
        <v>981</v>
      </c>
      <c r="C2525">
        <v>0.8</v>
      </c>
    </row>
    <row r="2526" spans="1:3" x14ac:dyDescent="0.2">
      <c r="A2526" t="s">
        <v>953</v>
      </c>
      <c r="B2526" t="s">
        <v>1006</v>
      </c>
      <c r="C2526">
        <v>0.8</v>
      </c>
    </row>
    <row r="2527" spans="1:3" x14ac:dyDescent="0.2">
      <c r="A2527" t="s">
        <v>953</v>
      </c>
      <c r="B2527" t="s">
        <v>1016</v>
      </c>
      <c r="C2527">
        <v>0.9</v>
      </c>
    </row>
    <row r="2528" spans="1:3" x14ac:dyDescent="0.2">
      <c r="A2528" t="s">
        <v>953</v>
      </c>
      <c r="B2528" t="s">
        <v>1019</v>
      </c>
      <c r="C2528">
        <v>0.9</v>
      </c>
    </row>
    <row r="2529" spans="1:3" x14ac:dyDescent="0.2">
      <c r="A2529" t="s">
        <v>953</v>
      </c>
      <c r="B2529" t="s">
        <v>1024</v>
      </c>
      <c r="C2529">
        <v>-0.9</v>
      </c>
    </row>
    <row r="2530" spans="1:3" x14ac:dyDescent="0.2">
      <c r="A2530" t="s">
        <v>953</v>
      </c>
      <c r="B2530" t="s">
        <v>1025</v>
      </c>
      <c r="C2530">
        <v>-0.9</v>
      </c>
    </row>
    <row r="2531" spans="1:3" x14ac:dyDescent="0.2">
      <c r="A2531" t="s">
        <v>953</v>
      </c>
      <c r="B2531" t="s">
        <v>1044</v>
      </c>
      <c r="C2531">
        <v>0.87208159927238105</v>
      </c>
    </row>
    <row r="2532" spans="1:3" x14ac:dyDescent="0.2">
      <c r="A2532" t="s">
        <v>953</v>
      </c>
      <c r="B2532" t="s">
        <v>1045</v>
      </c>
      <c r="C2532">
        <v>0.9</v>
      </c>
    </row>
    <row r="2533" spans="1:3" x14ac:dyDescent="0.2">
      <c r="A2533" t="s">
        <v>953</v>
      </c>
      <c r="B2533" t="s">
        <v>1046</v>
      </c>
      <c r="C2533">
        <v>1</v>
      </c>
    </row>
    <row r="2534" spans="1:3" x14ac:dyDescent="0.2">
      <c r="A2534" t="s">
        <v>953</v>
      </c>
      <c r="B2534" t="s">
        <v>1051</v>
      </c>
      <c r="C2534">
        <v>0.8</v>
      </c>
    </row>
    <row r="2535" spans="1:3" x14ac:dyDescent="0.2">
      <c r="A2535" t="s">
        <v>953</v>
      </c>
      <c r="B2535" t="s">
        <v>1062</v>
      </c>
      <c r="C2535">
        <v>0.9</v>
      </c>
    </row>
    <row r="2536" spans="1:3" x14ac:dyDescent="0.2">
      <c r="A2536" t="s">
        <v>954</v>
      </c>
      <c r="B2536" t="s">
        <v>880</v>
      </c>
      <c r="C2536">
        <v>0.9</v>
      </c>
    </row>
    <row r="2537" spans="1:3" x14ac:dyDescent="0.2">
      <c r="A2537" t="s">
        <v>954</v>
      </c>
      <c r="B2537" t="s">
        <v>899</v>
      </c>
      <c r="C2537">
        <v>-0.8</v>
      </c>
    </row>
    <row r="2538" spans="1:3" x14ac:dyDescent="0.2">
      <c r="A2538" t="s">
        <v>954</v>
      </c>
      <c r="B2538" t="s">
        <v>901</v>
      </c>
      <c r="C2538">
        <v>-0.8</v>
      </c>
    </row>
    <row r="2539" spans="1:3" x14ac:dyDescent="0.2">
      <c r="A2539" t="s">
        <v>954</v>
      </c>
      <c r="B2539" t="s">
        <v>905</v>
      </c>
      <c r="C2539">
        <v>-1</v>
      </c>
    </row>
    <row r="2540" spans="1:3" x14ac:dyDescent="0.2">
      <c r="A2540" t="s">
        <v>954</v>
      </c>
      <c r="B2540" t="s">
        <v>909</v>
      </c>
      <c r="C2540">
        <v>-0.9</v>
      </c>
    </row>
    <row r="2541" spans="1:3" x14ac:dyDescent="0.2">
      <c r="A2541" t="s">
        <v>954</v>
      </c>
      <c r="B2541" t="s">
        <v>914</v>
      </c>
      <c r="C2541">
        <v>1</v>
      </c>
    </row>
    <row r="2542" spans="1:3" x14ac:dyDescent="0.2">
      <c r="A2542" t="s">
        <v>954</v>
      </c>
      <c r="B2542" t="s">
        <v>917</v>
      </c>
      <c r="C2542">
        <v>-0.9</v>
      </c>
    </row>
    <row r="2543" spans="1:3" x14ac:dyDescent="0.2">
      <c r="A2543" t="s">
        <v>954</v>
      </c>
      <c r="B2543" t="s">
        <v>920</v>
      </c>
      <c r="C2543">
        <v>-0.8</v>
      </c>
    </row>
    <row r="2544" spans="1:3" x14ac:dyDescent="0.2">
      <c r="A2544" t="s">
        <v>954</v>
      </c>
      <c r="B2544" t="s">
        <v>934</v>
      </c>
      <c r="C2544">
        <v>-0.9</v>
      </c>
    </row>
    <row r="2545" spans="1:3" x14ac:dyDescent="0.2">
      <c r="A2545" t="s">
        <v>954</v>
      </c>
      <c r="B2545" t="s">
        <v>939</v>
      </c>
      <c r="C2545">
        <v>1</v>
      </c>
    </row>
    <row r="2546" spans="1:3" x14ac:dyDescent="0.2">
      <c r="A2546" t="s">
        <v>954</v>
      </c>
      <c r="B2546" t="s">
        <v>940</v>
      </c>
      <c r="C2546">
        <v>1</v>
      </c>
    </row>
    <row r="2547" spans="1:3" x14ac:dyDescent="0.2">
      <c r="A2547" t="s">
        <v>954</v>
      </c>
      <c r="B2547" t="s">
        <v>942</v>
      </c>
      <c r="C2547">
        <v>1</v>
      </c>
    </row>
    <row r="2548" spans="1:3" x14ac:dyDescent="0.2">
      <c r="A2548" t="s">
        <v>954</v>
      </c>
      <c r="B2548" t="s">
        <v>947</v>
      </c>
      <c r="C2548">
        <v>0.9</v>
      </c>
    </row>
    <row r="2549" spans="1:3" x14ac:dyDescent="0.2">
      <c r="A2549" t="s">
        <v>954</v>
      </c>
      <c r="B2549" t="s">
        <v>948</v>
      </c>
      <c r="C2549">
        <v>0.9</v>
      </c>
    </row>
    <row r="2550" spans="1:3" x14ac:dyDescent="0.2">
      <c r="A2550" t="s">
        <v>954</v>
      </c>
      <c r="B2550" t="s">
        <v>953</v>
      </c>
      <c r="C2550">
        <v>0.9</v>
      </c>
    </row>
    <row r="2551" spans="1:3" x14ac:dyDescent="0.2">
      <c r="A2551" t="s">
        <v>954</v>
      </c>
      <c r="B2551" t="s">
        <v>954</v>
      </c>
      <c r="C2551">
        <v>1</v>
      </c>
    </row>
    <row r="2552" spans="1:3" x14ac:dyDescent="0.2">
      <c r="A2552" t="s">
        <v>954</v>
      </c>
      <c r="B2552" t="s">
        <v>957</v>
      </c>
      <c r="C2552">
        <v>0.8</v>
      </c>
    </row>
    <row r="2553" spans="1:3" x14ac:dyDescent="0.2">
      <c r="A2553" t="s">
        <v>954</v>
      </c>
      <c r="B2553" t="s">
        <v>974</v>
      </c>
      <c r="C2553">
        <v>1</v>
      </c>
    </row>
    <row r="2554" spans="1:3" x14ac:dyDescent="0.2">
      <c r="A2554" t="s">
        <v>954</v>
      </c>
      <c r="B2554" t="s">
        <v>981</v>
      </c>
      <c r="C2554">
        <v>0.9</v>
      </c>
    </row>
    <row r="2555" spans="1:3" x14ac:dyDescent="0.2">
      <c r="A2555" t="s">
        <v>954</v>
      </c>
      <c r="B2555" t="s">
        <v>999</v>
      </c>
      <c r="C2555">
        <v>-0.8</v>
      </c>
    </row>
    <row r="2556" spans="1:3" x14ac:dyDescent="0.2">
      <c r="A2556" t="s">
        <v>954</v>
      </c>
      <c r="B2556" t="s">
        <v>1001</v>
      </c>
      <c r="C2556">
        <v>0.9</v>
      </c>
    </row>
    <row r="2557" spans="1:3" x14ac:dyDescent="0.2">
      <c r="A2557" t="s">
        <v>954</v>
      </c>
      <c r="B2557" t="s">
        <v>1006</v>
      </c>
      <c r="C2557">
        <v>0.9</v>
      </c>
    </row>
    <row r="2558" spans="1:3" x14ac:dyDescent="0.2">
      <c r="A2558" t="s">
        <v>954</v>
      </c>
      <c r="B2558" t="s">
        <v>1016</v>
      </c>
      <c r="C2558">
        <v>0.8</v>
      </c>
    </row>
    <row r="2559" spans="1:3" x14ac:dyDescent="0.2">
      <c r="A2559" t="s">
        <v>954</v>
      </c>
      <c r="B2559" t="s">
        <v>1024</v>
      </c>
      <c r="C2559">
        <v>-1</v>
      </c>
    </row>
    <row r="2560" spans="1:3" x14ac:dyDescent="0.2">
      <c r="A2560" t="s">
        <v>954</v>
      </c>
      <c r="B2560" t="s">
        <v>1025</v>
      </c>
      <c r="C2560">
        <v>-0.8</v>
      </c>
    </row>
    <row r="2561" spans="1:3" x14ac:dyDescent="0.2">
      <c r="A2561" t="s">
        <v>954</v>
      </c>
      <c r="B2561" t="s">
        <v>1044</v>
      </c>
      <c r="C2561">
        <v>0.974679434480896</v>
      </c>
    </row>
    <row r="2562" spans="1:3" x14ac:dyDescent="0.2">
      <c r="A2562" t="s">
        <v>954</v>
      </c>
      <c r="B2562" t="s">
        <v>1045</v>
      </c>
      <c r="C2562">
        <v>1</v>
      </c>
    </row>
    <row r="2563" spans="1:3" x14ac:dyDescent="0.2">
      <c r="A2563" t="s">
        <v>954</v>
      </c>
      <c r="B2563" t="s">
        <v>1046</v>
      </c>
      <c r="C2563">
        <v>0.9</v>
      </c>
    </row>
    <row r="2564" spans="1:3" x14ac:dyDescent="0.2">
      <c r="A2564" t="s">
        <v>954</v>
      </c>
      <c r="B2564" t="s">
        <v>1050</v>
      </c>
      <c r="C2564">
        <v>0.9</v>
      </c>
    </row>
    <row r="2565" spans="1:3" x14ac:dyDescent="0.2">
      <c r="A2565" t="s">
        <v>954</v>
      </c>
      <c r="B2565" t="s">
        <v>1051</v>
      </c>
      <c r="C2565">
        <v>0.9</v>
      </c>
    </row>
    <row r="2566" spans="1:3" x14ac:dyDescent="0.2">
      <c r="A2566" t="s">
        <v>954</v>
      </c>
      <c r="B2566" t="s">
        <v>1057</v>
      </c>
      <c r="C2566">
        <v>0.9</v>
      </c>
    </row>
    <row r="2567" spans="1:3" x14ac:dyDescent="0.2">
      <c r="A2567" t="s">
        <v>954</v>
      </c>
      <c r="B2567" t="s">
        <v>1062</v>
      </c>
      <c r="C2567">
        <v>0.8</v>
      </c>
    </row>
    <row r="2568" spans="1:3" x14ac:dyDescent="0.2">
      <c r="A2568" t="s">
        <v>955</v>
      </c>
      <c r="B2568" t="s">
        <v>874</v>
      </c>
      <c r="C2568">
        <v>-0.9</v>
      </c>
    </row>
    <row r="2569" spans="1:3" x14ac:dyDescent="0.2">
      <c r="A2569" t="s">
        <v>955</v>
      </c>
      <c r="B2569" t="s">
        <v>840</v>
      </c>
      <c r="C2569">
        <v>-0.9</v>
      </c>
    </row>
    <row r="2570" spans="1:3" x14ac:dyDescent="0.2">
      <c r="A2570" t="s">
        <v>955</v>
      </c>
      <c r="B2570" t="s">
        <v>852</v>
      </c>
      <c r="C2570">
        <v>-0.9</v>
      </c>
    </row>
    <row r="2571" spans="1:3" x14ac:dyDescent="0.2">
      <c r="A2571" t="s">
        <v>955</v>
      </c>
      <c r="B2571" t="s">
        <v>896</v>
      </c>
      <c r="C2571">
        <v>-1</v>
      </c>
    </row>
    <row r="2572" spans="1:3" x14ac:dyDescent="0.2">
      <c r="A2572" t="s">
        <v>955</v>
      </c>
      <c r="B2572" t="s">
        <v>898</v>
      </c>
      <c r="C2572">
        <v>-0.9</v>
      </c>
    </row>
    <row r="2573" spans="1:3" x14ac:dyDescent="0.2">
      <c r="A2573" t="s">
        <v>955</v>
      </c>
      <c r="B2573" t="s">
        <v>902</v>
      </c>
      <c r="C2573">
        <v>-0.8</v>
      </c>
    </row>
    <row r="2574" spans="1:3" x14ac:dyDescent="0.2">
      <c r="A2574" t="s">
        <v>955</v>
      </c>
      <c r="B2574" t="s">
        <v>906</v>
      </c>
      <c r="C2574">
        <v>-1</v>
      </c>
    </row>
    <row r="2575" spans="1:3" x14ac:dyDescent="0.2">
      <c r="A2575" t="s">
        <v>955</v>
      </c>
      <c r="B2575" t="s">
        <v>843</v>
      </c>
      <c r="C2575">
        <v>-1</v>
      </c>
    </row>
    <row r="2576" spans="1:3" x14ac:dyDescent="0.2">
      <c r="A2576" t="s">
        <v>955</v>
      </c>
      <c r="B2576" t="s">
        <v>908</v>
      </c>
      <c r="C2576">
        <v>-1</v>
      </c>
    </row>
    <row r="2577" spans="1:3" x14ac:dyDescent="0.2">
      <c r="A2577" t="s">
        <v>955</v>
      </c>
      <c r="B2577" t="s">
        <v>909</v>
      </c>
      <c r="C2577">
        <v>-0.8</v>
      </c>
    </row>
    <row r="2578" spans="1:3" x14ac:dyDescent="0.2">
      <c r="A2578" t="s">
        <v>955</v>
      </c>
      <c r="B2578" t="s">
        <v>910</v>
      </c>
      <c r="C2578">
        <v>-0.9</v>
      </c>
    </row>
    <row r="2579" spans="1:3" x14ac:dyDescent="0.2">
      <c r="A2579" t="s">
        <v>955</v>
      </c>
      <c r="B2579" t="s">
        <v>913</v>
      </c>
      <c r="C2579">
        <v>-1</v>
      </c>
    </row>
    <row r="2580" spans="1:3" x14ac:dyDescent="0.2">
      <c r="A2580" t="s">
        <v>955</v>
      </c>
      <c r="B2580" t="s">
        <v>919</v>
      </c>
      <c r="C2580">
        <v>-1</v>
      </c>
    </row>
    <row r="2581" spans="1:3" x14ac:dyDescent="0.2">
      <c r="A2581" t="s">
        <v>955</v>
      </c>
      <c r="B2581" t="s">
        <v>920</v>
      </c>
      <c r="C2581">
        <v>-0.9</v>
      </c>
    </row>
    <row r="2582" spans="1:3" x14ac:dyDescent="0.2">
      <c r="A2582" t="s">
        <v>955</v>
      </c>
      <c r="B2582" t="s">
        <v>943</v>
      </c>
      <c r="C2582">
        <v>0.9</v>
      </c>
    </row>
    <row r="2583" spans="1:3" x14ac:dyDescent="0.2">
      <c r="A2583" t="s">
        <v>955</v>
      </c>
      <c r="B2583" t="s">
        <v>951</v>
      </c>
      <c r="C2583">
        <v>-0.9</v>
      </c>
    </row>
    <row r="2584" spans="1:3" x14ac:dyDescent="0.2">
      <c r="A2584" t="s">
        <v>955</v>
      </c>
      <c r="B2584" t="s">
        <v>955</v>
      </c>
      <c r="C2584">
        <v>1</v>
      </c>
    </row>
    <row r="2585" spans="1:3" x14ac:dyDescent="0.2">
      <c r="A2585" t="s">
        <v>955</v>
      </c>
      <c r="B2585" t="s">
        <v>960</v>
      </c>
      <c r="C2585">
        <v>-0.9</v>
      </c>
    </row>
    <row r="2586" spans="1:3" x14ac:dyDescent="0.2">
      <c r="A2586" t="s">
        <v>955</v>
      </c>
      <c r="B2586" t="s">
        <v>997</v>
      </c>
      <c r="C2586">
        <v>-0.8</v>
      </c>
    </row>
    <row r="2587" spans="1:3" x14ac:dyDescent="0.2">
      <c r="A2587" t="s">
        <v>955</v>
      </c>
      <c r="B2587" t="s">
        <v>999</v>
      </c>
      <c r="C2587">
        <v>-0.9</v>
      </c>
    </row>
    <row r="2588" spans="1:3" x14ac:dyDescent="0.2">
      <c r="A2588" t="s">
        <v>955</v>
      </c>
      <c r="B2588" t="s">
        <v>1001</v>
      </c>
      <c r="C2588">
        <v>0.8</v>
      </c>
    </row>
    <row r="2589" spans="1:3" x14ac:dyDescent="0.2">
      <c r="A2589" t="s">
        <v>955</v>
      </c>
      <c r="B2589" t="s">
        <v>851</v>
      </c>
      <c r="C2589">
        <v>-1</v>
      </c>
    </row>
    <row r="2590" spans="1:3" x14ac:dyDescent="0.2">
      <c r="A2590" t="s">
        <v>955</v>
      </c>
      <c r="B2590" t="s">
        <v>1031</v>
      </c>
      <c r="C2590">
        <v>0.8</v>
      </c>
    </row>
    <row r="2591" spans="1:3" x14ac:dyDescent="0.2">
      <c r="A2591" t="s">
        <v>955</v>
      </c>
      <c r="B2591" t="s">
        <v>1043</v>
      </c>
      <c r="C2591">
        <v>0.8</v>
      </c>
    </row>
    <row r="2592" spans="1:3" x14ac:dyDescent="0.2">
      <c r="A2592" t="s">
        <v>955</v>
      </c>
      <c r="B2592" t="s">
        <v>1050</v>
      </c>
      <c r="C2592">
        <v>0.8</v>
      </c>
    </row>
    <row r="2593" spans="1:3" x14ac:dyDescent="0.2">
      <c r="A2593" t="s">
        <v>955</v>
      </c>
      <c r="B2593" t="s">
        <v>1057</v>
      </c>
      <c r="C2593">
        <v>0.8</v>
      </c>
    </row>
    <row r="2594" spans="1:3" x14ac:dyDescent="0.2">
      <c r="A2594" t="s">
        <v>956</v>
      </c>
      <c r="B2594" t="s">
        <v>877</v>
      </c>
      <c r="C2594">
        <v>1</v>
      </c>
    </row>
    <row r="2595" spans="1:3" x14ac:dyDescent="0.2">
      <c r="A2595" t="s">
        <v>956</v>
      </c>
      <c r="B2595" t="s">
        <v>841</v>
      </c>
      <c r="C2595">
        <v>0.9</v>
      </c>
    </row>
    <row r="2596" spans="1:3" x14ac:dyDescent="0.2">
      <c r="A2596" t="s">
        <v>956</v>
      </c>
      <c r="B2596" t="s">
        <v>879</v>
      </c>
      <c r="C2596">
        <v>1</v>
      </c>
    </row>
    <row r="2597" spans="1:3" x14ac:dyDescent="0.2">
      <c r="A2597" t="s">
        <v>956</v>
      </c>
      <c r="B2597" t="s">
        <v>885</v>
      </c>
      <c r="C2597">
        <v>0.8</v>
      </c>
    </row>
    <row r="2598" spans="1:3" x14ac:dyDescent="0.2">
      <c r="A2598" t="s">
        <v>956</v>
      </c>
      <c r="B2598" t="s">
        <v>886</v>
      </c>
      <c r="C2598">
        <v>0.8</v>
      </c>
    </row>
    <row r="2599" spans="1:3" x14ac:dyDescent="0.2">
      <c r="A2599" t="s">
        <v>956</v>
      </c>
      <c r="B2599" t="s">
        <v>887</v>
      </c>
      <c r="C2599">
        <v>0.9</v>
      </c>
    </row>
    <row r="2600" spans="1:3" x14ac:dyDescent="0.2">
      <c r="A2600" t="s">
        <v>956</v>
      </c>
      <c r="B2600" t="s">
        <v>891</v>
      </c>
      <c r="C2600">
        <v>0.9</v>
      </c>
    </row>
    <row r="2601" spans="1:3" x14ac:dyDescent="0.2">
      <c r="A2601" t="s">
        <v>956</v>
      </c>
      <c r="B2601" t="s">
        <v>893</v>
      </c>
      <c r="C2601">
        <v>0.9</v>
      </c>
    </row>
    <row r="2602" spans="1:3" x14ac:dyDescent="0.2">
      <c r="A2602" t="s">
        <v>956</v>
      </c>
      <c r="B2602" t="s">
        <v>912</v>
      </c>
      <c r="C2602">
        <v>1</v>
      </c>
    </row>
    <row r="2603" spans="1:3" x14ac:dyDescent="0.2">
      <c r="A2603" t="s">
        <v>956</v>
      </c>
      <c r="B2603" t="s">
        <v>848</v>
      </c>
      <c r="C2603">
        <v>0.8</v>
      </c>
    </row>
    <row r="2604" spans="1:3" x14ac:dyDescent="0.2">
      <c r="A2604" t="s">
        <v>956</v>
      </c>
      <c r="B2604" t="s">
        <v>922</v>
      </c>
      <c r="C2604">
        <v>1</v>
      </c>
    </row>
    <row r="2605" spans="1:3" x14ac:dyDescent="0.2">
      <c r="A2605" t="s">
        <v>956</v>
      </c>
      <c r="B2605" t="s">
        <v>924</v>
      </c>
      <c r="C2605">
        <v>1</v>
      </c>
    </row>
    <row r="2606" spans="1:3" x14ac:dyDescent="0.2">
      <c r="A2606" t="s">
        <v>956</v>
      </c>
      <c r="B2606" t="s">
        <v>928</v>
      </c>
      <c r="C2606">
        <v>0.9</v>
      </c>
    </row>
    <row r="2607" spans="1:3" x14ac:dyDescent="0.2">
      <c r="A2607" t="s">
        <v>956</v>
      </c>
      <c r="B2607" t="s">
        <v>938</v>
      </c>
      <c r="C2607">
        <v>-0.9</v>
      </c>
    </row>
    <row r="2608" spans="1:3" x14ac:dyDescent="0.2">
      <c r="A2608" t="s">
        <v>956</v>
      </c>
      <c r="B2608" t="s">
        <v>944</v>
      </c>
      <c r="C2608">
        <v>0.8</v>
      </c>
    </row>
    <row r="2609" spans="1:3" x14ac:dyDescent="0.2">
      <c r="A2609" t="s">
        <v>956</v>
      </c>
      <c r="B2609" t="s">
        <v>948</v>
      </c>
      <c r="C2609">
        <v>0.9</v>
      </c>
    </row>
    <row r="2610" spans="1:3" x14ac:dyDescent="0.2">
      <c r="A2610" t="s">
        <v>956</v>
      </c>
      <c r="B2610" t="s">
        <v>950</v>
      </c>
      <c r="C2610">
        <v>1</v>
      </c>
    </row>
    <row r="2611" spans="1:3" x14ac:dyDescent="0.2">
      <c r="A2611" t="s">
        <v>956</v>
      </c>
      <c r="B2611" t="s">
        <v>956</v>
      </c>
      <c r="C2611">
        <v>1</v>
      </c>
    </row>
    <row r="2612" spans="1:3" x14ac:dyDescent="0.2">
      <c r="A2612" t="s">
        <v>956</v>
      </c>
      <c r="B2612" t="s">
        <v>959</v>
      </c>
      <c r="C2612">
        <v>0.9</v>
      </c>
    </row>
    <row r="2613" spans="1:3" x14ac:dyDescent="0.2">
      <c r="A2613" t="s">
        <v>956</v>
      </c>
      <c r="B2613" t="s">
        <v>961</v>
      </c>
      <c r="C2613">
        <v>0.9</v>
      </c>
    </row>
    <row r="2614" spans="1:3" x14ac:dyDescent="0.2">
      <c r="A2614" t="s">
        <v>956</v>
      </c>
      <c r="B2614" t="s">
        <v>963</v>
      </c>
      <c r="C2614">
        <v>0.9</v>
      </c>
    </row>
    <row r="2615" spans="1:3" x14ac:dyDescent="0.2">
      <c r="A2615" t="s">
        <v>956</v>
      </c>
      <c r="B2615" t="s">
        <v>981</v>
      </c>
      <c r="C2615">
        <v>0.9</v>
      </c>
    </row>
    <row r="2616" spans="1:3" x14ac:dyDescent="0.2">
      <c r="A2616" t="s">
        <v>956</v>
      </c>
      <c r="B2616" t="s">
        <v>987</v>
      </c>
      <c r="C2616">
        <v>-0.9</v>
      </c>
    </row>
    <row r="2617" spans="1:3" x14ac:dyDescent="0.2">
      <c r="A2617" t="s">
        <v>956</v>
      </c>
      <c r="B2617" t="s">
        <v>988</v>
      </c>
      <c r="C2617">
        <v>-1</v>
      </c>
    </row>
    <row r="2618" spans="1:3" x14ac:dyDescent="0.2">
      <c r="A2618" t="s">
        <v>956</v>
      </c>
      <c r="B2618" t="s">
        <v>1006</v>
      </c>
      <c r="C2618">
        <v>0.9</v>
      </c>
    </row>
    <row r="2619" spans="1:3" x14ac:dyDescent="0.2">
      <c r="A2619" t="s">
        <v>956</v>
      </c>
      <c r="B2619" t="s">
        <v>1008</v>
      </c>
      <c r="C2619">
        <v>-0.8</v>
      </c>
    </row>
    <row r="2620" spans="1:3" x14ac:dyDescent="0.2">
      <c r="A2620" t="s">
        <v>956</v>
      </c>
      <c r="B2620" t="s">
        <v>1010</v>
      </c>
      <c r="C2620">
        <v>0.8</v>
      </c>
    </row>
    <row r="2621" spans="1:3" x14ac:dyDescent="0.2">
      <c r="A2621" t="s">
        <v>956</v>
      </c>
      <c r="B2621" t="s">
        <v>1012</v>
      </c>
      <c r="C2621">
        <v>-0.8</v>
      </c>
    </row>
    <row r="2622" spans="1:3" x14ac:dyDescent="0.2">
      <c r="A2622" t="s">
        <v>956</v>
      </c>
      <c r="B2622" t="s">
        <v>1014</v>
      </c>
      <c r="C2622">
        <v>0.8</v>
      </c>
    </row>
    <row r="2623" spans="1:3" x14ac:dyDescent="0.2">
      <c r="A2623" t="s">
        <v>956</v>
      </c>
      <c r="B2623" t="s">
        <v>1016</v>
      </c>
      <c r="C2623">
        <v>0.8</v>
      </c>
    </row>
    <row r="2624" spans="1:3" x14ac:dyDescent="0.2">
      <c r="A2624" t="s">
        <v>956</v>
      </c>
      <c r="B2624" t="s">
        <v>1023</v>
      </c>
      <c r="C2624">
        <v>0.9</v>
      </c>
    </row>
    <row r="2625" spans="1:3" x14ac:dyDescent="0.2">
      <c r="A2625" t="s">
        <v>956</v>
      </c>
      <c r="B2625" t="s">
        <v>1029</v>
      </c>
      <c r="C2625">
        <v>0.8</v>
      </c>
    </row>
    <row r="2626" spans="1:3" x14ac:dyDescent="0.2">
      <c r="A2626" t="s">
        <v>956</v>
      </c>
      <c r="B2626" t="s">
        <v>1035</v>
      </c>
      <c r="C2626">
        <v>-0.8</v>
      </c>
    </row>
    <row r="2627" spans="1:3" x14ac:dyDescent="0.2">
      <c r="A2627" t="s">
        <v>956</v>
      </c>
      <c r="B2627" t="s">
        <v>1040</v>
      </c>
      <c r="C2627">
        <v>0.9</v>
      </c>
    </row>
    <row r="2628" spans="1:3" x14ac:dyDescent="0.2">
      <c r="A2628" t="s">
        <v>956</v>
      </c>
      <c r="B2628" t="s">
        <v>1044</v>
      </c>
      <c r="C2628">
        <v>0.82078268166812296</v>
      </c>
    </row>
    <row r="2629" spans="1:3" x14ac:dyDescent="0.2">
      <c r="A2629" t="s">
        <v>956</v>
      </c>
      <c r="B2629" t="s">
        <v>1051</v>
      </c>
      <c r="C2629">
        <v>0.9</v>
      </c>
    </row>
    <row r="2630" spans="1:3" x14ac:dyDescent="0.2">
      <c r="A2630" t="s">
        <v>956</v>
      </c>
      <c r="B2630" t="s">
        <v>1056</v>
      </c>
      <c r="C2630">
        <v>-0.9</v>
      </c>
    </row>
    <row r="2631" spans="1:3" x14ac:dyDescent="0.2">
      <c r="A2631" t="s">
        <v>956</v>
      </c>
      <c r="B2631" t="s">
        <v>1060</v>
      </c>
      <c r="C2631">
        <v>0.9</v>
      </c>
    </row>
    <row r="2632" spans="1:3" x14ac:dyDescent="0.2">
      <c r="A2632" t="s">
        <v>956</v>
      </c>
      <c r="B2632" t="s">
        <v>1062</v>
      </c>
      <c r="C2632">
        <v>0.8</v>
      </c>
    </row>
    <row r="2633" spans="1:3" x14ac:dyDescent="0.2">
      <c r="A2633" t="s">
        <v>957</v>
      </c>
      <c r="B2633" t="s">
        <v>873</v>
      </c>
      <c r="C2633">
        <v>-0.9</v>
      </c>
    </row>
    <row r="2634" spans="1:3" x14ac:dyDescent="0.2">
      <c r="A2634" t="s">
        <v>957</v>
      </c>
      <c r="B2634" t="s">
        <v>880</v>
      </c>
      <c r="C2634">
        <v>0.9</v>
      </c>
    </row>
    <row r="2635" spans="1:3" x14ac:dyDescent="0.2">
      <c r="A2635" t="s">
        <v>957</v>
      </c>
      <c r="B2635" t="s">
        <v>883</v>
      </c>
      <c r="C2635">
        <v>-0.9</v>
      </c>
    </row>
    <row r="2636" spans="1:3" x14ac:dyDescent="0.2">
      <c r="A2636" t="s">
        <v>957</v>
      </c>
      <c r="B2636" t="s">
        <v>894</v>
      </c>
      <c r="C2636">
        <v>0.8</v>
      </c>
    </row>
    <row r="2637" spans="1:3" x14ac:dyDescent="0.2">
      <c r="A2637" t="s">
        <v>957</v>
      </c>
      <c r="B2637" t="s">
        <v>899</v>
      </c>
      <c r="C2637">
        <v>-1</v>
      </c>
    </row>
    <row r="2638" spans="1:3" x14ac:dyDescent="0.2">
      <c r="A2638" t="s">
        <v>957</v>
      </c>
      <c r="B2638" t="s">
        <v>901</v>
      </c>
      <c r="C2638">
        <v>-1</v>
      </c>
    </row>
    <row r="2639" spans="1:3" x14ac:dyDescent="0.2">
      <c r="A2639" t="s">
        <v>957</v>
      </c>
      <c r="B2639" t="s">
        <v>905</v>
      </c>
      <c r="C2639">
        <v>-0.8</v>
      </c>
    </row>
    <row r="2640" spans="1:3" x14ac:dyDescent="0.2">
      <c r="A2640" t="s">
        <v>957</v>
      </c>
      <c r="B2640" t="s">
        <v>911</v>
      </c>
      <c r="C2640">
        <v>-0.9</v>
      </c>
    </row>
    <row r="2641" spans="1:3" x14ac:dyDescent="0.2">
      <c r="A2641" t="s">
        <v>957</v>
      </c>
      <c r="B2641" t="s">
        <v>914</v>
      </c>
      <c r="C2641">
        <v>0.8</v>
      </c>
    </row>
    <row r="2642" spans="1:3" x14ac:dyDescent="0.2">
      <c r="A2642" t="s">
        <v>957</v>
      </c>
      <c r="B2642" t="s">
        <v>844</v>
      </c>
      <c r="C2642">
        <v>-0.9</v>
      </c>
    </row>
    <row r="2643" spans="1:3" x14ac:dyDescent="0.2">
      <c r="A2643" t="s">
        <v>957</v>
      </c>
      <c r="B2643" t="s">
        <v>915</v>
      </c>
      <c r="C2643">
        <v>-0.8</v>
      </c>
    </row>
    <row r="2644" spans="1:3" x14ac:dyDescent="0.2">
      <c r="A2644" t="s">
        <v>957</v>
      </c>
      <c r="B2644" t="s">
        <v>917</v>
      </c>
      <c r="C2644">
        <v>-0.9</v>
      </c>
    </row>
    <row r="2645" spans="1:3" x14ac:dyDescent="0.2">
      <c r="A2645" t="s">
        <v>957</v>
      </c>
      <c r="B2645" t="s">
        <v>929</v>
      </c>
      <c r="C2645">
        <v>-0.9</v>
      </c>
    </row>
    <row r="2646" spans="1:3" x14ac:dyDescent="0.2">
      <c r="A2646" t="s">
        <v>957</v>
      </c>
      <c r="B2646" t="s">
        <v>849</v>
      </c>
      <c r="C2646">
        <v>-0.9</v>
      </c>
    </row>
    <row r="2647" spans="1:3" x14ac:dyDescent="0.2">
      <c r="A2647" t="s">
        <v>957</v>
      </c>
      <c r="B2647" t="s">
        <v>934</v>
      </c>
      <c r="C2647">
        <v>-0.9</v>
      </c>
    </row>
    <row r="2648" spans="1:3" x14ac:dyDescent="0.2">
      <c r="A2648" t="s">
        <v>957</v>
      </c>
      <c r="B2648" t="s">
        <v>935</v>
      </c>
      <c r="C2648">
        <v>-0.8</v>
      </c>
    </row>
    <row r="2649" spans="1:3" x14ac:dyDescent="0.2">
      <c r="A2649" t="s">
        <v>957</v>
      </c>
      <c r="B2649" t="s">
        <v>939</v>
      </c>
      <c r="C2649">
        <v>0.8</v>
      </c>
    </row>
    <row r="2650" spans="1:3" x14ac:dyDescent="0.2">
      <c r="A2650" t="s">
        <v>957</v>
      </c>
      <c r="B2650" t="s">
        <v>940</v>
      </c>
      <c r="C2650">
        <v>0.8</v>
      </c>
    </row>
    <row r="2651" spans="1:3" x14ac:dyDescent="0.2">
      <c r="A2651" t="s">
        <v>957</v>
      </c>
      <c r="B2651" t="s">
        <v>942</v>
      </c>
      <c r="C2651">
        <v>0.8</v>
      </c>
    </row>
    <row r="2652" spans="1:3" x14ac:dyDescent="0.2">
      <c r="A2652" t="s">
        <v>957</v>
      </c>
      <c r="B2652" t="s">
        <v>947</v>
      </c>
      <c r="C2652">
        <v>0.9</v>
      </c>
    </row>
    <row r="2653" spans="1:3" x14ac:dyDescent="0.2">
      <c r="A2653" t="s">
        <v>957</v>
      </c>
      <c r="B2653" t="s">
        <v>953</v>
      </c>
      <c r="C2653">
        <v>0.9</v>
      </c>
    </row>
    <row r="2654" spans="1:3" x14ac:dyDescent="0.2">
      <c r="A2654" t="s">
        <v>957</v>
      </c>
      <c r="B2654" t="s">
        <v>954</v>
      </c>
      <c r="C2654">
        <v>0.8</v>
      </c>
    </row>
    <row r="2655" spans="1:3" x14ac:dyDescent="0.2">
      <c r="A2655" t="s">
        <v>957</v>
      </c>
      <c r="B2655" t="s">
        <v>957</v>
      </c>
      <c r="C2655">
        <v>1</v>
      </c>
    </row>
    <row r="2656" spans="1:3" x14ac:dyDescent="0.2">
      <c r="A2656" t="s">
        <v>957</v>
      </c>
      <c r="B2656" t="s">
        <v>964</v>
      </c>
      <c r="C2656">
        <v>0.8</v>
      </c>
    </row>
    <row r="2657" spans="1:3" x14ac:dyDescent="0.2">
      <c r="A2657" t="s">
        <v>957</v>
      </c>
      <c r="B2657" t="s">
        <v>966</v>
      </c>
      <c r="C2657">
        <v>0.8</v>
      </c>
    </row>
    <row r="2658" spans="1:3" x14ac:dyDescent="0.2">
      <c r="A2658" t="s">
        <v>957</v>
      </c>
      <c r="B2658" t="s">
        <v>973</v>
      </c>
      <c r="C2658">
        <v>-0.8</v>
      </c>
    </row>
    <row r="2659" spans="1:3" x14ac:dyDescent="0.2">
      <c r="A2659" t="s">
        <v>957</v>
      </c>
      <c r="B2659" t="s">
        <v>974</v>
      </c>
      <c r="C2659">
        <v>0.8</v>
      </c>
    </row>
    <row r="2660" spans="1:3" x14ac:dyDescent="0.2">
      <c r="A2660" t="s">
        <v>957</v>
      </c>
      <c r="B2660" t="s">
        <v>996</v>
      </c>
      <c r="C2660">
        <v>-0.8</v>
      </c>
    </row>
    <row r="2661" spans="1:3" x14ac:dyDescent="0.2">
      <c r="A2661" t="s">
        <v>957</v>
      </c>
      <c r="B2661" t="s">
        <v>1004</v>
      </c>
      <c r="C2661">
        <v>0.9</v>
      </c>
    </row>
    <row r="2662" spans="1:3" x14ac:dyDescent="0.2">
      <c r="A2662" t="s">
        <v>957</v>
      </c>
      <c r="B2662" t="s">
        <v>1019</v>
      </c>
      <c r="C2662">
        <v>0.8</v>
      </c>
    </row>
    <row r="2663" spans="1:3" x14ac:dyDescent="0.2">
      <c r="A2663" t="s">
        <v>957</v>
      </c>
      <c r="B2663" t="s">
        <v>1022</v>
      </c>
      <c r="C2663">
        <v>-0.9</v>
      </c>
    </row>
    <row r="2664" spans="1:3" x14ac:dyDescent="0.2">
      <c r="A2664" t="s">
        <v>957</v>
      </c>
      <c r="B2664" t="s">
        <v>1024</v>
      </c>
      <c r="C2664">
        <v>-0.8</v>
      </c>
    </row>
    <row r="2665" spans="1:3" x14ac:dyDescent="0.2">
      <c r="A2665" t="s">
        <v>957</v>
      </c>
      <c r="B2665" t="s">
        <v>1025</v>
      </c>
      <c r="C2665">
        <v>-1</v>
      </c>
    </row>
    <row r="2666" spans="1:3" x14ac:dyDescent="0.2">
      <c r="A2666" t="s">
        <v>957</v>
      </c>
      <c r="B2666" t="s">
        <v>1027</v>
      </c>
      <c r="C2666">
        <v>0.9</v>
      </c>
    </row>
    <row r="2667" spans="1:3" x14ac:dyDescent="0.2">
      <c r="A2667" t="s">
        <v>957</v>
      </c>
      <c r="B2667" t="s">
        <v>1045</v>
      </c>
      <c r="C2667">
        <v>0.8</v>
      </c>
    </row>
    <row r="2668" spans="1:3" x14ac:dyDescent="0.2">
      <c r="A2668" t="s">
        <v>957</v>
      </c>
      <c r="B2668" t="s">
        <v>1046</v>
      </c>
      <c r="C2668">
        <v>0.9</v>
      </c>
    </row>
    <row r="2669" spans="1:3" x14ac:dyDescent="0.2">
      <c r="A2669" t="s">
        <v>958</v>
      </c>
      <c r="B2669" t="s">
        <v>931</v>
      </c>
      <c r="C2669">
        <v>0.8</v>
      </c>
    </row>
    <row r="2670" spans="1:3" x14ac:dyDescent="0.2">
      <c r="A2670" t="s">
        <v>958</v>
      </c>
      <c r="B2670" t="s">
        <v>946</v>
      </c>
      <c r="C2670">
        <v>0.9</v>
      </c>
    </row>
    <row r="2671" spans="1:3" x14ac:dyDescent="0.2">
      <c r="A2671" t="s">
        <v>958</v>
      </c>
      <c r="B2671" t="s">
        <v>860</v>
      </c>
      <c r="C2671">
        <v>0.8</v>
      </c>
    </row>
    <row r="2672" spans="1:3" x14ac:dyDescent="0.2">
      <c r="A2672" t="s">
        <v>958</v>
      </c>
      <c r="B2672" t="s">
        <v>958</v>
      </c>
      <c r="C2672">
        <v>1</v>
      </c>
    </row>
    <row r="2673" spans="1:3" x14ac:dyDescent="0.2">
      <c r="A2673" t="s">
        <v>958</v>
      </c>
      <c r="B2673" t="s">
        <v>975</v>
      </c>
      <c r="C2673">
        <v>0.8</v>
      </c>
    </row>
    <row r="2674" spans="1:3" x14ac:dyDescent="0.2">
      <c r="A2674" t="s">
        <v>958</v>
      </c>
      <c r="B2674" t="s">
        <v>979</v>
      </c>
      <c r="C2674">
        <v>0.9</v>
      </c>
    </row>
    <row r="2675" spans="1:3" x14ac:dyDescent="0.2">
      <c r="A2675" t="s">
        <v>958</v>
      </c>
      <c r="B2675" t="s">
        <v>980</v>
      </c>
      <c r="C2675">
        <v>0.9</v>
      </c>
    </row>
    <row r="2676" spans="1:3" x14ac:dyDescent="0.2">
      <c r="A2676" t="s">
        <v>958</v>
      </c>
      <c r="B2676" t="s">
        <v>989</v>
      </c>
      <c r="C2676">
        <v>1</v>
      </c>
    </row>
    <row r="2677" spans="1:3" x14ac:dyDescent="0.2">
      <c r="A2677" t="s">
        <v>958</v>
      </c>
      <c r="B2677" t="s">
        <v>991</v>
      </c>
      <c r="C2677">
        <v>1</v>
      </c>
    </row>
    <row r="2678" spans="1:3" x14ac:dyDescent="0.2">
      <c r="A2678" t="s">
        <v>958</v>
      </c>
      <c r="B2678" t="s">
        <v>994</v>
      </c>
      <c r="C2678">
        <v>0.8</v>
      </c>
    </row>
    <row r="2679" spans="1:3" x14ac:dyDescent="0.2">
      <c r="A2679" t="s">
        <v>958</v>
      </c>
      <c r="B2679" t="s">
        <v>995</v>
      </c>
      <c r="C2679">
        <v>0.8</v>
      </c>
    </row>
    <row r="2680" spans="1:3" x14ac:dyDescent="0.2">
      <c r="A2680" t="s">
        <v>958</v>
      </c>
      <c r="B2680" t="s">
        <v>998</v>
      </c>
      <c r="C2680">
        <v>0.8</v>
      </c>
    </row>
    <row r="2681" spans="1:3" x14ac:dyDescent="0.2">
      <c r="A2681" t="s">
        <v>958</v>
      </c>
      <c r="B2681" t="s">
        <v>1000</v>
      </c>
      <c r="C2681">
        <v>0.8</v>
      </c>
    </row>
    <row r="2682" spans="1:3" x14ac:dyDescent="0.2">
      <c r="A2682" t="s">
        <v>958</v>
      </c>
      <c r="B2682" t="s">
        <v>1015</v>
      </c>
      <c r="C2682">
        <v>1</v>
      </c>
    </row>
    <row r="2683" spans="1:3" x14ac:dyDescent="0.2">
      <c r="A2683" t="s">
        <v>958</v>
      </c>
      <c r="B2683" t="s">
        <v>1017</v>
      </c>
      <c r="C2683">
        <v>0.9</v>
      </c>
    </row>
    <row r="2684" spans="1:3" x14ac:dyDescent="0.2">
      <c r="A2684" t="s">
        <v>958</v>
      </c>
      <c r="B2684" t="s">
        <v>1020</v>
      </c>
      <c r="C2684">
        <v>-0.9</v>
      </c>
    </row>
    <row r="2685" spans="1:3" x14ac:dyDescent="0.2">
      <c r="A2685" t="s">
        <v>958</v>
      </c>
      <c r="B2685" t="s">
        <v>1026</v>
      </c>
      <c r="C2685">
        <v>0.8</v>
      </c>
    </row>
    <row r="2686" spans="1:3" x14ac:dyDescent="0.2">
      <c r="A2686" t="s">
        <v>958</v>
      </c>
      <c r="B2686" t="s">
        <v>1038</v>
      </c>
      <c r="C2686">
        <v>1</v>
      </c>
    </row>
    <row r="2687" spans="1:3" x14ac:dyDescent="0.2">
      <c r="A2687" t="s">
        <v>958</v>
      </c>
      <c r="B2687" t="s">
        <v>1047</v>
      </c>
      <c r="C2687">
        <v>0.8</v>
      </c>
    </row>
    <row r="2688" spans="1:3" x14ac:dyDescent="0.2">
      <c r="A2688" t="s">
        <v>959</v>
      </c>
      <c r="B2688" t="s">
        <v>877</v>
      </c>
      <c r="C2688">
        <v>0.9</v>
      </c>
    </row>
    <row r="2689" spans="1:3" x14ac:dyDescent="0.2">
      <c r="A2689" t="s">
        <v>959</v>
      </c>
      <c r="B2689" t="s">
        <v>879</v>
      </c>
      <c r="C2689">
        <v>0.9</v>
      </c>
    </row>
    <row r="2690" spans="1:3" x14ac:dyDescent="0.2">
      <c r="A2690" t="s">
        <v>959</v>
      </c>
      <c r="B2690" t="s">
        <v>888</v>
      </c>
      <c r="C2690">
        <v>0.9</v>
      </c>
    </row>
    <row r="2691" spans="1:3" x14ac:dyDescent="0.2">
      <c r="A2691" t="s">
        <v>959</v>
      </c>
      <c r="B2691" t="s">
        <v>897</v>
      </c>
      <c r="C2691">
        <v>0.9</v>
      </c>
    </row>
    <row r="2692" spans="1:3" x14ac:dyDescent="0.2">
      <c r="A2692" t="s">
        <v>959</v>
      </c>
      <c r="B2692" t="s">
        <v>904</v>
      </c>
      <c r="C2692">
        <v>0.8</v>
      </c>
    </row>
    <row r="2693" spans="1:3" x14ac:dyDescent="0.2">
      <c r="A2693" t="s">
        <v>959</v>
      </c>
      <c r="B2693" t="s">
        <v>912</v>
      </c>
      <c r="C2693">
        <v>0.9</v>
      </c>
    </row>
    <row r="2694" spans="1:3" x14ac:dyDescent="0.2">
      <c r="A2694" t="s">
        <v>959</v>
      </c>
      <c r="B2694" t="s">
        <v>848</v>
      </c>
      <c r="C2694">
        <v>0.9</v>
      </c>
    </row>
    <row r="2695" spans="1:3" x14ac:dyDescent="0.2">
      <c r="A2695" t="s">
        <v>959</v>
      </c>
      <c r="B2695" t="s">
        <v>921</v>
      </c>
      <c r="C2695">
        <v>0.8</v>
      </c>
    </row>
    <row r="2696" spans="1:3" x14ac:dyDescent="0.2">
      <c r="A2696" t="s">
        <v>959</v>
      </c>
      <c r="B2696" t="s">
        <v>922</v>
      </c>
      <c r="C2696">
        <v>0.9</v>
      </c>
    </row>
    <row r="2697" spans="1:3" x14ac:dyDescent="0.2">
      <c r="A2697" t="s">
        <v>959</v>
      </c>
      <c r="B2697" t="s">
        <v>923</v>
      </c>
      <c r="C2697">
        <v>0.9</v>
      </c>
    </row>
    <row r="2698" spans="1:3" x14ac:dyDescent="0.2">
      <c r="A2698" t="s">
        <v>959</v>
      </c>
      <c r="B2698" t="s">
        <v>924</v>
      </c>
      <c r="C2698">
        <v>0.9</v>
      </c>
    </row>
    <row r="2699" spans="1:3" x14ac:dyDescent="0.2">
      <c r="A2699" t="s">
        <v>959</v>
      </c>
      <c r="B2699" t="s">
        <v>928</v>
      </c>
      <c r="C2699">
        <v>1</v>
      </c>
    </row>
    <row r="2700" spans="1:3" x14ac:dyDescent="0.2">
      <c r="A2700" t="s">
        <v>959</v>
      </c>
      <c r="B2700" t="s">
        <v>936</v>
      </c>
      <c r="C2700">
        <v>-0.9</v>
      </c>
    </row>
    <row r="2701" spans="1:3" x14ac:dyDescent="0.2">
      <c r="A2701" t="s">
        <v>959</v>
      </c>
      <c r="B2701" t="s">
        <v>944</v>
      </c>
      <c r="C2701">
        <v>0.9</v>
      </c>
    </row>
    <row r="2702" spans="1:3" x14ac:dyDescent="0.2">
      <c r="A2702" t="s">
        <v>959</v>
      </c>
      <c r="B2702" t="s">
        <v>948</v>
      </c>
      <c r="C2702">
        <v>0.8</v>
      </c>
    </row>
    <row r="2703" spans="1:3" x14ac:dyDescent="0.2">
      <c r="A2703" t="s">
        <v>959</v>
      </c>
      <c r="B2703" t="s">
        <v>950</v>
      </c>
      <c r="C2703">
        <v>0.9</v>
      </c>
    </row>
    <row r="2704" spans="1:3" x14ac:dyDescent="0.2">
      <c r="A2704" t="s">
        <v>959</v>
      </c>
      <c r="B2704" t="s">
        <v>956</v>
      </c>
      <c r="C2704">
        <v>0.9</v>
      </c>
    </row>
    <row r="2705" spans="1:3" x14ac:dyDescent="0.2">
      <c r="A2705" t="s">
        <v>959</v>
      </c>
      <c r="B2705" t="s">
        <v>959</v>
      </c>
      <c r="C2705">
        <v>1</v>
      </c>
    </row>
    <row r="2706" spans="1:3" x14ac:dyDescent="0.2">
      <c r="A2706" t="s">
        <v>959</v>
      </c>
      <c r="B2706" t="s">
        <v>961</v>
      </c>
      <c r="C2706">
        <v>1</v>
      </c>
    </row>
    <row r="2707" spans="1:3" x14ac:dyDescent="0.2">
      <c r="A2707" t="s">
        <v>959</v>
      </c>
      <c r="B2707" t="s">
        <v>968</v>
      </c>
      <c r="C2707">
        <v>0.9</v>
      </c>
    </row>
    <row r="2708" spans="1:3" x14ac:dyDescent="0.2">
      <c r="A2708" t="s">
        <v>959</v>
      </c>
      <c r="B2708" t="s">
        <v>971</v>
      </c>
      <c r="C2708">
        <v>0.8</v>
      </c>
    </row>
    <row r="2709" spans="1:3" x14ac:dyDescent="0.2">
      <c r="A2709" t="s">
        <v>959</v>
      </c>
      <c r="B2709" t="s">
        <v>981</v>
      </c>
      <c r="C2709">
        <v>0.8</v>
      </c>
    </row>
    <row r="2710" spans="1:3" x14ac:dyDescent="0.2">
      <c r="A2710" t="s">
        <v>959</v>
      </c>
      <c r="B2710" t="s">
        <v>988</v>
      </c>
      <c r="C2710">
        <v>-0.9</v>
      </c>
    </row>
    <row r="2711" spans="1:3" x14ac:dyDescent="0.2">
      <c r="A2711" t="s">
        <v>959</v>
      </c>
      <c r="B2711" t="s">
        <v>1006</v>
      </c>
      <c r="C2711">
        <v>0.8</v>
      </c>
    </row>
    <row r="2712" spans="1:3" x14ac:dyDescent="0.2">
      <c r="A2712" t="s">
        <v>959</v>
      </c>
      <c r="B2712" t="s">
        <v>1029</v>
      </c>
      <c r="C2712">
        <v>0.9</v>
      </c>
    </row>
    <row r="2713" spans="1:3" x14ac:dyDescent="0.2">
      <c r="A2713" t="s">
        <v>959</v>
      </c>
      <c r="B2713" t="s">
        <v>1049</v>
      </c>
      <c r="C2713">
        <v>0.8</v>
      </c>
    </row>
    <row r="2714" spans="1:3" x14ac:dyDescent="0.2">
      <c r="A2714" t="s">
        <v>959</v>
      </c>
      <c r="B2714" t="s">
        <v>1051</v>
      </c>
      <c r="C2714">
        <v>0.8</v>
      </c>
    </row>
    <row r="2715" spans="1:3" x14ac:dyDescent="0.2">
      <c r="A2715" t="s">
        <v>959</v>
      </c>
      <c r="B2715" t="s">
        <v>1060</v>
      </c>
      <c r="C2715">
        <v>1</v>
      </c>
    </row>
    <row r="2716" spans="1:3" x14ac:dyDescent="0.2">
      <c r="A2716" t="s">
        <v>960</v>
      </c>
      <c r="B2716" t="s">
        <v>896</v>
      </c>
      <c r="C2716">
        <v>0.9</v>
      </c>
    </row>
    <row r="2717" spans="1:3" x14ac:dyDescent="0.2">
      <c r="A2717" t="s">
        <v>960</v>
      </c>
      <c r="B2717" t="s">
        <v>898</v>
      </c>
      <c r="C2717">
        <v>0.8</v>
      </c>
    </row>
    <row r="2718" spans="1:3" x14ac:dyDescent="0.2">
      <c r="A2718" t="s">
        <v>960</v>
      </c>
      <c r="B2718" t="s">
        <v>902</v>
      </c>
      <c r="C2718">
        <v>0.9</v>
      </c>
    </row>
    <row r="2719" spans="1:3" x14ac:dyDescent="0.2">
      <c r="A2719" t="s">
        <v>960</v>
      </c>
      <c r="B2719" t="s">
        <v>906</v>
      </c>
      <c r="C2719">
        <v>0.9</v>
      </c>
    </row>
    <row r="2720" spans="1:3" x14ac:dyDescent="0.2">
      <c r="A2720" t="s">
        <v>960</v>
      </c>
      <c r="B2720" t="s">
        <v>843</v>
      </c>
      <c r="C2720">
        <v>0.9</v>
      </c>
    </row>
    <row r="2721" spans="1:3" x14ac:dyDescent="0.2">
      <c r="A2721" t="s">
        <v>960</v>
      </c>
      <c r="B2721" t="s">
        <v>908</v>
      </c>
      <c r="C2721">
        <v>0.9</v>
      </c>
    </row>
    <row r="2722" spans="1:3" x14ac:dyDescent="0.2">
      <c r="A2722" t="s">
        <v>960</v>
      </c>
      <c r="B2722" t="s">
        <v>909</v>
      </c>
      <c r="C2722">
        <v>0.9</v>
      </c>
    </row>
    <row r="2723" spans="1:3" x14ac:dyDescent="0.2">
      <c r="A2723" t="s">
        <v>960</v>
      </c>
      <c r="B2723" t="s">
        <v>913</v>
      </c>
      <c r="C2723">
        <v>0.9</v>
      </c>
    </row>
    <row r="2724" spans="1:3" x14ac:dyDescent="0.2">
      <c r="A2724" t="s">
        <v>960</v>
      </c>
      <c r="B2724" t="s">
        <v>919</v>
      </c>
      <c r="C2724">
        <v>0.9</v>
      </c>
    </row>
    <row r="2725" spans="1:3" x14ac:dyDescent="0.2">
      <c r="A2725" t="s">
        <v>960</v>
      </c>
      <c r="B2725" t="s">
        <v>920</v>
      </c>
      <c r="C2725">
        <v>0.8</v>
      </c>
    </row>
    <row r="2726" spans="1:3" x14ac:dyDescent="0.2">
      <c r="A2726" t="s">
        <v>960</v>
      </c>
      <c r="B2726" t="s">
        <v>943</v>
      </c>
      <c r="C2726">
        <v>-0.8</v>
      </c>
    </row>
    <row r="2727" spans="1:3" x14ac:dyDescent="0.2">
      <c r="A2727" t="s">
        <v>960</v>
      </c>
      <c r="B2727" t="s">
        <v>949</v>
      </c>
      <c r="C2727">
        <v>0.8</v>
      </c>
    </row>
    <row r="2728" spans="1:3" x14ac:dyDescent="0.2">
      <c r="A2728" t="s">
        <v>960</v>
      </c>
      <c r="B2728" t="s">
        <v>955</v>
      </c>
      <c r="C2728">
        <v>-0.9</v>
      </c>
    </row>
    <row r="2729" spans="1:3" x14ac:dyDescent="0.2">
      <c r="A2729" t="s">
        <v>960</v>
      </c>
      <c r="B2729" t="s">
        <v>960</v>
      </c>
      <c r="C2729">
        <v>1</v>
      </c>
    </row>
    <row r="2730" spans="1:3" x14ac:dyDescent="0.2">
      <c r="A2730" t="s">
        <v>960</v>
      </c>
      <c r="B2730" t="s">
        <v>962</v>
      </c>
      <c r="C2730">
        <v>0.8</v>
      </c>
    </row>
    <row r="2731" spans="1:3" x14ac:dyDescent="0.2">
      <c r="A2731" t="s">
        <v>960</v>
      </c>
      <c r="B2731" t="s">
        <v>999</v>
      </c>
      <c r="C2731">
        <v>0.8</v>
      </c>
    </row>
    <row r="2732" spans="1:3" x14ac:dyDescent="0.2">
      <c r="A2732" t="s">
        <v>960</v>
      </c>
      <c r="B2732" t="s">
        <v>1001</v>
      </c>
      <c r="C2732">
        <v>-0.9</v>
      </c>
    </row>
    <row r="2733" spans="1:3" x14ac:dyDescent="0.2">
      <c r="A2733" t="s">
        <v>960</v>
      </c>
      <c r="B2733" t="s">
        <v>1003</v>
      </c>
      <c r="C2733">
        <v>-0.8</v>
      </c>
    </row>
    <row r="2734" spans="1:3" x14ac:dyDescent="0.2">
      <c r="A2734" t="s">
        <v>960</v>
      </c>
      <c r="B2734" t="s">
        <v>1013</v>
      </c>
      <c r="C2734">
        <v>-0.8</v>
      </c>
    </row>
    <row r="2735" spans="1:3" x14ac:dyDescent="0.2">
      <c r="A2735" t="s">
        <v>960</v>
      </c>
      <c r="B2735" t="s">
        <v>851</v>
      </c>
      <c r="C2735">
        <v>0.9</v>
      </c>
    </row>
    <row r="2736" spans="1:3" x14ac:dyDescent="0.2">
      <c r="A2736" t="s">
        <v>960</v>
      </c>
      <c r="B2736" t="s">
        <v>1031</v>
      </c>
      <c r="C2736">
        <v>-0.9</v>
      </c>
    </row>
    <row r="2737" spans="1:3" x14ac:dyDescent="0.2">
      <c r="A2737" t="s">
        <v>960</v>
      </c>
      <c r="B2737" t="s">
        <v>1043</v>
      </c>
      <c r="C2737">
        <v>-0.9</v>
      </c>
    </row>
    <row r="2738" spans="1:3" x14ac:dyDescent="0.2">
      <c r="A2738" t="s">
        <v>960</v>
      </c>
      <c r="B2738" t="s">
        <v>1050</v>
      </c>
      <c r="C2738">
        <v>-0.9</v>
      </c>
    </row>
    <row r="2739" spans="1:3" x14ac:dyDescent="0.2">
      <c r="A2739" t="s">
        <v>960</v>
      </c>
      <c r="B2739" t="s">
        <v>1057</v>
      </c>
      <c r="C2739">
        <v>-0.9</v>
      </c>
    </row>
    <row r="2740" spans="1:3" x14ac:dyDescent="0.2">
      <c r="A2740" t="s">
        <v>961</v>
      </c>
      <c r="B2740" t="s">
        <v>877</v>
      </c>
      <c r="C2740">
        <v>0.9</v>
      </c>
    </row>
    <row r="2741" spans="1:3" x14ac:dyDescent="0.2">
      <c r="A2741" t="s">
        <v>961</v>
      </c>
      <c r="B2741" t="s">
        <v>879</v>
      </c>
      <c r="C2741">
        <v>0.9</v>
      </c>
    </row>
    <row r="2742" spans="1:3" x14ac:dyDescent="0.2">
      <c r="A2742" t="s">
        <v>961</v>
      </c>
      <c r="B2742" t="s">
        <v>888</v>
      </c>
      <c r="C2742">
        <v>0.9</v>
      </c>
    </row>
    <row r="2743" spans="1:3" x14ac:dyDescent="0.2">
      <c r="A2743" t="s">
        <v>961</v>
      </c>
      <c r="B2743" t="s">
        <v>897</v>
      </c>
      <c r="C2743">
        <v>0.9</v>
      </c>
    </row>
    <row r="2744" spans="1:3" x14ac:dyDescent="0.2">
      <c r="A2744" t="s">
        <v>961</v>
      </c>
      <c r="B2744" t="s">
        <v>904</v>
      </c>
      <c r="C2744">
        <v>0.8</v>
      </c>
    </row>
    <row r="2745" spans="1:3" x14ac:dyDescent="0.2">
      <c r="A2745" t="s">
        <v>961</v>
      </c>
      <c r="B2745" t="s">
        <v>912</v>
      </c>
      <c r="C2745">
        <v>0.9</v>
      </c>
    </row>
    <row r="2746" spans="1:3" x14ac:dyDescent="0.2">
      <c r="A2746" t="s">
        <v>961</v>
      </c>
      <c r="B2746" t="s">
        <v>848</v>
      </c>
      <c r="C2746">
        <v>0.9</v>
      </c>
    </row>
    <row r="2747" spans="1:3" x14ac:dyDescent="0.2">
      <c r="A2747" t="s">
        <v>961</v>
      </c>
      <c r="B2747" t="s">
        <v>921</v>
      </c>
      <c r="C2747">
        <v>0.8</v>
      </c>
    </row>
    <row r="2748" spans="1:3" x14ac:dyDescent="0.2">
      <c r="A2748" t="s">
        <v>961</v>
      </c>
      <c r="B2748" t="s">
        <v>922</v>
      </c>
      <c r="C2748">
        <v>0.9</v>
      </c>
    </row>
    <row r="2749" spans="1:3" x14ac:dyDescent="0.2">
      <c r="A2749" t="s">
        <v>961</v>
      </c>
      <c r="B2749" t="s">
        <v>923</v>
      </c>
      <c r="C2749">
        <v>0.9</v>
      </c>
    </row>
    <row r="2750" spans="1:3" x14ac:dyDescent="0.2">
      <c r="A2750" t="s">
        <v>961</v>
      </c>
      <c r="B2750" t="s">
        <v>924</v>
      </c>
      <c r="C2750">
        <v>0.9</v>
      </c>
    </row>
    <row r="2751" spans="1:3" x14ac:dyDescent="0.2">
      <c r="A2751" t="s">
        <v>961</v>
      </c>
      <c r="B2751" t="s">
        <v>928</v>
      </c>
      <c r="C2751">
        <v>1</v>
      </c>
    </row>
    <row r="2752" spans="1:3" x14ac:dyDescent="0.2">
      <c r="A2752" t="s">
        <v>961</v>
      </c>
      <c r="B2752" t="s">
        <v>936</v>
      </c>
      <c r="C2752">
        <v>-0.9</v>
      </c>
    </row>
    <row r="2753" spans="1:3" x14ac:dyDescent="0.2">
      <c r="A2753" t="s">
        <v>961</v>
      </c>
      <c r="B2753" t="s">
        <v>944</v>
      </c>
      <c r="C2753">
        <v>0.9</v>
      </c>
    </row>
    <row r="2754" spans="1:3" x14ac:dyDescent="0.2">
      <c r="A2754" t="s">
        <v>961</v>
      </c>
      <c r="B2754" t="s">
        <v>948</v>
      </c>
      <c r="C2754">
        <v>0.8</v>
      </c>
    </row>
    <row r="2755" spans="1:3" x14ac:dyDescent="0.2">
      <c r="A2755" t="s">
        <v>961</v>
      </c>
      <c r="B2755" t="s">
        <v>950</v>
      </c>
      <c r="C2755">
        <v>0.9</v>
      </c>
    </row>
    <row r="2756" spans="1:3" x14ac:dyDescent="0.2">
      <c r="A2756" t="s">
        <v>961</v>
      </c>
      <c r="B2756" t="s">
        <v>956</v>
      </c>
      <c r="C2756">
        <v>0.9</v>
      </c>
    </row>
    <row r="2757" spans="1:3" x14ac:dyDescent="0.2">
      <c r="A2757" t="s">
        <v>961</v>
      </c>
      <c r="B2757" t="s">
        <v>959</v>
      </c>
      <c r="C2757">
        <v>1</v>
      </c>
    </row>
    <row r="2758" spans="1:3" x14ac:dyDescent="0.2">
      <c r="A2758" t="s">
        <v>961</v>
      </c>
      <c r="B2758" t="s">
        <v>961</v>
      </c>
      <c r="C2758">
        <v>1</v>
      </c>
    </row>
    <row r="2759" spans="1:3" x14ac:dyDescent="0.2">
      <c r="A2759" t="s">
        <v>961</v>
      </c>
      <c r="B2759" t="s">
        <v>968</v>
      </c>
      <c r="C2759">
        <v>0.9</v>
      </c>
    </row>
    <row r="2760" spans="1:3" x14ac:dyDescent="0.2">
      <c r="A2760" t="s">
        <v>961</v>
      </c>
      <c r="B2760" t="s">
        <v>971</v>
      </c>
      <c r="C2760">
        <v>0.8</v>
      </c>
    </row>
    <row r="2761" spans="1:3" x14ac:dyDescent="0.2">
      <c r="A2761" t="s">
        <v>961</v>
      </c>
      <c r="B2761" t="s">
        <v>981</v>
      </c>
      <c r="C2761">
        <v>0.8</v>
      </c>
    </row>
    <row r="2762" spans="1:3" x14ac:dyDescent="0.2">
      <c r="A2762" t="s">
        <v>961</v>
      </c>
      <c r="B2762" t="s">
        <v>988</v>
      </c>
      <c r="C2762">
        <v>-0.9</v>
      </c>
    </row>
    <row r="2763" spans="1:3" x14ac:dyDescent="0.2">
      <c r="A2763" t="s">
        <v>961</v>
      </c>
      <c r="B2763" t="s">
        <v>1006</v>
      </c>
      <c r="C2763">
        <v>0.8</v>
      </c>
    </row>
    <row r="2764" spans="1:3" x14ac:dyDescent="0.2">
      <c r="A2764" t="s">
        <v>961</v>
      </c>
      <c r="B2764" t="s">
        <v>1029</v>
      </c>
      <c r="C2764">
        <v>0.9</v>
      </c>
    </row>
    <row r="2765" spans="1:3" x14ac:dyDescent="0.2">
      <c r="A2765" t="s">
        <v>961</v>
      </c>
      <c r="B2765" t="s">
        <v>1049</v>
      </c>
      <c r="C2765">
        <v>0.8</v>
      </c>
    </row>
    <row r="2766" spans="1:3" x14ac:dyDescent="0.2">
      <c r="A2766" t="s">
        <v>961</v>
      </c>
      <c r="B2766" t="s">
        <v>1051</v>
      </c>
      <c r="C2766">
        <v>0.8</v>
      </c>
    </row>
    <row r="2767" spans="1:3" x14ac:dyDescent="0.2">
      <c r="A2767" t="s">
        <v>961</v>
      </c>
      <c r="B2767" t="s">
        <v>1060</v>
      </c>
      <c r="C2767">
        <v>1</v>
      </c>
    </row>
    <row r="2768" spans="1:3" x14ac:dyDescent="0.2">
      <c r="A2768" t="s">
        <v>962</v>
      </c>
      <c r="B2768" t="s">
        <v>876</v>
      </c>
      <c r="C2768">
        <v>-0.8</v>
      </c>
    </row>
    <row r="2769" spans="1:3" x14ac:dyDescent="0.2">
      <c r="A2769" t="s">
        <v>962</v>
      </c>
      <c r="B2769" t="s">
        <v>881</v>
      </c>
      <c r="C2769">
        <v>0.8</v>
      </c>
    </row>
    <row r="2770" spans="1:3" x14ac:dyDescent="0.2">
      <c r="A2770" t="s">
        <v>962</v>
      </c>
      <c r="B2770" t="s">
        <v>903</v>
      </c>
      <c r="C2770">
        <v>0.9</v>
      </c>
    </row>
    <row r="2771" spans="1:3" x14ac:dyDescent="0.2">
      <c r="A2771" t="s">
        <v>962</v>
      </c>
      <c r="B2771" t="s">
        <v>909</v>
      </c>
      <c r="C2771">
        <v>0.9</v>
      </c>
    </row>
    <row r="2772" spans="1:3" x14ac:dyDescent="0.2">
      <c r="A2772" t="s">
        <v>962</v>
      </c>
      <c r="B2772" t="s">
        <v>949</v>
      </c>
      <c r="C2772">
        <v>1</v>
      </c>
    </row>
    <row r="2773" spans="1:3" x14ac:dyDescent="0.2">
      <c r="A2773" t="s">
        <v>962</v>
      </c>
      <c r="B2773" t="s">
        <v>960</v>
      </c>
      <c r="C2773">
        <v>0.8</v>
      </c>
    </row>
    <row r="2774" spans="1:3" x14ac:dyDescent="0.2">
      <c r="A2774" t="s">
        <v>962</v>
      </c>
      <c r="B2774" t="s">
        <v>962</v>
      </c>
      <c r="C2774">
        <v>1</v>
      </c>
    </row>
    <row r="2775" spans="1:3" x14ac:dyDescent="0.2">
      <c r="A2775" t="s">
        <v>962</v>
      </c>
      <c r="B2775" t="s">
        <v>1001</v>
      </c>
      <c r="C2775">
        <v>-0.9</v>
      </c>
    </row>
    <row r="2776" spans="1:3" x14ac:dyDescent="0.2">
      <c r="A2776" t="s">
        <v>962</v>
      </c>
      <c r="B2776" t="s">
        <v>1002</v>
      </c>
      <c r="C2776">
        <v>-0.9</v>
      </c>
    </row>
    <row r="2777" spans="1:3" x14ac:dyDescent="0.2">
      <c r="A2777" t="s">
        <v>962</v>
      </c>
      <c r="B2777" t="s">
        <v>1003</v>
      </c>
      <c r="C2777">
        <v>-1</v>
      </c>
    </row>
    <row r="2778" spans="1:3" x14ac:dyDescent="0.2">
      <c r="A2778" t="s">
        <v>962</v>
      </c>
      <c r="B2778" t="s">
        <v>1011</v>
      </c>
      <c r="C2778">
        <v>0.9</v>
      </c>
    </row>
    <row r="2779" spans="1:3" x14ac:dyDescent="0.2">
      <c r="A2779" t="s">
        <v>962</v>
      </c>
      <c r="B2779" t="s">
        <v>1013</v>
      </c>
      <c r="C2779">
        <v>-1</v>
      </c>
    </row>
    <row r="2780" spans="1:3" x14ac:dyDescent="0.2">
      <c r="A2780" t="s">
        <v>962</v>
      </c>
      <c r="B2780" t="s">
        <v>1018</v>
      </c>
      <c r="C2780">
        <v>-0.9</v>
      </c>
    </row>
    <row r="2781" spans="1:3" x14ac:dyDescent="0.2">
      <c r="A2781" t="s">
        <v>962</v>
      </c>
      <c r="B2781" t="s">
        <v>1021</v>
      </c>
      <c r="C2781">
        <v>-0.8</v>
      </c>
    </row>
    <row r="2782" spans="1:3" x14ac:dyDescent="0.2">
      <c r="A2782" t="s">
        <v>962</v>
      </c>
      <c r="B2782" t="s">
        <v>1030</v>
      </c>
      <c r="C2782">
        <v>-0.8</v>
      </c>
    </row>
    <row r="2783" spans="1:3" x14ac:dyDescent="0.2">
      <c r="A2783" t="s">
        <v>962</v>
      </c>
      <c r="B2783" t="s">
        <v>1032</v>
      </c>
      <c r="C2783">
        <v>-0.9</v>
      </c>
    </row>
    <row r="2784" spans="1:3" x14ac:dyDescent="0.2">
      <c r="A2784" t="s">
        <v>962</v>
      </c>
      <c r="B2784" t="s">
        <v>1041</v>
      </c>
      <c r="C2784">
        <v>-0.9</v>
      </c>
    </row>
    <row r="2785" spans="1:3" x14ac:dyDescent="0.2">
      <c r="A2785" t="s">
        <v>962</v>
      </c>
      <c r="B2785" t="s">
        <v>1042</v>
      </c>
      <c r="C2785">
        <v>-0.9</v>
      </c>
    </row>
    <row r="2786" spans="1:3" x14ac:dyDescent="0.2">
      <c r="A2786" t="s">
        <v>962</v>
      </c>
      <c r="B2786" t="s">
        <v>1050</v>
      </c>
      <c r="C2786">
        <v>-0.9</v>
      </c>
    </row>
    <row r="2787" spans="1:3" x14ac:dyDescent="0.2">
      <c r="A2787" t="s">
        <v>962</v>
      </c>
      <c r="B2787" t="s">
        <v>1053</v>
      </c>
      <c r="C2787">
        <v>-0.8</v>
      </c>
    </row>
    <row r="2788" spans="1:3" x14ac:dyDescent="0.2">
      <c r="A2788" t="s">
        <v>962</v>
      </c>
      <c r="B2788" t="s">
        <v>1057</v>
      </c>
      <c r="C2788">
        <v>-0.9</v>
      </c>
    </row>
    <row r="2789" spans="1:3" x14ac:dyDescent="0.2">
      <c r="A2789" t="s">
        <v>963</v>
      </c>
      <c r="B2789" t="s">
        <v>877</v>
      </c>
      <c r="C2789">
        <v>0.9</v>
      </c>
    </row>
    <row r="2790" spans="1:3" x14ac:dyDescent="0.2">
      <c r="A2790" t="s">
        <v>963</v>
      </c>
      <c r="B2790" t="s">
        <v>841</v>
      </c>
      <c r="C2790">
        <v>0.8</v>
      </c>
    </row>
    <row r="2791" spans="1:3" x14ac:dyDescent="0.2">
      <c r="A2791" t="s">
        <v>963</v>
      </c>
      <c r="B2791" t="s">
        <v>879</v>
      </c>
      <c r="C2791">
        <v>0.9</v>
      </c>
    </row>
    <row r="2792" spans="1:3" x14ac:dyDescent="0.2">
      <c r="A2792" t="s">
        <v>963</v>
      </c>
      <c r="B2792" t="s">
        <v>885</v>
      </c>
      <c r="C2792">
        <v>0.9</v>
      </c>
    </row>
    <row r="2793" spans="1:3" x14ac:dyDescent="0.2">
      <c r="A2793" t="s">
        <v>963</v>
      </c>
      <c r="B2793" t="s">
        <v>886</v>
      </c>
      <c r="C2793">
        <v>0.9</v>
      </c>
    </row>
    <row r="2794" spans="1:3" x14ac:dyDescent="0.2">
      <c r="A2794" t="s">
        <v>963</v>
      </c>
      <c r="B2794" t="s">
        <v>887</v>
      </c>
      <c r="C2794">
        <v>1</v>
      </c>
    </row>
    <row r="2795" spans="1:3" x14ac:dyDescent="0.2">
      <c r="A2795" t="s">
        <v>963</v>
      </c>
      <c r="B2795" t="s">
        <v>891</v>
      </c>
      <c r="C2795">
        <v>1</v>
      </c>
    </row>
    <row r="2796" spans="1:3" x14ac:dyDescent="0.2">
      <c r="A2796" t="s">
        <v>963</v>
      </c>
      <c r="B2796" t="s">
        <v>893</v>
      </c>
      <c r="C2796">
        <v>1</v>
      </c>
    </row>
    <row r="2797" spans="1:3" x14ac:dyDescent="0.2">
      <c r="A2797" t="s">
        <v>963</v>
      </c>
      <c r="B2797" t="s">
        <v>894</v>
      </c>
      <c r="C2797">
        <v>0.9</v>
      </c>
    </row>
    <row r="2798" spans="1:3" x14ac:dyDescent="0.2">
      <c r="A2798" t="s">
        <v>963</v>
      </c>
      <c r="B2798" t="s">
        <v>912</v>
      </c>
      <c r="C2798">
        <v>0.9</v>
      </c>
    </row>
    <row r="2799" spans="1:3" x14ac:dyDescent="0.2">
      <c r="A2799" t="s">
        <v>963</v>
      </c>
      <c r="B2799" t="s">
        <v>922</v>
      </c>
      <c r="C2799">
        <v>0.9</v>
      </c>
    </row>
    <row r="2800" spans="1:3" x14ac:dyDescent="0.2">
      <c r="A2800" t="s">
        <v>963</v>
      </c>
      <c r="B2800" t="s">
        <v>924</v>
      </c>
      <c r="C2800">
        <v>0.9</v>
      </c>
    </row>
    <row r="2801" spans="1:3" x14ac:dyDescent="0.2">
      <c r="A2801" t="s">
        <v>963</v>
      </c>
      <c r="B2801" t="s">
        <v>927</v>
      </c>
      <c r="C2801">
        <v>-0.9</v>
      </c>
    </row>
    <row r="2802" spans="1:3" x14ac:dyDescent="0.2">
      <c r="A2802" t="s">
        <v>963</v>
      </c>
      <c r="B2802" t="s">
        <v>929</v>
      </c>
      <c r="C2802">
        <v>-0.8</v>
      </c>
    </row>
    <row r="2803" spans="1:3" x14ac:dyDescent="0.2">
      <c r="A2803" t="s">
        <v>963</v>
      </c>
      <c r="B2803" t="s">
        <v>849</v>
      </c>
      <c r="C2803">
        <v>-0.8</v>
      </c>
    </row>
    <row r="2804" spans="1:3" x14ac:dyDescent="0.2">
      <c r="A2804" t="s">
        <v>963</v>
      </c>
      <c r="B2804" t="s">
        <v>935</v>
      </c>
      <c r="C2804">
        <v>-0.9</v>
      </c>
    </row>
    <row r="2805" spans="1:3" x14ac:dyDescent="0.2">
      <c r="A2805" t="s">
        <v>963</v>
      </c>
      <c r="B2805" t="s">
        <v>938</v>
      </c>
      <c r="C2805">
        <v>-1</v>
      </c>
    </row>
    <row r="2806" spans="1:3" x14ac:dyDescent="0.2">
      <c r="A2806" t="s">
        <v>963</v>
      </c>
      <c r="B2806" t="s">
        <v>950</v>
      </c>
      <c r="C2806">
        <v>0.9</v>
      </c>
    </row>
    <row r="2807" spans="1:3" x14ac:dyDescent="0.2">
      <c r="A2807" t="s">
        <v>963</v>
      </c>
      <c r="B2807" t="s">
        <v>956</v>
      </c>
      <c r="C2807">
        <v>0.9</v>
      </c>
    </row>
    <row r="2808" spans="1:3" x14ac:dyDescent="0.2">
      <c r="A2808" t="s">
        <v>963</v>
      </c>
      <c r="B2808" t="s">
        <v>963</v>
      </c>
      <c r="C2808">
        <v>1</v>
      </c>
    </row>
    <row r="2809" spans="1:3" x14ac:dyDescent="0.2">
      <c r="A2809" t="s">
        <v>963</v>
      </c>
      <c r="B2809" t="s">
        <v>972</v>
      </c>
      <c r="C2809">
        <v>-0.8</v>
      </c>
    </row>
    <row r="2810" spans="1:3" x14ac:dyDescent="0.2">
      <c r="A2810" t="s">
        <v>963</v>
      </c>
      <c r="B2810" t="s">
        <v>973</v>
      </c>
      <c r="C2810">
        <v>-0.9</v>
      </c>
    </row>
    <row r="2811" spans="1:3" x14ac:dyDescent="0.2">
      <c r="A2811" t="s">
        <v>963</v>
      </c>
      <c r="B2811" t="s">
        <v>850</v>
      </c>
      <c r="C2811">
        <v>-0.8</v>
      </c>
    </row>
    <row r="2812" spans="1:3" x14ac:dyDescent="0.2">
      <c r="A2812" t="s">
        <v>963</v>
      </c>
      <c r="B2812" t="s">
        <v>982</v>
      </c>
      <c r="C2812">
        <v>-0.8</v>
      </c>
    </row>
    <row r="2813" spans="1:3" x14ac:dyDescent="0.2">
      <c r="A2813" t="s">
        <v>963</v>
      </c>
      <c r="B2813" t="s">
        <v>983</v>
      </c>
      <c r="C2813">
        <v>-0.8</v>
      </c>
    </row>
    <row r="2814" spans="1:3" x14ac:dyDescent="0.2">
      <c r="A2814" t="s">
        <v>963</v>
      </c>
      <c r="B2814" t="s">
        <v>984</v>
      </c>
      <c r="C2814">
        <v>-0.8</v>
      </c>
    </row>
    <row r="2815" spans="1:3" x14ac:dyDescent="0.2">
      <c r="A2815" t="s">
        <v>963</v>
      </c>
      <c r="B2815" t="s">
        <v>985</v>
      </c>
      <c r="C2815">
        <v>-0.8</v>
      </c>
    </row>
    <row r="2816" spans="1:3" x14ac:dyDescent="0.2">
      <c r="A2816" t="s">
        <v>963</v>
      </c>
      <c r="B2816" t="s">
        <v>987</v>
      </c>
      <c r="C2816">
        <v>-1</v>
      </c>
    </row>
    <row r="2817" spans="1:3" x14ac:dyDescent="0.2">
      <c r="A2817" t="s">
        <v>963</v>
      </c>
      <c r="B2817" t="s">
        <v>988</v>
      </c>
      <c r="C2817">
        <v>-0.9</v>
      </c>
    </row>
    <row r="2818" spans="1:3" x14ac:dyDescent="0.2">
      <c r="A2818" t="s">
        <v>963</v>
      </c>
      <c r="B2818" t="s">
        <v>990</v>
      </c>
      <c r="C2818">
        <v>-0.8</v>
      </c>
    </row>
    <row r="2819" spans="1:3" x14ac:dyDescent="0.2">
      <c r="A2819" t="s">
        <v>963</v>
      </c>
      <c r="B2819" t="s">
        <v>992</v>
      </c>
      <c r="C2819">
        <v>-0.8</v>
      </c>
    </row>
    <row r="2820" spans="1:3" x14ac:dyDescent="0.2">
      <c r="A2820" t="s">
        <v>963</v>
      </c>
      <c r="B2820" t="s">
        <v>993</v>
      </c>
      <c r="C2820">
        <v>-0.8</v>
      </c>
    </row>
    <row r="2821" spans="1:3" x14ac:dyDescent="0.2">
      <c r="A2821" t="s">
        <v>963</v>
      </c>
      <c r="B2821" t="s">
        <v>996</v>
      </c>
      <c r="C2821">
        <v>-0.9</v>
      </c>
    </row>
    <row r="2822" spans="1:3" x14ac:dyDescent="0.2">
      <c r="A2822" t="s">
        <v>963</v>
      </c>
      <c r="B2822" t="s">
        <v>854</v>
      </c>
      <c r="C2822">
        <v>-0.8</v>
      </c>
    </row>
    <row r="2823" spans="1:3" x14ac:dyDescent="0.2">
      <c r="A2823" t="s">
        <v>963</v>
      </c>
      <c r="B2823" t="s">
        <v>1004</v>
      </c>
      <c r="C2823">
        <v>0.8</v>
      </c>
    </row>
    <row r="2824" spans="1:3" x14ac:dyDescent="0.2">
      <c r="A2824" t="s">
        <v>963</v>
      </c>
      <c r="B2824" t="s">
        <v>1008</v>
      </c>
      <c r="C2824">
        <v>-0.9</v>
      </c>
    </row>
    <row r="2825" spans="1:3" x14ac:dyDescent="0.2">
      <c r="A2825" t="s">
        <v>963</v>
      </c>
      <c r="B2825" t="s">
        <v>1010</v>
      </c>
      <c r="C2825">
        <v>0.9</v>
      </c>
    </row>
    <row r="2826" spans="1:3" x14ac:dyDescent="0.2">
      <c r="A2826" t="s">
        <v>963</v>
      </c>
      <c r="B2826" t="s">
        <v>1012</v>
      </c>
      <c r="C2826">
        <v>-0.9</v>
      </c>
    </row>
    <row r="2827" spans="1:3" x14ac:dyDescent="0.2">
      <c r="A2827" t="s">
        <v>963</v>
      </c>
      <c r="B2827" t="s">
        <v>1014</v>
      </c>
      <c r="C2827">
        <v>0.9</v>
      </c>
    </row>
    <row r="2828" spans="1:3" x14ac:dyDescent="0.2">
      <c r="A2828" t="s">
        <v>963</v>
      </c>
      <c r="B2828" t="s">
        <v>1022</v>
      </c>
      <c r="C2828">
        <v>-0.8</v>
      </c>
    </row>
    <row r="2829" spans="1:3" x14ac:dyDescent="0.2">
      <c r="A2829" t="s">
        <v>963</v>
      </c>
      <c r="B2829" t="s">
        <v>1023</v>
      </c>
      <c r="C2829">
        <v>0.8</v>
      </c>
    </row>
    <row r="2830" spans="1:3" x14ac:dyDescent="0.2">
      <c r="A2830" t="s">
        <v>963</v>
      </c>
      <c r="B2830" t="s">
        <v>1027</v>
      </c>
      <c r="C2830">
        <v>0.8</v>
      </c>
    </row>
    <row r="2831" spans="1:3" x14ac:dyDescent="0.2">
      <c r="A2831" t="s">
        <v>963</v>
      </c>
      <c r="B2831" t="s">
        <v>1035</v>
      </c>
      <c r="C2831">
        <v>-0.9</v>
      </c>
    </row>
    <row r="2832" spans="1:3" x14ac:dyDescent="0.2">
      <c r="A2832" t="s">
        <v>963</v>
      </c>
      <c r="B2832" t="s">
        <v>1036</v>
      </c>
      <c r="C2832">
        <v>-0.9</v>
      </c>
    </row>
    <row r="2833" spans="1:3" x14ac:dyDescent="0.2">
      <c r="A2833" t="s">
        <v>963</v>
      </c>
      <c r="B2833" t="s">
        <v>1040</v>
      </c>
      <c r="C2833">
        <v>1</v>
      </c>
    </row>
    <row r="2834" spans="1:3" x14ac:dyDescent="0.2">
      <c r="A2834" t="s">
        <v>963</v>
      </c>
      <c r="B2834" t="s">
        <v>1056</v>
      </c>
      <c r="C2834">
        <v>-1</v>
      </c>
    </row>
    <row r="2835" spans="1:3" x14ac:dyDescent="0.2">
      <c r="A2835" t="s">
        <v>964</v>
      </c>
      <c r="B2835" t="s">
        <v>873</v>
      </c>
      <c r="C2835">
        <v>-0.9</v>
      </c>
    </row>
    <row r="2836" spans="1:3" x14ac:dyDescent="0.2">
      <c r="A2836" t="s">
        <v>964</v>
      </c>
      <c r="B2836" t="s">
        <v>880</v>
      </c>
      <c r="C2836">
        <v>0.9</v>
      </c>
    </row>
    <row r="2837" spans="1:3" x14ac:dyDescent="0.2">
      <c r="A2837" t="s">
        <v>964</v>
      </c>
      <c r="B2837" t="s">
        <v>883</v>
      </c>
      <c r="C2837">
        <v>-0.9</v>
      </c>
    </row>
    <row r="2838" spans="1:3" x14ac:dyDescent="0.2">
      <c r="A2838" t="s">
        <v>964</v>
      </c>
      <c r="B2838" t="s">
        <v>895</v>
      </c>
      <c r="C2838">
        <v>-0.8</v>
      </c>
    </row>
    <row r="2839" spans="1:3" x14ac:dyDescent="0.2">
      <c r="A2839" t="s">
        <v>964</v>
      </c>
      <c r="B2839" t="s">
        <v>898</v>
      </c>
      <c r="C2839">
        <v>-0.8</v>
      </c>
    </row>
    <row r="2840" spans="1:3" x14ac:dyDescent="0.2">
      <c r="A2840" t="s">
        <v>964</v>
      </c>
      <c r="B2840" t="s">
        <v>899</v>
      </c>
      <c r="C2840">
        <v>-0.8</v>
      </c>
    </row>
    <row r="2841" spans="1:3" x14ac:dyDescent="0.2">
      <c r="A2841" t="s">
        <v>964</v>
      </c>
      <c r="B2841" t="s">
        <v>901</v>
      </c>
      <c r="C2841">
        <v>-0.8</v>
      </c>
    </row>
    <row r="2842" spans="1:3" x14ac:dyDescent="0.2">
      <c r="A2842" t="s">
        <v>964</v>
      </c>
      <c r="B2842" t="s">
        <v>902</v>
      </c>
      <c r="C2842">
        <v>-0.9</v>
      </c>
    </row>
    <row r="2843" spans="1:3" x14ac:dyDescent="0.2">
      <c r="A2843" t="s">
        <v>964</v>
      </c>
      <c r="B2843" t="s">
        <v>911</v>
      </c>
      <c r="C2843">
        <v>-0.9</v>
      </c>
    </row>
    <row r="2844" spans="1:3" x14ac:dyDescent="0.2">
      <c r="A2844" t="s">
        <v>964</v>
      </c>
      <c r="B2844" t="s">
        <v>844</v>
      </c>
      <c r="C2844">
        <v>-0.9</v>
      </c>
    </row>
    <row r="2845" spans="1:3" x14ac:dyDescent="0.2">
      <c r="A2845" t="s">
        <v>964</v>
      </c>
      <c r="B2845" t="s">
        <v>915</v>
      </c>
      <c r="C2845">
        <v>-1</v>
      </c>
    </row>
    <row r="2846" spans="1:3" x14ac:dyDescent="0.2">
      <c r="A2846" t="s">
        <v>964</v>
      </c>
      <c r="B2846" t="s">
        <v>943</v>
      </c>
      <c r="C2846">
        <v>0.8</v>
      </c>
    </row>
    <row r="2847" spans="1:3" x14ac:dyDescent="0.2">
      <c r="A2847" t="s">
        <v>964</v>
      </c>
      <c r="B2847" t="s">
        <v>947</v>
      </c>
      <c r="C2847">
        <v>0.9</v>
      </c>
    </row>
    <row r="2848" spans="1:3" x14ac:dyDescent="0.2">
      <c r="A2848" t="s">
        <v>964</v>
      </c>
      <c r="B2848" t="s">
        <v>953</v>
      </c>
      <c r="C2848">
        <v>0.9</v>
      </c>
    </row>
    <row r="2849" spans="1:3" x14ac:dyDescent="0.2">
      <c r="A2849" t="s">
        <v>964</v>
      </c>
      <c r="B2849" t="s">
        <v>957</v>
      </c>
      <c r="C2849">
        <v>0.8</v>
      </c>
    </row>
    <row r="2850" spans="1:3" x14ac:dyDescent="0.2">
      <c r="A2850" t="s">
        <v>964</v>
      </c>
      <c r="B2850" t="s">
        <v>964</v>
      </c>
      <c r="C2850">
        <v>1</v>
      </c>
    </row>
    <row r="2851" spans="1:3" x14ac:dyDescent="0.2">
      <c r="A2851" t="s">
        <v>964</v>
      </c>
      <c r="B2851" t="s">
        <v>965</v>
      </c>
      <c r="C2851">
        <v>0.8</v>
      </c>
    </row>
    <row r="2852" spans="1:3" x14ac:dyDescent="0.2">
      <c r="A2852" t="s">
        <v>964</v>
      </c>
      <c r="B2852" t="s">
        <v>966</v>
      </c>
      <c r="C2852">
        <v>1</v>
      </c>
    </row>
    <row r="2853" spans="1:3" x14ac:dyDescent="0.2">
      <c r="A2853" t="s">
        <v>964</v>
      </c>
      <c r="B2853" t="s">
        <v>1017</v>
      </c>
      <c r="C2853">
        <v>0.9</v>
      </c>
    </row>
    <row r="2854" spans="1:3" x14ac:dyDescent="0.2">
      <c r="A2854" t="s">
        <v>964</v>
      </c>
      <c r="B2854" t="s">
        <v>1019</v>
      </c>
      <c r="C2854">
        <v>1</v>
      </c>
    </row>
    <row r="2855" spans="1:3" x14ac:dyDescent="0.2">
      <c r="A2855" t="s">
        <v>964</v>
      </c>
      <c r="B2855" t="s">
        <v>1025</v>
      </c>
      <c r="C2855">
        <v>-0.8</v>
      </c>
    </row>
    <row r="2856" spans="1:3" x14ac:dyDescent="0.2">
      <c r="A2856" t="s">
        <v>964</v>
      </c>
      <c r="B2856" t="s">
        <v>1031</v>
      </c>
      <c r="C2856">
        <v>0.9</v>
      </c>
    </row>
    <row r="2857" spans="1:3" x14ac:dyDescent="0.2">
      <c r="A2857" t="s">
        <v>964</v>
      </c>
      <c r="B2857" t="s">
        <v>1043</v>
      </c>
      <c r="C2857">
        <v>0.9</v>
      </c>
    </row>
    <row r="2858" spans="1:3" x14ac:dyDescent="0.2">
      <c r="A2858" t="s">
        <v>964</v>
      </c>
      <c r="B2858" t="s">
        <v>1046</v>
      </c>
      <c r="C2858">
        <v>0.9</v>
      </c>
    </row>
    <row r="2859" spans="1:3" x14ac:dyDescent="0.2">
      <c r="A2859" t="s">
        <v>965</v>
      </c>
      <c r="B2859" t="s">
        <v>895</v>
      </c>
      <c r="C2859">
        <v>-1</v>
      </c>
    </row>
    <row r="2860" spans="1:3" x14ac:dyDescent="0.2">
      <c r="A2860" t="s">
        <v>965</v>
      </c>
      <c r="B2860" t="s">
        <v>902</v>
      </c>
      <c r="C2860">
        <v>-0.9</v>
      </c>
    </row>
    <row r="2861" spans="1:3" x14ac:dyDescent="0.2">
      <c r="A2861" t="s">
        <v>965</v>
      </c>
      <c r="B2861" t="s">
        <v>915</v>
      </c>
      <c r="C2861">
        <v>-0.8</v>
      </c>
    </row>
    <row r="2862" spans="1:3" x14ac:dyDescent="0.2">
      <c r="A2862" t="s">
        <v>965</v>
      </c>
      <c r="B2862" t="s">
        <v>927</v>
      </c>
      <c r="C2862">
        <v>0.8</v>
      </c>
    </row>
    <row r="2863" spans="1:3" x14ac:dyDescent="0.2">
      <c r="A2863" t="s">
        <v>965</v>
      </c>
      <c r="B2863" t="s">
        <v>964</v>
      </c>
      <c r="C2863">
        <v>0.8</v>
      </c>
    </row>
    <row r="2864" spans="1:3" x14ac:dyDescent="0.2">
      <c r="A2864" t="s">
        <v>965</v>
      </c>
      <c r="B2864" t="s">
        <v>965</v>
      </c>
      <c r="C2864">
        <v>1</v>
      </c>
    </row>
    <row r="2865" spans="1:3" x14ac:dyDescent="0.2">
      <c r="A2865" t="s">
        <v>965</v>
      </c>
      <c r="B2865" t="s">
        <v>966</v>
      </c>
      <c r="C2865">
        <v>0.8</v>
      </c>
    </row>
    <row r="2866" spans="1:3" x14ac:dyDescent="0.2">
      <c r="A2866" t="s">
        <v>965</v>
      </c>
      <c r="B2866" t="s">
        <v>975</v>
      </c>
      <c r="C2866">
        <v>0.8</v>
      </c>
    </row>
    <row r="2867" spans="1:3" x14ac:dyDescent="0.2">
      <c r="A2867" t="s">
        <v>965</v>
      </c>
      <c r="B2867" t="s">
        <v>986</v>
      </c>
      <c r="C2867">
        <v>0.9</v>
      </c>
    </row>
    <row r="2868" spans="1:3" x14ac:dyDescent="0.2">
      <c r="A2868" t="s">
        <v>965</v>
      </c>
      <c r="B2868" t="s">
        <v>1007</v>
      </c>
      <c r="C2868">
        <v>0.9</v>
      </c>
    </row>
    <row r="2869" spans="1:3" x14ac:dyDescent="0.2">
      <c r="A2869" t="s">
        <v>965</v>
      </c>
      <c r="B2869" t="s">
        <v>1017</v>
      </c>
      <c r="C2869">
        <v>0.9</v>
      </c>
    </row>
    <row r="2870" spans="1:3" x14ac:dyDescent="0.2">
      <c r="A2870" t="s">
        <v>965</v>
      </c>
      <c r="B2870" t="s">
        <v>1019</v>
      </c>
      <c r="C2870">
        <v>0.8</v>
      </c>
    </row>
    <row r="2871" spans="1:3" x14ac:dyDescent="0.2">
      <c r="A2871" t="s">
        <v>965</v>
      </c>
      <c r="B2871" t="s">
        <v>1026</v>
      </c>
      <c r="C2871">
        <v>0.8</v>
      </c>
    </row>
    <row r="2872" spans="1:3" x14ac:dyDescent="0.2">
      <c r="A2872" t="s">
        <v>965</v>
      </c>
      <c r="B2872" t="s">
        <v>1031</v>
      </c>
      <c r="C2872">
        <v>0.9</v>
      </c>
    </row>
    <row r="2873" spans="1:3" x14ac:dyDescent="0.2">
      <c r="A2873" t="s">
        <v>965</v>
      </c>
      <c r="B2873" t="s">
        <v>1036</v>
      </c>
      <c r="C2873">
        <v>0.8</v>
      </c>
    </row>
    <row r="2874" spans="1:3" x14ac:dyDescent="0.2">
      <c r="A2874" t="s">
        <v>965</v>
      </c>
      <c r="B2874" t="s">
        <v>1043</v>
      </c>
      <c r="C2874">
        <v>0.9</v>
      </c>
    </row>
    <row r="2875" spans="1:3" x14ac:dyDescent="0.2">
      <c r="A2875" t="s">
        <v>965</v>
      </c>
      <c r="B2875" t="s">
        <v>1052</v>
      </c>
      <c r="C2875">
        <v>0.9</v>
      </c>
    </row>
    <row r="2876" spans="1:3" x14ac:dyDescent="0.2">
      <c r="A2876" t="s">
        <v>966</v>
      </c>
      <c r="B2876" t="s">
        <v>873</v>
      </c>
      <c r="C2876">
        <v>-0.9</v>
      </c>
    </row>
    <row r="2877" spans="1:3" x14ac:dyDescent="0.2">
      <c r="A2877" t="s">
        <v>966</v>
      </c>
      <c r="B2877" t="s">
        <v>880</v>
      </c>
      <c r="C2877">
        <v>0.9</v>
      </c>
    </row>
    <row r="2878" spans="1:3" x14ac:dyDescent="0.2">
      <c r="A2878" t="s">
        <v>966</v>
      </c>
      <c r="B2878" t="s">
        <v>883</v>
      </c>
      <c r="C2878">
        <v>-0.9</v>
      </c>
    </row>
    <row r="2879" spans="1:3" x14ac:dyDescent="0.2">
      <c r="A2879" t="s">
        <v>966</v>
      </c>
      <c r="B2879" t="s">
        <v>895</v>
      </c>
      <c r="C2879">
        <v>-0.8</v>
      </c>
    </row>
    <row r="2880" spans="1:3" x14ac:dyDescent="0.2">
      <c r="A2880" t="s">
        <v>966</v>
      </c>
      <c r="B2880" t="s">
        <v>898</v>
      </c>
      <c r="C2880">
        <v>-0.8</v>
      </c>
    </row>
    <row r="2881" spans="1:3" x14ac:dyDescent="0.2">
      <c r="A2881" t="s">
        <v>966</v>
      </c>
      <c r="B2881" t="s">
        <v>899</v>
      </c>
      <c r="C2881">
        <v>-0.8</v>
      </c>
    </row>
    <row r="2882" spans="1:3" x14ac:dyDescent="0.2">
      <c r="A2882" t="s">
        <v>966</v>
      </c>
      <c r="B2882" t="s">
        <v>901</v>
      </c>
      <c r="C2882">
        <v>-0.8</v>
      </c>
    </row>
    <row r="2883" spans="1:3" x14ac:dyDescent="0.2">
      <c r="A2883" t="s">
        <v>966</v>
      </c>
      <c r="B2883" t="s">
        <v>902</v>
      </c>
      <c r="C2883">
        <v>-0.9</v>
      </c>
    </row>
    <row r="2884" spans="1:3" x14ac:dyDescent="0.2">
      <c r="A2884" t="s">
        <v>966</v>
      </c>
      <c r="B2884" t="s">
        <v>911</v>
      </c>
      <c r="C2884">
        <v>-0.9</v>
      </c>
    </row>
    <row r="2885" spans="1:3" x14ac:dyDescent="0.2">
      <c r="A2885" t="s">
        <v>966</v>
      </c>
      <c r="B2885" t="s">
        <v>844</v>
      </c>
      <c r="C2885">
        <v>-0.9</v>
      </c>
    </row>
    <row r="2886" spans="1:3" x14ac:dyDescent="0.2">
      <c r="A2886" t="s">
        <v>966</v>
      </c>
      <c r="B2886" t="s">
        <v>915</v>
      </c>
      <c r="C2886">
        <v>-1</v>
      </c>
    </row>
    <row r="2887" spans="1:3" x14ac:dyDescent="0.2">
      <c r="A2887" t="s">
        <v>966</v>
      </c>
      <c r="B2887" t="s">
        <v>943</v>
      </c>
      <c r="C2887">
        <v>0.8</v>
      </c>
    </row>
    <row r="2888" spans="1:3" x14ac:dyDescent="0.2">
      <c r="A2888" t="s">
        <v>966</v>
      </c>
      <c r="B2888" t="s">
        <v>947</v>
      </c>
      <c r="C2888">
        <v>0.9</v>
      </c>
    </row>
    <row r="2889" spans="1:3" x14ac:dyDescent="0.2">
      <c r="A2889" t="s">
        <v>966</v>
      </c>
      <c r="B2889" t="s">
        <v>953</v>
      </c>
      <c r="C2889">
        <v>0.9</v>
      </c>
    </row>
    <row r="2890" spans="1:3" x14ac:dyDescent="0.2">
      <c r="A2890" t="s">
        <v>966</v>
      </c>
      <c r="B2890" t="s">
        <v>957</v>
      </c>
      <c r="C2890">
        <v>0.8</v>
      </c>
    </row>
    <row r="2891" spans="1:3" x14ac:dyDescent="0.2">
      <c r="A2891" t="s">
        <v>966</v>
      </c>
      <c r="B2891" t="s">
        <v>964</v>
      </c>
      <c r="C2891">
        <v>1</v>
      </c>
    </row>
    <row r="2892" spans="1:3" x14ac:dyDescent="0.2">
      <c r="A2892" t="s">
        <v>966</v>
      </c>
      <c r="B2892" t="s">
        <v>965</v>
      </c>
      <c r="C2892">
        <v>0.8</v>
      </c>
    </row>
    <row r="2893" spans="1:3" x14ac:dyDescent="0.2">
      <c r="A2893" t="s">
        <v>966</v>
      </c>
      <c r="B2893" t="s">
        <v>966</v>
      </c>
      <c r="C2893">
        <v>1</v>
      </c>
    </row>
    <row r="2894" spans="1:3" x14ac:dyDescent="0.2">
      <c r="A2894" t="s">
        <v>966</v>
      </c>
      <c r="B2894" t="s">
        <v>1017</v>
      </c>
      <c r="C2894">
        <v>0.9</v>
      </c>
    </row>
    <row r="2895" spans="1:3" x14ac:dyDescent="0.2">
      <c r="A2895" t="s">
        <v>966</v>
      </c>
      <c r="B2895" t="s">
        <v>1019</v>
      </c>
      <c r="C2895">
        <v>1</v>
      </c>
    </row>
    <row r="2896" spans="1:3" x14ac:dyDescent="0.2">
      <c r="A2896" t="s">
        <v>966</v>
      </c>
      <c r="B2896" t="s">
        <v>1025</v>
      </c>
      <c r="C2896">
        <v>-0.8</v>
      </c>
    </row>
    <row r="2897" spans="1:3" x14ac:dyDescent="0.2">
      <c r="A2897" t="s">
        <v>966</v>
      </c>
      <c r="B2897" t="s">
        <v>1031</v>
      </c>
      <c r="C2897">
        <v>0.9</v>
      </c>
    </row>
    <row r="2898" spans="1:3" x14ac:dyDescent="0.2">
      <c r="A2898" t="s">
        <v>966</v>
      </c>
      <c r="B2898" t="s">
        <v>1043</v>
      </c>
      <c r="C2898">
        <v>0.9</v>
      </c>
    </row>
    <row r="2899" spans="1:3" x14ac:dyDescent="0.2">
      <c r="A2899" t="s">
        <v>966</v>
      </c>
      <c r="B2899" t="s">
        <v>1046</v>
      </c>
      <c r="C2899">
        <v>0.9</v>
      </c>
    </row>
    <row r="2900" spans="1:3" x14ac:dyDescent="0.2">
      <c r="A2900" t="s">
        <v>967</v>
      </c>
      <c r="B2900" t="s">
        <v>875</v>
      </c>
      <c r="C2900">
        <v>0.9</v>
      </c>
    </row>
    <row r="2901" spans="1:3" x14ac:dyDescent="0.2">
      <c r="A2901" t="s">
        <v>967</v>
      </c>
      <c r="B2901" t="s">
        <v>876</v>
      </c>
      <c r="C2901">
        <v>0.9</v>
      </c>
    </row>
    <row r="2902" spans="1:3" x14ac:dyDescent="0.2">
      <c r="A2902" t="s">
        <v>967</v>
      </c>
      <c r="B2902" t="s">
        <v>882</v>
      </c>
      <c r="C2902">
        <v>0.9</v>
      </c>
    </row>
    <row r="2903" spans="1:3" x14ac:dyDescent="0.2">
      <c r="A2903" t="s">
        <v>967</v>
      </c>
      <c r="B2903" t="s">
        <v>884</v>
      </c>
      <c r="C2903">
        <v>0.8</v>
      </c>
    </row>
    <row r="2904" spans="1:3" x14ac:dyDescent="0.2">
      <c r="A2904" t="s">
        <v>967</v>
      </c>
      <c r="B2904" t="s">
        <v>903</v>
      </c>
      <c r="C2904">
        <v>-0.8</v>
      </c>
    </row>
    <row r="2905" spans="1:3" x14ac:dyDescent="0.2">
      <c r="A2905" t="s">
        <v>967</v>
      </c>
      <c r="B2905" t="s">
        <v>916</v>
      </c>
      <c r="C2905">
        <v>0.9</v>
      </c>
    </row>
    <row r="2906" spans="1:3" x14ac:dyDescent="0.2">
      <c r="A2906" t="s">
        <v>967</v>
      </c>
      <c r="B2906" t="s">
        <v>925</v>
      </c>
      <c r="C2906">
        <v>0.8</v>
      </c>
    </row>
    <row r="2907" spans="1:3" x14ac:dyDescent="0.2">
      <c r="A2907" t="s">
        <v>967</v>
      </c>
      <c r="B2907" t="s">
        <v>853</v>
      </c>
      <c r="C2907">
        <v>0.8</v>
      </c>
    </row>
    <row r="2908" spans="1:3" x14ac:dyDescent="0.2">
      <c r="A2908" t="s">
        <v>967</v>
      </c>
      <c r="B2908" t="s">
        <v>933</v>
      </c>
      <c r="C2908">
        <v>0.9</v>
      </c>
    </row>
    <row r="2909" spans="1:3" x14ac:dyDescent="0.2">
      <c r="A2909" t="s">
        <v>967</v>
      </c>
      <c r="B2909" t="s">
        <v>937</v>
      </c>
      <c r="C2909">
        <v>0.9</v>
      </c>
    </row>
    <row r="2910" spans="1:3" x14ac:dyDescent="0.2">
      <c r="A2910" t="s">
        <v>967</v>
      </c>
      <c r="B2910" t="s">
        <v>967</v>
      </c>
      <c r="C2910">
        <v>1</v>
      </c>
    </row>
    <row r="2911" spans="1:3" x14ac:dyDescent="0.2">
      <c r="A2911" t="s">
        <v>967</v>
      </c>
      <c r="B2911" t="s">
        <v>969</v>
      </c>
      <c r="C2911">
        <v>0.9</v>
      </c>
    </row>
    <row r="2912" spans="1:3" x14ac:dyDescent="0.2">
      <c r="A2912" t="s">
        <v>967</v>
      </c>
      <c r="B2912" t="s">
        <v>970</v>
      </c>
      <c r="C2912">
        <v>1</v>
      </c>
    </row>
    <row r="2913" spans="1:3" x14ac:dyDescent="0.2">
      <c r="A2913" t="s">
        <v>967</v>
      </c>
      <c r="B2913" t="s">
        <v>977</v>
      </c>
      <c r="C2913">
        <v>-0.9</v>
      </c>
    </row>
    <row r="2914" spans="1:3" x14ac:dyDescent="0.2">
      <c r="A2914" t="s">
        <v>967</v>
      </c>
      <c r="B2914" t="s">
        <v>1002</v>
      </c>
      <c r="C2914">
        <v>0.8</v>
      </c>
    </row>
    <row r="2915" spans="1:3" x14ac:dyDescent="0.2">
      <c r="A2915" t="s">
        <v>967</v>
      </c>
      <c r="B2915" t="s">
        <v>1018</v>
      </c>
      <c r="C2915">
        <v>0.8</v>
      </c>
    </row>
    <row r="2916" spans="1:3" x14ac:dyDescent="0.2">
      <c r="A2916" t="s">
        <v>967</v>
      </c>
      <c r="B2916" t="s">
        <v>1030</v>
      </c>
      <c r="C2916">
        <v>0.9</v>
      </c>
    </row>
    <row r="2917" spans="1:3" x14ac:dyDescent="0.2">
      <c r="A2917" t="s">
        <v>967</v>
      </c>
      <c r="B2917" t="s">
        <v>1034</v>
      </c>
      <c r="C2917">
        <v>0.9</v>
      </c>
    </row>
    <row r="2918" spans="1:3" x14ac:dyDescent="0.2">
      <c r="A2918" t="s">
        <v>967</v>
      </c>
      <c r="B2918" t="s">
        <v>1037</v>
      </c>
      <c r="C2918">
        <v>0.9</v>
      </c>
    </row>
    <row r="2919" spans="1:3" x14ac:dyDescent="0.2">
      <c r="A2919" t="s">
        <v>967</v>
      </c>
      <c r="B2919" t="s">
        <v>1039</v>
      </c>
      <c r="C2919">
        <v>-1</v>
      </c>
    </row>
    <row r="2920" spans="1:3" x14ac:dyDescent="0.2">
      <c r="A2920" t="s">
        <v>967</v>
      </c>
      <c r="B2920" t="s">
        <v>1041</v>
      </c>
      <c r="C2920">
        <v>0.8</v>
      </c>
    </row>
    <row r="2921" spans="1:3" x14ac:dyDescent="0.2">
      <c r="A2921" t="s">
        <v>967</v>
      </c>
      <c r="B2921" t="s">
        <v>1061</v>
      </c>
      <c r="C2921">
        <v>0.8</v>
      </c>
    </row>
    <row r="2922" spans="1:3" x14ac:dyDescent="0.2">
      <c r="A2922" t="s">
        <v>967</v>
      </c>
      <c r="B2922" t="s">
        <v>1063</v>
      </c>
      <c r="C2922">
        <v>0.9</v>
      </c>
    </row>
    <row r="2923" spans="1:3" x14ac:dyDescent="0.2">
      <c r="A2923" t="s">
        <v>968</v>
      </c>
      <c r="B2923" t="s">
        <v>870</v>
      </c>
      <c r="C2923">
        <v>0.9</v>
      </c>
    </row>
    <row r="2924" spans="1:3" x14ac:dyDescent="0.2">
      <c r="A2924" t="s">
        <v>968</v>
      </c>
      <c r="B2924" t="s">
        <v>872</v>
      </c>
      <c r="C2924">
        <v>0.9</v>
      </c>
    </row>
    <row r="2925" spans="1:3" x14ac:dyDescent="0.2">
      <c r="A2925" t="s">
        <v>968</v>
      </c>
      <c r="B2925" t="s">
        <v>888</v>
      </c>
      <c r="C2925">
        <v>1</v>
      </c>
    </row>
    <row r="2926" spans="1:3" x14ac:dyDescent="0.2">
      <c r="A2926" t="s">
        <v>968</v>
      </c>
      <c r="B2926" t="s">
        <v>890</v>
      </c>
      <c r="C2926">
        <v>0.9</v>
      </c>
    </row>
    <row r="2927" spans="1:3" x14ac:dyDescent="0.2">
      <c r="A2927" t="s">
        <v>968</v>
      </c>
      <c r="B2927" t="s">
        <v>897</v>
      </c>
      <c r="C2927">
        <v>1</v>
      </c>
    </row>
    <row r="2928" spans="1:3" x14ac:dyDescent="0.2">
      <c r="A2928" t="s">
        <v>968</v>
      </c>
      <c r="B2928" t="s">
        <v>904</v>
      </c>
      <c r="C2928">
        <v>0.9</v>
      </c>
    </row>
    <row r="2929" spans="1:3" x14ac:dyDescent="0.2">
      <c r="A2929" t="s">
        <v>968</v>
      </c>
      <c r="B2929" t="s">
        <v>848</v>
      </c>
      <c r="C2929">
        <v>0.8</v>
      </c>
    </row>
    <row r="2930" spans="1:3" x14ac:dyDescent="0.2">
      <c r="A2930" t="s">
        <v>968</v>
      </c>
      <c r="B2930" t="s">
        <v>921</v>
      </c>
      <c r="C2930">
        <v>0.9</v>
      </c>
    </row>
    <row r="2931" spans="1:3" x14ac:dyDescent="0.2">
      <c r="A2931" t="s">
        <v>968</v>
      </c>
      <c r="B2931" t="s">
        <v>923</v>
      </c>
      <c r="C2931">
        <v>1</v>
      </c>
    </row>
    <row r="2932" spans="1:3" x14ac:dyDescent="0.2">
      <c r="A2932" t="s">
        <v>968</v>
      </c>
      <c r="B2932" t="s">
        <v>928</v>
      </c>
      <c r="C2932">
        <v>0.9</v>
      </c>
    </row>
    <row r="2933" spans="1:3" x14ac:dyDescent="0.2">
      <c r="A2933" t="s">
        <v>968</v>
      </c>
      <c r="B2933" t="s">
        <v>931</v>
      </c>
      <c r="C2933">
        <v>0.8</v>
      </c>
    </row>
    <row r="2934" spans="1:3" x14ac:dyDescent="0.2">
      <c r="A2934" t="s">
        <v>968</v>
      </c>
      <c r="B2934" t="s">
        <v>936</v>
      </c>
      <c r="C2934">
        <v>-0.8</v>
      </c>
    </row>
    <row r="2935" spans="1:3" x14ac:dyDescent="0.2">
      <c r="A2935" t="s">
        <v>968</v>
      </c>
      <c r="B2935" t="s">
        <v>944</v>
      </c>
      <c r="C2935">
        <v>0.8</v>
      </c>
    </row>
    <row r="2936" spans="1:3" x14ac:dyDescent="0.2">
      <c r="A2936" t="s">
        <v>968</v>
      </c>
      <c r="B2936" t="s">
        <v>945</v>
      </c>
      <c r="C2936">
        <v>0.9</v>
      </c>
    </row>
    <row r="2937" spans="1:3" x14ac:dyDescent="0.2">
      <c r="A2937" t="s">
        <v>968</v>
      </c>
      <c r="B2937" t="s">
        <v>860</v>
      </c>
      <c r="C2937">
        <v>0.8</v>
      </c>
    </row>
    <row r="2938" spans="1:3" x14ac:dyDescent="0.2">
      <c r="A2938" t="s">
        <v>968</v>
      </c>
      <c r="B2938" t="s">
        <v>959</v>
      </c>
      <c r="C2938">
        <v>0.9</v>
      </c>
    </row>
    <row r="2939" spans="1:3" x14ac:dyDescent="0.2">
      <c r="A2939" t="s">
        <v>968</v>
      </c>
      <c r="B2939" t="s">
        <v>961</v>
      </c>
      <c r="C2939">
        <v>0.9</v>
      </c>
    </row>
    <row r="2940" spans="1:3" x14ac:dyDescent="0.2">
      <c r="A2940" t="s">
        <v>968</v>
      </c>
      <c r="B2940" t="s">
        <v>968</v>
      </c>
      <c r="C2940">
        <v>1</v>
      </c>
    </row>
    <row r="2941" spans="1:3" x14ac:dyDescent="0.2">
      <c r="A2941" t="s">
        <v>968</v>
      </c>
      <c r="B2941" t="s">
        <v>971</v>
      </c>
      <c r="C2941">
        <v>0.9</v>
      </c>
    </row>
    <row r="2942" spans="1:3" x14ac:dyDescent="0.2">
      <c r="A2942" t="s">
        <v>968</v>
      </c>
      <c r="B2942" t="s">
        <v>1029</v>
      </c>
      <c r="C2942">
        <v>0.8</v>
      </c>
    </row>
    <row r="2943" spans="1:3" x14ac:dyDescent="0.2">
      <c r="A2943" t="s">
        <v>968</v>
      </c>
      <c r="B2943" t="s">
        <v>1049</v>
      </c>
      <c r="C2943">
        <v>0.9</v>
      </c>
    </row>
    <row r="2944" spans="1:3" x14ac:dyDescent="0.2">
      <c r="A2944" t="s">
        <v>968</v>
      </c>
      <c r="B2944" t="s">
        <v>1059</v>
      </c>
      <c r="C2944">
        <v>-0.9</v>
      </c>
    </row>
    <row r="2945" spans="1:3" x14ac:dyDescent="0.2">
      <c r="A2945" t="s">
        <v>968</v>
      </c>
      <c r="B2945" t="s">
        <v>1060</v>
      </c>
      <c r="C2945">
        <v>0.9</v>
      </c>
    </row>
    <row r="2946" spans="1:3" x14ac:dyDescent="0.2">
      <c r="A2946" t="s">
        <v>969</v>
      </c>
      <c r="B2946" t="s">
        <v>875</v>
      </c>
      <c r="C2946">
        <v>1</v>
      </c>
    </row>
    <row r="2947" spans="1:3" x14ac:dyDescent="0.2">
      <c r="A2947" t="s">
        <v>969</v>
      </c>
      <c r="B2947" t="s">
        <v>885</v>
      </c>
      <c r="C2947">
        <v>-0.8</v>
      </c>
    </row>
    <row r="2948" spans="1:3" x14ac:dyDescent="0.2">
      <c r="A2948" t="s">
        <v>969</v>
      </c>
      <c r="B2948" t="s">
        <v>886</v>
      </c>
      <c r="C2948">
        <v>-0.8</v>
      </c>
    </row>
    <row r="2949" spans="1:3" x14ac:dyDescent="0.2">
      <c r="A2949" t="s">
        <v>969</v>
      </c>
      <c r="B2949" t="s">
        <v>925</v>
      </c>
      <c r="C2949">
        <v>0.9</v>
      </c>
    </row>
    <row r="2950" spans="1:3" x14ac:dyDescent="0.2">
      <c r="A2950" t="s">
        <v>969</v>
      </c>
      <c r="B2950" t="s">
        <v>929</v>
      </c>
      <c r="C2950">
        <v>0.9</v>
      </c>
    </row>
    <row r="2951" spans="1:3" x14ac:dyDescent="0.2">
      <c r="A2951" t="s">
        <v>969</v>
      </c>
      <c r="B2951" t="s">
        <v>849</v>
      </c>
      <c r="C2951">
        <v>0.9</v>
      </c>
    </row>
    <row r="2952" spans="1:3" x14ac:dyDescent="0.2">
      <c r="A2952" t="s">
        <v>969</v>
      </c>
      <c r="B2952" t="s">
        <v>853</v>
      </c>
      <c r="C2952">
        <v>0.9</v>
      </c>
    </row>
    <row r="2953" spans="1:3" x14ac:dyDescent="0.2">
      <c r="A2953" t="s">
        <v>969</v>
      </c>
      <c r="B2953" t="s">
        <v>933</v>
      </c>
      <c r="C2953">
        <v>1</v>
      </c>
    </row>
    <row r="2954" spans="1:3" x14ac:dyDescent="0.2">
      <c r="A2954" t="s">
        <v>969</v>
      </c>
      <c r="B2954" t="s">
        <v>952</v>
      </c>
      <c r="C2954">
        <v>-0.9</v>
      </c>
    </row>
    <row r="2955" spans="1:3" x14ac:dyDescent="0.2">
      <c r="A2955" t="s">
        <v>969</v>
      </c>
      <c r="B2955" t="s">
        <v>967</v>
      </c>
      <c r="C2955">
        <v>0.9</v>
      </c>
    </row>
    <row r="2956" spans="1:3" x14ac:dyDescent="0.2">
      <c r="A2956" t="s">
        <v>969</v>
      </c>
      <c r="B2956" t="s">
        <v>969</v>
      </c>
      <c r="C2956">
        <v>1</v>
      </c>
    </row>
    <row r="2957" spans="1:3" x14ac:dyDescent="0.2">
      <c r="A2957" t="s">
        <v>969</v>
      </c>
      <c r="B2957" t="s">
        <v>970</v>
      </c>
      <c r="C2957">
        <v>0.9</v>
      </c>
    </row>
    <row r="2958" spans="1:3" x14ac:dyDescent="0.2">
      <c r="A2958" t="s">
        <v>969</v>
      </c>
      <c r="B2958" t="s">
        <v>1004</v>
      </c>
      <c r="C2958">
        <v>-0.9</v>
      </c>
    </row>
    <row r="2959" spans="1:3" x14ac:dyDescent="0.2">
      <c r="A2959" t="s">
        <v>969</v>
      </c>
      <c r="B2959" t="s">
        <v>1008</v>
      </c>
      <c r="C2959">
        <v>0.8</v>
      </c>
    </row>
    <row r="2960" spans="1:3" x14ac:dyDescent="0.2">
      <c r="A2960" t="s">
        <v>969</v>
      </c>
      <c r="B2960" t="s">
        <v>1009</v>
      </c>
      <c r="C2960">
        <v>0.9</v>
      </c>
    </row>
    <row r="2961" spans="1:3" x14ac:dyDescent="0.2">
      <c r="A2961" t="s">
        <v>969</v>
      </c>
      <c r="B2961" t="s">
        <v>1010</v>
      </c>
      <c r="C2961">
        <v>-0.8</v>
      </c>
    </row>
    <row r="2962" spans="1:3" x14ac:dyDescent="0.2">
      <c r="A2962" t="s">
        <v>969</v>
      </c>
      <c r="B2962" t="s">
        <v>1012</v>
      </c>
      <c r="C2962">
        <v>0.8</v>
      </c>
    </row>
    <row r="2963" spans="1:3" x14ac:dyDescent="0.2">
      <c r="A2963" t="s">
        <v>969</v>
      </c>
      <c r="B2963" t="s">
        <v>1014</v>
      </c>
      <c r="C2963">
        <v>-0.8</v>
      </c>
    </row>
    <row r="2964" spans="1:3" x14ac:dyDescent="0.2">
      <c r="A2964" t="s">
        <v>969</v>
      </c>
      <c r="B2964" t="s">
        <v>1022</v>
      </c>
      <c r="C2964">
        <v>0.9</v>
      </c>
    </row>
    <row r="2965" spans="1:3" x14ac:dyDescent="0.2">
      <c r="A2965" t="s">
        <v>969</v>
      </c>
      <c r="B2965" t="s">
        <v>1027</v>
      </c>
      <c r="C2965">
        <v>-0.9</v>
      </c>
    </row>
    <row r="2966" spans="1:3" x14ac:dyDescent="0.2">
      <c r="A2966" t="s">
        <v>969</v>
      </c>
      <c r="B2966" t="s">
        <v>1034</v>
      </c>
      <c r="C2966">
        <v>1</v>
      </c>
    </row>
    <row r="2967" spans="1:3" x14ac:dyDescent="0.2">
      <c r="A2967" t="s">
        <v>969</v>
      </c>
      <c r="B2967" t="s">
        <v>1035</v>
      </c>
      <c r="C2967">
        <v>0.8</v>
      </c>
    </row>
    <row r="2968" spans="1:3" x14ac:dyDescent="0.2">
      <c r="A2968" t="s">
        <v>969</v>
      </c>
      <c r="B2968" t="s">
        <v>1037</v>
      </c>
      <c r="C2968">
        <v>0.8</v>
      </c>
    </row>
    <row r="2969" spans="1:3" x14ac:dyDescent="0.2">
      <c r="A2969" t="s">
        <v>969</v>
      </c>
      <c r="B2969" t="s">
        <v>1039</v>
      </c>
      <c r="C2969">
        <v>-0.9</v>
      </c>
    </row>
    <row r="2970" spans="1:3" x14ac:dyDescent="0.2">
      <c r="A2970" t="s">
        <v>969</v>
      </c>
      <c r="B2970" t="s">
        <v>1048</v>
      </c>
      <c r="C2970">
        <v>0.9</v>
      </c>
    </row>
    <row r="2971" spans="1:3" x14ac:dyDescent="0.2">
      <c r="A2971" t="s">
        <v>969</v>
      </c>
      <c r="B2971" t="s">
        <v>1054</v>
      </c>
      <c r="C2971">
        <v>0.9</v>
      </c>
    </row>
    <row r="2972" spans="1:3" x14ac:dyDescent="0.2">
      <c r="A2972" t="s">
        <v>969</v>
      </c>
      <c r="B2972" t="s">
        <v>1055</v>
      </c>
      <c r="C2972">
        <v>0.8</v>
      </c>
    </row>
    <row r="2973" spans="1:3" x14ac:dyDescent="0.2">
      <c r="A2973" t="s">
        <v>969</v>
      </c>
      <c r="B2973" t="s">
        <v>1061</v>
      </c>
      <c r="C2973">
        <v>0.9</v>
      </c>
    </row>
    <row r="2974" spans="1:3" x14ac:dyDescent="0.2">
      <c r="A2974" t="s">
        <v>969</v>
      </c>
      <c r="B2974" t="s">
        <v>1063</v>
      </c>
      <c r="C2974">
        <v>1</v>
      </c>
    </row>
    <row r="2975" spans="1:3" x14ac:dyDescent="0.2">
      <c r="A2975" t="s">
        <v>970</v>
      </c>
      <c r="B2975" t="s">
        <v>875</v>
      </c>
      <c r="C2975">
        <v>0.9</v>
      </c>
    </row>
    <row r="2976" spans="1:3" x14ac:dyDescent="0.2">
      <c r="A2976" t="s">
        <v>970</v>
      </c>
      <c r="B2976" t="s">
        <v>876</v>
      </c>
      <c r="C2976">
        <v>0.9</v>
      </c>
    </row>
    <row r="2977" spans="1:3" x14ac:dyDescent="0.2">
      <c r="A2977" t="s">
        <v>970</v>
      </c>
      <c r="B2977" t="s">
        <v>882</v>
      </c>
      <c r="C2977">
        <v>0.9</v>
      </c>
    </row>
    <row r="2978" spans="1:3" x14ac:dyDescent="0.2">
      <c r="A2978" t="s">
        <v>970</v>
      </c>
      <c r="B2978" t="s">
        <v>884</v>
      </c>
      <c r="C2978">
        <v>0.8</v>
      </c>
    </row>
    <row r="2979" spans="1:3" x14ac:dyDescent="0.2">
      <c r="A2979" t="s">
        <v>970</v>
      </c>
      <c r="B2979" t="s">
        <v>903</v>
      </c>
      <c r="C2979">
        <v>-0.8</v>
      </c>
    </row>
    <row r="2980" spans="1:3" x14ac:dyDescent="0.2">
      <c r="A2980" t="s">
        <v>970</v>
      </c>
      <c r="B2980" t="s">
        <v>916</v>
      </c>
      <c r="C2980">
        <v>0.9</v>
      </c>
    </row>
    <row r="2981" spans="1:3" x14ac:dyDescent="0.2">
      <c r="A2981" t="s">
        <v>970</v>
      </c>
      <c r="B2981" t="s">
        <v>925</v>
      </c>
      <c r="C2981">
        <v>0.8</v>
      </c>
    </row>
    <row r="2982" spans="1:3" x14ac:dyDescent="0.2">
      <c r="A2982" t="s">
        <v>970</v>
      </c>
      <c r="B2982" t="s">
        <v>853</v>
      </c>
      <c r="C2982">
        <v>0.8</v>
      </c>
    </row>
    <row r="2983" spans="1:3" x14ac:dyDescent="0.2">
      <c r="A2983" t="s">
        <v>970</v>
      </c>
      <c r="B2983" t="s">
        <v>933</v>
      </c>
      <c r="C2983">
        <v>0.9</v>
      </c>
    </row>
    <row r="2984" spans="1:3" x14ac:dyDescent="0.2">
      <c r="A2984" t="s">
        <v>970</v>
      </c>
      <c r="B2984" t="s">
        <v>937</v>
      </c>
      <c r="C2984">
        <v>0.9</v>
      </c>
    </row>
    <row r="2985" spans="1:3" x14ac:dyDescent="0.2">
      <c r="A2985" t="s">
        <v>970</v>
      </c>
      <c r="B2985" t="s">
        <v>967</v>
      </c>
      <c r="C2985">
        <v>1</v>
      </c>
    </row>
    <row r="2986" spans="1:3" x14ac:dyDescent="0.2">
      <c r="A2986" t="s">
        <v>970</v>
      </c>
      <c r="B2986" t="s">
        <v>969</v>
      </c>
      <c r="C2986">
        <v>0.9</v>
      </c>
    </row>
    <row r="2987" spans="1:3" x14ac:dyDescent="0.2">
      <c r="A2987" t="s">
        <v>970</v>
      </c>
      <c r="B2987" t="s">
        <v>970</v>
      </c>
      <c r="C2987">
        <v>1</v>
      </c>
    </row>
    <row r="2988" spans="1:3" x14ac:dyDescent="0.2">
      <c r="A2988" t="s">
        <v>970</v>
      </c>
      <c r="B2988" t="s">
        <v>977</v>
      </c>
      <c r="C2988">
        <v>-0.9</v>
      </c>
    </row>
    <row r="2989" spans="1:3" x14ac:dyDescent="0.2">
      <c r="A2989" t="s">
        <v>970</v>
      </c>
      <c r="B2989" t="s">
        <v>1002</v>
      </c>
      <c r="C2989">
        <v>0.8</v>
      </c>
    </row>
    <row r="2990" spans="1:3" x14ac:dyDescent="0.2">
      <c r="A2990" t="s">
        <v>970</v>
      </c>
      <c r="B2990" t="s">
        <v>1018</v>
      </c>
      <c r="C2990">
        <v>0.8</v>
      </c>
    </row>
    <row r="2991" spans="1:3" x14ac:dyDescent="0.2">
      <c r="A2991" t="s">
        <v>970</v>
      </c>
      <c r="B2991" t="s">
        <v>1030</v>
      </c>
      <c r="C2991">
        <v>0.9</v>
      </c>
    </row>
    <row r="2992" spans="1:3" x14ac:dyDescent="0.2">
      <c r="A2992" t="s">
        <v>970</v>
      </c>
      <c r="B2992" t="s">
        <v>1034</v>
      </c>
      <c r="C2992">
        <v>0.9</v>
      </c>
    </row>
    <row r="2993" spans="1:3" x14ac:dyDescent="0.2">
      <c r="A2993" t="s">
        <v>970</v>
      </c>
      <c r="B2993" t="s">
        <v>1037</v>
      </c>
      <c r="C2993">
        <v>0.9</v>
      </c>
    </row>
    <row r="2994" spans="1:3" x14ac:dyDescent="0.2">
      <c r="A2994" t="s">
        <v>970</v>
      </c>
      <c r="B2994" t="s">
        <v>1039</v>
      </c>
      <c r="C2994">
        <v>-1</v>
      </c>
    </row>
    <row r="2995" spans="1:3" x14ac:dyDescent="0.2">
      <c r="A2995" t="s">
        <v>970</v>
      </c>
      <c r="B2995" t="s">
        <v>1041</v>
      </c>
      <c r="C2995">
        <v>0.8</v>
      </c>
    </row>
    <row r="2996" spans="1:3" x14ac:dyDescent="0.2">
      <c r="A2996" t="s">
        <v>970</v>
      </c>
      <c r="B2996" t="s">
        <v>1061</v>
      </c>
      <c r="C2996">
        <v>0.8</v>
      </c>
    </row>
    <row r="2997" spans="1:3" x14ac:dyDescent="0.2">
      <c r="A2997" t="s">
        <v>970</v>
      </c>
      <c r="B2997" t="s">
        <v>1063</v>
      </c>
      <c r="C2997">
        <v>0.9</v>
      </c>
    </row>
    <row r="2998" spans="1:3" x14ac:dyDescent="0.2">
      <c r="A2998" t="s">
        <v>971</v>
      </c>
      <c r="B2998" t="s">
        <v>870</v>
      </c>
      <c r="C2998">
        <v>0.8</v>
      </c>
    </row>
    <row r="2999" spans="1:3" x14ac:dyDescent="0.2">
      <c r="A2999" t="s">
        <v>971</v>
      </c>
      <c r="B2999" t="s">
        <v>872</v>
      </c>
      <c r="C2999">
        <v>0.8</v>
      </c>
    </row>
    <row r="3000" spans="1:3" x14ac:dyDescent="0.2">
      <c r="A3000" t="s">
        <v>971</v>
      </c>
      <c r="B3000" t="s">
        <v>888</v>
      </c>
      <c r="C3000">
        <v>0.9</v>
      </c>
    </row>
    <row r="3001" spans="1:3" x14ac:dyDescent="0.2">
      <c r="A3001" t="s">
        <v>971</v>
      </c>
      <c r="B3001" t="s">
        <v>890</v>
      </c>
      <c r="C3001">
        <v>0.8</v>
      </c>
    </row>
    <row r="3002" spans="1:3" x14ac:dyDescent="0.2">
      <c r="A3002" t="s">
        <v>971</v>
      </c>
      <c r="B3002" t="s">
        <v>897</v>
      </c>
      <c r="C3002">
        <v>0.9</v>
      </c>
    </row>
    <row r="3003" spans="1:3" x14ac:dyDescent="0.2">
      <c r="A3003" t="s">
        <v>971</v>
      </c>
      <c r="B3003" t="s">
        <v>903</v>
      </c>
      <c r="C3003">
        <v>-0.8</v>
      </c>
    </row>
    <row r="3004" spans="1:3" x14ac:dyDescent="0.2">
      <c r="A3004" t="s">
        <v>971</v>
      </c>
      <c r="B3004" t="s">
        <v>848</v>
      </c>
      <c r="C3004">
        <v>0.9</v>
      </c>
    </row>
    <row r="3005" spans="1:3" x14ac:dyDescent="0.2">
      <c r="A3005" t="s">
        <v>971</v>
      </c>
      <c r="B3005" t="s">
        <v>923</v>
      </c>
      <c r="C3005">
        <v>0.9</v>
      </c>
    </row>
    <row r="3006" spans="1:3" x14ac:dyDescent="0.2">
      <c r="A3006" t="s">
        <v>971</v>
      </c>
      <c r="B3006" t="s">
        <v>928</v>
      </c>
      <c r="C3006">
        <v>0.8</v>
      </c>
    </row>
    <row r="3007" spans="1:3" x14ac:dyDescent="0.2">
      <c r="A3007" t="s">
        <v>971</v>
      </c>
      <c r="B3007" t="s">
        <v>931</v>
      </c>
      <c r="C3007">
        <v>0.9</v>
      </c>
    </row>
    <row r="3008" spans="1:3" x14ac:dyDescent="0.2">
      <c r="A3008" t="s">
        <v>971</v>
      </c>
      <c r="B3008" t="s">
        <v>944</v>
      </c>
      <c r="C3008">
        <v>0.9</v>
      </c>
    </row>
    <row r="3009" spans="1:3" x14ac:dyDescent="0.2">
      <c r="A3009" t="s">
        <v>971</v>
      </c>
      <c r="B3009" t="s">
        <v>945</v>
      </c>
      <c r="C3009">
        <v>0.8</v>
      </c>
    </row>
    <row r="3010" spans="1:3" x14ac:dyDescent="0.2">
      <c r="A3010" t="s">
        <v>971</v>
      </c>
      <c r="B3010" t="s">
        <v>860</v>
      </c>
      <c r="C3010">
        <v>0.9</v>
      </c>
    </row>
    <row r="3011" spans="1:3" x14ac:dyDescent="0.2">
      <c r="A3011" t="s">
        <v>971</v>
      </c>
      <c r="B3011" t="s">
        <v>959</v>
      </c>
      <c r="C3011">
        <v>0.8</v>
      </c>
    </row>
    <row r="3012" spans="1:3" x14ac:dyDescent="0.2">
      <c r="A3012" t="s">
        <v>971</v>
      </c>
      <c r="B3012" t="s">
        <v>961</v>
      </c>
      <c r="C3012">
        <v>0.8</v>
      </c>
    </row>
    <row r="3013" spans="1:3" x14ac:dyDescent="0.2">
      <c r="A3013" t="s">
        <v>971</v>
      </c>
      <c r="B3013" t="s">
        <v>968</v>
      </c>
      <c r="C3013">
        <v>0.9</v>
      </c>
    </row>
    <row r="3014" spans="1:3" x14ac:dyDescent="0.2">
      <c r="A3014" t="s">
        <v>971</v>
      </c>
      <c r="B3014" t="s">
        <v>971</v>
      </c>
      <c r="C3014">
        <v>1</v>
      </c>
    </row>
    <row r="3015" spans="1:3" x14ac:dyDescent="0.2">
      <c r="A3015" t="s">
        <v>971</v>
      </c>
      <c r="B3015" t="s">
        <v>1002</v>
      </c>
      <c r="C3015">
        <v>0.8</v>
      </c>
    </row>
    <row r="3016" spans="1:3" x14ac:dyDescent="0.2">
      <c r="A3016" t="s">
        <v>971</v>
      </c>
      <c r="B3016" t="s">
        <v>1018</v>
      </c>
      <c r="C3016">
        <v>0.8</v>
      </c>
    </row>
    <row r="3017" spans="1:3" x14ac:dyDescent="0.2">
      <c r="A3017" t="s">
        <v>971</v>
      </c>
      <c r="B3017" t="s">
        <v>1029</v>
      </c>
      <c r="C3017">
        <v>0.9</v>
      </c>
    </row>
    <row r="3018" spans="1:3" x14ac:dyDescent="0.2">
      <c r="A3018" t="s">
        <v>971</v>
      </c>
      <c r="B3018" t="s">
        <v>1037</v>
      </c>
      <c r="C3018">
        <v>0.9</v>
      </c>
    </row>
    <row r="3019" spans="1:3" x14ac:dyDescent="0.2">
      <c r="A3019" t="s">
        <v>971</v>
      </c>
      <c r="B3019" t="s">
        <v>1041</v>
      </c>
      <c r="C3019">
        <v>0.8</v>
      </c>
    </row>
    <row r="3020" spans="1:3" x14ac:dyDescent="0.2">
      <c r="A3020" t="s">
        <v>971</v>
      </c>
      <c r="B3020" t="s">
        <v>1049</v>
      </c>
      <c r="C3020">
        <v>1</v>
      </c>
    </row>
    <row r="3021" spans="1:3" x14ac:dyDescent="0.2">
      <c r="A3021" t="s">
        <v>971</v>
      </c>
      <c r="B3021" t="s">
        <v>1059</v>
      </c>
      <c r="C3021">
        <v>-0.8</v>
      </c>
    </row>
    <row r="3022" spans="1:3" x14ac:dyDescent="0.2">
      <c r="A3022" t="s">
        <v>971</v>
      </c>
      <c r="B3022" t="s">
        <v>1060</v>
      </c>
      <c r="C3022">
        <v>0.8</v>
      </c>
    </row>
    <row r="3023" spans="1:3" x14ac:dyDescent="0.2">
      <c r="A3023" t="s">
        <v>972</v>
      </c>
      <c r="B3023" t="s">
        <v>887</v>
      </c>
      <c r="C3023">
        <v>-0.8</v>
      </c>
    </row>
    <row r="3024" spans="1:3" x14ac:dyDescent="0.2">
      <c r="A3024" t="s">
        <v>972</v>
      </c>
      <c r="B3024" t="s">
        <v>891</v>
      </c>
      <c r="C3024">
        <v>-0.8</v>
      </c>
    </row>
    <row r="3025" spans="1:3" x14ac:dyDescent="0.2">
      <c r="A3025" t="s">
        <v>972</v>
      </c>
      <c r="B3025" t="s">
        <v>893</v>
      </c>
      <c r="C3025">
        <v>-0.8</v>
      </c>
    </row>
    <row r="3026" spans="1:3" x14ac:dyDescent="0.2">
      <c r="A3026" t="s">
        <v>972</v>
      </c>
      <c r="B3026" t="s">
        <v>894</v>
      </c>
      <c r="C3026">
        <v>-0.9</v>
      </c>
    </row>
    <row r="3027" spans="1:3" x14ac:dyDescent="0.2">
      <c r="A3027" t="s">
        <v>972</v>
      </c>
      <c r="B3027" t="s">
        <v>926</v>
      </c>
      <c r="C3027">
        <v>0.9</v>
      </c>
    </row>
    <row r="3028" spans="1:3" x14ac:dyDescent="0.2">
      <c r="A3028" t="s">
        <v>972</v>
      </c>
      <c r="B3028" t="s">
        <v>927</v>
      </c>
      <c r="C3028">
        <v>0.9</v>
      </c>
    </row>
    <row r="3029" spans="1:3" x14ac:dyDescent="0.2">
      <c r="A3029" t="s">
        <v>972</v>
      </c>
      <c r="B3029" t="s">
        <v>932</v>
      </c>
      <c r="C3029">
        <v>0.9</v>
      </c>
    </row>
    <row r="3030" spans="1:3" x14ac:dyDescent="0.2">
      <c r="A3030" t="s">
        <v>972</v>
      </c>
      <c r="B3030" t="s">
        <v>935</v>
      </c>
      <c r="C3030">
        <v>0.9</v>
      </c>
    </row>
    <row r="3031" spans="1:3" x14ac:dyDescent="0.2">
      <c r="A3031" t="s">
        <v>972</v>
      </c>
      <c r="B3031" t="s">
        <v>938</v>
      </c>
      <c r="C3031">
        <v>0.8</v>
      </c>
    </row>
    <row r="3032" spans="1:3" x14ac:dyDescent="0.2">
      <c r="A3032" t="s">
        <v>972</v>
      </c>
      <c r="B3032" t="s">
        <v>963</v>
      </c>
      <c r="C3032">
        <v>-0.8</v>
      </c>
    </row>
    <row r="3033" spans="1:3" x14ac:dyDescent="0.2">
      <c r="A3033" t="s">
        <v>972</v>
      </c>
      <c r="B3033" t="s">
        <v>972</v>
      </c>
      <c r="C3033">
        <v>1</v>
      </c>
    </row>
    <row r="3034" spans="1:3" x14ac:dyDescent="0.2">
      <c r="A3034" t="s">
        <v>972</v>
      </c>
      <c r="B3034" t="s">
        <v>973</v>
      </c>
      <c r="C3034">
        <v>0.9</v>
      </c>
    </row>
    <row r="3035" spans="1:3" x14ac:dyDescent="0.2">
      <c r="A3035" t="s">
        <v>972</v>
      </c>
      <c r="B3035" t="s">
        <v>850</v>
      </c>
      <c r="C3035">
        <v>1</v>
      </c>
    </row>
    <row r="3036" spans="1:3" x14ac:dyDescent="0.2">
      <c r="A3036" t="s">
        <v>972</v>
      </c>
      <c r="B3036" t="s">
        <v>982</v>
      </c>
      <c r="C3036">
        <v>1</v>
      </c>
    </row>
    <row r="3037" spans="1:3" x14ac:dyDescent="0.2">
      <c r="A3037" t="s">
        <v>972</v>
      </c>
      <c r="B3037" t="s">
        <v>983</v>
      </c>
      <c r="C3037">
        <v>1</v>
      </c>
    </row>
    <row r="3038" spans="1:3" x14ac:dyDescent="0.2">
      <c r="A3038" t="s">
        <v>972</v>
      </c>
      <c r="B3038" t="s">
        <v>984</v>
      </c>
      <c r="C3038">
        <v>1</v>
      </c>
    </row>
    <row r="3039" spans="1:3" x14ac:dyDescent="0.2">
      <c r="A3039" t="s">
        <v>972</v>
      </c>
      <c r="B3039" t="s">
        <v>985</v>
      </c>
      <c r="C3039">
        <v>1</v>
      </c>
    </row>
    <row r="3040" spans="1:3" x14ac:dyDescent="0.2">
      <c r="A3040" t="s">
        <v>972</v>
      </c>
      <c r="B3040" t="s">
        <v>987</v>
      </c>
      <c r="C3040">
        <v>0.8</v>
      </c>
    </row>
    <row r="3041" spans="1:3" x14ac:dyDescent="0.2">
      <c r="A3041" t="s">
        <v>972</v>
      </c>
      <c r="B3041" t="s">
        <v>990</v>
      </c>
      <c r="C3041">
        <v>1</v>
      </c>
    </row>
    <row r="3042" spans="1:3" x14ac:dyDescent="0.2">
      <c r="A3042" t="s">
        <v>972</v>
      </c>
      <c r="B3042" t="s">
        <v>992</v>
      </c>
      <c r="C3042">
        <v>1</v>
      </c>
    </row>
    <row r="3043" spans="1:3" x14ac:dyDescent="0.2">
      <c r="A3043" t="s">
        <v>972</v>
      </c>
      <c r="B3043" t="s">
        <v>993</v>
      </c>
      <c r="C3043">
        <v>1</v>
      </c>
    </row>
    <row r="3044" spans="1:3" x14ac:dyDescent="0.2">
      <c r="A3044" t="s">
        <v>972</v>
      </c>
      <c r="B3044" t="s">
        <v>994</v>
      </c>
      <c r="C3044">
        <v>0.9</v>
      </c>
    </row>
    <row r="3045" spans="1:3" x14ac:dyDescent="0.2">
      <c r="A3045" t="s">
        <v>972</v>
      </c>
      <c r="B3045" t="s">
        <v>995</v>
      </c>
      <c r="C3045">
        <v>0.9</v>
      </c>
    </row>
    <row r="3046" spans="1:3" x14ac:dyDescent="0.2">
      <c r="A3046" t="s">
        <v>972</v>
      </c>
      <c r="B3046" t="s">
        <v>996</v>
      </c>
      <c r="C3046">
        <v>0.9</v>
      </c>
    </row>
    <row r="3047" spans="1:3" x14ac:dyDescent="0.2">
      <c r="A3047" t="s">
        <v>972</v>
      </c>
      <c r="B3047" t="s">
        <v>998</v>
      </c>
      <c r="C3047">
        <v>0.9</v>
      </c>
    </row>
    <row r="3048" spans="1:3" x14ac:dyDescent="0.2">
      <c r="A3048" t="s">
        <v>972</v>
      </c>
      <c r="B3048" t="s">
        <v>1000</v>
      </c>
      <c r="C3048">
        <v>0.9</v>
      </c>
    </row>
    <row r="3049" spans="1:3" x14ac:dyDescent="0.2">
      <c r="A3049" t="s">
        <v>972</v>
      </c>
      <c r="B3049" t="s">
        <v>854</v>
      </c>
      <c r="C3049">
        <v>1</v>
      </c>
    </row>
    <row r="3050" spans="1:3" x14ac:dyDescent="0.2">
      <c r="A3050" t="s">
        <v>972</v>
      </c>
      <c r="B3050" t="s">
        <v>1007</v>
      </c>
      <c r="C3050">
        <v>0.8</v>
      </c>
    </row>
    <row r="3051" spans="1:3" x14ac:dyDescent="0.2">
      <c r="A3051" t="s">
        <v>972</v>
      </c>
      <c r="B3051" t="s">
        <v>1028</v>
      </c>
      <c r="C3051">
        <v>0.9</v>
      </c>
    </row>
    <row r="3052" spans="1:3" x14ac:dyDescent="0.2">
      <c r="A3052" t="s">
        <v>972</v>
      </c>
      <c r="B3052" t="s">
        <v>1036</v>
      </c>
      <c r="C3052">
        <v>0.9</v>
      </c>
    </row>
    <row r="3053" spans="1:3" x14ac:dyDescent="0.2">
      <c r="A3053" t="s">
        <v>972</v>
      </c>
      <c r="B3053" t="s">
        <v>1040</v>
      </c>
      <c r="C3053">
        <v>-0.8</v>
      </c>
    </row>
    <row r="3054" spans="1:3" x14ac:dyDescent="0.2">
      <c r="A3054" t="s">
        <v>972</v>
      </c>
      <c r="B3054" t="s">
        <v>1047</v>
      </c>
      <c r="C3054">
        <v>0.9</v>
      </c>
    </row>
    <row r="3055" spans="1:3" x14ac:dyDescent="0.2">
      <c r="A3055" t="s">
        <v>972</v>
      </c>
      <c r="B3055" t="s">
        <v>1052</v>
      </c>
      <c r="C3055">
        <v>0.8</v>
      </c>
    </row>
    <row r="3056" spans="1:3" x14ac:dyDescent="0.2">
      <c r="A3056" t="s">
        <v>972</v>
      </c>
      <c r="B3056" t="s">
        <v>1056</v>
      </c>
      <c r="C3056">
        <v>0.8</v>
      </c>
    </row>
    <row r="3057" spans="1:3" x14ac:dyDescent="0.2">
      <c r="A3057" t="s">
        <v>973</v>
      </c>
      <c r="B3057" t="s">
        <v>885</v>
      </c>
      <c r="C3057">
        <v>-0.8</v>
      </c>
    </row>
    <row r="3058" spans="1:3" x14ac:dyDescent="0.2">
      <c r="A3058" t="s">
        <v>973</v>
      </c>
      <c r="B3058" t="s">
        <v>886</v>
      </c>
      <c r="C3058">
        <v>-0.8</v>
      </c>
    </row>
    <row r="3059" spans="1:3" x14ac:dyDescent="0.2">
      <c r="A3059" t="s">
        <v>973</v>
      </c>
      <c r="B3059" t="s">
        <v>887</v>
      </c>
      <c r="C3059">
        <v>-0.9</v>
      </c>
    </row>
    <row r="3060" spans="1:3" x14ac:dyDescent="0.2">
      <c r="A3060" t="s">
        <v>973</v>
      </c>
      <c r="B3060" t="s">
        <v>891</v>
      </c>
      <c r="C3060">
        <v>-0.9</v>
      </c>
    </row>
    <row r="3061" spans="1:3" x14ac:dyDescent="0.2">
      <c r="A3061" t="s">
        <v>973</v>
      </c>
      <c r="B3061" t="s">
        <v>893</v>
      </c>
      <c r="C3061">
        <v>-0.9</v>
      </c>
    </row>
    <row r="3062" spans="1:3" x14ac:dyDescent="0.2">
      <c r="A3062" t="s">
        <v>973</v>
      </c>
      <c r="B3062" t="s">
        <v>894</v>
      </c>
      <c r="C3062">
        <v>-1</v>
      </c>
    </row>
    <row r="3063" spans="1:3" x14ac:dyDescent="0.2">
      <c r="A3063" t="s">
        <v>973</v>
      </c>
      <c r="B3063" t="s">
        <v>899</v>
      </c>
      <c r="C3063">
        <v>0.8</v>
      </c>
    </row>
    <row r="3064" spans="1:3" x14ac:dyDescent="0.2">
      <c r="A3064" t="s">
        <v>973</v>
      </c>
      <c r="B3064" t="s">
        <v>901</v>
      </c>
      <c r="C3064">
        <v>0.8</v>
      </c>
    </row>
    <row r="3065" spans="1:3" x14ac:dyDescent="0.2">
      <c r="A3065" t="s">
        <v>973</v>
      </c>
      <c r="B3065" t="s">
        <v>917</v>
      </c>
      <c r="C3065">
        <v>0.9</v>
      </c>
    </row>
    <row r="3066" spans="1:3" x14ac:dyDescent="0.2">
      <c r="A3066" t="s">
        <v>973</v>
      </c>
      <c r="B3066" t="s">
        <v>927</v>
      </c>
      <c r="C3066">
        <v>0.8</v>
      </c>
    </row>
    <row r="3067" spans="1:3" x14ac:dyDescent="0.2">
      <c r="A3067" t="s">
        <v>973</v>
      </c>
      <c r="B3067" t="s">
        <v>929</v>
      </c>
      <c r="C3067">
        <v>0.9</v>
      </c>
    </row>
    <row r="3068" spans="1:3" x14ac:dyDescent="0.2">
      <c r="A3068" t="s">
        <v>973</v>
      </c>
      <c r="B3068" t="s">
        <v>849</v>
      </c>
      <c r="C3068">
        <v>0.9</v>
      </c>
    </row>
    <row r="3069" spans="1:3" x14ac:dyDescent="0.2">
      <c r="A3069" t="s">
        <v>973</v>
      </c>
      <c r="B3069" t="s">
        <v>934</v>
      </c>
      <c r="C3069">
        <v>0.9</v>
      </c>
    </row>
    <row r="3070" spans="1:3" x14ac:dyDescent="0.2">
      <c r="A3070" t="s">
        <v>973</v>
      </c>
      <c r="B3070" t="s">
        <v>935</v>
      </c>
      <c r="C3070">
        <v>1</v>
      </c>
    </row>
    <row r="3071" spans="1:3" x14ac:dyDescent="0.2">
      <c r="A3071" t="s">
        <v>973</v>
      </c>
      <c r="B3071" t="s">
        <v>938</v>
      </c>
      <c r="C3071">
        <v>0.9</v>
      </c>
    </row>
    <row r="3072" spans="1:3" x14ac:dyDescent="0.2">
      <c r="A3072" t="s">
        <v>973</v>
      </c>
      <c r="B3072" t="s">
        <v>957</v>
      </c>
      <c r="C3072">
        <v>-0.8</v>
      </c>
    </row>
    <row r="3073" spans="1:3" x14ac:dyDescent="0.2">
      <c r="A3073" t="s">
        <v>973</v>
      </c>
      <c r="B3073" t="s">
        <v>963</v>
      </c>
      <c r="C3073">
        <v>-0.9</v>
      </c>
    </row>
    <row r="3074" spans="1:3" x14ac:dyDescent="0.2">
      <c r="A3074" t="s">
        <v>973</v>
      </c>
      <c r="B3074" t="s">
        <v>972</v>
      </c>
      <c r="C3074">
        <v>0.9</v>
      </c>
    </row>
    <row r="3075" spans="1:3" x14ac:dyDescent="0.2">
      <c r="A3075" t="s">
        <v>973</v>
      </c>
      <c r="B3075" t="s">
        <v>973</v>
      </c>
      <c r="C3075">
        <v>1</v>
      </c>
    </row>
    <row r="3076" spans="1:3" x14ac:dyDescent="0.2">
      <c r="A3076" t="s">
        <v>973</v>
      </c>
      <c r="B3076" t="s">
        <v>850</v>
      </c>
      <c r="C3076">
        <v>0.9</v>
      </c>
    </row>
    <row r="3077" spans="1:3" x14ac:dyDescent="0.2">
      <c r="A3077" t="s">
        <v>973</v>
      </c>
      <c r="B3077" t="s">
        <v>982</v>
      </c>
      <c r="C3077">
        <v>0.9</v>
      </c>
    </row>
    <row r="3078" spans="1:3" x14ac:dyDescent="0.2">
      <c r="A3078" t="s">
        <v>973</v>
      </c>
      <c r="B3078" t="s">
        <v>983</v>
      </c>
      <c r="C3078">
        <v>0.9</v>
      </c>
    </row>
    <row r="3079" spans="1:3" x14ac:dyDescent="0.2">
      <c r="A3079" t="s">
        <v>973</v>
      </c>
      <c r="B3079" t="s">
        <v>984</v>
      </c>
      <c r="C3079">
        <v>0.9</v>
      </c>
    </row>
    <row r="3080" spans="1:3" x14ac:dyDescent="0.2">
      <c r="A3080" t="s">
        <v>973</v>
      </c>
      <c r="B3080" t="s">
        <v>985</v>
      </c>
      <c r="C3080">
        <v>0.9</v>
      </c>
    </row>
    <row r="3081" spans="1:3" x14ac:dyDescent="0.2">
      <c r="A3081" t="s">
        <v>973</v>
      </c>
      <c r="B3081" t="s">
        <v>987</v>
      </c>
      <c r="C3081">
        <v>0.9</v>
      </c>
    </row>
    <row r="3082" spans="1:3" x14ac:dyDescent="0.2">
      <c r="A3082" t="s">
        <v>973</v>
      </c>
      <c r="B3082" t="s">
        <v>990</v>
      </c>
      <c r="C3082">
        <v>0.9</v>
      </c>
    </row>
    <row r="3083" spans="1:3" x14ac:dyDescent="0.2">
      <c r="A3083" t="s">
        <v>973</v>
      </c>
      <c r="B3083" t="s">
        <v>992</v>
      </c>
      <c r="C3083">
        <v>0.9</v>
      </c>
    </row>
    <row r="3084" spans="1:3" x14ac:dyDescent="0.2">
      <c r="A3084" t="s">
        <v>973</v>
      </c>
      <c r="B3084" t="s">
        <v>993</v>
      </c>
      <c r="C3084">
        <v>0.9</v>
      </c>
    </row>
    <row r="3085" spans="1:3" x14ac:dyDescent="0.2">
      <c r="A3085" t="s">
        <v>973</v>
      </c>
      <c r="B3085" t="s">
        <v>996</v>
      </c>
      <c r="C3085">
        <v>1</v>
      </c>
    </row>
    <row r="3086" spans="1:3" x14ac:dyDescent="0.2">
      <c r="A3086" t="s">
        <v>973</v>
      </c>
      <c r="B3086" t="s">
        <v>854</v>
      </c>
      <c r="C3086">
        <v>0.9</v>
      </c>
    </row>
    <row r="3087" spans="1:3" x14ac:dyDescent="0.2">
      <c r="A3087" t="s">
        <v>973</v>
      </c>
      <c r="B3087" t="s">
        <v>1004</v>
      </c>
      <c r="C3087">
        <v>-0.9</v>
      </c>
    </row>
    <row r="3088" spans="1:3" x14ac:dyDescent="0.2">
      <c r="A3088" t="s">
        <v>973</v>
      </c>
      <c r="B3088" t="s">
        <v>1008</v>
      </c>
      <c r="C3088">
        <v>0.8</v>
      </c>
    </row>
    <row r="3089" spans="1:3" x14ac:dyDescent="0.2">
      <c r="A3089" t="s">
        <v>973</v>
      </c>
      <c r="B3089" t="s">
        <v>1010</v>
      </c>
      <c r="C3089">
        <v>-0.8</v>
      </c>
    </row>
    <row r="3090" spans="1:3" x14ac:dyDescent="0.2">
      <c r="A3090" t="s">
        <v>973</v>
      </c>
      <c r="B3090" t="s">
        <v>1012</v>
      </c>
      <c r="C3090">
        <v>0.8</v>
      </c>
    </row>
    <row r="3091" spans="1:3" x14ac:dyDescent="0.2">
      <c r="A3091" t="s">
        <v>973</v>
      </c>
      <c r="B3091" t="s">
        <v>1014</v>
      </c>
      <c r="C3091">
        <v>-0.8</v>
      </c>
    </row>
    <row r="3092" spans="1:3" x14ac:dyDescent="0.2">
      <c r="A3092" t="s">
        <v>973</v>
      </c>
      <c r="B3092" t="s">
        <v>1022</v>
      </c>
      <c r="C3092">
        <v>0.9</v>
      </c>
    </row>
    <row r="3093" spans="1:3" x14ac:dyDescent="0.2">
      <c r="A3093" t="s">
        <v>973</v>
      </c>
      <c r="B3093" t="s">
        <v>1025</v>
      </c>
      <c r="C3093">
        <v>0.8</v>
      </c>
    </row>
    <row r="3094" spans="1:3" x14ac:dyDescent="0.2">
      <c r="A3094" t="s">
        <v>973</v>
      </c>
      <c r="B3094" t="s">
        <v>1027</v>
      </c>
      <c r="C3094">
        <v>-0.9</v>
      </c>
    </row>
    <row r="3095" spans="1:3" x14ac:dyDescent="0.2">
      <c r="A3095" t="s">
        <v>973</v>
      </c>
      <c r="B3095" t="s">
        <v>1035</v>
      </c>
      <c r="C3095">
        <v>0.8</v>
      </c>
    </row>
    <row r="3096" spans="1:3" x14ac:dyDescent="0.2">
      <c r="A3096" t="s">
        <v>973</v>
      </c>
      <c r="B3096" t="s">
        <v>1036</v>
      </c>
      <c r="C3096">
        <v>0.8</v>
      </c>
    </row>
    <row r="3097" spans="1:3" x14ac:dyDescent="0.2">
      <c r="A3097" t="s">
        <v>973</v>
      </c>
      <c r="B3097" t="s">
        <v>1040</v>
      </c>
      <c r="C3097">
        <v>-0.9</v>
      </c>
    </row>
    <row r="3098" spans="1:3" x14ac:dyDescent="0.2">
      <c r="A3098" t="s">
        <v>973</v>
      </c>
      <c r="B3098" t="s">
        <v>1056</v>
      </c>
      <c r="C3098">
        <v>0.9</v>
      </c>
    </row>
    <row r="3099" spans="1:3" x14ac:dyDescent="0.2">
      <c r="A3099" t="s">
        <v>974</v>
      </c>
      <c r="B3099" t="s">
        <v>880</v>
      </c>
      <c r="C3099">
        <v>0.9</v>
      </c>
    </row>
    <row r="3100" spans="1:3" x14ac:dyDescent="0.2">
      <c r="A3100" t="s">
        <v>974</v>
      </c>
      <c r="B3100" t="s">
        <v>899</v>
      </c>
      <c r="C3100">
        <v>-0.8</v>
      </c>
    </row>
    <row r="3101" spans="1:3" x14ac:dyDescent="0.2">
      <c r="A3101" t="s">
        <v>974</v>
      </c>
      <c r="B3101" t="s">
        <v>901</v>
      </c>
      <c r="C3101">
        <v>-0.8</v>
      </c>
    </row>
    <row r="3102" spans="1:3" x14ac:dyDescent="0.2">
      <c r="A3102" t="s">
        <v>974</v>
      </c>
      <c r="B3102" t="s">
        <v>905</v>
      </c>
      <c r="C3102">
        <v>-1</v>
      </c>
    </row>
    <row r="3103" spans="1:3" x14ac:dyDescent="0.2">
      <c r="A3103" t="s">
        <v>974</v>
      </c>
      <c r="B3103" t="s">
        <v>909</v>
      </c>
      <c r="C3103">
        <v>-0.9</v>
      </c>
    </row>
    <row r="3104" spans="1:3" x14ac:dyDescent="0.2">
      <c r="A3104" t="s">
        <v>974</v>
      </c>
      <c r="B3104" t="s">
        <v>914</v>
      </c>
      <c r="C3104">
        <v>1</v>
      </c>
    </row>
    <row r="3105" spans="1:3" x14ac:dyDescent="0.2">
      <c r="A3105" t="s">
        <v>974</v>
      </c>
      <c r="B3105" t="s">
        <v>917</v>
      </c>
      <c r="C3105">
        <v>-0.9</v>
      </c>
    </row>
    <row r="3106" spans="1:3" x14ac:dyDescent="0.2">
      <c r="A3106" t="s">
        <v>974</v>
      </c>
      <c r="B3106" t="s">
        <v>920</v>
      </c>
      <c r="C3106">
        <v>-0.8</v>
      </c>
    </row>
    <row r="3107" spans="1:3" x14ac:dyDescent="0.2">
      <c r="A3107" t="s">
        <v>974</v>
      </c>
      <c r="B3107" t="s">
        <v>934</v>
      </c>
      <c r="C3107">
        <v>-0.9</v>
      </c>
    </row>
    <row r="3108" spans="1:3" x14ac:dyDescent="0.2">
      <c r="A3108" t="s">
        <v>974</v>
      </c>
      <c r="B3108" t="s">
        <v>939</v>
      </c>
      <c r="C3108">
        <v>1</v>
      </c>
    </row>
    <row r="3109" spans="1:3" x14ac:dyDescent="0.2">
      <c r="A3109" t="s">
        <v>974</v>
      </c>
      <c r="B3109" t="s">
        <v>940</v>
      </c>
      <c r="C3109">
        <v>1</v>
      </c>
    </row>
    <row r="3110" spans="1:3" x14ac:dyDescent="0.2">
      <c r="A3110" t="s">
        <v>974</v>
      </c>
      <c r="B3110" t="s">
        <v>942</v>
      </c>
      <c r="C3110">
        <v>1</v>
      </c>
    </row>
    <row r="3111" spans="1:3" x14ac:dyDescent="0.2">
      <c r="A3111" t="s">
        <v>974</v>
      </c>
      <c r="B3111" t="s">
        <v>947</v>
      </c>
      <c r="C3111">
        <v>0.9</v>
      </c>
    </row>
    <row r="3112" spans="1:3" x14ac:dyDescent="0.2">
      <c r="A3112" t="s">
        <v>974</v>
      </c>
      <c r="B3112" t="s">
        <v>948</v>
      </c>
      <c r="C3112">
        <v>0.9</v>
      </c>
    </row>
    <row r="3113" spans="1:3" x14ac:dyDescent="0.2">
      <c r="A3113" t="s">
        <v>974</v>
      </c>
      <c r="B3113" t="s">
        <v>953</v>
      </c>
      <c r="C3113">
        <v>0.9</v>
      </c>
    </row>
    <row r="3114" spans="1:3" x14ac:dyDescent="0.2">
      <c r="A3114" t="s">
        <v>974</v>
      </c>
      <c r="B3114" t="s">
        <v>954</v>
      </c>
      <c r="C3114">
        <v>1</v>
      </c>
    </row>
    <row r="3115" spans="1:3" x14ac:dyDescent="0.2">
      <c r="A3115" t="s">
        <v>974</v>
      </c>
      <c r="B3115" t="s">
        <v>957</v>
      </c>
      <c r="C3115">
        <v>0.8</v>
      </c>
    </row>
    <row r="3116" spans="1:3" x14ac:dyDescent="0.2">
      <c r="A3116" t="s">
        <v>974</v>
      </c>
      <c r="B3116" t="s">
        <v>974</v>
      </c>
      <c r="C3116">
        <v>1</v>
      </c>
    </row>
    <row r="3117" spans="1:3" x14ac:dyDescent="0.2">
      <c r="A3117" t="s">
        <v>974</v>
      </c>
      <c r="B3117" t="s">
        <v>981</v>
      </c>
      <c r="C3117">
        <v>0.9</v>
      </c>
    </row>
    <row r="3118" spans="1:3" x14ac:dyDescent="0.2">
      <c r="A3118" t="s">
        <v>974</v>
      </c>
      <c r="B3118" t="s">
        <v>999</v>
      </c>
      <c r="C3118">
        <v>-0.8</v>
      </c>
    </row>
    <row r="3119" spans="1:3" x14ac:dyDescent="0.2">
      <c r="A3119" t="s">
        <v>974</v>
      </c>
      <c r="B3119" t="s">
        <v>1001</v>
      </c>
      <c r="C3119">
        <v>0.9</v>
      </c>
    </row>
    <row r="3120" spans="1:3" x14ac:dyDescent="0.2">
      <c r="A3120" t="s">
        <v>974</v>
      </c>
      <c r="B3120" t="s">
        <v>1006</v>
      </c>
      <c r="C3120">
        <v>0.9</v>
      </c>
    </row>
    <row r="3121" spans="1:3" x14ac:dyDescent="0.2">
      <c r="A3121" t="s">
        <v>974</v>
      </c>
      <c r="B3121" t="s">
        <v>1016</v>
      </c>
      <c r="C3121">
        <v>0.8</v>
      </c>
    </row>
    <row r="3122" spans="1:3" x14ac:dyDescent="0.2">
      <c r="A3122" t="s">
        <v>974</v>
      </c>
      <c r="B3122" t="s">
        <v>1024</v>
      </c>
      <c r="C3122">
        <v>-1</v>
      </c>
    </row>
    <row r="3123" spans="1:3" x14ac:dyDescent="0.2">
      <c r="A3123" t="s">
        <v>974</v>
      </c>
      <c r="B3123" t="s">
        <v>1025</v>
      </c>
      <c r="C3123">
        <v>-0.8</v>
      </c>
    </row>
    <row r="3124" spans="1:3" x14ac:dyDescent="0.2">
      <c r="A3124" t="s">
        <v>974</v>
      </c>
      <c r="B3124" t="s">
        <v>1044</v>
      </c>
      <c r="C3124">
        <v>0.974679434480896</v>
      </c>
    </row>
    <row r="3125" spans="1:3" x14ac:dyDescent="0.2">
      <c r="A3125" t="s">
        <v>974</v>
      </c>
      <c r="B3125" t="s">
        <v>1045</v>
      </c>
      <c r="C3125">
        <v>1</v>
      </c>
    </row>
    <row r="3126" spans="1:3" x14ac:dyDescent="0.2">
      <c r="A3126" t="s">
        <v>974</v>
      </c>
      <c r="B3126" t="s">
        <v>1046</v>
      </c>
      <c r="C3126">
        <v>0.9</v>
      </c>
    </row>
    <row r="3127" spans="1:3" x14ac:dyDescent="0.2">
      <c r="A3127" t="s">
        <v>974</v>
      </c>
      <c r="B3127" t="s">
        <v>1050</v>
      </c>
      <c r="C3127">
        <v>0.9</v>
      </c>
    </row>
    <row r="3128" spans="1:3" x14ac:dyDescent="0.2">
      <c r="A3128" t="s">
        <v>974</v>
      </c>
      <c r="B3128" t="s">
        <v>1051</v>
      </c>
      <c r="C3128">
        <v>0.9</v>
      </c>
    </row>
    <row r="3129" spans="1:3" x14ac:dyDescent="0.2">
      <c r="A3129" t="s">
        <v>974</v>
      </c>
      <c r="B3129" t="s">
        <v>1057</v>
      </c>
      <c r="C3129">
        <v>0.9</v>
      </c>
    </row>
    <row r="3130" spans="1:3" x14ac:dyDescent="0.2">
      <c r="A3130" t="s">
        <v>974</v>
      </c>
      <c r="B3130" t="s">
        <v>1062</v>
      </c>
      <c r="C3130">
        <v>0.8</v>
      </c>
    </row>
    <row r="3131" spans="1:3" x14ac:dyDescent="0.2">
      <c r="A3131" t="s">
        <v>850</v>
      </c>
      <c r="B3131" t="s">
        <v>887</v>
      </c>
      <c r="C3131">
        <v>-0.8</v>
      </c>
    </row>
    <row r="3132" spans="1:3" x14ac:dyDescent="0.2">
      <c r="A3132" t="s">
        <v>850</v>
      </c>
      <c r="B3132" t="s">
        <v>891</v>
      </c>
      <c r="C3132">
        <v>-0.8</v>
      </c>
    </row>
    <row r="3133" spans="1:3" x14ac:dyDescent="0.2">
      <c r="A3133" t="s">
        <v>850</v>
      </c>
      <c r="B3133" t="s">
        <v>893</v>
      </c>
      <c r="C3133">
        <v>-0.8</v>
      </c>
    </row>
    <row r="3134" spans="1:3" x14ac:dyDescent="0.2">
      <c r="A3134" t="s">
        <v>850</v>
      </c>
      <c r="B3134" t="s">
        <v>894</v>
      </c>
      <c r="C3134">
        <v>-0.9</v>
      </c>
    </row>
    <row r="3135" spans="1:3" x14ac:dyDescent="0.2">
      <c r="A3135" t="s">
        <v>850</v>
      </c>
      <c r="B3135" t="s">
        <v>926</v>
      </c>
      <c r="C3135">
        <v>0.9</v>
      </c>
    </row>
    <row r="3136" spans="1:3" x14ac:dyDescent="0.2">
      <c r="A3136" t="s">
        <v>850</v>
      </c>
      <c r="B3136" t="s">
        <v>927</v>
      </c>
      <c r="C3136">
        <v>0.9</v>
      </c>
    </row>
    <row r="3137" spans="1:3" x14ac:dyDescent="0.2">
      <c r="A3137" t="s">
        <v>850</v>
      </c>
      <c r="B3137" t="s">
        <v>932</v>
      </c>
      <c r="C3137">
        <v>0.9</v>
      </c>
    </row>
    <row r="3138" spans="1:3" x14ac:dyDescent="0.2">
      <c r="A3138" t="s">
        <v>850</v>
      </c>
      <c r="B3138" t="s">
        <v>935</v>
      </c>
      <c r="C3138">
        <v>0.9</v>
      </c>
    </row>
    <row r="3139" spans="1:3" x14ac:dyDescent="0.2">
      <c r="A3139" t="s">
        <v>850</v>
      </c>
      <c r="B3139" t="s">
        <v>938</v>
      </c>
      <c r="C3139">
        <v>0.8</v>
      </c>
    </row>
    <row r="3140" spans="1:3" x14ac:dyDescent="0.2">
      <c r="A3140" t="s">
        <v>850</v>
      </c>
      <c r="B3140" t="s">
        <v>963</v>
      </c>
      <c r="C3140">
        <v>-0.8</v>
      </c>
    </row>
    <row r="3141" spans="1:3" x14ac:dyDescent="0.2">
      <c r="A3141" t="s">
        <v>850</v>
      </c>
      <c r="B3141" t="s">
        <v>972</v>
      </c>
      <c r="C3141">
        <v>1</v>
      </c>
    </row>
    <row r="3142" spans="1:3" x14ac:dyDescent="0.2">
      <c r="A3142" t="s">
        <v>850</v>
      </c>
      <c r="B3142" t="s">
        <v>973</v>
      </c>
      <c r="C3142">
        <v>0.9</v>
      </c>
    </row>
    <row r="3143" spans="1:3" x14ac:dyDescent="0.2">
      <c r="A3143" t="s">
        <v>850</v>
      </c>
      <c r="B3143" t="s">
        <v>850</v>
      </c>
      <c r="C3143">
        <v>1</v>
      </c>
    </row>
    <row r="3144" spans="1:3" x14ac:dyDescent="0.2">
      <c r="A3144" t="s">
        <v>850</v>
      </c>
      <c r="B3144" t="s">
        <v>982</v>
      </c>
      <c r="C3144">
        <v>1</v>
      </c>
    </row>
    <row r="3145" spans="1:3" x14ac:dyDescent="0.2">
      <c r="A3145" t="s">
        <v>850</v>
      </c>
      <c r="B3145" t="s">
        <v>983</v>
      </c>
      <c r="C3145">
        <v>1</v>
      </c>
    </row>
    <row r="3146" spans="1:3" x14ac:dyDescent="0.2">
      <c r="A3146" t="s">
        <v>850</v>
      </c>
      <c r="B3146" t="s">
        <v>984</v>
      </c>
      <c r="C3146">
        <v>1</v>
      </c>
    </row>
    <row r="3147" spans="1:3" x14ac:dyDescent="0.2">
      <c r="A3147" t="s">
        <v>850</v>
      </c>
      <c r="B3147" t="s">
        <v>985</v>
      </c>
      <c r="C3147">
        <v>1</v>
      </c>
    </row>
    <row r="3148" spans="1:3" x14ac:dyDescent="0.2">
      <c r="A3148" t="s">
        <v>850</v>
      </c>
      <c r="B3148" t="s">
        <v>987</v>
      </c>
      <c r="C3148">
        <v>0.8</v>
      </c>
    </row>
    <row r="3149" spans="1:3" x14ac:dyDescent="0.2">
      <c r="A3149" t="s">
        <v>850</v>
      </c>
      <c r="B3149" t="s">
        <v>990</v>
      </c>
      <c r="C3149">
        <v>1</v>
      </c>
    </row>
    <row r="3150" spans="1:3" x14ac:dyDescent="0.2">
      <c r="A3150" t="s">
        <v>850</v>
      </c>
      <c r="B3150" t="s">
        <v>992</v>
      </c>
      <c r="C3150">
        <v>1</v>
      </c>
    </row>
    <row r="3151" spans="1:3" x14ac:dyDescent="0.2">
      <c r="A3151" t="s">
        <v>850</v>
      </c>
      <c r="B3151" t="s">
        <v>993</v>
      </c>
      <c r="C3151">
        <v>1</v>
      </c>
    </row>
    <row r="3152" spans="1:3" x14ac:dyDescent="0.2">
      <c r="A3152" t="s">
        <v>850</v>
      </c>
      <c r="B3152" t="s">
        <v>994</v>
      </c>
      <c r="C3152">
        <v>0.9</v>
      </c>
    </row>
    <row r="3153" spans="1:3" x14ac:dyDescent="0.2">
      <c r="A3153" t="s">
        <v>850</v>
      </c>
      <c r="B3153" t="s">
        <v>995</v>
      </c>
      <c r="C3153">
        <v>0.9</v>
      </c>
    </row>
    <row r="3154" spans="1:3" x14ac:dyDescent="0.2">
      <c r="A3154" t="s">
        <v>850</v>
      </c>
      <c r="B3154" t="s">
        <v>996</v>
      </c>
      <c r="C3154">
        <v>0.9</v>
      </c>
    </row>
    <row r="3155" spans="1:3" x14ac:dyDescent="0.2">
      <c r="A3155" t="s">
        <v>850</v>
      </c>
      <c r="B3155" t="s">
        <v>998</v>
      </c>
      <c r="C3155">
        <v>0.9</v>
      </c>
    </row>
    <row r="3156" spans="1:3" x14ac:dyDescent="0.2">
      <c r="A3156" t="s">
        <v>850</v>
      </c>
      <c r="B3156" t="s">
        <v>1000</v>
      </c>
      <c r="C3156">
        <v>0.9</v>
      </c>
    </row>
    <row r="3157" spans="1:3" x14ac:dyDescent="0.2">
      <c r="A3157" t="s">
        <v>850</v>
      </c>
      <c r="B3157" t="s">
        <v>854</v>
      </c>
      <c r="C3157">
        <v>1</v>
      </c>
    </row>
    <row r="3158" spans="1:3" x14ac:dyDescent="0.2">
      <c r="A3158" t="s">
        <v>850</v>
      </c>
      <c r="B3158" t="s">
        <v>1007</v>
      </c>
      <c r="C3158">
        <v>0.8</v>
      </c>
    </row>
    <row r="3159" spans="1:3" x14ac:dyDescent="0.2">
      <c r="A3159" t="s">
        <v>850</v>
      </c>
      <c r="B3159" t="s">
        <v>1028</v>
      </c>
      <c r="C3159">
        <v>0.9</v>
      </c>
    </row>
    <row r="3160" spans="1:3" x14ac:dyDescent="0.2">
      <c r="A3160" t="s">
        <v>850</v>
      </c>
      <c r="B3160" t="s">
        <v>1036</v>
      </c>
      <c r="C3160">
        <v>0.9</v>
      </c>
    </row>
    <row r="3161" spans="1:3" x14ac:dyDescent="0.2">
      <c r="A3161" t="s">
        <v>850</v>
      </c>
      <c r="B3161" t="s">
        <v>1040</v>
      </c>
      <c r="C3161">
        <v>-0.8</v>
      </c>
    </row>
    <row r="3162" spans="1:3" x14ac:dyDescent="0.2">
      <c r="A3162" t="s">
        <v>850</v>
      </c>
      <c r="B3162" t="s">
        <v>1047</v>
      </c>
      <c r="C3162">
        <v>0.9</v>
      </c>
    </row>
    <row r="3163" spans="1:3" x14ac:dyDescent="0.2">
      <c r="A3163" t="s">
        <v>850</v>
      </c>
      <c r="B3163" t="s">
        <v>1052</v>
      </c>
      <c r="C3163">
        <v>0.8</v>
      </c>
    </row>
    <row r="3164" spans="1:3" x14ac:dyDescent="0.2">
      <c r="A3164" t="s">
        <v>850</v>
      </c>
      <c r="B3164" t="s">
        <v>1056</v>
      </c>
      <c r="C3164">
        <v>0.8</v>
      </c>
    </row>
    <row r="3165" spans="1:3" x14ac:dyDescent="0.2">
      <c r="A3165" t="s">
        <v>975</v>
      </c>
      <c r="B3165" t="s">
        <v>884</v>
      </c>
      <c r="C3165">
        <v>-0.9</v>
      </c>
    </row>
    <row r="3166" spans="1:3" x14ac:dyDescent="0.2">
      <c r="A3166" t="s">
        <v>975</v>
      </c>
      <c r="B3166" t="s">
        <v>895</v>
      </c>
      <c r="C3166">
        <v>-0.8</v>
      </c>
    </row>
    <row r="3167" spans="1:3" x14ac:dyDescent="0.2">
      <c r="A3167" t="s">
        <v>975</v>
      </c>
      <c r="B3167" t="s">
        <v>936</v>
      </c>
      <c r="C3167">
        <v>0.8</v>
      </c>
    </row>
    <row r="3168" spans="1:3" x14ac:dyDescent="0.2">
      <c r="A3168" t="s">
        <v>975</v>
      </c>
      <c r="B3168" t="s">
        <v>958</v>
      </c>
      <c r="C3168">
        <v>0.8</v>
      </c>
    </row>
    <row r="3169" spans="1:3" x14ac:dyDescent="0.2">
      <c r="A3169" t="s">
        <v>975</v>
      </c>
      <c r="B3169" t="s">
        <v>965</v>
      </c>
      <c r="C3169">
        <v>0.8</v>
      </c>
    </row>
    <row r="3170" spans="1:3" x14ac:dyDescent="0.2">
      <c r="A3170" t="s">
        <v>975</v>
      </c>
      <c r="B3170" t="s">
        <v>975</v>
      </c>
      <c r="C3170">
        <v>1</v>
      </c>
    </row>
    <row r="3171" spans="1:3" x14ac:dyDescent="0.2">
      <c r="A3171" t="s">
        <v>975</v>
      </c>
      <c r="B3171" t="s">
        <v>986</v>
      </c>
      <c r="C3171">
        <v>0.9</v>
      </c>
    </row>
    <row r="3172" spans="1:3" x14ac:dyDescent="0.2">
      <c r="A3172" t="s">
        <v>975</v>
      </c>
      <c r="B3172" t="s">
        <v>989</v>
      </c>
      <c r="C3172">
        <v>0.8</v>
      </c>
    </row>
    <row r="3173" spans="1:3" x14ac:dyDescent="0.2">
      <c r="A3173" t="s">
        <v>975</v>
      </c>
      <c r="B3173" t="s">
        <v>991</v>
      </c>
      <c r="C3173">
        <v>0.8</v>
      </c>
    </row>
    <row r="3174" spans="1:3" x14ac:dyDescent="0.2">
      <c r="A3174" t="s">
        <v>975</v>
      </c>
      <c r="B3174" t="s">
        <v>1015</v>
      </c>
      <c r="C3174">
        <v>0.8</v>
      </c>
    </row>
    <row r="3175" spans="1:3" x14ac:dyDescent="0.2">
      <c r="A3175" t="s">
        <v>975</v>
      </c>
      <c r="B3175" t="s">
        <v>1017</v>
      </c>
      <c r="C3175">
        <v>0.9</v>
      </c>
    </row>
    <row r="3176" spans="1:3" x14ac:dyDescent="0.2">
      <c r="A3176" t="s">
        <v>975</v>
      </c>
      <c r="B3176" t="s">
        <v>1026</v>
      </c>
      <c r="C3176">
        <v>1</v>
      </c>
    </row>
    <row r="3177" spans="1:3" x14ac:dyDescent="0.2">
      <c r="A3177" t="s">
        <v>975</v>
      </c>
      <c r="B3177" t="s">
        <v>1038</v>
      </c>
      <c r="C3177">
        <v>0.8</v>
      </c>
    </row>
    <row r="3178" spans="1:3" x14ac:dyDescent="0.2">
      <c r="A3178" t="s">
        <v>977</v>
      </c>
      <c r="B3178" t="s">
        <v>873</v>
      </c>
      <c r="C3178">
        <v>-0.9</v>
      </c>
    </row>
    <row r="3179" spans="1:3" x14ac:dyDescent="0.2">
      <c r="A3179" t="s">
        <v>977</v>
      </c>
      <c r="B3179" t="s">
        <v>876</v>
      </c>
      <c r="C3179">
        <v>-0.8</v>
      </c>
    </row>
    <row r="3180" spans="1:3" x14ac:dyDescent="0.2">
      <c r="A3180" t="s">
        <v>977</v>
      </c>
      <c r="B3180" t="s">
        <v>882</v>
      </c>
      <c r="C3180">
        <v>-1</v>
      </c>
    </row>
    <row r="3181" spans="1:3" x14ac:dyDescent="0.2">
      <c r="A3181" t="s">
        <v>977</v>
      </c>
      <c r="B3181" t="s">
        <v>883</v>
      </c>
      <c r="C3181">
        <v>-0.9</v>
      </c>
    </row>
    <row r="3182" spans="1:3" x14ac:dyDescent="0.2">
      <c r="A3182" t="s">
        <v>977</v>
      </c>
      <c r="B3182" t="s">
        <v>884</v>
      </c>
      <c r="C3182">
        <v>-0.9</v>
      </c>
    </row>
    <row r="3183" spans="1:3" x14ac:dyDescent="0.2">
      <c r="A3183" t="s">
        <v>977</v>
      </c>
      <c r="B3183" t="s">
        <v>898</v>
      </c>
      <c r="C3183">
        <v>-0.8</v>
      </c>
    </row>
    <row r="3184" spans="1:3" x14ac:dyDescent="0.2">
      <c r="A3184" t="s">
        <v>977</v>
      </c>
      <c r="B3184" t="s">
        <v>904</v>
      </c>
      <c r="C3184">
        <v>-0.9</v>
      </c>
    </row>
    <row r="3185" spans="1:3" x14ac:dyDescent="0.2">
      <c r="A3185" t="s">
        <v>977</v>
      </c>
      <c r="B3185" t="s">
        <v>911</v>
      </c>
      <c r="C3185">
        <v>-0.9</v>
      </c>
    </row>
    <row r="3186" spans="1:3" x14ac:dyDescent="0.2">
      <c r="A3186" t="s">
        <v>977</v>
      </c>
      <c r="B3186" t="s">
        <v>844</v>
      </c>
      <c r="C3186">
        <v>-0.9</v>
      </c>
    </row>
    <row r="3187" spans="1:3" x14ac:dyDescent="0.2">
      <c r="A3187" t="s">
        <v>977</v>
      </c>
      <c r="B3187" t="s">
        <v>916</v>
      </c>
      <c r="C3187">
        <v>-1</v>
      </c>
    </row>
    <row r="3188" spans="1:3" x14ac:dyDescent="0.2">
      <c r="A3188" t="s">
        <v>977</v>
      </c>
      <c r="B3188" t="s">
        <v>921</v>
      </c>
      <c r="C3188">
        <v>-0.9</v>
      </c>
    </row>
    <row r="3189" spans="1:3" x14ac:dyDescent="0.2">
      <c r="A3189" t="s">
        <v>977</v>
      </c>
      <c r="B3189" t="s">
        <v>936</v>
      </c>
      <c r="C3189">
        <v>0.8</v>
      </c>
    </row>
    <row r="3190" spans="1:3" x14ac:dyDescent="0.2">
      <c r="A3190" t="s">
        <v>977</v>
      </c>
      <c r="B3190" t="s">
        <v>937</v>
      </c>
      <c r="C3190">
        <v>-1</v>
      </c>
    </row>
    <row r="3191" spans="1:3" x14ac:dyDescent="0.2">
      <c r="A3191" t="s">
        <v>977</v>
      </c>
      <c r="B3191" t="s">
        <v>943</v>
      </c>
      <c r="C3191">
        <v>0.8</v>
      </c>
    </row>
    <row r="3192" spans="1:3" x14ac:dyDescent="0.2">
      <c r="A3192" t="s">
        <v>977</v>
      </c>
      <c r="B3192" t="s">
        <v>967</v>
      </c>
      <c r="C3192">
        <v>-0.9</v>
      </c>
    </row>
    <row r="3193" spans="1:3" x14ac:dyDescent="0.2">
      <c r="A3193" t="s">
        <v>977</v>
      </c>
      <c r="B3193" t="s">
        <v>970</v>
      </c>
      <c r="C3193">
        <v>-0.9</v>
      </c>
    </row>
    <row r="3194" spans="1:3" x14ac:dyDescent="0.2">
      <c r="A3194" t="s">
        <v>977</v>
      </c>
      <c r="B3194" t="s">
        <v>977</v>
      </c>
      <c r="C3194">
        <v>1</v>
      </c>
    </row>
    <row r="3195" spans="1:3" x14ac:dyDescent="0.2">
      <c r="A3195" t="s">
        <v>977</v>
      </c>
      <c r="B3195" t="s">
        <v>1030</v>
      </c>
      <c r="C3195">
        <v>-0.8</v>
      </c>
    </row>
    <row r="3196" spans="1:3" x14ac:dyDescent="0.2">
      <c r="A3196" t="s">
        <v>977</v>
      </c>
      <c r="B3196" t="s">
        <v>1039</v>
      </c>
      <c r="C3196">
        <v>0.9</v>
      </c>
    </row>
    <row r="3197" spans="1:3" x14ac:dyDescent="0.2">
      <c r="A3197" t="s">
        <v>978</v>
      </c>
      <c r="B3197" t="s">
        <v>870</v>
      </c>
      <c r="C3197">
        <v>0.8</v>
      </c>
    </row>
    <row r="3198" spans="1:3" x14ac:dyDescent="0.2">
      <c r="A3198" t="s">
        <v>978</v>
      </c>
      <c r="B3198" t="s">
        <v>872</v>
      </c>
      <c r="C3198">
        <v>0.8</v>
      </c>
    </row>
    <row r="3199" spans="1:3" x14ac:dyDescent="0.2">
      <c r="A3199" t="s">
        <v>978</v>
      </c>
      <c r="B3199" t="s">
        <v>874</v>
      </c>
      <c r="C3199">
        <v>0.9</v>
      </c>
    </row>
    <row r="3200" spans="1:3" x14ac:dyDescent="0.2">
      <c r="A3200" t="s">
        <v>978</v>
      </c>
      <c r="B3200" t="s">
        <v>840</v>
      </c>
      <c r="C3200">
        <v>0.9</v>
      </c>
    </row>
    <row r="3201" spans="1:3" x14ac:dyDescent="0.2">
      <c r="A3201" t="s">
        <v>978</v>
      </c>
      <c r="B3201" t="s">
        <v>878</v>
      </c>
      <c r="C3201">
        <v>0.9</v>
      </c>
    </row>
    <row r="3202" spans="1:3" x14ac:dyDescent="0.2">
      <c r="A3202" t="s">
        <v>978</v>
      </c>
      <c r="B3202" t="s">
        <v>852</v>
      </c>
      <c r="C3202">
        <v>0.9</v>
      </c>
    </row>
    <row r="3203" spans="1:3" x14ac:dyDescent="0.2">
      <c r="A3203" t="s">
        <v>978</v>
      </c>
      <c r="B3203" t="s">
        <v>881</v>
      </c>
      <c r="C3203">
        <v>0.9</v>
      </c>
    </row>
    <row r="3204" spans="1:3" x14ac:dyDescent="0.2">
      <c r="A3204" t="s">
        <v>978</v>
      </c>
      <c r="B3204" t="s">
        <v>890</v>
      </c>
      <c r="C3204">
        <v>0.8</v>
      </c>
    </row>
    <row r="3205" spans="1:3" x14ac:dyDescent="0.2">
      <c r="A3205" t="s">
        <v>978</v>
      </c>
      <c r="B3205" t="s">
        <v>892</v>
      </c>
      <c r="C3205">
        <v>0.9</v>
      </c>
    </row>
    <row r="3206" spans="1:3" x14ac:dyDescent="0.2">
      <c r="A3206" t="s">
        <v>978</v>
      </c>
      <c r="B3206" t="s">
        <v>910</v>
      </c>
      <c r="C3206">
        <v>0.9</v>
      </c>
    </row>
    <row r="3207" spans="1:3" x14ac:dyDescent="0.2">
      <c r="A3207" t="s">
        <v>978</v>
      </c>
      <c r="B3207" t="s">
        <v>945</v>
      </c>
      <c r="C3207">
        <v>0.8</v>
      </c>
    </row>
    <row r="3208" spans="1:3" x14ac:dyDescent="0.2">
      <c r="A3208" t="s">
        <v>978</v>
      </c>
      <c r="B3208" t="s">
        <v>951</v>
      </c>
      <c r="C3208">
        <v>0.9</v>
      </c>
    </row>
    <row r="3209" spans="1:3" x14ac:dyDescent="0.2">
      <c r="A3209" t="s">
        <v>978</v>
      </c>
      <c r="B3209" t="s">
        <v>978</v>
      </c>
      <c r="C3209">
        <v>1</v>
      </c>
    </row>
    <row r="3210" spans="1:3" x14ac:dyDescent="0.2">
      <c r="A3210" t="s">
        <v>978</v>
      </c>
      <c r="B3210" t="s">
        <v>997</v>
      </c>
      <c r="C3210">
        <v>0.8</v>
      </c>
    </row>
    <row r="3211" spans="1:3" x14ac:dyDescent="0.2">
      <c r="A3211" t="s">
        <v>978</v>
      </c>
      <c r="B3211" t="s">
        <v>1011</v>
      </c>
      <c r="C3211">
        <v>0.8</v>
      </c>
    </row>
    <row r="3212" spans="1:3" x14ac:dyDescent="0.2">
      <c r="A3212" t="s">
        <v>978</v>
      </c>
      <c r="B3212" t="s">
        <v>1021</v>
      </c>
      <c r="C3212">
        <v>-0.9</v>
      </c>
    </row>
    <row r="3213" spans="1:3" x14ac:dyDescent="0.2">
      <c r="A3213" t="s">
        <v>978</v>
      </c>
      <c r="B3213" t="s">
        <v>1032</v>
      </c>
      <c r="C3213">
        <v>-0.8</v>
      </c>
    </row>
    <row r="3214" spans="1:3" x14ac:dyDescent="0.2">
      <c r="A3214" t="s">
        <v>978</v>
      </c>
      <c r="B3214" t="s">
        <v>1042</v>
      </c>
      <c r="C3214">
        <v>-0.8</v>
      </c>
    </row>
    <row r="3215" spans="1:3" x14ac:dyDescent="0.2">
      <c r="A3215" t="s">
        <v>978</v>
      </c>
      <c r="B3215" t="s">
        <v>1053</v>
      </c>
      <c r="C3215">
        <v>-0.9</v>
      </c>
    </row>
    <row r="3216" spans="1:3" x14ac:dyDescent="0.2">
      <c r="A3216" t="s">
        <v>978</v>
      </c>
      <c r="B3216" t="s">
        <v>1058</v>
      </c>
      <c r="C3216">
        <v>-0.9</v>
      </c>
    </row>
    <row r="3217" spans="1:3" x14ac:dyDescent="0.2">
      <c r="A3217" t="s">
        <v>978</v>
      </c>
      <c r="B3217" t="s">
        <v>1059</v>
      </c>
      <c r="C3217">
        <v>-0.8</v>
      </c>
    </row>
    <row r="3218" spans="1:3" x14ac:dyDescent="0.2">
      <c r="A3218" t="s">
        <v>979</v>
      </c>
      <c r="B3218" t="s">
        <v>870</v>
      </c>
      <c r="C3218">
        <v>0.8</v>
      </c>
    </row>
    <row r="3219" spans="1:3" x14ac:dyDescent="0.2">
      <c r="A3219" t="s">
        <v>979</v>
      </c>
      <c r="B3219" t="s">
        <v>872</v>
      </c>
      <c r="C3219">
        <v>0.8</v>
      </c>
    </row>
    <row r="3220" spans="1:3" x14ac:dyDescent="0.2">
      <c r="A3220" t="s">
        <v>979</v>
      </c>
      <c r="B3220" t="s">
        <v>841</v>
      </c>
      <c r="C3220">
        <v>0.8</v>
      </c>
    </row>
    <row r="3221" spans="1:3" x14ac:dyDescent="0.2">
      <c r="A3221" t="s">
        <v>979</v>
      </c>
      <c r="B3221" t="s">
        <v>878</v>
      </c>
      <c r="C3221">
        <v>0.9</v>
      </c>
    </row>
    <row r="3222" spans="1:3" x14ac:dyDescent="0.2">
      <c r="A3222" t="s">
        <v>979</v>
      </c>
      <c r="B3222" t="s">
        <v>890</v>
      </c>
      <c r="C3222">
        <v>0.8</v>
      </c>
    </row>
    <row r="3223" spans="1:3" x14ac:dyDescent="0.2">
      <c r="A3223" t="s">
        <v>979</v>
      </c>
      <c r="B3223" t="s">
        <v>892</v>
      </c>
      <c r="C3223">
        <v>0.9</v>
      </c>
    </row>
    <row r="3224" spans="1:3" x14ac:dyDescent="0.2">
      <c r="A3224" t="s">
        <v>979</v>
      </c>
      <c r="B3224" t="s">
        <v>931</v>
      </c>
      <c r="C3224">
        <v>0.9</v>
      </c>
    </row>
    <row r="3225" spans="1:3" x14ac:dyDescent="0.2">
      <c r="A3225" t="s">
        <v>979</v>
      </c>
      <c r="B3225" t="s">
        <v>945</v>
      </c>
      <c r="C3225">
        <v>0.8</v>
      </c>
    </row>
    <row r="3226" spans="1:3" x14ac:dyDescent="0.2">
      <c r="A3226" t="s">
        <v>979</v>
      </c>
      <c r="B3226" t="s">
        <v>946</v>
      </c>
      <c r="C3226">
        <v>1</v>
      </c>
    </row>
    <row r="3227" spans="1:3" x14ac:dyDescent="0.2">
      <c r="A3227" t="s">
        <v>979</v>
      </c>
      <c r="B3227" t="s">
        <v>860</v>
      </c>
      <c r="C3227">
        <v>0.9</v>
      </c>
    </row>
    <row r="3228" spans="1:3" x14ac:dyDescent="0.2">
      <c r="A3228" t="s">
        <v>979</v>
      </c>
      <c r="B3228" t="s">
        <v>958</v>
      </c>
      <c r="C3228">
        <v>0.9</v>
      </c>
    </row>
    <row r="3229" spans="1:3" x14ac:dyDescent="0.2">
      <c r="A3229" t="s">
        <v>979</v>
      </c>
      <c r="B3229" t="s">
        <v>979</v>
      </c>
      <c r="C3229">
        <v>1</v>
      </c>
    </row>
    <row r="3230" spans="1:3" x14ac:dyDescent="0.2">
      <c r="A3230" t="s">
        <v>979</v>
      </c>
      <c r="B3230" t="s">
        <v>980</v>
      </c>
      <c r="C3230">
        <v>1</v>
      </c>
    </row>
    <row r="3231" spans="1:3" x14ac:dyDescent="0.2">
      <c r="A3231" t="s">
        <v>979</v>
      </c>
      <c r="B3231" t="s">
        <v>989</v>
      </c>
      <c r="C3231">
        <v>0.9</v>
      </c>
    </row>
    <row r="3232" spans="1:3" x14ac:dyDescent="0.2">
      <c r="A3232" t="s">
        <v>979</v>
      </c>
      <c r="B3232" t="s">
        <v>991</v>
      </c>
      <c r="C3232">
        <v>0.9</v>
      </c>
    </row>
    <row r="3233" spans="1:3" x14ac:dyDescent="0.2">
      <c r="A3233" t="s">
        <v>979</v>
      </c>
      <c r="B3233" t="s">
        <v>1015</v>
      </c>
      <c r="C3233">
        <v>0.9</v>
      </c>
    </row>
    <row r="3234" spans="1:3" x14ac:dyDescent="0.2">
      <c r="A3234" t="s">
        <v>979</v>
      </c>
      <c r="B3234" t="s">
        <v>1016</v>
      </c>
      <c r="C3234">
        <v>0.9</v>
      </c>
    </row>
    <row r="3235" spans="1:3" x14ac:dyDescent="0.2">
      <c r="A3235" t="s">
        <v>979</v>
      </c>
      <c r="B3235" t="s">
        <v>1020</v>
      </c>
      <c r="C3235">
        <v>-1</v>
      </c>
    </row>
    <row r="3236" spans="1:3" x14ac:dyDescent="0.2">
      <c r="A3236" t="s">
        <v>979</v>
      </c>
      <c r="B3236" t="s">
        <v>1023</v>
      </c>
      <c r="C3236">
        <v>0.8</v>
      </c>
    </row>
    <row r="3237" spans="1:3" x14ac:dyDescent="0.2">
      <c r="A3237" t="s">
        <v>979</v>
      </c>
      <c r="B3237" t="s">
        <v>1038</v>
      </c>
      <c r="C3237">
        <v>0.9</v>
      </c>
    </row>
    <row r="3238" spans="1:3" x14ac:dyDescent="0.2">
      <c r="A3238" t="s">
        <v>979</v>
      </c>
      <c r="B3238" t="s">
        <v>1058</v>
      </c>
      <c r="C3238">
        <v>-0.9</v>
      </c>
    </row>
    <row r="3239" spans="1:3" x14ac:dyDescent="0.2">
      <c r="A3239" t="s">
        <v>979</v>
      </c>
      <c r="B3239" t="s">
        <v>1059</v>
      </c>
      <c r="C3239">
        <v>-0.8</v>
      </c>
    </row>
    <row r="3240" spans="1:3" x14ac:dyDescent="0.2">
      <c r="A3240" t="s">
        <v>979</v>
      </c>
      <c r="B3240" t="s">
        <v>1062</v>
      </c>
      <c r="C3240">
        <v>0.9</v>
      </c>
    </row>
    <row r="3241" spans="1:3" x14ac:dyDescent="0.2">
      <c r="A3241" t="s">
        <v>980</v>
      </c>
      <c r="B3241" t="s">
        <v>870</v>
      </c>
      <c r="C3241">
        <v>0.8</v>
      </c>
    </row>
    <row r="3242" spans="1:3" x14ac:dyDescent="0.2">
      <c r="A3242" t="s">
        <v>980</v>
      </c>
      <c r="B3242" t="s">
        <v>872</v>
      </c>
      <c r="C3242">
        <v>0.8</v>
      </c>
    </row>
    <row r="3243" spans="1:3" x14ac:dyDescent="0.2">
      <c r="A3243" t="s">
        <v>980</v>
      </c>
      <c r="B3243" t="s">
        <v>841</v>
      </c>
      <c r="C3243">
        <v>0.8</v>
      </c>
    </row>
    <row r="3244" spans="1:3" x14ac:dyDescent="0.2">
      <c r="A3244" t="s">
        <v>980</v>
      </c>
      <c r="B3244" t="s">
        <v>878</v>
      </c>
      <c r="C3244">
        <v>0.9</v>
      </c>
    </row>
    <row r="3245" spans="1:3" x14ac:dyDescent="0.2">
      <c r="A3245" t="s">
        <v>980</v>
      </c>
      <c r="B3245" t="s">
        <v>890</v>
      </c>
      <c r="C3245">
        <v>0.8</v>
      </c>
    </row>
    <row r="3246" spans="1:3" x14ac:dyDescent="0.2">
      <c r="A3246" t="s">
        <v>980</v>
      </c>
      <c r="B3246" t="s">
        <v>892</v>
      </c>
      <c r="C3246">
        <v>0.9</v>
      </c>
    </row>
    <row r="3247" spans="1:3" x14ac:dyDescent="0.2">
      <c r="A3247" t="s">
        <v>980</v>
      </c>
      <c r="B3247" t="s">
        <v>931</v>
      </c>
      <c r="C3247">
        <v>0.9</v>
      </c>
    </row>
    <row r="3248" spans="1:3" x14ac:dyDescent="0.2">
      <c r="A3248" t="s">
        <v>980</v>
      </c>
      <c r="B3248" t="s">
        <v>945</v>
      </c>
      <c r="C3248">
        <v>0.8</v>
      </c>
    </row>
    <row r="3249" spans="1:3" x14ac:dyDescent="0.2">
      <c r="A3249" t="s">
        <v>980</v>
      </c>
      <c r="B3249" t="s">
        <v>946</v>
      </c>
      <c r="C3249">
        <v>1</v>
      </c>
    </row>
    <row r="3250" spans="1:3" x14ac:dyDescent="0.2">
      <c r="A3250" t="s">
        <v>980</v>
      </c>
      <c r="B3250" t="s">
        <v>860</v>
      </c>
      <c r="C3250">
        <v>0.9</v>
      </c>
    </row>
    <row r="3251" spans="1:3" x14ac:dyDescent="0.2">
      <c r="A3251" t="s">
        <v>980</v>
      </c>
      <c r="B3251" t="s">
        <v>958</v>
      </c>
      <c r="C3251">
        <v>0.9</v>
      </c>
    </row>
    <row r="3252" spans="1:3" x14ac:dyDescent="0.2">
      <c r="A3252" t="s">
        <v>980</v>
      </c>
      <c r="B3252" t="s">
        <v>979</v>
      </c>
      <c r="C3252">
        <v>1</v>
      </c>
    </row>
    <row r="3253" spans="1:3" x14ac:dyDescent="0.2">
      <c r="A3253" t="s">
        <v>980</v>
      </c>
      <c r="B3253" t="s">
        <v>980</v>
      </c>
      <c r="C3253">
        <v>1</v>
      </c>
    </row>
    <row r="3254" spans="1:3" x14ac:dyDescent="0.2">
      <c r="A3254" t="s">
        <v>980</v>
      </c>
      <c r="B3254" t="s">
        <v>989</v>
      </c>
      <c r="C3254">
        <v>0.9</v>
      </c>
    </row>
    <row r="3255" spans="1:3" x14ac:dyDescent="0.2">
      <c r="A3255" t="s">
        <v>980</v>
      </c>
      <c r="B3255" t="s">
        <v>991</v>
      </c>
      <c r="C3255">
        <v>0.9</v>
      </c>
    </row>
    <row r="3256" spans="1:3" x14ac:dyDescent="0.2">
      <c r="A3256" t="s">
        <v>980</v>
      </c>
      <c r="B3256" t="s">
        <v>1015</v>
      </c>
      <c r="C3256">
        <v>0.9</v>
      </c>
    </row>
    <row r="3257" spans="1:3" x14ac:dyDescent="0.2">
      <c r="A3257" t="s">
        <v>980</v>
      </c>
      <c r="B3257" t="s">
        <v>1016</v>
      </c>
      <c r="C3257">
        <v>0.9</v>
      </c>
    </row>
    <row r="3258" spans="1:3" x14ac:dyDescent="0.2">
      <c r="A3258" t="s">
        <v>980</v>
      </c>
      <c r="B3258" t="s">
        <v>1020</v>
      </c>
      <c r="C3258">
        <v>-1</v>
      </c>
    </row>
    <row r="3259" spans="1:3" x14ac:dyDescent="0.2">
      <c r="A3259" t="s">
        <v>980</v>
      </c>
      <c r="B3259" t="s">
        <v>1023</v>
      </c>
      <c r="C3259">
        <v>0.8</v>
      </c>
    </row>
    <row r="3260" spans="1:3" x14ac:dyDescent="0.2">
      <c r="A3260" t="s">
        <v>980</v>
      </c>
      <c r="B3260" t="s">
        <v>1038</v>
      </c>
      <c r="C3260">
        <v>0.9</v>
      </c>
    </row>
    <row r="3261" spans="1:3" x14ac:dyDescent="0.2">
      <c r="A3261" t="s">
        <v>980</v>
      </c>
      <c r="B3261" t="s">
        <v>1058</v>
      </c>
      <c r="C3261">
        <v>-0.9</v>
      </c>
    </row>
    <row r="3262" spans="1:3" x14ac:dyDescent="0.2">
      <c r="A3262" t="s">
        <v>980</v>
      </c>
      <c r="B3262" t="s">
        <v>1059</v>
      </c>
      <c r="C3262">
        <v>-0.8</v>
      </c>
    </row>
    <row r="3263" spans="1:3" x14ac:dyDescent="0.2">
      <c r="A3263" t="s">
        <v>980</v>
      </c>
      <c r="B3263" t="s">
        <v>1062</v>
      </c>
      <c r="C3263">
        <v>0.9</v>
      </c>
    </row>
    <row r="3264" spans="1:3" x14ac:dyDescent="0.2">
      <c r="A3264" t="s">
        <v>981</v>
      </c>
      <c r="B3264" t="s">
        <v>877</v>
      </c>
      <c r="C3264">
        <v>0.9</v>
      </c>
    </row>
    <row r="3265" spans="1:3" x14ac:dyDescent="0.2">
      <c r="A3265" t="s">
        <v>981</v>
      </c>
      <c r="B3265" t="s">
        <v>841</v>
      </c>
      <c r="C3265">
        <v>0.8</v>
      </c>
    </row>
    <row r="3266" spans="1:3" x14ac:dyDescent="0.2">
      <c r="A3266" t="s">
        <v>981</v>
      </c>
      <c r="B3266" t="s">
        <v>879</v>
      </c>
      <c r="C3266">
        <v>0.9</v>
      </c>
    </row>
    <row r="3267" spans="1:3" x14ac:dyDescent="0.2">
      <c r="A3267" t="s">
        <v>981</v>
      </c>
      <c r="B3267" t="s">
        <v>880</v>
      </c>
      <c r="C3267">
        <v>0.8</v>
      </c>
    </row>
    <row r="3268" spans="1:3" x14ac:dyDescent="0.2">
      <c r="A3268" t="s">
        <v>981</v>
      </c>
      <c r="B3268" t="s">
        <v>905</v>
      </c>
      <c r="C3268">
        <v>-0.9</v>
      </c>
    </row>
    <row r="3269" spans="1:3" x14ac:dyDescent="0.2">
      <c r="A3269" t="s">
        <v>981</v>
      </c>
      <c r="B3269" t="s">
        <v>912</v>
      </c>
      <c r="C3269">
        <v>0.9</v>
      </c>
    </row>
    <row r="3270" spans="1:3" x14ac:dyDescent="0.2">
      <c r="A3270" t="s">
        <v>981</v>
      </c>
      <c r="B3270" t="s">
        <v>914</v>
      </c>
      <c r="C3270">
        <v>0.9</v>
      </c>
    </row>
    <row r="3271" spans="1:3" x14ac:dyDescent="0.2">
      <c r="A3271" t="s">
        <v>981</v>
      </c>
      <c r="B3271" t="s">
        <v>848</v>
      </c>
      <c r="C3271">
        <v>0.9</v>
      </c>
    </row>
    <row r="3272" spans="1:3" x14ac:dyDescent="0.2">
      <c r="A3272" t="s">
        <v>981</v>
      </c>
      <c r="B3272" t="s">
        <v>922</v>
      </c>
      <c r="C3272">
        <v>0.9</v>
      </c>
    </row>
    <row r="3273" spans="1:3" x14ac:dyDescent="0.2">
      <c r="A3273" t="s">
        <v>981</v>
      </c>
      <c r="B3273" t="s">
        <v>924</v>
      </c>
      <c r="C3273">
        <v>0.9</v>
      </c>
    </row>
    <row r="3274" spans="1:3" x14ac:dyDescent="0.2">
      <c r="A3274" t="s">
        <v>981</v>
      </c>
      <c r="B3274" t="s">
        <v>928</v>
      </c>
      <c r="C3274">
        <v>0.8</v>
      </c>
    </row>
    <row r="3275" spans="1:3" x14ac:dyDescent="0.2">
      <c r="A3275" t="s">
        <v>981</v>
      </c>
      <c r="B3275" t="s">
        <v>939</v>
      </c>
      <c r="C3275">
        <v>0.9</v>
      </c>
    </row>
    <row r="3276" spans="1:3" x14ac:dyDescent="0.2">
      <c r="A3276" t="s">
        <v>981</v>
      </c>
      <c r="B3276" t="s">
        <v>940</v>
      </c>
      <c r="C3276">
        <v>0.9</v>
      </c>
    </row>
    <row r="3277" spans="1:3" x14ac:dyDescent="0.2">
      <c r="A3277" t="s">
        <v>981</v>
      </c>
      <c r="B3277" t="s">
        <v>942</v>
      </c>
      <c r="C3277">
        <v>0.9</v>
      </c>
    </row>
    <row r="3278" spans="1:3" x14ac:dyDescent="0.2">
      <c r="A3278" t="s">
        <v>981</v>
      </c>
      <c r="B3278" t="s">
        <v>944</v>
      </c>
      <c r="C3278">
        <v>0.9</v>
      </c>
    </row>
    <row r="3279" spans="1:3" x14ac:dyDescent="0.2">
      <c r="A3279" t="s">
        <v>981</v>
      </c>
      <c r="B3279" t="s">
        <v>947</v>
      </c>
      <c r="C3279">
        <v>0.8</v>
      </c>
    </row>
    <row r="3280" spans="1:3" x14ac:dyDescent="0.2">
      <c r="A3280" t="s">
        <v>981</v>
      </c>
      <c r="B3280" t="s">
        <v>948</v>
      </c>
      <c r="C3280">
        <v>1</v>
      </c>
    </row>
    <row r="3281" spans="1:3" x14ac:dyDescent="0.2">
      <c r="A3281" t="s">
        <v>981</v>
      </c>
      <c r="B3281" t="s">
        <v>950</v>
      </c>
      <c r="C3281">
        <v>0.9</v>
      </c>
    </row>
    <row r="3282" spans="1:3" x14ac:dyDescent="0.2">
      <c r="A3282" t="s">
        <v>981</v>
      </c>
      <c r="B3282" t="s">
        <v>953</v>
      </c>
      <c r="C3282">
        <v>0.8</v>
      </c>
    </row>
    <row r="3283" spans="1:3" x14ac:dyDescent="0.2">
      <c r="A3283" t="s">
        <v>981</v>
      </c>
      <c r="B3283" t="s">
        <v>954</v>
      </c>
      <c r="C3283">
        <v>0.9</v>
      </c>
    </row>
    <row r="3284" spans="1:3" x14ac:dyDescent="0.2">
      <c r="A3284" t="s">
        <v>981</v>
      </c>
      <c r="B3284" t="s">
        <v>956</v>
      </c>
      <c r="C3284">
        <v>0.9</v>
      </c>
    </row>
    <row r="3285" spans="1:3" x14ac:dyDescent="0.2">
      <c r="A3285" t="s">
        <v>981</v>
      </c>
      <c r="B3285" t="s">
        <v>959</v>
      </c>
      <c r="C3285">
        <v>0.8</v>
      </c>
    </row>
    <row r="3286" spans="1:3" x14ac:dyDescent="0.2">
      <c r="A3286" t="s">
        <v>981</v>
      </c>
      <c r="B3286" t="s">
        <v>961</v>
      </c>
      <c r="C3286">
        <v>0.8</v>
      </c>
    </row>
    <row r="3287" spans="1:3" x14ac:dyDescent="0.2">
      <c r="A3287" t="s">
        <v>981</v>
      </c>
      <c r="B3287" t="s">
        <v>974</v>
      </c>
      <c r="C3287">
        <v>0.9</v>
      </c>
    </row>
    <row r="3288" spans="1:3" x14ac:dyDescent="0.2">
      <c r="A3288" t="s">
        <v>981</v>
      </c>
      <c r="B3288" t="s">
        <v>981</v>
      </c>
      <c r="C3288">
        <v>1</v>
      </c>
    </row>
    <row r="3289" spans="1:3" x14ac:dyDescent="0.2">
      <c r="A3289" t="s">
        <v>981</v>
      </c>
      <c r="B3289" t="s">
        <v>988</v>
      </c>
      <c r="C3289">
        <v>-0.9</v>
      </c>
    </row>
    <row r="3290" spans="1:3" x14ac:dyDescent="0.2">
      <c r="A3290" t="s">
        <v>981</v>
      </c>
      <c r="B3290" t="s">
        <v>1006</v>
      </c>
      <c r="C3290">
        <v>1</v>
      </c>
    </row>
    <row r="3291" spans="1:3" x14ac:dyDescent="0.2">
      <c r="A3291" t="s">
        <v>981</v>
      </c>
      <c r="B3291" t="s">
        <v>1016</v>
      </c>
      <c r="C3291">
        <v>0.9</v>
      </c>
    </row>
    <row r="3292" spans="1:3" x14ac:dyDescent="0.2">
      <c r="A3292" t="s">
        <v>981</v>
      </c>
      <c r="B3292" t="s">
        <v>1023</v>
      </c>
      <c r="C3292">
        <v>0.8</v>
      </c>
    </row>
    <row r="3293" spans="1:3" x14ac:dyDescent="0.2">
      <c r="A3293" t="s">
        <v>981</v>
      </c>
      <c r="B3293" t="s">
        <v>1024</v>
      </c>
      <c r="C3293">
        <v>-0.9</v>
      </c>
    </row>
    <row r="3294" spans="1:3" x14ac:dyDescent="0.2">
      <c r="A3294" t="s">
        <v>981</v>
      </c>
      <c r="B3294" t="s">
        <v>1029</v>
      </c>
      <c r="C3294">
        <v>0.9</v>
      </c>
    </row>
    <row r="3295" spans="1:3" x14ac:dyDescent="0.2">
      <c r="A3295" t="s">
        <v>981</v>
      </c>
      <c r="B3295" t="s">
        <v>1044</v>
      </c>
      <c r="C3295">
        <v>0.974679434480896</v>
      </c>
    </row>
    <row r="3296" spans="1:3" x14ac:dyDescent="0.2">
      <c r="A3296" t="s">
        <v>981</v>
      </c>
      <c r="B3296" t="s">
        <v>1045</v>
      </c>
      <c r="C3296">
        <v>0.9</v>
      </c>
    </row>
    <row r="3297" spans="1:3" x14ac:dyDescent="0.2">
      <c r="A3297" t="s">
        <v>981</v>
      </c>
      <c r="B3297" t="s">
        <v>1046</v>
      </c>
      <c r="C3297">
        <v>0.8</v>
      </c>
    </row>
    <row r="3298" spans="1:3" x14ac:dyDescent="0.2">
      <c r="A3298" t="s">
        <v>981</v>
      </c>
      <c r="B3298" t="s">
        <v>1051</v>
      </c>
      <c r="C3298">
        <v>1</v>
      </c>
    </row>
    <row r="3299" spans="1:3" x14ac:dyDescent="0.2">
      <c r="A3299" t="s">
        <v>981</v>
      </c>
      <c r="B3299" t="s">
        <v>1060</v>
      </c>
      <c r="C3299">
        <v>0.8</v>
      </c>
    </row>
    <row r="3300" spans="1:3" x14ac:dyDescent="0.2">
      <c r="A3300" t="s">
        <v>981</v>
      </c>
      <c r="B3300" t="s">
        <v>1062</v>
      </c>
      <c r="C3300">
        <v>0.9</v>
      </c>
    </row>
    <row r="3301" spans="1:3" x14ac:dyDescent="0.2">
      <c r="A3301" t="s">
        <v>982</v>
      </c>
      <c r="B3301" t="s">
        <v>887</v>
      </c>
      <c r="C3301">
        <v>-0.8</v>
      </c>
    </row>
    <row r="3302" spans="1:3" x14ac:dyDescent="0.2">
      <c r="A3302" t="s">
        <v>982</v>
      </c>
      <c r="B3302" t="s">
        <v>891</v>
      </c>
      <c r="C3302">
        <v>-0.8</v>
      </c>
    </row>
    <row r="3303" spans="1:3" x14ac:dyDescent="0.2">
      <c r="A3303" t="s">
        <v>982</v>
      </c>
      <c r="B3303" t="s">
        <v>893</v>
      </c>
      <c r="C3303">
        <v>-0.8</v>
      </c>
    </row>
    <row r="3304" spans="1:3" x14ac:dyDescent="0.2">
      <c r="A3304" t="s">
        <v>982</v>
      </c>
      <c r="B3304" t="s">
        <v>894</v>
      </c>
      <c r="C3304">
        <v>-0.9</v>
      </c>
    </row>
    <row r="3305" spans="1:3" x14ac:dyDescent="0.2">
      <c r="A3305" t="s">
        <v>982</v>
      </c>
      <c r="B3305" t="s">
        <v>926</v>
      </c>
      <c r="C3305">
        <v>0.9</v>
      </c>
    </row>
    <row r="3306" spans="1:3" x14ac:dyDescent="0.2">
      <c r="A3306" t="s">
        <v>982</v>
      </c>
      <c r="B3306" t="s">
        <v>927</v>
      </c>
      <c r="C3306">
        <v>0.9</v>
      </c>
    </row>
    <row r="3307" spans="1:3" x14ac:dyDescent="0.2">
      <c r="A3307" t="s">
        <v>982</v>
      </c>
      <c r="B3307" t="s">
        <v>932</v>
      </c>
      <c r="C3307">
        <v>0.9</v>
      </c>
    </row>
    <row r="3308" spans="1:3" x14ac:dyDescent="0.2">
      <c r="A3308" t="s">
        <v>982</v>
      </c>
      <c r="B3308" t="s">
        <v>935</v>
      </c>
      <c r="C3308">
        <v>0.9</v>
      </c>
    </row>
    <row r="3309" spans="1:3" x14ac:dyDescent="0.2">
      <c r="A3309" t="s">
        <v>982</v>
      </c>
      <c r="B3309" t="s">
        <v>938</v>
      </c>
      <c r="C3309">
        <v>0.8</v>
      </c>
    </row>
    <row r="3310" spans="1:3" x14ac:dyDescent="0.2">
      <c r="A3310" t="s">
        <v>982</v>
      </c>
      <c r="B3310" t="s">
        <v>963</v>
      </c>
      <c r="C3310">
        <v>-0.8</v>
      </c>
    </row>
    <row r="3311" spans="1:3" x14ac:dyDescent="0.2">
      <c r="A3311" t="s">
        <v>982</v>
      </c>
      <c r="B3311" t="s">
        <v>972</v>
      </c>
      <c r="C3311">
        <v>1</v>
      </c>
    </row>
    <row r="3312" spans="1:3" x14ac:dyDescent="0.2">
      <c r="A3312" t="s">
        <v>982</v>
      </c>
      <c r="B3312" t="s">
        <v>973</v>
      </c>
      <c r="C3312">
        <v>0.9</v>
      </c>
    </row>
    <row r="3313" spans="1:3" x14ac:dyDescent="0.2">
      <c r="A3313" t="s">
        <v>982</v>
      </c>
      <c r="B3313" t="s">
        <v>850</v>
      </c>
      <c r="C3313">
        <v>1</v>
      </c>
    </row>
    <row r="3314" spans="1:3" x14ac:dyDescent="0.2">
      <c r="A3314" t="s">
        <v>982</v>
      </c>
      <c r="B3314" t="s">
        <v>982</v>
      </c>
      <c r="C3314">
        <v>1</v>
      </c>
    </row>
    <row r="3315" spans="1:3" x14ac:dyDescent="0.2">
      <c r="A3315" t="s">
        <v>982</v>
      </c>
      <c r="B3315" t="s">
        <v>983</v>
      </c>
      <c r="C3315">
        <v>1</v>
      </c>
    </row>
    <row r="3316" spans="1:3" x14ac:dyDescent="0.2">
      <c r="A3316" t="s">
        <v>982</v>
      </c>
      <c r="B3316" t="s">
        <v>984</v>
      </c>
      <c r="C3316">
        <v>1</v>
      </c>
    </row>
    <row r="3317" spans="1:3" x14ac:dyDescent="0.2">
      <c r="A3317" t="s">
        <v>982</v>
      </c>
      <c r="B3317" t="s">
        <v>985</v>
      </c>
      <c r="C3317">
        <v>1</v>
      </c>
    </row>
    <row r="3318" spans="1:3" x14ac:dyDescent="0.2">
      <c r="A3318" t="s">
        <v>982</v>
      </c>
      <c r="B3318" t="s">
        <v>987</v>
      </c>
      <c r="C3318">
        <v>0.8</v>
      </c>
    </row>
    <row r="3319" spans="1:3" x14ac:dyDescent="0.2">
      <c r="A3319" t="s">
        <v>982</v>
      </c>
      <c r="B3319" t="s">
        <v>990</v>
      </c>
      <c r="C3319">
        <v>1</v>
      </c>
    </row>
    <row r="3320" spans="1:3" x14ac:dyDescent="0.2">
      <c r="A3320" t="s">
        <v>982</v>
      </c>
      <c r="B3320" t="s">
        <v>992</v>
      </c>
      <c r="C3320">
        <v>1</v>
      </c>
    </row>
    <row r="3321" spans="1:3" x14ac:dyDescent="0.2">
      <c r="A3321" t="s">
        <v>982</v>
      </c>
      <c r="B3321" t="s">
        <v>993</v>
      </c>
      <c r="C3321">
        <v>1</v>
      </c>
    </row>
    <row r="3322" spans="1:3" x14ac:dyDescent="0.2">
      <c r="A3322" t="s">
        <v>982</v>
      </c>
      <c r="B3322" t="s">
        <v>994</v>
      </c>
      <c r="C3322">
        <v>0.9</v>
      </c>
    </row>
    <row r="3323" spans="1:3" x14ac:dyDescent="0.2">
      <c r="A3323" t="s">
        <v>982</v>
      </c>
      <c r="B3323" t="s">
        <v>995</v>
      </c>
      <c r="C3323">
        <v>0.9</v>
      </c>
    </row>
    <row r="3324" spans="1:3" x14ac:dyDescent="0.2">
      <c r="A3324" t="s">
        <v>982</v>
      </c>
      <c r="B3324" t="s">
        <v>996</v>
      </c>
      <c r="C3324">
        <v>0.9</v>
      </c>
    </row>
    <row r="3325" spans="1:3" x14ac:dyDescent="0.2">
      <c r="A3325" t="s">
        <v>982</v>
      </c>
      <c r="B3325" t="s">
        <v>998</v>
      </c>
      <c r="C3325">
        <v>0.9</v>
      </c>
    </row>
    <row r="3326" spans="1:3" x14ac:dyDescent="0.2">
      <c r="A3326" t="s">
        <v>982</v>
      </c>
      <c r="B3326" t="s">
        <v>1000</v>
      </c>
      <c r="C3326">
        <v>0.9</v>
      </c>
    </row>
    <row r="3327" spans="1:3" x14ac:dyDescent="0.2">
      <c r="A3327" t="s">
        <v>982</v>
      </c>
      <c r="B3327" t="s">
        <v>854</v>
      </c>
      <c r="C3327">
        <v>1</v>
      </c>
    </row>
    <row r="3328" spans="1:3" x14ac:dyDescent="0.2">
      <c r="A3328" t="s">
        <v>982</v>
      </c>
      <c r="B3328" t="s">
        <v>1007</v>
      </c>
      <c r="C3328">
        <v>0.8</v>
      </c>
    </row>
    <row r="3329" spans="1:3" x14ac:dyDescent="0.2">
      <c r="A3329" t="s">
        <v>982</v>
      </c>
      <c r="B3329" t="s">
        <v>1028</v>
      </c>
      <c r="C3329">
        <v>0.9</v>
      </c>
    </row>
    <row r="3330" spans="1:3" x14ac:dyDescent="0.2">
      <c r="A3330" t="s">
        <v>982</v>
      </c>
      <c r="B3330" t="s">
        <v>1036</v>
      </c>
      <c r="C3330">
        <v>0.9</v>
      </c>
    </row>
    <row r="3331" spans="1:3" x14ac:dyDescent="0.2">
      <c r="A3331" t="s">
        <v>982</v>
      </c>
      <c r="B3331" t="s">
        <v>1040</v>
      </c>
      <c r="C3331">
        <v>-0.8</v>
      </c>
    </row>
    <row r="3332" spans="1:3" x14ac:dyDescent="0.2">
      <c r="A3332" t="s">
        <v>982</v>
      </c>
      <c r="B3332" t="s">
        <v>1047</v>
      </c>
      <c r="C3332">
        <v>0.9</v>
      </c>
    </row>
    <row r="3333" spans="1:3" x14ac:dyDescent="0.2">
      <c r="A3333" t="s">
        <v>982</v>
      </c>
      <c r="B3333" t="s">
        <v>1052</v>
      </c>
      <c r="C3333">
        <v>0.8</v>
      </c>
    </row>
    <row r="3334" spans="1:3" x14ac:dyDescent="0.2">
      <c r="A3334" t="s">
        <v>982</v>
      </c>
      <c r="B3334" t="s">
        <v>1056</v>
      </c>
      <c r="C3334">
        <v>0.8</v>
      </c>
    </row>
    <row r="3335" spans="1:3" x14ac:dyDescent="0.2">
      <c r="A3335" t="s">
        <v>983</v>
      </c>
      <c r="B3335" t="s">
        <v>887</v>
      </c>
      <c r="C3335">
        <v>-0.8</v>
      </c>
    </row>
    <row r="3336" spans="1:3" x14ac:dyDescent="0.2">
      <c r="A3336" t="s">
        <v>983</v>
      </c>
      <c r="B3336" t="s">
        <v>891</v>
      </c>
      <c r="C3336">
        <v>-0.8</v>
      </c>
    </row>
    <row r="3337" spans="1:3" x14ac:dyDescent="0.2">
      <c r="A3337" t="s">
        <v>983</v>
      </c>
      <c r="B3337" t="s">
        <v>893</v>
      </c>
      <c r="C3337">
        <v>-0.8</v>
      </c>
    </row>
    <row r="3338" spans="1:3" x14ac:dyDescent="0.2">
      <c r="A3338" t="s">
        <v>983</v>
      </c>
      <c r="B3338" t="s">
        <v>894</v>
      </c>
      <c r="C3338">
        <v>-0.9</v>
      </c>
    </row>
    <row r="3339" spans="1:3" x14ac:dyDescent="0.2">
      <c r="A3339" t="s">
        <v>983</v>
      </c>
      <c r="B3339" t="s">
        <v>926</v>
      </c>
      <c r="C3339">
        <v>0.9</v>
      </c>
    </row>
    <row r="3340" spans="1:3" x14ac:dyDescent="0.2">
      <c r="A3340" t="s">
        <v>983</v>
      </c>
      <c r="B3340" t="s">
        <v>927</v>
      </c>
      <c r="C3340">
        <v>0.9</v>
      </c>
    </row>
    <row r="3341" spans="1:3" x14ac:dyDescent="0.2">
      <c r="A3341" t="s">
        <v>983</v>
      </c>
      <c r="B3341" t="s">
        <v>932</v>
      </c>
      <c r="C3341">
        <v>0.9</v>
      </c>
    </row>
    <row r="3342" spans="1:3" x14ac:dyDescent="0.2">
      <c r="A3342" t="s">
        <v>983</v>
      </c>
      <c r="B3342" t="s">
        <v>935</v>
      </c>
      <c r="C3342">
        <v>0.9</v>
      </c>
    </row>
    <row r="3343" spans="1:3" x14ac:dyDescent="0.2">
      <c r="A3343" t="s">
        <v>983</v>
      </c>
      <c r="B3343" t="s">
        <v>938</v>
      </c>
      <c r="C3343">
        <v>0.8</v>
      </c>
    </row>
    <row r="3344" spans="1:3" x14ac:dyDescent="0.2">
      <c r="A3344" t="s">
        <v>983</v>
      </c>
      <c r="B3344" t="s">
        <v>963</v>
      </c>
      <c r="C3344">
        <v>-0.8</v>
      </c>
    </row>
    <row r="3345" spans="1:3" x14ac:dyDescent="0.2">
      <c r="A3345" t="s">
        <v>983</v>
      </c>
      <c r="B3345" t="s">
        <v>972</v>
      </c>
      <c r="C3345">
        <v>1</v>
      </c>
    </row>
    <row r="3346" spans="1:3" x14ac:dyDescent="0.2">
      <c r="A3346" t="s">
        <v>983</v>
      </c>
      <c r="B3346" t="s">
        <v>973</v>
      </c>
      <c r="C3346">
        <v>0.9</v>
      </c>
    </row>
    <row r="3347" spans="1:3" x14ac:dyDescent="0.2">
      <c r="A3347" t="s">
        <v>983</v>
      </c>
      <c r="B3347" t="s">
        <v>850</v>
      </c>
      <c r="C3347">
        <v>1</v>
      </c>
    </row>
    <row r="3348" spans="1:3" x14ac:dyDescent="0.2">
      <c r="A3348" t="s">
        <v>983</v>
      </c>
      <c r="B3348" t="s">
        <v>982</v>
      </c>
      <c r="C3348">
        <v>1</v>
      </c>
    </row>
    <row r="3349" spans="1:3" x14ac:dyDescent="0.2">
      <c r="A3349" t="s">
        <v>983</v>
      </c>
      <c r="B3349" t="s">
        <v>983</v>
      </c>
      <c r="C3349">
        <v>1</v>
      </c>
    </row>
    <row r="3350" spans="1:3" x14ac:dyDescent="0.2">
      <c r="A3350" t="s">
        <v>983</v>
      </c>
      <c r="B3350" t="s">
        <v>984</v>
      </c>
      <c r="C3350">
        <v>1</v>
      </c>
    </row>
    <row r="3351" spans="1:3" x14ac:dyDescent="0.2">
      <c r="A3351" t="s">
        <v>983</v>
      </c>
      <c r="B3351" t="s">
        <v>985</v>
      </c>
      <c r="C3351">
        <v>1</v>
      </c>
    </row>
    <row r="3352" spans="1:3" x14ac:dyDescent="0.2">
      <c r="A3352" t="s">
        <v>983</v>
      </c>
      <c r="B3352" t="s">
        <v>987</v>
      </c>
      <c r="C3352">
        <v>0.8</v>
      </c>
    </row>
    <row r="3353" spans="1:3" x14ac:dyDescent="0.2">
      <c r="A3353" t="s">
        <v>983</v>
      </c>
      <c r="B3353" t="s">
        <v>990</v>
      </c>
      <c r="C3353">
        <v>1</v>
      </c>
    </row>
    <row r="3354" spans="1:3" x14ac:dyDescent="0.2">
      <c r="A3354" t="s">
        <v>983</v>
      </c>
      <c r="B3354" t="s">
        <v>992</v>
      </c>
      <c r="C3354">
        <v>1</v>
      </c>
    </row>
    <row r="3355" spans="1:3" x14ac:dyDescent="0.2">
      <c r="A3355" t="s">
        <v>983</v>
      </c>
      <c r="B3355" t="s">
        <v>993</v>
      </c>
      <c r="C3355">
        <v>1</v>
      </c>
    </row>
    <row r="3356" spans="1:3" x14ac:dyDescent="0.2">
      <c r="A3356" t="s">
        <v>983</v>
      </c>
      <c r="B3356" t="s">
        <v>994</v>
      </c>
      <c r="C3356">
        <v>0.9</v>
      </c>
    </row>
    <row r="3357" spans="1:3" x14ac:dyDescent="0.2">
      <c r="A3357" t="s">
        <v>983</v>
      </c>
      <c r="B3357" t="s">
        <v>995</v>
      </c>
      <c r="C3357">
        <v>0.9</v>
      </c>
    </row>
    <row r="3358" spans="1:3" x14ac:dyDescent="0.2">
      <c r="A3358" t="s">
        <v>983</v>
      </c>
      <c r="B3358" t="s">
        <v>996</v>
      </c>
      <c r="C3358">
        <v>0.9</v>
      </c>
    </row>
    <row r="3359" spans="1:3" x14ac:dyDescent="0.2">
      <c r="A3359" t="s">
        <v>983</v>
      </c>
      <c r="B3359" t="s">
        <v>998</v>
      </c>
      <c r="C3359">
        <v>0.9</v>
      </c>
    </row>
    <row r="3360" spans="1:3" x14ac:dyDescent="0.2">
      <c r="A3360" t="s">
        <v>983</v>
      </c>
      <c r="B3360" t="s">
        <v>1000</v>
      </c>
      <c r="C3360">
        <v>0.9</v>
      </c>
    </row>
    <row r="3361" spans="1:3" x14ac:dyDescent="0.2">
      <c r="A3361" t="s">
        <v>983</v>
      </c>
      <c r="B3361" t="s">
        <v>854</v>
      </c>
      <c r="C3361">
        <v>1</v>
      </c>
    </row>
    <row r="3362" spans="1:3" x14ac:dyDescent="0.2">
      <c r="A3362" t="s">
        <v>983</v>
      </c>
      <c r="B3362" t="s">
        <v>1007</v>
      </c>
      <c r="C3362">
        <v>0.8</v>
      </c>
    </row>
    <row r="3363" spans="1:3" x14ac:dyDescent="0.2">
      <c r="A3363" t="s">
        <v>983</v>
      </c>
      <c r="B3363" t="s">
        <v>1028</v>
      </c>
      <c r="C3363">
        <v>0.9</v>
      </c>
    </row>
    <row r="3364" spans="1:3" x14ac:dyDescent="0.2">
      <c r="A3364" t="s">
        <v>983</v>
      </c>
      <c r="B3364" t="s">
        <v>1036</v>
      </c>
      <c r="C3364">
        <v>0.9</v>
      </c>
    </row>
    <row r="3365" spans="1:3" x14ac:dyDescent="0.2">
      <c r="A3365" t="s">
        <v>983</v>
      </c>
      <c r="B3365" t="s">
        <v>1040</v>
      </c>
      <c r="C3365">
        <v>-0.8</v>
      </c>
    </row>
    <row r="3366" spans="1:3" x14ac:dyDescent="0.2">
      <c r="A3366" t="s">
        <v>983</v>
      </c>
      <c r="B3366" t="s">
        <v>1047</v>
      </c>
      <c r="C3366">
        <v>0.9</v>
      </c>
    </row>
    <row r="3367" spans="1:3" x14ac:dyDescent="0.2">
      <c r="A3367" t="s">
        <v>983</v>
      </c>
      <c r="B3367" t="s">
        <v>1052</v>
      </c>
      <c r="C3367">
        <v>0.8</v>
      </c>
    </row>
    <row r="3368" spans="1:3" x14ac:dyDescent="0.2">
      <c r="A3368" t="s">
        <v>983</v>
      </c>
      <c r="B3368" t="s">
        <v>1056</v>
      </c>
      <c r="C3368">
        <v>0.8</v>
      </c>
    </row>
    <row r="3369" spans="1:3" x14ac:dyDescent="0.2">
      <c r="A3369" t="s">
        <v>984</v>
      </c>
      <c r="B3369" t="s">
        <v>887</v>
      </c>
      <c r="C3369">
        <v>-0.8</v>
      </c>
    </row>
    <row r="3370" spans="1:3" x14ac:dyDescent="0.2">
      <c r="A3370" t="s">
        <v>984</v>
      </c>
      <c r="B3370" t="s">
        <v>891</v>
      </c>
      <c r="C3370">
        <v>-0.8</v>
      </c>
    </row>
    <row r="3371" spans="1:3" x14ac:dyDescent="0.2">
      <c r="A3371" t="s">
        <v>984</v>
      </c>
      <c r="B3371" t="s">
        <v>893</v>
      </c>
      <c r="C3371">
        <v>-0.8</v>
      </c>
    </row>
    <row r="3372" spans="1:3" x14ac:dyDescent="0.2">
      <c r="A3372" t="s">
        <v>984</v>
      </c>
      <c r="B3372" t="s">
        <v>894</v>
      </c>
      <c r="C3372">
        <v>-0.9</v>
      </c>
    </row>
    <row r="3373" spans="1:3" x14ac:dyDescent="0.2">
      <c r="A3373" t="s">
        <v>984</v>
      </c>
      <c r="B3373" t="s">
        <v>926</v>
      </c>
      <c r="C3373">
        <v>0.9</v>
      </c>
    </row>
    <row r="3374" spans="1:3" x14ac:dyDescent="0.2">
      <c r="A3374" t="s">
        <v>984</v>
      </c>
      <c r="B3374" t="s">
        <v>927</v>
      </c>
      <c r="C3374">
        <v>0.9</v>
      </c>
    </row>
    <row r="3375" spans="1:3" x14ac:dyDescent="0.2">
      <c r="A3375" t="s">
        <v>984</v>
      </c>
      <c r="B3375" t="s">
        <v>932</v>
      </c>
      <c r="C3375">
        <v>0.9</v>
      </c>
    </row>
    <row r="3376" spans="1:3" x14ac:dyDescent="0.2">
      <c r="A3376" t="s">
        <v>984</v>
      </c>
      <c r="B3376" t="s">
        <v>935</v>
      </c>
      <c r="C3376">
        <v>0.9</v>
      </c>
    </row>
    <row r="3377" spans="1:3" x14ac:dyDescent="0.2">
      <c r="A3377" t="s">
        <v>984</v>
      </c>
      <c r="B3377" t="s">
        <v>938</v>
      </c>
      <c r="C3377">
        <v>0.8</v>
      </c>
    </row>
    <row r="3378" spans="1:3" x14ac:dyDescent="0.2">
      <c r="A3378" t="s">
        <v>984</v>
      </c>
      <c r="B3378" t="s">
        <v>963</v>
      </c>
      <c r="C3378">
        <v>-0.8</v>
      </c>
    </row>
    <row r="3379" spans="1:3" x14ac:dyDescent="0.2">
      <c r="A3379" t="s">
        <v>984</v>
      </c>
      <c r="B3379" t="s">
        <v>972</v>
      </c>
      <c r="C3379">
        <v>1</v>
      </c>
    </row>
    <row r="3380" spans="1:3" x14ac:dyDescent="0.2">
      <c r="A3380" t="s">
        <v>984</v>
      </c>
      <c r="B3380" t="s">
        <v>973</v>
      </c>
      <c r="C3380">
        <v>0.9</v>
      </c>
    </row>
    <row r="3381" spans="1:3" x14ac:dyDescent="0.2">
      <c r="A3381" t="s">
        <v>984</v>
      </c>
      <c r="B3381" t="s">
        <v>850</v>
      </c>
      <c r="C3381">
        <v>1</v>
      </c>
    </row>
    <row r="3382" spans="1:3" x14ac:dyDescent="0.2">
      <c r="A3382" t="s">
        <v>984</v>
      </c>
      <c r="B3382" t="s">
        <v>982</v>
      </c>
      <c r="C3382">
        <v>1</v>
      </c>
    </row>
    <row r="3383" spans="1:3" x14ac:dyDescent="0.2">
      <c r="A3383" t="s">
        <v>984</v>
      </c>
      <c r="B3383" t="s">
        <v>983</v>
      </c>
      <c r="C3383">
        <v>1</v>
      </c>
    </row>
    <row r="3384" spans="1:3" x14ac:dyDescent="0.2">
      <c r="A3384" t="s">
        <v>984</v>
      </c>
      <c r="B3384" t="s">
        <v>984</v>
      </c>
      <c r="C3384">
        <v>1</v>
      </c>
    </row>
    <row r="3385" spans="1:3" x14ac:dyDescent="0.2">
      <c r="A3385" t="s">
        <v>984</v>
      </c>
      <c r="B3385" t="s">
        <v>985</v>
      </c>
      <c r="C3385">
        <v>1</v>
      </c>
    </row>
    <row r="3386" spans="1:3" x14ac:dyDescent="0.2">
      <c r="A3386" t="s">
        <v>984</v>
      </c>
      <c r="B3386" t="s">
        <v>987</v>
      </c>
      <c r="C3386">
        <v>0.8</v>
      </c>
    </row>
    <row r="3387" spans="1:3" x14ac:dyDescent="0.2">
      <c r="A3387" t="s">
        <v>984</v>
      </c>
      <c r="B3387" t="s">
        <v>990</v>
      </c>
      <c r="C3387">
        <v>1</v>
      </c>
    </row>
    <row r="3388" spans="1:3" x14ac:dyDescent="0.2">
      <c r="A3388" t="s">
        <v>984</v>
      </c>
      <c r="B3388" t="s">
        <v>992</v>
      </c>
      <c r="C3388">
        <v>1</v>
      </c>
    </row>
    <row r="3389" spans="1:3" x14ac:dyDescent="0.2">
      <c r="A3389" t="s">
        <v>984</v>
      </c>
      <c r="B3389" t="s">
        <v>993</v>
      </c>
      <c r="C3389">
        <v>1</v>
      </c>
    </row>
    <row r="3390" spans="1:3" x14ac:dyDescent="0.2">
      <c r="A3390" t="s">
        <v>984</v>
      </c>
      <c r="B3390" t="s">
        <v>994</v>
      </c>
      <c r="C3390">
        <v>0.9</v>
      </c>
    </row>
    <row r="3391" spans="1:3" x14ac:dyDescent="0.2">
      <c r="A3391" t="s">
        <v>984</v>
      </c>
      <c r="B3391" t="s">
        <v>995</v>
      </c>
      <c r="C3391">
        <v>0.9</v>
      </c>
    </row>
    <row r="3392" spans="1:3" x14ac:dyDescent="0.2">
      <c r="A3392" t="s">
        <v>984</v>
      </c>
      <c r="B3392" t="s">
        <v>996</v>
      </c>
      <c r="C3392">
        <v>0.9</v>
      </c>
    </row>
    <row r="3393" spans="1:3" x14ac:dyDescent="0.2">
      <c r="A3393" t="s">
        <v>984</v>
      </c>
      <c r="B3393" t="s">
        <v>998</v>
      </c>
      <c r="C3393">
        <v>0.9</v>
      </c>
    </row>
    <row r="3394" spans="1:3" x14ac:dyDescent="0.2">
      <c r="A3394" t="s">
        <v>984</v>
      </c>
      <c r="B3394" t="s">
        <v>1000</v>
      </c>
      <c r="C3394">
        <v>0.9</v>
      </c>
    </row>
    <row r="3395" spans="1:3" x14ac:dyDescent="0.2">
      <c r="A3395" t="s">
        <v>984</v>
      </c>
      <c r="B3395" t="s">
        <v>854</v>
      </c>
      <c r="C3395">
        <v>1</v>
      </c>
    </row>
    <row r="3396" spans="1:3" x14ac:dyDescent="0.2">
      <c r="A3396" t="s">
        <v>984</v>
      </c>
      <c r="B3396" t="s">
        <v>1007</v>
      </c>
      <c r="C3396">
        <v>0.8</v>
      </c>
    </row>
    <row r="3397" spans="1:3" x14ac:dyDescent="0.2">
      <c r="A3397" t="s">
        <v>984</v>
      </c>
      <c r="B3397" t="s">
        <v>1028</v>
      </c>
      <c r="C3397">
        <v>0.9</v>
      </c>
    </row>
    <row r="3398" spans="1:3" x14ac:dyDescent="0.2">
      <c r="A3398" t="s">
        <v>984</v>
      </c>
      <c r="B3398" t="s">
        <v>1036</v>
      </c>
      <c r="C3398">
        <v>0.9</v>
      </c>
    </row>
    <row r="3399" spans="1:3" x14ac:dyDescent="0.2">
      <c r="A3399" t="s">
        <v>984</v>
      </c>
      <c r="B3399" t="s">
        <v>1040</v>
      </c>
      <c r="C3399">
        <v>-0.8</v>
      </c>
    </row>
    <row r="3400" spans="1:3" x14ac:dyDescent="0.2">
      <c r="A3400" t="s">
        <v>984</v>
      </c>
      <c r="B3400" t="s">
        <v>1047</v>
      </c>
      <c r="C3400">
        <v>0.9</v>
      </c>
    </row>
    <row r="3401" spans="1:3" x14ac:dyDescent="0.2">
      <c r="A3401" t="s">
        <v>984</v>
      </c>
      <c r="B3401" t="s">
        <v>1052</v>
      </c>
      <c r="C3401">
        <v>0.8</v>
      </c>
    </row>
    <row r="3402" spans="1:3" x14ac:dyDescent="0.2">
      <c r="A3402" t="s">
        <v>984</v>
      </c>
      <c r="B3402" t="s">
        <v>1056</v>
      </c>
      <c r="C3402">
        <v>0.8</v>
      </c>
    </row>
    <row r="3403" spans="1:3" x14ac:dyDescent="0.2">
      <c r="A3403" t="s">
        <v>985</v>
      </c>
      <c r="B3403" t="s">
        <v>887</v>
      </c>
      <c r="C3403">
        <v>-0.8</v>
      </c>
    </row>
    <row r="3404" spans="1:3" x14ac:dyDescent="0.2">
      <c r="A3404" t="s">
        <v>985</v>
      </c>
      <c r="B3404" t="s">
        <v>891</v>
      </c>
      <c r="C3404">
        <v>-0.8</v>
      </c>
    </row>
    <row r="3405" spans="1:3" x14ac:dyDescent="0.2">
      <c r="A3405" t="s">
        <v>985</v>
      </c>
      <c r="B3405" t="s">
        <v>893</v>
      </c>
      <c r="C3405">
        <v>-0.8</v>
      </c>
    </row>
    <row r="3406" spans="1:3" x14ac:dyDescent="0.2">
      <c r="A3406" t="s">
        <v>985</v>
      </c>
      <c r="B3406" t="s">
        <v>894</v>
      </c>
      <c r="C3406">
        <v>-0.9</v>
      </c>
    </row>
    <row r="3407" spans="1:3" x14ac:dyDescent="0.2">
      <c r="A3407" t="s">
        <v>985</v>
      </c>
      <c r="B3407" t="s">
        <v>926</v>
      </c>
      <c r="C3407">
        <v>0.9</v>
      </c>
    </row>
    <row r="3408" spans="1:3" x14ac:dyDescent="0.2">
      <c r="A3408" t="s">
        <v>985</v>
      </c>
      <c r="B3408" t="s">
        <v>927</v>
      </c>
      <c r="C3408">
        <v>0.9</v>
      </c>
    </row>
    <row r="3409" spans="1:3" x14ac:dyDescent="0.2">
      <c r="A3409" t="s">
        <v>985</v>
      </c>
      <c r="B3409" t="s">
        <v>932</v>
      </c>
      <c r="C3409">
        <v>0.9</v>
      </c>
    </row>
    <row r="3410" spans="1:3" x14ac:dyDescent="0.2">
      <c r="A3410" t="s">
        <v>985</v>
      </c>
      <c r="B3410" t="s">
        <v>935</v>
      </c>
      <c r="C3410">
        <v>0.9</v>
      </c>
    </row>
    <row r="3411" spans="1:3" x14ac:dyDescent="0.2">
      <c r="A3411" t="s">
        <v>985</v>
      </c>
      <c r="B3411" t="s">
        <v>938</v>
      </c>
      <c r="C3411">
        <v>0.8</v>
      </c>
    </row>
    <row r="3412" spans="1:3" x14ac:dyDescent="0.2">
      <c r="A3412" t="s">
        <v>985</v>
      </c>
      <c r="B3412" t="s">
        <v>963</v>
      </c>
      <c r="C3412">
        <v>-0.8</v>
      </c>
    </row>
    <row r="3413" spans="1:3" x14ac:dyDescent="0.2">
      <c r="A3413" t="s">
        <v>985</v>
      </c>
      <c r="B3413" t="s">
        <v>972</v>
      </c>
      <c r="C3413">
        <v>1</v>
      </c>
    </row>
    <row r="3414" spans="1:3" x14ac:dyDescent="0.2">
      <c r="A3414" t="s">
        <v>985</v>
      </c>
      <c r="B3414" t="s">
        <v>973</v>
      </c>
      <c r="C3414">
        <v>0.9</v>
      </c>
    </row>
    <row r="3415" spans="1:3" x14ac:dyDescent="0.2">
      <c r="A3415" t="s">
        <v>985</v>
      </c>
      <c r="B3415" t="s">
        <v>850</v>
      </c>
      <c r="C3415">
        <v>1</v>
      </c>
    </row>
    <row r="3416" spans="1:3" x14ac:dyDescent="0.2">
      <c r="A3416" t="s">
        <v>985</v>
      </c>
      <c r="B3416" t="s">
        <v>982</v>
      </c>
      <c r="C3416">
        <v>1</v>
      </c>
    </row>
    <row r="3417" spans="1:3" x14ac:dyDescent="0.2">
      <c r="A3417" t="s">
        <v>985</v>
      </c>
      <c r="B3417" t="s">
        <v>983</v>
      </c>
      <c r="C3417">
        <v>1</v>
      </c>
    </row>
    <row r="3418" spans="1:3" x14ac:dyDescent="0.2">
      <c r="A3418" t="s">
        <v>985</v>
      </c>
      <c r="B3418" t="s">
        <v>984</v>
      </c>
      <c r="C3418">
        <v>1</v>
      </c>
    </row>
    <row r="3419" spans="1:3" x14ac:dyDescent="0.2">
      <c r="A3419" t="s">
        <v>985</v>
      </c>
      <c r="B3419" t="s">
        <v>985</v>
      </c>
      <c r="C3419">
        <v>1</v>
      </c>
    </row>
    <row r="3420" spans="1:3" x14ac:dyDescent="0.2">
      <c r="A3420" t="s">
        <v>985</v>
      </c>
      <c r="B3420" t="s">
        <v>987</v>
      </c>
      <c r="C3420">
        <v>0.8</v>
      </c>
    </row>
    <row r="3421" spans="1:3" x14ac:dyDescent="0.2">
      <c r="A3421" t="s">
        <v>985</v>
      </c>
      <c r="B3421" t="s">
        <v>990</v>
      </c>
      <c r="C3421">
        <v>1</v>
      </c>
    </row>
    <row r="3422" spans="1:3" x14ac:dyDescent="0.2">
      <c r="A3422" t="s">
        <v>985</v>
      </c>
      <c r="B3422" t="s">
        <v>992</v>
      </c>
      <c r="C3422">
        <v>1</v>
      </c>
    </row>
    <row r="3423" spans="1:3" x14ac:dyDescent="0.2">
      <c r="A3423" t="s">
        <v>985</v>
      </c>
      <c r="B3423" t="s">
        <v>993</v>
      </c>
      <c r="C3423">
        <v>1</v>
      </c>
    </row>
    <row r="3424" spans="1:3" x14ac:dyDescent="0.2">
      <c r="A3424" t="s">
        <v>985</v>
      </c>
      <c r="B3424" t="s">
        <v>994</v>
      </c>
      <c r="C3424">
        <v>0.9</v>
      </c>
    </row>
    <row r="3425" spans="1:3" x14ac:dyDescent="0.2">
      <c r="A3425" t="s">
        <v>985</v>
      </c>
      <c r="B3425" t="s">
        <v>995</v>
      </c>
      <c r="C3425">
        <v>0.9</v>
      </c>
    </row>
    <row r="3426" spans="1:3" x14ac:dyDescent="0.2">
      <c r="A3426" t="s">
        <v>985</v>
      </c>
      <c r="B3426" t="s">
        <v>996</v>
      </c>
      <c r="C3426">
        <v>0.9</v>
      </c>
    </row>
    <row r="3427" spans="1:3" x14ac:dyDescent="0.2">
      <c r="A3427" t="s">
        <v>985</v>
      </c>
      <c r="B3427" t="s">
        <v>998</v>
      </c>
      <c r="C3427">
        <v>0.9</v>
      </c>
    </row>
    <row r="3428" spans="1:3" x14ac:dyDescent="0.2">
      <c r="A3428" t="s">
        <v>985</v>
      </c>
      <c r="B3428" t="s">
        <v>1000</v>
      </c>
      <c r="C3428">
        <v>0.9</v>
      </c>
    </row>
    <row r="3429" spans="1:3" x14ac:dyDescent="0.2">
      <c r="A3429" t="s">
        <v>985</v>
      </c>
      <c r="B3429" t="s">
        <v>854</v>
      </c>
      <c r="C3429">
        <v>1</v>
      </c>
    </row>
    <row r="3430" spans="1:3" x14ac:dyDescent="0.2">
      <c r="A3430" t="s">
        <v>985</v>
      </c>
      <c r="B3430" t="s">
        <v>1007</v>
      </c>
      <c r="C3430">
        <v>0.8</v>
      </c>
    </row>
    <row r="3431" spans="1:3" x14ac:dyDescent="0.2">
      <c r="A3431" t="s">
        <v>985</v>
      </c>
      <c r="B3431" t="s">
        <v>1028</v>
      </c>
      <c r="C3431">
        <v>0.9</v>
      </c>
    </row>
    <row r="3432" spans="1:3" x14ac:dyDescent="0.2">
      <c r="A3432" t="s">
        <v>985</v>
      </c>
      <c r="B3432" t="s">
        <v>1036</v>
      </c>
      <c r="C3432">
        <v>0.9</v>
      </c>
    </row>
    <row r="3433" spans="1:3" x14ac:dyDescent="0.2">
      <c r="A3433" t="s">
        <v>985</v>
      </c>
      <c r="B3433" t="s">
        <v>1040</v>
      </c>
      <c r="C3433">
        <v>-0.8</v>
      </c>
    </row>
    <row r="3434" spans="1:3" x14ac:dyDescent="0.2">
      <c r="A3434" t="s">
        <v>985</v>
      </c>
      <c r="B3434" t="s">
        <v>1047</v>
      </c>
      <c r="C3434">
        <v>0.9</v>
      </c>
    </row>
    <row r="3435" spans="1:3" x14ac:dyDescent="0.2">
      <c r="A3435" t="s">
        <v>985</v>
      </c>
      <c r="B3435" t="s">
        <v>1052</v>
      </c>
      <c r="C3435">
        <v>0.8</v>
      </c>
    </row>
    <row r="3436" spans="1:3" x14ac:dyDescent="0.2">
      <c r="A3436" t="s">
        <v>985</v>
      </c>
      <c r="B3436" t="s">
        <v>1056</v>
      </c>
      <c r="C3436">
        <v>0.8</v>
      </c>
    </row>
    <row r="3437" spans="1:3" x14ac:dyDescent="0.2">
      <c r="A3437" t="s">
        <v>986</v>
      </c>
      <c r="B3437" t="s">
        <v>884</v>
      </c>
      <c r="C3437">
        <v>-0.8</v>
      </c>
    </row>
    <row r="3438" spans="1:3" x14ac:dyDescent="0.2">
      <c r="A3438" t="s">
        <v>986</v>
      </c>
      <c r="B3438" t="s">
        <v>895</v>
      </c>
      <c r="C3438">
        <v>-0.9</v>
      </c>
    </row>
    <row r="3439" spans="1:3" x14ac:dyDescent="0.2">
      <c r="A3439" t="s">
        <v>986</v>
      </c>
      <c r="B3439" t="s">
        <v>927</v>
      </c>
      <c r="C3439">
        <v>0.9</v>
      </c>
    </row>
    <row r="3440" spans="1:3" x14ac:dyDescent="0.2">
      <c r="A3440" t="s">
        <v>986</v>
      </c>
      <c r="B3440" t="s">
        <v>936</v>
      </c>
      <c r="C3440">
        <v>0.9</v>
      </c>
    </row>
    <row r="3441" spans="1:3" x14ac:dyDescent="0.2">
      <c r="A3441" t="s">
        <v>986</v>
      </c>
      <c r="B3441" t="s">
        <v>965</v>
      </c>
      <c r="C3441">
        <v>0.9</v>
      </c>
    </row>
    <row r="3442" spans="1:3" x14ac:dyDescent="0.2">
      <c r="A3442" t="s">
        <v>986</v>
      </c>
      <c r="B3442" t="s">
        <v>975</v>
      </c>
      <c r="C3442">
        <v>0.9</v>
      </c>
    </row>
    <row r="3443" spans="1:3" x14ac:dyDescent="0.2">
      <c r="A3443" t="s">
        <v>986</v>
      </c>
      <c r="B3443" t="s">
        <v>986</v>
      </c>
      <c r="C3443">
        <v>1</v>
      </c>
    </row>
    <row r="3444" spans="1:3" x14ac:dyDescent="0.2">
      <c r="A3444" t="s">
        <v>986</v>
      </c>
      <c r="B3444" t="s">
        <v>1007</v>
      </c>
      <c r="C3444">
        <v>0.8</v>
      </c>
    </row>
    <row r="3445" spans="1:3" x14ac:dyDescent="0.2">
      <c r="A3445" t="s">
        <v>986</v>
      </c>
      <c r="B3445" t="s">
        <v>1017</v>
      </c>
      <c r="C3445">
        <v>0.8</v>
      </c>
    </row>
    <row r="3446" spans="1:3" x14ac:dyDescent="0.2">
      <c r="A3446" t="s">
        <v>986</v>
      </c>
      <c r="B3446" t="s">
        <v>1026</v>
      </c>
      <c r="C3446">
        <v>0.9</v>
      </c>
    </row>
    <row r="3447" spans="1:3" x14ac:dyDescent="0.2">
      <c r="A3447" t="s">
        <v>986</v>
      </c>
      <c r="B3447" t="s">
        <v>1036</v>
      </c>
      <c r="C3447">
        <v>0.9</v>
      </c>
    </row>
    <row r="3448" spans="1:3" x14ac:dyDescent="0.2">
      <c r="A3448" t="s">
        <v>986</v>
      </c>
      <c r="B3448" t="s">
        <v>1052</v>
      </c>
      <c r="C3448">
        <v>0.8</v>
      </c>
    </row>
    <row r="3449" spans="1:3" x14ac:dyDescent="0.2">
      <c r="A3449" t="s">
        <v>987</v>
      </c>
      <c r="B3449" t="s">
        <v>877</v>
      </c>
      <c r="C3449">
        <v>-0.9</v>
      </c>
    </row>
    <row r="3450" spans="1:3" x14ac:dyDescent="0.2">
      <c r="A3450" t="s">
        <v>987</v>
      </c>
      <c r="B3450" t="s">
        <v>841</v>
      </c>
      <c r="C3450">
        <v>-0.8</v>
      </c>
    </row>
    <row r="3451" spans="1:3" x14ac:dyDescent="0.2">
      <c r="A3451" t="s">
        <v>987</v>
      </c>
      <c r="B3451" t="s">
        <v>879</v>
      </c>
      <c r="C3451">
        <v>-0.9</v>
      </c>
    </row>
    <row r="3452" spans="1:3" x14ac:dyDescent="0.2">
      <c r="A3452" t="s">
        <v>987</v>
      </c>
      <c r="B3452" t="s">
        <v>885</v>
      </c>
      <c r="C3452">
        <v>-0.9</v>
      </c>
    </row>
    <row r="3453" spans="1:3" x14ac:dyDescent="0.2">
      <c r="A3453" t="s">
        <v>987</v>
      </c>
      <c r="B3453" t="s">
        <v>886</v>
      </c>
      <c r="C3453">
        <v>-0.9</v>
      </c>
    </row>
    <row r="3454" spans="1:3" x14ac:dyDescent="0.2">
      <c r="A3454" t="s">
        <v>987</v>
      </c>
      <c r="B3454" t="s">
        <v>887</v>
      </c>
      <c r="C3454">
        <v>-1</v>
      </c>
    </row>
    <row r="3455" spans="1:3" x14ac:dyDescent="0.2">
      <c r="A3455" t="s">
        <v>987</v>
      </c>
      <c r="B3455" t="s">
        <v>891</v>
      </c>
      <c r="C3455">
        <v>-1</v>
      </c>
    </row>
    <row r="3456" spans="1:3" x14ac:dyDescent="0.2">
      <c r="A3456" t="s">
        <v>987</v>
      </c>
      <c r="B3456" t="s">
        <v>893</v>
      </c>
      <c r="C3456">
        <v>-1</v>
      </c>
    </row>
    <row r="3457" spans="1:3" x14ac:dyDescent="0.2">
      <c r="A3457" t="s">
        <v>987</v>
      </c>
      <c r="B3457" t="s">
        <v>894</v>
      </c>
      <c r="C3457">
        <v>-0.9</v>
      </c>
    </row>
    <row r="3458" spans="1:3" x14ac:dyDescent="0.2">
      <c r="A3458" t="s">
        <v>987</v>
      </c>
      <c r="B3458" t="s">
        <v>912</v>
      </c>
      <c r="C3458">
        <v>-0.9</v>
      </c>
    </row>
    <row r="3459" spans="1:3" x14ac:dyDescent="0.2">
      <c r="A3459" t="s">
        <v>987</v>
      </c>
      <c r="B3459" t="s">
        <v>922</v>
      </c>
      <c r="C3459">
        <v>-0.9</v>
      </c>
    </row>
    <row r="3460" spans="1:3" x14ac:dyDescent="0.2">
      <c r="A3460" t="s">
        <v>987</v>
      </c>
      <c r="B3460" t="s">
        <v>924</v>
      </c>
      <c r="C3460">
        <v>-0.9</v>
      </c>
    </row>
    <row r="3461" spans="1:3" x14ac:dyDescent="0.2">
      <c r="A3461" t="s">
        <v>987</v>
      </c>
      <c r="B3461" t="s">
        <v>927</v>
      </c>
      <c r="C3461">
        <v>0.9</v>
      </c>
    </row>
    <row r="3462" spans="1:3" x14ac:dyDescent="0.2">
      <c r="A3462" t="s">
        <v>987</v>
      </c>
      <c r="B3462" t="s">
        <v>929</v>
      </c>
      <c r="C3462">
        <v>0.8</v>
      </c>
    </row>
    <row r="3463" spans="1:3" x14ac:dyDescent="0.2">
      <c r="A3463" t="s">
        <v>987</v>
      </c>
      <c r="B3463" t="s">
        <v>849</v>
      </c>
      <c r="C3463">
        <v>0.8</v>
      </c>
    </row>
    <row r="3464" spans="1:3" x14ac:dyDescent="0.2">
      <c r="A3464" t="s">
        <v>987</v>
      </c>
      <c r="B3464" t="s">
        <v>935</v>
      </c>
      <c r="C3464">
        <v>0.9</v>
      </c>
    </row>
    <row r="3465" spans="1:3" x14ac:dyDescent="0.2">
      <c r="A3465" t="s">
        <v>987</v>
      </c>
      <c r="B3465" t="s">
        <v>938</v>
      </c>
      <c r="C3465">
        <v>1</v>
      </c>
    </row>
    <row r="3466" spans="1:3" x14ac:dyDescent="0.2">
      <c r="A3466" t="s">
        <v>987</v>
      </c>
      <c r="B3466" t="s">
        <v>950</v>
      </c>
      <c r="C3466">
        <v>-0.9</v>
      </c>
    </row>
    <row r="3467" spans="1:3" x14ac:dyDescent="0.2">
      <c r="A3467" t="s">
        <v>987</v>
      </c>
      <c r="B3467" t="s">
        <v>956</v>
      </c>
      <c r="C3467">
        <v>-0.9</v>
      </c>
    </row>
    <row r="3468" spans="1:3" x14ac:dyDescent="0.2">
      <c r="A3468" t="s">
        <v>987</v>
      </c>
      <c r="B3468" t="s">
        <v>963</v>
      </c>
      <c r="C3468">
        <v>-1</v>
      </c>
    </row>
    <row r="3469" spans="1:3" x14ac:dyDescent="0.2">
      <c r="A3469" t="s">
        <v>987</v>
      </c>
      <c r="B3469" t="s">
        <v>972</v>
      </c>
      <c r="C3469">
        <v>0.8</v>
      </c>
    </row>
    <row r="3470" spans="1:3" x14ac:dyDescent="0.2">
      <c r="A3470" t="s">
        <v>987</v>
      </c>
      <c r="B3470" t="s">
        <v>973</v>
      </c>
      <c r="C3470">
        <v>0.9</v>
      </c>
    </row>
    <row r="3471" spans="1:3" x14ac:dyDescent="0.2">
      <c r="A3471" t="s">
        <v>987</v>
      </c>
      <c r="B3471" t="s">
        <v>850</v>
      </c>
      <c r="C3471">
        <v>0.8</v>
      </c>
    </row>
    <row r="3472" spans="1:3" x14ac:dyDescent="0.2">
      <c r="A3472" t="s">
        <v>987</v>
      </c>
      <c r="B3472" t="s">
        <v>982</v>
      </c>
      <c r="C3472">
        <v>0.8</v>
      </c>
    </row>
    <row r="3473" spans="1:3" x14ac:dyDescent="0.2">
      <c r="A3473" t="s">
        <v>987</v>
      </c>
      <c r="B3473" t="s">
        <v>983</v>
      </c>
      <c r="C3473">
        <v>0.8</v>
      </c>
    </row>
    <row r="3474" spans="1:3" x14ac:dyDescent="0.2">
      <c r="A3474" t="s">
        <v>987</v>
      </c>
      <c r="B3474" t="s">
        <v>984</v>
      </c>
      <c r="C3474">
        <v>0.8</v>
      </c>
    </row>
    <row r="3475" spans="1:3" x14ac:dyDescent="0.2">
      <c r="A3475" t="s">
        <v>987</v>
      </c>
      <c r="B3475" t="s">
        <v>985</v>
      </c>
      <c r="C3475">
        <v>0.8</v>
      </c>
    </row>
    <row r="3476" spans="1:3" x14ac:dyDescent="0.2">
      <c r="A3476" t="s">
        <v>987</v>
      </c>
      <c r="B3476" t="s">
        <v>987</v>
      </c>
      <c r="C3476">
        <v>1</v>
      </c>
    </row>
    <row r="3477" spans="1:3" x14ac:dyDescent="0.2">
      <c r="A3477" t="s">
        <v>987</v>
      </c>
      <c r="B3477" t="s">
        <v>988</v>
      </c>
      <c r="C3477">
        <v>0.9</v>
      </c>
    </row>
    <row r="3478" spans="1:3" x14ac:dyDescent="0.2">
      <c r="A3478" t="s">
        <v>987</v>
      </c>
      <c r="B3478" t="s">
        <v>990</v>
      </c>
      <c r="C3478">
        <v>0.8</v>
      </c>
    </row>
    <row r="3479" spans="1:3" x14ac:dyDescent="0.2">
      <c r="A3479" t="s">
        <v>987</v>
      </c>
      <c r="B3479" t="s">
        <v>992</v>
      </c>
      <c r="C3479">
        <v>0.8</v>
      </c>
    </row>
    <row r="3480" spans="1:3" x14ac:dyDescent="0.2">
      <c r="A3480" t="s">
        <v>987</v>
      </c>
      <c r="B3480" t="s">
        <v>993</v>
      </c>
      <c r="C3480">
        <v>0.8</v>
      </c>
    </row>
    <row r="3481" spans="1:3" x14ac:dyDescent="0.2">
      <c r="A3481" t="s">
        <v>987</v>
      </c>
      <c r="B3481" t="s">
        <v>996</v>
      </c>
      <c r="C3481">
        <v>0.9</v>
      </c>
    </row>
    <row r="3482" spans="1:3" x14ac:dyDescent="0.2">
      <c r="A3482" t="s">
        <v>987</v>
      </c>
      <c r="B3482" t="s">
        <v>854</v>
      </c>
      <c r="C3482">
        <v>0.8</v>
      </c>
    </row>
    <row r="3483" spans="1:3" x14ac:dyDescent="0.2">
      <c r="A3483" t="s">
        <v>987</v>
      </c>
      <c r="B3483" t="s">
        <v>1004</v>
      </c>
      <c r="C3483">
        <v>-0.8</v>
      </c>
    </row>
    <row r="3484" spans="1:3" x14ac:dyDescent="0.2">
      <c r="A3484" t="s">
        <v>987</v>
      </c>
      <c r="B3484" t="s">
        <v>1008</v>
      </c>
      <c r="C3484">
        <v>0.9</v>
      </c>
    </row>
    <row r="3485" spans="1:3" x14ac:dyDescent="0.2">
      <c r="A3485" t="s">
        <v>987</v>
      </c>
      <c r="B3485" t="s">
        <v>1010</v>
      </c>
      <c r="C3485">
        <v>-0.9</v>
      </c>
    </row>
    <row r="3486" spans="1:3" x14ac:dyDescent="0.2">
      <c r="A3486" t="s">
        <v>987</v>
      </c>
      <c r="B3486" t="s">
        <v>1012</v>
      </c>
      <c r="C3486">
        <v>0.9</v>
      </c>
    </row>
    <row r="3487" spans="1:3" x14ac:dyDescent="0.2">
      <c r="A3487" t="s">
        <v>987</v>
      </c>
      <c r="B3487" t="s">
        <v>1014</v>
      </c>
      <c r="C3487">
        <v>-0.9</v>
      </c>
    </row>
    <row r="3488" spans="1:3" x14ac:dyDescent="0.2">
      <c r="A3488" t="s">
        <v>987</v>
      </c>
      <c r="B3488" t="s">
        <v>1022</v>
      </c>
      <c r="C3488">
        <v>0.8</v>
      </c>
    </row>
    <row r="3489" spans="1:3" x14ac:dyDescent="0.2">
      <c r="A3489" t="s">
        <v>987</v>
      </c>
      <c r="B3489" t="s">
        <v>1023</v>
      </c>
      <c r="C3489">
        <v>-0.8</v>
      </c>
    </row>
    <row r="3490" spans="1:3" x14ac:dyDescent="0.2">
      <c r="A3490" t="s">
        <v>987</v>
      </c>
      <c r="B3490" t="s">
        <v>1027</v>
      </c>
      <c r="C3490">
        <v>-0.8</v>
      </c>
    </row>
    <row r="3491" spans="1:3" x14ac:dyDescent="0.2">
      <c r="A3491" t="s">
        <v>987</v>
      </c>
      <c r="B3491" t="s">
        <v>1035</v>
      </c>
      <c r="C3491">
        <v>0.9</v>
      </c>
    </row>
    <row r="3492" spans="1:3" x14ac:dyDescent="0.2">
      <c r="A3492" t="s">
        <v>987</v>
      </c>
      <c r="B3492" t="s">
        <v>1036</v>
      </c>
      <c r="C3492">
        <v>0.9</v>
      </c>
    </row>
    <row r="3493" spans="1:3" x14ac:dyDescent="0.2">
      <c r="A3493" t="s">
        <v>987</v>
      </c>
      <c r="B3493" t="s">
        <v>1040</v>
      </c>
      <c r="C3493">
        <v>-1</v>
      </c>
    </row>
    <row r="3494" spans="1:3" x14ac:dyDescent="0.2">
      <c r="A3494" t="s">
        <v>987</v>
      </c>
      <c r="B3494" t="s">
        <v>1056</v>
      </c>
      <c r="C3494">
        <v>1</v>
      </c>
    </row>
    <row r="3495" spans="1:3" x14ac:dyDescent="0.2">
      <c r="A3495" t="s">
        <v>988</v>
      </c>
      <c r="B3495" t="s">
        <v>877</v>
      </c>
      <c r="C3495">
        <v>-1</v>
      </c>
    </row>
    <row r="3496" spans="1:3" x14ac:dyDescent="0.2">
      <c r="A3496" t="s">
        <v>988</v>
      </c>
      <c r="B3496" t="s">
        <v>841</v>
      </c>
      <c r="C3496">
        <v>-0.9</v>
      </c>
    </row>
    <row r="3497" spans="1:3" x14ac:dyDescent="0.2">
      <c r="A3497" t="s">
        <v>988</v>
      </c>
      <c r="B3497" t="s">
        <v>879</v>
      </c>
      <c r="C3497">
        <v>-1</v>
      </c>
    </row>
    <row r="3498" spans="1:3" x14ac:dyDescent="0.2">
      <c r="A3498" t="s">
        <v>988</v>
      </c>
      <c r="B3498" t="s">
        <v>885</v>
      </c>
      <c r="C3498">
        <v>-0.8</v>
      </c>
    </row>
    <row r="3499" spans="1:3" x14ac:dyDescent="0.2">
      <c r="A3499" t="s">
        <v>988</v>
      </c>
      <c r="B3499" t="s">
        <v>886</v>
      </c>
      <c r="C3499">
        <v>-0.8</v>
      </c>
    </row>
    <row r="3500" spans="1:3" x14ac:dyDescent="0.2">
      <c r="A3500" t="s">
        <v>988</v>
      </c>
      <c r="B3500" t="s">
        <v>887</v>
      </c>
      <c r="C3500">
        <v>-0.9</v>
      </c>
    </row>
    <row r="3501" spans="1:3" x14ac:dyDescent="0.2">
      <c r="A3501" t="s">
        <v>988</v>
      </c>
      <c r="B3501" t="s">
        <v>891</v>
      </c>
      <c r="C3501">
        <v>-0.9</v>
      </c>
    </row>
    <row r="3502" spans="1:3" x14ac:dyDescent="0.2">
      <c r="A3502" t="s">
        <v>988</v>
      </c>
      <c r="B3502" t="s">
        <v>893</v>
      </c>
      <c r="C3502">
        <v>-0.9</v>
      </c>
    </row>
    <row r="3503" spans="1:3" x14ac:dyDescent="0.2">
      <c r="A3503" t="s">
        <v>988</v>
      </c>
      <c r="B3503" t="s">
        <v>912</v>
      </c>
      <c r="C3503">
        <v>-1</v>
      </c>
    </row>
    <row r="3504" spans="1:3" x14ac:dyDescent="0.2">
      <c r="A3504" t="s">
        <v>988</v>
      </c>
      <c r="B3504" t="s">
        <v>848</v>
      </c>
      <c r="C3504">
        <v>-0.8</v>
      </c>
    </row>
    <row r="3505" spans="1:3" x14ac:dyDescent="0.2">
      <c r="A3505" t="s">
        <v>988</v>
      </c>
      <c r="B3505" t="s">
        <v>922</v>
      </c>
      <c r="C3505">
        <v>-1</v>
      </c>
    </row>
    <row r="3506" spans="1:3" x14ac:dyDescent="0.2">
      <c r="A3506" t="s">
        <v>988</v>
      </c>
      <c r="B3506" t="s">
        <v>924</v>
      </c>
      <c r="C3506">
        <v>-1</v>
      </c>
    </row>
    <row r="3507" spans="1:3" x14ac:dyDescent="0.2">
      <c r="A3507" t="s">
        <v>988</v>
      </c>
      <c r="B3507" t="s">
        <v>928</v>
      </c>
      <c r="C3507">
        <v>-0.9</v>
      </c>
    </row>
    <row r="3508" spans="1:3" x14ac:dyDescent="0.2">
      <c r="A3508" t="s">
        <v>988</v>
      </c>
      <c r="B3508" t="s">
        <v>938</v>
      </c>
      <c r="C3508">
        <v>0.9</v>
      </c>
    </row>
    <row r="3509" spans="1:3" x14ac:dyDescent="0.2">
      <c r="A3509" t="s">
        <v>988</v>
      </c>
      <c r="B3509" t="s">
        <v>944</v>
      </c>
      <c r="C3509">
        <v>-0.8</v>
      </c>
    </row>
    <row r="3510" spans="1:3" x14ac:dyDescent="0.2">
      <c r="A3510" t="s">
        <v>988</v>
      </c>
      <c r="B3510" t="s">
        <v>948</v>
      </c>
      <c r="C3510">
        <v>-0.9</v>
      </c>
    </row>
    <row r="3511" spans="1:3" x14ac:dyDescent="0.2">
      <c r="A3511" t="s">
        <v>988</v>
      </c>
      <c r="B3511" t="s">
        <v>950</v>
      </c>
      <c r="C3511">
        <v>-1</v>
      </c>
    </row>
    <row r="3512" spans="1:3" x14ac:dyDescent="0.2">
      <c r="A3512" t="s">
        <v>988</v>
      </c>
      <c r="B3512" t="s">
        <v>956</v>
      </c>
      <c r="C3512">
        <v>-1</v>
      </c>
    </row>
    <row r="3513" spans="1:3" x14ac:dyDescent="0.2">
      <c r="A3513" t="s">
        <v>988</v>
      </c>
      <c r="B3513" t="s">
        <v>959</v>
      </c>
      <c r="C3513">
        <v>-0.9</v>
      </c>
    </row>
    <row r="3514" spans="1:3" x14ac:dyDescent="0.2">
      <c r="A3514" t="s">
        <v>988</v>
      </c>
      <c r="B3514" t="s">
        <v>961</v>
      </c>
      <c r="C3514">
        <v>-0.9</v>
      </c>
    </row>
    <row r="3515" spans="1:3" x14ac:dyDescent="0.2">
      <c r="A3515" t="s">
        <v>988</v>
      </c>
      <c r="B3515" t="s">
        <v>963</v>
      </c>
      <c r="C3515">
        <v>-0.9</v>
      </c>
    </row>
    <row r="3516" spans="1:3" x14ac:dyDescent="0.2">
      <c r="A3516" t="s">
        <v>988</v>
      </c>
      <c r="B3516" t="s">
        <v>981</v>
      </c>
      <c r="C3516">
        <v>-0.9</v>
      </c>
    </row>
    <row r="3517" spans="1:3" x14ac:dyDescent="0.2">
      <c r="A3517" t="s">
        <v>988</v>
      </c>
      <c r="B3517" t="s">
        <v>987</v>
      </c>
      <c r="C3517">
        <v>0.9</v>
      </c>
    </row>
    <row r="3518" spans="1:3" x14ac:dyDescent="0.2">
      <c r="A3518" t="s">
        <v>988</v>
      </c>
      <c r="B3518" t="s">
        <v>988</v>
      </c>
      <c r="C3518">
        <v>1</v>
      </c>
    </row>
    <row r="3519" spans="1:3" x14ac:dyDescent="0.2">
      <c r="A3519" t="s">
        <v>988</v>
      </c>
      <c r="B3519" t="s">
        <v>1006</v>
      </c>
      <c r="C3519">
        <v>-0.9</v>
      </c>
    </row>
    <row r="3520" spans="1:3" x14ac:dyDescent="0.2">
      <c r="A3520" t="s">
        <v>988</v>
      </c>
      <c r="B3520" t="s">
        <v>1008</v>
      </c>
      <c r="C3520">
        <v>0.8</v>
      </c>
    </row>
    <row r="3521" spans="1:3" x14ac:dyDescent="0.2">
      <c r="A3521" t="s">
        <v>988</v>
      </c>
      <c r="B3521" t="s">
        <v>1010</v>
      </c>
      <c r="C3521">
        <v>-0.8</v>
      </c>
    </row>
    <row r="3522" spans="1:3" x14ac:dyDescent="0.2">
      <c r="A3522" t="s">
        <v>988</v>
      </c>
      <c r="B3522" t="s">
        <v>1012</v>
      </c>
      <c r="C3522">
        <v>0.8</v>
      </c>
    </row>
    <row r="3523" spans="1:3" x14ac:dyDescent="0.2">
      <c r="A3523" t="s">
        <v>988</v>
      </c>
      <c r="B3523" t="s">
        <v>1014</v>
      </c>
      <c r="C3523">
        <v>-0.8</v>
      </c>
    </row>
    <row r="3524" spans="1:3" x14ac:dyDescent="0.2">
      <c r="A3524" t="s">
        <v>988</v>
      </c>
      <c r="B3524" t="s">
        <v>1016</v>
      </c>
      <c r="C3524">
        <v>-0.8</v>
      </c>
    </row>
    <row r="3525" spans="1:3" x14ac:dyDescent="0.2">
      <c r="A3525" t="s">
        <v>988</v>
      </c>
      <c r="B3525" t="s">
        <v>1023</v>
      </c>
      <c r="C3525">
        <v>-0.9</v>
      </c>
    </row>
    <row r="3526" spans="1:3" x14ac:dyDescent="0.2">
      <c r="A3526" t="s">
        <v>988</v>
      </c>
      <c r="B3526" t="s">
        <v>1029</v>
      </c>
      <c r="C3526">
        <v>-0.8</v>
      </c>
    </row>
    <row r="3527" spans="1:3" x14ac:dyDescent="0.2">
      <c r="A3527" t="s">
        <v>988</v>
      </c>
      <c r="B3527" t="s">
        <v>1035</v>
      </c>
      <c r="C3527">
        <v>0.8</v>
      </c>
    </row>
    <row r="3528" spans="1:3" x14ac:dyDescent="0.2">
      <c r="A3528" t="s">
        <v>988</v>
      </c>
      <c r="B3528" t="s">
        <v>1040</v>
      </c>
      <c r="C3528">
        <v>-0.9</v>
      </c>
    </row>
    <row r="3529" spans="1:3" x14ac:dyDescent="0.2">
      <c r="A3529" t="s">
        <v>988</v>
      </c>
      <c r="B3529" t="s">
        <v>1044</v>
      </c>
      <c r="C3529">
        <v>-0.82078268166812296</v>
      </c>
    </row>
    <row r="3530" spans="1:3" x14ac:dyDescent="0.2">
      <c r="A3530" t="s">
        <v>988</v>
      </c>
      <c r="B3530" t="s">
        <v>1051</v>
      </c>
      <c r="C3530">
        <v>-0.9</v>
      </c>
    </row>
    <row r="3531" spans="1:3" x14ac:dyDescent="0.2">
      <c r="A3531" t="s">
        <v>988</v>
      </c>
      <c r="B3531" t="s">
        <v>1056</v>
      </c>
      <c r="C3531">
        <v>0.9</v>
      </c>
    </row>
    <row r="3532" spans="1:3" x14ac:dyDescent="0.2">
      <c r="A3532" t="s">
        <v>988</v>
      </c>
      <c r="B3532" t="s">
        <v>1060</v>
      </c>
      <c r="C3532">
        <v>-0.9</v>
      </c>
    </row>
    <row r="3533" spans="1:3" x14ac:dyDescent="0.2">
      <c r="A3533" t="s">
        <v>988</v>
      </c>
      <c r="B3533" t="s">
        <v>1062</v>
      </c>
      <c r="C3533">
        <v>-0.8</v>
      </c>
    </row>
    <row r="3534" spans="1:3" x14ac:dyDescent="0.2">
      <c r="A3534" t="s">
        <v>989</v>
      </c>
      <c r="B3534" t="s">
        <v>931</v>
      </c>
      <c r="C3534">
        <v>0.8</v>
      </c>
    </row>
    <row r="3535" spans="1:3" x14ac:dyDescent="0.2">
      <c r="A3535" t="s">
        <v>989</v>
      </c>
      <c r="B3535" t="s">
        <v>946</v>
      </c>
      <c r="C3535">
        <v>0.9</v>
      </c>
    </row>
    <row r="3536" spans="1:3" x14ac:dyDescent="0.2">
      <c r="A3536" t="s">
        <v>989</v>
      </c>
      <c r="B3536" t="s">
        <v>860</v>
      </c>
      <c r="C3536">
        <v>0.8</v>
      </c>
    </row>
    <row r="3537" spans="1:3" x14ac:dyDescent="0.2">
      <c r="A3537" t="s">
        <v>989</v>
      </c>
      <c r="B3537" t="s">
        <v>958</v>
      </c>
      <c r="C3537">
        <v>1</v>
      </c>
    </row>
    <row r="3538" spans="1:3" x14ac:dyDescent="0.2">
      <c r="A3538" t="s">
        <v>989</v>
      </c>
      <c r="B3538" t="s">
        <v>975</v>
      </c>
      <c r="C3538">
        <v>0.8</v>
      </c>
    </row>
    <row r="3539" spans="1:3" x14ac:dyDescent="0.2">
      <c r="A3539" t="s">
        <v>989</v>
      </c>
      <c r="B3539" t="s">
        <v>979</v>
      </c>
      <c r="C3539">
        <v>0.9</v>
      </c>
    </row>
    <row r="3540" spans="1:3" x14ac:dyDescent="0.2">
      <c r="A3540" t="s">
        <v>989</v>
      </c>
      <c r="B3540" t="s">
        <v>980</v>
      </c>
      <c r="C3540">
        <v>0.9</v>
      </c>
    </row>
    <row r="3541" spans="1:3" x14ac:dyDescent="0.2">
      <c r="A3541" t="s">
        <v>989</v>
      </c>
      <c r="B3541" t="s">
        <v>989</v>
      </c>
      <c r="C3541">
        <v>1</v>
      </c>
    </row>
    <row r="3542" spans="1:3" x14ac:dyDescent="0.2">
      <c r="A3542" t="s">
        <v>989</v>
      </c>
      <c r="B3542" t="s">
        <v>991</v>
      </c>
      <c r="C3542">
        <v>1</v>
      </c>
    </row>
    <row r="3543" spans="1:3" x14ac:dyDescent="0.2">
      <c r="A3543" t="s">
        <v>989</v>
      </c>
      <c r="B3543" t="s">
        <v>994</v>
      </c>
      <c r="C3543">
        <v>0.8</v>
      </c>
    </row>
    <row r="3544" spans="1:3" x14ac:dyDescent="0.2">
      <c r="A3544" t="s">
        <v>989</v>
      </c>
      <c r="B3544" t="s">
        <v>995</v>
      </c>
      <c r="C3544">
        <v>0.8</v>
      </c>
    </row>
    <row r="3545" spans="1:3" x14ac:dyDescent="0.2">
      <c r="A3545" t="s">
        <v>989</v>
      </c>
      <c r="B3545" t="s">
        <v>998</v>
      </c>
      <c r="C3545">
        <v>0.8</v>
      </c>
    </row>
    <row r="3546" spans="1:3" x14ac:dyDescent="0.2">
      <c r="A3546" t="s">
        <v>989</v>
      </c>
      <c r="B3546" t="s">
        <v>1000</v>
      </c>
      <c r="C3546">
        <v>0.8</v>
      </c>
    </row>
    <row r="3547" spans="1:3" x14ac:dyDescent="0.2">
      <c r="A3547" t="s">
        <v>989</v>
      </c>
      <c r="B3547" t="s">
        <v>1015</v>
      </c>
      <c r="C3547">
        <v>1</v>
      </c>
    </row>
    <row r="3548" spans="1:3" x14ac:dyDescent="0.2">
      <c r="A3548" t="s">
        <v>989</v>
      </c>
      <c r="B3548" t="s">
        <v>1017</v>
      </c>
      <c r="C3548">
        <v>0.9</v>
      </c>
    </row>
    <row r="3549" spans="1:3" x14ac:dyDescent="0.2">
      <c r="A3549" t="s">
        <v>989</v>
      </c>
      <c r="B3549" t="s">
        <v>1020</v>
      </c>
      <c r="C3549">
        <v>-0.9</v>
      </c>
    </row>
    <row r="3550" spans="1:3" x14ac:dyDescent="0.2">
      <c r="A3550" t="s">
        <v>989</v>
      </c>
      <c r="B3550" t="s">
        <v>1026</v>
      </c>
      <c r="C3550">
        <v>0.8</v>
      </c>
    </row>
    <row r="3551" spans="1:3" x14ac:dyDescent="0.2">
      <c r="A3551" t="s">
        <v>989</v>
      </c>
      <c r="B3551" t="s">
        <v>1038</v>
      </c>
      <c r="C3551">
        <v>1</v>
      </c>
    </row>
    <row r="3552" spans="1:3" x14ac:dyDescent="0.2">
      <c r="A3552" t="s">
        <v>989</v>
      </c>
      <c r="B3552" t="s">
        <v>1047</v>
      </c>
      <c r="C3552">
        <v>0.8</v>
      </c>
    </row>
    <row r="3553" spans="1:3" x14ac:dyDescent="0.2">
      <c r="A3553" t="s">
        <v>990</v>
      </c>
      <c r="B3553" t="s">
        <v>887</v>
      </c>
      <c r="C3553">
        <v>-0.8</v>
      </c>
    </row>
    <row r="3554" spans="1:3" x14ac:dyDescent="0.2">
      <c r="A3554" t="s">
        <v>990</v>
      </c>
      <c r="B3554" t="s">
        <v>891</v>
      </c>
      <c r="C3554">
        <v>-0.8</v>
      </c>
    </row>
    <row r="3555" spans="1:3" x14ac:dyDescent="0.2">
      <c r="A3555" t="s">
        <v>990</v>
      </c>
      <c r="B3555" t="s">
        <v>893</v>
      </c>
      <c r="C3555">
        <v>-0.8</v>
      </c>
    </row>
    <row r="3556" spans="1:3" x14ac:dyDescent="0.2">
      <c r="A3556" t="s">
        <v>990</v>
      </c>
      <c r="B3556" t="s">
        <v>894</v>
      </c>
      <c r="C3556">
        <v>-0.9</v>
      </c>
    </row>
    <row r="3557" spans="1:3" x14ac:dyDescent="0.2">
      <c r="A3557" t="s">
        <v>990</v>
      </c>
      <c r="B3557" t="s">
        <v>926</v>
      </c>
      <c r="C3557">
        <v>0.9</v>
      </c>
    </row>
    <row r="3558" spans="1:3" x14ac:dyDescent="0.2">
      <c r="A3558" t="s">
        <v>990</v>
      </c>
      <c r="B3558" t="s">
        <v>927</v>
      </c>
      <c r="C3558">
        <v>0.9</v>
      </c>
    </row>
    <row r="3559" spans="1:3" x14ac:dyDescent="0.2">
      <c r="A3559" t="s">
        <v>990</v>
      </c>
      <c r="B3559" t="s">
        <v>932</v>
      </c>
      <c r="C3559">
        <v>0.9</v>
      </c>
    </row>
    <row r="3560" spans="1:3" x14ac:dyDescent="0.2">
      <c r="A3560" t="s">
        <v>990</v>
      </c>
      <c r="B3560" t="s">
        <v>935</v>
      </c>
      <c r="C3560">
        <v>0.9</v>
      </c>
    </row>
    <row r="3561" spans="1:3" x14ac:dyDescent="0.2">
      <c r="A3561" t="s">
        <v>990</v>
      </c>
      <c r="B3561" t="s">
        <v>938</v>
      </c>
      <c r="C3561">
        <v>0.8</v>
      </c>
    </row>
    <row r="3562" spans="1:3" x14ac:dyDescent="0.2">
      <c r="A3562" t="s">
        <v>990</v>
      </c>
      <c r="B3562" t="s">
        <v>963</v>
      </c>
      <c r="C3562">
        <v>-0.8</v>
      </c>
    </row>
    <row r="3563" spans="1:3" x14ac:dyDescent="0.2">
      <c r="A3563" t="s">
        <v>990</v>
      </c>
      <c r="B3563" t="s">
        <v>972</v>
      </c>
      <c r="C3563">
        <v>1</v>
      </c>
    </row>
    <row r="3564" spans="1:3" x14ac:dyDescent="0.2">
      <c r="A3564" t="s">
        <v>990</v>
      </c>
      <c r="B3564" t="s">
        <v>973</v>
      </c>
      <c r="C3564">
        <v>0.9</v>
      </c>
    </row>
    <row r="3565" spans="1:3" x14ac:dyDescent="0.2">
      <c r="A3565" t="s">
        <v>990</v>
      </c>
      <c r="B3565" t="s">
        <v>850</v>
      </c>
      <c r="C3565">
        <v>1</v>
      </c>
    </row>
    <row r="3566" spans="1:3" x14ac:dyDescent="0.2">
      <c r="A3566" t="s">
        <v>990</v>
      </c>
      <c r="B3566" t="s">
        <v>982</v>
      </c>
      <c r="C3566">
        <v>1</v>
      </c>
    </row>
    <row r="3567" spans="1:3" x14ac:dyDescent="0.2">
      <c r="A3567" t="s">
        <v>990</v>
      </c>
      <c r="B3567" t="s">
        <v>983</v>
      </c>
      <c r="C3567">
        <v>1</v>
      </c>
    </row>
    <row r="3568" spans="1:3" x14ac:dyDescent="0.2">
      <c r="A3568" t="s">
        <v>990</v>
      </c>
      <c r="B3568" t="s">
        <v>984</v>
      </c>
      <c r="C3568">
        <v>1</v>
      </c>
    </row>
    <row r="3569" spans="1:3" x14ac:dyDescent="0.2">
      <c r="A3569" t="s">
        <v>990</v>
      </c>
      <c r="B3569" t="s">
        <v>985</v>
      </c>
      <c r="C3569">
        <v>1</v>
      </c>
    </row>
    <row r="3570" spans="1:3" x14ac:dyDescent="0.2">
      <c r="A3570" t="s">
        <v>990</v>
      </c>
      <c r="B3570" t="s">
        <v>987</v>
      </c>
      <c r="C3570">
        <v>0.8</v>
      </c>
    </row>
    <row r="3571" spans="1:3" x14ac:dyDescent="0.2">
      <c r="A3571" t="s">
        <v>990</v>
      </c>
      <c r="B3571" t="s">
        <v>990</v>
      </c>
      <c r="C3571">
        <v>1</v>
      </c>
    </row>
    <row r="3572" spans="1:3" x14ac:dyDescent="0.2">
      <c r="A3572" t="s">
        <v>990</v>
      </c>
      <c r="B3572" t="s">
        <v>992</v>
      </c>
      <c r="C3572">
        <v>1</v>
      </c>
    </row>
    <row r="3573" spans="1:3" x14ac:dyDescent="0.2">
      <c r="A3573" t="s">
        <v>990</v>
      </c>
      <c r="B3573" t="s">
        <v>993</v>
      </c>
      <c r="C3573">
        <v>1</v>
      </c>
    </row>
    <row r="3574" spans="1:3" x14ac:dyDescent="0.2">
      <c r="A3574" t="s">
        <v>990</v>
      </c>
      <c r="B3574" t="s">
        <v>994</v>
      </c>
      <c r="C3574">
        <v>0.9</v>
      </c>
    </row>
    <row r="3575" spans="1:3" x14ac:dyDescent="0.2">
      <c r="A3575" t="s">
        <v>990</v>
      </c>
      <c r="B3575" t="s">
        <v>995</v>
      </c>
      <c r="C3575">
        <v>0.9</v>
      </c>
    </row>
    <row r="3576" spans="1:3" x14ac:dyDescent="0.2">
      <c r="A3576" t="s">
        <v>990</v>
      </c>
      <c r="B3576" t="s">
        <v>996</v>
      </c>
      <c r="C3576">
        <v>0.9</v>
      </c>
    </row>
    <row r="3577" spans="1:3" x14ac:dyDescent="0.2">
      <c r="A3577" t="s">
        <v>990</v>
      </c>
      <c r="B3577" t="s">
        <v>998</v>
      </c>
      <c r="C3577">
        <v>0.9</v>
      </c>
    </row>
    <row r="3578" spans="1:3" x14ac:dyDescent="0.2">
      <c r="A3578" t="s">
        <v>990</v>
      </c>
      <c r="B3578" t="s">
        <v>1000</v>
      </c>
      <c r="C3578">
        <v>0.9</v>
      </c>
    </row>
    <row r="3579" spans="1:3" x14ac:dyDescent="0.2">
      <c r="A3579" t="s">
        <v>990</v>
      </c>
      <c r="B3579" t="s">
        <v>854</v>
      </c>
      <c r="C3579">
        <v>1</v>
      </c>
    </row>
    <row r="3580" spans="1:3" x14ac:dyDescent="0.2">
      <c r="A3580" t="s">
        <v>990</v>
      </c>
      <c r="B3580" t="s">
        <v>1007</v>
      </c>
      <c r="C3580">
        <v>0.8</v>
      </c>
    </row>
    <row r="3581" spans="1:3" x14ac:dyDescent="0.2">
      <c r="A3581" t="s">
        <v>990</v>
      </c>
      <c r="B3581" t="s">
        <v>1028</v>
      </c>
      <c r="C3581">
        <v>0.9</v>
      </c>
    </row>
    <row r="3582" spans="1:3" x14ac:dyDescent="0.2">
      <c r="A3582" t="s">
        <v>990</v>
      </c>
      <c r="B3582" t="s">
        <v>1036</v>
      </c>
      <c r="C3582">
        <v>0.9</v>
      </c>
    </row>
    <row r="3583" spans="1:3" x14ac:dyDescent="0.2">
      <c r="A3583" t="s">
        <v>990</v>
      </c>
      <c r="B3583" t="s">
        <v>1040</v>
      </c>
      <c r="C3583">
        <v>-0.8</v>
      </c>
    </row>
    <row r="3584" spans="1:3" x14ac:dyDescent="0.2">
      <c r="A3584" t="s">
        <v>990</v>
      </c>
      <c r="B3584" t="s">
        <v>1047</v>
      </c>
      <c r="C3584">
        <v>0.9</v>
      </c>
    </row>
    <row r="3585" spans="1:3" x14ac:dyDescent="0.2">
      <c r="A3585" t="s">
        <v>990</v>
      </c>
      <c r="B3585" t="s">
        <v>1052</v>
      </c>
      <c r="C3585">
        <v>0.8</v>
      </c>
    </row>
    <row r="3586" spans="1:3" x14ac:dyDescent="0.2">
      <c r="A3586" t="s">
        <v>990</v>
      </c>
      <c r="B3586" t="s">
        <v>1056</v>
      </c>
      <c r="C3586">
        <v>0.8</v>
      </c>
    </row>
    <row r="3587" spans="1:3" x14ac:dyDescent="0.2">
      <c r="A3587" t="s">
        <v>991</v>
      </c>
      <c r="B3587" t="s">
        <v>931</v>
      </c>
      <c r="C3587">
        <v>0.8</v>
      </c>
    </row>
    <row r="3588" spans="1:3" x14ac:dyDescent="0.2">
      <c r="A3588" t="s">
        <v>991</v>
      </c>
      <c r="B3588" t="s">
        <v>946</v>
      </c>
      <c r="C3588">
        <v>0.9</v>
      </c>
    </row>
    <row r="3589" spans="1:3" x14ac:dyDescent="0.2">
      <c r="A3589" t="s">
        <v>991</v>
      </c>
      <c r="B3589" t="s">
        <v>860</v>
      </c>
      <c r="C3589">
        <v>0.8</v>
      </c>
    </row>
    <row r="3590" spans="1:3" x14ac:dyDescent="0.2">
      <c r="A3590" t="s">
        <v>991</v>
      </c>
      <c r="B3590" t="s">
        <v>958</v>
      </c>
      <c r="C3590">
        <v>1</v>
      </c>
    </row>
    <row r="3591" spans="1:3" x14ac:dyDescent="0.2">
      <c r="A3591" t="s">
        <v>991</v>
      </c>
      <c r="B3591" t="s">
        <v>975</v>
      </c>
      <c r="C3591">
        <v>0.8</v>
      </c>
    </row>
    <row r="3592" spans="1:3" x14ac:dyDescent="0.2">
      <c r="A3592" t="s">
        <v>991</v>
      </c>
      <c r="B3592" t="s">
        <v>979</v>
      </c>
      <c r="C3592">
        <v>0.9</v>
      </c>
    </row>
    <row r="3593" spans="1:3" x14ac:dyDescent="0.2">
      <c r="A3593" t="s">
        <v>991</v>
      </c>
      <c r="B3593" t="s">
        <v>980</v>
      </c>
      <c r="C3593">
        <v>0.9</v>
      </c>
    </row>
    <row r="3594" spans="1:3" x14ac:dyDescent="0.2">
      <c r="A3594" t="s">
        <v>991</v>
      </c>
      <c r="B3594" t="s">
        <v>989</v>
      </c>
      <c r="C3594">
        <v>1</v>
      </c>
    </row>
    <row r="3595" spans="1:3" x14ac:dyDescent="0.2">
      <c r="A3595" t="s">
        <v>991</v>
      </c>
      <c r="B3595" t="s">
        <v>991</v>
      </c>
      <c r="C3595">
        <v>1</v>
      </c>
    </row>
    <row r="3596" spans="1:3" x14ac:dyDescent="0.2">
      <c r="A3596" t="s">
        <v>991</v>
      </c>
      <c r="B3596" t="s">
        <v>994</v>
      </c>
      <c r="C3596">
        <v>0.8</v>
      </c>
    </row>
    <row r="3597" spans="1:3" x14ac:dyDescent="0.2">
      <c r="A3597" t="s">
        <v>991</v>
      </c>
      <c r="B3597" t="s">
        <v>995</v>
      </c>
      <c r="C3597">
        <v>0.8</v>
      </c>
    </row>
    <row r="3598" spans="1:3" x14ac:dyDescent="0.2">
      <c r="A3598" t="s">
        <v>991</v>
      </c>
      <c r="B3598" t="s">
        <v>998</v>
      </c>
      <c r="C3598">
        <v>0.8</v>
      </c>
    </row>
    <row r="3599" spans="1:3" x14ac:dyDescent="0.2">
      <c r="A3599" t="s">
        <v>991</v>
      </c>
      <c r="B3599" t="s">
        <v>1000</v>
      </c>
      <c r="C3599">
        <v>0.8</v>
      </c>
    </row>
    <row r="3600" spans="1:3" x14ac:dyDescent="0.2">
      <c r="A3600" t="s">
        <v>991</v>
      </c>
      <c r="B3600" t="s">
        <v>1015</v>
      </c>
      <c r="C3600">
        <v>1</v>
      </c>
    </row>
    <row r="3601" spans="1:3" x14ac:dyDescent="0.2">
      <c r="A3601" t="s">
        <v>991</v>
      </c>
      <c r="B3601" t="s">
        <v>1017</v>
      </c>
      <c r="C3601">
        <v>0.9</v>
      </c>
    </row>
    <row r="3602" spans="1:3" x14ac:dyDescent="0.2">
      <c r="A3602" t="s">
        <v>991</v>
      </c>
      <c r="B3602" t="s">
        <v>1020</v>
      </c>
      <c r="C3602">
        <v>-0.9</v>
      </c>
    </row>
    <row r="3603" spans="1:3" x14ac:dyDescent="0.2">
      <c r="A3603" t="s">
        <v>991</v>
      </c>
      <c r="B3603" t="s">
        <v>1026</v>
      </c>
      <c r="C3603">
        <v>0.8</v>
      </c>
    </row>
    <row r="3604" spans="1:3" x14ac:dyDescent="0.2">
      <c r="A3604" t="s">
        <v>991</v>
      </c>
      <c r="B3604" t="s">
        <v>1038</v>
      </c>
      <c r="C3604">
        <v>1</v>
      </c>
    </row>
    <row r="3605" spans="1:3" x14ac:dyDescent="0.2">
      <c r="A3605" t="s">
        <v>991</v>
      </c>
      <c r="B3605" t="s">
        <v>1047</v>
      </c>
      <c r="C3605">
        <v>0.8</v>
      </c>
    </row>
    <row r="3606" spans="1:3" x14ac:dyDescent="0.2">
      <c r="A3606" t="s">
        <v>992</v>
      </c>
      <c r="B3606" t="s">
        <v>887</v>
      </c>
      <c r="C3606">
        <v>-0.8</v>
      </c>
    </row>
    <row r="3607" spans="1:3" x14ac:dyDescent="0.2">
      <c r="A3607" t="s">
        <v>992</v>
      </c>
      <c r="B3607" t="s">
        <v>891</v>
      </c>
      <c r="C3607">
        <v>-0.8</v>
      </c>
    </row>
    <row r="3608" spans="1:3" x14ac:dyDescent="0.2">
      <c r="A3608" t="s">
        <v>992</v>
      </c>
      <c r="B3608" t="s">
        <v>893</v>
      </c>
      <c r="C3608">
        <v>-0.8</v>
      </c>
    </row>
    <row r="3609" spans="1:3" x14ac:dyDescent="0.2">
      <c r="A3609" t="s">
        <v>992</v>
      </c>
      <c r="B3609" t="s">
        <v>894</v>
      </c>
      <c r="C3609">
        <v>-0.9</v>
      </c>
    </row>
    <row r="3610" spans="1:3" x14ac:dyDescent="0.2">
      <c r="A3610" t="s">
        <v>992</v>
      </c>
      <c r="B3610" t="s">
        <v>926</v>
      </c>
      <c r="C3610">
        <v>0.9</v>
      </c>
    </row>
    <row r="3611" spans="1:3" x14ac:dyDescent="0.2">
      <c r="A3611" t="s">
        <v>992</v>
      </c>
      <c r="B3611" t="s">
        <v>927</v>
      </c>
      <c r="C3611">
        <v>0.9</v>
      </c>
    </row>
    <row r="3612" spans="1:3" x14ac:dyDescent="0.2">
      <c r="A3612" t="s">
        <v>992</v>
      </c>
      <c r="B3612" t="s">
        <v>932</v>
      </c>
      <c r="C3612">
        <v>0.9</v>
      </c>
    </row>
    <row r="3613" spans="1:3" x14ac:dyDescent="0.2">
      <c r="A3613" t="s">
        <v>992</v>
      </c>
      <c r="B3613" t="s">
        <v>935</v>
      </c>
      <c r="C3613">
        <v>0.9</v>
      </c>
    </row>
    <row r="3614" spans="1:3" x14ac:dyDescent="0.2">
      <c r="A3614" t="s">
        <v>992</v>
      </c>
      <c r="B3614" t="s">
        <v>938</v>
      </c>
      <c r="C3614">
        <v>0.8</v>
      </c>
    </row>
    <row r="3615" spans="1:3" x14ac:dyDescent="0.2">
      <c r="A3615" t="s">
        <v>992</v>
      </c>
      <c r="B3615" t="s">
        <v>963</v>
      </c>
      <c r="C3615">
        <v>-0.8</v>
      </c>
    </row>
    <row r="3616" spans="1:3" x14ac:dyDescent="0.2">
      <c r="A3616" t="s">
        <v>992</v>
      </c>
      <c r="B3616" t="s">
        <v>972</v>
      </c>
      <c r="C3616">
        <v>1</v>
      </c>
    </row>
    <row r="3617" spans="1:3" x14ac:dyDescent="0.2">
      <c r="A3617" t="s">
        <v>992</v>
      </c>
      <c r="B3617" t="s">
        <v>973</v>
      </c>
      <c r="C3617">
        <v>0.9</v>
      </c>
    </row>
    <row r="3618" spans="1:3" x14ac:dyDescent="0.2">
      <c r="A3618" t="s">
        <v>992</v>
      </c>
      <c r="B3618" t="s">
        <v>850</v>
      </c>
      <c r="C3618">
        <v>1</v>
      </c>
    </row>
    <row r="3619" spans="1:3" x14ac:dyDescent="0.2">
      <c r="A3619" t="s">
        <v>992</v>
      </c>
      <c r="B3619" t="s">
        <v>982</v>
      </c>
      <c r="C3619">
        <v>1</v>
      </c>
    </row>
    <row r="3620" spans="1:3" x14ac:dyDescent="0.2">
      <c r="A3620" t="s">
        <v>992</v>
      </c>
      <c r="B3620" t="s">
        <v>983</v>
      </c>
      <c r="C3620">
        <v>1</v>
      </c>
    </row>
    <row r="3621" spans="1:3" x14ac:dyDescent="0.2">
      <c r="A3621" t="s">
        <v>992</v>
      </c>
      <c r="B3621" t="s">
        <v>984</v>
      </c>
      <c r="C3621">
        <v>1</v>
      </c>
    </row>
    <row r="3622" spans="1:3" x14ac:dyDescent="0.2">
      <c r="A3622" t="s">
        <v>992</v>
      </c>
      <c r="B3622" t="s">
        <v>985</v>
      </c>
      <c r="C3622">
        <v>1</v>
      </c>
    </row>
    <row r="3623" spans="1:3" x14ac:dyDescent="0.2">
      <c r="A3623" t="s">
        <v>992</v>
      </c>
      <c r="B3623" t="s">
        <v>987</v>
      </c>
      <c r="C3623">
        <v>0.8</v>
      </c>
    </row>
    <row r="3624" spans="1:3" x14ac:dyDescent="0.2">
      <c r="A3624" t="s">
        <v>992</v>
      </c>
      <c r="B3624" t="s">
        <v>990</v>
      </c>
      <c r="C3624">
        <v>1</v>
      </c>
    </row>
    <row r="3625" spans="1:3" x14ac:dyDescent="0.2">
      <c r="A3625" t="s">
        <v>992</v>
      </c>
      <c r="B3625" t="s">
        <v>992</v>
      </c>
      <c r="C3625">
        <v>1</v>
      </c>
    </row>
    <row r="3626" spans="1:3" x14ac:dyDescent="0.2">
      <c r="A3626" t="s">
        <v>992</v>
      </c>
      <c r="B3626" t="s">
        <v>993</v>
      </c>
      <c r="C3626">
        <v>1</v>
      </c>
    </row>
    <row r="3627" spans="1:3" x14ac:dyDescent="0.2">
      <c r="A3627" t="s">
        <v>992</v>
      </c>
      <c r="B3627" t="s">
        <v>994</v>
      </c>
      <c r="C3627">
        <v>0.9</v>
      </c>
    </row>
    <row r="3628" spans="1:3" x14ac:dyDescent="0.2">
      <c r="A3628" t="s">
        <v>992</v>
      </c>
      <c r="B3628" t="s">
        <v>995</v>
      </c>
      <c r="C3628">
        <v>0.9</v>
      </c>
    </row>
    <row r="3629" spans="1:3" x14ac:dyDescent="0.2">
      <c r="A3629" t="s">
        <v>992</v>
      </c>
      <c r="B3629" t="s">
        <v>996</v>
      </c>
      <c r="C3629">
        <v>0.9</v>
      </c>
    </row>
    <row r="3630" spans="1:3" x14ac:dyDescent="0.2">
      <c r="A3630" t="s">
        <v>992</v>
      </c>
      <c r="B3630" t="s">
        <v>998</v>
      </c>
      <c r="C3630">
        <v>0.9</v>
      </c>
    </row>
    <row r="3631" spans="1:3" x14ac:dyDescent="0.2">
      <c r="A3631" t="s">
        <v>992</v>
      </c>
      <c r="B3631" t="s">
        <v>1000</v>
      </c>
      <c r="C3631">
        <v>0.9</v>
      </c>
    </row>
    <row r="3632" spans="1:3" x14ac:dyDescent="0.2">
      <c r="A3632" t="s">
        <v>992</v>
      </c>
      <c r="B3632" t="s">
        <v>854</v>
      </c>
      <c r="C3632">
        <v>1</v>
      </c>
    </row>
    <row r="3633" spans="1:3" x14ac:dyDescent="0.2">
      <c r="A3633" t="s">
        <v>992</v>
      </c>
      <c r="B3633" t="s">
        <v>1007</v>
      </c>
      <c r="C3633">
        <v>0.8</v>
      </c>
    </row>
    <row r="3634" spans="1:3" x14ac:dyDescent="0.2">
      <c r="A3634" t="s">
        <v>992</v>
      </c>
      <c r="B3634" t="s">
        <v>1028</v>
      </c>
      <c r="C3634">
        <v>0.9</v>
      </c>
    </row>
    <row r="3635" spans="1:3" x14ac:dyDescent="0.2">
      <c r="A3635" t="s">
        <v>992</v>
      </c>
      <c r="B3635" t="s">
        <v>1036</v>
      </c>
      <c r="C3635">
        <v>0.9</v>
      </c>
    </row>
    <row r="3636" spans="1:3" x14ac:dyDescent="0.2">
      <c r="A3636" t="s">
        <v>992</v>
      </c>
      <c r="B3636" t="s">
        <v>1040</v>
      </c>
      <c r="C3636">
        <v>-0.8</v>
      </c>
    </row>
    <row r="3637" spans="1:3" x14ac:dyDescent="0.2">
      <c r="A3637" t="s">
        <v>992</v>
      </c>
      <c r="B3637" t="s">
        <v>1047</v>
      </c>
      <c r="C3637">
        <v>0.9</v>
      </c>
    </row>
    <row r="3638" spans="1:3" x14ac:dyDescent="0.2">
      <c r="A3638" t="s">
        <v>992</v>
      </c>
      <c r="B3638" t="s">
        <v>1052</v>
      </c>
      <c r="C3638">
        <v>0.8</v>
      </c>
    </row>
    <row r="3639" spans="1:3" x14ac:dyDescent="0.2">
      <c r="A3639" t="s">
        <v>992</v>
      </c>
      <c r="B3639" t="s">
        <v>1056</v>
      </c>
      <c r="C3639">
        <v>0.8</v>
      </c>
    </row>
    <row r="3640" spans="1:3" x14ac:dyDescent="0.2">
      <c r="A3640" t="s">
        <v>993</v>
      </c>
      <c r="B3640" t="s">
        <v>887</v>
      </c>
      <c r="C3640">
        <v>-0.8</v>
      </c>
    </row>
    <row r="3641" spans="1:3" x14ac:dyDescent="0.2">
      <c r="A3641" t="s">
        <v>993</v>
      </c>
      <c r="B3641" t="s">
        <v>891</v>
      </c>
      <c r="C3641">
        <v>-0.8</v>
      </c>
    </row>
    <row r="3642" spans="1:3" x14ac:dyDescent="0.2">
      <c r="A3642" t="s">
        <v>993</v>
      </c>
      <c r="B3642" t="s">
        <v>893</v>
      </c>
      <c r="C3642">
        <v>-0.8</v>
      </c>
    </row>
    <row r="3643" spans="1:3" x14ac:dyDescent="0.2">
      <c r="A3643" t="s">
        <v>993</v>
      </c>
      <c r="B3643" t="s">
        <v>894</v>
      </c>
      <c r="C3643">
        <v>-0.9</v>
      </c>
    </row>
    <row r="3644" spans="1:3" x14ac:dyDescent="0.2">
      <c r="A3644" t="s">
        <v>993</v>
      </c>
      <c r="B3644" t="s">
        <v>926</v>
      </c>
      <c r="C3644">
        <v>0.9</v>
      </c>
    </row>
    <row r="3645" spans="1:3" x14ac:dyDescent="0.2">
      <c r="A3645" t="s">
        <v>993</v>
      </c>
      <c r="B3645" t="s">
        <v>927</v>
      </c>
      <c r="C3645">
        <v>0.9</v>
      </c>
    </row>
    <row r="3646" spans="1:3" x14ac:dyDescent="0.2">
      <c r="A3646" t="s">
        <v>993</v>
      </c>
      <c r="B3646" t="s">
        <v>932</v>
      </c>
      <c r="C3646">
        <v>0.9</v>
      </c>
    </row>
    <row r="3647" spans="1:3" x14ac:dyDescent="0.2">
      <c r="A3647" t="s">
        <v>993</v>
      </c>
      <c r="B3647" t="s">
        <v>935</v>
      </c>
      <c r="C3647">
        <v>0.9</v>
      </c>
    </row>
    <row r="3648" spans="1:3" x14ac:dyDescent="0.2">
      <c r="A3648" t="s">
        <v>993</v>
      </c>
      <c r="B3648" t="s">
        <v>938</v>
      </c>
      <c r="C3648">
        <v>0.8</v>
      </c>
    </row>
    <row r="3649" spans="1:3" x14ac:dyDescent="0.2">
      <c r="A3649" t="s">
        <v>993</v>
      </c>
      <c r="B3649" t="s">
        <v>963</v>
      </c>
      <c r="C3649">
        <v>-0.8</v>
      </c>
    </row>
    <row r="3650" spans="1:3" x14ac:dyDescent="0.2">
      <c r="A3650" t="s">
        <v>993</v>
      </c>
      <c r="B3650" t="s">
        <v>972</v>
      </c>
      <c r="C3650">
        <v>1</v>
      </c>
    </row>
    <row r="3651" spans="1:3" x14ac:dyDescent="0.2">
      <c r="A3651" t="s">
        <v>993</v>
      </c>
      <c r="B3651" t="s">
        <v>973</v>
      </c>
      <c r="C3651">
        <v>0.9</v>
      </c>
    </row>
    <row r="3652" spans="1:3" x14ac:dyDescent="0.2">
      <c r="A3652" t="s">
        <v>993</v>
      </c>
      <c r="B3652" t="s">
        <v>850</v>
      </c>
      <c r="C3652">
        <v>1</v>
      </c>
    </row>
    <row r="3653" spans="1:3" x14ac:dyDescent="0.2">
      <c r="A3653" t="s">
        <v>993</v>
      </c>
      <c r="B3653" t="s">
        <v>982</v>
      </c>
      <c r="C3653">
        <v>1</v>
      </c>
    </row>
    <row r="3654" spans="1:3" x14ac:dyDescent="0.2">
      <c r="A3654" t="s">
        <v>993</v>
      </c>
      <c r="B3654" t="s">
        <v>983</v>
      </c>
      <c r="C3654">
        <v>1</v>
      </c>
    </row>
    <row r="3655" spans="1:3" x14ac:dyDescent="0.2">
      <c r="A3655" t="s">
        <v>993</v>
      </c>
      <c r="B3655" t="s">
        <v>984</v>
      </c>
      <c r="C3655">
        <v>1</v>
      </c>
    </row>
    <row r="3656" spans="1:3" x14ac:dyDescent="0.2">
      <c r="A3656" t="s">
        <v>993</v>
      </c>
      <c r="B3656" t="s">
        <v>985</v>
      </c>
      <c r="C3656">
        <v>1</v>
      </c>
    </row>
    <row r="3657" spans="1:3" x14ac:dyDescent="0.2">
      <c r="A3657" t="s">
        <v>993</v>
      </c>
      <c r="B3657" t="s">
        <v>987</v>
      </c>
      <c r="C3657">
        <v>0.8</v>
      </c>
    </row>
    <row r="3658" spans="1:3" x14ac:dyDescent="0.2">
      <c r="A3658" t="s">
        <v>993</v>
      </c>
      <c r="B3658" t="s">
        <v>990</v>
      </c>
      <c r="C3658">
        <v>1</v>
      </c>
    </row>
    <row r="3659" spans="1:3" x14ac:dyDescent="0.2">
      <c r="A3659" t="s">
        <v>993</v>
      </c>
      <c r="B3659" t="s">
        <v>992</v>
      </c>
      <c r="C3659">
        <v>1</v>
      </c>
    </row>
    <row r="3660" spans="1:3" x14ac:dyDescent="0.2">
      <c r="A3660" t="s">
        <v>993</v>
      </c>
      <c r="B3660" t="s">
        <v>993</v>
      </c>
      <c r="C3660">
        <v>1</v>
      </c>
    </row>
    <row r="3661" spans="1:3" x14ac:dyDescent="0.2">
      <c r="A3661" t="s">
        <v>993</v>
      </c>
      <c r="B3661" t="s">
        <v>994</v>
      </c>
      <c r="C3661">
        <v>0.9</v>
      </c>
    </row>
    <row r="3662" spans="1:3" x14ac:dyDescent="0.2">
      <c r="A3662" t="s">
        <v>993</v>
      </c>
      <c r="B3662" t="s">
        <v>995</v>
      </c>
      <c r="C3662">
        <v>0.9</v>
      </c>
    </row>
    <row r="3663" spans="1:3" x14ac:dyDescent="0.2">
      <c r="A3663" t="s">
        <v>993</v>
      </c>
      <c r="B3663" t="s">
        <v>996</v>
      </c>
      <c r="C3663">
        <v>0.9</v>
      </c>
    </row>
    <row r="3664" spans="1:3" x14ac:dyDescent="0.2">
      <c r="A3664" t="s">
        <v>993</v>
      </c>
      <c r="B3664" t="s">
        <v>998</v>
      </c>
      <c r="C3664">
        <v>0.9</v>
      </c>
    </row>
    <row r="3665" spans="1:3" x14ac:dyDescent="0.2">
      <c r="A3665" t="s">
        <v>993</v>
      </c>
      <c r="B3665" t="s">
        <v>1000</v>
      </c>
      <c r="C3665">
        <v>0.9</v>
      </c>
    </row>
    <row r="3666" spans="1:3" x14ac:dyDescent="0.2">
      <c r="A3666" t="s">
        <v>993</v>
      </c>
      <c r="B3666" t="s">
        <v>854</v>
      </c>
      <c r="C3666">
        <v>1</v>
      </c>
    </row>
    <row r="3667" spans="1:3" x14ac:dyDescent="0.2">
      <c r="A3667" t="s">
        <v>993</v>
      </c>
      <c r="B3667" t="s">
        <v>1007</v>
      </c>
      <c r="C3667">
        <v>0.8</v>
      </c>
    </row>
    <row r="3668" spans="1:3" x14ac:dyDescent="0.2">
      <c r="A3668" t="s">
        <v>993</v>
      </c>
      <c r="B3668" t="s">
        <v>1028</v>
      </c>
      <c r="C3668">
        <v>0.9</v>
      </c>
    </row>
    <row r="3669" spans="1:3" x14ac:dyDescent="0.2">
      <c r="A3669" t="s">
        <v>993</v>
      </c>
      <c r="B3669" t="s">
        <v>1036</v>
      </c>
      <c r="C3669">
        <v>0.9</v>
      </c>
    </row>
    <row r="3670" spans="1:3" x14ac:dyDescent="0.2">
      <c r="A3670" t="s">
        <v>993</v>
      </c>
      <c r="B3670" t="s">
        <v>1040</v>
      </c>
      <c r="C3670">
        <v>-0.8</v>
      </c>
    </row>
    <row r="3671" spans="1:3" x14ac:dyDescent="0.2">
      <c r="A3671" t="s">
        <v>993</v>
      </c>
      <c r="B3671" t="s">
        <v>1047</v>
      </c>
      <c r="C3671">
        <v>0.9</v>
      </c>
    </row>
    <row r="3672" spans="1:3" x14ac:dyDescent="0.2">
      <c r="A3672" t="s">
        <v>993</v>
      </c>
      <c r="B3672" t="s">
        <v>1052</v>
      </c>
      <c r="C3672">
        <v>0.8</v>
      </c>
    </row>
    <row r="3673" spans="1:3" x14ac:dyDescent="0.2">
      <c r="A3673" t="s">
        <v>993</v>
      </c>
      <c r="B3673" t="s">
        <v>1056</v>
      </c>
      <c r="C3673">
        <v>0.8</v>
      </c>
    </row>
    <row r="3674" spans="1:3" x14ac:dyDescent="0.2">
      <c r="A3674" t="s">
        <v>994</v>
      </c>
      <c r="B3674" t="s">
        <v>926</v>
      </c>
      <c r="C3674">
        <v>0.8</v>
      </c>
    </row>
    <row r="3675" spans="1:3" x14ac:dyDescent="0.2">
      <c r="A3675" t="s">
        <v>994</v>
      </c>
      <c r="B3675" t="s">
        <v>932</v>
      </c>
      <c r="C3675">
        <v>0.8</v>
      </c>
    </row>
    <row r="3676" spans="1:3" x14ac:dyDescent="0.2">
      <c r="A3676" t="s">
        <v>994</v>
      </c>
      <c r="B3676" t="s">
        <v>958</v>
      </c>
      <c r="C3676">
        <v>0.8</v>
      </c>
    </row>
    <row r="3677" spans="1:3" x14ac:dyDescent="0.2">
      <c r="A3677" t="s">
        <v>994</v>
      </c>
      <c r="B3677" t="s">
        <v>972</v>
      </c>
      <c r="C3677">
        <v>0.9</v>
      </c>
    </row>
    <row r="3678" spans="1:3" x14ac:dyDescent="0.2">
      <c r="A3678" t="s">
        <v>994</v>
      </c>
      <c r="B3678" t="s">
        <v>850</v>
      </c>
      <c r="C3678">
        <v>0.9</v>
      </c>
    </row>
    <row r="3679" spans="1:3" x14ac:dyDescent="0.2">
      <c r="A3679" t="s">
        <v>994</v>
      </c>
      <c r="B3679" t="s">
        <v>982</v>
      </c>
      <c r="C3679">
        <v>0.9</v>
      </c>
    </row>
    <row r="3680" spans="1:3" x14ac:dyDescent="0.2">
      <c r="A3680" t="s">
        <v>994</v>
      </c>
      <c r="B3680" t="s">
        <v>983</v>
      </c>
      <c r="C3680">
        <v>0.9</v>
      </c>
    </row>
    <row r="3681" spans="1:3" x14ac:dyDescent="0.2">
      <c r="A3681" t="s">
        <v>994</v>
      </c>
      <c r="B3681" t="s">
        <v>984</v>
      </c>
      <c r="C3681">
        <v>0.9</v>
      </c>
    </row>
    <row r="3682" spans="1:3" x14ac:dyDescent="0.2">
      <c r="A3682" t="s">
        <v>994</v>
      </c>
      <c r="B3682" t="s">
        <v>985</v>
      </c>
      <c r="C3682">
        <v>0.9</v>
      </c>
    </row>
    <row r="3683" spans="1:3" x14ac:dyDescent="0.2">
      <c r="A3683" t="s">
        <v>994</v>
      </c>
      <c r="B3683" t="s">
        <v>989</v>
      </c>
      <c r="C3683">
        <v>0.8</v>
      </c>
    </row>
    <row r="3684" spans="1:3" x14ac:dyDescent="0.2">
      <c r="A3684" t="s">
        <v>994</v>
      </c>
      <c r="B3684" t="s">
        <v>990</v>
      </c>
      <c r="C3684">
        <v>0.9</v>
      </c>
    </row>
    <row r="3685" spans="1:3" x14ac:dyDescent="0.2">
      <c r="A3685" t="s">
        <v>994</v>
      </c>
      <c r="B3685" t="s">
        <v>991</v>
      </c>
      <c r="C3685">
        <v>0.8</v>
      </c>
    </row>
    <row r="3686" spans="1:3" x14ac:dyDescent="0.2">
      <c r="A3686" t="s">
        <v>994</v>
      </c>
      <c r="B3686" t="s">
        <v>992</v>
      </c>
      <c r="C3686">
        <v>0.9</v>
      </c>
    </row>
    <row r="3687" spans="1:3" x14ac:dyDescent="0.2">
      <c r="A3687" t="s">
        <v>994</v>
      </c>
      <c r="B3687" t="s">
        <v>993</v>
      </c>
      <c r="C3687">
        <v>0.9</v>
      </c>
    </row>
    <row r="3688" spans="1:3" x14ac:dyDescent="0.2">
      <c r="A3688" t="s">
        <v>994</v>
      </c>
      <c r="B3688" t="s">
        <v>994</v>
      </c>
      <c r="C3688">
        <v>1</v>
      </c>
    </row>
    <row r="3689" spans="1:3" x14ac:dyDescent="0.2">
      <c r="A3689" t="s">
        <v>994</v>
      </c>
      <c r="B3689" t="s">
        <v>995</v>
      </c>
      <c r="C3689">
        <v>1</v>
      </c>
    </row>
    <row r="3690" spans="1:3" x14ac:dyDescent="0.2">
      <c r="A3690" t="s">
        <v>994</v>
      </c>
      <c r="B3690" t="s">
        <v>997</v>
      </c>
      <c r="C3690">
        <v>0.9</v>
      </c>
    </row>
    <row r="3691" spans="1:3" x14ac:dyDescent="0.2">
      <c r="A3691" t="s">
        <v>994</v>
      </c>
      <c r="B3691" t="s">
        <v>998</v>
      </c>
      <c r="C3691">
        <v>1</v>
      </c>
    </row>
    <row r="3692" spans="1:3" x14ac:dyDescent="0.2">
      <c r="A3692" t="s">
        <v>994</v>
      </c>
      <c r="B3692" t="s">
        <v>1000</v>
      </c>
      <c r="C3692">
        <v>1</v>
      </c>
    </row>
    <row r="3693" spans="1:3" x14ac:dyDescent="0.2">
      <c r="A3693" t="s">
        <v>994</v>
      </c>
      <c r="B3693" t="s">
        <v>854</v>
      </c>
      <c r="C3693">
        <v>0.9</v>
      </c>
    </row>
    <row r="3694" spans="1:3" x14ac:dyDescent="0.2">
      <c r="A3694" t="s">
        <v>994</v>
      </c>
      <c r="B3694" t="s">
        <v>1015</v>
      </c>
      <c r="C3694">
        <v>0.8</v>
      </c>
    </row>
    <row r="3695" spans="1:3" x14ac:dyDescent="0.2">
      <c r="A3695" t="s">
        <v>994</v>
      </c>
      <c r="B3695" t="s">
        <v>1028</v>
      </c>
      <c r="C3695">
        <v>0.8</v>
      </c>
    </row>
    <row r="3696" spans="1:3" x14ac:dyDescent="0.2">
      <c r="A3696" t="s">
        <v>994</v>
      </c>
      <c r="B3696" t="s">
        <v>1038</v>
      </c>
      <c r="C3696">
        <v>0.8</v>
      </c>
    </row>
    <row r="3697" spans="1:3" x14ac:dyDescent="0.2">
      <c r="A3697" t="s">
        <v>994</v>
      </c>
      <c r="B3697" t="s">
        <v>1047</v>
      </c>
      <c r="C3697">
        <v>1</v>
      </c>
    </row>
    <row r="3698" spans="1:3" x14ac:dyDescent="0.2">
      <c r="A3698" t="s">
        <v>995</v>
      </c>
      <c r="B3698" t="s">
        <v>926</v>
      </c>
      <c r="C3698">
        <v>0.8</v>
      </c>
    </row>
    <row r="3699" spans="1:3" x14ac:dyDescent="0.2">
      <c r="A3699" t="s">
        <v>995</v>
      </c>
      <c r="B3699" t="s">
        <v>932</v>
      </c>
      <c r="C3699">
        <v>0.8</v>
      </c>
    </row>
    <row r="3700" spans="1:3" x14ac:dyDescent="0.2">
      <c r="A3700" t="s">
        <v>995</v>
      </c>
      <c r="B3700" t="s">
        <v>958</v>
      </c>
      <c r="C3700">
        <v>0.8</v>
      </c>
    </row>
    <row r="3701" spans="1:3" x14ac:dyDescent="0.2">
      <c r="A3701" t="s">
        <v>995</v>
      </c>
      <c r="B3701" t="s">
        <v>972</v>
      </c>
      <c r="C3701">
        <v>0.9</v>
      </c>
    </row>
    <row r="3702" spans="1:3" x14ac:dyDescent="0.2">
      <c r="A3702" t="s">
        <v>995</v>
      </c>
      <c r="B3702" t="s">
        <v>850</v>
      </c>
      <c r="C3702">
        <v>0.9</v>
      </c>
    </row>
    <row r="3703" spans="1:3" x14ac:dyDescent="0.2">
      <c r="A3703" t="s">
        <v>995</v>
      </c>
      <c r="B3703" t="s">
        <v>982</v>
      </c>
      <c r="C3703">
        <v>0.9</v>
      </c>
    </row>
    <row r="3704" spans="1:3" x14ac:dyDescent="0.2">
      <c r="A3704" t="s">
        <v>995</v>
      </c>
      <c r="B3704" t="s">
        <v>983</v>
      </c>
      <c r="C3704">
        <v>0.9</v>
      </c>
    </row>
    <row r="3705" spans="1:3" x14ac:dyDescent="0.2">
      <c r="A3705" t="s">
        <v>995</v>
      </c>
      <c r="B3705" t="s">
        <v>984</v>
      </c>
      <c r="C3705">
        <v>0.9</v>
      </c>
    </row>
    <row r="3706" spans="1:3" x14ac:dyDescent="0.2">
      <c r="A3706" t="s">
        <v>995</v>
      </c>
      <c r="B3706" t="s">
        <v>985</v>
      </c>
      <c r="C3706">
        <v>0.9</v>
      </c>
    </row>
    <row r="3707" spans="1:3" x14ac:dyDescent="0.2">
      <c r="A3707" t="s">
        <v>995</v>
      </c>
      <c r="B3707" t="s">
        <v>989</v>
      </c>
      <c r="C3707">
        <v>0.8</v>
      </c>
    </row>
    <row r="3708" spans="1:3" x14ac:dyDescent="0.2">
      <c r="A3708" t="s">
        <v>995</v>
      </c>
      <c r="B3708" t="s">
        <v>990</v>
      </c>
      <c r="C3708">
        <v>0.9</v>
      </c>
    </row>
    <row r="3709" spans="1:3" x14ac:dyDescent="0.2">
      <c r="A3709" t="s">
        <v>995</v>
      </c>
      <c r="B3709" t="s">
        <v>991</v>
      </c>
      <c r="C3709">
        <v>0.8</v>
      </c>
    </row>
    <row r="3710" spans="1:3" x14ac:dyDescent="0.2">
      <c r="A3710" t="s">
        <v>995</v>
      </c>
      <c r="B3710" t="s">
        <v>992</v>
      </c>
      <c r="C3710">
        <v>0.9</v>
      </c>
    </row>
    <row r="3711" spans="1:3" x14ac:dyDescent="0.2">
      <c r="A3711" t="s">
        <v>995</v>
      </c>
      <c r="B3711" t="s">
        <v>993</v>
      </c>
      <c r="C3711">
        <v>0.9</v>
      </c>
    </row>
    <row r="3712" spans="1:3" x14ac:dyDescent="0.2">
      <c r="A3712" t="s">
        <v>995</v>
      </c>
      <c r="B3712" t="s">
        <v>994</v>
      </c>
      <c r="C3712">
        <v>1</v>
      </c>
    </row>
    <row r="3713" spans="1:3" x14ac:dyDescent="0.2">
      <c r="A3713" t="s">
        <v>995</v>
      </c>
      <c r="B3713" t="s">
        <v>995</v>
      </c>
      <c r="C3713">
        <v>1</v>
      </c>
    </row>
    <row r="3714" spans="1:3" x14ac:dyDescent="0.2">
      <c r="A3714" t="s">
        <v>995</v>
      </c>
      <c r="B3714" t="s">
        <v>997</v>
      </c>
      <c r="C3714">
        <v>0.9</v>
      </c>
    </row>
    <row r="3715" spans="1:3" x14ac:dyDescent="0.2">
      <c r="A3715" t="s">
        <v>995</v>
      </c>
      <c r="B3715" t="s">
        <v>998</v>
      </c>
      <c r="C3715">
        <v>1</v>
      </c>
    </row>
    <row r="3716" spans="1:3" x14ac:dyDescent="0.2">
      <c r="A3716" t="s">
        <v>995</v>
      </c>
      <c r="B3716" t="s">
        <v>1000</v>
      </c>
      <c r="C3716">
        <v>1</v>
      </c>
    </row>
    <row r="3717" spans="1:3" x14ac:dyDescent="0.2">
      <c r="A3717" t="s">
        <v>995</v>
      </c>
      <c r="B3717" t="s">
        <v>854</v>
      </c>
      <c r="C3717">
        <v>0.9</v>
      </c>
    </row>
    <row r="3718" spans="1:3" x14ac:dyDescent="0.2">
      <c r="A3718" t="s">
        <v>995</v>
      </c>
      <c r="B3718" t="s">
        <v>1015</v>
      </c>
      <c r="C3718">
        <v>0.8</v>
      </c>
    </row>
    <row r="3719" spans="1:3" x14ac:dyDescent="0.2">
      <c r="A3719" t="s">
        <v>995</v>
      </c>
      <c r="B3719" t="s">
        <v>1028</v>
      </c>
      <c r="C3719">
        <v>0.8</v>
      </c>
    </row>
    <row r="3720" spans="1:3" x14ac:dyDescent="0.2">
      <c r="A3720" t="s">
        <v>995</v>
      </c>
      <c r="B3720" t="s">
        <v>1038</v>
      </c>
      <c r="C3720">
        <v>0.8</v>
      </c>
    </row>
    <row r="3721" spans="1:3" x14ac:dyDescent="0.2">
      <c r="A3721" t="s">
        <v>995</v>
      </c>
      <c r="B3721" t="s">
        <v>1047</v>
      </c>
      <c r="C3721">
        <v>1</v>
      </c>
    </row>
    <row r="3722" spans="1:3" x14ac:dyDescent="0.2">
      <c r="A3722" t="s">
        <v>996</v>
      </c>
      <c r="B3722" t="s">
        <v>885</v>
      </c>
      <c r="C3722">
        <v>-0.8</v>
      </c>
    </row>
    <row r="3723" spans="1:3" x14ac:dyDescent="0.2">
      <c r="A3723" t="s">
        <v>996</v>
      </c>
      <c r="B3723" t="s">
        <v>886</v>
      </c>
      <c r="C3723">
        <v>-0.8</v>
      </c>
    </row>
    <row r="3724" spans="1:3" x14ac:dyDescent="0.2">
      <c r="A3724" t="s">
        <v>996</v>
      </c>
      <c r="B3724" t="s">
        <v>887</v>
      </c>
      <c r="C3724">
        <v>-0.9</v>
      </c>
    </row>
    <row r="3725" spans="1:3" x14ac:dyDescent="0.2">
      <c r="A3725" t="s">
        <v>996</v>
      </c>
      <c r="B3725" t="s">
        <v>891</v>
      </c>
      <c r="C3725">
        <v>-0.9</v>
      </c>
    </row>
    <row r="3726" spans="1:3" x14ac:dyDescent="0.2">
      <c r="A3726" t="s">
        <v>996</v>
      </c>
      <c r="B3726" t="s">
        <v>893</v>
      </c>
      <c r="C3726">
        <v>-0.9</v>
      </c>
    </row>
    <row r="3727" spans="1:3" x14ac:dyDescent="0.2">
      <c r="A3727" t="s">
        <v>996</v>
      </c>
      <c r="B3727" t="s">
        <v>894</v>
      </c>
      <c r="C3727">
        <v>-1</v>
      </c>
    </row>
    <row r="3728" spans="1:3" x14ac:dyDescent="0.2">
      <c r="A3728" t="s">
        <v>996</v>
      </c>
      <c r="B3728" t="s">
        <v>899</v>
      </c>
      <c r="C3728">
        <v>0.8</v>
      </c>
    </row>
    <row r="3729" spans="1:3" x14ac:dyDescent="0.2">
      <c r="A3729" t="s">
        <v>996</v>
      </c>
      <c r="B3729" t="s">
        <v>901</v>
      </c>
      <c r="C3729">
        <v>0.8</v>
      </c>
    </row>
    <row r="3730" spans="1:3" x14ac:dyDescent="0.2">
      <c r="A3730" t="s">
        <v>996</v>
      </c>
      <c r="B3730" t="s">
        <v>917</v>
      </c>
      <c r="C3730">
        <v>0.9</v>
      </c>
    </row>
    <row r="3731" spans="1:3" x14ac:dyDescent="0.2">
      <c r="A3731" t="s">
        <v>996</v>
      </c>
      <c r="B3731" t="s">
        <v>927</v>
      </c>
      <c r="C3731">
        <v>0.8</v>
      </c>
    </row>
    <row r="3732" spans="1:3" x14ac:dyDescent="0.2">
      <c r="A3732" t="s">
        <v>996</v>
      </c>
      <c r="B3732" t="s">
        <v>929</v>
      </c>
      <c r="C3732">
        <v>0.9</v>
      </c>
    </row>
    <row r="3733" spans="1:3" x14ac:dyDescent="0.2">
      <c r="A3733" t="s">
        <v>996</v>
      </c>
      <c r="B3733" t="s">
        <v>849</v>
      </c>
      <c r="C3733">
        <v>0.9</v>
      </c>
    </row>
    <row r="3734" spans="1:3" x14ac:dyDescent="0.2">
      <c r="A3734" t="s">
        <v>996</v>
      </c>
      <c r="B3734" t="s">
        <v>934</v>
      </c>
      <c r="C3734">
        <v>0.9</v>
      </c>
    </row>
    <row r="3735" spans="1:3" x14ac:dyDescent="0.2">
      <c r="A3735" t="s">
        <v>996</v>
      </c>
      <c r="B3735" t="s">
        <v>935</v>
      </c>
      <c r="C3735">
        <v>1</v>
      </c>
    </row>
    <row r="3736" spans="1:3" x14ac:dyDescent="0.2">
      <c r="A3736" t="s">
        <v>996</v>
      </c>
      <c r="B3736" t="s">
        <v>938</v>
      </c>
      <c r="C3736">
        <v>0.9</v>
      </c>
    </row>
    <row r="3737" spans="1:3" x14ac:dyDescent="0.2">
      <c r="A3737" t="s">
        <v>996</v>
      </c>
      <c r="B3737" t="s">
        <v>957</v>
      </c>
      <c r="C3737">
        <v>-0.8</v>
      </c>
    </row>
    <row r="3738" spans="1:3" x14ac:dyDescent="0.2">
      <c r="A3738" t="s">
        <v>996</v>
      </c>
      <c r="B3738" t="s">
        <v>963</v>
      </c>
      <c r="C3738">
        <v>-0.9</v>
      </c>
    </row>
    <row r="3739" spans="1:3" x14ac:dyDescent="0.2">
      <c r="A3739" t="s">
        <v>996</v>
      </c>
      <c r="B3739" t="s">
        <v>972</v>
      </c>
      <c r="C3739">
        <v>0.9</v>
      </c>
    </row>
    <row r="3740" spans="1:3" x14ac:dyDescent="0.2">
      <c r="A3740" t="s">
        <v>996</v>
      </c>
      <c r="B3740" t="s">
        <v>973</v>
      </c>
      <c r="C3740">
        <v>1</v>
      </c>
    </row>
    <row r="3741" spans="1:3" x14ac:dyDescent="0.2">
      <c r="A3741" t="s">
        <v>996</v>
      </c>
      <c r="B3741" t="s">
        <v>850</v>
      </c>
      <c r="C3741">
        <v>0.9</v>
      </c>
    </row>
    <row r="3742" spans="1:3" x14ac:dyDescent="0.2">
      <c r="A3742" t="s">
        <v>996</v>
      </c>
      <c r="B3742" t="s">
        <v>982</v>
      </c>
      <c r="C3742">
        <v>0.9</v>
      </c>
    </row>
    <row r="3743" spans="1:3" x14ac:dyDescent="0.2">
      <c r="A3743" t="s">
        <v>996</v>
      </c>
      <c r="B3743" t="s">
        <v>983</v>
      </c>
      <c r="C3743">
        <v>0.9</v>
      </c>
    </row>
    <row r="3744" spans="1:3" x14ac:dyDescent="0.2">
      <c r="A3744" t="s">
        <v>996</v>
      </c>
      <c r="B3744" t="s">
        <v>984</v>
      </c>
      <c r="C3744">
        <v>0.9</v>
      </c>
    </row>
    <row r="3745" spans="1:3" x14ac:dyDescent="0.2">
      <c r="A3745" t="s">
        <v>996</v>
      </c>
      <c r="B3745" t="s">
        <v>985</v>
      </c>
      <c r="C3745">
        <v>0.9</v>
      </c>
    </row>
    <row r="3746" spans="1:3" x14ac:dyDescent="0.2">
      <c r="A3746" t="s">
        <v>996</v>
      </c>
      <c r="B3746" t="s">
        <v>987</v>
      </c>
      <c r="C3746">
        <v>0.9</v>
      </c>
    </row>
    <row r="3747" spans="1:3" x14ac:dyDescent="0.2">
      <c r="A3747" t="s">
        <v>996</v>
      </c>
      <c r="B3747" t="s">
        <v>990</v>
      </c>
      <c r="C3747">
        <v>0.9</v>
      </c>
    </row>
    <row r="3748" spans="1:3" x14ac:dyDescent="0.2">
      <c r="A3748" t="s">
        <v>996</v>
      </c>
      <c r="B3748" t="s">
        <v>992</v>
      </c>
      <c r="C3748">
        <v>0.9</v>
      </c>
    </row>
    <row r="3749" spans="1:3" x14ac:dyDescent="0.2">
      <c r="A3749" t="s">
        <v>996</v>
      </c>
      <c r="B3749" t="s">
        <v>993</v>
      </c>
      <c r="C3749">
        <v>0.9</v>
      </c>
    </row>
    <row r="3750" spans="1:3" x14ac:dyDescent="0.2">
      <c r="A3750" t="s">
        <v>996</v>
      </c>
      <c r="B3750" t="s">
        <v>996</v>
      </c>
      <c r="C3750">
        <v>1</v>
      </c>
    </row>
    <row r="3751" spans="1:3" x14ac:dyDescent="0.2">
      <c r="A3751" t="s">
        <v>996</v>
      </c>
      <c r="B3751" t="s">
        <v>854</v>
      </c>
      <c r="C3751">
        <v>0.9</v>
      </c>
    </row>
    <row r="3752" spans="1:3" x14ac:dyDescent="0.2">
      <c r="A3752" t="s">
        <v>996</v>
      </c>
      <c r="B3752" t="s">
        <v>1004</v>
      </c>
      <c r="C3752">
        <v>-0.9</v>
      </c>
    </row>
    <row r="3753" spans="1:3" x14ac:dyDescent="0.2">
      <c r="A3753" t="s">
        <v>996</v>
      </c>
      <c r="B3753" t="s">
        <v>1008</v>
      </c>
      <c r="C3753">
        <v>0.8</v>
      </c>
    </row>
    <row r="3754" spans="1:3" x14ac:dyDescent="0.2">
      <c r="A3754" t="s">
        <v>996</v>
      </c>
      <c r="B3754" t="s">
        <v>1010</v>
      </c>
      <c r="C3754">
        <v>-0.8</v>
      </c>
    </row>
    <row r="3755" spans="1:3" x14ac:dyDescent="0.2">
      <c r="A3755" t="s">
        <v>996</v>
      </c>
      <c r="B3755" t="s">
        <v>1012</v>
      </c>
      <c r="C3755">
        <v>0.8</v>
      </c>
    </row>
    <row r="3756" spans="1:3" x14ac:dyDescent="0.2">
      <c r="A3756" t="s">
        <v>996</v>
      </c>
      <c r="B3756" t="s">
        <v>1014</v>
      </c>
      <c r="C3756">
        <v>-0.8</v>
      </c>
    </row>
    <row r="3757" spans="1:3" x14ac:dyDescent="0.2">
      <c r="A3757" t="s">
        <v>996</v>
      </c>
      <c r="B3757" t="s">
        <v>1022</v>
      </c>
      <c r="C3757">
        <v>0.9</v>
      </c>
    </row>
    <row r="3758" spans="1:3" x14ac:dyDescent="0.2">
      <c r="A3758" t="s">
        <v>996</v>
      </c>
      <c r="B3758" t="s">
        <v>1025</v>
      </c>
      <c r="C3758">
        <v>0.8</v>
      </c>
    </row>
    <row r="3759" spans="1:3" x14ac:dyDescent="0.2">
      <c r="A3759" t="s">
        <v>996</v>
      </c>
      <c r="B3759" t="s">
        <v>1027</v>
      </c>
      <c r="C3759">
        <v>-0.9</v>
      </c>
    </row>
    <row r="3760" spans="1:3" x14ac:dyDescent="0.2">
      <c r="A3760" t="s">
        <v>996</v>
      </c>
      <c r="B3760" t="s">
        <v>1035</v>
      </c>
      <c r="C3760">
        <v>0.8</v>
      </c>
    </row>
    <row r="3761" spans="1:3" x14ac:dyDescent="0.2">
      <c r="A3761" t="s">
        <v>996</v>
      </c>
      <c r="B3761" t="s">
        <v>1036</v>
      </c>
      <c r="C3761">
        <v>0.8</v>
      </c>
    </row>
    <row r="3762" spans="1:3" x14ac:dyDescent="0.2">
      <c r="A3762" t="s">
        <v>996</v>
      </c>
      <c r="B3762" t="s">
        <v>1040</v>
      </c>
      <c r="C3762">
        <v>-0.9</v>
      </c>
    </row>
    <row r="3763" spans="1:3" x14ac:dyDescent="0.2">
      <c r="A3763" t="s">
        <v>996</v>
      </c>
      <c r="B3763" t="s">
        <v>1056</v>
      </c>
      <c r="C3763">
        <v>0.9</v>
      </c>
    </row>
    <row r="3764" spans="1:3" x14ac:dyDescent="0.2">
      <c r="A3764" t="s">
        <v>997</v>
      </c>
      <c r="B3764" t="s">
        <v>874</v>
      </c>
      <c r="C3764">
        <v>0.9</v>
      </c>
    </row>
    <row r="3765" spans="1:3" x14ac:dyDescent="0.2">
      <c r="A3765" t="s">
        <v>997</v>
      </c>
      <c r="B3765" t="s">
        <v>840</v>
      </c>
      <c r="C3765">
        <v>0.9</v>
      </c>
    </row>
    <row r="3766" spans="1:3" x14ac:dyDescent="0.2">
      <c r="A3766" t="s">
        <v>997</v>
      </c>
      <c r="B3766" t="s">
        <v>852</v>
      </c>
      <c r="C3766">
        <v>0.9</v>
      </c>
    </row>
    <row r="3767" spans="1:3" x14ac:dyDescent="0.2">
      <c r="A3767" t="s">
        <v>997</v>
      </c>
      <c r="B3767" t="s">
        <v>896</v>
      </c>
      <c r="C3767">
        <v>0.8</v>
      </c>
    </row>
    <row r="3768" spans="1:3" x14ac:dyDescent="0.2">
      <c r="A3768" t="s">
        <v>997</v>
      </c>
      <c r="B3768" t="s">
        <v>906</v>
      </c>
      <c r="C3768">
        <v>0.8</v>
      </c>
    </row>
    <row r="3769" spans="1:3" x14ac:dyDescent="0.2">
      <c r="A3769" t="s">
        <v>997</v>
      </c>
      <c r="B3769" t="s">
        <v>843</v>
      </c>
      <c r="C3769">
        <v>0.8</v>
      </c>
    </row>
    <row r="3770" spans="1:3" x14ac:dyDescent="0.2">
      <c r="A3770" t="s">
        <v>997</v>
      </c>
      <c r="B3770" t="s">
        <v>908</v>
      </c>
      <c r="C3770">
        <v>0.8</v>
      </c>
    </row>
    <row r="3771" spans="1:3" x14ac:dyDescent="0.2">
      <c r="A3771" t="s">
        <v>997</v>
      </c>
      <c r="B3771" t="s">
        <v>910</v>
      </c>
      <c r="C3771">
        <v>0.9</v>
      </c>
    </row>
    <row r="3772" spans="1:3" x14ac:dyDescent="0.2">
      <c r="A3772" t="s">
        <v>997</v>
      </c>
      <c r="B3772" t="s">
        <v>913</v>
      </c>
      <c r="C3772">
        <v>0.8</v>
      </c>
    </row>
    <row r="3773" spans="1:3" x14ac:dyDescent="0.2">
      <c r="A3773" t="s">
        <v>997</v>
      </c>
      <c r="B3773" t="s">
        <v>919</v>
      </c>
      <c r="C3773">
        <v>0.8</v>
      </c>
    </row>
    <row r="3774" spans="1:3" x14ac:dyDescent="0.2">
      <c r="A3774" t="s">
        <v>997</v>
      </c>
      <c r="B3774" t="s">
        <v>920</v>
      </c>
      <c r="C3774">
        <v>0.9</v>
      </c>
    </row>
    <row r="3775" spans="1:3" x14ac:dyDescent="0.2">
      <c r="A3775" t="s">
        <v>997</v>
      </c>
      <c r="B3775" t="s">
        <v>951</v>
      </c>
      <c r="C3775">
        <v>0.9</v>
      </c>
    </row>
    <row r="3776" spans="1:3" x14ac:dyDescent="0.2">
      <c r="A3776" t="s">
        <v>997</v>
      </c>
      <c r="B3776" t="s">
        <v>955</v>
      </c>
      <c r="C3776">
        <v>-0.8</v>
      </c>
    </row>
    <row r="3777" spans="1:3" x14ac:dyDescent="0.2">
      <c r="A3777" t="s">
        <v>997</v>
      </c>
      <c r="B3777" t="s">
        <v>978</v>
      </c>
      <c r="C3777">
        <v>0.8</v>
      </c>
    </row>
    <row r="3778" spans="1:3" x14ac:dyDescent="0.2">
      <c r="A3778" t="s">
        <v>997</v>
      </c>
      <c r="B3778" t="s">
        <v>994</v>
      </c>
      <c r="C3778">
        <v>0.9</v>
      </c>
    </row>
    <row r="3779" spans="1:3" x14ac:dyDescent="0.2">
      <c r="A3779" t="s">
        <v>997</v>
      </c>
      <c r="B3779" t="s">
        <v>995</v>
      </c>
      <c r="C3779">
        <v>0.9</v>
      </c>
    </row>
    <row r="3780" spans="1:3" x14ac:dyDescent="0.2">
      <c r="A3780" t="s">
        <v>997</v>
      </c>
      <c r="B3780" t="s">
        <v>997</v>
      </c>
      <c r="C3780">
        <v>1</v>
      </c>
    </row>
    <row r="3781" spans="1:3" x14ac:dyDescent="0.2">
      <c r="A3781" t="s">
        <v>997</v>
      </c>
      <c r="B3781" t="s">
        <v>998</v>
      </c>
      <c r="C3781">
        <v>0.9</v>
      </c>
    </row>
    <row r="3782" spans="1:3" x14ac:dyDescent="0.2">
      <c r="A3782" t="s">
        <v>997</v>
      </c>
      <c r="B3782" t="s">
        <v>999</v>
      </c>
      <c r="C3782">
        <v>0.9</v>
      </c>
    </row>
    <row r="3783" spans="1:3" x14ac:dyDescent="0.2">
      <c r="A3783" t="s">
        <v>997</v>
      </c>
      <c r="B3783" t="s">
        <v>1000</v>
      </c>
      <c r="C3783">
        <v>0.9</v>
      </c>
    </row>
    <row r="3784" spans="1:3" x14ac:dyDescent="0.2">
      <c r="A3784" t="s">
        <v>997</v>
      </c>
      <c r="B3784" t="s">
        <v>851</v>
      </c>
      <c r="C3784">
        <v>0.8</v>
      </c>
    </row>
    <row r="3785" spans="1:3" x14ac:dyDescent="0.2">
      <c r="A3785" t="s">
        <v>997</v>
      </c>
      <c r="B3785" t="s">
        <v>1047</v>
      </c>
      <c r="C3785">
        <v>0.9</v>
      </c>
    </row>
    <row r="3786" spans="1:3" x14ac:dyDescent="0.2">
      <c r="A3786" t="s">
        <v>998</v>
      </c>
      <c r="B3786" t="s">
        <v>926</v>
      </c>
      <c r="C3786">
        <v>0.8</v>
      </c>
    </row>
    <row r="3787" spans="1:3" x14ac:dyDescent="0.2">
      <c r="A3787" t="s">
        <v>998</v>
      </c>
      <c r="B3787" t="s">
        <v>932</v>
      </c>
      <c r="C3787">
        <v>0.8</v>
      </c>
    </row>
    <row r="3788" spans="1:3" x14ac:dyDescent="0.2">
      <c r="A3788" t="s">
        <v>998</v>
      </c>
      <c r="B3788" t="s">
        <v>958</v>
      </c>
      <c r="C3788">
        <v>0.8</v>
      </c>
    </row>
    <row r="3789" spans="1:3" x14ac:dyDescent="0.2">
      <c r="A3789" t="s">
        <v>998</v>
      </c>
      <c r="B3789" t="s">
        <v>972</v>
      </c>
      <c r="C3789">
        <v>0.9</v>
      </c>
    </row>
    <row r="3790" spans="1:3" x14ac:dyDescent="0.2">
      <c r="A3790" t="s">
        <v>998</v>
      </c>
      <c r="B3790" t="s">
        <v>850</v>
      </c>
      <c r="C3790">
        <v>0.9</v>
      </c>
    </row>
    <row r="3791" spans="1:3" x14ac:dyDescent="0.2">
      <c r="A3791" t="s">
        <v>998</v>
      </c>
      <c r="B3791" t="s">
        <v>982</v>
      </c>
      <c r="C3791">
        <v>0.9</v>
      </c>
    </row>
    <row r="3792" spans="1:3" x14ac:dyDescent="0.2">
      <c r="A3792" t="s">
        <v>998</v>
      </c>
      <c r="B3792" t="s">
        <v>983</v>
      </c>
      <c r="C3792">
        <v>0.9</v>
      </c>
    </row>
    <row r="3793" spans="1:3" x14ac:dyDescent="0.2">
      <c r="A3793" t="s">
        <v>998</v>
      </c>
      <c r="B3793" t="s">
        <v>984</v>
      </c>
      <c r="C3793">
        <v>0.9</v>
      </c>
    </row>
    <row r="3794" spans="1:3" x14ac:dyDescent="0.2">
      <c r="A3794" t="s">
        <v>998</v>
      </c>
      <c r="B3794" t="s">
        <v>985</v>
      </c>
      <c r="C3794">
        <v>0.9</v>
      </c>
    </row>
    <row r="3795" spans="1:3" x14ac:dyDescent="0.2">
      <c r="A3795" t="s">
        <v>998</v>
      </c>
      <c r="B3795" t="s">
        <v>989</v>
      </c>
      <c r="C3795">
        <v>0.8</v>
      </c>
    </row>
    <row r="3796" spans="1:3" x14ac:dyDescent="0.2">
      <c r="A3796" t="s">
        <v>998</v>
      </c>
      <c r="B3796" t="s">
        <v>990</v>
      </c>
      <c r="C3796">
        <v>0.9</v>
      </c>
    </row>
    <row r="3797" spans="1:3" x14ac:dyDescent="0.2">
      <c r="A3797" t="s">
        <v>998</v>
      </c>
      <c r="B3797" t="s">
        <v>991</v>
      </c>
      <c r="C3797">
        <v>0.8</v>
      </c>
    </row>
    <row r="3798" spans="1:3" x14ac:dyDescent="0.2">
      <c r="A3798" t="s">
        <v>998</v>
      </c>
      <c r="B3798" t="s">
        <v>992</v>
      </c>
      <c r="C3798">
        <v>0.9</v>
      </c>
    </row>
    <row r="3799" spans="1:3" x14ac:dyDescent="0.2">
      <c r="A3799" t="s">
        <v>998</v>
      </c>
      <c r="B3799" t="s">
        <v>993</v>
      </c>
      <c r="C3799">
        <v>0.9</v>
      </c>
    </row>
    <row r="3800" spans="1:3" x14ac:dyDescent="0.2">
      <c r="A3800" t="s">
        <v>998</v>
      </c>
      <c r="B3800" t="s">
        <v>994</v>
      </c>
      <c r="C3800">
        <v>1</v>
      </c>
    </row>
    <row r="3801" spans="1:3" x14ac:dyDescent="0.2">
      <c r="A3801" t="s">
        <v>998</v>
      </c>
      <c r="B3801" t="s">
        <v>995</v>
      </c>
      <c r="C3801">
        <v>1</v>
      </c>
    </row>
    <row r="3802" spans="1:3" x14ac:dyDescent="0.2">
      <c r="A3802" t="s">
        <v>998</v>
      </c>
      <c r="B3802" t="s">
        <v>997</v>
      </c>
      <c r="C3802">
        <v>0.9</v>
      </c>
    </row>
    <row r="3803" spans="1:3" x14ac:dyDescent="0.2">
      <c r="A3803" t="s">
        <v>998</v>
      </c>
      <c r="B3803" t="s">
        <v>998</v>
      </c>
      <c r="C3803">
        <v>1</v>
      </c>
    </row>
    <row r="3804" spans="1:3" x14ac:dyDescent="0.2">
      <c r="A3804" t="s">
        <v>998</v>
      </c>
      <c r="B3804" t="s">
        <v>1000</v>
      </c>
      <c r="C3804">
        <v>1</v>
      </c>
    </row>
    <row r="3805" spans="1:3" x14ac:dyDescent="0.2">
      <c r="A3805" t="s">
        <v>998</v>
      </c>
      <c r="B3805" t="s">
        <v>854</v>
      </c>
      <c r="C3805">
        <v>0.9</v>
      </c>
    </row>
    <row r="3806" spans="1:3" x14ac:dyDescent="0.2">
      <c r="A3806" t="s">
        <v>998</v>
      </c>
      <c r="B3806" t="s">
        <v>1015</v>
      </c>
      <c r="C3806">
        <v>0.8</v>
      </c>
    </row>
    <row r="3807" spans="1:3" x14ac:dyDescent="0.2">
      <c r="A3807" t="s">
        <v>998</v>
      </c>
      <c r="B3807" t="s">
        <v>1028</v>
      </c>
      <c r="C3807">
        <v>0.8</v>
      </c>
    </row>
    <row r="3808" spans="1:3" x14ac:dyDescent="0.2">
      <c r="A3808" t="s">
        <v>998</v>
      </c>
      <c r="B3808" t="s">
        <v>1038</v>
      </c>
      <c r="C3808">
        <v>0.8</v>
      </c>
    </row>
    <row r="3809" spans="1:3" x14ac:dyDescent="0.2">
      <c r="A3809" t="s">
        <v>998</v>
      </c>
      <c r="B3809" t="s">
        <v>1047</v>
      </c>
      <c r="C3809">
        <v>1</v>
      </c>
    </row>
    <row r="3810" spans="1:3" x14ac:dyDescent="0.2">
      <c r="A3810" t="s">
        <v>999</v>
      </c>
      <c r="B3810" t="s">
        <v>874</v>
      </c>
      <c r="C3810">
        <v>0.8</v>
      </c>
    </row>
    <row r="3811" spans="1:3" x14ac:dyDescent="0.2">
      <c r="A3811" t="s">
        <v>999</v>
      </c>
      <c r="B3811" t="s">
        <v>840</v>
      </c>
      <c r="C3811">
        <v>0.8</v>
      </c>
    </row>
    <row r="3812" spans="1:3" x14ac:dyDescent="0.2">
      <c r="A3812" t="s">
        <v>999</v>
      </c>
      <c r="B3812" t="s">
        <v>852</v>
      </c>
      <c r="C3812">
        <v>0.8</v>
      </c>
    </row>
    <row r="3813" spans="1:3" x14ac:dyDescent="0.2">
      <c r="A3813" t="s">
        <v>999</v>
      </c>
      <c r="B3813" t="s">
        <v>896</v>
      </c>
      <c r="C3813">
        <v>0.9</v>
      </c>
    </row>
    <row r="3814" spans="1:3" x14ac:dyDescent="0.2">
      <c r="A3814" t="s">
        <v>999</v>
      </c>
      <c r="B3814" t="s">
        <v>905</v>
      </c>
      <c r="C3814">
        <v>0.8</v>
      </c>
    </row>
    <row r="3815" spans="1:3" x14ac:dyDescent="0.2">
      <c r="A3815" t="s">
        <v>999</v>
      </c>
      <c r="B3815" t="s">
        <v>906</v>
      </c>
      <c r="C3815">
        <v>0.9</v>
      </c>
    </row>
    <row r="3816" spans="1:3" x14ac:dyDescent="0.2">
      <c r="A3816" t="s">
        <v>999</v>
      </c>
      <c r="B3816" t="s">
        <v>843</v>
      </c>
      <c r="C3816">
        <v>0.9</v>
      </c>
    </row>
    <row r="3817" spans="1:3" x14ac:dyDescent="0.2">
      <c r="A3817" t="s">
        <v>999</v>
      </c>
      <c r="B3817" t="s">
        <v>908</v>
      </c>
      <c r="C3817">
        <v>0.9</v>
      </c>
    </row>
    <row r="3818" spans="1:3" x14ac:dyDescent="0.2">
      <c r="A3818" t="s">
        <v>999</v>
      </c>
      <c r="B3818" t="s">
        <v>909</v>
      </c>
      <c r="C3818">
        <v>0.9</v>
      </c>
    </row>
    <row r="3819" spans="1:3" x14ac:dyDescent="0.2">
      <c r="A3819" t="s">
        <v>999</v>
      </c>
      <c r="B3819" t="s">
        <v>910</v>
      </c>
      <c r="C3819">
        <v>0.8</v>
      </c>
    </row>
    <row r="3820" spans="1:3" x14ac:dyDescent="0.2">
      <c r="A3820" t="s">
        <v>999</v>
      </c>
      <c r="B3820" t="s">
        <v>913</v>
      </c>
      <c r="C3820">
        <v>0.9</v>
      </c>
    </row>
    <row r="3821" spans="1:3" x14ac:dyDescent="0.2">
      <c r="A3821" t="s">
        <v>999</v>
      </c>
      <c r="B3821" t="s">
        <v>914</v>
      </c>
      <c r="C3821">
        <v>-0.8</v>
      </c>
    </row>
    <row r="3822" spans="1:3" x14ac:dyDescent="0.2">
      <c r="A3822" t="s">
        <v>999</v>
      </c>
      <c r="B3822" t="s">
        <v>917</v>
      </c>
      <c r="C3822">
        <v>0.9</v>
      </c>
    </row>
    <row r="3823" spans="1:3" x14ac:dyDescent="0.2">
      <c r="A3823" t="s">
        <v>999</v>
      </c>
      <c r="B3823" t="s">
        <v>919</v>
      </c>
      <c r="C3823">
        <v>0.9</v>
      </c>
    </row>
    <row r="3824" spans="1:3" x14ac:dyDescent="0.2">
      <c r="A3824" t="s">
        <v>999</v>
      </c>
      <c r="B3824" t="s">
        <v>920</v>
      </c>
      <c r="C3824">
        <v>1</v>
      </c>
    </row>
    <row r="3825" spans="1:3" x14ac:dyDescent="0.2">
      <c r="A3825" t="s">
        <v>999</v>
      </c>
      <c r="B3825" t="s">
        <v>934</v>
      </c>
      <c r="C3825">
        <v>0.9</v>
      </c>
    </row>
    <row r="3826" spans="1:3" x14ac:dyDescent="0.2">
      <c r="A3826" t="s">
        <v>999</v>
      </c>
      <c r="B3826" t="s">
        <v>939</v>
      </c>
      <c r="C3826">
        <v>-0.8</v>
      </c>
    </row>
    <row r="3827" spans="1:3" x14ac:dyDescent="0.2">
      <c r="A3827" t="s">
        <v>999</v>
      </c>
      <c r="B3827" t="s">
        <v>940</v>
      </c>
      <c r="C3827">
        <v>-0.8</v>
      </c>
    </row>
    <row r="3828" spans="1:3" x14ac:dyDescent="0.2">
      <c r="A3828" t="s">
        <v>999</v>
      </c>
      <c r="B3828" t="s">
        <v>942</v>
      </c>
      <c r="C3828">
        <v>-0.8</v>
      </c>
    </row>
    <row r="3829" spans="1:3" x14ac:dyDescent="0.2">
      <c r="A3829" t="s">
        <v>999</v>
      </c>
      <c r="B3829" t="s">
        <v>951</v>
      </c>
      <c r="C3829">
        <v>0.8</v>
      </c>
    </row>
    <row r="3830" spans="1:3" x14ac:dyDescent="0.2">
      <c r="A3830" t="s">
        <v>999</v>
      </c>
      <c r="B3830" t="s">
        <v>954</v>
      </c>
      <c r="C3830">
        <v>-0.8</v>
      </c>
    </row>
    <row r="3831" spans="1:3" x14ac:dyDescent="0.2">
      <c r="A3831" t="s">
        <v>999</v>
      </c>
      <c r="B3831" t="s">
        <v>955</v>
      </c>
      <c r="C3831">
        <v>-0.9</v>
      </c>
    </row>
    <row r="3832" spans="1:3" x14ac:dyDescent="0.2">
      <c r="A3832" t="s">
        <v>999</v>
      </c>
      <c r="B3832" t="s">
        <v>960</v>
      </c>
      <c r="C3832">
        <v>0.8</v>
      </c>
    </row>
    <row r="3833" spans="1:3" x14ac:dyDescent="0.2">
      <c r="A3833" t="s">
        <v>999</v>
      </c>
      <c r="B3833" t="s">
        <v>974</v>
      </c>
      <c r="C3833">
        <v>-0.8</v>
      </c>
    </row>
    <row r="3834" spans="1:3" x14ac:dyDescent="0.2">
      <c r="A3834" t="s">
        <v>999</v>
      </c>
      <c r="B3834" t="s">
        <v>997</v>
      </c>
      <c r="C3834">
        <v>0.9</v>
      </c>
    </row>
    <row r="3835" spans="1:3" x14ac:dyDescent="0.2">
      <c r="A3835" t="s">
        <v>999</v>
      </c>
      <c r="B3835" t="s">
        <v>999</v>
      </c>
      <c r="C3835">
        <v>1</v>
      </c>
    </row>
    <row r="3836" spans="1:3" x14ac:dyDescent="0.2">
      <c r="A3836" t="s">
        <v>999</v>
      </c>
      <c r="B3836" t="s">
        <v>1001</v>
      </c>
      <c r="C3836">
        <v>-0.9</v>
      </c>
    </row>
    <row r="3837" spans="1:3" x14ac:dyDescent="0.2">
      <c r="A3837" t="s">
        <v>999</v>
      </c>
      <c r="B3837" t="s">
        <v>851</v>
      </c>
      <c r="C3837">
        <v>0.9</v>
      </c>
    </row>
    <row r="3838" spans="1:3" x14ac:dyDescent="0.2">
      <c r="A3838" t="s">
        <v>999</v>
      </c>
      <c r="B3838" t="s">
        <v>1024</v>
      </c>
      <c r="C3838">
        <v>0.8</v>
      </c>
    </row>
    <row r="3839" spans="1:3" x14ac:dyDescent="0.2">
      <c r="A3839" t="s">
        <v>999</v>
      </c>
      <c r="B3839" t="s">
        <v>1045</v>
      </c>
      <c r="C3839">
        <v>-0.8</v>
      </c>
    </row>
    <row r="3840" spans="1:3" x14ac:dyDescent="0.2">
      <c r="A3840" t="s">
        <v>999</v>
      </c>
      <c r="B3840" t="s">
        <v>1050</v>
      </c>
      <c r="C3840">
        <v>-0.9</v>
      </c>
    </row>
    <row r="3841" spans="1:3" x14ac:dyDescent="0.2">
      <c r="A3841" t="s">
        <v>999</v>
      </c>
      <c r="B3841" t="s">
        <v>1057</v>
      </c>
      <c r="C3841">
        <v>-0.9</v>
      </c>
    </row>
    <row r="3842" spans="1:3" x14ac:dyDescent="0.2">
      <c r="A3842" t="s">
        <v>1000</v>
      </c>
      <c r="B3842" t="s">
        <v>926</v>
      </c>
      <c r="C3842">
        <v>0.8</v>
      </c>
    </row>
    <row r="3843" spans="1:3" x14ac:dyDescent="0.2">
      <c r="A3843" t="s">
        <v>1000</v>
      </c>
      <c r="B3843" t="s">
        <v>932</v>
      </c>
      <c r="C3843">
        <v>0.8</v>
      </c>
    </row>
    <row r="3844" spans="1:3" x14ac:dyDescent="0.2">
      <c r="A3844" t="s">
        <v>1000</v>
      </c>
      <c r="B3844" t="s">
        <v>958</v>
      </c>
      <c r="C3844">
        <v>0.8</v>
      </c>
    </row>
    <row r="3845" spans="1:3" x14ac:dyDescent="0.2">
      <c r="A3845" t="s">
        <v>1000</v>
      </c>
      <c r="B3845" t="s">
        <v>972</v>
      </c>
      <c r="C3845">
        <v>0.9</v>
      </c>
    </row>
    <row r="3846" spans="1:3" x14ac:dyDescent="0.2">
      <c r="A3846" t="s">
        <v>1000</v>
      </c>
      <c r="B3846" t="s">
        <v>850</v>
      </c>
      <c r="C3846">
        <v>0.9</v>
      </c>
    </row>
    <row r="3847" spans="1:3" x14ac:dyDescent="0.2">
      <c r="A3847" t="s">
        <v>1000</v>
      </c>
      <c r="B3847" t="s">
        <v>982</v>
      </c>
      <c r="C3847">
        <v>0.9</v>
      </c>
    </row>
    <row r="3848" spans="1:3" x14ac:dyDescent="0.2">
      <c r="A3848" t="s">
        <v>1000</v>
      </c>
      <c r="B3848" t="s">
        <v>983</v>
      </c>
      <c r="C3848">
        <v>0.9</v>
      </c>
    </row>
    <row r="3849" spans="1:3" x14ac:dyDescent="0.2">
      <c r="A3849" t="s">
        <v>1000</v>
      </c>
      <c r="B3849" t="s">
        <v>984</v>
      </c>
      <c r="C3849">
        <v>0.9</v>
      </c>
    </row>
    <row r="3850" spans="1:3" x14ac:dyDescent="0.2">
      <c r="A3850" t="s">
        <v>1000</v>
      </c>
      <c r="B3850" t="s">
        <v>985</v>
      </c>
      <c r="C3850">
        <v>0.9</v>
      </c>
    </row>
    <row r="3851" spans="1:3" x14ac:dyDescent="0.2">
      <c r="A3851" t="s">
        <v>1000</v>
      </c>
      <c r="B3851" t="s">
        <v>989</v>
      </c>
      <c r="C3851">
        <v>0.8</v>
      </c>
    </row>
    <row r="3852" spans="1:3" x14ac:dyDescent="0.2">
      <c r="A3852" t="s">
        <v>1000</v>
      </c>
      <c r="B3852" t="s">
        <v>990</v>
      </c>
      <c r="C3852">
        <v>0.9</v>
      </c>
    </row>
    <row r="3853" spans="1:3" x14ac:dyDescent="0.2">
      <c r="A3853" t="s">
        <v>1000</v>
      </c>
      <c r="B3853" t="s">
        <v>991</v>
      </c>
      <c r="C3853">
        <v>0.8</v>
      </c>
    </row>
    <row r="3854" spans="1:3" x14ac:dyDescent="0.2">
      <c r="A3854" t="s">
        <v>1000</v>
      </c>
      <c r="B3854" t="s">
        <v>992</v>
      </c>
      <c r="C3854">
        <v>0.9</v>
      </c>
    </row>
    <row r="3855" spans="1:3" x14ac:dyDescent="0.2">
      <c r="A3855" t="s">
        <v>1000</v>
      </c>
      <c r="B3855" t="s">
        <v>993</v>
      </c>
      <c r="C3855">
        <v>0.9</v>
      </c>
    </row>
    <row r="3856" spans="1:3" x14ac:dyDescent="0.2">
      <c r="A3856" t="s">
        <v>1000</v>
      </c>
      <c r="B3856" t="s">
        <v>994</v>
      </c>
      <c r="C3856">
        <v>1</v>
      </c>
    </row>
    <row r="3857" spans="1:3" x14ac:dyDescent="0.2">
      <c r="A3857" t="s">
        <v>1000</v>
      </c>
      <c r="B3857" t="s">
        <v>995</v>
      </c>
      <c r="C3857">
        <v>1</v>
      </c>
    </row>
    <row r="3858" spans="1:3" x14ac:dyDescent="0.2">
      <c r="A3858" t="s">
        <v>1000</v>
      </c>
      <c r="B3858" t="s">
        <v>997</v>
      </c>
      <c r="C3858">
        <v>0.9</v>
      </c>
    </row>
    <row r="3859" spans="1:3" x14ac:dyDescent="0.2">
      <c r="A3859" t="s">
        <v>1000</v>
      </c>
      <c r="B3859" t="s">
        <v>998</v>
      </c>
      <c r="C3859">
        <v>1</v>
      </c>
    </row>
    <row r="3860" spans="1:3" x14ac:dyDescent="0.2">
      <c r="A3860" t="s">
        <v>1000</v>
      </c>
      <c r="B3860" t="s">
        <v>1000</v>
      </c>
      <c r="C3860">
        <v>1</v>
      </c>
    </row>
    <row r="3861" spans="1:3" x14ac:dyDescent="0.2">
      <c r="A3861" t="s">
        <v>1000</v>
      </c>
      <c r="B3861" t="s">
        <v>854</v>
      </c>
      <c r="C3861">
        <v>0.9</v>
      </c>
    </row>
    <row r="3862" spans="1:3" x14ac:dyDescent="0.2">
      <c r="A3862" t="s">
        <v>1000</v>
      </c>
      <c r="B3862" t="s">
        <v>1015</v>
      </c>
      <c r="C3862">
        <v>0.8</v>
      </c>
    </row>
    <row r="3863" spans="1:3" x14ac:dyDescent="0.2">
      <c r="A3863" t="s">
        <v>1000</v>
      </c>
      <c r="B3863" t="s">
        <v>1028</v>
      </c>
      <c r="C3863">
        <v>0.8</v>
      </c>
    </row>
    <row r="3864" spans="1:3" x14ac:dyDescent="0.2">
      <c r="A3864" t="s">
        <v>1000</v>
      </c>
      <c r="B3864" t="s">
        <v>1038</v>
      </c>
      <c r="C3864">
        <v>0.8</v>
      </c>
    </row>
    <row r="3865" spans="1:3" x14ac:dyDescent="0.2">
      <c r="A3865" t="s">
        <v>1000</v>
      </c>
      <c r="B3865" t="s">
        <v>1047</v>
      </c>
      <c r="C3865">
        <v>1</v>
      </c>
    </row>
    <row r="3866" spans="1:3" x14ac:dyDescent="0.2">
      <c r="A3866" t="s">
        <v>854</v>
      </c>
      <c r="B3866" t="s">
        <v>887</v>
      </c>
      <c r="C3866">
        <v>-0.8</v>
      </c>
    </row>
    <row r="3867" spans="1:3" x14ac:dyDescent="0.2">
      <c r="A3867" t="s">
        <v>854</v>
      </c>
      <c r="B3867" t="s">
        <v>891</v>
      </c>
      <c r="C3867">
        <v>-0.8</v>
      </c>
    </row>
    <row r="3868" spans="1:3" x14ac:dyDescent="0.2">
      <c r="A3868" t="s">
        <v>854</v>
      </c>
      <c r="B3868" t="s">
        <v>893</v>
      </c>
      <c r="C3868">
        <v>-0.8</v>
      </c>
    </row>
    <row r="3869" spans="1:3" x14ac:dyDescent="0.2">
      <c r="A3869" t="s">
        <v>854</v>
      </c>
      <c r="B3869" t="s">
        <v>894</v>
      </c>
      <c r="C3869">
        <v>-0.9</v>
      </c>
    </row>
    <row r="3870" spans="1:3" x14ac:dyDescent="0.2">
      <c r="A3870" t="s">
        <v>854</v>
      </c>
      <c r="B3870" t="s">
        <v>926</v>
      </c>
      <c r="C3870">
        <v>0.9</v>
      </c>
    </row>
    <row r="3871" spans="1:3" x14ac:dyDescent="0.2">
      <c r="A3871" t="s">
        <v>854</v>
      </c>
      <c r="B3871" t="s">
        <v>927</v>
      </c>
      <c r="C3871">
        <v>0.9</v>
      </c>
    </row>
    <row r="3872" spans="1:3" x14ac:dyDescent="0.2">
      <c r="A3872" t="s">
        <v>854</v>
      </c>
      <c r="B3872" t="s">
        <v>932</v>
      </c>
      <c r="C3872">
        <v>0.9</v>
      </c>
    </row>
    <row r="3873" spans="1:3" x14ac:dyDescent="0.2">
      <c r="A3873" t="s">
        <v>854</v>
      </c>
      <c r="B3873" t="s">
        <v>935</v>
      </c>
      <c r="C3873">
        <v>0.9</v>
      </c>
    </row>
    <row r="3874" spans="1:3" x14ac:dyDescent="0.2">
      <c r="A3874" t="s">
        <v>854</v>
      </c>
      <c r="B3874" t="s">
        <v>938</v>
      </c>
      <c r="C3874">
        <v>0.8</v>
      </c>
    </row>
    <row r="3875" spans="1:3" x14ac:dyDescent="0.2">
      <c r="A3875" t="s">
        <v>854</v>
      </c>
      <c r="B3875" t="s">
        <v>963</v>
      </c>
      <c r="C3875">
        <v>-0.8</v>
      </c>
    </row>
    <row r="3876" spans="1:3" x14ac:dyDescent="0.2">
      <c r="A3876" t="s">
        <v>854</v>
      </c>
      <c r="B3876" t="s">
        <v>972</v>
      </c>
      <c r="C3876">
        <v>1</v>
      </c>
    </row>
    <row r="3877" spans="1:3" x14ac:dyDescent="0.2">
      <c r="A3877" t="s">
        <v>854</v>
      </c>
      <c r="B3877" t="s">
        <v>973</v>
      </c>
      <c r="C3877">
        <v>0.9</v>
      </c>
    </row>
    <row r="3878" spans="1:3" x14ac:dyDescent="0.2">
      <c r="A3878" t="s">
        <v>854</v>
      </c>
      <c r="B3878" t="s">
        <v>850</v>
      </c>
      <c r="C3878">
        <v>1</v>
      </c>
    </row>
    <row r="3879" spans="1:3" x14ac:dyDescent="0.2">
      <c r="A3879" t="s">
        <v>854</v>
      </c>
      <c r="B3879" t="s">
        <v>982</v>
      </c>
      <c r="C3879">
        <v>1</v>
      </c>
    </row>
    <row r="3880" spans="1:3" x14ac:dyDescent="0.2">
      <c r="A3880" t="s">
        <v>854</v>
      </c>
      <c r="B3880" t="s">
        <v>983</v>
      </c>
      <c r="C3880">
        <v>1</v>
      </c>
    </row>
    <row r="3881" spans="1:3" x14ac:dyDescent="0.2">
      <c r="A3881" t="s">
        <v>854</v>
      </c>
      <c r="B3881" t="s">
        <v>984</v>
      </c>
      <c r="C3881">
        <v>1</v>
      </c>
    </row>
    <row r="3882" spans="1:3" x14ac:dyDescent="0.2">
      <c r="A3882" t="s">
        <v>854</v>
      </c>
      <c r="B3882" t="s">
        <v>985</v>
      </c>
      <c r="C3882">
        <v>1</v>
      </c>
    </row>
    <row r="3883" spans="1:3" x14ac:dyDescent="0.2">
      <c r="A3883" t="s">
        <v>854</v>
      </c>
      <c r="B3883" t="s">
        <v>987</v>
      </c>
      <c r="C3883">
        <v>0.8</v>
      </c>
    </row>
    <row r="3884" spans="1:3" x14ac:dyDescent="0.2">
      <c r="A3884" t="s">
        <v>854</v>
      </c>
      <c r="B3884" t="s">
        <v>990</v>
      </c>
      <c r="C3884">
        <v>1</v>
      </c>
    </row>
    <row r="3885" spans="1:3" x14ac:dyDescent="0.2">
      <c r="A3885" t="s">
        <v>854</v>
      </c>
      <c r="B3885" t="s">
        <v>992</v>
      </c>
      <c r="C3885">
        <v>1</v>
      </c>
    </row>
    <row r="3886" spans="1:3" x14ac:dyDescent="0.2">
      <c r="A3886" t="s">
        <v>854</v>
      </c>
      <c r="B3886" t="s">
        <v>993</v>
      </c>
      <c r="C3886">
        <v>1</v>
      </c>
    </row>
    <row r="3887" spans="1:3" x14ac:dyDescent="0.2">
      <c r="A3887" t="s">
        <v>854</v>
      </c>
      <c r="B3887" t="s">
        <v>994</v>
      </c>
      <c r="C3887">
        <v>0.9</v>
      </c>
    </row>
    <row r="3888" spans="1:3" x14ac:dyDescent="0.2">
      <c r="A3888" t="s">
        <v>854</v>
      </c>
      <c r="B3888" t="s">
        <v>995</v>
      </c>
      <c r="C3888">
        <v>0.9</v>
      </c>
    </row>
    <row r="3889" spans="1:3" x14ac:dyDescent="0.2">
      <c r="A3889" t="s">
        <v>854</v>
      </c>
      <c r="B3889" t="s">
        <v>996</v>
      </c>
      <c r="C3889">
        <v>0.9</v>
      </c>
    </row>
    <row r="3890" spans="1:3" x14ac:dyDescent="0.2">
      <c r="A3890" t="s">
        <v>854</v>
      </c>
      <c r="B3890" t="s">
        <v>998</v>
      </c>
      <c r="C3890">
        <v>0.9</v>
      </c>
    </row>
    <row r="3891" spans="1:3" x14ac:dyDescent="0.2">
      <c r="A3891" t="s">
        <v>854</v>
      </c>
      <c r="B3891" t="s">
        <v>1000</v>
      </c>
      <c r="C3891">
        <v>0.9</v>
      </c>
    </row>
    <row r="3892" spans="1:3" x14ac:dyDescent="0.2">
      <c r="A3892" t="s">
        <v>854</v>
      </c>
      <c r="B3892" t="s">
        <v>854</v>
      </c>
      <c r="C3892">
        <v>1</v>
      </c>
    </row>
    <row r="3893" spans="1:3" x14ac:dyDescent="0.2">
      <c r="A3893" t="s">
        <v>854</v>
      </c>
      <c r="B3893" t="s">
        <v>1007</v>
      </c>
      <c r="C3893">
        <v>0.8</v>
      </c>
    </row>
    <row r="3894" spans="1:3" x14ac:dyDescent="0.2">
      <c r="A3894" t="s">
        <v>854</v>
      </c>
      <c r="B3894" t="s">
        <v>1028</v>
      </c>
      <c r="C3894">
        <v>0.9</v>
      </c>
    </row>
    <row r="3895" spans="1:3" x14ac:dyDescent="0.2">
      <c r="A3895" t="s">
        <v>854</v>
      </c>
      <c r="B3895" t="s">
        <v>1036</v>
      </c>
      <c r="C3895">
        <v>0.9</v>
      </c>
    </row>
    <row r="3896" spans="1:3" x14ac:dyDescent="0.2">
      <c r="A3896" t="s">
        <v>854</v>
      </c>
      <c r="B3896" t="s">
        <v>1040</v>
      </c>
      <c r="C3896">
        <v>-0.8</v>
      </c>
    </row>
    <row r="3897" spans="1:3" x14ac:dyDescent="0.2">
      <c r="A3897" t="s">
        <v>854</v>
      </c>
      <c r="B3897" t="s">
        <v>1047</v>
      </c>
      <c r="C3897">
        <v>0.9</v>
      </c>
    </row>
    <row r="3898" spans="1:3" x14ac:dyDescent="0.2">
      <c r="A3898" t="s">
        <v>854</v>
      </c>
      <c r="B3898" t="s">
        <v>1052</v>
      </c>
      <c r="C3898">
        <v>0.8</v>
      </c>
    </row>
    <row r="3899" spans="1:3" x14ac:dyDescent="0.2">
      <c r="A3899" t="s">
        <v>854</v>
      </c>
      <c r="B3899" t="s">
        <v>1056</v>
      </c>
      <c r="C3899">
        <v>0.8</v>
      </c>
    </row>
    <row r="3900" spans="1:3" x14ac:dyDescent="0.2">
      <c r="A3900" t="s">
        <v>1001</v>
      </c>
      <c r="B3900" t="s">
        <v>896</v>
      </c>
      <c r="C3900">
        <v>-0.8</v>
      </c>
    </row>
    <row r="3901" spans="1:3" x14ac:dyDescent="0.2">
      <c r="A3901" t="s">
        <v>1001</v>
      </c>
      <c r="B3901" t="s">
        <v>905</v>
      </c>
      <c r="C3901">
        <v>-0.9</v>
      </c>
    </row>
    <row r="3902" spans="1:3" x14ac:dyDescent="0.2">
      <c r="A3902" t="s">
        <v>1001</v>
      </c>
      <c r="B3902" t="s">
        <v>906</v>
      </c>
      <c r="C3902">
        <v>-0.8</v>
      </c>
    </row>
    <row r="3903" spans="1:3" x14ac:dyDescent="0.2">
      <c r="A3903" t="s">
        <v>1001</v>
      </c>
      <c r="B3903" t="s">
        <v>843</v>
      </c>
      <c r="C3903">
        <v>-0.8</v>
      </c>
    </row>
    <row r="3904" spans="1:3" x14ac:dyDescent="0.2">
      <c r="A3904" t="s">
        <v>1001</v>
      </c>
      <c r="B3904" t="s">
        <v>908</v>
      </c>
      <c r="C3904">
        <v>-0.8</v>
      </c>
    </row>
    <row r="3905" spans="1:3" x14ac:dyDescent="0.2">
      <c r="A3905" t="s">
        <v>1001</v>
      </c>
      <c r="B3905" t="s">
        <v>909</v>
      </c>
      <c r="C3905">
        <v>-1</v>
      </c>
    </row>
    <row r="3906" spans="1:3" x14ac:dyDescent="0.2">
      <c r="A3906" t="s">
        <v>1001</v>
      </c>
      <c r="B3906" t="s">
        <v>913</v>
      </c>
      <c r="C3906">
        <v>-0.8</v>
      </c>
    </row>
    <row r="3907" spans="1:3" x14ac:dyDescent="0.2">
      <c r="A3907" t="s">
        <v>1001</v>
      </c>
      <c r="B3907" t="s">
        <v>914</v>
      </c>
      <c r="C3907">
        <v>0.9</v>
      </c>
    </row>
    <row r="3908" spans="1:3" x14ac:dyDescent="0.2">
      <c r="A3908" t="s">
        <v>1001</v>
      </c>
      <c r="B3908" t="s">
        <v>917</v>
      </c>
      <c r="C3908">
        <v>-0.8</v>
      </c>
    </row>
    <row r="3909" spans="1:3" x14ac:dyDescent="0.2">
      <c r="A3909" t="s">
        <v>1001</v>
      </c>
      <c r="B3909" t="s">
        <v>919</v>
      </c>
      <c r="C3909">
        <v>-0.8</v>
      </c>
    </row>
    <row r="3910" spans="1:3" x14ac:dyDescent="0.2">
      <c r="A3910" t="s">
        <v>1001</v>
      </c>
      <c r="B3910" t="s">
        <v>920</v>
      </c>
      <c r="C3910">
        <v>-0.9</v>
      </c>
    </row>
    <row r="3911" spans="1:3" x14ac:dyDescent="0.2">
      <c r="A3911" t="s">
        <v>1001</v>
      </c>
      <c r="B3911" t="s">
        <v>934</v>
      </c>
      <c r="C3911">
        <v>-0.8</v>
      </c>
    </row>
    <row r="3912" spans="1:3" x14ac:dyDescent="0.2">
      <c r="A3912" t="s">
        <v>1001</v>
      </c>
      <c r="B3912" t="s">
        <v>939</v>
      </c>
      <c r="C3912">
        <v>0.9</v>
      </c>
    </row>
    <row r="3913" spans="1:3" x14ac:dyDescent="0.2">
      <c r="A3913" t="s">
        <v>1001</v>
      </c>
      <c r="B3913" t="s">
        <v>940</v>
      </c>
      <c r="C3913">
        <v>0.9</v>
      </c>
    </row>
    <row r="3914" spans="1:3" x14ac:dyDescent="0.2">
      <c r="A3914" t="s">
        <v>1001</v>
      </c>
      <c r="B3914" t="s">
        <v>942</v>
      </c>
      <c r="C3914">
        <v>0.9</v>
      </c>
    </row>
    <row r="3915" spans="1:3" x14ac:dyDescent="0.2">
      <c r="A3915" t="s">
        <v>1001</v>
      </c>
      <c r="B3915" t="s">
        <v>949</v>
      </c>
      <c r="C3915">
        <v>-0.9</v>
      </c>
    </row>
    <row r="3916" spans="1:3" x14ac:dyDescent="0.2">
      <c r="A3916" t="s">
        <v>1001</v>
      </c>
      <c r="B3916" t="s">
        <v>954</v>
      </c>
      <c r="C3916">
        <v>0.9</v>
      </c>
    </row>
    <row r="3917" spans="1:3" x14ac:dyDescent="0.2">
      <c r="A3917" t="s">
        <v>1001</v>
      </c>
      <c r="B3917" t="s">
        <v>955</v>
      </c>
      <c r="C3917">
        <v>0.8</v>
      </c>
    </row>
    <row r="3918" spans="1:3" x14ac:dyDescent="0.2">
      <c r="A3918" t="s">
        <v>1001</v>
      </c>
      <c r="B3918" t="s">
        <v>960</v>
      </c>
      <c r="C3918">
        <v>-0.9</v>
      </c>
    </row>
    <row r="3919" spans="1:3" x14ac:dyDescent="0.2">
      <c r="A3919" t="s">
        <v>1001</v>
      </c>
      <c r="B3919" t="s">
        <v>962</v>
      </c>
      <c r="C3919">
        <v>-0.9</v>
      </c>
    </row>
    <row r="3920" spans="1:3" x14ac:dyDescent="0.2">
      <c r="A3920" t="s">
        <v>1001</v>
      </c>
      <c r="B3920" t="s">
        <v>974</v>
      </c>
      <c r="C3920">
        <v>0.9</v>
      </c>
    </row>
    <row r="3921" spans="1:3" x14ac:dyDescent="0.2">
      <c r="A3921" t="s">
        <v>1001</v>
      </c>
      <c r="B3921" t="s">
        <v>999</v>
      </c>
      <c r="C3921">
        <v>-0.9</v>
      </c>
    </row>
    <row r="3922" spans="1:3" x14ac:dyDescent="0.2">
      <c r="A3922" t="s">
        <v>1001</v>
      </c>
      <c r="B3922" t="s">
        <v>1001</v>
      </c>
      <c r="C3922">
        <v>1</v>
      </c>
    </row>
    <row r="3923" spans="1:3" x14ac:dyDescent="0.2">
      <c r="A3923" t="s">
        <v>1001</v>
      </c>
      <c r="B3923" t="s">
        <v>1003</v>
      </c>
      <c r="C3923">
        <v>0.9</v>
      </c>
    </row>
    <row r="3924" spans="1:3" x14ac:dyDescent="0.2">
      <c r="A3924" t="s">
        <v>1001</v>
      </c>
      <c r="B3924" t="s">
        <v>1013</v>
      </c>
      <c r="C3924">
        <v>0.9</v>
      </c>
    </row>
    <row r="3925" spans="1:3" x14ac:dyDescent="0.2">
      <c r="A3925" t="s">
        <v>1001</v>
      </c>
      <c r="B3925" t="s">
        <v>851</v>
      </c>
      <c r="C3925">
        <v>-0.8</v>
      </c>
    </row>
    <row r="3926" spans="1:3" x14ac:dyDescent="0.2">
      <c r="A3926" t="s">
        <v>1001</v>
      </c>
      <c r="B3926" t="s">
        <v>1024</v>
      </c>
      <c r="C3926">
        <v>-0.9</v>
      </c>
    </row>
    <row r="3927" spans="1:3" x14ac:dyDescent="0.2">
      <c r="A3927" t="s">
        <v>1001</v>
      </c>
      <c r="B3927" t="s">
        <v>1044</v>
      </c>
      <c r="C3927">
        <v>0.82078268166812296</v>
      </c>
    </row>
    <row r="3928" spans="1:3" x14ac:dyDescent="0.2">
      <c r="A3928" t="s">
        <v>1001</v>
      </c>
      <c r="B3928" t="s">
        <v>1045</v>
      </c>
      <c r="C3928">
        <v>0.9</v>
      </c>
    </row>
    <row r="3929" spans="1:3" x14ac:dyDescent="0.2">
      <c r="A3929" t="s">
        <v>1001</v>
      </c>
      <c r="B3929" t="s">
        <v>1050</v>
      </c>
      <c r="C3929">
        <v>1</v>
      </c>
    </row>
    <row r="3930" spans="1:3" x14ac:dyDescent="0.2">
      <c r="A3930" t="s">
        <v>1001</v>
      </c>
      <c r="B3930" t="s">
        <v>1057</v>
      </c>
      <c r="C3930">
        <v>1</v>
      </c>
    </row>
    <row r="3931" spans="1:3" x14ac:dyDescent="0.2">
      <c r="A3931" t="s">
        <v>1002</v>
      </c>
      <c r="B3931" t="s">
        <v>876</v>
      </c>
      <c r="C3931">
        <v>0.9</v>
      </c>
    </row>
    <row r="3932" spans="1:3" x14ac:dyDescent="0.2">
      <c r="A3932" t="s">
        <v>1002</v>
      </c>
      <c r="B3932" t="s">
        <v>903</v>
      </c>
      <c r="C3932">
        <v>-1</v>
      </c>
    </row>
    <row r="3933" spans="1:3" x14ac:dyDescent="0.2">
      <c r="A3933" t="s">
        <v>1002</v>
      </c>
      <c r="B3933" t="s">
        <v>848</v>
      </c>
      <c r="C3933">
        <v>0.9</v>
      </c>
    </row>
    <row r="3934" spans="1:3" x14ac:dyDescent="0.2">
      <c r="A3934" t="s">
        <v>1002</v>
      </c>
      <c r="B3934" t="s">
        <v>944</v>
      </c>
      <c r="C3934">
        <v>0.9</v>
      </c>
    </row>
    <row r="3935" spans="1:3" x14ac:dyDescent="0.2">
      <c r="A3935" t="s">
        <v>1002</v>
      </c>
      <c r="B3935" t="s">
        <v>949</v>
      </c>
      <c r="C3935">
        <v>-0.9</v>
      </c>
    </row>
    <row r="3936" spans="1:3" x14ac:dyDescent="0.2">
      <c r="A3936" t="s">
        <v>1002</v>
      </c>
      <c r="B3936" t="s">
        <v>962</v>
      </c>
      <c r="C3936">
        <v>-0.9</v>
      </c>
    </row>
    <row r="3937" spans="1:3" x14ac:dyDescent="0.2">
      <c r="A3937" t="s">
        <v>1002</v>
      </c>
      <c r="B3937" t="s">
        <v>967</v>
      </c>
      <c r="C3937">
        <v>0.8</v>
      </c>
    </row>
    <row r="3938" spans="1:3" x14ac:dyDescent="0.2">
      <c r="A3938" t="s">
        <v>1002</v>
      </c>
      <c r="B3938" t="s">
        <v>970</v>
      </c>
      <c r="C3938">
        <v>0.8</v>
      </c>
    </row>
    <row r="3939" spans="1:3" x14ac:dyDescent="0.2">
      <c r="A3939" t="s">
        <v>1002</v>
      </c>
      <c r="B3939" t="s">
        <v>971</v>
      </c>
      <c r="C3939">
        <v>0.8</v>
      </c>
    </row>
    <row r="3940" spans="1:3" x14ac:dyDescent="0.2">
      <c r="A3940" t="s">
        <v>1002</v>
      </c>
      <c r="B3940" t="s">
        <v>1002</v>
      </c>
      <c r="C3940">
        <v>1</v>
      </c>
    </row>
    <row r="3941" spans="1:3" x14ac:dyDescent="0.2">
      <c r="A3941" t="s">
        <v>1002</v>
      </c>
      <c r="B3941" t="s">
        <v>1003</v>
      </c>
      <c r="C3941">
        <v>0.9</v>
      </c>
    </row>
    <row r="3942" spans="1:3" x14ac:dyDescent="0.2">
      <c r="A3942" t="s">
        <v>1002</v>
      </c>
      <c r="B3942" t="s">
        <v>1011</v>
      </c>
      <c r="C3942">
        <v>-0.8</v>
      </c>
    </row>
    <row r="3943" spans="1:3" x14ac:dyDescent="0.2">
      <c r="A3943" t="s">
        <v>1002</v>
      </c>
      <c r="B3943" t="s">
        <v>1013</v>
      </c>
      <c r="C3943">
        <v>0.9</v>
      </c>
    </row>
    <row r="3944" spans="1:3" x14ac:dyDescent="0.2">
      <c r="A3944" t="s">
        <v>1002</v>
      </c>
      <c r="B3944" t="s">
        <v>1018</v>
      </c>
      <c r="C3944">
        <v>1</v>
      </c>
    </row>
    <row r="3945" spans="1:3" x14ac:dyDescent="0.2">
      <c r="A3945" t="s">
        <v>1002</v>
      </c>
      <c r="B3945" t="s">
        <v>1029</v>
      </c>
      <c r="C3945">
        <v>0.9</v>
      </c>
    </row>
    <row r="3946" spans="1:3" x14ac:dyDescent="0.2">
      <c r="A3946" t="s">
        <v>1002</v>
      </c>
      <c r="B3946" t="s">
        <v>1030</v>
      </c>
      <c r="C3946">
        <v>0.9</v>
      </c>
    </row>
    <row r="3947" spans="1:3" x14ac:dyDescent="0.2">
      <c r="A3947" t="s">
        <v>1002</v>
      </c>
      <c r="B3947" t="s">
        <v>1032</v>
      </c>
      <c r="C3947">
        <v>0.8</v>
      </c>
    </row>
    <row r="3948" spans="1:3" x14ac:dyDescent="0.2">
      <c r="A3948" t="s">
        <v>1002</v>
      </c>
      <c r="B3948" t="s">
        <v>1037</v>
      </c>
      <c r="C3948">
        <v>0.9</v>
      </c>
    </row>
    <row r="3949" spans="1:3" x14ac:dyDescent="0.2">
      <c r="A3949" t="s">
        <v>1002</v>
      </c>
      <c r="B3949" t="s">
        <v>1039</v>
      </c>
      <c r="C3949">
        <v>-0.8</v>
      </c>
    </row>
    <row r="3950" spans="1:3" x14ac:dyDescent="0.2">
      <c r="A3950" t="s">
        <v>1002</v>
      </c>
      <c r="B3950" t="s">
        <v>1041</v>
      </c>
      <c r="C3950">
        <v>1</v>
      </c>
    </row>
    <row r="3951" spans="1:3" x14ac:dyDescent="0.2">
      <c r="A3951" t="s">
        <v>1002</v>
      </c>
      <c r="B3951" t="s">
        <v>1042</v>
      </c>
      <c r="C3951">
        <v>0.8</v>
      </c>
    </row>
    <row r="3952" spans="1:3" x14ac:dyDescent="0.2">
      <c r="A3952" t="s">
        <v>1002</v>
      </c>
      <c r="B3952" t="s">
        <v>1049</v>
      </c>
      <c r="C3952">
        <v>0.8</v>
      </c>
    </row>
    <row r="3953" spans="1:3" x14ac:dyDescent="0.2">
      <c r="A3953" t="s">
        <v>1003</v>
      </c>
      <c r="B3953" t="s">
        <v>876</v>
      </c>
      <c r="C3953">
        <v>0.8</v>
      </c>
    </row>
    <row r="3954" spans="1:3" x14ac:dyDescent="0.2">
      <c r="A3954" t="s">
        <v>1003</v>
      </c>
      <c r="B3954" t="s">
        <v>881</v>
      </c>
      <c r="C3954">
        <v>-0.8</v>
      </c>
    </row>
    <row r="3955" spans="1:3" x14ac:dyDescent="0.2">
      <c r="A3955" t="s">
        <v>1003</v>
      </c>
      <c r="B3955" t="s">
        <v>903</v>
      </c>
      <c r="C3955">
        <v>-0.9</v>
      </c>
    </row>
    <row r="3956" spans="1:3" x14ac:dyDescent="0.2">
      <c r="A3956" t="s">
        <v>1003</v>
      </c>
      <c r="B3956" t="s">
        <v>909</v>
      </c>
      <c r="C3956">
        <v>-0.9</v>
      </c>
    </row>
    <row r="3957" spans="1:3" x14ac:dyDescent="0.2">
      <c r="A3957" t="s">
        <v>1003</v>
      </c>
      <c r="B3957" t="s">
        <v>949</v>
      </c>
      <c r="C3957">
        <v>-1</v>
      </c>
    </row>
    <row r="3958" spans="1:3" x14ac:dyDescent="0.2">
      <c r="A3958" t="s">
        <v>1003</v>
      </c>
      <c r="B3958" t="s">
        <v>960</v>
      </c>
      <c r="C3958">
        <v>-0.8</v>
      </c>
    </row>
    <row r="3959" spans="1:3" x14ac:dyDescent="0.2">
      <c r="A3959" t="s">
        <v>1003</v>
      </c>
      <c r="B3959" t="s">
        <v>962</v>
      </c>
      <c r="C3959">
        <v>-1</v>
      </c>
    </row>
    <row r="3960" spans="1:3" x14ac:dyDescent="0.2">
      <c r="A3960" t="s">
        <v>1003</v>
      </c>
      <c r="B3960" t="s">
        <v>1001</v>
      </c>
      <c r="C3960">
        <v>0.9</v>
      </c>
    </row>
    <row r="3961" spans="1:3" x14ac:dyDescent="0.2">
      <c r="A3961" t="s">
        <v>1003</v>
      </c>
      <c r="B3961" t="s">
        <v>1002</v>
      </c>
      <c r="C3961">
        <v>0.9</v>
      </c>
    </row>
    <row r="3962" spans="1:3" x14ac:dyDescent="0.2">
      <c r="A3962" t="s">
        <v>1003</v>
      </c>
      <c r="B3962" t="s">
        <v>1003</v>
      </c>
      <c r="C3962">
        <v>1</v>
      </c>
    </row>
    <row r="3963" spans="1:3" x14ac:dyDescent="0.2">
      <c r="A3963" t="s">
        <v>1003</v>
      </c>
      <c r="B3963" t="s">
        <v>1011</v>
      </c>
      <c r="C3963">
        <v>-0.9</v>
      </c>
    </row>
    <row r="3964" spans="1:3" x14ac:dyDescent="0.2">
      <c r="A3964" t="s">
        <v>1003</v>
      </c>
      <c r="B3964" t="s">
        <v>1013</v>
      </c>
      <c r="C3964">
        <v>1</v>
      </c>
    </row>
    <row r="3965" spans="1:3" x14ac:dyDescent="0.2">
      <c r="A3965" t="s">
        <v>1003</v>
      </c>
      <c r="B3965" t="s">
        <v>1018</v>
      </c>
      <c r="C3965">
        <v>0.9</v>
      </c>
    </row>
    <row r="3966" spans="1:3" x14ac:dyDescent="0.2">
      <c r="A3966" t="s">
        <v>1003</v>
      </c>
      <c r="B3966" t="s">
        <v>1021</v>
      </c>
      <c r="C3966">
        <v>0.8</v>
      </c>
    </row>
    <row r="3967" spans="1:3" x14ac:dyDescent="0.2">
      <c r="A3967" t="s">
        <v>1003</v>
      </c>
      <c r="B3967" t="s">
        <v>1030</v>
      </c>
      <c r="C3967">
        <v>0.8</v>
      </c>
    </row>
    <row r="3968" spans="1:3" x14ac:dyDescent="0.2">
      <c r="A3968" t="s">
        <v>1003</v>
      </c>
      <c r="B3968" t="s">
        <v>1032</v>
      </c>
      <c r="C3968">
        <v>0.9</v>
      </c>
    </row>
    <row r="3969" spans="1:3" x14ac:dyDescent="0.2">
      <c r="A3969" t="s">
        <v>1003</v>
      </c>
      <c r="B3969" t="s">
        <v>1041</v>
      </c>
      <c r="C3969">
        <v>0.9</v>
      </c>
    </row>
    <row r="3970" spans="1:3" x14ac:dyDescent="0.2">
      <c r="A3970" t="s">
        <v>1003</v>
      </c>
      <c r="B3970" t="s">
        <v>1042</v>
      </c>
      <c r="C3970">
        <v>0.9</v>
      </c>
    </row>
    <row r="3971" spans="1:3" x14ac:dyDescent="0.2">
      <c r="A3971" t="s">
        <v>1003</v>
      </c>
      <c r="B3971" t="s">
        <v>1050</v>
      </c>
      <c r="C3971">
        <v>0.9</v>
      </c>
    </row>
    <row r="3972" spans="1:3" x14ac:dyDescent="0.2">
      <c r="A3972" t="s">
        <v>1003</v>
      </c>
      <c r="B3972" t="s">
        <v>1053</v>
      </c>
      <c r="C3972">
        <v>0.8</v>
      </c>
    </row>
    <row r="3973" spans="1:3" x14ac:dyDescent="0.2">
      <c r="A3973" t="s">
        <v>1003</v>
      </c>
      <c r="B3973" t="s">
        <v>1057</v>
      </c>
      <c r="C3973">
        <v>0.9</v>
      </c>
    </row>
    <row r="3974" spans="1:3" x14ac:dyDescent="0.2">
      <c r="A3974" t="s">
        <v>1004</v>
      </c>
      <c r="B3974" t="s">
        <v>875</v>
      </c>
      <c r="C3974">
        <v>-0.9</v>
      </c>
    </row>
    <row r="3975" spans="1:3" x14ac:dyDescent="0.2">
      <c r="A3975" t="s">
        <v>1004</v>
      </c>
      <c r="B3975" t="s">
        <v>885</v>
      </c>
      <c r="C3975">
        <v>0.9</v>
      </c>
    </row>
    <row r="3976" spans="1:3" x14ac:dyDescent="0.2">
      <c r="A3976" t="s">
        <v>1004</v>
      </c>
      <c r="B3976" t="s">
        <v>886</v>
      </c>
      <c r="C3976">
        <v>0.9</v>
      </c>
    </row>
    <row r="3977" spans="1:3" x14ac:dyDescent="0.2">
      <c r="A3977" t="s">
        <v>1004</v>
      </c>
      <c r="B3977" t="s">
        <v>887</v>
      </c>
      <c r="C3977">
        <v>0.8</v>
      </c>
    </row>
    <row r="3978" spans="1:3" x14ac:dyDescent="0.2">
      <c r="A3978" t="s">
        <v>1004</v>
      </c>
      <c r="B3978" t="s">
        <v>891</v>
      </c>
      <c r="C3978">
        <v>0.8</v>
      </c>
    </row>
    <row r="3979" spans="1:3" x14ac:dyDescent="0.2">
      <c r="A3979" t="s">
        <v>1004</v>
      </c>
      <c r="B3979" t="s">
        <v>893</v>
      </c>
      <c r="C3979">
        <v>0.8</v>
      </c>
    </row>
    <row r="3980" spans="1:3" x14ac:dyDescent="0.2">
      <c r="A3980" t="s">
        <v>1004</v>
      </c>
      <c r="B3980" t="s">
        <v>894</v>
      </c>
      <c r="C3980">
        <v>0.9</v>
      </c>
    </row>
    <row r="3981" spans="1:3" x14ac:dyDescent="0.2">
      <c r="A3981" t="s">
        <v>1004</v>
      </c>
      <c r="B3981" t="s">
        <v>899</v>
      </c>
      <c r="C3981">
        <v>-0.9</v>
      </c>
    </row>
    <row r="3982" spans="1:3" x14ac:dyDescent="0.2">
      <c r="A3982" t="s">
        <v>1004</v>
      </c>
      <c r="B3982" t="s">
        <v>901</v>
      </c>
      <c r="C3982">
        <v>-0.9</v>
      </c>
    </row>
    <row r="3983" spans="1:3" x14ac:dyDescent="0.2">
      <c r="A3983" t="s">
        <v>1004</v>
      </c>
      <c r="B3983" t="s">
        <v>917</v>
      </c>
      <c r="C3983">
        <v>-0.8</v>
      </c>
    </row>
    <row r="3984" spans="1:3" x14ac:dyDescent="0.2">
      <c r="A3984" t="s">
        <v>1004</v>
      </c>
      <c r="B3984" t="s">
        <v>929</v>
      </c>
      <c r="C3984">
        <v>-1</v>
      </c>
    </row>
    <row r="3985" spans="1:3" x14ac:dyDescent="0.2">
      <c r="A3985" t="s">
        <v>1004</v>
      </c>
      <c r="B3985" t="s">
        <v>849</v>
      </c>
      <c r="C3985">
        <v>-1</v>
      </c>
    </row>
    <row r="3986" spans="1:3" x14ac:dyDescent="0.2">
      <c r="A3986" t="s">
        <v>1004</v>
      </c>
      <c r="B3986" t="s">
        <v>933</v>
      </c>
      <c r="C3986">
        <v>-0.9</v>
      </c>
    </row>
    <row r="3987" spans="1:3" x14ac:dyDescent="0.2">
      <c r="A3987" t="s">
        <v>1004</v>
      </c>
      <c r="B3987" t="s">
        <v>934</v>
      </c>
      <c r="C3987">
        <v>-0.8</v>
      </c>
    </row>
    <row r="3988" spans="1:3" x14ac:dyDescent="0.2">
      <c r="A3988" t="s">
        <v>1004</v>
      </c>
      <c r="B3988" t="s">
        <v>935</v>
      </c>
      <c r="C3988">
        <v>-0.9</v>
      </c>
    </row>
    <row r="3989" spans="1:3" x14ac:dyDescent="0.2">
      <c r="A3989" t="s">
        <v>1004</v>
      </c>
      <c r="B3989" t="s">
        <v>938</v>
      </c>
      <c r="C3989">
        <v>-0.8</v>
      </c>
    </row>
    <row r="3990" spans="1:3" x14ac:dyDescent="0.2">
      <c r="A3990" t="s">
        <v>1004</v>
      </c>
      <c r="B3990" t="s">
        <v>952</v>
      </c>
      <c r="C3990">
        <v>0.8</v>
      </c>
    </row>
    <row r="3991" spans="1:3" x14ac:dyDescent="0.2">
      <c r="A3991" t="s">
        <v>1004</v>
      </c>
      <c r="B3991" t="s">
        <v>957</v>
      </c>
      <c r="C3991">
        <v>0.9</v>
      </c>
    </row>
    <row r="3992" spans="1:3" x14ac:dyDescent="0.2">
      <c r="A3992" t="s">
        <v>1004</v>
      </c>
      <c r="B3992" t="s">
        <v>963</v>
      </c>
      <c r="C3992">
        <v>0.8</v>
      </c>
    </row>
    <row r="3993" spans="1:3" x14ac:dyDescent="0.2">
      <c r="A3993" t="s">
        <v>1004</v>
      </c>
      <c r="B3993" t="s">
        <v>969</v>
      </c>
      <c r="C3993">
        <v>-0.9</v>
      </c>
    </row>
    <row r="3994" spans="1:3" x14ac:dyDescent="0.2">
      <c r="A3994" t="s">
        <v>1004</v>
      </c>
      <c r="B3994" t="s">
        <v>973</v>
      </c>
      <c r="C3994">
        <v>-0.9</v>
      </c>
    </row>
    <row r="3995" spans="1:3" x14ac:dyDescent="0.2">
      <c r="A3995" t="s">
        <v>1004</v>
      </c>
      <c r="B3995" t="s">
        <v>987</v>
      </c>
      <c r="C3995">
        <v>-0.8</v>
      </c>
    </row>
    <row r="3996" spans="1:3" x14ac:dyDescent="0.2">
      <c r="A3996" t="s">
        <v>1004</v>
      </c>
      <c r="B3996" t="s">
        <v>996</v>
      </c>
      <c r="C3996">
        <v>-0.9</v>
      </c>
    </row>
    <row r="3997" spans="1:3" x14ac:dyDescent="0.2">
      <c r="A3997" t="s">
        <v>1004</v>
      </c>
      <c r="B3997" t="s">
        <v>1004</v>
      </c>
      <c r="C3997">
        <v>1</v>
      </c>
    </row>
    <row r="3998" spans="1:3" x14ac:dyDescent="0.2">
      <c r="A3998" t="s">
        <v>1004</v>
      </c>
      <c r="B3998" t="s">
        <v>1008</v>
      </c>
      <c r="C3998">
        <v>-0.9</v>
      </c>
    </row>
    <row r="3999" spans="1:3" x14ac:dyDescent="0.2">
      <c r="A3999" t="s">
        <v>1004</v>
      </c>
      <c r="B3999" t="s">
        <v>1009</v>
      </c>
      <c r="C3999">
        <v>-0.8</v>
      </c>
    </row>
    <row r="4000" spans="1:3" x14ac:dyDescent="0.2">
      <c r="A4000" t="s">
        <v>1004</v>
      </c>
      <c r="B4000" t="s">
        <v>1010</v>
      </c>
      <c r="C4000">
        <v>0.9</v>
      </c>
    </row>
    <row r="4001" spans="1:3" x14ac:dyDescent="0.2">
      <c r="A4001" t="s">
        <v>1004</v>
      </c>
      <c r="B4001" t="s">
        <v>1012</v>
      </c>
      <c r="C4001">
        <v>-0.9</v>
      </c>
    </row>
    <row r="4002" spans="1:3" x14ac:dyDescent="0.2">
      <c r="A4002" t="s">
        <v>1004</v>
      </c>
      <c r="B4002" t="s">
        <v>1014</v>
      </c>
      <c r="C4002">
        <v>0.9</v>
      </c>
    </row>
    <row r="4003" spans="1:3" x14ac:dyDescent="0.2">
      <c r="A4003" t="s">
        <v>1004</v>
      </c>
      <c r="B4003" t="s">
        <v>1022</v>
      </c>
      <c r="C4003">
        <v>-1</v>
      </c>
    </row>
    <row r="4004" spans="1:3" x14ac:dyDescent="0.2">
      <c r="A4004" t="s">
        <v>1004</v>
      </c>
      <c r="B4004" t="s">
        <v>1025</v>
      </c>
      <c r="C4004">
        <v>-0.9</v>
      </c>
    </row>
    <row r="4005" spans="1:3" x14ac:dyDescent="0.2">
      <c r="A4005" t="s">
        <v>1004</v>
      </c>
      <c r="B4005" t="s">
        <v>1027</v>
      </c>
      <c r="C4005">
        <v>1</v>
      </c>
    </row>
    <row r="4006" spans="1:3" x14ac:dyDescent="0.2">
      <c r="A4006" t="s">
        <v>1004</v>
      </c>
      <c r="B4006" t="s">
        <v>1034</v>
      </c>
      <c r="C4006">
        <v>-0.9</v>
      </c>
    </row>
    <row r="4007" spans="1:3" x14ac:dyDescent="0.2">
      <c r="A4007" t="s">
        <v>1004</v>
      </c>
      <c r="B4007" t="s">
        <v>1035</v>
      </c>
      <c r="C4007">
        <v>-0.9</v>
      </c>
    </row>
    <row r="4008" spans="1:3" x14ac:dyDescent="0.2">
      <c r="A4008" t="s">
        <v>1004</v>
      </c>
      <c r="B4008" t="s">
        <v>1040</v>
      </c>
      <c r="C4008">
        <v>0.8</v>
      </c>
    </row>
    <row r="4009" spans="1:3" x14ac:dyDescent="0.2">
      <c r="A4009" t="s">
        <v>1004</v>
      </c>
      <c r="B4009" t="s">
        <v>1048</v>
      </c>
      <c r="C4009">
        <v>-0.8</v>
      </c>
    </row>
    <row r="4010" spans="1:3" x14ac:dyDescent="0.2">
      <c r="A4010" t="s">
        <v>1004</v>
      </c>
      <c r="B4010" t="s">
        <v>1054</v>
      </c>
      <c r="C4010">
        <v>-0.8</v>
      </c>
    </row>
    <row r="4011" spans="1:3" x14ac:dyDescent="0.2">
      <c r="A4011" t="s">
        <v>1004</v>
      </c>
      <c r="B4011" t="s">
        <v>1056</v>
      </c>
      <c r="C4011">
        <v>-0.8</v>
      </c>
    </row>
    <row r="4012" spans="1:3" x14ac:dyDescent="0.2">
      <c r="A4012" t="s">
        <v>1004</v>
      </c>
      <c r="B4012" t="s">
        <v>1063</v>
      </c>
      <c r="C4012">
        <v>-0.9</v>
      </c>
    </row>
    <row r="4013" spans="1:3" x14ac:dyDescent="0.2">
      <c r="A4013" t="s">
        <v>1006</v>
      </c>
      <c r="B4013" t="s">
        <v>877</v>
      </c>
      <c r="C4013">
        <v>0.9</v>
      </c>
    </row>
    <row r="4014" spans="1:3" x14ac:dyDescent="0.2">
      <c r="A4014" t="s">
        <v>1006</v>
      </c>
      <c r="B4014" t="s">
        <v>841</v>
      </c>
      <c r="C4014">
        <v>0.8</v>
      </c>
    </row>
    <row r="4015" spans="1:3" x14ac:dyDescent="0.2">
      <c r="A4015" t="s">
        <v>1006</v>
      </c>
      <c r="B4015" t="s">
        <v>879</v>
      </c>
      <c r="C4015">
        <v>0.9</v>
      </c>
    </row>
    <row r="4016" spans="1:3" x14ac:dyDescent="0.2">
      <c r="A4016" t="s">
        <v>1006</v>
      </c>
      <c r="B4016" t="s">
        <v>880</v>
      </c>
      <c r="C4016">
        <v>0.8</v>
      </c>
    </row>
    <row r="4017" spans="1:3" x14ac:dyDescent="0.2">
      <c r="A4017" t="s">
        <v>1006</v>
      </c>
      <c r="B4017" t="s">
        <v>905</v>
      </c>
      <c r="C4017">
        <v>-0.9</v>
      </c>
    </row>
    <row r="4018" spans="1:3" x14ac:dyDescent="0.2">
      <c r="A4018" t="s">
        <v>1006</v>
      </c>
      <c r="B4018" t="s">
        <v>912</v>
      </c>
      <c r="C4018">
        <v>0.9</v>
      </c>
    </row>
    <row r="4019" spans="1:3" x14ac:dyDescent="0.2">
      <c r="A4019" t="s">
        <v>1006</v>
      </c>
      <c r="B4019" t="s">
        <v>914</v>
      </c>
      <c r="C4019">
        <v>0.9</v>
      </c>
    </row>
    <row r="4020" spans="1:3" x14ac:dyDescent="0.2">
      <c r="A4020" t="s">
        <v>1006</v>
      </c>
      <c r="B4020" t="s">
        <v>848</v>
      </c>
      <c r="C4020">
        <v>0.9</v>
      </c>
    </row>
    <row r="4021" spans="1:3" x14ac:dyDescent="0.2">
      <c r="A4021" t="s">
        <v>1006</v>
      </c>
      <c r="B4021" t="s">
        <v>922</v>
      </c>
      <c r="C4021">
        <v>0.9</v>
      </c>
    </row>
    <row r="4022" spans="1:3" x14ac:dyDescent="0.2">
      <c r="A4022" t="s">
        <v>1006</v>
      </c>
      <c r="B4022" t="s">
        <v>924</v>
      </c>
      <c r="C4022">
        <v>0.9</v>
      </c>
    </row>
    <row r="4023" spans="1:3" x14ac:dyDescent="0.2">
      <c r="A4023" t="s">
        <v>1006</v>
      </c>
      <c r="B4023" t="s">
        <v>928</v>
      </c>
      <c r="C4023">
        <v>0.8</v>
      </c>
    </row>
    <row r="4024" spans="1:3" x14ac:dyDescent="0.2">
      <c r="A4024" t="s">
        <v>1006</v>
      </c>
      <c r="B4024" t="s">
        <v>939</v>
      </c>
      <c r="C4024">
        <v>0.9</v>
      </c>
    </row>
    <row r="4025" spans="1:3" x14ac:dyDescent="0.2">
      <c r="A4025" t="s">
        <v>1006</v>
      </c>
      <c r="B4025" t="s">
        <v>940</v>
      </c>
      <c r="C4025">
        <v>0.9</v>
      </c>
    </row>
    <row r="4026" spans="1:3" x14ac:dyDescent="0.2">
      <c r="A4026" t="s">
        <v>1006</v>
      </c>
      <c r="B4026" t="s">
        <v>942</v>
      </c>
      <c r="C4026">
        <v>0.9</v>
      </c>
    </row>
    <row r="4027" spans="1:3" x14ac:dyDescent="0.2">
      <c r="A4027" t="s">
        <v>1006</v>
      </c>
      <c r="B4027" t="s">
        <v>944</v>
      </c>
      <c r="C4027">
        <v>0.9</v>
      </c>
    </row>
    <row r="4028" spans="1:3" x14ac:dyDescent="0.2">
      <c r="A4028" t="s">
        <v>1006</v>
      </c>
      <c r="B4028" t="s">
        <v>947</v>
      </c>
      <c r="C4028">
        <v>0.8</v>
      </c>
    </row>
    <row r="4029" spans="1:3" x14ac:dyDescent="0.2">
      <c r="A4029" t="s">
        <v>1006</v>
      </c>
      <c r="B4029" t="s">
        <v>948</v>
      </c>
      <c r="C4029">
        <v>1</v>
      </c>
    </row>
    <row r="4030" spans="1:3" x14ac:dyDescent="0.2">
      <c r="A4030" t="s">
        <v>1006</v>
      </c>
      <c r="B4030" t="s">
        <v>950</v>
      </c>
      <c r="C4030">
        <v>0.9</v>
      </c>
    </row>
    <row r="4031" spans="1:3" x14ac:dyDescent="0.2">
      <c r="A4031" t="s">
        <v>1006</v>
      </c>
      <c r="B4031" t="s">
        <v>953</v>
      </c>
      <c r="C4031">
        <v>0.8</v>
      </c>
    </row>
    <row r="4032" spans="1:3" x14ac:dyDescent="0.2">
      <c r="A4032" t="s">
        <v>1006</v>
      </c>
      <c r="B4032" t="s">
        <v>954</v>
      </c>
      <c r="C4032">
        <v>0.9</v>
      </c>
    </row>
    <row r="4033" spans="1:3" x14ac:dyDescent="0.2">
      <c r="A4033" t="s">
        <v>1006</v>
      </c>
      <c r="B4033" t="s">
        <v>956</v>
      </c>
      <c r="C4033">
        <v>0.9</v>
      </c>
    </row>
    <row r="4034" spans="1:3" x14ac:dyDescent="0.2">
      <c r="A4034" t="s">
        <v>1006</v>
      </c>
      <c r="B4034" t="s">
        <v>959</v>
      </c>
      <c r="C4034">
        <v>0.8</v>
      </c>
    </row>
    <row r="4035" spans="1:3" x14ac:dyDescent="0.2">
      <c r="A4035" t="s">
        <v>1006</v>
      </c>
      <c r="B4035" t="s">
        <v>961</v>
      </c>
      <c r="C4035">
        <v>0.8</v>
      </c>
    </row>
    <row r="4036" spans="1:3" x14ac:dyDescent="0.2">
      <c r="A4036" t="s">
        <v>1006</v>
      </c>
      <c r="B4036" t="s">
        <v>974</v>
      </c>
      <c r="C4036">
        <v>0.9</v>
      </c>
    </row>
    <row r="4037" spans="1:3" x14ac:dyDescent="0.2">
      <c r="A4037" t="s">
        <v>1006</v>
      </c>
      <c r="B4037" t="s">
        <v>981</v>
      </c>
      <c r="C4037">
        <v>1</v>
      </c>
    </row>
    <row r="4038" spans="1:3" x14ac:dyDescent="0.2">
      <c r="A4038" t="s">
        <v>1006</v>
      </c>
      <c r="B4038" t="s">
        <v>988</v>
      </c>
      <c r="C4038">
        <v>-0.9</v>
      </c>
    </row>
    <row r="4039" spans="1:3" x14ac:dyDescent="0.2">
      <c r="A4039" t="s">
        <v>1006</v>
      </c>
      <c r="B4039" t="s">
        <v>1006</v>
      </c>
      <c r="C4039">
        <v>1</v>
      </c>
    </row>
    <row r="4040" spans="1:3" x14ac:dyDescent="0.2">
      <c r="A4040" t="s">
        <v>1006</v>
      </c>
      <c r="B4040" t="s">
        <v>1016</v>
      </c>
      <c r="C4040">
        <v>0.9</v>
      </c>
    </row>
    <row r="4041" spans="1:3" x14ac:dyDescent="0.2">
      <c r="A4041" t="s">
        <v>1006</v>
      </c>
      <c r="B4041" t="s">
        <v>1023</v>
      </c>
      <c r="C4041">
        <v>0.8</v>
      </c>
    </row>
    <row r="4042" spans="1:3" x14ac:dyDescent="0.2">
      <c r="A4042" t="s">
        <v>1006</v>
      </c>
      <c r="B4042" t="s">
        <v>1024</v>
      </c>
      <c r="C4042">
        <v>-0.9</v>
      </c>
    </row>
    <row r="4043" spans="1:3" x14ac:dyDescent="0.2">
      <c r="A4043" t="s">
        <v>1006</v>
      </c>
      <c r="B4043" t="s">
        <v>1029</v>
      </c>
      <c r="C4043">
        <v>0.9</v>
      </c>
    </row>
    <row r="4044" spans="1:3" x14ac:dyDescent="0.2">
      <c r="A4044" t="s">
        <v>1006</v>
      </c>
      <c r="B4044" t="s">
        <v>1044</v>
      </c>
      <c r="C4044">
        <v>0.974679434480896</v>
      </c>
    </row>
    <row r="4045" spans="1:3" x14ac:dyDescent="0.2">
      <c r="A4045" t="s">
        <v>1006</v>
      </c>
      <c r="B4045" t="s">
        <v>1045</v>
      </c>
      <c r="C4045">
        <v>0.9</v>
      </c>
    </row>
    <row r="4046" spans="1:3" x14ac:dyDescent="0.2">
      <c r="A4046" t="s">
        <v>1006</v>
      </c>
      <c r="B4046" t="s">
        <v>1046</v>
      </c>
      <c r="C4046">
        <v>0.8</v>
      </c>
    </row>
    <row r="4047" spans="1:3" x14ac:dyDescent="0.2">
      <c r="A4047" t="s">
        <v>1006</v>
      </c>
      <c r="B4047" t="s">
        <v>1051</v>
      </c>
      <c r="C4047">
        <v>1</v>
      </c>
    </row>
    <row r="4048" spans="1:3" x14ac:dyDescent="0.2">
      <c r="A4048" t="s">
        <v>1006</v>
      </c>
      <c r="B4048" t="s">
        <v>1060</v>
      </c>
      <c r="C4048">
        <v>0.8</v>
      </c>
    </row>
    <row r="4049" spans="1:3" x14ac:dyDescent="0.2">
      <c r="A4049" t="s">
        <v>1006</v>
      </c>
      <c r="B4049" t="s">
        <v>1062</v>
      </c>
      <c r="C4049">
        <v>0.9</v>
      </c>
    </row>
    <row r="4050" spans="1:3" x14ac:dyDescent="0.2">
      <c r="A4050" t="s">
        <v>1007</v>
      </c>
      <c r="B4050" t="s">
        <v>895</v>
      </c>
      <c r="C4050">
        <v>-0.9</v>
      </c>
    </row>
    <row r="4051" spans="1:3" x14ac:dyDescent="0.2">
      <c r="A4051" t="s">
        <v>1007</v>
      </c>
      <c r="B4051" t="s">
        <v>925</v>
      </c>
      <c r="C4051">
        <v>0.8</v>
      </c>
    </row>
    <row r="4052" spans="1:3" x14ac:dyDescent="0.2">
      <c r="A4052" t="s">
        <v>1007</v>
      </c>
      <c r="B4052" t="s">
        <v>926</v>
      </c>
      <c r="C4052">
        <v>0.9</v>
      </c>
    </row>
    <row r="4053" spans="1:3" x14ac:dyDescent="0.2">
      <c r="A4053" t="s">
        <v>1007</v>
      </c>
      <c r="B4053" t="s">
        <v>927</v>
      </c>
      <c r="C4053">
        <v>0.9</v>
      </c>
    </row>
    <row r="4054" spans="1:3" x14ac:dyDescent="0.2">
      <c r="A4054" t="s">
        <v>1007</v>
      </c>
      <c r="B4054" t="s">
        <v>853</v>
      </c>
      <c r="C4054">
        <v>0.8</v>
      </c>
    </row>
    <row r="4055" spans="1:3" x14ac:dyDescent="0.2">
      <c r="A4055" t="s">
        <v>1007</v>
      </c>
      <c r="B4055" t="s">
        <v>932</v>
      </c>
      <c r="C4055">
        <v>0.9</v>
      </c>
    </row>
    <row r="4056" spans="1:3" x14ac:dyDescent="0.2">
      <c r="A4056" t="s">
        <v>1007</v>
      </c>
      <c r="B4056" t="s">
        <v>965</v>
      </c>
      <c r="C4056">
        <v>0.9</v>
      </c>
    </row>
    <row r="4057" spans="1:3" x14ac:dyDescent="0.2">
      <c r="A4057" t="s">
        <v>1007</v>
      </c>
      <c r="B4057" t="s">
        <v>972</v>
      </c>
      <c r="C4057">
        <v>0.8</v>
      </c>
    </row>
    <row r="4058" spans="1:3" x14ac:dyDescent="0.2">
      <c r="A4058" t="s">
        <v>1007</v>
      </c>
      <c r="B4058" t="s">
        <v>850</v>
      </c>
      <c r="C4058">
        <v>0.8</v>
      </c>
    </row>
    <row r="4059" spans="1:3" x14ac:dyDescent="0.2">
      <c r="A4059" t="s">
        <v>1007</v>
      </c>
      <c r="B4059" t="s">
        <v>982</v>
      </c>
      <c r="C4059">
        <v>0.8</v>
      </c>
    </row>
    <row r="4060" spans="1:3" x14ac:dyDescent="0.2">
      <c r="A4060" t="s">
        <v>1007</v>
      </c>
      <c r="B4060" t="s">
        <v>983</v>
      </c>
      <c r="C4060">
        <v>0.8</v>
      </c>
    </row>
    <row r="4061" spans="1:3" x14ac:dyDescent="0.2">
      <c r="A4061" t="s">
        <v>1007</v>
      </c>
      <c r="B4061" t="s">
        <v>984</v>
      </c>
      <c r="C4061">
        <v>0.8</v>
      </c>
    </row>
    <row r="4062" spans="1:3" x14ac:dyDescent="0.2">
      <c r="A4062" t="s">
        <v>1007</v>
      </c>
      <c r="B4062" t="s">
        <v>985</v>
      </c>
      <c r="C4062">
        <v>0.8</v>
      </c>
    </row>
    <row r="4063" spans="1:3" x14ac:dyDescent="0.2">
      <c r="A4063" t="s">
        <v>1007</v>
      </c>
      <c r="B4063" t="s">
        <v>986</v>
      </c>
      <c r="C4063">
        <v>0.8</v>
      </c>
    </row>
    <row r="4064" spans="1:3" x14ac:dyDescent="0.2">
      <c r="A4064" t="s">
        <v>1007</v>
      </c>
      <c r="B4064" t="s">
        <v>990</v>
      </c>
      <c r="C4064">
        <v>0.8</v>
      </c>
    </row>
    <row r="4065" spans="1:3" x14ac:dyDescent="0.2">
      <c r="A4065" t="s">
        <v>1007</v>
      </c>
      <c r="B4065" t="s">
        <v>992</v>
      </c>
      <c r="C4065">
        <v>0.8</v>
      </c>
    </row>
    <row r="4066" spans="1:3" x14ac:dyDescent="0.2">
      <c r="A4066" t="s">
        <v>1007</v>
      </c>
      <c r="B4066" t="s">
        <v>993</v>
      </c>
      <c r="C4066">
        <v>0.8</v>
      </c>
    </row>
    <row r="4067" spans="1:3" x14ac:dyDescent="0.2">
      <c r="A4067" t="s">
        <v>1007</v>
      </c>
      <c r="B4067" t="s">
        <v>854</v>
      </c>
      <c r="C4067">
        <v>0.8</v>
      </c>
    </row>
    <row r="4068" spans="1:3" x14ac:dyDescent="0.2">
      <c r="A4068" t="s">
        <v>1007</v>
      </c>
      <c r="B4068" t="s">
        <v>1007</v>
      </c>
      <c r="C4068">
        <v>1</v>
      </c>
    </row>
    <row r="4069" spans="1:3" x14ac:dyDescent="0.2">
      <c r="A4069" t="s">
        <v>1007</v>
      </c>
      <c r="B4069" t="s">
        <v>1028</v>
      </c>
      <c r="C4069">
        <v>0.9</v>
      </c>
    </row>
    <row r="4070" spans="1:3" x14ac:dyDescent="0.2">
      <c r="A4070" t="s">
        <v>1007</v>
      </c>
      <c r="B4070" t="s">
        <v>1036</v>
      </c>
      <c r="C4070">
        <v>0.9</v>
      </c>
    </row>
    <row r="4071" spans="1:3" x14ac:dyDescent="0.2">
      <c r="A4071" t="s">
        <v>1007</v>
      </c>
      <c r="B4071" t="s">
        <v>1052</v>
      </c>
      <c r="C4071">
        <v>1</v>
      </c>
    </row>
    <row r="4072" spans="1:3" x14ac:dyDescent="0.2">
      <c r="A4072" t="s">
        <v>1007</v>
      </c>
      <c r="B4072" t="s">
        <v>1055</v>
      </c>
      <c r="C4072">
        <v>0.9</v>
      </c>
    </row>
    <row r="4073" spans="1:3" x14ac:dyDescent="0.2">
      <c r="A4073" t="s">
        <v>1007</v>
      </c>
      <c r="B4073" t="s">
        <v>1061</v>
      </c>
      <c r="C4073">
        <v>0.8</v>
      </c>
    </row>
    <row r="4074" spans="1:3" x14ac:dyDescent="0.2">
      <c r="A4074" t="s">
        <v>1008</v>
      </c>
      <c r="B4074" t="s">
        <v>875</v>
      </c>
      <c r="C4074">
        <v>0.8</v>
      </c>
    </row>
    <row r="4075" spans="1:3" x14ac:dyDescent="0.2">
      <c r="A4075" t="s">
        <v>1008</v>
      </c>
      <c r="B4075" t="s">
        <v>877</v>
      </c>
      <c r="C4075">
        <v>-0.8</v>
      </c>
    </row>
    <row r="4076" spans="1:3" x14ac:dyDescent="0.2">
      <c r="A4076" t="s">
        <v>1008</v>
      </c>
      <c r="B4076" t="s">
        <v>841</v>
      </c>
      <c r="C4076">
        <v>-0.9</v>
      </c>
    </row>
    <row r="4077" spans="1:3" x14ac:dyDescent="0.2">
      <c r="A4077" t="s">
        <v>1008</v>
      </c>
      <c r="B4077" t="s">
        <v>879</v>
      </c>
      <c r="C4077">
        <v>-0.8</v>
      </c>
    </row>
    <row r="4078" spans="1:3" x14ac:dyDescent="0.2">
      <c r="A4078" t="s">
        <v>1008</v>
      </c>
      <c r="B4078" t="s">
        <v>885</v>
      </c>
      <c r="C4078">
        <v>-1</v>
      </c>
    </row>
    <row r="4079" spans="1:3" x14ac:dyDescent="0.2">
      <c r="A4079" t="s">
        <v>1008</v>
      </c>
      <c r="B4079" t="s">
        <v>886</v>
      </c>
      <c r="C4079">
        <v>-1</v>
      </c>
    </row>
    <row r="4080" spans="1:3" x14ac:dyDescent="0.2">
      <c r="A4080" t="s">
        <v>1008</v>
      </c>
      <c r="B4080" t="s">
        <v>887</v>
      </c>
      <c r="C4080">
        <v>-0.9</v>
      </c>
    </row>
    <row r="4081" spans="1:3" x14ac:dyDescent="0.2">
      <c r="A4081" t="s">
        <v>1008</v>
      </c>
      <c r="B4081" t="s">
        <v>891</v>
      </c>
      <c r="C4081">
        <v>-0.9</v>
      </c>
    </row>
    <row r="4082" spans="1:3" x14ac:dyDescent="0.2">
      <c r="A4082" t="s">
        <v>1008</v>
      </c>
      <c r="B4082" t="s">
        <v>893</v>
      </c>
      <c r="C4082">
        <v>-0.9</v>
      </c>
    </row>
    <row r="4083" spans="1:3" x14ac:dyDescent="0.2">
      <c r="A4083" t="s">
        <v>1008</v>
      </c>
      <c r="B4083" t="s">
        <v>894</v>
      </c>
      <c r="C4083">
        <v>-0.8</v>
      </c>
    </row>
    <row r="4084" spans="1:3" x14ac:dyDescent="0.2">
      <c r="A4084" t="s">
        <v>1008</v>
      </c>
      <c r="B4084" t="s">
        <v>912</v>
      </c>
      <c r="C4084">
        <v>-0.8</v>
      </c>
    </row>
    <row r="4085" spans="1:3" x14ac:dyDescent="0.2">
      <c r="A4085" t="s">
        <v>1008</v>
      </c>
      <c r="B4085" t="s">
        <v>922</v>
      </c>
      <c r="C4085">
        <v>-0.8</v>
      </c>
    </row>
    <row r="4086" spans="1:3" x14ac:dyDescent="0.2">
      <c r="A4086" t="s">
        <v>1008</v>
      </c>
      <c r="B4086" t="s">
        <v>924</v>
      </c>
      <c r="C4086">
        <v>-0.8</v>
      </c>
    </row>
    <row r="4087" spans="1:3" x14ac:dyDescent="0.2">
      <c r="A4087" t="s">
        <v>1008</v>
      </c>
      <c r="B4087" t="s">
        <v>929</v>
      </c>
      <c r="C4087">
        <v>0.9</v>
      </c>
    </row>
    <row r="4088" spans="1:3" x14ac:dyDescent="0.2">
      <c r="A4088" t="s">
        <v>1008</v>
      </c>
      <c r="B4088" t="s">
        <v>849</v>
      </c>
      <c r="C4088">
        <v>0.9</v>
      </c>
    </row>
    <row r="4089" spans="1:3" x14ac:dyDescent="0.2">
      <c r="A4089" t="s">
        <v>1008</v>
      </c>
      <c r="B4089" t="s">
        <v>933</v>
      </c>
      <c r="C4089">
        <v>0.8</v>
      </c>
    </row>
    <row r="4090" spans="1:3" x14ac:dyDescent="0.2">
      <c r="A4090" t="s">
        <v>1008</v>
      </c>
      <c r="B4090" t="s">
        <v>935</v>
      </c>
      <c r="C4090">
        <v>0.8</v>
      </c>
    </row>
    <row r="4091" spans="1:3" x14ac:dyDescent="0.2">
      <c r="A4091" t="s">
        <v>1008</v>
      </c>
      <c r="B4091" t="s">
        <v>938</v>
      </c>
      <c r="C4091">
        <v>0.9</v>
      </c>
    </row>
    <row r="4092" spans="1:3" x14ac:dyDescent="0.2">
      <c r="A4092" t="s">
        <v>1008</v>
      </c>
      <c r="B4092" t="s">
        <v>950</v>
      </c>
      <c r="C4092">
        <v>-0.8</v>
      </c>
    </row>
    <row r="4093" spans="1:3" x14ac:dyDescent="0.2">
      <c r="A4093" t="s">
        <v>1008</v>
      </c>
      <c r="B4093" t="s">
        <v>952</v>
      </c>
      <c r="C4093">
        <v>-0.9</v>
      </c>
    </row>
    <row r="4094" spans="1:3" x14ac:dyDescent="0.2">
      <c r="A4094" t="s">
        <v>1008</v>
      </c>
      <c r="B4094" t="s">
        <v>956</v>
      </c>
      <c r="C4094">
        <v>-0.8</v>
      </c>
    </row>
    <row r="4095" spans="1:3" x14ac:dyDescent="0.2">
      <c r="A4095" t="s">
        <v>1008</v>
      </c>
      <c r="B4095" t="s">
        <v>963</v>
      </c>
      <c r="C4095">
        <v>-0.9</v>
      </c>
    </row>
    <row r="4096" spans="1:3" x14ac:dyDescent="0.2">
      <c r="A4096" t="s">
        <v>1008</v>
      </c>
      <c r="B4096" t="s">
        <v>969</v>
      </c>
      <c r="C4096">
        <v>0.8</v>
      </c>
    </row>
    <row r="4097" spans="1:3" x14ac:dyDescent="0.2">
      <c r="A4097" t="s">
        <v>1008</v>
      </c>
      <c r="B4097" t="s">
        <v>973</v>
      </c>
      <c r="C4097">
        <v>0.8</v>
      </c>
    </row>
    <row r="4098" spans="1:3" x14ac:dyDescent="0.2">
      <c r="A4098" t="s">
        <v>1008</v>
      </c>
      <c r="B4098" t="s">
        <v>987</v>
      </c>
      <c r="C4098">
        <v>0.9</v>
      </c>
    </row>
    <row r="4099" spans="1:3" x14ac:dyDescent="0.2">
      <c r="A4099" t="s">
        <v>1008</v>
      </c>
      <c r="B4099" t="s">
        <v>988</v>
      </c>
      <c r="C4099">
        <v>0.8</v>
      </c>
    </row>
    <row r="4100" spans="1:3" x14ac:dyDescent="0.2">
      <c r="A4100" t="s">
        <v>1008</v>
      </c>
      <c r="B4100" t="s">
        <v>996</v>
      </c>
      <c r="C4100">
        <v>0.8</v>
      </c>
    </row>
    <row r="4101" spans="1:3" x14ac:dyDescent="0.2">
      <c r="A4101" t="s">
        <v>1008</v>
      </c>
      <c r="B4101" t="s">
        <v>1004</v>
      </c>
      <c r="C4101">
        <v>-0.9</v>
      </c>
    </row>
    <row r="4102" spans="1:3" x14ac:dyDescent="0.2">
      <c r="A4102" t="s">
        <v>1008</v>
      </c>
      <c r="B4102" t="s">
        <v>1008</v>
      </c>
      <c r="C4102">
        <v>1</v>
      </c>
    </row>
    <row r="4103" spans="1:3" x14ac:dyDescent="0.2">
      <c r="A4103" t="s">
        <v>1008</v>
      </c>
      <c r="B4103" t="s">
        <v>1009</v>
      </c>
      <c r="C4103">
        <v>0.9</v>
      </c>
    </row>
    <row r="4104" spans="1:3" x14ac:dyDescent="0.2">
      <c r="A4104" t="s">
        <v>1008</v>
      </c>
      <c r="B4104" t="s">
        <v>1010</v>
      </c>
      <c r="C4104">
        <v>-1</v>
      </c>
    </row>
    <row r="4105" spans="1:3" x14ac:dyDescent="0.2">
      <c r="A4105" t="s">
        <v>1008</v>
      </c>
      <c r="B4105" t="s">
        <v>1012</v>
      </c>
      <c r="C4105">
        <v>1</v>
      </c>
    </row>
    <row r="4106" spans="1:3" x14ac:dyDescent="0.2">
      <c r="A4106" t="s">
        <v>1008</v>
      </c>
      <c r="B4106" t="s">
        <v>1014</v>
      </c>
      <c r="C4106">
        <v>-1</v>
      </c>
    </row>
    <row r="4107" spans="1:3" x14ac:dyDescent="0.2">
      <c r="A4107" t="s">
        <v>1008</v>
      </c>
      <c r="B4107" t="s">
        <v>1022</v>
      </c>
      <c r="C4107">
        <v>0.9</v>
      </c>
    </row>
    <row r="4108" spans="1:3" x14ac:dyDescent="0.2">
      <c r="A4108" t="s">
        <v>1008</v>
      </c>
      <c r="B4108" t="s">
        <v>1023</v>
      </c>
      <c r="C4108">
        <v>-0.9</v>
      </c>
    </row>
    <row r="4109" spans="1:3" x14ac:dyDescent="0.2">
      <c r="A4109" t="s">
        <v>1008</v>
      </c>
      <c r="B4109" t="s">
        <v>1027</v>
      </c>
      <c r="C4109">
        <v>-0.9</v>
      </c>
    </row>
    <row r="4110" spans="1:3" x14ac:dyDescent="0.2">
      <c r="A4110" t="s">
        <v>1008</v>
      </c>
      <c r="B4110" t="s">
        <v>1034</v>
      </c>
      <c r="C4110">
        <v>0.8</v>
      </c>
    </row>
    <row r="4111" spans="1:3" x14ac:dyDescent="0.2">
      <c r="A4111" t="s">
        <v>1008</v>
      </c>
      <c r="B4111" t="s">
        <v>1035</v>
      </c>
      <c r="C4111">
        <v>1</v>
      </c>
    </row>
    <row r="4112" spans="1:3" x14ac:dyDescent="0.2">
      <c r="A4112" t="s">
        <v>1008</v>
      </c>
      <c r="B4112" t="s">
        <v>1040</v>
      </c>
      <c r="C4112">
        <v>-0.9</v>
      </c>
    </row>
    <row r="4113" spans="1:3" x14ac:dyDescent="0.2">
      <c r="A4113" t="s">
        <v>1008</v>
      </c>
      <c r="B4113" t="s">
        <v>1048</v>
      </c>
      <c r="C4113">
        <v>0.9</v>
      </c>
    </row>
    <row r="4114" spans="1:3" x14ac:dyDescent="0.2">
      <c r="A4114" t="s">
        <v>1008</v>
      </c>
      <c r="B4114" t="s">
        <v>1054</v>
      </c>
      <c r="C4114">
        <v>0.9</v>
      </c>
    </row>
    <row r="4115" spans="1:3" x14ac:dyDescent="0.2">
      <c r="A4115" t="s">
        <v>1008</v>
      </c>
      <c r="B4115" t="s">
        <v>1056</v>
      </c>
      <c r="C4115">
        <v>0.9</v>
      </c>
    </row>
    <row r="4116" spans="1:3" x14ac:dyDescent="0.2">
      <c r="A4116" t="s">
        <v>1008</v>
      </c>
      <c r="B4116" t="s">
        <v>1063</v>
      </c>
      <c r="C4116">
        <v>0.8</v>
      </c>
    </row>
    <row r="4117" spans="1:3" x14ac:dyDescent="0.2">
      <c r="A4117" t="s">
        <v>1009</v>
      </c>
      <c r="B4117" t="s">
        <v>875</v>
      </c>
      <c r="C4117">
        <v>0.9</v>
      </c>
    </row>
    <row r="4118" spans="1:3" x14ac:dyDescent="0.2">
      <c r="A4118" t="s">
        <v>1009</v>
      </c>
      <c r="B4118" t="s">
        <v>881</v>
      </c>
      <c r="C4118">
        <v>-0.9</v>
      </c>
    </row>
    <row r="4119" spans="1:3" x14ac:dyDescent="0.2">
      <c r="A4119" t="s">
        <v>1009</v>
      </c>
      <c r="B4119" t="s">
        <v>885</v>
      </c>
      <c r="C4119">
        <v>-0.9</v>
      </c>
    </row>
    <row r="4120" spans="1:3" x14ac:dyDescent="0.2">
      <c r="A4120" t="s">
        <v>1009</v>
      </c>
      <c r="B4120" t="s">
        <v>886</v>
      </c>
      <c r="C4120">
        <v>-0.9</v>
      </c>
    </row>
    <row r="4121" spans="1:3" x14ac:dyDescent="0.2">
      <c r="A4121" t="s">
        <v>1009</v>
      </c>
      <c r="B4121" t="s">
        <v>925</v>
      </c>
      <c r="C4121">
        <v>0.8</v>
      </c>
    </row>
    <row r="4122" spans="1:3" x14ac:dyDescent="0.2">
      <c r="A4122" t="s">
        <v>1009</v>
      </c>
      <c r="B4122" t="s">
        <v>929</v>
      </c>
      <c r="C4122">
        <v>0.8</v>
      </c>
    </row>
    <row r="4123" spans="1:3" x14ac:dyDescent="0.2">
      <c r="A4123" t="s">
        <v>1009</v>
      </c>
      <c r="B4123" t="s">
        <v>849</v>
      </c>
      <c r="C4123">
        <v>0.8</v>
      </c>
    </row>
    <row r="4124" spans="1:3" x14ac:dyDescent="0.2">
      <c r="A4124" t="s">
        <v>1009</v>
      </c>
      <c r="B4124" t="s">
        <v>853</v>
      </c>
      <c r="C4124">
        <v>0.8</v>
      </c>
    </row>
    <row r="4125" spans="1:3" x14ac:dyDescent="0.2">
      <c r="A4125" t="s">
        <v>1009</v>
      </c>
      <c r="B4125" t="s">
        <v>933</v>
      </c>
      <c r="C4125">
        <v>0.9</v>
      </c>
    </row>
    <row r="4126" spans="1:3" x14ac:dyDescent="0.2">
      <c r="A4126" t="s">
        <v>1009</v>
      </c>
      <c r="B4126" t="s">
        <v>952</v>
      </c>
      <c r="C4126">
        <v>-1</v>
      </c>
    </row>
    <row r="4127" spans="1:3" x14ac:dyDescent="0.2">
      <c r="A4127" t="s">
        <v>1009</v>
      </c>
      <c r="B4127" t="s">
        <v>969</v>
      </c>
      <c r="C4127">
        <v>0.9</v>
      </c>
    </row>
    <row r="4128" spans="1:3" x14ac:dyDescent="0.2">
      <c r="A4128" t="s">
        <v>1009</v>
      </c>
      <c r="B4128" t="s">
        <v>1004</v>
      </c>
      <c r="C4128">
        <v>-0.8</v>
      </c>
    </row>
    <row r="4129" spans="1:3" x14ac:dyDescent="0.2">
      <c r="A4129" t="s">
        <v>1009</v>
      </c>
      <c r="B4129" t="s">
        <v>1008</v>
      </c>
      <c r="C4129">
        <v>0.9</v>
      </c>
    </row>
    <row r="4130" spans="1:3" x14ac:dyDescent="0.2">
      <c r="A4130" t="s">
        <v>1009</v>
      </c>
      <c r="B4130" t="s">
        <v>1009</v>
      </c>
      <c r="C4130">
        <v>1</v>
      </c>
    </row>
    <row r="4131" spans="1:3" x14ac:dyDescent="0.2">
      <c r="A4131" t="s">
        <v>1009</v>
      </c>
      <c r="B4131" t="s">
        <v>1010</v>
      </c>
      <c r="C4131">
        <v>-0.9</v>
      </c>
    </row>
    <row r="4132" spans="1:3" x14ac:dyDescent="0.2">
      <c r="A4132" t="s">
        <v>1009</v>
      </c>
      <c r="B4132" t="s">
        <v>1012</v>
      </c>
      <c r="C4132">
        <v>0.9</v>
      </c>
    </row>
    <row r="4133" spans="1:3" x14ac:dyDescent="0.2">
      <c r="A4133" t="s">
        <v>1009</v>
      </c>
      <c r="B4133" t="s">
        <v>1014</v>
      </c>
      <c r="C4133">
        <v>-0.9</v>
      </c>
    </row>
    <row r="4134" spans="1:3" x14ac:dyDescent="0.2">
      <c r="A4134" t="s">
        <v>1009</v>
      </c>
      <c r="B4134" t="s">
        <v>1021</v>
      </c>
      <c r="C4134">
        <v>0.9</v>
      </c>
    </row>
    <row r="4135" spans="1:3" x14ac:dyDescent="0.2">
      <c r="A4135" t="s">
        <v>1009</v>
      </c>
      <c r="B4135" t="s">
        <v>1022</v>
      </c>
      <c r="C4135">
        <v>0.8</v>
      </c>
    </row>
    <row r="4136" spans="1:3" x14ac:dyDescent="0.2">
      <c r="A4136" t="s">
        <v>1009</v>
      </c>
      <c r="B4136" t="s">
        <v>1027</v>
      </c>
      <c r="C4136">
        <v>-0.8</v>
      </c>
    </row>
    <row r="4137" spans="1:3" x14ac:dyDescent="0.2">
      <c r="A4137" t="s">
        <v>1009</v>
      </c>
      <c r="B4137" t="s">
        <v>1034</v>
      </c>
      <c r="C4137">
        <v>0.9</v>
      </c>
    </row>
    <row r="4138" spans="1:3" x14ac:dyDescent="0.2">
      <c r="A4138" t="s">
        <v>1009</v>
      </c>
      <c r="B4138" t="s">
        <v>1035</v>
      </c>
      <c r="C4138">
        <v>0.9</v>
      </c>
    </row>
    <row r="4139" spans="1:3" x14ac:dyDescent="0.2">
      <c r="A4139" t="s">
        <v>1009</v>
      </c>
      <c r="B4139" t="s">
        <v>1048</v>
      </c>
      <c r="C4139">
        <v>1</v>
      </c>
    </row>
    <row r="4140" spans="1:3" x14ac:dyDescent="0.2">
      <c r="A4140" t="s">
        <v>1009</v>
      </c>
      <c r="B4140" t="s">
        <v>1053</v>
      </c>
      <c r="C4140">
        <v>0.9</v>
      </c>
    </row>
    <row r="4141" spans="1:3" x14ac:dyDescent="0.2">
      <c r="A4141" t="s">
        <v>1009</v>
      </c>
      <c r="B4141" t="s">
        <v>1054</v>
      </c>
      <c r="C4141">
        <v>1</v>
      </c>
    </row>
    <row r="4142" spans="1:3" x14ac:dyDescent="0.2">
      <c r="A4142" t="s">
        <v>1009</v>
      </c>
      <c r="B4142" t="s">
        <v>1055</v>
      </c>
      <c r="C4142">
        <v>0.9</v>
      </c>
    </row>
    <row r="4143" spans="1:3" x14ac:dyDescent="0.2">
      <c r="A4143" t="s">
        <v>1009</v>
      </c>
      <c r="B4143" t="s">
        <v>1061</v>
      </c>
      <c r="C4143">
        <v>0.8</v>
      </c>
    </row>
    <row r="4144" spans="1:3" x14ac:dyDescent="0.2">
      <c r="A4144" t="s">
        <v>1009</v>
      </c>
      <c r="B4144" t="s">
        <v>1063</v>
      </c>
      <c r="C4144">
        <v>0.9</v>
      </c>
    </row>
    <row r="4145" spans="1:3" x14ac:dyDescent="0.2">
      <c r="A4145" t="s">
        <v>1010</v>
      </c>
      <c r="B4145" t="s">
        <v>875</v>
      </c>
      <c r="C4145">
        <v>-0.8</v>
      </c>
    </row>
    <row r="4146" spans="1:3" x14ac:dyDescent="0.2">
      <c r="A4146" t="s">
        <v>1010</v>
      </c>
      <c r="B4146" t="s">
        <v>877</v>
      </c>
      <c r="C4146">
        <v>0.8</v>
      </c>
    </row>
    <row r="4147" spans="1:3" x14ac:dyDescent="0.2">
      <c r="A4147" t="s">
        <v>1010</v>
      </c>
      <c r="B4147" t="s">
        <v>841</v>
      </c>
      <c r="C4147">
        <v>0.9</v>
      </c>
    </row>
    <row r="4148" spans="1:3" x14ac:dyDescent="0.2">
      <c r="A4148" t="s">
        <v>1010</v>
      </c>
      <c r="B4148" t="s">
        <v>879</v>
      </c>
      <c r="C4148">
        <v>0.8</v>
      </c>
    </row>
    <row r="4149" spans="1:3" x14ac:dyDescent="0.2">
      <c r="A4149" t="s">
        <v>1010</v>
      </c>
      <c r="B4149" t="s">
        <v>885</v>
      </c>
      <c r="C4149">
        <v>1</v>
      </c>
    </row>
    <row r="4150" spans="1:3" x14ac:dyDescent="0.2">
      <c r="A4150" t="s">
        <v>1010</v>
      </c>
      <c r="B4150" t="s">
        <v>886</v>
      </c>
      <c r="C4150">
        <v>1</v>
      </c>
    </row>
    <row r="4151" spans="1:3" x14ac:dyDescent="0.2">
      <c r="A4151" t="s">
        <v>1010</v>
      </c>
      <c r="B4151" t="s">
        <v>887</v>
      </c>
      <c r="C4151">
        <v>0.9</v>
      </c>
    </row>
    <row r="4152" spans="1:3" x14ac:dyDescent="0.2">
      <c r="A4152" t="s">
        <v>1010</v>
      </c>
      <c r="B4152" t="s">
        <v>891</v>
      </c>
      <c r="C4152">
        <v>0.9</v>
      </c>
    </row>
    <row r="4153" spans="1:3" x14ac:dyDescent="0.2">
      <c r="A4153" t="s">
        <v>1010</v>
      </c>
      <c r="B4153" t="s">
        <v>893</v>
      </c>
      <c r="C4153">
        <v>0.9</v>
      </c>
    </row>
    <row r="4154" spans="1:3" x14ac:dyDescent="0.2">
      <c r="A4154" t="s">
        <v>1010</v>
      </c>
      <c r="B4154" t="s">
        <v>894</v>
      </c>
      <c r="C4154">
        <v>0.8</v>
      </c>
    </row>
    <row r="4155" spans="1:3" x14ac:dyDescent="0.2">
      <c r="A4155" t="s">
        <v>1010</v>
      </c>
      <c r="B4155" t="s">
        <v>912</v>
      </c>
      <c r="C4155">
        <v>0.8</v>
      </c>
    </row>
    <row r="4156" spans="1:3" x14ac:dyDescent="0.2">
      <c r="A4156" t="s">
        <v>1010</v>
      </c>
      <c r="B4156" t="s">
        <v>922</v>
      </c>
      <c r="C4156">
        <v>0.8</v>
      </c>
    </row>
    <row r="4157" spans="1:3" x14ac:dyDescent="0.2">
      <c r="A4157" t="s">
        <v>1010</v>
      </c>
      <c r="B4157" t="s">
        <v>924</v>
      </c>
      <c r="C4157">
        <v>0.8</v>
      </c>
    </row>
    <row r="4158" spans="1:3" x14ac:dyDescent="0.2">
      <c r="A4158" t="s">
        <v>1010</v>
      </c>
      <c r="B4158" t="s">
        <v>929</v>
      </c>
      <c r="C4158">
        <v>-0.9</v>
      </c>
    </row>
    <row r="4159" spans="1:3" x14ac:dyDescent="0.2">
      <c r="A4159" t="s">
        <v>1010</v>
      </c>
      <c r="B4159" t="s">
        <v>849</v>
      </c>
      <c r="C4159">
        <v>-0.9</v>
      </c>
    </row>
    <row r="4160" spans="1:3" x14ac:dyDescent="0.2">
      <c r="A4160" t="s">
        <v>1010</v>
      </c>
      <c r="B4160" t="s">
        <v>933</v>
      </c>
      <c r="C4160">
        <v>-0.8</v>
      </c>
    </row>
    <row r="4161" spans="1:3" x14ac:dyDescent="0.2">
      <c r="A4161" t="s">
        <v>1010</v>
      </c>
      <c r="B4161" t="s">
        <v>935</v>
      </c>
      <c r="C4161">
        <v>-0.8</v>
      </c>
    </row>
    <row r="4162" spans="1:3" x14ac:dyDescent="0.2">
      <c r="A4162" t="s">
        <v>1010</v>
      </c>
      <c r="B4162" t="s">
        <v>938</v>
      </c>
      <c r="C4162">
        <v>-0.9</v>
      </c>
    </row>
    <row r="4163" spans="1:3" x14ac:dyDescent="0.2">
      <c r="A4163" t="s">
        <v>1010</v>
      </c>
      <c r="B4163" t="s">
        <v>950</v>
      </c>
      <c r="C4163">
        <v>0.8</v>
      </c>
    </row>
    <row r="4164" spans="1:3" x14ac:dyDescent="0.2">
      <c r="A4164" t="s">
        <v>1010</v>
      </c>
      <c r="B4164" t="s">
        <v>952</v>
      </c>
      <c r="C4164">
        <v>0.9</v>
      </c>
    </row>
    <row r="4165" spans="1:3" x14ac:dyDescent="0.2">
      <c r="A4165" t="s">
        <v>1010</v>
      </c>
      <c r="B4165" t="s">
        <v>956</v>
      </c>
      <c r="C4165">
        <v>0.8</v>
      </c>
    </row>
    <row r="4166" spans="1:3" x14ac:dyDescent="0.2">
      <c r="A4166" t="s">
        <v>1010</v>
      </c>
      <c r="B4166" t="s">
        <v>963</v>
      </c>
      <c r="C4166">
        <v>0.9</v>
      </c>
    </row>
    <row r="4167" spans="1:3" x14ac:dyDescent="0.2">
      <c r="A4167" t="s">
        <v>1010</v>
      </c>
      <c r="B4167" t="s">
        <v>969</v>
      </c>
      <c r="C4167">
        <v>-0.8</v>
      </c>
    </row>
    <row r="4168" spans="1:3" x14ac:dyDescent="0.2">
      <c r="A4168" t="s">
        <v>1010</v>
      </c>
      <c r="B4168" t="s">
        <v>973</v>
      </c>
      <c r="C4168">
        <v>-0.8</v>
      </c>
    </row>
    <row r="4169" spans="1:3" x14ac:dyDescent="0.2">
      <c r="A4169" t="s">
        <v>1010</v>
      </c>
      <c r="B4169" t="s">
        <v>987</v>
      </c>
      <c r="C4169">
        <v>-0.9</v>
      </c>
    </row>
    <row r="4170" spans="1:3" x14ac:dyDescent="0.2">
      <c r="A4170" t="s">
        <v>1010</v>
      </c>
      <c r="B4170" t="s">
        <v>988</v>
      </c>
      <c r="C4170">
        <v>-0.8</v>
      </c>
    </row>
    <row r="4171" spans="1:3" x14ac:dyDescent="0.2">
      <c r="A4171" t="s">
        <v>1010</v>
      </c>
      <c r="B4171" t="s">
        <v>996</v>
      </c>
      <c r="C4171">
        <v>-0.8</v>
      </c>
    </row>
    <row r="4172" spans="1:3" x14ac:dyDescent="0.2">
      <c r="A4172" t="s">
        <v>1010</v>
      </c>
      <c r="B4172" t="s">
        <v>1004</v>
      </c>
      <c r="C4172">
        <v>0.9</v>
      </c>
    </row>
    <row r="4173" spans="1:3" x14ac:dyDescent="0.2">
      <c r="A4173" t="s">
        <v>1010</v>
      </c>
      <c r="B4173" t="s">
        <v>1008</v>
      </c>
      <c r="C4173">
        <v>-1</v>
      </c>
    </row>
    <row r="4174" spans="1:3" x14ac:dyDescent="0.2">
      <c r="A4174" t="s">
        <v>1010</v>
      </c>
      <c r="B4174" t="s">
        <v>1009</v>
      </c>
      <c r="C4174">
        <v>-0.9</v>
      </c>
    </row>
    <row r="4175" spans="1:3" x14ac:dyDescent="0.2">
      <c r="A4175" t="s">
        <v>1010</v>
      </c>
      <c r="B4175" t="s">
        <v>1010</v>
      </c>
      <c r="C4175">
        <v>1</v>
      </c>
    </row>
    <row r="4176" spans="1:3" x14ac:dyDescent="0.2">
      <c r="A4176" t="s">
        <v>1010</v>
      </c>
      <c r="B4176" t="s">
        <v>1012</v>
      </c>
      <c r="C4176">
        <v>-1</v>
      </c>
    </row>
    <row r="4177" spans="1:3" x14ac:dyDescent="0.2">
      <c r="A4177" t="s">
        <v>1010</v>
      </c>
      <c r="B4177" t="s">
        <v>1014</v>
      </c>
      <c r="C4177">
        <v>1</v>
      </c>
    </row>
    <row r="4178" spans="1:3" x14ac:dyDescent="0.2">
      <c r="A4178" t="s">
        <v>1010</v>
      </c>
      <c r="B4178" t="s">
        <v>1022</v>
      </c>
      <c r="C4178">
        <v>-0.9</v>
      </c>
    </row>
    <row r="4179" spans="1:3" x14ac:dyDescent="0.2">
      <c r="A4179" t="s">
        <v>1010</v>
      </c>
      <c r="B4179" t="s">
        <v>1023</v>
      </c>
      <c r="C4179">
        <v>0.9</v>
      </c>
    </row>
    <row r="4180" spans="1:3" x14ac:dyDescent="0.2">
      <c r="A4180" t="s">
        <v>1010</v>
      </c>
      <c r="B4180" t="s">
        <v>1027</v>
      </c>
      <c r="C4180">
        <v>0.9</v>
      </c>
    </row>
    <row r="4181" spans="1:3" x14ac:dyDescent="0.2">
      <c r="A4181" t="s">
        <v>1010</v>
      </c>
      <c r="B4181" t="s">
        <v>1034</v>
      </c>
      <c r="C4181">
        <v>-0.8</v>
      </c>
    </row>
    <row r="4182" spans="1:3" x14ac:dyDescent="0.2">
      <c r="A4182" t="s">
        <v>1010</v>
      </c>
      <c r="B4182" t="s">
        <v>1035</v>
      </c>
      <c r="C4182">
        <v>-1</v>
      </c>
    </row>
    <row r="4183" spans="1:3" x14ac:dyDescent="0.2">
      <c r="A4183" t="s">
        <v>1010</v>
      </c>
      <c r="B4183" t="s">
        <v>1040</v>
      </c>
      <c r="C4183">
        <v>0.9</v>
      </c>
    </row>
    <row r="4184" spans="1:3" x14ac:dyDescent="0.2">
      <c r="A4184" t="s">
        <v>1010</v>
      </c>
      <c r="B4184" t="s">
        <v>1048</v>
      </c>
      <c r="C4184">
        <v>-0.9</v>
      </c>
    </row>
    <row r="4185" spans="1:3" x14ac:dyDescent="0.2">
      <c r="A4185" t="s">
        <v>1010</v>
      </c>
      <c r="B4185" t="s">
        <v>1054</v>
      </c>
      <c r="C4185">
        <v>-0.9</v>
      </c>
    </row>
    <row r="4186" spans="1:3" x14ac:dyDescent="0.2">
      <c r="A4186" t="s">
        <v>1010</v>
      </c>
      <c r="B4186" t="s">
        <v>1056</v>
      </c>
      <c r="C4186">
        <v>-0.9</v>
      </c>
    </row>
    <row r="4187" spans="1:3" x14ac:dyDescent="0.2">
      <c r="A4187" t="s">
        <v>1010</v>
      </c>
      <c r="B4187" t="s">
        <v>1063</v>
      </c>
      <c r="C4187">
        <v>-0.8</v>
      </c>
    </row>
    <row r="4188" spans="1:3" x14ac:dyDescent="0.2">
      <c r="A4188" t="s">
        <v>1011</v>
      </c>
      <c r="B4188" t="s">
        <v>876</v>
      </c>
      <c r="C4188">
        <v>-0.9</v>
      </c>
    </row>
    <row r="4189" spans="1:3" x14ac:dyDescent="0.2">
      <c r="A4189" t="s">
        <v>1011</v>
      </c>
      <c r="B4189" t="s">
        <v>881</v>
      </c>
      <c r="C4189">
        <v>0.9</v>
      </c>
    </row>
    <row r="4190" spans="1:3" x14ac:dyDescent="0.2">
      <c r="A4190" t="s">
        <v>1011</v>
      </c>
      <c r="B4190" t="s">
        <v>903</v>
      </c>
      <c r="C4190">
        <v>0.8</v>
      </c>
    </row>
    <row r="4191" spans="1:3" x14ac:dyDescent="0.2">
      <c r="A4191" t="s">
        <v>1011</v>
      </c>
      <c r="B4191" t="s">
        <v>949</v>
      </c>
      <c r="C4191">
        <v>0.9</v>
      </c>
    </row>
    <row r="4192" spans="1:3" x14ac:dyDescent="0.2">
      <c r="A4192" t="s">
        <v>1011</v>
      </c>
      <c r="B4192" t="s">
        <v>962</v>
      </c>
      <c r="C4192">
        <v>0.9</v>
      </c>
    </row>
    <row r="4193" spans="1:3" x14ac:dyDescent="0.2">
      <c r="A4193" t="s">
        <v>1011</v>
      </c>
      <c r="B4193" t="s">
        <v>978</v>
      </c>
      <c r="C4193">
        <v>0.8</v>
      </c>
    </row>
    <row r="4194" spans="1:3" x14ac:dyDescent="0.2">
      <c r="A4194" t="s">
        <v>1011</v>
      </c>
      <c r="B4194" t="s">
        <v>1002</v>
      </c>
      <c r="C4194">
        <v>-0.8</v>
      </c>
    </row>
    <row r="4195" spans="1:3" x14ac:dyDescent="0.2">
      <c r="A4195" t="s">
        <v>1011</v>
      </c>
      <c r="B4195" t="s">
        <v>1003</v>
      </c>
      <c r="C4195">
        <v>-0.9</v>
      </c>
    </row>
    <row r="4196" spans="1:3" x14ac:dyDescent="0.2">
      <c r="A4196" t="s">
        <v>1011</v>
      </c>
      <c r="B4196" t="s">
        <v>1011</v>
      </c>
      <c r="C4196">
        <v>1</v>
      </c>
    </row>
    <row r="4197" spans="1:3" x14ac:dyDescent="0.2">
      <c r="A4197" t="s">
        <v>1011</v>
      </c>
      <c r="B4197" t="s">
        <v>1013</v>
      </c>
      <c r="C4197">
        <v>-0.9</v>
      </c>
    </row>
    <row r="4198" spans="1:3" x14ac:dyDescent="0.2">
      <c r="A4198" t="s">
        <v>1011</v>
      </c>
      <c r="B4198" t="s">
        <v>1018</v>
      </c>
      <c r="C4198">
        <v>-0.8</v>
      </c>
    </row>
    <row r="4199" spans="1:3" x14ac:dyDescent="0.2">
      <c r="A4199" t="s">
        <v>1011</v>
      </c>
      <c r="B4199" t="s">
        <v>1021</v>
      </c>
      <c r="C4199">
        <v>-0.9</v>
      </c>
    </row>
    <row r="4200" spans="1:3" x14ac:dyDescent="0.2">
      <c r="A4200" t="s">
        <v>1011</v>
      </c>
      <c r="B4200" t="s">
        <v>1030</v>
      </c>
      <c r="C4200">
        <v>-0.9</v>
      </c>
    </row>
    <row r="4201" spans="1:3" x14ac:dyDescent="0.2">
      <c r="A4201" t="s">
        <v>1011</v>
      </c>
      <c r="B4201" t="s">
        <v>1032</v>
      </c>
      <c r="C4201">
        <v>-1</v>
      </c>
    </row>
    <row r="4202" spans="1:3" x14ac:dyDescent="0.2">
      <c r="A4202" t="s">
        <v>1011</v>
      </c>
      <c r="B4202" t="s">
        <v>1041</v>
      </c>
      <c r="C4202">
        <v>-0.8</v>
      </c>
    </row>
    <row r="4203" spans="1:3" x14ac:dyDescent="0.2">
      <c r="A4203" t="s">
        <v>1011</v>
      </c>
      <c r="B4203" t="s">
        <v>1042</v>
      </c>
      <c r="C4203">
        <v>-1</v>
      </c>
    </row>
    <row r="4204" spans="1:3" x14ac:dyDescent="0.2">
      <c r="A4204" t="s">
        <v>1011</v>
      </c>
      <c r="B4204" t="s">
        <v>1053</v>
      </c>
      <c r="C4204">
        <v>-0.9</v>
      </c>
    </row>
    <row r="4205" spans="1:3" x14ac:dyDescent="0.2">
      <c r="A4205" t="s">
        <v>1012</v>
      </c>
      <c r="B4205" t="s">
        <v>875</v>
      </c>
      <c r="C4205">
        <v>0.8</v>
      </c>
    </row>
    <row r="4206" spans="1:3" x14ac:dyDescent="0.2">
      <c r="A4206" t="s">
        <v>1012</v>
      </c>
      <c r="B4206" t="s">
        <v>877</v>
      </c>
      <c r="C4206">
        <v>-0.8</v>
      </c>
    </row>
    <row r="4207" spans="1:3" x14ac:dyDescent="0.2">
      <c r="A4207" t="s">
        <v>1012</v>
      </c>
      <c r="B4207" t="s">
        <v>841</v>
      </c>
      <c r="C4207">
        <v>-0.9</v>
      </c>
    </row>
    <row r="4208" spans="1:3" x14ac:dyDescent="0.2">
      <c r="A4208" t="s">
        <v>1012</v>
      </c>
      <c r="B4208" t="s">
        <v>879</v>
      </c>
      <c r="C4208">
        <v>-0.8</v>
      </c>
    </row>
    <row r="4209" spans="1:3" x14ac:dyDescent="0.2">
      <c r="A4209" t="s">
        <v>1012</v>
      </c>
      <c r="B4209" t="s">
        <v>885</v>
      </c>
      <c r="C4209">
        <v>-1</v>
      </c>
    </row>
    <row r="4210" spans="1:3" x14ac:dyDescent="0.2">
      <c r="A4210" t="s">
        <v>1012</v>
      </c>
      <c r="B4210" t="s">
        <v>886</v>
      </c>
      <c r="C4210">
        <v>-1</v>
      </c>
    </row>
    <row r="4211" spans="1:3" x14ac:dyDescent="0.2">
      <c r="A4211" t="s">
        <v>1012</v>
      </c>
      <c r="B4211" t="s">
        <v>887</v>
      </c>
      <c r="C4211">
        <v>-0.9</v>
      </c>
    </row>
    <row r="4212" spans="1:3" x14ac:dyDescent="0.2">
      <c r="A4212" t="s">
        <v>1012</v>
      </c>
      <c r="B4212" t="s">
        <v>891</v>
      </c>
      <c r="C4212">
        <v>-0.9</v>
      </c>
    </row>
    <row r="4213" spans="1:3" x14ac:dyDescent="0.2">
      <c r="A4213" t="s">
        <v>1012</v>
      </c>
      <c r="B4213" t="s">
        <v>893</v>
      </c>
      <c r="C4213">
        <v>-0.9</v>
      </c>
    </row>
    <row r="4214" spans="1:3" x14ac:dyDescent="0.2">
      <c r="A4214" t="s">
        <v>1012</v>
      </c>
      <c r="B4214" t="s">
        <v>894</v>
      </c>
      <c r="C4214">
        <v>-0.8</v>
      </c>
    </row>
    <row r="4215" spans="1:3" x14ac:dyDescent="0.2">
      <c r="A4215" t="s">
        <v>1012</v>
      </c>
      <c r="B4215" t="s">
        <v>912</v>
      </c>
      <c r="C4215">
        <v>-0.8</v>
      </c>
    </row>
    <row r="4216" spans="1:3" x14ac:dyDescent="0.2">
      <c r="A4216" t="s">
        <v>1012</v>
      </c>
      <c r="B4216" t="s">
        <v>922</v>
      </c>
      <c r="C4216">
        <v>-0.8</v>
      </c>
    </row>
    <row r="4217" spans="1:3" x14ac:dyDescent="0.2">
      <c r="A4217" t="s">
        <v>1012</v>
      </c>
      <c r="B4217" t="s">
        <v>924</v>
      </c>
      <c r="C4217">
        <v>-0.8</v>
      </c>
    </row>
    <row r="4218" spans="1:3" x14ac:dyDescent="0.2">
      <c r="A4218" t="s">
        <v>1012</v>
      </c>
      <c r="B4218" t="s">
        <v>929</v>
      </c>
      <c r="C4218">
        <v>0.9</v>
      </c>
    </row>
    <row r="4219" spans="1:3" x14ac:dyDescent="0.2">
      <c r="A4219" t="s">
        <v>1012</v>
      </c>
      <c r="B4219" t="s">
        <v>849</v>
      </c>
      <c r="C4219">
        <v>0.9</v>
      </c>
    </row>
    <row r="4220" spans="1:3" x14ac:dyDescent="0.2">
      <c r="A4220" t="s">
        <v>1012</v>
      </c>
      <c r="B4220" t="s">
        <v>933</v>
      </c>
      <c r="C4220">
        <v>0.8</v>
      </c>
    </row>
    <row r="4221" spans="1:3" x14ac:dyDescent="0.2">
      <c r="A4221" t="s">
        <v>1012</v>
      </c>
      <c r="B4221" t="s">
        <v>935</v>
      </c>
      <c r="C4221">
        <v>0.8</v>
      </c>
    </row>
    <row r="4222" spans="1:3" x14ac:dyDescent="0.2">
      <c r="A4222" t="s">
        <v>1012</v>
      </c>
      <c r="B4222" t="s">
        <v>938</v>
      </c>
      <c r="C4222">
        <v>0.9</v>
      </c>
    </row>
    <row r="4223" spans="1:3" x14ac:dyDescent="0.2">
      <c r="A4223" t="s">
        <v>1012</v>
      </c>
      <c r="B4223" t="s">
        <v>950</v>
      </c>
      <c r="C4223">
        <v>-0.8</v>
      </c>
    </row>
    <row r="4224" spans="1:3" x14ac:dyDescent="0.2">
      <c r="A4224" t="s">
        <v>1012</v>
      </c>
      <c r="B4224" t="s">
        <v>952</v>
      </c>
      <c r="C4224">
        <v>-0.9</v>
      </c>
    </row>
    <row r="4225" spans="1:3" x14ac:dyDescent="0.2">
      <c r="A4225" t="s">
        <v>1012</v>
      </c>
      <c r="B4225" t="s">
        <v>956</v>
      </c>
      <c r="C4225">
        <v>-0.8</v>
      </c>
    </row>
    <row r="4226" spans="1:3" x14ac:dyDescent="0.2">
      <c r="A4226" t="s">
        <v>1012</v>
      </c>
      <c r="B4226" t="s">
        <v>963</v>
      </c>
      <c r="C4226">
        <v>-0.9</v>
      </c>
    </row>
    <row r="4227" spans="1:3" x14ac:dyDescent="0.2">
      <c r="A4227" t="s">
        <v>1012</v>
      </c>
      <c r="B4227" t="s">
        <v>969</v>
      </c>
      <c r="C4227">
        <v>0.8</v>
      </c>
    </row>
    <row r="4228" spans="1:3" x14ac:dyDescent="0.2">
      <c r="A4228" t="s">
        <v>1012</v>
      </c>
      <c r="B4228" t="s">
        <v>973</v>
      </c>
      <c r="C4228">
        <v>0.8</v>
      </c>
    </row>
    <row r="4229" spans="1:3" x14ac:dyDescent="0.2">
      <c r="A4229" t="s">
        <v>1012</v>
      </c>
      <c r="B4229" t="s">
        <v>987</v>
      </c>
      <c r="C4229">
        <v>0.9</v>
      </c>
    </row>
    <row r="4230" spans="1:3" x14ac:dyDescent="0.2">
      <c r="A4230" t="s">
        <v>1012</v>
      </c>
      <c r="B4230" t="s">
        <v>988</v>
      </c>
      <c r="C4230">
        <v>0.8</v>
      </c>
    </row>
    <row r="4231" spans="1:3" x14ac:dyDescent="0.2">
      <c r="A4231" t="s">
        <v>1012</v>
      </c>
      <c r="B4231" t="s">
        <v>996</v>
      </c>
      <c r="C4231">
        <v>0.8</v>
      </c>
    </row>
    <row r="4232" spans="1:3" x14ac:dyDescent="0.2">
      <c r="A4232" t="s">
        <v>1012</v>
      </c>
      <c r="B4232" t="s">
        <v>1004</v>
      </c>
      <c r="C4232">
        <v>-0.9</v>
      </c>
    </row>
    <row r="4233" spans="1:3" x14ac:dyDescent="0.2">
      <c r="A4233" t="s">
        <v>1012</v>
      </c>
      <c r="B4233" t="s">
        <v>1008</v>
      </c>
      <c r="C4233">
        <v>1</v>
      </c>
    </row>
    <row r="4234" spans="1:3" x14ac:dyDescent="0.2">
      <c r="A4234" t="s">
        <v>1012</v>
      </c>
      <c r="B4234" t="s">
        <v>1009</v>
      </c>
      <c r="C4234">
        <v>0.9</v>
      </c>
    </row>
    <row r="4235" spans="1:3" x14ac:dyDescent="0.2">
      <c r="A4235" t="s">
        <v>1012</v>
      </c>
      <c r="B4235" t="s">
        <v>1010</v>
      </c>
      <c r="C4235">
        <v>-1</v>
      </c>
    </row>
    <row r="4236" spans="1:3" x14ac:dyDescent="0.2">
      <c r="A4236" t="s">
        <v>1012</v>
      </c>
      <c r="B4236" t="s">
        <v>1012</v>
      </c>
      <c r="C4236">
        <v>1</v>
      </c>
    </row>
    <row r="4237" spans="1:3" x14ac:dyDescent="0.2">
      <c r="A4237" t="s">
        <v>1012</v>
      </c>
      <c r="B4237" t="s">
        <v>1014</v>
      </c>
      <c r="C4237">
        <v>-1</v>
      </c>
    </row>
    <row r="4238" spans="1:3" x14ac:dyDescent="0.2">
      <c r="A4238" t="s">
        <v>1012</v>
      </c>
      <c r="B4238" t="s">
        <v>1022</v>
      </c>
      <c r="C4238">
        <v>0.9</v>
      </c>
    </row>
    <row r="4239" spans="1:3" x14ac:dyDescent="0.2">
      <c r="A4239" t="s">
        <v>1012</v>
      </c>
      <c r="B4239" t="s">
        <v>1023</v>
      </c>
      <c r="C4239">
        <v>-0.9</v>
      </c>
    </row>
    <row r="4240" spans="1:3" x14ac:dyDescent="0.2">
      <c r="A4240" t="s">
        <v>1012</v>
      </c>
      <c r="B4240" t="s">
        <v>1027</v>
      </c>
      <c r="C4240">
        <v>-0.9</v>
      </c>
    </row>
    <row r="4241" spans="1:3" x14ac:dyDescent="0.2">
      <c r="A4241" t="s">
        <v>1012</v>
      </c>
      <c r="B4241" t="s">
        <v>1034</v>
      </c>
      <c r="C4241">
        <v>0.8</v>
      </c>
    </row>
    <row r="4242" spans="1:3" x14ac:dyDescent="0.2">
      <c r="A4242" t="s">
        <v>1012</v>
      </c>
      <c r="B4242" t="s">
        <v>1035</v>
      </c>
      <c r="C4242">
        <v>1</v>
      </c>
    </row>
    <row r="4243" spans="1:3" x14ac:dyDescent="0.2">
      <c r="A4243" t="s">
        <v>1012</v>
      </c>
      <c r="B4243" t="s">
        <v>1040</v>
      </c>
      <c r="C4243">
        <v>-0.9</v>
      </c>
    </row>
    <row r="4244" spans="1:3" x14ac:dyDescent="0.2">
      <c r="A4244" t="s">
        <v>1012</v>
      </c>
      <c r="B4244" t="s">
        <v>1048</v>
      </c>
      <c r="C4244">
        <v>0.9</v>
      </c>
    </row>
    <row r="4245" spans="1:3" x14ac:dyDescent="0.2">
      <c r="A4245" t="s">
        <v>1012</v>
      </c>
      <c r="B4245" t="s">
        <v>1054</v>
      </c>
      <c r="C4245">
        <v>0.9</v>
      </c>
    </row>
    <row r="4246" spans="1:3" x14ac:dyDescent="0.2">
      <c r="A4246" t="s">
        <v>1012</v>
      </c>
      <c r="B4246" t="s">
        <v>1056</v>
      </c>
      <c r="C4246">
        <v>0.9</v>
      </c>
    </row>
    <row r="4247" spans="1:3" x14ac:dyDescent="0.2">
      <c r="A4247" t="s">
        <v>1012</v>
      </c>
      <c r="B4247" t="s">
        <v>1063</v>
      </c>
      <c r="C4247">
        <v>0.8</v>
      </c>
    </row>
    <row r="4248" spans="1:3" x14ac:dyDescent="0.2">
      <c r="A4248" t="s">
        <v>1013</v>
      </c>
      <c r="B4248" t="s">
        <v>876</v>
      </c>
      <c r="C4248">
        <v>0.8</v>
      </c>
    </row>
    <row r="4249" spans="1:3" x14ac:dyDescent="0.2">
      <c r="A4249" t="s">
        <v>1013</v>
      </c>
      <c r="B4249" t="s">
        <v>881</v>
      </c>
      <c r="C4249">
        <v>-0.8</v>
      </c>
    </row>
    <row r="4250" spans="1:3" x14ac:dyDescent="0.2">
      <c r="A4250" t="s">
        <v>1013</v>
      </c>
      <c r="B4250" t="s">
        <v>903</v>
      </c>
      <c r="C4250">
        <v>-0.9</v>
      </c>
    </row>
    <row r="4251" spans="1:3" x14ac:dyDescent="0.2">
      <c r="A4251" t="s">
        <v>1013</v>
      </c>
      <c r="B4251" t="s">
        <v>909</v>
      </c>
      <c r="C4251">
        <v>-0.9</v>
      </c>
    </row>
    <row r="4252" spans="1:3" x14ac:dyDescent="0.2">
      <c r="A4252" t="s">
        <v>1013</v>
      </c>
      <c r="B4252" t="s">
        <v>949</v>
      </c>
      <c r="C4252">
        <v>-1</v>
      </c>
    </row>
    <row r="4253" spans="1:3" x14ac:dyDescent="0.2">
      <c r="A4253" t="s">
        <v>1013</v>
      </c>
      <c r="B4253" t="s">
        <v>960</v>
      </c>
      <c r="C4253">
        <v>-0.8</v>
      </c>
    </row>
    <row r="4254" spans="1:3" x14ac:dyDescent="0.2">
      <c r="A4254" t="s">
        <v>1013</v>
      </c>
      <c r="B4254" t="s">
        <v>962</v>
      </c>
      <c r="C4254">
        <v>-1</v>
      </c>
    </row>
    <row r="4255" spans="1:3" x14ac:dyDescent="0.2">
      <c r="A4255" t="s">
        <v>1013</v>
      </c>
      <c r="B4255" t="s">
        <v>1001</v>
      </c>
      <c r="C4255">
        <v>0.9</v>
      </c>
    </row>
    <row r="4256" spans="1:3" x14ac:dyDescent="0.2">
      <c r="A4256" t="s">
        <v>1013</v>
      </c>
      <c r="B4256" t="s">
        <v>1002</v>
      </c>
      <c r="C4256">
        <v>0.9</v>
      </c>
    </row>
    <row r="4257" spans="1:3" x14ac:dyDescent="0.2">
      <c r="A4257" t="s">
        <v>1013</v>
      </c>
      <c r="B4257" t="s">
        <v>1003</v>
      </c>
      <c r="C4257">
        <v>1</v>
      </c>
    </row>
    <row r="4258" spans="1:3" x14ac:dyDescent="0.2">
      <c r="A4258" t="s">
        <v>1013</v>
      </c>
      <c r="B4258" t="s">
        <v>1011</v>
      </c>
      <c r="C4258">
        <v>-0.9</v>
      </c>
    </row>
    <row r="4259" spans="1:3" x14ac:dyDescent="0.2">
      <c r="A4259" t="s">
        <v>1013</v>
      </c>
      <c r="B4259" t="s">
        <v>1013</v>
      </c>
      <c r="C4259">
        <v>1</v>
      </c>
    </row>
    <row r="4260" spans="1:3" x14ac:dyDescent="0.2">
      <c r="A4260" t="s">
        <v>1013</v>
      </c>
      <c r="B4260" t="s">
        <v>1018</v>
      </c>
      <c r="C4260">
        <v>0.9</v>
      </c>
    </row>
    <row r="4261" spans="1:3" x14ac:dyDescent="0.2">
      <c r="A4261" t="s">
        <v>1013</v>
      </c>
      <c r="B4261" t="s">
        <v>1021</v>
      </c>
      <c r="C4261">
        <v>0.8</v>
      </c>
    </row>
    <row r="4262" spans="1:3" x14ac:dyDescent="0.2">
      <c r="A4262" t="s">
        <v>1013</v>
      </c>
      <c r="B4262" t="s">
        <v>1030</v>
      </c>
      <c r="C4262">
        <v>0.8</v>
      </c>
    </row>
    <row r="4263" spans="1:3" x14ac:dyDescent="0.2">
      <c r="A4263" t="s">
        <v>1013</v>
      </c>
      <c r="B4263" t="s">
        <v>1032</v>
      </c>
      <c r="C4263">
        <v>0.9</v>
      </c>
    </row>
    <row r="4264" spans="1:3" x14ac:dyDescent="0.2">
      <c r="A4264" t="s">
        <v>1013</v>
      </c>
      <c r="B4264" t="s">
        <v>1041</v>
      </c>
      <c r="C4264">
        <v>0.9</v>
      </c>
    </row>
    <row r="4265" spans="1:3" x14ac:dyDescent="0.2">
      <c r="A4265" t="s">
        <v>1013</v>
      </c>
      <c r="B4265" t="s">
        <v>1042</v>
      </c>
      <c r="C4265">
        <v>0.9</v>
      </c>
    </row>
    <row r="4266" spans="1:3" x14ac:dyDescent="0.2">
      <c r="A4266" t="s">
        <v>1013</v>
      </c>
      <c r="B4266" t="s">
        <v>1050</v>
      </c>
      <c r="C4266">
        <v>0.9</v>
      </c>
    </row>
    <row r="4267" spans="1:3" x14ac:dyDescent="0.2">
      <c r="A4267" t="s">
        <v>1013</v>
      </c>
      <c r="B4267" t="s">
        <v>1053</v>
      </c>
      <c r="C4267">
        <v>0.8</v>
      </c>
    </row>
    <row r="4268" spans="1:3" x14ac:dyDescent="0.2">
      <c r="A4268" t="s">
        <v>1013</v>
      </c>
      <c r="B4268" t="s">
        <v>1057</v>
      </c>
      <c r="C4268">
        <v>0.9</v>
      </c>
    </row>
    <row r="4269" spans="1:3" x14ac:dyDescent="0.2">
      <c r="A4269" t="s">
        <v>1014</v>
      </c>
      <c r="B4269" t="s">
        <v>875</v>
      </c>
      <c r="C4269">
        <v>-0.8</v>
      </c>
    </row>
    <row r="4270" spans="1:3" x14ac:dyDescent="0.2">
      <c r="A4270" t="s">
        <v>1014</v>
      </c>
      <c r="B4270" t="s">
        <v>877</v>
      </c>
      <c r="C4270">
        <v>0.8</v>
      </c>
    </row>
    <row r="4271" spans="1:3" x14ac:dyDescent="0.2">
      <c r="A4271" t="s">
        <v>1014</v>
      </c>
      <c r="B4271" t="s">
        <v>841</v>
      </c>
      <c r="C4271">
        <v>0.9</v>
      </c>
    </row>
    <row r="4272" spans="1:3" x14ac:dyDescent="0.2">
      <c r="A4272" t="s">
        <v>1014</v>
      </c>
      <c r="B4272" t="s">
        <v>879</v>
      </c>
      <c r="C4272">
        <v>0.8</v>
      </c>
    </row>
    <row r="4273" spans="1:3" x14ac:dyDescent="0.2">
      <c r="A4273" t="s">
        <v>1014</v>
      </c>
      <c r="B4273" t="s">
        <v>885</v>
      </c>
      <c r="C4273">
        <v>1</v>
      </c>
    </row>
    <row r="4274" spans="1:3" x14ac:dyDescent="0.2">
      <c r="A4274" t="s">
        <v>1014</v>
      </c>
      <c r="B4274" t="s">
        <v>886</v>
      </c>
      <c r="C4274">
        <v>1</v>
      </c>
    </row>
    <row r="4275" spans="1:3" x14ac:dyDescent="0.2">
      <c r="A4275" t="s">
        <v>1014</v>
      </c>
      <c r="B4275" t="s">
        <v>887</v>
      </c>
      <c r="C4275">
        <v>0.9</v>
      </c>
    </row>
    <row r="4276" spans="1:3" x14ac:dyDescent="0.2">
      <c r="A4276" t="s">
        <v>1014</v>
      </c>
      <c r="B4276" t="s">
        <v>891</v>
      </c>
      <c r="C4276">
        <v>0.9</v>
      </c>
    </row>
    <row r="4277" spans="1:3" x14ac:dyDescent="0.2">
      <c r="A4277" t="s">
        <v>1014</v>
      </c>
      <c r="B4277" t="s">
        <v>893</v>
      </c>
      <c r="C4277">
        <v>0.9</v>
      </c>
    </row>
    <row r="4278" spans="1:3" x14ac:dyDescent="0.2">
      <c r="A4278" t="s">
        <v>1014</v>
      </c>
      <c r="B4278" t="s">
        <v>894</v>
      </c>
      <c r="C4278">
        <v>0.8</v>
      </c>
    </row>
    <row r="4279" spans="1:3" x14ac:dyDescent="0.2">
      <c r="A4279" t="s">
        <v>1014</v>
      </c>
      <c r="B4279" t="s">
        <v>912</v>
      </c>
      <c r="C4279">
        <v>0.8</v>
      </c>
    </row>
    <row r="4280" spans="1:3" x14ac:dyDescent="0.2">
      <c r="A4280" t="s">
        <v>1014</v>
      </c>
      <c r="B4280" t="s">
        <v>922</v>
      </c>
      <c r="C4280">
        <v>0.8</v>
      </c>
    </row>
    <row r="4281" spans="1:3" x14ac:dyDescent="0.2">
      <c r="A4281" t="s">
        <v>1014</v>
      </c>
      <c r="B4281" t="s">
        <v>924</v>
      </c>
      <c r="C4281">
        <v>0.8</v>
      </c>
    </row>
    <row r="4282" spans="1:3" x14ac:dyDescent="0.2">
      <c r="A4282" t="s">
        <v>1014</v>
      </c>
      <c r="B4282" t="s">
        <v>929</v>
      </c>
      <c r="C4282">
        <v>-0.9</v>
      </c>
    </row>
    <row r="4283" spans="1:3" x14ac:dyDescent="0.2">
      <c r="A4283" t="s">
        <v>1014</v>
      </c>
      <c r="B4283" t="s">
        <v>849</v>
      </c>
      <c r="C4283">
        <v>-0.9</v>
      </c>
    </row>
    <row r="4284" spans="1:3" x14ac:dyDescent="0.2">
      <c r="A4284" t="s">
        <v>1014</v>
      </c>
      <c r="B4284" t="s">
        <v>933</v>
      </c>
      <c r="C4284">
        <v>-0.8</v>
      </c>
    </row>
    <row r="4285" spans="1:3" x14ac:dyDescent="0.2">
      <c r="A4285" t="s">
        <v>1014</v>
      </c>
      <c r="B4285" t="s">
        <v>935</v>
      </c>
      <c r="C4285">
        <v>-0.8</v>
      </c>
    </row>
    <row r="4286" spans="1:3" x14ac:dyDescent="0.2">
      <c r="A4286" t="s">
        <v>1014</v>
      </c>
      <c r="B4286" t="s">
        <v>938</v>
      </c>
      <c r="C4286">
        <v>-0.9</v>
      </c>
    </row>
    <row r="4287" spans="1:3" x14ac:dyDescent="0.2">
      <c r="A4287" t="s">
        <v>1014</v>
      </c>
      <c r="B4287" t="s">
        <v>950</v>
      </c>
      <c r="C4287">
        <v>0.8</v>
      </c>
    </row>
    <row r="4288" spans="1:3" x14ac:dyDescent="0.2">
      <c r="A4288" t="s">
        <v>1014</v>
      </c>
      <c r="B4288" t="s">
        <v>952</v>
      </c>
      <c r="C4288">
        <v>0.9</v>
      </c>
    </row>
    <row r="4289" spans="1:3" x14ac:dyDescent="0.2">
      <c r="A4289" t="s">
        <v>1014</v>
      </c>
      <c r="B4289" t="s">
        <v>956</v>
      </c>
      <c r="C4289">
        <v>0.8</v>
      </c>
    </row>
    <row r="4290" spans="1:3" x14ac:dyDescent="0.2">
      <c r="A4290" t="s">
        <v>1014</v>
      </c>
      <c r="B4290" t="s">
        <v>963</v>
      </c>
      <c r="C4290">
        <v>0.9</v>
      </c>
    </row>
    <row r="4291" spans="1:3" x14ac:dyDescent="0.2">
      <c r="A4291" t="s">
        <v>1014</v>
      </c>
      <c r="B4291" t="s">
        <v>969</v>
      </c>
      <c r="C4291">
        <v>-0.8</v>
      </c>
    </row>
    <row r="4292" spans="1:3" x14ac:dyDescent="0.2">
      <c r="A4292" t="s">
        <v>1014</v>
      </c>
      <c r="B4292" t="s">
        <v>973</v>
      </c>
      <c r="C4292">
        <v>-0.8</v>
      </c>
    </row>
    <row r="4293" spans="1:3" x14ac:dyDescent="0.2">
      <c r="A4293" t="s">
        <v>1014</v>
      </c>
      <c r="B4293" t="s">
        <v>987</v>
      </c>
      <c r="C4293">
        <v>-0.9</v>
      </c>
    </row>
    <row r="4294" spans="1:3" x14ac:dyDescent="0.2">
      <c r="A4294" t="s">
        <v>1014</v>
      </c>
      <c r="B4294" t="s">
        <v>988</v>
      </c>
      <c r="C4294">
        <v>-0.8</v>
      </c>
    </row>
    <row r="4295" spans="1:3" x14ac:dyDescent="0.2">
      <c r="A4295" t="s">
        <v>1014</v>
      </c>
      <c r="B4295" t="s">
        <v>996</v>
      </c>
      <c r="C4295">
        <v>-0.8</v>
      </c>
    </row>
    <row r="4296" spans="1:3" x14ac:dyDescent="0.2">
      <c r="A4296" t="s">
        <v>1014</v>
      </c>
      <c r="B4296" t="s">
        <v>1004</v>
      </c>
      <c r="C4296">
        <v>0.9</v>
      </c>
    </row>
    <row r="4297" spans="1:3" x14ac:dyDescent="0.2">
      <c r="A4297" t="s">
        <v>1014</v>
      </c>
      <c r="B4297" t="s">
        <v>1008</v>
      </c>
      <c r="C4297">
        <v>-1</v>
      </c>
    </row>
    <row r="4298" spans="1:3" x14ac:dyDescent="0.2">
      <c r="A4298" t="s">
        <v>1014</v>
      </c>
      <c r="B4298" t="s">
        <v>1009</v>
      </c>
      <c r="C4298">
        <v>-0.9</v>
      </c>
    </row>
    <row r="4299" spans="1:3" x14ac:dyDescent="0.2">
      <c r="A4299" t="s">
        <v>1014</v>
      </c>
      <c r="B4299" t="s">
        <v>1010</v>
      </c>
      <c r="C4299">
        <v>1</v>
      </c>
    </row>
    <row r="4300" spans="1:3" x14ac:dyDescent="0.2">
      <c r="A4300" t="s">
        <v>1014</v>
      </c>
      <c r="B4300" t="s">
        <v>1012</v>
      </c>
      <c r="C4300">
        <v>-1</v>
      </c>
    </row>
    <row r="4301" spans="1:3" x14ac:dyDescent="0.2">
      <c r="A4301" t="s">
        <v>1014</v>
      </c>
      <c r="B4301" t="s">
        <v>1014</v>
      </c>
      <c r="C4301">
        <v>1</v>
      </c>
    </row>
    <row r="4302" spans="1:3" x14ac:dyDescent="0.2">
      <c r="A4302" t="s">
        <v>1014</v>
      </c>
      <c r="B4302" t="s">
        <v>1022</v>
      </c>
      <c r="C4302">
        <v>-0.9</v>
      </c>
    </row>
    <row r="4303" spans="1:3" x14ac:dyDescent="0.2">
      <c r="A4303" t="s">
        <v>1014</v>
      </c>
      <c r="B4303" t="s">
        <v>1023</v>
      </c>
      <c r="C4303">
        <v>0.9</v>
      </c>
    </row>
    <row r="4304" spans="1:3" x14ac:dyDescent="0.2">
      <c r="A4304" t="s">
        <v>1014</v>
      </c>
      <c r="B4304" t="s">
        <v>1027</v>
      </c>
      <c r="C4304">
        <v>0.9</v>
      </c>
    </row>
    <row r="4305" spans="1:3" x14ac:dyDescent="0.2">
      <c r="A4305" t="s">
        <v>1014</v>
      </c>
      <c r="B4305" t="s">
        <v>1034</v>
      </c>
      <c r="C4305">
        <v>-0.8</v>
      </c>
    </row>
    <row r="4306" spans="1:3" x14ac:dyDescent="0.2">
      <c r="A4306" t="s">
        <v>1014</v>
      </c>
      <c r="B4306" t="s">
        <v>1035</v>
      </c>
      <c r="C4306">
        <v>-1</v>
      </c>
    </row>
    <row r="4307" spans="1:3" x14ac:dyDescent="0.2">
      <c r="A4307" t="s">
        <v>1014</v>
      </c>
      <c r="B4307" t="s">
        <v>1040</v>
      </c>
      <c r="C4307">
        <v>0.9</v>
      </c>
    </row>
    <row r="4308" spans="1:3" x14ac:dyDescent="0.2">
      <c r="A4308" t="s">
        <v>1014</v>
      </c>
      <c r="B4308" t="s">
        <v>1048</v>
      </c>
      <c r="C4308">
        <v>-0.9</v>
      </c>
    </row>
    <row r="4309" spans="1:3" x14ac:dyDescent="0.2">
      <c r="A4309" t="s">
        <v>1014</v>
      </c>
      <c r="B4309" t="s">
        <v>1054</v>
      </c>
      <c r="C4309">
        <v>-0.9</v>
      </c>
    </row>
    <row r="4310" spans="1:3" x14ac:dyDescent="0.2">
      <c r="A4310" t="s">
        <v>1014</v>
      </c>
      <c r="B4310" t="s">
        <v>1056</v>
      </c>
      <c r="C4310">
        <v>-0.9</v>
      </c>
    </row>
    <row r="4311" spans="1:3" x14ac:dyDescent="0.2">
      <c r="A4311" t="s">
        <v>1014</v>
      </c>
      <c r="B4311" t="s">
        <v>1063</v>
      </c>
      <c r="C4311">
        <v>-0.8</v>
      </c>
    </row>
    <row r="4312" spans="1:3" x14ac:dyDescent="0.2">
      <c r="A4312" t="s">
        <v>1015</v>
      </c>
      <c r="B4312" t="s">
        <v>931</v>
      </c>
      <c r="C4312">
        <v>0.8</v>
      </c>
    </row>
    <row r="4313" spans="1:3" x14ac:dyDescent="0.2">
      <c r="A4313" t="s">
        <v>1015</v>
      </c>
      <c r="B4313" t="s">
        <v>946</v>
      </c>
      <c r="C4313">
        <v>0.9</v>
      </c>
    </row>
    <row r="4314" spans="1:3" x14ac:dyDescent="0.2">
      <c r="A4314" t="s">
        <v>1015</v>
      </c>
      <c r="B4314" t="s">
        <v>860</v>
      </c>
      <c r="C4314">
        <v>0.8</v>
      </c>
    </row>
    <row r="4315" spans="1:3" x14ac:dyDescent="0.2">
      <c r="A4315" t="s">
        <v>1015</v>
      </c>
      <c r="B4315" t="s">
        <v>958</v>
      </c>
      <c r="C4315">
        <v>1</v>
      </c>
    </row>
    <row r="4316" spans="1:3" x14ac:dyDescent="0.2">
      <c r="A4316" t="s">
        <v>1015</v>
      </c>
      <c r="B4316" t="s">
        <v>975</v>
      </c>
      <c r="C4316">
        <v>0.8</v>
      </c>
    </row>
    <row r="4317" spans="1:3" x14ac:dyDescent="0.2">
      <c r="A4317" t="s">
        <v>1015</v>
      </c>
      <c r="B4317" t="s">
        <v>979</v>
      </c>
      <c r="C4317">
        <v>0.9</v>
      </c>
    </row>
    <row r="4318" spans="1:3" x14ac:dyDescent="0.2">
      <c r="A4318" t="s">
        <v>1015</v>
      </c>
      <c r="B4318" t="s">
        <v>980</v>
      </c>
      <c r="C4318">
        <v>0.9</v>
      </c>
    </row>
    <row r="4319" spans="1:3" x14ac:dyDescent="0.2">
      <c r="A4319" t="s">
        <v>1015</v>
      </c>
      <c r="B4319" t="s">
        <v>989</v>
      </c>
      <c r="C4319">
        <v>1</v>
      </c>
    </row>
    <row r="4320" spans="1:3" x14ac:dyDescent="0.2">
      <c r="A4320" t="s">
        <v>1015</v>
      </c>
      <c r="B4320" t="s">
        <v>991</v>
      </c>
      <c r="C4320">
        <v>1</v>
      </c>
    </row>
    <row r="4321" spans="1:3" x14ac:dyDescent="0.2">
      <c r="A4321" t="s">
        <v>1015</v>
      </c>
      <c r="B4321" t="s">
        <v>994</v>
      </c>
      <c r="C4321">
        <v>0.8</v>
      </c>
    </row>
    <row r="4322" spans="1:3" x14ac:dyDescent="0.2">
      <c r="A4322" t="s">
        <v>1015</v>
      </c>
      <c r="B4322" t="s">
        <v>995</v>
      </c>
      <c r="C4322">
        <v>0.8</v>
      </c>
    </row>
    <row r="4323" spans="1:3" x14ac:dyDescent="0.2">
      <c r="A4323" t="s">
        <v>1015</v>
      </c>
      <c r="B4323" t="s">
        <v>998</v>
      </c>
      <c r="C4323">
        <v>0.8</v>
      </c>
    </row>
    <row r="4324" spans="1:3" x14ac:dyDescent="0.2">
      <c r="A4324" t="s">
        <v>1015</v>
      </c>
      <c r="B4324" t="s">
        <v>1000</v>
      </c>
      <c r="C4324">
        <v>0.8</v>
      </c>
    </row>
    <row r="4325" spans="1:3" x14ac:dyDescent="0.2">
      <c r="A4325" t="s">
        <v>1015</v>
      </c>
      <c r="B4325" t="s">
        <v>1015</v>
      </c>
      <c r="C4325">
        <v>1</v>
      </c>
    </row>
    <row r="4326" spans="1:3" x14ac:dyDescent="0.2">
      <c r="A4326" t="s">
        <v>1015</v>
      </c>
      <c r="B4326" t="s">
        <v>1017</v>
      </c>
      <c r="C4326">
        <v>0.9</v>
      </c>
    </row>
    <row r="4327" spans="1:3" x14ac:dyDescent="0.2">
      <c r="A4327" t="s">
        <v>1015</v>
      </c>
      <c r="B4327" t="s">
        <v>1020</v>
      </c>
      <c r="C4327">
        <v>-0.9</v>
      </c>
    </row>
    <row r="4328" spans="1:3" x14ac:dyDescent="0.2">
      <c r="A4328" t="s">
        <v>1015</v>
      </c>
      <c r="B4328" t="s">
        <v>1026</v>
      </c>
      <c r="C4328">
        <v>0.8</v>
      </c>
    </row>
    <row r="4329" spans="1:3" x14ac:dyDescent="0.2">
      <c r="A4329" t="s">
        <v>1015</v>
      </c>
      <c r="B4329" t="s">
        <v>1038</v>
      </c>
      <c r="C4329">
        <v>1</v>
      </c>
    </row>
    <row r="4330" spans="1:3" x14ac:dyDescent="0.2">
      <c r="A4330" t="s">
        <v>1015</v>
      </c>
      <c r="B4330" t="s">
        <v>1047</v>
      </c>
      <c r="C4330">
        <v>0.8</v>
      </c>
    </row>
    <row r="4331" spans="1:3" x14ac:dyDescent="0.2">
      <c r="A4331" t="s">
        <v>1016</v>
      </c>
      <c r="B4331" t="s">
        <v>877</v>
      </c>
      <c r="C4331">
        <v>0.8</v>
      </c>
    </row>
    <row r="4332" spans="1:3" x14ac:dyDescent="0.2">
      <c r="A4332" t="s">
        <v>1016</v>
      </c>
      <c r="B4332" t="s">
        <v>841</v>
      </c>
      <c r="C4332">
        <v>0.9</v>
      </c>
    </row>
    <row r="4333" spans="1:3" x14ac:dyDescent="0.2">
      <c r="A4333" t="s">
        <v>1016</v>
      </c>
      <c r="B4333" t="s">
        <v>878</v>
      </c>
      <c r="C4333">
        <v>0.8</v>
      </c>
    </row>
    <row r="4334" spans="1:3" x14ac:dyDescent="0.2">
      <c r="A4334" t="s">
        <v>1016</v>
      </c>
      <c r="B4334" t="s">
        <v>879</v>
      </c>
      <c r="C4334">
        <v>0.8</v>
      </c>
    </row>
    <row r="4335" spans="1:3" x14ac:dyDescent="0.2">
      <c r="A4335" t="s">
        <v>1016</v>
      </c>
      <c r="B4335" t="s">
        <v>880</v>
      </c>
      <c r="C4335">
        <v>0.9</v>
      </c>
    </row>
    <row r="4336" spans="1:3" x14ac:dyDescent="0.2">
      <c r="A4336" t="s">
        <v>1016</v>
      </c>
      <c r="B4336" t="s">
        <v>892</v>
      </c>
      <c r="C4336">
        <v>0.8</v>
      </c>
    </row>
    <row r="4337" spans="1:3" x14ac:dyDescent="0.2">
      <c r="A4337" t="s">
        <v>1016</v>
      </c>
      <c r="B4337" t="s">
        <v>905</v>
      </c>
      <c r="C4337">
        <v>-0.8</v>
      </c>
    </row>
    <row r="4338" spans="1:3" x14ac:dyDescent="0.2">
      <c r="A4338" t="s">
        <v>1016</v>
      </c>
      <c r="B4338" t="s">
        <v>912</v>
      </c>
      <c r="C4338">
        <v>0.8</v>
      </c>
    </row>
    <row r="4339" spans="1:3" x14ac:dyDescent="0.2">
      <c r="A4339" t="s">
        <v>1016</v>
      </c>
      <c r="B4339" t="s">
        <v>914</v>
      </c>
      <c r="C4339">
        <v>0.8</v>
      </c>
    </row>
    <row r="4340" spans="1:3" x14ac:dyDescent="0.2">
      <c r="A4340" t="s">
        <v>1016</v>
      </c>
      <c r="B4340" t="s">
        <v>922</v>
      </c>
      <c r="C4340">
        <v>0.8</v>
      </c>
    </row>
    <row r="4341" spans="1:3" x14ac:dyDescent="0.2">
      <c r="A4341" t="s">
        <v>1016</v>
      </c>
      <c r="B4341" t="s">
        <v>924</v>
      </c>
      <c r="C4341">
        <v>0.8</v>
      </c>
    </row>
    <row r="4342" spans="1:3" x14ac:dyDescent="0.2">
      <c r="A4342" t="s">
        <v>1016</v>
      </c>
      <c r="B4342" t="s">
        <v>939</v>
      </c>
      <c r="C4342">
        <v>0.8</v>
      </c>
    </row>
    <row r="4343" spans="1:3" x14ac:dyDescent="0.2">
      <c r="A4343" t="s">
        <v>1016</v>
      </c>
      <c r="B4343" t="s">
        <v>940</v>
      </c>
      <c r="C4343">
        <v>0.8</v>
      </c>
    </row>
    <row r="4344" spans="1:3" x14ac:dyDescent="0.2">
      <c r="A4344" t="s">
        <v>1016</v>
      </c>
      <c r="B4344" t="s">
        <v>942</v>
      </c>
      <c r="C4344">
        <v>0.8</v>
      </c>
    </row>
    <row r="4345" spans="1:3" x14ac:dyDescent="0.2">
      <c r="A4345" t="s">
        <v>1016</v>
      </c>
      <c r="B4345" t="s">
        <v>946</v>
      </c>
      <c r="C4345">
        <v>0.9</v>
      </c>
    </row>
    <row r="4346" spans="1:3" x14ac:dyDescent="0.2">
      <c r="A4346" t="s">
        <v>1016</v>
      </c>
      <c r="B4346" t="s">
        <v>947</v>
      </c>
      <c r="C4346">
        <v>0.9</v>
      </c>
    </row>
    <row r="4347" spans="1:3" x14ac:dyDescent="0.2">
      <c r="A4347" t="s">
        <v>1016</v>
      </c>
      <c r="B4347" t="s">
        <v>948</v>
      </c>
      <c r="C4347">
        <v>0.9</v>
      </c>
    </row>
    <row r="4348" spans="1:3" x14ac:dyDescent="0.2">
      <c r="A4348" t="s">
        <v>1016</v>
      </c>
      <c r="B4348" t="s">
        <v>950</v>
      </c>
      <c r="C4348">
        <v>0.8</v>
      </c>
    </row>
    <row r="4349" spans="1:3" x14ac:dyDescent="0.2">
      <c r="A4349" t="s">
        <v>1016</v>
      </c>
      <c r="B4349" t="s">
        <v>953</v>
      </c>
      <c r="C4349">
        <v>0.9</v>
      </c>
    </row>
    <row r="4350" spans="1:3" x14ac:dyDescent="0.2">
      <c r="A4350" t="s">
        <v>1016</v>
      </c>
      <c r="B4350" t="s">
        <v>954</v>
      </c>
      <c r="C4350">
        <v>0.8</v>
      </c>
    </row>
    <row r="4351" spans="1:3" x14ac:dyDescent="0.2">
      <c r="A4351" t="s">
        <v>1016</v>
      </c>
      <c r="B4351" t="s">
        <v>956</v>
      </c>
      <c r="C4351">
        <v>0.8</v>
      </c>
    </row>
    <row r="4352" spans="1:3" x14ac:dyDescent="0.2">
      <c r="A4352" t="s">
        <v>1016</v>
      </c>
      <c r="B4352" t="s">
        <v>974</v>
      </c>
      <c r="C4352">
        <v>0.8</v>
      </c>
    </row>
    <row r="4353" spans="1:3" x14ac:dyDescent="0.2">
      <c r="A4353" t="s">
        <v>1016</v>
      </c>
      <c r="B4353" t="s">
        <v>979</v>
      </c>
      <c r="C4353">
        <v>0.9</v>
      </c>
    </row>
    <row r="4354" spans="1:3" x14ac:dyDescent="0.2">
      <c r="A4354" t="s">
        <v>1016</v>
      </c>
      <c r="B4354" t="s">
        <v>980</v>
      </c>
      <c r="C4354">
        <v>0.9</v>
      </c>
    </row>
    <row r="4355" spans="1:3" x14ac:dyDescent="0.2">
      <c r="A4355" t="s">
        <v>1016</v>
      </c>
      <c r="B4355" t="s">
        <v>981</v>
      </c>
      <c r="C4355">
        <v>0.9</v>
      </c>
    </row>
    <row r="4356" spans="1:3" x14ac:dyDescent="0.2">
      <c r="A4356" t="s">
        <v>1016</v>
      </c>
      <c r="B4356" t="s">
        <v>988</v>
      </c>
      <c r="C4356">
        <v>-0.8</v>
      </c>
    </row>
    <row r="4357" spans="1:3" x14ac:dyDescent="0.2">
      <c r="A4357" t="s">
        <v>1016</v>
      </c>
      <c r="B4357" t="s">
        <v>1006</v>
      </c>
      <c r="C4357">
        <v>0.9</v>
      </c>
    </row>
    <row r="4358" spans="1:3" x14ac:dyDescent="0.2">
      <c r="A4358" t="s">
        <v>1016</v>
      </c>
      <c r="B4358" t="s">
        <v>1016</v>
      </c>
      <c r="C4358">
        <v>1</v>
      </c>
    </row>
    <row r="4359" spans="1:3" x14ac:dyDescent="0.2">
      <c r="A4359" t="s">
        <v>1016</v>
      </c>
      <c r="B4359" t="s">
        <v>1020</v>
      </c>
      <c r="C4359">
        <v>-0.9</v>
      </c>
    </row>
    <row r="4360" spans="1:3" x14ac:dyDescent="0.2">
      <c r="A4360" t="s">
        <v>1016</v>
      </c>
      <c r="B4360" t="s">
        <v>1023</v>
      </c>
      <c r="C4360">
        <v>0.9</v>
      </c>
    </row>
    <row r="4361" spans="1:3" x14ac:dyDescent="0.2">
      <c r="A4361" t="s">
        <v>1016</v>
      </c>
      <c r="B4361" t="s">
        <v>1024</v>
      </c>
      <c r="C4361">
        <v>-0.8</v>
      </c>
    </row>
    <row r="4362" spans="1:3" x14ac:dyDescent="0.2">
      <c r="A4362" t="s">
        <v>1016</v>
      </c>
      <c r="B4362" t="s">
        <v>1044</v>
      </c>
      <c r="C4362">
        <v>0.87208159927238105</v>
      </c>
    </row>
    <row r="4363" spans="1:3" x14ac:dyDescent="0.2">
      <c r="A4363" t="s">
        <v>1016</v>
      </c>
      <c r="B4363" t="s">
        <v>1045</v>
      </c>
      <c r="C4363">
        <v>0.8</v>
      </c>
    </row>
    <row r="4364" spans="1:3" x14ac:dyDescent="0.2">
      <c r="A4364" t="s">
        <v>1016</v>
      </c>
      <c r="B4364" t="s">
        <v>1046</v>
      </c>
      <c r="C4364">
        <v>0.9</v>
      </c>
    </row>
    <row r="4365" spans="1:3" x14ac:dyDescent="0.2">
      <c r="A4365" t="s">
        <v>1016</v>
      </c>
      <c r="B4365" t="s">
        <v>1051</v>
      </c>
      <c r="C4365">
        <v>0.9</v>
      </c>
    </row>
    <row r="4366" spans="1:3" x14ac:dyDescent="0.2">
      <c r="A4366" t="s">
        <v>1016</v>
      </c>
      <c r="B4366" t="s">
        <v>1058</v>
      </c>
      <c r="C4366">
        <v>-0.8</v>
      </c>
    </row>
    <row r="4367" spans="1:3" x14ac:dyDescent="0.2">
      <c r="A4367" t="s">
        <v>1016</v>
      </c>
      <c r="B4367" t="s">
        <v>1062</v>
      </c>
      <c r="C4367">
        <v>1</v>
      </c>
    </row>
    <row r="4368" spans="1:3" x14ac:dyDescent="0.2">
      <c r="A4368" t="s">
        <v>1017</v>
      </c>
      <c r="B4368" t="s">
        <v>895</v>
      </c>
      <c r="C4368">
        <v>-0.9</v>
      </c>
    </row>
    <row r="4369" spans="1:3" x14ac:dyDescent="0.2">
      <c r="A4369" t="s">
        <v>1017</v>
      </c>
      <c r="B4369" t="s">
        <v>902</v>
      </c>
      <c r="C4369">
        <v>-0.8</v>
      </c>
    </row>
    <row r="4370" spans="1:3" x14ac:dyDescent="0.2">
      <c r="A4370" t="s">
        <v>1017</v>
      </c>
      <c r="B4370" t="s">
        <v>915</v>
      </c>
      <c r="C4370">
        <v>-0.9</v>
      </c>
    </row>
    <row r="4371" spans="1:3" x14ac:dyDescent="0.2">
      <c r="A4371" t="s">
        <v>1017</v>
      </c>
      <c r="B4371" t="s">
        <v>958</v>
      </c>
      <c r="C4371">
        <v>0.9</v>
      </c>
    </row>
    <row r="4372" spans="1:3" x14ac:dyDescent="0.2">
      <c r="A4372" t="s">
        <v>1017</v>
      </c>
      <c r="B4372" t="s">
        <v>964</v>
      </c>
      <c r="C4372">
        <v>0.9</v>
      </c>
    </row>
    <row r="4373" spans="1:3" x14ac:dyDescent="0.2">
      <c r="A4373" t="s">
        <v>1017</v>
      </c>
      <c r="B4373" t="s">
        <v>965</v>
      </c>
      <c r="C4373">
        <v>0.9</v>
      </c>
    </row>
    <row r="4374" spans="1:3" x14ac:dyDescent="0.2">
      <c r="A4374" t="s">
        <v>1017</v>
      </c>
      <c r="B4374" t="s">
        <v>966</v>
      </c>
      <c r="C4374">
        <v>0.9</v>
      </c>
    </row>
    <row r="4375" spans="1:3" x14ac:dyDescent="0.2">
      <c r="A4375" t="s">
        <v>1017</v>
      </c>
      <c r="B4375" t="s">
        <v>975</v>
      </c>
      <c r="C4375">
        <v>0.9</v>
      </c>
    </row>
    <row r="4376" spans="1:3" x14ac:dyDescent="0.2">
      <c r="A4376" t="s">
        <v>1017</v>
      </c>
      <c r="B4376" t="s">
        <v>986</v>
      </c>
      <c r="C4376">
        <v>0.8</v>
      </c>
    </row>
    <row r="4377" spans="1:3" x14ac:dyDescent="0.2">
      <c r="A4377" t="s">
        <v>1017</v>
      </c>
      <c r="B4377" t="s">
        <v>989</v>
      </c>
      <c r="C4377">
        <v>0.9</v>
      </c>
    </row>
    <row r="4378" spans="1:3" x14ac:dyDescent="0.2">
      <c r="A4378" t="s">
        <v>1017</v>
      </c>
      <c r="B4378" t="s">
        <v>991</v>
      </c>
      <c r="C4378">
        <v>0.9</v>
      </c>
    </row>
    <row r="4379" spans="1:3" x14ac:dyDescent="0.2">
      <c r="A4379" t="s">
        <v>1017</v>
      </c>
      <c r="B4379" t="s">
        <v>1015</v>
      </c>
      <c r="C4379">
        <v>0.9</v>
      </c>
    </row>
    <row r="4380" spans="1:3" x14ac:dyDescent="0.2">
      <c r="A4380" t="s">
        <v>1017</v>
      </c>
      <c r="B4380" t="s">
        <v>1017</v>
      </c>
      <c r="C4380">
        <v>1</v>
      </c>
    </row>
    <row r="4381" spans="1:3" x14ac:dyDescent="0.2">
      <c r="A4381" t="s">
        <v>1017</v>
      </c>
      <c r="B4381" t="s">
        <v>1019</v>
      </c>
      <c r="C4381">
        <v>0.9</v>
      </c>
    </row>
    <row r="4382" spans="1:3" x14ac:dyDescent="0.2">
      <c r="A4382" t="s">
        <v>1017</v>
      </c>
      <c r="B4382" t="s">
        <v>1026</v>
      </c>
      <c r="C4382">
        <v>0.9</v>
      </c>
    </row>
    <row r="4383" spans="1:3" x14ac:dyDescent="0.2">
      <c r="A4383" t="s">
        <v>1017</v>
      </c>
      <c r="B4383" t="s">
        <v>1031</v>
      </c>
      <c r="C4383">
        <v>0.8</v>
      </c>
    </row>
    <row r="4384" spans="1:3" x14ac:dyDescent="0.2">
      <c r="A4384" t="s">
        <v>1017</v>
      </c>
      <c r="B4384" t="s">
        <v>1038</v>
      </c>
      <c r="C4384">
        <v>0.9</v>
      </c>
    </row>
    <row r="4385" spans="1:3" x14ac:dyDescent="0.2">
      <c r="A4385" t="s">
        <v>1017</v>
      </c>
      <c r="B4385" t="s">
        <v>1043</v>
      </c>
      <c r="C4385">
        <v>0.8</v>
      </c>
    </row>
    <row r="4386" spans="1:3" x14ac:dyDescent="0.2">
      <c r="A4386" t="s">
        <v>1018</v>
      </c>
      <c r="B4386" t="s">
        <v>876</v>
      </c>
      <c r="C4386">
        <v>0.9</v>
      </c>
    </row>
    <row r="4387" spans="1:3" x14ac:dyDescent="0.2">
      <c r="A4387" t="s">
        <v>1018</v>
      </c>
      <c r="B4387" t="s">
        <v>903</v>
      </c>
      <c r="C4387">
        <v>-1</v>
      </c>
    </row>
    <row r="4388" spans="1:3" x14ac:dyDescent="0.2">
      <c r="A4388" t="s">
        <v>1018</v>
      </c>
      <c r="B4388" t="s">
        <v>848</v>
      </c>
      <c r="C4388">
        <v>0.9</v>
      </c>
    </row>
    <row r="4389" spans="1:3" x14ac:dyDescent="0.2">
      <c r="A4389" t="s">
        <v>1018</v>
      </c>
      <c r="B4389" t="s">
        <v>944</v>
      </c>
      <c r="C4389">
        <v>0.9</v>
      </c>
    </row>
    <row r="4390" spans="1:3" x14ac:dyDescent="0.2">
      <c r="A4390" t="s">
        <v>1018</v>
      </c>
      <c r="B4390" t="s">
        <v>949</v>
      </c>
      <c r="C4390">
        <v>-0.9</v>
      </c>
    </row>
    <row r="4391" spans="1:3" x14ac:dyDescent="0.2">
      <c r="A4391" t="s">
        <v>1018</v>
      </c>
      <c r="B4391" t="s">
        <v>962</v>
      </c>
      <c r="C4391">
        <v>-0.9</v>
      </c>
    </row>
    <row r="4392" spans="1:3" x14ac:dyDescent="0.2">
      <c r="A4392" t="s">
        <v>1018</v>
      </c>
      <c r="B4392" t="s">
        <v>967</v>
      </c>
      <c r="C4392">
        <v>0.8</v>
      </c>
    </row>
    <row r="4393" spans="1:3" x14ac:dyDescent="0.2">
      <c r="A4393" t="s">
        <v>1018</v>
      </c>
      <c r="B4393" t="s">
        <v>970</v>
      </c>
      <c r="C4393">
        <v>0.8</v>
      </c>
    </row>
    <row r="4394" spans="1:3" x14ac:dyDescent="0.2">
      <c r="A4394" t="s">
        <v>1018</v>
      </c>
      <c r="B4394" t="s">
        <v>971</v>
      </c>
      <c r="C4394">
        <v>0.8</v>
      </c>
    </row>
    <row r="4395" spans="1:3" x14ac:dyDescent="0.2">
      <c r="A4395" t="s">
        <v>1018</v>
      </c>
      <c r="B4395" t="s">
        <v>1002</v>
      </c>
      <c r="C4395">
        <v>1</v>
      </c>
    </row>
    <row r="4396" spans="1:3" x14ac:dyDescent="0.2">
      <c r="A4396" t="s">
        <v>1018</v>
      </c>
      <c r="B4396" t="s">
        <v>1003</v>
      </c>
      <c r="C4396">
        <v>0.9</v>
      </c>
    </row>
    <row r="4397" spans="1:3" x14ac:dyDescent="0.2">
      <c r="A4397" t="s">
        <v>1018</v>
      </c>
      <c r="B4397" t="s">
        <v>1011</v>
      </c>
      <c r="C4397">
        <v>-0.8</v>
      </c>
    </row>
    <row r="4398" spans="1:3" x14ac:dyDescent="0.2">
      <c r="A4398" t="s">
        <v>1018</v>
      </c>
      <c r="B4398" t="s">
        <v>1013</v>
      </c>
      <c r="C4398">
        <v>0.9</v>
      </c>
    </row>
    <row r="4399" spans="1:3" x14ac:dyDescent="0.2">
      <c r="A4399" t="s">
        <v>1018</v>
      </c>
      <c r="B4399" t="s">
        <v>1018</v>
      </c>
      <c r="C4399">
        <v>1</v>
      </c>
    </row>
    <row r="4400" spans="1:3" x14ac:dyDescent="0.2">
      <c r="A4400" t="s">
        <v>1018</v>
      </c>
      <c r="B4400" t="s">
        <v>1029</v>
      </c>
      <c r="C4400">
        <v>0.9</v>
      </c>
    </row>
    <row r="4401" spans="1:3" x14ac:dyDescent="0.2">
      <c r="A4401" t="s">
        <v>1018</v>
      </c>
      <c r="B4401" t="s">
        <v>1030</v>
      </c>
      <c r="C4401">
        <v>0.9</v>
      </c>
    </row>
    <row r="4402" spans="1:3" x14ac:dyDescent="0.2">
      <c r="A4402" t="s">
        <v>1018</v>
      </c>
      <c r="B4402" t="s">
        <v>1032</v>
      </c>
      <c r="C4402">
        <v>0.8</v>
      </c>
    </row>
    <row r="4403" spans="1:3" x14ac:dyDescent="0.2">
      <c r="A4403" t="s">
        <v>1018</v>
      </c>
      <c r="B4403" t="s">
        <v>1037</v>
      </c>
      <c r="C4403">
        <v>0.9</v>
      </c>
    </row>
    <row r="4404" spans="1:3" x14ac:dyDescent="0.2">
      <c r="A4404" t="s">
        <v>1018</v>
      </c>
      <c r="B4404" t="s">
        <v>1039</v>
      </c>
      <c r="C4404">
        <v>-0.8</v>
      </c>
    </row>
    <row r="4405" spans="1:3" x14ac:dyDescent="0.2">
      <c r="A4405" t="s">
        <v>1018</v>
      </c>
      <c r="B4405" t="s">
        <v>1041</v>
      </c>
      <c r="C4405">
        <v>1</v>
      </c>
    </row>
    <row r="4406" spans="1:3" x14ac:dyDescent="0.2">
      <c r="A4406" t="s">
        <v>1018</v>
      </c>
      <c r="B4406" t="s">
        <v>1042</v>
      </c>
      <c r="C4406">
        <v>0.8</v>
      </c>
    </row>
    <row r="4407" spans="1:3" x14ac:dyDescent="0.2">
      <c r="A4407" t="s">
        <v>1018</v>
      </c>
      <c r="B4407" t="s">
        <v>1049</v>
      </c>
      <c r="C4407">
        <v>0.8</v>
      </c>
    </row>
    <row r="4408" spans="1:3" x14ac:dyDescent="0.2">
      <c r="A4408" t="s">
        <v>1019</v>
      </c>
      <c r="B4408" t="s">
        <v>873</v>
      </c>
      <c r="C4408">
        <v>-0.9</v>
      </c>
    </row>
    <row r="4409" spans="1:3" x14ac:dyDescent="0.2">
      <c r="A4409" t="s">
        <v>1019</v>
      </c>
      <c r="B4409" t="s">
        <v>880</v>
      </c>
      <c r="C4409">
        <v>0.9</v>
      </c>
    </row>
    <row r="4410" spans="1:3" x14ac:dyDescent="0.2">
      <c r="A4410" t="s">
        <v>1019</v>
      </c>
      <c r="B4410" t="s">
        <v>883</v>
      </c>
      <c r="C4410">
        <v>-0.9</v>
      </c>
    </row>
    <row r="4411" spans="1:3" x14ac:dyDescent="0.2">
      <c r="A4411" t="s">
        <v>1019</v>
      </c>
      <c r="B4411" t="s">
        <v>895</v>
      </c>
      <c r="C4411">
        <v>-0.8</v>
      </c>
    </row>
    <row r="4412" spans="1:3" x14ac:dyDescent="0.2">
      <c r="A4412" t="s">
        <v>1019</v>
      </c>
      <c r="B4412" t="s">
        <v>898</v>
      </c>
      <c r="C4412">
        <v>-0.8</v>
      </c>
    </row>
    <row r="4413" spans="1:3" x14ac:dyDescent="0.2">
      <c r="A4413" t="s">
        <v>1019</v>
      </c>
      <c r="B4413" t="s">
        <v>899</v>
      </c>
      <c r="C4413">
        <v>-0.8</v>
      </c>
    </row>
    <row r="4414" spans="1:3" x14ac:dyDescent="0.2">
      <c r="A4414" t="s">
        <v>1019</v>
      </c>
      <c r="B4414" t="s">
        <v>901</v>
      </c>
      <c r="C4414">
        <v>-0.8</v>
      </c>
    </row>
    <row r="4415" spans="1:3" x14ac:dyDescent="0.2">
      <c r="A4415" t="s">
        <v>1019</v>
      </c>
      <c r="B4415" t="s">
        <v>902</v>
      </c>
      <c r="C4415">
        <v>-0.9</v>
      </c>
    </row>
    <row r="4416" spans="1:3" x14ac:dyDescent="0.2">
      <c r="A4416" t="s">
        <v>1019</v>
      </c>
      <c r="B4416" t="s">
        <v>911</v>
      </c>
      <c r="C4416">
        <v>-0.9</v>
      </c>
    </row>
    <row r="4417" spans="1:3" x14ac:dyDescent="0.2">
      <c r="A4417" t="s">
        <v>1019</v>
      </c>
      <c r="B4417" t="s">
        <v>844</v>
      </c>
      <c r="C4417">
        <v>-0.9</v>
      </c>
    </row>
    <row r="4418" spans="1:3" x14ac:dyDescent="0.2">
      <c r="A4418" t="s">
        <v>1019</v>
      </c>
      <c r="B4418" t="s">
        <v>915</v>
      </c>
      <c r="C4418">
        <v>-1</v>
      </c>
    </row>
    <row r="4419" spans="1:3" x14ac:dyDescent="0.2">
      <c r="A4419" t="s">
        <v>1019</v>
      </c>
      <c r="B4419" t="s">
        <v>943</v>
      </c>
      <c r="C4419">
        <v>0.8</v>
      </c>
    </row>
    <row r="4420" spans="1:3" x14ac:dyDescent="0.2">
      <c r="A4420" t="s">
        <v>1019</v>
      </c>
      <c r="B4420" t="s">
        <v>947</v>
      </c>
      <c r="C4420">
        <v>0.9</v>
      </c>
    </row>
    <row r="4421" spans="1:3" x14ac:dyDescent="0.2">
      <c r="A4421" t="s">
        <v>1019</v>
      </c>
      <c r="B4421" t="s">
        <v>953</v>
      </c>
      <c r="C4421">
        <v>0.9</v>
      </c>
    </row>
    <row r="4422" spans="1:3" x14ac:dyDescent="0.2">
      <c r="A4422" t="s">
        <v>1019</v>
      </c>
      <c r="B4422" t="s">
        <v>957</v>
      </c>
      <c r="C4422">
        <v>0.8</v>
      </c>
    </row>
    <row r="4423" spans="1:3" x14ac:dyDescent="0.2">
      <c r="A4423" t="s">
        <v>1019</v>
      </c>
      <c r="B4423" t="s">
        <v>964</v>
      </c>
      <c r="C4423">
        <v>1</v>
      </c>
    </row>
    <row r="4424" spans="1:3" x14ac:dyDescent="0.2">
      <c r="A4424" t="s">
        <v>1019</v>
      </c>
      <c r="B4424" t="s">
        <v>965</v>
      </c>
      <c r="C4424">
        <v>0.8</v>
      </c>
    </row>
    <row r="4425" spans="1:3" x14ac:dyDescent="0.2">
      <c r="A4425" t="s">
        <v>1019</v>
      </c>
      <c r="B4425" t="s">
        <v>966</v>
      </c>
      <c r="C4425">
        <v>1</v>
      </c>
    </row>
    <row r="4426" spans="1:3" x14ac:dyDescent="0.2">
      <c r="A4426" t="s">
        <v>1019</v>
      </c>
      <c r="B4426" t="s">
        <v>1017</v>
      </c>
      <c r="C4426">
        <v>0.9</v>
      </c>
    </row>
    <row r="4427" spans="1:3" x14ac:dyDescent="0.2">
      <c r="A4427" t="s">
        <v>1019</v>
      </c>
      <c r="B4427" t="s">
        <v>1019</v>
      </c>
      <c r="C4427">
        <v>1</v>
      </c>
    </row>
    <row r="4428" spans="1:3" x14ac:dyDescent="0.2">
      <c r="A4428" t="s">
        <v>1019</v>
      </c>
      <c r="B4428" t="s">
        <v>1025</v>
      </c>
      <c r="C4428">
        <v>-0.8</v>
      </c>
    </row>
    <row r="4429" spans="1:3" x14ac:dyDescent="0.2">
      <c r="A4429" t="s">
        <v>1019</v>
      </c>
      <c r="B4429" t="s">
        <v>1031</v>
      </c>
      <c r="C4429">
        <v>0.9</v>
      </c>
    </row>
    <row r="4430" spans="1:3" x14ac:dyDescent="0.2">
      <c r="A4430" t="s">
        <v>1019</v>
      </c>
      <c r="B4430" t="s">
        <v>1043</v>
      </c>
      <c r="C4430">
        <v>0.9</v>
      </c>
    </row>
    <row r="4431" spans="1:3" x14ac:dyDescent="0.2">
      <c r="A4431" t="s">
        <v>1019</v>
      </c>
      <c r="B4431" t="s">
        <v>1046</v>
      </c>
      <c r="C4431">
        <v>0.9</v>
      </c>
    </row>
    <row r="4432" spans="1:3" x14ac:dyDescent="0.2">
      <c r="A4432" t="s">
        <v>851</v>
      </c>
      <c r="B4432" t="s">
        <v>874</v>
      </c>
      <c r="C4432">
        <v>0.9</v>
      </c>
    </row>
    <row r="4433" spans="1:3" x14ac:dyDescent="0.2">
      <c r="A4433" t="s">
        <v>851</v>
      </c>
      <c r="B4433" t="s">
        <v>840</v>
      </c>
      <c r="C4433">
        <v>0.9</v>
      </c>
    </row>
    <row r="4434" spans="1:3" x14ac:dyDescent="0.2">
      <c r="A4434" t="s">
        <v>851</v>
      </c>
      <c r="B4434" t="s">
        <v>852</v>
      </c>
      <c r="C4434">
        <v>0.9</v>
      </c>
    </row>
    <row r="4435" spans="1:3" x14ac:dyDescent="0.2">
      <c r="A4435" t="s">
        <v>851</v>
      </c>
      <c r="B4435" t="s">
        <v>896</v>
      </c>
      <c r="C4435">
        <v>1</v>
      </c>
    </row>
    <row r="4436" spans="1:3" x14ac:dyDescent="0.2">
      <c r="A4436" t="s">
        <v>851</v>
      </c>
      <c r="B4436" t="s">
        <v>898</v>
      </c>
      <c r="C4436">
        <v>0.9</v>
      </c>
    </row>
    <row r="4437" spans="1:3" x14ac:dyDescent="0.2">
      <c r="A4437" t="s">
        <v>851</v>
      </c>
      <c r="B4437" t="s">
        <v>902</v>
      </c>
      <c r="C4437">
        <v>0.8</v>
      </c>
    </row>
    <row r="4438" spans="1:3" x14ac:dyDescent="0.2">
      <c r="A4438" t="s">
        <v>851</v>
      </c>
      <c r="B4438" t="s">
        <v>906</v>
      </c>
      <c r="C4438">
        <v>1</v>
      </c>
    </row>
    <row r="4439" spans="1:3" x14ac:dyDescent="0.2">
      <c r="A4439" t="s">
        <v>851</v>
      </c>
      <c r="B4439" t="s">
        <v>843</v>
      </c>
      <c r="C4439">
        <v>1</v>
      </c>
    </row>
    <row r="4440" spans="1:3" x14ac:dyDescent="0.2">
      <c r="A4440" t="s">
        <v>851</v>
      </c>
      <c r="B4440" t="s">
        <v>908</v>
      </c>
      <c r="C4440">
        <v>1</v>
      </c>
    </row>
    <row r="4441" spans="1:3" x14ac:dyDescent="0.2">
      <c r="A4441" t="s">
        <v>851</v>
      </c>
      <c r="B4441" t="s">
        <v>909</v>
      </c>
      <c r="C4441">
        <v>0.8</v>
      </c>
    </row>
    <row r="4442" spans="1:3" x14ac:dyDescent="0.2">
      <c r="A4442" t="s">
        <v>851</v>
      </c>
      <c r="B4442" t="s">
        <v>910</v>
      </c>
      <c r="C4442">
        <v>0.9</v>
      </c>
    </row>
    <row r="4443" spans="1:3" x14ac:dyDescent="0.2">
      <c r="A4443" t="s">
        <v>851</v>
      </c>
      <c r="B4443" t="s">
        <v>913</v>
      </c>
      <c r="C4443">
        <v>1</v>
      </c>
    </row>
    <row r="4444" spans="1:3" x14ac:dyDescent="0.2">
      <c r="A4444" t="s">
        <v>851</v>
      </c>
      <c r="B4444" t="s">
        <v>919</v>
      </c>
      <c r="C4444">
        <v>1</v>
      </c>
    </row>
    <row r="4445" spans="1:3" x14ac:dyDescent="0.2">
      <c r="A4445" t="s">
        <v>851</v>
      </c>
      <c r="B4445" t="s">
        <v>920</v>
      </c>
      <c r="C4445">
        <v>0.9</v>
      </c>
    </row>
    <row r="4446" spans="1:3" x14ac:dyDescent="0.2">
      <c r="A4446" t="s">
        <v>851</v>
      </c>
      <c r="B4446" t="s">
        <v>943</v>
      </c>
      <c r="C4446">
        <v>-0.9</v>
      </c>
    </row>
    <row r="4447" spans="1:3" x14ac:dyDescent="0.2">
      <c r="A4447" t="s">
        <v>851</v>
      </c>
      <c r="B4447" t="s">
        <v>951</v>
      </c>
      <c r="C4447">
        <v>0.9</v>
      </c>
    </row>
    <row r="4448" spans="1:3" x14ac:dyDescent="0.2">
      <c r="A4448" t="s">
        <v>851</v>
      </c>
      <c r="B4448" t="s">
        <v>955</v>
      </c>
      <c r="C4448">
        <v>-1</v>
      </c>
    </row>
    <row r="4449" spans="1:3" x14ac:dyDescent="0.2">
      <c r="A4449" t="s">
        <v>851</v>
      </c>
      <c r="B4449" t="s">
        <v>960</v>
      </c>
      <c r="C4449">
        <v>0.9</v>
      </c>
    </row>
    <row r="4450" spans="1:3" x14ac:dyDescent="0.2">
      <c r="A4450" t="s">
        <v>851</v>
      </c>
      <c r="B4450" t="s">
        <v>997</v>
      </c>
      <c r="C4450">
        <v>0.8</v>
      </c>
    </row>
    <row r="4451" spans="1:3" x14ac:dyDescent="0.2">
      <c r="A4451" t="s">
        <v>851</v>
      </c>
      <c r="B4451" t="s">
        <v>999</v>
      </c>
      <c r="C4451">
        <v>0.9</v>
      </c>
    </row>
    <row r="4452" spans="1:3" x14ac:dyDescent="0.2">
      <c r="A4452" t="s">
        <v>851</v>
      </c>
      <c r="B4452" t="s">
        <v>1001</v>
      </c>
      <c r="C4452">
        <v>-0.8</v>
      </c>
    </row>
    <row r="4453" spans="1:3" x14ac:dyDescent="0.2">
      <c r="A4453" t="s">
        <v>851</v>
      </c>
      <c r="B4453" t="s">
        <v>851</v>
      </c>
      <c r="C4453">
        <v>1</v>
      </c>
    </row>
    <row r="4454" spans="1:3" x14ac:dyDescent="0.2">
      <c r="A4454" t="s">
        <v>851</v>
      </c>
      <c r="B4454" t="s">
        <v>1031</v>
      </c>
      <c r="C4454">
        <v>-0.8</v>
      </c>
    </row>
    <row r="4455" spans="1:3" x14ac:dyDescent="0.2">
      <c r="A4455" t="s">
        <v>851</v>
      </c>
      <c r="B4455" t="s">
        <v>1043</v>
      </c>
      <c r="C4455">
        <v>-0.8</v>
      </c>
    </row>
    <row r="4456" spans="1:3" x14ac:dyDescent="0.2">
      <c r="A4456" t="s">
        <v>851</v>
      </c>
      <c r="B4456" t="s">
        <v>1050</v>
      </c>
      <c r="C4456">
        <v>-0.8</v>
      </c>
    </row>
    <row r="4457" spans="1:3" x14ac:dyDescent="0.2">
      <c r="A4457" t="s">
        <v>851</v>
      </c>
      <c r="B4457" t="s">
        <v>1057</v>
      </c>
      <c r="C4457">
        <v>-0.8</v>
      </c>
    </row>
    <row r="4458" spans="1:3" x14ac:dyDescent="0.2">
      <c r="A4458" t="s">
        <v>1020</v>
      </c>
      <c r="B4458" t="s">
        <v>870</v>
      </c>
      <c r="C4458">
        <v>-0.8</v>
      </c>
    </row>
    <row r="4459" spans="1:3" x14ac:dyDescent="0.2">
      <c r="A4459" t="s">
        <v>1020</v>
      </c>
      <c r="B4459" t="s">
        <v>872</v>
      </c>
      <c r="C4459">
        <v>-0.8</v>
      </c>
    </row>
    <row r="4460" spans="1:3" x14ac:dyDescent="0.2">
      <c r="A4460" t="s">
        <v>1020</v>
      </c>
      <c r="B4460" t="s">
        <v>841</v>
      </c>
      <c r="C4460">
        <v>-0.8</v>
      </c>
    </row>
    <row r="4461" spans="1:3" x14ac:dyDescent="0.2">
      <c r="A4461" t="s">
        <v>1020</v>
      </c>
      <c r="B4461" t="s">
        <v>878</v>
      </c>
      <c r="C4461">
        <v>-0.9</v>
      </c>
    </row>
    <row r="4462" spans="1:3" x14ac:dyDescent="0.2">
      <c r="A4462" t="s">
        <v>1020</v>
      </c>
      <c r="B4462" t="s">
        <v>890</v>
      </c>
      <c r="C4462">
        <v>-0.8</v>
      </c>
    </row>
    <row r="4463" spans="1:3" x14ac:dyDescent="0.2">
      <c r="A4463" t="s">
        <v>1020</v>
      </c>
      <c r="B4463" t="s">
        <v>892</v>
      </c>
      <c r="C4463">
        <v>-0.9</v>
      </c>
    </row>
    <row r="4464" spans="1:3" x14ac:dyDescent="0.2">
      <c r="A4464" t="s">
        <v>1020</v>
      </c>
      <c r="B4464" t="s">
        <v>931</v>
      </c>
      <c r="C4464">
        <v>-0.9</v>
      </c>
    </row>
    <row r="4465" spans="1:3" x14ac:dyDescent="0.2">
      <c r="A4465" t="s">
        <v>1020</v>
      </c>
      <c r="B4465" t="s">
        <v>945</v>
      </c>
      <c r="C4465">
        <v>-0.8</v>
      </c>
    </row>
    <row r="4466" spans="1:3" x14ac:dyDescent="0.2">
      <c r="A4466" t="s">
        <v>1020</v>
      </c>
      <c r="B4466" t="s">
        <v>946</v>
      </c>
      <c r="C4466">
        <v>-1</v>
      </c>
    </row>
    <row r="4467" spans="1:3" x14ac:dyDescent="0.2">
      <c r="A4467" t="s">
        <v>1020</v>
      </c>
      <c r="B4467" t="s">
        <v>860</v>
      </c>
      <c r="C4467">
        <v>-0.9</v>
      </c>
    </row>
    <row r="4468" spans="1:3" x14ac:dyDescent="0.2">
      <c r="A4468" t="s">
        <v>1020</v>
      </c>
      <c r="B4468" t="s">
        <v>958</v>
      </c>
      <c r="C4468">
        <v>-0.9</v>
      </c>
    </row>
    <row r="4469" spans="1:3" x14ac:dyDescent="0.2">
      <c r="A4469" t="s">
        <v>1020</v>
      </c>
      <c r="B4469" t="s">
        <v>979</v>
      </c>
      <c r="C4469">
        <v>-1</v>
      </c>
    </row>
    <row r="4470" spans="1:3" x14ac:dyDescent="0.2">
      <c r="A4470" t="s">
        <v>1020</v>
      </c>
      <c r="B4470" t="s">
        <v>980</v>
      </c>
      <c r="C4470">
        <v>-1</v>
      </c>
    </row>
    <row r="4471" spans="1:3" x14ac:dyDescent="0.2">
      <c r="A4471" t="s">
        <v>1020</v>
      </c>
      <c r="B4471" t="s">
        <v>989</v>
      </c>
      <c r="C4471">
        <v>-0.9</v>
      </c>
    </row>
    <row r="4472" spans="1:3" x14ac:dyDescent="0.2">
      <c r="A4472" t="s">
        <v>1020</v>
      </c>
      <c r="B4472" t="s">
        <v>991</v>
      </c>
      <c r="C4472">
        <v>-0.9</v>
      </c>
    </row>
    <row r="4473" spans="1:3" x14ac:dyDescent="0.2">
      <c r="A4473" t="s">
        <v>1020</v>
      </c>
      <c r="B4473" t="s">
        <v>1015</v>
      </c>
      <c r="C4473">
        <v>-0.9</v>
      </c>
    </row>
    <row r="4474" spans="1:3" x14ac:dyDescent="0.2">
      <c r="A4474" t="s">
        <v>1020</v>
      </c>
      <c r="B4474" t="s">
        <v>1016</v>
      </c>
      <c r="C4474">
        <v>-0.9</v>
      </c>
    </row>
    <row r="4475" spans="1:3" x14ac:dyDescent="0.2">
      <c r="A4475" t="s">
        <v>1020</v>
      </c>
      <c r="B4475" t="s">
        <v>1020</v>
      </c>
      <c r="C4475">
        <v>1</v>
      </c>
    </row>
    <row r="4476" spans="1:3" x14ac:dyDescent="0.2">
      <c r="A4476" t="s">
        <v>1020</v>
      </c>
      <c r="B4476" t="s">
        <v>1023</v>
      </c>
      <c r="C4476">
        <v>-0.8</v>
      </c>
    </row>
    <row r="4477" spans="1:3" x14ac:dyDescent="0.2">
      <c r="A4477" t="s">
        <v>1020</v>
      </c>
      <c r="B4477" t="s">
        <v>1038</v>
      </c>
      <c r="C4477">
        <v>-0.9</v>
      </c>
    </row>
    <row r="4478" spans="1:3" x14ac:dyDescent="0.2">
      <c r="A4478" t="s">
        <v>1020</v>
      </c>
      <c r="B4478" t="s">
        <v>1058</v>
      </c>
      <c r="C4478">
        <v>0.9</v>
      </c>
    </row>
    <row r="4479" spans="1:3" x14ac:dyDescent="0.2">
      <c r="A4479" t="s">
        <v>1020</v>
      </c>
      <c r="B4479" t="s">
        <v>1059</v>
      </c>
      <c r="C4479">
        <v>0.8</v>
      </c>
    </row>
    <row r="4480" spans="1:3" x14ac:dyDescent="0.2">
      <c r="A4480" t="s">
        <v>1020</v>
      </c>
      <c r="B4480" t="s">
        <v>1062</v>
      </c>
      <c r="C4480">
        <v>-0.9</v>
      </c>
    </row>
    <row r="4481" spans="1:3" x14ac:dyDescent="0.2">
      <c r="A4481" t="s">
        <v>1021</v>
      </c>
      <c r="B4481" t="s">
        <v>881</v>
      </c>
      <c r="C4481">
        <v>-1</v>
      </c>
    </row>
    <row r="4482" spans="1:3" x14ac:dyDescent="0.2">
      <c r="A4482" t="s">
        <v>1021</v>
      </c>
      <c r="B4482" t="s">
        <v>949</v>
      </c>
      <c r="C4482">
        <v>-0.8</v>
      </c>
    </row>
    <row r="4483" spans="1:3" x14ac:dyDescent="0.2">
      <c r="A4483" t="s">
        <v>1021</v>
      </c>
      <c r="B4483" t="s">
        <v>952</v>
      </c>
      <c r="C4483">
        <v>-0.9</v>
      </c>
    </row>
    <row r="4484" spans="1:3" x14ac:dyDescent="0.2">
      <c r="A4484" t="s">
        <v>1021</v>
      </c>
      <c r="B4484" t="s">
        <v>962</v>
      </c>
      <c r="C4484">
        <v>-0.8</v>
      </c>
    </row>
    <row r="4485" spans="1:3" x14ac:dyDescent="0.2">
      <c r="A4485" t="s">
        <v>1021</v>
      </c>
      <c r="B4485" t="s">
        <v>978</v>
      </c>
      <c r="C4485">
        <v>-0.9</v>
      </c>
    </row>
    <row r="4486" spans="1:3" x14ac:dyDescent="0.2">
      <c r="A4486" t="s">
        <v>1021</v>
      </c>
      <c r="B4486" t="s">
        <v>1003</v>
      </c>
      <c r="C4486">
        <v>0.8</v>
      </c>
    </row>
    <row r="4487" spans="1:3" x14ac:dyDescent="0.2">
      <c r="A4487" t="s">
        <v>1021</v>
      </c>
      <c r="B4487" t="s">
        <v>1009</v>
      </c>
      <c r="C4487">
        <v>0.9</v>
      </c>
    </row>
    <row r="4488" spans="1:3" x14ac:dyDescent="0.2">
      <c r="A4488" t="s">
        <v>1021</v>
      </c>
      <c r="B4488" t="s">
        <v>1011</v>
      </c>
      <c r="C4488">
        <v>-0.9</v>
      </c>
    </row>
    <row r="4489" spans="1:3" x14ac:dyDescent="0.2">
      <c r="A4489" t="s">
        <v>1021</v>
      </c>
      <c r="B4489" t="s">
        <v>1013</v>
      </c>
      <c r="C4489">
        <v>0.8</v>
      </c>
    </row>
    <row r="4490" spans="1:3" x14ac:dyDescent="0.2">
      <c r="A4490" t="s">
        <v>1021</v>
      </c>
      <c r="B4490" t="s">
        <v>1021</v>
      </c>
      <c r="C4490">
        <v>1</v>
      </c>
    </row>
    <row r="4491" spans="1:3" x14ac:dyDescent="0.2">
      <c r="A4491" t="s">
        <v>1021</v>
      </c>
      <c r="B4491" t="s">
        <v>1032</v>
      </c>
      <c r="C4491">
        <v>0.9</v>
      </c>
    </row>
    <row r="4492" spans="1:3" x14ac:dyDescent="0.2">
      <c r="A4492" t="s">
        <v>1021</v>
      </c>
      <c r="B4492" t="s">
        <v>1042</v>
      </c>
      <c r="C4492">
        <v>0.9</v>
      </c>
    </row>
    <row r="4493" spans="1:3" x14ac:dyDescent="0.2">
      <c r="A4493" t="s">
        <v>1021</v>
      </c>
      <c r="B4493" t="s">
        <v>1048</v>
      </c>
      <c r="C4493">
        <v>0.9</v>
      </c>
    </row>
    <row r="4494" spans="1:3" x14ac:dyDescent="0.2">
      <c r="A4494" t="s">
        <v>1021</v>
      </c>
      <c r="B4494" t="s">
        <v>1053</v>
      </c>
      <c r="C4494">
        <v>1</v>
      </c>
    </row>
    <row r="4495" spans="1:3" x14ac:dyDescent="0.2">
      <c r="A4495" t="s">
        <v>1021</v>
      </c>
      <c r="B4495" t="s">
        <v>1054</v>
      </c>
      <c r="C4495">
        <v>0.9</v>
      </c>
    </row>
    <row r="4496" spans="1:3" x14ac:dyDescent="0.2">
      <c r="A4496" t="s">
        <v>1021</v>
      </c>
      <c r="B4496" t="s">
        <v>1055</v>
      </c>
      <c r="C4496">
        <v>0.8</v>
      </c>
    </row>
    <row r="4497" spans="1:3" x14ac:dyDescent="0.2">
      <c r="A4497" t="s">
        <v>1022</v>
      </c>
      <c r="B4497" t="s">
        <v>875</v>
      </c>
      <c r="C4497">
        <v>0.9</v>
      </c>
    </row>
    <row r="4498" spans="1:3" x14ac:dyDescent="0.2">
      <c r="A4498" t="s">
        <v>1022</v>
      </c>
      <c r="B4498" t="s">
        <v>885</v>
      </c>
      <c r="C4498">
        <v>-0.9</v>
      </c>
    </row>
    <row r="4499" spans="1:3" x14ac:dyDescent="0.2">
      <c r="A4499" t="s">
        <v>1022</v>
      </c>
      <c r="B4499" t="s">
        <v>886</v>
      </c>
      <c r="C4499">
        <v>-0.9</v>
      </c>
    </row>
    <row r="4500" spans="1:3" x14ac:dyDescent="0.2">
      <c r="A4500" t="s">
        <v>1022</v>
      </c>
      <c r="B4500" t="s">
        <v>887</v>
      </c>
      <c r="C4500">
        <v>-0.8</v>
      </c>
    </row>
    <row r="4501" spans="1:3" x14ac:dyDescent="0.2">
      <c r="A4501" t="s">
        <v>1022</v>
      </c>
      <c r="B4501" t="s">
        <v>891</v>
      </c>
      <c r="C4501">
        <v>-0.8</v>
      </c>
    </row>
    <row r="4502" spans="1:3" x14ac:dyDescent="0.2">
      <c r="A4502" t="s">
        <v>1022</v>
      </c>
      <c r="B4502" t="s">
        <v>893</v>
      </c>
      <c r="C4502">
        <v>-0.8</v>
      </c>
    </row>
    <row r="4503" spans="1:3" x14ac:dyDescent="0.2">
      <c r="A4503" t="s">
        <v>1022</v>
      </c>
      <c r="B4503" t="s">
        <v>894</v>
      </c>
      <c r="C4503">
        <v>-0.9</v>
      </c>
    </row>
    <row r="4504" spans="1:3" x14ac:dyDescent="0.2">
      <c r="A4504" t="s">
        <v>1022</v>
      </c>
      <c r="B4504" t="s">
        <v>899</v>
      </c>
      <c r="C4504">
        <v>0.9</v>
      </c>
    </row>
    <row r="4505" spans="1:3" x14ac:dyDescent="0.2">
      <c r="A4505" t="s">
        <v>1022</v>
      </c>
      <c r="B4505" t="s">
        <v>901</v>
      </c>
      <c r="C4505">
        <v>0.9</v>
      </c>
    </row>
    <row r="4506" spans="1:3" x14ac:dyDescent="0.2">
      <c r="A4506" t="s">
        <v>1022</v>
      </c>
      <c r="B4506" t="s">
        <v>917</v>
      </c>
      <c r="C4506">
        <v>0.8</v>
      </c>
    </row>
    <row r="4507" spans="1:3" x14ac:dyDescent="0.2">
      <c r="A4507" t="s">
        <v>1022</v>
      </c>
      <c r="B4507" t="s">
        <v>929</v>
      </c>
      <c r="C4507">
        <v>1</v>
      </c>
    </row>
    <row r="4508" spans="1:3" x14ac:dyDescent="0.2">
      <c r="A4508" t="s">
        <v>1022</v>
      </c>
      <c r="B4508" t="s">
        <v>849</v>
      </c>
      <c r="C4508">
        <v>1</v>
      </c>
    </row>
    <row r="4509" spans="1:3" x14ac:dyDescent="0.2">
      <c r="A4509" t="s">
        <v>1022</v>
      </c>
      <c r="B4509" t="s">
        <v>933</v>
      </c>
      <c r="C4509">
        <v>0.9</v>
      </c>
    </row>
    <row r="4510" spans="1:3" x14ac:dyDescent="0.2">
      <c r="A4510" t="s">
        <v>1022</v>
      </c>
      <c r="B4510" t="s">
        <v>934</v>
      </c>
      <c r="C4510">
        <v>0.8</v>
      </c>
    </row>
    <row r="4511" spans="1:3" x14ac:dyDescent="0.2">
      <c r="A4511" t="s">
        <v>1022</v>
      </c>
      <c r="B4511" t="s">
        <v>935</v>
      </c>
      <c r="C4511">
        <v>0.9</v>
      </c>
    </row>
    <row r="4512" spans="1:3" x14ac:dyDescent="0.2">
      <c r="A4512" t="s">
        <v>1022</v>
      </c>
      <c r="B4512" t="s">
        <v>938</v>
      </c>
      <c r="C4512">
        <v>0.8</v>
      </c>
    </row>
    <row r="4513" spans="1:3" x14ac:dyDescent="0.2">
      <c r="A4513" t="s">
        <v>1022</v>
      </c>
      <c r="B4513" t="s">
        <v>952</v>
      </c>
      <c r="C4513">
        <v>-0.8</v>
      </c>
    </row>
    <row r="4514" spans="1:3" x14ac:dyDescent="0.2">
      <c r="A4514" t="s">
        <v>1022</v>
      </c>
      <c r="B4514" t="s">
        <v>957</v>
      </c>
      <c r="C4514">
        <v>-0.9</v>
      </c>
    </row>
    <row r="4515" spans="1:3" x14ac:dyDescent="0.2">
      <c r="A4515" t="s">
        <v>1022</v>
      </c>
      <c r="B4515" t="s">
        <v>963</v>
      </c>
      <c r="C4515">
        <v>-0.8</v>
      </c>
    </row>
    <row r="4516" spans="1:3" x14ac:dyDescent="0.2">
      <c r="A4516" t="s">
        <v>1022</v>
      </c>
      <c r="B4516" t="s">
        <v>969</v>
      </c>
      <c r="C4516">
        <v>0.9</v>
      </c>
    </row>
    <row r="4517" spans="1:3" x14ac:dyDescent="0.2">
      <c r="A4517" t="s">
        <v>1022</v>
      </c>
      <c r="B4517" t="s">
        <v>973</v>
      </c>
      <c r="C4517">
        <v>0.9</v>
      </c>
    </row>
    <row r="4518" spans="1:3" x14ac:dyDescent="0.2">
      <c r="A4518" t="s">
        <v>1022</v>
      </c>
      <c r="B4518" t="s">
        <v>987</v>
      </c>
      <c r="C4518">
        <v>0.8</v>
      </c>
    </row>
    <row r="4519" spans="1:3" x14ac:dyDescent="0.2">
      <c r="A4519" t="s">
        <v>1022</v>
      </c>
      <c r="B4519" t="s">
        <v>996</v>
      </c>
      <c r="C4519">
        <v>0.9</v>
      </c>
    </row>
    <row r="4520" spans="1:3" x14ac:dyDescent="0.2">
      <c r="A4520" t="s">
        <v>1022</v>
      </c>
      <c r="B4520" t="s">
        <v>1004</v>
      </c>
      <c r="C4520">
        <v>-1</v>
      </c>
    </row>
    <row r="4521" spans="1:3" x14ac:dyDescent="0.2">
      <c r="A4521" t="s">
        <v>1022</v>
      </c>
      <c r="B4521" t="s">
        <v>1008</v>
      </c>
      <c r="C4521">
        <v>0.9</v>
      </c>
    </row>
    <row r="4522" spans="1:3" x14ac:dyDescent="0.2">
      <c r="A4522" t="s">
        <v>1022</v>
      </c>
      <c r="B4522" t="s">
        <v>1009</v>
      </c>
      <c r="C4522">
        <v>0.8</v>
      </c>
    </row>
    <row r="4523" spans="1:3" x14ac:dyDescent="0.2">
      <c r="A4523" t="s">
        <v>1022</v>
      </c>
      <c r="B4523" t="s">
        <v>1010</v>
      </c>
      <c r="C4523">
        <v>-0.9</v>
      </c>
    </row>
    <row r="4524" spans="1:3" x14ac:dyDescent="0.2">
      <c r="A4524" t="s">
        <v>1022</v>
      </c>
      <c r="B4524" t="s">
        <v>1012</v>
      </c>
      <c r="C4524">
        <v>0.9</v>
      </c>
    </row>
    <row r="4525" spans="1:3" x14ac:dyDescent="0.2">
      <c r="A4525" t="s">
        <v>1022</v>
      </c>
      <c r="B4525" t="s">
        <v>1014</v>
      </c>
      <c r="C4525">
        <v>-0.9</v>
      </c>
    </row>
    <row r="4526" spans="1:3" x14ac:dyDescent="0.2">
      <c r="A4526" t="s">
        <v>1022</v>
      </c>
      <c r="B4526" t="s">
        <v>1022</v>
      </c>
      <c r="C4526">
        <v>1</v>
      </c>
    </row>
    <row r="4527" spans="1:3" x14ac:dyDescent="0.2">
      <c r="A4527" t="s">
        <v>1022</v>
      </c>
      <c r="B4527" t="s">
        <v>1025</v>
      </c>
      <c r="C4527">
        <v>0.9</v>
      </c>
    </row>
    <row r="4528" spans="1:3" x14ac:dyDescent="0.2">
      <c r="A4528" t="s">
        <v>1022</v>
      </c>
      <c r="B4528" t="s">
        <v>1027</v>
      </c>
      <c r="C4528">
        <v>-1</v>
      </c>
    </row>
    <row r="4529" spans="1:3" x14ac:dyDescent="0.2">
      <c r="A4529" t="s">
        <v>1022</v>
      </c>
      <c r="B4529" t="s">
        <v>1034</v>
      </c>
      <c r="C4529">
        <v>0.9</v>
      </c>
    </row>
    <row r="4530" spans="1:3" x14ac:dyDescent="0.2">
      <c r="A4530" t="s">
        <v>1022</v>
      </c>
      <c r="B4530" t="s">
        <v>1035</v>
      </c>
      <c r="C4530">
        <v>0.9</v>
      </c>
    </row>
    <row r="4531" spans="1:3" x14ac:dyDescent="0.2">
      <c r="A4531" t="s">
        <v>1022</v>
      </c>
      <c r="B4531" t="s">
        <v>1040</v>
      </c>
      <c r="C4531">
        <v>-0.8</v>
      </c>
    </row>
    <row r="4532" spans="1:3" x14ac:dyDescent="0.2">
      <c r="A4532" t="s">
        <v>1022</v>
      </c>
      <c r="B4532" t="s">
        <v>1048</v>
      </c>
      <c r="C4532">
        <v>0.8</v>
      </c>
    </row>
    <row r="4533" spans="1:3" x14ac:dyDescent="0.2">
      <c r="A4533" t="s">
        <v>1022</v>
      </c>
      <c r="B4533" t="s">
        <v>1054</v>
      </c>
      <c r="C4533">
        <v>0.8</v>
      </c>
    </row>
    <row r="4534" spans="1:3" x14ac:dyDescent="0.2">
      <c r="A4534" t="s">
        <v>1022</v>
      </c>
      <c r="B4534" t="s">
        <v>1056</v>
      </c>
      <c r="C4534">
        <v>0.8</v>
      </c>
    </row>
    <row r="4535" spans="1:3" x14ac:dyDescent="0.2">
      <c r="A4535" t="s">
        <v>1022</v>
      </c>
      <c r="B4535" t="s">
        <v>1063</v>
      </c>
      <c r="C4535">
        <v>0.9</v>
      </c>
    </row>
    <row r="4536" spans="1:3" x14ac:dyDescent="0.2">
      <c r="A4536" t="s">
        <v>1023</v>
      </c>
      <c r="B4536" t="s">
        <v>877</v>
      </c>
      <c r="C4536">
        <v>0.9</v>
      </c>
    </row>
    <row r="4537" spans="1:3" x14ac:dyDescent="0.2">
      <c r="A4537" t="s">
        <v>1023</v>
      </c>
      <c r="B4537" t="s">
        <v>841</v>
      </c>
      <c r="C4537">
        <v>1</v>
      </c>
    </row>
    <row r="4538" spans="1:3" x14ac:dyDescent="0.2">
      <c r="A4538" t="s">
        <v>1023</v>
      </c>
      <c r="B4538" t="s">
        <v>878</v>
      </c>
      <c r="C4538">
        <v>0.9</v>
      </c>
    </row>
    <row r="4539" spans="1:3" x14ac:dyDescent="0.2">
      <c r="A4539" t="s">
        <v>1023</v>
      </c>
      <c r="B4539" t="s">
        <v>879</v>
      </c>
      <c r="C4539">
        <v>0.9</v>
      </c>
    </row>
    <row r="4540" spans="1:3" x14ac:dyDescent="0.2">
      <c r="A4540" t="s">
        <v>1023</v>
      </c>
      <c r="B4540" t="s">
        <v>885</v>
      </c>
      <c r="C4540">
        <v>0.9</v>
      </c>
    </row>
    <row r="4541" spans="1:3" x14ac:dyDescent="0.2">
      <c r="A4541" t="s">
        <v>1023</v>
      </c>
      <c r="B4541" t="s">
        <v>886</v>
      </c>
      <c r="C4541">
        <v>0.9</v>
      </c>
    </row>
    <row r="4542" spans="1:3" x14ac:dyDescent="0.2">
      <c r="A4542" t="s">
        <v>1023</v>
      </c>
      <c r="B4542" t="s">
        <v>887</v>
      </c>
      <c r="C4542">
        <v>0.8</v>
      </c>
    </row>
    <row r="4543" spans="1:3" x14ac:dyDescent="0.2">
      <c r="A4543" t="s">
        <v>1023</v>
      </c>
      <c r="B4543" t="s">
        <v>891</v>
      </c>
      <c r="C4543">
        <v>0.8</v>
      </c>
    </row>
    <row r="4544" spans="1:3" x14ac:dyDescent="0.2">
      <c r="A4544" t="s">
        <v>1023</v>
      </c>
      <c r="B4544" t="s">
        <v>892</v>
      </c>
      <c r="C4544">
        <v>0.9</v>
      </c>
    </row>
    <row r="4545" spans="1:3" x14ac:dyDescent="0.2">
      <c r="A4545" t="s">
        <v>1023</v>
      </c>
      <c r="B4545" t="s">
        <v>893</v>
      </c>
      <c r="C4545">
        <v>0.8</v>
      </c>
    </row>
    <row r="4546" spans="1:3" x14ac:dyDescent="0.2">
      <c r="A4546" t="s">
        <v>1023</v>
      </c>
      <c r="B4546" t="s">
        <v>912</v>
      </c>
      <c r="C4546">
        <v>0.9</v>
      </c>
    </row>
    <row r="4547" spans="1:3" x14ac:dyDescent="0.2">
      <c r="A4547" t="s">
        <v>1023</v>
      </c>
      <c r="B4547" t="s">
        <v>922</v>
      </c>
      <c r="C4547">
        <v>0.9</v>
      </c>
    </row>
    <row r="4548" spans="1:3" x14ac:dyDescent="0.2">
      <c r="A4548" t="s">
        <v>1023</v>
      </c>
      <c r="B4548" t="s">
        <v>924</v>
      </c>
      <c r="C4548">
        <v>0.9</v>
      </c>
    </row>
    <row r="4549" spans="1:3" x14ac:dyDescent="0.2">
      <c r="A4549" t="s">
        <v>1023</v>
      </c>
      <c r="B4549" t="s">
        <v>938</v>
      </c>
      <c r="C4549">
        <v>-0.8</v>
      </c>
    </row>
    <row r="4550" spans="1:3" x14ac:dyDescent="0.2">
      <c r="A4550" t="s">
        <v>1023</v>
      </c>
      <c r="B4550" t="s">
        <v>946</v>
      </c>
      <c r="C4550">
        <v>0.8</v>
      </c>
    </row>
    <row r="4551" spans="1:3" x14ac:dyDescent="0.2">
      <c r="A4551" t="s">
        <v>1023</v>
      </c>
      <c r="B4551" t="s">
        <v>948</v>
      </c>
      <c r="C4551">
        <v>0.8</v>
      </c>
    </row>
    <row r="4552" spans="1:3" x14ac:dyDescent="0.2">
      <c r="A4552" t="s">
        <v>1023</v>
      </c>
      <c r="B4552" t="s">
        <v>950</v>
      </c>
      <c r="C4552">
        <v>0.9</v>
      </c>
    </row>
    <row r="4553" spans="1:3" x14ac:dyDescent="0.2">
      <c r="A4553" t="s">
        <v>1023</v>
      </c>
      <c r="B4553" t="s">
        <v>956</v>
      </c>
      <c r="C4553">
        <v>0.9</v>
      </c>
    </row>
    <row r="4554" spans="1:3" x14ac:dyDescent="0.2">
      <c r="A4554" t="s">
        <v>1023</v>
      </c>
      <c r="B4554" t="s">
        <v>963</v>
      </c>
      <c r="C4554">
        <v>0.8</v>
      </c>
    </row>
    <row r="4555" spans="1:3" x14ac:dyDescent="0.2">
      <c r="A4555" t="s">
        <v>1023</v>
      </c>
      <c r="B4555" t="s">
        <v>979</v>
      </c>
      <c r="C4555">
        <v>0.8</v>
      </c>
    </row>
    <row r="4556" spans="1:3" x14ac:dyDescent="0.2">
      <c r="A4556" t="s">
        <v>1023</v>
      </c>
      <c r="B4556" t="s">
        <v>980</v>
      </c>
      <c r="C4556">
        <v>0.8</v>
      </c>
    </row>
    <row r="4557" spans="1:3" x14ac:dyDescent="0.2">
      <c r="A4557" t="s">
        <v>1023</v>
      </c>
      <c r="B4557" t="s">
        <v>981</v>
      </c>
      <c r="C4557">
        <v>0.8</v>
      </c>
    </row>
    <row r="4558" spans="1:3" x14ac:dyDescent="0.2">
      <c r="A4558" t="s">
        <v>1023</v>
      </c>
      <c r="B4558" t="s">
        <v>987</v>
      </c>
      <c r="C4558">
        <v>-0.8</v>
      </c>
    </row>
    <row r="4559" spans="1:3" x14ac:dyDescent="0.2">
      <c r="A4559" t="s">
        <v>1023</v>
      </c>
      <c r="B4559" t="s">
        <v>988</v>
      </c>
      <c r="C4559">
        <v>-0.9</v>
      </c>
    </row>
    <row r="4560" spans="1:3" x14ac:dyDescent="0.2">
      <c r="A4560" t="s">
        <v>1023</v>
      </c>
      <c r="B4560" t="s">
        <v>1006</v>
      </c>
      <c r="C4560">
        <v>0.8</v>
      </c>
    </row>
    <row r="4561" spans="1:3" x14ac:dyDescent="0.2">
      <c r="A4561" t="s">
        <v>1023</v>
      </c>
      <c r="B4561" t="s">
        <v>1008</v>
      </c>
      <c r="C4561">
        <v>-0.9</v>
      </c>
    </row>
    <row r="4562" spans="1:3" x14ac:dyDescent="0.2">
      <c r="A4562" t="s">
        <v>1023</v>
      </c>
      <c r="B4562" t="s">
        <v>1010</v>
      </c>
      <c r="C4562">
        <v>0.9</v>
      </c>
    </row>
    <row r="4563" spans="1:3" x14ac:dyDescent="0.2">
      <c r="A4563" t="s">
        <v>1023</v>
      </c>
      <c r="B4563" t="s">
        <v>1012</v>
      </c>
      <c r="C4563">
        <v>-0.9</v>
      </c>
    </row>
    <row r="4564" spans="1:3" x14ac:dyDescent="0.2">
      <c r="A4564" t="s">
        <v>1023</v>
      </c>
      <c r="B4564" t="s">
        <v>1014</v>
      </c>
      <c r="C4564">
        <v>0.9</v>
      </c>
    </row>
    <row r="4565" spans="1:3" x14ac:dyDescent="0.2">
      <c r="A4565" t="s">
        <v>1023</v>
      </c>
      <c r="B4565" t="s">
        <v>1016</v>
      </c>
      <c r="C4565">
        <v>0.9</v>
      </c>
    </row>
    <row r="4566" spans="1:3" x14ac:dyDescent="0.2">
      <c r="A4566" t="s">
        <v>1023</v>
      </c>
      <c r="B4566" t="s">
        <v>1020</v>
      </c>
      <c r="C4566">
        <v>-0.8</v>
      </c>
    </row>
    <row r="4567" spans="1:3" x14ac:dyDescent="0.2">
      <c r="A4567" t="s">
        <v>1023</v>
      </c>
      <c r="B4567" t="s">
        <v>1023</v>
      </c>
      <c r="C4567">
        <v>1</v>
      </c>
    </row>
    <row r="4568" spans="1:3" x14ac:dyDescent="0.2">
      <c r="A4568" t="s">
        <v>1023</v>
      </c>
      <c r="B4568" t="s">
        <v>1035</v>
      </c>
      <c r="C4568">
        <v>-0.9</v>
      </c>
    </row>
    <row r="4569" spans="1:3" x14ac:dyDescent="0.2">
      <c r="A4569" t="s">
        <v>1023</v>
      </c>
      <c r="B4569" t="s">
        <v>1040</v>
      </c>
      <c r="C4569">
        <v>0.8</v>
      </c>
    </row>
    <row r="4570" spans="1:3" x14ac:dyDescent="0.2">
      <c r="A4570" t="s">
        <v>1023</v>
      </c>
      <c r="B4570" t="s">
        <v>1051</v>
      </c>
      <c r="C4570">
        <v>0.8</v>
      </c>
    </row>
    <row r="4571" spans="1:3" x14ac:dyDescent="0.2">
      <c r="A4571" t="s">
        <v>1023</v>
      </c>
      <c r="B4571" t="s">
        <v>1056</v>
      </c>
      <c r="C4571">
        <v>-0.8</v>
      </c>
    </row>
    <row r="4572" spans="1:3" x14ac:dyDescent="0.2">
      <c r="A4572" t="s">
        <v>1023</v>
      </c>
      <c r="B4572" t="s">
        <v>1058</v>
      </c>
      <c r="C4572">
        <v>-0.9</v>
      </c>
    </row>
    <row r="4573" spans="1:3" x14ac:dyDescent="0.2">
      <c r="A4573" t="s">
        <v>1023</v>
      </c>
      <c r="B4573" t="s">
        <v>1062</v>
      </c>
      <c r="C4573">
        <v>0.9</v>
      </c>
    </row>
    <row r="4574" spans="1:3" x14ac:dyDescent="0.2">
      <c r="A4574" t="s">
        <v>1024</v>
      </c>
      <c r="B4574" t="s">
        <v>880</v>
      </c>
      <c r="C4574">
        <v>-0.9</v>
      </c>
    </row>
    <row r="4575" spans="1:3" x14ac:dyDescent="0.2">
      <c r="A4575" t="s">
        <v>1024</v>
      </c>
      <c r="B4575" t="s">
        <v>899</v>
      </c>
      <c r="C4575">
        <v>0.8</v>
      </c>
    </row>
    <row r="4576" spans="1:3" x14ac:dyDescent="0.2">
      <c r="A4576" t="s">
        <v>1024</v>
      </c>
      <c r="B4576" t="s">
        <v>901</v>
      </c>
      <c r="C4576">
        <v>0.8</v>
      </c>
    </row>
    <row r="4577" spans="1:3" x14ac:dyDescent="0.2">
      <c r="A4577" t="s">
        <v>1024</v>
      </c>
      <c r="B4577" t="s">
        <v>905</v>
      </c>
      <c r="C4577">
        <v>1</v>
      </c>
    </row>
    <row r="4578" spans="1:3" x14ac:dyDescent="0.2">
      <c r="A4578" t="s">
        <v>1024</v>
      </c>
      <c r="B4578" t="s">
        <v>909</v>
      </c>
      <c r="C4578">
        <v>0.9</v>
      </c>
    </row>
    <row r="4579" spans="1:3" x14ac:dyDescent="0.2">
      <c r="A4579" t="s">
        <v>1024</v>
      </c>
      <c r="B4579" t="s">
        <v>914</v>
      </c>
      <c r="C4579">
        <v>-1</v>
      </c>
    </row>
    <row r="4580" spans="1:3" x14ac:dyDescent="0.2">
      <c r="A4580" t="s">
        <v>1024</v>
      </c>
      <c r="B4580" t="s">
        <v>917</v>
      </c>
      <c r="C4580">
        <v>0.9</v>
      </c>
    </row>
    <row r="4581" spans="1:3" x14ac:dyDescent="0.2">
      <c r="A4581" t="s">
        <v>1024</v>
      </c>
      <c r="B4581" t="s">
        <v>920</v>
      </c>
      <c r="C4581">
        <v>0.8</v>
      </c>
    </row>
    <row r="4582" spans="1:3" x14ac:dyDescent="0.2">
      <c r="A4582" t="s">
        <v>1024</v>
      </c>
      <c r="B4582" t="s">
        <v>934</v>
      </c>
      <c r="C4582">
        <v>0.9</v>
      </c>
    </row>
    <row r="4583" spans="1:3" x14ac:dyDescent="0.2">
      <c r="A4583" t="s">
        <v>1024</v>
      </c>
      <c r="B4583" t="s">
        <v>939</v>
      </c>
      <c r="C4583">
        <v>-1</v>
      </c>
    </row>
    <row r="4584" spans="1:3" x14ac:dyDescent="0.2">
      <c r="A4584" t="s">
        <v>1024</v>
      </c>
      <c r="B4584" t="s">
        <v>940</v>
      </c>
      <c r="C4584">
        <v>-1</v>
      </c>
    </row>
    <row r="4585" spans="1:3" x14ac:dyDescent="0.2">
      <c r="A4585" t="s">
        <v>1024</v>
      </c>
      <c r="B4585" t="s">
        <v>942</v>
      </c>
      <c r="C4585">
        <v>-1</v>
      </c>
    </row>
    <row r="4586" spans="1:3" x14ac:dyDescent="0.2">
      <c r="A4586" t="s">
        <v>1024</v>
      </c>
      <c r="B4586" t="s">
        <v>947</v>
      </c>
      <c r="C4586">
        <v>-0.9</v>
      </c>
    </row>
    <row r="4587" spans="1:3" x14ac:dyDescent="0.2">
      <c r="A4587" t="s">
        <v>1024</v>
      </c>
      <c r="B4587" t="s">
        <v>948</v>
      </c>
      <c r="C4587">
        <v>-0.9</v>
      </c>
    </row>
    <row r="4588" spans="1:3" x14ac:dyDescent="0.2">
      <c r="A4588" t="s">
        <v>1024</v>
      </c>
      <c r="B4588" t="s">
        <v>953</v>
      </c>
      <c r="C4588">
        <v>-0.9</v>
      </c>
    </row>
    <row r="4589" spans="1:3" x14ac:dyDescent="0.2">
      <c r="A4589" t="s">
        <v>1024</v>
      </c>
      <c r="B4589" t="s">
        <v>954</v>
      </c>
      <c r="C4589">
        <v>-1</v>
      </c>
    </row>
    <row r="4590" spans="1:3" x14ac:dyDescent="0.2">
      <c r="A4590" t="s">
        <v>1024</v>
      </c>
      <c r="B4590" t="s">
        <v>957</v>
      </c>
      <c r="C4590">
        <v>-0.8</v>
      </c>
    </row>
    <row r="4591" spans="1:3" x14ac:dyDescent="0.2">
      <c r="A4591" t="s">
        <v>1024</v>
      </c>
      <c r="B4591" t="s">
        <v>974</v>
      </c>
      <c r="C4591">
        <v>-1</v>
      </c>
    </row>
    <row r="4592" spans="1:3" x14ac:dyDescent="0.2">
      <c r="A4592" t="s">
        <v>1024</v>
      </c>
      <c r="B4592" t="s">
        <v>981</v>
      </c>
      <c r="C4592">
        <v>-0.9</v>
      </c>
    </row>
    <row r="4593" spans="1:3" x14ac:dyDescent="0.2">
      <c r="A4593" t="s">
        <v>1024</v>
      </c>
      <c r="B4593" t="s">
        <v>999</v>
      </c>
      <c r="C4593">
        <v>0.8</v>
      </c>
    </row>
    <row r="4594" spans="1:3" x14ac:dyDescent="0.2">
      <c r="A4594" t="s">
        <v>1024</v>
      </c>
      <c r="B4594" t="s">
        <v>1001</v>
      </c>
      <c r="C4594">
        <v>-0.9</v>
      </c>
    </row>
    <row r="4595" spans="1:3" x14ac:dyDescent="0.2">
      <c r="A4595" t="s">
        <v>1024</v>
      </c>
      <c r="B4595" t="s">
        <v>1006</v>
      </c>
      <c r="C4595">
        <v>-0.9</v>
      </c>
    </row>
    <row r="4596" spans="1:3" x14ac:dyDescent="0.2">
      <c r="A4596" t="s">
        <v>1024</v>
      </c>
      <c r="B4596" t="s">
        <v>1016</v>
      </c>
      <c r="C4596">
        <v>-0.8</v>
      </c>
    </row>
    <row r="4597" spans="1:3" x14ac:dyDescent="0.2">
      <c r="A4597" t="s">
        <v>1024</v>
      </c>
      <c r="B4597" t="s">
        <v>1024</v>
      </c>
      <c r="C4597">
        <v>1</v>
      </c>
    </row>
    <row r="4598" spans="1:3" x14ac:dyDescent="0.2">
      <c r="A4598" t="s">
        <v>1024</v>
      </c>
      <c r="B4598" t="s">
        <v>1025</v>
      </c>
      <c r="C4598">
        <v>0.8</v>
      </c>
    </row>
    <row r="4599" spans="1:3" x14ac:dyDescent="0.2">
      <c r="A4599" t="s">
        <v>1024</v>
      </c>
      <c r="B4599" t="s">
        <v>1044</v>
      </c>
      <c r="C4599">
        <v>-0.974679434480896</v>
      </c>
    </row>
    <row r="4600" spans="1:3" x14ac:dyDescent="0.2">
      <c r="A4600" t="s">
        <v>1024</v>
      </c>
      <c r="B4600" t="s">
        <v>1045</v>
      </c>
      <c r="C4600">
        <v>-1</v>
      </c>
    </row>
    <row r="4601" spans="1:3" x14ac:dyDescent="0.2">
      <c r="A4601" t="s">
        <v>1024</v>
      </c>
      <c r="B4601" t="s">
        <v>1046</v>
      </c>
      <c r="C4601">
        <v>-0.9</v>
      </c>
    </row>
    <row r="4602" spans="1:3" x14ac:dyDescent="0.2">
      <c r="A4602" t="s">
        <v>1024</v>
      </c>
      <c r="B4602" t="s">
        <v>1050</v>
      </c>
      <c r="C4602">
        <v>-0.9</v>
      </c>
    </row>
    <row r="4603" spans="1:3" x14ac:dyDescent="0.2">
      <c r="A4603" t="s">
        <v>1024</v>
      </c>
      <c r="B4603" t="s">
        <v>1051</v>
      </c>
      <c r="C4603">
        <v>-0.9</v>
      </c>
    </row>
    <row r="4604" spans="1:3" x14ac:dyDescent="0.2">
      <c r="A4604" t="s">
        <v>1024</v>
      </c>
      <c r="B4604" t="s">
        <v>1057</v>
      </c>
      <c r="C4604">
        <v>-0.9</v>
      </c>
    </row>
    <row r="4605" spans="1:3" x14ac:dyDescent="0.2">
      <c r="A4605" t="s">
        <v>1024</v>
      </c>
      <c r="B4605" t="s">
        <v>1062</v>
      </c>
      <c r="C4605">
        <v>-0.8</v>
      </c>
    </row>
    <row r="4606" spans="1:3" x14ac:dyDescent="0.2">
      <c r="A4606" t="s">
        <v>1025</v>
      </c>
      <c r="B4606" t="s">
        <v>873</v>
      </c>
      <c r="C4606">
        <v>0.9</v>
      </c>
    </row>
    <row r="4607" spans="1:3" x14ac:dyDescent="0.2">
      <c r="A4607" t="s">
        <v>1025</v>
      </c>
      <c r="B4607" t="s">
        <v>880</v>
      </c>
      <c r="C4607">
        <v>-0.9</v>
      </c>
    </row>
    <row r="4608" spans="1:3" x14ac:dyDescent="0.2">
      <c r="A4608" t="s">
        <v>1025</v>
      </c>
      <c r="B4608" t="s">
        <v>883</v>
      </c>
      <c r="C4608">
        <v>0.9</v>
      </c>
    </row>
    <row r="4609" spans="1:3" x14ac:dyDescent="0.2">
      <c r="A4609" t="s">
        <v>1025</v>
      </c>
      <c r="B4609" t="s">
        <v>894</v>
      </c>
      <c r="C4609">
        <v>-0.8</v>
      </c>
    </row>
    <row r="4610" spans="1:3" x14ac:dyDescent="0.2">
      <c r="A4610" t="s">
        <v>1025</v>
      </c>
      <c r="B4610" t="s">
        <v>899</v>
      </c>
      <c r="C4610">
        <v>1</v>
      </c>
    </row>
    <row r="4611" spans="1:3" x14ac:dyDescent="0.2">
      <c r="A4611" t="s">
        <v>1025</v>
      </c>
      <c r="B4611" t="s">
        <v>901</v>
      </c>
      <c r="C4611">
        <v>1</v>
      </c>
    </row>
    <row r="4612" spans="1:3" x14ac:dyDescent="0.2">
      <c r="A4612" t="s">
        <v>1025</v>
      </c>
      <c r="B4612" t="s">
        <v>905</v>
      </c>
      <c r="C4612">
        <v>0.8</v>
      </c>
    </row>
    <row r="4613" spans="1:3" x14ac:dyDescent="0.2">
      <c r="A4613" t="s">
        <v>1025</v>
      </c>
      <c r="B4613" t="s">
        <v>911</v>
      </c>
      <c r="C4613">
        <v>0.9</v>
      </c>
    </row>
    <row r="4614" spans="1:3" x14ac:dyDescent="0.2">
      <c r="A4614" t="s">
        <v>1025</v>
      </c>
      <c r="B4614" t="s">
        <v>914</v>
      </c>
      <c r="C4614">
        <v>-0.8</v>
      </c>
    </row>
    <row r="4615" spans="1:3" x14ac:dyDescent="0.2">
      <c r="A4615" t="s">
        <v>1025</v>
      </c>
      <c r="B4615" t="s">
        <v>844</v>
      </c>
      <c r="C4615">
        <v>0.9</v>
      </c>
    </row>
    <row r="4616" spans="1:3" x14ac:dyDescent="0.2">
      <c r="A4616" t="s">
        <v>1025</v>
      </c>
      <c r="B4616" t="s">
        <v>915</v>
      </c>
      <c r="C4616">
        <v>0.8</v>
      </c>
    </row>
    <row r="4617" spans="1:3" x14ac:dyDescent="0.2">
      <c r="A4617" t="s">
        <v>1025</v>
      </c>
      <c r="B4617" t="s">
        <v>917</v>
      </c>
      <c r="C4617">
        <v>0.9</v>
      </c>
    </row>
    <row r="4618" spans="1:3" x14ac:dyDescent="0.2">
      <c r="A4618" t="s">
        <v>1025</v>
      </c>
      <c r="B4618" t="s">
        <v>929</v>
      </c>
      <c r="C4618">
        <v>0.9</v>
      </c>
    </row>
    <row r="4619" spans="1:3" x14ac:dyDescent="0.2">
      <c r="A4619" t="s">
        <v>1025</v>
      </c>
      <c r="B4619" t="s">
        <v>849</v>
      </c>
      <c r="C4619">
        <v>0.9</v>
      </c>
    </row>
    <row r="4620" spans="1:3" x14ac:dyDescent="0.2">
      <c r="A4620" t="s">
        <v>1025</v>
      </c>
      <c r="B4620" t="s">
        <v>934</v>
      </c>
      <c r="C4620">
        <v>0.9</v>
      </c>
    </row>
    <row r="4621" spans="1:3" x14ac:dyDescent="0.2">
      <c r="A4621" t="s">
        <v>1025</v>
      </c>
      <c r="B4621" t="s">
        <v>935</v>
      </c>
      <c r="C4621">
        <v>0.8</v>
      </c>
    </row>
    <row r="4622" spans="1:3" x14ac:dyDescent="0.2">
      <c r="A4622" t="s">
        <v>1025</v>
      </c>
      <c r="B4622" t="s">
        <v>939</v>
      </c>
      <c r="C4622">
        <v>-0.8</v>
      </c>
    </row>
    <row r="4623" spans="1:3" x14ac:dyDescent="0.2">
      <c r="A4623" t="s">
        <v>1025</v>
      </c>
      <c r="B4623" t="s">
        <v>940</v>
      </c>
      <c r="C4623">
        <v>-0.8</v>
      </c>
    </row>
    <row r="4624" spans="1:3" x14ac:dyDescent="0.2">
      <c r="A4624" t="s">
        <v>1025</v>
      </c>
      <c r="B4624" t="s">
        <v>942</v>
      </c>
      <c r="C4624">
        <v>-0.8</v>
      </c>
    </row>
    <row r="4625" spans="1:3" x14ac:dyDescent="0.2">
      <c r="A4625" t="s">
        <v>1025</v>
      </c>
      <c r="B4625" t="s">
        <v>947</v>
      </c>
      <c r="C4625">
        <v>-0.9</v>
      </c>
    </row>
    <row r="4626" spans="1:3" x14ac:dyDescent="0.2">
      <c r="A4626" t="s">
        <v>1025</v>
      </c>
      <c r="B4626" t="s">
        <v>953</v>
      </c>
      <c r="C4626">
        <v>-0.9</v>
      </c>
    </row>
    <row r="4627" spans="1:3" x14ac:dyDescent="0.2">
      <c r="A4627" t="s">
        <v>1025</v>
      </c>
      <c r="B4627" t="s">
        <v>954</v>
      </c>
      <c r="C4627">
        <v>-0.8</v>
      </c>
    </row>
    <row r="4628" spans="1:3" x14ac:dyDescent="0.2">
      <c r="A4628" t="s">
        <v>1025</v>
      </c>
      <c r="B4628" t="s">
        <v>957</v>
      </c>
      <c r="C4628">
        <v>-1</v>
      </c>
    </row>
    <row r="4629" spans="1:3" x14ac:dyDescent="0.2">
      <c r="A4629" t="s">
        <v>1025</v>
      </c>
      <c r="B4629" t="s">
        <v>964</v>
      </c>
      <c r="C4629">
        <v>-0.8</v>
      </c>
    </row>
    <row r="4630" spans="1:3" x14ac:dyDescent="0.2">
      <c r="A4630" t="s">
        <v>1025</v>
      </c>
      <c r="B4630" t="s">
        <v>966</v>
      </c>
      <c r="C4630">
        <v>-0.8</v>
      </c>
    </row>
    <row r="4631" spans="1:3" x14ac:dyDescent="0.2">
      <c r="A4631" t="s">
        <v>1025</v>
      </c>
      <c r="B4631" t="s">
        <v>973</v>
      </c>
      <c r="C4631">
        <v>0.8</v>
      </c>
    </row>
    <row r="4632" spans="1:3" x14ac:dyDescent="0.2">
      <c r="A4632" t="s">
        <v>1025</v>
      </c>
      <c r="B4632" t="s">
        <v>974</v>
      </c>
      <c r="C4632">
        <v>-0.8</v>
      </c>
    </row>
    <row r="4633" spans="1:3" x14ac:dyDescent="0.2">
      <c r="A4633" t="s">
        <v>1025</v>
      </c>
      <c r="B4633" t="s">
        <v>996</v>
      </c>
      <c r="C4633">
        <v>0.8</v>
      </c>
    </row>
    <row r="4634" spans="1:3" x14ac:dyDescent="0.2">
      <c r="A4634" t="s">
        <v>1025</v>
      </c>
      <c r="B4634" t="s">
        <v>1004</v>
      </c>
      <c r="C4634">
        <v>-0.9</v>
      </c>
    </row>
    <row r="4635" spans="1:3" x14ac:dyDescent="0.2">
      <c r="A4635" t="s">
        <v>1025</v>
      </c>
      <c r="B4635" t="s">
        <v>1019</v>
      </c>
      <c r="C4635">
        <v>-0.8</v>
      </c>
    </row>
    <row r="4636" spans="1:3" x14ac:dyDescent="0.2">
      <c r="A4636" t="s">
        <v>1025</v>
      </c>
      <c r="B4636" t="s">
        <v>1022</v>
      </c>
      <c r="C4636">
        <v>0.9</v>
      </c>
    </row>
    <row r="4637" spans="1:3" x14ac:dyDescent="0.2">
      <c r="A4637" t="s">
        <v>1025</v>
      </c>
      <c r="B4637" t="s">
        <v>1024</v>
      </c>
      <c r="C4637">
        <v>0.8</v>
      </c>
    </row>
    <row r="4638" spans="1:3" x14ac:dyDescent="0.2">
      <c r="A4638" t="s">
        <v>1025</v>
      </c>
      <c r="B4638" t="s">
        <v>1025</v>
      </c>
      <c r="C4638">
        <v>1</v>
      </c>
    </row>
    <row r="4639" spans="1:3" x14ac:dyDescent="0.2">
      <c r="A4639" t="s">
        <v>1025</v>
      </c>
      <c r="B4639" t="s">
        <v>1027</v>
      </c>
      <c r="C4639">
        <v>-0.9</v>
      </c>
    </row>
    <row r="4640" spans="1:3" x14ac:dyDescent="0.2">
      <c r="A4640" t="s">
        <v>1025</v>
      </c>
      <c r="B4640" t="s">
        <v>1045</v>
      </c>
      <c r="C4640">
        <v>-0.8</v>
      </c>
    </row>
    <row r="4641" spans="1:3" x14ac:dyDescent="0.2">
      <c r="A4641" t="s">
        <v>1025</v>
      </c>
      <c r="B4641" t="s">
        <v>1046</v>
      </c>
      <c r="C4641">
        <v>-0.9</v>
      </c>
    </row>
    <row r="4642" spans="1:3" x14ac:dyDescent="0.2">
      <c r="A4642" t="s">
        <v>1026</v>
      </c>
      <c r="B4642" t="s">
        <v>884</v>
      </c>
      <c r="C4642">
        <v>-0.9</v>
      </c>
    </row>
    <row r="4643" spans="1:3" x14ac:dyDescent="0.2">
      <c r="A4643" t="s">
        <v>1026</v>
      </c>
      <c r="B4643" t="s">
        <v>895</v>
      </c>
      <c r="C4643">
        <v>-0.8</v>
      </c>
    </row>
    <row r="4644" spans="1:3" x14ac:dyDescent="0.2">
      <c r="A4644" t="s">
        <v>1026</v>
      </c>
      <c r="B4644" t="s">
        <v>936</v>
      </c>
      <c r="C4644">
        <v>0.8</v>
      </c>
    </row>
    <row r="4645" spans="1:3" x14ac:dyDescent="0.2">
      <c r="A4645" t="s">
        <v>1026</v>
      </c>
      <c r="B4645" t="s">
        <v>958</v>
      </c>
      <c r="C4645">
        <v>0.8</v>
      </c>
    </row>
    <row r="4646" spans="1:3" x14ac:dyDescent="0.2">
      <c r="A4646" t="s">
        <v>1026</v>
      </c>
      <c r="B4646" t="s">
        <v>965</v>
      </c>
      <c r="C4646">
        <v>0.8</v>
      </c>
    </row>
    <row r="4647" spans="1:3" x14ac:dyDescent="0.2">
      <c r="A4647" t="s">
        <v>1026</v>
      </c>
      <c r="B4647" t="s">
        <v>975</v>
      </c>
      <c r="C4647">
        <v>1</v>
      </c>
    </row>
    <row r="4648" spans="1:3" x14ac:dyDescent="0.2">
      <c r="A4648" t="s">
        <v>1026</v>
      </c>
      <c r="B4648" t="s">
        <v>986</v>
      </c>
      <c r="C4648">
        <v>0.9</v>
      </c>
    </row>
    <row r="4649" spans="1:3" x14ac:dyDescent="0.2">
      <c r="A4649" t="s">
        <v>1026</v>
      </c>
      <c r="B4649" t="s">
        <v>989</v>
      </c>
      <c r="C4649">
        <v>0.8</v>
      </c>
    </row>
    <row r="4650" spans="1:3" x14ac:dyDescent="0.2">
      <c r="A4650" t="s">
        <v>1026</v>
      </c>
      <c r="B4650" t="s">
        <v>991</v>
      </c>
      <c r="C4650">
        <v>0.8</v>
      </c>
    </row>
    <row r="4651" spans="1:3" x14ac:dyDescent="0.2">
      <c r="A4651" t="s">
        <v>1026</v>
      </c>
      <c r="B4651" t="s">
        <v>1015</v>
      </c>
      <c r="C4651">
        <v>0.8</v>
      </c>
    </row>
    <row r="4652" spans="1:3" x14ac:dyDescent="0.2">
      <c r="A4652" t="s">
        <v>1026</v>
      </c>
      <c r="B4652" t="s">
        <v>1017</v>
      </c>
      <c r="C4652">
        <v>0.9</v>
      </c>
    </row>
    <row r="4653" spans="1:3" x14ac:dyDescent="0.2">
      <c r="A4653" t="s">
        <v>1026</v>
      </c>
      <c r="B4653" t="s">
        <v>1026</v>
      </c>
      <c r="C4653">
        <v>1</v>
      </c>
    </row>
    <row r="4654" spans="1:3" x14ac:dyDescent="0.2">
      <c r="A4654" t="s">
        <v>1026</v>
      </c>
      <c r="B4654" t="s">
        <v>1038</v>
      </c>
      <c r="C4654">
        <v>0.8</v>
      </c>
    </row>
    <row r="4655" spans="1:3" x14ac:dyDescent="0.2">
      <c r="A4655" t="s">
        <v>1027</v>
      </c>
      <c r="B4655" t="s">
        <v>875</v>
      </c>
      <c r="C4655">
        <v>-0.9</v>
      </c>
    </row>
    <row r="4656" spans="1:3" x14ac:dyDescent="0.2">
      <c r="A4656" t="s">
        <v>1027</v>
      </c>
      <c r="B4656" t="s">
        <v>885</v>
      </c>
      <c r="C4656">
        <v>0.9</v>
      </c>
    </row>
    <row r="4657" spans="1:3" x14ac:dyDescent="0.2">
      <c r="A4657" t="s">
        <v>1027</v>
      </c>
      <c r="B4657" t="s">
        <v>886</v>
      </c>
      <c r="C4657">
        <v>0.9</v>
      </c>
    </row>
    <row r="4658" spans="1:3" x14ac:dyDescent="0.2">
      <c r="A4658" t="s">
        <v>1027</v>
      </c>
      <c r="B4658" t="s">
        <v>887</v>
      </c>
      <c r="C4658">
        <v>0.8</v>
      </c>
    </row>
    <row r="4659" spans="1:3" x14ac:dyDescent="0.2">
      <c r="A4659" t="s">
        <v>1027</v>
      </c>
      <c r="B4659" t="s">
        <v>891</v>
      </c>
      <c r="C4659">
        <v>0.8</v>
      </c>
    </row>
    <row r="4660" spans="1:3" x14ac:dyDescent="0.2">
      <c r="A4660" t="s">
        <v>1027</v>
      </c>
      <c r="B4660" t="s">
        <v>893</v>
      </c>
      <c r="C4660">
        <v>0.8</v>
      </c>
    </row>
    <row r="4661" spans="1:3" x14ac:dyDescent="0.2">
      <c r="A4661" t="s">
        <v>1027</v>
      </c>
      <c r="B4661" t="s">
        <v>894</v>
      </c>
      <c r="C4661">
        <v>0.9</v>
      </c>
    </row>
    <row r="4662" spans="1:3" x14ac:dyDescent="0.2">
      <c r="A4662" t="s">
        <v>1027</v>
      </c>
      <c r="B4662" t="s">
        <v>899</v>
      </c>
      <c r="C4662">
        <v>-0.9</v>
      </c>
    </row>
    <row r="4663" spans="1:3" x14ac:dyDescent="0.2">
      <c r="A4663" t="s">
        <v>1027</v>
      </c>
      <c r="B4663" t="s">
        <v>901</v>
      </c>
      <c r="C4663">
        <v>-0.9</v>
      </c>
    </row>
    <row r="4664" spans="1:3" x14ac:dyDescent="0.2">
      <c r="A4664" t="s">
        <v>1027</v>
      </c>
      <c r="B4664" t="s">
        <v>917</v>
      </c>
      <c r="C4664">
        <v>-0.8</v>
      </c>
    </row>
    <row r="4665" spans="1:3" x14ac:dyDescent="0.2">
      <c r="A4665" t="s">
        <v>1027</v>
      </c>
      <c r="B4665" t="s">
        <v>929</v>
      </c>
      <c r="C4665">
        <v>-1</v>
      </c>
    </row>
    <row r="4666" spans="1:3" x14ac:dyDescent="0.2">
      <c r="A4666" t="s">
        <v>1027</v>
      </c>
      <c r="B4666" t="s">
        <v>849</v>
      </c>
      <c r="C4666">
        <v>-1</v>
      </c>
    </row>
    <row r="4667" spans="1:3" x14ac:dyDescent="0.2">
      <c r="A4667" t="s">
        <v>1027</v>
      </c>
      <c r="B4667" t="s">
        <v>933</v>
      </c>
      <c r="C4667">
        <v>-0.9</v>
      </c>
    </row>
    <row r="4668" spans="1:3" x14ac:dyDescent="0.2">
      <c r="A4668" t="s">
        <v>1027</v>
      </c>
      <c r="B4668" t="s">
        <v>934</v>
      </c>
      <c r="C4668">
        <v>-0.8</v>
      </c>
    </row>
    <row r="4669" spans="1:3" x14ac:dyDescent="0.2">
      <c r="A4669" t="s">
        <v>1027</v>
      </c>
      <c r="B4669" t="s">
        <v>935</v>
      </c>
      <c r="C4669">
        <v>-0.9</v>
      </c>
    </row>
    <row r="4670" spans="1:3" x14ac:dyDescent="0.2">
      <c r="A4670" t="s">
        <v>1027</v>
      </c>
      <c r="B4670" t="s">
        <v>938</v>
      </c>
      <c r="C4670">
        <v>-0.8</v>
      </c>
    </row>
    <row r="4671" spans="1:3" x14ac:dyDescent="0.2">
      <c r="A4671" t="s">
        <v>1027</v>
      </c>
      <c r="B4671" t="s">
        <v>952</v>
      </c>
      <c r="C4671">
        <v>0.8</v>
      </c>
    </row>
    <row r="4672" spans="1:3" x14ac:dyDescent="0.2">
      <c r="A4672" t="s">
        <v>1027</v>
      </c>
      <c r="B4672" t="s">
        <v>957</v>
      </c>
      <c r="C4672">
        <v>0.9</v>
      </c>
    </row>
    <row r="4673" spans="1:3" x14ac:dyDescent="0.2">
      <c r="A4673" t="s">
        <v>1027</v>
      </c>
      <c r="B4673" t="s">
        <v>963</v>
      </c>
      <c r="C4673">
        <v>0.8</v>
      </c>
    </row>
    <row r="4674" spans="1:3" x14ac:dyDescent="0.2">
      <c r="A4674" t="s">
        <v>1027</v>
      </c>
      <c r="B4674" t="s">
        <v>969</v>
      </c>
      <c r="C4674">
        <v>-0.9</v>
      </c>
    </row>
    <row r="4675" spans="1:3" x14ac:dyDescent="0.2">
      <c r="A4675" t="s">
        <v>1027</v>
      </c>
      <c r="B4675" t="s">
        <v>973</v>
      </c>
      <c r="C4675">
        <v>-0.9</v>
      </c>
    </row>
    <row r="4676" spans="1:3" x14ac:dyDescent="0.2">
      <c r="A4676" t="s">
        <v>1027</v>
      </c>
      <c r="B4676" t="s">
        <v>987</v>
      </c>
      <c r="C4676">
        <v>-0.8</v>
      </c>
    </row>
    <row r="4677" spans="1:3" x14ac:dyDescent="0.2">
      <c r="A4677" t="s">
        <v>1027</v>
      </c>
      <c r="B4677" t="s">
        <v>996</v>
      </c>
      <c r="C4677">
        <v>-0.9</v>
      </c>
    </row>
    <row r="4678" spans="1:3" x14ac:dyDescent="0.2">
      <c r="A4678" t="s">
        <v>1027</v>
      </c>
      <c r="B4678" t="s">
        <v>1004</v>
      </c>
      <c r="C4678">
        <v>1</v>
      </c>
    </row>
    <row r="4679" spans="1:3" x14ac:dyDescent="0.2">
      <c r="A4679" t="s">
        <v>1027</v>
      </c>
      <c r="B4679" t="s">
        <v>1008</v>
      </c>
      <c r="C4679">
        <v>-0.9</v>
      </c>
    </row>
    <row r="4680" spans="1:3" x14ac:dyDescent="0.2">
      <c r="A4680" t="s">
        <v>1027</v>
      </c>
      <c r="B4680" t="s">
        <v>1009</v>
      </c>
      <c r="C4680">
        <v>-0.8</v>
      </c>
    </row>
    <row r="4681" spans="1:3" x14ac:dyDescent="0.2">
      <c r="A4681" t="s">
        <v>1027</v>
      </c>
      <c r="B4681" t="s">
        <v>1010</v>
      </c>
      <c r="C4681">
        <v>0.9</v>
      </c>
    </row>
    <row r="4682" spans="1:3" x14ac:dyDescent="0.2">
      <c r="A4682" t="s">
        <v>1027</v>
      </c>
      <c r="B4682" t="s">
        <v>1012</v>
      </c>
      <c r="C4682">
        <v>-0.9</v>
      </c>
    </row>
    <row r="4683" spans="1:3" x14ac:dyDescent="0.2">
      <c r="A4683" t="s">
        <v>1027</v>
      </c>
      <c r="B4683" t="s">
        <v>1014</v>
      </c>
      <c r="C4683">
        <v>0.9</v>
      </c>
    </row>
    <row r="4684" spans="1:3" x14ac:dyDescent="0.2">
      <c r="A4684" t="s">
        <v>1027</v>
      </c>
      <c r="B4684" t="s">
        <v>1022</v>
      </c>
      <c r="C4684">
        <v>-1</v>
      </c>
    </row>
    <row r="4685" spans="1:3" x14ac:dyDescent="0.2">
      <c r="A4685" t="s">
        <v>1027</v>
      </c>
      <c r="B4685" t="s">
        <v>1025</v>
      </c>
      <c r="C4685">
        <v>-0.9</v>
      </c>
    </row>
    <row r="4686" spans="1:3" x14ac:dyDescent="0.2">
      <c r="A4686" t="s">
        <v>1027</v>
      </c>
      <c r="B4686" t="s">
        <v>1027</v>
      </c>
      <c r="C4686">
        <v>1</v>
      </c>
    </row>
    <row r="4687" spans="1:3" x14ac:dyDescent="0.2">
      <c r="A4687" t="s">
        <v>1027</v>
      </c>
      <c r="B4687" t="s">
        <v>1034</v>
      </c>
      <c r="C4687">
        <v>-0.9</v>
      </c>
    </row>
    <row r="4688" spans="1:3" x14ac:dyDescent="0.2">
      <c r="A4688" t="s">
        <v>1027</v>
      </c>
      <c r="B4688" t="s">
        <v>1035</v>
      </c>
      <c r="C4688">
        <v>-0.9</v>
      </c>
    </row>
    <row r="4689" spans="1:3" x14ac:dyDescent="0.2">
      <c r="A4689" t="s">
        <v>1027</v>
      </c>
      <c r="B4689" t="s">
        <v>1040</v>
      </c>
      <c r="C4689">
        <v>0.8</v>
      </c>
    </row>
    <row r="4690" spans="1:3" x14ac:dyDescent="0.2">
      <c r="A4690" t="s">
        <v>1027</v>
      </c>
      <c r="B4690" t="s">
        <v>1048</v>
      </c>
      <c r="C4690">
        <v>-0.8</v>
      </c>
    </row>
    <row r="4691" spans="1:3" x14ac:dyDescent="0.2">
      <c r="A4691" t="s">
        <v>1027</v>
      </c>
      <c r="B4691" t="s">
        <v>1054</v>
      </c>
      <c r="C4691">
        <v>-0.8</v>
      </c>
    </row>
    <row r="4692" spans="1:3" x14ac:dyDescent="0.2">
      <c r="A4692" t="s">
        <v>1027</v>
      </c>
      <c r="B4692" t="s">
        <v>1056</v>
      </c>
      <c r="C4692">
        <v>-0.8</v>
      </c>
    </row>
    <row r="4693" spans="1:3" x14ac:dyDescent="0.2">
      <c r="A4693" t="s">
        <v>1027</v>
      </c>
      <c r="B4693" t="s">
        <v>1063</v>
      </c>
      <c r="C4693">
        <v>-0.9</v>
      </c>
    </row>
    <row r="4694" spans="1:3" x14ac:dyDescent="0.2">
      <c r="A4694" t="s">
        <v>1028</v>
      </c>
      <c r="B4694" t="s">
        <v>925</v>
      </c>
      <c r="C4694">
        <v>0.9</v>
      </c>
    </row>
    <row r="4695" spans="1:3" x14ac:dyDescent="0.2">
      <c r="A4695" t="s">
        <v>1028</v>
      </c>
      <c r="B4695" t="s">
        <v>926</v>
      </c>
      <c r="C4695">
        <v>1</v>
      </c>
    </row>
    <row r="4696" spans="1:3" x14ac:dyDescent="0.2">
      <c r="A4696" t="s">
        <v>1028</v>
      </c>
      <c r="B4696" t="s">
        <v>927</v>
      </c>
      <c r="C4696">
        <v>0.8</v>
      </c>
    </row>
    <row r="4697" spans="1:3" x14ac:dyDescent="0.2">
      <c r="A4697" t="s">
        <v>1028</v>
      </c>
      <c r="B4697" t="s">
        <v>853</v>
      </c>
      <c r="C4697">
        <v>0.9</v>
      </c>
    </row>
    <row r="4698" spans="1:3" x14ac:dyDescent="0.2">
      <c r="A4698" t="s">
        <v>1028</v>
      </c>
      <c r="B4698" t="s">
        <v>932</v>
      </c>
      <c r="C4698">
        <v>1</v>
      </c>
    </row>
    <row r="4699" spans="1:3" x14ac:dyDescent="0.2">
      <c r="A4699" t="s">
        <v>1028</v>
      </c>
      <c r="B4699" t="s">
        <v>972</v>
      </c>
      <c r="C4699">
        <v>0.9</v>
      </c>
    </row>
    <row r="4700" spans="1:3" x14ac:dyDescent="0.2">
      <c r="A4700" t="s">
        <v>1028</v>
      </c>
      <c r="B4700" t="s">
        <v>850</v>
      </c>
      <c r="C4700">
        <v>0.9</v>
      </c>
    </row>
    <row r="4701" spans="1:3" x14ac:dyDescent="0.2">
      <c r="A4701" t="s">
        <v>1028</v>
      </c>
      <c r="B4701" t="s">
        <v>982</v>
      </c>
      <c r="C4701">
        <v>0.9</v>
      </c>
    </row>
    <row r="4702" spans="1:3" x14ac:dyDescent="0.2">
      <c r="A4702" t="s">
        <v>1028</v>
      </c>
      <c r="B4702" t="s">
        <v>983</v>
      </c>
      <c r="C4702">
        <v>0.9</v>
      </c>
    </row>
    <row r="4703" spans="1:3" x14ac:dyDescent="0.2">
      <c r="A4703" t="s">
        <v>1028</v>
      </c>
      <c r="B4703" t="s">
        <v>984</v>
      </c>
      <c r="C4703">
        <v>0.9</v>
      </c>
    </row>
    <row r="4704" spans="1:3" x14ac:dyDescent="0.2">
      <c r="A4704" t="s">
        <v>1028</v>
      </c>
      <c r="B4704" t="s">
        <v>985</v>
      </c>
      <c r="C4704">
        <v>0.9</v>
      </c>
    </row>
    <row r="4705" spans="1:3" x14ac:dyDescent="0.2">
      <c r="A4705" t="s">
        <v>1028</v>
      </c>
      <c r="B4705" t="s">
        <v>990</v>
      </c>
      <c r="C4705">
        <v>0.9</v>
      </c>
    </row>
    <row r="4706" spans="1:3" x14ac:dyDescent="0.2">
      <c r="A4706" t="s">
        <v>1028</v>
      </c>
      <c r="B4706" t="s">
        <v>992</v>
      </c>
      <c r="C4706">
        <v>0.9</v>
      </c>
    </row>
    <row r="4707" spans="1:3" x14ac:dyDescent="0.2">
      <c r="A4707" t="s">
        <v>1028</v>
      </c>
      <c r="B4707" t="s">
        <v>993</v>
      </c>
      <c r="C4707">
        <v>0.9</v>
      </c>
    </row>
    <row r="4708" spans="1:3" x14ac:dyDescent="0.2">
      <c r="A4708" t="s">
        <v>1028</v>
      </c>
      <c r="B4708" t="s">
        <v>994</v>
      </c>
      <c r="C4708">
        <v>0.8</v>
      </c>
    </row>
    <row r="4709" spans="1:3" x14ac:dyDescent="0.2">
      <c r="A4709" t="s">
        <v>1028</v>
      </c>
      <c r="B4709" t="s">
        <v>995</v>
      </c>
      <c r="C4709">
        <v>0.8</v>
      </c>
    </row>
    <row r="4710" spans="1:3" x14ac:dyDescent="0.2">
      <c r="A4710" t="s">
        <v>1028</v>
      </c>
      <c r="B4710" t="s">
        <v>998</v>
      </c>
      <c r="C4710">
        <v>0.8</v>
      </c>
    </row>
    <row r="4711" spans="1:3" x14ac:dyDescent="0.2">
      <c r="A4711" t="s">
        <v>1028</v>
      </c>
      <c r="B4711" t="s">
        <v>1000</v>
      </c>
      <c r="C4711">
        <v>0.8</v>
      </c>
    </row>
    <row r="4712" spans="1:3" x14ac:dyDescent="0.2">
      <c r="A4712" t="s">
        <v>1028</v>
      </c>
      <c r="B4712" t="s">
        <v>854</v>
      </c>
      <c r="C4712">
        <v>0.9</v>
      </c>
    </row>
    <row r="4713" spans="1:3" x14ac:dyDescent="0.2">
      <c r="A4713" t="s">
        <v>1028</v>
      </c>
      <c r="B4713" t="s">
        <v>1007</v>
      </c>
      <c r="C4713">
        <v>0.9</v>
      </c>
    </row>
    <row r="4714" spans="1:3" x14ac:dyDescent="0.2">
      <c r="A4714" t="s">
        <v>1028</v>
      </c>
      <c r="B4714" t="s">
        <v>1028</v>
      </c>
      <c r="C4714">
        <v>1</v>
      </c>
    </row>
    <row r="4715" spans="1:3" x14ac:dyDescent="0.2">
      <c r="A4715" t="s">
        <v>1028</v>
      </c>
      <c r="B4715" t="s">
        <v>1036</v>
      </c>
      <c r="C4715">
        <v>0.8</v>
      </c>
    </row>
    <row r="4716" spans="1:3" x14ac:dyDescent="0.2">
      <c r="A4716" t="s">
        <v>1028</v>
      </c>
      <c r="B4716" t="s">
        <v>1047</v>
      </c>
      <c r="C4716">
        <v>0.8</v>
      </c>
    </row>
    <row r="4717" spans="1:3" x14ac:dyDescent="0.2">
      <c r="A4717" t="s">
        <v>1028</v>
      </c>
      <c r="B4717" t="s">
        <v>1052</v>
      </c>
      <c r="C4717">
        <v>0.9</v>
      </c>
    </row>
    <row r="4718" spans="1:3" x14ac:dyDescent="0.2">
      <c r="A4718" t="s">
        <v>1028</v>
      </c>
      <c r="B4718" t="s">
        <v>1055</v>
      </c>
      <c r="C4718">
        <v>0.8</v>
      </c>
    </row>
    <row r="4719" spans="1:3" x14ac:dyDescent="0.2">
      <c r="A4719" t="s">
        <v>1028</v>
      </c>
      <c r="B4719" t="s">
        <v>1061</v>
      </c>
      <c r="C4719">
        <v>0.9</v>
      </c>
    </row>
    <row r="4720" spans="1:3" x14ac:dyDescent="0.2">
      <c r="A4720" t="s">
        <v>1029</v>
      </c>
      <c r="B4720" t="s">
        <v>877</v>
      </c>
      <c r="C4720">
        <v>0.8</v>
      </c>
    </row>
    <row r="4721" spans="1:3" x14ac:dyDescent="0.2">
      <c r="A4721" t="s">
        <v>1029</v>
      </c>
      <c r="B4721" t="s">
        <v>879</v>
      </c>
      <c r="C4721">
        <v>0.8</v>
      </c>
    </row>
    <row r="4722" spans="1:3" x14ac:dyDescent="0.2">
      <c r="A4722" t="s">
        <v>1029</v>
      </c>
      <c r="B4722" t="s">
        <v>888</v>
      </c>
      <c r="C4722">
        <v>0.8</v>
      </c>
    </row>
    <row r="4723" spans="1:3" x14ac:dyDescent="0.2">
      <c r="A4723" t="s">
        <v>1029</v>
      </c>
      <c r="B4723" t="s">
        <v>897</v>
      </c>
      <c r="C4723">
        <v>0.8</v>
      </c>
    </row>
    <row r="4724" spans="1:3" x14ac:dyDescent="0.2">
      <c r="A4724" t="s">
        <v>1029</v>
      </c>
      <c r="B4724" t="s">
        <v>903</v>
      </c>
      <c r="C4724">
        <v>-0.9</v>
      </c>
    </row>
    <row r="4725" spans="1:3" x14ac:dyDescent="0.2">
      <c r="A4725" t="s">
        <v>1029</v>
      </c>
      <c r="B4725" t="s">
        <v>912</v>
      </c>
      <c r="C4725">
        <v>0.8</v>
      </c>
    </row>
    <row r="4726" spans="1:3" x14ac:dyDescent="0.2">
      <c r="A4726" t="s">
        <v>1029</v>
      </c>
      <c r="B4726" t="s">
        <v>848</v>
      </c>
      <c r="C4726">
        <v>1</v>
      </c>
    </row>
    <row r="4727" spans="1:3" x14ac:dyDescent="0.2">
      <c r="A4727" t="s">
        <v>1029</v>
      </c>
      <c r="B4727" t="s">
        <v>922</v>
      </c>
      <c r="C4727">
        <v>0.8</v>
      </c>
    </row>
    <row r="4728" spans="1:3" x14ac:dyDescent="0.2">
      <c r="A4728" t="s">
        <v>1029</v>
      </c>
      <c r="B4728" t="s">
        <v>923</v>
      </c>
      <c r="C4728">
        <v>0.8</v>
      </c>
    </row>
    <row r="4729" spans="1:3" x14ac:dyDescent="0.2">
      <c r="A4729" t="s">
        <v>1029</v>
      </c>
      <c r="B4729" t="s">
        <v>924</v>
      </c>
      <c r="C4729">
        <v>0.8</v>
      </c>
    </row>
    <row r="4730" spans="1:3" x14ac:dyDescent="0.2">
      <c r="A4730" t="s">
        <v>1029</v>
      </c>
      <c r="B4730" t="s">
        <v>928</v>
      </c>
      <c r="C4730">
        <v>0.9</v>
      </c>
    </row>
    <row r="4731" spans="1:3" x14ac:dyDescent="0.2">
      <c r="A4731" t="s">
        <v>1029</v>
      </c>
      <c r="B4731" t="s">
        <v>944</v>
      </c>
      <c r="C4731">
        <v>1</v>
      </c>
    </row>
    <row r="4732" spans="1:3" x14ac:dyDescent="0.2">
      <c r="A4732" t="s">
        <v>1029</v>
      </c>
      <c r="B4732" t="s">
        <v>948</v>
      </c>
      <c r="C4732">
        <v>0.9</v>
      </c>
    </row>
    <row r="4733" spans="1:3" x14ac:dyDescent="0.2">
      <c r="A4733" t="s">
        <v>1029</v>
      </c>
      <c r="B4733" t="s">
        <v>950</v>
      </c>
      <c r="C4733">
        <v>0.8</v>
      </c>
    </row>
    <row r="4734" spans="1:3" x14ac:dyDescent="0.2">
      <c r="A4734" t="s">
        <v>1029</v>
      </c>
      <c r="B4734" t="s">
        <v>956</v>
      </c>
      <c r="C4734">
        <v>0.8</v>
      </c>
    </row>
    <row r="4735" spans="1:3" x14ac:dyDescent="0.2">
      <c r="A4735" t="s">
        <v>1029</v>
      </c>
      <c r="B4735" t="s">
        <v>959</v>
      </c>
      <c r="C4735">
        <v>0.9</v>
      </c>
    </row>
    <row r="4736" spans="1:3" x14ac:dyDescent="0.2">
      <c r="A4736" t="s">
        <v>1029</v>
      </c>
      <c r="B4736" t="s">
        <v>961</v>
      </c>
      <c r="C4736">
        <v>0.9</v>
      </c>
    </row>
    <row r="4737" spans="1:3" x14ac:dyDescent="0.2">
      <c r="A4737" t="s">
        <v>1029</v>
      </c>
      <c r="B4737" t="s">
        <v>968</v>
      </c>
      <c r="C4737">
        <v>0.8</v>
      </c>
    </row>
    <row r="4738" spans="1:3" x14ac:dyDescent="0.2">
      <c r="A4738" t="s">
        <v>1029</v>
      </c>
      <c r="B4738" t="s">
        <v>971</v>
      </c>
      <c r="C4738">
        <v>0.9</v>
      </c>
    </row>
    <row r="4739" spans="1:3" x14ac:dyDescent="0.2">
      <c r="A4739" t="s">
        <v>1029</v>
      </c>
      <c r="B4739" t="s">
        <v>981</v>
      </c>
      <c r="C4739">
        <v>0.9</v>
      </c>
    </row>
    <row r="4740" spans="1:3" x14ac:dyDescent="0.2">
      <c r="A4740" t="s">
        <v>1029</v>
      </c>
      <c r="B4740" t="s">
        <v>988</v>
      </c>
      <c r="C4740">
        <v>-0.8</v>
      </c>
    </row>
    <row r="4741" spans="1:3" x14ac:dyDescent="0.2">
      <c r="A4741" t="s">
        <v>1029</v>
      </c>
      <c r="B4741" t="s">
        <v>1002</v>
      </c>
      <c r="C4741">
        <v>0.9</v>
      </c>
    </row>
    <row r="4742" spans="1:3" x14ac:dyDescent="0.2">
      <c r="A4742" t="s">
        <v>1029</v>
      </c>
      <c r="B4742" t="s">
        <v>1006</v>
      </c>
      <c r="C4742">
        <v>0.9</v>
      </c>
    </row>
    <row r="4743" spans="1:3" x14ac:dyDescent="0.2">
      <c r="A4743" t="s">
        <v>1029</v>
      </c>
      <c r="B4743" t="s">
        <v>1018</v>
      </c>
      <c r="C4743">
        <v>0.9</v>
      </c>
    </row>
    <row r="4744" spans="1:3" x14ac:dyDescent="0.2">
      <c r="A4744" t="s">
        <v>1029</v>
      </c>
      <c r="B4744" t="s">
        <v>1029</v>
      </c>
      <c r="C4744">
        <v>1</v>
      </c>
    </row>
    <row r="4745" spans="1:3" x14ac:dyDescent="0.2">
      <c r="A4745" t="s">
        <v>1029</v>
      </c>
      <c r="B4745" t="s">
        <v>1037</v>
      </c>
      <c r="C4745">
        <v>0.8</v>
      </c>
    </row>
    <row r="4746" spans="1:3" x14ac:dyDescent="0.2">
      <c r="A4746" t="s">
        <v>1029</v>
      </c>
      <c r="B4746" t="s">
        <v>1041</v>
      </c>
      <c r="C4746">
        <v>0.9</v>
      </c>
    </row>
    <row r="4747" spans="1:3" x14ac:dyDescent="0.2">
      <c r="A4747" t="s">
        <v>1029</v>
      </c>
      <c r="B4747" t="s">
        <v>1044</v>
      </c>
      <c r="C4747">
        <v>0.82078268166812296</v>
      </c>
    </row>
    <row r="4748" spans="1:3" x14ac:dyDescent="0.2">
      <c r="A4748" t="s">
        <v>1029</v>
      </c>
      <c r="B4748" t="s">
        <v>1049</v>
      </c>
      <c r="C4748">
        <v>0.9</v>
      </c>
    </row>
    <row r="4749" spans="1:3" x14ac:dyDescent="0.2">
      <c r="A4749" t="s">
        <v>1029</v>
      </c>
      <c r="B4749" t="s">
        <v>1051</v>
      </c>
      <c r="C4749">
        <v>0.9</v>
      </c>
    </row>
    <row r="4750" spans="1:3" x14ac:dyDescent="0.2">
      <c r="A4750" t="s">
        <v>1029</v>
      </c>
      <c r="B4750" t="s">
        <v>1060</v>
      </c>
      <c r="C4750">
        <v>0.9</v>
      </c>
    </row>
    <row r="4751" spans="1:3" x14ac:dyDescent="0.2">
      <c r="A4751" t="s">
        <v>1030</v>
      </c>
      <c r="B4751" t="s">
        <v>876</v>
      </c>
      <c r="C4751">
        <v>1</v>
      </c>
    </row>
    <row r="4752" spans="1:3" x14ac:dyDescent="0.2">
      <c r="A4752" t="s">
        <v>1030</v>
      </c>
      <c r="B4752" t="s">
        <v>882</v>
      </c>
      <c r="C4752">
        <v>0.8</v>
      </c>
    </row>
    <row r="4753" spans="1:3" x14ac:dyDescent="0.2">
      <c r="A4753" t="s">
        <v>1030</v>
      </c>
      <c r="B4753" t="s">
        <v>884</v>
      </c>
      <c r="C4753">
        <v>0.9</v>
      </c>
    </row>
    <row r="4754" spans="1:3" x14ac:dyDescent="0.2">
      <c r="A4754" t="s">
        <v>1030</v>
      </c>
      <c r="B4754" t="s">
        <v>903</v>
      </c>
      <c r="C4754">
        <v>-0.9</v>
      </c>
    </row>
    <row r="4755" spans="1:3" x14ac:dyDescent="0.2">
      <c r="A4755" t="s">
        <v>1030</v>
      </c>
      <c r="B4755" t="s">
        <v>916</v>
      </c>
      <c r="C4755">
        <v>0.8</v>
      </c>
    </row>
    <row r="4756" spans="1:3" x14ac:dyDescent="0.2">
      <c r="A4756" t="s">
        <v>1030</v>
      </c>
      <c r="B4756" t="s">
        <v>937</v>
      </c>
      <c r="C4756">
        <v>0.8</v>
      </c>
    </row>
    <row r="4757" spans="1:3" x14ac:dyDescent="0.2">
      <c r="A4757" t="s">
        <v>1030</v>
      </c>
      <c r="B4757" t="s">
        <v>949</v>
      </c>
      <c r="C4757">
        <v>-0.8</v>
      </c>
    </row>
    <row r="4758" spans="1:3" x14ac:dyDescent="0.2">
      <c r="A4758" t="s">
        <v>1030</v>
      </c>
      <c r="B4758" t="s">
        <v>962</v>
      </c>
      <c r="C4758">
        <v>-0.8</v>
      </c>
    </row>
    <row r="4759" spans="1:3" x14ac:dyDescent="0.2">
      <c r="A4759" t="s">
        <v>1030</v>
      </c>
      <c r="B4759" t="s">
        <v>967</v>
      </c>
      <c r="C4759">
        <v>0.9</v>
      </c>
    </row>
    <row r="4760" spans="1:3" x14ac:dyDescent="0.2">
      <c r="A4760" t="s">
        <v>1030</v>
      </c>
      <c r="B4760" t="s">
        <v>970</v>
      </c>
      <c r="C4760">
        <v>0.9</v>
      </c>
    </row>
    <row r="4761" spans="1:3" x14ac:dyDescent="0.2">
      <c r="A4761" t="s">
        <v>1030</v>
      </c>
      <c r="B4761" t="s">
        <v>977</v>
      </c>
      <c r="C4761">
        <v>-0.8</v>
      </c>
    </row>
    <row r="4762" spans="1:3" x14ac:dyDescent="0.2">
      <c r="A4762" t="s">
        <v>1030</v>
      </c>
      <c r="B4762" t="s">
        <v>1002</v>
      </c>
      <c r="C4762">
        <v>0.9</v>
      </c>
    </row>
    <row r="4763" spans="1:3" x14ac:dyDescent="0.2">
      <c r="A4763" t="s">
        <v>1030</v>
      </c>
      <c r="B4763" t="s">
        <v>1003</v>
      </c>
      <c r="C4763">
        <v>0.8</v>
      </c>
    </row>
    <row r="4764" spans="1:3" x14ac:dyDescent="0.2">
      <c r="A4764" t="s">
        <v>1030</v>
      </c>
      <c r="B4764" t="s">
        <v>1011</v>
      </c>
      <c r="C4764">
        <v>-0.9</v>
      </c>
    </row>
    <row r="4765" spans="1:3" x14ac:dyDescent="0.2">
      <c r="A4765" t="s">
        <v>1030</v>
      </c>
      <c r="B4765" t="s">
        <v>1013</v>
      </c>
      <c r="C4765">
        <v>0.8</v>
      </c>
    </row>
    <row r="4766" spans="1:3" x14ac:dyDescent="0.2">
      <c r="A4766" t="s">
        <v>1030</v>
      </c>
      <c r="B4766" t="s">
        <v>1018</v>
      </c>
      <c r="C4766">
        <v>0.9</v>
      </c>
    </row>
    <row r="4767" spans="1:3" x14ac:dyDescent="0.2">
      <c r="A4767" t="s">
        <v>1030</v>
      </c>
      <c r="B4767" t="s">
        <v>1030</v>
      </c>
      <c r="C4767">
        <v>1</v>
      </c>
    </row>
    <row r="4768" spans="1:3" x14ac:dyDescent="0.2">
      <c r="A4768" t="s">
        <v>1030</v>
      </c>
      <c r="B4768" t="s">
        <v>1032</v>
      </c>
      <c r="C4768">
        <v>0.9</v>
      </c>
    </row>
    <row r="4769" spans="1:3" x14ac:dyDescent="0.2">
      <c r="A4769" t="s">
        <v>1030</v>
      </c>
      <c r="B4769" t="s">
        <v>1037</v>
      </c>
      <c r="C4769">
        <v>0.8</v>
      </c>
    </row>
    <row r="4770" spans="1:3" x14ac:dyDescent="0.2">
      <c r="A4770" t="s">
        <v>1030</v>
      </c>
      <c r="B4770" t="s">
        <v>1039</v>
      </c>
      <c r="C4770">
        <v>-0.9</v>
      </c>
    </row>
    <row r="4771" spans="1:3" x14ac:dyDescent="0.2">
      <c r="A4771" t="s">
        <v>1030</v>
      </c>
      <c r="B4771" t="s">
        <v>1041</v>
      </c>
      <c r="C4771">
        <v>0.9</v>
      </c>
    </row>
    <row r="4772" spans="1:3" x14ac:dyDescent="0.2">
      <c r="A4772" t="s">
        <v>1030</v>
      </c>
      <c r="B4772" t="s">
        <v>1042</v>
      </c>
      <c r="C4772">
        <v>0.9</v>
      </c>
    </row>
    <row r="4773" spans="1:3" x14ac:dyDescent="0.2">
      <c r="A4773" t="s">
        <v>1031</v>
      </c>
      <c r="B4773" t="s">
        <v>873</v>
      </c>
      <c r="C4773">
        <v>-0.8</v>
      </c>
    </row>
    <row r="4774" spans="1:3" x14ac:dyDescent="0.2">
      <c r="A4774" t="s">
        <v>1031</v>
      </c>
      <c r="B4774" t="s">
        <v>883</v>
      </c>
      <c r="C4774">
        <v>-0.8</v>
      </c>
    </row>
    <row r="4775" spans="1:3" x14ac:dyDescent="0.2">
      <c r="A4775" t="s">
        <v>1031</v>
      </c>
      <c r="B4775" t="s">
        <v>895</v>
      </c>
      <c r="C4775">
        <v>-0.9</v>
      </c>
    </row>
    <row r="4776" spans="1:3" x14ac:dyDescent="0.2">
      <c r="A4776" t="s">
        <v>1031</v>
      </c>
      <c r="B4776" t="s">
        <v>896</v>
      </c>
      <c r="C4776">
        <v>-0.8</v>
      </c>
    </row>
    <row r="4777" spans="1:3" x14ac:dyDescent="0.2">
      <c r="A4777" t="s">
        <v>1031</v>
      </c>
      <c r="B4777" t="s">
        <v>898</v>
      </c>
      <c r="C4777">
        <v>-0.9</v>
      </c>
    </row>
    <row r="4778" spans="1:3" x14ac:dyDescent="0.2">
      <c r="A4778" t="s">
        <v>1031</v>
      </c>
      <c r="B4778" t="s">
        <v>902</v>
      </c>
      <c r="C4778">
        <v>-1</v>
      </c>
    </row>
    <row r="4779" spans="1:3" x14ac:dyDescent="0.2">
      <c r="A4779" t="s">
        <v>1031</v>
      </c>
      <c r="B4779" t="s">
        <v>906</v>
      </c>
      <c r="C4779">
        <v>-0.8</v>
      </c>
    </row>
    <row r="4780" spans="1:3" x14ac:dyDescent="0.2">
      <c r="A4780" t="s">
        <v>1031</v>
      </c>
      <c r="B4780" t="s">
        <v>843</v>
      </c>
      <c r="C4780">
        <v>-0.8</v>
      </c>
    </row>
    <row r="4781" spans="1:3" x14ac:dyDescent="0.2">
      <c r="A4781" t="s">
        <v>1031</v>
      </c>
      <c r="B4781" t="s">
        <v>908</v>
      </c>
      <c r="C4781">
        <v>-0.8</v>
      </c>
    </row>
    <row r="4782" spans="1:3" x14ac:dyDescent="0.2">
      <c r="A4782" t="s">
        <v>1031</v>
      </c>
      <c r="B4782" t="s">
        <v>911</v>
      </c>
      <c r="C4782">
        <v>-0.8</v>
      </c>
    </row>
    <row r="4783" spans="1:3" x14ac:dyDescent="0.2">
      <c r="A4783" t="s">
        <v>1031</v>
      </c>
      <c r="B4783" t="s">
        <v>913</v>
      </c>
      <c r="C4783">
        <v>-0.8</v>
      </c>
    </row>
    <row r="4784" spans="1:3" x14ac:dyDescent="0.2">
      <c r="A4784" t="s">
        <v>1031</v>
      </c>
      <c r="B4784" t="s">
        <v>844</v>
      </c>
      <c r="C4784">
        <v>-0.8</v>
      </c>
    </row>
    <row r="4785" spans="1:3" x14ac:dyDescent="0.2">
      <c r="A4785" t="s">
        <v>1031</v>
      </c>
      <c r="B4785" t="s">
        <v>915</v>
      </c>
      <c r="C4785">
        <v>-0.9</v>
      </c>
    </row>
    <row r="4786" spans="1:3" x14ac:dyDescent="0.2">
      <c r="A4786" t="s">
        <v>1031</v>
      </c>
      <c r="B4786" t="s">
        <v>919</v>
      </c>
      <c r="C4786">
        <v>-0.8</v>
      </c>
    </row>
    <row r="4787" spans="1:3" x14ac:dyDescent="0.2">
      <c r="A4787" t="s">
        <v>1031</v>
      </c>
      <c r="B4787" t="s">
        <v>943</v>
      </c>
      <c r="C4787">
        <v>0.9</v>
      </c>
    </row>
    <row r="4788" spans="1:3" x14ac:dyDescent="0.2">
      <c r="A4788" t="s">
        <v>1031</v>
      </c>
      <c r="B4788" t="s">
        <v>955</v>
      </c>
      <c r="C4788">
        <v>0.8</v>
      </c>
    </row>
    <row r="4789" spans="1:3" x14ac:dyDescent="0.2">
      <c r="A4789" t="s">
        <v>1031</v>
      </c>
      <c r="B4789" t="s">
        <v>960</v>
      </c>
      <c r="C4789">
        <v>-0.9</v>
      </c>
    </row>
    <row r="4790" spans="1:3" x14ac:dyDescent="0.2">
      <c r="A4790" t="s">
        <v>1031</v>
      </c>
      <c r="B4790" t="s">
        <v>964</v>
      </c>
      <c r="C4790">
        <v>0.9</v>
      </c>
    </row>
    <row r="4791" spans="1:3" x14ac:dyDescent="0.2">
      <c r="A4791" t="s">
        <v>1031</v>
      </c>
      <c r="B4791" t="s">
        <v>965</v>
      </c>
      <c r="C4791">
        <v>0.9</v>
      </c>
    </row>
    <row r="4792" spans="1:3" x14ac:dyDescent="0.2">
      <c r="A4792" t="s">
        <v>1031</v>
      </c>
      <c r="B4792" t="s">
        <v>966</v>
      </c>
      <c r="C4792">
        <v>0.9</v>
      </c>
    </row>
    <row r="4793" spans="1:3" x14ac:dyDescent="0.2">
      <c r="A4793" t="s">
        <v>1031</v>
      </c>
      <c r="B4793" t="s">
        <v>1017</v>
      </c>
      <c r="C4793">
        <v>0.8</v>
      </c>
    </row>
    <row r="4794" spans="1:3" x14ac:dyDescent="0.2">
      <c r="A4794" t="s">
        <v>1031</v>
      </c>
      <c r="B4794" t="s">
        <v>1019</v>
      </c>
      <c r="C4794">
        <v>0.9</v>
      </c>
    </row>
    <row r="4795" spans="1:3" x14ac:dyDescent="0.2">
      <c r="A4795" t="s">
        <v>1031</v>
      </c>
      <c r="B4795" t="s">
        <v>851</v>
      </c>
      <c r="C4795">
        <v>-0.8</v>
      </c>
    </row>
    <row r="4796" spans="1:3" x14ac:dyDescent="0.2">
      <c r="A4796" t="s">
        <v>1031</v>
      </c>
      <c r="B4796" t="s">
        <v>1031</v>
      </c>
      <c r="C4796">
        <v>1</v>
      </c>
    </row>
    <row r="4797" spans="1:3" x14ac:dyDescent="0.2">
      <c r="A4797" t="s">
        <v>1031</v>
      </c>
      <c r="B4797" t="s">
        <v>1043</v>
      </c>
      <c r="C4797">
        <v>1</v>
      </c>
    </row>
    <row r="4798" spans="1:3" x14ac:dyDescent="0.2">
      <c r="A4798" t="s">
        <v>1032</v>
      </c>
      <c r="B4798" t="s">
        <v>876</v>
      </c>
      <c r="C4798">
        <v>0.9</v>
      </c>
    </row>
    <row r="4799" spans="1:3" x14ac:dyDescent="0.2">
      <c r="A4799" t="s">
        <v>1032</v>
      </c>
      <c r="B4799" t="s">
        <v>881</v>
      </c>
      <c r="C4799">
        <v>-0.9</v>
      </c>
    </row>
    <row r="4800" spans="1:3" x14ac:dyDescent="0.2">
      <c r="A4800" t="s">
        <v>1032</v>
      </c>
      <c r="B4800" t="s">
        <v>903</v>
      </c>
      <c r="C4800">
        <v>-0.8</v>
      </c>
    </row>
    <row r="4801" spans="1:3" x14ac:dyDescent="0.2">
      <c r="A4801" t="s">
        <v>1032</v>
      </c>
      <c r="B4801" t="s">
        <v>949</v>
      </c>
      <c r="C4801">
        <v>-0.9</v>
      </c>
    </row>
    <row r="4802" spans="1:3" x14ac:dyDescent="0.2">
      <c r="A4802" t="s">
        <v>1032</v>
      </c>
      <c r="B4802" t="s">
        <v>962</v>
      </c>
      <c r="C4802">
        <v>-0.9</v>
      </c>
    </row>
    <row r="4803" spans="1:3" x14ac:dyDescent="0.2">
      <c r="A4803" t="s">
        <v>1032</v>
      </c>
      <c r="B4803" t="s">
        <v>978</v>
      </c>
      <c r="C4803">
        <v>-0.8</v>
      </c>
    </row>
    <row r="4804" spans="1:3" x14ac:dyDescent="0.2">
      <c r="A4804" t="s">
        <v>1032</v>
      </c>
      <c r="B4804" t="s">
        <v>1002</v>
      </c>
      <c r="C4804">
        <v>0.8</v>
      </c>
    </row>
    <row r="4805" spans="1:3" x14ac:dyDescent="0.2">
      <c r="A4805" t="s">
        <v>1032</v>
      </c>
      <c r="B4805" t="s">
        <v>1003</v>
      </c>
      <c r="C4805">
        <v>0.9</v>
      </c>
    </row>
    <row r="4806" spans="1:3" x14ac:dyDescent="0.2">
      <c r="A4806" t="s">
        <v>1032</v>
      </c>
      <c r="B4806" t="s">
        <v>1011</v>
      </c>
      <c r="C4806">
        <v>-1</v>
      </c>
    </row>
    <row r="4807" spans="1:3" x14ac:dyDescent="0.2">
      <c r="A4807" t="s">
        <v>1032</v>
      </c>
      <c r="B4807" t="s">
        <v>1013</v>
      </c>
      <c r="C4807">
        <v>0.9</v>
      </c>
    </row>
    <row r="4808" spans="1:3" x14ac:dyDescent="0.2">
      <c r="A4808" t="s">
        <v>1032</v>
      </c>
      <c r="B4808" t="s">
        <v>1018</v>
      </c>
      <c r="C4808">
        <v>0.8</v>
      </c>
    </row>
    <row r="4809" spans="1:3" x14ac:dyDescent="0.2">
      <c r="A4809" t="s">
        <v>1032</v>
      </c>
      <c r="B4809" t="s">
        <v>1021</v>
      </c>
      <c r="C4809">
        <v>0.9</v>
      </c>
    </row>
    <row r="4810" spans="1:3" x14ac:dyDescent="0.2">
      <c r="A4810" t="s">
        <v>1032</v>
      </c>
      <c r="B4810" t="s">
        <v>1030</v>
      </c>
      <c r="C4810">
        <v>0.9</v>
      </c>
    </row>
    <row r="4811" spans="1:3" x14ac:dyDescent="0.2">
      <c r="A4811" t="s">
        <v>1032</v>
      </c>
      <c r="B4811" t="s">
        <v>1032</v>
      </c>
      <c r="C4811">
        <v>1</v>
      </c>
    </row>
    <row r="4812" spans="1:3" x14ac:dyDescent="0.2">
      <c r="A4812" t="s">
        <v>1032</v>
      </c>
      <c r="B4812" t="s">
        <v>1041</v>
      </c>
      <c r="C4812">
        <v>0.8</v>
      </c>
    </row>
    <row r="4813" spans="1:3" x14ac:dyDescent="0.2">
      <c r="A4813" t="s">
        <v>1032</v>
      </c>
      <c r="B4813" t="s">
        <v>1042</v>
      </c>
      <c r="C4813">
        <v>1</v>
      </c>
    </row>
    <row r="4814" spans="1:3" x14ac:dyDescent="0.2">
      <c r="A4814" t="s">
        <v>1032</v>
      </c>
      <c r="B4814" t="s">
        <v>1053</v>
      </c>
      <c r="C4814">
        <v>0.9</v>
      </c>
    </row>
    <row r="4815" spans="1:3" x14ac:dyDescent="0.2">
      <c r="A4815" t="s">
        <v>1034</v>
      </c>
      <c r="B4815" t="s">
        <v>875</v>
      </c>
      <c r="C4815">
        <v>1</v>
      </c>
    </row>
    <row r="4816" spans="1:3" x14ac:dyDescent="0.2">
      <c r="A4816" t="s">
        <v>1034</v>
      </c>
      <c r="B4816" t="s">
        <v>885</v>
      </c>
      <c r="C4816">
        <v>-0.8</v>
      </c>
    </row>
    <row r="4817" spans="1:3" x14ac:dyDescent="0.2">
      <c r="A4817" t="s">
        <v>1034</v>
      </c>
      <c r="B4817" t="s">
        <v>886</v>
      </c>
      <c r="C4817">
        <v>-0.8</v>
      </c>
    </row>
    <row r="4818" spans="1:3" x14ac:dyDescent="0.2">
      <c r="A4818" t="s">
        <v>1034</v>
      </c>
      <c r="B4818" t="s">
        <v>925</v>
      </c>
      <c r="C4818">
        <v>0.9</v>
      </c>
    </row>
    <row r="4819" spans="1:3" x14ac:dyDescent="0.2">
      <c r="A4819" t="s">
        <v>1034</v>
      </c>
      <c r="B4819" t="s">
        <v>929</v>
      </c>
      <c r="C4819">
        <v>0.9</v>
      </c>
    </row>
    <row r="4820" spans="1:3" x14ac:dyDescent="0.2">
      <c r="A4820" t="s">
        <v>1034</v>
      </c>
      <c r="B4820" t="s">
        <v>849</v>
      </c>
      <c r="C4820">
        <v>0.9</v>
      </c>
    </row>
    <row r="4821" spans="1:3" x14ac:dyDescent="0.2">
      <c r="A4821" t="s">
        <v>1034</v>
      </c>
      <c r="B4821" t="s">
        <v>853</v>
      </c>
      <c r="C4821">
        <v>0.9</v>
      </c>
    </row>
    <row r="4822" spans="1:3" x14ac:dyDescent="0.2">
      <c r="A4822" t="s">
        <v>1034</v>
      </c>
      <c r="B4822" t="s">
        <v>933</v>
      </c>
      <c r="C4822">
        <v>1</v>
      </c>
    </row>
    <row r="4823" spans="1:3" x14ac:dyDescent="0.2">
      <c r="A4823" t="s">
        <v>1034</v>
      </c>
      <c r="B4823" t="s">
        <v>952</v>
      </c>
      <c r="C4823">
        <v>-0.9</v>
      </c>
    </row>
    <row r="4824" spans="1:3" x14ac:dyDescent="0.2">
      <c r="A4824" t="s">
        <v>1034</v>
      </c>
      <c r="B4824" t="s">
        <v>967</v>
      </c>
      <c r="C4824">
        <v>0.9</v>
      </c>
    </row>
    <row r="4825" spans="1:3" x14ac:dyDescent="0.2">
      <c r="A4825" t="s">
        <v>1034</v>
      </c>
      <c r="B4825" t="s">
        <v>969</v>
      </c>
      <c r="C4825">
        <v>1</v>
      </c>
    </row>
    <row r="4826" spans="1:3" x14ac:dyDescent="0.2">
      <c r="A4826" t="s">
        <v>1034</v>
      </c>
      <c r="B4826" t="s">
        <v>970</v>
      </c>
      <c r="C4826">
        <v>0.9</v>
      </c>
    </row>
    <row r="4827" spans="1:3" x14ac:dyDescent="0.2">
      <c r="A4827" t="s">
        <v>1034</v>
      </c>
      <c r="B4827" t="s">
        <v>1004</v>
      </c>
      <c r="C4827">
        <v>-0.9</v>
      </c>
    </row>
    <row r="4828" spans="1:3" x14ac:dyDescent="0.2">
      <c r="A4828" t="s">
        <v>1034</v>
      </c>
      <c r="B4828" t="s">
        <v>1008</v>
      </c>
      <c r="C4828">
        <v>0.8</v>
      </c>
    </row>
    <row r="4829" spans="1:3" x14ac:dyDescent="0.2">
      <c r="A4829" t="s">
        <v>1034</v>
      </c>
      <c r="B4829" t="s">
        <v>1009</v>
      </c>
      <c r="C4829">
        <v>0.9</v>
      </c>
    </row>
    <row r="4830" spans="1:3" x14ac:dyDescent="0.2">
      <c r="A4830" t="s">
        <v>1034</v>
      </c>
      <c r="B4830" t="s">
        <v>1010</v>
      </c>
      <c r="C4830">
        <v>-0.8</v>
      </c>
    </row>
    <row r="4831" spans="1:3" x14ac:dyDescent="0.2">
      <c r="A4831" t="s">
        <v>1034</v>
      </c>
      <c r="B4831" t="s">
        <v>1012</v>
      </c>
      <c r="C4831">
        <v>0.8</v>
      </c>
    </row>
    <row r="4832" spans="1:3" x14ac:dyDescent="0.2">
      <c r="A4832" t="s">
        <v>1034</v>
      </c>
      <c r="B4832" t="s">
        <v>1014</v>
      </c>
      <c r="C4832">
        <v>-0.8</v>
      </c>
    </row>
    <row r="4833" spans="1:3" x14ac:dyDescent="0.2">
      <c r="A4833" t="s">
        <v>1034</v>
      </c>
      <c r="B4833" t="s">
        <v>1022</v>
      </c>
      <c r="C4833">
        <v>0.9</v>
      </c>
    </row>
    <row r="4834" spans="1:3" x14ac:dyDescent="0.2">
      <c r="A4834" t="s">
        <v>1034</v>
      </c>
      <c r="B4834" t="s">
        <v>1027</v>
      </c>
      <c r="C4834">
        <v>-0.9</v>
      </c>
    </row>
    <row r="4835" spans="1:3" x14ac:dyDescent="0.2">
      <c r="A4835" t="s">
        <v>1034</v>
      </c>
      <c r="B4835" t="s">
        <v>1034</v>
      </c>
      <c r="C4835">
        <v>1</v>
      </c>
    </row>
    <row r="4836" spans="1:3" x14ac:dyDescent="0.2">
      <c r="A4836" t="s">
        <v>1034</v>
      </c>
      <c r="B4836" t="s">
        <v>1035</v>
      </c>
      <c r="C4836">
        <v>0.8</v>
      </c>
    </row>
    <row r="4837" spans="1:3" x14ac:dyDescent="0.2">
      <c r="A4837" t="s">
        <v>1034</v>
      </c>
      <c r="B4837" t="s">
        <v>1037</v>
      </c>
      <c r="C4837">
        <v>0.8</v>
      </c>
    </row>
    <row r="4838" spans="1:3" x14ac:dyDescent="0.2">
      <c r="A4838" t="s">
        <v>1034</v>
      </c>
      <c r="B4838" t="s">
        <v>1039</v>
      </c>
      <c r="C4838">
        <v>-0.9</v>
      </c>
    </row>
    <row r="4839" spans="1:3" x14ac:dyDescent="0.2">
      <c r="A4839" t="s">
        <v>1034</v>
      </c>
      <c r="B4839" t="s">
        <v>1048</v>
      </c>
      <c r="C4839">
        <v>0.9</v>
      </c>
    </row>
    <row r="4840" spans="1:3" x14ac:dyDescent="0.2">
      <c r="A4840" t="s">
        <v>1034</v>
      </c>
      <c r="B4840" t="s">
        <v>1054</v>
      </c>
      <c r="C4840">
        <v>0.9</v>
      </c>
    </row>
    <row r="4841" spans="1:3" x14ac:dyDescent="0.2">
      <c r="A4841" t="s">
        <v>1034</v>
      </c>
      <c r="B4841" t="s">
        <v>1055</v>
      </c>
      <c r="C4841">
        <v>0.8</v>
      </c>
    </row>
    <row r="4842" spans="1:3" x14ac:dyDescent="0.2">
      <c r="A4842" t="s">
        <v>1034</v>
      </c>
      <c r="B4842" t="s">
        <v>1061</v>
      </c>
      <c r="C4842">
        <v>0.9</v>
      </c>
    </row>
    <row r="4843" spans="1:3" x14ac:dyDescent="0.2">
      <c r="A4843" t="s">
        <v>1034</v>
      </c>
      <c r="B4843" t="s">
        <v>1063</v>
      </c>
      <c r="C4843">
        <v>1</v>
      </c>
    </row>
    <row r="4844" spans="1:3" x14ac:dyDescent="0.2">
      <c r="A4844" t="s">
        <v>1035</v>
      </c>
      <c r="B4844" t="s">
        <v>875</v>
      </c>
      <c r="C4844">
        <v>0.8</v>
      </c>
    </row>
    <row r="4845" spans="1:3" x14ac:dyDescent="0.2">
      <c r="A4845" t="s">
        <v>1035</v>
      </c>
      <c r="B4845" t="s">
        <v>877</v>
      </c>
      <c r="C4845">
        <v>-0.8</v>
      </c>
    </row>
    <row r="4846" spans="1:3" x14ac:dyDescent="0.2">
      <c r="A4846" t="s">
        <v>1035</v>
      </c>
      <c r="B4846" t="s">
        <v>841</v>
      </c>
      <c r="C4846">
        <v>-0.9</v>
      </c>
    </row>
    <row r="4847" spans="1:3" x14ac:dyDescent="0.2">
      <c r="A4847" t="s">
        <v>1035</v>
      </c>
      <c r="B4847" t="s">
        <v>879</v>
      </c>
      <c r="C4847">
        <v>-0.8</v>
      </c>
    </row>
    <row r="4848" spans="1:3" x14ac:dyDescent="0.2">
      <c r="A4848" t="s">
        <v>1035</v>
      </c>
      <c r="B4848" t="s">
        <v>885</v>
      </c>
      <c r="C4848">
        <v>-1</v>
      </c>
    </row>
    <row r="4849" spans="1:3" x14ac:dyDescent="0.2">
      <c r="A4849" t="s">
        <v>1035</v>
      </c>
      <c r="B4849" t="s">
        <v>886</v>
      </c>
      <c r="C4849">
        <v>-1</v>
      </c>
    </row>
    <row r="4850" spans="1:3" x14ac:dyDescent="0.2">
      <c r="A4850" t="s">
        <v>1035</v>
      </c>
      <c r="B4850" t="s">
        <v>887</v>
      </c>
      <c r="C4850">
        <v>-0.9</v>
      </c>
    </row>
    <row r="4851" spans="1:3" x14ac:dyDescent="0.2">
      <c r="A4851" t="s">
        <v>1035</v>
      </c>
      <c r="B4851" t="s">
        <v>891</v>
      </c>
      <c r="C4851">
        <v>-0.9</v>
      </c>
    </row>
    <row r="4852" spans="1:3" x14ac:dyDescent="0.2">
      <c r="A4852" t="s">
        <v>1035</v>
      </c>
      <c r="B4852" t="s">
        <v>893</v>
      </c>
      <c r="C4852">
        <v>-0.9</v>
      </c>
    </row>
    <row r="4853" spans="1:3" x14ac:dyDescent="0.2">
      <c r="A4853" t="s">
        <v>1035</v>
      </c>
      <c r="B4853" t="s">
        <v>894</v>
      </c>
      <c r="C4853">
        <v>-0.8</v>
      </c>
    </row>
    <row r="4854" spans="1:3" x14ac:dyDescent="0.2">
      <c r="A4854" t="s">
        <v>1035</v>
      </c>
      <c r="B4854" t="s">
        <v>912</v>
      </c>
      <c r="C4854">
        <v>-0.8</v>
      </c>
    </row>
    <row r="4855" spans="1:3" x14ac:dyDescent="0.2">
      <c r="A4855" t="s">
        <v>1035</v>
      </c>
      <c r="B4855" t="s">
        <v>922</v>
      </c>
      <c r="C4855">
        <v>-0.8</v>
      </c>
    </row>
    <row r="4856" spans="1:3" x14ac:dyDescent="0.2">
      <c r="A4856" t="s">
        <v>1035</v>
      </c>
      <c r="B4856" t="s">
        <v>924</v>
      </c>
      <c r="C4856">
        <v>-0.8</v>
      </c>
    </row>
    <row r="4857" spans="1:3" x14ac:dyDescent="0.2">
      <c r="A4857" t="s">
        <v>1035</v>
      </c>
      <c r="B4857" t="s">
        <v>929</v>
      </c>
      <c r="C4857">
        <v>0.9</v>
      </c>
    </row>
    <row r="4858" spans="1:3" x14ac:dyDescent="0.2">
      <c r="A4858" t="s">
        <v>1035</v>
      </c>
      <c r="B4858" t="s">
        <v>849</v>
      </c>
      <c r="C4858">
        <v>0.9</v>
      </c>
    </row>
    <row r="4859" spans="1:3" x14ac:dyDescent="0.2">
      <c r="A4859" t="s">
        <v>1035</v>
      </c>
      <c r="B4859" t="s">
        <v>933</v>
      </c>
      <c r="C4859">
        <v>0.8</v>
      </c>
    </row>
    <row r="4860" spans="1:3" x14ac:dyDescent="0.2">
      <c r="A4860" t="s">
        <v>1035</v>
      </c>
      <c r="B4860" t="s">
        <v>935</v>
      </c>
      <c r="C4860">
        <v>0.8</v>
      </c>
    </row>
    <row r="4861" spans="1:3" x14ac:dyDescent="0.2">
      <c r="A4861" t="s">
        <v>1035</v>
      </c>
      <c r="B4861" t="s">
        <v>938</v>
      </c>
      <c r="C4861">
        <v>0.9</v>
      </c>
    </row>
    <row r="4862" spans="1:3" x14ac:dyDescent="0.2">
      <c r="A4862" t="s">
        <v>1035</v>
      </c>
      <c r="B4862" t="s">
        <v>950</v>
      </c>
      <c r="C4862">
        <v>-0.8</v>
      </c>
    </row>
    <row r="4863" spans="1:3" x14ac:dyDescent="0.2">
      <c r="A4863" t="s">
        <v>1035</v>
      </c>
      <c r="B4863" t="s">
        <v>952</v>
      </c>
      <c r="C4863">
        <v>-0.9</v>
      </c>
    </row>
    <row r="4864" spans="1:3" x14ac:dyDescent="0.2">
      <c r="A4864" t="s">
        <v>1035</v>
      </c>
      <c r="B4864" t="s">
        <v>956</v>
      </c>
      <c r="C4864">
        <v>-0.8</v>
      </c>
    </row>
    <row r="4865" spans="1:3" x14ac:dyDescent="0.2">
      <c r="A4865" t="s">
        <v>1035</v>
      </c>
      <c r="B4865" t="s">
        <v>963</v>
      </c>
      <c r="C4865">
        <v>-0.9</v>
      </c>
    </row>
    <row r="4866" spans="1:3" x14ac:dyDescent="0.2">
      <c r="A4866" t="s">
        <v>1035</v>
      </c>
      <c r="B4866" t="s">
        <v>969</v>
      </c>
      <c r="C4866">
        <v>0.8</v>
      </c>
    </row>
    <row r="4867" spans="1:3" x14ac:dyDescent="0.2">
      <c r="A4867" t="s">
        <v>1035</v>
      </c>
      <c r="B4867" t="s">
        <v>973</v>
      </c>
      <c r="C4867">
        <v>0.8</v>
      </c>
    </row>
    <row r="4868" spans="1:3" x14ac:dyDescent="0.2">
      <c r="A4868" t="s">
        <v>1035</v>
      </c>
      <c r="B4868" t="s">
        <v>987</v>
      </c>
      <c r="C4868">
        <v>0.9</v>
      </c>
    </row>
    <row r="4869" spans="1:3" x14ac:dyDescent="0.2">
      <c r="A4869" t="s">
        <v>1035</v>
      </c>
      <c r="B4869" t="s">
        <v>988</v>
      </c>
      <c r="C4869">
        <v>0.8</v>
      </c>
    </row>
    <row r="4870" spans="1:3" x14ac:dyDescent="0.2">
      <c r="A4870" t="s">
        <v>1035</v>
      </c>
      <c r="B4870" t="s">
        <v>996</v>
      </c>
      <c r="C4870">
        <v>0.8</v>
      </c>
    </row>
    <row r="4871" spans="1:3" x14ac:dyDescent="0.2">
      <c r="A4871" t="s">
        <v>1035</v>
      </c>
      <c r="B4871" t="s">
        <v>1004</v>
      </c>
      <c r="C4871">
        <v>-0.9</v>
      </c>
    </row>
    <row r="4872" spans="1:3" x14ac:dyDescent="0.2">
      <c r="A4872" t="s">
        <v>1035</v>
      </c>
      <c r="B4872" t="s">
        <v>1008</v>
      </c>
      <c r="C4872">
        <v>1</v>
      </c>
    </row>
    <row r="4873" spans="1:3" x14ac:dyDescent="0.2">
      <c r="A4873" t="s">
        <v>1035</v>
      </c>
      <c r="B4873" t="s">
        <v>1009</v>
      </c>
      <c r="C4873">
        <v>0.9</v>
      </c>
    </row>
    <row r="4874" spans="1:3" x14ac:dyDescent="0.2">
      <c r="A4874" t="s">
        <v>1035</v>
      </c>
      <c r="B4874" t="s">
        <v>1010</v>
      </c>
      <c r="C4874">
        <v>-1</v>
      </c>
    </row>
    <row r="4875" spans="1:3" x14ac:dyDescent="0.2">
      <c r="A4875" t="s">
        <v>1035</v>
      </c>
      <c r="B4875" t="s">
        <v>1012</v>
      </c>
      <c r="C4875">
        <v>1</v>
      </c>
    </row>
    <row r="4876" spans="1:3" x14ac:dyDescent="0.2">
      <c r="A4876" t="s">
        <v>1035</v>
      </c>
      <c r="B4876" t="s">
        <v>1014</v>
      </c>
      <c r="C4876">
        <v>-1</v>
      </c>
    </row>
    <row r="4877" spans="1:3" x14ac:dyDescent="0.2">
      <c r="A4877" t="s">
        <v>1035</v>
      </c>
      <c r="B4877" t="s">
        <v>1022</v>
      </c>
      <c r="C4877">
        <v>0.9</v>
      </c>
    </row>
    <row r="4878" spans="1:3" x14ac:dyDescent="0.2">
      <c r="A4878" t="s">
        <v>1035</v>
      </c>
      <c r="B4878" t="s">
        <v>1023</v>
      </c>
      <c r="C4878">
        <v>-0.9</v>
      </c>
    </row>
    <row r="4879" spans="1:3" x14ac:dyDescent="0.2">
      <c r="A4879" t="s">
        <v>1035</v>
      </c>
      <c r="B4879" t="s">
        <v>1027</v>
      </c>
      <c r="C4879">
        <v>-0.9</v>
      </c>
    </row>
    <row r="4880" spans="1:3" x14ac:dyDescent="0.2">
      <c r="A4880" t="s">
        <v>1035</v>
      </c>
      <c r="B4880" t="s">
        <v>1034</v>
      </c>
      <c r="C4880">
        <v>0.8</v>
      </c>
    </row>
    <row r="4881" spans="1:3" x14ac:dyDescent="0.2">
      <c r="A4881" t="s">
        <v>1035</v>
      </c>
      <c r="B4881" t="s">
        <v>1035</v>
      </c>
      <c r="C4881">
        <v>1</v>
      </c>
    </row>
    <row r="4882" spans="1:3" x14ac:dyDescent="0.2">
      <c r="A4882" t="s">
        <v>1035</v>
      </c>
      <c r="B4882" t="s">
        <v>1040</v>
      </c>
      <c r="C4882">
        <v>-0.9</v>
      </c>
    </row>
    <row r="4883" spans="1:3" x14ac:dyDescent="0.2">
      <c r="A4883" t="s">
        <v>1035</v>
      </c>
      <c r="B4883" t="s">
        <v>1048</v>
      </c>
      <c r="C4883">
        <v>0.9</v>
      </c>
    </row>
    <row r="4884" spans="1:3" x14ac:dyDescent="0.2">
      <c r="A4884" t="s">
        <v>1035</v>
      </c>
      <c r="B4884" t="s">
        <v>1054</v>
      </c>
      <c r="C4884">
        <v>0.9</v>
      </c>
    </row>
    <row r="4885" spans="1:3" x14ac:dyDescent="0.2">
      <c r="A4885" t="s">
        <v>1035</v>
      </c>
      <c r="B4885" t="s">
        <v>1056</v>
      </c>
      <c r="C4885">
        <v>0.9</v>
      </c>
    </row>
    <row r="4886" spans="1:3" x14ac:dyDescent="0.2">
      <c r="A4886" t="s">
        <v>1035</v>
      </c>
      <c r="B4886" t="s">
        <v>1063</v>
      </c>
      <c r="C4886">
        <v>0.8</v>
      </c>
    </row>
    <row r="4887" spans="1:3" x14ac:dyDescent="0.2">
      <c r="A4887" t="s">
        <v>1036</v>
      </c>
      <c r="B4887" t="s">
        <v>887</v>
      </c>
      <c r="C4887">
        <v>-0.9</v>
      </c>
    </row>
    <row r="4888" spans="1:3" x14ac:dyDescent="0.2">
      <c r="A4888" t="s">
        <v>1036</v>
      </c>
      <c r="B4888" t="s">
        <v>891</v>
      </c>
      <c r="C4888">
        <v>-0.9</v>
      </c>
    </row>
    <row r="4889" spans="1:3" x14ac:dyDescent="0.2">
      <c r="A4889" t="s">
        <v>1036</v>
      </c>
      <c r="B4889" t="s">
        <v>893</v>
      </c>
      <c r="C4889">
        <v>-0.9</v>
      </c>
    </row>
    <row r="4890" spans="1:3" x14ac:dyDescent="0.2">
      <c r="A4890" t="s">
        <v>1036</v>
      </c>
      <c r="B4890" t="s">
        <v>894</v>
      </c>
      <c r="C4890">
        <v>-0.8</v>
      </c>
    </row>
    <row r="4891" spans="1:3" x14ac:dyDescent="0.2">
      <c r="A4891" t="s">
        <v>1036</v>
      </c>
      <c r="B4891" t="s">
        <v>895</v>
      </c>
      <c r="C4891">
        <v>-0.8</v>
      </c>
    </row>
    <row r="4892" spans="1:3" x14ac:dyDescent="0.2">
      <c r="A4892" t="s">
        <v>1036</v>
      </c>
      <c r="B4892" t="s">
        <v>926</v>
      </c>
      <c r="C4892">
        <v>0.8</v>
      </c>
    </row>
    <row r="4893" spans="1:3" x14ac:dyDescent="0.2">
      <c r="A4893" t="s">
        <v>1036</v>
      </c>
      <c r="B4893" t="s">
        <v>927</v>
      </c>
      <c r="C4893">
        <v>1</v>
      </c>
    </row>
    <row r="4894" spans="1:3" x14ac:dyDescent="0.2">
      <c r="A4894" t="s">
        <v>1036</v>
      </c>
      <c r="B4894" t="s">
        <v>932</v>
      </c>
      <c r="C4894">
        <v>0.8</v>
      </c>
    </row>
    <row r="4895" spans="1:3" x14ac:dyDescent="0.2">
      <c r="A4895" t="s">
        <v>1036</v>
      </c>
      <c r="B4895" t="s">
        <v>935</v>
      </c>
      <c r="C4895">
        <v>0.8</v>
      </c>
    </row>
    <row r="4896" spans="1:3" x14ac:dyDescent="0.2">
      <c r="A4896" t="s">
        <v>1036</v>
      </c>
      <c r="B4896" t="s">
        <v>938</v>
      </c>
      <c r="C4896">
        <v>0.9</v>
      </c>
    </row>
    <row r="4897" spans="1:3" x14ac:dyDescent="0.2">
      <c r="A4897" t="s">
        <v>1036</v>
      </c>
      <c r="B4897" t="s">
        <v>963</v>
      </c>
      <c r="C4897">
        <v>-0.9</v>
      </c>
    </row>
    <row r="4898" spans="1:3" x14ac:dyDescent="0.2">
      <c r="A4898" t="s">
        <v>1036</v>
      </c>
      <c r="B4898" t="s">
        <v>965</v>
      </c>
      <c r="C4898">
        <v>0.8</v>
      </c>
    </row>
    <row r="4899" spans="1:3" x14ac:dyDescent="0.2">
      <c r="A4899" t="s">
        <v>1036</v>
      </c>
      <c r="B4899" t="s">
        <v>972</v>
      </c>
      <c r="C4899">
        <v>0.9</v>
      </c>
    </row>
    <row r="4900" spans="1:3" x14ac:dyDescent="0.2">
      <c r="A4900" t="s">
        <v>1036</v>
      </c>
      <c r="B4900" t="s">
        <v>973</v>
      </c>
      <c r="C4900">
        <v>0.8</v>
      </c>
    </row>
    <row r="4901" spans="1:3" x14ac:dyDescent="0.2">
      <c r="A4901" t="s">
        <v>1036</v>
      </c>
      <c r="B4901" t="s">
        <v>850</v>
      </c>
      <c r="C4901">
        <v>0.9</v>
      </c>
    </row>
    <row r="4902" spans="1:3" x14ac:dyDescent="0.2">
      <c r="A4902" t="s">
        <v>1036</v>
      </c>
      <c r="B4902" t="s">
        <v>982</v>
      </c>
      <c r="C4902">
        <v>0.9</v>
      </c>
    </row>
    <row r="4903" spans="1:3" x14ac:dyDescent="0.2">
      <c r="A4903" t="s">
        <v>1036</v>
      </c>
      <c r="B4903" t="s">
        <v>983</v>
      </c>
      <c r="C4903">
        <v>0.9</v>
      </c>
    </row>
    <row r="4904" spans="1:3" x14ac:dyDescent="0.2">
      <c r="A4904" t="s">
        <v>1036</v>
      </c>
      <c r="B4904" t="s">
        <v>984</v>
      </c>
      <c r="C4904">
        <v>0.9</v>
      </c>
    </row>
    <row r="4905" spans="1:3" x14ac:dyDescent="0.2">
      <c r="A4905" t="s">
        <v>1036</v>
      </c>
      <c r="B4905" t="s">
        <v>985</v>
      </c>
      <c r="C4905">
        <v>0.9</v>
      </c>
    </row>
    <row r="4906" spans="1:3" x14ac:dyDescent="0.2">
      <c r="A4906" t="s">
        <v>1036</v>
      </c>
      <c r="B4906" t="s">
        <v>986</v>
      </c>
      <c r="C4906">
        <v>0.9</v>
      </c>
    </row>
    <row r="4907" spans="1:3" x14ac:dyDescent="0.2">
      <c r="A4907" t="s">
        <v>1036</v>
      </c>
      <c r="B4907" t="s">
        <v>987</v>
      </c>
      <c r="C4907">
        <v>0.9</v>
      </c>
    </row>
    <row r="4908" spans="1:3" x14ac:dyDescent="0.2">
      <c r="A4908" t="s">
        <v>1036</v>
      </c>
      <c r="B4908" t="s">
        <v>990</v>
      </c>
      <c r="C4908">
        <v>0.9</v>
      </c>
    </row>
    <row r="4909" spans="1:3" x14ac:dyDescent="0.2">
      <c r="A4909" t="s">
        <v>1036</v>
      </c>
      <c r="B4909" t="s">
        <v>992</v>
      </c>
      <c r="C4909">
        <v>0.9</v>
      </c>
    </row>
    <row r="4910" spans="1:3" x14ac:dyDescent="0.2">
      <c r="A4910" t="s">
        <v>1036</v>
      </c>
      <c r="B4910" t="s">
        <v>993</v>
      </c>
      <c r="C4910">
        <v>0.9</v>
      </c>
    </row>
    <row r="4911" spans="1:3" x14ac:dyDescent="0.2">
      <c r="A4911" t="s">
        <v>1036</v>
      </c>
      <c r="B4911" t="s">
        <v>996</v>
      </c>
      <c r="C4911">
        <v>0.8</v>
      </c>
    </row>
    <row r="4912" spans="1:3" x14ac:dyDescent="0.2">
      <c r="A4912" t="s">
        <v>1036</v>
      </c>
      <c r="B4912" t="s">
        <v>854</v>
      </c>
      <c r="C4912">
        <v>0.9</v>
      </c>
    </row>
    <row r="4913" spans="1:3" x14ac:dyDescent="0.2">
      <c r="A4913" t="s">
        <v>1036</v>
      </c>
      <c r="B4913" t="s">
        <v>1007</v>
      </c>
      <c r="C4913">
        <v>0.9</v>
      </c>
    </row>
    <row r="4914" spans="1:3" x14ac:dyDescent="0.2">
      <c r="A4914" t="s">
        <v>1036</v>
      </c>
      <c r="B4914" t="s">
        <v>1028</v>
      </c>
      <c r="C4914">
        <v>0.8</v>
      </c>
    </row>
    <row r="4915" spans="1:3" x14ac:dyDescent="0.2">
      <c r="A4915" t="s">
        <v>1036</v>
      </c>
      <c r="B4915" t="s">
        <v>1036</v>
      </c>
      <c r="C4915">
        <v>1</v>
      </c>
    </row>
    <row r="4916" spans="1:3" x14ac:dyDescent="0.2">
      <c r="A4916" t="s">
        <v>1036</v>
      </c>
      <c r="B4916" t="s">
        <v>1040</v>
      </c>
      <c r="C4916">
        <v>-0.9</v>
      </c>
    </row>
    <row r="4917" spans="1:3" x14ac:dyDescent="0.2">
      <c r="A4917" t="s">
        <v>1036</v>
      </c>
      <c r="B4917" t="s">
        <v>1052</v>
      </c>
      <c r="C4917">
        <v>0.9</v>
      </c>
    </row>
    <row r="4918" spans="1:3" x14ac:dyDescent="0.2">
      <c r="A4918" t="s">
        <v>1036</v>
      </c>
      <c r="B4918" t="s">
        <v>1056</v>
      </c>
      <c r="C4918">
        <v>0.9</v>
      </c>
    </row>
    <row r="4919" spans="1:3" x14ac:dyDescent="0.2">
      <c r="A4919" t="s">
        <v>1037</v>
      </c>
      <c r="B4919" t="s">
        <v>875</v>
      </c>
      <c r="C4919">
        <v>0.8</v>
      </c>
    </row>
    <row r="4920" spans="1:3" x14ac:dyDescent="0.2">
      <c r="A4920" t="s">
        <v>1037</v>
      </c>
      <c r="B4920" t="s">
        <v>876</v>
      </c>
      <c r="C4920">
        <v>0.8</v>
      </c>
    </row>
    <row r="4921" spans="1:3" x14ac:dyDescent="0.2">
      <c r="A4921" t="s">
        <v>1037</v>
      </c>
      <c r="B4921" t="s">
        <v>903</v>
      </c>
      <c r="C4921">
        <v>-0.9</v>
      </c>
    </row>
    <row r="4922" spans="1:3" x14ac:dyDescent="0.2">
      <c r="A4922" t="s">
        <v>1037</v>
      </c>
      <c r="B4922" t="s">
        <v>848</v>
      </c>
      <c r="C4922">
        <v>0.8</v>
      </c>
    </row>
    <row r="4923" spans="1:3" x14ac:dyDescent="0.2">
      <c r="A4923" t="s">
        <v>1037</v>
      </c>
      <c r="B4923" t="s">
        <v>925</v>
      </c>
      <c r="C4923">
        <v>0.9</v>
      </c>
    </row>
    <row r="4924" spans="1:3" x14ac:dyDescent="0.2">
      <c r="A4924" t="s">
        <v>1037</v>
      </c>
      <c r="B4924" t="s">
        <v>853</v>
      </c>
      <c r="C4924">
        <v>0.9</v>
      </c>
    </row>
    <row r="4925" spans="1:3" x14ac:dyDescent="0.2">
      <c r="A4925" t="s">
        <v>1037</v>
      </c>
      <c r="B4925" t="s">
        <v>933</v>
      </c>
      <c r="C4925">
        <v>0.8</v>
      </c>
    </row>
    <row r="4926" spans="1:3" x14ac:dyDescent="0.2">
      <c r="A4926" t="s">
        <v>1037</v>
      </c>
      <c r="B4926" t="s">
        <v>944</v>
      </c>
      <c r="C4926">
        <v>0.8</v>
      </c>
    </row>
    <row r="4927" spans="1:3" x14ac:dyDescent="0.2">
      <c r="A4927" t="s">
        <v>1037</v>
      </c>
      <c r="B4927" t="s">
        <v>967</v>
      </c>
      <c r="C4927">
        <v>0.9</v>
      </c>
    </row>
    <row r="4928" spans="1:3" x14ac:dyDescent="0.2">
      <c r="A4928" t="s">
        <v>1037</v>
      </c>
      <c r="B4928" t="s">
        <v>969</v>
      </c>
      <c r="C4928">
        <v>0.8</v>
      </c>
    </row>
    <row r="4929" spans="1:3" x14ac:dyDescent="0.2">
      <c r="A4929" t="s">
        <v>1037</v>
      </c>
      <c r="B4929" t="s">
        <v>970</v>
      </c>
      <c r="C4929">
        <v>0.9</v>
      </c>
    </row>
    <row r="4930" spans="1:3" x14ac:dyDescent="0.2">
      <c r="A4930" t="s">
        <v>1037</v>
      </c>
      <c r="B4930" t="s">
        <v>971</v>
      </c>
      <c r="C4930">
        <v>0.9</v>
      </c>
    </row>
    <row r="4931" spans="1:3" x14ac:dyDescent="0.2">
      <c r="A4931" t="s">
        <v>1037</v>
      </c>
      <c r="B4931" t="s">
        <v>1002</v>
      </c>
      <c r="C4931">
        <v>0.9</v>
      </c>
    </row>
    <row r="4932" spans="1:3" x14ac:dyDescent="0.2">
      <c r="A4932" t="s">
        <v>1037</v>
      </c>
      <c r="B4932" t="s">
        <v>1018</v>
      </c>
      <c r="C4932">
        <v>0.9</v>
      </c>
    </row>
    <row r="4933" spans="1:3" x14ac:dyDescent="0.2">
      <c r="A4933" t="s">
        <v>1037</v>
      </c>
      <c r="B4933" t="s">
        <v>1029</v>
      </c>
      <c r="C4933">
        <v>0.8</v>
      </c>
    </row>
    <row r="4934" spans="1:3" x14ac:dyDescent="0.2">
      <c r="A4934" t="s">
        <v>1037</v>
      </c>
      <c r="B4934" t="s">
        <v>1030</v>
      </c>
      <c r="C4934">
        <v>0.8</v>
      </c>
    </row>
    <row r="4935" spans="1:3" x14ac:dyDescent="0.2">
      <c r="A4935" t="s">
        <v>1037</v>
      </c>
      <c r="B4935" t="s">
        <v>1034</v>
      </c>
      <c r="C4935">
        <v>0.8</v>
      </c>
    </row>
    <row r="4936" spans="1:3" x14ac:dyDescent="0.2">
      <c r="A4936" t="s">
        <v>1037</v>
      </c>
      <c r="B4936" t="s">
        <v>1037</v>
      </c>
      <c r="C4936">
        <v>1</v>
      </c>
    </row>
    <row r="4937" spans="1:3" x14ac:dyDescent="0.2">
      <c r="A4937" t="s">
        <v>1037</v>
      </c>
      <c r="B4937" t="s">
        <v>1039</v>
      </c>
      <c r="C4937">
        <v>-0.9</v>
      </c>
    </row>
    <row r="4938" spans="1:3" x14ac:dyDescent="0.2">
      <c r="A4938" t="s">
        <v>1037</v>
      </c>
      <c r="B4938" t="s">
        <v>1041</v>
      </c>
      <c r="C4938">
        <v>0.9</v>
      </c>
    </row>
    <row r="4939" spans="1:3" x14ac:dyDescent="0.2">
      <c r="A4939" t="s">
        <v>1037</v>
      </c>
      <c r="B4939" t="s">
        <v>1049</v>
      </c>
      <c r="C4939">
        <v>0.9</v>
      </c>
    </row>
    <row r="4940" spans="1:3" x14ac:dyDescent="0.2">
      <c r="A4940" t="s">
        <v>1037</v>
      </c>
      <c r="B4940" t="s">
        <v>1061</v>
      </c>
      <c r="C4940">
        <v>0.9</v>
      </c>
    </row>
    <row r="4941" spans="1:3" x14ac:dyDescent="0.2">
      <c r="A4941" t="s">
        <v>1037</v>
      </c>
      <c r="B4941" t="s">
        <v>1063</v>
      </c>
      <c r="C4941">
        <v>0.8</v>
      </c>
    </row>
    <row r="4942" spans="1:3" x14ac:dyDescent="0.2">
      <c r="A4942" t="s">
        <v>1038</v>
      </c>
      <c r="B4942" t="s">
        <v>931</v>
      </c>
      <c r="C4942">
        <v>0.8</v>
      </c>
    </row>
    <row r="4943" spans="1:3" x14ac:dyDescent="0.2">
      <c r="A4943" t="s">
        <v>1038</v>
      </c>
      <c r="B4943" t="s">
        <v>946</v>
      </c>
      <c r="C4943">
        <v>0.9</v>
      </c>
    </row>
    <row r="4944" spans="1:3" x14ac:dyDescent="0.2">
      <c r="A4944" t="s">
        <v>1038</v>
      </c>
      <c r="B4944" t="s">
        <v>860</v>
      </c>
      <c r="C4944">
        <v>0.8</v>
      </c>
    </row>
    <row r="4945" spans="1:3" x14ac:dyDescent="0.2">
      <c r="A4945" t="s">
        <v>1038</v>
      </c>
      <c r="B4945" t="s">
        <v>958</v>
      </c>
      <c r="C4945">
        <v>1</v>
      </c>
    </row>
    <row r="4946" spans="1:3" x14ac:dyDescent="0.2">
      <c r="A4946" t="s">
        <v>1038</v>
      </c>
      <c r="B4946" t="s">
        <v>975</v>
      </c>
      <c r="C4946">
        <v>0.8</v>
      </c>
    </row>
    <row r="4947" spans="1:3" x14ac:dyDescent="0.2">
      <c r="A4947" t="s">
        <v>1038</v>
      </c>
      <c r="B4947" t="s">
        <v>979</v>
      </c>
      <c r="C4947">
        <v>0.9</v>
      </c>
    </row>
    <row r="4948" spans="1:3" x14ac:dyDescent="0.2">
      <c r="A4948" t="s">
        <v>1038</v>
      </c>
      <c r="B4948" t="s">
        <v>980</v>
      </c>
      <c r="C4948">
        <v>0.9</v>
      </c>
    </row>
    <row r="4949" spans="1:3" x14ac:dyDescent="0.2">
      <c r="A4949" t="s">
        <v>1038</v>
      </c>
      <c r="B4949" t="s">
        <v>989</v>
      </c>
      <c r="C4949">
        <v>1</v>
      </c>
    </row>
    <row r="4950" spans="1:3" x14ac:dyDescent="0.2">
      <c r="A4950" t="s">
        <v>1038</v>
      </c>
      <c r="B4950" t="s">
        <v>991</v>
      </c>
      <c r="C4950">
        <v>1</v>
      </c>
    </row>
    <row r="4951" spans="1:3" x14ac:dyDescent="0.2">
      <c r="A4951" t="s">
        <v>1038</v>
      </c>
      <c r="B4951" t="s">
        <v>994</v>
      </c>
      <c r="C4951">
        <v>0.8</v>
      </c>
    </row>
    <row r="4952" spans="1:3" x14ac:dyDescent="0.2">
      <c r="A4952" t="s">
        <v>1038</v>
      </c>
      <c r="B4952" t="s">
        <v>995</v>
      </c>
      <c r="C4952">
        <v>0.8</v>
      </c>
    </row>
    <row r="4953" spans="1:3" x14ac:dyDescent="0.2">
      <c r="A4953" t="s">
        <v>1038</v>
      </c>
      <c r="B4953" t="s">
        <v>998</v>
      </c>
      <c r="C4953">
        <v>0.8</v>
      </c>
    </row>
    <row r="4954" spans="1:3" x14ac:dyDescent="0.2">
      <c r="A4954" t="s">
        <v>1038</v>
      </c>
      <c r="B4954" t="s">
        <v>1000</v>
      </c>
      <c r="C4954">
        <v>0.8</v>
      </c>
    </row>
    <row r="4955" spans="1:3" x14ac:dyDescent="0.2">
      <c r="A4955" t="s">
        <v>1038</v>
      </c>
      <c r="B4955" t="s">
        <v>1015</v>
      </c>
      <c r="C4955">
        <v>1</v>
      </c>
    </row>
    <row r="4956" spans="1:3" x14ac:dyDescent="0.2">
      <c r="A4956" t="s">
        <v>1038</v>
      </c>
      <c r="B4956" t="s">
        <v>1017</v>
      </c>
      <c r="C4956">
        <v>0.9</v>
      </c>
    </row>
    <row r="4957" spans="1:3" x14ac:dyDescent="0.2">
      <c r="A4957" t="s">
        <v>1038</v>
      </c>
      <c r="B4957" t="s">
        <v>1020</v>
      </c>
      <c r="C4957">
        <v>-0.9</v>
      </c>
    </row>
    <row r="4958" spans="1:3" x14ac:dyDescent="0.2">
      <c r="A4958" t="s">
        <v>1038</v>
      </c>
      <c r="B4958" t="s">
        <v>1026</v>
      </c>
      <c r="C4958">
        <v>0.8</v>
      </c>
    </row>
    <row r="4959" spans="1:3" x14ac:dyDescent="0.2">
      <c r="A4959" t="s">
        <v>1038</v>
      </c>
      <c r="B4959" t="s">
        <v>1038</v>
      </c>
      <c r="C4959">
        <v>1</v>
      </c>
    </row>
    <row r="4960" spans="1:3" x14ac:dyDescent="0.2">
      <c r="A4960" t="s">
        <v>1038</v>
      </c>
      <c r="B4960" t="s">
        <v>1047</v>
      </c>
      <c r="C4960">
        <v>0.8</v>
      </c>
    </row>
    <row r="4961" spans="1:3" x14ac:dyDescent="0.2">
      <c r="A4961" t="s">
        <v>1039</v>
      </c>
      <c r="B4961" t="s">
        <v>875</v>
      </c>
      <c r="C4961">
        <v>-0.9</v>
      </c>
    </row>
    <row r="4962" spans="1:3" x14ac:dyDescent="0.2">
      <c r="A4962" t="s">
        <v>1039</v>
      </c>
      <c r="B4962" t="s">
        <v>876</v>
      </c>
      <c r="C4962">
        <v>-0.9</v>
      </c>
    </row>
    <row r="4963" spans="1:3" x14ac:dyDescent="0.2">
      <c r="A4963" t="s">
        <v>1039</v>
      </c>
      <c r="B4963" t="s">
        <v>882</v>
      </c>
      <c r="C4963">
        <v>-0.9</v>
      </c>
    </row>
    <row r="4964" spans="1:3" x14ac:dyDescent="0.2">
      <c r="A4964" t="s">
        <v>1039</v>
      </c>
      <c r="B4964" t="s">
        <v>884</v>
      </c>
      <c r="C4964">
        <v>-0.8</v>
      </c>
    </row>
    <row r="4965" spans="1:3" x14ac:dyDescent="0.2">
      <c r="A4965" t="s">
        <v>1039</v>
      </c>
      <c r="B4965" t="s">
        <v>903</v>
      </c>
      <c r="C4965">
        <v>0.8</v>
      </c>
    </row>
    <row r="4966" spans="1:3" x14ac:dyDescent="0.2">
      <c r="A4966" t="s">
        <v>1039</v>
      </c>
      <c r="B4966" t="s">
        <v>916</v>
      </c>
      <c r="C4966">
        <v>-0.9</v>
      </c>
    </row>
    <row r="4967" spans="1:3" x14ac:dyDescent="0.2">
      <c r="A4967" t="s">
        <v>1039</v>
      </c>
      <c r="B4967" t="s">
        <v>925</v>
      </c>
      <c r="C4967">
        <v>-0.8</v>
      </c>
    </row>
    <row r="4968" spans="1:3" x14ac:dyDescent="0.2">
      <c r="A4968" t="s">
        <v>1039</v>
      </c>
      <c r="B4968" t="s">
        <v>853</v>
      </c>
      <c r="C4968">
        <v>-0.8</v>
      </c>
    </row>
    <row r="4969" spans="1:3" x14ac:dyDescent="0.2">
      <c r="A4969" t="s">
        <v>1039</v>
      </c>
      <c r="B4969" t="s">
        <v>933</v>
      </c>
      <c r="C4969">
        <v>-0.9</v>
      </c>
    </row>
    <row r="4970" spans="1:3" x14ac:dyDescent="0.2">
      <c r="A4970" t="s">
        <v>1039</v>
      </c>
      <c r="B4970" t="s">
        <v>937</v>
      </c>
      <c r="C4970">
        <v>-0.9</v>
      </c>
    </row>
    <row r="4971" spans="1:3" x14ac:dyDescent="0.2">
      <c r="A4971" t="s">
        <v>1039</v>
      </c>
      <c r="B4971" t="s">
        <v>967</v>
      </c>
      <c r="C4971">
        <v>-1</v>
      </c>
    </row>
    <row r="4972" spans="1:3" x14ac:dyDescent="0.2">
      <c r="A4972" t="s">
        <v>1039</v>
      </c>
      <c r="B4972" t="s">
        <v>969</v>
      </c>
      <c r="C4972">
        <v>-0.9</v>
      </c>
    </row>
    <row r="4973" spans="1:3" x14ac:dyDescent="0.2">
      <c r="A4973" t="s">
        <v>1039</v>
      </c>
      <c r="B4973" t="s">
        <v>970</v>
      </c>
      <c r="C4973">
        <v>-1</v>
      </c>
    </row>
    <row r="4974" spans="1:3" x14ac:dyDescent="0.2">
      <c r="A4974" t="s">
        <v>1039</v>
      </c>
      <c r="B4974" t="s">
        <v>977</v>
      </c>
      <c r="C4974">
        <v>0.9</v>
      </c>
    </row>
    <row r="4975" spans="1:3" x14ac:dyDescent="0.2">
      <c r="A4975" t="s">
        <v>1039</v>
      </c>
      <c r="B4975" t="s">
        <v>1002</v>
      </c>
      <c r="C4975">
        <v>-0.8</v>
      </c>
    </row>
    <row r="4976" spans="1:3" x14ac:dyDescent="0.2">
      <c r="A4976" t="s">
        <v>1039</v>
      </c>
      <c r="B4976" t="s">
        <v>1018</v>
      </c>
      <c r="C4976">
        <v>-0.8</v>
      </c>
    </row>
    <row r="4977" spans="1:3" x14ac:dyDescent="0.2">
      <c r="A4977" t="s">
        <v>1039</v>
      </c>
      <c r="B4977" t="s">
        <v>1030</v>
      </c>
      <c r="C4977">
        <v>-0.9</v>
      </c>
    </row>
    <row r="4978" spans="1:3" x14ac:dyDescent="0.2">
      <c r="A4978" t="s">
        <v>1039</v>
      </c>
      <c r="B4978" t="s">
        <v>1034</v>
      </c>
      <c r="C4978">
        <v>-0.9</v>
      </c>
    </row>
    <row r="4979" spans="1:3" x14ac:dyDescent="0.2">
      <c r="A4979" t="s">
        <v>1039</v>
      </c>
      <c r="B4979" t="s">
        <v>1037</v>
      </c>
      <c r="C4979">
        <v>-0.9</v>
      </c>
    </row>
    <row r="4980" spans="1:3" x14ac:dyDescent="0.2">
      <c r="A4980" t="s">
        <v>1039</v>
      </c>
      <c r="B4980" t="s">
        <v>1039</v>
      </c>
      <c r="C4980">
        <v>1</v>
      </c>
    </row>
    <row r="4981" spans="1:3" x14ac:dyDescent="0.2">
      <c r="A4981" t="s">
        <v>1039</v>
      </c>
      <c r="B4981" t="s">
        <v>1041</v>
      </c>
      <c r="C4981">
        <v>-0.8</v>
      </c>
    </row>
    <row r="4982" spans="1:3" x14ac:dyDescent="0.2">
      <c r="A4982" t="s">
        <v>1039</v>
      </c>
      <c r="B4982" t="s">
        <v>1061</v>
      </c>
      <c r="C4982">
        <v>-0.8</v>
      </c>
    </row>
    <row r="4983" spans="1:3" x14ac:dyDescent="0.2">
      <c r="A4983" t="s">
        <v>1039</v>
      </c>
      <c r="B4983" t="s">
        <v>1063</v>
      </c>
      <c r="C4983">
        <v>-0.9</v>
      </c>
    </row>
    <row r="4984" spans="1:3" x14ac:dyDescent="0.2">
      <c r="A4984" t="s">
        <v>1040</v>
      </c>
      <c r="B4984" t="s">
        <v>877</v>
      </c>
      <c r="C4984">
        <v>0.9</v>
      </c>
    </row>
    <row r="4985" spans="1:3" x14ac:dyDescent="0.2">
      <c r="A4985" t="s">
        <v>1040</v>
      </c>
      <c r="B4985" t="s">
        <v>841</v>
      </c>
      <c r="C4985">
        <v>0.8</v>
      </c>
    </row>
    <row r="4986" spans="1:3" x14ac:dyDescent="0.2">
      <c r="A4986" t="s">
        <v>1040</v>
      </c>
      <c r="B4986" t="s">
        <v>879</v>
      </c>
      <c r="C4986">
        <v>0.9</v>
      </c>
    </row>
    <row r="4987" spans="1:3" x14ac:dyDescent="0.2">
      <c r="A4987" t="s">
        <v>1040</v>
      </c>
      <c r="B4987" t="s">
        <v>885</v>
      </c>
      <c r="C4987">
        <v>0.9</v>
      </c>
    </row>
    <row r="4988" spans="1:3" x14ac:dyDescent="0.2">
      <c r="A4988" t="s">
        <v>1040</v>
      </c>
      <c r="B4988" t="s">
        <v>886</v>
      </c>
      <c r="C4988">
        <v>0.9</v>
      </c>
    </row>
    <row r="4989" spans="1:3" x14ac:dyDescent="0.2">
      <c r="A4989" t="s">
        <v>1040</v>
      </c>
      <c r="B4989" t="s">
        <v>887</v>
      </c>
      <c r="C4989">
        <v>1</v>
      </c>
    </row>
    <row r="4990" spans="1:3" x14ac:dyDescent="0.2">
      <c r="A4990" t="s">
        <v>1040</v>
      </c>
      <c r="B4990" t="s">
        <v>891</v>
      </c>
      <c r="C4990">
        <v>1</v>
      </c>
    </row>
    <row r="4991" spans="1:3" x14ac:dyDescent="0.2">
      <c r="A4991" t="s">
        <v>1040</v>
      </c>
      <c r="B4991" t="s">
        <v>893</v>
      </c>
      <c r="C4991">
        <v>1</v>
      </c>
    </row>
    <row r="4992" spans="1:3" x14ac:dyDescent="0.2">
      <c r="A4992" t="s">
        <v>1040</v>
      </c>
      <c r="B4992" t="s">
        <v>894</v>
      </c>
      <c r="C4992">
        <v>0.9</v>
      </c>
    </row>
    <row r="4993" spans="1:3" x14ac:dyDescent="0.2">
      <c r="A4993" t="s">
        <v>1040</v>
      </c>
      <c r="B4993" t="s">
        <v>912</v>
      </c>
      <c r="C4993">
        <v>0.9</v>
      </c>
    </row>
    <row r="4994" spans="1:3" x14ac:dyDescent="0.2">
      <c r="A4994" t="s">
        <v>1040</v>
      </c>
      <c r="B4994" t="s">
        <v>922</v>
      </c>
      <c r="C4994">
        <v>0.9</v>
      </c>
    </row>
    <row r="4995" spans="1:3" x14ac:dyDescent="0.2">
      <c r="A4995" t="s">
        <v>1040</v>
      </c>
      <c r="B4995" t="s">
        <v>924</v>
      </c>
      <c r="C4995">
        <v>0.9</v>
      </c>
    </row>
    <row r="4996" spans="1:3" x14ac:dyDescent="0.2">
      <c r="A4996" t="s">
        <v>1040</v>
      </c>
      <c r="B4996" t="s">
        <v>927</v>
      </c>
      <c r="C4996">
        <v>-0.9</v>
      </c>
    </row>
    <row r="4997" spans="1:3" x14ac:dyDescent="0.2">
      <c r="A4997" t="s">
        <v>1040</v>
      </c>
      <c r="B4997" t="s">
        <v>929</v>
      </c>
      <c r="C4997">
        <v>-0.8</v>
      </c>
    </row>
    <row r="4998" spans="1:3" x14ac:dyDescent="0.2">
      <c r="A4998" t="s">
        <v>1040</v>
      </c>
      <c r="B4998" t="s">
        <v>849</v>
      </c>
      <c r="C4998">
        <v>-0.8</v>
      </c>
    </row>
    <row r="4999" spans="1:3" x14ac:dyDescent="0.2">
      <c r="A4999" t="s">
        <v>1040</v>
      </c>
      <c r="B4999" t="s">
        <v>935</v>
      </c>
      <c r="C4999">
        <v>-0.9</v>
      </c>
    </row>
    <row r="5000" spans="1:3" x14ac:dyDescent="0.2">
      <c r="A5000" t="s">
        <v>1040</v>
      </c>
      <c r="B5000" t="s">
        <v>938</v>
      </c>
      <c r="C5000">
        <v>-1</v>
      </c>
    </row>
    <row r="5001" spans="1:3" x14ac:dyDescent="0.2">
      <c r="A5001" t="s">
        <v>1040</v>
      </c>
      <c r="B5001" t="s">
        <v>950</v>
      </c>
      <c r="C5001">
        <v>0.9</v>
      </c>
    </row>
    <row r="5002" spans="1:3" x14ac:dyDescent="0.2">
      <c r="A5002" t="s">
        <v>1040</v>
      </c>
      <c r="B5002" t="s">
        <v>956</v>
      </c>
      <c r="C5002">
        <v>0.9</v>
      </c>
    </row>
    <row r="5003" spans="1:3" x14ac:dyDescent="0.2">
      <c r="A5003" t="s">
        <v>1040</v>
      </c>
      <c r="B5003" t="s">
        <v>963</v>
      </c>
      <c r="C5003">
        <v>1</v>
      </c>
    </row>
    <row r="5004" spans="1:3" x14ac:dyDescent="0.2">
      <c r="A5004" t="s">
        <v>1040</v>
      </c>
      <c r="B5004" t="s">
        <v>972</v>
      </c>
      <c r="C5004">
        <v>-0.8</v>
      </c>
    </row>
    <row r="5005" spans="1:3" x14ac:dyDescent="0.2">
      <c r="A5005" t="s">
        <v>1040</v>
      </c>
      <c r="B5005" t="s">
        <v>973</v>
      </c>
      <c r="C5005">
        <v>-0.9</v>
      </c>
    </row>
    <row r="5006" spans="1:3" x14ac:dyDescent="0.2">
      <c r="A5006" t="s">
        <v>1040</v>
      </c>
      <c r="B5006" t="s">
        <v>850</v>
      </c>
      <c r="C5006">
        <v>-0.8</v>
      </c>
    </row>
    <row r="5007" spans="1:3" x14ac:dyDescent="0.2">
      <c r="A5007" t="s">
        <v>1040</v>
      </c>
      <c r="B5007" t="s">
        <v>982</v>
      </c>
      <c r="C5007">
        <v>-0.8</v>
      </c>
    </row>
    <row r="5008" spans="1:3" x14ac:dyDescent="0.2">
      <c r="A5008" t="s">
        <v>1040</v>
      </c>
      <c r="B5008" t="s">
        <v>983</v>
      </c>
      <c r="C5008">
        <v>-0.8</v>
      </c>
    </row>
    <row r="5009" spans="1:3" x14ac:dyDescent="0.2">
      <c r="A5009" t="s">
        <v>1040</v>
      </c>
      <c r="B5009" t="s">
        <v>984</v>
      </c>
      <c r="C5009">
        <v>-0.8</v>
      </c>
    </row>
    <row r="5010" spans="1:3" x14ac:dyDescent="0.2">
      <c r="A5010" t="s">
        <v>1040</v>
      </c>
      <c r="B5010" t="s">
        <v>985</v>
      </c>
      <c r="C5010">
        <v>-0.8</v>
      </c>
    </row>
    <row r="5011" spans="1:3" x14ac:dyDescent="0.2">
      <c r="A5011" t="s">
        <v>1040</v>
      </c>
      <c r="B5011" t="s">
        <v>987</v>
      </c>
      <c r="C5011">
        <v>-1</v>
      </c>
    </row>
    <row r="5012" spans="1:3" x14ac:dyDescent="0.2">
      <c r="A5012" t="s">
        <v>1040</v>
      </c>
      <c r="B5012" t="s">
        <v>988</v>
      </c>
      <c r="C5012">
        <v>-0.9</v>
      </c>
    </row>
    <row r="5013" spans="1:3" x14ac:dyDescent="0.2">
      <c r="A5013" t="s">
        <v>1040</v>
      </c>
      <c r="B5013" t="s">
        <v>990</v>
      </c>
      <c r="C5013">
        <v>-0.8</v>
      </c>
    </row>
    <row r="5014" spans="1:3" x14ac:dyDescent="0.2">
      <c r="A5014" t="s">
        <v>1040</v>
      </c>
      <c r="B5014" t="s">
        <v>992</v>
      </c>
      <c r="C5014">
        <v>-0.8</v>
      </c>
    </row>
    <row r="5015" spans="1:3" x14ac:dyDescent="0.2">
      <c r="A5015" t="s">
        <v>1040</v>
      </c>
      <c r="B5015" t="s">
        <v>993</v>
      </c>
      <c r="C5015">
        <v>-0.8</v>
      </c>
    </row>
    <row r="5016" spans="1:3" x14ac:dyDescent="0.2">
      <c r="A5016" t="s">
        <v>1040</v>
      </c>
      <c r="B5016" t="s">
        <v>996</v>
      </c>
      <c r="C5016">
        <v>-0.9</v>
      </c>
    </row>
    <row r="5017" spans="1:3" x14ac:dyDescent="0.2">
      <c r="A5017" t="s">
        <v>1040</v>
      </c>
      <c r="B5017" t="s">
        <v>854</v>
      </c>
      <c r="C5017">
        <v>-0.8</v>
      </c>
    </row>
    <row r="5018" spans="1:3" x14ac:dyDescent="0.2">
      <c r="A5018" t="s">
        <v>1040</v>
      </c>
      <c r="B5018" t="s">
        <v>1004</v>
      </c>
      <c r="C5018">
        <v>0.8</v>
      </c>
    </row>
    <row r="5019" spans="1:3" x14ac:dyDescent="0.2">
      <c r="A5019" t="s">
        <v>1040</v>
      </c>
      <c r="B5019" t="s">
        <v>1008</v>
      </c>
      <c r="C5019">
        <v>-0.9</v>
      </c>
    </row>
    <row r="5020" spans="1:3" x14ac:dyDescent="0.2">
      <c r="A5020" t="s">
        <v>1040</v>
      </c>
      <c r="B5020" t="s">
        <v>1010</v>
      </c>
      <c r="C5020">
        <v>0.9</v>
      </c>
    </row>
    <row r="5021" spans="1:3" x14ac:dyDescent="0.2">
      <c r="A5021" t="s">
        <v>1040</v>
      </c>
      <c r="B5021" t="s">
        <v>1012</v>
      </c>
      <c r="C5021">
        <v>-0.9</v>
      </c>
    </row>
    <row r="5022" spans="1:3" x14ac:dyDescent="0.2">
      <c r="A5022" t="s">
        <v>1040</v>
      </c>
      <c r="B5022" t="s">
        <v>1014</v>
      </c>
      <c r="C5022">
        <v>0.9</v>
      </c>
    </row>
    <row r="5023" spans="1:3" x14ac:dyDescent="0.2">
      <c r="A5023" t="s">
        <v>1040</v>
      </c>
      <c r="B5023" t="s">
        <v>1022</v>
      </c>
      <c r="C5023">
        <v>-0.8</v>
      </c>
    </row>
    <row r="5024" spans="1:3" x14ac:dyDescent="0.2">
      <c r="A5024" t="s">
        <v>1040</v>
      </c>
      <c r="B5024" t="s">
        <v>1023</v>
      </c>
      <c r="C5024">
        <v>0.8</v>
      </c>
    </row>
    <row r="5025" spans="1:3" x14ac:dyDescent="0.2">
      <c r="A5025" t="s">
        <v>1040</v>
      </c>
      <c r="B5025" t="s">
        <v>1027</v>
      </c>
      <c r="C5025">
        <v>0.8</v>
      </c>
    </row>
    <row r="5026" spans="1:3" x14ac:dyDescent="0.2">
      <c r="A5026" t="s">
        <v>1040</v>
      </c>
      <c r="B5026" t="s">
        <v>1035</v>
      </c>
      <c r="C5026">
        <v>-0.9</v>
      </c>
    </row>
    <row r="5027" spans="1:3" x14ac:dyDescent="0.2">
      <c r="A5027" t="s">
        <v>1040</v>
      </c>
      <c r="B5027" t="s">
        <v>1036</v>
      </c>
      <c r="C5027">
        <v>-0.9</v>
      </c>
    </row>
    <row r="5028" spans="1:3" x14ac:dyDescent="0.2">
      <c r="A5028" t="s">
        <v>1040</v>
      </c>
      <c r="B5028" t="s">
        <v>1040</v>
      </c>
      <c r="C5028">
        <v>1</v>
      </c>
    </row>
    <row r="5029" spans="1:3" x14ac:dyDescent="0.2">
      <c r="A5029" t="s">
        <v>1040</v>
      </c>
      <c r="B5029" t="s">
        <v>1056</v>
      </c>
      <c r="C5029">
        <v>-1</v>
      </c>
    </row>
    <row r="5030" spans="1:3" x14ac:dyDescent="0.2">
      <c r="A5030" t="s">
        <v>1041</v>
      </c>
      <c r="B5030" t="s">
        <v>876</v>
      </c>
      <c r="C5030">
        <v>0.9</v>
      </c>
    </row>
    <row r="5031" spans="1:3" x14ac:dyDescent="0.2">
      <c r="A5031" t="s">
        <v>1041</v>
      </c>
      <c r="B5031" t="s">
        <v>903</v>
      </c>
      <c r="C5031">
        <v>-1</v>
      </c>
    </row>
    <row r="5032" spans="1:3" x14ac:dyDescent="0.2">
      <c r="A5032" t="s">
        <v>1041</v>
      </c>
      <c r="B5032" t="s">
        <v>848</v>
      </c>
      <c r="C5032">
        <v>0.9</v>
      </c>
    </row>
    <row r="5033" spans="1:3" x14ac:dyDescent="0.2">
      <c r="A5033" t="s">
        <v>1041</v>
      </c>
      <c r="B5033" t="s">
        <v>944</v>
      </c>
      <c r="C5033">
        <v>0.9</v>
      </c>
    </row>
    <row r="5034" spans="1:3" x14ac:dyDescent="0.2">
      <c r="A5034" t="s">
        <v>1041</v>
      </c>
      <c r="B5034" t="s">
        <v>949</v>
      </c>
      <c r="C5034">
        <v>-0.9</v>
      </c>
    </row>
    <row r="5035" spans="1:3" x14ac:dyDescent="0.2">
      <c r="A5035" t="s">
        <v>1041</v>
      </c>
      <c r="B5035" t="s">
        <v>962</v>
      </c>
      <c r="C5035">
        <v>-0.9</v>
      </c>
    </row>
    <row r="5036" spans="1:3" x14ac:dyDescent="0.2">
      <c r="A5036" t="s">
        <v>1041</v>
      </c>
      <c r="B5036" t="s">
        <v>967</v>
      </c>
      <c r="C5036">
        <v>0.8</v>
      </c>
    </row>
    <row r="5037" spans="1:3" x14ac:dyDescent="0.2">
      <c r="A5037" t="s">
        <v>1041</v>
      </c>
      <c r="B5037" t="s">
        <v>970</v>
      </c>
      <c r="C5037">
        <v>0.8</v>
      </c>
    </row>
    <row r="5038" spans="1:3" x14ac:dyDescent="0.2">
      <c r="A5038" t="s">
        <v>1041</v>
      </c>
      <c r="B5038" t="s">
        <v>971</v>
      </c>
      <c r="C5038">
        <v>0.8</v>
      </c>
    </row>
    <row r="5039" spans="1:3" x14ac:dyDescent="0.2">
      <c r="A5039" t="s">
        <v>1041</v>
      </c>
      <c r="B5039" t="s">
        <v>1002</v>
      </c>
      <c r="C5039">
        <v>1</v>
      </c>
    </row>
    <row r="5040" spans="1:3" x14ac:dyDescent="0.2">
      <c r="A5040" t="s">
        <v>1041</v>
      </c>
      <c r="B5040" t="s">
        <v>1003</v>
      </c>
      <c r="C5040">
        <v>0.9</v>
      </c>
    </row>
    <row r="5041" spans="1:3" x14ac:dyDescent="0.2">
      <c r="A5041" t="s">
        <v>1041</v>
      </c>
      <c r="B5041" t="s">
        <v>1011</v>
      </c>
      <c r="C5041">
        <v>-0.8</v>
      </c>
    </row>
    <row r="5042" spans="1:3" x14ac:dyDescent="0.2">
      <c r="A5042" t="s">
        <v>1041</v>
      </c>
      <c r="B5042" t="s">
        <v>1013</v>
      </c>
      <c r="C5042">
        <v>0.9</v>
      </c>
    </row>
    <row r="5043" spans="1:3" x14ac:dyDescent="0.2">
      <c r="A5043" t="s">
        <v>1041</v>
      </c>
      <c r="B5043" t="s">
        <v>1018</v>
      </c>
      <c r="C5043">
        <v>1</v>
      </c>
    </row>
    <row r="5044" spans="1:3" x14ac:dyDescent="0.2">
      <c r="A5044" t="s">
        <v>1041</v>
      </c>
      <c r="B5044" t="s">
        <v>1029</v>
      </c>
      <c r="C5044">
        <v>0.9</v>
      </c>
    </row>
    <row r="5045" spans="1:3" x14ac:dyDescent="0.2">
      <c r="A5045" t="s">
        <v>1041</v>
      </c>
      <c r="B5045" t="s">
        <v>1030</v>
      </c>
      <c r="C5045">
        <v>0.9</v>
      </c>
    </row>
    <row r="5046" spans="1:3" x14ac:dyDescent="0.2">
      <c r="A5046" t="s">
        <v>1041</v>
      </c>
      <c r="B5046" t="s">
        <v>1032</v>
      </c>
      <c r="C5046">
        <v>0.8</v>
      </c>
    </row>
    <row r="5047" spans="1:3" x14ac:dyDescent="0.2">
      <c r="A5047" t="s">
        <v>1041</v>
      </c>
      <c r="B5047" t="s">
        <v>1037</v>
      </c>
      <c r="C5047">
        <v>0.9</v>
      </c>
    </row>
    <row r="5048" spans="1:3" x14ac:dyDescent="0.2">
      <c r="A5048" t="s">
        <v>1041</v>
      </c>
      <c r="B5048" t="s">
        <v>1039</v>
      </c>
      <c r="C5048">
        <v>-0.8</v>
      </c>
    </row>
    <row r="5049" spans="1:3" x14ac:dyDescent="0.2">
      <c r="A5049" t="s">
        <v>1041</v>
      </c>
      <c r="B5049" t="s">
        <v>1041</v>
      </c>
      <c r="C5049">
        <v>1</v>
      </c>
    </row>
    <row r="5050" spans="1:3" x14ac:dyDescent="0.2">
      <c r="A5050" t="s">
        <v>1041</v>
      </c>
      <c r="B5050" t="s">
        <v>1042</v>
      </c>
      <c r="C5050">
        <v>0.8</v>
      </c>
    </row>
    <row r="5051" spans="1:3" x14ac:dyDescent="0.2">
      <c r="A5051" t="s">
        <v>1041</v>
      </c>
      <c r="B5051" t="s">
        <v>1049</v>
      </c>
      <c r="C5051">
        <v>0.8</v>
      </c>
    </row>
    <row r="5052" spans="1:3" x14ac:dyDescent="0.2">
      <c r="A5052" t="s">
        <v>1042</v>
      </c>
      <c r="B5052" t="s">
        <v>876</v>
      </c>
      <c r="C5052">
        <v>0.9</v>
      </c>
    </row>
    <row r="5053" spans="1:3" x14ac:dyDescent="0.2">
      <c r="A5053" t="s">
        <v>1042</v>
      </c>
      <c r="B5053" t="s">
        <v>881</v>
      </c>
      <c r="C5053">
        <v>-0.9</v>
      </c>
    </row>
    <row r="5054" spans="1:3" x14ac:dyDescent="0.2">
      <c r="A5054" t="s">
        <v>1042</v>
      </c>
      <c r="B5054" t="s">
        <v>903</v>
      </c>
      <c r="C5054">
        <v>-0.8</v>
      </c>
    </row>
    <row r="5055" spans="1:3" x14ac:dyDescent="0.2">
      <c r="A5055" t="s">
        <v>1042</v>
      </c>
      <c r="B5055" t="s">
        <v>949</v>
      </c>
      <c r="C5055">
        <v>-0.9</v>
      </c>
    </row>
    <row r="5056" spans="1:3" x14ac:dyDescent="0.2">
      <c r="A5056" t="s">
        <v>1042</v>
      </c>
      <c r="B5056" t="s">
        <v>962</v>
      </c>
      <c r="C5056">
        <v>-0.9</v>
      </c>
    </row>
    <row r="5057" spans="1:3" x14ac:dyDescent="0.2">
      <c r="A5057" t="s">
        <v>1042</v>
      </c>
      <c r="B5057" t="s">
        <v>978</v>
      </c>
      <c r="C5057">
        <v>-0.8</v>
      </c>
    </row>
    <row r="5058" spans="1:3" x14ac:dyDescent="0.2">
      <c r="A5058" t="s">
        <v>1042</v>
      </c>
      <c r="B5058" t="s">
        <v>1002</v>
      </c>
      <c r="C5058">
        <v>0.8</v>
      </c>
    </row>
    <row r="5059" spans="1:3" x14ac:dyDescent="0.2">
      <c r="A5059" t="s">
        <v>1042</v>
      </c>
      <c r="B5059" t="s">
        <v>1003</v>
      </c>
      <c r="C5059">
        <v>0.9</v>
      </c>
    </row>
    <row r="5060" spans="1:3" x14ac:dyDescent="0.2">
      <c r="A5060" t="s">
        <v>1042</v>
      </c>
      <c r="B5060" t="s">
        <v>1011</v>
      </c>
      <c r="C5060">
        <v>-1</v>
      </c>
    </row>
    <row r="5061" spans="1:3" x14ac:dyDescent="0.2">
      <c r="A5061" t="s">
        <v>1042</v>
      </c>
      <c r="B5061" t="s">
        <v>1013</v>
      </c>
      <c r="C5061">
        <v>0.9</v>
      </c>
    </row>
    <row r="5062" spans="1:3" x14ac:dyDescent="0.2">
      <c r="A5062" t="s">
        <v>1042</v>
      </c>
      <c r="B5062" t="s">
        <v>1018</v>
      </c>
      <c r="C5062">
        <v>0.8</v>
      </c>
    </row>
    <row r="5063" spans="1:3" x14ac:dyDescent="0.2">
      <c r="A5063" t="s">
        <v>1042</v>
      </c>
      <c r="B5063" t="s">
        <v>1021</v>
      </c>
      <c r="C5063">
        <v>0.9</v>
      </c>
    </row>
    <row r="5064" spans="1:3" x14ac:dyDescent="0.2">
      <c r="A5064" t="s">
        <v>1042</v>
      </c>
      <c r="B5064" t="s">
        <v>1030</v>
      </c>
      <c r="C5064">
        <v>0.9</v>
      </c>
    </row>
    <row r="5065" spans="1:3" x14ac:dyDescent="0.2">
      <c r="A5065" t="s">
        <v>1042</v>
      </c>
      <c r="B5065" t="s">
        <v>1032</v>
      </c>
      <c r="C5065">
        <v>1</v>
      </c>
    </row>
    <row r="5066" spans="1:3" x14ac:dyDescent="0.2">
      <c r="A5066" t="s">
        <v>1042</v>
      </c>
      <c r="B5066" t="s">
        <v>1041</v>
      </c>
      <c r="C5066">
        <v>0.8</v>
      </c>
    </row>
    <row r="5067" spans="1:3" x14ac:dyDescent="0.2">
      <c r="A5067" t="s">
        <v>1042</v>
      </c>
      <c r="B5067" t="s">
        <v>1042</v>
      </c>
      <c r="C5067">
        <v>1</v>
      </c>
    </row>
    <row r="5068" spans="1:3" x14ac:dyDescent="0.2">
      <c r="A5068" t="s">
        <v>1042</v>
      </c>
      <c r="B5068" t="s">
        <v>1053</v>
      </c>
      <c r="C5068">
        <v>0.9</v>
      </c>
    </row>
    <row r="5069" spans="1:3" x14ac:dyDescent="0.2">
      <c r="A5069" t="s">
        <v>1043</v>
      </c>
      <c r="B5069" t="s">
        <v>873</v>
      </c>
      <c r="C5069">
        <v>-0.8</v>
      </c>
    </row>
    <row r="5070" spans="1:3" x14ac:dyDescent="0.2">
      <c r="A5070" t="s">
        <v>1043</v>
      </c>
      <c r="B5070" t="s">
        <v>883</v>
      </c>
      <c r="C5070">
        <v>-0.8</v>
      </c>
    </row>
    <row r="5071" spans="1:3" x14ac:dyDescent="0.2">
      <c r="A5071" t="s">
        <v>1043</v>
      </c>
      <c r="B5071" t="s">
        <v>895</v>
      </c>
      <c r="C5071">
        <v>-0.9</v>
      </c>
    </row>
    <row r="5072" spans="1:3" x14ac:dyDescent="0.2">
      <c r="A5072" t="s">
        <v>1043</v>
      </c>
      <c r="B5072" t="s">
        <v>896</v>
      </c>
      <c r="C5072">
        <v>-0.8</v>
      </c>
    </row>
    <row r="5073" spans="1:3" x14ac:dyDescent="0.2">
      <c r="A5073" t="s">
        <v>1043</v>
      </c>
      <c r="B5073" t="s">
        <v>898</v>
      </c>
      <c r="C5073">
        <v>-0.9</v>
      </c>
    </row>
    <row r="5074" spans="1:3" x14ac:dyDescent="0.2">
      <c r="A5074" t="s">
        <v>1043</v>
      </c>
      <c r="B5074" t="s">
        <v>902</v>
      </c>
      <c r="C5074">
        <v>-1</v>
      </c>
    </row>
    <row r="5075" spans="1:3" x14ac:dyDescent="0.2">
      <c r="A5075" t="s">
        <v>1043</v>
      </c>
      <c r="B5075" t="s">
        <v>906</v>
      </c>
      <c r="C5075">
        <v>-0.8</v>
      </c>
    </row>
    <row r="5076" spans="1:3" x14ac:dyDescent="0.2">
      <c r="A5076" t="s">
        <v>1043</v>
      </c>
      <c r="B5076" t="s">
        <v>843</v>
      </c>
      <c r="C5076">
        <v>-0.8</v>
      </c>
    </row>
    <row r="5077" spans="1:3" x14ac:dyDescent="0.2">
      <c r="A5077" t="s">
        <v>1043</v>
      </c>
      <c r="B5077" t="s">
        <v>908</v>
      </c>
      <c r="C5077">
        <v>-0.8</v>
      </c>
    </row>
    <row r="5078" spans="1:3" x14ac:dyDescent="0.2">
      <c r="A5078" t="s">
        <v>1043</v>
      </c>
      <c r="B5078" t="s">
        <v>911</v>
      </c>
      <c r="C5078">
        <v>-0.8</v>
      </c>
    </row>
    <row r="5079" spans="1:3" x14ac:dyDescent="0.2">
      <c r="A5079" t="s">
        <v>1043</v>
      </c>
      <c r="B5079" t="s">
        <v>913</v>
      </c>
      <c r="C5079">
        <v>-0.8</v>
      </c>
    </row>
    <row r="5080" spans="1:3" x14ac:dyDescent="0.2">
      <c r="A5080" t="s">
        <v>1043</v>
      </c>
      <c r="B5080" t="s">
        <v>844</v>
      </c>
      <c r="C5080">
        <v>-0.8</v>
      </c>
    </row>
    <row r="5081" spans="1:3" x14ac:dyDescent="0.2">
      <c r="A5081" t="s">
        <v>1043</v>
      </c>
      <c r="B5081" t="s">
        <v>915</v>
      </c>
      <c r="C5081">
        <v>-0.9</v>
      </c>
    </row>
    <row r="5082" spans="1:3" x14ac:dyDescent="0.2">
      <c r="A5082" t="s">
        <v>1043</v>
      </c>
      <c r="B5082" t="s">
        <v>919</v>
      </c>
      <c r="C5082">
        <v>-0.8</v>
      </c>
    </row>
    <row r="5083" spans="1:3" x14ac:dyDescent="0.2">
      <c r="A5083" t="s">
        <v>1043</v>
      </c>
      <c r="B5083" t="s">
        <v>943</v>
      </c>
      <c r="C5083">
        <v>0.9</v>
      </c>
    </row>
    <row r="5084" spans="1:3" x14ac:dyDescent="0.2">
      <c r="A5084" t="s">
        <v>1043</v>
      </c>
      <c r="B5084" t="s">
        <v>955</v>
      </c>
      <c r="C5084">
        <v>0.8</v>
      </c>
    </row>
    <row r="5085" spans="1:3" x14ac:dyDescent="0.2">
      <c r="A5085" t="s">
        <v>1043</v>
      </c>
      <c r="B5085" t="s">
        <v>960</v>
      </c>
      <c r="C5085">
        <v>-0.9</v>
      </c>
    </row>
    <row r="5086" spans="1:3" x14ac:dyDescent="0.2">
      <c r="A5086" t="s">
        <v>1043</v>
      </c>
      <c r="B5086" t="s">
        <v>964</v>
      </c>
      <c r="C5086">
        <v>0.9</v>
      </c>
    </row>
    <row r="5087" spans="1:3" x14ac:dyDescent="0.2">
      <c r="A5087" t="s">
        <v>1043</v>
      </c>
      <c r="B5087" t="s">
        <v>965</v>
      </c>
      <c r="C5087">
        <v>0.9</v>
      </c>
    </row>
    <row r="5088" spans="1:3" x14ac:dyDescent="0.2">
      <c r="A5088" t="s">
        <v>1043</v>
      </c>
      <c r="B5088" t="s">
        <v>966</v>
      </c>
      <c r="C5088">
        <v>0.9</v>
      </c>
    </row>
    <row r="5089" spans="1:3" x14ac:dyDescent="0.2">
      <c r="A5089" t="s">
        <v>1043</v>
      </c>
      <c r="B5089" t="s">
        <v>1017</v>
      </c>
      <c r="C5089">
        <v>0.8</v>
      </c>
    </row>
    <row r="5090" spans="1:3" x14ac:dyDescent="0.2">
      <c r="A5090" t="s">
        <v>1043</v>
      </c>
      <c r="B5090" t="s">
        <v>1019</v>
      </c>
      <c r="C5090">
        <v>0.9</v>
      </c>
    </row>
    <row r="5091" spans="1:3" x14ac:dyDescent="0.2">
      <c r="A5091" t="s">
        <v>1043</v>
      </c>
      <c r="B5091" t="s">
        <v>851</v>
      </c>
      <c r="C5091">
        <v>-0.8</v>
      </c>
    </row>
    <row r="5092" spans="1:3" x14ac:dyDescent="0.2">
      <c r="A5092" t="s">
        <v>1043</v>
      </c>
      <c r="B5092" t="s">
        <v>1031</v>
      </c>
      <c r="C5092">
        <v>1</v>
      </c>
    </row>
    <row r="5093" spans="1:3" x14ac:dyDescent="0.2">
      <c r="A5093" t="s">
        <v>1043</v>
      </c>
      <c r="B5093" t="s">
        <v>1043</v>
      </c>
      <c r="C5093">
        <v>1</v>
      </c>
    </row>
    <row r="5094" spans="1:3" x14ac:dyDescent="0.2">
      <c r="A5094" t="s">
        <v>1044</v>
      </c>
      <c r="B5094" t="s">
        <v>877</v>
      </c>
      <c r="C5094">
        <v>0.82078268166812296</v>
      </c>
    </row>
    <row r="5095" spans="1:3" x14ac:dyDescent="0.2">
      <c r="A5095" t="s">
        <v>1044</v>
      </c>
      <c r="B5095" t="s">
        <v>879</v>
      </c>
      <c r="C5095">
        <v>0.82078268166812296</v>
      </c>
    </row>
    <row r="5096" spans="1:3" x14ac:dyDescent="0.2">
      <c r="A5096" t="s">
        <v>1044</v>
      </c>
      <c r="B5096" t="s">
        <v>880</v>
      </c>
      <c r="C5096">
        <v>0.87208159927238105</v>
      </c>
    </row>
    <row r="5097" spans="1:3" x14ac:dyDescent="0.2">
      <c r="A5097" t="s">
        <v>1044</v>
      </c>
      <c r="B5097" t="s">
        <v>905</v>
      </c>
      <c r="C5097">
        <v>-0.974679434480896</v>
      </c>
    </row>
    <row r="5098" spans="1:3" x14ac:dyDescent="0.2">
      <c r="A5098" t="s">
        <v>1044</v>
      </c>
      <c r="B5098" t="s">
        <v>909</v>
      </c>
      <c r="C5098">
        <v>-0.82078268166812296</v>
      </c>
    </row>
    <row r="5099" spans="1:3" x14ac:dyDescent="0.2">
      <c r="A5099" t="s">
        <v>1044</v>
      </c>
      <c r="B5099" t="s">
        <v>912</v>
      </c>
      <c r="C5099">
        <v>0.82078268166812296</v>
      </c>
    </row>
    <row r="5100" spans="1:3" x14ac:dyDescent="0.2">
      <c r="A5100" t="s">
        <v>1044</v>
      </c>
      <c r="B5100" t="s">
        <v>914</v>
      </c>
      <c r="C5100">
        <v>0.974679434480896</v>
      </c>
    </row>
    <row r="5101" spans="1:3" x14ac:dyDescent="0.2">
      <c r="A5101" t="s">
        <v>1044</v>
      </c>
      <c r="B5101" t="s">
        <v>848</v>
      </c>
      <c r="C5101">
        <v>0.82078268166812296</v>
      </c>
    </row>
    <row r="5102" spans="1:3" x14ac:dyDescent="0.2">
      <c r="A5102" t="s">
        <v>1044</v>
      </c>
      <c r="B5102" t="s">
        <v>917</v>
      </c>
      <c r="C5102">
        <v>-0.82078268166812296</v>
      </c>
    </row>
    <row r="5103" spans="1:3" x14ac:dyDescent="0.2">
      <c r="A5103" t="s">
        <v>1044</v>
      </c>
      <c r="B5103" t="s">
        <v>922</v>
      </c>
      <c r="C5103">
        <v>0.82078268166812296</v>
      </c>
    </row>
    <row r="5104" spans="1:3" x14ac:dyDescent="0.2">
      <c r="A5104" t="s">
        <v>1044</v>
      </c>
      <c r="B5104" t="s">
        <v>924</v>
      </c>
      <c r="C5104">
        <v>0.82078268166812296</v>
      </c>
    </row>
    <row r="5105" spans="1:3" x14ac:dyDescent="0.2">
      <c r="A5105" t="s">
        <v>1044</v>
      </c>
      <c r="B5105" t="s">
        <v>934</v>
      </c>
      <c r="C5105">
        <v>-0.82078268166812296</v>
      </c>
    </row>
    <row r="5106" spans="1:3" x14ac:dyDescent="0.2">
      <c r="A5106" t="s">
        <v>1044</v>
      </c>
      <c r="B5106" t="s">
        <v>939</v>
      </c>
      <c r="C5106">
        <v>0.974679434480896</v>
      </c>
    </row>
    <row r="5107" spans="1:3" x14ac:dyDescent="0.2">
      <c r="A5107" t="s">
        <v>1044</v>
      </c>
      <c r="B5107" t="s">
        <v>940</v>
      </c>
      <c r="C5107">
        <v>0.974679434480896</v>
      </c>
    </row>
    <row r="5108" spans="1:3" x14ac:dyDescent="0.2">
      <c r="A5108" t="s">
        <v>1044</v>
      </c>
      <c r="B5108" t="s">
        <v>942</v>
      </c>
      <c r="C5108">
        <v>0.974679434480896</v>
      </c>
    </row>
    <row r="5109" spans="1:3" x14ac:dyDescent="0.2">
      <c r="A5109" t="s">
        <v>1044</v>
      </c>
      <c r="B5109" t="s">
        <v>944</v>
      </c>
      <c r="C5109">
        <v>0.82078268166812296</v>
      </c>
    </row>
    <row r="5110" spans="1:3" x14ac:dyDescent="0.2">
      <c r="A5110" t="s">
        <v>1044</v>
      </c>
      <c r="B5110" t="s">
        <v>947</v>
      </c>
      <c r="C5110">
        <v>0.87208159927238105</v>
      </c>
    </row>
    <row r="5111" spans="1:3" x14ac:dyDescent="0.2">
      <c r="A5111" t="s">
        <v>1044</v>
      </c>
      <c r="B5111" t="s">
        <v>948</v>
      </c>
      <c r="C5111">
        <v>0.974679434480896</v>
      </c>
    </row>
    <row r="5112" spans="1:3" x14ac:dyDescent="0.2">
      <c r="A5112" t="s">
        <v>1044</v>
      </c>
      <c r="B5112" t="s">
        <v>950</v>
      </c>
      <c r="C5112">
        <v>0.82078268166812296</v>
      </c>
    </row>
    <row r="5113" spans="1:3" x14ac:dyDescent="0.2">
      <c r="A5113" t="s">
        <v>1044</v>
      </c>
      <c r="B5113" t="s">
        <v>953</v>
      </c>
      <c r="C5113">
        <v>0.87208159927238105</v>
      </c>
    </row>
    <row r="5114" spans="1:3" x14ac:dyDescent="0.2">
      <c r="A5114" t="s">
        <v>1044</v>
      </c>
      <c r="B5114" t="s">
        <v>954</v>
      </c>
      <c r="C5114">
        <v>0.974679434480896</v>
      </c>
    </row>
    <row r="5115" spans="1:3" x14ac:dyDescent="0.2">
      <c r="A5115" t="s">
        <v>1044</v>
      </c>
      <c r="B5115" t="s">
        <v>956</v>
      </c>
      <c r="C5115">
        <v>0.82078268166812296</v>
      </c>
    </row>
    <row r="5116" spans="1:3" x14ac:dyDescent="0.2">
      <c r="A5116" t="s">
        <v>1044</v>
      </c>
      <c r="B5116" t="s">
        <v>974</v>
      </c>
      <c r="C5116">
        <v>0.974679434480896</v>
      </c>
    </row>
    <row r="5117" spans="1:3" x14ac:dyDescent="0.2">
      <c r="A5117" t="s">
        <v>1044</v>
      </c>
      <c r="B5117" t="s">
        <v>981</v>
      </c>
      <c r="C5117">
        <v>0.974679434480896</v>
      </c>
    </row>
    <row r="5118" spans="1:3" x14ac:dyDescent="0.2">
      <c r="A5118" t="s">
        <v>1044</v>
      </c>
      <c r="B5118" t="s">
        <v>988</v>
      </c>
      <c r="C5118">
        <v>-0.82078268166812296</v>
      </c>
    </row>
    <row r="5119" spans="1:3" x14ac:dyDescent="0.2">
      <c r="A5119" t="s">
        <v>1044</v>
      </c>
      <c r="B5119" t="s">
        <v>1001</v>
      </c>
      <c r="C5119">
        <v>0.82078268166812296</v>
      </c>
    </row>
    <row r="5120" spans="1:3" x14ac:dyDescent="0.2">
      <c r="A5120" t="s">
        <v>1044</v>
      </c>
      <c r="B5120" t="s">
        <v>1006</v>
      </c>
      <c r="C5120">
        <v>0.974679434480896</v>
      </c>
    </row>
    <row r="5121" spans="1:3" x14ac:dyDescent="0.2">
      <c r="A5121" t="s">
        <v>1044</v>
      </c>
      <c r="B5121" t="s">
        <v>1016</v>
      </c>
      <c r="C5121">
        <v>0.87208159927238105</v>
      </c>
    </row>
    <row r="5122" spans="1:3" x14ac:dyDescent="0.2">
      <c r="A5122" t="s">
        <v>1044</v>
      </c>
      <c r="B5122" t="s">
        <v>1024</v>
      </c>
      <c r="C5122">
        <v>-0.974679434480896</v>
      </c>
    </row>
    <row r="5123" spans="1:3" x14ac:dyDescent="0.2">
      <c r="A5123" t="s">
        <v>1044</v>
      </c>
      <c r="B5123" t="s">
        <v>1029</v>
      </c>
      <c r="C5123">
        <v>0.82078268166812296</v>
      </c>
    </row>
    <row r="5124" spans="1:3" x14ac:dyDescent="0.2">
      <c r="A5124" t="s">
        <v>1044</v>
      </c>
      <c r="B5124" t="s">
        <v>1044</v>
      </c>
      <c r="C5124">
        <v>1</v>
      </c>
    </row>
    <row r="5125" spans="1:3" x14ac:dyDescent="0.2">
      <c r="A5125" t="s">
        <v>1044</v>
      </c>
      <c r="B5125" t="s">
        <v>1045</v>
      </c>
      <c r="C5125">
        <v>0.974679434480896</v>
      </c>
    </row>
    <row r="5126" spans="1:3" x14ac:dyDescent="0.2">
      <c r="A5126" t="s">
        <v>1044</v>
      </c>
      <c r="B5126" t="s">
        <v>1046</v>
      </c>
      <c r="C5126">
        <v>0.87208159927238105</v>
      </c>
    </row>
    <row r="5127" spans="1:3" x14ac:dyDescent="0.2">
      <c r="A5127" t="s">
        <v>1044</v>
      </c>
      <c r="B5127" t="s">
        <v>1050</v>
      </c>
      <c r="C5127">
        <v>0.82078268166812296</v>
      </c>
    </row>
    <row r="5128" spans="1:3" x14ac:dyDescent="0.2">
      <c r="A5128" t="s">
        <v>1044</v>
      </c>
      <c r="B5128" t="s">
        <v>1051</v>
      </c>
      <c r="C5128">
        <v>0.974679434480896</v>
      </c>
    </row>
    <row r="5129" spans="1:3" x14ac:dyDescent="0.2">
      <c r="A5129" t="s">
        <v>1044</v>
      </c>
      <c r="B5129" t="s">
        <v>1057</v>
      </c>
      <c r="C5129">
        <v>0.82078268166812296</v>
      </c>
    </row>
    <row r="5130" spans="1:3" x14ac:dyDescent="0.2">
      <c r="A5130" t="s">
        <v>1044</v>
      </c>
      <c r="B5130" t="s">
        <v>1062</v>
      </c>
      <c r="C5130">
        <v>0.87208159927238105</v>
      </c>
    </row>
    <row r="5131" spans="1:3" x14ac:dyDescent="0.2">
      <c r="A5131" t="s">
        <v>1045</v>
      </c>
      <c r="B5131" t="s">
        <v>880</v>
      </c>
      <c r="C5131">
        <v>0.9</v>
      </c>
    </row>
    <row r="5132" spans="1:3" x14ac:dyDescent="0.2">
      <c r="A5132" t="s">
        <v>1045</v>
      </c>
      <c r="B5132" t="s">
        <v>899</v>
      </c>
      <c r="C5132">
        <v>-0.8</v>
      </c>
    </row>
    <row r="5133" spans="1:3" x14ac:dyDescent="0.2">
      <c r="A5133" t="s">
        <v>1045</v>
      </c>
      <c r="B5133" t="s">
        <v>901</v>
      </c>
      <c r="C5133">
        <v>-0.8</v>
      </c>
    </row>
    <row r="5134" spans="1:3" x14ac:dyDescent="0.2">
      <c r="A5134" t="s">
        <v>1045</v>
      </c>
      <c r="B5134" t="s">
        <v>905</v>
      </c>
      <c r="C5134">
        <v>-1</v>
      </c>
    </row>
    <row r="5135" spans="1:3" x14ac:dyDescent="0.2">
      <c r="A5135" t="s">
        <v>1045</v>
      </c>
      <c r="B5135" t="s">
        <v>909</v>
      </c>
      <c r="C5135">
        <v>-0.9</v>
      </c>
    </row>
    <row r="5136" spans="1:3" x14ac:dyDescent="0.2">
      <c r="A5136" t="s">
        <v>1045</v>
      </c>
      <c r="B5136" t="s">
        <v>914</v>
      </c>
      <c r="C5136">
        <v>1</v>
      </c>
    </row>
    <row r="5137" spans="1:3" x14ac:dyDescent="0.2">
      <c r="A5137" t="s">
        <v>1045</v>
      </c>
      <c r="B5137" t="s">
        <v>917</v>
      </c>
      <c r="C5137">
        <v>-0.9</v>
      </c>
    </row>
    <row r="5138" spans="1:3" x14ac:dyDescent="0.2">
      <c r="A5138" t="s">
        <v>1045</v>
      </c>
      <c r="B5138" t="s">
        <v>920</v>
      </c>
      <c r="C5138">
        <v>-0.8</v>
      </c>
    </row>
    <row r="5139" spans="1:3" x14ac:dyDescent="0.2">
      <c r="A5139" t="s">
        <v>1045</v>
      </c>
      <c r="B5139" t="s">
        <v>934</v>
      </c>
      <c r="C5139">
        <v>-0.9</v>
      </c>
    </row>
    <row r="5140" spans="1:3" x14ac:dyDescent="0.2">
      <c r="A5140" t="s">
        <v>1045</v>
      </c>
      <c r="B5140" t="s">
        <v>939</v>
      </c>
      <c r="C5140">
        <v>1</v>
      </c>
    </row>
    <row r="5141" spans="1:3" x14ac:dyDescent="0.2">
      <c r="A5141" t="s">
        <v>1045</v>
      </c>
      <c r="B5141" t="s">
        <v>940</v>
      </c>
      <c r="C5141">
        <v>1</v>
      </c>
    </row>
    <row r="5142" spans="1:3" x14ac:dyDescent="0.2">
      <c r="A5142" t="s">
        <v>1045</v>
      </c>
      <c r="B5142" t="s">
        <v>942</v>
      </c>
      <c r="C5142">
        <v>1</v>
      </c>
    </row>
    <row r="5143" spans="1:3" x14ac:dyDescent="0.2">
      <c r="A5143" t="s">
        <v>1045</v>
      </c>
      <c r="B5143" t="s">
        <v>947</v>
      </c>
      <c r="C5143">
        <v>0.9</v>
      </c>
    </row>
    <row r="5144" spans="1:3" x14ac:dyDescent="0.2">
      <c r="A5144" t="s">
        <v>1045</v>
      </c>
      <c r="B5144" t="s">
        <v>948</v>
      </c>
      <c r="C5144">
        <v>0.9</v>
      </c>
    </row>
    <row r="5145" spans="1:3" x14ac:dyDescent="0.2">
      <c r="A5145" t="s">
        <v>1045</v>
      </c>
      <c r="B5145" t="s">
        <v>953</v>
      </c>
      <c r="C5145">
        <v>0.9</v>
      </c>
    </row>
    <row r="5146" spans="1:3" x14ac:dyDescent="0.2">
      <c r="A5146" t="s">
        <v>1045</v>
      </c>
      <c r="B5146" t="s">
        <v>954</v>
      </c>
      <c r="C5146">
        <v>1</v>
      </c>
    </row>
    <row r="5147" spans="1:3" x14ac:dyDescent="0.2">
      <c r="A5147" t="s">
        <v>1045</v>
      </c>
      <c r="B5147" t="s">
        <v>957</v>
      </c>
      <c r="C5147">
        <v>0.8</v>
      </c>
    </row>
    <row r="5148" spans="1:3" x14ac:dyDescent="0.2">
      <c r="A5148" t="s">
        <v>1045</v>
      </c>
      <c r="B5148" t="s">
        <v>974</v>
      </c>
      <c r="C5148">
        <v>1</v>
      </c>
    </row>
    <row r="5149" spans="1:3" x14ac:dyDescent="0.2">
      <c r="A5149" t="s">
        <v>1045</v>
      </c>
      <c r="B5149" t="s">
        <v>981</v>
      </c>
      <c r="C5149">
        <v>0.9</v>
      </c>
    </row>
    <row r="5150" spans="1:3" x14ac:dyDescent="0.2">
      <c r="A5150" t="s">
        <v>1045</v>
      </c>
      <c r="B5150" t="s">
        <v>999</v>
      </c>
      <c r="C5150">
        <v>-0.8</v>
      </c>
    </row>
    <row r="5151" spans="1:3" x14ac:dyDescent="0.2">
      <c r="A5151" t="s">
        <v>1045</v>
      </c>
      <c r="B5151" t="s">
        <v>1001</v>
      </c>
      <c r="C5151">
        <v>0.9</v>
      </c>
    </row>
    <row r="5152" spans="1:3" x14ac:dyDescent="0.2">
      <c r="A5152" t="s">
        <v>1045</v>
      </c>
      <c r="B5152" t="s">
        <v>1006</v>
      </c>
      <c r="C5152">
        <v>0.9</v>
      </c>
    </row>
    <row r="5153" spans="1:3" x14ac:dyDescent="0.2">
      <c r="A5153" t="s">
        <v>1045</v>
      </c>
      <c r="B5153" t="s">
        <v>1016</v>
      </c>
      <c r="C5153">
        <v>0.8</v>
      </c>
    </row>
    <row r="5154" spans="1:3" x14ac:dyDescent="0.2">
      <c r="A5154" t="s">
        <v>1045</v>
      </c>
      <c r="B5154" t="s">
        <v>1024</v>
      </c>
      <c r="C5154">
        <v>-1</v>
      </c>
    </row>
    <row r="5155" spans="1:3" x14ac:dyDescent="0.2">
      <c r="A5155" t="s">
        <v>1045</v>
      </c>
      <c r="B5155" t="s">
        <v>1025</v>
      </c>
      <c r="C5155">
        <v>-0.8</v>
      </c>
    </row>
    <row r="5156" spans="1:3" x14ac:dyDescent="0.2">
      <c r="A5156" t="s">
        <v>1045</v>
      </c>
      <c r="B5156" t="s">
        <v>1044</v>
      </c>
      <c r="C5156">
        <v>0.974679434480896</v>
      </c>
    </row>
    <row r="5157" spans="1:3" x14ac:dyDescent="0.2">
      <c r="A5157" t="s">
        <v>1045</v>
      </c>
      <c r="B5157" t="s">
        <v>1045</v>
      </c>
      <c r="C5157">
        <v>1</v>
      </c>
    </row>
    <row r="5158" spans="1:3" x14ac:dyDescent="0.2">
      <c r="A5158" t="s">
        <v>1045</v>
      </c>
      <c r="B5158" t="s">
        <v>1046</v>
      </c>
      <c r="C5158">
        <v>0.9</v>
      </c>
    </row>
    <row r="5159" spans="1:3" x14ac:dyDescent="0.2">
      <c r="A5159" t="s">
        <v>1045</v>
      </c>
      <c r="B5159" t="s">
        <v>1050</v>
      </c>
      <c r="C5159">
        <v>0.9</v>
      </c>
    </row>
    <row r="5160" spans="1:3" x14ac:dyDescent="0.2">
      <c r="A5160" t="s">
        <v>1045</v>
      </c>
      <c r="B5160" t="s">
        <v>1051</v>
      </c>
      <c r="C5160">
        <v>0.9</v>
      </c>
    </row>
    <row r="5161" spans="1:3" x14ac:dyDescent="0.2">
      <c r="A5161" t="s">
        <v>1045</v>
      </c>
      <c r="B5161" t="s">
        <v>1057</v>
      </c>
      <c r="C5161">
        <v>0.9</v>
      </c>
    </row>
    <row r="5162" spans="1:3" x14ac:dyDescent="0.2">
      <c r="A5162" t="s">
        <v>1045</v>
      </c>
      <c r="B5162" t="s">
        <v>1062</v>
      </c>
      <c r="C5162">
        <v>0.8</v>
      </c>
    </row>
    <row r="5163" spans="1:3" x14ac:dyDescent="0.2">
      <c r="A5163" t="s">
        <v>1046</v>
      </c>
      <c r="B5163" t="s">
        <v>873</v>
      </c>
      <c r="C5163">
        <v>-0.8</v>
      </c>
    </row>
    <row r="5164" spans="1:3" x14ac:dyDescent="0.2">
      <c r="A5164" t="s">
        <v>1046</v>
      </c>
      <c r="B5164" t="s">
        <v>880</v>
      </c>
      <c r="C5164">
        <v>1</v>
      </c>
    </row>
    <row r="5165" spans="1:3" x14ac:dyDescent="0.2">
      <c r="A5165" t="s">
        <v>1046</v>
      </c>
      <c r="B5165" t="s">
        <v>883</v>
      </c>
      <c r="C5165">
        <v>-0.8</v>
      </c>
    </row>
    <row r="5166" spans="1:3" x14ac:dyDescent="0.2">
      <c r="A5166" t="s">
        <v>1046</v>
      </c>
      <c r="B5166" t="s">
        <v>899</v>
      </c>
      <c r="C5166">
        <v>-0.9</v>
      </c>
    </row>
    <row r="5167" spans="1:3" x14ac:dyDescent="0.2">
      <c r="A5167" t="s">
        <v>1046</v>
      </c>
      <c r="B5167" t="s">
        <v>901</v>
      </c>
      <c r="C5167">
        <v>-0.9</v>
      </c>
    </row>
    <row r="5168" spans="1:3" x14ac:dyDescent="0.2">
      <c r="A5168" t="s">
        <v>1046</v>
      </c>
      <c r="B5168" t="s">
        <v>905</v>
      </c>
      <c r="C5168">
        <v>-0.9</v>
      </c>
    </row>
    <row r="5169" spans="1:3" x14ac:dyDescent="0.2">
      <c r="A5169" t="s">
        <v>1046</v>
      </c>
      <c r="B5169" t="s">
        <v>911</v>
      </c>
      <c r="C5169">
        <v>-0.8</v>
      </c>
    </row>
    <row r="5170" spans="1:3" x14ac:dyDescent="0.2">
      <c r="A5170" t="s">
        <v>1046</v>
      </c>
      <c r="B5170" t="s">
        <v>914</v>
      </c>
      <c r="C5170">
        <v>0.9</v>
      </c>
    </row>
    <row r="5171" spans="1:3" x14ac:dyDescent="0.2">
      <c r="A5171" t="s">
        <v>1046</v>
      </c>
      <c r="B5171" t="s">
        <v>844</v>
      </c>
      <c r="C5171">
        <v>-0.8</v>
      </c>
    </row>
    <row r="5172" spans="1:3" x14ac:dyDescent="0.2">
      <c r="A5172" t="s">
        <v>1046</v>
      </c>
      <c r="B5172" t="s">
        <v>915</v>
      </c>
      <c r="C5172">
        <v>-0.9</v>
      </c>
    </row>
    <row r="5173" spans="1:3" x14ac:dyDescent="0.2">
      <c r="A5173" t="s">
        <v>1046</v>
      </c>
      <c r="B5173" t="s">
        <v>917</v>
      </c>
      <c r="C5173">
        <v>-0.8</v>
      </c>
    </row>
    <row r="5174" spans="1:3" x14ac:dyDescent="0.2">
      <c r="A5174" t="s">
        <v>1046</v>
      </c>
      <c r="B5174" t="s">
        <v>934</v>
      </c>
      <c r="C5174">
        <v>-0.8</v>
      </c>
    </row>
    <row r="5175" spans="1:3" x14ac:dyDescent="0.2">
      <c r="A5175" t="s">
        <v>1046</v>
      </c>
      <c r="B5175" t="s">
        <v>939</v>
      </c>
      <c r="C5175">
        <v>0.9</v>
      </c>
    </row>
    <row r="5176" spans="1:3" x14ac:dyDescent="0.2">
      <c r="A5176" t="s">
        <v>1046</v>
      </c>
      <c r="B5176" t="s">
        <v>940</v>
      </c>
      <c r="C5176">
        <v>0.9</v>
      </c>
    </row>
    <row r="5177" spans="1:3" x14ac:dyDescent="0.2">
      <c r="A5177" t="s">
        <v>1046</v>
      </c>
      <c r="B5177" t="s">
        <v>942</v>
      </c>
      <c r="C5177">
        <v>0.9</v>
      </c>
    </row>
    <row r="5178" spans="1:3" x14ac:dyDescent="0.2">
      <c r="A5178" t="s">
        <v>1046</v>
      </c>
      <c r="B5178" t="s">
        <v>947</v>
      </c>
      <c r="C5178">
        <v>1</v>
      </c>
    </row>
    <row r="5179" spans="1:3" x14ac:dyDescent="0.2">
      <c r="A5179" t="s">
        <v>1046</v>
      </c>
      <c r="B5179" t="s">
        <v>948</v>
      </c>
      <c r="C5179">
        <v>0.8</v>
      </c>
    </row>
    <row r="5180" spans="1:3" x14ac:dyDescent="0.2">
      <c r="A5180" t="s">
        <v>1046</v>
      </c>
      <c r="B5180" t="s">
        <v>953</v>
      </c>
      <c r="C5180">
        <v>1</v>
      </c>
    </row>
    <row r="5181" spans="1:3" x14ac:dyDescent="0.2">
      <c r="A5181" t="s">
        <v>1046</v>
      </c>
      <c r="B5181" t="s">
        <v>954</v>
      </c>
      <c r="C5181">
        <v>0.9</v>
      </c>
    </row>
    <row r="5182" spans="1:3" x14ac:dyDescent="0.2">
      <c r="A5182" t="s">
        <v>1046</v>
      </c>
      <c r="B5182" t="s">
        <v>957</v>
      </c>
      <c r="C5182">
        <v>0.9</v>
      </c>
    </row>
    <row r="5183" spans="1:3" x14ac:dyDescent="0.2">
      <c r="A5183" t="s">
        <v>1046</v>
      </c>
      <c r="B5183" t="s">
        <v>964</v>
      </c>
      <c r="C5183">
        <v>0.9</v>
      </c>
    </row>
    <row r="5184" spans="1:3" x14ac:dyDescent="0.2">
      <c r="A5184" t="s">
        <v>1046</v>
      </c>
      <c r="B5184" t="s">
        <v>966</v>
      </c>
      <c r="C5184">
        <v>0.9</v>
      </c>
    </row>
    <row r="5185" spans="1:3" x14ac:dyDescent="0.2">
      <c r="A5185" t="s">
        <v>1046</v>
      </c>
      <c r="B5185" t="s">
        <v>974</v>
      </c>
      <c r="C5185">
        <v>0.9</v>
      </c>
    </row>
    <row r="5186" spans="1:3" x14ac:dyDescent="0.2">
      <c r="A5186" t="s">
        <v>1046</v>
      </c>
      <c r="B5186" t="s">
        <v>981</v>
      </c>
      <c r="C5186">
        <v>0.8</v>
      </c>
    </row>
    <row r="5187" spans="1:3" x14ac:dyDescent="0.2">
      <c r="A5187" t="s">
        <v>1046</v>
      </c>
      <c r="B5187" t="s">
        <v>1006</v>
      </c>
      <c r="C5187">
        <v>0.8</v>
      </c>
    </row>
    <row r="5188" spans="1:3" x14ac:dyDescent="0.2">
      <c r="A5188" t="s">
        <v>1046</v>
      </c>
      <c r="B5188" t="s">
        <v>1016</v>
      </c>
      <c r="C5188">
        <v>0.9</v>
      </c>
    </row>
    <row r="5189" spans="1:3" x14ac:dyDescent="0.2">
      <c r="A5189" t="s">
        <v>1046</v>
      </c>
      <c r="B5189" t="s">
        <v>1019</v>
      </c>
      <c r="C5189">
        <v>0.9</v>
      </c>
    </row>
    <row r="5190" spans="1:3" x14ac:dyDescent="0.2">
      <c r="A5190" t="s">
        <v>1046</v>
      </c>
      <c r="B5190" t="s">
        <v>1024</v>
      </c>
      <c r="C5190">
        <v>-0.9</v>
      </c>
    </row>
    <row r="5191" spans="1:3" x14ac:dyDescent="0.2">
      <c r="A5191" t="s">
        <v>1046</v>
      </c>
      <c r="B5191" t="s">
        <v>1025</v>
      </c>
      <c r="C5191">
        <v>-0.9</v>
      </c>
    </row>
    <row r="5192" spans="1:3" x14ac:dyDescent="0.2">
      <c r="A5192" t="s">
        <v>1046</v>
      </c>
      <c r="B5192" t="s">
        <v>1044</v>
      </c>
      <c r="C5192">
        <v>0.87208159927238105</v>
      </c>
    </row>
    <row r="5193" spans="1:3" x14ac:dyDescent="0.2">
      <c r="A5193" t="s">
        <v>1046</v>
      </c>
      <c r="B5193" t="s">
        <v>1045</v>
      </c>
      <c r="C5193">
        <v>0.9</v>
      </c>
    </row>
    <row r="5194" spans="1:3" x14ac:dyDescent="0.2">
      <c r="A5194" t="s">
        <v>1046</v>
      </c>
      <c r="B5194" t="s">
        <v>1046</v>
      </c>
      <c r="C5194">
        <v>1</v>
      </c>
    </row>
    <row r="5195" spans="1:3" x14ac:dyDescent="0.2">
      <c r="A5195" t="s">
        <v>1046</v>
      </c>
      <c r="B5195" t="s">
        <v>1051</v>
      </c>
      <c r="C5195">
        <v>0.8</v>
      </c>
    </row>
    <row r="5196" spans="1:3" x14ac:dyDescent="0.2">
      <c r="A5196" t="s">
        <v>1046</v>
      </c>
      <c r="B5196" t="s">
        <v>1062</v>
      </c>
      <c r="C5196">
        <v>0.9</v>
      </c>
    </row>
    <row r="5197" spans="1:3" x14ac:dyDescent="0.2">
      <c r="A5197" t="s">
        <v>1047</v>
      </c>
      <c r="B5197" t="s">
        <v>926</v>
      </c>
      <c r="C5197">
        <v>0.8</v>
      </c>
    </row>
    <row r="5198" spans="1:3" x14ac:dyDescent="0.2">
      <c r="A5198" t="s">
        <v>1047</v>
      </c>
      <c r="B5198" t="s">
        <v>932</v>
      </c>
      <c r="C5198">
        <v>0.8</v>
      </c>
    </row>
    <row r="5199" spans="1:3" x14ac:dyDescent="0.2">
      <c r="A5199" t="s">
        <v>1047</v>
      </c>
      <c r="B5199" t="s">
        <v>958</v>
      </c>
      <c r="C5199">
        <v>0.8</v>
      </c>
    </row>
    <row r="5200" spans="1:3" x14ac:dyDescent="0.2">
      <c r="A5200" t="s">
        <v>1047</v>
      </c>
      <c r="B5200" t="s">
        <v>972</v>
      </c>
      <c r="C5200">
        <v>0.9</v>
      </c>
    </row>
    <row r="5201" spans="1:3" x14ac:dyDescent="0.2">
      <c r="A5201" t="s">
        <v>1047</v>
      </c>
      <c r="B5201" t="s">
        <v>850</v>
      </c>
      <c r="C5201">
        <v>0.9</v>
      </c>
    </row>
    <row r="5202" spans="1:3" x14ac:dyDescent="0.2">
      <c r="A5202" t="s">
        <v>1047</v>
      </c>
      <c r="B5202" t="s">
        <v>982</v>
      </c>
      <c r="C5202">
        <v>0.9</v>
      </c>
    </row>
    <row r="5203" spans="1:3" x14ac:dyDescent="0.2">
      <c r="A5203" t="s">
        <v>1047</v>
      </c>
      <c r="B5203" t="s">
        <v>983</v>
      </c>
      <c r="C5203">
        <v>0.9</v>
      </c>
    </row>
    <row r="5204" spans="1:3" x14ac:dyDescent="0.2">
      <c r="A5204" t="s">
        <v>1047</v>
      </c>
      <c r="B5204" t="s">
        <v>984</v>
      </c>
      <c r="C5204">
        <v>0.9</v>
      </c>
    </row>
    <row r="5205" spans="1:3" x14ac:dyDescent="0.2">
      <c r="A5205" t="s">
        <v>1047</v>
      </c>
      <c r="B5205" t="s">
        <v>985</v>
      </c>
      <c r="C5205">
        <v>0.9</v>
      </c>
    </row>
    <row r="5206" spans="1:3" x14ac:dyDescent="0.2">
      <c r="A5206" t="s">
        <v>1047</v>
      </c>
      <c r="B5206" t="s">
        <v>989</v>
      </c>
      <c r="C5206">
        <v>0.8</v>
      </c>
    </row>
    <row r="5207" spans="1:3" x14ac:dyDescent="0.2">
      <c r="A5207" t="s">
        <v>1047</v>
      </c>
      <c r="B5207" t="s">
        <v>990</v>
      </c>
      <c r="C5207">
        <v>0.9</v>
      </c>
    </row>
    <row r="5208" spans="1:3" x14ac:dyDescent="0.2">
      <c r="A5208" t="s">
        <v>1047</v>
      </c>
      <c r="B5208" t="s">
        <v>991</v>
      </c>
      <c r="C5208">
        <v>0.8</v>
      </c>
    </row>
    <row r="5209" spans="1:3" x14ac:dyDescent="0.2">
      <c r="A5209" t="s">
        <v>1047</v>
      </c>
      <c r="B5209" t="s">
        <v>992</v>
      </c>
      <c r="C5209">
        <v>0.9</v>
      </c>
    </row>
    <row r="5210" spans="1:3" x14ac:dyDescent="0.2">
      <c r="A5210" t="s">
        <v>1047</v>
      </c>
      <c r="B5210" t="s">
        <v>993</v>
      </c>
      <c r="C5210">
        <v>0.9</v>
      </c>
    </row>
    <row r="5211" spans="1:3" x14ac:dyDescent="0.2">
      <c r="A5211" t="s">
        <v>1047</v>
      </c>
      <c r="B5211" t="s">
        <v>994</v>
      </c>
      <c r="C5211">
        <v>1</v>
      </c>
    </row>
    <row r="5212" spans="1:3" x14ac:dyDescent="0.2">
      <c r="A5212" t="s">
        <v>1047</v>
      </c>
      <c r="B5212" t="s">
        <v>995</v>
      </c>
      <c r="C5212">
        <v>1</v>
      </c>
    </row>
    <row r="5213" spans="1:3" x14ac:dyDescent="0.2">
      <c r="A5213" t="s">
        <v>1047</v>
      </c>
      <c r="B5213" t="s">
        <v>997</v>
      </c>
      <c r="C5213">
        <v>0.9</v>
      </c>
    </row>
    <row r="5214" spans="1:3" x14ac:dyDescent="0.2">
      <c r="A5214" t="s">
        <v>1047</v>
      </c>
      <c r="B5214" t="s">
        <v>998</v>
      </c>
      <c r="C5214">
        <v>1</v>
      </c>
    </row>
    <row r="5215" spans="1:3" x14ac:dyDescent="0.2">
      <c r="A5215" t="s">
        <v>1047</v>
      </c>
      <c r="B5215" t="s">
        <v>1000</v>
      </c>
      <c r="C5215">
        <v>1</v>
      </c>
    </row>
    <row r="5216" spans="1:3" x14ac:dyDescent="0.2">
      <c r="A5216" t="s">
        <v>1047</v>
      </c>
      <c r="B5216" t="s">
        <v>854</v>
      </c>
      <c r="C5216">
        <v>0.9</v>
      </c>
    </row>
    <row r="5217" spans="1:3" x14ac:dyDescent="0.2">
      <c r="A5217" t="s">
        <v>1047</v>
      </c>
      <c r="B5217" t="s">
        <v>1015</v>
      </c>
      <c r="C5217">
        <v>0.8</v>
      </c>
    </row>
    <row r="5218" spans="1:3" x14ac:dyDescent="0.2">
      <c r="A5218" t="s">
        <v>1047</v>
      </c>
      <c r="B5218" t="s">
        <v>1028</v>
      </c>
      <c r="C5218">
        <v>0.8</v>
      </c>
    </row>
    <row r="5219" spans="1:3" x14ac:dyDescent="0.2">
      <c r="A5219" t="s">
        <v>1047</v>
      </c>
      <c r="B5219" t="s">
        <v>1038</v>
      </c>
      <c r="C5219">
        <v>0.8</v>
      </c>
    </row>
    <row r="5220" spans="1:3" x14ac:dyDescent="0.2">
      <c r="A5220" t="s">
        <v>1047</v>
      </c>
      <c r="B5220" t="s">
        <v>1047</v>
      </c>
      <c r="C5220">
        <v>1</v>
      </c>
    </row>
    <row r="5221" spans="1:3" x14ac:dyDescent="0.2">
      <c r="A5221" t="s">
        <v>1048</v>
      </c>
      <c r="B5221" t="s">
        <v>875</v>
      </c>
      <c r="C5221">
        <v>0.9</v>
      </c>
    </row>
    <row r="5222" spans="1:3" x14ac:dyDescent="0.2">
      <c r="A5222" t="s">
        <v>1048</v>
      </c>
      <c r="B5222" t="s">
        <v>881</v>
      </c>
      <c r="C5222">
        <v>-0.9</v>
      </c>
    </row>
    <row r="5223" spans="1:3" x14ac:dyDescent="0.2">
      <c r="A5223" t="s">
        <v>1048</v>
      </c>
      <c r="B5223" t="s">
        <v>885</v>
      </c>
      <c r="C5223">
        <v>-0.9</v>
      </c>
    </row>
    <row r="5224" spans="1:3" x14ac:dyDescent="0.2">
      <c r="A5224" t="s">
        <v>1048</v>
      </c>
      <c r="B5224" t="s">
        <v>886</v>
      </c>
      <c r="C5224">
        <v>-0.9</v>
      </c>
    </row>
    <row r="5225" spans="1:3" x14ac:dyDescent="0.2">
      <c r="A5225" t="s">
        <v>1048</v>
      </c>
      <c r="B5225" t="s">
        <v>925</v>
      </c>
      <c r="C5225">
        <v>0.8</v>
      </c>
    </row>
    <row r="5226" spans="1:3" x14ac:dyDescent="0.2">
      <c r="A5226" t="s">
        <v>1048</v>
      </c>
      <c r="B5226" t="s">
        <v>929</v>
      </c>
      <c r="C5226">
        <v>0.8</v>
      </c>
    </row>
    <row r="5227" spans="1:3" x14ac:dyDescent="0.2">
      <c r="A5227" t="s">
        <v>1048</v>
      </c>
      <c r="B5227" t="s">
        <v>849</v>
      </c>
      <c r="C5227">
        <v>0.8</v>
      </c>
    </row>
    <row r="5228" spans="1:3" x14ac:dyDescent="0.2">
      <c r="A5228" t="s">
        <v>1048</v>
      </c>
      <c r="B5228" t="s">
        <v>853</v>
      </c>
      <c r="C5228">
        <v>0.8</v>
      </c>
    </row>
    <row r="5229" spans="1:3" x14ac:dyDescent="0.2">
      <c r="A5229" t="s">
        <v>1048</v>
      </c>
      <c r="B5229" t="s">
        <v>933</v>
      </c>
      <c r="C5229">
        <v>0.9</v>
      </c>
    </row>
    <row r="5230" spans="1:3" x14ac:dyDescent="0.2">
      <c r="A5230" t="s">
        <v>1048</v>
      </c>
      <c r="B5230" t="s">
        <v>952</v>
      </c>
      <c r="C5230">
        <v>-1</v>
      </c>
    </row>
    <row r="5231" spans="1:3" x14ac:dyDescent="0.2">
      <c r="A5231" t="s">
        <v>1048</v>
      </c>
      <c r="B5231" t="s">
        <v>969</v>
      </c>
      <c r="C5231">
        <v>0.9</v>
      </c>
    </row>
    <row r="5232" spans="1:3" x14ac:dyDescent="0.2">
      <c r="A5232" t="s">
        <v>1048</v>
      </c>
      <c r="B5232" t="s">
        <v>1004</v>
      </c>
      <c r="C5232">
        <v>-0.8</v>
      </c>
    </row>
    <row r="5233" spans="1:3" x14ac:dyDescent="0.2">
      <c r="A5233" t="s">
        <v>1048</v>
      </c>
      <c r="B5233" t="s">
        <v>1008</v>
      </c>
      <c r="C5233">
        <v>0.9</v>
      </c>
    </row>
    <row r="5234" spans="1:3" x14ac:dyDescent="0.2">
      <c r="A5234" t="s">
        <v>1048</v>
      </c>
      <c r="B5234" t="s">
        <v>1009</v>
      </c>
      <c r="C5234">
        <v>1</v>
      </c>
    </row>
    <row r="5235" spans="1:3" x14ac:dyDescent="0.2">
      <c r="A5235" t="s">
        <v>1048</v>
      </c>
      <c r="B5235" t="s">
        <v>1010</v>
      </c>
      <c r="C5235">
        <v>-0.9</v>
      </c>
    </row>
    <row r="5236" spans="1:3" x14ac:dyDescent="0.2">
      <c r="A5236" t="s">
        <v>1048</v>
      </c>
      <c r="B5236" t="s">
        <v>1012</v>
      </c>
      <c r="C5236">
        <v>0.9</v>
      </c>
    </row>
    <row r="5237" spans="1:3" x14ac:dyDescent="0.2">
      <c r="A5237" t="s">
        <v>1048</v>
      </c>
      <c r="B5237" t="s">
        <v>1014</v>
      </c>
      <c r="C5237">
        <v>-0.9</v>
      </c>
    </row>
    <row r="5238" spans="1:3" x14ac:dyDescent="0.2">
      <c r="A5238" t="s">
        <v>1048</v>
      </c>
      <c r="B5238" t="s">
        <v>1021</v>
      </c>
      <c r="C5238">
        <v>0.9</v>
      </c>
    </row>
    <row r="5239" spans="1:3" x14ac:dyDescent="0.2">
      <c r="A5239" t="s">
        <v>1048</v>
      </c>
      <c r="B5239" t="s">
        <v>1022</v>
      </c>
      <c r="C5239">
        <v>0.8</v>
      </c>
    </row>
    <row r="5240" spans="1:3" x14ac:dyDescent="0.2">
      <c r="A5240" t="s">
        <v>1048</v>
      </c>
      <c r="B5240" t="s">
        <v>1027</v>
      </c>
      <c r="C5240">
        <v>-0.8</v>
      </c>
    </row>
    <row r="5241" spans="1:3" x14ac:dyDescent="0.2">
      <c r="A5241" t="s">
        <v>1048</v>
      </c>
      <c r="B5241" t="s">
        <v>1034</v>
      </c>
      <c r="C5241">
        <v>0.9</v>
      </c>
    </row>
    <row r="5242" spans="1:3" x14ac:dyDescent="0.2">
      <c r="A5242" t="s">
        <v>1048</v>
      </c>
      <c r="B5242" t="s">
        <v>1035</v>
      </c>
      <c r="C5242">
        <v>0.9</v>
      </c>
    </row>
    <row r="5243" spans="1:3" x14ac:dyDescent="0.2">
      <c r="A5243" t="s">
        <v>1048</v>
      </c>
      <c r="B5243" t="s">
        <v>1048</v>
      </c>
      <c r="C5243">
        <v>1</v>
      </c>
    </row>
    <row r="5244" spans="1:3" x14ac:dyDescent="0.2">
      <c r="A5244" t="s">
        <v>1048</v>
      </c>
      <c r="B5244" t="s">
        <v>1053</v>
      </c>
      <c r="C5244">
        <v>0.9</v>
      </c>
    </row>
    <row r="5245" spans="1:3" x14ac:dyDescent="0.2">
      <c r="A5245" t="s">
        <v>1048</v>
      </c>
      <c r="B5245" t="s">
        <v>1054</v>
      </c>
      <c r="C5245">
        <v>1</v>
      </c>
    </row>
    <row r="5246" spans="1:3" x14ac:dyDescent="0.2">
      <c r="A5246" t="s">
        <v>1048</v>
      </c>
      <c r="B5246" t="s">
        <v>1055</v>
      </c>
      <c r="C5246">
        <v>0.9</v>
      </c>
    </row>
    <row r="5247" spans="1:3" x14ac:dyDescent="0.2">
      <c r="A5247" t="s">
        <v>1048</v>
      </c>
      <c r="B5247" t="s">
        <v>1061</v>
      </c>
      <c r="C5247">
        <v>0.8</v>
      </c>
    </row>
    <row r="5248" spans="1:3" x14ac:dyDescent="0.2">
      <c r="A5248" t="s">
        <v>1048</v>
      </c>
      <c r="B5248" t="s">
        <v>1063</v>
      </c>
      <c r="C5248">
        <v>0.9</v>
      </c>
    </row>
    <row r="5249" spans="1:3" x14ac:dyDescent="0.2">
      <c r="A5249" t="s">
        <v>1049</v>
      </c>
      <c r="B5249" t="s">
        <v>870</v>
      </c>
      <c r="C5249">
        <v>0.8</v>
      </c>
    </row>
    <row r="5250" spans="1:3" x14ac:dyDescent="0.2">
      <c r="A5250" t="s">
        <v>1049</v>
      </c>
      <c r="B5250" t="s">
        <v>872</v>
      </c>
      <c r="C5250">
        <v>0.8</v>
      </c>
    </row>
    <row r="5251" spans="1:3" x14ac:dyDescent="0.2">
      <c r="A5251" t="s">
        <v>1049</v>
      </c>
      <c r="B5251" t="s">
        <v>888</v>
      </c>
      <c r="C5251">
        <v>0.9</v>
      </c>
    </row>
    <row r="5252" spans="1:3" x14ac:dyDescent="0.2">
      <c r="A5252" t="s">
        <v>1049</v>
      </c>
      <c r="B5252" t="s">
        <v>890</v>
      </c>
      <c r="C5252">
        <v>0.8</v>
      </c>
    </row>
    <row r="5253" spans="1:3" x14ac:dyDescent="0.2">
      <c r="A5253" t="s">
        <v>1049</v>
      </c>
      <c r="B5253" t="s">
        <v>897</v>
      </c>
      <c r="C5253">
        <v>0.9</v>
      </c>
    </row>
    <row r="5254" spans="1:3" x14ac:dyDescent="0.2">
      <c r="A5254" t="s">
        <v>1049</v>
      </c>
      <c r="B5254" t="s">
        <v>903</v>
      </c>
      <c r="C5254">
        <v>-0.8</v>
      </c>
    </row>
    <row r="5255" spans="1:3" x14ac:dyDescent="0.2">
      <c r="A5255" t="s">
        <v>1049</v>
      </c>
      <c r="B5255" t="s">
        <v>848</v>
      </c>
      <c r="C5255">
        <v>0.9</v>
      </c>
    </row>
    <row r="5256" spans="1:3" x14ac:dyDescent="0.2">
      <c r="A5256" t="s">
        <v>1049</v>
      </c>
      <c r="B5256" t="s">
        <v>923</v>
      </c>
      <c r="C5256">
        <v>0.9</v>
      </c>
    </row>
    <row r="5257" spans="1:3" x14ac:dyDescent="0.2">
      <c r="A5257" t="s">
        <v>1049</v>
      </c>
      <c r="B5257" t="s">
        <v>928</v>
      </c>
      <c r="C5257">
        <v>0.8</v>
      </c>
    </row>
    <row r="5258" spans="1:3" x14ac:dyDescent="0.2">
      <c r="A5258" t="s">
        <v>1049</v>
      </c>
      <c r="B5258" t="s">
        <v>931</v>
      </c>
      <c r="C5258">
        <v>0.9</v>
      </c>
    </row>
    <row r="5259" spans="1:3" x14ac:dyDescent="0.2">
      <c r="A5259" t="s">
        <v>1049</v>
      </c>
      <c r="B5259" t="s">
        <v>944</v>
      </c>
      <c r="C5259">
        <v>0.9</v>
      </c>
    </row>
    <row r="5260" spans="1:3" x14ac:dyDescent="0.2">
      <c r="A5260" t="s">
        <v>1049</v>
      </c>
      <c r="B5260" t="s">
        <v>945</v>
      </c>
      <c r="C5260">
        <v>0.8</v>
      </c>
    </row>
    <row r="5261" spans="1:3" x14ac:dyDescent="0.2">
      <c r="A5261" t="s">
        <v>1049</v>
      </c>
      <c r="B5261" t="s">
        <v>860</v>
      </c>
      <c r="C5261">
        <v>0.9</v>
      </c>
    </row>
    <row r="5262" spans="1:3" x14ac:dyDescent="0.2">
      <c r="A5262" t="s">
        <v>1049</v>
      </c>
      <c r="B5262" t="s">
        <v>959</v>
      </c>
      <c r="C5262">
        <v>0.8</v>
      </c>
    </row>
    <row r="5263" spans="1:3" x14ac:dyDescent="0.2">
      <c r="A5263" t="s">
        <v>1049</v>
      </c>
      <c r="B5263" t="s">
        <v>961</v>
      </c>
      <c r="C5263">
        <v>0.8</v>
      </c>
    </row>
    <row r="5264" spans="1:3" x14ac:dyDescent="0.2">
      <c r="A5264" t="s">
        <v>1049</v>
      </c>
      <c r="B5264" t="s">
        <v>968</v>
      </c>
      <c r="C5264">
        <v>0.9</v>
      </c>
    </row>
    <row r="5265" spans="1:3" x14ac:dyDescent="0.2">
      <c r="A5265" t="s">
        <v>1049</v>
      </c>
      <c r="B5265" t="s">
        <v>971</v>
      </c>
      <c r="C5265">
        <v>1</v>
      </c>
    </row>
    <row r="5266" spans="1:3" x14ac:dyDescent="0.2">
      <c r="A5266" t="s">
        <v>1049</v>
      </c>
      <c r="B5266" t="s">
        <v>1002</v>
      </c>
      <c r="C5266">
        <v>0.8</v>
      </c>
    </row>
    <row r="5267" spans="1:3" x14ac:dyDescent="0.2">
      <c r="A5267" t="s">
        <v>1049</v>
      </c>
      <c r="B5267" t="s">
        <v>1018</v>
      </c>
      <c r="C5267">
        <v>0.8</v>
      </c>
    </row>
    <row r="5268" spans="1:3" x14ac:dyDescent="0.2">
      <c r="A5268" t="s">
        <v>1049</v>
      </c>
      <c r="B5268" t="s">
        <v>1029</v>
      </c>
      <c r="C5268">
        <v>0.9</v>
      </c>
    </row>
    <row r="5269" spans="1:3" x14ac:dyDescent="0.2">
      <c r="A5269" t="s">
        <v>1049</v>
      </c>
      <c r="B5269" t="s">
        <v>1037</v>
      </c>
      <c r="C5269">
        <v>0.9</v>
      </c>
    </row>
    <row r="5270" spans="1:3" x14ac:dyDescent="0.2">
      <c r="A5270" t="s">
        <v>1049</v>
      </c>
      <c r="B5270" t="s">
        <v>1041</v>
      </c>
      <c r="C5270">
        <v>0.8</v>
      </c>
    </row>
    <row r="5271" spans="1:3" x14ac:dyDescent="0.2">
      <c r="A5271" t="s">
        <v>1049</v>
      </c>
      <c r="B5271" t="s">
        <v>1049</v>
      </c>
      <c r="C5271">
        <v>1</v>
      </c>
    </row>
    <row r="5272" spans="1:3" x14ac:dyDescent="0.2">
      <c r="A5272" t="s">
        <v>1049</v>
      </c>
      <c r="B5272" t="s">
        <v>1059</v>
      </c>
      <c r="C5272">
        <v>-0.8</v>
      </c>
    </row>
    <row r="5273" spans="1:3" x14ac:dyDescent="0.2">
      <c r="A5273" t="s">
        <v>1049</v>
      </c>
      <c r="B5273" t="s">
        <v>1060</v>
      </c>
      <c r="C5273">
        <v>0.8</v>
      </c>
    </row>
    <row r="5274" spans="1:3" x14ac:dyDescent="0.2">
      <c r="A5274" t="s">
        <v>1050</v>
      </c>
      <c r="B5274" t="s">
        <v>896</v>
      </c>
      <c r="C5274">
        <v>-0.8</v>
      </c>
    </row>
    <row r="5275" spans="1:3" x14ac:dyDescent="0.2">
      <c r="A5275" t="s">
        <v>1050</v>
      </c>
      <c r="B5275" t="s">
        <v>905</v>
      </c>
      <c r="C5275">
        <v>-0.9</v>
      </c>
    </row>
    <row r="5276" spans="1:3" x14ac:dyDescent="0.2">
      <c r="A5276" t="s">
        <v>1050</v>
      </c>
      <c r="B5276" t="s">
        <v>906</v>
      </c>
      <c r="C5276">
        <v>-0.8</v>
      </c>
    </row>
    <row r="5277" spans="1:3" x14ac:dyDescent="0.2">
      <c r="A5277" t="s">
        <v>1050</v>
      </c>
      <c r="B5277" t="s">
        <v>843</v>
      </c>
      <c r="C5277">
        <v>-0.8</v>
      </c>
    </row>
    <row r="5278" spans="1:3" x14ac:dyDescent="0.2">
      <c r="A5278" t="s">
        <v>1050</v>
      </c>
      <c r="B5278" t="s">
        <v>908</v>
      </c>
      <c r="C5278">
        <v>-0.8</v>
      </c>
    </row>
    <row r="5279" spans="1:3" x14ac:dyDescent="0.2">
      <c r="A5279" t="s">
        <v>1050</v>
      </c>
      <c r="B5279" t="s">
        <v>909</v>
      </c>
      <c r="C5279">
        <v>-1</v>
      </c>
    </row>
    <row r="5280" spans="1:3" x14ac:dyDescent="0.2">
      <c r="A5280" t="s">
        <v>1050</v>
      </c>
      <c r="B5280" t="s">
        <v>913</v>
      </c>
      <c r="C5280">
        <v>-0.8</v>
      </c>
    </row>
    <row r="5281" spans="1:3" x14ac:dyDescent="0.2">
      <c r="A5281" t="s">
        <v>1050</v>
      </c>
      <c r="B5281" t="s">
        <v>914</v>
      </c>
      <c r="C5281">
        <v>0.9</v>
      </c>
    </row>
    <row r="5282" spans="1:3" x14ac:dyDescent="0.2">
      <c r="A5282" t="s">
        <v>1050</v>
      </c>
      <c r="B5282" t="s">
        <v>917</v>
      </c>
      <c r="C5282">
        <v>-0.8</v>
      </c>
    </row>
    <row r="5283" spans="1:3" x14ac:dyDescent="0.2">
      <c r="A5283" t="s">
        <v>1050</v>
      </c>
      <c r="B5283" t="s">
        <v>919</v>
      </c>
      <c r="C5283">
        <v>-0.8</v>
      </c>
    </row>
    <row r="5284" spans="1:3" x14ac:dyDescent="0.2">
      <c r="A5284" t="s">
        <v>1050</v>
      </c>
      <c r="B5284" t="s">
        <v>920</v>
      </c>
      <c r="C5284">
        <v>-0.9</v>
      </c>
    </row>
    <row r="5285" spans="1:3" x14ac:dyDescent="0.2">
      <c r="A5285" t="s">
        <v>1050</v>
      </c>
      <c r="B5285" t="s">
        <v>934</v>
      </c>
      <c r="C5285">
        <v>-0.8</v>
      </c>
    </row>
    <row r="5286" spans="1:3" x14ac:dyDescent="0.2">
      <c r="A5286" t="s">
        <v>1050</v>
      </c>
      <c r="B5286" t="s">
        <v>939</v>
      </c>
      <c r="C5286">
        <v>0.9</v>
      </c>
    </row>
    <row r="5287" spans="1:3" x14ac:dyDescent="0.2">
      <c r="A5287" t="s">
        <v>1050</v>
      </c>
      <c r="B5287" t="s">
        <v>940</v>
      </c>
      <c r="C5287">
        <v>0.9</v>
      </c>
    </row>
    <row r="5288" spans="1:3" x14ac:dyDescent="0.2">
      <c r="A5288" t="s">
        <v>1050</v>
      </c>
      <c r="B5288" t="s">
        <v>942</v>
      </c>
      <c r="C5288">
        <v>0.9</v>
      </c>
    </row>
    <row r="5289" spans="1:3" x14ac:dyDescent="0.2">
      <c r="A5289" t="s">
        <v>1050</v>
      </c>
      <c r="B5289" t="s">
        <v>949</v>
      </c>
      <c r="C5289">
        <v>-0.9</v>
      </c>
    </row>
    <row r="5290" spans="1:3" x14ac:dyDescent="0.2">
      <c r="A5290" t="s">
        <v>1050</v>
      </c>
      <c r="B5290" t="s">
        <v>954</v>
      </c>
      <c r="C5290">
        <v>0.9</v>
      </c>
    </row>
    <row r="5291" spans="1:3" x14ac:dyDescent="0.2">
      <c r="A5291" t="s">
        <v>1050</v>
      </c>
      <c r="B5291" t="s">
        <v>955</v>
      </c>
      <c r="C5291">
        <v>0.8</v>
      </c>
    </row>
    <row r="5292" spans="1:3" x14ac:dyDescent="0.2">
      <c r="A5292" t="s">
        <v>1050</v>
      </c>
      <c r="B5292" t="s">
        <v>960</v>
      </c>
      <c r="C5292">
        <v>-0.9</v>
      </c>
    </row>
    <row r="5293" spans="1:3" x14ac:dyDescent="0.2">
      <c r="A5293" t="s">
        <v>1050</v>
      </c>
      <c r="B5293" t="s">
        <v>962</v>
      </c>
      <c r="C5293">
        <v>-0.9</v>
      </c>
    </row>
    <row r="5294" spans="1:3" x14ac:dyDescent="0.2">
      <c r="A5294" t="s">
        <v>1050</v>
      </c>
      <c r="B5294" t="s">
        <v>974</v>
      </c>
      <c r="C5294">
        <v>0.9</v>
      </c>
    </row>
    <row r="5295" spans="1:3" x14ac:dyDescent="0.2">
      <c r="A5295" t="s">
        <v>1050</v>
      </c>
      <c r="B5295" t="s">
        <v>999</v>
      </c>
      <c r="C5295">
        <v>-0.9</v>
      </c>
    </row>
    <row r="5296" spans="1:3" x14ac:dyDescent="0.2">
      <c r="A5296" t="s">
        <v>1050</v>
      </c>
      <c r="B5296" t="s">
        <v>1001</v>
      </c>
      <c r="C5296">
        <v>1</v>
      </c>
    </row>
    <row r="5297" spans="1:3" x14ac:dyDescent="0.2">
      <c r="A5297" t="s">
        <v>1050</v>
      </c>
      <c r="B5297" t="s">
        <v>1003</v>
      </c>
      <c r="C5297">
        <v>0.9</v>
      </c>
    </row>
    <row r="5298" spans="1:3" x14ac:dyDescent="0.2">
      <c r="A5298" t="s">
        <v>1050</v>
      </c>
      <c r="B5298" t="s">
        <v>1013</v>
      </c>
      <c r="C5298">
        <v>0.9</v>
      </c>
    </row>
    <row r="5299" spans="1:3" x14ac:dyDescent="0.2">
      <c r="A5299" t="s">
        <v>1050</v>
      </c>
      <c r="B5299" t="s">
        <v>851</v>
      </c>
      <c r="C5299">
        <v>-0.8</v>
      </c>
    </row>
    <row r="5300" spans="1:3" x14ac:dyDescent="0.2">
      <c r="A5300" t="s">
        <v>1050</v>
      </c>
      <c r="B5300" t="s">
        <v>1024</v>
      </c>
      <c r="C5300">
        <v>-0.9</v>
      </c>
    </row>
    <row r="5301" spans="1:3" x14ac:dyDescent="0.2">
      <c r="A5301" t="s">
        <v>1050</v>
      </c>
      <c r="B5301" t="s">
        <v>1044</v>
      </c>
      <c r="C5301">
        <v>0.82078268166812296</v>
      </c>
    </row>
    <row r="5302" spans="1:3" x14ac:dyDescent="0.2">
      <c r="A5302" t="s">
        <v>1050</v>
      </c>
      <c r="B5302" t="s">
        <v>1045</v>
      </c>
      <c r="C5302">
        <v>0.9</v>
      </c>
    </row>
    <row r="5303" spans="1:3" x14ac:dyDescent="0.2">
      <c r="A5303" t="s">
        <v>1050</v>
      </c>
      <c r="B5303" t="s">
        <v>1050</v>
      </c>
      <c r="C5303">
        <v>1</v>
      </c>
    </row>
    <row r="5304" spans="1:3" x14ac:dyDescent="0.2">
      <c r="A5304" t="s">
        <v>1050</v>
      </c>
      <c r="B5304" t="s">
        <v>1057</v>
      </c>
      <c r="C5304">
        <v>1</v>
      </c>
    </row>
    <row r="5305" spans="1:3" x14ac:dyDescent="0.2">
      <c r="A5305" t="s">
        <v>1051</v>
      </c>
      <c r="B5305" t="s">
        <v>877</v>
      </c>
      <c r="C5305">
        <v>0.9</v>
      </c>
    </row>
    <row r="5306" spans="1:3" x14ac:dyDescent="0.2">
      <c r="A5306" t="s">
        <v>1051</v>
      </c>
      <c r="B5306" t="s">
        <v>841</v>
      </c>
      <c r="C5306">
        <v>0.8</v>
      </c>
    </row>
    <row r="5307" spans="1:3" x14ac:dyDescent="0.2">
      <c r="A5307" t="s">
        <v>1051</v>
      </c>
      <c r="B5307" t="s">
        <v>879</v>
      </c>
      <c r="C5307">
        <v>0.9</v>
      </c>
    </row>
    <row r="5308" spans="1:3" x14ac:dyDescent="0.2">
      <c r="A5308" t="s">
        <v>1051</v>
      </c>
      <c r="B5308" t="s">
        <v>880</v>
      </c>
      <c r="C5308">
        <v>0.8</v>
      </c>
    </row>
    <row r="5309" spans="1:3" x14ac:dyDescent="0.2">
      <c r="A5309" t="s">
        <v>1051</v>
      </c>
      <c r="B5309" t="s">
        <v>905</v>
      </c>
      <c r="C5309">
        <v>-0.9</v>
      </c>
    </row>
    <row r="5310" spans="1:3" x14ac:dyDescent="0.2">
      <c r="A5310" t="s">
        <v>1051</v>
      </c>
      <c r="B5310" t="s">
        <v>912</v>
      </c>
      <c r="C5310">
        <v>0.9</v>
      </c>
    </row>
    <row r="5311" spans="1:3" x14ac:dyDescent="0.2">
      <c r="A5311" t="s">
        <v>1051</v>
      </c>
      <c r="B5311" t="s">
        <v>914</v>
      </c>
      <c r="C5311">
        <v>0.9</v>
      </c>
    </row>
    <row r="5312" spans="1:3" x14ac:dyDescent="0.2">
      <c r="A5312" t="s">
        <v>1051</v>
      </c>
      <c r="B5312" t="s">
        <v>848</v>
      </c>
      <c r="C5312">
        <v>0.9</v>
      </c>
    </row>
    <row r="5313" spans="1:3" x14ac:dyDescent="0.2">
      <c r="A5313" t="s">
        <v>1051</v>
      </c>
      <c r="B5313" t="s">
        <v>922</v>
      </c>
      <c r="C5313">
        <v>0.9</v>
      </c>
    </row>
    <row r="5314" spans="1:3" x14ac:dyDescent="0.2">
      <c r="A5314" t="s">
        <v>1051</v>
      </c>
      <c r="B5314" t="s">
        <v>924</v>
      </c>
      <c r="C5314">
        <v>0.9</v>
      </c>
    </row>
    <row r="5315" spans="1:3" x14ac:dyDescent="0.2">
      <c r="A5315" t="s">
        <v>1051</v>
      </c>
      <c r="B5315" t="s">
        <v>928</v>
      </c>
      <c r="C5315">
        <v>0.8</v>
      </c>
    </row>
    <row r="5316" spans="1:3" x14ac:dyDescent="0.2">
      <c r="A5316" t="s">
        <v>1051</v>
      </c>
      <c r="B5316" t="s">
        <v>939</v>
      </c>
      <c r="C5316">
        <v>0.9</v>
      </c>
    </row>
    <row r="5317" spans="1:3" x14ac:dyDescent="0.2">
      <c r="A5317" t="s">
        <v>1051</v>
      </c>
      <c r="B5317" t="s">
        <v>940</v>
      </c>
      <c r="C5317">
        <v>0.9</v>
      </c>
    </row>
    <row r="5318" spans="1:3" x14ac:dyDescent="0.2">
      <c r="A5318" t="s">
        <v>1051</v>
      </c>
      <c r="B5318" t="s">
        <v>942</v>
      </c>
      <c r="C5318">
        <v>0.9</v>
      </c>
    </row>
    <row r="5319" spans="1:3" x14ac:dyDescent="0.2">
      <c r="A5319" t="s">
        <v>1051</v>
      </c>
      <c r="B5319" t="s">
        <v>944</v>
      </c>
      <c r="C5319">
        <v>0.9</v>
      </c>
    </row>
    <row r="5320" spans="1:3" x14ac:dyDescent="0.2">
      <c r="A5320" t="s">
        <v>1051</v>
      </c>
      <c r="B5320" t="s">
        <v>947</v>
      </c>
      <c r="C5320">
        <v>0.8</v>
      </c>
    </row>
    <row r="5321" spans="1:3" x14ac:dyDescent="0.2">
      <c r="A5321" t="s">
        <v>1051</v>
      </c>
      <c r="B5321" t="s">
        <v>948</v>
      </c>
      <c r="C5321">
        <v>1</v>
      </c>
    </row>
    <row r="5322" spans="1:3" x14ac:dyDescent="0.2">
      <c r="A5322" t="s">
        <v>1051</v>
      </c>
      <c r="B5322" t="s">
        <v>950</v>
      </c>
      <c r="C5322">
        <v>0.9</v>
      </c>
    </row>
    <row r="5323" spans="1:3" x14ac:dyDescent="0.2">
      <c r="A5323" t="s">
        <v>1051</v>
      </c>
      <c r="B5323" t="s">
        <v>953</v>
      </c>
      <c r="C5323">
        <v>0.8</v>
      </c>
    </row>
    <row r="5324" spans="1:3" x14ac:dyDescent="0.2">
      <c r="A5324" t="s">
        <v>1051</v>
      </c>
      <c r="B5324" t="s">
        <v>954</v>
      </c>
      <c r="C5324">
        <v>0.9</v>
      </c>
    </row>
    <row r="5325" spans="1:3" x14ac:dyDescent="0.2">
      <c r="A5325" t="s">
        <v>1051</v>
      </c>
      <c r="B5325" t="s">
        <v>956</v>
      </c>
      <c r="C5325">
        <v>0.9</v>
      </c>
    </row>
    <row r="5326" spans="1:3" x14ac:dyDescent="0.2">
      <c r="A5326" t="s">
        <v>1051</v>
      </c>
      <c r="B5326" t="s">
        <v>959</v>
      </c>
      <c r="C5326">
        <v>0.8</v>
      </c>
    </row>
    <row r="5327" spans="1:3" x14ac:dyDescent="0.2">
      <c r="A5327" t="s">
        <v>1051</v>
      </c>
      <c r="B5327" t="s">
        <v>961</v>
      </c>
      <c r="C5327">
        <v>0.8</v>
      </c>
    </row>
    <row r="5328" spans="1:3" x14ac:dyDescent="0.2">
      <c r="A5328" t="s">
        <v>1051</v>
      </c>
      <c r="B5328" t="s">
        <v>974</v>
      </c>
      <c r="C5328">
        <v>0.9</v>
      </c>
    </row>
    <row r="5329" spans="1:3" x14ac:dyDescent="0.2">
      <c r="A5329" t="s">
        <v>1051</v>
      </c>
      <c r="B5329" t="s">
        <v>981</v>
      </c>
      <c r="C5329">
        <v>1</v>
      </c>
    </row>
    <row r="5330" spans="1:3" x14ac:dyDescent="0.2">
      <c r="A5330" t="s">
        <v>1051</v>
      </c>
      <c r="B5330" t="s">
        <v>988</v>
      </c>
      <c r="C5330">
        <v>-0.9</v>
      </c>
    </row>
    <row r="5331" spans="1:3" x14ac:dyDescent="0.2">
      <c r="A5331" t="s">
        <v>1051</v>
      </c>
      <c r="B5331" t="s">
        <v>1006</v>
      </c>
      <c r="C5331">
        <v>1</v>
      </c>
    </row>
    <row r="5332" spans="1:3" x14ac:dyDescent="0.2">
      <c r="A5332" t="s">
        <v>1051</v>
      </c>
      <c r="B5332" t="s">
        <v>1016</v>
      </c>
      <c r="C5332">
        <v>0.9</v>
      </c>
    </row>
    <row r="5333" spans="1:3" x14ac:dyDescent="0.2">
      <c r="A5333" t="s">
        <v>1051</v>
      </c>
      <c r="B5333" t="s">
        <v>1023</v>
      </c>
      <c r="C5333">
        <v>0.8</v>
      </c>
    </row>
    <row r="5334" spans="1:3" x14ac:dyDescent="0.2">
      <c r="A5334" t="s">
        <v>1051</v>
      </c>
      <c r="B5334" t="s">
        <v>1024</v>
      </c>
      <c r="C5334">
        <v>-0.9</v>
      </c>
    </row>
    <row r="5335" spans="1:3" x14ac:dyDescent="0.2">
      <c r="A5335" t="s">
        <v>1051</v>
      </c>
      <c r="B5335" t="s">
        <v>1029</v>
      </c>
      <c r="C5335">
        <v>0.9</v>
      </c>
    </row>
    <row r="5336" spans="1:3" x14ac:dyDescent="0.2">
      <c r="A5336" t="s">
        <v>1051</v>
      </c>
      <c r="B5336" t="s">
        <v>1044</v>
      </c>
      <c r="C5336">
        <v>0.974679434480896</v>
      </c>
    </row>
    <row r="5337" spans="1:3" x14ac:dyDescent="0.2">
      <c r="A5337" t="s">
        <v>1051</v>
      </c>
      <c r="B5337" t="s">
        <v>1045</v>
      </c>
      <c r="C5337">
        <v>0.9</v>
      </c>
    </row>
    <row r="5338" spans="1:3" x14ac:dyDescent="0.2">
      <c r="A5338" t="s">
        <v>1051</v>
      </c>
      <c r="B5338" t="s">
        <v>1046</v>
      </c>
      <c r="C5338">
        <v>0.8</v>
      </c>
    </row>
    <row r="5339" spans="1:3" x14ac:dyDescent="0.2">
      <c r="A5339" t="s">
        <v>1051</v>
      </c>
      <c r="B5339" t="s">
        <v>1051</v>
      </c>
      <c r="C5339">
        <v>1</v>
      </c>
    </row>
    <row r="5340" spans="1:3" x14ac:dyDescent="0.2">
      <c r="A5340" t="s">
        <v>1051</v>
      </c>
      <c r="B5340" t="s">
        <v>1060</v>
      </c>
      <c r="C5340">
        <v>0.8</v>
      </c>
    </row>
    <row r="5341" spans="1:3" x14ac:dyDescent="0.2">
      <c r="A5341" t="s">
        <v>1051</v>
      </c>
      <c r="B5341" t="s">
        <v>1062</v>
      </c>
      <c r="C5341">
        <v>0.9</v>
      </c>
    </row>
    <row r="5342" spans="1:3" x14ac:dyDescent="0.2">
      <c r="A5342" t="s">
        <v>1052</v>
      </c>
      <c r="B5342" t="s">
        <v>895</v>
      </c>
      <c r="C5342">
        <v>-0.9</v>
      </c>
    </row>
    <row r="5343" spans="1:3" x14ac:dyDescent="0.2">
      <c r="A5343" t="s">
        <v>1052</v>
      </c>
      <c r="B5343" t="s">
        <v>925</v>
      </c>
      <c r="C5343">
        <v>0.8</v>
      </c>
    </row>
    <row r="5344" spans="1:3" x14ac:dyDescent="0.2">
      <c r="A5344" t="s">
        <v>1052</v>
      </c>
      <c r="B5344" t="s">
        <v>926</v>
      </c>
      <c r="C5344">
        <v>0.9</v>
      </c>
    </row>
    <row r="5345" spans="1:3" x14ac:dyDescent="0.2">
      <c r="A5345" t="s">
        <v>1052</v>
      </c>
      <c r="B5345" t="s">
        <v>927</v>
      </c>
      <c r="C5345">
        <v>0.9</v>
      </c>
    </row>
    <row r="5346" spans="1:3" x14ac:dyDescent="0.2">
      <c r="A5346" t="s">
        <v>1052</v>
      </c>
      <c r="B5346" t="s">
        <v>853</v>
      </c>
      <c r="C5346">
        <v>0.8</v>
      </c>
    </row>
    <row r="5347" spans="1:3" x14ac:dyDescent="0.2">
      <c r="A5347" t="s">
        <v>1052</v>
      </c>
      <c r="B5347" t="s">
        <v>932</v>
      </c>
      <c r="C5347">
        <v>0.9</v>
      </c>
    </row>
    <row r="5348" spans="1:3" x14ac:dyDescent="0.2">
      <c r="A5348" t="s">
        <v>1052</v>
      </c>
      <c r="B5348" t="s">
        <v>965</v>
      </c>
      <c r="C5348">
        <v>0.9</v>
      </c>
    </row>
    <row r="5349" spans="1:3" x14ac:dyDescent="0.2">
      <c r="A5349" t="s">
        <v>1052</v>
      </c>
      <c r="B5349" t="s">
        <v>972</v>
      </c>
      <c r="C5349">
        <v>0.8</v>
      </c>
    </row>
    <row r="5350" spans="1:3" x14ac:dyDescent="0.2">
      <c r="A5350" t="s">
        <v>1052</v>
      </c>
      <c r="B5350" t="s">
        <v>850</v>
      </c>
      <c r="C5350">
        <v>0.8</v>
      </c>
    </row>
    <row r="5351" spans="1:3" x14ac:dyDescent="0.2">
      <c r="A5351" t="s">
        <v>1052</v>
      </c>
      <c r="B5351" t="s">
        <v>982</v>
      </c>
      <c r="C5351">
        <v>0.8</v>
      </c>
    </row>
    <row r="5352" spans="1:3" x14ac:dyDescent="0.2">
      <c r="A5352" t="s">
        <v>1052</v>
      </c>
      <c r="B5352" t="s">
        <v>983</v>
      </c>
      <c r="C5352">
        <v>0.8</v>
      </c>
    </row>
    <row r="5353" spans="1:3" x14ac:dyDescent="0.2">
      <c r="A5353" t="s">
        <v>1052</v>
      </c>
      <c r="B5353" t="s">
        <v>984</v>
      </c>
      <c r="C5353">
        <v>0.8</v>
      </c>
    </row>
    <row r="5354" spans="1:3" x14ac:dyDescent="0.2">
      <c r="A5354" t="s">
        <v>1052</v>
      </c>
      <c r="B5354" t="s">
        <v>985</v>
      </c>
      <c r="C5354">
        <v>0.8</v>
      </c>
    </row>
    <row r="5355" spans="1:3" x14ac:dyDescent="0.2">
      <c r="A5355" t="s">
        <v>1052</v>
      </c>
      <c r="B5355" t="s">
        <v>986</v>
      </c>
      <c r="C5355">
        <v>0.8</v>
      </c>
    </row>
    <row r="5356" spans="1:3" x14ac:dyDescent="0.2">
      <c r="A5356" t="s">
        <v>1052</v>
      </c>
      <c r="B5356" t="s">
        <v>990</v>
      </c>
      <c r="C5356">
        <v>0.8</v>
      </c>
    </row>
    <row r="5357" spans="1:3" x14ac:dyDescent="0.2">
      <c r="A5357" t="s">
        <v>1052</v>
      </c>
      <c r="B5357" t="s">
        <v>992</v>
      </c>
      <c r="C5357">
        <v>0.8</v>
      </c>
    </row>
    <row r="5358" spans="1:3" x14ac:dyDescent="0.2">
      <c r="A5358" t="s">
        <v>1052</v>
      </c>
      <c r="B5358" t="s">
        <v>993</v>
      </c>
      <c r="C5358">
        <v>0.8</v>
      </c>
    </row>
    <row r="5359" spans="1:3" x14ac:dyDescent="0.2">
      <c r="A5359" t="s">
        <v>1052</v>
      </c>
      <c r="B5359" t="s">
        <v>854</v>
      </c>
      <c r="C5359">
        <v>0.8</v>
      </c>
    </row>
    <row r="5360" spans="1:3" x14ac:dyDescent="0.2">
      <c r="A5360" t="s">
        <v>1052</v>
      </c>
      <c r="B5360" t="s">
        <v>1007</v>
      </c>
      <c r="C5360">
        <v>1</v>
      </c>
    </row>
    <row r="5361" spans="1:3" x14ac:dyDescent="0.2">
      <c r="A5361" t="s">
        <v>1052</v>
      </c>
      <c r="B5361" t="s">
        <v>1028</v>
      </c>
      <c r="C5361">
        <v>0.9</v>
      </c>
    </row>
    <row r="5362" spans="1:3" x14ac:dyDescent="0.2">
      <c r="A5362" t="s">
        <v>1052</v>
      </c>
      <c r="B5362" t="s">
        <v>1036</v>
      </c>
      <c r="C5362">
        <v>0.9</v>
      </c>
    </row>
    <row r="5363" spans="1:3" x14ac:dyDescent="0.2">
      <c r="A5363" t="s">
        <v>1052</v>
      </c>
      <c r="B5363" t="s">
        <v>1052</v>
      </c>
      <c r="C5363">
        <v>1</v>
      </c>
    </row>
    <row r="5364" spans="1:3" x14ac:dyDescent="0.2">
      <c r="A5364" t="s">
        <v>1052</v>
      </c>
      <c r="B5364" t="s">
        <v>1055</v>
      </c>
      <c r="C5364">
        <v>0.9</v>
      </c>
    </row>
    <row r="5365" spans="1:3" x14ac:dyDescent="0.2">
      <c r="A5365" t="s">
        <v>1052</v>
      </c>
      <c r="B5365" t="s">
        <v>1061</v>
      </c>
      <c r="C5365">
        <v>0.8</v>
      </c>
    </row>
    <row r="5366" spans="1:3" x14ac:dyDescent="0.2">
      <c r="A5366" t="s">
        <v>1053</v>
      </c>
      <c r="B5366" t="s">
        <v>881</v>
      </c>
      <c r="C5366">
        <v>-1</v>
      </c>
    </row>
    <row r="5367" spans="1:3" x14ac:dyDescent="0.2">
      <c r="A5367" t="s">
        <v>1053</v>
      </c>
      <c r="B5367" t="s">
        <v>949</v>
      </c>
      <c r="C5367">
        <v>-0.8</v>
      </c>
    </row>
    <row r="5368" spans="1:3" x14ac:dyDescent="0.2">
      <c r="A5368" t="s">
        <v>1053</v>
      </c>
      <c r="B5368" t="s">
        <v>952</v>
      </c>
      <c r="C5368">
        <v>-0.9</v>
      </c>
    </row>
    <row r="5369" spans="1:3" x14ac:dyDescent="0.2">
      <c r="A5369" t="s">
        <v>1053</v>
      </c>
      <c r="B5369" t="s">
        <v>962</v>
      </c>
      <c r="C5369">
        <v>-0.8</v>
      </c>
    </row>
    <row r="5370" spans="1:3" x14ac:dyDescent="0.2">
      <c r="A5370" t="s">
        <v>1053</v>
      </c>
      <c r="B5370" t="s">
        <v>978</v>
      </c>
      <c r="C5370">
        <v>-0.9</v>
      </c>
    </row>
    <row r="5371" spans="1:3" x14ac:dyDescent="0.2">
      <c r="A5371" t="s">
        <v>1053</v>
      </c>
      <c r="B5371" t="s">
        <v>1003</v>
      </c>
      <c r="C5371">
        <v>0.8</v>
      </c>
    </row>
    <row r="5372" spans="1:3" x14ac:dyDescent="0.2">
      <c r="A5372" t="s">
        <v>1053</v>
      </c>
      <c r="B5372" t="s">
        <v>1009</v>
      </c>
      <c r="C5372">
        <v>0.9</v>
      </c>
    </row>
    <row r="5373" spans="1:3" x14ac:dyDescent="0.2">
      <c r="A5373" t="s">
        <v>1053</v>
      </c>
      <c r="B5373" t="s">
        <v>1011</v>
      </c>
      <c r="C5373">
        <v>-0.9</v>
      </c>
    </row>
    <row r="5374" spans="1:3" x14ac:dyDescent="0.2">
      <c r="A5374" t="s">
        <v>1053</v>
      </c>
      <c r="B5374" t="s">
        <v>1013</v>
      </c>
      <c r="C5374">
        <v>0.8</v>
      </c>
    </row>
    <row r="5375" spans="1:3" x14ac:dyDescent="0.2">
      <c r="A5375" t="s">
        <v>1053</v>
      </c>
      <c r="B5375" t="s">
        <v>1021</v>
      </c>
      <c r="C5375">
        <v>1</v>
      </c>
    </row>
    <row r="5376" spans="1:3" x14ac:dyDescent="0.2">
      <c r="A5376" t="s">
        <v>1053</v>
      </c>
      <c r="B5376" t="s">
        <v>1032</v>
      </c>
      <c r="C5376">
        <v>0.9</v>
      </c>
    </row>
    <row r="5377" spans="1:3" x14ac:dyDescent="0.2">
      <c r="A5377" t="s">
        <v>1053</v>
      </c>
      <c r="B5377" t="s">
        <v>1042</v>
      </c>
      <c r="C5377">
        <v>0.9</v>
      </c>
    </row>
    <row r="5378" spans="1:3" x14ac:dyDescent="0.2">
      <c r="A5378" t="s">
        <v>1053</v>
      </c>
      <c r="B5378" t="s">
        <v>1048</v>
      </c>
      <c r="C5378">
        <v>0.9</v>
      </c>
    </row>
    <row r="5379" spans="1:3" x14ac:dyDescent="0.2">
      <c r="A5379" t="s">
        <v>1053</v>
      </c>
      <c r="B5379" t="s">
        <v>1053</v>
      </c>
      <c r="C5379">
        <v>1</v>
      </c>
    </row>
    <row r="5380" spans="1:3" x14ac:dyDescent="0.2">
      <c r="A5380" t="s">
        <v>1053</v>
      </c>
      <c r="B5380" t="s">
        <v>1054</v>
      </c>
      <c r="C5380">
        <v>0.9</v>
      </c>
    </row>
    <row r="5381" spans="1:3" x14ac:dyDescent="0.2">
      <c r="A5381" t="s">
        <v>1053</v>
      </c>
      <c r="B5381" t="s">
        <v>1055</v>
      </c>
      <c r="C5381">
        <v>0.8</v>
      </c>
    </row>
    <row r="5382" spans="1:3" x14ac:dyDescent="0.2">
      <c r="A5382" t="s">
        <v>1054</v>
      </c>
      <c r="B5382" t="s">
        <v>875</v>
      </c>
      <c r="C5382">
        <v>0.9</v>
      </c>
    </row>
    <row r="5383" spans="1:3" x14ac:dyDescent="0.2">
      <c r="A5383" t="s">
        <v>1054</v>
      </c>
      <c r="B5383" t="s">
        <v>881</v>
      </c>
      <c r="C5383">
        <v>-0.9</v>
      </c>
    </row>
    <row r="5384" spans="1:3" x14ac:dyDescent="0.2">
      <c r="A5384" t="s">
        <v>1054</v>
      </c>
      <c r="B5384" t="s">
        <v>885</v>
      </c>
      <c r="C5384">
        <v>-0.9</v>
      </c>
    </row>
    <row r="5385" spans="1:3" x14ac:dyDescent="0.2">
      <c r="A5385" t="s">
        <v>1054</v>
      </c>
      <c r="B5385" t="s">
        <v>886</v>
      </c>
      <c r="C5385">
        <v>-0.9</v>
      </c>
    </row>
    <row r="5386" spans="1:3" x14ac:dyDescent="0.2">
      <c r="A5386" t="s">
        <v>1054</v>
      </c>
      <c r="B5386" t="s">
        <v>925</v>
      </c>
      <c r="C5386">
        <v>0.8</v>
      </c>
    </row>
    <row r="5387" spans="1:3" x14ac:dyDescent="0.2">
      <c r="A5387" t="s">
        <v>1054</v>
      </c>
      <c r="B5387" t="s">
        <v>929</v>
      </c>
      <c r="C5387">
        <v>0.8</v>
      </c>
    </row>
    <row r="5388" spans="1:3" x14ac:dyDescent="0.2">
      <c r="A5388" t="s">
        <v>1054</v>
      </c>
      <c r="B5388" t="s">
        <v>849</v>
      </c>
      <c r="C5388">
        <v>0.8</v>
      </c>
    </row>
    <row r="5389" spans="1:3" x14ac:dyDescent="0.2">
      <c r="A5389" t="s">
        <v>1054</v>
      </c>
      <c r="B5389" t="s">
        <v>853</v>
      </c>
      <c r="C5389">
        <v>0.8</v>
      </c>
    </row>
    <row r="5390" spans="1:3" x14ac:dyDescent="0.2">
      <c r="A5390" t="s">
        <v>1054</v>
      </c>
      <c r="B5390" t="s">
        <v>933</v>
      </c>
      <c r="C5390">
        <v>0.9</v>
      </c>
    </row>
    <row r="5391" spans="1:3" x14ac:dyDescent="0.2">
      <c r="A5391" t="s">
        <v>1054</v>
      </c>
      <c r="B5391" t="s">
        <v>952</v>
      </c>
      <c r="C5391">
        <v>-1</v>
      </c>
    </row>
    <row r="5392" spans="1:3" x14ac:dyDescent="0.2">
      <c r="A5392" t="s">
        <v>1054</v>
      </c>
      <c r="B5392" t="s">
        <v>969</v>
      </c>
      <c r="C5392">
        <v>0.9</v>
      </c>
    </row>
    <row r="5393" spans="1:3" x14ac:dyDescent="0.2">
      <c r="A5393" t="s">
        <v>1054</v>
      </c>
      <c r="B5393" t="s">
        <v>1004</v>
      </c>
      <c r="C5393">
        <v>-0.8</v>
      </c>
    </row>
    <row r="5394" spans="1:3" x14ac:dyDescent="0.2">
      <c r="A5394" t="s">
        <v>1054</v>
      </c>
      <c r="B5394" t="s">
        <v>1008</v>
      </c>
      <c r="C5394">
        <v>0.9</v>
      </c>
    </row>
    <row r="5395" spans="1:3" x14ac:dyDescent="0.2">
      <c r="A5395" t="s">
        <v>1054</v>
      </c>
      <c r="B5395" t="s">
        <v>1009</v>
      </c>
      <c r="C5395">
        <v>1</v>
      </c>
    </row>
    <row r="5396" spans="1:3" x14ac:dyDescent="0.2">
      <c r="A5396" t="s">
        <v>1054</v>
      </c>
      <c r="B5396" t="s">
        <v>1010</v>
      </c>
      <c r="C5396">
        <v>-0.9</v>
      </c>
    </row>
    <row r="5397" spans="1:3" x14ac:dyDescent="0.2">
      <c r="A5397" t="s">
        <v>1054</v>
      </c>
      <c r="B5397" t="s">
        <v>1012</v>
      </c>
      <c r="C5397">
        <v>0.9</v>
      </c>
    </row>
    <row r="5398" spans="1:3" x14ac:dyDescent="0.2">
      <c r="A5398" t="s">
        <v>1054</v>
      </c>
      <c r="B5398" t="s">
        <v>1014</v>
      </c>
      <c r="C5398">
        <v>-0.9</v>
      </c>
    </row>
    <row r="5399" spans="1:3" x14ac:dyDescent="0.2">
      <c r="A5399" t="s">
        <v>1054</v>
      </c>
      <c r="B5399" t="s">
        <v>1021</v>
      </c>
      <c r="C5399">
        <v>0.9</v>
      </c>
    </row>
    <row r="5400" spans="1:3" x14ac:dyDescent="0.2">
      <c r="A5400" t="s">
        <v>1054</v>
      </c>
      <c r="B5400" t="s">
        <v>1022</v>
      </c>
      <c r="C5400">
        <v>0.8</v>
      </c>
    </row>
    <row r="5401" spans="1:3" x14ac:dyDescent="0.2">
      <c r="A5401" t="s">
        <v>1054</v>
      </c>
      <c r="B5401" t="s">
        <v>1027</v>
      </c>
      <c r="C5401">
        <v>-0.8</v>
      </c>
    </row>
    <row r="5402" spans="1:3" x14ac:dyDescent="0.2">
      <c r="A5402" t="s">
        <v>1054</v>
      </c>
      <c r="B5402" t="s">
        <v>1034</v>
      </c>
      <c r="C5402">
        <v>0.9</v>
      </c>
    </row>
    <row r="5403" spans="1:3" x14ac:dyDescent="0.2">
      <c r="A5403" t="s">
        <v>1054</v>
      </c>
      <c r="B5403" t="s">
        <v>1035</v>
      </c>
      <c r="C5403">
        <v>0.9</v>
      </c>
    </row>
    <row r="5404" spans="1:3" x14ac:dyDescent="0.2">
      <c r="A5404" t="s">
        <v>1054</v>
      </c>
      <c r="B5404" t="s">
        <v>1048</v>
      </c>
      <c r="C5404">
        <v>1</v>
      </c>
    </row>
    <row r="5405" spans="1:3" x14ac:dyDescent="0.2">
      <c r="A5405" t="s">
        <v>1054</v>
      </c>
      <c r="B5405" t="s">
        <v>1053</v>
      </c>
      <c r="C5405">
        <v>0.9</v>
      </c>
    </row>
    <row r="5406" spans="1:3" x14ac:dyDescent="0.2">
      <c r="A5406" t="s">
        <v>1054</v>
      </c>
      <c r="B5406" t="s">
        <v>1054</v>
      </c>
      <c r="C5406">
        <v>1</v>
      </c>
    </row>
    <row r="5407" spans="1:3" x14ac:dyDescent="0.2">
      <c r="A5407" t="s">
        <v>1054</v>
      </c>
      <c r="B5407" t="s">
        <v>1055</v>
      </c>
      <c r="C5407">
        <v>0.9</v>
      </c>
    </row>
    <row r="5408" spans="1:3" x14ac:dyDescent="0.2">
      <c r="A5408" t="s">
        <v>1054</v>
      </c>
      <c r="B5408" t="s">
        <v>1061</v>
      </c>
      <c r="C5408">
        <v>0.8</v>
      </c>
    </row>
    <row r="5409" spans="1:3" x14ac:dyDescent="0.2">
      <c r="A5409" t="s">
        <v>1054</v>
      </c>
      <c r="B5409" t="s">
        <v>1063</v>
      </c>
      <c r="C5409">
        <v>0.9</v>
      </c>
    </row>
    <row r="5410" spans="1:3" x14ac:dyDescent="0.2">
      <c r="A5410" t="s">
        <v>1055</v>
      </c>
      <c r="B5410" t="s">
        <v>875</v>
      </c>
      <c r="C5410">
        <v>0.8</v>
      </c>
    </row>
    <row r="5411" spans="1:3" x14ac:dyDescent="0.2">
      <c r="A5411" t="s">
        <v>1055</v>
      </c>
      <c r="B5411" t="s">
        <v>881</v>
      </c>
      <c r="C5411">
        <v>-0.8</v>
      </c>
    </row>
    <row r="5412" spans="1:3" x14ac:dyDescent="0.2">
      <c r="A5412" t="s">
        <v>1055</v>
      </c>
      <c r="B5412" t="s">
        <v>925</v>
      </c>
      <c r="C5412">
        <v>0.9</v>
      </c>
    </row>
    <row r="5413" spans="1:3" x14ac:dyDescent="0.2">
      <c r="A5413" t="s">
        <v>1055</v>
      </c>
      <c r="B5413" t="s">
        <v>926</v>
      </c>
      <c r="C5413">
        <v>0.8</v>
      </c>
    </row>
    <row r="5414" spans="1:3" x14ac:dyDescent="0.2">
      <c r="A5414" t="s">
        <v>1055</v>
      </c>
      <c r="B5414" t="s">
        <v>853</v>
      </c>
      <c r="C5414">
        <v>0.9</v>
      </c>
    </row>
    <row r="5415" spans="1:3" x14ac:dyDescent="0.2">
      <c r="A5415" t="s">
        <v>1055</v>
      </c>
      <c r="B5415" t="s">
        <v>932</v>
      </c>
      <c r="C5415">
        <v>0.8</v>
      </c>
    </row>
    <row r="5416" spans="1:3" x14ac:dyDescent="0.2">
      <c r="A5416" t="s">
        <v>1055</v>
      </c>
      <c r="B5416" t="s">
        <v>933</v>
      </c>
      <c r="C5416">
        <v>0.8</v>
      </c>
    </row>
    <row r="5417" spans="1:3" x14ac:dyDescent="0.2">
      <c r="A5417" t="s">
        <v>1055</v>
      </c>
      <c r="B5417" t="s">
        <v>952</v>
      </c>
      <c r="C5417">
        <v>-0.9</v>
      </c>
    </row>
    <row r="5418" spans="1:3" x14ac:dyDescent="0.2">
      <c r="A5418" t="s">
        <v>1055</v>
      </c>
      <c r="B5418" t="s">
        <v>969</v>
      </c>
      <c r="C5418">
        <v>0.8</v>
      </c>
    </row>
    <row r="5419" spans="1:3" x14ac:dyDescent="0.2">
      <c r="A5419" t="s">
        <v>1055</v>
      </c>
      <c r="B5419" t="s">
        <v>1007</v>
      </c>
      <c r="C5419">
        <v>0.9</v>
      </c>
    </row>
    <row r="5420" spans="1:3" x14ac:dyDescent="0.2">
      <c r="A5420" t="s">
        <v>1055</v>
      </c>
      <c r="B5420" t="s">
        <v>1009</v>
      </c>
      <c r="C5420">
        <v>0.9</v>
      </c>
    </row>
    <row r="5421" spans="1:3" x14ac:dyDescent="0.2">
      <c r="A5421" t="s">
        <v>1055</v>
      </c>
      <c r="B5421" t="s">
        <v>1021</v>
      </c>
      <c r="C5421">
        <v>0.8</v>
      </c>
    </row>
    <row r="5422" spans="1:3" x14ac:dyDescent="0.2">
      <c r="A5422" t="s">
        <v>1055</v>
      </c>
      <c r="B5422" t="s">
        <v>1028</v>
      </c>
      <c r="C5422">
        <v>0.8</v>
      </c>
    </row>
    <row r="5423" spans="1:3" x14ac:dyDescent="0.2">
      <c r="A5423" t="s">
        <v>1055</v>
      </c>
      <c r="B5423" t="s">
        <v>1034</v>
      </c>
      <c r="C5423">
        <v>0.8</v>
      </c>
    </row>
    <row r="5424" spans="1:3" x14ac:dyDescent="0.2">
      <c r="A5424" t="s">
        <v>1055</v>
      </c>
      <c r="B5424" t="s">
        <v>1048</v>
      </c>
      <c r="C5424">
        <v>0.9</v>
      </c>
    </row>
    <row r="5425" spans="1:3" x14ac:dyDescent="0.2">
      <c r="A5425" t="s">
        <v>1055</v>
      </c>
      <c r="B5425" t="s">
        <v>1052</v>
      </c>
      <c r="C5425">
        <v>0.9</v>
      </c>
    </row>
    <row r="5426" spans="1:3" x14ac:dyDescent="0.2">
      <c r="A5426" t="s">
        <v>1055</v>
      </c>
      <c r="B5426" t="s">
        <v>1053</v>
      </c>
      <c r="C5426">
        <v>0.8</v>
      </c>
    </row>
    <row r="5427" spans="1:3" x14ac:dyDescent="0.2">
      <c r="A5427" t="s">
        <v>1055</v>
      </c>
      <c r="B5427" t="s">
        <v>1054</v>
      </c>
      <c r="C5427">
        <v>0.9</v>
      </c>
    </row>
    <row r="5428" spans="1:3" x14ac:dyDescent="0.2">
      <c r="A5428" t="s">
        <v>1055</v>
      </c>
      <c r="B5428" t="s">
        <v>1055</v>
      </c>
      <c r="C5428">
        <v>1</v>
      </c>
    </row>
    <row r="5429" spans="1:3" x14ac:dyDescent="0.2">
      <c r="A5429" t="s">
        <v>1055</v>
      </c>
      <c r="B5429" t="s">
        <v>1061</v>
      </c>
      <c r="C5429">
        <v>0.9</v>
      </c>
    </row>
    <row r="5430" spans="1:3" x14ac:dyDescent="0.2">
      <c r="A5430" t="s">
        <v>1055</v>
      </c>
      <c r="B5430" t="s">
        <v>1063</v>
      </c>
      <c r="C5430">
        <v>0.8</v>
      </c>
    </row>
    <row r="5431" spans="1:3" x14ac:dyDescent="0.2">
      <c r="A5431" t="s">
        <v>1056</v>
      </c>
      <c r="B5431" t="s">
        <v>877</v>
      </c>
      <c r="C5431">
        <v>-0.9</v>
      </c>
    </row>
    <row r="5432" spans="1:3" x14ac:dyDescent="0.2">
      <c r="A5432" t="s">
        <v>1056</v>
      </c>
      <c r="B5432" t="s">
        <v>841</v>
      </c>
      <c r="C5432">
        <v>-0.8</v>
      </c>
    </row>
    <row r="5433" spans="1:3" x14ac:dyDescent="0.2">
      <c r="A5433" t="s">
        <v>1056</v>
      </c>
      <c r="B5433" t="s">
        <v>879</v>
      </c>
      <c r="C5433">
        <v>-0.9</v>
      </c>
    </row>
    <row r="5434" spans="1:3" x14ac:dyDescent="0.2">
      <c r="A5434" t="s">
        <v>1056</v>
      </c>
      <c r="B5434" t="s">
        <v>885</v>
      </c>
      <c r="C5434">
        <v>-0.9</v>
      </c>
    </row>
    <row r="5435" spans="1:3" x14ac:dyDescent="0.2">
      <c r="A5435" t="s">
        <v>1056</v>
      </c>
      <c r="B5435" t="s">
        <v>886</v>
      </c>
      <c r="C5435">
        <v>-0.9</v>
      </c>
    </row>
    <row r="5436" spans="1:3" x14ac:dyDescent="0.2">
      <c r="A5436" t="s">
        <v>1056</v>
      </c>
      <c r="B5436" t="s">
        <v>887</v>
      </c>
      <c r="C5436">
        <v>-1</v>
      </c>
    </row>
    <row r="5437" spans="1:3" x14ac:dyDescent="0.2">
      <c r="A5437" t="s">
        <v>1056</v>
      </c>
      <c r="B5437" t="s">
        <v>891</v>
      </c>
      <c r="C5437">
        <v>-1</v>
      </c>
    </row>
    <row r="5438" spans="1:3" x14ac:dyDescent="0.2">
      <c r="A5438" t="s">
        <v>1056</v>
      </c>
      <c r="B5438" t="s">
        <v>893</v>
      </c>
      <c r="C5438">
        <v>-1</v>
      </c>
    </row>
    <row r="5439" spans="1:3" x14ac:dyDescent="0.2">
      <c r="A5439" t="s">
        <v>1056</v>
      </c>
      <c r="B5439" t="s">
        <v>894</v>
      </c>
      <c r="C5439">
        <v>-0.9</v>
      </c>
    </row>
    <row r="5440" spans="1:3" x14ac:dyDescent="0.2">
      <c r="A5440" t="s">
        <v>1056</v>
      </c>
      <c r="B5440" t="s">
        <v>912</v>
      </c>
      <c r="C5440">
        <v>-0.9</v>
      </c>
    </row>
    <row r="5441" spans="1:3" x14ac:dyDescent="0.2">
      <c r="A5441" t="s">
        <v>1056</v>
      </c>
      <c r="B5441" t="s">
        <v>922</v>
      </c>
      <c r="C5441">
        <v>-0.9</v>
      </c>
    </row>
    <row r="5442" spans="1:3" x14ac:dyDescent="0.2">
      <c r="A5442" t="s">
        <v>1056</v>
      </c>
      <c r="B5442" t="s">
        <v>924</v>
      </c>
      <c r="C5442">
        <v>-0.9</v>
      </c>
    </row>
    <row r="5443" spans="1:3" x14ac:dyDescent="0.2">
      <c r="A5443" t="s">
        <v>1056</v>
      </c>
      <c r="B5443" t="s">
        <v>927</v>
      </c>
      <c r="C5443">
        <v>0.9</v>
      </c>
    </row>
    <row r="5444" spans="1:3" x14ac:dyDescent="0.2">
      <c r="A5444" t="s">
        <v>1056</v>
      </c>
      <c r="B5444" t="s">
        <v>929</v>
      </c>
      <c r="C5444">
        <v>0.8</v>
      </c>
    </row>
    <row r="5445" spans="1:3" x14ac:dyDescent="0.2">
      <c r="A5445" t="s">
        <v>1056</v>
      </c>
      <c r="B5445" t="s">
        <v>849</v>
      </c>
      <c r="C5445">
        <v>0.8</v>
      </c>
    </row>
    <row r="5446" spans="1:3" x14ac:dyDescent="0.2">
      <c r="A5446" t="s">
        <v>1056</v>
      </c>
      <c r="B5446" t="s">
        <v>935</v>
      </c>
      <c r="C5446">
        <v>0.9</v>
      </c>
    </row>
    <row r="5447" spans="1:3" x14ac:dyDescent="0.2">
      <c r="A5447" t="s">
        <v>1056</v>
      </c>
      <c r="B5447" t="s">
        <v>938</v>
      </c>
      <c r="C5447">
        <v>1</v>
      </c>
    </row>
    <row r="5448" spans="1:3" x14ac:dyDescent="0.2">
      <c r="A5448" t="s">
        <v>1056</v>
      </c>
      <c r="B5448" t="s">
        <v>950</v>
      </c>
      <c r="C5448">
        <v>-0.9</v>
      </c>
    </row>
    <row r="5449" spans="1:3" x14ac:dyDescent="0.2">
      <c r="A5449" t="s">
        <v>1056</v>
      </c>
      <c r="B5449" t="s">
        <v>956</v>
      </c>
      <c r="C5449">
        <v>-0.9</v>
      </c>
    </row>
    <row r="5450" spans="1:3" x14ac:dyDescent="0.2">
      <c r="A5450" t="s">
        <v>1056</v>
      </c>
      <c r="B5450" t="s">
        <v>963</v>
      </c>
      <c r="C5450">
        <v>-1</v>
      </c>
    </row>
    <row r="5451" spans="1:3" x14ac:dyDescent="0.2">
      <c r="A5451" t="s">
        <v>1056</v>
      </c>
      <c r="B5451" t="s">
        <v>972</v>
      </c>
      <c r="C5451">
        <v>0.8</v>
      </c>
    </row>
    <row r="5452" spans="1:3" x14ac:dyDescent="0.2">
      <c r="A5452" t="s">
        <v>1056</v>
      </c>
      <c r="B5452" t="s">
        <v>973</v>
      </c>
      <c r="C5452">
        <v>0.9</v>
      </c>
    </row>
    <row r="5453" spans="1:3" x14ac:dyDescent="0.2">
      <c r="A5453" t="s">
        <v>1056</v>
      </c>
      <c r="B5453" t="s">
        <v>850</v>
      </c>
      <c r="C5453">
        <v>0.8</v>
      </c>
    </row>
    <row r="5454" spans="1:3" x14ac:dyDescent="0.2">
      <c r="A5454" t="s">
        <v>1056</v>
      </c>
      <c r="B5454" t="s">
        <v>982</v>
      </c>
      <c r="C5454">
        <v>0.8</v>
      </c>
    </row>
    <row r="5455" spans="1:3" x14ac:dyDescent="0.2">
      <c r="A5455" t="s">
        <v>1056</v>
      </c>
      <c r="B5455" t="s">
        <v>983</v>
      </c>
      <c r="C5455">
        <v>0.8</v>
      </c>
    </row>
    <row r="5456" spans="1:3" x14ac:dyDescent="0.2">
      <c r="A5456" t="s">
        <v>1056</v>
      </c>
      <c r="B5456" t="s">
        <v>984</v>
      </c>
      <c r="C5456">
        <v>0.8</v>
      </c>
    </row>
    <row r="5457" spans="1:3" x14ac:dyDescent="0.2">
      <c r="A5457" t="s">
        <v>1056</v>
      </c>
      <c r="B5457" t="s">
        <v>985</v>
      </c>
      <c r="C5457">
        <v>0.8</v>
      </c>
    </row>
    <row r="5458" spans="1:3" x14ac:dyDescent="0.2">
      <c r="A5458" t="s">
        <v>1056</v>
      </c>
      <c r="B5458" t="s">
        <v>987</v>
      </c>
      <c r="C5458">
        <v>1</v>
      </c>
    </row>
    <row r="5459" spans="1:3" x14ac:dyDescent="0.2">
      <c r="A5459" t="s">
        <v>1056</v>
      </c>
      <c r="B5459" t="s">
        <v>988</v>
      </c>
      <c r="C5459">
        <v>0.9</v>
      </c>
    </row>
    <row r="5460" spans="1:3" x14ac:dyDescent="0.2">
      <c r="A5460" t="s">
        <v>1056</v>
      </c>
      <c r="B5460" t="s">
        <v>990</v>
      </c>
      <c r="C5460">
        <v>0.8</v>
      </c>
    </row>
    <row r="5461" spans="1:3" x14ac:dyDescent="0.2">
      <c r="A5461" t="s">
        <v>1056</v>
      </c>
      <c r="B5461" t="s">
        <v>992</v>
      </c>
      <c r="C5461">
        <v>0.8</v>
      </c>
    </row>
    <row r="5462" spans="1:3" x14ac:dyDescent="0.2">
      <c r="A5462" t="s">
        <v>1056</v>
      </c>
      <c r="B5462" t="s">
        <v>993</v>
      </c>
      <c r="C5462">
        <v>0.8</v>
      </c>
    </row>
    <row r="5463" spans="1:3" x14ac:dyDescent="0.2">
      <c r="A5463" t="s">
        <v>1056</v>
      </c>
      <c r="B5463" t="s">
        <v>996</v>
      </c>
      <c r="C5463">
        <v>0.9</v>
      </c>
    </row>
    <row r="5464" spans="1:3" x14ac:dyDescent="0.2">
      <c r="A5464" t="s">
        <v>1056</v>
      </c>
      <c r="B5464" t="s">
        <v>854</v>
      </c>
      <c r="C5464">
        <v>0.8</v>
      </c>
    </row>
    <row r="5465" spans="1:3" x14ac:dyDescent="0.2">
      <c r="A5465" t="s">
        <v>1056</v>
      </c>
      <c r="B5465" t="s">
        <v>1004</v>
      </c>
      <c r="C5465">
        <v>-0.8</v>
      </c>
    </row>
    <row r="5466" spans="1:3" x14ac:dyDescent="0.2">
      <c r="A5466" t="s">
        <v>1056</v>
      </c>
      <c r="B5466" t="s">
        <v>1008</v>
      </c>
      <c r="C5466">
        <v>0.9</v>
      </c>
    </row>
    <row r="5467" spans="1:3" x14ac:dyDescent="0.2">
      <c r="A5467" t="s">
        <v>1056</v>
      </c>
      <c r="B5467" t="s">
        <v>1010</v>
      </c>
      <c r="C5467">
        <v>-0.9</v>
      </c>
    </row>
    <row r="5468" spans="1:3" x14ac:dyDescent="0.2">
      <c r="A5468" t="s">
        <v>1056</v>
      </c>
      <c r="B5468" t="s">
        <v>1012</v>
      </c>
      <c r="C5468">
        <v>0.9</v>
      </c>
    </row>
    <row r="5469" spans="1:3" x14ac:dyDescent="0.2">
      <c r="A5469" t="s">
        <v>1056</v>
      </c>
      <c r="B5469" t="s">
        <v>1014</v>
      </c>
      <c r="C5469">
        <v>-0.9</v>
      </c>
    </row>
    <row r="5470" spans="1:3" x14ac:dyDescent="0.2">
      <c r="A5470" t="s">
        <v>1056</v>
      </c>
      <c r="B5470" t="s">
        <v>1022</v>
      </c>
      <c r="C5470">
        <v>0.8</v>
      </c>
    </row>
    <row r="5471" spans="1:3" x14ac:dyDescent="0.2">
      <c r="A5471" t="s">
        <v>1056</v>
      </c>
      <c r="B5471" t="s">
        <v>1023</v>
      </c>
      <c r="C5471">
        <v>-0.8</v>
      </c>
    </row>
    <row r="5472" spans="1:3" x14ac:dyDescent="0.2">
      <c r="A5472" t="s">
        <v>1056</v>
      </c>
      <c r="B5472" t="s">
        <v>1027</v>
      </c>
      <c r="C5472">
        <v>-0.8</v>
      </c>
    </row>
    <row r="5473" spans="1:3" x14ac:dyDescent="0.2">
      <c r="A5473" t="s">
        <v>1056</v>
      </c>
      <c r="B5473" t="s">
        <v>1035</v>
      </c>
      <c r="C5473">
        <v>0.9</v>
      </c>
    </row>
    <row r="5474" spans="1:3" x14ac:dyDescent="0.2">
      <c r="A5474" t="s">
        <v>1056</v>
      </c>
      <c r="B5474" t="s">
        <v>1036</v>
      </c>
      <c r="C5474">
        <v>0.9</v>
      </c>
    </row>
    <row r="5475" spans="1:3" x14ac:dyDescent="0.2">
      <c r="A5475" t="s">
        <v>1056</v>
      </c>
      <c r="B5475" t="s">
        <v>1040</v>
      </c>
      <c r="C5475">
        <v>-1</v>
      </c>
    </row>
    <row r="5476" spans="1:3" x14ac:dyDescent="0.2">
      <c r="A5476" t="s">
        <v>1056</v>
      </c>
      <c r="B5476" t="s">
        <v>1056</v>
      </c>
      <c r="C5476">
        <v>1</v>
      </c>
    </row>
    <row r="5477" spans="1:3" x14ac:dyDescent="0.2">
      <c r="A5477" t="s">
        <v>1057</v>
      </c>
      <c r="B5477" t="s">
        <v>896</v>
      </c>
      <c r="C5477">
        <v>-0.8</v>
      </c>
    </row>
    <row r="5478" spans="1:3" x14ac:dyDescent="0.2">
      <c r="A5478" t="s">
        <v>1057</v>
      </c>
      <c r="B5478" t="s">
        <v>905</v>
      </c>
      <c r="C5478">
        <v>-0.9</v>
      </c>
    </row>
    <row r="5479" spans="1:3" x14ac:dyDescent="0.2">
      <c r="A5479" t="s">
        <v>1057</v>
      </c>
      <c r="B5479" t="s">
        <v>906</v>
      </c>
      <c r="C5479">
        <v>-0.8</v>
      </c>
    </row>
    <row r="5480" spans="1:3" x14ac:dyDescent="0.2">
      <c r="A5480" t="s">
        <v>1057</v>
      </c>
      <c r="B5480" t="s">
        <v>843</v>
      </c>
      <c r="C5480">
        <v>-0.8</v>
      </c>
    </row>
    <row r="5481" spans="1:3" x14ac:dyDescent="0.2">
      <c r="A5481" t="s">
        <v>1057</v>
      </c>
      <c r="B5481" t="s">
        <v>908</v>
      </c>
      <c r="C5481">
        <v>-0.8</v>
      </c>
    </row>
    <row r="5482" spans="1:3" x14ac:dyDescent="0.2">
      <c r="A5482" t="s">
        <v>1057</v>
      </c>
      <c r="B5482" t="s">
        <v>909</v>
      </c>
      <c r="C5482">
        <v>-1</v>
      </c>
    </row>
    <row r="5483" spans="1:3" x14ac:dyDescent="0.2">
      <c r="A5483" t="s">
        <v>1057</v>
      </c>
      <c r="B5483" t="s">
        <v>913</v>
      </c>
      <c r="C5483">
        <v>-0.8</v>
      </c>
    </row>
    <row r="5484" spans="1:3" x14ac:dyDescent="0.2">
      <c r="A5484" t="s">
        <v>1057</v>
      </c>
      <c r="B5484" t="s">
        <v>914</v>
      </c>
      <c r="C5484">
        <v>0.9</v>
      </c>
    </row>
    <row r="5485" spans="1:3" x14ac:dyDescent="0.2">
      <c r="A5485" t="s">
        <v>1057</v>
      </c>
      <c r="B5485" t="s">
        <v>917</v>
      </c>
      <c r="C5485">
        <v>-0.8</v>
      </c>
    </row>
    <row r="5486" spans="1:3" x14ac:dyDescent="0.2">
      <c r="A5486" t="s">
        <v>1057</v>
      </c>
      <c r="B5486" t="s">
        <v>919</v>
      </c>
      <c r="C5486">
        <v>-0.8</v>
      </c>
    </row>
    <row r="5487" spans="1:3" x14ac:dyDescent="0.2">
      <c r="A5487" t="s">
        <v>1057</v>
      </c>
      <c r="B5487" t="s">
        <v>920</v>
      </c>
      <c r="C5487">
        <v>-0.9</v>
      </c>
    </row>
    <row r="5488" spans="1:3" x14ac:dyDescent="0.2">
      <c r="A5488" t="s">
        <v>1057</v>
      </c>
      <c r="B5488" t="s">
        <v>934</v>
      </c>
      <c r="C5488">
        <v>-0.8</v>
      </c>
    </row>
    <row r="5489" spans="1:3" x14ac:dyDescent="0.2">
      <c r="A5489" t="s">
        <v>1057</v>
      </c>
      <c r="B5489" t="s">
        <v>939</v>
      </c>
      <c r="C5489">
        <v>0.9</v>
      </c>
    </row>
    <row r="5490" spans="1:3" x14ac:dyDescent="0.2">
      <c r="A5490" t="s">
        <v>1057</v>
      </c>
      <c r="B5490" t="s">
        <v>940</v>
      </c>
      <c r="C5490">
        <v>0.9</v>
      </c>
    </row>
    <row r="5491" spans="1:3" x14ac:dyDescent="0.2">
      <c r="A5491" t="s">
        <v>1057</v>
      </c>
      <c r="B5491" t="s">
        <v>942</v>
      </c>
      <c r="C5491">
        <v>0.9</v>
      </c>
    </row>
    <row r="5492" spans="1:3" x14ac:dyDescent="0.2">
      <c r="A5492" t="s">
        <v>1057</v>
      </c>
      <c r="B5492" t="s">
        <v>949</v>
      </c>
      <c r="C5492">
        <v>-0.9</v>
      </c>
    </row>
    <row r="5493" spans="1:3" x14ac:dyDescent="0.2">
      <c r="A5493" t="s">
        <v>1057</v>
      </c>
      <c r="B5493" t="s">
        <v>954</v>
      </c>
      <c r="C5493">
        <v>0.9</v>
      </c>
    </row>
    <row r="5494" spans="1:3" x14ac:dyDescent="0.2">
      <c r="A5494" t="s">
        <v>1057</v>
      </c>
      <c r="B5494" t="s">
        <v>955</v>
      </c>
      <c r="C5494">
        <v>0.8</v>
      </c>
    </row>
    <row r="5495" spans="1:3" x14ac:dyDescent="0.2">
      <c r="A5495" t="s">
        <v>1057</v>
      </c>
      <c r="B5495" t="s">
        <v>960</v>
      </c>
      <c r="C5495">
        <v>-0.9</v>
      </c>
    </row>
    <row r="5496" spans="1:3" x14ac:dyDescent="0.2">
      <c r="A5496" t="s">
        <v>1057</v>
      </c>
      <c r="B5496" t="s">
        <v>962</v>
      </c>
      <c r="C5496">
        <v>-0.9</v>
      </c>
    </row>
    <row r="5497" spans="1:3" x14ac:dyDescent="0.2">
      <c r="A5497" t="s">
        <v>1057</v>
      </c>
      <c r="B5497" t="s">
        <v>974</v>
      </c>
      <c r="C5497">
        <v>0.9</v>
      </c>
    </row>
    <row r="5498" spans="1:3" x14ac:dyDescent="0.2">
      <c r="A5498" t="s">
        <v>1057</v>
      </c>
      <c r="B5498" t="s">
        <v>999</v>
      </c>
      <c r="C5498">
        <v>-0.9</v>
      </c>
    </row>
    <row r="5499" spans="1:3" x14ac:dyDescent="0.2">
      <c r="A5499" t="s">
        <v>1057</v>
      </c>
      <c r="B5499" t="s">
        <v>1001</v>
      </c>
      <c r="C5499">
        <v>1</v>
      </c>
    </row>
    <row r="5500" spans="1:3" x14ac:dyDescent="0.2">
      <c r="A5500" t="s">
        <v>1057</v>
      </c>
      <c r="B5500" t="s">
        <v>1003</v>
      </c>
      <c r="C5500">
        <v>0.9</v>
      </c>
    </row>
    <row r="5501" spans="1:3" x14ac:dyDescent="0.2">
      <c r="A5501" t="s">
        <v>1057</v>
      </c>
      <c r="B5501" t="s">
        <v>1013</v>
      </c>
      <c r="C5501">
        <v>0.9</v>
      </c>
    </row>
    <row r="5502" spans="1:3" x14ac:dyDescent="0.2">
      <c r="A5502" t="s">
        <v>1057</v>
      </c>
      <c r="B5502" t="s">
        <v>851</v>
      </c>
      <c r="C5502">
        <v>-0.8</v>
      </c>
    </row>
    <row r="5503" spans="1:3" x14ac:dyDescent="0.2">
      <c r="A5503" t="s">
        <v>1057</v>
      </c>
      <c r="B5503" t="s">
        <v>1024</v>
      </c>
      <c r="C5503">
        <v>-0.9</v>
      </c>
    </row>
    <row r="5504" spans="1:3" x14ac:dyDescent="0.2">
      <c r="A5504" t="s">
        <v>1057</v>
      </c>
      <c r="B5504" t="s">
        <v>1044</v>
      </c>
      <c r="C5504">
        <v>0.82078268166812296</v>
      </c>
    </row>
    <row r="5505" spans="1:3" x14ac:dyDescent="0.2">
      <c r="A5505" t="s">
        <v>1057</v>
      </c>
      <c r="B5505" t="s">
        <v>1045</v>
      </c>
      <c r="C5505">
        <v>0.9</v>
      </c>
    </row>
    <row r="5506" spans="1:3" x14ac:dyDescent="0.2">
      <c r="A5506" t="s">
        <v>1057</v>
      </c>
      <c r="B5506" t="s">
        <v>1050</v>
      </c>
      <c r="C5506">
        <v>1</v>
      </c>
    </row>
    <row r="5507" spans="1:3" x14ac:dyDescent="0.2">
      <c r="A5507" t="s">
        <v>1057</v>
      </c>
      <c r="B5507" t="s">
        <v>1057</v>
      </c>
      <c r="C5507">
        <v>1</v>
      </c>
    </row>
    <row r="5508" spans="1:3" x14ac:dyDescent="0.2">
      <c r="A5508" t="s">
        <v>1058</v>
      </c>
      <c r="B5508" t="s">
        <v>870</v>
      </c>
      <c r="C5508">
        <v>-0.9</v>
      </c>
    </row>
    <row r="5509" spans="1:3" x14ac:dyDescent="0.2">
      <c r="A5509" t="s">
        <v>1058</v>
      </c>
      <c r="B5509" t="s">
        <v>872</v>
      </c>
      <c r="C5509">
        <v>-0.9</v>
      </c>
    </row>
    <row r="5510" spans="1:3" x14ac:dyDescent="0.2">
      <c r="A5510" t="s">
        <v>1058</v>
      </c>
      <c r="B5510" t="s">
        <v>874</v>
      </c>
      <c r="C5510">
        <v>-0.8</v>
      </c>
    </row>
    <row r="5511" spans="1:3" x14ac:dyDescent="0.2">
      <c r="A5511" t="s">
        <v>1058</v>
      </c>
      <c r="B5511" t="s">
        <v>840</v>
      </c>
      <c r="C5511">
        <v>-0.8</v>
      </c>
    </row>
    <row r="5512" spans="1:3" x14ac:dyDescent="0.2">
      <c r="A5512" t="s">
        <v>1058</v>
      </c>
      <c r="B5512" t="s">
        <v>841</v>
      </c>
      <c r="C5512">
        <v>-0.9</v>
      </c>
    </row>
    <row r="5513" spans="1:3" x14ac:dyDescent="0.2">
      <c r="A5513" t="s">
        <v>1058</v>
      </c>
      <c r="B5513" t="s">
        <v>878</v>
      </c>
      <c r="C5513">
        <v>-1</v>
      </c>
    </row>
    <row r="5514" spans="1:3" x14ac:dyDescent="0.2">
      <c r="A5514" t="s">
        <v>1058</v>
      </c>
      <c r="B5514" t="s">
        <v>852</v>
      </c>
      <c r="C5514">
        <v>-0.8</v>
      </c>
    </row>
    <row r="5515" spans="1:3" x14ac:dyDescent="0.2">
      <c r="A5515" t="s">
        <v>1058</v>
      </c>
      <c r="B5515" t="s">
        <v>890</v>
      </c>
      <c r="C5515">
        <v>-0.9</v>
      </c>
    </row>
    <row r="5516" spans="1:3" x14ac:dyDescent="0.2">
      <c r="A5516" t="s">
        <v>1058</v>
      </c>
      <c r="B5516" t="s">
        <v>892</v>
      </c>
      <c r="C5516">
        <v>-1</v>
      </c>
    </row>
    <row r="5517" spans="1:3" x14ac:dyDescent="0.2">
      <c r="A5517" t="s">
        <v>1058</v>
      </c>
      <c r="B5517" t="s">
        <v>910</v>
      </c>
      <c r="C5517">
        <v>-0.8</v>
      </c>
    </row>
    <row r="5518" spans="1:3" x14ac:dyDescent="0.2">
      <c r="A5518" t="s">
        <v>1058</v>
      </c>
      <c r="B5518" t="s">
        <v>931</v>
      </c>
      <c r="C5518">
        <v>-0.8</v>
      </c>
    </row>
    <row r="5519" spans="1:3" x14ac:dyDescent="0.2">
      <c r="A5519" t="s">
        <v>1058</v>
      </c>
      <c r="B5519" t="s">
        <v>945</v>
      </c>
      <c r="C5519">
        <v>-0.9</v>
      </c>
    </row>
    <row r="5520" spans="1:3" x14ac:dyDescent="0.2">
      <c r="A5520" t="s">
        <v>1058</v>
      </c>
      <c r="B5520" t="s">
        <v>946</v>
      </c>
      <c r="C5520">
        <v>-0.9</v>
      </c>
    </row>
    <row r="5521" spans="1:3" x14ac:dyDescent="0.2">
      <c r="A5521" t="s">
        <v>1058</v>
      </c>
      <c r="B5521" t="s">
        <v>860</v>
      </c>
      <c r="C5521">
        <v>-0.8</v>
      </c>
    </row>
    <row r="5522" spans="1:3" x14ac:dyDescent="0.2">
      <c r="A5522" t="s">
        <v>1058</v>
      </c>
      <c r="B5522" t="s">
        <v>951</v>
      </c>
      <c r="C5522">
        <v>-0.8</v>
      </c>
    </row>
    <row r="5523" spans="1:3" x14ac:dyDescent="0.2">
      <c r="A5523" t="s">
        <v>1058</v>
      </c>
      <c r="B5523" t="s">
        <v>978</v>
      </c>
      <c r="C5523">
        <v>-0.9</v>
      </c>
    </row>
    <row r="5524" spans="1:3" x14ac:dyDescent="0.2">
      <c r="A5524" t="s">
        <v>1058</v>
      </c>
      <c r="B5524" t="s">
        <v>979</v>
      </c>
      <c r="C5524">
        <v>-0.9</v>
      </c>
    </row>
    <row r="5525" spans="1:3" x14ac:dyDescent="0.2">
      <c r="A5525" t="s">
        <v>1058</v>
      </c>
      <c r="B5525" t="s">
        <v>980</v>
      </c>
      <c r="C5525">
        <v>-0.9</v>
      </c>
    </row>
    <row r="5526" spans="1:3" x14ac:dyDescent="0.2">
      <c r="A5526" t="s">
        <v>1058</v>
      </c>
      <c r="B5526" t="s">
        <v>1016</v>
      </c>
      <c r="C5526">
        <v>-0.8</v>
      </c>
    </row>
    <row r="5527" spans="1:3" x14ac:dyDescent="0.2">
      <c r="A5527" t="s">
        <v>1058</v>
      </c>
      <c r="B5527" t="s">
        <v>1020</v>
      </c>
      <c r="C5527">
        <v>0.9</v>
      </c>
    </row>
    <row r="5528" spans="1:3" x14ac:dyDescent="0.2">
      <c r="A5528" t="s">
        <v>1058</v>
      </c>
      <c r="B5528" t="s">
        <v>1023</v>
      </c>
      <c r="C5528">
        <v>-0.9</v>
      </c>
    </row>
    <row r="5529" spans="1:3" x14ac:dyDescent="0.2">
      <c r="A5529" t="s">
        <v>1058</v>
      </c>
      <c r="B5529" t="s">
        <v>1058</v>
      </c>
      <c r="C5529">
        <v>1</v>
      </c>
    </row>
    <row r="5530" spans="1:3" x14ac:dyDescent="0.2">
      <c r="A5530" t="s">
        <v>1058</v>
      </c>
      <c r="B5530" t="s">
        <v>1059</v>
      </c>
      <c r="C5530">
        <v>0.9</v>
      </c>
    </row>
    <row r="5531" spans="1:3" x14ac:dyDescent="0.2">
      <c r="A5531" t="s">
        <v>1058</v>
      </c>
      <c r="B5531" t="s">
        <v>1062</v>
      </c>
      <c r="C5531">
        <v>-0.8</v>
      </c>
    </row>
    <row r="5532" spans="1:3" x14ac:dyDescent="0.2">
      <c r="A5532" t="s">
        <v>1059</v>
      </c>
      <c r="B5532" t="s">
        <v>870</v>
      </c>
      <c r="C5532">
        <v>-1</v>
      </c>
    </row>
    <row r="5533" spans="1:3" x14ac:dyDescent="0.2">
      <c r="A5533" t="s">
        <v>1059</v>
      </c>
      <c r="B5533" t="s">
        <v>872</v>
      </c>
      <c r="C5533">
        <v>-1</v>
      </c>
    </row>
    <row r="5534" spans="1:3" x14ac:dyDescent="0.2">
      <c r="A5534" t="s">
        <v>1059</v>
      </c>
      <c r="B5534" t="s">
        <v>874</v>
      </c>
      <c r="C5534">
        <v>-0.9</v>
      </c>
    </row>
    <row r="5535" spans="1:3" x14ac:dyDescent="0.2">
      <c r="A5535" t="s">
        <v>1059</v>
      </c>
      <c r="B5535" t="s">
        <v>840</v>
      </c>
      <c r="C5535">
        <v>-0.9</v>
      </c>
    </row>
    <row r="5536" spans="1:3" x14ac:dyDescent="0.2">
      <c r="A5536" t="s">
        <v>1059</v>
      </c>
      <c r="B5536" t="s">
        <v>878</v>
      </c>
      <c r="C5536">
        <v>-0.9</v>
      </c>
    </row>
    <row r="5537" spans="1:3" x14ac:dyDescent="0.2">
      <c r="A5537" t="s">
        <v>1059</v>
      </c>
      <c r="B5537" t="s">
        <v>852</v>
      </c>
      <c r="C5537">
        <v>-0.9</v>
      </c>
    </row>
    <row r="5538" spans="1:3" x14ac:dyDescent="0.2">
      <c r="A5538" t="s">
        <v>1059</v>
      </c>
      <c r="B5538" t="s">
        <v>888</v>
      </c>
      <c r="C5538">
        <v>-0.9</v>
      </c>
    </row>
    <row r="5539" spans="1:3" x14ac:dyDescent="0.2">
      <c r="A5539" t="s">
        <v>1059</v>
      </c>
      <c r="B5539" t="s">
        <v>890</v>
      </c>
      <c r="C5539">
        <v>-1</v>
      </c>
    </row>
    <row r="5540" spans="1:3" x14ac:dyDescent="0.2">
      <c r="A5540" t="s">
        <v>1059</v>
      </c>
      <c r="B5540" t="s">
        <v>892</v>
      </c>
      <c r="C5540">
        <v>-0.9</v>
      </c>
    </row>
    <row r="5541" spans="1:3" x14ac:dyDescent="0.2">
      <c r="A5541" t="s">
        <v>1059</v>
      </c>
      <c r="B5541" t="s">
        <v>897</v>
      </c>
      <c r="C5541">
        <v>-0.9</v>
      </c>
    </row>
    <row r="5542" spans="1:3" x14ac:dyDescent="0.2">
      <c r="A5542" t="s">
        <v>1059</v>
      </c>
      <c r="B5542" t="s">
        <v>910</v>
      </c>
      <c r="C5542">
        <v>-0.9</v>
      </c>
    </row>
    <row r="5543" spans="1:3" x14ac:dyDescent="0.2">
      <c r="A5543" t="s">
        <v>1059</v>
      </c>
      <c r="B5543" t="s">
        <v>923</v>
      </c>
      <c r="C5543">
        <v>-0.9</v>
      </c>
    </row>
    <row r="5544" spans="1:3" x14ac:dyDescent="0.2">
      <c r="A5544" t="s">
        <v>1059</v>
      </c>
      <c r="B5544" t="s">
        <v>931</v>
      </c>
      <c r="C5544">
        <v>-0.9</v>
      </c>
    </row>
    <row r="5545" spans="1:3" x14ac:dyDescent="0.2">
      <c r="A5545" t="s">
        <v>1059</v>
      </c>
      <c r="B5545" t="s">
        <v>945</v>
      </c>
      <c r="C5545">
        <v>-1</v>
      </c>
    </row>
    <row r="5546" spans="1:3" x14ac:dyDescent="0.2">
      <c r="A5546" t="s">
        <v>1059</v>
      </c>
      <c r="B5546" t="s">
        <v>946</v>
      </c>
      <c r="C5546">
        <v>-0.8</v>
      </c>
    </row>
    <row r="5547" spans="1:3" x14ac:dyDescent="0.2">
      <c r="A5547" t="s">
        <v>1059</v>
      </c>
      <c r="B5547" t="s">
        <v>860</v>
      </c>
      <c r="C5547">
        <v>-0.9</v>
      </c>
    </row>
    <row r="5548" spans="1:3" x14ac:dyDescent="0.2">
      <c r="A5548" t="s">
        <v>1059</v>
      </c>
      <c r="B5548" t="s">
        <v>951</v>
      </c>
      <c r="C5548">
        <v>-0.9</v>
      </c>
    </row>
    <row r="5549" spans="1:3" x14ac:dyDescent="0.2">
      <c r="A5549" t="s">
        <v>1059</v>
      </c>
      <c r="B5549" t="s">
        <v>968</v>
      </c>
      <c r="C5549">
        <v>-0.9</v>
      </c>
    </row>
    <row r="5550" spans="1:3" x14ac:dyDescent="0.2">
      <c r="A5550" t="s">
        <v>1059</v>
      </c>
      <c r="B5550" t="s">
        <v>971</v>
      </c>
      <c r="C5550">
        <v>-0.8</v>
      </c>
    </row>
    <row r="5551" spans="1:3" x14ac:dyDescent="0.2">
      <c r="A5551" t="s">
        <v>1059</v>
      </c>
      <c r="B5551" t="s">
        <v>978</v>
      </c>
      <c r="C5551">
        <v>-0.8</v>
      </c>
    </row>
    <row r="5552" spans="1:3" x14ac:dyDescent="0.2">
      <c r="A5552" t="s">
        <v>1059</v>
      </c>
      <c r="B5552" t="s">
        <v>979</v>
      </c>
      <c r="C5552">
        <v>-0.8</v>
      </c>
    </row>
    <row r="5553" spans="1:3" x14ac:dyDescent="0.2">
      <c r="A5553" t="s">
        <v>1059</v>
      </c>
      <c r="B5553" t="s">
        <v>980</v>
      </c>
      <c r="C5553">
        <v>-0.8</v>
      </c>
    </row>
    <row r="5554" spans="1:3" x14ac:dyDescent="0.2">
      <c r="A5554" t="s">
        <v>1059</v>
      </c>
      <c r="B5554" t="s">
        <v>1020</v>
      </c>
      <c r="C5554">
        <v>0.8</v>
      </c>
    </row>
    <row r="5555" spans="1:3" x14ac:dyDescent="0.2">
      <c r="A5555" t="s">
        <v>1059</v>
      </c>
      <c r="B5555" t="s">
        <v>1049</v>
      </c>
      <c r="C5555">
        <v>-0.8</v>
      </c>
    </row>
    <row r="5556" spans="1:3" x14ac:dyDescent="0.2">
      <c r="A5556" t="s">
        <v>1059</v>
      </c>
      <c r="B5556" t="s">
        <v>1058</v>
      </c>
      <c r="C5556">
        <v>0.9</v>
      </c>
    </row>
    <row r="5557" spans="1:3" x14ac:dyDescent="0.2">
      <c r="A5557" t="s">
        <v>1059</v>
      </c>
      <c r="B5557" t="s">
        <v>1059</v>
      </c>
      <c r="C5557">
        <v>1</v>
      </c>
    </row>
    <row r="5558" spans="1:3" x14ac:dyDescent="0.2">
      <c r="A5558" t="s">
        <v>1060</v>
      </c>
      <c r="B5558" t="s">
        <v>877</v>
      </c>
      <c r="C5558">
        <v>0.9</v>
      </c>
    </row>
    <row r="5559" spans="1:3" x14ac:dyDescent="0.2">
      <c r="A5559" t="s">
        <v>1060</v>
      </c>
      <c r="B5559" t="s">
        <v>879</v>
      </c>
      <c r="C5559">
        <v>0.9</v>
      </c>
    </row>
    <row r="5560" spans="1:3" x14ac:dyDescent="0.2">
      <c r="A5560" t="s">
        <v>1060</v>
      </c>
      <c r="B5560" t="s">
        <v>888</v>
      </c>
      <c r="C5560">
        <v>0.9</v>
      </c>
    </row>
    <row r="5561" spans="1:3" x14ac:dyDescent="0.2">
      <c r="A5561" t="s">
        <v>1060</v>
      </c>
      <c r="B5561" t="s">
        <v>897</v>
      </c>
      <c r="C5561">
        <v>0.9</v>
      </c>
    </row>
    <row r="5562" spans="1:3" x14ac:dyDescent="0.2">
      <c r="A5562" t="s">
        <v>1060</v>
      </c>
      <c r="B5562" t="s">
        <v>904</v>
      </c>
      <c r="C5562">
        <v>0.8</v>
      </c>
    </row>
    <row r="5563" spans="1:3" x14ac:dyDescent="0.2">
      <c r="A5563" t="s">
        <v>1060</v>
      </c>
      <c r="B5563" t="s">
        <v>912</v>
      </c>
      <c r="C5563">
        <v>0.9</v>
      </c>
    </row>
    <row r="5564" spans="1:3" x14ac:dyDescent="0.2">
      <c r="A5564" t="s">
        <v>1060</v>
      </c>
      <c r="B5564" t="s">
        <v>848</v>
      </c>
      <c r="C5564">
        <v>0.9</v>
      </c>
    </row>
    <row r="5565" spans="1:3" x14ac:dyDescent="0.2">
      <c r="A5565" t="s">
        <v>1060</v>
      </c>
      <c r="B5565" t="s">
        <v>921</v>
      </c>
      <c r="C5565">
        <v>0.8</v>
      </c>
    </row>
    <row r="5566" spans="1:3" x14ac:dyDescent="0.2">
      <c r="A5566" t="s">
        <v>1060</v>
      </c>
      <c r="B5566" t="s">
        <v>922</v>
      </c>
      <c r="C5566">
        <v>0.9</v>
      </c>
    </row>
    <row r="5567" spans="1:3" x14ac:dyDescent="0.2">
      <c r="A5567" t="s">
        <v>1060</v>
      </c>
      <c r="B5567" t="s">
        <v>923</v>
      </c>
      <c r="C5567">
        <v>0.9</v>
      </c>
    </row>
    <row r="5568" spans="1:3" x14ac:dyDescent="0.2">
      <c r="A5568" t="s">
        <v>1060</v>
      </c>
      <c r="B5568" t="s">
        <v>924</v>
      </c>
      <c r="C5568">
        <v>0.9</v>
      </c>
    </row>
    <row r="5569" spans="1:3" x14ac:dyDescent="0.2">
      <c r="A5569" t="s">
        <v>1060</v>
      </c>
      <c r="B5569" t="s">
        <v>928</v>
      </c>
      <c r="C5569">
        <v>1</v>
      </c>
    </row>
    <row r="5570" spans="1:3" x14ac:dyDescent="0.2">
      <c r="A5570" t="s">
        <v>1060</v>
      </c>
      <c r="B5570" t="s">
        <v>936</v>
      </c>
      <c r="C5570">
        <v>-0.9</v>
      </c>
    </row>
    <row r="5571" spans="1:3" x14ac:dyDescent="0.2">
      <c r="A5571" t="s">
        <v>1060</v>
      </c>
      <c r="B5571" t="s">
        <v>944</v>
      </c>
      <c r="C5571">
        <v>0.9</v>
      </c>
    </row>
    <row r="5572" spans="1:3" x14ac:dyDescent="0.2">
      <c r="A5572" t="s">
        <v>1060</v>
      </c>
      <c r="B5572" t="s">
        <v>948</v>
      </c>
      <c r="C5572">
        <v>0.8</v>
      </c>
    </row>
    <row r="5573" spans="1:3" x14ac:dyDescent="0.2">
      <c r="A5573" t="s">
        <v>1060</v>
      </c>
      <c r="B5573" t="s">
        <v>950</v>
      </c>
      <c r="C5573">
        <v>0.9</v>
      </c>
    </row>
    <row r="5574" spans="1:3" x14ac:dyDescent="0.2">
      <c r="A5574" t="s">
        <v>1060</v>
      </c>
      <c r="B5574" t="s">
        <v>956</v>
      </c>
      <c r="C5574">
        <v>0.9</v>
      </c>
    </row>
    <row r="5575" spans="1:3" x14ac:dyDescent="0.2">
      <c r="A5575" t="s">
        <v>1060</v>
      </c>
      <c r="B5575" t="s">
        <v>959</v>
      </c>
      <c r="C5575">
        <v>1</v>
      </c>
    </row>
    <row r="5576" spans="1:3" x14ac:dyDescent="0.2">
      <c r="A5576" t="s">
        <v>1060</v>
      </c>
      <c r="B5576" t="s">
        <v>961</v>
      </c>
      <c r="C5576">
        <v>1</v>
      </c>
    </row>
    <row r="5577" spans="1:3" x14ac:dyDescent="0.2">
      <c r="A5577" t="s">
        <v>1060</v>
      </c>
      <c r="B5577" t="s">
        <v>968</v>
      </c>
      <c r="C5577">
        <v>0.9</v>
      </c>
    </row>
    <row r="5578" spans="1:3" x14ac:dyDescent="0.2">
      <c r="A5578" t="s">
        <v>1060</v>
      </c>
      <c r="B5578" t="s">
        <v>971</v>
      </c>
      <c r="C5578">
        <v>0.8</v>
      </c>
    </row>
    <row r="5579" spans="1:3" x14ac:dyDescent="0.2">
      <c r="A5579" t="s">
        <v>1060</v>
      </c>
      <c r="B5579" t="s">
        <v>981</v>
      </c>
      <c r="C5579">
        <v>0.8</v>
      </c>
    </row>
    <row r="5580" spans="1:3" x14ac:dyDescent="0.2">
      <c r="A5580" t="s">
        <v>1060</v>
      </c>
      <c r="B5580" t="s">
        <v>988</v>
      </c>
      <c r="C5580">
        <v>-0.9</v>
      </c>
    </row>
    <row r="5581" spans="1:3" x14ac:dyDescent="0.2">
      <c r="A5581" t="s">
        <v>1060</v>
      </c>
      <c r="B5581" t="s">
        <v>1006</v>
      </c>
      <c r="C5581">
        <v>0.8</v>
      </c>
    </row>
    <row r="5582" spans="1:3" x14ac:dyDescent="0.2">
      <c r="A5582" t="s">
        <v>1060</v>
      </c>
      <c r="B5582" t="s">
        <v>1029</v>
      </c>
      <c r="C5582">
        <v>0.9</v>
      </c>
    </row>
    <row r="5583" spans="1:3" x14ac:dyDescent="0.2">
      <c r="A5583" t="s">
        <v>1060</v>
      </c>
      <c r="B5583" t="s">
        <v>1049</v>
      </c>
      <c r="C5583">
        <v>0.8</v>
      </c>
    </row>
    <row r="5584" spans="1:3" x14ac:dyDescent="0.2">
      <c r="A5584" t="s">
        <v>1060</v>
      </c>
      <c r="B5584" t="s">
        <v>1051</v>
      </c>
      <c r="C5584">
        <v>0.8</v>
      </c>
    </row>
    <row r="5585" spans="1:3" x14ac:dyDescent="0.2">
      <c r="A5585" t="s">
        <v>1060</v>
      </c>
      <c r="B5585" t="s">
        <v>1060</v>
      </c>
      <c r="C5585">
        <v>1</v>
      </c>
    </row>
    <row r="5586" spans="1:3" x14ac:dyDescent="0.2">
      <c r="A5586" t="s">
        <v>1061</v>
      </c>
      <c r="B5586" t="s">
        <v>875</v>
      </c>
      <c r="C5586">
        <v>0.9</v>
      </c>
    </row>
    <row r="5587" spans="1:3" x14ac:dyDescent="0.2">
      <c r="A5587" t="s">
        <v>1061</v>
      </c>
      <c r="B5587" t="s">
        <v>925</v>
      </c>
      <c r="C5587">
        <v>1</v>
      </c>
    </row>
    <row r="5588" spans="1:3" x14ac:dyDescent="0.2">
      <c r="A5588" t="s">
        <v>1061</v>
      </c>
      <c r="B5588" t="s">
        <v>926</v>
      </c>
      <c r="C5588">
        <v>0.9</v>
      </c>
    </row>
    <row r="5589" spans="1:3" x14ac:dyDescent="0.2">
      <c r="A5589" t="s">
        <v>1061</v>
      </c>
      <c r="B5589" t="s">
        <v>853</v>
      </c>
      <c r="C5589">
        <v>1</v>
      </c>
    </row>
    <row r="5590" spans="1:3" x14ac:dyDescent="0.2">
      <c r="A5590" t="s">
        <v>1061</v>
      </c>
      <c r="B5590" t="s">
        <v>932</v>
      </c>
      <c r="C5590">
        <v>0.9</v>
      </c>
    </row>
    <row r="5591" spans="1:3" x14ac:dyDescent="0.2">
      <c r="A5591" t="s">
        <v>1061</v>
      </c>
      <c r="B5591" t="s">
        <v>933</v>
      </c>
      <c r="C5591">
        <v>0.9</v>
      </c>
    </row>
    <row r="5592" spans="1:3" x14ac:dyDescent="0.2">
      <c r="A5592" t="s">
        <v>1061</v>
      </c>
      <c r="B5592" t="s">
        <v>952</v>
      </c>
      <c r="C5592">
        <v>-0.8</v>
      </c>
    </row>
    <row r="5593" spans="1:3" x14ac:dyDescent="0.2">
      <c r="A5593" t="s">
        <v>1061</v>
      </c>
      <c r="B5593" t="s">
        <v>967</v>
      </c>
      <c r="C5593">
        <v>0.8</v>
      </c>
    </row>
    <row r="5594" spans="1:3" x14ac:dyDescent="0.2">
      <c r="A5594" t="s">
        <v>1061</v>
      </c>
      <c r="B5594" t="s">
        <v>969</v>
      </c>
      <c r="C5594">
        <v>0.9</v>
      </c>
    </row>
    <row r="5595" spans="1:3" x14ac:dyDescent="0.2">
      <c r="A5595" t="s">
        <v>1061</v>
      </c>
      <c r="B5595" t="s">
        <v>970</v>
      </c>
      <c r="C5595">
        <v>0.8</v>
      </c>
    </row>
    <row r="5596" spans="1:3" x14ac:dyDescent="0.2">
      <c r="A5596" t="s">
        <v>1061</v>
      </c>
      <c r="B5596" t="s">
        <v>1007</v>
      </c>
      <c r="C5596">
        <v>0.8</v>
      </c>
    </row>
    <row r="5597" spans="1:3" x14ac:dyDescent="0.2">
      <c r="A5597" t="s">
        <v>1061</v>
      </c>
      <c r="B5597" t="s">
        <v>1009</v>
      </c>
      <c r="C5597">
        <v>0.8</v>
      </c>
    </row>
    <row r="5598" spans="1:3" x14ac:dyDescent="0.2">
      <c r="A5598" t="s">
        <v>1061</v>
      </c>
      <c r="B5598" t="s">
        <v>1028</v>
      </c>
      <c r="C5598">
        <v>0.9</v>
      </c>
    </row>
    <row r="5599" spans="1:3" x14ac:dyDescent="0.2">
      <c r="A5599" t="s">
        <v>1061</v>
      </c>
      <c r="B5599" t="s">
        <v>1034</v>
      </c>
      <c r="C5599">
        <v>0.9</v>
      </c>
    </row>
    <row r="5600" spans="1:3" x14ac:dyDescent="0.2">
      <c r="A5600" t="s">
        <v>1061</v>
      </c>
      <c r="B5600" t="s">
        <v>1037</v>
      </c>
      <c r="C5600">
        <v>0.9</v>
      </c>
    </row>
    <row r="5601" spans="1:3" x14ac:dyDescent="0.2">
      <c r="A5601" t="s">
        <v>1061</v>
      </c>
      <c r="B5601" t="s">
        <v>1039</v>
      </c>
      <c r="C5601">
        <v>-0.8</v>
      </c>
    </row>
    <row r="5602" spans="1:3" x14ac:dyDescent="0.2">
      <c r="A5602" t="s">
        <v>1061</v>
      </c>
      <c r="B5602" t="s">
        <v>1048</v>
      </c>
      <c r="C5602">
        <v>0.8</v>
      </c>
    </row>
    <row r="5603" spans="1:3" x14ac:dyDescent="0.2">
      <c r="A5603" t="s">
        <v>1061</v>
      </c>
      <c r="B5603" t="s">
        <v>1052</v>
      </c>
      <c r="C5603">
        <v>0.8</v>
      </c>
    </row>
    <row r="5604" spans="1:3" x14ac:dyDescent="0.2">
      <c r="A5604" t="s">
        <v>1061</v>
      </c>
      <c r="B5604" t="s">
        <v>1054</v>
      </c>
      <c r="C5604">
        <v>0.8</v>
      </c>
    </row>
    <row r="5605" spans="1:3" x14ac:dyDescent="0.2">
      <c r="A5605" t="s">
        <v>1061</v>
      </c>
      <c r="B5605" t="s">
        <v>1055</v>
      </c>
      <c r="C5605">
        <v>0.9</v>
      </c>
    </row>
    <row r="5606" spans="1:3" x14ac:dyDescent="0.2">
      <c r="A5606" t="s">
        <v>1061</v>
      </c>
      <c r="B5606" t="s">
        <v>1061</v>
      </c>
      <c r="C5606">
        <v>1</v>
      </c>
    </row>
    <row r="5607" spans="1:3" x14ac:dyDescent="0.2">
      <c r="A5607" t="s">
        <v>1061</v>
      </c>
      <c r="B5607" t="s">
        <v>1063</v>
      </c>
      <c r="C5607">
        <v>0.9</v>
      </c>
    </row>
    <row r="5608" spans="1:3" x14ac:dyDescent="0.2">
      <c r="A5608" t="s">
        <v>1062</v>
      </c>
      <c r="B5608" t="s">
        <v>877</v>
      </c>
      <c r="C5608">
        <v>0.8</v>
      </c>
    </row>
    <row r="5609" spans="1:3" x14ac:dyDescent="0.2">
      <c r="A5609" t="s">
        <v>1062</v>
      </c>
      <c r="B5609" t="s">
        <v>841</v>
      </c>
      <c r="C5609">
        <v>0.9</v>
      </c>
    </row>
    <row r="5610" spans="1:3" x14ac:dyDescent="0.2">
      <c r="A5610" t="s">
        <v>1062</v>
      </c>
      <c r="B5610" t="s">
        <v>878</v>
      </c>
      <c r="C5610">
        <v>0.8</v>
      </c>
    </row>
    <row r="5611" spans="1:3" x14ac:dyDescent="0.2">
      <c r="A5611" t="s">
        <v>1062</v>
      </c>
      <c r="B5611" t="s">
        <v>879</v>
      </c>
      <c r="C5611">
        <v>0.8</v>
      </c>
    </row>
    <row r="5612" spans="1:3" x14ac:dyDescent="0.2">
      <c r="A5612" t="s">
        <v>1062</v>
      </c>
      <c r="B5612" t="s">
        <v>880</v>
      </c>
      <c r="C5612">
        <v>0.9</v>
      </c>
    </row>
    <row r="5613" spans="1:3" x14ac:dyDescent="0.2">
      <c r="A5613" t="s">
        <v>1062</v>
      </c>
      <c r="B5613" t="s">
        <v>892</v>
      </c>
      <c r="C5613">
        <v>0.8</v>
      </c>
    </row>
    <row r="5614" spans="1:3" x14ac:dyDescent="0.2">
      <c r="A5614" t="s">
        <v>1062</v>
      </c>
      <c r="B5614" t="s">
        <v>905</v>
      </c>
      <c r="C5614">
        <v>-0.8</v>
      </c>
    </row>
    <row r="5615" spans="1:3" x14ac:dyDescent="0.2">
      <c r="A5615" t="s">
        <v>1062</v>
      </c>
      <c r="B5615" t="s">
        <v>912</v>
      </c>
      <c r="C5615">
        <v>0.8</v>
      </c>
    </row>
    <row r="5616" spans="1:3" x14ac:dyDescent="0.2">
      <c r="A5616" t="s">
        <v>1062</v>
      </c>
      <c r="B5616" t="s">
        <v>914</v>
      </c>
      <c r="C5616">
        <v>0.8</v>
      </c>
    </row>
    <row r="5617" spans="1:3" x14ac:dyDescent="0.2">
      <c r="A5617" t="s">
        <v>1062</v>
      </c>
      <c r="B5617" t="s">
        <v>922</v>
      </c>
      <c r="C5617">
        <v>0.8</v>
      </c>
    </row>
    <row r="5618" spans="1:3" x14ac:dyDescent="0.2">
      <c r="A5618" t="s">
        <v>1062</v>
      </c>
      <c r="B5618" t="s">
        <v>924</v>
      </c>
      <c r="C5618">
        <v>0.8</v>
      </c>
    </row>
    <row r="5619" spans="1:3" x14ac:dyDescent="0.2">
      <c r="A5619" t="s">
        <v>1062</v>
      </c>
      <c r="B5619" t="s">
        <v>939</v>
      </c>
      <c r="C5619">
        <v>0.8</v>
      </c>
    </row>
    <row r="5620" spans="1:3" x14ac:dyDescent="0.2">
      <c r="A5620" t="s">
        <v>1062</v>
      </c>
      <c r="B5620" t="s">
        <v>940</v>
      </c>
      <c r="C5620">
        <v>0.8</v>
      </c>
    </row>
    <row r="5621" spans="1:3" x14ac:dyDescent="0.2">
      <c r="A5621" t="s">
        <v>1062</v>
      </c>
      <c r="B5621" t="s">
        <v>942</v>
      </c>
      <c r="C5621">
        <v>0.8</v>
      </c>
    </row>
    <row r="5622" spans="1:3" x14ac:dyDescent="0.2">
      <c r="A5622" t="s">
        <v>1062</v>
      </c>
      <c r="B5622" t="s">
        <v>946</v>
      </c>
      <c r="C5622">
        <v>0.9</v>
      </c>
    </row>
    <row r="5623" spans="1:3" x14ac:dyDescent="0.2">
      <c r="A5623" t="s">
        <v>1062</v>
      </c>
      <c r="B5623" t="s">
        <v>947</v>
      </c>
      <c r="C5623">
        <v>0.9</v>
      </c>
    </row>
    <row r="5624" spans="1:3" x14ac:dyDescent="0.2">
      <c r="A5624" t="s">
        <v>1062</v>
      </c>
      <c r="B5624" t="s">
        <v>948</v>
      </c>
      <c r="C5624">
        <v>0.9</v>
      </c>
    </row>
    <row r="5625" spans="1:3" x14ac:dyDescent="0.2">
      <c r="A5625" t="s">
        <v>1062</v>
      </c>
      <c r="B5625" t="s">
        <v>950</v>
      </c>
      <c r="C5625">
        <v>0.8</v>
      </c>
    </row>
    <row r="5626" spans="1:3" x14ac:dyDescent="0.2">
      <c r="A5626" t="s">
        <v>1062</v>
      </c>
      <c r="B5626" t="s">
        <v>953</v>
      </c>
      <c r="C5626">
        <v>0.9</v>
      </c>
    </row>
    <row r="5627" spans="1:3" x14ac:dyDescent="0.2">
      <c r="A5627" t="s">
        <v>1062</v>
      </c>
      <c r="B5627" t="s">
        <v>954</v>
      </c>
      <c r="C5627">
        <v>0.8</v>
      </c>
    </row>
    <row r="5628" spans="1:3" x14ac:dyDescent="0.2">
      <c r="A5628" t="s">
        <v>1062</v>
      </c>
      <c r="B5628" t="s">
        <v>956</v>
      </c>
      <c r="C5628">
        <v>0.8</v>
      </c>
    </row>
    <row r="5629" spans="1:3" x14ac:dyDescent="0.2">
      <c r="A5629" t="s">
        <v>1062</v>
      </c>
      <c r="B5629" t="s">
        <v>974</v>
      </c>
      <c r="C5629">
        <v>0.8</v>
      </c>
    </row>
    <row r="5630" spans="1:3" x14ac:dyDescent="0.2">
      <c r="A5630" t="s">
        <v>1062</v>
      </c>
      <c r="B5630" t="s">
        <v>979</v>
      </c>
      <c r="C5630">
        <v>0.9</v>
      </c>
    </row>
    <row r="5631" spans="1:3" x14ac:dyDescent="0.2">
      <c r="A5631" t="s">
        <v>1062</v>
      </c>
      <c r="B5631" t="s">
        <v>980</v>
      </c>
      <c r="C5631">
        <v>0.9</v>
      </c>
    </row>
    <row r="5632" spans="1:3" x14ac:dyDescent="0.2">
      <c r="A5632" t="s">
        <v>1062</v>
      </c>
      <c r="B5632" t="s">
        <v>981</v>
      </c>
      <c r="C5632">
        <v>0.9</v>
      </c>
    </row>
    <row r="5633" spans="1:3" x14ac:dyDescent="0.2">
      <c r="A5633" t="s">
        <v>1062</v>
      </c>
      <c r="B5633" t="s">
        <v>988</v>
      </c>
      <c r="C5633">
        <v>-0.8</v>
      </c>
    </row>
    <row r="5634" spans="1:3" x14ac:dyDescent="0.2">
      <c r="A5634" t="s">
        <v>1062</v>
      </c>
      <c r="B5634" t="s">
        <v>1006</v>
      </c>
      <c r="C5634">
        <v>0.9</v>
      </c>
    </row>
    <row r="5635" spans="1:3" x14ac:dyDescent="0.2">
      <c r="A5635" t="s">
        <v>1062</v>
      </c>
      <c r="B5635" t="s">
        <v>1016</v>
      </c>
      <c r="C5635">
        <v>1</v>
      </c>
    </row>
    <row r="5636" spans="1:3" x14ac:dyDescent="0.2">
      <c r="A5636" t="s">
        <v>1062</v>
      </c>
      <c r="B5636" t="s">
        <v>1020</v>
      </c>
      <c r="C5636">
        <v>-0.9</v>
      </c>
    </row>
    <row r="5637" spans="1:3" x14ac:dyDescent="0.2">
      <c r="A5637" t="s">
        <v>1062</v>
      </c>
      <c r="B5637" t="s">
        <v>1023</v>
      </c>
      <c r="C5637">
        <v>0.9</v>
      </c>
    </row>
    <row r="5638" spans="1:3" x14ac:dyDescent="0.2">
      <c r="A5638" t="s">
        <v>1062</v>
      </c>
      <c r="B5638" t="s">
        <v>1024</v>
      </c>
      <c r="C5638">
        <v>-0.8</v>
      </c>
    </row>
    <row r="5639" spans="1:3" x14ac:dyDescent="0.2">
      <c r="A5639" t="s">
        <v>1062</v>
      </c>
      <c r="B5639" t="s">
        <v>1044</v>
      </c>
      <c r="C5639">
        <v>0.87208159927238105</v>
      </c>
    </row>
    <row r="5640" spans="1:3" x14ac:dyDescent="0.2">
      <c r="A5640" t="s">
        <v>1062</v>
      </c>
      <c r="B5640" t="s">
        <v>1045</v>
      </c>
      <c r="C5640">
        <v>0.8</v>
      </c>
    </row>
    <row r="5641" spans="1:3" x14ac:dyDescent="0.2">
      <c r="A5641" t="s">
        <v>1062</v>
      </c>
      <c r="B5641" t="s">
        <v>1046</v>
      </c>
      <c r="C5641">
        <v>0.9</v>
      </c>
    </row>
    <row r="5642" spans="1:3" x14ac:dyDescent="0.2">
      <c r="A5642" t="s">
        <v>1062</v>
      </c>
      <c r="B5642" t="s">
        <v>1051</v>
      </c>
      <c r="C5642">
        <v>0.9</v>
      </c>
    </row>
    <row r="5643" spans="1:3" x14ac:dyDescent="0.2">
      <c r="A5643" t="s">
        <v>1062</v>
      </c>
      <c r="B5643" t="s">
        <v>1058</v>
      </c>
      <c r="C5643">
        <v>-0.8</v>
      </c>
    </row>
    <row r="5644" spans="1:3" x14ac:dyDescent="0.2">
      <c r="A5644" t="s">
        <v>1062</v>
      </c>
      <c r="B5644" t="s">
        <v>1062</v>
      </c>
      <c r="C5644">
        <v>1</v>
      </c>
    </row>
    <row r="5645" spans="1:3" x14ac:dyDescent="0.2">
      <c r="A5645" t="s">
        <v>1063</v>
      </c>
      <c r="B5645" t="s">
        <v>875</v>
      </c>
      <c r="C5645">
        <v>1</v>
      </c>
    </row>
    <row r="5646" spans="1:3" x14ac:dyDescent="0.2">
      <c r="A5646" t="s">
        <v>1063</v>
      </c>
      <c r="B5646" t="s">
        <v>885</v>
      </c>
      <c r="C5646">
        <v>-0.8</v>
      </c>
    </row>
    <row r="5647" spans="1:3" x14ac:dyDescent="0.2">
      <c r="A5647" t="s">
        <v>1063</v>
      </c>
      <c r="B5647" t="s">
        <v>886</v>
      </c>
      <c r="C5647">
        <v>-0.8</v>
      </c>
    </row>
    <row r="5648" spans="1:3" x14ac:dyDescent="0.2">
      <c r="A5648" t="s">
        <v>1063</v>
      </c>
      <c r="B5648" t="s">
        <v>925</v>
      </c>
      <c r="C5648">
        <v>0.9</v>
      </c>
    </row>
    <row r="5649" spans="1:3" x14ac:dyDescent="0.2">
      <c r="A5649" t="s">
        <v>1063</v>
      </c>
      <c r="B5649" t="s">
        <v>929</v>
      </c>
      <c r="C5649">
        <v>0.9</v>
      </c>
    </row>
    <row r="5650" spans="1:3" x14ac:dyDescent="0.2">
      <c r="A5650" t="s">
        <v>1063</v>
      </c>
      <c r="B5650" t="s">
        <v>849</v>
      </c>
      <c r="C5650">
        <v>0.9</v>
      </c>
    </row>
    <row r="5651" spans="1:3" x14ac:dyDescent="0.2">
      <c r="A5651" t="s">
        <v>1063</v>
      </c>
      <c r="B5651" t="s">
        <v>853</v>
      </c>
      <c r="C5651">
        <v>0.9</v>
      </c>
    </row>
    <row r="5652" spans="1:3" x14ac:dyDescent="0.2">
      <c r="A5652" t="s">
        <v>1063</v>
      </c>
      <c r="B5652" t="s">
        <v>933</v>
      </c>
      <c r="C5652">
        <v>1</v>
      </c>
    </row>
    <row r="5653" spans="1:3" x14ac:dyDescent="0.2">
      <c r="A5653" t="s">
        <v>1063</v>
      </c>
      <c r="B5653" t="s">
        <v>952</v>
      </c>
      <c r="C5653">
        <v>-0.9</v>
      </c>
    </row>
    <row r="5654" spans="1:3" x14ac:dyDescent="0.2">
      <c r="A5654" t="s">
        <v>1063</v>
      </c>
      <c r="B5654" t="s">
        <v>967</v>
      </c>
      <c r="C5654">
        <v>0.9</v>
      </c>
    </row>
    <row r="5655" spans="1:3" x14ac:dyDescent="0.2">
      <c r="A5655" t="s">
        <v>1063</v>
      </c>
      <c r="B5655" t="s">
        <v>969</v>
      </c>
      <c r="C5655">
        <v>1</v>
      </c>
    </row>
    <row r="5656" spans="1:3" x14ac:dyDescent="0.2">
      <c r="A5656" t="s">
        <v>1063</v>
      </c>
      <c r="B5656" t="s">
        <v>970</v>
      </c>
      <c r="C5656">
        <v>0.9</v>
      </c>
    </row>
    <row r="5657" spans="1:3" x14ac:dyDescent="0.2">
      <c r="A5657" t="s">
        <v>1063</v>
      </c>
      <c r="B5657" t="s">
        <v>1004</v>
      </c>
      <c r="C5657">
        <v>-0.9</v>
      </c>
    </row>
    <row r="5658" spans="1:3" x14ac:dyDescent="0.2">
      <c r="A5658" t="s">
        <v>1063</v>
      </c>
      <c r="B5658" t="s">
        <v>1008</v>
      </c>
      <c r="C5658">
        <v>0.8</v>
      </c>
    </row>
    <row r="5659" spans="1:3" x14ac:dyDescent="0.2">
      <c r="A5659" t="s">
        <v>1063</v>
      </c>
      <c r="B5659" t="s">
        <v>1009</v>
      </c>
      <c r="C5659">
        <v>0.9</v>
      </c>
    </row>
    <row r="5660" spans="1:3" x14ac:dyDescent="0.2">
      <c r="A5660" t="s">
        <v>1063</v>
      </c>
      <c r="B5660" t="s">
        <v>1010</v>
      </c>
      <c r="C5660">
        <v>-0.8</v>
      </c>
    </row>
    <row r="5661" spans="1:3" x14ac:dyDescent="0.2">
      <c r="A5661" t="s">
        <v>1063</v>
      </c>
      <c r="B5661" t="s">
        <v>1012</v>
      </c>
      <c r="C5661">
        <v>0.8</v>
      </c>
    </row>
    <row r="5662" spans="1:3" x14ac:dyDescent="0.2">
      <c r="A5662" t="s">
        <v>1063</v>
      </c>
      <c r="B5662" t="s">
        <v>1014</v>
      </c>
      <c r="C5662">
        <v>-0.8</v>
      </c>
    </row>
    <row r="5663" spans="1:3" x14ac:dyDescent="0.2">
      <c r="A5663" t="s">
        <v>1063</v>
      </c>
      <c r="B5663" t="s">
        <v>1022</v>
      </c>
      <c r="C5663">
        <v>0.9</v>
      </c>
    </row>
    <row r="5664" spans="1:3" x14ac:dyDescent="0.2">
      <c r="A5664" t="s">
        <v>1063</v>
      </c>
      <c r="B5664" t="s">
        <v>1027</v>
      </c>
      <c r="C5664">
        <v>-0.9</v>
      </c>
    </row>
    <row r="5665" spans="1:3" x14ac:dyDescent="0.2">
      <c r="A5665" t="s">
        <v>1063</v>
      </c>
      <c r="B5665" t="s">
        <v>1034</v>
      </c>
      <c r="C5665">
        <v>1</v>
      </c>
    </row>
    <row r="5666" spans="1:3" x14ac:dyDescent="0.2">
      <c r="A5666" t="s">
        <v>1063</v>
      </c>
      <c r="B5666" t="s">
        <v>1035</v>
      </c>
      <c r="C5666">
        <v>0.8</v>
      </c>
    </row>
    <row r="5667" spans="1:3" x14ac:dyDescent="0.2">
      <c r="A5667" t="s">
        <v>1063</v>
      </c>
      <c r="B5667" t="s">
        <v>1037</v>
      </c>
      <c r="C5667">
        <v>0.8</v>
      </c>
    </row>
    <row r="5668" spans="1:3" x14ac:dyDescent="0.2">
      <c r="A5668" t="s">
        <v>1063</v>
      </c>
      <c r="B5668" t="s">
        <v>1039</v>
      </c>
      <c r="C5668">
        <v>-0.9</v>
      </c>
    </row>
    <row r="5669" spans="1:3" x14ac:dyDescent="0.2">
      <c r="A5669" t="s">
        <v>1063</v>
      </c>
      <c r="B5669" t="s">
        <v>1048</v>
      </c>
      <c r="C5669">
        <v>0.9</v>
      </c>
    </row>
    <row r="5670" spans="1:3" x14ac:dyDescent="0.2">
      <c r="A5670" t="s">
        <v>1063</v>
      </c>
      <c r="B5670" t="s">
        <v>1054</v>
      </c>
      <c r="C5670">
        <v>0.9</v>
      </c>
    </row>
    <row r="5671" spans="1:3" x14ac:dyDescent="0.2">
      <c r="A5671" t="s">
        <v>1063</v>
      </c>
      <c r="B5671" t="s">
        <v>1055</v>
      </c>
      <c r="C5671">
        <v>0.8</v>
      </c>
    </row>
    <row r="5672" spans="1:3" x14ac:dyDescent="0.2">
      <c r="A5672" t="s">
        <v>1063</v>
      </c>
      <c r="B5672" t="s">
        <v>1061</v>
      </c>
      <c r="C5672">
        <v>0.9</v>
      </c>
    </row>
    <row r="5673" spans="1:3" x14ac:dyDescent="0.2">
      <c r="A5673" t="s">
        <v>1063</v>
      </c>
      <c r="B5673" t="s">
        <v>1063</v>
      </c>
      <c r="C5673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4B464E-B87E-B54B-A2C8-7F1D83267F4D}">
  <dimension ref="A1:F389"/>
  <sheetViews>
    <sheetView workbookViewId="0">
      <selection sqref="A1:C1"/>
    </sheetView>
  </sheetViews>
  <sheetFormatPr baseColWidth="10" defaultRowHeight="16" x14ac:dyDescent="0.2"/>
  <sheetData>
    <row r="1" spans="1:6" ht="15" customHeight="1" x14ac:dyDescent="0.2">
      <c r="A1" t="s">
        <v>1066</v>
      </c>
      <c r="B1" t="s">
        <v>1067</v>
      </c>
      <c r="C1" t="s">
        <v>1068</v>
      </c>
      <c r="E1" s="15" t="s">
        <v>1064</v>
      </c>
      <c r="F1">
        <f>COUNTIF(C:C,"&lt;0")/2</f>
        <v>10</v>
      </c>
    </row>
    <row r="2" spans="1:6" x14ac:dyDescent="0.2">
      <c r="A2" t="s">
        <v>870</v>
      </c>
      <c r="B2" t="s">
        <v>870</v>
      </c>
      <c r="C2">
        <v>1</v>
      </c>
      <c r="E2" s="15" t="s">
        <v>1065</v>
      </c>
      <c r="F2">
        <f>COUNTIF(C:C,"&gt;0")/2</f>
        <v>184</v>
      </c>
    </row>
    <row r="3" spans="1:6" x14ac:dyDescent="0.2">
      <c r="A3" t="s">
        <v>872</v>
      </c>
      <c r="B3" t="s">
        <v>872</v>
      </c>
      <c r="C3">
        <v>1</v>
      </c>
    </row>
    <row r="4" spans="1:6" x14ac:dyDescent="0.2">
      <c r="A4" t="s">
        <v>872</v>
      </c>
      <c r="B4" t="s">
        <v>896</v>
      </c>
      <c r="C4">
        <v>1</v>
      </c>
    </row>
    <row r="5" spans="1:6" x14ac:dyDescent="0.2">
      <c r="A5" t="s">
        <v>872</v>
      </c>
      <c r="B5" t="s">
        <v>990</v>
      </c>
      <c r="C5">
        <v>1</v>
      </c>
    </row>
    <row r="6" spans="1:6" x14ac:dyDescent="0.2">
      <c r="A6" t="s">
        <v>873</v>
      </c>
      <c r="B6" t="s">
        <v>873</v>
      </c>
      <c r="C6">
        <v>1</v>
      </c>
    </row>
    <row r="7" spans="1:6" x14ac:dyDescent="0.2">
      <c r="A7" t="s">
        <v>873</v>
      </c>
      <c r="B7" t="s">
        <v>875</v>
      </c>
      <c r="C7">
        <v>1</v>
      </c>
    </row>
    <row r="8" spans="1:6" x14ac:dyDescent="0.2">
      <c r="A8" t="s">
        <v>873</v>
      </c>
      <c r="B8" t="s">
        <v>876</v>
      </c>
      <c r="C8">
        <v>1</v>
      </c>
    </row>
    <row r="9" spans="1:6" x14ac:dyDescent="0.2">
      <c r="A9" t="s">
        <v>874</v>
      </c>
      <c r="B9" t="s">
        <v>874</v>
      </c>
      <c r="C9">
        <v>1</v>
      </c>
    </row>
    <row r="10" spans="1:6" x14ac:dyDescent="0.2">
      <c r="A10" t="s">
        <v>875</v>
      </c>
      <c r="B10" t="s">
        <v>873</v>
      </c>
      <c r="C10">
        <v>1</v>
      </c>
    </row>
    <row r="11" spans="1:6" x14ac:dyDescent="0.2">
      <c r="A11" t="s">
        <v>875</v>
      </c>
      <c r="B11" t="s">
        <v>875</v>
      </c>
      <c r="C11">
        <v>1</v>
      </c>
    </row>
    <row r="12" spans="1:6" x14ac:dyDescent="0.2">
      <c r="A12" t="s">
        <v>875</v>
      </c>
      <c r="B12" t="s">
        <v>876</v>
      </c>
      <c r="C12">
        <v>1</v>
      </c>
    </row>
    <row r="13" spans="1:6" x14ac:dyDescent="0.2">
      <c r="A13" t="s">
        <v>876</v>
      </c>
      <c r="B13" t="s">
        <v>873</v>
      </c>
      <c r="C13">
        <v>1</v>
      </c>
    </row>
    <row r="14" spans="1:6" x14ac:dyDescent="0.2">
      <c r="A14" t="s">
        <v>876</v>
      </c>
      <c r="B14" t="s">
        <v>875</v>
      </c>
      <c r="C14">
        <v>1</v>
      </c>
    </row>
    <row r="15" spans="1:6" x14ac:dyDescent="0.2">
      <c r="A15" t="s">
        <v>876</v>
      </c>
      <c r="B15" t="s">
        <v>876</v>
      </c>
      <c r="C15">
        <v>1</v>
      </c>
    </row>
    <row r="16" spans="1:6" x14ac:dyDescent="0.2">
      <c r="A16" t="s">
        <v>877</v>
      </c>
      <c r="B16" t="s">
        <v>877</v>
      </c>
      <c r="C16">
        <v>1</v>
      </c>
    </row>
    <row r="17" spans="1:3" x14ac:dyDescent="0.2">
      <c r="A17" t="s">
        <v>840</v>
      </c>
      <c r="B17" t="s">
        <v>840</v>
      </c>
      <c r="C17">
        <v>1</v>
      </c>
    </row>
    <row r="18" spans="1:3" x14ac:dyDescent="0.2">
      <c r="A18" t="s">
        <v>840</v>
      </c>
      <c r="B18" t="s">
        <v>898</v>
      </c>
      <c r="C18">
        <v>1</v>
      </c>
    </row>
    <row r="19" spans="1:3" x14ac:dyDescent="0.2">
      <c r="A19" t="s">
        <v>840</v>
      </c>
      <c r="B19" t="s">
        <v>899</v>
      </c>
      <c r="C19">
        <v>1</v>
      </c>
    </row>
    <row r="20" spans="1:3" x14ac:dyDescent="0.2">
      <c r="A20" t="s">
        <v>840</v>
      </c>
      <c r="B20" t="s">
        <v>1054</v>
      </c>
      <c r="C20">
        <v>1</v>
      </c>
    </row>
    <row r="21" spans="1:3" x14ac:dyDescent="0.2">
      <c r="A21" t="s">
        <v>840</v>
      </c>
      <c r="B21" t="s">
        <v>1055</v>
      </c>
      <c r="C21">
        <v>1</v>
      </c>
    </row>
    <row r="22" spans="1:3" x14ac:dyDescent="0.2">
      <c r="A22" t="s">
        <v>841</v>
      </c>
      <c r="B22" t="s">
        <v>841</v>
      </c>
      <c r="C22">
        <v>1</v>
      </c>
    </row>
    <row r="23" spans="1:3" x14ac:dyDescent="0.2">
      <c r="A23" t="s">
        <v>878</v>
      </c>
      <c r="B23" t="s">
        <v>878</v>
      </c>
      <c r="C23">
        <v>1</v>
      </c>
    </row>
    <row r="24" spans="1:3" x14ac:dyDescent="0.2">
      <c r="A24" t="s">
        <v>879</v>
      </c>
      <c r="B24" t="s">
        <v>879</v>
      </c>
      <c r="C24">
        <v>1</v>
      </c>
    </row>
    <row r="25" spans="1:3" x14ac:dyDescent="0.2">
      <c r="A25" t="s">
        <v>852</v>
      </c>
      <c r="B25" t="s">
        <v>852</v>
      </c>
      <c r="C25">
        <v>1</v>
      </c>
    </row>
    <row r="26" spans="1:3" x14ac:dyDescent="0.2">
      <c r="A26" t="s">
        <v>880</v>
      </c>
      <c r="B26" t="s">
        <v>880</v>
      </c>
      <c r="C26">
        <v>1</v>
      </c>
    </row>
    <row r="27" spans="1:3" x14ac:dyDescent="0.2">
      <c r="A27" t="s">
        <v>880</v>
      </c>
      <c r="B27" t="s">
        <v>887</v>
      </c>
      <c r="C27">
        <v>1</v>
      </c>
    </row>
    <row r="28" spans="1:3" x14ac:dyDescent="0.2">
      <c r="A28" t="s">
        <v>880</v>
      </c>
      <c r="B28" t="s">
        <v>1036</v>
      </c>
      <c r="C28">
        <v>1</v>
      </c>
    </row>
    <row r="29" spans="1:3" x14ac:dyDescent="0.2">
      <c r="A29" t="s">
        <v>880</v>
      </c>
      <c r="B29" t="s">
        <v>1047</v>
      </c>
      <c r="C29">
        <v>0.98561076060916197</v>
      </c>
    </row>
    <row r="30" spans="1:3" x14ac:dyDescent="0.2">
      <c r="A30" t="s">
        <v>881</v>
      </c>
      <c r="B30" t="s">
        <v>881</v>
      </c>
      <c r="C30">
        <v>1</v>
      </c>
    </row>
    <row r="31" spans="1:3" x14ac:dyDescent="0.2">
      <c r="A31" t="s">
        <v>882</v>
      </c>
      <c r="B31" t="s">
        <v>882</v>
      </c>
      <c r="C31">
        <v>1</v>
      </c>
    </row>
    <row r="32" spans="1:3" x14ac:dyDescent="0.2">
      <c r="A32" t="s">
        <v>882</v>
      </c>
      <c r="B32" t="s">
        <v>1013</v>
      </c>
      <c r="C32">
        <v>1</v>
      </c>
    </row>
    <row r="33" spans="1:3" x14ac:dyDescent="0.2">
      <c r="A33" t="s">
        <v>883</v>
      </c>
      <c r="B33" t="s">
        <v>883</v>
      </c>
      <c r="C33">
        <v>1</v>
      </c>
    </row>
    <row r="34" spans="1:3" x14ac:dyDescent="0.2">
      <c r="A34" t="s">
        <v>884</v>
      </c>
      <c r="B34" t="s">
        <v>884</v>
      </c>
      <c r="C34">
        <v>1</v>
      </c>
    </row>
    <row r="35" spans="1:3" x14ac:dyDescent="0.2">
      <c r="A35" t="s">
        <v>885</v>
      </c>
      <c r="B35" t="s">
        <v>885</v>
      </c>
      <c r="C35">
        <v>1</v>
      </c>
    </row>
    <row r="36" spans="1:3" x14ac:dyDescent="0.2">
      <c r="A36" t="s">
        <v>885</v>
      </c>
      <c r="B36" t="s">
        <v>920</v>
      </c>
      <c r="C36">
        <v>-1</v>
      </c>
    </row>
    <row r="37" spans="1:3" x14ac:dyDescent="0.2">
      <c r="A37" t="s">
        <v>886</v>
      </c>
      <c r="B37" t="s">
        <v>886</v>
      </c>
      <c r="C37">
        <v>1</v>
      </c>
    </row>
    <row r="38" spans="1:3" x14ac:dyDescent="0.2">
      <c r="A38" t="s">
        <v>886</v>
      </c>
      <c r="B38" t="s">
        <v>973</v>
      </c>
      <c r="C38">
        <v>-1</v>
      </c>
    </row>
    <row r="39" spans="1:3" x14ac:dyDescent="0.2">
      <c r="A39" t="s">
        <v>887</v>
      </c>
      <c r="B39" t="s">
        <v>880</v>
      </c>
      <c r="C39">
        <v>1</v>
      </c>
    </row>
    <row r="40" spans="1:3" x14ac:dyDescent="0.2">
      <c r="A40" t="s">
        <v>887</v>
      </c>
      <c r="B40" t="s">
        <v>887</v>
      </c>
      <c r="C40">
        <v>1</v>
      </c>
    </row>
    <row r="41" spans="1:3" x14ac:dyDescent="0.2">
      <c r="A41" t="s">
        <v>887</v>
      </c>
      <c r="B41" t="s">
        <v>1036</v>
      </c>
      <c r="C41">
        <v>1</v>
      </c>
    </row>
    <row r="42" spans="1:3" x14ac:dyDescent="0.2">
      <c r="A42" t="s">
        <v>887</v>
      </c>
      <c r="B42" t="s">
        <v>1047</v>
      </c>
      <c r="C42">
        <v>0.98561076060916197</v>
      </c>
    </row>
    <row r="43" spans="1:3" x14ac:dyDescent="0.2">
      <c r="A43" t="s">
        <v>888</v>
      </c>
      <c r="B43" t="s">
        <v>888</v>
      </c>
      <c r="C43">
        <v>1</v>
      </c>
    </row>
    <row r="44" spans="1:3" x14ac:dyDescent="0.2">
      <c r="A44" t="s">
        <v>890</v>
      </c>
      <c r="B44" t="s">
        <v>890</v>
      </c>
      <c r="C44">
        <v>1</v>
      </c>
    </row>
    <row r="45" spans="1:3" x14ac:dyDescent="0.2">
      <c r="A45" t="s">
        <v>891</v>
      </c>
      <c r="B45" t="s">
        <v>891</v>
      </c>
      <c r="C45">
        <v>1</v>
      </c>
    </row>
    <row r="46" spans="1:3" x14ac:dyDescent="0.2">
      <c r="A46" t="s">
        <v>891</v>
      </c>
      <c r="B46" t="s">
        <v>1052</v>
      </c>
      <c r="C46">
        <v>1</v>
      </c>
    </row>
    <row r="47" spans="1:3" x14ac:dyDescent="0.2">
      <c r="A47" t="s">
        <v>892</v>
      </c>
      <c r="B47" t="s">
        <v>892</v>
      </c>
      <c r="C47">
        <v>1</v>
      </c>
    </row>
    <row r="48" spans="1:3" x14ac:dyDescent="0.2">
      <c r="A48" t="s">
        <v>893</v>
      </c>
      <c r="B48" t="s">
        <v>893</v>
      </c>
      <c r="C48">
        <v>1</v>
      </c>
    </row>
    <row r="49" spans="1:3" x14ac:dyDescent="0.2">
      <c r="A49" t="s">
        <v>894</v>
      </c>
      <c r="B49" t="s">
        <v>894</v>
      </c>
      <c r="C49">
        <v>1</v>
      </c>
    </row>
    <row r="50" spans="1:3" x14ac:dyDescent="0.2">
      <c r="A50" t="s">
        <v>895</v>
      </c>
      <c r="B50" t="s">
        <v>895</v>
      </c>
      <c r="C50">
        <v>1</v>
      </c>
    </row>
    <row r="51" spans="1:3" x14ac:dyDescent="0.2">
      <c r="A51" t="s">
        <v>896</v>
      </c>
      <c r="B51" t="s">
        <v>872</v>
      </c>
      <c r="C51">
        <v>1</v>
      </c>
    </row>
    <row r="52" spans="1:3" x14ac:dyDescent="0.2">
      <c r="A52" t="s">
        <v>896</v>
      </c>
      <c r="B52" t="s">
        <v>896</v>
      </c>
      <c r="C52">
        <v>1</v>
      </c>
    </row>
    <row r="53" spans="1:3" x14ac:dyDescent="0.2">
      <c r="A53" t="s">
        <v>896</v>
      </c>
      <c r="B53" t="s">
        <v>990</v>
      </c>
      <c r="C53">
        <v>1</v>
      </c>
    </row>
    <row r="54" spans="1:3" x14ac:dyDescent="0.2">
      <c r="A54" t="s">
        <v>897</v>
      </c>
      <c r="B54" t="s">
        <v>897</v>
      </c>
      <c r="C54">
        <v>1</v>
      </c>
    </row>
    <row r="55" spans="1:3" x14ac:dyDescent="0.2">
      <c r="A55" t="s">
        <v>898</v>
      </c>
      <c r="B55" t="s">
        <v>840</v>
      </c>
      <c r="C55">
        <v>1</v>
      </c>
    </row>
    <row r="56" spans="1:3" x14ac:dyDescent="0.2">
      <c r="A56" t="s">
        <v>898</v>
      </c>
      <c r="B56" t="s">
        <v>898</v>
      </c>
      <c r="C56">
        <v>1</v>
      </c>
    </row>
    <row r="57" spans="1:3" x14ac:dyDescent="0.2">
      <c r="A57" t="s">
        <v>898</v>
      </c>
      <c r="B57" t="s">
        <v>899</v>
      </c>
      <c r="C57">
        <v>1</v>
      </c>
    </row>
    <row r="58" spans="1:3" x14ac:dyDescent="0.2">
      <c r="A58" t="s">
        <v>898</v>
      </c>
      <c r="B58" t="s">
        <v>1054</v>
      </c>
      <c r="C58">
        <v>1</v>
      </c>
    </row>
    <row r="59" spans="1:3" x14ac:dyDescent="0.2">
      <c r="A59" t="s">
        <v>898</v>
      </c>
      <c r="B59" t="s">
        <v>1055</v>
      </c>
      <c r="C59">
        <v>1</v>
      </c>
    </row>
    <row r="60" spans="1:3" x14ac:dyDescent="0.2">
      <c r="A60" t="s">
        <v>899</v>
      </c>
      <c r="B60" t="s">
        <v>840</v>
      </c>
      <c r="C60">
        <v>1</v>
      </c>
    </row>
    <row r="61" spans="1:3" x14ac:dyDescent="0.2">
      <c r="A61" t="s">
        <v>899</v>
      </c>
      <c r="B61" t="s">
        <v>898</v>
      </c>
      <c r="C61">
        <v>1</v>
      </c>
    </row>
    <row r="62" spans="1:3" x14ac:dyDescent="0.2">
      <c r="A62" t="s">
        <v>899</v>
      </c>
      <c r="B62" t="s">
        <v>899</v>
      </c>
      <c r="C62">
        <v>1</v>
      </c>
    </row>
    <row r="63" spans="1:3" x14ac:dyDescent="0.2">
      <c r="A63" t="s">
        <v>899</v>
      </c>
      <c r="B63" t="s">
        <v>1054</v>
      </c>
      <c r="C63">
        <v>1</v>
      </c>
    </row>
    <row r="64" spans="1:3" x14ac:dyDescent="0.2">
      <c r="A64" t="s">
        <v>899</v>
      </c>
      <c r="B64" t="s">
        <v>1055</v>
      </c>
      <c r="C64">
        <v>1</v>
      </c>
    </row>
    <row r="65" spans="1:3" x14ac:dyDescent="0.2">
      <c r="A65" t="s">
        <v>901</v>
      </c>
      <c r="B65" t="s">
        <v>901</v>
      </c>
      <c r="C65">
        <v>1</v>
      </c>
    </row>
    <row r="66" spans="1:3" x14ac:dyDescent="0.2">
      <c r="A66" t="s">
        <v>901</v>
      </c>
      <c r="B66" t="s">
        <v>1041</v>
      </c>
      <c r="C66">
        <v>0.98561076060916197</v>
      </c>
    </row>
    <row r="67" spans="1:3" x14ac:dyDescent="0.2">
      <c r="A67" t="s">
        <v>902</v>
      </c>
      <c r="B67" t="s">
        <v>902</v>
      </c>
      <c r="C67">
        <v>1</v>
      </c>
    </row>
    <row r="68" spans="1:3" x14ac:dyDescent="0.2">
      <c r="A68" t="s">
        <v>903</v>
      </c>
      <c r="B68" t="s">
        <v>903</v>
      </c>
      <c r="C68">
        <v>1</v>
      </c>
    </row>
    <row r="69" spans="1:3" x14ac:dyDescent="0.2">
      <c r="A69" t="s">
        <v>903</v>
      </c>
      <c r="B69" t="s">
        <v>851</v>
      </c>
      <c r="C69">
        <v>1</v>
      </c>
    </row>
    <row r="70" spans="1:3" x14ac:dyDescent="0.2">
      <c r="A70" t="s">
        <v>904</v>
      </c>
      <c r="B70" t="s">
        <v>904</v>
      </c>
      <c r="C70">
        <v>1</v>
      </c>
    </row>
    <row r="71" spans="1:3" x14ac:dyDescent="0.2">
      <c r="A71" t="s">
        <v>904</v>
      </c>
      <c r="B71" t="s">
        <v>905</v>
      </c>
      <c r="C71">
        <v>1</v>
      </c>
    </row>
    <row r="72" spans="1:3" x14ac:dyDescent="0.2">
      <c r="A72" t="s">
        <v>905</v>
      </c>
      <c r="B72" t="s">
        <v>904</v>
      </c>
      <c r="C72">
        <v>1</v>
      </c>
    </row>
    <row r="73" spans="1:3" x14ac:dyDescent="0.2">
      <c r="A73" t="s">
        <v>905</v>
      </c>
      <c r="B73" t="s">
        <v>905</v>
      </c>
      <c r="C73">
        <v>1</v>
      </c>
    </row>
    <row r="74" spans="1:3" x14ac:dyDescent="0.2">
      <c r="A74" t="s">
        <v>906</v>
      </c>
      <c r="B74" t="s">
        <v>906</v>
      </c>
      <c r="C74">
        <v>1</v>
      </c>
    </row>
    <row r="75" spans="1:3" x14ac:dyDescent="0.2">
      <c r="A75" t="s">
        <v>906</v>
      </c>
      <c r="B75" t="s">
        <v>1000</v>
      </c>
      <c r="C75">
        <v>1</v>
      </c>
    </row>
    <row r="76" spans="1:3" x14ac:dyDescent="0.2">
      <c r="A76" t="s">
        <v>906</v>
      </c>
      <c r="B76" t="s">
        <v>1022</v>
      </c>
      <c r="C76">
        <v>1</v>
      </c>
    </row>
    <row r="77" spans="1:3" x14ac:dyDescent="0.2">
      <c r="A77" t="s">
        <v>906</v>
      </c>
      <c r="B77" t="s">
        <v>1041</v>
      </c>
      <c r="C77">
        <v>0.98561076060916197</v>
      </c>
    </row>
    <row r="78" spans="1:3" x14ac:dyDescent="0.2">
      <c r="A78" t="s">
        <v>843</v>
      </c>
      <c r="B78" t="s">
        <v>843</v>
      </c>
      <c r="C78">
        <v>1</v>
      </c>
    </row>
    <row r="79" spans="1:3" x14ac:dyDescent="0.2">
      <c r="A79" t="s">
        <v>908</v>
      </c>
      <c r="B79" t="s">
        <v>908</v>
      </c>
      <c r="C79">
        <v>1</v>
      </c>
    </row>
    <row r="80" spans="1:3" x14ac:dyDescent="0.2">
      <c r="A80" t="s">
        <v>909</v>
      </c>
      <c r="B80" t="s">
        <v>909</v>
      </c>
      <c r="C80">
        <v>1</v>
      </c>
    </row>
    <row r="81" spans="1:3" x14ac:dyDescent="0.2">
      <c r="A81" t="s">
        <v>909</v>
      </c>
      <c r="B81" t="s">
        <v>1006</v>
      </c>
      <c r="C81">
        <v>1</v>
      </c>
    </row>
    <row r="82" spans="1:3" x14ac:dyDescent="0.2">
      <c r="A82" t="s">
        <v>909</v>
      </c>
      <c r="B82" t="s">
        <v>1008</v>
      </c>
      <c r="C82">
        <v>1</v>
      </c>
    </row>
    <row r="83" spans="1:3" x14ac:dyDescent="0.2">
      <c r="A83" t="s">
        <v>910</v>
      </c>
      <c r="B83" t="s">
        <v>910</v>
      </c>
      <c r="C83">
        <v>1</v>
      </c>
    </row>
    <row r="84" spans="1:3" x14ac:dyDescent="0.2">
      <c r="A84" t="s">
        <v>911</v>
      </c>
      <c r="B84" t="s">
        <v>911</v>
      </c>
      <c r="C84">
        <v>1</v>
      </c>
    </row>
    <row r="85" spans="1:3" x14ac:dyDescent="0.2">
      <c r="A85" t="s">
        <v>911</v>
      </c>
      <c r="B85" t="s">
        <v>921</v>
      </c>
      <c r="C85">
        <v>1</v>
      </c>
    </row>
    <row r="86" spans="1:3" x14ac:dyDescent="0.2">
      <c r="A86" t="s">
        <v>911</v>
      </c>
      <c r="B86" t="s">
        <v>929</v>
      </c>
      <c r="C86">
        <v>1</v>
      </c>
    </row>
    <row r="87" spans="1:3" x14ac:dyDescent="0.2">
      <c r="A87" t="s">
        <v>911</v>
      </c>
      <c r="B87" t="s">
        <v>970</v>
      </c>
      <c r="C87">
        <v>1</v>
      </c>
    </row>
    <row r="88" spans="1:3" x14ac:dyDescent="0.2">
      <c r="A88" t="s">
        <v>912</v>
      </c>
      <c r="B88" t="s">
        <v>912</v>
      </c>
      <c r="C88">
        <v>1</v>
      </c>
    </row>
    <row r="89" spans="1:3" x14ac:dyDescent="0.2">
      <c r="A89" t="s">
        <v>913</v>
      </c>
      <c r="B89" t="s">
        <v>913</v>
      </c>
      <c r="C89">
        <v>1</v>
      </c>
    </row>
    <row r="90" spans="1:3" x14ac:dyDescent="0.2">
      <c r="A90" t="s">
        <v>914</v>
      </c>
      <c r="B90" t="s">
        <v>914</v>
      </c>
      <c r="C90">
        <v>1</v>
      </c>
    </row>
    <row r="91" spans="1:3" x14ac:dyDescent="0.2">
      <c r="A91" t="s">
        <v>914</v>
      </c>
      <c r="B91" t="s">
        <v>1051</v>
      </c>
      <c r="C91">
        <v>1</v>
      </c>
    </row>
    <row r="92" spans="1:3" x14ac:dyDescent="0.2">
      <c r="A92" t="s">
        <v>844</v>
      </c>
      <c r="B92" t="s">
        <v>844</v>
      </c>
      <c r="C92">
        <v>1</v>
      </c>
    </row>
    <row r="93" spans="1:3" x14ac:dyDescent="0.2">
      <c r="A93" t="s">
        <v>844</v>
      </c>
      <c r="B93" t="s">
        <v>915</v>
      </c>
      <c r="C93">
        <v>1</v>
      </c>
    </row>
    <row r="94" spans="1:3" x14ac:dyDescent="0.2">
      <c r="A94" t="s">
        <v>844</v>
      </c>
      <c r="B94" t="s">
        <v>919</v>
      </c>
      <c r="C94">
        <v>1</v>
      </c>
    </row>
    <row r="95" spans="1:3" x14ac:dyDescent="0.2">
      <c r="A95" t="s">
        <v>844</v>
      </c>
      <c r="B95" t="s">
        <v>1009</v>
      </c>
      <c r="C95">
        <v>1</v>
      </c>
    </row>
    <row r="96" spans="1:3" x14ac:dyDescent="0.2">
      <c r="A96" t="s">
        <v>844</v>
      </c>
      <c r="B96" t="s">
        <v>1037</v>
      </c>
      <c r="C96">
        <v>-1</v>
      </c>
    </row>
    <row r="97" spans="1:3" x14ac:dyDescent="0.2">
      <c r="A97" t="s">
        <v>915</v>
      </c>
      <c r="B97" t="s">
        <v>844</v>
      </c>
      <c r="C97">
        <v>1</v>
      </c>
    </row>
    <row r="98" spans="1:3" x14ac:dyDescent="0.2">
      <c r="A98" t="s">
        <v>915</v>
      </c>
      <c r="B98" t="s">
        <v>915</v>
      </c>
      <c r="C98">
        <v>1</v>
      </c>
    </row>
    <row r="99" spans="1:3" x14ac:dyDescent="0.2">
      <c r="A99" t="s">
        <v>915</v>
      </c>
      <c r="B99" t="s">
        <v>919</v>
      </c>
      <c r="C99">
        <v>1</v>
      </c>
    </row>
    <row r="100" spans="1:3" x14ac:dyDescent="0.2">
      <c r="A100" t="s">
        <v>915</v>
      </c>
      <c r="B100" t="s">
        <v>1009</v>
      </c>
      <c r="C100">
        <v>1</v>
      </c>
    </row>
    <row r="101" spans="1:3" x14ac:dyDescent="0.2">
      <c r="A101" t="s">
        <v>915</v>
      </c>
      <c r="B101" t="s">
        <v>1037</v>
      </c>
      <c r="C101">
        <v>-1</v>
      </c>
    </row>
    <row r="102" spans="1:3" x14ac:dyDescent="0.2">
      <c r="A102" t="s">
        <v>848</v>
      </c>
      <c r="B102" t="s">
        <v>848</v>
      </c>
      <c r="C102">
        <v>1</v>
      </c>
    </row>
    <row r="103" spans="1:3" x14ac:dyDescent="0.2">
      <c r="A103" t="s">
        <v>916</v>
      </c>
      <c r="B103" t="s">
        <v>916</v>
      </c>
      <c r="C103">
        <v>1</v>
      </c>
    </row>
    <row r="104" spans="1:3" x14ac:dyDescent="0.2">
      <c r="A104" t="s">
        <v>916</v>
      </c>
      <c r="B104" t="s">
        <v>934</v>
      </c>
      <c r="C104">
        <v>1</v>
      </c>
    </row>
    <row r="105" spans="1:3" x14ac:dyDescent="0.2">
      <c r="A105" t="s">
        <v>917</v>
      </c>
      <c r="B105" t="s">
        <v>917</v>
      </c>
      <c r="C105">
        <v>1</v>
      </c>
    </row>
    <row r="106" spans="1:3" x14ac:dyDescent="0.2">
      <c r="A106" t="s">
        <v>919</v>
      </c>
      <c r="B106" t="s">
        <v>844</v>
      </c>
      <c r="C106">
        <v>1</v>
      </c>
    </row>
    <row r="107" spans="1:3" x14ac:dyDescent="0.2">
      <c r="A107" t="s">
        <v>919</v>
      </c>
      <c r="B107" t="s">
        <v>915</v>
      </c>
      <c r="C107">
        <v>1</v>
      </c>
    </row>
    <row r="108" spans="1:3" x14ac:dyDescent="0.2">
      <c r="A108" t="s">
        <v>919</v>
      </c>
      <c r="B108" t="s">
        <v>919</v>
      </c>
      <c r="C108">
        <v>1</v>
      </c>
    </row>
    <row r="109" spans="1:3" x14ac:dyDescent="0.2">
      <c r="A109" t="s">
        <v>919</v>
      </c>
      <c r="B109" t="s">
        <v>1009</v>
      </c>
      <c r="C109">
        <v>1</v>
      </c>
    </row>
    <row r="110" spans="1:3" x14ac:dyDescent="0.2">
      <c r="A110" t="s">
        <v>919</v>
      </c>
      <c r="B110" t="s">
        <v>1037</v>
      </c>
      <c r="C110">
        <v>-1</v>
      </c>
    </row>
    <row r="111" spans="1:3" x14ac:dyDescent="0.2">
      <c r="A111" t="s">
        <v>920</v>
      </c>
      <c r="B111" t="s">
        <v>885</v>
      </c>
      <c r="C111">
        <v>-1</v>
      </c>
    </row>
    <row r="112" spans="1:3" x14ac:dyDescent="0.2">
      <c r="A112" t="s">
        <v>920</v>
      </c>
      <c r="B112" t="s">
        <v>920</v>
      </c>
      <c r="C112">
        <v>1</v>
      </c>
    </row>
    <row r="113" spans="1:3" x14ac:dyDescent="0.2">
      <c r="A113" t="s">
        <v>921</v>
      </c>
      <c r="B113" t="s">
        <v>911</v>
      </c>
      <c r="C113">
        <v>1</v>
      </c>
    </row>
    <row r="114" spans="1:3" x14ac:dyDescent="0.2">
      <c r="A114" t="s">
        <v>921</v>
      </c>
      <c r="B114" t="s">
        <v>921</v>
      </c>
      <c r="C114">
        <v>1</v>
      </c>
    </row>
    <row r="115" spans="1:3" x14ac:dyDescent="0.2">
      <c r="A115" t="s">
        <v>921</v>
      </c>
      <c r="B115" t="s">
        <v>929</v>
      </c>
      <c r="C115">
        <v>1</v>
      </c>
    </row>
    <row r="116" spans="1:3" x14ac:dyDescent="0.2">
      <c r="A116" t="s">
        <v>921</v>
      </c>
      <c r="B116" t="s">
        <v>970</v>
      </c>
      <c r="C116">
        <v>1</v>
      </c>
    </row>
    <row r="117" spans="1:3" x14ac:dyDescent="0.2">
      <c r="A117" t="s">
        <v>922</v>
      </c>
      <c r="B117" t="s">
        <v>922</v>
      </c>
      <c r="C117">
        <v>1</v>
      </c>
    </row>
    <row r="118" spans="1:3" x14ac:dyDescent="0.2">
      <c r="A118" t="s">
        <v>923</v>
      </c>
      <c r="B118" t="s">
        <v>923</v>
      </c>
      <c r="C118">
        <v>1</v>
      </c>
    </row>
    <row r="119" spans="1:3" x14ac:dyDescent="0.2">
      <c r="A119" t="s">
        <v>923</v>
      </c>
      <c r="B119" t="s">
        <v>936</v>
      </c>
      <c r="C119">
        <v>1</v>
      </c>
    </row>
    <row r="120" spans="1:3" x14ac:dyDescent="0.2">
      <c r="A120" t="s">
        <v>923</v>
      </c>
      <c r="B120" t="s">
        <v>950</v>
      </c>
      <c r="C120">
        <v>1</v>
      </c>
    </row>
    <row r="121" spans="1:3" x14ac:dyDescent="0.2">
      <c r="A121" t="s">
        <v>923</v>
      </c>
      <c r="B121" t="s">
        <v>986</v>
      </c>
      <c r="C121">
        <v>1</v>
      </c>
    </row>
    <row r="122" spans="1:3" x14ac:dyDescent="0.2">
      <c r="A122" t="s">
        <v>923</v>
      </c>
      <c r="B122" t="s">
        <v>994</v>
      </c>
      <c r="C122">
        <v>1</v>
      </c>
    </row>
    <row r="123" spans="1:3" x14ac:dyDescent="0.2">
      <c r="A123" t="s">
        <v>924</v>
      </c>
      <c r="B123" t="s">
        <v>924</v>
      </c>
      <c r="C123">
        <v>1</v>
      </c>
    </row>
    <row r="124" spans="1:3" x14ac:dyDescent="0.2">
      <c r="A124" t="s">
        <v>924</v>
      </c>
      <c r="B124" t="s">
        <v>1042</v>
      </c>
      <c r="C124">
        <v>-1</v>
      </c>
    </row>
    <row r="125" spans="1:3" x14ac:dyDescent="0.2">
      <c r="A125" t="s">
        <v>925</v>
      </c>
      <c r="B125" t="s">
        <v>925</v>
      </c>
      <c r="C125">
        <v>1</v>
      </c>
    </row>
    <row r="126" spans="1:3" x14ac:dyDescent="0.2">
      <c r="A126" t="s">
        <v>925</v>
      </c>
      <c r="B126" t="s">
        <v>931</v>
      </c>
      <c r="C126">
        <v>1</v>
      </c>
    </row>
    <row r="127" spans="1:3" x14ac:dyDescent="0.2">
      <c r="A127" t="s">
        <v>925</v>
      </c>
      <c r="B127" t="s">
        <v>1034</v>
      </c>
      <c r="C127">
        <v>-1</v>
      </c>
    </row>
    <row r="128" spans="1:3" x14ac:dyDescent="0.2">
      <c r="A128" t="s">
        <v>926</v>
      </c>
      <c r="B128" t="s">
        <v>926</v>
      </c>
      <c r="C128">
        <v>1</v>
      </c>
    </row>
    <row r="129" spans="1:3" x14ac:dyDescent="0.2">
      <c r="A129" t="s">
        <v>926</v>
      </c>
      <c r="B129" t="s">
        <v>981</v>
      </c>
      <c r="C129">
        <v>1</v>
      </c>
    </row>
    <row r="130" spans="1:3" x14ac:dyDescent="0.2">
      <c r="A130" t="s">
        <v>927</v>
      </c>
      <c r="B130" t="s">
        <v>927</v>
      </c>
      <c r="C130">
        <v>1</v>
      </c>
    </row>
    <row r="131" spans="1:3" x14ac:dyDescent="0.2">
      <c r="A131" t="s">
        <v>928</v>
      </c>
      <c r="B131" t="s">
        <v>928</v>
      </c>
      <c r="C131">
        <v>1</v>
      </c>
    </row>
    <row r="132" spans="1:3" x14ac:dyDescent="0.2">
      <c r="A132" t="s">
        <v>929</v>
      </c>
      <c r="B132" t="s">
        <v>911</v>
      </c>
      <c r="C132">
        <v>1</v>
      </c>
    </row>
    <row r="133" spans="1:3" x14ac:dyDescent="0.2">
      <c r="A133" t="s">
        <v>929</v>
      </c>
      <c r="B133" t="s">
        <v>921</v>
      </c>
      <c r="C133">
        <v>1</v>
      </c>
    </row>
    <row r="134" spans="1:3" x14ac:dyDescent="0.2">
      <c r="A134" t="s">
        <v>929</v>
      </c>
      <c r="B134" t="s">
        <v>929</v>
      </c>
      <c r="C134">
        <v>1</v>
      </c>
    </row>
    <row r="135" spans="1:3" x14ac:dyDescent="0.2">
      <c r="A135" t="s">
        <v>929</v>
      </c>
      <c r="B135" t="s">
        <v>970</v>
      </c>
      <c r="C135">
        <v>1</v>
      </c>
    </row>
    <row r="136" spans="1:3" x14ac:dyDescent="0.2">
      <c r="A136" t="s">
        <v>849</v>
      </c>
      <c r="B136" t="s">
        <v>849</v>
      </c>
      <c r="C136">
        <v>1</v>
      </c>
    </row>
    <row r="137" spans="1:3" x14ac:dyDescent="0.2">
      <c r="A137" t="s">
        <v>849</v>
      </c>
      <c r="B137" t="s">
        <v>933</v>
      </c>
      <c r="C137">
        <v>1</v>
      </c>
    </row>
    <row r="138" spans="1:3" x14ac:dyDescent="0.2">
      <c r="A138" t="s">
        <v>849</v>
      </c>
      <c r="B138" t="s">
        <v>946</v>
      </c>
      <c r="C138">
        <v>1</v>
      </c>
    </row>
    <row r="139" spans="1:3" x14ac:dyDescent="0.2">
      <c r="A139" t="s">
        <v>931</v>
      </c>
      <c r="B139" t="s">
        <v>925</v>
      </c>
      <c r="C139">
        <v>1</v>
      </c>
    </row>
    <row r="140" spans="1:3" x14ac:dyDescent="0.2">
      <c r="A140" t="s">
        <v>931</v>
      </c>
      <c r="B140" t="s">
        <v>931</v>
      </c>
      <c r="C140">
        <v>1</v>
      </c>
    </row>
    <row r="141" spans="1:3" x14ac:dyDescent="0.2">
      <c r="A141" t="s">
        <v>931</v>
      </c>
      <c r="B141" t="s">
        <v>1034</v>
      </c>
      <c r="C141">
        <v>-1</v>
      </c>
    </row>
    <row r="142" spans="1:3" x14ac:dyDescent="0.2">
      <c r="A142" t="s">
        <v>853</v>
      </c>
      <c r="B142" t="s">
        <v>853</v>
      </c>
      <c r="C142">
        <v>1</v>
      </c>
    </row>
    <row r="143" spans="1:3" x14ac:dyDescent="0.2">
      <c r="A143" t="s">
        <v>853</v>
      </c>
      <c r="B143" t="s">
        <v>992</v>
      </c>
      <c r="C143">
        <v>1</v>
      </c>
    </row>
    <row r="144" spans="1:3" x14ac:dyDescent="0.2">
      <c r="A144" t="s">
        <v>932</v>
      </c>
      <c r="B144" t="s">
        <v>932</v>
      </c>
      <c r="C144">
        <v>1</v>
      </c>
    </row>
    <row r="145" spans="1:3" x14ac:dyDescent="0.2">
      <c r="A145" t="s">
        <v>933</v>
      </c>
      <c r="B145" t="s">
        <v>849</v>
      </c>
      <c r="C145">
        <v>1</v>
      </c>
    </row>
    <row r="146" spans="1:3" x14ac:dyDescent="0.2">
      <c r="A146" t="s">
        <v>933</v>
      </c>
      <c r="B146" t="s">
        <v>933</v>
      </c>
      <c r="C146">
        <v>1</v>
      </c>
    </row>
    <row r="147" spans="1:3" x14ac:dyDescent="0.2">
      <c r="A147" t="s">
        <v>933</v>
      </c>
      <c r="B147" t="s">
        <v>946</v>
      </c>
      <c r="C147">
        <v>1</v>
      </c>
    </row>
    <row r="148" spans="1:3" x14ac:dyDescent="0.2">
      <c r="A148" t="s">
        <v>934</v>
      </c>
      <c r="B148" t="s">
        <v>916</v>
      </c>
      <c r="C148">
        <v>1</v>
      </c>
    </row>
    <row r="149" spans="1:3" x14ac:dyDescent="0.2">
      <c r="A149" t="s">
        <v>934</v>
      </c>
      <c r="B149" t="s">
        <v>934</v>
      </c>
      <c r="C149">
        <v>1</v>
      </c>
    </row>
    <row r="150" spans="1:3" x14ac:dyDescent="0.2">
      <c r="A150" t="s">
        <v>935</v>
      </c>
      <c r="B150" t="s">
        <v>935</v>
      </c>
      <c r="C150">
        <v>1</v>
      </c>
    </row>
    <row r="151" spans="1:3" x14ac:dyDescent="0.2">
      <c r="A151" t="s">
        <v>935</v>
      </c>
      <c r="B151" t="s">
        <v>996</v>
      </c>
      <c r="C151">
        <v>1</v>
      </c>
    </row>
    <row r="152" spans="1:3" x14ac:dyDescent="0.2">
      <c r="A152" t="s">
        <v>936</v>
      </c>
      <c r="B152" t="s">
        <v>923</v>
      </c>
      <c r="C152">
        <v>1</v>
      </c>
    </row>
    <row r="153" spans="1:3" x14ac:dyDescent="0.2">
      <c r="A153" t="s">
        <v>936</v>
      </c>
      <c r="B153" t="s">
        <v>936</v>
      </c>
      <c r="C153">
        <v>1</v>
      </c>
    </row>
    <row r="154" spans="1:3" x14ac:dyDescent="0.2">
      <c r="A154" t="s">
        <v>936</v>
      </c>
      <c r="B154" t="s">
        <v>950</v>
      </c>
      <c r="C154">
        <v>1</v>
      </c>
    </row>
    <row r="155" spans="1:3" x14ac:dyDescent="0.2">
      <c r="A155" t="s">
        <v>936</v>
      </c>
      <c r="B155" t="s">
        <v>986</v>
      </c>
      <c r="C155">
        <v>1</v>
      </c>
    </row>
    <row r="156" spans="1:3" x14ac:dyDescent="0.2">
      <c r="A156" t="s">
        <v>936</v>
      </c>
      <c r="B156" t="s">
        <v>994</v>
      </c>
      <c r="C156">
        <v>1</v>
      </c>
    </row>
    <row r="157" spans="1:3" x14ac:dyDescent="0.2">
      <c r="A157" t="s">
        <v>937</v>
      </c>
      <c r="B157" t="s">
        <v>937</v>
      </c>
      <c r="C157">
        <v>1</v>
      </c>
    </row>
    <row r="158" spans="1:3" x14ac:dyDescent="0.2">
      <c r="A158" t="s">
        <v>938</v>
      </c>
      <c r="B158" t="s">
        <v>938</v>
      </c>
      <c r="C158">
        <v>1</v>
      </c>
    </row>
    <row r="159" spans="1:3" x14ac:dyDescent="0.2">
      <c r="A159" t="s">
        <v>938</v>
      </c>
      <c r="B159" t="s">
        <v>1039</v>
      </c>
      <c r="C159">
        <v>1</v>
      </c>
    </row>
    <row r="160" spans="1:3" x14ac:dyDescent="0.2">
      <c r="A160" t="s">
        <v>939</v>
      </c>
      <c r="B160" t="s">
        <v>939</v>
      </c>
      <c r="C160">
        <v>1</v>
      </c>
    </row>
    <row r="161" spans="1:3" x14ac:dyDescent="0.2">
      <c r="A161" t="s">
        <v>939</v>
      </c>
      <c r="B161" t="s">
        <v>1063</v>
      </c>
      <c r="C161">
        <v>-1</v>
      </c>
    </row>
    <row r="162" spans="1:3" x14ac:dyDescent="0.2">
      <c r="A162" t="s">
        <v>940</v>
      </c>
      <c r="B162" t="s">
        <v>940</v>
      </c>
      <c r="C162">
        <v>1</v>
      </c>
    </row>
    <row r="163" spans="1:3" x14ac:dyDescent="0.2">
      <c r="A163" t="s">
        <v>942</v>
      </c>
      <c r="B163" t="s">
        <v>942</v>
      </c>
      <c r="C163">
        <v>1</v>
      </c>
    </row>
    <row r="164" spans="1:3" x14ac:dyDescent="0.2">
      <c r="A164" t="s">
        <v>942</v>
      </c>
      <c r="B164" t="s">
        <v>964</v>
      </c>
      <c r="C164">
        <v>1</v>
      </c>
    </row>
    <row r="165" spans="1:3" x14ac:dyDescent="0.2">
      <c r="A165" t="s">
        <v>943</v>
      </c>
      <c r="B165" t="s">
        <v>943</v>
      </c>
      <c r="C165">
        <v>1</v>
      </c>
    </row>
    <row r="166" spans="1:3" x14ac:dyDescent="0.2">
      <c r="A166" t="s">
        <v>943</v>
      </c>
      <c r="B166" t="s">
        <v>952</v>
      </c>
      <c r="C166">
        <v>1</v>
      </c>
    </row>
    <row r="167" spans="1:3" x14ac:dyDescent="0.2">
      <c r="A167" t="s">
        <v>944</v>
      </c>
      <c r="B167" t="s">
        <v>944</v>
      </c>
      <c r="C167">
        <v>1</v>
      </c>
    </row>
    <row r="168" spans="1:3" x14ac:dyDescent="0.2">
      <c r="A168" t="s">
        <v>945</v>
      </c>
      <c r="B168" t="s">
        <v>945</v>
      </c>
      <c r="C168">
        <v>1</v>
      </c>
    </row>
    <row r="169" spans="1:3" x14ac:dyDescent="0.2">
      <c r="A169" t="s">
        <v>946</v>
      </c>
      <c r="B169" t="s">
        <v>849</v>
      </c>
      <c r="C169">
        <v>1</v>
      </c>
    </row>
    <row r="170" spans="1:3" x14ac:dyDescent="0.2">
      <c r="A170" t="s">
        <v>946</v>
      </c>
      <c r="B170" t="s">
        <v>933</v>
      </c>
      <c r="C170">
        <v>1</v>
      </c>
    </row>
    <row r="171" spans="1:3" x14ac:dyDescent="0.2">
      <c r="A171" t="s">
        <v>946</v>
      </c>
      <c r="B171" t="s">
        <v>946</v>
      </c>
      <c r="C171">
        <v>1</v>
      </c>
    </row>
    <row r="172" spans="1:3" x14ac:dyDescent="0.2">
      <c r="A172" t="s">
        <v>947</v>
      </c>
      <c r="B172" t="s">
        <v>947</v>
      </c>
      <c r="C172">
        <v>1</v>
      </c>
    </row>
    <row r="173" spans="1:3" x14ac:dyDescent="0.2">
      <c r="A173" t="s">
        <v>948</v>
      </c>
      <c r="B173" t="s">
        <v>948</v>
      </c>
      <c r="C173">
        <v>1</v>
      </c>
    </row>
    <row r="174" spans="1:3" x14ac:dyDescent="0.2">
      <c r="A174" t="s">
        <v>948</v>
      </c>
      <c r="B174" t="s">
        <v>951</v>
      </c>
      <c r="C174">
        <v>1</v>
      </c>
    </row>
    <row r="175" spans="1:3" x14ac:dyDescent="0.2">
      <c r="A175" t="s">
        <v>860</v>
      </c>
      <c r="B175" t="s">
        <v>860</v>
      </c>
      <c r="C175">
        <v>1</v>
      </c>
    </row>
    <row r="176" spans="1:3" x14ac:dyDescent="0.2">
      <c r="A176" t="s">
        <v>860</v>
      </c>
      <c r="B176" t="s">
        <v>961</v>
      </c>
      <c r="C176">
        <v>1</v>
      </c>
    </row>
    <row r="177" spans="1:3" x14ac:dyDescent="0.2">
      <c r="A177" t="s">
        <v>949</v>
      </c>
      <c r="B177" t="s">
        <v>949</v>
      </c>
      <c r="C177">
        <v>1</v>
      </c>
    </row>
    <row r="178" spans="1:3" x14ac:dyDescent="0.2">
      <c r="A178" t="s">
        <v>950</v>
      </c>
      <c r="B178" t="s">
        <v>923</v>
      </c>
      <c r="C178">
        <v>1</v>
      </c>
    </row>
    <row r="179" spans="1:3" x14ac:dyDescent="0.2">
      <c r="A179" t="s">
        <v>950</v>
      </c>
      <c r="B179" t="s">
        <v>936</v>
      </c>
      <c r="C179">
        <v>1</v>
      </c>
    </row>
    <row r="180" spans="1:3" x14ac:dyDescent="0.2">
      <c r="A180" t="s">
        <v>950</v>
      </c>
      <c r="B180" t="s">
        <v>950</v>
      </c>
      <c r="C180">
        <v>1</v>
      </c>
    </row>
    <row r="181" spans="1:3" x14ac:dyDescent="0.2">
      <c r="A181" t="s">
        <v>950</v>
      </c>
      <c r="B181" t="s">
        <v>986</v>
      </c>
      <c r="C181">
        <v>1</v>
      </c>
    </row>
    <row r="182" spans="1:3" x14ac:dyDescent="0.2">
      <c r="A182" t="s">
        <v>950</v>
      </c>
      <c r="B182" t="s">
        <v>994</v>
      </c>
      <c r="C182">
        <v>1</v>
      </c>
    </row>
    <row r="183" spans="1:3" x14ac:dyDescent="0.2">
      <c r="A183" t="s">
        <v>951</v>
      </c>
      <c r="B183" t="s">
        <v>948</v>
      </c>
      <c r="C183">
        <v>1</v>
      </c>
    </row>
    <row r="184" spans="1:3" x14ac:dyDescent="0.2">
      <c r="A184" t="s">
        <v>951</v>
      </c>
      <c r="B184" t="s">
        <v>951</v>
      </c>
      <c r="C184">
        <v>1</v>
      </c>
    </row>
    <row r="185" spans="1:3" x14ac:dyDescent="0.2">
      <c r="A185" t="s">
        <v>952</v>
      </c>
      <c r="B185" t="s">
        <v>943</v>
      </c>
      <c r="C185">
        <v>1</v>
      </c>
    </row>
    <row r="186" spans="1:3" x14ac:dyDescent="0.2">
      <c r="A186" t="s">
        <v>952</v>
      </c>
      <c r="B186" t="s">
        <v>952</v>
      </c>
      <c r="C186">
        <v>1</v>
      </c>
    </row>
    <row r="187" spans="1:3" x14ac:dyDescent="0.2">
      <c r="A187" t="s">
        <v>953</v>
      </c>
      <c r="B187" t="s">
        <v>953</v>
      </c>
      <c r="C187">
        <v>1</v>
      </c>
    </row>
    <row r="188" spans="1:3" x14ac:dyDescent="0.2">
      <c r="A188" t="s">
        <v>953</v>
      </c>
      <c r="B188" t="s">
        <v>993</v>
      </c>
      <c r="C188">
        <v>1</v>
      </c>
    </row>
    <row r="189" spans="1:3" x14ac:dyDescent="0.2">
      <c r="A189" t="s">
        <v>954</v>
      </c>
      <c r="B189" t="s">
        <v>954</v>
      </c>
      <c r="C189">
        <v>1</v>
      </c>
    </row>
    <row r="190" spans="1:3" x14ac:dyDescent="0.2">
      <c r="A190" t="s">
        <v>955</v>
      </c>
      <c r="B190" t="s">
        <v>955</v>
      </c>
      <c r="C190">
        <v>1</v>
      </c>
    </row>
    <row r="191" spans="1:3" x14ac:dyDescent="0.2">
      <c r="A191" t="s">
        <v>955</v>
      </c>
      <c r="B191" t="s">
        <v>1002</v>
      </c>
      <c r="C191">
        <v>1</v>
      </c>
    </row>
    <row r="192" spans="1:3" x14ac:dyDescent="0.2">
      <c r="A192" t="s">
        <v>955</v>
      </c>
      <c r="B192" t="s">
        <v>1010</v>
      </c>
      <c r="C192">
        <v>1</v>
      </c>
    </row>
    <row r="193" spans="1:3" x14ac:dyDescent="0.2">
      <c r="A193" t="s">
        <v>955</v>
      </c>
      <c r="B193" t="s">
        <v>1018</v>
      </c>
      <c r="C193">
        <v>1</v>
      </c>
    </row>
    <row r="194" spans="1:3" x14ac:dyDescent="0.2">
      <c r="A194" t="s">
        <v>956</v>
      </c>
      <c r="B194" t="s">
        <v>956</v>
      </c>
      <c r="C194">
        <v>1</v>
      </c>
    </row>
    <row r="195" spans="1:3" x14ac:dyDescent="0.2">
      <c r="A195" t="s">
        <v>956</v>
      </c>
      <c r="B195" t="s">
        <v>1045</v>
      </c>
      <c r="C195">
        <v>1</v>
      </c>
    </row>
    <row r="196" spans="1:3" x14ac:dyDescent="0.2">
      <c r="A196" t="s">
        <v>957</v>
      </c>
      <c r="B196" t="s">
        <v>957</v>
      </c>
      <c r="C196">
        <v>1</v>
      </c>
    </row>
    <row r="197" spans="1:3" x14ac:dyDescent="0.2">
      <c r="A197" t="s">
        <v>958</v>
      </c>
      <c r="B197" t="s">
        <v>958</v>
      </c>
      <c r="C197">
        <v>1</v>
      </c>
    </row>
    <row r="198" spans="1:3" x14ac:dyDescent="0.2">
      <c r="A198" t="s">
        <v>959</v>
      </c>
      <c r="B198" t="s">
        <v>959</v>
      </c>
      <c r="C198">
        <v>1</v>
      </c>
    </row>
    <row r="199" spans="1:3" x14ac:dyDescent="0.2">
      <c r="A199" t="s">
        <v>960</v>
      </c>
      <c r="B199" t="s">
        <v>960</v>
      </c>
      <c r="C199">
        <v>1</v>
      </c>
    </row>
    <row r="200" spans="1:3" x14ac:dyDescent="0.2">
      <c r="A200" t="s">
        <v>961</v>
      </c>
      <c r="B200" t="s">
        <v>860</v>
      </c>
      <c r="C200">
        <v>1</v>
      </c>
    </row>
    <row r="201" spans="1:3" x14ac:dyDescent="0.2">
      <c r="A201" t="s">
        <v>961</v>
      </c>
      <c r="B201" t="s">
        <v>961</v>
      </c>
      <c r="C201">
        <v>1</v>
      </c>
    </row>
    <row r="202" spans="1:3" x14ac:dyDescent="0.2">
      <c r="A202" t="s">
        <v>962</v>
      </c>
      <c r="B202" t="s">
        <v>962</v>
      </c>
      <c r="C202">
        <v>1</v>
      </c>
    </row>
    <row r="203" spans="1:3" x14ac:dyDescent="0.2">
      <c r="A203" t="s">
        <v>963</v>
      </c>
      <c r="B203" t="s">
        <v>963</v>
      </c>
      <c r="C203">
        <v>1</v>
      </c>
    </row>
    <row r="204" spans="1:3" x14ac:dyDescent="0.2">
      <c r="A204" t="s">
        <v>964</v>
      </c>
      <c r="B204" t="s">
        <v>942</v>
      </c>
      <c r="C204">
        <v>1</v>
      </c>
    </row>
    <row r="205" spans="1:3" x14ac:dyDescent="0.2">
      <c r="A205" t="s">
        <v>964</v>
      </c>
      <c r="B205" t="s">
        <v>964</v>
      </c>
      <c r="C205">
        <v>1</v>
      </c>
    </row>
    <row r="206" spans="1:3" x14ac:dyDescent="0.2">
      <c r="A206" t="s">
        <v>965</v>
      </c>
      <c r="B206" t="s">
        <v>965</v>
      </c>
      <c r="C206">
        <v>1</v>
      </c>
    </row>
    <row r="207" spans="1:3" x14ac:dyDescent="0.2">
      <c r="A207" t="s">
        <v>966</v>
      </c>
      <c r="B207" t="s">
        <v>966</v>
      </c>
      <c r="C207">
        <v>1</v>
      </c>
    </row>
    <row r="208" spans="1:3" x14ac:dyDescent="0.2">
      <c r="A208" t="s">
        <v>966</v>
      </c>
      <c r="B208" t="s">
        <v>971</v>
      </c>
      <c r="C208">
        <v>1</v>
      </c>
    </row>
    <row r="209" spans="1:3" x14ac:dyDescent="0.2">
      <c r="A209" t="s">
        <v>967</v>
      </c>
      <c r="B209" t="s">
        <v>967</v>
      </c>
      <c r="C209">
        <v>1</v>
      </c>
    </row>
    <row r="210" spans="1:3" x14ac:dyDescent="0.2">
      <c r="A210" t="s">
        <v>968</v>
      </c>
      <c r="B210" t="s">
        <v>968</v>
      </c>
      <c r="C210">
        <v>1</v>
      </c>
    </row>
    <row r="211" spans="1:3" x14ac:dyDescent="0.2">
      <c r="A211" t="s">
        <v>968</v>
      </c>
      <c r="B211" t="s">
        <v>850</v>
      </c>
      <c r="C211">
        <v>1</v>
      </c>
    </row>
    <row r="212" spans="1:3" x14ac:dyDescent="0.2">
      <c r="A212" t="s">
        <v>969</v>
      </c>
      <c r="B212" t="s">
        <v>969</v>
      </c>
      <c r="C212">
        <v>1</v>
      </c>
    </row>
    <row r="213" spans="1:3" x14ac:dyDescent="0.2">
      <c r="A213" t="s">
        <v>969</v>
      </c>
      <c r="B213" t="s">
        <v>998</v>
      </c>
      <c r="C213">
        <v>1</v>
      </c>
    </row>
    <row r="214" spans="1:3" x14ac:dyDescent="0.2">
      <c r="A214" t="s">
        <v>970</v>
      </c>
      <c r="B214" t="s">
        <v>911</v>
      </c>
      <c r="C214">
        <v>1</v>
      </c>
    </row>
    <row r="215" spans="1:3" x14ac:dyDescent="0.2">
      <c r="A215" t="s">
        <v>970</v>
      </c>
      <c r="B215" t="s">
        <v>921</v>
      </c>
      <c r="C215">
        <v>1</v>
      </c>
    </row>
    <row r="216" spans="1:3" x14ac:dyDescent="0.2">
      <c r="A216" t="s">
        <v>970</v>
      </c>
      <c r="B216" t="s">
        <v>929</v>
      </c>
      <c r="C216">
        <v>1</v>
      </c>
    </row>
    <row r="217" spans="1:3" x14ac:dyDescent="0.2">
      <c r="A217" t="s">
        <v>970</v>
      </c>
      <c r="B217" t="s">
        <v>970</v>
      </c>
      <c r="C217">
        <v>1</v>
      </c>
    </row>
    <row r="218" spans="1:3" x14ac:dyDescent="0.2">
      <c r="A218" t="s">
        <v>971</v>
      </c>
      <c r="B218" t="s">
        <v>966</v>
      </c>
      <c r="C218">
        <v>1</v>
      </c>
    </row>
    <row r="219" spans="1:3" x14ac:dyDescent="0.2">
      <c r="A219" t="s">
        <v>971</v>
      </c>
      <c r="B219" t="s">
        <v>971</v>
      </c>
      <c r="C219">
        <v>1</v>
      </c>
    </row>
    <row r="220" spans="1:3" x14ac:dyDescent="0.2">
      <c r="A220" t="s">
        <v>972</v>
      </c>
      <c r="B220" t="s">
        <v>972</v>
      </c>
      <c r="C220">
        <v>1</v>
      </c>
    </row>
    <row r="221" spans="1:3" x14ac:dyDescent="0.2">
      <c r="A221" t="s">
        <v>973</v>
      </c>
      <c r="B221" t="s">
        <v>886</v>
      </c>
      <c r="C221">
        <v>-1</v>
      </c>
    </row>
    <row r="222" spans="1:3" x14ac:dyDescent="0.2">
      <c r="A222" t="s">
        <v>973</v>
      </c>
      <c r="B222" t="s">
        <v>973</v>
      </c>
      <c r="C222">
        <v>1</v>
      </c>
    </row>
    <row r="223" spans="1:3" x14ac:dyDescent="0.2">
      <c r="A223" t="s">
        <v>974</v>
      </c>
      <c r="B223" t="s">
        <v>974</v>
      </c>
      <c r="C223">
        <v>1</v>
      </c>
    </row>
    <row r="224" spans="1:3" x14ac:dyDescent="0.2">
      <c r="A224" t="s">
        <v>850</v>
      </c>
      <c r="B224" t="s">
        <v>968</v>
      </c>
      <c r="C224">
        <v>1</v>
      </c>
    </row>
    <row r="225" spans="1:3" x14ac:dyDescent="0.2">
      <c r="A225" t="s">
        <v>850</v>
      </c>
      <c r="B225" t="s">
        <v>850</v>
      </c>
      <c r="C225">
        <v>1</v>
      </c>
    </row>
    <row r="226" spans="1:3" x14ac:dyDescent="0.2">
      <c r="A226" t="s">
        <v>975</v>
      </c>
      <c r="B226" t="s">
        <v>975</v>
      </c>
      <c r="C226">
        <v>1</v>
      </c>
    </row>
    <row r="227" spans="1:3" x14ac:dyDescent="0.2">
      <c r="A227" t="s">
        <v>977</v>
      </c>
      <c r="B227" t="s">
        <v>977</v>
      </c>
      <c r="C227">
        <v>1</v>
      </c>
    </row>
    <row r="228" spans="1:3" x14ac:dyDescent="0.2">
      <c r="A228" t="s">
        <v>978</v>
      </c>
      <c r="B228" t="s">
        <v>978</v>
      </c>
      <c r="C228">
        <v>1</v>
      </c>
    </row>
    <row r="229" spans="1:3" x14ac:dyDescent="0.2">
      <c r="A229" t="s">
        <v>979</v>
      </c>
      <c r="B229" t="s">
        <v>979</v>
      </c>
      <c r="C229">
        <v>1</v>
      </c>
    </row>
    <row r="230" spans="1:3" x14ac:dyDescent="0.2">
      <c r="A230" t="s">
        <v>980</v>
      </c>
      <c r="B230" t="s">
        <v>980</v>
      </c>
      <c r="C230">
        <v>1</v>
      </c>
    </row>
    <row r="231" spans="1:3" x14ac:dyDescent="0.2">
      <c r="A231" t="s">
        <v>981</v>
      </c>
      <c r="B231" t="s">
        <v>926</v>
      </c>
      <c r="C231">
        <v>1</v>
      </c>
    </row>
    <row r="232" spans="1:3" x14ac:dyDescent="0.2">
      <c r="A232" t="s">
        <v>981</v>
      </c>
      <c r="B232" t="s">
        <v>981</v>
      </c>
      <c r="C232">
        <v>1</v>
      </c>
    </row>
    <row r="233" spans="1:3" x14ac:dyDescent="0.2">
      <c r="A233" t="s">
        <v>982</v>
      </c>
      <c r="B233" t="s">
        <v>982</v>
      </c>
      <c r="C233">
        <v>1</v>
      </c>
    </row>
    <row r="234" spans="1:3" x14ac:dyDescent="0.2">
      <c r="A234" t="s">
        <v>982</v>
      </c>
      <c r="B234" t="s">
        <v>1040</v>
      </c>
      <c r="C234">
        <v>0.98561076060916197</v>
      </c>
    </row>
    <row r="235" spans="1:3" x14ac:dyDescent="0.2">
      <c r="A235" t="s">
        <v>983</v>
      </c>
      <c r="B235" t="s">
        <v>983</v>
      </c>
      <c r="C235">
        <v>1</v>
      </c>
    </row>
    <row r="236" spans="1:3" x14ac:dyDescent="0.2">
      <c r="A236" t="s">
        <v>984</v>
      </c>
      <c r="B236" t="s">
        <v>984</v>
      </c>
      <c r="C236">
        <v>1</v>
      </c>
    </row>
    <row r="237" spans="1:3" x14ac:dyDescent="0.2">
      <c r="A237" t="s">
        <v>985</v>
      </c>
      <c r="B237" t="s">
        <v>985</v>
      </c>
      <c r="C237">
        <v>1</v>
      </c>
    </row>
    <row r="238" spans="1:3" x14ac:dyDescent="0.2">
      <c r="A238" t="s">
        <v>986</v>
      </c>
      <c r="B238" t="s">
        <v>923</v>
      </c>
      <c r="C238">
        <v>1</v>
      </c>
    </row>
    <row r="239" spans="1:3" x14ac:dyDescent="0.2">
      <c r="A239" t="s">
        <v>986</v>
      </c>
      <c r="B239" t="s">
        <v>936</v>
      </c>
      <c r="C239">
        <v>1</v>
      </c>
    </row>
    <row r="240" spans="1:3" x14ac:dyDescent="0.2">
      <c r="A240" t="s">
        <v>986</v>
      </c>
      <c r="B240" t="s">
        <v>950</v>
      </c>
      <c r="C240">
        <v>1</v>
      </c>
    </row>
    <row r="241" spans="1:3" x14ac:dyDescent="0.2">
      <c r="A241" t="s">
        <v>986</v>
      </c>
      <c r="B241" t="s">
        <v>986</v>
      </c>
      <c r="C241">
        <v>1</v>
      </c>
    </row>
    <row r="242" spans="1:3" x14ac:dyDescent="0.2">
      <c r="A242" t="s">
        <v>986</v>
      </c>
      <c r="B242" t="s">
        <v>994</v>
      </c>
      <c r="C242">
        <v>1</v>
      </c>
    </row>
    <row r="243" spans="1:3" x14ac:dyDescent="0.2">
      <c r="A243" t="s">
        <v>987</v>
      </c>
      <c r="B243" t="s">
        <v>987</v>
      </c>
      <c r="C243">
        <v>1</v>
      </c>
    </row>
    <row r="244" spans="1:3" x14ac:dyDescent="0.2">
      <c r="A244" t="s">
        <v>988</v>
      </c>
      <c r="B244" t="s">
        <v>988</v>
      </c>
      <c r="C244">
        <v>1</v>
      </c>
    </row>
    <row r="245" spans="1:3" x14ac:dyDescent="0.2">
      <c r="A245" t="s">
        <v>989</v>
      </c>
      <c r="B245" t="s">
        <v>989</v>
      </c>
      <c r="C245">
        <v>1</v>
      </c>
    </row>
    <row r="246" spans="1:3" x14ac:dyDescent="0.2">
      <c r="A246" t="s">
        <v>990</v>
      </c>
      <c r="B246" t="s">
        <v>872</v>
      </c>
      <c r="C246">
        <v>1</v>
      </c>
    </row>
    <row r="247" spans="1:3" x14ac:dyDescent="0.2">
      <c r="A247" t="s">
        <v>990</v>
      </c>
      <c r="B247" t="s">
        <v>896</v>
      </c>
      <c r="C247">
        <v>1</v>
      </c>
    </row>
    <row r="248" spans="1:3" x14ac:dyDescent="0.2">
      <c r="A248" t="s">
        <v>990</v>
      </c>
      <c r="B248" t="s">
        <v>990</v>
      </c>
      <c r="C248">
        <v>1</v>
      </c>
    </row>
    <row r="249" spans="1:3" x14ac:dyDescent="0.2">
      <c r="A249" t="s">
        <v>991</v>
      </c>
      <c r="B249" t="s">
        <v>991</v>
      </c>
      <c r="C249">
        <v>1</v>
      </c>
    </row>
    <row r="250" spans="1:3" x14ac:dyDescent="0.2">
      <c r="A250" t="s">
        <v>992</v>
      </c>
      <c r="B250" t="s">
        <v>853</v>
      </c>
      <c r="C250">
        <v>1</v>
      </c>
    </row>
    <row r="251" spans="1:3" x14ac:dyDescent="0.2">
      <c r="A251" t="s">
        <v>992</v>
      </c>
      <c r="B251" t="s">
        <v>992</v>
      </c>
      <c r="C251">
        <v>1</v>
      </c>
    </row>
    <row r="252" spans="1:3" x14ac:dyDescent="0.2">
      <c r="A252" t="s">
        <v>993</v>
      </c>
      <c r="B252" t="s">
        <v>953</v>
      </c>
      <c r="C252">
        <v>1</v>
      </c>
    </row>
    <row r="253" spans="1:3" x14ac:dyDescent="0.2">
      <c r="A253" t="s">
        <v>993</v>
      </c>
      <c r="B253" t="s">
        <v>993</v>
      </c>
      <c r="C253">
        <v>1</v>
      </c>
    </row>
    <row r="254" spans="1:3" x14ac:dyDescent="0.2">
      <c r="A254" t="s">
        <v>994</v>
      </c>
      <c r="B254" t="s">
        <v>923</v>
      </c>
      <c r="C254">
        <v>1</v>
      </c>
    </row>
    <row r="255" spans="1:3" x14ac:dyDescent="0.2">
      <c r="A255" t="s">
        <v>994</v>
      </c>
      <c r="B255" t="s">
        <v>936</v>
      </c>
      <c r="C255">
        <v>1</v>
      </c>
    </row>
    <row r="256" spans="1:3" x14ac:dyDescent="0.2">
      <c r="A256" t="s">
        <v>994</v>
      </c>
      <c r="B256" t="s">
        <v>950</v>
      </c>
      <c r="C256">
        <v>1</v>
      </c>
    </row>
    <row r="257" spans="1:3" x14ac:dyDescent="0.2">
      <c r="A257" t="s">
        <v>994</v>
      </c>
      <c r="B257" t="s">
        <v>986</v>
      </c>
      <c r="C257">
        <v>1</v>
      </c>
    </row>
    <row r="258" spans="1:3" x14ac:dyDescent="0.2">
      <c r="A258" t="s">
        <v>994</v>
      </c>
      <c r="B258" t="s">
        <v>994</v>
      </c>
      <c r="C258">
        <v>1</v>
      </c>
    </row>
    <row r="259" spans="1:3" x14ac:dyDescent="0.2">
      <c r="A259" t="s">
        <v>995</v>
      </c>
      <c r="B259" t="s">
        <v>995</v>
      </c>
      <c r="C259">
        <v>1</v>
      </c>
    </row>
    <row r="260" spans="1:3" x14ac:dyDescent="0.2">
      <c r="A260" t="s">
        <v>996</v>
      </c>
      <c r="B260" t="s">
        <v>935</v>
      </c>
      <c r="C260">
        <v>1</v>
      </c>
    </row>
    <row r="261" spans="1:3" x14ac:dyDescent="0.2">
      <c r="A261" t="s">
        <v>996</v>
      </c>
      <c r="B261" t="s">
        <v>996</v>
      </c>
      <c r="C261">
        <v>1</v>
      </c>
    </row>
    <row r="262" spans="1:3" x14ac:dyDescent="0.2">
      <c r="A262" t="s">
        <v>997</v>
      </c>
      <c r="B262" t="s">
        <v>997</v>
      </c>
      <c r="C262">
        <v>1</v>
      </c>
    </row>
    <row r="263" spans="1:3" x14ac:dyDescent="0.2">
      <c r="A263" t="s">
        <v>998</v>
      </c>
      <c r="B263" t="s">
        <v>969</v>
      </c>
      <c r="C263">
        <v>1</v>
      </c>
    </row>
    <row r="264" spans="1:3" x14ac:dyDescent="0.2">
      <c r="A264" t="s">
        <v>998</v>
      </c>
      <c r="B264" t="s">
        <v>998</v>
      </c>
      <c r="C264">
        <v>1</v>
      </c>
    </row>
    <row r="265" spans="1:3" x14ac:dyDescent="0.2">
      <c r="A265" t="s">
        <v>999</v>
      </c>
      <c r="B265" t="s">
        <v>999</v>
      </c>
      <c r="C265">
        <v>1</v>
      </c>
    </row>
    <row r="266" spans="1:3" x14ac:dyDescent="0.2">
      <c r="A266" t="s">
        <v>1000</v>
      </c>
      <c r="B266" t="s">
        <v>906</v>
      </c>
      <c r="C266">
        <v>1</v>
      </c>
    </row>
    <row r="267" spans="1:3" x14ac:dyDescent="0.2">
      <c r="A267" t="s">
        <v>1000</v>
      </c>
      <c r="B267" t="s">
        <v>1000</v>
      </c>
      <c r="C267">
        <v>1</v>
      </c>
    </row>
    <row r="268" spans="1:3" x14ac:dyDescent="0.2">
      <c r="A268" t="s">
        <v>1000</v>
      </c>
      <c r="B268" t="s">
        <v>1022</v>
      </c>
      <c r="C268">
        <v>1</v>
      </c>
    </row>
    <row r="269" spans="1:3" x14ac:dyDescent="0.2">
      <c r="A269" t="s">
        <v>1000</v>
      </c>
      <c r="B269" t="s">
        <v>1041</v>
      </c>
      <c r="C269">
        <v>0.98561076060916197</v>
      </c>
    </row>
    <row r="270" spans="1:3" x14ac:dyDescent="0.2">
      <c r="A270" t="s">
        <v>854</v>
      </c>
      <c r="B270" t="s">
        <v>854</v>
      </c>
      <c r="C270">
        <v>1</v>
      </c>
    </row>
    <row r="271" spans="1:3" x14ac:dyDescent="0.2">
      <c r="A271" t="s">
        <v>854</v>
      </c>
      <c r="B271" t="s">
        <v>1024</v>
      </c>
      <c r="C271">
        <v>1</v>
      </c>
    </row>
    <row r="272" spans="1:3" x14ac:dyDescent="0.2">
      <c r="A272" t="s">
        <v>1001</v>
      </c>
      <c r="B272" t="s">
        <v>1001</v>
      </c>
      <c r="C272">
        <v>1</v>
      </c>
    </row>
    <row r="273" spans="1:3" x14ac:dyDescent="0.2">
      <c r="A273" t="s">
        <v>1002</v>
      </c>
      <c r="B273" t="s">
        <v>955</v>
      </c>
      <c r="C273">
        <v>1</v>
      </c>
    </row>
    <row r="274" spans="1:3" x14ac:dyDescent="0.2">
      <c r="A274" t="s">
        <v>1002</v>
      </c>
      <c r="B274" t="s">
        <v>1002</v>
      </c>
      <c r="C274">
        <v>1</v>
      </c>
    </row>
    <row r="275" spans="1:3" x14ac:dyDescent="0.2">
      <c r="A275" t="s">
        <v>1002</v>
      </c>
      <c r="B275" t="s">
        <v>1010</v>
      </c>
      <c r="C275">
        <v>1</v>
      </c>
    </row>
    <row r="276" spans="1:3" x14ac:dyDescent="0.2">
      <c r="A276" t="s">
        <v>1002</v>
      </c>
      <c r="B276" t="s">
        <v>1018</v>
      </c>
      <c r="C276">
        <v>1</v>
      </c>
    </row>
    <row r="277" spans="1:3" x14ac:dyDescent="0.2">
      <c r="A277" t="s">
        <v>1003</v>
      </c>
      <c r="B277" t="s">
        <v>1003</v>
      </c>
      <c r="C277">
        <v>1</v>
      </c>
    </row>
    <row r="278" spans="1:3" x14ac:dyDescent="0.2">
      <c r="A278" t="s">
        <v>1004</v>
      </c>
      <c r="B278" t="s">
        <v>1004</v>
      </c>
      <c r="C278">
        <v>1</v>
      </c>
    </row>
    <row r="279" spans="1:3" x14ac:dyDescent="0.2">
      <c r="A279" t="s">
        <v>1006</v>
      </c>
      <c r="B279" t="s">
        <v>909</v>
      </c>
      <c r="C279">
        <v>1</v>
      </c>
    </row>
    <row r="280" spans="1:3" x14ac:dyDescent="0.2">
      <c r="A280" t="s">
        <v>1006</v>
      </c>
      <c r="B280" t="s">
        <v>1006</v>
      </c>
      <c r="C280">
        <v>1</v>
      </c>
    </row>
    <row r="281" spans="1:3" x14ac:dyDescent="0.2">
      <c r="A281" t="s">
        <v>1006</v>
      </c>
      <c r="B281" t="s">
        <v>1008</v>
      </c>
      <c r="C281">
        <v>1</v>
      </c>
    </row>
    <row r="282" spans="1:3" x14ac:dyDescent="0.2">
      <c r="A282" t="s">
        <v>1007</v>
      </c>
      <c r="B282" t="s">
        <v>1007</v>
      </c>
      <c r="C282">
        <v>1</v>
      </c>
    </row>
    <row r="283" spans="1:3" x14ac:dyDescent="0.2">
      <c r="A283" t="s">
        <v>1008</v>
      </c>
      <c r="B283" t="s">
        <v>909</v>
      </c>
      <c r="C283">
        <v>1</v>
      </c>
    </row>
    <row r="284" spans="1:3" x14ac:dyDescent="0.2">
      <c r="A284" t="s">
        <v>1008</v>
      </c>
      <c r="B284" t="s">
        <v>1006</v>
      </c>
      <c r="C284">
        <v>1</v>
      </c>
    </row>
    <row r="285" spans="1:3" x14ac:dyDescent="0.2">
      <c r="A285" t="s">
        <v>1008</v>
      </c>
      <c r="B285" t="s">
        <v>1008</v>
      </c>
      <c r="C285">
        <v>1</v>
      </c>
    </row>
    <row r="286" spans="1:3" x14ac:dyDescent="0.2">
      <c r="A286" t="s">
        <v>1009</v>
      </c>
      <c r="B286" t="s">
        <v>844</v>
      </c>
      <c r="C286">
        <v>1</v>
      </c>
    </row>
    <row r="287" spans="1:3" x14ac:dyDescent="0.2">
      <c r="A287" t="s">
        <v>1009</v>
      </c>
      <c r="B287" t="s">
        <v>915</v>
      </c>
      <c r="C287">
        <v>1</v>
      </c>
    </row>
    <row r="288" spans="1:3" x14ac:dyDescent="0.2">
      <c r="A288" t="s">
        <v>1009</v>
      </c>
      <c r="B288" t="s">
        <v>919</v>
      </c>
      <c r="C288">
        <v>1</v>
      </c>
    </row>
    <row r="289" spans="1:3" x14ac:dyDescent="0.2">
      <c r="A289" t="s">
        <v>1009</v>
      </c>
      <c r="B289" t="s">
        <v>1009</v>
      </c>
      <c r="C289">
        <v>1</v>
      </c>
    </row>
    <row r="290" spans="1:3" x14ac:dyDescent="0.2">
      <c r="A290" t="s">
        <v>1009</v>
      </c>
      <c r="B290" t="s">
        <v>1037</v>
      </c>
      <c r="C290">
        <v>-1</v>
      </c>
    </row>
    <row r="291" spans="1:3" x14ac:dyDescent="0.2">
      <c r="A291" t="s">
        <v>1010</v>
      </c>
      <c r="B291" t="s">
        <v>955</v>
      </c>
      <c r="C291">
        <v>1</v>
      </c>
    </row>
    <row r="292" spans="1:3" x14ac:dyDescent="0.2">
      <c r="A292" t="s">
        <v>1010</v>
      </c>
      <c r="B292" t="s">
        <v>1002</v>
      </c>
      <c r="C292">
        <v>1</v>
      </c>
    </row>
    <row r="293" spans="1:3" x14ac:dyDescent="0.2">
      <c r="A293" t="s">
        <v>1010</v>
      </c>
      <c r="B293" t="s">
        <v>1010</v>
      </c>
      <c r="C293">
        <v>1</v>
      </c>
    </row>
    <row r="294" spans="1:3" x14ac:dyDescent="0.2">
      <c r="A294" t="s">
        <v>1010</v>
      </c>
      <c r="B294" t="s">
        <v>1018</v>
      </c>
      <c r="C294">
        <v>1</v>
      </c>
    </row>
    <row r="295" spans="1:3" x14ac:dyDescent="0.2">
      <c r="A295" t="s">
        <v>1011</v>
      </c>
      <c r="B295" t="s">
        <v>1011</v>
      </c>
      <c r="C295">
        <v>1</v>
      </c>
    </row>
    <row r="296" spans="1:3" x14ac:dyDescent="0.2">
      <c r="A296" t="s">
        <v>1012</v>
      </c>
      <c r="B296" t="s">
        <v>1012</v>
      </c>
      <c r="C296">
        <v>1</v>
      </c>
    </row>
    <row r="297" spans="1:3" x14ac:dyDescent="0.2">
      <c r="A297" t="s">
        <v>1013</v>
      </c>
      <c r="B297" t="s">
        <v>882</v>
      </c>
      <c r="C297">
        <v>1</v>
      </c>
    </row>
    <row r="298" spans="1:3" x14ac:dyDescent="0.2">
      <c r="A298" t="s">
        <v>1013</v>
      </c>
      <c r="B298" t="s">
        <v>1013</v>
      </c>
      <c r="C298">
        <v>1</v>
      </c>
    </row>
    <row r="299" spans="1:3" x14ac:dyDescent="0.2">
      <c r="A299" t="s">
        <v>1014</v>
      </c>
      <c r="B299" t="s">
        <v>1014</v>
      </c>
      <c r="C299">
        <v>1</v>
      </c>
    </row>
    <row r="300" spans="1:3" x14ac:dyDescent="0.2">
      <c r="A300" t="s">
        <v>1015</v>
      </c>
      <c r="B300" t="s">
        <v>1015</v>
      </c>
      <c r="C300">
        <v>1</v>
      </c>
    </row>
    <row r="301" spans="1:3" x14ac:dyDescent="0.2">
      <c r="A301" t="s">
        <v>1016</v>
      </c>
      <c r="B301" t="s">
        <v>1016</v>
      </c>
      <c r="C301">
        <v>1</v>
      </c>
    </row>
    <row r="302" spans="1:3" x14ac:dyDescent="0.2">
      <c r="A302" t="s">
        <v>1017</v>
      </c>
      <c r="B302" t="s">
        <v>1017</v>
      </c>
      <c r="C302">
        <v>1</v>
      </c>
    </row>
    <row r="303" spans="1:3" x14ac:dyDescent="0.2">
      <c r="A303" t="s">
        <v>1018</v>
      </c>
      <c r="B303" t="s">
        <v>955</v>
      </c>
      <c r="C303">
        <v>1</v>
      </c>
    </row>
    <row r="304" spans="1:3" x14ac:dyDescent="0.2">
      <c r="A304" t="s">
        <v>1018</v>
      </c>
      <c r="B304" t="s">
        <v>1002</v>
      </c>
      <c r="C304">
        <v>1</v>
      </c>
    </row>
    <row r="305" spans="1:3" x14ac:dyDescent="0.2">
      <c r="A305" t="s">
        <v>1018</v>
      </c>
      <c r="B305" t="s">
        <v>1010</v>
      </c>
      <c r="C305">
        <v>1</v>
      </c>
    </row>
    <row r="306" spans="1:3" x14ac:dyDescent="0.2">
      <c r="A306" t="s">
        <v>1018</v>
      </c>
      <c r="B306" t="s">
        <v>1018</v>
      </c>
      <c r="C306">
        <v>1</v>
      </c>
    </row>
    <row r="307" spans="1:3" x14ac:dyDescent="0.2">
      <c r="A307" t="s">
        <v>1019</v>
      </c>
      <c r="B307" t="s">
        <v>1019</v>
      </c>
      <c r="C307">
        <v>1</v>
      </c>
    </row>
    <row r="308" spans="1:3" x14ac:dyDescent="0.2">
      <c r="A308" t="s">
        <v>1019</v>
      </c>
      <c r="B308" t="s">
        <v>1060</v>
      </c>
      <c r="C308">
        <v>0.98561076060916197</v>
      </c>
    </row>
    <row r="309" spans="1:3" x14ac:dyDescent="0.2">
      <c r="A309" t="s">
        <v>851</v>
      </c>
      <c r="B309" t="s">
        <v>903</v>
      </c>
      <c r="C309">
        <v>1</v>
      </c>
    </row>
    <row r="310" spans="1:3" x14ac:dyDescent="0.2">
      <c r="A310" t="s">
        <v>851</v>
      </c>
      <c r="B310" t="s">
        <v>851</v>
      </c>
      <c r="C310">
        <v>1</v>
      </c>
    </row>
    <row r="311" spans="1:3" x14ac:dyDescent="0.2">
      <c r="A311" t="s">
        <v>1020</v>
      </c>
      <c r="B311" t="s">
        <v>1020</v>
      </c>
      <c r="C311">
        <v>1</v>
      </c>
    </row>
    <row r="312" spans="1:3" x14ac:dyDescent="0.2">
      <c r="A312" t="s">
        <v>1021</v>
      </c>
      <c r="B312" t="s">
        <v>1021</v>
      </c>
      <c r="C312">
        <v>1</v>
      </c>
    </row>
    <row r="313" spans="1:3" x14ac:dyDescent="0.2">
      <c r="A313" t="s">
        <v>1022</v>
      </c>
      <c r="B313" t="s">
        <v>906</v>
      </c>
      <c r="C313">
        <v>1</v>
      </c>
    </row>
    <row r="314" spans="1:3" x14ac:dyDescent="0.2">
      <c r="A314" t="s">
        <v>1022</v>
      </c>
      <c r="B314" t="s">
        <v>1000</v>
      </c>
      <c r="C314">
        <v>1</v>
      </c>
    </row>
    <row r="315" spans="1:3" x14ac:dyDescent="0.2">
      <c r="A315" t="s">
        <v>1022</v>
      </c>
      <c r="B315" t="s">
        <v>1022</v>
      </c>
      <c r="C315">
        <v>1</v>
      </c>
    </row>
    <row r="316" spans="1:3" x14ac:dyDescent="0.2">
      <c r="A316" t="s">
        <v>1022</v>
      </c>
      <c r="B316" t="s">
        <v>1041</v>
      </c>
      <c r="C316">
        <v>0.98561076060916197</v>
      </c>
    </row>
    <row r="317" spans="1:3" x14ac:dyDescent="0.2">
      <c r="A317" t="s">
        <v>1023</v>
      </c>
      <c r="B317" t="s">
        <v>1023</v>
      </c>
      <c r="C317">
        <v>1</v>
      </c>
    </row>
    <row r="318" spans="1:3" x14ac:dyDescent="0.2">
      <c r="A318" t="s">
        <v>1024</v>
      </c>
      <c r="B318" t="s">
        <v>854</v>
      </c>
      <c r="C318">
        <v>1</v>
      </c>
    </row>
    <row r="319" spans="1:3" x14ac:dyDescent="0.2">
      <c r="A319" t="s">
        <v>1024</v>
      </c>
      <c r="B319" t="s">
        <v>1024</v>
      </c>
      <c r="C319">
        <v>1</v>
      </c>
    </row>
    <row r="320" spans="1:3" x14ac:dyDescent="0.2">
      <c r="A320" t="s">
        <v>1025</v>
      </c>
      <c r="B320" t="s">
        <v>1025</v>
      </c>
      <c r="C320">
        <v>1</v>
      </c>
    </row>
    <row r="321" spans="1:3" x14ac:dyDescent="0.2">
      <c r="A321" t="s">
        <v>1026</v>
      </c>
      <c r="B321" t="s">
        <v>1026</v>
      </c>
      <c r="C321">
        <v>1</v>
      </c>
    </row>
    <row r="322" spans="1:3" x14ac:dyDescent="0.2">
      <c r="A322" t="s">
        <v>1027</v>
      </c>
      <c r="B322" t="s">
        <v>1027</v>
      </c>
      <c r="C322">
        <v>1</v>
      </c>
    </row>
    <row r="323" spans="1:3" x14ac:dyDescent="0.2">
      <c r="A323" t="s">
        <v>1028</v>
      </c>
      <c r="B323" t="s">
        <v>1028</v>
      </c>
      <c r="C323">
        <v>1</v>
      </c>
    </row>
    <row r="324" spans="1:3" x14ac:dyDescent="0.2">
      <c r="A324" t="s">
        <v>1029</v>
      </c>
      <c r="B324" t="s">
        <v>1029</v>
      </c>
      <c r="C324">
        <v>1</v>
      </c>
    </row>
    <row r="325" spans="1:3" x14ac:dyDescent="0.2">
      <c r="A325" t="s">
        <v>1030</v>
      </c>
      <c r="B325" t="s">
        <v>1030</v>
      </c>
      <c r="C325">
        <v>1</v>
      </c>
    </row>
    <row r="326" spans="1:3" x14ac:dyDescent="0.2">
      <c r="A326" t="s">
        <v>1031</v>
      </c>
      <c r="B326" t="s">
        <v>1031</v>
      </c>
      <c r="C326">
        <v>1</v>
      </c>
    </row>
    <row r="327" spans="1:3" x14ac:dyDescent="0.2">
      <c r="A327" t="s">
        <v>1032</v>
      </c>
      <c r="B327" t="s">
        <v>1032</v>
      </c>
      <c r="C327">
        <v>1</v>
      </c>
    </row>
    <row r="328" spans="1:3" x14ac:dyDescent="0.2">
      <c r="A328" t="s">
        <v>1034</v>
      </c>
      <c r="B328" t="s">
        <v>925</v>
      </c>
      <c r="C328">
        <v>-1</v>
      </c>
    </row>
    <row r="329" spans="1:3" x14ac:dyDescent="0.2">
      <c r="A329" t="s">
        <v>1034</v>
      </c>
      <c r="B329" t="s">
        <v>931</v>
      </c>
      <c r="C329">
        <v>-1</v>
      </c>
    </row>
    <row r="330" spans="1:3" x14ac:dyDescent="0.2">
      <c r="A330" t="s">
        <v>1034</v>
      </c>
      <c r="B330" t="s">
        <v>1034</v>
      </c>
      <c r="C330">
        <v>1</v>
      </c>
    </row>
    <row r="331" spans="1:3" x14ac:dyDescent="0.2">
      <c r="A331" t="s">
        <v>1035</v>
      </c>
      <c r="B331" t="s">
        <v>1035</v>
      </c>
      <c r="C331">
        <v>1</v>
      </c>
    </row>
    <row r="332" spans="1:3" x14ac:dyDescent="0.2">
      <c r="A332" t="s">
        <v>1036</v>
      </c>
      <c r="B332" t="s">
        <v>880</v>
      </c>
      <c r="C332">
        <v>1</v>
      </c>
    </row>
    <row r="333" spans="1:3" x14ac:dyDescent="0.2">
      <c r="A333" t="s">
        <v>1036</v>
      </c>
      <c r="B333" t="s">
        <v>887</v>
      </c>
      <c r="C333">
        <v>1</v>
      </c>
    </row>
    <row r="334" spans="1:3" x14ac:dyDescent="0.2">
      <c r="A334" t="s">
        <v>1036</v>
      </c>
      <c r="B334" t="s">
        <v>1036</v>
      </c>
      <c r="C334">
        <v>1</v>
      </c>
    </row>
    <row r="335" spans="1:3" x14ac:dyDescent="0.2">
      <c r="A335" t="s">
        <v>1036</v>
      </c>
      <c r="B335" t="s">
        <v>1047</v>
      </c>
      <c r="C335">
        <v>0.98561076060916197</v>
      </c>
    </row>
    <row r="336" spans="1:3" x14ac:dyDescent="0.2">
      <c r="A336" t="s">
        <v>1037</v>
      </c>
      <c r="B336" t="s">
        <v>844</v>
      </c>
      <c r="C336">
        <v>-1</v>
      </c>
    </row>
    <row r="337" spans="1:3" x14ac:dyDescent="0.2">
      <c r="A337" t="s">
        <v>1037</v>
      </c>
      <c r="B337" t="s">
        <v>915</v>
      </c>
      <c r="C337">
        <v>-1</v>
      </c>
    </row>
    <row r="338" spans="1:3" x14ac:dyDescent="0.2">
      <c r="A338" t="s">
        <v>1037</v>
      </c>
      <c r="B338" t="s">
        <v>919</v>
      </c>
      <c r="C338">
        <v>-1</v>
      </c>
    </row>
    <row r="339" spans="1:3" x14ac:dyDescent="0.2">
      <c r="A339" t="s">
        <v>1037</v>
      </c>
      <c r="B339" t="s">
        <v>1009</v>
      </c>
      <c r="C339">
        <v>-1</v>
      </c>
    </row>
    <row r="340" spans="1:3" x14ac:dyDescent="0.2">
      <c r="A340" t="s">
        <v>1037</v>
      </c>
      <c r="B340" t="s">
        <v>1037</v>
      </c>
      <c r="C340">
        <v>1</v>
      </c>
    </row>
    <row r="341" spans="1:3" x14ac:dyDescent="0.2">
      <c r="A341" t="s">
        <v>1038</v>
      </c>
      <c r="B341" t="s">
        <v>1038</v>
      </c>
      <c r="C341">
        <v>1</v>
      </c>
    </row>
    <row r="342" spans="1:3" x14ac:dyDescent="0.2">
      <c r="A342" t="s">
        <v>1039</v>
      </c>
      <c r="B342" t="s">
        <v>938</v>
      </c>
      <c r="C342">
        <v>1</v>
      </c>
    </row>
    <row r="343" spans="1:3" x14ac:dyDescent="0.2">
      <c r="A343" t="s">
        <v>1039</v>
      </c>
      <c r="B343" t="s">
        <v>1039</v>
      </c>
      <c r="C343">
        <v>1</v>
      </c>
    </row>
    <row r="344" spans="1:3" x14ac:dyDescent="0.2">
      <c r="A344" t="s">
        <v>1040</v>
      </c>
      <c r="B344" t="s">
        <v>982</v>
      </c>
      <c r="C344">
        <v>0.98561076060916197</v>
      </c>
    </row>
    <row r="345" spans="1:3" x14ac:dyDescent="0.2">
      <c r="A345" t="s">
        <v>1040</v>
      </c>
      <c r="B345" t="s">
        <v>1040</v>
      </c>
      <c r="C345">
        <v>1</v>
      </c>
    </row>
    <row r="346" spans="1:3" x14ac:dyDescent="0.2">
      <c r="A346" t="s">
        <v>1041</v>
      </c>
      <c r="B346" t="s">
        <v>901</v>
      </c>
      <c r="C346">
        <v>0.98561076060916197</v>
      </c>
    </row>
    <row r="347" spans="1:3" x14ac:dyDescent="0.2">
      <c r="A347" t="s">
        <v>1041</v>
      </c>
      <c r="B347" t="s">
        <v>906</v>
      </c>
      <c r="C347">
        <v>0.98561076060916197</v>
      </c>
    </row>
    <row r="348" spans="1:3" x14ac:dyDescent="0.2">
      <c r="A348" t="s">
        <v>1041</v>
      </c>
      <c r="B348" t="s">
        <v>1000</v>
      </c>
      <c r="C348">
        <v>0.98561076060916197</v>
      </c>
    </row>
    <row r="349" spans="1:3" x14ac:dyDescent="0.2">
      <c r="A349" t="s">
        <v>1041</v>
      </c>
      <c r="B349" t="s">
        <v>1022</v>
      </c>
      <c r="C349">
        <v>0.98561076060916197</v>
      </c>
    </row>
    <row r="350" spans="1:3" x14ac:dyDescent="0.2">
      <c r="A350" t="s">
        <v>1041</v>
      </c>
      <c r="B350" t="s">
        <v>1041</v>
      </c>
      <c r="C350">
        <v>1</v>
      </c>
    </row>
    <row r="351" spans="1:3" x14ac:dyDescent="0.2">
      <c r="A351" t="s">
        <v>1042</v>
      </c>
      <c r="B351" t="s">
        <v>924</v>
      </c>
      <c r="C351">
        <v>-1</v>
      </c>
    </row>
    <row r="352" spans="1:3" x14ac:dyDescent="0.2">
      <c r="A352" t="s">
        <v>1042</v>
      </c>
      <c r="B352" t="s">
        <v>1042</v>
      </c>
      <c r="C352">
        <v>1</v>
      </c>
    </row>
    <row r="353" spans="1:3" x14ac:dyDescent="0.2">
      <c r="A353" t="s">
        <v>1043</v>
      </c>
      <c r="B353" t="s">
        <v>1043</v>
      </c>
      <c r="C353">
        <v>1</v>
      </c>
    </row>
    <row r="354" spans="1:3" x14ac:dyDescent="0.2">
      <c r="A354" t="s">
        <v>1044</v>
      </c>
      <c r="B354" t="s">
        <v>1044</v>
      </c>
      <c r="C354">
        <v>1</v>
      </c>
    </row>
    <row r="355" spans="1:3" x14ac:dyDescent="0.2">
      <c r="A355" t="s">
        <v>1045</v>
      </c>
      <c r="B355" t="s">
        <v>956</v>
      </c>
      <c r="C355">
        <v>1</v>
      </c>
    </row>
    <row r="356" spans="1:3" x14ac:dyDescent="0.2">
      <c r="A356" t="s">
        <v>1045</v>
      </c>
      <c r="B356" t="s">
        <v>1045</v>
      </c>
      <c r="C356">
        <v>1</v>
      </c>
    </row>
    <row r="357" spans="1:3" x14ac:dyDescent="0.2">
      <c r="A357" t="s">
        <v>1046</v>
      </c>
      <c r="B357" t="s">
        <v>1046</v>
      </c>
      <c r="C357">
        <v>1</v>
      </c>
    </row>
    <row r="358" spans="1:3" x14ac:dyDescent="0.2">
      <c r="A358" t="s">
        <v>1047</v>
      </c>
      <c r="B358" t="s">
        <v>880</v>
      </c>
      <c r="C358">
        <v>0.98561076060916197</v>
      </c>
    </row>
    <row r="359" spans="1:3" x14ac:dyDescent="0.2">
      <c r="A359" t="s">
        <v>1047</v>
      </c>
      <c r="B359" t="s">
        <v>887</v>
      </c>
      <c r="C359">
        <v>0.98561076060916197</v>
      </c>
    </row>
    <row r="360" spans="1:3" x14ac:dyDescent="0.2">
      <c r="A360" t="s">
        <v>1047</v>
      </c>
      <c r="B360" t="s">
        <v>1036</v>
      </c>
      <c r="C360">
        <v>0.98561076060916197</v>
      </c>
    </row>
    <row r="361" spans="1:3" x14ac:dyDescent="0.2">
      <c r="A361" t="s">
        <v>1047</v>
      </c>
      <c r="B361" t="s">
        <v>1047</v>
      </c>
      <c r="C361">
        <v>1</v>
      </c>
    </row>
    <row r="362" spans="1:3" x14ac:dyDescent="0.2">
      <c r="A362" t="s">
        <v>1048</v>
      </c>
      <c r="B362" t="s">
        <v>1048</v>
      </c>
      <c r="C362">
        <v>1</v>
      </c>
    </row>
    <row r="363" spans="1:3" x14ac:dyDescent="0.2">
      <c r="A363" t="s">
        <v>1049</v>
      </c>
      <c r="B363" t="s">
        <v>1049</v>
      </c>
      <c r="C363">
        <v>1</v>
      </c>
    </row>
    <row r="364" spans="1:3" x14ac:dyDescent="0.2">
      <c r="A364" t="s">
        <v>1050</v>
      </c>
      <c r="B364" t="s">
        <v>1050</v>
      </c>
      <c r="C364">
        <v>1</v>
      </c>
    </row>
    <row r="365" spans="1:3" x14ac:dyDescent="0.2">
      <c r="A365" t="s">
        <v>1051</v>
      </c>
      <c r="B365" t="s">
        <v>914</v>
      </c>
      <c r="C365">
        <v>1</v>
      </c>
    </row>
    <row r="366" spans="1:3" x14ac:dyDescent="0.2">
      <c r="A366" t="s">
        <v>1051</v>
      </c>
      <c r="B366" t="s">
        <v>1051</v>
      </c>
      <c r="C366">
        <v>1</v>
      </c>
    </row>
    <row r="367" spans="1:3" x14ac:dyDescent="0.2">
      <c r="A367" t="s">
        <v>1052</v>
      </c>
      <c r="B367" t="s">
        <v>891</v>
      </c>
      <c r="C367">
        <v>1</v>
      </c>
    </row>
    <row r="368" spans="1:3" x14ac:dyDescent="0.2">
      <c r="A368" t="s">
        <v>1052</v>
      </c>
      <c r="B368" t="s">
        <v>1052</v>
      </c>
      <c r="C368">
        <v>1</v>
      </c>
    </row>
    <row r="369" spans="1:3" x14ac:dyDescent="0.2">
      <c r="A369" t="s">
        <v>1053</v>
      </c>
      <c r="B369" t="s">
        <v>1053</v>
      </c>
      <c r="C369">
        <v>1</v>
      </c>
    </row>
    <row r="370" spans="1:3" x14ac:dyDescent="0.2">
      <c r="A370" t="s">
        <v>1054</v>
      </c>
      <c r="B370" t="s">
        <v>840</v>
      </c>
      <c r="C370">
        <v>1</v>
      </c>
    </row>
    <row r="371" spans="1:3" x14ac:dyDescent="0.2">
      <c r="A371" t="s">
        <v>1054</v>
      </c>
      <c r="B371" t="s">
        <v>898</v>
      </c>
      <c r="C371">
        <v>1</v>
      </c>
    </row>
    <row r="372" spans="1:3" x14ac:dyDescent="0.2">
      <c r="A372" t="s">
        <v>1054</v>
      </c>
      <c r="B372" t="s">
        <v>899</v>
      </c>
      <c r="C372">
        <v>1</v>
      </c>
    </row>
    <row r="373" spans="1:3" x14ac:dyDescent="0.2">
      <c r="A373" t="s">
        <v>1054</v>
      </c>
      <c r="B373" t="s">
        <v>1054</v>
      </c>
      <c r="C373">
        <v>1</v>
      </c>
    </row>
    <row r="374" spans="1:3" x14ac:dyDescent="0.2">
      <c r="A374" t="s">
        <v>1054</v>
      </c>
      <c r="B374" t="s">
        <v>1055</v>
      </c>
      <c r="C374">
        <v>1</v>
      </c>
    </row>
    <row r="375" spans="1:3" x14ac:dyDescent="0.2">
      <c r="A375" t="s">
        <v>1055</v>
      </c>
      <c r="B375" t="s">
        <v>840</v>
      </c>
      <c r="C375">
        <v>1</v>
      </c>
    </row>
    <row r="376" spans="1:3" x14ac:dyDescent="0.2">
      <c r="A376" t="s">
        <v>1055</v>
      </c>
      <c r="B376" t="s">
        <v>898</v>
      </c>
      <c r="C376">
        <v>1</v>
      </c>
    </row>
    <row r="377" spans="1:3" x14ac:dyDescent="0.2">
      <c r="A377" t="s">
        <v>1055</v>
      </c>
      <c r="B377" t="s">
        <v>899</v>
      </c>
      <c r="C377">
        <v>1</v>
      </c>
    </row>
    <row r="378" spans="1:3" x14ac:dyDescent="0.2">
      <c r="A378" t="s">
        <v>1055</v>
      </c>
      <c r="B378" t="s">
        <v>1054</v>
      </c>
      <c r="C378">
        <v>1</v>
      </c>
    </row>
    <row r="379" spans="1:3" x14ac:dyDescent="0.2">
      <c r="A379" t="s">
        <v>1055</v>
      </c>
      <c r="B379" t="s">
        <v>1055</v>
      </c>
      <c r="C379">
        <v>1</v>
      </c>
    </row>
    <row r="380" spans="1:3" x14ac:dyDescent="0.2">
      <c r="A380" t="s">
        <v>1056</v>
      </c>
      <c r="B380" t="s">
        <v>1056</v>
      </c>
      <c r="C380">
        <v>1</v>
      </c>
    </row>
    <row r="381" spans="1:3" x14ac:dyDescent="0.2">
      <c r="A381" t="s">
        <v>1057</v>
      </c>
      <c r="B381" t="s">
        <v>1057</v>
      </c>
      <c r="C381">
        <v>1</v>
      </c>
    </row>
    <row r="382" spans="1:3" x14ac:dyDescent="0.2">
      <c r="A382" t="s">
        <v>1058</v>
      </c>
      <c r="B382" t="s">
        <v>1058</v>
      </c>
      <c r="C382">
        <v>1</v>
      </c>
    </row>
    <row r="383" spans="1:3" x14ac:dyDescent="0.2">
      <c r="A383" t="s">
        <v>1059</v>
      </c>
      <c r="B383" t="s">
        <v>1059</v>
      </c>
      <c r="C383">
        <v>1</v>
      </c>
    </row>
    <row r="384" spans="1:3" x14ac:dyDescent="0.2">
      <c r="A384" t="s">
        <v>1060</v>
      </c>
      <c r="B384" t="s">
        <v>1019</v>
      </c>
      <c r="C384">
        <v>0.98561076060916197</v>
      </c>
    </row>
    <row r="385" spans="1:3" x14ac:dyDescent="0.2">
      <c r="A385" t="s">
        <v>1060</v>
      </c>
      <c r="B385" t="s">
        <v>1060</v>
      </c>
      <c r="C385">
        <v>1</v>
      </c>
    </row>
    <row r="386" spans="1:3" x14ac:dyDescent="0.2">
      <c r="A386" t="s">
        <v>1061</v>
      </c>
      <c r="B386" t="s">
        <v>1061</v>
      </c>
      <c r="C386">
        <v>1</v>
      </c>
    </row>
    <row r="387" spans="1:3" x14ac:dyDescent="0.2">
      <c r="A387" t="s">
        <v>1062</v>
      </c>
      <c r="B387" t="s">
        <v>1062</v>
      </c>
      <c r="C387">
        <v>1</v>
      </c>
    </row>
    <row r="388" spans="1:3" x14ac:dyDescent="0.2">
      <c r="A388" t="s">
        <v>1063</v>
      </c>
      <c r="B388" t="s">
        <v>939</v>
      </c>
      <c r="C388">
        <v>-1</v>
      </c>
    </row>
    <row r="389" spans="1:3" x14ac:dyDescent="0.2">
      <c r="A389" t="s">
        <v>1063</v>
      </c>
      <c r="B389" t="s">
        <v>1063</v>
      </c>
      <c r="C389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F2CA0D-5823-C34F-903D-CE74C10624F9}">
  <dimension ref="A1:F931"/>
  <sheetViews>
    <sheetView workbookViewId="0">
      <selection activeCell="G18" sqref="G18"/>
    </sheetView>
  </sheetViews>
  <sheetFormatPr baseColWidth="10" defaultRowHeight="16" x14ac:dyDescent="0.2"/>
  <sheetData>
    <row r="1" spans="1:6" x14ac:dyDescent="0.2">
      <c r="A1" t="s">
        <v>1066</v>
      </c>
      <c r="B1" t="s">
        <v>1067</v>
      </c>
      <c r="C1" t="s">
        <v>1068</v>
      </c>
      <c r="E1" s="15" t="s">
        <v>1064</v>
      </c>
      <c r="F1">
        <f>COUNTIF(C:C,"&lt;0")/2</f>
        <v>105</v>
      </c>
    </row>
    <row r="2" spans="1:6" x14ac:dyDescent="0.2">
      <c r="A2" t="s">
        <v>870</v>
      </c>
      <c r="B2" t="s">
        <v>870</v>
      </c>
      <c r="C2">
        <v>1</v>
      </c>
      <c r="E2" s="15" t="s">
        <v>1065</v>
      </c>
      <c r="F2">
        <f>COUNTIF(C:C,"&gt;0")/2</f>
        <v>360</v>
      </c>
    </row>
    <row r="3" spans="1:6" x14ac:dyDescent="0.2">
      <c r="A3" t="s">
        <v>870</v>
      </c>
      <c r="B3" t="s">
        <v>872</v>
      </c>
      <c r="C3">
        <v>1</v>
      </c>
    </row>
    <row r="4" spans="1:6" x14ac:dyDescent="0.2">
      <c r="A4" t="s">
        <v>870</v>
      </c>
      <c r="B4" t="s">
        <v>890</v>
      </c>
      <c r="C4">
        <v>1</v>
      </c>
    </row>
    <row r="5" spans="1:6" x14ac:dyDescent="0.2">
      <c r="A5" t="s">
        <v>870</v>
      </c>
      <c r="B5" t="s">
        <v>945</v>
      </c>
      <c r="C5">
        <v>1</v>
      </c>
    </row>
    <row r="6" spans="1:6" x14ac:dyDescent="0.2">
      <c r="A6" t="s">
        <v>870</v>
      </c>
      <c r="B6" t="s">
        <v>1059</v>
      </c>
      <c r="C6">
        <v>-1</v>
      </c>
    </row>
    <row r="7" spans="1:6" x14ac:dyDescent="0.2">
      <c r="A7" t="s">
        <v>872</v>
      </c>
      <c r="B7" t="s">
        <v>870</v>
      </c>
      <c r="C7">
        <v>1</v>
      </c>
    </row>
    <row r="8" spans="1:6" x14ac:dyDescent="0.2">
      <c r="A8" t="s">
        <v>872</v>
      </c>
      <c r="B8" t="s">
        <v>872</v>
      </c>
      <c r="C8">
        <v>1</v>
      </c>
    </row>
    <row r="9" spans="1:6" x14ac:dyDescent="0.2">
      <c r="A9" t="s">
        <v>872</v>
      </c>
      <c r="B9" t="s">
        <v>890</v>
      </c>
      <c r="C9">
        <v>1</v>
      </c>
    </row>
    <row r="10" spans="1:6" x14ac:dyDescent="0.2">
      <c r="A10" t="s">
        <v>872</v>
      </c>
      <c r="B10" t="s">
        <v>945</v>
      </c>
      <c r="C10">
        <v>1</v>
      </c>
    </row>
    <row r="11" spans="1:6" x14ac:dyDescent="0.2">
      <c r="A11" t="s">
        <v>872</v>
      </c>
      <c r="B11" t="s">
        <v>1059</v>
      </c>
      <c r="C11">
        <v>-1</v>
      </c>
    </row>
    <row r="12" spans="1:6" x14ac:dyDescent="0.2">
      <c r="A12" t="s">
        <v>873</v>
      </c>
      <c r="B12" t="s">
        <v>873</v>
      </c>
      <c r="C12">
        <v>1</v>
      </c>
    </row>
    <row r="13" spans="1:6" x14ac:dyDescent="0.2">
      <c r="A13" t="s">
        <v>873</v>
      </c>
      <c r="B13" t="s">
        <v>883</v>
      </c>
      <c r="C13">
        <v>1</v>
      </c>
    </row>
    <row r="14" spans="1:6" x14ac:dyDescent="0.2">
      <c r="A14" t="s">
        <v>873</v>
      </c>
      <c r="B14" t="s">
        <v>911</v>
      </c>
      <c r="C14">
        <v>1</v>
      </c>
    </row>
    <row r="15" spans="1:6" x14ac:dyDescent="0.2">
      <c r="A15" t="s">
        <v>873</v>
      </c>
      <c r="B15" t="s">
        <v>844</v>
      </c>
      <c r="C15">
        <v>1</v>
      </c>
    </row>
    <row r="16" spans="1:6" x14ac:dyDescent="0.2">
      <c r="A16" t="s">
        <v>874</v>
      </c>
      <c r="B16" t="s">
        <v>874</v>
      </c>
      <c r="C16">
        <v>1</v>
      </c>
    </row>
    <row r="17" spans="1:3" x14ac:dyDescent="0.2">
      <c r="A17" t="s">
        <v>874</v>
      </c>
      <c r="B17" t="s">
        <v>840</v>
      </c>
      <c r="C17">
        <v>1</v>
      </c>
    </row>
    <row r="18" spans="1:3" x14ac:dyDescent="0.2">
      <c r="A18" t="s">
        <v>874</v>
      </c>
      <c r="B18" t="s">
        <v>852</v>
      </c>
      <c r="C18">
        <v>1</v>
      </c>
    </row>
    <row r="19" spans="1:3" x14ac:dyDescent="0.2">
      <c r="A19" t="s">
        <v>874</v>
      </c>
      <c r="B19" t="s">
        <v>910</v>
      </c>
      <c r="C19">
        <v>1</v>
      </c>
    </row>
    <row r="20" spans="1:3" x14ac:dyDescent="0.2">
      <c r="A20" t="s">
        <v>874</v>
      </c>
      <c r="B20" t="s">
        <v>951</v>
      </c>
      <c r="C20">
        <v>1</v>
      </c>
    </row>
    <row r="21" spans="1:3" x14ac:dyDescent="0.2">
      <c r="A21" t="s">
        <v>875</v>
      </c>
      <c r="B21" t="s">
        <v>875</v>
      </c>
      <c r="C21">
        <v>1</v>
      </c>
    </row>
    <row r="22" spans="1:3" x14ac:dyDescent="0.2">
      <c r="A22" t="s">
        <v>875</v>
      </c>
      <c r="B22" t="s">
        <v>933</v>
      </c>
      <c r="C22">
        <v>1</v>
      </c>
    </row>
    <row r="23" spans="1:3" x14ac:dyDescent="0.2">
      <c r="A23" t="s">
        <v>875</v>
      </c>
      <c r="B23" t="s">
        <v>969</v>
      </c>
      <c r="C23">
        <v>1</v>
      </c>
    </row>
    <row r="24" spans="1:3" x14ac:dyDescent="0.2">
      <c r="A24" t="s">
        <v>875</v>
      </c>
      <c r="B24" t="s">
        <v>1034</v>
      </c>
      <c r="C24">
        <v>1</v>
      </c>
    </row>
    <row r="25" spans="1:3" x14ac:dyDescent="0.2">
      <c r="A25" t="s">
        <v>875</v>
      </c>
      <c r="B25" t="s">
        <v>1063</v>
      </c>
      <c r="C25">
        <v>1</v>
      </c>
    </row>
    <row r="26" spans="1:3" x14ac:dyDescent="0.2">
      <c r="A26" t="s">
        <v>876</v>
      </c>
      <c r="B26" t="s">
        <v>876</v>
      </c>
      <c r="C26">
        <v>1</v>
      </c>
    </row>
    <row r="27" spans="1:3" x14ac:dyDescent="0.2">
      <c r="A27" t="s">
        <v>876</v>
      </c>
      <c r="B27" t="s">
        <v>1030</v>
      </c>
      <c r="C27">
        <v>1</v>
      </c>
    </row>
    <row r="28" spans="1:3" x14ac:dyDescent="0.2">
      <c r="A28" t="s">
        <v>877</v>
      </c>
      <c r="B28" t="s">
        <v>877</v>
      </c>
      <c r="C28">
        <v>1</v>
      </c>
    </row>
    <row r="29" spans="1:3" x14ac:dyDescent="0.2">
      <c r="A29" t="s">
        <v>877</v>
      </c>
      <c r="B29" t="s">
        <v>879</v>
      </c>
      <c r="C29">
        <v>1</v>
      </c>
    </row>
    <row r="30" spans="1:3" x14ac:dyDescent="0.2">
      <c r="A30" t="s">
        <v>877</v>
      </c>
      <c r="B30" t="s">
        <v>912</v>
      </c>
      <c r="C30">
        <v>1</v>
      </c>
    </row>
    <row r="31" spans="1:3" x14ac:dyDescent="0.2">
      <c r="A31" t="s">
        <v>877</v>
      </c>
      <c r="B31" t="s">
        <v>922</v>
      </c>
      <c r="C31">
        <v>1</v>
      </c>
    </row>
    <row r="32" spans="1:3" x14ac:dyDescent="0.2">
      <c r="A32" t="s">
        <v>877</v>
      </c>
      <c r="B32" t="s">
        <v>924</v>
      </c>
      <c r="C32">
        <v>1</v>
      </c>
    </row>
    <row r="33" spans="1:3" x14ac:dyDescent="0.2">
      <c r="A33" t="s">
        <v>877</v>
      </c>
      <c r="B33" t="s">
        <v>950</v>
      </c>
      <c r="C33">
        <v>1</v>
      </c>
    </row>
    <row r="34" spans="1:3" x14ac:dyDescent="0.2">
      <c r="A34" t="s">
        <v>877</v>
      </c>
      <c r="B34" t="s">
        <v>956</v>
      </c>
      <c r="C34">
        <v>1</v>
      </c>
    </row>
    <row r="35" spans="1:3" x14ac:dyDescent="0.2">
      <c r="A35" t="s">
        <v>877</v>
      </c>
      <c r="B35" t="s">
        <v>988</v>
      </c>
      <c r="C35">
        <v>-1</v>
      </c>
    </row>
    <row r="36" spans="1:3" x14ac:dyDescent="0.2">
      <c r="A36" t="s">
        <v>840</v>
      </c>
      <c r="B36" t="s">
        <v>874</v>
      </c>
      <c r="C36">
        <v>1</v>
      </c>
    </row>
    <row r="37" spans="1:3" x14ac:dyDescent="0.2">
      <c r="A37" t="s">
        <v>840</v>
      </c>
      <c r="B37" t="s">
        <v>840</v>
      </c>
      <c r="C37">
        <v>1</v>
      </c>
    </row>
    <row r="38" spans="1:3" x14ac:dyDescent="0.2">
      <c r="A38" t="s">
        <v>840</v>
      </c>
      <c r="B38" t="s">
        <v>852</v>
      </c>
      <c r="C38">
        <v>1</v>
      </c>
    </row>
    <row r="39" spans="1:3" x14ac:dyDescent="0.2">
      <c r="A39" t="s">
        <v>840</v>
      </c>
      <c r="B39" t="s">
        <v>910</v>
      </c>
      <c r="C39">
        <v>1</v>
      </c>
    </row>
    <row r="40" spans="1:3" x14ac:dyDescent="0.2">
      <c r="A40" t="s">
        <v>840</v>
      </c>
      <c r="B40" t="s">
        <v>951</v>
      </c>
      <c r="C40">
        <v>1</v>
      </c>
    </row>
    <row r="41" spans="1:3" x14ac:dyDescent="0.2">
      <c r="A41" t="s">
        <v>841</v>
      </c>
      <c r="B41" t="s">
        <v>841</v>
      </c>
      <c r="C41">
        <v>1</v>
      </c>
    </row>
    <row r="42" spans="1:3" x14ac:dyDescent="0.2">
      <c r="A42" t="s">
        <v>841</v>
      </c>
      <c r="B42" t="s">
        <v>1023</v>
      </c>
      <c r="C42">
        <v>1</v>
      </c>
    </row>
    <row r="43" spans="1:3" x14ac:dyDescent="0.2">
      <c r="A43" t="s">
        <v>878</v>
      </c>
      <c r="B43" t="s">
        <v>878</v>
      </c>
      <c r="C43">
        <v>1</v>
      </c>
    </row>
    <row r="44" spans="1:3" x14ac:dyDescent="0.2">
      <c r="A44" t="s">
        <v>878</v>
      </c>
      <c r="B44" t="s">
        <v>892</v>
      </c>
      <c r="C44">
        <v>1</v>
      </c>
    </row>
    <row r="45" spans="1:3" x14ac:dyDescent="0.2">
      <c r="A45" t="s">
        <v>878</v>
      </c>
      <c r="B45" t="s">
        <v>1058</v>
      </c>
      <c r="C45">
        <v>-1</v>
      </c>
    </row>
    <row r="46" spans="1:3" x14ac:dyDescent="0.2">
      <c r="A46" t="s">
        <v>879</v>
      </c>
      <c r="B46" t="s">
        <v>877</v>
      </c>
      <c r="C46">
        <v>1</v>
      </c>
    </row>
    <row r="47" spans="1:3" x14ac:dyDescent="0.2">
      <c r="A47" t="s">
        <v>879</v>
      </c>
      <c r="B47" t="s">
        <v>879</v>
      </c>
      <c r="C47">
        <v>1</v>
      </c>
    </row>
    <row r="48" spans="1:3" x14ac:dyDescent="0.2">
      <c r="A48" t="s">
        <v>879</v>
      </c>
      <c r="B48" t="s">
        <v>912</v>
      </c>
      <c r="C48">
        <v>1</v>
      </c>
    </row>
    <row r="49" spans="1:3" x14ac:dyDescent="0.2">
      <c r="A49" t="s">
        <v>879</v>
      </c>
      <c r="B49" t="s">
        <v>922</v>
      </c>
      <c r="C49">
        <v>1</v>
      </c>
    </row>
    <row r="50" spans="1:3" x14ac:dyDescent="0.2">
      <c r="A50" t="s">
        <v>879</v>
      </c>
      <c r="B50" t="s">
        <v>924</v>
      </c>
      <c r="C50">
        <v>1</v>
      </c>
    </row>
    <row r="51" spans="1:3" x14ac:dyDescent="0.2">
      <c r="A51" t="s">
        <v>879</v>
      </c>
      <c r="B51" t="s">
        <v>950</v>
      </c>
      <c r="C51">
        <v>1</v>
      </c>
    </row>
    <row r="52" spans="1:3" x14ac:dyDescent="0.2">
      <c r="A52" t="s">
        <v>879</v>
      </c>
      <c r="B52" t="s">
        <v>956</v>
      </c>
      <c r="C52">
        <v>1</v>
      </c>
    </row>
    <row r="53" spans="1:3" x14ac:dyDescent="0.2">
      <c r="A53" t="s">
        <v>879</v>
      </c>
      <c r="B53" t="s">
        <v>988</v>
      </c>
      <c r="C53">
        <v>-1</v>
      </c>
    </row>
    <row r="54" spans="1:3" x14ac:dyDescent="0.2">
      <c r="A54" t="s">
        <v>852</v>
      </c>
      <c r="B54" t="s">
        <v>874</v>
      </c>
      <c r="C54">
        <v>1</v>
      </c>
    </row>
    <row r="55" spans="1:3" x14ac:dyDescent="0.2">
      <c r="A55" t="s">
        <v>852</v>
      </c>
      <c r="B55" t="s">
        <v>840</v>
      </c>
      <c r="C55">
        <v>1</v>
      </c>
    </row>
    <row r="56" spans="1:3" x14ac:dyDescent="0.2">
      <c r="A56" t="s">
        <v>852</v>
      </c>
      <c r="B56" t="s">
        <v>852</v>
      </c>
      <c r="C56">
        <v>1</v>
      </c>
    </row>
    <row r="57" spans="1:3" x14ac:dyDescent="0.2">
      <c r="A57" t="s">
        <v>852</v>
      </c>
      <c r="B57" t="s">
        <v>910</v>
      </c>
      <c r="C57">
        <v>1</v>
      </c>
    </row>
    <row r="58" spans="1:3" x14ac:dyDescent="0.2">
      <c r="A58" t="s">
        <v>852</v>
      </c>
      <c r="B58" t="s">
        <v>951</v>
      </c>
      <c r="C58">
        <v>1</v>
      </c>
    </row>
    <row r="59" spans="1:3" x14ac:dyDescent="0.2">
      <c r="A59" t="s">
        <v>880</v>
      </c>
      <c r="B59" t="s">
        <v>880</v>
      </c>
      <c r="C59">
        <v>1</v>
      </c>
    </row>
    <row r="60" spans="1:3" x14ac:dyDescent="0.2">
      <c r="A60" t="s">
        <v>880</v>
      </c>
      <c r="B60" t="s">
        <v>947</v>
      </c>
      <c r="C60">
        <v>1</v>
      </c>
    </row>
    <row r="61" spans="1:3" x14ac:dyDescent="0.2">
      <c r="A61" t="s">
        <v>880</v>
      </c>
      <c r="B61" t="s">
        <v>953</v>
      </c>
      <c r="C61">
        <v>1</v>
      </c>
    </row>
    <row r="62" spans="1:3" x14ac:dyDescent="0.2">
      <c r="A62" t="s">
        <v>880</v>
      </c>
      <c r="B62" t="s">
        <v>1046</v>
      </c>
      <c r="C62">
        <v>1</v>
      </c>
    </row>
    <row r="63" spans="1:3" x14ac:dyDescent="0.2">
      <c r="A63" t="s">
        <v>881</v>
      </c>
      <c r="B63" t="s">
        <v>881</v>
      </c>
      <c r="C63">
        <v>1</v>
      </c>
    </row>
    <row r="64" spans="1:3" x14ac:dyDescent="0.2">
      <c r="A64" t="s">
        <v>881</v>
      </c>
      <c r="B64" t="s">
        <v>1021</v>
      </c>
      <c r="C64">
        <v>-1</v>
      </c>
    </row>
    <row r="65" spans="1:3" x14ac:dyDescent="0.2">
      <c r="A65" t="s">
        <v>881</v>
      </c>
      <c r="B65" t="s">
        <v>1053</v>
      </c>
      <c r="C65">
        <v>-1</v>
      </c>
    </row>
    <row r="66" spans="1:3" x14ac:dyDescent="0.2">
      <c r="A66" t="s">
        <v>882</v>
      </c>
      <c r="B66" t="s">
        <v>882</v>
      </c>
      <c r="C66">
        <v>1</v>
      </c>
    </row>
    <row r="67" spans="1:3" x14ac:dyDescent="0.2">
      <c r="A67" t="s">
        <v>882</v>
      </c>
      <c r="B67" t="s">
        <v>916</v>
      </c>
      <c r="C67">
        <v>1</v>
      </c>
    </row>
    <row r="68" spans="1:3" x14ac:dyDescent="0.2">
      <c r="A68" t="s">
        <v>882</v>
      </c>
      <c r="B68" t="s">
        <v>937</v>
      </c>
      <c r="C68">
        <v>1</v>
      </c>
    </row>
    <row r="69" spans="1:3" x14ac:dyDescent="0.2">
      <c r="A69" t="s">
        <v>882</v>
      </c>
      <c r="B69" t="s">
        <v>977</v>
      </c>
      <c r="C69">
        <v>-1</v>
      </c>
    </row>
    <row r="70" spans="1:3" x14ac:dyDescent="0.2">
      <c r="A70" t="s">
        <v>883</v>
      </c>
      <c r="B70" t="s">
        <v>873</v>
      </c>
      <c r="C70">
        <v>1</v>
      </c>
    </row>
    <row r="71" spans="1:3" x14ac:dyDescent="0.2">
      <c r="A71" t="s">
        <v>883</v>
      </c>
      <c r="B71" t="s">
        <v>883</v>
      </c>
      <c r="C71">
        <v>1</v>
      </c>
    </row>
    <row r="72" spans="1:3" x14ac:dyDescent="0.2">
      <c r="A72" t="s">
        <v>883</v>
      </c>
      <c r="B72" t="s">
        <v>911</v>
      </c>
      <c r="C72">
        <v>1</v>
      </c>
    </row>
    <row r="73" spans="1:3" x14ac:dyDescent="0.2">
      <c r="A73" t="s">
        <v>883</v>
      </c>
      <c r="B73" t="s">
        <v>844</v>
      </c>
      <c r="C73">
        <v>1</v>
      </c>
    </row>
    <row r="74" spans="1:3" x14ac:dyDescent="0.2">
      <c r="A74" t="s">
        <v>884</v>
      </c>
      <c r="B74" t="s">
        <v>884</v>
      </c>
      <c r="C74">
        <v>1</v>
      </c>
    </row>
    <row r="75" spans="1:3" x14ac:dyDescent="0.2">
      <c r="A75" t="s">
        <v>885</v>
      </c>
      <c r="B75" t="s">
        <v>885</v>
      </c>
      <c r="C75">
        <v>1</v>
      </c>
    </row>
    <row r="76" spans="1:3" x14ac:dyDescent="0.2">
      <c r="A76" t="s">
        <v>885</v>
      </c>
      <c r="B76" t="s">
        <v>886</v>
      </c>
      <c r="C76">
        <v>1</v>
      </c>
    </row>
    <row r="77" spans="1:3" x14ac:dyDescent="0.2">
      <c r="A77" t="s">
        <v>885</v>
      </c>
      <c r="B77" t="s">
        <v>1008</v>
      </c>
      <c r="C77">
        <v>-1</v>
      </c>
    </row>
    <row r="78" spans="1:3" x14ac:dyDescent="0.2">
      <c r="A78" t="s">
        <v>885</v>
      </c>
      <c r="B78" t="s">
        <v>1010</v>
      </c>
      <c r="C78">
        <v>1</v>
      </c>
    </row>
    <row r="79" spans="1:3" x14ac:dyDescent="0.2">
      <c r="A79" t="s">
        <v>885</v>
      </c>
      <c r="B79" t="s">
        <v>1012</v>
      </c>
      <c r="C79">
        <v>-1</v>
      </c>
    </row>
    <row r="80" spans="1:3" x14ac:dyDescent="0.2">
      <c r="A80" t="s">
        <v>885</v>
      </c>
      <c r="B80" t="s">
        <v>1014</v>
      </c>
      <c r="C80">
        <v>1</v>
      </c>
    </row>
    <row r="81" spans="1:3" x14ac:dyDescent="0.2">
      <c r="A81" t="s">
        <v>885</v>
      </c>
      <c r="B81" t="s">
        <v>1035</v>
      </c>
      <c r="C81">
        <v>-1</v>
      </c>
    </row>
    <row r="82" spans="1:3" x14ac:dyDescent="0.2">
      <c r="A82" t="s">
        <v>886</v>
      </c>
      <c r="B82" t="s">
        <v>885</v>
      </c>
      <c r="C82">
        <v>1</v>
      </c>
    </row>
    <row r="83" spans="1:3" x14ac:dyDescent="0.2">
      <c r="A83" t="s">
        <v>886</v>
      </c>
      <c r="B83" t="s">
        <v>886</v>
      </c>
      <c r="C83">
        <v>1</v>
      </c>
    </row>
    <row r="84" spans="1:3" x14ac:dyDescent="0.2">
      <c r="A84" t="s">
        <v>886</v>
      </c>
      <c r="B84" t="s">
        <v>1008</v>
      </c>
      <c r="C84">
        <v>-1</v>
      </c>
    </row>
    <row r="85" spans="1:3" x14ac:dyDescent="0.2">
      <c r="A85" t="s">
        <v>886</v>
      </c>
      <c r="B85" t="s">
        <v>1010</v>
      </c>
      <c r="C85">
        <v>1</v>
      </c>
    </row>
    <row r="86" spans="1:3" x14ac:dyDescent="0.2">
      <c r="A86" t="s">
        <v>886</v>
      </c>
      <c r="B86" t="s">
        <v>1012</v>
      </c>
      <c r="C86">
        <v>-1</v>
      </c>
    </row>
    <row r="87" spans="1:3" x14ac:dyDescent="0.2">
      <c r="A87" t="s">
        <v>886</v>
      </c>
      <c r="B87" t="s">
        <v>1014</v>
      </c>
      <c r="C87">
        <v>1</v>
      </c>
    </row>
    <row r="88" spans="1:3" x14ac:dyDescent="0.2">
      <c r="A88" t="s">
        <v>886</v>
      </c>
      <c r="B88" t="s">
        <v>1035</v>
      </c>
      <c r="C88">
        <v>-1</v>
      </c>
    </row>
    <row r="89" spans="1:3" x14ac:dyDescent="0.2">
      <c r="A89" t="s">
        <v>887</v>
      </c>
      <c r="B89" t="s">
        <v>887</v>
      </c>
      <c r="C89">
        <v>1</v>
      </c>
    </row>
    <row r="90" spans="1:3" x14ac:dyDescent="0.2">
      <c r="A90" t="s">
        <v>887</v>
      </c>
      <c r="B90" t="s">
        <v>891</v>
      </c>
      <c r="C90">
        <v>1</v>
      </c>
    </row>
    <row r="91" spans="1:3" x14ac:dyDescent="0.2">
      <c r="A91" t="s">
        <v>887</v>
      </c>
      <c r="B91" t="s">
        <v>893</v>
      </c>
      <c r="C91">
        <v>1</v>
      </c>
    </row>
    <row r="92" spans="1:3" x14ac:dyDescent="0.2">
      <c r="A92" t="s">
        <v>887</v>
      </c>
      <c r="B92" t="s">
        <v>938</v>
      </c>
      <c r="C92">
        <v>-1</v>
      </c>
    </row>
    <row r="93" spans="1:3" x14ac:dyDescent="0.2">
      <c r="A93" t="s">
        <v>887</v>
      </c>
      <c r="B93" t="s">
        <v>963</v>
      </c>
      <c r="C93">
        <v>1</v>
      </c>
    </row>
    <row r="94" spans="1:3" x14ac:dyDescent="0.2">
      <c r="A94" t="s">
        <v>887</v>
      </c>
      <c r="B94" t="s">
        <v>987</v>
      </c>
      <c r="C94">
        <v>-1</v>
      </c>
    </row>
    <row r="95" spans="1:3" x14ac:dyDescent="0.2">
      <c r="A95" t="s">
        <v>887</v>
      </c>
      <c r="B95" t="s">
        <v>1040</v>
      </c>
      <c r="C95">
        <v>1</v>
      </c>
    </row>
    <row r="96" spans="1:3" x14ac:dyDescent="0.2">
      <c r="A96" t="s">
        <v>887</v>
      </c>
      <c r="B96" t="s">
        <v>1056</v>
      </c>
      <c r="C96">
        <v>-1</v>
      </c>
    </row>
    <row r="97" spans="1:3" x14ac:dyDescent="0.2">
      <c r="A97" t="s">
        <v>888</v>
      </c>
      <c r="B97" t="s">
        <v>888</v>
      </c>
      <c r="C97">
        <v>1</v>
      </c>
    </row>
    <row r="98" spans="1:3" x14ac:dyDescent="0.2">
      <c r="A98" t="s">
        <v>888</v>
      </c>
      <c r="B98" t="s">
        <v>897</v>
      </c>
      <c r="C98">
        <v>1</v>
      </c>
    </row>
    <row r="99" spans="1:3" x14ac:dyDescent="0.2">
      <c r="A99" t="s">
        <v>888</v>
      </c>
      <c r="B99" t="s">
        <v>923</v>
      </c>
      <c r="C99">
        <v>1</v>
      </c>
    </row>
    <row r="100" spans="1:3" x14ac:dyDescent="0.2">
      <c r="A100" t="s">
        <v>888</v>
      </c>
      <c r="B100" t="s">
        <v>968</v>
      </c>
      <c r="C100">
        <v>1</v>
      </c>
    </row>
    <row r="101" spans="1:3" x14ac:dyDescent="0.2">
      <c r="A101" t="s">
        <v>890</v>
      </c>
      <c r="B101" t="s">
        <v>870</v>
      </c>
      <c r="C101">
        <v>1</v>
      </c>
    </row>
    <row r="102" spans="1:3" x14ac:dyDescent="0.2">
      <c r="A102" t="s">
        <v>890</v>
      </c>
      <c r="B102" t="s">
        <v>872</v>
      </c>
      <c r="C102">
        <v>1</v>
      </c>
    </row>
    <row r="103" spans="1:3" x14ac:dyDescent="0.2">
      <c r="A103" t="s">
        <v>890</v>
      </c>
      <c r="B103" t="s">
        <v>890</v>
      </c>
      <c r="C103">
        <v>1</v>
      </c>
    </row>
    <row r="104" spans="1:3" x14ac:dyDescent="0.2">
      <c r="A104" t="s">
        <v>890</v>
      </c>
      <c r="B104" t="s">
        <v>945</v>
      </c>
      <c r="C104">
        <v>1</v>
      </c>
    </row>
    <row r="105" spans="1:3" x14ac:dyDescent="0.2">
      <c r="A105" t="s">
        <v>890</v>
      </c>
      <c r="B105" t="s">
        <v>1059</v>
      </c>
      <c r="C105">
        <v>-1</v>
      </c>
    </row>
    <row r="106" spans="1:3" x14ac:dyDescent="0.2">
      <c r="A106" t="s">
        <v>891</v>
      </c>
      <c r="B106" t="s">
        <v>887</v>
      </c>
      <c r="C106">
        <v>1</v>
      </c>
    </row>
    <row r="107" spans="1:3" x14ac:dyDescent="0.2">
      <c r="A107" t="s">
        <v>891</v>
      </c>
      <c r="B107" t="s">
        <v>891</v>
      </c>
      <c r="C107">
        <v>1</v>
      </c>
    </row>
    <row r="108" spans="1:3" x14ac:dyDescent="0.2">
      <c r="A108" t="s">
        <v>891</v>
      </c>
      <c r="B108" t="s">
        <v>893</v>
      </c>
      <c r="C108">
        <v>1</v>
      </c>
    </row>
    <row r="109" spans="1:3" x14ac:dyDescent="0.2">
      <c r="A109" t="s">
        <v>891</v>
      </c>
      <c r="B109" t="s">
        <v>938</v>
      </c>
      <c r="C109">
        <v>-1</v>
      </c>
    </row>
    <row r="110" spans="1:3" x14ac:dyDescent="0.2">
      <c r="A110" t="s">
        <v>891</v>
      </c>
      <c r="B110" t="s">
        <v>963</v>
      </c>
      <c r="C110">
        <v>1</v>
      </c>
    </row>
    <row r="111" spans="1:3" x14ac:dyDescent="0.2">
      <c r="A111" t="s">
        <v>891</v>
      </c>
      <c r="B111" t="s">
        <v>987</v>
      </c>
      <c r="C111">
        <v>-1</v>
      </c>
    </row>
    <row r="112" spans="1:3" x14ac:dyDescent="0.2">
      <c r="A112" t="s">
        <v>891</v>
      </c>
      <c r="B112" t="s">
        <v>1040</v>
      </c>
      <c r="C112">
        <v>1</v>
      </c>
    </row>
    <row r="113" spans="1:3" x14ac:dyDescent="0.2">
      <c r="A113" t="s">
        <v>891</v>
      </c>
      <c r="B113" t="s">
        <v>1056</v>
      </c>
      <c r="C113">
        <v>-1</v>
      </c>
    </row>
    <row r="114" spans="1:3" x14ac:dyDescent="0.2">
      <c r="A114" t="s">
        <v>892</v>
      </c>
      <c r="B114" t="s">
        <v>878</v>
      </c>
      <c r="C114">
        <v>1</v>
      </c>
    </row>
    <row r="115" spans="1:3" x14ac:dyDescent="0.2">
      <c r="A115" t="s">
        <v>892</v>
      </c>
      <c r="B115" t="s">
        <v>892</v>
      </c>
      <c r="C115">
        <v>1</v>
      </c>
    </row>
    <row r="116" spans="1:3" x14ac:dyDescent="0.2">
      <c r="A116" t="s">
        <v>892</v>
      </c>
      <c r="B116" t="s">
        <v>1058</v>
      </c>
      <c r="C116">
        <v>-1</v>
      </c>
    </row>
    <row r="117" spans="1:3" x14ac:dyDescent="0.2">
      <c r="A117" t="s">
        <v>893</v>
      </c>
      <c r="B117" t="s">
        <v>887</v>
      </c>
      <c r="C117">
        <v>1</v>
      </c>
    </row>
    <row r="118" spans="1:3" x14ac:dyDescent="0.2">
      <c r="A118" t="s">
        <v>893</v>
      </c>
      <c r="B118" t="s">
        <v>891</v>
      </c>
      <c r="C118">
        <v>1</v>
      </c>
    </row>
    <row r="119" spans="1:3" x14ac:dyDescent="0.2">
      <c r="A119" t="s">
        <v>893</v>
      </c>
      <c r="B119" t="s">
        <v>893</v>
      </c>
      <c r="C119">
        <v>1</v>
      </c>
    </row>
    <row r="120" spans="1:3" x14ac:dyDescent="0.2">
      <c r="A120" t="s">
        <v>893</v>
      </c>
      <c r="B120" t="s">
        <v>938</v>
      </c>
      <c r="C120">
        <v>-1</v>
      </c>
    </row>
    <row r="121" spans="1:3" x14ac:dyDescent="0.2">
      <c r="A121" t="s">
        <v>893</v>
      </c>
      <c r="B121" t="s">
        <v>963</v>
      </c>
      <c r="C121">
        <v>1</v>
      </c>
    </row>
    <row r="122" spans="1:3" x14ac:dyDescent="0.2">
      <c r="A122" t="s">
        <v>893</v>
      </c>
      <c r="B122" t="s">
        <v>987</v>
      </c>
      <c r="C122">
        <v>-1</v>
      </c>
    </row>
    <row r="123" spans="1:3" x14ac:dyDescent="0.2">
      <c r="A123" t="s">
        <v>893</v>
      </c>
      <c r="B123" t="s">
        <v>1040</v>
      </c>
      <c r="C123">
        <v>1</v>
      </c>
    </row>
    <row r="124" spans="1:3" x14ac:dyDescent="0.2">
      <c r="A124" t="s">
        <v>893</v>
      </c>
      <c r="B124" t="s">
        <v>1056</v>
      </c>
      <c r="C124">
        <v>-1</v>
      </c>
    </row>
    <row r="125" spans="1:3" x14ac:dyDescent="0.2">
      <c r="A125" t="s">
        <v>894</v>
      </c>
      <c r="B125" t="s">
        <v>894</v>
      </c>
      <c r="C125">
        <v>1</v>
      </c>
    </row>
    <row r="126" spans="1:3" x14ac:dyDescent="0.2">
      <c r="A126" t="s">
        <v>894</v>
      </c>
      <c r="B126" t="s">
        <v>935</v>
      </c>
      <c r="C126">
        <v>-1</v>
      </c>
    </row>
    <row r="127" spans="1:3" x14ac:dyDescent="0.2">
      <c r="A127" t="s">
        <v>894</v>
      </c>
      <c r="B127" t="s">
        <v>973</v>
      </c>
      <c r="C127">
        <v>-1</v>
      </c>
    </row>
    <row r="128" spans="1:3" x14ac:dyDescent="0.2">
      <c r="A128" t="s">
        <v>894</v>
      </c>
      <c r="B128" t="s">
        <v>996</v>
      </c>
      <c r="C128">
        <v>-1</v>
      </c>
    </row>
    <row r="129" spans="1:3" x14ac:dyDescent="0.2">
      <c r="A129" t="s">
        <v>895</v>
      </c>
      <c r="B129" t="s">
        <v>895</v>
      </c>
      <c r="C129">
        <v>1</v>
      </c>
    </row>
    <row r="130" spans="1:3" x14ac:dyDescent="0.2">
      <c r="A130" t="s">
        <v>895</v>
      </c>
      <c r="B130" t="s">
        <v>965</v>
      </c>
      <c r="C130">
        <v>-1</v>
      </c>
    </row>
    <row r="131" spans="1:3" x14ac:dyDescent="0.2">
      <c r="A131" t="s">
        <v>896</v>
      </c>
      <c r="B131" t="s">
        <v>896</v>
      </c>
      <c r="C131">
        <v>1</v>
      </c>
    </row>
    <row r="132" spans="1:3" x14ac:dyDescent="0.2">
      <c r="A132" t="s">
        <v>896</v>
      </c>
      <c r="B132" t="s">
        <v>906</v>
      </c>
      <c r="C132">
        <v>1</v>
      </c>
    </row>
    <row r="133" spans="1:3" x14ac:dyDescent="0.2">
      <c r="A133" t="s">
        <v>896</v>
      </c>
      <c r="B133" t="s">
        <v>843</v>
      </c>
      <c r="C133">
        <v>1</v>
      </c>
    </row>
    <row r="134" spans="1:3" x14ac:dyDescent="0.2">
      <c r="A134" t="s">
        <v>896</v>
      </c>
      <c r="B134" t="s">
        <v>908</v>
      </c>
      <c r="C134">
        <v>1</v>
      </c>
    </row>
    <row r="135" spans="1:3" x14ac:dyDescent="0.2">
      <c r="A135" t="s">
        <v>896</v>
      </c>
      <c r="B135" t="s">
        <v>913</v>
      </c>
      <c r="C135">
        <v>1</v>
      </c>
    </row>
    <row r="136" spans="1:3" x14ac:dyDescent="0.2">
      <c r="A136" t="s">
        <v>896</v>
      </c>
      <c r="B136" t="s">
        <v>919</v>
      </c>
      <c r="C136">
        <v>1</v>
      </c>
    </row>
    <row r="137" spans="1:3" x14ac:dyDescent="0.2">
      <c r="A137" t="s">
        <v>896</v>
      </c>
      <c r="B137" t="s">
        <v>955</v>
      </c>
      <c r="C137">
        <v>-1</v>
      </c>
    </row>
    <row r="138" spans="1:3" x14ac:dyDescent="0.2">
      <c r="A138" t="s">
        <v>896</v>
      </c>
      <c r="B138" t="s">
        <v>851</v>
      </c>
      <c r="C138">
        <v>1</v>
      </c>
    </row>
    <row r="139" spans="1:3" x14ac:dyDescent="0.2">
      <c r="A139" t="s">
        <v>897</v>
      </c>
      <c r="B139" t="s">
        <v>888</v>
      </c>
      <c r="C139">
        <v>1</v>
      </c>
    </row>
    <row r="140" spans="1:3" x14ac:dyDescent="0.2">
      <c r="A140" t="s">
        <v>897</v>
      </c>
      <c r="B140" t="s">
        <v>897</v>
      </c>
      <c r="C140">
        <v>1</v>
      </c>
    </row>
    <row r="141" spans="1:3" x14ac:dyDescent="0.2">
      <c r="A141" t="s">
        <v>897</v>
      </c>
      <c r="B141" t="s">
        <v>923</v>
      </c>
      <c r="C141">
        <v>1</v>
      </c>
    </row>
    <row r="142" spans="1:3" x14ac:dyDescent="0.2">
      <c r="A142" t="s">
        <v>897</v>
      </c>
      <c r="B142" t="s">
        <v>968</v>
      </c>
      <c r="C142">
        <v>1</v>
      </c>
    </row>
    <row r="143" spans="1:3" x14ac:dyDescent="0.2">
      <c r="A143" t="s">
        <v>898</v>
      </c>
      <c r="B143" t="s">
        <v>898</v>
      </c>
      <c r="C143">
        <v>1</v>
      </c>
    </row>
    <row r="144" spans="1:3" x14ac:dyDescent="0.2">
      <c r="A144" t="s">
        <v>898</v>
      </c>
      <c r="B144" t="s">
        <v>943</v>
      </c>
      <c r="C144">
        <v>-1</v>
      </c>
    </row>
    <row r="145" spans="1:3" x14ac:dyDescent="0.2">
      <c r="A145" t="s">
        <v>899</v>
      </c>
      <c r="B145" t="s">
        <v>899</v>
      </c>
      <c r="C145">
        <v>1</v>
      </c>
    </row>
    <row r="146" spans="1:3" x14ac:dyDescent="0.2">
      <c r="A146" t="s">
        <v>899</v>
      </c>
      <c r="B146" t="s">
        <v>901</v>
      </c>
      <c r="C146">
        <v>1</v>
      </c>
    </row>
    <row r="147" spans="1:3" x14ac:dyDescent="0.2">
      <c r="A147" t="s">
        <v>899</v>
      </c>
      <c r="B147" t="s">
        <v>957</v>
      </c>
      <c r="C147">
        <v>-1</v>
      </c>
    </row>
    <row r="148" spans="1:3" x14ac:dyDescent="0.2">
      <c r="A148" t="s">
        <v>899</v>
      </c>
      <c r="B148" t="s">
        <v>1025</v>
      </c>
      <c r="C148">
        <v>1</v>
      </c>
    </row>
    <row r="149" spans="1:3" x14ac:dyDescent="0.2">
      <c r="A149" t="s">
        <v>901</v>
      </c>
      <c r="B149" t="s">
        <v>899</v>
      </c>
      <c r="C149">
        <v>1</v>
      </c>
    </row>
    <row r="150" spans="1:3" x14ac:dyDescent="0.2">
      <c r="A150" t="s">
        <v>901</v>
      </c>
      <c r="B150" t="s">
        <v>901</v>
      </c>
      <c r="C150">
        <v>1</v>
      </c>
    </row>
    <row r="151" spans="1:3" x14ac:dyDescent="0.2">
      <c r="A151" t="s">
        <v>901</v>
      </c>
      <c r="B151" t="s">
        <v>957</v>
      </c>
      <c r="C151">
        <v>-1</v>
      </c>
    </row>
    <row r="152" spans="1:3" x14ac:dyDescent="0.2">
      <c r="A152" t="s">
        <v>901</v>
      </c>
      <c r="B152" t="s">
        <v>1025</v>
      </c>
      <c r="C152">
        <v>1</v>
      </c>
    </row>
    <row r="153" spans="1:3" x14ac:dyDescent="0.2">
      <c r="A153" t="s">
        <v>902</v>
      </c>
      <c r="B153" t="s">
        <v>902</v>
      </c>
      <c r="C153">
        <v>1</v>
      </c>
    </row>
    <row r="154" spans="1:3" x14ac:dyDescent="0.2">
      <c r="A154" t="s">
        <v>902</v>
      </c>
      <c r="B154" t="s">
        <v>1031</v>
      </c>
      <c r="C154">
        <v>-1</v>
      </c>
    </row>
    <row r="155" spans="1:3" x14ac:dyDescent="0.2">
      <c r="A155" t="s">
        <v>902</v>
      </c>
      <c r="B155" t="s">
        <v>1043</v>
      </c>
      <c r="C155">
        <v>-1</v>
      </c>
    </row>
    <row r="156" spans="1:3" x14ac:dyDescent="0.2">
      <c r="A156" t="s">
        <v>903</v>
      </c>
      <c r="B156" t="s">
        <v>903</v>
      </c>
      <c r="C156">
        <v>1</v>
      </c>
    </row>
    <row r="157" spans="1:3" x14ac:dyDescent="0.2">
      <c r="A157" t="s">
        <v>903</v>
      </c>
      <c r="B157" t="s">
        <v>1002</v>
      </c>
      <c r="C157">
        <v>-1</v>
      </c>
    </row>
    <row r="158" spans="1:3" x14ac:dyDescent="0.2">
      <c r="A158" t="s">
        <v>903</v>
      </c>
      <c r="B158" t="s">
        <v>1018</v>
      </c>
      <c r="C158">
        <v>-1</v>
      </c>
    </row>
    <row r="159" spans="1:3" x14ac:dyDescent="0.2">
      <c r="A159" t="s">
        <v>903</v>
      </c>
      <c r="B159" t="s">
        <v>1041</v>
      </c>
      <c r="C159">
        <v>-1</v>
      </c>
    </row>
    <row r="160" spans="1:3" x14ac:dyDescent="0.2">
      <c r="A160" t="s">
        <v>904</v>
      </c>
      <c r="B160" t="s">
        <v>904</v>
      </c>
      <c r="C160">
        <v>1</v>
      </c>
    </row>
    <row r="161" spans="1:3" x14ac:dyDescent="0.2">
      <c r="A161" t="s">
        <v>904</v>
      </c>
      <c r="B161" t="s">
        <v>921</v>
      </c>
      <c r="C161">
        <v>1</v>
      </c>
    </row>
    <row r="162" spans="1:3" x14ac:dyDescent="0.2">
      <c r="A162" t="s">
        <v>905</v>
      </c>
      <c r="B162" t="s">
        <v>905</v>
      </c>
      <c r="C162">
        <v>1</v>
      </c>
    </row>
    <row r="163" spans="1:3" x14ac:dyDescent="0.2">
      <c r="A163" t="s">
        <v>905</v>
      </c>
      <c r="B163" t="s">
        <v>914</v>
      </c>
      <c r="C163">
        <v>-1</v>
      </c>
    </row>
    <row r="164" spans="1:3" x14ac:dyDescent="0.2">
      <c r="A164" t="s">
        <v>905</v>
      </c>
      <c r="B164" t="s">
        <v>939</v>
      </c>
      <c r="C164">
        <v>-1</v>
      </c>
    </row>
    <row r="165" spans="1:3" x14ac:dyDescent="0.2">
      <c r="A165" t="s">
        <v>905</v>
      </c>
      <c r="B165" t="s">
        <v>940</v>
      </c>
      <c r="C165">
        <v>-1</v>
      </c>
    </row>
    <row r="166" spans="1:3" x14ac:dyDescent="0.2">
      <c r="A166" t="s">
        <v>905</v>
      </c>
      <c r="B166" t="s">
        <v>942</v>
      </c>
      <c r="C166">
        <v>-1</v>
      </c>
    </row>
    <row r="167" spans="1:3" x14ac:dyDescent="0.2">
      <c r="A167" t="s">
        <v>905</v>
      </c>
      <c r="B167" t="s">
        <v>954</v>
      </c>
      <c r="C167">
        <v>-1</v>
      </c>
    </row>
    <row r="168" spans="1:3" x14ac:dyDescent="0.2">
      <c r="A168" t="s">
        <v>905</v>
      </c>
      <c r="B168" t="s">
        <v>974</v>
      </c>
      <c r="C168">
        <v>-1</v>
      </c>
    </row>
    <row r="169" spans="1:3" x14ac:dyDescent="0.2">
      <c r="A169" t="s">
        <v>905</v>
      </c>
      <c r="B169" t="s">
        <v>1024</v>
      </c>
      <c r="C169">
        <v>1</v>
      </c>
    </row>
    <row r="170" spans="1:3" x14ac:dyDescent="0.2">
      <c r="A170" t="s">
        <v>905</v>
      </c>
      <c r="B170" t="s">
        <v>1045</v>
      </c>
      <c r="C170">
        <v>-1</v>
      </c>
    </row>
    <row r="171" spans="1:3" x14ac:dyDescent="0.2">
      <c r="A171" t="s">
        <v>906</v>
      </c>
      <c r="B171" t="s">
        <v>896</v>
      </c>
      <c r="C171">
        <v>1</v>
      </c>
    </row>
    <row r="172" spans="1:3" x14ac:dyDescent="0.2">
      <c r="A172" t="s">
        <v>906</v>
      </c>
      <c r="B172" t="s">
        <v>906</v>
      </c>
      <c r="C172">
        <v>1</v>
      </c>
    </row>
    <row r="173" spans="1:3" x14ac:dyDescent="0.2">
      <c r="A173" t="s">
        <v>906</v>
      </c>
      <c r="B173" t="s">
        <v>843</v>
      </c>
      <c r="C173">
        <v>1</v>
      </c>
    </row>
    <row r="174" spans="1:3" x14ac:dyDescent="0.2">
      <c r="A174" t="s">
        <v>906</v>
      </c>
      <c r="B174" t="s">
        <v>908</v>
      </c>
      <c r="C174">
        <v>1</v>
      </c>
    </row>
    <row r="175" spans="1:3" x14ac:dyDescent="0.2">
      <c r="A175" t="s">
        <v>906</v>
      </c>
      <c r="B175" t="s">
        <v>913</v>
      </c>
      <c r="C175">
        <v>1</v>
      </c>
    </row>
    <row r="176" spans="1:3" x14ac:dyDescent="0.2">
      <c r="A176" t="s">
        <v>906</v>
      </c>
      <c r="B176" t="s">
        <v>919</v>
      </c>
      <c r="C176">
        <v>1</v>
      </c>
    </row>
    <row r="177" spans="1:3" x14ac:dyDescent="0.2">
      <c r="A177" t="s">
        <v>906</v>
      </c>
      <c r="B177" t="s">
        <v>955</v>
      </c>
      <c r="C177">
        <v>-1</v>
      </c>
    </row>
    <row r="178" spans="1:3" x14ac:dyDescent="0.2">
      <c r="A178" t="s">
        <v>906</v>
      </c>
      <c r="B178" t="s">
        <v>851</v>
      </c>
      <c r="C178">
        <v>1</v>
      </c>
    </row>
    <row r="179" spans="1:3" x14ac:dyDescent="0.2">
      <c r="A179" t="s">
        <v>843</v>
      </c>
      <c r="B179" t="s">
        <v>896</v>
      </c>
      <c r="C179">
        <v>1</v>
      </c>
    </row>
    <row r="180" spans="1:3" x14ac:dyDescent="0.2">
      <c r="A180" t="s">
        <v>843</v>
      </c>
      <c r="B180" t="s">
        <v>906</v>
      </c>
      <c r="C180">
        <v>1</v>
      </c>
    </row>
    <row r="181" spans="1:3" x14ac:dyDescent="0.2">
      <c r="A181" t="s">
        <v>843</v>
      </c>
      <c r="B181" t="s">
        <v>843</v>
      </c>
      <c r="C181">
        <v>1</v>
      </c>
    </row>
    <row r="182" spans="1:3" x14ac:dyDescent="0.2">
      <c r="A182" t="s">
        <v>843</v>
      </c>
      <c r="B182" t="s">
        <v>908</v>
      </c>
      <c r="C182">
        <v>1</v>
      </c>
    </row>
    <row r="183" spans="1:3" x14ac:dyDescent="0.2">
      <c r="A183" t="s">
        <v>843</v>
      </c>
      <c r="B183" t="s">
        <v>913</v>
      </c>
      <c r="C183">
        <v>1</v>
      </c>
    </row>
    <row r="184" spans="1:3" x14ac:dyDescent="0.2">
      <c r="A184" t="s">
        <v>843</v>
      </c>
      <c r="B184" t="s">
        <v>919</v>
      </c>
      <c r="C184">
        <v>1</v>
      </c>
    </row>
    <row r="185" spans="1:3" x14ac:dyDescent="0.2">
      <c r="A185" t="s">
        <v>843</v>
      </c>
      <c r="B185" t="s">
        <v>955</v>
      </c>
      <c r="C185">
        <v>-1</v>
      </c>
    </row>
    <row r="186" spans="1:3" x14ac:dyDescent="0.2">
      <c r="A186" t="s">
        <v>843</v>
      </c>
      <c r="B186" t="s">
        <v>851</v>
      </c>
      <c r="C186">
        <v>1</v>
      </c>
    </row>
    <row r="187" spans="1:3" x14ac:dyDescent="0.2">
      <c r="A187" t="s">
        <v>908</v>
      </c>
      <c r="B187" t="s">
        <v>896</v>
      </c>
      <c r="C187">
        <v>1</v>
      </c>
    </row>
    <row r="188" spans="1:3" x14ac:dyDescent="0.2">
      <c r="A188" t="s">
        <v>908</v>
      </c>
      <c r="B188" t="s">
        <v>906</v>
      </c>
      <c r="C188">
        <v>1</v>
      </c>
    </row>
    <row r="189" spans="1:3" x14ac:dyDescent="0.2">
      <c r="A189" t="s">
        <v>908</v>
      </c>
      <c r="B189" t="s">
        <v>843</v>
      </c>
      <c r="C189">
        <v>1</v>
      </c>
    </row>
    <row r="190" spans="1:3" x14ac:dyDescent="0.2">
      <c r="A190" t="s">
        <v>908</v>
      </c>
      <c r="B190" t="s">
        <v>908</v>
      </c>
      <c r="C190">
        <v>1</v>
      </c>
    </row>
    <row r="191" spans="1:3" x14ac:dyDescent="0.2">
      <c r="A191" t="s">
        <v>908</v>
      </c>
      <c r="B191" t="s">
        <v>913</v>
      </c>
      <c r="C191">
        <v>1</v>
      </c>
    </row>
    <row r="192" spans="1:3" x14ac:dyDescent="0.2">
      <c r="A192" t="s">
        <v>908</v>
      </c>
      <c r="B192" t="s">
        <v>919</v>
      </c>
      <c r="C192">
        <v>1</v>
      </c>
    </row>
    <row r="193" spans="1:3" x14ac:dyDescent="0.2">
      <c r="A193" t="s">
        <v>908</v>
      </c>
      <c r="B193" t="s">
        <v>955</v>
      </c>
      <c r="C193">
        <v>-1</v>
      </c>
    </row>
    <row r="194" spans="1:3" x14ac:dyDescent="0.2">
      <c r="A194" t="s">
        <v>908</v>
      </c>
      <c r="B194" t="s">
        <v>851</v>
      </c>
      <c r="C194">
        <v>1</v>
      </c>
    </row>
    <row r="195" spans="1:3" x14ac:dyDescent="0.2">
      <c r="A195" t="s">
        <v>909</v>
      </c>
      <c r="B195" t="s">
        <v>909</v>
      </c>
      <c r="C195">
        <v>1</v>
      </c>
    </row>
    <row r="196" spans="1:3" x14ac:dyDescent="0.2">
      <c r="A196" t="s">
        <v>909</v>
      </c>
      <c r="B196" t="s">
        <v>1001</v>
      </c>
      <c r="C196">
        <v>-1</v>
      </c>
    </row>
    <row r="197" spans="1:3" x14ac:dyDescent="0.2">
      <c r="A197" t="s">
        <v>909</v>
      </c>
      <c r="B197" t="s">
        <v>1050</v>
      </c>
      <c r="C197">
        <v>-1</v>
      </c>
    </row>
    <row r="198" spans="1:3" x14ac:dyDescent="0.2">
      <c r="A198" t="s">
        <v>909</v>
      </c>
      <c r="B198" t="s">
        <v>1057</v>
      </c>
      <c r="C198">
        <v>-1</v>
      </c>
    </row>
    <row r="199" spans="1:3" x14ac:dyDescent="0.2">
      <c r="A199" t="s">
        <v>910</v>
      </c>
      <c r="B199" t="s">
        <v>874</v>
      </c>
      <c r="C199">
        <v>1</v>
      </c>
    </row>
    <row r="200" spans="1:3" x14ac:dyDescent="0.2">
      <c r="A200" t="s">
        <v>910</v>
      </c>
      <c r="B200" t="s">
        <v>840</v>
      </c>
      <c r="C200">
        <v>1</v>
      </c>
    </row>
    <row r="201" spans="1:3" x14ac:dyDescent="0.2">
      <c r="A201" t="s">
        <v>910</v>
      </c>
      <c r="B201" t="s">
        <v>852</v>
      </c>
      <c r="C201">
        <v>1</v>
      </c>
    </row>
    <row r="202" spans="1:3" x14ac:dyDescent="0.2">
      <c r="A202" t="s">
        <v>910</v>
      </c>
      <c r="B202" t="s">
        <v>910</v>
      </c>
      <c r="C202">
        <v>1</v>
      </c>
    </row>
    <row r="203" spans="1:3" x14ac:dyDescent="0.2">
      <c r="A203" t="s">
        <v>910</v>
      </c>
      <c r="B203" t="s">
        <v>951</v>
      </c>
      <c r="C203">
        <v>1</v>
      </c>
    </row>
    <row r="204" spans="1:3" x14ac:dyDescent="0.2">
      <c r="A204" t="s">
        <v>911</v>
      </c>
      <c r="B204" t="s">
        <v>873</v>
      </c>
      <c r="C204">
        <v>1</v>
      </c>
    </row>
    <row r="205" spans="1:3" x14ac:dyDescent="0.2">
      <c r="A205" t="s">
        <v>911</v>
      </c>
      <c r="B205" t="s">
        <v>883</v>
      </c>
      <c r="C205">
        <v>1</v>
      </c>
    </row>
    <row r="206" spans="1:3" x14ac:dyDescent="0.2">
      <c r="A206" t="s">
        <v>911</v>
      </c>
      <c r="B206" t="s">
        <v>911</v>
      </c>
      <c r="C206">
        <v>1</v>
      </c>
    </row>
    <row r="207" spans="1:3" x14ac:dyDescent="0.2">
      <c r="A207" t="s">
        <v>911</v>
      </c>
      <c r="B207" t="s">
        <v>844</v>
      </c>
      <c r="C207">
        <v>1</v>
      </c>
    </row>
    <row r="208" spans="1:3" x14ac:dyDescent="0.2">
      <c r="A208" t="s">
        <v>912</v>
      </c>
      <c r="B208" t="s">
        <v>877</v>
      </c>
      <c r="C208">
        <v>1</v>
      </c>
    </row>
    <row r="209" spans="1:3" x14ac:dyDescent="0.2">
      <c r="A209" t="s">
        <v>912</v>
      </c>
      <c r="B209" t="s">
        <v>879</v>
      </c>
      <c r="C209">
        <v>1</v>
      </c>
    </row>
    <row r="210" spans="1:3" x14ac:dyDescent="0.2">
      <c r="A210" t="s">
        <v>912</v>
      </c>
      <c r="B210" t="s">
        <v>912</v>
      </c>
      <c r="C210">
        <v>1</v>
      </c>
    </row>
    <row r="211" spans="1:3" x14ac:dyDescent="0.2">
      <c r="A211" t="s">
        <v>912</v>
      </c>
      <c r="B211" t="s">
        <v>922</v>
      </c>
      <c r="C211">
        <v>1</v>
      </c>
    </row>
    <row r="212" spans="1:3" x14ac:dyDescent="0.2">
      <c r="A212" t="s">
        <v>912</v>
      </c>
      <c r="B212" t="s">
        <v>924</v>
      </c>
      <c r="C212">
        <v>1</v>
      </c>
    </row>
    <row r="213" spans="1:3" x14ac:dyDescent="0.2">
      <c r="A213" t="s">
        <v>912</v>
      </c>
      <c r="B213" t="s">
        <v>950</v>
      </c>
      <c r="C213">
        <v>1</v>
      </c>
    </row>
    <row r="214" spans="1:3" x14ac:dyDescent="0.2">
      <c r="A214" t="s">
        <v>912</v>
      </c>
      <c r="B214" t="s">
        <v>956</v>
      </c>
      <c r="C214">
        <v>1</v>
      </c>
    </row>
    <row r="215" spans="1:3" x14ac:dyDescent="0.2">
      <c r="A215" t="s">
        <v>912</v>
      </c>
      <c r="B215" t="s">
        <v>988</v>
      </c>
      <c r="C215">
        <v>-1</v>
      </c>
    </row>
    <row r="216" spans="1:3" x14ac:dyDescent="0.2">
      <c r="A216" t="s">
        <v>913</v>
      </c>
      <c r="B216" t="s">
        <v>896</v>
      </c>
      <c r="C216">
        <v>1</v>
      </c>
    </row>
    <row r="217" spans="1:3" x14ac:dyDescent="0.2">
      <c r="A217" t="s">
        <v>913</v>
      </c>
      <c r="B217" t="s">
        <v>906</v>
      </c>
      <c r="C217">
        <v>1</v>
      </c>
    </row>
    <row r="218" spans="1:3" x14ac:dyDescent="0.2">
      <c r="A218" t="s">
        <v>913</v>
      </c>
      <c r="B218" t="s">
        <v>843</v>
      </c>
      <c r="C218">
        <v>1</v>
      </c>
    </row>
    <row r="219" spans="1:3" x14ac:dyDescent="0.2">
      <c r="A219" t="s">
        <v>913</v>
      </c>
      <c r="B219" t="s">
        <v>908</v>
      </c>
      <c r="C219">
        <v>1</v>
      </c>
    </row>
    <row r="220" spans="1:3" x14ac:dyDescent="0.2">
      <c r="A220" t="s">
        <v>913</v>
      </c>
      <c r="B220" t="s">
        <v>913</v>
      </c>
      <c r="C220">
        <v>1</v>
      </c>
    </row>
    <row r="221" spans="1:3" x14ac:dyDescent="0.2">
      <c r="A221" t="s">
        <v>913</v>
      </c>
      <c r="B221" t="s">
        <v>919</v>
      </c>
      <c r="C221">
        <v>1</v>
      </c>
    </row>
    <row r="222" spans="1:3" x14ac:dyDescent="0.2">
      <c r="A222" t="s">
        <v>913</v>
      </c>
      <c r="B222" t="s">
        <v>955</v>
      </c>
      <c r="C222">
        <v>-1</v>
      </c>
    </row>
    <row r="223" spans="1:3" x14ac:dyDescent="0.2">
      <c r="A223" t="s">
        <v>913</v>
      </c>
      <c r="B223" t="s">
        <v>851</v>
      </c>
      <c r="C223">
        <v>1</v>
      </c>
    </row>
    <row r="224" spans="1:3" x14ac:dyDescent="0.2">
      <c r="A224" t="s">
        <v>914</v>
      </c>
      <c r="B224" t="s">
        <v>905</v>
      </c>
      <c r="C224">
        <v>-1</v>
      </c>
    </row>
    <row r="225" spans="1:3" x14ac:dyDescent="0.2">
      <c r="A225" t="s">
        <v>914</v>
      </c>
      <c r="B225" t="s">
        <v>914</v>
      </c>
      <c r="C225">
        <v>1</v>
      </c>
    </row>
    <row r="226" spans="1:3" x14ac:dyDescent="0.2">
      <c r="A226" t="s">
        <v>914</v>
      </c>
      <c r="B226" t="s">
        <v>939</v>
      </c>
      <c r="C226">
        <v>1</v>
      </c>
    </row>
    <row r="227" spans="1:3" x14ac:dyDescent="0.2">
      <c r="A227" t="s">
        <v>914</v>
      </c>
      <c r="B227" t="s">
        <v>940</v>
      </c>
      <c r="C227">
        <v>1</v>
      </c>
    </row>
    <row r="228" spans="1:3" x14ac:dyDescent="0.2">
      <c r="A228" t="s">
        <v>914</v>
      </c>
      <c r="B228" t="s">
        <v>942</v>
      </c>
      <c r="C228">
        <v>1</v>
      </c>
    </row>
    <row r="229" spans="1:3" x14ac:dyDescent="0.2">
      <c r="A229" t="s">
        <v>914</v>
      </c>
      <c r="B229" t="s">
        <v>954</v>
      </c>
      <c r="C229">
        <v>1</v>
      </c>
    </row>
    <row r="230" spans="1:3" x14ac:dyDescent="0.2">
      <c r="A230" t="s">
        <v>914</v>
      </c>
      <c r="B230" t="s">
        <v>974</v>
      </c>
      <c r="C230">
        <v>1</v>
      </c>
    </row>
    <row r="231" spans="1:3" x14ac:dyDescent="0.2">
      <c r="A231" t="s">
        <v>914</v>
      </c>
      <c r="B231" t="s">
        <v>1024</v>
      </c>
      <c r="C231">
        <v>-1</v>
      </c>
    </row>
    <row r="232" spans="1:3" x14ac:dyDescent="0.2">
      <c r="A232" t="s">
        <v>914</v>
      </c>
      <c r="B232" t="s">
        <v>1045</v>
      </c>
      <c r="C232">
        <v>1</v>
      </c>
    </row>
    <row r="233" spans="1:3" x14ac:dyDescent="0.2">
      <c r="A233" t="s">
        <v>844</v>
      </c>
      <c r="B233" t="s">
        <v>873</v>
      </c>
      <c r="C233">
        <v>1</v>
      </c>
    </row>
    <row r="234" spans="1:3" x14ac:dyDescent="0.2">
      <c r="A234" t="s">
        <v>844</v>
      </c>
      <c r="B234" t="s">
        <v>883</v>
      </c>
      <c r="C234">
        <v>1</v>
      </c>
    </row>
    <row r="235" spans="1:3" x14ac:dyDescent="0.2">
      <c r="A235" t="s">
        <v>844</v>
      </c>
      <c r="B235" t="s">
        <v>911</v>
      </c>
      <c r="C235">
        <v>1</v>
      </c>
    </row>
    <row r="236" spans="1:3" x14ac:dyDescent="0.2">
      <c r="A236" t="s">
        <v>844</v>
      </c>
      <c r="B236" t="s">
        <v>844</v>
      </c>
      <c r="C236">
        <v>1</v>
      </c>
    </row>
    <row r="237" spans="1:3" x14ac:dyDescent="0.2">
      <c r="A237" t="s">
        <v>915</v>
      </c>
      <c r="B237" t="s">
        <v>915</v>
      </c>
      <c r="C237">
        <v>1</v>
      </c>
    </row>
    <row r="238" spans="1:3" x14ac:dyDescent="0.2">
      <c r="A238" t="s">
        <v>915</v>
      </c>
      <c r="B238" t="s">
        <v>964</v>
      </c>
      <c r="C238">
        <v>-1</v>
      </c>
    </row>
    <row r="239" spans="1:3" x14ac:dyDescent="0.2">
      <c r="A239" t="s">
        <v>915</v>
      </c>
      <c r="B239" t="s">
        <v>966</v>
      </c>
      <c r="C239">
        <v>-1</v>
      </c>
    </row>
    <row r="240" spans="1:3" x14ac:dyDescent="0.2">
      <c r="A240" t="s">
        <v>915</v>
      </c>
      <c r="B240" t="s">
        <v>1019</v>
      </c>
      <c r="C240">
        <v>-1</v>
      </c>
    </row>
    <row r="241" spans="1:3" x14ac:dyDescent="0.2">
      <c r="A241" t="s">
        <v>848</v>
      </c>
      <c r="B241" t="s">
        <v>848</v>
      </c>
      <c r="C241">
        <v>1</v>
      </c>
    </row>
    <row r="242" spans="1:3" x14ac:dyDescent="0.2">
      <c r="A242" t="s">
        <v>848</v>
      </c>
      <c r="B242" t="s">
        <v>944</v>
      </c>
      <c r="C242">
        <v>1</v>
      </c>
    </row>
    <row r="243" spans="1:3" x14ac:dyDescent="0.2">
      <c r="A243" t="s">
        <v>848</v>
      </c>
      <c r="B243" t="s">
        <v>1029</v>
      </c>
      <c r="C243">
        <v>1</v>
      </c>
    </row>
    <row r="244" spans="1:3" x14ac:dyDescent="0.2">
      <c r="A244" t="s">
        <v>916</v>
      </c>
      <c r="B244" t="s">
        <v>882</v>
      </c>
      <c r="C244">
        <v>1</v>
      </c>
    </row>
    <row r="245" spans="1:3" x14ac:dyDescent="0.2">
      <c r="A245" t="s">
        <v>916</v>
      </c>
      <c r="B245" t="s">
        <v>916</v>
      </c>
      <c r="C245">
        <v>1</v>
      </c>
    </row>
    <row r="246" spans="1:3" x14ac:dyDescent="0.2">
      <c r="A246" t="s">
        <v>916</v>
      </c>
      <c r="B246" t="s">
        <v>937</v>
      </c>
      <c r="C246">
        <v>1</v>
      </c>
    </row>
    <row r="247" spans="1:3" x14ac:dyDescent="0.2">
      <c r="A247" t="s">
        <v>916</v>
      </c>
      <c r="B247" t="s">
        <v>977</v>
      </c>
      <c r="C247">
        <v>-1</v>
      </c>
    </row>
    <row r="248" spans="1:3" x14ac:dyDescent="0.2">
      <c r="A248" t="s">
        <v>917</v>
      </c>
      <c r="B248" t="s">
        <v>917</v>
      </c>
      <c r="C248">
        <v>1</v>
      </c>
    </row>
    <row r="249" spans="1:3" x14ac:dyDescent="0.2">
      <c r="A249" t="s">
        <v>917</v>
      </c>
      <c r="B249" t="s">
        <v>934</v>
      </c>
      <c r="C249">
        <v>1</v>
      </c>
    </row>
    <row r="250" spans="1:3" x14ac:dyDescent="0.2">
      <c r="A250" t="s">
        <v>919</v>
      </c>
      <c r="B250" t="s">
        <v>896</v>
      </c>
      <c r="C250">
        <v>1</v>
      </c>
    </row>
    <row r="251" spans="1:3" x14ac:dyDescent="0.2">
      <c r="A251" t="s">
        <v>919</v>
      </c>
      <c r="B251" t="s">
        <v>906</v>
      </c>
      <c r="C251">
        <v>1</v>
      </c>
    </row>
    <row r="252" spans="1:3" x14ac:dyDescent="0.2">
      <c r="A252" t="s">
        <v>919</v>
      </c>
      <c r="B252" t="s">
        <v>843</v>
      </c>
      <c r="C252">
        <v>1</v>
      </c>
    </row>
    <row r="253" spans="1:3" x14ac:dyDescent="0.2">
      <c r="A253" t="s">
        <v>919</v>
      </c>
      <c r="B253" t="s">
        <v>908</v>
      </c>
      <c r="C253">
        <v>1</v>
      </c>
    </row>
    <row r="254" spans="1:3" x14ac:dyDescent="0.2">
      <c r="A254" t="s">
        <v>919</v>
      </c>
      <c r="B254" t="s">
        <v>913</v>
      </c>
      <c r="C254">
        <v>1</v>
      </c>
    </row>
    <row r="255" spans="1:3" x14ac:dyDescent="0.2">
      <c r="A255" t="s">
        <v>919</v>
      </c>
      <c r="B255" t="s">
        <v>919</v>
      </c>
      <c r="C255">
        <v>1</v>
      </c>
    </row>
    <row r="256" spans="1:3" x14ac:dyDescent="0.2">
      <c r="A256" t="s">
        <v>919</v>
      </c>
      <c r="B256" t="s">
        <v>955</v>
      </c>
      <c r="C256">
        <v>-1</v>
      </c>
    </row>
    <row r="257" spans="1:3" x14ac:dyDescent="0.2">
      <c r="A257" t="s">
        <v>919</v>
      </c>
      <c r="B257" t="s">
        <v>851</v>
      </c>
      <c r="C257">
        <v>1</v>
      </c>
    </row>
    <row r="258" spans="1:3" x14ac:dyDescent="0.2">
      <c r="A258" t="s">
        <v>920</v>
      </c>
      <c r="B258" t="s">
        <v>920</v>
      </c>
      <c r="C258">
        <v>1</v>
      </c>
    </row>
    <row r="259" spans="1:3" x14ac:dyDescent="0.2">
      <c r="A259" t="s">
        <v>920</v>
      </c>
      <c r="B259" t="s">
        <v>999</v>
      </c>
      <c r="C259">
        <v>1</v>
      </c>
    </row>
    <row r="260" spans="1:3" x14ac:dyDescent="0.2">
      <c r="A260" t="s">
        <v>921</v>
      </c>
      <c r="B260" t="s">
        <v>904</v>
      </c>
      <c r="C260">
        <v>1</v>
      </c>
    </row>
    <row r="261" spans="1:3" x14ac:dyDescent="0.2">
      <c r="A261" t="s">
        <v>921</v>
      </c>
      <c r="B261" t="s">
        <v>921</v>
      </c>
      <c r="C261">
        <v>1</v>
      </c>
    </row>
    <row r="262" spans="1:3" x14ac:dyDescent="0.2">
      <c r="A262" t="s">
        <v>922</v>
      </c>
      <c r="B262" t="s">
        <v>877</v>
      </c>
      <c r="C262">
        <v>1</v>
      </c>
    </row>
    <row r="263" spans="1:3" x14ac:dyDescent="0.2">
      <c r="A263" t="s">
        <v>922</v>
      </c>
      <c r="B263" t="s">
        <v>879</v>
      </c>
      <c r="C263">
        <v>1</v>
      </c>
    </row>
    <row r="264" spans="1:3" x14ac:dyDescent="0.2">
      <c r="A264" t="s">
        <v>922</v>
      </c>
      <c r="B264" t="s">
        <v>912</v>
      </c>
      <c r="C264">
        <v>1</v>
      </c>
    </row>
    <row r="265" spans="1:3" x14ac:dyDescent="0.2">
      <c r="A265" t="s">
        <v>922</v>
      </c>
      <c r="B265" t="s">
        <v>922</v>
      </c>
      <c r="C265">
        <v>1</v>
      </c>
    </row>
    <row r="266" spans="1:3" x14ac:dyDescent="0.2">
      <c r="A266" t="s">
        <v>922</v>
      </c>
      <c r="B266" t="s">
        <v>924</v>
      </c>
      <c r="C266">
        <v>1</v>
      </c>
    </row>
    <row r="267" spans="1:3" x14ac:dyDescent="0.2">
      <c r="A267" t="s">
        <v>922</v>
      </c>
      <c r="B267" t="s">
        <v>950</v>
      </c>
      <c r="C267">
        <v>1</v>
      </c>
    </row>
    <row r="268" spans="1:3" x14ac:dyDescent="0.2">
      <c r="A268" t="s">
        <v>922</v>
      </c>
      <c r="B268" t="s">
        <v>956</v>
      </c>
      <c r="C268">
        <v>1</v>
      </c>
    </row>
    <row r="269" spans="1:3" x14ac:dyDescent="0.2">
      <c r="A269" t="s">
        <v>922</v>
      </c>
      <c r="B269" t="s">
        <v>988</v>
      </c>
      <c r="C269">
        <v>-1</v>
      </c>
    </row>
    <row r="270" spans="1:3" x14ac:dyDescent="0.2">
      <c r="A270" t="s">
        <v>923</v>
      </c>
      <c r="B270" t="s">
        <v>888</v>
      </c>
      <c r="C270">
        <v>1</v>
      </c>
    </row>
    <row r="271" spans="1:3" x14ac:dyDescent="0.2">
      <c r="A271" t="s">
        <v>923</v>
      </c>
      <c r="B271" t="s">
        <v>897</v>
      </c>
      <c r="C271">
        <v>1</v>
      </c>
    </row>
    <row r="272" spans="1:3" x14ac:dyDescent="0.2">
      <c r="A272" t="s">
        <v>923</v>
      </c>
      <c r="B272" t="s">
        <v>923</v>
      </c>
      <c r="C272">
        <v>1</v>
      </c>
    </row>
    <row r="273" spans="1:3" x14ac:dyDescent="0.2">
      <c r="A273" t="s">
        <v>923</v>
      </c>
      <c r="B273" t="s">
        <v>968</v>
      </c>
      <c r="C273">
        <v>1</v>
      </c>
    </row>
    <row r="274" spans="1:3" x14ac:dyDescent="0.2">
      <c r="A274" t="s">
        <v>924</v>
      </c>
      <c r="B274" t="s">
        <v>877</v>
      </c>
      <c r="C274">
        <v>1</v>
      </c>
    </row>
    <row r="275" spans="1:3" x14ac:dyDescent="0.2">
      <c r="A275" t="s">
        <v>924</v>
      </c>
      <c r="B275" t="s">
        <v>879</v>
      </c>
      <c r="C275">
        <v>1</v>
      </c>
    </row>
    <row r="276" spans="1:3" x14ac:dyDescent="0.2">
      <c r="A276" t="s">
        <v>924</v>
      </c>
      <c r="B276" t="s">
        <v>912</v>
      </c>
      <c r="C276">
        <v>1</v>
      </c>
    </row>
    <row r="277" spans="1:3" x14ac:dyDescent="0.2">
      <c r="A277" t="s">
        <v>924</v>
      </c>
      <c r="B277" t="s">
        <v>922</v>
      </c>
      <c r="C277">
        <v>1</v>
      </c>
    </row>
    <row r="278" spans="1:3" x14ac:dyDescent="0.2">
      <c r="A278" t="s">
        <v>924</v>
      </c>
      <c r="B278" t="s">
        <v>924</v>
      </c>
      <c r="C278">
        <v>1</v>
      </c>
    </row>
    <row r="279" spans="1:3" x14ac:dyDescent="0.2">
      <c r="A279" t="s">
        <v>924</v>
      </c>
      <c r="B279" t="s">
        <v>950</v>
      </c>
      <c r="C279">
        <v>1</v>
      </c>
    </row>
    <row r="280" spans="1:3" x14ac:dyDescent="0.2">
      <c r="A280" t="s">
        <v>924</v>
      </c>
      <c r="B280" t="s">
        <v>956</v>
      </c>
      <c r="C280">
        <v>1</v>
      </c>
    </row>
    <row r="281" spans="1:3" x14ac:dyDescent="0.2">
      <c r="A281" t="s">
        <v>924</v>
      </c>
      <c r="B281" t="s">
        <v>988</v>
      </c>
      <c r="C281">
        <v>-1</v>
      </c>
    </row>
    <row r="282" spans="1:3" x14ac:dyDescent="0.2">
      <c r="A282" t="s">
        <v>925</v>
      </c>
      <c r="B282" t="s">
        <v>925</v>
      </c>
      <c r="C282">
        <v>1</v>
      </c>
    </row>
    <row r="283" spans="1:3" x14ac:dyDescent="0.2">
      <c r="A283" t="s">
        <v>925</v>
      </c>
      <c r="B283" t="s">
        <v>853</v>
      </c>
      <c r="C283">
        <v>1</v>
      </c>
    </row>
    <row r="284" spans="1:3" x14ac:dyDescent="0.2">
      <c r="A284" t="s">
        <v>925</v>
      </c>
      <c r="B284" t="s">
        <v>1061</v>
      </c>
      <c r="C284">
        <v>1</v>
      </c>
    </row>
    <row r="285" spans="1:3" x14ac:dyDescent="0.2">
      <c r="A285" t="s">
        <v>926</v>
      </c>
      <c r="B285" t="s">
        <v>926</v>
      </c>
      <c r="C285">
        <v>1</v>
      </c>
    </row>
    <row r="286" spans="1:3" x14ac:dyDescent="0.2">
      <c r="A286" t="s">
        <v>926</v>
      </c>
      <c r="B286" t="s">
        <v>932</v>
      </c>
      <c r="C286">
        <v>1</v>
      </c>
    </row>
    <row r="287" spans="1:3" x14ac:dyDescent="0.2">
      <c r="A287" t="s">
        <v>926</v>
      </c>
      <c r="B287" t="s">
        <v>1028</v>
      </c>
      <c r="C287">
        <v>1</v>
      </c>
    </row>
    <row r="288" spans="1:3" x14ac:dyDescent="0.2">
      <c r="A288" t="s">
        <v>927</v>
      </c>
      <c r="B288" t="s">
        <v>927</v>
      </c>
      <c r="C288">
        <v>1</v>
      </c>
    </row>
    <row r="289" spans="1:3" x14ac:dyDescent="0.2">
      <c r="A289" t="s">
        <v>927</v>
      </c>
      <c r="B289" t="s">
        <v>1036</v>
      </c>
      <c r="C289">
        <v>1</v>
      </c>
    </row>
    <row r="290" spans="1:3" x14ac:dyDescent="0.2">
      <c r="A290" t="s">
        <v>928</v>
      </c>
      <c r="B290" t="s">
        <v>928</v>
      </c>
      <c r="C290">
        <v>1</v>
      </c>
    </row>
    <row r="291" spans="1:3" x14ac:dyDescent="0.2">
      <c r="A291" t="s">
        <v>928</v>
      </c>
      <c r="B291" t="s">
        <v>959</v>
      </c>
      <c r="C291">
        <v>1</v>
      </c>
    </row>
    <row r="292" spans="1:3" x14ac:dyDescent="0.2">
      <c r="A292" t="s">
        <v>928</v>
      </c>
      <c r="B292" t="s">
        <v>961</v>
      </c>
      <c r="C292">
        <v>1</v>
      </c>
    </row>
    <row r="293" spans="1:3" x14ac:dyDescent="0.2">
      <c r="A293" t="s">
        <v>928</v>
      </c>
      <c r="B293" t="s">
        <v>1060</v>
      </c>
      <c r="C293">
        <v>1</v>
      </c>
    </row>
    <row r="294" spans="1:3" x14ac:dyDescent="0.2">
      <c r="A294" t="s">
        <v>929</v>
      </c>
      <c r="B294" t="s">
        <v>929</v>
      </c>
      <c r="C294">
        <v>1</v>
      </c>
    </row>
    <row r="295" spans="1:3" x14ac:dyDescent="0.2">
      <c r="A295" t="s">
        <v>929</v>
      </c>
      <c r="B295" t="s">
        <v>849</v>
      </c>
      <c r="C295">
        <v>1</v>
      </c>
    </row>
    <row r="296" spans="1:3" x14ac:dyDescent="0.2">
      <c r="A296" t="s">
        <v>929</v>
      </c>
      <c r="B296" t="s">
        <v>1004</v>
      </c>
      <c r="C296">
        <v>-1</v>
      </c>
    </row>
    <row r="297" spans="1:3" x14ac:dyDescent="0.2">
      <c r="A297" t="s">
        <v>929</v>
      </c>
      <c r="B297" t="s">
        <v>1022</v>
      </c>
      <c r="C297">
        <v>1</v>
      </c>
    </row>
    <row r="298" spans="1:3" x14ac:dyDescent="0.2">
      <c r="A298" t="s">
        <v>929</v>
      </c>
      <c r="B298" t="s">
        <v>1027</v>
      </c>
      <c r="C298">
        <v>-1</v>
      </c>
    </row>
    <row r="299" spans="1:3" x14ac:dyDescent="0.2">
      <c r="A299" t="s">
        <v>849</v>
      </c>
      <c r="B299" t="s">
        <v>929</v>
      </c>
      <c r="C299">
        <v>1</v>
      </c>
    </row>
    <row r="300" spans="1:3" x14ac:dyDescent="0.2">
      <c r="A300" t="s">
        <v>849</v>
      </c>
      <c r="B300" t="s">
        <v>849</v>
      </c>
      <c r="C300">
        <v>1</v>
      </c>
    </row>
    <row r="301" spans="1:3" x14ac:dyDescent="0.2">
      <c r="A301" t="s">
        <v>849</v>
      </c>
      <c r="B301" t="s">
        <v>1004</v>
      </c>
      <c r="C301">
        <v>-1</v>
      </c>
    </row>
    <row r="302" spans="1:3" x14ac:dyDescent="0.2">
      <c r="A302" t="s">
        <v>849</v>
      </c>
      <c r="B302" t="s">
        <v>1022</v>
      </c>
      <c r="C302">
        <v>1</v>
      </c>
    </row>
    <row r="303" spans="1:3" x14ac:dyDescent="0.2">
      <c r="A303" t="s">
        <v>849</v>
      </c>
      <c r="B303" t="s">
        <v>1027</v>
      </c>
      <c r="C303">
        <v>-1</v>
      </c>
    </row>
    <row r="304" spans="1:3" x14ac:dyDescent="0.2">
      <c r="A304" t="s">
        <v>931</v>
      </c>
      <c r="B304" t="s">
        <v>931</v>
      </c>
      <c r="C304">
        <v>1</v>
      </c>
    </row>
    <row r="305" spans="1:3" x14ac:dyDescent="0.2">
      <c r="A305" t="s">
        <v>931</v>
      </c>
      <c r="B305" t="s">
        <v>860</v>
      </c>
      <c r="C305">
        <v>1</v>
      </c>
    </row>
    <row r="306" spans="1:3" x14ac:dyDescent="0.2">
      <c r="A306" t="s">
        <v>853</v>
      </c>
      <c r="B306" t="s">
        <v>925</v>
      </c>
      <c r="C306">
        <v>1</v>
      </c>
    </row>
    <row r="307" spans="1:3" x14ac:dyDescent="0.2">
      <c r="A307" t="s">
        <v>853</v>
      </c>
      <c r="B307" t="s">
        <v>853</v>
      </c>
      <c r="C307">
        <v>1</v>
      </c>
    </row>
    <row r="308" spans="1:3" x14ac:dyDescent="0.2">
      <c r="A308" t="s">
        <v>853</v>
      </c>
      <c r="B308" t="s">
        <v>1061</v>
      </c>
      <c r="C308">
        <v>1</v>
      </c>
    </row>
    <row r="309" spans="1:3" x14ac:dyDescent="0.2">
      <c r="A309" t="s">
        <v>932</v>
      </c>
      <c r="B309" t="s">
        <v>926</v>
      </c>
      <c r="C309">
        <v>1</v>
      </c>
    </row>
    <row r="310" spans="1:3" x14ac:dyDescent="0.2">
      <c r="A310" t="s">
        <v>932</v>
      </c>
      <c r="B310" t="s">
        <v>932</v>
      </c>
      <c r="C310">
        <v>1</v>
      </c>
    </row>
    <row r="311" spans="1:3" x14ac:dyDescent="0.2">
      <c r="A311" t="s">
        <v>932</v>
      </c>
      <c r="B311" t="s">
        <v>1028</v>
      </c>
      <c r="C311">
        <v>1</v>
      </c>
    </row>
    <row r="312" spans="1:3" x14ac:dyDescent="0.2">
      <c r="A312" t="s">
        <v>933</v>
      </c>
      <c r="B312" t="s">
        <v>875</v>
      </c>
      <c r="C312">
        <v>1</v>
      </c>
    </row>
    <row r="313" spans="1:3" x14ac:dyDescent="0.2">
      <c r="A313" t="s">
        <v>933</v>
      </c>
      <c r="B313" t="s">
        <v>933</v>
      </c>
      <c r="C313">
        <v>1</v>
      </c>
    </row>
    <row r="314" spans="1:3" x14ac:dyDescent="0.2">
      <c r="A314" t="s">
        <v>933</v>
      </c>
      <c r="B314" t="s">
        <v>969</v>
      </c>
      <c r="C314">
        <v>1</v>
      </c>
    </row>
    <row r="315" spans="1:3" x14ac:dyDescent="0.2">
      <c r="A315" t="s">
        <v>933</v>
      </c>
      <c r="B315" t="s">
        <v>1034</v>
      </c>
      <c r="C315">
        <v>1</v>
      </c>
    </row>
    <row r="316" spans="1:3" x14ac:dyDescent="0.2">
      <c r="A316" t="s">
        <v>933</v>
      </c>
      <c r="B316" t="s">
        <v>1063</v>
      </c>
      <c r="C316">
        <v>1</v>
      </c>
    </row>
    <row r="317" spans="1:3" x14ac:dyDescent="0.2">
      <c r="A317" t="s">
        <v>934</v>
      </c>
      <c r="B317" t="s">
        <v>917</v>
      </c>
      <c r="C317">
        <v>1</v>
      </c>
    </row>
    <row r="318" spans="1:3" x14ac:dyDescent="0.2">
      <c r="A318" t="s">
        <v>934</v>
      </c>
      <c r="B318" t="s">
        <v>934</v>
      </c>
      <c r="C318">
        <v>1</v>
      </c>
    </row>
    <row r="319" spans="1:3" x14ac:dyDescent="0.2">
      <c r="A319" t="s">
        <v>935</v>
      </c>
      <c r="B319" t="s">
        <v>894</v>
      </c>
      <c r="C319">
        <v>-1</v>
      </c>
    </row>
    <row r="320" spans="1:3" x14ac:dyDescent="0.2">
      <c r="A320" t="s">
        <v>935</v>
      </c>
      <c r="B320" t="s">
        <v>935</v>
      </c>
      <c r="C320">
        <v>1</v>
      </c>
    </row>
    <row r="321" spans="1:3" x14ac:dyDescent="0.2">
      <c r="A321" t="s">
        <v>935</v>
      </c>
      <c r="B321" t="s">
        <v>973</v>
      </c>
      <c r="C321">
        <v>1</v>
      </c>
    </row>
    <row r="322" spans="1:3" x14ac:dyDescent="0.2">
      <c r="A322" t="s">
        <v>935</v>
      </c>
      <c r="B322" t="s">
        <v>996</v>
      </c>
      <c r="C322">
        <v>1</v>
      </c>
    </row>
    <row r="323" spans="1:3" x14ac:dyDescent="0.2">
      <c r="A323" t="s">
        <v>936</v>
      </c>
      <c r="B323" t="s">
        <v>936</v>
      </c>
      <c r="C323">
        <v>1</v>
      </c>
    </row>
    <row r="324" spans="1:3" x14ac:dyDescent="0.2">
      <c r="A324" t="s">
        <v>937</v>
      </c>
      <c r="B324" t="s">
        <v>882</v>
      </c>
      <c r="C324">
        <v>1</v>
      </c>
    </row>
    <row r="325" spans="1:3" x14ac:dyDescent="0.2">
      <c r="A325" t="s">
        <v>937</v>
      </c>
      <c r="B325" t="s">
        <v>916</v>
      </c>
      <c r="C325">
        <v>1</v>
      </c>
    </row>
    <row r="326" spans="1:3" x14ac:dyDescent="0.2">
      <c r="A326" t="s">
        <v>937</v>
      </c>
      <c r="B326" t="s">
        <v>937</v>
      </c>
      <c r="C326">
        <v>1</v>
      </c>
    </row>
    <row r="327" spans="1:3" x14ac:dyDescent="0.2">
      <c r="A327" t="s">
        <v>937</v>
      </c>
      <c r="B327" t="s">
        <v>977</v>
      </c>
      <c r="C327">
        <v>-1</v>
      </c>
    </row>
    <row r="328" spans="1:3" x14ac:dyDescent="0.2">
      <c r="A328" t="s">
        <v>938</v>
      </c>
      <c r="B328" t="s">
        <v>887</v>
      </c>
      <c r="C328">
        <v>-1</v>
      </c>
    </row>
    <row r="329" spans="1:3" x14ac:dyDescent="0.2">
      <c r="A329" t="s">
        <v>938</v>
      </c>
      <c r="B329" t="s">
        <v>891</v>
      </c>
      <c r="C329">
        <v>-1</v>
      </c>
    </row>
    <row r="330" spans="1:3" x14ac:dyDescent="0.2">
      <c r="A330" t="s">
        <v>938</v>
      </c>
      <c r="B330" t="s">
        <v>893</v>
      </c>
      <c r="C330">
        <v>-1</v>
      </c>
    </row>
    <row r="331" spans="1:3" x14ac:dyDescent="0.2">
      <c r="A331" t="s">
        <v>938</v>
      </c>
      <c r="B331" t="s">
        <v>938</v>
      </c>
      <c r="C331">
        <v>1</v>
      </c>
    </row>
    <row r="332" spans="1:3" x14ac:dyDescent="0.2">
      <c r="A332" t="s">
        <v>938</v>
      </c>
      <c r="B332" t="s">
        <v>963</v>
      </c>
      <c r="C332">
        <v>-1</v>
      </c>
    </row>
    <row r="333" spans="1:3" x14ac:dyDescent="0.2">
      <c r="A333" t="s">
        <v>938</v>
      </c>
      <c r="B333" t="s">
        <v>987</v>
      </c>
      <c r="C333">
        <v>1</v>
      </c>
    </row>
    <row r="334" spans="1:3" x14ac:dyDescent="0.2">
      <c r="A334" t="s">
        <v>938</v>
      </c>
      <c r="B334" t="s">
        <v>1040</v>
      </c>
      <c r="C334">
        <v>-1</v>
      </c>
    </row>
    <row r="335" spans="1:3" x14ac:dyDescent="0.2">
      <c r="A335" t="s">
        <v>938</v>
      </c>
      <c r="B335" t="s">
        <v>1056</v>
      </c>
      <c r="C335">
        <v>1</v>
      </c>
    </row>
    <row r="336" spans="1:3" x14ac:dyDescent="0.2">
      <c r="A336" t="s">
        <v>939</v>
      </c>
      <c r="B336" t="s">
        <v>905</v>
      </c>
      <c r="C336">
        <v>-1</v>
      </c>
    </row>
    <row r="337" spans="1:3" x14ac:dyDescent="0.2">
      <c r="A337" t="s">
        <v>939</v>
      </c>
      <c r="B337" t="s">
        <v>914</v>
      </c>
      <c r="C337">
        <v>1</v>
      </c>
    </row>
    <row r="338" spans="1:3" x14ac:dyDescent="0.2">
      <c r="A338" t="s">
        <v>939</v>
      </c>
      <c r="B338" t="s">
        <v>939</v>
      </c>
      <c r="C338">
        <v>1</v>
      </c>
    </row>
    <row r="339" spans="1:3" x14ac:dyDescent="0.2">
      <c r="A339" t="s">
        <v>939</v>
      </c>
      <c r="B339" t="s">
        <v>940</v>
      </c>
      <c r="C339">
        <v>1</v>
      </c>
    </row>
    <row r="340" spans="1:3" x14ac:dyDescent="0.2">
      <c r="A340" t="s">
        <v>939</v>
      </c>
      <c r="B340" t="s">
        <v>942</v>
      </c>
      <c r="C340">
        <v>1</v>
      </c>
    </row>
    <row r="341" spans="1:3" x14ac:dyDescent="0.2">
      <c r="A341" t="s">
        <v>939</v>
      </c>
      <c r="B341" t="s">
        <v>954</v>
      </c>
      <c r="C341">
        <v>1</v>
      </c>
    </row>
    <row r="342" spans="1:3" x14ac:dyDescent="0.2">
      <c r="A342" t="s">
        <v>939</v>
      </c>
      <c r="B342" t="s">
        <v>974</v>
      </c>
      <c r="C342">
        <v>1</v>
      </c>
    </row>
    <row r="343" spans="1:3" x14ac:dyDescent="0.2">
      <c r="A343" t="s">
        <v>939</v>
      </c>
      <c r="B343" t="s">
        <v>1024</v>
      </c>
      <c r="C343">
        <v>-1</v>
      </c>
    </row>
    <row r="344" spans="1:3" x14ac:dyDescent="0.2">
      <c r="A344" t="s">
        <v>939</v>
      </c>
      <c r="B344" t="s">
        <v>1045</v>
      </c>
      <c r="C344">
        <v>1</v>
      </c>
    </row>
    <row r="345" spans="1:3" x14ac:dyDescent="0.2">
      <c r="A345" t="s">
        <v>940</v>
      </c>
      <c r="B345" t="s">
        <v>905</v>
      </c>
      <c r="C345">
        <v>-1</v>
      </c>
    </row>
    <row r="346" spans="1:3" x14ac:dyDescent="0.2">
      <c r="A346" t="s">
        <v>940</v>
      </c>
      <c r="B346" t="s">
        <v>914</v>
      </c>
      <c r="C346">
        <v>1</v>
      </c>
    </row>
    <row r="347" spans="1:3" x14ac:dyDescent="0.2">
      <c r="A347" t="s">
        <v>940</v>
      </c>
      <c r="B347" t="s">
        <v>939</v>
      </c>
      <c r="C347">
        <v>1</v>
      </c>
    </row>
    <row r="348" spans="1:3" x14ac:dyDescent="0.2">
      <c r="A348" t="s">
        <v>940</v>
      </c>
      <c r="B348" t="s">
        <v>940</v>
      </c>
      <c r="C348">
        <v>1</v>
      </c>
    </row>
    <row r="349" spans="1:3" x14ac:dyDescent="0.2">
      <c r="A349" t="s">
        <v>940</v>
      </c>
      <c r="B349" t="s">
        <v>942</v>
      </c>
      <c r="C349">
        <v>1</v>
      </c>
    </row>
    <row r="350" spans="1:3" x14ac:dyDescent="0.2">
      <c r="A350" t="s">
        <v>940</v>
      </c>
      <c r="B350" t="s">
        <v>954</v>
      </c>
      <c r="C350">
        <v>1</v>
      </c>
    </row>
    <row r="351" spans="1:3" x14ac:dyDescent="0.2">
      <c r="A351" t="s">
        <v>940</v>
      </c>
      <c r="B351" t="s">
        <v>974</v>
      </c>
      <c r="C351">
        <v>1</v>
      </c>
    </row>
    <row r="352" spans="1:3" x14ac:dyDescent="0.2">
      <c r="A352" t="s">
        <v>940</v>
      </c>
      <c r="B352" t="s">
        <v>1024</v>
      </c>
      <c r="C352">
        <v>-1</v>
      </c>
    </row>
    <row r="353" spans="1:3" x14ac:dyDescent="0.2">
      <c r="A353" t="s">
        <v>940</v>
      </c>
      <c r="B353" t="s">
        <v>1045</v>
      </c>
      <c r="C353">
        <v>1</v>
      </c>
    </row>
    <row r="354" spans="1:3" x14ac:dyDescent="0.2">
      <c r="A354" t="s">
        <v>942</v>
      </c>
      <c r="B354" t="s">
        <v>905</v>
      </c>
      <c r="C354">
        <v>-1</v>
      </c>
    </row>
    <row r="355" spans="1:3" x14ac:dyDescent="0.2">
      <c r="A355" t="s">
        <v>942</v>
      </c>
      <c r="B355" t="s">
        <v>914</v>
      </c>
      <c r="C355">
        <v>1</v>
      </c>
    </row>
    <row r="356" spans="1:3" x14ac:dyDescent="0.2">
      <c r="A356" t="s">
        <v>942</v>
      </c>
      <c r="B356" t="s">
        <v>939</v>
      </c>
      <c r="C356">
        <v>1</v>
      </c>
    </row>
    <row r="357" spans="1:3" x14ac:dyDescent="0.2">
      <c r="A357" t="s">
        <v>942</v>
      </c>
      <c r="B357" t="s">
        <v>940</v>
      </c>
      <c r="C357">
        <v>1</v>
      </c>
    </row>
    <row r="358" spans="1:3" x14ac:dyDescent="0.2">
      <c r="A358" t="s">
        <v>942</v>
      </c>
      <c r="B358" t="s">
        <v>942</v>
      </c>
      <c r="C358">
        <v>1</v>
      </c>
    </row>
    <row r="359" spans="1:3" x14ac:dyDescent="0.2">
      <c r="A359" t="s">
        <v>942</v>
      </c>
      <c r="B359" t="s">
        <v>954</v>
      </c>
      <c r="C359">
        <v>1</v>
      </c>
    </row>
    <row r="360" spans="1:3" x14ac:dyDescent="0.2">
      <c r="A360" t="s">
        <v>942</v>
      </c>
      <c r="B360" t="s">
        <v>974</v>
      </c>
      <c r="C360">
        <v>1</v>
      </c>
    </row>
    <row r="361" spans="1:3" x14ac:dyDescent="0.2">
      <c r="A361" t="s">
        <v>942</v>
      </c>
      <c r="B361" t="s">
        <v>1024</v>
      </c>
      <c r="C361">
        <v>-1</v>
      </c>
    </row>
    <row r="362" spans="1:3" x14ac:dyDescent="0.2">
      <c r="A362" t="s">
        <v>942</v>
      </c>
      <c r="B362" t="s">
        <v>1045</v>
      </c>
      <c r="C362">
        <v>1</v>
      </c>
    </row>
    <row r="363" spans="1:3" x14ac:dyDescent="0.2">
      <c r="A363" t="s">
        <v>943</v>
      </c>
      <c r="B363" t="s">
        <v>898</v>
      </c>
      <c r="C363">
        <v>-1</v>
      </c>
    </row>
    <row r="364" spans="1:3" x14ac:dyDescent="0.2">
      <c r="A364" t="s">
        <v>943</v>
      </c>
      <c r="B364" t="s">
        <v>943</v>
      </c>
      <c r="C364">
        <v>1</v>
      </c>
    </row>
    <row r="365" spans="1:3" x14ac:dyDescent="0.2">
      <c r="A365" t="s">
        <v>944</v>
      </c>
      <c r="B365" t="s">
        <v>848</v>
      </c>
      <c r="C365">
        <v>1</v>
      </c>
    </row>
    <row r="366" spans="1:3" x14ac:dyDescent="0.2">
      <c r="A366" t="s">
        <v>944</v>
      </c>
      <c r="B366" t="s">
        <v>944</v>
      </c>
      <c r="C366">
        <v>1</v>
      </c>
    </row>
    <row r="367" spans="1:3" x14ac:dyDescent="0.2">
      <c r="A367" t="s">
        <v>944</v>
      </c>
      <c r="B367" t="s">
        <v>1029</v>
      </c>
      <c r="C367">
        <v>1</v>
      </c>
    </row>
    <row r="368" spans="1:3" x14ac:dyDescent="0.2">
      <c r="A368" t="s">
        <v>945</v>
      </c>
      <c r="B368" t="s">
        <v>870</v>
      </c>
      <c r="C368">
        <v>1</v>
      </c>
    </row>
    <row r="369" spans="1:3" x14ac:dyDescent="0.2">
      <c r="A369" t="s">
        <v>945</v>
      </c>
      <c r="B369" t="s">
        <v>872</v>
      </c>
      <c r="C369">
        <v>1</v>
      </c>
    </row>
    <row r="370" spans="1:3" x14ac:dyDescent="0.2">
      <c r="A370" t="s">
        <v>945</v>
      </c>
      <c r="B370" t="s">
        <v>890</v>
      </c>
      <c r="C370">
        <v>1</v>
      </c>
    </row>
    <row r="371" spans="1:3" x14ac:dyDescent="0.2">
      <c r="A371" t="s">
        <v>945</v>
      </c>
      <c r="B371" t="s">
        <v>945</v>
      </c>
      <c r="C371">
        <v>1</v>
      </c>
    </row>
    <row r="372" spans="1:3" x14ac:dyDescent="0.2">
      <c r="A372" t="s">
        <v>945</v>
      </c>
      <c r="B372" t="s">
        <v>1059</v>
      </c>
      <c r="C372">
        <v>-1</v>
      </c>
    </row>
    <row r="373" spans="1:3" x14ac:dyDescent="0.2">
      <c r="A373" t="s">
        <v>946</v>
      </c>
      <c r="B373" t="s">
        <v>946</v>
      </c>
      <c r="C373">
        <v>1</v>
      </c>
    </row>
    <row r="374" spans="1:3" x14ac:dyDescent="0.2">
      <c r="A374" t="s">
        <v>946</v>
      </c>
      <c r="B374" t="s">
        <v>979</v>
      </c>
      <c r="C374">
        <v>1</v>
      </c>
    </row>
    <row r="375" spans="1:3" x14ac:dyDescent="0.2">
      <c r="A375" t="s">
        <v>946</v>
      </c>
      <c r="B375" t="s">
        <v>980</v>
      </c>
      <c r="C375">
        <v>1</v>
      </c>
    </row>
    <row r="376" spans="1:3" x14ac:dyDescent="0.2">
      <c r="A376" t="s">
        <v>946</v>
      </c>
      <c r="B376" t="s">
        <v>1020</v>
      </c>
      <c r="C376">
        <v>-1</v>
      </c>
    </row>
    <row r="377" spans="1:3" x14ac:dyDescent="0.2">
      <c r="A377" t="s">
        <v>947</v>
      </c>
      <c r="B377" t="s">
        <v>880</v>
      </c>
      <c r="C377">
        <v>1</v>
      </c>
    </row>
    <row r="378" spans="1:3" x14ac:dyDescent="0.2">
      <c r="A378" t="s">
        <v>947</v>
      </c>
      <c r="B378" t="s">
        <v>947</v>
      </c>
      <c r="C378">
        <v>1</v>
      </c>
    </row>
    <row r="379" spans="1:3" x14ac:dyDescent="0.2">
      <c r="A379" t="s">
        <v>947</v>
      </c>
      <c r="B379" t="s">
        <v>953</v>
      </c>
      <c r="C379">
        <v>1</v>
      </c>
    </row>
    <row r="380" spans="1:3" x14ac:dyDescent="0.2">
      <c r="A380" t="s">
        <v>947</v>
      </c>
      <c r="B380" t="s">
        <v>1046</v>
      </c>
      <c r="C380">
        <v>1</v>
      </c>
    </row>
    <row r="381" spans="1:3" x14ac:dyDescent="0.2">
      <c r="A381" t="s">
        <v>948</v>
      </c>
      <c r="B381" t="s">
        <v>948</v>
      </c>
      <c r="C381">
        <v>1</v>
      </c>
    </row>
    <row r="382" spans="1:3" x14ac:dyDescent="0.2">
      <c r="A382" t="s">
        <v>948</v>
      </c>
      <c r="B382" t="s">
        <v>981</v>
      </c>
      <c r="C382">
        <v>1</v>
      </c>
    </row>
    <row r="383" spans="1:3" x14ac:dyDescent="0.2">
      <c r="A383" t="s">
        <v>948</v>
      </c>
      <c r="B383" t="s">
        <v>1006</v>
      </c>
      <c r="C383">
        <v>1</v>
      </c>
    </row>
    <row r="384" spans="1:3" x14ac:dyDescent="0.2">
      <c r="A384" t="s">
        <v>948</v>
      </c>
      <c r="B384" t="s">
        <v>1051</v>
      </c>
      <c r="C384">
        <v>1</v>
      </c>
    </row>
    <row r="385" spans="1:3" x14ac:dyDescent="0.2">
      <c r="A385" t="s">
        <v>860</v>
      </c>
      <c r="B385" t="s">
        <v>931</v>
      </c>
      <c r="C385">
        <v>1</v>
      </c>
    </row>
    <row r="386" spans="1:3" x14ac:dyDescent="0.2">
      <c r="A386" t="s">
        <v>860</v>
      </c>
      <c r="B386" t="s">
        <v>860</v>
      </c>
      <c r="C386">
        <v>1</v>
      </c>
    </row>
    <row r="387" spans="1:3" x14ac:dyDescent="0.2">
      <c r="A387" t="s">
        <v>949</v>
      </c>
      <c r="B387" t="s">
        <v>949</v>
      </c>
      <c r="C387">
        <v>1</v>
      </c>
    </row>
    <row r="388" spans="1:3" x14ac:dyDescent="0.2">
      <c r="A388" t="s">
        <v>949</v>
      </c>
      <c r="B388" t="s">
        <v>962</v>
      </c>
      <c r="C388">
        <v>1</v>
      </c>
    </row>
    <row r="389" spans="1:3" x14ac:dyDescent="0.2">
      <c r="A389" t="s">
        <v>949</v>
      </c>
      <c r="B389" t="s">
        <v>1003</v>
      </c>
      <c r="C389">
        <v>-1</v>
      </c>
    </row>
    <row r="390" spans="1:3" x14ac:dyDescent="0.2">
      <c r="A390" t="s">
        <v>949</v>
      </c>
      <c r="B390" t="s">
        <v>1013</v>
      </c>
      <c r="C390">
        <v>-1</v>
      </c>
    </row>
    <row r="391" spans="1:3" x14ac:dyDescent="0.2">
      <c r="A391" t="s">
        <v>950</v>
      </c>
      <c r="B391" t="s">
        <v>877</v>
      </c>
      <c r="C391">
        <v>1</v>
      </c>
    </row>
    <row r="392" spans="1:3" x14ac:dyDescent="0.2">
      <c r="A392" t="s">
        <v>950</v>
      </c>
      <c r="B392" t="s">
        <v>879</v>
      </c>
      <c r="C392">
        <v>1</v>
      </c>
    </row>
    <row r="393" spans="1:3" x14ac:dyDescent="0.2">
      <c r="A393" t="s">
        <v>950</v>
      </c>
      <c r="B393" t="s">
        <v>912</v>
      </c>
      <c r="C393">
        <v>1</v>
      </c>
    </row>
    <row r="394" spans="1:3" x14ac:dyDescent="0.2">
      <c r="A394" t="s">
        <v>950</v>
      </c>
      <c r="B394" t="s">
        <v>922</v>
      </c>
      <c r="C394">
        <v>1</v>
      </c>
    </row>
    <row r="395" spans="1:3" x14ac:dyDescent="0.2">
      <c r="A395" t="s">
        <v>950</v>
      </c>
      <c r="B395" t="s">
        <v>924</v>
      </c>
      <c r="C395">
        <v>1</v>
      </c>
    </row>
    <row r="396" spans="1:3" x14ac:dyDescent="0.2">
      <c r="A396" t="s">
        <v>950</v>
      </c>
      <c r="B396" t="s">
        <v>950</v>
      </c>
      <c r="C396">
        <v>1</v>
      </c>
    </row>
    <row r="397" spans="1:3" x14ac:dyDescent="0.2">
      <c r="A397" t="s">
        <v>950</v>
      </c>
      <c r="B397" t="s">
        <v>956</v>
      </c>
      <c r="C397">
        <v>1</v>
      </c>
    </row>
    <row r="398" spans="1:3" x14ac:dyDescent="0.2">
      <c r="A398" t="s">
        <v>950</v>
      </c>
      <c r="B398" t="s">
        <v>988</v>
      </c>
      <c r="C398">
        <v>-1</v>
      </c>
    </row>
    <row r="399" spans="1:3" x14ac:dyDescent="0.2">
      <c r="A399" t="s">
        <v>951</v>
      </c>
      <c r="B399" t="s">
        <v>874</v>
      </c>
      <c r="C399">
        <v>1</v>
      </c>
    </row>
    <row r="400" spans="1:3" x14ac:dyDescent="0.2">
      <c r="A400" t="s">
        <v>951</v>
      </c>
      <c r="B400" t="s">
        <v>840</v>
      </c>
      <c r="C400">
        <v>1</v>
      </c>
    </row>
    <row r="401" spans="1:3" x14ac:dyDescent="0.2">
      <c r="A401" t="s">
        <v>951</v>
      </c>
      <c r="B401" t="s">
        <v>852</v>
      </c>
      <c r="C401">
        <v>1</v>
      </c>
    </row>
    <row r="402" spans="1:3" x14ac:dyDescent="0.2">
      <c r="A402" t="s">
        <v>951</v>
      </c>
      <c r="B402" t="s">
        <v>910</v>
      </c>
      <c r="C402">
        <v>1</v>
      </c>
    </row>
    <row r="403" spans="1:3" x14ac:dyDescent="0.2">
      <c r="A403" t="s">
        <v>951</v>
      </c>
      <c r="B403" t="s">
        <v>951</v>
      </c>
      <c r="C403">
        <v>1</v>
      </c>
    </row>
    <row r="404" spans="1:3" x14ac:dyDescent="0.2">
      <c r="A404" t="s">
        <v>952</v>
      </c>
      <c r="B404" t="s">
        <v>952</v>
      </c>
      <c r="C404">
        <v>1</v>
      </c>
    </row>
    <row r="405" spans="1:3" x14ac:dyDescent="0.2">
      <c r="A405" t="s">
        <v>952</v>
      </c>
      <c r="B405" t="s">
        <v>1009</v>
      </c>
      <c r="C405">
        <v>-1</v>
      </c>
    </row>
    <row r="406" spans="1:3" x14ac:dyDescent="0.2">
      <c r="A406" t="s">
        <v>952</v>
      </c>
      <c r="B406" t="s">
        <v>1048</v>
      </c>
      <c r="C406">
        <v>-1</v>
      </c>
    </row>
    <row r="407" spans="1:3" x14ac:dyDescent="0.2">
      <c r="A407" t="s">
        <v>952</v>
      </c>
      <c r="B407" t="s">
        <v>1054</v>
      </c>
      <c r="C407">
        <v>-1</v>
      </c>
    </row>
    <row r="408" spans="1:3" x14ac:dyDescent="0.2">
      <c r="A408" t="s">
        <v>953</v>
      </c>
      <c r="B408" t="s">
        <v>880</v>
      </c>
      <c r="C408">
        <v>1</v>
      </c>
    </row>
    <row r="409" spans="1:3" x14ac:dyDescent="0.2">
      <c r="A409" t="s">
        <v>953</v>
      </c>
      <c r="B409" t="s">
        <v>947</v>
      </c>
      <c r="C409">
        <v>1</v>
      </c>
    </row>
    <row r="410" spans="1:3" x14ac:dyDescent="0.2">
      <c r="A410" t="s">
        <v>953</v>
      </c>
      <c r="B410" t="s">
        <v>953</v>
      </c>
      <c r="C410">
        <v>1</v>
      </c>
    </row>
    <row r="411" spans="1:3" x14ac:dyDescent="0.2">
      <c r="A411" t="s">
        <v>953</v>
      </c>
      <c r="B411" t="s">
        <v>1046</v>
      </c>
      <c r="C411">
        <v>1</v>
      </c>
    </row>
    <row r="412" spans="1:3" x14ac:dyDescent="0.2">
      <c r="A412" t="s">
        <v>954</v>
      </c>
      <c r="B412" t="s">
        <v>905</v>
      </c>
      <c r="C412">
        <v>-1</v>
      </c>
    </row>
    <row r="413" spans="1:3" x14ac:dyDescent="0.2">
      <c r="A413" t="s">
        <v>954</v>
      </c>
      <c r="B413" t="s">
        <v>914</v>
      </c>
      <c r="C413">
        <v>1</v>
      </c>
    </row>
    <row r="414" spans="1:3" x14ac:dyDescent="0.2">
      <c r="A414" t="s">
        <v>954</v>
      </c>
      <c r="B414" t="s">
        <v>939</v>
      </c>
      <c r="C414">
        <v>1</v>
      </c>
    </row>
    <row r="415" spans="1:3" x14ac:dyDescent="0.2">
      <c r="A415" t="s">
        <v>954</v>
      </c>
      <c r="B415" t="s">
        <v>940</v>
      </c>
      <c r="C415">
        <v>1</v>
      </c>
    </row>
    <row r="416" spans="1:3" x14ac:dyDescent="0.2">
      <c r="A416" t="s">
        <v>954</v>
      </c>
      <c r="B416" t="s">
        <v>942</v>
      </c>
      <c r="C416">
        <v>1</v>
      </c>
    </row>
    <row r="417" spans="1:3" x14ac:dyDescent="0.2">
      <c r="A417" t="s">
        <v>954</v>
      </c>
      <c r="B417" t="s">
        <v>954</v>
      </c>
      <c r="C417">
        <v>1</v>
      </c>
    </row>
    <row r="418" spans="1:3" x14ac:dyDescent="0.2">
      <c r="A418" t="s">
        <v>954</v>
      </c>
      <c r="B418" t="s">
        <v>974</v>
      </c>
      <c r="C418">
        <v>1</v>
      </c>
    </row>
    <row r="419" spans="1:3" x14ac:dyDescent="0.2">
      <c r="A419" t="s">
        <v>954</v>
      </c>
      <c r="B419" t="s">
        <v>1024</v>
      </c>
      <c r="C419">
        <v>-1</v>
      </c>
    </row>
    <row r="420" spans="1:3" x14ac:dyDescent="0.2">
      <c r="A420" t="s">
        <v>954</v>
      </c>
      <c r="B420" t="s">
        <v>1045</v>
      </c>
      <c r="C420">
        <v>1</v>
      </c>
    </row>
    <row r="421" spans="1:3" x14ac:dyDescent="0.2">
      <c r="A421" t="s">
        <v>955</v>
      </c>
      <c r="B421" t="s">
        <v>896</v>
      </c>
      <c r="C421">
        <v>-1</v>
      </c>
    </row>
    <row r="422" spans="1:3" x14ac:dyDescent="0.2">
      <c r="A422" t="s">
        <v>955</v>
      </c>
      <c r="B422" t="s">
        <v>906</v>
      </c>
      <c r="C422">
        <v>-1</v>
      </c>
    </row>
    <row r="423" spans="1:3" x14ac:dyDescent="0.2">
      <c r="A423" t="s">
        <v>955</v>
      </c>
      <c r="B423" t="s">
        <v>843</v>
      </c>
      <c r="C423">
        <v>-1</v>
      </c>
    </row>
    <row r="424" spans="1:3" x14ac:dyDescent="0.2">
      <c r="A424" t="s">
        <v>955</v>
      </c>
      <c r="B424" t="s">
        <v>908</v>
      </c>
      <c r="C424">
        <v>-1</v>
      </c>
    </row>
    <row r="425" spans="1:3" x14ac:dyDescent="0.2">
      <c r="A425" t="s">
        <v>955</v>
      </c>
      <c r="B425" t="s">
        <v>913</v>
      </c>
      <c r="C425">
        <v>-1</v>
      </c>
    </row>
    <row r="426" spans="1:3" x14ac:dyDescent="0.2">
      <c r="A426" t="s">
        <v>955</v>
      </c>
      <c r="B426" t="s">
        <v>919</v>
      </c>
      <c r="C426">
        <v>-1</v>
      </c>
    </row>
    <row r="427" spans="1:3" x14ac:dyDescent="0.2">
      <c r="A427" t="s">
        <v>955</v>
      </c>
      <c r="B427" t="s">
        <v>955</v>
      </c>
      <c r="C427">
        <v>1</v>
      </c>
    </row>
    <row r="428" spans="1:3" x14ac:dyDescent="0.2">
      <c r="A428" t="s">
        <v>955</v>
      </c>
      <c r="B428" t="s">
        <v>851</v>
      </c>
      <c r="C428">
        <v>-1</v>
      </c>
    </row>
    <row r="429" spans="1:3" x14ac:dyDescent="0.2">
      <c r="A429" t="s">
        <v>956</v>
      </c>
      <c r="B429" t="s">
        <v>877</v>
      </c>
      <c r="C429">
        <v>1</v>
      </c>
    </row>
    <row r="430" spans="1:3" x14ac:dyDescent="0.2">
      <c r="A430" t="s">
        <v>956</v>
      </c>
      <c r="B430" t="s">
        <v>879</v>
      </c>
      <c r="C430">
        <v>1</v>
      </c>
    </row>
    <row r="431" spans="1:3" x14ac:dyDescent="0.2">
      <c r="A431" t="s">
        <v>956</v>
      </c>
      <c r="B431" t="s">
        <v>912</v>
      </c>
      <c r="C431">
        <v>1</v>
      </c>
    </row>
    <row r="432" spans="1:3" x14ac:dyDescent="0.2">
      <c r="A432" t="s">
        <v>956</v>
      </c>
      <c r="B432" t="s">
        <v>922</v>
      </c>
      <c r="C432">
        <v>1</v>
      </c>
    </row>
    <row r="433" spans="1:3" x14ac:dyDescent="0.2">
      <c r="A433" t="s">
        <v>956</v>
      </c>
      <c r="B433" t="s">
        <v>924</v>
      </c>
      <c r="C433">
        <v>1</v>
      </c>
    </row>
    <row r="434" spans="1:3" x14ac:dyDescent="0.2">
      <c r="A434" t="s">
        <v>956</v>
      </c>
      <c r="B434" t="s">
        <v>950</v>
      </c>
      <c r="C434">
        <v>1</v>
      </c>
    </row>
    <row r="435" spans="1:3" x14ac:dyDescent="0.2">
      <c r="A435" t="s">
        <v>956</v>
      </c>
      <c r="B435" t="s">
        <v>956</v>
      </c>
      <c r="C435">
        <v>1</v>
      </c>
    </row>
    <row r="436" spans="1:3" x14ac:dyDescent="0.2">
      <c r="A436" t="s">
        <v>956</v>
      </c>
      <c r="B436" t="s">
        <v>988</v>
      </c>
      <c r="C436">
        <v>-1</v>
      </c>
    </row>
    <row r="437" spans="1:3" x14ac:dyDescent="0.2">
      <c r="A437" t="s">
        <v>957</v>
      </c>
      <c r="B437" t="s">
        <v>899</v>
      </c>
      <c r="C437">
        <v>-1</v>
      </c>
    </row>
    <row r="438" spans="1:3" x14ac:dyDescent="0.2">
      <c r="A438" t="s">
        <v>957</v>
      </c>
      <c r="B438" t="s">
        <v>901</v>
      </c>
      <c r="C438">
        <v>-1</v>
      </c>
    </row>
    <row r="439" spans="1:3" x14ac:dyDescent="0.2">
      <c r="A439" t="s">
        <v>957</v>
      </c>
      <c r="B439" t="s">
        <v>957</v>
      </c>
      <c r="C439">
        <v>1</v>
      </c>
    </row>
    <row r="440" spans="1:3" x14ac:dyDescent="0.2">
      <c r="A440" t="s">
        <v>957</v>
      </c>
      <c r="B440" t="s">
        <v>1025</v>
      </c>
      <c r="C440">
        <v>-1</v>
      </c>
    </row>
    <row r="441" spans="1:3" x14ac:dyDescent="0.2">
      <c r="A441" t="s">
        <v>958</v>
      </c>
      <c r="B441" t="s">
        <v>958</v>
      </c>
      <c r="C441">
        <v>1</v>
      </c>
    </row>
    <row r="442" spans="1:3" x14ac:dyDescent="0.2">
      <c r="A442" t="s">
        <v>958</v>
      </c>
      <c r="B442" t="s">
        <v>989</v>
      </c>
      <c r="C442">
        <v>1</v>
      </c>
    </row>
    <row r="443" spans="1:3" x14ac:dyDescent="0.2">
      <c r="A443" t="s">
        <v>958</v>
      </c>
      <c r="B443" t="s">
        <v>991</v>
      </c>
      <c r="C443">
        <v>1</v>
      </c>
    </row>
    <row r="444" spans="1:3" x14ac:dyDescent="0.2">
      <c r="A444" t="s">
        <v>958</v>
      </c>
      <c r="B444" t="s">
        <v>1015</v>
      </c>
      <c r="C444">
        <v>1</v>
      </c>
    </row>
    <row r="445" spans="1:3" x14ac:dyDescent="0.2">
      <c r="A445" t="s">
        <v>958</v>
      </c>
      <c r="B445" t="s">
        <v>1038</v>
      </c>
      <c r="C445">
        <v>1</v>
      </c>
    </row>
    <row r="446" spans="1:3" x14ac:dyDescent="0.2">
      <c r="A446" t="s">
        <v>959</v>
      </c>
      <c r="B446" t="s">
        <v>928</v>
      </c>
      <c r="C446">
        <v>1</v>
      </c>
    </row>
    <row r="447" spans="1:3" x14ac:dyDescent="0.2">
      <c r="A447" t="s">
        <v>959</v>
      </c>
      <c r="B447" t="s">
        <v>959</v>
      </c>
      <c r="C447">
        <v>1</v>
      </c>
    </row>
    <row r="448" spans="1:3" x14ac:dyDescent="0.2">
      <c r="A448" t="s">
        <v>959</v>
      </c>
      <c r="B448" t="s">
        <v>961</v>
      </c>
      <c r="C448">
        <v>1</v>
      </c>
    </row>
    <row r="449" spans="1:3" x14ac:dyDescent="0.2">
      <c r="A449" t="s">
        <v>959</v>
      </c>
      <c r="B449" t="s">
        <v>1060</v>
      </c>
      <c r="C449">
        <v>1</v>
      </c>
    </row>
    <row r="450" spans="1:3" x14ac:dyDescent="0.2">
      <c r="A450" t="s">
        <v>960</v>
      </c>
      <c r="B450" t="s">
        <v>960</v>
      </c>
      <c r="C450">
        <v>1</v>
      </c>
    </row>
    <row r="451" spans="1:3" x14ac:dyDescent="0.2">
      <c r="A451" t="s">
        <v>961</v>
      </c>
      <c r="B451" t="s">
        <v>928</v>
      </c>
      <c r="C451">
        <v>1</v>
      </c>
    </row>
    <row r="452" spans="1:3" x14ac:dyDescent="0.2">
      <c r="A452" t="s">
        <v>961</v>
      </c>
      <c r="B452" t="s">
        <v>959</v>
      </c>
      <c r="C452">
        <v>1</v>
      </c>
    </row>
    <row r="453" spans="1:3" x14ac:dyDescent="0.2">
      <c r="A453" t="s">
        <v>961</v>
      </c>
      <c r="B453" t="s">
        <v>961</v>
      </c>
      <c r="C453">
        <v>1</v>
      </c>
    </row>
    <row r="454" spans="1:3" x14ac:dyDescent="0.2">
      <c r="A454" t="s">
        <v>961</v>
      </c>
      <c r="B454" t="s">
        <v>1060</v>
      </c>
      <c r="C454">
        <v>1</v>
      </c>
    </row>
    <row r="455" spans="1:3" x14ac:dyDescent="0.2">
      <c r="A455" t="s">
        <v>962</v>
      </c>
      <c r="B455" t="s">
        <v>949</v>
      </c>
      <c r="C455">
        <v>1</v>
      </c>
    </row>
    <row r="456" spans="1:3" x14ac:dyDescent="0.2">
      <c r="A456" t="s">
        <v>962</v>
      </c>
      <c r="B456" t="s">
        <v>962</v>
      </c>
      <c r="C456">
        <v>1</v>
      </c>
    </row>
    <row r="457" spans="1:3" x14ac:dyDescent="0.2">
      <c r="A457" t="s">
        <v>962</v>
      </c>
      <c r="B457" t="s">
        <v>1003</v>
      </c>
      <c r="C457">
        <v>-1</v>
      </c>
    </row>
    <row r="458" spans="1:3" x14ac:dyDescent="0.2">
      <c r="A458" t="s">
        <v>962</v>
      </c>
      <c r="B458" t="s">
        <v>1013</v>
      </c>
      <c r="C458">
        <v>-1</v>
      </c>
    </row>
    <row r="459" spans="1:3" x14ac:dyDescent="0.2">
      <c r="A459" t="s">
        <v>963</v>
      </c>
      <c r="B459" t="s">
        <v>887</v>
      </c>
      <c r="C459">
        <v>1</v>
      </c>
    </row>
    <row r="460" spans="1:3" x14ac:dyDescent="0.2">
      <c r="A460" t="s">
        <v>963</v>
      </c>
      <c r="B460" t="s">
        <v>891</v>
      </c>
      <c r="C460">
        <v>1</v>
      </c>
    </row>
    <row r="461" spans="1:3" x14ac:dyDescent="0.2">
      <c r="A461" t="s">
        <v>963</v>
      </c>
      <c r="B461" t="s">
        <v>893</v>
      </c>
      <c r="C461">
        <v>1</v>
      </c>
    </row>
    <row r="462" spans="1:3" x14ac:dyDescent="0.2">
      <c r="A462" t="s">
        <v>963</v>
      </c>
      <c r="B462" t="s">
        <v>938</v>
      </c>
      <c r="C462">
        <v>-1</v>
      </c>
    </row>
    <row r="463" spans="1:3" x14ac:dyDescent="0.2">
      <c r="A463" t="s">
        <v>963</v>
      </c>
      <c r="B463" t="s">
        <v>963</v>
      </c>
      <c r="C463">
        <v>1</v>
      </c>
    </row>
    <row r="464" spans="1:3" x14ac:dyDescent="0.2">
      <c r="A464" t="s">
        <v>963</v>
      </c>
      <c r="B464" t="s">
        <v>987</v>
      </c>
      <c r="C464">
        <v>-1</v>
      </c>
    </row>
    <row r="465" spans="1:3" x14ac:dyDescent="0.2">
      <c r="A465" t="s">
        <v>963</v>
      </c>
      <c r="B465" t="s">
        <v>1040</v>
      </c>
      <c r="C465">
        <v>1</v>
      </c>
    </row>
    <row r="466" spans="1:3" x14ac:dyDescent="0.2">
      <c r="A466" t="s">
        <v>963</v>
      </c>
      <c r="B466" t="s">
        <v>1056</v>
      </c>
      <c r="C466">
        <v>-1</v>
      </c>
    </row>
    <row r="467" spans="1:3" x14ac:dyDescent="0.2">
      <c r="A467" t="s">
        <v>964</v>
      </c>
      <c r="B467" t="s">
        <v>915</v>
      </c>
      <c r="C467">
        <v>-1</v>
      </c>
    </row>
    <row r="468" spans="1:3" x14ac:dyDescent="0.2">
      <c r="A468" t="s">
        <v>964</v>
      </c>
      <c r="B468" t="s">
        <v>964</v>
      </c>
      <c r="C468">
        <v>1</v>
      </c>
    </row>
    <row r="469" spans="1:3" x14ac:dyDescent="0.2">
      <c r="A469" t="s">
        <v>964</v>
      </c>
      <c r="B469" t="s">
        <v>966</v>
      </c>
      <c r="C469">
        <v>1</v>
      </c>
    </row>
    <row r="470" spans="1:3" x14ac:dyDescent="0.2">
      <c r="A470" t="s">
        <v>964</v>
      </c>
      <c r="B470" t="s">
        <v>1019</v>
      </c>
      <c r="C470">
        <v>1</v>
      </c>
    </row>
    <row r="471" spans="1:3" x14ac:dyDescent="0.2">
      <c r="A471" t="s">
        <v>965</v>
      </c>
      <c r="B471" t="s">
        <v>895</v>
      </c>
      <c r="C471">
        <v>-1</v>
      </c>
    </row>
    <row r="472" spans="1:3" x14ac:dyDescent="0.2">
      <c r="A472" t="s">
        <v>965</v>
      </c>
      <c r="B472" t="s">
        <v>965</v>
      </c>
      <c r="C472">
        <v>1</v>
      </c>
    </row>
    <row r="473" spans="1:3" x14ac:dyDescent="0.2">
      <c r="A473" t="s">
        <v>966</v>
      </c>
      <c r="B473" t="s">
        <v>915</v>
      </c>
      <c r="C473">
        <v>-1</v>
      </c>
    </row>
    <row r="474" spans="1:3" x14ac:dyDescent="0.2">
      <c r="A474" t="s">
        <v>966</v>
      </c>
      <c r="B474" t="s">
        <v>964</v>
      </c>
      <c r="C474">
        <v>1</v>
      </c>
    </row>
    <row r="475" spans="1:3" x14ac:dyDescent="0.2">
      <c r="A475" t="s">
        <v>966</v>
      </c>
      <c r="B475" t="s">
        <v>966</v>
      </c>
      <c r="C475">
        <v>1</v>
      </c>
    </row>
    <row r="476" spans="1:3" x14ac:dyDescent="0.2">
      <c r="A476" t="s">
        <v>966</v>
      </c>
      <c r="B476" t="s">
        <v>1019</v>
      </c>
      <c r="C476">
        <v>1</v>
      </c>
    </row>
    <row r="477" spans="1:3" x14ac:dyDescent="0.2">
      <c r="A477" t="s">
        <v>967</v>
      </c>
      <c r="B477" t="s">
        <v>967</v>
      </c>
      <c r="C477">
        <v>1</v>
      </c>
    </row>
    <row r="478" spans="1:3" x14ac:dyDescent="0.2">
      <c r="A478" t="s">
        <v>967</v>
      </c>
      <c r="B478" t="s">
        <v>970</v>
      </c>
      <c r="C478">
        <v>1</v>
      </c>
    </row>
    <row r="479" spans="1:3" x14ac:dyDescent="0.2">
      <c r="A479" t="s">
        <v>967</v>
      </c>
      <c r="B479" t="s">
        <v>1039</v>
      </c>
      <c r="C479">
        <v>-1</v>
      </c>
    </row>
    <row r="480" spans="1:3" x14ac:dyDescent="0.2">
      <c r="A480" t="s">
        <v>968</v>
      </c>
      <c r="B480" t="s">
        <v>888</v>
      </c>
      <c r="C480">
        <v>1</v>
      </c>
    </row>
    <row r="481" spans="1:3" x14ac:dyDescent="0.2">
      <c r="A481" t="s">
        <v>968</v>
      </c>
      <c r="B481" t="s">
        <v>897</v>
      </c>
      <c r="C481">
        <v>1</v>
      </c>
    </row>
    <row r="482" spans="1:3" x14ac:dyDescent="0.2">
      <c r="A482" t="s">
        <v>968</v>
      </c>
      <c r="B482" t="s">
        <v>923</v>
      </c>
      <c r="C482">
        <v>1</v>
      </c>
    </row>
    <row r="483" spans="1:3" x14ac:dyDescent="0.2">
      <c r="A483" t="s">
        <v>968</v>
      </c>
      <c r="B483" t="s">
        <v>968</v>
      </c>
      <c r="C483">
        <v>1</v>
      </c>
    </row>
    <row r="484" spans="1:3" x14ac:dyDescent="0.2">
      <c r="A484" t="s">
        <v>969</v>
      </c>
      <c r="B484" t="s">
        <v>875</v>
      </c>
      <c r="C484">
        <v>1</v>
      </c>
    </row>
    <row r="485" spans="1:3" x14ac:dyDescent="0.2">
      <c r="A485" t="s">
        <v>969</v>
      </c>
      <c r="B485" t="s">
        <v>933</v>
      </c>
      <c r="C485">
        <v>1</v>
      </c>
    </row>
    <row r="486" spans="1:3" x14ac:dyDescent="0.2">
      <c r="A486" t="s">
        <v>969</v>
      </c>
      <c r="B486" t="s">
        <v>969</v>
      </c>
      <c r="C486">
        <v>1</v>
      </c>
    </row>
    <row r="487" spans="1:3" x14ac:dyDescent="0.2">
      <c r="A487" t="s">
        <v>969</v>
      </c>
      <c r="B487" t="s">
        <v>1034</v>
      </c>
      <c r="C487">
        <v>1</v>
      </c>
    </row>
    <row r="488" spans="1:3" x14ac:dyDescent="0.2">
      <c r="A488" t="s">
        <v>969</v>
      </c>
      <c r="B488" t="s">
        <v>1063</v>
      </c>
      <c r="C488">
        <v>1</v>
      </c>
    </row>
    <row r="489" spans="1:3" x14ac:dyDescent="0.2">
      <c r="A489" t="s">
        <v>970</v>
      </c>
      <c r="B489" t="s">
        <v>967</v>
      </c>
      <c r="C489">
        <v>1</v>
      </c>
    </row>
    <row r="490" spans="1:3" x14ac:dyDescent="0.2">
      <c r="A490" t="s">
        <v>970</v>
      </c>
      <c r="B490" t="s">
        <v>970</v>
      </c>
      <c r="C490">
        <v>1</v>
      </c>
    </row>
    <row r="491" spans="1:3" x14ac:dyDescent="0.2">
      <c r="A491" t="s">
        <v>970</v>
      </c>
      <c r="B491" t="s">
        <v>1039</v>
      </c>
      <c r="C491">
        <v>-1</v>
      </c>
    </row>
    <row r="492" spans="1:3" x14ac:dyDescent="0.2">
      <c r="A492" t="s">
        <v>971</v>
      </c>
      <c r="B492" t="s">
        <v>971</v>
      </c>
      <c r="C492">
        <v>1</v>
      </c>
    </row>
    <row r="493" spans="1:3" x14ac:dyDescent="0.2">
      <c r="A493" t="s">
        <v>971</v>
      </c>
      <c r="B493" t="s">
        <v>1049</v>
      </c>
      <c r="C493">
        <v>1</v>
      </c>
    </row>
    <row r="494" spans="1:3" x14ac:dyDescent="0.2">
      <c r="A494" t="s">
        <v>972</v>
      </c>
      <c r="B494" t="s">
        <v>972</v>
      </c>
      <c r="C494">
        <v>1</v>
      </c>
    </row>
    <row r="495" spans="1:3" x14ac:dyDescent="0.2">
      <c r="A495" t="s">
        <v>972</v>
      </c>
      <c r="B495" t="s">
        <v>850</v>
      </c>
      <c r="C495">
        <v>1</v>
      </c>
    </row>
    <row r="496" spans="1:3" x14ac:dyDescent="0.2">
      <c r="A496" t="s">
        <v>972</v>
      </c>
      <c r="B496" t="s">
        <v>982</v>
      </c>
      <c r="C496">
        <v>1</v>
      </c>
    </row>
    <row r="497" spans="1:3" x14ac:dyDescent="0.2">
      <c r="A497" t="s">
        <v>972</v>
      </c>
      <c r="B497" t="s">
        <v>983</v>
      </c>
      <c r="C497">
        <v>1</v>
      </c>
    </row>
    <row r="498" spans="1:3" x14ac:dyDescent="0.2">
      <c r="A498" t="s">
        <v>972</v>
      </c>
      <c r="B498" t="s">
        <v>984</v>
      </c>
      <c r="C498">
        <v>1</v>
      </c>
    </row>
    <row r="499" spans="1:3" x14ac:dyDescent="0.2">
      <c r="A499" t="s">
        <v>972</v>
      </c>
      <c r="B499" t="s">
        <v>985</v>
      </c>
      <c r="C499">
        <v>1</v>
      </c>
    </row>
    <row r="500" spans="1:3" x14ac:dyDescent="0.2">
      <c r="A500" t="s">
        <v>972</v>
      </c>
      <c r="B500" t="s">
        <v>990</v>
      </c>
      <c r="C500">
        <v>1</v>
      </c>
    </row>
    <row r="501" spans="1:3" x14ac:dyDescent="0.2">
      <c r="A501" t="s">
        <v>972</v>
      </c>
      <c r="B501" t="s">
        <v>992</v>
      </c>
      <c r="C501">
        <v>1</v>
      </c>
    </row>
    <row r="502" spans="1:3" x14ac:dyDescent="0.2">
      <c r="A502" t="s">
        <v>972</v>
      </c>
      <c r="B502" t="s">
        <v>993</v>
      </c>
      <c r="C502">
        <v>1</v>
      </c>
    </row>
    <row r="503" spans="1:3" x14ac:dyDescent="0.2">
      <c r="A503" t="s">
        <v>972</v>
      </c>
      <c r="B503" t="s">
        <v>854</v>
      </c>
      <c r="C503">
        <v>1</v>
      </c>
    </row>
    <row r="504" spans="1:3" x14ac:dyDescent="0.2">
      <c r="A504" t="s">
        <v>973</v>
      </c>
      <c r="B504" t="s">
        <v>894</v>
      </c>
      <c r="C504">
        <v>-1</v>
      </c>
    </row>
    <row r="505" spans="1:3" x14ac:dyDescent="0.2">
      <c r="A505" t="s">
        <v>973</v>
      </c>
      <c r="B505" t="s">
        <v>935</v>
      </c>
      <c r="C505">
        <v>1</v>
      </c>
    </row>
    <row r="506" spans="1:3" x14ac:dyDescent="0.2">
      <c r="A506" t="s">
        <v>973</v>
      </c>
      <c r="B506" t="s">
        <v>973</v>
      </c>
      <c r="C506">
        <v>1</v>
      </c>
    </row>
    <row r="507" spans="1:3" x14ac:dyDescent="0.2">
      <c r="A507" t="s">
        <v>973</v>
      </c>
      <c r="B507" t="s">
        <v>996</v>
      </c>
      <c r="C507">
        <v>1</v>
      </c>
    </row>
    <row r="508" spans="1:3" x14ac:dyDescent="0.2">
      <c r="A508" t="s">
        <v>974</v>
      </c>
      <c r="B508" t="s">
        <v>905</v>
      </c>
      <c r="C508">
        <v>-1</v>
      </c>
    </row>
    <row r="509" spans="1:3" x14ac:dyDescent="0.2">
      <c r="A509" t="s">
        <v>974</v>
      </c>
      <c r="B509" t="s">
        <v>914</v>
      </c>
      <c r="C509">
        <v>1</v>
      </c>
    </row>
    <row r="510" spans="1:3" x14ac:dyDescent="0.2">
      <c r="A510" t="s">
        <v>974</v>
      </c>
      <c r="B510" t="s">
        <v>939</v>
      </c>
      <c r="C510">
        <v>1</v>
      </c>
    </row>
    <row r="511" spans="1:3" x14ac:dyDescent="0.2">
      <c r="A511" t="s">
        <v>974</v>
      </c>
      <c r="B511" t="s">
        <v>940</v>
      </c>
      <c r="C511">
        <v>1</v>
      </c>
    </row>
    <row r="512" spans="1:3" x14ac:dyDescent="0.2">
      <c r="A512" t="s">
        <v>974</v>
      </c>
      <c r="B512" t="s">
        <v>942</v>
      </c>
      <c r="C512">
        <v>1</v>
      </c>
    </row>
    <row r="513" spans="1:3" x14ac:dyDescent="0.2">
      <c r="A513" t="s">
        <v>974</v>
      </c>
      <c r="B513" t="s">
        <v>954</v>
      </c>
      <c r="C513">
        <v>1</v>
      </c>
    </row>
    <row r="514" spans="1:3" x14ac:dyDescent="0.2">
      <c r="A514" t="s">
        <v>974</v>
      </c>
      <c r="B514" t="s">
        <v>974</v>
      </c>
      <c r="C514">
        <v>1</v>
      </c>
    </row>
    <row r="515" spans="1:3" x14ac:dyDescent="0.2">
      <c r="A515" t="s">
        <v>974</v>
      </c>
      <c r="B515" t="s">
        <v>1024</v>
      </c>
      <c r="C515">
        <v>-1</v>
      </c>
    </row>
    <row r="516" spans="1:3" x14ac:dyDescent="0.2">
      <c r="A516" t="s">
        <v>974</v>
      </c>
      <c r="B516" t="s">
        <v>1045</v>
      </c>
      <c r="C516">
        <v>1</v>
      </c>
    </row>
    <row r="517" spans="1:3" x14ac:dyDescent="0.2">
      <c r="A517" t="s">
        <v>850</v>
      </c>
      <c r="B517" t="s">
        <v>972</v>
      </c>
      <c r="C517">
        <v>1</v>
      </c>
    </row>
    <row r="518" spans="1:3" x14ac:dyDescent="0.2">
      <c r="A518" t="s">
        <v>850</v>
      </c>
      <c r="B518" t="s">
        <v>850</v>
      </c>
      <c r="C518">
        <v>1</v>
      </c>
    </row>
    <row r="519" spans="1:3" x14ac:dyDescent="0.2">
      <c r="A519" t="s">
        <v>850</v>
      </c>
      <c r="B519" t="s">
        <v>982</v>
      </c>
      <c r="C519">
        <v>1</v>
      </c>
    </row>
    <row r="520" spans="1:3" x14ac:dyDescent="0.2">
      <c r="A520" t="s">
        <v>850</v>
      </c>
      <c r="B520" t="s">
        <v>983</v>
      </c>
      <c r="C520">
        <v>1</v>
      </c>
    </row>
    <row r="521" spans="1:3" x14ac:dyDescent="0.2">
      <c r="A521" t="s">
        <v>850</v>
      </c>
      <c r="B521" t="s">
        <v>984</v>
      </c>
      <c r="C521">
        <v>1</v>
      </c>
    </row>
    <row r="522" spans="1:3" x14ac:dyDescent="0.2">
      <c r="A522" t="s">
        <v>850</v>
      </c>
      <c r="B522" t="s">
        <v>985</v>
      </c>
      <c r="C522">
        <v>1</v>
      </c>
    </row>
    <row r="523" spans="1:3" x14ac:dyDescent="0.2">
      <c r="A523" t="s">
        <v>850</v>
      </c>
      <c r="B523" t="s">
        <v>990</v>
      </c>
      <c r="C523">
        <v>1</v>
      </c>
    </row>
    <row r="524" spans="1:3" x14ac:dyDescent="0.2">
      <c r="A524" t="s">
        <v>850</v>
      </c>
      <c r="B524" t="s">
        <v>992</v>
      </c>
      <c r="C524">
        <v>1</v>
      </c>
    </row>
    <row r="525" spans="1:3" x14ac:dyDescent="0.2">
      <c r="A525" t="s">
        <v>850</v>
      </c>
      <c r="B525" t="s">
        <v>993</v>
      </c>
      <c r="C525">
        <v>1</v>
      </c>
    </row>
    <row r="526" spans="1:3" x14ac:dyDescent="0.2">
      <c r="A526" t="s">
        <v>850</v>
      </c>
      <c r="B526" t="s">
        <v>854</v>
      </c>
      <c r="C526">
        <v>1</v>
      </c>
    </row>
    <row r="527" spans="1:3" x14ac:dyDescent="0.2">
      <c r="A527" t="s">
        <v>975</v>
      </c>
      <c r="B527" t="s">
        <v>975</v>
      </c>
      <c r="C527">
        <v>1</v>
      </c>
    </row>
    <row r="528" spans="1:3" x14ac:dyDescent="0.2">
      <c r="A528" t="s">
        <v>975</v>
      </c>
      <c r="B528" t="s">
        <v>1026</v>
      </c>
      <c r="C528">
        <v>1</v>
      </c>
    </row>
    <row r="529" spans="1:3" x14ac:dyDescent="0.2">
      <c r="A529" t="s">
        <v>977</v>
      </c>
      <c r="B529" t="s">
        <v>882</v>
      </c>
      <c r="C529">
        <v>-1</v>
      </c>
    </row>
    <row r="530" spans="1:3" x14ac:dyDescent="0.2">
      <c r="A530" t="s">
        <v>977</v>
      </c>
      <c r="B530" t="s">
        <v>916</v>
      </c>
      <c r="C530">
        <v>-1</v>
      </c>
    </row>
    <row r="531" spans="1:3" x14ac:dyDescent="0.2">
      <c r="A531" t="s">
        <v>977</v>
      </c>
      <c r="B531" t="s">
        <v>937</v>
      </c>
      <c r="C531">
        <v>-1</v>
      </c>
    </row>
    <row r="532" spans="1:3" x14ac:dyDescent="0.2">
      <c r="A532" t="s">
        <v>977</v>
      </c>
      <c r="B532" t="s">
        <v>977</v>
      </c>
      <c r="C532">
        <v>1</v>
      </c>
    </row>
    <row r="533" spans="1:3" x14ac:dyDescent="0.2">
      <c r="A533" t="s">
        <v>978</v>
      </c>
      <c r="B533" t="s">
        <v>978</v>
      </c>
      <c r="C533">
        <v>1</v>
      </c>
    </row>
    <row r="534" spans="1:3" x14ac:dyDescent="0.2">
      <c r="A534" t="s">
        <v>979</v>
      </c>
      <c r="B534" t="s">
        <v>946</v>
      </c>
      <c r="C534">
        <v>1</v>
      </c>
    </row>
    <row r="535" spans="1:3" x14ac:dyDescent="0.2">
      <c r="A535" t="s">
        <v>979</v>
      </c>
      <c r="B535" t="s">
        <v>979</v>
      </c>
      <c r="C535">
        <v>1</v>
      </c>
    </row>
    <row r="536" spans="1:3" x14ac:dyDescent="0.2">
      <c r="A536" t="s">
        <v>979</v>
      </c>
      <c r="B536" t="s">
        <v>980</v>
      </c>
      <c r="C536">
        <v>1</v>
      </c>
    </row>
    <row r="537" spans="1:3" x14ac:dyDescent="0.2">
      <c r="A537" t="s">
        <v>979</v>
      </c>
      <c r="B537" t="s">
        <v>1020</v>
      </c>
      <c r="C537">
        <v>-1</v>
      </c>
    </row>
    <row r="538" spans="1:3" x14ac:dyDescent="0.2">
      <c r="A538" t="s">
        <v>980</v>
      </c>
      <c r="B538" t="s">
        <v>946</v>
      </c>
      <c r="C538">
        <v>1</v>
      </c>
    </row>
    <row r="539" spans="1:3" x14ac:dyDescent="0.2">
      <c r="A539" t="s">
        <v>980</v>
      </c>
      <c r="B539" t="s">
        <v>979</v>
      </c>
      <c r="C539">
        <v>1</v>
      </c>
    </row>
    <row r="540" spans="1:3" x14ac:dyDescent="0.2">
      <c r="A540" t="s">
        <v>980</v>
      </c>
      <c r="B540" t="s">
        <v>980</v>
      </c>
      <c r="C540">
        <v>1</v>
      </c>
    </row>
    <row r="541" spans="1:3" x14ac:dyDescent="0.2">
      <c r="A541" t="s">
        <v>980</v>
      </c>
      <c r="B541" t="s">
        <v>1020</v>
      </c>
      <c r="C541">
        <v>-1</v>
      </c>
    </row>
    <row r="542" spans="1:3" x14ac:dyDescent="0.2">
      <c r="A542" t="s">
        <v>981</v>
      </c>
      <c r="B542" t="s">
        <v>948</v>
      </c>
      <c r="C542">
        <v>1</v>
      </c>
    </row>
    <row r="543" spans="1:3" x14ac:dyDescent="0.2">
      <c r="A543" t="s">
        <v>981</v>
      </c>
      <c r="B543" t="s">
        <v>981</v>
      </c>
      <c r="C543">
        <v>1</v>
      </c>
    </row>
    <row r="544" spans="1:3" x14ac:dyDescent="0.2">
      <c r="A544" t="s">
        <v>981</v>
      </c>
      <c r="B544" t="s">
        <v>1006</v>
      </c>
      <c r="C544">
        <v>1</v>
      </c>
    </row>
    <row r="545" spans="1:3" x14ac:dyDescent="0.2">
      <c r="A545" t="s">
        <v>981</v>
      </c>
      <c r="B545" t="s">
        <v>1051</v>
      </c>
      <c r="C545">
        <v>1</v>
      </c>
    </row>
    <row r="546" spans="1:3" x14ac:dyDescent="0.2">
      <c r="A546" t="s">
        <v>982</v>
      </c>
      <c r="B546" t="s">
        <v>972</v>
      </c>
      <c r="C546">
        <v>1</v>
      </c>
    </row>
    <row r="547" spans="1:3" x14ac:dyDescent="0.2">
      <c r="A547" t="s">
        <v>982</v>
      </c>
      <c r="B547" t="s">
        <v>850</v>
      </c>
      <c r="C547">
        <v>1</v>
      </c>
    </row>
    <row r="548" spans="1:3" x14ac:dyDescent="0.2">
      <c r="A548" t="s">
        <v>982</v>
      </c>
      <c r="B548" t="s">
        <v>982</v>
      </c>
      <c r="C548">
        <v>1</v>
      </c>
    </row>
    <row r="549" spans="1:3" x14ac:dyDescent="0.2">
      <c r="A549" t="s">
        <v>982</v>
      </c>
      <c r="B549" t="s">
        <v>983</v>
      </c>
      <c r="C549">
        <v>1</v>
      </c>
    </row>
    <row r="550" spans="1:3" x14ac:dyDescent="0.2">
      <c r="A550" t="s">
        <v>982</v>
      </c>
      <c r="B550" t="s">
        <v>984</v>
      </c>
      <c r="C550">
        <v>1</v>
      </c>
    </row>
    <row r="551" spans="1:3" x14ac:dyDescent="0.2">
      <c r="A551" t="s">
        <v>982</v>
      </c>
      <c r="B551" t="s">
        <v>985</v>
      </c>
      <c r="C551">
        <v>1</v>
      </c>
    </row>
    <row r="552" spans="1:3" x14ac:dyDescent="0.2">
      <c r="A552" t="s">
        <v>982</v>
      </c>
      <c r="B552" t="s">
        <v>990</v>
      </c>
      <c r="C552">
        <v>1</v>
      </c>
    </row>
    <row r="553" spans="1:3" x14ac:dyDescent="0.2">
      <c r="A553" t="s">
        <v>982</v>
      </c>
      <c r="B553" t="s">
        <v>992</v>
      </c>
      <c r="C553">
        <v>1</v>
      </c>
    </row>
    <row r="554" spans="1:3" x14ac:dyDescent="0.2">
      <c r="A554" t="s">
        <v>982</v>
      </c>
      <c r="B554" t="s">
        <v>993</v>
      </c>
      <c r="C554">
        <v>1</v>
      </c>
    </row>
    <row r="555" spans="1:3" x14ac:dyDescent="0.2">
      <c r="A555" t="s">
        <v>982</v>
      </c>
      <c r="B555" t="s">
        <v>854</v>
      </c>
      <c r="C555">
        <v>1</v>
      </c>
    </row>
    <row r="556" spans="1:3" x14ac:dyDescent="0.2">
      <c r="A556" t="s">
        <v>983</v>
      </c>
      <c r="B556" t="s">
        <v>972</v>
      </c>
      <c r="C556">
        <v>1</v>
      </c>
    </row>
    <row r="557" spans="1:3" x14ac:dyDescent="0.2">
      <c r="A557" t="s">
        <v>983</v>
      </c>
      <c r="B557" t="s">
        <v>850</v>
      </c>
      <c r="C557">
        <v>1</v>
      </c>
    </row>
    <row r="558" spans="1:3" x14ac:dyDescent="0.2">
      <c r="A558" t="s">
        <v>983</v>
      </c>
      <c r="B558" t="s">
        <v>982</v>
      </c>
      <c r="C558">
        <v>1</v>
      </c>
    </row>
    <row r="559" spans="1:3" x14ac:dyDescent="0.2">
      <c r="A559" t="s">
        <v>983</v>
      </c>
      <c r="B559" t="s">
        <v>983</v>
      </c>
      <c r="C559">
        <v>1</v>
      </c>
    </row>
    <row r="560" spans="1:3" x14ac:dyDescent="0.2">
      <c r="A560" t="s">
        <v>983</v>
      </c>
      <c r="B560" t="s">
        <v>984</v>
      </c>
      <c r="C560">
        <v>1</v>
      </c>
    </row>
    <row r="561" spans="1:3" x14ac:dyDescent="0.2">
      <c r="A561" t="s">
        <v>983</v>
      </c>
      <c r="B561" t="s">
        <v>985</v>
      </c>
      <c r="C561">
        <v>1</v>
      </c>
    </row>
    <row r="562" spans="1:3" x14ac:dyDescent="0.2">
      <c r="A562" t="s">
        <v>983</v>
      </c>
      <c r="B562" t="s">
        <v>990</v>
      </c>
      <c r="C562">
        <v>1</v>
      </c>
    </row>
    <row r="563" spans="1:3" x14ac:dyDescent="0.2">
      <c r="A563" t="s">
        <v>983</v>
      </c>
      <c r="B563" t="s">
        <v>992</v>
      </c>
      <c r="C563">
        <v>1</v>
      </c>
    </row>
    <row r="564" spans="1:3" x14ac:dyDescent="0.2">
      <c r="A564" t="s">
        <v>983</v>
      </c>
      <c r="B564" t="s">
        <v>993</v>
      </c>
      <c r="C564">
        <v>1</v>
      </c>
    </row>
    <row r="565" spans="1:3" x14ac:dyDescent="0.2">
      <c r="A565" t="s">
        <v>983</v>
      </c>
      <c r="B565" t="s">
        <v>854</v>
      </c>
      <c r="C565">
        <v>1</v>
      </c>
    </row>
    <row r="566" spans="1:3" x14ac:dyDescent="0.2">
      <c r="A566" t="s">
        <v>984</v>
      </c>
      <c r="B566" t="s">
        <v>972</v>
      </c>
      <c r="C566">
        <v>1</v>
      </c>
    </row>
    <row r="567" spans="1:3" x14ac:dyDescent="0.2">
      <c r="A567" t="s">
        <v>984</v>
      </c>
      <c r="B567" t="s">
        <v>850</v>
      </c>
      <c r="C567">
        <v>1</v>
      </c>
    </row>
    <row r="568" spans="1:3" x14ac:dyDescent="0.2">
      <c r="A568" t="s">
        <v>984</v>
      </c>
      <c r="B568" t="s">
        <v>982</v>
      </c>
      <c r="C568">
        <v>1</v>
      </c>
    </row>
    <row r="569" spans="1:3" x14ac:dyDescent="0.2">
      <c r="A569" t="s">
        <v>984</v>
      </c>
      <c r="B569" t="s">
        <v>983</v>
      </c>
      <c r="C569">
        <v>1</v>
      </c>
    </row>
    <row r="570" spans="1:3" x14ac:dyDescent="0.2">
      <c r="A570" t="s">
        <v>984</v>
      </c>
      <c r="B570" t="s">
        <v>984</v>
      </c>
      <c r="C570">
        <v>1</v>
      </c>
    </row>
    <row r="571" spans="1:3" x14ac:dyDescent="0.2">
      <c r="A571" t="s">
        <v>984</v>
      </c>
      <c r="B571" t="s">
        <v>985</v>
      </c>
      <c r="C571">
        <v>1</v>
      </c>
    </row>
    <row r="572" spans="1:3" x14ac:dyDescent="0.2">
      <c r="A572" t="s">
        <v>984</v>
      </c>
      <c r="B572" t="s">
        <v>990</v>
      </c>
      <c r="C572">
        <v>1</v>
      </c>
    </row>
    <row r="573" spans="1:3" x14ac:dyDescent="0.2">
      <c r="A573" t="s">
        <v>984</v>
      </c>
      <c r="B573" t="s">
        <v>992</v>
      </c>
      <c r="C573">
        <v>1</v>
      </c>
    </row>
    <row r="574" spans="1:3" x14ac:dyDescent="0.2">
      <c r="A574" t="s">
        <v>984</v>
      </c>
      <c r="B574" t="s">
        <v>993</v>
      </c>
      <c r="C574">
        <v>1</v>
      </c>
    </row>
    <row r="575" spans="1:3" x14ac:dyDescent="0.2">
      <c r="A575" t="s">
        <v>984</v>
      </c>
      <c r="B575" t="s">
        <v>854</v>
      </c>
      <c r="C575">
        <v>1</v>
      </c>
    </row>
    <row r="576" spans="1:3" x14ac:dyDescent="0.2">
      <c r="A576" t="s">
        <v>985</v>
      </c>
      <c r="B576" t="s">
        <v>972</v>
      </c>
      <c r="C576">
        <v>1</v>
      </c>
    </row>
    <row r="577" spans="1:3" x14ac:dyDescent="0.2">
      <c r="A577" t="s">
        <v>985</v>
      </c>
      <c r="B577" t="s">
        <v>850</v>
      </c>
      <c r="C577">
        <v>1</v>
      </c>
    </row>
    <row r="578" spans="1:3" x14ac:dyDescent="0.2">
      <c r="A578" t="s">
        <v>985</v>
      </c>
      <c r="B578" t="s">
        <v>982</v>
      </c>
      <c r="C578">
        <v>1</v>
      </c>
    </row>
    <row r="579" spans="1:3" x14ac:dyDescent="0.2">
      <c r="A579" t="s">
        <v>985</v>
      </c>
      <c r="B579" t="s">
        <v>983</v>
      </c>
      <c r="C579">
        <v>1</v>
      </c>
    </row>
    <row r="580" spans="1:3" x14ac:dyDescent="0.2">
      <c r="A580" t="s">
        <v>985</v>
      </c>
      <c r="B580" t="s">
        <v>984</v>
      </c>
      <c r="C580">
        <v>1</v>
      </c>
    </row>
    <row r="581" spans="1:3" x14ac:dyDescent="0.2">
      <c r="A581" t="s">
        <v>985</v>
      </c>
      <c r="B581" t="s">
        <v>985</v>
      </c>
      <c r="C581">
        <v>1</v>
      </c>
    </row>
    <row r="582" spans="1:3" x14ac:dyDescent="0.2">
      <c r="A582" t="s">
        <v>985</v>
      </c>
      <c r="B582" t="s">
        <v>990</v>
      </c>
      <c r="C582">
        <v>1</v>
      </c>
    </row>
    <row r="583" spans="1:3" x14ac:dyDescent="0.2">
      <c r="A583" t="s">
        <v>985</v>
      </c>
      <c r="B583" t="s">
        <v>992</v>
      </c>
      <c r="C583">
        <v>1</v>
      </c>
    </row>
    <row r="584" spans="1:3" x14ac:dyDescent="0.2">
      <c r="A584" t="s">
        <v>985</v>
      </c>
      <c r="B584" t="s">
        <v>993</v>
      </c>
      <c r="C584">
        <v>1</v>
      </c>
    </row>
    <row r="585" spans="1:3" x14ac:dyDescent="0.2">
      <c r="A585" t="s">
        <v>985</v>
      </c>
      <c r="B585" t="s">
        <v>854</v>
      </c>
      <c r="C585">
        <v>1</v>
      </c>
    </row>
    <row r="586" spans="1:3" x14ac:dyDescent="0.2">
      <c r="A586" t="s">
        <v>986</v>
      </c>
      <c r="B586" t="s">
        <v>986</v>
      </c>
      <c r="C586">
        <v>1</v>
      </c>
    </row>
    <row r="587" spans="1:3" x14ac:dyDescent="0.2">
      <c r="A587" t="s">
        <v>987</v>
      </c>
      <c r="B587" t="s">
        <v>887</v>
      </c>
      <c r="C587">
        <v>-1</v>
      </c>
    </row>
    <row r="588" spans="1:3" x14ac:dyDescent="0.2">
      <c r="A588" t="s">
        <v>987</v>
      </c>
      <c r="B588" t="s">
        <v>891</v>
      </c>
      <c r="C588">
        <v>-1</v>
      </c>
    </row>
    <row r="589" spans="1:3" x14ac:dyDescent="0.2">
      <c r="A589" t="s">
        <v>987</v>
      </c>
      <c r="B589" t="s">
        <v>893</v>
      </c>
      <c r="C589">
        <v>-1</v>
      </c>
    </row>
    <row r="590" spans="1:3" x14ac:dyDescent="0.2">
      <c r="A590" t="s">
        <v>987</v>
      </c>
      <c r="B590" t="s">
        <v>938</v>
      </c>
      <c r="C590">
        <v>1</v>
      </c>
    </row>
    <row r="591" spans="1:3" x14ac:dyDescent="0.2">
      <c r="A591" t="s">
        <v>987</v>
      </c>
      <c r="B591" t="s">
        <v>963</v>
      </c>
      <c r="C591">
        <v>-1</v>
      </c>
    </row>
    <row r="592" spans="1:3" x14ac:dyDescent="0.2">
      <c r="A592" t="s">
        <v>987</v>
      </c>
      <c r="B592" t="s">
        <v>987</v>
      </c>
      <c r="C592">
        <v>1</v>
      </c>
    </row>
    <row r="593" spans="1:3" x14ac:dyDescent="0.2">
      <c r="A593" t="s">
        <v>987</v>
      </c>
      <c r="B593" t="s">
        <v>1040</v>
      </c>
      <c r="C593">
        <v>-1</v>
      </c>
    </row>
    <row r="594" spans="1:3" x14ac:dyDescent="0.2">
      <c r="A594" t="s">
        <v>987</v>
      </c>
      <c r="B594" t="s">
        <v>1056</v>
      </c>
      <c r="C594">
        <v>1</v>
      </c>
    </row>
    <row r="595" spans="1:3" x14ac:dyDescent="0.2">
      <c r="A595" t="s">
        <v>988</v>
      </c>
      <c r="B595" t="s">
        <v>877</v>
      </c>
      <c r="C595">
        <v>-1</v>
      </c>
    </row>
    <row r="596" spans="1:3" x14ac:dyDescent="0.2">
      <c r="A596" t="s">
        <v>988</v>
      </c>
      <c r="B596" t="s">
        <v>879</v>
      </c>
      <c r="C596">
        <v>-1</v>
      </c>
    </row>
    <row r="597" spans="1:3" x14ac:dyDescent="0.2">
      <c r="A597" t="s">
        <v>988</v>
      </c>
      <c r="B597" t="s">
        <v>912</v>
      </c>
      <c r="C597">
        <v>-1</v>
      </c>
    </row>
    <row r="598" spans="1:3" x14ac:dyDescent="0.2">
      <c r="A598" t="s">
        <v>988</v>
      </c>
      <c r="B598" t="s">
        <v>922</v>
      </c>
      <c r="C598">
        <v>-1</v>
      </c>
    </row>
    <row r="599" spans="1:3" x14ac:dyDescent="0.2">
      <c r="A599" t="s">
        <v>988</v>
      </c>
      <c r="B599" t="s">
        <v>924</v>
      </c>
      <c r="C599">
        <v>-1</v>
      </c>
    </row>
    <row r="600" spans="1:3" x14ac:dyDescent="0.2">
      <c r="A600" t="s">
        <v>988</v>
      </c>
      <c r="B600" t="s">
        <v>950</v>
      </c>
      <c r="C600">
        <v>-1</v>
      </c>
    </row>
    <row r="601" spans="1:3" x14ac:dyDescent="0.2">
      <c r="A601" t="s">
        <v>988</v>
      </c>
      <c r="B601" t="s">
        <v>956</v>
      </c>
      <c r="C601">
        <v>-1</v>
      </c>
    </row>
    <row r="602" spans="1:3" x14ac:dyDescent="0.2">
      <c r="A602" t="s">
        <v>988</v>
      </c>
      <c r="B602" t="s">
        <v>988</v>
      </c>
      <c r="C602">
        <v>1</v>
      </c>
    </row>
    <row r="603" spans="1:3" x14ac:dyDescent="0.2">
      <c r="A603" t="s">
        <v>989</v>
      </c>
      <c r="B603" t="s">
        <v>958</v>
      </c>
      <c r="C603">
        <v>1</v>
      </c>
    </row>
    <row r="604" spans="1:3" x14ac:dyDescent="0.2">
      <c r="A604" t="s">
        <v>989</v>
      </c>
      <c r="B604" t="s">
        <v>989</v>
      </c>
      <c r="C604">
        <v>1</v>
      </c>
    </row>
    <row r="605" spans="1:3" x14ac:dyDescent="0.2">
      <c r="A605" t="s">
        <v>989</v>
      </c>
      <c r="B605" t="s">
        <v>991</v>
      </c>
      <c r="C605">
        <v>1</v>
      </c>
    </row>
    <row r="606" spans="1:3" x14ac:dyDescent="0.2">
      <c r="A606" t="s">
        <v>989</v>
      </c>
      <c r="B606" t="s">
        <v>1015</v>
      </c>
      <c r="C606">
        <v>1</v>
      </c>
    </row>
    <row r="607" spans="1:3" x14ac:dyDescent="0.2">
      <c r="A607" t="s">
        <v>989</v>
      </c>
      <c r="B607" t="s">
        <v>1038</v>
      </c>
      <c r="C607">
        <v>1</v>
      </c>
    </row>
    <row r="608" spans="1:3" x14ac:dyDescent="0.2">
      <c r="A608" t="s">
        <v>990</v>
      </c>
      <c r="B608" t="s">
        <v>972</v>
      </c>
      <c r="C608">
        <v>1</v>
      </c>
    </row>
    <row r="609" spans="1:3" x14ac:dyDescent="0.2">
      <c r="A609" t="s">
        <v>990</v>
      </c>
      <c r="B609" t="s">
        <v>850</v>
      </c>
      <c r="C609">
        <v>1</v>
      </c>
    </row>
    <row r="610" spans="1:3" x14ac:dyDescent="0.2">
      <c r="A610" t="s">
        <v>990</v>
      </c>
      <c r="B610" t="s">
        <v>982</v>
      </c>
      <c r="C610">
        <v>1</v>
      </c>
    </row>
    <row r="611" spans="1:3" x14ac:dyDescent="0.2">
      <c r="A611" t="s">
        <v>990</v>
      </c>
      <c r="B611" t="s">
        <v>983</v>
      </c>
      <c r="C611">
        <v>1</v>
      </c>
    </row>
    <row r="612" spans="1:3" x14ac:dyDescent="0.2">
      <c r="A612" t="s">
        <v>990</v>
      </c>
      <c r="B612" t="s">
        <v>984</v>
      </c>
      <c r="C612">
        <v>1</v>
      </c>
    </row>
    <row r="613" spans="1:3" x14ac:dyDescent="0.2">
      <c r="A613" t="s">
        <v>990</v>
      </c>
      <c r="B613" t="s">
        <v>985</v>
      </c>
      <c r="C613">
        <v>1</v>
      </c>
    </row>
    <row r="614" spans="1:3" x14ac:dyDescent="0.2">
      <c r="A614" t="s">
        <v>990</v>
      </c>
      <c r="B614" t="s">
        <v>990</v>
      </c>
      <c r="C614">
        <v>1</v>
      </c>
    </row>
    <row r="615" spans="1:3" x14ac:dyDescent="0.2">
      <c r="A615" t="s">
        <v>990</v>
      </c>
      <c r="B615" t="s">
        <v>992</v>
      </c>
      <c r="C615">
        <v>1</v>
      </c>
    </row>
    <row r="616" spans="1:3" x14ac:dyDescent="0.2">
      <c r="A616" t="s">
        <v>990</v>
      </c>
      <c r="B616" t="s">
        <v>993</v>
      </c>
      <c r="C616">
        <v>1</v>
      </c>
    </row>
    <row r="617" spans="1:3" x14ac:dyDescent="0.2">
      <c r="A617" t="s">
        <v>990</v>
      </c>
      <c r="B617" t="s">
        <v>854</v>
      </c>
      <c r="C617">
        <v>1</v>
      </c>
    </row>
    <row r="618" spans="1:3" x14ac:dyDescent="0.2">
      <c r="A618" t="s">
        <v>991</v>
      </c>
      <c r="B618" t="s">
        <v>958</v>
      </c>
      <c r="C618">
        <v>1</v>
      </c>
    </row>
    <row r="619" spans="1:3" x14ac:dyDescent="0.2">
      <c r="A619" t="s">
        <v>991</v>
      </c>
      <c r="B619" t="s">
        <v>989</v>
      </c>
      <c r="C619">
        <v>1</v>
      </c>
    </row>
    <row r="620" spans="1:3" x14ac:dyDescent="0.2">
      <c r="A620" t="s">
        <v>991</v>
      </c>
      <c r="B620" t="s">
        <v>991</v>
      </c>
      <c r="C620">
        <v>1</v>
      </c>
    </row>
    <row r="621" spans="1:3" x14ac:dyDescent="0.2">
      <c r="A621" t="s">
        <v>991</v>
      </c>
      <c r="B621" t="s">
        <v>1015</v>
      </c>
      <c r="C621">
        <v>1</v>
      </c>
    </row>
    <row r="622" spans="1:3" x14ac:dyDescent="0.2">
      <c r="A622" t="s">
        <v>991</v>
      </c>
      <c r="B622" t="s">
        <v>1038</v>
      </c>
      <c r="C622">
        <v>1</v>
      </c>
    </row>
    <row r="623" spans="1:3" x14ac:dyDescent="0.2">
      <c r="A623" t="s">
        <v>992</v>
      </c>
      <c r="B623" t="s">
        <v>972</v>
      </c>
      <c r="C623">
        <v>1</v>
      </c>
    </row>
    <row r="624" spans="1:3" x14ac:dyDescent="0.2">
      <c r="A624" t="s">
        <v>992</v>
      </c>
      <c r="B624" t="s">
        <v>850</v>
      </c>
      <c r="C624">
        <v>1</v>
      </c>
    </row>
    <row r="625" spans="1:3" x14ac:dyDescent="0.2">
      <c r="A625" t="s">
        <v>992</v>
      </c>
      <c r="B625" t="s">
        <v>982</v>
      </c>
      <c r="C625">
        <v>1</v>
      </c>
    </row>
    <row r="626" spans="1:3" x14ac:dyDescent="0.2">
      <c r="A626" t="s">
        <v>992</v>
      </c>
      <c r="B626" t="s">
        <v>983</v>
      </c>
      <c r="C626">
        <v>1</v>
      </c>
    </row>
    <row r="627" spans="1:3" x14ac:dyDescent="0.2">
      <c r="A627" t="s">
        <v>992</v>
      </c>
      <c r="B627" t="s">
        <v>984</v>
      </c>
      <c r="C627">
        <v>1</v>
      </c>
    </row>
    <row r="628" spans="1:3" x14ac:dyDescent="0.2">
      <c r="A628" t="s">
        <v>992</v>
      </c>
      <c r="B628" t="s">
        <v>985</v>
      </c>
      <c r="C628">
        <v>1</v>
      </c>
    </row>
    <row r="629" spans="1:3" x14ac:dyDescent="0.2">
      <c r="A629" t="s">
        <v>992</v>
      </c>
      <c r="B629" t="s">
        <v>990</v>
      </c>
      <c r="C629">
        <v>1</v>
      </c>
    </row>
    <row r="630" spans="1:3" x14ac:dyDescent="0.2">
      <c r="A630" t="s">
        <v>992</v>
      </c>
      <c r="B630" t="s">
        <v>992</v>
      </c>
      <c r="C630">
        <v>1</v>
      </c>
    </row>
    <row r="631" spans="1:3" x14ac:dyDescent="0.2">
      <c r="A631" t="s">
        <v>992</v>
      </c>
      <c r="B631" t="s">
        <v>993</v>
      </c>
      <c r="C631">
        <v>1</v>
      </c>
    </row>
    <row r="632" spans="1:3" x14ac:dyDescent="0.2">
      <c r="A632" t="s">
        <v>992</v>
      </c>
      <c r="B632" t="s">
        <v>854</v>
      </c>
      <c r="C632">
        <v>1</v>
      </c>
    </row>
    <row r="633" spans="1:3" x14ac:dyDescent="0.2">
      <c r="A633" t="s">
        <v>993</v>
      </c>
      <c r="B633" t="s">
        <v>972</v>
      </c>
      <c r="C633">
        <v>1</v>
      </c>
    </row>
    <row r="634" spans="1:3" x14ac:dyDescent="0.2">
      <c r="A634" t="s">
        <v>993</v>
      </c>
      <c r="B634" t="s">
        <v>850</v>
      </c>
      <c r="C634">
        <v>1</v>
      </c>
    </row>
    <row r="635" spans="1:3" x14ac:dyDescent="0.2">
      <c r="A635" t="s">
        <v>993</v>
      </c>
      <c r="B635" t="s">
        <v>982</v>
      </c>
      <c r="C635">
        <v>1</v>
      </c>
    </row>
    <row r="636" spans="1:3" x14ac:dyDescent="0.2">
      <c r="A636" t="s">
        <v>993</v>
      </c>
      <c r="B636" t="s">
        <v>983</v>
      </c>
      <c r="C636">
        <v>1</v>
      </c>
    </row>
    <row r="637" spans="1:3" x14ac:dyDescent="0.2">
      <c r="A637" t="s">
        <v>993</v>
      </c>
      <c r="B637" t="s">
        <v>984</v>
      </c>
      <c r="C637">
        <v>1</v>
      </c>
    </row>
    <row r="638" spans="1:3" x14ac:dyDescent="0.2">
      <c r="A638" t="s">
        <v>993</v>
      </c>
      <c r="B638" t="s">
        <v>985</v>
      </c>
      <c r="C638">
        <v>1</v>
      </c>
    </row>
    <row r="639" spans="1:3" x14ac:dyDescent="0.2">
      <c r="A639" t="s">
        <v>993</v>
      </c>
      <c r="B639" t="s">
        <v>990</v>
      </c>
      <c r="C639">
        <v>1</v>
      </c>
    </row>
    <row r="640" spans="1:3" x14ac:dyDescent="0.2">
      <c r="A640" t="s">
        <v>993</v>
      </c>
      <c r="B640" t="s">
        <v>992</v>
      </c>
      <c r="C640">
        <v>1</v>
      </c>
    </row>
    <row r="641" spans="1:3" x14ac:dyDescent="0.2">
      <c r="A641" t="s">
        <v>993</v>
      </c>
      <c r="B641" t="s">
        <v>993</v>
      </c>
      <c r="C641">
        <v>1</v>
      </c>
    </row>
    <row r="642" spans="1:3" x14ac:dyDescent="0.2">
      <c r="A642" t="s">
        <v>993</v>
      </c>
      <c r="B642" t="s">
        <v>854</v>
      </c>
      <c r="C642">
        <v>1</v>
      </c>
    </row>
    <row r="643" spans="1:3" x14ac:dyDescent="0.2">
      <c r="A643" t="s">
        <v>994</v>
      </c>
      <c r="B643" t="s">
        <v>994</v>
      </c>
      <c r="C643">
        <v>1</v>
      </c>
    </row>
    <row r="644" spans="1:3" x14ac:dyDescent="0.2">
      <c r="A644" t="s">
        <v>994</v>
      </c>
      <c r="B644" t="s">
        <v>995</v>
      </c>
      <c r="C644">
        <v>1</v>
      </c>
    </row>
    <row r="645" spans="1:3" x14ac:dyDescent="0.2">
      <c r="A645" t="s">
        <v>994</v>
      </c>
      <c r="B645" t="s">
        <v>998</v>
      </c>
      <c r="C645">
        <v>1</v>
      </c>
    </row>
    <row r="646" spans="1:3" x14ac:dyDescent="0.2">
      <c r="A646" t="s">
        <v>994</v>
      </c>
      <c r="B646" t="s">
        <v>1000</v>
      </c>
      <c r="C646">
        <v>1</v>
      </c>
    </row>
    <row r="647" spans="1:3" x14ac:dyDescent="0.2">
      <c r="A647" t="s">
        <v>994</v>
      </c>
      <c r="B647" t="s">
        <v>1047</v>
      </c>
      <c r="C647">
        <v>1</v>
      </c>
    </row>
    <row r="648" spans="1:3" x14ac:dyDescent="0.2">
      <c r="A648" t="s">
        <v>995</v>
      </c>
      <c r="B648" t="s">
        <v>994</v>
      </c>
      <c r="C648">
        <v>1</v>
      </c>
    </row>
    <row r="649" spans="1:3" x14ac:dyDescent="0.2">
      <c r="A649" t="s">
        <v>995</v>
      </c>
      <c r="B649" t="s">
        <v>995</v>
      </c>
      <c r="C649">
        <v>1</v>
      </c>
    </row>
    <row r="650" spans="1:3" x14ac:dyDescent="0.2">
      <c r="A650" t="s">
        <v>995</v>
      </c>
      <c r="B650" t="s">
        <v>998</v>
      </c>
      <c r="C650">
        <v>1</v>
      </c>
    </row>
    <row r="651" spans="1:3" x14ac:dyDescent="0.2">
      <c r="A651" t="s">
        <v>995</v>
      </c>
      <c r="B651" t="s">
        <v>1000</v>
      </c>
      <c r="C651">
        <v>1</v>
      </c>
    </row>
    <row r="652" spans="1:3" x14ac:dyDescent="0.2">
      <c r="A652" t="s">
        <v>995</v>
      </c>
      <c r="B652" t="s">
        <v>1047</v>
      </c>
      <c r="C652">
        <v>1</v>
      </c>
    </row>
    <row r="653" spans="1:3" x14ac:dyDescent="0.2">
      <c r="A653" t="s">
        <v>996</v>
      </c>
      <c r="B653" t="s">
        <v>894</v>
      </c>
      <c r="C653">
        <v>-1</v>
      </c>
    </row>
    <row r="654" spans="1:3" x14ac:dyDescent="0.2">
      <c r="A654" t="s">
        <v>996</v>
      </c>
      <c r="B654" t="s">
        <v>935</v>
      </c>
      <c r="C654">
        <v>1</v>
      </c>
    </row>
    <row r="655" spans="1:3" x14ac:dyDescent="0.2">
      <c r="A655" t="s">
        <v>996</v>
      </c>
      <c r="B655" t="s">
        <v>973</v>
      </c>
      <c r="C655">
        <v>1</v>
      </c>
    </row>
    <row r="656" spans="1:3" x14ac:dyDescent="0.2">
      <c r="A656" t="s">
        <v>996</v>
      </c>
      <c r="B656" t="s">
        <v>996</v>
      </c>
      <c r="C656">
        <v>1</v>
      </c>
    </row>
    <row r="657" spans="1:3" x14ac:dyDescent="0.2">
      <c r="A657" t="s">
        <v>997</v>
      </c>
      <c r="B657" t="s">
        <v>997</v>
      </c>
      <c r="C657">
        <v>1</v>
      </c>
    </row>
    <row r="658" spans="1:3" x14ac:dyDescent="0.2">
      <c r="A658" t="s">
        <v>998</v>
      </c>
      <c r="B658" t="s">
        <v>994</v>
      </c>
      <c r="C658">
        <v>1</v>
      </c>
    </row>
    <row r="659" spans="1:3" x14ac:dyDescent="0.2">
      <c r="A659" t="s">
        <v>998</v>
      </c>
      <c r="B659" t="s">
        <v>995</v>
      </c>
      <c r="C659">
        <v>1</v>
      </c>
    </row>
    <row r="660" spans="1:3" x14ac:dyDescent="0.2">
      <c r="A660" t="s">
        <v>998</v>
      </c>
      <c r="B660" t="s">
        <v>998</v>
      </c>
      <c r="C660">
        <v>1</v>
      </c>
    </row>
    <row r="661" spans="1:3" x14ac:dyDescent="0.2">
      <c r="A661" t="s">
        <v>998</v>
      </c>
      <c r="B661" t="s">
        <v>1000</v>
      </c>
      <c r="C661">
        <v>1</v>
      </c>
    </row>
    <row r="662" spans="1:3" x14ac:dyDescent="0.2">
      <c r="A662" t="s">
        <v>998</v>
      </c>
      <c r="B662" t="s">
        <v>1047</v>
      </c>
      <c r="C662">
        <v>1</v>
      </c>
    </row>
    <row r="663" spans="1:3" x14ac:dyDescent="0.2">
      <c r="A663" t="s">
        <v>999</v>
      </c>
      <c r="B663" t="s">
        <v>920</v>
      </c>
      <c r="C663">
        <v>1</v>
      </c>
    </row>
    <row r="664" spans="1:3" x14ac:dyDescent="0.2">
      <c r="A664" t="s">
        <v>999</v>
      </c>
      <c r="B664" t="s">
        <v>999</v>
      </c>
      <c r="C664">
        <v>1</v>
      </c>
    </row>
    <row r="665" spans="1:3" x14ac:dyDescent="0.2">
      <c r="A665" t="s">
        <v>1000</v>
      </c>
      <c r="B665" t="s">
        <v>994</v>
      </c>
      <c r="C665">
        <v>1</v>
      </c>
    </row>
    <row r="666" spans="1:3" x14ac:dyDescent="0.2">
      <c r="A666" t="s">
        <v>1000</v>
      </c>
      <c r="B666" t="s">
        <v>995</v>
      </c>
      <c r="C666">
        <v>1</v>
      </c>
    </row>
    <row r="667" spans="1:3" x14ac:dyDescent="0.2">
      <c r="A667" t="s">
        <v>1000</v>
      </c>
      <c r="B667" t="s">
        <v>998</v>
      </c>
      <c r="C667">
        <v>1</v>
      </c>
    </row>
    <row r="668" spans="1:3" x14ac:dyDescent="0.2">
      <c r="A668" t="s">
        <v>1000</v>
      </c>
      <c r="B668" t="s">
        <v>1000</v>
      </c>
      <c r="C668">
        <v>1</v>
      </c>
    </row>
    <row r="669" spans="1:3" x14ac:dyDescent="0.2">
      <c r="A669" t="s">
        <v>1000</v>
      </c>
      <c r="B669" t="s">
        <v>1047</v>
      </c>
      <c r="C669">
        <v>1</v>
      </c>
    </row>
    <row r="670" spans="1:3" x14ac:dyDescent="0.2">
      <c r="A670" t="s">
        <v>854</v>
      </c>
      <c r="B670" t="s">
        <v>972</v>
      </c>
      <c r="C670">
        <v>1</v>
      </c>
    </row>
    <row r="671" spans="1:3" x14ac:dyDescent="0.2">
      <c r="A671" t="s">
        <v>854</v>
      </c>
      <c r="B671" t="s">
        <v>850</v>
      </c>
      <c r="C671">
        <v>1</v>
      </c>
    </row>
    <row r="672" spans="1:3" x14ac:dyDescent="0.2">
      <c r="A672" t="s">
        <v>854</v>
      </c>
      <c r="B672" t="s">
        <v>982</v>
      </c>
      <c r="C672">
        <v>1</v>
      </c>
    </row>
    <row r="673" spans="1:3" x14ac:dyDescent="0.2">
      <c r="A673" t="s">
        <v>854</v>
      </c>
      <c r="B673" t="s">
        <v>983</v>
      </c>
      <c r="C673">
        <v>1</v>
      </c>
    </row>
    <row r="674" spans="1:3" x14ac:dyDescent="0.2">
      <c r="A674" t="s">
        <v>854</v>
      </c>
      <c r="B674" t="s">
        <v>984</v>
      </c>
      <c r="C674">
        <v>1</v>
      </c>
    </row>
    <row r="675" spans="1:3" x14ac:dyDescent="0.2">
      <c r="A675" t="s">
        <v>854</v>
      </c>
      <c r="B675" t="s">
        <v>985</v>
      </c>
      <c r="C675">
        <v>1</v>
      </c>
    </row>
    <row r="676" spans="1:3" x14ac:dyDescent="0.2">
      <c r="A676" t="s">
        <v>854</v>
      </c>
      <c r="B676" t="s">
        <v>990</v>
      </c>
      <c r="C676">
        <v>1</v>
      </c>
    </row>
    <row r="677" spans="1:3" x14ac:dyDescent="0.2">
      <c r="A677" t="s">
        <v>854</v>
      </c>
      <c r="B677" t="s">
        <v>992</v>
      </c>
      <c r="C677">
        <v>1</v>
      </c>
    </row>
    <row r="678" spans="1:3" x14ac:dyDescent="0.2">
      <c r="A678" t="s">
        <v>854</v>
      </c>
      <c r="B678" t="s">
        <v>993</v>
      </c>
      <c r="C678">
        <v>1</v>
      </c>
    </row>
    <row r="679" spans="1:3" x14ac:dyDescent="0.2">
      <c r="A679" t="s">
        <v>854</v>
      </c>
      <c r="B679" t="s">
        <v>854</v>
      </c>
      <c r="C679">
        <v>1</v>
      </c>
    </row>
    <row r="680" spans="1:3" x14ac:dyDescent="0.2">
      <c r="A680" t="s">
        <v>1001</v>
      </c>
      <c r="B680" t="s">
        <v>909</v>
      </c>
      <c r="C680">
        <v>-1</v>
      </c>
    </row>
    <row r="681" spans="1:3" x14ac:dyDescent="0.2">
      <c r="A681" t="s">
        <v>1001</v>
      </c>
      <c r="B681" t="s">
        <v>1001</v>
      </c>
      <c r="C681">
        <v>1</v>
      </c>
    </row>
    <row r="682" spans="1:3" x14ac:dyDescent="0.2">
      <c r="A682" t="s">
        <v>1001</v>
      </c>
      <c r="B682" t="s">
        <v>1050</v>
      </c>
      <c r="C682">
        <v>1</v>
      </c>
    </row>
    <row r="683" spans="1:3" x14ac:dyDescent="0.2">
      <c r="A683" t="s">
        <v>1001</v>
      </c>
      <c r="B683" t="s">
        <v>1057</v>
      </c>
      <c r="C683">
        <v>1</v>
      </c>
    </row>
    <row r="684" spans="1:3" x14ac:dyDescent="0.2">
      <c r="A684" t="s">
        <v>1002</v>
      </c>
      <c r="B684" t="s">
        <v>903</v>
      </c>
      <c r="C684">
        <v>-1</v>
      </c>
    </row>
    <row r="685" spans="1:3" x14ac:dyDescent="0.2">
      <c r="A685" t="s">
        <v>1002</v>
      </c>
      <c r="B685" t="s">
        <v>1002</v>
      </c>
      <c r="C685">
        <v>1</v>
      </c>
    </row>
    <row r="686" spans="1:3" x14ac:dyDescent="0.2">
      <c r="A686" t="s">
        <v>1002</v>
      </c>
      <c r="B686" t="s">
        <v>1018</v>
      </c>
      <c r="C686">
        <v>1</v>
      </c>
    </row>
    <row r="687" spans="1:3" x14ac:dyDescent="0.2">
      <c r="A687" t="s">
        <v>1002</v>
      </c>
      <c r="B687" t="s">
        <v>1041</v>
      </c>
      <c r="C687">
        <v>1</v>
      </c>
    </row>
    <row r="688" spans="1:3" x14ac:dyDescent="0.2">
      <c r="A688" t="s">
        <v>1003</v>
      </c>
      <c r="B688" t="s">
        <v>949</v>
      </c>
      <c r="C688">
        <v>-1</v>
      </c>
    </row>
    <row r="689" spans="1:3" x14ac:dyDescent="0.2">
      <c r="A689" t="s">
        <v>1003</v>
      </c>
      <c r="B689" t="s">
        <v>962</v>
      </c>
      <c r="C689">
        <v>-1</v>
      </c>
    </row>
    <row r="690" spans="1:3" x14ac:dyDescent="0.2">
      <c r="A690" t="s">
        <v>1003</v>
      </c>
      <c r="B690" t="s">
        <v>1003</v>
      </c>
      <c r="C690">
        <v>1</v>
      </c>
    </row>
    <row r="691" spans="1:3" x14ac:dyDescent="0.2">
      <c r="A691" t="s">
        <v>1003</v>
      </c>
      <c r="B691" t="s">
        <v>1013</v>
      </c>
      <c r="C691">
        <v>1</v>
      </c>
    </row>
    <row r="692" spans="1:3" x14ac:dyDescent="0.2">
      <c r="A692" t="s">
        <v>1004</v>
      </c>
      <c r="B692" t="s">
        <v>929</v>
      </c>
      <c r="C692">
        <v>-1</v>
      </c>
    </row>
    <row r="693" spans="1:3" x14ac:dyDescent="0.2">
      <c r="A693" t="s">
        <v>1004</v>
      </c>
      <c r="B693" t="s">
        <v>849</v>
      </c>
      <c r="C693">
        <v>-1</v>
      </c>
    </row>
    <row r="694" spans="1:3" x14ac:dyDescent="0.2">
      <c r="A694" t="s">
        <v>1004</v>
      </c>
      <c r="B694" t="s">
        <v>1004</v>
      </c>
      <c r="C694">
        <v>1</v>
      </c>
    </row>
    <row r="695" spans="1:3" x14ac:dyDescent="0.2">
      <c r="A695" t="s">
        <v>1004</v>
      </c>
      <c r="B695" t="s">
        <v>1022</v>
      </c>
      <c r="C695">
        <v>-1</v>
      </c>
    </row>
    <row r="696" spans="1:3" x14ac:dyDescent="0.2">
      <c r="A696" t="s">
        <v>1004</v>
      </c>
      <c r="B696" t="s">
        <v>1027</v>
      </c>
      <c r="C696">
        <v>1</v>
      </c>
    </row>
    <row r="697" spans="1:3" x14ac:dyDescent="0.2">
      <c r="A697" t="s">
        <v>1006</v>
      </c>
      <c r="B697" t="s">
        <v>948</v>
      </c>
      <c r="C697">
        <v>1</v>
      </c>
    </row>
    <row r="698" spans="1:3" x14ac:dyDescent="0.2">
      <c r="A698" t="s">
        <v>1006</v>
      </c>
      <c r="B698" t="s">
        <v>981</v>
      </c>
      <c r="C698">
        <v>1</v>
      </c>
    </row>
    <row r="699" spans="1:3" x14ac:dyDescent="0.2">
      <c r="A699" t="s">
        <v>1006</v>
      </c>
      <c r="B699" t="s">
        <v>1006</v>
      </c>
      <c r="C699">
        <v>1</v>
      </c>
    </row>
    <row r="700" spans="1:3" x14ac:dyDescent="0.2">
      <c r="A700" t="s">
        <v>1006</v>
      </c>
      <c r="B700" t="s">
        <v>1051</v>
      </c>
      <c r="C700">
        <v>1</v>
      </c>
    </row>
    <row r="701" spans="1:3" x14ac:dyDescent="0.2">
      <c r="A701" t="s">
        <v>1007</v>
      </c>
      <c r="B701" t="s">
        <v>1007</v>
      </c>
      <c r="C701">
        <v>1</v>
      </c>
    </row>
    <row r="702" spans="1:3" x14ac:dyDescent="0.2">
      <c r="A702" t="s">
        <v>1007</v>
      </c>
      <c r="B702" t="s">
        <v>1052</v>
      </c>
      <c r="C702">
        <v>1</v>
      </c>
    </row>
    <row r="703" spans="1:3" x14ac:dyDescent="0.2">
      <c r="A703" t="s">
        <v>1008</v>
      </c>
      <c r="B703" t="s">
        <v>885</v>
      </c>
      <c r="C703">
        <v>-1</v>
      </c>
    </row>
    <row r="704" spans="1:3" x14ac:dyDescent="0.2">
      <c r="A704" t="s">
        <v>1008</v>
      </c>
      <c r="B704" t="s">
        <v>886</v>
      </c>
      <c r="C704">
        <v>-1</v>
      </c>
    </row>
    <row r="705" spans="1:3" x14ac:dyDescent="0.2">
      <c r="A705" t="s">
        <v>1008</v>
      </c>
      <c r="B705" t="s">
        <v>1008</v>
      </c>
      <c r="C705">
        <v>1</v>
      </c>
    </row>
    <row r="706" spans="1:3" x14ac:dyDescent="0.2">
      <c r="A706" t="s">
        <v>1008</v>
      </c>
      <c r="B706" t="s">
        <v>1010</v>
      </c>
      <c r="C706">
        <v>-1</v>
      </c>
    </row>
    <row r="707" spans="1:3" x14ac:dyDescent="0.2">
      <c r="A707" t="s">
        <v>1008</v>
      </c>
      <c r="B707" t="s">
        <v>1012</v>
      </c>
      <c r="C707">
        <v>1</v>
      </c>
    </row>
    <row r="708" spans="1:3" x14ac:dyDescent="0.2">
      <c r="A708" t="s">
        <v>1008</v>
      </c>
      <c r="B708" t="s">
        <v>1014</v>
      </c>
      <c r="C708">
        <v>-1</v>
      </c>
    </row>
    <row r="709" spans="1:3" x14ac:dyDescent="0.2">
      <c r="A709" t="s">
        <v>1008</v>
      </c>
      <c r="B709" t="s">
        <v>1035</v>
      </c>
      <c r="C709">
        <v>1</v>
      </c>
    </row>
    <row r="710" spans="1:3" x14ac:dyDescent="0.2">
      <c r="A710" t="s">
        <v>1009</v>
      </c>
      <c r="B710" t="s">
        <v>952</v>
      </c>
      <c r="C710">
        <v>-1</v>
      </c>
    </row>
    <row r="711" spans="1:3" x14ac:dyDescent="0.2">
      <c r="A711" t="s">
        <v>1009</v>
      </c>
      <c r="B711" t="s">
        <v>1009</v>
      </c>
      <c r="C711">
        <v>1</v>
      </c>
    </row>
    <row r="712" spans="1:3" x14ac:dyDescent="0.2">
      <c r="A712" t="s">
        <v>1009</v>
      </c>
      <c r="B712" t="s">
        <v>1048</v>
      </c>
      <c r="C712">
        <v>1</v>
      </c>
    </row>
    <row r="713" spans="1:3" x14ac:dyDescent="0.2">
      <c r="A713" t="s">
        <v>1009</v>
      </c>
      <c r="B713" t="s">
        <v>1054</v>
      </c>
      <c r="C713">
        <v>1</v>
      </c>
    </row>
    <row r="714" spans="1:3" x14ac:dyDescent="0.2">
      <c r="A714" t="s">
        <v>1010</v>
      </c>
      <c r="B714" t="s">
        <v>885</v>
      </c>
      <c r="C714">
        <v>1</v>
      </c>
    </row>
    <row r="715" spans="1:3" x14ac:dyDescent="0.2">
      <c r="A715" t="s">
        <v>1010</v>
      </c>
      <c r="B715" t="s">
        <v>886</v>
      </c>
      <c r="C715">
        <v>1</v>
      </c>
    </row>
    <row r="716" spans="1:3" x14ac:dyDescent="0.2">
      <c r="A716" t="s">
        <v>1010</v>
      </c>
      <c r="B716" t="s">
        <v>1008</v>
      </c>
      <c r="C716">
        <v>-1</v>
      </c>
    </row>
    <row r="717" spans="1:3" x14ac:dyDescent="0.2">
      <c r="A717" t="s">
        <v>1010</v>
      </c>
      <c r="B717" t="s">
        <v>1010</v>
      </c>
      <c r="C717">
        <v>1</v>
      </c>
    </row>
    <row r="718" spans="1:3" x14ac:dyDescent="0.2">
      <c r="A718" t="s">
        <v>1010</v>
      </c>
      <c r="B718" t="s">
        <v>1012</v>
      </c>
      <c r="C718">
        <v>-1</v>
      </c>
    </row>
    <row r="719" spans="1:3" x14ac:dyDescent="0.2">
      <c r="A719" t="s">
        <v>1010</v>
      </c>
      <c r="B719" t="s">
        <v>1014</v>
      </c>
      <c r="C719">
        <v>1</v>
      </c>
    </row>
    <row r="720" spans="1:3" x14ac:dyDescent="0.2">
      <c r="A720" t="s">
        <v>1010</v>
      </c>
      <c r="B720" t="s">
        <v>1035</v>
      </c>
      <c r="C720">
        <v>-1</v>
      </c>
    </row>
    <row r="721" spans="1:3" x14ac:dyDescent="0.2">
      <c r="A721" t="s">
        <v>1011</v>
      </c>
      <c r="B721" t="s">
        <v>1011</v>
      </c>
      <c r="C721">
        <v>1</v>
      </c>
    </row>
    <row r="722" spans="1:3" x14ac:dyDescent="0.2">
      <c r="A722" t="s">
        <v>1011</v>
      </c>
      <c r="B722" t="s">
        <v>1032</v>
      </c>
      <c r="C722">
        <v>-1</v>
      </c>
    </row>
    <row r="723" spans="1:3" x14ac:dyDescent="0.2">
      <c r="A723" t="s">
        <v>1011</v>
      </c>
      <c r="B723" t="s">
        <v>1042</v>
      </c>
      <c r="C723">
        <v>-1</v>
      </c>
    </row>
    <row r="724" spans="1:3" x14ac:dyDescent="0.2">
      <c r="A724" t="s">
        <v>1012</v>
      </c>
      <c r="B724" t="s">
        <v>885</v>
      </c>
      <c r="C724">
        <v>-1</v>
      </c>
    </row>
    <row r="725" spans="1:3" x14ac:dyDescent="0.2">
      <c r="A725" t="s">
        <v>1012</v>
      </c>
      <c r="B725" t="s">
        <v>886</v>
      </c>
      <c r="C725">
        <v>-1</v>
      </c>
    </row>
    <row r="726" spans="1:3" x14ac:dyDescent="0.2">
      <c r="A726" t="s">
        <v>1012</v>
      </c>
      <c r="B726" t="s">
        <v>1008</v>
      </c>
      <c r="C726">
        <v>1</v>
      </c>
    </row>
    <row r="727" spans="1:3" x14ac:dyDescent="0.2">
      <c r="A727" t="s">
        <v>1012</v>
      </c>
      <c r="B727" t="s">
        <v>1010</v>
      </c>
      <c r="C727">
        <v>-1</v>
      </c>
    </row>
    <row r="728" spans="1:3" x14ac:dyDescent="0.2">
      <c r="A728" t="s">
        <v>1012</v>
      </c>
      <c r="B728" t="s">
        <v>1012</v>
      </c>
      <c r="C728">
        <v>1</v>
      </c>
    </row>
    <row r="729" spans="1:3" x14ac:dyDescent="0.2">
      <c r="A729" t="s">
        <v>1012</v>
      </c>
      <c r="B729" t="s">
        <v>1014</v>
      </c>
      <c r="C729">
        <v>-1</v>
      </c>
    </row>
    <row r="730" spans="1:3" x14ac:dyDescent="0.2">
      <c r="A730" t="s">
        <v>1012</v>
      </c>
      <c r="B730" t="s">
        <v>1035</v>
      </c>
      <c r="C730">
        <v>1</v>
      </c>
    </row>
    <row r="731" spans="1:3" x14ac:dyDescent="0.2">
      <c r="A731" t="s">
        <v>1013</v>
      </c>
      <c r="B731" t="s">
        <v>949</v>
      </c>
      <c r="C731">
        <v>-1</v>
      </c>
    </row>
    <row r="732" spans="1:3" x14ac:dyDescent="0.2">
      <c r="A732" t="s">
        <v>1013</v>
      </c>
      <c r="B732" t="s">
        <v>962</v>
      </c>
      <c r="C732">
        <v>-1</v>
      </c>
    </row>
    <row r="733" spans="1:3" x14ac:dyDescent="0.2">
      <c r="A733" t="s">
        <v>1013</v>
      </c>
      <c r="B733" t="s">
        <v>1003</v>
      </c>
      <c r="C733">
        <v>1</v>
      </c>
    </row>
    <row r="734" spans="1:3" x14ac:dyDescent="0.2">
      <c r="A734" t="s">
        <v>1013</v>
      </c>
      <c r="B734" t="s">
        <v>1013</v>
      </c>
      <c r="C734">
        <v>1</v>
      </c>
    </row>
    <row r="735" spans="1:3" x14ac:dyDescent="0.2">
      <c r="A735" t="s">
        <v>1014</v>
      </c>
      <c r="B735" t="s">
        <v>885</v>
      </c>
      <c r="C735">
        <v>1</v>
      </c>
    </row>
    <row r="736" spans="1:3" x14ac:dyDescent="0.2">
      <c r="A736" t="s">
        <v>1014</v>
      </c>
      <c r="B736" t="s">
        <v>886</v>
      </c>
      <c r="C736">
        <v>1</v>
      </c>
    </row>
    <row r="737" spans="1:3" x14ac:dyDescent="0.2">
      <c r="A737" t="s">
        <v>1014</v>
      </c>
      <c r="B737" t="s">
        <v>1008</v>
      </c>
      <c r="C737">
        <v>-1</v>
      </c>
    </row>
    <row r="738" spans="1:3" x14ac:dyDescent="0.2">
      <c r="A738" t="s">
        <v>1014</v>
      </c>
      <c r="B738" t="s">
        <v>1010</v>
      </c>
      <c r="C738">
        <v>1</v>
      </c>
    </row>
    <row r="739" spans="1:3" x14ac:dyDescent="0.2">
      <c r="A739" t="s">
        <v>1014</v>
      </c>
      <c r="B739" t="s">
        <v>1012</v>
      </c>
      <c r="C739">
        <v>-1</v>
      </c>
    </row>
    <row r="740" spans="1:3" x14ac:dyDescent="0.2">
      <c r="A740" t="s">
        <v>1014</v>
      </c>
      <c r="B740" t="s">
        <v>1014</v>
      </c>
      <c r="C740">
        <v>1</v>
      </c>
    </row>
    <row r="741" spans="1:3" x14ac:dyDescent="0.2">
      <c r="A741" t="s">
        <v>1014</v>
      </c>
      <c r="B741" t="s">
        <v>1035</v>
      </c>
      <c r="C741">
        <v>-1</v>
      </c>
    </row>
    <row r="742" spans="1:3" x14ac:dyDescent="0.2">
      <c r="A742" t="s">
        <v>1015</v>
      </c>
      <c r="B742" t="s">
        <v>958</v>
      </c>
      <c r="C742">
        <v>1</v>
      </c>
    </row>
    <row r="743" spans="1:3" x14ac:dyDescent="0.2">
      <c r="A743" t="s">
        <v>1015</v>
      </c>
      <c r="B743" t="s">
        <v>989</v>
      </c>
      <c r="C743">
        <v>1</v>
      </c>
    </row>
    <row r="744" spans="1:3" x14ac:dyDescent="0.2">
      <c r="A744" t="s">
        <v>1015</v>
      </c>
      <c r="B744" t="s">
        <v>991</v>
      </c>
      <c r="C744">
        <v>1</v>
      </c>
    </row>
    <row r="745" spans="1:3" x14ac:dyDescent="0.2">
      <c r="A745" t="s">
        <v>1015</v>
      </c>
      <c r="B745" t="s">
        <v>1015</v>
      </c>
      <c r="C745">
        <v>1</v>
      </c>
    </row>
    <row r="746" spans="1:3" x14ac:dyDescent="0.2">
      <c r="A746" t="s">
        <v>1015</v>
      </c>
      <c r="B746" t="s">
        <v>1038</v>
      </c>
      <c r="C746">
        <v>1</v>
      </c>
    </row>
    <row r="747" spans="1:3" x14ac:dyDescent="0.2">
      <c r="A747" t="s">
        <v>1016</v>
      </c>
      <c r="B747" t="s">
        <v>1016</v>
      </c>
      <c r="C747">
        <v>1</v>
      </c>
    </row>
    <row r="748" spans="1:3" x14ac:dyDescent="0.2">
      <c r="A748" t="s">
        <v>1016</v>
      </c>
      <c r="B748" t="s">
        <v>1062</v>
      </c>
      <c r="C748">
        <v>1</v>
      </c>
    </row>
    <row r="749" spans="1:3" x14ac:dyDescent="0.2">
      <c r="A749" t="s">
        <v>1017</v>
      </c>
      <c r="B749" t="s">
        <v>1017</v>
      </c>
      <c r="C749">
        <v>1</v>
      </c>
    </row>
    <row r="750" spans="1:3" x14ac:dyDescent="0.2">
      <c r="A750" t="s">
        <v>1018</v>
      </c>
      <c r="B750" t="s">
        <v>903</v>
      </c>
      <c r="C750">
        <v>-1</v>
      </c>
    </row>
    <row r="751" spans="1:3" x14ac:dyDescent="0.2">
      <c r="A751" t="s">
        <v>1018</v>
      </c>
      <c r="B751" t="s">
        <v>1002</v>
      </c>
      <c r="C751">
        <v>1</v>
      </c>
    </row>
    <row r="752" spans="1:3" x14ac:dyDescent="0.2">
      <c r="A752" t="s">
        <v>1018</v>
      </c>
      <c r="B752" t="s">
        <v>1018</v>
      </c>
      <c r="C752">
        <v>1</v>
      </c>
    </row>
    <row r="753" spans="1:3" x14ac:dyDescent="0.2">
      <c r="A753" t="s">
        <v>1018</v>
      </c>
      <c r="B753" t="s">
        <v>1041</v>
      </c>
      <c r="C753">
        <v>1</v>
      </c>
    </row>
    <row r="754" spans="1:3" x14ac:dyDescent="0.2">
      <c r="A754" t="s">
        <v>1019</v>
      </c>
      <c r="B754" t="s">
        <v>915</v>
      </c>
      <c r="C754">
        <v>-1</v>
      </c>
    </row>
    <row r="755" spans="1:3" x14ac:dyDescent="0.2">
      <c r="A755" t="s">
        <v>1019</v>
      </c>
      <c r="B755" t="s">
        <v>964</v>
      </c>
      <c r="C755">
        <v>1</v>
      </c>
    </row>
    <row r="756" spans="1:3" x14ac:dyDescent="0.2">
      <c r="A756" t="s">
        <v>1019</v>
      </c>
      <c r="B756" t="s">
        <v>966</v>
      </c>
      <c r="C756">
        <v>1</v>
      </c>
    </row>
    <row r="757" spans="1:3" x14ac:dyDescent="0.2">
      <c r="A757" t="s">
        <v>1019</v>
      </c>
      <c r="B757" t="s">
        <v>1019</v>
      </c>
      <c r="C757">
        <v>1</v>
      </c>
    </row>
    <row r="758" spans="1:3" x14ac:dyDescent="0.2">
      <c r="A758" t="s">
        <v>851</v>
      </c>
      <c r="B758" t="s">
        <v>896</v>
      </c>
      <c r="C758">
        <v>1</v>
      </c>
    </row>
    <row r="759" spans="1:3" x14ac:dyDescent="0.2">
      <c r="A759" t="s">
        <v>851</v>
      </c>
      <c r="B759" t="s">
        <v>906</v>
      </c>
      <c r="C759">
        <v>1</v>
      </c>
    </row>
    <row r="760" spans="1:3" x14ac:dyDescent="0.2">
      <c r="A760" t="s">
        <v>851</v>
      </c>
      <c r="B760" t="s">
        <v>843</v>
      </c>
      <c r="C760">
        <v>1</v>
      </c>
    </row>
    <row r="761" spans="1:3" x14ac:dyDescent="0.2">
      <c r="A761" t="s">
        <v>851</v>
      </c>
      <c r="B761" t="s">
        <v>908</v>
      </c>
      <c r="C761">
        <v>1</v>
      </c>
    </row>
    <row r="762" spans="1:3" x14ac:dyDescent="0.2">
      <c r="A762" t="s">
        <v>851</v>
      </c>
      <c r="B762" t="s">
        <v>913</v>
      </c>
      <c r="C762">
        <v>1</v>
      </c>
    </row>
    <row r="763" spans="1:3" x14ac:dyDescent="0.2">
      <c r="A763" t="s">
        <v>851</v>
      </c>
      <c r="B763" t="s">
        <v>919</v>
      </c>
      <c r="C763">
        <v>1</v>
      </c>
    </row>
    <row r="764" spans="1:3" x14ac:dyDescent="0.2">
      <c r="A764" t="s">
        <v>851</v>
      </c>
      <c r="B764" t="s">
        <v>955</v>
      </c>
      <c r="C764">
        <v>-1</v>
      </c>
    </row>
    <row r="765" spans="1:3" x14ac:dyDescent="0.2">
      <c r="A765" t="s">
        <v>851</v>
      </c>
      <c r="B765" t="s">
        <v>851</v>
      </c>
      <c r="C765">
        <v>1</v>
      </c>
    </row>
    <row r="766" spans="1:3" x14ac:dyDescent="0.2">
      <c r="A766" t="s">
        <v>1020</v>
      </c>
      <c r="B766" t="s">
        <v>946</v>
      </c>
      <c r="C766">
        <v>-1</v>
      </c>
    </row>
    <row r="767" spans="1:3" x14ac:dyDescent="0.2">
      <c r="A767" t="s">
        <v>1020</v>
      </c>
      <c r="B767" t="s">
        <v>979</v>
      </c>
      <c r="C767">
        <v>-1</v>
      </c>
    </row>
    <row r="768" spans="1:3" x14ac:dyDescent="0.2">
      <c r="A768" t="s">
        <v>1020</v>
      </c>
      <c r="B768" t="s">
        <v>980</v>
      </c>
      <c r="C768">
        <v>-1</v>
      </c>
    </row>
    <row r="769" spans="1:3" x14ac:dyDescent="0.2">
      <c r="A769" t="s">
        <v>1020</v>
      </c>
      <c r="B769" t="s">
        <v>1020</v>
      </c>
      <c r="C769">
        <v>1</v>
      </c>
    </row>
    <row r="770" spans="1:3" x14ac:dyDescent="0.2">
      <c r="A770" t="s">
        <v>1021</v>
      </c>
      <c r="B770" t="s">
        <v>881</v>
      </c>
      <c r="C770">
        <v>-1</v>
      </c>
    </row>
    <row r="771" spans="1:3" x14ac:dyDescent="0.2">
      <c r="A771" t="s">
        <v>1021</v>
      </c>
      <c r="B771" t="s">
        <v>1021</v>
      </c>
      <c r="C771">
        <v>1</v>
      </c>
    </row>
    <row r="772" spans="1:3" x14ac:dyDescent="0.2">
      <c r="A772" t="s">
        <v>1021</v>
      </c>
      <c r="B772" t="s">
        <v>1053</v>
      </c>
      <c r="C772">
        <v>1</v>
      </c>
    </row>
    <row r="773" spans="1:3" x14ac:dyDescent="0.2">
      <c r="A773" t="s">
        <v>1022</v>
      </c>
      <c r="B773" t="s">
        <v>929</v>
      </c>
      <c r="C773">
        <v>1</v>
      </c>
    </row>
    <row r="774" spans="1:3" x14ac:dyDescent="0.2">
      <c r="A774" t="s">
        <v>1022</v>
      </c>
      <c r="B774" t="s">
        <v>849</v>
      </c>
      <c r="C774">
        <v>1</v>
      </c>
    </row>
    <row r="775" spans="1:3" x14ac:dyDescent="0.2">
      <c r="A775" t="s">
        <v>1022</v>
      </c>
      <c r="B775" t="s">
        <v>1004</v>
      </c>
      <c r="C775">
        <v>-1</v>
      </c>
    </row>
    <row r="776" spans="1:3" x14ac:dyDescent="0.2">
      <c r="A776" t="s">
        <v>1022</v>
      </c>
      <c r="B776" t="s">
        <v>1022</v>
      </c>
      <c r="C776">
        <v>1</v>
      </c>
    </row>
    <row r="777" spans="1:3" x14ac:dyDescent="0.2">
      <c r="A777" t="s">
        <v>1022</v>
      </c>
      <c r="B777" t="s">
        <v>1027</v>
      </c>
      <c r="C777">
        <v>-1</v>
      </c>
    </row>
    <row r="778" spans="1:3" x14ac:dyDescent="0.2">
      <c r="A778" t="s">
        <v>1023</v>
      </c>
      <c r="B778" t="s">
        <v>841</v>
      </c>
      <c r="C778">
        <v>1</v>
      </c>
    </row>
    <row r="779" spans="1:3" x14ac:dyDescent="0.2">
      <c r="A779" t="s">
        <v>1023</v>
      </c>
      <c r="B779" t="s">
        <v>1023</v>
      </c>
      <c r="C779">
        <v>1</v>
      </c>
    </row>
    <row r="780" spans="1:3" x14ac:dyDescent="0.2">
      <c r="A780" t="s">
        <v>1024</v>
      </c>
      <c r="B780" t="s">
        <v>905</v>
      </c>
      <c r="C780">
        <v>1</v>
      </c>
    </row>
    <row r="781" spans="1:3" x14ac:dyDescent="0.2">
      <c r="A781" t="s">
        <v>1024</v>
      </c>
      <c r="B781" t="s">
        <v>914</v>
      </c>
      <c r="C781">
        <v>-1</v>
      </c>
    </row>
    <row r="782" spans="1:3" x14ac:dyDescent="0.2">
      <c r="A782" t="s">
        <v>1024</v>
      </c>
      <c r="B782" t="s">
        <v>939</v>
      </c>
      <c r="C782">
        <v>-1</v>
      </c>
    </row>
    <row r="783" spans="1:3" x14ac:dyDescent="0.2">
      <c r="A783" t="s">
        <v>1024</v>
      </c>
      <c r="B783" t="s">
        <v>940</v>
      </c>
      <c r="C783">
        <v>-1</v>
      </c>
    </row>
    <row r="784" spans="1:3" x14ac:dyDescent="0.2">
      <c r="A784" t="s">
        <v>1024</v>
      </c>
      <c r="B784" t="s">
        <v>942</v>
      </c>
      <c r="C784">
        <v>-1</v>
      </c>
    </row>
    <row r="785" spans="1:3" x14ac:dyDescent="0.2">
      <c r="A785" t="s">
        <v>1024</v>
      </c>
      <c r="B785" t="s">
        <v>954</v>
      </c>
      <c r="C785">
        <v>-1</v>
      </c>
    </row>
    <row r="786" spans="1:3" x14ac:dyDescent="0.2">
      <c r="A786" t="s">
        <v>1024</v>
      </c>
      <c r="B786" t="s">
        <v>974</v>
      </c>
      <c r="C786">
        <v>-1</v>
      </c>
    </row>
    <row r="787" spans="1:3" x14ac:dyDescent="0.2">
      <c r="A787" t="s">
        <v>1024</v>
      </c>
      <c r="B787" t="s">
        <v>1024</v>
      </c>
      <c r="C787">
        <v>1</v>
      </c>
    </row>
    <row r="788" spans="1:3" x14ac:dyDescent="0.2">
      <c r="A788" t="s">
        <v>1024</v>
      </c>
      <c r="B788" t="s">
        <v>1045</v>
      </c>
      <c r="C788">
        <v>-1</v>
      </c>
    </row>
    <row r="789" spans="1:3" x14ac:dyDescent="0.2">
      <c r="A789" t="s">
        <v>1025</v>
      </c>
      <c r="B789" t="s">
        <v>899</v>
      </c>
      <c r="C789">
        <v>1</v>
      </c>
    </row>
    <row r="790" spans="1:3" x14ac:dyDescent="0.2">
      <c r="A790" t="s">
        <v>1025</v>
      </c>
      <c r="B790" t="s">
        <v>901</v>
      </c>
      <c r="C790">
        <v>1</v>
      </c>
    </row>
    <row r="791" spans="1:3" x14ac:dyDescent="0.2">
      <c r="A791" t="s">
        <v>1025</v>
      </c>
      <c r="B791" t="s">
        <v>957</v>
      </c>
      <c r="C791">
        <v>-1</v>
      </c>
    </row>
    <row r="792" spans="1:3" x14ac:dyDescent="0.2">
      <c r="A792" t="s">
        <v>1025</v>
      </c>
      <c r="B792" t="s">
        <v>1025</v>
      </c>
      <c r="C792">
        <v>1</v>
      </c>
    </row>
    <row r="793" spans="1:3" x14ac:dyDescent="0.2">
      <c r="A793" t="s">
        <v>1026</v>
      </c>
      <c r="B793" t="s">
        <v>975</v>
      </c>
      <c r="C793">
        <v>1</v>
      </c>
    </row>
    <row r="794" spans="1:3" x14ac:dyDescent="0.2">
      <c r="A794" t="s">
        <v>1026</v>
      </c>
      <c r="B794" t="s">
        <v>1026</v>
      </c>
      <c r="C794">
        <v>1</v>
      </c>
    </row>
    <row r="795" spans="1:3" x14ac:dyDescent="0.2">
      <c r="A795" t="s">
        <v>1027</v>
      </c>
      <c r="B795" t="s">
        <v>929</v>
      </c>
      <c r="C795">
        <v>-1</v>
      </c>
    </row>
    <row r="796" spans="1:3" x14ac:dyDescent="0.2">
      <c r="A796" t="s">
        <v>1027</v>
      </c>
      <c r="B796" t="s">
        <v>849</v>
      </c>
      <c r="C796">
        <v>-1</v>
      </c>
    </row>
    <row r="797" spans="1:3" x14ac:dyDescent="0.2">
      <c r="A797" t="s">
        <v>1027</v>
      </c>
      <c r="B797" t="s">
        <v>1004</v>
      </c>
      <c r="C797">
        <v>1</v>
      </c>
    </row>
    <row r="798" spans="1:3" x14ac:dyDescent="0.2">
      <c r="A798" t="s">
        <v>1027</v>
      </c>
      <c r="B798" t="s">
        <v>1022</v>
      </c>
      <c r="C798">
        <v>-1</v>
      </c>
    </row>
    <row r="799" spans="1:3" x14ac:dyDescent="0.2">
      <c r="A799" t="s">
        <v>1027</v>
      </c>
      <c r="B799" t="s">
        <v>1027</v>
      </c>
      <c r="C799">
        <v>1</v>
      </c>
    </row>
    <row r="800" spans="1:3" x14ac:dyDescent="0.2">
      <c r="A800" t="s">
        <v>1028</v>
      </c>
      <c r="B800" t="s">
        <v>926</v>
      </c>
      <c r="C800">
        <v>1</v>
      </c>
    </row>
    <row r="801" spans="1:3" x14ac:dyDescent="0.2">
      <c r="A801" t="s">
        <v>1028</v>
      </c>
      <c r="B801" t="s">
        <v>932</v>
      </c>
      <c r="C801">
        <v>1</v>
      </c>
    </row>
    <row r="802" spans="1:3" x14ac:dyDescent="0.2">
      <c r="A802" t="s">
        <v>1028</v>
      </c>
      <c r="B802" t="s">
        <v>1028</v>
      </c>
      <c r="C802">
        <v>1</v>
      </c>
    </row>
    <row r="803" spans="1:3" x14ac:dyDescent="0.2">
      <c r="A803" t="s">
        <v>1029</v>
      </c>
      <c r="B803" t="s">
        <v>848</v>
      </c>
      <c r="C803">
        <v>1</v>
      </c>
    </row>
    <row r="804" spans="1:3" x14ac:dyDescent="0.2">
      <c r="A804" t="s">
        <v>1029</v>
      </c>
      <c r="B804" t="s">
        <v>944</v>
      </c>
      <c r="C804">
        <v>1</v>
      </c>
    </row>
    <row r="805" spans="1:3" x14ac:dyDescent="0.2">
      <c r="A805" t="s">
        <v>1029</v>
      </c>
      <c r="B805" t="s">
        <v>1029</v>
      </c>
      <c r="C805">
        <v>1</v>
      </c>
    </row>
    <row r="806" spans="1:3" x14ac:dyDescent="0.2">
      <c r="A806" t="s">
        <v>1030</v>
      </c>
      <c r="B806" t="s">
        <v>876</v>
      </c>
      <c r="C806">
        <v>1</v>
      </c>
    </row>
    <row r="807" spans="1:3" x14ac:dyDescent="0.2">
      <c r="A807" t="s">
        <v>1030</v>
      </c>
      <c r="B807" t="s">
        <v>1030</v>
      </c>
      <c r="C807">
        <v>1</v>
      </c>
    </row>
    <row r="808" spans="1:3" x14ac:dyDescent="0.2">
      <c r="A808" t="s">
        <v>1031</v>
      </c>
      <c r="B808" t="s">
        <v>902</v>
      </c>
      <c r="C808">
        <v>-1</v>
      </c>
    </row>
    <row r="809" spans="1:3" x14ac:dyDescent="0.2">
      <c r="A809" t="s">
        <v>1031</v>
      </c>
      <c r="B809" t="s">
        <v>1031</v>
      </c>
      <c r="C809">
        <v>1</v>
      </c>
    </row>
    <row r="810" spans="1:3" x14ac:dyDescent="0.2">
      <c r="A810" t="s">
        <v>1031</v>
      </c>
      <c r="B810" t="s">
        <v>1043</v>
      </c>
      <c r="C810">
        <v>1</v>
      </c>
    </row>
    <row r="811" spans="1:3" x14ac:dyDescent="0.2">
      <c r="A811" t="s">
        <v>1032</v>
      </c>
      <c r="B811" t="s">
        <v>1011</v>
      </c>
      <c r="C811">
        <v>-1</v>
      </c>
    </row>
    <row r="812" spans="1:3" x14ac:dyDescent="0.2">
      <c r="A812" t="s">
        <v>1032</v>
      </c>
      <c r="B812" t="s">
        <v>1032</v>
      </c>
      <c r="C812">
        <v>1</v>
      </c>
    </row>
    <row r="813" spans="1:3" x14ac:dyDescent="0.2">
      <c r="A813" t="s">
        <v>1032</v>
      </c>
      <c r="B813" t="s">
        <v>1042</v>
      </c>
      <c r="C813">
        <v>1</v>
      </c>
    </row>
    <row r="814" spans="1:3" x14ac:dyDescent="0.2">
      <c r="A814" t="s">
        <v>1034</v>
      </c>
      <c r="B814" t="s">
        <v>875</v>
      </c>
      <c r="C814">
        <v>1</v>
      </c>
    </row>
    <row r="815" spans="1:3" x14ac:dyDescent="0.2">
      <c r="A815" t="s">
        <v>1034</v>
      </c>
      <c r="B815" t="s">
        <v>933</v>
      </c>
      <c r="C815">
        <v>1</v>
      </c>
    </row>
    <row r="816" spans="1:3" x14ac:dyDescent="0.2">
      <c r="A816" t="s">
        <v>1034</v>
      </c>
      <c r="B816" t="s">
        <v>969</v>
      </c>
      <c r="C816">
        <v>1</v>
      </c>
    </row>
    <row r="817" spans="1:3" x14ac:dyDescent="0.2">
      <c r="A817" t="s">
        <v>1034</v>
      </c>
      <c r="B817" t="s">
        <v>1034</v>
      </c>
      <c r="C817">
        <v>1</v>
      </c>
    </row>
    <row r="818" spans="1:3" x14ac:dyDescent="0.2">
      <c r="A818" t="s">
        <v>1034</v>
      </c>
      <c r="B818" t="s">
        <v>1063</v>
      </c>
      <c r="C818">
        <v>1</v>
      </c>
    </row>
    <row r="819" spans="1:3" x14ac:dyDescent="0.2">
      <c r="A819" t="s">
        <v>1035</v>
      </c>
      <c r="B819" t="s">
        <v>885</v>
      </c>
      <c r="C819">
        <v>-1</v>
      </c>
    </row>
    <row r="820" spans="1:3" x14ac:dyDescent="0.2">
      <c r="A820" t="s">
        <v>1035</v>
      </c>
      <c r="B820" t="s">
        <v>886</v>
      </c>
      <c r="C820">
        <v>-1</v>
      </c>
    </row>
    <row r="821" spans="1:3" x14ac:dyDescent="0.2">
      <c r="A821" t="s">
        <v>1035</v>
      </c>
      <c r="B821" t="s">
        <v>1008</v>
      </c>
      <c r="C821">
        <v>1</v>
      </c>
    </row>
    <row r="822" spans="1:3" x14ac:dyDescent="0.2">
      <c r="A822" t="s">
        <v>1035</v>
      </c>
      <c r="B822" t="s">
        <v>1010</v>
      </c>
      <c r="C822">
        <v>-1</v>
      </c>
    </row>
    <row r="823" spans="1:3" x14ac:dyDescent="0.2">
      <c r="A823" t="s">
        <v>1035</v>
      </c>
      <c r="B823" t="s">
        <v>1012</v>
      </c>
      <c r="C823">
        <v>1</v>
      </c>
    </row>
    <row r="824" spans="1:3" x14ac:dyDescent="0.2">
      <c r="A824" t="s">
        <v>1035</v>
      </c>
      <c r="B824" t="s">
        <v>1014</v>
      </c>
      <c r="C824">
        <v>-1</v>
      </c>
    </row>
    <row r="825" spans="1:3" x14ac:dyDescent="0.2">
      <c r="A825" t="s">
        <v>1035</v>
      </c>
      <c r="B825" t="s">
        <v>1035</v>
      </c>
      <c r="C825">
        <v>1</v>
      </c>
    </row>
    <row r="826" spans="1:3" x14ac:dyDescent="0.2">
      <c r="A826" t="s">
        <v>1036</v>
      </c>
      <c r="B826" t="s">
        <v>927</v>
      </c>
      <c r="C826">
        <v>1</v>
      </c>
    </row>
    <row r="827" spans="1:3" x14ac:dyDescent="0.2">
      <c r="A827" t="s">
        <v>1036</v>
      </c>
      <c r="B827" t="s">
        <v>1036</v>
      </c>
      <c r="C827">
        <v>1</v>
      </c>
    </row>
    <row r="828" spans="1:3" x14ac:dyDescent="0.2">
      <c r="A828" t="s">
        <v>1037</v>
      </c>
      <c r="B828" t="s">
        <v>1037</v>
      </c>
      <c r="C828">
        <v>1</v>
      </c>
    </row>
    <row r="829" spans="1:3" x14ac:dyDescent="0.2">
      <c r="A829" t="s">
        <v>1038</v>
      </c>
      <c r="B829" t="s">
        <v>958</v>
      </c>
      <c r="C829">
        <v>1</v>
      </c>
    </row>
    <row r="830" spans="1:3" x14ac:dyDescent="0.2">
      <c r="A830" t="s">
        <v>1038</v>
      </c>
      <c r="B830" t="s">
        <v>989</v>
      </c>
      <c r="C830">
        <v>1</v>
      </c>
    </row>
    <row r="831" spans="1:3" x14ac:dyDescent="0.2">
      <c r="A831" t="s">
        <v>1038</v>
      </c>
      <c r="B831" t="s">
        <v>991</v>
      </c>
      <c r="C831">
        <v>1</v>
      </c>
    </row>
    <row r="832" spans="1:3" x14ac:dyDescent="0.2">
      <c r="A832" t="s">
        <v>1038</v>
      </c>
      <c r="B832" t="s">
        <v>1015</v>
      </c>
      <c r="C832">
        <v>1</v>
      </c>
    </row>
    <row r="833" spans="1:3" x14ac:dyDescent="0.2">
      <c r="A833" t="s">
        <v>1038</v>
      </c>
      <c r="B833" t="s">
        <v>1038</v>
      </c>
      <c r="C833">
        <v>1</v>
      </c>
    </row>
    <row r="834" spans="1:3" x14ac:dyDescent="0.2">
      <c r="A834" t="s">
        <v>1039</v>
      </c>
      <c r="B834" t="s">
        <v>967</v>
      </c>
      <c r="C834">
        <v>-1</v>
      </c>
    </row>
    <row r="835" spans="1:3" x14ac:dyDescent="0.2">
      <c r="A835" t="s">
        <v>1039</v>
      </c>
      <c r="B835" t="s">
        <v>970</v>
      </c>
      <c r="C835">
        <v>-1</v>
      </c>
    </row>
    <row r="836" spans="1:3" x14ac:dyDescent="0.2">
      <c r="A836" t="s">
        <v>1039</v>
      </c>
      <c r="B836" t="s">
        <v>1039</v>
      </c>
      <c r="C836">
        <v>1</v>
      </c>
    </row>
    <row r="837" spans="1:3" x14ac:dyDescent="0.2">
      <c r="A837" t="s">
        <v>1040</v>
      </c>
      <c r="B837" t="s">
        <v>887</v>
      </c>
      <c r="C837">
        <v>1</v>
      </c>
    </row>
    <row r="838" spans="1:3" x14ac:dyDescent="0.2">
      <c r="A838" t="s">
        <v>1040</v>
      </c>
      <c r="B838" t="s">
        <v>891</v>
      </c>
      <c r="C838">
        <v>1</v>
      </c>
    </row>
    <row r="839" spans="1:3" x14ac:dyDescent="0.2">
      <c r="A839" t="s">
        <v>1040</v>
      </c>
      <c r="B839" t="s">
        <v>893</v>
      </c>
      <c r="C839">
        <v>1</v>
      </c>
    </row>
    <row r="840" spans="1:3" x14ac:dyDescent="0.2">
      <c r="A840" t="s">
        <v>1040</v>
      </c>
      <c r="B840" t="s">
        <v>938</v>
      </c>
      <c r="C840">
        <v>-1</v>
      </c>
    </row>
    <row r="841" spans="1:3" x14ac:dyDescent="0.2">
      <c r="A841" t="s">
        <v>1040</v>
      </c>
      <c r="B841" t="s">
        <v>963</v>
      </c>
      <c r="C841">
        <v>1</v>
      </c>
    </row>
    <row r="842" spans="1:3" x14ac:dyDescent="0.2">
      <c r="A842" t="s">
        <v>1040</v>
      </c>
      <c r="B842" t="s">
        <v>987</v>
      </c>
      <c r="C842">
        <v>-1</v>
      </c>
    </row>
    <row r="843" spans="1:3" x14ac:dyDescent="0.2">
      <c r="A843" t="s">
        <v>1040</v>
      </c>
      <c r="B843" t="s">
        <v>1040</v>
      </c>
      <c r="C843">
        <v>1</v>
      </c>
    </row>
    <row r="844" spans="1:3" x14ac:dyDescent="0.2">
      <c r="A844" t="s">
        <v>1040</v>
      </c>
      <c r="B844" t="s">
        <v>1056</v>
      </c>
      <c r="C844">
        <v>-1</v>
      </c>
    </row>
    <row r="845" spans="1:3" x14ac:dyDescent="0.2">
      <c r="A845" t="s">
        <v>1041</v>
      </c>
      <c r="B845" t="s">
        <v>903</v>
      </c>
      <c r="C845">
        <v>-1</v>
      </c>
    </row>
    <row r="846" spans="1:3" x14ac:dyDescent="0.2">
      <c r="A846" t="s">
        <v>1041</v>
      </c>
      <c r="B846" t="s">
        <v>1002</v>
      </c>
      <c r="C846">
        <v>1</v>
      </c>
    </row>
    <row r="847" spans="1:3" x14ac:dyDescent="0.2">
      <c r="A847" t="s">
        <v>1041</v>
      </c>
      <c r="B847" t="s">
        <v>1018</v>
      </c>
      <c r="C847">
        <v>1</v>
      </c>
    </row>
    <row r="848" spans="1:3" x14ac:dyDescent="0.2">
      <c r="A848" t="s">
        <v>1041</v>
      </c>
      <c r="B848" t="s">
        <v>1041</v>
      </c>
      <c r="C848">
        <v>1</v>
      </c>
    </row>
    <row r="849" spans="1:3" x14ac:dyDescent="0.2">
      <c r="A849" t="s">
        <v>1042</v>
      </c>
      <c r="B849" t="s">
        <v>1011</v>
      </c>
      <c r="C849">
        <v>-1</v>
      </c>
    </row>
    <row r="850" spans="1:3" x14ac:dyDescent="0.2">
      <c r="A850" t="s">
        <v>1042</v>
      </c>
      <c r="B850" t="s">
        <v>1032</v>
      </c>
      <c r="C850">
        <v>1</v>
      </c>
    </row>
    <row r="851" spans="1:3" x14ac:dyDescent="0.2">
      <c r="A851" t="s">
        <v>1042</v>
      </c>
      <c r="B851" t="s">
        <v>1042</v>
      </c>
      <c r="C851">
        <v>1</v>
      </c>
    </row>
    <row r="852" spans="1:3" x14ac:dyDescent="0.2">
      <c r="A852" t="s">
        <v>1043</v>
      </c>
      <c r="B852" t="s">
        <v>902</v>
      </c>
      <c r="C852">
        <v>-1</v>
      </c>
    </row>
    <row r="853" spans="1:3" x14ac:dyDescent="0.2">
      <c r="A853" t="s">
        <v>1043</v>
      </c>
      <c r="B853" t="s">
        <v>1031</v>
      </c>
      <c r="C853">
        <v>1</v>
      </c>
    </row>
    <row r="854" spans="1:3" x14ac:dyDescent="0.2">
      <c r="A854" t="s">
        <v>1043</v>
      </c>
      <c r="B854" t="s">
        <v>1043</v>
      </c>
      <c r="C854">
        <v>1</v>
      </c>
    </row>
    <row r="855" spans="1:3" x14ac:dyDescent="0.2">
      <c r="A855" t="s">
        <v>1044</v>
      </c>
      <c r="B855" t="s">
        <v>1044</v>
      </c>
      <c r="C855">
        <v>1</v>
      </c>
    </row>
    <row r="856" spans="1:3" x14ac:dyDescent="0.2">
      <c r="A856" t="s">
        <v>1045</v>
      </c>
      <c r="B856" t="s">
        <v>905</v>
      </c>
      <c r="C856">
        <v>-1</v>
      </c>
    </row>
    <row r="857" spans="1:3" x14ac:dyDescent="0.2">
      <c r="A857" t="s">
        <v>1045</v>
      </c>
      <c r="B857" t="s">
        <v>914</v>
      </c>
      <c r="C857">
        <v>1</v>
      </c>
    </row>
    <row r="858" spans="1:3" x14ac:dyDescent="0.2">
      <c r="A858" t="s">
        <v>1045</v>
      </c>
      <c r="B858" t="s">
        <v>939</v>
      </c>
      <c r="C858">
        <v>1</v>
      </c>
    </row>
    <row r="859" spans="1:3" x14ac:dyDescent="0.2">
      <c r="A859" t="s">
        <v>1045</v>
      </c>
      <c r="B859" t="s">
        <v>940</v>
      </c>
      <c r="C859">
        <v>1</v>
      </c>
    </row>
    <row r="860" spans="1:3" x14ac:dyDescent="0.2">
      <c r="A860" t="s">
        <v>1045</v>
      </c>
      <c r="B860" t="s">
        <v>942</v>
      </c>
      <c r="C860">
        <v>1</v>
      </c>
    </row>
    <row r="861" spans="1:3" x14ac:dyDescent="0.2">
      <c r="A861" t="s">
        <v>1045</v>
      </c>
      <c r="B861" t="s">
        <v>954</v>
      </c>
      <c r="C861">
        <v>1</v>
      </c>
    </row>
    <row r="862" spans="1:3" x14ac:dyDescent="0.2">
      <c r="A862" t="s">
        <v>1045</v>
      </c>
      <c r="B862" t="s">
        <v>974</v>
      </c>
      <c r="C862">
        <v>1</v>
      </c>
    </row>
    <row r="863" spans="1:3" x14ac:dyDescent="0.2">
      <c r="A863" t="s">
        <v>1045</v>
      </c>
      <c r="B863" t="s">
        <v>1024</v>
      </c>
      <c r="C863">
        <v>-1</v>
      </c>
    </row>
    <row r="864" spans="1:3" x14ac:dyDescent="0.2">
      <c r="A864" t="s">
        <v>1045</v>
      </c>
      <c r="B864" t="s">
        <v>1045</v>
      </c>
      <c r="C864">
        <v>1</v>
      </c>
    </row>
    <row r="865" spans="1:3" x14ac:dyDescent="0.2">
      <c r="A865" t="s">
        <v>1046</v>
      </c>
      <c r="B865" t="s">
        <v>880</v>
      </c>
      <c r="C865">
        <v>1</v>
      </c>
    </row>
    <row r="866" spans="1:3" x14ac:dyDescent="0.2">
      <c r="A866" t="s">
        <v>1046</v>
      </c>
      <c r="B866" t="s">
        <v>947</v>
      </c>
      <c r="C866">
        <v>1</v>
      </c>
    </row>
    <row r="867" spans="1:3" x14ac:dyDescent="0.2">
      <c r="A867" t="s">
        <v>1046</v>
      </c>
      <c r="B867" t="s">
        <v>953</v>
      </c>
      <c r="C867">
        <v>1</v>
      </c>
    </row>
    <row r="868" spans="1:3" x14ac:dyDescent="0.2">
      <c r="A868" t="s">
        <v>1046</v>
      </c>
      <c r="B868" t="s">
        <v>1046</v>
      </c>
      <c r="C868">
        <v>1</v>
      </c>
    </row>
    <row r="869" spans="1:3" x14ac:dyDescent="0.2">
      <c r="A869" t="s">
        <v>1047</v>
      </c>
      <c r="B869" t="s">
        <v>994</v>
      </c>
      <c r="C869">
        <v>1</v>
      </c>
    </row>
    <row r="870" spans="1:3" x14ac:dyDescent="0.2">
      <c r="A870" t="s">
        <v>1047</v>
      </c>
      <c r="B870" t="s">
        <v>995</v>
      </c>
      <c r="C870">
        <v>1</v>
      </c>
    </row>
    <row r="871" spans="1:3" x14ac:dyDescent="0.2">
      <c r="A871" t="s">
        <v>1047</v>
      </c>
      <c r="B871" t="s">
        <v>998</v>
      </c>
      <c r="C871">
        <v>1</v>
      </c>
    </row>
    <row r="872" spans="1:3" x14ac:dyDescent="0.2">
      <c r="A872" t="s">
        <v>1047</v>
      </c>
      <c r="B872" t="s">
        <v>1000</v>
      </c>
      <c r="C872">
        <v>1</v>
      </c>
    </row>
    <row r="873" spans="1:3" x14ac:dyDescent="0.2">
      <c r="A873" t="s">
        <v>1047</v>
      </c>
      <c r="B873" t="s">
        <v>1047</v>
      </c>
      <c r="C873">
        <v>1</v>
      </c>
    </row>
    <row r="874" spans="1:3" x14ac:dyDescent="0.2">
      <c r="A874" t="s">
        <v>1048</v>
      </c>
      <c r="B874" t="s">
        <v>952</v>
      </c>
      <c r="C874">
        <v>-1</v>
      </c>
    </row>
    <row r="875" spans="1:3" x14ac:dyDescent="0.2">
      <c r="A875" t="s">
        <v>1048</v>
      </c>
      <c r="B875" t="s">
        <v>1009</v>
      </c>
      <c r="C875">
        <v>1</v>
      </c>
    </row>
    <row r="876" spans="1:3" x14ac:dyDescent="0.2">
      <c r="A876" t="s">
        <v>1048</v>
      </c>
      <c r="B876" t="s">
        <v>1048</v>
      </c>
      <c r="C876">
        <v>1</v>
      </c>
    </row>
    <row r="877" spans="1:3" x14ac:dyDescent="0.2">
      <c r="A877" t="s">
        <v>1048</v>
      </c>
      <c r="B877" t="s">
        <v>1054</v>
      </c>
      <c r="C877">
        <v>1</v>
      </c>
    </row>
    <row r="878" spans="1:3" x14ac:dyDescent="0.2">
      <c r="A878" t="s">
        <v>1049</v>
      </c>
      <c r="B878" t="s">
        <v>971</v>
      </c>
      <c r="C878">
        <v>1</v>
      </c>
    </row>
    <row r="879" spans="1:3" x14ac:dyDescent="0.2">
      <c r="A879" t="s">
        <v>1049</v>
      </c>
      <c r="B879" t="s">
        <v>1049</v>
      </c>
      <c r="C879">
        <v>1</v>
      </c>
    </row>
    <row r="880" spans="1:3" x14ac:dyDescent="0.2">
      <c r="A880" t="s">
        <v>1050</v>
      </c>
      <c r="B880" t="s">
        <v>909</v>
      </c>
      <c r="C880">
        <v>-1</v>
      </c>
    </row>
    <row r="881" spans="1:3" x14ac:dyDescent="0.2">
      <c r="A881" t="s">
        <v>1050</v>
      </c>
      <c r="B881" t="s">
        <v>1001</v>
      </c>
      <c r="C881">
        <v>1</v>
      </c>
    </row>
    <row r="882" spans="1:3" x14ac:dyDescent="0.2">
      <c r="A882" t="s">
        <v>1050</v>
      </c>
      <c r="B882" t="s">
        <v>1050</v>
      </c>
      <c r="C882">
        <v>1</v>
      </c>
    </row>
    <row r="883" spans="1:3" x14ac:dyDescent="0.2">
      <c r="A883" t="s">
        <v>1050</v>
      </c>
      <c r="B883" t="s">
        <v>1057</v>
      </c>
      <c r="C883">
        <v>1</v>
      </c>
    </row>
    <row r="884" spans="1:3" x14ac:dyDescent="0.2">
      <c r="A884" t="s">
        <v>1051</v>
      </c>
      <c r="B884" t="s">
        <v>948</v>
      </c>
      <c r="C884">
        <v>1</v>
      </c>
    </row>
    <row r="885" spans="1:3" x14ac:dyDescent="0.2">
      <c r="A885" t="s">
        <v>1051</v>
      </c>
      <c r="B885" t="s">
        <v>981</v>
      </c>
      <c r="C885">
        <v>1</v>
      </c>
    </row>
    <row r="886" spans="1:3" x14ac:dyDescent="0.2">
      <c r="A886" t="s">
        <v>1051</v>
      </c>
      <c r="B886" t="s">
        <v>1006</v>
      </c>
      <c r="C886">
        <v>1</v>
      </c>
    </row>
    <row r="887" spans="1:3" x14ac:dyDescent="0.2">
      <c r="A887" t="s">
        <v>1051</v>
      </c>
      <c r="B887" t="s">
        <v>1051</v>
      </c>
      <c r="C887">
        <v>1</v>
      </c>
    </row>
    <row r="888" spans="1:3" x14ac:dyDescent="0.2">
      <c r="A888" t="s">
        <v>1052</v>
      </c>
      <c r="B888" t="s">
        <v>1007</v>
      </c>
      <c r="C888">
        <v>1</v>
      </c>
    </row>
    <row r="889" spans="1:3" x14ac:dyDescent="0.2">
      <c r="A889" t="s">
        <v>1052</v>
      </c>
      <c r="B889" t="s">
        <v>1052</v>
      </c>
      <c r="C889">
        <v>1</v>
      </c>
    </row>
    <row r="890" spans="1:3" x14ac:dyDescent="0.2">
      <c r="A890" t="s">
        <v>1053</v>
      </c>
      <c r="B890" t="s">
        <v>881</v>
      </c>
      <c r="C890">
        <v>-1</v>
      </c>
    </row>
    <row r="891" spans="1:3" x14ac:dyDescent="0.2">
      <c r="A891" t="s">
        <v>1053</v>
      </c>
      <c r="B891" t="s">
        <v>1021</v>
      </c>
      <c r="C891">
        <v>1</v>
      </c>
    </row>
    <row r="892" spans="1:3" x14ac:dyDescent="0.2">
      <c r="A892" t="s">
        <v>1053</v>
      </c>
      <c r="B892" t="s">
        <v>1053</v>
      </c>
      <c r="C892">
        <v>1</v>
      </c>
    </row>
    <row r="893" spans="1:3" x14ac:dyDescent="0.2">
      <c r="A893" t="s">
        <v>1054</v>
      </c>
      <c r="B893" t="s">
        <v>952</v>
      </c>
      <c r="C893">
        <v>-1</v>
      </c>
    </row>
    <row r="894" spans="1:3" x14ac:dyDescent="0.2">
      <c r="A894" t="s">
        <v>1054</v>
      </c>
      <c r="B894" t="s">
        <v>1009</v>
      </c>
      <c r="C894">
        <v>1</v>
      </c>
    </row>
    <row r="895" spans="1:3" x14ac:dyDescent="0.2">
      <c r="A895" t="s">
        <v>1054</v>
      </c>
      <c r="B895" t="s">
        <v>1048</v>
      </c>
      <c r="C895">
        <v>1</v>
      </c>
    </row>
    <row r="896" spans="1:3" x14ac:dyDescent="0.2">
      <c r="A896" t="s">
        <v>1054</v>
      </c>
      <c r="B896" t="s">
        <v>1054</v>
      </c>
      <c r="C896">
        <v>1</v>
      </c>
    </row>
    <row r="897" spans="1:3" x14ac:dyDescent="0.2">
      <c r="A897" t="s">
        <v>1055</v>
      </c>
      <c r="B897" t="s">
        <v>1055</v>
      </c>
      <c r="C897">
        <v>1</v>
      </c>
    </row>
    <row r="898" spans="1:3" x14ac:dyDescent="0.2">
      <c r="A898" t="s">
        <v>1056</v>
      </c>
      <c r="B898" t="s">
        <v>887</v>
      </c>
      <c r="C898">
        <v>-1</v>
      </c>
    </row>
    <row r="899" spans="1:3" x14ac:dyDescent="0.2">
      <c r="A899" t="s">
        <v>1056</v>
      </c>
      <c r="B899" t="s">
        <v>891</v>
      </c>
      <c r="C899">
        <v>-1</v>
      </c>
    </row>
    <row r="900" spans="1:3" x14ac:dyDescent="0.2">
      <c r="A900" t="s">
        <v>1056</v>
      </c>
      <c r="B900" t="s">
        <v>893</v>
      </c>
      <c r="C900">
        <v>-1</v>
      </c>
    </row>
    <row r="901" spans="1:3" x14ac:dyDescent="0.2">
      <c r="A901" t="s">
        <v>1056</v>
      </c>
      <c r="B901" t="s">
        <v>938</v>
      </c>
      <c r="C901">
        <v>1</v>
      </c>
    </row>
    <row r="902" spans="1:3" x14ac:dyDescent="0.2">
      <c r="A902" t="s">
        <v>1056</v>
      </c>
      <c r="B902" t="s">
        <v>963</v>
      </c>
      <c r="C902">
        <v>-1</v>
      </c>
    </row>
    <row r="903" spans="1:3" x14ac:dyDescent="0.2">
      <c r="A903" t="s">
        <v>1056</v>
      </c>
      <c r="B903" t="s">
        <v>987</v>
      </c>
      <c r="C903">
        <v>1</v>
      </c>
    </row>
    <row r="904" spans="1:3" x14ac:dyDescent="0.2">
      <c r="A904" t="s">
        <v>1056</v>
      </c>
      <c r="B904" t="s">
        <v>1040</v>
      </c>
      <c r="C904">
        <v>-1</v>
      </c>
    </row>
    <row r="905" spans="1:3" x14ac:dyDescent="0.2">
      <c r="A905" t="s">
        <v>1056</v>
      </c>
      <c r="B905" t="s">
        <v>1056</v>
      </c>
      <c r="C905">
        <v>1</v>
      </c>
    </row>
    <row r="906" spans="1:3" x14ac:dyDescent="0.2">
      <c r="A906" t="s">
        <v>1057</v>
      </c>
      <c r="B906" t="s">
        <v>909</v>
      </c>
      <c r="C906">
        <v>-1</v>
      </c>
    </row>
    <row r="907" spans="1:3" x14ac:dyDescent="0.2">
      <c r="A907" t="s">
        <v>1057</v>
      </c>
      <c r="B907" t="s">
        <v>1001</v>
      </c>
      <c r="C907">
        <v>1</v>
      </c>
    </row>
    <row r="908" spans="1:3" x14ac:dyDescent="0.2">
      <c r="A908" t="s">
        <v>1057</v>
      </c>
      <c r="B908" t="s">
        <v>1050</v>
      </c>
      <c r="C908">
        <v>1</v>
      </c>
    </row>
    <row r="909" spans="1:3" x14ac:dyDescent="0.2">
      <c r="A909" t="s">
        <v>1057</v>
      </c>
      <c r="B909" t="s">
        <v>1057</v>
      </c>
      <c r="C909">
        <v>1</v>
      </c>
    </row>
    <row r="910" spans="1:3" x14ac:dyDescent="0.2">
      <c r="A910" t="s">
        <v>1058</v>
      </c>
      <c r="B910" t="s">
        <v>878</v>
      </c>
      <c r="C910">
        <v>-1</v>
      </c>
    </row>
    <row r="911" spans="1:3" x14ac:dyDescent="0.2">
      <c r="A911" t="s">
        <v>1058</v>
      </c>
      <c r="B911" t="s">
        <v>892</v>
      </c>
      <c r="C911">
        <v>-1</v>
      </c>
    </row>
    <row r="912" spans="1:3" x14ac:dyDescent="0.2">
      <c r="A912" t="s">
        <v>1058</v>
      </c>
      <c r="B912" t="s">
        <v>1058</v>
      </c>
      <c r="C912">
        <v>1</v>
      </c>
    </row>
    <row r="913" spans="1:3" x14ac:dyDescent="0.2">
      <c r="A913" t="s">
        <v>1059</v>
      </c>
      <c r="B913" t="s">
        <v>870</v>
      </c>
      <c r="C913">
        <v>-1</v>
      </c>
    </row>
    <row r="914" spans="1:3" x14ac:dyDescent="0.2">
      <c r="A914" t="s">
        <v>1059</v>
      </c>
      <c r="B914" t="s">
        <v>872</v>
      </c>
      <c r="C914">
        <v>-1</v>
      </c>
    </row>
    <row r="915" spans="1:3" x14ac:dyDescent="0.2">
      <c r="A915" t="s">
        <v>1059</v>
      </c>
      <c r="B915" t="s">
        <v>890</v>
      </c>
      <c r="C915">
        <v>-1</v>
      </c>
    </row>
    <row r="916" spans="1:3" x14ac:dyDescent="0.2">
      <c r="A916" t="s">
        <v>1059</v>
      </c>
      <c r="B916" t="s">
        <v>945</v>
      </c>
      <c r="C916">
        <v>-1</v>
      </c>
    </row>
    <row r="917" spans="1:3" x14ac:dyDescent="0.2">
      <c r="A917" t="s">
        <v>1059</v>
      </c>
      <c r="B917" t="s">
        <v>1059</v>
      </c>
      <c r="C917">
        <v>1</v>
      </c>
    </row>
    <row r="918" spans="1:3" x14ac:dyDescent="0.2">
      <c r="A918" t="s">
        <v>1060</v>
      </c>
      <c r="B918" t="s">
        <v>928</v>
      </c>
      <c r="C918">
        <v>1</v>
      </c>
    </row>
    <row r="919" spans="1:3" x14ac:dyDescent="0.2">
      <c r="A919" t="s">
        <v>1060</v>
      </c>
      <c r="B919" t="s">
        <v>959</v>
      </c>
      <c r="C919">
        <v>1</v>
      </c>
    </row>
    <row r="920" spans="1:3" x14ac:dyDescent="0.2">
      <c r="A920" t="s">
        <v>1060</v>
      </c>
      <c r="B920" t="s">
        <v>961</v>
      </c>
      <c r="C920">
        <v>1</v>
      </c>
    </row>
    <row r="921" spans="1:3" x14ac:dyDescent="0.2">
      <c r="A921" t="s">
        <v>1060</v>
      </c>
      <c r="B921" t="s">
        <v>1060</v>
      </c>
      <c r="C921">
        <v>1</v>
      </c>
    </row>
    <row r="922" spans="1:3" x14ac:dyDescent="0.2">
      <c r="A922" t="s">
        <v>1061</v>
      </c>
      <c r="B922" t="s">
        <v>925</v>
      </c>
      <c r="C922">
        <v>1</v>
      </c>
    </row>
    <row r="923" spans="1:3" x14ac:dyDescent="0.2">
      <c r="A923" t="s">
        <v>1061</v>
      </c>
      <c r="B923" t="s">
        <v>853</v>
      </c>
      <c r="C923">
        <v>1</v>
      </c>
    </row>
    <row r="924" spans="1:3" x14ac:dyDescent="0.2">
      <c r="A924" t="s">
        <v>1061</v>
      </c>
      <c r="B924" t="s">
        <v>1061</v>
      </c>
      <c r="C924">
        <v>1</v>
      </c>
    </row>
    <row r="925" spans="1:3" x14ac:dyDescent="0.2">
      <c r="A925" t="s">
        <v>1062</v>
      </c>
      <c r="B925" t="s">
        <v>1016</v>
      </c>
      <c r="C925">
        <v>1</v>
      </c>
    </row>
    <row r="926" spans="1:3" x14ac:dyDescent="0.2">
      <c r="A926" t="s">
        <v>1062</v>
      </c>
      <c r="B926" t="s">
        <v>1062</v>
      </c>
      <c r="C926">
        <v>1</v>
      </c>
    </row>
    <row r="927" spans="1:3" x14ac:dyDescent="0.2">
      <c r="A927" t="s">
        <v>1063</v>
      </c>
      <c r="B927" t="s">
        <v>875</v>
      </c>
      <c r="C927">
        <v>1</v>
      </c>
    </row>
    <row r="928" spans="1:3" x14ac:dyDescent="0.2">
      <c r="A928" t="s">
        <v>1063</v>
      </c>
      <c r="B928" t="s">
        <v>933</v>
      </c>
      <c r="C928">
        <v>1</v>
      </c>
    </row>
    <row r="929" spans="1:3" x14ac:dyDescent="0.2">
      <c r="A929" t="s">
        <v>1063</v>
      </c>
      <c r="B929" t="s">
        <v>969</v>
      </c>
      <c r="C929">
        <v>1</v>
      </c>
    </row>
    <row r="930" spans="1:3" x14ac:dyDescent="0.2">
      <c r="A930" t="s">
        <v>1063</v>
      </c>
      <c r="B930" t="s">
        <v>1034</v>
      </c>
      <c r="C930">
        <v>1</v>
      </c>
    </row>
    <row r="931" spans="1:3" x14ac:dyDescent="0.2">
      <c r="A931" t="s">
        <v>1063</v>
      </c>
      <c r="B931" t="s">
        <v>1063</v>
      </c>
      <c r="C931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6F83C5-86E0-EC42-87F2-D2AB6B7AA076}">
  <dimension ref="A1:O11"/>
  <sheetViews>
    <sheetView workbookViewId="0">
      <selection activeCell="E35" sqref="E35"/>
    </sheetView>
  </sheetViews>
  <sheetFormatPr baseColWidth="10" defaultRowHeight="16" x14ac:dyDescent="0.2"/>
  <cols>
    <col min="13" max="13" width="20.1640625" customWidth="1"/>
    <col min="14" max="14" width="24.1640625" customWidth="1"/>
  </cols>
  <sheetData>
    <row r="1" spans="1:15" x14ac:dyDescent="0.2">
      <c r="A1" s="6" t="s">
        <v>839</v>
      </c>
      <c r="B1" s="6" t="s">
        <v>855</v>
      </c>
      <c r="C1" s="6" t="s">
        <v>856</v>
      </c>
      <c r="D1" s="6" t="s">
        <v>1</v>
      </c>
      <c r="E1" s="6" t="s">
        <v>2</v>
      </c>
      <c r="F1" s="6" t="s">
        <v>3</v>
      </c>
      <c r="G1" s="6" t="s">
        <v>4</v>
      </c>
      <c r="H1" s="6" t="s">
        <v>5</v>
      </c>
      <c r="I1" s="6" t="s">
        <v>6</v>
      </c>
      <c r="J1" s="6" t="s">
        <v>857</v>
      </c>
      <c r="K1" s="6" t="s">
        <v>858</v>
      </c>
      <c r="L1" s="6" t="s">
        <v>7</v>
      </c>
      <c r="M1" s="6" t="s">
        <v>8</v>
      </c>
      <c r="N1" s="6" t="s">
        <v>9</v>
      </c>
      <c r="O1" s="6" t="s">
        <v>10</v>
      </c>
    </row>
    <row r="2" spans="1:15" x14ac:dyDescent="0.2">
      <c r="A2" s="6" t="s">
        <v>840</v>
      </c>
      <c r="B2" s="6">
        <v>25607.302325999899</v>
      </c>
      <c r="C2" s="6">
        <v>2408.3112706755301</v>
      </c>
      <c r="D2" s="6">
        <v>25244.7921333333</v>
      </c>
      <c r="E2" s="6">
        <v>1215.2388673862799</v>
      </c>
      <c r="F2" s="6">
        <v>15</v>
      </c>
      <c r="G2" s="6">
        <v>1</v>
      </c>
      <c r="H2" s="6">
        <v>0.134385043846901</v>
      </c>
      <c r="I2" s="6">
        <v>0.89750271956016603</v>
      </c>
      <c r="J2" s="6">
        <v>0.93193113803863503</v>
      </c>
      <c r="K2" s="6">
        <v>0.60959792137145996</v>
      </c>
      <c r="L2" s="6">
        <v>0.89610517024993896</v>
      </c>
      <c r="M2" s="6">
        <v>0.35142034292221003</v>
      </c>
      <c r="N2" s="6">
        <v>1</v>
      </c>
      <c r="O2" s="6">
        <v>0.90338542518867504</v>
      </c>
    </row>
    <row r="3" spans="1:15" x14ac:dyDescent="0.2">
      <c r="A3" s="6" t="s">
        <v>841</v>
      </c>
      <c r="B3" s="6">
        <v>23618.248071999999</v>
      </c>
      <c r="C3" s="6">
        <v>3127.7248575008798</v>
      </c>
      <c r="D3" s="6">
        <v>24190.288065000001</v>
      </c>
      <c r="E3" s="6">
        <v>3347.7897611806402</v>
      </c>
      <c r="F3" s="6">
        <v>17</v>
      </c>
      <c r="G3" s="6">
        <v>0.79220779220779203</v>
      </c>
      <c r="H3" s="6">
        <v>-0.12485802434950399</v>
      </c>
      <c r="I3" s="6">
        <v>0.90338542518867504</v>
      </c>
      <c r="J3" s="6">
        <v>0.92512583732604903</v>
      </c>
      <c r="K3" s="6">
        <v>0.56353056430816595</v>
      </c>
      <c r="L3" s="6">
        <v>0.76631051301956099</v>
      </c>
      <c r="M3" s="6">
        <v>2.8634745627641602E-2</v>
      </c>
      <c r="N3" s="6">
        <v>1</v>
      </c>
      <c r="O3" s="6">
        <v>0.90338542518867504</v>
      </c>
    </row>
    <row r="4" spans="1:15" x14ac:dyDescent="0.2">
      <c r="A4" s="6" t="s">
        <v>859</v>
      </c>
      <c r="B4" s="6">
        <v>12062.317203999901</v>
      </c>
      <c r="C4" s="6">
        <v>638.52395725661495</v>
      </c>
      <c r="D4" s="6">
        <v>11756.292592166599</v>
      </c>
      <c r="E4" s="6">
        <v>690.27342090346599</v>
      </c>
      <c r="F4" s="6">
        <v>16</v>
      </c>
      <c r="G4" s="6">
        <v>0.93073593073592997</v>
      </c>
      <c r="H4" s="6">
        <v>0.32544941669469202</v>
      </c>
      <c r="I4" s="6">
        <v>0.752287841221014</v>
      </c>
      <c r="J4" s="6">
        <v>0.93020117282867398</v>
      </c>
      <c r="K4" s="6">
        <v>0.59774297475814797</v>
      </c>
      <c r="L4" s="6">
        <v>0.85805577039718595</v>
      </c>
      <c r="M4" s="6">
        <v>0.18259517848491599</v>
      </c>
      <c r="N4" s="6">
        <v>1</v>
      </c>
      <c r="O4" s="6">
        <v>0.90338542518867504</v>
      </c>
    </row>
    <row r="5" spans="1:15" x14ac:dyDescent="0.2">
      <c r="A5" s="6" t="s">
        <v>842</v>
      </c>
      <c r="B5" s="6">
        <v>12571.20968</v>
      </c>
      <c r="C5" s="6">
        <v>1052.77241891476</v>
      </c>
      <c r="D5" s="6">
        <v>9769.4730746666592</v>
      </c>
      <c r="E5" s="6">
        <v>924.50036159670003</v>
      </c>
      <c r="F5" s="6">
        <v>23</v>
      </c>
      <c r="G5" s="6">
        <v>0.177489177489177</v>
      </c>
      <c r="H5" s="6">
        <v>1.99969499770838</v>
      </c>
      <c r="I5" s="6">
        <v>7.8443826417738005E-2</v>
      </c>
      <c r="J5" s="6">
        <v>0.79590559005737305</v>
      </c>
      <c r="K5" s="6">
        <v>7.5009979307651506E-2</v>
      </c>
      <c r="L5" s="6">
        <v>0.96276342868804898</v>
      </c>
      <c r="M5" s="6">
        <v>0.840764939785003</v>
      </c>
      <c r="N5" s="6">
        <v>0.59163059163059095</v>
      </c>
      <c r="O5" s="6">
        <v>0.39221913208869003</v>
      </c>
    </row>
    <row r="6" spans="1:15" x14ac:dyDescent="0.2">
      <c r="A6" s="6" t="s">
        <v>843</v>
      </c>
      <c r="B6" s="6">
        <v>10077.358048800001</v>
      </c>
      <c r="C6" s="6">
        <v>2314.3320632526102</v>
      </c>
      <c r="D6" s="6">
        <v>8723.7895914999899</v>
      </c>
      <c r="E6" s="6">
        <v>1464.3004089082301</v>
      </c>
      <c r="F6" s="6">
        <v>16</v>
      </c>
      <c r="G6" s="6">
        <v>0.93073593073592997</v>
      </c>
      <c r="H6" s="6">
        <v>0.49424315044652201</v>
      </c>
      <c r="I6" s="6">
        <v>0.63636642185593695</v>
      </c>
      <c r="J6" s="6">
        <v>0.91186839342117298</v>
      </c>
      <c r="K6" s="6">
        <v>0.47889959812164301</v>
      </c>
      <c r="L6" s="6">
        <v>0.81237876415252597</v>
      </c>
      <c r="M6" s="6">
        <v>7.5729466974735204E-2</v>
      </c>
      <c r="N6" s="6">
        <v>1</v>
      </c>
      <c r="O6" s="6">
        <v>0.90338542518867504</v>
      </c>
    </row>
    <row r="7" spans="1:15" x14ac:dyDescent="0.2">
      <c r="A7" s="6" t="s">
        <v>844</v>
      </c>
      <c r="B7" s="6">
        <v>7124.3052333999904</v>
      </c>
      <c r="C7" s="6">
        <v>1165.0914247491701</v>
      </c>
      <c r="D7" s="6">
        <v>5092.4802933333303</v>
      </c>
      <c r="E7" s="6">
        <v>708.52473620082196</v>
      </c>
      <c r="F7" s="6">
        <v>23</v>
      </c>
      <c r="G7" s="6">
        <v>0.177489177489177</v>
      </c>
      <c r="H7" s="6">
        <v>1.49002851554045</v>
      </c>
      <c r="I7" s="6">
        <v>0.18129002668310801</v>
      </c>
      <c r="J7" s="6">
        <v>0.801824331283569</v>
      </c>
      <c r="K7" s="6">
        <v>8.3849571645259802E-2</v>
      </c>
      <c r="L7" s="6">
        <v>0.89341366291046098</v>
      </c>
      <c r="M7" s="6">
        <v>0.33646199107170099</v>
      </c>
      <c r="N7" s="6">
        <v>0.59163059163059095</v>
      </c>
      <c r="O7" s="6">
        <v>0.60430008894369402</v>
      </c>
    </row>
    <row r="8" spans="1:15" x14ac:dyDescent="0.2">
      <c r="A8" s="6" t="s">
        <v>848</v>
      </c>
      <c r="B8" s="6">
        <v>15496.0630119999</v>
      </c>
      <c r="C8" s="6">
        <v>1689.2752762098</v>
      </c>
      <c r="D8" s="6">
        <v>14600.204245000001</v>
      </c>
      <c r="E8" s="6">
        <v>1036.9424765481899</v>
      </c>
      <c r="F8" s="6">
        <v>17</v>
      </c>
      <c r="G8" s="6">
        <v>0.79220779220779203</v>
      </c>
      <c r="H8" s="6">
        <v>0.45196418790415499</v>
      </c>
      <c r="I8" s="6">
        <v>0.66533999400546695</v>
      </c>
      <c r="J8" s="6">
        <v>0.92027372121810902</v>
      </c>
      <c r="K8" s="6">
        <v>0.53170698881149203</v>
      </c>
      <c r="L8" s="6">
        <v>0.90938472747802701</v>
      </c>
      <c r="M8" s="6">
        <v>0.43236127495765603</v>
      </c>
      <c r="N8" s="6">
        <v>1</v>
      </c>
      <c r="O8" s="6">
        <v>0.90338542518867504</v>
      </c>
    </row>
    <row r="9" spans="1:15" x14ac:dyDescent="0.2">
      <c r="A9" s="6" t="s">
        <v>845</v>
      </c>
      <c r="B9" s="6">
        <v>3421.9087691999998</v>
      </c>
      <c r="C9" s="6">
        <v>536.83537263050596</v>
      </c>
      <c r="D9" s="6">
        <v>2818.5469061666599</v>
      </c>
      <c r="E9" s="6">
        <v>706.60902244155898</v>
      </c>
      <c r="F9" s="6">
        <v>22</v>
      </c>
      <c r="G9" s="6">
        <v>0.246753246753246</v>
      </c>
      <c r="H9" s="6">
        <v>0.67991674668864899</v>
      </c>
      <c r="I9" s="6">
        <v>0.51408059686845997</v>
      </c>
      <c r="J9" s="6">
        <v>0.80656534433364802</v>
      </c>
      <c r="K9" s="6">
        <v>9.1560177505016299E-2</v>
      </c>
      <c r="L9" s="6">
        <v>0.827803194522857</v>
      </c>
      <c r="M9" s="6">
        <v>0.102969728410243</v>
      </c>
      <c r="N9" s="6">
        <v>0.61688311688311603</v>
      </c>
      <c r="O9" s="6">
        <v>0.90338542518867504</v>
      </c>
    </row>
    <row r="10" spans="1:15" x14ac:dyDescent="0.2">
      <c r="A10" s="6" t="s">
        <v>860</v>
      </c>
      <c r="B10" s="6">
        <v>12847.4452445999</v>
      </c>
      <c r="C10" s="6">
        <v>1581.65316915739</v>
      </c>
      <c r="D10" s="6">
        <v>11155.477003</v>
      </c>
      <c r="E10" s="6">
        <v>1343.28336159526</v>
      </c>
      <c r="F10" s="6">
        <v>19</v>
      </c>
      <c r="G10" s="6">
        <v>0.53679653679653605</v>
      </c>
      <c r="H10" s="6">
        <v>0.81536737763342004</v>
      </c>
      <c r="I10" s="6">
        <v>0.43745162413342598</v>
      </c>
      <c r="J10" s="6">
        <v>0.90882974863052302</v>
      </c>
      <c r="K10" s="6">
        <v>0.46059003472328103</v>
      </c>
      <c r="L10" s="6">
        <v>0.91139596700668302</v>
      </c>
      <c r="M10" s="6">
        <v>0.445643961429595</v>
      </c>
      <c r="N10" s="6">
        <v>1</v>
      </c>
      <c r="O10" s="6">
        <v>0.90338542518867504</v>
      </c>
    </row>
    <row r="11" spans="1:15" x14ac:dyDescent="0.2">
      <c r="A11" s="6" t="s">
        <v>846</v>
      </c>
      <c r="B11" s="6">
        <v>2817.2785027999998</v>
      </c>
      <c r="C11" s="6">
        <v>257.12782252353702</v>
      </c>
      <c r="D11" s="6">
        <v>1584.5038916666599</v>
      </c>
      <c r="E11" s="6">
        <v>259.84367970721797</v>
      </c>
      <c r="F11" s="6">
        <v>28</v>
      </c>
      <c r="G11" s="6">
        <v>1.7316017316017299E-2</v>
      </c>
      <c r="H11" s="6">
        <v>3.37229907248941</v>
      </c>
      <c r="I11" s="6">
        <v>8.3474560943386702E-3</v>
      </c>
      <c r="J11" s="6">
        <v>0.948880195617675</v>
      </c>
      <c r="K11" s="6">
        <v>0.72918623685836703</v>
      </c>
      <c r="L11" s="6">
        <v>0.76937061548232999</v>
      </c>
      <c r="M11" s="6">
        <v>3.0619848519563599E-2</v>
      </c>
      <c r="N11" s="6">
        <v>0.17316017316017299</v>
      </c>
      <c r="O11" s="6">
        <v>8.3474560943386705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69FCC3-DA96-5145-822B-A6CA5332D432}">
  <dimension ref="A1:O11"/>
  <sheetViews>
    <sheetView workbookViewId="0">
      <selection activeCell="E26" sqref="E26"/>
    </sheetView>
  </sheetViews>
  <sheetFormatPr baseColWidth="10" defaultRowHeight="16" x14ac:dyDescent="0.2"/>
  <cols>
    <col min="12" max="12" width="21.1640625" customWidth="1"/>
    <col min="13" max="13" width="22.1640625" customWidth="1"/>
    <col min="14" max="14" width="25.1640625" customWidth="1"/>
  </cols>
  <sheetData>
    <row r="1" spans="1:15" x14ac:dyDescent="0.2">
      <c r="A1" s="6" t="s">
        <v>839</v>
      </c>
      <c r="B1" s="6" t="s">
        <v>855</v>
      </c>
      <c r="C1" s="6" t="s">
        <v>856</v>
      </c>
      <c r="D1" s="6" t="s">
        <v>1</v>
      </c>
      <c r="E1" s="6" t="s">
        <v>2</v>
      </c>
      <c r="F1" s="6" t="s">
        <v>3</v>
      </c>
      <c r="G1" s="6" t="s">
        <v>4</v>
      </c>
      <c r="H1" s="6" t="s">
        <v>5</v>
      </c>
      <c r="I1" s="6" t="s">
        <v>6</v>
      </c>
      <c r="J1" s="6" t="s">
        <v>857</v>
      </c>
      <c r="K1" s="6" t="s">
        <v>858</v>
      </c>
      <c r="L1" s="6" t="s">
        <v>7</v>
      </c>
      <c r="M1" s="6" t="s">
        <v>8</v>
      </c>
      <c r="N1" s="6" t="s">
        <v>9</v>
      </c>
      <c r="O1" s="6" t="s">
        <v>10</v>
      </c>
    </row>
    <row r="2" spans="1:15" x14ac:dyDescent="0.2">
      <c r="A2" s="6" t="s">
        <v>861</v>
      </c>
      <c r="B2" s="6">
        <v>32742.879206000001</v>
      </c>
      <c r="C2" s="6">
        <v>3001.5574010799301</v>
      </c>
      <c r="D2" s="6">
        <v>32320.936124999898</v>
      </c>
      <c r="E2" s="6">
        <v>2806.2033184034799</v>
      </c>
      <c r="F2" s="6">
        <v>16</v>
      </c>
      <c r="G2" s="6">
        <v>0.93073593073592997</v>
      </c>
      <c r="H2" s="6">
        <v>0.10268679628562501</v>
      </c>
      <c r="I2" s="6">
        <v>0.920534309250579</v>
      </c>
      <c r="J2" s="6">
        <v>0.86734426021575906</v>
      </c>
      <c r="K2" s="6">
        <v>0.255835890769958</v>
      </c>
      <c r="L2" s="6">
        <v>0.90726900100707997</v>
      </c>
      <c r="M2" s="6">
        <v>0.418674856424331</v>
      </c>
      <c r="N2" s="6">
        <v>1</v>
      </c>
      <c r="O2" s="6">
        <v>0.920534309250579</v>
      </c>
    </row>
    <row r="3" spans="1:15" x14ac:dyDescent="0.2">
      <c r="A3" s="6" t="s">
        <v>840</v>
      </c>
      <c r="B3" s="6">
        <v>25607.302325999899</v>
      </c>
      <c r="C3" s="6">
        <v>2408.3112706755301</v>
      </c>
      <c r="D3" s="6">
        <v>25244.7921333333</v>
      </c>
      <c r="E3" s="6">
        <v>1215.2388673862799</v>
      </c>
      <c r="F3" s="6">
        <v>15</v>
      </c>
      <c r="G3" s="6">
        <v>1</v>
      </c>
      <c r="H3" s="6">
        <v>0.134385043846901</v>
      </c>
      <c r="I3" s="6">
        <v>0.89750271956016603</v>
      </c>
      <c r="J3" s="6">
        <v>0.93193113803863503</v>
      </c>
      <c r="K3" s="6">
        <v>0.60959792137145996</v>
      </c>
      <c r="L3" s="6">
        <v>0.89610517024993896</v>
      </c>
      <c r="M3" s="6">
        <v>0.35142034292221003</v>
      </c>
      <c r="N3" s="6">
        <v>1</v>
      </c>
      <c r="O3" s="6">
        <v>0.920534309250579</v>
      </c>
    </row>
    <row r="4" spans="1:15" x14ac:dyDescent="0.2">
      <c r="A4" s="6" t="s">
        <v>841</v>
      </c>
      <c r="B4" s="6">
        <v>23618.248071999999</v>
      </c>
      <c r="C4" s="6">
        <v>3127.7248575008798</v>
      </c>
      <c r="D4" s="6">
        <v>24190.288065000001</v>
      </c>
      <c r="E4" s="6">
        <v>3347.7897611806402</v>
      </c>
      <c r="F4" s="6">
        <v>17</v>
      </c>
      <c r="G4" s="6">
        <v>0.79220779220779203</v>
      </c>
      <c r="H4" s="6">
        <v>-0.12485802434950399</v>
      </c>
      <c r="I4" s="6">
        <v>0.90338542518867504</v>
      </c>
      <c r="J4" s="6">
        <v>0.92512583732604903</v>
      </c>
      <c r="K4" s="6">
        <v>0.56353056430816595</v>
      </c>
      <c r="L4" s="6">
        <v>0.76631051301956099</v>
      </c>
      <c r="M4" s="6">
        <v>2.8634745627641602E-2</v>
      </c>
      <c r="N4" s="6">
        <v>1</v>
      </c>
      <c r="O4" s="6">
        <v>0.920534309250579</v>
      </c>
    </row>
    <row r="5" spans="1:15" x14ac:dyDescent="0.2">
      <c r="A5" s="6" t="s">
        <v>859</v>
      </c>
      <c r="B5" s="6">
        <v>12062.317203999901</v>
      </c>
      <c r="C5" s="6">
        <v>638.52395725661495</v>
      </c>
      <c r="D5" s="6">
        <v>11756.292592166599</v>
      </c>
      <c r="E5" s="6">
        <v>690.27342090346599</v>
      </c>
      <c r="F5" s="6">
        <v>16</v>
      </c>
      <c r="G5" s="6">
        <v>0.93073593073592997</v>
      </c>
      <c r="H5" s="6">
        <v>0.32544941669469202</v>
      </c>
      <c r="I5" s="6">
        <v>0.752287841221014</v>
      </c>
      <c r="J5" s="6">
        <v>0.93020117282867398</v>
      </c>
      <c r="K5" s="6">
        <v>0.59774297475814797</v>
      </c>
      <c r="L5" s="6">
        <v>0.85805577039718595</v>
      </c>
      <c r="M5" s="6">
        <v>0.18259517848491599</v>
      </c>
      <c r="N5" s="6">
        <v>1</v>
      </c>
      <c r="O5" s="6">
        <v>0.920534309250579</v>
      </c>
    </row>
    <row r="6" spans="1:15" x14ac:dyDescent="0.2">
      <c r="A6" s="6" t="s">
        <v>847</v>
      </c>
      <c r="B6" s="6">
        <v>18403.517864000001</v>
      </c>
      <c r="C6" s="6">
        <v>1017.80057589061</v>
      </c>
      <c r="D6" s="6">
        <v>14975.873518333299</v>
      </c>
      <c r="E6" s="6">
        <v>1136.2705721949601</v>
      </c>
      <c r="F6" s="6">
        <v>24</v>
      </c>
      <c r="G6" s="6">
        <v>0.12554112554112501</v>
      </c>
      <c r="H6" s="6">
        <v>2.24695756920798</v>
      </c>
      <c r="I6" s="6">
        <v>5.1257464221303402E-2</v>
      </c>
      <c r="J6" s="6">
        <v>0.97387552261352495</v>
      </c>
      <c r="K6" s="6">
        <v>0.899494528770446</v>
      </c>
      <c r="L6" s="6">
        <v>0.95468819141387895</v>
      </c>
      <c r="M6" s="6">
        <v>0.77801084518432595</v>
      </c>
      <c r="N6" s="6">
        <v>0.62770562770562699</v>
      </c>
      <c r="O6" s="6">
        <v>0.408561928133164</v>
      </c>
    </row>
    <row r="7" spans="1:15" x14ac:dyDescent="0.2">
      <c r="A7" s="6" t="s">
        <v>862</v>
      </c>
      <c r="B7" s="6">
        <v>6073.5190554000001</v>
      </c>
      <c r="C7" s="6">
        <v>862.18219913037296</v>
      </c>
      <c r="D7" s="6">
        <v>5048.5268608333299</v>
      </c>
      <c r="E7" s="6">
        <v>722.55746557516295</v>
      </c>
      <c r="F7" s="6">
        <v>18</v>
      </c>
      <c r="G7" s="6">
        <v>0.662337662337662</v>
      </c>
      <c r="H7" s="6">
        <v>0.91116809264441501</v>
      </c>
      <c r="I7" s="6">
        <v>0.38786822947310401</v>
      </c>
      <c r="J7" s="6">
        <v>0.77352303266525202</v>
      </c>
      <c r="K7" s="6">
        <v>4.84431646764278E-2</v>
      </c>
      <c r="L7" s="6">
        <v>0.98996895551681496</v>
      </c>
      <c r="M7" s="6">
        <v>0.98909842967987005</v>
      </c>
      <c r="N7" s="6">
        <v>1</v>
      </c>
      <c r="O7" s="6">
        <v>0.920534309250579</v>
      </c>
    </row>
    <row r="8" spans="1:15" x14ac:dyDescent="0.2">
      <c r="A8" s="6" t="s">
        <v>848</v>
      </c>
      <c r="B8" s="6">
        <v>15496.0630119999</v>
      </c>
      <c r="C8" s="6">
        <v>1689.2752762098</v>
      </c>
      <c r="D8" s="6">
        <v>14600.204245000001</v>
      </c>
      <c r="E8" s="6">
        <v>1036.9424765481899</v>
      </c>
      <c r="F8" s="6">
        <v>17</v>
      </c>
      <c r="G8" s="6">
        <v>0.79220779220779203</v>
      </c>
      <c r="H8" s="6">
        <v>0.45196418790415499</v>
      </c>
      <c r="I8" s="6">
        <v>0.66533999400546695</v>
      </c>
      <c r="J8" s="6">
        <v>0.92027372121810902</v>
      </c>
      <c r="K8" s="6">
        <v>0.53170698881149203</v>
      </c>
      <c r="L8" s="6">
        <v>0.90938472747802701</v>
      </c>
      <c r="M8" s="6">
        <v>0.43236127495765603</v>
      </c>
      <c r="N8" s="6">
        <v>1</v>
      </c>
      <c r="O8" s="6">
        <v>0.920534309250579</v>
      </c>
    </row>
    <row r="9" spans="1:15" x14ac:dyDescent="0.2">
      <c r="A9" s="6" t="s">
        <v>849</v>
      </c>
      <c r="B9" s="6">
        <v>2155.6122569999902</v>
      </c>
      <c r="C9" s="6">
        <v>520.16812690507902</v>
      </c>
      <c r="D9" s="6">
        <v>1797.1017813333301</v>
      </c>
      <c r="E9" s="6">
        <v>598.84377879613101</v>
      </c>
      <c r="F9" s="6">
        <v>19</v>
      </c>
      <c r="G9" s="6">
        <v>0.53679653679653605</v>
      </c>
      <c r="H9" s="6">
        <v>0.451971838203231</v>
      </c>
      <c r="I9" s="6">
        <v>0.66199389005432996</v>
      </c>
      <c r="J9" s="6">
        <v>0.89494013786315896</v>
      </c>
      <c r="K9" s="6">
        <v>0.38255479931831299</v>
      </c>
      <c r="L9" s="6">
        <v>0.771312296390533</v>
      </c>
      <c r="M9" s="6">
        <v>3.1944643706083298E-2</v>
      </c>
      <c r="N9" s="6">
        <v>1</v>
      </c>
      <c r="O9" s="6">
        <v>0.920534309250579</v>
      </c>
    </row>
    <row r="10" spans="1:15" x14ac:dyDescent="0.2">
      <c r="A10" s="6" t="s">
        <v>850</v>
      </c>
      <c r="B10" s="6">
        <v>7569.1837853999996</v>
      </c>
      <c r="C10" s="6">
        <v>877.67475810066401</v>
      </c>
      <c r="D10" s="6">
        <v>5292.57166566666</v>
      </c>
      <c r="E10" s="6">
        <v>744.33218901021803</v>
      </c>
      <c r="F10" s="6">
        <v>26</v>
      </c>
      <c r="G10" s="6">
        <v>5.1948051948051903E-2</v>
      </c>
      <c r="H10" s="6">
        <v>1.97828446058291</v>
      </c>
      <c r="I10" s="6">
        <v>8.1712385626632897E-2</v>
      </c>
      <c r="J10" s="6">
        <v>0.87624263763427701</v>
      </c>
      <c r="K10" s="6">
        <v>0.29262983798980702</v>
      </c>
      <c r="L10" s="6">
        <v>0.80061304569244296</v>
      </c>
      <c r="M10" s="6">
        <v>5.9524856507778098E-2</v>
      </c>
      <c r="N10" s="6">
        <v>0.51948051948051899</v>
      </c>
      <c r="O10" s="6">
        <v>0.408561928133164</v>
      </c>
    </row>
    <row r="11" spans="1:15" x14ac:dyDescent="0.2">
      <c r="A11" s="6" t="s">
        <v>851</v>
      </c>
      <c r="B11" s="6">
        <v>2956.6357123999901</v>
      </c>
      <c r="C11" s="6">
        <v>296.77338887258099</v>
      </c>
      <c r="D11" s="6">
        <v>2491.2946659999998</v>
      </c>
      <c r="E11" s="6">
        <v>493.74603210969701</v>
      </c>
      <c r="F11" s="6">
        <v>22</v>
      </c>
      <c r="G11" s="6">
        <v>0.246753246753246</v>
      </c>
      <c r="H11" s="6">
        <v>0.80778201009789896</v>
      </c>
      <c r="I11" s="6">
        <v>0.44266770409220701</v>
      </c>
      <c r="J11" s="6">
        <v>0.91514575481414795</v>
      </c>
      <c r="K11" s="6">
        <v>0.49912172555923401</v>
      </c>
      <c r="L11" s="6">
        <v>0.893230080604553</v>
      </c>
      <c r="M11" s="6">
        <v>0.33545944094657898</v>
      </c>
      <c r="N11" s="6">
        <v>0.82251082251082197</v>
      </c>
      <c r="O11" s="6">
        <v>0.92053430925057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83FF7B-8080-224F-8527-BB24743A9100}">
  <dimension ref="A1:O10"/>
  <sheetViews>
    <sheetView workbookViewId="0">
      <selection activeCell="F32" sqref="F32"/>
    </sheetView>
  </sheetViews>
  <sheetFormatPr baseColWidth="10" defaultRowHeight="16" x14ac:dyDescent="0.2"/>
  <sheetData>
    <row r="1" spans="1:15" x14ac:dyDescent="0.2">
      <c r="A1" s="6" t="s">
        <v>839</v>
      </c>
      <c r="B1" s="6" t="s">
        <v>855</v>
      </c>
      <c r="C1" s="6" t="s">
        <v>856</v>
      </c>
      <c r="D1" s="6" t="s">
        <v>1</v>
      </c>
      <c r="E1" s="6" t="s">
        <v>2</v>
      </c>
      <c r="F1" s="6" t="s">
        <v>3</v>
      </c>
      <c r="G1" s="6" t="s">
        <v>4</v>
      </c>
      <c r="H1" s="6" t="s">
        <v>5</v>
      </c>
      <c r="I1" s="6" t="s">
        <v>6</v>
      </c>
      <c r="J1" s="6" t="s">
        <v>857</v>
      </c>
      <c r="K1" s="6" t="s">
        <v>858</v>
      </c>
      <c r="L1" s="6" t="s">
        <v>7</v>
      </c>
      <c r="M1" s="6" t="s">
        <v>8</v>
      </c>
      <c r="N1" s="6" t="s">
        <v>9</v>
      </c>
      <c r="O1" s="6" t="s">
        <v>10</v>
      </c>
    </row>
    <row r="2" spans="1:15" x14ac:dyDescent="0.2">
      <c r="A2" s="6" t="s">
        <v>840</v>
      </c>
      <c r="B2" s="6">
        <v>25607.302325999899</v>
      </c>
      <c r="C2" s="6">
        <v>2408.3112706755301</v>
      </c>
      <c r="D2" s="6">
        <v>25244.7921333333</v>
      </c>
      <c r="E2" s="6">
        <v>1215.2388673862799</v>
      </c>
      <c r="F2" s="6">
        <v>15</v>
      </c>
      <c r="G2" s="6">
        <v>1</v>
      </c>
      <c r="H2" s="6">
        <v>0.134385043846901</v>
      </c>
      <c r="I2" s="6">
        <v>0.89750271956016603</v>
      </c>
      <c r="J2" s="6">
        <v>0.93193113803863503</v>
      </c>
      <c r="K2" s="6">
        <v>0.60959792137145996</v>
      </c>
      <c r="L2" s="6">
        <v>0.89610517024993896</v>
      </c>
      <c r="M2" s="6">
        <v>0.35142034292221003</v>
      </c>
      <c r="N2" s="6">
        <v>1</v>
      </c>
      <c r="O2" s="6">
        <v>0.89750271956016603</v>
      </c>
    </row>
    <row r="3" spans="1:15" x14ac:dyDescent="0.2">
      <c r="A3" s="6" t="s">
        <v>852</v>
      </c>
      <c r="B3" s="6">
        <v>10230.459946999999</v>
      </c>
      <c r="C3" s="6">
        <v>1335.9446603199201</v>
      </c>
      <c r="D3" s="6">
        <v>8788.3786325000001</v>
      </c>
      <c r="E3" s="6">
        <v>1168.22562556199</v>
      </c>
      <c r="F3" s="6">
        <v>20</v>
      </c>
      <c r="G3" s="6">
        <v>0.42857142857142799</v>
      </c>
      <c r="H3" s="6">
        <v>0.81258536291688899</v>
      </c>
      <c r="I3" s="6">
        <v>0.43865499023543297</v>
      </c>
      <c r="J3" s="6">
        <v>0.919502854347229</v>
      </c>
      <c r="K3" s="6">
        <v>0.52673774957656805</v>
      </c>
      <c r="L3" s="6">
        <v>0.91334867477416903</v>
      </c>
      <c r="M3" s="6">
        <v>0.45879068970680198</v>
      </c>
      <c r="N3" s="6">
        <v>0.77142857142857102</v>
      </c>
      <c r="O3" s="6">
        <v>0.74850749325614996</v>
      </c>
    </row>
    <row r="4" spans="1:15" x14ac:dyDescent="0.2">
      <c r="A4" s="6" t="s">
        <v>863</v>
      </c>
      <c r="B4" s="6">
        <v>24492.495277999999</v>
      </c>
      <c r="C4" s="6">
        <v>2847.7985681179098</v>
      </c>
      <c r="D4" s="6">
        <v>18833.5249999999</v>
      </c>
      <c r="E4" s="6">
        <v>2877.0475778048999</v>
      </c>
      <c r="F4" s="6">
        <v>24</v>
      </c>
      <c r="G4" s="6">
        <v>0.12554112554112501</v>
      </c>
      <c r="H4" s="6">
        <v>1.39792194622985</v>
      </c>
      <c r="I4" s="6">
        <v>0.195966543332799</v>
      </c>
      <c r="J4" s="6">
        <v>0.80470556020736606</v>
      </c>
      <c r="K4" s="6">
        <v>8.8466241955757099E-2</v>
      </c>
      <c r="L4" s="6">
        <v>0.87374567985534601</v>
      </c>
      <c r="M4" s="6">
        <v>0.241548046469688</v>
      </c>
      <c r="N4" s="6">
        <v>0.53246753246753198</v>
      </c>
      <c r="O4" s="6">
        <v>0.58789962999839696</v>
      </c>
    </row>
    <row r="5" spans="1:15" x14ac:dyDescent="0.2">
      <c r="A5" s="6" t="s">
        <v>842</v>
      </c>
      <c r="B5" s="6">
        <v>12571.20968</v>
      </c>
      <c r="C5" s="6">
        <v>1052.77241891476</v>
      </c>
      <c r="D5" s="6">
        <v>9769.4730746666592</v>
      </c>
      <c r="E5" s="6">
        <v>924.50036159670003</v>
      </c>
      <c r="F5" s="6">
        <v>23</v>
      </c>
      <c r="G5" s="6">
        <v>0.177489177489177</v>
      </c>
      <c r="H5" s="6">
        <v>1.99969499770838</v>
      </c>
      <c r="I5" s="6">
        <v>7.8443826417738005E-2</v>
      </c>
      <c r="J5" s="6">
        <v>0.79590559005737305</v>
      </c>
      <c r="K5" s="6">
        <v>7.5009979307651506E-2</v>
      </c>
      <c r="L5" s="6">
        <v>0.96276342868804898</v>
      </c>
      <c r="M5" s="6">
        <v>0.840764939785003</v>
      </c>
      <c r="N5" s="6">
        <v>0.53246753246753198</v>
      </c>
      <c r="O5" s="6">
        <v>0.58789962999839696</v>
      </c>
    </row>
    <row r="6" spans="1:15" x14ac:dyDescent="0.2">
      <c r="A6" s="6" t="s">
        <v>843</v>
      </c>
      <c r="B6" s="6">
        <v>10077.358048800001</v>
      </c>
      <c r="C6" s="6">
        <v>2314.3320632526102</v>
      </c>
      <c r="D6" s="6">
        <v>8723.7895914999899</v>
      </c>
      <c r="E6" s="6">
        <v>1464.3004089082301</v>
      </c>
      <c r="F6" s="6">
        <v>16</v>
      </c>
      <c r="G6" s="6">
        <v>0.93073593073592997</v>
      </c>
      <c r="H6" s="6">
        <v>0.49424315044652201</v>
      </c>
      <c r="I6" s="6">
        <v>0.63636642185593695</v>
      </c>
      <c r="J6" s="6">
        <v>0.91186839342117298</v>
      </c>
      <c r="K6" s="6">
        <v>0.47889959812164301</v>
      </c>
      <c r="L6" s="6">
        <v>0.81237876415252597</v>
      </c>
      <c r="M6" s="6">
        <v>7.5729466974735204E-2</v>
      </c>
      <c r="N6" s="6">
        <v>1</v>
      </c>
      <c r="O6" s="6">
        <v>0.74850749325614996</v>
      </c>
    </row>
    <row r="7" spans="1:15" x14ac:dyDescent="0.2">
      <c r="A7" s="6" t="s">
        <v>844</v>
      </c>
      <c r="B7" s="6">
        <v>7124.3052333999904</v>
      </c>
      <c r="C7" s="6">
        <v>1165.0914247491701</v>
      </c>
      <c r="D7" s="6">
        <v>5092.4802933333303</v>
      </c>
      <c r="E7" s="6">
        <v>708.52473620082196</v>
      </c>
      <c r="F7" s="6">
        <v>23</v>
      </c>
      <c r="G7" s="6">
        <v>0.177489177489177</v>
      </c>
      <c r="H7" s="6">
        <v>1.49002851554045</v>
      </c>
      <c r="I7" s="6">
        <v>0.18129002668310801</v>
      </c>
      <c r="J7" s="6">
        <v>0.801824331283569</v>
      </c>
      <c r="K7" s="6">
        <v>8.3849571645259802E-2</v>
      </c>
      <c r="L7" s="6">
        <v>0.89341366291046098</v>
      </c>
      <c r="M7" s="6">
        <v>0.33646199107170099</v>
      </c>
      <c r="N7" s="6">
        <v>0.53246753246753198</v>
      </c>
      <c r="O7" s="6">
        <v>0.58789962999839696</v>
      </c>
    </row>
    <row r="8" spans="1:15" x14ac:dyDescent="0.2">
      <c r="A8" s="6" t="s">
        <v>848</v>
      </c>
      <c r="B8" s="6">
        <v>15496.0630119999</v>
      </c>
      <c r="C8" s="6">
        <v>1689.2752762098</v>
      </c>
      <c r="D8" s="6">
        <v>14600.204245000001</v>
      </c>
      <c r="E8" s="6">
        <v>1036.9424765481899</v>
      </c>
      <c r="F8" s="6">
        <v>17</v>
      </c>
      <c r="G8" s="6">
        <v>0.79220779220779203</v>
      </c>
      <c r="H8" s="6">
        <v>0.45196418790415499</v>
      </c>
      <c r="I8" s="6">
        <v>0.66533999400546695</v>
      </c>
      <c r="J8" s="6">
        <v>0.92027372121810902</v>
      </c>
      <c r="K8" s="6">
        <v>0.53170698881149203</v>
      </c>
      <c r="L8" s="6">
        <v>0.90938472747802701</v>
      </c>
      <c r="M8" s="6">
        <v>0.43236127495765603</v>
      </c>
      <c r="N8" s="6">
        <v>1</v>
      </c>
      <c r="O8" s="6">
        <v>0.74850749325614996</v>
      </c>
    </row>
    <row r="9" spans="1:15" x14ac:dyDescent="0.2">
      <c r="A9" s="6" t="s">
        <v>853</v>
      </c>
      <c r="B9" s="6">
        <v>3637.1547855999902</v>
      </c>
      <c r="C9" s="6">
        <v>687.10183859657195</v>
      </c>
      <c r="D9" s="6">
        <v>2723.8215289999998</v>
      </c>
      <c r="E9" s="6">
        <v>722.60276836077901</v>
      </c>
      <c r="F9" s="6">
        <v>22</v>
      </c>
      <c r="G9" s="6">
        <v>0.246753246753246</v>
      </c>
      <c r="H9" s="6">
        <v>0.91596415871058301</v>
      </c>
      <c r="I9" s="6">
        <v>0.38365890537953001</v>
      </c>
      <c r="J9" s="6">
        <v>0.79238796234130804</v>
      </c>
      <c r="K9" s="6">
        <v>7.0146068930625902E-2</v>
      </c>
      <c r="L9" s="6">
        <v>0.85434091091155995</v>
      </c>
      <c r="M9" s="6">
        <v>0.170580118894577</v>
      </c>
      <c r="N9" s="6">
        <v>0.55519480519480502</v>
      </c>
      <c r="O9" s="6">
        <v>0.74850749325614996</v>
      </c>
    </row>
    <row r="10" spans="1:15" x14ac:dyDescent="0.2">
      <c r="A10" s="6" t="s">
        <v>854</v>
      </c>
      <c r="B10" s="6">
        <v>6581.9153882000001</v>
      </c>
      <c r="C10" s="6">
        <v>871.91542957011995</v>
      </c>
      <c r="D10" s="6">
        <v>5816.2897908333298</v>
      </c>
      <c r="E10" s="6">
        <v>636.47725265184795</v>
      </c>
      <c r="F10" s="6">
        <v>17</v>
      </c>
      <c r="G10" s="6">
        <v>0.79220779220779203</v>
      </c>
      <c r="H10" s="6">
        <v>0.70923499034509196</v>
      </c>
      <c r="I10" s="6">
        <v>0.49919543051760101</v>
      </c>
      <c r="J10" s="6">
        <v>0.90078902244567804</v>
      </c>
      <c r="K10" s="6">
        <v>0.41426199674606301</v>
      </c>
      <c r="L10" s="6">
        <v>0.84270775318145696</v>
      </c>
      <c r="M10" s="6">
        <v>0.137252867221832</v>
      </c>
      <c r="N10" s="6">
        <v>1</v>
      </c>
      <c r="O10" s="6">
        <v>0.7485074932561499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321068-92CC-D44C-B7FD-5E9A5D70F2B5}">
  <dimension ref="A1:O5"/>
  <sheetViews>
    <sheetView workbookViewId="0">
      <selection activeCell="O24" sqref="O24"/>
    </sheetView>
  </sheetViews>
  <sheetFormatPr baseColWidth="10" defaultRowHeight="16" x14ac:dyDescent="0.2"/>
  <sheetData>
    <row r="1" spans="1:15" x14ac:dyDescent="0.2">
      <c r="A1" s="6" t="s">
        <v>839</v>
      </c>
      <c r="B1" s="6" t="s">
        <v>855</v>
      </c>
      <c r="C1" s="6" t="s">
        <v>856</v>
      </c>
      <c r="D1" s="6" t="s">
        <v>1</v>
      </c>
      <c r="E1" s="6" t="s">
        <v>2</v>
      </c>
      <c r="F1" s="6" t="s">
        <v>3</v>
      </c>
      <c r="G1" s="6" t="s">
        <v>4</v>
      </c>
      <c r="H1" s="6" t="s">
        <v>5</v>
      </c>
      <c r="I1" s="6" t="s">
        <v>6</v>
      </c>
      <c r="J1" s="6" t="s">
        <v>857</v>
      </c>
      <c r="K1" s="6" t="s">
        <v>858</v>
      </c>
      <c r="L1" s="6" t="s">
        <v>7</v>
      </c>
      <c r="M1" s="6" t="s">
        <v>8</v>
      </c>
      <c r="N1" s="6" t="s">
        <v>9</v>
      </c>
      <c r="O1" s="6" t="s">
        <v>10</v>
      </c>
    </row>
    <row r="2" spans="1:15" x14ac:dyDescent="0.2">
      <c r="A2" s="6" t="s">
        <v>864</v>
      </c>
      <c r="B2" s="6">
        <v>10101.1983932</v>
      </c>
      <c r="C2" s="6">
        <v>1402.34102921769</v>
      </c>
      <c r="D2" s="6">
        <v>10328.7850838333</v>
      </c>
      <c r="E2" s="6">
        <v>2276.0390402129601</v>
      </c>
      <c r="F2" s="6">
        <v>17</v>
      </c>
      <c r="G2" s="6">
        <v>0.79220779220779203</v>
      </c>
      <c r="H2" s="6">
        <v>-8.5130969707266094E-2</v>
      </c>
      <c r="I2" s="6">
        <v>0.93423292096727695</v>
      </c>
      <c r="J2" s="6">
        <v>0.63626837730407704</v>
      </c>
      <c r="K2" s="6">
        <v>1.8214988522231501E-3</v>
      </c>
      <c r="L2" s="6">
        <v>0.96474754810333196</v>
      </c>
      <c r="M2" s="6">
        <v>0.85547500848770097</v>
      </c>
      <c r="N2" s="6">
        <v>1</v>
      </c>
      <c r="O2" s="6">
        <v>0.93423292096727695</v>
      </c>
    </row>
    <row r="3" spans="1:15" x14ac:dyDescent="0.2">
      <c r="A3" s="6" t="s">
        <v>865</v>
      </c>
      <c r="B3" s="6">
        <v>15927.4601219999</v>
      </c>
      <c r="C3" s="6">
        <v>2233.1219499256699</v>
      </c>
      <c r="D3" s="6">
        <v>12908.9216913333</v>
      </c>
      <c r="E3" s="6">
        <v>2514.8651689533099</v>
      </c>
      <c r="F3" s="6">
        <v>20</v>
      </c>
      <c r="G3" s="6">
        <v>0.42857142857142799</v>
      </c>
      <c r="H3" s="6">
        <v>0.89750919028025</v>
      </c>
      <c r="I3" s="6">
        <v>0.392824274135883</v>
      </c>
      <c r="J3" s="6">
        <v>0.84269720315933205</v>
      </c>
      <c r="K3" s="6">
        <v>0.172516524791717</v>
      </c>
      <c r="L3" s="6">
        <v>0.97380965948104803</v>
      </c>
      <c r="M3" s="6">
        <v>0.916978299617767</v>
      </c>
      <c r="N3" s="6">
        <v>0.85714285714285698</v>
      </c>
      <c r="O3" s="6">
        <v>0.93423292096727695</v>
      </c>
    </row>
    <row r="4" spans="1:15" x14ac:dyDescent="0.2">
      <c r="A4" s="6" t="s">
        <v>840</v>
      </c>
      <c r="B4" s="6">
        <v>25607.302325999899</v>
      </c>
      <c r="C4" s="6">
        <v>2408.3112706755301</v>
      </c>
      <c r="D4" s="6">
        <v>25244.7921333333</v>
      </c>
      <c r="E4" s="6">
        <v>1215.2388673862799</v>
      </c>
      <c r="F4" s="6">
        <v>15</v>
      </c>
      <c r="G4" s="6">
        <v>1</v>
      </c>
      <c r="H4" s="6">
        <v>0.134385043846901</v>
      </c>
      <c r="I4" s="6">
        <v>0.89750271956016603</v>
      </c>
      <c r="J4" s="6">
        <v>0.93193113803863503</v>
      </c>
      <c r="K4" s="6">
        <v>0.60959792137145996</v>
      </c>
      <c r="L4" s="6">
        <v>0.89610517024993896</v>
      </c>
      <c r="M4" s="6">
        <v>0.35142034292221003</v>
      </c>
      <c r="N4" s="6">
        <v>1</v>
      </c>
      <c r="O4" s="6">
        <v>0.93423292096727695</v>
      </c>
    </row>
    <row r="5" spans="1:15" x14ac:dyDescent="0.2">
      <c r="A5" s="6" t="s">
        <v>866</v>
      </c>
      <c r="B5" s="6">
        <v>1084.5608055599901</v>
      </c>
      <c r="C5" s="6">
        <v>335.77012946124501</v>
      </c>
      <c r="D5" s="6">
        <v>1176.88478943166</v>
      </c>
      <c r="E5" s="6">
        <v>773.82023288667801</v>
      </c>
      <c r="F5" s="6">
        <v>21</v>
      </c>
      <c r="G5" s="6">
        <v>0.32900432900432802</v>
      </c>
      <c r="H5" s="6">
        <v>-0.109449827238031</v>
      </c>
      <c r="I5" s="6">
        <v>0.91602339709081404</v>
      </c>
      <c r="J5" s="6">
        <v>0.92393004894256503</v>
      </c>
      <c r="K5" s="6">
        <v>0.55560332536697299</v>
      </c>
      <c r="L5" s="6">
        <v>0.650443315505981</v>
      </c>
      <c r="M5" s="6">
        <v>1.78018817678093E-3</v>
      </c>
      <c r="N5" s="6">
        <v>0.85714285714285698</v>
      </c>
      <c r="O5" s="6">
        <v>0.934232920967276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brain regions and subregions</vt:lpstr>
      <vt:lpstr>WT corr 0.8</vt:lpstr>
      <vt:lpstr>SRKO corr 0.8</vt:lpstr>
      <vt:lpstr>WT P&lt;0.05</vt:lpstr>
      <vt:lpstr>SRKO P&lt;0.05</vt:lpstr>
      <vt:lpstr>social network</vt:lpstr>
      <vt:lpstr>default mode network</vt:lpstr>
      <vt:lpstr>salience network</vt:lpstr>
      <vt:lpstr>lateral cortical network</vt:lpstr>
      <vt:lpstr>all level cFos density stats</vt:lpstr>
      <vt:lpstr>depth 6 cFos density sta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Folorunso, Oluwarotimi</cp:lastModifiedBy>
  <dcterms:created xsi:type="dcterms:W3CDTF">2024-02-13T02:54:12Z</dcterms:created>
  <dcterms:modified xsi:type="dcterms:W3CDTF">2024-06-10T16:51:02Z</dcterms:modified>
</cp:coreProperties>
</file>